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st effect genes 2 fol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19" uniqueCount="5887">
  <si>
    <r>
      <rPr>
        <b val="true"/>
        <sz val="14"/>
        <rFont val="Times New Roman"/>
        <family val="1"/>
        <charset val="204"/>
      </rPr>
      <t xml:space="preserve">Additional data file 5. </t>
    </r>
    <r>
      <rPr>
        <sz val="14"/>
        <rFont val="Times New Roman"/>
        <family val="1"/>
        <charset val="204"/>
      </rPr>
      <t xml:space="preserve">Complete list of genes with host effect   </t>
    </r>
    <r>
      <rPr>
        <sz val="12"/>
        <rFont val="Times New Roman"/>
        <family val="1"/>
        <charset val="204"/>
      </rPr>
      <t xml:space="preserve">(Group symbols are as in Additional data file 1)</t>
    </r>
  </si>
  <si>
    <t xml:space="preserve">probe set</t>
  </si>
  <si>
    <t xml:space="preserve">gene</t>
  </si>
  <si>
    <t xml:space="preserve">Accession</t>
  </si>
  <si>
    <t xml:space="preserve">LocusLink</t>
  </si>
  <si>
    <t xml:space="preserve">Description</t>
  </si>
  <si>
    <t xml:space="preserve">Fp Ave</t>
  </si>
  <si>
    <t xml:space="preserve">Fp SE</t>
  </si>
  <si>
    <t xml:space="preserve">Sp Ave</t>
  </si>
  <si>
    <t xml:space="preserve">Sp SE</t>
  </si>
  <si>
    <t xml:space="preserve">Sp vs Fp</t>
  </si>
  <si>
    <t xml:space="preserve">P value of Sp vs Fp </t>
  </si>
  <si>
    <t xml:space="preserve">P call % of Fp</t>
  </si>
  <si>
    <t xml:space="preserve">P call % of Sp</t>
  </si>
  <si>
    <t xml:space="preserve">Fi4 Ave</t>
  </si>
  <si>
    <t xml:space="preserve">Fi4 SE</t>
  </si>
  <si>
    <t xml:space="preserve">Si4 Ave</t>
  </si>
  <si>
    <t xml:space="preserve">Si4 SE</t>
  </si>
  <si>
    <t xml:space="preserve">Si4 vs Fi4</t>
  </si>
  <si>
    <t xml:space="preserve">P value of Si4 vs Fi4 </t>
  </si>
  <si>
    <t xml:space="preserve">P call % of Fi4</t>
  </si>
  <si>
    <t xml:space="preserve">P call % of Si4</t>
  </si>
  <si>
    <t xml:space="preserve">Fi9 Ave</t>
  </si>
  <si>
    <t xml:space="preserve">Fi9 SE</t>
  </si>
  <si>
    <t xml:space="preserve">Si9 Ave</t>
  </si>
  <si>
    <t xml:space="preserve">Si9 SE</t>
  </si>
  <si>
    <t xml:space="preserve">Si9 vs Fi9</t>
  </si>
  <si>
    <t xml:space="preserve">P value of Si9 vs Fi9 </t>
  </si>
  <si>
    <t xml:space="preserve">P call % of Fi9</t>
  </si>
  <si>
    <t xml:space="preserve">P call % of Si9</t>
  </si>
  <si>
    <t xml:space="preserve">1460044_at</t>
  </si>
  <si>
    <t xml:space="preserve">0 day neonate cerebellum cDNA, RIKEN full-length enriched library, clone:C230062K19 product:unclassifiable, full insert sequence</t>
  </si>
  <si>
    <t xml:space="preserve">BB389395</t>
  </si>
  <si>
    <t xml:space="preserve">gb:BB389395 /DB_XREF=gi:16408719 /DB_XREF=BB389395 /CLONE=C230062K19 /FEA=EST /CNT=5 /TID=Mm.125983.1 /TIER=ConsEnd /STK=5 /UG=Mm.125983 /UG_TITLE=ESTs</t>
  </si>
  <si>
    <t xml:space="preserve">1457257_x_at</t>
  </si>
  <si>
    <t xml:space="preserve">0 day neonate lung cDNA, RIKEN full-length enriched library, clone:E030046E07 product:unclassifiable, full insert sequence</t>
  </si>
  <si>
    <t xml:space="preserve">BB380053</t>
  </si>
  <si>
    <t xml:space="preserve">gb:BB380053 /DB_XREF=gi:9099766 /DB_XREF=BB380053 /CLONE=C230003J04 /FEA=EST /CNT=5 /TID=Mm.40477.1 /TIER=ConsEnd /STK=5 /UG=Mm.40477 /UG_TITLE=ESTs</t>
  </si>
  <si>
    <t xml:space="preserve">1442350_at</t>
  </si>
  <si>
    <t xml:space="preserve">0 day neonate skin cDNA, RIKEN full-length enriched library, clone:4632424N07 product:unclassifiable, full insert sequence</t>
  </si>
  <si>
    <t xml:space="preserve">AV233462</t>
  </si>
  <si>
    <t xml:space="preserve">gb:AV233462 /DB_XREF=gi:16386046 /DB_XREF=AV233462 /CLONE=4632424N07 /FEA=EST /CNT=8 /TID=Mm.71633.1 /TIER=ConsEnd /STK=3 /UG=Mm.71633 /UG_TITLE=ESTs</t>
  </si>
  <si>
    <t xml:space="preserve">1438310_at</t>
  </si>
  <si>
    <t xml:space="preserve">10 days neonate cerebellum cDNA, RIKEN full-length enriched library, clone:B930095L19 product:unclassifiable, full insert sequence</t>
  </si>
  <si>
    <t xml:space="preserve">BB353853</t>
  </si>
  <si>
    <t xml:space="preserve">gb:BB353853 /DB_XREF=gi:16405574 /DB_XREF=BB353853 /CLONE=B930095L19 /FEA=EST /CNT=12 /TID=Mm.178542.1 /TIER=Stack /STK=11 /UG=Mm.178542 /UG_TITLE=ESTs</t>
  </si>
  <si>
    <t xml:space="preserve">1441108_at</t>
  </si>
  <si>
    <t xml:space="preserve">12 days embryo eyeball cDNA, RIKEN full-length enriched library, clone:D230035N06 product:unclassifiable, full insert sequence</t>
  </si>
  <si>
    <t xml:space="preserve">AU040876</t>
  </si>
  <si>
    <t xml:space="preserve">gb:AU040876 /DB_XREF=gi:3954700 /DB_XREF=AU040876 /CLONE=J0819G11 /FEA=EST /CNT=7 /TID=Mm.156717.1 /TIER=ConsEnd /STK=4 /UG=Mm.156717 /UG_TITLE=ESTs</t>
  </si>
  <si>
    <t xml:space="preserve">1439887_at</t>
  </si>
  <si>
    <t xml:space="preserve">16 days embryo head cDNA, RIKEN full-length enriched library, clone:C130025B04 product:unclassifiable, full insert sequence</t>
  </si>
  <si>
    <t xml:space="preserve">BB364961</t>
  </si>
  <si>
    <t xml:space="preserve">gb:BB364961 /DB_XREF=gi:16406297 /DB_XREF=BB364961 /CLONE=C130025B04 /FEA=EST /CNT=14 /TID=Mm.23549.1 /TIER=ConsEnd /STK=6 /UG=Mm.23549 /UG_TITLE=ESTs</t>
  </si>
  <si>
    <t xml:space="preserve">1437867_at</t>
  </si>
  <si>
    <t xml:space="preserve">2 cells egg cDNA, RIKEN full-length enriched library, clone:B020014N01 product:hypothetical protein, full insert sequence</t>
  </si>
  <si>
    <t xml:space="preserve">C77655</t>
  </si>
  <si>
    <t xml:space="preserve">gb:C77655 /DB_XREF=gi:2517985 /DB_XREF=C77655 /CLONE=J0035E10 /FEA=EST /CNT=30 /TID=Mm.21882.5 /TIER=Stack /STK=13 /UG=Mm.21882 /LL=12523 /UG_GENE=Cd84 /UG_TITLE=CD84 antigen</t>
  </si>
  <si>
    <t xml:space="preserve">1453196_a_at</t>
  </si>
  <si>
    <t xml:space="preserve">2'-5' oligoadenylate synthetase-like 2</t>
  </si>
  <si>
    <t xml:space="preserve">BQ033138</t>
  </si>
  <si>
    <t xml:space="preserve">gb:BQ033138 /DB_XREF=gi:19768417 /DB_XREF=UI-1-CF0-axe-c-08-0-UI.s1 /CLONE=UI-1-CF0-axe-c-08-0-UI /FEA=mRNA /CNT=95 /TID=Mm.27162.2 /TIER=Stack /STK=14 /UG=Mm.27162 /LL=23962 /UG_GENE=Oasl2 /UG_TITLE=2-5 oligoadenylate synthetase-like 2</t>
  </si>
  <si>
    <t xml:space="preserve">1423858_a_at</t>
  </si>
  <si>
    <t xml:space="preserve">3-hydroxy-3-methylglutaryl-Coenzyme A synthase 2</t>
  </si>
  <si>
    <t xml:space="preserve">BC014714</t>
  </si>
  <si>
    <t xml:space="preserve">gb:BC014714.1 /DB_XREF=gi:15928471 /FEA=FLmRNA /CNT=295 /TID=Mm.10633.1 /TIER=FL+Stack /STK=89 /UG=Mm.10633 /LL=15360 /UG_GENE=Hmgcs2 /DEF=Mus musculus, 3-hydroxy-3-methylglutaryl-Coenzyme A synthase 2, clone MGC:25633 IMAGE:4216637, mRNA, complete cds. /PROD=3-hydroxy-3-methylglutaryl-Coenzyme A synthase2 /FL=gb:BC024744.1 gb:BC014714.1</t>
  </si>
  <si>
    <t xml:space="preserve">1431833_a_at</t>
  </si>
  <si>
    <t xml:space="preserve">AK004902</t>
  </si>
  <si>
    <t xml:space="preserve">gb:AK004902.1 /DB_XREF=gi:12836438 /GEN=Hmgcs2 /FEA=mRNA /CNT=1 /TID=Mm.10633.2 /TIER=ConsEnd /STK=0 /UG=Mm.10633 /LL=15360 /UG_TITLE=3-hydroxy-3-methylglutaryl-Coenzyme A synthase 2 /DEF=Mus musculus adult male liver cDNA, RIKEN full-length enriched library, clone:1300004J23:3-hydroxy-3-methylglutaryl-Coenzyme A synthase 2, full insert sequence.</t>
  </si>
  <si>
    <t xml:space="preserve">1454714_x_at</t>
  </si>
  <si>
    <t xml:space="preserve">3-phosphoglycerate dehydrogenase /// similar to 3-phosphoglycerate dehydrogenase /// similar to 3-phosphoglycerate dehydrogenase /// similar to 3-phosphoglycerate dehydrogenase /// similar to 3-phosphoglycerate dehydrogenase</t>
  </si>
  <si>
    <t xml:space="preserve">AA561726</t>
  </si>
  <si>
    <t xml:space="preserve">236539 /// 668771 /// 670155 /// 671972 /// 673015</t>
  </si>
  <si>
    <t xml:space="preserve">gb:AA561726 /DB_XREF=gi:2333191 /DB_XREF=vl35f09.r1 /CLONE=IMAGE:974249 /FEA=EST /CNT=67 /TID=Mm.16898.2 /TIER=Stack /STK=64 /UG=Mm.16898 /LL=50895 /UG_GENE=Phgdh /UG_TITLE=3-phosphoglycerate dehydrogenase</t>
  </si>
  <si>
    <t xml:space="preserve">1456471_x_at</t>
  </si>
  <si>
    <t xml:space="preserve">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 /// similar to 3-phosphoglycerate dehydrogenase</t>
  </si>
  <si>
    <t xml:space="preserve">BB204486</t>
  </si>
  <si>
    <t xml:space="preserve">236539 /// 382931 /// 384524 /// 385344 /// 547171 /// 627427 /// 666422 /// 666875 /// 668771 /// 669671 /// 669985 /// 670155 /// 670187 /// 671102 /// 671972 /// 673015 /// 675010</t>
  </si>
  <si>
    <t xml:space="preserve">gb:BB204486 /DB_XREF=gi:8869439 /DB_XREF=BB204486 /CLONE=A430058C06 /FEA=EST /CNT=10 /TID=Mm.16898.5 /TIER=Stack /STK=10 /UG=Mm.16898 /LL=50895 /UG_GENE=Phgdh /UG_TITLE=3-phosphoglycerate dehydrogenase</t>
  </si>
  <si>
    <t xml:space="preserve">1433855_at</t>
  </si>
  <si>
    <t xml:space="preserve">4-aminobutyrate aminotransferase</t>
  </si>
  <si>
    <t xml:space="preserve">BF462185</t>
  </si>
  <si>
    <t xml:space="preserve">gb:BF462185 /DB_XREF=gi:11531368 /DB_XREF=UI-M-CG0p-bnd-e-10-0-UI.s1 /CLONE=UI-M-CG0p-bnd-e-10-0-UI /FEA=EST /CNT=100 /TID=Mm.1348.2 /TIER=Stack /STK=56 /UG=Mm.1348 /LL=57428 /UG_GENE=X61497 /UG_TITLE=hypothetical protein, I54</t>
  </si>
  <si>
    <t xml:space="preserve">1446666_at</t>
  </si>
  <si>
    <t xml:space="preserve">a disintegrin-like and metallopeptidase (reprolysin type) with thrombospondin type 1 motif, 12</t>
  </si>
  <si>
    <t xml:space="preserve">BG068804</t>
  </si>
  <si>
    <t xml:space="preserve">gb:BG068804 /DB_XREF=gi:12551373 /DB_XREF=H3069E03-3 /CLONE=H3069E03 /FEA=EST /CNT=2 /TID=Mm.173671.1 /TIER=ConsEnd /STK=2 /UG=Mm.173671 /UG_TITLE=ESTs</t>
  </si>
  <si>
    <t xml:space="preserve">1435990_at</t>
  </si>
  <si>
    <t xml:space="preserve">a disintegrin-like and metallopeptidase (reprolysin type) with thrombospondin type 1 motif, 2</t>
  </si>
  <si>
    <t xml:space="preserve">BG073461</t>
  </si>
  <si>
    <t xml:space="preserve">gb:BG073461 /DB_XREF=gi:12556030 /DB_XREF=H3122H02-3 /CLONE=H3122H02 /FEA=EST /CNT=17 /TID=Mm.23038.1 /TIER=Stack /STK=12 /UG=Mm.23038 /UG_TITLE=ESTs</t>
  </si>
  <si>
    <t xml:space="preserve">1437082_at</t>
  </si>
  <si>
    <t xml:space="preserve">A kinase (PRKA) anchor protein (yotiao) 9</t>
  </si>
  <si>
    <t xml:space="preserve">BB246410</t>
  </si>
  <si>
    <t xml:space="preserve">gb:BB246410 /DB_XREF=gi:16355474 /DB_XREF=BB246410 /CLONE=A730014G18 /FEA=EST /CNT=46 /TID=Mm.46044.2 /TIER=Stack /STK=26 /UG=Mm.46044 /LL=97235 /UG_GENE=C79026 /UG_TITLE=expressed sequence C79026</t>
  </si>
  <si>
    <t xml:space="preserve">1440977_at</t>
  </si>
  <si>
    <t xml:space="preserve">A kinase (PRKA) anchor protein 13</t>
  </si>
  <si>
    <t xml:space="preserve">BB201490</t>
  </si>
  <si>
    <t xml:space="preserve">gb:BB201490 /DB_XREF=gi:16271577 /DB_XREF=BB201490 /CLONE=A430039E03 /FEA=EST /CNT=8 /TID=Mm.165061.1 /TIER=ConsEnd /STK=4 /UG=Mm.165061 /UG_TITLE=ESTs</t>
  </si>
  <si>
    <t xml:space="preserve">1418148_at</t>
  </si>
  <si>
    <t xml:space="preserve">abhydrolase domain containing 1</t>
  </si>
  <si>
    <t xml:space="preserve">NM_021304</t>
  </si>
  <si>
    <t xml:space="preserve">gb:NM_021304.2 /DB_XREF=gi:15011863 /GEN=Labh1-pending /FEA=FLmRNA /CNT=54 /TID=Mm.80532.1 /TIER=FL+Stack /STK=29 /UG=Mm.80532 /LL=57742 /DEF=Mus musculus lung alphabeta hydrolase 1 (Labh1-pending), mRNA. /PROD=lung alphabeta hydrolase 1 /FL=gb:AF189764.2 gb:NM_021304.2 gb:BC013505.1</t>
  </si>
  <si>
    <t xml:space="preserve">1417946_at</t>
  </si>
  <si>
    <t xml:space="preserve">abhydrolase domain containing 3</t>
  </si>
  <si>
    <t xml:space="preserve">NM_134130</t>
  </si>
  <si>
    <t xml:space="preserve">gb:NM_134130.1 /DB_XREF=gi:19527359 /GEN=Labh3-pending /FEA=FLmRNA /CNT=43 /TID=Mm.7100.1 /TIER=FL+Stack /STK=33 /UG=Mm.7100 /LL=106861 /DEF=Mus musculus lung alphabeta hydrolase 3 (Labh3-pending), mRNA. /PROD=lung alphabeta hydrolase 3 /FL=gb:AF429302.1 gb:NM_134130.1 gb:BC026770.1</t>
  </si>
  <si>
    <t xml:space="preserve">1455061_a_at</t>
  </si>
  <si>
    <t xml:space="preserve">acetyl-Coenzyme A acyltransferase 2 (mitochondrial 3-oxoacyl-Coenzyme A thiolase)</t>
  </si>
  <si>
    <t xml:space="preserve">BB718075</t>
  </si>
  <si>
    <t xml:space="preserve">gb:BB718075 /DB_XREF=gi:16071244 /DB_XREF=BB718075 /CLONE=C730010N10 /FEA=EST /CNT=30 /TID=Mm.142498.2 /TIER=Stack /STK=27 /UG=Mm.142498 /LL=68343 /UG_GENE=0610011L04Rik /UG_TITLE=RIKEN cDNA 0610011L04 gene</t>
  </si>
  <si>
    <t xml:space="preserve">1422396_s_at</t>
  </si>
  <si>
    <t xml:space="preserve">achaete-scute complex homolog-like 2 (Drosophila)</t>
  </si>
  <si>
    <t xml:space="preserve">NM_008554</t>
  </si>
  <si>
    <t xml:space="preserve">gb:NM_008554.1 /DB_XREF=gi:6678807 /GEN=Ascl2 /FEA=FLmRNA /CNT=1 /TID=Mm.196417.1 /TIER=FL /STK=1 /UG=Mm.196417 /LL=17173 /DEF=Mus musculus achaete-scute complex homolog-like 2 (Drosophila) (Ascl2), mRNA. /PROD=mammalian achaete scute homolog 2 /FL=gb:NM_008554.1</t>
  </si>
  <si>
    <t xml:space="preserve">1432018_at</t>
  </si>
  <si>
    <t xml:space="preserve">AK010738</t>
  </si>
  <si>
    <t xml:space="preserve">gb:AK010738.1 /DB_XREF=gi:12846396 /FEA=mRNA /CNT=1 /TID=Mm.219774.1 /TIER=ConsEnd /STK=0 /UG=Mm.219774 /LL=73698 /UG_GENE=2410083I15Rik /UG_TITLE=RIKEN cDNA 2410083I15 gene /DEF=Mus musculus ES cells cDNA, RIKEN full-length enriched library, clone:2410083I15:similar to MAMMALIAN ACHAETE SCUTE HOMOLOG 2 (ACHAETE-SCUTE HOMOLOGUE 2), full insert sequence.</t>
  </si>
  <si>
    <t xml:space="preserve">1444105_at</t>
  </si>
  <si>
    <t xml:space="preserve">actin, alpha 2, smooth muscle, aorta</t>
  </si>
  <si>
    <t xml:space="preserve">AW214292</t>
  </si>
  <si>
    <t xml:space="preserve">gb:AW214292 /DB_XREF=gi:6520778 /DB_XREF=uo45h07.x2 /CLONE=IMAGE:2645533 /FEA=EST /CNT=6 /TID=Mm.118522.1 /TIER=ConsEnd /STK=2 /UG=Mm.118522 /UG_TITLE=ESTs</t>
  </si>
  <si>
    <t xml:space="preserve">1427603_at</t>
  </si>
  <si>
    <t xml:space="preserve">activating transcription factor 7 interacting protein 2</t>
  </si>
  <si>
    <t xml:space="preserve">BC018510</t>
  </si>
  <si>
    <t xml:space="preserve">gb:BC018510.1 /DB_XREF=gi:17391203 /FEA=mRNA /CNT=4 /TID=Mm.89283.1 /TIER=ConsEnd /STK=0 /UG=Mm.89283 /UG_TITLE=Mus musculus, clone IMAGE:2645293, mRNA /DEF=Mus musculus, clone IMAGE:2645293, mRNA.</t>
  </si>
  <si>
    <t xml:space="preserve">1430364_at</t>
  </si>
  <si>
    <t xml:space="preserve">AI429259</t>
  </si>
  <si>
    <t xml:space="preserve">gb:AI429259 /DB_XREF=gi:4275185 /DB_XREF=ml60c08.x1 /CLONE=IMAGE:516398 /FEA=mRNA /CNT=7 /TID=Mm.108729.1 /TIER=ConsEnd /STK=2 /UG=Mm.108729 /LL=75329 /UG_GENE=4930558K11Rik /UG_TITLE=RIKEN cDNA 4930558K11 gene</t>
  </si>
  <si>
    <t xml:space="preserve">1417094_at</t>
  </si>
  <si>
    <t xml:space="preserve">acyl-CoA thioesterase 7</t>
  </si>
  <si>
    <t xml:space="preserve">NM_133348</t>
  </si>
  <si>
    <t xml:space="preserve">gb:NM_133348.1 /DB_XREF=gi:19923051 /GEN=Bach-pending /FEA=FLmRNA /CNT=99 /TID=Mm.197523.1 /TIER=FL+Stack /STK=57 /UG=Mm.197523 /LL=70025 /DEF=Mus musculus brain acyl-CoA hydrolase (Bach-pending), mRNA. /PROD=acyl-CoA hydrolase /FL=gb:NM_133348.1 gb:BC013507.1 gb:AB049821.1</t>
  </si>
  <si>
    <t xml:space="preserve">1433545_s_at</t>
  </si>
  <si>
    <t xml:space="preserve">acyl-Coenzyme A dehydrogenase family, member 11</t>
  </si>
  <si>
    <t xml:space="preserve">BQ031255</t>
  </si>
  <si>
    <t xml:space="preserve">gb:BQ031255 /DB_XREF=gi:19766534 /DB_XREF=UI-1-CF0-amc-h-10-0-UI.s1 /CLONE=UI-1-CF0-amc-h-10-0-UI /FEA=EST /CNT=160 /TID=Mm.41274.4 /TIER=Stack /STK=99 /UG=Mm.41274 /UG_TITLE=Mus musculus chemokine receptor CCX CKR mRNA, complete cds, alternatively spliced</t>
  </si>
  <si>
    <t xml:space="preserve">1454647_at</t>
  </si>
  <si>
    <t xml:space="preserve">1419476_at</t>
  </si>
  <si>
    <t xml:space="preserve">ADAM-like, decysin 1</t>
  </si>
  <si>
    <t xml:space="preserve">NM_021475</t>
  </si>
  <si>
    <t xml:space="preserve">gb:NM_021475.1 /DB_XREF=gi:10946873 /GEN=Dcsn /FEA=FLmRNA /CNT=35 /TID=Mm.36742.1 /TIER=FL+Stack /STK=9 /UG=Mm.36742 /LL=58860 /DEF=Mus musculus decysin (Dcsn), mRNA. /PROD=disintegrin metalloprotease (decysin) /FL=gb:NM_021475.1</t>
  </si>
  <si>
    <t xml:space="preserve">1457122_at</t>
  </si>
  <si>
    <t xml:space="preserve">Adaptor protein complex AP-2, mu1</t>
  </si>
  <si>
    <t xml:space="preserve">BB209527</t>
  </si>
  <si>
    <t xml:space="preserve">gb:BB209527 /DB_XREF=gi:16352463 /DB_XREF=BB209527 /CLONE=A430092O21 /FEA=EST /CNT=6 /TID=Mm.208214.1 /TIER=ConsEnd /STK=5 /UG=Mm.208214 /UG_TITLE=ESTs</t>
  </si>
  <si>
    <t xml:space="preserve">1450214_at</t>
  </si>
  <si>
    <t xml:space="preserve">adenosine A2b receptor</t>
  </si>
  <si>
    <t xml:space="preserve">NM_007413</t>
  </si>
  <si>
    <t xml:space="preserve">gb:NM_007413.1 /DB_XREF=gi:6680655 /GEN=Adora2b /FEA=FLmRNA /CNT=9 /TID=Mm.3938.1 /TIER=FL /STK=2 /UG=Mm.3938 /LL=11541 /DEF=Mus musculus adenosine A2b receptor (Adora2b), mRNA. /PROD=adenosine A2b receptor /FL=gb:U05673.1 gb:NM_007413.1</t>
  </si>
  <si>
    <t xml:space="preserve">1434430_s_at</t>
  </si>
  <si>
    <t xml:space="preserve">BB709140</t>
  </si>
  <si>
    <t xml:space="preserve">gb:BB709140 /DB_XREF=gi:16062309 /DB_XREF=BB709140 /CLONE=A930102P14 /FEA=EST /CNT=33 /TID=Mm.218593.1 /TIER=Stack /STK=33 /UG=Mm.218593 /LL=103754 /UG_GENE=AI480866 /UG_TITLE=expressed sequence AI480866</t>
  </si>
  <si>
    <t xml:space="preserve">1434431_x_at</t>
  </si>
  <si>
    <t xml:space="preserve">1418754_at</t>
  </si>
  <si>
    <t xml:space="preserve">adenylate cyclase 8</t>
  </si>
  <si>
    <t xml:space="preserve">NM_009623</t>
  </si>
  <si>
    <t xml:space="preserve">gb:NM_009623.1 /DB_XREF=gi:6752977 /GEN=Adcy8 /FEA=FLmRNA /CNT=24 /TID=Mm.1425.1 /TIER=FL+Stack /STK=19 /UG=Mm.1425 /LL=11514 /DEF=Mus musculus adenylate cyclase 8 (Adcy8), mRNA. /PROD=adenylate cyclase 8 /FL=gb:U85021.1 gb:NM_009623.1</t>
  </si>
  <si>
    <t xml:space="preserve">1421830_at</t>
  </si>
  <si>
    <t xml:space="preserve">adenylate kinase 3 alpha-like 1</t>
  </si>
  <si>
    <t xml:space="preserve">NM_009647</t>
  </si>
  <si>
    <t xml:space="preserve">gb:NM_009647.1 /DB_XREF=gi:6753021 /GEN=Ak4 /FEA=FLmRNA /CNT=131 /TID=Mm.42040.1 /TIER=FL+Stack /STK=70 /UG=Mm.42040 /LL=11639 /DEF=Mus musculus adenylate kinase 4 (Ak4), mRNA. /PROD=adenylate kinase 4 /FL=gb:D85036.1 gb:NM_009647.1 gb:AB020239.1</t>
  </si>
  <si>
    <t xml:space="preserve">1450387_s_at</t>
  </si>
  <si>
    <t xml:space="preserve">1422651_at</t>
  </si>
  <si>
    <t xml:space="preserve">adiponectin, C1Q and collagen domain containing</t>
  </si>
  <si>
    <t xml:space="preserve">NM_009605</t>
  </si>
  <si>
    <t xml:space="preserve">gb:NM_009605.1 /DB_XREF=gi:18373300 /GEN=Acrp30 /FEA=FLmRNA /CNT=91 /TID=Mm.3969.1 /TIER=FL+Stack /STK=21 /UG=Mm.3969 /LL=11450 /DEF=Mus musculus adipocyte complement related protein of 30 kDa (Acrp30), mRNA. /PROD=adipocyte complement related protein of 30 kDa /FL=gb:NM_009605.1 gb:U49915.1 gb:U37222.1</t>
  </si>
  <si>
    <t xml:space="preserve">1457494_at</t>
  </si>
  <si>
    <t xml:space="preserve">Adult male corpus striatum cDNA, RIKEN full-length enriched library, clone:C030004I10 product:unclassifiable, full insert sequence</t>
  </si>
  <si>
    <t xml:space="preserve">BB355134</t>
  </si>
  <si>
    <t xml:space="preserve">gb:BB355134 /DB_XREF=gi:16405683 /DB_XREF=BB355134 /CLONE=C030004I10 /FEA=EST /CNT=4 /TID=Mm.186602.1 /TIER=ConsEnd /STK=4 /UG=Mm.186602 /UG_TITLE=ESTs</t>
  </si>
  <si>
    <t xml:space="preserve">1441885_s_at</t>
  </si>
  <si>
    <t xml:space="preserve">Adult male urinary bladder cDNA, RIKEN full-length enriched library, clone:9530098H01 product:unclassifiable, full insert sequence</t>
  </si>
  <si>
    <t xml:space="preserve">BB278809</t>
  </si>
  <si>
    <t xml:space="preserve">gb:BB278809 /DB_XREF=gi:8975831 /DB_XREF=BB278809 /CLONE=A930013K20 /FEA=EST /CNT=4 /TID=Mm.128300.1 /TIER=ConsEnd /STK=4 /UG=Mm.128300 /UG_TITLE=ESTs</t>
  </si>
  <si>
    <t xml:space="preserve">1416468_at</t>
  </si>
  <si>
    <t xml:space="preserve">aldehyde dehydrogenase family 1, subfamily A1</t>
  </si>
  <si>
    <t xml:space="preserve">NM_013467</t>
  </si>
  <si>
    <t xml:space="preserve">gb:NM_013467.1 /DB_XREF=gi:7304880 /GEN=Aldh1a1 /FEA=FLmRNA /CNT=197 /TID=Mm.4514.1 /TIER=FL+Stack /STK=87 /UG=Mm.4514 /LL=11668 /DEF=Mus musculus aldehyde dehydrogenase family 1, subfamily A1 (Aldh1a1), mRNA. /PROD=alcohol dehydrogenase family 1, subfamily A1 /FL=gb:NM_013467.1 gb:M74570.1</t>
  </si>
  <si>
    <t xml:space="preserve">1417642_at</t>
  </si>
  <si>
    <t xml:space="preserve">aldehyde dehydrogenase family 1, subfamily A3</t>
  </si>
  <si>
    <t xml:space="preserve">AF253409</t>
  </si>
  <si>
    <t xml:space="preserve">gb:NM_053080.1 /DB_XREF=gi:16716360 /GEN=Aldh1a3 /FEA=FLmRNA /CNT=70 /TID=Mm.140988.1 /TIER=FL /STK=2 /UG=Mm.140988 /LL=56847 /DEF=Mus musculus aldehyde dehydrogenase family 1, subfamily A3 (Aldh1a3), mRNA. /PROD=alcohol dehydrogenase family 1, subfamily A3 /FL=gb:NM_053080.1 gb:AF253409.1 gb:AF152359.1 gb:AF280404.1 gb:AF246711.1</t>
  </si>
  <si>
    <t xml:space="preserve">1427395_a_at</t>
  </si>
  <si>
    <t xml:space="preserve">BC026667</t>
  </si>
  <si>
    <t xml:space="preserve">gb:BC026667.1 /DB_XREF=gi:20071874 /FEA=mRNA /CNT=6 /TID=Mm.140988.2 /TIER=ConsEnd /STK=2 /UG=Mm.140988 /LL=56847 /UG_GENE=Aldh1a3 /DEF=Mus musculus, clone IMAGE:5005066, mRNA, partial cds. /PROD=Unknown (protein for IMAGE:5005066)</t>
  </si>
  <si>
    <t xml:space="preserve">1448789_at</t>
  </si>
  <si>
    <t xml:space="preserve">gb:AF253409.1 /DB_XREF=gi:7689276 /FEA=FLmRNA /CNT=70 /TID=Mm.140988.1 /TIER=FL+Stack /STK=40 /UG=Mm.140988 /LL=56847 /UG_GENE=Aldh1a3 /DEF=Mus musculus retinaldehyde dehydrogenase 3 mRNA, complete cds. /PROD=retinaldehyde dehydrogenase 3 /FL=gb:NM_053080.1 gb:AF253409.1 gb:AF152359.1 gb:AF280404.1 gb:AF246711.1</t>
  </si>
  <si>
    <t xml:space="preserve">1418601_at</t>
  </si>
  <si>
    <t xml:space="preserve">aldehyde dehydrogenase family 1, subfamily A7</t>
  </si>
  <si>
    <t xml:space="preserve">NM_011921</t>
  </si>
  <si>
    <t xml:space="preserve">gb:NM_011921.1 /DB_XREF=gi:7106241 /GEN=Aldh1a7 /FEA=FLmRNA /CNT=38 /TID=Mm.14609.1 /TIER=FL+Stack /STK=21 /UG=Mm.14609 /LL=26358 /DEF=Mus musculus aldehyde dehydrogenase family 1, subfamily A7 (Aldh1a7), mRNA. /PROD=aldehyde dehydrogenase family 1, subfamily A7 /FL=gb:NM_011921.1 gb:U96401.1</t>
  </si>
  <si>
    <t xml:space="preserve">1418979_at</t>
  </si>
  <si>
    <t xml:space="preserve">aldo-keto reductase family 1, member C14</t>
  </si>
  <si>
    <t xml:space="preserve">NM_134072</t>
  </si>
  <si>
    <t xml:space="preserve">gb:NM_134072.1 /DB_XREF=gi:19527293 /GEN=AW557061 /FEA=FLmRNA /CNT=83 /TID=Mm.26838.1 /TIER=FL+Stack /STK=15 /UG=Mm.26838 /LL=105387 /DEF=Mus musculus expressed sequence AW557061 (AW557061), mRNA. /PROD=expressed sequence AW557061 /FL=gb:BC026628.1 gb:BC013482.1 gb:NM_134072.1</t>
  </si>
  <si>
    <t xml:space="preserve">1455454_at</t>
  </si>
  <si>
    <t xml:space="preserve">aldo-keto reductase family 1, member C19</t>
  </si>
  <si>
    <t xml:space="preserve">BG073853</t>
  </si>
  <si>
    <t xml:space="preserve">gb:BG073853 /DB_XREF=gi:12556422 /DB_XREF=H3127H06-3 /CLONE=H3127H06 /FEA=EST /CNT=16 /TID=Mm.22832.1 /TIER=Stack /STK=13 /UG=Mm.22832 /UG_TITLE=ESTs, Weakly similar to DHBX MOUSE ESTRADIOL 17 BETA-DEHYDROGENASE, A-SPECIFIC (M.musculus)</t>
  </si>
  <si>
    <t xml:space="preserve">1451194_at</t>
  </si>
  <si>
    <t xml:space="preserve">aldolase 2, B isoform</t>
  </si>
  <si>
    <t xml:space="preserve">BC024112</t>
  </si>
  <si>
    <t xml:space="preserve">gb:BC024112.1 /DB_XREF=gi:18848232 /FEA=FLmRNA /CNT=473 /TID=Mm.218862.1 /TIER=FL+Stack /STK=69 /UG=Mm.218862 /DEF=Mus musculus, clone MGC:36398 IMAGE:5102118, mRNA, complete cds. /PROD=Unknown (protein for MGC:36398) /FL=gb:BC026577.1 gb:BC024112.1 gb:BC022113.1 gb:BC016435.1</t>
  </si>
  <si>
    <t xml:space="preserve">1443797_at</t>
  </si>
  <si>
    <t xml:space="preserve">Alkylglycerone phosphate synthase</t>
  </si>
  <si>
    <t xml:space="preserve">BB155250</t>
  </si>
  <si>
    <t xml:space="preserve">gb:BB155250 /DB_XREF=gi:8811180 /DB_XREF=BB155250 /CLONE=A130024E17 /FEA=EST /CNT=3 /TID=Mm.130915.1 /TIER=ConsEnd /STK=3 /UG=Mm.130915 /UG_TITLE=ESTs</t>
  </si>
  <si>
    <t xml:space="preserve">1417920_at</t>
  </si>
  <si>
    <t xml:space="preserve">amnionless</t>
  </si>
  <si>
    <t xml:space="preserve">NM_033603</t>
  </si>
  <si>
    <t xml:space="preserve">gb:NM_033603.1 /DB_XREF=gi:17298673 /GEN=Amn /FEA=FLmRNA /CNT=73 /TID=Mm.197639.1 /TIER=FL+Stack /STK=33 /UG=Mm.197639 /LL=93835 /DEF=Mus musculus amnionless (Amn), mRNA. /PROD=amnionless /FL=gb:AF320619.1 gb:NM_033603.1</t>
  </si>
  <si>
    <t xml:space="preserve">1416055_at</t>
  </si>
  <si>
    <t xml:space="preserve">amylase 2, pancreatic /// RIKEN cDNA 1810008N23 gene</t>
  </si>
  <si>
    <t xml:space="preserve">NM_009669</t>
  </si>
  <si>
    <t xml:space="preserve">11723 /// 69096</t>
  </si>
  <si>
    <t xml:space="preserve">gb:NM_009669.1 /DB_XREF=gi:6753051 /GEN=Amy2 /FEA=FLmRNA /CNT=486 /TID=Mm.324.1 /TIER=FL+Stack /STK=137 /UG=Mm.324 /LL=11723 /DEF=Mus musculus amylase 2, pancreatic (Amy2), mRNA. /PROD=amylase 2, pancreatic /FL=gb:NM_009669.1</t>
  </si>
  <si>
    <t xml:space="preserve">1437064_at</t>
  </si>
  <si>
    <t xml:space="preserve">androgen receptor</t>
  </si>
  <si>
    <t xml:space="preserve">AV232123</t>
  </si>
  <si>
    <t xml:space="preserve">gb:AV232123 /DB_XREF=gi:15405009 /DB_XREF=AV232123 /CLONE=4632412C07 /FEA=EST /CNT=37 /TID=Mm.133787.1 /TIER=Stack /STK=27 /UG=Mm.133787 /UG_TITLE=ESTs</t>
  </si>
  <si>
    <t xml:space="preserve">1438936_s_at</t>
  </si>
  <si>
    <t xml:space="preserve">angiogenin, ribonuclease A family, member 1</t>
  </si>
  <si>
    <t xml:space="preserve">AI385586</t>
  </si>
  <si>
    <t xml:space="preserve">gb:AI385586 /DB_XREF=gi:4199049 /DB_XREF=mb21e12.x1 /CLONE=IMAGE:330094 /FEA=EST /CNT=9 /TID=Mm.202665.1 /TIER=Stack /STK=9 /UG=Mm.202665 /LL=105487 /UG_GENE=AI385586 /UG_TITLE=expressed sequence AI385586</t>
  </si>
  <si>
    <t xml:space="preserve">1438937_x_at</t>
  </si>
  <si>
    <t xml:space="preserve">1438364_x_at</t>
  </si>
  <si>
    <t xml:space="preserve">angiogenin, ribonuclease A family, member 4</t>
  </si>
  <si>
    <t xml:space="preserve">AV060923</t>
  </si>
  <si>
    <t xml:space="preserve">gb:AV060923 /DB_XREF=gi:5160670 /DB_XREF=AV060923 /CLONE=1810066B06 /FEA=EST /CNT=11 /TID=Mm.46298.1 /TIER=Stack /STK=11 /UG=Mm.46298 /UG_TITLE=ESTs, Moderately similar to ANG3 MOUSE ANGIOGENIN-3 PRECURSOR (M.musculus)</t>
  </si>
  <si>
    <t xml:space="preserve">1440832_at</t>
  </si>
  <si>
    <t xml:space="preserve">BE199688</t>
  </si>
  <si>
    <t xml:space="preserve">gb:BE199688 /DB_XREF=gi:8711857 /DB_XREF=ug52a09.x1 /CLONE=IMAGE:1545976 /FEA=EST /CNT=19 /TID=Mm.117398.1 /TIER=ConsEnd /STK=4 /UG=Mm.117398 /UG_TITLE=ESTs, Moderately similar to ANG3 MOUSE ANGIOGENIN-3 PRECURSOR (M.musculus)</t>
  </si>
  <si>
    <t xml:space="preserve">1415832_at</t>
  </si>
  <si>
    <t xml:space="preserve">angiotensin II receptor, type 2</t>
  </si>
  <si>
    <t xml:space="preserve">NM_007429</t>
  </si>
  <si>
    <t xml:space="preserve">gb:NM_007429.1 /DB_XREF=gi:6680671 /GEN=Agtr2 /FEA=FLmRNA /CNT=261 /TID=Mm.2679.1 /TIER=FL+Stack /STK=223 /UG=Mm.2679 /LL=11609 /DEF=Mus musculus angiotensin II receptor, type 2 (Agtr2), mRNA. /PROD=angiotensin II receptor, type 2 /FL=gb:BC003811.1 gb:NM_007429.1 gb:U04828.1</t>
  </si>
  <si>
    <t xml:space="preserve">1423396_at</t>
  </si>
  <si>
    <t xml:space="preserve">angiotensinogen (serpin peptidase inhibitor, clade A, member 8)</t>
  </si>
  <si>
    <t xml:space="preserve">AK018763</t>
  </si>
  <si>
    <t xml:space="preserve">gb:AK018763.1 /DB_XREF=gi:12858643 /GEN=Agt /FEA=FLmRNA /CNT=135 /TID=Mm.8854.1 /TIER=Stack /STK=8 /UG=Mm.8854 /LL=11606 /UG_TITLE=angiotensinogen /DEF=Mus musculus adult male cerebellum cDNA, RIKEN full-length enriched library, clone:1500005L23:angiotensinogen, full insert sequence. /FL=gb:NM_007428.2 gb:BC019496.1</t>
  </si>
  <si>
    <t xml:space="preserve">1433453_a_at</t>
  </si>
  <si>
    <t xml:space="preserve">ankyrin repeat and BTB (POZ) domain containing 2</t>
  </si>
  <si>
    <t xml:space="preserve">BB621938</t>
  </si>
  <si>
    <t xml:space="preserve">gb:BB621938 /DB_XREF=gi:16461148 /DB_XREF=BB621938 /CLONE=6330437C08 /FEA=EST /CNT=215 /TID=Mm.35850.1 /TIER=Stack /STK=185 /UG=Mm.35850 /LL=99382 /UG_GENE=AW539457 /UG_TITLE=expressed sequence AW539457</t>
  </si>
  <si>
    <t xml:space="preserve">1443650_at</t>
  </si>
  <si>
    <t xml:space="preserve">Ankyrin repeat and SAM domain containing 1</t>
  </si>
  <si>
    <t xml:space="preserve">BB171408</t>
  </si>
  <si>
    <t xml:space="preserve">gb:BB171408 /DB_XREF=gi:16269352 /DB_XREF=BB171408 /CLONE=A230027O05 /FEA=EST /CNT=3 /TID=Mm.130991.1 /TIER=ConsEnd /STK=3 /UG=Mm.130991 /UG_TITLE=ESTs</t>
  </si>
  <si>
    <t xml:space="preserve">1449356_at</t>
  </si>
  <si>
    <t xml:space="preserve">ankyrin repeat and SOCs box-containing protein 5</t>
  </si>
  <si>
    <t xml:space="preserve">NM_029569</t>
  </si>
  <si>
    <t xml:space="preserve">gb:NM_029569.1 /DB_XREF=gi:18252775 /GEN=Asb5 /FEA=FLmRNA /CNT=31 /TID=Mm.33171.1 /TIER=FL+Stack /STK=13 /UG=Mm.33171 /LL=76294 /DEF=Mus musculus ankyrin repeat and SOCs box-containing protein 5 (Asb5), mRNA. /PROD=ankyrin repeat and SOCs box-containing protein5 /FL=gb:NM_029569.1 gb:AF398966.1</t>
  </si>
  <si>
    <t xml:space="preserve">1453042_at</t>
  </si>
  <si>
    <t xml:space="preserve">ankyrin repeat and sterile alpha motif domain containing 4B</t>
  </si>
  <si>
    <t xml:space="preserve">AK008229</t>
  </si>
  <si>
    <t xml:space="preserve">gb:AK008229.1 /DB_XREF=gi:12842287 /FEA=mRNA /CNT=21 /TID=Mm.23165.1 /TIER=Stack /STK=11 /UG=Mm.23165 /LL=72074 /UG_GENE=2010013E14Rik /UG_TITLE=RIKEN cDNA 2010013E14 gene /DEF=Mus musculus adult male small intestine cDNA, RIKEN full-length enriched library, clone:2010013E14:Ank repeat containing protein, full insert sequence.</t>
  </si>
  <si>
    <t xml:space="preserve">1453239_a_at</t>
  </si>
  <si>
    <t xml:space="preserve">ankyrin repeat domain 22</t>
  </si>
  <si>
    <t xml:space="preserve">AK012869</t>
  </si>
  <si>
    <t xml:space="preserve">gb:AK012869.1 /DB_XREF=gi:12849895 /FEA=mRNA /CNT=41 /TID=Mm.183030.2 /TIER=Stack /STK=10 /UG=Mm.183030 /LL=67559 /UG_GENE=5430429D21Rik /UG_TITLE=RIKEN cDNA 5430429D21 gene /DEF=Mus musculus 10, 11 days embryo whole body cDNA, RIKEN full-length enriched library, clone:2810036P10:Ank repeat containing protein, full insert sequence.</t>
  </si>
  <si>
    <t xml:space="preserve">1424959_at</t>
  </si>
  <si>
    <t xml:space="preserve">annexin A13</t>
  </si>
  <si>
    <t xml:space="preserve">BC013521</t>
  </si>
  <si>
    <t xml:space="preserve">gb:BC013521.1 /DB_XREF=gi:15488770 /FEA=FLmRNA /CNT=28 /TID=Mm.46285.1 /TIER=FL+Stack /STK=10 /UG=Mm.46285 /LL=69787 /UG_GENE=Anxa13 /DEF=Mus musculus, clone MGC:19196 IMAGE:4236501, mRNA, complete cds. /PROD=Unknown (protein for MGC:19196) /FL=gb:BC013521.1</t>
  </si>
  <si>
    <t xml:space="preserve">1426197_at</t>
  </si>
  <si>
    <t xml:space="preserve">Anti-human CD20 antibody 1F5 gamma heavy chain variable region</t>
  </si>
  <si>
    <t xml:space="preserve">AY058907</t>
  </si>
  <si>
    <t xml:space="preserve">gb:AY058907.1 /DB_XREF=gi:16902039 /FEA=FLmRNA /CNT=1 /TID=Mm.220162.1 /TIER=FL /STK=1 /UG=Mm.220162 /DEF=Mus musculus anti-human CD20 antibody 1F5 gamma heavy chain variable region mRNA, complete cds. /PROD=anti-human CD20 antibody 1F5 gamma heavy chainvariable region /FL=gb:AY058907.1</t>
  </si>
  <si>
    <t xml:space="preserve">1451965_at</t>
  </si>
  <si>
    <t xml:space="preserve">Anti-human CD37 antibody WR17 kappa light chain variable region</t>
  </si>
  <si>
    <t xml:space="preserve">AY058908</t>
  </si>
  <si>
    <t xml:space="preserve">gb:AY058908.1 /DB_XREF=gi:16902041 /FEA=FLmRNA /CNT=1 /TID=Mm.220161.1 /TIER=FL /STK=1 /UG=Mm.220161 /DEF=Mus musculus anti-human CD37 antibody WR17 kappa light chain variable region mRNA, complete cds. /PROD=anti-human CD37 antibody WR17 kappa light chainvariable region /FL=gb:AY058908.1</t>
  </si>
  <si>
    <t xml:space="preserve">1455593_at</t>
  </si>
  <si>
    <t xml:space="preserve">apolipoprotein B</t>
  </si>
  <si>
    <t xml:space="preserve">AI785548</t>
  </si>
  <si>
    <t xml:space="preserve">gb:AI785548 /DB_XREF=gi:5333273 /DB_XREF=uj44b11.x1 /CLONE=IMAGE:1922781 /FEA=EST /CNT=25 /TID=Mm.29123.1 /TIER=Stack /STK=10 /UG=Mm.29123 /LL=104779 /UG_GENE=AI315052 /UG_TITLE=expressed sequence AI315052</t>
  </si>
  <si>
    <t xml:space="preserve">1451755_a_at</t>
  </si>
  <si>
    <t xml:space="preserve">apolipoprotein B editing complex 1</t>
  </si>
  <si>
    <t xml:space="preserve">BC003792</t>
  </si>
  <si>
    <t xml:space="preserve">gb:BC003792.1 /DB_XREF=gi:13277812 /FEA=FLmRNA /CNT=25 /TID=Mm.3333.2 /TIER=FL /STK=1 /UG=Mm.3333 /LL=11810 /UG_GENE=Apobec1 /DEF=Mus musculus, Similar to Apolipoprotein B editing protein, clone MGC:6028 IMAGE:3494195, mRNA, complete cds. /PROD=Similar to Apolipoprotein B editing protein /FL=gb:BC003792.1 gb:U22263.1</t>
  </si>
  <si>
    <t xml:space="preserve">1417889_at</t>
  </si>
  <si>
    <t xml:space="preserve">apolipoprotein B editing complex 2</t>
  </si>
  <si>
    <t xml:space="preserve">NM_009694</t>
  </si>
  <si>
    <t xml:space="preserve">gb:NM_009694.1 /DB_XREF=gi:6753097 /GEN=Apobec2 /FEA=FLmRNA /CNT=73 /TID=Mm.27822.1 /TIER=FL+Stack /STK=34 /UG=Mm.27822 /LL=11811 /DEF=Mus musculus apolipoprotein B editing complex 2 (Apobec2), mRNA. /PROD=apolipoprotein B editing complex 2 /FL=gb:NM_009694.1 gb:AF161699.1</t>
  </si>
  <si>
    <t xml:space="preserve">1417470_at</t>
  </si>
  <si>
    <t xml:space="preserve">apolipoprotein B editing complex 3</t>
  </si>
  <si>
    <t xml:space="preserve">NM_030255</t>
  </si>
  <si>
    <t xml:space="preserve">gb:NM_030255.1 /DB_XREF=gi:13384969 /GEN=BC003314 /FEA=FLmRNA /CNT=122 /TID=Mm.89702.1 /TIER=FL+Stack /STK=44 /UG=Mm.89702 /LL=80287 /DEF=Mus musculus hypothetical protein, MGC:7002 (BC003314), mRNA. /PROD=hypothetical protein, MGC:7002 /FL=gb:BC003314.1 gb:NM_030255.1</t>
  </si>
  <si>
    <t xml:space="preserve">1418069_at</t>
  </si>
  <si>
    <t xml:space="preserve">apolipoprotein C-II</t>
  </si>
  <si>
    <t xml:space="preserve">NM_009695</t>
  </si>
  <si>
    <t xml:space="preserve">gb:NM_009695.1 /DB_XREF=gi:6753099 /GEN=Apoc2 /FEA=FLmRNA /CNT=82 /TID=Mm.28394.1 /TIER=FL+Stack /STK=30 /UG=Mm.28394 /LL=11813 /DEF=Mus musculus apolipoprotein CII (Apoc2), mRNA. /PROD=apolipoprotein CII /FL=gb:NM_009695.1 gb:BC024697.1</t>
  </si>
  <si>
    <t xml:space="preserve">1422008_a_at</t>
  </si>
  <si>
    <t xml:space="preserve">aquaporin 3</t>
  </si>
  <si>
    <t xml:space="preserve">AF104416</t>
  </si>
  <si>
    <t xml:space="preserve">gb:AF104416.1 /DB_XREF=gi:4416296 /FEA=FLmRNA /CNT=21 /TID=Mm.34043.1 /TIER=FL /STK=1 /UG=Mm.34043 /LL=11828 /UG_GENE=Aqp3 /DEF=Mus musculus aquaporin-3 mRNA, complete cds. /PROD=aquaporin-3 /FL=gb:AB019039.1 gb:AF104416.1 gb:NM_016689.1 gb:BC027400.1</t>
  </si>
  <si>
    <t xml:space="preserve">1425382_a_at</t>
  </si>
  <si>
    <t xml:space="preserve">aquaporin 4</t>
  </si>
  <si>
    <t xml:space="preserve">U48399</t>
  </si>
  <si>
    <t xml:space="preserve">gb:U48399.1 /DB_XREF=gi:1808953 /GEN=mMIWC3 /FEA=FLmRNA /CNT=7 /TID=Mm.184351.1 /TIER=FL /STK=2 /UG=Mm.184351 /LL=11829 /DEF=Mus musculus mercurial-insensitive water channel 3 (mMIWC3) mRNA, complete cds. /PROD=mercurial-insensitive water channel 3 /FL=gb:U48398.1 gb:U48399.1</t>
  </si>
  <si>
    <t xml:space="preserve">1434449_at</t>
  </si>
  <si>
    <t xml:space="preserve">BB193413</t>
  </si>
  <si>
    <t xml:space="preserve">gb:BB193413 /DB_XREF=gi:16270835 /DB_XREF=BB193413 /CLONE=A330077C20 /FEA=EST /CNT=49 /TID=Mm.184351.5 /TIER=Stack /STK=32 /UG=Mm.184351 /LL=11829 /UG_GENE=Aqp4 /UG_TITLE=aquaporin 4</t>
  </si>
  <si>
    <t xml:space="preserve">1447745_at</t>
  </si>
  <si>
    <t xml:space="preserve">AW489155</t>
  </si>
  <si>
    <t xml:space="preserve">gb:AW489155 /DB_XREF=gi:7059425 /DB_XREF=UI-M-BH3-asi-g-06-0-UI.s1 /CLONE=UI-M-BH3-asi-g-06-0-UI /FEA=EST /CNT=2 /TID=Mm.76749.1 /TIER=ConsEnd /STK=2 /UG=Mm.76749 /UG_TITLE=ESTs</t>
  </si>
  <si>
    <t xml:space="preserve">1417828_at</t>
  </si>
  <si>
    <t xml:space="preserve">aquaporin 8</t>
  </si>
  <si>
    <t xml:space="preserve">NM_007474</t>
  </si>
  <si>
    <t xml:space="preserve">gb:NM_007474.1 /DB_XREF=gi:6680713 /GEN=Aqp8 /FEA=FLmRNA /CNT=85 /TID=Mm.9970.1 /TIER=FL+Stack /STK=35 /UG=Mm.9970 /LL=11833 /DEF=Mus musculus aquaporin 8 (Aqp8), mRNA. /PROD=aquaporin 8 /FL=gb:BC010982.1 gb:AF018952.1 gb:NM_007474.1</t>
  </si>
  <si>
    <t xml:space="preserve">1433497_at</t>
  </si>
  <si>
    <t xml:space="preserve">aquarius</t>
  </si>
  <si>
    <t xml:space="preserve">BQ177893</t>
  </si>
  <si>
    <t xml:space="preserve">gb:BQ177893 /DB_XREF=gi:20353385 /DB_XREF=UI-M-ER0-bwq-g-21-0-UI.r1 /CLONE=IMAGE: 5700524 /FEA=EST /CNT=163 /TID=Mm.23702.1 /TIER=Stack /STK=124 /UG=Mm.23702 /LL=99376 /UG_GENE=AW495846 /UG_TITLE=expressed sequence AW495846</t>
  </si>
  <si>
    <t xml:space="preserve">1422699_at</t>
  </si>
  <si>
    <t xml:space="preserve">arachidonate 12-lipoxygenase</t>
  </si>
  <si>
    <t xml:space="preserve">BB554189</t>
  </si>
  <si>
    <t xml:space="preserve">gb:NM_007440.1 /DB_XREF=gi:6680681 /GEN=Alox12 /FEA=FLmRNA /CNT=51 /TID=Mm.12286.1 /TIER=FL+Stack /STK=18 /UG=Mm.12286 /LL=11684 /DEF=Mus musculus arachidonate 12-lipoxygenase (Alox12), mRNA. /PROD=arachidonate 12-lipoxygenase /FL=gb:U04334.1 gb:NM_007440.1</t>
  </si>
  <si>
    <t xml:space="preserve">1419549_at</t>
  </si>
  <si>
    <t xml:space="preserve">arginase 1, liver</t>
  </si>
  <si>
    <t xml:space="preserve">NM_007482</t>
  </si>
  <si>
    <t xml:space="preserve">gb:NM_007482.1 /DB_XREF=gi:7106254 /GEN=Arg1 /FEA=FLmRNA /CNT=164 /TID=Mm.154144.1 /TIER=FL+Stack /STK=8 /UG=Mm.154144 /LL=11846 /DEF=Mus musculus arginase 1, liver (Arg1), mRNA. /PROD=arginase 1, liver /FL=gb:NM_007482.1 gb:U51805.1 gb:BC013341.1</t>
  </si>
  <si>
    <t xml:space="preserve">1418847_at</t>
  </si>
  <si>
    <t xml:space="preserve">arginase type II</t>
  </si>
  <si>
    <t xml:space="preserve">NM_009705</t>
  </si>
  <si>
    <t xml:space="preserve">gb:NM_009705.1 /DB_XREF=gi:6753109 /GEN=Arg2 /FEA=FLmRNA /CNT=38 /TID=Mm.3506.1 /TIER=FL+Stack /STK=17 /UG=Mm.3506 /LL=11847 /DEF=Mus musculus arginase type II (Arg2), mRNA. /PROD=arginase type II /FL=gb:NM_009705.1 gb:AF032466.1 gb:BC023349.1 gb:U90886.1</t>
  </si>
  <si>
    <t xml:space="preserve">1438841_s_at</t>
  </si>
  <si>
    <t xml:space="preserve">AV002218</t>
  </si>
  <si>
    <t xml:space="preserve">gb:AV002218 /DB_XREF=gi:4779068 /DB_XREF=AV002218 /CLONE=0610015O04 /FEA=EST /CNT=10 /TID=Mm.6577.3 /TIER=Stack /STK=9 /UG=Mm.6577 /LL=53612 /UG_GENE=Vti1b-pending /UG_TITLE=vesicle transport through interaction with t-SNAREs 1b homolog</t>
  </si>
  <si>
    <t xml:space="preserve">1424040_at</t>
  </si>
  <si>
    <t xml:space="preserve">arginine/proline rich coiled-coil 1</t>
  </si>
  <si>
    <t xml:space="preserve">BC019977</t>
  </si>
  <si>
    <t xml:space="preserve">gb:BC019977.1 /DB_XREF=gi:18043434 /FEA=FLmRNA /CNT=111 /TID=Mm.200796.1 /TIER=FL+Stack /STK=59 /UG=Mm.200796 /DEF=Mus musculus, clone MGC:28498 IMAGE:4187506, mRNA, complete cds. /PROD=Unknown (protein for MGC:28498) /FL=gb:BC016081.1 gb:BC019977.1</t>
  </si>
  <si>
    <t xml:space="preserve">1425099_a_at</t>
  </si>
  <si>
    <t xml:space="preserve">aryl hydrocarbon receptor nuclear translocator-like</t>
  </si>
  <si>
    <t xml:space="preserve">BC011080</t>
  </si>
  <si>
    <t xml:space="preserve">gb:BC011080.1 /DB_XREF=gi:15029727 /FEA=FLmRNA /CNT=10 /TID=Mm.12177.2 /TIER=FL /STK=7 /UG=Mm.12177 /LL=11865 /UG_GENE=Arntl /DEF=Mus musculus, Similar to aryl hydrocarbon receptor nuclear translocator-like, clone MGC:18345 IMAGE:3661605, mRNA, complete cds. /PROD=Similar to aryl hydrocarbon receptor nucleartranslocator-like /FL=gb:BC011080.1</t>
  </si>
  <si>
    <t xml:space="preserve">1452277_at</t>
  </si>
  <si>
    <t xml:space="preserve">arylsulfatase G</t>
  </si>
  <si>
    <t xml:space="preserve">AV059397</t>
  </si>
  <si>
    <t xml:space="preserve">gb:AV059397 /DB_XREF=gi:15404329 /DB_XREF=AV059397 /CLONE=1810058H18 /FEA=mRNA /CNT=55 /TID=Mm.41370.1 /TIER=Stack /STK=27 /UG=Mm.41370 /LL=74008 /UG_GENE=6330406P08Rik /UG_TITLE=RIKEN cDNA 6330406P08 gene</t>
  </si>
  <si>
    <t xml:space="preserve">1459882_at</t>
  </si>
  <si>
    <t xml:space="preserve">ASF1 anti-silencing function 1 homolog A (S. cerevisiae)</t>
  </si>
  <si>
    <t xml:space="preserve">AV312905</t>
  </si>
  <si>
    <t xml:space="preserve">gb:AV312905 /DB_XREF=gi:16394352 /DB_XREF=AV312905 /CLONE=5830406L23 /FEA=EST /CNT=8 /TID=Mm.25008.1 /TIER=ConsEnd /STK=1 /UG=Mm.25008 /LL=97642 /UG_GENE=C79052 /UG_TITLE=expressed sequence C79052</t>
  </si>
  <si>
    <t xml:space="preserve">1438294_at</t>
  </si>
  <si>
    <t xml:space="preserve">ataxin 1</t>
  </si>
  <si>
    <t xml:space="preserve">BG067317</t>
  </si>
  <si>
    <t xml:space="preserve">gb:BG067317 /DB_XREF=gi:12549886 /DB_XREF=H3053A07-3 /CLONE=H3053A07 /FEA=EST /CNT=17 /TID=Mm.31289.1 /TIER=Stack /STK=11 /UG=Mm.31289 /LL=97894 /UG_GENE=C85907 /UG_TITLE=expressed sequence C85907</t>
  </si>
  <si>
    <t xml:space="preserve">1422576_at</t>
  </si>
  <si>
    <t xml:space="preserve">ataxin 10</t>
  </si>
  <si>
    <t xml:space="preserve">NM_016843</t>
  </si>
  <si>
    <t xml:space="preserve">gb:NM_016843.1 /DB_XREF=gi:8393279 /GEN=Sca10 /FEA=FLmRNA /CNT=440 /TID=Mm.4098.1 /TIER=FL+Stack /STK=32 /UG=Mm.4098 /LL=54138 /DEF=Mus musculus spinocerebellar ataxia 10 homolog (human) (Sca10), mRNA. /PROD=spinocerebellar ataxia 10 homolog (human) /FL=gb:NM_016843.1 gb:BC016410.1</t>
  </si>
  <si>
    <t xml:space="preserve">1438653_x_at</t>
  </si>
  <si>
    <t xml:space="preserve">AV309164</t>
  </si>
  <si>
    <t xml:space="preserve">gb:AV309164 /DB_XREF=gi:6362171 /DB_XREF=AV309164 /CLONE=5730577G23 /FEA=EST /CNT=10 /TID=Mm.4098.3 /TIER=Stack /STK=10 /UG=Mm.4098 /LL=54138 /UG_GENE=Sca10 /UG_TITLE=spinocerebellar ataxia 10 homolog (human)</t>
  </si>
  <si>
    <t xml:space="preserve">1456466_x_at</t>
  </si>
  <si>
    <t xml:space="preserve">AV219447</t>
  </si>
  <si>
    <t xml:space="preserve">gb:AV219447 /DB_XREF=gi:6168624 /DB_XREF=AV219447 /CLONE=3010090G18 /FEA=EST /CNT=10 /TID=Mm.4098.2 /TIER=Stack /STK=10 /UG=Mm.4098 /LL=54138 /UG_GENE=Sca10 /UG_TITLE=spinocerebellar ataxia 10 homolog (human)</t>
  </si>
  <si>
    <t xml:space="preserve">1449822_at</t>
  </si>
  <si>
    <t xml:space="preserve">atonal homolog 1 (Drosophila)</t>
  </si>
  <si>
    <t xml:space="preserve">BC010820</t>
  </si>
  <si>
    <t xml:space="preserve">gb:BC010820.1 /DB_XREF=gi:14789903 /FEA=FLmRNA /CNT=14 /TID=Mm.57229.1 /TIER=FL /STK=6 /UG=Mm.57229 /LL=11921 /UG_GENE=Atoh1 /DEF=Mus musculus, Similar to atonal homolog 1 (Drosophila), clone MGC:19141 IMAGE:4218223, mRNA, complete cds. /PROD=Similar to atonal homolog 1 (Drosophila) /FL=gb:NM_007500.1 gb:BC010820.1</t>
  </si>
  <si>
    <t xml:space="preserve">1460099_at</t>
  </si>
  <si>
    <t xml:space="preserve">ATPas, class II, type 9B</t>
  </si>
  <si>
    <t xml:space="preserve">BG094166</t>
  </si>
  <si>
    <t xml:space="preserve">gb:BG094166 /DB_XREF=gi:12576729 /DB_XREF=uu72d06.x1 /CLONE=IMAGE:3381947 /FEA=EST /CNT=4 /TID=Mm.172300.1 /TIER=ConsEnd /STK=3 /UG=Mm.172300 /UG_TITLE=ESTs</t>
  </si>
  <si>
    <t xml:space="preserve">1418774_a_at</t>
  </si>
  <si>
    <t xml:space="preserve">ATPase, Cu++ transporting, alpha polypeptide</t>
  </si>
  <si>
    <t xml:space="preserve">U03434</t>
  </si>
  <si>
    <t xml:space="preserve">gb:U03434.1 /DB_XREF=gi:451486 /FEA=FLmRNA /CNT=41 /TID=Mm.14926.1 /TIER=FL+Stack /STK=18 /UG=Mm.14926 /LL=11977 /UG_GENE=Atp7a /DEF=Mus musculus putative Cu++-transporting P-type ATPase mRNA, complete cds. /PROD=Cu++-transporting P-type ATPase /FL=gb:U71091.1 gb:AB007134.1 gb:U03434.1 gb:NM_009726.1</t>
  </si>
  <si>
    <t xml:space="preserve">1447659_x_at</t>
  </si>
  <si>
    <t xml:space="preserve">ATPase, H+ transporting, lysosomal V1 subunit H</t>
  </si>
  <si>
    <t xml:space="preserve">BB335802</t>
  </si>
  <si>
    <t xml:space="preserve">gb:BB335802 /DB_XREF=gi:9044565 /DB_XREF=BB335802 /CLONE=B830042M02 /FEA=EST /CNT=2 /TID=Mm.171012.1 /TIER=ConsEnd /STK=2 /UG=Mm.171012 /UG_TITLE=ESTs</t>
  </si>
  <si>
    <t xml:space="preserve">1449475_at</t>
  </si>
  <si>
    <t xml:space="preserve">ATPase, H+/K+ transporting, nongastric, alpha polypeptide</t>
  </si>
  <si>
    <t xml:space="preserve">NM_138652</t>
  </si>
  <si>
    <t xml:space="preserve">gb:NM_138652.1 /DB_XREF=gi:20149727 /GEN=Atp12a /FEA=FLmRNA /CNT=12 /TID=Mm.87122.1 /TIER=FL+Stack /STK=10 /UG=Mm.87122 /LL=192113 /DEF=Mus musculus ATPase, H+K+ transporting, nongastric, alpha polypeptide (Atp12a), mRNA. /PROD=ATPase, H+K+ transporting, nongastric, alphapolypeptide /FL=gb:NM_138652.1</t>
  </si>
  <si>
    <t xml:space="preserve">1422009_at</t>
  </si>
  <si>
    <t xml:space="preserve">ATPase, Na+/K+ transporting, beta 2 polypeptide</t>
  </si>
  <si>
    <t xml:space="preserve">NM_013415</t>
  </si>
  <si>
    <t xml:space="preserve">gb:NM_013415.1 /DB_XREF=gi:7242137 /GEN=Atp1b2 /FEA=FLmRNA /CNT=21 /TID=Mm.8041.1 /TIER=FL /STK=1 /UG=Mm.8041 /LL=11932 /DEF=Mus musculus ATPase, Na+K+ transporting, beta 2 polypeptide (Atp1b2), mRNA. /PROD=ATPase, Na+K+ transporting, beta 2 polypeptide /FL=gb:NM_013415.1</t>
  </si>
  <si>
    <t xml:space="preserve">1435148_at</t>
  </si>
  <si>
    <t xml:space="preserve">BG261955</t>
  </si>
  <si>
    <t xml:space="preserve">gb:BG261955 /DB_XREF=gi:12771771 /DB_XREF=602373773F1 /CLONE=IMAGE:4481179 /FEA=EST /CNT=38 /TID=Mm.16767.4 /TIER=Stack /STK=19 /UG=Mm.16767 /LL=53379 /UG_GENE=Hnrpa2b1 /UG_TITLE=heterogeneous nuclear ribonucleoprotein A2B1</t>
  </si>
  <si>
    <t xml:space="preserve">1421839_at</t>
  </si>
  <si>
    <t xml:space="preserve">ATP-binding cassette, sub-family A (ABC1), member 1</t>
  </si>
  <si>
    <t xml:space="preserve">BB144704</t>
  </si>
  <si>
    <t xml:space="preserve">gb:NM_013454.1 /DB_XREF=gi:7304848 /GEN=Abca1 /FEA=FLmRNA /CNT=126 /TID=Mm.369.1 /TIER=FL /STK=1 /UG=Mm.369 /LL=11303 /DEF=Mus musculus ATP-binding cassette, sub-family A (ABC1), member 1 (Abca1), mRNA. /PROD=ATP-binding cassette 1, sub-family A, member 1 /FL=gb:NM_013454.1</t>
  </si>
  <si>
    <t xml:space="preserve">1421840_at</t>
  </si>
  <si>
    <t xml:space="preserve">gb:BB305534 /DB_XREF=gi:15411280 /DB_XREF=BB305534 /CLONE=B230120E19 /FEA=FLmRNA /CNT=126 /TID=Mm.369.1 /TIER=Stack /STK=28 /UG=Mm.369 /LL=11303 /UG_GENE=Abca1 /UG_TITLE=ATP-binding cassette, sub-family A (ABC1), member 1 /FL=gb:NM_013454.1</t>
  </si>
  <si>
    <t xml:space="preserve">1450392_at</t>
  </si>
  <si>
    <t xml:space="preserve">gb:BB144704 /DB_XREF=gi:8799641 /DB_XREF=BB144704 /CLONE=9930026L15 /FEA=FLmRNA /CNT=126 /TID=Mm.369.1 /TIER=Stack /STK=8 /UG=Mm.369 /LL=11303 /UG_GENE=Abca1 /UG_TITLE=ATP-binding cassette, sub-family A (ABC1), member 1 /FL=gb:NM_013454.1</t>
  </si>
  <si>
    <t xml:space="preserve">1419758_at</t>
  </si>
  <si>
    <t xml:space="preserve">ATP-binding cassette, sub-family B (MDR/TAP), member 1A</t>
  </si>
  <si>
    <t xml:space="preserve">M30697</t>
  </si>
  <si>
    <t xml:space="preserve">gb:M30697.1 /DB_XREF=gi:199111 /FEA=FLmRNA /CNT=32 /TID=Mm.16086.1 /TIER=FL /STK=6 /UG=Mm.16086 /LL=18671 /UG_GENE=Abcb1a /DEF=Mouse multidrug resistance protein (MDR) mRNA, complete cds. /PROD=multidrug resistance protein /FL=gb:M33581.1 gb:M30697.1 gb:NM_011076.1</t>
  </si>
  <si>
    <t xml:space="preserve">1419759_at</t>
  </si>
  <si>
    <t xml:space="preserve">gb:BB819674 /DB_XREF=gi:16992303 /DB_XREF=BB819674 /CLONE=G830001D23 /FEA=FLmRNA /CNT=32 /TID=Mm.16086.1 /TIER=ConsEnd /STK=1 /UG=Mm.16086 /LL=18671 /UG_GENE=Abcb1a /UG_TITLE=ATP-binding cassette, sub-family B (MDRTAP), member 1A /FL=gb:M33581.1 gb:M30697.1 gb:NM_011076.1</t>
  </si>
  <si>
    <t xml:space="preserve">1428988_at</t>
  </si>
  <si>
    <t xml:space="preserve">ATP-binding cassette, sub-family C (CFTR/MRP), member 3</t>
  </si>
  <si>
    <t xml:space="preserve">AK006128</t>
  </si>
  <si>
    <t xml:space="preserve">gb:AK006128.1 /DB_XREF=gi:12839063 /FEA=mRNA /CNT=28 /TID=Mm.23942.1 /TIER=Stack /STK=15 /UG=Mm.23942 /LL=76408 /UG_GENE=Abcc3 /UG_TITLE=ATP-binding cassette, sub-family C (CFTRMRP), member 3 /DEF=Mus musculus adult male testis cDNA, RIKEN full-length enriched library, clone:1700019L09:homolog to CANALICULAR MULTISPECIFIC ORGANIC ANION TRANSPORTER 2 (MULTIDRUG RESISTANCE-ASSOCIATED PROTEIN 3) (MRP-LIKE PROTEIN-2) (MLP-2), full insert sequen...</t>
  </si>
  <si>
    <t xml:space="preserve">1442071_at</t>
  </si>
  <si>
    <t xml:space="preserve">ATP-binding cassette, sub-family E (OABP), member 1</t>
  </si>
  <si>
    <t xml:space="preserve">BG063303</t>
  </si>
  <si>
    <t xml:space="preserve">gb:BG063303 /DB_XREF=gi:12545866 /DB_XREF=H3005E08-3 /CLONE=H3005E08 /FEA=EST /CNT=8 /TID=Mm.100599.1 /TIER=ConsEnd /STK=3 /UG=Mm.100599 /UG_TITLE=ESTs</t>
  </si>
  <si>
    <t xml:space="preserve">1422906_at</t>
  </si>
  <si>
    <t xml:space="preserve">ATP-binding cassette, sub-family G (WHITE), member 2</t>
  </si>
  <si>
    <t xml:space="preserve">NM_011920</t>
  </si>
  <si>
    <t xml:space="preserve">gb:NM_011920.1 /DB_XREF=gi:6752943 /GEN=Abcg2 /FEA=FLmRNA /CNT=24 /TID=Mm.196728.1 /TIER=FL+Stack /STK=8 /UG=Mm.196728 /LL=26357 /DEF=Mus musculus ATP-binding cassette, sub-family G (WHITE), member 2 (Abcg2), mRNA. /PROD=ATP-binding cassette, sub-family G, member 2 /FL=gb:NM_011920.1 gb:AF140218.1</t>
  </si>
  <si>
    <t xml:space="preserve">1419393_at</t>
  </si>
  <si>
    <t xml:space="preserve">ATP-binding cassette, sub-family G (WHITE), member 5</t>
  </si>
  <si>
    <t xml:space="preserve">NM_031884</t>
  </si>
  <si>
    <t xml:space="preserve">gb:NM_031884.1 /DB_XREF=gi:14141177 /GEN=Abcg5 /FEA=FLmRNA /CNT=25 /TID=Mm.34004.1 /TIER=FL+Stack /STK=10 /UG=Mm.34004 /LL=27409 /DEF=Mus musculus ATP-binding cassette, sub-family G (WHITE), member 5 (Abcg5), mRNA. /PROD=ATP-binding cassette, subfamily G, member 5 /FL=gb:AF312713.2 gb:NM_031884.1</t>
  </si>
  <si>
    <t xml:space="preserve">1421525_a_at</t>
  </si>
  <si>
    <t xml:space="preserve">baculoviral IAP repeat-containing 1e</t>
  </si>
  <si>
    <t xml:space="preserve">NM_010870</t>
  </si>
  <si>
    <t xml:space="preserve">gb:NM_010870.1 /DB_XREF=gi:9055285 /GEN=Birc1e /FEA=FLmRNA /CNT=5 /TID=Mm.38013.1 /TIER=FL /STK=2 /UG=Mm.38013 /LL=17951 /DEF=Mus musculus baculoviral IAP repeat-containing 1e (Birc1e), mRNA. /PROD=neuronal apoptosis inhibitory protein, relatedsequence 3 /FL=gb:AF135492.1 gb:NM_010870.1</t>
  </si>
  <si>
    <t xml:space="preserve">1442959_at</t>
  </si>
  <si>
    <t xml:space="preserve">baculoviral IAP repeat-containing 6</t>
  </si>
  <si>
    <t xml:space="preserve">BM228823</t>
  </si>
  <si>
    <t xml:space="preserve">gb:BM228823 /DB_XREF=gi:17791592 /DB_XREF=K0268F05-3 /CLONE=K0268F05 /FEA=EST /CNT=3 /TID=Mm.218035.1 /TIER=ConsEnd /STK=3 /UG=Mm.218035 /UG_TITLE=ESTs, Highly similar to baculovirus inhibitor of apoptosis repeat containing ubiquitin-conjugating enzyme; accccbaculoviral IAP repeat-containing 6 (Mus musculus) (M.musculus)</t>
  </si>
  <si>
    <t xml:space="preserve">1419406_a_at</t>
  </si>
  <si>
    <t xml:space="preserve">B-cell CLL/lymphoma 11A (zinc finger protein)</t>
  </si>
  <si>
    <t xml:space="preserve">NM_016707</t>
  </si>
  <si>
    <t xml:space="preserve">gb:NM_016707.1 /DB_XREF=gi:7710021 /GEN=Bcl11a /FEA=FLmRNA /CNT=30 /TID=Mm.24020.1 /TIER=FL+Stack /STK=10 /UG=Mm.24020 /LL=14025 /DEF=Mus musculus B-cell CLLlymphoma 11A (zinc finger protein) (Bcl11a), mRNA. /PROD=B-cell CLLlymphoma 11A (zinc finger proten) /FL=gb:NM_016707.1 gb:AF186018.1 gb:BC010585.1 gb:AF051525.1</t>
  </si>
  <si>
    <t xml:space="preserve">1416250_at</t>
  </si>
  <si>
    <t xml:space="preserve">B-cell translocation gene 2, anti-proliferative</t>
  </si>
  <si>
    <t xml:space="preserve">NM_007570</t>
  </si>
  <si>
    <t xml:space="preserve">gb:BG965405 /DB_XREF=gi:14353042 /DB_XREF=602830441F1 /CLONE=IMAGE:4984979 /FEA=FLmRNA /CNT=229 /TID=Mm.903.1 /TIER=Stack /STK=23 /UG=Mm.903 /LL=12227 /UG_GENE=Btg2 /UG_TITLE=B-cell translocation gene 2, anti-proliferative /FL=gb:NM_007570.1</t>
  </si>
  <si>
    <t xml:space="preserve">1454880_s_at</t>
  </si>
  <si>
    <t xml:space="preserve">Bcl2 modifying factor</t>
  </si>
  <si>
    <t xml:space="preserve">BB212341</t>
  </si>
  <si>
    <t xml:space="preserve">gb:BB212341 /DB_XREF=gi:15410054 /DB_XREF=BB212341 /CLONE=A430110F10 /FEA=EST /CNT=64 /TID=Mm.35368.1 /TIER=Stack /STK=38 /UG=Mm.35368 /LL=99353 /UG_GENE=AW260063 /UG_TITLE=expressed sequence AW260063</t>
  </si>
  <si>
    <t xml:space="preserve">1420362_a_at</t>
  </si>
  <si>
    <t xml:space="preserve">Bcl2-interacting killer</t>
  </si>
  <si>
    <t xml:space="preserve">NM_007546</t>
  </si>
  <si>
    <t xml:space="preserve">gb:NM_007546.1 /DB_XREF=gi:6671637 /GEN=Biklk /FEA=FLmRNA /CNT=7 /TID=Mm.17912.1 /TIER=FL /STK=6 /UG=Mm.17912 /LL=12124 /DEF=Mus musculus Bcl2-interacting killer-like (Biklk), mRNA. /PROD=Bcl2-interacting killer-like /FL=gb:NM_007546.1 gb:AF048838.1</t>
  </si>
  <si>
    <t xml:space="preserve">1420928_at</t>
  </si>
  <si>
    <t xml:space="preserve">beta galactoside alpha 2,6 sialyltransferase 1</t>
  </si>
  <si>
    <t xml:space="preserve">BG075800</t>
  </si>
  <si>
    <t xml:space="preserve">gb:BG075800 /DB_XREF=gi:12558369 /DB_XREF=H3152A02-3 /CLONE=H3152A02 /FEA=FLmRNA /CNT=96 /TID=Mm.149029.1 /TIER=Stack /STK=42 /UG=Mm.149029 /LL=20440 /UG_GENE=Siat1 /UG_TITLE=sialyltransferase 1 (beta-galactoside alpha-2,6-sialyltransferase) /FL=gb:NM_009175.1 gb:D16106.1</t>
  </si>
  <si>
    <t xml:space="preserve">1421522_at</t>
  </si>
  <si>
    <t xml:space="preserve">beta-1,4-N-acetyl-galactosaminyl transferase 2</t>
  </si>
  <si>
    <t xml:space="preserve">NM_008081</t>
  </si>
  <si>
    <t xml:space="preserve">gb:NM_008081.1 /DB_XREF=gi:6679930 /GEN=Galgt2 /FEA=FLmRNA /CNT=6 /TID=Mm.2807.1 /TIER=FL /STK=2 /UG=Mm.2807 /LL=14422 /DEF=Mus musculus UDP-N-acetyl-alpha-D-galactosamine:(N-acetylneuraminyl)-galactosyl- N-acetylglucosaminylpolypeptide-beta-1, 4-N-acetylgalactosaminyltransferase (Galgt2), mRNA. /PROD=UDP-N-acetyl-alpha-D-galactosamine:(N-acetylneuraminyl)-galactosyl-N-acetylglucosaminylpolypeptide-beta-1,4-N-acetylgalactosami /FL=gb:NM_008081.1 gb:L30104.1</t>
  </si>
  <si>
    <t xml:space="preserve">1439853_at</t>
  </si>
  <si>
    <t xml:space="preserve">BF581125</t>
  </si>
  <si>
    <t xml:space="preserve">gb:BF581125 /DB_XREF=gi:11654837 /DB_XREF=602100260F1 /CLONE=IMAGE:4220198 /FEA=EST /CNT=9 /TID=Mm.218626.1 /TIER=ConsEnd /STK=6 /UG=Mm.218626 /UG_TITLE=ESTs</t>
  </si>
  <si>
    <t xml:space="preserve">1421161_at</t>
  </si>
  <si>
    <t xml:space="preserve">betacellulin, epidermal growth factor family member</t>
  </si>
  <si>
    <t xml:space="preserve">NM_007568</t>
  </si>
  <si>
    <t xml:space="preserve">gb:NM_007568.1 /DB_XREF=gi:6680811 /GEN=Btc /FEA=FLmRNA /CNT=16 /TID=Mm.2024.1 /TIER=FL /STK=2 /UG=Mm.2024 /LL=12223 /DEF=Mus musculus betacellulin, epidermal growth factor family member (Btc), mRNA. /PROD=betacellulin, epidermal growth factor familymember /FL=gb:NM_007568.1 gb:L08394.1</t>
  </si>
  <si>
    <t xml:space="preserve">1437846_x_at</t>
  </si>
  <si>
    <t xml:space="preserve">beta-site APP-cleaving enzyme 2</t>
  </si>
  <si>
    <t xml:space="preserve">BB348062</t>
  </si>
  <si>
    <t xml:space="preserve">gb:BB348062 /DB_XREF=gi:9059890 /DB_XREF=BB348062 /CLONE=B930068I03 /FEA=EST /CNT=14 /TID=Mm.28116.2 /TIER=Stack /STK=14 /UG=Mm.28116 /LL=56175 /UG_GENE=Bace2 /UG_TITLE=beta-site APP-cleaving enzyme 2</t>
  </si>
  <si>
    <t xml:space="preserve">1438645_x_at</t>
  </si>
  <si>
    <t xml:space="preserve">BB558905</t>
  </si>
  <si>
    <t xml:space="preserve">gb:BB558905 /DB_XREF=gi:9645271 /DB_XREF=BB558905 /CLONE=E330036G13 /FEA=EST /CNT=10 /TID=Mm.28116.3 /TIER=Stack /STK=10 /UG=Mm.28116 /LL=56175 /UG_GENE=Bace2 /UG_TITLE=beta-site APP-cleaving enzyme 2</t>
  </si>
  <si>
    <t xml:space="preserve">1423753_at</t>
  </si>
  <si>
    <t xml:space="preserve">BMP and activin membrane-bound inhibitor, homolog (Xenopus laevis)</t>
  </si>
  <si>
    <t xml:space="preserve">AF153440</t>
  </si>
  <si>
    <t xml:space="preserve">gb:AF153440.1 /DB_XREF=gi:14328906 /GEN=Nma /FEA=FLmRNA /CNT=155 /TID=Mm.31695.1 /TIER=FL+Stack /STK=127 /UG=Mm.31695 /LL=68010 /DEF=Mus musculus Nma (Nma) mRNA, complete cds. /PROD=Nma /FL=gb:BC019378.1 gb:AF153440.1</t>
  </si>
  <si>
    <t xml:space="preserve">1421103_at</t>
  </si>
  <si>
    <t xml:space="preserve">BMP2 inducible kinase</t>
  </si>
  <si>
    <t xml:space="preserve">NM_080708</t>
  </si>
  <si>
    <t xml:space="preserve">gb:NM_080708.1 /DB_XREF=gi:18129621 /GEN=Bike-pending /FEA=FLmRNA /CNT=41 /TID=Mm.6156.1 /TIER=FL /STK=2 /UG=Mm.6156 /LL=140780 /DEF=Mus musculus Bmp2-inducible kinase (Bike-pending), mRNA. /PROD=Bmp2-inducible kinase /FL=gb:AY050249.1 gb:NM_080708.1</t>
  </si>
  <si>
    <t xml:space="preserve">1423635_at</t>
  </si>
  <si>
    <t xml:space="preserve">bone morphogenetic protein 2</t>
  </si>
  <si>
    <t xml:space="preserve">AV239587</t>
  </si>
  <si>
    <t xml:space="preserve">gb:AV239587 /DB_XREF=gi:6192094 /DB_XREF=AV239587 /CLONE=4732434O21 /FEA=FLmRNA /CNT=28 /TID=Mm.7486.1 /TIER=Stack /STK=8 /UG=Mm.7486 /LL=12156 /UG_GENE=Bmp2 /UG_TITLE=bone morphogenetic protein 2 /FL=gb:NM_007553.1</t>
  </si>
  <si>
    <t xml:space="preserve">1455851_at</t>
  </si>
  <si>
    <t xml:space="preserve">bone morphogenetic protein 5</t>
  </si>
  <si>
    <t xml:space="preserve">AV032115</t>
  </si>
  <si>
    <t xml:space="preserve">gb:AV032115 /DB_XREF=gi:15431531 /DB_XREF=AV032115 /CLONE=1500034B01 /FEA=EST /CNT=45 /TID=Mm.11958.1 /TIER=Stack /STK=36 /UG=Mm.11958 /LL=102686 /UG_GENE=AU023399 /UG_TITLE=expressed sequence AU023399</t>
  </si>
  <si>
    <t xml:space="preserve">1419616_at</t>
  </si>
  <si>
    <t xml:space="preserve">bone morphogenic protein receptor, type II (serine/threonine kinase)</t>
  </si>
  <si>
    <t xml:space="preserve">NM_007561</t>
  </si>
  <si>
    <t xml:space="preserve">gb:NM_007561.1 /DB_XREF=gi:6680803 /GEN=Bmpr2 /FEA=FLmRNA /CNT=33 /TID=Mm.7106.1 /TIER=FL+Stack /STK=8 /UG=Mm.7106 /LL=12168 /DEF=Mus musculus bone morphogenic protein receptor, type II (serinethreonine kinase) (Bmpr2), mRNA. /PROD=bone morphogenic protein receptor, type II(serinethreonine kinase) /FL=gb:U78048.1 gb:AF003942.1 gb:NM_007561.1</t>
  </si>
  <si>
    <t xml:space="preserve">1448595_a_at</t>
  </si>
  <si>
    <t xml:space="preserve">brain expressed gene 1</t>
  </si>
  <si>
    <t xml:space="preserve">NM_009052</t>
  </si>
  <si>
    <t xml:space="preserve">gb:NM_009052.1 /DB_XREF=gi:6677720 /GEN=Rex3 /FEA=FLmRNA /CNT=77 /TID=Mm.14768.1 /TIER=FL+Stack /STK=56 /UG=Mm.14768 /LL=19716 /DEF=Mus musculus reduced expression 3 (Rex3), mRNA. /PROD=reduced expression 3 /FL=gb:AF051347.1 gb:NM_009052.1 gb:AF097438.1</t>
  </si>
  <si>
    <t xml:space="preserve">1428209_at</t>
  </si>
  <si>
    <t xml:space="preserve">brain expressed gene 4</t>
  </si>
  <si>
    <t xml:space="preserve">AK010400</t>
  </si>
  <si>
    <t xml:space="preserve">gb:AK010400.1 /DB_XREF=gi:12845816 /GEN=Rex3 /FEA=mRNA /CNT=92 /TID=Mm.14768.2 /TIER=Stack /STK=71 /UG=Mm.14768 /LL=19716 /UG_TITLE=reduced expression 3 /DEF=Mus musculus ES cells cDNA, RIKEN full-length enriched library, clone:2410004M13:reduced expression 3, full insert sequence.</t>
  </si>
  <si>
    <t xml:space="preserve">1428669_at</t>
  </si>
  <si>
    <t xml:space="preserve">brain expressed myelocytomatosis oncogene</t>
  </si>
  <si>
    <t xml:space="preserve">AK012810</t>
  </si>
  <si>
    <t xml:space="preserve">gb:AK012810.1 /DB_XREF=gi:12849800 /FEA=mRNA /CNT=75 /TID=Mm.41881.1 /TIER=Stack /STK=26 /UG=Mm.41881 /LL=67253 /UG_GENE=2900002K07Rik /UG_TITLE=RIKEN cDNA 2900002K07 gene /DEF=Mus musculus 10, 11 days embryo whole body cDNA, RIKEN full-length enriched library, clone:2810025H07:homolog to B-MYC TRANSFORMING PROTEIN (FRAGMENT), full insert sequence.</t>
  </si>
  <si>
    <t xml:space="preserve">1428792_at</t>
  </si>
  <si>
    <t xml:space="preserve">breast carcinoma amplified sequence 1</t>
  </si>
  <si>
    <t xml:space="preserve">AK008957</t>
  </si>
  <si>
    <t xml:space="preserve">gb:AK008957.1 /DB_XREF=gi:12843457 /FEA=mRNA /CNT=48 /TID=Mm.26862.1 /TIER=Stack /STK=21 /UG=Mm.26862 /LL=76960 /UG_GENE=2210416M21Rik /UG_TITLE=RIKEN cDNA 2210416M21 gene /DEF=Mus musculus adult male stomach cDNA, RIKEN full-length enriched library, clone:2210416M21:homolog to BREAST CARCINOMA AMPLIFIED SEQUENCE 1 (NOVEL AMPLIFIED IN BREAST CANCER 1) (AMPLIFIED AND OVEREXPRESSED IN BREAST CANCER), full insert sequence.</t>
  </si>
  <si>
    <t xml:space="preserve">1441451_at</t>
  </si>
  <si>
    <t xml:space="preserve">bromodomain and WD repeat domain containing 3</t>
  </si>
  <si>
    <t xml:space="preserve">BB435225</t>
  </si>
  <si>
    <t xml:space="preserve">gb:BB435225 /DB_XREF=gi:16424361 /DB_XREF=BB435225 /CLONE=C820012K02 /FEA=EST /CNT=4 /TID=Mm.129149.1 /TIER=ConsEnd /STK=4 /UG=Mm.129149 /UG_TITLE=ESTs</t>
  </si>
  <si>
    <t xml:space="preserve">1428377_at</t>
  </si>
  <si>
    <t xml:space="preserve">BTB (POZ) domain containing 11</t>
  </si>
  <si>
    <t xml:space="preserve">AK018115</t>
  </si>
  <si>
    <t xml:space="preserve">gb:AK018115.1 /DB_XREF=gi:12857683 /FEA=mRNA /CNT=77 /TID=Mm.36544.1 /TIER=Stack /STK=47 /UG=Mm.36544 /LL=74007 /UG_GENE=6330404E16Rik /UG_TITLE=RIKEN cDNA 6330404E16 gene /DEF=Mus musculus adult male medulla oblongata cDNA, RIKEN full-length enriched library, clone:6330404E16:BTBPOZ domain containing protein, full insert sequence.</t>
  </si>
  <si>
    <t xml:space="preserve">1459838_s_at</t>
  </si>
  <si>
    <t xml:space="preserve">BB230894</t>
  </si>
  <si>
    <t xml:space="preserve">gb:BB230894 /DB_XREF=gi:8910807 /DB_XREF=BB230894 /CLONE=A630029M08 /FEA=EST /CNT=2 /TID=Mm.126196.1 /TIER=ConsEnd /STK=2 /UG=Mm.126196 /UG_TITLE=ESTs</t>
  </si>
  <si>
    <t xml:space="preserve">1422606_at</t>
  </si>
  <si>
    <t xml:space="preserve">C1q and tumor necrosis factor related protein 3</t>
  </si>
  <si>
    <t xml:space="preserve">NM_030888</t>
  </si>
  <si>
    <t xml:space="preserve">gb:NM_030888.1 /DB_XREF=gi:13562097 /GEN=Cors-pending /FEA=FLmRNA /CNT=79 /TID=Mm.19310.1 /TIER=FL+Stack /STK=28 /UG=Mm.19310 /LL=81799 /DEF=Mus musculus collagenous repeat-containing sequence (Cors-pending), mRNA. /PROD=collagenous repeat-containing /FL=gb:AF246265.1 gb:NM_030888.1</t>
  </si>
  <si>
    <t xml:space="preserve">1422639_at</t>
  </si>
  <si>
    <t xml:space="preserve">calcitonin-related polypeptide, beta</t>
  </si>
  <si>
    <t xml:space="preserve">NM_054084</t>
  </si>
  <si>
    <t xml:space="preserve">gb:NM_054084.1 /DB_XREF=gi:16930814 /GEN=Calcb /FEA=FLmRNA /CNT=28 /TID=Mm.20022.1 /TIER=FL+Stack /STK=23 /UG=Mm.20022 /LL=116903 /DEF=Mus musculus calcitonin-related polypeptide, beta (Calcb), mRNA. /PROD=calcitonin-related polypeptide, beta /FL=gb:NM_054084.1</t>
  </si>
  <si>
    <t xml:space="preserve">1441679_at</t>
  </si>
  <si>
    <t xml:space="preserve">Calcium channel, voltage-dependent, L type, alpha 1C subunit</t>
  </si>
  <si>
    <t xml:space="preserve">BB126796</t>
  </si>
  <si>
    <t xml:space="preserve">gb:BB126796 /DB_XREF=gi:16262296 /DB_XREF=BB126796 /CLONE=9630017C03 /FEA=EST /CNT=4 /TID=Mm.213317.1 /TIER=ConsEnd /STK=4 /UG=Mm.213317 /UG_TITLE=ESTs, Weakly similar to TYROSINE-PROTEIN KINASE JAK3 (M.musculus)</t>
  </si>
  <si>
    <t xml:space="preserve">1460608_at</t>
  </si>
  <si>
    <t xml:space="preserve">calcium channel, voltage-dependent, N type, alpha 1B subunit</t>
  </si>
  <si>
    <t xml:space="preserve">AV326040</t>
  </si>
  <si>
    <t xml:space="preserve">gb:AV326040 /DB_XREF=gi:16395535 /DB_XREF=AV326040 /CLONE=6330407J15 /FEA=EST /CNT=11 /TID=Mm.91991.1 /TIER=Stack /STK=8 /UG=Mm.91991 /UG_TITLE=ESTs</t>
  </si>
  <si>
    <t xml:space="preserve">1455869_at</t>
  </si>
  <si>
    <t xml:space="preserve">Calcium/calmodulin-dependent protein kinase II, beta</t>
  </si>
  <si>
    <t xml:space="preserve">BG862223</t>
  </si>
  <si>
    <t xml:space="preserve">gb:BG862223 /DB_XREF=gi:14212761 /DB_XREF=602795823F1 /CLONE=IMAGE:4916932 /FEA=EST /CNT=92 /TID=Mm.157900.2 /TIER=Stack /STK=33 /UG=Mm.157900 /LL=67527 /UG_GENE=1300007C21Rik /UG_TITLE=RIKEN cDNA 1300007C21 gene</t>
  </si>
  <si>
    <t xml:space="preserve">1425321_a_at</t>
  </si>
  <si>
    <t xml:space="preserve">calmin</t>
  </si>
  <si>
    <t xml:space="preserve">AB059644</t>
  </si>
  <si>
    <t xml:space="preserve">gb:AB059644.1 /DB_XREF=gi:14289186 /FEA=FLmRNA /CNT=3 /TID=Mm.89607.3 /TIER=FL /STK=3 /UG=Mm.89607 /LL=94040 /UG_GENE=Clmn /DEF=Mus musculus calmin isoform d mRNA for calmin beta, complete cds. /PROD=calmin beta /FL=gb:AB059644.1</t>
  </si>
  <si>
    <t xml:space="preserve">1436539_at</t>
  </si>
  <si>
    <t xml:space="preserve">BQ266254</t>
  </si>
  <si>
    <t xml:space="preserve">gb:BQ266254 /DB_XREF=gi:20491319 /DB_XREF=NISC_ff11h08.x1 /CLONE=IMAGE:2865662 /FEA=EST /CNT=18 /TID=Mm.22921.1 /TIER=Stack /STK=8 /UG=Mm.22921 /LL=104814 /UG_GENE=AI428889 /UG_TITLE=expressed sequence AI428889</t>
  </si>
  <si>
    <t xml:space="preserve">1450633_at</t>
  </si>
  <si>
    <t xml:space="preserve">calmodulin 4</t>
  </si>
  <si>
    <t xml:space="preserve">NM_020036</t>
  </si>
  <si>
    <t xml:space="preserve">gb:NM_020036.1 /DB_XREF=gi:9910189 /GEN=Calm4 /FEA=FLmRNA /CNT=105 /TID=Mm.21075.1 /TIER=FL+Stack /STK=63 /UG=Mm.21075 /LL=80796 /DEF=Mus musculus calmodulin 4 (Calm4), mRNA. /PROD=DD112 protein /FL=gb:NM_020036.1</t>
  </si>
  <si>
    <t xml:space="preserve">1433971_at</t>
  </si>
  <si>
    <t xml:space="preserve">calmodulin binding transcription activator 1</t>
  </si>
  <si>
    <t xml:space="preserve">BB558154</t>
  </si>
  <si>
    <t xml:space="preserve">gb:BQ176577 /DB_XREF=gi:20352069 /DB_XREF=UI-M-DJ2-bvy-f-24-0-UI.s1 /CLONE=UI-M-DJ2-bvy-f-24-0-UI /FEA=EST /CNT=151 /TID=Mm.124805.1 /TIER=Stack /STK=48 /UG=Mm.124805 /LL=100072 /UG_GENE=AI316882 /UG_TITLE=expressed sequence AI316882</t>
  </si>
  <si>
    <t xml:space="preserve">1418608_at</t>
  </si>
  <si>
    <t xml:space="preserve">calmodulin-like 3</t>
  </si>
  <si>
    <t xml:space="preserve">NM_027416</t>
  </si>
  <si>
    <t xml:space="preserve">gb:NM_027416.1 /DB_XREF=gi:13386229 /GEN=2310068O22Rik /FEA=FLmRNA /CNT=30 /TID=Mm.20079.1 /TIER=FL+Stack /STK=21 /UG=Mm.20079 /LL=70405 /DEF=Mus musculus RIKEN cDNA 2310068O22 gene (2310068O22Rik), mRNA. /PROD=RIKEN cDNA 2310068O22 /FL=gb:BC005457.1 gb:NM_027416.1</t>
  </si>
  <si>
    <t xml:space="preserve">1437960_at</t>
  </si>
  <si>
    <t xml:space="preserve">calpain 13</t>
  </si>
  <si>
    <t xml:space="preserve">AV377864</t>
  </si>
  <si>
    <t xml:space="preserve">gb:AV377864 /DB_XREF=gi:16398157 /DB_XREF=AV377864 /CLONE=9130403K24 /FEA=EST /CNT=13 /TID=Mm.81496.1 /TIER=Stack /STK=13 /UG=Mm.81496 /UG_TITLE=ESTs</t>
  </si>
  <si>
    <t xml:space="preserve">1422876_at</t>
  </si>
  <si>
    <t xml:space="preserve">calpain 9 (nCL-4) /// similar to calpain 9 (nCL-4)</t>
  </si>
  <si>
    <t xml:space="preserve">NM_023709</t>
  </si>
  <si>
    <t xml:space="preserve">639715 /// 73647</t>
  </si>
  <si>
    <t xml:space="preserve">gb:NM_023709.1 /DB_XREF=gi:18201860 /GEN=Capn9 /FEA=FLmRNA /CNT=14 /TID=Mm.6209.1 /TIER=FL+Stack /STK=9 /UG=Mm.6209 /LL=73647 /DEF=Mus musculus calpain 9 (nCL-4) (Capn9), mRNA. /PROD=calpain 9 (nCL-4) /FL=gb:NM_023709.1</t>
  </si>
  <si>
    <t xml:space="preserve">1421861_at</t>
  </si>
  <si>
    <t xml:space="preserve">calsyntenin 1</t>
  </si>
  <si>
    <t xml:space="preserve">BG065300</t>
  </si>
  <si>
    <t xml:space="preserve">gb:BG065300 /DB_XREF=gi:12547863 /DB_XREF=H3029E06-3 /CLONE=H3029E06 /FEA=FLmRNA /CNT=145 /TID=Mm.38993.1 /TIER=Stack /STK=33 /UG=Mm.38993 /LL=65945 /UG_GENE=Clstn1 /UG_TITLE=calsyntenin 1 /FL=gb:NM_023051.1</t>
  </si>
  <si>
    <t xml:space="preserve">1447803_x_at</t>
  </si>
  <si>
    <t xml:space="preserve">Capping protein (actin filament), gelsolin-like</t>
  </si>
  <si>
    <t xml:space="preserve">BB136012</t>
  </si>
  <si>
    <t xml:space="preserve">gb:BB136012 /DB_XREF=gi:8790949 /DB_XREF=BB136012 /CLONE=9830132D17 /FEA=EST /CNT=2 /TID=Mm.70286.1 /TIER=ConsEnd /STK=2 /UG=Mm.70286 /UG_TITLE=ESTs, Highly similar to CAPG MOUSE MACROPHAGE CAPPING PROTEIN (M.musculus)</t>
  </si>
  <si>
    <t xml:space="preserve">1455540_at</t>
  </si>
  <si>
    <t xml:space="preserve">carbamoyl-phosphate synthetase 1</t>
  </si>
  <si>
    <t xml:space="preserve">AV239350</t>
  </si>
  <si>
    <t xml:space="preserve">gb:AV239350 /DB_XREF=gi:16386498 /DB_XREF=AV239350 /CLONE=4732433M03 /FEA=EST /CNT=74 /TID=Mm.21539.2 /TIER=Stack /STK=11 /UG=Mm.21539 /LL=28143 /UG_GENE=D1Ucla3 /UG_TITLE=DNA segment, Chr 1, University of California at Los Angeles 3</t>
  </si>
  <si>
    <t xml:space="preserve">1416193_at</t>
  </si>
  <si>
    <t xml:space="preserve">carbonic anhydrase 1</t>
  </si>
  <si>
    <t xml:space="preserve">BC011223</t>
  </si>
  <si>
    <t xml:space="preserve">gb:BC011223.1 /DB_XREF=gi:15029974 /FEA=FLmRNA /CNT=209 /TID=Mm.3471.1 /TIER=FL+Stack /STK=115 /UG=Mm.3471 /LL=12346 /UG_GENE=Car1 /DEF=Mus musculus, carbonic anhydrase 1, clone MGC:18584 IMAGE:4208180, mRNA, complete cds. /PROD=carbonic anhydrase 1 /FL=gb:NM_009799.1 gb:M32452.1 gb:BC011223.1</t>
  </si>
  <si>
    <t xml:space="preserve">1424547_at</t>
  </si>
  <si>
    <t xml:space="preserve">carbonic anhydrase 10</t>
  </si>
  <si>
    <t xml:space="preserve">BC017606</t>
  </si>
  <si>
    <t xml:space="preserve">gb:BC017606.1 /DB_XREF=gi:17160864 /FEA=FLmRNA /CNT=58 /TID=Mm.94055.1 /TIER=FL+Stack /STK=25 /UG=Mm.94055 /DEF=Mus musculus, Carbonic anhydrase-related protein 10, clone MGC:27641 IMAGE:4507552, mRNA, complete cds. /PROD=Carbonic anhydrase-related protein 10 /FL=gb:BC017606.1</t>
  </si>
  <si>
    <t xml:space="preserve">1449434_at</t>
  </si>
  <si>
    <t xml:space="preserve">carbonic anhydrase 3</t>
  </si>
  <si>
    <t xml:space="preserve">NM_007606</t>
  </si>
  <si>
    <t xml:space="preserve">gb:AK003671.1 /DB_XREF=gi:12834480 /GEN=Car3 /FEA=FLmRNA /CNT=422 /TID=Mm.300.1 /TIER=Stack /STK=91 /UG=Mm.300 /LL=12350 /UG_TITLE=carbonic anhydrase 3 /DEF=Mus musculus 18 days embryo whole body cDNA, RIKEN full-length enriched library, clone:1110013P06:carbonic anhydrase 3, full insert sequence. /FL=gb:BC011129.1 gb:NM_007606.1 gb:M27796.1</t>
  </si>
  <si>
    <t xml:space="preserve">1460256_at</t>
  </si>
  <si>
    <t xml:space="preserve">gb:NM_007606.1 /DB_XREF=gi:6671675 /GEN=Car3 /FEA=FLmRNA /CNT=422 /TID=Mm.300.1 /TIER=FL+Stack /STK=10 /UG=Mm.300 /LL=12350 /DEF=Mus musculus carbonic anhydrase 3 (Car3), mRNA. /PROD=carbonic anhydrase 3 /FL=gb:BC011129.1 gb:NM_007606.1 gb:M27796.1</t>
  </si>
  <si>
    <t xml:space="preserve">1418094_s_at</t>
  </si>
  <si>
    <t xml:space="preserve">carbonic anhydrase 4</t>
  </si>
  <si>
    <t xml:space="preserve">NM_007607</t>
  </si>
  <si>
    <t xml:space="preserve">gb:NM_007607.1 /DB_XREF=gi:6671677 /GEN=Car4 /FEA=FLmRNA /CNT=72 /TID=Mm.1641.1 /TIER=FL+Stack /STK=30 /UG=Mm.1641 /LL=12351 /DEF=Mus musculus carbonic anhydrase 4 (Car4), mRNA. /PROD=carbonic anhydrase 4 /FL=gb:NM_007607.1 gb:BC012704.1</t>
  </si>
  <si>
    <t xml:space="preserve">1448949_at</t>
  </si>
  <si>
    <t xml:space="preserve">1460196_at</t>
  </si>
  <si>
    <t xml:space="preserve">carbonyl reductase 1</t>
  </si>
  <si>
    <t xml:space="preserve">NM_007620</t>
  </si>
  <si>
    <t xml:space="preserve">gb:NM_007620.1 /DB_XREF=gi:6671689 /GEN=Cbr1 /FEA=FLmRNA /CNT=120 /TID=Mm.26940.1 /TIER=FL+Stack /STK=62 /UG=Mm.26940 /LL=12408 /DEF=Mus musculus carbonyl reductase 1 (Cbr1), mRNA. /PROD=carbonyl reductase /FL=gb:BC012714.1 gb:U31966.1 gb:NM_007620.1</t>
  </si>
  <si>
    <t xml:space="preserve">1427912_at</t>
  </si>
  <si>
    <t xml:space="preserve">carbonyl reductase 3</t>
  </si>
  <si>
    <t xml:space="preserve">AK003232</t>
  </si>
  <si>
    <t xml:space="preserve">gb:AK003232.1 /DB_XREF=gi:12833771 /FEA=mRNA /CNT=39 /TID=Mm.4512.1 /TIER=Stack /STK=27 /UG=Mm.4512 /LL=68542 /UG_GENE=1110001J05Rik /UG_TITLE=RIKEN cDNA 1110001J05 gene /DEF=Mus musculus 18 days embryo whole body cDNA, RIKEN full-length enriched library, clone:1110001J05:homolog to CARBONYL REDUCTASE (EC 1.1.1.184), full insert sequence.</t>
  </si>
  <si>
    <t xml:space="preserve">1417257_at</t>
  </si>
  <si>
    <t xml:space="preserve">carboxyl ester lipase</t>
  </si>
  <si>
    <t xml:space="preserve">BC006872</t>
  </si>
  <si>
    <t xml:space="preserve">gb:BC006872.1 /DB_XREF=gi:13905159 /FEA=FLmRNA /CNT=347 /TID=Mm.4349.1 /TIER=FL+Stack /STK=50 /UG=Mm.4349 /LL=12613 /UG_GENE=Cel /DEF=Mus musculus, carboxyl ester lipase, clone MGC:6484 IMAGE:2646703, mRNA, complete cds. /PROD=carboxyl ester lipase /FL=gb:U33169.1 gb:U37386.1 gb:BC006872.1 gb:NM_009885.1</t>
  </si>
  <si>
    <t xml:space="preserve">1449486_at</t>
  </si>
  <si>
    <t xml:space="preserve">carboxylesterase 1</t>
  </si>
  <si>
    <t xml:space="preserve">NM_021456</t>
  </si>
  <si>
    <t xml:space="preserve">gb:NM_021456.1 /DB_XREF=gi:10946841 /GEN=Ces1 /FEA=FLmRNA /CNT=30 /TID=Mm.22720.1 /TIER=FL+Stack /STK=9 /UG=Mm.22720 /LL=12623 /DEF=Mus musculus carboxylesterase 1 (Ces1), mRNA. /PROD=carboxylesterase 1 /FL=gb:BC026897.1 gb:NM_021456.1 gb:BC021150.1</t>
  </si>
  <si>
    <t xml:space="preserve">1424245_at</t>
  </si>
  <si>
    <t xml:space="preserve">carboxylesterase 2 /// similar to carboxylesterase 2</t>
  </si>
  <si>
    <t xml:space="preserve">BC015290</t>
  </si>
  <si>
    <t xml:space="preserve">234671 /// 667754</t>
  </si>
  <si>
    <t xml:space="preserve">gb:BC015290.1 /DB_XREF=gi:15929733 /FEA=FLmRNA /CNT=109 /TID=Mm.28191.1 /TIER=FL+Stack /STK=43 /UG=Mm.28191 /DEF=Mus musculus, Similar to carboxylesterase 2 (intestine, liver), clone MGC:18908 IMAGE:4241028, mRNA, complete cds. /PROD=Similar to carboxylesterase 2 (intestine,liver) /FL=gb:BC015290.1 gb:BC024552.1</t>
  </si>
  <si>
    <t xml:space="preserve">1427137_at</t>
  </si>
  <si>
    <t xml:space="preserve">carboxylesterase 5</t>
  </si>
  <si>
    <t xml:space="preserve">BC022148</t>
  </si>
  <si>
    <t xml:space="preserve">gb:BC022148.1 /DB_XREF=gi:18381027 /FEA=mRNA /CNT=22 /TID=Mm.218630.1 /TIER=Stack /STK=14 /UG=Mm.218630 /DEF=Mus musculus, clone IMAGE:5102191, mRNA, partial cds. /PROD=Unknown (protein for IMAGE:5102191)</t>
  </si>
  <si>
    <t xml:space="preserve">1449375_at</t>
  </si>
  <si>
    <t xml:space="preserve">carboxylesterase 6</t>
  </si>
  <si>
    <t xml:space="preserve">NM_133960</t>
  </si>
  <si>
    <t xml:space="preserve">gb:NM_133960.1 /DB_XREF=gi:19527177 /GEN=AI266984 /FEA=FLmRNA /CNT=63 /TID=Mm.212983.1 /TIER=FL+Stack /STK=12 /UG=Mm.212983 /LL=102022 /DEF=Mus musculus expressed sequence AI266984 (AI266984), mRNA. /PROD=expressed sequence AI266984 /FL=gb:BC024491.1 gb:BC026643.1 gb:BC025812.1 gb:BC024517.1 gb:NM_133960.1 gb:BC025537.1</t>
  </si>
  <si>
    <t xml:space="preserve">1428062_at</t>
  </si>
  <si>
    <t xml:space="preserve">carboxypeptidase A1</t>
  </si>
  <si>
    <t xml:space="preserve">AK003088</t>
  </si>
  <si>
    <t xml:space="preserve">gb:AK003088.1 /DB_XREF=gi:12833526 /FEA=mRNA /CNT=490 /TID=Mm.25377.1 /TIER=Stack /STK=240 /UG=Mm.25377 /LL=66097 /UG_GENE=0910001L12Rik /UG_TITLE=RIKEN cDNA 0910001L12 gene /DEF=Mus musculus adult male spleen cDNA, RIKEN full-length enriched library, clone:0910001L12:homolog to CARBOXYPEPTIDASE A1 PRECURSOR (EC 3.4.17.1) (RAT), full insert sequence.</t>
  </si>
  <si>
    <t xml:space="preserve">1454623_at</t>
  </si>
  <si>
    <t xml:space="preserve">carboxypeptidase A2, pancreatic</t>
  </si>
  <si>
    <t xml:space="preserve">BG141511</t>
  </si>
  <si>
    <t xml:space="preserve">gb:BG141511 /DB_XREF=gi:12644846 /DB_XREF=ia89d04.x1 /CLONE=IMAGE:5645598 /FEA=EST /CNT=241 /TID=Mm.30780.2 /TIER=Stack /STK=125 /UG=Mm.30780 /LL=67868 /UG_GENE=Ela3b /UG_TITLE=elastase 3B, pancreatic</t>
  </si>
  <si>
    <t xml:space="preserve">1428102_at</t>
  </si>
  <si>
    <t xml:space="preserve">carboxypeptidase B1 (tissue)</t>
  </si>
  <si>
    <t xml:space="preserve">AK003061</t>
  </si>
  <si>
    <t xml:space="preserve">gb:AK003061.1 /DB_XREF=gi:12833482 /FEA=mRNA /CNT=205 /TID=Mm.34692.1 /TIER=Stack /STK=114 /UG=Mm.34692 /LL=76703 /UG_GENE=Cpb1 /UG_TITLE=carboxypeptidase B1 (tissue) /DEF=Mus musculus adult male spleen cDNA, RIKEN full-length enriched library, clone:0910001A18:homolog to CARBOXYPEPTIDASE B PRECURSOR (EC 3.4.17.2), full insert sequence.</t>
  </si>
  <si>
    <t xml:space="preserve">1429413_at</t>
  </si>
  <si>
    <t xml:space="preserve">carboxypeptidase M</t>
  </si>
  <si>
    <t xml:space="preserve">AK017670</t>
  </si>
  <si>
    <t xml:space="preserve">gb:AK017670.1 /DB_XREF=gi:12857026 /FEA=mRNA /CNT=110 /TID=Mm.41748.1 /TIER=Stack /STK=23 /UG=Mm.41748 /LL=70574 /UG_GENE=5730456K23Rik /UG_TITLE=RIKEN cDNA 5730456K23 gene /DEF=Mus musculus 8 days embryo whole body cDNA, RIKEN full-length enriched library, clone:5730456K23:homolog to CARBOXYPEPTIDASE M PRECURSOR (EC 3.4.17.12), full insert sequence.</t>
  </si>
  <si>
    <t xml:space="preserve">1453009_at</t>
  </si>
  <si>
    <t xml:space="preserve">AK004327</t>
  </si>
  <si>
    <t xml:space="preserve">gb:AK004327.1 /DB_XREF=gi:12835470 /FEA=mRNA /CNT=27 /TID=Mm.35372.1 /TIER=Stack /STK=13 /UG=Mm.35372 /LL=66207 /UG_GENE=1110060I01Rik /UG_TITLE=RIKEN cDNA 1110060I01 gene /DEF=Mus musculus 18 days embryo whole body cDNA, RIKEN full-length enriched library, clone:1110060I01:unclassifiable, full insert sequence.</t>
  </si>
  <si>
    <t xml:space="preserve">1427459_at</t>
  </si>
  <si>
    <t xml:space="preserve">carboxypeptidase N, polypeptide 2</t>
  </si>
  <si>
    <t xml:space="preserve">BC025836</t>
  </si>
  <si>
    <t xml:space="preserve">gb:BC025836.1 /DB_XREF=gi:19388016 /FEA=mRNA /CNT=41 /TID=Mm.158752.1 /TIER=ConsEnd /STK=0 /UG=Mm.158752 /LL=71756 /UG_GENE=1300018K11Rik /DEF=Mus musculus, Similar to carboxypeptidase N, polypeptide 2, 83kD, clone IMAGE:5135502, mRNA, partial cds. /PROD=Similar to carboxypeptidase N, polypeptide 2,83kD</t>
  </si>
  <si>
    <t xml:space="preserve">1420627_a_at</t>
  </si>
  <si>
    <t xml:space="preserve">casein alpha</t>
  </si>
  <si>
    <t xml:space="preserve">NM_007784</t>
  </si>
  <si>
    <t xml:space="preserve">gb:NM_007784.1 /DB_XREF=gi:6681054 /GEN=Csna /FEA=FLmRNA /CNT=33 /TID=Mm.25789.1 /TIER=FL /STK=3 /UG=Mm.25789 /LL=12990 /DEF=Mus musculus casein alpha (Csna), mRNA. /PROD=casein alpha /FL=gb:M36780.1 gb:BC003859.1 gb:NM_007784.1</t>
  </si>
  <si>
    <t xml:space="preserve">1419735_at</t>
  </si>
  <si>
    <t xml:space="preserve">casein kappa</t>
  </si>
  <si>
    <t xml:space="preserve">NM_007786</t>
  </si>
  <si>
    <t xml:space="preserve">gb:NM_007786.1 /DB_XREF=gi:6681060 /GEN=Csnk /FEA=FLmRNA /CNT=78 /TID=Mm.3975.1 /TIER=FL /STK=6 /UG=Mm.3975 /LL=12994 /DEF=Mus musculus casein kappa (Csnk), mRNA. /PROD=casein kappa /FL=gb:NM_007786.1</t>
  </si>
  <si>
    <t xml:space="preserve">1458994_at</t>
  </si>
  <si>
    <t xml:space="preserve">Casein kinase 1, gamma 3</t>
  </si>
  <si>
    <t xml:space="preserve">BM215803</t>
  </si>
  <si>
    <t xml:space="preserve">gb:BM215803 /DB_XREF=gi:17774422 /DB_XREF=C0871A02-3 /CLONE=C0871A02 /FEA=EST /CNT=3 /TID=Mm.212526.1 /TIER=ConsEnd /STK=2 /UG=Mm.212526 /UG_TITLE=ESTs</t>
  </si>
  <si>
    <t xml:space="preserve">1419034_at</t>
  </si>
  <si>
    <t xml:space="preserve">casein kinase II, alpha 1 polypeptide</t>
  </si>
  <si>
    <t xml:space="preserve">BB283759</t>
  </si>
  <si>
    <t xml:space="preserve">gb:NM_007788.1 /DB_XREF=gi:7106274 /GEN=Csnk2a1-rs4 /FEA=FLmRNA /CNT=162 /TID=Mm.23692.1 /TIER=FL+Stack /STK=14 /UG=Mm.23692 /LL=12999 /DEF=Mus musculus casein kinase II, alpha 1 related sequence 4 (Csnk2a1-rs4), mRNA. /PROD=casein kinase II, alpha 1 related sequence 4 /FL=gb:NM_007788.1 gb:U51866.1 gb:BC026149.1</t>
  </si>
  <si>
    <t xml:space="preserve">1419035_s_at</t>
  </si>
  <si>
    <t xml:space="preserve">1422592_at</t>
  </si>
  <si>
    <t xml:space="preserve">catenin (cadherin associated protein), delta 2</t>
  </si>
  <si>
    <t xml:space="preserve">NM_008729</t>
  </si>
  <si>
    <t xml:space="preserve">gb:NM_008729.1 /DB_XREF=gi:6679117 /GEN=Catnd2 /FEA=FLmRNA /CNT=66 /TID=Mm.6680.1 /TIER=FL+Stack /STK=30 /UG=Mm.6680 /LL=18163 /DEF=Mus musculus catenin delta 2 (Catnd2), mRNA. /PROD=catenin delta 2 /FL=gb:NM_008729.1 gb:U90331.1</t>
  </si>
  <si>
    <t xml:space="preserve">1418989_at</t>
  </si>
  <si>
    <t xml:space="preserve">cathepsin E</t>
  </si>
  <si>
    <t xml:space="preserve">NM_007799</t>
  </si>
  <si>
    <t xml:space="preserve">gb:NM_007799.1 /DB_XREF=gi:6681080 /GEN=Ctse /FEA=FLmRNA /CNT=43 /TID=Mm.33671.1 /TIER=FL+Stack /STK=15 /UG=Mm.33671 /LL=13034 /DEF=Mus musculus cathepsin E (Ctse), mRNA. /PROD=cathepsin E /FL=gb:BC005432.1 gb:NM_007799.1</t>
  </si>
  <si>
    <t xml:space="preserve">1417268_at</t>
  </si>
  <si>
    <t xml:space="preserve">CD14 antigen</t>
  </si>
  <si>
    <t xml:space="preserve">NM_009841</t>
  </si>
  <si>
    <t xml:space="preserve">gb:NM_009841.1 /DB_XREF=gi:6753331 /GEN=Cd14 /FEA=FLmRNA /CNT=91 /TID=Mm.3460.1 /TIER=FL+Stack /STK=50 /UG=Mm.3460 /LL=12475 /DEF=Mus musculus CD14 antigen (Cd14), mRNA. /PROD=CD14 antigen /FL=gb:NM_009841.1</t>
  </si>
  <si>
    <t xml:space="preserve">1419144_at</t>
  </si>
  <si>
    <t xml:space="preserve">CD163 antigen</t>
  </si>
  <si>
    <t xml:space="preserve">NM_053094</t>
  </si>
  <si>
    <t xml:space="preserve">gb:NM_053094.1 /DB_XREF=gi:16716384 /GEN=Cd163 /FEA=FLmRNA /CNT=22 /TID=Mm.30679.1 /TIER=FL+Stack /STK=13 /UG=Mm.30679 /LL=93671 /DEF=Mus musculus CD163 antigen (Cd163), mRNA. /PROD=CD163 antigen /FL=gb:AF274883.1 gb:NM_053094.1</t>
  </si>
  <si>
    <t xml:space="preserve">1424509_at</t>
  </si>
  <si>
    <t xml:space="preserve">CD177 antigen</t>
  </si>
  <si>
    <t xml:space="preserve">BC027283</t>
  </si>
  <si>
    <t xml:space="preserve">gb:BC027283.1 /DB_XREF=gi:20071002 /FEA=FLmRNA /CNT=42 /TID=Mm.11497.1 /TIER=FL+Stack /STK=28 /UG=Mm.11497 /LL=68891 /UG_GENE=1190003K14Rik /DEF=Mus musculus, clone MGC:27738 IMAGE:2648499, mRNA, complete cds. /PROD=Unknown (protein for MGC:27738) /FL=gb:BC005615.1 gb:BC027283.1</t>
  </si>
  <si>
    <t xml:space="preserve">1448788_at</t>
  </si>
  <si>
    <t xml:space="preserve">Cd200 antigen</t>
  </si>
  <si>
    <t xml:space="preserve">AF004023</t>
  </si>
  <si>
    <t xml:space="preserve">gb:AF004023.1 /DB_XREF=gi:2735711 /FEA=FLmRNA /CNT=70 /TID=Mm.8649.1 /TIER=FL+Stack /STK=40 /UG=Mm.8649 /LL=17470 /UG_GENE=Mox2 /DEF=Mus musculus cell surface molecule OX-2 mRNA, complete cds. /PROD=cell surface molecule OX-2 /FL=gb:NM_010818.1 gb:AF004023.1</t>
  </si>
  <si>
    <t xml:space="preserve">1416034_at</t>
  </si>
  <si>
    <t xml:space="preserve">CD24a antigen</t>
  </si>
  <si>
    <t xml:space="preserve">NM_009846</t>
  </si>
  <si>
    <t xml:space="preserve">gb:BF123439 /DB_XREF=gi:10962479 /DB_XREF=601760641F1 /CLONE=IMAGE:4023467 /FEA=FLmRNA /CNT=468 /TID=Mm.6417.1 /TIER=Stack /STK=33 /UG=Mm.6417 /LL=12484 /UG_GENE=Cd24a /UG_TITLE=CD24a antigen /FL=gb:NM_009846.1 gb:M58661.1</t>
  </si>
  <si>
    <t xml:space="preserve">1437502_x_at</t>
  </si>
  <si>
    <t xml:space="preserve">BB560574</t>
  </si>
  <si>
    <t xml:space="preserve">gb:BB560574 /DB_XREF=gi:9646940 /DB_XREF=BB560574 /CLONE=E530111O22 /FEA=EST /CNT=19 /TID=Mm.6417.2 /TIER=Stack /STK=17 /UG=Mm.6417 /LL=12484 /UG_GENE=Cd24a /UG_TITLE=CD24a antigen</t>
  </si>
  <si>
    <t xml:space="preserve">1419714_at</t>
  </si>
  <si>
    <t xml:space="preserve">CD274 antigen</t>
  </si>
  <si>
    <t xml:space="preserve">NM_021893</t>
  </si>
  <si>
    <t xml:space="preserve">gb:NM_021893.1 /DB_XREF=gi:11230797 /GEN=Pdcd1l1-pending /FEA=FLmRNA /CNT=18 /TID=Mm.168681.1 /TIER=FL /STK=7 /UG=Mm.168681 /LL=60533 /DEF=Mus musculus programmed cell death 1 ligand 1 (Pdcd1l1-pending), mRNA. /PROD=programmed cell death 1 ligand 1 /FL=gb:AF317088.1 gb:AF233517.1 gb:NM_021893.1</t>
  </si>
  <si>
    <t xml:space="preserve">1417599_at</t>
  </si>
  <si>
    <t xml:space="preserve">CD276 antigen</t>
  </si>
  <si>
    <t xml:space="preserve">NM_133983</t>
  </si>
  <si>
    <t xml:space="preserve">gb:NM_133983.1 /DB_XREF=gi:19527205 /GEN=AU016588 /FEA=FLmRNA /CNT=75 /TID=Mm.5356.1 /TIER=FL+Stack /STK=41 /UG=Mm.5356 /LL=102657 /DEF=Mus musculus expressed sequence AU016588 (AU016588), mRNA. /PROD=expressed sequence AU016588 /FL=gb:BC019436.1 gb:NM_133983.1</t>
  </si>
  <si>
    <t xml:space="preserve">1416072_at</t>
  </si>
  <si>
    <t xml:space="preserve">CD34 antigen</t>
  </si>
  <si>
    <t xml:space="preserve">NM_133654</t>
  </si>
  <si>
    <t xml:space="preserve">gb:NM_133654.1 /DB_XREF=gi:19526791 /GEN=Cd34 /FEA=FLmRNA /CNT=203 /TID=Mm.29798.1 /TIER=FL+Stack /STK=133 /UG=Mm.29798 /LL=12490 /DEF=Mus musculus CD34 antigen (Cd34), mRNA. /PROD=CD34 antigen /FL=gb:BC006607.1 gb:NM_133654.1</t>
  </si>
  <si>
    <t xml:space="preserve">1433741_at</t>
  </si>
  <si>
    <t xml:space="preserve">CD38 antigen</t>
  </si>
  <si>
    <t xml:space="preserve">BB256012</t>
  </si>
  <si>
    <t xml:space="preserve">gb:BB256012 /DB_XREF=gi:15410714 /DB_XREF=BB256012 /CLONE=A730071F12 /FEA=EST /CNT=74 /TID=Mm.97734.2 /TIER=Stack /STK=65 /UG=Mm.97734 /LL=12494 /UG_GENE=Cd38 /UG_TITLE=CD38 antigen</t>
  </si>
  <si>
    <t xml:space="preserve">1450136_at</t>
  </si>
  <si>
    <t xml:space="preserve">NM_007646</t>
  </si>
  <si>
    <t xml:space="preserve">gb:NM_007646.1 /DB_XREF=gi:6680881 /GEN=Cd38 /FEA=FLmRNA /CNT=17 /TID=Mm.97734.1 /TIER=FL /STK=2 /UG=Mm.97734 /LL=12494 /DEF=Mus musculus CD38 antigen (Cd38), mRNA. /PROD=CD38 antigen /FL=gb:L11332.1 gb:NM_007646.1</t>
  </si>
  <si>
    <t xml:space="preserve">1423760_at</t>
  </si>
  <si>
    <t xml:space="preserve">CD44 antigen</t>
  </si>
  <si>
    <t xml:space="preserve">M27130</t>
  </si>
  <si>
    <t xml:space="preserve">gb:BC005676.1 /DB_XREF=gi:13542980 /FEA=FLmRNA /CNT=195 /TID=Mm.24138.1 /TIER=FL+Stack /STK=125 /UG=Mm.24138 /LL=12505 /UG_GENE=Cd44 /DEF=Mus musculus, Similar to Cell surface glycoprotein CD44 (hyaluronate binding protein), clone MGC:11407 IMAGE:3153835, mRNA, complete cds. /PROD=Similar to Cell surface glycoprotein CD44(hyaluronate binding protein) /FL=gb:J05163.1 gb:M30655.1 gb:BC005676.1 gb:M27130.1 gb:M27129.1</t>
  </si>
  <si>
    <t xml:space="preserve">1452483_a_at</t>
  </si>
  <si>
    <t xml:space="preserve">X66083</t>
  </si>
  <si>
    <t xml:space="preserve">gb:X66083.1 /DB_XREF=gi:53677 /GEN=Pgp-1 /FEA=mRNA /CNT=3 /TID=Mm.24138.2 /TIER=ConsEnd /STK=0 /UG=Mm.24138 /LL=12505 /DEF=M.musculus Pgp-1 mRNA for CD44 (clone M3). /PROD=CD44</t>
  </si>
  <si>
    <t xml:space="preserve">1434376_at</t>
  </si>
  <si>
    <t xml:space="preserve">AW146109</t>
  </si>
  <si>
    <t xml:space="preserve">gb:AW146109 /DB_XREF=gi:6167845 /DB_XREF=um37c10.x1 /CLONE=IMAGE:2247474 /FEA=EST /CNT=87 /TID=Mm.200904.1 /TIER=Stack /STK=33 /UG=Mm.200904 /LL=99339 /UG_GENE=AW146109 /UG_TITLE=expressed sequence AW146109</t>
  </si>
  <si>
    <t xml:space="preserve">1419554_at</t>
  </si>
  <si>
    <t xml:space="preserve">CD47 antigen (Rh-related antigen, integrin-associated signal transducer)</t>
  </si>
  <si>
    <t xml:space="preserve">NM_010581</t>
  </si>
  <si>
    <t xml:space="preserve">gb:BQ256022 /DB_XREF=gi:20456775 /DB_XREF=NISC_jq08d08.y1 /CLONE=IMAGE:4113087 /FEA=FLmRNA /CNT=83 /TID=Mm.167842.1 /TIER=ConsEnd /STK=0 /UG=Mm.167842 /LL=16423 /UG_GENE=Itgp /UG_TITLE=integrin-associated protein /FL=gb:AB012693.1 gb:NM_010581.1 gb:BC012667.1</t>
  </si>
  <si>
    <t xml:space="preserve">1428735_at</t>
  </si>
  <si>
    <t xml:space="preserve">CD69 antigen</t>
  </si>
  <si>
    <t xml:space="preserve">AK017979</t>
  </si>
  <si>
    <t xml:space="preserve">gb:AK017979.1 /DB_XREF=gi:12857493 /FEA=mRNA /CNT=29 /TID=Mm.74745.1 /TIER=Stack /STK=24 /UG=Mm.74745 /LL=76049 /UG_GENE=5830438K24Rik /UG_TITLE=RIKEN cDNA 5830438K24 gene /DEF=Mus musculus adult male thymus cDNA, RIKEN full-length enriched library, clone:5830438K24:EARLY ACTIVATION ANTIGEN CD69, full insert sequence.</t>
  </si>
  <si>
    <t xml:space="preserve">1417640_at</t>
  </si>
  <si>
    <t xml:space="preserve">CD79B antigen</t>
  </si>
  <si>
    <t xml:space="preserve">NM_008339</t>
  </si>
  <si>
    <t xml:space="preserve">gb:NM_008339.1 /DB_XREF=gi:6680374 /GEN=Igb /FEA=FLmRNA /CNT=60 /TID=Mm.2987.1 /TIER=FL+Stack /STK=40 /UG=Mm.2987 /LL=15985 /DEF=Mus musculus immunoglobulin-associated beta (Igb), mRNA. /PROD=immunoglobulin-associated beta /FL=gb:BC012226.1 gb:J03857.1 gb:NM_008339.1</t>
  </si>
  <si>
    <t xml:space="preserve">1419589_at</t>
  </si>
  <si>
    <t xml:space="preserve">CD93 antigen</t>
  </si>
  <si>
    <t xml:space="preserve">BB039247</t>
  </si>
  <si>
    <t xml:space="preserve">gb:NM_010740.1 /DB_XREF=gi:6754577 /GEN=Ly68 /FEA=FLmRNA /CNT=29 /TID=Mm.681.1 /TIER=FL+Stack /STK=8 /UG=Mm.681 /LL=17064 /DEF=Mus musculus lymphocyte antigen 68 (Ly68), mRNA. /PROD=lymphocyte antigen 68 /FL=gb:NM_010740.1 gb:AF081789.1</t>
  </si>
  <si>
    <t xml:space="preserve">1456046_at</t>
  </si>
  <si>
    <t xml:space="preserve">AV319144</t>
  </si>
  <si>
    <t xml:space="preserve">gb:AV319144 /DB_XREF=gi:16394810 /DB_XREF=AV319144 /CLONE=6030404G09 /FEA=EST /CNT=36 /TID=Mm.69004.1 /TIER=Stack /STK=18 /UG=Mm.69004 /UG_TITLE=ESTs, Weakly similar to TYROSINE-PROTEIN KINASE JAK3 (M.musculus)</t>
  </si>
  <si>
    <t xml:space="preserve">1424376_at</t>
  </si>
  <si>
    <t xml:space="preserve">CDC42 effector protein (Rho GTPase binding) 1</t>
  </si>
  <si>
    <t xml:space="preserve">BC016250</t>
  </si>
  <si>
    <t xml:space="preserve">gb:BC016250.1 /DB_XREF=gi:16740755 /FEA=FLmRNA /CNT=114 /TID=Mm.30075.1 /TIER=FL+Stack /STK=35 /UG=Mm.30075 /LL=69811 /UG_GENE=1810058K22Rik /DEF=Mus musculus, RIKEN cDNA 1810058K22 gene, clone MGC:28884 IMAGE:4910994, mRNA, complete cds. /PROD=RIKEN cDNA 1810058K22 gene /FL=gb:BC016250.1</t>
  </si>
  <si>
    <t xml:space="preserve">1436530_at</t>
  </si>
  <si>
    <t xml:space="preserve">CDNA clone MGC:107680 IMAGE:6766535</t>
  </si>
  <si>
    <t xml:space="preserve">AA666504</t>
  </si>
  <si>
    <t xml:space="preserve">gb:AA666504 /DB_XREF=gi:2625205 /DB_XREF=vm48f01.r1 /CLONE=IMAGE:1001497 /FEA=EST /CNT=16 /TID=Mm.24097.1 /TIER=Stack /STK=8 /UG=Mm.24097 /UG_TITLE=ESTs, Weakly similar to S61553 probable proteinase inhibitor wdnm1 precursor - mouse (M.musculus)</t>
  </si>
  <si>
    <t xml:space="preserve">1438278_a_at</t>
  </si>
  <si>
    <t xml:space="preserve">cDNA sequence BC003993</t>
  </si>
  <si>
    <t xml:space="preserve">BB532946</t>
  </si>
  <si>
    <t xml:space="preserve">gb:BB532946 /DB_XREF=gi:9584875 /DB_XREF=BB532946 /CLONE=E030027I05 /FEA=EST /CNT=13 /TID=Mm.28717.3 /TIER=Stack /STK=11 /UG=Mm.28717 /LL=80744 /UG_GENE=BC003993 /UG_TITLE=hypothetical protein, MGC:7531</t>
  </si>
  <si>
    <t xml:space="preserve">1443827_x_at</t>
  </si>
  <si>
    <t xml:space="preserve">cDNA sequence BC004044</t>
  </si>
  <si>
    <t xml:space="preserve">BB375974</t>
  </si>
  <si>
    <t xml:space="preserve">gb:BB375974 /DB_XREF=gi:9088788 /DB_XREF=BB375974 /CLONE=C130083D14 /FEA=EST /CNT=3 /TID=Mm.127111.1 /TIER=ConsEnd /STK=3 /UG=Mm.127111 /UG_TITLE=ESTs</t>
  </si>
  <si>
    <t xml:space="preserve">1425002_at</t>
  </si>
  <si>
    <t xml:space="preserve">cDNA sequence BC010462</t>
  </si>
  <si>
    <t xml:space="preserve">BC010462</t>
  </si>
  <si>
    <t xml:space="preserve">gb:BC010462.1 /DB_XREF=gi:14714644 /FEA=FLmRNA /CNT=25 /TID=Mm.69553.1 /TIER=FL+Stack /STK=9 /UG=Mm.69553 /DEF=Mus musculus, Similar to secreted and transmembrane 1, clone MGC:7970 IMAGE:3585040, mRNA, complete cds. /PROD=Similar to secreted and transmembrane 1 /FL=gb:BC010462.1</t>
  </si>
  <si>
    <t xml:space="preserve">1451601_a_at</t>
  </si>
  <si>
    <t xml:space="preserve">cDNA sequence BC011467</t>
  </si>
  <si>
    <t xml:space="preserve">BC025823</t>
  </si>
  <si>
    <t xml:space="preserve">gb:BC025823.1 /DB_XREF=gi:19388014 /FEA=FLmRNA /CNT=42 /TID=Mm.212812.1 /TIER=FL /STK=5 /UG=Mm.212812 /DEF=Mus musculus, similar to spinster-like protein, clone MGC:37865 IMAGE:5100525, mRNA, complete cds. /PROD=similar to spinster-like protein /FL=gb:BC025823.1</t>
  </si>
  <si>
    <t xml:space="preserve">1457619_at</t>
  </si>
  <si>
    <t xml:space="preserve">cDNA sequence BC015286</t>
  </si>
  <si>
    <t xml:space="preserve">BB743970</t>
  </si>
  <si>
    <t xml:space="preserve">gb:BB743970 /DB_XREF=gi:16146975 /DB_XREF=BB743970 /CLONE=F520015D01 /FEA=EST /CNT=4 /TID=Mm.117410.1 /TIER=ConsEnd /STK=4 /UG=Mm.117410 /UG_TITLE=ESTs, Weakly similar to ESTM MOUSE LIVER CARBOXYLESTERASE PRECURSOR (M.musculus)</t>
  </si>
  <si>
    <t xml:space="preserve">1425069_at</t>
  </si>
  <si>
    <t xml:space="preserve">cDNA sequence BC018285</t>
  </si>
  <si>
    <t xml:space="preserve">BC018285</t>
  </si>
  <si>
    <t xml:space="preserve">gb:BC018285.1 /DB_XREF=gi:17390671 /FEA=FLmRNA /CNT=18 /TID=Mm.190390.1 /TIER=FL /STK=7 /UG=Mm.190390 /DEF=Mus musculus, Similar to cytochrome P450, 2d10, clone MGC:18824 IMAGE:4207630, mRNA, complete cds. /PROD=Similar to cytochrome P450, 2d10 /FL=gb:BC018285.1</t>
  </si>
  <si>
    <t xml:space="preserve">1427451_a_at</t>
  </si>
  <si>
    <t xml:space="preserve">cDNA sequence BC018473</t>
  </si>
  <si>
    <t xml:space="preserve">AF118272</t>
  </si>
  <si>
    <t xml:space="preserve">gb:AF118272.1 /DB_XREF=gi:4580978 /FEA=mRNA /CNT=16 /TID=Mm.100084.1 /TIER=ConsEnd /STK=0 /UG=Mm.100084 /LL=193217 /UG_GENE=LOC193217 /UG_TITLE=hitchhiker-1 /DEF=Mus musculus hitchhiker-1 mRNA, complete sequence.</t>
  </si>
  <si>
    <t xml:space="preserve">1425704_at</t>
  </si>
  <si>
    <t xml:space="preserve">cDNA sequence BC022224</t>
  </si>
  <si>
    <t xml:space="preserve">BC022224</t>
  </si>
  <si>
    <t xml:space="preserve">gb:BC022224.1 /DB_XREF=gi:18490589 /FEA=FLmRNA /CNT=10 /TID=Mm.192213.1 /TIER=FL /STK=1 /UG=Mm.192213 /DEF=Mus musculus, Similar to hypothetical protein MGC4172, clone MGC:18716 IMAGE:4219994, mRNA, complete cds. /PROD=Similar to hypothetical protein MGC4172 /FL=gb:BC022224.1</t>
  </si>
  <si>
    <t xml:space="preserve">1440094_at</t>
  </si>
  <si>
    <t xml:space="preserve">cDNA sequence BC030870</t>
  </si>
  <si>
    <t xml:space="preserve">AV371344</t>
  </si>
  <si>
    <t xml:space="preserve">gb:AV371344 /DB_XREF=gi:16397848 /DB_XREF=AV371344 /CLONE=9030413G09 /FEA=EST /CNT=6 /TID=Mm.25686.1 /TIER=ConsEnd /STK=6 /UG=Mm.25686 /UG_TITLE=ESTs</t>
  </si>
  <si>
    <t xml:space="preserve">1459904_at</t>
  </si>
  <si>
    <t xml:space="preserve">BF582044</t>
  </si>
  <si>
    <t xml:space="preserve">gb:BF582044 /DB_XREF=gi:11655665 /DB_XREF=602099313F1 /CLONE=IMAGE:4219106 /FEA=EST /CNT=11 /TID=Mm.25686.2 /TIER=ConsEnd /STK=0 /UG=Mm.25686 /UG_TITLE=ESTs</t>
  </si>
  <si>
    <t xml:space="preserve">1427352_at</t>
  </si>
  <si>
    <t xml:space="preserve">cDNA sequence BC031593</t>
  </si>
  <si>
    <t xml:space="preserve">BC019155</t>
  </si>
  <si>
    <t xml:space="preserve">gb:BC019155.1 /DB_XREF=gi:17512383 /FEA=mRNA /CNT=24 /TID=Mm.162744.1 /TIER=ConsEnd /STK=6 /UG=Mm.162744 /DEF=Mus musculus, Similar to keratin 6A, clone IMAGE:5065687, mRNA, partial cds. /PROD=Similar to keratin 6A</t>
  </si>
  <si>
    <t xml:space="preserve">1440218_at</t>
  </si>
  <si>
    <t xml:space="preserve">cDNA sequence BC040758</t>
  </si>
  <si>
    <t xml:space="preserve">BB745015</t>
  </si>
  <si>
    <t xml:space="preserve">gb:BB745015 /DB_XREF=gi:16147954 /DB_XREF=BB745015 /CLONE=F530006B09 /FEA=EST /CNT=12 /TID=Mm.197409.1 /TIER=ConsEnd /STK=5 /UG=Mm.197409 /UG_TITLE=ESTs, Weakly similar to protocadherin LKC precursor (Homo sapiens) (H.sapiens)</t>
  </si>
  <si>
    <t xml:space="preserve">1435069_at</t>
  </si>
  <si>
    <t xml:space="preserve">cDNA sequence BC064078</t>
  </si>
  <si>
    <t xml:space="preserve">AW493518</t>
  </si>
  <si>
    <t xml:space="preserve">gb:AW493518 /DB_XREF=gi:7063799 /DB_XREF=UI-M-BH3-aud-c-01-0-UI.s1 /CLONE=UI-M-BH3-aud-c-01-0-UI /FEA=EST /CNT=48 /TID=Mm.34689.1 /TIER=Stack /STK=20 /UG=Mm.34689 /UG_TITLE=ESTs</t>
  </si>
  <si>
    <t xml:space="preserve">1444632_at</t>
  </si>
  <si>
    <t xml:space="preserve">BF658882</t>
  </si>
  <si>
    <t xml:space="preserve">gb:BF658882 /DB_XREF=gi:11924016 /DB_XREF=maa97g08.x1 /CLONE=IMAGE:3824846 /FEA=EST /CNT=5 /TID=Mm.73307.1 /TIER=ConsEnd /STK=2 /UG=Mm.73307 /UG_TITLE=ESTs</t>
  </si>
  <si>
    <t xml:space="preserve">1436271_at</t>
  </si>
  <si>
    <t xml:space="preserve">cDNA sequence BC085284 /// similar to apolipoprotein L, 3 (predicted)</t>
  </si>
  <si>
    <t xml:space="preserve">BE687174</t>
  </si>
  <si>
    <t xml:space="preserve">278679 /// 666348</t>
  </si>
  <si>
    <t xml:space="preserve">gb:BE687174 /DB_XREF=gi:10074798 /DB_XREF=uv99h10.x1 /CLONE=IMAGE:3415363 /FEA=EST /CNT=15 /TID=Mm.32407.1 /TIER=Stack /STK=10 /UG=Mm.32407 /UG_TITLE=ESTs</t>
  </si>
  <si>
    <t xml:space="preserve">1436696_x_at</t>
  </si>
  <si>
    <t xml:space="preserve">CEA-related cell adhesion molecule 11</t>
  </si>
  <si>
    <t xml:space="preserve">AV038436</t>
  </si>
  <si>
    <t xml:space="preserve">gb:AV038436 /DB_XREF=gi:4858101 /DB_XREF=AV038436 /CLONE=1600029N05 /FEA=EST /CNT=8 /TID=Mm.36666.3 /TIER=Stack /STK=8 /UG=Mm.36666 /LL=66996 /UG_GENE=Ceacam11 /UG_TITLE=CEA-related cell adhesion molecule 11</t>
  </si>
  <si>
    <t xml:space="preserve">1416777_at</t>
  </si>
  <si>
    <t xml:space="preserve">CEA-related cell adhesion molecule 12</t>
  </si>
  <si>
    <t xml:space="preserve">NM_026087</t>
  </si>
  <si>
    <t xml:space="preserve">gb:NM_026087.1 /DB_XREF=gi:13385587 /GEN=Ceacam12 /FEA=FLmRNA /CNT=79 /TID=Mm.46089.1 /TIER=FL+Stack /STK=70 /UG=Mm.46089 /LL=67315 /DEF=Mus musculus CEA-related cell adhesion molecule 12 (Ceacam12), mRNA. /PROD=RIKEN cDNA 1600031J20 /FL=gb:NM_026087.1</t>
  </si>
  <si>
    <t xml:space="preserve">1430383_at</t>
  </si>
  <si>
    <t xml:space="preserve">CEA-related cell adhesion molecule 20</t>
  </si>
  <si>
    <t xml:space="preserve">AU022382</t>
  </si>
  <si>
    <t xml:space="preserve">gb:AU022382 /DB_XREF=gi:3387341 /DB_XREF=AU022382 /CLONE=J0413C03 /FEA=mRNA /CNT=6 /TID=Mm.98097.1 /TIER=ConsEnd /STK=2 /UG=Mm.98097 /LL=71601 /UG_GENE=9130012D09Rik /UG_TITLE=RIKEN cDNA 9130012D09 gene</t>
  </si>
  <si>
    <t xml:space="preserve">1418976_s_at</t>
  </si>
  <si>
    <t xml:space="preserve">cell death-inducing DNA fragmentation factor, alpha subunit-like effector B</t>
  </si>
  <si>
    <t xml:space="preserve">NM_009894</t>
  </si>
  <si>
    <t xml:space="preserve">gb:NM_009894.1 /DB_XREF=gi:6753421 /GEN=Cideb /FEA=FLmRNA /CNT=56 /TID=Mm.10737.1 /TIER=FL+Stack /STK=15 /UG=Mm.10737 /LL=12684 /DEF=Mus musculus cell death-inducing DNA fragmentation factor, alpha subunit-like effector B (Cideb), mRNA. /PROD=cell death-inducing DNA fragmentation factor,alpha subunit-like effector B /FL=gb:NM_009894.1 gb:BC012664.1 gb:AF041377.1</t>
  </si>
  <si>
    <t xml:space="preserve">1415947_at</t>
  </si>
  <si>
    <t xml:space="preserve">cellular repressor of E1A-stimulated genes 1</t>
  </si>
  <si>
    <t xml:space="preserve">BC027426</t>
  </si>
  <si>
    <t xml:space="preserve">gb:NM_011804.1 /DB_XREF=gi:6753519 /GEN=Creg /FEA=FLmRNA /CNT=313 /TID=Mm.459.1 /TIER=FL+Stack /STK=161 /UG=Mm.459 /LL=23850 /DEF=Mus musculus cellular repressor of E1A-stimulated genes (Creg), mRNA. /PROD=cellular repressor of E1A-stimulated genes /FL=gb:NM_011804.1 gb:AF084524.1 gb:BC027426.1</t>
  </si>
  <si>
    <t xml:space="preserve">1415948_at</t>
  </si>
  <si>
    <t xml:space="preserve">gb:BC027426.1 /DB_XREF=gi:20071654 /FEA=FLmRNA /CNT=313 /TID=Mm.459.1 /TIER=FL+Stack /STK=33 /UG=Mm.459 /LL=23850 /UG_GENE=Creg /DEF=Mus musculus, cellular repressor of E1A-stimulated genes, clone MGC:36084 IMAGE:3670649, mRNA, complete cds. /PROD=cellular repressor of E1A-stimulated genes /FL=gb:NM_011804.1 gb:AF084524.1 gb:BC027426.1</t>
  </si>
  <si>
    <t xml:space="preserve">1436037_at</t>
  </si>
  <si>
    <t xml:space="preserve">ceramide kinase-like</t>
  </si>
  <si>
    <t xml:space="preserve">BB205589</t>
  </si>
  <si>
    <t xml:space="preserve">gb:BB205589 /DB_XREF=gi:16351997 /DB_XREF=BB205589 /CLONE=A430066O12 /FEA=EST /CNT=30 /TID=Mm.122709.1 /TIER=Stack /STK=11 /UG=Mm.122709 /UG_TITLE=ESTs</t>
  </si>
  <si>
    <t xml:space="preserve">1450677_at</t>
  </si>
  <si>
    <t xml:space="preserve">checkpoint kinase 1 homolog (S. pombe)</t>
  </si>
  <si>
    <t xml:space="preserve">NM_007691</t>
  </si>
  <si>
    <t xml:space="preserve">gb:NM_007691.1 /DB_XREF=gi:6680929 /GEN=Chek1 /FEA=FLmRNA /CNT=139 /TID=Mm.16753.1 /TIER=FL+Stack /STK=29 /UG=Mm.16753 /LL=12649 /DEF=Mus musculus checkpoint kinase 1 homolog (S. pombe) (Chek1), mRNA. /PROD=checkpoint kinase 1 homolog (S. pombe) /FL=gb:NM_007691.1 gb:AF016583.1</t>
  </si>
  <si>
    <t xml:space="preserve">1419282_at</t>
  </si>
  <si>
    <t xml:space="preserve">chemokine (C-C motif) ligand 12</t>
  </si>
  <si>
    <t xml:space="preserve">U50712</t>
  </si>
  <si>
    <t xml:space="preserve">gb:U50712.1 /DB_XREF=gi:1477581 /GEN=MCP-5 /FEA=FLmRNA /CNT=27 /TID=Mm.867.1 /TIER=FL+Stack /STK=11 /UG=Mm.867 /LL=20293 /DEF=Mus musculus monocyte chemoattractant protein-5 precursor (MCP-5) mRNA, complete cds. /PROD=monocyte chemoattractant protein-5 precursor /FL=gb:U66670.1 gb:U50712.1 gb:AF065937.1 gb:NM_011331.1 gb:AF065936.1 gb:AF065935.1 gb:AF065934.1 gb:AF065938.1</t>
  </si>
  <si>
    <t xml:space="preserve">1419188_s_at</t>
  </si>
  <si>
    <t xml:space="preserve">chemokine (C-C motif) ligand 27</t>
  </si>
  <si>
    <t xml:space="preserve">NM_011336</t>
  </si>
  <si>
    <t xml:space="preserve">gb:NM_011336.1 /DB_XREF=gi:6755427 /GEN=Scya27 /FEA=FLmRNA /CNT=19 /TID=Mm.6660.1 /TIER=FL+Stack /STK=12 /UG=Mm.6660 /LL=20301 /DEF=Mus musculus small inducible cytokine A27 (Scya27), mRNA. /PROD=small inducible cytokine A27 /FL=gb:AF082392.1 gb:AF099931.1 gb:NM_011336.1 gb:AB013398.1</t>
  </si>
  <si>
    <t xml:space="preserve">1430375_a_at</t>
  </si>
  <si>
    <t xml:space="preserve">BE198116</t>
  </si>
  <si>
    <t xml:space="preserve">gb:BE198116 /DB_XREF=gi:8710285 /DB_XREF=ug79g12.x1 /CLONE=IMAGE:1548646 /FEA=mRNA /CNT=5 /TID=Mm.6660.2 /TIER=ConsEnd /STK=2 /UG=Mm.6660 /LL=20301 /UG_GENE=Scya27 /UG_TITLE=small inducible cytokine A27</t>
  </si>
  <si>
    <t xml:space="preserve">1434962_x_at</t>
  </si>
  <si>
    <t xml:space="preserve">BQ174669</t>
  </si>
  <si>
    <t xml:space="preserve">gb:BQ174669 /DB_XREF=gi:20350161 /DB_XREF=UI-M-DJ2-bwb-i-17-0-UI.s1 /CLONE=UI-M-DJ2-bwb-i-17-0-UI /FEA=EST /CNT=25 /TID=Mm.6660.3 /TIER=Stack /STK=22 /UG=Mm.6660 /LL=20301 /UG_GENE=Scya27 /UG_TITLE=small inducible cytokine A27</t>
  </si>
  <si>
    <t xml:space="preserve">1455577_at</t>
  </si>
  <si>
    <t xml:space="preserve">Chemokine (C-C motif) ligand 28</t>
  </si>
  <si>
    <t xml:space="preserve">BE196980</t>
  </si>
  <si>
    <t xml:space="preserve">gb:BE196980 /DB_XREF=gi:8709159 /DB_XREF=ug65f02.x1 /CLONE=IMAGE:1547259 /FEA=EST /CNT=42 /TID=Mm.25184.1 /TIER=Stack /STK=10 /UG=Mm.25184 /UG_TITLE=ESTs</t>
  </si>
  <si>
    <t xml:space="preserve">1417266_at</t>
  </si>
  <si>
    <t xml:space="preserve">chemokine (C-C motif) ligand 6</t>
  </si>
  <si>
    <t xml:space="preserve">BC002073</t>
  </si>
  <si>
    <t xml:space="preserve">gb:BC002073.1 /DB_XREF=gi:12805224 /FEA=FLmRNA /CNT=111 /TID=Mm.137.1 /TIER=FL+Stack /STK=50 /UG=Mm.137 /LL=20305 /UG_GENE=Scya6 /DEF=Mus musculus, clone MGC:6215 IMAGE:3492808, mRNA, complete cds. /PROD=Unknown (protein for MGC:6215) /FL=gb:NM_009139.1 gb:AF128192.1 gb:AF128191.1 gb:M58004.1 gb:BC002073.1 gb:AF128190.1 gb:AF128189.1 gb:AF128188.1</t>
  </si>
  <si>
    <t xml:space="preserve">1420249_s_at</t>
  </si>
  <si>
    <t xml:space="preserve">AV084904</t>
  </si>
  <si>
    <t xml:space="preserve">gb:AV084904 /DB_XREF=gi:5216352 /DB_XREF=AV084904 /CLONE=2310009A22 /FEA=EST /CNT=1 /TID=Mm.218266.1 /TIER=ConsEnd /STK=1 /UG=Mm.218266 /UG_TITLE=EST</t>
  </si>
  <si>
    <t xml:space="preserve">1421228_at</t>
  </si>
  <si>
    <t xml:space="preserve">chemokine (C-C motif) ligand 7</t>
  </si>
  <si>
    <t xml:space="preserve">AF128193</t>
  </si>
  <si>
    <t xml:space="preserve">gb:AF128193.1 /DB_XREF=gi:6652905 /GEN=ScyA7 /FEA=FLmRNA /CNT=11 /TID=Mm.16091.1 /TIER=FL /STK=2 /UG=Mm.16091 /LL=20306 /DEF=Mus musculus strain B10.SJ small inducible cytokine A7 (ScyA7) mRNA, complete cds. /PROD=small inducible cytokine A7 /FL=gb:L04694.1 gb:AF128194.1 gb:NM_013654.1 gb:AF128193.1</t>
  </si>
  <si>
    <t xml:space="preserve">1417936_at</t>
  </si>
  <si>
    <t xml:space="preserve">chemokine (C-C motif) ligand 9</t>
  </si>
  <si>
    <t xml:space="preserve">AF128196</t>
  </si>
  <si>
    <t xml:space="preserve">gb:NM_011338.1 /DB_XREF=gi:6755433 /GEN=Scya9 /FEA=FLmRNA /CNT=72 /TID=Mm.2271.1 /TIER=FL+Stack /STK=33 /UG=Mm.2271 /LL=20308 /DEF=Mus musculus small inducible cytokine A9 (Scya9), mRNA. /PROD=small inducible cytokine A9 /FL=gb:AF128195.1 gb:AF128204.1 gb:AF128203.1 gb:AF128202.1 gb:AF128201.1 gb:U15209.1 gb:NM_011338.1 gb:U19482.1 gb:AF128200.1 gb:AF128199.1 gb:U49513.1 gb:AF128198.1 gb:AF128197.1 gb:AF128196.1</t>
  </si>
  <si>
    <t xml:space="preserve">1421188_at</t>
  </si>
  <si>
    <t xml:space="preserve">chemokine (C-C motif) receptor 2</t>
  </si>
  <si>
    <t xml:space="preserve">BB148128</t>
  </si>
  <si>
    <t xml:space="preserve">gb:BB148128 /DB_XREF=gi:16267740 /DB_XREF=BB148128 /CLONE=9930105N04 /FEA=FLmRNA /CNT=31 /TID=Mm.6272.1 /TIER=ConsEnd /STK=1 /UG=Mm.6272 /LL=12772 /UG_GENE=Cmkbr2 /UG_TITLE=chemokine (C-C) receptor 2 /FL=gb:U51717.1 gb:NM_009915.1 gb:U56819.1 gb:U47035.1</t>
  </si>
  <si>
    <t xml:space="preserve">1419209_at</t>
  </si>
  <si>
    <t xml:space="preserve">chemokine (C-X-C motif) ligand 1</t>
  </si>
  <si>
    <t xml:space="preserve">NM_008176</t>
  </si>
  <si>
    <t xml:space="preserve">gb:NM_008176.1 /DB_XREF=gi:6680108 /GEN=Gro1 /FEA=FLmRNA /CNT=19 /TID=Mm.21013.1 /TIER=FL+Stack /STK=12 /UG=Mm.21013 /LL=14825 /DEF=Mus musculus GRO1 oncogene (Gro1), mRNA. /PROD=GRO1 oncogene /FL=gb:NM_008176.1 gb:J04596.1</t>
  </si>
  <si>
    <t xml:space="preserve">1457644_s_at</t>
  </si>
  <si>
    <t xml:space="preserve">BB554288</t>
  </si>
  <si>
    <t xml:space="preserve">gb:BB554288 /DB_XREF=gi:9640654 /DB_XREF=BB554288 /CLONE=E330012K12 /FEA=EST /CNT=4 /TID=Mm.149204.1 /TIER=ConsEnd /STK=4 /UG=Mm.149204 /UG_TITLE=ESTs</t>
  </si>
  <si>
    <t xml:space="preserve">1418930_at</t>
  </si>
  <si>
    <t xml:space="preserve">chemokine (C-X-C motif) ligand 10</t>
  </si>
  <si>
    <t xml:space="preserve">NM_021274</t>
  </si>
  <si>
    <t xml:space="preserve">gb:NM_021274.1 /DB_XREF=gi:10946575 /GEN=Scyb10 /FEA=FLmRNA /CNT=36 /TID=Mm.877.1 /TIER=FL+Stack /STK=16 /UG=Mm.877 /LL=15945 /DEF=Mus musculus small inducible cytokine B subfamily (Cys-X-Cys), member 10 (Scyb10), mRNA. /PROD=small inducible cytokine B subfamily(Cys-X-Cys), member 10 /FL=gb:AF227743.1 gb:NM_021274.1 gb:M86829.1 gb:M33266.1</t>
  </si>
  <si>
    <t xml:space="preserve">1419697_at</t>
  </si>
  <si>
    <t xml:space="preserve">chemokine (C-X-C motif) ligand 11</t>
  </si>
  <si>
    <t xml:space="preserve">NM_019494</t>
  </si>
  <si>
    <t xml:space="preserve">gb:AF136449.1 /DB_XREF=gi:8777612 /GEN=Scyb11 /FEA=FLmRNA /CNT=16 /TID=Mm.131723.1 /TIER=FL /STK=7 /UG=Mm.131723 /LL=56066 /DEF=Mus musculus SCYB11 (Scyb11) mRNA, complete cds. /PROD=SCYB11 /FL=gb:NM_019494.1 gb:AF178672.1 gb:AF179872.1 gb:AF136449.1 gb:BC025903.1</t>
  </si>
  <si>
    <t xml:space="preserve">1449195_s_at</t>
  </si>
  <si>
    <t xml:space="preserve">chemokine (C-X-C motif) ligand 16</t>
  </si>
  <si>
    <t xml:space="preserve">BC019961</t>
  </si>
  <si>
    <t xml:space="preserve">gb:BC019961.1 /DB_XREF=gi:18043283 /FEA=FLmRNA /CNT=54 /TID=Mm.46424.1 /TIER=FL+Stack /STK=19 /UG=Mm.46424 /LL=66102 /UG_GENE=Cxcl16 /DEF=Mus musculus, Cxc chemokine ligand 16, clone MGC:28190 IMAGE:3988542, mRNA, complete cds. /PROD=Cxc chemokine ligand 16 /FL=gb:NM_023158.2 gb:AF301017.1 gb:BC019961.1 gb:AF277001.1</t>
  </si>
  <si>
    <t xml:space="preserve">1449984_at</t>
  </si>
  <si>
    <t xml:space="preserve">chemokine (C-X-C motif) ligand 2</t>
  </si>
  <si>
    <t xml:space="preserve">NM_009140</t>
  </si>
  <si>
    <t xml:space="preserve">gb:NM_009140.1 /DB_XREF=gi:6677884 /GEN=Scyb2 /FEA=FLmRNA /CNT=4 /TID=Mm.4979.1 /TIER=FL /STK=3 /UG=Mm.4979 /LL=20310 /DEF=Mus musculus small inducible cytokine subfamily, member 2 (Scyb2), mRNA. /PROD=small inducible cytokine subfamily, member 2 /FL=gb:NM_009140.1</t>
  </si>
  <si>
    <t xml:space="preserve">1448995_at</t>
  </si>
  <si>
    <t xml:space="preserve">chemokine (C-X-C motif) ligand 4</t>
  </si>
  <si>
    <t xml:space="preserve">NM_019932</t>
  </si>
  <si>
    <t xml:space="preserve">gb:NM_019932.1 /DB_XREF=gi:9910485 /GEN=Pf4 /FEA=FLmRNA /CNT=47 /TID=Mm.23905.1 /TIER=FL+Stack /STK=28 /UG=Mm.23905 /LL=56744 /DEF=Mus musculus platelet factor 4 (Pf4), mRNA. /PROD=platelet factor 4 /FL=gb:AB017491.2 gb:NM_019932.1</t>
  </si>
  <si>
    <t xml:space="preserve">1419728_at</t>
  </si>
  <si>
    <t xml:space="preserve">chemokine (C-X-C motif) ligand 5</t>
  </si>
  <si>
    <t xml:space="preserve">NM_009141</t>
  </si>
  <si>
    <t xml:space="preserve">gb:NM_009141.1 /DB_XREF=gi:6677886 /GEN=Scyb5 /FEA=FLmRNA /CNT=12 /TID=Mm.4660.1 /TIER=FL /STK=7 /UG=Mm.4660 /LL=20311 /DEF=Mus musculus small inducible cytokine B subfamily, member 5 (Scyb5), mRNA. /PROD=small inducible cytokine B subfamily, member 5 /FL=gb:BC024392.1 gb:U27267.1 gb:NM_009141.1</t>
  </si>
  <si>
    <t xml:space="preserve">1418480_at</t>
  </si>
  <si>
    <t xml:space="preserve">chemokine (C-X-C motif) ligand 7</t>
  </si>
  <si>
    <t xml:space="preserve">NM_023785</t>
  </si>
  <si>
    <t xml:space="preserve">gb:NM_023785.1 /DB_XREF=gi:12963822 /GEN=Ppbp /FEA=FLmRNA /CNT=41 /TID=Mm.157750.1 /TIER=FL+Stack /STK=23 /UG=Mm.157750 /LL=57349 /DEF=Mus musculus pro-platelet basic protein (Ppbp), mRNA. /PROD=pro-platelet basic protein /FL=gb:AB042817.1 gb:AF219112.1 gb:NM_023785.1 gb:AF278700.1</t>
  </si>
  <si>
    <t xml:space="preserve">1422812_at</t>
  </si>
  <si>
    <t xml:space="preserve">chemokine (C-X-C motif) receptor 6</t>
  </si>
  <si>
    <t xml:space="preserve">NM_030712</t>
  </si>
  <si>
    <t xml:space="preserve">gb:NM_030712.1 /DB_XREF=gi:13507657 /GEN=Cxcr6 /FEA=FLmRNA /CNT=20 /TID=Mm.124289.1 /TIER=FL+Stack /STK=11 /UG=Mm.124289 /LL=80901 /DEF=Mus musculus chemokine (C-X-C) receptor 6 (Cxcr6), mRNA. /PROD=chemokine (C-X-C) receptor 6 /FL=gb:AF305709.1 gb:NM_030712.1</t>
  </si>
  <si>
    <t xml:space="preserve">1417625_s_at</t>
  </si>
  <si>
    <t xml:space="preserve">chemokine orphan receptor 1</t>
  </si>
  <si>
    <t xml:space="preserve">BC015254</t>
  </si>
  <si>
    <t xml:space="preserve">gb:BC015254.1 /DB_XREF=gi:15929639 /FEA=FLmRNA /CNT=72 /TID=Mm.6522.1 /TIER=FL+Stack /STK=40 /UG=Mm.6522 /LL=12778 /UG_GENE=Cmkor1 /DEF=Mus musculus, chemokine orphan receptor 1, clone MGC:18378 IMAGE:4242244, mRNA, complete cds. /PROD=chemokine orphan receptor 1 /FL=gb:BC015254.1 gb:NM_007722.1 gb:AF000236.1</t>
  </si>
  <si>
    <t xml:space="preserve">1428574_a_at</t>
  </si>
  <si>
    <t xml:space="preserve">chimerin (chimaerin) 2</t>
  </si>
  <si>
    <t xml:space="preserve">AK006398</t>
  </si>
  <si>
    <t xml:space="preserve">gb:AK006398.1 /DB_XREF=gi:12839479 /FEA=mRNA /CNT=97 /TID=Mm.34715.2 /TIER=Stack /STK=28 /UG=Mm.34715 /LL=69993 /UG_GENE=1700026N20Rik /UG_TITLE=RIKEN cDNA 1700026N20 gene /DEF=Mus musculus adult male testis cDNA, RIKEN full-length enriched library, clone:1700026N20:BETA CHIMAERIN, full insert sequence.</t>
  </si>
  <si>
    <t xml:space="preserve">1449248_at</t>
  </si>
  <si>
    <t xml:space="preserve">chloride channel 2</t>
  </si>
  <si>
    <t xml:space="preserve">NM_009900</t>
  </si>
  <si>
    <t xml:space="preserve">gb:NM_009900.1 /DB_XREF=gi:6753431 /GEN=Clcn2 /FEA=FLmRNA /CNT=40 /TID=Mm.177761.1 /TIER=FL+Stack /STK=17 /UG=Mm.177761 /LL=12724 /DEF=Mus musculus chloride channel 2 (Clcn2), mRNA. /PROD=chloride channel 2 /FL=gb:AF097415.1 gb:AF139724.1 gb:NM_009900.1</t>
  </si>
  <si>
    <t xml:space="preserve">1416306_at</t>
  </si>
  <si>
    <t xml:space="preserve">chloride channel calcium activated 3</t>
  </si>
  <si>
    <t xml:space="preserve">NM_017474</t>
  </si>
  <si>
    <t xml:space="preserve">gb:NM_017474.1 /DB_XREF=gi:8567335 /GEN=Clca3 /FEA=FLmRNA /CNT=164 /TID=Mm.6594.1 /TIER=FL+Stack /STK=100 /UG=Mm.6594 /LL=23844 /DEF=Mus musculus chloride channel calcium activated 3 (Clca3), mRNA. /PROD=chloride channel calcium activated 3 /FL=gb:NM_017474.1 gb:AB017156.1</t>
  </si>
  <si>
    <t xml:space="preserve">1459889_at</t>
  </si>
  <si>
    <t xml:space="preserve">AV373372</t>
  </si>
  <si>
    <t xml:space="preserve">gb:AV373372 /DB_XREF=gi:15406843 /DB_XREF=AV373372 /CLONE=9030623F02 /FEA=EST /CNT=3 /TID=Mm.97893.1 /TIER=ConsEnd /STK=1 /UG=Mm.97893 /UG_TITLE=ESTs</t>
  </si>
  <si>
    <t xml:space="preserve">1451823_at</t>
  </si>
  <si>
    <t xml:space="preserve">chloride channel calcium activated 4</t>
  </si>
  <si>
    <t xml:space="preserve">AY008277</t>
  </si>
  <si>
    <t xml:space="preserve">gb:AY008277.1 /DB_XREF=gi:15822538 /FEA=FLmRNA /CNT=7 /TID=Mm.205462.1 /TIER=FL /STK=1 /UG=Mm.205462 /LL=229927 /UG_GENE=Clca4 /DEF=Mus musculus calcium-activated chloride channel CLCA4 mRNA, complete cds. /PROD=calcium-activated chloride channel CLCA4 /FL=gb:AY008277.1</t>
  </si>
  <si>
    <t xml:space="preserve">1439727_at</t>
  </si>
  <si>
    <t xml:space="preserve">chloride channel calcium activated 6 /// expressed sequence AI747448</t>
  </si>
  <si>
    <t xml:space="preserve">AV375098</t>
  </si>
  <si>
    <t xml:space="preserve">99663 /// 99709</t>
  </si>
  <si>
    <t xml:space="preserve">gb:AV375098 /DB_XREF=gi:15412276 /DB_XREF=AV375098 /CLONE=9130020L07 /FEA=EST /CNT=7 /TID=Mm.42333.1 /TIER=ConsEnd /STK=7 /UG=Mm.42333 /LL=99663 /UG_GENE=AI504701 /UG_TITLE=expressed sequence AI504701</t>
  </si>
  <si>
    <t xml:space="preserve">1447394_at</t>
  </si>
  <si>
    <t xml:space="preserve">chloride channel calcium activated 6 /// expressed sequence AI747448 /// similar to chloride channel calcium activated 6</t>
  </si>
  <si>
    <t xml:space="preserve">BB750818</t>
  </si>
  <si>
    <t xml:space="preserve">622139 /// 99663 /// 99709</t>
  </si>
  <si>
    <t xml:space="preserve">gb:BB750818 /DB_XREF=gi:16155054 /DB_XREF=BB750818 /CLONE=G130202I11 /FEA=EST /CNT=2 /TID=Mm.42333.2 /TIER=ConsEnd /STK=2 /UG=Mm.42333 /LL=99663 /UG_GENE=AI504701 /UG_TITLE=expressed sequence AI504701</t>
  </si>
  <si>
    <t xml:space="preserve">1431261_at</t>
  </si>
  <si>
    <t xml:space="preserve">chloride intracellular channel 5</t>
  </si>
  <si>
    <t xml:space="preserve">BB610000</t>
  </si>
  <si>
    <t xml:space="preserve">gb:BB610000 /DB_XREF=gi:16451638 /DB_XREF=BB610000 /CLONE=1200018I03 /FEA=mRNA /CNT=8 /TID=Mm.54148.1 /TIER=ConsEnd /STK=0 /UG=Mm.54148 /LL=70662 /UG_GENE=5730531E12Rik /UG_TITLE=RIKEN cDNA 5730531E12 gene</t>
  </si>
  <si>
    <t xml:space="preserve">1439505_at</t>
  </si>
  <si>
    <t xml:space="preserve">AA210377</t>
  </si>
  <si>
    <t xml:space="preserve">gb:AA210377 /DB_XREF=gi:1807624 /DB_XREF=mu72d07.r1 /CLONE=IMAGE:644941 /FEA=EST /CNT=11 /TID=Mm.69166.1 /TIER=ConsEnd /STK=7 /UG=Mm.69166 /UG_TITLE=ESTs</t>
  </si>
  <si>
    <t xml:space="preserve">1456873_at</t>
  </si>
  <si>
    <t xml:space="preserve">BB236747</t>
  </si>
  <si>
    <t xml:space="preserve">gb:BB236747 /DB_XREF=gi:8916283 /DB_XREF=BB236747 /CLONE=A630060P09 /FEA=EST /CNT=18 /TID=Mm.37666.1 /TIER=ConsEnd /STK=6 /UG=Mm.37666 /UG_TITLE=ESTs</t>
  </si>
  <si>
    <t xml:space="preserve">1458381_at</t>
  </si>
  <si>
    <t xml:space="preserve">BB028501</t>
  </si>
  <si>
    <t xml:space="preserve">gb:BB028501 /DB_XREF=gi:16258081 /DB_XREF=BB028501 /CLONE=5430407J11 /FEA=EST /CNT=9 /TID=Mm.110849.1 /TIER=ConsEnd /STK=2 /UG=Mm.110849 /UG_TITLE=ESTs</t>
  </si>
  <si>
    <t xml:space="preserve">1435446_a_at</t>
  </si>
  <si>
    <t xml:space="preserve">choline phosphotransferase 1</t>
  </si>
  <si>
    <t xml:space="preserve">BF180212</t>
  </si>
  <si>
    <t xml:space="preserve">gb:BF180212 /DB_XREF=gi:11058354 /DB_XREF=601808485F1 /CLONE=IMAGE:4039388 /FEA=EST /CNT=29 /TID=Mm.21754.3 /TIER=Stack /STK=16 /UG=Mm.21754 /UG_TITLE=Mus musculus 10 day old male pancreas cDNA, RIKEN full-length enriched library, clone:1810073D20:synaptonemal complex protein 3, full insert sequence</t>
  </si>
  <si>
    <t xml:space="preserve">1455901_at</t>
  </si>
  <si>
    <t xml:space="preserve">AI642069</t>
  </si>
  <si>
    <t xml:space="preserve">gb:AI642069 /DB_XREF=gi:4720544 /DB_XREF=ub75d10.x1 /CLONE=IMAGE:1383571 /FEA=EST /CNT=121 /TID=Mm.21754.4 /TIER=Stack /STK=27 /UG=Mm.21754 /UG_TITLE=Mus musculus 10 day old male pancreas cDNA, RIKEN full-length enriched library, clone:1810073D20:synaptonemal complex protein 3, full insert sequence</t>
  </si>
  <si>
    <t xml:space="preserve">1451440_at</t>
  </si>
  <si>
    <t xml:space="preserve">chondrolectin</t>
  </si>
  <si>
    <t xml:space="preserve">AF311699</t>
  </si>
  <si>
    <t xml:space="preserve">gb:AF311699.1 /DB_XREF=gi:17979838 /FEA=FLmRNA /CNT=25 /TID=Mm.77895.1 /TIER=FL+Stack /STK=20 /UG=Mm.77895 /LL=246048 /UG_GENE=Chodl /DEF=Mus musculus c-type lectin protein MT75 mRNA, complete cds. /PROD=c-type lectin protein MT75 /FL=gb:AF311699.1</t>
  </si>
  <si>
    <t xml:space="preserve">1428466_at</t>
  </si>
  <si>
    <t xml:space="preserve">chromodomain helicase DNA binding protein 3</t>
  </si>
  <si>
    <t xml:space="preserve">AK011183</t>
  </si>
  <si>
    <t xml:space="preserve">gb:AK011183.1 /DB_XREF=gi:12847139 /FEA=mRNA /CNT=83 /TID=Mm.178246.1 /TIER=Stack /STK=40 /UG=Mm.178246 /LL=72450 /UG_GENE=2600010P09Rik /UG_TITLE=RIKEN cDNA 2600010P09 gene /DEF=Mus musculus 10 days embryo whole body cDNA, RIKEN full-length enriched library, clone:2600010P09:homolog to ZINC-FINGER HELICASE, full insert sequence.</t>
  </si>
  <si>
    <t xml:space="preserve">1415885_at</t>
  </si>
  <si>
    <t xml:space="preserve">chromogranin B</t>
  </si>
  <si>
    <t xml:space="preserve">NM_007694</t>
  </si>
  <si>
    <t xml:space="preserve">gb:NM_007694.1 /DB_XREF=gi:6680933 /GEN=Chgb /FEA=FLmRNA /CNT=226 /TID=Mm.1339.1 /TIER=FL+Stack /STK=184 /UG=Mm.1339 /LL=12653 /DEF=Mus musculus chromogranin B (Chgb), mRNA. /PROD=chromogranin B /FL=gb:NM_007694.1 gb:BC014736.1</t>
  </si>
  <si>
    <t xml:space="preserve">1434747_at</t>
  </si>
  <si>
    <t xml:space="preserve">chymotrypsin C (caldecrin)</t>
  </si>
  <si>
    <t xml:space="preserve">BI963522</t>
  </si>
  <si>
    <t xml:space="preserve">gb:BI963522 /DB_XREF=gi:16337927 /DB_XREF=id30f09.x1 /CLONE=IMAGE:5664904 /FEA=EST /CNT=85 /TID=Mm.2131.2 /TIER=Stack /STK=25 /UG=Mm.2131 /LL=109901 /UG_GENE=Ela1 /UG_TITLE=elastase 1, pancreatic</t>
  </si>
  <si>
    <t xml:space="preserve">1431763_a_at</t>
  </si>
  <si>
    <t xml:space="preserve">chymotrypsin-like</t>
  </si>
  <si>
    <t xml:space="preserve">AK003074</t>
  </si>
  <si>
    <t xml:space="preserve">gb:AK003074.1 /DB_XREF=gi:12833504 /FEA=mRNA /CNT=2 /TID=Mm.2745.2 /TIER=ConsEnd /STK=0 /UG=Mm.2745 /LL=109660 /UG_GENE=Ctrl /UG_TITLE=chymotrypsin-like /DEF=Mus musculus adult male spleen cDNA, RIKEN full-length enriched library, clone:0910001G08:CHYMOPASIN, full insert sequence.</t>
  </si>
  <si>
    <t xml:space="preserve">1448220_at</t>
  </si>
  <si>
    <t xml:space="preserve">chymotrypsinogen B1</t>
  </si>
  <si>
    <t xml:space="preserve">NM_025583</t>
  </si>
  <si>
    <t xml:space="preserve">gb:NM_025583.1 /DB_XREF=gi:13385031 /GEN=2200008D09Rik /FEA=FLmRNA /CNT=420 /TID=Mm.34374.1 /TIER=FL+Stack /STK=126 /UG=Mm.34374 /LL=66473 /DEF=Mus musculus RIKEN cDNA 2200008D09 gene (2200008D09Rik), mRNA. /PROD=RIKEN cDNA 2200008D09 /FL=gb:NM_025583.1</t>
  </si>
  <si>
    <t xml:space="preserve">1438851_x_at</t>
  </si>
  <si>
    <t xml:space="preserve">claudin 1</t>
  </si>
  <si>
    <t xml:space="preserve">BB210412</t>
  </si>
  <si>
    <t xml:space="preserve">gb:BB210412 /DB_XREF=gi:8875365 /DB_XREF=BB210412 /CLONE=A430097E17 /FEA=EST /CNT=10 /TID=Mm.33669.3 /TIER=Stack /STK=9 /UG=Mm.33669 /LL=12737 /UG_GENE=Cldn1 /UG_TITLE=claudin 1</t>
  </si>
  <si>
    <t xml:space="preserve">1417232_at</t>
  </si>
  <si>
    <t xml:space="preserve">claudin 2</t>
  </si>
  <si>
    <t xml:space="preserve">NM_016675</t>
  </si>
  <si>
    <t xml:space="preserve">gb:NM_016675.1 /DB_XREF=gi:7710003 /GEN=Cldn2 /FEA=FLmRNA /CNT=105 /TID=Mm.117068.1 /TIER=FL /STK=2 /UG=Mm.117068 /LL=12738 /DEF=Mus musculus claudin 2 (Cldn2), mRNA. /PROD=claudin 2 /FL=gb:AF072128.1 gb:BC015252.1 gb:NM_016675.1</t>
  </si>
  <si>
    <t xml:space="preserve">1418283_at</t>
  </si>
  <si>
    <t xml:space="preserve">claudin 4</t>
  </si>
  <si>
    <t xml:space="preserve">NM_009903</t>
  </si>
  <si>
    <t xml:space="preserve">gb:NM_009903.1 /DB_XREF=gi:6753439 /GEN=Cldn4 /FEA=FLmRNA /CNT=98 /TID=Mm.7339.1 /TIER=FL+Stack /STK=26 /UG=Mm.7339 /LL=12740 /DEF=Mus musculus claudin 4 (Cldn4), mRNA. /PROD=claudin 4 /FL=gb:AF087822.1 gb:AB000713.1 gb:NM_009903.1</t>
  </si>
  <si>
    <t xml:space="preserve">1449091_at</t>
  </si>
  <si>
    <t xml:space="preserve">claudin 8</t>
  </si>
  <si>
    <t xml:space="preserve">BC003868</t>
  </si>
  <si>
    <t xml:space="preserve">gb:BC003868.1 /DB_XREF=gi:13278019 /FEA=FLmRNA /CNT=65 /TID=Mm.25836.1 /TIER=FL+Stack /STK=23 /UG=Mm.25836 /LL=54420 /UG_GENE=Cldn8 /DEF=Mus musculus, claudin 8, clone MGC:6620 IMAGE:3490218, mRNA, complete cds. /PROD=claudin 8 /FL=gb:BC003868.1 gb:NM_018778.1 gb:AF087826.1</t>
  </si>
  <si>
    <t xml:space="preserve">1437328_x_at</t>
  </si>
  <si>
    <t xml:space="preserve">cleavage and polyadenylation specificity factor 3</t>
  </si>
  <si>
    <t xml:space="preserve">BB206008</t>
  </si>
  <si>
    <t xml:space="preserve">gb:BB206008 /DB_XREF=gi:8870961 /DB_XREF=BB206008 /CLONE=A430071D07 /FEA=EST /CNT=21 /TID=Mm.28790.2 /TIER=Stack /STK=20 /UG=Mm.28790 /LL=54451 /UG_GENE=Cpsf3 /UG_TITLE=cleavage and polyadenylation specificity factor 3</t>
  </si>
  <si>
    <t xml:space="preserve">1418626_a_at</t>
  </si>
  <si>
    <t xml:space="preserve">clusterin</t>
  </si>
  <si>
    <t xml:space="preserve">NM_013492</t>
  </si>
  <si>
    <t xml:space="preserve">gb:NM_013492.1 /DB_XREF=gi:7304966 /GEN=Clu /FEA=FLmRNA /CNT=222 /TID=Mm.196344.1 /TIER=FL+Stack /STK=20 /UG=Mm.196344 /LL=12759 /DEF=Mus musculus clusterin (Clu), mRNA. /PROD=clusterin /FL=gb:D14077.1 gb:NM_013492.1 gb:L08235.1 gb:AF248057.1 gb:L05670.1</t>
  </si>
  <si>
    <t xml:space="preserve">1437458_x_at</t>
  </si>
  <si>
    <t xml:space="preserve">AV075715</t>
  </si>
  <si>
    <t xml:space="preserve">gb:AV075715 /DB_XREF=gi:5195543 /DB_XREF=AV075715 /CLONE=2210015B03 /FEA=EST /CNT=18 /TID=Mm.196344.5 /TIER=Stack /STK=18 /UG=Mm.196344 /LL=12759 /UG_GENE=Clu /UG_TITLE=clusterin</t>
  </si>
  <si>
    <t xml:space="preserve">1437689_x_at</t>
  </si>
  <si>
    <t xml:space="preserve">AV152288</t>
  </si>
  <si>
    <t xml:space="preserve">gb:AV152288 /DB_XREF=gi:5357494 /DB_XREF=AV152288 /CLONE=2900035F02 /FEA=EST /CNT=16 /TID=Mm.196344.6 /TIER=Stack /STK=15 /UG=Mm.196344 /LL=12759 /UG_GENE=Clu /UG_TITLE=clusterin</t>
  </si>
  <si>
    <t xml:space="preserve">1454849_x_at</t>
  </si>
  <si>
    <t xml:space="preserve">BB433678</t>
  </si>
  <si>
    <t xml:space="preserve">gb:BB433678 /DB_XREF=gi:9273405 /DB_XREF=BB433678 /CLONE=C820003B16 /FEA=EST /CNT=49 /TID=Mm.196344.4 /TIER=Stack /STK=41 /UG=Mm.196344 /LL=12759 /UG_GENE=Clu /UG_TITLE=clusterin</t>
  </si>
  <si>
    <t xml:space="preserve">1422869_at</t>
  </si>
  <si>
    <t xml:space="preserve">c-mer proto-oncogene tyrosine kinase</t>
  </si>
  <si>
    <t xml:space="preserve">NM_008587</t>
  </si>
  <si>
    <t xml:space="preserve">gb:NM_008587.1 /DB_XREF=gi:7106354 /GEN=Mer /FEA=FLmRNA /CNT=37 /TID=Mm.4582.1 /TIER=FL+Stack /STK=9 /UG=Mm.4582 /LL=17289 /DEF=Mus musculus c-mer proto-oncogene (Mer), mRNA. /PROD=c-mer proto-oncogene /FL=gb:U21301.1 gb:NM_008587.1</t>
  </si>
  <si>
    <t xml:space="preserve">1437308_s_at</t>
  </si>
  <si>
    <t xml:space="preserve">coagulation factor II (thrombin) receptor</t>
  </si>
  <si>
    <t xml:space="preserve">AV024285</t>
  </si>
  <si>
    <t xml:space="preserve">gb:AV024285 /DB_XREF=gi:4801277 /DB_XREF=AV024285 /CLONE=1200001P22 /FEA=EST /CNT=23 /TID=Mm.24816.2 /TIER=Stack /STK=20 /UG=Mm.24816 /LL=14062 /UG_GENE=F2r /UG_TITLE=coagulation factor II (thrombin) receptor</t>
  </si>
  <si>
    <t xml:space="preserve">1450852_s_at</t>
  </si>
  <si>
    <t xml:space="preserve">BQ173958</t>
  </si>
  <si>
    <t xml:space="preserve">gb:BQ173958 /DB_XREF=gi:20349449 /DB_XREF=UI-M-DJ2-bvv-m-22-0-UI.s1 /CLONE=UI-M-DJ2-bvv-m-22-0-UI /FEA=FLmRNA /CNT=169 /TID=Mm.24816.1 /TIER=Stack /STK=87 /UG=Mm.24816 /LL=14062 /UG_GENE=F2r /UG_TITLE=coagulation factor II (thrombin) receptor /FL=gb:L03529.1 gb:NM_010169.1</t>
  </si>
  <si>
    <t xml:space="preserve">1417408_at</t>
  </si>
  <si>
    <t xml:space="preserve">coagulation factor III</t>
  </si>
  <si>
    <t xml:space="preserve">BC024886</t>
  </si>
  <si>
    <t xml:space="preserve">gb:BC024886.1 /DB_XREF=gi:19353022 /FEA=FLmRNA /CNT=77 /TID=Mm.3742.1 /TIER=FL+Stack /STK=46 /UG=Mm.3742 /LL=14066 /UG_GENE=F3 /DEF=Mus musculus, coagulation factor III, clone MGC:18513 IMAGE:3591823, mRNA, complete cds. /PROD=coagulation factor III /FL=gb:BC024886.1 gb:NM_010171.1 gb:BC016397.1 gb:M57896.1 gb:M26071.1</t>
  </si>
  <si>
    <t xml:space="preserve">1448929_at</t>
  </si>
  <si>
    <t xml:space="preserve">coagulation factor XIII, A1 subunit</t>
  </si>
  <si>
    <t xml:space="preserve">NM_028784</t>
  </si>
  <si>
    <t xml:space="preserve">gb:NM_028784.1 /DB_XREF=gi:13386349 /GEN=1200014I03Rik /FEA=FLmRNA /CNT=67 /TID=Mm.17403.1 /TIER=FL+Stack /STK=31 /UG=Mm.17403 /LL=74145 /DEF=Mus musculus RIKEN cDNA 1200014I03 gene (1200014I03Rik), mRNA. /PROD=RIKEN cDNA 1200014I03 /FL=gb:NM_028784.1</t>
  </si>
  <si>
    <t xml:space="preserve">1427122_at</t>
  </si>
  <si>
    <t xml:space="preserve">coatomer protein complex, subunit gamma 2, antisense 2</t>
  </si>
  <si>
    <t xml:space="preserve">BE653037</t>
  </si>
  <si>
    <t xml:space="preserve">gb:BE653037 /DB_XREF=gi:9978903 /DB_XREF=UI-M-AN1-afj-a-01-0-UI.r1 /CLONE=UI-M-AN1-afj-a-01-0-UI /FEA=mRNA /CNT=31 /TID=Mm.22891.1 /TIER=Stack /STK=15 /UG=Mm.22891 /LL=54158 /UG_GENE=Copg2as2 /UG_TITLE=coatomer protein complex, subunit gamma 2, antisense 2</t>
  </si>
  <si>
    <t xml:space="preserve">1457628_at</t>
  </si>
  <si>
    <t xml:space="preserve">coiled-coil domain containing 53</t>
  </si>
  <si>
    <t xml:space="preserve">AV236222</t>
  </si>
  <si>
    <t xml:space="preserve">gb:AV236222 /DB_XREF=gi:16386272 /DB_XREF=AV236222 /CLONE=4732410B12 /FEA=EST /CNT=4 /TID=Mm.208465.1 /TIER=ConsEnd /STK=4 /UG=Mm.208465 /UG_TITLE=ESTs</t>
  </si>
  <si>
    <t xml:space="preserve">1449446_at</t>
  </si>
  <si>
    <t xml:space="preserve">coiled-coil domain containing 59</t>
  </si>
  <si>
    <t xml:space="preserve">BC027401</t>
  </si>
  <si>
    <t xml:space="preserve">gb:BC027401.1 /DB_XREF=gi:20073253 /FEA=FLmRNA /CNT=79 /TID=Mm.33787.1 /TIER=FL+Stack /STK=10 /UG=Mm.33787 /LL=66502 /UG_GENE=2300004H16Rik /DEF=Mus musculus, Similar to RIKEN cDNA 2300004H16 gene, clone MGC:35732 IMAGE:4948072, mRNA, complete cds. /PROD=Similar to RIKEN cDNA 2300004H16 gene /FL=gb:NM_025602.1 gb:BC027401.1</t>
  </si>
  <si>
    <t xml:space="preserve">1443712_x_at</t>
  </si>
  <si>
    <t xml:space="preserve">Coiled-coil domain containing 82</t>
  </si>
  <si>
    <t xml:space="preserve">BB740432</t>
  </si>
  <si>
    <t xml:space="preserve">gb:BB740432 /DB_XREF=gi:16143437 /DB_XREF=BB740432 /CLONE=F430205M07 /FEA=EST /CNT=3 /TID=Mm.207156.1 /TIER=ConsEnd /STK=3 /UG=Mm.207156 /UG_TITLE=ESTs</t>
  </si>
  <si>
    <t xml:space="preserve">1438612_a_at</t>
  </si>
  <si>
    <t xml:space="preserve">colipase, pancreatic</t>
  </si>
  <si>
    <t xml:space="preserve">AV076302</t>
  </si>
  <si>
    <t xml:space="preserve">gb:AV076302 /DB_XREF=gi:5196130 /DB_XREF=AV076302 /CLONE=2210017J11 /FEA=EST /CNT=10 /TID=Mm.21160.2 /TIER=Stack /STK=10 /UG=Mm.21160 /LL=66287 /UG_GENE=2200003J09Rik /UG_TITLE=RIKEN cDNA 2200003J09 gene</t>
  </si>
  <si>
    <t xml:space="preserve">1438644_x_at</t>
  </si>
  <si>
    <t xml:space="preserve">COMM domain containing 9</t>
  </si>
  <si>
    <t xml:space="preserve">BB264843</t>
  </si>
  <si>
    <t xml:space="preserve">gb:BB264843 /DB_XREF=gi:8961303 /DB_XREF=BB264843 /CLONE=A830016N02 /FEA=EST /CNT=10 /TID=Mm.22353.4 /TIER=Stack /STK=10 /UG=Mm.22353 /LL=76501 /UG_GENE=1810029F08Rik /UG_TITLE=RIKEN cDNA 1810029F08 gene</t>
  </si>
  <si>
    <t xml:space="preserve">1449401_at</t>
  </si>
  <si>
    <t xml:space="preserve">complement component 1, q subcomponent, C chain</t>
  </si>
  <si>
    <t xml:space="preserve">NM_007574</t>
  </si>
  <si>
    <t xml:space="preserve">gb:NM_007574.1 /DB_XREF=gi:6671651 /GEN=C1qc /FEA=FLmRNA /CNT=46 /TID=Mm.3453.1 /TIER=FL+Stack /STK=11 /UG=Mm.3453 /LL=12262 /DEF=Mus musculus complement component 1, q subcomponent, c polypeptide (C1qc), mRNA. /PROD=complement component 1, q subcomponent, cpolypeptide /FL=gb:NM_007574.1</t>
  </si>
  <si>
    <t xml:space="preserve">1419483_at</t>
  </si>
  <si>
    <t xml:space="preserve">complement component 3a receptor 1</t>
  </si>
  <si>
    <t xml:space="preserve">NM_009779</t>
  </si>
  <si>
    <t xml:space="preserve">gb:NM_009779.1 /DB_XREF=gi:6753223 /GEN=C3ar1 /FEA=FLmRNA /CNT=39 /TID=Mm.2408.1 /TIER=FL /STK=3 /UG=Mm.2408 /LL=12267 /DEF=Mus musculus complement component 3a receptor 1 (C3ar1), mRNA. /PROD=complement component 3a receptor 1 /FL=gb:BC003728.1 gb:NM_009779.1 gb:U77460.1</t>
  </si>
  <si>
    <t xml:space="preserve">1439902_at</t>
  </si>
  <si>
    <t xml:space="preserve">complement component 5a receptor 1</t>
  </si>
  <si>
    <t xml:space="preserve">BB552085</t>
  </si>
  <si>
    <t xml:space="preserve">gb:BB552085 /DB_XREF=gi:16448122 /DB_XREF=BB552085 /CLONE=E230034J22 /FEA=EST /CNT=9 /TID=Mm.137488.1 /TIER=ConsEnd /STK=6 /UG=Mm.137488 /UG_TITLE=ESTs</t>
  </si>
  <si>
    <t xml:space="preserve">1423153_x_at</t>
  </si>
  <si>
    <t xml:space="preserve">complement component factor h</t>
  </si>
  <si>
    <t xml:space="preserve">AI987976</t>
  </si>
  <si>
    <t xml:space="preserve">gb:AI987976 /DB_XREF=gi:5819770 /DB_XREF=um09g12.x1 /CLONE=IMAGE:2182630 /FEA=FLmRNA /CNT=86 /TID=Mm.8655.1 /TIER=Stack /STK=38 /UG=Mm.8655 /LL=12628 /UG_GENE=Cfh /UG_TITLE=complement component factor h /FL=gb:M12660.1 gb:NM_009888.1</t>
  </si>
  <si>
    <t xml:space="preserve">1450876_at</t>
  </si>
  <si>
    <t xml:space="preserve">1417867_at</t>
  </si>
  <si>
    <t xml:space="preserve">complement factor D (adipsin)</t>
  </si>
  <si>
    <t xml:space="preserve">NM_013459</t>
  </si>
  <si>
    <t xml:space="preserve">gb:NM_013459.1 /DB_XREF=gi:7304866 /GEN=Adn /FEA=FLmRNA /CNT=166 /TID=Mm.4407.1 /TIER=FL+Stack /STK=34 /UG=Mm.4407 /LL=11537 /DEF=Mus musculus adipsin (Adn), mRNA. /PROD=adipsin /FL=gb:M11768.1 gb:NM_013459.1</t>
  </si>
  <si>
    <t xml:space="preserve">1430131_at</t>
  </si>
  <si>
    <t xml:space="preserve">complement receptor related protein</t>
  </si>
  <si>
    <t xml:space="preserve">AK017702</t>
  </si>
  <si>
    <t xml:space="preserve">gb:AK017702.1 /DB_XREF=gi:12857077 /GEN=Crry /FEA=mRNA /CNT=17 /TID=Mm.180392.1 /TIER=ConsEnd /STK=3 /UG=Mm.180392 /UG_TITLE=Mus musculus 8 days embryo whole body cDNA, RIKEN full-length enriched library, clone:5730478H20:complement receptor related protein, full insert sequence /DEF=Mus musculus 8 days embryo whole body cDNA, RIKEN full-length enriched library, clone:5730478H20:complement receptor related protein, full insert sequence.</t>
  </si>
  <si>
    <t xml:space="preserve">1416953_at</t>
  </si>
  <si>
    <t xml:space="preserve">connective tissue growth factor</t>
  </si>
  <si>
    <t xml:space="preserve">NM_010217</t>
  </si>
  <si>
    <t xml:space="preserve">gb:NM_010217.1 /DB_XREF=gi:6753877 /GEN=Ctgf /FEA=FLmRNA /CNT=139 /TID=Mm.1810.1 /TIER=FL+Stack /STK=62 /UG=Mm.1810 /LL=14219 /DEF=Mus musculus connective tissue growth factor (Ctgf), mRNA. /PROD=fibroblast inducible secreted protein /FL=gb:BC006783.1 gb:M70642.1 gb:NM_010217.1</t>
  </si>
  <si>
    <t xml:space="preserve">1458259_x_at</t>
  </si>
  <si>
    <t xml:space="preserve">COP9 (constitutive photomorphogenic) homolog, subunit 3 (Arabidopsis thaliana)</t>
  </si>
  <si>
    <t xml:space="preserve">BB283617</t>
  </si>
  <si>
    <t xml:space="preserve">gb:BB283617 /DB_XREF=gi:8984066 /DB_XREF=BB283617 /CLONE=A930102M24 /FEA=EST /CNT=3 /TID=Mm.168036.1 /TIER=ConsEnd /STK=3 /UG=Mm.168036 /UG_TITLE=ESTs, Highly similar to COP9 complex subunit 3 (M.musculus)</t>
  </si>
  <si>
    <t xml:space="preserve">1431146_a_at</t>
  </si>
  <si>
    <t xml:space="preserve">copine VIII</t>
  </si>
  <si>
    <t xml:space="preserve">AK004559</t>
  </si>
  <si>
    <t xml:space="preserve">gb:AK004559.1 /DB_XREF=gi:12835810 /FEA=mRNA /CNT=10 /TID=Mm.80748.2 /TIER=ConsEnd /STK=0 /UG=Mm.80748 /LL=66871 /UG_GENE=1200003E11Rik /UG_TITLE=RIKEN cDNA 1200003E11 gene /DEF=Mus musculus adult male lung cDNA, RIKEN full-length enriched library, clone:1200003E11:homolog to COPINE-LIKE PROTEIN KIAA1599, full insert sequence.</t>
  </si>
  <si>
    <t xml:space="preserve">1435435_at</t>
  </si>
  <si>
    <t xml:space="preserve">cortactin binding protein 2</t>
  </si>
  <si>
    <t xml:space="preserve">BB357580</t>
  </si>
  <si>
    <t xml:space="preserve">gb:BB357580 /DB_XREF=gi:9069408 /DB_XREF=BB357580 /CLONE=C030022H19 /FEA=EST /CNT=33 /TID=Mm.17573.1 /TIER=Stack /STK=16 /UG=Mm.17573 /LL=101266 /UG_GENE=AU040881 /UG_TITLE=expressed sequence AU040881</t>
  </si>
  <si>
    <t xml:space="preserve">1432418_a_at</t>
  </si>
  <si>
    <t xml:space="preserve">creatine kinase, mitochondrial 1, ubiquitous</t>
  </si>
  <si>
    <t xml:space="preserve">AK018487</t>
  </si>
  <si>
    <t xml:space="preserve">gb:AK018487.1 /DB_XREF=gi:12858210 /GEN=Ckmt1 /FEA=mRNA /CNT=1 /TID=Mm.970.3 /TIER=ConsEnd /STK=0 /UG=Mm.970 /LL=12716 /UG_TITLE=creatine kinase, mitochondrial 1, ubiquitous /DEF=Mus musculus adult male colon cDNA, RIKEN full-length enriched library, clone:9030406C11:creatine kinase, mitochondrial 1, ubiquitous, full insert sequence.</t>
  </si>
  <si>
    <t xml:space="preserve">1417614_at</t>
  </si>
  <si>
    <t xml:space="preserve">creatine kinase, muscle</t>
  </si>
  <si>
    <t xml:space="preserve">NM_007710</t>
  </si>
  <si>
    <t xml:space="preserve">gb:NM_007710.1 /DB_XREF=gi:6671761 /GEN=Ckmm /FEA=FLmRNA /CNT=129 /TID=Mm.2375.1 /TIER=FL+Stack /STK=40 /UG=Mm.2375 /LL=12715 /DEF=Mus musculus creatine kinase, muscle (Ckmm), mRNA. /PROD=creatine kinase, muscle /FL=gb:NM_007710.1</t>
  </si>
  <si>
    <t xml:space="preserve">1419468_at</t>
  </si>
  <si>
    <t xml:space="preserve">C-type lectin domain family 14, member a</t>
  </si>
  <si>
    <t xml:space="preserve">NM_025809</t>
  </si>
  <si>
    <t xml:space="preserve">gb:NM_025809.1 /DB_XREF=gi:13385277 /GEN=1200003C23Rik /FEA=FLmRNA /CNT=76 /TID=Mm.74798.1 /TIER=FL+Stack /STK=19 /UG=Mm.74798 /LL=66864 /DEF=Mus musculus RIKEN cDNA 1200003C23 gene (1200003C23Rik), mRNA. /PROD=RIKEN cDNA 1200003C23 /FL=gb:NM_025809.1 gb:BC019452.1</t>
  </si>
  <si>
    <t xml:space="preserve">1419477_at</t>
  </si>
  <si>
    <t xml:space="preserve">C-type lectin domain family 2, member d</t>
  </si>
  <si>
    <t xml:space="preserve">NM_053109</t>
  </si>
  <si>
    <t xml:space="preserve">gb:NM_053109.1 /DB_XREF=gi:16716406 /GEN=Ocil-pending /FEA=FLmRNA /CNT=26 /TID=Mm.197536.1 /TIER=FL+Stack /STK=9 /UG=Mm.197536 /LL=93694 /DEF=Mus musculus osteoclast inhibitory lectin (Ocil-pending), mRNA. /PROD=osteoclast inhibitory lectin /FL=gb:AF350409.1 gb:NM_053109.1 gb:AF321553.1</t>
  </si>
  <si>
    <t xml:space="preserve">1442074_at</t>
  </si>
  <si>
    <t xml:space="preserve">C-type lectin domain family 2, member g</t>
  </si>
  <si>
    <t xml:space="preserve">AI447438</t>
  </si>
  <si>
    <t xml:space="preserve">gb:AI447438 /DB_XREF=gi:4303988 /DB_XREF=mr19b09.x1 /CLONE=IMAGE:597881 /FEA=EST /CNT=8 /TID=Mm.33887.1 /TIER=ConsEnd /STK=3 /UG=Mm.33887 /UG_TITLE=ESTs</t>
  </si>
  <si>
    <t xml:space="preserve">1416873_a_at</t>
  </si>
  <si>
    <t xml:space="preserve">cyclin-dependent kinase 2</t>
  </si>
  <si>
    <t xml:space="preserve">NM_016756</t>
  </si>
  <si>
    <t xml:space="preserve">gb:NM_016756.1 /DB_XREF=gi:7949019 /GEN=Cdk2 /FEA=FLmRNA /CNT=78 /TID=Mm.219464.1 /TIER=FL+Stack /STK=66 /UG=Mm.219464 /LL=12566 /DEF=Mus musculus cyclin-dependent kinase 2 (Cdk2), mRNA. /PROD=cyclin-dependent kinase 2 /FL=gb:U63337.1 gb:NM_016756.1</t>
  </si>
  <si>
    <t xml:space="preserve">1422440_at</t>
  </si>
  <si>
    <t xml:space="preserve">cyclin-dependent kinase 4 /// similar to Cell division protein kinase 4 (Cyclin-dependent kinase 4) (PSK-J3) (CRK3)</t>
  </si>
  <si>
    <t xml:space="preserve">NM_009870</t>
  </si>
  <si>
    <t xml:space="preserve">12567 /// 640611</t>
  </si>
  <si>
    <t xml:space="preserve">gb:NM_009870.1 /DB_XREF=gi:6753379 /GEN=Cdk4 /FEA=FLmRNA /CNT=239 /TID=Mm.6839.1 /TIER=FL+Stack /STK=122 /UG=Mm.6839 /LL=12567 /DEF=Mus musculus cyclin-dependent kinase 4 (Cdk4), mRNA. /PROD=cyclin-dependent kinase 4 /FL=gb:L01640.1 gb:NM_009870.1</t>
  </si>
  <si>
    <t xml:space="preserve">1435338_at</t>
  </si>
  <si>
    <t xml:space="preserve">cyclin-dependent kinase 6</t>
  </si>
  <si>
    <t xml:space="preserve">BM238926</t>
  </si>
  <si>
    <t xml:space="preserve">gb:AW553415 /DB_XREF=gi:7198838 /DB_XREF=L0226H02-3 /CLONE=L0226H02 /FEA=EST /CNT=87 /TID=Mm.31672.1 /TIER=Stack /STK=17 /UG=Mm.31672 /LL=100686 /UG_GENE=AI504062 /UG_TITLE=expressed sequence AI504062</t>
  </si>
  <si>
    <t xml:space="preserve">1419497_at</t>
  </si>
  <si>
    <t xml:space="preserve">cyclin-dependent kinase inhibitor 1B (P27)</t>
  </si>
  <si>
    <t xml:space="preserve">NM_009875</t>
  </si>
  <si>
    <t xml:space="preserve">gb:NM_009875.1 /DB_XREF=gi:6753385 /GEN=Cdkn1b /FEA=FLmRNA /CNT=30 /TID=Mm.8046.1 /TIER=FL+Stack /STK=9 /UG=Mm.8046 /LL=12576 /DEF=Mus musculus cyclin-dependent kinase inhibitor 1B (P27) (Cdkn1b), mRNA. /PROD=cyclin-dependent kinase inhibitor 1B (P27) /FL=gb:U10440.1 gb:NM_009875.1 gb:U09968.1 gb:BC014296.1</t>
  </si>
  <si>
    <t xml:space="preserve">1434045_at</t>
  </si>
  <si>
    <t xml:space="preserve">BB354528</t>
  </si>
  <si>
    <t xml:space="preserve">gb:BB354528 /DB_XREF=gi:16405625 /DB_XREF=BB354528 /CLONE=B930099A10 /FEA=EST /CNT=63 /TID=Mm.2958.1 /TIER=Stack /STK=45 /UG=Mm.2958 /LL=101171 /UG_GENE=AI843786 /UG_TITLE=expressed sequence AI843786</t>
  </si>
  <si>
    <t xml:space="preserve">1426243_at</t>
  </si>
  <si>
    <t xml:space="preserve">cystathionase (cystathionine gamma-lyase)</t>
  </si>
  <si>
    <t xml:space="preserve">BC019483</t>
  </si>
  <si>
    <t xml:space="preserve">gb:BC019483.1 /DB_XREF=gi:18044097 /FEA=FLmRNA /CNT=66 /TID=Mm.28301.1 /TIER=FL+Stack /STK=28 /UG=Mm.28301 /LL=70338 /UG_GENE=0610010I13Rik /DEF=Mus musculus, clone MGC:28655 IMAGE:4235178, mRNA, complete cds. /PROD=Unknown (protein for MGC:28655) /FL=gb:BC019483.1</t>
  </si>
  <si>
    <t xml:space="preserve">1423844_s_at</t>
  </si>
  <si>
    <t xml:space="preserve">cystathionine beta-synthase</t>
  </si>
  <si>
    <t xml:space="preserve">BC026595</t>
  </si>
  <si>
    <t xml:space="preserve">gb:BC026595.1 /DB_XREF=gi:20071820 /FEA=FLmRNA /CNT=138 /TID=Mm.206417.1 /TIER=FL+Stack /STK=92 /UG=Mm.206417 /DEF=Mus musculus, clone MGC:37300 IMAGE:4974777, mRNA, complete cds. /PROD=Unknown (protein for MGC:37300) /FL=gb:BC026595.1 gb:BC013472.1</t>
  </si>
  <si>
    <t xml:space="preserve">1435760_at</t>
  </si>
  <si>
    <t xml:space="preserve">cystatin A</t>
  </si>
  <si>
    <t xml:space="preserve">C89521</t>
  </si>
  <si>
    <t xml:space="preserve">gb:C89521 /DB_XREF=gi:3165283 /DB_XREF=C89521 /CLONE=01B00071KA10 /FEA=EST /CNT=23 /TID=Mm.133872.1 /TIER=Stack /STK=13 /UG=Mm.133872 /UG_TITLE=ESTs, Highly similar to CYT3 MOUSE STEFIN 3 (M.musculus)</t>
  </si>
  <si>
    <t xml:space="preserve">1427910_at</t>
  </si>
  <si>
    <t xml:space="preserve">cystatin E/M</t>
  </si>
  <si>
    <t xml:space="preserve">AK003744</t>
  </si>
  <si>
    <t xml:space="preserve">gb:AK003744.1 /DB_XREF=gi:12834601 /FEA=mRNA /CNT=49 /TID=Mm.36816.1 /TIER=Stack /STK=27 /UG=Mm.36816 /LL=73720 /UG_GENE=1110017E11Rik /UG_TITLE=RIKEN cDNA 1110017E11 gene /DEF=Mus musculus 18 days embryo whole body cDNA, RIKEN full-length enriched library, clone:1110017E11:homolog to CYSTATIN M PRECURSOR (CYSTATIN E), full insert sequence.</t>
  </si>
  <si>
    <t xml:space="preserve">1428151_x_at</t>
  </si>
  <si>
    <t xml:space="preserve">cysteine conjugate-beta lyase 1</t>
  </si>
  <si>
    <t xml:space="preserve">AK008165</t>
  </si>
  <si>
    <t xml:space="preserve">gb:AK008165.1 /DB_XREF=gi:12842184 /FEA=mRNA /CNT=125 /TID=Mm.30082.1 /TIER=Stack /STK=93 /UG=Mm.30082 /LL=70266 /UG_GENE=2010009K05Rik /UG_TITLE=RIKEN cDNA 2010009K05 gene /DEF=Mus musculus adult male small intestine cDNA, RIKEN full-length enriched library, clone:2010009K05:homolog to KYNURENINE AMINOTRANSFERASEGLUTAMINE TRANSAMINASE K, full insert sequence.</t>
  </si>
  <si>
    <t xml:space="preserve">1416039_x_at</t>
  </si>
  <si>
    <t xml:space="preserve">cysteine rich protein 61</t>
  </si>
  <si>
    <t xml:space="preserve">NM_010516</t>
  </si>
  <si>
    <t xml:space="preserve">gb:NM_010516.1 /DB_XREF=gi:6753593 /GEN=Cyr61 /FEA=FLmRNA /CNT=204 /TID=Mm.1231.1 /TIER=FL+Stack /STK=140 /UG=Mm.1231 /LL=16007 /DEF=Mus musculus cysteine rich protein 61 (Cyr61), mRNA. /PROD=cysteine rich protein 61 /FL=gb:M32490.1 gb:NM_010516.1</t>
  </si>
  <si>
    <t xml:space="preserve">1438133_a_at</t>
  </si>
  <si>
    <t xml:space="preserve">BM202770</t>
  </si>
  <si>
    <t xml:space="preserve">gb:BM202770 /DB_XREF=gi:17757100 /DB_XREF=C0244E04-3 /CLONE=C0244E04 /FEA=EST /CNT=12 /TID=Mm.1231.2 /TIER=Stack /STK=12 /UG=Mm.1231 /LL=16007 /UG_GENE=Cyr61 /UG_TITLE=cysteine rich protein 61</t>
  </si>
  <si>
    <t xml:space="preserve">1442340_x_at</t>
  </si>
  <si>
    <t xml:space="preserve">BB533736</t>
  </si>
  <si>
    <t xml:space="preserve">gb:BB533736 /DB_XREF=gi:9585665 /DB_XREF=BB533736 /CLONE=E030031K24 /FEA=EST /CNT=5 /TID=Mm.116967.1 /TIER=ConsEnd /STK=3 /UG=Mm.116967 /UG_TITLE=ESTs, Moderately similar to CYR6 MOUSE CYR61 PROTEIN PRECURSOR (M.musculus)</t>
  </si>
  <si>
    <t xml:space="preserve">1457823_at</t>
  </si>
  <si>
    <t xml:space="preserve">1449838_at</t>
  </si>
  <si>
    <t xml:space="preserve">cysteine-rich secretory protein 3</t>
  </si>
  <si>
    <t xml:space="preserve">NM_009639</t>
  </si>
  <si>
    <t xml:space="preserve">gb:NM_009639.1 /DB_XREF=gi:6753003 /GEN=Aeg2 /FEA=FLmRNA /CNT=38 /TID=Mm.14138.1 /TIER=FL /STK=5 /UG=Mm.14138 /LL=11572 /DEF=Mus musculus acidic epididymal glycoprotein 2 (Aeg2), mRNA. /PROD=acidic epididymal glycoprotein 2 /FL=gb:M92850.1 gb:L05560.1 gb:NM_009639.1 gb:BC022573.1</t>
  </si>
  <si>
    <t xml:space="preserve">1427357_at</t>
  </si>
  <si>
    <t xml:space="preserve">cytidine deaminase</t>
  </si>
  <si>
    <t xml:space="preserve">AK008793</t>
  </si>
  <si>
    <t xml:space="preserve">gb:AK008793.1 /DB_XREF=gi:12843204 /FEA=mRNA /CNT=24 /TID=Mm.46182.1 /TIER=ConsEnd /STK=5 /UG=Mm.46182 /LL=72269 /UG_GENE=2210401N16Rik /UG_TITLE=RIKEN cDNA 2210401N16 gene /DEF=Mus musculus adult male stomach cDNA, RIKEN full-length enriched library, clone:2210401N16:CYTIDINE DEAMINASE (EC 3.5.4.5) (CYTIDINE AMINOHYDROLASE), full insert sequence.</t>
  </si>
  <si>
    <t xml:space="preserve">1418709_at</t>
  </si>
  <si>
    <t xml:space="preserve">cytochrome c oxidase, subunit VIIa 1</t>
  </si>
  <si>
    <t xml:space="preserve">AF037370</t>
  </si>
  <si>
    <t xml:space="preserve">gb:AF037370.1 /DB_XREF=gi:3213235 /GEN=Cox7ah /FEA=FLmRNA /CNT=35 /TID=Mm.12907.1 /TIER=FL+Stack /STK=19 /UG=Mm.12907 /LL=12865 /DEF=Mus musculus cytochrome c oxidase subunit VIIa-H precursor (Cox7ah) mRNA, nuclear gene encoding mitochondrial protein, complete cds. /PROD=cytochrome c oxidase subunit VIIa-H precursor /FL=gb:AF037370.1 gb:NM_009944.1</t>
  </si>
  <si>
    <t xml:space="preserve">1439947_at</t>
  </si>
  <si>
    <t xml:space="preserve">cytochrome P450, family 11, subfamily a, polypeptide 1</t>
  </si>
  <si>
    <t xml:space="preserve">C87524</t>
  </si>
  <si>
    <t xml:space="preserve">gb:C87524 /DB_XREF=gi:2919481 /DB_XREF=C87524 /CLONE=J0247B02 /FEA=EST /CNT=7 /TID=Mm.172133.1 /TIER=ConsEnd /STK=6 /UG=Mm.172133 /UG_TITLE=ESTs, Weakly similar to Y069_HUMAN HYPOTHETICAL PROTEIN KIAA0069 (H.sapiens)</t>
  </si>
  <si>
    <t xml:space="preserve">1418113_at</t>
  </si>
  <si>
    <t xml:space="preserve">cytochrome P450, family 2, subfamily d, polypeptide 10</t>
  </si>
  <si>
    <t xml:space="preserve">BC010989</t>
  </si>
  <si>
    <t xml:space="preserve">gb:BC010989.1 /DB_XREF=gi:15012160 /FEA=FLmRNA /CNT=128 /TID=Mm.174372.1 /TIER=FL+Stack /STK=29 /UG=Mm.174372 /LL=13101 /UG_GENE=Cyp2d10 /DEF=Mus musculus, cytochrome P450, 2d10, clone MGC:14081 IMAGE:4193743, mRNA, complete cds. /PROD=cytochrome P450, 2d10 /FL=gb:BC010989.1 gb:M27167.1 gb:NM_010005.1</t>
  </si>
  <si>
    <t xml:space="preserve">1425365_a_at</t>
  </si>
  <si>
    <t xml:space="preserve">cytochrome P450, family 2, subfamily d, polypeptide 13</t>
  </si>
  <si>
    <t xml:space="preserve">BC018344</t>
  </si>
  <si>
    <t xml:space="preserve">gb:BC018344.1 /DB_XREF=gi:17390803 /FEA=FLmRNA /CNT=13 /TID=Mm.46933.1 /TIER=FL /STK=2 /UG=Mm.46933 /LL=68444 /UG_GENE=1300007K12Rik /DEF=Mus musculus, Similar to cytochrome P450, 2d9, clone MGC:25853 IMAGE:4194968, mRNA, complete cds. /PROD=Similar to cytochrome P450, 2d9 /FL=gb:BC018344.1</t>
  </si>
  <si>
    <t xml:space="preserve">1431803_at</t>
  </si>
  <si>
    <t xml:space="preserve">AK004933</t>
  </si>
  <si>
    <t xml:space="preserve">gb:AK004933.1 /DB_XREF=gi:12836492 /FEA=mRNA /CNT=1 /TID=Mm.46933.2 /TIER=ConsEnd /STK=0 /UG=Mm.46933 /LL=68444 /UG_GENE=1300007K12Rik /UG_TITLE=RIKEN cDNA 1300007K12 gene /DEF=Mus musculus adult male liver cDNA, RIKEN full-length enriched library, clone:1300007K12:homolog to CYTOCHROME P450 2D3 (EC 1.14.14.1) (CYPIID3) (P450-DB3) (DEBRISOQUINE 4-HYDROXYLASE), full insert sequence.</t>
  </si>
  <si>
    <t xml:space="preserve">1448683_at</t>
  </si>
  <si>
    <t xml:space="preserve">cytochrome P450, family 2, subfamily d, polypeptide 26</t>
  </si>
  <si>
    <t xml:space="preserve">NM_029562</t>
  </si>
  <si>
    <t xml:space="preserve">gb:NM_029562.1 /DB_XREF=gi:13386413 /GEN=1300006E06Rik /FEA=FLmRNA /CNT=199 /TID=Mm.29064.1 /TIER=FL+Stack /STK=47 /UG=Mm.29064 /LL=76279 /DEF=Mus musculus RIKEN cDNA 1300006E06 gene (1300006E06Rik), mRNA. /PROD=RIKEN cDNA 1300006E06 /FL=gb:NM_029562.1</t>
  </si>
  <si>
    <t xml:space="preserve">1419349_a_at</t>
  </si>
  <si>
    <t xml:space="preserve">cytochrome P450, family 2, subfamily d, polypeptide 9</t>
  </si>
  <si>
    <t xml:space="preserve">BC010593</t>
  </si>
  <si>
    <t xml:space="preserve">gb:BC010593.1 /DB_XREF=gi:14714876 /FEA=FLmRNA /CNT=127 /TID=Mm.104363.1 /TIER=FL+Stack /STK=10 /UG=Mm.104363 /LL=13105 /UG_GENE=Cyp2d9 /DEF=Mus musculus, cytochrome P450, 2d9, clone MGC:11540 IMAGE:3964178, mRNA, complete cds. /PROD=cytochrome P450, 2d9 /FL=gb:BC010593.1 gb:M23998.1 gb:M27168.1 gb:NM_010006.1</t>
  </si>
  <si>
    <t xml:space="preserve">1448792_a_at</t>
  </si>
  <si>
    <t xml:space="preserve">cytochrome P450, family 2, subfamily f, polypeptide 2</t>
  </si>
  <si>
    <t xml:space="preserve">NM_007817</t>
  </si>
  <si>
    <t xml:space="preserve">gb:NM_007817.1 /DB_XREF=gi:6681110 /GEN=Cyp2f2 /FEA=FLmRNA /CNT=168 /TID=Mm.4515.1 /TIER=FL+Stack /STK=39 /UG=Mm.4515 /LL=13107 /DEF=Mus musculus cytochrome P450, 2f2 (Cyp2f2), mRNA. /PROD=cytochrome P450, 2f2 /FL=gb:NM_007817.1 gb:BC011089.1 gb:M77497.1</t>
  </si>
  <si>
    <t xml:space="preserve">1444138_at</t>
  </si>
  <si>
    <t xml:space="preserve">cytochrome P450, family 2, subfamily r, polypeptide 1</t>
  </si>
  <si>
    <t xml:space="preserve">BB139766</t>
  </si>
  <si>
    <t xml:space="preserve">gb:BB139766 /DB_XREF=gi:8794703 /DB_XREF=BB139766 /CLONE=9830166E01 /FEA=EST /CNT=5 /TID=Mm.108037.1 /TIER=ConsEnd /STK=2 /UG=Mm.108037 /UG_TITLE=ESTs, Weakly similar to CPJ6 MOUSE CYTOCHROME P450 2J6 (M.musculus)</t>
  </si>
  <si>
    <t xml:space="preserve">1419523_at</t>
  </si>
  <si>
    <t xml:space="preserve">cytochrome P450, family 3, subfamily a, polypeptide 13</t>
  </si>
  <si>
    <t xml:space="preserve">NM_007819</t>
  </si>
  <si>
    <t xml:space="preserve">gb:NM_007819.1 /DB_XREF=gi:6681114 /GEN=Cyp3a13 /FEA=FLmRNA /CNT=22 /TID=Mm.4094.1 /TIER=FL+Stack /STK=9 /UG=Mm.4094 /LL=13113 /DEF=Mus musculus cytochrome P450, steroid inducible 3a13 (Cyp3a13), mRNA. /PROD=cytochrome P450, steroid inducible 3a13 /FL=gb:NM_007819.1</t>
  </si>
  <si>
    <t xml:space="preserve">1419559_at</t>
  </si>
  <si>
    <t xml:space="preserve">cytochrome P450, family 4, subfamily f, polypeptide 14</t>
  </si>
  <si>
    <t xml:space="preserve">BC011228</t>
  </si>
  <si>
    <t xml:space="preserve">gb:BC011228.1 /DB_XREF=gi:15029981 /FEA=FLmRNA /CNT=56 /TID=Mm.10976.1 /TIER=FL+Stack /STK=8 /UG=Mm.10976 /LL=64385 /UG_GENE=Cyp4f14 /DEF=Mus musculus, cytochrome P450, subfamily IVF, polypeptide 14 (leukotriene B4 omega hydroxylase), clone MGC:18804 IMAGE:4195156, mRNA, complete cds. /PROD=cytochrome P450, subfamily IVF, polypeptide 14(leukotriene B4 omega hydroxylase) /FL=gb:NM_022434.1 gb:BC011228.1 gb:AB037541.1 gb:AB037540.1 gb:AF233644.1</t>
  </si>
  <si>
    <t xml:space="preserve">1421074_at</t>
  </si>
  <si>
    <t xml:space="preserve">cytochrome P450, family 7, subfamily b, polypeptide 1</t>
  </si>
  <si>
    <t xml:space="preserve">NM_007825</t>
  </si>
  <si>
    <t xml:space="preserve">gb:NM_007825.1 /DB_XREF=gi:6681126 /GEN=Cyp7b1 /FEA=FLmRNA /CNT=26 /TID=Mm.4781.1 /TIER=FL /STK=2 /UG=Mm.4781 /LL=13123 /DEF=Mus musculus cytochrome P450, 7b1 (Cyp7b1), mRNA. /PROD=cytochrome P450, 7b1 /FL=gb:NM_007825.1 gb:U36993.1</t>
  </si>
  <si>
    <t xml:space="preserve">1431708_a_at</t>
  </si>
  <si>
    <t xml:space="preserve">cytotoxic granule-associated RNA binding protein 1</t>
  </si>
  <si>
    <t xml:space="preserve">AK009502</t>
  </si>
  <si>
    <t xml:space="preserve">gb:AK009502.1 /DB_XREF=gi:12844338 /FEA=mRNA /CNT=2 /TID=Mm.156851.2 /TIER=ConsEnd /STK=0 /UG=Mm.156851 /LL=67108 /UG_GENE=2310050N03Rik /UG_TITLE=RIKEN cDNA 2310050N03 gene /DEF=Mus musculus adult male tongue cDNA, RIKEN full-length enriched library, clone:2310026D05:homolog to NUCLEOLYSIN TIA-1 (RNA-BINDING PROTEIN TIA-1) (P40-TIA-1), full insert sequence.</t>
  </si>
  <si>
    <t xml:space="preserve">1448471_a_at</t>
  </si>
  <si>
    <t xml:space="preserve">cytotoxic T lymphocyte-associated protein 2 alpha</t>
  </si>
  <si>
    <t xml:space="preserve">NM_007796</t>
  </si>
  <si>
    <t xml:space="preserve">gb:NM_007796.1 /DB_XREF=gi:6681076 /GEN=Ctla2a /FEA=FLmRNA /CNT=119 /TID=Mm.30144.1 /TIER=FL+Stack /STK=68 /UG=Mm.30144 /LL=13024 /DEF=Mus musculus cytotoxic T lymphocyte-associated protein 2 alpha (Ctla2a), mRNA. /PROD=cytotoxic T lymphocyte-associated protein 2alpha /FL=gb:NM_007796.1 gb:AY034577.1</t>
  </si>
  <si>
    <t xml:space="preserve">1418174_at</t>
  </si>
  <si>
    <t xml:space="preserve">D site albumin promoter binding protein</t>
  </si>
  <si>
    <t xml:space="preserve">BC018323</t>
  </si>
  <si>
    <t xml:space="preserve">gb:BC018323.1 /DB_XREF=gi:17390756 /FEA=FLmRNA /CNT=100 /TID=Mm.3459.1 /TIER=FL+Stack /STK=28 /UG=Mm.3459 /LL=13170 /UG_GENE=Dbp /DEF=Mus musculus, D site albumin promoter binding protein, clone MGC:18803 IMAGE:4195116, mRNA, complete cds. /PROD=D site albumin promoter binding protein /FL=gb:NM_016974.1 gb:BC018323.1</t>
  </si>
  <si>
    <t xml:space="preserve">1438211_s_at</t>
  </si>
  <si>
    <t xml:space="preserve">BB550183</t>
  </si>
  <si>
    <t xml:space="preserve">gb:BB550183 /DB_XREF=gi:9636549 /DB_XREF=BB550183 /CLONE=E230020M14 /FEA=EST /CNT=25 /TID=Mm.24222.3 /TIER=Stack /STK=11 /UG=Mm.24222 /LL=56632 /UG_GENE=Sphk2 /UG_TITLE=sphingosine kinase 2</t>
  </si>
  <si>
    <t xml:space="preserve">1433743_at</t>
  </si>
  <si>
    <t xml:space="preserve">dachshund 1 (Drosophila)</t>
  </si>
  <si>
    <t xml:space="preserve">BG075820</t>
  </si>
  <si>
    <t xml:space="preserve">gb:BG075820 /DB_XREF=gi:12558389 /DB_XREF=H3152B12-3 /CLONE=H3152B12 /FEA=EST /CNT=68 /TID=Mm.10877.1 /TIER=Stack /STK=65 /UG=Mm.10877 /LL=105462 /UG_GENE=AI182278 /UG_TITLE=expressed sequence AI182278</t>
  </si>
  <si>
    <t xml:space="preserve">1447879_x_at</t>
  </si>
  <si>
    <t xml:space="preserve">DALR anticodon binding domain containing 3 /// WD repeat domain 6</t>
  </si>
  <si>
    <t xml:space="preserve">BB322528</t>
  </si>
  <si>
    <t xml:space="preserve">67789 /// 83669</t>
  </si>
  <si>
    <t xml:space="preserve">gb:BB322528 /DB_XREF=gi:9030842 /DB_XREF=BB322528 /CLONE=B330016H16 /FEA=EST /CNT=2 /TID=Mm.149166.1 /TIER=ConsEnd /STK=2 /UG=Mm.149166 /UG_TITLE=ESTs</t>
  </si>
  <si>
    <t xml:space="preserve">1455079_at</t>
  </si>
  <si>
    <t xml:space="preserve">DCN1, defective in cullin neddylation 1, domain containing 4 (S. cerevisiae)</t>
  </si>
  <si>
    <t xml:space="preserve">BQ176904</t>
  </si>
  <si>
    <t xml:space="preserve">gb:BQ176904 /DB_XREF=gi:20352396 /DB_XREF=UI-M-DJ2-bwa-e-03-0-UI.s1 /CLONE=UI-M-DJ2-bwa-e-03-0-UI /FEA=EST /CNT=43 /TID=Mm.220312.1 /TIER=Stack /STK=26 /UG=Mm.220312 /LL=100737 /UG_GENE=AI836376 /UG_TITLE=expressed sequence AI836376</t>
  </si>
  <si>
    <t xml:space="preserve">1419130_at</t>
  </si>
  <si>
    <t xml:space="preserve">deaminase domain containing 1</t>
  </si>
  <si>
    <t xml:space="preserve">NM_025748</t>
  </si>
  <si>
    <t xml:space="preserve">gb:NM_025748.1 /DB_XREF=gi:13385211 /GEN=4933426M09Rik /FEA=FLmRNA /CNT=21 /TID=Mm.133346.1 /TIER=FL+Stack /STK=13 /UG=Mm.133346 /LL=66757 /DEF=Mus musculus RIKEN cDNA 4933426M09 gene (4933426M09Rik), mRNA. /PROD=RIKEN cDNA 4933426M09 /FL=gb:NM_025748.1</t>
  </si>
  <si>
    <t xml:space="preserve">1429028_at</t>
  </si>
  <si>
    <t xml:space="preserve">dedicator of cytokinesis 11</t>
  </si>
  <si>
    <t xml:space="preserve">AK017170</t>
  </si>
  <si>
    <t xml:space="preserve">gb:AK017170.1 /DB_XREF=gi:12856284 /FEA=mRNA /CNT=24 /TID=Mm.32873.1 /TIER=Stack /STK=14 /UG=Mm.32873 /LL=75974 /UG_GENE=5033414A21Rik /UG_TITLE=RIKEN cDNA 5033414A21 gene /DEF=Mus musculus 11 days pregnant adult female ovary and uterus cDNA, RIKEN full-length enriched library, clone:5033414A21:homolog to CDNA FLJ10391 FIS, CLONE NT2RM4000139, MODERATELY SIMILAR TO R.NORVEGICUS TRG MRNA, full insert sequence.</t>
  </si>
  <si>
    <t xml:space="preserve">1421011_at</t>
  </si>
  <si>
    <t xml:space="preserve">dehydrogenase/reductase (SDR family) member 8</t>
  </si>
  <si>
    <t xml:space="preserve">NM_053262</t>
  </si>
  <si>
    <t xml:space="preserve">gb:NM_053262.1 /DB_XREF=gi:16716596 /GEN=Hsd17b11 /FEA=FLmRNA /CNT=27 /TID=Mm.1187.1 /TIER=FL /STK=2 /UG=Mm.1187 /LL=114664 /DEF=Mus musculus hydroxysteroid (17-beta) dehydrogenase 11 (Hsd17b11), mRNA. /PROD=hydroxysteroid (17-beta) dehydrogenase 11 /FL=gb:AF304306.1 gb:NM_053262.1</t>
  </si>
  <si>
    <t xml:space="preserve">1417991_at</t>
  </si>
  <si>
    <t xml:space="preserve">deiodinase, iodothyronine, type I</t>
  </si>
  <si>
    <t xml:space="preserve">NM_007860</t>
  </si>
  <si>
    <t xml:space="preserve">gb:NM_007860.1 /DB_XREF=gi:6681186 /GEN=Dio1 /FEA=FLmRNA /CNT=53 /TID=Mm.2774.1 /TIER=FL+Stack /STK=32 /UG=Mm.2774 /LL=13370 /DEF=Mus musculus deiodinase, iodothyronine, type I (Dio1), mRNA. /PROD=deiodinase, iodothyronine, type I /FL=gb:NM_007860.1 gb:U49861.1</t>
  </si>
  <si>
    <t xml:space="preserve">1418937_at</t>
  </si>
  <si>
    <t xml:space="preserve">deiodinase, iodothyronine, type II</t>
  </si>
  <si>
    <t xml:space="preserve">AF177196</t>
  </si>
  <si>
    <t xml:space="preserve">gb:NM_010050.1 /DB_XREF=gi:6753637 /GEN=Dio2 /FEA=FLmRNA /CNT=27 /TID=Mm.21389.1 /TIER=FL+Stack /STK=16 /UG=Mm.21389 /LL=13371 /DEF=Mus musculus deiodinase, iodothyronine, type II (Dio2), mRNA. /PROD=deiodinase, iodothyronine, type II /FL=gb:AF177196.1 gb:NM_010050.1 gb:AF093137.1 gb:AF096875.1</t>
  </si>
  <si>
    <t xml:space="preserve">1443745_s_at</t>
  </si>
  <si>
    <t xml:space="preserve">dentin matrix protein 1</t>
  </si>
  <si>
    <t xml:space="preserve">AV020965</t>
  </si>
  <si>
    <t xml:space="preserve">gb:AV020965 /DB_XREF=gi:4797957 /DB_XREF=AV020965 /CLONE=1190021A20 /FEA=EST /CNT=3 /TID=Mm.199008.1 /TIER=ConsEnd /STK=3 /UG=Mm.199008 /LL=100868 /UG_GENE=AV020965 /UG_TITLE=expressed sequence AV020965</t>
  </si>
  <si>
    <t xml:space="preserve">1453571_at</t>
  </si>
  <si>
    <t xml:space="preserve">DEP domain containing 6</t>
  </si>
  <si>
    <t xml:space="preserve">BB324973</t>
  </si>
  <si>
    <t xml:space="preserve">gb:BB324973 /DB_XREF=gi:16403539 /DB_XREF=BB324973 /CLONE=B430113B11 /FEA=mRNA /CNT=24 /TID=Mm.116736.2 /TIER=ConsEnd /STK=1 /UG=Mm.116736 /LL=67982 /UG_GENE=9030416F12Rik /UG_TITLE=RIKEN cDNA 9030416F12 gene</t>
  </si>
  <si>
    <t xml:space="preserve">1455519_at</t>
  </si>
  <si>
    <t xml:space="preserve">desmoglein 1 beta</t>
  </si>
  <si>
    <t xml:space="preserve">AV253195</t>
  </si>
  <si>
    <t xml:space="preserve">gb:AV253195 /DB_XREF=gi:16387892 /DB_XREF=AV253195 /CLONE=4833446A17 /FEA=EST /CNT=13 /TID=Mm.37953.1 /TIER=Stack /STK=12 /UG=Mm.37953 /UG_TITLE=ESTs</t>
  </si>
  <si>
    <t xml:space="preserve">1442936_at</t>
  </si>
  <si>
    <t xml:space="preserve">Desmoglein 3</t>
  </si>
  <si>
    <t xml:space="preserve">AV229522</t>
  </si>
  <si>
    <t xml:space="preserve">gb:AV229522 /DB_XREF=gi:15404937 /DB_XREF=AV229522 /CLONE=4631413B02 /FEA=EST /CNT=3 /TID=Mm.120021.1 /TIER=ConsEnd /STK=3 /UG=Mm.120021 /UG_TITLE=ESTs</t>
  </si>
  <si>
    <t xml:space="preserve">1459906_at</t>
  </si>
  <si>
    <t xml:space="preserve">Diacylglycerol kinase, eta</t>
  </si>
  <si>
    <t xml:space="preserve">BB655998</t>
  </si>
  <si>
    <t xml:space="preserve">gb:BB655998 /DB_XREF=gi:16489826 /DB_XREF=BB655998 /CLONE=D130053N18 /FEA=EST /CNT=14 /TID=Mm.9747.3 /TIER=ConsEnd /STK=0 /UG=Mm.9747 /UG_TITLE=ESTs, Weakly similar to KDGA MOUSE DIACYLGLYCEROL KINASE, ALPHA (M.musculus)</t>
  </si>
  <si>
    <t xml:space="preserve">1440016_at</t>
  </si>
  <si>
    <t xml:space="preserve">Dihydrolipoamide branched chain transacylase E2</t>
  </si>
  <si>
    <t xml:space="preserve">AW553188</t>
  </si>
  <si>
    <t xml:space="preserve">gb:AW553188 /DB_XREF=gi:7198611 /DB_XREF=L0223C07-3 /CLONE=L0223C07 /FEA=EST /CNT=6 /TID=Mm.103039.1 /TIER=ConsEnd /STK=6 /UG=Mm.103039 /UG_TITLE=ESTs</t>
  </si>
  <si>
    <t xml:space="preserve">1427945_at</t>
  </si>
  <si>
    <t xml:space="preserve">dihydropyrimidine dehydrogenase</t>
  </si>
  <si>
    <t xml:space="preserve">BC028831</t>
  </si>
  <si>
    <t xml:space="preserve">gb:BC028831.1 /DB_XREF=gi:20381137 /FEA=mRNA /CNT=29 /TID=Mm.27907.1 /TIER=Stack /STK=14 /UG=Mm.27907 /DEF=Mus musculus, Similar to dihydropyrimidine dehydrogenase, clone MGC:37940 IMAGE:5126155, mRNA, complete cds. /PROD=Similar to dihydropyrimidine dehydrogenase</t>
  </si>
  <si>
    <t xml:space="preserve">1427946_s_at</t>
  </si>
  <si>
    <t xml:space="preserve">1454995_at</t>
  </si>
  <si>
    <t xml:space="preserve">dimethylarginine dimethylaminohydrolase 1</t>
  </si>
  <si>
    <t xml:space="preserve">AW556888</t>
  </si>
  <si>
    <t xml:space="preserve">gb:AW556888 /DB_XREF=gi:7202317 /DB_XREF=L0274F03-3 /CLONE=L0274F03 /FEA=EST /CNT=67 /TID=Mm.119073.1 /TIER=Stack /STK=30 /UG=Mm.119073 /LL=99881 /UG_GENE=AW050362 /UG_TITLE=expressed sequence AW050362</t>
  </si>
  <si>
    <t xml:space="preserve">1436076_at</t>
  </si>
  <si>
    <t xml:space="preserve">discs, large (Drosophila) homolog-associated protein 1</t>
  </si>
  <si>
    <t xml:space="preserve">BQ174338</t>
  </si>
  <si>
    <t xml:space="preserve">gb:BQ174338 /DB_XREF=gi:20349829 /DB_XREF=UI-M-DJ2-bvx-f-08-0-UI.s1 /CLONE=UI-M-DJ2-bvx-f-08-0-UI /FEA=EST /CNT=15 /TID=Mm.184031.1 /TIER=Stack /STK=11 /UG=Mm.184031 /LL=106664 /UG_GENE=AI848168 /UG_TITLE=expressed sequence AI848168</t>
  </si>
  <si>
    <t xml:space="preserve">1459064_at</t>
  </si>
  <si>
    <t xml:space="preserve">Discs, large homolog 2 (Drosophila)</t>
  </si>
  <si>
    <t xml:space="preserve">AW488784</t>
  </si>
  <si>
    <t xml:space="preserve">gb:AW488784 /DB_XREF=gi:7059054 /DB_XREF=UI-M-BH3-arx-f-01-0-UI.s1 /CLONE=UI-M-BH3-arx-f-01-0-UI /FEA=EST /CNT=3 /TID=Mm.101508.1 /TIER=ConsEnd /STK=2 /UG=Mm.101508 /UG_TITLE=ESTs</t>
  </si>
  <si>
    <t xml:space="preserve">1424778_at</t>
  </si>
  <si>
    <t xml:space="preserve">DNA segment, Chr 10, University of California at Los Angeles 1</t>
  </si>
  <si>
    <t xml:space="preserve">AK005026</t>
  </si>
  <si>
    <t xml:space="preserve">gb:BC004607.1 /DB_XREF=gi:13435475 /FEA=FLmRNA /CNT=83 /TID=Mm.41272.1 /TIER=FL+Stack /STK=16 /UG=Mm.41272 /LL=28193 /UG_GENE=D10Ucla1 /DEF=Mus musculus, clone MGC:6708 IMAGE:3585133, mRNA, complete cds. /PROD=Unknown (protein for MGC:6708) /FL=gb:BC004607.1</t>
  </si>
  <si>
    <t xml:space="preserve">1439097_at</t>
  </si>
  <si>
    <t xml:space="preserve">DNA segment, Chr 10, Wayne State University 52, expressed</t>
  </si>
  <si>
    <t xml:space="preserve">BM239519</t>
  </si>
  <si>
    <t xml:space="preserve">gb:BM239519 /DB_XREF=gi:17874777 /DB_XREF=K0535F06-3 /CLONE=K0535F06 /FEA=EST /CNT=12 /TID=Mm.154609.1 /TIER=Stack /STK=8 /UG=Mm.154609 /UG_TITLE=ESTs</t>
  </si>
  <si>
    <t xml:space="preserve">1446972_at</t>
  </si>
  <si>
    <t xml:space="preserve">DNA segment, Chr 15, Wayne State University 126, expressed</t>
  </si>
  <si>
    <t xml:space="preserve">BG063165</t>
  </si>
  <si>
    <t xml:space="preserve">gb:BG063165 /DB_XREF=gi:12545728 /DB_XREF=H3003G11-3 /CLONE=H3003G11 /FEA=EST /CNT=2 /TID=Mm.100550.1 /TIER=ConsEnd /STK=2 /UG=Mm.100550 /LL=28112 /UG_GENE=D15Wsu126e /UG_TITLE=DNA segment, Chr 15, Wayne State University 126, expressed</t>
  </si>
  <si>
    <t xml:space="preserve">1457004_at</t>
  </si>
  <si>
    <t xml:space="preserve">DNA segment, Chr 15, Wayne State University 169, expressed</t>
  </si>
  <si>
    <t xml:space="preserve">BB698378</t>
  </si>
  <si>
    <t xml:space="preserve">gb:BB698378 /DB_XREF=gi:16047202 /DB_XREF=BB698378 /CLONE=7120499J15 /FEA=EST /CNT=6 /TID=Mm.206800.1 /TIER=ConsEnd /STK=6 /UG=Mm.206800 /LL=28124 /UG_GENE=D15Wsu169e /UG_TITLE=DNA segment, Chr 15, Wayne State University 169, expressed</t>
  </si>
  <si>
    <t xml:space="preserve">1427182_s_at</t>
  </si>
  <si>
    <t xml:space="preserve">DNA segment, Chr 18, ERATO Doi 653, expressed</t>
  </si>
  <si>
    <t xml:space="preserve">BQ032363</t>
  </si>
  <si>
    <t xml:space="preserve">gb:BG070238 /DB_XREF=gi:12552807 /DB_XREF=H3085B09-3 /CLONE=H3085B09 /FEA=mRNA /CNT=30 /TID=Mm.22131.1 /TIER=ConsEnd /STK=4 /UG=Mm.22131 /UG_TITLE=Mus musculus, Similar to chromosome 18 open reading frame 1, clone IMAGE:4488884, mRNA, partial cds</t>
  </si>
  <si>
    <t xml:space="preserve">1455757_at</t>
  </si>
  <si>
    <t xml:space="preserve">DNA segment, Chr 3, ERATO Doi 254, expressed</t>
  </si>
  <si>
    <t xml:space="preserve">AU067741</t>
  </si>
  <si>
    <t xml:space="preserve">gb:AU067741 /DB_XREF=gi:4968478 /DB_XREF=AU067741 /CLONE=MNCb-1216 /FEA=EST /CNT=13 /TID=Mm.35051.1 /TIER=Stack /STK=8 /UG=Mm.35051 /UG_TITLE=ESTs, Weakly similar to I48208 zinc finger protein 30 - mouse (M.musculus)</t>
  </si>
  <si>
    <t xml:space="preserve">1447526_at</t>
  </si>
  <si>
    <t xml:space="preserve">DNA segment, Chr 5, ERATO Doi 255, expressed</t>
  </si>
  <si>
    <t xml:space="preserve">C79489</t>
  </si>
  <si>
    <t xml:space="preserve">gb:C79489 /DB_XREF=gi:2519819 /DB_XREF=C79489 /CLONE=J0067A07 /FEA=EST /CNT=2 /TID=Mm.154737.1 /TIER=ConsEnd /STK=2 /UG=Mm.154737 /LL=52183 /UG_GENE=D5Ertd255e /UG_TITLE=DNA segment, Chr 5, ERATO Doi 255, expressed</t>
  </si>
  <si>
    <t xml:space="preserve">1436964_at</t>
  </si>
  <si>
    <t xml:space="preserve">DNA segment, Chr 7, ERATO Doi 715, expressed</t>
  </si>
  <si>
    <t xml:space="preserve">BB314814</t>
  </si>
  <si>
    <t xml:space="preserve">gb:BB314814 /DB_XREF=gi:16402996 /DB_XREF=BB314814 /CLONE=B230350A07 /FEA=EST /CNT=37 /TID=Mm.133704.1 /TIER=Stack /STK=32 /UG=Mm.133704 /UG_TITLE=ESTs</t>
  </si>
  <si>
    <t xml:space="preserve">1455087_at</t>
  </si>
  <si>
    <t xml:space="preserve">AV328498</t>
  </si>
  <si>
    <t xml:space="preserve">gb:AV328498 /DB_XREF=gi:16395889 /DB_XREF=AV328498 /CLONE=6330442C21 /FEA=EST /CNT=26 /TID=Mm.21243.1 /TIER=Stack /STK=26 /UG=Mm.21243 /LL=52480 /UG_GENE=D7Ertd715e /UG_TITLE=DNA segment, Chr 7, ERATO Doi 715, expressed</t>
  </si>
  <si>
    <t xml:space="preserve">1436736_x_at</t>
  </si>
  <si>
    <t xml:space="preserve">DNA segment, human D4S114</t>
  </si>
  <si>
    <t xml:space="preserve">BB369191</t>
  </si>
  <si>
    <t xml:space="preserve">gb:BB369191 /DB_XREF=gi:9081020 /DB_XREF=BB369191 /CLONE=C130047C13 /FEA=EST /CNT=78 /TID=Mm.4919.2 /TIER=Stack /STK=78 /UG=Mm.4919 /LL=27528 /UG_GENE=D0H4S114 /UG_TITLE=DNA segment, human D4S114</t>
  </si>
  <si>
    <t xml:space="preserve">1450839_at</t>
  </si>
  <si>
    <t xml:space="preserve">D45203</t>
  </si>
  <si>
    <t xml:space="preserve">gb:D45203.1 /DB_XREF=gi:757508 /FEA=FLmRNA /CNT=377 /TID=Mm.4919.1 /TIER=Stack /STK=198 /UG=Mm.4919 /LL=27528 /UG_GENE=D0H4S114 /UG_TITLE=DNA segment, human D4S114 /DEF=Mouse pentylenetetrazol-related mRNA PTZ-17 (3UTR of E3.1). /FL=gb:NM_053078.1</t>
  </si>
  <si>
    <t xml:space="preserve">1429093_at</t>
  </si>
  <si>
    <t xml:space="preserve">DNA-damage inducible protein 2</t>
  </si>
  <si>
    <t xml:space="preserve">BI110088</t>
  </si>
  <si>
    <t xml:space="preserve">gb:BG070809 /DB_XREF=gi:12553466 /DB_XREF=H3092D05-3 /CLONE=H3092D05 /FEA=mRNA /CNT=57 /TID=Mm.40897.1 /TIER=Stack /STK=12 /UG=Mm.40897 /LL=74566 /UG_GENE=9130022E05Rik /UG_TITLE=RIKEN cDNA 9130022E05 gene</t>
  </si>
  <si>
    <t xml:space="preserve">1448985_at</t>
  </si>
  <si>
    <t xml:space="preserve">dual specificity phosphatase 22</t>
  </si>
  <si>
    <t xml:space="preserve">NM_134068</t>
  </si>
  <si>
    <t xml:space="preserve">gb:NM_134068.1 /DB_XREF=gi:19527287 /GEN=1110028K04Rik /FEA=FLmRNA /CNT=37 /TID=Mm.46262.1 /TIER=FL+Stack /STK=29 /UG=Mm.46262 /LL=105352 /DEF=Mus musculus RIKEN cDNA 1110028K04 gene (1110028K04Rik), mRNA. /PROD=RIKEN cDNA 1110028K04 gene /FL=gb:AF237619.1 gb:NM_134068.1</t>
  </si>
  <si>
    <t xml:space="preserve">1428834_at</t>
  </si>
  <si>
    <t xml:space="preserve">dual specificity phosphatase 4</t>
  </si>
  <si>
    <t xml:space="preserve">AK012530</t>
  </si>
  <si>
    <t xml:space="preserve">gb:AK012530.1 /DB_XREF=gi:12849333 /FEA=mRNA /CNT=60 /TID=Mm.153803.1 /TIER=Stack /STK=20 /UG=Mm.153803 /LL=70236 /UG_GENE=2700078F24Rik /UG_TITLE=RIKEN cDNA 2700078F24 gene /DEF=Mus musculus 11 days embryo whole body cDNA, RIKEN full-length enriched library, clone:2700078F24:unclassifiable transcript, full insert sequence.</t>
  </si>
  <si>
    <t xml:space="preserve">1416247_at</t>
  </si>
  <si>
    <t xml:space="preserve">dynactin 3</t>
  </si>
  <si>
    <t xml:space="preserve">NM_016890</t>
  </si>
  <si>
    <t xml:space="preserve">gb:NM_016890.1 /DB_XREF=gi:8393726 /GEN=Dctn3 /FEA=FLmRNA /CNT=179 /TID=Mm.29025.1 /TIER=FL+Stack /STK=107 /UG=Mm.29025 /LL=53598 /DEF=Mus musculus dynactin 3 (Dctn3), mRNA. /PROD=dynactin 3 /FL=gb:NM_016890.1 gb:AF098508.1</t>
  </si>
  <si>
    <t xml:space="preserve">1438466_at</t>
  </si>
  <si>
    <t xml:space="preserve">dynein, axonemal, heavy chain 12 /// gene model 107, (NCBI) /// dynein heavy chain-related</t>
  </si>
  <si>
    <t xml:space="preserve">AI647999</t>
  </si>
  <si>
    <t xml:space="preserve">110083 /// 227058 /// 433299</t>
  </si>
  <si>
    <t xml:space="preserve">gb:AI647999 /DB_XREF=gi:4726677 /DB_XREF=uk39a01.x1 /CLONE=IMAGE:1971336 /FEA=EST /CNT=19 /TID=Mm.72845.1 /TIER=Stack /STK=10 /UG=Mm.72845 /UG_TITLE=ESTs, Weakly similar to T12545 hypothetical protein DKFZp434N074.1 (H.sapiens)</t>
  </si>
  <si>
    <t xml:space="preserve">1427318_s_at</t>
  </si>
  <si>
    <t xml:space="preserve">dysferlin /// fer-1-like 3, myoferlin (C. elegans)</t>
  </si>
  <si>
    <t xml:space="preserve">BI555209</t>
  </si>
  <si>
    <t xml:space="preserve">226101 /// 26903</t>
  </si>
  <si>
    <t xml:space="preserve">gb:BI555209 /DB_XREF=gi:15442523 /DB_XREF=603236154F1 /CLONE=IMAGE:5289349 /FEA=mRNA /CNT=71 /TID=Mm.34674.1 /TIER=Stack /STK=9 /UG=Mm.34674 /UG_TITLE=Mus musculus, Similar to dysferlin, clone IMAGE:5324940, mRNA, partial cds</t>
  </si>
  <si>
    <t xml:space="preserve">1417065_at</t>
  </si>
  <si>
    <t xml:space="preserve">early growth response 1</t>
  </si>
  <si>
    <t xml:space="preserve">NM_007913</t>
  </si>
  <si>
    <t xml:space="preserve">gb:NM_007913.1 /DB_XREF=gi:6681284 /GEN=Egr1 /FEA=FLmRNA /CNT=130 /TID=Mm.181959.1 /TIER=FL+Stack /STK=58 /UG=Mm.181959 /LL=13653 /DEF=Mus musculus early growth response 1 (Egr1), mRNA. /PROD=early growth response 1 /FL=gb:M20157.1 gb:M22326.1 gb:NM_007913.1</t>
  </si>
  <si>
    <t xml:space="preserve">1417382_at</t>
  </si>
  <si>
    <t xml:space="preserve">ectonucleoside triphosphate diphosphohydrolase 5</t>
  </si>
  <si>
    <t xml:space="preserve">NM_007647</t>
  </si>
  <si>
    <t xml:space="preserve">gb:NM_007647.1 /DB_XREF=gi:6680883 /GEN=Entpd5 /FEA=FLmRNA /CNT=179 /TID=Mm.10211.1 /TIER=FL+Stack /STK=46 /UG=Mm.10211 /LL=12499 /DEF=Mus musculus ectonucleoside triphosphate diphosphohydrolase 5 (Entpd5), mRNA. /PROD=CD39 antigen-like 4 /FL=gb:NM_007647.1 gb:BC015247.1 gb:AF006482.1</t>
  </si>
  <si>
    <t xml:space="preserve">1417384_at</t>
  </si>
  <si>
    <t xml:space="preserve">gb:AV376291 /DB_XREF=gi:16398066 /DB_XREF=AV376291 /CLONE=9130207E07 /FEA=FLmRNA /CNT=179 /TID=Mm.10211.1 /TIER=Stack /STK=16 /UG=Mm.10211 /LL=12499 /UG_GENE=Entpd5 /UG_TITLE=ectonucleoside triphosphate diphosphohydrolase 5 /FL=gb:NM_007647.1 gb:BC015247.1 gb:AF006482.1</t>
  </si>
  <si>
    <t xml:space="preserve">1433763_at</t>
  </si>
  <si>
    <t xml:space="preserve">BB309883</t>
  </si>
  <si>
    <t xml:space="preserve">gb:BB309883 /DB_XREF=gi:16402572 /DB_XREF=BB309883 /CLONE=B230312N07 /FEA=EST /CNT=64 /TID=Mm.17490.1 /TIER=Stack /STK=63 /UG=Mm.17490 /LL=104767 /UG_GENE=AI196558 /UG_TITLE=expressed sequence AI196558</t>
  </si>
  <si>
    <t xml:space="preserve">1429550_at</t>
  </si>
  <si>
    <t xml:space="preserve">ectonucleoside triphosphate diphosphohydrolase 8</t>
  </si>
  <si>
    <t xml:space="preserve">AK008590</t>
  </si>
  <si>
    <t xml:space="preserve">gb:AK008590.1 /DB_XREF=gi:12842867 /FEA=mRNA /CNT=21 /TID=Mm.33403.1 /TIER=Stack /STK=15 /UG=Mm.33403 /LL=72090 /UG_GENE=2010320H07Rik /UG_TITLE=RIKEN cDNA 2010320H07 gene /DEF=Mus musculus adult male small intestine cDNA, RIKEN full-length enriched library, clone:2010320H07:homolog to ECTONUCLEOSIDE TRIPHOSPHATE DIPHOSPHOHYDROLASE 1 (EC 3.6.1.5) (ECTO- ATP DIPHOSPHOHYDROLASE) (ATPDASE) (LYMPHOID CELL ACTIVATION ANTIGEN)...</t>
  </si>
  <si>
    <t xml:space="preserve">1439260_a_at</t>
  </si>
  <si>
    <t xml:space="preserve">ectonucleotide pyrophosphatase/phosphodiesterase 3</t>
  </si>
  <si>
    <t xml:space="preserve">BB039510</t>
  </si>
  <si>
    <t xml:space="preserve">gb:BB039510 /DB_XREF=gi:8445896 /DB_XREF=BB039510 /CLONE=6030443A19 /FEA=EST /CNT=9 /TID=Mm.53371.2 /TIER=Stack /STK=8 /UG=Mm.53371 /LL=103316 /UG_GENE=AI876438 /UG_TITLE=expressed sequence AI876438</t>
  </si>
  <si>
    <t xml:space="preserve">1433474_at</t>
  </si>
  <si>
    <t xml:space="preserve">EGF-like repeats and discoidin I-like domains 3</t>
  </si>
  <si>
    <t xml:space="preserve">BB377340</t>
  </si>
  <si>
    <t xml:space="preserve">gb:BB377340 /DB_XREF=gi:16407605 /DB_XREF=BB377340 /CLONE=C130088P09 /FEA=EST /CNT=160 /TID=Mm.41716.3 /TIER=Stack /STK=150 /UG=Mm.41716 /LL=13612 /UG_GENE=Edil3 /UG_TITLE=EGF-like repeats and discordin I-like domains 3</t>
  </si>
  <si>
    <t xml:space="preserve">1448281_a_at</t>
  </si>
  <si>
    <t xml:space="preserve">elastase 2A</t>
  </si>
  <si>
    <t xml:space="preserve">NM_007919</t>
  </si>
  <si>
    <t xml:space="preserve">gb:NM_007919.1 /DB_XREF=gi:6681296 /GEN=Ela2 /FEA=FLmRNA /CNT=252 /TID=Mm.21925.1 /TIER=FL+Stack /STK=102 /UG=Mm.21925 /LL=13706 /DEF=Mus musculus elastase 2 (Ela2), mRNA. /PROD=elastase 2 /FL=gb:NM_007919.1</t>
  </si>
  <si>
    <t xml:space="preserve">1415883_a_at</t>
  </si>
  <si>
    <t xml:space="preserve">elastase 3, pancreatic</t>
  </si>
  <si>
    <t xml:space="preserve">NM_026419</t>
  </si>
  <si>
    <t xml:space="preserve">gb:NM_026419.1 /DB_XREF=gi:13385915 /GEN=Ela3b /FEA=FLmRNA /CNT=429 /TID=Mm.30780.1 /TIER=FL+Stack /STK=184 /UG=Mm.30780 /LL=67868 /DEF=Mus musculus elastase 3B, pancreatic (Ela3b), mRNA. /PROD=elastase 3B, pancreatic /FL=gb:NM_026419.1</t>
  </si>
  <si>
    <t xml:space="preserve">1415884_at</t>
  </si>
  <si>
    <t xml:space="preserve">1435611_x_at</t>
  </si>
  <si>
    <t xml:space="preserve">BI439657</t>
  </si>
  <si>
    <t xml:space="preserve">gb:BI439657 /DB_XREF=gi:15264347 /DB_XREF=ib91a05.x3 /CLONE=IMAGE:5653905 /FEA=EST /CNT=16 /TID=Mm.30780.4 /TIER=Stack /STK=15 /UG=Mm.30780 /LL=67868 /UG_GENE=Ela3b /UG_TITLE=elastase 3B, pancreatic</t>
  </si>
  <si>
    <t xml:space="preserve">1435012_x_at</t>
  </si>
  <si>
    <t xml:space="preserve">elastase 3, pancreatic /// similar to elastase 3B, pancreatic</t>
  </si>
  <si>
    <t xml:space="preserve">BI439550</t>
  </si>
  <si>
    <t xml:space="preserve">638418 /// 67868</t>
  </si>
  <si>
    <t xml:space="preserve">gb:BI439550 /DB_XREF=gi:15264240 /DB_XREF=ib80d07.x4 /CLONE=IMAGE:5652924 /FEA=EST /CNT=28 /TID=Mm.30780.3 /TIER=Stack /STK=21 /UG=Mm.30780 /LL=67868 /UG_GENE=Ela3b /UG_TITLE=elastase 3B, pancreatic</t>
  </si>
  <si>
    <t xml:space="preserve">1437326_x_at</t>
  </si>
  <si>
    <t xml:space="preserve">AV060902</t>
  </si>
  <si>
    <t xml:space="preserve">gb:AV060902 /DB_XREF=gi:5160649 /DB_XREF=AV060902 /CLONE=1810065N19 /FEA=EST /CNT=21 /TID=Mm.30780.5 /TIER=Stack /STK=20 /UG=Mm.30780 /LL=67868 /UG_GENE=Ela3b /UG_TITLE=elastase 3B, pancreatic</t>
  </si>
  <si>
    <t xml:space="preserve">1421883_at</t>
  </si>
  <si>
    <t xml:space="preserve">ELAV (embryonic lethal, abnormal vision, Drosophila)-like 2 (Hu antigen B)</t>
  </si>
  <si>
    <t xml:space="preserve">BB105998</t>
  </si>
  <si>
    <t xml:space="preserve">gb:BB105998 /DB_XREF=gi:8758566 /DB_XREF=BB105998 /CLONE=9430098E08 /FEA=FLmRNA /CNT=104 /TID=Mm.3823.1 /TIER=Stack /STK=17 /UG=Mm.3823 /LL=15569 /UG_GENE=Elavl2 /UG_TITLE=ELAV (embryonic lethal, abnormal vision, Drosophila)-like 2 (Hu antigen B) /FL=gb:U29088.1 gb:NM_010486.1 gb:AY035380.1</t>
  </si>
  <si>
    <t xml:space="preserve">1448797_at</t>
  </si>
  <si>
    <t xml:space="preserve">ELK3, member of ETS oncogene family</t>
  </si>
  <si>
    <t xml:space="preserve">BC005686</t>
  </si>
  <si>
    <t xml:space="preserve">gb:BC005686.1 /DB_XREF=gi:13543010 /FEA=FLmRNA /CNT=84 /TID=Mm.4454.1 /TIER=FL+Stack /STK=39 /UG=Mm.4454 /LL=13713 /UG_GENE=Elk3 /DEF=Mus musculus, ELK3, member of ETS oncogene family, clone MGC:11528 IMAGE:3155850, mRNA, complete cds. /PROD=ELK3, member of ETS oncogene family /FL=gb:BC005686.1 gb:L19953.1 gb:NM_013508.1</t>
  </si>
  <si>
    <t xml:space="preserve">1424306_at</t>
  </si>
  <si>
    <t xml:space="preserve">elongation of very long chain fatty acids (FEN1/Elo2, SUR4/Elo3, yeast)-like 4</t>
  </si>
  <si>
    <t xml:space="preserve">BB829575</t>
  </si>
  <si>
    <t xml:space="preserve">gb:AF277093.1 /DB_XREF=gi:12044040 /FEA=FLmRNA /CNT=125 /TID=Mm.83949.1 /TIER=FL+Stack /STK=38 /UG=Mm.83949 /DEF=Mus musculus Elovl4 mRNA, complete cds. /PROD=Elovl4 /FL=gb:AF277093.1</t>
  </si>
  <si>
    <t xml:space="preserve">1451308_at</t>
  </si>
  <si>
    <t xml:space="preserve">gb:BB829575 /DB_XREF=gi:17007818 /DB_XREF=BB829575 /CLONE=G930007M12 /FEA=FLmRNA /CNT=125 /TID=Mm.83949.1 /TIER=Stack /STK=16 /UG=Mm.83949 /UG_TITLE=Mus musculus Elovl4 mRNA, complete cds /FL=gb:AF277093.1</t>
  </si>
  <si>
    <t xml:space="preserve">1418723_at</t>
  </si>
  <si>
    <t xml:space="preserve">endothelial differentiation, lysophosphatidic acid G-protein-coupled receptor 7</t>
  </si>
  <si>
    <t xml:space="preserve">NM_022983</t>
  </si>
  <si>
    <t xml:space="preserve">gb:NM_022983.1 /DB_XREF=gi:12667795 /GEN=Edg7 /FEA=FLmRNA /CNT=41 /TID=Mm.155520.1 /TIER=FL+Stack /STK=19 /UG=Mm.155520 /LL=65086 /DEF=Mus musculus endothelial differentiation, lysophosphatidic acid G-protein-coupled receptor 7 (Edg7), mRNA. /PROD=endothelial differentiation, lysophosphatidicacid G-protein-coupled receptor 7 /FL=gb:AF293845.2 gb:NM_022983.1</t>
  </si>
  <si>
    <t xml:space="preserve">1442279_at</t>
  </si>
  <si>
    <t xml:space="preserve">Enhancer of polycomb homolog 1 (Drosophila)</t>
  </si>
  <si>
    <t xml:space="preserve">BB453954</t>
  </si>
  <si>
    <t xml:space="preserve">gb:BB453954 /DB_XREF=gi:16425819 /DB_XREF=BB453954 /CLONE=D130027L03 /FEA=EST /CNT=5 /TID=Mm.139807.1 /TIER=ConsEnd /STK=3 /UG=Mm.139807 /UG_TITLE=ESTs</t>
  </si>
  <si>
    <t xml:space="preserve">1417951_at</t>
  </si>
  <si>
    <t xml:space="preserve">enolase 3, beta muscle</t>
  </si>
  <si>
    <t xml:space="preserve">NM_007933</t>
  </si>
  <si>
    <t xml:space="preserve">gb:NM_007933.1 /DB_XREF=gi:6679650 /GEN=Eno3 /FEA=FLmRNA /CNT=114 /TID=Mm.29994.1 /TIER=FL+Stack /STK=32 /UG=Mm.29994 /LL=13808 /DEF=Mus musculus enolase 3, beta muscle (Eno3), mRNA. /PROD=enolase 3, beta muscle /FL=gb:NM_007933.1 gb:BC013460.1</t>
  </si>
  <si>
    <t xml:space="preserve">1425016_at</t>
  </si>
  <si>
    <t xml:space="preserve">Eph receptor B2</t>
  </si>
  <si>
    <t xml:space="preserve">AV221401</t>
  </si>
  <si>
    <t xml:space="preserve">gb:AV221401 /DB_XREF=gi:15404806 /DB_XREF=AV221401 /CLONE=3322402C10 /FEA=FLmRNA /CNT=67 /TID=Mm.4652.1 /TIER=Stack /STK=24 /UG=Mm.4652 /LL=13844 /UG_GENE=Ephb2 /UG_TITLE=Eph receptor B2 /FL=gb:L25890.1</t>
  </si>
  <si>
    <t xml:space="preserve">1427183_at</t>
  </si>
  <si>
    <t xml:space="preserve">epidermal growth factor-containing fibulin-like extracellular matrix protein 1</t>
  </si>
  <si>
    <t xml:space="preserve">BC023060</t>
  </si>
  <si>
    <t xml:space="preserve">gb:BC023060.1 /DB_XREF=gi:18606201 /FEA=mRNA /CNT=19 /TID=Mm.44176.1 /TIER=Stack /STK=11 /UG=Mm.44176 /DEF=Mus musculus, Similar to EGF-containing fibulin-like extracellular matrix protein 1, clone IMAGE:5357328, mRNA, partial cds. /PROD=Similar to EGF-containing fibulin-likeextracellular matrix protein 1</t>
  </si>
  <si>
    <t xml:space="preserve">1419431_at</t>
  </si>
  <si>
    <t xml:space="preserve">epiregulin</t>
  </si>
  <si>
    <t xml:space="preserve">NM_007950</t>
  </si>
  <si>
    <t xml:space="preserve">gb:NM_007950.1 /DB_XREF=gi:6679682 /GEN=Ereg /FEA=FLmRNA /CNT=15 /TID=Mm.4791.1 /TIER=FL+Stack /STK=10 /UG=Mm.4791 /LL=13874 /DEF=Mus musculus epiregulin (Ereg), mRNA. /PROD=epiregulin /FL=gb:NM_007950.1 gb:D30782.1</t>
  </si>
  <si>
    <t xml:space="preserve">1425273_s_at</t>
  </si>
  <si>
    <t xml:space="preserve">epithelial membrane protein 2</t>
  </si>
  <si>
    <t xml:space="preserve">AF083876</t>
  </si>
  <si>
    <t xml:space="preserve">gb:BE573195 /DB_XREF=gi:9816915 /DB_XREF=601332879F2 /CLONE=IMAGE:3710419 /FEA=FLmRNA /CNT=43 /TID=Mm.220873.1 /TIER=ConsEnd /STK=0 /UG=Mm.220873 /UG_TITLE=Mus musculus epithelial membrane protein 2 (Emp2) mRNA, complete cds /FL=gb:AF346627.1 gb:AF083876.1</t>
  </si>
  <si>
    <t xml:space="preserve">1433670_at</t>
  </si>
  <si>
    <t xml:space="preserve">BE571790</t>
  </si>
  <si>
    <t xml:space="preserve">gb:BE571790 /DB_XREF=gi:9815510 /DB_XREF=601333779F1 /CLONE=IMAGE:3711186 /FEA=EST /CNT=99 /TID=Mm.4908.2 /TIER=Stack /STK=74 /UG=Mm.4908 /LL=12993 /UG_GENE=Csng /UG_TITLE=casein gamma</t>
  </si>
  <si>
    <t xml:space="preserve">1419062_at</t>
  </si>
  <si>
    <t xml:space="preserve">erythrocyte protein band 4.1-like 3</t>
  </si>
  <si>
    <t xml:space="preserve">NM_013813</t>
  </si>
  <si>
    <t xml:space="preserve">gb:NM_013813.1 /DB_XREF=gi:7305030 /GEN=Epb4.1l3 /FEA=FLmRNA /CNT=40 /TID=Mm.17951.1 /TIER=FL+Stack /STK=14 /UG=Mm.17951 /LL=13823 /DEF=Mus musculus erythrocyte protein band 4.1-like 3 (Epb4.1l3), mRNA. /PROD=erythrocyte protein band 4.1-like 3 /FL=gb:AF152247.1 gb:NM_013813.1</t>
  </si>
  <si>
    <t xml:space="preserve">1426010_a_at</t>
  </si>
  <si>
    <t xml:space="preserve">AF177146</t>
  </si>
  <si>
    <t xml:space="preserve">gb:AF177146.1 /DB_XREF=gi:5764660 /GEN=Dal1 /FEA=FLmRNA /CNT=1 /TID=Mm.17951.2 /TIER=FL /STK=1 /UG=Mm.17951 /LL=13823 /DEF=Mus musculus DAL1P (Dal1) mRNA, complete cds. /PROD=DAL1P /FL=gb:AF177146.1</t>
  </si>
  <si>
    <t xml:space="preserve">1452406_x_at</t>
  </si>
  <si>
    <t xml:space="preserve">erythroid differentiation regulator 1</t>
  </si>
  <si>
    <t xml:space="preserve">AJ007909</t>
  </si>
  <si>
    <t xml:space="preserve">gb:AJ007909.1 /DB_XREF=gi:3336885 /GEN=edr /FEA=mRNA /CNT=7 /TID=Mm.35829.2 /TIER=ConsEnd /STK=5 /UG=Mm.35829 /LL=170942 /DEF=Mus musculus mRNA for erythroid differentiation regulator, partial. /PROD=erythroid differentiation regulator</t>
  </si>
  <si>
    <t xml:space="preserve">1423005_a_at</t>
  </si>
  <si>
    <t xml:space="preserve">espin</t>
  </si>
  <si>
    <t xml:space="preserve">NM_019585</t>
  </si>
  <si>
    <t xml:space="preserve">gb:NM_019585.1 /DB_XREF=gi:9624981 /GEN=Espn /FEA=FLmRNA /CNT=6 /TID=Mm.32006.1 /TIER=FL /STK=0 /UG=Mm.32006 /LL=56226 /DEF=Mus musculus espin (Espn), mRNA. /PROD=espin /FL=gb:NM_019585.1</t>
  </si>
  <si>
    <t xml:space="preserve">1441604_at</t>
  </si>
  <si>
    <t xml:space="preserve">Esterase D/formylglutathione hydrolase</t>
  </si>
  <si>
    <t xml:space="preserve">BM248597</t>
  </si>
  <si>
    <t xml:space="preserve">gb:BM248597 /DB_XREF=gi:17883867 /DB_XREF=K0819C04-3 /CLONE=K0819C04 /FEA=EST /CNT=4 /TID=Mm.214966.1 /TIER=ConsEnd /STK=4 /UG=Mm.214966 /UG_TITLE=ESTs</t>
  </si>
  <si>
    <t xml:space="preserve">1429712_at</t>
  </si>
  <si>
    <t xml:space="preserve">ethanol induced 1 /// RIKEN cDNA 6230416C02 gene /// similar to zinc finger protein 97 /// similar to zinc finger protein 97</t>
  </si>
  <si>
    <t xml:space="preserve">AK005093</t>
  </si>
  <si>
    <t xml:space="preserve">13999 /// 545490 /// 667962 /// 668009</t>
  </si>
  <si>
    <t xml:space="preserve">gb:AK005093.1 /DB_XREF=gi:12836785 /FEA=mRNA /CNT=58 /TID=Mm.180095.1 /TIER=Stack /STK=9 /UG=Mm.180095 /LL=13999 /UG_GENE=Etohi1 /UG_TITLE=ethanol induced 1 /DEF=Mus musculus adult male cerebellum cDNA, RIKEN full-length enriched library, clone:1500001I20:ethanol induced 1, full insert sequence.</t>
  </si>
  <si>
    <t xml:space="preserve">1417203_at</t>
  </si>
  <si>
    <t xml:space="preserve">ethylmalonic encephalopathy 1</t>
  </si>
  <si>
    <t xml:space="preserve">BC010592</t>
  </si>
  <si>
    <t xml:space="preserve">gb:BC010592.1 /DB_XREF=gi:14714874 /FEA=FLmRNA /CNT=119 /TID=Mm.29553.1 /TIER=FL+Stack /STK=53 /UG=Mm.29553 /LL=66071 /UG_GENE=0610025L15Rik /DEF=Mus musculus, RIKEN cDNA 0610025L15 gene, clone MGC:7046 IMAGE:3156338, mRNA, complete cds. /PROD=RIKEN cDNA 0610025L15 gene /FL=gb:BC010592.1 gb:AB049623.1 gb:NM_023154.1</t>
  </si>
  <si>
    <t xml:space="preserve">1445111_at</t>
  </si>
  <si>
    <t xml:space="preserve">Exocyst complex component 4</t>
  </si>
  <si>
    <t xml:space="preserve">AW548720</t>
  </si>
  <si>
    <t xml:space="preserve">gb:AW548720 /DB_XREF=gi:7194143 /DB_XREF=L0040F05-3 /CLONE=L0040F05 /FEA=EST /CNT=3 /TID=Mm.215518.1 /TIER=ConsEnd /STK=2 /UG=Mm.215518 /UG_TITLE=ESTs, Weakly similar to RIKEN cDNA 5730493B19 (Mus musculus) (M.musculus)</t>
  </si>
  <si>
    <t xml:space="preserve">1455180_at</t>
  </si>
  <si>
    <t xml:space="preserve">expressed sequence AA407270</t>
  </si>
  <si>
    <t xml:space="preserve">BG063148</t>
  </si>
  <si>
    <t xml:space="preserve">gb:BG063148 /DB_XREF=gi:12545711 /DB_XREF=H3003F04-3 /CLONE=H3003F04 /FEA=EST /CNT=32 /TID=Mm.27585.1 /TIER=Stack /STK=21 /UG=Mm.27585 /LL=102371 /UG_GENE=AA407270 /UG_TITLE=expressed sequence AA407270</t>
  </si>
  <si>
    <t xml:space="preserve">1434046_at</t>
  </si>
  <si>
    <t xml:space="preserve">expressed sequence AA467197</t>
  </si>
  <si>
    <t xml:space="preserve">BG961961</t>
  </si>
  <si>
    <t xml:space="preserve">gb:BG961961 /DB_XREF=gi:14349598 /DB_XREF=602826672F1 /CLONE=IMAGE:4981504 /FEA=EST /CNT=59 /TID=Mm.36783.1 /TIER=Stack /STK=45 /UG=Mm.36783 /UG_TITLE=ESTs, Moderately similar to normal mucosa of esophagus specific 1 (Homo sapiens) (H.sapiens)</t>
  </si>
  <si>
    <t xml:space="preserve">1435330_at</t>
  </si>
  <si>
    <t xml:space="preserve">expressed sequence AI447904 /// cDNA sequence BC094916 /// similar to Gamma-interferon-inducible protein Ifi-16 (Interferon-inducible myeloid differentiation transcriptional activator) (IFI 16)</t>
  </si>
  <si>
    <t xml:space="preserve">BM241008</t>
  </si>
  <si>
    <t xml:space="preserve">236312 /// 545384 /// 672540</t>
  </si>
  <si>
    <t xml:space="preserve">gb:BG092516 /DB_XREF=gi:12575079 /DB_XREF=mac12e05.x1 /CLONE=IMAGE:3999465 /FEA=EST /CNT=95 /TID=Mm.447.1 /TIER=Stack /STK=17 /UG=Mm.447 /LL=98348 /UG_GENE=AI447904 /UG_TITLE=expressed sequence AI447904</t>
  </si>
  <si>
    <t xml:space="preserve">1436520_at</t>
  </si>
  <si>
    <t xml:space="preserve">expressed sequence AI450948</t>
  </si>
  <si>
    <t xml:space="preserve">BB378317</t>
  </si>
  <si>
    <t xml:space="preserve">gb:BB378317 /DB_XREF=gi:16407712 /DB_XREF=BB378317 /CLONE=C130093J22 /FEA=EST /CNT=26 /TID=Mm.30517.1 /TIER=Stack /STK=8 /UG=Mm.30517 /LL=104825 /UG_GENE=AI450948 /UG_TITLE=expressed sequence AI450948</t>
  </si>
  <si>
    <t xml:space="preserve">1437176_at</t>
  </si>
  <si>
    <t xml:space="preserve">expressed sequence AI451557</t>
  </si>
  <si>
    <t xml:space="preserve">AV277444</t>
  </si>
  <si>
    <t xml:space="preserve">gb:AV277444 /DB_XREF=gi:16390998 /DB_XREF=AV277444 /CLONE=4932442G13 /FEA=EST /CNT=48 /TID=Mm.50780.1 /TIER=Stack /STK=23 /UG=Mm.50780 /LL=102084 /UG_GENE=AI451557 /UG_TITLE=expressed sequence AI451557</t>
  </si>
  <si>
    <t xml:space="preserve">1435665_at</t>
  </si>
  <si>
    <t xml:space="preserve">expressed sequence AI451617</t>
  </si>
  <si>
    <t xml:space="preserve">BM241342</t>
  </si>
  <si>
    <t xml:space="preserve">gb:BM241342 /DB_XREF=gi:17876612 /DB_XREF=K0615F02-3 /CLONE=K0615F02 /FEA=EST /CNT=26 /TID=Mm.33905.1 /TIER=Stack /STK=14 /UG=Mm.33905 /UG_TITLE=ESTs</t>
  </si>
  <si>
    <t xml:space="preserve">1433465_a_at</t>
  </si>
  <si>
    <t xml:space="preserve">expressed sequence AI467606</t>
  </si>
  <si>
    <t xml:space="preserve">BB234337</t>
  </si>
  <si>
    <t xml:space="preserve">gb:BB234337 /DB_XREF=gi:15410356 /DB_XREF=BB234337 /CLONE=A630048L02 /FEA=EST /CNT=179 /TID=Mm.33718.1 /TIER=Stack /STK=166 /UG=Mm.33718 /LL=101602 /UG_GENE=AI467606 /UG_TITLE=expressed sequence AI467606</t>
  </si>
  <si>
    <t xml:space="preserve">1433466_at</t>
  </si>
  <si>
    <t xml:space="preserve">1435601_at</t>
  </si>
  <si>
    <t xml:space="preserve">expressed sequence AI481772</t>
  </si>
  <si>
    <t xml:space="preserve">AW542144</t>
  </si>
  <si>
    <t xml:space="preserve">gb:AW542144 /DB_XREF=gi:7184561 /DB_XREF=C0154B04-3 /CLONE=C0154B04 /FEA=EST /CNT=17 /TID=Mm.23494.1 /TIER=Stack /STK=15 /UG=Mm.23494 /LL=102105 /UG_GENE=AI481772 /UG_TITLE=expressed sequence AI481772</t>
  </si>
  <si>
    <t xml:space="preserve">1442028_at</t>
  </si>
  <si>
    <t xml:space="preserve">expressed sequence AI593864</t>
  </si>
  <si>
    <t xml:space="preserve">AI593864</t>
  </si>
  <si>
    <t xml:space="preserve">gb:AI593864 /DB_XREF=gi:4602912 /DB_XREF=vt81f10.x1 /CLONE=IMAGE:1177579 /FEA=EST /CNT=10 /TID=Mm.24822.1 /TIER=ConsEnd /STK=3 /UG=Mm.24822 /LL=103794 /UG_GENE=AI593864 /UG_TITLE=expressed sequence AI593864</t>
  </si>
  <si>
    <t xml:space="preserve">1449603_at</t>
  </si>
  <si>
    <t xml:space="preserve">expressed sequence AI594671</t>
  </si>
  <si>
    <t xml:space="preserve">AA711038</t>
  </si>
  <si>
    <t xml:space="preserve">gb:AA711038 /DB_XREF=gi:2720956 /DB_XREF=vt54g10.r1 /CLONE=IMAGE:1166946 /FEA=EST /CNT=2 /TID=Mm.25249.1 /TIER=ConsEnd /STK=2 /UG=Mm.25249 /LL=103795 /UG_GENE=AI594671 /UG_TITLE=expressed sequence AI594671</t>
  </si>
  <si>
    <t xml:space="preserve">1434067_at</t>
  </si>
  <si>
    <t xml:space="preserve">expressed sequence AI662270</t>
  </si>
  <si>
    <t xml:space="preserve">BE688410</t>
  </si>
  <si>
    <t xml:space="preserve">gb:BE688410 /DB_XREF=gi:10076034 /DB_XREF=uw45e08.x1 /CLONE=IMAGE:3464966 /FEA=EST /CNT=84 /TID=Mm.37773.1 /TIER=Stack /STK=44 /UG=Mm.37773 /LL=103814 /UG_GENE=AI662270 /UG_TITLE=expressed sequence AI662270</t>
  </si>
  <si>
    <t xml:space="preserve">1439796_at</t>
  </si>
  <si>
    <t xml:space="preserve">expressed sequence AI747448</t>
  </si>
  <si>
    <t xml:space="preserve">AI747448</t>
  </si>
  <si>
    <t xml:space="preserve">gb:AI747448 /DB_XREF=gi:5125712 /DB_XREF=ul15g01.x1 /CLONE=IMAGE:2076912 /FEA=EST /CNT=19 /TID=Mm.35543.1 /TIER=ConsEnd /STK=6 /UG=Mm.35543 /LL=99709 /UG_GENE=AI747448 /UG_TITLE=expressed sequence AI747448</t>
  </si>
  <si>
    <t xml:space="preserve">1433914_at</t>
  </si>
  <si>
    <t xml:space="preserve">expressed sequence AI747699</t>
  </si>
  <si>
    <t xml:space="preserve">BM246193</t>
  </si>
  <si>
    <t xml:space="preserve">gb:BM246193 /DB_XREF=gi:17881463 /DB_XREF=K0734G05-3 /CLONE=K0734G05 /FEA=EST /CNT=61 /TID=Mm.30678.1 /TIER=Stack /STK=52 /UG=Mm.30678 /LL=107236 /UG_GENE=AI747699 /UG_TITLE=expressed sequence AI747699</t>
  </si>
  <si>
    <t xml:space="preserve">1424266_s_at</t>
  </si>
  <si>
    <t xml:space="preserve">expressed sequence AU018778</t>
  </si>
  <si>
    <t xml:space="preserve">BC013479</t>
  </si>
  <si>
    <t xml:space="preserve">gb:BC013479.1 /DB_XREF=gi:15488663 /FEA=FLmRNA /CNT=96 /TID=Mm.29110.1 /TIER=FL+Stack /STK=42 /UG=Mm.29110 /DEF=Mus musculus, clone MGC:18894 IMAGE:4239756, mRNA, complete cds. /PROD=Unknown (protein for MGC:18894) /FL=gb:BC013479.1</t>
  </si>
  <si>
    <t xml:space="preserve">1459953_at</t>
  </si>
  <si>
    <t xml:space="preserve">Expressed sequence AW011752</t>
  </si>
  <si>
    <t xml:space="preserve">BB477142</t>
  </si>
  <si>
    <t xml:space="preserve">gb:BB477142 /DB_XREF=gi:16440264 /DB_XREF=BB477142 /CLONE=D330023B03 /FEA=EST /CNT=2 /TID=Mm.209444.1 /TIER=ConsEnd /STK=2 /UG=Mm.209444 /UG_TITLE=ESTs</t>
  </si>
  <si>
    <t xml:space="preserve">1436453_at</t>
  </si>
  <si>
    <t xml:space="preserve">expressed sequence BB144871</t>
  </si>
  <si>
    <t xml:space="preserve">BB144871</t>
  </si>
  <si>
    <t xml:space="preserve">gb:BB144871 /DB_XREF=gi:8799808 /DB_XREF=BB144871 /CLONE=9930027H11 /FEA=EST /CNT=10 /TID=Mm.25766.1 /TIER=Stack /STK=9 /UG=Mm.25766 /LL=101918 /UG_GENE=BB144871 /UG_TITLE=expressed sequence BB144871</t>
  </si>
  <si>
    <t xml:space="preserve">1418734_at</t>
  </si>
  <si>
    <t xml:space="preserve">expressed sequence BE136769</t>
  </si>
  <si>
    <t xml:space="preserve">U96752</t>
  </si>
  <si>
    <t xml:space="preserve">gb:U96752.1 /DB_XREF=gi:2454274 /FEA=FLmRNA /CNT=32 /TID=Mm.98914.1 /TIER=FL+Stack /STK=19 /UG=Mm.98914 /LL=15006 /UG_GENE=H2-Q1 /DEF=Mus musculus major histocompability complex Q1b mRNA, complete cds. /PROD=major histocompability complex Q1b /FL=gb:U96752.1 gb:NM_010390.1</t>
  </si>
  <si>
    <t xml:space="preserve">1435484_at</t>
  </si>
  <si>
    <t xml:space="preserve">expressed sequence BF642829</t>
  </si>
  <si>
    <t xml:space="preserve">BM729431</t>
  </si>
  <si>
    <t xml:space="preserve">gb:BM729431 /DB_XREF=gi:19050764 /DB_XREF=ih80h06.x1 /CLONE=IMAGE:5683042 /FEA=EST /CNT=29 /TID=Mm.27661.1 /TIER=Stack /STK=16 /UG=Mm.27661 /UG_TITLE=ESTs</t>
  </si>
  <si>
    <t xml:space="preserve">1457588_at</t>
  </si>
  <si>
    <t xml:space="preserve">expressed sequence C76213</t>
  </si>
  <si>
    <t xml:space="preserve">C76213</t>
  </si>
  <si>
    <t xml:space="preserve">gb:C76213 /DB_XREF=gi:2516543 /DB_XREF=C76213 /CLONE=J0006A04 /FEA=EST /CNT=4 /TID=Mm.206842.1 /TIER=ConsEnd /STK=4 /UG=Mm.206842 /LL=97124 /UG_GENE=C76213 /UG_TITLE=expressed sequence C76213</t>
  </si>
  <si>
    <t xml:space="preserve">1417160_s_at</t>
  </si>
  <si>
    <t xml:space="preserve">extracellular proteinase inhibitor</t>
  </si>
  <si>
    <t xml:space="preserve">NM_007969</t>
  </si>
  <si>
    <t xml:space="preserve">gb:NM_007969.1 /DB_XREF=gi:6679716 /GEN=Expi /FEA=FLmRNA /CNT=81 /TID=Mm.1650.1 /TIER=FL+Stack /STK=54 /UG=Mm.1650 /LL=14038 /DEF=Mus musculus extracellular proteinase inhibitor (Expi), mRNA. /PROD=extracellular proteinase inhibitor /FL=gb:NM_007969.1</t>
  </si>
  <si>
    <t xml:space="preserve">1432461_at</t>
  </si>
  <si>
    <t xml:space="preserve">eyes absent 4 homolog (Drosophila)</t>
  </si>
  <si>
    <t xml:space="preserve">AK007097</t>
  </si>
  <si>
    <t xml:space="preserve">gb:AK007097.1 /DB_XREF=gi:12840469 /GEN=Eya4 /FEA=mRNA /CNT=1 /TID=Mm.160349.1 /TIER=ConsEnd /STK=0 /UG=Mm.160349 /UG_TITLE=Mus musculus adult male testis cDNA, RIKEN full-length enriched library, clone:1700097D02:eyes absent 4 homolog (Drosophila), full insert sequence /DEF=Mus musculus adult male testis cDNA, RIKEN full-length enriched library, clone:1700097D02:eyes absent 4 homolog (Drosophila), full insert sequence.</t>
  </si>
  <si>
    <t xml:space="preserve">1426960_a_at</t>
  </si>
  <si>
    <t xml:space="preserve">fatty acid 2-hydroxylase</t>
  </si>
  <si>
    <t xml:space="preserve">BM118638</t>
  </si>
  <si>
    <t xml:space="preserve">gb:BM118638 /DB_XREF=gi:17086664 /DB_XREF=L0913H04-3 /CLONE=L0913H04 /FEA=mRNA /CNT=53 /TID=Mm.41083.1 /TIER=Stack /STK=33 /UG=Mm.41083 /UG_TITLE=Mus musculus, Similar to fatty acid hydroxylase, clone IMAGE:4208853, mRNA, partial cds</t>
  </si>
  <si>
    <t xml:space="preserve">1418438_at</t>
  </si>
  <si>
    <t xml:space="preserve">fatty acid binding protein 2, intestinal</t>
  </si>
  <si>
    <t xml:space="preserve">NM_007980</t>
  </si>
  <si>
    <t xml:space="preserve">gb:NM_007980.1 /DB_XREF=gi:6679736 /GEN=Fabp2 /FEA=FLmRNA /CNT=87 /TID=Mm.28398.1 /TIER=FL+Stack /STK=23 /UG=Mm.28398 /LL=14079 /DEF=Mus musculus fatty acid binding protein 2, intestinal (Fabp2), mRNA. /PROD=fatty acid binding protein intestinal /FL=gb:NM_007980.1 gb:M65034.1 gb:BC013457.1</t>
  </si>
  <si>
    <t xml:space="preserve">1416021_a_at</t>
  </si>
  <si>
    <t xml:space="preserve">fatty acid binding protein 5, epidermal /// similar to Fatty acid-binding protein, epidermal (E-FABP) (Psoriasis-associated fatty acid-binding protein homolog) (PA-FABP) (Keratinocyte lipid-binding protein) /// similar to Fatty acid-binding protein, epidermal (E-FABP) (Psoriasis-associated fatty acid-binding protein homolog) (PA-FABP) (Keratinocyte lipid-binding protein) /// similar to Fatty acid-binding protein, epidermal (E-FABP) (Psoriasis-associated fatty acid-binding protein homolog) (PA-FABP) (Keratinocyte lipid-binding protein) /// similar to Fatty acid-binding protein, epidermal (E-FABP) (Psoriasis-associated fatty acid-binding protein homolog) (PA-FABP) (Keratinocyte lipid-binding protein)</t>
  </si>
  <si>
    <t xml:space="preserve">BC002008</t>
  </si>
  <si>
    <t xml:space="preserve">16592 /// 628298 /// 637129 /// 669559 /// 672321</t>
  </si>
  <si>
    <t xml:space="preserve">gb:BC002008.1 /DB_XREF=gi:12805102 /FEA=FLmRNA /CNT=262 /TID=Mm.741.1 /TIER=FL+Stack /STK=143 /UG=Mm.741 /LL=16592 /UG_GENE=Fabp5 /DEF=Mus musculus, fatty acid binding protein 5, epidermal, clone MGC:5786 IMAGE:3490535, mRNA, complete cds. /PROD=fatty acid binding protein 5, epidermal /FL=gb:NM_010634.1 gb:BC002008.1</t>
  </si>
  <si>
    <t xml:space="preserve">1450682_at</t>
  </si>
  <si>
    <t xml:space="preserve">fatty acid binding protein 6, ileal (gastrotropin)</t>
  </si>
  <si>
    <t xml:space="preserve">NM_008375</t>
  </si>
  <si>
    <t xml:space="preserve">gb:NM_008375.1 /DB_XREF=gi:6680440 /GEN=Fabp6 /FEA=FLmRNA /CNT=34 /TID=Mm.142716.1 /TIER=FL+Stack /STK=29 /UG=Mm.142716 /LL=16204 /DEF=Mus musculus fatty acid binding protein 6, ileal (gastrotropin) (Fabp6), mRNA. /PROD=ileal lipid binding protein /FL=gb:NM_008375.1</t>
  </si>
  <si>
    <t xml:space="preserve">1422134_at</t>
  </si>
  <si>
    <t xml:space="preserve">FBJ osteosarcoma oncogene B</t>
  </si>
  <si>
    <t xml:space="preserve">NM_008036</t>
  </si>
  <si>
    <t xml:space="preserve">gb:NM_008036.1 /DB_XREF=gi:6679826 /GEN=Fosb /FEA=FLmRNA /CNT=9 /TID=Mm.26091.1 /TIER=FL /STK=1 /UG=Mm.26091 /LL=14282 /DEF=Mus musculus FBJ osteosarcoma oncogene B (Fosb), mRNA. /PROD=FBJ osteosarcoma oncogene B /FL=gb:NM_008036.1</t>
  </si>
  <si>
    <t xml:space="preserve">1437135_at</t>
  </si>
  <si>
    <t xml:space="preserve">F-box and WD-40 domain protein 10</t>
  </si>
  <si>
    <t xml:space="preserve">BF018708</t>
  </si>
  <si>
    <t xml:space="preserve">gb:BF018708 /DB_XREF=gi:10750040 /DB_XREF=ux97b10.x1 /CLONE=IMAGE:3656443 /FEA=EST /CNT=29 /TID=Mm.87397.1 /TIER=Stack /STK=25 /UG=Mm.87397 /UG_TITLE=ESTs, Weakly similar to Charcot-Marie-Tooth duplicated region transcript 1 (Homo sapiens) (H.sapiens)</t>
  </si>
  <si>
    <t xml:space="preserve">1438336_at</t>
  </si>
  <si>
    <t xml:space="preserve">F-box and WD-40 domain protein 11</t>
  </si>
  <si>
    <t xml:space="preserve">BB307004</t>
  </si>
  <si>
    <t xml:space="preserve">gb:BB307004 /DB_XREF=gi:16402254 /DB_XREF=BB307004 /CLONE=B230210M17 /FEA=EST /CNT=11 /TID=Mm.214716.1 /TIER=Stack /STK=11 /UG=Mm.214716 /UG_TITLE=ESTs</t>
  </si>
  <si>
    <t xml:space="preserve">1417535_at</t>
  </si>
  <si>
    <t xml:space="preserve">F-box only protein 25</t>
  </si>
  <si>
    <t xml:space="preserve">NM_025785</t>
  </si>
  <si>
    <t xml:space="preserve">gb:NM_025785.1 /DB_XREF=gi:13385251 /GEN=Fbxo25 /FEA=FLmRNA /CNT=74 /TID=Mm.37950.1 /TIER=FL+Stack /STK=42 /UG=Mm.37950 /LL=66822 /DEF=Mus musculus F-box only protein 25 (Fbxo25), mRNA. /PROD=F-box only protein 25 /FL=gb:BC014749.1 gb:NM_025785.1</t>
  </si>
  <si>
    <t xml:space="preserve">1426872_at</t>
  </si>
  <si>
    <t xml:space="preserve">Fc fragment of IgG binding protein</t>
  </si>
  <si>
    <t xml:space="preserve">BC026653</t>
  </si>
  <si>
    <t xml:space="preserve">gb:BC026653.1 /DB_XREF=gi:20072052 /FEA=mRNA /CNT=188 /TID=Mm.205520.1 /TIER=Stack /STK=46 /UG=Mm.205520 /DEF=Mus musculus, clone IMAGE:4988271, mRNA, partial cds. /PROD=Unknown (protein for IMAGE:4988271)</t>
  </si>
  <si>
    <t xml:space="preserve">1448620_at</t>
  </si>
  <si>
    <t xml:space="preserve">Fc receptor, IgG, low affinity III</t>
  </si>
  <si>
    <t xml:space="preserve">NM_010188</t>
  </si>
  <si>
    <t xml:space="preserve">gb:NM_010188.1 /DB_XREF=gi:6753833 /GEN=Fcgr3 /FEA=FLmRNA /CNT=97 /TID=Mm.22119.1 /TIER=FL+Stack /STK=53 /UG=Mm.22119 /LL=14131 /DEF=Mus musculus Fc receptor, IgG, low affinity III (Fcgr3), mRNA. /PROD=Fc receptor, IgG, low affinity III /FL=gb:AF197930.1 gb:M14215.1 gb:NM_010188.1</t>
  </si>
  <si>
    <t xml:space="preserve">1437075_at</t>
  </si>
  <si>
    <t xml:space="preserve">FERM domain containing 3</t>
  </si>
  <si>
    <t xml:space="preserve">BB099015</t>
  </si>
  <si>
    <t xml:space="preserve">gb:BB099015 /DB_XREF=gi:16261278 /DB_XREF=BB099015 /CLONE=9430066I12 /FEA=EST /CNT=28 /TID=Mm.94708.1 /TIER=Stack /STK=27 /UG=Mm.94708 /UG_TITLE=ESTs</t>
  </si>
  <si>
    <t xml:space="preserve">1460208_at</t>
  </si>
  <si>
    <t xml:space="preserve">fibrillin 1</t>
  </si>
  <si>
    <t xml:space="preserve">NM_007993</t>
  </si>
  <si>
    <t xml:space="preserve">gb:NM_007993.1 /DB_XREF=gi:6679758 /GEN=Fbn1 /FEA=FLmRNA /CNT=122 /TID=Mm.735.1 /TIER=FL+Stack /STK=43 /UG=Mm.735 /LL=14118 /DEF=Mus musculus fibrillin 1 (Fbn1), mRNA. /PROD=fibrillin 1 /FL=gb:L29454.1 gb:NM_007993.1 gb:U22493.1</t>
  </si>
  <si>
    <t xml:space="preserve">1421854_at</t>
  </si>
  <si>
    <t xml:space="preserve">fibrinogen-like protein 2</t>
  </si>
  <si>
    <t xml:space="preserve">BF136544</t>
  </si>
  <si>
    <t xml:space="preserve">gb:NM_008013.1 /DB_XREF=gi:6996914 /GEN=Fgl2 /FEA=FLmRNA /CNT=90 /TID=Mm.3040.1 /TIER=FL /STK=1 /UG=Mm.3040 /LL=14190 /DEF=Mus musculus fibrinogen-like protein 2 (Fgl2), mRNA. /PROD=fibrinogen-like protein 2 /FL=gb:NM_008013.1</t>
  </si>
  <si>
    <t xml:space="preserve">1447221_x_at</t>
  </si>
  <si>
    <t xml:space="preserve">Fibroblast growth factor 14</t>
  </si>
  <si>
    <t xml:space="preserve">BB127905</t>
  </si>
  <si>
    <t xml:space="preserve">gb:BB127905 /DB_XREF=gi:16262389 /DB_XREF=BB127905 /CLONE=9630026J20 /FEA=EST /CNT=2 /TID=Mm.214769.1 /TIER=ConsEnd /STK=2 /UG=Mm.214769 /UG_TITLE=ESTs</t>
  </si>
  <si>
    <t xml:space="preserve">1451912_a_at</t>
  </si>
  <si>
    <t xml:space="preserve">fibroblast growth factor receptor-like 1</t>
  </si>
  <si>
    <t xml:space="preserve">AF321301</t>
  </si>
  <si>
    <t xml:space="preserve">gb:AF321301.1 /DB_XREF=gi:15723201 /GEN=Fgfr5 /FEA=FLmRNA /CNT=1 /TID=Mm.35691.2 /TIER=FL /STK=1 /UG=Mm.35691 /LL=116701 /DEF=Mus musculus fibroblast growth factor receptor 5 gamma precursor (Fgfr5) mRNA, complete cds. /PROD=fibroblast growth factor receptor 5 gammaprecursor /FL=gb:AF321301.1</t>
  </si>
  <si>
    <t xml:space="preserve">1437218_at</t>
  </si>
  <si>
    <t xml:space="preserve">fibronectin 1</t>
  </si>
  <si>
    <t xml:space="preserve">BM234360</t>
  </si>
  <si>
    <t xml:space="preserve">gb:BM234360 /DB_XREF=gi:17869630 /DB_XREF=K0349A04-3 /CLONE=K0349A04 /FEA=EST /CNT=27 /TID=Mm.193099.3 /TIER=Stack /STK=22 /UG=Mm.193099 /LL=14268 /UG_GENE=Fn1 /UG_TITLE=fibronectin 1</t>
  </si>
  <si>
    <t xml:space="preserve">1423407_a_at</t>
  </si>
  <si>
    <t xml:space="preserve">fibulin 2</t>
  </si>
  <si>
    <t xml:space="preserve">BF228318</t>
  </si>
  <si>
    <t xml:space="preserve">gb:BF228318 /DB_XREF=gi:11136413 /DB_XREF=uz42g10.x1 /CLONE=IMAGE:3671778 /FEA=FLmRNA /CNT=180 /TID=Mm.6120.1 /TIER=Stack /STK=71 /UG=Mm.6120 /LL=14115 /UG_GENE=Fbln2 /UG_TITLE=fibulin 2 /FL=gb:NM_007992.1</t>
  </si>
  <si>
    <t xml:space="preserve">1427268_at</t>
  </si>
  <si>
    <t xml:space="preserve">filaggrin /// similar to Filaggrin /// similar to Filaggrin</t>
  </si>
  <si>
    <t xml:space="preserve">J03458</t>
  </si>
  <si>
    <t xml:space="preserve">14246 /// 620355 /// 675741</t>
  </si>
  <si>
    <t xml:space="preserve">gb:J03458.1 /DB_XREF=gi:193307 /FEA=mRNA /CNT=25 /TID=Mm.4685.1 /TIER=Stack /STK=17 /UG=Mm.4685 /LL=14246 /UG_GENE=Flg /UG_TITLE=filaggrin /DEF=Mouse filaggrin mRNA, 3 end.</t>
  </si>
  <si>
    <t xml:space="preserve">1449429_at</t>
  </si>
  <si>
    <t xml:space="preserve">FK506 binding protein 1b</t>
  </si>
  <si>
    <t xml:space="preserve">NM_016863</t>
  </si>
  <si>
    <t xml:space="preserve">gb:NM_016863.1 /DB_XREF=gi:8393361 /GEN=Fkbp1b /FEA=FLmRNA /CNT=17 /TID=Mm.20453.1 /TIER=FL+Stack /STK=11 /UG=Mm.20453 /LL=14226 /DEF=Mus musculus FK506 binding protein 1b (12.6 kDa) (Fkbp1b), mRNA. /PROD=FK506 binding protein 1b (12.6 kDa) /FL=gb:AF060872.1 gb:NM_016863.1</t>
  </si>
  <si>
    <t xml:space="preserve">1416125_at</t>
  </si>
  <si>
    <t xml:space="preserve">FK506 binding protein 5</t>
  </si>
  <si>
    <t xml:space="preserve">U16959</t>
  </si>
  <si>
    <t xml:space="preserve">gb:BC015260.1 /DB_XREF=gi:15929656 /FEA=FLmRNA /CNT=212 /TID=Mm.154390.1 /TIER=FL+Stack /STK=124 /UG=Mm.154390 /LL=14229 /UG_GENE=Fkbp5 /DEF=Mus musculus, FK506 binding protein 5 (51 kDa), clone MGC:18417 IMAGE:4237766, mRNA, complete cds. /PROD=FK506 binding protein 5 (51 kDa) /FL=gb:BC015260.1 gb:U36220.1 gb:NM_010220.1 gb:U16959.1</t>
  </si>
  <si>
    <t xml:space="preserve">1448231_at</t>
  </si>
  <si>
    <t xml:space="preserve">gb:U16959.1 /DB_XREF=gi:915279 /FEA=FLmRNA /CNT=212 /TID=Mm.154390.1 /TIER=FL /STK=1 /UG=Mm.154390 /LL=14229 /UG_GENE=Fkbp5 /DEF=Mus musculus immunophilin FKBP51 mRNA, complete cds. /PROD=FKBP51 /FL=gb:BC015260.1 gb:U36220.1 gb:NM_010220.1 gb:U16959.1</t>
  </si>
  <si>
    <t xml:space="preserve">1450332_s_at</t>
  </si>
  <si>
    <t xml:space="preserve">flavin containing monooxygenase 5</t>
  </si>
  <si>
    <t xml:space="preserve">NM_010232</t>
  </si>
  <si>
    <t xml:space="preserve">gb:NM_010232.1 /DB_XREF=gi:6753891 /GEN=Fmo5 /FEA=FLmRNA /CNT=2 /TID=Mm.1668.1 /TIER=FL /STK=2 /UG=Mm.1668 /LL=14263 /DEF=Mus musculus flavin containing monooxygenase 5 (Fmo5), mRNA. /PROD=flavin containing monooxygenase 5 /FL=gb:NM_010232.1 gb:U90535.1</t>
  </si>
  <si>
    <t xml:space="preserve">1456744_x_at</t>
  </si>
  <si>
    <t xml:space="preserve">folliculin</t>
  </si>
  <si>
    <t xml:space="preserve">BB270461</t>
  </si>
  <si>
    <t xml:space="preserve">gb:BB270461 /DB_XREF=gi:8966934 /DB_XREF=BB270461 /CLONE=A830048D01 /FEA=EST /CNT=8 /TID=Mm.27707.5 /TIER=Stack /STK=8 /UG=Mm.27707 /UG_TITLE=Mus musculus, clone IMAGE:3598437, mRNA, partial cds</t>
  </si>
  <si>
    <t xml:space="preserve">1438220_at</t>
  </si>
  <si>
    <t xml:space="preserve">forkhead box J3</t>
  </si>
  <si>
    <t xml:space="preserve">BM240405</t>
  </si>
  <si>
    <t xml:space="preserve">gb:BM240405 /DB_XREF=gi:17875675 /DB_XREF=K0602A05-3 /CLONE=K0602A05 /FEA=EST /CNT=33 /TID=Mm.31178.3 /TIER=Stack /STK=11 /UG=Mm.31178 /LL=68441 /UG_GENE=1300010C19Rik /UG_TITLE=RIKEN cDNA 1300010C19 gene</t>
  </si>
  <si>
    <t xml:space="preserve">1422735_at</t>
  </si>
  <si>
    <t xml:space="preserve">forkhead box Q1</t>
  </si>
  <si>
    <t xml:space="preserve">NM_008239</t>
  </si>
  <si>
    <t xml:space="preserve">gb:NM_008239.2 /DB_XREF=gi:6754191 /GEN=Foxq1 /FEA=FLmRNA /CNT=51 /TID=Mm.44235.1 /TIER=FL+Stack /STK=15 /UG=Mm.44235 /LL=15220 /DEF=Mus musculus forkhead box Q1 (Foxq1), mRNA. /PROD=forkhead box Q1 /FL=gb:NM_008239.2</t>
  </si>
  <si>
    <t xml:space="preserve">1428579_at</t>
  </si>
  <si>
    <t xml:space="preserve">formin-like 2</t>
  </si>
  <si>
    <t xml:space="preserve">AK017338</t>
  </si>
  <si>
    <t xml:space="preserve">gb:AK017338.1 /DB_XREF=gi:12856525 /FEA=mRNA /CNT=53 /TID=Mm.31405.1 /TIER=Stack /STK=31 /UG=Mm.31405 /LL=71409 /UG_GENE=5430425K04Rik /UG_TITLE=RIKEN cDNA 5430425K04 gene /DEF=Mus musculus 6 days neonate head cDNA, RIKEN full-length enriched library, clone:5430425K04:unclassifiable transcript, full insert sequence.</t>
  </si>
  <si>
    <t xml:space="preserve">1417872_at</t>
  </si>
  <si>
    <t xml:space="preserve">four and a half LIM domains 1</t>
  </si>
  <si>
    <t xml:space="preserve">U41739</t>
  </si>
  <si>
    <t xml:space="preserve">gb:U41739.1 /DB_XREF=gi:2894671 /FEA=FLmRNA /CNT=130 /TID=Mm.3126.1 /TIER=FL+Stack /STK=34 /UG=Mm.3126 /LL=14199 /UG_GENE=Fhl1 /DEF=Mus musculus RBP associated molecule RAM14-1 mRNA, complete cds. /PROD=RBP associated molecule RAM14-1 /FL=gb:NM_010211.1 gb:U41739.1 gb:AF114380.1 gb:U77039.1</t>
  </si>
  <si>
    <t xml:space="preserve">1450246_at</t>
  </si>
  <si>
    <t xml:space="preserve">fucosyltransferase 2</t>
  </si>
  <si>
    <t xml:space="preserve">NM_018876</t>
  </si>
  <si>
    <t xml:space="preserve">gb:NM_018876.1 /DB_XREF=gi:9256540 /GEN=Fut2 /FEA=FLmRNA /CNT=6 /TID=Mm.57090.1 /TIER=FL /STK=2 /UG=Mm.57090 /LL=14344 /DEF=Mus musculus fucosyltransferase 2 (Fut2), mRNA. /PROD=fucosyltransferase 2 /FL=gb:NM_018876.1 gb:AF064792.1</t>
  </si>
  <si>
    <t xml:space="preserve">1434862_at</t>
  </si>
  <si>
    <t xml:space="preserve">AV371838</t>
  </si>
  <si>
    <t xml:space="preserve">gb:AV371838 /DB_XREF=gi:15406822 /DB_XREF=AV371838 /CLONE=9030420L11 /FEA=EST /CNT=28 /TID=Mm.209977.1 /TIER=Stack /STK=24 /UG=Mm.209977 /UG_TITLE=ESTs</t>
  </si>
  <si>
    <t xml:space="preserve">1418374_at</t>
  </si>
  <si>
    <t xml:space="preserve">FXYD domain-containing ion transport regulator 3</t>
  </si>
  <si>
    <t xml:space="preserve">NM_008557</t>
  </si>
  <si>
    <t xml:space="preserve">gb:NM_008557.1 /DB_XREF=gi:6678813 /GEN=Fxyd3 /FEA=FLmRNA /CNT=44 /TID=Mm.1662.1 /TIER=FL+Stack /STK=24 /UG=Mm.1662 /LL=17178 /DEF=Mus musculus FXYD domain-containing ion transport regulator 3 (Fxyd3), mRNA. /PROD=chloride conductance inducer protein MAT-8precursor /FL=gb:NM_008557.1 gb:BC002039.1</t>
  </si>
  <si>
    <t xml:space="preserve">1418207_at</t>
  </si>
  <si>
    <t xml:space="preserve">FXYD domain-containing ion transport regulator 4</t>
  </si>
  <si>
    <t xml:space="preserve">NM_033648</t>
  </si>
  <si>
    <t xml:space="preserve">gb:NM_033648.1 /DB_XREF=gi:16258806 /GEN=Fxyd4 /FEA=FLmRNA /CNT=33 /TID=Mm.206679.1 /TIER=FL+Stack /STK=28 /UG=Mm.206679 /LL=108017 /DEF=Mus musculus FXYD domain-containing ion transport regulator 4 (Fxyd4), mRNA. /PROD=corticosteroid-induced protein /FL=gb:NM_033648.1</t>
  </si>
  <si>
    <t xml:space="preserve">1421443_at</t>
  </si>
  <si>
    <t xml:space="preserve">G protein-coupled receptor 110</t>
  </si>
  <si>
    <t xml:space="preserve">NM_133776</t>
  </si>
  <si>
    <t xml:space="preserve">gb:NM_133776.1 /DB_XREF=gi:19527001 /GEN=5031409J19Rik /FEA=FLmRNA /CNT=9 /TID=Mm.159950.1 /TIER=FL /STK=2 /UG=Mm.159950 /LL=77596 /DEF=Mus musculus RIKEN cDNA 5031409J19 gene (5031409J19Rik), mRNA. /PROD=RIKEN cDNA 5031409J19 /FL=gb:BC019217.1 gb:NM_133776.1</t>
  </si>
  <si>
    <t xml:space="preserve">1440862_at</t>
  </si>
  <si>
    <t xml:space="preserve">G protein-coupled receptor 178</t>
  </si>
  <si>
    <t xml:space="preserve">BB629079</t>
  </si>
  <si>
    <t xml:space="preserve">gb:BB629079 /DB_XREF=gi:16466328 /DB_XREF=BB629079 /CLONE=9630048P21 /FEA=EST /CNT=11 /TID=Mm.153468.1 /TIER=ConsEnd /STK=4 /UG=Mm.153468 /UG_TITLE=ESTs</t>
  </si>
  <si>
    <t xml:space="preserve">1450187_a_at</t>
  </si>
  <si>
    <t xml:space="preserve">galactose-1-phosphate uridyl transferase</t>
  </si>
  <si>
    <t xml:space="preserve">NM_016658</t>
  </si>
  <si>
    <t xml:space="preserve">gb:NM_016658.1 /DB_XREF=gi:7710025 /GEN=Galt /FEA=FLmRNA /CNT=11 /TID=Mm.2420.1 /TIER=FL /STK=2 /UG=Mm.2420 /LL=14430 /DEF=Mus musculus galactose-1-phosphate uridyl transferase (Galt), mRNA. /PROD=galactose-1-phosphate uridyl transferase /FL=gb:M96265.1 gb:NM_016658.1</t>
  </si>
  <si>
    <t xml:space="preserve">1439599_at</t>
  </si>
  <si>
    <t xml:space="preserve">galactose-3-O-sulfotransferase 2</t>
  </si>
  <si>
    <t xml:space="preserve">BB796863</t>
  </si>
  <si>
    <t xml:space="preserve">gb:BB796863 /DB_XREF=gi:16966482 /DB_XREF=BB796863 /CLONE=G630001I07 /FEA=EST /CNT=8 /TID=Mm.23980.1 /TIER=ConsEnd /STK=7 /UG=Mm.23980 /UG_TITLE=ESTs</t>
  </si>
  <si>
    <t xml:space="preserve">1451424_at</t>
  </si>
  <si>
    <t xml:space="preserve">gamma-aminobutyric acid (GABA-A) receptor, pi</t>
  </si>
  <si>
    <t xml:space="preserve">BC027245</t>
  </si>
  <si>
    <t xml:space="preserve">gb:BC027245.1 /DB_XREF=gi:20071048 /FEA=FLmRNA /CNT=61 /TID=Mm.99989.1 /TIER=FL+Stack /STK=15 /UG=Mm.99989 /DEF=Mus musculus, clone MGC:28005 IMAGE:3602400, mRNA, complete cds. /PROD=Unknown (protein for MGC:28005) /FL=gb:BC027245.1 gb:BC025550.1</t>
  </si>
  <si>
    <t xml:space="preserve">1419595_a_at</t>
  </si>
  <si>
    <t xml:space="preserve">gamma-glutamyl hydrolase /// similar to Gamma-glutamyl hydrolase precursor (Gamma-Glu-x carboxypeptidase) (Conjugase) (GH) (Folylpolyglutamate hydrolase) (FGPH)</t>
  </si>
  <si>
    <t xml:space="preserve">NM_010281</t>
  </si>
  <si>
    <t xml:space="preserve">14590 /// 667301</t>
  </si>
  <si>
    <t xml:space="preserve">gb:NM_010281.1 /DB_XREF=gi:6753979 /GEN=Ggh /FEA=FLmRNA /CNT=14 /TID=Mm.20461.1 /TIER=FL+Stack /STK=8 /UG=Mm.20461 /LL=14590 /DEF=Mus musculus gamma-glutamyl hydrolase (Ggh), mRNA. /PROD=gamma-glutamyl hydrolase /FL=gb:AF051103.1 gb:NM_010281.1</t>
  </si>
  <si>
    <t xml:space="preserve">1448485_at</t>
  </si>
  <si>
    <t xml:space="preserve">gamma-glutamyltransferase 1</t>
  </si>
  <si>
    <t xml:space="preserve">NM_008116</t>
  </si>
  <si>
    <t xml:space="preserve">gb:NM_008116.1 /DB_XREF=gi:6679994 /GEN=Ggtp /FEA=FLmRNA /CNT=121 /TID=Mm.4559.1 /TIER=FL+Stack /STK=67 /UG=Mm.4559 /LL=14598 /DEF=Mus musculus gamma-glutamyl transpeptidase (Ggtp), mRNA. /PROD=gamma-glutamyl transpeptidase /FL=gb:NM_008116.1 gb:U30509.1 gb:BC012969.1</t>
  </si>
  <si>
    <t xml:space="preserve">1416142_at</t>
  </si>
  <si>
    <t xml:space="preserve">gb:AA103697 /DB_XREF=gi:1649860 /DB_XREF=mo40d06.r1 /CLONE=IMAGE:556043 /FEA=FLmRNA /CNT=288 /TID=Mm.1139.1 /TIER=ConsEnd /STK=0 /UG=Mm.1139 /LL=20104 /UG_GENE=Rps6 /UG_TITLE=ribosomal protein S6 /FL=gb:NM_009096.1 gb:BC010604.1</t>
  </si>
  <si>
    <t xml:space="preserve">NM_009096</t>
  </si>
  <si>
    <t xml:space="preserve">1426161_at</t>
  </si>
  <si>
    <t xml:space="preserve">gb:AB036341.1 /DB_XREF=gi:6635259 /GEN=CN 8 /FEA=FLmRNA /CNT=1 /TID=Mm.220176.1 /TIER=FL /STK=1 /UG=Mm.220176 /DEF=Mus musculus mRNA for CN 8 scFv, complete cds. /PROD=CN 8 scFv /FL=gb:AB036341.1</t>
  </si>
  <si>
    <t xml:space="preserve">AB036341</t>
  </si>
  <si>
    <t xml:space="preserve">1439620_at</t>
  </si>
  <si>
    <t xml:space="preserve">gb:AI326425 /DB_XREF=gi:4060854 /DB_XREF=mm45g07.x1 /CLONE=IMAGE:524508 /FEA=EST /CNT=8 /TID=Mm.46429.1 /TIER=ConsEnd /STK=7 /UG=Mm.46429 /UG_TITLE=ESTs</t>
  </si>
  <si>
    <t xml:space="preserve">AI326425</t>
  </si>
  <si>
    <t xml:space="preserve">1427434_at</t>
  </si>
  <si>
    <t xml:space="preserve">gb:AI451585 /DB_XREF=gi:4305029 /DB_XREF=mu50b01.x1 /CLONE=IMAGE:642793 /FEA=mRNA /CNT=5 /TID=Mm.218759.1 /TIER=ConsEnd /STK=1 /UG=Mm.218759 /LL=17952 /UG_GENE=Birc1f /UG_TITLE=baculoviral IAP repeat-containing 1f</t>
  </si>
  <si>
    <t xml:space="preserve">AI451585</t>
  </si>
  <si>
    <t xml:space="preserve">1444495_at</t>
  </si>
  <si>
    <t xml:space="preserve">gb:AI585784 /DB_XREF=gi:4571681 /DB_XREF=vs06d12.x1 /CLONE=IMAGE:1137431 /FEA=EST /CNT=4 /TID=Mm.52282.1 /TIER=ConsEnd /STK=2 /UG=Mm.52282 /UG_TITLE=ESTs, Weakly similar to TYROSINE-PROTEIN KINASE JAK3 (M.musculus)</t>
  </si>
  <si>
    <t xml:space="preserve">AI585784</t>
  </si>
  <si>
    <t xml:space="preserve">1441093_at</t>
  </si>
  <si>
    <t xml:space="preserve">gb:AI644190 /DB_XREF=gi:4722665 /DB_XREF=vw55h06.x1 /CLONE=IMAGE:1247771 /FEA=EST /CNT=9 /TID=Mm.10347.1 /TIER=ConsEnd /STK=4 /UG=Mm.10347 /UG_TITLE=ESTs</t>
  </si>
  <si>
    <t xml:space="preserve">AI644190</t>
  </si>
  <si>
    <t xml:space="preserve">1442725_at</t>
  </si>
  <si>
    <t xml:space="preserve">gb:AI661167 /DB_XREF=gi:4764750 /DB_XREF=va01h03.x1 /CLONE=IMAGE:721685 /FEA=EST /CNT=4 /TID=Mm.43976.1 /TIER=ConsEnd /STK=3 /UG=Mm.43976 /UG_TITLE=ESTs</t>
  </si>
  <si>
    <t xml:space="preserve">AI661167</t>
  </si>
  <si>
    <t xml:space="preserve">1434631_at</t>
  </si>
  <si>
    <t xml:space="preserve">gb:AU040849 /DB_XREF=gi:3954673 /DB_XREF=AU040849 /CLONE=J0819C10 /FEA=EST /CNT=36 /TID=Mm.29006.2 /TIER=Stack /STK=28 /UG=Mm.29006 /LL=69946 /UG_GENE=2810009O15Rik /UG_TITLE=RIKEN cDNA 2810009O15 gene</t>
  </si>
  <si>
    <t xml:space="preserve">AU040849</t>
  </si>
  <si>
    <t xml:space="preserve">1438758_at</t>
  </si>
  <si>
    <t xml:space="preserve">gb:AU046270 /DB_XREF=gi:3982453 /DB_XREF=AU046270 /CLONE=J0950D05 /FEA=EST /CNT=12 /TID=Mm.19006.2 /TIER=Stack /STK=9 /UG=Mm.19006 /LL=104923 /UG_GENE=AL024210 /UG_TITLE=expressed sequence AL024210</t>
  </si>
  <si>
    <t xml:space="preserve">AU046270</t>
  </si>
  <si>
    <t xml:space="preserve">1438558_x_at</t>
  </si>
  <si>
    <t xml:space="preserve">gb:AV009267 /DB_XREF=gi:4786254 /DB_XREF=AV009267 /CLONE=1110018A19 /FEA=EST /CNT=11 /TID=Mm.75174.1 /TIER=Stack /STK=10 /UG=Mm.75174 /UG_TITLE=ESTs</t>
  </si>
  <si>
    <t xml:space="preserve">AV009267</t>
  </si>
  <si>
    <t xml:space="preserve">1457259_at</t>
  </si>
  <si>
    <t xml:space="preserve">gb:AV023631 /DB_XREF=gi:4800623 /DB_XREF=AV023631 /CLONE=1190033D19 /FEA=EST /CNT=5 /TID=Mm.69128.1 /TIER=ConsEnd /STK=5 /UG=Mm.69128 /UG_TITLE=ESTs</t>
  </si>
  <si>
    <t xml:space="preserve">AV023631</t>
  </si>
  <si>
    <t xml:space="preserve">1429277_at</t>
  </si>
  <si>
    <t xml:space="preserve">gb:AV063773 /DB_XREF=gi:5183601 /DB_XREF=AV063773 /CLONE=2010008A24 /FEA=mRNA /CNT=11 /TID=Mm.37729.1 /TIER=Stack /STK=8 /UG=Mm.37729 /UG_TITLE=Mus musculus adult male small intestine cDNA, RIKEN full-length enriched library, clone:2010306N10:butyrophilin-like 2, full insert sequence</t>
  </si>
  <si>
    <t xml:space="preserve">AV063773</t>
  </si>
  <si>
    <t xml:space="preserve">1441863_x_at</t>
  </si>
  <si>
    <t xml:space="preserve">gb:AV089258 /DB_XREF=gi:5220706 /DB_XREF=AV089258 /CLONE=2310043C18 /FEA=EST /CNT=4 /TID=Mm.45511.1 /TIER=ConsEnd /STK=4 /UG=Mm.45511 /UG_TITLE=ESTs</t>
  </si>
  <si>
    <t xml:space="preserve">AV089258</t>
  </si>
  <si>
    <t xml:space="preserve">1447698_x_at</t>
  </si>
  <si>
    <t xml:space="preserve">gb:AV094016 /DB_XREF=gi:5241564 /DB_XREF=AV094016 /CLONE=2400007M11 /FEA=EST /CNT=2 /TID=Mm.46485.1 /TIER=ConsEnd /STK=2 /UG=Mm.46485 /UG_TITLE=ESTs</t>
  </si>
  <si>
    <t xml:space="preserve">AV094016</t>
  </si>
  <si>
    <t xml:space="preserve">1447763_at</t>
  </si>
  <si>
    <t xml:space="preserve">gb:AV160090 /DB_XREF=gi:5403725 /DB_XREF=AV160090 /CLONE=3010040M24 /FEA=EST /CNT=2 /TID=Mm.45283.1 /TIER=ConsEnd /STK=2 /UG=Mm.45283 /UG_TITLE=ESTs</t>
  </si>
  <si>
    <t xml:space="preserve">AV160090</t>
  </si>
  <si>
    <t xml:space="preserve">1447733_x_at</t>
  </si>
  <si>
    <t xml:space="preserve">gb:AV325788 /DB_XREF=gi:6365840 /DB_XREF=AV325788 /CLONE=6330405N07 /FEA=EST /CNT=2 /TID=Mm.181154.1 /TIER=ConsEnd /STK=2 /UG=Mm.181154 /UG_TITLE=ESTs</t>
  </si>
  <si>
    <t xml:space="preserve">AV325788</t>
  </si>
  <si>
    <t xml:space="preserve">1455783_at</t>
  </si>
  <si>
    <t xml:space="preserve">gb:AV361804 /DB_XREF=gi:16397514 /DB_XREF=AV361804 /CLONE=7630402D21 /FEA=EST /CNT=9 /TID=Mm.102241.1 /TIER=Stack /STK=8 /UG=Mm.102241 /UG_TITLE=ESTs</t>
  </si>
  <si>
    <t xml:space="preserve">AV361804</t>
  </si>
  <si>
    <t xml:space="preserve">1446523_at</t>
  </si>
  <si>
    <t xml:space="preserve">gb:AV382158 /DB_XREF=gi:16398376 /DB_XREF=AV382158 /CLONE=9330104A10 /FEA=EST /CNT=2 /TID=Mm.213233.1 /TIER=ConsEnd /STK=2 /UG=Mm.213233 /UG_TITLE=ESTs</t>
  </si>
  <si>
    <t xml:space="preserve">AV382158</t>
  </si>
  <si>
    <t xml:space="preserve">1434534_at</t>
  </si>
  <si>
    <t xml:space="preserve">gb:BB006344 /DB_XREF=gi:16257000 /DB_XREF=BB006344 /CLONE=4732471B22 /FEA=EST /CNT=41 /TID=Mm.28245.1 /TIER=Stack /STK=30 /UG=Mm.28245 /UG_TITLE=ESTs, Weakly similar to DSC1 MOUSE DESMOCOLLIN 1A1B PRECURSOR (M.musculus)</t>
  </si>
  <si>
    <t xml:space="preserve">BB006344</t>
  </si>
  <si>
    <t xml:space="preserve">1434249_s_at</t>
  </si>
  <si>
    <t xml:space="preserve">gb:BB083438 /DB_XREF=gi:15407634 /DB_XREF=BB083438 /CLONE=9330182J15 /FEA=EST /CNT=38 /TID=Mm.40472.1 /TIER=Stack /STK=38 /UG=Mm.40472 /LL=104881 /UG_GENE=AI835002 /UG_TITLE=expressed sequence AI835002</t>
  </si>
  <si>
    <t xml:space="preserve">BB083438</t>
  </si>
  <si>
    <t xml:space="preserve">1437665_at</t>
  </si>
  <si>
    <t xml:space="preserve">gb:BB212617 /DB_XREF=gi:16352800 /DB_XREF=BB212617 /CLONE=A530002E19 /FEA=EST /CNT=17 /TID=Mm.123613.1 /TIER=Stack /STK=15 /UG=Mm.123613 /UG_TITLE=ESTs</t>
  </si>
  <si>
    <t xml:space="preserve">BB212617</t>
  </si>
  <si>
    <t xml:space="preserve">1458099_at</t>
  </si>
  <si>
    <t xml:space="preserve">gb:BB291417 /DB_XREF=gi:16401463 /DB_XREF=BB291417 /CLONE=B130004P22 /FEA=EST /CNT=3 /TID=Mm.214692.1 /TIER=ConsEnd /STK=3 /UG=Mm.214692 /UG_TITLE=ESTs</t>
  </si>
  <si>
    <t xml:space="preserve">BB291417</t>
  </si>
  <si>
    <t xml:space="preserve">1443095_at</t>
  </si>
  <si>
    <t xml:space="preserve">gb:BB373598 /DB_XREF=gi:16407192 /DB_XREF=BB373598 /CLONE=C130071C21 /FEA=EST /CNT=3 /TID=Mm.127026.1 /TIER=ConsEnd /STK=3 /UG=Mm.127026 /UG_TITLE=ESTs</t>
  </si>
  <si>
    <t xml:space="preserve">BB373598</t>
  </si>
  <si>
    <t xml:space="preserve">1434847_at</t>
  </si>
  <si>
    <t xml:space="preserve">gb:BB432741 /DB_XREF=gi:16424246 /DB_XREF=BB432741 /CLONE=C630047K02 /FEA=EST /CNT=34 /TID=Mm.155669.2 /TIER=Stack /STK=24 /UG=Mm.155669 /LL=74496 /UG_GENE=5430430O18Rik /UG_TITLE=RIKEN cDNA 5430430O18 gene</t>
  </si>
  <si>
    <t xml:space="preserve">BB432741</t>
  </si>
  <si>
    <t xml:space="preserve">1446592_at</t>
  </si>
  <si>
    <t xml:space="preserve">gb:BB466044 /DB_XREF=gi:16427191 /DB_XREF=BB466044 /CLONE=D230005P03 /FEA=EST /CNT=2 /TID=Mm.210102.1 /TIER=ConsEnd /STK=2 /UG=Mm.210102 /UG_TITLE=ESTs</t>
  </si>
  <si>
    <t xml:space="preserve">BB466044</t>
  </si>
  <si>
    <t xml:space="preserve">1444140_at</t>
  </si>
  <si>
    <t xml:space="preserve">gb:BB468014 /DB_XREF=gi:16427449 /DB_XREF=BB468014 /CLONE=D230017J23 /FEA=EST /CNT=5 /TID=Mm.193004.1 /TIER=ConsEnd /STK=2 /UG=Mm.193004 /UG_TITLE=ESTs</t>
  </si>
  <si>
    <t xml:space="preserve">BB468014</t>
  </si>
  <si>
    <t xml:space="preserve">1443196_at</t>
  </si>
  <si>
    <t xml:space="preserve">gb:BB473548 /DB_XREF=gi:16439725 /DB_XREF=BB473548 /CLONE=D330001J12 /FEA=EST /CNT=3 /TID=Mm.209415.1 /TIER=ConsEnd /STK=3 /UG=Mm.209415 /UG_TITLE=ESTs</t>
  </si>
  <si>
    <t xml:space="preserve">BB473548</t>
  </si>
  <si>
    <t xml:space="preserve">1460084_at</t>
  </si>
  <si>
    <t xml:space="preserve">gb:BB473929 /DB_XREF=gi:16439785 /DB_XREF=BB473929 /CLONE=D330003M06 /FEA=EST /CNT=5 /TID=Mm.214471.1 /TIER=ConsEnd /STK=3 /UG=Mm.214471 /UG_TITLE=ESTs, Weakly similar to ENV1_HUMAN RETROVIRUS-RELATED ENV POLYPROTEIN (H.sapiens)</t>
  </si>
  <si>
    <t xml:space="preserve">BB473929</t>
  </si>
  <si>
    <t xml:space="preserve">1458589_at</t>
  </si>
  <si>
    <t xml:space="preserve">gb:BB485297 /DB_XREF=gi:16441254 /DB_XREF=BB485297 /CLONE=D430030N05 /FEA=EST /CNT=4 /TID=Mm.207498.1 /TIER=ConsEnd /STK=2 /UG=Mm.207498 /UG_TITLE=ESTs</t>
  </si>
  <si>
    <t xml:space="preserve">BB485297</t>
  </si>
  <si>
    <t xml:space="preserve">1446934_at</t>
  </si>
  <si>
    <t xml:space="preserve">gb:BB548287 /DB_XREF=gi:16447664 /DB_XREF=BB548287 /CLONE=E230007A11 /FEA=EST /CNT=2 /TID=Mm.180859.1 /TIER=ConsEnd /STK=2 /UG=Mm.180859 /UG_TITLE=ESTs</t>
  </si>
  <si>
    <t xml:space="preserve">BB548287</t>
  </si>
  <si>
    <t xml:space="preserve">1456955_at</t>
  </si>
  <si>
    <t xml:space="preserve">gb:BB560470 /DB_XREF=gi:16449121 /DB_XREF=BB560470 /CLONE=E530020K13 /FEA=EST /CNT=7 /TID=Mm.211236.1 /TIER=ConsEnd /STK=6 /UG=Mm.211236 /UG_TITLE=ESTs</t>
  </si>
  <si>
    <t xml:space="preserve">BB560470</t>
  </si>
  <si>
    <t xml:space="preserve">1438027_at</t>
  </si>
  <si>
    <t xml:space="preserve">gb:BB668084 /DB_XREF=gi:16399533 /DB_XREF=BB668084 /CLONE=C920021A02 /FEA=EST /CNT=22 /TID=Mm.80553.1 /TIER=Stack /STK=12 /UG=Mm.80553 /UG_TITLE=ESTs</t>
  </si>
  <si>
    <t xml:space="preserve">BB668084</t>
  </si>
  <si>
    <t xml:space="preserve">1438461_at</t>
  </si>
  <si>
    <t xml:space="preserve">gb:BB752997 /DB_XREF=gi:16183432 /DB_XREF=BB752997 /CLONE=G270024P17 /FEA=EST /CNT=14 /TID=Mm.8256.5 /TIER=Stack /STK=10 /UG=Mm.8256 /LL=20218 /UG_GENE=Khdrbs1 /UG_TITLE=KH domain containing, RNA binding, signal transduction associated 1</t>
  </si>
  <si>
    <t xml:space="preserve">BB752997</t>
  </si>
  <si>
    <t xml:space="preserve">1452677_at</t>
  </si>
  <si>
    <t xml:space="preserve">gb:BB777815 /DB_XREF=gi:16938515 /DB_XREF=BB777815 /CLONE=G430042F07 /FEA=mRNA /CNT=133 /TID=Mm.41935.2 /TIER=ConsEnd /STK=1 /UG=Mm.41935 /LL=71701 /UG_GENE=1200003F12Rik /UG_TITLE=RIKEN cDNA 1200003F12 gene</t>
  </si>
  <si>
    <t xml:space="preserve">BB777815</t>
  </si>
  <si>
    <t xml:space="preserve">1459658_at</t>
  </si>
  <si>
    <t xml:space="preserve">gb:BB785334 /DB_XREF=gi:16953830 /DB_XREF=BB785334 /CLONE=G430101J17 /FEA=EST /CNT=2 /TID=Mm.214181.1 /TIER=ConsEnd /STK=2 /UG=Mm.214181 /UG_TITLE=ESTs, Weakly similar to TYROSINE-PROTEIN KINASE JAK3 (M.musculus)</t>
  </si>
  <si>
    <t xml:space="preserve">BB785334</t>
  </si>
  <si>
    <t xml:space="preserve">1425471_x_at</t>
  </si>
  <si>
    <t xml:space="preserve">gb:BC003855.1 /DB_XREF=gi:13277980 /FEA=FLmRNA /CNT=238 /TID=Mm.1232.1 /TIER=FL /STK=1 /UG=Mm.1232 /DEF=Mus musculus, clone MGC:6439 IMAGE:3601769, mRNA, complete cds. /PROD=Unknown (protein for MGC:6439) /FL=gb:BC003855.1</t>
  </si>
  <si>
    <t xml:space="preserve">BC003855</t>
  </si>
  <si>
    <t xml:space="preserve">1426941_at</t>
  </si>
  <si>
    <t xml:space="preserve">gb:BC020027.1 /DB_XREF=gi:18043224 /FEA=mRNA /CNT=162 /TID=Mm.32566.1 /TIER=Stack /STK=35 /UG=Mm.32566 /UG_TITLE=Mus musculus, clone IMAGE:3666894, mRNA /DEF=Mus musculus, clone IMAGE:3666894, mRNA.</t>
  </si>
  <si>
    <t xml:space="preserve">BC020027</t>
  </si>
  <si>
    <t xml:space="preserve">1427820_at</t>
  </si>
  <si>
    <t xml:space="preserve">gb:BC021831.1 /DB_XREF=gi:18256103 /FEA=mRNA /CNT=1 /TID=Mm.218360.1 /TIER=ConsEnd /STK=0 /UG=Mm.218360 /DEF=Mus musculus, clone IMAGE:3983821, mRNA, partial cds. /PROD=Unknown (protein for IMAGE:3983821)</t>
  </si>
  <si>
    <t xml:space="preserve">BC021831</t>
  </si>
  <si>
    <t xml:space="preserve">1451548_at</t>
  </si>
  <si>
    <t xml:space="preserve">gb:BC027189.1 /DB_XREF=gi:20071297 /FEA=FLmRNA /CNT=22 /TID=Mm.200370.1 /TIER=FL+Stack /STK=10 /UG=Mm.200370 /LL=76654 /UG_GENE=1700124F02Rik /DEF=Mus musculus, clone MGC:28547 IMAGE:4196835, mRNA, complete cds. /PROD=Unknown (protein for MGC:28547) /FL=gb:BC027189.1</t>
  </si>
  <si>
    <t xml:space="preserve">BC027189</t>
  </si>
  <si>
    <t xml:space="preserve">1439200_x_at</t>
  </si>
  <si>
    <t xml:space="preserve">gb:BE686792 /DB_XREF=gi:10074416 /DB_XREF=uu66g08.x1 /CLONE=IMAGE:3376958 /FEA=EST /CNT=10 /TID=Mm.35829.4 /TIER=Stack /STK=8 /UG=Mm.35829 /LL=170942 /UG_GENE=edr /UG_TITLE=erythroid differentiation regulator</t>
  </si>
  <si>
    <t xml:space="preserve">BE686792</t>
  </si>
  <si>
    <t xml:space="preserve">1436296_x_at</t>
  </si>
  <si>
    <t xml:space="preserve">gb:BE946605 /DB_XREF=gi:10524364 /DB_XREF=UI-M-BZ0-axv-b-06-0-UI.s1 /CLONE=UI-M-BZ0-axv-b-06-0-UI /FEA=EST /CNT=10 /TID=Mm.212764.1 /TIER=Stack /STK=10 /UG=Mm.212764 /UG_TITLE=ESTs</t>
  </si>
  <si>
    <t xml:space="preserve">BE946605</t>
  </si>
  <si>
    <t xml:space="preserve">1455090_at</t>
  </si>
  <si>
    <t xml:space="preserve">gb:BF681826 /DB_XREF=gi:11955721 /DB_XREF=602117651F1 /CLONE=IMAGE:3468684 /FEA=EST /CNT=43 /TID=Mm.19081.1 /TIER=Stack /STK=25 /UG=Mm.19081 /LL=99355 /UG_GENE=AW260363 /UG_TITLE=expressed sequence AW260363</t>
  </si>
  <si>
    <t xml:space="preserve">BF681826</t>
  </si>
  <si>
    <t xml:space="preserve">1439300_at</t>
  </si>
  <si>
    <t xml:space="preserve">gb:BG065782 /DB_XREF=gi:12548345 /DB_XREF=H3035C01-3 /CLONE=H3035C01 /FEA=EST /CNT=8 /TID=Mm.132500.1 /TIER=Stack /STK=8 /UG=Mm.132500 /UG_TITLE=ESTs</t>
  </si>
  <si>
    <t xml:space="preserve">BG065782</t>
  </si>
  <si>
    <t xml:space="preserve">1441366_at</t>
  </si>
  <si>
    <t xml:space="preserve">gb:BG067531 /DB_XREF=gi:12550100 /DB_XREF=H3055D10-3 /CLONE=H3055D10 /FEA=EST /CNT=5 /TID=Mm.36778.1 /TIER=ConsEnd /STK=4 /UG=Mm.36778 /UG_TITLE=ESTs</t>
  </si>
  <si>
    <t xml:space="preserve">BG067531</t>
  </si>
  <si>
    <t xml:space="preserve">1458859_at</t>
  </si>
  <si>
    <t xml:space="preserve">gb:BG068086 /DB_XREF=gi:12550655 /DB_XREF=H3061F02-3 /CLONE=H3061F02 /FEA=EST /CNT=3 /TID=Mm.173486.1 /TIER=ConsEnd /STK=2 /UG=Mm.173486 /UG_TITLE=ESTs, Weakly similar to GNMSLL retrovirus-related reverse transcriptase homolog - mouse retrotransposon (M.musculus)</t>
  </si>
  <si>
    <t xml:space="preserve">BG068086</t>
  </si>
  <si>
    <t xml:space="preserve">1440539_at</t>
  </si>
  <si>
    <t xml:space="preserve">gb:BG069481 /DB_XREF=gi:12551973 /DB_XREF=H3076A05-3 /CLONE=H3076A05 /FEA=EST /CNT=5 /TID=Mm.11732.1 /TIER=ConsEnd /STK=5 /UG=Mm.11732 /UG_TITLE=ESTs</t>
  </si>
  <si>
    <t xml:space="preserve">BG069481</t>
  </si>
  <si>
    <t xml:space="preserve">1447285_at</t>
  </si>
  <si>
    <t xml:space="preserve">gb:BG072508 /DB_XREF=gi:12555077 /DB_XREF=H3111E10-3 /CLONE=H3111E10 /FEA=EST /CNT=2 /TID=Mm.173966.1 /TIER=ConsEnd /STK=2 /UG=Mm.173966 /UG_TITLE=ESTs</t>
  </si>
  <si>
    <t xml:space="preserve">BG072508</t>
  </si>
  <si>
    <t xml:space="preserve">1458010_at</t>
  </si>
  <si>
    <t xml:space="preserve">gb:BG074974 /DB_XREF=gi:12557543 /DB_XREF=H3141F07-3 /CLONE=H3141F07 /FEA=EST /CNT=4 /TID=Mm.182757.1 /TIER=ConsEnd /STK=3 /UG=Mm.182757 /UG_TITLE=ESTs</t>
  </si>
  <si>
    <t xml:space="preserve">BG074974</t>
  </si>
  <si>
    <t xml:space="preserve">1439231_at</t>
  </si>
  <si>
    <t xml:space="preserve">gb:BG228852 /DB_XREF=gi:12716356 /DB_XREF=ux62e05.x1 /CLONE=IMAGE:3514856 /FEA=EST /CNT=9 /TID=Mm.133155.1 /TIER=Stack /STK=8 /UG=Mm.133155 /UG_TITLE=ESTs</t>
  </si>
  <si>
    <t xml:space="preserve">BG228852</t>
  </si>
  <si>
    <t xml:space="preserve">1457822_at</t>
  </si>
  <si>
    <t xml:space="preserve">gb:BI465596 /DB_XREF=gi:15278474 /DB_XREF=ie16e09.x1 /FEA=EST /CNT=5 /TID=Mm.193154.1 /TIER=ConsEnd /STK=3 /UG=Mm.193154 /UG_TITLE=ESTs</t>
  </si>
  <si>
    <t xml:space="preserve">BI465596</t>
  </si>
  <si>
    <t xml:space="preserve">1456179_at</t>
  </si>
  <si>
    <t xml:space="preserve">gb:BM228311 /DB_XREF=gi:17790902 /DB_XREF=K0258H10-3 /CLONE=K0258H10 /FEA=EST /CNT=15 /TID=Mm.43477.1 /TIER=Stack /STK=14 /UG=Mm.43477 /LL=100287 /UG_GENE=AU019176 /UG_TITLE=expressed sequence AU019176</t>
  </si>
  <si>
    <t xml:space="preserve">BM228311</t>
  </si>
  <si>
    <t xml:space="preserve">1455498_at</t>
  </si>
  <si>
    <t xml:space="preserve">gb:BQ032613 /DB_XREF=gi:19767892 /DB_XREF=UI-1-CF0-aph-b-07-0-UI.s1 /CLONE=UI-1-CF0-aph-b-07-0-UI /FEA=EST /CNT=17 /TID=Mm.33336.1 /TIER=Stack /STK=12 /UG=Mm.33336 /UG_TITLE=ESTs</t>
  </si>
  <si>
    <t xml:space="preserve">BQ032613</t>
  </si>
  <si>
    <t xml:space="preserve">1418596_at</t>
  </si>
  <si>
    <t xml:space="preserve">gb:NM_008011.1 /DB_XREF=gi:6679788 /GEN=Fgfr4 /FEA=FLmRNA /CNT=44 /TID=Mm.4912.1 /TIER=FL+Stack /STK=21 /UG=Mm.4912 /LL=14186 /DEF=Mus musculus fibroblast growth factor receptor 4 (Fgfr4), mRNA. /PROD=fibroblast growth factor receptor 4 /FL=gb:NM_008011.1</t>
  </si>
  <si>
    <t xml:space="preserve">NM_008011</t>
  </si>
  <si>
    <t xml:space="preserve">1420491_at</t>
  </si>
  <si>
    <t xml:space="preserve">gb:NM_026114.1 /DB_XREF=gi:13385623 /GEN=Eif2a /FEA=FLmRNA /CNT=86 /TID=Mm.196220.1 /TIER=FL /STK=4 /UG=Mm.196220 /LL=13665 /DEF=Mus musculus eukaryotic translation initiation factor 2A (Eif2a), mRNA. /PROD=eukaryotic translation initiation factor 2A /FL=gb:BC016448.1 gb:BC005463.1 gb:NM_026114.1 gb:BC016497.1</t>
  </si>
  <si>
    <t xml:space="preserve">BC016497</t>
  </si>
  <si>
    <t xml:space="preserve">1457429_s_at</t>
  </si>
  <si>
    <t xml:space="preserve">gene model 106, (NCBI)</t>
  </si>
  <si>
    <t xml:space="preserve">BB549174</t>
  </si>
  <si>
    <t xml:space="preserve">gb:BB549174 /DB_XREF=gi:9620602 /DB_XREF=BB549174 /CLONE=E230014E08 /FEA=EST /CNT=5 /TID=Mm.170373.1 /TIER=ConsEnd /STK=4 /UG=Mm.170373 /UG_TITLE=ESTs</t>
  </si>
  <si>
    <t xml:space="preserve">1457269_at</t>
  </si>
  <si>
    <t xml:space="preserve">gene model 1123, (NCBI) /// similar to coxsackie-adenovirus receptor-like</t>
  </si>
  <si>
    <t xml:space="preserve">AV289181</t>
  </si>
  <si>
    <t xml:space="preserve">382097 /// 674752</t>
  </si>
  <si>
    <t xml:space="preserve">gb:AV289181 /DB_XREF=gi:16392192 /DB_XREF=AV289181 /CLONE=5033418M15 /FEA=EST /CNT=11 /TID=Mm.97614.1 /TIER=ConsEnd /STK=4 /UG=Mm.97614 /UG_TITLE=ESTs, Weakly similar to CXAR MOUSE COXSACKIEVIRUS AND ADENOVIRUS RECEPTOR HOMOLOG PRECURSOR (M.musculus)</t>
  </si>
  <si>
    <t xml:space="preserve">1446051_at</t>
  </si>
  <si>
    <t xml:space="preserve">gene model 1140, (NCBI)</t>
  </si>
  <si>
    <t xml:space="preserve">BG075960</t>
  </si>
  <si>
    <t xml:space="preserve">gb:BG075960 /DB_XREF=gi:12558529 /DB_XREF=H3153H03-3 /CLONE=H3153H03 /FEA=EST /CNT=2 /TID=Mm.103252.1 /TIER=ConsEnd /STK=2 /UG=Mm.103252 /UG_TITLE=ESTs, Weakly similar to SCP3 MOUSE SYNAPTONEMAL COMPLEX PROTEIN 3 (M.musculus)</t>
  </si>
  <si>
    <t xml:space="preserve">1451948_at</t>
  </si>
  <si>
    <t xml:space="preserve">gene model 1409, (NCBI)</t>
  </si>
  <si>
    <t xml:space="preserve">U48716</t>
  </si>
  <si>
    <t xml:space="preserve">gb:U48716.1 /DB_XREF=gi:2289025 /FEA=FLmRNA /CNT=1 /TID=Mm.220154.1 /TIER=FL /STK=1 /UG=Mm.220154 /DEF=Mus musculus anti-HIV-1 reverse transcriptase single-chain variable fragment mRNA, complete cds. /PROD=anti-HIV-1 reverse transcriptase single-chainvariable fragment /FL=gb:U48716.1</t>
  </si>
  <si>
    <t xml:space="preserve">1426201_at</t>
  </si>
  <si>
    <t xml:space="preserve">Gene model 1499, (NCBI)</t>
  </si>
  <si>
    <t xml:space="preserve">AY058906</t>
  </si>
  <si>
    <t xml:space="preserve">gb:AY058906.1 /DB_XREF=gi:16902037 /FEA=FLmRNA /CNT=1 /TID=Mm.220163.1 /TIER=FL /STK=1 /UG=Mm.220163 /DEF=Mus musculus anti-human CD20 antibody 1F5 kappa light chain variable region mRNA, complete cds. /PROD=anti-human CD20 antibody 1F5 kappa light chainvariable region /FL=gb:AY058906.1</t>
  </si>
  <si>
    <t xml:space="preserve">1438148_at</t>
  </si>
  <si>
    <t xml:space="preserve">gene model 1960, (NCBI)</t>
  </si>
  <si>
    <t xml:space="preserve">BB829808</t>
  </si>
  <si>
    <t xml:space="preserve">gb:BB829808 /DB_XREF=gi:17008051 /DB_XREF=BB829808 /CLONE=G930008M04 /FEA=EST /CNT=12 /TID=Mm.214043.1 /TIER=Stack /STK=12 /UG=Mm.214043 /UG_TITLE=ESTs</t>
  </si>
  <si>
    <t xml:space="preserve">1427857_x_at</t>
  </si>
  <si>
    <t xml:space="preserve">Gene model 459, (NCBI)</t>
  </si>
  <si>
    <t xml:space="preserve">M18237</t>
  </si>
  <si>
    <t xml:space="preserve">gb:M18237.1 /DB_XREF=gi:197007 /FEA=mRNA /CNT=1 /TID=Mm.104747.24 /TIER=ConsEnd /STK=0 /UG=Mm.104747 /LL=16114 /UG_GENE=Igk-V28 /UG_TITLE=immunoglobulin kappa chain variable 28 (V28) /DEF=Mouse Ig kappa chain V-region mRNA, partial cds, clone 3H9.</t>
  </si>
  <si>
    <t xml:space="preserve">1458367_at</t>
  </si>
  <si>
    <t xml:space="preserve">gene model 94, (NCBI)</t>
  </si>
  <si>
    <t xml:space="preserve">AV376030</t>
  </si>
  <si>
    <t xml:space="preserve">gb:AV376030 /DB_XREF=gi:6423677 /DB_XREF=AV376030 /CLONE=9130204I19 /FEA=EST /CNT=16 /TID=Mm.100304.1 /TIER=ConsEnd /STK=2 /UG=Mm.100304 /UG_TITLE=ESTs</t>
  </si>
  <si>
    <t xml:space="preserve">1458242_at</t>
  </si>
  <si>
    <t xml:space="preserve">Gephyrin</t>
  </si>
  <si>
    <t xml:space="preserve">BB229756</t>
  </si>
  <si>
    <t xml:space="preserve">gb:BB229756 /DB_XREF=gi:15410273 /DB_XREF=BB229756 /CLONE=A630023H14 /FEA=EST /CNT=3 /TID=Mm.167702.1 /TIER=ConsEnd /STK=3 /UG=Mm.167702 /UG_TITLE=ESTs</t>
  </si>
  <si>
    <t xml:space="preserve">1452598_at</t>
  </si>
  <si>
    <t xml:space="preserve">GINS complex subunit 4 (Sld5 homolog)</t>
  </si>
  <si>
    <t xml:space="preserve">AK013116</t>
  </si>
  <si>
    <t xml:space="preserve">gb:AK013116.1 /DB_XREF=gi:12850277 /FEA=mRNA /CNT=44 /TID=Mm.85844.1 /TIER=Stack /STK=21 /UG=Mm.85844 /LL=69270 /UG_GENE=2810418N01Rik /UG_TITLE=RIKEN cDNA 2810418N01 gene /DEF=Mus musculus 10, 11 days embryo whole body cDNA, RIKEN full-length enriched library, clone:2810418N01:homolog to HYPOTHETICAL PROTEIN KIAA0186, full insert sequence.</t>
  </si>
  <si>
    <t xml:space="preserve">1419194_s_at</t>
  </si>
  <si>
    <t xml:space="preserve">glia maturation factor, gamma</t>
  </si>
  <si>
    <t xml:space="preserve">NM_022024</t>
  </si>
  <si>
    <t xml:space="preserve">gb:NM_022024.1 /DB_XREF=gi:11993949 /GEN=Gmfg /FEA=FLmRNA /CNT=23 /TID=Mm.29766.1 /TIER=FL+Stack /STK=12 /UG=Mm.29766 /LL=63986 /DEF=Mus musculus glia maturation factor, gamma (Gmfg), mRNA. /PROD=glia maturation factor, gamma /FL=gb:BC011488.1 gb:NM_022024.1 gb:AF297221.1</t>
  </si>
  <si>
    <t xml:space="preserve">1450970_at</t>
  </si>
  <si>
    <t xml:space="preserve">glutamate oxaloacetate transaminase 1, soluble</t>
  </si>
  <si>
    <t xml:space="preserve">AA792094</t>
  </si>
  <si>
    <t xml:space="preserve">gb:AA792094 /DB_XREF=gi:2855049 /DB_XREF=vp47c04.r1 /CLONE=IMAGE:1079814 /FEA=FLmRNA /CNT=188 /TID=Mm.19039.1 /TIER=Stack /STK=8 /UG=Mm.19039 /LL=14718 /UG_GENE=Got1 /UG_TITLE=glutamate oxaloacetate transaminase 1, soluble /FL=gb:J02623.1 gb:BC002057.1 gb:NM_010324.1</t>
  </si>
  <si>
    <t xml:space="preserve">1434146_at</t>
  </si>
  <si>
    <t xml:space="preserve">glutamate receptor, ionotropic, AMPA2 (alpha 2)</t>
  </si>
  <si>
    <t xml:space="preserve">BB749143</t>
  </si>
  <si>
    <t xml:space="preserve">gb:BB749143 /DB_XREF=gi:16153379 /DB_XREF=BB749143 /CLONE=G030102O13 /FEA=EST /CNT=42 /TID=Mm.133488.1 /TIER=Stack /STK=41 /UG=Mm.133488 /UG_TITLE=ESTs</t>
  </si>
  <si>
    <t xml:space="preserve">1427151_at</t>
  </si>
  <si>
    <t xml:space="preserve">glutamine and serine rich 1</t>
  </si>
  <si>
    <t xml:space="preserve">BC021511</t>
  </si>
  <si>
    <t xml:space="preserve">gb:BC021511.1 /DB_XREF=gi:18204504 /FEA=mRNA /CNT=42 /TID=Mm.34850.1 /TIER=Stack /STK=13 /UG=Mm.34850 /DEF=Mus musculus, clone IMAGE:5347423, mRNA, partial cds. /PROD=Unknown (protein for IMAGE:5347423)</t>
  </si>
  <si>
    <t xml:space="preserve">1452331_s_at</t>
  </si>
  <si>
    <t xml:space="preserve">1449268_at</t>
  </si>
  <si>
    <t xml:space="preserve">glutamine fructose-6-phosphate transaminase 1</t>
  </si>
  <si>
    <t xml:space="preserve">AF334736</t>
  </si>
  <si>
    <t xml:space="preserve">gb:AF334736.1 /DB_XREF=gi:13183788 /FEA=FLmRNA /CNT=43 /TID=Mm.19893.1 /TIER=FL+Stack /STK=16 /UG=Mm.19893 /LL=14583 /UG_GENE=Gfpt1 /DEF=Mus musculus glutamine: fructose-6-phosphate amidotransferase 1 muscle isoform GFAT1M mRNA, complete cds. /PROD=glutamine: fructose-6-phosphate amidotransferase1 muscle isoform GFAT1M /FL=gb:U00932.1 gb:BC010516.1 gb:NM_013528.1 gb:AF334736.1</t>
  </si>
  <si>
    <t xml:space="preserve">1420080_a_at</t>
  </si>
  <si>
    <t xml:space="preserve">AI324119</t>
  </si>
  <si>
    <t xml:space="preserve">gb:AI324119 /DB_XREF=gi:4058548 /DB_XREF=mh23g03.x1 /CLONE=IMAGE:443380 /FEA=EST /CNT=1 /TID=Mm.170041.2 /TIER=ConsEnd /STK=1 /UG=Mm.170041 /LL=58872 /UG_GENE=AI324119 /UG_TITLE=EST AI324119</t>
  </si>
  <si>
    <t xml:space="preserve">1448649_at</t>
  </si>
  <si>
    <t xml:space="preserve">glutamyl aminopeptidase</t>
  </si>
  <si>
    <t xml:space="preserve">NM_007934</t>
  </si>
  <si>
    <t xml:space="preserve">gb:NM_007934.1 /DB_XREF=gi:6679652 /GEN=Enpep /FEA=FLmRNA /CNT=77 /TID=Mm.1193.1 /TIER=FL+Stack /STK=50 /UG=Mm.1193 /LL=13809 /DEF=Mus musculus glutamyl aminopeptidase (Enpep), mRNA. /PROD=glutamyl aminopeptidase /FL=gb:M29961.1 gb:NM_007934.1</t>
  </si>
  <si>
    <t xml:space="preserve">1449106_at</t>
  </si>
  <si>
    <t xml:space="preserve">glutathione peroxidase 3</t>
  </si>
  <si>
    <t xml:space="preserve">NM_008161</t>
  </si>
  <si>
    <t xml:space="preserve">gb:NM_008161.1 /DB_XREF=gi:6680076 /GEN=Gpx3 /FEA=FLmRNA /CNT=307 /TID=Mm.7156.1 /TIER=FL+Stack /STK=22 /UG=Mm.7156 /LL=14778 /DEF=Mus musculus glutathione peroxidase 3 (Gpx3), mRNA. /PROD=glutathione peroxidase 3 /FL=gb:U13705.1 gb:NM_008161.1</t>
  </si>
  <si>
    <t xml:space="preserve">1421041_s_at</t>
  </si>
  <si>
    <t xml:space="preserve">glutathione S-transferase, alpha 1 (Ya) /// glutathione S-transferase, alpha 2 (Yc2)</t>
  </si>
  <si>
    <t xml:space="preserve">NM_008182</t>
  </si>
  <si>
    <t xml:space="preserve">14857 /// 14858</t>
  </si>
  <si>
    <t xml:space="preserve">gb:NM_008182.1 /DB_XREF=gi:6680118 /GEN=Gsta2 /FEA=FLmRNA /CNT=20 /TID=Mm.197422.1 /TIER=FL /STK=2 /UG=Mm.197422 /LL=14858 /DEF=Mus musculus glutathione S-transferase, alpha 2 (Yc2) (Gsta2), mRNA. /PROD=glutathione-S-transferase, alpha 2 (Yc2) /FL=gb:NM_008182.1</t>
  </si>
  <si>
    <t xml:space="preserve">1416411_at</t>
  </si>
  <si>
    <t xml:space="preserve">glutathione S-transferase, mu 2</t>
  </si>
  <si>
    <t xml:space="preserve">NM_008183</t>
  </si>
  <si>
    <t xml:space="preserve">gb:NM_008183.1 /DB_XREF=gi:6680120 /GEN=Gstm2 /FEA=FLmRNA /CNT=135 /TID=Mm.14601.1 /TIER=FL+Stack /STK=91 /UG=Mm.14601 /LL=14863 /DEF=Mus musculus glutathione S-transferase, mu 2 (Gstm2), mRNA. /PROD=glutathione-S-transferase, mu 2 /FL=gb:J04696.1 gb:NM_008183.1</t>
  </si>
  <si>
    <t xml:space="preserve">1416842_at</t>
  </si>
  <si>
    <t xml:space="preserve">glutathione S-transferase, mu 5</t>
  </si>
  <si>
    <t xml:space="preserve">NM_010360</t>
  </si>
  <si>
    <t xml:space="preserve">gb:NM_010360.1 /DB_XREF=gi:6754085 /GEN=Gstm5 /FEA=FLmRNA /CNT=149 /TID=Mm.667.1 /TIER=FL+Stack /STK=67 /UG=Mm.667 /LL=14866 /DEF=Mus musculus glutathione S-transferase, mu 5 (Gstm5), mRNA. /PROD=glutathione-S-transferase, mu 5 /FL=gb:NM_010360.1 gb:BC008206.1 gb:U24428.1</t>
  </si>
  <si>
    <t xml:space="preserve">1418186_at</t>
  </si>
  <si>
    <t xml:space="preserve">glutathione S-transferase, theta 1</t>
  </si>
  <si>
    <t xml:space="preserve">BC012254</t>
  </si>
  <si>
    <t xml:space="preserve">gb:BC012254.1 /DB_XREF=gi:15126648 /FEA=FLmRNA /CNT=67 /TID=Mm.2746.1 /TIER=FL+Stack /STK=28 /UG=Mm.2746 /LL=14871 /UG_GENE=Gstt1 /DEF=Mus musculus, Similar to glutathione S-transferase, theta 1, clone MGC:19075 IMAGE:4193816, mRNA, complete cds. /PROD=Similar to glutathione S-transferase, theta 1 /FL=gb:NM_008185.1 gb:BC012254.1</t>
  </si>
  <si>
    <t xml:space="preserve">1424077_at</t>
  </si>
  <si>
    <t xml:space="preserve">glycerophosphodiester phosphodiesterase domain containing 1</t>
  </si>
  <si>
    <t xml:space="preserve">AK016023</t>
  </si>
  <si>
    <t xml:space="preserve">gb:AK016023.1 /DB_XREF=gi:12854600 /FEA=FLmRNA /CNT=145 /TID=Mm.7775.1 /TIER=Stack /STK=38 /UG=Mm.7775 /LL=66569 /UG_GENE=2610020H15Rik /UG_TITLE=RIKEN cDNA 2610020H15 gene /DEF=Mus musculus adult male testis cDNA, RIKEN full-length enriched library, clone:4930542N03:homolog to CDNA: FLJ22603 FIS, CLONE HSI04564 (UNKNOWN) (PROTEIN FOR MGC:4171), full insert sequence. /FL=gb:BC016541.1</t>
  </si>
  <si>
    <t xml:space="preserve">1449526_a_at</t>
  </si>
  <si>
    <t xml:space="preserve">glycerophosphodiester phosphodiesterase domain containing 3</t>
  </si>
  <si>
    <t xml:space="preserve">NM_024228</t>
  </si>
  <si>
    <t xml:space="preserve">gb:NM_024228.1 /DB_XREF=gi:13195651 /GEN=1110015E22Rik /FEA=FLmRNA /CNT=17 /TID=Mm.27893.1 /TIER=FL+Stack /STK=8 /UG=Mm.27893 /LL=68616 /DEF=Mus musculus RIKEN cDNA 1110015E22 gene (1110015E22Rik), mRNA. /PROD=RIKEN cDNA 1110015E22 /FL=gb:BC002172.1 gb:NM_024228.1</t>
  </si>
  <si>
    <t xml:space="preserve">1449452_a_at</t>
  </si>
  <si>
    <t xml:space="preserve">glycoprotein 2 (zymogen granule membrane)</t>
  </si>
  <si>
    <t xml:space="preserve">NM_025989</t>
  </si>
  <si>
    <t xml:space="preserve">gb:NM_025989.1 /DB_XREF=gi:13385493 /GEN=2310037I18Rik /FEA=FLmRNA /CNT=36 /TID=Mm.46403.1 /TIER=FL+Stack /STK=10 /UG=Mm.46403 /LL=67133 /DEF=Mus musculus RIKEN cDNA 2310037I18 gene (2310037I18Rik), mRNA. /PROD=RIKEN cDNA 2310037I18 /FL=gb:NM_025989.1</t>
  </si>
  <si>
    <t xml:space="preserve">1443620_at</t>
  </si>
  <si>
    <t xml:space="preserve">Glypican 4</t>
  </si>
  <si>
    <t xml:space="preserve">BB212497</t>
  </si>
  <si>
    <t xml:space="preserve">gb:BB212497 /DB_XREF=gi:16352787 /DB_XREF=BB212497 /CLONE=A530001E12 /FEA=EST /CNT=3 /TID=Mm.44349.1 /TIER=ConsEnd /STK=3 /UG=Mm.44349 /UG_TITLE=ESTs</t>
  </si>
  <si>
    <t xml:space="preserve">1417087_at</t>
  </si>
  <si>
    <t xml:space="preserve">golgi apparatus protein 1</t>
  </si>
  <si>
    <t xml:space="preserve">BG074127</t>
  </si>
  <si>
    <t xml:space="preserve">gb:BM236195 /DB_XREF=gi:17871465 /DB_XREF=K0431F06-3 /CLONE=K0431F06 /FEA=FLmRNA /CNT=216 /TID=Mm.488.1 /TIER=Stack /STK=18 /UG=Mm.488 /LL=20340 /UG_GENE=Selel /UG_TITLE=selectin, endothelial cell, ligand /FL=gb:NM_009149.1 gb:BC021306.1</t>
  </si>
  <si>
    <t xml:space="preserve">1425173_s_at</t>
  </si>
  <si>
    <t xml:space="preserve">golgi phosphoprotein 3-like</t>
  </si>
  <si>
    <t xml:space="preserve">BC027194</t>
  </si>
  <si>
    <t xml:space="preserve">gb:AV055723 /DB_XREF=gi:15404323 /DB_XREF=AV055723 /CLONE=1810036H15 /FEA=FLmRNA /CNT=176 /TID=Mm.21218.1 /TIER=Stack /STK=100 /UG=Mm.21218 /LL=69879 /UG_GENE=2010204I15Rik /UG_TITLE=RIKEN cDNA 2010204I15 gene /FL=gb:BC027194.1</t>
  </si>
  <si>
    <t xml:space="preserve">1449859_at</t>
  </si>
  <si>
    <t xml:space="preserve">golgi transport 1 homolog B (S. cerevisiae)</t>
  </si>
  <si>
    <t xml:space="preserve">NM_025872</t>
  </si>
  <si>
    <t xml:space="preserve">gb:NM_025872.1 /DB_XREF=gi:13385353 /GEN=2310061A22Rik /FEA=FLmRNA /CNT=20 /TID=Mm.3676.1 /TIER=FL /STK=5 /UG=Mm.3676 /LL=66964 /DEF=Mus musculus RIKEN cDNA 2310061A22 gene (2310061A22Rik), mRNA. /PROD=RIKEN cDNA 2310061A22 /FL=gb:NM_025872.1</t>
  </si>
  <si>
    <t xml:space="preserve">1437162_at</t>
  </si>
  <si>
    <t xml:space="preserve">GPI-anchored membrane protein 1</t>
  </si>
  <si>
    <t xml:space="preserve">BM203355</t>
  </si>
  <si>
    <t xml:space="preserve">gb:BM203355 /DB_XREF=gi:17757875 /DB_XREF=C0253C03-3 /CLONE=C0253C03 /FEA=EST /CNT=25 /TID=Mm.116993.1 /TIER=Stack /STK=24 /UG=Mm.116993 /UG_TITLE=ESTs, Weakly similar to TYROSINE-PROTEIN KINASE JAK3 (M.musculus)</t>
  </si>
  <si>
    <t xml:space="preserve">1417898_a_at</t>
  </si>
  <si>
    <t xml:space="preserve">granzyme A</t>
  </si>
  <si>
    <t xml:space="preserve">NM_010370</t>
  </si>
  <si>
    <t xml:space="preserve">gb:NM_010370.1 /DB_XREF=gi:6754101 /GEN=Gzma /FEA=FLmRNA /CNT=43 /TID=Mm.15510.1 /TIER=FL+Stack /STK=34 /UG=Mm.15510 /LL=14938 /DEF=Mus musculus granzyme A (Gzma), mRNA. /PROD=granzyme A /FL=gb:NM_010370.1</t>
  </si>
  <si>
    <t xml:space="preserve">1424843_a_at</t>
  </si>
  <si>
    <t xml:space="preserve">growth arrest specific 5</t>
  </si>
  <si>
    <t xml:space="preserve">BC004622</t>
  </si>
  <si>
    <t xml:space="preserve">gb:BC004622.1 /DB_XREF=gi:13435499 /FEA=FLmRNA /CNT=24 /TID=Mm.35844.2 /TIER=FL+Stack /STK=14 /UG=Mm.35844 /LL=14455 /UG_GENE=Gas5 /DEF=Mus musculus, Similar to growth arrest specific 5, clone MGC:6251 IMAGE:3585621, mRNA, complete cds. /PROD=Similar to growth arrest specific 5 /FL=gb:BC004622.1</t>
  </si>
  <si>
    <t xml:space="preserve">1436222_at</t>
  </si>
  <si>
    <t xml:space="preserve">AW547050</t>
  </si>
  <si>
    <t xml:space="preserve">gb:AW547050 /DB_XREF=gi:7192461 /DB_XREF=L0016F01-3 /CLONE=L0016F01 /FEA=EST /CNT=18 /TID=Mm.35844.4 /TIER=Stack /STK=10 /UG=Mm.35844 /LL=14455 /UG_GENE=Gas5 /UG_TITLE=growth arrest specific 5</t>
  </si>
  <si>
    <t xml:space="preserve">1441894_s_at</t>
  </si>
  <si>
    <t xml:space="preserve">GRP1 (general receptor for phosphoinositides 1)-associated scaffold protein</t>
  </si>
  <si>
    <t xml:space="preserve">BB071890</t>
  </si>
  <si>
    <t xml:space="preserve">gb:BB071890 /DB_XREF=gi:8581888 /DB_XREF=BB071890 /CLONE=8030499N14 /FEA=EST /CNT=4 /TID=Mm.133295.1 /TIER=ConsEnd /STK=4 /UG=Mm.133295 /UG_TITLE=ESTs</t>
  </si>
  <si>
    <t xml:space="preserve">1436713_s_at</t>
  </si>
  <si>
    <t xml:space="preserve">GTL2, imprinted maternally expressed untranslated mRNA</t>
  </si>
  <si>
    <t xml:space="preserve">BM119226</t>
  </si>
  <si>
    <t xml:space="preserve">gb:BM119226 /DB_XREF=gi:17087252 /DB_XREF=L0922F05-3 /CLONE=L0922F05 /FEA=EST /CNT=117 /TID=Mm.200506.1 /TIER=Stack /STK=112 /UG=Mm.200506 /LL=97845 /UG_GENE=R75394 /UG_TITLE=expressed sequence R75394</t>
  </si>
  <si>
    <t xml:space="preserve">1452905_at</t>
  </si>
  <si>
    <t xml:space="preserve">GTL2, imprinted maternally expressed untranslated mRNA /// latrophilin 1</t>
  </si>
  <si>
    <t xml:space="preserve">AV015833</t>
  </si>
  <si>
    <t xml:space="preserve">17263 /// 330814</t>
  </si>
  <si>
    <t xml:space="preserve">gb:AV015833 /DB_XREF=gi:4792825 /DB_XREF=AV015833 /CLONE=1110061M07 /FEA=mRNA /CNT=133 /TID=Mm.41602.1 /TIER=Stack /STK=11 /UG=Mm.41602 /LL=67301 /UG_GENE=3110050O07Rik /UG_TITLE=RIKEN cDNA 3110050O07 gene</t>
  </si>
  <si>
    <t xml:space="preserve">1422868_s_at</t>
  </si>
  <si>
    <t xml:space="preserve">guanine deaminase</t>
  </si>
  <si>
    <t xml:space="preserve">NM_010266</t>
  </si>
  <si>
    <t xml:space="preserve">gb:NM_010266.1 /DB_XREF=gi:6753959 /GEN=Gda /FEA=FLmRNA /CNT=51 /TID=Mm.45054.1 /TIER=FL+Stack /STK=9 /UG=Mm.45054 /LL=14544 /DEF=Mus musculus guanine deaminase (Gda), mRNA. /PROD=guanine deaminase /FL=gb:AF174583.1 gb:NM_010266.1</t>
  </si>
  <si>
    <t xml:space="preserve">1435748_at</t>
  </si>
  <si>
    <t xml:space="preserve">AW911807</t>
  </si>
  <si>
    <t xml:space="preserve">gb:BE136057 /DB_XREF=gi:8598557 /DB_XREF=ug23h08.x1 /CLONE=IMAGE:1532511 /FEA=EST /CNT=61 /TID=Mm.157113.2 /TIER=Stack /STK=13 /UG=Mm.157113 /LL=107333 /UG_GENE=AW047581 /UG_TITLE=expressed sequence AW047581</t>
  </si>
  <si>
    <t xml:space="preserve">1435749_at</t>
  </si>
  <si>
    <t xml:space="preserve">gb:AW911807 /DB_XREF=gi:8077389 /DB_XREF=uf39b08.y1 /CLONE=IMAGE:1513719 /FEA=EST /CNT=61 /TID=Mm.157113.2 /TIER=Stack /STK=8 /UG=Mm.157113 /LL=107333 /UG_GENE=AW047581 /UG_TITLE=expressed sequence AW047581</t>
  </si>
  <si>
    <t xml:space="preserve">1421061_at</t>
  </si>
  <si>
    <t xml:space="preserve">guanylate cyclase activator 1a (retina)</t>
  </si>
  <si>
    <t xml:space="preserve">NM_008189</t>
  </si>
  <si>
    <t xml:space="preserve">gb:NM_008189.1 /DB_XREF=gi:6680130 /GEN=Guca1a /FEA=FLmRNA /CNT=21 /TID=Mm.16224.1 /TIER=FL /STK=2 /UG=Mm.16224 /LL=14913 /DEF=Mus musculus guanylate cyclase activator 1a (retina) (Guca1a), mRNA. /PROD=guanylate cyclase activator 1a (retina) /FL=gb:NM_008189.1 gb:BC026834.1 gb:L36860.1</t>
  </si>
  <si>
    <t xml:space="preserve">1418392_a_at</t>
  </si>
  <si>
    <t xml:space="preserve">guanylate nucleotide binding protein 4</t>
  </si>
  <si>
    <t xml:space="preserve">NM_018734</t>
  </si>
  <si>
    <t xml:space="preserve">gb:NM_018734.1 /DB_XREF=gi:9055221 /GEN=Gbp3 /FEA=FLmRNA /CNT=56 /TID=Mm.1909.1 /TIER=FL+Stack /STK=24 /UG=Mm.1909 /LL=55932 /DEF=Mus musculus guanylate nucleotide binding protein 3 (Gbp3), mRNA. /PROD=guanylate nucleotide binding protein 3 /FL=gb:U44731.1 gb:NM_018734.1</t>
  </si>
  <si>
    <t xml:space="preserve">1448194_a_at</t>
  </si>
  <si>
    <t xml:space="preserve">H19 fetal liver mRNA</t>
  </si>
  <si>
    <t xml:space="preserve">NM_023123</t>
  </si>
  <si>
    <t xml:space="preserve">gb:NM_023123.1 /DB_XREF=gi:12963478 /GEN=H19 /FEA=FLmRNA /CNT=341 /TID=Mm.14802.1 /TIER=FL+Stack /STK=137 /UG=Mm.14802 /LL=14955 /DEF=Mus musculus H19 fetal liver mRNA (H19), mRNA. /PROD=H19 fetal liver mRNA /FL=gb:NM_023123.1 gb:BC025150.1</t>
  </si>
  <si>
    <t xml:space="preserve">1425343_at</t>
  </si>
  <si>
    <t xml:space="preserve">haloacid dehalogenase-like hydrolase domain containing 3</t>
  </si>
  <si>
    <t xml:space="preserve">BC003491</t>
  </si>
  <si>
    <t xml:space="preserve">gb:BC003491.1 /DB_XREF=gi:13097530 /FEA=FLmRNA /CNT=43 /TID=Mm.41506.1 /TIER=FL /STK=2 /UG=Mm.41506 /LL=72748 /UG_GENE=2810435D12Rik /DEF=Mus musculus, RIKEN cDNA 2810435D12 gene, clone MGC:6931 IMAGE:2811559, mRNA, complete cds. /PROD=RIKEN cDNA 2810435D12 gene /FL=gb:BC003491.1</t>
  </si>
  <si>
    <t xml:space="preserve">1431182_at</t>
  </si>
  <si>
    <t xml:space="preserve">heat shock protein 8 /// similar to heat shock protein 8 /// similar to heat shock protein 8 /// similar to heat shock protein 8 /// similar to heat shock protein 8 /// similar to heat shock protein 8 /// similar to heat shock protein 8 /// similar to heat shock protein 8 /// similar to heat shock protein 8 /// similar to heat shock protein 8</t>
  </si>
  <si>
    <t xml:space="preserve">AK004608</t>
  </si>
  <si>
    <t xml:space="preserve">15481 /// 621284 /// 624853 /// 632214 /// 641192 /// 666508 /// 666904 /// 669493 /// 671270 /// 675417</t>
  </si>
  <si>
    <t xml:space="preserve">gb:AK004608.1 /DB_XREF=gi:12835893 /GEN=Hspa8 /FEA=mRNA /CNT=8 /TID=Mm.197551.2 /TIER=ConsEnd /STK=0 /UG=Mm.197551 /LL=15481 /UG_TITLE=heat shock 70kD protein 8 /DEF=Mus musculus adult male lung cDNA, RIKEN full-length enriched library, clone:1200006C03:heat shock 70kD protein 8, full insert sequence.</t>
  </si>
  <si>
    <t xml:space="preserve">1418917_at</t>
  </si>
  <si>
    <t xml:space="preserve">heme binding protein 2</t>
  </si>
  <si>
    <t xml:space="preserve">NM_019487</t>
  </si>
  <si>
    <t xml:space="preserve">gb:BI696085 /DB_XREF=gi:15658714 /DB_XREF=603345911F1 /CLONE=IMAGE:5373674 /FEA=FLmRNA /CNT=52 /TID=Mm.35551.1 /TIER=ConsEnd /STK=0 /UG=Mm.35551 /LL=56016 /UG_GENE=Hebp2 /UG_TITLE=heme binding protein 2 /FL=gb:NM_019487.1 gb:AF117614.1</t>
  </si>
  <si>
    <t xml:space="preserve">1449271_a_at</t>
  </si>
  <si>
    <t xml:space="preserve">gb:NM_019487.1 /DB_XREF=gi:9507128 /GEN=Hebp2 /FEA=FLmRNA /CNT=52 /TID=Mm.35551.1 /TIER=FL+Stack /STK=16 /UG=Mm.35551 /LL=56016 /DEF=Mus musculus heme binding protein 2 (Hebp2), mRNA. /PROD=heme binding protein 2 /FL=gb:NM_019487.1 gb:AF117614.1</t>
  </si>
  <si>
    <t xml:space="preserve">1438532_at</t>
  </si>
  <si>
    <t xml:space="preserve">hemicentin 1</t>
  </si>
  <si>
    <t xml:space="preserve">BB024475</t>
  </si>
  <si>
    <t xml:space="preserve">gb:BB024475 /DB_XREF=gi:15403432 /DB_XREF=BB024475 /CLONE=5330422A06 /FEA=EST /CNT=11 /TID=Mm.32677.1 /TIER=Stack /STK=10 /UG=Mm.32677 /UG_TITLE=ESTs, Weakly similar to EMR1 MOUSE CELL SURFACE GLYCOPROTEIN EMR1 PRECURSOR (M.musculus)</t>
  </si>
  <si>
    <t xml:space="preserve">1417714_x_at</t>
  </si>
  <si>
    <t xml:space="preserve">hemoglobin alpha, adult chain 1</t>
  </si>
  <si>
    <t xml:space="preserve">NM_008218</t>
  </si>
  <si>
    <t xml:space="preserve">gb:NM_008218.1 /DB_XREF=gi:6680174 /GEN=Hba-a1 /FEA=FLmRNA /CNT=194 /TID=Mm.196110.1 /TIER=FL+Stack /STK=37 /UG=Mm.196110 /LL=15122 /DEF=Mus musculus hemoglobin alpha, adult chain 1 (Hba-a1), mRNA. /PROD=hemoglobin alpha, adult chain 1 /FL=gb:L75940.1 gb:NM_008218.1</t>
  </si>
  <si>
    <t xml:space="preserve">1428361_x_at</t>
  </si>
  <si>
    <t xml:space="preserve">AK011116</t>
  </si>
  <si>
    <t xml:space="preserve">gb:AK011116.1 /DB_XREF=gi:12847032 /GEN=Hba-a1 /FEA=mRNA /CNT=79 /TID=Mm.30266.3 /TIER=Stack /STK=48 /UG=Mm.30266 /LL=15129 /UG_TITLE=hemoglobin, beta adult major chain /DEF=Mus musculus 13 days embryo liver cDNA, RIKEN full-length enriched library, clone:2510049A20:hemoglobin alpha, adult chain 1, full insert sequence.</t>
  </si>
  <si>
    <t xml:space="preserve">1452757_s_at</t>
  </si>
  <si>
    <t xml:space="preserve">1417184_s_at</t>
  </si>
  <si>
    <t xml:space="preserve">hemoglobin, beta adult major chain /// hemoglobin, beta adult minor chain</t>
  </si>
  <si>
    <t xml:space="preserve">BC027434</t>
  </si>
  <si>
    <t xml:space="preserve">15129 /// 15130</t>
  </si>
  <si>
    <t xml:space="preserve">gb:BC027434.1 /DB_XREF=gi:20071755 /FEA=FLmRNA /CNT=126 /TID=Mm.206691.1 /TIER=FL+Stack /STK=53 /UG=Mm.206691 /LL=15130 /UG_GENE=Hbb-b2 /DEF=Mus musculus, hemoglobin, beta adult minor chain, clone MGC:36885 IMAGE:4920093, mRNA, complete cds. /PROD=hemoglobin, beta adult minor chain /FL=gb:NM_016956.1 gb:AF149782.1 gb:BC027434.1</t>
  </si>
  <si>
    <t xml:space="preserve">1421331_at</t>
  </si>
  <si>
    <t xml:space="preserve">heparan sulfate (glucosamine) 3-O-sulfotransferase 3B1</t>
  </si>
  <si>
    <t xml:space="preserve">BI649209</t>
  </si>
  <si>
    <t xml:space="preserve">gb:NM_018805.1 /DB_XREF=gi:9055263 /GEN=Hs3st3b /FEA=FLmRNA /CNT=17 /TID=Mm.103769.1 /TIER=FL /STK=2 /UG=Mm.103769 /LL=54710 /DEF=Mus musculus heparan sulfate (glucosamine) 3-O-sulfotransferase 3B (Hs3st3b), mRNA. /PROD=D-glycosaminyl 3-O-sulfotransferase-3B /FL=gb:NM_018805.1 gb:AF168992.1</t>
  </si>
  <si>
    <t xml:space="preserve">1418405_at</t>
  </si>
  <si>
    <t xml:space="preserve">hepatocyte growth factor activator</t>
  </si>
  <si>
    <t xml:space="preserve">NM_019447</t>
  </si>
  <si>
    <t xml:space="preserve">gb:NM_019447.1 /DB_XREF=gi:9506778 /GEN=Hgfac /FEA=FLmRNA /CNT=52 /TID=Mm.27369.1 /TIER=FL+Stack /STK=24 /UG=Mm.27369 /LL=54426 /DEF=Mus musculus hepatocyte growth factor activator (Hgfac), mRNA. /PROD=hepatocyte growth factor activator /FL=gb:AF099017.1 gb:BC019376.1 gb:NM_019447.1 gb:AF224724.1</t>
  </si>
  <si>
    <t xml:space="preserve">1419196_at</t>
  </si>
  <si>
    <t xml:space="preserve">hepcidin antimicrobial peptide 1</t>
  </si>
  <si>
    <t xml:space="preserve">NM_032541</t>
  </si>
  <si>
    <t xml:space="preserve">gb:NM_032541.1 /DB_XREF=gi:14211541 /GEN=Hamp /FEA=FLmRNA /CNT=18 /TID=Mm.23995.1 /TIER=FL+Stack /STK=12 /UG=Mm.23995 /LL=84506 /DEF=Mus musculus hepcidin antimicrobial peptide (Hamp), mRNA. /PROD=hepcidin antimicrobial peptide /FL=gb:NM_032541.1 gb:AF297664.1 gb:BC021587.1</t>
  </si>
  <si>
    <t xml:space="preserve">1419197_x_at</t>
  </si>
  <si>
    <t xml:space="preserve">1448696_at</t>
  </si>
  <si>
    <t xml:space="preserve">hephaestin</t>
  </si>
  <si>
    <t xml:space="preserve">NM_010417</t>
  </si>
  <si>
    <t xml:space="preserve">gb:NM_010417.1 /DB_XREF=gi:6754179 /GEN=Heph /FEA=FLmRNA /CNT=58 /TID=Mm.27494.1 /TIER=FL+Stack /STK=46 /UG=Mm.27494 /LL=15203 /DEF=Mus musculus hephaestin (Heph), mRNA. /PROD=hephaestin /FL=gb:AF082567.1 gb:NM_010417.1</t>
  </si>
  <si>
    <t xml:space="preserve">1459670_at</t>
  </si>
  <si>
    <t xml:space="preserve">Heterogeneous nuclear ribonucleoprotein L-like</t>
  </si>
  <si>
    <t xml:space="preserve">AI503931</t>
  </si>
  <si>
    <t xml:space="preserve">gb:AI503931 /DB_XREF=gi:4401782 /DB_XREF=vm34b05.x1 /CLONE=IMAGE:992049 /FEA=EST /CNT=2 /TID=Mm.104227.1 /TIER=ConsEnd /STK=2 /UG=Mm.104227 /UG_TITLE=ESTs</t>
  </si>
  <si>
    <t xml:space="preserve">1422851_at</t>
  </si>
  <si>
    <t xml:space="preserve">high mobility group AT-hook 2</t>
  </si>
  <si>
    <t xml:space="preserve">X58380</t>
  </si>
  <si>
    <t xml:space="preserve">gb:NM_010441.1 /DB_XREF=gi:6754209 /GEN=Hmga2 /FEA=FLmRNA /CNT=79 /TID=Mm.3953.1 /TIER=FL+Stack /STK=9 /UG=Mm.3953 /LL=15364 /DEF=Mus musculus high mobility group AT-hook 2 (Hmga2), mRNA. /PROD=high mobility group AT-hook 2 /FL=gb:NM_010441.1</t>
  </si>
  <si>
    <t xml:space="preserve">1450780_s_at</t>
  </si>
  <si>
    <t xml:space="preserve">1450781_at</t>
  </si>
  <si>
    <t xml:space="preserve">gb:X58380.1 /DB_XREF=gi:51343 /GEN=HMGI-C /FEA=FLmRNA /CNT=79 /TID=Mm.3953.1 /TIER=Stack /STK=22 /UG=Mm.3953 /LL=15364 /DEF=M.musculus HMGI-C mRNA for a nuclear phosphoprotein. /PROD=nuclear phosphoprotein /FL=gb:NM_010441.1</t>
  </si>
  <si>
    <t xml:space="preserve">1443783_x_at</t>
  </si>
  <si>
    <t xml:space="preserve">Histocompatibility 2, class II antigen A, alpha</t>
  </si>
  <si>
    <t xml:space="preserve">AV086906</t>
  </si>
  <si>
    <t xml:space="preserve">gb:AV086906 /DB_XREF=gi:5218354 /DB_XREF=AV086906 /CLONE=2310024L19 /FEA=EST /CNT=3 /TID=Mm.45646.1 /TIER=ConsEnd /STK=3 /UG=Mm.45646 /UG_TITLE=ESTs</t>
  </si>
  <si>
    <t xml:space="preserve">1422892_s_at</t>
  </si>
  <si>
    <t xml:space="preserve">histocompatibility 2, class II antigen E alpha</t>
  </si>
  <si>
    <t xml:space="preserve">U13648</t>
  </si>
  <si>
    <t xml:space="preserve">gb:U13648.1 /DB_XREF=gi:606924 /GEN=H-2E alpha /FEA=FLmRNA /CNT=61 /TID=Mm.15680.1 /TIER=FL+Stack /STK=8 /UG=Mm.15680 /LL=14968 /DEF=Mus musculus domesticus MHC class II antigen H-2E alpha precursor (allele w29) mRNA, complete cds. /PROD=major histocompatibility complex H-2E alphachain precursor /FL=gb:U13649.1 gb:U13648.1 gb:NM_010381.1</t>
  </si>
  <si>
    <t xml:space="preserve">1417025_at</t>
  </si>
  <si>
    <t xml:space="preserve">histocompatibility 2, class II antigen E beta</t>
  </si>
  <si>
    <t xml:space="preserve">NM_010382</t>
  </si>
  <si>
    <t xml:space="preserve">gb:NM_010382.1 /DB_XREF=gi:6912403 /GEN=H2-Eb1 /FEA=FLmRNA /CNT=183 /TID=Mm.22564.1 /TIER=FL+Stack /STK=59 /UG=Mm.22564 /LL=14969 /DEF=Mus musculus histocompatibility 2, class II antigen E beta (H2-Eb1), mRNA. /PROD=histocompatibility 2, class II antigen E beta /FL=gb:U28490.1 gb:U28489.1 gb:M36939.1 gb:M36940.1 gb:NM_010382.1</t>
  </si>
  <si>
    <t xml:space="preserve">1419744_at</t>
  </si>
  <si>
    <t xml:space="preserve">histocompatibility 2, class II, locus Mb2</t>
  </si>
  <si>
    <t xml:space="preserve">NM_010388</t>
  </si>
  <si>
    <t xml:space="preserve">gb:NM_010388.1 /DB_XREF=gi:6754123 /GEN=H2-DMb2 /FEA=FLmRNA /CNT=21 /TID=Mm.195060.1 /TIER=FL /STK=6 /UG=Mm.195060 /LL=15000 /DEF=Mus musculus histocompatibility 2, class II, locus Mb2 (H2-DMb2), mRNA. /PROD=histocompatibility 2, class II, locus Mb2 /FL=gb:NM_010388.1 gb:U35334.1 gb:U35338.1 gb:U35337.1 gb:U35336.1 gb:U35335.1</t>
  </si>
  <si>
    <t xml:space="preserve">1450170_x_at</t>
  </si>
  <si>
    <t xml:space="preserve">Histocompatibility 2, K1, K region</t>
  </si>
  <si>
    <t xml:space="preserve">NM_010380</t>
  </si>
  <si>
    <t xml:space="preserve">gb:NM_010380.1 /DB_XREF=gi:6754117 /GEN=H2-D1 /FEA=FLmRNA /CNT=11 /TID=Mm.33263.1 /TIER=FL /STK=2 /UG=Mm.33263 /LL=14964 /DEF=Mus musculus histocompatibility 2, D region locus 1 (H2-D1), mRNA. /PROD=histocompatibility 2, D region locus 1 /FL=gb:U47327.1 gb:NM_010380.1</t>
  </si>
  <si>
    <t xml:space="preserve">1440837_at</t>
  </si>
  <si>
    <t xml:space="preserve">histocompatibility 2, O region beta locus</t>
  </si>
  <si>
    <t xml:space="preserve">BG144448</t>
  </si>
  <si>
    <t xml:space="preserve">gb:BG144448 /DB_XREF=gi:12647848 /DB_XREF=ut65b05.x1 /CLONE=IMAGE:3332673 /FEA=EST /CNT=21 /TID=Mm.138636.1 /TIER=ConsEnd /STK=4 /UG=Mm.138636 /UG_TITLE=ESTs</t>
  </si>
  <si>
    <t xml:space="preserve">1457769_at</t>
  </si>
  <si>
    <t xml:space="preserve">histocompatibility 60</t>
  </si>
  <si>
    <t xml:space="preserve">BB822862</t>
  </si>
  <si>
    <t xml:space="preserve">gb:BB822862 /DB_XREF=gi:16995491 /DB_XREF=BB822862 /CLONE=G830024M18 /FEA=EST /CNT=5 /TID=Mm.213984.1 /TIER=ConsEnd /STK=3 /UG=Mm.213984 /UG_TITLE=ESTs</t>
  </si>
  <si>
    <t xml:space="preserve">1418260_at</t>
  </si>
  <si>
    <t xml:space="preserve">hormonally upregulated Neu-associated kinase /// similar to hormonally upregulated Neu-associated kinase</t>
  </si>
  <si>
    <t xml:space="preserve">NM_015755</t>
  </si>
  <si>
    <t xml:space="preserve">26559 /// 630567</t>
  </si>
  <si>
    <t xml:space="preserve">gb:NM_015755.1 /DB_XREF=gi:7657215 /GEN=Hunk /FEA=FLmRNA /CNT=50 /TID=Mm.25120.1 /TIER=FL+Stack /STK=27 /UG=Mm.25120 /LL=26559 /DEF=Mus musculus hormonally upregulated Neu-associated kinase (Hunk), mRNA. /PROD=hormonally upregulated Neu-associated kinase /FL=gb:AF167987.1 gb:AF055919.2 gb:NM_015755.1</t>
  </si>
  <si>
    <t xml:space="preserve">1451613_at</t>
  </si>
  <si>
    <t xml:space="preserve">hornerin</t>
  </si>
  <si>
    <t xml:space="preserve">AY027660</t>
  </si>
  <si>
    <t xml:space="preserve">gb:AY027660.1 /DB_XREF=gi:17864716 /FEA=FLmRNA /CNT=13 /TID=Mm.208047.1 /TIER=FL /STK=5 /UG=Mm.208047 /LL=68723 /UG_GENE=1110033K19Rik /DEF=Mus musculus hornerin mRNA, complete cds. /PROD=hornerin /FL=gb:AY027660.1</t>
  </si>
  <si>
    <t xml:space="preserve">1438020_at</t>
  </si>
  <si>
    <t xml:space="preserve">hyaluronan and proteoglycan link protein 1</t>
  </si>
  <si>
    <t xml:space="preserve">BB036951</t>
  </si>
  <si>
    <t xml:space="preserve">gb:BB036951 /DB_XREF=gi:15403718 /DB_XREF=BB036951 /CLONE=5930421M24 /FEA=EST /CNT=35 /TID=Mm.94336.1 /TIER=Stack /STK=12 /UG=Mm.94336 /LL=105399 /UG_GENE=BB099155 /UG_TITLE=expressed sequence BB099155</t>
  </si>
  <si>
    <t xml:space="preserve">1418654_at</t>
  </si>
  <si>
    <t xml:space="preserve">hydroxyacid oxidase (glycolate oxidase) 3</t>
  </si>
  <si>
    <t xml:space="preserve">NM_019545</t>
  </si>
  <si>
    <t xml:space="preserve">gb:NM_019545.1 /DB_XREF=gi:9506768 /GEN=Hao3 /FEA=FLmRNA /CNT=70 /TID=Mm.20413.1 /TIER=FL+Stack /STK=20 /UG=Mm.20413 /LL=56185 /DEF=Mus musculus hydroxyacid oxidase (glycolate oxidase) 3 (Hao3), mRNA. /PROD=hydroxyacid oxidase (glycolate oxidase) 3 /FL=gb:NM_019545.1 gb:AF272947.1</t>
  </si>
  <si>
    <t xml:space="preserve">1419905_s_at</t>
  </si>
  <si>
    <t xml:space="preserve">hydroxyprostaglandin dehydrogenase 15 (NAD)</t>
  </si>
  <si>
    <t xml:space="preserve">AV026552</t>
  </si>
  <si>
    <t xml:space="preserve">gb:AV026552 /DB_XREF=gi:4803544 /DB_XREF=AV026552 /CLONE=1210002B12 /FEA=EST /CNT=1 /TID=Mm.199536.1 /TIER=ConsEnd /STK=1 /UG=Mm.199536 /LL=102266 /UG_GENE=AV026552 /UG_TITLE=expressed sequence AV026552</t>
  </si>
  <si>
    <t xml:space="preserve">1425589_at</t>
  </si>
  <si>
    <t xml:space="preserve">hydroxysteroid (17-beta) dehydrogenase 13</t>
  </si>
  <si>
    <t xml:space="preserve">BC019427</t>
  </si>
  <si>
    <t xml:space="preserve">gb:BC019427.1 /DB_XREF=gi:18043883 /FEA=FLmRNA /CNT=14 /TID=Mm.27300.1 /TIER=FL /STK=1 /UG=Mm.27300 /DEF=Mus musculus, Similar to hydroxysteroid 17-beta dehydrogenase 11, clone MGC:30360 IMAGE:5132342, mRNA, complete cds. /PROD=Similar to hydroxysteroid 17-beta dehydrogenase11 /FL=gb:BC019427.1</t>
  </si>
  <si>
    <t xml:space="preserve">1460606_at</t>
  </si>
  <si>
    <t xml:space="preserve">AV050442</t>
  </si>
  <si>
    <t xml:space="preserve">gb:AV050442 /DB_XREF=gi:5136214 /DB_XREF=AV050442 /CLONE=1810013N11 /FEA=EST /CNT=14 /TID=Mm.220914.1 /TIER=Stack /STK=8 /UG=Mm.220914 /LL=100569 /UG_GENE=AI047820 /UG_TITLE=expressed sequence AI047820</t>
  </si>
  <si>
    <t xml:space="preserve">1441622_at</t>
  </si>
  <si>
    <t xml:space="preserve">hypothetical gene supported by AK078896</t>
  </si>
  <si>
    <t xml:space="preserve">AV374024</t>
  </si>
  <si>
    <t xml:space="preserve">gb:AV374024 /DB_XREF=gi:16397926 /DB_XREF=AV374024 /CLONE=9130004I05 /FEA=EST /CNT=4 /TID=Mm.213009.1 /TIER=ConsEnd /STK=4 /UG=Mm.213009 /UG_TITLE=ESTs</t>
  </si>
  <si>
    <t xml:space="preserve">1439055_at</t>
  </si>
  <si>
    <t xml:space="preserve">hypothetical LOC217066</t>
  </si>
  <si>
    <t xml:space="preserve">AU022548</t>
  </si>
  <si>
    <t xml:space="preserve">gb:AU022548 /DB_XREF=gi:3387523 /DB_XREF=AU022548 /CLONE=J0416D09 /FEA=EST /CNT=16 /TID=Mm.25892.1 /TIER=Stack /STK=8 /UG=Mm.25892 /LL=104504 /UG_GENE=AU021711 /UG_TITLE=expressed sequence AU021711</t>
  </si>
  <si>
    <t xml:space="preserve">1439831_at</t>
  </si>
  <si>
    <t xml:space="preserve">Hypothetical LOC240327</t>
  </si>
  <si>
    <t xml:space="preserve">AW111920</t>
  </si>
  <si>
    <t xml:space="preserve">gb:AW111920 /DB_XREF=gi:6824633 /DB_XREF=MC8026 /CLONE=MC8026 /FEA=EST /CNT=9 /TID=Mm.100018.1 /TIER=ConsEnd /STK=6 /UG=Mm.100018 /UG_TITLE=ESTs</t>
  </si>
  <si>
    <t xml:space="preserve">1432646_a_at</t>
  </si>
  <si>
    <t xml:space="preserve">hypothetical LOC640370 /// hypothetical protein LOC667653 /// hypothetical protein LOC672953</t>
  </si>
  <si>
    <t xml:space="preserve">BE859789</t>
  </si>
  <si>
    <t xml:space="preserve">640370 /// 667653 /// 672953</t>
  </si>
  <si>
    <t xml:space="preserve">gb:AK013851.1 /DB_XREF=gi:12851370 /FEA=mRNA /CNT=3 /TID=Mm.15985.3 /TIER=ConsEnd /STK=0 /UG=Mm.15985 /LL=14705 /UG_GENE=Gng3lg /UG_TITLE=G protein gamma 3 linked gene /DEF=Mus musculus adult male hippocampus cDNA, RIKEN full-length enriched library, clone:2900097C17:unclassifiable transcript, full insert sequence.</t>
  </si>
  <si>
    <t xml:space="preserve">1431688_at</t>
  </si>
  <si>
    <t xml:space="preserve">hypothetical LOC73899</t>
  </si>
  <si>
    <t xml:space="preserve">AK014661</t>
  </si>
  <si>
    <t xml:space="preserve">gb:AK014661.1 /DB_XREF=gi:12852654 /FEA=mRNA /CNT=3 /TID=Mm.203971.1 /TIER=ConsEnd /STK=0 /UG=Mm.203971 /LL=73899 /UG_GENE=4833407H14Rik /UG_TITLE=RIKEN cDNA 4833407H14 gene /DEF=Mus musculus 0 day neonate head cDNA, RIKEN full-length enriched library, clone:4833407H14:unclassifiable transcript, full insert sequence.</t>
  </si>
  <si>
    <t xml:space="preserve">1447918_x_at</t>
  </si>
  <si>
    <t xml:space="preserve">hypothetical protein LOC207685 /// similar to Ig lambda-3 chain C region - mouse</t>
  </si>
  <si>
    <t xml:space="preserve">AV376345</t>
  </si>
  <si>
    <t xml:space="preserve">207685 /// 386520</t>
  </si>
  <si>
    <t xml:space="preserve">gb:AV376345 /DB_XREF=gi:6423992 /DB_XREF=AV376345 /CLONE=9130207M05 /FEA=EST /CNT=2 /TID=Mm.182172.1 /TIER=ConsEnd /STK=2 /UG=Mm.182172 /UG_TITLE=ESTs</t>
  </si>
  <si>
    <t xml:space="preserve">1452731_x_at</t>
  </si>
  <si>
    <t xml:space="preserve">hypothetical protein LOC544988 /// RIKEN cDNA B930046C15 gene /// hypothetical protein LOC545007 /// RIKEN cDNA 2610042L04 gene /// similar to Spetex-2F protein /// similar to Spetex-2H protein /// similar to Spetex-2H protein /// hypothetical protein LOC664825 /// similar to Spetex-2F protein /// similar to Spetex-2H protein /// similar to Spetex-2H protein /// similar to Spetex-2H protein /// hypothetical protein LOC666772 /// hypothetical protein LOC671957</t>
  </si>
  <si>
    <t xml:space="preserve">BM195235</t>
  </si>
  <si>
    <t xml:space="preserve">544988 /// 544998 /// 545007 /// 545015 /// 622916 /// 622931 /// 638853 /// 664825 /// 666193 /// 666329 /// 666442 /// 666684 /// 666772 /// 671957</t>
  </si>
  <si>
    <t xml:space="preserve">gb:BM195235 /DB_XREF=gi:17746601 /DB_XREF=C0306B10-3 /CLONE=C0306B10 /FEA=mRNA /CNT=95 /TID=Mm.204.1 /TIER=Stack /STK=57 /UG=Mm.204 /LL=67055 /UG_GENE=2610042L04Rik /UG_TITLE=RIKEN cDNA 2610042L04 gene</t>
  </si>
  <si>
    <t xml:space="preserve">1428301_at</t>
  </si>
  <si>
    <t xml:space="preserve">hypothetical protein LOC544988 /// RIKEN cDNA B930046C15 gene /// hypothetical protein LOC545007 /// RIKEN cDNA 2610042L04 gene /// similar to Spetex-2H protein /// similar to Spetex-2H protein /// hypothetical protein LOC664825 /// similar to Spetex-2F protein /// similar to Spetex-2H protein /// similar to Spetex-2H protein /// similar to Spetex-2H protein /// hypothetical protein LOC666740 /// hypothetical protein LOC666772 /// hypothetical protein LOC666890 /// hypothetical protein LOC671957</t>
  </si>
  <si>
    <t xml:space="preserve">544988 /// 544998 /// 545007 /// 545015 /// 622931 /// 638853 /// 664825 /// 666193 /// 666329 /// 666442 /// 666684 /// 666740 /// 666772 /// 666890 /// 671957</t>
  </si>
  <si>
    <t xml:space="preserve">1435198_at</t>
  </si>
  <si>
    <t xml:space="preserve">hypothetical protein LOC545228</t>
  </si>
  <si>
    <t xml:space="preserve">AA175473</t>
  </si>
  <si>
    <t xml:space="preserve">gb:AA175473 /DB_XREF=gi:1756631 /DB_XREF=ms91e07.r1 /CLONE=IMAGE:618948 /FEA=EST /CNT=26 /TID=Mm.24614.1 /TIER=Stack /STK=19 /UG=Mm.24614 /UG_TITLE=ESTs</t>
  </si>
  <si>
    <t xml:space="preserve">1427514_at</t>
  </si>
  <si>
    <t xml:space="preserve">hypothetical protein LOC624295</t>
  </si>
  <si>
    <t xml:space="preserve">BC019591</t>
  </si>
  <si>
    <t xml:space="preserve">gb:BC019591.1 /DB_XREF=gi:18044323 /FEA=mRNA /CNT=10 /TID=Mm.156929.1 /TIER=ConsEnd /STK=0 /UG=Mm.156929 /DEF=Mus musculus, clone IMAGE:3674789, mRNA, partial cds. /PROD=Unknown (protein for IMAGE:3674789)</t>
  </si>
  <si>
    <t xml:space="preserve">1451951_at</t>
  </si>
  <si>
    <t xml:space="preserve">Hypothetical protein LOC625794</t>
  </si>
  <si>
    <t xml:space="preserve">U62386</t>
  </si>
  <si>
    <t xml:space="preserve">gb:U62386.1 /DB_XREF=gi:1480721 /FEA=FLmRNA /CNT=1 /TID=Mm.220175.1 /TIER=FL /STK=1 /UG=Mm.220175 /DEF=Mus musculus immunoglobulin heavy and light chain variable region mRNA, complete cds. /PROD=immunoglobulin heavy and light chain variableregion /FL=gb:U62386.1</t>
  </si>
  <si>
    <t xml:space="preserve">1455973_at</t>
  </si>
  <si>
    <t xml:space="preserve">hypothetical protein LOC626870</t>
  </si>
  <si>
    <t xml:space="preserve">BB738659</t>
  </si>
  <si>
    <t xml:space="preserve">gb:BB738659 /DB_XREF=gi:16141664 /DB_XREF=BB738659 /CLONE=F430108I10 /FEA=EST /CNT=27 /TID=Mm.84459.1 /TIER=Stack /STK=22 /UG=Mm.84459 /UG_TITLE=ESTs</t>
  </si>
  <si>
    <t xml:space="preserve">1445746_at</t>
  </si>
  <si>
    <t xml:space="preserve">hypothetical protein LOC630474 /// hypothetical protein LOC630475 /// hypothetical LOC638081</t>
  </si>
  <si>
    <t xml:space="preserve">BB118894</t>
  </si>
  <si>
    <t xml:space="preserve">630474 /// 630475 /// 638081</t>
  </si>
  <si>
    <t xml:space="preserve">gb:BB118894 /DB_XREF=gi:15408132 /DB_XREF=BB118894 /CLONE=9530068A19 /FEA=EST /CNT=3 /TID=Mm.208089.1 /TIER=ConsEnd /STK=2 /UG=Mm.208089 /UG_TITLE=ESTs, Highly similar to S12207 hypothetical protein (M.musculus)</t>
  </si>
  <si>
    <t xml:space="preserve">1452565_x_at</t>
  </si>
  <si>
    <t xml:space="preserve">hypothetical protein LOC641050</t>
  </si>
  <si>
    <t xml:space="preserve">M11024</t>
  </si>
  <si>
    <t xml:space="preserve">gb:M11024.1 /DB_XREF=gi:193080 /FEA=mRNA /CNT=1 /TID=Mm.1232.4 /TIER=ConsEnd /STK=0 /UG=Mm.1232 /UG_TITLE=Mus musculus, clone MGC:8060 IMAGE:3587523, mRNA, complete cds /DEF=Mouse endogenous mammary tumor virus (MMTV) RNA, env gene and right LTR.</t>
  </si>
  <si>
    <t xml:space="preserve">1436439_at</t>
  </si>
  <si>
    <t xml:space="preserve">hypothetical protein LOC666145 /// hypothetical protein LOC672141 /// hypothetical protein LOC675886</t>
  </si>
  <si>
    <t xml:space="preserve">AV266901</t>
  </si>
  <si>
    <t xml:space="preserve">666145 /// 672141 /// 675886</t>
  </si>
  <si>
    <t xml:space="preserve">gb:AV266901 /DB_XREF=gi:16389515 /DB_XREF=AV266901 /CLONE=4930521G13 /FEA=EST /CNT=11 /TID=Mm.66840.1 /TIER=Stack /STK=9 /UG=Mm.66840 /UG_TITLE=ESTs</t>
  </si>
  <si>
    <t xml:space="preserve">1457231_at</t>
  </si>
  <si>
    <t xml:space="preserve">Hypoxia inducible factor 1, alpha subunit</t>
  </si>
  <si>
    <t xml:space="preserve">BB409314</t>
  </si>
  <si>
    <t xml:space="preserve">gb:BB409314 /DB_XREF=gi:16423170 /DB_XREF=BB409314 /CLONE=C430013K04 /FEA=EST /CNT=5 /TID=Mm.209077.1 /TIER=ConsEnd /STK=5 /UG=Mm.209077 /UG_TITLE=ESTs</t>
  </si>
  <si>
    <t xml:space="preserve">1436305_at</t>
  </si>
  <si>
    <t xml:space="preserve">IBR domain containing 1</t>
  </si>
  <si>
    <t xml:space="preserve">BE951394</t>
  </si>
  <si>
    <t xml:space="preserve">gb:BE951394 /DB_XREF=gi:10590631 /DB_XREF=UI-M-CC0-axz-d-01-0-UI.s1 /CLONE=UI-M-CC0-axz-d-01-0-UI /FEA=EST /CNT=44 /TID=Mm.11177.1 /TIER=Stack /STK=9 /UG=Mm.11177 /LL=103311 /UG_GENE=AI853829 /UG_TITLE=expressed sequence AI853829</t>
  </si>
  <si>
    <t xml:space="preserve">1440179_x_at</t>
  </si>
  <si>
    <t xml:space="preserve">BB268139</t>
  </si>
  <si>
    <t xml:space="preserve">gb:BB268139 /DB_XREF=gi:8964608 /DB_XREF=BB268139 /CLONE=A830033M13 /FEA=EST /CNT=6 /TID=Mm.122407.1 /TIER=ConsEnd /STK=6 /UG=Mm.122407 /UG_TITLE=ESTs</t>
  </si>
  <si>
    <t xml:space="preserve">1418825_at</t>
  </si>
  <si>
    <t xml:space="preserve">immunity-related GTPase family, M</t>
  </si>
  <si>
    <t xml:space="preserve">NM_008326</t>
  </si>
  <si>
    <t xml:space="preserve">gb:NM_008326.1 /DB_XREF=gi:6680350 /GEN=Ifi1 /FEA=FLmRNA /CNT=57 /TID=Mm.29938.1 /TIER=FL+Stack /STK=17 /UG=Mm.29938 /LL=15944 /DEF=Mus musculus interferon inducible protein 1 (Ifi1), mRNA. /PROD=interferon inducible protein 1 /FL=gb:U19119.1 gb:NM_008326.1</t>
  </si>
  <si>
    <t xml:space="preserve">1427851_x_at</t>
  </si>
  <si>
    <t xml:space="preserve">immunoglobulin heavy chain (J558 family)</t>
  </si>
  <si>
    <t xml:space="preserve">AF065324</t>
  </si>
  <si>
    <t xml:space="preserve">gb:AF065324.1 /DB_XREF=gi:4234744 /GEN=Vh186.2Jh2 /FEA=mRNA /CNT=1 /TID=Mm.157783.11 /TIER=ConsEnd /STK=0 /UG=Mm.157783 /LL=104911 /DEF=Mus musculus clone X1AC1701 immunoglobulin heavy chain variable region (Vh186.2Jh2) mRNA, partial cds. /PROD=immunoglobulin heavy chain variable region</t>
  </si>
  <si>
    <t xml:space="preserve">1421653_a_at</t>
  </si>
  <si>
    <t xml:space="preserve">immunoglobulin heavy chain (J558 family) /// similar to immunoglobulin heavy chain variable region /// similar to immunoglobulin mu-chain /// similar to anti-poly(dC) monoclonal antibody heavy chain</t>
  </si>
  <si>
    <t xml:space="preserve">NM_134051</t>
  </si>
  <si>
    <t xml:space="preserve">16061 /// 238447 /// 544903 /// 544907</t>
  </si>
  <si>
    <t xml:space="preserve">gb:NM_134051.1 /DB_XREF=gi:19527267 /GEN=AI893585 /FEA=FLmRNA /CNT=3 /TID=Mm.157783.1 /TIER=FL /STK=2 /UG=Mm.157783 /LL=104911 /DEF=Mus musculus expressed sequence AI893585 (AI893585), mRNA. /PROD=expressed sequence AI893585 /FL=gb:NM_134051.1 gb:BC013488.1</t>
  </si>
  <si>
    <t xml:space="preserve">1425763_x_at</t>
  </si>
  <si>
    <t xml:space="preserve">BC019425</t>
  </si>
  <si>
    <t xml:space="preserve">gb:BC019425.1 /DB_XREF=gi:18043870 /FEA=FLmRNA /CNT=5 /TID=Mm.157783.6 /TIER=FL /STK=1 /UG=Mm.157783 /LL=104911 /UG_GENE=AI893585 /DEF=Mus musculus, clone MGC:30346 IMAGE:4459683, mRNA, complete cds. /PROD=Unknown (protein for MGC:30346) /FL=gb:BC019425.1</t>
  </si>
  <si>
    <t xml:space="preserve">1429381_x_at</t>
  </si>
  <si>
    <t xml:space="preserve">AK007826</t>
  </si>
  <si>
    <t xml:space="preserve">gb:AK007826.1 /DB_XREF=gi:12841627 /FEA=mRNA /CNT=37 /TID=Mm.157783.14 /TIER=Stack /STK=27 /UG=Mm.157783 /LL=104911 /UG_GENE=AI893585 /UG_TITLE=expressed sequence AI893585 /DEF=Mus musculus 10 day old male pancreas cDNA, RIKEN full-length enriched library, clone:1810048H17:immunoglobulin heavy chain, (J558 family), full insert sequence.</t>
  </si>
  <si>
    <t xml:space="preserve">1460423_x_at</t>
  </si>
  <si>
    <t xml:space="preserve">immunoglobulin heavy chain (V7183 family) /// immunoglobulin kappa chain variable 1 (V1) /// immunoglobulin kappa chain variable 1-117 /// Ig kappa chain</t>
  </si>
  <si>
    <t xml:space="preserve">U29768</t>
  </si>
  <si>
    <t xml:space="preserve">16059 /// 16081 /// 16098 /// 381774</t>
  </si>
  <si>
    <t xml:space="preserve">gb:U29768.1 /DB_XREF=gi:896134 /FEA=mRNA /CNT=1 /TID=Mm.104747.25 /TIER=ConsEnd /STK=0 /UG=Mm.104747 /LL=16114 /UG_GENE=Igk-V28 /DEF=Mus musculus anti-DNA antibody Ig kappa chain mRNA, V-J region, hybridoma 84.11, partial cds. /PROD=Ig kappa chain</t>
  </si>
  <si>
    <t xml:space="preserve">1451632_a_at</t>
  </si>
  <si>
    <t xml:space="preserve">immunoglobulin heavy chain 1a (serum IgG2a)</t>
  </si>
  <si>
    <t xml:space="preserve">BC018535</t>
  </si>
  <si>
    <t xml:space="preserve">gb:BC018535.1 /DB_XREF=gi:17391265 /FEA=FLmRNA /CNT=14 /TID=Mm.212716.1 /TIER=FL /STK=4 /UG=Mm.212716 /DEF=Mus musculus, Similar to immunoglobulin heavy chain 1 (serum IgG2a), clone MGC:6529 IMAGE:2651493, mRNA, complete cds. /PROD=Similar to immunoglobulin heavy chain 1 (serumIgG2a) /FL=gb:BC018535.1 gb:BC018280.1 gb:BC003878.1</t>
  </si>
  <si>
    <t xml:space="preserve">1452535_at</t>
  </si>
  <si>
    <t xml:space="preserve">Immunoglobulin heavy chain 1a (serum IgG2a)</t>
  </si>
  <si>
    <t xml:space="preserve">Z95476</t>
  </si>
  <si>
    <t xml:space="preserve">gb:Z95476.1 /DB_XREF=gi:2108308 /FEA=mRNA /CNT=1 /TID=Mm.46801.1 /TIER=ConsEnd /STK=0 /UG=Mm.46801 /DEF=Mus musculus mRNA for IgMkappa antibody, scFvGUS-CK. /PROD=IgMkappa antibody</t>
  </si>
  <si>
    <t xml:space="preserve">1455530_at</t>
  </si>
  <si>
    <t xml:space="preserve">BE686052</t>
  </si>
  <si>
    <t xml:space="preserve">gb:BE686052 /DB_XREF=gi:10073676 /DB_XREF=uv90d11.x1 /CLONE=IMAGE:3414453 /FEA=EST /CNT=60 /TID=Mm.28362.4 /TIER=Stack /STK=11 /UG=Mm.28362 /LL=104790 /UG_GENE=AI326478 /UG_TITLE=expressed sequence AI326478</t>
  </si>
  <si>
    <t xml:space="preserve">1427329_a_at</t>
  </si>
  <si>
    <t xml:space="preserve">immunoglobulin heavy chain 6 (heavy chain of IgM)</t>
  </si>
  <si>
    <t xml:space="preserve">AI326478</t>
  </si>
  <si>
    <t xml:space="preserve">gb:AI326478 /DB_XREF=gi:4060907 /DB_XREF=mn86h06.x1 /CLONE=IMAGE:551003 /FEA=mRNA /CNT=194 /TID=Mm.28362.2 /TIER=Stack /STK=8 /UG=Mm.28362 /LL=104790 /UG_GENE=AI326478 /UG_TITLE=expressed sequence AI326478</t>
  </si>
  <si>
    <t xml:space="preserve">1427351_s_at</t>
  </si>
  <si>
    <t xml:space="preserve">BB226392</t>
  </si>
  <si>
    <t xml:space="preserve">gb:BB226392 /DB_XREF=gi:8897037 /DB_XREF=BB226392 /CLONE=A530097A12 /FEA=mRNA /CNT=11 /TID=Mm.218842.1 /TIER=ConsEnd /STK=6 /UG=Mm.218842 /LL=16019 /UG_GENE=Igh-6 /UG_TITLE=immunoglobulin heavy chain 6 (heavy chain of IgM)</t>
  </si>
  <si>
    <t xml:space="preserve">1452577_at</t>
  </si>
  <si>
    <t xml:space="preserve">Immunoglobulin heavy chain complex</t>
  </si>
  <si>
    <t xml:space="preserve">X88902</t>
  </si>
  <si>
    <t xml:space="preserve">gb:X88902.1 /DB_XREF=gi:895869 /FEA=mRNA /CNT=1 /TID=Mm.196085.14 /TIER=ConsEnd /STK=0 /UG=Mm.196085 /LL=16017 /UG_GENE=Igh-4 /DEF=M.musculus mRNA for variable heavy chain. /PROD=Fv fragment variable heavy chain</t>
  </si>
  <si>
    <t xml:space="preserve">1424305_at</t>
  </si>
  <si>
    <t xml:space="preserve">immunoglobulin joining chain</t>
  </si>
  <si>
    <t xml:space="preserve">BC006026</t>
  </si>
  <si>
    <t xml:space="preserve">gb:BC006026.1 /DB_XREF=gi:13543747 /FEA=FLmRNA /CNT=129 /TID=Mm.1192.1 /TIER=FL+Stack /STK=38 /UG=Mm.1192 /LL=16069 /UG_GENE=Igj /DEF=Mus musculus, Similar to immunoglobulin joining chain, clone MGC:6626 IMAGE:3491646, mRNA, complete cds. /PROD=Similar to immunoglobulin joining chain /FL=gb:M90766.1 gb:BC006026.1</t>
  </si>
  <si>
    <t xml:space="preserve">1426200_at</t>
  </si>
  <si>
    <t xml:space="preserve">Immunoglobulin kappa chain complex</t>
  </si>
  <si>
    <t xml:space="preserve">AY058910</t>
  </si>
  <si>
    <t xml:space="preserve">gb:AY058910.1 /DB_XREF=gi:16902045 /FEA=FLmRNA /CNT=1 /TID=Mm.220159.1 /TIER=FL /STK=1 /UG=Mm.220159 /DEF=Mus musculus anti-HLA class II antibody F3.3 kappa light chain variable region mRNA, complete cds. /PROD=anti-HLA class II antibody F3.3 kappa lightchain variable region /FL=gb:AY058910.1</t>
  </si>
  <si>
    <t xml:space="preserve">1452463_x_at</t>
  </si>
  <si>
    <t xml:space="preserve">BG966217</t>
  </si>
  <si>
    <t xml:space="preserve">gb:BG966217 /DB_XREF=gi:14353854 /DB_XREF=602830177F1 /CLONE=IMAGE:4984819 /FEA=mRNA /CNT=7 /TID=Mm.104747.17 /TIER=ConsEnd /STK=0 /UG=Mm.104747 /LL=16114 /UG_GENE=Igk-V28 /UG_TITLE=immunoglobulin kappa chain variable 28 (V28)</t>
  </si>
  <si>
    <t xml:space="preserve">1452536_s_at</t>
  </si>
  <si>
    <t xml:space="preserve">immunoglobulin kappa chain variable 1 (V1)</t>
  </si>
  <si>
    <t xml:space="preserve">Z95478</t>
  </si>
  <si>
    <t xml:space="preserve">gb:Z95478.1 /DB_XREF=gi:2108312 /FEA=mRNA /CNT=1 /TID=Mm.220155.1 /TIER=ConsEnd /STK=0 /UG=Mm.220155 /DEF=Mus musculus mRNA for IgG3kappa antibody, scFv49-CK. /PROD=IgG3kappa antibody</t>
  </si>
  <si>
    <t xml:space="preserve">1425738_at</t>
  </si>
  <si>
    <t xml:space="preserve">immunoglobulin kappa chain variable 21 (V21)-12 /// similar to Ig kappa chain V-III region PC 6684 /// similar to Ig kappa chain V-III region PC 6684</t>
  </si>
  <si>
    <t xml:space="preserve">M35669</t>
  </si>
  <si>
    <t xml:space="preserve">667914 /// 669090 /// 676193</t>
  </si>
  <si>
    <t xml:space="preserve">gb:M35669.1 /DB_XREF=gi:197295 /FEA=FLmRNA /CNT=6 /TID=Mm.104747.7 /TIER=FL /STK=1 /UG=Mm.104747 /LL=16114 /UG_GENE=Igk-V28 /UG_TITLE=immunoglobulin kappa chain variable 28 (V28) /DEF=Mouse Ig aberrantly rearranged kappa-chain mRNA V-J2-C-region, complete cds. /FL=gb:M35669.1</t>
  </si>
  <si>
    <t xml:space="preserve">1427576_at</t>
  </si>
  <si>
    <t xml:space="preserve">immunoglobulin kappa chain variable 28 (V28) /// immunoglobulin kappa chain variable 8 (V8) /// immunoglobulin kappa chain /// immunoglobulin kappa chain variable 21 (V21)</t>
  </si>
  <si>
    <t xml:space="preserve">BF301241</t>
  </si>
  <si>
    <t xml:space="preserve">16114 /// 384422 /// 545854 /// 692179</t>
  </si>
  <si>
    <t xml:space="preserve">gb:BF301241 /DB_XREF=gi:11247764 /DB_XREF=602029676F1 /CLONE=IMAGE:4164906 /FEA=mRNA /CNT=4 /TID=Mm.57033.1 /TIER=ConsEnd /STK=0 /UG=Mm.57033 /UG_TITLE=M.musculus immunoglobulin kappa chain variable region</t>
  </si>
  <si>
    <t xml:space="preserve">1427799_x_at</t>
  </si>
  <si>
    <t xml:space="preserve">BF159226</t>
  </si>
  <si>
    <t xml:space="preserve">gb:BF159226 /DB_XREF=gi:11039324 /DB_XREF=601766681F1 /CLONE=IMAGE:3982389 /FEA=mRNA /CNT=2 /TID=Mm.104747.22 /TIER=ConsEnd /STK=0 /UG=Mm.104747 /LL=16114 /UG_GENE=Igk-V28 /UG_TITLE=immunoglobulin kappa chain variable 28 (V28)</t>
  </si>
  <si>
    <t xml:space="preserve">1427577_x_at</t>
  </si>
  <si>
    <t xml:space="preserve">immunoglobulin kappa chain variable 28 (V28) /// immunoglobulin kappa chain variable 8 (V8) /// immunoglobulin kappa chain /// immunoglobulin kappa chain variable 6-23 /// immunoglobulin kappa chain variable 19 (V19)-17 /// immunoglobulin kappa chain variable 19 (V19)-13 /// similar to Ig kappa chain V-V region MPC11 precursor /// similar to Ig kappa chain V-V region MPC11 precursor /// similar to Ig kappa chain V-V region MPC11 precursor /// similar to Ig kappa chain V-V region MPC11 precursor /// similar to Ig kappa chain V-V region MPC11 precursor /// immunoglobulin kappa chain variable 21 (V21)</t>
  </si>
  <si>
    <t xml:space="preserve">16114 /// 384422 /// 545854 /// 637227 /// 667865 /// 667899 /// 669070 /// 672450 /// 673123 /// 676136 /// 676175 /// 692179</t>
  </si>
  <si>
    <t xml:space="preserve">1427455_x_at</t>
  </si>
  <si>
    <t xml:space="preserve">immunoglobulin kappa chain variable 28 (V28) /// immunoglobulin kappa chain variable 8 (V8)-16</t>
  </si>
  <si>
    <t xml:space="preserve">BI107286</t>
  </si>
  <si>
    <t xml:space="preserve">16114 /// 640340</t>
  </si>
  <si>
    <t xml:space="preserve">gb:BI107286 /DB_XREF=gi:14558179 /DB_XREF=602894285F1 /CLONE=IMAGE:5039325 /FEA=mRNA /CNT=15 /TID=Mm.104747.15 /TIER=ConsEnd /STK=0 /UG=Mm.104747 /LL=16114 /UG_GENE=Igk-V28 /UG_TITLE=immunoglobulin kappa chain variable 28 (V28)</t>
  </si>
  <si>
    <t xml:space="preserve">1427660_x_at</t>
  </si>
  <si>
    <t xml:space="preserve">BC013496</t>
  </si>
  <si>
    <t xml:space="preserve">gb:BC013496.1 /DB_XREF=gi:15488700 /FEA=mRNA /CNT=2 /TID=Mm.104747.19 /TIER=ConsEnd /STK=0 /UG=Mm.104747 /LL=16114 /UG_GENE=Igk-V28 /DEF=Mus musculus, clone IMAGE:4219618, mRNA, partial cds. /PROD=Unknown (protein for IMAGE:4219618)</t>
  </si>
  <si>
    <t xml:space="preserve">1452417_x_at</t>
  </si>
  <si>
    <t xml:space="preserve">immunoglobulin kappa chain variable 28 (V28) /// RIKEN cDNA 2010205A11 gene /// immunoglobulin kappa chain variable 8 (V8)-16</t>
  </si>
  <si>
    <t xml:space="preserve">AV057155</t>
  </si>
  <si>
    <t xml:space="preserve">16114 /// 640340 /// 69989</t>
  </si>
  <si>
    <t xml:space="preserve">gb:AV057155 /DB_XREF=gi:5156902 /DB_XREF=AV057155 /CLONE=1810044K02 /FEA=mRNA /CNT=13 /TID=Mm.104747.14 /TIER=ConsEnd /STK=2 /UG=Mm.104747 /LL=16114 /UG_GENE=Igk-V28 /UG_TITLE=immunoglobulin kappa chain variable 28 (V28)</t>
  </si>
  <si>
    <t xml:space="preserve">1427837_at</t>
  </si>
  <si>
    <t xml:space="preserve">Immunoglobulin kappa chain variable 32 (V32)</t>
  </si>
  <si>
    <t xml:space="preserve">U25103</t>
  </si>
  <si>
    <t xml:space="preserve">gb:U25103.1 /DB_XREF=gi:1815613 /FEA=mRNA /CNT=1 /TID=Mm.104747.23 /TIER=ConsEnd /STK=0 /UG=Mm.104747 /LL=16114 /UG_GENE=Igk-V28 /DEF=Mus musculus anti-Pseudomonas aeruginosa lipid-A of lipopolysaccharide, Ig light chain variable region mRNA, partial cds. /PROD=immunoglobulin light chain</t>
  </si>
  <si>
    <t xml:space="preserve">1427860_at</t>
  </si>
  <si>
    <t xml:space="preserve">immunoglobulin kappa chain variable 6-23 /// immunoglobulin kappa chain variable 19 (V19)-14 /// immunoglobulin kappa chain variable 19 (V19)-13 /// similar to Ig kappa chain V-V region MPC11 precursor /// similar to Ig kappa chain V-V region MPC11 precursor /// similar to Ig kappa chain V-V region MPC11 precursor /// similar to Ig kappa chain V-V region MPC11 precursor /// similar to Ig kappa chain V-V region MPC11 precursor</t>
  </si>
  <si>
    <t xml:space="preserve">U55641</t>
  </si>
  <si>
    <t xml:space="preserve">637227 /// 667881 /// 667899 /// 669053 /// 669070 /// 676136 /// 676162 /// 676175</t>
  </si>
  <si>
    <t xml:space="preserve">gb:U55641.1 /DB_XREF=gi:1870397 /FEA=mRNA /CNT=1 /TID=Mm.104747.26 /TIER=ConsEnd /STK=0 /UG=Mm.104747 /LL=16114 /UG_GENE=Igk-V28 /DEF=Mus musculus anti-DNA immunoglobulin light chain IgG, antibody 423p.176, partial cds. /PROD=anti-DNA immunoglobulin light chain IgG</t>
  </si>
  <si>
    <t xml:space="preserve">1451962_at</t>
  </si>
  <si>
    <t xml:space="preserve">immunoglobulin kappa light chain 17-1A</t>
  </si>
  <si>
    <t xml:space="preserve">L41881</t>
  </si>
  <si>
    <t xml:space="preserve">gb:L41881.1 /DB_XREF=gi:798812 /FEA=FLmRNA /CNT=1 /TID=MmAffx.1.28 /TIER=FL /STK=1 /NOTE=sequence(s) not in UniGene /DEF=Mus musculus immunoglobulin kappa chain mRNA, complete cds. /PROD=immunoglobulin kappa chain /FL=gb:L41881.1</t>
  </si>
  <si>
    <t xml:space="preserve">1424931_s_at</t>
  </si>
  <si>
    <t xml:space="preserve">immunoglobulin lambda chain, variable 1</t>
  </si>
  <si>
    <t xml:space="preserve">M94350</t>
  </si>
  <si>
    <t xml:space="preserve">gb:M94350.1 /DB_XREF=gi:200937 /GEN=IgL /FEA=FLmRNA /CNT=22 /TID=Mm.780.1 /TIER=FL+Stack /STK=11 /UG=Mm.780 /LL=16142 /DEF=Mus musculus immunoglobulin lambda chain (IgL) mRNA, complete cds. /PROD=immunoglobulin lambda-chain /FL=gb:M94350.1</t>
  </si>
  <si>
    <t xml:space="preserve">1430523_s_at</t>
  </si>
  <si>
    <t xml:space="preserve">AK008145</t>
  </si>
  <si>
    <t xml:space="preserve">gb:AK008145.1 /DB_XREF=gi:12842151 /GEN=Igl-V1 /FEA=mRNA /CNT=3 /TID=Mm.780.2 /TIER=ConsEnd /STK=2 /UG=Mm.780 /LL=16142 /UG_TITLE=immunoglobulin lambda chain, variable 1 /DEF=Mus musculus adult male small intestine cDNA, RIKEN full-length enriched library, clone:2010007E08:immunoglobulin lambda chain, variable 1, full insert sequence.</t>
  </si>
  <si>
    <t xml:space="preserve">1428720_s_at</t>
  </si>
  <si>
    <t xml:space="preserve">immunoglobulin lambda chain, variable 1 /// RIKEN cDNA 2010309G21 gene /// hypothetical protein LOC207685 /// similar to Ig lambda-3 chain C region - mouse</t>
  </si>
  <si>
    <t xml:space="preserve">AK008551</t>
  </si>
  <si>
    <t xml:space="preserve">16142 /// 207685 /// 386520 /// 70018</t>
  </si>
  <si>
    <t xml:space="preserve">gb:AK008551.1 /DB_XREF=gi:12842802 /FEA=mRNA /CNT=34 /TID=Mm.38214.1 /TIER=Stack /STK=24 /UG=Mm.38214 /LL=70018 /UG_GENE=2010309G21Rik /UG_TITLE=RIKEN cDNA 2010309G21 gene /DEF=Mus musculus adult male small intestine cDNA, RIKEN full-length enriched library, clone:2010309G21:IG LAMBDA-2 CHAIN C REGION, full insert sequence.</t>
  </si>
  <si>
    <t xml:space="preserve">1436936_s_at</t>
  </si>
  <si>
    <t xml:space="preserve">inactive X specific transcripts</t>
  </si>
  <si>
    <t xml:space="preserve">BG806300</t>
  </si>
  <si>
    <t xml:space="preserve">gb:BG806300 /DB_XREF=gi:17953245 /DB_XREF=2022-96 /FEA=EST /CNT=67 /TID=Mm.197672.2 /TIER=Stack /STK=34 /UG=Mm.197672 /LL=22097 /UG_GENE=Tsix /UG_TITLE=X (inactive)-specific transcript, antisense</t>
  </si>
  <si>
    <t xml:space="preserve">1420437_at</t>
  </si>
  <si>
    <t xml:space="preserve">indoleamine-pyrrole 2,3 dioxygenase</t>
  </si>
  <si>
    <t xml:space="preserve">NM_008324</t>
  </si>
  <si>
    <t xml:space="preserve">gb:NM_008324.1 /DB_XREF=gi:6680346 /GEN=Indo /FEA=FLmRNA /CNT=8 /TID=Mm.392.1 /TIER=FL /STK=5 /UG=Mm.392 /LL=15930 /DEF=Mus musculus indoleamine-pyrrole 2,3 dioxygenase (Indo), mRNA. /PROD=indoleamine-pyrrole 2,3 dioxygenase /FL=gb:NM_008324.1 gb:M69109.1</t>
  </si>
  <si>
    <t xml:space="preserve">1418697_at</t>
  </si>
  <si>
    <t xml:space="preserve">indolethylamine N-methyltransferase</t>
  </si>
  <si>
    <t xml:space="preserve">NM_009349</t>
  </si>
  <si>
    <t xml:space="preserve">gb:NM_009349.1 /DB_XREF=gi:6678280 /GEN=Temt /FEA=FLmRNA /CNT=97 /TID=Mm.299.1 /TIER=FL+Stack /STK=19 /UG=Mm.299 /LL=21743 /DEF=Mus musculus thioether S-methyltransferase (Temt), mRNA. /PROD=thioether S-methyltransferase /FL=gb:M88694.1 gb:NM_009349.1 gb:BC013518.1</t>
  </si>
  <si>
    <t xml:space="preserve">1457359_at</t>
  </si>
  <si>
    <t xml:space="preserve">inositol polyphosphate-4-phosphatase, type II</t>
  </si>
  <si>
    <t xml:space="preserve">BB540672</t>
  </si>
  <si>
    <t xml:space="preserve">gb:BB540672 /DB_XREF=gi:16447147 /DB_XREF=BB540672 /CLONE=E130107I17 /FEA=EST /CNT=8 /TID=Mm.170349.1 /TIER=ConsEnd /STK=4 /UG=Mm.170349 /UG_TITLE=ESTs, Weakly similar to inositol polyphosphate-4-phosphatase, type I, 107kD (Rattus norvegicus) (R.norvegicus)</t>
  </si>
  <si>
    <t xml:space="preserve">1433542_at</t>
  </si>
  <si>
    <t xml:space="preserve">inositol polyphosphate-5-phosphatase F</t>
  </si>
  <si>
    <t xml:space="preserve">BB085335</t>
  </si>
  <si>
    <t xml:space="preserve">gb:BB085335 /DB_XREF=gi:15407686 /DB_XREF=BB085335 /CLONE=9330198N23 /FEA=EST /CNT=163 /TID=Mm.28703.1 /TIER=Stack /STK=101 /UG=Mm.28703 /LL=101490 /UG_GENE=AI115354 /UG_TITLE=expressed sequence AI115354</t>
  </si>
  <si>
    <t xml:space="preserve">1447757_x_at</t>
  </si>
  <si>
    <t xml:space="preserve">AV033355</t>
  </si>
  <si>
    <t xml:space="preserve">gb:AV033355 /DB_XREF=gi:4832903 /DB_XREF=AV033355 /CLONE=1500040F03 /FEA=EST /CNT=2 /TID=Mm.78080.1 /TIER=ConsEnd /STK=2 /UG=Mm.78080 /UG_TITLE=ESTs</t>
  </si>
  <si>
    <t xml:space="preserve">1449493_at</t>
  </si>
  <si>
    <t xml:space="preserve">insulin-like 5</t>
  </si>
  <si>
    <t xml:space="preserve">NM_011831</t>
  </si>
  <si>
    <t xml:space="preserve">gb:NM_011831.1 /DB_XREF=gi:6754357 /GEN=Insl5 /FEA=FLmRNA /CNT=18 /TID=Mm.100163.1 /TIER=FL+Stack /STK=9 /UG=Mm.100163 /LL=23919 /DEF=Mus musculus insulin-like 5 (Insl5), mRNA. /PROD=insulin-like 5 /FL=gb:AF076971.1 gb:AF133817.1 gb:AF054843.1 gb:AF054842.1 gb:NM_011831.1 gb:BC010968.1</t>
  </si>
  <si>
    <t xml:space="preserve">1418346_at</t>
  </si>
  <si>
    <t xml:space="preserve">insulin-like 6</t>
  </si>
  <si>
    <t xml:space="preserve">NM_013754</t>
  </si>
  <si>
    <t xml:space="preserve">gb:NM_013754.1 /DB_XREF=gi:7305184 /GEN=Insl6 /FEA=FLmRNA /CNT=35 /TID=Mm.46153.1 /TIER=FL+Stack /STK=25 /UG=Mm.46153 /LL=27356 /DEF=Mus musculus insulin-like 6 (Insl6), mRNA. /PROD=insulin-like 6 /FL=gb:AF143807.2 gb:NM_013754.1</t>
  </si>
  <si>
    <t xml:space="preserve">1423062_at</t>
  </si>
  <si>
    <t xml:space="preserve">insulin-like growth factor binding protein 3</t>
  </si>
  <si>
    <t xml:space="preserve">AV175389</t>
  </si>
  <si>
    <t xml:space="preserve">gb:AV175389 /DB_XREF=gi:16384293 /DB_XREF=AV175389 /CLONE=5730419J04 /FEA=FLmRNA /CNT=174 /TID=Mm.29254.1 /TIER=Stack /STK=73 /UG=Mm.29254 /LL=16009 /UG_GENE=Igfbp3 /UG_TITLE=insulin-like growth factor binding protein 3 /FL=gb:NM_008343.1</t>
  </si>
  <si>
    <t xml:space="preserve">1458268_s_at</t>
  </si>
  <si>
    <t xml:space="preserve">AI649005</t>
  </si>
  <si>
    <t xml:space="preserve">gb:AI649005 /DB_XREF=gi:4729839 /DB_XREF=uk34a10.x1 /CLONE=IMAGE:1970874 /FEA=EST /CNT=3 /TID=Mm.200652.1 /TIER=ConsEnd /STK=3 /UG=Mm.200652 /LL=103811 /UG_GENE=AI649005 /UG_TITLE=expressed sequence AI649005</t>
  </si>
  <si>
    <t xml:space="preserve">1423756_s_at</t>
  </si>
  <si>
    <t xml:space="preserve">insulin-like growth factor binding protein 4</t>
  </si>
  <si>
    <t xml:space="preserve">BC019836</t>
  </si>
  <si>
    <t xml:space="preserve">gb:BC019836.1 /DB_XREF=gi:18043722 /FEA=FLmRNA /CNT=420 /TID=Mm.22248.2 /TIER=FL+Stack /STK=125 /UG=Mm.22248 /LL=16010 /UG_GENE=Igfbp4 /DEF=Mus musculus, insulin-like growth factor binding protein 4, clone MGC:29917 IMAGE:5123738, mRNA, complete cds. /PROD=insulin-like growth factor binding protein 4 /FL=gb:BC019836.1</t>
  </si>
  <si>
    <t xml:space="preserve">1437405_a_at</t>
  </si>
  <si>
    <t xml:space="preserve">BB787243</t>
  </si>
  <si>
    <t xml:space="preserve">gb:BB787243 /DB_XREF=gi:16955739 /DB_XREF=BB787243 /CLONE=G430115L10 /FEA=EST /CNT=23 /TID=Mm.22248.4 /TIER=Stack /STK=18 /UG=Mm.22248 /LL=16010 /UG_GENE=Igfbp4 /UG_TITLE=insulin-like growth factor binding protein 4</t>
  </si>
  <si>
    <t xml:space="preserve">1456498_at</t>
  </si>
  <si>
    <t xml:space="preserve">integrin alpha 4</t>
  </si>
  <si>
    <t xml:space="preserve">BB284583</t>
  </si>
  <si>
    <t xml:space="preserve">gb:BB284583 /DB_XREF=gi:8985032 /DB_XREF=BB284583 /CLONE=A930106F08 /FEA=EST /CNT=20 /TID=Mm.122709.2 /TIER=Stack /STK=9 /UG=Mm.122709 /UG_TITLE=ESTs</t>
  </si>
  <si>
    <t xml:space="preserve">1456097_a_at</t>
  </si>
  <si>
    <t xml:space="preserve">integrin beta 3 binding protein (beta3-endonexin)</t>
  </si>
  <si>
    <t xml:space="preserve">BB830191</t>
  </si>
  <si>
    <t xml:space="preserve">gb:BB830191 /DB_XREF=gi:17008434 /DB_XREF=BB830191 /CLONE=G930010K24 /FEA=EST /CNT=21 /TID=Mm.64982.2 /TIER=Stack /STK=16 /UG=Mm.64982 /LL=67733 /UG_GENE=4930471O16Rik /UG_TITLE=RIKEN cDNA 4930471O16 gene</t>
  </si>
  <si>
    <t xml:space="preserve">1436223_at</t>
  </si>
  <si>
    <t xml:space="preserve">integrin beta 8</t>
  </si>
  <si>
    <t xml:space="preserve">BB504737</t>
  </si>
  <si>
    <t xml:space="preserve">gb:BB504737 /DB_XREF=gi:16442745 /DB_XREF=BB504737 /CLONE=D630049N15 /FEA=EST /CNT=18 /TID=Mm.23268.1 /TIER=Stack /STK=10 /UG=Mm.23268 /UG_TITLE=ESTs</t>
  </si>
  <si>
    <t xml:space="preserve">1418165_at</t>
  </si>
  <si>
    <t xml:space="preserve">intelectin a</t>
  </si>
  <si>
    <t xml:space="preserve">NM_010584</t>
  </si>
  <si>
    <t xml:space="preserve">gb:NM_010584.1 /DB_XREF=gi:6754387 /GEN=Itln /FEA=FLmRNA /CNT=37 /TID=Mm.140192.1 /TIER=FL+Stack /STK=29 /UG=Mm.140192 /LL=16429 /DEF=Mus musculus intelectin (Itln), mRNA. /PROD=intelectin /FL=gb:AB016496.1 gb:NM_010584.1</t>
  </si>
  <si>
    <t xml:space="preserve">1436755_at</t>
  </si>
  <si>
    <t xml:space="preserve">inter-alpha (globulin) inhibitor H5</t>
  </si>
  <si>
    <t xml:space="preserve">AI317339</t>
  </si>
  <si>
    <t xml:space="preserve">gb:AI317339 /DB_XREF=gi:4032606 /DB_XREF=uj13e01.x1 /CLONE=IMAGE:1907928 /FEA=EST /CNT=105 /TID=Mm.38459.1 /TIER=Stack /STK=61 /UG=Mm.38459 /UG_TITLE=ESTs, Weakly similar to INTER-ALPHA-TRYPSIN INHIBITOR HEAVY CHAIN H2 PRECURSOR (M.musculus)</t>
  </si>
  <si>
    <t xml:space="preserve">1441946_at</t>
  </si>
  <si>
    <t xml:space="preserve">AV239969</t>
  </si>
  <si>
    <t xml:space="preserve">gb:AV239969 /DB_XREF=gi:6192473 /DB_XREF=AV239969 /CLONE=4732437H13 /FEA=EST /CNT=4 /TID=Mm.77620.1 /TIER=ConsEnd /STK=4 /UG=Mm.77620 /UG_TITLE=ESTs</t>
  </si>
  <si>
    <t xml:space="preserve">1424067_at</t>
  </si>
  <si>
    <t xml:space="preserve">intercellular adhesion molecule</t>
  </si>
  <si>
    <t xml:space="preserve">BC008626</t>
  </si>
  <si>
    <t xml:space="preserve">gb:BC008626.1 /DB_XREF=gi:14250386 /FEA=FLmRNA /CNT=103 /TID=Mm.28973.1 /TIER=FL+Stack /STK=57 /UG=Mm.28973 /LL=15894 /UG_GENE=Icam1 /DEF=Mus musculus, Similar to intercellular adhesion molecule, clone MGC:6195 IMAGE:3588949, mRNA, complete cds. /PROD=Similar to intercellular adhesion molecule /FL=gb:BC008626.1 gb:M31585.1</t>
  </si>
  <si>
    <t xml:space="preserve">1421551_s_at</t>
  </si>
  <si>
    <t xml:space="preserve">interferon activated gene 202B</t>
  </si>
  <si>
    <t xml:space="preserve">NM_011940</t>
  </si>
  <si>
    <t xml:space="preserve">gb:NM_011940.1 /DB_XREF=gi:6754285 /GEN=Ifi202b /FEA=FLmRNA /CNT=4 /TID=Mm.89990.1 /TIER=FL /STK=2 /UG=Mm.89990 /LL=26388 /DEF=Mus musculus interferon activated gene 202B (Ifi202b), mRNA. /PROD=interferon activated gene 202B /FL=gb:AF140672.1 gb:NM_011940.1</t>
  </si>
  <si>
    <t xml:space="preserve">1457666_s_at</t>
  </si>
  <si>
    <t xml:space="preserve">AV229143</t>
  </si>
  <si>
    <t xml:space="preserve">gb:AV229143 /DB_XREF=gi:6181659 /DB_XREF=AV229143 /CLONE=4631405A07 /FEA=EST /CNT=4 /TID=Mm.83146.1 /TIER=ConsEnd /STK=4 /UG=Mm.83146 /UG_TITLE=ESTs</t>
  </si>
  <si>
    <t xml:space="preserve">1426906_at</t>
  </si>
  <si>
    <t xml:space="preserve">interferon activated gene 203</t>
  </si>
  <si>
    <t xml:space="preserve">M74124</t>
  </si>
  <si>
    <t xml:space="preserve">gb:M74124.1 /DB_XREF=gi:198868 /FEA=mRNA /CNT=78 /TID=Mm.215120.1 /TIER=Stack /STK=40 /UG=Mm.215120 /LL=15952 /UG_GENE=Ifi205 /UG_TITLE=interferon activated gene 205 /DEF=Mus musculus (strain C57Bl6) mRNA sequence.</t>
  </si>
  <si>
    <t xml:space="preserve">1452231_x_at</t>
  </si>
  <si>
    <t xml:space="preserve">1452348_s_at</t>
  </si>
  <si>
    <t xml:space="preserve">interferon activated gene 203 /// interferon activated gene 204 /// similar to interferon activated gene 205 /// interferon activated gene 205 /// myeloid cell nuclear differentiation antigen /// similar to Interferon-activatable protein 205 (IFI-205) (D3 protein) /// similar to Interferon-activatable protein 204 (Ifi-204) (Interferon-inducible protein p204) /// similar to Interferon-activatable protein 204 (Ifi-204) (Interferon-inducible protein p204)</t>
  </si>
  <si>
    <t xml:space="preserve">AI481797</t>
  </si>
  <si>
    <t xml:space="preserve">15950 /// 15951 /// 192690 /// 226695 /// 381308 /// 640890 /// 672547 /// 677184</t>
  </si>
  <si>
    <t xml:space="preserve">gb:AI481797 /DB_XREF=gi:4375023 /DB_XREF=vf99b08.x1 /CLONE=IMAGE:851895 /FEA=mRNA /CNT=24 /TID=Mm.215120.2 /TIER=Stack /STK=10 /UG=Mm.215120 /LL=15952 /UG_GENE=Ifi205 /UG_TITLE=interferon activated gene 205</t>
  </si>
  <si>
    <t xml:space="preserve">1419603_at</t>
  </si>
  <si>
    <t xml:space="preserve">interferon activated gene 204 /// similar to Interferon-activatable protein 204 (Ifi-204) (Interferon-inducible protein p204)</t>
  </si>
  <si>
    <t xml:space="preserve">NM_008329</t>
  </si>
  <si>
    <t xml:space="preserve">15951 /// 672547</t>
  </si>
  <si>
    <t xml:space="preserve">gb:NM_008329.1 /DB_XREF=gi:6680356 /GEN=Ifi204 /FEA=FLmRNA /CNT=22 /TID=Mm.212870.1 /TIER=FL+Stack /STK=8 /UG=Mm.212870 /LL=15951 /DEF=Mus musculus interferon activated gene 204 (Ifi204), mRNA. /PROD=interferon activated gene 204 /FL=gb:BC010546.1 gb:M31419.1 gb:NM_008329.1</t>
  </si>
  <si>
    <t xml:space="preserve">1452349_x_at</t>
  </si>
  <si>
    <t xml:space="preserve">interferon activated gene 205 /// myeloid cell nuclear differentiation antigen</t>
  </si>
  <si>
    <t xml:space="preserve">226695 /// 381308</t>
  </si>
  <si>
    <t xml:space="preserve">1417141_at</t>
  </si>
  <si>
    <t xml:space="preserve">interferon gamma induced GTPase</t>
  </si>
  <si>
    <t xml:space="preserve">NM_018738</t>
  </si>
  <si>
    <t xml:space="preserve">gb:NM_018738.1 /DB_XREF=gi:9055247 /GEN=Igtp /FEA=FLmRNA /CNT=155 /TID=Mm.858.1 /TIER=FL+Stack /STK=55 /UG=Mm.858 /LL=16145 /DEF=Mus musculus interferon gamma induced GTPase (Igtp), mRNA. /PROD=interferon gamma induced GTPase /FL=gb:U53219.1 gb:NM_018738.1</t>
  </si>
  <si>
    <t xml:space="preserve">1443602_at</t>
  </si>
  <si>
    <t xml:space="preserve">Interferon gamma receptor 1</t>
  </si>
  <si>
    <t xml:space="preserve">BB284535</t>
  </si>
  <si>
    <t xml:space="preserve">gb:BB284535 /DB_XREF=gi:8984984 /DB_XREF=BB284535 /CLONE=A930106D02 /FEA=EST /CNT=3 /TID=Mm.131222.1 /TIER=ConsEnd /STK=3 /UG=Mm.131222 /UG_TITLE=ESTs</t>
  </si>
  <si>
    <t xml:space="preserve">1419042_at</t>
  </si>
  <si>
    <t xml:space="preserve">interferon inducible GTPase 1</t>
  </si>
  <si>
    <t xml:space="preserve">BM239828</t>
  </si>
  <si>
    <t xml:space="preserve">gb:NM_021792.1 /DB_XREF=gi:11140830 /GEN=Iigp-pending /FEA=FLmRNA /CNT=97 /TID=Mm.29008.1 /TIER=FL+Stack /STK=14 /UG=Mm.29008 /LL=60440 /DEF=Mus musculus interferon-inducible GTPase (Iigp-pending), mRNA. /PROD=interferon-inducible GTPase /FL=gb:AF194871.1 gb:NM_021792.1</t>
  </si>
  <si>
    <t xml:space="preserve">1419043_a_at</t>
  </si>
  <si>
    <t xml:space="preserve">gb:BM239828 /DB_XREF=gi:17875098 /DB_XREF=K0541A12-3 /CLONE=K0541A12 /FEA=FLmRNA /CNT=97 /TID=Mm.29008.1 /TIER=Stack /STK=19 /UG=Mm.29008 /LL=60440 /UG_GENE=Iigp-pending /UG_TITLE=interferon-inducible GTPase /FL=gb:AF194871.1 gb:NM_021792.1</t>
  </si>
  <si>
    <t xml:space="preserve">1417793_at</t>
  </si>
  <si>
    <t xml:space="preserve">interferon inducible GTPase 2</t>
  </si>
  <si>
    <t xml:space="preserve">NM_019440</t>
  </si>
  <si>
    <t xml:space="preserve">gb:NM_019440.1 /DB_XREF=gi:9506764 /GEN=Gtpi-pending /FEA=FLmRNA /CNT=84 /TID=Mm.33902.1 /TIER=FL+Stack /STK=36 /UG=Mm.33902 /LL=54396 /DEF=Mus musculus interferon-g induced GTPase (Gtpi-pending), mRNA. /PROD=interferon-g induced GTPase /FL=gb:NM_019440.1 gb:BC005419.1</t>
  </si>
  <si>
    <t xml:space="preserve">1426278_at</t>
  </si>
  <si>
    <t xml:space="preserve">interferon, alpha-inducible protein 27</t>
  </si>
  <si>
    <t xml:space="preserve">AY090098</t>
  </si>
  <si>
    <t xml:space="preserve">gb:AY090098.1 /DB_XREF=gi:20147033 /GEN=Isg12 /FEA=FLmRNA /CNT=24 /TID=Mm.46382.1 /TIER=FL+Stack /STK=14 /UG=Mm.46382 /LL=76933 /DEF=Mus musculus interferon stimulated gene 12 (Isg12) mRNA, complete cds. /PROD=interferon stimulated gene 12 /FL=gb:AY090098.1</t>
  </si>
  <si>
    <t xml:space="preserve">1423555_a_at</t>
  </si>
  <si>
    <t xml:space="preserve">interferon-induced protein 44</t>
  </si>
  <si>
    <t xml:space="preserve">BB329808</t>
  </si>
  <si>
    <t xml:space="preserve">gb:BB329808 /DB_XREF=gi:15411519 /DB_XREF=BB329808 /CLONE=B630019O10 /FEA=FLmRNA /CNT=51 /TID=Mm.30756.1 /TIER=Stack /STK=11 /UG=Mm.30756 /LL=99899 /UG_GENE=AW261460 /UG_TITLE=expressed sequence AW261460 /FL=gb:NM_133871.1</t>
  </si>
  <si>
    <t xml:space="preserve">1450783_at</t>
  </si>
  <si>
    <t xml:space="preserve">interferon-induced protein with tetratricopeptide repeats 1</t>
  </si>
  <si>
    <t xml:space="preserve">NM_008331</t>
  </si>
  <si>
    <t xml:space="preserve">gb:NM_008331.1 /DB_XREF=gi:6680360 /GEN=Ifit1 /FEA=FLmRNA /CNT=73 /TID=Mm.6718.1 /TIER=FL+Stack /STK=9 /UG=Mm.6718 /LL=15957 /DEF=Mus musculus interferon-induced protein with tetratricopeptide repeats 1 (Ifit1), mRNA. /PROD=interferon-induced protein withtetratricopeptide repeats 1 /FL=gb:U43084.1 gb:BC003768.1 gb:NM_008331.1</t>
  </si>
  <si>
    <t xml:space="preserve">1418293_at</t>
  </si>
  <si>
    <t xml:space="preserve">interferon-induced protein with tetratricopeptide repeats 2</t>
  </si>
  <si>
    <t xml:space="preserve">NM_008332</t>
  </si>
  <si>
    <t xml:space="preserve">gb:NM_008332.1 /DB_XREF=gi:6680362 /GEN=Ifit2 /FEA=FLmRNA /CNT=58 /TID=Mm.2036.1 /TIER=FL+Stack /STK=26 /UG=Mm.2036 /LL=15958 /DEF=Mus musculus interferon-induced protein with tetratricopeptide repeats 2 (Ifit2), mRNA. /PROD=interferon-induced protein withtetratricopeptide repeats 2 /FL=gb:NM_008332.1 gb:U43085.1</t>
  </si>
  <si>
    <t xml:space="preserve">1449025_at</t>
  </si>
  <si>
    <t xml:space="preserve">interferon-induced protein with tetratricopeptide repeats 3</t>
  </si>
  <si>
    <t xml:space="preserve">NM_010501</t>
  </si>
  <si>
    <t xml:space="preserve">gb:NM_010501.1 /DB_XREF=gi:6754287 /GEN=Ifit3 /FEA=FLmRNA /CNT=51 /TID=Mm.951.1 /TIER=FL+Stack /STK=26 /UG=Mm.951 /LL=15959 /DEF=Mus musculus interferon-induced protein with tetratricopeptide repeats 3 (Ifit3), mRNA. /PROD=interferon-induced protein withtetratricopeptide repeats 3 /FL=gb:NM_010501.1 gb:L32974.1 gb:BC003804.1</t>
  </si>
  <si>
    <t xml:space="preserve">1451798_at</t>
  </si>
  <si>
    <t xml:space="preserve">interleukin 1 receptor antagonist</t>
  </si>
  <si>
    <t xml:space="preserve">M57525</t>
  </si>
  <si>
    <t xml:space="preserve">gb:M57525.1 /DB_XREF=gi:198298 /GEN=IL1RA /FEA=FLmRNA /CNT=16 /TID=Mm.882.2 /TIER=FL /STK=1 /UG=Mm.882 /LL=16181 /DEF=Mouse interleukin 1 receptor antagonist (IL1RA) mRNA, complete cds. /PROD=interleukin 1 receptor antagonist /FL=gb:M57525.1 gb:M74294.1</t>
  </si>
  <si>
    <t xml:space="preserve">1417505_s_at</t>
  </si>
  <si>
    <t xml:space="preserve">interleukin 11 receptor, alpha chain 1 /// interleukin 11 receptor, alpha chain 2 /// similar to interleukin 11 receptor, alpha chain 2</t>
  </si>
  <si>
    <t xml:space="preserve">BC004619</t>
  </si>
  <si>
    <t xml:space="preserve">16157 /// 16158 /// 621887</t>
  </si>
  <si>
    <t xml:space="preserve">gb:BC004619.1 /DB_XREF=gi:14919383 /FEA=FLmRNA /CNT=109 /TID=Mm.15617.1 /TIER=FL+Stack /STK=43 /UG=Mm.15617 /LL=16157 /UG_GENE=Il11ra1 /DEF=Mus musculus, Similar to interleukin 11 receptor, alpha chain 1, clone MGC:6067 IMAGE:3585497, mRNA, complete cds. /PROD=Similar to interleukin 11 receptor, alpha chain1 /FL=gb:NM_010549.1 gb:BC004619.1</t>
  </si>
  <si>
    <t xml:space="preserve">1459868_x_at</t>
  </si>
  <si>
    <t xml:space="preserve">AV313111</t>
  </si>
  <si>
    <t xml:space="preserve">gb:AV313111 /DB_XREF=gi:6278363 /DB_XREF=AV313111 /CLONE=5830408C01 /FEA=EST /CNT=2 /TID=Mm.56551.1 /TIER=ConsEnd /STK=2 /UG=Mm.56551 /UG_TITLE=ESTs</t>
  </si>
  <si>
    <t xml:space="preserve">1431693_a_at</t>
  </si>
  <si>
    <t xml:space="preserve">interleukin 17B</t>
  </si>
  <si>
    <t xml:space="preserve">AK003506</t>
  </si>
  <si>
    <t xml:space="preserve">gb:AK003506.1 /DB_XREF=gi:12834213 /GEN=Il17b /FEA=mRNA /CNT=3 /TID=Mm.69513.2 /TIER=ConsEnd /STK=0 /UG=Mm.69513 /LL=56069 /UG_TITLE=interleukin 17B /DEF=Mus musculus 18 days embryo whole body cDNA, RIKEN full-length enriched library, clone:1110006O16:interleukin 17b, full insert sequence.</t>
  </si>
  <si>
    <t xml:space="preserve">1416295_a_at</t>
  </si>
  <si>
    <t xml:space="preserve">interleukin 2 receptor, gamma chain</t>
  </si>
  <si>
    <t xml:space="preserve">L20048</t>
  </si>
  <si>
    <t xml:space="preserve">gb:L20048.1 /DB_XREF=gi:404067 /FEA=FLmRNA /CNT=137 /TID=Mm.2923.1 /TIER=FL+Stack /STK=101 /UG=Mm.2923 /LL=16186 /UG_GENE=Il2rg /DEF=Mouse interleukin 2 receptor gamma chain mRNA, complete cds. /PROD=interleukin 2 receptor gamma chain /FL=gb:D13821.1 gb:NM_013563.1 gb:L20048.1 gb:D13565.1 gb:BC014720.1</t>
  </si>
  <si>
    <t xml:space="preserve">1421670_a_at</t>
  </si>
  <si>
    <t xml:space="preserve">interleukin-1 receptor-associated kinase 4</t>
  </si>
  <si>
    <t xml:space="preserve">NM_029926</t>
  </si>
  <si>
    <t xml:space="preserve">gb:NM_029926.1 /DB_XREF=gi:15987831 /GEN=9330209D03Rik /FEA=FLmRNA /CNT=3 /TID=Mm.159942.1 /TIER=FL /STK=2 /UG=Mm.159942 /LL=77562 /DEF=Mus musculus RIKEN cDNA 9330209D03 gene (9330209D03Rik), mRNA. /PROD=RIKEN cDNA 9330209D03 /FL=gb:NM_029926.1</t>
  </si>
  <si>
    <t xml:space="preserve">1451749_at</t>
  </si>
  <si>
    <t xml:space="preserve">BM220651</t>
  </si>
  <si>
    <t xml:space="preserve">gb:AF445803.1 /DB_XREF=gi:20219011 /GEN=Irak4 /FEA=FLmRNA /CNT=31 /TID=Mm.159942.2 /TIER=FL /STK=1 /UG=Mm.159942 /LL=77562 /DEF=Mus musculus interleukin-1 receptor associated kinase 4 (Irak4) mRNA, complete cds. /PROD=interleukin-1 receptor associated kinase 4 /FL=gb:AF445803.1</t>
  </si>
  <si>
    <t xml:space="preserve">1459894_at</t>
  </si>
  <si>
    <t xml:space="preserve">IQ motif containing GTPase activating protein 2</t>
  </si>
  <si>
    <t xml:space="preserve">BE631962</t>
  </si>
  <si>
    <t xml:space="preserve">gb:BE631962 /DB_XREF=gi:9914650 /DB_XREF=uu56a04.y1 /CLONE=IMAGE:3375918 /FEA=EST /CNT=33 /TID=Mm.26486.1 /TIER=ConsEnd /STK=0 /UG=Mm.26486 /UG_TITLE=ESTs, Weakly similar to IQG1_MOUSE Ras GTPase-activating-like protein IQGAP1 (M.musculus)</t>
  </si>
  <si>
    <t xml:space="preserve">1440582_at</t>
  </si>
  <si>
    <t xml:space="preserve">itchy /// RIKEN cDNA 8030492O04 gene</t>
  </si>
  <si>
    <t xml:space="preserve">BM238272</t>
  </si>
  <si>
    <t xml:space="preserve">16396 /// 319234</t>
  </si>
  <si>
    <t xml:space="preserve">gb:BM238272 /DB_XREF=gi:17873542 /DB_XREF=K0514H09-3 /CLONE=K0514H09 /FEA=EST /CNT=5 /TID=Mm.208286.1 /TIER=ConsEnd /STK=5 /UG=Mm.208286 /UG_TITLE=ESTs</t>
  </si>
  <si>
    <t xml:space="preserve">1450350_a_at</t>
  </si>
  <si>
    <t xml:space="preserve">Jun dimerization protein 2</t>
  </si>
  <si>
    <t xml:space="preserve">NM_030887</t>
  </si>
  <si>
    <t xml:space="preserve">gb:NM_030887.1 /DB_XREF=gi:13562095 /GEN=Jundp2-pending /FEA=FLmRNA /CNT=2 /TID=Mm.103560.1 /TIER=FL /STK=2 /UG=Mm.103560 /LL=81703 /DEF=Mus musculus Jun dimerization protein 2 (Jundp2-pending), mRNA. /PROD=Jun dimerization protein 2 /FL=gb:AB034697.1 gb:NM_030887.1</t>
  </si>
  <si>
    <t xml:space="preserve">1457899_at</t>
  </si>
  <si>
    <t xml:space="preserve">kalirin, RhoGEF kinase</t>
  </si>
  <si>
    <t xml:space="preserve">BG066934</t>
  </si>
  <si>
    <t xml:space="preserve">gb:BG066934 /DB_XREF=gi:12549503 /DB_XREF=H3048F11-3 /CLONE=H3048F11 /FEA=EST /CNT=4 /TID=Mm.28453.1 /TIER=ConsEnd /STK=3 /UG=Mm.28453 /UG_TITLE=ESTs, Highly similar to T46482 hypothetical protein DKFZp434A045.1 (H.sapiens)</t>
  </si>
  <si>
    <t xml:space="preserve">1429796_at</t>
  </si>
  <si>
    <t xml:space="preserve">AK008844</t>
  </si>
  <si>
    <t xml:space="preserve">gb:AK008844.1 /DB_XREF=gi:12843280 /FEA=mRNA /CNT=11 /TID=Mm.63547.1 /TIER=Stack /STK=8 /UG=Mm.63547 /LL=72378 /UG_GENE=2210407G14Rik /UG_TITLE=RIKEN cDNA 2210407G14 gene /DEF=Mus musculus adult male stomach cDNA, RIKEN full-length enriched library, clone:2210407G14:homolog to KALIRIN-9A, full insert sequence.</t>
  </si>
  <si>
    <t xml:space="preserve">1415837_at</t>
  </si>
  <si>
    <t xml:space="preserve">kallikrein 1</t>
  </si>
  <si>
    <t xml:space="preserve">BC010754</t>
  </si>
  <si>
    <t xml:space="preserve">gb:BC010754.1 /DB_XREF=gi:14789645 /FEA=FLmRNA /CNT=368 /TID=Mm.4486.1 /TIER=FL+Stack /STK=220 /UG=Mm.4486 /LL=16612 /UG_GENE=Klk6 /DEF=Mus musculus, clone MGC:18433 IMAGE:4240906, mRNA, complete cds. /PROD=Unknown (protein for MGC:18433) /FL=gb:D10464.1 gb:BC010754.1 gb:NM_010639.3</t>
  </si>
  <si>
    <t xml:space="preserve">1448107_x_at</t>
  </si>
  <si>
    <t xml:space="preserve">1455977_x_at</t>
  </si>
  <si>
    <t xml:space="preserve">kallikrein 1 /// kallikrein 1-related peptidase b5</t>
  </si>
  <si>
    <t xml:space="preserve">AV053098</t>
  </si>
  <si>
    <t xml:space="preserve">16612 /// 16622</t>
  </si>
  <si>
    <t xml:space="preserve">gb:AV053098 /DB_XREF=gi:5138870 /DB_XREF=AV053098 /CLONE=1810024N21 /FEA=EST /CNT=22 /TID=Mm.4486.2 /TIER=Stack /STK=22 /UG=Mm.4486 /LL=16612 /UG_GENE=Klk6 /UG_TITLE=kallikrein 6</t>
  </si>
  <si>
    <t xml:space="preserve">1425182_x_at</t>
  </si>
  <si>
    <t xml:space="preserve">kallikrein 1-related peptidase b22 /// kallikrein 1-related peptidase b9</t>
  </si>
  <si>
    <t xml:space="preserve">M17962</t>
  </si>
  <si>
    <t xml:space="preserve">13646 /// 13648</t>
  </si>
  <si>
    <t xml:space="preserve">gb:M17962.1 /DB_XREF=gi:192997 /FEA=FLmRNA /CNT=50 /TID=Mm.200410.1 /TIER=FL /STK=4 /UG=Mm.200410 /LL=13648 /UG_GENE=Klk9 /UG_TITLE=kallikrein 9 /DEF=Mouse major epidermal growth factor binding protein (EGF-BP) mRNA, complete cds. /FL=gb:M17962.1 gb:BC024624.1</t>
  </si>
  <si>
    <t xml:space="preserve">1442928_at</t>
  </si>
  <si>
    <t xml:space="preserve">Karyopherin (importin) alpha 4</t>
  </si>
  <si>
    <t xml:space="preserve">AI481757</t>
  </si>
  <si>
    <t xml:space="preserve">gb:AI481757 /DB_XREF=gi:4374983 /DB_XREF=vf96a07.x1 /CLONE=IMAGE:851604 /FEA=EST /CNT=4 /TID=Mm.161399.1 /TIER=ConsEnd /STK=3 /UG=Mm.161399 /UG_TITLE=ESTs</t>
  </si>
  <si>
    <t xml:space="preserve">1418538_at</t>
  </si>
  <si>
    <t xml:space="preserve">KDEL (Lys-Asp-Glu-Leu) endoplasmic reticulum protein retention receptor 3</t>
  </si>
  <si>
    <t xml:space="preserve">NM_134090</t>
  </si>
  <si>
    <t xml:space="preserve">gb:NM_134090.1 /DB_XREF=gi:19527315 /GEN=AI173274 /FEA=FLmRNA /CNT=45 /TID=Mm.29644.1 /TIER=FL+Stack /STK=22 /UG=Mm.29644 /LL=105785 /DEF=Mus musculus expressed sequence AI173274 (AI173274), mRNA. /PROD=expressed sequence AI173274 /FL=gb:BC011472.1 gb:BC024420.1 gb:NM_134090.1</t>
  </si>
  <si>
    <t xml:space="preserve">1426988_at</t>
  </si>
  <si>
    <t xml:space="preserve">kelch domain containing 5</t>
  </si>
  <si>
    <t xml:space="preserve">BB795533</t>
  </si>
  <si>
    <t xml:space="preserve">gb:BB795533 /DB_XREF=gi:16965152 /DB_XREF=BB795533 /CLONE=G431005H19 /FEA=mRNA /CNT=49 /TID=Mm.32497.1 /TIER=Stack /STK=29 /UG=Mm.32497 /UG_TITLE=Mus musculus, clone IMAGE:3709524, mRNA</t>
  </si>
  <si>
    <t xml:space="preserve">1444494_at</t>
  </si>
  <si>
    <t xml:space="preserve">kelch repeat and BTB (POZ) domain containing 10</t>
  </si>
  <si>
    <t xml:space="preserve">W09692</t>
  </si>
  <si>
    <t xml:space="preserve">gb:W09692 /DB_XREF=gi:1284036 /DB_XREF=ma48e04.r1 /CLONE=IMAGE:313950 /FEA=EST /CNT=4 /TID=Mm.216085.1 /TIER=ConsEnd /STK=2 /UG=Mm.216085 /UG_TITLE=ESTs</t>
  </si>
  <si>
    <t xml:space="preserve">1435465_at</t>
  </si>
  <si>
    <t xml:space="preserve">kelch repeat and BTB (POZ) domain containing 11 /// similar to Protein KIAA0711</t>
  </si>
  <si>
    <t xml:space="preserve">AW049906</t>
  </si>
  <si>
    <t xml:space="preserve">632344 /// 74901</t>
  </si>
  <si>
    <t xml:space="preserve">gb:AW049906 /DB_XREF=gi:5910435 /DB_XREF=UI-M-BH1-ami-b-10-0-UI.s1 /CLONE=UI-M-BH1-ami-b-10-0-UI /FEA=EST /CNT=29 /TID=Mm.46675.1 /TIER=Stack /STK=16 /UG=Mm.46675 /UG_TITLE=ESTs</t>
  </si>
  <si>
    <t xml:space="preserve">1425431_at</t>
  </si>
  <si>
    <t xml:space="preserve">keratin associated protein 16-10 /// keratin associated protein 16-3 /// keratin associated protein 16-6</t>
  </si>
  <si>
    <t xml:space="preserve">AF345293</t>
  </si>
  <si>
    <t xml:space="preserve">170653 /// 170655 /// 71369</t>
  </si>
  <si>
    <t xml:space="preserve">gb:AF345293.1 /DB_XREF=gi:14030404 /GEN=Krtap16.3 /FEA=FLmRNA /CNT=6 /TID=Mm.85562.1 /TIER=FL /STK=2 /UG=Mm.85562 /LL=170653 /DEF=Mus musculus keratin-associated protein 16.3 (Krtap16.3) mRNA, complete cds. /PROD=keratin-associated protein 16.3 /FL=gb:AF345293.1</t>
  </si>
  <si>
    <t xml:space="preserve">1427549_s_at</t>
  </si>
  <si>
    <t xml:space="preserve">AV294513</t>
  </si>
  <si>
    <t xml:space="preserve">gb:AV294513 /DB_XREF=gi:6326530 /DB_XREF=AV294513 /CLONE=5530601L06 /FEA=mRNA /CNT=5 /TID=Mm.206742.1 /TIER=ConsEnd /STK=0 /UG=Mm.206742 /LL=170655 /UG_GENE=Krtap16-6 /UG_TITLE=keratin associated protein 16-6</t>
  </si>
  <si>
    <t xml:space="preserve">1425430_at</t>
  </si>
  <si>
    <t xml:space="preserve">keratin associated protein 16-5</t>
  </si>
  <si>
    <t xml:space="preserve">AF345295</t>
  </si>
  <si>
    <t xml:space="preserve">gb:AF345295.1 /DB_XREF=gi:14030408 /GEN=Krtap16.5 /FEA=FLmRNA /CNT=9 /TID=Mm.28425.1 /TIER=FL /STK=2 /UG=Mm.28425 /LL=77918 /DEF=Mus musculus keratin-associated protein 16.5 (Krtap16.5) mRNA, complete cds. /PROD=keratin-associated protein 16.5 /FL=gb:AF345295.1</t>
  </si>
  <si>
    <t xml:space="preserve">1452957_at</t>
  </si>
  <si>
    <t xml:space="preserve">keratin associated protein 3-3</t>
  </si>
  <si>
    <t xml:space="preserve">AK009410</t>
  </si>
  <si>
    <t xml:space="preserve">gb:AK009410.1 /DB_XREF=gi:12844188 /FEA=mRNA /CNT=40 /TID=Mm.30539.1 /TIER=Stack /STK=17 /UG=Mm.30539 /LL=66380 /UG_GENE=2310020D06Rik /UG_TITLE=RIKEN cDNA 2310020D06 gene /DEF=Mus musculus adult male tongue cDNA, RIKEN full-length enriched library, clone:2310020D06:homolog to BIIIB2 HIGH-SULFUR KERATIN, full insert sequence.</t>
  </si>
  <si>
    <t xml:space="preserve">1420751_at</t>
  </si>
  <si>
    <t xml:space="preserve">keratin associated protein 6-1</t>
  </si>
  <si>
    <t xml:space="preserve">NM_010672</t>
  </si>
  <si>
    <t xml:space="preserve">gb:NM_010672.1 /DB_XREF=gi:6754493 /GEN=Krtap6-1 /FEA=FLmRNA /CNT=5 /TID=Mm.6973.1 /TIER=FL /STK=3 /UG=Mm.6973 /LL=16700 /DEF=Mus musculus keratin associated protein 6-1 (Krtap6-1), mRNA. /PROD=keratin associated protein 6-1 /FL=gb:NM_010672.1 gb:D86421.1</t>
  </si>
  <si>
    <t xml:space="preserve">1451859_at</t>
  </si>
  <si>
    <t xml:space="preserve">D86420</t>
  </si>
  <si>
    <t xml:space="preserve">gb:D86420.1 /DB_XREF=gi:1944394 /FEA=FLmRNA /CNT=8 /TID=Mm.6973.3 /TIER=FL /STK=1 /UG=Mm.6973 /LL=16700 /UG_GENE=Krtap6-1 /DEF=Mus musculus mRNA for glycine tyrosine-rich hair keratin protein, complete cds. /PROD=glycine tyrosine-rich hair keratin protein /FL=gb:D86420.1</t>
  </si>
  <si>
    <t xml:space="preserve">1427211_at</t>
  </si>
  <si>
    <t xml:space="preserve">keratin associated protein 8-1</t>
  </si>
  <si>
    <t xml:space="preserve">AA727386</t>
  </si>
  <si>
    <t xml:space="preserve">gb:AA727386 /DB_XREF=gi:2745093 /DB_XREF=vu99e01.r1 /CLONE=IMAGE:1210296 /FEA=mRNA /CNT=28 /TID=Mm.13979.1 /TIER=Stack /STK=8 /UG=Mm.13979 /LL=16703 /UG_GENE=Krtap8-1 /UG_TITLE=keratin associated protein 8-1</t>
  </si>
  <si>
    <t xml:space="preserve">1452166_a_at</t>
  </si>
  <si>
    <t xml:space="preserve">keratin complex 1, acidic, gene 10</t>
  </si>
  <si>
    <t xml:space="preserve">AK014360</t>
  </si>
  <si>
    <t xml:space="preserve">gb:AK014360.1 /DB_XREF=gi:12852156 /GEN=Krt1-10 /FEA=mRNA /CNT=157 /TID=Mm.22662.1 /TIER=Stack /STK=82 /UG=Mm.22662 /LL=16661 /UG_TITLE=keratin complex 1, acidic, gene 10 /DEF=Mus musculus 17 days embryo head cDNA, RIKEN full-length enriched library, clone:3300001N19:keratin complex 1, acidic, gene 10, full insert sequence.</t>
  </si>
  <si>
    <t xml:space="preserve">1422454_at</t>
  </si>
  <si>
    <t xml:space="preserve">keratin complex 1, acidic, gene 13</t>
  </si>
  <si>
    <t xml:space="preserve">NM_010662</t>
  </si>
  <si>
    <t xml:space="preserve">gb:NM_010662.1 /DB_XREF=gi:6754479 /GEN=Krt1-13 /FEA=FLmRNA /CNT=127 /TID=Mm.4646.1 /TIER=FL+Stack /STK=98 /UG=Mm.4646 /LL=16663 /DEF=Mus musculus keratin complex 1, acidic, gene 13 (Krt1-13), mRNA. /PROD=keratin complex 1, acidic, gene 13 /FL=gb:NM_010662.1</t>
  </si>
  <si>
    <t xml:space="preserve">1423935_x_at</t>
  </si>
  <si>
    <t xml:space="preserve">keratin complex 1, acidic, gene 14</t>
  </si>
  <si>
    <t xml:space="preserve">BC011074</t>
  </si>
  <si>
    <t xml:space="preserve">gb:BC011074.1 /DB_XREF=gi:15029716 /FEA=FLmRNA /CNT=173 /TID=Mm.6974.1 /TIER=FL+Stack /STK=76 /UG=Mm.6974 /LL=16664 /UG_GENE=Krt1-14 /DEF=Mus musculus, Similar to keratin 14 (epidermolysis bullosa simplex, Dowling-Meara, Koebner), clone MGC:18920 IMAGE:3497492, mRNA, complete cds. /PROD=Similar to keratin 14 (epidermolysis bullosasimplex, Dowling-Meara, Koebner) /FL=gb:BC003325.1 gb:BC011074.1</t>
  </si>
  <si>
    <t xml:space="preserve">1460347_at</t>
  </si>
  <si>
    <t xml:space="preserve">1422667_at</t>
  </si>
  <si>
    <t xml:space="preserve">keratin complex 1, acidic, gene 15</t>
  </si>
  <si>
    <t xml:space="preserve">NM_008469</t>
  </si>
  <si>
    <t xml:space="preserve">gb:NM_008469.1 /DB_XREF=gi:6680601 /GEN=Krt1-15 /FEA=FLmRNA /CNT=52 /TID=Mm.38498.1 /TIER=FL+Stack /STK=20 /UG=Mm.38498 /LL=16665 /DEF=Mus musculus keratin complex 1, acidic, gene 15 (Krt1-15), mRNA. /PROD=keratin complex 1, acidic, gene 15 /FL=gb:NM_008469.1</t>
  </si>
  <si>
    <t xml:space="preserve">1418213_at</t>
  </si>
  <si>
    <t xml:space="preserve">keratin complex 1, acidic, gene 23</t>
  </si>
  <si>
    <t xml:space="preserve">NM_033373</t>
  </si>
  <si>
    <t xml:space="preserve">gb:NM_033373.1 /DB_XREF=gi:15431280 /GEN=Haik1-pending /FEA=FLmRNA /CNT=56 /TID=Mm.20127.1 /TIER=FL+Stack /STK=28 /UG=Mm.20127 /LL=94179 /DEF=Mus musculus type I intermediate filament cytokeratin (Haik1-pending), mRNA. /PROD=type I intermediate filament cytokeratin /FL=gb:AF102849.1 gb:BC019972.1 gb:NM_033373.1</t>
  </si>
  <si>
    <t xml:space="preserve">1422481_at</t>
  </si>
  <si>
    <t xml:space="preserve">keratin complex 2, basic, gene 1</t>
  </si>
  <si>
    <t xml:space="preserve">NM_008473</t>
  </si>
  <si>
    <t xml:space="preserve">gb:NM_008473.1 /DB_XREF=gi:6678642 /GEN=Krt2-1 /FEA=FLmRNA /CNT=198 /TID=Mm.183137.1 /TIER=FL+Stack /STK=75 /UG=Mm.183137 /LL=16678 /DEF=Mus musculus keratin complex 2, basic, gene 1 (Krt2-1), mRNA. /PROD=keratin complex 2, basic, gene 1 /FL=gb:NM_008473.1 gb:M10937.1</t>
  </si>
  <si>
    <t xml:space="preserve">1418735_at</t>
  </si>
  <si>
    <t xml:space="preserve">keratin complex 2, basic, gene 4</t>
  </si>
  <si>
    <t xml:space="preserve">NM_008475</t>
  </si>
  <si>
    <t xml:space="preserve">gb:NM_008475.1 /DB_XREF=gi:6678644 /GEN=Krt2-4 /FEA=FLmRNA /CNT=43 /TID=Mm.4689.1 /TIER=FL+Stack /STK=19 /UG=Mm.4689 /LL=16682 /DEF=Mus musculus keratin complex 2, basic, gene 4 (Krt2-4), mRNA. /PROD=keratin complex 2, basic, gene 4 /FL=gb:NM_008475.1</t>
  </si>
  <si>
    <t xml:space="preserve">1438394_x_at</t>
  </si>
  <si>
    <t xml:space="preserve">AV082644</t>
  </si>
  <si>
    <t xml:space="preserve">gb:AV082644 /DB_XREF=gi:5214092 /DB_XREF=AV082644 /CLONE=2300007G04 /FEA=EST /CNT=11 /TID=Mm.46425.1 /TIER=Stack /STK=11 /UG=Mm.46425 /UG_TITLE=ESTs</t>
  </si>
  <si>
    <t xml:space="preserve">1424096_at</t>
  </si>
  <si>
    <t xml:space="preserve">keratin complex 2, basic, gene 5</t>
  </si>
  <si>
    <t xml:space="preserve">BC006780</t>
  </si>
  <si>
    <t xml:space="preserve">gb:BC006780.1 /DB_XREF=gi:13904995 /FEA=FLmRNA /CNT=127 /TID=Mm.22657.1 /TIER=FL+Stack /STK=54 /UG=Mm.22657 /LL=110308 /UG_GENE=Krt2-5 /DEF=Mus musculus, clone MGC:8116 IMAGE:3589013, mRNA, complete cds. /PROD=Unknown (protein for MGC:8116) /FL=gb:BC006780.1</t>
  </si>
  <si>
    <t xml:space="preserve">1422783_a_at</t>
  </si>
  <si>
    <t xml:space="preserve">keratin complex 2, basic, gene 6a</t>
  </si>
  <si>
    <t xml:space="preserve">NM_008476</t>
  </si>
  <si>
    <t xml:space="preserve">gb:NM_008476.1 /DB_XREF=gi:6678646 /GEN=Krt2-6a /FEA=FLmRNA /CNT=34 /TID=Mm.22629.1 /TIER=FL+Stack /STK=12 /UG=Mm.22629 /LL=16687 /DEF=Mus musculus keratin complex 2, basic, gene 6a (Krt2-6a), mRNA. /PROD=keratin complex 2, gene 6a /FL=gb:NM_008476.1</t>
  </si>
  <si>
    <t xml:space="preserve">1422784_at</t>
  </si>
  <si>
    <t xml:space="preserve">1427700_x_at</t>
  </si>
  <si>
    <t xml:space="preserve">K02108</t>
  </si>
  <si>
    <t xml:space="preserve">gb:K02108.1 /DB_XREF=gi:198634 /GEN=KER2 /FEA=mRNA /CNT=1 /TID=Mm.22629.2 /TIER=ConsEnd /STK=0 /UG=Mm.22629 /LL=16687 /DEF=Mouse keratin (epidermal) intermediate filament subunit II, mRNA. /PROD=epidermal keratin subunit II</t>
  </si>
  <si>
    <t xml:space="preserve">1422588_at</t>
  </si>
  <si>
    <t xml:space="preserve">keratin complex 2, basic, gene 6b</t>
  </si>
  <si>
    <t xml:space="preserve">NM_010669</t>
  </si>
  <si>
    <t xml:space="preserve">gb:NM_010669.1 /DB_XREF=gi:6754487 /GEN=Krt2-6b /FEA=FLmRNA /CNT=36 /TID=Mm.196352.1 /TIER=FL+Stack /STK=31 /UG=Mm.196352 /LL=16688 /DEF=Mus musculus keratin complex 2, basic, gene 6b (Krt2-6b), mRNA. /PROD=keratin complex 2, basic, gene 6b /FL=gb:NM_010669.1</t>
  </si>
  <si>
    <t xml:space="preserve">1423952_a_at</t>
  </si>
  <si>
    <t xml:space="preserve">keratin complex 2, basic, gene 7</t>
  </si>
  <si>
    <t xml:space="preserve">BC010337</t>
  </si>
  <si>
    <t xml:space="preserve">gb:BC010337.1 /DB_XREF=gi:16507854 /FEA=FLmRNA /CNT=85 /TID=Mm.30142.2 /TIER=FL+Stack /STK=73 /UG=Mm.30142 /LL=110961 /UG_GENE=D15Wsu77e /DEF=Mus musculus, Similar to DNA segment, Chr 15, Wayne State University 77, expressed, clone MGC:11625 IMAGE:3157030, mRNA, complete cds. /PROD=Similar to DNA segment, Chr 15, Wayne StateUniversity 77, expressed /FL=gb:BC010337.1</t>
  </si>
  <si>
    <t xml:space="preserve">1434227_at</t>
  </si>
  <si>
    <t xml:space="preserve">keratinocyte differentiation associated protein</t>
  </si>
  <si>
    <t xml:space="preserve">AV007306</t>
  </si>
  <si>
    <t xml:space="preserve">gb:AV007306 /DB_XREF=gi:16356089 /DB_XREF=AV007306 /CLONE=1110003O09 /FEA=EST /CNT=48 /TID=Mm.43751.1 /TIER=Stack /STK=38 /UG=Mm.43751 /LL=64661 /UG_GENE=Krtdap /UG_TITLE=keratinocyte differentiation associated protein</t>
  </si>
  <si>
    <t xml:space="preserve">1422065_at</t>
  </si>
  <si>
    <t xml:space="preserve">killer cell lectin-like receptor subfamily B member 1D</t>
  </si>
  <si>
    <t xml:space="preserve">AF342896</t>
  </si>
  <si>
    <t xml:space="preserve">gb:AF324826.1 /DB_XREF=gi:17225328 /GEN=Ly55d /FEA=FLmRNA /CNT=8 /TID=Mm.160364.1 /TIER=FL /STK=1 /UG=Mm.160364 /LL=80782 /DEF=Mus musculus NKRP1F (Ly55d) mRNA, complete cds. /PROD=NKRP1F /FL=gb:AF338322.1 gb:NM_030599.1 gb:AF324826.1 gb:AF342896.1 gb:AF338321.1</t>
  </si>
  <si>
    <t xml:space="preserve">1450551_x_at</t>
  </si>
  <si>
    <t xml:space="preserve">killer cell lectin-like receptor, subfamily A, member 15</t>
  </si>
  <si>
    <t xml:space="preserve">AY003920</t>
  </si>
  <si>
    <t xml:space="preserve">gb:AY003920.1 /DB_XREF=gi:9230809 /FEA=FLmRNA /CNT=3 /TID=Mm.103657.1 /TIER=FL /STK=1 /UG=Mm.103657 /LL=27423 /UG_GENE=Klra15 /DEF=Mus musculus lectin-related NK cell receptor Ly49 mRNA, complete cds. /PROD=lectin-related NK cell receptor Ly49 /FL=gb:NM_013793.2 gb:AY003920.1 gb:AF146571.2</t>
  </si>
  <si>
    <t xml:space="preserve">1425888_at</t>
  </si>
  <si>
    <t xml:space="preserve">killer cell lectin-like receptor, subfamily A, member 17</t>
  </si>
  <si>
    <t xml:space="preserve">AB033769</t>
  </si>
  <si>
    <t xml:space="preserve">gb:AB033769.1 /DB_XREF=gi:7657990 /GEN=Ly-49Q /FEA=FLmRNA /CNT=3 /TID=Mm.155514.1 /TIER=FL /STK=1 /UG=Mm.155514 /LL=170733 /DEF=Mus musculus Ly-49Q mRNA for NK receptor Ly-49Q, complete cds. /PROD=NK receptor Ly-49Q /FL=gb:AB033769.1</t>
  </si>
  <si>
    <t xml:space="preserve">1427635_at</t>
  </si>
  <si>
    <t xml:space="preserve">kinesin family member 5C</t>
  </si>
  <si>
    <t xml:space="preserve">AU067277</t>
  </si>
  <si>
    <t xml:space="preserve">gb:AU067277 /DB_XREF=gi:4968014 /DB_XREF=AU067277 /CLONE=MNCb-3201 /FEA=mRNA /CNT=2 /TID=Mm.41576.2 /TIER=ConsEnd /STK=0 /UG=Mm.41576 /LL=16574 /UG_GENE=Kif5c /UG_TITLE=kinesin family member 5C</t>
  </si>
  <si>
    <t xml:space="preserve">1458389_at</t>
  </si>
  <si>
    <t xml:space="preserve">Kruppel-like factor 7 (ubiquitous)</t>
  </si>
  <si>
    <t xml:space="preserve">BB211886</t>
  </si>
  <si>
    <t xml:space="preserve">gb:BB211886 /DB_XREF=gi:16352726 /DB_XREF=BB211886 /CLONE=A430107H08 /FEA=EST /CNT=8 /TID=Mm.166859.1 /TIER=ConsEnd /STK=2 /UG=Mm.166859 /UG_TITLE=ESTs</t>
  </si>
  <si>
    <t xml:space="preserve">1421279_at</t>
  </si>
  <si>
    <t xml:space="preserve">laminin, gamma 2</t>
  </si>
  <si>
    <t xml:space="preserve">NM_008485</t>
  </si>
  <si>
    <t xml:space="preserve">gb:NM_008485.2 /DB_XREF=gi:19115955 /GEN=Lamc2 /FEA=FLmRNA /CNT=21 /TID=Mm.4717.1 /TIER=FL /STK=2 /UG=Mm.4717 /LL=16782 /DEF=Mus musculus laminin, gamma 2 (Lamc2), mRNA. /PROD=laminin, gamma 2 /FL=gb:U43327.2 gb:NM_008485.2</t>
  </si>
  <si>
    <t xml:space="preserve">1437268_at</t>
  </si>
  <si>
    <t xml:space="preserve">LanC lantibiotic synthetase component C-like 3 (bacterial)</t>
  </si>
  <si>
    <t xml:space="preserve">BB811311</t>
  </si>
  <si>
    <t xml:space="preserve">gb:BB811311 /DB_XREF=gi:16983940 /DB_XREF=BB811311 /CLONE=G730009J17 /FEA=EST /CNT=25 /TID=Mm.132357.1 /TIER=Stack /STK=21 /UG=Mm.132357 /UG_TITLE=ESTs</t>
  </si>
  <si>
    <t xml:space="preserve">1434111_at</t>
  </si>
  <si>
    <t xml:space="preserve">latrophilin 2</t>
  </si>
  <si>
    <t xml:space="preserve">BG966339</t>
  </si>
  <si>
    <t xml:space="preserve">gb:AW553551 /DB_XREF=gi:7198974 /DB_XREF=L0228F08-3 /CLONE=L0228F08 /FEA=EST /CNT=101 /TID=Mm.30658.1 /TIER=Stack /STK=42 /UG=Mm.30658 /LL=99633 /UG_GENE=AI450192 /UG_TITLE=expressed sequence AI450192</t>
  </si>
  <si>
    <t xml:space="preserve">1434112_at</t>
  </si>
  <si>
    <t xml:space="preserve">gb:BG966339 /DB_XREF=gi:14353976 /DB_XREF=602832824F1 /CLONE=IMAGE:4987613 /FEA=EST /CNT=101 /TID=Mm.30658.1 /TIER=Stack /STK=9 /UG=Mm.30658 /LL=99633 /UG_GENE=AI450192 /UG_TITLE=expressed sequence AI450192</t>
  </si>
  <si>
    <t xml:space="preserve">1422071_at</t>
  </si>
  <si>
    <t xml:space="preserve">lectin, galactose binding, soluble 6</t>
  </si>
  <si>
    <t xml:space="preserve">AF026794</t>
  </si>
  <si>
    <t xml:space="preserve">gb:AF026794.1 /DB_XREF=gi:3335390 /GEN=Lgals6 /FEA=FLmRNA /CNT=8 /TID=Mm.210336.1 /TIER=FL /STK=1 /UG=Mm.210336 /LL=16857 /DEF=Mus musculus galectin-6 (Lgals6) mRNA, complete cds. /PROD=galectin-6 /FL=gb:NM_010707.1 gb:AF026794.1</t>
  </si>
  <si>
    <t xml:space="preserve">1422308_a_at</t>
  </si>
  <si>
    <t xml:space="preserve">lectin, galactose binding, soluble 7</t>
  </si>
  <si>
    <t xml:space="preserve">AF038562</t>
  </si>
  <si>
    <t xml:space="preserve">gb:AF038562.1 /DB_XREF=gi:2708653 /FEA=FLmRNA /CNT=2 /TID=Mm.20973.1 /TIER=FL /STK=1 /UG=Mm.20973 /LL=16858 /UG_GENE=Lgals7 /DEF=Mus musculus galectin-7 mRNA, complete cds. /PROD=galectin-7 /FL=gb:NM_008496.1 gb:AF038562.1</t>
  </si>
  <si>
    <t xml:space="preserve">1417079_s_at</t>
  </si>
  <si>
    <t xml:space="preserve">lectin, galactose-binding, soluble 2</t>
  </si>
  <si>
    <t xml:space="preserve">NM_025622</t>
  </si>
  <si>
    <t xml:space="preserve">gb:NM_025622.1 /DB_XREF=gi:13385081 /GEN=2200008F12Rik /FEA=FLmRNA /CNT=69 /TID=Mm.26934.1 /TIER=FL+Stack /STK=58 /UG=Mm.26934 /LL=66535 /DEF=Mus musculus RIKEN cDNA 2200008F12 gene (2200008F12Rik), mRNA. /PROD=RIKEN cDNA 2200008F12 /FL=gb:NM_025622.1</t>
  </si>
  <si>
    <t xml:space="preserve">1444037_at</t>
  </si>
  <si>
    <t xml:space="preserve">lectin, mannose-binding, 1</t>
  </si>
  <si>
    <t xml:space="preserve">BE981934</t>
  </si>
  <si>
    <t xml:space="preserve">gb:BE981934 /DB_XREF=gi:10651565 /DB_XREF=UI-M-CG0p-bde-h-12-0-UI.s1 /CLONE=UI-M-CG0p-bde-h-12-0-UI /FEA=EST /CNT=6 /TID=Mm.152817.1 /TIER=ConsEnd /STK=2 /UG=Mm.152817 /UG_TITLE=ESTs</t>
  </si>
  <si>
    <t xml:space="preserve">1434915_s_at</t>
  </si>
  <si>
    <t xml:space="preserve">leucine rich repeat containing 19</t>
  </si>
  <si>
    <t xml:space="preserve">AI267139</t>
  </si>
  <si>
    <t xml:space="preserve">gb:AI267139 /DB_XREF=gi:3885297 /DB_XREF=uj11d05.x1 /CLONE=IMAGE:1907721 /FEA=EST /CNT=24 /TID=Mm.209589.1 /TIER=Stack /STK=23 /UG=Mm.209589 /LL=100061 /UG_GENE=AI314124 /UG_TITLE=expressed sequence AI314124</t>
  </si>
  <si>
    <t xml:space="preserve">1444019_at</t>
  </si>
  <si>
    <t xml:space="preserve">BI101322</t>
  </si>
  <si>
    <t xml:space="preserve">gb:BI101322 /DB_XREF=gi:14552215 /DB_XREF=602887061F1 /CLONE=IMAGE:5042391 /FEA=EST /CNT=6 /TID=Mm.200286.1 /TIER=ConsEnd /STK=2 /UG=Mm.200286 /LL=100253 /UG_GENE=AL022954 /UG_TITLE=expressed sequence AL022954</t>
  </si>
  <si>
    <t xml:space="preserve">1450988_at</t>
  </si>
  <si>
    <t xml:space="preserve">leucine rich repeat containing G protein coupled receptor 5</t>
  </si>
  <si>
    <t xml:space="preserve">BB751088</t>
  </si>
  <si>
    <t xml:space="preserve">gb:BB751088 /DB_XREF=gi:16155324 /DB_XREF=BB751088 /CLONE=G130203O08 /FEA=FLmRNA /CNT=38 /TID=Mm.42103.1 /TIER=Stack /STK=29 /UG=Mm.42103 /LL=14160 /UG_GENE=Gpr49 /UG_TITLE=G protein-coupled receptor 49 /FL=gb:NM_010195.1 gb:AF110818.1</t>
  </si>
  <si>
    <t xml:space="preserve">1455497_at</t>
  </si>
  <si>
    <t xml:space="preserve">leukocyte receptor cluster (LRC) member 9</t>
  </si>
  <si>
    <t xml:space="preserve">BB799608</t>
  </si>
  <si>
    <t xml:space="preserve">gb:BB799608 /DB_XREF=gi:16969231 /DB_XREF=BB799608 /CLONE=G630024G09 /FEA=EST /CNT=17 /TID=Mm.133564.1 /TIER=Stack /STK=12 /UG=Mm.133564 /UG_TITLE=ESTs</t>
  </si>
  <si>
    <t xml:space="preserve">1430803_at</t>
  </si>
  <si>
    <t xml:space="preserve">lin-28 homolog B (C. elegans)</t>
  </si>
  <si>
    <t xml:space="preserve">BB074761</t>
  </si>
  <si>
    <t xml:space="preserve">gb:BB074761 /DB_XREF=gi:8639821 /DB_XREF=BB074761 /CLONE=9330021P11 /FEA=mRNA /CNT=4 /TID=Mm.53701.1 /TIER=ConsEnd /STK=1 /UG=Mm.53701 /LL=69965 /UG_GENE=2810403D23Rik /UG_TITLE=RIKEN cDNA 2810403D23 gene</t>
  </si>
  <si>
    <t xml:space="preserve">1421262_at</t>
  </si>
  <si>
    <t xml:space="preserve">lipase, endothelial</t>
  </si>
  <si>
    <t xml:space="preserve">BC020991</t>
  </si>
  <si>
    <t xml:space="preserve">gb:BC020991.1 /DB_XREF=gi:18088153 /FEA=FLmRNA /CNT=10 /TID=Mm.89954.1 /TIER=FL /STK=1 /UG=Mm.89954 /LL=16891 /UG_GENE=Lipg /DEF=Mus musculus, lipase, endothelial, clone MGC:13719 IMAGE:3981856, mRNA, complete cds. /PROD=lipase, endothelial /FL=gb:AF118768.1 gb:NM_010720.1 gb:BC020991.1</t>
  </si>
  <si>
    <t xml:space="preserve">1450188_s_at</t>
  </si>
  <si>
    <t xml:space="preserve">1427747_a_at</t>
  </si>
  <si>
    <t xml:space="preserve">lipocalin 2</t>
  </si>
  <si>
    <t xml:space="preserve">X14607</t>
  </si>
  <si>
    <t xml:space="preserve">gb:X14607.1 /DB_XREF=gi:49710 /FEA=mRNA /CNT=1 /TID=Mm.9537.1 /TIER=ConsEnd /STK=0 /UG=Mm.9537 /LL=16819 /UG_GENE=Lcn2 /UG_TITLE=lipocalin 2 /DEF=Mouse SV-40 induced 24p3 mRNA.</t>
  </si>
  <si>
    <t xml:space="preserve">1434129_s_at</t>
  </si>
  <si>
    <t xml:space="preserve">lipoma HMGIC fusion partner-like 2</t>
  </si>
  <si>
    <t xml:space="preserve">BG917242</t>
  </si>
  <si>
    <t xml:space="preserve">gb:BG917242 /DB_XREF=gi:14297718 /DB_XREF=602816518F1 /CLONE=IMAGE:4945493 /FEA=EST /CNT=130 /TID=Mm.205393.1 /TIER=Stack /STK=41 /UG=Mm.205393 /LL=105165 /UG_GENE=AI447312 /UG_TITLE=expressed sequence AI447312</t>
  </si>
  <si>
    <t xml:space="preserve">1434130_at</t>
  </si>
  <si>
    <t xml:space="preserve">gb:BB822357 /DB_XREF=gi:16994986 /DB_XREF=BB822357 /CLONE=G830018G03 /FEA=EST /CNT=130 /TID=Mm.205393.1 /TIER=Stack /STK=35 /UG=Mm.205393 /LL=105165 /UG_GENE=AI447312 /UG_TITLE=expressed sequence AI447312</t>
  </si>
  <si>
    <t xml:space="preserve">1436200_at</t>
  </si>
  <si>
    <t xml:space="preserve">LON peptidase N-terminal domain and ring finger 3</t>
  </si>
  <si>
    <t xml:space="preserve">BE956940</t>
  </si>
  <si>
    <t xml:space="preserve">gb:BE956940 /DB_XREF=gi:10601988 /DB_XREF=UI-M-BG2-bbq-a-07-0-UI.s1 /CLONE=UI-M-BG2-bbq-a-07-0-UI /FEA=EST /CNT=15 /TID=Mm.30731.1 /TIER=Stack /STK=10 /UG=Mm.30731 /LL=102994 /UG_GENE=AU023707 /UG_TITLE=expressed sequence AU023707</t>
  </si>
  <si>
    <t xml:space="preserve">1457449_at</t>
  </si>
  <si>
    <t xml:space="preserve">Longevity assurance homolog 6 (S. cerevisiae)</t>
  </si>
  <si>
    <t xml:space="preserve">AW550676</t>
  </si>
  <si>
    <t xml:space="preserve">gb:AW550676 /DB_XREF=gi:7196104 /DB_XREF=L0067F09-3 /CLONE=L0067F09 /FEA=EST /CNT=5 /TID=Mm.102931.1 /TIER=ConsEnd /STK=4 /UG=Mm.102931 /UG_TITLE=ESTs</t>
  </si>
  <si>
    <t xml:space="preserve">1448745_s_at</t>
  </si>
  <si>
    <t xml:space="preserve">loricrin</t>
  </si>
  <si>
    <t xml:space="preserve">NM_008508</t>
  </si>
  <si>
    <t xml:space="preserve">gb:NM_008508.1 /DB_XREF=gi:6678707 /GEN=Lor /FEA=FLmRNA /CNT=58 /TID=Mm.1121.1 /TIER=FL+Stack /STK=43 /UG=Mm.1121 /LL=16939 /DEF=Mus musculus loricrin (Lor), mRNA. /PROD=loricrin /FL=gb:BC026781.1 gb:M34398.1 gb:NM_008508.1</t>
  </si>
  <si>
    <t xml:space="preserve">1438666_at</t>
  </si>
  <si>
    <t xml:space="preserve">low density lipoprotein receptor class A domain containing 3</t>
  </si>
  <si>
    <t xml:space="preserve">BB534423</t>
  </si>
  <si>
    <t xml:space="preserve">gb:BB534423 /DB_XREF=gi:16446392 /DB_XREF=BB534423 /CLONE=E030036L24 /FEA=EST /CNT=74 /TID=Mm.35116.1 /TIER=Stack /STK=9 /UG=Mm.35116 /UG_TITLE=ESTs, Weakly similar to S25111 alpha-2-macroglobulin receptor precursor - mouse (M.musculus)</t>
  </si>
  <si>
    <t xml:space="preserve">1423607_at</t>
  </si>
  <si>
    <t xml:space="preserve">lumican</t>
  </si>
  <si>
    <t xml:space="preserve">AK014312</t>
  </si>
  <si>
    <t xml:space="preserve">gb:AK014312.1 /DB_XREF=gi:12852076 /GEN=Lum /FEA=FLmRNA /CNT=266 /TID=Mm.18888.1 /TIER=Stack /STK=8 /UG=Mm.18888 /LL=17022 /UG_TITLE=lumican /DEF=Mus musculus 14, 17 days embryo head cDNA, RIKEN full-length enriched library, clone:3200002P20:lumican, full insert sequence. /FL=gb:BC005550.1 gb:NM_008524.1</t>
  </si>
  <si>
    <t xml:space="preserve">1416930_at</t>
  </si>
  <si>
    <t xml:space="preserve">lymphocyte antigen 6 complex, locus D</t>
  </si>
  <si>
    <t xml:space="preserve">NM_010742</t>
  </si>
  <si>
    <t xml:space="preserve">gb:NM_010742.1 /DB_XREF=gi:6754583 /GEN=Ly6d /FEA=FLmRNA /CNT=93 /TID=Mm.878.1 /TIER=FL+Stack /STK=63 /UG=Mm.878 /LL=17068 /DEF=Mus musculus lymphocyte antigen 6 complex, locus D (Ly6d), mRNA. /PROD=lymphocyte antigen 6 complex, locus D /FL=gb:NM_010742.1 gb:BC025135.1</t>
  </si>
  <si>
    <t xml:space="preserve">1422749_at</t>
  </si>
  <si>
    <t xml:space="preserve">lymphocyte antigen 6 complex, locus G6C</t>
  </si>
  <si>
    <t xml:space="preserve">NM_023463</t>
  </si>
  <si>
    <t xml:space="preserve">gb:NM_023463.1 /DB_XREF=gi:12963684 /GEN=Ly6g6c-pending /FEA=FLmRNA /CNT=28 /TID=Mm.215096.1 /TIER=FL+Stack /STK=15 /UG=Mm.215096 /LL=68468 /DEF=Mus musculus lymphocyte antigen 6 complex, locus G6C (Ly6g6c-pending), mRNA. /PROD=G6C protein /FL=gb:NM_023463.1</t>
  </si>
  <si>
    <t xml:space="preserve">1423140_at</t>
  </si>
  <si>
    <t xml:space="preserve">lysosomal acid lipase 1</t>
  </si>
  <si>
    <t xml:space="preserve">AI596237</t>
  </si>
  <si>
    <t xml:space="preserve">gb:AI596237 /DB_XREF=gi:4605285 /DB_XREF=uk23g09.x1 /CLONE=IMAGE:1969888 /FEA=FLmRNA /CNT=218 /TID=Mm.181935.1 /TIER=Stack /STK=40 /UG=Mm.181935 /LL=16889 /UG_GENE=Lip1 /UG_TITLE=lysosomal acid lipase 1 /FL=gb:NM_021460.1</t>
  </si>
  <si>
    <t xml:space="preserve">1423141_at</t>
  </si>
  <si>
    <t xml:space="preserve">Lysosomal acid lipase 1</t>
  </si>
  <si>
    <t xml:space="preserve">gb:BE917408 /DB_XREF=gi:10419000 /DB_XREF=601664304F1 /CLONE=IMAGE:3964441 /FEA=FLmRNA /CNT=218 /TID=Mm.181935.1 /TIER=Stack /STK=31 /UG=Mm.181935 /LL=16889 /UG_GENE=Lip1 /UG_TITLE=lysosomal acid lipase 1 /FL=gb:NM_021460.1</t>
  </si>
  <si>
    <t xml:space="preserve">1438676_at</t>
  </si>
  <si>
    <t xml:space="preserve">macrophage activation 2 like /// similar to macrophage activation 2 like /// similar to macrophage activation 2 like</t>
  </si>
  <si>
    <t xml:space="preserve">BM241485</t>
  </si>
  <si>
    <t xml:space="preserve">100702 /// 626578 /// 673101</t>
  </si>
  <si>
    <t xml:space="preserve">gb:BM241485 /DB_XREF=gi:17876755 /DB_XREF=K0617E08-3 /CLONE=K0617E08 /FEA=EST /CNT=70 /TID=Mm.5057.2 /TIER=Stack /STK=9 /UG=Mm.5057 /LL=17472 /UG_GENE=Mpa2 /UG_TITLE=macrophage activation 2</t>
  </si>
  <si>
    <t xml:space="preserve">1447927_at</t>
  </si>
  <si>
    <t xml:space="preserve">BG092512</t>
  </si>
  <si>
    <t xml:space="preserve">gb:BG092512 /DB_XREF=gi:12575075 /DB_XREF=mac12d03.x1 /CLONE=IMAGE:3999413 /FEA=EST /CNT=23 /TID=Mm.200270.1 /TIER=ConsEnd /STK=1 /UG=Mm.200270 /LL=100702 /UG_GENE=AI595338 /UG_TITLE=expressed sequence AI595338</t>
  </si>
  <si>
    <t xml:space="preserve">1427076_at</t>
  </si>
  <si>
    <t xml:space="preserve">macrophage expressed gene 1 /// similar to macrophage expressed gene 1</t>
  </si>
  <si>
    <t xml:space="preserve">L20315</t>
  </si>
  <si>
    <t xml:space="preserve">17476 /// 671359</t>
  </si>
  <si>
    <t xml:space="preserve">gb:L20315.1 /DB_XREF=gi:431419 /FEA=mRNA /CNT=92 /TID=Mm.3999.1 /TIER=Stack /STK=19 /UG=Mm.3999 /LL=17476 /UG_GENE=Mpeg1 /DEF=Mus musculus MPS1 gene and mRNA, 3end. /PROD=MPS1 protein</t>
  </si>
  <si>
    <t xml:space="preserve">1438467_at</t>
  </si>
  <si>
    <t xml:space="preserve">macrophage galactose N-acetyl-galactosamine specific lectin 2</t>
  </si>
  <si>
    <t xml:space="preserve">AW494220</t>
  </si>
  <si>
    <t xml:space="preserve">gb:AW494220 /DB_XREF=gi:7064501 /DB_XREF=UI-M-BH3-auk-a-04-0-UI.s1 /CLONE=UI-M-BH3-auk-a-04-0-UI /FEA=EST /CNT=17 /TID=Mm.7574.2 /TIER=Stack /STK=10 /UG=Mm.7574 /LL=17312 /UG_GENE=Mgl /UG_TITLE=macrophage galactose N-acetyl-galactosamine specific lectin</t>
  </si>
  <si>
    <t xml:space="preserve">1425359_at</t>
  </si>
  <si>
    <t xml:space="preserve">mal, T-cell differentiation protein-like</t>
  </si>
  <si>
    <t xml:space="preserve">BC012256</t>
  </si>
  <si>
    <t xml:space="preserve">gb:BC012256.1 /DB_XREF=gi:15126654 /FEA=FLmRNA /CNT=15 /TID=Mm.133036.1 /TIER=FL /STK=2 /UG=Mm.133036 /DEF=Mus musculus, Similar to BENE protein, clone MGC:19097 IMAGE:4205488, mRNA, complete cds. /PROD=Similar to BENE protein /FL=gb:BC012256.1</t>
  </si>
  <si>
    <t xml:space="preserve">1435621_at</t>
  </si>
  <si>
    <t xml:space="preserve">male sterility domain containing 1</t>
  </si>
  <si>
    <t xml:space="preserve">BQ175346</t>
  </si>
  <si>
    <t xml:space="preserve">gb:BQ175346 /DB_XREF=gi:20350838 /DB_XREF=UI-M-DJ2-bwc-h-11-0-UI.s1 /CLONE=UI-M-DJ2-bwc-h-11-0-UI /FEA=EST /CNT=15 /TID=Mm.44957.1 /TIER=Stack /STK=15 /UG=Mm.44957 /LL=101316 /UG_GENE=AW048109 /UG_TITLE=expressed sequence AW048109</t>
  </si>
  <si>
    <t xml:space="preserve">1426573_at</t>
  </si>
  <si>
    <t xml:space="preserve">malic enzyme 2, NAD(+)-dependent, mitochondrial</t>
  </si>
  <si>
    <t xml:space="preserve">BM235734</t>
  </si>
  <si>
    <t xml:space="preserve">gb:BM235734 /DB_XREF=gi:17871004 /DB_XREF=K0423H12-3 /CLONE=K0423H12 /FEA=FLmRNA /CNT=111 /TID=Mm.36817.1 /TIER=Stack /STK=13 /UG=Mm.36817 /UG_TITLE=Mus musculus, clone MGC:6377 IMAGE:3499365, mRNA, complete cds /FL=gb:BC004709.1</t>
  </si>
  <si>
    <t xml:space="preserve">1416632_at</t>
  </si>
  <si>
    <t xml:space="preserve">malic enzyme, supernatant /// similar to NADP-dependent malic enzyme (NADP-ME) (Malic enzyme 1) /// similar to NADP-dependent malic enzyme (NADP-ME) (Malic enzyme 1)</t>
  </si>
  <si>
    <t xml:space="preserve">BC011081</t>
  </si>
  <si>
    <t xml:space="preserve">17436 /// 624892 /// 677317</t>
  </si>
  <si>
    <t xml:space="preserve">gb:NM_008615.1 /DB_XREF=gi:6678911 /GEN=Mod1 /FEA=FLmRNA /CNT=300 /TID=Mm.148155.1 /TIER=FL+Stack /STK=77 /UG=Mm.148155 /LL=17436 /DEF=Mus musculus malic enzyme, supernatant (Mod1), mRNA. /PROD=malic enzyme, supernatant /FL=gb:J02652.1 gb:BC011081.1 gb:NM_008615.1 gb:M26756.1 gb:BC003287.1</t>
  </si>
  <si>
    <t xml:space="preserve">1425502_x_at</t>
  </si>
  <si>
    <t xml:space="preserve">Mammary gland RCB-0526 Jyg-MC(A) cDNA, RIKEN full-length enriched library, clone:G830022P11 product:unclassifiable, full insert sequence</t>
  </si>
  <si>
    <t xml:space="preserve">BC003207</t>
  </si>
  <si>
    <t xml:space="preserve">gb:BI079507 /DB_XREF=gi:14497837 /DB_XREF=602876317F1 /CLONE=IMAGE:5008012 /FEA=FLmRNA /CNT=102 /TID=Mm.1232.2 /TIER=ConsEnd /STK=0 /UG=Mm.1232 /UG_TITLE=Mus musculus, clone MGC:8060 IMAGE:3587523, mRNA, complete cds /FL=gb:BC003207.1</t>
  </si>
  <si>
    <t xml:space="preserve">1425583_at</t>
  </si>
  <si>
    <t xml:space="preserve">BC010605</t>
  </si>
  <si>
    <t xml:space="preserve">gb:BC010605.1 /DB_XREF=gi:14714898 /FEA=FLmRNA /CNT=15 /TID=Mm.1232.3 /TIER=FL /STK=1 /UG=Mm.1232 /DEF=Mus musculus, clone MGC:6728 IMAGE:3588654, mRNA, complete cds. /PROD=Unknown (protein for MGC:6728) /FL=gb:BC010605.1</t>
  </si>
  <si>
    <t xml:space="preserve">1450430_at</t>
  </si>
  <si>
    <t xml:space="preserve">mannose receptor, C type 1</t>
  </si>
  <si>
    <t xml:space="preserve">NM_008625</t>
  </si>
  <si>
    <t xml:space="preserve">gb:NM_008625.1 /DB_XREF=gi:6678931 /GEN=Mrc1 /FEA=FLmRNA /CNT=33 /TID=Mm.2019.1 /TIER=FL /STK=1 /UG=Mm.2019 /LL=17533 /DEF=Mus musculus mannose receptor, C type 1 (Mrc1), mRNA. /PROD=mannose receptor, C type 1 /FL=gb:NM_008625.1</t>
  </si>
  <si>
    <t xml:space="preserve">1421178_at</t>
  </si>
  <si>
    <t xml:space="preserve">mannosyl (alpha-1,3-)-glycoprotein beta-1,4-N-acetylglucosaminyltransferase, isozyme C (putative)</t>
  </si>
  <si>
    <t xml:space="preserve">NM_026243</t>
  </si>
  <si>
    <t xml:space="preserve">gb:NM_026243.1 /DB_XREF=gi:13385747 /GEN=9130411I17Rik /FEA=FLmRNA /CNT=19 /TID=Mm.25252.1 /TIER=FL /STK=2 /UG=Mm.25252 /LL=67569 /DEF=Mus musculus RIKEN cDNA 9130411I17 gene (9130411I17Rik), mRNA. /PROD=RIKEN cDNA 9130411I17 /FL=gb:NM_026243.1</t>
  </si>
  <si>
    <t xml:space="preserve">1423284_at</t>
  </si>
  <si>
    <t xml:space="preserve">MANSC domain containing 1</t>
  </si>
  <si>
    <t xml:space="preserve">AK002644</t>
  </si>
  <si>
    <t xml:space="preserve">gb:AK002644.1 /DB_XREF=gi:12832780 /FEA=FLmRNA /CNT=66 /TID=Mm.57648.1 /TIER=Stack /STK=18 /UG=Mm.57648 /LL=67729 /UG_GENE=9130403P13Rik /UG_TITLE=RIKEN cDNA 9130403P13 gene /DEF=Mus musculus adult male kidney cDNA, RIKEN full-length enriched library, clone:0610017A09:homolog to CDNA FLJ10298 FIS, CLONE NT2RM1001115, WEAKLY SIMILAR TO ENDOCHITINASE 2 PRECURSOR (EC 3.2.1.14), full insert sequence. /FL=gb:NM_026345.1</t>
  </si>
  <si>
    <t xml:space="preserve">1422352_at</t>
  </si>
  <si>
    <t xml:space="preserve">mast cell protease 1</t>
  </si>
  <si>
    <t xml:space="preserve">NM_008570</t>
  </si>
  <si>
    <t xml:space="preserve">gb:NM_008570.1 /DB_XREF=gi:6678835 /GEN=Mcpt1 /FEA=FLmRNA /CNT=1 /TID=Mm.14135.1 /TIER=FL /STK=1 /UG=Mm.14135 /LL=17224 /DEF=Mus musculus mast cell protease 1 (Mcpt1), mRNA. /PROD=mast cell protease 1 /FL=gb:NM_008570.1</t>
  </si>
  <si>
    <t xml:space="preserve">1419442_at</t>
  </si>
  <si>
    <t xml:space="preserve">matrilin 2</t>
  </si>
  <si>
    <t xml:space="preserve">BC005429</t>
  </si>
  <si>
    <t xml:space="preserve">gb:BC005429.1 /DB_XREF=gi:13529370 /FEA=FLmRNA /CNT=174 /TID=Mm.3511.1 /TIER=FL+Stack /STK=9 /UG=Mm.3511 /LL=17181 /UG_GENE=Matn2 /DEF=Mus musculus, matrilin 2, clone MGC:5875 IMAGE:3492881, mRNA, complete cds. /PROD=matrilin 2 /FL=gb:BC005429.1 gb:U69262.1 gb:NM_016762.1</t>
  </si>
  <si>
    <t xml:space="preserve">1455978_a_at</t>
  </si>
  <si>
    <t xml:space="preserve">BB338441</t>
  </si>
  <si>
    <t xml:space="preserve">gb:BB338441 /DB_XREF=gi:9047204 /DB_XREF=BB338441 /CLONE=B930013H05 /FEA=EST /CNT=22 /TID=Mm.3511.2 /TIER=Stack /STK=22 /UG=Mm.3511 /LL=17181 /UG_GENE=Matn2 /UG_TITLE=matrilin 2</t>
  </si>
  <si>
    <t xml:space="preserve">1417256_at</t>
  </si>
  <si>
    <t xml:space="preserve">matrix metallopeptidase 13</t>
  </si>
  <si>
    <t xml:space="preserve">NM_008607</t>
  </si>
  <si>
    <t xml:space="preserve">gb:NM_008607.1 /DB_XREF=gi:6678895 /GEN=Mmp13 /FEA=FLmRNA /CNT=65 /TID=Mm.5022.1 /TIER=FL+Stack /STK=51 /UG=Mm.5022 /LL=17386 /DEF=Mus musculus matrix metalloproteinase 13 (Mmp13), mRNA. /PROD=matrix metalloproteinase 13 /FL=gb:NM_008607.1</t>
  </si>
  <si>
    <t xml:space="preserve">1416136_at</t>
  </si>
  <si>
    <t xml:space="preserve">matrix metallopeptidase 2</t>
  </si>
  <si>
    <t xml:space="preserve">NM_008610</t>
  </si>
  <si>
    <t xml:space="preserve">gb:NM_008610.1 /DB_XREF=gi:6678901 /GEN=Mmp2 /FEA=FLmRNA /CNT=233 /TID=Mm.29564.1 /TIER=FL+Stack /STK=122 /UG=Mm.29564 /LL=17390 /DEF=Mus musculus matrix metalloproteinase 2 (Mmp2), mRNA. /PROD=matrix metalloproteinase 2 /FL=gb:M84324.1 gb:NM_008610.1</t>
  </si>
  <si>
    <t xml:space="preserve">1439364_a_at</t>
  </si>
  <si>
    <t xml:space="preserve">BF147716</t>
  </si>
  <si>
    <t xml:space="preserve">gb:BF147716 /DB_XREF=gi:11029111 /DB_XREF=us40b09.x1 /CLONE=IMAGE:3169529 /FEA=EST /CNT=8 /TID=Mm.29564.4 /TIER=Stack /STK=8 /UG=Mm.29564 /LL=17390 /UG_GENE=Mmp2 /UG_TITLE=matrix metalloproteinase 2</t>
  </si>
  <si>
    <t xml:space="preserve">1449478_at</t>
  </si>
  <si>
    <t xml:space="preserve">matrix metallopeptidase 7</t>
  </si>
  <si>
    <t xml:space="preserve">NM_010810</t>
  </si>
  <si>
    <t xml:space="preserve">gb:NM_010810.1 /DB_XREF=gi:6754715 /GEN=Mmp7 /FEA=FLmRNA /CNT=14 /TID=Mm.4825.1 /TIER=FL+Stack /STK=10 /UG=Mm.4825 /LL=17393 /DEF=Mus musculus matrix metalloproteinase 7 (Mmp7), mRNA. /PROD=matrix metalloproteinase 7 /FL=gb:L36244.1 gb:NM_010810.1</t>
  </si>
  <si>
    <t xml:space="preserve">1422002_at</t>
  </si>
  <si>
    <t xml:space="preserve">MAX dimerization protein 1</t>
  </si>
  <si>
    <t xml:space="preserve">L38926</t>
  </si>
  <si>
    <t xml:space="preserve">gb:L38926.1 /DB_XREF=gi:623437 /FEA=FLmRNA /CNT=15 /TID=Mm.1329.1 /TIER=FL /STK=1 /UG=Mm.1329 /LL=17119 /UG_GENE=Mad /DEF=Mus musculus Mad protein mRNA, complete cds. /PROD=Mad protein /FL=gb:L38926.1 gb:NM_010751.1 gb:U20614.1</t>
  </si>
  <si>
    <t xml:space="preserve">1434830_at</t>
  </si>
  <si>
    <t xml:space="preserve">AV228517</t>
  </si>
  <si>
    <t xml:space="preserve">gb:BB036846 /DB_XREF=gi:15403715 /DB_XREF=BB036846 /CLONE=5930420M08 /FEA=EST /CNT=94 /TID=Mm.40991.1 /TIER=Stack /STK=24 /UG=Mm.40991 /LL=101330 /UG_GENE=AW122478 /UG_TITLE=expressed sequence AW122478</t>
  </si>
  <si>
    <t xml:space="preserve">1455104_at</t>
  </si>
  <si>
    <t xml:space="preserve">gb:AV228517 /DB_XREF=gi:16385557 /DB_XREF=AV228517 /CLONE=4432416L22 /FEA=EST /CNT=94 /TID=Mm.40991.1 /TIER=Stack /STK=24 /UG=Mm.40991 /LL=101330 /UG_GENE=AW122478 /UG_TITLE=expressed sequence AW122478</t>
  </si>
  <si>
    <t xml:space="preserve">1433438_x_at</t>
  </si>
  <si>
    <t xml:space="preserve">melanoma antigen</t>
  </si>
  <si>
    <t xml:space="preserve">BB794642</t>
  </si>
  <si>
    <t xml:space="preserve">gb:BB794642 /DB_XREF=gi:16964261 /DB_XREF=BB794642 /CLONE=G431001E10 /FEA=EST /CNT=219 /TID=Mm.27979.2 /TIER=Stack /STK=215 /UG=Mm.27979 /LL=17276 /UG_GENE=Mela /UG_TITLE=melanoma antigen, 80 kDa</t>
  </si>
  <si>
    <t xml:space="preserve">1456182_x_at</t>
  </si>
  <si>
    <t xml:space="preserve">BB795191</t>
  </si>
  <si>
    <t xml:space="preserve">gb:BB795191 /DB_XREF=gi:16964810 /DB_XREF=BB795191 /CLONE=G431003N05 /FEA=EST /CNT=14 /TID=Mm.27979.3 /TIER=Stack /STK=14 /UG=Mm.27979 /LL=17276 /UG_GENE=Mela /UG_TITLE=melanoma antigen, 80 kDa</t>
  </si>
  <si>
    <t xml:space="preserve">1419591_at</t>
  </si>
  <si>
    <t xml:space="preserve">melanoma-derived leucine zipper, extra-nuclear factor</t>
  </si>
  <si>
    <t xml:space="preserve">NM_031378</t>
  </si>
  <si>
    <t xml:space="preserve">gb:NM_031378.1 /DB_XREF=gi:13878198 /GEN=Mlze /FEA=FLmRNA /CNT=16 /TID=Mm.83284.1 /TIER=FL+Stack /STK=8 /UG=Mm.83284 /LL=83492 /DEF=Mus musculus melanoma-derived leucine zipper, extra-nuclear factor (Mlze), mRNA. /PROD=melanoma-derived leucine zipper, extra-nuclearfactor /FL=gb:NM_031378.1 gb:AB042406.1</t>
  </si>
  <si>
    <t xml:space="preserve">1423226_at</t>
  </si>
  <si>
    <t xml:space="preserve">membrane-spanning 4-domains, subfamily A, member 1</t>
  </si>
  <si>
    <t xml:space="preserve">BB236617</t>
  </si>
  <si>
    <t xml:space="preserve">gb:BE686578 /DB_XREF=gi:10074202 /DB_XREF=uw01b08.x1 /CLONE=IMAGE:3415383 /FEA=FLmRNA /CNT=141 /TID=Mm.4046.1 /TIER=Stack /STK=34 /UG=Mm.4046 /LL=12482 /UG_GENE=Ms4a2 /UG_TITLE=membrane-spanning 4-domains, subfamily A, member 2 /FL=gb:NM_007641.1 gb:M62541.1</t>
  </si>
  <si>
    <t xml:space="preserve">1450912_at</t>
  </si>
  <si>
    <t xml:space="preserve">gb:BB236617 /DB_XREF=gi:15410429 /DB_XREF=BB236617 /CLONE=A630060F02 /FEA=FLmRNA /CNT=141 /TID=Mm.4046.1 /TIER=Stack /STK=25 /UG=Mm.4046 /LL=12482 /UG_GENE=Ms4a2 /UG_TITLE=membrane-spanning 4-domains, subfamily A, member 2 /FL=gb:NM_007641.1 gb:M62541.1</t>
  </si>
  <si>
    <t xml:space="preserve">1423467_at</t>
  </si>
  <si>
    <t xml:space="preserve">membrane-spanning 4-domains, subfamily A, member 4B</t>
  </si>
  <si>
    <t xml:space="preserve">BB199001</t>
  </si>
  <si>
    <t xml:space="preserve">gb:BB199001 /DB_XREF=gi:16271244 /DB_XREF=BB199001 /CLONE=A430010G10 /FEA=FLmRNA /CNT=42 /TID=Mm.33957.1 /TIER=Stack /STK=18 /UG=Mm.33957 /LL=60361 /UG_GENE=Ly116 /UG_TITLE=lymphocyte antigen 116 /FL=gb:AF237913.1 gb:NM_021718.1 gb:AF230640.1</t>
  </si>
  <si>
    <t xml:space="preserve">1442219_at</t>
  </si>
  <si>
    <t xml:space="preserve">Membrane-spanning 4-domains, subfamily A, member 4B</t>
  </si>
  <si>
    <t xml:space="preserve">BB218965</t>
  </si>
  <si>
    <t xml:space="preserve">gb:BB218965 /DB_XREF=gi:16353356 /DB_XREF=BB218965 /CLONE=A530052C01 /FEA=EST /CNT=5 /TID=Mm.108620.1 /TIER=ConsEnd /STK=3 /UG=Mm.108620 /UG_TITLE=ESTs, Moderately similar to RIKEN cDNA 5830413L19 (Mus musculus) (M.musculus)</t>
  </si>
  <si>
    <t xml:space="preserve">1418990_at</t>
  </si>
  <si>
    <t xml:space="preserve">membrane-spanning 4-domains, subfamily A, member 4D</t>
  </si>
  <si>
    <t xml:space="preserve">NM_025658</t>
  </si>
  <si>
    <t xml:space="preserve">gb:NM_025658.1 /DB_XREF=gi:13385121 /GEN=2210417J23Rik /FEA=FLmRNA /CNT=27 /TID=Mm.2072.1 /TIER=FL+Stack /STK=15 /UG=Mm.2072 /LL=66607 /DEF=Mus musculus RIKEN cDNA 2210417J23 gene (2210417J23Rik), mRNA. /PROD=RIKEN cDNA 2210417J23 /FL=gb:NM_025658.1 gb:AF237915.1</t>
  </si>
  <si>
    <t xml:space="preserve">1424754_at</t>
  </si>
  <si>
    <t xml:space="preserve">membrane-spanning 4-domains, subfamily A, member 7</t>
  </si>
  <si>
    <t xml:space="preserve">BC024402</t>
  </si>
  <si>
    <t xml:space="preserve">gb:BC024402.1 /DB_XREF=gi:19354433 /FEA=FLmRNA /CNT=35 /TID=Mm.193094.1 /TIER=FL+Stack /STK=17 /UG=Mm.193094 /LL=71596 /UG_GENE=9130422I10Rik /DEF=Mus musculus, Similar to RIKEN cDNA 9130422I10 gene, clone MGC:36243 IMAGE:5035752, mRNA, complete cds. /PROD=Similar to RIKEN cDNA 9130422I10 gene /FL=gb:BC024402.1 gb:AF237917.2</t>
  </si>
  <si>
    <t xml:space="preserve">1450719_at</t>
  </si>
  <si>
    <t xml:space="preserve">meprin 1 alpha</t>
  </si>
  <si>
    <t xml:space="preserve">NM_008585</t>
  </si>
  <si>
    <t xml:space="preserve">gb:NM_008585.1 /DB_XREF=gi:6678859 /GEN=Mep1a /FEA=FLmRNA /CNT=205 /TID=Mm.5346.1 /TIER=FL+Stack /STK=16 /UG=Mm.5346 /LL=17287 /DEF=Mus musculus meprin 1 alpha (Mep1a), mRNA. /PROD=meprin 1 alpha /FL=gb:BC015258.1 gb:M74897.1 gb:NM_008585.1</t>
  </si>
  <si>
    <t xml:space="preserve">1447252_s_at</t>
  </si>
  <si>
    <t xml:space="preserve">AI098089</t>
  </si>
  <si>
    <t xml:space="preserve">gb:AI098089 /DB_XREF=gi:3447614 /DB_XREF=ue28d03.x1 /CLONE=IMAGE:1481669 /FEA=EST /CNT=2 /TID=Mm.201843.1 /TIER=ConsEnd /STK=2 /UG=Mm.201843 /LL=106520 /UG_GENE=AI098089 /UG_TITLE=expressed sequence AI098089</t>
  </si>
  <si>
    <t xml:space="preserve">1418215_at</t>
  </si>
  <si>
    <t xml:space="preserve">meprin 1 beta</t>
  </si>
  <si>
    <t xml:space="preserve">NM_008586</t>
  </si>
  <si>
    <t xml:space="preserve">gb:NM_008586.1 /DB_XREF=gi:6678861 /GEN=Mep1b /FEA=FLmRNA /CNT=54 /TID=Mm.2682.1 /TIER=FL+Stack /STK=28 /UG=Mm.2682 /LL=17288 /DEF=Mus musculus meprin 1 beta (Mep1b), mRNA. /PROD=meprin 1 beta /FL=gb:NM_008586.1 gb:L15193.1</t>
  </si>
  <si>
    <t xml:space="preserve">1450645_at</t>
  </si>
  <si>
    <t xml:space="preserve">metallothionein 4</t>
  </si>
  <si>
    <t xml:space="preserve">NM_008631</t>
  </si>
  <si>
    <t xml:space="preserve">gb:NM_008631.1 /DB_XREF=gi:6678941 /GEN=Mt4 /FEA=FLmRNA /CNT=48 /TID=Mm.1536.1 /TIER=FL+Stack /STK=43 /UG=Mm.1536 /LL=17752 /DEF=Mus musculus metallothionein 4 (Mt4), mRNA. /PROD=metallothionein 4 /FL=gb:NM_008631.1</t>
  </si>
  <si>
    <t xml:space="preserve">1418189_s_at</t>
  </si>
  <si>
    <t xml:space="preserve">metastasis associated lung adenocarcinoma transcript 1 (non-coding RNA)</t>
  </si>
  <si>
    <t xml:space="preserve">AF146523</t>
  </si>
  <si>
    <t xml:space="preserve">gb:AA560093 /DB_XREF=gi:2331558 /DB_XREF=vl29d03.r1 /CLONE=IMAGE:973637 /FEA=FLmRNA /CNT=85 /TID=Mm.218611.1 /TIER=ConsEnd /STK=0 /UG=Mm.218611 /LL=54409 /UG_GENE=Ramp2 /UG_TITLE=receptor (calcitonin) activity modifying protein 2 /FL=gb:AF146523.1 gb:AF209906.1 gb:NM_019444.1</t>
  </si>
  <si>
    <t xml:space="preserve">1417227_at</t>
  </si>
  <si>
    <t xml:space="preserve">methylcrotonoyl-Coenzyme A carboxylase 1 (alpha)</t>
  </si>
  <si>
    <t xml:space="preserve">NM_023644</t>
  </si>
  <si>
    <t xml:space="preserve">gb:NM_023644.1 /DB_XREF=gi:12965186 /GEN=Mccc1 /FEA=FLmRNA /CNT=96 /TID=Mm.154589.1 /TIER=FL+Stack /STK=52 /UG=Mm.154589 /LL=72039 /DEF=Mus musculus methylcrotonoyl-Coenzyme A carboxylase 1 (alpha) (Mccc1), mRNA. /PROD=methylcrotonoyl-Coenzyme A carboxylase 1(alpha) /FL=gb:AF310338.1 gb:NM_023644.1 gb:BC021382.1</t>
  </si>
  <si>
    <t xml:space="preserve">1451345_at</t>
  </si>
  <si>
    <t xml:space="preserve">methylthioadenosine phosphorylase</t>
  </si>
  <si>
    <t xml:space="preserve">BG075139</t>
  </si>
  <si>
    <t xml:space="preserve">gb:AB056100.1 /DB_XREF=gi:13111475 /GEN=mtap /FEA=FLmRNA /CNT=98 /TID=Mm.28500.1 /TIER=FL /STK=1 /UG=Mm.28500 /LL=66902 /DEF=Mus musculus mtap mRNA for methylthioadenosine phosphorylase, complete cds. /PROD=methylthioadenosine phosphorylase /FL=gb:AB056100.1 gb:BC003858.1</t>
  </si>
  <si>
    <t xml:space="preserve">1451346_at</t>
  </si>
  <si>
    <t xml:space="preserve">gb:BG075139 /DB_XREF=gi:12557708 /DB_XREF=H3143G03-3 /CLONE=H3143G03 /FEA=FLmRNA /CNT=98 /TID=Mm.28500.1 /TIER=Stack /STK=11 /UG=Mm.28500 /LL=66902 /UG_GENE=1300019I21Rik /UG_TITLE=RIKEN cDNA 1300019I21 gene /FL=gb:AB056100.1 gb:BC003858.1</t>
  </si>
  <si>
    <t xml:space="preserve">1416980_at</t>
  </si>
  <si>
    <t xml:space="preserve">methyltransferase like 7B</t>
  </si>
  <si>
    <t xml:space="preserve">NM_027853</t>
  </si>
  <si>
    <t xml:space="preserve">gb:NM_027853.1 /DB_XREF=gi:13386263 /GEN=0610006F02Rik /FEA=FLmRNA /CNT=176 /TID=Mm.19281.1 /TIER=FL+Stack /STK=61 /UG=Mm.19281 /LL=71664 /DEF=Mus musculus RIKEN cDNA 0610006F02 gene (0610006F02Rik), mRNA. /PROD=RIKEN cDNA 0610006F02 /FL=gb:NM_027853.1 gb:BC024898.1</t>
  </si>
  <si>
    <t xml:space="preserve">1429032_at</t>
  </si>
  <si>
    <t xml:space="preserve">MICAL C-terminal like</t>
  </si>
  <si>
    <t xml:space="preserve">AK014911</t>
  </si>
  <si>
    <t xml:space="preserve">gb:AK014911.1 /DB_XREF=gi:12853027 /FEA=mRNA /CNT=18 /TID=Mm.37406.1 /TIER=Stack /STK=14 /UG=Mm.37406 /LL=70877 /UG_GENE=4921517J23Rik /UG_TITLE=RIKEN cDNA 4921517J23 gene /DEF=Mus musculus adult male testis cDNA, RIKEN full-length enriched library, clone:4921517J23:unclassifiable, full insert sequence.</t>
  </si>
  <si>
    <t xml:space="preserve">1418454_at</t>
  </si>
  <si>
    <t xml:space="preserve">microfibrillar associated protein 5</t>
  </si>
  <si>
    <t xml:space="preserve">NM_015776</t>
  </si>
  <si>
    <t xml:space="preserve">gb:BC025131.1 /DB_XREF=gi:19264044 /FEA=FLmRNA /CNT=81 /TID=Mm.41931.1 /TIER=FL+Stack /STK=23 /UG=Mm.41931 /LL=50530 /UG_GENE=Mfap5-pending /DEF=Mus musculus, Similar to microfibrillar associated protein 5, clone MGC:35969 IMAGE:3982519, mRNA, complete cds. /PROD=Similar to microfibrillar associated protein 5 /FL=gb:AF180805.1 gb:NM_015776.1 gb:BC025131.1</t>
  </si>
  <si>
    <t xml:space="preserve">1423524_at</t>
  </si>
  <si>
    <t xml:space="preserve">microtubule associated serine/threonine kinase-like</t>
  </si>
  <si>
    <t xml:space="preserve">BF021309</t>
  </si>
  <si>
    <t xml:space="preserve">gb:BB400152 /DB_XREF=gi:16413667 /DB_XREF=BB400152 /CLONE=C330017F11 /FEA=FLmRNA /CNT=58 /TID=Mm.26322.1 /TIER=Stack /STK=13 /UG=Mm.26322 /LL=67121 /UG_GENE=2700091H24Rik /UG_TITLE=RIKEN cDNA 2700091H24 gene /FL=gb:NM_025979.1</t>
  </si>
  <si>
    <t xml:space="preserve">1444406_at</t>
  </si>
  <si>
    <t xml:space="preserve">Mitogen-activated protein kinase kinase kinase kinase 3</t>
  </si>
  <si>
    <t xml:space="preserve">AI504848</t>
  </si>
  <si>
    <t xml:space="preserve">gb:AI504848 /DB_XREF=gi:4402699 /DB_XREF=vl71d12.x1 /CLONE=IMAGE:977687 /FEA=EST /CNT=4 /TID=Mm.87181.1 /TIER=ConsEnd /STK=2 /UG=Mm.87181 /UG_TITLE=ESTs</t>
  </si>
  <si>
    <t xml:space="preserve">1434354_at</t>
  </si>
  <si>
    <t xml:space="preserve">monoamine oxidase B</t>
  </si>
  <si>
    <t xml:space="preserve">BB549292</t>
  </si>
  <si>
    <t xml:space="preserve">gb:BB549292 /DB_XREF=gi:16447788 /DB_XREF=BB549292 /CLONE=E230014O21 /FEA=EST /CNT=49 /TID=Mm.30026.1 /TIER=Stack /STK=34 /UG=Mm.30026 /UG_TITLE=ESTs, Weakly similar to FIG1 MOUSE FIG-1 PROTEIN PRECURSOR (M.musculus)</t>
  </si>
  <si>
    <t xml:space="preserve">1449199_at</t>
  </si>
  <si>
    <t xml:space="preserve">mucin 1, transmembrane</t>
  </si>
  <si>
    <t xml:space="preserve">NM_013605</t>
  </si>
  <si>
    <t xml:space="preserve">gb:NM_013605.1 /DB_XREF=gi:7305292 /GEN=Muc1 /FEA=FLmRNA /CNT=47 /TID=Mm.16193.1 /TIER=FL+Stack /STK=19 /UG=Mm.16193 /LL=17829 /DEF=Mus musculus mucin 1, transmembrane (Muc1), mRNA. /PROD=mucin 1, transmembrane /FL=gb:BC005441.1 gb:M84683.1 gb:NM_013605.1</t>
  </si>
  <si>
    <t xml:space="preserve">1428435_at</t>
  </si>
  <si>
    <t xml:space="preserve">mucin 2</t>
  </si>
  <si>
    <t xml:space="preserve">AK008250</t>
  </si>
  <si>
    <t xml:space="preserve">gb:AK008250.1 /DB_XREF=gi:12842320 /FEA=mRNA /CNT=430 /TID=Mm.2041.1 /TIER=Stack /STK=42 /UG=Mm.2041 /LL=70347 /UG_GENE=2010015E03Rik /UG_TITLE=RIKEN cDNA 2010015E03 gene /DEF=Mus musculus adult male small intestine cDNA, RIKEN full-length enriched library, clone:2010015E03:homolog to INTESTINAL MUCIN-LIKE PROTEIN (MLP) (FRAGMENT), full insert sequence.</t>
  </si>
  <si>
    <t xml:space="preserve">1426014_a_at</t>
  </si>
  <si>
    <t xml:space="preserve">mucin and cadherin like</t>
  </si>
  <si>
    <t xml:space="preserve">AF462391</t>
  </si>
  <si>
    <t xml:space="preserve">gb:AF462391.1 /DB_XREF=gi:18308179 /FEA=FLmRNA /CNT=1 /TID=Mm.29080.1 /TIER=FL /STK=1 /UG=Mm.29080 /LL=72040 /UG_GENE=1810074H01Rik /DEF=Mus musculus mu-protocadherin mRNA, complete cds. /PROD=mu-protocadherin /FL=gb:AF462391.1</t>
  </si>
  <si>
    <t xml:space="preserve">1448854_s_at</t>
  </si>
  <si>
    <t xml:space="preserve">murinoglobulin, pseudogene 1 /// murinoglobulin 1 /// murinoglobulin 2 /// similar to murinoglobulin 1 /// similar to murinoglobulin 1</t>
  </si>
  <si>
    <t xml:space="preserve">NM_008645</t>
  </si>
  <si>
    <t xml:space="preserve">17835 /// 17836 /// 17837 /// 434083 /// 669343</t>
  </si>
  <si>
    <t xml:space="preserve">gb:NM_008645.1 /DB_XREF=gi:6678963 /GEN=Mug1 /FEA=FLmRNA /CNT=127 /TID=Mm.1311.1 /TIER=FL+Stack /STK=35 /UG=Mm.1311 /LL=17836 /DEF=Mus musculus murinoglobulin 1 (Mug1), mRNA. /PROD=murinoglobulin 1 /FL=gb:NM_008645.1 gb:M65736.1</t>
  </si>
  <si>
    <t xml:space="preserve">1434766_at</t>
  </si>
  <si>
    <t xml:space="preserve">Mus musculus, clone IMAGE:1512359, mRNA</t>
  </si>
  <si>
    <t xml:space="preserve">BQ175911</t>
  </si>
  <si>
    <t xml:space="preserve">gb:BQ175911 /DB_XREF=gi:20351403 /DB_XREF=UI-M-DJ2-bwf-f-10-0-UI.s1 /CLONE=UI-M-DJ2-bwf-f-10-0-UI /FEA=EST /CNT=49 /TID=Mm.10344.1 /TIER=Stack /STK=25 /UG=Mm.10344 /UG_TITLE=ESTs</t>
  </si>
  <si>
    <t xml:space="preserve">1427195_at</t>
  </si>
  <si>
    <t xml:space="preserve">Mus musculus, clone IMAGE:3983419, mRNA</t>
  </si>
  <si>
    <t xml:space="preserve">W91587</t>
  </si>
  <si>
    <t xml:space="preserve">gb:W91587 /DB_XREF=gi:1407860 /DB_XREF=MTA.C08.092.A /CLONE=MTA.C08.092 /FEA=mRNA /CNT=20 /TID=Mm.100628.1 /TIER=Stack /STK=10 /UG=Mm.100628 /UG_TITLE=Mus musculus, clone IMAGE:3983419, mRNA</t>
  </si>
  <si>
    <t xml:space="preserve">1446475_at</t>
  </si>
  <si>
    <t xml:space="preserve">Muscleblind-like 2</t>
  </si>
  <si>
    <t xml:space="preserve">BM207891</t>
  </si>
  <si>
    <t xml:space="preserve">gb:BM207891 /DB_XREF=gi:17763903 /DB_XREF=C0619E08-3 /CLONE=C0619E08 /FEA=EST /CNT=2 /TID=Mm.218080.1 /TIER=ConsEnd /STK=2 /UG=Mm.218080 /UG_TITLE=ESTs</t>
  </si>
  <si>
    <t xml:space="preserve">1417275_at</t>
  </si>
  <si>
    <t xml:space="preserve">myelin and lymphocyte protein, T-cell differentiation protein</t>
  </si>
  <si>
    <t xml:space="preserve">NM_010762</t>
  </si>
  <si>
    <t xml:space="preserve">gb:NM_010762.1 /DB_XREF=gi:6857807 /GEN=Mal /FEA=FLmRNA /CNT=100 /TID=Mm.39040.1 /TIER=FL+Stack /STK=50 /UG=Mm.39040 /LL=17153 /DEF=Mus musculus myelin and lymphocyte protein, T-cell differentiation protein (Mal), mRNA. /PROD=myelin and lymphocyte protein, T-celldifferentiation protein /FL=gb:BC006826.1 gb:NM_010762.1</t>
  </si>
  <si>
    <t xml:space="preserve">1432558_a_at</t>
  </si>
  <si>
    <t xml:space="preserve">AK019046</t>
  </si>
  <si>
    <t xml:space="preserve">gb:AK019046.1 /DB_XREF=gi:12859053 /GEN=Mal /FEA=mRNA /CNT=1 /TID=Mm.39040.2 /TIER=ConsEnd /STK=0 /UG=Mm.39040 /LL=17153 /UG_TITLE=myelin and lymphocyte protein, T-cell differentiation protein /DEF=Mus musculus adult male stomach cDNA, RIKEN full-length enriched library, clone:2200001M24:myelin and lymphocyte protein; T-cell differentiation protein, full insert sequence.</t>
  </si>
  <si>
    <t xml:space="preserve">1424942_a_at</t>
  </si>
  <si>
    <t xml:space="preserve">myelocytomatosis oncogene</t>
  </si>
  <si>
    <t xml:space="preserve">BC006728</t>
  </si>
  <si>
    <t xml:space="preserve">gb:BC006728.1 /DB_XREF=gi:13879495 /FEA=FLmRNA /CNT=13 /TID=Mm.2444.2 /TIER=FL+Stack /STK=11 /UG=Mm.2444 /LL=17869 /UG_GENE=Myc /DEF=Mus musculus, myelocytomatosis oncogene, clone MGC:11567 IMAGE:3962047, mRNA, complete cds. /PROD=myelocytomatosis oncogene /FL=gb:BC006728.1</t>
  </si>
  <si>
    <t xml:space="preserve">1425978_at</t>
  </si>
  <si>
    <t xml:space="preserve">myocardin</t>
  </si>
  <si>
    <t xml:space="preserve">AF384055</t>
  </si>
  <si>
    <t xml:space="preserve">gb:AF384055.2 /DB_XREF=gi:16905532 /FEA=FLmRNA /CNT=1 /TID=Mm.32257.2 /TIER=FL /STK=1 /UG=Mm.32257 /DEF=Mus musculus transcription factor myocardin mRNA, complete cds. /PROD=transcription factor myocardin /FL=gb:AF384055.2</t>
  </si>
  <si>
    <t xml:space="preserve">1451203_at</t>
  </si>
  <si>
    <t xml:space="preserve">myoglobin</t>
  </si>
  <si>
    <t xml:space="preserve">BC025172</t>
  </si>
  <si>
    <t xml:space="preserve">gb:BC025172.1 /DB_XREF=gi:19263901 /FEA=FLmRNA /CNT=119 /TID=Mm.201606.1 /TIER=FL+Stack /STK=66 /UG=Mm.201606 /DEF=Mus musculus, clone MGC:36715 IMAGE:3979003, mRNA, complete cds. /PROD=Unknown (protein for MGC:36715) /FL=gb:BC025172.1</t>
  </si>
  <si>
    <t xml:space="preserve">1457435_x_at</t>
  </si>
  <si>
    <t xml:space="preserve">myomesin 2</t>
  </si>
  <si>
    <t xml:space="preserve">AV241307</t>
  </si>
  <si>
    <t xml:space="preserve">gb:AV241307 /DB_XREF=gi:6193808 /DB_XREF=AV241307 /CLONE=4732447H18 /FEA=EST /CNT=5 /TID=Mm.49669.1 /TIER=ConsEnd /STK=4 /UG=Mm.49669 /UG_TITLE=ESTs</t>
  </si>
  <si>
    <t xml:space="preserve">1429805_at</t>
  </si>
  <si>
    <t xml:space="preserve">myosin IA /// similar to Myosin Ia (Brush border myosin I) (BBM-I) (BBMI) (Myosin I heavy chain) (MIHC)</t>
  </si>
  <si>
    <t xml:space="preserve">AK008176</t>
  </si>
  <si>
    <t xml:space="preserve">432516 /// 674795</t>
  </si>
  <si>
    <t xml:space="preserve">gb:AK008176.1 /DB_XREF=gi:12842200 /GEN=Myhl /FEA=mRNA /CNT=10 /TID=Mm.90450.1 /TIER=Stack /STK=8 /UG=Mm.90450 /UG_TITLE=Mus musculus adult male small intestine cDNA, RIKEN full-length enriched library, clone:2010010B23:myosin, heavy polypeptide-like (110kD), full insert sequence /DEF=Mus musculus adult male small intestine cDNA, RIKEN full-length enriched library, clone:2010010B23:myosin, heavy polypeptide-like (110kD), full insert sequence.</t>
  </si>
  <si>
    <t xml:space="preserve">1448371_at</t>
  </si>
  <si>
    <t xml:space="preserve">myosin light chain, phosphorylatable, fast skeletal muscle</t>
  </si>
  <si>
    <t xml:space="preserve">NM_016754</t>
  </si>
  <si>
    <t xml:space="preserve">gb:NM_016754.1 /DB_XREF=gi:7949077 /GEN=Mylpf /FEA=FLmRNA /CNT=238 /TID=Mm.14526.1 /TIER=FL+Stack /STK=84 /UG=Mm.14526 /LL=17907 /DEF=Mus musculus myosin light chain, phosphorylatable, fast skeletal muscle (Mylpf), mRNA. /PROD=myosin light chain, phosphorylatable, fastskeletal muscle /FL=gb:NM_016754.1 gb:U77943.1</t>
  </si>
  <si>
    <t xml:space="preserve">1419754_at</t>
  </si>
  <si>
    <t xml:space="preserve">myosin Va</t>
  </si>
  <si>
    <t xml:space="preserve">NM_010864</t>
  </si>
  <si>
    <t xml:space="preserve">gb:NM_010864.1 /DB_XREF=gi:6754783 /GEN=Myo5a /FEA=FLmRNA /CNT=46 /TID=Mm.3645.1 /TIER=FL /STK=6 /UG=Mm.3645 /LL=17918 /DEF=Mus musculus myosin Va (Myo5a), mRNA. /PROD=myosin Va /FL=gb:NM_010864.1</t>
  </si>
  <si>
    <t xml:space="preserve">1427203_at</t>
  </si>
  <si>
    <t xml:space="preserve">myosin XVB</t>
  </si>
  <si>
    <t xml:space="preserve">BF581819</t>
  </si>
  <si>
    <t xml:space="preserve">gb:BF581819 /DB_XREF=gi:11655531 /DB_XREF=602099822F1 /CLONE=IMAGE:4219900 /FEA=mRNA /CNT=27 /TID=Mm.219589.1 /TIER=Stack /STK=9 /UG=Mm.219589 /UG_TITLE=Mus musculus, clone IMAGE:4983596, mRNA, partial cds</t>
  </si>
  <si>
    <t xml:space="preserve">1435979_a_at</t>
  </si>
  <si>
    <t xml:space="preserve">BB072116</t>
  </si>
  <si>
    <t xml:space="preserve">gb:BB072116 /DB_XREF=gi:16260140 /DB_XREF=BB072116 /CLONE=9030008I18 /FEA=EST /CNT=13 /TID=Mm.219589.2 /TIER=Stack /STK=12 /UG=Mm.219589 /UG_TITLE=Mus musculus, clone IMAGE:4983596, mRNA, partial cds</t>
  </si>
  <si>
    <t xml:space="preserve">1425153_at</t>
  </si>
  <si>
    <t xml:space="preserve">myosin, heavy polypeptide 2, skeletal muscle, adult</t>
  </si>
  <si>
    <t xml:space="preserve">BC008538</t>
  </si>
  <si>
    <t xml:space="preserve">gb:BC008538.1 /DB_XREF=gi:14250230 /FEA=FLmRNA /CNT=18 /TID=Mm.34425.1 /TIER=FL /STK=5 /UG=Mm.34425 /LL=17882 /UG_GENE=Myh2 /DEF=Mus musculus, Similar to myosin, heavy polypeptide 2, skeletal muscle, adult, clone MGC:7639 IMAGE:3495412, mRNA, complete cds. /PROD=Similar to myosin, heavy polypeptide 2, skeletalmuscle, adult /FL=gb:BC008538.1</t>
  </si>
  <si>
    <t xml:space="preserve">1426650_at</t>
  </si>
  <si>
    <t xml:space="preserve">myosin, heavy polypeptide 8, skeletal muscle, perinatal</t>
  </si>
  <si>
    <t xml:space="preserve">BB011213</t>
  </si>
  <si>
    <t xml:space="preserve">gb:BB011213 /DB_XREF=gi:16257227 /DB_XREF=BB011213 /CLONE=4831441J18 /FEA=mRNA /CNT=170 /TID=Mm.2772.1 /TIER=Stack /STK=159 /UG=Mm.2772 /LL=17885 /UG_GENE=Myh8 /UG_TITLE=myosin, heavy polypeptide 8, skeletal muscle, perinatal</t>
  </si>
  <si>
    <t xml:space="preserve">1452651_a_at</t>
  </si>
  <si>
    <t xml:space="preserve">myosin, light polypeptide 1</t>
  </si>
  <si>
    <t xml:space="preserve">AK003182</t>
  </si>
  <si>
    <t xml:space="preserve">gb:AK003182.1 /DB_XREF=gi:12833688 /GEN=Mylf /FEA=mRNA /CNT=200 /TID=Mm.1000.1 /TIER=Stack /STK=152 /UG=Mm.1000 /LL=17901 /UG_TITLE=myosin light chain, alkali, fast skeletal muscle /DEF=Mus musculus 18 days embryo whole body cDNA, RIKEN full-length enriched library, clone:1100001J17:myosin light chain, alkali, fast skeletal muscle, full insert sequence.</t>
  </si>
  <si>
    <t xml:space="preserve">1427768_s_at</t>
  </si>
  <si>
    <t xml:space="preserve">myosin, light polypeptide 3</t>
  </si>
  <si>
    <t xml:space="preserve">X67685</t>
  </si>
  <si>
    <t xml:space="preserve">gb:X67685.1 /DB_XREF=gi:53299 /GEN=Mylc /FEA=mRNA /CNT=1 /TID=Mm.197678.1 /TIER=ConsEnd /STK=0 /UG=Mm.197678 /LL=17897 /DEF=M.musculus mRNA for ventricular alkali myosin light chain. /PROD=ventricular alkali myosin light chain</t>
  </si>
  <si>
    <t xml:space="preserve">1427769_x_at</t>
  </si>
  <si>
    <t xml:space="preserve">1449071_at</t>
  </si>
  <si>
    <t xml:space="preserve">myosin, light polypeptide 7, regulatory</t>
  </si>
  <si>
    <t xml:space="preserve">NM_022879</t>
  </si>
  <si>
    <t xml:space="preserve">gb:NM_022879.1 /DB_XREF=gi:12584965 /GEN=Mylc2a /FEA=FLmRNA /CNT=47 /TID=Mm.46514.1 /TIER=FL+Stack /STK=24 /UG=Mm.46514 /LL=17898 /DEF=Mus musculus myosin light chain, regulatory A (Mylc2a), mRNA. /PROD=myosin light chain, regulatory A /FL=gb:NM_022879.1</t>
  </si>
  <si>
    <t xml:space="preserve">1418155_at</t>
  </si>
  <si>
    <t xml:space="preserve">myotilin</t>
  </si>
  <si>
    <t xml:space="preserve">NM_021484</t>
  </si>
  <si>
    <t xml:space="preserve">gb:NM_021484.2 /DB_XREF=gi:11993944 /GEN=Ttid /FEA=FLmRNA /CNT=46 /TID=Mm.143804.1 /TIER=FL+Stack /STK=29 /UG=Mm.143804 /LL=58916 /DEF=Mus musculus titin immunoglobulin domain protein (myotilin) (Ttid), mRNA. /PROD=titin immunoglobulin domain protein (myotilin) /FL=gb:BC016214.1 gb:NM_021484.2 gb:AF230979.2</t>
  </si>
  <si>
    <t xml:space="preserve">1418151_at</t>
  </si>
  <si>
    <t xml:space="preserve">myotubularin related protein 4</t>
  </si>
  <si>
    <t xml:space="preserve">BQ032797</t>
  </si>
  <si>
    <t xml:space="preserve">gb:BQ032797 /DB_XREF=gi:19768076 /DB_XREF=UI-1-CF0-axc-c-11-0-UI.s1 /CLONE=UI-1-CF0-axc-c-11-0-UI /FEA=FLmRNA /CNT=102 /TID=Mm.90390.1 /TIER=Stack /STK=18 /UG=Mm.90390 /LL=170749 /UG_GENE=Mtmr4 /UG_TITLE=FYVE zinc finger phosphatase /FL=gb:AF262986.1 gb:NM_133215.1</t>
  </si>
  <si>
    <t xml:space="preserve">1456211_at</t>
  </si>
  <si>
    <t xml:space="preserve">NACHT, leucine rich repeat and PYD containing 10</t>
  </si>
  <si>
    <t xml:space="preserve">BB003937</t>
  </si>
  <si>
    <t xml:space="preserve">gb:BB003937 /DB_XREF=gi:15389605 /DB_XREF=BB003937 /CLONE=4732457J09 /FEA=EST /CNT=15 /TID=Mm.37991.1 /TIER=Stack /STK=13 /UG=Mm.37991 /UG_TITLE=ESTs</t>
  </si>
  <si>
    <t xml:space="preserve">1427369_at</t>
  </si>
  <si>
    <t xml:space="preserve">NACHT, leucine rich repeat and PYD containing 6</t>
  </si>
  <si>
    <t xml:space="preserve">BB071996</t>
  </si>
  <si>
    <t xml:space="preserve">gb:BB071996 /DB_XREF=gi:16260133 /DB_XREF=BB071996 /CLONE=9030002O03 /FEA=mRNA /CNT=20 /TID=Mm.31060.1 /TIER=ConsEnd /STK=4 /UG=Mm.31060 /LL=101613 /UG_GENE=AI504961 /UG_TITLE=expressed sequence AI504961</t>
  </si>
  <si>
    <t xml:space="preserve">1439217_at</t>
  </si>
  <si>
    <t xml:space="preserve">NACHT, LRR and PYD containing protein 9c</t>
  </si>
  <si>
    <t xml:space="preserve">BB704774</t>
  </si>
  <si>
    <t xml:space="preserve">gb:BB704774 /DB_XREF=gi:16053609 /DB_XREF=BB704774 /CLONE=7420469E02 /FEA=EST /CNT=9 /TID=Mm.212174.1 /TIER=Stack /STK=8 /UG=Mm.212174 /UG_TITLE=ESTs, Weakly similar to RIBONUCLEASE INHIBITOR (R.norvegicus)</t>
  </si>
  <si>
    <t xml:space="preserve">1450825_at</t>
  </si>
  <si>
    <t xml:space="preserve">N-acylsphingosine amidohydrolase (alkaline ceramidase) 3</t>
  </si>
  <si>
    <t xml:space="preserve">NM_134162</t>
  </si>
  <si>
    <t xml:space="preserve">gb:NM_134162.1 /DB_XREF=gi:19527395 /GEN=AF347023 /FEA=FLmRNA /CNT=10 /TID=Mm.218784.1 /TIER=FL /STK=0 /UG=Mm.218784 /LL=171168 /DEF=Mus musculus alkaline ceramidase (AF347023), mRNA. /PROD=alkaline ceramidase /FL=gb:AF347023.1 gb:NM_134162.1</t>
  </si>
  <si>
    <t xml:space="preserve">1439183_at</t>
  </si>
  <si>
    <t xml:space="preserve">AI662009</t>
  </si>
  <si>
    <t xml:space="preserve">gb:AI662009 /DB_XREF=gi:4765592 /DB_XREF=ms16h08.x1 /CLONE=IMAGE:607167 /FEA=EST /CNT=10 /TID=Mm.33160.1 /TIER=Stack /STK=8 /UG=Mm.33160 /LL=106637 /UG_GENE=AI662009 /UG_TITLE=expressed sequence AI662009</t>
  </si>
  <si>
    <t xml:space="preserve">1423627_at</t>
  </si>
  <si>
    <t xml:space="preserve">NAD(P)H dehydrogenase, quinone 1</t>
  </si>
  <si>
    <t xml:space="preserve">AV158882</t>
  </si>
  <si>
    <t xml:space="preserve">gb:AV158882 /DB_XREF=gi:5402517 /DB_XREF=AV158882 /CLONE=3010020C13 /FEA=FLmRNA /CNT=46 /TID=Mm.252.1 /TIER=Stack /STK=8 /UG=Mm.252 /LL=18104 /UG_GENE=Nqo1 /UG_TITLE=NAD(P)H dehydrogenase, quinone 1 /FL=gb:BC004579.1 gb:M36660.1 gb:U12961.1 gb:NM_008706.1</t>
  </si>
  <si>
    <t xml:space="preserve">1423711_at</t>
  </si>
  <si>
    <t xml:space="preserve">NADH dehydrogenase (ubiquinone) 1 alpha subcomplex, assembly factor 1</t>
  </si>
  <si>
    <t xml:space="preserve">BC018422</t>
  </si>
  <si>
    <t xml:space="preserve">gb:BC018422.1 /DB_XREF=gi:17390996 /FEA=FLmRNA /CNT=176 /TID=Mm.5545.1 /TIER=FL+Stack /STK=141 /UG=Mm.5545 /LL=69702 /UG_GENE=2410001M24Rik /DEF=Mus musculus, RIKEN cDNA 2410001M24 gene, clone MGC:27963 IMAGE:3593650, mRNA, complete cds. /PROD=RIKEN cDNA 2410001M24 gene /FL=gb:BC018422.1</t>
  </si>
  <si>
    <t xml:space="preserve">1415966_a_at</t>
  </si>
  <si>
    <t xml:space="preserve">NADH dehydrogenase (ubiquinone) flavoprotein 1</t>
  </si>
  <si>
    <t xml:space="preserve">NM_133666</t>
  </si>
  <si>
    <t xml:space="preserve">gb:NM_133666.1 /DB_XREF=gi:19526813 /GEN=Ndufv1 /FEA=FLmRNA /CNT=299 /TID=Mm.29842.1 /TIER=FL+Stack /STK=156 /UG=Mm.29842 /LL=17995 /DEF=Mus musculus NADH dehydrogenase flavoprotein 1 (Ndufv1), mRNA. /PROD=NADH dehydrogenase flavoprotein 1 /FL=gb:BC014818.1 gb:NM_133666.1</t>
  </si>
  <si>
    <t xml:space="preserve">1437660_at</t>
  </si>
  <si>
    <t xml:space="preserve">natural killer tumor recognition sequence</t>
  </si>
  <si>
    <t xml:space="preserve">AW987751</t>
  </si>
  <si>
    <t xml:space="preserve">gb:AW987751 /DB_XREF=gi:8182730 /DB_XREF=uf90a05.y1 /CLONE=IMAGE:1529360 /FEA=EST /CNT=33 /TID=Mm.32842.1 /TIER=Stack /STK=15 /UG=Mm.32842 /UG_TITLE=ESTs</t>
  </si>
  <si>
    <t xml:space="preserve">1435355_at</t>
  </si>
  <si>
    <t xml:space="preserve">nebulin</t>
  </si>
  <si>
    <t xml:space="preserve">AI595938</t>
  </si>
  <si>
    <t xml:space="preserve">gb:AI595938 /DB_XREF=gi:4604986 /DB_XREF=uk20e04.x1 /CLONE=IMAGE:1969566 /FEA=EST /CNT=25 /TID=Mm.46377.1 /TIER=Stack /STK=17 /UG=Mm.46377 /LL=99028 /UG_GENE=AI595938 /UG_TITLE=expressed sequence AI595938</t>
  </si>
  <si>
    <t xml:space="preserve">1415923_at</t>
  </si>
  <si>
    <t xml:space="preserve">necdin</t>
  </si>
  <si>
    <t xml:space="preserve">NM_010882</t>
  </si>
  <si>
    <t xml:space="preserve">gb:NM_010882.1 /DB_XREF=gi:6754805 /GEN=Ndn /FEA=FLmRNA /CNT=258 /TID=Mm.7089.1 /TIER=FL+Stack /STK=168 /UG=Mm.7089 /LL=17984 /DEF=Mus musculus necdin (Ndn), mRNA. /PROD=necdin /FL=gb:NM_010882.1 gb:M80840.1 gb:BC015268.1</t>
  </si>
  <si>
    <t xml:space="preserve">1435382_at</t>
  </si>
  <si>
    <t xml:space="preserve">AW743020</t>
  </si>
  <si>
    <t xml:space="preserve">gb:AW743020 /DB_XREF=gi:7654827 /DB_XREF=up55e10.x1 /CLONE=IMAGE:2780010 /FEA=EST /CNT=20 /TID=Mm.7089.2 /TIER=Stack /STK=17 /UG=Mm.7089 /LL=17984 /UG_GENE=Ndn /UG_TITLE=necdin</t>
  </si>
  <si>
    <t xml:space="preserve">1435383_x_at</t>
  </si>
  <si>
    <t xml:space="preserve">1455792_x_at</t>
  </si>
  <si>
    <t xml:space="preserve">AV124445</t>
  </si>
  <si>
    <t xml:space="preserve">gb:AV124445 /DB_XREF=gi:5310679 /DB_XREF=AV124445 /CLONE=2700018J21 /FEA=EST /CNT=104 /TID=Mm.7089.3 /TIER=Stack /STK=102 /UG=Mm.7089 /LL=17984 /UG_GENE=Ndn /UG_TITLE=necdin</t>
  </si>
  <si>
    <t xml:space="preserve">1419112_at</t>
  </si>
  <si>
    <t xml:space="preserve">nemo like kinase</t>
  </si>
  <si>
    <t xml:space="preserve">NM_008702</t>
  </si>
  <si>
    <t xml:space="preserve">gb:NM_008702.1 /DB_XREF=gi:6679071 /GEN=Nlk /FEA=FLmRNA /CNT=58 /TID=Mm.9001.1 /TIER=FL+Stack /STK=13 /UG=Mm.9001 /LL=18099 /DEF=Mus musculus nemo like kinase (Nlk), mRNA. /PROD=nemo like kinase /FL=gb:NM_008702.1 gb:AF036332.1</t>
  </si>
  <si>
    <t xml:space="preserve">1426851_a_at</t>
  </si>
  <si>
    <t xml:space="preserve">nephroblastoma overexpressed gene</t>
  </si>
  <si>
    <t xml:space="preserve">X96585</t>
  </si>
  <si>
    <t xml:space="preserve">gb:X96585.1 /DB_XREF=gi:1226018 /GEN=nov /FEA=mRNA /CNT=60 /TID=Mm.5167.2 /TIER=Stack /STK=49 /UG=Mm.5167 /LL=18133 /UG_TITLE=nephroblastoma overexpressed gene /DEF=M.musculus mRNA for NOV protein.</t>
  </si>
  <si>
    <t xml:space="preserve">1426852_x_at</t>
  </si>
  <si>
    <t xml:space="preserve">1421037_at</t>
  </si>
  <si>
    <t xml:space="preserve">neuronal PAS domain protein 2</t>
  </si>
  <si>
    <t xml:space="preserve">BG070037</t>
  </si>
  <si>
    <t xml:space="preserve">gb:BG070037 /DB_XREF=gi:12552529 /DB_XREF=H3082A07-3 /CLONE=H3082A07 /FEA=FLmRNA /CNT=26 /TID=Mm.2380.1 /TIER=Stack /STK=15 /UG=Mm.2380 /LL=18143 /UG_GENE=Npas2 /UG_TITLE=neuronal PAS domain protein 2 /FL=gb:U77969.1 gb:NM_008719.1</t>
  </si>
  <si>
    <t xml:space="preserve">1436309_at</t>
  </si>
  <si>
    <t xml:space="preserve">neuropilin (NRP) and tolloid (TLL)-like 2</t>
  </si>
  <si>
    <t xml:space="preserve">BB125651</t>
  </si>
  <si>
    <t xml:space="preserve">gb:BB125651 /DB_XREF=gi:16262205 /DB_XREF=BB125651 /CLONE=9630007F23 /FEA=EST /CNT=51 /TID=Mm.27143.1 /TIER=Stack /STK=9 /UG=Mm.27143 /LL=102176 /UG_GENE=AI854825 /UG_TITLE=expressed sequence AI854825</t>
  </si>
  <si>
    <t xml:space="preserve">1448943_at</t>
  </si>
  <si>
    <t xml:space="preserve">neuropilin 1</t>
  </si>
  <si>
    <t xml:space="preserve">AK011144</t>
  </si>
  <si>
    <t xml:space="preserve">gb:AK002673.1 /DB_XREF=gi:12832830 /FEA=FLmRNA /CNT=224 /TID=Mm.27448.1 /TIER=Stack /STK=21 /UG=Mm.27448 /LL=18186 /UG_GENE=Nrp /UG_TITLE=neuropilin /DEF=Mus musculus adult male kidney cDNA, RIKEN full-length enriched library, clone:0610025N19:neuropilin, full insert sequence. /FL=gb:D50086.1 gb:NM_008737.1</t>
  </si>
  <si>
    <t xml:space="preserve">1444532_at</t>
  </si>
  <si>
    <t xml:space="preserve">Nicastrin</t>
  </si>
  <si>
    <t xml:space="preserve">BM293428</t>
  </si>
  <si>
    <t xml:space="preserve">gb:BM293428 /DB_XREF=gi:18021515 /DB_XREF=C0304B01-3 /CLONE=C0304B01 /FEA=EST /CNT=4 /TID=Mm.218203.1 /TIER=ConsEnd /STK=2 /UG=Mm.218203 /UG_TITLE=ESTs</t>
  </si>
  <si>
    <t xml:space="preserve">1425773_s_at</t>
  </si>
  <si>
    <t xml:space="preserve">nicotinamide nucleotide adenylyltransferase 1</t>
  </si>
  <si>
    <t xml:space="preserve">AF260924</t>
  </si>
  <si>
    <t xml:space="preserve">gb:AF260924.1 /DB_XREF=gi:10442018 /FEA=FLmRNA /CNT=7 /TID=Mm.214649.1 /TIER=FL /STK=1 /UG=Mm.214649 /LL=22406 /UG_GENE=Wld /DEF=Mus musculus UFD2D4COLE1E fusion protein mRNA, complete cds. /PROD=UFD2D4COLE1E fusion protein /FL=gb:AF260924.1</t>
  </si>
  <si>
    <t xml:space="preserve">1453345_at</t>
  </si>
  <si>
    <t xml:space="preserve">NIPA-like domain containing 1</t>
  </si>
  <si>
    <t xml:space="preserve">AK014427</t>
  </si>
  <si>
    <t xml:space="preserve">gb:AK014427.1 /DB_XREF=gi:12852270 /FEA=mRNA /CNT=16 /TID=Mm.38884.1 /TIER=ConsEnd /STK=5 /UG=Mm.38884 /LL=70701 /UG_GENE=3830408G10Rik /UG_TITLE=RIKEN cDNA 3830408G10 gene /DEF=Mus musculus 18 days pregnant adult female placenta and extra embryonic tissue cDNA, RIKEN full-length enriched library, clone:3830408G10:similar to BRAIN CDNA, CLONE MNCB-2146, SIMILAR TO HUMAN CLONE 23773 MRNA SEQUENCE, full insert sequence.</t>
  </si>
  <si>
    <t xml:space="preserve">1456321_at</t>
  </si>
  <si>
    <t xml:space="preserve">AI503879</t>
  </si>
  <si>
    <t xml:space="preserve">gb:AI503879 /DB_XREF=gi:4401730 /DB_XREF=vm28a03.x1 /CLONE=IMAGE:991468 /FEA=EST /CNT=18 /TID=Mm.100483.1 /TIER=Stack /STK=11 /UG=Mm.100483 /UG_TITLE=ESTs</t>
  </si>
  <si>
    <t xml:space="preserve">1420393_at</t>
  </si>
  <si>
    <t xml:space="preserve">nitric oxide synthase 2, inducible, macrophage</t>
  </si>
  <si>
    <t xml:space="preserve">AF065921</t>
  </si>
  <si>
    <t xml:space="preserve">gb:AF065921.2 /DB_XREF=gi:4826628 /GEN=Nos2 /FEA=FLmRNA /CNT=20 /TID=Mm.2893.1 /TIER=FL /STK=5 /UG=Mm.2893 /LL=18126 /DEF=Mus musculus strain B10.SJ nitric oxide synthase 2 (Nos2) mRNA, complete cds. /PROD=nitric oxide synthase 2 /FL=gb:AF065923.2 gb:NM_010927.1 gb:AF065919.1 gb:M87039.1 gb:AY090567.1 gb:M84373.1 gb:AF065920.1 gb:AF065921.2 gb:U43428.1 gb:AF065922.2</t>
  </si>
  <si>
    <t xml:space="preserve">1424893_at</t>
  </si>
  <si>
    <t xml:space="preserve">nuclear distribution gene E-like homolog 1 (A. nidulans)</t>
  </si>
  <si>
    <t xml:space="preserve">BC021434</t>
  </si>
  <si>
    <t xml:space="preserve">gb:BC021434.1 /DB_XREF=gi:18204045 /FEA=FLmRNA /CNT=20 /TID=Mm.31979.2 /TIER=FL+Stack /STK=12 /UG=Mm.31979 /LL=83431 /UG_GENE=Nudel-pending /DEF=Mus musculus, Similar to nuclear distribution gene E-like, clone MGC:29336 IMAGE:5029832, mRNA, complete cds. /PROD=Similar to nuclear distribution gene E-like /FL=gb:BC021434.1</t>
  </si>
  <si>
    <t xml:space="preserve">1458299_s_at</t>
  </si>
  <si>
    <t xml:space="preserve">nuclear factor of kappa light polypeptide gene enhancer in B-cells inhibitor, epsilon</t>
  </si>
  <si>
    <t xml:space="preserve">BB820441</t>
  </si>
  <si>
    <t xml:space="preserve">gb:BB820441 /DB_XREF=gi:16993070 /DB_XREF=BB820441 /CLONE=G830005J05 /FEA=EST /CNT=3 /TID=Mm.214145.1 /TIER=ConsEnd /STK=3 /UG=Mm.214145 /UG_TITLE=ESTs</t>
  </si>
  <si>
    <t xml:space="preserve">1417520_at</t>
  </si>
  <si>
    <t xml:space="preserve">nuclear factor, erythroid derived 2, like 3</t>
  </si>
  <si>
    <t xml:space="preserve">NM_010903</t>
  </si>
  <si>
    <t xml:space="preserve">gb:NM_010903.1 /DB_XREF=gi:6754833 /GEN=Nfe2l3 /FEA=FLmRNA /CNT=68 /TID=Mm.42138.1 /TIER=FL+Stack /STK=43 /UG=Mm.42138 /LL=18025 /DEF=Mus musculus nuclear factor, erythroid derived 2, like 3 (Nfe2l3), mRNA. /PROD=nuclear factor, erythroid derived 2, like 3 /FL=gb:AB013852.1 gb:BC005416.1 gb:NM_010903.1</t>
  </si>
  <si>
    <t xml:space="preserve">1419665_a_at</t>
  </si>
  <si>
    <t xml:space="preserve">nuclear protein 1</t>
  </si>
  <si>
    <t xml:space="preserve">NM_019738</t>
  </si>
  <si>
    <t xml:space="preserve">gb:NM_019738.1 /DB_XREF=gi:9790144 /GEN=Nupr1 /FEA=FLmRNA /CNT=28 /TID=Mm.18742.1 /TIER=FL /STK=7 /UG=Mm.18742 /LL=56312 /DEF=Mus musculus nuclear protein 1 (Nupr1), mRNA. /PROD=p8 protein /FL=gb:AF131196.1 gb:NM_019738.1 gb:BC002109.1</t>
  </si>
  <si>
    <t xml:space="preserve">1419666_x_at</t>
  </si>
  <si>
    <t xml:space="preserve">1423202_a_at</t>
  </si>
  <si>
    <t xml:space="preserve">nuclear receptor co-repressor 1</t>
  </si>
  <si>
    <t xml:space="preserve">U22016</t>
  </si>
  <si>
    <t xml:space="preserve">gb:U22016.1 /DB_XREF=gi:709962 /GEN=RIP13 /FEA=FLmRNA /CNT=223 /TID=Mm.88061.1 /TIER=Stack /STK=33 /UG=Mm.88061 /LL=20185 /DEF=Mus musculus retinoid X receptor interacting protein (RIP13) mRNA, partial cds. /PROD=retinoid X receptor interacting protein /FL=gb:NM_011308.1 gb:U35312.1</t>
  </si>
  <si>
    <t xml:space="preserve">1435991_at</t>
  </si>
  <si>
    <t xml:space="preserve">nuclear receptor subfamily 3, group C, member 2</t>
  </si>
  <si>
    <t xml:space="preserve">BQ174990</t>
  </si>
  <si>
    <t xml:space="preserve">gb:BQ174990 /DB_XREF=gi:20350482 /DB_XREF=UI-M-DJ2-bwb-l-20-0-UI.s1 /CLONE=UI-M-DJ2-bwb-l-20-0-UI /FEA=EST /CNT=16 /TID=Mm.105202.1 /TIER=Stack /STK=12 /UG=Mm.105202 /UG_TITLE=ESTs</t>
  </si>
  <si>
    <t xml:space="preserve">1416605_at</t>
  </si>
  <si>
    <t xml:space="preserve">nucleolar protein family A, member 2</t>
  </si>
  <si>
    <t xml:space="preserve">BC024944</t>
  </si>
  <si>
    <t xml:space="preserve">gb:BC024944.1 /DB_XREF=gi:19353066 /FEA=FLmRNA /CNT=156 /TID=Mm.28203.1 /TIER=FL+Stack /STK=78 /UG=Mm.28203 /LL=68237 /UG_GENE=2410130M07Rik /DEF=Mus musculus, RIKEN cDNA 2410130M07 gene, clone MGC:19419 IMAGE:3486985, mRNA, complete cds. /PROD=RIKEN cDNA 2410130M07 gene /FL=gb:BC024944.1 gb:NM_026631.1</t>
  </si>
  <si>
    <t xml:space="preserve">1420479_a_at</t>
  </si>
  <si>
    <t xml:space="preserve">nucleosome assembly protein 1-like 1</t>
  </si>
  <si>
    <t xml:space="preserve">BG064031</t>
  </si>
  <si>
    <t xml:space="preserve">gb:BG064031 /DB_XREF=gi:12546594 /DB_XREF=H3014G03-3 /CLONE=H3014G03 /FEA=FLmRNA /CNT=450 /TID=Mm.3797.1 /TIER=Stack /STK=10 /UG=Mm.3797 /LL=53605 /UG_GENE=Nap1l1 /UG_TITLE=nucleosome assembly protein 1-like 1 /FL=gb:D12618.1 gb:NM_015781.1</t>
  </si>
  <si>
    <t xml:space="preserve">1437060_at</t>
  </si>
  <si>
    <t xml:space="preserve">olfactomedin 4</t>
  </si>
  <si>
    <t xml:space="preserve">AV290148</t>
  </si>
  <si>
    <t xml:space="preserve">gb:AV290148 /DB_XREF=gi:16392247 /DB_XREF=AV290148 /CLONE=5131401H15 /FEA=EST /CNT=46 /TID=Mm.26456.1 /TIER=Stack /STK=27 /UG=Mm.26456 /UG_TITLE=ESTs</t>
  </si>
  <si>
    <t xml:space="preserve">1436780_at</t>
  </si>
  <si>
    <t xml:space="preserve">O-linked N-acetylglucosamine (GlcNAc) transferase (UDP-N-acetylglucosamine:polypeptide-N-acetylglucosaminyl transferase)</t>
  </si>
  <si>
    <t xml:space="preserve">BG065325</t>
  </si>
  <si>
    <t xml:space="preserve">gb:BG065325 /DB_XREF=gi:12547888 /DB_XREF=H3029G09-3 /CLONE=H3029G09 /FEA=EST /CNT=65 /TID=Mm.220820.2 /TIER=Stack /STK=55 /UG=Mm.220820 /LL=108155 /UG_GENE=Ogt /UG_TITLE=O-linked N-acetylglucosamine (GlcNAc) transferase (UDP-N-acetylglucosamine:polypeptide-N-acetylglucosaminyl transferase)</t>
  </si>
  <si>
    <t xml:space="preserve">1425122_at</t>
  </si>
  <si>
    <t xml:space="preserve">open reading frame 9</t>
  </si>
  <si>
    <t xml:space="preserve">AF360358</t>
  </si>
  <si>
    <t xml:space="preserve">gb:AF360358.1 /DB_XREF=gi:17046300 /GEN=C21orf11 /FEA=FLmRNA /CNT=10 /TID=Mm.52977.1 /TIER=FL /STK=6 /UG=Mm.52977 /LL=57386 /DEF=Mus musculus putative C21orf11 protein (C21orf11) mRNA, complete cds. /PROD=putative C21orf11 protein /FL=gb:AF360358.1</t>
  </si>
  <si>
    <t xml:space="preserve">1435612_at</t>
  </si>
  <si>
    <t xml:space="preserve">opioid binding protein/cell adhesion molecule-like</t>
  </si>
  <si>
    <t xml:space="preserve">AV328011</t>
  </si>
  <si>
    <t xml:space="preserve">gb:AV328011 /DB_XREF=gi:16395768 /DB_XREF=AV328011 /CLONE=6330437O21 /FEA=EST /CNT=16 /TID=Mm.39634.1 /TIER=Stack /STK=15 /UG=Mm.39634 /LL=102599 /UG_GENE=AI844366 /UG_TITLE=expressed sequence AI844366</t>
  </si>
  <si>
    <t xml:space="preserve">1416750_at</t>
  </si>
  <si>
    <t xml:space="preserve">opioid receptor, sigma 1</t>
  </si>
  <si>
    <t xml:space="preserve">NM_011014</t>
  </si>
  <si>
    <t xml:space="preserve">gb:NM_011014.1 /DB_XREF=gi:6754941 /GEN=Oprs1 /FEA=FLmRNA /CNT=133 /TID=Mm.22745.1 /TIER=FL+Stack /STK=71 /UG=Mm.22745 /LL=18391 /DEF=Mus musculus opioid receptor, sigma 1 (Oprs1), mRNA. /PROD=opioid receptor, sigma 1 /FL=gb:BC019930.1 gb:NM_011014.1 gb:AF004927.1 gb:BC002000.1 gb:AF030198.1</t>
  </si>
  <si>
    <t xml:space="preserve">1451956_a_at</t>
  </si>
  <si>
    <t xml:space="preserve">AF226605</t>
  </si>
  <si>
    <t xml:space="preserve">gb:AF226605.1 /DB_XREF=gi:7582321 /FEA=FLmRNA /CNT=1 /TID=Mm.22745.2 /TIER=FL /STK=1 /UG=Mm.22745 /LL=18391 /UG_GENE=Oprs1 /DEF=Mus musculus sigma 1 receptor beta variant mRNA, complete cds, alternatively spliced. /PROD=sigma 1 receptor beta variant /FL=gb:AF226605.1</t>
  </si>
  <si>
    <t xml:space="preserve">1435679_at</t>
  </si>
  <si>
    <t xml:space="preserve">optineurin</t>
  </si>
  <si>
    <t xml:space="preserve">BB770843</t>
  </si>
  <si>
    <t xml:space="preserve">gb:BB770843 /DB_XREF=gi:16212938 /DB_XREF=BB770843 /CLONE=G370117O21 /FEA=EST /CNT=18 /TID=Mm.116864.1 /TIER=Stack /STK=14 /UG=Mm.116864 /UG_TITLE=ESTs</t>
  </si>
  <si>
    <t xml:space="preserve">1454854_at</t>
  </si>
  <si>
    <t xml:space="preserve">organic solute transporter beta</t>
  </si>
  <si>
    <t xml:space="preserve">AV000952</t>
  </si>
  <si>
    <t xml:space="preserve">gb:AV000952 /DB_XREF=gi:4777802 /DB_XREF=AV000952 /CLONE=0610010E22 /FEA=EST /CNT=46 /TID=Mm.35827.1 /TIER=Stack /STK=41 /UG=Mm.35827 /UG_TITLE=ESTs</t>
  </si>
  <si>
    <t xml:space="preserve">1436615_a_at</t>
  </si>
  <si>
    <t xml:space="preserve">ornithine transcarbamylase</t>
  </si>
  <si>
    <t xml:space="preserve">AI786408</t>
  </si>
  <si>
    <t xml:space="preserve">gb:AI786408 /DB_XREF=gi:5334124 /DB_XREF=uj55b02.x1 /CLONE=IMAGE:1923819 /FEA=EST /CNT=10 /TID=Mm.2611.3 /TIER=Stack /STK=8 /UG=Mm.2611 /LL=18416 /UG_GENE=Otc /UG_TITLE=ornithine transcarbamylase</t>
  </si>
  <si>
    <t xml:space="preserve">1418809_at</t>
  </si>
  <si>
    <t xml:space="preserve">paired-Ig-like receptor A2</t>
  </si>
  <si>
    <t xml:space="preserve">NM_011087</t>
  </si>
  <si>
    <t xml:space="preserve">gb:NM_011087.1 /DB_XREF=gi:6755063 /GEN=Pira1 /FEA=FLmRNA /CNT=25 /TID=Mm.193462.1 /TIER=FL+Stack /STK=18 /UG=Mm.193462 /LL=18722 /DEF=Mus musculus paired-Ig-like receptor A1 (Pira1), mRNA. /PROD=paired-Ig-like receptor A1 /FL=gb:U96682.1 gb:NM_011087.1</t>
  </si>
  <si>
    <t xml:space="preserve">1421868_a_at</t>
  </si>
  <si>
    <t xml:space="preserve">pancreatic lipase</t>
  </si>
  <si>
    <t xml:space="preserve">NM_026925</t>
  </si>
  <si>
    <t xml:space="preserve">gb:NM_026925.1 /DB_XREF=gi:13386183 /GEN=1810007A24Rik /FEA=FLmRNA /CNT=49 /TID=Mm.20407.1 /TIER=FL /STK=1 /UG=Mm.20407 /LL=69060 /DEF=Mus musculus RIKEN cDNA 1810007A24 gene (1810007A24Rik), mRNA. /PROD=RIKEN cDNA 1810007A24 /FL=gb:NM_026925.1</t>
  </si>
  <si>
    <t xml:space="preserve">1433431_at</t>
  </si>
  <si>
    <t xml:space="preserve">AI326372</t>
  </si>
  <si>
    <t xml:space="preserve">gb:AI326372 /DB_XREF=gi:4060801 /DB_XREF=mm11g06.x1 /CLONE=IMAGE:521242 /FEA=EST /CNT=447 /TID=Mm.20407.2 /TIER=Stack /STK=255 /UG=Mm.20407 /LL=69060 /UG_GENE=1810007A24Rik /UG_TITLE=RIKEN cDNA 1810007A24 gene</t>
  </si>
  <si>
    <t xml:space="preserve">1415777_at</t>
  </si>
  <si>
    <t xml:space="preserve">pancreatic lipase related protein 1</t>
  </si>
  <si>
    <t xml:space="preserve">NM_018874</t>
  </si>
  <si>
    <t xml:space="preserve">gb:NM_018874.1 /DB_XREF=gi:9256627 /GEN=Pnliprp1 /FEA=FLmRNA /CNT=815 /TID=Mm.10753.1 /TIER=FL+Stack /STK=383 /UG=Mm.10753 /LL=18946 /DEF=Mus musculus pancreatic lipase related protein 1 (Pnliprp1), mRNA. /PROD=pancreatic lipase related protein 1 /FL=gb:AF061274.1 gb:NM_018874.1</t>
  </si>
  <si>
    <t xml:space="preserve">1437438_x_at</t>
  </si>
  <si>
    <t xml:space="preserve">pancreatic lipase-related protein 2</t>
  </si>
  <si>
    <t xml:space="preserve">AV060116</t>
  </si>
  <si>
    <t xml:space="preserve">gb:AV060116 /DB_XREF=gi:5159863 /DB_XREF=AV060116 /CLONE=1810061I04 /FEA=EST /CNT=19 /TID=Mm.1230.2 /TIER=Stack /STK=18 /UG=Mm.1230 /LL=18947 /UG_GENE=Pnliprp2 /UG_TITLE=pancreatic lipase-related protein 2</t>
  </si>
  <si>
    <t xml:space="preserve">1448186_at</t>
  </si>
  <si>
    <t xml:space="preserve">NM_011128</t>
  </si>
  <si>
    <t xml:space="preserve">gb:NM_011128.1 /DB_XREF=gi:6755117 /GEN=Pnliprp2 /FEA=FLmRNA /CNT=168 /TID=Mm.1230.1 /TIER=FL+Stack /STK=140 /UG=Mm.1230 /LL=18947 /DEF=Mus musculus pancreatic lipase-related protein 2 (Pnliprp2), mRNA. /PROD=pancreatic lipase-related protein 2 /FL=gb:M30687.1 gb:NM_011128.1</t>
  </si>
  <si>
    <t xml:space="preserve">1420440_at</t>
  </si>
  <si>
    <t xml:space="preserve">pancreatic polypeptide</t>
  </si>
  <si>
    <t xml:space="preserve">NM_008918</t>
  </si>
  <si>
    <t xml:space="preserve">gb:NM_008918.1 /DB_XREF=gi:6679452 /GEN=Ppy /FEA=FLmRNA /CNT=7 /TID=Mm.1269.1 /TIER=FL /STK=5 /UG=Mm.1269 /LL=19064 /DEF=Mus musculus pancreatic polypeptide (Ppy), mRNA. /PROD=pancreatic polypeptide /FL=gb:NM_008918.1 gb:M18208.1</t>
  </si>
  <si>
    <t xml:space="preserve">1416297_s_at</t>
  </si>
  <si>
    <t xml:space="preserve">pancreatitis-associated protein</t>
  </si>
  <si>
    <t xml:space="preserve">NM_011036</t>
  </si>
  <si>
    <t xml:space="preserve">gb:NM_011036.1 /DB_XREF=gi:6754979 /GEN=Pap /FEA=FLmRNA /CNT=137 /TID=Mm.2553.1 /TIER=FL+Stack /STK=101 /UG=Mm.2553 /LL=18489 /DEF=Mus musculus pancreatitis-associated protein (Pap), mRNA. /PROD=pancreatitis-associated protein /FL=gb:NM_011036.1 gb:D63359.1</t>
  </si>
  <si>
    <t xml:space="preserve">1448290_at</t>
  </si>
  <si>
    <t xml:space="preserve">1447731_at</t>
  </si>
  <si>
    <t xml:space="preserve">paternally expressed 3</t>
  </si>
  <si>
    <t xml:space="preserve">BB305002</t>
  </si>
  <si>
    <t xml:space="preserve">gb:BB305002 /DB_XREF=gi:9005707 /DB_XREF=BB305002 /CLONE=B230116G02 /FEA=EST /CNT=2 /TID=Mm.129583.1 /TIER=ConsEnd /STK=2 /UG=Mm.129583 /UG_TITLE=ESTs, Moderately similar to T14155 zinc finger protein Peg3 - mouse (M.musculus)</t>
  </si>
  <si>
    <t xml:space="preserve">1417928_at</t>
  </si>
  <si>
    <t xml:space="preserve">PDZ and LIM domain 4</t>
  </si>
  <si>
    <t xml:space="preserve">NM_019417</t>
  </si>
  <si>
    <t xml:space="preserve">gb:NM_019417.1 /DB_XREF=gi:9507052 /GEN=Ril-pending /FEA=FLmRNA /CNT=61 /TID=Mm.21830.1 /TIER=FL+Stack /STK=33 /UG=Mm.21830 /LL=30794 /DEF=Mus musculus reversion induced LIM gene (Ril-pending), mRNA. /PROD=reversion induced LIM gene /FL=gb:NM_019417.1</t>
  </si>
  <si>
    <t xml:space="preserve">1428319_at</t>
  </si>
  <si>
    <t xml:space="preserve">PDZ and LIM domain 7</t>
  </si>
  <si>
    <t xml:space="preserve">AK010339</t>
  </si>
  <si>
    <t xml:space="preserve">gb:AK010339.1 /DB_XREF=gi:12845708 /FEA=mRNA /CNT=95 /TID=Mm.29869.1 /TIER=Stack /STK=54 /UG=Mm.29869 /LL=71959 /UG_GENE=2410002J21Rik /UG_TITLE=RIKEN cDNA 2410002J21 gene /DEF=Mus musculus ES cells cDNA, RIKEN full-length enriched library, clone:2410002J21:homolog to LIM-DOMAIN PROTEIN LMP-1, full insert sequence.</t>
  </si>
  <si>
    <t xml:space="preserve">1443785_x_at</t>
  </si>
  <si>
    <t xml:space="preserve">AV307764</t>
  </si>
  <si>
    <t xml:space="preserve">gb:AV307764 /DB_XREF=gi:6340278 /DB_XREF=AV307764 /CLONE=5730555G13 /FEA=EST /CNT=3 /TID=Mm.117223.1 /TIER=ConsEnd /STK=3 /UG=Mm.117223 /UG_TITLE=ESTs</t>
  </si>
  <si>
    <t xml:space="preserve">1449330_at</t>
  </si>
  <si>
    <t xml:space="preserve">PDZ domain containing 3</t>
  </si>
  <si>
    <t xml:space="preserve">NM_133226</t>
  </si>
  <si>
    <t xml:space="preserve">gb:NM_133226.1 /DB_XREF=gi:18875383 /GEN=AF334612 /FEA=FLmRNA /CNT=23 /TID=Mm.29872.1 /TIER=FL+Stack /STK=14 /UG=Mm.29872 /LL=170761 /DEF=Mus musculus natrium-phosphate cotransporter IIa C-terminal-associated protein 2 (AF334612), mRNA. /PROD=natrium-phosphate cotransporter IIaC-terminal-associated protein 2 /FL=gb:NM_133226.1 gb:AF334612.1</t>
  </si>
  <si>
    <t xml:space="preserve">1449184_at</t>
  </si>
  <si>
    <t xml:space="preserve">peptidoglycan recognition protein 1</t>
  </si>
  <si>
    <t xml:space="preserve">NM_009402</t>
  </si>
  <si>
    <t xml:space="preserve">gb:NM_009402.1 /DB_XREF=gi:6679292 /GEN=Pglyrp /FEA=FLmRNA /CNT=54 /TID=Mm.21855.1 /TIER=FL+Stack /STK=19 /UG=Mm.21855 /LL=21946 /DEF=Mus musculus peptidoglycan recognition protein (Pglyrp), mRNA. /PROD=peptidoglycan recognition protein /FL=gb:BC005582.1 gb:AF193843.1 gb:AF076482.1 gb:NM_009402.1</t>
  </si>
  <si>
    <t xml:space="preserve">1418908_at</t>
  </si>
  <si>
    <t xml:space="preserve">peptidylglycine alpha-amidating monooxygenase</t>
  </si>
  <si>
    <t xml:space="preserve">NM_013626</t>
  </si>
  <si>
    <t xml:space="preserve">gb:NM_013626.1 /DB_XREF=gi:7305366 /GEN=Pam /FEA=FLmRNA /CNT=46 /TID=Mm.5121.1 /TIER=FL+Stack /STK=16 /UG=Mm.5121 /LL=18484 /DEF=Mus musculus peptidylglycine alpha-amidating monooxygenase (Pam), mRNA. /PROD=peptidylglycine alpha-amidating monooxygenase /FL=gb:U79523.1 gb:NM_013626.1</t>
  </si>
  <si>
    <t xml:space="preserve">1421087_at</t>
  </si>
  <si>
    <t xml:space="preserve">period homolog 3 (Drosophila)</t>
  </si>
  <si>
    <t xml:space="preserve">NM_011067</t>
  </si>
  <si>
    <t xml:space="preserve">gb:BB757992 /DB_XREF=gi:16186191 /DB_XREF=BB757992 /CLONE=G270092F01 /FEA=FLmRNA /CNT=40 /TID=Mm.10723.1 /TIER=Stack /STK=11 /UG=Mm.10723 /LL=18628 /UG_GENE=Per3 /UG_TITLE=period homolog 3 (Drosophila) /FL=gb:AB013605.1 gb:AF050182.1 gb:NM_011067.1</t>
  </si>
  <si>
    <t xml:space="preserve">1458176_at</t>
  </si>
  <si>
    <t xml:space="preserve">Period homolog 3 (Drosophila)</t>
  </si>
  <si>
    <t xml:space="preserve">BB021263</t>
  </si>
  <si>
    <t xml:space="preserve">gb:BB021263 /DB_XREF=gi:16257692 /DB_XREF=BB021263 /CLONE=5330405H16 /FEA=EST /CNT=3 /TID=Mm.121361.1 /TIER=ConsEnd /STK=3 /UG=Mm.121361 /UG_TITLE=ESTs</t>
  </si>
  <si>
    <t xml:space="preserve">1417133_at</t>
  </si>
  <si>
    <t xml:space="preserve">peripheral myelin protein</t>
  </si>
  <si>
    <t xml:space="preserve">NM_008885</t>
  </si>
  <si>
    <t xml:space="preserve">gb:NM_008885.1 /DB_XREF=gi:6679394 /GEN=Pmp22 /FEA=FLmRNA /CNT=95 /TID=Mm.1237.1 /TIER=FL+Stack /STK=55 /UG=Mm.1237 /LL=18858 /DEF=Mus musculus peripheral myelin protein, 22 kDa (Pmp22), mRNA. /PROD=peripheral myelin protein, 22 kDa /FL=gb:BC010765.1 gb:M32240.1 gb:NM_008885.1</t>
  </si>
  <si>
    <t xml:space="preserve">1423223_a_at</t>
  </si>
  <si>
    <t xml:space="preserve">peroxiredoxin 6</t>
  </si>
  <si>
    <t xml:space="preserve">BB796358</t>
  </si>
  <si>
    <t xml:space="preserve">gb:BB796358 /DB_XREF=gi:16965977 /DB_XREF=BB796358 /CLONE=G4D0007O13 /FEA=FLmRNA /CNT=346 /TID=Mm.6587.1 /TIER=Stack /STK=26 /UG=Mm.6587 /LL=11758 /UG_GENE=Prdx5 /UG_TITLE=peroxiredoxin 5 /FL=gb:AF093852.1 gb:NM_007453.1 gb:BC013489.1</t>
  </si>
  <si>
    <t xml:space="preserve">1442878_at</t>
  </si>
  <si>
    <t xml:space="preserve">AW319648</t>
  </si>
  <si>
    <t xml:space="preserve">gb:AW319648 /DB_XREF=gi:6749192 /DB_XREF=un01b10.x1 /CLONE=IMAGE:2352955 /FEA=EST /CNT=4 /TID=Mm.133722.1 /TIER=ConsEnd /STK=3 /UG=Mm.133722 /UG_TITLE=ESTs</t>
  </si>
  <si>
    <t xml:space="preserve">1455208_at</t>
  </si>
  <si>
    <t xml:space="preserve">peroxisome biogenesis factor 19</t>
  </si>
  <si>
    <t xml:space="preserve">AV229364</t>
  </si>
  <si>
    <t xml:space="preserve">gb:AV229364 /DB_XREF=gi:15404934 /DB_XREF=AV229364 /CLONE=4631408K15 /FEA=EST /CNT=30 /TID=Mm.87670.1 /TIER=Stack /STK=20 /UG=Mm.87670 /UG_TITLE=ESTs</t>
  </si>
  <si>
    <t xml:space="preserve">1460336_at</t>
  </si>
  <si>
    <t xml:space="preserve">peroxisome proliferative activated receptor, gamma, coactivator 1 alpha</t>
  </si>
  <si>
    <t xml:space="preserve">BB745167</t>
  </si>
  <si>
    <t xml:space="preserve">gb:BB745167 /DB_XREF=gi:16148106 /DB_XREF=BB745167 /CLONE=F530007A20 /FEA=FLmRNA /CNT=43 /TID=Mm.10707.1 /TIER=Stack /STK=16 /UG=Mm.10707 /LL=19017 /UG_GENE=Ppargc1 /UG_TITLE=peroxisome proliferative activated receptor, gamma, coactivator 1 /FL=gb:AF049330.1 gb:NM_008904.1</t>
  </si>
  <si>
    <t xml:space="preserve">1421907_at</t>
  </si>
  <si>
    <t xml:space="preserve">peroxisome proliferator activated receptor binding protein</t>
  </si>
  <si>
    <t xml:space="preserve">BB760479</t>
  </si>
  <si>
    <t xml:space="preserve">gb:NM_013634.1 /DB_XREF=gi:7305400 /GEN=Pparbp /FEA=FLmRNA /CNT=86 /TID=Mm.12926.2 /TIER=FL+Stack /STK=12 /UG=Mm.12926 /LL=19014 /DEF=Mus musculus peroxisome proliferator activated receptor binding protein (Pparbp), mRNA. /PROD=Ppar binding protein, isoform 1 /FL=gb:AF000294.1 gb:NM_013634.1 gb:AF332074.1 gb:AF332073.1</t>
  </si>
  <si>
    <t xml:space="preserve">1439797_at</t>
  </si>
  <si>
    <t xml:space="preserve">peroxisome proliferator activator receptor delta</t>
  </si>
  <si>
    <t xml:space="preserve">AW046066</t>
  </si>
  <si>
    <t xml:space="preserve">gb:AW046066 /DB_XREF=gi:5906595 /DB_XREF=UI-M-BH1-akv-e-11-0-UI.s1 /CLONE=UI-M-BH1-akv-e-11-0-UI /FEA=EST /CNT=16 /TID=Mm.41233.1 /TIER=ConsEnd /STK=6 /UG=Mm.41233 /UG_TITLE=ESTs, Weakly similar to A34615 profilaggrin - rat (R.norvegicus)</t>
  </si>
  <si>
    <t xml:space="preserve">1456482_at</t>
  </si>
  <si>
    <t xml:space="preserve">phosphatidylinositol 3 kinase, regulatory subunit, polypeptide 3 (p55)</t>
  </si>
  <si>
    <t xml:space="preserve">AA414954</t>
  </si>
  <si>
    <t xml:space="preserve">gb:AA414954 /DB_XREF=gi:2075142 /DB_XREF=vc50c06.r1 /CLONE=IMAGE:777994 /FEA=EST /CNT=37 /TID=Mm.94590.1 /TIER=Stack /STK=9 /UG=Mm.94590 /LL=18710 /UG_GENE=Pik3r3 /UG_TITLE=phosphatidylinositol 3 kinase, regulatory subunit, polypeptide 3 (p55)</t>
  </si>
  <si>
    <t xml:space="preserve">1455773_at</t>
  </si>
  <si>
    <t xml:space="preserve">Phosphatidylinositol binding clathrin assembly protein</t>
  </si>
  <si>
    <t xml:space="preserve">BG797225</t>
  </si>
  <si>
    <t xml:space="preserve">gb:BG797225 /DB_XREF=gi:14143794 /DB_XREF=ic12d08.x1 /FEA=EST /CNT=9 /TID=Mm.99380.1 /TIER=Stack /STK=8 /UG=Mm.99380 /UG_TITLE=ESTs, Moderately similar to S12207 hypothetical protein (M.musculus)</t>
  </si>
  <si>
    <t xml:space="preserve">1455075_at</t>
  </si>
  <si>
    <t xml:space="preserve">phosphatidylinositol glycan, class V</t>
  </si>
  <si>
    <t xml:space="preserve">BB321057</t>
  </si>
  <si>
    <t xml:space="preserve">gb:BB321057 /DB_XREF=gi:16403340 /DB_XREF=BB321057 /CLONE=B230396N06 /FEA=EST /CNT=33 /TID=Mm.38252.1 /TIER=Stack /STK=26 /UG=Mm.38252 /UG_TITLE=ESTs, Moderately similar to dJ50O24.5.1 (H.sapiens)</t>
  </si>
  <si>
    <t xml:space="preserve">1428025_s_at</t>
  </si>
  <si>
    <t xml:space="preserve">phosphatidylinositol transfer protein, cytoplasmic 1</t>
  </si>
  <si>
    <t xml:space="preserve">BC028271</t>
  </si>
  <si>
    <t xml:space="preserve">gb:BC028271.1 /DB_XREF=gi:20380954 /FEA=mRNA /CNT=7 /TID=Mm.38610.1 /TIER=ConsEnd /STK=0 /UG=Mm.38610 /LL=71795 /UG_GENE=1110020B03Rik /DEF=Mus musculus, Similar to retinal degeneration B beta, clone MGC:40789 IMAGE:5367418, mRNA, complete cds. /PROD=Similar to retinal degeneration B beta</t>
  </si>
  <si>
    <t xml:space="preserve">1452202_at</t>
  </si>
  <si>
    <t xml:space="preserve">phosphodiesterase 2A, cGMP-stimulated</t>
  </si>
  <si>
    <t xml:space="preserve">BG069616</t>
  </si>
  <si>
    <t xml:space="preserve">gb:BG069616 /DB_XREF=gi:12552185 /DB_XREF=H3078C07-3 /CLONE=H3078C07 /FEA=mRNA /CNT=94 /TID=Mm.70573.1 /TIER=Stack /STK=63 /UG=Mm.70573 /UG_TITLE=Mus musculus, Similar to cyclic GMP stimulated phosphodiesterase, clone IMAGE:3598413, mRNA, partial cds</t>
  </si>
  <si>
    <t xml:space="preserve">1458212_at</t>
  </si>
  <si>
    <t xml:space="preserve">Phosphodiesterase 4D, cAMP specific</t>
  </si>
  <si>
    <t xml:space="preserve">BB245422</t>
  </si>
  <si>
    <t xml:space="preserve">gb:BB245422 /DB_XREF=gi:16355397 /DB_XREF=BB245422 /CLONE=A730009E18 /FEA=EST /CNT=3 /TID=Mm.170565.1 /TIER=ConsEnd /STK=3 /UG=Mm.170565 /UG_TITLE=ESTs</t>
  </si>
  <si>
    <t xml:space="preserve">1423439_at</t>
  </si>
  <si>
    <t xml:space="preserve">phosphoenolpyruvate carboxykinase 1, cytosolic</t>
  </si>
  <si>
    <t xml:space="preserve">AW106963</t>
  </si>
  <si>
    <t xml:space="preserve">gb:AW106963 /DB_XREF=gi:6077763 /DB_XREF=um34h07.x1 /CLONE=IMAGE:2236477 /FEA=FLmRNA /CNT=259 /TID=Mm.42246.1 /TIER=Stack /STK=25 /UG=Mm.42246 /LL=18534 /UG_GENE=Pck1 /UG_TITLE=phosphoenolpyruvate carboxykinase 1, cytosolic /FL=gb:NM_011044.1</t>
  </si>
  <si>
    <t xml:space="preserve">1437015_x_at</t>
  </si>
  <si>
    <t xml:space="preserve">phospholipase A2, group IB, pancreas</t>
  </si>
  <si>
    <t xml:space="preserve">AV060866</t>
  </si>
  <si>
    <t xml:space="preserve">gb:AV060866 /DB_XREF=gi:5160613 /DB_XREF=AV060866 /CLONE=1810065J23 /FEA=EST /CNT=30 /TID=Mm.20190.5 /TIER=Stack /STK=30 /UG=Mm.20190 /LL=18778 /UG_GENE=Pla2g1b /UG_TITLE=phospholipase A2, group IB, pancreas</t>
  </si>
  <si>
    <t xml:space="preserve">1456231_at</t>
  </si>
  <si>
    <t xml:space="preserve">phospholipase A2, group III</t>
  </si>
  <si>
    <t xml:space="preserve">BB315153</t>
  </si>
  <si>
    <t xml:space="preserve">gb:BB315153 /DB_XREF=gi:16403021 /DB_XREF=BB315153 /CLONE=B230353G19 /FEA=EST /CNT=13 /TID=Mm.131969.1 /TIER=Stack /STK=13 /UG=Mm.131969 /UG_TITLE=ESTs</t>
  </si>
  <si>
    <t xml:space="preserve">1455408_at</t>
  </si>
  <si>
    <t xml:space="preserve">phospholipase A2, group IVF</t>
  </si>
  <si>
    <t xml:space="preserve">BB006656</t>
  </si>
  <si>
    <t xml:space="preserve">gb:BB006656 /DB_XREF=gi:15390106 /DB_XREF=BB006656 /CLONE=4732472I07 /FEA=EST /CNT=17 /TID=Mm.24880.1 /TIER=Stack /STK=14 /UG=Mm.24880 /UG_TITLE=ESTs, Weakly similar to B39898 phospholipase A2 (M.musculus)</t>
  </si>
  <si>
    <t xml:space="preserve">1416675_s_at</t>
  </si>
  <si>
    <t xml:space="preserve">phospholipase C, delta 1</t>
  </si>
  <si>
    <t xml:space="preserve">NM_019676</t>
  </si>
  <si>
    <t xml:space="preserve">gb:NM_019676.1 /DB_XREF=gi:9790166 /GEN=Plcd /FEA=FLmRNA /CNT=108 /TID=Mm.23963.1 /TIER=FL+Stack /STK=75 /UG=Mm.23963 /LL=18799 /DEF=Mus musculus phospholipase C, delta (Plcd), mRNA. /PROD=phospholipase C, delta /FL=gb:BC025798.1 gb:AF133125.1 gb:U85711.1 gb:NM_019676.1</t>
  </si>
  <si>
    <t xml:space="preserve">1437112_at</t>
  </si>
  <si>
    <t xml:space="preserve">phospholipase D1</t>
  </si>
  <si>
    <t xml:space="preserve">BM228590</t>
  </si>
  <si>
    <t xml:space="preserve">gb:BM228590 /DB_XREF=gi:17791284 /DB_XREF=K0264B09-3 /CLONE=K0264B09 /FEA=EST /CNT=34 /TID=Mm.7819.1 /TIER=Stack /STK=25 /UG=Mm.7819 /LL=99508 /UG_GENE=AA536939 /UG_TITLE=expressed sequence AA536939</t>
  </si>
  <si>
    <t xml:space="preserve">1437113_s_at</t>
  </si>
  <si>
    <t xml:space="preserve">1448961_at</t>
  </si>
  <si>
    <t xml:space="preserve">phospholipid scramblase 2</t>
  </si>
  <si>
    <t xml:space="preserve">NM_008880</t>
  </si>
  <si>
    <t xml:space="preserve">gb:NM_008880.1 /DB_XREF=gi:6679386 /GEN=Plscr2 /FEA=FLmRNA /CNT=91 /TID=Mm.10306.1 /TIER=FL+Stack /STK=29 /UG=Mm.10306 /LL=18828 /DEF=Mus musculus phospholipid scramblase 2 (Plscr2), mRNA. /PROD=phospholipid scramblase 2 /FL=gb:AF015790.1 gb:BC002012.1 gb:BC011299.1 gb:NM_008880.1</t>
  </si>
  <si>
    <t xml:space="preserve">1433626_at</t>
  </si>
  <si>
    <t xml:space="preserve">phospholipid scramblase 4</t>
  </si>
  <si>
    <t xml:space="preserve">BB826296</t>
  </si>
  <si>
    <t xml:space="preserve">gb:BB826296 /DB_XREF=gi:17004539 /DB_XREF=BB826296 /CLONE=G830042E16 /FEA=EST /CNT=101 /TID=Mm.55289.1 /TIER=Stack /STK=80 /UG=Mm.55289 /LL=102730 /UG_GENE=AV245873 /UG_TITLE=expressed sequence AV245873</t>
  </si>
  <si>
    <t xml:space="preserve">1423564_a_at</t>
  </si>
  <si>
    <t xml:space="preserve">phosphoribosylaminoimidazole carboxylase, phosphoribosylaminoribosylaminoimidazole, succinocarboxamide synthetase</t>
  </si>
  <si>
    <t xml:space="preserve">BM207712</t>
  </si>
  <si>
    <t xml:space="preserve">gb:BM207712 /DB_XREF=gi:17763650 /DB_XREF=C0616H02-3 /CLONE=C0616H02 /FEA=FLmRNA /CNT=403 /TID=Mm.182931.1 /TIER=Stack /STK=10 /UG=Mm.182931 /LL=67054 /UG_GENE=Paics /UG_TITLE=phosphoribosylaminoimidazole carboxylase, phosphoribosylaminoribosylaminoimidazole, succinocarboxamide synthetase /FL=gb:NM_025939.1 gb:BC018153.1</t>
  </si>
  <si>
    <t xml:space="preserve">1423565_at</t>
  </si>
  <si>
    <t xml:space="preserve">1415806_at</t>
  </si>
  <si>
    <t xml:space="preserve">plasminogen activator, tissue</t>
  </si>
  <si>
    <t xml:space="preserve">NM_008872</t>
  </si>
  <si>
    <t xml:space="preserve">gb:NM_008872.1 /DB_XREF=gi:6679374 /GEN=Plat /FEA=FLmRNA /CNT=301 /TID=Mm.154660.1 /TIER=FL+Stack /STK=249 /UG=Mm.154660 /LL=18791 /DEF=Mus musculus plasminogen activator, tissue (Plat), mRNA. /PROD=plasminogen activator, tissue /FL=gb:BC011256.1 gb:NM_008872.1 gb:J03520.1</t>
  </si>
  <si>
    <t xml:space="preserve">1426013_s_at</t>
  </si>
  <si>
    <t xml:space="preserve">pleckstrin homology domain containing, family A (phosphoinositide binding specific) member 4</t>
  </si>
  <si>
    <t xml:space="preserve">BC024961</t>
  </si>
  <si>
    <t xml:space="preserve">gb:BC024961.1 /DB_XREF=gi:19353509 /FEA=FLmRNA /CNT=1 /TID=Mm.25530.2 /TIER=FL /STK=1 /UG=Mm.25530 /DEF=Mus musculus, clone MGC:36911 IMAGE:4945500, mRNA, complete cds. /PROD=Unknown (protein for MGC:36911) /FL=gb:BC024961.1</t>
  </si>
  <si>
    <t xml:space="preserve">1446510_at</t>
  </si>
  <si>
    <t xml:space="preserve">Pleckstrin homology domain interacting protein</t>
  </si>
  <si>
    <t xml:space="preserve">BM245261</t>
  </si>
  <si>
    <t xml:space="preserve">gb:BM245261 /DB_XREF=gi:17880531 /DB_XREF=K0722B10-3 /CLONE=K0722B10 /FEA=EST /CNT=2 /TID=Mm.214920.1 /TIER=ConsEnd /STK=2 /UG=Mm.214920 /UG_TITLE=ESTs, Weakly similar to S12207 hypothetical protein (M.musculus)</t>
  </si>
  <si>
    <t xml:space="preserve">1449002_at</t>
  </si>
  <si>
    <t xml:space="preserve">pleckstrin homology-like domain, family A, member 3</t>
  </si>
  <si>
    <t xml:space="preserve">NM_013750</t>
  </si>
  <si>
    <t xml:space="preserve">gb:NM_013750.1 /DB_XREF=gi:7305376 /GEN=Phlda3 /FEA=FLmRNA /CNT=99 /TID=Mm.34346.1 /TIER=FL+Stack /STK=27 /UG=Mm.34346 /LL=27280 /DEF=Mus musculus pleckstrin homology-like domain, family A, member 3 (Phlda3), mRNA. /PROD=pleckstrin homology-like domain, family A,member 3 /FL=gb:NM_013750.1 gb:BC023408.1</t>
  </si>
  <si>
    <t xml:space="preserve">1454862_at</t>
  </si>
  <si>
    <t xml:space="preserve">pleckstrin homology-like domain, family B, member 2</t>
  </si>
  <si>
    <t xml:space="preserve">AV253284</t>
  </si>
  <si>
    <t xml:space="preserve">gb:AV253284 /DB_XREF=gi:16387896 /DB_XREF=AV253284 /CLONE=4833446K14 /FEA=EST /CNT=72 /TID=Mm.158.1 /TIER=Stack /STK=40 /UG=Mm.158 /LL=106376 /UG_GENE=AV253284 /UG_TITLE=expressed sequence AV253284</t>
  </si>
  <si>
    <t xml:space="preserve">1427005_at</t>
  </si>
  <si>
    <t xml:space="preserve">polo-like kinase 2 (Drosophila)</t>
  </si>
  <si>
    <t xml:space="preserve">BM234765</t>
  </si>
  <si>
    <t xml:space="preserve">gb:BM234765 /DB_XREF=gi:17870035 /DB_XREF=K0406B03-3 /CLONE=K0406B03 /FEA=mRNA /CNT=128 /TID=Mm.380.1 /TIER=Stack /STK=26 /UG=Mm.380 /LL=20620 /UG_GENE=Snk /UG_TITLE=serum-inducible kinase</t>
  </si>
  <si>
    <t xml:space="preserve">1418156_at</t>
  </si>
  <si>
    <t xml:space="preserve">potassium voltage-gated channel, Isk-related subfamily, gene 4</t>
  </si>
  <si>
    <t xml:space="preserve">NM_021342</t>
  </si>
  <si>
    <t xml:space="preserve">gb:NM_021342.1 /DB_XREF=gi:10946657 /GEN=Kcne4 /FEA=FLmRNA /CNT=44 /TID=Mm.24386.1 /TIER=FL+Stack /STK=29 /UG=Mm.24386 /LL=57814 /DEF=Mus musculus potassium voltage-gated channel, Isk-related subfamily, gene 4 (Kcne4), mRNA. /PROD=potassium voltage-gated channel, Isk-relatedsubfamily, gene 4 /FL=gb:NM_021342.1 gb:AF076533.1</t>
  </si>
  <si>
    <t xml:space="preserve">1416957_at</t>
  </si>
  <si>
    <t xml:space="preserve">POU domain, class 2, associating factor 1</t>
  </si>
  <si>
    <t xml:space="preserve">NM_011136</t>
  </si>
  <si>
    <t xml:space="preserve">gb:NM_011136.1 /DB_XREF=gi:6755127 /GEN=Pou2af1 /FEA=FLmRNA /CNT=89 /TID=Mm.897.1 /TIER=FL+Stack /STK=62 /UG=Mm.897 /LL=18985 /DEF=Mus musculus POU domain, class 2, associating factor 1 (Pou2af1), mRNA. /PROD=POU domain, class 2, associating factor 1 /FL=gb:NM_011136.1 gb:U43788.1</t>
  </si>
  <si>
    <t xml:space="preserve">1424906_at</t>
  </si>
  <si>
    <t xml:space="preserve">PQ loop repeat containing</t>
  </si>
  <si>
    <t xml:space="preserve">BC025220</t>
  </si>
  <si>
    <t xml:space="preserve">gb:BC025220.1 /DB_XREF=gi:19484195 /FEA=FLmRNA /CNT=22 /TID=Mm.5675.1 /TIER=FL+Stack /STK=12 /UG=Mm.5675 /DEF=Mus musculus, similar to MANNOSE-P-DOLICHOL UTILIZATION DEFECT 1 PROTEIN HOMOLOG, clone MGC:32303 IMAGE:5025905, mRNA, complete cds. /PROD=similar to MANNOSE-P-DOLICHOL UTILIZATION DEFECT1 PROTEIN HOMOLOG /FL=gb:BC025220.1</t>
  </si>
  <si>
    <t xml:space="preserve">1444390_at</t>
  </si>
  <si>
    <t xml:space="preserve">PR domain containing 14 /// similar to PR domain containing 14</t>
  </si>
  <si>
    <t xml:space="preserve">BB283625</t>
  </si>
  <si>
    <t xml:space="preserve">383491 /// 637693</t>
  </si>
  <si>
    <t xml:space="preserve">gb:BB283625 /DB_XREF=gi:8984074 /DB_XREF=BB283625 /CLONE=A930102N08 /FEA=EST /CNT=4 /TID=Mm.67875.1 /TIER=ConsEnd /STK=2 /UG=Mm.67875 /UG_TITLE=ESTs</t>
  </si>
  <si>
    <t xml:space="preserve">1447173_at</t>
  </si>
  <si>
    <t xml:space="preserve">PREDICTED: Mus musculus hypothetical protein LOC624743 (LOC624743), mRNA</t>
  </si>
  <si>
    <t xml:space="preserve">BB704012</t>
  </si>
  <si>
    <t xml:space="preserve">gb:BB704012 /DB_XREF=gi:16052847 /DB_XREF=BB704012 /CLONE=7420459A20 /FEA=EST /CNT=2 /TID=Mm.216695.1 /TIER=ConsEnd /STK=2 /UG=Mm.216695 /UG_TITLE=ESTs</t>
  </si>
  <si>
    <t xml:space="preserve">1440810_x_at</t>
  </si>
  <si>
    <t xml:space="preserve">PREDICTED: Mus musculus similar to ribosomal protein L27a (LOC628200), mRNA</t>
  </si>
  <si>
    <t xml:space="preserve">BB246383</t>
  </si>
  <si>
    <t xml:space="preserve">gb:BB246383 /DB_XREF=gi:8939129 /DB_XREF=BB246383 /CLONE=A730014E23 /FEA=EST /CNT=5 /TID=Mm.86760.1 /TIER=ConsEnd /STK=5 /UG=Mm.86760 /UG_TITLE=ESTs</t>
  </si>
  <si>
    <t xml:space="preserve">1447116_at</t>
  </si>
  <si>
    <t xml:space="preserve">Presenilin associated, rhomboid-like</t>
  </si>
  <si>
    <t xml:space="preserve">BB214530</t>
  </si>
  <si>
    <t xml:space="preserve">gb:BB214530 /DB_XREF=gi:16352965 /DB_XREF=BB214530 /CLONE=A530021B03 /FEA=EST /CNT=2 /TID=Mm.123140.1 /TIER=ConsEnd /STK=2 /UG=Mm.123140 /UG_TITLE=ESTs</t>
  </si>
  <si>
    <t xml:space="preserve">1427168_a_at</t>
  </si>
  <si>
    <t xml:space="preserve">procollagen, type XIV, alpha 1</t>
  </si>
  <si>
    <t xml:space="preserve">AJ131395</t>
  </si>
  <si>
    <t xml:space="preserve">gb:AJ131395.1 /DB_XREF=gi:5042293 /GEN=col14a1 /FEA=mRNA /CNT=27 /TID=Mm.41332.1 /TIER=Stack /STK=12 /UG=Mm.41332 /LL=12818 /DEF=Mus musculus mRNA for collagen type XIV, partial. /PROD=collagen type XIV</t>
  </si>
  <si>
    <t xml:space="preserve">1423101_at</t>
  </si>
  <si>
    <t xml:space="preserve">progestin and adipoQ receptor family member IV</t>
  </si>
  <si>
    <t xml:space="preserve">BB279185</t>
  </si>
  <si>
    <t xml:space="preserve">gb:BB279185 /DB_XREF=gi:16401144 /DB_XREF=BB279185 /CLONE=A930015K23 /FEA=FLmRNA /CNT=208 /TID=Mm.34383.1 /TIER=Stack /STK=54 /UG=Mm.34383 /LL=76498 /UG_GENE=1500004C10Rik /UG_TITLE=RIKEN cDNA 1500004C10 gene /FL=gb:NM_023824.1 gb:BC011185.1 gb:BC026921.1</t>
  </si>
  <si>
    <t xml:space="preserve">1460035_at</t>
  </si>
  <si>
    <t xml:space="preserve">prohibitin 2</t>
  </si>
  <si>
    <t xml:space="preserve">BE457485</t>
  </si>
  <si>
    <t xml:space="preserve">gb:BE457485 /DB_XREF=gi:9479663 /DB_XREF=us91c04.x1 /CLONE=IMAGE:3325734 /FEA=EST /CNT=9 /TID=Mm.40352.1 /TIER=ConsEnd /STK=5 /UG=Mm.40352 /UG_TITLE=ESTs, Highly similar to S46996 B-cell receptor-associated protein BAP37 - mouse (M.musculus)</t>
  </si>
  <si>
    <t xml:space="preserve">1450344_a_at</t>
  </si>
  <si>
    <t xml:space="preserve">prostaglandin E receptor 3 (subtype EP3)</t>
  </si>
  <si>
    <t xml:space="preserve">NM_011196</t>
  </si>
  <si>
    <t xml:space="preserve">gb:NM_011196.1 /DB_XREF=gi:6755217 /GEN=Ptger3 /FEA=FLmRNA /CNT=2 /TID=Mm.30424.1 /TIER=FL /STK=2 /UG=Mm.30424 /LL=19218 /DEF=Mus musculus prostaglandin E receptor 3 (subtype EP3) (Ptger3), mRNA. /PROD=prostaglandin E receptor EP3 subtype /FL=gb:D13321.1 gb:NM_011196.1</t>
  </si>
  <si>
    <t xml:space="preserve">1417262_at</t>
  </si>
  <si>
    <t xml:space="preserve">prostaglandin-endoperoxide synthase 2</t>
  </si>
  <si>
    <t xml:space="preserve">M94967</t>
  </si>
  <si>
    <t xml:space="preserve">gb:M88242.1 /DB_XREF=gi:193637 /GEN=griPGHS /FEA=FLmRNA /CNT=105 /TID=Mm.3137.1 /TIER=FL+Stack /STK=50 /UG=Mm.3137 /LL=19225 /DEF=Mouse glucocortoid-regulated inflammatory prostaglandin GH synthase (griPGHS) mRNA, complete cds. /PROD=glucocorticoid-regulated inflammatoryprostaglandin synthase /FL=gb:M94967.1 gb:M64291.1 gb:M88242.1 gb:NM_011198.1</t>
  </si>
  <si>
    <t xml:space="preserve">1451258_at</t>
  </si>
  <si>
    <t xml:space="preserve">prostate stem cell antigen</t>
  </si>
  <si>
    <t xml:space="preserve">AF319173</t>
  </si>
  <si>
    <t xml:space="preserve">gb:AF319173.1 /DB_XREF=gi:15088528 /FEA=FLmRNA /CNT=63 /TID=Mm.46395.1 /TIER=FL+Stack /STK=50 /UG=Mm.46395 /LL=72373 /UG_GENE=Psca /DEF=Mus musculus prostate stem cell antigen mRNA, complete cds. /PROD=prostate stem cell antigen /FL=gb:AF319173.1</t>
  </si>
  <si>
    <t xml:space="preserve">1417682_a_at</t>
  </si>
  <si>
    <t xml:space="preserve">protease, serine, 2</t>
  </si>
  <si>
    <t xml:space="preserve">NM_009430</t>
  </si>
  <si>
    <t xml:space="preserve">gb:NM_009430.1 /DB_XREF=gi:6678438 /GEN=Try2 /FEA=FLmRNA /CNT=77 /TID=Mm.14410.1 /TIER=FL+Stack /STK=38 /UG=Mm.14410 /LL=22072 /DEF=Mus musculus trypsin 2 (Try2), mRNA. /PROD=trypsin 2 /FL=gb:NM_009430.1</t>
  </si>
  <si>
    <t xml:space="preserve">1433459_x_at</t>
  </si>
  <si>
    <t xml:space="preserve">BI348548</t>
  </si>
  <si>
    <t xml:space="preserve">gb:BI348548 /DB_XREF=gi:15042994 /DB_XREF=ib87b09.x3 /CLONE=IMAGE:5653577 /FEA=EST /CNT=192 /TID=Mm.14410.2 /TIER=Stack /STK=176 /UG=Mm.14410 /LL=22072 /UG_GENE=Try2 /UG_TITLE=trypsin 2</t>
  </si>
  <si>
    <t xml:space="preserve">1433573_x_at</t>
  </si>
  <si>
    <t xml:space="preserve">BI713841</t>
  </si>
  <si>
    <t xml:space="preserve">gb:BI713841 /DB_XREF=gi:15689536 /DB_XREF=ic85g09.x1 /CLONE=IMAGE:5660728 /FEA=EST /CNT=427 /TID=Mm.14410.3 /TIER=Stack /STK=89 /UG=Mm.14410 /LL=22072 /UG_GENE=Try2 /UG_TITLE=trypsin 2</t>
  </si>
  <si>
    <t xml:space="preserve">1435507_x_at</t>
  </si>
  <si>
    <t xml:space="preserve">BI348639</t>
  </si>
  <si>
    <t xml:space="preserve">gb:BI348639 /DB_XREF=gi:15043085 /DB_XREF=ib90d06.x3 /CLONE=IMAGE:5654050 /FEA=EST /CNT=17 /TID=Mm.14410.4 /TIER=Stack /STK=16 /UG=Mm.14410 /LL=22072 /UG_GENE=Try2 /UG_TITLE=trypsin 2</t>
  </si>
  <si>
    <t xml:space="preserve">1420352_at</t>
  </si>
  <si>
    <t xml:space="preserve">protease, serine, 22</t>
  </si>
  <si>
    <t xml:space="preserve">NM_133731</t>
  </si>
  <si>
    <t xml:space="preserve">gb:NM_133731.1 /DB_XREF=gi:19526923 /GEN=4733401N09Rik /FEA=FLmRNA /CNT=9 /TID=Mm.157351.1 /TIER=FL /STK=6 /UG=Mm.157351 /LL=70835 /DEF=Mus musculus RIKEN cDNA 4733401N09 gene (4733401N09Rik), mRNA. /PROD=RIKEN cDNA 4733401N09 /FL=gb:AB010778.1 gb:NM_133731.1</t>
  </si>
  <si>
    <t xml:space="preserve">1431057_a_at</t>
  </si>
  <si>
    <t xml:space="preserve">protease, serine, 23</t>
  </si>
  <si>
    <t xml:space="preserve">AK009847</t>
  </si>
  <si>
    <t xml:space="preserve">gb:AK009847.1 /DB_XREF=gi:12844895 /FEA=mRNA /CNT=12 /TID=Mm.22345.3 /TIER=ConsEnd /STK=0 /UG=Mm.22345 /LL=76453 /UG_GENE=2310046G15Rik /UG_TITLE=RIKEN cDNA 2310046G15 gene /DEF=Mus musculus adult male tongue cDNA, RIKEN full-length enriched library, clone:2310046G15:homolog to SERINE PROTEASE (HYPOTHETICAL 43.0 KDA PROTEIN) (PROTEASE, SERINE, 23), full insert sequence.</t>
  </si>
  <si>
    <t xml:space="preserve">1442058_s_at</t>
  </si>
  <si>
    <t xml:space="preserve">proteasome (prosome, macropain) 26S subunit, ATPase 3, interacting protein</t>
  </si>
  <si>
    <t xml:space="preserve">BE687992</t>
  </si>
  <si>
    <t xml:space="preserve">gb:BE687992 /DB_XREF=gi:10075616 /DB_XREF=uw41e11.x1 /CLONE=IMAGE:3419276 /FEA=EST /CNT=7 /TID=Mm.200604.1 /TIER=ConsEnd /STK=3 /UG=Mm.200604 /LL=97716 /UG_GENE=C79099 /UG_TITLE=expressed sequence C79099</t>
  </si>
  <si>
    <t xml:space="preserve">1447670_at</t>
  </si>
  <si>
    <t xml:space="preserve">proteasome (prosome, macropain) 26S subunit, non-ATPase, 9</t>
  </si>
  <si>
    <t xml:space="preserve">AV030235</t>
  </si>
  <si>
    <t xml:space="preserve">gb:AV030235 /DB_XREF=gi:4829783 /DB_XREF=AV030235 /CLONE=1500011J20 /FEA=EST /CNT=2 /TID=Mm.36406.2 /TIER=ConsEnd /STK=2 /UG=Mm.36406 /UG_TITLE=ESTs</t>
  </si>
  <si>
    <t xml:space="preserve">1420052_x_at</t>
  </si>
  <si>
    <t xml:space="preserve">proteasome (prosome, macropain) subunit, beta type 1</t>
  </si>
  <si>
    <t xml:space="preserve">C81484</t>
  </si>
  <si>
    <t xml:space="preserve">gb:C81484 /DB_XREF=gi:2521814 /DB_XREF=C81484 /CLONE=J0099H02 /FEA=EST /CNT=1 /TID=Mm.198002.1 /TIER=ConsEnd /STK=1 /UG=Mm.198002 /LL=98079 /UG_GENE=C81484 /UG_TITLE=expressed sequence C81484</t>
  </si>
  <si>
    <t xml:space="preserve">1420664_s_at</t>
  </si>
  <si>
    <t xml:space="preserve">protein C receptor, endothelial</t>
  </si>
  <si>
    <t xml:space="preserve">NM_011171</t>
  </si>
  <si>
    <t xml:space="preserve">gb:NM_011171.1 /DB_XREF=gi:6755175 /GEN=Procr /FEA=FLmRNA /CNT=22 /TID=Mm.3243.1 /TIER=FL /STK=3 /UG=Mm.3243 /LL=19124 /DEF=Mus musculus protein C receptor, endothelial (Procr), mRNA. /PROD=protein C receptor, endothelial /FL=gb:NM_011171.1 gb:L39017.1</t>
  </si>
  <si>
    <t xml:space="preserve">1422673_at</t>
  </si>
  <si>
    <t xml:space="preserve">protein kinase C, mu</t>
  </si>
  <si>
    <t xml:space="preserve">NM_008858</t>
  </si>
  <si>
    <t xml:space="preserve">gb:NM_008858.1 /DB_XREF=gi:6679350 /GEN=Prkcm /FEA=FLmRNA /CNT=36 /TID=Mm.990.1 /TIER=FL+Stack /STK=20 /UG=Mm.990 /LL=18760 /DEF=Mus musculus protein kinase C, mu (Prkcm), mRNA. /PROD=protein kinase C, mu /FL=gb:NM_008858.1</t>
  </si>
  <si>
    <t xml:space="preserve">1429463_at</t>
  </si>
  <si>
    <t xml:space="preserve">protein kinase, AMP-activated, alpha 2 catalytic subunit</t>
  </si>
  <si>
    <t xml:space="preserve">BB612385</t>
  </si>
  <si>
    <t xml:space="preserve">gb:AI891575 /DB_XREF=gi:5597477 /DB_XREF=ul31h01.x1 /CLONE=IMAGE:2099953 /FEA=mRNA /CNT=37 /TID=Mm.48638.1 /TIER=Stack /STK=20 /UG=Mm.48638 /LL=66516 /UG_GENE=2310008I11Rik /UG_TITLE=RIKEN cDNA 2310008I11 gene</t>
  </si>
  <si>
    <t xml:space="preserve">1429464_at</t>
  </si>
  <si>
    <t xml:space="preserve">gb:BB612385 /DB_XREF=gi:16453369 /DB_XREF=BB612385 /CLONE=4632404I20 /FEA=mRNA /CNT=37 /TID=Mm.48638.1 /TIER=ConsEnd /STK=0 /UG=Mm.48638 /LL=66516 /UG_GENE=2310008I11Rik /UG_TITLE=RIKEN cDNA 2310008I11 gene</t>
  </si>
  <si>
    <t xml:space="preserve">1435875_at</t>
  </si>
  <si>
    <t xml:space="preserve">protein kinase, AMP-activated, beta 2 non-catalytic subunit</t>
  </si>
  <si>
    <t xml:space="preserve">AV223660</t>
  </si>
  <si>
    <t xml:space="preserve">gb:AV223660 /DB_XREF=gi:15404855 /DB_XREF=AV223660 /CLONE=3830413A15 /FEA=EST /CNT=46 /TID=Mm.31175.1 /TIER=Stack /STK=16 /UG=Mm.31175 /LL=99878 /UG_GENE=AW049591 /UG_TITLE=expressed sequence AW049591</t>
  </si>
  <si>
    <t xml:space="preserve">1438664_at</t>
  </si>
  <si>
    <t xml:space="preserve">protein kinase, cAMP dependent regulatory, type II beta</t>
  </si>
  <si>
    <t xml:space="preserve">BB216074</t>
  </si>
  <si>
    <t xml:space="preserve">gb:BB216074 /DB_XREF=gi:16353083 /DB_XREF=BB216074 /CLONE=A530030L19 /FEA=EST /CNT=136 /TID=Mm.25594.2 /TIER=Stack /STK=9 /UG=Mm.25594 /LL=19088 /UG_GENE=Prkar2b /UG_TITLE=protein kinase, cAMP dependent regulatory, type II beta</t>
  </si>
  <si>
    <t xml:space="preserve">1456475_s_at</t>
  </si>
  <si>
    <t xml:space="preserve">1435162_at</t>
  </si>
  <si>
    <t xml:space="preserve">protein kinase, cGMP-dependent, type II</t>
  </si>
  <si>
    <t xml:space="preserve">BB823350</t>
  </si>
  <si>
    <t xml:space="preserve">gb:BB823350 /DB_XREF=gi:17001593 /DB_XREF=BB823350 /CLONE=G830027G08 /FEA=EST /CNT=33 /TID=Mm.44410.2 /TIER=Stack /STK=19 /UG=Mm.44410 /LL=19092 /UG_GENE=Prkg2 /UG_TITLE=protein kinase, cGMP-dependent, type II</t>
  </si>
  <si>
    <t xml:space="preserve">1435787_at</t>
  </si>
  <si>
    <t xml:space="preserve">protein phosphatase 1 (formerly 2C)-like</t>
  </si>
  <si>
    <t xml:space="preserve">BB035578</t>
  </si>
  <si>
    <t xml:space="preserve">gb:BB035578 /DB_XREF=gi:15403669 /DB_XREF=BB035578 /CLONE=5930404J21 /FEA=EST /CNT=20 /TID=Mm.40992.1 /TIER=Stack /STK=13 /UG=Mm.40992 /LL=99867 /UG_GENE=AW045850 /UG_TITLE=expressed sequence AW045850</t>
  </si>
  <si>
    <t xml:space="preserve">1417990_at</t>
  </si>
  <si>
    <t xml:space="preserve">protein phosphatase 1, regulatory (inhibitor) subunit 14D</t>
  </si>
  <si>
    <t xml:space="preserve">NM_028104</t>
  </si>
  <si>
    <t xml:space="preserve">gb:NM_028104.2 /DB_XREF=gi:19920330 /GEN=2010107K19Rik /FEA=FLmRNA /CNT=35 /TID=Mm.46317.1 /TIER=FL+Stack /STK=32 /UG=Mm.46317 /LL=72112 /DEF=Mus musculus RIKEN cDNA 2010107K19 gene (2010107K19Rik), mRNA. /PROD=PKC-dependent PP1 inhibitory protein subunit 14 /FL=gb:AF408400.2 gb:BC024547.1 gb:NM_028104.2</t>
  </si>
  <si>
    <t xml:space="preserve">1427019_at</t>
  </si>
  <si>
    <t xml:space="preserve">protein tyrosine phosphatase, receptor type Z, polypeptide 1</t>
  </si>
  <si>
    <t xml:space="preserve">BC002298</t>
  </si>
  <si>
    <t xml:space="preserve">gb:AI849305 /DB_XREF=gi:5493211 /DB_XREF=UI-M-AJ1-aha-b-10-0-UI.s1 /CLONE=UI-M-AJ1-aha-b-10-0-UI /FEA=mRNA /CNT=48 /TID=Mm.41639.1 /TIER=Stack /STK=8 /UG=Mm.41639 /UG_TITLE=Mus musculus, clone IMAGE:3590815, mRNA, partial cds</t>
  </si>
  <si>
    <t xml:space="preserve">1452284_at</t>
  </si>
  <si>
    <t xml:space="preserve">gb:BC002298.1 /DB_XREF=gi:12805634 /FEA=mRNA /CNT=48 /TID=Mm.41639.1 /TIER=Stack /STK=25 /UG=Mm.41639 /DEF=Mus musculus, clone IMAGE:3590815, mRNA, partial cds. /PROD=Unknown (protein for IMAGE:3590815)</t>
  </si>
  <si>
    <t xml:space="preserve">1456856_at</t>
  </si>
  <si>
    <t xml:space="preserve">protein tyrosine phosphatase, receptor type, f polypeptide (PTPRF), interacting protein (liprin), alpha 2</t>
  </si>
  <si>
    <t xml:space="preserve">AI854225</t>
  </si>
  <si>
    <t xml:space="preserve">gb:AI854225 /DB_XREF=gi:5498131 /DB_XREF=UI-M-BH0-ajz-f-09-0-UI.s1 /CLONE=UI-M-BH0-ajz-f-09-0-UI /FEA=EST /CNT=7 /TID=Mm.39683.1 /TIER=ConsEnd /STK=7 /UG=Mm.39683 /UG_TITLE=ESTs, Weakly similar to S55552 LAR-interacting protein LIP1a (H.sapiens)</t>
  </si>
  <si>
    <t xml:space="preserve">1427629_at</t>
  </si>
  <si>
    <t xml:space="preserve">protein tyrosine phosphatase, receptor type, J</t>
  </si>
  <si>
    <t xml:space="preserve">D83204</t>
  </si>
  <si>
    <t xml:space="preserve">gb:D83204.1 /DB_XREF=gi:4092840 /FEA=mRNA /CNT=3 /TID=Mm.5046.3 /TIER=ConsEnd /STK=0 /UG=Mm.5046 /LL=19271 /UG_GENE=Ptprj /UG_TITLE=protein tyrosine phosphatase, receptor type, J /DEF=Mus musculus mRNA, one isoform of PTP-RL9.</t>
  </si>
  <si>
    <t xml:space="preserve">1455030_at</t>
  </si>
  <si>
    <t xml:space="preserve">AI116234</t>
  </si>
  <si>
    <t xml:space="preserve">gb:AI116234 /DB_XREF=gi:3516558 /DB_XREF=uc18e06.r1 /CLONE=IMAGE:1398370 /FEA=EST /CNT=45 /TID=Mm.5046.4 /TIER=Stack /STK=28 /UG=Mm.5046 /LL=19271 /UG_GENE=Ptprj /UG_TITLE=protein tyrosine phosphatase, receptor type, J</t>
  </si>
  <si>
    <t xml:space="preserve">1425452_s_at</t>
  </si>
  <si>
    <t xml:space="preserve">protein tyrosine phosphatase, receptor type, J /// expressed sequence AW125753</t>
  </si>
  <si>
    <t xml:space="preserve">BC002154</t>
  </si>
  <si>
    <t xml:space="preserve">105005 /// 19271</t>
  </si>
  <si>
    <t xml:space="preserve">gb:BC002154.1 /DB_XREF=gi:12805368 /FEA=FLmRNA /CNT=2 /TID=Mm.5046.1 /TIER=FL /STK=2 /UG=Mm.5046 /LL=19271 /UG_GENE=Ptprj /DEF=Mus musculus, clone MGC:7290 IMAGE:3485348, mRNA, complete cds. /PROD=Unknown (protein for MGC:7290) /FL=gb:BC002154.1</t>
  </si>
  <si>
    <t xml:space="preserve">1443491_at</t>
  </si>
  <si>
    <t xml:space="preserve">Protein tyrosine phosphatase, receptor type, K</t>
  </si>
  <si>
    <t xml:space="preserve">BG802688</t>
  </si>
  <si>
    <t xml:space="preserve">gb:BG802688 /DB_XREF=gi:17949564 /DB_XREF=0183-77 /FEA=EST /CNT=3 /TID=Mm.182721.1 /TIER=ConsEnd /STK=3 /UG=Mm.182721 /UG_TITLE=ESTs</t>
  </si>
  <si>
    <t xml:space="preserve">1422541_at</t>
  </si>
  <si>
    <t xml:space="preserve">protein tyrosine phosphatase, receptor type, M</t>
  </si>
  <si>
    <t xml:space="preserve">NM_008984</t>
  </si>
  <si>
    <t xml:space="preserve">gb:NM_008984.1 /DB_XREF=gi:6679562 /GEN=Ptprm /FEA=FLmRNA /CNT=64 /TID=Mm.37854.1 /TIER=FL+Stack /STK=41 /UG=Mm.37854 /LL=19274 /DEF=Mus musculus protein tyrosine phosphatase, receptor-type, M (Ptprm), mRNA. /PROD=protein tyrosine phosphatase, receptor-type, M /FL=gb:NM_008984.1</t>
  </si>
  <si>
    <t xml:space="preserve">1426047_a_at</t>
  </si>
  <si>
    <t xml:space="preserve">protein tyrosine phosphatase, receptor type, R</t>
  </si>
  <si>
    <t xml:space="preserve">AF129509</t>
  </si>
  <si>
    <t xml:space="preserve">gb:AF129509.1 /DB_XREF=gi:4768904 /FEA=FLmRNA /CNT=1 /TID=Mm.3771.3 /TIER=FL /STK=1 /UG=Mm.3771 /LL=19279 /UG_GENE=Ptprr /DEF=Mus musculus protein tyrosine phosphatase PBS gamma mRNA, complete cds. /PROD=protein tyrosine phosphatase PBS gamma /FL=gb:AF129509.1</t>
  </si>
  <si>
    <t xml:space="preserve">1436920_at</t>
  </si>
  <si>
    <t xml:space="preserve">protocadherin 17</t>
  </si>
  <si>
    <t xml:space="preserve">BQ176938</t>
  </si>
  <si>
    <t xml:space="preserve">gb:BQ176938 /DB_XREF=gi:20352430 /DB_XREF=UI-M-DJ2-bwa-k-07-0-UI.s1 /CLONE=UI-M-DJ2-bwa-k-07-0-UI /FEA=EST /CNT=52 /TID=Mm.40854.2 /TIER=Stack /STK=35 /UG=Mm.40854 /LL=77386 /UG_GENE=C030033F14Rik /UG_TITLE=RIKEN cDNA C030033F14 gene</t>
  </si>
  <si>
    <t xml:space="preserve">1453070_at</t>
  </si>
  <si>
    <t xml:space="preserve">BB305930</t>
  </si>
  <si>
    <t xml:space="preserve">gb:BB305930 /DB_XREF=gi:16402182 /DB_XREF=BB305930 /CLONE=B230206C19 /FEA=mRNA /CNT=35 /TID=Mm.40854.1 /TIER=Stack /STK=8 /UG=Mm.40854 /LL=77386 /UG_GENE=C030033F14Rik /UG_TITLE=RIKEN cDNA C030033F14 gene</t>
  </si>
  <si>
    <t xml:space="preserve">1418304_at</t>
  </si>
  <si>
    <t xml:space="preserve">protocadherin 21</t>
  </si>
  <si>
    <t xml:space="preserve">NM_130878</t>
  </si>
  <si>
    <t xml:space="preserve">gb:NM_130878.1 /DB_XREF=gi:18700013 /GEN=Prcad-pending /FEA=FLmRNA /CNT=57 /TID=Mm.156506.1 /TIER=FL+Stack /STK=26 /UG=Mm.156506 /LL=170677 /DEF=Mus musculus photoreceptor cadherin (Prcad-pending), mRNA. /PROD=photoreceptor cadherin /FL=gb:AF426393.1 gb:NM_130878.1</t>
  </si>
  <si>
    <t xml:space="preserve">1450271_at</t>
  </si>
  <si>
    <t xml:space="preserve">PTK6 protein tyrosine kinase 6</t>
  </si>
  <si>
    <t xml:space="preserve">NM_009184</t>
  </si>
  <si>
    <t xml:space="preserve">gb:NM_009184.1 /DB_XREF=gi:6677970 /GEN=Ptk6 /FEA=FLmRNA /CNT=5 /TID=Mm.4497.1 /TIER=FL /STK=2 /UG=Mm.4497 /LL=20459 /DEF=Mus musculus protein tyrosine kinase 6 (Ptk6), mRNA. /PROD=src-related intestinal kinase /FL=gb:NM_009184.1 gb:U16805.1</t>
  </si>
  <si>
    <t xml:space="preserve">1442923_at</t>
  </si>
  <si>
    <t xml:space="preserve">AV240908</t>
  </si>
  <si>
    <t xml:space="preserve">gb:AV240908 /DB_XREF=gi:15405180 /DB_XREF=AV240908 /CLONE=4732444I05 /FEA=EST /CNT=4 /TID=Mm.212686.1 /TIER=ConsEnd /STK=3 /UG=Mm.212686 /UG_TITLE=ESTs</t>
  </si>
  <si>
    <t xml:space="preserve">1460214_at</t>
  </si>
  <si>
    <t xml:space="preserve">Purkinje cell protein 4</t>
  </si>
  <si>
    <t xml:space="preserve">NM_008791</t>
  </si>
  <si>
    <t xml:space="preserve">gb:NM_008791.1 /DB_XREF=gi:6679226 /GEN=Pcp4 /FEA=FLmRNA /CNT=43 /TID=Mm.5023.1 /TIER=FL+Stack /STK=38 /UG=Mm.5023 /LL=18546 /DEF=Mus musculus Purkinje cell protein 4 (Pcp4), mRNA. /PROD=Purkinje cell protein 4 /FL=gb:NM_008791.1</t>
  </si>
  <si>
    <t xml:space="preserve">1416383_a_at</t>
  </si>
  <si>
    <t xml:space="preserve">pyruvate carboxylase</t>
  </si>
  <si>
    <t xml:space="preserve">NM_008797</t>
  </si>
  <si>
    <t xml:space="preserve">gb:NM_008797.1 /DB_XREF=gi:6679236 /GEN=Pcx /FEA=FLmRNA /CNT=164 /TID=Mm.1845.1 /TIER=FL+Stack /STK=93 /UG=Mm.1845 /LL=18563 /DEF=Mus musculus pyruvate decarboxylase (Pcx), mRNA. /PROD=pyruvate decarboxylase /FL=gb:L09192.1 gb:NM_008797.1</t>
  </si>
  <si>
    <t xml:space="preserve">1448214_at</t>
  </si>
  <si>
    <t xml:space="preserve">pyruvate dehydrogenase (lipoamide) beta</t>
  </si>
  <si>
    <t xml:space="preserve">AK011810</t>
  </si>
  <si>
    <t xml:space="preserve">gb:AK011810.1 /DB_XREF=gi:12848169 /FEA=FLmRNA /CNT=259 /TID=Mm.22676.1 /TIER=Stack /STK=13 /UG=Mm.22676 /LL=68263 /UG_GENE=Pdhb /UG_TITLE=pyruvate dehydrogenase (lipoamide) beta /DEF=Mus musculus 10 days embryo whole body cDNA, RIKEN full-length enriched library, clone:2610103L06:homolog to human PYRUVATE DEHYDROGENASE E1 COMPONENT BETA SUBUNIT, MITOCHONDRIAL PRECURSOR (EC 1.2.4.1) (PDHE1-B), full insert sequence. /FL=gb:BC019512.1 gb:NM_024221.1</t>
  </si>
  <si>
    <t xml:space="preserve">1450630_at</t>
  </si>
  <si>
    <t xml:space="preserve">queuine tRNA-ribosyltransferase 1</t>
  </si>
  <si>
    <t xml:space="preserve">NM_021888</t>
  </si>
  <si>
    <t xml:space="preserve">gb:NM_021888.1 /DB_XREF=gi:11230787 /GEN=Tgut-pending /FEA=FLmRNA /CNT=100 /TID=Mm.24178.1 /TIER=FL+Stack /STK=68 /UG=Mm.24178 /LL=60507 /DEF=Mus musculus tRNA-guanine transglycosylase (Tgut-pending), mRNA. /PROD=tRNA-guanine transglycosylase /FL=gb:AB034632.1 gb:NM_021888.1</t>
  </si>
  <si>
    <t xml:space="preserve">1427405_s_at</t>
  </si>
  <si>
    <t xml:space="preserve">RAB11 family interacting protein 5 (class I)</t>
  </si>
  <si>
    <t xml:space="preserve">BF682225</t>
  </si>
  <si>
    <t xml:space="preserve">gb:BF682225 /DB_XREF=gi:11956120 /DB_XREF=602117652T1 /CLONE=IMAGE:3468732 /FEA=mRNA /CNT=66 /TID=Mm.220334.1 /TIER=ConsEnd /STK=1 /UG=Mm.220334 /UG_TITLE=Mus musculus, Similar to KIAA0857 protein, clone IMAGE:4488041, mRNA, partial cds</t>
  </si>
  <si>
    <t xml:space="preserve">1421430_at</t>
  </si>
  <si>
    <t xml:space="preserve">RAD51-like 1 (S. cerevisiae)</t>
  </si>
  <si>
    <t xml:space="preserve">NM_009014</t>
  </si>
  <si>
    <t xml:space="preserve">gb:NM_009014.1 /DB_XREF=gi:6679612 /GEN=Rad51l1 /FEA=FLmRNA /CNT=6 /TID=Mm.25289.1 /TIER=FL /STK=2 /UG=Mm.25289 /LL=19363 /DEF=Mus musculus RAD51-like 1 (S. cerevisiae) (Rad51l1), mRNA. /PROD=RAD51-like 1 (S. cerevisiae) /FL=gb:NM_009014.1 gb:U92068.1</t>
  </si>
  <si>
    <t xml:space="preserve">1432579_at</t>
  </si>
  <si>
    <t xml:space="preserve">radial spokehead-like 2</t>
  </si>
  <si>
    <t xml:space="preserve">AA544511</t>
  </si>
  <si>
    <t xml:space="preserve">gb:AU041986 /DB_XREF=gi:3956221 /DB_XREF=AU041986 /CLONE=J1012B04 /FEA=mRNA /CNT=6 /TID=Mm.159766.1 /TIER=ConsEnd /STK=1 /UG=Mm.159766 /LL=76704 /UG_GENE=1700012G05Rik /UG_TITLE=RIKEN cDNA 1700012G05 gene</t>
  </si>
  <si>
    <t xml:space="preserve">1421009_at</t>
  </si>
  <si>
    <t xml:space="preserve">radical S-adenosyl methionine domain containing 2</t>
  </si>
  <si>
    <t xml:space="preserve">BB741897</t>
  </si>
  <si>
    <t xml:space="preserve">gb:BB741897 /DB_XREF=gi:16144902 /DB_XREF=BB741897 /CLONE=F520004L04 /FEA=FLmRNA /CNT=44 /TID=Mm.24045.1 /TIER=Stack /STK=10 /UG=Mm.24045 /LL=58185 /UG_GENE=Vig1-pending /UG_TITLE=viral hemorrhagic septicemia virus(VHSV) induced gene 1 /FL=gb:NM_021384.1 gb:AF442152.1 gb:AF236064.2</t>
  </si>
  <si>
    <t xml:space="preserve">1436058_at</t>
  </si>
  <si>
    <t xml:space="preserve">BB132493</t>
  </si>
  <si>
    <t xml:space="preserve">gb:BB132493 /DB_XREF=gi:16266482 /DB_XREF=BB132493 /CLONE=9830001A05 /FEA=EST /CNT=24 /TID=Mm.27276.1 /TIER=Stack /STK=11 /UG=Mm.27276 /UG_TITLE=ESTs</t>
  </si>
  <si>
    <t xml:space="preserve">1425792_a_at</t>
  </si>
  <si>
    <t xml:space="preserve">RAR-related orphan receptor gamma</t>
  </si>
  <si>
    <t xml:space="preserve">AJ132394</t>
  </si>
  <si>
    <t xml:space="preserve">gb:AF163668.1 /DB_XREF=gi:5679306 /FEA=FLmRNA /CNT=4 /TID=Mm.4372.2 /TIER=FL /STK=1 /UG=Mm.4372 /LL=19885 /UG_GENE=Rorc /DEF=Mus musculus RORgamma t mRNA, complete cds. /PROD=RORgamma t /FL=gb:AF163668.1</t>
  </si>
  <si>
    <t xml:space="preserve">1441209_at</t>
  </si>
  <si>
    <t xml:space="preserve">Ras and Rab interactor 2</t>
  </si>
  <si>
    <t xml:space="preserve">BB522140</t>
  </si>
  <si>
    <t xml:space="preserve">gb:BB522140 /DB_XREF=gi:16443617 /DB_XREF=BB522140 /CLONE=D930006C05 /FEA=EST /CNT=5 /TID=Mm.209741.1 /TIER=ConsEnd /STK=4 /UG=Mm.209741 /UG_TITLE=ESTs</t>
  </si>
  <si>
    <t xml:space="preserve">1434303_at</t>
  </si>
  <si>
    <t xml:space="preserve">Ras association (RalGDS/AF-6) and pleckstrin homology domains 1</t>
  </si>
  <si>
    <t xml:space="preserve">AV307311</t>
  </si>
  <si>
    <t xml:space="preserve">gb:AV307311 /DB_XREF=gi:16393922 /DB_XREF=AV307311 /CLONE=5730552A12 /FEA=EST /CNT=128 /TID=Mm.87452.1 /TIER=Stack /STK=20 /UG=Mm.87452 /UG_TITLE=ESTs, Weakly similar to GRBA MOUSE GROWTH FACTOR RECEPTOR-BOUND PROTEIN 10 (M.musculus)</t>
  </si>
  <si>
    <t xml:space="preserve">1435394_s_at</t>
  </si>
  <si>
    <t xml:space="preserve">ras homolog gene family, member C</t>
  </si>
  <si>
    <t xml:space="preserve">AI503490</t>
  </si>
  <si>
    <t xml:space="preserve">gb:AI503490 /DB_XREF=gi:4401341 /DB_XREF=vq27e04.x1 /CLONE=IMAGE:1095486 /FEA=EST /CNT=19 /TID=Mm.262.2 /TIER=Stack /STK=17 /UG=Mm.262 /LL=11853 /UG_GENE=Arhc /UG_TITLE=ras homolog 9 (RhoC)</t>
  </si>
  <si>
    <t xml:space="preserve">1448605_at</t>
  </si>
  <si>
    <t xml:space="preserve">NM_007484</t>
  </si>
  <si>
    <t xml:space="preserve">gb:NM_007484.1 /DB_XREF=gi:6680727 /GEN=Arhc /FEA=FLmRNA /CNT=113 /TID=Mm.262.1 /TIER=FL+Stack /STK=55 /UG=Mm.262 /LL=11853 /DEF=Mus musculus ras homolog 9 (RhoC) (Arhc), mRNA. /PROD=ras homolog 9 (RhoC) /FL=gb:NM_007484.1 gb:BC004627.1</t>
  </si>
  <si>
    <t xml:space="preserve">1418892_at</t>
  </si>
  <si>
    <t xml:space="preserve">ras homolog gene family, member J</t>
  </si>
  <si>
    <t xml:space="preserve">AF309564</t>
  </si>
  <si>
    <t xml:space="preserve">gb:AF309564.1 /DB_XREF=gi:15824686 /FEA=FLmRNA /CNT=111 /TID=Mm.27467.1 /TIER=FL+Stack /STK=16 /UG=Mm.27467 /LL=80837 /UG_GENE=Arhj /DEF=Mus musculus Rho GTPase RHOI mRNA, complete cds. /PROD=Rho GTPase RHOI /FL=gb:AF309564.1 gb:NM_023275.1</t>
  </si>
  <si>
    <t xml:space="preserve">1423619_at</t>
  </si>
  <si>
    <t xml:space="preserve">RAS, dexamethasone-induced 1</t>
  </si>
  <si>
    <t xml:space="preserve">BB217136</t>
  </si>
  <si>
    <t xml:space="preserve">gb:BB217136 /DB_XREF=gi:16353165 /DB_XREF=BB217136 /CLONE=A530041A17 /FEA=FLmRNA /CNT=76 /TID=Mm.3903.1 /TIER=Stack /STK=8 /UG=Mm.3903 /LL=19416 /UG_GENE=Rasd1 /UG_TITLE=RAS, dexamethasone-induced 1 /FL=gb:AF009246.1 gb:NM_009026.1</t>
  </si>
  <si>
    <t xml:space="preserve">1427343_at</t>
  </si>
  <si>
    <t xml:space="preserve">RASD family, member 2</t>
  </si>
  <si>
    <t xml:space="preserve">BC026377</t>
  </si>
  <si>
    <t xml:space="preserve">gb:BC026377.1 /DB_XREF=gi:20071341 /FEA=mRNA /CNT=16 /TID=Mm.179267.1 /TIER=ConsEnd /STK=7 /UG=Mm.179267 /LL=75141 /UG_GENE=4930526B11Rik /DEF=Mus musculus, Similar to RASD family, member 2, clone IMAGE:4165335, mRNA, partial cds. /PROD=Similar to RASD family, member 2</t>
  </si>
  <si>
    <t xml:space="preserve">1431164_at</t>
  </si>
  <si>
    <t xml:space="preserve">Ras-related GTP binding D</t>
  </si>
  <si>
    <t xml:space="preserve">AK017818</t>
  </si>
  <si>
    <t xml:space="preserve">gb:AK017818.1 /DB_XREF=gi:12857263 /FEA=mRNA /CNT=16 /TID=Mm.158423.1 /TIER=ConsEnd /STK=0 /UG=Mm.158423 /LL=70641 /UG_GENE=5730543C08Rik /UG_TITLE=RIKEN cDNA 5730543C08 gene /DEF=Mus musculus 8 days embryo whole body cDNA, RIKEN full-length enriched library, clone:5730543C08:homolog to BA11D8.2.2 (NOVEL PROTEIN (TRANSLATION OF CDNA DKFZP761H171 (EM:AL137502))) (POSSIBLE GTP BINDING PROTEIN (ISOFORM 2)) (HYPOTHETICAL GTP-BI...</t>
  </si>
  <si>
    <t xml:space="preserve">1418580_at</t>
  </si>
  <si>
    <t xml:space="preserve">receptor transporter protein 4</t>
  </si>
  <si>
    <t xml:space="preserve">BC024872</t>
  </si>
  <si>
    <t xml:space="preserve">gb:NM_023386.1 /DB_XREF=gi:12963656 /GEN=5830458K16Rik /FEA=FLmRNA /CNT=64 /TID=Mm.180157.1 /TIER=FL+Stack /STK=21 /UG=Mm.180157 /LL=67775 /DEF=Mus musculus RIKEN cDNA 5830458K16 gene (5830458K16Rik), mRNA. /PROD=28kD interferon alpha responsive protein /FL=gb:NM_023386.1 gb:BC024872.1</t>
  </si>
  <si>
    <t xml:space="preserve">1415905_at</t>
  </si>
  <si>
    <t xml:space="preserve">regenerating islet-derived 1</t>
  </si>
  <si>
    <t xml:space="preserve">NM_009042</t>
  </si>
  <si>
    <t xml:space="preserve">gb:NM_009042.1 /DB_XREF=gi:6677702 /GEN=Reg1 /FEA=FLmRNA /CNT=214 /TID=Mm.142731.1 /TIER=FL+Stack /STK=173 /UG=Mm.142731 /LL=19692 /DEF=Mus musculus regenerating islet-derived 1 (Reg1), mRNA. /PROD=regenerating islet-derived 1 /FL=gb:NM_009042.1</t>
  </si>
  <si>
    <t xml:space="preserve">1448872_at</t>
  </si>
  <si>
    <t xml:space="preserve">regenerating islet-derived 3 gamma</t>
  </si>
  <si>
    <t xml:space="preserve">NM_011260</t>
  </si>
  <si>
    <t xml:space="preserve">gb:NM_011260.1 /DB_XREF=gi:6755309 /GEN=Reg3g /FEA=FLmRNA /CNT=74 /TID=Mm.263.1 /TIER=FL+Stack /STK=34 /UG=Mm.263 /LL=19695 /DEF=Mus musculus regenerating islet-derived 3 gamma (Reg3g), mRNA. /PROD=regenerating islet-derived 3 gamma /FL=gb:NM_011260.1 gb:D63361.1</t>
  </si>
  <si>
    <t xml:space="preserve">1450659_at</t>
  </si>
  <si>
    <t xml:space="preserve">regulator of G protein signaling 7</t>
  </si>
  <si>
    <t xml:space="preserve">NM_011880</t>
  </si>
  <si>
    <t xml:space="preserve">gb:NM_011880.1 /DB_XREF=gi:6755317 /GEN=Rgs7 /FEA=FLmRNA /CNT=44 /TID=Mm.7956.1 /TIER=FL+Stack /STK=35 /UG=Mm.7956 /LL=24012 /DEF=Mus musculus regulator of G protein signaling 7 (Rgs7), mRNA. /PROD=regulator of G protein signaling 7 /FL=gb:NM_011880.1 gb:AF011360.1</t>
  </si>
  <si>
    <t xml:space="preserve">1453129_a_at</t>
  </si>
  <si>
    <t xml:space="preserve">regulator of G-protein signaling 12</t>
  </si>
  <si>
    <t xml:space="preserve">AK004813</t>
  </si>
  <si>
    <t xml:space="preserve">gb:AK004813.1 /DB_XREF=gi:12836276 /FEA=mRNA /CNT=35 /TID=Mm.196208.2 /TIER=ConsEnd /STK=0 /UG=Mm.196208 /LL=71729 /UG_GENE=Rgs12 /UG_TITLE=regulator of G-protein signaling 12 /DEF=Mus musculus adult male lung cDNA, RIKEN full-length enriched library, clone:1200016K18:homolog to REGULATOR OF G-PROTEIN SIGNALING 12 (RGS12), full insert sequence.</t>
  </si>
  <si>
    <t xml:space="preserve">1442263_at</t>
  </si>
  <si>
    <t xml:space="preserve">regulator of G-protein signaling 13</t>
  </si>
  <si>
    <t xml:space="preserve">BB257313</t>
  </si>
  <si>
    <t xml:space="preserve">gb:BB257313 /DB_XREF=gi:15410736 /DB_XREF=BB257313 /CLONE=A730079B21 /FEA=EST /CNT=5 /TID=Mm.38271.1 /TIER=ConsEnd /STK=3 /UG=Mm.38271 /UG_TITLE=ESTs, Weakly similar to RGS2 MOUSE REGULATOR OF G-PROTEIN SIGNALING 2 (M.musculus)</t>
  </si>
  <si>
    <t xml:space="preserve">1420431_at</t>
  </si>
  <si>
    <t xml:space="preserve">repetin</t>
  </si>
  <si>
    <t xml:space="preserve">NM_009100</t>
  </si>
  <si>
    <t xml:space="preserve">gb:NM_009100.1 /DB_XREF=gi:6677816 /GEN=Rptn /FEA=FLmRNA /CNT=9 /TID=Mm.1417.1 /TIER=FL /STK=5 /UG=Mm.1417 /LL=20129 /DEF=Mus musculus repetin (Rptn), mRNA. /PROD=repetin /FL=gb:NM_009100.1</t>
  </si>
  <si>
    <t xml:space="preserve">1447553_x_at</t>
  </si>
  <si>
    <t xml:space="preserve">Resistance to inhibitors of cholinesterase 3 homolog (C. elegans)</t>
  </si>
  <si>
    <t xml:space="preserve">BB312654</t>
  </si>
  <si>
    <t xml:space="preserve">gb:BB312654 /DB_XREF=gi:9013359 /DB_XREF=BB312654 /CLONE=B230337E02 /FEA=EST /CNT=2 /TID=Mm.80338.1 /TIER=ConsEnd /STK=2 /UG=Mm.80338 /UG_TITLE=ESTs</t>
  </si>
  <si>
    <t xml:space="preserve">1418368_at</t>
  </si>
  <si>
    <t xml:space="preserve">resistin like beta</t>
  </si>
  <si>
    <t xml:space="preserve">NM_023881</t>
  </si>
  <si>
    <t xml:space="preserve">gb:NM_023881.1 /DB_XREF=gi:12963850 /GEN=Retnlb /FEA=FLmRNA /CNT=85 /TID=Mm.21123.1 /TIER=FL+Stack /STK=24 /UG=Mm.21123 /LL=57263 /DEF=Mus musculus resistin like beta (Retnlb), mRNA. /PROD=resistin like beta /FL=gb:AF323083.1 gb:BC022650.1 gb:AF290871.1 gb:NM_023881.1</t>
  </si>
  <si>
    <t xml:space="preserve">1421144_at</t>
  </si>
  <si>
    <t xml:space="preserve">retinitis pigmentosa GTPase regulator interacting protein 1</t>
  </si>
  <si>
    <t xml:space="preserve">NM_023879</t>
  </si>
  <si>
    <t xml:space="preserve">gb:NM_023879.1 /DB_XREF=gi:13569851 /GEN=Rpgrip1 /FEA=FLmRNA /CNT=35 /TID=Mm.21662.1 /TIER=FL /STK=2 /UG=Mm.21662 /LL=77945 /DEF=Mus musculus retinitis pigmentosa GTPase regulator interacting protein 1 (Rpgrip1), mRNA. /PROD=retinitis pigmentosa GTPase regulatorinteracting protein 1 /FL=gb:AY008297.1 gb:NM_023879.1</t>
  </si>
  <si>
    <t xml:space="preserve">1425166_at</t>
  </si>
  <si>
    <t xml:space="preserve">retinoblastoma-like 1 (p107)</t>
  </si>
  <si>
    <t xml:space="preserve">U27178</t>
  </si>
  <si>
    <t xml:space="preserve">gb:U27178.1 /DB_XREF=gi:1871226 /GEN=p107 /FEA=FLmRNA /CNT=13 /TID=Mm.2994.2 /TIER=FL /STK=5 /UG=Mm.2994 /LL=19650 /DEF=Mus musculus p68 (p107) mRNA, splice variant, complete cds. /PROD=p68 /FL=gb:U27178.1</t>
  </si>
  <si>
    <t xml:space="preserve">1448754_at</t>
  </si>
  <si>
    <t xml:space="preserve">retinol binding protein 1, cellular</t>
  </si>
  <si>
    <t xml:space="preserve">NM_011254</t>
  </si>
  <si>
    <t xml:space="preserve">gb:NM_011254.1 /DB_XREF=gi:6755299 /GEN=Rbp1 /FEA=FLmRNA /CNT=93 /TID=Mm.2450.1 /TIER=FL+Stack /STK=42 /UG=Mm.2450 /LL=19659 /DEF=Mus musculus retinol binding protein 1, cellular (Rbp1), mRNA. /PROD=retinol binding protein 1, cellular /FL=gb:BC018254.1 gb:NM_011254.1</t>
  </si>
  <si>
    <t xml:space="preserve">1420541_at</t>
  </si>
  <si>
    <t xml:space="preserve">retinol dehydrogenase 16</t>
  </si>
  <si>
    <t xml:space="preserve">NM_009040</t>
  </si>
  <si>
    <t xml:space="preserve">gb:NM_009040.1 /DB_XREF=gi:6677696 /GEN=Rdh6 /FEA=FLmRNA /CNT=29 /TID=Mm.100276.1 /TIER=FL /STK=4 /UG=Mm.100276 /LL=19683 /DEF=Mus musculus retinol dehydrogenase type 6 (Rdh6), mRNA. /PROD=retinol dehydrogenase type 6 /FL=gb:AF030513.1 gb:NM_009040.1</t>
  </si>
  <si>
    <t xml:space="preserve">1427963_s_at</t>
  </si>
  <si>
    <t xml:space="preserve">retinol dehydrogenase 9</t>
  </si>
  <si>
    <t xml:space="preserve">BE979765</t>
  </si>
  <si>
    <t xml:space="preserve">gb:BE979765 /DB_XREF=gi:10647008 /DB_XREF=UI-M-BG2-bbz-b-05-0-UI.s1 /CLONE=UI-M-BG2-bbz-b-05-0-UI /FEA=mRNA /CNT=16 /TID=Mm.221173.1 /TIER=Stack /STK=11 /UG=Mm.221173 /UG_TITLE=Mus musculus cis-retinolandrogen dehydrogenase type 3 mRNA, complete cds</t>
  </si>
  <si>
    <t xml:space="preserve">1442819_at</t>
  </si>
  <si>
    <t xml:space="preserve">rhomboid, veinlet-like 2 (Drosophila)</t>
  </si>
  <si>
    <t xml:space="preserve">BM213778</t>
  </si>
  <si>
    <t xml:space="preserve">gb:BM213778 /DB_XREF=gi:17771769 /DB_XREF=C0841E08-3 /CLONE=C0841E08 /FEA=EST /CNT=5 /TID=Mm.37334.1 /TIER=ConsEnd /STK=3 /UG=Mm.37334 /UG_TITLE=ESTs, Weakly similar to RHOMBOID PROTEIN (D.melanogaster)</t>
  </si>
  <si>
    <t xml:space="preserve">1426603_at</t>
  </si>
  <si>
    <t xml:space="preserve">ribonuclease L (2', 5'-oligoisoadenylate synthetase-dependent)</t>
  </si>
  <si>
    <t xml:space="preserve">BF714880</t>
  </si>
  <si>
    <t xml:space="preserve">gb:BB761884 /DB_XREF=gi:16207287 /DB_XREF=BB761884 /CLONE=G270149E24 /FEA=FLmRNA /CNT=70 /TID=Mm.87471.1 /TIER=Stack /STK=10 /UG=Mm.87471 /LL=24014 /UG_GENE=Rnasel /UG_TITLE=ribonuclease L (2, 5-oligoisoadenylate synthetase-dependent) /FL=gb:AF281045.1</t>
  </si>
  <si>
    <t xml:space="preserve">1426604_at</t>
  </si>
  <si>
    <t xml:space="preserve">gb:BF714880 /DB_XREF=gi:12014152 /DB_XREF=mab04a08.x1 /CLONE=IMAGE:3825302 /FEA=FLmRNA /CNT=70 /TID=Mm.87471.1 /TIER=ConsEnd /STK=5 /UG=Mm.87471 /LL=24014 /UG_GENE=Rnasel /UG_TITLE=ribonuclease L (2, 5-oligoisoadenylate synthetase-dependent) /FL=gb:AF281045.1</t>
  </si>
  <si>
    <t xml:space="preserve">1416523_at</t>
  </si>
  <si>
    <t xml:space="preserve">ribonuclease, RNase A family, 1 (pancreatic)</t>
  </si>
  <si>
    <t xml:space="preserve">NM_011271</t>
  </si>
  <si>
    <t xml:space="preserve">gb:NM_011271.1 /DB_XREF=gi:6755327 /GEN=Rib1 /FEA=FLmRNA /CNT=210 /TID=Mm.3412.1 /TIER=FL+Stack /STK=83 /UG=Mm.3412 /LL=19752 /DEF=Mus musculus ribonuclease 1, pancreatic (Rib1), mRNA. /PROD=ribonuclease 1, pancreatic /FL=gb:M27814.1 gb:NM_011271.1</t>
  </si>
  <si>
    <t xml:space="preserve">1430534_at</t>
  </si>
  <si>
    <t xml:space="preserve">ribonuclease, RNase A family, 6</t>
  </si>
  <si>
    <t xml:space="preserve">AW825994</t>
  </si>
  <si>
    <t xml:space="preserve">gb:AW825994 /DB_XREF=gi:7919071 /DB_XREF=us19f07.x1 /CLONE=IMAGE:3167557 /FEA=mRNA /CNT=34 /TID=Mm.103835.1 /TIER=ConsEnd /STK=1 /UG=Mm.103835 /LL=78416 /UG_GENE=9530043P15Rik /UG_TITLE=RIKEN cDNA 9530043P15 gene</t>
  </si>
  <si>
    <t xml:space="preserve">1456266_at</t>
  </si>
  <si>
    <t xml:space="preserve">ribosomal protein L30</t>
  </si>
  <si>
    <t xml:space="preserve">BB283415</t>
  </si>
  <si>
    <t xml:space="preserve">gb:BB283415 /DB_XREF=gi:8983864 /DB_XREF=BB283415 /CLONE=A930102D01 /FEA=EST /CNT=28 /TID=Mm.3487.3 /TIER=Stack /STK=12 /UG=Mm.3487 /LL=19946 /UG_GENE=Rpl30 /UG_TITLE=ribosomal protein L30</t>
  </si>
  <si>
    <t xml:space="preserve">1426958_at</t>
  </si>
  <si>
    <t xml:space="preserve">ribosomal protein S9 /// similar to ribosomal protein S9</t>
  </si>
  <si>
    <t xml:space="preserve">AK013903</t>
  </si>
  <si>
    <t xml:space="preserve">272691 /// 76846</t>
  </si>
  <si>
    <t xml:space="preserve">gb:AK013903.1 /DB_XREF=gi:12851454 /FEA=mRNA /CNT=50 /TID=Mm.13944.1 /TIER=Stack /STK=33 /UG=Mm.13944 /LL=76846 /UG_GENE=3010033P07Rik /UG_TITLE=RIKEN cDNA 3010033P07 gene /DEF=Mus musculus 12 days embryo head cDNA, RIKEN full-length enriched library, clone:3010033P07:homolog to 40S RIBOSOMAL PROTEIN S9, full insert sequence.</t>
  </si>
  <si>
    <t xml:space="preserve">1449221_a_at</t>
  </si>
  <si>
    <t xml:space="preserve">ribosome binding protein 1</t>
  </si>
  <si>
    <t xml:space="preserve">NM_133626</t>
  </si>
  <si>
    <t xml:space="preserve">gb:NM_133626.1 /DB_XREF=gi:19482167 /GEN=Rrbp1 /FEA=FLmRNA /CNT=50 /TID=Mm.13705.1 /TIER=FL+Stack /STK=18 /UG=Mm.13705 /LL=81910 /DEF=Mus musculus ribosome binding protein 1 (Rrbp1), mRNA. /PROD=ribosome binding protein 1 isoform mRRp47 /FL=gb:AF273684.1 gb:NM_133626.1</t>
  </si>
  <si>
    <t xml:space="preserve">1451547_at</t>
  </si>
  <si>
    <t xml:space="preserve">RIKEN cDNA 0610009A07 gene</t>
  </si>
  <si>
    <t xml:space="preserve">BC023358</t>
  </si>
  <si>
    <t xml:space="preserve">gb:BC023358.1 /DB_XREF=gi:19483966 /FEA=FLmRNA /CNT=22 /TID=Mm.24153.1 /TIER=FL+Stack /STK=10 /UG=Mm.24153 /LL=70337 /UG_GENE=0610009A07Rik /DEF=Mus musculus, RIKEN cDNA 0610009A07 gene, clone MGC:32506 IMAGE:5064638, mRNA, complete cds. /PROD=RIKEN cDNA 0610009A07 gene /FL=gb:BC023358.1</t>
  </si>
  <si>
    <t xml:space="preserve">1434484_at</t>
  </si>
  <si>
    <t xml:space="preserve">RIKEN cDNA 1100001G20 gene</t>
  </si>
  <si>
    <t xml:space="preserve">AV006463</t>
  </si>
  <si>
    <t xml:space="preserve">gb:AV006463 /DB_XREF=gi:4783450 /DB_XREF=AV006463 /CLONE=1100001G20 /FEA=EST /CNT=39 /TID=Mm.902.1 /TIER=Stack /STK=31 /UG=Mm.902 /UG_TITLE=ESTs</t>
  </si>
  <si>
    <t xml:space="preserve">1429058_at</t>
  </si>
  <si>
    <t xml:space="preserve">RIKEN cDNA 1110004B13 gene</t>
  </si>
  <si>
    <t xml:space="preserve">AK003403</t>
  </si>
  <si>
    <t xml:space="preserve">gb:AK003403.1 /DB_XREF=gi:12834052 /FEA=mRNA /CNT=27 /TID=Mm.33964.1 /TIER=Stack /STK=13 /UG=Mm.33964 /LL=66910 /UG_GENE=1110004B13Rik /UG_TITLE=RIKEN cDNA 1110004B13 gene /DEF=Mus musculus 18 days embryo whole body cDNA, RIKEN full-length enriched library, clone:1110004B13:hypothetical protein, full insert sequence.</t>
  </si>
  <si>
    <t xml:space="preserve">1437451_at</t>
  </si>
  <si>
    <t xml:space="preserve">RIKEN cDNA 1110006O17 gene</t>
  </si>
  <si>
    <t xml:space="preserve">BB736636</t>
  </si>
  <si>
    <t xml:space="preserve">gb:BB736636 /DB_XREF=gi:16135786 /DB_XREF=BB736636 /CLONE=F430009H04 /FEA=EST /CNT=18 /TID=Mm.46243.1 /TIER=Stack /STK=18 /UG=Mm.46243 /UG_TITLE=ESTs</t>
  </si>
  <si>
    <t xml:space="preserve">1428781_at</t>
  </si>
  <si>
    <t xml:space="preserve">RIKEN cDNA 1110014F24 gene</t>
  </si>
  <si>
    <t xml:space="preserve">BI452905</t>
  </si>
  <si>
    <t xml:space="preserve">gb:BI452905 /DB_XREF=gi:15243561 /DB_XREF=603170247F1 /CLONE=IMAGE:5249867 /FEA=mRNA /CNT=47 /TID=Mm.30138.1 /TIER=Stack /STK=21 /UG=Mm.30138 /LL=73712 /UG_GENE=1110014F24Rik /UG_TITLE=RIKEN cDNA 1110014F24 gene</t>
  </si>
  <si>
    <t xml:space="preserve">1453218_at</t>
  </si>
  <si>
    <t xml:space="preserve">RIKEN cDNA 1110014K05 gene</t>
  </si>
  <si>
    <t xml:space="preserve">AK003705</t>
  </si>
  <si>
    <t xml:space="preserve">gb:AK003705.1 /DB_XREF=gi:12834536 /FEA=mRNA /CNT=14 /TID=Mm.46410.1 /TIER=Stack /STK=12 /UG=Mm.46410 /LL=73719 /UG_GENE=1110014K05Rik /UG_TITLE=RIKEN cDNA 1110014K05 gene /DEF=Mus musculus 18 days embryo whole body cDNA, RIKEN full-length enriched library, clone:1110014K05:homolog to SKIN-SPECIFIC PROTEIN, full insert sequence.</t>
  </si>
  <si>
    <t xml:space="preserve">1453434_at</t>
  </si>
  <si>
    <t xml:space="preserve">RIKEN cDNA 1110019D14 gene</t>
  </si>
  <si>
    <t xml:space="preserve">AK003812</t>
  </si>
  <si>
    <t xml:space="preserve">gb:AK003812.1 /DB_XREF=gi:12834703 /FEA=mRNA /CNT=8 /TID=Mm.54132.1 /TIER=ConsEnd /STK=3 /UG=Mm.54132 /LL=76311 /UG_GENE=1110019D14Rik /UG_TITLE=RIKEN cDNA 1110019D14 gene /DEF=Mus musculus 18 days embryo whole body cDNA, RIKEN full-length enriched library, clone:1110019D14:unclassifiable transcript, full insert sequence.</t>
  </si>
  <si>
    <t xml:space="preserve">1456203_at</t>
  </si>
  <si>
    <t xml:space="preserve">RIKEN cDNA 1110020A10 gene</t>
  </si>
  <si>
    <t xml:space="preserve">AI507491</t>
  </si>
  <si>
    <t xml:space="preserve">gb:AI507491 /DB_XREF=gi:4405342 /DB_XREF=vl51h07.x1 /CLONE=IMAGE:975805 /FEA=EST /CNT=16 /TID=Mm.33740.1 /TIER=Stack /STK=13 /UG=Mm.33740 /LL=68648 /UG_GENE=1110020A10Rik /UG_TITLE=RIKEN cDNA 1110020A10 gene</t>
  </si>
  <si>
    <t xml:space="preserve">1417803_at</t>
  </si>
  <si>
    <t xml:space="preserve">RIKEN cDNA 1110032A04 gene</t>
  </si>
  <si>
    <t xml:space="preserve">AF365876</t>
  </si>
  <si>
    <t xml:space="preserve">gb:AF365876.1 /DB_XREF=gi:14091314 /FEA=FLmRNA /CNT=60 /TID=Mm.45481.1 /TIER=FL /STK=7 /UG=Mm.45481 /LL=66183 /UG_GENE=1110032A04Rik /DEF=Mus musculus ADMP mRNA, complete cds. /PROD=ADMP /FL=gb:BC022628.1 gb:NM_133675.1 gb:AF365876.1</t>
  </si>
  <si>
    <t xml:space="preserve">1452730_at</t>
  </si>
  <si>
    <t xml:space="preserve">RIKEN cDNA 1110033J19 gene</t>
  </si>
  <si>
    <t xml:space="preserve">AK004068</t>
  </si>
  <si>
    <t xml:space="preserve">gb:AK004068.1 /DB_XREF=gi:12835100 /FEA=mRNA /CNT=98 /TID=Mm.3572.1 /TIER=Stack /STK=57 /UG=Mm.3572 /LL=66184 /UG_GENE=1110033J19Rik /UG_TITLE=RIKEN cDNA 1110033J19 gene /DEF=Mus musculus 18 days embryo whole body cDNA, RIKEN full-length enriched library, clone:1110033J19:homolog to RIBOSOMAL PROTEIN S4X, full insert sequence.</t>
  </si>
  <si>
    <t xml:space="preserve">1420550_at</t>
  </si>
  <si>
    <t xml:space="preserve">RIKEN cDNA 1110055J05 gene</t>
  </si>
  <si>
    <t xml:space="preserve">AV014636</t>
  </si>
  <si>
    <t xml:space="preserve">gb:NM_026394.1 /DB_XREF=gi:13385879 /GEN=1110055J05Rik /FEA=FLmRNA /CNT=12 /TID=Mm.158176.1 /TIER=FL /STK=4 /UG=Mm.158176 /LL=67828 /DEF=Mus musculus RIKEN cDNA 1110055J05 gene (1110055J05Rik), mRNA. /PROD=RIKEN cDNA 1110055J05 /FL=gb:NM_026394.1</t>
  </si>
  <si>
    <t xml:space="preserve">1436519_a_at</t>
  </si>
  <si>
    <t xml:space="preserve">RIKEN cDNA 1110057K04 gene</t>
  </si>
  <si>
    <t xml:space="preserve">BB534387</t>
  </si>
  <si>
    <t xml:space="preserve">gb:BB534387 /DB_XREF=gi:16446385 /DB_XREF=BB534387 /CLONE=E030036E20 /FEA=EST /CNT=27 /TID=Mm.25608.2 /TIER=Stack /STK=8 /UG=Mm.25608 /LL=68832 /UG_GENE=1110057K04Rik /UG_TITLE=RIKEN cDNA 1110057K04 gene</t>
  </si>
  <si>
    <t xml:space="preserve">1418003_at</t>
  </si>
  <si>
    <t xml:space="preserve">RIKEN cDNA 1190002H23 gene</t>
  </si>
  <si>
    <t xml:space="preserve">NM_025427</t>
  </si>
  <si>
    <t xml:space="preserve">gb:NM_025427.1 /DB_XREF=gi:13384823 /GEN=1190002H23Rik /FEA=FLmRNA /CNT=94 /TID=Mm.29811.1 /TIER=FL+Stack /STK=31 /UG=Mm.29811 /LL=66214 /DEF=Mus musculus RIKEN cDNA 1190002H23 gene (1190002H23Rik), mRNA. /PROD=RIKEN cDNA 1190002H23 /FL=gb:AF276981.1 gb:NM_025427.1</t>
  </si>
  <si>
    <t xml:space="preserve">1438511_a_at</t>
  </si>
  <si>
    <t xml:space="preserve">BB408123</t>
  </si>
  <si>
    <t xml:space="preserve">gb:BB408123 /DB_XREF=gi:9227519 /DB_XREF=BB408123 /CLONE=C430004L05 /FEA=EST /CNT=12 /TID=Mm.29811.2 /TIER=Stack /STK=10 /UG=Mm.29811 /LL=66214 /UG_GENE=1190002H23Rik /UG_TITLE=RIKEN cDNA 1190002H23 gene</t>
  </si>
  <si>
    <t xml:space="preserve">1446529_at</t>
  </si>
  <si>
    <t xml:space="preserve">RIKEN cDNA 1200003I07 gene</t>
  </si>
  <si>
    <t xml:space="preserve">BB420672</t>
  </si>
  <si>
    <t xml:space="preserve">gb:BB420672 /DB_XREF=gi:16423479 /DB_XREF=BB420672 /CLONE=C530023J19 /FEA=EST /CNT=2 /TID=Mm.155398.1 /TIER=ConsEnd /STK=2 /UG=Mm.155398 /UG_TITLE=ESTs</t>
  </si>
  <si>
    <t xml:space="preserve">1431213_a_at</t>
  </si>
  <si>
    <t xml:space="preserve">RIKEN cDNA 1300007C21 gene /// similar to Retrovirus-related POL polyprotein (Endonuclease) /// similar to RIKEN cDNA 1300007C21 gene /// similar to NADH-ubiquinone oxidoreductase MWFE subunit (Complex I-MWFE) (CI-MWFE) /// hypothetical protein LOC670993 /// hypothetical protein LOC673100</t>
  </si>
  <si>
    <t xml:space="preserve">BG297038</t>
  </si>
  <si>
    <t xml:space="preserve">433762 /// 668462 /// 668581 /// 670993 /// 673100 /// 67527</t>
  </si>
  <si>
    <t xml:space="preserve">gb:BG297038 /DB_XREF=gi:13060290 /DB_XREF=602394895F1 /CLONE=IMAGE:4506814 /FEA=mRNA /CNT=9 /TID=Mm.157900.1 /TIER=ConsEnd /STK=0 /UG=Mm.157900 /LL=67527 /UG_GENE=1300007C21Rik /UG_TITLE=RIKEN cDNA 1300007C21 gene</t>
  </si>
  <si>
    <t xml:space="preserve">1442886_at</t>
  </si>
  <si>
    <t xml:space="preserve">RIKEN cDNA 1500010G04 gene</t>
  </si>
  <si>
    <t xml:space="preserve">BB667153</t>
  </si>
  <si>
    <t xml:space="preserve">gb:BB667153 /DB_XREF=gi:16398602 /DB_XREF=BB667153 /CLONE=4222403J09 /FEA=EST /CNT=4 /TID=Mm.107289.1 /TIER=ConsEnd /STK=3 /UG=Mm.107289 /UG_TITLE=ESTs</t>
  </si>
  <si>
    <t xml:space="preserve">1455933_at</t>
  </si>
  <si>
    <t xml:space="preserve">AV256955</t>
  </si>
  <si>
    <t xml:space="preserve">gb:AV256955 /DB_XREF=gi:16388364 /DB_XREF=AV256955 /CLONE=4921532C16 /FEA=EST /CNT=26 /TID=Mm.133379.1 /TIER=Stack /STK=24 /UG=Mm.133379 /UG_TITLE=ESTs</t>
  </si>
  <si>
    <t xml:space="preserve">1456857_at</t>
  </si>
  <si>
    <t xml:space="preserve">RIKEN cDNA 1500011B03 gene</t>
  </si>
  <si>
    <t xml:space="preserve">BB782615</t>
  </si>
  <si>
    <t xml:space="preserve">gb:BB782615 /DB_XREF=gi:16943315 /DB_XREF=BB782615 /CLONE=G430082E04 /FEA=EST /CNT=7 /TID=Mm.48282.1 /TIER=ConsEnd /STK=7 /UG=Mm.48282 /UG_TITLE=ESTs</t>
  </si>
  <si>
    <t xml:space="preserve">1424628_a_at</t>
  </si>
  <si>
    <t xml:space="preserve">RIKEN cDNA 1500032D16 gene</t>
  </si>
  <si>
    <t xml:space="preserve">BC013640</t>
  </si>
  <si>
    <t xml:space="preserve">gb:BC013640.1 /DB_XREF=gi:15489047 /FEA=FLmRNA /CNT=61 /TID=Mm.28349.1 /TIER=FL+Stack /STK=22 /UG=Mm.28349 /DEF=Mus musculus, Similar to MIPP65 protein, clone MGC:18783 IMAGE:4188234, mRNA, complete cds. /PROD=Similar to MIPP65 protein /FL=gb:BC013640.1</t>
  </si>
  <si>
    <t xml:space="preserve">1419660_at</t>
  </si>
  <si>
    <t xml:space="preserve">RIKEN cDNA 1600012F09 gene</t>
  </si>
  <si>
    <t xml:space="preserve">NM_025904</t>
  </si>
  <si>
    <t xml:space="preserve">gb:AK011774.1 /DB_XREF=gi:12848111 /FEA=FLmRNA /CNT=72 /TID=Mm.22641.1 /TIER=Stack /STK=23 /UG=Mm.22641 /LL=67008 /UG_GENE=1600012F09Rik /UG_TITLE=RIKEN cDNA 1600012F09 gene /DEF=Mus musculus 10 days embryo whole body cDNA, RIKEN full-length enriched library, clone:2610044N01:homolog to GK003, full insert sequence. /FL=gb:NM_025904.1</t>
  </si>
  <si>
    <t xml:space="preserve">1439014_at</t>
  </si>
  <si>
    <t xml:space="preserve">RIKEN cDNA 1600021P15 gene</t>
  </si>
  <si>
    <t xml:space="preserve">BB703667</t>
  </si>
  <si>
    <t xml:space="preserve">gb:BB703667 /DB_XREF=gi:16052502 /DB_XREF=BB703667 /CLONE=7420455H20 /FEA=EST /CNT=57 /TID=Mm.25459.1 /TIER=Stack /STK=8 /UG=Mm.25459 /LL=98037 /UG_GENE=C87006 /UG_TITLE=expressed sequence C87006</t>
  </si>
  <si>
    <t xml:space="preserve">1423933_a_at</t>
  </si>
  <si>
    <t xml:space="preserve">RIKEN cDNA 1600029D21 gene</t>
  </si>
  <si>
    <t xml:space="preserve">BC022950</t>
  </si>
  <si>
    <t xml:space="preserve">gb:BC022950.1 /DB_XREF=gi:18606148 /FEA=FLmRNA /CNT=195 /TID=Mm.29959.1 /TIER=FL+Stack /STK=76 /UG=Mm.29959 /LL=76509 /UG_GENE=1600029D21Rik /DEF=Mus musculus, RIKEN cDNA 1600029D21 gene, clone MGC:30370 IMAGE:5148408, mRNA, complete cds. /PROD=RIKEN cDNA 1600029D21 gene /FL=gb:BC017624.1 gb:BC022950.1</t>
  </si>
  <si>
    <t xml:space="preserve">1454254_s_at</t>
  </si>
  <si>
    <t xml:space="preserve">AK002767</t>
  </si>
  <si>
    <t xml:space="preserve">gb:AK002767.1 /DB_XREF=gi:12832990 /FEA=mRNA /CNT=1 /TID=Mm.195522.1 /TIER=ConsEnd /STK=0 /UG=Mm.195522 /LL=68367 /UG_GENE=0610037B23Rik /UG_TITLE=RIKEN cDNA 0610037B23 gene /DEF=Mus musculus adult male kidney cDNA, RIKEN full-length enriched library, clone:0610037B23:hypothetical protein, full insert sequence.</t>
  </si>
  <si>
    <t xml:space="preserve">1419624_a_at</t>
  </si>
  <si>
    <t xml:space="preserve">RIKEN cDNA 1700010I14 gene</t>
  </si>
  <si>
    <t xml:space="preserve">NM_025851</t>
  </si>
  <si>
    <t xml:space="preserve">gb:NM_025851.1 /DB_XREF=gi:13385329 /GEN=1700010I14Rik /FEA=FLmRNA /CNT=24 /TID=Mm.67591.1 /TIER=FL+Stack /STK=8 /UG=Mm.67591 /LL=66931 /DEF=Mus musculus RIKEN cDNA 1700010I14 gene (1700010I14Rik), mRNA. /PROD=RIKEN cDNA 1700010I14 /FL=gb:NM_025851.1</t>
  </si>
  <si>
    <t xml:space="preserve">1438791_at</t>
  </si>
  <si>
    <t xml:space="preserve">RIKEN cDNA 1700016P04 gene</t>
  </si>
  <si>
    <t xml:space="preserve">AI036784</t>
  </si>
  <si>
    <t xml:space="preserve">gb:AI036784 /DB_XREF=gi:3260475 /DB_XREF=uh21c01.r1 /CLONE=IMAGE:1746048 /FEA=EST /CNT=11 /TID=Mm.177847.1 /TIER=Stack /STK=9 /UG=Mm.177847 /UG_TITLE=ESTs</t>
  </si>
  <si>
    <t xml:space="preserve">1430368_s_at</t>
  </si>
  <si>
    <t xml:space="preserve">RIKEN cDNA 1700019D03 gene</t>
  </si>
  <si>
    <t xml:space="preserve">AK006110</t>
  </si>
  <si>
    <t xml:space="preserve">gb:AK006110.1 /DB_XREF=gi:12839036 /FEA=mRNA /CNT=7 /TID=Mm.174785.1 /TIER=ConsEnd /STK=2 /UG=Mm.174785 /LL=67080 /UG_GENE=1700019D03Rik /UG_TITLE=RIKEN cDNA 1700019D03 gene /DEF=Mus musculus adult male testis cDNA, RIKEN full-length enriched library, clone:1700019D03:hypothetical protein, full insert sequence.</t>
  </si>
  <si>
    <t xml:space="preserve">1436669_at</t>
  </si>
  <si>
    <t xml:space="preserve">RIKEN cDNA 1700019G17 gene</t>
  </si>
  <si>
    <t xml:space="preserve">BM214338</t>
  </si>
  <si>
    <t xml:space="preserve">gb:BM214338 /DB_XREF=gi:17772456 /DB_XREF=C0849B07-3 /CLONE=C0849B07 /FEA=EST /CNT=8 /TID=Mm.24454.3 /TIER=Stack /STK=8 /UG=Mm.24454 /LL=75541 /UG_GENE=1700019G17Rik /UG_TITLE=RIKEN cDNA 1700019G17 gene</t>
  </si>
  <si>
    <t xml:space="preserve">1451477_at</t>
  </si>
  <si>
    <t xml:space="preserve">RIKEN cDNA 1700029I01 gene</t>
  </si>
  <si>
    <t xml:space="preserve">AV047635</t>
  </si>
  <si>
    <t xml:space="preserve">gb:AV047635 /DB_XREF=gi:4867300 /DB_XREF=AV047635 /CLONE=1700069I17 /FEA=FLmRNA /CNT=46 /TID=Mm.38181.1 /TIER=Stack /STK=13 /UG=Mm.38181 /UG_TITLE=Mus musculus, clone MGC:19361 IMAGE:4242170, mRNA, complete cds /FL=gb:BC024323.1</t>
  </si>
  <si>
    <t xml:space="preserve">1424784_at</t>
  </si>
  <si>
    <t xml:space="preserve">RIKEN cDNA 1700029I01 gene /// similar to zinc finger protein 665 /// similar to zinc finger protein 665 /// similar to zinc finger protein 665</t>
  </si>
  <si>
    <t xml:space="preserve">433791 /// 666532 /// 671566 /// 70005</t>
  </si>
  <si>
    <t xml:space="preserve">gb:BC024323.1 /DB_XREF=gi:19353046 /FEA=FLmRNA /CNT=46 /TID=Mm.38181.1 /TIER=FL+Stack /STK=16 /UG=Mm.38181 /DEF=Mus musculus, clone MGC:19361 IMAGE:4242170, mRNA, complete cds. /PROD=Unknown (protein for MGC:19361) /FL=gb:BC024323.1</t>
  </si>
  <si>
    <t xml:space="preserve">1441059_at</t>
  </si>
  <si>
    <t xml:space="preserve">RIKEN cDNA 1700049G17 gene</t>
  </si>
  <si>
    <t xml:space="preserve">BB705620</t>
  </si>
  <si>
    <t xml:space="preserve">gb:BB705620 /DB_XREF=gi:16054455 /DB_XREF=BB705620 /CLONE=7420479E16 /FEA=EST /CNT=6 /TID=Mm.116661.1 /TIER=ConsEnd /STK=4 /UG=Mm.116661 /UG_TITLE=ESTs</t>
  </si>
  <si>
    <t xml:space="preserve">1441875_at</t>
  </si>
  <si>
    <t xml:space="preserve">RIKEN cDNA 1700063J08 gene</t>
  </si>
  <si>
    <t xml:space="preserve">AV046780</t>
  </si>
  <si>
    <t xml:space="preserve">gb:AV046780 /DB_XREF=gi:4866445 /DB_XREF=AV046780 /CLONE=1700063J08 /FEA=EST /CNT=4 /TID=Mm.86809.1 /TIER=ConsEnd /STK=4 /UG=Mm.86809 /UG_TITLE=ESTs</t>
  </si>
  <si>
    <t xml:space="preserve">1436419_a_at</t>
  </si>
  <si>
    <t xml:space="preserve">RIKEN cDNA 1700097N02 gene</t>
  </si>
  <si>
    <t xml:space="preserve">AA266367</t>
  </si>
  <si>
    <t xml:space="preserve">gb:AA266367 /DB_XREF=gi:1902463 /DB_XREF=mz64g09.r1 /CLONE=IMAGE:718240 /FEA=EST /CNT=11 /TID=Mm.2799.1 /TIER=Stack /STK=9 /UG=Mm.2799 /UG_TITLE=ESTs</t>
  </si>
  <si>
    <t xml:space="preserve">1453593_at</t>
  </si>
  <si>
    <t xml:space="preserve">RIKEN cDNA 1700110N18 gene</t>
  </si>
  <si>
    <t xml:space="preserve">BG066866</t>
  </si>
  <si>
    <t xml:space="preserve">gb:BG066866 /DB_XREF=gi:12549435 /DB_XREF=H3047H06-3 /CLONE=H3047H06 /FEA=mRNA /CNT=14 /TID=Mm.32828.1 /TIER=ConsEnd /STK=1 /UG=Mm.32828 /LL=73569 /UG_GENE=1700110N18Rik /UG_TITLE=RIKEN cDNA 1700110N18 gene</t>
  </si>
  <si>
    <t xml:space="preserve">1418871_a_at</t>
  </si>
  <si>
    <t xml:space="preserve">RIKEN cDNA 1810007E14 gene</t>
  </si>
  <si>
    <t xml:space="preserve">NM_025308</t>
  </si>
  <si>
    <t xml:space="preserve">gb:NM_025308.1 /DB_XREF=gi:13384667 /GEN=AA238765 /FEA=FLmRNA /CNT=21 /TID=Mm.36777.1 /TIER=FL+Stack /STK=17 /UG=Mm.36777 /LL=53906 /DEF=Mus musculus EST AA238765 (AA238765), mRNA. /PROD=EST AA238765 /FL=gb:NM_025308.1</t>
  </si>
  <si>
    <t xml:space="preserve">1452326_at</t>
  </si>
  <si>
    <t xml:space="preserve">RIKEN cDNA 1810010G06 gene</t>
  </si>
  <si>
    <t xml:space="preserve">AK007419</t>
  </si>
  <si>
    <t xml:space="preserve">gb:AK007419.1 /DB_XREF=gi:12840960 /FEA=mRNA /CNT=31 /TID=Mm.46251.1 /TIER=Stack /STK=13 /UG=Mm.46251 /LL=69047 /UG_GENE=1810010G06Rik /UG_TITLE=RIKEN cDNA 1810010G06 gene /DEF=Mus musculus 10 day old male pancreas cDNA, RIKEN full-length enriched library, clone:1810010G06:homolog to KIAA0703 PROTEIN, full insert sequence.</t>
  </si>
  <si>
    <t xml:space="preserve">1428358_at</t>
  </si>
  <si>
    <t xml:space="preserve">RIKEN cDNA 1810010M01 gene</t>
  </si>
  <si>
    <t xml:space="preserve">BF581690</t>
  </si>
  <si>
    <t xml:space="preserve">gb:BF581690 /DB_XREF=gi:11655402 /DB_XREF=602099659F1 /CLONE=IMAGE:4219407 /FEA=mRNA /CNT=220 /TID=Mm.21835.1 /TIER=Stack /STK=48 /UG=Mm.21835 /LL=69036 /UG_GENE=1810010M01Rik /UG_TITLE=RIKEN cDNA 1810010M01 gene</t>
  </si>
  <si>
    <t xml:space="preserve">1428359_s_at</t>
  </si>
  <si>
    <t xml:space="preserve">1434137_x_at</t>
  </si>
  <si>
    <t xml:space="preserve">BI792151</t>
  </si>
  <si>
    <t xml:space="preserve">gb:BI792151 /DB_XREF=gi:15819876 /DB_XREF=ib99b12.x1 /CLONE=IMAGE:5654735 /FEA=EST /CNT=46 /TID=Mm.21835.2 /TIER=Stack /STK=41 /UG=Mm.21835 /LL=69036 /UG_GENE=1810010M01Rik /UG_TITLE=RIKEN cDNA 1810010M01 gene</t>
  </si>
  <si>
    <t xml:space="preserve">1434493_at</t>
  </si>
  <si>
    <t xml:space="preserve">RIKEN cDNA 1810022K09 gene</t>
  </si>
  <si>
    <t xml:space="preserve">BG092222</t>
  </si>
  <si>
    <t xml:space="preserve">gb:BG092222 /DB_XREF=gi:12574774 /DB_XREF=mac06f01.x1 /CLONE=IMAGE:3999097 /FEA=EST /CNT=45 /TID=Mm.31228.1 /TIER=Stack /STK=31 /UG=Mm.31228 /LL=69126 /UG_GENE=1810022K09Rik /UG_TITLE=RIKEN cDNA 1810022K09 gene</t>
  </si>
  <si>
    <t xml:space="preserve">1425120_x_at</t>
  </si>
  <si>
    <t xml:space="preserve">RIKEN cDNA 1810023F06 gene</t>
  </si>
  <si>
    <t xml:space="preserve">BC021795</t>
  </si>
  <si>
    <t xml:space="preserve">gb:BC021795.1 /DB_XREF=gi:18257334 /FEA=FLmRNA /CNT=13 /TID=Mm.46348.1 /TIER=FL /STK=6 /UG=Mm.46348 /DEF=Mus musculus, Similar to TLH29 protein precursor, clone MGC:25891 IMAGE:4217067, mRNA, complete cds. /PROD=Similar to TLH29 protein precursor /FL=gb:BC021795.1</t>
  </si>
  <si>
    <t xml:space="preserve">1417735_at</t>
  </si>
  <si>
    <t xml:space="preserve">RIKEN cDNA 1810030J14 gene /// similar to Serum amyloid P-component precursor (SAP)</t>
  </si>
  <si>
    <t xml:space="preserve">NM_025470</t>
  </si>
  <si>
    <t xml:space="preserve">630754 /// 66289</t>
  </si>
  <si>
    <t xml:space="preserve">gb:NM_025470.1 /DB_XREF=gi:13384887 /GEN=1810030J14Rik /FEA=FLmRNA /CNT=51 /TID=Mm.7150.1 /TIER=FL+Stack /STK=37 /UG=Mm.7150 /LL=66289 /DEF=Mus musculus RIKEN cDNA 1810030J14 gene (1810030J14Rik), mRNA. /PROD=RIKEN cDNA 1810030J14 /FL=gb:BC024348.1 gb:NM_025470.1</t>
  </si>
  <si>
    <t xml:space="preserve">1424439_at</t>
  </si>
  <si>
    <t xml:space="preserve">RIKEN cDNA 1810065E05 gene</t>
  </si>
  <si>
    <t xml:space="preserve">BC026941</t>
  </si>
  <si>
    <t xml:space="preserve">gb:BC026941.1 /DB_XREF=gi:20073117 /FEA=FLmRNA /CNT=63 /TID=Mm.45641.1 /TIER=FL+Stack /STK=32 /UG=Mm.45641 /LL=69864 /UG_GENE=1810065E05Rik /DEF=Mus musculus, Similar to RIKEN cDNA 1810065E05 gene, clone MGC:25794 IMAGE:4024443, mRNA, complete cds. /PROD=Similar to RIKEN cDNA 1810065E05 gene /FL=gb:BC026941.1</t>
  </si>
  <si>
    <t xml:space="preserve">1460454_at</t>
  </si>
  <si>
    <t xml:space="preserve">RIKEN cDNA 2010001H14 gene</t>
  </si>
  <si>
    <t xml:space="preserve">AK008008</t>
  </si>
  <si>
    <t xml:space="preserve">gb:AK008008.1 /DB_XREF=gi:12841927 /FEA=mRNA /CNT=19 /TID=Mm.46460.1 /TIER=Stack /STK=14 /UG=Mm.46460 /LL=69824 /UG_GENE=2010001H14Rik /UG_TITLE=RIKEN cDNA 2010001H14 gene /DEF=Mus musculus adult male small intestine cDNA, RIKEN full-length enriched library, clone:2010001H14:related to BIPHENYL-2,3-DIOL 1,2-DIOXYGENASE III-RELATED PROTEIN, full insert sequence.</t>
  </si>
  <si>
    <t xml:space="preserve">1428947_at</t>
  </si>
  <si>
    <t xml:space="preserve">RIKEN cDNA 2010001M09 gene</t>
  </si>
  <si>
    <t xml:space="preserve">AK008016</t>
  </si>
  <si>
    <t xml:space="preserve">gb:AK008016.1 /DB_XREF=gi:12841939 /FEA=mRNA /CNT=40 /TID=Mm.27252.1 /TIER=Stack /STK=16 /UG=Mm.27252 /LL=69816 /UG_GENE=2010001M09Rik /UG_TITLE=RIKEN cDNA 2010001M09 gene /DEF=Mus musculus adult male small intestine cDNA, RIKEN full-length enriched library, clone:2010001M09:homolog to HSPC190, full insert sequence.</t>
  </si>
  <si>
    <t xml:space="preserve">1438311_at</t>
  </si>
  <si>
    <t xml:space="preserve">RIKEN cDNA 2010002M12 gene</t>
  </si>
  <si>
    <t xml:space="preserve">BB703633</t>
  </si>
  <si>
    <t xml:space="preserve">gb:BB703633 /DB_XREF=gi:16052468 /DB_XREF=BB703633 /CLONE=7420455E17 /FEA=EST /CNT=12 /TID=Mm.46337.1 /TIER=Stack /STK=11 /UG=Mm.46337 /UG_TITLE=ESTs, Weakly similar to B55508 interferon alpha Ifi56 - mouse (M.musculus)</t>
  </si>
  <si>
    <t xml:space="preserve">1457976_at</t>
  </si>
  <si>
    <t xml:space="preserve">AI447935</t>
  </si>
  <si>
    <t xml:space="preserve">gb:AI447935 /DB_XREF=gi:4307468 /DB_XREF=mr12f12.x1 /CLONE=IMAGE:597263 /FEA=EST /CNT=4 /TID=Mm.98244.1 /TIER=ConsEnd /STK=3 /UG=Mm.98244 /UG_TITLE=ESTs</t>
  </si>
  <si>
    <t xml:space="preserve">1424626_at</t>
  </si>
  <si>
    <t xml:space="preserve">RIKEN cDNA 2010003K11 gene</t>
  </si>
  <si>
    <t xml:space="preserve">BC021951</t>
  </si>
  <si>
    <t xml:space="preserve">gb:BC021951.1 /DB_XREF=gi:18314550 /FEA=FLmRNA /CNT=37 /TID=Mm.22966.1 /TIER=FL+Stack /STK=22 /UG=Mm.22966 /LL=69861 /UG_GENE=2010003K11Rik /DEF=Mus musculus, Similar to RIKEN cDNA 2010003K11 gene, clone MGC:37907 IMAGE:5102159, mRNA, complete cds. /PROD=Similar to RIKEN cDNA 2010003K11 gene /FL=gb:BC021951.1</t>
  </si>
  <si>
    <t xml:space="preserve">1453033_at</t>
  </si>
  <si>
    <t xml:space="preserve">RIKEN cDNA 2010003O02 gene</t>
  </si>
  <si>
    <t xml:space="preserve">AK008077</t>
  </si>
  <si>
    <t xml:space="preserve">gb:AK008077.1 /DB_XREF=gi:12842034 /FEA=mRNA /CNT=23 /TID=Mm.1103.1 /TIER=ConsEnd /STK=2 /UG=Mm.1103 /LL=66434 /UG_GENE=2010003O02Rik /UG_TITLE=RIKEN cDNA 2010003O02 gene /DEF=Mus musculus adult male small intestine cDNA, RIKEN full-length enriched library, clone:2010003O02:hypothetical protein, full insert sequence.</t>
  </si>
  <si>
    <t xml:space="preserve">1421489_a_at</t>
  </si>
  <si>
    <t xml:space="preserve">RIKEN cDNA 2010106E10 gene</t>
  </si>
  <si>
    <t xml:space="preserve">NM_026333</t>
  </si>
  <si>
    <t xml:space="preserve">gb:NM_026333.1 /DB_XREF=gi:13385833 /GEN=2010106E10Rik /FEA=FLmRNA /CNT=5 /TID=Mm.45323.1 /TIER=FL /STK=2 /UG=Mm.45323 /LL=67715 /DEF=Mus musculus RIKEN cDNA 2010106E10 gene (2010106E10Rik), mRNA. /PROD=RIKEN cDNA 2010106E10 /FL=gb:NM_026333.1</t>
  </si>
  <si>
    <t xml:space="preserve">1449496_at</t>
  </si>
  <si>
    <t xml:space="preserve">RIKEN cDNA 2010109I03 gene</t>
  </si>
  <si>
    <t xml:space="preserve">NM_025929</t>
  </si>
  <si>
    <t xml:space="preserve">gb:NM_025929.1 /DB_XREF=gi:13385421 /GEN=2010109I03Rik /FEA=FLmRNA /CNT=18 /TID=Mm.154566.1 /TIER=FL+Stack /STK=9 /UG=Mm.154566 /LL=67038 /DEF=Mus musculus RIKEN cDNA 2010109I03 gene (2010109I03Rik), mRNA. /PROD=RIKEN cDNA 2010109I03 /FL=gb:NM_025929.1</t>
  </si>
  <si>
    <t xml:space="preserve">1431130_at</t>
  </si>
  <si>
    <t xml:space="preserve">RIKEN cDNA 2010110P09 gene</t>
  </si>
  <si>
    <t xml:space="preserve">AK008392</t>
  </si>
  <si>
    <t xml:space="preserve">gb:AK008392.1 /DB_XREF=gi:12842549 /FEA=mRNA /CNT=16 /TID=Mm.96997.1 /TIER=ConsEnd /STK=0 /UG=Mm.96997 /LL=70261 /UG_GENE=2010110P09Rik /UG_TITLE=RIKEN cDNA 2010110P09 gene /DEF=Mus musculus adult male small intestine cDNA, RIKEN full-length enriched library, clone:2010110P09:homolog to HYPOTHETICAL 22.5 KDA PROTEIN (HEPATOCELLULAR CARCINOMA ANTIGEN GENE 520), full insert sequence.</t>
  </si>
  <si>
    <t xml:space="preserve">1428719_at</t>
  </si>
  <si>
    <t xml:space="preserve">RIKEN cDNA 2010309G21 gene /// hypothetical protein LOC207685</t>
  </si>
  <si>
    <t xml:space="preserve">207685 /// 70018</t>
  </si>
  <si>
    <t xml:space="preserve">1437019_at</t>
  </si>
  <si>
    <t xml:space="preserve">RIKEN cDNA 2200001I15 gene</t>
  </si>
  <si>
    <t xml:space="preserve">AA162958</t>
  </si>
  <si>
    <t xml:space="preserve">gb:AA162958 /DB_XREF=gi:1738921 /DB_XREF=ms16a07.r1 /CLONE=IMAGE:607092 /FEA=EST /CNT=37 /TID=Mm.27156.1 /TIER=Stack /STK=29 /UG=Mm.27156 /UG_TITLE=ESTs</t>
  </si>
  <si>
    <t xml:space="preserve">1422434_a_at</t>
  </si>
  <si>
    <t xml:space="preserve">RIKEN cDNA 2210010C04 gene</t>
  </si>
  <si>
    <t xml:space="preserve">AK008695</t>
  </si>
  <si>
    <t xml:space="preserve">gb:NM_023333.1 /DB_XREF=gi:12963644 /GEN=2210010C04Rik /FEA=FLmRNA /CNT=382 /TID=Mm.153729.1 /TIER=FL+Stack /STK=128 /UG=Mm.153729 /LL=67373 /DEF=Mus musculus RIKEN cDNA 2210010C04 gene (2210010C04Rik), mRNA. /PROD=RIKEN cDNA 2210010C04 /FL=gb:NM_023333.1</t>
  </si>
  <si>
    <t xml:space="preserve">1422435_at</t>
  </si>
  <si>
    <t xml:space="preserve">1419124_at</t>
  </si>
  <si>
    <t xml:space="preserve">RIKEN cDNA 2210010L05 gene</t>
  </si>
  <si>
    <t xml:space="preserve">NM_133829</t>
  </si>
  <si>
    <t xml:space="preserve">gb:NM_133829.1 /DB_XREF=gi:19527045 /GEN=AW212394 /FEA=FLmRNA /CNT=41 /TID=Mm.198191.1 /TIER=FL+Stack /STK=13 /UG=Mm.198191 /LL=98682 /DEF=Mus musculus expressed sequence AW212394 (AW212394), mRNA. /PROD=expressed sequence AW212394 /FL=gb:BC017534.1 gb:NM_133829.1</t>
  </si>
  <si>
    <t xml:space="preserve">1424463_at</t>
  </si>
  <si>
    <t xml:space="preserve">BF225441</t>
  </si>
  <si>
    <t xml:space="preserve">gb:BC016598.1 /DB_XREF=gi:19116233 /FEA=FLmRNA /CNT=97 /TID=Mm.31343.1 /TIER=FL+Stack /STK=30 /UG=Mm.31343 /LL=75675 /UG_GENE=2210010L05Rik /DEF=Mus musculus, clone MGC:27977 IMAGE:3595801, mRNA, complete cds. /PROD=Unknown (protein for MGC:27977) /FL=gb:BC016598.1</t>
  </si>
  <si>
    <t xml:space="preserve">1424464_s_at</t>
  </si>
  <si>
    <t xml:space="preserve">gb:BF225441 /DB_XREF=gi:11132982 /DB_XREF=uy40b11.x1 /CLONE=IMAGE:3662013 /FEA=FLmRNA /CNT=97 /TID=Mm.31343.1 /TIER=Stack /STK=36 /UG=Mm.31343 /LL=75675 /UG_GENE=2210010L05Rik /UG_TITLE=RIKEN cDNA 2210010L05 gene /FL=gb:BC016598.1</t>
  </si>
  <si>
    <t xml:space="preserve">1440409_at</t>
  </si>
  <si>
    <t xml:space="preserve">RIKEN cDNA 2210401J11 gene</t>
  </si>
  <si>
    <t xml:space="preserve">BG069270</t>
  </si>
  <si>
    <t xml:space="preserve">gb:BG069270 /DB_XREF=gi:12551839 /DB_XREF=H3074E11-3 /CLONE=H3074E11 /FEA=EST /CNT=6 /TID=Mm.26127.1 /TIER=ConsEnd /STK=5 /UG=Mm.26127 /UG_TITLE=ESTs</t>
  </si>
  <si>
    <t xml:space="preserve">1425233_at</t>
  </si>
  <si>
    <t xml:space="preserve">RIKEN cDNA 2210407C18 gene</t>
  </si>
  <si>
    <t xml:space="preserve">BC019553</t>
  </si>
  <si>
    <t xml:space="preserve">gb:BC019553.1 /DB_XREF=gi:18044138 /FEA=FLmRNA /CNT=8 /TID=Mm.58038.1 /TIER=FL /STK=4 /UG=Mm.58038 /DEF=Mus musculus, Similar to Solute carrier family 11 member 1 (natural resistance-associated macrophage protein 1), see also D9Arb3, clone MGC:28707 IMAGE:4456658, mRNA, complete cds. /PROD=Similar to Solute carrier family 11 member 1(natural resistance-associated macrophage protein 1), seealso D9Arb3 /FL=gb:BC019553.1</t>
  </si>
  <si>
    <t xml:space="preserve">1420328_at</t>
  </si>
  <si>
    <t xml:space="preserve">RIKEN cDNA 2210417D09 gene</t>
  </si>
  <si>
    <t xml:space="preserve">NM_025620</t>
  </si>
  <si>
    <t xml:space="preserve">gb:NM_025620.1 /DB_XREF=gi:13385077 /GEN=2210417D09Rik /FEA=FLmRNA /CNT=11 /TID=Mm.45888.1 /TIER=FL /STK=6 /UG=Mm.45888 /LL=66532 /DEF=Mus musculus RIKEN cDNA 2210417D09 gene (2210417D09Rik), mRNA. /PROD=RIKEN cDNA 2210417D09 /FL=gb:NM_025620.1 gb:BC024344.1</t>
  </si>
  <si>
    <t xml:space="preserve">1449910_at</t>
  </si>
  <si>
    <t xml:space="preserve">RIKEN cDNA 2210418O10 gene</t>
  </si>
  <si>
    <t xml:space="preserve">NM_029813</t>
  </si>
  <si>
    <t xml:space="preserve">gb:NM_029813.1 /DB_XREF=gi:13386439 /GEN=2210418O10Rik /FEA=FLmRNA /CNT=10 /TID=Mm.219622.1 /TIER=FL /STK=4 /UG=Mm.219622 /LL=76958 /DEF=Mus musculus RIKEN cDNA 2210418O10 gene (2210418O10Rik), mRNA. /PROD=RIKEN cDNA 2210418O10 /FL=gb:NM_029813.1</t>
  </si>
  <si>
    <t xml:space="preserve">1429637_at</t>
  </si>
  <si>
    <t xml:space="preserve">RIKEN cDNA 2210419I08 gene</t>
  </si>
  <si>
    <t xml:space="preserve">AK008987</t>
  </si>
  <si>
    <t xml:space="preserve">gb:AK008987.1 /DB_XREF=gi:12843507 /FEA=mRNA /CNT=17 /TID=Mm.83701.1 /TIER=Stack /STK=12 /UG=Mm.83701 /LL=73663 /UG_GENE=2210419I08Rik /UG_TITLE=RIKEN cDNA 2210419I08 gene /DEF=Mus musculus adult male stomach cDNA, RIKEN full-length enriched library, clone:2210419I08:unclassifiable transcript, full insert sequence.</t>
  </si>
  <si>
    <t xml:space="preserve">1434152_at</t>
  </si>
  <si>
    <t xml:space="preserve">RIKEN cDNA 2210421G13 gene /// hypothetical protein LOC193676 /// similar to apolipoprotein L, 3 (predicted)</t>
  </si>
  <si>
    <t xml:space="preserve">AV081797</t>
  </si>
  <si>
    <t xml:space="preserve">108956 /// 193676 /// 666661</t>
  </si>
  <si>
    <t xml:space="preserve">gb:AV081797 /DB_XREF=gi:16381187 /DB_XREF=AV081797 /CLONE=2210421G13 /FEA=EST /CNT=76 /TID=Mm.86391.2 /TIER=Stack /STK=40 /UG=Mm.86391 /LL=75761 /UG_GENE=9130022K13Rik /UG_TITLE=RIKEN cDNA 9130022K13 gene</t>
  </si>
  <si>
    <t xml:space="preserve">1453092_at</t>
  </si>
  <si>
    <t xml:space="preserve">RIKEN cDNA 2300002G24 gene</t>
  </si>
  <si>
    <t xml:space="preserve">AK009010</t>
  </si>
  <si>
    <t xml:space="preserve">gb:AK009010.1 /DB_XREF=gi:12843543 /FEA=mRNA /CNT=115 /TID=Mm.35806.1 /TIER=Stack /STK=83 /UG=Mm.35806 /LL=74175 /UG_GENE=2300002G24Rik /UG_TITLE=RIKEN cDNA 2300002G24 gene /DEF=Mus musculus adult male tongue cDNA, RIKEN full-length enriched library, clone:2300002G24:homolog to NICE-1 PROTEIN, full insert sequence.</t>
  </si>
  <si>
    <t xml:space="preserve">1452732_at</t>
  </si>
  <si>
    <t xml:space="preserve">RIKEN cDNA 2300003P22 gene</t>
  </si>
  <si>
    <t xml:space="preserve">AK004007</t>
  </si>
  <si>
    <t xml:space="preserve">gb:AK004007.1 /DB_XREF=gi:12835009 /FEA=mRNA /CNT=110 /TID=Mm.183043.1 /TIER=Stack /STK=57 /UG=Mm.183043 /LL=67855 /UG_GENE=2300003P22Rik /UG_TITLE=RIKEN cDNA 2300003P22 gene /DEF=Mus musculus 18 days embryo whole body cDNA, RIKEN full-length enriched library, clone:1110031L08:hypothetical protein, full insert sequence.</t>
  </si>
  <si>
    <t xml:space="preserve">1456248_at</t>
  </si>
  <si>
    <t xml:space="preserve">RIKEN cDNA 2310002A05 gene /// hypothetical protein LOC630971</t>
  </si>
  <si>
    <t xml:space="preserve">AV076385</t>
  </si>
  <si>
    <t xml:space="preserve">630971 /// 69520</t>
  </si>
  <si>
    <t xml:space="preserve">gb:AV076385 /DB_XREF=gi:5196213 /DB_XREF=AV076385 /CLONE=2210017P08 /FEA=EST /CNT=13 /TID=Mm.46390.1 /TIER=Stack /STK=13 /UG=Mm.46390 /UG_TITLE=ESTs</t>
  </si>
  <si>
    <t xml:space="preserve">1436040_at</t>
  </si>
  <si>
    <t xml:space="preserve">RIKEN cDNA 2310005L22 gene</t>
  </si>
  <si>
    <t xml:space="preserve">BI180630</t>
  </si>
  <si>
    <t xml:space="preserve">gb:BI180630 /DB_XREF=gi:14646441 /DB_XREF=LRH18F3 /FEA=EST /CNT=24 /TID=Mm.41686.1 /TIER=Stack /STK=11 /UG=Mm.41686 /UG_TITLE=ESTs</t>
  </si>
  <si>
    <t xml:space="preserve">1435111_at</t>
  </si>
  <si>
    <t xml:space="preserve">RIKEN cDNA 2310011E23 gene</t>
  </si>
  <si>
    <t xml:space="preserve">AI595921</t>
  </si>
  <si>
    <t xml:space="preserve">gb:AI595921 /DB_XREF=gi:4604969 /DB_XREF=uk20b10.x1 /CLONE=IMAGE:1969531 /FEA=EST /CNT=22 /TID=Mm.32861.2 /TIER=Stack /STK=20 /UG=Mm.32861 /LL=76942 /UG_GENE=2210003I03Rik /UG_TITLE=RIKEN cDNA 2210003I03 gene</t>
  </si>
  <si>
    <t xml:space="preserve">1424518_at</t>
  </si>
  <si>
    <t xml:space="preserve">RIKEN cDNA 2310016F22 gene /// cDNA sequence BC020489</t>
  </si>
  <si>
    <t xml:space="preserve">BC020489</t>
  </si>
  <si>
    <t xml:space="preserve">223672 /// 71898</t>
  </si>
  <si>
    <t xml:space="preserve">gb:BC020489.1 /DB_XREF=gi:18088055 /FEA=FLmRNA /CNT=54 /TID=Mm.28305.1 /TIER=FL+Stack /STK=27 /UG=Mm.28305 /LL=71898 /UG_GENE=2310016F22Rik /DEF=Mus musculus, Similar to RIKEN cDNA 9130022K13 gene, clone MGC:6828 IMAGE:2649139, mRNA, complete cds. /PROD=Similar to RIKEN cDNA 9130022K13 gene /FL=gb:BC020489.1</t>
  </si>
  <si>
    <t xml:space="preserve">1432976_at</t>
  </si>
  <si>
    <t xml:space="preserve">RIKEN cDNA 2310038E17 gene</t>
  </si>
  <si>
    <t xml:space="preserve">AK009671</t>
  </si>
  <si>
    <t xml:space="preserve">gb:AK009671.1 /DB_XREF=gi:12844609 /FEA=mRNA /CNT=1 /TID=Mm.215195.1 /TIER=ConsEnd /STK=0 /UG=Mm.215195 /LL=71903 /UG_GENE=2310038E17Rik /UG_TITLE=RIKEN cDNA 2310038E17 gene /DEF=Mus musculus adult male tongue cDNA, RIKEN full-length enriched library, clone:2310038E17:similar to TLM PROTEIN (TLM ONCOGENE), full insert sequence.</t>
  </si>
  <si>
    <t xml:space="preserve">1423494_at</t>
  </si>
  <si>
    <t xml:space="preserve">RIKEN cDNA 2310042E22 gene</t>
  </si>
  <si>
    <t xml:space="preserve">AV010984</t>
  </si>
  <si>
    <t xml:space="preserve">gb:AV010984 /DB_XREF=gi:4787971 /DB_XREF=AV010984 /CLONE=1110029P22 /FEA=FLmRNA /CNT=33 /TID=Mm.46404.1 /TIER=Stack /STK=15 /UG=Mm.46404 /LL=66561 /UG_GENE=2310042E22Rik /UG_TITLE=RIKEN cDNA 2310042E22 gene /FL=gb:NM_025634.1</t>
  </si>
  <si>
    <t xml:space="preserve">1454242_at</t>
  </si>
  <si>
    <t xml:space="preserve">RIKEN cDNA 2310079G19 gene</t>
  </si>
  <si>
    <t xml:space="preserve">AK010217</t>
  </si>
  <si>
    <t xml:space="preserve">gb:AK010217.1 /DB_XREF=gi:12845496 /FEA=mRNA /CNT=1 /TID=Mm.158296.1 /TIER=ConsEnd /STK=0 /UG=Mm.158296 /LL=69699 /UG_GENE=2310079G19Rik /UG_TITLE=RIKEN cDNA 2310079G19 gene /DEF=Mus musculus adult male tongue cDNA, RIKEN full-length enriched library, clone:2310079G19:hypothetical protein, full insert sequence.</t>
  </si>
  <si>
    <t xml:space="preserve">1432363_at</t>
  </si>
  <si>
    <t xml:space="preserve">RIKEN cDNA 2410018E23 gene</t>
  </si>
  <si>
    <t xml:space="preserve">AK010542</t>
  </si>
  <si>
    <t xml:space="preserve">gb:AK010542.1 /DB_XREF=gi:12846065 /FEA=mRNA /CNT=1 /TID=Mm.52981.1 /TIER=ConsEnd /STK=0 /UG=Mm.52981 /LL=69741 /UG_GENE=2410018E23Rik /UG_TITLE=RIKEN cDNA 2410018E23 gene /DEF=Mus musculus ES cells cDNA, RIKEN full-length enriched library, clone:2410018E23:unclassifiable transcript, full insert sequence.</t>
  </si>
  <si>
    <t xml:space="preserve">1431317_at</t>
  </si>
  <si>
    <t xml:space="preserve">RIKEN cDNA 2410018L13 gene</t>
  </si>
  <si>
    <t xml:space="preserve">AK013418</t>
  </si>
  <si>
    <t xml:space="preserve">gb:AK013418.1 /DB_XREF=gi:12850765 /FEA=mRNA /CNT=6 /TID=Mm.158884.1 /TIER=ConsEnd /STK=0 /UG=Mm.158884 /LL=72797 /UG_GENE=2810480C08Rik /UG_TITLE=RIKEN cDNA 2810480C08 gene /DEF=Mus musculus 10, 11 days embryo whole body cDNA, RIKEN full-length enriched library, clone:2810480C08:similar to KRAB ZINC FINGER PROTEIN, full insert sequence.</t>
  </si>
  <si>
    <t xml:space="preserve">1431046_at</t>
  </si>
  <si>
    <t xml:space="preserve">RIKEN cDNA 2410127E16 gene</t>
  </si>
  <si>
    <t xml:space="preserve">BG962793</t>
  </si>
  <si>
    <t xml:space="preserve">gb:BG962793 /DB_XREF=gi:14350430 /DB_XREF=602827628F1 /CLONE=IMAGE:4982431 /FEA=mRNA /CNT=20 /TID=Mm.27721.1 /TIER=ConsEnd /STK=0 /UG=Mm.27721 /LL=76787 /UG_GENE=2410127E16Rik /UG_TITLE=RIKEN cDNA 2410127E16 gene</t>
  </si>
  <si>
    <t xml:space="preserve">1434664_at</t>
  </si>
  <si>
    <t xml:space="preserve">RIKEN cDNA 2410129H14 gene</t>
  </si>
  <si>
    <t xml:space="preserve">BI153133</t>
  </si>
  <si>
    <t xml:space="preserve">gb:BF781614 /DB_XREF=gi:12086650 /DB_XREF=602104328F1 /CLONE=IMAGE:4222495 /FEA=EST /CNT=97 /TID=Mm.38912.1 /TIER=Stack /STK=8 /UG=Mm.38912 /LL=76789 /UG_GENE=2410129H14Rik /UG_TITLE=RIKEN cDNA 2410129H14 gene</t>
  </si>
  <si>
    <t xml:space="preserve">1423672_at</t>
  </si>
  <si>
    <t xml:space="preserve">RIKEN cDNA 2510042P03 gene</t>
  </si>
  <si>
    <t xml:space="preserve">BC026507</t>
  </si>
  <si>
    <t xml:space="preserve">gb:BC026507.1 /DB_XREF=gi:20071574 /FEA=FLmRNA /CNT=191 /TID=Mm.6157.1 /TIER=FL+Stack /STK=169 /UG=Mm.6157 /LL=72421 /UG_GENE=2510042P03Rik /DEF=Mus musculus, clone MGC:31637 IMAGE:4511795, mRNA, complete cds. /PROD=Unknown (protein for MGC:31637) /FL=gb:BC026507.1</t>
  </si>
  <si>
    <t xml:space="preserve">1440916_at</t>
  </si>
  <si>
    <t xml:space="preserve">RIKEN cDNA 2510049J12 gene</t>
  </si>
  <si>
    <t xml:space="preserve">BE200006</t>
  </si>
  <si>
    <t xml:space="preserve">gb:BE200006 /DB_XREF=gi:8712175 /DB_XREF=ug56f04.x1 /CLONE=IMAGE:1546399 /FEA=EST /CNT=11 /TID=Mm.133694.1 /TIER=ConsEnd /STK=4 /UG=Mm.133694 /UG_TITLE=ESTs, Weakly similar to W10D9.3.p (Caenorhabditis elegans) (C.elegans)</t>
  </si>
  <si>
    <t xml:space="preserve">1429040_at</t>
  </si>
  <si>
    <t xml:space="preserve">RIKEN cDNA 2610005L07 gene</t>
  </si>
  <si>
    <t xml:space="preserve">BE692399</t>
  </si>
  <si>
    <t xml:space="preserve">gb:BE692399 /DB_XREF=gi:10080023 /DB_XREF=uw11d08.x1 /CLONE=IMAGE:3416367 /FEA=mRNA /CNT=234 /TID=Mm.1571.1 /TIER=Stack /STK=8 /UG=Mm.1571 /LL=67033 /UG_GENE=2610005L07Rik /UG_TITLE=RIKEN cDNA 2610005L07 gene</t>
  </si>
  <si>
    <t xml:space="preserve">1452997_at</t>
  </si>
  <si>
    <t xml:space="preserve">gb:BM207489 /DB_XREF=gi:17763343 /DB_XREF=C0613D12-3 /CLONE=C0613D12 /FEA=mRNA /CNT=234 /TID=Mm.1571.1 /TIER=Stack /STK=13 /UG=Mm.1571 /LL=67033 /UG_GENE=2610005L07Rik /UG_TITLE=RIKEN cDNA 2610005L07 gene</t>
  </si>
  <si>
    <t xml:space="preserve">1453589_a_at</t>
  </si>
  <si>
    <t xml:space="preserve">BI737178</t>
  </si>
  <si>
    <t xml:space="preserve">gb:BI737178 /DB_XREF=gi:15714191 /DB_XREF=603358203F1 /CLONE=IMAGE:5365248 /FEA=mRNA /CNT=11 /TID=Mm.1571.2 /TIER=ConsEnd /STK=1 /UG=Mm.1571 /LL=67033 /UG_GENE=2610005L07Rik /UG_TITLE=RIKEN cDNA 2610005L07 gene</t>
  </si>
  <si>
    <t xml:space="preserve">1437717_x_at</t>
  </si>
  <si>
    <t xml:space="preserve">RIKEN cDNA 2610005L07 gene /// RIKEN cDNA A430108E01 gene /// similar to p47 protein isoform a</t>
  </si>
  <si>
    <t xml:space="preserve">BB471300</t>
  </si>
  <si>
    <t xml:space="preserve">381598 /// 384382 /// 547150</t>
  </si>
  <si>
    <t xml:space="preserve">gb:BB471300 /DB_XREF=gi:9388489 /DB_XREF=BB471300 /CLONE=D230038L05 /FEA=EST /CNT=15 /TID=Mm.27819.2 /TIER=Stack /STK=15 /UG=Mm.27819 /UG_TITLE=ESTs</t>
  </si>
  <si>
    <t xml:space="preserve">1419032_at</t>
  </si>
  <si>
    <t xml:space="preserve">RIKEN cDNA 2610018G03 gene</t>
  </si>
  <si>
    <t xml:space="preserve">AW556821</t>
  </si>
  <si>
    <t xml:space="preserve">gb:NM_133729.1 /DB_XREF=gi:19526919 /GEN=2610018G03Rik /FEA=FLmRNA /CNT=89 /TID=Mm.46254.1 /TIER=FL+Stack /STK=14 /UG=Mm.46254 /LL=70415 /DEF=Mus musculus RIKEN cDNA 2610018G03 gene (2610018G03Rik), mRNA. /PROD=RIKEN cDNA 2610018G03 /FL=gb:NM_133729.1 gb:BC005708.1</t>
  </si>
  <si>
    <t xml:space="preserve">1442445_at</t>
  </si>
  <si>
    <t xml:space="preserve">RIKEN cDNA 2610027H17 gene</t>
  </si>
  <si>
    <t xml:space="preserve">AI593945</t>
  </si>
  <si>
    <t xml:space="preserve">gb:AI593945 /DB_XREF=gi:4602993 /DB_XREF=vo43g05.y1 /CLONE=IMAGE:1052696 /FEA=EST /CNT=5 /TID=Mm.188832.1 /TIER=ConsEnd /STK=3 /UG=Mm.188832 /UG_TITLE=ESTs</t>
  </si>
  <si>
    <t xml:space="preserve">1460125_at</t>
  </si>
  <si>
    <t xml:space="preserve">RIKEN cDNA 2610301F02 gene</t>
  </si>
  <si>
    <t xml:space="preserve">BB517076</t>
  </si>
  <si>
    <t xml:space="preserve">gb:BB517076 /DB_XREF=gi:16443150 /DB_XREF=BB517076 /CLONE=D830020D17 /FEA=EST /CNT=6 /TID=Mm.216326.1 /TIER=ConsEnd /STK=2 /UG=Mm.216326 /UG_TITLE=ESTs, Weakly similar to TYROSINE-PROTEIN KINASE JAK3 (M.musculus)</t>
  </si>
  <si>
    <t xml:space="preserve">1428604_at</t>
  </si>
  <si>
    <t xml:space="preserve">RIKEN cDNA 2610305D13 gene</t>
  </si>
  <si>
    <t xml:space="preserve">AK011986</t>
  </si>
  <si>
    <t xml:space="preserve">gb:AK011986.1 /DB_XREF=gi:12848449 /GEN=Rex2 /FEA=mRNA /CNT=38 /TID=Mm.40657.1 /TIER=Stack /STK=30 /UG=Mm.40657 /LL=112422 /UG_TITLE=RIKEN cDNA 2610305D13 gene /DEF=Mus musculus 10 days embryo whole body cDNA, RIKEN full-length enriched library, clone:2610305D13:reduced expression 2, full insert sequence.</t>
  </si>
  <si>
    <t xml:space="preserve">1426936_at</t>
  </si>
  <si>
    <t xml:space="preserve">RIKEN cDNA 2610305J24 gene /// cDNA sequence BC005512 /// hypothetical protein LOC215866 /// hypothetical protein LOC629242 /// similar to melanoma antigen /// similar to melanoma antigen /// similar to melanoma antigen /// similar to melanoma antigen /// hypothetical ENV polyprotein /// similar to melanoma antigen /// hypothetical protein LOC669019 /// similar to melanoma antigen /// hypothetical protein LOC669436 /// hypothetical protein LOC670270 /// similar to melanoma antigen /// similar to melanoma antigen /// similar to melanoma antigen /// similar to melanoma antigen /// similar to melanoma antigen /// similar to melanoma antigen /// similar to melanoma antigen /// similar to melanoma antigen /// similar to melanoma antigen /// similar to melanoma antigen /// similar to melanoma antigen /// similar to melanoma antigen /// similar to melanoma antigen</t>
  </si>
  <si>
    <t xml:space="preserve">BC002257</t>
  </si>
  <si>
    <t xml:space="preserve">192885 /// 215866 /// 629242 /// 630153 /// 630525 /// 631386 /// 637482 /// 641366 /// 668904 /// 669019 /// 669231 /// 669436 /// 670270 /// 670719 /// 672061 /// 672196 /// 672939 /// 673876 /// 674912 /// 674927 /// 675168 /// 675410 /// 675706 /// 676247 /// 676718 /// 677506 /// 72520</t>
  </si>
  <si>
    <t xml:space="preserve">gb:BC002257.1 /DB_XREF=gi:12805558 /FEA=mRNA /CNT=182 /TID=Mm.220992.1 /TIER=Stack /STK=36 /UG=Mm.220992 /DEF=Mus musculus, clone IMAGE:3493956, mRNA, partial cds. /PROD=Unknown (protein for IMAGE:3493956)</t>
  </si>
  <si>
    <t xml:space="preserve">1435628_x_at</t>
  </si>
  <si>
    <t xml:space="preserve">RIKEN cDNA 2610305J24 gene /// cDNA sequence BC005512 /// hypothetical protein LOC629242 /// similar to melanoma antigen /// similar to melanoma antigen /// similar to melanoma antigen /// hypothetical ENV polyprotein /// similar to melanoma antigen /// similar to melanoma antigen /// hypothetical protein LOC670270 /// similar to melanoma antigen /// similar to melanoma antigen /// hypothetical protein LOC672969 /// similar to melanoma antigen /// similar to melanoma antigen /// similar to melanoma antigen /// similar to melanoma antigen /// similar to melanoma antigen /// similar to melanoma antigen /// similar to melanoma antigen</t>
  </si>
  <si>
    <t xml:space="preserve">AW763751</t>
  </si>
  <si>
    <t xml:space="preserve">192885 /// 629242 /// 630525 /// 631386 /// 637482 /// 641366 /// 668904 /// 669885 /// 670270 /// 672061 /// 672939 /// 672969 /// 673876 /// 674927 /// 675168 /// 675706 /// 676247 /// 676718 /// 677506 /// 72520</t>
  </si>
  <si>
    <t xml:space="preserve">gb:AW763751 /DB_XREF=gi:7695694 /DB_XREF=ur65b08.x1 /CLONE=IMAGE:3155127 /FEA=EST /CNT=15 /TID=Mm.220992.3 /TIER=Stack /STK=15 /UG=Mm.220992 /UG_TITLE=Mus musculus, clone IMAGE:3492506, mRNA, partial cds</t>
  </si>
  <si>
    <t xml:space="preserve">1435639_at</t>
  </si>
  <si>
    <t xml:space="preserve">RIKEN cDNA 2610528A11 gene</t>
  </si>
  <si>
    <t xml:space="preserve">BF580962</t>
  </si>
  <si>
    <t xml:space="preserve">gb:BF580962 /DB_XREF=gi:11654674 /DB_XREF=602100664F1 /CLONE=IMAGE:4224230 /FEA=EST /CNT=53 /TID=Mm.24660.1 /TIER=Stack /STK=14 /UG=Mm.24660 /LL=70045 /UG_GENE=2610528A11Rik /UG_TITLE=RIKEN cDNA 2610528A11 gene</t>
  </si>
  <si>
    <t xml:space="preserve">1453208_at</t>
  </si>
  <si>
    <t xml:space="preserve">RIKEN cDNA 2700089E24 gene</t>
  </si>
  <si>
    <t xml:space="preserve">AV030118</t>
  </si>
  <si>
    <t xml:space="preserve">gb:BB764254 /DB_XREF=gi:16192652 /DB_XREF=BB764254 /CLONE=G370034C14 /FEA=mRNA /CNT=49 /TID=Mm.608.1 /TIER=ConsEnd /STK=1 /UG=Mm.608 /LL=67129 /UG_GENE=2700089E24Rik /UG_TITLE=RIKEN cDNA 2700089E24 gene</t>
  </si>
  <si>
    <t xml:space="preserve">1455170_at</t>
  </si>
  <si>
    <t xml:space="preserve">RIKEN cDNA 2810001G20 gene</t>
  </si>
  <si>
    <t xml:space="preserve">BB250227</t>
  </si>
  <si>
    <t xml:space="preserve">gb:BB250227 /DB_XREF=gi:16355773 /DB_XREF=BB250227 /CLONE=A730039K01 /FEA=EST /CNT=68 /TID=Mm.124828.1 /TIER=Stack /STK=21 /UG=Mm.124828 /LL=66456 /UG_GENE=2810001G20Rik /UG_TITLE=RIKEN cDNA 2810001G20 gene</t>
  </si>
  <si>
    <t xml:space="preserve">1427349_x_at</t>
  </si>
  <si>
    <t xml:space="preserve">RIKEN cDNA 2810021G02 gene</t>
  </si>
  <si>
    <t xml:space="preserve">AK012776</t>
  </si>
  <si>
    <t xml:space="preserve">gb:AK012776.1 /DB_XREF=gi:12849742 /FEA=mRNA /CNT=22 /TID=Mm.154145.2 /TIER=ConsEnd /STK=6 /UG=Mm.154145 /LL=66376 /UG_GENE=2310011F05Rik /UG_TITLE=RIKEN cDNA 2310011F05 gene /DEF=Mus musculus 10, 11 days embryo whole body cDNA, RIKEN full-length enriched library, clone:2810021G02:Zinc finger, C2H2 type containing protein, full insert sequence.</t>
  </si>
  <si>
    <t xml:space="preserve">1417062_at</t>
  </si>
  <si>
    <t xml:space="preserve">RIKEN cDNA 2810037C14 gene</t>
  </si>
  <si>
    <t xml:space="preserve">NM_026034</t>
  </si>
  <si>
    <t xml:space="preserve">gb:NM_026034.1 /DB_XREF=gi:13385535 /GEN=2810037C14Rik /FEA=FLmRNA /CNT=121 /TID=Mm.21972.1 /TIER=FL+Stack /STK=58 /UG=Mm.21972 /LL=67211 /DEF=Mus musculus RIKEN cDNA 2810037C14 gene (2810037C14Rik), mRNA. /PROD=RIKEN cDNA 2810037C14 /FL=gb:NM_026034.1</t>
  </si>
  <si>
    <t xml:space="preserve">1416445_at</t>
  </si>
  <si>
    <t xml:space="preserve">RIKEN cDNA 2810405J04 gene</t>
  </si>
  <si>
    <t xml:space="preserve">NM_133747</t>
  </si>
  <si>
    <t xml:space="preserve">gb:NM_133747.1 /DB_XREF=gi:19526951 /GEN=2810405J04Rik /FEA=FLmRNA /CNT=163 /TID=Mm.24641.1 /TIER=FL+Stack /STK=89 /UG=Mm.24641 /LL=72722 /DEF=Mus musculus RIKEN cDNA 2810405J04 gene (2810405J04Rik), mRNA. /PROD=RIKEN cDNA 2810405J04 /FL=gb:NM_133747.1 gb:BC004626.1</t>
  </si>
  <si>
    <t xml:space="preserve">1419152_at</t>
  </si>
  <si>
    <t xml:space="preserve">RIKEN cDNA 2810417H13 gene</t>
  </si>
  <si>
    <t xml:space="preserve">AK017673</t>
  </si>
  <si>
    <t xml:space="preserve">gb:NM_026515.1 /DB_XREF=gi:13386007 /GEN=2810417H13Rik /FEA=FLmRNA /CNT=202 /TID=Mm.45765.1 /TIER=FL+Stack /STK=12 /UG=Mm.45765 /LL=68026 /DEF=Mus musculus RIKEN cDNA 2810417H13 gene (2810417H13Rik), mRNA. /PROD=RIKEN cDNA 2810417H13 /FL=gb:NM_026515.1 gb:BC021413.1</t>
  </si>
  <si>
    <t xml:space="preserve">1438982_s_at</t>
  </si>
  <si>
    <t xml:space="preserve">RIKEN cDNA 2810417J12 gene</t>
  </si>
  <si>
    <t xml:space="preserve">BB251185</t>
  </si>
  <si>
    <t xml:space="preserve">gb:BB251185 /DB_XREF=gi:8943931 /DB_XREF=BB251185 /CLONE=A730045B05 /FEA=EST /CNT=9 /TID=Mm.41764.2 /TIER=Stack /STK=9 /UG=Mm.41764 /LL=76917 /UG_GENE=2810417J12Rik /UG_TITLE=RIKEN cDNA 2810417J12 gene</t>
  </si>
  <si>
    <t xml:space="preserve">1427085_at</t>
  </si>
  <si>
    <t xml:space="preserve">RIKEN cDNA 2810432D09 gene</t>
  </si>
  <si>
    <t xml:space="preserve">AJ293897</t>
  </si>
  <si>
    <t xml:space="preserve">gb:AJ293897.1 /DB_XREF=gi:13397924 /FEA=mRNA /CNT=57 /TID=Mm.90071.1 /TIER=Stack /STK=18 /UG=Mm.90071 /LL=69961 /UG_GENE=2810432D09Rik /DEF=Mus musculus mRNA for hypothetical protein (ORF1), related to clone Telethon(Italy_B41)_Strait02713_FL143. /PROD=hypothetical protein</t>
  </si>
  <si>
    <t xml:space="preserve">1423679_at</t>
  </si>
  <si>
    <t xml:space="preserve">RIKEN cDNA 2810432L12 gene</t>
  </si>
  <si>
    <t xml:space="preserve">BC013800</t>
  </si>
  <si>
    <t xml:space="preserve">gb:BC013800.1 /DB_XREF=gi:15489420 /FEA=FLmRNA /CNT=194 /TID=Mm.24564.1 /TIER=FL+Stack /STK=165 /UG=Mm.24564 /LL=67063 /UG_GENE=2810432L12Rik /DEF=Mus musculus, RIKEN cDNA 2810432L12 gene, clone MGC:6846 IMAGE:2650271, mRNA, complete cds. /PROD=RIKEN cDNA 2810432L12 gene /FL=gb:BC013800.1</t>
  </si>
  <si>
    <t xml:space="preserve">1452354_at</t>
  </si>
  <si>
    <t xml:space="preserve">RIKEN cDNA 2810459M11 gene</t>
  </si>
  <si>
    <t xml:space="preserve">AK013367</t>
  </si>
  <si>
    <t xml:space="preserve">gb:AK013367.1 /DB_XREF=gi:12850681 /FEA=mRNA /CNT=32 /TID=Mm.54981.1 /TIER=Stack /STK=9 /UG=Mm.54981 /LL=72792 /UG_GENE=2810459M11Rik /UG_TITLE=RIKEN cDNA 2810459M11 gene /DEF=Mus musculus 10, 11 days embryo whole body cDNA, RIKEN full-length enriched library, clone:2810459M11:hypothetical protein, full insert sequence.</t>
  </si>
  <si>
    <t xml:space="preserve">1452766_at</t>
  </si>
  <si>
    <t xml:space="preserve">RIKEN cDNA 2900041A09 gene</t>
  </si>
  <si>
    <t xml:space="preserve">AK013631</t>
  </si>
  <si>
    <t xml:space="preserve">gb:AK013631.1 /DB_XREF=gi:12851065 /FEA=mRNA /CNT=53 /TID=Mm.39752.1 /TIER=Stack /STK=47 /UG=Mm.39752 /LL=72948 /UG_GENE=2900041A09Rik /UG_TITLE=RIKEN cDNA 2900041A09 gene /DEF=Mus musculus adult male hippocampus cDNA, RIKEN full-length enriched library, clone:2900041A09:unclassifiable, full insert sequence.</t>
  </si>
  <si>
    <t xml:space="preserve">1427174_at</t>
  </si>
  <si>
    <t xml:space="preserve">RIKEN cDNA 3100002L24 gene /// RIKEN cDNA 9230108I15 gene /// hypothetical LOC329575 /// similar to gonadotropin inducible ovarian transcription factor 1 /// similar to zinc finger protein 709 /// similar to zinc finger protein 709 /// similar to zinc finger protein 709 /// similar to zinc finger protein 709 /// similar to zinc finger protein 709 /// similar to gonadotropin inducible ovarian transcription factor 1 /// similar to zinc finger protein 97 /// similar to gonadotropin inducible ovarian transcription factor 1</t>
  </si>
  <si>
    <t xml:space="preserve">BM235840</t>
  </si>
  <si>
    <t xml:space="preserve">329575 /// 626832 /// 627914 /// 628147 /// 66376 /// 665043 /// 665078 /// 665211 /// 668030 /// 668039 /// 668066 /// 78078</t>
  </si>
  <si>
    <t xml:space="preserve">gb:BM235840 /DB_XREF=gi:17871110 /DB_XREF=K0426C06-3 /CLONE=K0426C06 /FEA=mRNA /CNT=47 /TID=Mm.159813.1 /TIER=Stack /STK=11 /UG=Mm.159813 /UG_TITLE=Mus musculus, clone IMAGE:5102112, mRNA, partial cds</t>
  </si>
  <si>
    <t xml:space="preserve">1447977_x_at</t>
  </si>
  <si>
    <t xml:space="preserve">RIKEN cDNA 3100002L24 gene /// RIKEN cDNA 9230108I15 gene /// similar to gonadotropin inducible ovarian transcription factor 1 /// similar to zinc finger protein 709 /// similar to zinc finger protein 709 /// similar to zinc finger protein 709 /// similar to zinc finger protein 709 /// similar to gonadotropin inducible ovarian transcription factor 1 /// similar to zinc finger protein 97 /// similar to gonadotropin inducible ovarian transcription factor 1</t>
  </si>
  <si>
    <t xml:space="preserve">C77009</t>
  </si>
  <si>
    <t xml:space="preserve">626832 /// 627914 /// 628147 /// 66376 /// 665043 /// 665078 /// 668030 /// 668039 /// 668066 /// 78078</t>
  </si>
  <si>
    <t xml:space="preserve">gb:C77009 /DB_XREF=gi:2517339 /DB_XREF=C77009 /CLONE=J0024D07 /FEA=EST /CNT=3 /TID=Mm.218648.1 /TIER=ConsEnd /STK=1 /UG=Mm.218648 /UG_TITLE=ESTs</t>
  </si>
  <si>
    <t xml:space="preserve">1438299_at</t>
  </si>
  <si>
    <t xml:space="preserve">RIKEN cDNA 3100002L24 gene /// RIKEN cDNA 9230108I15 gene /// similar to gonadotropin inducible ovarian transcription factor 1 /// similar to zinc finger protein 709 /// similar to zinc finger protein 709 /// similar to zinc finger protein 709 /// similar to zinc finger protein 97</t>
  </si>
  <si>
    <t xml:space="preserve">BB120894</t>
  </si>
  <si>
    <t xml:space="preserve">626832 /// 628147 /// 66376 /// 665043 /// 665078 /// 668039 /// 78078</t>
  </si>
  <si>
    <t xml:space="preserve">gb:BB120894 /DB_XREF=gi:16262003 /DB_XREF=BB120894 /CLONE=9530079E19 /FEA=EST /CNT=14 /TID=Mm.205176.1 /TIER=Stack /STK=11 /UG=Mm.205176 /UG_TITLE=ESTs</t>
  </si>
  <si>
    <t xml:space="preserve">1426558_x_at</t>
  </si>
  <si>
    <t xml:space="preserve">RIKEN cDNA 3100002L24 gene /// similar to zinc finger protein 14 /// RIKEN cDNA 0610010B08 gene /// similar to zinc finger protein 91 /// similar to zinc finger protein 709 /// similar to gonadotropin inducible ovarian transcription factor 1 /// similar to zinc finger protein 97 /// similar to gonadotropin inducible ovarian transcription factor 1</t>
  </si>
  <si>
    <t xml:space="preserve">BB283527</t>
  </si>
  <si>
    <t xml:space="preserve">627901 /// 627932 /// 628084 /// 628147 /// 66376 /// 668030 /// 668039 /// 668066</t>
  </si>
  <si>
    <t xml:space="preserve">gb:BB283527 /DB_XREF=gi:8983976 /DB_XREF=BB283527 /CLONE=A930102I15 /FEA=FLmRNA /CNT=118 /TID=Mm.154145.1 /TIER=Stack /STK=18 /UG=Mm.154145 /LL=66376 /UG_GENE=2310011F05Rik /UG_TITLE=RIKEN cDNA 2310011F05 gene /FL=gb:BC025129.1</t>
  </si>
  <si>
    <t xml:space="preserve">1416892_s_at</t>
  </si>
  <si>
    <t xml:space="preserve">RIKEN cDNA 3110001A13 gene</t>
  </si>
  <si>
    <t xml:space="preserve">BC021353</t>
  </si>
  <si>
    <t xml:space="preserve">gb:BC021353.1 /DB_XREF=gi:18204171 /FEA=FLmRNA /CNT=137 /TID=Mm.200627.1 /TIER=FL+Stack /STK=65 /UG=Mm.200627 /LL=66540 /UG_GENE=3110001A13Rik /DEF=Mus musculus, RIKEN cDNA 3110001A13 gene, clone MGC:29309 IMAGE:5006672, mRNA, complete cds. /PROD=RIKEN cDNA 3110001A13 gene /FL=gb:NM_025626.1 gb:BC021353.1</t>
  </si>
  <si>
    <t xml:space="preserve">1448509_at</t>
  </si>
  <si>
    <t xml:space="preserve">1453004_at</t>
  </si>
  <si>
    <t xml:space="preserve">RIKEN cDNA 3110004L20 gene</t>
  </si>
  <si>
    <t xml:space="preserve">BM234253</t>
  </si>
  <si>
    <t xml:space="preserve">gb:BM234253 /DB_XREF=gi:17869523 /DB_XREF=K0347E03-3 /CLONE=K0347E03 /FEA=mRNA /CNT=49 /TID=Mm.23932.1 /TIER=Stack /STK=13 /UG=Mm.23932 /LL=73102 /UG_GENE=3110004L20Rik /UG_TITLE=RIKEN cDNA 3110004L20 gene</t>
  </si>
  <si>
    <t xml:space="preserve">1429700_at</t>
  </si>
  <si>
    <t xml:space="preserve">RIKEN cDNA 3110040M04 gene /// similar to U2-associated SR140 protein /// hypothetical protein LOC668055 /// similar to U2-associated SR140 protein /// similar to U2-associated SR140 protein /// similar to U2-associated SR140 protein /// similar to U2-associated SR140 protein /// similar to U2-associated SR140 protein /// similar to U2-associated SR140 protein</t>
  </si>
  <si>
    <t xml:space="preserve">AV000681</t>
  </si>
  <si>
    <t xml:space="preserve">668050 /// 668055 /// 671025 /// 671035 /// 671043 /// 671049 /// 676755 /// 676758 /// 73176</t>
  </si>
  <si>
    <t xml:space="preserve">gb:AV000681 /DB_XREF=gi:4777531 /DB_XREF=AV000681 /CLONE=0610009B20 /FEA=mRNA /CNT=15 /TID=Mm.46663.1 /TIER=Stack /STK=10 /UG=Mm.46663 /LL=73176 /UG_GENE=3110040M04Rik /UG_TITLE=RIKEN cDNA 3110040M04 gene</t>
  </si>
  <si>
    <t xml:space="preserve">1459488_at</t>
  </si>
  <si>
    <t xml:space="preserve">RIKEN cDNA 3110050K21 gene</t>
  </si>
  <si>
    <t xml:space="preserve">BM249225</t>
  </si>
  <si>
    <t xml:space="preserve">gb:BM249225 /DB_XREF=gi:17884495 /DB_XREF=K0830B09-3 /CLONE=K0830B09 /FEA=EST /CNT=2 /TID=Mm.218124.1 /TIER=ConsEnd /STK=2 /UG=Mm.218124 /UG_TITLE=ESTs</t>
  </si>
  <si>
    <t xml:space="preserve">1453220_at</t>
  </si>
  <si>
    <t xml:space="preserve">RIKEN cDNA 4432416J03 gene</t>
  </si>
  <si>
    <t xml:space="preserve">BB138760</t>
  </si>
  <si>
    <t xml:space="preserve">gb:BB138760 /DB_XREF=gi:8793697 /DB_XREF=BB138760 /CLONE=9830162B01 /FEA=mRNA /CNT=70 /TID=Mm.31626.1 /TIER=Stack /STK=11 /UG=Mm.31626 /LL=78252 /UG_GENE=4432416J03Rik /UG_TITLE=RIKEN cDNA 4432416J03 gene</t>
  </si>
  <si>
    <t xml:space="preserve">1429159_at</t>
  </si>
  <si>
    <t xml:space="preserve">RIKEN cDNA 4631408O11 gene</t>
  </si>
  <si>
    <t xml:space="preserve">AK018605</t>
  </si>
  <si>
    <t xml:space="preserve">gb:AK018605.1 /DB_XREF=gi:12858397 /FEA=mRNA /CNT=38 /TID=Mm.2935.1 /TIER=Stack /STK=10 /UG=Mm.2935 /LL=66693 /UG_GENE=4631408O11Rik /UG_TITLE=RIKEN cDNA 4631408O11 gene /DEF=Mus musculus adult male cecum cDNA, RIKEN full-length enriched library, clone:9130010F19:unclassifiable transcript, full insert sequence.</t>
  </si>
  <si>
    <t xml:space="preserve">1418173_at</t>
  </si>
  <si>
    <t xml:space="preserve">RIKEN cDNA 4631426H08 gene</t>
  </si>
  <si>
    <t xml:space="preserve">NM_133730</t>
  </si>
  <si>
    <t xml:space="preserve">gb:NM_133730.1 /DB_XREF=gi:19526921 /GEN=4631426H08Rik /FEA=FLmRNA /CNT=146 /TID=Mm.21408.1 /TIER=FL+Stack /STK=28 /UG=Mm.21408 /LL=70810 /DEF=Mus musculus RIKEN cDNA 4631426H08 gene (4631426H08Rik), mRNA. /PROD=RIKEN cDNA 4631426H08 /FL=gb:BC018391.1 gb:NM_133730.1</t>
  </si>
  <si>
    <t xml:space="preserve">1457140_s_at</t>
  </si>
  <si>
    <t xml:space="preserve">RIKEN cDNA 4632411J06 gene</t>
  </si>
  <si>
    <t xml:space="preserve">BB003906</t>
  </si>
  <si>
    <t xml:space="preserve">gb:BB003906 /DB_XREF=gi:8093354 /DB_XREF=BB003906 /CLONE=4732457G18 /FEA=EST /CNT=6 /TID=Mm.54754.1 /TIER=ConsEnd /STK=5 /UG=Mm.54754 /UG_TITLE=ESTs</t>
  </si>
  <si>
    <t xml:space="preserve">1429331_at</t>
  </si>
  <si>
    <t xml:space="preserve">RIKEN cDNA 4632427E13 gene</t>
  </si>
  <si>
    <t xml:space="preserve">AK019505</t>
  </si>
  <si>
    <t xml:space="preserve">gb:AK014157.1 /DB_XREF=gi:12851841 /FEA=mRNA /CNT=61 /TID=Mm.45354.1 /TIER=Stack /STK=38 /UG=Mm.45354 /LL=68186 /UG_GENE=4632427E13Rik /UG_TITLE=RIKEN cDNA 4632427E13 gene /DEF=Mus musculus 13 days embryo head cDNA, RIKEN full-length enriched library, clone:3110040I23:unclassifiable transcript, full insert sequence.</t>
  </si>
  <si>
    <t xml:space="preserve">1426876_at</t>
  </si>
  <si>
    <t xml:space="preserve">RIKEN cDNA 4732466D17 gene</t>
  </si>
  <si>
    <t xml:space="preserve">BC025830</t>
  </si>
  <si>
    <t xml:space="preserve">gb:BC025830.1 /DB_XREF=gi:19387946 /FEA=mRNA /CNT=87 /TID=Mm.23844.1 /TIER=Stack /STK=46 /UG=Mm.23844 /DEF=Mus musculus, clone IMAGE:5124369, mRNA, partial cds. /PROD=Unknown (protein for IMAGE:5124369)</t>
  </si>
  <si>
    <t xml:space="preserve">1438980_x_at</t>
  </si>
  <si>
    <t xml:space="preserve">BB027848</t>
  </si>
  <si>
    <t xml:space="preserve">gb:BB027848 /DB_XREF=gi:8205780 /DB_XREF=BB027848 /CLONE=5330439E18 /FEA=EST /CNT=9 /TID=Mm.23844.2 /TIER=Stack /STK=9 /UG=Mm.23844 /UG_TITLE=Mus musculus, clone IMAGE:5124369, mRNA, partial cds</t>
  </si>
  <si>
    <t xml:space="preserve">1457044_at</t>
  </si>
  <si>
    <t xml:space="preserve">RIKEN cDNA 4732474O15 gene</t>
  </si>
  <si>
    <t xml:space="preserve">BB007136</t>
  </si>
  <si>
    <t xml:space="preserve">gb:BB007136 /DB_XREF=gi:15390226 /DB_XREF=BB007136 /CLONE=4732474O15 /FEA=EST /CNT=14 /TID=Mm.31376.1 /TIER=ConsEnd /STK=5 /UG=Mm.31376 /UG_TITLE=ESTs</t>
  </si>
  <si>
    <t xml:space="preserve">1433923_at</t>
  </si>
  <si>
    <t xml:space="preserve">RIKEN cDNA 4732484G22 gene</t>
  </si>
  <si>
    <t xml:space="preserve">AV230775</t>
  </si>
  <si>
    <t xml:space="preserve">gb:AV230775 /DB_XREF=gi:15404969 /DB_XREF=AV230775 /CLONE=4632401H01 /FEA=EST /CNT=115 /TID=Mm.28780.2 /TIER=Stack /STK=51 /UG=Mm.28780 /LL=140570 /UG_GENE=Plxnb2 /UG_TITLE=plexin B2</t>
  </si>
  <si>
    <t xml:space="preserve">1437089_at</t>
  </si>
  <si>
    <t xml:space="preserve">RIKEN cDNA 4833409A17 gene</t>
  </si>
  <si>
    <t xml:space="preserve">AV223337</t>
  </si>
  <si>
    <t xml:space="preserve">gb:AV223337 /DB_XREF=gi:16385073 /DB_XREF=AV223337 /CLONE=3830409H07 /FEA=EST /CNT=29 /TID=Mm.99199.2 /TIER=Stack /STK=26 /UG=Mm.99199 /LL=74580 /UG_GENE=4833409A17Rik /UG_TITLE=RIKEN cDNA 4833409A17 gene</t>
  </si>
  <si>
    <t xml:space="preserve">1440761_at</t>
  </si>
  <si>
    <t xml:space="preserve">RIKEN cDNA 4833422C13 gene</t>
  </si>
  <si>
    <t xml:space="preserve">AI481332</t>
  </si>
  <si>
    <t xml:space="preserve">gb:AI481332 /DB_XREF=gi:4374558 /DB_XREF=vf78a02.x1 /CLONE=IMAGE:849866 /FEA=EST /CNT=5 /TID=Mm.163422.1 /TIER=ConsEnd /STK=5 /UG=Mm.163422 /UG_TITLE=ESTs</t>
  </si>
  <si>
    <t xml:space="preserve">1459879_at</t>
  </si>
  <si>
    <t xml:space="preserve">RIKEN cDNA 4921513D23 gene</t>
  </si>
  <si>
    <t xml:space="preserve">AW492820</t>
  </si>
  <si>
    <t xml:space="preserve">gb:AW492820 /DB_XREF=gi:7063101 /DB_XREF=UI-M-BH3-atm-c-01-0-UI.s1 /CLONE=UI-M-BH3-atm-c-01-0-UI /FEA=EST /CNT=19 /TID=Mm.24004.2 /TIER=ConsEnd /STK=1 /UG=Mm.24004 /UG_TITLE=ESTs, Highly similar to hypothetical protein A-362G6.1 (Homo sapiens) (H.sapiens)</t>
  </si>
  <si>
    <t xml:space="preserve">1456518_at</t>
  </si>
  <si>
    <t xml:space="preserve">RIKEN cDNA 4930422I07 gene</t>
  </si>
  <si>
    <t xml:space="preserve">BG068263</t>
  </si>
  <si>
    <t xml:space="preserve">gb:BG068263 /DB_XREF=gi:12550832 /DB_XREF=H3063E06-3 /CLONE=H3063E06 /FEA=EST /CNT=17 /TID=Mm.37671.1 /TIER=Stack /STK=9 /UG=Mm.37671 /UG_TITLE=ESTs, Weakly similar to ZF90 MOUSE ZINC FINGER PROTEIN 90 (M.musculus)</t>
  </si>
  <si>
    <t xml:space="preserve">1458491_at</t>
  </si>
  <si>
    <t xml:space="preserve">BI650220</t>
  </si>
  <si>
    <t xml:space="preserve">gb:BI650220 /DB_XREF=gi:15564456 /DB_XREF=603296721F1 /CLONE=IMAGE:5337316 /FEA=EST /CNT=5 /TID=Mm.101162.1 /TIER=ConsEnd /STK=2 /UG=Mm.101162 /UG_TITLE=ESTs, Weakly similar to ZINC FINGER PROTEIN ZFP-1 (M.musculus)</t>
  </si>
  <si>
    <t xml:space="preserve">1454597_at</t>
  </si>
  <si>
    <t xml:space="preserve">RIKEN cDNA 4930423O20 gene</t>
  </si>
  <si>
    <t xml:space="preserve">AK015192</t>
  </si>
  <si>
    <t xml:space="preserve">gb:AK015192.1 /DB_XREF=gi:12853431 /FEA=mRNA /CNT=1 /TID=Mm.195687.1 /TIER=ConsEnd /STK=0 /UG=Mm.195687 /LL=73946 /UG_GENE=4930423O20Rik /UG_TITLE=RIKEN cDNA 4930423O20 gene /DEF=Mus musculus adult male testis cDNA, RIKEN full-length enriched library, clone:4930423O20:Protamine P1 containing protein, full insert sequence.</t>
  </si>
  <si>
    <t xml:space="preserve">1420329_at</t>
  </si>
  <si>
    <t xml:space="preserve">RIKEN cDNA 4930455C21 gene</t>
  </si>
  <si>
    <t xml:space="preserve">NM_024273</t>
  </si>
  <si>
    <t xml:space="preserve">gb:NM_024273.1 /DB_XREF=gi:13357215 /GEN=4930455C21Rik /FEA=FLmRNA /CNT=20 /TID=Mm.132231.1 /TIER=FL /STK=6 /UG=Mm.132231 /LL=76916 /DEF=Mus musculus RIKEN cDNA 4930455C21 gene (4930455C21Rik), mRNA. /PROD=hypothetical protein MGC7537 /FL=gb:NM_024273.1 gb:BC002243.1</t>
  </si>
  <si>
    <t xml:space="preserve">1436146_at</t>
  </si>
  <si>
    <t xml:space="preserve">RIKEN cDNA 4930481A15 gene</t>
  </si>
  <si>
    <t xml:space="preserve">BE954273</t>
  </si>
  <si>
    <t xml:space="preserve">gb:BE954273 /DB_XREF=gi:10596633 /DB_XREF=UI-M-CE1-bak-a-11-0-UI.s1 /CLONE=UI-M-CE1-bak-a-11-0-UI /FEA=EST /CNT=11 /TID=Mm.69113.1 /TIER=Stack /STK=11 /UG=Mm.69113 /UG_TITLE=ESTs</t>
  </si>
  <si>
    <t xml:space="preserve">1459962_at</t>
  </si>
  <si>
    <t xml:space="preserve">RIKEN cDNA 4930523C07 gene</t>
  </si>
  <si>
    <t xml:space="preserve">BM123926</t>
  </si>
  <si>
    <t xml:space="preserve">gb:BM123926 /DB_XREF=gi:17107694 /DB_XREF=L0532G06-3 /CLONE=L0532G06 /FEA=EST /CNT=2 /TID=Mm.218156.1 /TIER=ConsEnd /STK=2 /UG=Mm.218156 /UG_TITLE=ESTs</t>
  </si>
  <si>
    <t xml:space="preserve">1431358_at</t>
  </si>
  <si>
    <t xml:space="preserve">RIKEN cDNA 4930547N16 gene</t>
  </si>
  <si>
    <t xml:space="preserve">BM877490</t>
  </si>
  <si>
    <t xml:space="preserve">gb:BM877490 /DB_XREF=gi:19245156 /DB_XREF=if95f11.y1 /CLONE=IMAGE: /FEA=mRNA /CNT=4 /TID=Mm.179378.1 /TIER=ConsEnd /STK=0 /UG=Mm.179378 /LL=75317 /UG_GENE=4930547N16Rik /UG_TITLE=RIKEN cDNA 4930547N16 gene</t>
  </si>
  <si>
    <t xml:space="preserve">1435773_at</t>
  </si>
  <si>
    <t xml:space="preserve">BM205349</t>
  </si>
  <si>
    <t xml:space="preserve">gb:BM205349 /DB_XREF=gi:17760478 /DB_XREF=C0282E01-3 /CLONE=C0282E01 /FEA=EST /CNT=31 /TID=Mm.200361.2 /TIER=Stack /STK=13 /UG=Mm.200361 /LL=77764 /UG_GENE=A230109K23Rik /UG_TITLE=RIKEN cDNA A230109K23 gene</t>
  </si>
  <si>
    <t xml:space="preserve">1444740_at</t>
  </si>
  <si>
    <t xml:space="preserve">RIKEN cDNA 4930550L11 gene</t>
  </si>
  <si>
    <t xml:space="preserve">AI429073</t>
  </si>
  <si>
    <t xml:space="preserve">gb:AI429073 /DB_XREF=gi:4274999 /DB_XREF=ml48a12.x1 /CLONE=IMAGE:515230 /FEA=EST /CNT=4 /TID=Mm.67242.1 /TIER=ConsEnd /STK=2 /UG=Mm.67242 /UG_TITLE=ESTs</t>
  </si>
  <si>
    <t xml:space="preserve">1453265_at</t>
  </si>
  <si>
    <t xml:space="preserve">RIKEN cDNA 4930579C15 gene</t>
  </si>
  <si>
    <t xml:space="preserve">BG066938</t>
  </si>
  <si>
    <t xml:space="preserve">gb:BG066938 /DB_XREF=gi:12549507 /DB_XREF=H3048G03-3 /CLONE=H3048G03 /FEA=mRNA /CNT=19 /TID=Mm.25097.1 /TIER=Stack /STK=9 /UG=Mm.25097 /LL=67753 /UG_GENE=4930579C15Rik /UG_TITLE=RIKEN cDNA 4930579C15 gene</t>
  </si>
  <si>
    <t xml:space="preserve">1457535_at</t>
  </si>
  <si>
    <t xml:space="preserve">RIKEN cDNA 4932438A13 gene</t>
  </si>
  <si>
    <t xml:space="preserve">BB465997</t>
  </si>
  <si>
    <t xml:space="preserve">gb:BB465997 /DB_XREF=gi:16427181 /DB_XREF=BB465997 /CLONE=D230005L08 /FEA=EST /CNT=4 /TID=Mm.35072.1 /TIER=ConsEnd /STK=4 /UG=Mm.35072 /UG_TITLE=ESTs</t>
  </si>
  <si>
    <t xml:space="preserve">1432642_at</t>
  </si>
  <si>
    <t xml:space="preserve">RIKEN cDNA 4933411E06 gene</t>
  </si>
  <si>
    <t xml:space="preserve">BE381593</t>
  </si>
  <si>
    <t xml:space="preserve">gb:AK016768.1 /DB_XREF=gi:12855678 /FEA=mRNA /CNT=3 /TID=Mm.213061.1 /TIER=ConsEnd /STK=0 /UG=Mm.213061 /LL=71181 /UG_GENE=4933411E06Rik /UG_TITLE=RIKEN cDNA 4933411E06 gene /DEF=Mus musculus adult male testis cDNA, RIKEN full-length enriched library, clone:4933411E06:similar to REVERSE TRANSCRIPTASE, full insert sequence.</t>
  </si>
  <si>
    <t xml:space="preserve">1456582_x_at</t>
  </si>
  <si>
    <t xml:space="preserve">RIKEN cDNA 5230400G24 gene /// hypothetical protein LOC637796</t>
  </si>
  <si>
    <t xml:space="preserve">BB024498</t>
  </si>
  <si>
    <t xml:space="preserve">637796 /// 75734</t>
  </si>
  <si>
    <t xml:space="preserve">gb:BB024498 /DB_XREF=gi:8198028 /DB_XREF=BB024498 /CLONE=5330422C22 /FEA=EST /CNT=9 /TID=Mm.181892.3 /TIER=Stack /STK=9 /UG=Mm.181892 /LL=75734 /UG_GENE=5230400G24Rik /UG_TITLE=RIKEN cDNA 5230400G24 gene</t>
  </si>
  <si>
    <t xml:space="preserve">1427063_at</t>
  </si>
  <si>
    <t xml:space="preserve">RIKEN cDNA 5330417C22 gene</t>
  </si>
  <si>
    <t xml:space="preserve">AK017241</t>
  </si>
  <si>
    <t xml:space="preserve">gb:AK017241.1 /DB_XREF=gi:12856379 /FEA=mRNA /CNT=41 /TID=Mm.116811.1 /TIER=Stack /STK=20 /UG=Mm.116811 /LL=76680 /UG_GENE=5330417C22Rik /UG_TITLE=RIKEN cDNA 5330417C22 gene /DEF=Mus musculus adult male pituitary gland cDNA, RIKEN full-length enriched library, clone:5330417C22:homolog to KIAA1324 PROTEIN (FRAGMENT), full insert sequence.</t>
  </si>
  <si>
    <t xml:space="preserve">1442113_at</t>
  </si>
  <si>
    <t xml:space="preserve">BB183350</t>
  </si>
  <si>
    <t xml:space="preserve">gb:BB183350 /DB_XREF=gi:16270229 /DB_XREF=BB183350 /CLONE=A230106E24 /FEA=EST /CNT=6 /TID=Mm.188910.1 /TIER=ConsEnd /STK=3 /UG=Mm.188910 /LL=99950 /UG_GENE=BB183350 /UG_TITLE=expressed sequence BB183350</t>
  </si>
  <si>
    <t xml:space="preserve">1457660_x_at</t>
  </si>
  <si>
    <t xml:space="preserve">RIKEN cDNA 5430416O09 gene</t>
  </si>
  <si>
    <t xml:space="preserve">BB224233</t>
  </si>
  <si>
    <t xml:space="preserve">gb:BB224233 /DB_XREF=gi:8892845 /DB_XREF=BB224233 /CLONE=A530085L18 /FEA=EST /CNT=4 /TID=Mm.137426.1 /TIER=ConsEnd /STK=4 /UG=Mm.137426 /UG_TITLE=ESTs</t>
  </si>
  <si>
    <t xml:space="preserve">1438408_at</t>
  </si>
  <si>
    <t xml:space="preserve">RIKEN cDNA 5730467H21 gene</t>
  </si>
  <si>
    <t xml:space="preserve">BB131927</t>
  </si>
  <si>
    <t xml:space="preserve">gb:BB131927 /DB_XREF=gi:16266419 /DB_XREF=BB131927 /CLONE=9630056F23 /FEA=EST /CNT=28 /TID=Mm.76746.1 /TIER=Stack /STK=10 /UG=Mm.76746 /UG_TITLE=ESTs, Weakly similar to simple repeat sequence-containing transcript (Mus musculus) (M.musculus)</t>
  </si>
  <si>
    <t xml:space="preserve">1452716_at</t>
  </si>
  <si>
    <t xml:space="preserve">RIKEN cDNA 5730469M10 gene</t>
  </si>
  <si>
    <t xml:space="preserve">AK017688</t>
  </si>
  <si>
    <t xml:space="preserve">gb:AK017688.1 /DB_XREF=gi:12857054 /FEA=mRNA /CNT=112 /TID=Mm.27227.1 /TIER=Stack /STK=63 /UG=Mm.27227 /LL=70564 /UG_GENE=5730469M10Rik /UG_TITLE=RIKEN cDNA 5730469M10 gene /DEF=Mus musculus 8 days embryo whole body cDNA, RIKEN full-length enriched library, clone:5730469M10:related to R53.5 PROTEIN, full insert sequence.</t>
  </si>
  <si>
    <t xml:space="preserve">1447774_x_at</t>
  </si>
  <si>
    <t xml:space="preserve">AV332575</t>
  </si>
  <si>
    <t xml:space="preserve">gb:AV332575 /DB_XREF=gi:6372627 /DB_XREF=AV332575 /CLONE=6330535J11 /FEA=EST /CNT=2 /TID=Mm.66410.1 /TIER=ConsEnd /STK=2 /UG=Mm.66410 /UG_TITLE=ESTs</t>
  </si>
  <si>
    <t xml:space="preserve">1444051_at</t>
  </si>
  <si>
    <t xml:space="preserve">RIKEN cDNA 5830405N20 gene</t>
  </si>
  <si>
    <t xml:space="preserve">AA215046</t>
  </si>
  <si>
    <t xml:space="preserve">gb:AA215046 /DB_XREF=gi:1814896 /DB_XREF=mu76c10.r1 /CLONE=IMAGE:651474 /FEA=EST /CNT=6 /TID=Mm.169669.1 /TIER=ConsEnd /STK=2 /UG=Mm.169669 /UG_TITLE=ESTs</t>
  </si>
  <si>
    <t xml:space="preserve">1429896_at</t>
  </si>
  <si>
    <t xml:space="preserve">RIKEN cDNA 5830408B19 gene</t>
  </si>
  <si>
    <t xml:space="preserve">BE135996</t>
  </si>
  <si>
    <t xml:space="preserve">gb:BE135996 /DB_XREF=gi:8598496 /DB_XREF=ug22f06.x1 /CLONE=IMAGE:1532387 /FEA=mRNA /CNT=18 /TID=Mm.108588.1 /TIER=ConsEnd /STK=6 /UG=Mm.108588 /LL=74756 /UG_GENE=5830408B19Rik /UG_TITLE=RIKEN cDNA 5830408B19 gene</t>
  </si>
  <si>
    <t xml:space="preserve">1443109_at</t>
  </si>
  <si>
    <t xml:space="preserve">RIKEN cDNA 5830417C01 gene</t>
  </si>
  <si>
    <t xml:space="preserve">BB183029</t>
  </si>
  <si>
    <t xml:space="preserve">gb:BB183029 /DB_XREF=gi:16270187 /DB_XREF=BB183029 /CLONE=A230103K09 /FEA=EST /CNT=3 /TID=Mm.121603.1 /TIER=ConsEnd /STK=3 /UG=Mm.121603 /UG_TITLE=ESTs</t>
  </si>
  <si>
    <t xml:space="preserve">1440163_at</t>
  </si>
  <si>
    <t xml:space="preserve">RIKEN cDNA 6030490B17 gene</t>
  </si>
  <si>
    <t xml:space="preserve">BB392503</t>
  </si>
  <si>
    <t xml:space="preserve">gb:BB392503 /DB_XREF=gi:9115464 /DB_XREF=BB392503 /CLONE=C230079H16 /FEA=EST /CNT=6 /TID=Mm.132667.1 /TIER=ConsEnd /STK=6 /UG=Mm.132667 /UG_TITLE=ESTs</t>
  </si>
  <si>
    <t xml:space="preserve">1437180_at</t>
  </si>
  <si>
    <t xml:space="preserve">RIKEN cDNA 6530403A03 gene</t>
  </si>
  <si>
    <t xml:space="preserve">BE824567</t>
  </si>
  <si>
    <t xml:space="preserve">gb:BE824567 /DB_XREF=gi:10256801 /DB_XREF=C0501D08-3 /CLONE=C0501D08 /FEA=EST /CNT=33 /TID=Mm.46620.2 /TIER=Stack /STK=23 /UG=Mm.46620 /LL=67797 /UG_GENE=6530403A03Rik /UG_TITLE=RIKEN cDNA 6530403A03 gene</t>
  </si>
  <si>
    <t xml:space="preserve">1429478_at</t>
  </si>
  <si>
    <t xml:space="preserve">RIKEN cDNA 6720463M24 gene</t>
  </si>
  <si>
    <t xml:space="preserve">AK020138</t>
  </si>
  <si>
    <t xml:space="preserve">gb:AK020138.1 /DB_XREF=gi:12860629 /FEA=mRNA /CNT=28 /TID=Mm.31373.1 /TIER=Stack /STK=19 /UG=Mm.31373 /LL=77744 /UG_GENE=6720463M24Rik /UG_TITLE=RIKEN cDNA 6720463M24 gene /DEF=Mus musculus 12 days embryo male wolffian duct includes surrounding region cDNA, RIKEN full-length enriched library, clone:6720463M24:unclassifiable transcript, full insert sequence.</t>
  </si>
  <si>
    <t xml:space="preserve">1441212_at</t>
  </si>
  <si>
    <t xml:space="preserve">RIKEN cDNA 6720467C03 gene</t>
  </si>
  <si>
    <t xml:space="preserve">AV350862</t>
  </si>
  <si>
    <t xml:space="preserve">gb:AV350862 /DB_XREF=gi:15406686 /DB_XREF=AV350862 /CLONE=6530443I23 /FEA=EST /CNT=5 /TID=Mm.133498.1 /TIER=ConsEnd /STK=4 /UG=Mm.133498 /UG_TITLE=ESTs</t>
  </si>
  <si>
    <t xml:space="preserve">1442824_at</t>
  </si>
  <si>
    <t xml:space="preserve">RIKEN cDNA 8030497I03 gene</t>
  </si>
  <si>
    <t xml:space="preserve">BB071501</t>
  </si>
  <si>
    <t xml:space="preserve">gb:BB071501 /DB_XREF=gi:16260114 /DB_XREF=BB071501 /CLONE=8030497I03 /FEA=EST /CNT=5 /TID=Mm.155652.1 /TIER=ConsEnd /STK=3 /UG=Mm.155652 /UG_TITLE=ESTs</t>
  </si>
  <si>
    <t xml:space="preserve">1428284_at</t>
  </si>
  <si>
    <t xml:space="preserve">RIKEN cDNA 8430427H17 gene</t>
  </si>
  <si>
    <t xml:space="preserve">AK018446</t>
  </si>
  <si>
    <t xml:space="preserve">gb:BM120675 /DB_XREF=gi:17088701 /DB_XREF=L0942G07-3 /CLONE=L0942G07 /FEA=mRNA /CNT=119 /TID=Mm.60166.1 /TIER=Stack /STK=61 /UG=Mm.60166 /LL=71515 /UG_GENE=8430427H17Rik /UG_TITLE=RIKEN cDNA 8430427H17 gene</t>
  </si>
  <si>
    <t xml:space="preserve">1423244_at</t>
  </si>
  <si>
    <t xml:space="preserve">RIKEN cDNA 9030012A22 gene</t>
  </si>
  <si>
    <t xml:space="preserve">AI265721</t>
  </si>
  <si>
    <t xml:space="preserve">gb:AI265721 /DB_XREF=gi:3883879 /DB_XREF=uj05e08.x1 /CLONE=IMAGE:1891046 /FEA=FLmRNA /CNT=154 /TID=Mm.29973.1 /TIER=Stack /STK=23 /UG=Mm.29973 /LL=13099 /UG_GENE=Cyp2c40 /UG_TITLE=cytochrome P450, 2c40 /FL=gb:BC019468.1 gb:AF047727.1 gb:NM_010004.1 gb:NM_134143.1</t>
  </si>
  <si>
    <t xml:space="preserve">1418778_at</t>
  </si>
  <si>
    <t xml:space="preserve">RIKEN cDNA 9030408N13 gene</t>
  </si>
  <si>
    <t xml:space="preserve">NM_025779</t>
  </si>
  <si>
    <t xml:space="preserve">gb:NM_025779.1 /DB_XREF=gi:13385247 /GEN=9030408N13Rik /FEA=FLmRNA /CNT=27 /TID=Mm.31056.1 /TIER=FL+Stack /STK=18 /UG=Mm.31056 /LL=66815 /DEF=Mus musculus RIKEN cDNA 9030408N13 gene (9030408N13Rik), mRNA. /PROD=RIKEN cDNA 9030408N13 gene /FL=gb:NM_025779.1</t>
  </si>
  <si>
    <t xml:space="preserve">1435853_at</t>
  </si>
  <si>
    <t xml:space="preserve">RIKEN cDNA 9030605E09 gene</t>
  </si>
  <si>
    <t xml:space="preserve">AV372365</t>
  </si>
  <si>
    <t xml:space="preserve">gb:AV372365 /DB_XREF=gi:16397884 /DB_XREF=AV372365 /CLONE=9030605E09 /FEA=EST /CNT=13 /TID=Mm.104363.3 /TIER=Stack /STK=13 /UG=Mm.104363 /LL=13105 /UG_GENE=Cyp2d9 /UG_TITLE=cytochrome P450, 2d9</t>
  </si>
  <si>
    <t xml:space="preserve">1430641_at</t>
  </si>
  <si>
    <t xml:space="preserve">RIKEN cDNA 9030605I04 gene /// expressed sequence AI987692</t>
  </si>
  <si>
    <t xml:space="preserve">AV368819</t>
  </si>
  <si>
    <t xml:space="preserve">331063 /// 74548</t>
  </si>
  <si>
    <t xml:space="preserve">gb:AV368819 /DB_XREF=gi:6416466 /DB_XREF=AV368819 /CLONE=9030007C15 /FEA=mRNA /CNT=13 /TID=Mm.42327.1 /TIER=ConsEnd /STK=1 /UG=Mm.42327 /LL=74548 /UG_GENE=9030605I04Rik /UG_TITLE=RIKEN cDNA 9030605I04 gene</t>
  </si>
  <si>
    <t xml:space="preserve">1424226_at</t>
  </si>
  <si>
    <t xml:space="preserve">RIKEN cDNA 9030617O03 gene</t>
  </si>
  <si>
    <t xml:space="preserve">BC021385</t>
  </si>
  <si>
    <t xml:space="preserve">gb:BC021385.1 /DB_XREF=gi:18204158 /FEA=FLmRNA /CNT=58 /TID=Mm.218590.1 /TIER=FL+Stack /STK=44 /UG=Mm.218590 /DEF=Mus musculus, Similar to hypothetical protein FLJ20950, clone MGC:29259 IMAGE:5064508, mRNA, complete cds. /PROD=Similar to hypothetical protein FLJ20950 /FL=gb:BC021385.1</t>
  </si>
  <si>
    <t xml:space="preserve">1426284_at</t>
  </si>
  <si>
    <t xml:space="preserve">RIKEN cDNA 9030623C06 gene</t>
  </si>
  <si>
    <t xml:space="preserve">AF473907</t>
  </si>
  <si>
    <t xml:space="preserve">gb:AF473907.1 /DB_XREF=gi:18921035 /FEA=FLmRNA /CNT=35 /TID=Mm.28042.1 /TIER=FL+Stack /STK=12 /UG=Mm.28042 /LL=66809 /UG_GENE=9030623C06Rik /DEF=Mus musculus keratin 20 mRNA, complete cds. /PROD=keratin 20 /FL=gb:AF473907.1</t>
  </si>
  <si>
    <t xml:space="preserve">1422137_at</t>
  </si>
  <si>
    <t xml:space="preserve">RIKEN cDNA 9030623N16 gene</t>
  </si>
  <si>
    <t xml:space="preserve">NM_025777</t>
  </si>
  <si>
    <t xml:space="preserve">gb:NM_025777.1 /DB_XREF=gi:13385245 /GEN=9030623N16Rik /FEA=FLmRNA /CNT=8 /TID=Mm.171333.1 /TIER=FL /STK=1 /UG=Mm.171333 /LL=66811 /DEF=Mus musculus RIKEN cDNA 9030623N16 gene (9030623N16Rik), mRNA. /PROD=RIKEN cDNA 9030623N16 gene /FL=gb:NM_025777.1</t>
  </si>
  <si>
    <t xml:space="preserve">1430221_at</t>
  </si>
  <si>
    <t xml:space="preserve">RIKEN cDNA 9130008F23 gene</t>
  </si>
  <si>
    <t xml:space="preserve">BB763680</t>
  </si>
  <si>
    <t xml:space="preserve">gb:BB763680 /DB_XREF=gi:16192529 /DB_XREF=BB763680 /CLONE=G370029F20 /FEA=mRNA /CNT=7 /TID=Mm.158733.1 /TIER=ConsEnd /STK=3 /UG=Mm.158733 /LL=71583 /UG_GENE=9130008F23Rik /UG_TITLE=RIKEN cDNA 9130008F23 gene</t>
  </si>
  <si>
    <t xml:space="preserve">1453397_at</t>
  </si>
  <si>
    <t xml:space="preserve">RIKEN cDNA 9130016M20 gene</t>
  </si>
  <si>
    <t xml:space="preserve">AK018631</t>
  </si>
  <si>
    <t xml:space="preserve">gb:AK018631.1 /DB_XREF=gi:12858436 /FEA=mRNA /CNT=6 /TID=Mm.5307.1 /TIER=ConsEnd /STK=4 /UG=Mm.5307 /LL=71620 /UG_GENE=9130016M20Rik /UG_TITLE=RIKEN cDNA 9130016M20 gene /DEF=Mus musculus adult male cecum cDNA, RIKEN full-length enriched library, clone:9130016M20:unclassifiable transcript, full insert sequence.</t>
  </si>
  <si>
    <t xml:space="preserve">1429272_a_at</t>
  </si>
  <si>
    <t xml:space="preserve">RIKEN cDNA 9130022K13 gene /// RIKEN cDNA 2210421G13 gene /// hypothetical protein LOC193676 /// similar to apolipoprotein L, 3 (predicted) /// similar to apolipoprotein L, 3 (predicted)</t>
  </si>
  <si>
    <t xml:space="preserve">AK018646</t>
  </si>
  <si>
    <t xml:space="preserve">108956 /// 193676 /// 666661 /// 672691 /// 75761</t>
  </si>
  <si>
    <t xml:space="preserve">gb:AK018646.1 /DB_XREF=gi:12858459 /FEA=mRNA /CNT=21 /TID=Mm.86391.1 /TIER=Stack /STK=8 /UG=Mm.86391 /LL=75761 /UG_GENE=9130022K13Rik /UG_TITLE=RIKEN cDNA 9130022K13 gene /DEF=Mus musculus adult male cecum cDNA, RIKEN full-length enriched library, clone:9130022K13:homolog to TNF-INDUCIBLE PROTEIN CG12-1 (CG12_1), full insert sequence.</t>
  </si>
  <si>
    <t xml:space="preserve">1453080_at</t>
  </si>
  <si>
    <t xml:space="preserve">RIKEN cDNA 9130022K13 gene /// similar to apolipoprotein L, 3 (predicted)</t>
  </si>
  <si>
    <t xml:space="preserve">672691 /// 75761</t>
  </si>
  <si>
    <t xml:space="preserve">1446368_at</t>
  </si>
  <si>
    <t xml:space="preserve">RIKEN cDNA 9130221J18 gene</t>
  </si>
  <si>
    <t xml:space="preserve">AV377066</t>
  </si>
  <si>
    <t xml:space="preserve">gb:AV377066 /DB_XREF=gi:16398107 /DB_XREF=AV377066 /CLONE=9130221J18 /FEA=EST /CNT=2 /TID=Mm.37328.1 /TIER=ConsEnd /STK=2 /UG=Mm.37328 /LL=102123 /UG_GENE=AI605518 /UG_TITLE=expressed sequence AI605518</t>
  </si>
  <si>
    <t xml:space="preserve">1430949_at</t>
  </si>
  <si>
    <t xml:space="preserve">RIKEN cDNA 9130231A04 gene</t>
  </si>
  <si>
    <t xml:space="preserve">AV377484</t>
  </si>
  <si>
    <t xml:space="preserve">gb:AV377484 /DB_XREF=gi:6426493 /DB_XREF=AV377484 /CLONE=9130231A04 /FEA=mRNA /CNT=3 /TID=Mm.159970.1 /TIER=ConsEnd /STK=1 /UG=Mm.159970 /LL=77667 /UG_GENE=9130231A04Rik /UG_TITLE=RIKEN cDNA 9130231A04 gene</t>
  </si>
  <si>
    <t xml:space="preserve">1458210_at</t>
  </si>
  <si>
    <t xml:space="preserve">RIKEN cDNA 9130404H23 gene</t>
  </si>
  <si>
    <t xml:space="preserve">BM228584</t>
  </si>
  <si>
    <t xml:space="preserve">gb:BM228584 /DB_XREF=gi:17791276 /DB_XREF=K0264A09-3 /CLONE=K0264A09 /FEA=EST /CNT=3 /TID=Mm.218634.1 /TIER=ConsEnd /STK=3 /UG=Mm.218634 /UG_TITLE=ESTs</t>
  </si>
  <si>
    <t xml:space="preserve">1460517_at</t>
  </si>
  <si>
    <t xml:space="preserve">RIKEN cDNA 9130409J20 gene</t>
  </si>
  <si>
    <t xml:space="preserve">AK018665</t>
  </si>
  <si>
    <t xml:space="preserve">gb:AK018665.1 /DB_XREF=gi:12858487 /FEA=mRNA /CNT=1 /TID=Mm.158732.1 /TIER=ConsEnd /STK=0 /UG=Mm.158732 /LL=71576 /UG_GENE=9130409J20Rik /UG_TITLE=RIKEN cDNA 9130409J20 gene /DEF=Mus musculus adult male cecum cDNA, RIKEN full-length enriched library, clone:9130409J20:unclassifiable transcript, full insert sequence.</t>
  </si>
  <si>
    <t xml:space="preserve">1432902_at</t>
  </si>
  <si>
    <t xml:space="preserve">RIKEN cDNA 9130414P19 gene</t>
  </si>
  <si>
    <t xml:space="preserve">AK018677</t>
  </si>
  <si>
    <t xml:space="preserve">gb:AK018677.1 /DB_XREF=gi:12858503 /FEA=mRNA /CNT=1 /TID=Mm.159239.1 /TIER=ConsEnd /STK=0 /UG=Mm.159239 /LL=74560 /UG_GENE=9130414P19Rik /UG_TITLE=RIKEN cDNA 9130414P19 gene /DEF=Mus musculus adult male cecum cDNA, RIKEN full-length enriched library, clone:9130414P19:unclassifiable, full insert sequence.</t>
  </si>
  <si>
    <t xml:space="preserve">1416200_at</t>
  </si>
  <si>
    <t xml:space="preserve">RIKEN cDNA 9230117N10 gene</t>
  </si>
  <si>
    <t xml:space="preserve">NM_133775</t>
  </si>
  <si>
    <t xml:space="preserve">gb:NM_133775.1 /DB_XREF=gi:19526999 /GEN=9230117N10Rik /FEA=FLmRNA /CNT=149 /TID=Mm.182359.1 /TIER=FL+Stack /STK=114 /UG=Mm.182359 /LL=77125 /DEF=Mus musculus RIKEN cDNA 9230117N10 gene (9230117N10Rik), mRNA. /PROD=RIKEN cDNA 9230117N10 /FL=gb:NM_133775.1 gb:BC003847.1</t>
  </si>
  <si>
    <t xml:space="preserve">1446612_at</t>
  </si>
  <si>
    <t xml:space="preserve">RIKEN cDNA 9330118A15 gene</t>
  </si>
  <si>
    <t xml:space="preserve">BB169371</t>
  </si>
  <si>
    <t xml:space="preserve">gb:BB169371 /DB_XREF=gi:16269240 /DB_XREF=BB169371 /CLONE=A230007H04 /FEA=EST /CNT=2 /TID=Mm.207651.1 /TIER=ConsEnd /STK=2 /UG=Mm.207651 /UG_TITLE=ESTs</t>
  </si>
  <si>
    <t xml:space="preserve">1438407_at</t>
  </si>
  <si>
    <t xml:space="preserve">RIKEN cDNA 9330132E09 gene</t>
  </si>
  <si>
    <t xml:space="preserve">AV336691</t>
  </si>
  <si>
    <t xml:space="preserve">gb:AV336691 /DB_XREF=gi:16396405 /DB_XREF=AV336691 /CLONE=6330592M07 /FEA=EST /CNT=30 /TID=Mm.103468.1 /TIER=Stack /STK=10 /UG=Mm.103468 /UG_TITLE=ESTs</t>
  </si>
  <si>
    <t xml:space="preserve">1438324_at</t>
  </si>
  <si>
    <t xml:space="preserve">RIKEN cDNA 9330182L06 gene</t>
  </si>
  <si>
    <t xml:space="preserve">AW550882</t>
  </si>
  <si>
    <t xml:space="preserve">gb:AW550882 /DB_XREF=gi:7196310 /DB_XREF=L0070F05-3 /CLONE=L0070F05 /FEA=EST /CNT=15 /TID=Mm.102938.1 /TIER=Stack /STK=11 /UG=Mm.102938 /UG_TITLE=ESTs, Weakly similar to Y73F8A.5.p (Caenorhabditis elegans) (C.elegans)</t>
  </si>
  <si>
    <t xml:space="preserve">1427957_at</t>
  </si>
  <si>
    <t xml:space="preserve">RIKEN cDNA 9530008L14 gene</t>
  </si>
  <si>
    <t xml:space="preserve">AI256077</t>
  </si>
  <si>
    <t xml:space="preserve">gb:AI256077 /DB_XREF=gi:3863602 /DB_XREF=ui94g09.x1 /CLONE=IMAGE:1890112 /FEA=mRNA /CNT=41 /TID=Mm.25195.1 /TIER=Stack /STK=11 /UG=Mm.25195 /UG_TITLE=Mus musculus, clone MGC:29256 IMAGE:5055136, mRNA, complete cds</t>
  </si>
  <si>
    <t xml:space="preserve">1457386_at</t>
  </si>
  <si>
    <t xml:space="preserve">RIKEN cDNA 9530010C24 gene</t>
  </si>
  <si>
    <t xml:space="preserve">BG069816</t>
  </si>
  <si>
    <t xml:space="preserve">gb:BG069816 /DB_XREF=gi:12552385 /DB_XREF=H3080D11-3 /CLONE=H3080D11 /FEA=EST /CNT=5 /TID=Mm.212371.1 /TIER=ConsEnd /STK=4 /UG=Mm.212371 /UG_TITLE=ESTs</t>
  </si>
  <si>
    <t xml:space="preserve">1460121_at</t>
  </si>
  <si>
    <t xml:space="preserve">RIKEN cDNA 9630010G10 gene</t>
  </si>
  <si>
    <t xml:space="preserve">BI076710</t>
  </si>
  <si>
    <t xml:space="preserve">gb:BI076710 /DB_XREF=gi:14515367 /DB_XREF=L0219A10-3 /CLONE=L0219A10 /FEA=EST /CNT=15 /TID=Mm.89324.1 /TIER=ConsEnd /STK=2 /UG=Mm.89324 /UG_TITLE=ESTs, Highly similar to S12207 hypothetical protein (M.musculus)</t>
  </si>
  <si>
    <t xml:space="preserve">1459465_at</t>
  </si>
  <si>
    <t xml:space="preserve">RIKEN cDNA 9630020C08 gene</t>
  </si>
  <si>
    <t xml:space="preserve">BG067791</t>
  </si>
  <si>
    <t xml:space="preserve">gb:BG067791 /DB_XREF=gi:12550360 /DB_XREF=H3058C02-3 /CLONE=H3058C02 /FEA=EST /CNT=2 /TID=Mm.173081.1 /TIER=ConsEnd /STK=2 /UG=Mm.173081 /UG_TITLE=ESTs</t>
  </si>
  <si>
    <t xml:space="preserve">1424824_at</t>
  </si>
  <si>
    <t xml:space="preserve">RIKEN cDNA 9630044O09 gene</t>
  </si>
  <si>
    <t xml:space="preserve">BB704967</t>
  </si>
  <si>
    <t xml:space="preserve">gb:BB704967 /DB_XREF=gi:16053802 /DB_XREF=BB704967 /CLONE=7420471F13 /FEA=FLmRNA /CNT=131 /TID=Mm.27548.1 /TIER=Stack /STK=20 /UG=Mm.27548 /UG_TITLE=Mus musculus, similar to unnamed protein product, clone MGC:32254 IMAGE:5010865, mRNA, complete cds /FL=gb:BC025223.1</t>
  </si>
  <si>
    <t xml:space="preserve">1455862_at</t>
  </si>
  <si>
    <t xml:space="preserve">RIKEN cDNA 9630054F20 gene</t>
  </si>
  <si>
    <t xml:space="preserve">BB131620</t>
  </si>
  <si>
    <t xml:space="preserve">gb:BB131620 /DB_XREF=gi:15408397 /DB_XREF=BB131620 /CLONE=9630054F20 /FEA=EST /CNT=74 /TID=Mm.27457.1 /TIER=Stack /STK=34 /UG=Mm.27457 /LL=103808 /UG_GENE=AI645720 /UG_TITLE=expressed sequence AI645720</t>
  </si>
  <si>
    <t xml:space="preserve">1425156_at</t>
  </si>
  <si>
    <t xml:space="preserve">RIKEN cDNA 9830147J24 gene</t>
  </si>
  <si>
    <t xml:space="preserve">BC010229</t>
  </si>
  <si>
    <t xml:space="preserve">gb:BC010229.1 /DB_XREF=gi:16307375 /FEA=FLmRNA /CNT=21 /TID=Mm.45740.1 /TIER=FL /STK=5 /UG=Mm.45740 /DEF=Mus musculus, Similar to guanylate nucleotide binding protein 3, clone MGC:6385 IMAGE:3501441, mRNA, complete cds. /PROD=Similar to guanylate nucleotide binding protein3 /FL=gb:BC010229.1</t>
  </si>
  <si>
    <t xml:space="preserve">1438337_x_at</t>
  </si>
  <si>
    <t xml:space="preserve">RIKEN cDNA 9930032O22 gene</t>
  </si>
  <si>
    <t xml:space="preserve">BB147616</t>
  </si>
  <si>
    <t xml:space="preserve">gb:BB147616 /DB_XREF=gi:16267705 /DB_XREF=BB147616 /CLONE=9930101B10 /FEA=EST /CNT=11 /TID=Mm.184522.1 /TIER=Stack /STK=11 /UG=Mm.184522 /UG_TITLE=ESTs, Weakly similar to KAL MOUSE PLASMA KALLIKREIN PRECURSOR (M.musculus)</t>
  </si>
  <si>
    <t xml:space="preserve">1440927_x_at</t>
  </si>
  <si>
    <t xml:space="preserve">RIKEN cDNA A330102K04 gene</t>
  </si>
  <si>
    <t xml:space="preserve">AA214835</t>
  </si>
  <si>
    <t xml:space="preserve">gb:AA214835 /DB_XREF=gi:1814598 /DB_XREF=mu85e06.r1 /CLONE=IMAGE:652354 /FEA=EST /CNT=8 /TID=Mm.17957.1 /TIER=ConsEnd /STK=4 /UG=Mm.17957 /UG_TITLE=ESTs, Weakly similar to apolipoprotein L, 3; TNF-inducible protein CG12-1 (Homo sapiens) (H.sapiens)</t>
  </si>
  <si>
    <t xml:space="preserve">1436740_at</t>
  </si>
  <si>
    <t xml:space="preserve">RIKEN cDNA A430108E01 gene</t>
  </si>
  <si>
    <t xml:space="preserve">AI585679</t>
  </si>
  <si>
    <t xml:space="preserve">gb:AI585679 /DB_XREF=gi:4571576 /DB_XREF=mq91e05.y1 /CLONE=IMAGE:586112 /FEA=EST /CNT=89 /TID=Mm.27819.1 /TIER=Stack /STK=74 /UG=Mm.27819 /UG_TITLE=ESTs</t>
  </si>
  <si>
    <t xml:space="preserve">1438049_at</t>
  </si>
  <si>
    <t xml:space="preserve">AW541326</t>
  </si>
  <si>
    <t xml:space="preserve">gb:AW541326 /DB_XREF=gi:7183743 /DB_XREF=C0143H02-3 /CLONE=C0143H02 /FEA=EST /CNT=20 /TID=Mm.102707.1 /TIER=Stack /STK=12 /UG=Mm.102707 /UG_TITLE=ESTs</t>
  </si>
  <si>
    <t xml:space="preserve">1434191_at</t>
  </si>
  <si>
    <t xml:space="preserve">RIKEN cDNA A530016O06 gene</t>
  </si>
  <si>
    <t xml:space="preserve">AI790538</t>
  </si>
  <si>
    <t xml:space="preserve">gb:AI790538 /DB_XREF=gi:5338254 /DB_XREF=ul02d11.x1 /CLONE=IMAGE:2064885 /FEA=EST /CNT=51 /TID=Mm.36638.1 /TIER=Stack /STK=39 /UG=Mm.36638 /LL=104879 /UG_GENE=AI790538 /UG_TITLE=expressed sequence AI790538</t>
  </si>
  <si>
    <t xml:space="preserve">1440125_at</t>
  </si>
  <si>
    <t xml:space="preserve">RIKEN cDNA A530054K11 gene</t>
  </si>
  <si>
    <t xml:space="preserve">BG072966</t>
  </si>
  <si>
    <t xml:space="preserve">gb:BG072966 /DB_XREF=gi:12555535 /DB_XREF=H3117A08-3 /CLONE=H3117A08 /FEA=EST /CNT=6 /TID=Mm.128820.1 /TIER=ConsEnd /STK=6 /UG=Mm.128820 /UG_TITLE=ESTs</t>
  </si>
  <si>
    <t xml:space="preserve">1435596_at</t>
  </si>
  <si>
    <t xml:space="preserve">RIKEN cDNA A530088I07 gene</t>
  </si>
  <si>
    <t xml:space="preserve">BB820613</t>
  </si>
  <si>
    <t xml:space="preserve">gb:BB820613 /DB_XREF=gi:16993242 /DB_XREF=BB820613 /CLONE=G830006J17 /FEA=EST /CNT=17 /TID=Mm.78794.1 /TIER=Stack /STK=15 /UG=Mm.78794 /UG_TITLE=ESTs</t>
  </si>
  <si>
    <t xml:space="preserve">1438862_at</t>
  </si>
  <si>
    <t xml:space="preserve">RIKEN cDNA A630005I04 gene</t>
  </si>
  <si>
    <t xml:space="preserve">BB227434</t>
  </si>
  <si>
    <t xml:space="preserve">gb:BB227434 /DB_XREF=gi:16354113 /DB_XREF=BB227434 /CLONE=A630005I04 /FEA=EST /CNT=13 /TID=Mm.131417.1 /TIER=Stack /STK=9 /UG=Mm.131417 /UG_TITLE=ESTs</t>
  </si>
  <si>
    <t xml:space="preserve">1437128_a_at</t>
  </si>
  <si>
    <t xml:space="preserve">RIKEN cDNA A630033E08 gene</t>
  </si>
  <si>
    <t xml:space="preserve">BB391874</t>
  </si>
  <si>
    <t xml:space="preserve">gb:BB391874 /DB_XREF=gi:16408974 /DB_XREF=BB391874 /CLONE=C230076I21 /FEA=EST /CNT=42 /TID=Mm.33710.2 /TIER=Stack /STK=12 /UG=Mm.33710 /UG_TITLE=ESTs, Weakly similar to A48830 probable transcription regulator NT fin12 - mouse (M.musculus)</t>
  </si>
  <si>
    <t xml:space="preserve">1436576_at</t>
  </si>
  <si>
    <t xml:space="preserve">RIKEN cDNA A630077B13 gene</t>
  </si>
  <si>
    <t xml:space="preserve">BB239429</t>
  </si>
  <si>
    <t xml:space="preserve">gb:BB239429 /DB_XREF=gi:15410474 /DB_XREF=BB239429 /CLONE=A630077B13 /FEA=EST /CNT=13 /TID=Mm.34479.1 /TIER=Stack /STK=8 /UG=Mm.34479 /UG_TITLE=ESTs</t>
  </si>
  <si>
    <t xml:space="preserve">1460147_at</t>
  </si>
  <si>
    <t xml:space="preserve">RIKEN cDNA A730009E18 gene</t>
  </si>
  <si>
    <t xml:space="preserve">BB360886</t>
  </si>
  <si>
    <t xml:space="preserve">gb:BB360886 /DB_XREF=gi:16405881 /DB_XREF=BB360886 /CLONE=C130001E07 /FEA=EST /CNT=3 /TID=Mm.39331.1 /TIER=ConsEnd /STK=2 /UG=Mm.39331 /UG_TITLE=ESTs</t>
  </si>
  <si>
    <t xml:space="preserve">1437263_at</t>
  </si>
  <si>
    <t xml:space="preserve">RIKEN cDNA A730089K16 gene</t>
  </si>
  <si>
    <t xml:space="preserve">BB138441</t>
  </si>
  <si>
    <t xml:space="preserve">gb:BB138441 /DB_XREF=gi:8793378 /DB_XREF=BB138441 /CLONE=9830147N08 /FEA=EST /CNT=30 /TID=Mm.162580.1 /TIER=Stack /STK=21 /UG=Mm.162580 /UG_TITLE=ESTs</t>
  </si>
  <si>
    <t xml:space="preserve">1443323_at</t>
  </si>
  <si>
    <t xml:space="preserve">RIKEN cDNA A930028L21 gene</t>
  </si>
  <si>
    <t xml:space="preserve">BB051808</t>
  </si>
  <si>
    <t xml:space="preserve">gb:BB051808 /DB_XREF=gi:15404052 /DB_XREF=BB051808 /CLONE=6720435E01 /FEA=EST /CNT=3 /TID=Mm.138136.1 /TIER=ConsEnd /STK=3 /UG=Mm.138136 /UG_TITLE=ESTs</t>
  </si>
  <si>
    <t xml:space="preserve">1460465_at</t>
  </si>
  <si>
    <t xml:space="preserve">RIKEN cDNA A930038C07 gene</t>
  </si>
  <si>
    <t xml:space="preserve">BE632850</t>
  </si>
  <si>
    <t xml:space="preserve">gb:BE632850 /DB_XREF=gi:9915538 /DB_XREF=uv95e02.x1 /CLONE=IMAGE:3414938 /FEA=mRNA /CNT=23 /TID=Mm.52392.1 /TIER=Stack /STK=11 /UG=Mm.52392 /LL=68169 /UG_GENE=A930038C07Rik /UG_TITLE=RIKEN cDNA A930038C07 gene</t>
  </si>
  <si>
    <t xml:space="preserve">1456357_at</t>
  </si>
  <si>
    <t xml:space="preserve">RIKEN cDNA A930041I02 gene</t>
  </si>
  <si>
    <t xml:space="preserve">BB037906</t>
  </si>
  <si>
    <t xml:space="preserve">gb:BB037906 /DB_XREF=gi:16258461 /DB_XREF=BB037906 /CLONE=5930433C21 /FEA=EST /CNT=12 /TID=Mm.122874.1 /TIER=Stack /STK=11 /UG=Mm.122874 /UG_TITLE=ESTs</t>
  </si>
  <si>
    <t xml:space="preserve">1430000_at</t>
  </si>
  <si>
    <t xml:space="preserve">RIKEN cDNA B230117O15 gene</t>
  </si>
  <si>
    <t xml:space="preserve">AK020978</t>
  </si>
  <si>
    <t xml:space="preserve">gb:AK020978.1 /DB_XREF=gi:12861727 /FEA=mRNA /CNT=7 /TID=Mm.135345.1 /TIER=ConsEnd /STK=5 /UG=Mm.135345 /LL=78871 /UG_GENE=B230117O15Rik /UG_TITLE=RIKEN cDNA B230117O15 gene /DEF=Mus musculus adult male corpora quadrigemina cDNA, RIKEN full-length enriched library, clone:B230117O15:unclassifiable transcript, full insert sequence.</t>
  </si>
  <si>
    <t xml:space="preserve">1439474_x_at</t>
  </si>
  <si>
    <t xml:space="preserve">RIKEN cDNA B230343H07 gene</t>
  </si>
  <si>
    <t xml:space="preserve">BB494544</t>
  </si>
  <si>
    <t xml:space="preserve">gb:BB494544 /DB_XREF=gi:9453171 /DB_XREF=BB494544 /CLONE=D530041D20 /FEA=EST /CNT=8 /TID=Mm.169456.1 /TIER=Stack /STK=8 /UG=Mm.169456 /UG_TITLE=ESTs</t>
  </si>
  <si>
    <t xml:space="preserve">1455033_at</t>
  </si>
  <si>
    <t xml:space="preserve">RIKEN cDNA B430201A12 gene</t>
  </si>
  <si>
    <t xml:space="preserve">BB325849</t>
  </si>
  <si>
    <t xml:space="preserve">gb:BB325849 /DB_XREF=gi:16403585 /DB_XREF=BB325849 /CLONE=B430201A12 /FEA=EST /CNT=32 /TID=Mm.69013.1 /TIER=Stack /STK=28 /UG=Mm.69013 /UG_TITLE=ESTs</t>
  </si>
  <si>
    <t xml:space="preserve">1433235_at</t>
  </si>
  <si>
    <t xml:space="preserve">RIKEN cDNA C030011I16 gene</t>
  </si>
  <si>
    <t xml:space="preserve">AK021065</t>
  </si>
  <si>
    <t xml:space="preserve">gb:AK021065.1 /DB_XREF=gi:12861838 /FEA=mRNA /CNT=1 /TID=Mm.159894.1 /TIER=ConsEnd /STK=0 /UG=Mm.159894 /LL=77311 /UG_GENE=C030011I16Rik /UG_TITLE=RIKEN cDNA C030011I16 gene /DEF=Mus musculus adult male corpus striatum cDNA, RIKEN full-length enriched library, clone:C030011I16:unclassifiable, full insert sequence.</t>
  </si>
  <si>
    <t xml:space="preserve">1434404_at</t>
  </si>
  <si>
    <t xml:space="preserve">RIKEN cDNA C030011O14 gene</t>
  </si>
  <si>
    <t xml:space="preserve">BB375245</t>
  </si>
  <si>
    <t xml:space="preserve">gb:BB375245 /DB_XREF=gi:16407378 /DB_XREF=BB375245 /CLONE=C130079A11 /FEA=EST /CNT=41 /TID=Mm.135018.1 /TIER=Stack /STK=33 /UG=Mm.135018 /LL=99746 /UG_GENE=AI852168 /UG_TITLE=expressed sequence AI852168</t>
  </si>
  <si>
    <t xml:space="preserve">1436569_at</t>
  </si>
  <si>
    <t xml:space="preserve">RIKEN cDNA C030045D06 gene</t>
  </si>
  <si>
    <t xml:space="preserve">BB360125</t>
  </si>
  <si>
    <t xml:space="preserve">gb:BB360125 /DB_XREF=gi:16405856 /DB_XREF=BB360125 /CLONE=C030045D06 /FEA=EST /CNT=19 /TID=Mm.123247.1 /TIER=Stack /STK=8 /UG=Mm.123247 /LL=98308 /UG_GENE=AI316880 /UG_TITLE=expressed sequence AI316880</t>
  </si>
  <si>
    <t xml:space="preserve">1447623_s_at</t>
  </si>
  <si>
    <t xml:space="preserve">RIKEN cDNA C130009A20 gene</t>
  </si>
  <si>
    <t xml:space="preserve">AV297026</t>
  </si>
  <si>
    <t xml:space="preserve">gb:AV297026 /DB_XREF=gi:6329045 /DB_XREF=AV297026 /CLONE=5730446C07 /FEA=EST /CNT=2 /TID=Mm.141983.1 /TIER=ConsEnd /STK=2 /UG=Mm.141983 /UG_TITLE=ESTs</t>
  </si>
  <si>
    <t xml:space="preserve">1432205_a_at</t>
  </si>
  <si>
    <t xml:space="preserve">RIKEN cDNA C130038G02 gene</t>
  </si>
  <si>
    <t xml:space="preserve">AK002529</t>
  </si>
  <si>
    <t xml:space="preserve">gb:AK002529.1 /DB_XREF=gi:12832577 /FEA=mRNA /CNT=1 /TID=Mm.100354.3 /TIER=ConsEnd /STK=0 /UG=Mm.100354 /LL=77521 /UG_GENE=5730592G18Rik /UG_TITLE=RIKEN cDNA 5730592G18 gene /DEF=Mus musculus adult male kidney cDNA, RIKEN full-length enriched library, clone:0610011D22:homolog to KIAA0774 PROTEIN (FRAGMENT), full insert sequence.</t>
  </si>
  <si>
    <t xml:space="preserve">1426268_at</t>
  </si>
  <si>
    <t xml:space="preserve">RIKEN cDNA C130090K23 gene</t>
  </si>
  <si>
    <t xml:space="preserve">BC016523</t>
  </si>
  <si>
    <t xml:space="preserve">gb:BC016523.1 /DB_XREF=gi:16741399 /FEA=FLmRNA /CNT=33 /TID=Mm.66253.1 /TIER=FL+Stack /STK=16 /UG=Mm.66253 /DEF=Mus musculus, Similar to hypothetical protein FLJ21511, clone MGC:27925 IMAGE:3584006, mRNA, complete cds. /PROD=Similar to hypothetical protein FLJ21511 /FL=gb:BC016523.1</t>
  </si>
  <si>
    <t xml:space="preserve">1446037_at</t>
  </si>
  <si>
    <t xml:space="preserve">RIKEN cDNA C230081A13 gene</t>
  </si>
  <si>
    <t xml:space="preserve">BG075413</t>
  </si>
  <si>
    <t xml:space="preserve">gb:BG075413 /DB_XREF=gi:12557982 /DB_XREF=H3146H09-3 /CLONE=H3146H09 /FEA=EST /CNT=2 /TID=Mm.182801.1 /TIER=ConsEnd /STK=2 /UG=Mm.182801 /UG_TITLE=ESTs</t>
  </si>
  <si>
    <t xml:space="preserve">1439764_s_at</t>
  </si>
  <si>
    <t xml:space="preserve">RIKEN cDNA C330012H03 gene</t>
  </si>
  <si>
    <t xml:space="preserve">BB098431</t>
  </si>
  <si>
    <t xml:space="preserve">gb:BB098431 /DB_XREF=gi:8743465 /DB_XREF=BB098431 /CLONE=9430063O03 /FEA=EST /CNT=7 /TID=Mm.133227.1 /TIER=ConsEnd /STK=7 /UG=Mm.133227 /UG_TITLE=ESTs</t>
  </si>
  <si>
    <t xml:space="preserve">1438455_at</t>
  </si>
  <si>
    <t xml:space="preserve">RIKEN cDNA C330050A14 gene</t>
  </si>
  <si>
    <t xml:space="preserve">AI464220</t>
  </si>
  <si>
    <t xml:space="preserve">gb:AI464220 /DB_XREF=gi:4318250 /DB_XREF=vc42a08.x1 /CLONE=IMAGE:777206 /FEA=EST /CNT=14 /TID=Mm.32735.2 /TIER=Stack /STK=10 /UG=Mm.32735 /LL=78704 /UG_GENE=C330050A14Rik /UG_TITLE=RIKEN cDNA C330050A14 gene</t>
  </si>
  <si>
    <t xml:space="preserve">1457508_at</t>
  </si>
  <si>
    <t xml:space="preserve">RIKEN cDNA C430003N24 gene</t>
  </si>
  <si>
    <t xml:space="preserve">BB410003</t>
  </si>
  <si>
    <t xml:space="preserve">gb:BB410003 /DB_XREF=gi:16423217 /DB_XREF=BB410003 /CLONE=C430016H01 /FEA=EST /CNT=4 /TID=Mm.209080.1 /TIER=ConsEnd /STK=4 /UG=Mm.209080 /UG_TITLE=ESTs</t>
  </si>
  <si>
    <t xml:space="preserve">1455215_at</t>
  </si>
  <si>
    <t xml:space="preserve">RIKEN cDNA C530028O21 gene</t>
  </si>
  <si>
    <t xml:space="preserve">AU067746</t>
  </si>
  <si>
    <t xml:space="preserve">gb:AU067746 /DB_XREF=gi:4968483 /DB_XREF=AU067746 /CLONE=MNCb-1391 /FEA=EST /CNT=27 /TID=Mm.39722.1 /TIER=Stack /STK=20 /UG=Mm.39722 /LL=101284 /UG_GENE=AU067746 /UG_TITLE=expressed sequence AU067746</t>
  </si>
  <si>
    <t xml:space="preserve">1429870_at</t>
  </si>
  <si>
    <t xml:space="preserve">RIKEN cDNA C630040K21 gene</t>
  </si>
  <si>
    <t xml:space="preserve">BB021125</t>
  </si>
  <si>
    <t xml:space="preserve">gb:BB021125 /DB_XREF=gi:15403371 /DB_XREF=BB021125 /CLONE=5330404O20 /FEA=mRNA /CNT=8 /TID=Mm.132525.1 /TIER=ConsEnd /STK=7 /UG=Mm.132525 /LL=78708 /UG_GENE=C630040K21Rik /UG_TITLE=RIKEN cDNA C630040K21 gene</t>
  </si>
  <si>
    <t xml:space="preserve">1444476_at</t>
  </si>
  <si>
    <t xml:space="preserve">RIKEN cDNA D030007L05 gene</t>
  </si>
  <si>
    <t xml:space="preserve">BB437983</t>
  </si>
  <si>
    <t xml:space="preserve">gb:BB437983 /DB_XREF=gi:16424491 /DB_XREF=BB437983 /CLONE=D030007L05 /FEA=EST /CNT=4 /TID=Mm.212539.1 /TIER=ConsEnd /STK=2 /UG=Mm.212539 /UG_TITLE=ESTs</t>
  </si>
  <si>
    <t xml:space="preserve">1430110_at</t>
  </si>
  <si>
    <t xml:space="preserve">RIKEN cDNA D230044M03 gene</t>
  </si>
  <si>
    <t xml:space="preserve">AK018698</t>
  </si>
  <si>
    <t xml:space="preserve">gb:AK018698.1 /DB_XREF=gi:12858535 /FEA=mRNA /CNT=5 /TID=Mm.136985.1 /TIER=ConsEnd /STK=4 /UG=Mm.136985 /LL=76743 /UG_GENE=D230044M03Rik /UG_TITLE=RIKEN cDNA D230044M03 gene /DEF=Mus musculus 12 days embryo eyeball cDNA, RIKEN full-length enriched library, clone:D230044M03:related to GAP JUNCTION ALPHA-7 PROTEIN (CONNEXIN 43.4) (CX43.4), full insert sequence.</t>
  </si>
  <si>
    <t xml:space="preserve">1437917_at</t>
  </si>
  <si>
    <t xml:space="preserve">RIKEN cDNA D530037H12 gene</t>
  </si>
  <si>
    <t xml:space="preserve">BG066910</t>
  </si>
  <si>
    <t xml:space="preserve">gb:BG066910 /DB_XREF=gi:12549479 /DB_XREF=H3048D10-3 /CLONE=H3048D10 /FEA=EST /CNT=15 /TID=Mm.44063.1 /TIER=Stack /STK=13 /UG=Mm.44063 /LL=96893 /UG_GENE=C79576 /UG_TITLE=expressed sequence C79576</t>
  </si>
  <si>
    <t xml:space="preserve">1451635_at</t>
  </si>
  <si>
    <t xml:space="preserve">RIKEN cDNA D630002G06 gene /// RIKEN cDNA C730048C13 gene /// similar to integral membrane transport protein UST5r</t>
  </si>
  <si>
    <t xml:space="preserve">AB056443</t>
  </si>
  <si>
    <t xml:space="preserve">236293 /// 319800 /// 673838</t>
  </si>
  <si>
    <t xml:space="preserve">gb:AB056443.1 /DB_XREF=gi:19032278 /GEN=mOAT6-S /FEA=FLmRNA /CNT=8 /TID=Mm.187584.2 /TIER=FL /STK=4 /UG=Mm.187584 /LL=171405 /DEF=Mus musculus mOAT6-S mRNA for organic anion transporter 6-S, complete cds. /PROD=organic anion transporter 6-S /FL=gb:AB056443.1</t>
  </si>
  <si>
    <t xml:space="preserve">1425746_at</t>
  </si>
  <si>
    <t xml:space="preserve">RIKEN cDNA D730039F16 gene</t>
  </si>
  <si>
    <t xml:space="preserve">BC021771</t>
  </si>
  <si>
    <t xml:space="preserve">gb:BC021771.1 /DB_XREF=gi:18255680 /FEA=FLmRNA /CNT=9 /TID=Mm.215255.1 /TIER=FL /STK=1 /UG=Mm.215255 /DEF=Mus musculus, Similar to RIKEN cDNA D730039F16 gene, clone MGC:28541 IMAGE:4194825, mRNA, complete cds. /PROD=Similar to RIKEN cDNA D730039F16 gene /FL=gb:BC021771.1</t>
  </si>
  <si>
    <t xml:space="preserve">1430688_s_at</t>
  </si>
  <si>
    <t xml:space="preserve">AK021330</t>
  </si>
  <si>
    <t xml:space="preserve">gb:AK021330.1 /DB_XREF=gi:12862188 /FEA=mRNA /CNT=7 /TID=Mm.105079.1 /TIER=ConsEnd /STK=1 /UG=Mm.105079 /LL=77996 /UG_GENE=D730039F16Rik /UG_TITLE=RIKEN cDNA D730039F16 gene /DEF=Mus musculus 10 days lactation, adult female mammary gland cDNA, RIKEN full-length enriched library, clone:D730039F16:homolog to BRAIN ACETYLCHOLINESTERASE PUTATIVE MEMBRANE ANCHOR, full insert sequence.</t>
  </si>
  <si>
    <t xml:space="preserve">1432168_at</t>
  </si>
  <si>
    <t xml:space="preserve">RIKEN cDNA D730045A05 gene</t>
  </si>
  <si>
    <t xml:space="preserve">AK021341</t>
  </si>
  <si>
    <t xml:space="preserve">gb:AK021341.1 /DB_XREF=gi:12862203 /FEA=mRNA /CNT=1 /TID=Mm.213087.1 /TIER=ConsEnd /STK=0 /UG=Mm.213087 /LL=77855 /UG_GENE=D730045A05Rik /UG_TITLE=RIKEN cDNA D730045A05 gene /DEF=Mus musculus 10 days lactation, adult female mammary gland cDNA, RIKEN full-length enriched library, clone:D730045A05:unclassifiable, full insert sequence.</t>
  </si>
  <si>
    <t xml:space="preserve">1425221_at</t>
  </si>
  <si>
    <t xml:space="preserve">RIKEN cDNA E030025L21 gene</t>
  </si>
  <si>
    <t xml:space="preserve">BC023499</t>
  </si>
  <si>
    <t xml:space="preserve">gb:BC023499.1 /DB_XREF=gi:19484052 /FEA=FLmRNA /CNT=9 /TID=Mm.190508.1 /TIER=FL /STK=4 /UG=Mm.190508 /DEF=Mus musculus, Similar to anterior gradient protein 3, clone MGC:32220 IMAGE:5008294, mRNA, complete cds. /PROD=Similar to anterior gradient protein 3 /FL=gb:BC023499.1</t>
  </si>
  <si>
    <t xml:space="preserve">1452473_at</t>
  </si>
  <si>
    <t xml:space="preserve">RIKEN cDNA E130201N16 gene</t>
  </si>
  <si>
    <t xml:space="preserve">AJ132433</t>
  </si>
  <si>
    <t xml:space="preserve">gb:AJ132433.1 /DB_XREF=gi:4914645 /FEA=mRNA /CNT=8 /TID=Mm.41984.1 /TIER=ConsEnd /STK=0 /UG=Mm.41984 /LL=78004 /UG_GENE=E130201N16Rik /UG_TITLE=RIKEN cDNA E130201N16 gene /DEF=Mus musculus untranslated RNA G90.</t>
  </si>
  <si>
    <t xml:space="preserve">1437403_at</t>
  </si>
  <si>
    <t xml:space="preserve">RIKEN cDNA E130306M17 gene</t>
  </si>
  <si>
    <t xml:space="preserve">BB308071</t>
  </si>
  <si>
    <t xml:space="preserve">gb:BB308071 /DB_XREF=gi:15411378 /DB_XREF=BB308071 /CLONE=B230218A19 /FEA=EST /CNT=29 /TID=Mm.101115.1 /TIER=Stack /STK=18 /UG=Mm.101115 /UG_TITLE=ESTs, Moderately similar to MAPB MOUSE MICROTUBULE-ASSOCIATED PROTEIN 1B (M.musculus)</t>
  </si>
  <si>
    <t xml:space="preserve">1436457_at</t>
  </si>
  <si>
    <t xml:space="preserve">RIKEN cDNA F830028O17 gene</t>
  </si>
  <si>
    <t xml:space="preserve">BB458100</t>
  </si>
  <si>
    <t xml:space="preserve">gb:BB458100 /DB_XREF=gi:16426234 /DB_XREF=BB458100 /CLONE=D130055A15 /FEA=EST /CNT=15 /TID=Mm.32114.1 /TIER=Stack /STK=9 /UG=Mm.32114 /UG_TITLE=ESTs</t>
  </si>
  <si>
    <t xml:space="preserve">1435644_at</t>
  </si>
  <si>
    <t xml:space="preserve">RIKEN cDNA G431001E03 gene</t>
  </si>
  <si>
    <t xml:space="preserve">BM234433</t>
  </si>
  <si>
    <t xml:space="preserve">gb:BM234433 /DB_XREF=gi:17869703 /DB_XREF=K0349H11-3 /CLONE=K0349H11 /FEA=EST /CNT=44 /TID=Mm.212573.1 /TIER=Stack /STK=14 /UG=Mm.212573 /UG_TITLE=ESTs, Weakly similar to NCF1 MOUSE NEUTROPHIL CYTOSOL FACTOR 1 (M.musculus)</t>
  </si>
  <si>
    <t xml:space="preserve">1441793_at</t>
  </si>
  <si>
    <t xml:space="preserve">ring finger protein 39</t>
  </si>
  <si>
    <t xml:space="preserve">BB824091</t>
  </si>
  <si>
    <t xml:space="preserve">gb:BB824091 /DB_XREF=gi:17002334 /DB_XREF=BB824091 /CLONE=G830031A11 /FEA=EST /CNT=4 /TID=Mm.117140.1 /TIER=ConsEnd /STK=4 /UG=Mm.117140 /UG_TITLE=ESTs</t>
  </si>
  <si>
    <t xml:space="preserve">1436684_a_at</t>
  </si>
  <si>
    <t xml:space="preserve">RIO kinase 2 (yeast)</t>
  </si>
  <si>
    <t xml:space="preserve">AV066689</t>
  </si>
  <si>
    <t xml:space="preserve">gb:AV066689 /DB_XREF=gi:5186517 /DB_XREF=AV066689 /CLONE=2010110K24 /FEA=EST /CNT=8 /TID=Mm.34105.2 /TIER=Stack /STK=8 /UG=Mm.34105 /LL=67045 /UG_GENE=2010110K24Rik /UG_TITLE=RIKEN cDNA 2010110K24 gene</t>
  </si>
  <si>
    <t xml:space="preserve">1460670_at</t>
  </si>
  <si>
    <t xml:space="preserve">RIO kinase 3 (yeast)</t>
  </si>
  <si>
    <t xml:space="preserve">NM_024182</t>
  </si>
  <si>
    <t xml:space="preserve">gb:AK004748.1 /DB_XREF=gi:12836156 /FEA=FLmRNA /CNT=157 /TID=Mm.28551.1 /TIER=Stack /STK=53 /UG=Mm.28551 /LL=66878 /UG_GENE=Sudd /UG_TITLE=sudD, suppressor of bimD6 homolog (Aspergillus nidulans) /DEF=Mus musculus adult male lung cDNA, RIKEN full-length enriched library, clone:1200013N13:homolog to SUDD PROTEIN, full insert sequence. /FL=gb:NM_024182.1</t>
  </si>
  <si>
    <t xml:space="preserve">1435158_at</t>
  </si>
  <si>
    <t xml:space="preserve">RNA binding motif protein 12B</t>
  </si>
  <si>
    <t xml:space="preserve">BB796313</t>
  </si>
  <si>
    <t xml:space="preserve">gb:BB796313 /DB_XREF=gi:16965932 /DB_XREF=BB796313 /CLONE=G4D0007I24 /FEA=EST /CNT=35 /TID=Mm.31826.2 /TIER=Stack /STK=19 /UG=Mm.31826 /LL=72397 /UG_GENE=3000004N20Rik /UG_TITLE=RIKEN cDNA 3000004N20 gene</t>
  </si>
  <si>
    <t xml:space="preserve">1441437_at</t>
  </si>
  <si>
    <t xml:space="preserve">RNA binding motif, single stranded interacting protein 1</t>
  </si>
  <si>
    <t xml:space="preserve">BM119933</t>
  </si>
  <si>
    <t xml:space="preserve">gb:BM119933 /DB_XREF=gi:17087959 /DB_XREF=L0932G04-3 /CLONE=L0932G04 /FEA=EST /CNT=4 /TID=Mm.215767.1 /TIER=ConsEnd /STK=4 /UG=Mm.215767 /UG_TITLE=ESTs, Moderately similar to S12207 hypothetical protein (M.musculus)</t>
  </si>
  <si>
    <t xml:space="preserve">1458578_at</t>
  </si>
  <si>
    <t xml:space="preserve">BB373038</t>
  </si>
  <si>
    <t xml:space="preserve">gb:BB373038 /DB_XREF=gi:16407137 /DB_XREF=BB373038 /CLONE=C130068G09 /FEA=EST /CNT=4 /TID=Mm.205131.1 /TIER=ConsEnd /STK=2 /UG=Mm.205131 /UG_TITLE=ESTs</t>
  </si>
  <si>
    <t xml:space="preserve">1427306_at</t>
  </si>
  <si>
    <t xml:space="preserve">ryanodine receptor 1, skeletal muscle</t>
  </si>
  <si>
    <t xml:space="preserve">X83932</t>
  </si>
  <si>
    <t xml:space="preserve">gb:X83932.1 /DB_XREF=gi:639812 /GEN=RYR1 /FEA=mRNA /CNT=33 /TID=Mm.4519.1 /TIER=Stack /STK=11 /UG=Mm.4519 /LL=20190 /DEF=M.musculus mRNA for ryanodine receptor type 1. /PROD=ryanodine receptor type 1</t>
  </si>
  <si>
    <t xml:space="preserve">1419394_s_at</t>
  </si>
  <si>
    <t xml:space="preserve">S100 calcium binding protein A8 (calgranulin A)</t>
  </si>
  <si>
    <t xml:space="preserve">NM_013650</t>
  </si>
  <si>
    <t xml:space="preserve">gb:NM_013650.1 /DB_XREF=gi:7305452 /GEN=S100a8 /FEA=FLmRNA /CNT=18 /TID=Mm.21567.1 /TIER=FL+Stack /STK=10 /UG=Mm.21567 /LL=20201 /DEF=Mus musculus S100 calcium binding protein A8 (calgranulin A) (S100a8), mRNA. /PROD=S100 calcium binding protein A8 (calgranulin A) /FL=gb:M83218.1 gb:NM_013650.1</t>
  </si>
  <si>
    <t xml:space="preserve">1420884_at</t>
  </si>
  <si>
    <t xml:space="preserve">sarcolipin</t>
  </si>
  <si>
    <t xml:space="preserve">AK008863</t>
  </si>
  <si>
    <t xml:space="preserve">gb:AK008863.1 /DB_XREF=gi:12843311 /FEA=FLmRNA /CNT=90 /TID=Mm.29132.1 /TIER=Stack /STK=43 /UG=Mm.29132 /LL=66402 /UG_GENE=2310045A07Rik /UG_TITLE=RIKEN cDNA 2310045A07 gene /DEF=Mus musculus adult male stomach cDNA, RIKEN full-length enriched library, clone:2210408O14:homolog to SARCOLIPIN, full insert sequence. /FL=gb:NM_025540.1</t>
  </si>
  <si>
    <t xml:space="preserve">1427020_at</t>
  </si>
  <si>
    <t xml:space="preserve">scavenger receptor class A, member 3</t>
  </si>
  <si>
    <t xml:space="preserve">BC026446</t>
  </si>
  <si>
    <t xml:space="preserve">gb:BC026446.1 /DB_XREF=gi:20072299 /FEA=mRNA /CNT=38 /TID=Mm.44135.1 /TIER=Stack /STK=25 /UG=Mm.44135 /DEF=Mus musculus, clone IMAGE:4459572, mRNA, partial cds. /PROD=Unknown (protein for IMAGE:4459572)</t>
  </si>
  <si>
    <t xml:space="preserve">1451204_at</t>
  </si>
  <si>
    <t xml:space="preserve">scavenger receptor class A, member 5 (putative)</t>
  </si>
  <si>
    <t xml:space="preserve">BC016096</t>
  </si>
  <si>
    <t xml:space="preserve">gb:BC016096.1 /DB_XREF=gi:16359266 /FEA=FLmRNA /CNT=105 /TID=Mm.83840.1 /TIER=FL+Stack /STK=65 /UG=Mm.83840 /LL=71145 /UG_GENE=4933425F03Rik /DEF=Mus musculus, Similar to RIKEN cDNA 4933425F03 gene, clone MGC:27633 IMAGE:4506472, mRNA, complete cds. /PROD=Similar to RIKEN cDNA 4933425F03 gene /FL=gb:BC016096.1</t>
  </si>
  <si>
    <t xml:space="preserve">1437378_x_at</t>
  </si>
  <si>
    <t xml:space="preserve">scavenger receptor class B, member 1</t>
  </si>
  <si>
    <t xml:space="preserve">BB224405</t>
  </si>
  <si>
    <t xml:space="preserve">gb:BB224405 /DB_XREF=gi:8893017 /DB_XREF=BB224405 /CLONE=A530086H16 /FEA=EST /CNT=20 /TID=Mm.4603.4 /TIER=Stack /STK=19 /UG=Mm.4603 /LL=20778 /UG_GENE=Srb1 /UG_TITLE=scavenger receptor class B1</t>
  </si>
  <si>
    <t xml:space="preserve">1455820_x_at</t>
  </si>
  <si>
    <t xml:space="preserve">BB138434</t>
  </si>
  <si>
    <t xml:space="preserve">gb:BB138434 /DB_XREF=gi:8793371 /DB_XREF=BB138434 /CLONE=9830147M16 /FEA=EST /CNT=55 /TID=Mm.4603.3 /TIER=Stack /STK=51 /UG=Mm.4603 /LL=20778 /UG_GENE=Srb1 /UG_TITLE=scavenger receptor class B1</t>
  </si>
  <si>
    <t xml:space="preserve">1436472_at</t>
  </si>
  <si>
    <t xml:space="preserve">schlafen 9</t>
  </si>
  <si>
    <t xml:space="preserve">BI647893</t>
  </si>
  <si>
    <t xml:space="preserve">gb:BI647893 /DB_XREF=gi:15562129 /DB_XREF=603276165F1 /CLONE=IMAGE:5316377 /FEA=EST /CNT=9 /TID=Mm.89557.1 /TIER=Stack /STK=9 /UG=Mm.89557 /UG_TITLE=ESTs, Weakly similar to TLM PROTEIN (M.musculus)</t>
  </si>
  <si>
    <t xml:space="preserve">1422837_at</t>
  </si>
  <si>
    <t xml:space="preserve">sciellin</t>
  </si>
  <si>
    <t xml:space="preserve">NM_022886</t>
  </si>
  <si>
    <t xml:space="preserve">gb:NM_022886.1 /DB_XREF=gi:12584977 /GEN=Scel /FEA=FLmRNA /CNT=23 /TID=Mm.852.1 /TIER=FL+Stack /STK=10 /UG=Mm.852 /LL=64929 /DEF=Mus musculus sciellin (Scel), mRNA. /PROD=sciellin /FL=gb:AF245700.1 gb:NM_022886.1</t>
  </si>
  <si>
    <t xml:space="preserve">1450276_a_at</t>
  </si>
  <si>
    <t xml:space="preserve">scinderin</t>
  </si>
  <si>
    <t xml:space="preserve">NM_009132</t>
  </si>
  <si>
    <t xml:space="preserve">gb:NM_009132.1 /DB_XREF=gi:6677870 /GEN=Scin /FEA=FLmRNA /CNT=4 /TID=Mm.2416.1 /TIER=FL /STK=2 /UG=Mm.2416 /LL=20259 /DEF=Mus musculus scinderin (Scin), mRNA. /PROD=scinderin /FL=gb:NM_009132.1</t>
  </si>
  <si>
    <t xml:space="preserve">1429114_at</t>
  </si>
  <si>
    <t xml:space="preserve">SEC14 and spectrin domains 1</t>
  </si>
  <si>
    <t xml:space="preserve">AV276619</t>
  </si>
  <si>
    <t xml:space="preserve">gb:AV276619 /DB_XREF=gi:16390846 /DB_XREF=AV276619 /CLONE=4932435K01 /FEA=mRNA /CNT=55 /TID=Mm.22355.1 /TIER=Stack /STK=11 /UG=Mm.22355 /LL=69012 /UG_GENE=1500031J16Rik /UG_TITLE=RIKEN cDNA 1500031J16 gene</t>
  </si>
  <si>
    <t xml:space="preserve">1448201_at</t>
  </si>
  <si>
    <t xml:space="preserve">secreted frizzled-related protein 2</t>
  </si>
  <si>
    <t xml:space="preserve">NM_009144</t>
  </si>
  <si>
    <t xml:space="preserve">gb:NM_009144.1 /DB_XREF=gi:6677894 /GEN=Sfrp2 /FEA=FLmRNA /CNT=206 /TID=Mm.19155.1 /TIER=FL+Stack /STK=135 /UG=Mm.19155 /LL=20319 /DEF=Mus musculus secreted frizzled-related sequence protein 2 (Sfrp2), mRNA. /PROD=secreted frizzled-related sequence protein 2 /FL=gb:D50462.1 gb:BC014722.1 gb:U88567.1 gb:NM_009144.1 gb:AF017989.1</t>
  </si>
  <si>
    <t xml:space="preserve">1423150_at</t>
  </si>
  <si>
    <t xml:space="preserve">secretogranin V</t>
  </si>
  <si>
    <t xml:space="preserve">AK019337</t>
  </si>
  <si>
    <t xml:space="preserve">gb:AK019337.1 /DB_XREF=gi:12859490 /GEN=Sgne1 /FEA=FLmRNA /CNT=162 /TID=Mm.4836.1 /TIER=Stack /STK=38 /UG=Mm.4836 /LL=20394 /UG_TITLE=secretory granule neuroendocrine protein 1, 7B2 protein /DEF=Mus musculus adult male hippocampus cDNA, RIKEN full-length enriched library, clone:2900045G23:secretory granule neuroendocrine protein 1, 7B2 protein, full insert sequence. /FL=gb:NM_009162.1</t>
  </si>
  <si>
    <t xml:space="preserve">1448377_at</t>
  </si>
  <si>
    <t xml:space="preserve">secretory leukocyte peptidase inhibitor</t>
  </si>
  <si>
    <t xml:space="preserve">NM_011414</t>
  </si>
  <si>
    <t xml:space="preserve">gb:NM_011414.1 /DB_XREF=gi:6755573 /GEN=Slpi /FEA=FLmRNA /CNT=103 /TID=Mm.1395.1 /TIER=FL+Stack /STK=84 /UG=Mm.1395 /LL=20568 /DEF=Mus musculus secretory leukocyte protease inhibitor (Slpi), mRNA. /PROD=secretory leukocyte protease inhibitor /FL=gb:NM_011414.1 gb:U73004.1 gb:U88093.1 gb:U94341.1</t>
  </si>
  <si>
    <t xml:space="preserve">1417580_s_at</t>
  </si>
  <si>
    <t xml:space="preserve">selenium binding protein 1</t>
  </si>
  <si>
    <t xml:space="preserve">NM_019414</t>
  </si>
  <si>
    <t xml:space="preserve">gb:NM_019414.1 /DB_XREF=gi:9507078 /GEN=Selenbp2 /FEA=FLmRNA /CNT=105 /TID=Mm.196558.1 /TIER=FL+Stack /STK=41 /UG=Mm.196558 /LL=20342 /DEF=Mus musculus selenium binding protein 2 (Selenbp2), mRNA. /PROD=selenium binding protein 2 /FL=gb:NM_019414.1 gb:BC024106.1 gb:BC011202.1</t>
  </si>
  <si>
    <t xml:space="preserve">1450699_at</t>
  </si>
  <si>
    <t xml:space="preserve">NM_009150</t>
  </si>
  <si>
    <t xml:space="preserve">gb:NM_009150.1 /DB_XREF=gi:6677906 /GEN=Selenbp1 /FEA=FLmRNA /CNT=79 /TID=Mm.636.1 /TIER=FL+Stack /STK=22 /UG=Mm.636 /LL=20341 /DEF=Mus musculus selenium binding protein 1 (Selenbp1), mRNA. /PROD=selenium binding protein 1 /FL=gb:NM_009150.1</t>
  </si>
  <si>
    <t xml:space="preserve">1429459_at</t>
  </si>
  <si>
    <t xml:space="preserve">sema domain, immunoglobulin domain (Ig), short basic domain, secreted, (semaphorin) 3D</t>
  </si>
  <si>
    <t xml:space="preserve">BB499147</t>
  </si>
  <si>
    <t xml:space="preserve">gb:AI451694 /DB_XREF=gi:4305790 /DB_XREF=mu59f08.x1 /CLONE=IMAGE:643719 /FEA=mRNA /CNT=63 /TID=Mm.89313.1 /TIER=ConsEnd /STK=0 /UG=Mm.89313 /LL=74345 /UG_GENE=4631426B19Rik /UG_TITLE=RIKEN cDNA 4631426B19 gene</t>
  </si>
  <si>
    <t xml:space="preserve">1420400_at</t>
  </si>
  <si>
    <t xml:space="preserve">seminal vesicle antigen-like 1</t>
  </si>
  <si>
    <t xml:space="preserve">NM_027832</t>
  </si>
  <si>
    <t xml:space="preserve">gb:NM_027832.1 /DB_XREF=gi:14269569 /GEN=Sval1 /FEA=FLmRNA /CNT=13 /TID=Mm.96996.1 /TIER=FL /STK=5 /UG=Mm.96996 /LL=71578 /DEF=Mus musculus seminal vesicle antigen-like 1 (Sval1), mRNA. /PROD=seminal vesicle antigen-like 1 /FL=gb:NM_027832.1</t>
  </si>
  <si>
    <t xml:space="preserve">1455422_x_at</t>
  </si>
  <si>
    <t xml:space="preserve">septin 4</t>
  </si>
  <si>
    <t xml:space="preserve">AW208509</t>
  </si>
  <si>
    <t xml:space="preserve">gb:AW208509 /DB_XREF=gi:6514449 /DB_XREF=uo60e09.x1 /CLONE=IMAGE:2646952 /FEA=EST /CNT=15 /TID=Mm.2214.2 /TIER=Stack /STK=14 /UG=Mm.2214 /LL=18952 /UG_GENE=Sept4 /UG_TITLE=septin 4</t>
  </si>
  <si>
    <t xml:space="preserve">1429285_at</t>
  </si>
  <si>
    <t xml:space="preserve">serine (or cysteine) peptidase inhibitor, clade A (alpha-1 antiproteinase, antitrypsin), member 9</t>
  </si>
  <si>
    <t xml:space="preserve">AK009343</t>
  </si>
  <si>
    <t xml:space="preserve">gb:AK009343.1 /DB_XREF=gi:12844083 /FEA=mRNA /CNT=10 /TID=Mm.201338.1 /TIER=Stack /STK=8 /UG=Mm.201338 /LL=71907 /UG_GENE=2310014L03Rik /UG_TITLE=RIKEN cDNA 2310014L03 gene /DEF=Mus musculus adult male tongue cDNA, RIKEN full-length enriched library, clone:2310014L03:homolog to THYROXINE-BINDING GLOBULIN PRECURSOR (T4-BINDING GLOBULIN), full insert sequence.</t>
  </si>
  <si>
    <t xml:space="preserve">1424923_at</t>
  </si>
  <si>
    <t xml:space="preserve">serine (or cysteine) peptidase inhibitor, clade A, member 3G</t>
  </si>
  <si>
    <t xml:space="preserve">BC002065</t>
  </si>
  <si>
    <t xml:space="preserve">gb:BC002065.1 /DB_XREF=gi:12805212 /FEA=FLmRNA /CNT=42 /TID=Mm.15085.1 /TIER=FL+Stack /STK=11 /UG=Mm.15085 /LL=20715 /UG_GENE=Spi2-1 /DEF=Mus musculus, clone MGC:6156 IMAGE:3484201, mRNA, complete cds. /PROD=Unknown (protein for MGC:6156) /FL=gb:BC002065.1</t>
  </si>
  <si>
    <t xml:space="preserve">1421921_at</t>
  </si>
  <si>
    <t xml:space="preserve">serine (or cysteine) peptidase inhibitor, clade A, member 3M</t>
  </si>
  <si>
    <t xml:space="preserve">BC011158</t>
  </si>
  <si>
    <t xml:space="preserve">gb:BC011158.1 /DB_XREF=gi:15029869 /FEA=FLmRNA /CNT=38 /TID=Mm.14274.1 /TIER=FL /STK=1 /UG=Mm.14274 /LL=20717 /UG_GENE=Spi2-rs1 /DEF=Mus musculus, Similar to serine protease inhibitor-2 related sequence 1, clone MGC:18640 IMAGE:4194074, mRNA, complete cds. /PROD=Similar to serine protease inhibitor-2 relatedsequence 1 /FL=gb:BC011158.1 gb:NM_009253.1</t>
  </si>
  <si>
    <t xml:space="preserve">1419100_at</t>
  </si>
  <si>
    <t xml:space="preserve">serine (or cysteine) peptidase inhibitor, clade A, member 3N</t>
  </si>
  <si>
    <t xml:space="preserve">NM_009252</t>
  </si>
  <si>
    <t xml:space="preserve">gb:NM_009252.1 /DB_XREF=gi:6678092 /GEN=Spi2-2 /FEA=FLmRNA /CNT=61 /TID=Mm.22650.1 /TIER=FL+Stack /STK=13 /UG=Mm.22650 /LL=20716 /DEF=Mus musculus serine protease inhibitor 2-2 (Spi2-2), mRNA. /PROD=serine protease inhibitor 2-2 /FL=gb:NM_009252.1 gb:M64086.1 gb:BC013651.1</t>
  </si>
  <si>
    <t xml:space="preserve">1449451_at</t>
  </si>
  <si>
    <t xml:space="preserve">serine (or cysteine) peptidase inhibitor, clade B (ovalbumin), member 11</t>
  </si>
  <si>
    <t xml:space="preserve">NM_025867</t>
  </si>
  <si>
    <t xml:space="preserve">gb:NM_025867.1 /DB_XREF=gi:13385351 /GEN=2310046M08Rik /FEA=FLmRNA /CNT=31 /TID=Mm.12638.1 /TIER=FL+Stack /STK=10 /UG=Mm.12638 /LL=66957 /DEF=Mus musculus RIKEN cDNA 2310046M08 gene (2310046M08Rik), mRNA. /PROD=RIKEN cDNA 2310046M08 /FL=gb:NM_025867.1 gb:BC010313.1</t>
  </si>
  <si>
    <t xml:space="preserve">1429297_at</t>
  </si>
  <si>
    <t xml:space="preserve">serine (or cysteine) peptidase inhibitor, clade B (ovalbumin), member 12</t>
  </si>
  <si>
    <t xml:space="preserve">AK009018</t>
  </si>
  <si>
    <t xml:space="preserve">gb:AK009018.1 /DB_XREF=gi:12843556 /FEA=mRNA /CNT=70 /TID=Mm.46413.1 /TIER=Stack /STK=63 /UG=Mm.46413 /LL=71869 /UG_GENE=2300003F07Rik /UG_TITLE=RIKEN cDNA 2300003F07 gene /DEF=Mus musculus adult male tongue cDNA, RIKEN full-length enriched library, clone:2300003F07:similar to SQUAMOUS CELL CARCINOMA ANTIGEN 2, full insert sequence.</t>
  </si>
  <si>
    <t xml:space="preserve">1437517_x_at</t>
  </si>
  <si>
    <t xml:space="preserve">serine (or cysteine) peptidase inhibitor, clade B (ovalbumin), member 3A</t>
  </si>
  <si>
    <t xml:space="preserve">BB699605</t>
  </si>
  <si>
    <t xml:space="preserve">gb:BB699605 /DB_XREF=gi:16048429 /DB_XREF=BB699605 /CLONE=7420413G09 /FEA=EST /CNT=17 /TID=Mm.188782.1 /TIER=Stack /STK=17 /UG=Mm.188782 /UG_TITLE=ESTs</t>
  </si>
  <si>
    <t xml:space="preserve">1422939_at</t>
  </si>
  <si>
    <t xml:space="preserve">serine (or cysteine) peptidase inhibitor, clade B (ovalbumin), member 3B</t>
  </si>
  <si>
    <t xml:space="preserve">NM_009126</t>
  </si>
  <si>
    <t xml:space="preserve">gb:NM_009126.1 /DB_XREF=gi:6677858 /GEN=Scca2 /FEA=FLmRNA /CNT=8 /TID=Mm.194916.1 /TIER=FL /STK=2 /UG=Mm.194916 /LL=20248 /DEF=Mus musculus squamous cell carcinoma antigen 2 (Scca2), mRNA. /PROD=squamous cell carcinoma antigen 2 /FL=gb:NM_009126.1</t>
  </si>
  <si>
    <t xml:space="preserve">1422940_x_at</t>
  </si>
  <si>
    <t xml:space="preserve">1419082_at</t>
  </si>
  <si>
    <t xml:space="preserve">serine (or cysteine) peptidase inhibitor, clade B, member 2</t>
  </si>
  <si>
    <t xml:space="preserve">NM_011111</t>
  </si>
  <si>
    <t xml:space="preserve">gb:NM_011111.1 /DB_XREF=gi:6755097 /GEN=Serpinb2 /FEA=FLmRNA /CNT=23 /TID=Mm.5019.1 /TIER=FL+Stack /STK=14 /UG=Mm.5019 /LL=18788 /DEF=Mus musculus serine (or cysteine) proteinase inhibitor, clade B (ovalbumin), member 2 (Serpinb2), mRNA. /PROD=plasminogen activator inhibitor, type II /FL=gb:NM_011111.1</t>
  </si>
  <si>
    <t xml:space="preserve">1450474_at</t>
  </si>
  <si>
    <t xml:space="preserve">serine (or cysteine) peptidase inhibitor, clade B, member 9c</t>
  </si>
  <si>
    <t xml:space="preserve">AK014448</t>
  </si>
  <si>
    <t xml:space="preserve">gb:AK014448.1 /DB_XREF=gi:12852306 /GEN=Spi11 /FEA=FLmRNA /CNT=16 /TID=Mm.219429.1 /TIER=ConsEnd /STK=2 /UG=Mm.219429 /LL=20707 /UG_TITLE=serine protease inhibitor 11 /DEF=Mus musculus 18 days pregnant adult female placenta and extra embryonic tissue cDNA, RIKEN full-length enriched library, clone:3830421J05:serine protease inhibitor 11, full insert sequence. /FL=gb:NM_011453.1</t>
  </si>
  <si>
    <t xml:space="preserve">1415938_at</t>
  </si>
  <si>
    <t xml:space="preserve">serine peptidase inhibitor, Kazal type 3</t>
  </si>
  <si>
    <t xml:space="preserve">NM_009258</t>
  </si>
  <si>
    <t xml:space="preserve">gb:NM_009258.1 /DB_XREF=gi:6678104 /GEN=Spink3 /FEA=FLmRNA /CNT=194 /TID=Mm.272.1 /TIER=FL+Stack /STK=164 /UG=Mm.272 /LL=20730 /DEF=Mus musculus serine protease inhibitor, Kazal type 3 (Spink3), mRNA. /PROD=serine protease inhibitor, Kazal type 3 /FL=gb:NM_009258.1</t>
  </si>
  <si>
    <t xml:space="preserve">1427119_at</t>
  </si>
  <si>
    <t xml:space="preserve">serine peptidase inhibitor, Kazal type 4</t>
  </si>
  <si>
    <t xml:space="preserve">AV066321</t>
  </si>
  <si>
    <t xml:space="preserve">gb:AV066321 /DB_XREF=gi:5186149 /DB_XREF=AV066321 /CLONE=2010107M21 /FEA=mRNA /CNT=28 /TID=Mm.25246.1 /TIER=Stack /STK=15 /UG=Mm.25246 /LL=20731 /UG_GENE=Spink4 /UG_TITLE=serine protease inhibitor, Kazal type 4</t>
  </si>
  <si>
    <t xml:space="preserve">1430567_at</t>
  </si>
  <si>
    <t xml:space="preserve">serine peptidase inhibitor, Kazal type 5</t>
  </si>
  <si>
    <t xml:space="preserve">AV241297</t>
  </si>
  <si>
    <t xml:space="preserve">gb:AV241297 /DB_XREF=gi:15405187 /DB_XREF=AV241297 /CLONE=4732447G17 /FEA=mRNA /CNT=38 /TID=Mm.35369.1 /TIER=ConsEnd /STK=1 /UG=Mm.35369 /LL=72432 /UG_GENE=2310065D10Rik /UG_TITLE=RIKEN cDNA 2310065D10 gene</t>
  </si>
  <si>
    <t xml:space="preserve">1454138_a_at</t>
  </si>
  <si>
    <t xml:space="preserve">serine threonine kinase 31</t>
  </si>
  <si>
    <t xml:space="preserve">AK021186</t>
  </si>
  <si>
    <t xml:space="preserve">gb:AK021186.1 /DB_XREF=gi:12861988 /GEN=Stk31 /FEA=mRNA /CNT=1 /TID=Mm.128054.2 /TIER=ConsEnd /STK=0 /UG=Mm.128054 /LL=77485 /UG_TITLE=serine threonine kinase 31 /DEF=Mus musculus ES cells cDNA, RIKEN full-length enriched library, clone:C330007K24:serine threonine kinase 31, full insert sequence.</t>
  </si>
  <si>
    <t xml:space="preserve">1417751_at</t>
  </si>
  <si>
    <t xml:space="preserve">serine/threonine kinase 10</t>
  </si>
  <si>
    <t xml:space="preserve">NM_009288</t>
  </si>
  <si>
    <t xml:space="preserve">gb:NM_009288.1 /DB_XREF=gi:6678162 /GEN=Stk10 /FEA=FLmRNA /CNT=53 /TID=Mm.8235.1 /TIER=FL+Stack /STK=37 /UG=Mm.8235 /LL=20868 /DEF=Mus musculus serinethreonine kinase 10 (Stk10), mRNA. /PROD=serinethreonine kinase 10 /FL=gb:NM_009288.1 gb:D89728.1</t>
  </si>
  <si>
    <t xml:space="preserve">1416770_at</t>
  </si>
  <si>
    <t xml:space="preserve">serine/threonine kinase 25 (yeast)</t>
  </si>
  <si>
    <t xml:space="preserve">NM_021537</t>
  </si>
  <si>
    <t xml:space="preserve">gb:NM_021537.1 /DB_XREF=gi:10946969 /GEN=Stk25 /FEA=FLmRNA /CNT=129 /TID=Mm.28761.1 /TIER=FL+Stack /STK=70 /UG=Mm.28761 /LL=59041 /DEF=Mus musculus serinethreonine kinase 25 (yeast) (Stk25), mRNA. /PROD=serinethreonine kinase 25 (yeast) /FL=gb:AF004934.1 gb:NM_021537.1</t>
  </si>
  <si>
    <t xml:space="preserve">1454877_at</t>
  </si>
  <si>
    <t xml:space="preserve">SERTA domain containing 4</t>
  </si>
  <si>
    <t xml:space="preserve">BQ174721</t>
  </si>
  <si>
    <t xml:space="preserve">gb:BQ174721 /DB_XREF=gi:20350213 /DB_XREF=UI-M-DJ2-bwb-e-14-0-UI.s1 /CLONE=UI-M-DJ2-bwb-e-14-0-UI /FEA=EST /CNT=84 /TID=Mm.22806.1 /TIER=Stack /STK=38 /UG=Mm.22806 /UG_TITLE=ESTs</t>
  </si>
  <si>
    <t xml:space="preserve">1419075_s_at</t>
  </si>
  <si>
    <t xml:space="preserve">serum amyloid A 1</t>
  </si>
  <si>
    <t xml:space="preserve">NM_011314</t>
  </si>
  <si>
    <t xml:space="preserve">gb:NM_011314.1 /DB_XREF=gi:6755393 /GEN=Saa2 /FEA=FLmRNA /CNT=20 /TID=Mm.200941.1 /TIER=FL+Stack /STK=14 /UG=Mm.200941 /LL=20209 /DEF=Mus musculus serum amyloid A 2 (Saa2), mRNA. /PROD=serum amyloid A 2 /FL=gb:NM_011314.1 gb:U60438.1 gb:U60437.1 gb:BC024606.1 gb:M11130.1 gb:L22190.1</t>
  </si>
  <si>
    <t xml:space="preserve">1450788_at</t>
  </si>
  <si>
    <t xml:space="preserve">NM_009117</t>
  </si>
  <si>
    <t xml:space="preserve">gb:NM_009117.1 /DB_XREF=gi:6677842 /GEN=Saa1 /FEA=FLmRNA /CNT=17 /TID=Mm.148800.1 /TIER=FL+Stack /STK=9 /UG=Mm.148800 /LL=20208 /DEF=Mus musculus serum amyloid A 1 (Saa1), mRNA. /PROD=serum amyloid A 1 /FL=gb:NM_009117.1</t>
  </si>
  <si>
    <t xml:space="preserve">1450826_a_at</t>
  </si>
  <si>
    <t xml:space="preserve">serum amyloid A 3</t>
  </si>
  <si>
    <t xml:space="preserve">NM_011315</t>
  </si>
  <si>
    <t xml:space="preserve">gb:NM_011315.1 /DB_XREF=gi:6755395 /GEN=Saa3 /FEA=FLmRNA /CNT=7 /TID=Mm.14277.1 /TIER=FL /STK=0 /UG=Mm.14277 /LL=20210 /DEF=Mus musculus serum amyloid A 3 (Saa3), mRNA. /PROD=serum amyloid A 3 /FL=gb:NM_011315.1</t>
  </si>
  <si>
    <t xml:space="preserve">1416041_at</t>
  </si>
  <si>
    <t xml:space="preserve">serum/glucocorticoid regulated kinase</t>
  </si>
  <si>
    <t xml:space="preserve">NM_011361</t>
  </si>
  <si>
    <t xml:space="preserve">gb:NM_011361.1 /DB_XREF=gi:6755489 /GEN=Sgk /FEA=FLmRNA /CNT=280 /TID=Mm.28405.1 /TIER=FL+Stack /STK=139 /UG=Mm.28405 /LL=20393 /DEF=Mus musculus serumglucocorticoid regulated kinase (Sgk), mRNA. /PROD=serumglucocorticoid regulated kinase /FL=gb:NM_011361.1 gb:AF205855.1 gb:AF139638.1 gb:BC005720.1</t>
  </si>
  <si>
    <t xml:space="preserve">1444772_at</t>
  </si>
  <si>
    <t xml:space="preserve">SET and MYND domain containing 3</t>
  </si>
  <si>
    <t xml:space="preserve">BM195186</t>
  </si>
  <si>
    <t xml:space="preserve">gb:BM195186 /DB_XREF=gi:17746521 /DB_XREF=C0304F06-3 /CLONE=C0304F06 /FEA=EST /CNT=4 /TID=Mm.214919.1 /TIER=ConsEnd /STK=2 /UG=Mm.214919 /UG_TITLE=ESTs</t>
  </si>
  <si>
    <t xml:space="preserve">1443158_at</t>
  </si>
  <si>
    <t xml:space="preserve">Sex comb on midleg homolog 1</t>
  </si>
  <si>
    <t xml:space="preserve">BB035643</t>
  </si>
  <si>
    <t xml:space="preserve">gb:BB035643 /DB_XREF=gi:16258319 /DB_XREF=BB035643 /CLONE=5930404P18 /FEA=EST /CNT=3 /TID=Mm.209295.1 /TIER=ConsEnd /STK=3 /UG=Mm.209295 /UG_TITLE=ESTs</t>
  </si>
  <si>
    <t xml:space="preserve">1426787_at</t>
  </si>
  <si>
    <t xml:space="preserve">Sfi1 homolog, spindle assembly associated (yeast) /// similar to spindle assembly associated Sfi1 homolog isoform b /// similar to spindle assembly associated Sfi1 homolog isoform b /// similar to Sfi1 homolog, spindle assembly associated (yeast)</t>
  </si>
  <si>
    <t xml:space="preserve">AW744519</t>
  </si>
  <si>
    <t xml:space="preserve">673404 /// 673420 /// 673566 /// 78887</t>
  </si>
  <si>
    <t xml:space="preserve">gb:AW744519 /DB_XREF=gi:7656438 /DB_XREF=ur31a04.x1 /CLONE=IMAGE:3025902 /FEA=mRNA /CNT=82 /TID=Mm.219674.1 /TIER=Stack /STK=67 /UG=Mm.219674 /UG_TITLE=Mus musculus, clone IMAGE:4191452, mRNA, partial cds</t>
  </si>
  <si>
    <t xml:space="preserve">1422644_at</t>
  </si>
  <si>
    <t xml:space="preserve">SH3-binding domain glutamic acid-rich protein</t>
  </si>
  <si>
    <t xml:space="preserve">NM_015825</t>
  </si>
  <si>
    <t xml:space="preserve">gb:NM_015825.1 /DB_XREF=gi:7657557 /GEN=Sh3bgr /FEA=FLmRNA /CNT=53 /TID=Mm.28638.1 /TIER=FL+Stack /STK=22 /UG=Mm.28638 /LL=50795 /DEF=Mus musculus SH3-binding domain glutamic acid-rich protein (Sh3bgr), mRNA. /PROD=SH3-binding domain glutamic acid-rich protein /FL=gb:NM_015825.1</t>
  </si>
  <si>
    <t xml:space="preserve">1441233_at</t>
  </si>
  <si>
    <t xml:space="preserve">Signal recognition particle 54</t>
  </si>
  <si>
    <t xml:space="preserve">BM240795</t>
  </si>
  <si>
    <t xml:space="preserve">gb:BM240795 /DB_XREF=gi:17876065 /DB_XREF=K0607E11-3 /CLONE=K0607E11 /FEA=EST /CNT=5 /TID=Mm.161583.1 /TIER=ConsEnd /STK=4 /UG=Mm.161583 /UG_TITLE=ESTs</t>
  </si>
  <si>
    <t xml:space="preserve">1420915_at</t>
  </si>
  <si>
    <t xml:space="preserve">signal transducer and activator of transcription 1</t>
  </si>
  <si>
    <t xml:space="preserve">AW214029</t>
  </si>
  <si>
    <t xml:space="preserve">gb:BM239586 /DB_XREF=gi:17874844 /DB_XREF=K0536G07-3 /CLONE=K0536G07 /FEA=FLmRNA /CNT=144 /TID=Mm.8249.1 /TIER=Stack /STK=47 /UG=Mm.8249 /LL=20846 /UG_GENE=Stat1 /UG_TITLE=signal transducer and activator of transcription 1 /FL=gb:NM_009283.1 gb:U06924.1</t>
  </si>
  <si>
    <t xml:space="preserve">1450034_at</t>
  </si>
  <si>
    <t xml:space="preserve">gb:AW214029 /DB_XREF=gi:6520396 /DB_XREF=uo46g11.x1 /CLONE=IMAGE:2645636 /FEA=FLmRNA /CNT=144 /TID=Mm.8249.1 /TIER=Stack /STK=13 /UG=Mm.8249 /LL=20846 /UG_GENE=Stat1 /UG_TITLE=signal transducer and activator of transcription 1 /FL=gb:NM_009283.1 gb:U06924.1</t>
  </si>
  <si>
    <t xml:space="preserve">1440481_at</t>
  </si>
  <si>
    <t xml:space="preserve">BB229853</t>
  </si>
  <si>
    <t xml:space="preserve">gb:BB229853 /DB_XREF=gi:16354332 /DB_XREF=BB229853 /CLONE=A630023O21 /FEA=EST /CNT=8 /TID=Mm.131413.1 /TIER=ConsEnd /STK=5 /UG=Mm.131413 /UG_TITLE=ESTs</t>
  </si>
  <si>
    <t xml:space="preserve">1443437_at</t>
  </si>
  <si>
    <t xml:space="preserve">similar to apobec-1 complementation factor</t>
  </si>
  <si>
    <t xml:space="preserve">BB016042</t>
  </si>
  <si>
    <t xml:space="preserve">gb:BB016042 /DB_XREF=gi:16257434 /DB_XREF=BB016042 /CLONE=4930557G22 /FEA=EST /CNT=3 /TID=Mm.108671.1 /TIER=ConsEnd /STK=3 /UG=Mm.108671 /UG_TITLE=ESTs</t>
  </si>
  <si>
    <t xml:space="preserve">1442183_at</t>
  </si>
  <si>
    <t xml:space="preserve">similar to carnitine deficiency-associated gene expressed in ventricle 3 isoform CDV3B</t>
  </si>
  <si>
    <t xml:space="preserve">AW555202</t>
  </si>
  <si>
    <t xml:space="preserve">gb:AW555202 /DB_XREF=gi:7200625 /DB_XREF=L0251C10-3 /CLONE=L0251C10 /FEA=EST /CNT=6 /TID=Mm.103131.1 /TIER=ConsEnd /STK=3 /UG=Mm.103131 /UG_TITLE=ESTs</t>
  </si>
  <si>
    <t xml:space="preserve">1435189_at</t>
  </si>
  <si>
    <t xml:space="preserve">similar to FERM and PDZ domain containing 1 /// similar to FERM and PDZ domain containing 1 /// similar to FERM and PDZ domain containing 1</t>
  </si>
  <si>
    <t xml:space="preserve">BM213356</t>
  </si>
  <si>
    <t xml:space="preserve">666060 /// 669360 /// 674439</t>
  </si>
  <si>
    <t xml:space="preserve">gb:BM213356 /DB_XREF=gi:17771213 /DB_XREF=C0835C02-3 /CLONE=C0835C02 /FEA=EST /CNT=25 /TID=Mm.24783.1 /TIER=Stack /STK=19 /UG=Mm.24783 /UG_TITLE=ESTs, Highly similar to KIAA0967 protein (H.sapiens)</t>
  </si>
  <si>
    <t xml:space="preserve">1431151_at</t>
  </si>
  <si>
    <t xml:space="preserve">similar to Gastric triacylglycerol lipase precursor (Gastric lipase) (GL) /// similar to Gastric triacylglycerol lipase precursor (Gastric lipase) (GL) /// similar to Gastric triacylglycerol lipase precursor (Gastric lipase) (GL) /// similar to lipase, gastric /// similar to Gastric triacylglycerol lipase precursor (Gastric lipase) (GL)</t>
  </si>
  <si>
    <t xml:space="preserve">AI787666</t>
  </si>
  <si>
    <t xml:space="preserve">628236 /// 668099 /// 668114 /// 673023 /// 676650</t>
  </si>
  <si>
    <t xml:space="preserve">gb:AI787666 /DB_XREF=gi:5335382 /DB_XREF=ul21b07.y1 /CLONE=IMAGE:2088181 /FEA=mRNA /CNT=9 /TID=Mm.200739.1 /TIER=ConsEnd /STK=0 /UG=Mm.200739 /LL=69304 /UG_GENE=1700001A13Rik /UG_TITLE=RIKEN cDNA 1700001A13 gene</t>
  </si>
  <si>
    <t xml:space="preserve">1436462_at</t>
  </si>
  <si>
    <t xml:space="preserve">similar to gonadotropin inducible ovarian transcription factor 1 /// similar to zinc finger protein 709 /// similar to gonadotropin inducible ovarian transcription factor 1 /// similar to gonadotropin inducible ovarian transcription factor 1</t>
  </si>
  <si>
    <t xml:space="preserve">BM899333</t>
  </si>
  <si>
    <t xml:space="preserve">626832 /// 628147 /// 668030 /// 668066</t>
  </si>
  <si>
    <t xml:space="preserve">gb:BM899333 /DB_XREF=gi:19382121 /DB_XREF=UI-M-DJ1-btz-g-02-0-UI.s1 /CLONE=UI-M-DJ1-btz-g-02-0-UI /FEA=EST /CNT=11 /TID=Mm.154145.3 /TIER=Stack /STK=9 /UG=Mm.154145 /LL=66376 /UG_GENE=2310011F05Rik /UG_TITLE=RIKEN cDNA 2310011F05 gene</t>
  </si>
  <si>
    <t xml:space="preserve">1438009_at</t>
  </si>
  <si>
    <t xml:space="preserve">similar to histone 2a</t>
  </si>
  <si>
    <t xml:space="preserve">W91024</t>
  </si>
  <si>
    <t xml:space="preserve">gb:W91024 /DB_XREF=gi:1541291 /DB_XREF=mf83h06.r1 /CLONE=IMAGE:420923 /FEA=EST /CNT=79 /TID=Mm.14767.2 /TIER=Stack /STK=12 /UG=Mm.14767 /LL=15270 /UG_GENE=H2afx /UG_TITLE=H2A histone family, member X</t>
  </si>
  <si>
    <t xml:space="preserve">1424607_a_at</t>
  </si>
  <si>
    <t xml:space="preserve">similar to hypothetical protein MGC37588</t>
  </si>
  <si>
    <t xml:space="preserve">BM225255</t>
  </si>
  <si>
    <t xml:space="preserve">gb:BC020078.1 /DB_XREF=gi:18043256 /FEA=FLmRNA /CNT=74 /TID=Mm.182434.2 /TIER=FL+Stack /STK=23 /UG=Mm.182434 /DEF=Mus musculus, Similar to RIKEN cDNA 1700066C05 gene, clone MGC:28125 IMAGE:3980327, mRNA, complete cds. /PROD=Similar to RIKEN cDNA 1700066C05 gene /FL=gb:BC020078.1</t>
  </si>
  <si>
    <t xml:space="preserve">1424609_a_at</t>
  </si>
  <si>
    <t xml:space="preserve">gb:BM225255 /DB_XREF=gi:17786778 /DB_XREF=K0208G08-3 /CLONE=K0208G08 /FEA=FLmRNA /CNT=74 /TID=Mm.182434.2 /TIER=Stack /STK=12 /UG=Mm.182434 /UG_TITLE=Mus musculus, Similar to RIKEN cDNA 1700066C05 gene, clone MGC:28125 IMAGE:3980327, mRNA, complete cds /FL=gb:BC020078.1</t>
  </si>
  <si>
    <t xml:space="preserve">1427792_at</t>
  </si>
  <si>
    <t xml:space="preserve">Similar to immunoglobulin light chain variable region</t>
  </si>
  <si>
    <t xml:space="preserve">U18597</t>
  </si>
  <si>
    <t xml:space="preserve">gb:U18597.1 /DB_XREF=gi:623393 /FEA=mRNA /CNT=4 /TID=Mm.104747.21 /TIER=ConsEnd /STK=0 /UG=Mm.104747 /LL=16114 /UG_GENE=Igk-V28 /DEF=Mus musculus immunoglobulin kappa light chain variable region mRNA, clone BALBc-86, partial cds. /PROD=immunoglobulin kappa light chain variableregion</t>
  </si>
  <si>
    <t xml:space="preserve">1435529_at</t>
  </si>
  <si>
    <t xml:space="preserve">similar to interferon-induced protein with tetratricopeptide repeats 1 /// similar to interferon-induced protein with tetratricopeptide repeats 1 /// similar to interferon-induced protein with tetratricopeptide repeats 1</t>
  </si>
  <si>
    <t xml:space="preserve">BM245961</t>
  </si>
  <si>
    <t xml:space="preserve">667373 /// 669129 /// 676702</t>
  </si>
  <si>
    <t xml:space="preserve">gb:BM245961 /DB_XREF=gi:17881231 /DB_XREF=K0731F11-3 /CLONE=K0731F11 /FEA=EST /CNT=35 /TID=Mm.202663.1 /TIER=Stack /STK=15 /UG=Mm.202663 /LL=107370 /UG_GENE=AW412491 /UG_TITLE=expressed sequence AW412491</t>
  </si>
  <si>
    <t xml:space="preserve">1422706_at</t>
  </si>
  <si>
    <t xml:space="preserve">similar to Nedd4 WW binding protein 4</t>
  </si>
  <si>
    <t xml:space="preserve">AV370981</t>
  </si>
  <si>
    <t xml:space="preserve">gb:AV370981 /DB_XREF=gi:15406809 /DB_XREF=AV370981 /CLONE=9030406G08 /FEA=FLmRNA /CNT=133 /TID=Mm.41009.1 /TIER=Stack /STK=14 /UG=Mm.41009 /LL=65112 /UG_GENE=N4wbp4-pending /UG_TITLE=Nedd4 WW binding protein 4 /FL=gb:NM_022995.1</t>
  </si>
  <si>
    <t xml:space="preserve">1438783_at</t>
  </si>
  <si>
    <t xml:space="preserve">BB325257</t>
  </si>
  <si>
    <t xml:space="preserve">gb:BB325257 /DB_XREF=gi:16403556 /DB_XREF=BB325257 /CLONE=B430115G18 /FEA=EST /CNT=11 /TID=Mm.139190.1 /TIER=Stack /STK=9 /UG=Mm.139190 /UG_TITLE=ESTs</t>
  </si>
  <si>
    <t xml:space="preserve">1452295_at</t>
  </si>
  <si>
    <t xml:space="preserve">similar to Nedd4 WW binding protein 4 /// similar to Nedd4 WW binding protein 4</t>
  </si>
  <si>
    <t xml:space="preserve">AV291712</t>
  </si>
  <si>
    <t xml:space="preserve">637870 /// 676013</t>
  </si>
  <si>
    <t xml:space="preserve">gb:AV291712 /DB_XREF=gi:16392411 /DB_XREF=AV291712 /CLONE=5430409C21 /FEA=mRNA /CNT=43 /TID=Mm.73682.1 /TIER=Stack /STK=19 /UG=Mm.73682 /UG_TITLE=Mus musculus, clone IMAGE:5068074, mRNA</t>
  </si>
  <si>
    <t xml:space="preserve">1436386_x_at</t>
  </si>
  <si>
    <t xml:space="preserve">Similar to reduced expression 2</t>
  </si>
  <si>
    <t xml:space="preserve">BG072059</t>
  </si>
  <si>
    <t xml:space="preserve">gb:BG072059 /DB_XREF=gi:12554628 /DB_XREF=H3106C04-3 /CLONE=H3106C04 /FEA=EST /CNT=13 /TID=Mm.37397.1 /TIER=Stack /STK=9 /UG=Mm.37397 /UG_TITLE=ESTs</t>
  </si>
  <si>
    <t xml:space="preserve">1421278_s_at</t>
  </si>
  <si>
    <t xml:space="preserve">similar to spectrin alpha 1</t>
  </si>
  <si>
    <t xml:space="preserve">BB740660</t>
  </si>
  <si>
    <t xml:space="preserve">gb:BB740660 /DB_XREF=gi:16143665 /DB_XREF=BB740660 /CLONE=F430209C21 /FEA=FLmRNA /CNT=21 /TID=Mm.200611.1 /TIER=ConsEnd /STK=4 /UG=Mm.200611 /LL=20739 /UG_GENE=Spna1 /UG_TITLE=alpha-spectrin 1, erythroid /FL=gb:U87455.1 gb:NM_011465.2 gb:AF093576.1</t>
  </si>
  <si>
    <t xml:space="preserve">1433575_at</t>
  </si>
  <si>
    <t xml:space="preserve">similar to Transcription factor SOX-4</t>
  </si>
  <si>
    <t xml:space="preserve">BG083485</t>
  </si>
  <si>
    <t xml:space="preserve">gb:BG083485 /DB_XREF=gi:12566141 /DB_XREF=H3089F12-5 /CLONE=H3089F12 /FEA=EST /CNT=168 /TID=Mm.18789.2 /TIER=Stack /STK=88 /UG=Mm.18789 /LL=20677 /UG_GENE=Sox4 /UG_TITLE=SRY-box containing gene 4</t>
  </si>
  <si>
    <t xml:space="preserve">1441316_at</t>
  </si>
  <si>
    <t xml:space="preserve">similar to wingless related MMTV integration site 8b</t>
  </si>
  <si>
    <t xml:space="preserve">BB234335</t>
  </si>
  <si>
    <t xml:space="preserve">gb:BB234335 /DB_XREF=gi:8914190 /DB_XREF=BB234335 /CLONE=A630048K23 /FEA=EST /CNT=5 /TID=Mm.208150.1 /TIER=ConsEnd /STK=4 /UG=Mm.208150 /UG_TITLE=ESTs</t>
  </si>
  <si>
    <t xml:space="preserve">1422135_at</t>
  </si>
  <si>
    <t xml:space="preserve">similar to zinc finger protein 146</t>
  </si>
  <si>
    <t xml:space="preserve">NM_011980</t>
  </si>
  <si>
    <t xml:space="preserve">gb:NM_011980.1 /DB_XREF=gi:6756046 /GEN=Zfp146 /FEA=FLmRNA /CNT=9 /TID=Mm.42054.1 /TIER=FL /STK=1 /UG=Mm.42054 /LL=26465 /DEF=Mus musculus zinc finger protein 146 (Zfp146), mRNA. /PROD=zinc finger protein 146 /FL=gb:NM_011980.1</t>
  </si>
  <si>
    <t xml:space="preserve">1439065_x_at</t>
  </si>
  <si>
    <t xml:space="preserve">Similar to zinc finger protein 665</t>
  </si>
  <si>
    <t xml:space="preserve">C77501</t>
  </si>
  <si>
    <t xml:space="preserve">gb:C77501 /DB_XREF=gi:2517831 /DB_XREF=C77501 /CLONE=J0032E12 /FEA=EST /CNT=21 /TID=Mm.35121.1 /TIER=Stack /STK=8 /UG=Mm.35121 /LL=100145 /UG_GENE=AI467481 /UG_TITLE=expressed sequence AI467481</t>
  </si>
  <si>
    <t xml:space="preserve">1429951_at</t>
  </si>
  <si>
    <t xml:space="preserve">single-stranded DNA binding protein 2</t>
  </si>
  <si>
    <t xml:space="preserve">AK005150</t>
  </si>
  <si>
    <t xml:space="preserve">gb:AK005150.1 /DB_XREF=gi:12836873 /FEA=mRNA /CNT=10 /TID=Mm.174600.1 /TIER=ConsEnd /STK=5 /UG=Mm.174600 /LL=76496 /UG_GENE=1500004K09Rik /UG_TITLE=RIKEN cDNA 1500004K09 gene /DEF=Mus musculus adult male cerebellum cDNA, RIKEN full-length enriched library, clone:1500004K09:homolog to SINGLE-STRAND DNA-BINDING PROTEIN (SSDP) (CSDP), full insert sequence.</t>
  </si>
  <si>
    <t xml:space="preserve">1434291_a_at</t>
  </si>
  <si>
    <t xml:space="preserve">small EDRK-rich factor 1</t>
  </si>
  <si>
    <t xml:space="preserve">AA709993</t>
  </si>
  <si>
    <t xml:space="preserve">gb:AA709993 /DB_XREF=gi:2719911 /DB_XREF=vt36b04.r1 /CLONE=IMAGE:1165135 /FEA=EST /CNT=41 /TID=Mm.1749.3 /TIER=Stack /STK=36 /UG=Mm.1749 /LL=20365 /UG_GENE=Serf1 /UG_TITLE=small EDRK-rich factor 1</t>
  </si>
  <si>
    <t xml:space="preserve">1429335_at</t>
  </si>
  <si>
    <t xml:space="preserve">small nuclear RNA activating complex, polypeptide 1</t>
  </si>
  <si>
    <t xml:space="preserve">AK012317</t>
  </si>
  <si>
    <t xml:space="preserve">gb:AK012317.1 /DB_XREF=gi:12848981 /FEA=mRNA /CNT=56 /TID=Mm.25937.1 /TIER=Stack /STK=36 /UG=Mm.25937 /LL=75627 /UG_GENE=2700033G17Rik /UG_TITLE=RIKEN cDNA 2700033G17 gene /DEF=Mus musculus 11 days embryo whole body cDNA, RIKEN full-length enriched library, clone:2700033G17:homolog to SNRNA ACTIVATING PROTEIN COMPLEX 43 KDA SUBUNIT (SNAPC 43 KDA SUBUNIT) (PROXIMAL SEQUENCE ELEMENT-BINDING TRANSCRIPTION FACTOR GAMMA SUBUN...</t>
  </si>
  <si>
    <t xml:space="preserve">1427999_at</t>
  </si>
  <si>
    <t xml:space="preserve">small nuclear RNA activating complex, polypeptide 5</t>
  </si>
  <si>
    <t xml:space="preserve">BE955050</t>
  </si>
  <si>
    <t xml:space="preserve">gb:BE955050 /DB_XREF=gi:10598197 /DB_XREF=UI-M-CD1-bat-a-10-0-UI.s1 /CLONE=UI-M-CD1-bat-a-10-0-UI /FEA=mRNA /CNT=39 /TID=Mm.24082.1 /TIER=ConsEnd /STK=1 /UG=Mm.24082 /LL=67032 /UG_GENE=2010103A03Rik /UG_TITLE=RIKEN cDNA 2010103A03 gene</t>
  </si>
  <si>
    <t xml:space="preserve">1420676_at</t>
  </si>
  <si>
    <t xml:space="preserve">small proline rich-like 3</t>
  </si>
  <si>
    <t xml:space="preserve">NM_025984</t>
  </si>
  <si>
    <t xml:space="preserve">gb:NM_025984.1 /DB_XREF=gi:13385485 /GEN=Sprrl3 /FEA=FLmRNA /CNT=15 /TID=Mm.158140.1 /TIER=FL /STK=3 /UG=Mm.158140 /LL=67127 /DEF=Mus musculus small proline rich-like 3 (Sprrl3), mRNA. /PROD=small proline rich-like 3 /FL=gb:NM_025984.1</t>
  </si>
  <si>
    <t xml:space="preserve">1422672_at</t>
  </si>
  <si>
    <t xml:space="preserve">small proline-rich protein 1B</t>
  </si>
  <si>
    <t xml:space="preserve">NM_009265</t>
  </si>
  <si>
    <t xml:space="preserve">gb:NM_009265.1 /DB_XREF=gi:6678116 /GEN=Sprr1b /FEA=FLmRNA /CNT=26 /TID=Mm.140151.1 /TIER=FL+Stack /STK=20 /UG=Mm.140151 /LL=20754 /DEF=Mus musculus small proline-rich protein 1B (Sprr1b), mRNA. /PROD=small proline-rich protein 1B /FL=gb:NM_009265.1</t>
  </si>
  <si>
    <t xml:space="preserve">1437258_at</t>
  </si>
  <si>
    <t xml:space="preserve">small proline-rich protein 2A</t>
  </si>
  <si>
    <t xml:space="preserve">BB120697</t>
  </si>
  <si>
    <t xml:space="preserve">gb:BB120697 /DB_XREF=gi:8773265 /DB_XREF=BB120697 /CLONE=9530077P20 /FEA=EST /CNT=24 /TID=Mm.46353.1 /TIER=Stack /STK=21 /UG=Mm.46353 /UG_TITLE=ESTs, Moderately similar to RL21 MOUSE 60S RIBOSOMAL PROTEIN L21 (M.musculus)</t>
  </si>
  <si>
    <t xml:space="preserve">1420771_at</t>
  </si>
  <si>
    <t xml:space="preserve">small proline-rich protein 2D</t>
  </si>
  <si>
    <t xml:space="preserve">NM_011470</t>
  </si>
  <si>
    <t xml:space="preserve">gb:NM_011470.1 /DB_XREF=gi:6755631 /GEN=Sprr2d /FEA=FLmRNA /CNT=4 /TID=Mm.87820.1 /TIER=FL /STK=3 /UG=Mm.87820 /LL=20758 /DEF=Mus musculus small proline-rich protein 2D (Sprr2d), mRNA. /PROD=small proline-rich protein 2D /FL=gb:NM_011470.1</t>
  </si>
  <si>
    <t xml:space="preserve">1449833_at</t>
  </si>
  <si>
    <t xml:space="preserve">small proline-rich protein 2F</t>
  </si>
  <si>
    <t xml:space="preserve">NM_011472</t>
  </si>
  <si>
    <t xml:space="preserve">gb:NM_011472.1 /DB_XREF=gi:6755635 /GEN=Sprr2f /FEA=FLmRNA /CNT=7 /TID=Mm.10692.1 /TIER=FL /STK=6 /UG=Mm.10692 /LL=20760 /DEF=Mus musculus small proline-rich protein 2F (Sprr2f), mRNA. /PROD=small proline-rich protein 2F /FL=gb:NM_011472.1</t>
  </si>
  <si>
    <t xml:space="preserve">1422240_s_at</t>
  </si>
  <si>
    <t xml:space="preserve">small proline-rich protein 2H</t>
  </si>
  <si>
    <t xml:space="preserve">NM_011474</t>
  </si>
  <si>
    <t xml:space="preserve">gb:NM_011474.1 /DB_XREF=gi:6755639 /GEN=Sprr2h /FEA=FLmRNA /CNT=3 /TID=Mm.10693.1 /TIER=FL /STK=1 /UG=Mm.10693 /LL=20762 /DEF=Mus musculus small proline-rich protein 2H (Sprr2h), mRNA. /PROD=small proline-rich protein 2H /FL=gb:NM_011474.1</t>
  </si>
  <si>
    <t xml:space="preserve">1422401_at</t>
  </si>
  <si>
    <t xml:space="preserve">small proline-rich protein 3</t>
  </si>
  <si>
    <t xml:space="preserve">NM_011478</t>
  </si>
  <si>
    <t xml:space="preserve">gb:NM_011478.1 /DB_XREF=gi:6755647 /GEN=Sprr3 /FEA=FLmRNA /CNT=1 /TID=Mm.57092.1 /TIER=FL /STK=1 /UG=Mm.57092 /LL=20766 /DEF=Mus musculus small proline-rich protein 3 (Sprr3), mRNA. /PROD=small proline-rich protein 3 /FL=gb:NM_011478.1</t>
  </si>
  <si>
    <t xml:space="preserve">1427048_at</t>
  </si>
  <si>
    <t xml:space="preserve">smoothened homolog (Drosophila)</t>
  </si>
  <si>
    <t xml:space="preserve">AW555326</t>
  </si>
  <si>
    <t xml:space="preserve">gb:AW555326 /DB_XREF=gi:7200737 /DB_XREF=L0252H03-3 /CLONE=L0252H03 /FEA=mRNA /CNT=61 /TID=Mm.29279.1 /TIER=Stack /STK=21 /UG=Mm.29279 /LL=20596 /UG_GENE=Smoh /UG_TITLE=smoothened homolog (Drosophila)</t>
  </si>
  <si>
    <t xml:space="preserve">1450245_at</t>
  </si>
  <si>
    <t xml:space="preserve">solute carrier family 10, member 2</t>
  </si>
  <si>
    <t xml:space="preserve">NM_011388</t>
  </si>
  <si>
    <t xml:space="preserve">gb:NM_011388.1 /DB_XREF=gi:6755529 /GEN=Slc10a2 /FEA=FLmRNA /CNT=6 /TID=Mm.3500.1 /TIER=FL /STK=2 /UG=Mm.3500 /LL=20494 /DEF=Mus musculus solute carrier family 10, member 2 (Slc10a2), mRNA. /PROD=solute carrier family 10, member 2 /FL=gb:NM_011388.1 gb:AB002693.1</t>
  </si>
  <si>
    <t xml:space="preserve">1420334_at</t>
  </si>
  <si>
    <t xml:space="preserve">solute carrier family 12 (potassium/chloride transporters), member 8</t>
  </si>
  <si>
    <t xml:space="preserve">NM_134251</t>
  </si>
  <si>
    <t xml:space="preserve">gb:NM_134251.1 /DB_XREF=gi:19527413 /GEN=CCC9 /FEA=FLmRNA /CNT=21 /TID=Mm.35253.1 /TIER=FL /STK=6 /UG=Mm.35253 /LL=171286 /DEF=Mus musculus cation-chloride cotransporter 9 (CCC9), mRNA. /PROD=cation-chloride cotransporter 9 /FL=gb:AF319951.1 gb:NM_134251.1</t>
  </si>
  <si>
    <t xml:space="preserve">1418857_at</t>
  </si>
  <si>
    <t xml:space="preserve">solute carrier family 13 (sodium-dependent dicarboxylate transporter), member 2</t>
  </si>
  <si>
    <t xml:space="preserve">BC013493</t>
  </si>
  <si>
    <t xml:space="preserve">gb:BC013493.1 /DB_XREF=gi:15488694 /FEA=FLmRNA /CNT=40 /TID=Mm.57258.1 /TIER=FL+Stack /STK=17 /UG=Mm.57258 /LL=20500 /UG_GENE=Slc13a2 /DEF=Mus musculus, solute carrier family 13 (sodium-dependent dicarboxylate transporter), member 2, clone MGC:19142 IMAGE:4218337, mRNA, complete cds. /PROD=solute carrier family 13 (sodium-dependentdicarboxylate transporter), member 2 /FL=gb:BC013493.1 gb:AF201903.1 gb:NM_022411.1</t>
  </si>
  <si>
    <t xml:space="preserve">1417600_at</t>
  </si>
  <si>
    <t xml:space="preserve">solute carrier family 15 (H+/peptide transporter), member 2</t>
  </si>
  <si>
    <t xml:space="preserve">NM_021301</t>
  </si>
  <si>
    <t xml:space="preserve">gb:NM_021301.1 /DB_XREF=gi:10946597 /GEN=Slc15a2 /FEA=FLmRNA /CNT=62 /TID=Mm.63479.1 /TIER=FL+Stack /STK=41 /UG=Mm.63479 /LL=57738 /DEF=Mus musculus solute carrier family 15 (H+peptide transporter), member 2 (Slc15a2), mRNA. /PROD=solute carrier family 15 (H+peptidetransporter), member 2 /FL=gb:AF111811.1 gb:NM_021301.1</t>
  </si>
  <si>
    <t xml:space="preserve">1419343_at</t>
  </si>
  <si>
    <t xml:space="preserve">solute carrier family 15 (oligopeptide transporter), member 1</t>
  </si>
  <si>
    <t xml:space="preserve">NM_053079</t>
  </si>
  <si>
    <t xml:space="preserve">gb:NM_053079.1 /DB_XREF=gi:16716358 /GEN=Slc15a1 /FEA=FLmRNA /CNT=14 /TID=Mm.155618.1 /TIER=FL+Stack /STK=11 /UG=Mm.155618 /LL=56643 /DEF=Mus musculus solute carrier family 15 (oligopeptide transporter), member 1 (Slc15a1), mRNA. /PROD=solute carrier family 15 (oligopeptidetransporter), member 1 /FL=gb:NM_053079.1 gb:AF205540.1</t>
  </si>
  <si>
    <t xml:space="preserve">1434188_at</t>
  </si>
  <si>
    <t xml:space="preserve">solute carrier family 16 (monocarboxylic acid transporters), member 12</t>
  </si>
  <si>
    <t xml:space="preserve">AV220703</t>
  </si>
  <si>
    <t xml:space="preserve">gb:AV220703 /DB_XREF=gi:15404798 /DB_XREF=AV220703 /CLONE=3230401A21 /FEA=EST /CNT=50 /TID=Mm.74636.1 /TIER=Stack /STK=39 /UG=Mm.74636 /LL=107360 /UG_GENE=AW210596 /UG_TITLE=expressed sequence AW210596</t>
  </si>
  <si>
    <t xml:space="preserve">1434473_at</t>
  </si>
  <si>
    <t xml:space="preserve">solute carrier family 16 (monocarboxylic acid transporters), member 5</t>
  </si>
  <si>
    <t xml:space="preserve">AI647939</t>
  </si>
  <si>
    <t xml:space="preserve">gb:AI647939 /DB_XREF=gi:4726617 /DB_XREF=uk38a05.x1 /CLONE=IMAGE:1971248 /FEA=EST /CNT=45 /TID=Mm.25773.1 /TIER=Stack /STK=31 /UG=Mm.25773 /UG_TITLE=ESTs, Weakly similar to MOT2 MOUSE MONOCARBOXYLATE TRANSPORTER 2 (M.musculus)</t>
  </si>
  <si>
    <t xml:space="preserve">1429726_at</t>
  </si>
  <si>
    <t xml:space="preserve">solute carrier family 16 (monocarboxylic acid transporters), member 9</t>
  </si>
  <si>
    <t xml:space="preserve">AK004684</t>
  </si>
  <si>
    <t xml:space="preserve">gb:AK004684.1 /DB_XREF=gi:12836034 /FEA=mRNA /CNT=37 /TID=Mm.19325.1 /TIER=Stack /STK=9 /UG=Mm.19325 /LL=66859 /UG_GENE=1200003C15Rik /UG_TITLE=RIKEN cDNA 1200003C15 gene /DEF=Mus musculus adult male lung cDNA, RIKEN full-length enriched library, clone:1200010B04:homolog to HYPOTHETICAL 17.1 KDA PROTEIN (FRAGMENT), full insert sequence.</t>
  </si>
  <si>
    <t xml:space="preserve">1416639_at</t>
  </si>
  <si>
    <t xml:space="preserve">solute carrier family 2 (facilitated glucose transporter), member 5</t>
  </si>
  <si>
    <t xml:space="preserve">NM_019741</t>
  </si>
  <si>
    <t xml:space="preserve">gb:NM_019741.1 /DB_XREF=gi:9789966 /GEN=Slc2a5 /FEA=FLmRNA /CNT=104 /TID=Mm.34150.1 /TIER=FL+Stack /STK=77 /UG=Mm.34150 /LL=56485 /DEF=Mus musculus solute carrier family 2 (facilitated glucose transporter), member 5 (Slc2a5), mRNA. /PROD=solute carrier family 2 (facilitated glucosetransporter), member 5 /FL=gb:AF161071.1 gb:NM_019741.1 gb:BC023500.1</t>
  </si>
  <si>
    <t xml:space="preserve">1417809_at</t>
  </si>
  <si>
    <t xml:space="preserve">solute carrier family 22 (organic cation transporter), member 18</t>
  </si>
  <si>
    <t xml:space="preserve">NM_008767</t>
  </si>
  <si>
    <t xml:space="preserve">gb:NM_008767.1 /DB_XREF=gi:6679179 /GEN=Slc22a1l /FEA=FLmRNA /CNT=70 /TID=Mm.15093.1 /TIER=FL+Stack /STK=36 /UG=Mm.15093 /LL=18400 /DEF=Mus musculus solute carrier family 22 (organic cation transporter), member 1-like (Slc22a1l), mRNA. /PROD=organic cationic transporter-like 2 /FL=gb:BC003734.1 gb:AB012084.1 gb:NM_008767.1 gb:AF037065.1 gb:AF028739.1</t>
  </si>
  <si>
    <t xml:space="preserve">1423108_at</t>
  </si>
  <si>
    <t xml:space="preserve">solute carrier family 25 (mitochondrial carnitine/acylcarnitine translocase), member 20</t>
  </si>
  <si>
    <t xml:space="preserve">AV008091</t>
  </si>
  <si>
    <t xml:space="preserve">gb:AV008091 /DB_XREF=gi:16356102 /DB_XREF=AV008091 /CLONE=1110007P09 /FEA=FLmRNA /CNT=110 /TID=Mm.29666.1 /TIER=Stack /STK=51 /UG=Mm.29666 /LL=57279 /UG_GENE=Slc25a20 /UG_TITLE=solute carrier family 25 (mitochondrial carnitineacylcarnitine translocase), member 20 /FL=gb:NM_020520.1</t>
  </si>
  <si>
    <t xml:space="preserve">1423109_s_at</t>
  </si>
  <si>
    <t xml:space="preserve">1417750_a_at</t>
  </si>
  <si>
    <t xml:space="preserve">solute carrier family 25, member 37</t>
  </si>
  <si>
    <t xml:space="preserve">NM_026331</t>
  </si>
  <si>
    <t xml:space="preserve">gb:NM_026331.2 /DB_XREF=gi:17158032 /GEN=Mscp-pending /FEA=FLmRNA /CNT=91 /TID=Mm.36710.1 /TIER=FL+Stack /STK=37 /UG=Mm.36710 /LL=67712 /DEF=Mus musculus mitochondrial solute carrier protein (Mscp-pending), mRNA. /PROD=mitochondrial solute carrier protein /FL=gb:NM_026331.2 gb:AF288621.1</t>
  </si>
  <si>
    <t xml:space="preserve">1421145_at</t>
  </si>
  <si>
    <t xml:space="preserve">solute carrier family 26 (sulfate transporter), member 2</t>
  </si>
  <si>
    <t xml:space="preserve">NM_007885</t>
  </si>
  <si>
    <t xml:space="preserve">gb:NM_007885.1 /DB_XREF=gi:6681232 /GEN=Slc26a2 /FEA=FLmRNA /CNT=31 /TID=Mm.24803.1 /TIER=FL /STK=2 /UG=Mm.24803 /LL=13521 /DEF=Mus musculus solute carrier family 26 (sulfate transporter), member 2 (Slc26a2), mRNA. /PROD=diastrophic dysplasia /FL=gb:D42049.1 gb:NM_007885.1</t>
  </si>
  <si>
    <t xml:space="preserve">1443882_at</t>
  </si>
  <si>
    <t xml:space="preserve">Solute carrier family 26 (sulfate transporter), member 2</t>
  </si>
  <si>
    <t xml:space="preserve">BI150812</t>
  </si>
  <si>
    <t xml:space="preserve">gb:BI150812 /DB_XREF=gi:14610813 /DB_XREF=602914710F1 /CLONE=IMAGE:5065274 /FEA=EST /CNT=13 /TID=Mm.215863.1 /TIER=ConsEnd /STK=2 /UG=Mm.215863 /UG_TITLE=ESTs, Weakly similar to TYROSINE-PROTEIN KINASE JAK3 (M.musculus)</t>
  </si>
  <si>
    <t xml:space="preserve">1421445_at</t>
  </si>
  <si>
    <t xml:space="preserve">solute carrier family 26, member 3</t>
  </si>
  <si>
    <t xml:space="preserve">NM_021353</t>
  </si>
  <si>
    <t xml:space="preserve">gb:NM_021353.1 /DB_XREF=gi:10946675 /GEN=Slc26a3 /FEA=FLmRNA /CNT=9 /TID=Mm.116904.1 /TIER=FL /STK=2 /UG=Mm.116904 /LL=13487 /DEF=Mus musculus solute carrier family 26, member 3 (Slc26a3), mRNA. /PROD=down-regulated in adenoma /FL=gb:AF136751.1 gb:NM_021353.1</t>
  </si>
  <si>
    <t xml:space="preserve">1427547_a_at</t>
  </si>
  <si>
    <t xml:space="preserve">BC022639</t>
  </si>
  <si>
    <t xml:space="preserve">gb:BC022639.1 /DB_XREF=gi:18490467 /FEA=mRNA /CNT=5 /TID=Mm.116904.2 /TIER=ConsEnd /STK=0 /UG=Mm.116904 /LL=13487 /UG_GENE=Slc26a3 /DEF=Mus musculus, Similar to solute carrier family 26, member 3, clone IMAGE:4209183, mRNA, partial cds. /PROD=Similar to solute carrier family 26, member 3</t>
  </si>
  <si>
    <t xml:space="preserve">1429467_s_at</t>
  </si>
  <si>
    <t xml:space="preserve">BB118542</t>
  </si>
  <si>
    <t xml:space="preserve">gb:BB118542 /DB_XREF=gi:8771110 /DB_XREF=BB118542 /CLONE=9530066F19 /FEA=mRNA /CNT=24 /TID=Mm.34918.1 /TIER=Stack /STK=20 /UG=Mm.34918 /LL=71618 /UG_GENE=9130013M11Rik /UG_TITLE=RIKEN cDNA 9130013M11 gene</t>
  </si>
  <si>
    <t xml:space="preserve">1453151_at</t>
  </si>
  <si>
    <t xml:space="preserve">1448741_at</t>
  </si>
  <si>
    <t xml:space="preserve">solute carrier family 3, member 1</t>
  </si>
  <si>
    <t xml:space="preserve">NM_009205</t>
  </si>
  <si>
    <t xml:space="preserve">gb:NM_009205.1 /DB_XREF=gi:6678018 /GEN=Slc3a1 /FEA=FLmRNA /CNT=110 /TID=Mm.18300.1 /TIER=FL+Stack /STK=43 /UG=Mm.18300 /LL=20532 /DEF=Mus musculus solute carrier family 3, member 1 (Slc3a1), mRNA. /PROD=solute carrier family 3, member 1 /FL=gb:D88533.1 gb:BC013441.1 gb:NM_009205.1</t>
  </si>
  <si>
    <t xml:space="preserve">1416854_at</t>
  </si>
  <si>
    <t xml:space="preserve">solute carrier family 34 (sodium phosphate), member 2</t>
  </si>
  <si>
    <t xml:space="preserve">NM_011402</t>
  </si>
  <si>
    <t xml:space="preserve">gb:NM_011402.1 /DB_XREF=gi:6755555 /GEN=Slc34a2 /FEA=FLmRNA /CNT=142 /TID=Mm.3786.1 /TIER=FL+Stack /STK=66 /UG=Mm.3786 /LL=20531 /DEF=Mus musculus solute carrier family 34 (sodium phosphate), member 2 (Slc34a2), mRNA. /PROD=solute carrier family 34 (sodium phosphate),member 2 /FL=gb:AF081499.1 gb:NM_011402.1</t>
  </si>
  <si>
    <t xml:space="preserve">1448769_at</t>
  </si>
  <si>
    <t xml:space="preserve">solute carrier family 35, member B1</t>
  </si>
  <si>
    <t xml:space="preserve">NM_016752</t>
  </si>
  <si>
    <t xml:space="preserve">gb:NM_016752.1 /DB_XREF=gi:7949136 /GEN=Ugalt2 /FEA=FLmRNA /CNT=162 /TID=Mm.4593.1 /TIER=FL+Stack /STK=40 /UG=Mm.4593 /LL=110172 /DEF=Mus musculus UDP-galactose translocator 2 (Ugalt2), mRNA. /PROD=UDP-galactose translocator 2 /FL=gb:NM_016752.1 gb:D87990.1 gb:BC002029.1</t>
  </si>
  <si>
    <t xml:space="preserve">1452139_at</t>
  </si>
  <si>
    <t xml:space="preserve">solute carrier family 35, member C1</t>
  </si>
  <si>
    <t xml:space="preserve">BB350484</t>
  </si>
  <si>
    <t xml:space="preserve">gb:BB350484 /DB_XREF=gi:16405294 /DB_XREF=BB350484 /CLONE=B930080B01 /FEA=mRNA /CNT=321 /TID=Mm.35136.1 /TIER=Stack /STK=279 /UG=Mm.35136 /UG_TITLE=Mus musculus mRNA for putative multispan transmembrane protein (fuct1 gene)</t>
  </si>
  <si>
    <t xml:space="preserve">1428793_at</t>
  </si>
  <si>
    <t xml:space="preserve">solute carrier family 36 (proton/amino acid symporter), member 1</t>
  </si>
  <si>
    <t xml:space="preserve">AK017918</t>
  </si>
  <si>
    <t xml:space="preserve">gb:AK017918.1 /DB_XREF=gi:12857412 /FEA=mRNA /CNT=43 /TID=Mm.35732.1 /TIER=Stack /STK=21 /UG=Mm.35732 /LL=76010 /UG_GENE=5830411H19Rik /UG_TITLE=RIKEN cDNA 5830411H19 gene /DEF=Mus musculus adult male thymus cDNA, RIKEN full-length enriched library, clone:5830411H19:unclassifiable transcript, full insert sequence.</t>
  </si>
  <si>
    <t xml:space="preserve">1452492_a_at</t>
  </si>
  <si>
    <t xml:space="preserve">solute carrier family 37 (glycerol-3-phosphate transporter), member 2</t>
  </si>
  <si>
    <t xml:space="preserve">BC022752</t>
  </si>
  <si>
    <t xml:space="preserve">gb:BC022752.1 /DB_XREF=gi:18490548 /FEA=mRNA /CNT=4 /TID=Mm.103729.2 /TIER=ConsEnd /STK=0 /UG=Mm.103729 /LL=56857 /UG_GENE=Slc37a1 /DEF=Mus musculus, clone IMAGE:4913507, mRNA, partial cds. /PROD=Unknown (protein for IMAGE:4913507)</t>
  </si>
  <si>
    <t xml:space="preserve">1429523_a_at</t>
  </si>
  <si>
    <t xml:space="preserve">solute carrier family 39 (metal ion transporter), member 5</t>
  </si>
  <si>
    <t xml:space="preserve">AK008448</t>
  </si>
  <si>
    <t xml:space="preserve">gb:AK008448.1 /DB_XREF=gi:12842636 /FEA=mRNA /CNT=22 /TID=Mm.22983.1 /TIER=Stack /STK=16 /UG=Mm.22983 /LL=72002 /UG_GENE=1810013D05Rik /UG_TITLE=RIKEN cDNA 1810013D05 gene /DEF=Mus musculus adult male small intestine cDNA, RIKEN full-length enriched library, clone:2010205A06:homolog to ESTROGEN REGULATED LIV-1 PROTEIN, full insert sequence.</t>
  </si>
  <si>
    <t xml:space="preserve">1448482_at</t>
  </si>
  <si>
    <t xml:space="preserve">solute carrier family 39 (metal ion transporter), member 8</t>
  </si>
  <si>
    <t xml:space="preserve">NM_026228</t>
  </si>
  <si>
    <t xml:space="preserve">gb:NM_026228.1 /DB_XREF=gi:13385731 /GEN=4933419D20Rik /FEA=FLmRNA /CNT=133 /TID=Mm.30239.1 /TIER=FL /STK=2 /UG=Mm.30239 /LL=67547 /DEF=Mus musculus RIKEN cDNA 4933419D20 gene (4933419D20Rik), mRNA. /PROD=RIKEN cDNA 4933419D20 /FL=gb:BC006731.1 gb:NM_026228.1</t>
  </si>
  <si>
    <t xml:space="preserve">1451139_at</t>
  </si>
  <si>
    <t xml:space="preserve">solute carrier family 39 (zinc transporter), member 4</t>
  </si>
  <si>
    <t xml:space="preserve">BC023498</t>
  </si>
  <si>
    <t xml:space="preserve">gb:BC023498.1 /DB_XREF=gi:19483885 /FEA=FLmRNA /CNT=131 /TID=Mm.29483.1 /TIER=FL+Stack /STK=96 /UG=Mm.29483 /LL=72027 /UG_GENE=1600025H15Rik /DEF=Mus musculus, RIKEN cDNA 1600025H15 gene, clone MGC:32258 IMAGE:5011088, mRNA, complete cds. /PROD=RIKEN cDNA 1600025H15 gene /FL=gb:BC023498.1</t>
  </si>
  <si>
    <t xml:space="preserve">1417061_at</t>
  </si>
  <si>
    <t xml:space="preserve">solute carrier family 40 (iron-regulated transporter), member 1</t>
  </si>
  <si>
    <t xml:space="preserve">AF226613</t>
  </si>
  <si>
    <t xml:space="preserve">gb:BC003438.1 /DB_XREF=gi:13097389 /FEA=FLmRNA /CNT=139 /TID=Mm.28756.1 /TIER=FL+Stack /STK=58 /UG=Mm.28756 /LL=53945 /UG_GENE=Slc39a1 /DEF=Mus musculus, solute carrier family 39 (iron-regulated transporter), member 1, clone MGC:6489 IMAGE:2647365, mRNA, complete cds. /PROD=solute carrier family 39 (iron-regulatedtransporter), member 1 /FL=gb:BC003438.1 gb:AF226613.1 gb:NM_016917.1 gb:AF215637.1 gb:AF231120.1</t>
  </si>
  <si>
    <t xml:space="preserve">1448566_at</t>
  </si>
  <si>
    <t xml:space="preserve">gb:AF226613.1 /DB_XREF=gi:7109246 /GEN=Fpn1 /FEA=FLmRNA /CNT=139 /TID=Mm.28756.1 /TIER=FL /STK=6 /UG=Mm.28756 /LL=53945 /DEF=Mus musculus ferroportin1 (Fpn1) mRNA, complete cds. /PROD=ferroportin1 /FL=gb:BC003438.1 gb:AF226613.1 gb:NM_016917.1 gb:AF215637.1 gb:AF231120.1</t>
  </si>
  <si>
    <t xml:space="preserve">1447227_at</t>
  </si>
  <si>
    <t xml:space="preserve">Solute carrier family 40 (iron-regulated transporter), member 1</t>
  </si>
  <si>
    <t xml:space="preserve">AI504711</t>
  </si>
  <si>
    <t xml:space="preserve">gb:AI504711 /DB_XREF=gi:4402562 /DB_XREF=vq40b02.x1 /CLONE=IMAGE:1096683 /FEA=EST /CNT=2 /TID=Mm.89658.1 /TIER=ConsEnd /STK=2 /UG=Mm.89658 /UG_TITLE=ESTs</t>
  </si>
  <si>
    <t xml:space="preserve">1460565_at</t>
  </si>
  <si>
    <t xml:space="preserve">solute carrier family 41, member 1</t>
  </si>
  <si>
    <t xml:space="preserve">BF134253</t>
  </si>
  <si>
    <t xml:space="preserve">gb:BF134253 /DB_XREF=gi:10973293 /DB_XREF=601784227F1 /CLONE=IMAGE:4012039 /FEA=EST /CNT=77 /TID=Mm.23723.1 /TIER=Stack /STK=32 /UG=Mm.23723 /LL=98396 /UG_GENE=AI573938 /UG_TITLE=expressed sequence AI573938</t>
  </si>
  <si>
    <t xml:space="preserve">1452445_at</t>
  </si>
  <si>
    <t xml:space="preserve">solute carrier family 41, member 2</t>
  </si>
  <si>
    <t xml:space="preserve">BC026874</t>
  </si>
  <si>
    <t xml:space="preserve">gb:BC026874.1 /DB_XREF=gi:20071270 /FEA=mRNA /CNT=17 /TID=Mm.67073.1 /TIER=ConsEnd /STK=0 /UG=Mm.67073 /UG_TITLE=Mus musculus, clone IMAGE:3980872, mRNA /DEF=Mus musculus, clone IMAGE:3980872, mRNA.</t>
  </si>
  <si>
    <t xml:space="preserve">1422788_at</t>
  </si>
  <si>
    <t xml:space="preserve">solute carrier family 43, member 3</t>
  </si>
  <si>
    <t xml:space="preserve">NM_021398</t>
  </si>
  <si>
    <t xml:space="preserve">gb:NM_021398.1 /DB_XREF=gi:10946743 /GEN=Eeg1-pending /FEA=FLmRNA /CNT=26 /TID=Mm.116825.1 /TIER=FL+Stack /STK=12 /UG=Mm.116825 /LL=58207 /DEF=Mus musculus embryonic epithelial gene 1 (Eeg1-pending), mRNA. /PROD=embryonic epithelial gene 1 /FL=gb:AF188622.1 gb:NM_021398.1</t>
  </si>
  <si>
    <t xml:space="preserve">1425606_at</t>
  </si>
  <si>
    <t xml:space="preserve">solute carrier family 5 (iodide transporter), member 8</t>
  </si>
  <si>
    <t xml:space="preserve">BC017691</t>
  </si>
  <si>
    <t xml:space="preserve">gb:BC017691.1 /DB_XREF=gi:17389274 /FEA=FLmRNA /CNT=55 /TID=Mm.77381.1 /TIER=FL /STK=1 /UG=Mm.77381 /DEF=Mus musculus, clone MGC:19357 IMAGE:4239161, mRNA, complete cds. /PROD=Unknown (protein for MGC:19357) /FL=gb:BC017691.1</t>
  </si>
  <si>
    <t xml:space="preserve">1420503_at</t>
  </si>
  <si>
    <t xml:space="preserve">solute carrier family 6 (neurotransmitter transporter), member 14</t>
  </si>
  <si>
    <t xml:space="preserve">AF320226</t>
  </si>
  <si>
    <t xml:space="preserve">gb:NM_020049.1 /DB_XREF=gi:9910151 /GEN=Slc6a14 /FEA=FLmRNA /CNT=36 /TID=Mm.25770.1 /TIER=FL /STK=4 /UG=Mm.25770 /LL=56774 /DEF=Mus musculus solute carrier family 6 (neurotransmitter transporter), member 14 (Slc6a14), mRNA. /PROD=solute carrier family 6 (neurotransmittertransporter), member 14 /FL=gb:AB033285.1 gb:AF320226.1 gb:AF161714.1 gb:NM_020049.1</t>
  </si>
  <si>
    <t xml:space="preserve">1420504_at</t>
  </si>
  <si>
    <t xml:space="preserve">gb:AF320226.1 /DB_XREF=gi:13876641 /GEN=Atb0,+ /FEA=FLmRNA /CNT=36 /TID=Mm.25770.1 /TIER=FL+Stack /STK=13 /UG=Mm.25770 /LL=56774 /DEF=Mus musculus Na+ and Cl- coupled neutral and basic amino acid transporter ATB0,+ (Atb0,+) mRNA, complete cds. /PROD=Na+ and Cl- coupled neutral and basic amino acidtransporter ATB0,+ /FL=gb:AB033285.1 gb:AF320226.1 gb:AF161714.1 gb:NM_020049.1</t>
  </si>
  <si>
    <t xml:space="preserve">1448783_at</t>
  </si>
  <si>
    <t xml:space="preserve">solute carrier family 7 (cationic amino acid transporter, y+ system), member 9</t>
  </si>
  <si>
    <t xml:space="preserve">NM_021291</t>
  </si>
  <si>
    <t xml:space="preserve">gb:NM_021291.1 /DB_XREF=gi:11225267 /GEN=Slc7a9 /FEA=FLmRNA /CNT=56 /TID=Mm.45874.1 /TIER=FL+Stack /STK=40 /UG=Mm.45874 /LL=30962 /DEF=Mus musculus solute carrier family 7 (cationic amino acid transporter, y+ system), member 9 (Slc7a9), mRNA. /PROD=glycoprotein-associated amino acid transporterb0,+AT1 /FL=gb:BC010746.1 gb:AF192310.1 gb:NM_021291.1</t>
  </si>
  <si>
    <t xml:space="preserve">1450982_at</t>
  </si>
  <si>
    <t xml:space="preserve">solute carrier family 9 (sodium/hydrogen exchanger), isoform 3 regulator 1</t>
  </si>
  <si>
    <t xml:space="preserve">BG066200</t>
  </si>
  <si>
    <t xml:space="preserve">gb:BG066200 /DB_XREF=gi:12548763 /DB_XREF=H3040B03-3 /CLONE=H3040B03 /FEA=FLmRNA /CNT=130 /TID=Mm.27842.1 /TIER=Stack /STK=38 /UG=Mm.27842 /LL=26941 /UG_GENE=Slc9a3r1 /UG_TITLE=solute carrier family 9 (sodiumhydrogen exchanger), isoform 3 regulator 1 /FL=gb:U74079.1 gb:NM_012030.1</t>
  </si>
  <si>
    <t xml:space="preserve">1437259_at</t>
  </si>
  <si>
    <t xml:space="preserve">solute carrier family 9 (sodium/hydrogen exchanger), member 2</t>
  </si>
  <si>
    <t xml:space="preserve">AV274006</t>
  </si>
  <si>
    <t xml:space="preserve">gb:AV274006 /DB_XREF=gi:16390418 /DB_XREF=AV274006 /CLONE=4932415O19 /FEA=EST /CNT=30 /TID=Mm.66252.1 /TIER=Stack /STK=21 /UG=Mm.66252 /LL=98638 /UG_GENE=AV333884 /UG_TITLE=expressed sequence AV333884</t>
  </si>
  <si>
    <t xml:space="preserve">1450032_at</t>
  </si>
  <si>
    <t xml:space="preserve">solute carrier organic anion transporter family, member 2a1</t>
  </si>
  <si>
    <t xml:space="preserve">NM_033314</t>
  </si>
  <si>
    <t xml:space="preserve">gb:NM_033314.1 /DB_XREF=gi:15217192 /GEN=Slc21a2 /FEA=FLmRNA /CNT=106 /TID=Mm.23996.1 /TIER=FL /STK=2 /UG=Mm.23996 /LL=24059 /DEF=Mus musculus solute carrier family 21 (prostaglandin transporter), member 2 (Slc21a2), mRNA. /PROD=solute carrier family 21 (prostaglandintransporter), member 2 /FL=gb:AF323958.1 gb:NM_026537.1 gb:NM_033314.1</t>
  </si>
  <si>
    <t xml:space="preserve">1433933_s_at</t>
  </si>
  <si>
    <t xml:space="preserve">solute carrier organic anion transporter family, member 2b1</t>
  </si>
  <si>
    <t xml:space="preserve">BB553107</t>
  </si>
  <si>
    <t xml:space="preserve">gb:BB553107 /DB_XREF=gi:16448249 /DB_XREF=BB553107 /CLONE=E330004F04 /FEA=EST /CNT=69 /TID=Mm.27178.1 /TIER=Stack /STK=50 /UG=Mm.27178 /LL=101488 /UG_GENE=AI060904 /UG_TITLE=expressed sequence AI060904</t>
  </si>
  <si>
    <t xml:space="preserve">1438183_x_at</t>
  </si>
  <si>
    <t xml:space="preserve">sorbitol dehydrogenase</t>
  </si>
  <si>
    <t xml:space="preserve">AV253518</t>
  </si>
  <si>
    <t xml:space="preserve">gb:AV253518 /DB_XREF=gi:6240977 /DB_XREF=AV253518 /CLONE=4921501E04 /FEA=EST /CNT=12 /TID=Mm.104920.3 /TIER=Stack /STK=12 /UG=Mm.104920 /LL=20322 /UG_GENE=Sdh1 /UG_TITLE=sorbitol dehydrogenase 1</t>
  </si>
  <si>
    <t xml:space="preserve">1419358_at</t>
  </si>
  <si>
    <t xml:space="preserve">sortilin-related VPS10 domain containing receptor 2</t>
  </si>
  <si>
    <t xml:space="preserve">NM_030889</t>
  </si>
  <si>
    <t xml:space="preserve">gb:NM_030889.1 /DB_XREF=gi:13562099 /GEN=Sorcs2-pending /FEA=FLmRNA /CNT=70 /TID=Mm.34113.1 /TIER=FL+Stack /STK=10 /UG=Mm.34113 /LL=81840 /DEF=Mus musculus VPS10 domain receptor protein SORCS 2 (Sorcs2-pending), mRNA. /PROD=VPS10 domain receptor protein SORCS 2 /FL=gb:AY004316.1 gb:NM_030889.1</t>
  </si>
  <si>
    <t xml:space="preserve">1451602_at</t>
  </si>
  <si>
    <t xml:space="preserve">sorting nexin 6</t>
  </si>
  <si>
    <t xml:space="preserve">BC025911</t>
  </si>
  <si>
    <t xml:space="preserve">gb:BC025911.1 /DB_XREF=gi:19483993 /FEA=FLmRNA /CNT=27 /TID=Mm.28240.1 /TIER=FL /STK=5 /UG=Mm.28240 /LL=72183 /UG_GENE=2810425K19Rik /DEF=Mus musculus, Similar to sorting nexin 6, clone MGC:32316 IMAGE:5027318, mRNA, complete cds. /PROD=Similar to sorting nexin 6 /FL=gb:BC025911.1</t>
  </si>
  <si>
    <t xml:space="preserve">1449979_a_at</t>
  </si>
  <si>
    <t xml:space="preserve">sparc/osteonectin, cwcv and kazal-like domains proteoglycan 3</t>
  </si>
  <si>
    <t xml:space="preserve">NM_023689</t>
  </si>
  <si>
    <t xml:space="preserve">gb:NM_023689.1 /DB_XREF=gi:12963786 /GEN=2900045C01Rik /FEA=FLmRNA /CNT=5 /TID=Mm.27089.1 /TIER=FL /STK=3 /UG=Mm.27089 /LL=72902 /DEF=Mus musculus RIKEN cDNA 2900045C01 gene (2900045C01Rik), mRNA. /PROD=RIKEN cDNA 2900045C01 /FL=gb:NM_023689.1</t>
  </si>
  <si>
    <t xml:space="preserve">1416114_at</t>
  </si>
  <si>
    <t xml:space="preserve">SPARC-like 1 (mast9, hevin)</t>
  </si>
  <si>
    <t xml:space="preserve">NM_010097</t>
  </si>
  <si>
    <t xml:space="preserve">gb:NM_010097.1 /DB_XREF=gi:6753707 /GEN=Sparcl1 /FEA=FLmRNA /CNT=271 /TID=Mm.29027.1 /TIER=FL+Stack /STK=125 /UG=Mm.29027 /LL=13602 /DEF=Mus musculus SPARC-like 1 (mast9, hevin) (Sparcl1), mRNA. /PROD=extracellular matrix protein 2 /FL=gb:BC003759.1 gb:U64827.1 gb:U77330.1 gb:NM_010097.1</t>
  </si>
  <si>
    <t xml:space="preserve">1451036_at</t>
  </si>
  <si>
    <t xml:space="preserve">spastic paraplegia 21 homolog (human)</t>
  </si>
  <si>
    <t xml:space="preserve">BB095517</t>
  </si>
  <si>
    <t xml:space="preserve">gb:BB095517 /DB_XREF=gi:8740551 /DB_XREF=BB095517 /CLONE=9430051G22 /FEA=FLmRNA /CNT=250 /TID=Mm.206799.1 /TIER=Stack /STK=9 /UG=Mm.206799 /LL=27965 /UG_GENE=D9Wsu18e /UG_TITLE=DNA segment, Chr 9, Wayne State University 18, expressed /FL=gb:NM_138584.1</t>
  </si>
  <si>
    <t xml:space="preserve">1420397_a_at</t>
  </si>
  <si>
    <t xml:space="preserve">SPEN homolog, transcriptional regulator (Drosophila)</t>
  </si>
  <si>
    <t xml:space="preserve">NM_019763</t>
  </si>
  <si>
    <t xml:space="preserve">gb:NM_019763.1 /DB_XREF=gi:9790034 /GEN=Mint-pending /FEA=FLmRNA /CNT=33 /TID=Mm.25025.1 /TIER=FL /STK=5 /UG=Mm.25025 /LL=56381 /DEF=Mus musculus Msx2 interacting nuclear target protein (Mint-pending), mRNA. /PROD=Msx2 interacting nuclear target protein /FL=gb:NM_019763.1 gb:AF156529.1</t>
  </si>
  <si>
    <t xml:space="preserve">1430556_at</t>
  </si>
  <si>
    <t xml:space="preserve">sperm associated antigen 9</t>
  </si>
  <si>
    <t xml:space="preserve">AK014638</t>
  </si>
  <si>
    <t xml:space="preserve">gb:AK014638.1 /DB_XREF=gi:12852619 /FEA=mRNA /CNT=16 /TID=Mm.168786.1 /TIER=ConsEnd /STK=1 /UG=Mm.168786 /LL=70834 /UG_GENE=Spag9 /UG_TITLE=sperm associated antigen 9 /DEF=Mus musculus 10 days neonate skin cDNA, RIKEN full-length enriched library, clone:4733401I23:homolog to SPERM SPECIFIC PROTEIN (fragment), full insert sequence.</t>
  </si>
  <si>
    <t xml:space="preserve">1416635_at</t>
  </si>
  <si>
    <t xml:space="preserve">sphingomyelin phosphodiesterase, acid-like 3A</t>
  </si>
  <si>
    <t xml:space="preserve">NM_020561</t>
  </si>
  <si>
    <t xml:space="preserve">gb:NM_020561.1 /DB_XREF=gi:10181129 /GEN=Asml3a-pending /FEA=FLmRNA /CNT=127 /TID=Mm.2379.1 /TIER=FL+Stack /STK=77 /UG=Mm.2379 /LL=57319 /DEF=Mus musculus acid sphingomyelinase-like phosphodiesterase 3a (Asml3a-pending), mRNA. /PROD=acid sphingomyelinase-like phosphodiesterase 3a /FL=gb:NM_020561.1</t>
  </si>
  <si>
    <t xml:space="preserve">1417300_at</t>
  </si>
  <si>
    <t xml:space="preserve">sphingomyelin phosphodiesterase, acid-like 3B</t>
  </si>
  <si>
    <t xml:space="preserve">NM_133888</t>
  </si>
  <si>
    <t xml:space="preserve">gb:NM_133888.1 /DB_XREF=gi:19527103 /GEN=1110054A24Rik /FEA=FLmRNA /CNT=75 /TID=Mm.17794.1 /TIER=FL+Stack /STK=49 /UG=Mm.17794 /LL=100340 /DEF=Mus musculus RIKEN cDNA 1110054A24 gene (1110054A24Rik), mRNA. /PROD=RIKEN cDNA 1110054A24 /FL=gb:BC009087.1 gb:NM_133888.1</t>
  </si>
  <si>
    <t xml:space="preserve">1441580_at</t>
  </si>
  <si>
    <t xml:space="preserve">Sphingosine-1-phosphate phosphotase 2</t>
  </si>
  <si>
    <t xml:space="preserve">AW551517</t>
  </si>
  <si>
    <t xml:space="preserve">gb:AW551517 /DB_XREF=gi:7196945 /DB_XREF=L0080A10-3 /CLONE=L0080A10 /FEA=EST /CNT=4 /TID=Mm.152543.1 /TIER=ConsEnd /STK=4 /UG=Mm.152543 /UG_TITLE=ESTs</t>
  </si>
  <si>
    <t xml:space="preserve">1439370_x_at</t>
  </si>
  <si>
    <t xml:space="preserve">splicing factor 3b, subunit 5</t>
  </si>
  <si>
    <t xml:space="preserve">AV167809</t>
  </si>
  <si>
    <t xml:space="preserve">gb:AV167809 /DB_XREF=gi:5374246 /DB_XREF=AV167809 /CLONE=3110057F09 /FEA=EST /CNT=8 /TID=Mm.29743.2 /TIER=Stack /STK=8 /UG=Mm.29743 /UG_TITLE=Mus musculus, Similar to hypothetical protein MGC3133, clone MGC:11596 IMAGE:3965951, mRNA, complete cds</t>
  </si>
  <si>
    <t xml:space="preserve">1419155_a_at</t>
  </si>
  <si>
    <t xml:space="preserve">SRY-box containing gene 4 /// similar to Transcription factor SOX-4</t>
  </si>
  <si>
    <t xml:space="preserve">AI428101</t>
  </si>
  <si>
    <t xml:space="preserve">20677 /// 672274</t>
  </si>
  <si>
    <t xml:space="preserve">gb:NM_009238.1 /DB_XREF=gi:6678072 /GEN=Sox4 /FEA=FLmRNA /CNT=166 /TID=Mm.18789.1 /TIER=FL+Stack /STK=12 /UG=Mm.18789 /LL=20677 /DEF=Mus musculus SRY-box containing gene 4 (Sox4), mRNA. /PROD=SRY-box containing gene 4 /FL=gb:NM_009238.1</t>
  </si>
  <si>
    <t xml:space="preserve">1419156_at</t>
  </si>
  <si>
    <t xml:space="preserve">1419157_at</t>
  </si>
  <si>
    <t xml:space="preserve">gb:BE952590 /DB_XREF=gi:10593201 /DB_XREF=UI-M-BH4-azh-f-04-0-UI.s1 /CLONE=UI-M-BH4-azh-f-04-0-UI /FEA=FLmRNA /CNT=166 /TID=Mm.18789.1 /TIER=Stack /STK=12 /UG=Mm.18789 /LL=20677 /UG_GENE=Sox4 /UG_TITLE=SRY-box containing gene 4 /FL=gb:NM_009238.1</t>
  </si>
  <si>
    <t xml:space="preserve">1425668_a_at</t>
  </si>
  <si>
    <t xml:space="preserve">ST3 beta-galactoside alpha-2,3-sialyltransferase 4</t>
  </si>
  <si>
    <t xml:space="preserve">AB061305</t>
  </si>
  <si>
    <t xml:space="preserve">gb:AB061305.1 /DB_XREF=gi:14017999 /FEA=FLmRNA /CNT=12 /TID=Mm.2793.2 /TIER=FL /STK=1 /UG=Mm.2793 /LL=20443 /UG_GENE=Siat4c /DEF=Mus musculus mRNA for sialyltransferase, complete cds. /PROD=sialyltransferase /FL=gb:AB061305.1</t>
  </si>
  <si>
    <t xml:space="preserve">1447458_at</t>
  </si>
  <si>
    <t xml:space="preserve">BE954474</t>
  </si>
  <si>
    <t xml:space="preserve">gb:BE954474 /DB_XREF=gi:10597041 /DB_XREF=UI-M-CE1-bam-a-10-0-UI.s1 /CLONE=UI-M-CE1-bam-a-10-0-UI /FEA=EST /CNT=2 /TID=Mm.167829.2 /TIER=ConsEnd /STK=2 /UG=Mm.167829 /UG_TITLE=ESTs</t>
  </si>
  <si>
    <t xml:space="preserve">1459187_at</t>
  </si>
  <si>
    <t xml:space="preserve">BG075096</t>
  </si>
  <si>
    <t xml:space="preserve">gb:BG075096 /DB_XREF=gi:12557665 /DB_XREF=H3143C04-3 /CLONE=H3143C04 /FEA=EST /CNT=2 /TID=Mm.167829.1 /TIER=ConsEnd /STK=2 /UG=Mm.167829 /UG_TITLE=ESTs</t>
  </si>
  <si>
    <t xml:space="preserve">1421517_at</t>
  </si>
  <si>
    <t xml:space="preserve">ST6 (alpha-N-acetyl-neuraminyl-2,3-beta-galactosyl-1,3)-N-acetylgalactosaminide alpha-2,6-sialyltransferase 1</t>
  </si>
  <si>
    <t xml:space="preserve">NM_011371</t>
  </si>
  <si>
    <t xml:space="preserve">gb:NM_011371.1 /DB_XREF=gi:6755509 /GEN=Siat7a /FEA=FLmRNA /CNT=6 /TID=Mm.89194.1 /TIER=FL /STK=2 /UG=Mm.89194 /LL=20445 /DEF=Mus musculus sialyltransferase 7 ((alpha-N-acetylneuraminyl 2,3-beta-galactosyl-1,3)-N-acetyl galactosaminde alpha-2,6-sialyltransferase) A (Siat7a), mRNA. /PROD=sialyltransferase 7 ((alpha-N-acetylneuraminyl2,3-beta-galactosyl-1,3)-N-acetyl galactosamindealpha-2,6-sialyltransferase A /FL=gb:NM_011371.1</t>
  </si>
  <si>
    <t xml:space="preserve">1418075_at</t>
  </si>
  <si>
    <t xml:space="preserve">ST6 (alpha-N-acetyl-neuraminyl-2,3-beta-galactosyl-1,3)-N-acetylgalactosaminide alpha-2,6-sialyltransferase 4</t>
  </si>
  <si>
    <t xml:space="preserve">AK007601</t>
  </si>
  <si>
    <t xml:space="preserve">gb:AK007601.1 /DB_XREF=gi:12841244 /FEA=FLmRNA /CNT=138 /TID=Mm.27446.1 /TIER=Stack /STK=47 /UG=Mm.27446 /LL=20448 /UG_GENE=Siat7d /UG_TITLE=sialyltransferase 7 ((alpha-N-acetylneuraminyl 2,3-betagalactosyl-1,3)-N-acetyl galactosaminide alpha-2,6-sialyltransferase) D /DEF=Mus musculus 10 day old male pancreas cDNA, RIKEN full-length enriched library, clone:1810025A05:sialyltransferase 7 ((alpha-N-acetylneuraminyl 2,3-betagalactosyl-1,3)-N-acetyl galactosaminide alpha-2,6-sialyltransferase) D, full insert sequence. /FL=gb:NM_011373.1</t>
  </si>
  <si>
    <t xml:space="preserve">1421735_a_at</t>
  </si>
  <si>
    <t xml:space="preserve">ST8 alpha-N-acetyl-neuraminide alpha-2,8-sialyltransferase 5</t>
  </si>
  <si>
    <t xml:space="preserve">NM_013666</t>
  </si>
  <si>
    <t xml:space="preserve">gb:NM_013666.1 /DB_XREF=gi:7305490 /GEN=Siat8e /FEA=FLmRNA /CNT=2 /TID=Mm.5173.1 /TIER=FL /STK=2 /UG=Mm.5173 /LL=20453 /DEF=Mus musculus sialyltransferase 8 (alpha 2, 8 sialytransferase) E (Siat8e), mRNA. /PROD=sialyltransferase 8 (alpha 2, 8sialytransferase) E /FL=gb:NM_013666.1</t>
  </si>
  <si>
    <t xml:space="preserve">1456147_at</t>
  </si>
  <si>
    <t xml:space="preserve">ST8 alpha-N-acetyl-neuraminide alpha-2,8-sialyltransferase 6</t>
  </si>
  <si>
    <t xml:space="preserve">BB486599</t>
  </si>
  <si>
    <t xml:space="preserve">gb:BB486599 /DB_XREF=gi:16441407 /DB_XREF=BB486599 /CLONE=D430037E10 /FEA=EST /CNT=22 /TID=Mm.24267.1 /TIER=Stack /STK=14 /UG=Mm.24267 /LL=98897 /UG_GENE=AI314453 /UG_TITLE=expressed sequence AI314453</t>
  </si>
  <si>
    <t xml:space="preserve">1419709_at</t>
  </si>
  <si>
    <t xml:space="preserve">stefin A3</t>
  </si>
  <si>
    <t xml:space="preserve">NM_025288</t>
  </si>
  <si>
    <t xml:space="preserve">gb:NM_025288.1 /DB_XREF=gi:13384635 /GEN=Stfa3 /FEA=FLmRNA /CNT=11 /TID=Mm.77709.1 /TIER=FL /STK=7 /UG=Mm.77709 /LL=20863 /DEF=Mus musculus stefin A3 (Stfa3), mRNA. /PROD=stefin A3 /FL=gb:NM_025288.1</t>
  </si>
  <si>
    <t xml:space="preserve">1435761_at</t>
  </si>
  <si>
    <t xml:space="preserve">AW146083</t>
  </si>
  <si>
    <t xml:space="preserve">gb:AW146083 /DB_XREF=gi:6167819 /DB_XREF=um37a07.x1 /CLONE=IMAGE:2247444 /FEA=EST /CNT=23 /TID=Mm.133872.2 /TIER=Stack /STK=13 /UG=Mm.133872 /UG_TITLE=ESTs, Highly similar to CYT3 MOUSE STEFIN 3 (M.musculus)</t>
  </si>
  <si>
    <t xml:space="preserve">1430026_at</t>
  </si>
  <si>
    <t xml:space="preserve">stress 70 protein chaperone, microsome-associated, human homolog</t>
  </si>
  <si>
    <t xml:space="preserve">AK021006</t>
  </si>
  <si>
    <t xml:space="preserve">gb:AK021006.1 /DB_XREF=gi:12861762 /FEA=mRNA /CNT=18 /TID=Mm.26704.1 /TIER=ConsEnd /STK=4 /UG=Mm.26704 /LL=78846 /UG_GENE=B230217N24Rik /UG_TITLE=RIKEN cDNA B230217N24 gene /DEF=Mus musculus adult male corpora quadrigemina cDNA, RIKEN full-length enriched library, clone:B230217N24:homolog to MICROSOMAL STRESS 70 PROTEIN ATPASE CORE, full insert sequence.</t>
  </si>
  <si>
    <t xml:space="preserve">1453172_at</t>
  </si>
  <si>
    <t xml:space="preserve">BE533039</t>
  </si>
  <si>
    <t xml:space="preserve">gb:BE533039 /DB_XREF=gi:9761684 /DB_XREF=601235078F1 /CLONE=IMAGE:3598986 /FEA=mRNA /CNT=45 /TID=Mm.46007.1 /TIER=Stack /STK=17 /UG=Mm.46007 /LL=69775 /UG_GENE=1600002I10Rik /UG_TITLE=RIKEN cDNA 1600002I10 gene</t>
  </si>
  <si>
    <t xml:space="preserve">1430388_a_at</t>
  </si>
  <si>
    <t xml:space="preserve">sulfatase 2</t>
  </si>
  <si>
    <t xml:space="preserve">AK008108</t>
  </si>
  <si>
    <t xml:space="preserve">gb:AK008108.1 /DB_XREF=gi:12842085 /FEA=mRNA /CNT=6 /TID=Mm.35807.2 /TIER=ConsEnd /STK=2 /UG=Mm.35807 /LL=72043 /UG_GENE=2010004N24Rik /UG_TITLE=RIKEN cDNA 2010004N24 gene /DEF=Mus musculus adult male small intestine cDNA, RIKEN full-length enriched library, clone:2010004N24:homolog to KIAA1247 PROTEIN (FRAGMENT), full insert sequence.</t>
  </si>
  <si>
    <t xml:space="preserve">1447602_x_at</t>
  </si>
  <si>
    <t xml:space="preserve">AU020235</t>
  </si>
  <si>
    <t xml:space="preserve">gb:AU020235 /DB_XREF=gi:3375819 /DB_XREF=AU020235 /CLONE=J0529E07 /FEA=EST /CNT=2 /TID=Mm.202858.1 /TIER=ConsEnd /STK=2 /UG=Mm.202858 /LL=99203 /UG_GENE=AU020235 /UG_TITLE=expressed sequence AU020235</t>
  </si>
  <si>
    <t xml:space="preserve">1426875_s_at</t>
  </si>
  <si>
    <t xml:space="preserve">sulfiredoxin 1 homolog (S. cerevisiae)</t>
  </si>
  <si>
    <t xml:space="preserve">BM210600</t>
  </si>
  <si>
    <t xml:space="preserve">gb:BM210600 /DB_XREF=gi:17767513 /DB_XREF=C0667C12-3 /CLONE=C0667C12 /FEA=mRNA /CNT=73 /TID=Mm.1364.1 /TIER=Stack /STK=46 /UG=Mm.1364 /LL=18154 /UG_GENE=Npn3 /UG_TITLE=neoplastic progression 3</t>
  </si>
  <si>
    <t xml:space="preserve">1451680_at</t>
  </si>
  <si>
    <t xml:space="preserve">BC011325</t>
  </si>
  <si>
    <t xml:space="preserve">gb:BC011325.1 /DB_XREF=gi:15030143 /FEA=FLmRNA /CNT=28 /TID=Mm.181594.1 /TIER=FL /STK=2 /UG=Mm.181594 /LL=76650 /UG_GENE=1700127B04Rik /DEF=Mus musculus, Similar to RIKEN cDNA 1700127B04 gene, clone MGC:19396 IMAGE:3154456, mRNA, complete cds. /PROD=Similar to RIKEN cDNA 1700127B04 gene /FL=gb:BC011325.1</t>
  </si>
  <si>
    <t xml:space="preserve">1427345_a_at</t>
  </si>
  <si>
    <t xml:space="preserve">sulfotransferase family 1A, phenol-preferring, member 1</t>
  </si>
  <si>
    <t xml:space="preserve">AK002700</t>
  </si>
  <si>
    <t xml:space="preserve">gb:AK002700.1 /DB_XREF=gi:12832875 /GEN=Sult1a1 /FEA=mRNA /CNT=24 /TID=Mm.17339.2 /TIER=ConsEnd /STK=6 /UG=Mm.17339 /LL=20887 /UG_TITLE=sulfotransferase family 1A, phenol-preferring, member 1 /DEF=Mus musculus adult male kidney cDNA, RIKEN full-length enriched library, clone:0610030E04:sulfotransferase family 1A, phenol-preferring, member 1, full insert sequence.</t>
  </si>
  <si>
    <t xml:space="preserve">1418940_at</t>
  </si>
  <si>
    <t xml:space="preserve">sulfotransferase family 1B, member 1</t>
  </si>
  <si>
    <t xml:space="preserve">NM_019878</t>
  </si>
  <si>
    <t xml:space="preserve">gb:NM_019878.1 /DB_XREF=gi:9845262 /GEN=Sult1b1 /FEA=FLmRNA /CNT=26 /TID=Mm.23502.1 /TIER=FL+Stack /STK=16 /UG=Mm.23502 /LL=56362 /DEF=Mus musculus sulfotransferase family 1B, member 1 (Sult1b1), mRNA. /PROD=dopatyrosine sulfotransferase /FL=gb:BC024361.1 gb:U92076.1 gb:NM_019878.1</t>
  </si>
  <si>
    <t xml:space="preserve">1418138_at</t>
  </si>
  <si>
    <t xml:space="preserve">sulfotransferase family 1D, member 1</t>
  </si>
  <si>
    <t xml:space="preserve">NM_016771</t>
  </si>
  <si>
    <t xml:space="preserve">gb:AI647561 /DB_XREF=gi:4726239 /DB_XREF=uk41b09.x1 /CLONE=IMAGE:1971545 /FEA=FLmRNA /CNT=100 /TID=Mm.6824.1 /TIER=ConsEnd /STK=0 /UG=Mm.6824 /LL=53315 /UG_GENE=Sultn /UG_TITLE=N-sulfotransferase /FL=gb:U32371.1 gb:NM_016771.1 gb:AF026073.1 gb:BC010752.1</t>
  </si>
  <si>
    <t xml:space="preserve">1448973_at</t>
  </si>
  <si>
    <t xml:space="preserve">gb:NM_016771.1 /DB_XREF=gi:7949145 /GEN=Sultn /FEA=FLmRNA /CNT=100 /TID=Mm.6824.1 /TIER=FL+Stack /STK=29 /UG=Mm.6824 /LL=53315 /DEF=Mus musculus N-sulfotransferase (Sultn), mRNA. /PROD=N-sulfotransferase /FL=gb:U32371.1 gb:NM_016771.1 gb:AF026073.1 gb:BC010752.1</t>
  </si>
  <si>
    <t xml:space="preserve">1449409_at</t>
  </si>
  <si>
    <t xml:space="preserve">sulfotransferase family, cytosolic, 1C, member 2</t>
  </si>
  <si>
    <t xml:space="preserve">NM_026935</t>
  </si>
  <si>
    <t xml:space="preserve">gb:NM_026935.1 /DB_XREF=gi:18079234 /GEN=Sult1c1 /FEA=FLmRNA /CNT=26 /TID=Mm.19320.1 /TIER=FL+Stack /STK=11 /UG=Mm.19320 /LL=69083 /DEF=Mus musculus sulfotransferase family, cytosolic, 1C, member 1 (Sult1c1), mRNA. /PROD=sulfotransferase family, cytosolic, 1C, member1 /FL=gb:AY005469.1 gb:BC022665.1 gb:NM_026935.1</t>
  </si>
  <si>
    <t xml:space="preserve">1447517_at</t>
  </si>
  <si>
    <t xml:space="preserve">superkiller viralicidic activity 2-like 2 (S. cerevisiae)</t>
  </si>
  <si>
    <t xml:space="preserve">BM208991</t>
  </si>
  <si>
    <t xml:space="preserve">gb:BM208991 /DB_XREF=gi:17765337 /DB_XREF=C0638C10-3 /CLONE=C0638C10 /FEA=EST /CNT=2 /TID=Mm.218098.1 /TIER=ConsEnd /STK=2 /UG=Mm.218098 /UG_TITLE=ESTs, Highly similar to Y052_HUMAN HYPOTHETICAL PROTEIN KIAA0052 (H.sapiens)</t>
  </si>
  <si>
    <t xml:space="preserve">1454976_at</t>
  </si>
  <si>
    <t xml:space="preserve">superoxide dismutase 2, mitochondrial</t>
  </si>
  <si>
    <t xml:space="preserve">BQ174944</t>
  </si>
  <si>
    <t xml:space="preserve">gb:BQ174944 /DB_XREF=gi:20350436 /DB_XREF=UI-M-DJ2-bwb-b-22-0-UI.s1 /CLONE=UI-M-DJ2-bwb-b-22-0-UI /FEA=EST /CNT=53 /TID=Mm.136010.1 /TIER=Stack /STK=31 /UG=Mm.136010 /UG_TITLE=ESTs</t>
  </si>
  <si>
    <t xml:space="preserve">1418507_s_at</t>
  </si>
  <si>
    <t xml:space="preserve">suppressor of cytokine signaling 2</t>
  </si>
  <si>
    <t xml:space="preserve">NM_007706</t>
  </si>
  <si>
    <t xml:space="preserve">gb:BB244736 /DB_XREF=gi:16355335 /DB_XREF=BB244736 /CLONE=A730004E21 /FEA=FLmRNA /CNT=154 /TID=Mm.4132.1 /TIER=Stack /STK=26 /UG=Mm.4132 /LL=12701 /UG_GENE=Cish2 /UG_TITLE=cytokine inducible SH2-containing protein 2 /FL=gb:NM_007706.1 gb:U88327.1</t>
  </si>
  <si>
    <t xml:space="preserve">1449109_at</t>
  </si>
  <si>
    <t xml:space="preserve">gb:NM_007706.1 /DB_XREF=gi:6671755 /GEN=Cish2 /FEA=FLmRNA /CNT=154 /TID=Mm.4132.1 /TIER=FL+Stack /STK=22 /UG=Mm.4132 /LL=12701 /DEF=Mus musculus cytokine inducible SH2-containing protein 2 (Cish2), mRNA. /PROD=cytokine inducible SH2-containing protein 2 /FL=gb:NM_007706.1 gb:U88327.1</t>
  </si>
  <si>
    <t xml:space="preserve">1435492_at</t>
  </si>
  <si>
    <t xml:space="preserve">suppressor of cytokine signaling 6</t>
  </si>
  <si>
    <t xml:space="preserve">BG075016</t>
  </si>
  <si>
    <t xml:space="preserve">gb:BG075016 /DB_XREF=gi:12557585 /DB_XREF=H3142C06-3 /CLONE=H3142C06 /FEA=EST /CNT=18 /TID=Mm.30713.1 /TIER=Stack /STK=16 /UG=Mm.30713 /UG_TITLE=ESTs</t>
  </si>
  <si>
    <t xml:space="preserve">1456449_at</t>
  </si>
  <si>
    <t xml:space="preserve">Suppressor of Ty 16 homolog (S. cerevisiae)</t>
  </si>
  <si>
    <t xml:space="preserve">BB327279</t>
  </si>
  <si>
    <t xml:space="preserve">gb:BB327279 /DB_XREF=gi:16403737 /DB_XREF=BB327279 /CLONE=B430216F14 /FEA=EST /CNT=10 /TID=Mm.132431.1 /TIER=Stack /STK=10 /UG=Mm.132431 /UG_TITLE=ESTs</t>
  </si>
  <si>
    <t xml:space="preserve">1439630_x_at</t>
  </si>
  <si>
    <t xml:space="preserve">suprabasin</t>
  </si>
  <si>
    <t xml:space="preserve">AI844734</t>
  </si>
  <si>
    <t xml:space="preserve">gb:AI844734 /DB_XREF=gi:5488640 /DB_XREF=UI-M-AL1-ahq-c-07-0-UI.s1 /CLONE=UI-M-AL1-ahq-c-07-0-UI /FEA=EST /CNT=8 /TID=Mm.34363.1 /TIER=ConsEnd /STK=7 /UG=Mm.34363 /LL=101650 /UG_GENE=AI747508 /UG_TITLE=expressed sequence AI747508</t>
  </si>
  <si>
    <t xml:space="preserve">1459897_a_at</t>
  </si>
  <si>
    <t xml:space="preserve">AI507307</t>
  </si>
  <si>
    <t xml:space="preserve">gb:AI507307 /DB_XREF=gi:4405158 /DB_XREF=vl44h10.x1 /CLONE=IMAGE:975139 /FEA=EST /CNT=34 /TID=Mm.34363.3 /TIER=ConsEnd /STK=0 /UG=Mm.34363 /LL=101650 /UG_GENE=AI747508 /UG_TITLE=expressed sequence AI747508</t>
  </si>
  <si>
    <t xml:space="preserve">1419182_at</t>
  </si>
  <si>
    <t xml:space="preserve">sushi, von Willebrand factor type A, EGF and pentraxin domain containing 1</t>
  </si>
  <si>
    <t xml:space="preserve">NM_022814</t>
  </si>
  <si>
    <t xml:space="preserve">gb:NM_022814.1 /DB_XREF=gi:12738841 /GEN=Polydom-pending /FEA=FLmRNA /CNT=39 /TID=Mm.20131.1 /TIER=FL+Stack /STK=12 /UG=Mm.20131 /LL=64817 /DEF=Mus musculus polydomain protein (Polydom-pending), mRNA. /PROD=polydomain protein /FL=gb:AF206329.1 gb:NM_022814.1</t>
  </si>
  <si>
    <t xml:space="preserve">1434089_at</t>
  </si>
  <si>
    <t xml:space="preserve">synaptopodin</t>
  </si>
  <si>
    <t xml:space="preserve">BB426294</t>
  </si>
  <si>
    <t xml:space="preserve">gb:BB426294 /DB_XREF=gi:16423669 /DB_XREF=BB426294 /CLONE=C630001F01 /FEA=EST /CNT=72 /TID=Mm.27313.1 /TIER=Stack /STK=43 /UG=Mm.27313 /LL=107019 /UG_GENE=AW046661 /UG_TITLE=expressed sequence AW046661</t>
  </si>
  <si>
    <t xml:space="preserve">1425530_a_at</t>
  </si>
  <si>
    <t xml:space="preserve">syntaxin 3</t>
  </si>
  <si>
    <t xml:space="preserve">D29800</t>
  </si>
  <si>
    <t xml:space="preserve">gb:AV337622 /DB_XREF=gi:16396515 /DB_XREF=AV337622 /CLONE=6430402E21 /FEA=FLmRNA /CNT=41 /TID=Mm.203928.1 /TIER=Stack /STK=25 /UG=Mm.203928 /LL=20908 /UG_GENE=Stx3 /UG_TITLE=syntaxin 3 /FL=gb:D38375.1 gb:D29800.1</t>
  </si>
  <si>
    <t xml:space="preserve">1420505_a_at</t>
  </si>
  <si>
    <t xml:space="preserve">syntaxin binding protein 1</t>
  </si>
  <si>
    <t xml:space="preserve">AF326545</t>
  </si>
  <si>
    <t xml:space="preserve">gb:NM_009295.1 /DB_XREF=gi:6678178 /GEN=Stxbp1 /FEA=FLmRNA /CNT=30 /TID=Mm.3129.1 /TIER=FL /STK=4 /UG=Mm.3129 /LL=20910 /DEF=Mus musculus syntaxin binding protein 1 (Stxbp1), mRNA. /PROD=syntaxin binding protein 1 /FL=gb:D45903.1 gb:AF326563.1 gb:NM_009295.1 gb:AF326545.1</t>
  </si>
  <si>
    <t xml:space="preserve">1416783_at</t>
  </si>
  <si>
    <t xml:space="preserve">tachykinin 1</t>
  </si>
  <si>
    <t xml:space="preserve">NM_009311</t>
  </si>
  <si>
    <t xml:space="preserve">gb:NM_009311.1 /DB_XREF=gi:6678206 /GEN=Tac1 /FEA=FLmRNA /CNT=76 /TID=Mm.1440.1 /TIER=FL+Stack /STK=70 /UG=Mm.1440 /LL=21333 /DEF=Mus musculus tachykinin 1 (Tac1), mRNA. /PROD=tachykinin 1 /FL=gb:D17584.1 gb:NM_009311.1</t>
  </si>
  <si>
    <t xml:space="preserve">1458744_at</t>
  </si>
  <si>
    <t xml:space="preserve">TAF1 RNA polymerase II, TATA box binding protein (TBP)-associated factor</t>
  </si>
  <si>
    <t xml:space="preserve">BG066582</t>
  </si>
  <si>
    <t xml:space="preserve">gb:BG066582 /DB_XREF=gi:12549239 /DB_XREF=H3045F06-3 /CLONE=H3045F06 /FEA=EST /CNT=3 /TID=Mm.103865.1 /TIER=ConsEnd /STK=2 /UG=Mm.103865 /UG_TITLE=ESTs</t>
  </si>
  <si>
    <t xml:space="preserve">1438130_at</t>
  </si>
  <si>
    <t xml:space="preserve">TAF15 RNA polymerase II, TATA box binding protein (TBP)-associated factor</t>
  </si>
  <si>
    <t xml:space="preserve">BB427389</t>
  </si>
  <si>
    <t xml:space="preserve">gb:BB427389 /DB_XREF=gi:16423803 /DB_XREF=BB427389 /CLONE=C630010L18 /FEA=EST /CNT=12 /TID=Mm.144060.1 /TIER=Stack /STK=12 /UG=Mm.144060 /UG_TITLE=ESTs</t>
  </si>
  <si>
    <t xml:space="preserve">1418951_at</t>
  </si>
  <si>
    <t xml:space="preserve">taxilin beta</t>
  </si>
  <si>
    <t xml:space="preserve">AF422244</t>
  </si>
  <si>
    <t xml:space="preserve">gb:NM_138628.1 /DB_XREF=gi:20137009 /GEN=2310001N14Rik /FEA=FLmRNA /CNT=35 /TID=Mm.33173.1 /TIER=FL+Stack /STK=16 /UG=Mm.33173 /LL=69506 /DEF=Mus musculus RIKEN cDNA 2310001N14 gene (2310001N14Rik), mRNA. /PROD=muscle-derived protein MDP77 isoform 2 /FL=gb:AF422244.1 gb:NM_138628.1 gb:AF422245.1</t>
  </si>
  <si>
    <t xml:space="preserve">1435763_at</t>
  </si>
  <si>
    <t xml:space="preserve">TBC1 domain family, member 16</t>
  </si>
  <si>
    <t xml:space="preserve">BI218684</t>
  </si>
  <si>
    <t xml:space="preserve">gb:BI218684 /DB_XREF=gi:14672128 /DB_XREF=602938124F1 /CLONE=IMAGE:5101660 /FEA=EST /CNT=46 /TID=Mm.205263.1 /TIER=Stack /STK=13 /UG=Mm.205263 /UG_TITLE=ESTs</t>
  </si>
  <si>
    <t xml:space="preserve">1458069_at</t>
  </si>
  <si>
    <t xml:space="preserve">TBC1 domain family, member 5</t>
  </si>
  <si>
    <t xml:space="preserve">BM240056</t>
  </si>
  <si>
    <t xml:space="preserve">gb:BM240056 /DB_XREF=gi:17875326 /DB_XREF=K0545E03-3 /CLONE=K0545E03 /FEA=EST /CNT=3 /TID=Mm.215480.1 /TIER=ConsEnd /STK=3 /UG=Mm.215480 /UG_TITLE=ESTs</t>
  </si>
  <si>
    <t xml:space="preserve">1452160_at</t>
  </si>
  <si>
    <t xml:space="preserve">TCDD-inducible poly(ADP-ribose) polymerase</t>
  </si>
  <si>
    <t xml:space="preserve">BB707122</t>
  </si>
  <si>
    <t xml:space="preserve">gb:BB762264 /DB_XREF=gi:16207488 /DB_XREF=BB762264 /CLONE=G370006O12 /FEA=mRNA /CNT=248 /TID=Mm.21712.1 /TIER=Stack /STK=55 /UG=Mm.21712 /UG_TITLE=Mus musculus, clone IMAGE:3485144, mRNA</t>
  </si>
  <si>
    <t xml:space="preserve">1426168_a_at</t>
  </si>
  <si>
    <t xml:space="preserve">T-cell receptor alpha chain /// RIKEN cDNA A130082M07 gene /// RIKEN cDNA A430107P09 gene</t>
  </si>
  <si>
    <t xml:space="preserve">U95921</t>
  </si>
  <si>
    <t xml:space="preserve">21473 /// 279882 /// 320898</t>
  </si>
  <si>
    <t xml:space="preserve">gb:U95921.1 /DB_XREF=gi:2104713 /GEN=N30.7TCRA /FEA=FLmRNA /CNT=1 /TID=Mm.30557.6 /TIER=FL /STK=1 /UG=Mm.30557 /LL=21473 /DEF=Mus musculus T cell receptor alpha chain TCRalphaJ12A (N30.7TCRA) mRNA, complete cds. /PROD=T cell receptor alpha chain TCRalphaJ12A /FL=gb:U95921.1</t>
  </si>
  <si>
    <t xml:space="preserve">1449009_at</t>
  </si>
  <si>
    <t xml:space="preserve">T-cell specific GTPase</t>
  </si>
  <si>
    <t xml:space="preserve">NM_011579</t>
  </si>
  <si>
    <t xml:space="preserve">gb:NM_011579.1 /DB_XREF=gi:6755776 /GEN=Tgtp /FEA=FLmRNA /CNT=54 /TID=Mm.15793.1 /TIER=FL+Stack /STK=27 /UG=Mm.15793 /LL=21822 /DEF=Mus musculus T-cell specific GTPase (Tgtp), mRNA. /PROD=T-cell specific GTPase /FL=gb:L38444.1 gb:U15636.1 gb:NM_011579.1</t>
  </si>
  <si>
    <t xml:space="preserve">1446636_at</t>
  </si>
  <si>
    <t xml:space="preserve">tensin 3</t>
  </si>
  <si>
    <t xml:space="preserve">BB499706</t>
  </si>
  <si>
    <t xml:space="preserve">gb:BB499706 /DB_XREF=gi:16442206 /DB_XREF=BB499706 /CLONE=D630022K11 /FEA=EST /CNT=2 /TID=Mm.216058.1 /TIER=ConsEnd /STK=2 /UG=Mm.216058 /UG_TITLE=ESTs</t>
  </si>
  <si>
    <t xml:space="preserve">1444254_at</t>
  </si>
  <si>
    <t xml:space="preserve">tensin 4</t>
  </si>
  <si>
    <t xml:space="preserve">BB200147</t>
  </si>
  <si>
    <t xml:space="preserve">gb:BB200147 /DB_XREF=gi:15409682 /DB_XREF=BB200147 /CLONE=A430020N04 /FEA=EST /CNT=6 /TID=Mm.212894.1 /TIER=ConsEnd /STK=2 /UG=Mm.212894 /LL=103591 /UG_GENE=AA589547 /UG_TITLE=expressed sequence AA589547</t>
  </si>
  <si>
    <t xml:space="preserve">1450555_at</t>
  </si>
  <si>
    <t xml:space="preserve">testis expressed gene 13</t>
  </si>
  <si>
    <t xml:space="preserve">AF285576</t>
  </si>
  <si>
    <t xml:space="preserve">gb:AF285576.1 /DB_XREF=gi:13603834 /GEN=Tex13 /FEA=FLmRNA /CNT=3 /TID=Mm.193025.1 /TIER=FL /STK=1 /UG=Mm.193025 /LL=83555 /DEF=Mus musculus testis protein TEX13 (Tex13) mRNA, complete cds. /PROD=testis protein TEX13 /FL=gb:NM_031381.1 gb:AF285576.1</t>
  </si>
  <si>
    <t xml:space="preserve">1417958_at</t>
  </si>
  <si>
    <t xml:space="preserve">tetraspanin 1</t>
  </si>
  <si>
    <t xml:space="preserve">AV371704</t>
  </si>
  <si>
    <t xml:space="preserve">gb:AV371704 /DB_XREF=gi:16397861 /DB_XREF=AV371704 /CLONE=9030418M05 /FEA=FLmRNA /CNT=80 /TID=Mm.45994.1 /TIER=ConsEnd /STK=3 /UG=Mm.45994 /LL=66805 /UG_GENE=9030418M05Rik /UG_TITLE=RIKEN cDNA 9030418M05 gene /FL=gb:NM_133681.1 gb:BC003448.1</t>
  </si>
  <si>
    <t xml:space="preserve">1436237_at</t>
  </si>
  <si>
    <t xml:space="preserve">tetratricopeptide repeat domain 9</t>
  </si>
  <si>
    <t xml:space="preserve">BE947764</t>
  </si>
  <si>
    <t xml:space="preserve">gb:BE947764 /DB_XREF=gi:10525523 /DB_XREF=UI-M-BH3-axa-b-09-0-UI.s1 /CLONE=UI-M-BH3-axa-b-09-0-UI /FEA=EST /CNT=13 /TID=Mm.90436.1 /TIER=Stack /STK=10 /UG=Mm.90436 /UG_TITLE=ESTs</t>
  </si>
  <si>
    <t xml:space="preserve">1435078_at</t>
  </si>
  <si>
    <t xml:space="preserve">tetratricopeptide repeat, ankyrin repeat and coiled-coil containing 2</t>
  </si>
  <si>
    <t xml:space="preserve">BQ173895</t>
  </si>
  <si>
    <t xml:space="preserve">gb:BQ173895 /DB_XREF=gi:20349381 /DB_XREF=UI-M-DJ2-bvv-a-24-0-UI.s1 /CLONE=UI-M-DJ2-bvv-a-24-0-UI /FEA=EST /CNT=48 /TID=Mm.80664.1 /TIER=Stack /STK=20 /UG=Mm.80664 /UG_TITLE=ESTs</t>
  </si>
  <si>
    <t xml:space="preserve">1422286_a_at</t>
  </si>
  <si>
    <t xml:space="preserve">TG interacting factor</t>
  </si>
  <si>
    <t xml:space="preserve">NM_009372</t>
  </si>
  <si>
    <t xml:space="preserve">gb:NM_009372.1 /DB_XREF=gi:6678326 /GEN=Tgif /FEA=FLmRNA /CNT=2 /TID=Mm.8155.1 /TIER=FL /STK=1 /UG=Mm.8155 /LL=21815 /DEF=Mus musculus TG interacting factor (Tgif), mRNA. /PROD=TG interacting factor /FL=gb:NM_009372.1</t>
  </si>
  <si>
    <t xml:space="preserve">1430889_a_at</t>
  </si>
  <si>
    <t xml:space="preserve">thiopurine methyltransferase</t>
  </si>
  <si>
    <t xml:space="preserve">AK002335</t>
  </si>
  <si>
    <t xml:space="preserve">gb:AK002335.1 /DB_XREF=gi:12832238 /GEN=Tpmt /FEA=mRNA /CNT=3 /TID=Mm.10169.2 /TIER=ConsEnd /STK=1 /UG=Mm.10169 /LL=22017 /UG_TITLE=thiopurine methyltransferase /DEF=Mus musculus adult male kidney cDNA, RIKEN full-length enriched library, clone:0610008H11:thiopurine methyltransferase, full insert sequence.</t>
  </si>
  <si>
    <t xml:space="preserve">1455866_x_at</t>
  </si>
  <si>
    <t xml:space="preserve">thioredoxin-like 1</t>
  </si>
  <si>
    <t xml:space="preserve">AV300942</t>
  </si>
  <si>
    <t xml:space="preserve">gb:AV300942 /DB_XREF=gi:6333456 /DB_XREF=AV300942 /CLONE=5730489M08 /FEA=EST /CNT=34 /TID=Mm.19169.3 /TIER=Stack /STK=34 /UG=Mm.19169 /LL=53382 /UG_GENE=Txnl /UG_TITLE=thioredoxin-like (32kD)</t>
  </si>
  <si>
    <t xml:space="preserve">1452605_at</t>
  </si>
  <si>
    <t xml:space="preserve">threonine synthase-like 1 (bacterial)</t>
  </si>
  <si>
    <t xml:space="preserve">AV254642</t>
  </si>
  <si>
    <t xml:space="preserve">gb:AV254642 /DB_XREF=gi:16388089 /DB_XREF=AV254642 /CLONE=4921511K01 /FEA=mRNA /CNT=47 /TID=Mm.132694.1 /TIER=Stack /STK=17 /UG=Mm.132694 /UG_TITLE=Mus musculus, Similar to hypothetical protein FLJ22002, clone MGC:29349 IMAGE:5037172, mRNA, complete cds</t>
  </si>
  <si>
    <t xml:space="preserve">1443153_at</t>
  </si>
  <si>
    <t xml:space="preserve">Thyroid hormone receptor interactor 11</t>
  </si>
  <si>
    <t xml:space="preserve">BB306866</t>
  </si>
  <si>
    <t xml:space="preserve">gb:BB306866 /DB_XREF=gi:15411334 /DB_XREF=BB306866 /CLONE=B230209N23 /FEA=EST /CNT=3 /TID=Mm.208618.1 /TIER=ConsEnd /STK=3 /UG=Mm.208618 /UG_TITLE=ESTs, Moderately similar to T03719 probable thyroid receptor interactor (H.sapiens)</t>
  </si>
  <si>
    <t xml:space="preserve">1424175_at</t>
  </si>
  <si>
    <t xml:space="preserve">thyrotroph embryonic factor</t>
  </si>
  <si>
    <t xml:space="preserve">BC017689</t>
  </si>
  <si>
    <t xml:space="preserve">gb:BC017689.1 /DB_XREF=gi:17389268 /FEA=FLmRNA /CNT=148 /TID=Mm.19258.1 /TIER=FL+Stack /STK=47 /UG=Mm.19258 /LL=66951 /UG_GENE=2310028D20Rik /DEF=Mus musculus, Similar to thyrotroph embryonic factor, clone MGC:19233 IMAGE:4242534, mRNA, complete cds. /PROD=Similar to thyrotroph embryonic factor /FL=gb:BC017689.1</t>
  </si>
  <si>
    <t xml:space="preserve">1451791_at</t>
  </si>
  <si>
    <t xml:space="preserve">tissue factor pathway inhibitor</t>
  </si>
  <si>
    <t xml:space="preserve">AF004833</t>
  </si>
  <si>
    <t xml:space="preserve">gb:AF004833.1 /DB_XREF=gi:2897076 /GEN=TFPI /FEA=FLmRNA /CNT=10 /TID=Mm.3601.1 /TIER=FL /STK=1 /UG=Mm.3601 /LL=21788 /DEF=Mus musculus tissue factor pathway inhibitor (TFPI) mRNA, complete cds. /PROD=tissue factor pathway inhibitor /FL=gb:AF004833.1</t>
  </si>
  <si>
    <t xml:space="preserve">1452432_at</t>
  </si>
  <si>
    <t xml:space="preserve">BF451808</t>
  </si>
  <si>
    <t xml:space="preserve">gb:BF451808 /DB_XREF=gi:11517977 /DB_XREF=uz79f07.y1 /CLONE=IMAGE:3675301 /FEA=mRNA /CNT=24 /TID=Mm.3601.2 /TIER=ConsEnd /STK=0 /UG=Mm.3601 /LL=21788 /UG_GENE=Tfpi /UG_TITLE=tissue factor pathway inhibitor</t>
  </si>
  <si>
    <t xml:space="preserve">1460227_at</t>
  </si>
  <si>
    <t xml:space="preserve">tissue inhibitor of metalloproteinase 1</t>
  </si>
  <si>
    <t xml:space="preserve">BC008107</t>
  </si>
  <si>
    <t xml:space="preserve">gb:BC008107.1 /DB_XREF=gi:14198085 /FEA=FLmRNA /CNT=60 /TID=Mm.8245.1 /TIER=FL+Stack /STK=28 /UG=Mm.8245 /LL=21857 /UG_GENE=Timp /DEF=Mus musculus, Similar to tissue inhibitor of metalloproteinase, clone MGC:7143 IMAGE:3158222, mRNA, complete cds. /PROD=Similar to tissue inhibitor ofmetalloproteinase /FL=gb:BC008107.1 gb:M17243.1 gb:NM_011593.1</t>
  </si>
  <si>
    <t xml:space="preserve">1427445_a_at</t>
  </si>
  <si>
    <t xml:space="preserve">titin</t>
  </si>
  <si>
    <t xml:space="preserve">BC025840</t>
  </si>
  <si>
    <t xml:space="preserve">gb:BC025840.1 /DB_XREF=gi:19388003 /FEA=mRNA /CNT=36 /TID=Mm.46242.1 /TIER=ConsEnd /STK=0 /UG=Mm.46242 /LL=66856 /UG_GENE=1100001C23Rik /DEF=Mus musculus, Similar to RIKEN cDNA 1100001C23 gene, clone IMAGE:5149168, mRNA, partial cds. /PROD=Similar to RIKEN cDNA 1100001C23 gene</t>
  </si>
  <si>
    <t xml:space="preserve">1427446_s_at</t>
  </si>
  <si>
    <t xml:space="preserve">1419875_at</t>
  </si>
  <si>
    <t xml:space="preserve">Transcribed locus</t>
  </si>
  <si>
    <t xml:space="preserve">AA145988</t>
  </si>
  <si>
    <t xml:space="preserve">gb:AA145988 /DB_XREF=gi:1715396 /DB_XREF=mr13f03.r1 /CLONE=IMAGE:597341 /FEA=EST /CNT=1 /TID=Mm.740.1 /TIER=ConsEnd /STK=0 /UG=Mm.740 /UG_TITLE=EST</t>
  </si>
  <si>
    <t xml:space="preserve">1435504_at</t>
  </si>
  <si>
    <t xml:space="preserve">BM217861</t>
  </si>
  <si>
    <t xml:space="preserve">gb:BM217861 /DB_XREF=gi:17777216 /DB_XREF=C0903B02-3 /CLONE=C0903B02 /FEA=EST /CNT=17 /TID=Mm.141984.1 /TIER=Stack /STK=16 /UG=Mm.141984 /UG_TITLE=ESTs</t>
  </si>
  <si>
    <t xml:space="preserve">1445689_at</t>
  </si>
  <si>
    <t xml:space="preserve">AA717264</t>
  </si>
  <si>
    <t xml:space="preserve">gb:AA717264 /DB_XREF=gi:2729538 /DB_XREF=vt02g03.r1 /CLONE=IMAGE:1161940 /FEA=EST /CNT=3 /TID=Mm.7202.1 /TIER=ConsEnd /STK=2 /UG=Mm.7202 /UG_TITLE=ESTs</t>
  </si>
  <si>
    <t xml:space="preserve">1448022_at</t>
  </si>
  <si>
    <t xml:space="preserve">BG963792</t>
  </si>
  <si>
    <t xml:space="preserve">gb:BG963792 /DB_XREF=gi:14351429 /DB_XREF=602831441F1 /CLONE=IMAGE:4985770 /FEA=EST /CNT=11 /TID=Mm.24810.1 /TIER=ConsEnd /STK=0 /UG=Mm.24810 /UG_TITLE=ESTs</t>
  </si>
  <si>
    <t xml:space="preserve">1455961_at</t>
  </si>
  <si>
    <t xml:space="preserve">AV174022</t>
  </si>
  <si>
    <t xml:space="preserve">gb:AV174022 /DB_XREF=gi:15404698 /DB_XREF=AV174022 /CLONE=5730407O20 /FEA=EST /CNT=32 /TID=Mm.13052.2 /TIER=Stack /STK=22 /UG=Mm.13052 /LL=16483 /UG_GENE=Kap /UG_TITLE=kidney androgen regulated protein</t>
  </si>
  <si>
    <t xml:space="preserve">1456521_at</t>
  </si>
  <si>
    <t xml:space="preserve">BG069809</t>
  </si>
  <si>
    <t xml:space="preserve">gb:BG069809 /DB_XREF=gi:12552378 /DB_XREF=H3080D04-3 /CLONE=H3080D04 /FEA=EST /CNT=14 /TID=Mm.24295.1 /TIER=Stack /STK=9 /UG=Mm.24295 /UG_TITLE=ESTs</t>
  </si>
  <si>
    <t xml:space="preserve">1437967_at</t>
  </si>
  <si>
    <t xml:space="preserve">AV365582</t>
  </si>
  <si>
    <t xml:space="preserve">gb:AV365582 /DB_XREF=gi:15406733 /DB_XREF=AV365582 /CLONE=8430408N19 /FEA=EST /CNT=13 /TID=Mm.105572.1 /TIER=Stack /STK=13 /UG=Mm.105572 /UG_TITLE=ESTs</t>
  </si>
  <si>
    <t xml:space="preserve">1438577_at</t>
  </si>
  <si>
    <t xml:space="preserve">BB376947</t>
  </si>
  <si>
    <t xml:space="preserve">gb:BB376947 /DB_XREF=gi:16407560 /DB_XREF=BB376947 /CLONE=C130087G06 /FEA=EST /CNT=11 /TID=Mm.130040.1 /TIER=Stack /STK=10 /UG=Mm.130040 /UG_TITLE=ESTs</t>
  </si>
  <si>
    <t xml:space="preserve">1440411_at</t>
  </si>
  <si>
    <t xml:space="preserve">BB535327</t>
  </si>
  <si>
    <t xml:space="preserve">gb:BB535327 /DB_XREF=gi:16446530 /DB_XREF=BB535327 /CLONE=E030042O04 /FEA=EST /CNT=6 /TID=Mm.187844.1 /TIER=ConsEnd /STK=5 /UG=Mm.187844 /UG_TITLE=ESTs</t>
  </si>
  <si>
    <t xml:space="preserve">1441818_at</t>
  </si>
  <si>
    <t xml:space="preserve">AI642706</t>
  </si>
  <si>
    <t xml:space="preserve">gb:AI642706 /DB_XREF=gi:4721181 /DB_XREF=vw04d08.x1 /CLONE=IMAGE:1230927 /FEA=EST /CNT=4 /TID=Mm.77737.1 /TIER=ConsEnd /STK=4 /UG=Mm.77737 /UG_TITLE=ESTs</t>
  </si>
  <si>
    <t xml:space="preserve">1441971_at</t>
  </si>
  <si>
    <t xml:space="preserve">AW543723</t>
  </si>
  <si>
    <t xml:space="preserve">gb:AW543723 /DB_XREF=gi:7186140 /DB_XREF=C0173D05-3 /CLONE=C0173D05 /FEA=EST /CNT=14 /TID=Mm.25647.1 /TIER=ConsEnd /STK=3 /UG=Mm.25647 /UG_TITLE=ESTs</t>
  </si>
  <si>
    <t xml:space="preserve">1442044_at</t>
  </si>
  <si>
    <t xml:space="preserve">BM242890</t>
  </si>
  <si>
    <t xml:space="preserve">gb:BM242890 /DB_XREF=gi:17878160 /DB_XREF=K0639A03-3 /CLONE=K0639A03 /FEA=EST /CNT=7 /TID=Mm.218522.1 /TIER=ConsEnd /STK=3 /UG=Mm.218522 /UG_TITLE=ESTs</t>
  </si>
  <si>
    <t xml:space="preserve">1443834_at</t>
  </si>
  <si>
    <t xml:space="preserve">BE979518</t>
  </si>
  <si>
    <t xml:space="preserve">gb:BE979518 /DB_XREF=gi:10646502 /DB_XREF=UI-M-BG2-bby-a-06-0-UI.s1 /CLONE=UI-M-BG2-bby-a-06-0-UI /FEA=EST /CNT=3 /TID=Mm.151087.1 /TIER=ConsEnd /STK=3 /UG=Mm.151087 /UG_TITLE=ESTs</t>
  </si>
  <si>
    <t xml:space="preserve">1444057_at</t>
  </si>
  <si>
    <t xml:space="preserve">BB253461</t>
  </si>
  <si>
    <t xml:space="preserve">gb:BB253461 /DB_XREF=gi:8946207 /DB_XREF=BB253461 /CLONE=A730057K04 /FEA=EST /CNT=11 /TID=Mm.156169.1 /TIER=ConsEnd /STK=2 /UG=Mm.156169 /UG_TITLE=ESTs</t>
  </si>
  <si>
    <t xml:space="preserve">1444307_at</t>
  </si>
  <si>
    <t xml:space="preserve">AW491448</t>
  </si>
  <si>
    <t xml:space="preserve">gb:AW491448 /DB_XREF=gi:7061729 /DB_XREF=UI-M-BH3-asa-e-01-0-UI.s1 /CLONE=UI-M-BH3-asa-e-01-0-UI /FEA=EST /CNT=5 /TID=Mm.100895.1 /TIER=ConsEnd /STK=2 /UG=Mm.100895 /UG_TITLE=ESTs</t>
  </si>
  <si>
    <t xml:space="preserve">1444597_at</t>
  </si>
  <si>
    <t xml:space="preserve">BB711170</t>
  </si>
  <si>
    <t xml:space="preserve">gb:BB711170 /DB_XREF=gi:16064339 /DB_XREF=BB711170 /CLONE=B020020M01 /FEA=EST /CNT=4 /TID=Mm.37523.1 /TIER=ConsEnd /STK=2 /UG=Mm.37523 /UG_TITLE=ESTs</t>
  </si>
  <si>
    <t xml:space="preserve">1447473_at</t>
  </si>
  <si>
    <t xml:space="preserve">BG798142</t>
  </si>
  <si>
    <t xml:space="preserve">gb:BG798142 /DB_XREF=gi:14162474 /DB_XREF=ic10c06.x1 /FEA=EST /CNT=2 /TID=Mm.194362.1 /TIER=ConsEnd /STK=2 /UG=Mm.194362 /UG_TITLE=ESTs</t>
  </si>
  <si>
    <t xml:space="preserve">1456111_at</t>
  </si>
  <si>
    <t xml:space="preserve">BB072624</t>
  </si>
  <si>
    <t xml:space="preserve">gb:BB072624 /DB_XREF=gi:16260157 /DB_XREF=BB072624 /CLONE=9030614N15 /FEA=EST /CNT=30 /TID=Mm.75934.1 /TIER=Stack /STK=15 /UG=Mm.75934 /UG_TITLE=ESTs, Weakly similar to POL2 MOUSE RETROVIRUS-RELATED POL POLYPROTEIN (M.musculus)</t>
  </si>
  <si>
    <t xml:space="preserve">1458664_at</t>
  </si>
  <si>
    <t xml:space="preserve">BB750424</t>
  </si>
  <si>
    <t xml:space="preserve">gb:BB750424 /DB_XREF=gi:16154660 /DB_XREF=BB750424 /CLONE=G130003J03 /FEA=EST /CNT=4 /TID=Mm.207986.1 /TIER=ConsEnd /STK=2 /UG=Mm.207986 /UG_TITLE=ESTs</t>
  </si>
  <si>
    <t xml:space="preserve">1459649_at</t>
  </si>
  <si>
    <t xml:space="preserve">AI662750</t>
  </si>
  <si>
    <t xml:space="preserve">gb:AI662750 /DB_XREF=gi:4766333 /DB_XREF=vb21d10.x1 /CLONE=IMAGE:749587 /FEA=EST /CNT=2 /TID=Mm.150125.1 /TIER=ConsEnd /STK=2 /UG=Mm.150125 /UG_TITLE=ESTs</t>
  </si>
  <si>
    <t xml:space="preserve">1459989_at</t>
  </si>
  <si>
    <t xml:space="preserve">AV271189</t>
  </si>
  <si>
    <t xml:space="preserve">gb:AV271189 /DB_XREF=gi:15405454 /DB_XREF=AV271189 /CLONE=4931406J23 /FEA=EST /CNT=18 /TID=Mm.7624.1 /TIER=Stack /STK=13 /UG=Mm.7624 /UG_TITLE=ESTs</t>
  </si>
  <si>
    <t xml:space="preserve">1458619_at</t>
  </si>
  <si>
    <t xml:space="preserve">Transcribed locus, moderately similar to XP_576460.1 PREDICTED: similar to hypothetical protein PB402898.00.0 [Rattus norvegicus]</t>
  </si>
  <si>
    <t xml:space="preserve">BM214885</t>
  </si>
  <si>
    <t xml:space="preserve">gb:BM214885 /DB_XREF=gi:17773202 /DB_XREF=C0857D06-3 /CLONE=C0857D06 /FEA=EST /CNT=4 /TID=Mm.218407.1 /TIER=ConsEnd /STK=2 /UG=Mm.218407 /UG_TITLE=ESTs</t>
  </si>
  <si>
    <t xml:space="preserve">1433471_at</t>
  </si>
  <si>
    <t xml:space="preserve">transcription factor 7, T-cell specific</t>
  </si>
  <si>
    <t xml:space="preserve">AI323642</t>
  </si>
  <si>
    <t xml:space="preserve">gb:AI323642 /DB_XREF=gi:4058071 /DB_XREF=mp87c05.x1 /CLONE=IMAGE:576200 /FEA=EST /CNT=180 /TID=Mm.31630.1 /TIER=Stack /STK=154 /UG=Mm.31630 /LL=103748 /UG_GENE=AI465550 /UG_TITLE=expressed sequence AI465550</t>
  </si>
  <si>
    <t xml:space="preserve">1418091_at</t>
  </si>
  <si>
    <t xml:space="preserve">transcription factor CP2-like 1</t>
  </si>
  <si>
    <t xml:space="preserve">NM_023755</t>
  </si>
  <si>
    <t xml:space="preserve">gb:NM_023755.1 /DB_XREF=gi:12963814 /GEN=Crtr1-pending /FEA=FLmRNA /CNT=69 /TID=Mm.24621.1 /TIER=FL+Stack /STK=30 /UG=Mm.24621 /LL=81879 /DEF=Mus musculus Tcfcp2-related transcriptional repressor 1 (Crtr1-pending), mRNA. /PROD=transcription repressor CRTR-1 /FL=gb:NM_023755.1 gb:AF311309.1</t>
  </si>
  <si>
    <t xml:space="preserve">1427764_a_at</t>
  </si>
  <si>
    <t xml:space="preserve">transcription factor E2a</t>
  </si>
  <si>
    <t xml:space="preserve">D29919</t>
  </si>
  <si>
    <t xml:space="preserve">gb:D29919.1 /DB_XREF=gi:475883 /GEN=E2A gene /FEA=mRNA /CNT=1 /TID=Mm.3406.2 /TIER=ConsEnd /STK=0 /UG=Mm.3406 /LL=21423 /DEF=Mouse mRNA for mouse transcription factor kA1 (A7) containing helix-loop-helix domain, partial cds. /PROD=mouse transcription factor kA1(A7)</t>
  </si>
  <si>
    <t xml:space="preserve">1425546_a_at</t>
  </si>
  <si>
    <t xml:space="preserve">transferrin</t>
  </si>
  <si>
    <t xml:space="preserve">AF440692</t>
  </si>
  <si>
    <t xml:space="preserve">gb:AF440692.1 /DB_XREF=gi:17046470 /FEA=FLmRNA /CNT=23 /TID=Mm.37214.2 /TIER=FL /STK=1 /UG=Mm.37214 /LL=22041 /UG_GENE=Trf /DEF=Mus musculus transferrin mRNA, complete cds. /PROD=transferrin /FL=gb:AF440692.1</t>
  </si>
  <si>
    <t xml:space="preserve">1418158_at</t>
  </si>
  <si>
    <t xml:space="preserve">transformation related protein 63</t>
  </si>
  <si>
    <t xml:space="preserve">NM_011641</t>
  </si>
  <si>
    <t xml:space="preserve">gb:NM_011641.1 /DB_XREF=gi:6755882 /GEN=Trp63 /FEA=FLmRNA /CNT=47 /TID=Mm.20894.1 /TIER=FL+Stack /STK=29 /UG=Mm.20894 /LL=22061 /DEF=Mus musculus transformation related protein 63 (Trp63), mRNA. /PROD=transformation related protein 63 /FL=gb:AF075439.1 gb:AF075438.1 gb:AB010152.1 gb:NM_011641.1</t>
  </si>
  <si>
    <t xml:space="preserve">1420653_at</t>
  </si>
  <si>
    <t xml:space="preserve">transforming growth factor, beta 1</t>
  </si>
  <si>
    <t xml:space="preserve">NM_011577</t>
  </si>
  <si>
    <t xml:space="preserve">gb:NM_011577.1 /DB_XREF=gi:6755774 /GEN=Tgfb1 /FEA=FLmRNA /CNT=32 /TID=Mm.9154.1 /TIER=FL /STK=3 /UG=Mm.9154 /LL=21803 /DEF=Mus musculus transforming growth factor, beta 1 (Tgfb1), mRNA. /PROD=transforming growth factor, beta 1 /FL=gb:M13177.1 gb:BC013738.1 gb:NM_011577.1</t>
  </si>
  <si>
    <t xml:space="preserve">1443115_at</t>
  </si>
  <si>
    <t xml:space="preserve">Transforming growth factor, beta receptor II</t>
  </si>
  <si>
    <t xml:space="preserve">BB465968</t>
  </si>
  <si>
    <t xml:space="preserve">gb:BB465968 /DB_XREF=gi:16427173 /DB_XREF=BB465968 /CLONE=D230005J09 /FEA=EST /CNT=3 /TID=Mm.172346.1 /TIER=ConsEnd /STK=3 /UG=Mm.172346 /UG_TITLE=ESTs</t>
  </si>
  <si>
    <t xml:space="preserve">1447891_at</t>
  </si>
  <si>
    <t xml:space="preserve">Transforming, acidic coiled-coil containing protein 2</t>
  </si>
  <si>
    <t xml:space="preserve">BI466416</t>
  </si>
  <si>
    <t xml:space="preserve">gb:BI466416 /DB_XREF=gi:15279294 /DB_XREF=ie26c04.x1 /FEA=EST /CNT=2 /TID=Mm.202661.1 /TIER=ConsEnd /STK=2 /UG=Mm.202661 /UG_TITLE=ESTs</t>
  </si>
  <si>
    <t xml:space="preserve">1417500_a_at</t>
  </si>
  <si>
    <t xml:space="preserve">transglutaminase 2, C polypeptide</t>
  </si>
  <si>
    <t xml:space="preserve">BC016492</t>
  </si>
  <si>
    <t xml:space="preserve">gb:BC016492.1 /DB_XREF=gi:16741319 /FEA=FLmRNA /CNT=172 /TID=Mm.18843.1 /TIER=FL+Stack /STK=43 /UG=Mm.18843 /LL=21817 /UG_GENE=Tgm2 /DEF=Mus musculus, transglutaminase 2, C polypeptide, clone MGC:6152 IMAGE:3256943, mRNA, complete cds. /PROD=transglutaminase 2, C polypeptide /FL=gb:NM_009373.1 gb:AF076928.1 gb:BC016492.1</t>
  </si>
  <si>
    <t xml:space="preserve">1426004_a_at</t>
  </si>
  <si>
    <t xml:space="preserve">AF114266</t>
  </si>
  <si>
    <t xml:space="preserve">gb:AF114266.1 /DB_XREF=gi:5006436 /GEN=Tgm2 /FEA=FLmRNA /CNT=1 /TID=Mm.18843.3 /TIER=FL /STK=1 /UG=Mm.18843 /LL=21817 /DEF=Mus musculus Ghtissue transglutaminase (Tgm2) mRNA, complete cds. /PROD=Ghtissue transglutaminase /FL=gb:AF114266.1</t>
  </si>
  <si>
    <t xml:space="preserve">1433428_x_at</t>
  </si>
  <si>
    <t xml:space="preserve">AW321975</t>
  </si>
  <si>
    <t xml:space="preserve">gb:AW321975 /DB_XREF=gi:6751519 /DB_XREF=uo22a07.x1 /CLONE=IMAGE:2609844 /FEA=EST /CNT=361 /TID=Mm.18843.4 /TIER=Stack /STK=347 /UG=Mm.18843 /LL=21817 /UG_GENE=Tgm2 /UG_TITLE=transglutaminase 2, C polypeptide</t>
  </si>
  <si>
    <t xml:space="preserve">1437277_x_at</t>
  </si>
  <si>
    <t xml:space="preserve">BB550124</t>
  </si>
  <si>
    <t xml:space="preserve">gb:BB550124 /DB_XREF=gi:9636490 /DB_XREF=BB550124 /CLONE=E230020I01 /FEA=EST /CNT=21 /TID=Mm.18843.7 /TIER=Stack /STK=21 /UG=Mm.18843 /LL=21817 /UG_GENE=Tgm2 /UG_TITLE=transglutaminase 2, C polypeptide</t>
  </si>
  <si>
    <t xml:space="preserve">1455900_x_at</t>
  </si>
  <si>
    <t xml:space="preserve">BB041811</t>
  </si>
  <si>
    <t xml:space="preserve">gb:BB041811 /DB_XREF=gi:8448197 /DB_XREF=BB041811 /CLONE=6030458C10 /FEA=EST /CNT=28 /TID=Mm.18843.6 /TIER=Stack /STK=28 /UG=Mm.18843 /LL=21817 /UG_GENE=Tgm2 /UG_TITLE=transglutaminase 2, C polypeptide</t>
  </si>
  <si>
    <t xml:space="preserve">1421355_at</t>
  </si>
  <si>
    <t xml:space="preserve">transglutaminase 3, E polypeptide</t>
  </si>
  <si>
    <t xml:space="preserve">NM_009374</t>
  </si>
  <si>
    <t xml:space="preserve">gb:NM_009374.1 /DB_XREF=gi:6678330 /GEN=Tgm3 /FEA=FLmRNA /CNT=9 /TID=Mm.2961.1 /TIER=FL /STK=2 /UG=Mm.2961 /LL=21818 /DEF=Mus musculus transglutaminase 3, E polypeptide (Tgm3), mRNA. /PROD=transglutaminase 3, E polypeptide /FL=gb:NM_009374.1 gb:L10385.1</t>
  </si>
  <si>
    <t xml:space="preserve">1440150_at</t>
  </si>
  <si>
    <t xml:space="preserve">Transglutaminase 3, E polypeptide</t>
  </si>
  <si>
    <t xml:space="preserve">AI893889</t>
  </si>
  <si>
    <t xml:space="preserve">gb:AI893889 /DB_XREF=gi:5599791 /DB_XREF=ma88e06.x1 /CLONE=IMAGE:317794 /FEA=EST /CNT=6 /TID=Mm.39047.1 /TIER=ConsEnd /STK=6 /UG=Mm.39047 /LL=99129 /UG_GENE=AI893889 /UG_TITLE=expressed sequence AI893889</t>
  </si>
  <si>
    <t xml:space="preserve">1438341_at</t>
  </si>
  <si>
    <t xml:space="preserve">transglutaminase 4 (prostate)</t>
  </si>
  <si>
    <t xml:space="preserve">BB107992</t>
  </si>
  <si>
    <t xml:space="preserve">gb:BB107992 /DB_XREF=gi:16261572 /DB_XREF=BB107992 /CLONE=9530008N10 /FEA=EST /CNT=11 /TID=Mm.195959.2 /TIER=Stack /STK=11 /UG=Mm.195959 /LL=71273 /UG_GENE=4933429E06Rik /UG_TITLE=RIKEN cDNA 4933429E06 gene</t>
  </si>
  <si>
    <t xml:space="preserve">1438877_at</t>
  </si>
  <si>
    <t xml:space="preserve">transient receptor potential cation channel, subfamily M, member 6</t>
  </si>
  <si>
    <t xml:space="preserve">BM213868</t>
  </si>
  <si>
    <t xml:space="preserve">gb:BM213868 /DB_XREF=gi:17771881 /DB_XREF=C0842G03-3 /CLONE=C0842G03 /FEA=EST /CNT=9 /TID=Mm.217805.1 /TIER=Stack /STK=9 /UG=Mm.217805 /UG_TITLE=ESTs, Weakly similar to EF2K MOUSE ELONGATION FACTOR 2 KINASE (M.musculus)</t>
  </si>
  <si>
    <t xml:space="preserve">1419615_at</t>
  </si>
  <si>
    <t xml:space="preserve">transient receptor potential cation channel, subfamily V, member 6</t>
  </si>
  <si>
    <t xml:space="preserve">NM_022413</t>
  </si>
  <si>
    <t xml:space="preserve">gb:NM_022413.1 /DB_XREF=gi:11967936 /GEN=Trpv6 /FEA=FLmRNA /CNT=15 /TID=Mm.158097.1 /TIER=FL+Stack /STK=8 /UG=Mm.158097 /LL=64177 /DEF=Mus musculus transient receptor potential cation channel, subfamily V, member 6 (Trpv6), mRNA. /PROD=transient receptor potential cation channel,subfamily V, member 6 /FL=gb:BC016101.1 gb:AB037373.1 gb:NM_022413.1</t>
  </si>
  <si>
    <t xml:space="preserve">1419388_at</t>
  </si>
  <si>
    <t xml:space="preserve">transmembrane 4 L six family member 20</t>
  </si>
  <si>
    <t xml:space="preserve">NM_025453</t>
  </si>
  <si>
    <t xml:space="preserve">gb:NM_025453.1 /DB_XREF=gi:13384857 /GEN=1810018L02Rik /FEA=FLmRNA /CNT=35 /TID=Mm.46325.1 /TIER=FL+Stack /STK=10 /UG=Mm.46325 /LL=66261 /DEF=Mus musculus RIKEN cDNA 1810018L02 gene (1810018L02Rik), mRNA. /PROD=RIKEN cDNA 1810018L02 /FL=gb:NM_025453.1</t>
  </si>
  <si>
    <t xml:space="preserve">1424445_at</t>
  </si>
  <si>
    <t xml:space="preserve">transmembrane 4 superfamily member 5</t>
  </si>
  <si>
    <t xml:space="preserve">BC010782</t>
  </si>
  <si>
    <t xml:space="preserve">gb:BC010782.1 /DB_XREF=gi:14789756 /FEA=FLmRNA /CNT=49 /TID=Mm.24400.1 /TIER=FL+Stack /STK=32 /UG=Mm.24400 /LL=75604 /UG_GENE=2010003F10Rik /DEF=Mus musculus, RIKEN cDNA 2010003F10 gene, clone MGC:18714 IMAGE:4219239, mRNA, complete cds. /PROD=RIKEN cDNA 2010003F10 gene /FL=gb:BC010782.1</t>
  </si>
  <si>
    <t xml:space="preserve">1425079_at</t>
  </si>
  <si>
    <t xml:space="preserve">transmembrane 6 superfamily member 2</t>
  </si>
  <si>
    <t xml:space="preserve">BC024498</t>
  </si>
  <si>
    <t xml:space="preserve">gb:BC024498.1 /DB_XREF=gi:19353583 /FEA=FLmRNA /CNT=18 /TID=Mm.37974.1 /TIER=FL /STK=7 /UG=Mm.37974 /DEF=Mus musculus, Similar to transmembrane 6 superfamily member 2, clone MGC:37441 IMAGE:4982620, mRNA, complete cds. /PROD=Similar to transmembrane 6 superfamily member 2 /FL=gb:BC024498.1</t>
  </si>
  <si>
    <t xml:space="preserve">1454889_x_at</t>
  </si>
  <si>
    <t xml:space="preserve">transmembrane and coiled coil domains 3</t>
  </si>
  <si>
    <t xml:space="preserve">BB711990</t>
  </si>
  <si>
    <t xml:space="preserve">gb:BB711990 /DB_XREF=gi:16065159 /DB_XREF=BB711990 /CLONE=B020031N18 /FEA=EST /CNT=107 /TID=Mm.205458.1 /TIER=Stack /STK=48 /UG=Mm.205458 /LL=97668 /UG_GENE=C88213 /UG_TITLE=expressed sequence C88213</t>
  </si>
  <si>
    <t xml:space="preserve">1419498_at</t>
  </si>
  <si>
    <t xml:space="preserve">transmembrane and immunoglobulin domain containing</t>
  </si>
  <si>
    <t xml:space="preserve">NM_025655</t>
  </si>
  <si>
    <t xml:space="preserve">gb:NM_025655.1 /DB_XREF=gi:13385117 /GEN=2010002A20Rik /FEA=FLmRNA /CNT=29 /TID=Mm.25138.1 /TIER=FL+Stack /STK=9 /UG=Mm.25138 /LL=66601 /DEF=Mus musculus RIKEN cDNA 2010002A20 gene (2010002A20Rik), mRNA. /PROD=RIKEN cDNA 2010002A20 /FL=gb:NM_025655.1</t>
  </si>
  <si>
    <t xml:space="preserve">1451597_at</t>
  </si>
  <si>
    <t xml:space="preserve">transmembrane protease, serine 11d</t>
  </si>
  <si>
    <t xml:space="preserve">BC020151</t>
  </si>
  <si>
    <t xml:space="preserve">gb:BC020151.1 /DB_XREF=gi:18043369 /FEA=FLmRNA /CNT=7 /TID=Mm.45897.1 /TIER=FL /STK=6 /UG=Mm.45897 /DEF=Mus musculus, Similar to airway trypsin-like protease, clone MGC:28382 IMAGE:4021767, mRNA, complete cds. /PROD=Similar to airway trypsin-like protease /FL=gb:AF448809.1 gb:BC020151.1</t>
  </si>
  <si>
    <t xml:space="preserve">1427477_at</t>
  </si>
  <si>
    <t xml:space="preserve">transmembrane protease, serine 13</t>
  </si>
  <si>
    <t xml:space="preserve">BF138523</t>
  </si>
  <si>
    <t xml:space="preserve">gb:BF138523 /DB_XREF=gi:10977563 /DB_XREF=601782980F1 /CLONE=IMAGE:4011115 /FEA=mRNA /CNT=18 /TID=Mm.86648.1 /TIER=ConsEnd /STK=0 /UG=Mm.86648 /UG_TITLE=Mus musculus, Similar to mosaic serine protease, clone IMAGE:3490022, mRNA, partial cds</t>
  </si>
  <si>
    <t xml:space="preserve">1449952_s_at</t>
  </si>
  <si>
    <t xml:space="preserve">transmembrane protease, serine 8 (intestinal)</t>
  </si>
  <si>
    <t xml:space="preserve">NM_013921</t>
  </si>
  <si>
    <t xml:space="preserve">gb:NM_013921.1 /DB_XREF=gi:7305000 /GEN=Disp-pending /FEA=FLmRNA /CNT=15 /TID=Mm.142568.1 /TIER=FL /STK=3 /UG=Mm.142568 /LL=30943 /DEF=Mus musculus distal intestinal serine protease (Disp-pending), mRNA. /PROD=distal intestinal serine protease /FL=gb:NM_013921.1 gb:BC010970.1</t>
  </si>
  <si>
    <t xml:space="preserve">1433615_at</t>
  </si>
  <si>
    <t xml:space="preserve">transmembrane protein 117</t>
  </si>
  <si>
    <t xml:space="preserve">BB521146</t>
  </si>
  <si>
    <t xml:space="preserve">gb:BB521146 /DB_XREF=gi:16443478 /DB_XREF=BB521146 /CLONE=D830048G23 /FEA=EST /CNT=84 /TID=Mm.74873.1 /TIER=Stack /STK=82 /UG=Mm.74873 /UG_TITLE=ESTs</t>
  </si>
  <si>
    <t xml:space="preserve">1451344_at</t>
  </si>
  <si>
    <t xml:space="preserve">transmembrane protein 119</t>
  </si>
  <si>
    <t xml:space="preserve">BC025600</t>
  </si>
  <si>
    <t xml:space="preserve">gb:BC025600.1 /DB_XREF=gi:19343895 /FEA=FLmRNA /CNT=83 /TID=Mm.41681.1 /TIER=FL+Stack /STK=33 /UG=Mm.41681 /DEF=Mus musculus, clone MGC:38046 IMAGE:5250899, mRNA, complete cds. /PROD=Unknown (protein for MGC:38046) /FL=gb:BC025600.1</t>
  </si>
  <si>
    <t xml:space="preserve">1434345_at</t>
  </si>
  <si>
    <t xml:space="preserve">transmembrane protein 12</t>
  </si>
  <si>
    <t xml:space="preserve">BB496366</t>
  </si>
  <si>
    <t xml:space="preserve">gb:BB496366 /DB_XREF=gi:16441843 /DB_XREF=BB496366 /CLONE=D630002O20 /FEA=EST /CNT=42 /TID=Mm.39721.1 /TIER=Stack /STK=34 /UG=Mm.39721 /LL=101645 /UG_GENE=AI649392 /UG_TITLE=expressed sequence AI649392</t>
  </si>
  <si>
    <t xml:space="preserve">1416479_a_at</t>
  </si>
  <si>
    <t xml:space="preserve">transmembrane protein 14C</t>
  </si>
  <si>
    <t xml:space="preserve">NM_025387</t>
  </si>
  <si>
    <t xml:space="preserve">gb:NM_025387.1 /DB_XREF=gi:13384765 /GEN=1110021D01Rik /FEA=FLmRNA /CNT=192 /TID=Mm.30005.1 /TIER=FL+Stack /STK=86 /UG=Mm.30005 /LL=66154 /DEF=Mus musculus RIKEN cDNA 1110021D01 gene (1110021D01Rik), mRNA. /PROD=RIKEN cDNA 1110021D01 /FL=gb:BC025854.1 gb:NM_025387.1</t>
  </si>
  <si>
    <t xml:space="preserve">1417611_at</t>
  </si>
  <si>
    <t xml:space="preserve">transmembrane protein 37</t>
  </si>
  <si>
    <t xml:space="preserve">BC024613</t>
  </si>
  <si>
    <t xml:space="preserve">gb:BC024613.1 /DB_XREF=gi:19353126 /FEA=FLmRNA /CNT=109 /TID=Mm.24750.1 /TIER=FL+Stack /STK=40 /UG=Mm.24750 /LL=170706 /UG_GENE=Pr-pending /DEF=Mus musculus, clone MGC:25884 IMAGE:4215775, mRNA, complete cds. /PROD=Unknown (protein for MGC:25884) /FL=gb:NM_019432.1 gb:BC024613.1</t>
  </si>
  <si>
    <t xml:space="preserve">1422705_at</t>
  </si>
  <si>
    <t xml:space="preserve">transmembrane, prostate androgen induced RNA</t>
  </si>
  <si>
    <t xml:space="preserve">gb:NM_022995.1 /DB_XREF=gi:17105323 /GEN=N4wbp4-pending /FEA=FLmRNA /CNT=133 /TID=Mm.41009.1 /TIER=FL+Stack /STK=17 /UG=Mm.41009 /LL=65112 /DEF=Mus musculus Nedd4 WW binding protein 4 (N4wbp4-pending), mRNA. /PROD=Nedd4 WW bindingno. protein 4 /FL=gb:NM_022995.1</t>
  </si>
  <si>
    <t xml:space="preserve">1451801_at</t>
  </si>
  <si>
    <t xml:space="preserve">triadin</t>
  </si>
  <si>
    <t xml:space="preserve">AF223416</t>
  </si>
  <si>
    <t xml:space="preserve">gb:AF223416.1 /DB_XREF=gi:17026311 /FEA=FLmRNA /CNT=9 /TID=Mm.55320.1 /TIER=FL /STK=1 /UG=Mm.55320 /LL=76757 /UG_GENE=Trdn /DEF=Mus musculus cardiac triadin isoform 2 mRNA, complete cds. /PROD=cardiac triadin isoform 2 /FL=gb:AF223416.1</t>
  </si>
  <si>
    <t xml:space="preserve">1434425_at</t>
  </si>
  <si>
    <t xml:space="preserve">trichohyalin</t>
  </si>
  <si>
    <t xml:space="preserve">AI597080</t>
  </si>
  <si>
    <t xml:space="preserve">gb:AI597080 /DB_XREF=gi:4606128 /DB_XREF=vj45d11.x1 /CLONE=IMAGE:931989 /FEA=EST /CNT=34 /TID=Mm.1160.1 /TIER=Stack /STK=33 /UG=Mm.1160 /LL=99681 /UG_GENE=AI597080 /UG_TITLE=expressed sequence AI597080</t>
  </si>
  <si>
    <t xml:space="preserve">1460629_at</t>
  </si>
  <si>
    <t xml:space="preserve">tripartite motif protein 16</t>
  </si>
  <si>
    <t xml:space="preserve">BB033733</t>
  </si>
  <si>
    <t xml:space="preserve">gb:BB033733 /DB_XREF=gi:15403628 /DB_XREF=BB033733 /CLONE=5830484E22 /FEA=EST /CNT=16 /TID=Mm.117087.2 /TIER=Stack /STK=15 /UG=Mm.117087 /LL=94092 /UG_GENE=Trim16 /UG_TITLE=tripartite motif protein 16</t>
  </si>
  <si>
    <t xml:space="preserve">1424162_at</t>
  </si>
  <si>
    <t xml:space="preserve">tripartite motif protein 29</t>
  </si>
  <si>
    <t xml:space="preserve">BC027353</t>
  </si>
  <si>
    <t xml:space="preserve">gb:BC027353.1 /DB_XREF=gi:20071234 /FEA=FLmRNA /CNT=76 /TID=Mm.28419.1 /TIER=FL+Stack /STK=48 /UG=Mm.28419 /LL=72169 /UG_GENE=Trim29 /DEF=Mus musculus, Similar to tripartite motif-containing 29, clone MGC:28195 IMAGE:3988926, mRNA, complete cds. /PROD=Similar to tripartite motif-containing 29 /FL=gb:BC027353.1</t>
  </si>
  <si>
    <t xml:space="preserve">1417961_a_at</t>
  </si>
  <si>
    <t xml:space="preserve">tripartite motif protein 30</t>
  </si>
  <si>
    <t xml:space="preserve">BM240719</t>
  </si>
  <si>
    <t xml:space="preserve">gb:BM240719 /DB_XREF=gi:17875989 /DB_XREF=K0606D02-3 /CLONE=K0606D02 /FEA=FLmRNA /CNT=122 /TID=Mm.3288.1 /TIER=Stack /STK=26 /UG=Mm.3288 /LL=20128 /UG_GENE=Trim30 /UG_TITLE=tripartite motif protein 30 /FL=gb:BC005447.1 gb:J03776.1 gb:AF220014.1 gb:NM_009099.1</t>
  </si>
  <si>
    <t xml:space="preserve">1451860_a_at</t>
  </si>
  <si>
    <t xml:space="preserve">AF220015</t>
  </si>
  <si>
    <t xml:space="preserve">gb:AF220015.1 /DB_XREF=gi:12407360 /GEN=Trim30Rpt1 /FEA=FLmRNA /CNT=3 /TID=Mm.3288.2 /TIER=FL /STK=1 /UG=Mm.3288 /LL=20128 /DEF=Mus musculus tripartite motif protein TRIM30 isoform beta (Trim30Rpt1) mRNA, complete cds; alternatively spliced. /PROD=tripartite motif protein TRIM30 isoform beta /FL=gb:AF220015.1</t>
  </si>
  <si>
    <t xml:space="preserve">1443858_at</t>
  </si>
  <si>
    <t xml:space="preserve">Tripartite motif protein 34</t>
  </si>
  <si>
    <t xml:space="preserve">BI653857</t>
  </si>
  <si>
    <t xml:space="preserve">gb:BI653857 /DB_XREF=gi:15568093 /DB_XREF=603280591F1 /CLONE=IMAGE:5324543 /FEA=EST /CNT=24 /TID=Mm.205023.1 /TIER=ConsEnd /STK=2 /UG=Mm.205023 /UG_TITLE=ESTs</t>
  </si>
  <si>
    <t xml:space="preserve">1424857_a_at</t>
  </si>
  <si>
    <t xml:space="preserve">tripartite motif protein 34 /// similar to Tripartite motif protein 34</t>
  </si>
  <si>
    <t xml:space="preserve">AF220142</t>
  </si>
  <si>
    <t xml:space="preserve">434218 /// 94094</t>
  </si>
  <si>
    <t xml:space="preserve">gb:AF220142.1 /DB_XREF=gi:12407452 /GEN=Trim34 /FEA=FLmRNA /CNT=22 /TID=Mm.219657.2 /TIER=FL+Stack /STK=13 /UG=Mm.219657 /LL=94094 /DEF=Mus musculus tripartite motif protein TRIM34 delta (Trim34) mRNA, complete cds; alternatively spliced. /PROD=tripartite motif protein TRIM34 delta /FL=gb:AF220142.1</t>
  </si>
  <si>
    <t xml:space="preserve">1425308_at</t>
  </si>
  <si>
    <t xml:space="preserve">tripartite motif-containing 31</t>
  </si>
  <si>
    <t xml:space="preserve">BC026666</t>
  </si>
  <si>
    <t xml:space="preserve">gb:BC026666.1 /DB_XREF=gi:20071872 /FEA=FLmRNA /CNT=6 /TID=Mm.213417.1 /TIER=FL /STK=3 /UG=Mm.213417 /DEF=Mus musculus, Similar to tripartite motif-containing 31, clone MGC:37625 IMAGE:4990292, mRNA, complete cds. /PROD=Similar to tripartite motif-containing 31 /FL=gb:BC026666.1</t>
  </si>
  <si>
    <t xml:space="preserve">1457253_at</t>
  </si>
  <si>
    <t xml:space="preserve">tripartite motif-containing 40</t>
  </si>
  <si>
    <t xml:space="preserve">BB082291</t>
  </si>
  <si>
    <t xml:space="preserve">gb:BB082291 /DB_XREF=gi:8647351 /DB_XREF=BB082291 /CLONE=9330174F16 /FEA=EST /CNT=5 /TID=Mm.32606.1 /TIER=ConsEnd /STK=5 /UG=Mm.32606 /UG_TITLE=ESTs</t>
  </si>
  <si>
    <t xml:space="preserve">1423310_at</t>
  </si>
  <si>
    <t xml:space="preserve">trophoblast glycoprotein</t>
  </si>
  <si>
    <t xml:space="preserve">BQ177165</t>
  </si>
  <si>
    <t xml:space="preserve">gb:BI685137 /DB_XREF=gi:15647765 /DB_XREF=603310134F1 /CLONE=IMAGE:5345985 /FEA=FLmRNA /CNT=56 /TID=Mm.20864.1 /TIER=Stack /STK=17 /UG=Mm.20864 /LL=21983 /UG_GENE=Tpbg /UG_TITLE=trophoblast glycoprotein /FL=gb:NM_011627.1</t>
  </si>
  <si>
    <t xml:space="preserve">1423311_s_at</t>
  </si>
  <si>
    <t xml:space="preserve">1449577_x_at</t>
  </si>
  <si>
    <t xml:space="preserve">tropomyosin 2, beta</t>
  </si>
  <si>
    <t xml:space="preserve">AK003186</t>
  </si>
  <si>
    <t xml:space="preserve">gb:AK003186.1 /DB_XREF=gi:12833696 /GEN=Tpm2 /FEA=FLmRNA /CNT=122 /TID=Mm.646.1 /TIER=Stack /STK=32 /UG=Mm.646 /LL=22004 /UG_TITLE=tropomyosin 2, beta /DEF=Mus musculus 18 days embryo whole body cDNA, RIKEN full-length enriched library, clone:1100001K11:tropomyosin 2, beta, full insert sequence. /FL=gb:NM_009416.2 gb:M81086.1</t>
  </si>
  <si>
    <t xml:space="preserve">1417464_at</t>
  </si>
  <si>
    <t xml:space="preserve">troponin C2, fast</t>
  </si>
  <si>
    <t xml:space="preserve">NM_009394</t>
  </si>
  <si>
    <t xml:space="preserve">gb:NM_009394.1 /DB_XREF=gi:6678370 /GEN=Tncs /FEA=FLmRNA /CNT=106 /TID=Mm.1716.1 /TIER=FL+Stack /STK=44 /UG=Mm.1716 /LL=21925 /DEF=Mus musculus troponin C, fast skeletal (Tncs), mRNA. /PROD=troponin C, fast skeletal /FL=gb:BC024390.1 gb:NM_009394.1</t>
  </si>
  <si>
    <t xml:space="preserve">1416889_at</t>
  </si>
  <si>
    <t xml:space="preserve">troponin I, skeletal, fast 2</t>
  </si>
  <si>
    <t xml:space="preserve">NM_009405</t>
  </si>
  <si>
    <t xml:space="preserve">gb:NM_009405.1 /DB_XREF=gi:6678390 /GEN=Tnni2 /FEA=FLmRNA /CNT=87 /TID=Mm.39469.1 /TIER=FL+Stack /STK=65 /UG=Mm.39469 /LL=21953 /DEF=Mus musculus troponin I, skeletal, fast 2 (Tnni2), mRNA. /PROD=troponin I, skeletal, fast 2 /FL=gb:NM_009405.1 gb:J04992.1</t>
  </si>
  <si>
    <t xml:space="preserve">1450813_a_at</t>
  </si>
  <si>
    <t xml:space="preserve">troponin I, skeletal, slow 1</t>
  </si>
  <si>
    <t xml:space="preserve">NM_021467</t>
  </si>
  <si>
    <t xml:space="preserve">gb:NM_021467.2 /DB_XREF=gi:20127151 /GEN=Tnni1 /FEA=FLmRNA /CNT=62 /TID=Mm.36900.1 /TIER=FL /STK=0 /UG=Mm.36900 /LL=21952 /DEF=Mus musculus troponin I, skeletal, slow 1 (Tnni1), mRNA. /PROD=troponin I, skeletal, slow 1 /FL=gb:NM_021467.2</t>
  </si>
  <si>
    <t xml:space="preserve">1418726_a_at</t>
  </si>
  <si>
    <t xml:space="preserve">troponin T2, cardiac</t>
  </si>
  <si>
    <t xml:space="preserve">NM_011619</t>
  </si>
  <si>
    <t xml:space="preserve">gb:NM_011619.1 /DB_XREF=gi:6755842 /GEN=Tnnt2 /FEA=FLmRNA /CNT=27 /TID=Mm.632.1 /TIER=FL+Stack /STK=19 /UG=Mm.632 /LL=21956 /DEF=Mus musculus troponin T2, cardiac (Tnnt2), mRNA. /PROD=troponin T2, cardiac /FL=gb:NM_011619.1 gb:L47600.1</t>
  </si>
  <si>
    <t xml:space="preserve">1424967_x_at</t>
  </si>
  <si>
    <t xml:space="preserve">L47552</t>
  </si>
  <si>
    <t xml:space="preserve">gb:L47552.1 /DB_XREF=gi:1161071 /FEA=FLmRNA /CNT=13 /TID=Mm.632.2 /TIER=FL+Stack /STK=10 /UG=Mm.632 /LL=21956 /UG_GENE=Tnnt2 /DEF=Mus musculus cardiac troponin T isoform A2b mRNA, complete cds. /PROD=cardiac troponin T isoform A2b /FL=gb:L47551.1 gb:L47550.1 gb:L47552.1</t>
  </si>
  <si>
    <t xml:space="preserve">1450118_a_at</t>
  </si>
  <si>
    <t xml:space="preserve">troponin T3, skeletal, fast</t>
  </si>
  <si>
    <t xml:space="preserve">NM_011620</t>
  </si>
  <si>
    <t xml:space="preserve">gb:NM_011620.1 /DB_XREF=gi:6755844 /GEN=Tnnt3 /FEA=FLmRNA /CNT=14 /TID=Mm.14546.1 /TIER=FL /STK=2 /UG=Mm.14546 /LL=21957 /DEF=Mus musculus troponin T3, skeletal, fast (Tnnt3), mRNA. /PROD=troponin T3, skeletal, fast /FL=gb:L49018.1 gb:L48991.1 gb:L48990.1 gb:L48989.1 gb:L48988.1 gb:U77779.1 gb:NM_011620.1</t>
  </si>
  <si>
    <t xml:space="preserve">1415954_at</t>
  </si>
  <si>
    <t xml:space="preserve">trypsin 4 /// protease, serine, 1 (trypsin 1) /// RIKEN cDNA 1810049H19 gene /// trypsinogen 10</t>
  </si>
  <si>
    <t xml:space="preserve">AB009661</t>
  </si>
  <si>
    <t xml:space="preserve">114228 /// 22074 /// 435889 /// 436522</t>
  </si>
  <si>
    <t xml:space="preserve">gb:AB009661.1 /DB_XREF=gi:6016831 /FEA=FLmRNA /CNT=489 /TID=Mm.6977.1 /TIER=FL+Stack /STK=159 /UG=Mm.6977 /LL=22074 /UG_GENE=Try4 /DEF=Mus musculus mRNA for TESP4, complete cds. /PROD=TESP4 /FL=gb:NM_011646.1 gb:AB009661.1</t>
  </si>
  <si>
    <t xml:space="preserve">1415694_at</t>
  </si>
  <si>
    <t xml:space="preserve">tryptophanyl-tRNA synthetase</t>
  </si>
  <si>
    <t xml:space="preserve">AK004541</t>
  </si>
  <si>
    <t xml:space="preserve">gb:AK004541.1 /DB_XREF=gi:12835777 /GEN=Wars /FEA=FLmRNA /CNT=129 /TID=Mm.38433.1 /TIER=Stack /STK=25 /UG=Mm.38433 /LL=22375 /UG_TITLE=tryptophanyl-tRNA synthetase /DEF=Mus musculus adult male lung cDNA, RIKEN full-length enriched library, clone:1200002C07:tryptophanyl-tRNA synthetase, full insert sequence. /FL=gb:NM_011710.1</t>
  </si>
  <si>
    <t xml:space="preserve">1452679_at</t>
  </si>
  <si>
    <t xml:space="preserve">tubulin, beta 2b</t>
  </si>
  <si>
    <t xml:space="preserve">AA986082</t>
  </si>
  <si>
    <t xml:space="preserve">gb:AA986082 /DB_XREF=gi:3167957 /DB_XREF=uc81d12.x1 /CLONE=IMAGE:1432055 /FEA=mRNA /CNT=201 /TID=Mm.200858.2 /TIER=Stack /STK=92 /UG=Mm.200858 /LL=73710 /UG_GENE=2410129E14Rik /UG_TITLE=RIKEN cDNA 2410129E14 gene</t>
  </si>
  <si>
    <t xml:space="preserve">1418345_at</t>
  </si>
  <si>
    <t xml:space="preserve">tumor necrosis factor (ligand) superfamily, member 13 /// tumor necrosis factor (ligand) superfamily, member 12-member 13</t>
  </si>
  <si>
    <t xml:space="preserve">NM_023517</t>
  </si>
  <si>
    <t xml:space="preserve">619441 /// 69583</t>
  </si>
  <si>
    <t xml:space="preserve">gb:NM_023517.1 /DB_XREF=gi:12963712 /GEN=Tnfsf13 /FEA=FLmRNA /CNT=47 /TID=Mm.54359.1 /TIER=FL+Stack /STK=25 /UG=Mm.54359 /LL=69583 /DEF=Mus musculus tumor necrosis factor (ligand) superfamily, member 13 (Tnfsf13), mRNA. /PROD=tumor necrosis factor (ligand) superfamily,member 13 /FL=gb:AF294825.1 gb:NM_023517.1</t>
  </si>
  <si>
    <t xml:space="preserve">1418309_at</t>
  </si>
  <si>
    <t xml:space="preserve">tumor necrosis factor receptor superfamily, member 11b (osteoprotegerin)</t>
  </si>
  <si>
    <t xml:space="preserve">AB013898</t>
  </si>
  <si>
    <t xml:space="preserve">gb:NM_008764.1 /DB_XREF=gi:6679173 /GEN=Tnfrsf11b /FEA=FLmRNA /CNT=50 /TID=Mm.15383.1 /TIER=FL /STK=2 /UG=Mm.15383 /LL=18383 /DEF=Mus musculus tumor necrosis factor receptor superfamily, member 11b (osteoprotegerin) (Tnfrsf11b), mRNA. /PROD=osteoprotegerin /FL=gb:U94331.1 gb:AB013898.1 gb:NM_008764.1</t>
  </si>
  <si>
    <t xml:space="preserve">1449033_at</t>
  </si>
  <si>
    <t xml:space="preserve">gb:AB013898.1 /DB_XREF=gi:3142238 /FEA=FLmRNA /CNT=50 /TID=Mm.15383.1 /TIER=FL+Stack /STK=26 /UG=Mm.15383 /LL=18383 /UG_GENE=Tnfrsf11b /DEF=Mus musculus mRNA for osteoclastogenesis inhibitory factor, complete cds. /PROD=osteoclastogenesis inhibitory factor /FL=gb:U94331.1 gb:AB013898.1 gb:NM_008764.1</t>
  </si>
  <si>
    <t xml:space="preserve">1418571_at</t>
  </si>
  <si>
    <t xml:space="preserve">tumor necrosis factor receptor superfamily, member 12a</t>
  </si>
  <si>
    <t xml:space="preserve">NM_013749</t>
  </si>
  <si>
    <t xml:space="preserve">gb:NM_013749.1 /DB_XREF=gi:7305058 /GEN=Fn14-pending /FEA=FLmRNA /CNT=79 /TID=Mm.28518.1 /TIER=FL+Stack /STK=21 /UG=Mm.28518 /LL=27279 /DEF=Mus musculus type I transmembrane protein Fn14 (Fn14-pending), mRNA. /PROD=type I transmembrane protein Fn14 /FL=gb:AF156164.1 gb:BC025860.1 gb:NM_013749.1</t>
  </si>
  <si>
    <t xml:space="preserve">1418572_x_at</t>
  </si>
  <si>
    <t xml:space="preserve">1420782_at</t>
  </si>
  <si>
    <t xml:space="preserve">tumor necrosis factor receptor superfamily, member 17</t>
  </si>
  <si>
    <t xml:space="preserve">NM_011608</t>
  </si>
  <si>
    <t xml:space="preserve">gb:NM_011608.1 /DB_XREF=gi:6755822 /GEN=Tnfrsf17 /FEA=FLmRNA /CNT=5 /TID=Mm.12935.1 /TIER=FL /STK=3 /UG=Mm.12935 /LL=21935 /DEF=Mus musculus tumor necrosis factor receptor superfamily, member 17 (Tnfrsf17), mRNA. /PROD=tumor necrosis factor receptor superfamily,member 17 /FL=gb:AF061505.1 gb:NM_011608.1</t>
  </si>
  <si>
    <t xml:space="preserve">1452646_at</t>
  </si>
  <si>
    <t xml:space="preserve">tumor protein p53 inducible nuclear protein 2</t>
  </si>
  <si>
    <t xml:space="preserve">AK003956</t>
  </si>
  <si>
    <t xml:space="preserve">gb:AK003956.1 /DB_XREF=gi:12834929 /FEA=mRNA /CNT=372 /TID=Mm.30000.1 /TIER=Stack /STK=254 /UG=Mm.30000 /LL=68728 /UG_GENE=1110029F20Rik /UG_TITLE=RIKEN cDNA 1110029F20 gene /DEF=Mus musculus 18 days embryo whole body cDNA, RIKEN full-length enriched library, clone:1110029F20:unclassifiable transcript, full insert sequence.</t>
  </si>
  <si>
    <t xml:space="preserve">1423323_at</t>
  </si>
  <si>
    <t xml:space="preserve">tumor-associated calcium signal transducer 2</t>
  </si>
  <si>
    <t xml:space="preserve">AV241768</t>
  </si>
  <si>
    <t xml:space="preserve">gb:AV241768 /DB_XREF=gi:16386682 /DB_XREF=AV241768 /CLONE=4733401K19 /FEA=FLmRNA /CNT=80 /TID=Mm.154045.1 /TIER=Stack /STK=15 /UG=Mm.154045 /LL=56753 /UG_GENE=Tacstd2 /UG_TITLE=tumor-associated calcium signal transducer 2 /FL=gb:NM_020047.1</t>
  </si>
  <si>
    <t xml:space="preserve">1436981_a_at</t>
  </si>
  <si>
    <t xml:space="preserve">tyrosine 3-monooxygenase/tryptophan 5-monooxygenase activation protein, zeta polypeptide</t>
  </si>
  <si>
    <t xml:space="preserve">BB706206</t>
  </si>
  <si>
    <t xml:space="preserve">gb:BB706206 /DB_XREF=gi:16055041 /DB_XREF=BB706206 /CLONE=7420487L24 /FEA=EST /CNT=38 /TID=Mm.3360.4 /TIER=ConsEnd /STK=0 /UG=Mm.3360 /LL=22631 /UG_GENE=Ywhaz /UG_TITLE=tyrosine 3-monooxygenasetryptophan 5-monooxygenase activation protein, zeta polypeptide</t>
  </si>
  <si>
    <t xml:space="preserve">1439005_x_at</t>
  </si>
  <si>
    <t xml:space="preserve">BG968903</t>
  </si>
  <si>
    <t xml:space="preserve">gb:BG968903 /DB_XREF=gi:14356540 /DB_XREF=602836072F1 /CLONE=IMAGE:4990697 /FEA=EST /CNT=48 /TID=Mm.3360.7 /TIER=ConsEnd /STK=0 /UG=Mm.3360 /LL=22631 /UG_GENE=Ywhaz /UG_TITLE=tyrosine 3-monooxygenasetryptophan 5-monooxygenase activation protein, zeta polypeptide</t>
  </si>
  <si>
    <t xml:space="preserve">1451557_at</t>
  </si>
  <si>
    <t xml:space="preserve">tyrosine aminotransferase</t>
  </si>
  <si>
    <t xml:space="preserve">BC024120</t>
  </si>
  <si>
    <t xml:space="preserve">gb:BC024120.1 /DB_XREF=gi:18848347 /FEA=FLmRNA /CNT=88 /TID=Mm.28110.1 /TIER=FL+Stack /STK=9 /UG=Mm.28110 /DEF=Mus musculus, Similar to Tyrosine aminotransferase, clone MGC:37790 IMAGE:5097591, mRNA, complete cds. /PROD=Similar to Tyrosine aminotransferase /FL=gb:BC024120.1 gb:BC024264.1 gb:BC025934.1</t>
  </si>
  <si>
    <t xml:space="preserve">1419453_at</t>
  </si>
  <si>
    <t xml:space="preserve">ubiquitin carboxyl-terminal esterase L5</t>
  </si>
  <si>
    <t xml:space="preserve">AV313813</t>
  </si>
  <si>
    <t xml:space="preserve">gb:AV313813 /DB_XREF=gi:6279065 /DB_XREF=AV313813 /CLONE=5830413B11 /FEA=FLmRNA /CNT=88 /TID=Mm.52067.1 /TIER=ConsEnd /STK=1 /UG=Mm.52067 /LL=56207 /UG_GENE=Uchl5 /UG_TITLE=ubiquitin carboxyl-terminal esterase L5 /FL=gb:NM_019562.1 gb:BC006891.1 gb:AF148447.1 gb:AF175903.1</t>
  </si>
  <si>
    <t xml:space="preserve">1419762_at</t>
  </si>
  <si>
    <t xml:space="preserve">ubiquitin D</t>
  </si>
  <si>
    <t xml:space="preserve">NM_023137</t>
  </si>
  <si>
    <t xml:space="preserve">gb:NM_023137.2 /DB_XREF=gi:13194204 /GEN=Ubd /FEA=FLmRNA /CNT=20 /TID=Mm.140210.1 /TIER=FL /STK=6 /UG=Mm.140210 /LL=24108 /DEF=Mus musculus ubiquitin D (Ubd), mRNA. /PROD=ubiquitin D /FL=gb:NM_023137.2</t>
  </si>
  <si>
    <t xml:space="preserve">1442494_at</t>
  </si>
  <si>
    <t xml:space="preserve">Ubiquitin protein ligase E3 component n-recognin 2</t>
  </si>
  <si>
    <t xml:space="preserve">BG066459</t>
  </si>
  <si>
    <t xml:space="preserve">gb:BG066459 /DB_XREF=gi:12549028 /DB_XREF=H3043C05-3 /CLONE=H3043C05 /FEA=EST /CNT=4 /TID=Mm.25019.1 /TIER=ConsEnd /STK=3 /UG=Mm.25019 /LL=98068 /UG_GENE=C79242 /UG_TITLE=expressed sequence C79242</t>
  </si>
  <si>
    <t xml:space="preserve">1418191_at</t>
  </si>
  <si>
    <t xml:space="preserve">ubiquitin specific peptidase 18</t>
  </si>
  <si>
    <t xml:space="preserve">NM_011909</t>
  </si>
  <si>
    <t xml:space="preserve">gb:NM_011909.1 /DB_XREF=gi:6755926 /GEN=Usp18 /FEA=FLmRNA /CNT=57 /TID=Mm.27498.1 /TIER=FL+Stack /STK=28 /UG=Mm.27498 /LL=24110 /DEF=Mus musculus ubiquitin specific protease 18 (Usp18), mRNA. /PROD=ubiquitin specific protease 18 /FL=gb:NM_011909.1 gb:AF069502.1</t>
  </si>
  <si>
    <t xml:space="preserve">1417168_a_at</t>
  </si>
  <si>
    <t xml:space="preserve">ubiquitin specific peptidase 2</t>
  </si>
  <si>
    <t xml:space="preserve">AI553394</t>
  </si>
  <si>
    <t xml:space="preserve">gb:NM_016808.1 /DB_XREF=gi:7949157 /GEN=Usp2 /FEA=FLmRNA /CNT=113 /TID=Mm.12914.1 /TIER=FL+Stack /STK=54 /UG=Mm.12914 /LL=53376 /DEF=Mus musculus ubiquitin specific protease 2 (Usp2), mRNA. /PROD=ubiquitin-specific protease 2 /FL=gb:NM_016808.1 gb:BC017517.1 gb:AF079565.1</t>
  </si>
  <si>
    <t xml:space="preserve">1447633_x_at</t>
  </si>
  <si>
    <t xml:space="preserve">Ubiquitin-conjugating enzyme E2L 6</t>
  </si>
  <si>
    <t xml:space="preserve">AV121537</t>
  </si>
  <si>
    <t xml:space="preserve">gb:AV121537 /DB_XREF=gi:5307251 /DB_XREF=AV121537 /CLONE=2610507G01 /FEA=EST /CNT=2 /TID=Mm.45914.1 /TIER=ConsEnd /STK=2 /UG=Mm.45914 /UG_TITLE=ESTs</t>
  </si>
  <si>
    <t xml:space="preserve">1426260_a_at</t>
  </si>
  <si>
    <t xml:space="preserve">UDP glucuronosyltransferase 1 family, polypeptide A2 /// UDP glucuronosyltransferase 1 family, polypeptide A6A /// UDP glycosyltransferase 1 family, polypeptide A10 /// UDP glucuronosyltransferase 1 family, polypeptide A7C /// UDP glucuronosyltransferase 1 family, polypeptide A5 /// UDP glucuronosyltransferase 1 family, polypeptide A9 /// UDP glucuronosyltransferase 1 family, polypeptide A6B /// UDP glucuronosyltransferase 1 family, polypeptide A1</t>
  </si>
  <si>
    <t xml:space="preserve">D87867</t>
  </si>
  <si>
    <t xml:space="preserve">22236 /// 394430 /// 394432 /// 394433 /// 394434 /// 394435 /// 394436 /// 94284</t>
  </si>
  <si>
    <t xml:space="preserve">gb:D87867.1 /DB_XREF=gi:1660991 /GEN=UGP1a1 /FEA=FLmRNA /CNT=20 /TID=Mm.42472.3 /TIER=FL+Stack /STK=19 /UG=Mm.42472 /LL=22236 /DEF=Mus musculus mRNA for phenol UDP-glucuronosyltransferase, complete cds. /PROD=phenol UDP-glucuronosyltransferase /FL=gb:D87867.1</t>
  </si>
  <si>
    <t xml:space="preserve">1426261_s_at</t>
  </si>
  <si>
    <t xml:space="preserve">1427960_at</t>
  </si>
  <si>
    <t xml:space="preserve">UDP glucuronosyltransferase 2 family, polypeptide B34</t>
  </si>
  <si>
    <t xml:space="preserve">BC028826</t>
  </si>
  <si>
    <t xml:space="preserve">gb:BC028826.1 /DB_XREF=gi:20380045 /FEA=mRNA /CNT=31 /TID=Mm.221171.1 /TIER=Stack /STK=11 /UG=Mm.221171 /DEF=Mus musculus, Similar to UDP glycosyltransferase 2 family, polypeptide B4, clone MGC:37823 IMAGE:5098890, mRNA, complete cds. /PROD=Similar to UDP glycosyltransferase 2 family,polypeptide B4</t>
  </si>
  <si>
    <t xml:space="preserve">1427961_s_at</t>
  </si>
  <si>
    <t xml:space="preserve">1423084_at</t>
  </si>
  <si>
    <t xml:space="preserve">UDP-Gal:betaGlcNAc beta 1,3-galactosyltransferase, polypeptide 2</t>
  </si>
  <si>
    <t xml:space="preserve">BB223909</t>
  </si>
  <si>
    <t xml:space="preserve">gb:BB223909 /DB_XREF=gi:16353837 /DB_XREF=BB223909 /CLONE=A530084E06 /FEA=FLmRNA /CNT=84 /TID=Mm.123510.1 /TIER=Stack /STK=59 /UG=Mm.123510 /LL=26878 /UG_GENE=B3galt2 /UG_TITLE=UDP-Gal:betaGlcNAc beta 1,3-galactosyltransferase, polypeptide 2 /FL=gb:NM_020025.1</t>
  </si>
  <si>
    <t xml:space="preserve">1437644_at</t>
  </si>
  <si>
    <t xml:space="preserve">BB083643</t>
  </si>
  <si>
    <t xml:space="preserve">gb:BB083643 /DB_XREF=gi:15407640 /DB_XREF=BB083643 /CLONE=9330184D19 /FEA=EST /CNT=23 /TID=Mm.123510.2 /TIER=Stack /STK=15 /UG=Mm.123510 /LL=26878 /UG_GENE=B3galt2 /UG_TITLE=UDP-Gal:betaGlcNAc beta 1,3-galactosyltransferase, polypeptide 2</t>
  </si>
  <si>
    <t xml:space="preserve">1425934_a_at</t>
  </si>
  <si>
    <t xml:space="preserve">UDP-Gal:betaGlcNAc beta 1,4-galactosyltransferase, polypeptide 4</t>
  </si>
  <si>
    <t xml:space="preserve">AF158746</t>
  </si>
  <si>
    <t xml:space="preserve">gb:AF158746.1 /DB_XREF=gi:8886051 /FEA=FLmRNA /CNT=2 /TID=Mm.182377.2 /TIER=FL /STK=1 /UG=Mm.182377 /LL=56375 /UG_GENE=B4galt4 /DEF=Mus musculus beta-1,4-galactosyltransferase 4 mRNA, complete cds. /PROD=beta-1,4-galactosyltransferase 4 /FL=gb:AF158746.1</t>
  </si>
  <si>
    <t xml:space="preserve">1422211_a_at</t>
  </si>
  <si>
    <t xml:space="preserve">UDP-GlcNAc:betaGal beta-1,3-N-acetylglucosaminyltransferase 3</t>
  </si>
  <si>
    <t xml:space="preserve">AY037785</t>
  </si>
  <si>
    <t xml:space="preserve">gb:AY037785.1 /DB_XREF=gi:14595988 /GEN=B3gnt3 /FEA=FLmRNA /CNT=5 /TID=Mm.28856.1 /TIER=FL /STK=1 /UG=Mm.28856 /LL=72297 /DEF=Mus musculus beta1,3 N-acetylglucosaminyltransferase-3 (B3gnt3) mRNA, complete cds. /PROD=beta1,3 N-acetylglucosaminyltransferase-3 /FL=gb:NM_028189.1 gb:AY037785.1</t>
  </si>
  <si>
    <t xml:space="preserve">1436321_at</t>
  </si>
  <si>
    <t xml:space="preserve">UDP-GlcNAc:betaGal beta-1,3-N-acetylglucosaminyltransferase 7</t>
  </si>
  <si>
    <t xml:space="preserve">BF578266</t>
  </si>
  <si>
    <t xml:space="preserve">gb:BF578266 /DB_XREF=gi:11651978 /DB_XREF=602092601F1 /CLONE=IMAGE:4206984 /FEA=EST /CNT=63 /TID=Mm.86467.1 /TIER=Stack /STK=9 /UG=Mm.86467 /UG_TITLE=ESTs, Weakly similar to UDP-GlcNAc:betaGal beta-1,3-N-acetylglucosaminyltransferase 3 (Mus musculus) (M.musculus)</t>
  </si>
  <si>
    <t xml:space="preserve">1416308_at</t>
  </si>
  <si>
    <t xml:space="preserve">UDP-glucose dehydrogenase</t>
  </si>
  <si>
    <t xml:space="preserve">NM_009466</t>
  </si>
  <si>
    <t xml:space="preserve">gb:NM_009466.1 /DB_XREF=gi:6678498 /GEN=Ugdh /FEA=FLmRNA /CNT=166 /TID=Mm.10709.1 /TIER=FL+Stack /STK=100 /UG=Mm.10709 /LL=22235 /DEF=Mus musculus UDP-glucose dehydrogenase (Ugdh), mRNA. /PROD=UDP-glucose dehydrogenase /FL=gb:AF061017.1 gb:NM_009466.1 gb:BC006749.1</t>
  </si>
  <si>
    <t xml:space="preserve">1418123_at</t>
  </si>
  <si>
    <t xml:space="preserve">unc-119 homolog (C. elegans)</t>
  </si>
  <si>
    <t xml:space="preserve">BC001990</t>
  </si>
  <si>
    <t xml:space="preserve">gb:BC001990.1 /DB_XREF=gi:12805066 /FEA=FLmRNA /CNT=67 /TID=Mm.27744.1 /TIER=FL+Stack /STK=29 /UG=Mm.27744 /LL=22248 /UG_GENE=Unc119h /DEF=Mus musculus, unc119 homolog (C. elegans), clone MGC:5721 IMAGE:3484396, mRNA, complete cds. /PROD=unc119 homolog (C. elegans) /FL=gb:AF030169.1 gb:BC001990.1 gb:NM_011676.1</t>
  </si>
  <si>
    <t xml:space="preserve">1429950_at</t>
  </si>
  <si>
    <t xml:space="preserve">unc-5 homolog C (C. elegans)-like</t>
  </si>
  <si>
    <t xml:space="preserve">AK010945</t>
  </si>
  <si>
    <t xml:space="preserve">gb:AK010945.1 /DB_XREF=gi:12846734 /FEA=mRNA /CNT=11 /TID=Mm.81831.1 /TIER=ConsEnd /STK=5 /UG=Mm.81831 /LL=76589 /UG_GENE=2510009H09Rik /UG_TITLE=RIKEN cDNA 2510009H09 gene /DEF=Mus musculus 13 days embryo liver cDNA, RIKEN full-length enriched library, clone:2510009H09:hypothetical protein, full insert sequence.</t>
  </si>
  <si>
    <t xml:space="preserve">1460244_at</t>
  </si>
  <si>
    <t xml:space="preserve">ureidopropionase, beta</t>
  </si>
  <si>
    <t xml:space="preserve">NM_133995</t>
  </si>
  <si>
    <t xml:space="preserve">gb:NM_133995.1 /DB_XREF=gi:19527211 /GEN=AI195023 /FEA=FLmRNA /CNT=52 /TID=Mm.25557.1 /TIER=FL+Stack /STK=17 /UG=Mm.25557 /LL=103149 /DEF=Mus musculus expressed sequence AI195023 (AI195023), mRNA. /PROD=expressed sequence AI195023 /FL=gb:BC021388.1 gb:NM_133995.1</t>
  </si>
  <si>
    <t xml:space="preserve">1448562_at</t>
  </si>
  <si>
    <t xml:space="preserve">uridine phosphorylase 1</t>
  </si>
  <si>
    <t xml:space="preserve">NM_009477</t>
  </si>
  <si>
    <t xml:space="preserve">gb:NM_009477.1 /DB_XREF=gi:6678514 /GEN=Upp /FEA=FLmRNA /CNT=72 /TID=Mm.4610.1 /TIER=FL+Stack /STK=59 /UG=Mm.4610 /LL=22271 /DEF=Mus musculus uridine phosphorylase (Upp), mRNA. /PROD=uridine phosphorylase /FL=gb:NM_009477.1 gb:D44464.1</t>
  </si>
  <si>
    <t xml:space="preserve">1417137_at</t>
  </si>
  <si>
    <t xml:space="preserve">uridine-cytidine kinase 2</t>
  </si>
  <si>
    <t xml:space="preserve">NM_030724</t>
  </si>
  <si>
    <t xml:space="preserve">gb:BF166660 /DB_XREF=gi:11047012 /DB_XREF=601776969F1 /CLONE=IMAGE:4018649 /FEA=FLmRNA /CNT=101 /TID=Mm.25309.1 /TIER=ConsEnd /STK=0 /UG=Mm.25309 /LL=80914 /UG_GENE=Uck2-pending /UG_TITLE=uridine-cytidine kinase 2 /FL=gb:AF236636.1 gb:NM_030724.1</t>
  </si>
  <si>
    <t xml:space="preserve">1426909_at</t>
  </si>
  <si>
    <t xml:space="preserve">BC004016</t>
  </si>
  <si>
    <t xml:space="preserve">gb:BC004016.1 /DB_XREF=gi:13278408 /FEA=mRNA /CNT=73 /TID=Mm.24157.1 /TIER=Stack /STK=40 /UG=Mm.24157 /LL=98383 /UG_GENE=AI481316 /DEF=Mus musculus, clone IMAGE:3493906, mRNA, partial cds. /PROD=Unknown (protein for IMAGE:3493906)</t>
  </si>
  <si>
    <t xml:space="preserve">1448604_at</t>
  </si>
  <si>
    <t xml:space="preserve">gb:NM_030724.1 /DB_XREF=gi:13507679 /GEN=Uck2-pending /FEA=FLmRNA /CNT=101 /TID=Mm.25309.1 /TIER=FL+Stack /STK=55 /UG=Mm.25309 /LL=80914 /DEF=Mus musculus uridine-cytidine kinase 2 (Uck2-pending), mRNA. /PROD=uridine-cytidine kinase 2 /FL=gb:AF236636.1 gb:NM_030724.1</t>
  </si>
  <si>
    <t xml:space="preserve">1439740_s_at</t>
  </si>
  <si>
    <t xml:space="preserve">AU018180</t>
  </si>
  <si>
    <t xml:space="preserve">gb:AU018180 /DB_XREF=gi:3373670 /DB_XREF=AU018180 /CLONE=J0749G07 /FEA=EST /CNT=7 /TID=Mm.200468.1 /TIER=ConsEnd /STK=7 /UG=Mm.200468 /LL=98519 /UG_GENE=AU018180 /UG_TITLE=expressed sequence AU018180</t>
  </si>
  <si>
    <t xml:space="preserve">1439741_x_at</t>
  </si>
  <si>
    <t xml:space="preserve">1457980_x_at</t>
  </si>
  <si>
    <t xml:space="preserve">BB245119</t>
  </si>
  <si>
    <t xml:space="preserve">gb:BB245119 /DB_XREF=gi:8937865 /DB_XREF=BB245119 /CLONE=A730007E22 /FEA=EST /CNT=4 /TID=Mm.138249.1 /TIER=ConsEnd /STK=3 /UG=Mm.138249 /UG_TITLE=ESTs</t>
  </si>
  <si>
    <t xml:space="preserve">1447555_at</t>
  </si>
  <si>
    <t xml:space="preserve">Utrophin</t>
  </si>
  <si>
    <t xml:space="preserve">BM197099</t>
  </si>
  <si>
    <t xml:space="preserve">gb:BM197099 /DB_XREF=gi:17749172 /DB_XREF=C0343C08-3 /CLONE=C0343C08 /FEA=EST /CNT=2 /TID=Mm.216356.1 /TIER=ConsEnd /STK=2 /UG=Mm.216356 /UG_TITLE=ESTs</t>
  </si>
  <si>
    <t xml:space="preserve">1453343_s_at</t>
  </si>
  <si>
    <t xml:space="preserve">vaccinia related kinase 2</t>
  </si>
  <si>
    <t xml:space="preserve">AK012664</t>
  </si>
  <si>
    <t xml:space="preserve">gb:AK012664.1 /DB_XREF=gi:12849560 /FEA=mRNA /CNT=31 /TID=Mm.196329.2 /TIER=ConsEnd /STK=5 /UG=Mm.196329 /LL=69922 /UG_GENE=2810003O05Rik /UG_TITLE=RIKEN cDNA 2810003O05 gene /DEF=Mus musculus 10, 11 days embryo whole body cDNA, RIKEN full-length enriched library, clone:2810003O05:homolog to VRK2, putative serinethreonine kinase, full insert sequence.</t>
  </si>
  <si>
    <t xml:space="preserve">1456592_at</t>
  </si>
  <si>
    <t xml:space="preserve">Vacuolar protein sorting 13A (yeast)</t>
  </si>
  <si>
    <t xml:space="preserve">BM241461</t>
  </si>
  <si>
    <t xml:space="preserve">gb:BM241461 /DB_XREF=gi:17876731 /DB_XREF=K0617C02-3 /CLONE=K0617C02 /FEA=EST /CNT=9 /TID=Mm.217333.1 /TIER=Stack /STK=9 /UG=Mm.217333 /UG_TITLE=ESTs</t>
  </si>
  <si>
    <t xml:space="preserve">1443913_at</t>
  </si>
  <si>
    <t xml:space="preserve">Vacuolar protein sorting 33A (yeast)</t>
  </si>
  <si>
    <t xml:space="preserve">BG071002</t>
  </si>
  <si>
    <t xml:space="preserve">gb:BG071002 /DB_XREF=gi:12553571 /DB_XREF=H3093F05-3 /CLONE=H3093F05 /FEA=EST /CNT=9 /TID=Mm.214522.1 /TIER=ConsEnd /STK=2 /UG=Mm.214522 /UG_TITLE=ESTs</t>
  </si>
  <si>
    <t xml:space="preserve">1437615_s_at</t>
  </si>
  <si>
    <t xml:space="preserve">Vacuolar protein sorting 37C (yeast)</t>
  </si>
  <si>
    <t xml:space="preserve">BB270615</t>
  </si>
  <si>
    <t xml:space="preserve">gb:BB270615 /DB_XREF=gi:8967630 /DB_XREF=BB270615 /CLONE=A830049D22 /FEA=EST /CNT=16 /TID=Mm.19091.2 /TIER=Stack /STK=16 /UG=Mm.19091 /UG_TITLE=Mus musculus, similar to hypothetical protein FLJ12750, clone MGC:32338 IMAGE:5029143, mRNA, complete cds</t>
  </si>
  <si>
    <t xml:space="preserve">1438223_at</t>
  </si>
  <si>
    <t xml:space="preserve">Vacuolar protein sorting 54 (yeast)</t>
  </si>
  <si>
    <t xml:space="preserve">BG065705</t>
  </si>
  <si>
    <t xml:space="preserve">gb:BG065705 /DB_XREF=gi:12548268 /DB_XREF=H3034C08-3 /CLONE=H3034C08 /FEA=EST /CNT=18 /TID=Mm.27446.2 /TIER=Stack /STK=11 /UG=Mm.27446 /LL=20448 /UG_GENE=Siat7d /UG_TITLE=sialyltransferase 7 ((alpha-N-acetylneuraminyl 2,3-betagalactosyl-1,3)-N-acetyl galactosaminide alpha-2,6-sialyltransferase) D</t>
  </si>
  <si>
    <t xml:space="preserve">1417900_a_at</t>
  </si>
  <si>
    <t xml:space="preserve">very low density lipoprotein receptor</t>
  </si>
  <si>
    <t xml:space="preserve">NM_013703</t>
  </si>
  <si>
    <t xml:space="preserve">gb:NM_013703.1 /DB_XREF=gi:7305628 /GEN=Vldlr /FEA=FLmRNA /CNT=59 /TID=Mm.4141.1 /TIER=FL+Stack /STK=34 /UG=Mm.4141 /LL=22359 /DEF=Mus musculus very low density lipoprotein receptor (Vldlr), mRNA. /PROD=very low density lipoprotein receptor /FL=gb:NM_013703.1 gb:U06670.1 gb:L33417.1</t>
  </si>
  <si>
    <t xml:space="preserve">1434465_x_at</t>
  </si>
  <si>
    <t xml:space="preserve">AV333363</t>
  </si>
  <si>
    <t xml:space="preserve">gb:AV333363 /DB_XREF=gi:6373415 /DB_XREF=AV333363 /CLONE=6330546L01 /FEA=EST /CNT=32 /TID=Mm.4141.3 /TIER=Stack /STK=32 /UG=Mm.4141 /LL=22359 /UG_GENE=Vldlr /UG_TITLE=very low density lipoprotein receptor</t>
  </si>
  <si>
    <t xml:space="preserve">1435893_at</t>
  </si>
  <si>
    <t xml:space="preserve">BB127955</t>
  </si>
  <si>
    <t xml:space="preserve">gb:BB127955 /DB_XREF=gi:16262393 /DB_XREF=BB127955 /CLONE=9630026O22 /FEA=EST /CNT=21 /TID=Mm.32795.1 /TIER=Stack /STK=12 /UG=Mm.32795 /LL=107192 /UG_GENE=AI451093 /UG_TITLE=expressed sequence AI451093</t>
  </si>
  <si>
    <t xml:space="preserve">1422088_at</t>
  </si>
  <si>
    <t xml:space="preserve">v-myc myelocytomatosis viral oncogene homolog 1, lung carcinoma derived (avian)</t>
  </si>
  <si>
    <t xml:space="preserve">BI687857</t>
  </si>
  <si>
    <t xml:space="preserve">gb:BI687857 /DB_XREF=gi:15650485 /DB_XREF=603314188F1 /CLONE=IMAGE:5354349 /FEA=FLmRNA /CNT=11 /TID=Mm.1055.1 /TIER=ConsEnd /STK=0 /UG=Mm.1055 /LL=16918 /UG_GENE=Lmyc1 /UG_TITLE=lung carcinoma myc related oncogene 1 /FL=gb:NM_008506.1</t>
  </si>
  <si>
    <t xml:space="preserve">1438433_at</t>
  </si>
  <si>
    <t xml:space="preserve">WAS protein homology region 2 domain containing 1</t>
  </si>
  <si>
    <t xml:space="preserve">BB323256</t>
  </si>
  <si>
    <t xml:space="preserve">gb:BB323256 /DB_XREF=gi:16403444 /DB_XREF=BB323256 /CLONE=B430001H05 /FEA=EST /CNT=24 /TID=Mm.181641.1 /TIER=Stack /STK=10 /UG=Mm.181641 /UG_TITLE=ESTs, Weakly similar to A55817 cyclin-dependent kinase p130-PITSLRE - mouse (M.musculus)</t>
  </si>
  <si>
    <t xml:space="preserve">1454869_at</t>
  </si>
  <si>
    <t xml:space="preserve">WD repeat domain 40B</t>
  </si>
  <si>
    <t xml:space="preserve">BB274776</t>
  </si>
  <si>
    <t xml:space="preserve">gb:BB274776 /DB_XREF=gi:8971797 /DB_XREF=BB274776 /CLONE=A830089J09 /FEA=EST /CNT=59 /TID=Mm.55685.1 /TIER=Stack /STK=12 /UG=Mm.55685 /UG_TITLE=ESTs</t>
  </si>
  <si>
    <t xml:space="preserve">1447647_at</t>
  </si>
  <si>
    <t xml:space="preserve">wingless-related MMTV integration site 7A</t>
  </si>
  <si>
    <t xml:space="preserve">BB129109</t>
  </si>
  <si>
    <t xml:space="preserve">gb:BB129109 /DB_XREF=gi:8783488 /DB_XREF=BB129109 /CLONE=9630036L11 /FEA=EST /CNT=2 /TID=Mm.187813.2 /TIER=ConsEnd /STK=2 /UG=Mm.187813 /UG_TITLE=ESTs</t>
  </si>
  <si>
    <t xml:space="preserve">1420357_s_at</t>
  </si>
  <si>
    <t xml:space="preserve">X-linked lymphocyte-regulated 3A /// X-linked lymphocyte-regulated 3B /// hypothetical protein LOC574437</t>
  </si>
  <si>
    <t xml:space="preserve">NM_011726</t>
  </si>
  <si>
    <t xml:space="preserve">22445 /// 22446 /// 574437</t>
  </si>
  <si>
    <t xml:space="preserve">gb:NM_011726.1 /DB_XREF=gi:6756016 /GEN=Xlr3a /FEA=FLmRNA /CNT=7 /TID=Mm.195091.1 /TIER=FL /STK=6 /UG=Mm.195091 /LL=22445 /DEF=Mus musculus X-linked lymphocyte-regulated 3a (Xlr3a), mRNA. /PROD=X-linked lymphocyte-regulated 3a /FL=gb:U02599.1 gb:NM_011726.1</t>
  </si>
  <si>
    <t xml:space="preserve">1422011_s_at</t>
  </si>
  <si>
    <t xml:space="preserve">X-linked lymphocyte-regulated complex /// RIKEN cDNA 3830403N18 gene</t>
  </si>
  <si>
    <t xml:space="preserve">BC005560</t>
  </si>
  <si>
    <t xml:space="preserve">22441 /// 70691</t>
  </si>
  <si>
    <t xml:space="preserve">gb:BC005560.1 /DB_XREF=gi:13542709 /FEA=FLmRNA /CNT=17 /TID=Mm.195874.1 /TIER=FL /STK=1 /UG=Mm.195874 /LL=22441 /UG_GENE=Xlr /DEF=Mus musculus, X-linked lymphocyte-regulated complex, clone MGC:11553 IMAGE:3965533, mRNA, complete cds. /PROD=X-linked lymphocyte-regulated complex /FL=gb:BC005560.1 gb:NM_011725.1</t>
  </si>
  <si>
    <t xml:space="preserve">1419874_x_at</t>
  </si>
  <si>
    <t xml:space="preserve">zinc finger and BTB domain containing 16</t>
  </si>
  <si>
    <t xml:space="preserve">AA419994</t>
  </si>
  <si>
    <t xml:space="preserve">gb:AA419994 /DB_XREF=gi:2081274 /DB_XREF=vf37g06.r1 /CLONE=IMAGE:846010 /FEA=EST /CNT=1 /TID=Mm.34106.2 /TIER=ConsEnd /STK=0 /UG=Mm.34106 /LL=102538 /UG_GENE=AI467657 /UG_TITLE=expressed sequence AI467657</t>
  </si>
  <si>
    <t xml:space="preserve">1456986_at</t>
  </si>
  <si>
    <t xml:space="preserve">Zinc finger and BTB domain containing 16</t>
  </si>
  <si>
    <t xml:space="preserve">BB326368</t>
  </si>
  <si>
    <t xml:space="preserve">gb:BB326368 /DB_XREF=gi:16403659 /DB_XREF=BB326368 /CLONE=B430208D19 /FEA=EST /CNT=6 /TID=Mm.208350.1 /TIER=ConsEnd /STK=6 /UG=Mm.208350 /UG_TITLE=ESTs</t>
  </si>
  <si>
    <t xml:space="preserve">1458504_at</t>
  </si>
  <si>
    <t xml:space="preserve">zinc finger CCCH-type containing 12D</t>
  </si>
  <si>
    <t xml:space="preserve">BB508669</t>
  </si>
  <si>
    <t xml:space="preserve">gb:BB508669 /DB_XREF=gi:16442852 /DB_XREF=BB508669 /CLONE=D730019B10 /FEA=EST /CNT=7 /TID=Mm.140055.1 /TIER=ConsEnd /STK=2 /UG=Mm.140055 /UG_TITLE=ESTs</t>
  </si>
  <si>
    <t xml:space="preserve">1454200_at</t>
  </si>
  <si>
    <t xml:space="preserve">zinc finger homeobox 1b</t>
  </si>
  <si>
    <t xml:space="preserve">AK012377</t>
  </si>
  <si>
    <t xml:space="preserve">gb:AK012377.1 /DB_XREF=gi:12849079 /GEN=Zfhx1b /FEA=mRNA /CNT=1 /TID=Mm.220143.1 /TIER=ConsEnd /STK=0 /UG=Mm.220143 /UG_TITLE=Mus musculus 11 days embryo whole body cDNA, RIKEN full-length enriched library, clone:2700045H19:zinc finger homeobox 1b, full insert sequence /DEF=Mus musculus 11 days embryo whole body cDNA, RIKEN full-length enriched library, clone:2700045H19:zinc finger homeobox 1b, full insert sequence.</t>
  </si>
  <si>
    <t xml:space="preserve">1456389_at</t>
  </si>
  <si>
    <t xml:space="preserve">BB244754</t>
  </si>
  <si>
    <t xml:space="preserve">gb:BB244754 /DB_XREF=gi:16355340 /DB_XREF=BB244754 /CLONE=A730004G10 /FEA=EST /CNT=57 /TID=Mm.33497.1 /TIER=Stack /STK=10 /UG=Mm.33497 /UG_TITLE=ESTs</t>
  </si>
  <si>
    <t xml:space="preserve">1452426_x_at</t>
  </si>
  <si>
    <t xml:space="preserve">Zinc finger protein 236 /// CDNA clone IMAGE:4009820</t>
  </si>
  <si>
    <t xml:space="preserve">BC004065</t>
  </si>
  <si>
    <t xml:space="preserve">gb:BC004065.1 /DB_XREF=gi:13278542 /FEA=mRNA /CNT=80 /TID=Mm.220934.1 /TIER=ConsEnd /STK=0 /UG=Mm.220934 /DEF=Mus musculus, clone IMAGE:3590633, mRNA, partial cds. /PROD=Unknown (protein for IMAGE:3590633)</t>
  </si>
  <si>
    <t xml:space="preserve">1416586_at</t>
  </si>
  <si>
    <t xml:space="preserve">zinc finger protein 239</t>
  </si>
  <si>
    <t xml:space="preserve">NM_008616</t>
  </si>
  <si>
    <t xml:space="preserve">gb:NM_008616.1 /DB_XREF=gi:6678913 /GEN=Zfp239 /FEA=FLmRNA /CNT=112 /TID=Mm.1256.1 /TIER=FL+Stack /STK=80 /UG=Mm.1256 /LL=22685 /DEF=Mus musculus zinc finger protein 239 (Zfp239), mRNA. /PROD=Kruppel zinc finger protein 2 /FL=gb:M32057.1 gb:NM_008616.1 gb:BC003315.1</t>
  </si>
  <si>
    <t xml:space="preserve">1459979_x_at</t>
  </si>
  <si>
    <t xml:space="preserve">zinc finger protein 68</t>
  </si>
  <si>
    <t xml:space="preserve">AV232843</t>
  </si>
  <si>
    <t xml:space="preserve">gb:AV232843 /DB_XREF=gi:6185357 /DB_XREF=AV232843 /CLONE=4632418D12 /FEA=EST /CNT=2 /TID=Mm.85883.1 /TIER=ConsEnd /STK=2 /UG=Mm.85883 /UG_TITLE=ESTs</t>
  </si>
  <si>
    <t xml:space="preserve">1433946_at</t>
  </si>
  <si>
    <t xml:space="preserve">zinc finger protein interacting with K protein 1</t>
  </si>
  <si>
    <t xml:space="preserve">BE824681</t>
  </si>
  <si>
    <t xml:space="preserve">gb:BE824681 /DB_XREF=gi:10256915 /DB_XREF=C0503C03-3 /CLONE=C0503C03 /FEA=EST /CNT=52 /TID=Mm.49441.2 /TIER=Stack /STK=50 /UG=Mm.49441 /LL=22775 /UG_GENE=Zik1 /UG_TITLE=zinc finger protein interacting with K protein 1</t>
  </si>
  <si>
    <t xml:space="preserve">1437395_at</t>
  </si>
  <si>
    <t xml:space="preserve">zinc finger, CCHC domain containing 11</t>
  </si>
  <si>
    <t xml:space="preserve">BE370775</t>
  </si>
  <si>
    <t xml:space="preserve">gb:BE370775 /DB_XREF=gi:9316138 /DB_XREF=601219152F1 /CLONE=IMAGE:3588133 /FEA=EST /CNT=50 /TID=Mm.25181.1 /TIER=Stack /STK=18 /UG=Mm.25181 /UG_TITLE=ESTs, Highly similar to The KIAA0191 gene is expressed ubiquitously (H.sapiens)</t>
  </si>
  <si>
    <t xml:space="preserve">1421614_at</t>
  </si>
  <si>
    <t xml:space="preserve">zonadhesin</t>
  </si>
  <si>
    <t xml:space="preserve">NM_011741</t>
  </si>
  <si>
    <t xml:space="preserve">gb:NM_011741.1 /DB_XREF=gi:10048476 /GEN=Zan /FEA=FLmRNA /CNT=3 /TID=Mm.7984.1 /TIER=FL /STK=2 /UG=Mm.7984 /LL=22635 /DEF=Mus musculus zonadhesin (Zan), mRNA. /PROD=zonadhesin /FL=gb:NM_011741.1 gb:U97068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4"/>
      <name val="Times New Roman"/>
      <family val="1"/>
      <charset val="204"/>
    </font>
    <font>
      <sz val="14"/>
      <name val="Times New Roman"/>
      <family val="1"/>
      <charset val="204"/>
    </font>
    <font>
      <sz val="12"/>
      <name val="Times New Roman"/>
      <family val="1"/>
      <charset val="204"/>
    </font>
    <font>
      <b val="true"/>
      <sz val="8"/>
      <name val="Arial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339966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5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36.28"/>
    <col collapsed="false" customWidth="false" hidden="false" outlineLevel="0" max="5" min="3" style="1" width="9.14"/>
    <col collapsed="false" customWidth="false" hidden="false" outlineLevel="0" max="10" min="6" style="2" width="9.14"/>
    <col collapsed="false" customWidth="false" hidden="false" outlineLevel="0" max="11" min="11" style="3" width="9.14"/>
    <col collapsed="false" customWidth="false" hidden="false" outlineLevel="0" max="19" min="12" style="2" width="9.14"/>
    <col collapsed="false" customWidth="false" hidden="false" outlineLevel="0" max="20" min="20" style="3" width="9.14"/>
    <col collapsed="false" customWidth="false" hidden="false" outlineLevel="0" max="28" min="21" style="2" width="9.14"/>
    <col collapsed="false" customWidth="false" hidden="false" outlineLevel="0" max="29" min="29" style="3" width="9.14"/>
    <col collapsed="false" customWidth="false" hidden="false" outlineLevel="0" max="37" min="30" style="2" width="9.14"/>
    <col collapsed="false" customWidth="false" hidden="false" outlineLevel="0" max="257" min="38" style="1" width="9.14"/>
  </cols>
  <sheetData>
    <row r="1" s="7" customFormat="true" ht="33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5"/>
      <c r="P1" s="5"/>
      <c r="Q1" s="5"/>
      <c r="R1" s="5"/>
      <c r="S1" s="6"/>
      <c r="T1" s="6"/>
      <c r="U1" s="6"/>
      <c r="V1" s="6"/>
      <c r="W1" s="6"/>
      <c r="X1" s="6"/>
      <c r="Y1" s="6"/>
      <c r="Z1" s="6"/>
      <c r="AA1" s="6"/>
      <c r="AB1" s="5"/>
      <c r="AC1" s="5"/>
      <c r="AD1" s="5"/>
      <c r="AE1" s="5"/>
      <c r="AF1" s="5"/>
      <c r="AG1" s="5"/>
      <c r="AH1" s="5"/>
      <c r="AI1" s="5"/>
      <c r="AJ1" s="5"/>
      <c r="AK1" s="5"/>
    </row>
    <row r="3" s="14" customFormat="true" ht="22.5" hidden="false" customHeight="false" outlineLevel="0" collapsed="false">
      <c r="A3" s="8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10" t="s">
        <v>10</v>
      </c>
      <c r="K3" s="11" t="s">
        <v>11</v>
      </c>
      <c r="L3" s="12" t="s">
        <v>12</v>
      </c>
      <c r="M3" s="12" t="s">
        <v>13</v>
      </c>
      <c r="N3" s="9"/>
      <c r="O3" s="9" t="s">
        <v>14</v>
      </c>
      <c r="P3" s="9" t="s">
        <v>15</v>
      </c>
      <c r="Q3" s="9" t="s">
        <v>16</v>
      </c>
      <c r="R3" s="9" t="s">
        <v>17</v>
      </c>
      <c r="S3" s="10" t="s">
        <v>18</v>
      </c>
      <c r="T3" s="11" t="s">
        <v>19</v>
      </c>
      <c r="U3" s="12" t="s">
        <v>20</v>
      </c>
      <c r="V3" s="12" t="s">
        <v>21</v>
      </c>
      <c r="W3" s="9"/>
      <c r="X3" s="9" t="s">
        <v>22</v>
      </c>
      <c r="Y3" s="9" t="s">
        <v>23</v>
      </c>
      <c r="Z3" s="9" t="s">
        <v>24</v>
      </c>
      <c r="AA3" s="9" t="s">
        <v>25</v>
      </c>
      <c r="AB3" s="10" t="s">
        <v>26</v>
      </c>
      <c r="AC3" s="11" t="s">
        <v>27</v>
      </c>
      <c r="AD3" s="12" t="s">
        <v>28</v>
      </c>
      <c r="AE3" s="12" t="s">
        <v>29</v>
      </c>
      <c r="AF3" s="13"/>
      <c r="AG3" s="13"/>
      <c r="AH3" s="13"/>
      <c r="AI3" s="13"/>
      <c r="AJ3" s="13"/>
      <c r="AK3" s="13"/>
    </row>
    <row r="4" customFormat="false" ht="11.25" hidden="false" customHeight="false" outlineLevel="0" collapsed="false">
      <c r="A4" s="1" t="s">
        <v>30</v>
      </c>
      <c r="B4" s="1" t="s">
        <v>31</v>
      </c>
      <c r="C4" s="1" t="s">
        <v>32</v>
      </c>
      <c r="E4" s="1" t="s">
        <v>33</v>
      </c>
      <c r="F4" s="2" t="n">
        <v>3.94</v>
      </c>
      <c r="G4" s="2" t="n">
        <v>0.1</v>
      </c>
      <c r="H4" s="2" t="n">
        <v>3.7</v>
      </c>
      <c r="I4" s="2" t="n">
        <v>0.2</v>
      </c>
      <c r="J4" s="15" t="n">
        <v>-0.24</v>
      </c>
      <c r="K4" s="3" t="n">
        <v>0.331523</v>
      </c>
      <c r="L4" s="2" t="n">
        <v>0</v>
      </c>
      <c r="M4" s="2" t="n">
        <v>25</v>
      </c>
      <c r="O4" s="2" t="n">
        <v>3.56</v>
      </c>
      <c r="P4" s="2" t="n">
        <v>0.13</v>
      </c>
      <c r="Q4" s="2" t="n">
        <v>3.46</v>
      </c>
      <c r="R4" s="2" t="n">
        <v>0.07</v>
      </c>
      <c r="S4" s="15" t="n">
        <v>-0.1</v>
      </c>
      <c r="T4" s="3" t="n">
        <v>0.569557</v>
      </c>
      <c r="U4" s="2" t="n">
        <v>0</v>
      </c>
      <c r="V4" s="2" t="n">
        <v>0</v>
      </c>
      <c r="X4" s="2" t="n">
        <v>4.83</v>
      </c>
      <c r="Y4" s="2" t="n">
        <v>0.69</v>
      </c>
      <c r="Z4" s="2" t="n">
        <v>3.58</v>
      </c>
      <c r="AA4" s="2" t="n">
        <v>0.37</v>
      </c>
      <c r="AB4" s="15" t="n">
        <v>-1.25</v>
      </c>
      <c r="AC4" s="3" t="n">
        <v>0.208462</v>
      </c>
      <c r="AD4" s="2" t="n">
        <v>33</v>
      </c>
      <c r="AE4" s="2" t="n">
        <v>0</v>
      </c>
    </row>
    <row r="5" customFormat="false" ht="11.25" hidden="false" customHeight="false" outlineLevel="0" collapsed="false">
      <c r="A5" s="1" t="s">
        <v>34</v>
      </c>
      <c r="B5" s="1" t="s">
        <v>35</v>
      </c>
      <c r="C5" s="1" t="s">
        <v>36</v>
      </c>
      <c r="E5" s="1" t="s">
        <v>37</v>
      </c>
      <c r="F5" s="2" t="n">
        <v>3.81</v>
      </c>
      <c r="G5" s="2" t="n">
        <v>0.09</v>
      </c>
      <c r="H5" s="2" t="n">
        <v>5.61</v>
      </c>
      <c r="I5" s="2" t="n">
        <v>0.73</v>
      </c>
      <c r="J5" s="15" t="n">
        <v>1.8</v>
      </c>
      <c r="K5" s="3" t="n">
        <v>0.090186</v>
      </c>
      <c r="L5" s="2" t="n">
        <v>40</v>
      </c>
      <c r="M5" s="2" t="n">
        <v>75</v>
      </c>
      <c r="O5" s="2" t="n">
        <v>3.63</v>
      </c>
      <c r="P5" s="2" t="n">
        <v>0.19</v>
      </c>
      <c r="Q5" s="2" t="n">
        <v>2.95</v>
      </c>
      <c r="R5" s="2" t="n">
        <v>0.3</v>
      </c>
      <c r="S5" s="15" t="n">
        <v>-0.68</v>
      </c>
      <c r="T5" s="3" t="n">
        <v>0.144772</v>
      </c>
      <c r="U5" s="2" t="n">
        <v>33</v>
      </c>
      <c r="V5" s="2" t="n">
        <v>33</v>
      </c>
      <c r="X5" s="2" t="n">
        <v>3.2</v>
      </c>
      <c r="Y5" s="2" t="n">
        <v>0.27</v>
      </c>
      <c r="Z5" s="2" t="n">
        <v>4.46</v>
      </c>
      <c r="AA5" s="2" t="n">
        <v>0.88</v>
      </c>
      <c r="AB5" s="15" t="n">
        <v>1.25</v>
      </c>
      <c r="AC5" s="3" t="n">
        <v>0.286678</v>
      </c>
      <c r="AD5" s="2" t="n">
        <v>33</v>
      </c>
      <c r="AE5" s="2" t="n">
        <v>66</v>
      </c>
    </row>
    <row r="6" customFormat="false" ht="11.25" hidden="false" customHeight="false" outlineLevel="0" collapsed="false">
      <c r="A6" s="1" t="s">
        <v>38</v>
      </c>
      <c r="B6" s="1" t="s">
        <v>39</v>
      </c>
      <c r="C6" s="1" t="s">
        <v>40</v>
      </c>
      <c r="E6" s="1" t="s">
        <v>41</v>
      </c>
      <c r="F6" s="2" t="n">
        <v>7.76</v>
      </c>
      <c r="G6" s="2" t="n">
        <v>0.16</v>
      </c>
      <c r="H6" s="2" t="n">
        <v>7.56</v>
      </c>
      <c r="I6" s="2" t="n">
        <v>0.12</v>
      </c>
      <c r="J6" s="15" t="n">
        <v>-0.2</v>
      </c>
      <c r="K6" s="3" t="n">
        <v>0.338187</v>
      </c>
      <c r="L6" s="2" t="n">
        <v>100</v>
      </c>
      <c r="M6" s="2" t="n">
        <v>100</v>
      </c>
      <c r="O6" s="2" t="n">
        <v>7.47</v>
      </c>
      <c r="P6" s="2" t="n">
        <v>0.24</v>
      </c>
      <c r="Q6" s="2" t="n">
        <v>7.7</v>
      </c>
      <c r="R6" s="2" t="n">
        <v>0.1</v>
      </c>
      <c r="S6" s="15" t="n">
        <v>0.23</v>
      </c>
      <c r="T6" s="3" t="n">
        <v>0.449298</v>
      </c>
      <c r="U6" s="2" t="n">
        <v>100</v>
      </c>
      <c r="V6" s="2" t="n">
        <v>100</v>
      </c>
      <c r="X6" s="2" t="n">
        <v>9.8</v>
      </c>
      <c r="Y6" s="2" t="n">
        <v>0.14</v>
      </c>
      <c r="Z6" s="2" t="n">
        <v>8.28</v>
      </c>
      <c r="AA6" s="2" t="n">
        <v>0.32</v>
      </c>
      <c r="AB6" s="15" t="n">
        <v>-1.52</v>
      </c>
      <c r="AC6" s="3" t="n">
        <v>0.025496</v>
      </c>
      <c r="AD6" s="2" t="n">
        <v>100</v>
      </c>
      <c r="AE6" s="2" t="n">
        <v>100</v>
      </c>
    </row>
    <row r="7" customFormat="false" ht="11.25" hidden="false" customHeight="false" outlineLevel="0" collapsed="false">
      <c r="A7" s="1" t="s">
        <v>42</v>
      </c>
      <c r="B7" s="1" t="s">
        <v>43</v>
      </c>
      <c r="C7" s="1" t="s">
        <v>44</v>
      </c>
      <c r="E7" s="1" t="s">
        <v>45</v>
      </c>
      <c r="F7" s="2" t="n">
        <v>9.31</v>
      </c>
      <c r="G7" s="2" t="n">
        <v>0.14</v>
      </c>
      <c r="H7" s="2" t="n">
        <v>9.58</v>
      </c>
      <c r="I7" s="2" t="n">
        <v>0.12</v>
      </c>
      <c r="J7" s="15" t="n">
        <v>0.27</v>
      </c>
      <c r="K7" s="3" t="n">
        <v>0.184075</v>
      </c>
      <c r="L7" s="2" t="n">
        <v>100</v>
      </c>
      <c r="M7" s="2" t="n">
        <v>100</v>
      </c>
      <c r="O7" s="2" t="n">
        <v>7.72</v>
      </c>
      <c r="P7" s="2" t="n">
        <v>0.08</v>
      </c>
      <c r="Q7" s="2" t="n">
        <v>8.23</v>
      </c>
      <c r="R7" s="2" t="n">
        <v>0.12</v>
      </c>
      <c r="S7" s="15" t="n">
        <v>0.5</v>
      </c>
      <c r="T7" s="3" t="n">
        <v>0.032166</v>
      </c>
      <c r="U7" s="2" t="n">
        <v>100</v>
      </c>
      <c r="V7" s="2" t="n">
        <v>100</v>
      </c>
      <c r="X7" s="2" t="n">
        <v>6.63</v>
      </c>
      <c r="Y7" s="2" t="n">
        <v>0.16</v>
      </c>
      <c r="Z7" s="2" t="n">
        <v>8.03</v>
      </c>
      <c r="AA7" s="2" t="n">
        <v>0.25</v>
      </c>
      <c r="AB7" s="15" t="n">
        <v>1.39</v>
      </c>
      <c r="AC7" s="3" t="n">
        <v>0.014516</v>
      </c>
      <c r="AD7" s="2" t="n">
        <v>100</v>
      </c>
      <c r="AE7" s="2" t="n">
        <v>100</v>
      </c>
    </row>
    <row r="8" customFormat="false" ht="11.25" hidden="false" customHeight="false" outlineLevel="0" collapsed="false">
      <c r="A8" s="1" t="s">
        <v>46</v>
      </c>
      <c r="B8" s="1" t="s">
        <v>47</v>
      </c>
      <c r="C8" s="1" t="s">
        <v>48</v>
      </c>
      <c r="E8" s="1" t="s">
        <v>49</v>
      </c>
      <c r="F8" s="2" t="n">
        <v>6.53</v>
      </c>
      <c r="G8" s="2" t="n">
        <v>0.11</v>
      </c>
      <c r="H8" s="2" t="n">
        <v>8.17</v>
      </c>
      <c r="I8" s="2" t="n">
        <v>0.14</v>
      </c>
      <c r="J8" s="15" t="n">
        <v>1.63</v>
      </c>
      <c r="K8" s="3" t="n">
        <v>6.7E-005</v>
      </c>
      <c r="L8" s="2" t="n">
        <v>100</v>
      </c>
      <c r="M8" s="2" t="n">
        <v>100</v>
      </c>
      <c r="O8" s="2" t="n">
        <v>6.29</v>
      </c>
      <c r="P8" s="2" t="n">
        <v>0.1</v>
      </c>
      <c r="Q8" s="2" t="n">
        <v>7.36</v>
      </c>
      <c r="R8" s="2" t="n">
        <v>0.08</v>
      </c>
      <c r="S8" s="15" t="n">
        <v>1.07</v>
      </c>
      <c r="T8" s="3" t="n">
        <v>0.001643</v>
      </c>
      <c r="U8" s="2" t="n">
        <v>100</v>
      </c>
      <c r="V8" s="2" t="n">
        <v>100</v>
      </c>
      <c r="X8" s="2" t="n">
        <v>6.66</v>
      </c>
      <c r="Y8" s="2" t="n">
        <v>0.01</v>
      </c>
      <c r="Z8" s="2" t="n">
        <v>7.96</v>
      </c>
      <c r="AA8" s="2" t="n">
        <v>0.27</v>
      </c>
      <c r="AB8" s="15" t="n">
        <v>1.3</v>
      </c>
      <c r="AC8" s="3" t="n">
        <v>0.039186</v>
      </c>
      <c r="AD8" s="2" t="n">
        <v>100</v>
      </c>
      <c r="AE8" s="2" t="n">
        <v>100</v>
      </c>
    </row>
    <row r="9" customFormat="false" ht="11.25" hidden="false" customHeight="false" outlineLevel="0" collapsed="false">
      <c r="A9" s="1" t="s">
        <v>50</v>
      </c>
      <c r="B9" s="1" t="s">
        <v>51</v>
      </c>
      <c r="C9" s="1" t="s">
        <v>52</v>
      </c>
      <c r="E9" s="1" t="s">
        <v>53</v>
      </c>
      <c r="F9" s="2" t="n">
        <v>8.29</v>
      </c>
      <c r="G9" s="2" t="n">
        <v>0.1</v>
      </c>
      <c r="H9" s="2" t="n">
        <v>8.29</v>
      </c>
      <c r="I9" s="2" t="n">
        <v>0.21</v>
      </c>
      <c r="J9" s="15" t="n">
        <v>0</v>
      </c>
      <c r="K9" s="3" t="n">
        <v>0.985826</v>
      </c>
      <c r="L9" s="2" t="n">
        <v>100</v>
      </c>
      <c r="M9" s="2" t="n">
        <v>100</v>
      </c>
      <c r="O9" s="2" t="n">
        <v>7.25</v>
      </c>
      <c r="P9" s="2" t="n">
        <v>0.35</v>
      </c>
      <c r="Q9" s="2" t="n">
        <v>7.17</v>
      </c>
      <c r="R9" s="2" t="n">
        <v>0.01</v>
      </c>
      <c r="S9" s="15" t="n">
        <v>-0.08</v>
      </c>
      <c r="T9" s="3" t="n">
        <v>0.840318</v>
      </c>
      <c r="U9" s="2" t="n">
        <v>100</v>
      </c>
      <c r="V9" s="2" t="n">
        <v>100</v>
      </c>
      <c r="X9" s="2" t="n">
        <v>6.92</v>
      </c>
      <c r="Y9" s="2" t="n">
        <v>0.16</v>
      </c>
      <c r="Z9" s="2" t="n">
        <v>8.1</v>
      </c>
      <c r="AA9" s="2" t="n">
        <v>0.42</v>
      </c>
      <c r="AB9" s="15" t="n">
        <v>1.18</v>
      </c>
      <c r="AC9" s="3" t="n">
        <v>0.091039</v>
      </c>
      <c r="AD9" s="2" t="n">
        <v>100</v>
      </c>
      <c r="AE9" s="2" t="n">
        <v>100</v>
      </c>
    </row>
    <row r="10" customFormat="false" ht="11.25" hidden="false" customHeight="false" outlineLevel="0" collapsed="false">
      <c r="A10" s="1" t="s">
        <v>54</v>
      </c>
      <c r="B10" s="1" t="s">
        <v>55</v>
      </c>
      <c r="C10" s="1" t="s">
        <v>56</v>
      </c>
      <c r="E10" s="1" t="s">
        <v>57</v>
      </c>
      <c r="F10" s="2" t="n">
        <v>6.78</v>
      </c>
      <c r="G10" s="2" t="n">
        <v>0.14</v>
      </c>
      <c r="H10" s="2" t="n">
        <v>7.27</v>
      </c>
      <c r="I10" s="2" t="n">
        <v>0.24</v>
      </c>
      <c r="J10" s="15" t="n">
        <v>0.49</v>
      </c>
      <c r="K10" s="3" t="n">
        <v>0.139278</v>
      </c>
      <c r="L10" s="2" t="n">
        <v>100</v>
      </c>
      <c r="M10" s="2" t="n">
        <v>100</v>
      </c>
      <c r="O10" s="2" t="n">
        <v>6.41</v>
      </c>
      <c r="P10" s="2" t="n">
        <v>0.24</v>
      </c>
      <c r="Q10" s="2" t="n">
        <v>6.85</v>
      </c>
      <c r="R10" s="2" t="n">
        <v>0.14</v>
      </c>
      <c r="S10" s="15" t="n">
        <v>0.45</v>
      </c>
      <c r="T10" s="3" t="n">
        <v>0.196152</v>
      </c>
      <c r="U10" s="2" t="n">
        <v>100</v>
      </c>
      <c r="V10" s="2" t="n">
        <v>100</v>
      </c>
      <c r="X10" s="2" t="n">
        <v>5.91</v>
      </c>
      <c r="Y10" s="2" t="n">
        <v>0.04</v>
      </c>
      <c r="Z10" s="2" t="n">
        <v>7.21</v>
      </c>
      <c r="AA10" s="2" t="n">
        <v>0.2</v>
      </c>
      <c r="AB10" s="15" t="n">
        <v>1.3</v>
      </c>
      <c r="AC10" s="3" t="n">
        <v>0.020369</v>
      </c>
      <c r="AD10" s="2" t="n">
        <v>100</v>
      </c>
      <c r="AE10" s="2" t="n">
        <v>100</v>
      </c>
    </row>
    <row r="11" customFormat="false" ht="11.25" hidden="false" customHeight="false" outlineLevel="0" collapsed="false">
      <c r="A11" s="1" t="s">
        <v>58</v>
      </c>
      <c r="B11" s="1" t="s">
        <v>59</v>
      </c>
      <c r="C11" s="1" t="s">
        <v>60</v>
      </c>
      <c r="D11" s="1" t="n">
        <v>23962</v>
      </c>
      <c r="E11" s="1" t="s">
        <v>61</v>
      </c>
      <c r="F11" s="2" t="n">
        <v>8.16</v>
      </c>
      <c r="G11" s="2" t="n">
        <v>0.11</v>
      </c>
      <c r="H11" s="2" t="n">
        <v>9.12</v>
      </c>
      <c r="I11" s="2" t="n">
        <v>0.19</v>
      </c>
      <c r="J11" s="15" t="n">
        <v>0.96</v>
      </c>
      <c r="K11" s="3" t="n">
        <v>0.00783</v>
      </c>
      <c r="L11" s="2" t="n">
        <v>100</v>
      </c>
      <c r="M11" s="2" t="n">
        <v>100</v>
      </c>
      <c r="O11" s="2" t="n">
        <v>9.81</v>
      </c>
      <c r="P11" s="2" t="n">
        <v>0.32</v>
      </c>
      <c r="Q11" s="2" t="n">
        <v>10.46</v>
      </c>
      <c r="R11" s="2" t="n">
        <v>0.22</v>
      </c>
      <c r="S11" s="15" t="n">
        <v>0.65</v>
      </c>
      <c r="T11" s="3" t="n">
        <v>0.182424</v>
      </c>
      <c r="U11" s="2" t="n">
        <v>100</v>
      </c>
      <c r="V11" s="2" t="n">
        <v>100</v>
      </c>
      <c r="X11" s="2" t="n">
        <v>10.25</v>
      </c>
      <c r="Y11" s="2" t="n">
        <v>0.21</v>
      </c>
      <c r="Z11" s="2" t="n">
        <v>9.15</v>
      </c>
      <c r="AA11" s="2" t="n">
        <v>0.36</v>
      </c>
      <c r="AB11" s="15" t="n">
        <v>-1.1</v>
      </c>
      <c r="AC11" s="3" t="n">
        <v>0.0736</v>
      </c>
      <c r="AD11" s="2" t="n">
        <v>100</v>
      </c>
      <c r="AE11" s="2" t="n">
        <v>100</v>
      </c>
    </row>
    <row r="12" customFormat="false" ht="11.25" hidden="false" customHeight="false" outlineLevel="0" collapsed="false">
      <c r="A12" s="1" t="s">
        <v>62</v>
      </c>
      <c r="B12" s="1" t="s">
        <v>63</v>
      </c>
      <c r="C12" s="1" t="s">
        <v>64</v>
      </c>
      <c r="D12" s="1" t="n">
        <v>15360</v>
      </c>
      <c r="E12" s="16" t="s">
        <v>65</v>
      </c>
      <c r="F12" s="2" t="n">
        <v>10.72</v>
      </c>
      <c r="G12" s="2" t="n">
        <v>0.19</v>
      </c>
      <c r="H12" s="2" t="n">
        <v>10.33</v>
      </c>
      <c r="I12" s="2" t="n">
        <v>0.35</v>
      </c>
      <c r="J12" s="15" t="n">
        <v>-0.39</v>
      </c>
      <c r="K12" s="3" t="n">
        <v>0.381007</v>
      </c>
      <c r="L12" s="2" t="n">
        <v>100</v>
      </c>
      <c r="M12" s="2" t="n">
        <v>100</v>
      </c>
      <c r="O12" s="2" t="n">
        <v>9.31</v>
      </c>
      <c r="P12" s="2" t="n">
        <v>0.63</v>
      </c>
      <c r="Q12" s="2" t="n">
        <v>8.95</v>
      </c>
      <c r="R12" s="2" t="n">
        <v>0.09</v>
      </c>
      <c r="S12" s="15" t="n">
        <v>-0.35</v>
      </c>
      <c r="T12" s="3" t="n">
        <v>0.636326</v>
      </c>
      <c r="U12" s="2" t="n">
        <v>100</v>
      </c>
      <c r="V12" s="2" t="n">
        <v>100</v>
      </c>
      <c r="X12" s="2" t="n">
        <v>10.43</v>
      </c>
      <c r="Y12" s="2" t="n">
        <v>0.46</v>
      </c>
      <c r="Z12" s="2" t="n">
        <v>8.74</v>
      </c>
      <c r="AA12" s="2" t="n">
        <v>0.29</v>
      </c>
      <c r="AB12" s="15" t="n">
        <v>-1.7</v>
      </c>
      <c r="AC12" s="3" t="n">
        <v>0.044048</v>
      </c>
      <c r="AD12" s="2" t="n">
        <v>100</v>
      </c>
      <c r="AE12" s="2" t="n">
        <v>100</v>
      </c>
    </row>
    <row r="13" customFormat="false" ht="11.25" hidden="false" customHeight="false" outlineLevel="0" collapsed="false">
      <c r="A13" s="1" t="s">
        <v>66</v>
      </c>
      <c r="B13" s="1" t="s">
        <v>63</v>
      </c>
      <c r="C13" s="1" t="s">
        <v>67</v>
      </c>
      <c r="D13" s="1" t="n">
        <v>15360</v>
      </c>
      <c r="E13" s="16" t="s">
        <v>68</v>
      </c>
      <c r="F13" s="2" t="n">
        <v>8.39</v>
      </c>
      <c r="G13" s="2" t="n">
        <v>0.19</v>
      </c>
      <c r="H13" s="2" t="n">
        <v>7.85</v>
      </c>
      <c r="I13" s="2" t="n">
        <v>0.44</v>
      </c>
      <c r="J13" s="15" t="n">
        <v>-0.54</v>
      </c>
      <c r="K13" s="3" t="n">
        <v>0.324744</v>
      </c>
      <c r="L13" s="2" t="n">
        <v>100</v>
      </c>
      <c r="M13" s="2" t="n">
        <v>100</v>
      </c>
      <c r="O13" s="2" t="n">
        <v>6.88</v>
      </c>
      <c r="P13" s="2" t="n">
        <v>0.57</v>
      </c>
      <c r="Q13" s="2" t="n">
        <v>6.42</v>
      </c>
      <c r="R13" s="2" t="n">
        <v>0.04</v>
      </c>
      <c r="S13" s="15" t="n">
        <v>-0.45</v>
      </c>
      <c r="T13" s="3" t="n">
        <v>0.509968</v>
      </c>
      <c r="U13" s="2" t="n">
        <v>100</v>
      </c>
      <c r="V13" s="2" t="n">
        <v>100</v>
      </c>
      <c r="X13" s="2" t="n">
        <v>7.66</v>
      </c>
      <c r="Y13" s="2" t="n">
        <v>0.2</v>
      </c>
      <c r="Z13" s="2" t="n">
        <v>6.04</v>
      </c>
      <c r="AA13" s="2" t="n">
        <v>0.13</v>
      </c>
      <c r="AB13" s="15" t="n">
        <v>-1.62</v>
      </c>
      <c r="AC13" s="3" t="n">
        <v>0.004314</v>
      </c>
      <c r="AD13" s="2" t="n">
        <v>100</v>
      </c>
      <c r="AE13" s="2" t="n">
        <v>0</v>
      </c>
    </row>
    <row r="14" customFormat="false" ht="11.25" hidden="false" customHeight="false" outlineLevel="0" collapsed="false">
      <c r="A14" s="1" t="s">
        <v>69</v>
      </c>
      <c r="B14" s="1" t="s">
        <v>70</v>
      </c>
      <c r="C14" s="1" t="s">
        <v>71</v>
      </c>
      <c r="D14" s="1" t="s">
        <v>72</v>
      </c>
      <c r="E14" s="1" t="s">
        <v>73</v>
      </c>
      <c r="F14" s="2" t="n">
        <v>8.61</v>
      </c>
      <c r="G14" s="2" t="n">
        <v>0.25</v>
      </c>
      <c r="H14" s="2" t="n">
        <v>5.24</v>
      </c>
      <c r="I14" s="2" t="n">
        <v>0.07</v>
      </c>
      <c r="J14" s="15" t="n">
        <v>-3.37</v>
      </c>
      <c r="K14" s="3" t="n">
        <v>8.8E-005</v>
      </c>
      <c r="L14" s="2" t="n">
        <v>100</v>
      </c>
      <c r="M14" s="2" t="n">
        <v>50</v>
      </c>
      <c r="O14" s="2" t="n">
        <v>10.2</v>
      </c>
      <c r="P14" s="2" t="n">
        <v>0.23</v>
      </c>
      <c r="Q14" s="2" t="n">
        <v>5.01</v>
      </c>
      <c r="R14" s="2" t="n">
        <v>0.1</v>
      </c>
      <c r="S14" s="15" t="n">
        <v>-5.2</v>
      </c>
      <c r="T14" s="3" t="n">
        <v>0.000485</v>
      </c>
      <c r="U14" s="2" t="n">
        <v>100</v>
      </c>
      <c r="V14" s="2" t="n">
        <v>66</v>
      </c>
      <c r="X14" s="2" t="n">
        <v>10.27</v>
      </c>
      <c r="Y14" s="2" t="n">
        <v>0.29</v>
      </c>
      <c r="Z14" s="2" t="n">
        <v>5.46</v>
      </c>
      <c r="AA14" s="2" t="n">
        <v>0.1</v>
      </c>
      <c r="AB14" s="15" t="n">
        <v>-4.8</v>
      </c>
      <c r="AC14" s="3" t="n">
        <v>0.001644</v>
      </c>
      <c r="AD14" s="2" t="n">
        <v>100</v>
      </c>
      <c r="AE14" s="2" t="n">
        <v>66</v>
      </c>
    </row>
    <row r="15" customFormat="false" ht="11.25" hidden="false" customHeight="false" outlineLevel="0" collapsed="false">
      <c r="A15" s="1" t="s">
        <v>74</v>
      </c>
      <c r="B15" s="16" t="s">
        <v>75</v>
      </c>
      <c r="C15" s="1" t="s">
        <v>76</v>
      </c>
      <c r="D15" s="1" t="s">
        <v>77</v>
      </c>
      <c r="E15" s="1" t="s">
        <v>78</v>
      </c>
      <c r="F15" s="2" t="n">
        <v>8.34</v>
      </c>
      <c r="G15" s="2" t="n">
        <v>0.26</v>
      </c>
      <c r="H15" s="2" t="n">
        <v>4.87</v>
      </c>
      <c r="I15" s="2" t="n">
        <v>0.05</v>
      </c>
      <c r="J15" s="15" t="n">
        <v>-3.47</v>
      </c>
      <c r="K15" s="3" t="n">
        <v>0.000124</v>
      </c>
      <c r="L15" s="2" t="n">
        <v>80</v>
      </c>
      <c r="M15" s="2" t="n">
        <v>0</v>
      </c>
      <c r="O15" s="2" t="n">
        <v>9.9</v>
      </c>
      <c r="P15" s="2" t="n">
        <v>0.23</v>
      </c>
      <c r="Q15" s="2" t="n">
        <v>5.04</v>
      </c>
      <c r="R15" s="2" t="n">
        <v>0.08</v>
      </c>
      <c r="S15" s="15" t="n">
        <v>-4.86</v>
      </c>
      <c r="T15" s="3" t="n">
        <v>0.000863</v>
      </c>
      <c r="U15" s="2" t="n">
        <v>100</v>
      </c>
      <c r="V15" s="2" t="n">
        <v>66</v>
      </c>
      <c r="X15" s="2" t="n">
        <v>9.98</v>
      </c>
      <c r="Y15" s="2" t="n">
        <v>0.28</v>
      </c>
      <c r="Z15" s="2" t="n">
        <v>5.12</v>
      </c>
      <c r="AA15" s="2" t="n">
        <v>0.23</v>
      </c>
      <c r="AB15" s="15" t="n">
        <v>-4.86</v>
      </c>
      <c r="AC15" s="3" t="n">
        <v>0.000218</v>
      </c>
      <c r="AD15" s="2" t="n">
        <v>100</v>
      </c>
      <c r="AE15" s="2" t="n">
        <v>66</v>
      </c>
    </row>
    <row r="16" customFormat="false" ht="11.25" hidden="false" customHeight="false" outlineLevel="0" collapsed="false">
      <c r="A16" s="1" t="s">
        <v>79</v>
      </c>
      <c r="B16" s="1" t="s">
        <v>80</v>
      </c>
      <c r="C16" s="1" t="s">
        <v>81</v>
      </c>
      <c r="D16" s="1" t="n">
        <v>268860</v>
      </c>
      <c r="E16" s="1" t="s">
        <v>82</v>
      </c>
      <c r="F16" s="2" t="n">
        <v>11.53</v>
      </c>
      <c r="G16" s="2" t="n">
        <v>0.14</v>
      </c>
      <c r="H16" s="2" t="n">
        <v>11.41</v>
      </c>
      <c r="I16" s="2" t="n">
        <v>0.08</v>
      </c>
      <c r="J16" s="15" t="n">
        <v>-0.13</v>
      </c>
      <c r="K16" s="3" t="n">
        <v>0.463014</v>
      </c>
      <c r="L16" s="2" t="n">
        <v>100</v>
      </c>
      <c r="M16" s="2" t="n">
        <v>100</v>
      </c>
      <c r="O16" s="2" t="n">
        <v>10.19</v>
      </c>
      <c r="P16" s="2" t="n">
        <v>0.23</v>
      </c>
      <c r="Q16" s="2" t="n">
        <v>10.28</v>
      </c>
      <c r="R16" s="2" t="n">
        <v>0.03</v>
      </c>
      <c r="S16" s="15" t="n">
        <v>0.09</v>
      </c>
      <c r="T16" s="3" t="n">
        <v>0.740215</v>
      </c>
      <c r="U16" s="2" t="n">
        <v>100</v>
      </c>
      <c r="V16" s="2" t="n">
        <v>100</v>
      </c>
      <c r="X16" s="2" t="n">
        <v>7.65</v>
      </c>
      <c r="Y16" s="2" t="n">
        <v>0.45</v>
      </c>
      <c r="Z16" s="2" t="n">
        <v>10.06</v>
      </c>
      <c r="AA16" s="2" t="n">
        <v>0.55</v>
      </c>
      <c r="AB16" s="15" t="n">
        <v>2.41</v>
      </c>
      <c r="AC16" s="3" t="n">
        <v>0.0291</v>
      </c>
      <c r="AD16" s="2" t="n">
        <v>100</v>
      </c>
      <c r="AE16" s="2" t="n">
        <v>100</v>
      </c>
    </row>
    <row r="17" customFormat="false" ht="11.25" hidden="false" customHeight="false" outlineLevel="0" collapsed="false">
      <c r="A17" s="1" t="s">
        <v>83</v>
      </c>
      <c r="B17" s="1" t="s">
        <v>84</v>
      </c>
      <c r="C17" s="1" t="s">
        <v>85</v>
      </c>
      <c r="D17" s="1" t="n">
        <v>239337</v>
      </c>
      <c r="E17" s="1" t="s">
        <v>86</v>
      </c>
      <c r="F17" s="2" t="n">
        <v>3.81</v>
      </c>
      <c r="G17" s="2" t="n">
        <v>0.28</v>
      </c>
      <c r="H17" s="2" t="n">
        <v>3.16</v>
      </c>
      <c r="I17" s="2" t="n">
        <v>0.21</v>
      </c>
      <c r="J17" s="15" t="n">
        <v>-0.65</v>
      </c>
      <c r="K17" s="3" t="n">
        <v>0.100047</v>
      </c>
      <c r="L17" s="2" t="n">
        <v>20</v>
      </c>
      <c r="M17" s="2" t="n">
        <v>50</v>
      </c>
      <c r="O17" s="2" t="n">
        <v>4.02</v>
      </c>
      <c r="P17" s="2" t="n">
        <v>0.03</v>
      </c>
      <c r="Q17" s="2" t="n">
        <v>2.96</v>
      </c>
      <c r="R17" s="2" t="n">
        <v>0.24</v>
      </c>
      <c r="S17" s="15" t="n">
        <v>-1.07</v>
      </c>
      <c r="T17" s="3" t="n">
        <v>0.046331</v>
      </c>
      <c r="U17" s="2" t="n">
        <v>33</v>
      </c>
      <c r="V17" s="2" t="n">
        <v>66</v>
      </c>
      <c r="X17" s="2" t="n">
        <v>3.17</v>
      </c>
      <c r="Y17" s="2" t="n">
        <v>0.14</v>
      </c>
      <c r="Z17" s="2" t="n">
        <v>3.05</v>
      </c>
      <c r="AA17" s="2" t="n">
        <v>0.23</v>
      </c>
      <c r="AB17" s="15" t="n">
        <v>-0.13</v>
      </c>
      <c r="AC17" s="3" t="n">
        <v>0.667364</v>
      </c>
      <c r="AD17" s="2" t="n">
        <v>33</v>
      </c>
      <c r="AE17" s="2" t="n">
        <v>0</v>
      </c>
    </row>
    <row r="18" customFormat="false" ht="11.25" hidden="false" customHeight="false" outlineLevel="0" collapsed="false">
      <c r="A18" s="1" t="s">
        <v>87</v>
      </c>
      <c r="B18" s="1" t="s">
        <v>88</v>
      </c>
      <c r="C18" s="1" t="s">
        <v>89</v>
      </c>
      <c r="D18" s="1" t="n">
        <v>216725</v>
      </c>
      <c r="E18" s="1" t="s">
        <v>90</v>
      </c>
      <c r="F18" s="2" t="n">
        <v>7.57</v>
      </c>
      <c r="G18" s="2" t="n">
        <v>0.27</v>
      </c>
      <c r="H18" s="2" t="n">
        <v>6.44</v>
      </c>
      <c r="I18" s="2" t="n">
        <v>0.15</v>
      </c>
      <c r="J18" s="15" t="n">
        <v>-1.13</v>
      </c>
      <c r="K18" s="3" t="n">
        <v>0.0102</v>
      </c>
      <c r="L18" s="2" t="n">
        <v>60</v>
      </c>
      <c r="M18" s="2" t="n">
        <v>0</v>
      </c>
      <c r="O18" s="2" t="n">
        <v>6.51</v>
      </c>
      <c r="P18" s="2" t="n">
        <v>0.19</v>
      </c>
      <c r="Q18" s="2" t="n">
        <v>6.6</v>
      </c>
      <c r="R18" s="2" t="n">
        <v>0.21</v>
      </c>
      <c r="S18" s="15" t="n">
        <v>0.09</v>
      </c>
      <c r="T18" s="3" t="n">
        <v>0.777698</v>
      </c>
      <c r="U18" s="2" t="n">
        <v>0</v>
      </c>
      <c r="V18" s="2" t="n">
        <v>0</v>
      </c>
      <c r="X18" s="2" t="n">
        <v>6.22</v>
      </c>
      <c r="Y18" s="2" t="n">
        <v>0.25</v>
      </c>
      <c r="Z18" s="2" t="n">
        <v>5.93</v>
      </c>
      <c r="AA18" s="2" t="n">
        <v>0.12</v>
      </c>
      <c r="AB18" s="15" t="n">
        <v>-0.28</v>
      </c>
      <c r="AC18" s="3" t="n">
        <v>0.388794</v>
      </c>
      <c r="AD18" s="2" t="n">
        <v>33</v>
      </c>
      <c r="AE18" s="2" t="n">
        <v>0</v>
      </c>
    </row>
    <row r="19" customFormat="false" ht="11.25" hidden="false" customHeight="false" outlineLevel="0" collapsed="false">
      <c r="A19" s="1" t="s">
        <v>91</v>
      </c>
      <c r="B19" s="1" t="s">
        <v>92</v>
      </c>
      <c r="C19" s="1" t="s">
        <v>93</v>
      </c>
      <c r="D19" s="1" t="n">
        <v>100986</v>
      </c>
      <c r="E19" s="1" t="s">
        <v>94</v>
      </c>
      <c r="F19" s="2" t="n">
        <v>7.73</v>
      </c>
      <c r="G19" s="2" t="n">
        <v>0.2</v>
      </c>
      <c r="H19" s="2" t="n">
        <v>6.71</v>
      </c>
      <c r="I19" s="2" t="n">
        <v>0.21</v>
      </c>
      <c r="J19" s="15" t="n">
        <v>-1.02</v>
      </c>
      <c r="K19" s="3" t="n">
        <v>0.0106</v>
      </c>
      <c r="L19" s="2" t="n">
        <v>100</v>
      </c>
      <c r="M19" s="2" t="n">
        <v>25</v>
      </c>
      <c r="O19" s="2" t="n">
        <v>6.59</v>
      </c>
      <c r="P19" s="2" t="n">
        <v>0.02</v>
      </c>
      <c r="Q19" s="2" t="n">
        <v>6.37</v>
      </c>
      <c r="R19" s="2" t="n">
        <v>0.12</v>
      </c>
      <c r="S19" s="15" t="n">
        <v>-0.22</v>
      </c>
      <c r="T19" s="3" t="n">
        <v>0.211073</v>
      </c>
      <c r="U19" s="2" t="n">
        <v>100</v>
      </c>
      <c r="V19" s="2" t="n">
        <v>100</v>
      </c>
      <c r="X19" s="2" t="n">
        <v>6.53</v>
      </c>
      <c r="Y19" s="2" t="n">
        <v>0.19</v>
      </c>
      <c r="Z19" s="2" t="n">
        <v>6.81</v>
      </c>
      <c r="AA19" s="2" t="n">
        <v>0.1</v>
      </c>
      <c r="AB19" s="15" t="n">
        <v>0.28</v>
      </c>
      <c r="AC19" s="3" t="n">
        <v>0.276935</v>
      </c>
      <c r="AD19" s="2" t="n">
        <v>66</v>
      </c>
      <c r="AE19" s="2" t="n">
        <v>100</v>
      </c>
    </row>
    <row r="20" customFormat="false" ht="11.25" hidden="false" customHeight="false" outlineLevel="0" collapsed="false">
      <c r="A20" s="1" t="s">
        <v>95</v>
      </c>
      <c r="B20" s="1" t="s">
        <v>96</v>
      </c>
      <c r="C20" s="1" t="s">
        <v>97</v>
      </c>
      <c r="D20" s="1" t="n">
        <v>75547</v>
      </c>
      <c r="E20" s="1" t="s">
        <v>98</v>
      </c>
      <c r="F20" s="2" t="n">
        <v>8.55</v>
      </c>
      <c r="G20" s="2" t="n">
        <v>0.12</v>
      </c>
      <c r="H20" s="2" t="n">
        <v>7.83</v>
      </c>
      <c r="I20" s="2" t="n">
        <v>0.11</v>
      </c>
      <c r="J20" s="15" t="n">
        <v>-0.73</v>
      </c>
      <c r="K20" s="3" t="n">
        <v>0.00328</v>
      </c>
      <c r="L20" s="2" t="n">
        <v>100</v>
      </c>
      <c r="M20" s="2" t="n">
        <v>100</v>
      </c>
      <c r="O20" s="2" t="n">
        <v>8</v>
      </c>
      <c r="P20" s="2" t="n">
        <v>0.15</v>
      </c>
      <c r="Q20" s="2" t="n">
        <v>7.39</v>
      </c>
      <c r="R20" s="2" t="n">
        <v>0.08</v>
      </c>
      <c r="S20" s="15" t="n">
        <v>-0.61</v>
      </c>
      <c r="T20" s="3" t="n">
        <v>0.03692</v>
      </c>
      <c r="U20" s="2" t="n">
        <v>100</v>
      </c>
      <c r="V20" s="2" t="n">
        <v>100</v>
      </c>
      <c r="X20" s="2" t="n">
        <v>8.74</v>
      </c>
      <c r="Y20" s="2" t="n">
        <v>0.28</v>
      </c>
      <c r="Z20" s="2" t="n">
        <v>7.67</v>
      </c>
      <c r="AA20" s="2" t="n">
        <v>0.13</v>
      </c>
      <c r="AB20" s="15" t="n">
        <v>-1.07</v>
      </c>
      <c r="AC20" s="3" t="n">
        <v>0.046113</v>
      </c>
      <c r="AD20" s="2" t="n">
        <v>100</v>
      </c>
      <c r="AE20" s="2" t="n">
        <v>100</v>
      </c>
    </row>
    <row r="21" customFormat="false" ht="11.25" hidden="false" customHeight="false" outlineLevel="0" collapsed="false">
      <c r="A21" s="1" t="s">
        <v>99</v>
      </c>
      <c r="B21" s="1" t="s">
        <v>100</v>
      </c>
      <c r="C21" s="1" t="s">
        <v>101</v>
      </c>
      <c r="D21" s="1" t="n">
        <v>57742</v>
      </c>
      <c r="E21" s="16" t="s">
        <v>102</v>
      </c>
      <c r="F21" s="2" t="n">
        <v>9.18</v>
      </c>
      <c r="G21" s="2" t="n">
        <v>0.11</v>
      </c>
      <c r="H21" s="2" t="n">
        <v>9.22</v>
      </c>
      <c r="I21" s="2" t="n">
        <v>0.15</v>
      </c>
      <c r="J21" s="15" t="n">
        <v>0.04</v>
      </c>
      <c r="K21" s="3" t="n">
        <v>0.818792</v>
      </c>
      <c r="L21" s="2" t="n">
        <v>100</v>
      </c>
      <c r="M21" s="2" t="n">
        <v>100</v>
      </c>
      <c r="O21" s="2" t="n">
        <v>8.72</v>
      </c>
      <c r="P21" s="2" t="n">
        <v>0.19</v>
      </c>
      <c r="Q21" s="2" t="n">
        <v>8.94</v>
      </c>
      <c r="R21" s="2" t="n">
        <v>0.03</v>
      </c>
      <c r="S21" s="15" t="n">
        <v>0.22</v>
      </c>
      <c r="T21" s="3" t="n">
        <v>0.365325</v>
      </c>
      <c r="U21" s="2" t="n">
        <v>100</v>
      </c>
      <c r="V21" s="2" t="n">
        <v>100</v>
      </c>
      <c r="X21" s="2" t="n">
        <v>7.47</v>
      </c>
      <c r="Y21" s="2" t="n">
        <v>0.18</v>
      </c>
      <c r="Z21" s="2" t="n">
        <v>8.7</v>
      </c>
      <c r="AA21" s="2" t="n">
        <v>0.24</v>
      </c>
      <c r="AB21" s="15" t="n">
        <v>1.23</v>
      </c>
      <c r="AC21" s="3" t="n">
        <v>0.017402</v>
      </c>
      <c r="AD21" s="2" t="n">
        <v>100</v>
      </c>
      <c r="AE21" s="2" t="n">
        <v>100</v>
      </c>
    </row>
    <row r="22" customFormat="false" ht="11.25" hidden="false" customHeight="false" outlineLevel="0" collapsed="false">
      <c r="A22" s="1" t="s">
        <v>103</v>
      </c>
      <c r="B22" s="1" t="s">
        <v>104</v>
      </c>
      <c r="C22" s="1" t="s">
        <v>105</v>
      </c>
      <c r="D22" s="1" t="n">
        <v>106861</v>
      </c>
      <c r="E22" s="16" t="s">
        <v>106</v>
      </c>
      <c r="F22" s="2" t="n">
        <v>6.1</v>
      </c>
      <c r="G22" s="2" t="n">
        <v>0.11</v>
      </c>
      <c r="H22" s="2" t="n">
        <v>6.77</v>
      </c>
      <c r="I22" s="2" t="n">
        <v>0.16</v>
      </c>
      <c r="J22" s="15" t="n">
        <v>0.66</v>
      </c>
      <c r="K22" s="3" t="n">
        <v>0.017082</v>
      </c>
      <c r="L22" s="2" t="n">
        <v>100</v>
      </c>
      <c r="M22" s="2" t="n">
        <v>100</v>
      </c>
      <c r="O22" s="2" t="n">
        <v>5.6</v>
      </c>
      <c r="P22" s="2" t="n">
        <v>0.3</v>
      </c>
      <c r="Q22" s="2" t="n">
        <v>5.29</v>
      </c>
      <c r="R22" s="2" t="n">
        <v>0.2</v>
      </c>
      <c r="S22" s="15" t="n">
        <v>-0.3</v>
      </c>
      <c r="T22" s="3" t="n">
        <v>0.449821</v>
      </c>
      <c r="U22" s="2" t="n">
        <v>100</v>
      </c>
      <c r="V22" s="2" t="n">
        <v>100</v>
      </c>
      <c r="X22" s="2" t="n">
        <v>7.33</v>
      </c>
      <c r="Y22" s="2" t="n">
        <v>0.59</v>
      </c>
      <c r="Z22" s="2" t="n">
        <v>5.93</v>
      </c>
      <c r="AA22" s="2" t="n">
        <v>0.44</v>
      </c>
      <c r="AB22" s="15" t="n">
        <v>-1.41</v>
      </c>
      <c r="AC22" s="3" t="n">
        <v>0.135574</v>
      </c>
      <c r="AD22" s="2" t="n">
        <v>100</v>
      </c>
      <c r="AE22" s="2" t="n">
        <v>100</v>
      </c>
    </row>
    <row r="23" customFormat="false" ht="11.25" hidden="false" customHeight="false" outlineLevel="0" collapsed="false">
      <c r="A23" s="1" t="s">
        <v>107</v>
      </c>
      <c r="B23" s="1" t="s">
        <v>108</v>
      </c>
      <c r="C23" s="1" t="s">
        <v>109</v>
      </c>
      <c r="D23" s="1" t="n">
        <v>52538</v>
      </c>
      <c r="E23" s="1" t="s">
        <v>110</v>
      </c>
      <c r="F23" s="2" t="n">
        <v>9.69</v>
      </c>
      <c r="G23" s="2" t="n">
        <v>0.26</v>
      </c>
      <c r="H23" s="2" t="n">
        <v>8.42</v>
      </c>
      <c r="I23" s="2" t="n">
        <v>0.28</v>
      </c>
      <c r="J23" s="15" t="n">
        <v>-1.27</v>
      </c>
      <c r="K23" s="3" t="n">
        <v>0.013996</v>
      </c>
      <c r="L23" s="2" t="n">
        <v>100</v>
      </c>
      <c r="M23" s="2" t="n">
        <v>100</v>
      </c>
      <c r="O23" s="2" t="n">
        <v>9.46</v>
      </c>
      <c r="P23" s="2" t="n">
        <v>0.14</v>
      </c>
      <c r="Q23" s="2" t="n">
        <v>8.7</v>
      </c>
      <c r="R23" s="2" t="n">
        <v>0.04</v>
      </c>
      <c r="S23" s="15" t="n">
        <v>-0.76</v>
      </c>
      <c r="T23" s="3" t="n">
        <v>0.023795</v>
      </c>
      <c r="U23" s="2" t="n">
        <v>100</v>
      </c>
      <c r="V23" s="2" t="n">
        <v>100</v>
      </c>
      <c r="X23" s="2" t="n">
        <v>8.37</v>
      </c>
      <c r="Y23" s="2" t="n">
        <v>0.33</v>
      </c>
      <c r="Z23" s="2" t="n">
        <v>8.13</v>
      </c>
      <c r="AA23" s="2" t="n">
        <v>0.26</v>
      </c>
      <c r="AB23" s="15" t="n">
        <v>-0.24</v>
      </c>
      <c r="AC23" s="3" t="n">
        <v>0.600079</v>
      </c>
      <c r="AD23" s="2" t="n">
        <v>100</v>
      </c>
      <c r="AE23" s="2" t="n">
        <v>100</v>
      </c>
    </row>
    <row r="24" customFormat="false" ht="11.25" hidden="false" customHeight="false" outlineLevel="0" collapsed="false">
      <c r="A24" s="1" t="s">
        <v>111</v>
      </c>
      <c r="B24" s="1" t="s">
        <v>112</v>
      </c>
      <c r="C24" s="1" t="s">
        <v>113</v>
      </c>
      <c r="D24" s="1" t="n">
        <v>17173</v>
      </c>
      <c r="E24" s="16" t="s">
        <v>114</v>
      </c>
      <c r="F24" s="2" t="n">
        <v>5.87</v>
      </c>
      <c r="G24" s="2" t="n">
        <v>0.14</v>
      </c>
      <c r="H24" s="2" t="n">
        <v>5.64</v>
      </c>
      <c r="I24" s="2" t="n">
        <v>0.19</v>
      </c>
      <c r="J24" s="15" t="n">
        <v>-0.24</v>
      </c>
      <c r="K24" s="3" t="n">
        <v>0.361164</v>
      </c>
      <c r="L24" s="2" t="n">
        <v>100</v>
      </c>
      <c r="M24" s="2" t="n">
        <v>100</v>
      </c>
      <c r="O24" s="2" t="n">
        <v>5.28</v>
      </c>
      <c r="P24" s="2" t="n">
        <v>0.12</v>
      </c>
      <c r="Q24" s="2" t="n">
        <v>5.74</v>
      </c>
      <c r="R24" s="2" t="n">
        <v>0.08</v>
      </c>
      <c r="S24" s="15" t="n">
        <v>0.46</v>
      </c>
      <c r="T24" s="3" t="n">
        <v>0.037983</v>
      </c>
      <c r="U24" s="2" t="n">
        <v>100</v>
      </c>
      <c r="V24" s="2" t="n">
        <v>100</v>
      </c>
      <c r="X24" s="2" t="n">
        <v>8.05</v>
      </c>
      <c r="Y24" s="2" t="n">
        <v>0.2</v>
      </c>
      <c r="Z24" s="2" t="n">
        <v>5.72</v>
      </c>
      <c r="AA24" s="2" t="n">
        <v>0.43</v>
      </c>
      <c r="AB24" s="15" t="n">
        <v>-2.33</v>
      </c>
      <c r="AC24" s="3" t="n">
        <v>0.018992</v>
      </c>
      <c r="AD24" s="2" t="n">
        <v>100</v>
      </c>
      <c r="AE24" s="2" t="n">
        <v>100</v>
      </c>
    </row>
    <row r="25" customFormat="false" ht="11.25" hidden="false" customHeight="false" outlineLevel="0" collapsed="false">
      <c r="A25" s="1" t="s">
        <v>115</v>
      </c>
      <c r="B25" s="1" t="s">
        <v>112</v>
      </c>
      <c r="C25" s="1" t="s">
        <v>116</v>
      </c>
      <c r="D25" s="1" t="n">
        <v>17173</v>
      </c>
      <c r="E25" s="16" t="s">
        <v>117</v>
      </c>
      <c r="F25" s="2" t="n">
        <v>6.42</v>
      </c>
      <c r="G25" s="2" t="n">
        <v>0.12</v>
      </c>
      <c r="H25" s="2" t="n">
        <v>6.87</v>
      </c>
      <c r="I25" s="2" t="n">
        <v>0.11</v>
      </c>
      <c r="J25" s="15" t="n">
        <v>0.45</v>
      </c>
      <c r="K25" s="3" t="n">
        <v>0.026746</v>
      </c>
      <c r="L25" s="2" t="n">
        <v>100</v>
      </c>
      <c r="M25" s="2" t="n">
        <v>100</v>
      </c>
      <c r="O25" s="2" t="n">
        <v>5.25</v>
      </c>
      <c r="P25" s="2" t="n">
        <v>0.14</v>
      </c>
      <c r="Q25" s="2" t="n">
        <v>6.09</v>
      </c>
      <c r="R25" s="2" t="n">
        <v>0.08</v>
      </c>
      <c r="S25" s="15" t="n">
        <v>0.84</v>
      </c>
      <c r="T25" s="3" t="n">
        <v>0.010574</v>
      </c>
      <c r="U25" s="2" t="n">
        <v>100</v>
      </c>
      <c r="V25" s="2" t="n">
        <v>100</v>
      </c>
      <c r="X25" s="2" t="n">
        <v>8.55</v>
      </c>
      <c r="Y25" s="2" t="n">
        <v>0.15</v>
      </c>
      <c r="Z25" s="2" t="n">
        <v>6.4</v>
      </c>
      <c r="AA25" s="2" t="n">
        <v>0.32</v>
      </c>
      <c r="AB25" s="15" t="n">
        <v>-2.15</v>
      </c>
      <c r="AC25" s="3" t="n">
        <v>0.010978</v>
      </c>
      <c r="AD25" s="2" t="n">
        <v>100</v>
      </c>
      <c r="AE25" s="2" t="n">
        <v>100</v>
      </c>
    </row>
    <row r="26" customFormat="false" ht="11.25" hidden="false" customHeight="false" outlineLevel="0" collapsed="false">
      <c r="A26" s="1" t="s">
        <v>118</v>
      </c>
      <c r="B26" s="1" t="s">
        <v>119</v>
      </c>
      <c r="C26" s="1" t="s">
        <v>120</v>
      </c>
      <c r="D26" s="1" t="n">
        <v>11475</v>
      </c>
      <c r="E26" s="1" t="s">
        <v>121</v>
      </c>
      <c r="F26" s="2" t="n">
        <v>7.96</v>
      </c>
      <c r="G26" s="2" t="n">
        <v>0.39</v>
      </c>
      <c r="H26" s="2" t="n">
        <v>8.74</v>
      </c>
      <c r="I26" s="2" t="n">
        <v>0.68</v>
      </c>
      <c r="J26" s="15" t="n">
        <v>0.79</v>
      </c>
      <c r="K26" s="3" t="n">
        <v>0.360078</v>
      </c>
      <c r="L26" s="2" t="n">
        <v>100</v>
      </c>
      <c r="M26" s="2" t="n">
        <v>100</v>
      </c>
      <c r="O26" s="2" t="n">
        <v>6.23</v>
      </c>
      <c r="P26" s="2" t="n">
        <v>0.48</v>
      </c>
      <c r="Q26" s="2" t="n">
        <v>7.48</v>
      </c>
      <c r="R26" s="2" t="n">
        <v>0.15</v>
      </c>
      <c r="S26" s="15" t="n">
        <v>1.25</v>
      </c>
      <c r="T26" s="3" t="n">
        <v>0.109527</v>
      </c>
      <c r="U26" s="2" t="n">
        <v>100</v>
      </c>
      <c r="V26" s="2" t="n">
        <v>100</v>
      </c>
      <c r="X26" s="2" t="n">
        <v>5.64</v>
      </c>
      <c r="Y26" s="2" t="n">
        <v>0.13</v>
      </c>
      <c r="Z26" s="2" t="n">
        <v>6.47</v>
      </c>
      <c r="AA26" s="2" t="n">
        <v>0.85</v>
      </c>
      <c r="AB26" s="15" t="n">
        <v>0.83</v>
      </c>
      <c r="AC26" s="3" t="n">
        <v>0.432913</v>
      </c>
      <c r="AD26" s="2" t="n">
        <v>100</v>
      </c>
      <c r="AE26" s="2" t="n">
        <v>100</v>
      </c>
    </row>
    <row r="27" customFormat="false" ht="11.25" hidden="false" customHeight="false" outlineLevel="0" collapsed="false">
      <c r="A27" s="1" t="s">
        <v>122</v>
      </c>
      <c r="B27" s="1" t="s">
        <v>123</v>
      </c>
      <c r="C27" s="1" t="s">
        <v>124</v>
      </c>
      <c r="D27" s="1" t="n">
        <v>75329</v>
      </c>
      <c r="E27" s="1" t="s">
        <v>125</v>
      </c>
      <c r="F27" s="2" t="n">
        <v>4.26</v>
      </c>
      <c r="G27" s="2" t="n">
        <v>0.04</v>
      </c>
      <c r="H27" s="2" t="n">
        <v>4.36</v>
      </c>
      <c r="I27" s="2" t="n">
        <v>0.1</v>
      </c>
      <c r="J27" s="15" t="n">
        <v>0.09</v>
      </c>
      <c r="K27" s="3" t="n">
        <v>0.428842</v>
      </c>
      <c r="L27" s="2" t="n">
        <v>40</v>
      </c>
      <c r="M27" s="2" t="n">
        <v>50</v>
      </c>
      <c r="O27" s="2" t="n">
        <v>5.49</v>
      </c>
      <c r="P27" s="2" t="n">
        <v>0.29</v>
      </c>
      <c r="Q27" s="2" t="n">
        <v>4.98</v>
      </c>
      <c r="R27" s="2" t="n">
        <v>0.21</v>
      </c>
      <c r="S27" s="15" t="n">
        <v>-0.51</v>
      </c>
      <c r="T27" s="3" t="n">
        <v>0.23679</v>
      </c>
      <c r="U27" s="2" t="n">
        <v>100</v>
      </c>
      <c r="V27" s="2" t="n">
        <v>100</v>
      </c>
      <c r="X27" s="2" t="n">
        <v>7.78</v>
      </c>
      <c r="Y27" s="2" t="n">
        <v>0.51</v>
      </c>
      <c r="Z27" s="2" t="n">
        <v>6.05</v>
      </c>
      <c r="AA27" s="2" t="n">
        <v>0.91</v>
      </c>
      <c r="AB27" s="15" t="n">
        <v>-1.73</v>
      </c>
      <c r="AC27" s="3" t="n">
        <v>0.192033</v>
      </c>
      <c r="AD27" s="2" t="n">
        <v>100</v>
      </c>
      <c r="AE27" s="2" t="n">
        <v>100</v>
      </c>
    </row>
    <row r="28" customFormat="false" ht="11.25" hidden="false" customHeight="false" outlineLevel="0" collapsed="false">
      <c r="A28" s="1" t="s">
        <v>126</v>
      </c>
      <c r="B28" s="1" t="s">
        <v>123</v>
      </c>
      <c r="C28" s="1" t="s">
        <v>127</v>
      </c>
      <c r="D28" s="1" t="n">
        <v>75329</v>
      </c>
      <c r="E28" s="1" t="s">
        <v>128</v>
      </c>
      <c r="F28" s="2" t="n">
        <v>4.79</v>
      </c>
      <c r="G28" s="2" t="n">
        <v>0.06</v>
      </c>
      <c r="H28" s="2" t="n">
        <v>4.46</v>
      </c>
      <c r="I28" s="2" t="n">
        <v>0.09</v>
      </c>
      <c r="J28" s="15" t="n">
        <v>-0.32</v>
      </c>
      <c r="K28" s="3" t="n">
        <v>0.031652</v>
      </c>
      <c r="L28" s="2" t="n">
        <v>0</v>
      </c>
      <c r="M28" s="2" t="n">
        <v>0</v>
      </c>
      <c r="O28" s="2" t="n">
        <v>5.23</v>
      </c>
      <c r="P28" s="2" t="n">
        <v>0.14</v>
      </c>
      <c r="Q28" s="2" t="n">
        <v>4.94</v>
      </c>
      <c r="R28" s="2" t="n">
        <v>0.15</v>
      </c>
      <c r="S28" s="15" t="n">
        <v>-0.29</v>
      </c>
      <c r="T28" s="3" t="n">
        <v>0.222464</v>
      </c>
      <c r="U28" s="2" t="n">
        <v>66</v>
      </c>
      <c r="V28" s="2" t="n">
        <v>0</v>
      </c>
      <c r="X28" s="2" t="n">
        <v>6.52</v>
      </c>
      <c r="Y28" s="2" t="n">
        <v>0.51</v>
      </c>
      <c r="Z28" s="2" t="n">
        <v>5.38</v>
      </c>
      <c r="AA28" s="2" t="n">
        <v>0.5</v>
      </c>
      <c r="AB28" s="15" t="n">
        <v>-1.14</v>
      </c>
      <c r="AC28" s="3" t="n">
        <v>0.18777</v>
      </c>
      <c r="AD28" s="2" t="n">
        <v>66</v>
      </c>
      <c r="AE28" s="2" t="n">
        <v>33</v>
      </c>
    </row>
    <row r="29" customFormat="false" ht="11.25" hidden="false" customHeight="false" outlineLevel="0" collapsed="false">
      <c r="A29" s="1" t="s">
        <v>129</v>
      </c>
      <c r="B29" s="1" t="s">
        <v>130</v>
      </c>
      <c r="C29" s="1" t="s">
        <v>131</v>
      </c>
      <c r="D29" s="1" t="n">
        <v>70025</v>
      </c>
      <c r="E29" s="16" t="s">
        <v>132</v>
      </c>
      <c r="F29" s="2" t="n">
        <v>10.3</v>
      </c>
      <c r="G29" s="2" t="n">
        <v>0.05</v>
      </c>
      <c r="H29" s="2" t="n">
        <v>10.03</v>
      </c>
      <c r="I29" s="2" t="n">
        <v>0.02</v>
      </c>
      <c r="J29" s="15" t="n">
        <v>-0.27</v>
      </c>
      <c r="K29" s="3" t="n">
        <v>0.004266</v>
      </c>
      <c r="L29" s="2" t="n">
        <v>100</v>
      </c>
      <c r="M29" s="2" t="n">
        <v>100</v>
      </c>
      <c r="O29" s="2" t="n">
        <v>10.26</v>
      </c>
      <c r="P29" s="2" t="n">
        <v>0.07</v>
      </c>
      <c r="Q29" s="2" t="n">
        <v>10.37</v>
      </c>
      <c r="R29" s="2" t="n">
        <v>0.06</v>
      </c>
      <c r="S29" s="15" t="n">
        <v>0.11</v>
      </c>
      <c r="T29" s="3" t="n">
        <v>0.275256</v>
      </c>
      <c r="U29" s="2" t="n">
        <v>100</v>
      </c>
      <c r="V29" s="2" t="n">
        <v>100</v>
      </c>
      <c r="X29" s="2" t="n">
        <v>9.74</v>
      </c>
      <c r="Y29" s="2" t="n">
        <v>0.11</v>
      </c>
      <c r="Z29" s="2" t="n">
        <v>10.9</v>
      </c>
      <c r="AA29" s="2" t="n">
        <v>0.08</v>
      </c>
      <c r="AB29" s="15" t="n">
        <v>1.16</v>
      </c>
      <c r="AC29" s="3" t="n">
        <v>0.001618</v>
      </c>
      <c r="AD29" s="2" t="n">
        <v>100</v>
      </c>
      <c r="AE29" s="2" t="n">
        <v>100</v>
      </c>
    </row>
    <row r="30" customFormat="false" ht="11.25" hidden="false" customHeight="false" outlineLevel="0" collapsed="false">
      <c r="A30" s="1" t="s">
        <v>133</v>
      </c>
      <c r="B30" s="1" t="s">
        <v>134</v>
      </c>
      <c r="C30" s="1" t="s">
        <v>135</v>
      </c>
      <c r="D30" s="1" t="n">
        <v>102632</v>
      </c>
      <c r="E30" s="16" t="s">
        <v>136</v>
      </c>
      <c r="F30" s="2" t="n">
        <v>10.37</v>
      </c>
      <c r="G30" s="2" t="n">
        <v>0.17</v>
      </c>
      <c r="H30" s="2" t="n">
        <v>10.29</v>
      </c>
      <c r="I30" s="2" t="n">
        <v>0.23</v>
      </c>
      <c r="J30" s="15" t="n">
        <v>-0.08</v>
      </c>
      <c r="K30" s="3" t="n">
        <v>0.783444</v>
      </c>
      <c r="L30" s="2" t="n">
        <v>100</v>
      </c>
      <c r="M30" s="2" t="n">
        <v>100</v>
      </c>
      <c r="O30" s="2" t="n">
        <v>10.21</v>
      </c>
      <c r="P30" s="2" t="n">
        <v>0.03</v>
      </c>
      <c r="Q30" s="2" t="n">
        <v>10.23</v>
      </c>
      <c r="R30" s="2" t="n">
        <v>0.02</v>
      </c>
      <c r="S30" s="15" t="n">
        <v>0.02</v>
      </c>
      <c r="T30" s="3" t="n">
        <v>0.594053</v>
      </c>
      <c r="U30" s="2" t="n">
        <v>100</v>
      </c>
      <c r="V30" s="2" t="n">
        <v>100</v>
      </c>
      <c r="X30" s="2" t="n">
        <v>8.41</v>
      </c>
      <c r="Y30" s="2" t="n">
        <v>0.26</v>
      </c>
      <c r="Z30" s="2" t="n">
        <v>9.7</v>
      </c>
      <c r="AA30" s="2" t="n">
        <v>0.14</v>
      </c>
      <c r="AB30" s="15" t="n">
        <v>1.29</v>
      </c>
      <c r="AC30" s="3" t="n">
        <v>0.021956</v>
      </c>
      <c r="AD30" s="2" t="n">
        <v>100</v>
      </c>
      <c r="AE30" s="2" t="n">
        <v>100</v>
      </c>
    </row>
    <row r="31" customFormat="false" ht="11.25" hidden="false" customHeight="false" outlineLevel="0" collapsed="false">
      <c r="A31" s="1" t="s">
        <v>137</v>
      </c>
      <c r="B31" s="1" t="s">
        <v>134</v>
      </c>
      <c r="C31" s="1" t="s">
        <v>135</v>
      </c>
      <c r="D31" s="1" t="n">
        <v>102632</v>
      </c>
      <c r="E31" s="16" t="s">
        <v>136</v>
      </c>
      <c r="F31" s="2" t="n">
        <v>10.28</v>
      </c>
      <c r="G31" s="2" t="n">
        <v>0.17</v>
      </c>
      <c r="H31" s="2" t="n">
        <v>10.56</v>
      </c>
      <c r="I31" s="2" t="n">
        <v>0.24</v>
      </c>
      <c r="J31" s="15" t="n">
        <v>0.28</v>
      </c>
      <c r="K31" s="3" t="n">
        <v>0.385713</v>
      </c>
      <c r="L31" s="2" t="n">
        <v>100</v>
      </c>
      <c r="M31" s="2" t="n">
        <v>100</v>
      </c>
      <c r="O31" s="2" t="n">
        <v>10.3</v>
      </c>
      <c r="P31" s="2" t="n">
        <v>0.05</v>
      </c>
      <c r="Q31" s="2" t="n">
        <v>10.61</v>
      </c>
      <c r="R31" s="2" t="n">
        <v>0.07</v>
      </c>
      <c r="S31" s="15" t="n">
        <v>0.31</v>
      </c>
      <c r="T31" s="3" t="n">
        <v>0.023593</v>
      </c>
      <c r="U31" s="2" t="n">
        <v>100</v>
      </c>
      <c r="V31" s="2" t="n">
        <v>100</v>
      </c>
      <c r="X31" s="2" t="n">
        <v>8.72</v>
      </c>
      <c r="Y31" s="2" t="n">
        <v>0.21</v>
      </c>
      <c r="Z31" s="2" t="n">
        <v>10.14</v>
      </c>
      <c r="AA31" s="2" t="n">
        <v>0.18</v>
      </c>
      <c r="AB31" s="15" t="n">
        <v>1.42</v>
      </c>
      <c r="AC31" s="3" t="n">
        <v>0.007023</v>
      </c>
      <c r="AD31" s="2" t="n">
        <v>100</v>
      </c>
      <c r="AE31" s="2" t="n">
        <v>100</v>
      </c>
    </row>
    <row r="32" customFormat="false" ht="11.25" hidden="false" customHeight="false" outlineLevel="0" collapsed="false">
      <c r="A32" s="1" t="s">
        <v>138</v>
      </c>
      <c r="B32" s="1" t="s">
        <v>139</v>
      </c>
      <c r="C32" s="1" t="s">
        <v>140</v>
      </c>
      <c r="D32" s="1" t="n">
        <v>58860</v>
      </c>
      <c r="E32" s="1" t="s">
        <v>141</v>
      </c>
      <c r="F32" s="2" t="n">
        <v>12.05</v>
      </c>
      <c r="G32" s="2" t="n">
        <v>0.21</v>
      </c>
      <c r="H32" s="2" t="n">
        <v>10.22</v>
      </c>
      <c r="I32" s="2" t="n">
        <v>0.47</v>
      </c>
      <c r="J32" s="15" t="n">
        <v>-1.82</v>
      </c>
      <c r="K32" s="3" t="n">
        <v>0.022822</v>
      </c>
      <c r="L32" s="2" t="n">
        <v>100</v>
      </c>
      <c r="M32" s="2" t="n">
        <v>100</v>
      </c>
      <c r="O32" s="2" t="n">
        <v>11.06</v>
      </c>
      <c r="P32" s="2" t="n">
        <v>0.27</v>
      </c>
      <c r="Q32" s="2" t="n">
        <v>11.01</v>
      </c>
      <c r="R32" s="2" t="n">
        <v>0.07</v>
      </c>
      <c r="S32" s="15" t="n">
        <v>-0.05</v>
      </c>
      <c r="T32" s="3" t="n">
        <v>0.885547</v>
      </c>
      <c r="U32" s="2" t="n">
        <v>100</v>
      </c>
      <c r="V32" s="2" t="n">
        <v>100</v>
      </c>
      <c r="X32" s="2" t="n">
        <v>7.79</v>
      </c>
      <c r="Y32" s="2" t="n">
        <v>0.55</v>
      </c>
      <c r="Z32" s="2" t="n">
        <v>9.54</v>
      </c>
      <c r="AA32" s="2" t="n">
        <v>0.54</v>
      </c>
      <c r="AB32" s="15" t="n">
        <v>1.75</v>
      </c>
      <c r="AC32" s="3" t="n">
        <v>0.085394</v>
      </c>
      <c r="AD32" s="2" t="n">
        <v>100</v>
      </c>
      <c r="AE32" s="2" t="n">
        <v>100</v>
      </c>
    </row>
    <row r="33" customFormat="false" ht="11.25" hidden="false" customHeight="false" outlineLevel="0" collapsed="false">
      <c r="A33" s="1" t="s">
        <v>142</v>
      </c>
      <c r="B33" s="1" t="s">
        <v>143</v>
      </c>
      <c r="C33" s="1" t="s">
        <v>144</v>
      </c>
      <c r="D33" s="1" t="n">
        <v>11773</v>
      </c>
      <c r="E33" s="1" t="s">
        <v>145</v>
      </c>
      <c r="F33" s="2" t="n">
        <v>5.12</v>
      </c>
      <c r="G33" s="2" t="n">
        <v>0.11</v>
      </c>
      <c r="H33" s="2" t="n">
        <v>6.19</v>
      </c>
      <c r="I33" s="2" t="n">
        <v>0.14</v>
      </c>
      <c r="J33" s="15" t="n">
        <v>1.08</v>
      </c>
      <c r="K33" s="3" t="n">
        <v>0.000892</v>
      </c>
      <c r="L33" s="2" t="n">
        <v>80</v>
      </c>
      <c r="M33" s="2" t="n">
        <v>100</v>
      </c>
      <c r="O33" s="2" t="n">
        <v>4.52</v>
      </c>
      <c r="P33" s="2" t="n">
        <v>0.03</v>
      </c>
      <c r="Q33" s="2" t="n">
        <v>5.51</v>
      </c>
      <c r="R33" s="2" t="n">
        <v>0.21</v>
      </c>
      <c r="S33" s="15" t="n">
        <v>0.99</v>
      </c>
      <c r="T33" s="3" t="n">
        <v>0.040901</v>
      </c>
      <c r="U33" s="2" t="n">
        <v>33</v>
      </c>
      <c r="V33" s="2" t="n">
        <v>100</v>
      </c>
      <c r="X33" s="2" t="n">
        <v>4.58</v>
      </c>
      <c r="Y33" s="2" t="n">
        <v>0.13</v>
      </c>
      <c r="Z33" s="2" t="n">
        <v>5.75</v>
      </c>
      <c r="AA33" s="2" t="n">
        <v>0.13</v>
      </c>
      <c r="AB33" s="15" t="n">
        <v>1.16</v>
      </c>
      <c r="AC33" s="3" t="n">
        <v>0.003329</v>
      </c>
      <c r="AD33" s="2" t="n">
        <v>66</v>
      </c>
      <c r="AE33" s="2" t="n">
        <v>100</v>
      </c>
    </row>
    <row r="34" customFormat="false" ht="11.25" hidden="false" customHeight="false" outlineLevel="0" collapsed="false">
      <c r="A34" s="1" t="s">
        <v>146</v>
      </c>
      <c r="B34" s="1" t="s">
        <v>147</v>
      </c>
      <c r="C34" s="1" t="s">
        <v>148</v>
      </c>
      <c r="D34" s="1" t="n">
        <v>11541</v>
      </c>
      <c r="E34" s="1" t="s">
        <v>149</v>
      </c>
      <c r="F34" s="2" t="n">
        <v>6.24</v>
      </c>
      <c r="G34" s="2" t="n">
        <v>0.02</v>
      </c>
      <c r="H34" s="2" t="n">
        <v>6</v>
      </c>
      <c r="I34" s="2" t="n">
        <v>0.02</v>
      </c>
      <c r="J34" s="15" t="n">
        <v>-0.24</v>
      </c>
      <c r="K34" s="3" t="n">
        <v>5.8E-005</v>
      </c>
      <c r="L34" s="2" t="n">
        <v>100</v>
      </c>
      <c r="M34" s="2" t="n">
        <v>75</v>
      </c>
      <c r="O34" s="2" t="n">
        <v>7.22</v>
      </c>
      <c r="P34" s="2" t="n">
        <v>0.03</v>
      </c>
      <c r="Q34" s="2" t="n">
        <v>6.18</v>
      </c>
      <c r="R34" s="2" t="n">
        <v>0.07</v>
      </c>
      <c r="S34" s="15" t="n">
        <v>-1.04</v>
      </c>
      <c r="T34" s="3" t="n">
        <v>0.001688</v>
      </c>
      <c r="U34" s="2" t="n">
        <v>100</v>
      </c>
      <c r="V34" s="2" t="n">
        <v>100</v>
      </c>
      <c r="X34" s="2" t="n">
        <v>6.88</v>
      </c>
      <c r="Y34" s="2" t="n">
        <v>0.05</v>
      </c>
      <c r="Z34" s="2" t="n">
        <v>6.3</v>
      </c>
      <c r="AA34" s="2" t="n">
        <v>0.08</v>
      </c>
      <c r="AB34" s="15" t="n">
        <v>-0.58</v>
      </c>
      <c r="AC34" s="3" t="n">
        <v>0.007494</v>
      </c>
      <c r="AD34" s="2" t="n">
        <v>100</v>
      </c>
      <c r="AE34" s="2" t="n">
        <v>100</v>
      </c>
    </row>
    <row r="35" customFormat="false" ht="11.25" hidden="false" customHeight="false" outlineLevel="0" collapsed="false">
      <c r="A35" s="1" t="s">
        <v>150</v>
      </c>
      <c r="B35" s="1" t="s">
        <v>147</v>
      </c>
      <c r="C35" s="1" t="s">
        <v>151</v>
      </c>
      <c r="D35" s="1" t="n">
        <v>11541</v>
      </c>
      <c r="E35" s="1" t="s">
        <v>152</v>
      </c>
      <c r="F35" s="2" t="n">
        <v>5.47</v>
      </c>
      <c r="G35" s="2" t="n">
        <v>0.19</v>
      </c>
      <c r="H35" s="2" t="n">
        <v>3.76</v>
      </c>
      <c r="I35" s="2" t="n">
        <v>0.35</v>
      </c>
      <c r="J35" s="15" t="n">
        <v>-1.72</v>
      </c>
      <c r="K35" s="3" t="n">
        <v>0.008205</v>
      </c>
      <c r="L35" s="2" t="n">
        <v>80</v>
      </c>
      <c r="M35" s="2" t="n">
        <v>25</v>
      </c>
      <c r="O35" s="2" t="n">
        <v>6.92</v>
      </c>
      <c r="P35" s="2" t="n">
        <v>0.09</v>
      </c>
      <c r="Q35" s="2" t="n">
        <v>4.02</v>
      </c>
      <c r="R35" s="2" t="n">
        <v>0.54</v>
      </c>
      <c r="S35" s="15" t="n">
        <v>-2.89</v>
      </c>
      <c r="T35" s="3" t="n">
        <v>0.030699</v>
      </c>
      <c r="U35" s="2" t="n">
        <v>100</v>
      </c>
      <c r="V35" s="2" t="n">
        <v>100</v>
      </c>
      <c r="X35" s="2" t="n">
        <v>6.85</v>
      </c>
      <c r="Y35" s="2" t="n">
        <v>0.12</v>
      </c>
      <c r="Z35" s="2" t="n">
        <v>4.96</v>
      </c>
      <c r="AA35" s="2" t="n">
        <v>0.19</v>
      </c>
      <c r="AB35" s="15" t="n">
        <v>-1.89</v>
      </c>
      <c r="AC35" s="3" t="n">
        <v>0.002399</v>
      </c>
      <c r="AD35" s="2" t="n">
        <v>100</v>
      </c>
      <c r="AE35" s="2" t="n">
        <v>66</v>
      </c>
    </row>
    <row r="36" customFormat="false" ht="11.25" hidden="false" customHeight="false" outlineLevel="0" collapsed="false">
      <c r="A36" s="1" t="s">
        <v>153</v>
      </c>
      <c r="B36" s="1" t="s">
        <v>147</v>
      </c>
      <c r="C36" s="1" t="s">
        <v>151</v>
      </c>
      <c r="D36" s="1" t="n">
        <v>11541</v>
      </c>
      <c r="E36" s="1" t="s">
        <v>152</v>
      </c>
      <c r="F36" s="2" t="n">
        <v>4.28</v>
      </c>
      <c r="G36" s="2" t="n">
        <v>0.06</v>
      </c>
      <c r="H36" s="2" t="n">
        <v>3.9</v>
      </c>
      <c r="I36" s="2" t="n">
        <v>0.12</v>
      </c>
      <c r="J36" s="15" t="n">
        <v>-0.38</v>
      </c>
      <c r="K36" s="3" t="n">
        <v>0.036345</v>
      </c>
      <c r="L36" s="2" t="n">
        <v>40</v>
      </c>
      <c r="M36" s="2" t="n">
        <v>0</v>
      </c>
      <c r="O36" s="2" t="n">
        <v>5.34</v>
      </c>
      <c r="P36" s="2" t="n">
        <v>0.05</v>
      </c>
      <c r="Q36" s="2" t="n">
        <v>4.06</v>
      </c>
      <c r="R36" s="2" t="n">
        <v>0.24</v>
      </c>
      <c r="S36" s="15" t="n">
        <v>-1.28</v>
      </c>
      <c r="T36" s="3" t="n">
        <v>0.029037</v>
      </c>
      <c r="U36" s="2" t="n">
        <v>100</v>
      </c>
      <c r="V36" s="2" t="n">
        <v>100</v>
      </c>
      <c r="X36" s="2" t="n">
        <v>5.16</v>
      </c>
      <c r="Y36" s="2" t="n">
        <v>0.16</v>
      </c>
      <c r="Z36" s="2" t="n">
        <v>3.98</v>
      </c>
      <c r="AA36" s="2" t="n">
        <v>0.21</v>
      </c>
      <c r="AB36" s="15" t="n">
        <v>-1.18</v>
      </c>
      <c r="AC36" s="3" t="n">
        <v>0.013298</v>
      </c>
      <c r="AD36" s="2" t="n">
        <v>100</v>
      </c>
      <c r="AE36" s="2" t="n">
        <v>0</v>
      </c>
    </row>
    <row r="37" customFormat="false" ht="11.25" hidden="false" customHeight="false" outlineLevel="0" collapsed="false">
      <c r="A37" s="1" t="s">
        <v>154</v>
      </c>
      <c r="B37" s="1" t="s">
        <v>155</v>
      </c>
      <c r="C37" s="1" t="s">
        <v>156</v>
      </c>
      <c r="D37" s="1" t="n">
        <v>11514</v>
      </c>
      <c r="E37" s="1" t="s">
        <v>157</v>
      </c>
      <c r="F37" s="2" t="n">
        <v>5.55</v>
      </c>
      <c r="G37" s="2" t="n">
        <v>0.07</v>
      </c>
      <c r="H37" s="2" t="n">
        <v>5.49</v>
      </c>
      <c r="I37" s="2" t="n">
        <v>0.18</v>
      </c>
      <c r="J37" s="15" t="n">
        <v>-0.06</v>
      </c>
      <c r="K37" s="3" t="n">
        <v>0.760268</v>
      </c>
      <c r="L37" s="2" t="n">
        <v>80</v>
      </c>
      <c r="M37" s="2" t="n">
        <v>50</v>
      </c>
      <c r="O37" s="2" t="n">
        <v>5.66</v>
      </c>
      <c r="P37" s="2" t="n">
        <v>0.09</v>
      </c>
      <c r="Q37" s="2" t="n">
        <v>5.78</v>
      </c>
      <c r="R37" s="2" t="n">
        <v>0.02</v>
      </c>
      <c r="S37" s="15" t="n">
        <v>0.12</v>
      </c>
      <c r="T37" s="3" t="n">
        <v>0.317118</v>
      </c>
      <c r="U37" s="2" t="n">
        <v>33</v>
      </c>
      <c r="V37" s="2" t="n">
        <v>33</v>
      </c>
      <c r="X37" s="2" t="n">
        <v>7.09</v>
      </c>
      <c r="Y37" s="2" t="n">
        <v>0.17</v>
      </c>
      <c r="Z37" s="2" t="n">
        <v>5.85</v>
      </c>
      <c r="AA37" s="2" t="n">
        <v>0.02</v>
      </c>
      <c r="AB37" s="15" t="n">
        <v>-1.24</v>
      </c>
      <c r="AC37" s="3" t="n">
        <v>0.017942</v>
      </c>
      <c r="AD37" s="2" t="n">
        <v>100</v>
      </c>
      <c r="AE37" s="2" t="n">
        <v>100</v>
      </c>
    </row>
    <row r="38" customFormat="false" ht="11.25" hidden="false" customHeight="false" outlineLevel="0" collapsed="false">
      <c r="A38" s="1" t="s">
        <v>158</v>
      </c>
      <c r="B38" s="1" t="s">
        <v>159</v>
      </c>
      <c r="C38" s="1" t="s">
        <v>160</v>
      </c>
      <c r="D38" s="1" t="n">
        <v>11639</v>
      </c>
      <c r="E38" s="1" t="s">
        <v>161</v>
      </c>
      <c r="F38" s="2" t="n">
        <v>7.13</v>
      </c>
      <c r="G38" s="2" t="n">
        <v>0.06</v>
      </c>
      <c r="H38" s="2" t="n">
        <v>7.53</v>
      </c>
      <c r="I38" s="2" t="n">
        <v>0.28</v>
      </c>
      <c r="J38" s="15" t="n">
        <v>0.4</v>
      </c>
      <c r="K38" s="3" t="n">
        <v>0.250128</v>
      </c>
      <c r="L38" s="2" t="n">
        <v>100</v>
      </c>
      <c r="M38" s="2" t="n">
        <v>100</v>
      </c>
      <c r="O38" s="2" t="n">
        <v>8.57</v>
      </c>
      <c r="P38" s="2" t="n">
        <v>0.23</v>
      </c>
      <c r="Q38" s="2" t="n">
        <v>8.69</v>
      </c>
      <c r="R38" s="2" t="n">
        <v>0.36</v>
      </c>
      <c r="S38" s="15" t="n">
        <v>0.12</v>
      </c>
      <c r="T38" s="3" t="n">
        <v>0.791874</v>
      </c>
      <c r="U38" s="2" t="n">
        <v>100</v>
      </c>
      <c r="V38" s="2" t="n">
        <v>100</v>
      </c>
      <c r="X38" s="2" t="n">
        <v>8.11</v>
      </c>
      <c r="Y38" s="2" t="n">
        <v>0.13</v>
      </c>
      <c r="Z38" s="2" t="n">
        <v>9.16</v>
      </c>
      <c r="AA38" s="2" t="n">
        <v>0.2</v>
      </c>
      <c r="AB38" s="15" t="n">
        <v>1.05</v>
      </c>
      <c r="AC38" s="3" t="n">
        <v>0.016424</v>
      </c>
      <c r="AD38" s="2" t="n">
        <v>100</v>
      </c>
      <c r="AE38" s="2" t="n">
        <v>100</v>
      </c>
    </row>
    <row r="39" customFormat="false" ht="11.25" hidden="false" customHeight="false" outlineLevel="0" collapsed="false">
      <c r="A39" s="1" t="s">
        <v>162</v>
      </c>
      <c r="B39" s="1" t="s">
        <v>159</v>
      </c>
      <c r="C39" s="1" t="s">
        <v>160</v>
      </c>
      <c r="D39" s="1" t="n">
        <v>11639</v>
      </c>
      <c r="E39" s="1" t="s">
        <v>161</v>
      </c>
      <c r="F39" s="2" t="n">
        <v>7.72</v>
      </c>
      <c r="G39" s="2" t="n">
        <v>0.11</v>
      </c>
      <c r="H39" s="2" t="n">
        <v>8.23</v>
      </c>
      <c r="I39" s="2" t="n">
        <v>0.39</v>
      </c>
      <c r="J39" s="15" t="n">
        <v>0.51</v>
      </c>
      <c r="K39" s="3" t="n">
        <v>0.28252</v>
      </c>
      <c r="L39" s="2" t="n">
        <v>100</v>
      </c>
      <c r="M39" s="2" t="n">
        <v>100</v>
      </c>
      <c r="O39" s="2" t="n">
        <v>9.7</v>
      </c>
      <c r="P39" s="2" t="n">
        <v>0.21</v>
      </c>
      <c r="Q39" s="2" t="n">
        <v>9.84</v>
      </c>
      <c r="R39" s="2" t="n">
        <v>0.37</v>
      </c>
      <c r="S39" s="15" t="n">
        <v>0.13</v>
      </c>
      <c r="T39" s="3" t="n">
        <v>0.77108</v>
      </c>
      <c r="U39" s="2" t="n">
        <v>100</v>
      </c>
      <c r="V39" s="2" t="n">
        <v>100</v>
      </c>
      <c r="X39" s="2" t="n">
        <v>9.07</v>
      </c>
      <c r="Y39" s="2" t="n">
        <v>0.24</v>
      </c>
      <c r="Z39" s="2" t="n">
        <v>10.38</v>
      </c>
      <c r="AA39" s="2" t="n">
        <v>0.17</v>
      </c>
      <c r="AB39" s="15" t="n">
        <v>1.31</v>
      </c>
      <c r="AC39" s="3" t="n">
        <v>0.014193</v>
      </c>
      <c r="AD39" s="2" t="n">
        <v>100</v>
      </c>
      <c r="AE39" s="2" t="n">
        <v>100</v>
      </c>
    </row>
    <row r="40" customFormat="false" ht="11.25" hidden="false" customHeight="false" outlineLevel="0" collapsed="false">
      <c r="A40" s="1" t="s">
        <v>163</v>
      </c>
      <c r="B40" s="1" t="s">
        <v>164</v>
      </c>
      <c r="C40" s="1" t="s">
        <v>165</v>
      </c>
      <c r="D40" s="1" t="n">
        <v>11450</v>
      </c>
      <c r="E40" s="16" t="s">
        <v>166</v>
      </c>
      <c r="F40" s="2" t="n">
        <v>6.89</v>
      </c>
      <c r="G40" s="2" t="n">
        <v>1.12</v>
      </c>
      <c r="H40" s="2" t="n">
        <v>6.75</v>
      </c>
      <c r="I40" s="2" t="n">
        <v>1.09</v>
      </c>
      <c r="J40" s="15" t="n">
        <v>-0.14</v>
      </c>
      <c r="K40" s="3" t="n">
        <v>0.931174</v>
      </c>
      <c r="L40" s="2" t="n">
        <v>80</v>
      </c>
      <c r="M40" s="2" t="n">
        <v>100</v>
      </c>
      <c r="O40" s="2" t="n">
        <v>7.42</v>
      </c>
      <c r="P40" s="2" t="n">
        <v>1.65</v>
      </c>
      <c r="Q40" s="2" t="n">
        <v>8.74</v>
      </c>
      <c r="R40" s="2" t="n">
        <v>0.24</v>
      </c>
      <c r="S40" s="15" t="n">
        <v>1.32</v>
      </c>
      <c r="T40" s="3" t="n">
        <v>0.510665</v>
      </c>
      <c r="U40" s="2" t="n">
        <v>66</v>
      </c>
      <c r="V40" s="2" t="n">
        <v>100</v>
      </c>
      <c r="X40" s="2" t="n">
        <v>5.32</v>
      </c>
      <c r="Y40" s="2" t="n">
        <v>0.45</v>
      </c>
      <c r="Z40" s="2" t="n">
        <v>5.44</v>
      </c>
      <c r="AA40" s="2" t="n">
        <v>0.91</v>
      </c>
      <c r="AB40" s="15" t="n">
        <v>0.12</v>
      </c>
      <c r="AC40" s="3" t="n">
        <v>0.914525</v>
      </c>
      <c r="AD40" s="2" t="n">
        <v>100</v>
      </c>
      <c r="AE40" s="2" t="n">
        <v>66</v>
      </c>
    </row>
    <row r="41" customFormat="false" ht="11.25" hidden="false" customHeight="false" outlineLevel="0" collapsed="false">
      <c r="A41" s="1" t="s">
        <v>167</v>
      </c>
      <c r="B41" s="1" t="s">
        <v>168</v>
      </c>
      <c r="C41" s="1" t="s">
        <v>169</v>
      </c>
      <c r="E41" s="1" t="s">
        <v>170</v>
      </c>
      <c r="F41" s="2" t="n">
        <v>3.24</v>
      </c>
      <c r="G41" s="2" t="n">
        <v>0.19</v>
      </c>
      <c r="H41" s="2" t="n">
        <v>2.98</v>
      </c>
      <c r="I41" s="2" t="n">
        <v>0.21</v>
      </c>
      <c r="J41" s="15" t="n">
        <v>-0.26</v>
      </c>
      <c r="K41" s="3" t="n">
        <v>0.384769</v>
      </c>
      <c r="L41" s="2" t="n">
        <v>0</v>
      </c>
      <c r="M41" s="2" t="n">
        <v>0</v>
      </c>
      <c r="O41" s="2" t="n">
        <v>3.22</v>
      </c>
      <c r="P41" s="2" t="n">
        <v>0.18</v>
      </c>
      <c r="Q41" s="2" t="n">
        <v>2.83</v>
      </c>
      <c r="R41" s="2" t="n">
        <v>0.06</v>
      </c>
      <c r="S41" s="15" t="n">
        <v>-0.39</v>
      </c>
      <c r="T41" s="3" t="n">
        <v>0.15227</v>
      </c>
      <c r="U41" s="2" t="n">
        <v>33</v>
      </c>
      <c r="V41" s="2" t="n">
        <v>0</v>
      </c>
      <c r="X41" s="2" t="n">
        <v>2.51</v>
      </c>
      <c r="Y41" s="2" t="n">
        <v>0.22</v>
      </c>
      <c r="Z41" s="2" t="n">
        <v>3.75</v>
      </c>
      <c r="AA41" s="2" t="n">
        <v>0.1</v>
      </c>
      <c r="AB41" s="15" t="n">
        <v>1.24</v>
      </c>
      <c r="AC41" s="3" t="n">
        <v>0.018314</v>
      </c>
      <c r="AD41" s="2" t="n">
        <v>0</v>
      </c>
      <c r="AE41" s="2" t="n">
        <v>0</v>
      </c>
    </row>
    <row r="42" customFormat="false" ht="11.25" hidden="false" customHeight="false" outlineLevel="0" collapsed="false">
      <c r="A42" s="1" t="s">
        <v>171</v>
      </c>
      <c r="B42" s="1" t="s">
        <v>172</v>
      </c>
      <c r="C42" s="1" t="s">
        <v>173</v>
      </c>
      <c r="E42" s="1" t="s">
        <v>174</v>
      </c>
      <c r="F42" s="2" t="n">
        <v>2.18</v>
      </c>
      <c r="G42" s="2" t="n">
        <v>0.31</v>
      </c>
      <c r="H42" s="2" t="n">
        <v>2.41</v>
      </c>
      <c r="I42" s="2" t="n">
        <v>0.2</v>
      </c>
      <c r="J42" s="15" t="n">
        <v>0.23</v>
      </c>
      <c r="K42" s="3" t="n">
        <v>0.556442</v>
      </c>
      <c r="L42" s="2" t="n">
        <v>0</v>
      </c>
      <c r="M42" s="2" t="n">
        <v>0</v>
      </c>
      <c r="O42" s="2" t="n">
        <v>2.36</v>
      </c>
      <c r="P42" s="2" t="n">
        <v>0.4</v>
      </c>
      <c r="Q42" s="2" t="n">
        <v>1.9</v>
      </c>
      <c r="R42" s="2" t="n">
        <v>0.64</v>
      </c>
      <c r="S42" s="15" t="n">
        <v>-0.47</v>
      </c>
      <c r="T42" s="3" t="n">
        <v>0.575042</v>
      </c>
      <c r="U42" s="2" t="n">
        <v>0</v>
      </c>
      <c r="V42" s="2" t="n">
        <v>0</v>
      </c>
      <c r="X42" s="2" t="n">
        <v>2.93</v>
      </c>
      <c r="Y42" s="2" t="n">
        <v>0.07</v>
      </c>
      <c r="Z42" s="2" t="n">
        <v>1.91</v>
      </c>
      <c r="AA42" s="2" t="n">
        <v>0.76</v>
      </c>
      <c r="AB42" s="15" t="n">
        <v>-1.03</v>
      </c>
      <c r="AC42" s="3" t="n">
        <v>0.306005</v>
      </c>
      <c r="AD42" s="2" t="n">
        <v>33</v>
      </c>
      <c r="AE42" s="2" t="n">
        <v>33</v>
      </c>
    </row>
    <row r="43" customFormat="false" ht="11.25" hidden="false" customHeight="false" outlineLevel="0" collapsed="false">
      <c r="A43" s="1" t="s">
        <v>175</v>
      </c>
      <c r="B43" s="1" t="s">
        <v>176</v>
      </c>
      <c r="C43" s="1" t="s">
        <v>177</v>
      </c>
      <c r="D43" s="1" t="n">
        <v>11668</v>
      </c>
      <c r="E43" s="16" t="s">
        <v>178</v>
      </c>
      <c r="F43" s="2" t="n">
        <v>10.67</v>
      </c>
      <c r="G43" s="2" t="n">
        <v>0.11</v>
      </c>
      <c r="H43" s="2" t="n">
        <v>10.37</v>
      </c>
      <c r="I43" s="2" t="n">
        <v>0.09</v>
      </c>
      <c r="J43" s="15" t="n">
        <v>-0.3</v>
      </c>
      <c r="K43" s="3" t="n">
        <v>0.07629</v>
      </c>
      <c r="L43" s="2" t="n">
        <v>100</v>
      </c>
      <c r="M43" s="2" t="n">
        <v>100</v>
      </c>
      <c r="O43" s="2" t="n">
        <v>9.59</v>
      </c>
      <c r="P43" s="2" t="n">
        <v>0.16</v>
      </c>
      <c r="Q43" s="2" t="n">
        <v>9.67</v>
      </c>
      <c r="R43" s="2" t="n">
        <v>0.03</v>
      </c>
      <c r="S43" s="15" t="n">
        <v>0.08</v>
      </c>
      <c r="T43" s="3" t="n">
        <v>0.658687</v>
      </c>
      <c r="U43" s="2" t="n">
        <v>100</v>
      </c>
      <c r="V43" s="2" t="n">
        <v>100</v>
      </c>
      <c r="X43" s="2" t="n">
        <v>7.77</v>
      </c>
      <c r="Y43" s="2" t="n">
        <v>0.23</v>
      </c>
      <c r="Z43" s="2" t="n">
        <v>8.88</v>
      </c>
      <c r="AA43" s="2" t="n">
        <v>0.32</v>
      </c>
      <c r="AB43" s="15" t="n">
        <v>1.11</v>
      </c>
      <c r="AC43" s="3" t="n">
        <v>0.052515</v>
      </c>
      <c r="AD43" s="2" t="n">
        <v>100</v>
      </c>
      <c r="AE43" s="2" t="n">
        <v>100</v>
      </c>
    </row>
    <row r="44" customFormat="false" ht="11.25" hidden="false" customHeight="false" outlineLevel="0" collapsed="false">
      <c r="A44" s="1" t="s">
        <v>179</v>
      </c>
      <c r="B44" s="1" t="s">
        <v>180</v>
      </c>
      <c r="C44" s="1" t="s">
        <v>181</v>
      </c>
      <c r="D44" s="1" t="n">
        <v>56847</v>
      </c>
      <c r="E44" s="16" t="s">
        <v>182</v>
      </c>
      <c r="F44" s="2" t="n">
        <v>6.24</v>
      </c>
      <c r="G44" s="2" t="n">
        <v>0.08</v>
      </c>
      <c r="H44" s="2" t="n">
        <v>6.01</v>
      </c>
      <c r="I44" s="2" t="n">
        <v>0.27</v>
      </c>
      <c r="J44" s="15" t="n">
        <v>-0.23</v>
      </c>
      <c r="K44" s="3" t="n">
        <v>0.463139</v>
      </c>
      <c r="L44" s="2" t="n">
        <v>80</v>
      </c>
      <c r="M44" s="2" t="n">
        <v>75</v>
      </c>
      <c r="O44" s="2" t="n">
        <v>7.13</v>
      </c>
      <c r="P44" s="2" t="n">
        <v>0.31</v>
      </c>
      <c r="Q44" s="2" t="n">
        <v>6.68</v>
      </c>
      <c r="R44" s="2" t="n">
        <v>0.44</v>
      </c>
      <c r="S44" s="15" t="n">
        <v>-0.45</v>
      </c>
      <c r="T44" s="3" t="n">
        <v>0.454556</v>
      </c>
      <c r="U44" s="2" t="n">
        <v>100</v>
      </c>
      <c r="V44" s="2" t="n">
        <v>100</v>
      </c>
      <c r="X44" s="2" t="n">
        <v>8.39</v>
      </c>
      <c r="Y44" s="2" t="n">
        <v>0.21</v>
      </c>
      <c r="Z44" s="2" t="n">
        <v>6.52</v>
      </c>
      <c r="AA44" s="2" t="n">
        <v>0.25</v>
      </c>
      <c r="AB44" s="15" t="n">
        <v>-1.87</v>
      </c>
      <c r="AC44" s="3" t="n">
        <v>0.004789</v>
      </c>
      <c r="AD44" s="2" t="n">
        <v>100</v>
      </c>
      <c r="AE44" s="2" t="n">
        <v>100</v>
      </c>
    </row>
    <row r="45" customFormat="false" ht="11.25" hidden="false" customHeight="false" outlineLevel="0" collapsed="false">
      <c r="A45" s="1" t="s">
        <v>183</v>
      </c>
      <c r="B45" s="1" t="s">
        <v>180</v>
      </c>
      <c r="C45" s="1" t="s">
        <v>184</v>
      </c>
      <c r="D45" s="1" t="n">
        <v>56847</v>
      </c>
      <c r="E45" s="1" t="s">
        <v>185</v>
      </c>
      <c r="F45" s="2" t="n">
        <v>6.86</v>
      </c>
      <c r="G45" s="2" t="n">
        <v>0.06</v>
      </c>
      <c r="H45" s="2" t="n">
        <v>6.75</v>
      </c>
      <c r="I45" s="2" t="n">
        <v>0.13</v>
      </c>
      <c r="J45" s="15" t="n">
        <v>-0.11</v>
      </c>
      <c r="K45" s="3" t="n">
        <v>0.477107</v>
      </c>
      <c r="L45" s="2" t="n">
        <v>0</v>
      </c>
      <c r="M45" s="2" t="n">
        <v>25</v>
      </c>
      <c r="O45" s="2" t="n">
        <v>7.68</v>
      </c>
      <c r="P45" s="2" t="n">
        <v>0.15</v>
      </c>
      <c r="Q45" s="2" t="n">
        <v>7.33</v>
      </c>
      <c r="R45" s="2" t="n">
        <v>0.36</v>
      </c>
      <c r="S45" s="15" t="n">
        <v>-0.34</v>
      </c>
      <c r="T45" s="3" t="n">
        <v>0.44953</v>
      </c>
      <c r="U45" s="2" t="n">
        <v>100</v>
      </c>
      <c r="V45" s="2" t="n">
        <v>33</v>
      </c>
      <c r="X45" s="2" t="n">
        <v>8.43</v>
      </c>
      <c r="Y45" s="2" t="n">
        <v>0.28</v>
      </c>
      <c r="Z45" s="2" t="n">
        <v>7.32</v>
      </c>
      <c r="AA45" s="2" t="n">
        <v>0.09</v>
      </c>
      <c r="AB45" s="15" t="n">
        <v>-1.12</v>
      </c>
      <c r="AC45" s="3" t="n">
        <v>0.045367</v>
      </c>
      <c r="AD45" s="2" t="n">
        <v>100</v>
      </c>
      <c r="AE45" s="2" t="n">
        <v>66</v>
      </c>
    </row>
    <row r="46" customFormat="false" ht="11.25" hidden="false" customHeight="false" outlineLevel="0" collapsed="false">
      <c r="A46" s="1" t="s">
        <v>186</v>
      </c>
      <c r="B46" s="1" t="s">
        <v>180</v>
      </c>
      <c r="C46" s="1" t="s">
        <v>181</v>
      </c>
      <c r="D46" s="1" t="n">
        <v>56847</v>
      </c>
      <c r="E46" s="16" t="s">
        <v>187</v>
      </c>
      <c r="F46" s="2" t="n">
        <v>8.26</v>
      </c>
      <c r="G46" s="2" t="n">
        <v>0.15</v>
      </c>
      <c r="H46" s="2" t="n">
        <v>7.95</v>
      </c>
      <c r="I46" s="2" t="n">
        <v>0.5</v>
      </c>
      <c r="J46" s="15" t="n">
        <v>-0.31</v>
      </c>
      <c r="K46" s="3" t="n">
        <v>0.58403</v>
      </c>
      <c r="L46" s="2" t="n">
        <v>100</v>
      </c>
      <c r="M46" s="2" t="n">
        <v>100</v>
      </c>
      <c r="O46" s="2" t="n">
        <v>8.94</v>
      </c>
      <c r="P46" s="2" t="n">
        <v>0.42</v>
      </c>
      <c r="Q46" s="2" t="n">
        <v>8.15</v>
      </c>
      <c r="R46" s="2" t="n">
        <v>0.71</v>
      </c>
      <c r="S46" s="15" t="n">
        <v>-0.79</v>
      </c>
      <c r="T46" s="3" t="n">
        <v>0.403802</v>
      </c>
      <c r="U46" s="2" t="n">
        <v>100</v>
      </c>
      <c r="V46" s="2" t="n">
        <v>100</v>
      </c>
      <c r="X46" s="2" t="n">
        <v>10.69</v>
      </c>
      <c r="Y46" s="2" t="n">
        <v>0.1</v>
      </c>
      <c r="Z46" s="2" t="n">
        <v>8.77</v>
      </c>
      <c r="AA46" s="2" t="n">
        <v>0.36</v>
      </c>
      <c r="AB46" s="15" t="n">
        <v>-1.92</v>
      </c>
      <c r="AC46" s="3" t="n">
        <v>0.026611</v>
      </c>
      <c r="AD46" s="2" t="n">
        <v>100</v>
      </c>
      <c r="AE46" s="2" t="n">
        <v>100</v>
      </c>
    </row>
    <row r="47" customFormat="false" ht="11.25" hidden="false" customHeight="false" outlineLevel="0" collapsed="false">
      <c r="A47" s="1" t="s">
        <v>188</v>
      </c>
      <c r="B47" s="1" t="s">
        <v>189</v>
      </c>
      <c r="C47" s="1" t="s">
        <v>190</v>
      </c>
      <c r="D47" s="1" t="n">
        <v>26358</v>
      </c>
      <c r="E47" s="16" t="s">
        <v>191</v>
      </c>
      <c r="F47" s="2" t="n">
        <v>8.47</v>
      </c>
      <c r="G47" s="2" t="n">
        <v>0.04</v>
      </c>
      <c r="H47" s="2" t="n">
        <v>8.52</v>
      </c>
      <c r="I47" s="2" t="n">
        <v>0.13</v>
      </c>
      <c r="J47" s="15" t="n">
        <v>0.05</v>
      </c>
      <c r="K47" s="3" t="n">
        <v>0.72069</v>
      </c>
      <c r="L47" s="2" t="n">
        <v>100</v>
      </c>
      <c r="M47" s="2" t="n">
        <v>100</v>
      </c>
      <c r="O47" s="2" t="n">
        <v>7.75</v>
      </c>
      <c r="P47" s="2" t="n">
        <v>0.04</v>
      </c>
      <c r="Q47" s="2" t="n">
        <v>8.32</v>
      </c>
      <c r="R47" s="2" t="n">
        <v>0.06</v>
      </c>
      <c r="S47" s="15" t="n">
        <v>0.57</v>
      </c>
      <c r="T47" s="3" t="n">
        <v>0.001574</v>
      </c>
      <c r="U47" s="2" t="n">
        <v>100</v>
      </c>
      <c r="V47" s="2" t="n">
        <v>100</v>
      </c>
      <c r="X47" s="2" t="n">
        <v>6.2</v>
      </c>
      <c r="Y47" s="2" t="n">
        <v>0.24</v>
      </c>
      <c r="Z47" s="2" t="n">
        <v>7.69</v>
      </c>
      <c r="AA47" s="2" t="n">
        <v>0.38</v>
      </c>
      <c r="AB47" s="15" t="n">
        <v>1.49</v>
      </c>
      <c r="AC47" s="3" t="n">
        <v>0.038066</v>
      </c>
      <c r="AD47" s="2" t="n">
        <v>100</v>
      </c>
      <c r="AE47" s="2" t="n">
        <v>100</v>
      </c>
    </row>
    <row r="48" customFormat="false" ht="11.25" hidden="false" customHeight="false" outlineLevel="0" collapsed="false">
      <c r="A48" s="1" t="s">
        <v>192</v>
      </c>
      <c r="B48" s="1" t="s">
        <v>193</v>
      </c>
      <c r="C48" s="1" t="s">
        <v>194</v>
      </c>
      <c r="D48" s="1" t="n">
        <v>105387</v>
      </c>
      <c r="E48" s="16" t="s">
        <v>195</v>
      </c>
      <c r="F48" s="2" t="n">
        <v>10.81</v>
      </c>
      <c r="G48" s="2" t="n">
        <v>0.1</v>
      </c>
      <c r="H48" s="2" t="n">
        <v>10.87</v>
      </c>
      <c r="I48" s="2" t="n">
        <v>0.21</v>
      </c>
      <c r="J48" s="15" t="n">
        <v>0.06</v>
      </c>
      <c r="K48" s="3" t="n">
        <v>0.806532</v>
      </c>
      <c r="L48" s="2" t="n">
        <v>100</v>
      </c>
      <c r="M48" s="2" t="n">
        <v>100</v>
      </c>
      <c r="O48" s="2" t="n">
        <v>10.65</v>
      </c>
      <c r="P48" s="2" t="n">
        <v>0.28</v>
      </c>
      <c r="Q48" s="2" t="n">
        <v>10.99</v>
      </c>
      <c r="R48" s="2" t="n">
        <v>0.05</v>
      </c>
      <c r="S48" s="15" t="n">
        <v>0.33</v>
      </c>
      <c r="T48" s="3" t="n">
        <v>0.350183</v>
      </c>
      <c r="U48" s="2" t="n">
        <v>100</v>
      </c>
      <c r="V48" s="2" t="n">
        <v>100</v>
      </c>
      <c r="X48" s="2" t="n">
        <v>7.34</v>
      </c>
      <c r="Y48" s="2" t="n">
        <v>0.8</v>
      </c>
      <c r="Z48" s="2" t="n">
        <v>10.4</v>
      </c>
      <c r="AA48" s="2" t="n">
        <v>0.36</v>
      </c>
      <c r="AB48" s="15" t="n">
        <v>3.06</v>
      </c>
      <c r="AC48" s="3" t="n">
        <v>0.044554</v>
      </c>
      <c r="AD48" s="2" t="n">
        <v>100</v>
      </c>
      <c r="AE48" s="2" t="n">
        <v>100</v>
      </c>
    </row>
    <row r="49" customFormat="false" ht="11.25" hidden="false" customHeight="false" outlineLevel="0" collapsed="false">
      <c r="A49" s="1" t="s">
        <v>196</v>
      </c>
      <c r="B49" s="1" t="s">
        <v>197</v>
      </c>
      <c r="C49" s="1" t="s">
        <v>198</v>
      </c>
      <c r="D49" s="1" t="n">
        <v>432720</v>
      </c>
      <c r="E49" s="1" t="s">
        <v>199</v>
      </c>
      <c r="F49" s="2" t="n">
        <v>9.83</v>
      </c>
      <c r="G49" s="2" t="n">
        <v>0.27</v>
      </c>
      <c r="H49" s="2" t="n">
        <v>10.5</v>
      </c>
      <c r="I49" s="2" t="n">
        <v>0.21</v>
      </c>
      <c r="J49" s="15" t="n">
        <v>0.67</v>
      </c>
      <c r="K49" s="3" t="n">
        <v>0.091771</v>
      </c>
      <c r="L49" s="2" t="n">
        <v>100</v>
      </c>
      <c r="M49" s="2" t="n">
        <v>100</v>
      </c>
      <c r="O49" s="2" t="n">
        <v>9.1</v>
      </c>
      <c r="P49" s="2" t="n">
        <v>0.2</v>
      </c>
      <c r="Q49" s="2" t="n">
        <v>9.97</v>
      </c>
      <c r="R49" s="2" t="n">
        <v>0.21</v>
      </c>
      <c r="S49" s="15" t="n">
        <v>0.86</v>
      </c>
      <c r="T49" s="3" t="n">
        <v>0.042557</v>
      </c>
      <c r="U49" s="2" t="n">
        <v>100</v>
      </c>
      <c r="V49" s="2" t="n">
        <v>100</v>
      </c>
      <c r="X49" s="2" t="n">
        <v>7.25</v>
      </c>
      <c r="Y49" s="2" t="n">
        <v>0.16</v>
      </c>
      <c r="Z49" s="2" t="n">
        <v>8.61</v>
      </c>
      <c r="AA49" s="2" t="n">
        <v>0.15</v>
      </c>
      <c r="AB49" s="15" t="n">
        <v>1.36</v>
      </c>
      <c r="AC49" s="3" t="n">
        <v>0.003355</v>
      </c>
      <c r="AD49" s="2" t="n">
        <v>100</v>
      </c>
      <c r="AE49" s="2" t="n">
        <v>100</v>
      </c>
    </row>
    <row r="50" customFormat="false" ht="11.25" hidden="false" customHeight="false" outlineLevel="0" collapsed="false">
      <c r="A50" s="1" t="s">
        <v>200</v>
      </c>
      <c r="B50" s="1" t="s">
        <v>201</v>
      </c>
      <c r="C50" s="1" t="s">
        <v>202</v>
      </c>
      <c r="D50" s="1" t="n">
        <v>230163</v>
      </c>
      <c r="E50" s="16" t="s">
        <v>203</v>
      </c>
      <c r="F50" s="2" t="n">
        <v>10.77</v>
      </c>
      <c r="G50" s="2" t="n">
        <v>0.13</v>
      </c>
      <c r="H50" s="2" t="n">
        <v>10.8</v>
      </c>
      <c r="I50" s="2" t="n">
        <v>0.13</v>
      </c>
      <c r="J50" s="15" t="n">
        <v>0.02</v>
      </c>
      <c r="K50" s="3" t="n">
        <v>0.908066</v>
      </c>
      <c r="L50" s="2" t="n">
        <v>100</v>
      </c>
      <c r="M50" s="2" t="n">
        <v>100</v>
      </c>
      <c r="O50" s="2" t="n">
        <v>9.31</v>
      </c>
      <c r="P50" s="2" t="n">
        <v>0.25</v>
      </c>
      <c r="Q50" s="2" t="n">
        <v>10</v>
      </c>
      <c r="R50" s="2" t="n">
        <v>0.19</v>
      </c>
      <c r="S50" s="15" t="n">
        <v>0.69</v>
      </c>
      <c r="T50" s="3" t="n">
        <v>0.101355</v>
      </c>
      <c r="U50" s="2" t="n">
        <v>100</v>
      </c>
      <c r="V50" s="2" t="n">
        <v>100</v>
      </c>
      <c r="X50" s="2" t="n">
        <v>7.98</v>
      </c>
      <c r="Y50" s="2" t="n">
        <v>0.25</v>
      </c>
      <c r="Z50" s="2" t="n">
        <v>9.08</v>
      </c>
      <c r="AA50" s="2" t="n">
        <v>0.29</v>
      </c>
      <c r="AB50" s="15" t="n">
        <v>1.11</v>
      </c>
      <c r="AC50" s="3" t="n">
        <v>0.046094</v>
      </c>
      <c r="AD50" s="2" t="n">
        <v>100</v>
      </c>
      <c r="AE50" s="2" t="n">
        <v>100</v>
      </c>
    </row>
    <row r="51" customFormat="false" ht="11.25" hidden="false" customHeight="false" outlineLevel="0" collapsed="false">
      <c r="A51" s="1" t="s">
        <v>204</v>
      </c>
      <c r="B51" s="1" t="s">
        <v>205</v>
      </c>
      <c r="C51" s="1" t="s">
        <v>206</v>
      </c>
      <c r="D51" s="1" t="n">
        <v>228061</v>
      </c>
      <c r="E51" s="1" t="s">
        <v>207</v>
      </c>
      <c r="F51" s="2" t="n">
        <v>5.87</v>
      </c>
      <c r="G51" s="2" t="n">
        <v>0.06</v>
      </c>
      <c r="H51" s="2" t="n">
        <v>6.51</v>
      </c>
      <c r="I51" s="2" t="n">
        <v>0.37</v>
      </c>
      <c r="J51" s="15" t="n">
        <v>0.63</v>
      </c>
      <c r="K51" s="3" t="n">
        <v>0.180855</v>
      </c>
      <c r="L51" s="2" t="n">
        <v>0</v>
      </c>
      <c r="M51" s="2" t="n">
        <v>0</v>
      </c>
      <c r="O51" s="2" t="n">
        <v>5.74</v>
      </c>
      <c r="P51" s="2" t="n">
        <v>0.21</v>
      </c>
      <c r="Q51" s="2" t="n">
        <v>6.11</v>
      </c>
      <c r="R51" s="2" t="n">
        <v>0.1</v>
      </c>
      <c r="S51" s="15" t="n">
        <v>0.37</v>
      </c>
      <c r="T51" s="3" t="n">
        <v>0.20959</v>
      </c>
      <c r="U51" s="2" t="n">
        <v>0</v>
      </c>
      <c r="V51" s="2" t="n">
        <v>0</v>
      </c>
      <c r="X51" s="2" t="n">
        <v>5.08</v>
      </c>
      <c r="Y51" s="2" t="n">
        <v>0.11</v>
      </c>
      <c r="Z51" s="2" t="n">
        <v>6.72</v>
      </c>
      <c r="AA51" s="2" t="n">
        <v>0.14</v>
      </c>
      <c r="AB51" s="15" t="n">
        <v>1.64</v>
      </c>
      <c r="AC51" s="3" t="n">
        <v>0.000897</v>
      </c>
      <c r="AD51" s="2" t="n">
        <v>0</v>
      </c>
      <c r="AE51" s="2" t="n">
        <v>0</v>
      </c>
    </row>
    <row r="52" customFormat="false" ht="11.25" hidden="false" customHeight="false" outlineLevel="0" collapsed="false">
      <c r="A52" s="1" t="s">
        <v>208</v>
      </c>
      <c r="B52" s="1" t="s">
        <v>209</v>
      </c>
      <c r="C52" s="1" t="s">
        <v>210</v>
      </c>
      <c r="D52" s="1" t="n">
        <v>93835</v>
      </c>
      <c r="E52" s="1" t="s">
        <v>211</v>
      </c>
      <c r="F52" s="2" t="n">
        <v>5.89</v>
      </c>
      <c r="G52" s="2" t="n">
        <v>0.1</v>
      </c>
      <c r="H52" s="2" t="n">
        <v>9.47</v>
      </c>
      <c r="I52" s="2" t="n">
        <v>0.16</v>
      </c>
      <c r="J52" s="15" t="n">
        <v>3.58</v>
      </c>
      <c r="K52" s="3" t="n">
        <v>5E-006</v>
      </c>
      <c r="L52" s="2" t="n">
        <v>40</v>
      </c>
      <c r="M52" s="2" t="n">
        <v>100</v>
      </c>
      <c r="O52" s="2" t="n">
        <v>5.71</v>
      </c>
      <c r="P52" s="2" t="n">
        <v>0.1</v>
      </c>
      <c r="Q52" s="2" t="n">
        <v>8.77</v>
      </c>
      <c r="R52" s="2" t="n">
        <v>0.09</v>
      </c>
      <c r="S52" s="15" t="n">
        <v>3.06</v>
      </c>
      <c r="T52" s="3" t="n">
        <v>2.5E-005</v>
      </c>
      <c r="U52" s="2" t="n">
        <v>33</v>
      </c>
      <c r="V52" s="2" t="n">
        <v>100</v>
      </c>
      <c r="X52" s="2" t="n">
        <v>5.93</v>
      </c>
      <c r="Y52" s="2" t="n">
        <v>0.14</v>
      </c>
      <c r="Z52" s="2" t="n">
        <v>7.83</v>
      </c>
      <c r="AA52" s="2" t="n">
        <v>1.02</v>
      </c>
      <c r="AB52" s="15" t="n">
        <v>1.9</v>
      </c>
      <c r="AC52" s="3" t="n">
        <v>0.202941</v>
      </c>
      <c r="AD52" s="2" t="n">
        <v>66</v>
      </c>
      <c r="AE52" s="2" t="n">
        <v>100</v>
      </c>
    </row>
    <row r="53" customFormat="false" ht="11.25" hidden="false" customHeight="false" outlineLevel="0" collapsed="false">
      <c r="A53" s="1" t="s">
        <v>212</v>
      </c>
      <c r="B53" s="1" t="s">
        <v>213</v>
      </c>
      <c r="C53" s="1" t="s">
        <v>214</v>
      </c>
      <c r="D53" s="1" t="s">
        <v>215</v>
      </c>
      <c r="E53" s="1" t="s">
        <v>216</v>
      </c>
      <c r="F53" s="2" t="n">
        <v>3.66</v>
      </c>
      <c r="G53" s="2" t="n">
        <v>0.33</v>
      </c>
      <c r="H53" s="2" t="n">
        <v>5.93</v>
      </c>
      <c r="I53" s="2" t="n">
        <v>2.64</v>
      </c>
      <c r="J53" s="15" t="n">
        <v>2.26</v>
      </c>
      <c r="K53" s="3" t="n">
        <v>0.455574</v>
      </c>
      <c r="L53" s="2" t="n">
        <v>20</v>
      </c>
      <c r="M53" s="2" t="n">
        <v>50</v>
      </c>
      <c r="O53" s="2" t="n">
        <v>3.94</v>
      </c>
      <c r="P53" s="2" t="n">
        <v>0.24</v>
      </c>
      <c r="Q53" s="2" t="n">
        <v>3.94</v>
      </c>
      <c r="R53" s="2" t="n">
        <v>0.28</v>
      </c>
      <c r="S53" s="15" t="n">
        <v>0</v>
      </c>
      <c r="T53" s="3" t="n">
        <v>0.992968</v>
      </c>
      <c r="U53" s="2" t="n">
        <v>33</v>
      </c>
      <c r="V53" s="2" t="n">
        <v>0</v>
      </c>
      <c r="X53" s="2" t="n">
        <v>4.09</v>
      </c>
      <c r="Y53" s="2" t="n">
        <v>0.13</v>
      </c>
      <c r="Z53" s="2" t="n">
        <v>4.09</v>
      </c>
      <c r="AA53" s="2" t="n">
        <v>0.22</v>
      </c>
      <c r="AB53" s="15" t="n">
        <v>0.01</v>
      </c>
      <c r="AC53" s="3" t="n">
        <v>0.98384</v>
      </c>
      <c r="AD53" s="2" t="n">
        <v>0</v>
      </c>
      <c r="AE53" s="2" t="n">
        <v>33</v>
      </c>
    </row>
    <row r="54" customFormat="false" ht="11.25" hidden="false" customHeight="false" outlineLevel="0" collapsed="false">
      <c r="A54" s="1" t="s">
        <v>217</v>
      </c>
      <c r="B54" s="1" t="s">
        <v>218</v>
      </c>
      <c r="C54" s="1" t="s">
        <v>219</v>
      </c>
      <c r="D54" s="1" t="n">
        <v>11835</v>
      </c>
      <c r="E54" s="1" t="s">
        <v>220</v>
      </c>
      <c r="F54" s="2" t="n">
        <v>6</v>
      </c>
      <c r="G54" s="2" t="n">
        <v>0.3</v>
      </c>
      <c r="H54" s="2" t="n">
        <v>6.11</v>
      </c>
      <c r="I54" s="2" t="n">
        <v>0.23</v>
      </c>
      <c r="J54" s="15" t="n">
        <v>0.12</v>
      </c>
      <c r="K54" s="3" t="n">
        <v>0.768996</v>
      </c>
      <c r="L54" s="2" t="n">
        <v>80</v>
      </c>
      <c r="M54" s="2" t="n">
        <v>75</v>
      </c>
      <c r="O54" s="2" t="n">
        <v>5.31</v>
      </c>
      <c r="P54" s="2" t="n">
        <v>0.16</v>
      </c>
      <c r="Q54" s="2" t="n">
        <v>6.33</v>
      </c>
      <c r="R54" s="2" t="n">
        <v>0.23</v>
      </c>
      <c r="S54" s="15" t="n">
        <v>1.03</v>
      </c>
      <c r="T54" s="3" t="n">
        <v>0.026169</v>
      </c>
      <c r="U54" s="2" t="n">
        <v>66</v>
      </c>
      <c r="V54" s="2" t="n">
        <v>100</v>
      </c>
      <c r="X54" s="2" t="n">
        <v>5.4</v>
      </c>
      <c r="Y54" s="2" t="n">
        <v>0.18</v>
      </c>
      <c r="Z54" s="2" t="n">
        <v>5.05</v>
      </c>
      <c r="AA54" s="2" t="n">
        <v>0.37</v>
      </c>
      <c r="AB54" s="15" t="n">
        <v>-0.35</v>
      </c>
      <c r="AC54" s="3" t="n">
        <v>0.459794</v>
      </c>
      <c r="AD54" s="2" t="n">
        <v>66</v>
      </c>
      <c r="AE54" s="2" t="n">
        <v>33</v>
      </c>
    </row>
    <row r="55" customFormat="false" ht="11.25" hidden="false" customHeight="false" outlineLevel="0" collapsed="false">
      <c r="A55" s="1" t="s">
        <v>221</v>
      </c>
      <c r="B55" s="1" t="s">
        <v>222</v>
      </c>
      <c r="C55" s="1" t="s">
        <v>223</v>
      </c>
      <c r="D55" s="1" t="n">
        <v>11727</v>
      </c>
      <c r="E55" s="1" t="s">
        <v>224</v>
      </c>
      <c r="F55" s="2" t="n">
        <v>5.48</v>
      </c>
      <c r="G55" s="2" t="n">
        <v>0.08</v>
      </c>
      <c r="H55" s="2" t="n">
        <v>7.35</v>
      </c>
      <c r="I55" s="2" t="n">
        <v>1.34</v>
      </c>
      <c r="J55" s="15" t="n">
        <v>1.87</v>
      </c>
      <c r="K55" s="3" t="n">
        <v>0.255133</v>
      </c>
      <c r="L55" s="2" t="n">
        <v>40</v>
      </c>
      <c r="M55" s="2" t="n">
        <v>50</v>
      </c>
      <c r="O55" s="2" t="n">
        <v>5.41</v>
      </c>
      <c r="P55" s="2" t="n">
        <v>0.11</v>
      </c>
      <c r="Q55" s="2" t="n">
        <v>8.01</v>
      </c>
      <c r="R55" s="2" t="n">
        <v>0.31</v>
      </c>
      <c r="S55" s="15" t="n">
        <v>2.6</v>
      </c>
      <c r="T55" s="3" t="n">
        <v>0.00743</v>
      </c>
      <c r="U55" s="2" t="n">
        <v>0</v>
      </c>
      <c r="V55" s="2" t="n">
        <v>100</v>
      </c>
      <c r="X55" s="2" t="n">
        <v>6.01</v>
      </c>
      <c r="Y55" s="2" t="n">
        <v>0.33</v>
      </c>
      <c r="Z55" s="2" t="n">
        <v>6.42</v>
      </c>
      <c r="AA55" s="2" t="n">
        <v>1.2</v>
      </c>
      <c r="AB55" s="15" t="n">
        <v>0.42</v>
      </c>
      <c r="AC55" s="3" t="n">
        <v>0.765829</v>
      </c>
      <c r="AD55" s="2" t="n">
        <v>66</v>
      </c>
      <c r="AE55" s="2" t="n">
        <v>33</v>
      </c>
    </row>
    <row r="56" customFormat="false" ht="11.25" hidden="false" customHeight="false" outlineLevel="0" collapsed="false">
      <c r="A56" s="1" t="s">
        <v>225</v>
      </c>
      <c r="B56" s="1" t="s">
        <v>222</v>
      </c>
      <c r="C56" s="1" t="s">
        <v>223</v>
      </c>
      <c r="D56" s="1" t="n">
        <v>11727</v>
      </c>
      <c r="E56" s="1" t="s">
        <v>224</v>
      </c>
      <c r="F56" s="2" t="n">
        <v>6.82</v>
      </c>
      <c r="G56" s="2" t="n">
        <v>0.09</v>
      </c>
      <c r="H56" s="2" t="n">
        <v>7.55</v>
      </c>
      <c r="I56" s="2" t="n">
        <v>0.79</v>
      </c>
      <c r="J56" s="15" t="n">
        <v>0.74</v>
      </c>
      <c r="K56" s="3" t="n">
        <v>0.419286</v>
      </c>
      <c r="L56" s="2" t="n">
        <v>100</v>
      </c>
      <c r="M56" s="2" t="n">
        <v>100</v>
      </c>
      <c r="O56" s="2" t="n">
        <v>6.58</v>
      </c>
      <c r="P56" s="2" t="n">
        <v>0.12</v>
      </c>
      <c r="Q56" s="2" t="n">
        <v>7.7</v>
      </c>
      <c r="R56" s="2" t="n">
        <v>0.06</v>
      </c>
      <c r="S56" s="15" t="n">
        <v>1.12</v>
      </c>
      <c r="T56" s="3" t="n">
        <v>0.003221</v>
      </c>
      <c r="U56" s="2" t="n">
        <v>66</v>
      </c>
      <c r="V56" s="2" t="n">
        <v>100</v>
      </c>
      <c r="X56" s="2" t="n">
        <v>6.79</v>
      </c>
      <c r="Y56" s="2" t="n">
        <v>0.34</v>
      </c>
      <c r="Z56" s="2" t="n">
        <v>6.92</v>
      </c>
      <c r="AA56" s="2" t="n">
        <v>0.58</v>
      </c>
      <c r="AB56" s="15" t="n">
        <v>0.13</v>
      </c>
      <c r="AC56" s="3" t="n">
        <v>0.863778</v>
      </c>
      <c r="AD56" s="2" t="n">
        <v>100</v>
      </c>
      <c r="AE56" s="2" t="n">
        <v>100</v>
      </c>
    </row>
    <row r="57" customFormat="false" ht="11.25" hidden="false" customHeight="false" outlineLevel="0" collapsed="false">
      <c r="A57" s="1" t="s">
        <v>226</v>
      </c>
      <c r="B57" s="1" t="s">
        <v>227</v>
      </c>
      <c r="C57" s="1" t="s">
        <v>228</v>
      </c>
      <c r="D57" s="1" t="n">
        <v>219033</v>
      </c>
      <c r="E57" s="1" t="s">
        <v>229</v>
      </c>
      <c r="F57" s="2" t="n">
        <v>6.06</v>
      </c>
      <c r="G57" s="2" t="n">
        <v>0.45</v>
      </c>
      <c r="H57" s="2" t="n">
        <v>7.45</v>
      </c>
      <c r="I57" s="2" t="n">
        <v>2.1</v>
      </c>
      <c r="J57" s="15" t="n">
        <v>1.39</v>
      </c>
      <c r="K57" s="3" t="n">
        <v>0.561146</v>
      </c>
      <c r="L57" s="2" t="n">
        <v>80</v>
      </c>
      <c r="M57" s="2" t="n">
        <v>75</v>
      </c>
      <c r="O57" s="2" t="n">
        <v>6.21</v>
      </c>
      <c r="P57" s="2" t="n">
        <v>0.92</v>
      </c>
      <c r="Q57" s="2" t="n">
        <v>9.77</v>
      </c>
      <c r="R57" s="2" t="n">
        <v>1.28</v>
      </c>
      <c r="S57" s="15" t="n">
        <v>3.56</v>
      </c>
      <c r="T57" s="3" t="n">
        <v>0.093198</v>
      </c>
      <c r="U57" s="2" t="n">
        <v>100</v>
      </c>
      <c r="V57" s="2" t="n">
        <v>100</v>
      </c>
      <c r="X57" s="2" t="n">
        <v>10.28</v>
      </c>
      <c r="Y57" s="2" t="n">
        <v>0.73</v>
      </c>
      <c r="Z57" s="2" t="n">
        <v>8.19</v>
      </c>
      <c r="AA57" s="2" t="n">
        <v>0.64</v>
      </c>
      <c r="AB57" s="15" t="n">
        <v>-2.09</v>
      </c>
      <c r="AC57" s="3" t="n">
        <v>0.099556</v>
      </c>
      <c r="AD57" s="2" t="n">
        <v>100</v>
      </c>
      <c r="AE57" s="2" t="n">
        <v>100</v>
      </c>
    </row>
    <row r="58" customFormat="false" ht="11.25" hidden="false" customHeight="false" outlineLevel="0" collapsed="false">
      <c r="A58" s="1" t="s">
        <v>230</v>
      </c>
      <c r="B58" s="1" t="s">
        <v>227</v>
      </c>
      <c r="C58" s="1" t="s">
        <v>231</v>
      </c>
      <c r="D58" s="1" t="n">
        <v>219033</v>
      </c>
      <c r="E58" s="1" t="s">
        <v>232</v>
      </c>
      <c r="F58" s="2" t="n">
        <v>7.34</v>
      </c>
      <c r="G58" s="2" t="n">
        <v>0.49</v>
      </c>
      <c r="H58" s="2" t="n">
        <v>7.72</v>
      </c>
      <c r="I58" s="2" t="n">
        <v>1.95</v>
      </c>
      <c r="J58" s="15" t="n">
        <v>0.38</v>
      </c>
      <c r="K58" s="3" t="n">
        <v>0.862605</v>
      </c>
      <c r="L58" s="2" t="n">
        <v>100</v>
      </c>
      <c r="M58" s="2" t="n">
        <v>50</v>
      </c>
      <c r="O58" s="2" t="n">
        <v>7.56</v>
      </c>
      <c r="P58" s="2" t="n">
        <v>1.21</v>
      </c>
      <c r="Q58" s="2" t="n">
        <v>10.19</v>
      </c>
      <c r="R58" s="2" t="n">
        <v>1.7</v>
      </c>
      <c r="S58" s="15" t="n">
        <v>2.63</v>
      </c>
      <c r="T58" s="3" t="n">
        <v>0.283174</v>
      </c>
      <c r="U58" s="2" t="n">
        <v>100</v>
      </c>
      <c r="V58" s="2" t="n">
        <v>100</v>
      </c>
      <c r="X58" s="2" t="n">
        <v>11.22</v>
      </c>
      <c r="Y58" s="2" t="n">
        <v>0.76</v>
      </c>
      <c r="Z58" s="2" t="n">
        <v>8.66</v>
      </c>
      <c r="AA58" s="2" t="n">
        <v>0.98</v>
      </c>
      <c r="AB58" s="15" t="n">
        <v>-2.56</v>
      </c>
      <c r="AC58" s="3" t="n">
        <v>0.112838</v>
      </c>
      <c r="AD58" s="2" t="n">
        <v>100</v>
      </c>
      <c r="AE58" s="2" t="n">
        <v>100</v>
      </c>
    </row>
    <row r="59" customFormat="false" ht="11.25" hidden="false" customHeight="false" outlineLevel="0" collapsed="false">
      <c r="A59" s="1" t="s">
        <v>233</v>
      </c>
      <c r="B59" s="1" t="s">
        <v>234</v>
      </c>
      <c r="C59" s="1" t="s">
        <v>235</v>
      </c>
      <c r="D59" s="1" t="n">
        <v>11609</v>
      </c>
      <c r="E59" s="16" t="s">
        <v>236</v>
      </c>
      <c r="F59" s="2" t="n">
        <v>4.15</v>
      </c>
      <c r="G59" s="2" t="n">
        <v>0.25</v>
      </c>
      <c r="H59" s="2" t="n">
        <v>4.16</v>
      </c>
      <c r="I59" s="2" t="n">
        <v>0.22</v>
      </c>
      <c r="J59" s="15" t="n">
        <v>0.01</v>
      </c>
      <c r="K59" s="3" t="n">
        <v>0.980484</v>
      </c>
      <c r="L59" s="2" t="n">
        <v>80</v>
      </c>
      <c r="M59" s="2" t="n">
        <v>0</v>
      </c>
      <c r="O59" s="2" t="n">
        <v>4.14</v>
      </c>
      <c r="P59" s="2" t="n">
        <v>0.16</v>
      </c>
      <c r="Q59" s="2" t="n">
        <v>5.15</v>
      </c>
      <c r="R59" s="2" t="n">
        <v>0.32</v>
      </c>
      <c r="S59" s="15" t="n">
        <v>1.02</v>
      </c>
      <c r="T59" s="3" t="n">
        <v>0.065682</v>
      </c>
      <c r="U59" s="2" t="n">
        <v>33</v>
      </c>
      <c r="V59" s="2" t="n">
        <v>66</v>
      </c>
      <c r="X59" s="2" t="n">
        <v>3.55</v>
      </c>
      <c r="Y59" s="2" t="n">
        <v>0.15</v>
      </c>
      <c r="Z59" s="2" t="n">
        <v>4.06</v>
      </c>
      <c r="AA59" s="2" t="n">
        <v>0.08</v>
      </c>
      <c r="AB59" s="15" t="n">
        <v>0.51</v>
      </c>
      <c r="AC59" s="3" t="n">
        <v>0.056222</v>
      </c>
      <c r="AD59" s="2" t="n">
        <v>0</v>
      </c>
      <c r="AE59" s="2" t="n">
        <v>0</v>
      </c>
    </row>
    <row r="60" customFormat="false" ht="11.25" hidden="false" customHeight="false" outlineLevel="0" collapsed="false">
      <c r="A60" s="1" t="s">
        <v>237</v>
      </c>
      <c r="B60" s="1" t="s">
        <v>238</v>
      </c>
      <c r="C60" s="1" t="s">
        <v>239</v>
      </c>
      <c r="D60" s="1" t="n">
        <v>11606</v>
      </c>
      <c r="E60" s="16" t="s">
        <v>240</v>
      </c>
      <c r="F60" s="2" t="n">
        <v>7.98</v>
      </c>
      <c r="G60" s="2" t="n">
        <v>0.12</v>
      </c>
      <c r="H60" s="2" t="n">
        <v>6.91</v>
      </c>
      <c r="I60" s="2" t="n">
        <v>0.09</v>
      </c>
      <c r="J60" s="15" t="n">
        <v>-1.07</v>
      </c>
      <c r="K60" s="3" t="n">
        <v>0.000162</v>
      </c>
      <c r="L60" s="2" t="n">
        <v>100</v>
      </c>
      <c r="M60" s="2" t="n">
        <v>25</v>
      </c>
      <c r="O60" s="2" t="n">
        <v>7.2</v>
      </c>
      <c r="P60" s="2" t="n">
        <v>0.17</v>
      </c>
      <c r="Q60" s="2" t="n">
        <v>7.05</v>
      </c>
      <c r="R60" s="2" t="n">
        <v>0.02</v>
      </c>
      <c r="S60" s="15" t="n">
        <v>-0.16</v>
      </c>
      <c r="T60" s="3" t="n">
        <v>0.460015</v>
      </c>
      <c r="U60" s="2" t="n">
        <v>66</v>
      </c>
      <c r="V60" s="2" t="n">
        <v>0</v>
      </c>
      <c r="X60" s="2" t="n">
        <v>6.66</v>
      </c>
      <c r="Y60" s="2" t="n">
        <v>0.13</v>
      </c>
      <c r="Z60" s="2" t="n">
        <v>6.66</v>
      </c>
      <c r="AA60" s="2" t="n">
        <v>0.13</v>
      </c>
      <c r="AB60" s="15" t="n">
        <v>0</v>
      </c>
      <c r="AC60" s="3" t="n">
        <v>0.993341</v>
      </c>
      <c r="AD60" s="2" t="n">
        <v>0</v>
      </c>
      <c r="AE60" s="2" t="n">
        <v>33</v>
      </c>
    </row>
    <row r="61" customFormat="false" ht="11.25" hidden="false" customHeight="false" outlineLevel="0" collapsed="false">
      <c r="A61" s="1" t="s">
        <v>241</v>
      </c>
      <c r="B61" s="1" t="s">
        <v>242</v>
      </c>
      <c r="C61" s="1" t="s">
        <v>243</v>
      </c>
      <c r="D61" s="1" t="n">
        <v>99382</v>
      </c>
      <c r="E61" s="1" t="s">
        <v>244</v>
      </c>
      <c r="F61" s="2" t="n">
        <v>8.02</v>
      </c>
      <c r="G61" s="2" t="n">
        <v>0.17</v>
      </c>
      <c r="H61" s="2" t="n">
        <v>8.62</v>
      </c>
      <c r="I61" s="2" t="n">
        <v>0.15</v>
      </c>
      <c r="J61" s="15" t="n">
        <v>0.6</v>
      </c>
      <c r="K61" s="3" t="n">
        <v>0.032454</v>
      </c>
      <c r="L61" s="2" t="n">
        <v>100</v>
      </c>
      <c r="M61" s="2" t="n">
        <v>100</v>
      </c>
      <c r="O61" s="2" t="n">
        <v>7.17</v>
      </c>
      <c r="P61" s="2" t="n">
        <v>0.2</v>
      </c>
      <c r="Q61" s="2" t="n">
        <v>7.03</v>
      </c>
      <c r="R61" s="2" t="n">
        <v>0.52</v>
      </c>
      <c r="S61" s="15" t="n">
        <v>-0.14</v>
      </c>
      <c r="T61" s="3" t="n">
        <v>0.818461</v>
      </c>
      <c r="U61" s="2" t="n">
        <v>100</v>
      </c>
      <c r="V61" s="2" t="n">
        <v>100</v>
      </c>
      <c r="X61" s="2" t="n">
        <v>8.5</v>
      </c>
      <c r="Y61" s="2" t="n">
        <v>0.14</v>
      </c>
      <c r="Z61" s="2" t="n">
        <v>6.99</v>
      </c>
      <c r="AA61" s="2" t="n">
        <v>0.29</v>
      </c>
      <c r="AB61" s="15" t="n">
        <v>-1.51</v>
      </c>
      <c r="AC61" s="3" t="n">
        <v>0.019577</v>
      </c>
      <c r="AD61" s="2" t="n">
        <v>100</v>
      </c>
      <c r="AE61" s="2" t="n">
        <v>100</v>
      </c>
    </row>
    <row r="62" customFormat="false" ht="11.25" hidden="false" customHeight="false" outlineLevel="0" collapsed="false">
      <c r="A62" s="1" t="s">
        <v>245</v>
      </c>
      <c r="B62" s="1" t="s">
        <v>246</v>
      </c>
      <c r="C62" s="1" t="s">
        <v>247</v>
      </c>
      <c r="D62" s="1" t="n">
        <v>224650</v>
      </c>
      <c r="E62" s="1" t="s">
        <v>248</v>
      </c>
      <c r="F62" s="2" t="n">
        <v>4.13</v>
      </c>
      <c r="G62" s="2" t="n">
        <v>0.14</v>
      </c>
      <c r="H62" s="2" t="n">
        <v>5.21</v>
      </c>
      <c r="I62" s="2" t="n">
        <v>0.03</v>
      </c>
      <c r="J62" s="15" t="n">
        <v>1.08</v>
      </c>
      <c r="K62" s="3" t="n">
        <v>0.001374</v>
      </c>
      <c r="L62" s="2" t="n">
        <v>20</v>
      </c>
      <c r="M62" s="2" t="n">
        <v>75</v>
      </c>
      <c r="O62" s="2" t="n">
        <v>4.16</v>
      </c>
      <c r="P62" s="2" t="n">
        <v>0.11</v>
      </c>
      <c r="Q62" s="2" t="n">
        <v>5</v>
      </c>
      <c r="R62" s="2" t="n">
        <v>0.13</v>
      </c>
      <c r="S62" s="15" t="n">
        <v>0.84</v>
      </c>
      <c r="T62" s="3" t="n">
        <v>0.008046</v>
      </c>
      <c r="U62" s="2" t="n">
        <v>0</v>
      </c>
      <c r="V62" s="2" t="n">
        <v>100</v>
      </c>
      <c r="X62" s="2" t="n">
        <v>4.71</v>
      </c>
      <c r="Y62" s="2" t="n">
        <v>0.12</v>
      </c>
      <c r="Z62" s="2" t="n">
        <v>4.84</v>
      </c>
      <c r="AA62" s="2" t="n">
        <v>0.07</v>
      </c>
      <c r="AB62" s="15" t="n">
        <v>0.13</v>
      </c>
      <c r="AC62" s="3" t="n">
        <v>0.404048</v>
      </c>
      <c r="AD62" s="2" t="n">
        <v>33</v>
      </c>
      <c r="AE62" s="2" t="n">
        <v>33</v>
      </c>
    </row>
    <row r="63" customFormat="false" ht="11.25" hidden="false" customHeight="false" outlineLevel="0" collapsed="false">
      <c r="A63" s="1" t="s">
        <v>249</v>
      </c>
      <c r="B63" s="1" t="s">
        <v>250</v>
      </c>
      <c r="C63" s="1" t="s">
        <v>251</v>
      </c>
      <c r="D63" s="1" t="n">
        <v>76294</v>
      </c>
      <c r="E63" s="16" t="s">
        <v>252</v>
      </c>
      <c r="F63" s="2" t="n">
        <v>4.89</v>
      </c>
      <c r="G63" s="2" t="n">
        <v>0.33</v>
      </c>
      <c r="H63" s="2" t="n">
        <v>6</v>
      </c>
      <c r="I63" s="2" t="n">
        <v>1.04</v>
      </c>
      <c r="J63" s="15" t="n">
        <v>1.11</v>
      </c>
      <c r="K63" s="3" t="n">
        <v>0.370831</v>
      </c>
      <c r="L63" s="2" t="n">
        <v>100</v>
      </c>
      <c r="M63" s="2" t="n">
        <v>100</v>
      </c>
      <c r="O63" s="2" t="n">
        <v>4.58</v>
      </c>
      <c r="P63" s="2" t="n">
        <v>0.23</v>
      </c>
      <c r="Q63" s="2" t="n">
        <v>5.62</v>
      </c>
      <c r="R63" s="2" t="n">
        <v>0.77</v>
      </c>
      <c r="S63" s="15" t="n">
        <v>1.04</v>
      </c>
      <c r="T63" s="3" t="n">
        <v>0.307002</v>
      </c>
      <c r="U63" s="2" t="n">
        <v>66</v>
      </c>
      <c r="V63" s="2" t="n">
        <v>100</v>
      </c>
      <c r="X63" s="2" t="n">
        <v>5.33</v>
      </c>
      <c r="Y63" s="2" t="n">
        <v>0.37</v>
      </c>
      <c r="Z63" s="2" t="n">
        <v>4.96</v>
      </c>
      <c r="AA63" s="2" t="n">
        <v>0.54</v>
      </c>
      <c r="AB63" s="15" t="n">
        <v>-0.38</v>
      </c>
      <c r="AC63" s="3" t="n">
        <v>0.598544</v>
      </c>
      <c r="AD63" s="2" t="n">
        <v>66</v>
      </c>
      <c r="AE63" s="2" t="n">
        <v>100</v>
      </c>
    </row>
    <row r="64" customFormat="false" ht="11.25" hidden="false" customHeight="false" outlineLevel="0" collapsed="false">
      <c r="A64" s="1" t="s">
        <v>253</v>
      </c>
      <c r="B64" s="1" t="s">
        <v>254</v>
      </c>
      <c r="C64" s="1" t="s">
        <v>255</v>
      </c>
      <c r="D64" s="1" t="n">
        <v>72074</v>
      </c>
      <c r="E64" s="16" t="s">
        <v>256</v>
      </c>
      <c r="F64" s="2" t="n">
        <v>10.32</v>
      </c>
      <c r="G64" s="2" t="n">
        <v>0.07</v>
      </c>
      <c r="H64" s="2" t="n">
        <v>10.29</v>
      </c>
      <c r="I64" s="2" t="n">
        <v>0.06</v>
      </c>
      <c r="J64" s="15" t="n">
        <v>-0.03</v>
      </c>
      <c r="K64" s="3" t="n">
        <v>0.78903</v>
      </c>
      <c r="L64" s="2" t="n">
        <v>100</v>
      </c>
      <c r="M64" s="2" t="n">
        <v>100</v>
      </c>
      <c r="O64" s="2" t="n">
        <v>9.91</v>
      </c>
      <c r="P64" s="2" t="n">
        <v>0.13</v>
      </c>
      <c r="Q64" s="2" t="n">
        <v>10.04</v>
      </c>
      <c r="R64" s="2" t="n">
        <v>0.04</v>
      </c>
      <c r="S64" s="15" t="n">
        <v>0.13</v>
      </c>
      <c r="T64" s="3" t="n">
        <v>0.419115</v>
      </c>
      <c r="U64" s="2" t="n">
        <v>100</v>
      </c>
      <c r="V64" s="2" t="n">
        <v>100</v>
      </c>
      <c r="X64" s="2" t="n">
        <v>8.77</v>
      </c>
      <c r="Y64" s="2" t="n">
        <v>0.16</v>
      </c>
      <c r="Z64" s="2" t="n">
        <v>10.27</v>
      </c>
      <c r="AA64" s="2" t="n">
        <v>0.18</v>
      </c>
      <c r="AB64" s="15" t="n">
        <v>1.5</v>
      </c>
      <c r="AC64" s="3" t="n">
        <v>0.003743</v>
      </c>
      <c r="AD64" s="2" t="n">
        <v>100</v>
      </c>
      <c r="AE64" s="2" t="n">
        <v>100</v>
      </c>
    </row>
    <row r="65" customFormat="false" ht="11.25" hidden="false" customHeight="false" outlineLevel="0" collapsed="false">
      <c r="A65" s="1" t="s">
        <v>257</v>
      </c>
      <c r="B65" s="1" t="s">
        <v>258</v>
      </c>
      <c r="C65" s="1" t="s">
        <v>259</v>
      </c>
      <c r="D65" s="1" t="n">
        <v>52024</v>
      </c>
      <c r="E65" s="16" t="s">
        <v>260</v>
      </c>
      <c r="F65" s="2" t="n">
        <v>8.46</v>
      </c>
      <c r="G65" s="2" t="n">
        <v>0.17</v>
      </c>
      <c r="H65" s="2" t="n">
        <v>6.92</v>
      </c>
      <c r="I65" s="2" t="n">
        <v>0.27</v>
      </c>
      <c r="J65" s="15" t="n">
        <v>-1.54</v>
      </c>
      <c r="K65" s="3" t="n">
        <v>0.004477</v>
      </c>
      <c r="L65" s="2" t="n">
        <v>100</v>
      </c>
      <c r="M65" s="2" t="n">
        <v>100</v>
      </c>
      <c r="O65" s="2" t="n">
        <v>9.17</v>
      </c>
      <c r="P65" s="2" t="n">
        <v>0.14</v>
      </c>
      <c r="Q65" s="2" t="n">
        <v>8.53</v>
      </c>
      <c r="R65" s="2" t="n">
        <v>0.11</v>
      </c>
      <c r="S65" s="15" t="n">
        <v>-0.64</v>
      </c>
      <c r="T65" s="3" t="n">
        <v>0.026585</v>
      </c>
      <c r="U65" s="2" t="n">
        <v>100</v>
      </c>
      <c r="V65" s="2" t="n">
        <v>100</v>
      </c>
      <c r="X65" s="2" t="n">
        <v>8.28</v>
      </c>
      <c r="Y65" s="2" t="n">
        <v>0.28</v>
      </c>
      <c r="Z65" s="2" t="n">
        <v>8.59</v>
      </c>
      <c r="AA65" s="2" t="n">
        <v>0.21</v>
      </c>
      <c r="AB65" s="15" t="n">
        <v>0.31</v>
      </c>
      <c r="AC65" s="3" t="n">
        <v>0.423105</v>
      </c>
      <c r="AD65" s="2" t="n">
        <v>100</v>
      </c>
      <c r="AE65" s="2" t="n">
        <v>100</v>
      </c>
    </row>
    <row r="66" customFormat="false" ht="11.25" hidden="false" customHeight="false" outlineLevel="0" collapsed="false">
      <c r="A66" s="1" t="s">
        <v>261</v>
      </c>
      <c r="B66" s="1" t="s">
        <v>262</v>
      </c>
      <c r="C66" s="1" t="s">
        <v>263</v>
      </c>
      <c r="D66" s="1" t="n">
        <v>69787</v>
      </c>
      <c r="E66" s="16" t="s">
        <v>264</v>
      </c>
      <c r="F66" s="2" t="n">
        <v>7.98</v>
      </c>
      <c r="G66" s="2" t="n">
        <v>0.15</v>
      </c>
      <c r="H66" s="2" t="n">
        <v>8.22</v>
      </c>
      <c r="I66" s="2" t="n">
        <v>0.6</v>
      </c>
      <c r="J66" s="15" t="n">
        <v>0.25</v>
      </c>
      <c r="K66" s="3" t="n">
        <v>0.712112</v>
      </c>
      <c r="L66" s="2" t="n">
        <v>100</v>
      </c>
      <c r="M66" s="2" t="n">
        <v>100</v>
      </c>
      <c r="O66" s="2" t="n">
        <v>7.08</v>
      </c>
      <c r="P66" s="2" t="n">
        <v>0.13</v>
      </c>
      <c r="Q66" s="2" t="n">
        <v>8.26</v>
      </c>
      <c r="R66" s="2" t="n">
        <v>0.33</v>
      </c>
      <c r="S66" s="15" t="n">
        <v>1.18</v>
      </c>
      <c r="T66" s="3" t="n">
        <v>0.052437</v>
      </c>
      <c r="U66" s="2" t="n">
        <v>100</v>
      </c>
      <c r="V66" s="2" t="n">
        <v>100</v>
      </c>
      <c r="X66" s="2" t="n">
        <v>6.82</v>
      </c>
      <c r="Y66" s="2" t="n">
        <v>0.22</v>
      </c>
      <c r="Z66" s="2" t="n">
        <v>8.04</v>
      </c>
      <c r="AA66" s="2" t="n">
        <v>0.42</v>
      </c>
      <c r="AB66" s="15" t="n">
        <v>1.22</v>
      </c>
      <c r="AC66" s="3" t="n">
        <v>0.079957</v>
      </c>
      <c r="AD66" s="2" t="n">
        <v>100</v>
      </c>
      <c r="AE66" s="2" t="n">
        <v>100</v>
      </c>
    </row>
    <row r="67" customFormat="false" ht="11.25" hidden="false" customHeight="false" outlineLevel="0" collapsed="false">
      <c r="A67" s="1" t="s">
        <v>265</v>
      </c>
      <c r="B67" s="1" t="s">
        <v>266</v>
      </c>
      <c r="C67" s="1" t="s">
        <v>267</v>
      </c>
      <c r="E67" s="16" t="s">
        <v>268</v>
      </c>
      <c r="F67" s="2" t="n">
        <v>4.46</v>
      </c>
      <c r="G67" s="2" t="n">
        <v>0.08</v>
      </c>
      <c r="H67" s="2" t="n">
        <v>4.7</v>
      </c>
      <c r="I67" s="2" t="n">
        <v>0.3</v>
      </c>
      <c r="J67" s="15" t="n">
        <v>0.24</v>
      </c>
      <c r="K67" s="3" t="n">
        <v>0.476157</v>
      </c>
      <c r="L67" s="2" t="n">
        <v>0</v>
      </c>
      <c r="M67" s="2" t="n">
        <v>0</v>
      </c>
      <c r="O67" s="2" t="n">
        <v>4.92</v>
      </c>
      <c r="P67" s="2" t="n">
        <v>0.15</v>
      </c>
      <c r="Q67" s="2" t="n">
        <v>5.95</v>
      </c>
      <c r="R67" s="2" t="n">
        <v>0.19</v>
      </c>
      <c r="S67" s="15" t="n">
        <v>1.03</v>
      </c>
      <c r="T67" s="3" t="n">
        <v>0.014666</v>
      </c>
      <c r="U67" s="2" t="n">
        <v>0</v>
      </c>
      <c r="V67" s="2" t="n">
        <v>0</v>
      </c>
      <c r="X67" s="2" t="n">
        <v>4.54</v>
      </c>
      <c r="Y67" s="2" t="n">
        <v>0.22</v>
      </c>
      <c r="Z67" s="2" t="n">
        <v>4.86</v>
      </c>
      <c r="AA67" s="2" t="n">
        <v>0.35</v>
      </c>
      <c r="AB67" s="15" t="n">
        <v>0.32</v>
      </c>
      <c r="AC67" s="3" t="n">
        <v>0.48693</v>
      </c>
      <c r="AD67" s="2" t="n">
        <v>0</v>
      </c>
      <c r="AE67" s="2" t="n">
        <v>0</v>
      </c>
    </row>
    <row r="68" customFormat="false" ht="11.25" hidden="false" customHeight="false" outlineLevel="0" collapsed="false">
      <c r="A68" s="1" t="s">
        <v>269</v>
      </c>
      <c r="B68" s="1" t="s">
        <v>270</v>
      </c>
      <c r="C68" s="1" t="s">
        <v>271</v>
      </c>
      <c r="E68" s="16" t="s">
        <v>272</v>
      </c>
      <c r="F68" s="2" t="n">
        <v>8.71</v>
      </c>
      <c r="G68" s="2" t="n">
        <v>0.06</v>
      </c>
      <c r="H68" s="2" t="n">
        <v>8.35</v>
      </c>
      <c r="I68" s="2" t="n">
        <v>0.68</v>
      </c>
      <c r="J68" s="15" t="n">
        <v>-0.36</v>
      </c>
      <c r="K68" s="3" t="n">
        <v>0.636951</v>
      </c>
      <c r="L68" s="2" t="n">
        <v>100</v>
      </c>
      <c r="M68" s="2" t="n">
        <v>100</v>
      </c>
      <c r="O68" s="2" t="n">
        <v>8.98</v>
      </c>
      <c r="P68" s="2" t="n">
        <v>0.22</v>
      </c>
      <c r="Q68" s="2" t="n">
        <v>10.43</v>
      </c>
      <c r="R68" s="2" t="n">
        <v>0.3</v>
      </c>
      <c r="S68" s="15" t="n">
        <v>1.44</v>
      </c>
      <c r="T68" s="3" t="n">
        <v>0.021833</v>
      </c>
      <c r="U68" s="2" t="n">
        <v>100</v>
      </c>
      <c r="V68" s="2" t="n">
        <v>100</v>
      </c>
      <c r="X68" s="2" t="n">
        <v>7.61</v>
      </c>
      <c r="Y68" s="2" t="n">
        <v>0.13</v>
      </c>
      <c r="Z68" s="2" t="n">
        <v>8.12</v>
      </c>
      <c r="AA68" s="2" t="n">
        <v>0.27</v>
      </c>
      <c r="AB68" s="15" t="n">
        <v>0.52</v>
      </c>
      <c r="AC68" s="3" t="n">
        <v>0.187923</v>
      </c>
      <c r="AD68" s="2" t="n">
        <v>100</v>
      </c>
      <c r="AE68" s="2" t="n">
        <v>100</v>
      </c>
    </row>
    <row r="69" customFormat="false" ht="11.25" hidden="false" customHeight="false" outlineLevel="0" collapsed="false">
      <c r="A69" s="1" t="s">
        <v>273</v>
      </c>
      <c r="B69" s="1" t="s">
        <v>274</v>
      </c>
      <c r="C69" s="1" t="s">
        <v>275</v>
      </c>
      <c r="D69" s="1" t="n">
        <v>238055</v>
      </c>
      <c r="E69" s="1" t="s">
        <v>276</v>
      </c>
      <c r="F69" s="2" t="n">
        <v>7.59</v>
      </c>
      <c r="G69" s="2" t="n">
        <v>0.1</v>
      </c>
      <c r="H69" s="2" t="n">
        <v>8.75</v>
      </c>
      <c r="I69" s="2" t="n">
        <v>0.34</v>
      </c>
      <c r="J69" s="15" t="n">
        <v>1.17</v>
      </c>
      <c r="K69" s="3" t="n">
        <v>0.036069</v>
      </c>
      <c r="L69" s="2" t="n">
        <v>100</v>
      </c>
      <c r="M69" s="2" t="n">
        <v>100</v>
      </c>
      <c r="O69" s="2" t="n">
        <v>7.19</v>
      </c>
      <c r="P69" s="2" t="n">
        <v>0.43</v>
      </c>
      <c r="Q69" s="2" t="n">
        <v>8.1</v>
      </c>
      <c r="R69" s="2" t="n">
        <v>0.4</v>
      </c>
      <c r="S69" s="15" t="n">
        <v>0.91</v>
      </c>
      <c r="T69" s="3" t="n">
        <v>0.199827</v>
      </c>
      <c r="U69" s="2" t="n">
        <v>100</v>
      </c>
      <c r="V69" s="2" t="n">
        <v>100</v>
      </c>
      <c r="X69" s="2" t="n">
        <v>5.45</v>
      </c>
      <c r="Y69" s="2" t="n">
        <v>0.41</v>
      </c>
      <c r="Z69" s="2" t="n">
        <v>7.53</v>
      </c>
      <c r="AA69" s="2" t="n">
        <v>0.54</v>
      </c>
      <c r="AB69" s="15" t="n">
        <v>2.08</v>
      </c>
      <c r="AC69" s="3" t="n">
        <v>0.040795</v>
      </c>
      <c r="AD69" s="2" t="n">
        <v>66</v>
      </c>
      <c r="AE69" s="2" t="n">
        <v>100</v>
      </c>
    </row>
    <row r="70" customFormat="false" ht="11.25" hidden="false" customHeight="false" outlineLevel="0" collapsed="false">
      <c r="A70" s="1" t="s">
        <v>277</v>
      </c>
      <c r="B70" s="1" t="s">
        <v>278</v>
      </c>
      <c r="C70" s="1" t="s">
        <v>279</v>
      </c>
      <c r="D70" s="1" t="n">
        <v>11810</v>
      </c>
      <c r="E70" s="16" t="s">
        <v>280</v>
      </c>
      <c r="F70" s="2" t="n">
        <v>9.56</v>
      </c>
      <c r="G70" s="2" t="n">
        <v>0.09</v>
      </c>
      <c r="H70" s="2" t="n">
        <v>10.52</v>
      </c>
      <c r="I70" s="2" t="n">
        <v>0.08</v>
      </c>
      <c r="J70" s="15" t="n">
        <v>0.96</v>
      </c>
      <c r="K70" s="3" t="n">
        <v>0.000101</v>
      </c>
      <c r="L70" s="2" t="n">
        <v>100</v>
      </c>
      <c r="M70" s="2" t="n">
        <v>100</v>
      </c>
      <c r="O70" s="2" t="n">
        <v>9.96</v>
      </c>
      <c r="P70" s="2" t="n">
        <v>0.23</v>
      </c>
      <c r="Q70" s="2" t="n">
        <v>10.66</v>
      </c>
      <c r="R70" s="2" t="n">
        <v>0.08</v>
      </c>
      <c r="S70" s="15" t="n">
        <v>0.7</v>
      </c>
      <c r="T70" s="3" t="n">
        <v>0.082867</v>
      </c>
      <c r="U70" s="2" t="n">
        <v>100</v>
      </c>
      <c r="V70" s="2" t="n">
        <v>100</v>
      </c>
      <c r="X70" s="2" t="n">
        <v>8.45</v>
      </c>
      <c r="Y70" s="2" t="n">
        <v>0.28</v>
      </c>
      <c r="Z70" s="2" t="n">
        <v>10.82</v>
      </c>
      <c r="AA70" s="2" t="n">
        <v>0.3</v>
      </c>
      <c r="AB70" s="15" t="n">
        <v>2.37</v>
      </c>
      <c r="AC70" s="3" t="n">
        <v>0.004341</v>
      </c>
      <c r="AD70" s="2" t="n">
        <v>100</v>
      </c>
      <c r="AE70" s="2" t="n">
        <v>100</v>
      </c>
    </row>
    <row r="71" customFormat="false" ht="11.25" hidden="false" customHeight="false" outlineLevel="0" collapsed="false">
      <c r="A71" s="1" t="s">
        <v>281</v>
      </c>
      <c r="B71" s="1" t="s">
        <v>282</v>
      </c>
      <c r="C71" s="1" t="s">
        <v>283</v>
      </c>
      <c r="D71" s="1" t="n">
        <v>11811</v>
      </c>
      <c r="E71" s="16" t="s">
        <v>284</v>
      </c>
      <c r="F71" s="2" t="n">
        <v>7.16</v>
      </c>
      <c r="G71" s="2" t="n">
        <v>0.13</v>
      </c>
      <c r="H71" s="2" t="n">
        <v>8.03</v>
      </c>
      <c r="I71" s="2" t="n">
        <v>0.61</v>
      </c>
      <c r="J71" s="15" t="n">
        <v>0.88</v>
      </c>
      <c r="K71" s="3" t="n">
        <v>0.244654</v>
      </c>
      <c r="L71" s="2" t="n">
        <v>100</v>
      </c>
      <c r="M71" s="2" t="n">
        <v>100</v>
      </c>
      <c r="O71" s="2" t="n">
        <v>6.91</v>
      </c>
      <c r="P71" s="2" t="n">
        <v>0.18</v>
      </c>
      <c r="Q71" s="2" t="n">
        <v>8.13</v>
      </c>
      <c r="R71" s="2" t="n">
        <v>0.43</v>
      </c>
      <c r="S71" s="15" t="n">
        <v>1.22</v>
      </c>
      <c r="T71" s="3" t="n">
        <v>0.089806</v>
      </c>
      <c r="U71" s="2" t="n">
        <v>100</v>
      </c>
      <c r="V71" s="2" t="n">
        <v>100</v>
      </c>
      <c r="X71" s="2" t="n">
        <v>9.05</v>
      </c>
      <c r="Y71" s="2" t="n">
        <v>0.09</v>
      </c>
      <c r="Z71" s="2" t="n">
        <v>8</v>
      </c>
      <c r="AA71" s="2" t="n">
        <v>0.14</v>
      </c>
      <c r="AB71" s="15" t="n">
        <v>-1.05</v>
      </c>
      <c r="AC71" s="3" t="n">
        <v>0.006166</v>
      </c>
      <c r="AD71" s="2" t="n">
        <v>100</v>
      </c>
      <c r="AE71" s="2" t="n">
        <v>100</v>
      </c>
    </row>
    <row r="72" customFormat="false" ht="11.25" hidden="false" customHeight="false" outlineLevel="0" collapsed="false">
      <c r="A72" s="1" t="s">
        <v>285</v>
      </c>
      <c r="B72" s="1" t="s">
        <v>286</v>
      </c>
      <c r="C72" s="1" t="s">
        <v>287</v>
      </c>
      <c r="D72" s="1" t="n">
        <v>80287</v>
      </c>
      <c r="E72" s="16" t="s">
        <v>288</v>
      </c>
      <c r="F72" s="2" t="n">
        <v>8.04</v>
      </c>
      <c r="G72" s="2" t="n">
        <v>0.05</v>
      </c>
      <c r="H72" s="2" t="n">
        <v>8.4</v>
      </c>
      <c r="I72" s="2" t="n">
        <v>0.11</v>
      </c>
      <c r="J72" s="15" t="n">
        <v>0.37</v>
      </c>
      <c r="K72" s="3" t="n">
        <v>0.03547</v>
      </c>
      <c r="L72" s="2" t="n">
        <v>100</v>
      </c>
      <c r="M72" s="2" t="n">
        <v>100</v>
      </c>
      <c r="O72" s="2" t="n">
        <v>8.56</v>
      </c>
      <c r="P72" s="2" t="n">
        <v>0.06</v>
      </c>
      <c r="Q72" s="2" t="n">
        <v>9.56</v>
      </c>
      <c r="R72" s="2" t="n">
        <v>0.11</v>
      </c>
      <c r="S72" s="15" t="n">
        <v>1</v>
      </c>
      <c r="T72" s="3" t="n">
        <v>0.0031</v>
      </c>
      <c r="U72" s="2" t="n">
        <v>100</v>
      </c>
      <c r="V72" s="2" t="n">
        <v>100</v>
      </c>
      <c r="X72" s="2" t="n">
        <v>8.79</v>
      </c>
      <c r="Y72" s="2" t="n">
        <v>0.08</v>
      </c>
      <c r="Z72" s="2" t="n">
        <v>9.28</v>
      </c>
      <c r="AA72" s="2" t="n">
        <v>0.4</v>
      </c>
      <c r="AB72" s="15" t="n">
        <v>0.48</v>
      </c>
      <c r="AC72" s="3" t="n">
        <v>0.352101</v>
      </c>
      <c r="AD72" s="2" t="n">
        <v>100</v>
      </c>
      <c r="AE72" s="2" t="n">
        <v>100</v>
      </c>
    </row>
    <row r="73" customFormat="false" ht="11.25" hidden="false" customHeight="false" outlineLevel="0" collapsed="false">
      <c r="A73" s="1" t="s">
        <v>289</v>
      </c>
      <c r="B73" s="1" t="s">
        <v>290</v>
      </c>
      <c r="C73" s="1" t="s">
        <v>291</v>
      </c>
      <c r="D73" s="1" t="n">
        <v>11813</v>
      </c>
      <c r="E73" s="1" t="s">
        <v>292</v>
      </c>
      <c r="F73" s="2" t="n">
        <v>7.05</v>
      </c>
      <c r="G73" s="2" t="n">
        <v>0.29</v>
      </c>
      <c r="H73" s="2" t="n">
        <v>7.58</v>
      </c>
      <c r="I73" s="2" t="n">
        <v>0.45</v>
      </c>
      <c r="J73" s="15" t="n">
        <v>0.53</v>
      </c>
      <c r="K73" s="3" t="n">
        <v>0.362306</v>
      </c>
      <c r="L73" s="2" t="n">
        <v>100</v>
      </c>
      <c r="M73" s="2" t="n">
        <v>100</v>
      </c>
      <c r="O73" s="2" t="n">
        <v>6.55</v>
      </c>
      <c r="P73" s="2" t="n">
        <v>0.47</v>
      </c>
      <c r="Q73" s="2" t="n">
        <v>6.13</v>
      </c>
      <c r="R73" s="2" t="n">
        <v>0.02</v>
      </c>
      <c r="S73" s="15" t="n">
        <v>-0.42</v>
      </c>
      <c r="T73" s="3" t="n">
        <v>0.467291</v>
      </c>
      <c r="U73" s="2" t="n">
        <v>100</v>
      </c>
      <c r="V73" s="2" t="n">
        <v>100</v>
      </c>
      <c r="X73" s="2" t="n">
        <v>5.04</v>
      </c>
      <c r="Y73" s="2" t="n">
        <v>0.03</v>
      </c>
      <c r="Z73" s="2" t="n">
        <v>8.65</v>
      </c>
      <c r="AA73" s="2" t="n">
        <v>0.81</v>
      </c>
      <c r="AB73" s="15" t="n">
        <v>3.61</v>
      </c>
      <c r="AC73" s="3" t="n">
        <v>0.047155</v>
      </c>
      <c r="AD73" s="2" t="n">
        <v>33</v>
      </c>
      <c r="AE73" s="2" t="n">
        <v>100</v>
      </c>
    </row>
    <row r="74" customFormat="false" ht="11.25" hidden="false" customHeight="false" outlineLevel="0" collapsed="false">
      <c r="A74" s="1" t="s">
        <v>293</v>
      </c>
      <c r="B74" s="1" t="s">
        <v>294</v>
      </c>
      <c r="C74" s="1" t="s">
        <v>295</v>
      </c>
      <c r="D74" s="1" t="n">
        <v>11828</v>
      </c>
      <c r="E74" s="1" t="s">
        <v>296</v>
      </c>
      <c r="F74" s="2" t="n">
        <v>4.55</v>
      </c>
      <c r="G74" s="2" t="n">
        <v>0.6</v>
      </c>
      <c r="H74" s="2" t="n">
        <v>5.38</v>
      </c>
      <c r="I74" s="2" t="n">
        <v>0.99</v>
      </c>
      <c r="J74" s="15" t="n">
        <v>0.83</v>
      </c>
      <c r="K74" s="3" t="n">
        <v>0.505877</v>
      </c>
      <c r="L74" s="2" t="n">
        <v>60</v>
      </c>
      <c r="M74" s="2" t="n">
        <v>50</v>
      </c>
      <c r="O74" s="2" t="n">
        <v>3.89</v>
      </c>
      <c r="P74" s="2" t="n">
        <v>0.09</v>
      </c>
      <c r="Q74" s="2" t="n">
        <v>5.11</v>
      </c>
      <c r="R74" s="2" t="n">
        <v>0.48</v>
      </c>
      <c r="S74" s="15" t="n">
        <v>1.22</v>
      </c>
      <c r="T74" s="3" t="n">
        <v>0.120244</v>
      </c>
      <c r="U74" s="2" t="n">
        <v>33</v>
      </c>
      <c r="V74" s="2" t="n">
        <v>66</v>
      </c>
      <c r="X74" s="2" t="n">
        <v>6.01</v>
      </c>
      <c r="Y74" s="2" t="n">
        <v>0.04</v>
      </c>
      <c r="Z74" s="2" t="n">
        <v>5.11</v>
      </c>
      <c r="AA74" s="2" t="n">
        <v>0.67</v>
      </c>
      <c r="AB74" s="15" t="n">
        <v>-0.89</v>
      </c>
      <c r="AC74" s="3" t="n">
        <v>0.314661</v>
      </c>
      <c r="AD74" s="2" t="n">
        <v>100</v>
      </c>
      <c r="AE74" s="2" t="n">
        <v>33</v>
      </c>
    </row>
    <row r="75" customFormat="false" ht="11.25" hidden="false" customHeight="false" outlineLevel="0" collapsed="false">
      <c r="A75" s="1" t="s">
        <v>297</v>
      </c>
      <c r="B75" s="1" t="s">
        <v>298</v>
      </c>
      <c r="C75" s="1" t="s">
        <v>299</v>
      </c>
      <c r="D75" s="1" t="n">
        <v>11829</v>
      </c>
      <c r="E75" s="16" t="s">
        <v>300</v>
      </c>
      <c r="F75" s="2" t="n">
        <v>10.85</v>
      </c>
      <c r="G75" s="2" t="n">
        <v>0.37</v>
      </c>
      <c r="H75" s="2" t="n">
        <v>8.98</v>
      </c>
      <c r="I75" s="2" t="n">
        <v>1.3</v>
      </c>
      <c r="J75" s="15" t="n">
        <v>-1.88</v>
      </c>
      <c r="K75" s="3" t="n">
        <v>0.24705</v>
      </c>
      <c r="L75" s="2" t="n">
        <v>100</v>
      </c>
      <c r="M75" s="2" t="n">
        <v>100</v>
      </c>
      <c r="O75" s="2" t="n">
        <v>12.11</v>
      </c>
      <c r="P75" s="2" t="n">
        <v>0.36</v>
      </c>
      <c r="Q75" s="2" t="n">
        <v>11.73</v>
      </c>
      <c r="R75" s="2" t="n">
        <v>0.06</v>
      </c>
      <c r="S75" s="15" t="n">
        <v>-0.38</v>
      </c>
      <c r="T75" s="3" t="n">
        <v>0.395195</v>
      </c>
      <c r="U75" s="2" t="n">
        <v>100</v>
      </c>
      <c r="V75" s="2" t="n">
        <v>100</v>
      </c>
      <c r="X75" s="2" t="n">
        <v>10.31</v>
      </c>
      <c r="Y75" s="2" t="n">
        <v>0.45</v>
      </c>
      <c r="Z75" s="2" t="n">
        <v>11.46</v>
      </c>
      <c r="AA75" s="2" t="n">
        <v>0.36</v>
      </c>
      <c r="AB75" s="15" t="n">
        <v>1.15</v>
      </c>
      <c r="AC75" s="3" t="n">
        <v>0.119162</v>
      </c>
      <c r="AD75" s="2" t="n">
        <v>100</v>
      </c>
      <c r="AE75" s="2" t="n">
        <v>100</v>
      </c>
    </row>
    <row r="76" customFormat="false" ht="11.25" hidden="false" customHeight="false" outlineLevel="0" collapsed="false">
      <c r="A76" s="1" t="s">
        <v>301</v>
      </c>
      <c r="B76" s="1" t="s">
        <v>298</v>
      </c>
      <c r="C76" s="1" t="s">
        <v>302</v>
      </c>
      <c r="D76" s="1" t="n">
        <v>11829</v>
      </c>
      <c r="E76" s="1" t="s">
        <v>303</v>
      </c>
      <c r="F76" s="2" t="n">
        <v>11.96</v>
      </c>
      <c r="G76" s="2" t="n">
        <v>0.35</v>
      </c>
      <c r="H76" s="2" t="n">
        <v>10.62</v>
      </c>
      <c r="I76" s="2" t="n">
        <v>1.01</v>
      </c>
      <c r="J76" s="15" t="n">
        <v>-1.33</v>
      </c>
      <c r="K76" s="3" t="n">
        <v>0.286618</v>
      </c>
      <c r="L76" s="2" t="n">
        <v>100</v>
      </c>
      <c r="M76" s="2" t="n">
        <v>100</v>
      </c>
      <c r="O76" s="2" t="n">
        <v>12.44</v>
      </c>
      <c r="P76" s="2" t="n">
        <v>0.24</v>
      </c>
      <c r="Q76" s="2" t="n">
        <v>12.3</v>
      </c>
      <c r="R76" s="2" t="n">
        <v>0.07</v>
      </c>
      <c r="S76" s="15" t="n">
        <v>-0.15</v>
      </c>
      <c r="T76" s="3" t="n">
        <v>0.612735</v>
      </c>
      <c r="U76" s="2" t="n">
        <v>100</v>
      </c>
      <c r="V76" s="2" t="n">
        <v>100</v>
      </c>
      <c r="X76" s="2" t="n">
        <v>11.67</v>
      </c>
      <c r="Y76" s="2" t="n">
        <v>0.24</v>
      </c>
      <c r="Z76" s="2" t="n">
        <v>12.39</v>
      </c>
      <c r="AA76" s="2" t="n">
        <v>0.18</v>
      </c>
      <c r="AB76" s="15" t="n">
        <v>0.72</v>
      </c>
      <c r="AC76" s="3" t="n">
        <v>0.077044</v>
      </c>
      <c r="AD76" s="2" t="n">
        <v>100</v>
      </c>
      <c r="AE76" s="2" t="n">
        <v>100</v>
      </c>
    </row>
    <row r="77" customFormat="false" ht="11.25" hidden="false" customHeight="false" outlineLevel="0" collapsed="false">
      <c r="A77" s="1" t="s">
        <v>304</v>
      </c>
      <c r="B77" s="1" t="s">
        <v>298</v>
      </c>
      <c r="C77" s="1" t="s">
        <v>305</v>
      </c>
      <c r="D77" s="1" t="n">
        <v>11829</v>
      </c>
      <c r="E77" s="1" t="s">
        <v>306</v>
      </c>
      <c r="F77" s="2" t="n">
        <v>9.07</v>
      </c>
      <c r="G77" s="2" t="n">
        <v>0.44</v>
      </c>
      <c r="H77" s="2" t="n">
        <v>7.94</v>
      </c>
      <c r="I77" s="2" t="n">
        <v>1.11</v>
      </c>
      <c r="J77" s="15" t="n">
        <v>-1.13</v>
      </c>
      <c r="K77" s="3" t="n">
        <v>0.397882</v>
      </c>
      <c r="L77" s="2" t="n">
        <v>100</v>
      </c>
      <c r="M77" s="2" t="n">
        <v>100</v>
      </c>
      <c r="O77" s="2" t="n">
        <v>11.16</v>
      </c>
      <c r="P77" s="2" t="n">
        <v>0.46</v>
      </c>
      <c r="Q77" s="2" t="n">
        <v>10.88</v>
      </c>
      <c r="R77" s="2" t="n">
        <v>0.07</v>
      </c>
      <c r="S77" s="15" t="n">
        <v>-0.29</v>
      </c>
      <c r="T77" s="3" t="n">
        <v>0.597838</v>
      </c>
      <c r="U77" s="2" t="n">
        <v>100</v>
      </c>
      <c r="V77" s="2" t="n">
        <v>100</v>
      </c>
      <c r="X77" s="2" t="n">
        <v>9.41</v>
      </c>
      <c r="Y77" s="2" t="n">
        <v>0.59</v>
      </c>
      <c r="Z77" s="2" t="n">
        <v>10.31</v>
      </c>
      <c r="AA77" s="2" t="n">
        <v>0.44</v>
      </c>
      <c r="AB77" s="15" t="n">
        <v>0.9</v>
      </c>
      <c r="AC77" s="3" t="n">
        <v>0.290654</v>
      </c>
      <c r="AD77" s="2" t="n">
        <v>100</v>
      </c>
      <c r="AE77" s="2" t="n">
        <v>100</v>
      </c>
    </row>
    <row r="78" customFormat="false" ht="11.25" hidden="false" customHeight="false" outlineLevel="0" collapsed="false">
      <c r="A78" s="1" t="s">
        <v>307</v>
      </c>
      <c r="B78" s="1" t="s">
        <v>308</v>
      </c>
      <c r="C78" s="1" t="s">
        <v>309</v>
      </c>
      <c r="D78" s="1" t="n">
        <v>11833</v>
      </c>
      <c r="E78" s="1" t="s">
        <v>310</v>
      </c>
      <c r="F78" s="2" t="n">
        <v>12.27</v>
      </c>
      <c r="G78" s="2" t="n">
        <v>0.14</v>
      </c>
      <c r="H78" s="2" t="n">
        <v>12</v>
      </c>
      <c r="I78" s="2" t="n">
        <v>0.29</v>
      </c>
      <c r="J78" s="15" t="n">
        <v>-0.27</v>
      </c>
      <c r="K78" s="3" t="n">
        <v>0.439815</v>
      </c>
      <c r="L78" s="2" t="n">
        <v>100</v>
      </c>
      <c r="M78" s="2" t="n">
        <v>100</v>
      </c>
      <c r="O78" s="2" t="n">
        <v>10.73</v>
      </c>
      <c r="P78" s="2" t="n">
        <v>0.3</v>
      </c>
      <c r="Q78" s="2" t="n">
        <v>10.76</v>
      </c>
      <c r="R78" s="2" t="n">
        <v>0.05</v>
      </c>
      <c r="S78" s="15" t="n">
        <v>0.03</v>
      </c>
      <c r="T78" s="3" t="n">
        <v>0.930949</v>
      </c>
      <c r="U78" s="2" t="n">
        <v>100</v>
      </c>
      <c r="V78" s="2" t="n">
        <v>100</v>
      </c>
      <c r="X78" s="2" t="n">
        <v>6.91</v>
      </c>
      <c r="Y78" s="2" t="n">
        <v>0.38</v>
      </c>
      <c r="Z78" s="2" t="n">
        <v>10.06</v>
      </c>
      <c r="AA78" s="2" t="n">
        <v>0.46</v>
      </c>
      <c r="AB78" s="15" t="n">
        <v>3.14</v>
      </c>
      <c r="AC78" s="3" t="n">
        <v>0.006718</v>
      </c>
      <c r="AD78" s="2" t="n">
        <v>100</v>
      </c>
      <c r="AE78" s="2" t="n">
        <v>100</v>
      </c>
    </row>
    <row r="79" customFormat="false" ht="11.25" hidden="false" customHeight="false" outlineLevel="0" collapsed="false">
      <c r="A79" s="1" t="s">
        <v>311</v>
      </c>
      <c r="B79" s="1" t="s">
        <v>312</v>
      </c>
      <c r="C79" s="1" t="s">
        <v>313</v>
      </c>
      <c r="D79" s="1" t="n">
        <v>11834</v>
      </c>
      <c r="E79" s="1" t="s">
        <v>314</v>
      </c>
      <c r="F79" s="2" t="n">
        <v>7.75</v>
      </c>
      <c r="G79" s="2" t="n">
        <v>0.06</v>
      </c>
      <c r="H79" s="2" t="n">
        <v>10.09</v>
      </c>
      <c r="I79" s="2" t="n">
        <v>0.1</v>
      </c>
      <c r="J79" s="15" t="n">
        <v>2.35</v>
      </c>
      <c r="K79" s="3" t="n">
        <v>4E-006</v>
      </c>
      <c r="L79" s="2" t="n">
        <v>100</v>
      </c>
      <c r="M79" s="2" t="n">
        <v>100</v>
      </c>
      <c r="O79" s="2" t="n">
        <v>7.75</v>
      </c>
      <c r="P79" s="2" t="n">
        <v>0.13</v>
      </c>
      <c r="Q79" s="2" t="n">
        <v>9.93</v>
      </c>
      <c r="R79" s="2" t="n">
        <v>0.14</v>
      </c>
      <c r="S79" s="15" t="n">
        <v>2.18</v>
      </c>
      <c r="T79" s="3" t="n">
        <v>0.000357</v>
      </c>
      <c r="U79" s="2" t="n">
        <v>100</v>
      </c>
      <c r="V79" s="2" t="n">
        <v>100</v>
      </c>
      <c r="X79" s="2" t="n">
        <v>8.04</v>
      </c>
      <c r="Y79" s="2" t="n">
        <v>0.15</v>
      </c>
      <c r="Z79" s="2" t="n">
        <v>10.22</v>
      </c>
      <c r="AA79" s="2" t="n">
        <v>0.15</v>
      </c>
      <c r="AB79" s="15" t="n">
        <v>2.18</v>
      </c>
      <c r="AC79" s="3" t="n">
        <v>0.00051</v>
      </c>
      <c r="AD79" s="2" t="n">
        <v>100</v>
      </c>
      <c r="AE79" s="2" t="n">
        <v>100</v>
      </c>
    </row>
    <row r="80" customFormat="false" ht="11.25" hidden="false" customHeight="false" outlineLevel="0" collapsed="false">
      <c r="A80" s="1" t="s">
        <v>315</v>
      </c>
      <c r="B80" s="1" t="s">
        <v>316</v>
      </c>
      <c r="C80" s="1" t="s">
        <v>317</v>
      </c>
      <c r="D80" s="1" t="n">
        <v>11684</v>
      </c>
      <c r="E80" s="16" t="s">
        <v>318</v>
      </c>
      <c r="F80" s="2" t="n">
        <v>5.66</v>
      </c>
      <c r="G80" s="2" t="n">
        <v>0.1</v>
      </c>
      <c r="H80" s="2" t="n">
        <v>5.62</v>
      </c>
      <c r="I80" s="2" t="n">
        <v>0.23</v>
      </c>
      <c r="J80" s="15" t="n">
        <v>-0.05</v>
      </c>
      <c r="K80" s="3" t="n">
        <v>0.863002</v>
      </c>
      <c r="L80" s="2" t="n">
        <v>40</v>
      </c>
      <c r="M80" s="2" t="n">
        <v>50</v>
      </c>
      <c r="O80" s="2" t="n">
        <v>5.3</v>
      </c>
      <c r="P80" s="2" t="n">
        <v>0.09</v>
      </c>
      <c r="Q80" s="2" t="n">
        <v>5.48</v>
      </c>
      <c r="R80" s="2" t="n">
        <v>0.07</v>
      </c>
      <c r="S80" s="15" t="n">
        <v>0.19</v>
      </c>
      <c r="T80" s="3" t="n">
        <v>0.165453</v>
      </c>
      <c r="U80" s="2" t="n">
        <v>66</v>
      </c>
      <c r="V80" s="2" t="n">
        <v>66</v>
      </c>
      <c r="X80" s="2" t="n">
        <v>8.53</v>
      </c>
      <c r="Y80" s="2" t="n">
        <v>0.34</v>
      </c>
      <c r="Z80" s="2" t="n">
        <v>5.74</v>
      </c>
      <c r="AA80" s="2" t="n">
        <v>0.13</v>
      </c>
      <c r="AB80" s="15" t="n">
        <v>-2.79</v>
      </c>
      <c r="AC80" s="3" t="n">
        <v>0.007768</v>
      </c>
      <c r="AD80" s="2" t="n">
        <v>100</v>
      </c>
      <c r="AE80" s="2" t="n">
        <v>33</v>
      </c>
    </row>
    <row r="81" customFormat="false" ht="11.25" hidden="false" customHeight="false" outlineLevel="0" collapsed="false">
      <c r="A81" s="1" t="s">
        <v>319</v>
      </c>
      <c r="B81" s="1" t="s">
        <v>320</v>
      </c>
      <c r="C81" s="1" t="s">
        <v>321</v>
      </c>
      <c r="D81" s="1" t="n">
        <v>11846</v>
      </c>
      <c r="E81" s="1" t="s">
        <v>322</v>
      </c>
      <c r="F81" s="2" t="n">
        <v>6.73</v>
      </c>
      <c r="G81" s="2" t="n">
        <v>0.79</v>
      </c>
      <c r="H81" s="2" t="n">
        <v>7.19</v>
      </c>
      <c r="I81" s="2" t="n">
        <v>1.44</v>
      </c>
      <c r="J81" s="15" t="n">
        <v>0.46</v>
      </c>
      <c r="K81" s="3" t="n">
        <v>0.789208</v>
      </c>
      <c r="L81" s="2" t="n">
        <v>60</v>
      </c>
      <c r="M81" s="2" t="n">
        <v>50</v>
      </c>
      <c r="O81" s="2" t="n">
        <v>5.03</v>
      </c>
      <c r="P81" s="2" t="n">
        <v>0.03</v>
      </c>
      <c r="Q81" s="2" t="n">
        <v>7.01</v>
      </c>
      <c r="R81" s="2" t="n">
        <v>0.72</v>
      </c>
      <c r="S81" s="15" t="n">
        <v>1.98</v>
      </c>
      <c r="T81" s="3" t="n">
        <v>0.109723</v>
      </c>
      <c r="U81" s="2" t="n">
        <v>0</v>
      </c>
      <c r="V81" s="2" t="n">
        <v>66</v>
      </c>
      <c r="X81" s="2" t="n">
        <v>9.74</v>
      </c>
      <c r="Y81" s="2" t="n">
        <v>0.76</v>
      </c>
      <c r="Z81" s="2" t="n">
        <v>7.47</v>
      </c>
      <c r="AA81" s="2" t="n">
        <v>0.68</v>
      </c>
      <c r="AB81" s="15" t="n">
        <v>-2.27</v>
      </c>
      <c r="AC81" s="3" t="n">
        <v>0.091727</v>
      </c>
      <c r="AD81" s="2" t="n">
        <v>100</v>
      </c>
      <c r="AE81" s="2" t="n">
        <v>100</v>
      </c>
    </row>
    <row r="82" customFormat="false" ht="11.25" hidden="false" customHeight="false" outlineLevel="0" collapsed="false">
      <c r="A82" s="1" t="s">
        <v>323</v>
      </c>
      <c r="B82" s="1" t="s">
        <v>324</v>
      </c>
      <c r="C82" s="1" t="s">
        <v>325</v>
      </c>
      <c r="D82" s="1" t="n">
        <v>11847</v>
      </c>
      <c r="E82" s="1" t="s">
        <v>326</v>
      </c>
      <c r="F82" s="2" t="n">
        <v>4.75</v>
      </c>
      <c r="G82" s="2" t="n">
        <v>0.15</v>
      </c>
      <c r="H82" s="2" t="n">
        <v>7.74</v>
      </c>
      <c r="I82" s="2" t="n">
        <v>0.41</v>
      </c>
      <c r="J82" s="15" t="n">
        <v>2.99</v>
      </c>
      <c r="K82" s="3" t="n">
        <v>0.002791</v>
      </c>
      <c r="L82" s="2" t="n">
        <v>40</v>
      </c>
      <c r="M82" s="2" t="n">
        <v>100</v>
      </c>
      <c r="O82" s="2" t="n">
        <v>4.98</v>
      </c>
      <c r="P82" s="2" t="n">
        <v>0.17</v>
      </c>
      <c r="Q82" s="2" t="n">
        <v>5.91</v>
      </c>
      <c r="R82" s="2" t="n">
        <v>0.31</v>
      </c>
      <c r="S82" s="15" t="n">
        <v>0.94</v>
      </c>
      <c r="T82" s="3" t="n">
        <v>0.071956</v>
      </c>
      <c r="U82" s="2" t="n">
        <v>100</v>
      </c>
      <c r="V82" s="2" t="n">
        <v>100</v>
      </c>
      <c r="X82" s="2" t="n">
        <v>5.94</v>
      </c>
      <c r="Y82" s="2" t="n">
        <v>0.24</v>
      </c>
      <c r="Z82" s="2" t="n">
        <v>8.65</v>
      </c>
      <c r="AA82" s="2" t="n">
        <v>0.43</v>
      </c>
      <c r="AB82" s="15" t="n">
        <v>2.71</v>
      </c>
      <c r="AC82" s="3" t="n">
        <v>0.010751</v>
      </c>
      <c r="AD82" s="2" t="n">
        <v>100</v>
      </c>
      <c r="AE82" s="2" t="n">
        <v>100</v>
      </c>
    </row>
    <row r="83" customFormat="false" ht="11.25" hidden="false" customHeight="false" outlineLevel="0" collapsed="false">
      <c r="A83" s="1" t="s">
        <v>327</v>
      </c>
      <c r="B83" s="1" t="s">
        <v>324</v>
      </c>
      <c r="C83" s="1" t="s">
        <v>328</v>
      </c>
      <c r="D83" s="1" t="n">
        <v>11847</v>
      </c>
      <c r="E83" s="1" t="s">
        <v>329</v>
      </c>
      <c r="F83" s="2" t="n">
        <v>4.46</v>
      </c>
      <c r="G83" s="2" t="n">
        <v>0.17</v>
      </c>
      <c r="H83" s="2" t="n">
        <v>7.55</v>
      </c>
      <c r="I83" s="2" t="n">
        <v>0.41</v>
      </c>
      <c r="J83" s="15" t="n">
        <v>3.09</v>
      </c>
      <c r="K83" s="3" t="n">
        <v>0.002083</v>
      </c>
      <c r="L83" s="2" t="n">
        <v>20</v>
      </c>
      <c r="M83" s="2" t="n">
        <v>100</v>
      </c>
      <c r="O83" s="2" t="n">
        <v>4.91</v>
      </c>
      <c r="P83" s="2" t="n">
        <v>0.22</v>
      </c>
      <c r="Q83" s="2" t="n">
        <v>5.87</v>
      </c>
      <c r="R83" s="2" t="n">
        <v>0.3</v>
      </c>
      <c r="S83" s="15" t="n">
        <v>0.96</v>
      </c>
      <c r="T83" s="3" t="n">
        <v>0.06533</v>
      </c>
      <c r="U83" s="2" t="n">
        <v>33</v>
      </c>
      <c r="V83" s="2" t="n">
        <v>100</v>
      </c>
      <c r="X83" s="2" t="n">
        <v>5.71</v>
      </c>
      <c r="Y83" s="2" t="n">
        <v>0.13</v>
      </c>
      <c r="Z83" s="2" t="n">
        <v>8.36</v>
      </c>
      <c r="AA83" s="2" t="n">
        <v>0.39</v>
      </c>
      <c r="AB83" s="15" t="n">
        <v>2.64</v>
      </c>
      <c r="AC83" s="3" t="n">
        <v>0.013637</v>
      </c>
      <c r="AD83" s="2" t="n">
        <v>100</v>
      </c>
      <c r="AE83" s="2" t="n">
        <v>100</v>
      </c>
    </row>
    <row r="84" customFormat="false" ht="11.25" hidden="false" customHeight="false" outlineLevel="0" collapsed="false">
      <c r="A84" s="1" t="s">
        <v>330</v>
      </c>
      <c r="B84" s="1" t="s">
        <v>331</v>
      </c>
      <c r="C84" s="1" t="s">
        <v>332</v>
      </c>
      <c r="D84" s="1" t="n">
        <v>245877</v>
      </c>
      <c r="E84" s="1" t="s">
        <v>333</v>
      </c>
      <c r="F84" s="2" t="n">
        <v>8.69</v>
      </c>
      <c r="G84" s="2" t="n">
        <v>0.27</v>
      </c>
      <c r="H84" s="2" t="n">
        <v>8.69</v>
      </c>
      <c r="I84" s="2" t="n">
        <v>0.32</v>
      </c>
      <c r="J84" s="15" t="n">
        <v>0</v>
      </c>
      <c r="K84" s="3" t="n">
        <v>0.999093</v>
      </c>
      <c r="L84" s="2" t="n">
        <v>100</v>
      </c>
      <c r="M84" s="2" t="n">
        <v>100</v>
      </c>
      <c r="O84" s="2" t="n">
        <v>8.51</v>
      </c>
      <c r="P84" s="2" t="n">
        <v>0.06</v>
      </c>
      <c r="Q84" s="2" t="n">
        <v>8.3</v>
      </c>
      <c r="R84" s="2" t="n">
        <v>0.11</v>
      </c>
      <c r="S84" s="15" t="n">
        <v>-0.21</v>
      </c>
      <c r="T84" s="3" t="n">
        <v>0.180287</v>
      </c>
      <c r="U84" s="2" t="n">
        <v>100</v>
      </c>
      <c r="V84" s="2" t="n">
        <v>100</v>
      </c>
      <c r="X84" s="2" t="n">
        <v>9.36</v>
      </c>
      <c r="Y84" s="2" t="n">
        <v>0.41</v>
      </c>
      <c r="Z84" s="2" t="n">
        <v>8.33</v>
      </c>
      <c r="AA84" s="2" t="n">
        <v>0.32</v>
      </c>
      <c r="AB84" s="15" t="n">
        <v>-1.02</v>
      </c>
      <c r="AC84" s="3" t="n">
        <v>0.123528</v>
      </c>
      <c r="AD84" s="2" t="n">
        <v>100</v>
      </c>
      <c r="AE84" s="2" t="n">
        <v>100</v>
      </c>
    </row>
    <row r="85" customFormat="false" ht="11.25" hidden="false" customHeight="false" outlineLevel="0" collapsed="false">
      <c r="A85" s="1" t="s">
        <v>334</v>
      </c>
      <c r="B85" s="1" t="s">
        <v>335</v>
      </c>
      <c r="C85" s="1" t="s">
        <v>336</v>
      </c>
      <c r="D85" s="1" t="n">
        <v>11865</v>
      </c>
      <c r="E85" s="16" t="s">
        <v>337</v>
      </c>
      <c r="F85" s="2" t="n">
        <v>7.98</v>
      </c>
      <c r="G85" s="2" t="n">
        <v>0.22</v>
      </c>
      <c r="H85" s="2" t="n">
        <v>9.17</v>
      </c>
      <c r="I85" s="2" t="n">
        <v>0.26</v>
      </c>
      <c r="J85" s="15" t="n">
        <v>1.18</v>
      </c>
      <c r="K85" s="3" t="n">
        <v>0.012136</v>
      </c>
      <c r="L85" s="2" t="n">
        <v>100</v>
      </c>
      <c r="M85" s="2" t="n">
        <v>100</v>
      </c>
      <c r="O85" s="2" t="n">
        <v>7.87</v>
      </c>
      <c r="P85" s="2" t="n">
        <v>0.35</v>
      </c>
      <c r="Q85" s="2" t="n">
        <v>8.09</v>
      </c>
      <c r="R85" s="2" t="n">
        <v>0.3</v>
      </c>
      <c r="S85" s="15" t="n">
        <v>0.22</v>
      </c>
      <c r="T85" s="3" t="n">
        <v>0.659998</v>
      </c>
      <c r="U85" s="2" t="n">
        <v>100</v>
      </c>
      <c r="V85" s="2" t="n">
        <v>100</v>
      </c>
      <c r="X85" s="2" t="n">
        <v>7.35</v>
      </c>
      <c r="Y85" s="2" t="n">
        <v>0.13</v>
      </c>
      <c r="Z85" s="2" t="n">
        <v>8</v>
      </c>
      <c r="AA85" s="2" t="n">
        <v>0.14</v>
      </c>
      <c r="AB85" s="15" t="n">
        <v>0.65</v>
      </c>
      <c r="AC85" s="3" t="n">
        <v>0.026409</v>
      </c>
      <c r="AD85" s="2" t="n">
        <v>100</v>
      </c>
      <c r="AE85" s="2" t="n">
        <v>100</v>
      </c>
    </row>
    <row r="86" customFormat="false" ht="11.25" hidden="false" customHeight="false" outlineLevel="0" collapsed="false">
      <c r="A86" s="1" t="s">
        <v>338</v>
      </c>
      <c r="B86" s="1" t="s">
        <v>339</v>
      </c>
      <c r="C86" s="1" t="s">
        <v>340</v>
      </c>
      <c r="D86" s="1" t="n">
        <v>74008</v>
      </c>
      <c r="E86" s="1" t="s">
        <v>341</v>
      </c>
      <c r="F86" s="2" t="n">
        <v>5.3</v>
      </c>
      <c r="G86" s="2" t="n">
        <v>0.09</v>
      </c>
      <c r="H86" s="2" t="n">
        <v>3.88</v>
      </c>
      <c r="I86" s="2" t="n">
        <v>0.28</v>
      </c>
      <c r="J86" s="15" t="n">
        <v>-1.42</v>
      </c>
      <c r="K86" s="3" t="n">
        <v>0.010107</v>
      </c>
      <c r="L86" s="2" t="n">
        <v>80</v>
      </c>
      <c r="M86" s="2" t="n">
        <v>25</v>
      </c>
      <c r="O86" s="2" t="n">
        <v>4.04</v>
      </c>
      <c r="P86" s="2" t="n">
        <v>0.13</v>
      </c>
      <c r="Q86" s="2" t="n">
        <v>3.72</v>
      </c>
      <c r="R86" s="2" t="n">
        <v>0.05</v>
      </c>
      <c r="S86" s="15" t="n">
        <v>-0.32</v>
      </c>
      <c r="T86" s="3" t="n">
        <v>0.125551</v>
      </c>
      <c r="U86" s="2" t="n">
        <v>66</v>
      </c>
      <c r="V86" s="2" t="n">
        <v>0</v>
      </c>
      <c r="X86" s="2" t="n">
        <v>4.41</v>
      </c>
      <c r="Y86" s="2" t="n">
        <v>0.21</v>
      </c>
      <c r="Z86" s="2" t="n">
        <v>3.85</v>
      </c>
      <c r="AA86" s="2" t="n">
        <v>0.12</v>
      </c>
      <c r="AB86" s="15" t="n">
        <v>-0.56</v>
      </c>
      <c r="AC86" s="3" t="n">
        <v>0.101774</v>
      </c>
      <c r="AD86" s="2" t="n">
        <v>66</v>
      </c>
      <c r="AE86" s="2" t="n">
        <v>0</v>
      </c>
    </row>
    <row r="87" customFormat="false" ht="11.25" hidden="false" customHeight="false" outlineLevel="0" collapsed="false">
      <c r="A87" s="1" t="s">
        <v>342</v>
      </c>
      <c r="B87" s="1" t="s">
        <v>343</v>
      </c>
      <c r="C87" s="1" t="s">
        <v>344</v>
      </c>
      <c r="D87" s="1" t="n">
        <v>66403</v>
      </c>
      <c r="E87" s="1" t="s">
        <v>345</v>
      </c>
      <c r="F87" s="2" t="n">
        <v>4.93</v>
      </c>
      <c r="G87" s="2" t="n">
        <v>0.1</v>
      </c>
      <c r="H87" s="2" t="n">
        <v>4.89</v>
      </c>
      <c r="I87" s="2" t="n">
        <v>0.13</v>
      </c>
      <c r="J87" s="15" t="n">
        <v>-0.04</v>
      </c>
      <c r="K87" s="3" t="n">
        <v>0.833996</v>
      </c>
      <c r="L87" s="2" t="n">
        <v>100</v>
      </c>
      <c r="M87" s="2" t="n">
        <v>100</v>
      </c>
      <c r="O87" s="2" t="n">
        <v>4.61</v>
      </c>
      <c r="P87" s="2" t="n">
        <v>0.27</v>
      </c>
      <c r="Q87" s="2" t="n">
        <v>4.34</v>
      </c>
      <c r="R87" s="2" t="n">
        <v>0.34</v>
      </c>
      <c r="S87" s="15" t="n">
        <v>-0.27</v>
      </c>
      <c r="T87" s="3" t="n">
        <v>0.564066</v>
      </c>
      <c r="U87" s="2" t="n">
        <v>100</v>
      </c>
      <c r="V87" s="2" t="n">
        <v>100</v>
      </c>
      <c r="X87" s="2" t="n">
        <v>4.76</v>
      </c>
      <c r="Y87" s="2" t="n">
        <v>0.29</v>
      </c>
      <c r="Z87" s="2" t="n">
        <v>3.68</v>
      </c>
      <c r="AA87" s="2" t="n">
        <v>0.35</v>
      </c>
      <c r="AB87" s="15" t="n">
        <v>-1.08</v>
      </c>
      <c r="AC87" s="3" t="n">
        <v>0.080665</v>
      </c>
      <c r="AD87" s="2" t="n">
        <v>66</v>
      </c>
      <c r="AE87" s="2" t="n">
        <v>0</v>
      </c>
    </row>
    <row r="88" customFormat="false" ht="11.25" hidden="false" customHeight="false" outlineLevel="0" collapsed="false">
      <c r="A88" s="1" t="s">
        <v>346</v>
      </c>
      <c r="B88" s="1" t="s">
        <v>347</v>
      </c>
      <c r="C88" s="1" t="s">
        <v>348</v>
      </c>
      <c r="D88" s="1" t="n">
        <v>20238</v>
      </c>
      <c r="E88" s="1" t="s">
        <v>349</v>
      </c>
      <c r="F88" s="2" t="n">
        <v>8.95</v>
      </c>
      <c r="G88" s="2" t="n">
        <v>0.11</v>
      </c>
      <c r="H88" s="2" t="n">
        <v>8.82</v>
      </c>
      <c r="I88" s="2" t="n">
        <v>0.24</v>
      </c>
      <c r="J88" s="15" t="n">
        <v>-0.13</v>
      </c>
      <c r="K88" s="3" t="n">
        <v>0.645363</v>
      </c>
      <c r="L88" s="2" t="n">
        <v>100</v>
      </c>
      <c r="M88" s="2" t="n">
        <v>100</v>
      </c>
      <c r="O88" s="2" t="n">
        <v>8.08</v>
      </c>
      <c r="P88" s="2" t="n">
        <v>0.1</v>
      </c>
      <c r="Q88" s="2" t="n">
        <v>7.99</v>
      </c>
      <c r="R88" s="2" t="n">
        <v>0.31</v>
      </c>
      <c r="S88" s="15" t="n">
        <v>-0.09</v>
      </c>
      <c r="T88" s="3" t="n">
        <v>0.802606</v>
      </c>
      <c r="U88" s="2" t="n">
        <v>100</v>
      </c>
      <c r="V88" s="2" t="n">
        <v>100</v>
      </c>
      <c r="X88" s="2" t="n">
        <v>8.67</v>
      </c>
      <c r="Y88" s="2" t="n">
        <v>0.06</v>
      </c>
      <c r="Z88" s="2" t="n">
        <v>7.62</v>
      </c>
      <c r="AA88" s="2" t="n">
        <v>0.88</v>
      </c>
      <c r="AB88" s="15" t="n">
        <v>-1.05</v>
      </c>
      <c r="AC88" s="3" t="n">
        <v>0.355087</v>
      </c>
      <c r="AD88" s="2" t="n">
        <v>100</v>
      </c>
      <c r="AE88" s="2" t="n">
        <v>66</v>
      </c>
    </row>
    <row r="89" customFormat="false" ht="11.25" hidden="false" customHeight="false" outlineLevel="0" collapsed="false">
      <c r="A89" s="1" t="s">
        <v>350</v>
      </c>
      <c r="B89" s="1" t="s">
        <v>351</v>
      </c>
      <c r="C89" s="1" t="s">
        <v>352</v>
      </c>
      <c r="D89" s="1" t="n">
        <v>54138</v>
      </c>
      <c r="E89" s="16" t="s">
        <v>353</v>
      </c>
      <c r="F89" s="2" t="n">
        <v>9.03</v>
      </c>
      <c r="G89" s="2" t="n">
        <v>0.1</v>
      </c>
      <c r="H89" s="2" t="n">
        <v>8.59</v>
      </c>
      <c r="I89" s="2" t="n">
        <v>0.05</v>
      </c>
      <c r="J89" s="15" t="n">
        <v>-0.44</v>
      </c>
      <c r="K89" s="3" t="n">
        <v>0.006631</v>
      </c>
      <c r="L89" s="2" t="n">
        <v>100</v>
      </c>
      <c r="M89" s="2" t="n">
        <v>100</v>
      </c>
      <c r="O89" s="2" t="n">
        <v>8.66</v>
      </c>
      <c r="P89" s="2" t="n">
        <v>0.08</v>
      </c>
      <c r="Q89" s="2" t="n">
        <v>8.62</v>
      </c>
      <c r="R89" s="2" t="n">
        <v>0.09</v>
      </c>
      <c r="S89" s="15" t="n">
        <v>-0.04</v>
      </c>
      <c r="T89" s="3" t="n">
        <v>0.774267</v>
      </c>
      <c r="U89" s="2" t="n">
        <v>100</v>
      </c>
      <c r="V89" s="2" t="n">
        <v>100</v>
      </c>
      <c r="X89" s="2" t="n">
        <v>9.43</v>
      </c>
      <c r="Y89" s="2" t="n">
        <v>0.07</v>
      </c>
      <c r="Z89" s="2" t="n">
        <v>7.96</v>
      </c>
      <c r="AA89" s="2" t="n">
        <v>0.05</v>
      </c>
      <c r="AB89" s="15" t="n">
        <v>-1.47</v>
      </c>
      <c r="AC89" s="3" t="n">
        <v>0.0001</v>
      </c>
      <c r="AD89" s="2" t="n">
        <v>100</v>
      </c>
      <c r="AE89" s="2" t="n">
        <v>100</v>
      </c>
    </row>
    <row r="90" customFormat="false" ht="11.25" hidden="false" customHeight="false" outlineLevel="0" collapsed="false">
      <c r="A90" s="1" t="s">
        <v>354</v>
      </c>
      <c r="B90" s="1" t="s">
        <v>351</v>
      </c>
      <c r="C90" s="1" t="s">
        <v>355</v>
      </c>
      <c r="D90" s="1" t="n">
        <v>54138</v>
      </c>
      <c r="E90" s="1" t="s">
        <v>356</v>
      </c>
      <c r="F90" s="2" t="n">
        <v>10.66</v>
      </c>
      <c r="G90" s="2" t="n">
        <v>0.12</v>
      </c>
      <c r="H90" s="2" t="n">
        <v>10.26</v>
      </c>
      <c r="I90" s="2" t="n">
        <v>0.13</v>
      </c>
      <c r="J90" s="15" t="n">
        <v>-0.4</v>
      </c>
      <c r="K90" s="3" t="n">
        <v>0.057338</v>
      </c>
      <c r="L90" s="2" t="n">
        <v>100</v>
      </c>
      <c r="M90" s="2" t="n">
        <v>100</v>
      </c>
      <c r="O90" s="2" t="n">
        <v>10.02</v>
      </c>
      <c r="P90" s="2" t="n">
        <v>0.13</v>
      </c>
      <c r="Q90" s="2" t="n">
        <v>10.04</v>
      </c>
      <c r="R90" s="2" t="n">
        <v>0.04</v>
      </c>
      <c r="S90" s="15" t="n">
        <v>0.02</v>
      </c>
      <c r="T90" s="3" t="n">
        <v>0.873938</v>
      </c>
      <c r="U90" s="2" t="n">
        <v>100</v>
      </c>
      <c r="V90" s="2" t="n">
        <v>100</v>
      </c>
      <c r="X90" s="2" t="n">
        <v>10.78</v>
      </c>
      <c r="Y90" s="2" t="n">
        <v>0.12</v>
      </c>
      <c r="Z90" s="2" t="n">
        <v>9.7</v>
      </c>
      <c r="AA90" s="2" t="n">
        <v>0.1</v>
      </c>
      <c r="AB90" s="15" t="n">
        <v>-1.08</v>
      </c>
      <c r="AC90" s="3" t="n">
        <v>0.002493</v>
      </c>
      <c r="AD90" s="2" t="n">
        <v>100</v>
      </c>
      <c r="AE90" s="2" t="n">
        <v>100</v>
      </c>
    </row>
    <row r="91" customFormat="false" ht="11.25" hidden="false" customHeight="false" outlineLevel="0" collapsed="false">
      <c r="A91" s="1" t="s">
        <v>357</v>
      </c>
      <c r="B91" s="1" t="s">
        <v>351</v>
      </c>
      <c r="C91" s="1" t="s">
        <v>358</v>
      </c>
      <c r="D91" s="1" t="n">
        <v>54138</v>
      </c>
      <c r="E91" s="1" t="s">
        <v>359</v>
      </c>
      <c r="F91" s="2" t="n">
        <v>8.94</v>
      </c>
      <c r="G91" s="2" t="n">
        <v>0.09</v>
      </c>
      <c r="H91" s="2" t="n">
        <v>8.67</v>
      </c>
      <c r="I91" s="2" t="n">
        <v>0.15</v>
      </c>
      <c r="J91" s="15" t="n">
        <v>-0.27</v>
      </c>
      <c r="K91" s="3" t="n">
        <v>0.170593</v>
      </c>
      <c r="L91" s="2" t="n">
        <v>100</v>
      </c>
      <c r="M91" s="2" t="n">
        <v>100</v>
      </c>
      <c r="O91" s="2" t="n">
        <v>8.28</v>
      </c>
      <c r="P91" s="2" t="n">
        <v>0.06</v>
      </c>
      <c r="Q91" s="2" t="n">
        <v>8.39</v>
      </c>
      <c r="R91" s="2" t="n">
        <v>0.09</v>
      </c>
      <c r="S91" s="15" t="n">
        <v>0.1</v>
      </c>
      <c r="T91" s="3" t="n">
        <v>0.398455</v>
      </c>
      <c r="U91" s="2" t="n">
        <v>100</v>
      </c>
      <c r="V91" s="2" t="n">
        <v>100</v>
      </c>
      <c r="X91" s="2" t="n">
        <v>9.09</v>
      </c>
      <c r="Y91" s="2" t="n">
        <v>0.08</v>
      </c>
      <c r="Z91" s="2" t="n">
        <v>8.03</v>
      </c>
      <c r="AA91" s="2" t="n">
        <v>0.07</v>
      </c>
      <c r="AB91" s="15" t="n">
        <v>-1.06</v>
      </c>
      <c r="AC91" s="3" t="n">
        <v>0.00075</v>
      </c>
      <c r="AD91" s="2" t="n">
        <v>100</v>
      </c>
      <c r="AE91" s="2" t="n">
        <v>100</v>
      </c>
    </row>
    <row r="92" customFormat="false" ht="11.25" hidden="false" customHeight="false" outlineLevel="0" collapsed="false">
      <c r="A92" s="1" t="s">
        <v>360</v>
      </c>
      <c r="B92" s="1" t="s">
        <v>361</v>
      </c>
      <c r="C92" s="1" t="s">
        <v>362</v>
      </c>
      <c r="D92" s="1" t="n">
        <v>11921</v>
      </c>
      <c r="E92" s="16" t="s">
        <v>363</v>
      </c>
      <c r="F92" s="2" t="n">
        <v>10.89</v>
      </c>
      <c r="G92" s="2" t="n">
        <v>0.07</v>
      </c>
      <c r="H92" s="2" t="n">
        <v>10.29</v>
      </c>
      <c r="I92" s="2" t="n">
        <v>0.27</v>
      </c>
      <c r="J92" s="15" t="n">
        <v>-0.6</v>
      </c>
      <c r="K92" s="3" t="n">
        <v>0.112643</v>
      </c>
      <c r="L92" s="2" t="n">
        <v>100</v>
      </c>
      <c r="M92" s="2" t="n">
        <v>100</v>
      </c>
      <c r="O92" s="2" t="n">
        <v>10.07</v>
      </c>
      <c r="P92" s="2" t="n">
        <v>0.19</v>
      </c>
      <c r="Q92" s="2" t="n">
        <v>10.26</v>
      </c>
      <c r="R92" s="2" t="n">
        <v>0.23</v>
      </c>
      <c r="S92" s="15" t="n">
        <v>0.19</v>
      </c>
      <c r="T92" s="3" t="n">
        <v>0.557804</v>
      </c>
      <c r="U92" s="2" t="n">
        <v>100</v>
      </c>
      <c r="V92" s="2" t="n">
        <v>100</v>
      </c>
      <c r="X92" s="2" t="n">
        <v>8.98</v>
      </c>
      <c r="Y92" s="2" t="n">
        <v>0.34</v>
      </c>
      <c r="Z92" s="2" t="n">
        <v>10.01</v>
      </c>
      <c r="AA92" s="2" t="n">
        <v>0.3</v>
      </c>
      <c r="AB92" s="15" t="n">
        <v>1.03</v>
      </c>
      <c r="AC92" s="3" t="n">
        <v>0.088586</v>
      </c>
      <c r="AD92" s="2" t="n">
        <v>100</v>
      </c>
      <c r="AE92" s="2" t="n">
        <v>100</v>
      </c>
    </row>
    <row r="93" customFormat="false" ht="11.25" hidden="false" customHeight="false" outlineLevel="0" collapsed="false">
      <c r="A93" s="1" t="s">
        <v>364</v>
      </c>
      <c r="B93" s="1" t="s">
        <v>365</v>
      </c>
      <c r="C93" s="1" t="s">
        <v>366</v>
      </c>
      <c r="D93" s="1" t="n">
        <v>50771</v>
      </c>
      <c r="E93" s="1" t="s">
        <v>367</v>
      </c>
      <c r="F93" s="2" t="n">
        <v>6.3</v>
      </c>
      <c r="G93" s="2" t="n">
        <v>0.09</v>
      </c>
      <c r="H93" s="2" t="n">
        <v>7.54</v>
      </c>
      <c r="I93" s="2" t="n">
        <v>0.29</v>
      </c>
      <c r="J93" s="15" t="n">
        <v>1.24</v>
      </c>
      <c r="K93" s="3" t="n">
        <v>0.018089</v>
      </c>
      <c r="L93" s="2" t="n">
        <v>100</v>
      </c>
      <c r="M93" s="2" t="n">
        <v>100</v>
      </c>
      <c r="O93" s="2" t="n">
        <v>5.69</v>
      </c>
      <c r="P93" s="2" t="n">
        <v>0.02</v>
      </c>
      <c r="Q93" s="2" t="n">
        <v>6.16</v>
      </c>
      <c r="R93" s="2" t="n">
        <v>0.27</v>
      </c>
      <c r="S93" s="15" t="n">
        <v>0.47</v>
      </c>
      <c r="T93" s="3" t="n">
        <v>0.228558</v>
      </c>
      <c r="U93" s="2" t="n">
        <v>100</v>
      </c>
      <c r="V93" s="2" t="n">
        <v>100</v>
      </c>
      <c r="X93" s="2" t="n">
        <v>6.01</v>
      </c>
      <c r="Y93" s="2" t="n">
        <v>0.18</v>
      </c>
      <c r="Z93" s="2" t="n">
        <v>6.76</v>
      </c>
      <c r="AA93" s="2" t="n">
        <v>0.22</v>
      </c>
      <c r="AB93" s="15" t="n">
        <v>0.75</v>
      </c>
      <c r="AC93" s="3" t="n">
        <v>0.062941</v>
      </c>
      <c r="AD93" s="2" t="n">
        <v>100</v>
      </c>
      <c r="AE93" s="2" t="n">
        <v>100</v>
      </c>
    </row>
    <row r="94" customFormat="false" ht="11.25" hidden="false" customHeight="false" outlineLevel="0" collapsed="false">
      <c r="A94" s="1" t="s">
        <v>368</v>
      </c>
      <c r="B94" s="1" t="s">
        <v>369</v>
      </c>
      <c r="C94" s="1" t="s">
        <v>370</v>
      </c>
      <c r="D94" s="1" t="n">
        <v>11977</v>
      </c>
      <c r="E94" s="16" t="s">
        <v>371</v>
      </c>
      <c r="F94" s="2" t="n">
        <v>9.05</v>
      </c>
      <c r="G94" s="2" t="n">
        <v>0.11</v>
      </c>
      <c r="H94" s="2" t="n">
        <v>10.1</v>
      </c>
      <c r="I94" s="2" t="n">
        <v>0.19</v>
      </c>
      <c r="J94" s="15" t="n">
        <v>1.05</v>
      </c>
      <c r="K94" s="3" t="n">
        <v>0.004527</v>
      </c>
      <c r="L94" s="2" t="n">
        <v>100</v>
      </c>
      <c r="M94" s="2" t="n">
        <v>100</v>
      </c>
      <c r="O94" s="2" t="n">
        <v>9.05</v>
      </c>
      <c r="P94" s="2" t="n">
        <v>0.15</v>
      </c>
      <c r="Q94" s="2" t="n">
        <v>9.74</v>
      </c>
      <c r="R94" s="2" t="n">
        <v>0.1</v>
      </c>
      <c r="S94" s="15" t="n">
        <v>0.7</v>
      </c>
      <c r="T94" s="3" t="n">
        <v>0.021618</v>
      </c>
      <c r="U94" s="2" t="n">
        <v>100</v>
      </c>
      <c r="V94" s="2" t="n">
        <v>100</v>
      </c>
      <c r="X94" s="2" t="n">
        <v>9.13</v>
      </c>
      <c r="Y94" s="2" t="n">
        <v>0.19</v>
      </c>
      <c r="Z94" s="2" t="n">
        <v>10.19</v>
      </c>
      <c r="AA94" s="2" t="n">
        <v>0.22</v>
      </c>
      <c r="AB94" s="15" t="n">
        <v>1.05</v>
      </c>
      <c r="AC94" s="3" t="n">
        <v>0.024023</v>
      </c>
      <c r="AD94" s="2" t="n">
        <v>100</v>
      </c>
      <c r="AE94" s="2" t="n">
        <v>100</v>
      </c>
    </row>
    <row r="95" customFormat="false" ht="11.25" hidden="false" customHeight="false" outlineLevel="0" collapsed="false">
      <c r="A95" s="1" t="s">
        <v>372</v>
      </c>
      <c r="B95" s="1" t="s">
        <v>373</v>
      </c>
      <c r="C95" s="1" t="s">
        <v>374</v>
      </c>
      <c r="D95" s="1" t="n">
        <v>108664</v>
      </c>
      <c r="E95" s="1" t="s">
        <v>375</v>
      </c>
      <c r="F95" s="2" t="n">
        <v>2.95</v>
      </c>
      <c r="G95" s="2" t="n">
        <v>0.23</v>
      </c>
      <c r="H95" s="2" t="n">
        <v>3.13</v>
      </c>
      <c r="I95" s="2" t="n">
        <v>0.11</v>
      </c>
      <c r="J95" s="15" t="n">
        <v>0.18</v>
      </c>
      <c r="K95" s="3" t="n">
        <v>0.497217</v>
      </c>
      <c r="L95" s="2" t="n">
        <v>60</v>
      </c>
      <c r="M95" s="2" t="n">
        <v>25</v>
      </c>
      <c r="O95" s="2" t="n">
        <v>3.31</v>
      </c>
      <c r="P95" s="2" t="n">
        <v>0.14</v>
      </c>
      <c r="Q95" s="2" t="n">
        <v>2.29</v>
      </c>
      <c r="R95" s="2" t="n">
        <v>0.38</v>
      </c>
      <c r="S95" s="15" t="n">
        <v>-1.03</v>
      </c>
      <c r="T95" s="3" t="n">
        <v>0.102324</v>
      </c>
      <c r="U95" s="2" t="n">
        <v>33</v>
      </c>
      <c r="V95" s="2" t="n">
        <v>33</v>
      </c>
      <c r="X95" s="2" t="n">
        <v>3.03</v>
      </c>
      <c r="Y95" s="2" t="n">
        <v>0.05</v>
      </c>
      <c r="Z95" s="2" t="n">
        <v>3.42</v>
      </c>
      <c r="AA95" s="2" t="n">
        <v>0.05</v>
      </c>
      <c r="AB95" s="15" t="n">
        <v>0.4</v>
      </c>
      <c r="AC95" s="3" t="n">
        <v>0.005317</v>
      </c>
      <c r="AD95" s="2" t="n">
        <v>0</v>
      </c>
      <c r="AE95" s="2" t="n">
        <v>33</v>
      </c>
    </row>
    <row r="96" customFormat="false" ht="11.25" hidden="false" customHeight="false" outlineLevel="0" collapsed="false">
      <c r="A96" s="1" t="s">
        <v>376</v>
      </c>
      <c r="B96" s="1" t="s">
        <v>377</v>
      </c>
      <c r="C96" s="1" t="s">
        <v>378</v>
      </c>
      <c r="D96" s="1" t="n">
        <v>192113</v>
      </c>
      <c r="E96" s="16" t="s">
        <v>379</v>
      </c>
      <c r="F96" s="2" t="n">
        <v>12.4</v>
      </c>
      <c r="G96" s="2" t="n">
        <v>0.08</v>
      </c>
      <c r="H96" s="2" t="n">
        <v>12.25</v>
      </c>
      <c r="I96" s="2" t="n">
        <v>0.11</v>
      </c>
      <c r="J96" s="15" t="n">
        <v>-0.15</v>
      </c>
      <c r="K96" s="3" t="n">
        <v>0.321504</v>
      </c>
      <c r="L96" s="2" t="n">
        <v>100</v>
      </c>
      <c r="M96" s="2" t="n">
        <v>100</v>
      </c>
      <c r="O96" s="2" t="n">
        <v>13.04</v>
      </c>
      <c r="P96" s="2" t="n">
        <v>0.11</v>
      </c>
      <c r="Q96" s="2" t="n">
        <v>12.66</v>
      </c>
      <c r="R96" s="2" t="n">
        <v>0.09</v>
      </c>
      <c r="S96" s="15" t="n">
        <v>-0.38</v>
      </c>
      <c r="T96" s="3" t="n">
        <v>0.058757</v>
      </c>
      <c r="U96" s="2" t="n">
        <v>100</v>
      </c>
      <c r="V96" s="2" t="n">
        <v>100</v>
      </c>
      <c r="X96" s="2" t="n">
        <v>11.15</v>
      </c>
      <c r="Y96" s="2" t="n">
        <v>0.5</v>
      </c>
      <c r="Z96" s="2" t="n">
        <v>12.83</v>
      </c>
      <c r="AA96" s="2" t="n">
        <v>0.15</v>
      </c>
      <c r="AB96" s="15" t="n">
        <v>1.68</v>
      </c>
      <c r="AC96" s="3" t="n">
        <v>0.069329</v>
      </c>
      <c r="AD96" s="2" t="n">
        <v>100</v>
      </c>
      <c r="AE96" s="2" t="n">
        <v>100</v>
      </c>
    </row>
    <row r="97" customFormat="false" ht="11.25" hidden="false" customHeight="false" outlineLevel="0" collapsed="false">
      <c r="A97" s="1" t="s">
        <v>380</v>
      </c>
      <c r="B97" s="1" t="s">
        <v>381</v>
      </c>
      <c r="C97" s="1" t="s">
        <v>382</v>
      </c>
      <c r="D97" s="1" t="n">
        <v>11932</v>
      </c>
      <c r="E97" s="16" t="s">
        <v>383</v>
      </c>
      <c r="F97" s="2" t="n">
        <v>5.75</v>
      </c>
      <c r="G97" s="2" t="n">
        <v>0.09</v>
      </c>
      <c r="H97" s="2" t="n">
        <v>5.77</v>
      </c>
      <c r="I97" s="2" t="n">
        <v>0.09</v>
      </c>
      <c r="J97" s="15" t="n">
        <v>0.02</v>
      </c>
      <c r="K97" s="3" t="n">
        <v>0.888089</v>
      </c>
      <c r="L97" s="2" t="n">
        <v>100</v>
      </c>
      <c r="M97" s="2" t="n">
        <v>100</v>
      </c>
      <c r="O97" s="2" t="n">
        <v>7.92</v>
      </c>
      <c r="P97" s="2" t="n">
        <v>0.46</v>
      </c>
      <c r="Q97" s="2" t="n">
        <v>5.71</v>
      </c>
      <c r="R97" s="2" t="n">
        <v>0.06</v>
      </c>
      <c r="S97" s="15" t="n">
        <v>-2.22</v>
      </c>
      <c r="T97" s="3" t="n">
        <v>0.038</v>
      </c>
      <c r="U97" s="2" t="n">
        <v>100</v>
      </c>
      <c r="V97" s="2" t="n">
        <v>100</v>
      </c>
      <c r="X97" s="2" t="n">
        <v>9.96</v>
      </c>
      <c r="Y97" s="2" t="n">
        <v>0.73</v>
      </c>
      <c r="Z97" s="2" t="n">
        <v>7.4</v>
      </c>
      <c r="AA97" s="2" t="n">
        <v>1.07</v>
      </c>
      <c r="AB97" s="15" t="n">
        <v>-2.56</v>
      </c>
      <c r="AC97" s="3" t="n">
        <v>0.127755</v>
      </c>
      <c r="AD97" s="2" t="n">
        <v>100</v>
      </c>
      <c r="AE97" s="2" t="n">
        <v>100</v>
      </c>
    </row>
    <row r="98" customFormat="false" ht="11.25" hidden="false" customHeight="false" outlineLevel="0" collapsed="false">
      <c r="A98" s="1" t="s">
        <v>384</v>
      </c>
      <c r="B98" s="1" t="s">
        <v>381</v>
      </c>
      <c r="C98" s="1" t="s">
        <v>385</v>
      </c>
      <c r="D98" s="1" t="n">
        <v>11932</v>
      </c>
      <c r="E98" s="1" t="s">
        <v>386</v>
      </c>
      <c r="F98" s="2" t="n">
        <v>7.25</v>
      </c>
      <c r="G98" s="2" t="n">
        <v>0.27</v>
      </c>
      <c r="H98" s="2" t="n">
        <v>7.24</v>
      </c>
      <c r="I98" s="2" t="n">
        <v>0.32</v>
      </c>
      <c r="J98" s="15" t="n">
        <v>-0.01</v>
      </c>
      <c r="K98" s="3" t="n">
        <v>0.973316</v>
      </c>
      <c r="L98" s="2" t="n">
        <v>20</v>
      </c>
      <c r="M98" s="2" t="n">
        <v>50</v>
      </c>
      <c r="O98" s="2" t="n">
        <v>9.97</v>
      </c>
      <c r="P98" s="2" t="n">
        <v>0.47</v>
      </c>
      <c r="Q98" s="2" t="n">
        <v>6.98</v>
      </c>
      <c r="R98" s="2" t="n">
        <v>0.25</v>
      </c>
      <c r="S98" s="15" t="n">
        <v>-2.99</v>
      </c>
      <c r="T98" s="3" t="n">
        <v>0.010129</v>
      </c>
      <c r="U98" s="2" t="n">
        <v>100</v>
      </c>
      <c r="V98" s="2" t="n">
        <v>33</v>
      </c>
      <c r="X98" s="2" t="n">
        <v>12.21</v>
      </c>
      <c r="Y98" s="2" t="n">
        <v>0.34</v>
      </c>
      <c r="Z98" s="2" t="n">
        <v>9.89</v>
      </c>
      <c r="AA98" s="2" t="n">
        <v>1.2</v>
      </c>
      <c r="AB98" s="15" t="n">
        <v>-2.32</v>
      </c>
      <c r="AC98" s="3" t="n">
        <v>0.185626</v>
      </c>
      <c r="AD98" s="2" t="n">
        <v>100</v>
      </c>
      <c r="AE98" s="2" t="n">
        <v>100</v>
      </c>
    </row>
    <row r="99" customFormat="false" ht="11.25" hidden="false" customHeight="false" outlineLevel="0" collapsed="false">
      <c r="A99" s="1" t="s">
        <v>387</v>
      </c>
      <c r="B99" s="1" t="s">
        <v>388</v>
      </c>
      <c r="C99" s="1" t="s">
        <v>389</v>
      </c>
      <c r="D99" s="1" t="n">
        <v>11303</v>
      </c>
      <c r="E99" s="16" t="s">
        <v>390</v>
      </c>
      <c r="F99" s="2" t="n">
        <v>6.49</v>
      </c>
      <c r="G99" s="2" t="n">
        <v>0.15</v>
      </c>
      <c r="H99" s="2" t="n">
        <v>6.46</v>
      </c>
      <c r="I99" s="2" t="n">
        <v>0.12</v>
      </c>
      <c r="J99" s="15" t="n">
        <v>-0.04</v>
      </c>
      <c r="K99" s="3" t="n">
        <v>0.858628</v>
      </c>
      <c r="L99" s="2" t="n">
        <v>100</v>
      </c>
      <c r="M99" s="2" t="n">
        <v>100</v>
      </c>
      <c r="O99" s="2" t="n">
        <v>7.57</v>
      </c>
      <c r="P99" s="2" t="n">
        <v>0.28</v>
      </c>
      <c r="Q99" s="2" t="n">
        <v>6.52</v>
      </c>
      <c r="R99" s="2" t="n">
        <v>0.15</v>
      </c>
      <c r="S99" s="15" t="n">
        <v>-1.06</v>
      </c>
      <c r="T99" s="3" t="n">
        <v>0.041323</v>
      </c>
      <c r="U99" s="2" t="n">
        <v>100</v>
      </c>
      <c r="V99" s="2" t="n">
        <v>100</v>
      </c>
      <c r="X99" s="2" t="n">
        <v>9.81</v>
      </c>
      <c r="Y99" s="2" t="n">
        <v>0.67</v>
      </c>
      <c r="Z99" s="2" t="n">
        <v>7.27</v>
      </c>
      <c r="AA99" s="2" t="n">
        <v>1.09</v>
      </c>
      <c r="AB99" s="15" t="n">
        <v>-2.53</v>
      </c>
      <c r="AC99" s="3" t="n">
        <v>0.134499</v>
      </c>
      <c r="AD99" s="2" t="n">
        <v>100</v>
      </c>
      <c r="AE99" s="2" t="n">
        <v>100</v>
      </c>
    </row>
    <row r="100" customFormat="false" ht="11.25" hidden="false" customHeight="false" outlineLevel="0" collapsed="false">
      <c r="A100" s="1" t="s">
        <v>391</v>
      </c>
      <c r="B100" s="1" t="s">
        <v>388</v>
      </c>
      <c r="C100" s="1" t="s">
        <v>389</v>
      </c>
      <c r="D100" s="1" t="n">
        <v>11303</v>
      </c>
      <c r="E100" s="1" t="s">
        <v>392</v>
      </c>
      <c r="F100" s="2" t="n">
        <v>9.27</v>
      </c>
      <c r="G100" s="2" t="n">
        <v>0.18</v>
      </c>
      <c r="H100" s="2" t="n">
        <v>9.22</v>
      </c>
      <c r="I100" s="2" t="n">
        <v>0.12</v>
      </c>
      <c r="J100" s="15" t="n">
        <v>-0.04</v>
      </c>
      <c r="K100" s="3" t="n">
        <v>0.844941</v>
      </c>
      <c r="L100" s="2" t="n">
        <v>100</v>
      </c>
      <c r="M100" s="2" t="n">
        <v>100</v>
      </c>
      <c r="O100" s="2" t="n">
        <v>9.94</v>
      </c>
      <c r="P100" s="2" t="n">
        <v>0.21</v>
      </c>
      <c r="Q100" s="2" t="n">
        <v>8.69</v>
      </c>
      <c r="R100" s="2" t="n">
        <v>0.16</v>
      </c>
      <c r="S100" s="15" t="n">
        <v>-1.26</v>
      </c>
      <c r="T100" s="3" t="n">
        <v>0.010677</v>
      </c>
      <c r="U100" s="2" t="n">
        <v>100</v>
      </c>
      <c r="V100" s="2" t="n">
        <v>100</v>
      </c>
      <c r="X100" s="2" t="n">
        <v>11.99</v>
      </c>
      <c r="Y100" s="2" t="n">
        <v>0.41</v>
      </c>
      <c r="Z100" s="2" t="n">
        <v>9.94</v>
      </c>
      <c r="AA100" s="2" t="n">
        <v>1.11</v>
      </c>
      <c r="AB100" s="15" t="n">
        <v>-2.06</v>
      </c>
      <c r="AC100" s="3" t="n">
        <v>0.197801</v>
      </c>
      <c r="AD100" s="2" t="n">
        <v>100</v>
      </c>
      <c r="AE100" s="2" t="n">
        <v>100</v>
      </c>
    </row>
    <row r="101" customFormat="false" ht="11.25" hidden="false" customHeight="false" outlineLevel="0" collapsed="false">
      <c r="A101" s="1" t="s">
        <v>393</v>
      </c>
      <c r="B101" s="1" t="s">
        <v>388</v>
      </c>
      <c r="C101" s="1" t="s">
        <v>389</v>
      </c>
      <c r="D101" s="1" t="n">
        <v>11303</v>
      </c>
      <c r="E101" s="1" t="s">
        <v>394</v>
      </c>
      <c r="F101" s="2" t="n">
        <v>4.83</v>
      </c>
      <c r="G101" s="2" t="n">
        <v>0.16</v>
      </c>
      <c r="H101" s="2" t="n">
        <v>5.04</v>
      </c>
      <c r="I101" s="2" t="n">
        <v>0.14</v>
      </c>
      <c r="J101" s="15" t="n">
        <v>0.21</v>
      </c>
      <c r="K101" s="3" t="n">
        <v>0.362018</v>
      </c>
      <c r="L101" s="2" t="n">
        <v>100</v>
      </c>
      <c r="M101" s="2" t="n">
        <v>100</v>
      </c>
      <c r="O101" s="2" t="n">
        <v>6.42</v>
      </c>
      <c r="P101" s="2" t="n">
        <v>0.36</v>
      </c>
      <c r="Q101" s="2" t="n">
        <v>5.29</v>
      </c>
      <c r="R101" s="2" t="n">
        <v>0.17</v>
      </c>
      <c r="S101" s="15" t="n">
        <v>-1.12</v>
      </c>
      <c r="T101" s="3" t="n">
        <v>0.070115</v>
      </c>
      <c r="U101" s="2" t="n">
        <v>100</v>
      </c>
      <c r="V101" s="2" t="n">
        <v>100</v>
      </c>
      <c r="X101" s="2" t="n">
        <v>8.63</v>
      </c>
      <c r="Y101" s="2" t="n">
        <v>0.7</v>
      </c>
      <c r="Z101" s="2" t="n">
        <v>5.9</v>
      </c>
      <c r="AA101" s="2" t="n">
        <v>1.06</v>
      </c>
      <c r="AB101" s="15" t="n">
        <v>-2.73</v>
      </c>
      <c r="AC101" s="3" t="n">
        <v>0.109369</v>
      </c>
      <c r="AD101" s="2" t="n">
        <v>100</v>
      </c>
      <c r="AE101" s="2" t="n">
        <v>100</v>
      </c>
    </row>
    <row r="102" customFormat="false" ht="11.25" hidden="false" customHeight="false" outlineLevel="0" collapsed="false">
      <c r="A102" s="1" t="s">
        <v>395</v>
      </c>
      <c r="B102" s="1" t="s">
        <v>396</v>
      </c>
      <c r="C102" s="1" t="s">
        <v>397</v>
      </c>
      <c r="D102" s="1" t="n">
        <v>18671</v>
      </c>
      <c r="E102" s="16" t="s">
        <v>398</v>
      </c>
      <c r="F102" s="2" t="n">
        <v>11.4</v>
      </c>
      <c r="G102" s="2" t="n">
        <v>0.2</v>
      </c>
      <c r="H102" s="2" t="n">
        <v>11.3</v>
      </c>
      <c r="I102" s="2" t="n">
        <v>0.15</v>
      </c>
      <c r="J102" s="15" t="n">
        <v>-0.1</v>
      </c>
      <c r="K102" s="3" t="n">
        <v>0.698058</v>
      </c>
      <c r="L102" s="2" t="n">
        <v>100</v>
      </c>
      <c r="M102" s="2" t="n">
        <v>100</v>
      </c>
      <c r="O102" s="2" t="n">
        <v>9.33</v>
      </c>
      <c r="P102" s="2" t="n">
        <v>0.05</v>
      </c>
      <c r="Q102" s="2" t="n">
        <v>9.36</v>
      </c>
      <c r="R102" s="2" t="n">
        <v>0.21</v>
      </c>
      <c r="S102" s="15" t="n">
        <v>0.04</v>
      </c>
      <c r="T102" s="3" t="n">
        <v>0.88265</v>
      </c>
      <c r="U102" s="2" t="n">
        <v>100</v>
      </c>
      <c r="V102" s="2" t="n">
        <v>100</v>
      </c>
      <c r="X102" s="2" t="n">
        <v>7</v>
      </c>
      <c r="Y102" s="2" t="n">
        <v>0.39</v>
      </c>
      <c r="Z102" s="2" t="n">
        <v>8.38</v>
      </c>
      <c r="AA102" s="2" t="n">
        <v>0.45</v>
      </c>
      <c r="AB102" s="15" t="n">
        <v>1.38</v>
      </c>
      <c r="AC102" s="3" t="n">
        <v>0.083542</v>
      </c>
      <c r="AD102" s="2" t="n">
        <v>100</v>
      </c>
      <c r="AE102" s="2" t="n">
        <v>100</v>
      </c>
    </row>
    <row r="103" customFormat="false" ht="11.25" hidden="false" customHeight="false" outlineLevel="0" collapsed="false">
      <c r="A103" s="1" t="s">
        <v>399</v>
      </c>
      <c r="B103" s="1" t="s">
        <v>396</v>
      </c>
      <c r="C103" s="1" t="s">
        <v>397</v>
      </c>
      <c r="D103" s="1" t="n">
        <v>18671</v>
      </c>
      <c r="E103" s="16" t="s">
        <v>400</v>
      </c>
      <c r="F103" s="2" t="n">
        <v>12.08</v>
      </c>
      <c r="G103" s="2" t="n">
        <v>0.19</v>
      </c>
      <c r="H103" s="2" t="n">
        <v>11.92</v>
      </c>
      <c r="I103" s="2" t="n">
        <v>0.15</v>
      </c>
      <c r="J103" s="15" t="n">
        <v>-0.17</v>
      </c>
      <c r="K103" s="3" t="n">
        <v>0.514641</v>
      </c>
      <c r="L103" s="2" t="n">
        <v>100</v>
      </c>
      <c r="M103" s="2" t="n">
        <v>100</v>
      </c>
      <c r="O103" s="2" t="n">
        <v>9.66</v>
      </c>
      <c r="P103" s="2" t="n">
        <v>0.1</v>
      </c>
      <c r="Q103" s="2" t="n">
        <v>9.74</v>
      </c>
      <c r="R103" s="2" t="n">
        <v>0.15</v>
      </c>
      <c r="S103" s="15" t="n">
        <v>0.07</v>
      </c>
      <c r="T103" s="3" t="n">
        <v>0.705221</v>
      </c>
      <c r="U103" s="2" t="n">
        <v>100</v>
      </c>
      <c r="V103" s="2" t="n">
        <v>100</v>
      </c>
      <c r="X103" s="2" t="n">
        <v>7.69</v>
      </c>
      <c r="Y103" s="2" t="n">
        <v>0.24</v>
      </c>
      <c r="Z103" s="2" t="n">
        <v>8.94</v>
      </c>
      <c r="AA103" s="2" t="n">
        <v>0.42</v>
      </c>
      <c r="AB103" s="15" t="n">
        <v>1.24</v>
      </c>
      <c r="AC103" s="3" t="n">
        <v>0.079177</v>
      </c>
      <c r="AD103" s="2" t="n">
        <v>100</v>
      </c>
      <c r="AE103" s="2" t="n">
        <v>100</v>
      </c>
    </row>
    <row r="104" customFormat="false" ht="11.25" hidden="false" customHeight="false" outlineLevel="0" collapsed="false">
      <c r="A104" s="1" t="s">
        <v>401</v>
      </c>
      <c r="B104" s="1" t="s">
        <v>402</v>
      </c>
      <c r="C104" s="1" t="s">
        <v>403</v>
      </c>
      <c r="D104" s="1" t="n">
        <v>76408</v>
      </c>
      <c r="E104" s="16" t="s">
        <v>404</v>
      </c>
      <c r="F104" s="2" t="n">
        <v>10.68</v>
      </c>
      <c r="G104" s="2" t="n">
        <v>0.05</v>
      </c>
      <c r="H104" s="2" t="n">
        <v>10.65</v>
      </c>
      <c r="I104" s="2" t="n">
        <v>0.19</v>
      </c>
      <c r="J104" s="15" t="n">
        <v>-0.03</v>
      </c>
      <c r="K104" s="3" t="n">
        <v>0.895143</v>
      </c>
      <c r="L104" s="2" t="n">
        <v>100</v>
      </c>
      <c r="M104" s="2" t="n">
        <v>100</v>
      </c>
      <c r="O104" s="2" t="n">
        <v>10.14</v>
      </c>
      <c r="P104" s="2" t="n">
        <v>0.14</v>
      </c>
      <c r="Q104" s="2" t="n">
        <v>10.27</v>
      </c>
      <c r="R104" s="2" t="n">
        <v>0.09</v>
      </c>
      <c r="S104" s="15" t="n">
        <v>0.13</v>
      </c>
      <c r="T104" s="3" t="n">
        <v>0.497086</v>
      </c>
      <c r="U104" s="2" t="n">
        <v>100</v>
      </c>
      <c r="V104" s="2" t="n">
        <v>100</v>
      </c>
      <c r="X104" s="2" t="n">
        <v>9.8</v>
      </c>
      <c r="Y104" s="2" t="n">
        <v>0.08</v>
      </c>
      <c r="Z104" s="2" t="n">
        <v>11.02</v>
      </c>
      <c r="AA104" s="2" t="n">
        <v>0.3</v>
      </c>
      <c r="AB104" s="15" t="n">
        <v>1.22</v>
      </c>
      <c r="AC104" s="3" t="n">
        <v>0.047739</v>
      </c>
      <c r="AD104" s="2" t="n">
        <v>100</v>
      </c>
      <c r="AE104" s="2" t="n">
        <v>100</v>
      </c>
    </row>
    <row r="105" customFormat="false" ht="11.25" hidden="false" customHeight="false" outlineLevel="0" collapsed="false">
      <c r="A105" s="1" t="s">
        <v>405</v>
      </c>
      <c r="B105" s="1" t="s">
        <v>406</v>
      </c>
      <c r="C105" s="1" t="s">
        <v>407</v>
      </c>
      <c r="D105" s="1" t="n">
        <v>24015</v>
      </c>
      <c r="E105" s="1" t="s">
        <v>408</v>
      </c>
      <c r="F105" s="2" t="n">
        <v>4.66</v>
      </c>
      <c r="G105" s="2" t="n">
        <v>0.05</v>
      </c>
      <c r="H105" s="2" t="n">
        <v>7.1</v>
      </c>
      <c r="I105" s="2" t="n">
        <v>0.09</v>
      </c>
      <c r="J105" s="15" t="n">
        <v>2.44</v>
      </c>
      <c r="K105" s="3" t="n">
        <v>5E-006</v>
      </c>
      <c r="L105" s="2" t="n">
        <v>60</v>
      </c>
      <c r="M105" s="2" t="n">
        <v>100</v>
      </c>
      <c r="O105" s="2" t="n">
        <v>4.93</v>
      </c>
      <c r="P105" s="2" t="n">
        <v>0.05</v>
      </c>
      <c r="Q105" s="2" t="n">
        <v>6.74</v>
      </c>
      <c r="R105" s="2" t="n">
        <v>0.14</v>
      </c>
      <c r="S105" s="15" t="n">
        <v>1.81</v>
      </c>
      <c r="T105" s="3" t="n">
        <v>0.002911</v>
      </c>
      <c r="U105" s="2" t="n">
        <v>100</v>
      </c>
      <c r="V105" s="2" t="n">
        <v>100</v>
      </c>
      <c r="X105" s="2" t="n">
        <v>5.08</v>
      </c>
      <c r="Y105" s="2" t="n">
        <v>0.19</v>
      </c>
      <c r="Z105" s="2" t="n">
        <v>6.49</v>
      </c>
      <c r="AA105" s="2" t="n">
        <v>0.11</v>
      </c>
      <c r="AB105" s="15" t="n">
        <v>1.41</v>
      </c>
      <c r="AC105" s="3" t="n">
        <v>0.006937</v>
      </c>
      <c r="AD105" s="2" t="n">
        <v>100</v>
      </c>
      <c r="AE105" s="2" t="n">
        <v>100</v>
      </c>
    </row>
    <row r="106" customFormat="false" ht="11.25" hidden="false" customHeight="false" outlineLevel="0" collapsed="false">
      <c r="A106" s="1" t="s">
        <v>409</v>
      </c>
      <c r="B106" s="1" t="s">
        <v>410</v>
      </c>
      <c r="C106" s="1" t="s">
        <v>411</v>
      </c>
      <c r="D106" s="1" t="n">
        <v>26357</v>
      </c>
      <c r="E106" s="16" t="s">
        <v>412</v>
      </c>
      <c r="F106" s="2" t="n">
        <v>10.35</v>
      </c>
      <c r="G106" s="2" t="n">
        <v>0.12</v>
      </c>
      <c r="H106" s="2" t="n">
        <v>10.79</v>
      </c>
      <c r="I106" s="2" t="n">
        <v>0.29</v>
      </c>
      <c r="J106" s="15" t="n">
        <v>0.44</v>
      </c>
      <c r="K106" s="3" t="n">
        <v>0.232662</v>
      </c>
      <c r="L106" s="2" t="n">
        <v>100</v>
      </c>
      <c r="M106" s="2" t="n">
        <v>100</v>
      </c>
      <c r="O106" s="2" t="n">
        <v>10.15</v>
      </c>
      <c r="P106" s="2" t="n">
        <v>0.3</v>
      </c>
      <c r="Q106" s="2" t="n">
        <v>10.55</v>
      </c>
      <c r="R106" s="2" t="n">
        <v>0.11</v>
      </c>
      <c r="S106" s="15" t="n">
        <v>0.41</v>
      </c>
      <c r="T106" s="3" t="n">
        <v>0.313864</v>
      </c>
      <c r="U106" s="2" t="n">
        <v>100</v>
      </c>
      <c r="V106" s="2" t="n">
        <v>100</v>
      </c>
      <c r="X106" s="2" t="n">
        <v>7.7</v>
      </c>
      <c r="Y106" s="2" t="n">
        <v>0.32</v>
      </c>
      <c r="Z106" s="2" t="n">
        <v>10.19</v>
      </c>
      <c r="AA106" s="2" t="n">
        <v>0.44</v>
      </c>
      <c r="AB106" s="15" t="n">
        <v>2.5</v>
      </c>
      <c r="AC106" s="3" t="n">
        <v>0.012098</v>
      </c>
      <c r="AD106" s="2" t="n">
        <v>100</v>
      </c>
      <c r="AE106" s="2" t="n">
        <v>100</v>
      </c>
    </row>
    <row r="107" customFormat="false" ht="11.25" hidden="false" customHeight="false" outlineLevel="0" collapsed="false">
      <c r="A107" s="1" t="s">
        <v>413</v>
      </c>
      <c r="B107" s="1" t="s">
        <v>414</v>
      </c>
      <c r="C107" s="1" t="s">
        <v>415</v>
      </c>
      <c r="D107" s="1" t="n">
        <v>27409</v>
      </c>
      <c r="E107" s="16" t="s">
        <v>416</v>
      </c>
      <c r="F107" s="2" t="n">
        <v>7.8</v>
      </c>
      <c r="G107" s="2" t="n">
        <v>0.14</v>
      </c>
      <c r="H107" s="2" t="n">
        <v>8.81</v>
      </c>
      <c r="I107" s="2" t="n">
        <v>0.48</v>
      </c>
      <c r="J107" s="15" t="n">
        <v>1.02</v>
      </c>
      <c r="K107" s="3" t="n">
        <v>0.121879</v>
      </c>
      <c r="L107" s="2" t="n">
        <v>100</v>
      </c>
      <c r="M107" s="2" t="n">
        <v>100</v>
      </c>
      <c r="O107" s="2" t="n">
        <v>7.68</v>
      </c>
      <c r="P107" s="2" t="n">
        <v>0.21</v>
      </c>
      <c r="Q107" s="2" t="n">
        <v>8.32</v>
      </c>
      <c r="R107" s="2" t="n">
        <v>0.18</v>
      </c>
      <c r="S107" s="15" t="n">
        <v>0.64</v>
      </c>
      <c r="T107" s="3" t="n">
        <v>0.08326</v>
      </c>
      <c r="U107" s="2" t="n">
        <v>100</v>
      </c>
      <c r="V107" s="2" t="n">
        <v>100</v>
      </c>
      <c r="X107" s="2" t="n">
        <v>6.04</v>
      </c>
      <c r="Y107" s="2" t="n">
        <v>0.16</v>
      </c>
      <c r="Z107" s="2" t="n">
        <v>9.21</v>
      </c>
      <c r="AA107" s="2" t="n">
        <v>0.19</v>
      </c>
      <c r="AB107" s="15" t="n">
        <v>3.18</v>
      </c>
      <c r="AC107" s="3" t="n">
        <v>0.000271</v>
      </c>
      <c r="AD107" s="2" t="n">
        <v>66</v>
      </c>
      <c r="AE107" s="2" t="n">
        <v>100</v>
      </c>
    </row>
    <row r="108" customFormat="false" ht="11.25" hidden="false" customHeight="false" outlineLevel="0" collapsed="false">
      <c r="A108" s="1" t="s">
        <v>417</v>
      </c>
      <c r="B108" s="1" t="s">
        <v>418</v>
      </c>
      <c r="C108" s="1" t="s">
        <v>419</v>
      </c>
      <c r="D108" s="1" t="n">
        <v>17951</v>
      </c>
      <c r="E108" s="16" t="s">
        <v>420</v>
      </c>
      <c r="F108" s="2" t="n">
        <v>8.99</v>
      </c>
      <c r="G108" s="2" t="n">
        <v>0.11</v>
      </c>
      <c r="H108" s="2" t="n">
        <v>9.79</v>
      </c>
      <c r="I108" s="2" t="n">
        <v>0.1</v>
      </c>
      <c r="J108" s="15" t="n">
        <v>0.79</v>
      </c>
      <c r="K108" s="3" t="n">
        <v>0.001068</v>
      </c>
      <c r="L108" s="2" t="n">
        <v>100</v>
      </c>
      <c r="M108" s="2" t="n">
        <v>100</v>
      </c>
      <c r="O108" s="2" t="n">
        <v>8.82</v>
      </c>
      <c r="P108" s="2" t="n">
        <v>0.06</v>
      </c>
      <c r="Q108" s="2" t="n">
        <v>9.64</v>
      </c>
      <c r="R108" s="2" t="n">
        <v>0.09</v>
      </c>
      <c r="S108" s="15" t="n">
        <v>0.81</v>
      </c>
      <c r="T108" s="3" t="n">
        <v>0.003707</v>
      </c>
      <c r="U108" s="2" t="n">
        <v>100</v>
      </c>
      <c r="V108" s="2" t="n">
        <v>100</v>
      </c>
      <c r="X108" s="2" t="n">
        <v>8.88</v>
      </c>
      <c r="Y108" s="2" t="n">
        <v>0.03</v>
      </c>
      <c r="Z108" s="2" t="n">
        <v>9.97</v>
      </c>
      <c r="AA108" s="2" t="n">
        <v>0.08</v>
      </c>
      <c r="AB108" s="15" t="n">
        <v>1.09</v>
      </c>
      <c r="AC108" s="3" t="n">
        <v>0.002019</v>
      </c>
      <c r="AD108" s="2" t="n">
        <v>100</v>
      </c>
      <c r="AE108" s="2" t="n">
        <v>100</v>
      </c>
    </row>
    <row r="109" customFormat="false" ht="11.25" hidden="false" customHeight="false" outlineLevel="0" collapsed="false">
      <c r="A109" s="1" t="s">
        <v>421</v>
      </c>
      <c r="B109" s="1" t="s">
        <v>422</v>
      </c>
      <c r="C109" s="1" t="s">
        <v>423</v>
      </c>
      <c r="D109" s="1" t="n">
        <v>12211</v>
      </c>
      <c r="E109" s="16" t="s">
        <v>424</v>
      </c>
      <c r="F109" s="2" t="n">
        <v>6.29</v>
      </c>
      <c r="G109" s="2" t="n">
        <v>0.17</v>
      </c>
      <c r="H109" s="2" t="n">
        <v>7.68</v>
      </c>
      <c r="I109" s="2" t="n">
        <v>0.31</v>
      </c>
      <c r="J109" s="15" t="n">
        <v>1.39</v>
      </c>
      <c r="K109" s="3" t="n">
        <v>0.012368</v>
      </c>
      <c r="L109" s="2" t="n">
        <v>100</v>
      </c>
      <c r="M109" s="2" t="n">
        <v>100</v>
      </c>
      <c r="O109" s="2" t="n">
        <v>5.47</v>
      </c>
      <c r="P109" s="2" t="n">
        <v>0.2</v>
      </c>
      <c r="Q109" s="2" t="n">
        <v>6.46</v>
      </c>
      <c r="R109" s="2" t="n">
        <v>0.17</v>
      </c>
      <c r="S109" s="15" t="n">
        <v>0.99</v>
      </c>
      <c r="T109" s="3" t="n">
        <v>0.021459</v>
      </c>
      <c r="U109" s="2" t="n">
        <v>100</v>
      </c>
      <c r="V109" s="2" t="n">
        <v>100</v>
      </c>
      <c r="X109" s="2" t="n">
        <v>6.5</v>
      </c>
      <c r="Y109" s="2" t="n">
        <v>0.3</v>
      </c>
      <c r="Z109" s="2" t="n">
        <v>7.29</v>
      </c>
      <c r="AA109" s="2" t="n">
        <v>0.21</v>
      </c>
      <c r="AB109" s="15" t="n">
        <v>0.8</v>
      </c>
      <c r="AC109" s="3" t="n">
        <v>0.102771</v>
      </c>
      <c r="AD109" s="2" t="n">
        <v>100</v>
      </c>
      <c r="AE109" s="2" t="n">
        <v>100</v>
      </c>
    </row>
    <row r="110" customFormat="false" ht="11.25" hidden="false" customHeight="false" outlineLevel="0" collapsed="false">
      <c r="A110" s="1" t="s">
        <v>425</v>
      </c>
      <c r="B110" s="1" t="s">
        <v>426</v>
      </c>
      <c r="C110" s="1" t="s">
        <v>427</v>
      </c>
      <c r="D110" s="1" t="n">
        <v>14025</v>
      </c>
      <c r="E110" s="16" t="s">
        <v>428</v>
      </c>
      <c r="F110" s="2" t="n">
        <v>7.13</v>
      </c>
      <c r="G110" s="2" t="n">
        <v>0.11</v>
      </c>
      <c r="H110" s="2" t="n">
        <v>7.09</v>
      </c>
      <c r="I110" s="2" t="n">
        <v>0.25</v>
      </c>
      <c r="J110" s="15" t="n">
        <v>-0.04</v>
      </c>
      <c r="K110" s="3" t="n">
        <v>0.890976</v>
      </c>
      <c r="L110" s="2" t="n">
        <v>100</v>
      </c>
      <c r="M110" s="2" t="n">
        <v>100</v>
      </c>
      <c r="O110" s="2" t="n">
        <v>6.91</v>
      </c>
      <c r="P110" s="2" t="n">
        <v>0.08</v>
      </c>
      <c r="Q110" s="2" t="n">
        <v>6.98</v>
      </c>
      <c r="R110" s="2" t="n">
        <v>0.29</v>
      </c>
      <c r="S110" s="15" t="n">
        <v>0.07</v>
      </c>
      <c r="T110" s="3" t="n">
        <v>0.830152</v>
      </c>
      <c r="U110" s="2" t="n">
        <v>100</v>
      </c>
      <c r="V110" s="2" t="n">
        <v>100</v>
      </c>
      <c r="X110" s="2" t="n">
        <v>8.48</v>
      </c>
      <c r="Y110" s="2" t="n">
        <v>0.1</v>
      </c>
      <c r="Z110" s="2" t="n">
        <v>7.2</v>
      </c>
      <c r="AA110" s="2" t="n">
        <v>0.16</v>
      </c>
      <c r="AB110" s="15" t="n">
        <v>-1.28</v>
      </c>
      <c r="AC110" s="3" t="n">
        <v>0.0047</v>
      </c>
      <c r="AD110" s="2" t="n">
        <v>100</v>
      </c>
      <c r="AE110" s="2" t="n">
        <v>100</v>
      </c>
    </row>
    <row r="111" customFormat="false" ht="11.25" hidden="false" customHeight="false" outlineLevel="0" collapsed="false">
      <c r="A111" s="1" t="s">
        <v>429</v>
      </c>
      <c r="B111" s="1" t="s">
        <v>430</v>
      </c>
      <c r="C111" s="1" t="s">
        <v>431</v>
      </c>
      <c r="D111" s="1" t="n">
        <v>12227</v>
      </c>
      <c r="E111" s="1" t="s">
        <v>432</v>
      </c>
      <c r="F111" s="2" t="n">
        <v>11.57</v>
      </c>
      <c r="G111" s="2" t="n">
        <v>0.09</v>
      </c>
      <c r="H111" s="2" t="n">
        <v>9.6</v>
      </c>
      <c r="I111" s="2" t="n">
        <v>0.51</v>
      </c>
      <c r="J111" s="15" t="n">
        <v>-1.98</v>
      </c>
      <c r="K111" s="3" t="n">
        <v>0.028722</v>
      </c>
      <c r="L111" s="2" t="n">
        <v>100</v>
      </c>
      <c r="M111" s="2" t="n">
        <v>100</v>
      </c>
      <c r="O111" s="2" t="n">
        <v>10.6</v>
      </c>
      <c r="P111" s="2" t="n">
        <v>0.04</v>
      </c>
      <c r="Q111" s="2" t="n">
        <v>9.28</v>
      </c>
      <c r="R111" s="2" t="n">
        <v>1.11</v>
      </c>
      <c r="S111" s="15" t="n">
        <v>-1.32</v>
      </c>
      <c r="T111" s="3" t="n">
        <v>0.35459</v>
      </c>
      <c r="U111" s="2" t="n">
        <v>100</v>
      </c>
      <c r="V111" s="2" t="n">
        <v>100</v>
      </c>
      <c r="X111" s="2" t="n">
        <v>10.37</v>
      </c>
      <c r="Y111" s="2" t="n">
        <v>0.11</v>
      </c>
      <c r="Z111" s="2" t="n">
        <v>10.25</v>
      </c>
      <c r="AA111" s="2" t="n">
        <v>0.51</v>
      </c>
      <c r="AB111" s="15" t="n">
        <v>-0.13</v>
      </c>
      <c r="AC111" s="3" t="n">
        <v>0.82853</v>
      </c>
      <c r="AD111" s="2" t="n">
        <v>100</v>
      </c>
      <c r="AE111" s="2" t="n">
        <v>100</v>
      </c>
    </row>
    <row r="112" customFormat="false" ht="11.25" hidden="false" customHeight="false" outlineLevel="0" collapsed="false">
      <c r="A112" s="1" t="s">
        <v>433</v>
      </c>
      <c r="B112" s="1" t="s">
        <v>434</v>
      </c>
      <c r="C112" s="1" t="s">
        <v>435</v>
      </c>
      <c r="D112" s="1" t="n">
        <v>171543</v>
      </c>
      <c r="E112" s="1" t="s">
        <v>436</v>
      </c>
      <c r="F112" s="2" t="n">
        <v>8.03</v>
      </c>
      <c r="G112" s="2" t="n">
        <v>0.11</v>
      </c>
      <c r="H112" s="2" t="n">
        <v>7.54</v>
      </c>
      <c r="I112" s="2" t="n">
        <v>0.05</v>
      </c>
      <c r="J112" s="15" t="n">
        <v>-0.48</v>
      </c>
      <c r="K112" s="3" t="n">
        <v>0.007921</v>
      </c>
      <c r="L112" s="2" t="n">
        <v>100</v>
      </c>
      <c r="M112" s="2" t="n">
        <v>100</v>
      </c>
      <c r="O112" s="2" t="n">
        <v>6.69</v>
      </c>
      <c r="P112" s="2" t="n">
        <v>0.18</v>
      </c>
      <c r="Q112" s="2" t="n">
        <v>6.96</v>
      </c>
      <c r="R112" s="2" t="n">
        <v>0.05</v>
      </c>
      <c r="S112" s="15" t="n">
        <v>0.27</v>
      </c>
      <c r="T112" s="3" t="n">
        <v>0.275468</v>
      </c>
      <c r="U112" s="2" t="n">
        <v>100</v>
      </c>
      <c r="V112" s="2" t="n">
        <v>100</v>
      </c>
      <c r="X112" s="2" t="n">
        <v>8.34</v>
      </c>
      <c r="Y112" s="2" t="n">
        <v>0.26</v>
      </c>
      <c r="Z112" s="2" t="n">
        <v>6.98</v>
      </c>
      <c r="AA112" s="2" t="n">
        <v>0.15</v>
      </c>
      <c r="AB112" s="15" t="n">
        <v>-1.36</v>
      </c>
      <c r="AC112" s="3" t="n">
        <v>0.017216</v>
      </c>
      <c r="AD112" s="2" t="n">
        <v>100</v>
      </c>
      <c r="AE112" s="2" t="n">
        <v>100</v>
      </c>
    </row>
    <row r="113" customFormat="false" ht="11.25" hidden="false" customHeight="false" outlineLevel="0" collapsed="false">
      <c r="A113" s="1" t="s">
        <v>437</v>
      </c>
      <c r="B113" s="1" t="s">
        <v>438</v>
      </c>
      <c r="C113" s="1" t="s">
        <v>439</v>
      </c>
      <c r="D113" s="1" t="n">
        <v>12124</v>
      </c>
      <c r="E113" s="1" t="s">
        <v>440</v>
      </c>
      <c r="F113" s="2" t="n">
        <v>7.46</v>
      </c>
      <c r="G113" s="2" t="n">
        <v>0.07</v>
      </c>
      <c r="H113" s="2" t="n">
        <v>7.51</v>
      </c>
      <c r="I113" s="2" t="n">
        <v>0.26</v>
      </c>
      <c r="J113" s="15" t="n">
        <v>0.05</v>
      </c>
      <c r="K113" s="3" t="n">
        <v>0.869355</v>
      </c>
      <c r="L113" s="2" t="n">
        <v>100</v>
      </c>
      <c r="M113" s="2" t="n">
        <v>100</v>
      </c>
      <c r="O113" s="2" t="n">
        <v>6.81</v>
      </c>
      <c r="P113" s="2" t="n">
        <v>0.07</v>
      </c>
      <c r="Q113" s="2" t="n">
        <v>6.69</v>
      </c>
      <c r="R113" s="2" t="n">
        <v>0.15</v>
      </c>
      <c r="S113" s="15" t="n">
        <v>-0.12</v>
      </c>
      <c r="T113" s="3" t="n">
        <v>0.544556</v>
      </c>
      <c r="U113" s="2" t="n">
        <v>100</v>
      </c>
      <c r="V113" s="2" t="n">
        <v>100</v>
      </c>
      <c r="X113" s="2" t="n">
        <v>8.16</v>
      </c>
      <c r="Y113" s="2" t="n">
        <v>0.05</v>
      </c>
      <c r="Z113" s="2" t="n">
        <v>7.05</v>
      </c>
      <c r="AA113" s="2" t="n">
        <v>0.1</v>
      </c>
      <c r="AB113" s="15" t="n">
        <v>-1.1</v>
      </c>
      <c r="AC113" s="3" t="n">
        <v>0.001902</v>
      </c>
      <c r="AD113" s="2" t="n">
        <v>100</v>
      </c>
      <c r="AE113" s="2" t="n">
        <v>100</v>
      </c>
    </row>
    <row r="114" customFormat="false" ht="11.25" hidden="false" customHeight="false" outlineLevel="0" collapsed="false">
      <c r="A114" s="1" t="s">
        <v>441</v>
      </c>
      <c r="B114" s="1" t="s">
        <v>442</v>
      </c>
      <c r="C114" s="1" t="s">
        <v>443</v>
      </c>
      <c r="D114" s="1" t="n">
        <v>20440</v>
      </c>
      <c r="E114" s="16" t="s">
        <v>444</v>
      </c>
      <c r="F114" s="2" t="n">
        <v>10.64</v>
      </c>
      <c r="G114" s="2" t="n">
        <v>0.08</v>
      </c>
      <c r="H114" s="2" t="n">
        <v>9.94</v>
      </c>
      <c r="I114" s="2" t="n">
        <v>0.19</v>
      </c>
      <c r="J114" s="15" t="n">
        <v>-0.7</v>
      </c>
      <c r="K114" s="3" t="n">
        <v>0.02749</v>
      </c>
      <c r="L114" s="2" t="n">
        <v>100</v>
      </c>
      <c r="M114" s="2" t="n">
        <v>100</v>
      </c>
      <c r="O114" s="2" t="n">
        <v>9.15</v>
      </c>
      <c r="P114" s="2" t="n">
        <v>0.05</v>
      </c>
      <c r="Q114" s="2" t="n">
        <v>9.97</v>
      </c>
      <c r="R114" s="2" t="n">
        <v>0.1</v>
      </c>
      <c r="S114" s="15" t="n">
        <v>0.82</v>
      </c>
      <c r="T114" s="3" t="n">
        <v>0.006287</v>
      </c>
      <c r="U114" s="2" t="n">
        <v>100</v>
      </c>
      <c r="V114" s="2" t="n">
        <v>100</v>
      </c>
      <c r="X114" s="2" t="n">
        <v>8.29</v>
      </c>
      <c r="Y114" s="2" t="n">
        <v>0.41</v>
      </c>
      <c r="Z114" s="2" t="n">
        <v>9.48</v>
      </c>
      <c r="AA114" s="2" t="n">
        <v>0.31</v>
      </c>
      <c r="AB114" s="15" t="n">
        <v>1.19</v>
      </c>
      <c r="AC114" s="3" t="n">
        <v>0.083872</v>
      </c>
      <c r="AD114" s="2" t="n">
        <v>100</v>
      </c>
      <c r="AE114" s="2" t="n">
        <v>100</v>
      </c>
    </row>
    <row r="115" customFormat="false" ht="11.25" hidden="false" customHeight="false" outlineLevel="0" collapsed="false">
      <c r="A115" s="1" t="s">
        <v>445</v>
      </c>
      <c r="B115" s="1" t="s">
        <v>446</v>
      </c>
      <c r="C115" s="1" t="s">
        <v>447</v>
      </c>
      <c r="D115" s="1" t="n">
        <v>14422</v>
      </c>
      <c r="E115" s="16" t="s">
        <v>448</v>
      </c>
      <c r="F115" s="2" t="n">
        <v>9.37</v>
      </c>
      <c r="G115" s="2" t="n">
        <v>0.26</v>
      </c>
      <c r="H115" s="2" t="n">
        <v>7.26</v>
      </c>
      <c r="I115" s="2" t="n">
        <v>1.02</v>
      </c>
      <c r="J115" s="15" t="n">
        <v>-2.11</v>
      </c>
      <c r="K115" s="3" t="n">
        <v>0.128489</v>
      </c>
      <c r="L115" s="2" t="n">
        <v>100</v>
      </c>
      <c r="M115" s="2" t="n">
        <v>50</v>
      </c>
      <c r="O115" s="2" t="n">
        <v>9.56</v>
      </c>
      <c r="P115" s="2" t="n">
        <v>0.24</v>
      </c>
      <c r="Q115" s="2" t="n">
        <v>9.57</v>
      </c>
      <c r="R115" s="2" t="n">
        <v>0.18</v>
      </c>
      <c r="S115" s="15" t="n">
        <v>0.01</v>
      </c>
      <c r="T115" s="3" t="n">
        <v>0.987357</v>
      </c>
      <c r="U115" s="2" t="n">
        <v>100</v>
      </c>
      <c r="V115" s="2" t="n">
        <v>100</v>
      </c>
      <c r="X115" s="2" t="n">
        <v>8.12</v>
      </c>
      <c r="Y115" s="2" t="n">
        <v>0.21</v>
      </c>
      <c r="Z115" s="2" t="n">
        <v>8.78</v>
      </c>
      <c r="AA115" s="2" t="n">
        <v>0.02</v>
      </c>
      <c r="AB115" s="15" t="n">
        <v>0.66</v>
      </c>
      <c r="AC115" s="3" t="n">
        <v>0.08614</v>
      </c>
      <c r="AD115" s="2" t="n">
        <v>100</v>
      </c>
      <c r="AE115" s="2" t="n">
        <v>100</v>
      </c>
    </row>
    <row r="116" customFormat="false" ht="11.25" hidden="false" customHeight="false" outlineLevel="0" collapsed="false">
      <c r="A116" s="1" t="s">
        <v>449</v>
      </c>
      <c r="B116" s="1" t="s">
        <v>446</v>
      </c>
      <c r="C116" s="1" t="s">
        <v>450</v>
      </c>
      <c r="D116" s="1" t="n">
        <v>14422</v>
      </c>
      <c r="E116" s="1" t="s">
        <v>451</v>
      </c>
      <c r="F116" s="2" t="n">
        <v>9.52</v>
      </c>
      <c r="G116" s="2" t="n">
        <v>0.25</v>
      </c>
      <c r="H116" s="2" t="n">
        <v>7.5</v>
      </c>
      <c r="I116" s="2" t="n">
        <v>0.74</v>
      </c>
      <c r="J116" s="15" t="n">
        <v>-2.03</v>
      </c>
      <c r="K116" s="3" t="n">
        <v>0.064636</v>
      </c>
      <c r="L116" s="2" t="n">
        <v>100</v>
      </c>
      <c r="M116" s="2" t="n">
        <v>75</v>
      </c>
      <c r="O116" s="2" t="n">
        <v>8.97</v>
      </c>
      <c r="P116" s="2" t="n">
        <v>0.24</v>
      </c>
      <c r="Q116" s="2" t="n">
        <v>9.19</v>
      </c>
      <c r="R116" s="2" t="n">
        <v>0.24</v>
      </c>
      <c r="S116" s="15" t="n">
        <v>0.22</v>
      </c>
      <c r="T116" s="3" t="n">
        <v>0.549896</v>
      </c>
      <c r="U116" s="2" t="n">
        <v>100</v>
      </c>
      <c r="V116" s="2" t="n">
        <v>100</v>
      </c>
      <c r="X116" s="2" t="n">
        <v>8.11</v>
      </c>
      <c r="Y116" s="2" t="n">
        <v>0.25</v>
      </c>
      <c r="Z116" s="2" t="n">
        <v>9.11</v>
      </c>
      <c r="AA116" s="2" t="n">
        <v>0.32</v>
      </c>
      <c r="AB116" s="15" t="n">
        <v>1</v>
      </c>
      <c r="AC116" s="3" t="n">
        <v>0.072272</v>
      </c>
      <c r="AD116" s="2" t="n">
        <v>100</v>
      </c>
      <c r="AE116" s="2" t="n">
        <v>100</v>
      </c>
    </row>
    <row r="117" customFormat="false" ht="11.25" hidden="false" customHeight="false" outlineLevel="0" collapsed="false">
      <c r="A117" s="1" t="s">
        <v>452</v>
      </c>
      <c r="B117" s="1" t="s">
        <v>453</v>
      </c>
      <c r="C117" s="1" t="s">
        <v>454</v>
      </c>
      <c r="D117" s="1" t="n">
        <v>12223</v>
      </c>
      <c r="E117" s="16" t="s">
        <v>455</v>
      </c>
      <c r="F117" s="2" t="n">
        <v>6.02</v>
      </c>
      <c r="G117" s="2" t="n">
        <v>0.12</v>
      </c>
      <c r="H117" s="2" t="n">
        <v>6</v>
      </c>
      <c r="I117" s="2" t="n">
        <v>0.27</v>
      </c>
      <c r="J117" s="15" t="n">
        <v>-0.02</v>
      </c>
      <c r="K117" s="3" t="n">
        <v>0.958556</v>
      </c>
      <c r="L117" s="2" t="n">
        <v>100</v>
      </c>
      <c r="M117" s="2" t="n">
        <v>100</v>
      </c>
      <c r="O117" s="2" t="n">
        <v>6.28</v>
      </c>
      <c r="P117" s="2" t="n">
        <v>0.17</v>
      </c>
      <c r="Q117" s="2" t="n">
        <v>6.14</v>
      </c>
      <c r="R117" s="2" t="n">
        <v>0.19</v>
      </c>
      <c r="S117" s="15" t="n">
        <v>-0.13</v>
      </c>
      <c r="T117" s="3" t="n">
        <v>0.628109</v>
      </c>
      <c r="U117" s="2" t="n">
        <v>100</v>
      </c>
      <c r="V117" s="2" t="n">
        <v>100</v>
      </c>
      <c r="X117" s="2" t="n">
        <v>7.36</v>
      </c>
      <c r="Y117" s="2" t="n">
        <v>0.18</v>
      </c>
      <c r="Z117" s="2" t="n">
        <v>6.31</v>
      </c>
      <c r="AA117" s="2" t="n">
        <v>0.06</v>
      </c>
      <c r="AB117" s="15" t="n">
        <v>-1.05</v>
      </c>
      <c r="AC117" s="3" t="n">
        <v>0.019693</v>
      </c>
      <c r="AD117" s="2" t="n">
        <v>100</v>
      </c>
      <c r="AE117" s="2" t="n">
        <v>100</v>
      </c>
    </row>
    <row r="118" customFormat="false" ht="11.25" hidden="false" customHeight="false" outlineLevel="0" collapsed="false">
      <c r="A118" s="1" t="s">
        <v>456</v>
      </c>
      <c r="B118" s="1" t="s">
        <v>457</v>
      </c>
      <c r="C118" s="1" t="s">
        <v>458</v>
      </c>
      <c r="D118" s="1" t="n">
        <v>56175</v>
      </c>
      <c r="E118" s="1" t="s">
        <v>459</v>
      </c>
      <c r="F118" s="2" t="n">
        <v>8.9</v>
      </c>
      <c r="G118" s="2" t="n">
        <v>0.07</v>
      </c>
      <c r="H118" s="2" t="n">
        <v>8.11</v>
      </c>
      <c r="I118" s="2" t="n">
        <v>0.15</v>
      </c>
      <c r="J118" s="15" t="n">
        <v>-0.8</v>
      </c>
      <c r="K118" s="3" t="n">
        <v>0.006275</v>
      </c>
      <c r="L118" s="2" t="n">
        <v>100</v>
      </c>
      <c r="M118" s="2" t="n">
        <v>75</v>
      </c>
      <c r="O118" s="2" t="n">
        <v>7.79</v>
      </c>
      <c r="P118" s="2" t="n">
        <v>0.14</v>
      </c>
      <c r="Q118" s="2" t="n">
        <v>7.64</v>
      </c>
      <c r="R118" s="2" t="n">
        <v>0.27</v>
      </c>
      <c r="S118" s="15" t="n">
        <v>-0.15</v>
      </c>
      <c r="T118" s="3" t="n">
        <v>0.652166</v>
      </c>
      <c r="U118" s="2" t="n">
        <v>66</v>
      </c>
      <c r="V118" s="2" t="n">
        <v>33</v>
      </c>
      <c r="X118" s="2" t="n">
        <v>8.59</v>
      </c>
      <c r="Y118" s="2" t="n">
        <v>0.18</v>
      </c>
      <c r="Z118" s="2" t="n">
        <v>7.25</v>
      </c>
      <c r="AA118" s="2" t="n">
        <v>0.18</v>
      </c>
      <c r="AB118" s="15" t="n">
        <v>-1.33</v>
      </c>
      <c r="AC118" s="3" t="n">
        <v>0.006176</v>
      </c>
      <c r="AD118" s="2" t="n">
        <v>100</v>
      </c>
      <c r="AE118" s="2" t="n">
        <v>0</v>
      </c>
    </row>
    <row r="119" customFormat="false" ht="11.25" hidden="false" customHeight="false" outlineLevel="0" collapsed="false">
      <c r="A119" s="1" t="s">
        <v>460</v>
      </c>
      <c r="B119" s="1" t="s">
        <v>457</v>
      </c>
      <c r="C119" s="1" t="s">
        <v>461</v>
      </c>
      <c r="D119" s="1" t="n">
        <v>56175</v>
      </c>
      <c r="E119" s="1" t="s">
        <v>462</v>
      </c>
      <c r="F119" s="2" t="n">
        <v>8.57</v>
      </c>
      <c r="G119" s="2" t="n">
        <v>0.06</v>
      </c>
      <c r="H119" s="2" t="n">
        <v>7.9</v>
      </c>
      <c r="I119" s="2" t="n">
        <v>0.15</v>
      </c>
      <c r="J119" s="15" t="n">
        <v>-0.67</v>
      </c>
      <c r="K119" s="3" t="n">
        <v>0.012746</v>
      </c>
      <c r="L119" s="2" t="n">
        <v>100</v>
      </c>
      <c r="M119" s="2" t="n">
        <v>25</v>
      </c>
      <c r="O119" s="2" t="n">
        <v>7.56</v>
      </c>
      <c r="P119" s="2" t="n">
        <v>0.08</v>
      </c>
      <c r="Q119" s="2" t="n">
        <v>7.51</v>
      </c>
      <c r="R119" s="2" t="n">
        <v>0.27</v>
      </c>
      <c r="S119" s="15" t="n">
        <v>-0.05</v>
      </c>
      <c r="T119" s="3" t="n">
        <v>0.867336</v>
      </c>
      <c r="U119" s="2" t="n">
        <v>0</v>
      </c>
      <c r="V119" s="2" t="n">
        <v>33</v>
      </c>
      <c r="X119" s="2" t="n">
        <v>8.4</v>
      </c>
      <c r="Y119" s="2" t="n">
        <v>0.18</v>
      </c>
      <c r="Z119" s="2" t="n">
        <v>7.18</v>
      </c>
      <c r="AA119" s="2" t="n">
        <v>0.12</v>
      </c>
      <c r="AB119" s="15" t="n">
        <v>-1.21</v>
      </c>
      <c r="AC119" s="3" t="n">
        <v>0.006903</v>
      </c>
      <c r="AD119" s="2" t="n">
        <v>100</v>
      </c>
      <c r="AE119" s="2" t="n">
        <v>0</v>
      </c>
    </row>
    <row r="120" customFormat="false" ht="11.25" hidden="false" customHeight="false" outlineLevel="0" collapsed="false">
      <c r="A120" s="1" t="s">
        <v>463</v>
      </c>
      <c r="B120" s="1" t="s">
        <v>464</v>
      </c>
      <c r="C120" s="1" t="s">
        <v>465</v>
      </c>
      <c r="D120" s="1" t="n">
        <v>68010</v>
      </c>
      <c r="E120" s="1" t="s">
        <v>466</v>
      </c>
      <c r="F120" s="2" t="n">
        <v>7.79</v>
      </c>
      <c r="G120" s="2" t="n">
        <v>0.08</v>
      </c>
      <c r="H120" s="2" t="n">
        <v>7.94</v>
      </c>
      <c r="I120" s="2" t="n">
        <v>0.1</v>
      </c>
      <c r="J120" s="15" t="n">
        <v>0.15</v>
      </c>
      <c r="K120" s="3" t="n">
        <v>0.274326</v>
      </c>
      <c r="L120" s="2" t="n">
        <v>100</v>
      </c>
      <c r="M120" s="2" t="n">
        <v>100</v>
      </c>
      <c r="O120" s="2" t="n">
        <v>7.93</v>
      </c>
      <c r="P120" s="2" t="n">
        <v>0.04</v>
      </c>
      <c r="Q120" s="2" t="n">
        <v>7.88</v>
      </c>
      <c r="R120" s="2" t="n">
        <v>0.16</v>
      </c>
      <c r="S120" s="15" t="n">
        <v>-0.05</v>
      </c>
      <c r="T120" s="3" t="n">
        <v>0.799583</v>
      </c>
      <c r="U120" s="2" t="n">
        <v>100</v>
      </c>
      <c r="V120" s="2" t="n">
        <v>100</v>
      </c>
      <c r="X120" s="2" t="n">
        <v>9.12</v>
      </c>
      <c r="Y120" s="2" t="n">
        <v>0.25</v>
      </c>
      <c r="Z120" s="2" t="n">
        <v>7.91</v>
      </c>
      <c r="AA120" s="2" t="n">
        <v>0.17</v>
      </c>
      <c r="AB120" s="15" t="n">
        <v>-1.22</v>
      </c>
      <c r="AC120" s="3" t="n">
        <v>0.019853</v>
      </c>
      <c r="AD120" s="2" t="n">
        <v>100</v>
      </c>
      <c r="AE120" s="2" t="n">
        <v>100</v>
      </c>
    </row>
    <row r="121" customFormat="false" ht="11.25" hidden="false" customHeight="false" outlineLevel="0" collapsed="false">
      <c r="A121" s="1" t="s">
        <v>467</v>
      </c>
      <c r="B121" s="1" t="s">
        <v>468</v>
      </c>
      <c r="C121" s="1" t="s">
        <v>469</v>
      </c>
      <c r="D121" s="1" t="n">
        <v>140780</v>
      </c>
      <c r="E121" s="1" t="s">
        <v>470</v>
      </c>
      <c r="F121" s="2" t="n">
        <v>7.57</v>
      </c>
      <c r="G121" s="2" t="n">
        <v>0.06</v>
      </c>
      <c r="H121" s="2" t="n">
        <v>6.01</v>
      </c>
      <c r="I121" s="2" t="n">
        <v>0.05</v>
      </c>
      <c r="J121" s="15" t="n">
        <v>-1.56</v>
      </c>
      <c r="K121" s="3" t="n">
        <v>0</v>
      </c>
      <c r="L121" s="2" t="n">
        <v>100</v>
      </c>
      <c r="M121" s="2" t="n">
        <v>100</v>
      </c>
      <c r="O121" s="2" t="n">
        <v>7.39</v>
      </c>
      <c r="P121" s="2" t="n">
        <v>0.02</v>
      </c>
      <c r="Q121" s="2" t="n">
        <v>5.92</v>
      </c>
      <c r="R121" s="2" t="n">
        <v>0.04</v>
      </c>
      <c r="S121" s="15" t="n">
        <v>-1.47</v>
      </c>
      <c r="T121" s="3" t="n">
        <v>9.2E-005</v>
      </c>
      <c r="U121" s="2" t="n">
        <v>100</v>
      </c>
      <c r="V121" s="2" t="n">
        <v>0</v>
      </c>
      <c r="X121" s="2" t="n">
        <v>7.67</v>
      </c>
      <c r="Y121" s="2" t="n">
        <v>0.07</v>
      </c>
      <c r="Z121" s="2" t="n">
        <v>6.2</v>
      </c>
      <c r="AA121" s="2" t="n">
        <v>0.2</v>
      </c>
      <c r="AB121" s="15" t="n">
        <v>-1.47</v>
      </c>
      <c r="AC121" s="3" t="n">
        <v>0.010995</v>
      </c>
      <c r="AD121" s="2" t="n">
        <v>100</v>
      </c>
      <c r="AE121" s="2" t="n">
        <v>33</v>
      </c>
    </row>
    <row r="122" customFormat="false" ht="11.25" hidden="false" customHeight="false" outlineLevel="0" collapsed="false">
      <c r="A122" s="1" t="s">
        <v>471</v>
      </c>
      <c r="B122" s="1" t="s">
        <v>472</v>
      </c>
      <c r="C122" s="1" t="s">
        <v>473</v>
      </c>
      <c r="D122" s="1" t="n">
        <v>12156</v>
      </c>
      <c r="E122" s="1" t="s">
        <v>474</v>
      </c>
      <c r="F122" s="2" t="n">
        <v>10.9</v>
      </c>
      <c r="G122" s="2" t="n">
        <v>0.12</v>
      </c>
      <c r="H122" s="2" t="n">
        <v>10.9</v>
      </c>
      <c r="I122" s="2" t="n">
        <v>0.07</v>
      </c>
      <c r="J122" s="15" t="n">
        <v>0</v>
      </c>
      <c r="K122" s="3" t="n">
        <v>0.987308</v>
      </c>
      <c r="L122" s="2" t="n">
        <v>100</v>
      </c>
      <c r="M122" s="2" t="n">
        <v>100</v>
      </c>
      <c r="O122" s="2" t="n">
        <v>9.29</v>
      </c>
      <c r="P122" s="2" t="n">
        <v>0.16</v>
      </c>
      <c r="Q122" s="2" t="n">
        <v>9.86</v>
      </c>
      <c r="R122" s="2" t="n">
        <v>0.21</v>
      </c>
      <c r="S122" s="15" t="n">
        <v>0.57</v>
      </c>
      <c r="T122" s="3" t="n">
        <v>0.097037</v>
      </c>
      <c r="U122" s="2" t="n">
        <v>100</v>
      </c>
      <c r="V122" s="2" t="n">
        <v>100</v>
      </c>
      <c r="X122" s="2" t="n">
        <v>8.63</v>
      </c>
      <c r="Y122" s="2" t="n">
        <v>0.26</v>
      </c>
      <c r="Z122" s="2" t="n">
        <v>10.03</v>
      </c>
      <c r="AA122" s="2" t="n">
        <v>0.25</v>
      </c>
      <c r="AB122" s="15" t="n">
        <v>1.4</v>
      </c>
      <c r="AC122" s="3" t="n">
        <v>0.018519</v>
      </c>
      <c r="AD122" s="2" t="n">
        <v>100</v>
      </c>
      <c r="AE122" s="2" t="n">
        <v>100</v>
      </c>
    </row>
    <row r="123" customFormat="false" ht="11.25" hidden="false" customHeight="false" outlineLevel="0" collapsed="false">
      <c r="A123" s="1" t="s">
        <v>475</v>
      </c>
      <c r="B123" s="1" t="s">
        <v>476</v>
      </c>
      <c r="C123" s="1" t="s">
        <v>477</v>
      </c>
      <c r="D123" s="1" t="n">
        <v>12160</v>
      </c>
      <c r="E123" s="1" t="s">
        <v>478</v>
      </c>
      <c r="F123" s="2" t="n">
        <v>8.64</v>
      </c>
      <c r="G123" s="2" t="n">
        <v>0.2</v>
      </c>
      <c r="H123" s="2" t="n">
        <v>7.39</v>
      </c>
      <c r="I123" s="2" t="n">
        <v>0.37</v>
      </c>
      <c r="J123" s="15" t="n">
        <v>-1.25</v>
      </c>
      <c r="K123" s="3" t="n">
        <v>0.033452</v>
      </c>
      <c r="L123" s="2" t="n">
        <v>100</v>
      </c>
      <c r="M123" s="2" t="n">
        <v>100</v>
      </c>
      <c r="O123" s="2" t="n">
        <v>7.69</v>
      </c>
      <c r="P123" s="2" t="n">
        <v>0.13</v>
      </c>
      <c r="Q123" s="2" t="n">
        <v>8.03</v>
      </c>
      <c r="R123" s="2" t="n">
        <v>0.03</v>
      </c>
      <c r="S123" s="15" t="n">
        <v>0.34</v>
      </c>
      <c r="T123" s="3" t="n">
        <v>0.114274</v>
      </c>
      <c r="U123" s="2" t="n">
        <v>100</v>
      </c>
      <c r="V123" s="2" t="n">
        <v>100</v>
      </c>
      <c r="X123" s="2" t="n">
        <v>5.91</v>
      </c>
      <c r="Y123" s="2" t="n">
        <v>0.36</v>
      </c>
      <c r="Z123" s="2" t="n">
        <v>6.63</v>
      </c>
      <c r="AA123" s="2" t="n">
        <v>0.27</v>
      </c>
      <c r="AB123" s="15" t="n">
        <v>0.72</v>
      </c>
      <c r="AC123" s="3" t="n">
        <v>0.193587</v>
      </c>
      <c r="AD123" s="2" t="n">
        <v>100</v>
      </c>
      <c r="AE123" s="2" t="n">
        <v>100</v>
      </c>
    </row>
    <row r="124" customFormat="false" ht="11.25" hidden="false" customHeight="false" outlineLevel="0" collapsed="false">
      <c r="A124" s="1" t="s">
        <v>479</v>
      </c>
      <c r="B124" s="1" t="s">
        <v>480</v>
      </c>
      <c r="C124" s="1" t="s">
        <v>481</v>
      </c>
      <c r="D124" s="1" t="n">
        <v>12168</v>
      </c>
      <c r="E124" s="16" t="s">
        <v>482</v>
      </c>
      <c r="F124" s="2" t="n">
        <v>6.26</v>
      </c>
      <c r="G124" s="2" t="n">
        <v>0.07</v>
      </c>
      <c r="H124" s="2" t="n">
        <v>7.87</v>
      </c>
      <c r="I124" s="2" t="n">
        <v>0.59</v>
      </c>
      <c r="J124" s="15" t="n">
        <v>1.61</v>
      </c>
      <c r="K124" s="3" t="n">
        <v>0.070901</v>
      </c>
      <c r="L124" s="2" t="n">
        <v>100</v>
      </c>
      <c r="M124" s="2" t="n">
        <v>100</v>
      </c>
      <c r="O124" s="2" t="n">
        <v>6.12</v>
      </c>
      <c r="P124" s="2" t="n">
        <v>0.05</v>
      </c>
      <c r="Q124" s="2" t="n">
        <v>6.74</v>
      </c>
      <c r="R124" s="2" t="n">
        <v>0.67</v>
      </c>
      <c r="S124" s="15" t="n">
        <v>0.62</v>
      </c>
      <c r="T124" s="3" t="n">
        <v>0.451343</v>
      </c>
      <c r="U124" s="2" t="n">
        <v>100</v>
      </c>
      <c r="V124" s="2" t="n">
        <v>100</v>
      </c>
      <c r="X124" s="2" t="n">
        <v>6.26</v>
      </c>
      <c r="Y124" s="2" t="n">
        <v>0.03</v>
      </c>
      <c r="Z124" s="2" t="n">
        <v>7.43</v>
      </c>
      <c r="AA124" s="2" t="n">
        <v>0.67</v>
      </c>
      <c r="AB124" s="15" t="n">
        <v>1.17</v>
      </c>
      <c r="AC124" s="3" t="n">
        <v>0.222466</v>
      </c>
      <c r="AD124" s="2" t="n">
        <v>66</v>
      </c>
      <c r="AE124" s="2" t="n">
        <v>100</v>
      </c>
    </row>
    <row r="125" customFormat="false" ht="11.25" hidden="false" customHeight="false" outlineLevel="0" collapsed="false">
      <c r="A125" s="1" t="s">
        <v>483</v>
      </c>
      <c r="B125" s="1" t="s">
        <v>484</v>
      </c>
      <c r="C125" s="1" t="s">
        <v>485</v>
      </c>
      <c r="D125" s="1" t="n">
        <v>19716</v>
      </c>
      <c r="E125" s="1" t="s">
        <v>486</v>
      </c>
      <c r="F125" s="2" t="n">
        <v>9.32</v>
      </c>
      <c r="G125" s="2" t="n">
        <v>0.14</v>
      </c>
      <c r="H125" s="2" t="n">
        <v>9.45</v>
      </c>
      <c r="I125" s="2" t="n">
        <v>0.18</v>
      </c>
      <c r="J125" s="15" t="n">
        <v>0.13</v>
      </c>
      <c r="K125" s="3" t="n">
        <v>0.593717</v>
      </c>
      <c r="L125" s="2" t="n">
        <v>100</v>
      </c>
      <c r="M125" s="2" t="n">
        <v>100</v>
      </c>
      <c r="O125" s="2" t="n">
        <v>9.58</v>
      </c>
      <c r="P125" s="2" t="n">
        <v>0.03</v>
      </c>
      <c r="Q125" s="2" t="n">
        <v>9.74</v>
      </c>
      <c r="R125" s="2" t="n">
        <v>0.08</v>
      </c>
      <c r="S125" s="15" t="n">
        <v>0.15</v>
      </c>
      <c r="T125" s="3" t="n">
        <v>0.205118</v>
      </c>
      <c r="U125" s="2" t="n">
        <v>100</v>
      </c>
      <c r="V125" s="2" t="n">
        <v>100</v>
      </c>
      <c r="X125" s="2" t="n">
        <v>9.26</v>
      </c>
      <c r="Y125" s="2" t="n">
        <v>0.18</v>
      </c>
      <c r="Z125" s="2" t="n">
        <v>7.5</v>
      </c>
      <c r="AA125" s="2" t="n">
        <v>0.07</v>
      </c>
      <c r="AB125" s="15" t="n">
        <v>-1.75</v>
      </c>
      <c r="AC125" s="3" t="n">
        <v>0.005332</v>
      </c>
      <c r="AD125" s="2" t="n">
        <v>100</v>
      </c>
      <c r="AE125" s="2" t="n">
        <v>100</v>
      </c>
    </row>
    <row r="126" customFormat="false" ht="11.25" hidden="false" customHeight="false" outlineLevel="0" collapsed="false">
      <c r="A126" s="1" t="s">
        <v>487</v>
      </c>
      <c r="B126" s="1" t="s">
        <v>488</v>
      </c>
      <c r="C126" s="1" t="s">
        <v>489</v>
      </c>
      <c r="D126" s="1" t="n">
        <v>406217</v>
      </c>
      <c r="E126" s="16" t="s">
        <v>490</v>
      </c>
      <c r="F126" s="2" t="n">
        <v>8.43</v>
      </c>
      <c r="G126" s="2" t="n">
        <v>0.16</v>
      </c>
      <c r="H126" s="2" t="n">
        <v>8.53</v>
      </c>
      <c r="I126" s="2" t="n">
        <v>0.23</v>
      </c>
      <c r="J126" s="15" t="n">
        <v>0.09</v>
      </c>
      <c r="K126" s="3" t="n">
        <v>0.751733</v>
      </c>
      <c r="L126" s="2" t="n">
        <v>100</v>
      </c>
      <c r="M126" s="2" t="n">
        <v>100</v>
      </c>
      <c r="O126" s="2" t="n">
        <v>8.64</v>
      </c>
      <c r="P126" s="2" t="n">
        <v>0.08</v>
      </c>
      <c r="Q126" s="2" t="n">
        <v>8.9</v>
      </c>
      <c r="R126" s="2" t="n">
        <v>0.09</v>
      </c>
      <c r="S126" s="15" t="n">
        <v>0.27</v>
      </c>
      <c r="T126" s="3" t="n">
        <v>0.102193</v>
      </c>
      <c r="U126" s="2" t="n">
        <v>100</v>
      </c>
      <c r="V126" s="2" t="n">
        <v>100</v>
      </c>
      <c r="X126" s="2" t="n">
        <v>7.69</v>
      </c>
      <c r="Y126" s="2" t="n">
        <v>0.09</v>
      </c>
      <c r="Z126" s="2" t="n">
        <v>6.48</v>
      </c>
      <c r="AA126" s="2" t="n">
        <v>0.14</v>
      </c>
      <c r="AB126" s="15" t="n">
        <v>-1.2</v>
      </c>
      <c r="AC126" s="3" t="n">
        <v>0.003738</v>
      </c>
      <c r="AD126" s="2" t="n">
        <v>100</v>
      </c>
      <c r="AE126" s="2" t="n">
        <v>100</v>
      </c>
    </row>
    <row r="127" customFormat="false" ht="11.25" hidden="false" customHeight="false" outlineLevel="0" collapsed="false">
      <c r="A127" s="1" t="s">
        <v>491</v>
      </c>
      <c r="B127" s="1" t="s">
        <v>492</v>
      </c>
      <c r="C127" s="1" t="s">
        <v>493</v>
      </c>
      <c r="D127" s="1" t="n">
        <v>107771</v>
      </c>
      <c r="E127" s="16" t="s">
        <v>494</v>
      </c>
      <c r="F127" s="2" t="n">
        <v>8.15</v>
      </c>
      <c r="G127" s="2" t="n">
        <v>0.11</v>
      </c>
      <c r="H127" s="2" t="n">
        <v>7.93</v>
      </c>
      <c r="I127" s="2" t="n">
        <v>0.04</v>
      </c>
      <c r="J127" s="15" t="n">
        <v>-0.22</v>
      </c>
      <c r="K127" s="3" t="n">
        <v>0.122221</v>
      </c>
      <c r="L127" s="2" t="n">
        <v>100</v>
      </c>
      <c r="M127" s="2" t="n">
        <v>100</v>
      </c>
      <c r="O127" s="2" t="n">
        <v>8.03</v>
      </c>
      <c r="P127" s="2" t="n">
        <v>0.05</v>
      </c>
      <c r="Q127" s="2" t="n">
        <v>7.94</v>
      </c>
      <c r="R127" s="2" t="n">
        <v>0.06</v>
      </c>
      <c r="S127" s="15" t="n">
        <v>-0.1</v>
      </c>
      <c r="T127" s="3" t="n">
        <v>0.284914</v>
      </c>
      <c r="U127" s="2" t="n">
        <v>100</v>
      </c>
      <c r="V127" s="2" t="n">
        <v>100</v>
      </c>
      <c r="X127" s="2" t="n">
        <v>9.04</v>
      </c>
      <c r="Y127" s="2" t="n">
        <v>0.24</v>
      </c>
      <c r="Z127" s="2" t="n">
        <v>7.6</v>
      </c>
      <c r="AA127" s="2" t="n">
        <v>0.08</v>
      </c>
      <c r="AB127" s="15" t="n">
        <v>-1.44</v>
      </c>
      <c r="AC127" s="3" t="n">
        <v>0.017982</v>
      </c>
      <c r="AD127" s="2" t="n">
        <v>100</v>
      </c>
      <c r="AE127" s="2" t="n">
        <v>100</v>
      </c>
    </row>
    <row r="128" customFormat="false" ht="11.25" hidden="false" customHeight="false" outlineLevel="0" collapsed="false">
      <c r="A128" s="1" t="s">
        <v>495</v>
      </c>
      <c r="B128" s="1" t="s">
        <v>496</v>
      </c>
      <c r="C128" s="1" t="s">
        <v>497</v>
      </c>
      <c r="D128" s="1" t="n">
        <v>76960</v>
      </c>
      <c r="E128" s="16" t="s">
        <v>498</v>
      </c>
      <c r="F128" s="2" t="n">
        <v>11.44</v>
      </c>
      <c r="G128" s="2" t="n">
        <v>0.09</v>
      </c>
      <c r="H128" s="2" t="n">
        <v>10.82</v>
      </c>
      <c r="I128" s="2" t="n">
        <v>0.15</v>
      </c>
      <c r="J128" s="15" t="n">
        <v>-0.62</v>
      </c>
      <c r="K128" s="3" t="n">
        <v>0.014727</v>
      </c>
      <c r="L128" s="2" t="n">
        <v>100</v>
      </c>
      <c r="M128" s="2" t="n">
        <v>100</v>
      </c>
      <c r="O128" s="2" t="n">
        <v>10.33</v>
      </c>
      <c r="P128" s="2" t="n">
        <v>0.12</v>
      </c>
      <c r="Q128" s="2" t="n">
        <v>10.11</v>
      </c>
      <c r="R128" s="2" t="n">
        <v>0.38</v>
      </c>
      <c r="S128" s="15" t="n">
        <v>-0.22</v>
      </c>
      <c r="T128" s="3" t="n">
        <v>0.627379</v>
      </c>
      <c r="U128" s="2" t="n">
        <v>100</v>
      </c>
      <c r="V128" s="2" t="n">
        <v>100</v>
      </c>
      <c r="X128" s="2" t="n">
        <v>8.99</v>
      </c>
      <c r="Y128" s="2" t="n">
        <v>0.32</v>
      </c>
      <c r="Z128" s="2" t="n">
        <v>10.25</v>
      </c>
      <c r="AA128" s="2" t="n">
        <v>0.6</v>
      </c>
      <c r="AB128" s="15" t="n">
        <v>1.26</v>
      </c>
      <c r="AC128" s="3" t="n">
        <v>0.158535</v>
      </c>
      <c r="AD128" s="2" t="n">
        <v>100</v>
      </c>
      <c r="AE128" s="2" t="n">
        <v>100</v>
      </c>
    </row>
    <row r="129" customFormat="false" ht="11.25" hidden="false" customHeight="false" outlineLevel="0" collapsed="false">
      <c r="A129" s="1" t="s">
        <v>499</v>
      </c>
      <c r="B129" s="1" t="s">
        <v>500</v>
      </c>
      <c r="C129" s="1" t="s">
        <v>501</v>
      </c>
      <c r="D129" s="1" t="n">
        <v>382236</v>
      </c>
      <c r="E129" s="1" t="s">
        <v>502</v>
      </c>
      <c r="F129" s="2" t="n">
        <v>2.24</v>
      </c>
      <c r="G129" s="2" t="n">
        <v>0.19</v>
      </c>
      <c r="H129" s="2" t="n">
        <v>2.1</v>
      </c>
      <c r="I129" s="2" t="n">
        <v>0.42</v>
      </c>
      <c r="J129" s="15" t="n">
        <v>-0.14</v>
      </c>
      <c r="K129" s="3" t="n">
        <v>0.775621</v>
      </c>
      <c r="L129" s="2" t="n">
        <v>20</v>
      </c>
      <c r="M129" s="2" t="n">
        <v>0</v>
      </c>
      <c r="O129" s="2" t="n">
        <v>2.58</v>
      </c>
      <c r="P129" s="2" t="n">
        <v>0.44</v>
      </c>
      <c r="Q129" s="2" t="n">
        <v>1.45</v>
      </c>
      <c r="R129" s="2" t="n">
        <v>0.49</v>
      </c>
      <c r="S129" s="15" t="n">
        <v>-1.13</v>
      </c>
      <c r="T129" s="3" t="n">
        <v>0.159521</v>
      </c>
      <c r="U129" s="2" t="n">
        <v>0</v>
      </c>
      <c r="V129" s="2" t="n">
        <v>0</v>
      </c>
      <c r="X129" s="2" t="n">
        <v>2.45</v>
      </c>
      <c r="Y129" s="2" t="n">
        <v>0.3</v>
      </c>
      <c r="Z129" s="2" t="n">
        <v>2.41</v>
      </c>
      <c r="AA129" s="2" t="n">
        <v>0.22</v>
      </c>
      <c r="AB129" s="15" t="n">
        <v>-0.04</v>
      </c>
      <c r="AC129" s="3" t="n">
        <v>0.92722</v>
      </c>
      <c r="AD129" s="2" t="n">
        <v>0</v>
      </c>
      <c r="AE129" s="2" t="n">
        <v>0</v>
      </c>
    </row>
    <row r="130" customFormat="false" ht="11.25" hidden="false" customHeight="false" outlineLevel="0" collapsed="false">
      <c r="A130" s="1" t="s">
        <v>503</v>
      </c>
      <c r="B130" s="1" t="s">
        <v>504</v>
      </c>
      <c r="C130" s="1" t="s">
        <v>505</v>
      </c>
      <c r="D130" s="1" t="n">
        <v>74007</v>
      </c>
      <c r="E130" s="16" t="s">
        <v>506</v>
      </c>
      <c r="F130" s="2" t="n">
        <v>6.17</v>
      </c>
      <c r="G130" s="2" t="n">
        <v>0.09</v>
      </c>
      <c r="H130" s="2" t="n">
        <v>6.28</v>
      </c>
      <c r="I130" s="2" t="n">
        <v>0.21</v>
      </c>
      <c r="J130" s="15" t="n">
        <v>0.1</v>
      </c>
      <c r="K130" s="3" t="n">
        <v>0.674654</v>
      </c>
      <c r="L130" s="2" t="n">
        <v>60</v>
      </c>
      <c r="M130" s="2" t="n">
        <v>50</v>
      </c>
      <c r="O130" s="2" t="n">
        <v>5.69</v>
      </c>
      <c r="P130" s="2" t="n">
        <v>0.05</v>
      </c>
      <c r="Q130" s="2" t="n">
        <v>5.71</v>
      </c>
      <c r="R130" s="2" t="n">
        <v>0.09</v>
      </c>
      <c r="S130" s="15" t="n">
        <v>0.02</v>
      </c>
      <c r="T130" s="3" t="n">
        <v>0.841696</v>
      </c>
      <c r="U130" s="2" t="n">
        <v>0</v>
      </c>
      <c r="V130" s="2" t="n">
        <v>0</v>
      </c>
      <c r="X130" s="2" t="n">
        <v>7.32</v>
      </c>
      <c r="Y130" s="2" t="n">
        <v>0.19</v>
      </c>
      <c r="Z130" s="2" t="n">
        <v>5.67</v>
      </c>
      <c r="AA130" s="2" t="n">
        <v>0.07</v>
      </c>
      <c r="AB130" s="15" t="n">
        <v>-1.64</v>
      </c>
      <c r="AC130" s="3" t="n">
        <v>0.006706</v>
      </c>
      <c r="AD130" s="2" t="n">
        <v>100</v>
      </c>
      <c r="AE130" s="2" t="n">
        <v>0</v>
      </c>
    </row>
    <row r="131" customFormat="false" ht="11.25" hidden="false" customHeight="false" outlineLevel="0" collapsed="false">
      <c r="A131" s="1" t="s">
        <v>507</v>
      </c>
      <c r="B131" s="1" t="s">
        <v>504</v>
      </c>
      <c r="C131" s="1" t="s">
        <v>508</v>
      </c>
      <c r="D131" s="1" t="n">
        <v>74007</v>
      </c>
      <c r="E131" s="1" t="s">
        <v>509</v>
      </c>
      <c r="F131" s="2" t="n">
        <v>6.33</v>
      </c>
      <c r="G131" s="2" t="n">
        <v>0.14</v>
      </c>
      <c r="H131" s="2" t="n">
        <v>6.64</v>
      </c>
      <c r="I131" s="2" t="n">
        <v>0.21</v>
      </c>
      <c r="J131" s="15" t="n">
        <v>0.3</v>
      </c>
      <c r="K131" s="3" t="n">
        <v>0.278652</v>
      </c>
      <c r="L131" s="2" t="n">
        <v>100</v>
      </c>
      <c r="M131" s="2" t="n">
        <v>100</v>
      </c>
      <c r="O131" s="2" t="n">
        <v>5.79</v>
      </c>
      <c r="P131" s="2" t="n">
        <v>0.15</v>
      </c>
      <c r="Q131" s="2" t="n">
        <v>5.97</v>
      </c>
      <c r="R131" s="2" t="n">
        <v>0.07</v>
      </c>
      <c r="S131" s="15" t="n">
        <v>0.19</v>
      </c>
      <c r="T131" s="3" t="n">
        <v>0.344274</v>
      </c>
      <c r="U131" s="2" t="n">
        <v>66</v>
      </c>
      <c r="V131" s="2" t="n">
        <v>100</v>
      </c>
      <c r="X131" s="2" t="n">
        <v>7.79</v>
      </c>
      <c r="Y131" s="2" t="n">
        <v>0.27</v>
      </c>
      <c r="Z131" s="2" t="n">
        <v>5.92</v>
      </c>
      <c r="AA131" s="2" t="n">
        <v>0.12</v>
      </c>
      <c r="AB131" s="15" t="n">
        <v>-1.87</v>
      </c>
      <c r="AC131" s="3" t="n">
        <v>0.009638</v>
      </c>
      <c r="AD131" s="2" t="n">
        <v>100</v>
      </c>
      <c r="AE131" s="2" t="n">
        <v>100</v>
      </c>
    </row>
    <row r="132" customFormat="false" ht="11.25" hidden="false" customHeight="false" outlineLevel="0" collapsed="false">
      <c r="A132" s="1" t="s">
        <v>510</v>
      </c>
      <c r="B132" s="1" t="s">
        <v>511</v>
      </c>
      <c r="C132" s="1" t="s">
        <v>512</v>
      </c>
      <c r="D132" s="1" t="n">
        <v>81799</v>
      </c>
      <c r="E132" s="16" t="s">
        <v>513</v>
      </c>
      <c r="F132" s="2" t="n">
        <v>6.79</v>
      </c>
      <c r="G132" s="2" t="n">
        <v>0.27</v>
      </c>
      <c r="H132" s="2" t="n">
        <v>6.13</v>
      </c>
      <c r="I132" s="2" t="n">
        <v>0.68</v>
      </c>
      <c r="J132" s="15" t="n">
        <v>-0.66</v>
      </c>
      <c r="K132" s="3" t="n">
        <v>0.418982</v>
      </c>
      <c r="L132" s="2" t="n">
        <v>100</v>
      </c>
      <c r="M132" s="2" t="n">
        <v>100</v>
      </c>
      <c r="O132" s="2" t="n">
        <v>5.28</v>
      </c>
      <c r="P132" s="2" t="n">
        <v>0.5</v>
      </c>
      <c r="Q132" s="2" t="n">
        <v>6.6</v>
      </c>
      <c r="R132" s="2" t="n">
        <v>0.38</v>
      </c>
      <c r="S132" s="15" t="n">
        <v>1.32</v>
      </c>
      <c r="T132" s="3" t="n">
        <v>0.108115</v>
      </c>
      <c r="U132" s="2" t="n">
        <v>66</v>
      </c>
      <c r="V132" s="2" t="n">
        <v>100</v>
      </c>
      <c r="X132" s="2" t="n">
        <v>4.17</v>
      </c>
      <c r="Y132" s="2" t="n">
        <v>0.25</v>
      </c>
      <c r="Z132" s="2" t="n">
        <v>4.54</v>
      </c>
      <c r="AA132" s="2" t="n">
        <v>0.21</v>
      </c>
      <c r="AB132" s="15" t="n">
        <v>0.38</v>
      </c>
      <c r="AC132" s="3" t="n">
        <v>0.320652</v>
      </c>
      <c r="AD132" s="2" t="n">
        <v>66</v>
      </c>
      <c r="AE132" s="2" t="n">
        <v>33</v>
      </c>
    </row>
    <row r="133" customFormat="false" ht="11.25" hidden="false" customHeight="false" outlineLevel="0" collapsed="false">
      <c r="A133" s="1" t="s">
        <v>514</v>
      </c>
      <c r="B133" s="1" t="s">
        <v>515</v>
      </c>
      <c r="C133" s="1" t="s">
        <v>516</v>
      </c>
      <c r="D133" s="1" t="n">
        <v>116903</v>
      </c>
      <c r="E133" s="16" t="s">
        <v>517</v>
      </c>
      <c r="F133" s="2" t="n">
        <v>6.96</v>
      </c>
      <c r="G133" s="2" t="n">
        <v>0.42</v>
      </c>
      <c r="H133" s="2" t="n">
        <v>8.09</v>
      </c>
      <c r="I133" s="2" t="n">
        <v>0.59</v>
      </c>
      <c r="J133" s="15" t="n">
        <v>1.13</v>
      </c>
      <c r="K133" s="3" t="n">
        <v>0.170573</v>
      </c>
      <c r="L133" s="2" t="n">
        <v>100</v>
      </c>
      <c r="M133" s="2" t="n">
        <v>100</v>
      </c>
      <c r="O133" s="2" t="n">
        <v>5.23</v>
      </c>
      <c r="P133" s="2" t="n">
        <v>0.19</v>
      </c>
      <c r="Q133" s="2" t="n">
        <v>6.33</v>
      </c>
      <c r="R133" s="2" t="n">
        <v>0.2</v>
      </c>
      <c r="S133" s="15" t="n">
        <v>1.1</v>
      </c>
      <c r="T133" s="3" t="n">
        <v>0.017233</v>
      </c>
      <c r="U133" s="2" t="n">
        <v>100</v>
      </c>
      <c r="V133" s="2" t="n">
        <v>100</v>
      </c>
      <c r="X133" s="2" t="n">
        <v>6.66</v>
      </c>
      <c r="Y133" s="2" t="n">
        <v>0.43</v>
      </c>
      <c r="Z133" s="2" t="n">
        <v>6.03</v>
      </c>
      <c r="AA133" s="2" t="n">
        <v>0.77</v>
      </c>
      <c r="AB133" s="15" t="n">
        <v>-0.63</v>
      </c>
      <c r="AC133" s="3" t="n">
        <v>0.528181</v>
      </c>
      <c r="AD133" s="2" t="n">
        <v>100</v>
      </c>
      <c r="AE133" s="2" t="n">
        <v>100</v>
      </c>
    </row>
    <row r="134" customFormat="false" ht="11.25" hidden="false" customHeight="false" outlineLevel="0" collapsed="false">
      <c r="A134" s="1" t="s">
        <v>518</v>
      </c>
      <c r="B134" s="1" t="s">
        <v>519</v>
      </c>
      <c r="C134" s="1" t="s">
        <v>520</v>
      </c>
      <c r="D134" s="1" t="n">
        <v>12288</v>
      </c>
      <c r="E134" s="1" t="s">
        <v>521</v>
      </c>
      <c r="F134" s="2" t="n">
        <v>6.33</v>
      </c>
      <c r="G134" s="2" t="n">
        <v>0.26</v>
      </c>
      <c r="H134" s="2" t="n">
        <v>6.75</v>
      </c>
      <c r="I134" s="2" t="n">
        <v>0.42</v>
      </c>
      <c r="J134" s="15" t="n">
        <v>0.43</v>
      </c>
      <c r="K134" s="3" t="n">
        <v>0.425106</v>
      </c>
      <c r="L134" s="2" t="n">
        <v>100</v>
      </c>
      <c r="M134" s="2" t="n">
        <v>100</v>
      </c>
      <c r="O134" s="2" t="n">
        <v>5.25</v>
      </c>
      <c r="P134" s="2" t="n">
        <v>0.21</v>
      </c>
      <c r="Q134" s="2" t="n">
        <v>5.92</v>
      </c>
      <c r="R134" s="2" t="n">
        <v>0.1</v>
      </c>
      <c r="S134" s="15" t="n">
        <v>0.68</v>
      </c>
      <c r="T134" s="3" t="n">
        <v>0.066956</v>
      </c>
      <c r="U134" s="2" t="n">
        <v>100</v>
      </c>
      <c r="V134" s="2" t="n">
        <v>100</v>
      </c>
      <c r="X134" s="2" t="n">
        <v>4.85</v>
      </c>
      <c r="Y134" s="2" t="n">
        <v>0.09</v>
      </c>
      <c r="Z134" s="2" t="n">
        <v>5.86</v>
      </c>
      <c r="AA134" s="2" t="n">
        <v>0.25</v>
      </c>
      <c r="AB134" s="15" t="n">
        <v>1.01</v>
      </c>
      <c r="AC134" s="3" t="n">
        <v>0.043884</v>
      </c>
      <c r="AD134" s="2" t="n">
        <v>100</v>
      </c>
      <c r="AE134" s="2" t="n">
        <v>100</v>
      </c>
    </row>
    <row r="135" customFormat="false" ht="11.25" hidden="false" customHeight="false" outlineLevel="0" collapsed="false">
      <c r="A135" s="1" t="s">
        <v>522</v>
      </c>
      <c r="B135" s="1" t="s">
        <v>523</v>
      </c>
      <c r="C135" s="1" t="s">
        <v>524</v>
      </c>
      <c r="D135" s="1" t="n">
        <v>12287</v>
      </c>
      <c r="E135" s="1" t="s">
        <v>525</v>
      </c>
      <c r="F135" s="2" t="n">
        <v>5.75</v>
      </c>
      <c r="G135" s="2" t="n">
        <v>0.11</v>
      </c>
      <c r="H135" s="2" t="n">
        <v>5.89</v>
      </c>
      <c r="I135" s="2" t="n">
        <v>0.14</v>
      </c>
      <c r="J135" s="15" t="n">
        <v>0.15</v>
      </c>
      <c r="K135" s="3" t="n">
        <v>0.442771</v>
      </c>
      <c r="L135" s="2" t="n">
        <v>100</v>
      </c>
      <c r="M135" s="2" t="n">
        <v>100</v>
      </c>
      <c r="O135" s="2" t="n">
        <v>4.51</v>
      </c>
      <c r="P135" s="2" t="n">
        <v>0.2</v>
      </c>
      <c r="Q135" s="2" t="n">
        <v>4.67</v>
      </c>
      <c r="R135" s="2" t="n">
        <v>0.19</v>
      </c>
      <c r="S135" s="15" t="n">
        <v>0.16</v>
      </c>
      <c r="T135" s="3" t="n">
        <v>0.585513</v>
      </c>
      <c r="U135" s="2" t="n">
        <v>66</v>
      </c>
      <c r="V135" s="2" t="n">
        <v>66</v>
      </c>
      <c r="X135" s="2" t="n">
        <v>3.98</v>
      </c>
      <c r="Y135" s="2" t="n">
        <v>0.55</v>
      </c>
      <c r="Z135" s="2" t="n">
        <v>5.26</v>
      </c>
      <c r="AA135" s="2" t="n">
        <v>0.44</v>
      </c>
      <c r="AB135" s="15" t="n">
        <v>1.29</v>
      </c>
      <c r="AC135" s="3" t="n">
        <v>0.146698</v>
      </c>
      <c r="AD135" s="2" t="n">
        <v>33</v>
      </c>
      <c r="AE135" s="2" t="n">
        <v>100</v>
      </c>
    </row>
    <row r="136" customFormat="false" ht="11.25" hidden="false" customHeight="false" outlineLevel="0" collapsed="false">
      <c r="A136" s="1" t="s">
        <v>526</v>
      </c>
      <c r="B136" s="1" t="s">
        <v>527</v>
      </c>
      <c r="C136" s="1" t="s">
        <v>528</v>
      </c>
      <c r="D136" s="1" t="n">
        <v>12323</v>
      </c>
      <c r="E136" s="1" t="s">
        <v>529</v>
      </c>
      <c r="F136" s="2" t="n">
        <v>10.51</v>
      </c>
      <c r="G136" s="2" t="n">
        <v>0.42</v>
      </c>
      <c r="H136" s="2" t="n">
        <v>9.65</v>
      </c>
      <c r="I136" s="2" t="n">
        <v>1.23</v>
      </c>
      <c r="J136" s="15" t="n">
        <v>-0.85</v>
      </c>
      <c r="K136" s="3" t="n">
        <v>0.549366</v>
      </c>
      <c r="L136" s="2" t="n">
        <v>100</v>
      </c>
      <c r="M136" s="2" t="n">
        <v>100</v>
      </c>
      <c r="O136" s="2" t="n">
        <v>11.02</v>
      </c>
      <c r="P136" s="2" t="n">
        <v>0.25</v>
      </c>
      <c r="Q136" s="2" t="n">
        <v>7.63</v>
      </c>
      <c r="R136" s="2" t="n">
        <v>1.21</v>
      </c>
      <c r="S136" s="15" t="n">
        <v>-3.39</v>
      </c>
      <c r="T136" s="3" t="n">
        <v>0.10161</v>
      </c>
      <c r="U136" s="2" t="n">
        <v>100</v>
      </c>
      <c r="V136" s="2" t="n">
        <v>66</v>
      </c>
      <c r="X136" s="2" t="n">
        <v>11.82</v>
      </c>
      <c r="Y136" s="2" t="n">
        <v>0.29</v>
      </c>
      <c r="Z136" s="2" t="n">
        <v>9.36</v>
      </c>
      <c r="AA136" s="2" t="n">
        <v>1.49</v>
      </c>
      <c r="AB136" s="15" t="n">
        <v>-2.46</v>
      </c>
      <c r="AC136" s="3" t="n">
        <v>0.23853</v>
      </c>
      <c r="AD136" s="2" t="n">
        <v>100</v>
      </c>
      <c r="AE136" s="2" t="n">
        <v>66</v>
      </c>
    </row>
    <row r="137" customFormat="false" ht="11.25" hidden="false" customHeight="false" outlineLevel="0" collapsed="false">
      <c r="A137" s="1" t="s">
        <v>530</v>
      </c>
      <c r="B137" s="1" t="s">
        <v>531</v>
      </c>
      <c r="C137" s="1" t="s">
        <v>532</v>
      </c>
      <c r="D137" s="1" t="n">
        <v>94040</v>
      </c>
      <c r="E137" s="1" t="s">
        <v>533</v>
      </c>
      <c r="F137" s="2" t="n">
        <v>8.39</v>
      </c>
      <c r="G137" s="2" t="n">
        <v>0.04</v>
      </c>
      <c r="H137" s="2" t="n">
        <v>9.35</v>
      </c>
      <c r="I137" s="2" t="n">
        <v>0.12</v>
      </c>
      <c r="J137" s="15" t="n">
        <v>0.96</v>
      </c>
      <c r="K137" s="3" t="n">
        <v>0.002</v>
      </c>
      <c r="L137" s="2" t="n">
        <v>100</v>
      </c>
      <c r="M137" s="2" t="n">
        <v>100</v>
      </c>
      <c r="O137" s="2" t="n">
        <v>8.33</v>
      </c>
      <c r="P137" s="2" t="n">
        <v>0.02</v>
      </c>
      <c r="Q137" s="2" t="n">
        <v>8.61</v>
      </c>
      <c r="R137" s="2" t="n">
        <v>0.05</v>
      </c>
      <c r="S137" s="15" t="n">
        <v>0.28</v>
      </c>
      <c r="T137" s="3" t="n">
        <v>0.027249</v>
      </c>
      <c r="U137" s="2" t="n">
        <v>100</v>
      </c>
      <c r="V137" s="2" t="n">
        <v>100</v>
      </c>
      <c r="X137" s="2" t="n">
        <v>8.11</v>
      </c>
      <c r="Y137" s="2" t="n">
        <v>0.08</v>
      </c>
      <c r="Z137" s="2" t="n">
        <v>9.27</v>
      </c>
      <c r="AA137" s="2" t="n">
        <v>0.21</v>
      </c>
      <c r="AB137" s="15" t="n">
        <v>1.16</v>
      </c>
      <c r="AC137" s="3" t="n">
        <v>0.021125</v>
      </c>
      <c r="AD137" s="2" t="n">
        <v>100</v>
      </c>
      <c r="AE137" s="2" t="n">
        <v>100</v>
      </c>
    </row>
    <row r="138" customFormat="false" ht="11.25" hidden="false" customHeight="false" outlineLevel="0" collapsed="false">
      <c r="A138" s="1" t="s">
        <v>534</v>
      </c>
      <c r="B138" s="1" t="s">
        <v>531</v>
      </c>
      <c r="C138" s="1" t="s">
        <v>535</v>
      </c>
      <c r="D138" s="1" t="n">
        <v>94040</v>
      </c>
      <c r="E138" s="1" t="s">
        <v>536</v>
      </c>
      <c r="F138" s="2" t="n">
        <v>6.21</v>
      </c>
      <c r="G138" s="2" t="n">
        <v>0.15</v>
      </c>
      <c r="H138" s="2" t="n">
        <v>8.74</v>
      </c>
      <c r="I138" s="2" t="n">
        <v>0.12</v>
      </c>
      <c r="J138" s="15" t="n">
        <v>2.53</v>
      </c>
      <c r="K138" s="3" t="n">
        <v>3E-006</v>
      </c>
      <c r="L138" s="2" t="n">
        <v>40</v>
      </c>
      <c r="M138" s="2" t="n">
        <v>100</v>
      </c>
      <c r="O138" s="2" t="n">
        <v>6.29</v>
      </c>
      <c r="P138" s="2" t="n">
        <v>0.02</v>
      </c>
      <c r="Q138" s="2" t="n">
        <v>8.46</v>
      </c>
      <c r="R138" s="2" t="n">
        <v>0.12</v>
      </c>
      <c r="S138" s="15" t="n">
        <v>2.17</v>
      </c>
      <c r="T138" s="3" t="n">
        <v>0.002061</v>
      </c>
      <c r="U138" s="2" t="n">
        <v>100</v>
      </c>
      <c r="V138" s="2" t="n">
        <v>100</v>
      </c>
      <c r="X138" s="2" t="n">
        <v>6.13</v>
      </c>
      <c r="Y138" s="2" t="n">
        <v>0.15</v>
      </c>
      <c r="Z138" s="2" t="n">
        <v>8.66</v>
      </c>
      <c r="AA138" s="2" t="n">
        <v>0.11</v>
      </c>
      <c r="AB138" s="15" t="n">
        <v>2.53</v>
      </c>
      <c r="AC138" s="3" t="n">
        <v>0.000265</v>
      </c>
      <c r="AD138" s="2" t="n">
        <v>66</v>
      </c>
      <c r="AE138" s="2" t="n">
        <v>100</v>
      </c>
    </row>
    <row r="139" customFormat="false" ht="11.25" hidden="false" customHeight="false" outlineLevel="0" collapsed="false">
      <c r="A139" s="1" t="s">
        <v>537</v>
      </c>
      <c r="B139" s="1" t="s">
        <v>538</v>
      </c>
      <c r="C139" s="1" t="s">
        <v>539</v>
      </c>
      <c r="D139" s="1" t="n">
        <v>80796</v>
      </c>
      <c r="E139" s="1" t="s">
        <v>540</v>
      </c>
      <c r="F139" s="2" t="n">
        <v>8.07</v>
      </c>
      <c r="G139" s="2" t="n">
        <v>0.73</v>
      </c>
      <c r="H139" s="2" t="n">
        <v>8.69</v>
      </c>
      <c r="I139" s="2" t="n">
        <v>1.34</v>
      </c>
      <c r="J139" s="15" t="n">
        <v>0.62</v>
      </c>
      <c r="K139" s="3" t="n">
        <v>0.701881</v>
      </c>
      <c r="L139" s="2" t="n">
        <v>60</v>
      </c>
      <c r="M139" s="2" t="n">
        <v>50</v>
      </c>
      <c r="O139" s="2" t="n">
        <v>6.72</v>
      </c>
      <c r="P139" s="2" t="n">
        <v>0.16</v>
      </c>
      <c r="Q139" s="2" t="n">
        <v>8.69</v>
      </c>
      <c r="R139" s="2" t="n">
        <v>1.13</v>
      </c>
      <c r="S139" s="15" t="n">
        <v>1.96</v>
      </c>
      <c r="T139" s="3" t="n">
        <v>0.221672</v>
      </c>
      <c r="U139" s="2" t="n">
        <v>0</v>
      </c>
      <c r="V139" s="2" t="n">
        <v>66</v>
      </c>
      <c r="X139" s="2" t="n">
        <v>9.19</v>
      </c>
      <c r="Y139" s="2" t="n">
        <v>0.88</v>
      </c>
      <c r="Z139" s="2" t="n">
        <v>8.16</v>
      </c>
      <c r="AA139" s="2" t="n">
        <v>0.73</v>
      </c>
      <c r="AB139" s="15" t="n">
        <v>-1.03</v>
      </c>
      <c r="AC139" s="3" t="n">
        <v>0.419329</v>
      </c>
      <c r="AD139" s="2" t="n">
        <v>100</v>
      </c>
      <c r="AE139" s="2" t="n">
        <v>66</v>
      </c>
    </row>
    <row r="140" customFormat="false" ht="11.25" hidden="false" customHeight="false" outlineLevel="0" collapsed="false">
      <c r="A140" s="1" t="s">
        <v>541</v>
      </c>
      <c r="B140" s="1" t="s">
        <v>542</v>
      </c>
      <c r="C140" s="1" t="s">
        <v>543</v>
      </c>
      <c r="D140" s="1" t="n">
        <v>100072</v>
      </c>
      <c r="E140" s="1" t="s">
        <v>544</v>
      </c>
      <c r="F140" s="2" t="n">
        <v>5.97</v>
      </c>
      <c r="G140" s="2" t="n">
        <v>0.17</v>
      </c>
      <c r="H140" s="2" t="n">
        <v>6.11</v>
      </c>
      <c r="I140" s="2" t="n">
        <v>0.23</v>
      </c>
      <c r="J140" s="15" t="n">
        <v>0.14</v>
      </c>
      <c r="K140" s="3" t="n">
        <v>0.647714</v>
      </c>
      <c r="L140" s="2" t="n">
        <v>100</v>
      </c>
      <c r="M140" s="2" t="n">
        <v>100</v>
      </c>
      <c r="O140" s="2" t="n">
        <v>5.46</v>
      </c>
      <c r="P140" s="2" t="n">
        <v>0.08</v>
      </c>
      <c r="Q140" s="2" t="n">
        <v>5.45</v>
      </c>
      <c r="R140" s="2" t="n">
        <v>0.21</v>
      </c>
      <c r="S140" s="15" t="n">
        <v>-0.02</v>
      </c>
      <c r="T140" s="3" t="n">
        <v>0.949253</v>
      </c>
      <c r="U140" s="2" t="n">
        <v>66</v>
      </c>
      <c r="V140" s="2" t="n">
        <v>100</v>
      </c>
      <c r="X140" s="2" t="n">
        <v>6.59</v>
      </c>
      <c r="Y140" s="2" t="n">
        <v>0.25</v>
      </c>
      <c r="Z140" s="2" t="n">
        <v>5.5</v>
      </c>
      <c r="AA140" s="2" t="n">
        <v>0.2</v>
      </c>
      <c r="AB140" s="15" t="n">
        <v>-1.09</v>
      </c>
      <c r="AC140" s="3" t="n">
        <v>0.027864</v>
      </c>
      <c r="AD140" s="2" t="n">
        <v>100</v>
      </c>
      <c r="AE140" s="2" t="n">
        <v>33</v>
      </c>
    </row>
    <row r="141" customFormat="false" ht="11.25" hidden="false" customHeight="false" outlineLevel="0" collapsed="false">
      <c r="A141" s="1" t="s">
        <v>545</v>
      </c>
      <c r="B141" s="1" t="s">
        <v>546</v>
      </c>
      <c r="C141" s="1" t="s">
        <v>547</v>
      </c>
      <c r="D141" s="1" t="n">
        <v>70405</v>
      </c>
      <c r="E141" s="16" t="s">
        <v>548</v>
      </c>
      <c r="F141" s="2" t="n">
        <v>6.42</v>
      </c>
      <c r="G141" s="2" t="n">
        <v>0.83</v>
      </c>
      <c r="H141" s="2" t="n">
        <v>7.26</v>
      </c>
      <c r="I141" s="2" t="n">
        <v>1.57</v>
      </c>
      <c r="J141" s="15" t="n">
        <v>0.85</v>
      </c>
      <c r="K141" s="3" t="n">
        <v>0.654844</v>
      </c>
      <c r="L141" s="2" t="n">
        <v>100</v>
      </c>
      <c r="M141" s="2" t="n">
        <v>50</v>
      </c>
      <c r="O141" s="2" t="n">
        <v>4.84</v>
      </c>
      <c r="P141" s="2" t="n">
        <v>0.1</v>
      </c>
      <c r="Q141" s="2" t="n">
        <v>7.51</v>
      </c>
      <c r="R141" s="2" t="n">
        <v>0.61</v>
      </c>
      <c r="S141" s="15" t="n">
        <v>2.67</v>
      </c>
      <c r="T141" s="3" t="n">
        <v>0.044802</v>
      </c>
      <c r="U141" s="2" t="n">
        <v>66</v>
      </c>
      <c r="V141" s="2" t="n">
        <v>100</v>
      </c>
      <c r="X141" s="2" t="n">
        <v>8.26</v>
      </c>
      <c r="Y141" s="2" t="n">
        <v>0.23</v>
      </c>
      <c r="Z141" s="2" t="n">
        <v>7.1</v>
      </c>
      <c r="AA141" s="2" t="n">
        <v>0.87</v>
      </c>
      <c r="AB141" s="15" t="n">
        <v>-1.16</v>
      </c>
      <c r="AC141" s="3" t="n">
        <v>0.314167</v>
      </c>
      <c r="AD141" s="2" t="n">
        <v>100</v>
      </c>
      <c r="AE141" s="2" t="n">
        <v>100</v>
      </c>
    </row>
    <row r="142" customFormat="false" ht="11.25" hidden="false" customHeight="false" outlineLevel="0" collapsed="false">
      <c r="A142" s="1" t="s">
        <v>549</v>
      </c>
      <c r="B142" s="1" t="s">
        <v>550</v>
      </c>
      <c r="C142" s="1" t="s">
        <v>551</v>
      </c>
      <c r="D142" s="1" t="n">
        <v>381122</v>
      </c>
      <c r="E142" s="1" t="s">
        <v>552</v>
      </c>
      <c r="F142" s="2" t="n">
        <v>9.2</v>
      </c>
      <c r="G142" s="2" t="n">
        <v>0.16</v>
      </c>
      <c r="H142" s="2" t="n">
        <v>9.45</v>
      </c>
      <c r="I142" s="2" t="n">
        <v>0.39</v>
      </c>
      <c r="J142" s="15" t="n">
        <v>0.26</v>
      </c>
      <c r="K142" s="3" t="n">
        <v>0.570435</v>
      </c>
      <c r="L142" s="2" t="n">
        <v>100</v>
      </c>
      <c r="M142" s="2" t="n">
        <v>100</v>
      </c>
      <c r="O142" s="2" t="n">
        <v>9.89</v>
      </c>
      <c r="P142" s="2" t="n">
        <v>0.03</v>
      </c>
      <c r="Q142" s="2" t="n">
        <v>10.2</v>
      </c>
      <c r="R142" s="2" t="n">
        <v>0.04</v>
      </c>
      <c r="S142" s="15" t="n">
        <v>0.31</v>
      </c>
      <c r="T142" s="3" t="n">
        <v>0.004793</v>
      </c>
      <c r="U142" s="2" t="n">
        <v>100</v>
      </c>
      <c r="V142" s="2" t="n">
        <v>100</v>
      </c>
      <c r="X142" s="2" t="n">
        <v>8.52</v>
      </c>
      <c r="Y142" s="2" t="n">
        <v>0.26</v>
      </c>
      <c r="Z142" s="2" t="n">
        <v>9.76</v>
      </c>
      <c r="AA142" s="2" t="n">
        <v>0.14</v>
      </c>
      <c r="AB142" s="15" t="n">
        <v>1.24</v>
      </c>
      <c r="AC142" s="3" t="n">
        <v>0.023409</v>
      </c>
      <c r="AD142" s="2" t="n">
        <v>100</v>
      </c>
      <c r="AE142" s="2" t="n">
        <v>100</v>
      </c>
    </row>
    <row r="143" customFormat="false" ht="11.25" hidden="false" customHeight="false" outlineLevel="0" collapsed="false">
      <c r="A143" s="1" t="s">
        <v>553</v>
      </c>
      <c r="B143" s="1" t="s">
        <v>554</v>
      </c>
      <c r="C143" s="1" t="s">
        <v>555</v>
      </c>
      <c r="D143" s="1" t="s">
        <v>556</v>
      </c>
      <c r="E143" s="1" t="s">
        <v>557</v>
      </c>
      <c r="F143" s="2" t="n">
        <v>9.11</v>
      </c>
      <c r="G143" s="2" t="n">
        <v>0.12</v>
      </c>
      <c r="H143" s="2" t="n">
        <v>8.68</v>
      </c>
      <c r="I143" s="2" t="n">
        <v>0.45</v>
      </c>
      <c r="J143" s="15" t="n">
        <v>-0.43</v>
      </c>
      <c r="K143" s="3" t="n">
        <v>0.41333</v>
      </c>
      <c r="L143" s="2" t="n">
        <v>100</v>
      </c>
      <c r="M143" s="2" t="n">
        <v>100</v>
      </c>
      <c r="O143" s="2" t="n">
        <v>8.45</v>
      </c>
      <c r="P143" s="2" t="n">
        <v>0.04</v>
      </c>
      <c r="Q143" s="2" t="n">
        <v>9.02</v>
      </c>
      <c r="R143" s="2" t="n">
        <v>0.37</v>
      </c>
      <c r="S143" s="15" t="n">
        <v>0.57</v>
      </c>
      <c r="T143" s="3" t="n">
        <v>0.265664</v>
      </c>
      <c r="U143" s="2" t="n">
        <v>100</v>
      </c>
      <c r="V143" s="2" t="n">
        <v>100</v>
      </c>
      <c r="X143" s="2" t="n">
        <v>6.83</v>
      </c>
      <c r="Y143" s="2" t="n">
        <v>0.42</v>
      </c>
      <c r="Z143" s="2" t="n">
        <v>8.6</v>
      </c>
      <c r="AA143" s="2" t="n">
        <v>0.44</v>
      </c>
      <c r="AB143" s="15" t="n">
        <v>1.77</v>
      </c>
      <c r="AC143" s="3" t="n">
        <v>0.042737</v>
      </c>
      <c r="AD143" s="2" t="n">
        <v>100</v>
      </c>
      <c r="AE143" s="2" t="n">
        <v>100</v>
      </c>
    </row>
    <row r="144" customFormat="false" ht="11.25" hidden="false" customHeight="false" outlineLevel="0" collapsed="false">
      <c r="A144" s="1" t="s">
        <v>558</v>
      </c>
      <c r="B144" s="1" t="s">
        <v>559</v>
      </c>
      <c r="C144" s="1" t="s">
        <v>560</v>
      </c>
      <c r="D144" s="1" t="n">
        <v>65945</v>
      </c>
      <c r="E144" s="1" t="s">
        <v>561</v>
      </c>
      <c r="F144" s="2" t="n">
        <v>9.74</v>
      </c>
      <c r="G144" s="2" t="n">
        <v>0.09</v>
      </c>
      <c r="H144" s="2" t="n">
        <v>10.39</v>
      </c>
      <c r="I144" s="2" t="n">
        <v>0.1</v>
      </c>
      <c r="J144" s="15" t="n">
        <v>0.66</v>
      </c>
      <c r="K144" s="3" t="n">
        <v>0.002092</v>
      </c>
      <c r="L144" s="2" t="n">
        <v>100</v>
      </c>
      <c r="M144" s="2" t="n">
        <v>100</v>
      </c>
      <c r="O144" s="2" t="n">
        <v>8.46</v>
      </c>
      <c r="P144" s="2" t="n">
        <v>0.13</v>
      </c>
      <c r="Q144" s="2" t="n">
        <v>9.49</v>
      </c>
      <c r="R144" s="2" t="n">
        <v>0.07</v>
      </c>
      <c r="S144" s="15" t="n">
        <v>1.04</v>
      </c>
      <c r="T144" s="3" t="n">
        <v>0.005308</v>
      </c>
      <c r="U144" s="2" t="n">
        <v>100</v>
      </c>
      <c r="V144" s="2" t="n">
        <v>100</v>
      </c>
      <c r="X144" s="2" t="n">
        <v>8.42</v>
      </c>
      <c r="Y144" s="2" t="n">
        <v>0.07</v>
      </c>
      <c r="Z144" s="2" t="n">
        <v>9.59</v>
      </c>
      <c r="AA144" s="2" t="n">
        <v>0.22</v>
      </c>
      <c r="AB144" s="15" t="n">
        <v>1.17</v>
      </c>
      <c r="AC144" s="3" t="n">
        <v>0.024652</v>
      </c>
      <c r="AD144" s="2" t="n">
        <v>100</v>
      </c>
      <c r="AE144" s="2" t="n">
        <v>100</v>
      </c>
    </row>
    <row r="145" customFormat="false" ht="11.25" hidden="false" customHeight="false" outlineLevel="0" collapsed="false">
      <c r="A145" s="1" t="s">
        <v>562</v>
      </c>
      <c r="B145" s="1" t="s">
        <v>563</v>
      </c>
      <c r="C145" s="1" t="s">
        <v>564</v>
      </c>
      <c r="D145" s="1" t="n">
        <v>12332</v>
      </c>
      <c r="E145" s="1" t="s">
        <v>565</v>
      </c>
      <c r="F145" s="2" t="n">
        <v>3.79</v>
      </c>
      <c r="G145" s="2" t="n">
        <v>0.2</v>
      </c>
      <c r="H145" s="2" t="n">
        <v>3.74</v>
      </c>
      <c r="I145" s="2" t="n">
        <v>0.08</v>
      </c>
      <c r="J145" s="15" t="n">
        <v>-0.05</v>
      </c>
      <c r="K145" s="3" t="n">
        <v>0.820925</v>
      </c>
      <c r="L145" s="2" t="n">
        <v>80</v>
      </c>
      <c r="M145" s="2" t="n">
        <v>100</v>
      </c>
      <c r="O145" s="2" t="n">
        <v>4.17</v>
      </c>
      <c r="P145" s="2" t="n">
        <v>0.34</v>
      </c>
      <c r="Q145" s="2" t="n">
        <v>2.7</v>
      </c>
      <c r="R145" s="2" t="n">
        <v>0.6</v>
      </c>
      <c r="S145" s="15" t="n">
        <v>-1.47</v>
      </c>
      <c r="T145" s="3" t="n">
        <v>0.115796</v>
      </c>
      <c r="U145" s="2" t="n">
        <v>66</v>
      </c>
      <c r="V145" s="2" t="n">
        <v>33</v>
      </c>
      <c r="X145" s="2" t="n">
        <v>3.96</v>
      </c>
      <c r="Y145" s="2" t="n">
        <v>0.18</v>
      </c>
      <c r="Z145" s="2" t="n">
        <v>4.15</v>
      </c>
      <c r="AA145" s="2" t="n">
        <v>0.18</v>
      </c>
      <c r="AB145" s="15" t="n">
        <v>0.18</v>
      </c>
      <c r="AC145" s="3" t="n">
        <v>0.516408</v>
      </c>
      <c r="AD145" s="2" t="n">
        <v>33</v>
      </c>
      <c r="AE145" s="2" t="n">
        <v>66</v>
      </c>
    </row>
    <row r="146" customFormat="false" ht="11.25" hidden="false" customHeight="false" outlineLevel="0" collapsed="false">
      <c r="A146" s="1" t="s">
        <v>566</v>
      </c>
      <c r="B146" s="1" t="s">
        <v>567</v>
      </c>
      <c r="C146" s="1" t="s">
        <v>568</v>
      </c>
      <c r="D146" s="1" t="n">
        <v>227231</v>
      </c>
      <c r="E146" s="1" t="s">
        <v>569</v>
      </c>
      <c r="F146" s="2" t="n">
        <v>7.9</v>
      </c>
      <c r="G146" s="2" t="n">
        <v>0.07</v>
      </c>
      <c r="H146" s="2" t="n">
        <v>8.43</v>
      </c>
      <c r="I146" s="2" t="n">
        <v>0.17</v>
      </c>
      <c r="J146" s="15" t="n">
        <v>0.53</v>
      </c>
      <c r="K146" s="3" t="n">
        <v>0.043801</v>
      </c>
      <c r="L146" s="2" t="n">
        <v>100</v>
      </c>
      <c r="M146" s="2" t="n">
        <v>100</v>
      </c>
      <c r="O146" s="2" t="n">
        <v>7.62</v>
      </c>
      <c r="P146" s="2" t="n">
        <v>0.23</v>
      </c>
      <c r="Q146" s="2" t="n">
        <v>8.27</v>
      </c>
      <c r="R146" s="2" t="n">
        <v>0.23</v>
      </c>
      <c r="S146" s="15" t="n">
        <v>0.65</v>
      </c>
      <c r="T146" s="3" t="n">
        <v>0.115101</v>
      </c>
      <c r="U146" s="2" t="n">
        <v>100</v>
      </c>
      <c r="V146" s="2" t="n">
        <v>100</v>
      </c>
      <c r="X146" s="2" t="n">
        <v>6.97</v>
      </c>
      <c r="Y146" s="2" t="n">
        <v>0.07</v>
      </c>
      <c r="Z146" s="2" t="n">
        <v>8.22</v>
      </c>
      <c r="AA146" s="2" t="n">
        <v>0.13</v>
      </c>
      <c r="AB146" s="15" t="n">
        <v>1.25</v>
      </c>
      <c r="AC146" s="3" t="n">
        <v>0.00365</v>
      </c>
      <c r="AD146" s="2" t="n">
        <v>100</v>
      </c>
      <c r="AE146" s="2" t="n">
        <v>100</v>
      </c>
    </row>
    <row r="147" customFormat="false" ht="11.25" hidden="false" customHeight="false" outlineLevel="0" collapsed="false">
      <c r="A147" s="1" t="s">
        <v>570</v>
      </c>
      <c r="B147" s="1" t="s">
        <v>571</v>
      </c>
      <c r="C147" s="1" t="s">
        <v>572</v>
      </c>
      <c r="D147" s="1" t="n">
        <v>12346</v>
      </c>
      <c r="E147" s="16" t="s">
        <v>573</v>
      </c>
      <c r="F147" s="2" t="n">
        <v>13.14</v>
      </c>
      <c r="G147" s="2" t="n">
        <v>0.07</v>
      </c>
      <c r="H147" s="2" t="n">
        <v>13.35</v>
      </c>
      <c r="I147" s="2" t="n">
        <v>0.1</v>
      </c>
      <c r="J147" s="15" t="n">
        <v>0.21</v>
      </c>
      <c r="K147" s="3" t="n">
        <v>0.131293</v>
      </c>
      <c r="L147" s="2" t="n">
        <v>100</v>
      </c>
      <c r="M147" s="2" t="n">
        <v>100</v>
      </c>
      <c r="O147" s="2" t="n">
        <v>11.58</v>
      </c>
      <c r="P147" s="2" t="n">
        <v>0.54</v>
      </c>
      <c r="Q147" s="2" t="n">
        <v>11.62</v>
      </c>
      <c r="R147" s="2" t="n">
        <v>0.2</v>
      </c>
      <c r="S147" s="15" t="n">
        <v>0.04</v>
      </c>
      <c r="T147" s="3" t="n">
        <v>0.951147</v>
      </c>
      <c r="U147" s="2" t="n">
        <v>100</v>
      </c>
      <c r="V147" s="2" t="n">
        <v>100</v>
      </c>
      <c r="X147" s="2" t="n">
        <v>8.95</v>
      </c>
      <c r="Y147" s="2" t="n">
        <v>0.61</v>
      </c>
      <c r="Z147" s="2" t="n">
        <v>12.35</v>
      </c>
      <c r="AA147" s="2" t="n">
        <v>0.27</v>
      </c>
      <c r="AB147" s="15" t="n">
        <v>3.4</v>
      </c>
      <c r="AC147" s="3" t="n">
        <v>0.018105</v>
      </c>
      <c r="AD147" s="2" t="n">
        <v>100</v>
      </c>
      <c r="AE147" s="2" t="n">
        <v>100</v>
      </c>
    </row>
    <row r="148" customFormat="false" ht="11.25" hidden="false" customHeight="false" outlineLevel="0" collapsed="false">
      <c r="A148" s="1" t="s">
        <v>574</v>
      </c>
      <c r="B148" s="1" t="s">
        <v>575</v>
      </c>
      <c r="C148" s="1" t="s">
        <v>576</v>
      </c>
      <c r="D148" s="1" t="n">
        <v>72605</v>
      </c>
      <c r="E148" s="16" t="s">
        <v>577</v>
      </c>
      <c r="F148" s="2" t="n">
        <v>3.44</v>
      </c>
      <c r="G148" s="2" t="n">
        <v>0.16</v>
      </c>
      <c r="H148" s="2" t="n">
        <v>3.87</v>
      </c>
      <c r="I148" s="2" t="n">
        <v>0.22</v>
      </c>
      <c r="J148" s="15" t="n">
        <v>0.44</v>
      </c>
      <c r="K148" s="3" t="n">
        <v>0.164398</v>
      </c>
      <c r="L148" s="2" t="n">
        <v>20</v>
      </c>
      <c r="M148" s="2" t="n">
        <v>0</v>
      </c>
      <c r="O148" s="2" t="n">
        <v>3.55</v>
      </c>
      <c r="P148" s="2" t="n">
        <v>0.25</v>
      </c>
      <c r="Q148" s="2" t="n">
        <v>3.44</v>
      </c>
      <c r="R148" s="2" t="n">
        <v>0.14</v>
      </c>
      <c r="S148" s="15" t="n">
        <v>-0.11</v>
      </c>
      <c r="T148" s="3" t="n">
        <v>0.73256</v>
      </c>
      <c r="U148" s="2" t="n">
        <v>0</v>
      </c>
      <c r="V148" s="2" t="n">
        <v>0</v>
      </c>
      <c r="X148" s="2" t="n">
        <v>2.85</v>
      </c>
      <c r="Y148" s="2" t="n">
        <v>0.37</v>
      </c>
      <c r="Z148" s="2" t="n">
        <v>3.99</v>
      </c>
      <c r="AA148" s="2" t="n">
        <v>0.35</v>
      </c>
      <c r="AB148" s="15" t="n">
        <v>1.14</v>
      </c>
      <c r="AC148" s="3" t="n">
        <v>0.087729</v>
      </c>
      <c r="AD148" s="2" t="n">
        <v>0</v>
      </c>
      <c r="AE148" s="2" t="n">
        <v>0</v>
      </c>
    </row>
    <row r="149" customFormat="false" ht="11.25" hidden="false" customHeight="false" outlineLevel="0" collapsed="false">
      <c r="A149" s="1" t="s">
        <v>578</v>
      </c>
      <c r="B149" s="1" t="s">
        <v>579</v>
      </c>
      <c r="C149" s="1" t="s">
        <v>580</v>
      </c>
      <c r="D149" s="1" t="n">
        <v>12350</v>
      </c>
      <c r="E149" s="16" t="s">
        <v>581</v>
      </c>
      <c r="F149" s="2" t="n">
        <v>9.37</v>
      </c>
      <c r="G149" s="2" t="n">
        <v>1.31</v>
      </c>
      <c r="H149" s="2" t="n">
        <v>9.83</v>
      </c>
      <c r="I149" s="2" t="n">
        <v>1.48</v>
      </c>
      <c r="J149" s="15" t="n">
        <v>0.46</v>
      </c>
      <c r="K149" s="3" t="n">
        <v>0.824201</v>
      </c>
      <c r="L149" s="2" t="n">
        <v>100</v>
      </c>
      <c r="M149" s="2" t="n">
        <v>100</v>
      </c>
      <c r="O149" s="2" t="n">
        <v>9.35</v>
      </c>
      <c r="P149" s="2" t="n">
        <v>2.16</v>
      </c>
      <c r="Q149" s="2" t="n">
        <v>11.6</v>
      </c>
      <c r="R149" s="2" t="n">
        <v>0.09</v>
      </c>
      <c r="S149" s="15" t="n">
        <v>2.25</v>
      </c>
      <c r="T149" s="3" t="n">
        <v>0.407248</v>
      </c>
      <c r="U149" s="2" t="n">
        <v>100</v>
      </c>
      <c r="V149" s="2" t="n">
        <v>100</v>
      </c>
      <c r="X149" s="2" t="n">
        <v>8.03</v>
      </c>
      <c r="Y149" s="2" t="n">
        <v>1.42</v>
      </c>
      <c r="Z149" s="2" t="n">
        <v>8.73</v>
      </c>
      <c r="AA149" s="2" t="n">
        <v>1.08</v>
      </c>
      <c r="AB149" s="15" t="n">
        <v>0.7</v>
      </c>
      <c r="AC149" s="3" t="n">
        <v>0.715788</v>
      </c>
      <c r="AD149" s="2" t="n">
        <v>100</v>
      </c>
      <c r="AE149" s="2" t="n">
        <v>100</v>
      </c>
    </row>
    <row r="150" customFormat="false" ht="11.25" hidden="false" customHeight="false" outlineLevel="0" collapsed="false">
      <c r="A150" s="1" t="s">
        <v>582</v>
      </c>
      <c r="B150" s="1" t="s">
        <v>579</v>
      </c>
      <c r="C150" s="1" t="s">
        <v>580</v>
      </c>
      <c r="D150" s="1" t="n">
        <v>12350</v>
      </c>
      <c r="E150" s="1" t="s">
        <v>583</v>
      </c>
      <c r="F150" s="2" t="n">
        <v>8.19</v>
      </c>
      <c r="G150" s="2" t="n">
        <v>0.86</v>
      </c>
      <c r="H150" s="2" t="n">
        <v>8.49</v>
      </c>
      <c r="I150" s="2" t="n">
        <v>1.01</v>
      </c>
      <c r="J150" s="15" t="n">
        <v>0.31</v>
      </c>
      <c r="K150" s="3" t="n">
        <v>0.823303</v>
      </c>
      <c r="L150" s="2" t="n">
        <v>80</v>
      </c>
      <c r="M150" s="2" t="n">
        <v>100</v>
      </c>
      <c r="O150" s="2" t="n">
        <v>8.68</v>
      </c>
      <c r="P150" s="2" t="n">
        <v>1.5</v>
      </c>
      <c r="Q150" s="2" t="n">
        <v>10.18</v>
      </c>
      <c r="R150" s="2" t="n">
        <v>0.03</v>
      </c>
      <c r="S150" s="15" t="n">
        <v>1.5</v>
      </c>
      <c r="T150" s="3" t="n">
        <v>0.423005</v>
      </c>
      <c r="U150" s="2" t="n">
        <v>100</v>
      </c>
      <c r="V150" s="2" t="n">
        <v>100</v>
      </c>
      <c r="X150" s="2" t="n">
        <v>7.15</v>
      </c>
      <c r="Y150" s="2" t="n">
        <v>0.7</v>
      </c>
      <c r="Z150" s="2" t="n">
        <v>7.37</v>
      </c>
      <c r="AA150" s="2" t="n">
        <v>0.83</v>
      </c>
      <c r="AB150" s="15" t="n">
        <v>0.22</v>
      </c>
      <c r="AC150" s="3" t="n">
        <v>0.847082</v>
      </c>
      <c r="AD150" s="2" t="n">
        <v>66</v>
      </c>
      <c r="AE150" s="2" t="n">
        <v>100</v>
      </c>
    </row>
    <row r="151" customFormat="false" ht="11.25" hidden="false" customHeight="false" outlineLevel="0" collapsed="false">
      <c r="A151" s="1" t="s">
        <v>584</v>
      </c>
      <c r="B151" s="1" t="s">
        <v>585</v>
      </c>
      <c r="C151" s="1" t="s">
        <v>586</v>
      </c>
      <c r="D151" s="1" t="n">
        <v>12351</v>
      </c>
      <c r="E151" s="1" t="s">
        <v>587</v>
      </c>
      <c r="F151" s="2" t="n">
        <v>12.41</v>
      </c>
      <c r="G151" s="2" t="n">
        <v>0.18</v>
      </c>
      <c r="H151" s="2" t="n">
        <v>12.83</v>
      </c>
      <c r="I151" s="2" t="n">
        <v>0.15</v>
      </c>
      <c r="J151" s="15" t="n">
        <v>0.42</v>
      </c>
      <c r="K151" s="3" t="n">
        <v>0.116357</v>
      </c>
      <c r="L151" s="2" t="n">
        <v>100</v>
      </c>
      <c r="M151" s="2" t="n">
        <v>100</v>
      </c>
      <c r="O151" s="2" t="n">
        <v>12.35</v>
      </c>
      <c r="P151" s="2" t="n">
        <v>0.03</v>
      </c>
      <c r="Q151" s="2" t="n">
        <v>12.46</v>
      </c>
      <c r="R151" s="2" t="n">
        <v>0.16</v>
      </c>
      <c r="S151" s="15" t="n">
        <v>0.11</v>
      </c>
      <c r="T151" s="3" t="n">
        <v>0.542631</v>
      </c>
      <c r="U151" s="2" t="n">
        <v>100</v>
      </c>
      <c r="V151" s="2" t="n">
        <v>100</v>
      </c>
      <c r="X151" s="2" t="n">
        <v>6.45</v>
      </c>
      <c r="Y151" s="2" t="n">
        <v>0.39</v>
      </c>
      <c r="Z151" s="2" t="n">
        <v>10.64</v>
      </c>
      <c r="AA151" s="2" t="n">
        <v>0.85</v>
      </c>
      <c r="AB151" s="15" t="n">
        <v>4.18</v>
      </c>
      <c r="AC151" s="3" t="n">
        <v>0.023666</v>
      </c>
      <c r="AD151" s="2" t="n">
        <v>66</v>
      </c>
      <c r="AE151" s="2" t="n">
        <v>100</v>
      </c>
    </row>
    <row r="152" customFormat="false" ht="11.25" hidden="false" customHeight="false" outlineLevel="0" collapsed="false">
      <c r="A152" s="1" t="s">
        <v>588</v>
      </c>
      <c r="B152" s="1" t="s">
        <v>585</v>
      </c>
      <c r="C152" s="1" t="s">
        <v>586</v>
      </c>
      <c r="D152" s="1" t="n">
        <v>12351</v>
      </c>
      <c r="E152" s="1" t="s">
        <v>587</v>
      </c>
      <c r="F152" s="2" t="n">
        <v>12.86</v>
      </c>
      <c r="G152" s="2" t="n">
        <v>0.14</v>
      </c>
      <c r="H152" s="2" t="n">
        <v>13.16</v>
      </c>
      <c r="I152" s="2" t="n">
        <v>0.09</v>
      </c>
      <c r="J152" s="15" t="n">
        <v>0.3</v>
      </c>
      <c r="K152" s="3" t="n">
        <v>0.121724</v>
      </c>
      <c r="L152" s="2" t="n">
        <v>100</v>
      </c>
      <c r="M152" s="2" t="n">
        <v>100</v>
      </c>
      <c r="O152" s="2" t="n">
        <v>12.91</v>
      </c>
      <c r="P152" s="2" t="n">
        <v>0.04</v>
      </c>
      <c r="Q152" s="2" t="n">
        <v>12.98</v>
      </c>
      <c r="R152" s="2" t="n">
        <v>0.12</v>
      </c>
      <c r="S152" s="15" t="n">
        <v>0.07</v>
      </c>
      <c r="T152" s="3" t="n">
        <v>0.606589</v>
      </c>
      <c r="U152" s="2" t="n">
        <v>100</v>
      </c>
      <c r="V152" s="2" t="n">
        <v>100</v>
      </c>
      <c r="X152" s="2" t="n">
        <v>6.07</v>
      </c>
      <c r="Y152" s="2" t="n">
        <v>0.89</v>
      </c>
      <c r="Z152" s="2" t="n">
        <v>11.39</v>
      </c>
      <c r="AA152" s="2" t="n">
        <v>0.76</v>
      </c>
      <c r="AB152" s="15" t="n">
        <v>5.32</v>
      </c>
      <c r="AC152" s="3" t="n">
        <v>0.010942</v>
      </c>
      <c r="AD152" s="2" t="n">
        <v>100</v>
      </c>
      <c r="AE152" s="2" t="n">
        <v>100</v>
      </c>
    </row>
    <row r="153" customFormat="false" ht="11.25" hidden="false" customHeight="false" outlineLevel="0" collapsed="false">
      <c r="A153" s="1" t="s">
        <v>589</v>
      </c>
      <c r="B153" s="1" t="s">
        <v>590</v>
      </c>
      <c r="C153" s="1" t="s">
        <v>591</v>
      </c>
      <c r="D153" s="1" t="n">
        <v>12408</v>
      </c>
      <c r="E153" s="1" t="s">
        <v>592</v>
      </c>
      <c r="F153" s="2" t="n">
        <v>10.6</v>
      </c>
      <c r="G153" s="2" t="n">
        <v>0.06</v>
      </c>
      <c r="H153" s="2" t="n">
        <v>11.15</v>
      </c>
      <c r="I153" s="2" t="n">
        <v>0.12</v>
      </c>
      <c r="J153" s="15" t="n">
        <v>0.55</v>
      </c>
      <c r="K153" s="3" t="n">
        <v>0.012875</v>
      </c>
      <c r="L153" s="2" t="n">
        <v>100</v>
      </c>
      <c r="M153" s="2" t="n">
        <v>100</v>
      </c>
      <c r="O153" s="2" t="n">
        <v>9.69</v>
      </c>
      <c r="P153" s="2" t="n">
        <v>0.05</v>
      </c>
      <c r="Q153" s="2" t="n">
        <v>10.62</v>
      </c>
      <c r="R153" s="2" t="n">
        <v>0.08</v>
      </c>
      <c r="S153" s="15" t="n">
        <v>0.94</v>
      </c>
      <c r="T153" s="3" t="n">
        <v>0.00152</v>
      </c>
      <c r="U153" s="2" t="n">
        <v>100</v>
      </c>
      <c r="V153" s="2" t="n">
        <v>100</v>
      </c>
      <c r="X153" s="2" t="n">
        <v>9.51</v>
      </c>
      <c r="Y153" s="2" t="n">
        <v>0.12</v>
      </c>
      <c r="Z153" s="2" t="n">
        <v>10.71</v>
      </c>
      <c r="AA153" s="2" t="n">
        <v>0.5</v>
      </c>
      <c r="AB153" s="15" t="n">
        <v>1.21</v>
      </c>
      <c r="AC153" s="3" t="n">
        <v>0.132258</v>
      </c>
      <c r="AD153" s="2" t="n">
        <v>100</v>
      </c>
      <c r="AE153" s="2" t="n">
        <v>100</v>
      </c>
    </row>
    <row r="154" customFormat="false" ht="11.25" hidden="false" customHeight="false" outlineLevel="0" collapsed="false">
      <c r="A154" s="1" t="s">
        <v>593</v>
      </c>
      <c r="B154" s="1" t="s">
        <v>594</v>
      </c>
      <c r="C154" s="1" t="s">
        <v>595</v>
      </c>
      <c r="D154" s="1" t="n">
        <v>109857</v>
      </c>
      <c r="E154" s="16" t="s">
        <v>596</v>
      </c>
      <c r="F154" s="2" t="n">
        <v>7.68</v>
      </c>
      <c r="G154" s="2" t="n">
        <v>0.17</v>
      </c>
      <c r="H154" s="2" t="n">
        <v>9.24</v>
      </c>
      <c r="I154" s="2" t="n">
        <v>0.11</v>
      </c>
      <c r="J154" s="15" t="n">
        <v>1.56</v>
      </c>
      <c r="K154" s="3" t="n">
        <v>0.000143</v>
      </c>
      <c r="L154" s="2" t="n">
        <v>100</v>
      </c>
      <c r="M154" s="2" t="n">
        <v>100</v>
      </c>
      <c r="O154" s="2" t="n">
        <v>7.93</v>
      </c>
      <c r="P154" s="2" t="n">
        <v>0.05</v>
      </c>
      <c r="Q154" s="2" t="n">
        <v>10.21</v>
      </c>
      <c r="R154" s="2" t="n">
        <v>0.22</v>
      </c>
      <c r="S154" s="15" t="n">
        <v>2.27</v>
      </c>
      <c r="T154" s="3" t="n">
        <v>0.006266</v>
      </c>
      <c r="U154" s="2" t="n">
        <v>100</v>
      </c>
      <c r="V154" s="2" t="n">
        <v>100</v>
      </c>
      <c r="X154" s="2" t="n">
        <v>7.36</v>
      </c>
      <c r="Y154" s="2" t="n">
        <v>0.1</v>
      </c>
      <c r="Z154" s="2" t="n">
        <v>9.35</v>
      </c>
      <c r="AA154" s="2" t="n">
        <v>0.91</v>
      </c>
      <c r="AB154" s="15" t="n">
        <v>2</v>
      </c>
      <c r="AC154" s="3" t="n">
        <v>0.157814</v>
      </c>
      <c r="AD154" s="2" t="n">
        <v>100</v>
      </c>
      <c r="AE154" s="2" t="n">
        <v>100</v>
      </c>
    </row>
    <row r="155" customFormat="false" ht="11.25" hidden="false" customHeight="false" outlineLevel="0" collapsed="false">
      <c r="A155" s="1" t="s">
        <v>597</v>
      </c>
      <c r="B155" s="1" t="s">
        <v>598</v>
      </c>
      <c r="C155" s="1" t="s">
        <v>599</v>
      </c>
      <c r="D155" s="1" t="n">
        <v>12613</v>
      </c>
      <c r="E155" s="16" t="s">
        <v>600</v>
      </c>
      <c r="F155" s="2" t="n">
        <v>5.9</v>
      </c>
      <c r="G155" s="2" t="n">
        <v>0.05</v>
      </c>
      <c r="H155" s="2" t="n">
        <v>7.34</v>
      </c>
      <c r="I155" s="2" t="n">
        <v>1.6</v>
      </c>
      <c r="J155" s="15" t="n">
        <v>1.44</v>
      </c>
      <c r="K155" s="3" t="n">
        <v>0.4357</v>
      </c>
      <c r="L155" s="2" t="n">
        <v>40</v>
      </c>
      <c r="M155" s="2" t="n">
        <v>75</v>
      </c>
      <c r="O155" s="2" t="n">
        <v>6.06</v>
      </c>
      <c r="P155" s="2" t="n">
        <v>0.09</v>
      </c>
      <c r="Q155" s="2" t="n">
        <v>5.98</v>
      </c>
      <c r="R155" s="2" t="n">
        <v>0.01</v>
      </c>
      <c r="S155" s="15" t="n">
        <v>-0.08</v>
      </c>
      <c r="T155" s="3" t="n">
        <v>0.497576</v>
      </c>
      <c r="U155" s="2" t="n">
        <v>33</v>
      </c>
      <c r="V155" s="2" t="n">
        <v>66</v>
      </c>
      <c r="X155" s="2" t="n">
        <v>6.1</v>
      </c>
      <c r="Y155" s="2" t="n">
        <v>0.06</v>
      </c>
      <c r="Z155" s="2" t="n">
        <v>5.99</v>
      </c>
      <c r="AA155" s="2" t="n">
        <v>0.12</v>
      </c>
      <c r="AB155" s="15" t="n">
        <v>-0.11</v>
      </c>
      <c r="AC155" s="3" t="n">
        <v>0.465953</v>
      </c>
      <c r="AD155" s="2" t="n">
        <v>0</v>
      </c>
      <c r="AE155" s="2" t="n">
        <v>33</v>
      </c>
    </row>
    <row r="156" customFormat="false" ht="11.25" hidden="false" customHeight="false" outlineLevel="0" collapsed="false">
      <c r="A156" s="1" t="s">
        <v>601</v>
      </c>
      <c r="B156" s="1" t="s">
        <v>602</v>
      </c>
      <c r="C156" s="1" t="s">
        <v>603</v>
      </c>
      <c r="D156" s="1" t="n">
        <v>12623</v>
      </c>
      <c r="E156" s="1" t="s">
        <v>604</v>
      </c>
      <c r="F156" s="2" t="n">
        <v>5.34</v>
      </c>
      <c r="G156" s="2" t="n">
        <v>0.16</v>
      </c>
      <c r="H156" s="2" t="n">
        <v>6.56</v>
      </c>
      <c r="I156" s="2" t="n">
        <v>0.25</v>
      </c>
      <c r="J156" s="15" t="n">
        <v>1.22</v>
      </c>
      <c r="K156" s="3" t="n">
        <v>0.007709</v>
      </c>
      <c r="L156" s="2" t="n">
        <v>40</v>
      </c>
      <c r="M156" s="2" t="n">
        <v>100</v>
      </c>
      <c r="O156" s="2" t="n">
        <v>5.22</v>
      </c>
      <c r="P156" s="2" t="n">
        <v>0.09</v>
      </c>
      <c r="Q156" s="2" t="n">
        <v>6.65</v>
      </c>
      <c r="R156" s="2" t="n">
        <v>0.55</v>
      </c>
      <c r="S156" s="15" t="n">
        <v>1.44</v>
      </c>
      <c r="T156" s="3" t="n">
        <v>0.117684</v>
      </c>
      <c r="U156" s="2" t="n">
        <v>66</v>
      </c>
      <c r="V156" s="2" t="n">
        <v>100</v>
      </c>
      <c r="X156" s="2" t="n">
        <v>4.96</v>
      </c>
      <c r="Y156" s="2" t="n">
        <v>0.1</v>
      </c>
      <c r="Z156" s="2" t="n">
        <v>5.85</v>
      </c>
      <c r="AA156" s="2" t="n">
        <v>0.13</v>
      </c>
      <c r="AB156" s="15" t="n">
        <v>0.89</v>
      </c>
      <c r="AC156" s="3" t="n">
        <v>0.007312</v>
      </c>
      <c r="AD156" s="2" t="n">
        <v>33</v>
      </c>
      <c r="AE156" s="2" t="n">
        <v>100</v>
      </c>
    </row>
    <row r="157" customFormat="false" ht="11.25" hidden="false" customHeight="false" outlineLevel="0" collapsed="false">
      <c r="A157" s="1" t="s">
        <v>605</v>
      </c>
      <c r="B157" s="1" t="s">
        <v>606</v>
      </c>
      <c r="C157" s="1" t="s">
        <v>607</v>
      </c>
      <c r="D157" s="1" t="s">
        <v>608</v>
      </c>
      <c r="E157" s="16" t="s">
        <v>609</v>
      </c>
      <c r="F157" s="2" t="n">
        <v>12.49</v>
      </c>
      <c r="G157" s="2" t="n">
        <v>0.16</v>
      </c>
      <c r="H157" s="2" t="n">
        <v>12.2</v>
      </c>
      <c r="I157" s="2" t="n">
        <v>0.19</v>
      </c>
      <c r="J157" s="15" t="n">
        <v>-0.29</v>
      </c>
      <c r="K157" s="3" t="n">
        <v>0.278063</v>
      </c>
      <c r="L157" s="2" t="n">
        <v>100</v>
      </c>
      <c r="M157" s="2" t="n">
        <v>100</v>
      </c>
      <c r="O157" s="2" t="n">
        <v>11.23</v>
      </c>
      <c r="P157" s="2" t="n">
        <v>0.19</v>
      </c>
      <c r="Q157" s="2" t="n">
        <v>11.11</v>
      </c>
      <c r="R157" s="2" t="n">
        <v>0.12</v>
      </c>
      <c r="S157" s="15" t="n">
        <v>-0.12</v>
      </c>
      <c r="T157" s="3" t="n">
        <v>0.641257</v>
      </c>
      <c r="U157" s="2" t="n">
        <v>100</v>
      </c>
      <c r="V157" s="2" t="n">
        <v>100</v>
      </c>
      <c r="X157" s="2" t="n">
        <v>8.78</v>
      </c>
      <c r="Y157" s="2" t="n">
        <v>0.34</v>
      </c>
      <c r="Z157" s="2" t="n">
        <v>11.17</v>
      </c>
      <c r="AA157" s="2" t="n">
        <v>0.22</v>
      </c>
      <c r="AB157" s="15" t="n">
        <v>2.39</v>
      </c>
      <c r="AC157" s="3" t="n">
        <v>0.006447</v>
      </c>
      <c r="AD157" s="2" t="n">
        <v>100</v>
      </c>
      <c r="AE157" s="2" t="n">
        <v>100</v>
      </c>
    </row>
    <row r="158" customFormat="false" ht="11.25" hidden="false" customHeight="false" outlineLevel="0" collapsed="false">
      <c r="A158" s="1" t="s">
        <v>610</v>
      </c>
      <c r="B158" s="1" t="s">
        <v>611</v>
      </c>
      <c r="C158" s="1" t="s">
        <v>612</v>
      </c>
      <c r="D158" s="1" t="n">
        <v>234673</v>
      </c>
      <c r="E158" s="1" t="s">
        <v>613</v>
      </c>
      <c r="F158" s="2" t="n">
        <v>9.45</v>
      </c>
      <c r="G158" s="2" t="n">
        <v>0.13</v>
      </c>
      <c r="H158" s="2" t="n">
        <v>9.84</v>
      </c>
      <c r="I158" s="2" t="n">
        <v>0.24</v>
      </c>
      <c r="J158" s="15" t="n">
        <v>0.39</v>
      </c>
      <c r="K158" s="3" t="n">
        <v>0.210288</v>
      </c>
      <c r="L158" s="2" t="n">
        <v>100</v>
      </c>
      <c r="M158" s="2" t="n">
        <v>100</v>
      </c>
      <c r="O158" s="2" t="n">
        <v>10.09</v>
      </c>
      <c r="P158" s="2" t="n">
        <v>0.11</v>
      </c>
      <c r="Q158" s="2" t="n">
        <v>10.24</v>
      </c>
      <c r="R158" s="2" t="n">
        <v>0.19</v>
      </c>
      <c r="S158" s="15" t="n">
        <v>0.15</v>
      </c>
      <c r="T158" s="3" t="n">
        <v>0.540789</v>
      </c>
      <c r="U158" s="2" t="n">
        <v>100</v>
      </c>
      <c r="V158" s="2" t="n">
        <v>100</v>
      </c>
      <c r="X158" s="2" t="n">
        <v>8.2</v>
      </c>
      <c r="Y158" s="2" t="n">
        <v>0.61</v>
      </c>
      <c r="Z158" s="2" t="n">
        <v>10.92</v>
      </c>
      <c r="AA158" s="2" t="n">
        <v>0.22</v>
      </c>
      <c r="AB158" s="15" t="n">
        <v>2.72</v>
      </c>
      <c r="AC158" s="3" t="n">
        <v>0.035479</v>
      </c>
      <c r="AD158" s="2" t="n">
        <v>100</v>
      </c>
      <c r="AE158" s="2" t="n">
        <v>100</v>
      </c>
    </row>
    <row r="159" customFormat="false" ht="11.25" hidden="false" customHeight="false" outlineLevel="0" collapsed="false">
      <c r="A159" s="1" t="s">
        <v>614</v>
      </c>
      <c r="B159" s="1" t="s">
        <v>615</v>
      </c>
      <c r="C159" s="1" t="s">
        <v>616</v>
      </c>
      <c r="D159" s="1" t="n">
        <v>102022</v>
      </c>
      <c r="E159" s="16" t="s">
        <v>617</v>
      </c>
      <c r="F159" s="2" t="n">
        <v>10.07</v>
      </c>
      <c r="G159" s="2" t="n">
        <v>0.13</v>
      </c>
      <c r="H159" s="2" t="n">
        <v>10.3</v>
      </c>
      <c r="I159" s="2" t="n">
        <v>0.03</v>
      </c>
      <c r="J159" s="15" t="n">
        <v>0.24</v>
      </c>
      <c r="K159" s="3" t="n">
        <v>0.150652</v>
      </c>
      <c r="L159" s="2" t="n">
        <v>100</v>
      </c>
      <c r="M159" s="2" t="n">
        <v>100</v>
      </c>
      <c r="O159" s="2" t="n">
        <v>8.92</v>
      </c>
      <c r="P159" s="2" t="n">
        <v>0.14</v>
      </c>
      <c r="Q159" s="2" t="n">
        <v>9.24</v>
      </c>
      <c r="R159" s="2" t="n">
        <v>0.12</v>
      </c>
      <c r="S159" s="15" t="n">
        <v>0.31</v>
      </c>
      <c r="T159" s="3" t="n">
        <v>0.16954</v>
      </c>
      <c r="U159" s="2" t="n">
        <v>100</v>
      </c>
      <c r="V159" s="2" t="n">
        <v>100</v>
      </c>
      <c r="X159" s="2" t="n">
        <v>7.85</v>
      </c>
      <c r="Y159" s="2" t="n">
        <v>0.41</v>
      </c>
      <c r="Z159" s="2" t="n">
        <v>8.96</v>
      </c>
      <c r="AA159" s="2" t="n">
        <v>0.39</v>
      </c>
      <c r="AB159" s="15" t="n">
        <v>1.11</v>
      </c>
      <c r="AC159" s="3" t="n">
        <v>0.119622</v>
      </c>
      <c r="AD159" s="2" t="n">
        <v>100</v>
      </c>
      <c r="AE159" s="2" t="n">
        <v>100</v>
      </c>
    </row>
    <row r="160" customFormat="false" ht="11.25" hidden="false" customHeight="false" outlineLevel="0" collapsed="false">
      <c r="A160" s="1" t="s">
        <v>618</v>
      </c>
      <c r="B160" s="1" t="s">
        <v>619</v>
      </c>
      <c r="C160" s="1" t="s">
        <v>620</v>
      </c>
      <c r="D160" s="1" t="n">
        <v>109697</v>
      </c>
      <c r="E160" s="16" t="s">
        <v>621</v>
      </c>
      <c r="F160" s="2" t="n">
        <v>6.78</v>
      </c>
      <c r="G160" s="2" t="n">
        <v>0.04</v>
      </c>
      <c r="H160" s="2" t="n">
        <v>8.2</v>
      </c>
      <c r="I160" s="2" t="n">
        <v>1.5</v>
      </c>
      <c r="J160" s="15" t="n">
        <v>1.42</v>
      </c>
      <c r="K160" s="3" t="n">
        <v>0.413109</v>
      </c>
      <c r="L160" s="2" t="n">
        <v>0</v>
      </c>
      <c r="M160" s="2" t="n">
        <v>25</v>
      </c>
      <c r="O160" s="2" t="n">
        <v>6.83</v>
      </c>
      <c r="P160" s="2" t="n">
        <v>0.04</v>
      </c>
      <c r="Q160" s="2" t="n">
        <v>6.58</v>
      </c>
      <c r="R160" s="2" t="n">
        <v>0.09</v>
      </c>
      <c r="S160" s="15" t="n">
        <v>-0.25</v>
      </c>
      <c r="T160" s="3" t="n">
        <v>0.091187</v>
      </c>
      <c r="U160" s="2" t="n">
        <v>0</v>
      </c>
      <c r="V160" s="2" t="n">
        <v>0</v>
      </c>
      <c r="X160" s="2" t="n">
        <v>6.66</v>
      </c>
      <c r="Y160" s="2" t="n">
        <v>0.13</v>
      </c>
      <c r="Z160" s="2" t="n">
        <v>6.74</v>
      </c>
      <c r="AA160" s="2" t="n">
        <v>0.07</v>
      </c>
      <c r="AB160" s="15" t="n">
        <v>0.08</v>
      </c>
      <c r="AC160" s="3" t="n">
        <v>0.648868</v>
      </c>
      <c r="AD160" s="2" t="n">
        <v>0</v>
      </c>
      <c r="AE160" s="2" t="n">
        <v>0</v>
      </c>
    </row>
    <row r="161" customFormat="false" ht="11.25" hidden="false" customHeight="false" outlineLevel="0" collapsed="false">
      <c r="A161" s="1" t="s">
        <v>622</v>
      </c>
      <c r="B161" s="1" t="s">
        <v>623</v>
      </c>
      <c r="C161" s="1" t="s">
        <v>624</v>
      </c>
      <c r="D161" s="1" t="n">
        <v>232680</v>
      </c>
      <c r="E161" s="1" t="s">
        <v>625</v>
      </c>
      <c r="F161" s="2" t="n">
        <v>6.38</v>
      </c>
      <c r="G161" s="2" t="n">
        <v>0.05</v>
      </c>
      <c r="H161" s="2" t="n">
        <v>7.39</v>
      </c>
      <c r="I161" s="2" t="n">
        <v>1.25</v>
      </c>
      <c r="J161" s="15" t="n">
        <v>1</v>
      </c>
      <c r="K161" s="3" t="n">
        <v>0.4808</v>
      </c>
      <c r="L161" s="2" t="n">
        <v>40</v>
      </c>
      <c r="M161" s="2" t="n">
        <v>25</v>
      </c>
      <c r="O161" s="2" t="n">
        <v>6.71</v>
      </c>
      <c r="P161" s="2" t="n">
        <v>0.03</v>
      </c>
      <c r="Q161" s="2" t="n">
        <v>6.55</v>
      </c>
      <c r="R161" s="2" t="n">
        <v>0.11</v>
      </c>
      <c r="S161" s="15" t="n">
        <v>-0.16</v>
      </c>
      <c r="T161" s="3" t="n">
        <v>0.280892</v>
      </c>
      <c r="U161" s="2" t="n">
        <v>0</v>
      </c>
      <c r="V161" s="2" t="n">
        <v>33</v>
      </c>
      <c r="X161" s="2" t="n">
        <v>6.48</v>
      </c>
      <c r="Y161" s="2" t="n">
        <v>0.11</v>
      </c>
      <c r="Z161" s="2" t="n">
        <v>6.58</v>
      </c>
      <c r="AA161" s="2" t="n">
        <v>0.08</v>
      </c>
      <c r="AB161" s="15" t="n">
        <v>0.1</v>
      </c>
      <c r="AC161" s="3" t="n">
        <v>0.520903</v>
      </c>
      <c r="AD161" s="2" t="n">
        <v>0</v>
      </c>
      <c r="AE161" s="2" t="n">
        <v>0</v>
      </c>
    </row>
    <row r="162" customFormat="false" ht="11.25" hidden="false" customHeight="false" outlineLevel="0" collapsed="false">
      <c r="A162" s="1" t="s">
        <v>626</v>
      </c>
      <c r="B162" s="1" t="s">
        <v>627</v>
      </c>
      <c r="C162" s="1" t="s">
        <v>628</v>
      </c>
      <c r="D162" s="1" t="n">
        <v>76703</v>
      </c>
      <c r="E162" s="16" t="s">
        <v>629</v>
      </c>
      <c r="F162" s="2" t="n">
        <v>5.38</v>
      </c>
      <c r="G162" s="2" t="n">
        <v>0.1</v>
      </c>
      <c r="H162" s="2" t="n">
        <v>7.09</v>
      </c>
      <c r="I162" s="2" t="n">
        <v>2.05</v>
      </c>
      <c r="J162" s="15" t="n">
        <v>1.71</v>
      </c>
      <c r="K162" s="3" t="n">
        <v>0.46572</v>
      </c>
      <c r="L162" s="2" t="n">
        <v>0</v>
      </c>
      <c r="M162" s="2" t="n">
        <v>25</v>
      </c>
      <c r="O162" s="2" t="n">
        <v>4.98</v>
      </c>
      <c r="P162" s="2" t="n">
        <v>0.02</v>
      </c>
      <c r="Q162" s="2" t="n">
        <v>5.12</v>
      </c>
      <c r="R162" s="2" t="n">
        <v>0.07</v>
      </c>
      <c r="S162" s="15" t="n">
        <v>0.13</v>
      </c>
      <c r="T162" s="3" t="n">
        <v>0.176858</v>
      </c>
      <c r="U162" s="2" t="n">
        <v>0</v>
      </c>
      <c r="V162" s="2" t="n">
        <v>0</v>
      </c>
      <c r="X162" s="2" t="n">
        <v>4.99</v>
      </c>
      <c r="Y162" s="2" t="n">
        <v>0.01</v>
      </c>
      <c r="Z162" s="2" t="n">
        <v>4.9</v>
      </c>
      <c r="AA162" s="2" t="n">
        <v>0.11</v>
      </c>
      <c r="AB162" s="15" t="n">
        <v>-0.09</v>
      </c>
      <c r="AC162" s="3" t="n">
        <v>0.496612</v>
      </c>
      <c r="AD162" s="2" t="n">
        <v>0</v>
      </c>
      <c r="AE162" s="2" t="n">
        <v>0</v>
      </c>
    </row>
    <row r="163" customFormat="false" ht="11.25" hidden="false" customHeight="false" outlineLevel="0" collapsed="false">
      <c r="A163" s="1" t="s">
        <v>630</v>
      </c>
      <c r="B163" s="1" t="s">
        <v>631</v>
      </c>
      <c r="C163" s="1" t="s">
        <v>632</v>
      </c>
      <c r="D163" s="1" t="n">
        <v>70574</v>
      </c>
      <c r="E163" s="16" t="s">
        <v>633</v>
      </c>
      <c r="F163" s="2" t="n">
        <v>9.36</v>
      </c>
      <c r="G163" s="2" t="n">
        <v>0.17</v>
      </c>
      <c r="H163" s="2" t="n">
        <v>10.22</v>
      </c>
      <c r="I163" s="2" t="n">
        <v>0.11</v>
      </c>
      <c r="J163" s="15" t="n">
        <v>0.86</v>
      </c>
      <c r="K163" s="3" t="n">
        <v>0.004277</v>
      </c>
      <c r="L163" s="2" t="n">
        <v>100</v>
      </c>
      <c r="M163" s="2" t="n">
        <v>100</v>
      </c>
      <c r="O163" s="2" t="n">
        <v>7.89</v>
      </c>
      <c r="P163" s="2" t="n">
        <v>0.07</v>
      </c>
      <c r="Q163" s="2" t="n">
        <v>8.93</v>
      </c>
      <c r="R163" s="2" t="n">
        <v>0.05</v>
      </c>
      <c r="S163" s="15" t="n">
        <v>1.04</v>
      </c>
      <c r="T163" s="3" t="n">
        <v>0.000676</v>
      </c>
      <c r="U163" s="2" t="n">
        <v>100</v>
      </c>
      <c r="V163" s="2" t="n">
        <v>100</v>
      </c>
      <c r="X163" s="2" t="n">
        <v>7.1</v>
      </c>
      <c r="Y163" s="2" t="n">
        <v>0.11</v>
      </c>
      <c r="Z163" s="2" t="n">
        <v>7.93</v>
      </c>
      <c r="AA163" s="2" t="n">
        <v>0.3</v>
      </c>
      <c r="AB163" s="15" t="n">
        <v>0.83</v>
      </c>
      <c r="AC163" s="3" t="n">
        <v>0.09347</v>
      </c>
      <c r="AD163" s="2" t="n">
        <v>100</v>
      </c>
      <c r="AE163" s="2" t="n">
        <v>100</v>
      </c>
    </row>
    <row r="164" customFormat="false" ht="11.25" hidden="false" customHeight="false" outlineLevel="0" collapsed="false">
      <c r="A164" s="1" t="s">
        <v>634</v>
      </c>
      <c r="B164" s="1" t="s">
        <v>631</v>
      </c>
      <c r="C164" s="1" t="s">
        <v>635</v>
      </c>
      <c r="D164" s="1" t="n">
        <v>70574</v>
      </c>
      <c r="E164" s="16" t="s">
        <v>636</v>
      </c>
      <c r="F164" s="2" t="n">
        <v>9.26</v>
      </c>
      <c r="G164" s="2" t="n">
        <v>0.21</v>
      </c>
      <c r="H164" s="2" t="n">
        <v>10.19</v>
      </c>
      <c r="I164" s="2" t="n">
        <v>0.11</v>
      </c>
      <c r="J164" s="15" t="n">
        <v>0.93</v>
      </c>
      <c r="K164" s="3" t="n">
        <v>0.008703</v>
      </c>
      <c r="L164" s="2" t="n">
        <v>100</v>
      </c>
      <c r="M164" s="2" t="n">
        <v>100</v>
      </c>
      <c r="O164" s="2" t="n">
        <v>6.78</v>
      </c>
      <c r="P164" s="2" t="n">
        <v>0.12</v>
      </c>
      <c r="Q164" s="2" t="n">
        <v>8.18</v>
      </c>
      <c r="R164" s="2" t="n">
        <v>0.04</v>
      </c>
      <c r="S164" s="15" t="n">
        <v>1.4</v>
      </c>
      <c r="T164" s="3" t="n">
        <v>0.004052</v>
      </c>
      <c r="U164" s="2" t="n">
        <v>100</v>
      </c>
      <c r="V164" s="2" t="n">
        <v>100</v>
      </c>
      <c r="X164" s="2" t="n">
        <v>6.1</v>
      </c>
      <c r="Y164" s="2" t="n">
        <v>0.12</v>
      </c>
      <c r="Z164" s="2" t="n">
        <v>7.1</v>
      </c>
      <c r="AA164" s="2" t="n">
        <v>0.51</v>
      </c>
      <c r="AB164" s="15" t="n">
        <v>1.01</v>
      </c>
      <c r="AC164" s="3" t="n">
        <v>0.181269</v>
      </c>
      <c r="AD164" s="2" t="n">
        <v>33</v>
      </c>
      <c r="AE164" s="2" t="n">
        <v>100</v>
      </c>
    </row>
    <row r="165" customFormat="false" ht="11.25" hidden="false" customHeight="false" outlineLevel="0" collapsed="false">
      <c r="A165" s="1" t="s">
        <v>637</v>
      </c>
      <c r="B165" s="1" t="s">
        <v>638</v>
      </c>
      <c r="C165" s="1" t="s">
        <v>639</v>
      </c>
      <c r="D165" s="1" t="n">
        <v>71756</v>
      </c>
      <c r="E165" s="16" t="s">
        <v>640</v>
      </c>
      <c r="F165" s="2" t="n">
        <v>5.23</v>
      </c>
      <c r="G165" s="2" t="n">
        <v>0.08</v>
      </c>
      <c r="H165" s="2" t="n">
        <v>5.47</v>
      </c>
      <c r="I165" s="2" t="n">
        <v>0.17</v>
      </c>
      <c r="J165" s="15" t="n">
        <v>0.25</v>
      </c>
      <c r="K165" s="3" t="n">
        <v>0.254133</v>
      </c>
      <c r="L165" s="2" t="n">
        <v>40</v>
      </c>
      <c r="M165" s="2" t="n">
        <v>75</v>
      </c>
      <c r="O165" s="2" t="n">
        <v>6.28</v>
      </c>
      <c r="P165" s="2" t="n">
        <v>0.17</v>
      </c>
      <c r="Q165" s="2" t="n">
        <v>6.39</v>
      </c>
      <c r="R165" s="2" t="n">
        <v>0.19</v>
      </c>
      <c r="S165" s="15" t="n">
        <v>0.11</v>
      </c>
      <c r="T165" s="3" t="n">
        <v>0.689876</v>
      </c>
      <c r="U165" s="2" t="n">
        <v>100</v>
      </c>
      <c r="V165" s="2" t="n">
        <v>100</v>
      </c>
      <c r="X165" s="2" t="n">
        <v>4.9</v>
      </c>
      <c r="Y165" s="2" t="n">
        <v>0.1</v>
      </c>
      <c r="Z165" s="2" t="n">
        <v>6.47</v>
      </c>
      <c r="AA165" s="2" t="n">
        <v>0.29</v>
      </c>
      <c r="AB165" s="15" t="n">
        <v>1.57</v>
      </c>
      <c r="AC165" s="3" t="n">
        <v>0.022279</v>
      </c>
      <c r="AD165" s="2" t="n">
        <v>0</v>
      </c>
      <c r="AE165" s="2" t="n">
        <v>100</v>
      </c>
    </row>
    <row r="166" customFormat="false" ht="11.25" hidden="false" customHeight="false" outlineLevel="0" collapsed="false">
      <c r="A166" s="1" t="s">
        <v>641</v>
      </c>
      <c r="B166" s="1" t="s">
        <v>642</v>
      </c>
      <c r="C166" s="1" t="s">
        <v>643</v>
      </c>
      <c r="D166" s="1" t="n">
        <v>12990</v>
      </c>
      <c r="E166" s="1" t="s">
        <v>644</v>
      </c>
      <c r="F166" s="2" t="n">
        <v>5.53</v>
      </c>
      <c r="G166" s="2" t="n">
        <v>0.03</v>
      </c>
      <c r="H166" s="2" t="n">
        <v>5.56</v>
      </c>
      <c r="I166" s="2" t="n">
        <v>0.03</v>
      </c>
      <c r="J166" s="15" t="n">
        <v>0.03</v>
      </c>
      <c r="K166" s="3" t="n">
        <v>0.532482</v>
      </c>
      <c r="L166" s="2" t="n">
        <v>20</v>
      </c>
      <c r="M166" s="2" t="n">
        <v>0</v>
      </c>
      <c r="O166" s="2" t="n">
        <v>5.71</v>
      </c>
      <c r="P166" s="2" t="n">
        <v>0.04</v>
      </c>
      <c r="Q166" s="2" t="n">
        <v>6.76</v>
      </c>
      <c r="R166" s="2" t="n">
        <v>1.12</v>
      </c>
      <c r="S166" s="15" t="n">
        <v>1.06</v>
      </c>
      <c r="T166" s="3" t="n">
        <v>0.446222</v>
      </c>
      <c r="U166" s="2" t="n">
        <v>0</v>
      </c>
      <c r="V166" s="2" t="n">
        <v>66</v>
      </c>
      <c r="X166" s="2" t="n">
        <v>5.79</v>
      </c>
      <c r="Y166" s="2" t="n">
        <v>0.11</v>
      </c>
      <c r="Z166" s="2" t="n">
        <v>5.6</v>
      </c>
      <c r="AA166" s="2" t="n">
        <v>0.02</v>
      </c>
      <c r="AB166" s="15" t="n">
        <v>-0.19</v>
      </c>
      <c r="AC166" s="3" t="n">
        <v>0.222347</v>
      </c>
      <c r="AD166" s="2" t="n">
        <v>33</v>
      </c>
      <c r="AE166" s="2" t="n">
        <v>0</v>
      </c>
    </row>
    <row r="167" customFormat="false" ht="11.25" hidden="false" customHeight="false" outlineLevel="0" collapsed="false">
      <c r="A167" s="1" t="s">
        <v>645</v>
      </c>
      <c r="B167" s="1" t="s">
        <v>646</v>
      </c>
      <c r="C167" s="1" t="s">
        <v>647</v>
      </c>
      <c r="D167" s="1" t="n">
        <v>12994</v>
      </c>
      <c r="E167" s="1" t="s">
        <v>648</v>
      </c>
      <c r="F167" s="2" t="n">
        <v>5.37</v>
      </c>
      <c r="G167" s="2" t="n">
        <v>0.04</v>
      </c>
      <c r="H167" s="2" t="n">
        <v>5.31</v>
      </c>
      <c r="I167" s="2" t="n">
        <v>0.09</v>
      </c>
      <c r="J167" s="15" t="n">
        <v>-0.07</v>
      </c>
      <c r="K167" s="3" t="n">
        <v>0.530305</v>
      </c>
      <c r="L167" s="2" t="n">
        <v>20</v>
      </c>
      <c r="M167" s="2" t="n">
        <v>0</v>
      </c>
      <c r="O167" s="2" t="n">
        <v>5.62</v>
      </c>
      <c r="P167" s="2" t="n">
        <v>0.26</v>
      </c>
      <c r="Q167" s="2" t="n">
        <v>6.8</v>
      </c>
      <c r="R167" s="2" t="n">
        <v>1.17</v>
      </c>
      <c r="S167" s="15" t="n">
        <v>1.18</v>
      </c>
      <c r="T167" s="3" t="n">
        <v>0.419201</v>
      </c>
      <c r="U167" s="2" t="n">
        <v>33</v>
      </c>
      <c r="V167" s="2" t="n">
        <v>66</v>
      </c>
      <c r="X167" s="2" t="n">
        <v>5.27</v>
      </c>
      <c r="Y167" s="2" t="n">
        <v>0.16</v>
      </c>
      <c r="Z167" s="2" t="n">
        <v>5.35</v>
      </c>
      <c r="AA167" s="2" t="n">
        <v>0.17</v>
      </c>
      <c r="AB167" s="15" t="n">
        <v>0.08</v>
      </c>
      <c r="AC167" s="3" t="n">
        <v>0.764598</v>
      </c>
      <c r="AD167" s="2" t="n">
        <v>0</v>
      </c>
      <c r="AE167" s="2" t="n">
        <v>33</v>
      </c>
    </row>
    <row r="168" customFormat="false" ht="11.25" hidden="false" customHeight="false" outlineLevel="0" collapsed="false">
      <c r="A168" s="1" t="s">
        <v>649</v>
      </c>
      <c r="B168" s="1" t="s">
        <v>650</v>
      </c>
      <c r="C168" s="1" t="s">
        <v>651</v>
      </c>
      <c r="D168" s="1" t="n">
        <v>70425</v>
      </c>
      <c r="E168" s="1" t="s">
        <v>652</v>
      </c>
      <c r="F168" s="2" t="n">
        <v>8.52</v>
      </c>
      <c r="G168" s="2" t="n">
        <v>0.09</v>
      </c>
      <c r="H168" s="2" t="n">
        <v>7.12</v>
      </c>
      <c r="I168" s="2" t="n">
        <v>0.11</v>
      </c>
      <c r="J168" s="15" t="n">
        <v>-1.4</v>
      </c>
      <c r="K168" s="3" t="n">
        <v>6.6E-005</v>
      </c>
      <c r="L168" s="2" t="n">
        <v>100</v>
      </c>
      <c r="M168" s="2" t="n">
        <v>100</v>
      </c>
      <c r="O168" s="2" t="n">
        <v>7.63</v>
      </c>
      <c r="P168" s="2" t="n">
        <v>0.11</v>
      </c>
      <c r="Q168" s="2" t="n">
        <v>6.67</v>
      </c>
      <c r="R168" s="2" t="n">
        <v>0.26</v>
      </c>
      <c r="S168" s="15" t="n">
        <v>-0.96</v>
      </c>
      <c r="T168" s="3" t="n">
        <v>0.051713</v>
      </c>
      <c r="U168" s="2" t="n">
        <v>100</v>
      </c>
      <c r="V168" s="2" t="n">
        <v>100</v>
      </c>
      <c r="X168" s="2" t="n">
        <v>8.21</v>
      </c>
      <c r="Y168" s="2" t="n">
        <v>0.16</v>
      </c>
      <c r="Z168" s="2" t="n">
        <v>6.84</v>
      </c>
      <c r="AA168" s="2" t="n">
        <v>0.09</v>
      </c>
      <c r="AB168" s="15" t="n">
        <v>-1.38</v>
      </c>
      <c r="AC168" s="3" t="n">
        <v>0.003683</v>
      </c>
      <c r="AD168" s="2" t="n">
        <v>100</v>
      </c>
      <c r="AE168" s="2" t="n">
        <v>100</v>
      </c>
    </row>
    <row r="169" customFormat="false" ht="11.25" hidden="false" customHeight="false" outlineLevel="0" collapsed="false">
      <c r="A169" s="1" t="s">
        <v>653</v>
      </c>
      <c r="B169" s="1" t="s">
        <v>654</v>
      </c>
      <c r="C169" s="1" t="s">
        <v>655</v>
      </c>
      <c r="D169" s="1" t="n">
        <v>12995</v>
      </c>
      <c r="E169" s="16" t="s">
        <v>656</v>
      </c>
      <c r="F169" s="2" t="n">
        <v>7.19</v>
      </c>
      <c r="G169" s="2" t="n">
        <v>0.1</v>
      </c>
      <c r="H169" s="2" t="n">
        <v>8.94</v>
      </c>
      <c r="I169" s="2" t="n">
        <v>0.09</v>
      </c>
      <c r="J169" s="15" t="n">
        <v>1.75</v>
      </c>
      <c r="K169" s="3" t="n">
        <v>4E-006</v>
      </c>
      <c r="L169" s="2" t="n">
        <v>100</v>
      </c>
      <c r="M169" s="2" t="n">
        <v>100</v>
      </c>
      <c r="O169" s="2" t="n">
        <v>7.28</v>
      </c>
      <c r="P169" s="2" t="n">
        <v>0.14</v>
      </c>
      <c r="Q169" s="2" t="n">
        <v>8.97</v>
      </c>
      <c r="R169" s="2" t="n">
        <v>0.2</v>
      </c>
      <c r="S169" s="15" t="n">
        <v>1.69</v>
      </c>
      <c r="T169" s="3" t="n">
        <v>0.00356</v>
      </c>
      <c r="U169" s="2" t="n">
        <v>100</v>
      </c>
      <c r="V169" s="2" t="n">
        <v>100</v>
      </c>
      <c r="X169" s="2" t="n">
        <v>7.31</v>
      </c>
      <c r="Y169" s="2" t="n">
        <v>0.12</v>
      </c>
      <c r="Z169" s="2" t="n">
        <v>9.28</v>
      </c>
      <c r="AA169" s="2" t="n">
        <v>0.06</v>
      </c>
      <c r="AB169" s="15" t="n">
        <v>1.98</v>
      </c>
      <c r="AC169" s="3" t="n">
        <v>0.000778</v>
      </c>
      <c r="AD169" s="2" t="n">
        <v>100</v>
      </c>
      <c r="AE169" s="2" t="n">
        <v>100</v>
      </c>
    </row>
    <row r="170" customFormat="false" ht="11.25" hidden="false" customHeight="false" outlineLevel="0" collapsed="false">
      <c r="A170" s="1" t="s">
        <v>657</v>
      </c>
      <c r="B170" s="1" t="s">
        <v>654</v>
      </c>
      <c r="C170" s="1" t="s">
        <v>655</v>
      </c>
      <c r="D170" s="1" t="n">
        <v>12995</v>
      </c>
      <c r="E170" s="16" t="s">
        <v>656</v>
      </c>
      <c r="F170" s="2" t="n">
        <v>6.65</v>
      </c>
      <c r="G170" s="2" t="n">
        <v>0.07</v>
      </c>
      <c r="H170" s="2" t="n">
        <v>7.98</v>
      </c>
      <c r="I170" s="2" t="n">
        <v>0.13</v>
      </c>
      <c r="J170" s="15" t="n">
        <v>1.33</v>
      </c>
      <c r="K170" s="3" t="n">
        <v>0.000325</v>
      </c>
      <c r="L170" s="2" t="n">
        <v>100</v>
      </c>
      <c r="M170" s="2" t="n">
        <v>100</v>
      </c>
      <c r="O170" s="2" t="n">
        <v>6.82</v>
      </c>
      <c r="P170" s="2" t="n">
        <v>0.1</v>
      </c>
      <c r="Q170" s="2" t="n">
        <v>8.36</v>
      </c>
      <c r="R170" s="2" t="n">
        <v>0.16</v>
      </c>
      <c r="S170" s="15" t="n">
        <v>1.54</v>
      </c>
      <c r="T170" s="3" t="n">
        <v>0.002905</v>
      </c>
      <c r="U170" s="2" t="n">
        <v>100</v>
      </c>
      <c r="V170" s="2" t="n">
        <v>100</v>
      </c>
      <c r="X170" s="2" t="n">
        <v>6.47</v>
      </c>
      <c r="Y170" s="2" t="n">
        <v>0.05</v>
      </c>
      <c r="Z170" s="2" t="n">
        <v>8.39</v>
      </c>
      <c r="AA170" s="2" t="n">
        <v>0.15</v>
      </c>
      <c r="AB170" s="15" t="n">
        <v>1.92</v>
      </c>
      <c r="AC170" s="3" t="n">
        <v>0.003192</v>
      </c>
      <c r="AD170" s="2" t="n">
        <v>100</v>
      </c>
      <c r="AE170" s="2" t="n">
        <v>100</v>
      </c>
    </row>
    <row r="171" customFormat="false" ht="11.25" hidden="false" customHeight="false" outlineLevel="0" collapsed="false">
      <c r="A171" s="1" t="s">
        <v>658</v>
      </c>
      <c r="B171" s="1" t="s">
        <v>659</v>
      </c>
      <c r="C171" s="1" t="s">
        <v>660</v>
      </c>
      <c r="D171" s="1" t="n">
        <v>18163</v>
      </c>
      <c r="E171" s="1" t="s">
        <v>661</v>
      </c>
      <c r="F171" s="2" t="n">
        <v>6.4</v>
      </c>
      <c r="G171" s="2" t="n">
        <v>0.23</v>
      </c>
      <c r="H171" s="2" t="n">
        <v>5.34</v>
      </c>
      <c r="I171" s="2" t="n">
        <v>0.08</v>
      </c>
      <c r="J171" s="15" t="n">
        <v>-1.06</v>
      </c>
      <c r="K171" s="3" t="n">
        <v>0.00736</v>
      </c>
      <c r="L171" s="2" t="n">
        <v>100</v>
      </c>
      <c r="M171" s="2" t="n">
        <v>75</v>
      </c>
      <c r="O171" s="2" t="n">
        <v>5.56</v>
      </c>
      <c r="P171" s="2" t="n">
        <v>0.15</v>
      </c>
      <c r="Q171" s="2" t="n">
        <v>5.16</v>
      </c>
      <c r="R171" s="2" t="n">
        <v>0.09</v>
      </c>
      <c r="S171" s="15" t="n">
        <v>-0.4</v>
      </c>
      <c r="T171" s="3" t="n">
        <v>0.096071</v>
      </c>
      <c r="U171" s="2" t="n">
        <v>66</v>
      </c>
      <c r="V171" s="2" t="n">
        <v>33</v>
      </c>
      <c r="X171" s="2" t="n">
        <v>5.23</v>
      </c>
      <c r="Y171" s="2" t="n">
        <v>0.1</v>
      </c>
      <c r="Z171" s="2" t="n">
        <v>5.15</v>
      </c>
      <c r="AA171" s="2" t="n">
        <v>0.08</v>
      </c>
      <c r="AB171" s="15" t="n">
        <v>-0.08</v>
      </c>
      <c r="AC171" s="3" t="n">
        <v>0.564026</v>
      </c>
      <c r="AD171" s="2" t="n">
        <v>66</v>
      </c>
      <c r="AE171" s="2" t="n">
        <v>0</v>
      </c>
    </row>
    <row r="172" customFormat="false" ht="11.25" hidden="false" customHeight="false" outlineLevel="0" collapsed="false">
      <c r="A172" s="1" t="s">
        <v>662</v>
      </c>
      <c r="B172" s="1" t="s">
        <v>663</v>
      </c>
      <c r="C172" s="1" t="s">
        <v>664</v>
      </c>
      <c r="D172" s="1" t="n">
        <v>13034</v>
      </c>
      <c r="E172" s="1" t="s">
        <v>665</v>
      </c>
      <c r="F172" s="2" t="n">
        <v>11.54</v>
      </c>
      <c r="G172" s="2" t="n">
        <v>0.09</v>
      </c>
      <c r="H172" s="2" t="n">
        <v>10.18</v>
      </c>
      <c r="I172" s="2" t="n">
        <v>0.22</v>
      </c>
      <c r="J172" s="15" t="n">
        <v>-1.36</v>
      </c>
      <c r="K172" s="3" t="n">
        <v>0.004116</v>
      </c>
      <c r="L172" s="2" t="n">
        <v>100</v>
      </c>
      <c r="M172" s="2" t="n">
        <v>100</v>
      </c>
      <c r="O172" s="2" t="n">
        <v>10.08</v>
      </c>
      <c r="P172" s="2" t="n">
        <v>0.32</v>
      </c>
      <c r="Q172" s="2" t="n">
        <v>9.38</v>
      </c>
      <c r="R172" s="2" t="n">
        <v>0.15</v>
      </c>
      <c r="S172" s="15" t="n">
        <v>-0.7</v>
      </c>
      <c r="T172" s="3" t="n">
        <v>0.148551</v>
      </c>
      <c r="U172" s="2" t="n">
        <v>100</v>
      </c>
      <c r="V172" s="2" t="n">
        <v>100</v>
      </c>
      <c r="X172" s="2" t="n">
        <v>11.33</v>
      </c>
      <c r="Y172" s="2" t="n">
        <v>0.14</v>
      </c>
      <c r="Z172" s="2" t="n">
        <v>10.57</v>
      </c>
      <c r="AA172" s="2" t="n">
        <v>0.14</v>
      </c>
      <c r="AB172" s="15" t="n">
        <v>-0.76</v>
      </c>
      <c r="AC172" s="3" t="n">
        <v>0.019489</v>
      </c>
      <c r="AD172" s="2" t="n">
        <v>100</v>
      </c>
      <c r="AE172" s="2" t="n">
        <v>100</v>
      </c>
    </row>
    <row r="173" customFormat="false" ht="11.25" hidden="false" customHeight="false" outlineLevel="0" collapsed="false">
      <c r="A173" s="1" t="s">
        <v>666</v>
      </c>
      <c r="B173" s="1" t="s">
        <v>667</v>
      </c>
      <c r="C173" s="1" t="s">
        <v>668</v>
      </c>
      <c r="D173" s="1" t="n">
        <v>12475</v>
      </c>
      <c r="E173" s="1" t="s">
        <v>669</v>
      </c>
      <c r="F173" s="2" t="n">
        <v>10.01</v>
      </c>
      <c r="G173" s="2" t="n">
        <v>0.06</v>
      </c>
      <c r="H173" s="2" t="n">
        <v>11.42</v>
      </c>
      <c r="I173" s="2" t="n">
        <v>0.12</v>
      </c>
      <c r="J173" s="15" t="n">
        <v>1.41</v>
      </c>
      <c r="K173" s="3" t="n">
        <v>0.000267</v>
      </c>
      <c r="L173" s="2" t="n">
        <v>100</v>
      </c>
      <c r="M173" s="2" t="n">
        <v>100</v>
      </c>
      <c r="O173" s="2" t="n">
        <v>12.09</v>
      </c>
      <c r="P173" s="2" t="n">
        <v>0.18</v>
      </c>
      <c r="Q173" s="2" t="n">
        <v>12.92</v>
      </c>
      <c r="R173" s="2" t="n">
        <v>0.08</v>
      </c>
      <c r="S173" s="15" t="n">
        <v>0.83</v>
      </c>
      <c r="T173" s="3" t="n">
        <v>0.027211</v>
      </c>
      <c r="U173" s="2" t="n">
        <v>100</v>
      </c>
      <c r="V173" s="2" t="n">
        <v>100</v>
      </c>
      <c r="X173" s="2" t="n">
        <v>11.67</v>
      </c>
      <c r="Y173" s="2" t="n">
        <v>0.08</v>
      </c>
      <c r="Z173" s="2" t="n">
        <v>12.79</v>
      </c>
      <c r="AA173" s="2" t="n">
        <v>0.04</v>
      </c>
      <c r="AB173" s="15" t="n">
        <v>1.12</v>
      </c>
      <c r="AC173" s="3" t="n">
        <v>0.001204</v>
      </c>
      <c r="AD173" s="2" t="n">
        <v>100</v>
      </c>
      <c r="AE173" s="2" t="n">
        <v>100</v>
      </c>
    </row>
    <row r="174" customFormat="false" ht="11.25" hidden="false" customHeight="false" outlineLevel="0" collapsed="false">
      <c r="A174" s="1" t="s">
        <v>670</v>
      </c>
      <c r="B174" s="1" t="s">
        <v>671</v>
      </c>
      <c r="C174" s="1" t="s">
        <v>672</v>
      </c>
      <c r="D174" s="1" t="n">
        <v>93671</v>
      </c>
      <c r="E174" s="1" t="s">
        <v>673</v>
      </c>
      <c r="F174" s="2" t="n">
        <v>7.08</v>
      </c>
      <c r="G174" s="2" t="n">
        <v>0.32</v>
      </c>
      <c r="H174" s="2" t="n">
        <v>5.85</v>
      </c>
      <c r="I174" s="2" t="n">
        <v>0.39</v>
      </c>
      <c r="J174" s="15" t="n">
        <v>-1.22</v>
      </c>
      <c r="K174" s="3" t="n">
        <v>0.049589</v>
      </c>
      <c r="L174" s="2" t="n">
        <v>100</v>
      </c>
      <c r="M174" s="2" t="n">
        <v>100</v>
      </c>
      <c r="O174" s="2" t="n">
        <v>6.41</v>
      </c>
      <c r="P174" s="2" t="n">
        <v>0.66</v>
      </c>
      <c r="Q174" s="2" t="n">
        <v>6.17</v>
      </c>
      <c r="R174" s="2" t="n">
        <v>0.06</v>
      </c>
      <c r="S174" s="15" t="n">
        <v>-0.24</v>
      </c>
      <c r="T174" s="3" t="n">
        <v>0.751142</v>
      </c>
      <c r="U174" s="2" t="n">
        <v>100</v>
      </c>
      <c r="V174" s="2" t="n">
        <v>100</v>
      </c>
      <c r="X174" s="2" t="n">
        <v>5.4</v>
      </c>
      <c r="Y174" s="2" t="n">
        <v>0.26</v>
      </c>
      <c r="Z174" s="2" t="n">
        <v>5.39</v>
      </c>
      <c r="AA174" s="2" t="n">
        <v>0.31</v>
      </c>
      <c r="AB174" s="15" t="n">
        <v>-0.01</v>
      </c>
      <c r="AC174" s="3" t="n">
        <v>0.980872</v>
      </c>
      <c r="AD174" s="2" t="n">
        <v>33</v>
      </c>
      <c r="AE174" s="2" t="n">
        <v>0</v>
      </c>
    </row>
    <row r="175" customFormat="false" ht="11.25" hidden="false" customHeight="false" outlineLevel="0" collapsed="false">
      <c r="A175" s="1" t="s">
        <v>674</v>
      </c>
      <c r="B175" s="1" t="s">
        <v>675</v>
      </c>
      <c r="C175" s="1" t="s">
        <v>676</v>
      </c>
      <c r="D175" s="1" t="n">
        <v>68891</v>
      </c>
      <c r="E175" s="16" t="s">
        <v>677</v>
      </c>
      <c r="F175" s="2" t="n">
        <v>10.06</v>
      </c>
      <c r="G175" s="2" t="n">
        <v>0.22</v>
      </c>
      <c r="H175" s="2" t="n">
        <v>8.98</v>
      </c>
      <c r="I175" s="2" t="n">
        <v>0.67</v>
      </c>
      <c r="J175" s="15" t="n">
        <v>-1.08</v>
      </c>
      <c r="K175" s="3" t="n">
        <v>0.207675</v>
      </c>
      <c r="L175" s="2" t="n">
        <v>100</v>
      </c>
      <c r="M175" s="2" t="n">
        <v>100</v>
      </c>
      <c r="O175" s="2" t="n">
        <v>10.64</v>
      </c>
      <c r="P175" s="2" t="n">
        <v>0.2</v>
      </c>
      <c r="Q175" s="2" t="n">
        <v>11.46</v>
      </c>
      <c r="R175" s="2" t="n">
        <v>0.25</v>
      </c>
      <c r="S175" s="15" t="n">
        <v>0.82</v>
      </c>
      <c r="T175" s="3" t="n">
        <v>0.064409</v>
      </c>
      <c r="U175" s="2" t="n">
        <v>100</v>
      </c>
      <c r="V175" s="2" t="n">
        <v>100</v>
      </c>
      <c r="X175" s="2" t="n">
        <v>11.32</v>
      </c>
      <c r="Y175" s="2" t="n">
        <v>0.15</v>
      </c>
      <c r="Z175" s="2" t="n">
        <v>12.67</v>
      </c>
      <c r="AA175" s="2" t="n">
        <v>0.19</v>
      </c>
      <c r="AB175" s="15" t="n">
        <v>1.35</v>
      </c>
      <c r="AC175" s="3" t="n">
        <v>0.005748</v>
      </c>
      <c r="AD175" s="2" t="n">
        <v>100</v>
      </c>
      <c r="AE175" s="2" t="n">
        <v>100</v>
      </c>
    </row>
    <row r="176" customFormat="false" ht="11.25" hidden="false" customHeight="false" outlineLevel="0" collapsed="false">
      <c r="A176" s="1" t="s">
        <v>678</v>
      </c>
      <c r="B176" s="1" t="s">
        <v>679</v>
      </c>
      <c r="C176" s="1" t="s">
        <v>680</v>
      </c>
      <c r="D176" s="1" t="n">
        <v>17470</v>
      </c>
      <c r="E176" s="16" t="s">
        <v>681</v>
      </c>
      <c r="F176" s="2" t="n">
        <v>9.06</v>
      </c>
      <c r="G176" s="2" t="n">
        <v>0.21</v>
      </c>
      <c r="H176" s="2" t="n">
        <v>9.18</v>
      </c>
      <c r="I176" s="2" t="n">
        <v>0.1</v>
      </c>
      <c r="J176" s="15" t="n">
        <v>0.12</v>
      </c>
      <c r="K176" s="3" t="n">
        <v>0.61182</v>
      </c>
      <c r="L176" s="2" t="n">
        <v>100</v>
      </c>
      <c r="M176" s="2" t="n">
        <v>100</v>
      </c>
      <c r="O176" s="2" t="n">
        <v>8.15</v>
      </c>
      <c r="P176" s="2" t="n">
        <v>0.19</v>
      </c>
      <c r="Q176" s="2" t="n">
        <v>9.21</v>
      </c>
      <c r="R176" s="2" t="n">
        <v>0.15</v>
      </c>
      <c r="S176" s="15" t="n">
        <v>1.07</v>
      </c>
      <c r="T176" s="3" t="n">
        <v>0.013714</v>
      </c>
      <c r="U176" s="2" t="n">
        <v>100</v>
      </c>
      <c r="V176" s="2" t="n">
        <v>100</v>
      </c>
      <c r="X176" s="2" t="n">
        <v>8.02</v>
      </c>
      <c r="Y176" s="2" t="n">
        <v>0.18</v>
      </c>
      <c r="Z176" s="2" t="n">
        <v>8.07</v>
      </c>
      <c r="AA176" s="2" t="n">
        <v>0.37</v>
      </c>
      <c r="AB176" s="15" t="n">
        <v>0.05</v>
      </c>
      <c r="AC176" s="3" t="n">
        <v>0.911217</v>
      </c>
      <c r="AD176" s="2" t="n">
        <v>100</v>
      </c>
      <c r="AE176" s="2" t="n">
        <v>100</v>
      </c>
    </row>
    <row r="177" customFormat="false" ht="11.25" hidden="false" customHeight="false" outlineLevel="0" collapsed="false">
      <c r="A177" s="1" t="s">
        <v>682</v>
      </c>
      <c r="B177" s="1" t="s">
        <v>683</v>
      </c>
      <c r="C177" s="1" t="s">
        <v>684</v>
      </c>
      <c r="D177" s="1" t="n">
        <v>12484</v>
      </c>
      <c r="E177" s="1" t="s">
        <v>685</v>
      </c>
      <c r="F177" s="2" t="n">
        <v>11.69</v>
      </c>
      <c r="G177" s="2" t="n">
        <v>0.06</v>
      </c>
      <c r="H177" s="2" t="n">
        <v>11.3</v>
      </c>
      <c r="I177" s="2" t="n">
        <v>0.25</v>
      </c>
      <c r="J177" s="15" t="n">
        <v>-0.39</v>
      </c>
      <c r="K177" s="3" t="n">
        <v>0.227923</v>
      </c>
      <c r="L177" s="2" t="n">
        <v>100</v>
      </c>
      <c r="M177" s="2" t="n">
        <v>100</v>
      </c>
      <c r="O177" s="2" t="n">
        <v>11.65</v>
      </c>
      <c r="P177" s="2" t="n">
        <v>0.11</v>
      </c>
      <c r="Q177" s="2" t="n">
        <v>11.71</v>
      </c>
      <c r="R177" s="2" t="n">
        <v>0.18</v>
      </c>
      <c r="S177" s="15" t="n">
        <v>0.05</v>
      </c>
      <c r="T177" s="3" t="n">
        <v>0.820845</v>
      </c>
      <c r="U177" s="2" t="n">
        <v>100</v>
      </c>
      <c r="V177" s="2" t="n">
        <v>100</v>
      </c>
      <c r="X177" s="2" t="n">
        <v>12.4</v>
      </c>
      <c r="Y177" s="2" t="n">
        <v>0.15</v>
      </c>
      <c r="Z177" s="2" t="n">
        <v>11.15</v>
      </c>
      <c r="AA177" s="2" t="n">
        <v>0.21</v>
      </c>
      <c r="AB177" s="15" t="n">
        <v>-1.25</v>
      </c>
      <c r="AC177" s="3" t="n">
        <v>0.010805</v>
      </c>
      <c r="AD177" s="2" t="n">
        <v>100</v>
      </c>
      <c r="AE177" s="2" t="n">
        <v>100</v>
      </c>
    </row>
    <row r="178" customFormat="false" ht="11.25" hidden="false" customHeight="false" outlineLevel="0" collapsed="false">
      <c r="A178" s="1" t="s">
        <v>686</v>
      </c>
      <c r="B178" s="1" t="s">
        <v>683</v>
      </c>
      <c r="C178" s="1" t="s">
        <v>687</v>
      </c>
      <c r="D178" s="1" t="n">
        <v>12484</v>
      </c>
      <c r="E178" s="1" t="s">
        <v>688</v>
      </c>
      <c r="F178" s="2" t="n">
        <v>11.16</v>
      </c>
      <c r="G178" s="2" t="n">
        <v>0.1</v>
      </c>
      <c r="H178" s="2" t="n">
        <v>10.94</v>
      </c>
      <c r="I178" s="2" t="n">
        <v>0.1</v>
      </c>
      <c r="J178" s="15" t="n">
        <v>-0.22</v>
      </c>
      <c r="K178" s="3" t="n">
        <v>0.145474</v>
      </c>
      <c r="L178" s="2" t="n">
        <v>100</v>
      </c>
      <c r="M178" s="2" t="n">
        <v>100</v>
      </c>
      <c r="O178" s="2" t="n">
        <v>10.75</v>
      </c>
      <c r="P178" s="2" t="n">
        <v>0.15</v>
      </c>
      <c r="Q178" s="2" t="n">
        <v>10.85</v>
      </c>
      <c r="R178" s="2" t="n">
        <v>0.21</v>
      </c>
      <c r="S178" s="15" t="n">
        <v>0.11</v>
      </c>
      <c r="T178" s="3" t="n">
        <v>0.698052</v>
      </c>
      <c r="U178" s="2" t="n">
        <v>100</v>
      </c>
      <c r="V178" s="2" t="n">
        <v>100</v>
      </c>
      <c r="X178" s="2" t="n">
        <v>11.76</v>
      </c>
      <c r="Y178" s="2" t="n">
        <v>0.12</v>
      </c>
      <c r="Z178" s="2" t="n">
        <v>10.6</v>
      </c>
      <c r="AA178" s="2" t="n">
        <v>0.11</v>
      </c>
      <c r="AB178" s="15" t="n">
        <v>-1.16</v>
      </c>
      <c r="AC178" s="3" t="n">
        <v>0.002133</v>
      </c>
      <c r="AD178" s="2" t="n">
        <v>100</v>
      </c>
      <c r="AE178" s="2" t="n">
        <v>100</v>
      </c>
    </row>
    <row r="179" customFormat="false" ht="11.25" hidden="false" customHeight="false" outlineLevel="0" collapsed="false">
      <c r="A179" s="1" t="s">
        <v>689</v>
      </c>
      <c r="B179" s="1" t="s">
        <v>690</v>
      </c>
      <c r="C179" s="1" t="s">
        <v>691</v>
      </c>
      <c r="D179" s="1" t="n">
        <v>60533</v>
      </c>
      <c r="E179" s="16" t="s">
        <v>692</v>
      </c>
      <c r="F179" s="2" t="n">
        <v>7.53</v>
      </c>
      <c r="G179" s="2" t="n">
        <v>0.12</v>
      </c>
      <c r="H179" s="2" t="n">
        <v>8.32</v>
      </c>
      <c r="I179" s="2" t="n">
        <v>0.17</v>
      </c>
      <c r="J179" s="15" t="n">
        <v>0.79</v>
      </c>
      <c r="K179" s="3" t="n">
        <v>0.010303</v>
      </c>
      <c r="L179" s="2" t="n">
        <v>100</v>
      </c>
      <c r="M179" s="2" t="n">
        <v>100</v>
      </c>
      <c r="O179" s="2" t="n">
        <v>8.54</v>
      </c>
      <c r="P179" s="2" t="n">
        <v>0.31</v>
      </c>
      <c r="Q179" s="2" t="n">
        <v>9.79</v>
      </c>
      <c r="R179" s="2" t="n">
        <v>0.31</v>
      </c>
      <c r="S179" s="15" t="n">
        <v>1.24</v>
      </c>
      <c r="T179" s="3" t="n">
        <v>0.045968</v>
      </c>
      <c r="U179" s="2" t="n">
        <v>100</v>
      </c>
      <c r="V179" s="2" t="n">
        <v>100</v>
      </c>
      <c r="X179" s="2" t="n">
        <v>7.64</v>
      </c>
      <c r="Y179" s="2" t="n">
        <v>0.17</v>
      </c>
      <c r="Z179" s="2" t="n">
        <v>8.34</v>
      </c>
      <c r="AA179" s="2" t="n">
        <v>0.29</v>
      </c>
      <c r="AB179" s="15" t="n">
        <v>0.7</v>
      </c>
      <c r="AC179" s="3" t="n">
        <v>0.12508</v>
      </c>
      <c r="AD179" s="2" t="n">
        <v>100</v>
      </c>
      <c r="AE179" s="2" t="n">
        <v>100</v>
      </c>
    </row>
    <row r="180" customFormat="false" ht="11.25" hidden="false" customHeight="false" outlineLevel="0" collapsed="false">
      <c r="A180" s="1" t="s">
        <v>693</v>
      </c>
      <c r="B180" s="1" t="s">
        <v>694</v>
      </c>
      <c r="C180" s="1" t="s">
        <v>695</v>
      </c>
      <c r="D180" s="1" t="n">
        <v>102657</v>
      </c>
      <c r="E180" s="16" t="s">
        <v>696</v>
      </c>
      <c r="F180" s="2" t="n">
        <v>7.4</v>
      </c>
      <c r="G180" s="2" t="n">
        <v>0.08</v>
      </c>
      <c r="H180" s="2" t="n">
        <v>6.84</v>
      </c>
      <c r="I180" s="2" t="n">
        <v>0.03</v>
      </c>
      <c r="J180" s="15" t="n">
        <v>-0.56</v>
      </c>
      <c r="K180" s="3" t="n">
        <v>0.00168</v>
      </c>
      <c r="L180" s="2" t="n">
        <v>100</v>
      </c>
      <c r="M180" s="2" t="n">
        <v>100</v>
      </c>
      <c r="O180" s="2" t="n">
        <v>7.4</v>
      </c>
      <c r="P180" s="2" t="n">
        <v>0.07</v>
      </c>
      <c r="Q180" s="2" t="n">
        <v>7.18</v>
      </c>
      <c r="R180" s="2" t="n">
        <v>0.04</v>
      </c>
      <c r="S180" s="15" t="n">
        <v>-0.23</v>
      </c>
      <c r="T180" s="3" t="n">
        <v>0.070766</v>
      </c>
      <c r="U180" s="2" t="n">
        <v>100</v>
      </c>
      <c r="V180" s="2" t="n">
        <v>100</v>
      </c>
      <c r="X180" s="2" t="n">
        <v>8.44</v>
      </c>
      <c r="Y180" s="2" t="n">
        <v>0.13</v>
      </c>
      <c r="Z180" s="2" t="n">
        <v>7.09</v>
      </c>
      <c r="AA180" s="2" t="n">
        <v>0.16</v>
      </c>
      <c r="AB180" s="15" t="n">
        <v>-1.35</v>
      </c>
      <c r="AC180" s="3" t="n">
        <v>0.003309</v>
      </c>
      <c r="AD180" s="2" t="n">
        <v>100</v>
      </c>
      <c r="AE180" s="2" t="n">
        <v>100</v>
      </c>
    </row>
    <row r="181" customFormat="false" ht="11.25" hidden="false" customHeight="false" outlineLevel="0" collapsed="false">
      <c r="A181" s="1" t="s">
        <v>697</v>
      </c>
      <c r="B181" s="1" t="s">
        <v>698</v>
      </c>
      <c r="C181" s="1" t="s">
        <v>699</v>
      </c>
      <c r="D181" s="1" t="n">
        <v>12490</v>
      </c>
      <c r="E181" s="1" t="s">
        <v>700</v>
      </c>
      <c r="F181" s="2" t="n">
        <v>8.6</v>
      </c>
      <c r="G181" s="2" t="n">
        <v>0.31</v>
      </c>
      <c r="H181" s="2" t="n">
        <v>7.56</v>
      </c>
      <c r="I181" s="2" t="n">
        <v>0.41</v>
      </c>
      <c r="J181" s="15" t="n">
        <v>-1.04</v>
      </c>
      <c r="K181" s="3" t="n">
        <v>0.090855</v>
      </c>
      <c r="L181" s="2" t="n">
        <v>100</v>
      </c>
      <c r="M181" s="2" t="n">
        <v>100</v>
      </c>
      <c r="O181" s="2" t="n">
        <v>7.73</v>
      </c>
      <c r="P181" s="2" t="n">
        <v>0.26</v>
      </c>
      <c r="Q181" s="2" t="n">
        <v>8.41</v>
      </c>
      <c r="R181" s="2" t="n">
        <v>0.2</v>
      </c>
      <c r="S181" s="15" t="n">
        <v>0.68</v>
      </c>
      <c r="T181" s="3" t="n">
        <v>0.110948</v>
      </c>
      <c r="U181" s="2" t="n">
        <v>100</v>
      </c>
      <c r="V181" s="2" t="n">
        <v>100</v>
      </c>
      <c r="X181" s="2" t="n">
        <v>6.32</v>
      </c>
      <c r="Y181" s="2" t="n">
        <v>0.34</v>
      </c>
      <c r="Z181" s="2" t="n">
        <v>6.47</v>
      </c>
      <c r="AA181" s="2" t="n">
        <v>0.3</v>
      </c>
      <c r="AB181" s="15" t="n">
        <v>0.15</v>
      </c>
      <c r="AC181" s="3" t="n">
        <v>0.754628</v>
      </c>
      <c r="AD181" s="2" t="n">
        <v>66</v>
      </c>
      <c r="AE181" s="2" t="n">
        <v>100</v>
      </c>
    </row>
    <row r="182" customFormat="false" ht="11.25" hidden="false" customHeight="false" outlineLevel="0" collapsed="false">
      <c r="A182" s="1" t="s">
        <v>701</v>
      </c>
      <c r="B182" s="1" t="s">
        <v>702</v>
      </c>
      <c r="C182" s="1" t="s">
        <v>703</v>
      </c>
      <c r="D182" s="1" t="n">
        <v>12494</v>
      </c>
      <c r="E182" s="1" t="s">
        <v>704</v>
      </c>
      <c r="F182" s="2" t="n">
        <v>11.17</v>
      </c>
      <c r="G182" s="2" t="n">
        <v>0.09</v>
      </c>
      <c r="H182" s="2" t="n">
        <v>11.48</v>
      </c>
      <c r="I182" s="2" t="n">
        <v>0.19</v>
      </c>
      <c r="J182" s="15" t="n">
        <v>0.31</v>
      </c>
      <c r="K182" s="3" t="n">
        <v>0.214911</v>
      </c>
      <c r="L182" s="2" t="n">
        <v>100</v>
      </c>
      <c r="M182" s="2" t="n">
        <v>100</v>
      </c>
      <c r="O182" s="2" t="n">
        <v>12.41</v>
      </c>
      <c r="P182" s="2" t="n">
        <v>0.08</v>
      </c>
      <c r="Q182" s="2" t="n">
        <v>12.54</v>
      </c>
      <c r="R182" s="2" t="n">
        <v>0.09</v>
      </c>
      <c r="S182" s="15" t="n">
        <v>0.13</v>
      </c>
      <c r="T182" s="3" t="n">
        <v>0.334402</v>
      </c>
      <c r="U182" s="2" t="n">
        <v>100</v>
      </c>
      <c r="V182" s="2" t="n">
        <v>100</v>
      </c>
      <c r="X182" s="2" t="n">
        <v>11.33</v>
      </c>
      <c r="Y182" s="2" t="n">
        <v>0.01</v>
      </c>
      <c r="Z182" s="2" t="n">
        <v>12.34</v>
      </c>
      <c r="AA182" s="2" t="n">
        <v>0.03</v>
      </c>
      <c r="AB182" s="15" t="n">
        <v>1.01</v>
      </c>
      <c r="AC182" s="3" t="n">
        <v>0.000423</v>
      </c>
      <c r="AD182" s="2" t="n">
        <v>100</v>
      </c>
      <c r="AE182" s="2" t="n">
        <v>100</v>
      </c>
    </row>
    <row r="183" customFormat="false" ht="11.25" hidden="false" customHeight="false" outlineLevel="0" collapsed="false">
      <c r="A183" s="1" t="s">
        <v>705</v>
      </c>
      <c r="B183" s="1" t="s">
        <v>702</v>
      </c>
      <c r="C183" s="1" t="s">
        <v>706</v>
      </c>
      <c r="D183" s="1" t="n">
        <v>12494</v>
      </c>
      <c r="E183" s="1" t="s">
        <v>707</v>
      </c>
      <c r="F183" s="2" t="n">
        <v>9.8</v>
      </c>
      <c r="G183" s="2" t="n">
        <v>0.21</v>
      </c>
      <c r="H183" s="2" t="n">
        <v>10.02</v>
      </c>
      <c r="I183" s="2" t="n">
        <v>0.43</v>
      </c>
      <c r="J183" s="15" t="n">
        <v>0.22</v>
      </c>
      <c r="K183" s="3" t="n">
        <v>0.661939</v>
      </c>
      <c r="L183" s="2" t="n">
        <v>100</v>
      </c>
      <c r="M183" s="2" t="n">
        <v>100</v>
      </c>
      <c r="O183" s="2" t="n">
        <v>11.98</v>
      </c>
      <c r="P183" s="2" t="n">
        <v>0.04</v>
      </c>
      <c r="Q183" s="2" t="n">
        <v>12.05</v>
      </c>
      <c r="R183" s="2" t="n">
        <v>0.1</v>
      </c>
      <c r="S183" s="15" t="n">
        <v>0.07</v>
      </c>
      <c r="T183" s="3" t="n">
        <v>0.589773</v>
      </c>
      <c r="U183" s="2" t="n">
        <v>100</v>
      </c>
      <c r="V183" s="2" t="n">
        <v>100</v>
      </c>
      <c r="X183" s="2" t="n">
        <v>10.38</v>
      </c>
      <c r="Y183" s="2" t="n">
        <v>0.22</v>
      </c>
      <c r="Z183" s="2" t="n">
        <v>11.43</v>
      </c>
      <c r="AA183" s="2" t="n">
        <v>0.07</v>
      </c>
      <c r="AB183" s="15" t="n">
        <v>1.05</v>
      </c>
      <c r="AC183" s="3" t="n">
        <v>0.031946</v>
      </c>
      <c r="AD183" s="2" t="n">
        <v>100</v>
      </c>
      <c r="AE183" s="2" t="n">
        <v>100</v>
      </c>
    </row>
    <row r="184" customFormat="false" ht="11.25" hidden="false" customHeight="false" outlineLevel="0" collapsed="false">
      <c r="A184" s="1" t="s">
        <v>708</v>
      </c>
      <c r="B184" s="1" t="s">
        <v>709</v>
      </c>
      <c r="C184" s="1" t="s">
        <v>710</v>
      </c>
      <c r="D184" s="1" t="n">
        <v>12505</v>
      </c>
      <c r="E184" s="16" t="s">
        <v>711</v>
      </c>
      <c r="F184" s="2" t="n">
        <v>9.85</v>
      </c>
      <c r="G184" s="2" t="n">
        <v>0.39</v>
      </c>
      <c r="H184" s="2" t="n">
        <v>8.92</v>
      </c>
      <c r="I184" s="2" t="n">
        <v>0.23</v>
      </c>
      <c r="J184" s="15" t="n">
        <v>-0.93</v>
      </c>
      <c r="K184" s="3" t="n">
        <v>0.085483</v>
      </c>
      <c r="L184" s="2" t="n">
        <v>100</v>
      </c>
      <c r="M184" s="2" t="n">
        <v>100</v>
      </c>
      <c r="O184" s="2" t="n">
        <v>9.37</v>
      </c>
      <c r="P184" s="2" t="n">
        <v>0.05</v>
      </c>
      <c r="Q184" s="2" t="n">
        <v>9.45</v>
      </c>
      <c r="R184" s="2" t="n">
        <v>0.2</v>
      </c>
      <c r="S184" s="15" t="n">
        <v>0.07</v>
      </c>
      <c r="T184" s="3" t="n">
        <v>0.751473</v>
      </c>
      <c r="U184" s="2" t="n">
        <v>100</v>
      </c>
      <c r="V184" s="2" t="n">
        <v>100</v>
      </c>
      <c r="X184" s="2" t="n">
        <v>11.24</v>
      </c>
      <c r="Y184" s="2" t="n">
        <v>0.21</v>
      </c>
      <c r="Z184" s="2" t="n">
        <v>9.76</v>
      </c>
      <c r="AA184" s="2" t="n">
        <v>0.13</v>
      </c>
      <c r="AB184" s="15" t="n">
        <v>-1.49</v>
      </c>
      <c r="AC184" s="3" t="n">
        <v>0.007551</v>
      </c>
      <c r="AD184" s="2" t="n">
        <v>100</v>
      </c>
      <c r="AE184" s="2" t="n">
        <v>100</v>
      </c>
    </row>
    <row r="185" customFormat="false" ht="11.25" hidden="false" customHeight="false" outlineLevel="0" collapsed="false">
      <c r="A185" s="1" t="s">
        <v>712</v>
      </c>
      <c r="B185" s="1" t="s">
        <v>709</v>
      </c>
      <c r="C185" s="1" t="s">
        <v>713</v>
      </c>
      <c r="D185" s="1" t="n">
        <v>12505</v>
      </c>
      <c r="E185" s="1" t="s">
        <v>714</v>
      </c>
      <c r="F185" s="2" t="n">
        <v>7.18</v>
      </c>
      <c r="G185" s="2" t="n">
        <v>0.23</v>
      </c>
      <c r="H185" s="2" t="n">
        <v>6.53</v>
      </c>
      <c r="I185" s="2" t="n">
        <v>0.21</v>
      </c>
      <c r="J185" s="15" t="n">
        <v>-0.66</v>
      </c>
      <c r="K185" s="3" t="n">
        <v>0.076298</v>
      </c>
      <c r="L185" s="2" t="n">
        <v>100</v>
      </c>
      <c r="M185" s="2" t="n">
        <v>100</v>
      </c>
      <c r="O185" s="2" t="n">
        <v>7.58</v>
      </c>
      <c r="P185" s="2" t="n">
        <v>0.06</v>
      </c>
      <c r="Q185" s="2" t="n">
        <v>7.74</v>
      </c>
      <c r="R185" s="2" t="n">
        <v>0.12</v>
      </c>
      <c r="S185" s="15" t="n">
        <v>0.16</v>
      </c>
      <c r="T185" s="3" t="n">
        <v>0.302748</v>
      </c>
      <c r="U185" s="2" t="n">
        <v>100</v>
      </c>
      <c r="V185" s="2" t="n">
        <v>100</v>
      </c>
      <c r="X185" s="2" t="n">
        <v>9.23</v>
      </c>
      <c r="Y185" s="2" t="n">
        <v>0.1</v>
      </c>
      <c r="Z185" s="2" t="n">
        <v>7.43</v>
      </c>
      <c r="AA185" s="2" t="n">
        <v>0.18</v>
      </c>
      <c r="AB185" s="15" t="n">
        <v>-1.8</v>
      </c>
      <c r="AC185" s="3" t="n">
        <v>0.002879</v>
      </c>
      <c r="AD185" s="2" t="n">
        <v>100</v>
      </c>
      <c r="AE185" s="2" t="n">
        <v>100</v>
      </c>
    </row>
    <row r="186" customFormat="false" ht="11.25" hidden="false" customHeight="false" outlineLevel="0" collapsed="false">
      <c r="A186" s="1" t="s">
        <v>715</v>
      </c>
      <c r="B186" s="1" t="s">
        <v>709</v>
      </c>
      <c r="C186" s="1" t="s">
        <v>716</v>
      </c>
      <c r="D186" s="1" t="n">
        <v>12505</v>
      </c>
      <c r="E186" s="1" t="s">
        <v>717</v>
      </c>
      <c r="F186" s="2" t="n">
        <v>10.63</v>
      </c>
      <c r="G186" s="2" t="n">
        <v>0.33</v>
      </c>
      <c r="H186" s="2" t="n">
        <v>10.07</v>
      </c>
      <c r="I186" s="2" t="n">
        <v>0.2</v>
      </c>
      <c r="J186" s="15" t="n">
        <v>-0.56</v>
      </c>
      <c r="K186" s="3" t="n">
        <v>0.190939</v>
      </c>
      <c r="L186" s="2" t="n">
        <v>100</v>
      </c>
      <c r="M186" s="2" t="n">
        <v>100</v>
      </c>
      <c r="O186" s="2" t="n">
        <v>10.07</v>
      </c>
      <c r="P186" s="2" t="n">
        <v>0.01</v>
      </c>
      <c r="Q186" s="2" t="n">
        <v>10.22</v>
      </c>
      <c r="R186" s="2" t="n">
        <v>0.14</v>
      </c>
      <c r="S186" s="15" t="n">
        <v>0.14</v>
      </c>
      <c r="T186" s="3" t="n">
        <v>0.40463</v>
      </c>
      <c r="U186" s="2" t="n">
        <v>100</v>
      </c>
      <c r="V186" s="2" t="n">
        <v>100</v>
      </c>
      <c r="X186" s="2" t="n">
        <v>11.8</v>
      </c>
      <c r="Y186" s="2" t="n">
        <v>0.15</v>
      </c>
      <c r="Z186" s="2" t="n">
        <v>10.64</v>
      </c>
      <c r="AA186" s="2" t="n">
        <v>0.1</v>
      </c>
      <c r="AB186" s="15" t="n">
        <v>-1.16</v>
      </c>
      <c r="AC186" s="3" t="n">
        <v>0.005041</v>
      </c>
      <c r="AD186" s="2" t="n">
        <v>100</v>
      </c>
      <c r="AE186" s="2" t="n">
        <v>100</v>
      </c>
    </row>
    <row r="187" customFormat="false" ht="11.25" hidden="false" customHeight="false" outlineLevel="0" collapsed="false">
      <c r="A187" s="1" t="s">
        <v>718</v>
      </c>
      <c r="B187" s="1" t="s">
        <v>719</v>
      </c>
      <c r="C187" s="1" t="s">
        <v>720</v>
      </c>
      <c r="D187" s="1" t="n">
        <v>16423</v>
      </c>
      <c r="E187" s="16" t="s">
        <v>721</v>
      </c>
      <c r="F187" s="2" t="n">
        <v>9.54</v>
      </c>
      <c r="G187" s="2" t="n">
        <v>0.19</v>
      </c>
      <c r="H187" s="2" t="n">
        <v>9.34</v>
      </c>
      <c r="I187" s="2" t="n">
        <v>0.17</v>
      </c>
      <c r="J187" s="15" t="n">
        <v>-0.2</v>
      </c>
      <c r="K187" s="3" t="n">
        <v>0.459318</v>
      </c>
      <c r="L187" s="2" t="n">
        <v>100</v>
      </c>
      <c r="M187" s="2" t="n">
        <v>100</v>
      </c>
      <c r="O187" s="2" t="n">
        <v>9.2</v>
      </c>
      <c r="P187" s="2" t="n">
        <v>0.21</v>
      </c>
      <c r="Q187" s="2" t="n">
        <v>9.56</v>
      </c>
      <c r="R187" s="2" t="n">
        <v>0.19</v>
      </c>
      <c r="S187" s="15" t="n">
        <v>0.35</v>
      </c>
      <c r="T187" s="3" t="n">
        <v>0.281451</v>
      </c>
      <c r="U187" s="2" t="n">
        <v>100</v>
      </c>
      <c r="V187" s="2" t="n">
        <v>100</v>
      </c>
      <c r="X187" s="2" t="n">
        <v>10.31</v>
      </c>
      <c r="Y187" s="2" t="n">
        <v>0.17</v>
      </c>
      <c r="Z187" s="2" t="n">
        <v>9.24</v>
      </c>
      <c r="AA187" s="2" t="n">
        <v>0.19</v>
      </c>
      <c r="AB187" s="15" t="n">
        <v>-1.07</v>
      </c>
      <c r="AC187" s="3" t="n">
        <v>0.014313</v>
      </c>
      <c r="AD187" s="2" t="n">
        <v>100</v>
      </c>
      <c r="AE187" s="2" t="n">
        <v>100</v>
      </c>
    </row>
    <row r="188" customFormat="false" ht="11.25" hidden="false" customHeight="false" outlineLevel="0" collapsed="false">
      <c r="A188" s="1" t="s">
        <v>722</v>
      </c>
      <c r="B188" s="1" t="s">
        <v>723</v>
      </c>
      <c r="C188" s="1" t="s">
        <v>724</v>
      </c>
      <c r="D188" s="1" t="n">
        <v>12515</v>
      </c>
      <c r="E188" s="16" t="s">
        <v>725</v>
      </c>
      <c r="F188" s="2" t="n">
        <v>5.25</v>
      </c>
      <c r="G188" s="2" t="n">
        <v>0.24</v>
      </c>
      <c r="H188" s="2" t="n">
        <v>4.99</v>
      </c>
      <c r="I188" s="2" t="n">
        <v>0.41</v>
      </c>
      <c r="J188" s="15" t="n">
        <v>-0.26</v>
      </c>
      <c r="K188" s="3" t="n">
        <v>0.609093</v>
      </c>
      <c r="L188" s="2" t="n">
        <v>100</v>
      </c>
      <c r="M188" s="2" t="n">
        <v>100</v>
      </c>
      <c r="O188" s="2" t="n">
        <v>4.92</v>
      </c>
      <c r="P188" s="2" t="n">
        <v>0.33</v>
      </c>
      <c r="Q188" s="2" t="n">
        <v>6.07</v>
      </c>
      <c r="R188" s="2" t="n">
        <v>0.51</v>
      </c>
      <c r="S188" s="15" t="n">
        <v>1.14</v>
      </c>
      <c r="T188" s="3" t="n">
        <v>0.143741</v>
      </c>
      <c r="U188" s="2" t="n">
        <v>100</v>
      </c>
      <c r="V188" s="2" t="n">
        <v>100</v>
      </c>
      <c r="X188" s="2" t="n">
        <v>4.51</v>
      </c>
      <c r="Y188" s="2" t="n">
        <v>0.13</v>
      </c>
      <c r="Z188" s="2" t="n">
        <v>4.87</v>
      </c>
      <c r="AA188" s="2" t="n">
        <v>0.38</v>
      </c>
      <c r="AB188" s="15" t="n">
        <v>0.37</v>
      </c>
      <c r="AC188" s="3" t="n">
        <v>0.439692</v>
      </c>
      <c r="AD188" s="2" t="n">
        <v>100</v>
      </c>
      <c r="AE188" s="2" t="n">
        <v>100</v>
      </c>
    </row>
    <row r="189" customFormat="false" ht="11.25" hidden="false" customHeight="false" outlineLevel="0" collapsed="false">
      <c r="A189" s="1" t="s">
        <v>726</v>
      </c>
      <c r="B189" s="1" t="s">
        <v>727</v>
      </c>
      <c r="C189" s="1" t="s">
        <v>728</v>
      </c>
      <c r="D189" s="1" t="n">
        <v>15985</v>
      </c>
      <c r="E189" s="16" t="s">
        <v>729</v>
      </c>
      <c r="F189" s="2" t="n">
        <v>7.89</v>
      </c>
      <c r="G189" s="2" t="n">
        <v>0.41</v>
      </c>
      <c r="H189" s="2" t="n">
        <v>8.18</v>
      </c>
      <c r="I189" s="2" t="n">
        <v>0.49</v>
      </c>
      <c r="J189" s="15" t="n">
        <v>0.29</v>
      </c>
      <c r="K189" s="3" t="n">
        <v>0.66411</v>
      </c>
      <c r="L189" s="2" t="n">
        <v>100</v>
      </c>
      <c r="M189" s="2" t="n">
        <v>100</v>
      </c>
      <c r="O189" s="2" t="n">
        <v>6.91</v>
      </c>
      <c r="P189" s="2" t="n">
        <v>0.28</v>
      </c>
      <c r="Q189" s="2" t="n">
        <v>7.96</v>
      </c>
      <c r="R189" s="2" t="n">
        <v>0.25</v>
      </c>
      <c r="S189" s="15" t="n">
        <v>1.06</v>
      </c>
      <c r="T189" s="3" t="n">
        <v>0.048551</v>
      </c>
      <c r="U189" s="2" t="n">
        <v>100</v>
      </c>
      <c r="V189" s="2" t="n">
        <v>100</v>
      </c>
      <c r="X189" s="2" t="n">
        <v>6.97</v>
      </c>
      <c r="Y189" s="2" t="n">
        <v>0.22</v>
      </c>
      <c r="Z189" s="2" t="n">
        <v>6.94</v>
      </c>
      <c r="AA189" s="2" t="n">
        <v>0.63</v>
      </c>
      <c r="AB189" s="15" t="n">
        <v>-0.02</v>
      </c>
      <c r="AC189" s="3" t="n">
        <v>0.973891</v>
      </c>
      <c r="AD189" s="2" t="n">
        <v>100</v>
      </c>
      <c r="AE189" s="2" t="n">
        <v>66</v>
      </c>
    </row>
    <row r="190" customFormat="false" ht="11.25" hidden="false" customHeight="false" outlineLevel="0" collapsed="false">
      <c r="A190" s="1" t="s">
        <v>730</v>
      </c>
      <c r="B190" s="1" t="s">
        <v>731</v>
      </c>
      <c r="C190" s="1" t="s">
        <v>732</v>
      </c>
      <c r="D190" s="1" t="n">
        <v>17064</v>
      </c>
      <c r="E190" s="1" t="s">
        <v>733</v>
      </c>
      <c r="F190" s="2" t="n">
        <v>8.16</v>
      </c>
      <c r="G190" s="2" t="n">
        <v>0.29</v>
      </c>
      <c r="H190" s="2" t="n">
        <v>7.12</v>
      </c>
      <c r="I190" s="2" t="n">
        <v>0.18</v>
      </c>
      <c r="J190" s="15" t="n">
        <v>-1.04</v>
      </c>
      <c r="K190" s="3" t="n">
        <v>0.020418</v>
      </c>
      <c r="L190" s="2" t="n">
        <v>100</v>
      </c>
      <c r="M190" s="2" t="n">
        <v>100</v>
      </c>
      <c r="O190" s="2" t="n">
        <v>7.25</v>
      </c>
      <c r="P190" s="2" t="n">
        <v>0.22</v>
      </c>
      <c r="Q190" s="2" t="n">
        <v>7.33</v>
      </c>
      <c r="R190" s="2" t="n">
        <v>0.09</v>
      </c>
      <c r="S190" s="15" t="n">
        <v>0.08</v>
      </c>
      <c r="T190" s="3" t="n">
        <v>0.771578</v>
      </c>
      <c r="U190" s="2" t="n">
        <v>100</v>
      </c>
      <c r="V190" s="2" t="n">
        <v>100</v>
      </c>
      <c r="X190" s="2" t="n">
        <v>6.53</v>
      </c>
      <c r="Y190" s="2" t="n">
        <v>0.19</v>
      </c>
      <c r="Z190" s="2" t="n">
        <v>6.79</v>
      </c>
      <c r="AA190" s="2" t="n">
        <v>0.26</v>
      </c>
      <c r="AB190" s="15" t="n">
        <v>0.26</v>
      </c>
      <c r="AC190" s="3" t="n">
        <v>0.466491</v>
      </c>
      <c r="AD190" s="2" t="n">
        <v>100</v>
      </c>
      <c r="AE190" s="2" t="n">
        <v>66</v>
      </c>
    </row>
    <row r="191" customFormat="false" ht="11.25" hidden="false" customHeight="false" outlineLevel="0" collapsed="false">
      <c r="A191" s="1" t="s">
        <v>734</v>
      </c>
      <c r="B191" s="1" t="s">
        <v>731</v>
      </c>
      <c r="C191" s="1" t="s">
        <v>735</v>
      </c>
      <c r="D191" s="1" t="n">
        <v>17064</v>
      </c>
      <c r="E191" s="1" t="s">
        <v>736</v>
      </c>
      <c r="F191" s="2" t="n">
        <v>8.12</v>
      </c>
      <c r="G191" s="2" t="n">
        <v>0.3</v>
      </c>
      <c r="H191" s="2" t="n">
        <v>7.05</v>
      </c>
      <c r="I191" s="2" t="n">
        <v>0.19</v>
      </c>
      <c r="J191" s="15" t="n">
        <v>-1.07</v>
      </c>
      <c r="K191" s="3" t="n">
        <v>0.021996</v>
      </c>
      <c r="L191" s="2" t="n">
        <v>100</v>
      </c>
      <c r="M191" s="2" t="n">
        <v>100</v>
      </c>
      <c r="O191" s="2" t="n">
        <v>7.33</v>
      </c>
      <c r="P191" s="2" t="n">
        <v>0.25</v>
      </c>
      <c r="Q191" s="2" t="n">
        <v>7.29</v>
      </c>
      <c r="R191" s="2" t="n">
        <v>0.14</v>
      </c>
      <c r="S191" s="15" t="n">
        <v>-0.04</v>
      </c>
      <c r="T191" s="3" t="n">
        <v>0.892053</v>
      </c>
      <c r="U191" s="2" t="n">
        <v>100</v>
      </c>
      <c r="V191" s="2" t="n">
        <v>100</v>
      </c>
      <c r="X191" s="2" t="n">
        <v>6.25</v>
      </c>
      <c r="Y191" s="2" t="n">
        <v>0.17</v>
      </c>
      <c r="Z191" s="2" t="n">
        <v>6.64</v>
      </c>
      <c r="AA191" s="2" t="n">
        <v>0.3</v>
      </c>
      <c r="AB191" s="15" t="n">
        <v>0.38</v>
      </c>
      <c r="AC191" s="3" t="n">
        <v>0.347268</v>
      </c>
      <c r="AD191" s="2" t="n">
        <v>100</v>
      </c>
      <c r="AE191" s="2" t="n">
        <v>100</v>
      </c>
    </row>
    <row r="192" customFormat="false" ht="11.25" hidden="false" customHeight="false" outlineLevel="0" collapsed="false">
      <c r="A192" s="1" t="s">
        <v>737</v>
      </c>
      <c r="B192" s="1" t="s">
        <v>738</v>
      </c>
      <c r="C192" s="1" t="s">
        <v>739</v>
      </c>
      <c r="D192" s="1" t="n">
        <v>104445</v>
      </c>
      <c r="E192" s="16" t="s">
        <v>740</v>
      </c>
      <c r="F192" s="2" t="n">
        <v>7.39</v>
      </c>
      <c r="G192" s="2" t="n">
        <v>0.04</v>
      </c>
      <c r="H192" s="2" t="n">
        <v>6.94</v>
      </c>
      <c r="I192" s="2" t="n">
        <v>0.1</v>
      </c>
      <c r="J192" s="15" t="n">
        <v>-0.45</v>
      </c>
      <c r="K192" s="3" t="n">
        <v>0.012584</v>
      </c>
      <c r="L192" s="2" t="n">
        <v>100</v>
      </c>
      <c r="M192" s="2" t="n">
        <v>100</v>
      </c>
      <c r="O192" s="2" t="n">
        <v>7.32</v>
      </c>
      <c r="P192" s="2" t="n">
        <v>0.12</v>
      </c>
      <c r="Q192" s="2" t="n">
        <v>7.12</v>
      </c>
      <c r="R192" s="2" t="n">
        <v>0.08</v>
      </c>
      <c r="S192" s="15" t="n">
        <v>-0.2</v>
      </c>
      <c r="T192" s="3" t="n">
        <v>0.249447</v>
      </c>
      <c r="U192" s="2" t="n">
        <v>100</v>
      </c>
      <c r="V192" s="2" t="n">
        <v>100</v>
      </c>
      <c r="X192" s="2" t="n">
        <v>8.4</v>
      </c>
      <c r="Y192" s="2" t="n">
        <v>0.17</v>
      </c>
      <c r="Z192" s="2" t="n">
        <v>7.11</v>
      </c>
      <c r="AA192" s="2" t="n">
        <v>0.13</v>
      </c>
      <c r="AB192" s="15" t="n">
        <v>-1.28</v>
      </c>
      <c r="AC192" s="3" t="n">
        <v>0.005245</v>
      </c>
      <c r="AD192" s="2" t="n">
        <v>100</v>
      </c>
      <c r="AE192" s="2" t="n">
        <v>100</v>
      </c>
    </row>
    <row r="193" customFormat="false" ht="11.25" hidden="false" customHeight="false" outlineLevel="0" collapsed="false">
      <c r="A193" s="1" t="s">
        <v>741</v>
      </c>
      <c r="B193" s="1" t="s">
        <v>742</v>
      </c>
      <c r="C193" s="1" t="s">
        <v>743</v>
      </c>
      <c r="E193" s="1" t="s">
        <v>744</v>
      </c>
      <c r="F193" s="2" t="n">
        <v>8.8</v>
      </c>
      <c r="G193" s="2" t="n">
        <v>0.1</v>
      </c>
      <c r="H193" s="2" t="n">
        <v>6.86</v>
      </c>
      <c r="I193" s="2" t="n">
        <v>0.14</v>
      </c>
      <c r="J193" s="15" t="n">
        <v>-1.94</v>
      </c>
      <c r="K193" s="3" t="n">
        <v>5.6E-005</v>
      </c>
      <c r="L193" s="2" t="n">
        <v>100</v>
      </c>
      <c r="M193" s="2" t="n">
        <v>0</v>
      </c>
      <c r="O193" s="2" t="n">
        <v>11.09</v>
      </c>
      <c r="P193" s="2" t="n">
        <v>0.13</v>
      </c>
      <c r="Q193" s="2" t="n">
        <v>9.55</v>
      </c>
      <c r="R193" s="2" t="n">
        <v>0.43</v>
      </c>
      <c r="S193" s="15" t="n">
        <v>-1.54</v>
      </c>
      <c r="T193" s="3" t="n">
        <v>0.057942</v>
      </c>
      <c r="U193" s="2" t="n">
        <v>100</v>
      </c>
      <c r="V193" s="2" t="n">
        <v>100</v>
      </c>
      <c r="X193" s="2" t="n">
        <v>10.86</v>
      </c>
      <c r="Y193" s="2" t="n">
        <v>0.17</v>
      </c>
      <c r="Z193" s="2" t="n">
        <v>9.33</v>
      </c>
      <c r="AA193" s="2" t="n">
        <v>0.2</v>
      </c>
      <c r="AB193" s="15" t="n">
        <v>-1.54</v>
      </c>
      <c r="AC193" s="3" t="n">
        <v>0.004522</v>
      </c>
      <c r="AD193" s="2" t="n">
        <v>100</v>
      </c>
      <c r="AE193" s="2" t="n">
        <v>100</v>
      </c>
    </row>
    <row r="194" customFormat="false" ht="11.25" hidden="false" customHeight="false" outlineLevel="0" collapsed="false">
      <c r="A194" s="1" t="s">
        <v>745</v>
      </c>
      <c r="B194" s="1" t="s">
        <v>746</v>
      </c>
      <c r="C194" s="1" t="s">
        <v>747</v>
      </c>
      <c r="D194" s="1" t="n">
        <v>80744</v>
      </c>
      <c r="E194" s="1" t="s">
        <v>748</v>
      </c>
      <c r="F194" s="2" t="n">
        <v>7.34</v>
      </c>
      <c r="G194" s="2" t="n">
        <v>0.04</v>
      </c>
      <c r="H194" s="2" t="n">
        <v>7.84</v>
      </c>
      <c r="I194" s="2" t="n">
        <v>0.38</v>
      </c>
      <c r="J194" s="15" t="n">
        <v>0.5</v>
      </c>
      <c r="K194" s="3" t="n">
        <v>0.285416</v>
      </c>
      <c r="L194" s="2" t="n">
        <v>100</v>
      </c>
      <c r="M194" s="2" t="n">
        <v>100</v>
      </c>
      <c r="O194" s="2" t="n">
        <v>7.57</v>
      </c>
      <c r="P194" s="2" t="n">
        <v>0.14</v>
      </c>
      <c r="Q194" s="2" t="n">
        <v>8.9</v>
      </c>
      <c r="R194" s="2" t="n">
        <v>0.11</v>
      </c>
      <c r="S194" s="15" t="n">
        <v>1.33</v>
      </c>
      <c r="T194" s="3" t="n">
        <v>0.002124</v>
      </c>
      <c r="U194" s="2" t="n">
        <v>100</v>
      </c>
      <c r="V194" s="2" t="n">
        <v>100</v>
      </c>
      <c r="X194" s="2" t="n">
        <v>8.06</v>
      </c>
      <c r="Y194" s="2" t="n">
        <v>0.09</v>
      </c>
      <c r="Z194" s="2" t="n">
        <v>7.5</v>
      </c>
      <c r="AA194" s="2" t="n">
        <v>0.16</v>
      </c>
      <c r="AB194" s="15" t="n">
        <v>-0.56</v>
      </c>
      <c r="AC194" s="3" t="n">
        <v>0.049177</v>
      </c>
      <c r="AD194" s="2" t="n">
        <v>100</v>
      </c>
      <c r="AE194" s="2" t="n">
        <v>100</v>
      </c>
    </row>
    <row r="195" customFormat="false" ht="11.25" hidden="false" customHeight="false" outlineLevel="0" collapsed="false">
      <c r="A195" s="1" t="s">
        <v>749</v>
      </c>
      <c r="B195" s="1" t="s">
        <v>750</v>
      </c>
      <c r="C195" s="1" t="s">
        <v>751</v>
      </c>
      <c r="D195" s="1" t="n">
        <v>80752</v>
      </c>
      <c r="E195" s="1" t="s">
        <v>752</v>
      </c>
      <c r="F195" s="2" t="n">
        <v>7.25</v>
      </c>
      <c r="G195" s="2" t="n">
        <v>0.11</v>
      </c>
      <c r="H195" s="2" t="n">
        <v>6.17</v>
      </c>
      <c r="I195" s="2" t="n">
        <v>0.33</v>
      </c>
      <c r="J195" s="15" t="n">
        <v>-1.07</v>
      </c>
      <c r="K195" s="3" t="n">
        <v>0.04126</v>
      </c>
      <c r="L195" s="2" t="n">
        <v>100</v>
      </c>
      <c r="M195" s="2" t="n">
        <v>100</v>
      </c>
      <c r="O195" s="2" t="n">
        <v>5.79</v>
      </c>
      <c r="P195" s="2" t="n">
        <v>0.24</v>
      </c>
      <c r="Q195" s="2" t="n">
        <v>5.61</v>
      </c>
      <c r="R195" s="2" t="n">
        <v>0.13</v>
      </c>
      <c r="S195" s="15" t="n">
        <v>-0.19</v>
      </c>
      <c r="T195" s="3" t="n">
        <v>0.538332</v>
      </c>
      <c r="U195" s="2" t="n">
        <v>100</v>
      </c>
      <c r="V195" s="2" t="n">
        <v>66</v>
      </c>
      <c r="X195" s="2" t="n">
        <v>5.26</v>
      </c>
      <c r="Y195" s="2" t="n">
        <v>0.24</v>
      </c>
      <c r="Z195" s="2" t="n">
        <v>5.22</v>
      </c>
      <c r="AA195" s="2" t="n">
        <v>0.38</v>
      </c>
      <c r="AB195" s="15" t="n">
        <v>-0.05</v>
      </c>
      <c r="AC195" s="3" t="n">
        <v>0.92189</v>
      </c>
      <c r="AD195" s="2" t="n">
        <v>100</v>
      </c>
      <c r="AE195" s="2" t="n">
        <v>100</v>
      </c>
    </row>
    <row r="196" customFormat="false" ht="11.25" hidden="false" customHeight="false" outlineLevel="0" collapsed="false">
      <c r="A196" s="1" t="s">
        <v>753</v>
      </c>
      <c r="B196" s="1" t="s">
        <v>754</v>
      </c>
      <c r="C196" s="1" t="s">
        <v>755</v>
      </c>
      <c r="D196" s="1" t="n">
        <v>209588</v>
      </c>
      <c r="E196" s="16" t="s">
        <v>756</v>
      </c>
      <c r="F196" s="2" t="n">
        <v>8.64</v>
      </c>
      <c r="G196" s="2" t="n">
        <v>0.18</v>
      </c>
      <c r="H196" s="2" t="n">
        <v>7.74</v>
      </c>
      <c r="I196" s="2" t="n">
        <v>0.28</v>
      </c>
      <c r="J196" s="15" t="n">
        <v>-0.9</v>
      </c>
      <c r="K196" s="3" t="n">
        <v>0.041228</v>
      </c>
      <c r="L196" s="2" t="n">
        <v>100</v>
      </c>
      <c r="M196" s="2" t="n">
        <v>100</v>
      </c>
      <c r="O196" s="2" t="n">
        <v>9.3</v>
      </c>
      <c r="P196" s="2" t="n">
        <v>0.12</v>
      </c>
      <c r="Q196" s="2" t="n">
        <v>7.86</v>
      </c>
      <c r="R196" s="2" t="n">
        <v>0.17</v>
      </c>
      <c r="S196" s="15" t="n">
        <v>-1.44</v>
      </c>
      <c r="T196" s="3" t="n">
        <v>0.003614</v>
      </c>
      <c r="U196" s="2" t="n">
        <v>100</v>
      </c>
      <c r="V196" s="2" t="n">
        <v>100</v>
      </c>
      <c r="X196" s="2" t="n">
        <v>9.26</v>
      </c>
      <c r="Y196" s="2" t="n">
        <v>0.24</v>
      </c>
      <c r="Z196" s="2" t="n">
        <v>7.61</v>
      </c>
      <c r="AA196" s="2" t="n">
        <v>0.07</v>
      </c>
      <c r="AB196" s="15" t="n">
        <v>-1.65</v>
      </c>
      <c r="AC196" s="3" t="n">
        <v>0.014394</v>
      </c>
      <c r="AD196" s="2" t="n">
        <v>100</v>
      </c>
      <c r="AE196" s="2" t="n">
        <v>100</v>
      </c>
    </row>
    <row r="197" customFormat="false" ht="11.25" hidden="false" customHeight="false" outlineLevel="0" collapsed="false">
      <c r="A197" s="1" t="s">
        <v>757</v>
      </c>
      <c r="B197" s="1" t="s">
        <v>758</v>
      </c>
      <c r="C197" s="1" t="s">
        <v>759</v>
      </c>
      <c r="D197" s="1" t="n">
        <v>216892</v>
      </c>
      <c r="E197" s="16" t="s">
        <v>760</v>
      </c>
      <c r="F197" s="2" t="n">
        <v>6.99</v>
      </c>
      <c r="G197" s="2" t="n">
        <v>0.14</v>
      </c>
      <c r="H197" s="2" t="n">
        <v>7.02</v>
      </c>
      <c r="I197" s="2" t="n">
        <v>0.16</v>
      </c>
      <c r="J197" s="15" t="n">
        <v>0.03</v>
      </c>
      <c r="K197" s="3" t="n">
        <v>0.89865</v>
      </c>
      <c r="L197" s="2" t="n">
        <v>100</v>
      </c>
      <c r="M197" s="2" t="n">
        <v>100</v>
      </c>
      <c r="O197" s="2" t="n">
        <v>6.66</v>
      </c>
      <c r="P197" s="2" t="n">
        <v>0.03</v>
      </c>
      <c r="Q197" s="2" t="n">
        <v>6.88</v>
      </c>
      <c r="R197" s="2" t="n">
        <v>0.14</v>
      </c>
      <c r="S197" s="15" t="n">
        <v>0.22</v>
      </c>
      <c r="T197" s="3" t="n">
        <v>0.251355</v>
      </c>
      <c r="U197" s="2" t="n">
        <v>100</v>
      </c>
      <c r="V197" s="2" t="n">
        <v>100</v>
      </c>
      <c r="X197" s="2" t="n">
        <v>8.64</v>
      </c>
      <c r="Y197" s="2" t="n">
        <v>0.3</v>
      </c>
      <c r="Z197" s="2" t="n">
        <v>7.14</v>
      </c>
      <c r="AA197" s="2" t="n">
        <v>0.13</v>
      </c>
      <c r="AB197" s="15" t="n">
        <v>-1.5</v>
      </c>
      <c r="AC197" s="3" t="n">
        <v>0.023275</v>
      </c>
      <c r="AD197" s="2" t="n">
        <v>100</v>
      </c>
      <c r="AE197" s="2" t="n">
        <v>100</v>
      </c>
    </row>
    <row r="198" customFormat="false" ht="11.25" hidden="false" customHeight="false" outlineLevel="0" collapsed="false">
      <c r="A198" s="1" t="s">
        <v>761</v>
      </c>
      <c r="B198" s="1" t="s">
        <v>762</v>
      </c>
      <c r="C198" s="1" t="s">
        <v>763</v>
      </c>
      <c r="D198" s="1" t="n">
        <v>234669</v>
      </c>
      <c r="E198" s="1" t="s">
        <v>764</v>
      </c>
      <c r="F198" s="2" t="n">
        <v>10.04</v>
      </c>
      <c r="G198" s="2" t="n">
        <v>0.24</v>
      </c>
      <c r="H198" s="2" t="n">
        <v>9.6</v>
      </c>
      <c r="I198" s="2" t="n">
        <v>0.27</v>
      </c>
      <c r="J198" s="15" t="n">
        <v>-0.43</v>
      </c>
      <c r="K198" s="3" t="n">
        <v>0.274503</v>
      </c>
      <c r="L198" s="2" t="n">
        <v>100</v>
      </c>
      <c r="M198" s="2" t="n">
        <v>100</v>
      </c>
      <c r="O198" s="2" t="n">
        <v>8.44</v>
      </c>
      <c r="P198" s="2" t="n">
        <v>0.22</v>
      </c>
      <c r="Q198" s="2" t="n">
        <v>8.28</v>
      </c>
      <c r="R198" s="2" t="n">
        <v>0.14</v>
      </c>
      <c r="S198" s="15" t="n">
        <v>-0.17</v>
      </c>
      <c r="T198" s="3" t="n">
        <v>0.558263</v>
      </c>
      <c r="U198" s="2" t="n">
        <v>100</v>
      </c>
      <c r="V198" s="2" t="n">
        <v>66</v>
      </c>
      <c r="X198" s="2" t="n">
        <v>6.55</v>
      </c>
      <c r="Y198" s="2" t="n">
        <v>0.25</v>
      </c>
      <c r="Z198" s="2" t="n">
        <v>8.38</v>
      </c>
      <c r="AA198" s="2" t="n">
        <v>0.3</v>
      </c>
      <c r="AB198" s="15" t="n">
        <v>1.83</v>
      </c>
      <c r="AC198" s="3" t="n">
        <v>0.010473</v>
      </c>
      <c r="AD198" s="2" t="n">
        <v>66</v>
      </c>
      <c r="AE198" s="2" t="n">
        <v>66</v>
      </c>
    </row>
    <row r="199" customFormat="false" ht="11.25" hidden="false" customHeight="false" outlineLevel="0" collapsed="false">
      <c r="A199" s="1" t="s">
        <v>765</v>
      </c>
      <c r="B199" s="1" t="s">
        <v>766</v>
      </c>
      <c r="C199" s="1" t="s">
        <v>767</v>
      </c>
      <c r="D199" s="1" t="n">
        <v>223706</v>
      </c>
      <c r="E199" s="16" t="s">
        <v>768</v>
      </c>
      <c r="F199" s="2" t="n">
        <v>11.27</v>
      </c>
      <c r="G199" s="2" t="n">
        <v>0.26</v>
      </c>
      <c r="H199" s="2" t="n">
        <v>11.21</v>
      </c>
      <c r="I199" s="2" t="n">
        <v>0.09</v>
      </c>
      <c r="J199" s="15" t="n">
        <v>-0.06</v>
      </c>
      <c r="K199" s="3" t="n">
        <v>0.844109</v>
      </c>
      <c r="L199" s="2" t="n">
        <v>100</v>
      </c>
      <c r="M199" s="2" t="n">
        <v>100</v>
      </c>
      <c r="O199" s="2" t="n">
        <v>10.53</v>
      </c>
      <c r="P199" s="2" t="n">
        <v>0.25</v>
      </c>
      <c r="Q199" s="2" t="n">
        <v>10.56</v>
      </c>
      <c r="R199" s="2" t="n">
        <v>0.17</v>
      </c>
      <c r="S199" s="15" t="n">
        <v>0.03</v>
      </c>
      <c r="T199" s="3" t="n">
        <v>0.920018</v>
      </c>
      <c r="U199" s="2" t="n">
        <v>100</v>
      </c>
      <c r="V199" s="2" t="n">
        <v>100</v>
      </c>
      <c r="X199" s="2" t="n">
        <v>8.15</v>
      </c>
      <c r="Y199" s="2" t="n">
        <v>0.59</v>
      </c>
      <c r="Z199" s="2" t="n">
        <v>10.14</v>
      </c>
      <c r="AA199" s="2" t="n">
        <v>0.28</v>
      </c>
      <c r="AB199" s="15" t="n">
        <v>2</v>
      </c>
      <c r="AC199" s="3" t="n">
        <v>0.059309</v>
      </c>
      <c r="AD199" s="2" t="n">
        <v>100</v>
      </c>
      <c r="AE199" s="2" t="n">
        <v>100</v>
      </c>
    </row>
    <row r="200" customFormat="false" ht="11.25" hidden="false" customHeight="false" outlineLevel="0" collapsed="false">
      <c r="A200" s="1" t="s">
        <v>769</v>
      </c>
      <c r="B200" s="1" t="s">
        <v>770</v>
      </c>
      <c r="C200" s="1" t="s">
        <v>771</v>
      </c>
      <c r="D200" s="1" t="n">
        <v>193217</v>
      </c>
      <c r="E200" s="1" t="s">
        <v>772</v>
      </c>
      <c r="F200" s="2" t="n">
        <v>5.61</v>
      </c>
      <c r="G200" s="2" t="n">
        <v>0.1</v>
      </c>
      <c r="H200" s="2" t="n">
        <v>6.44</v>
      </c>
      <c r="I200" s="2" t="n">
        <v>0.16</v>
      </c>
      <c r="J200" s="15" t="n">
        <v>0.83</v>
      </c>
      <c r="K200" s="3" t="n">
        <v>0.007192</v>
      </c>
      <c r="L200" s="2" t="n">
        <v>0</v>
      </c>
      <c r="M200" s="2" t="n">
        <v>75</v>
      </c>
      <c r="O200" s="2" t="n">
        <v>5.69</v>
      </c>
      <c r="P200" s="2" t="n">
        <v>0.01</v>
      </c>
      <c r="Q200" s="2" t="n">
        <v>6.3</v>
      </c>
      <c r="R200" s="2" t="n">
        <v>0.09</v>
      </c>
      <c r="S200" s="15" t="n">
        <v>0.61</v>
      </c>
      <c r="T200" s="3" t="n">
        <v>0.01916</v>
      </c>
      <c r="U200" s="2" t="n">
        <v>0</v>
      </c>
      <c r="V200" s="2" t="n">
        <v>66</v>
      </c>
      <c r="X200" s="2" t="n">
        <v>5.62</v>
      </c>
      <c r="Y200" s="2" t="n">
        <v>0.06</v>
      </c>
      <c r="Z200" s="2" t="n">
        <v>7.25</v>
      </c>
      <c r="AA200" s="2" t="n">
        <v>0.16</v>
      </c>
      <c r="AB200" s="15" t="n">
        <v>1.63</v>
      </c>
      <c r="AC200" s="3" t="n">
        <v>0.004657</v>
      </c>
      <c r="AD200" s="2" t="n">
        <v>0</v>
      </c>
      <c r="AE200" s="2" t="n">
        <v>100</v>
      </c>
    </row>
    <row r="201" customFormat="false" ht="11.25" hidden="false" customHeight="false" outlineLevel="0" collapsed="false">
      <c r="A201" s="1" t="s">
        <v>773</v>
      </c>
      <c r="B201" s="1" t="s">
        <v>774</v>
      </c>
      <c r="C201" s="1" t="s">
        <v>775</v>
      </c>
      <c r="D201" s="1" t="n">
        <v>192970</v>
      </c>
      <c r="E201" s="16" t="s">
        <v>776</v>
      </c>
      <c r="F201" s="2" t="n">
        <v>9.92</v>
      </c>
      <c r="G201" s="2" t="n">
        <v>0.13</v>
      </c>
      <c r="H201" s="2" t="n">
        <v>10.17</v>
      </c>
      <c r="I201" s="2" t="n">
        <v>0.07</v>
      </c>
      <c r="J201" s="15" t="n">
        <v>0.25</v>
      </c>
      <c r="K201" s="3" t="n">
        <v>0.130366</v>
      </c>
      <c r="L201" s="2" t="n">
        <v>100</v>
      </c>
      <c r="M201" s="2" t="n">
        <v>100</v>
      </c>
      <c r="O201" s="2" t="n">
        <v>9.49</v>
      </c>
      <c r="P201" s="2" t="n">
        <v>0.01</v>
      </c>
      <c r="Q201" s="2" t="n">
        <v>9.62</v>
      </c>
      <c r="R201" s="2" t="n">
        <v>0.05</v>
      </c>
      <c r="S201" s="15" t="n">
        <v>0.13</v>
      </c>
      <c r="T201" s="3" t="n">
        <v>0.117205</v>
      </c>
      <c r="U201" s="2" t="n">
        <v>100</v>
      </c>
      <c r="V201" s="2" t="n">
        <v>100</v>
      </c>
      <c r="X201" s="2" t="n">
        <v>7.85</v>
      </c>
      <c r="Y201" s="2" t="n">
        <v>0.13</v>
      </c>
      <c r="Z201" s="2" t="n">
        <v>9.65</v>
      </c>
      <c r="AA201" s="2" t="n">
        <v>0.34</v>
      </c>
      <c r="AB201" s="15" t="n">
        <v>1.8</v>
      </c>
      <c r="AC201" s="3" t="n">
        <v>0.02275</v>
      </c>
      <c r="AD201" s="2" t="n">
        <v>100</v>
      </c>
      <c r="AE201" s="2" t="n">
        <v>100</v>
      </c>
    </row>
    <row r="202" customFormat="false" ht="11.25" hidden="false" customHeight="false" outlineLevel="0" collapsed="false">
      <c r="A202" s="1" t="s">
        <v>777</v>
      </c>
      <c r="B202" s="1" t="s">
        <v>778</v>
      </c>
      <c r="C202" s="1" t="s">
        <v>779</v>
      </c>
      <c r="D202" s="1" t="n">
        <v>407795</v>
      </c>
      <c r="E202" s="1" t="s">
        <v>780</v>
      </c>
      <c r="F202" s="2" t="n">
        <v>10.88</v>
      </c>
      <c r="G202" s="2" t="n">
        <v>0.07</v>
      </c>
      <c r="H202" s="2" t="n">
        <v>11.01</v>
      </c>
      <c r="I202" s="2" t="n">
        <v>0.1</v>
      </c>
      <c r="J202" s="15" t="n">
        <v>0.13</v>
      </c>
      <c r="K202" s="3" t="n">
        <v>0.311373</v>
      </c>
      <c r="L202" s="2" t="n">
        <v>100</v>
      </c>
      <c r="M202" s="2" t="n">
        <v>100</v>
      </c>
      <c r="O202" s="2" t="n">
        <v>11.37</v>
      </c>
      <c r="P202" s="2" t="n">
        <v>0.09</v>
      </c>
      <c r="Q202" s="2" t="n">
        <v>11.41</v>
      </c>
      <c r="R202" s="2" t="n">
        <v>0.09</v>
      </c>
      <c r="S202" s="15" t="n">
        <v>0.05</v>
      </c>
      <c r="T202" s="3" t="n">
        <v>0.720867</v>
      </c>
      <c r="U202" s="2" t="n">
        <v>100</v>
      </c>
      <c r="V202" s="2" t="n">
        <v>100</v>
      </c>
      <c r="X202" s="2" t="n">
        <v>10.1</v>
      </c>
      <c r="Y202" s="2" t="n">
        <v>0.2</v>
      </c>
      <c r="Z202" s="2" t="n">
        <v>11.43</v>
      </c>
      <c r="AA202" s="2" t="n">
        <v>0.06</v>
      </c>
      <c r="AB202" s="15" t="n">
        <v>1.32</v>
      </c>
      <c r="AC202" s="3" t="n">
        <v>0.016155</v>
      </c>
      <c r="AD202" s="2" t="n">
        <v>100</v>
      </c>
      <c r="AE202" s="2" t="n">
        <v>100</v>
      </c>
    </row>
    <row r="203" customFormat="false" ht="11.25" hidden="false" customHeight="false" outlineLevel="0" collapsed="false">
      <c r="A203" s="1" t="s">
        <v>781</v>
      </c>
      <c r="B203" s="1" t="s">
        <v>778</v>
      </c>
      <c r="C203" s="1" t="s">
        <v>782</v>
      </c>
      <c r="D203" s="1" t="n">
        <v>407795</v>
      </c>
      <c r="E203" s="1" t="s">
        <v>783</v>
      </c>
      <c r="F203" s="2" t="n">
        <v>10.74</v>
      </c>
      <c r="G203" s="2" t="n">
        <v>0.12</v>
      </c>
      <c r="H203" s="2" t="n">
        <v>11</v>
      </c>
      <c r="I203" s="2" t="n">
        <v>0.28</v>
      </c>
      <c r="J203" s="15" t="n">
        <v>0.26</v>
      </c>
      <c r="K203" s="3" t="n">
        <v>0.44681</v>
      </c>
      <c r="L203" s="2" t="n">
        <v>100</v>
      </c>
      <c r="M203" s="2" t="n">
        <v>100</v>
      </c>
      <c r="O203" s="2" t="n">
        <v>11.81</v>
      </c>
      <c r="P203" s="2" t="n">
        <v>0.11</v>
      </c>
      <c r="Q203" s="2" t="n">
        <v>11.88</v>
      </c>
      <c r="R203" s="2" t="n">
        <v>0.08</v>
      </c>
      <c r="S203" s="15" t="n">
        <v>0.07</v>
      </c>
      <c r="T203" s="3" t="n">
        <v>0.636308</v>
      </c>
      <c r="U203" s="2" t="n">
        <v>100</v>
      </c>
      <c r="V203" s="2" t="n">
        <v>100</v>
      </c>
      <c r="X203" s="2" t="n">
        <v>10.32</v>
      </c>
      <c r="Y203" s="2" t="n">
        <v>0.26</v>
      </c>
      <c r="Z203" s="2" t="n">
        <v>11.64</v>
      </c>
      <c r="AA203" s="2" t="n">
        <v>0.11</v>
      </c>
      <c r="AB203" s="15" t="n">
        <v>1.32</v>
      </c>
      <c r="AC203" s="3" t="n">
        <v>0.024256</v>
      </c>
      <c r="AD203" s="2" t="n">
        <v>100</v>
      </c>
      <c r="AE203" s="2" t="n">
        <v>100</v>
      </c>
    </row>
    <row r="204" customFormat="false" ht="11.25" hidden="false" customHeight="false" outlineLevel="0" collapsed="false">
      <c r="A204" s="1" t="s">
        <v>784</v>
      </c>
      <c r="B204" s="1" t="s">
        <v>785</v>
      </c>
      <c r="C204" s="1" t="s">
        <v>786</v>
      </c>
      <c r="D204" s="1" t="n">
        <v>223917</v>
      </c>
      <c r="E204" s="1" t="s">
        <v>787</v>
      </c>
      <c r="F204" s="2" t="n">
        <v>6.31</v>
      </c>
      <c r="G204" s="2" t="n">
        <v>0.18</v>
      </c>
      <c r="H204" s="2" t="n">
        <v>7.31</v>
      </c>
      <c r="I204" s="2" t="n">
        <v>0.71</v>
      </c>
      <c r="J204" s="15" t="n">
        <v>1</v>
      </c>
      <c r="K204" s="3" t="n">
        <v>0.257101</v>
      </c>
      <c r="L204" s="2" t="n">
        <v>100</v>
      </c>
      <c r="M204" s="2" t="n">
        <v>75</v>
      </c>
      <c r="O204" s="2" t="n">
        <v>5.97</v>
      </c>
      <c r="P204" s="2" t="n">
        <v>0.07</v>
      </c>
      <c r="Q204" s="2" t="n">
        <v>6.98</v>
      </c>
      <c r="R204" s="2" t="n">
        <v>0.87</v>
      </c>
      <c r="S204" s="15" t="n">
        <v>1.01</v>
      </c>
      <c r="T204" s="3" t="n">
        <v>0.365805</v>
      </c>
      <c r="U204" s="2" t="n">
        <v>66</v>
      </c>
      <c r="V204" s="2" t="n">
        <v>100</v>
      </c>
      <c r="X204" s="2" t="n">
        <v>7.12</v>
      </c>
      <c r="Y204" s="2" t="n">
        <v>0.41</v>
      </c>
      <c r="Z204" s="2" t="n">
        <v>7.06</v>
      </c>
      <c r="AA204" s="2" t="n">
        <v>0.67</v>
      </c>
      <c r="AB204" s="15" t="n">
        <v>-0.06</v>
      </c>
      <c r="AC204" s="3" t="n">
        <v>0.94476</v>
      </c>
      <c r="AD204" s="2" t="n">
        <v>100</v>
      </c>
      <c r="AE204" s="2" t="n">
        <v>100</v>
      </c>
    </row>
    <row r="205" customFormat="false" ht="11.25" hidden="false" customHeight="false" outlineLevel="0" collapsed="false">
      <c r="A205" s="1" t="s">
        <v>788</v>
      </c>
      <c r="B205" s="1" t="s">
        <v>789</v>
      </c>
      <c r="C205" s="1" t="s">
        <v>790</v>
      </c>
      <c r="D205" s="1" t="n">
        <v>268663</v>
      </c>
      <c r="E205" s="1" t="s">
        <v>791</v>
      </c>
      <c r="F205" s="2" t="n">
        <v>11.63</v>
      </c>
      <c r="G205" s="2" t="n">
        <v>0.06</v>
      </c>
      <c r="H205" s="2" t="n">
        <v>11.64</v>
      </c>
      <c r="I205" s="2" t="n">
        <v>0.15</v>
      </c>
      <c r="J205" s="15" t="n">
        <v>0.01</v>
      </c>
      <c r="K205" s="3" t="n">
        <v>0.93249</v>
      </c>
      <c r="L205" s="2" t="n">
        <v>100</v>
      </c>
      <c r="M205" s="2" t="n">
        <v>100</v>
      </c>
      <c r="O205" s="2" t="n">
        <v>10.33</v>
      </c>
      <c r="P205" s="2" t="n">
        <v>0.11</v>
      </c>
      <c r="Q205" s="2" t="n">
        <v>10.11</v>
      </c>
      <c r="R205" s="2" t="n">
        <v>0.11</v>
      </c>
      <c r="S205" s="15" t="n">
        <v>-0.22</v>
      </c>
      <c r="T205" s="3" t="n">
        <v>0.22727</v>
      </c>
      <c r="U205" s="2" t="n">
        <v>100</v>
      </c>
      <c r="V205" s="2" t="n">
        <v>100</v>
      </c>
      <c r="X205" s="2" t="n">
        <v>9.34</v>
      </c>
      <c r="Y205" s="2" t="n">
        <v>0.2</v>
      </c>
      <c r="Z205" s="2" t="n">
        <v>10.53</v>
      </c>
      <c r="AA205" s="2" t="n">
        <v>0.37</v>
      </c>
      <c r="AB205" s="15" t="n">
        <v>1.2</v>
      </c>
      <c r="AC205" s="3" t="n">
        <v>0.061737</v>
      </c>
      <c r="AD205" s="2" t="n">
        <v>100</v>
      </c>
      <c r="AE205" s="2" t="n">
        <v>100</v>
      </c>
    </row>
    <row r="206" customFormat="false" ht="11.25" hidden="false" customHeight="false" outlineLevel="0" collapsed="false">
      <c r="A206" s="1" t="s">
        <v>792</v>
      </c>
      <c r="B206" s="1" t="s">
        <v>793</v>
      </c>
      <c r="C206" s="1" t="s">
        <v>794</v>
      </c>
      <c r="D206" s="1" t="n">
        <v>408064</v>
      </c>
      <c r="E206" s="1" t="s">
        <v>795</v>
      </c>
      <c r="F206" s="2" t="n">
        <v>6.92</v>
      </c>
      <c r="G206" s="2" t="n">
        <v>0.1</v>
      </c>
      <c r="H206" s="2" t="n">
        <v>7.35</v>
      </c>
      <c r="I206" s="2" t="n">
        <v>0.49</v>
      </c>
      <c r="J206" s="15" t="n">
        <v>0.43</v>
      </c>
      <c r="K206" s="3" t="n">
        <v>0.445512</v>
      </c>
      <c r="L206" s="2" t="n">
        <v>100</v>
      </c>
      <c r="M206" s="2" t="n">
        <v>100</v>
      </c>
      <c r="O206" s="2" t="n">
        <v>7.22</v>
      </c>
      <c r="P206" s="2" t="n">
        <v>0.1</v>
      </c>
      <c r="Q206" s="2" t="n">
        <v>8.61</v>
      </c>
      <c r="R206" s="2" t="n">
        <v>0.61</v>
      </c>
      <c r="S206" s="15" t="n">
        <v>1.39</v>
      </c>
      <c r="T206" s="3" t="n">
        <v>0.147958</v>
      </c>
      <c r="U206" s="2" t="n">
        <v>100</v>
      </c>
      <c r="V206" s="2" t="n">
        <v>100</v>
      </c>
      <c r="X206" s="2" t="n">
        <v>7.5</v>
      </c>
      <c r="Y206" s="2" t="n">
        <v>0.16</v>
      </c>
      <c r="Z206" s="2" t="n">
        <v>7.59</v>
      </c>
      <c r="AA206" s="2" t="n">
        <v>0.53</v>
      </c>
      <c r="AB206" s="15" t="n">
        <v>0.09</v>
      </c>
      <c r="AC206" s="3" t="n">
        <v>0.879032</v>
      </c>
      <c r="AD206" s="2" t="n">
        <v>100</v>
      </c>
      <c r="AE206" s="2" t="n">
        <v>100</v>
      </c>
    </row>
    <row r="207" customFormat="false" ht="11.25" hidden="false" customHeight="false" outlineLevel="0" collapsed="false">
      <c r="A207" s="1" t="s">
        <v>796</v>
      </c>
      <c r="B207" s="1" t="s">
        <v>793</v>
      </c>
      <c r="C207" s="1" t="s">
        <v>797</v>
      </c>
      <c r="D207" s="1" t="n">
        <v>408064</v>
      </c>
      <c r="E207" s="1" t="s">
        <v>798</v>
      </c>
      <c r="F207" s="2" t="n">
        <v>5.68</v>
      </c>
      <c r="G207" s="2" t="n">
        <v>0.11</v>
      </c>
      <c r="H207" s="2" t="n">
        <v>6.23</v>
      </c>
      <c r="I207" s="2" t="n">
        <v>0.26</v>
      </c>
      <c r="J207" s="15" t="n">
        <v>0.55</v>
      </c>
      <c r="K207" s="3" t="n">
        <v>0.117165</v>
      </c>
      <c r="L207" s="2" t="n">
        <v>80</v>
      </c>
      <c r="M207" s="2" t="n">
        <v>75</v>
      </c>
      <c r="O207" s="2" t="n">
        <v>5.67</v>
      </c>
      <c r="P207" s="2" t="n">
        <v>0.03</v>
      </c>
      <c r="Q207" s="2" t="n">
        <v>6.94</v>
      </c>
      <c r="R207" s="2" t="n">
        <v>0.58</v>
      </c>
      <c r="S207" s="15" t="n">
        <v>1.27</v>
      </c>
      <c r="T207" s="3" t="n">
        <v>0.160674</v>
      </c>
      <c r="U207" s="2" t="n">
        <v>66</v>
      </c>
      <c r="V207" s="2" t="n">
        <v>100</v>
      </c>
      <c r="X207" s="2" t="n">
        <v>5.93</v>
      </c>
      <c r="Y207" s="2" t="n">
        <v>0.05</v>
      </c>
      <c r="Z207" s="2" t="n">
        <v>6.32</v>
      </c>
      <c r="AA207" s="2" t="n">
        <v>0.46</v>
      </c>
      <c r="AB207" s="15" t="n">
        <v>0.39</v>
      </c>
      <c r="AC207" s="3" t="n">
        <v>0.485802</v>
      </c>
      <c r="AD207" s="2" t="n">
        <v>100</v>
      </c>
      <c r="AE207" s="2" t="n">
        <v>66</v>
      </c>
    </row>
    <row r="208" customFormat="false" ht="11.25" hidden="false" customHeight="false" outlineLevel="0" collapsed="false">
      <c r="A208" s="1" t="s">
        <v>799</v>
      </c>
      <c r="B208" s="1" t="s">
        <v>800</v>
      </c>
      <c r="C208" s="1" t="s">
        <v>801</v>
      </c>
      <c r="D208" s="1" t="s">
        <v>802</v>
      </c>
      <c r="E208" s="1" t="s">
        <v>803</v>
      </c>
      <c r="F208" s="2" t="n">
        <v>4.4</v>
      </c>
      <c r="G208" s="2" t="n">
        <v>0.07</v>
      </c>
      <c r="H208" s="2" t="n">
        <v>5.17</v>
      </c>
      <c r="I208" s="2" t="n">
        <v>0.23</v>
      </c>
      <c r="J208" s="15" t="n">
        <v>0.77</v>
      </c>
      <c r="K208" s="3" t="n">
        <v>0.036431</v>
      </c>
      <c r="L208" s="2" t="n">
        <v>20</v>
      </c>
      <c r="M208" s="2" t="n">
        <v>25</v>
      </c>
      <c r="O208" s="2" t="n">
        <v>4.29</v>
      </c>
      <c r="P208" s="2" t="n">
        <v>0.19</v>
      </c>
      <c r="Q208" s="2" t="n">
        <v>6.03</v>
      </c>
      <c r="R208" s="2" t="n">
        <v>0.16</v>
      </c>
      <c r="S208" s="15" t="n">
        <v>1.74</v>
      </c>
      <c r="T208" s="3" t="n">
        <v>0.002291</v>
      </c>
      <c r="U208" s="2" t="n">
        <v>0</v>
      </c>
      <c r="V208" s="2" t="n">
        <v>100</v>
      </c>
      <c r="X208" s="2" t="n">
        <v>4.55</v>
      </c>
      <c r="Y208" s="2" t="n">
        <v>0.15</v>
      </c>
      <c r="Z208" s="2" t="n">
        <v>5.06</v>
      </c>
      <c r="AA208" s="2" t="n">
        <v>0.33</v>
      </c>
      <c r="AB208" s="15" t="n">
        <v>0.51</v>
      </c>
      <c r="AC208" s="3" t="n">
        <v>0.259432</v>
      </c>
      <c r="AD208" s="2" t="n">
        <v>33</v>
      </c>
      <c r="AE208" s="2" t="n">
        <v>33</v>
      </c>
    </row>
    <row r="209" customFormat="false" ht="11.25" hidden="false" customHeight="false" outlineLevel="0" collapsed="false">
      <c r="A209" s="1" t="s">
        <v>804</v>
      </c>
      <c r="B209" s="1" t="s">
        <v>805</v>
      </c>
      <c r="C209" s="1" t="s">
        <v>806</v>
      </c>
      <c r="D209" s="1" t="n">
        <v>66996</v>
      </c>
      <c r="E209" s="1" t="s">
        <v>807</v>
      </c>
      <c r="F209" s="2" t="n">
        <v>2.29</v>
      </c>
      <c r="G209" s="2" t="n">
        <v>0.27</v>
      </c>
      <c r="H209" s="2" t="n">
        <v>2.54</v>
      </c>
      <c r="I209" s="2" t="n">
        <v>0.53</v>
      </c>
      <c r="J209" s="15" t="n">
        <v>0.24</v>
      </c>
      <c r="K209" s="3" t="n">
        <v>0.700138</v>
      </c>
      <c r="L209" s="2" t="n">
        <v>20</v>
      </c>
      <c r="M209" s="2" t="n">
        <v>0</v>
      </c>
      <c r="O209" s="2" t="n">
        <v>2.02</v>
      </c>
      <c r="P209" s="2" t="n">
        <v>0.16</v>
      </c>
      <c r="Q209" s="2" t="n">
        <v>2.47</v>
      </c>
      <c r="R209" s="2" t="n">
        <v>0.48</v>
      </c>
      <c r="S209" s="15" t="n">
        <v>0.45</v>
      </c>
      <c r="T209" s="3" t="n">
        <v>0.448496</v>
      </c>
      <c r="U209" s="2" t="n">
        <v>0</v>
      </c>
      <c r="V209" s="2" t="n">
        <v>0</v>
      </c>
      <c r="X209" s="2" t="n">
        <v>3.17</v>
      </c>
      <c r="Y209" s="2" t="n">
        <v>0.22</v>
      </c>
      <c r="Z209" s="2" t="n">
        <v>1.61</v>
      </c>
      <c r="AA209" s="2" t="n">
        <v>0.81</v>
      </c>
      <c r="AB209" s="15" t="n">
        <v>-1.55</v>
      </c>
      <c r="AC209" s="3" t="n">
        <v>0.190836</v>
      </c>
      <c r="AD209" s="2" t="n">
        <v>0</v>
      </c>
      <c r="AE209" s="2" t="n">
        <v>0</v>
      </c>
    </row>
    <row r="210" customFormat="false" ht="11.25" hidden="false" customHeight="false" outlineLevel="0" collapsed="false">
      <c r="A210" s="1" t="s">
        <v>808</v>
      </c>
      <c r="B210" s="1" t="s">
        <v>809</v>
      </c>
      <c r="C210" s="1" t="s">
        <v>810</v>
      </c>
      <c r="D210" s="1" t="n">
        <v>67315</v>
      </c>
      <c r="E210" s="1" t="s">
        <v>811</v>
      </c>
      <c r="F210" s="2" t="n">
        <v>4.39</v>
      </c>
      <c r="G210" s="2" t="n">
        <v>0.09</v>
      </c>
      <c r="H210" s="2" t="n">
        <v>4.51</v>
      </c>
      <c r="I210" s="2" t="n">
        <v>0.08</v>
      </c>
      <c r="J210" s="15" t="n">
        <v>0.12</v>
      </c>
      <c r="K210" s="3" t="n">
        <v>0.361824</v>
      </c>
      <c r="L210" s="2" t="n">
        <v>80</v>
      </c>
      <c r="M210" s="2" t="n">
        <v>50</v>
      </c>
      <c r="O210" s="2" t="n">
        <v>5.19</v>
      </c>
      <c r="P210" s="2" t="n">
        <v>0.17</v>
      </c>
      <c r="Q210" s="2" t="n">
        <v>4.95</v>
      </c>
      <c r="R210" s="2" t="n">
        <v>0.21</v>
      </c>
      <c r="S210" s="15" t="n">
        <v>-0.24</v>
      </c>
      <c r="T210" s="3" t="n">
        <v>0.438037</v>
      </c>
      <c r="U210" s="2" t="n">
        <v>100</v>
      </c>
      <c r="V210" s="2" t="n">
        <v>100</v>
      </c>
      <c r="X210" s="2" t="n">
        <v>6.53</v>
      </c>
      <c r="Y210" s="2" t="n">
        <v>0.25</v>
      </c>
      <c r="Z210" s="2" t="n">
        <v>8.23</v>
      </c>
      <c r="AA210" s="2" t="n">
        <v>0.23</v>
      </c>
      <c r="AB210" s="15" t="n">
        <v>1.71</v>
      </c>
      <c r="AC210" s="3" t="n">
        <v>0.00768</v>
      </c>
      <c r="AD210" s="2" t="n">
        <v>100</v>
      </c>
      <c r="AE210" s="2" t="n">
        <v>100</v>
      </c>
    </row>
    <row r="211" customFormat="false" ht="11.25" hidden="false" customHeight="false" outlineLevel="0" collapsed="false">
      <c r="A211" s="1" t="s">
        <v>812</v>
      </c>
      <c r="B211" s="1" t="s">
        <v>813</v>
      </c>
      <c r="C211" s="1" t="s">
        <v>814</v>
      </c>
      <c r="D211" s="1" t="n">
        <v>71601</v>
      </c>
      <c r="E211" s="1" t="s">
        <v>815</v>
      </c>
      <c r="F211" s="2" t="n">
        <v>10.63</v>
      </c>
      <c r="G211" s="2" t="n">
        <v>0.12</v>
      </c>
      <c r="H211" s="2" t="n">
        <v>11.09</v>
      </c>
      <c r="I211" s="2" t="n">
        <v>0.09</v>
      </c>
      <c r="J211" s="15" t="n">
        <v>0.46</v>
      </c>
      <c r="K211" s="3" t="n">
        <v>0.022481</v>
      </c>
      <c r="L211" s="2" t="n">
        <v>100</v>
      </c>
      <c r="M211" s="2" t="n">
        <v>100</v>
      </c>
      <c r="O211" s="2" t="n">
        <v>10.67</v>
      </c>
      <c r="P211" s="2" t="n">
        <v>0.1</v>
      </c>
      <c r="Q211" s="2" t="n">
        <v>10.78</v>
      </c>
      <c r="R211" s="2" t="n">
        <v>0.11</v>
      </c>
      <c r="S211" s="15" t="n">
        <v>0.11</v>
      </c>
      <c r="T211" s="3" t="n">
        <v>0.48503</v>
      </c>
      <c r="U211" s="2" t="n">
        <v>100</v>
      </c>
      <c r="V211" s="2" t="n">
        <v>100</v>
      </c>
      <c r="X211" s="2" t="n">
        <v>7.58</v>
      </c>
      <c r="Y211" s="2" t="n">
        <v>0.35</v>
      </c>
      <c r="Z211" s="2" t="n">
        <v>10.19</v>
      </c>
      <c r="AA211" s="2" t="n">
        <v>0.42</v>
      </c>
      <c r="AB211" s="15" t="n">
        <v>2.6</v>
      </c>
      <c r="AC211" s="3" t="n">
        <v>0.009521</v>
      </c>
      <c r="AD211" s="2" t="n">
        <v>100</v>
      </c>
      <c r="AE211" s="2" t="n">
        <v>100</v>
      </c>
    </row>
    <row r="212" customFormat="false" ht="11.25" hidden="false" customHeight="false" outlineLevel="0" collapsed="false">
      <c r="A212" s="1" t="s">
        <v>816</v>
      </c>
      <c r="B212" s="1" t="s">
        <v>817</v>
      </c>
      <c r="C212" s="1" t="s">
        <v>818</v>
      </c>
      <c r="D212" s="1" t="n">
        <v>12684</v>
      </c>
      <c r="E212" s="16" t="s">
        <v>819</v>
      </c>
      <c r="F212" s="2" t="n">
        <v>10.39</v>
      </c>
      <c r="G212" s="2" t="n">
        <v>0.13</v>
      </c>
      <c r="H212" s="2" t="n">
        <v>10.28</v>
      </c>
      <c r="I212" s="2" t="n">
        <v>0.08</v>
      </c>
      <c r="J212" s="15" t="n">
        <v>-0.11</v>
      </c>
      <c r="K212" s="3" t="n">
        <v>0.478891</v>
      </c>
      <c r="L212" s="2" t="n">
        <v>100</v>
      </c>
      <c r="M212" s="2" t="n">
        <v>100</v>
      </c>
      <c r="O212" s="2" t="n">
        <v>10.5</v>
      </c>
      <c r="P212" s="2" t="n">
        <v>0.13</v>
      </c>
      <c r="Q212" s="2" t="n">
        <v>10.44</v>
      </c>
      <c r="R212" s="2" t="n">
        <v>0.06</v>
      </c>
      <c r="S212" s="15" t="n">
        <v>-0.06</v>
      </c>
      <c r="T212" s="3" t="n">
        <v>0.703661</v>
      </c>
      <c r="U212" s="2" t="n">
        <v>100</v>
      </c>
      <c r="V212" s="2" t="n">
        <v>100</v>
      </c>
      <c r="X212" s="2" t="n">
        <v>8.63</v>
      </c>
      <c r="Y212" s="2" t="n">
        <v>0.37</v>
      </c>
      <c r="Z212" s="2" t="n">
        <v>10.54</v>
      </c>
      <c r="AA212" s="2" t="n">
        <v>0.25</v>
      </c>
      <c r="AB212" s="15" t="n">
        <v>1.91</v>
      </c>
      <c r="AC212" s="3" t="n">
        <v>0.016566</v>
      </c>
      <c r="AD212" s="2" t="n">
        <v>100</v>
      </c>
      <c r="AE212" s="2" t="n">
        <v>100</v>
      </c>
    </row>
    <row r="213" customFormat="false" ht="11.25" hidden="false" customHeight="false" outlineLevel="0" collapsed="false">
      <c r="A213" s="1" t="s">
        <v>820</v>
      </c>
      <c r="B213" s="1" t="s">
        <v>821</v>
      </c>
      <c r="C213" s="1" t="s">
        <v>822</v>
      </c>
      <c r="D213" s="1" t="n">
        <v>433375</v>
      </c>
      <c r="E213" s="16" t="s">
        <v>823</v>
      </c>
      <c r="F213" s="2" t="n">
        <v>10.39</v>
      </c>
      <c r="G213" s="2" t="n">
        <v>0.05</v>
      </c>
      <c r="H213" s="2" t="n">
        <v>10.23</v>
      </c>
      <c r="I213" s="2" t="n">
        <v>0.07</v>
      </c>
      <c r="J213" s="15" t="n">
        <v>-0.15</v>
      </c>
      <c r="K213" s="3" t="n">
        <v>0.145779</v>
      </c>
      <c r="L213" s="2" t="n">
        <v>100</v>
      </c>
      <c r="M213" s="2" t="n">
        <v>100</v>
      </c>
      <c r="O213" s="2" t="n">
        <v>9.74</v>
      </c>
      <c r="P213" s="2" t="n">
        <v>0.09</v>
      </c>
      <c r="Q213" s="2" t="n">
        <v>9.62</v>
      </c>
      <c r="R213" s="2" t="n">
        <v>0.07</v>
      </c>
      <c r="S213" s="15" t="n">
        <v>-0.12</v>
      </c>
      <c r="T213" s="3" t="n">
        <v>0.374447</v>
      </c>
      <c r="U213" s="2" t="n">
        <v>100</v>
      </c>
      <c r="V213" s="2" t="n">
        <v>100</v>
      </c>
      <c r="X213" s="2" t="n">
        <v>10.63</v>
      </c>
      <c r="Y213" s="2" t="n">
        <v>0.02</v>
      </c>
      <c r="Z213" s="2" t="n">
        <v>9.43</v>
      </c>
      <c r="AA213" s="2" t="n">
        <v>0.18</v>
      </c>
      <c r="AB213" s="15" t="n">
        <v>-1.2</v>
      </c>
      <c r="AC213" s="3" t="n">
        <v>0.021221</v>
      </c>
      <c r="AD213" s="2" t="n">
        <v>100</v>
      </c>
      <c r="AE213" s="2" t="n">
        <v>100</v>
      </c>
    </row>
    <row r="214" customFormat="false" ht="11.25" hidden="false" customHeight="false" outlineLevel="0" collapsed="false">
      <c r="A214" s="1" t="s">
        <v>824</v>
      </c>
      <c r="B214" s="1" t="s">
        <v>821</v>
      </c>
      <c r="C214" s="1" t="s">
        <v>822</v>
      </c>
      <c r="D214" s="1" t="n">
        <v>433375</v>
      </c>
      <c r="E214" s="16" t="s">
        <v>825</v>
      </c>
      <c r="F214" s="2" t="n">
        <v>9.91</v>
      </c>
      <c r="G214" s="2" t="n">
        <v>0.09</v>
      </c>
      <c r="H214" s="2" t="n">
        <v>10.46</v>
      </c>
      <c r="I214" s="2" t="n">
        <v>0.06</v>
      </c>
      <c r="J214" s="15" t="n">
        <v>0.55</v>
      </c>
      <c r="K214" s="3" t="n">
        <v>0.001306</v>
      </c>
      <c r="L214" s="2" t="n">
        <v>100</v>
      </c>
      <c r="M214" s="2" t="n">
        <v>100</v>
      </c>
      <c r="O214" s="2" t="n">
        <v>9.18</v>
      </c>
      <c r="P214" s="2" t="n">
        <v>0.05</v>
      </c>
      <c r="Q214" s="2" t="n">
        <v>9.59</v>
      </c>
      <c r="R214" s="2" t="n">
        <v>0.08</v>
      </c>
      <c r="S214" s="15" t="n">
        <v>0.41</v>
      </c>
      <c r="T214" s="3" t="n">
        <v>0.021279</v>
      </c>
      <c r="U214" s="2" t="n">
        <v>100</v>
      </c>
      <c r="V214" s="2" t="n">
        <v>100</v>
      </c>
      <c r="X214" s="2" t="n">
        <v>10.09</v>
      </c>
      <c r="Y214" s="2" t="n">
        <v>0.02</v>
      </c>
      <c r="Z214" s="2" t="n">
        <v>8.85</v>
      </c>
      <c r="AA214" s="2" t="n">
        <v>0.15</v>
      </c>
      <c r="AB214" s="15" t="n">
        <v>-1.23</v>
      </c>
      <c r="AC214" s="3" t="n">
        <v>0.012829</v>
      </c>
      <c r="AD214" s="2" t="n">
        <v>100</v>
      </c>
      <c r="AE214" s="2" t="n">
        <v>100</v>
      </c>
    </row>
    <row r="215" customFormat="false" ht="11.25" hidden="false" customHeight="false" outlineLevel="0" collapsed="false">
      <c r="A215" s="1" t="s">
        <v>826</v>
      </c>
      <c r="B215" s="1" t="s">
        <v>827</v>
      </c>
      <c r="C215" s="1" t="s">
        <v>828</v>
      </c>
      <c r="D215" s="1" t="n">
        <v>228094</v>
      </c>
      <c r="E215" s="1" t="s">
        <v>829</v>
      </c>
      <c r="F215" s="2" t="n">
        <v>6.49</v>
      </c>
      <c r="G215" s="2" t="n">
        <v>0.12</v>
      </c>
      <c r="H215" s="2" t="n">
        <v>7.86</v>
      </c>
      <c r="I215" s="2" t="n">
        <v>0.23</v>
      </c>
      <c r="J215" s="15" t="n">
        <v>1.38</v>
      </c>
      <c r="K215" s="3" t="n">
        <v>0.003627</v>
      </c>
      <c r="L215" s="2" t="n">
        <v>60</v>
      </c>
      <c r="M215" s="2" t="n">
        <v>100</v>
      </c>
      <c r="O215" s="2" t="n">
        <v>6.18</v>
      </c>
      <c r="P215" s="2" t="n">
        <v>0.07</v>
      </c>
      <c r="Q215" s="2" t="n">
        <v>7.65</v>
      </c>
      <c r="R215" s="2" t="n">
        <v>0.19</v>
      </c>
      <c r="S215" s="15" t="n">
        <v>1.46</v>
      </c>
      <c r="T215" s="3" t="n">
        <v>0.008894</v>
      </c>
      <c r="U215" s="2" t="n">
        <v>0</v>
      </c>
      <c r="V215" s="2" t="n">
        <v>100</v>
      </c>
      <c r="X215" s="2" t="n">
        <v>5.89</v>
      </c>
      <c r="Y215" s="2" t="n">
        <v>0.02</v>
      </c>
      <c r="Z215" s="2" t="n">
        <v>7.07</v>
      </c>
      <c r="AA215" s="2" t="n">
        <v>0.16</v>
      </c>
      <c r="AB215" s="15" t="n">
        <v>1.18</v>
      </c>
      <c r="AC215" s="3" t="n">
        <v>0.017881</v>
      </c>
      <c r="AD215" s="2" t="n">
        <v>0</v>
      </c>
      <c r="AE215" s="2" t="n">
        <v>100</v>
      </c>
    </row>
    <row r="216" customFormat="false" ht="11.25" hidden="false" customHeight="false" outlineLevel="0" collapsed="false">
      <c r="A216" s="1" t="s">
        <v>830</v>
      </c>
      <c r="B216" s="1" t="s">
        <v>831</v>
      </c>
      <c r="C216" s="1" t="s">
        <v>832</v>
      </c>
      <c r="D216" s="1" t="n">
        <v>12649</v>
      </c>
      <c r="E216" s="16" t="s">
        <v>833</v>
      </c>
      <c r="F216" s="2" t="n">
        <v>6.35</v>
      </c>
      <c r="G216" s="2" t="n">
        <v>0.19</v>
      </c>
      <c r="H216" s="2" t="n">
        <v>6.08</v>
      </c>
      <c r="I216" s="2" t="n">
        <v>0.16</v>
      </c>
      <c r="J216" s="15" t="n">
        <v>-0.27</v>
      </c>
      <c r="K216" s="3" t="n">
        <v>0.314285</v>
      </c>
      <c r="L216" s="2" t="n">
        <v>100</v>
      </c>
      <c r="M216" s="2" t="n">
        <v>100</v>
      </c>
      <c r="O216" s="2" t="n">
        <v>7.35</v>
      </c>
      <c r="P216" s="2" t="n">
        <v>0.3</v>
      </c>
      <c r="Q216" s="2" t="n">
        <v>7.41</v>
      </c>
      <c r="R216" s="2" t="n">
        <v>0.19</v>
      </c>
      <c r="S216" s="15" t="n">
        <v>0.06</v>
      </c>
      <c r="T216" s="3" t="n">
        <v>0.870947</v>
      </c>
      <c r="U216" s="2" t="n">
        <v>100</v>
      </c>
      <c r="V216" s="2" t="n">
        <v>100</v>
      </c>
      <c r="X216" s="2" t="n">
        <v>7.88</v>
      </c>
      <c r="Y216" s="2" t="n">
        <v>0.15</v>
      </c>
      <c r="Z216" s="2" t="n">
        <v>6.84</v>
      </c>
      <c r="AA216" s="2" t="n">
        <v>0.35</v>
      </c>
      <c r="AB216" s="15" t="n">
        <v>-1.04</v>
      </c>
      <c r="AC216" s="3" t="n">
        <v>0.079375</v>
      </c>
      <c r="AD216" s="2" t="n">
        <v>100</v>
      </c>
      <c r="AE216" s="2" t="n">
        <v>100</v>
      </c>
    </row>
    <row r="217" customFormat="false" ht="11.25" hidden="false" customHeight="false" outlineLevel="0" collapsed="false">
      <c r="A217" s="1" t="s">
        <v>834</v>
      </c>
      <c r="B217" s="1" t="s">
        <v>835</v>
      </c>
      <c r="C217" s="1" t="s">
        <v>836</v>
      </c>
      <c r="D217" s="1" t="n">
        <v>20293</v>
      </c>
      <c r="E217" s="16" t="s">
        <v>837</v>
      </c>
      <c r="F217" s="2" t="n">
        <v>5.87</v>
      </c>
      <c r="G217" s="2" t="n">
        <v>0.13</v>
      </c>
      <c r="H217" s="2" t="n">
        <v>5.75</v>
      </c>
      <c r="I217" s="2" t="n">
        <v>0.24</v>
      </c>
      <c r="J217" s="15" t="n">
        <v>-0.12</v>
      </c>
      <c r="K217" s="3" t="n">
        <v>0.686728</v>
      </c>
      <c r="L217" s="2" t="n">
        <v>60</v>
      </c>
      <c r="M217" s="2" t="n">
        <v>25</v>
      </c>
      <c r="O217" s="2" t="n">
        <v>6.21</v>
      </c>
      <c r="P217" s="2" t="n">
        <v>0.13</v>
      </c>
      <c r="Q217" s="2" t="n">
        <v>7.81</v>
      </c>
      <c r="R217" s="2" t="n">
        <v>0.25</v>
      </c>
      <c r="S217" s="15" t="n">
        <v>1.6</v>
      </c>
      <c r="T217" s="3" t="n">
        <v>0.009897</v>
      </c>
      <c r="U217" s="2" t="n">
        <v>33</v>
      </c>
      <c r="V217" s="2" t="n">
        <v>100</v>
      </c>
      <c r="X217" s="2" t="n">
        <v>5.4</v>
      </c>
      <c r="Y217" s="2" t="n">
        <v>0.16</v>
      </c>
      <c r="Z217" s="2" t="n">
        <v>5.52</v>
      </c>
      <c r="AA217" s="2" t="n">
        <v>0.07</v>
      </c>
      <c r="AB217" s="15" t="n">
        <v>0.12</v>
      </c>
      <c r="AC217" s="3" t="n">
        <v>0.534472</v>
      </c>
      <c r="AD217" s="2" t="n">
        <v>33</v>
      </c>
      <c r="AE217" s="2" t="n">
        <v>0</v>
      </c>
    </row>
    <row r="218" customFormat="false" ht="11.25" hidden="false" customHeight="false" outlineLevel="0" collapsed="false">
      <c r="A218" s="1" t="s">
        <v>838</v>
      </c>
      <c r="B218" s="1" t="s">
        <v>839</v>
      </c>
      <c r="C218" s="1" t="s">
        <v>840</v>
      </c>
      <c r="D218" s="1" t="n">
        <v>20301</v>
      </c>
      <c r="E218" s="16" t="s">
        <v>841</v>
      </c>
      <c r="F218" s="2" t="n">
        <v>8.83</v>
      </c>
      <c r="G218" s="2" t="n">
        <v>0.21</v>
      </c>
      <c r="H218" s="2" t="n">
        <v>9.27</v>
      </c>
      <c r="I218" s="2" t="n">
        <v>0.42</v>
      </c>
      <c r="J218" s="15" t="n">
        <v>0.44</v>
      </c>
      <c r="K218" s="3" t="n">
        <v>0.398433</v>
      </c>
      <c r="L218" s="2" t="n">
        <v>100</v>
      </c>
      <c r="M218" s="2" t="n">
        <v>100</v>
      </c>
      <c r="O218" s="2" t="n">
        <v>7.73</v>
      </c>
      <c r="P218" s="2" t="n">
        <v>0.13</v>
      </c>
      <c r="Q218" s="2" t="n">
        <v>9.26</v>
      </c>
      <c r="R218" s="2" t="n">
        <v>0.55</v>
      </c>
      <c r="S218" s="15" t="n">
        <v>1.54</v>
      </c>
      <c r="T218" s="3" t="n">
        <v>0.101816</v>
      </c>
      <c r="U218" s="2" t="n">
        <v>100</v>
      </c>
      <c r="V218" s="2" t="n">
        <v>100</v>
      </c>
      <c r="X218" s="2" t="n">
        <v>6.39</v>
      </c>
      <c r="Y218" s="2" t="n">
        <v>0.1</v>
      </c>
      <c r="Z218" s="2" t="n">
        <v>7.59</v>
      </c>
      <c r="AA218" s="2" t="n">
        <v>0.5</v>
      </c>
      <c r="AB218" s="15" t="n">
        <v>1.21</v>
      </c>
      <c r="AC218" s="3" t="n">
        <v>0.134446</v>
      </c>
      <c r="AD218" s="2" t="n">
        <v>66</v>
      </c>
      <c r="AE218" s="2" t="n">
        <v>100</v>
      </c>
    </row>
    <row r="219" customFormat="false" ht="11.25" hidden="false" customHeight="false" outlineLevel="0" collapsed="false">
      <c r="A219" s="1" t="s">
        <v>842</v>
      </c>
      <c r="B219" s="1" t="s">
        <v>839</v>
      </c>
      <c r="C219" s="1" t="s">
        <v>843</v>
      </c>
      <c r="D219" s="1" t="n">
        <v>20301</v>
      </c>
      <c r="E219" s="1" t="s">
        <v>844</v>
      </c>
      <c r="F219" s="2" t="n">
        <v>7.28</v>
      </c>
      <c r="G219" s="2" t="n">
        <v>0.07</v>
      </c>
      <c r="H219" s="2" t="n">
        <v>7.92</v>
      </c>
      <c r="I219" s="2" t="n">
        <v>0.3</v>
      </c>
      <c r="J219" s="15" t="n">
        <v>0.64</v>
      </c>
      <c r="K219" s="3" t="n">
        <v>0.124796</v>
      </c>
      <c r="L219" s="2" t="n">
        <v>100</v>
      </c>
      <c r="M219" s="2" t="n">
        <v>100</v>
      </c>
      <c r="O219" s="2" t="n">
        <v>6.52</v>
      </c>
      <c r="P219" s="2" t="n">
        <v>0.14</v>
      </c>
      <c r="Q219" s="2" t="n">
        <v>7.72</v>
      </c>
      <c r="R219" s="2" t="n">
        <v>0.03</v>
      </c>
      <c r="S219" s="15" t="n">
        <v>1.2</v>
      </c>
      <c r="T219" s="3" t="n">
        <v>0.011686</v>
      </c>
      <c r="U219" s="2" t="n">
        <v>66</v>
      </c>
      <c r="V219" s="2" t="n">
        <v>100</v>
      </c>
      <c r="X219" s="2" t="n">
        <v>6.58</v>
      </c>
      <c r="Y219" s="2" t="n">
        <v>0.14</v>
      </c>
      <c r="Z219" s="2" t="n">
        <v>6.12</v>
      </c>
      <c r="AA219" s="2" t="n">
        <v>0.27</v>
      </c>
      <c r="AB219" s="15" t="n">
        <v>-0.46</v>
      </c>
      <c r="AC219" s="3" t="n">
        <v>0.230986</v>
      </c>
      <c r="AD219" s="2" t="n">
        <v>66</v>
      </c>
      <c r="AE219" s="2" t="n">
        <v>0</v>
      </c>
    </row>
    <row r="220" customFormat="false" ht="11.25" hidden="false" customHeight="false" outlineLevel="0" collapsed="false">
      <c r="A220" s="1" t="s">
        <v>845</v>
      </c>
      <c r="B220" s="1" t="s">
        <v>839</v>
      </c>
      <c r="C220" s="1" t="s">
        <v>846</v>
      </c>
      <c r="D220" s="1" t="n">
        <v>20301</v>
      </c>
      <c r="E220" s="1" t="s">
        <v>847</v>
      </c>
      <c r="F220" s="2" t="n">
        <v>6.89</v>
      </c>
      <c r="G220" s="2" t="n">
        <v>0.09</v>
      </c>
      <c r="H220" s="2" t="n">
        <v>7.6</v>
      </c>
      <c r="I220" s="2" t="n">
        <v>0.37</v>
      </c>
      <c r="J220" s="15" t="n">
        <v>0.7</v>
      </c>
      <c r="K220" s="3" t="n">
        <v>0.154224</v>
      </c>
      <c r="L220" s="2" t="n">
        <v>100</v>
      </c>
      <c r="M220" s="2" t="n">
        <v>100</v>
      </c>
      <c r="O220" s="2" t="n">
        <v>5.88</v>
      </c>
      <c r="P220" s="2" t="n">
        <v>0.15</v>
      </c>
      <c r="Q220" s="2" t="n">
        <v>7.38</v>
      </c>
      <c r="R220" s="2" t="n">
        <v>0.06</v>
      </c>
      <c r="S220" s="15" t="n">
        <v>1.5</v>
      </c>
      <c r="T220" s="3" t="n">
        <v>0.004008</v>
      </c>
      <c r="U220" s="2" t="n">
        <v>100</v>
      </c>
      <c r="V220" s="2" t="n">
        <v>100</v>
      </c>
      <c r="X220" s="2" t="n">
        <v>5.95</v>
      </c>
      <c r="Y220" s="2" t="n">
        <v>0.01</v>
      </c>
      <c r="Z220" s="2" t="n">
        <v>5.39</v>
      </c>
      <c r="AA220" s="2" t="n">
        <v>0.19</v>
      </c>
      <c r="AB220" s="15" t="n">
        <v>-0.56</v>
      </c>
      <c r="AC220" s="3" t="n">
        <v>0.09983</v>
      </c>
      <c r="AD220" s="2" t="n">
        <v>100</v>
      </c>
      <c r="AE220" s="2" t="n">
        <v>100</v>
      </c>
    </row>
    <row r="221" customFormat="false" ht="11.25" hidden="false" customHeight="false" outlineLevel="0" collapsed="false">
      <c r="A221" s="1" t="s">
        <v>848</v>
      </c>
      <c r="B221" s="1" t="s">
        <v>849</v>
      </c>
      <c r="C221" s="1" t="s">
        <v>850</v>
      </c>
      <c r="D221" s="1" t="n">
        <v>56838</v>
      </c>
      <c r="E221" s="1" t="s">
        <v>851</v>
      </c>
      <c r="F221" s="2" t="n">
        <v>11.68</v>
      </c>
      <c r="G221" s="2" t="n">
        <v>0.12</v>
      </c>
      <c r="H221" s="2" t="n">
        <v>11.56</v>
      </c>
      <c r="I221" s="2" t="n">
        <v>0.2</v>
      </c>
      <c r="J221" s="15" t="n">
        <v>-0.12</v>
      </c>
      <c r="K221" s="3" t="n">
        <v>0.639259</v>
      </c>
      <c r="L221" s="2" t="n">
        <v>100</v>
      </c>
      <c r="M221" s="2" t="n">
        <v>100</v>
      </c>
      <c r="O221" s="2" t="n">
        <v>11.12</v>
      </c>
      <c r="P221" s="2" t="n">
        <v>0.13</v>
      </c>
      <c r="Q221" s="2" t="n">
        <v>11.27</v>
      </c>
      <c r="R221" s="2" t="n">
        <v>0.06</v>
      </c>
      <c r="S221" s="15" t="n">
        <v>0.15</v>
      </c>
      <c r="T221" s="3" t="n">
        <v>0.367202</v>
      </c>
      <c r="U221" s="2" t="n">
        <v>100</v>
      </c>
      <c r="V221" s="2" t="n">
        <v>100</v>
      </c>
      <c r="X221" s="2" t="n">
        <v>9.97</v>
      </c>
      <c r="Y221" s="2" t="n">
        <v>0.31</v>
      </c>
      <c r="Z221" s="2" t="n">
        <v>11.13</v>
      </c>
      <c r="AA221" s="2" t="n">
        <v>0.24</v>
      </c>
      <c r="AB221" s="15" t="n">
        <v>1.16</v>
      </c>
      <c r="AC221" s="3" t="n">
        <v>0.046201</v>
      </c>
      <c r="AD221" s="2" t="n">
        <v>100</v>
      </c>
      <c r="AE221" s="2" t="n">
        <v>100</v>
      </c>
    </row>
    <row r="222" customFormat="false" ht="11.25" hidden="false" customHeight="false" outlineLevel="0" collapsed="false">
      <c r="A222" s="1" t="s">
        <v>852</v>
      </c>
      <c r="B222" s="1" t="s">
        <v>853</v>
      </c>
      <c r="C222" s="1" t="s">
        <v>854</v>
      </c>
      <c r="D222" s="1" t="n">
        <v>20305</v>
      </c>
      <c r="E222" s="16" t="s">
        <v>855</v>
      </c>
      <c r="F222" s="2" t="n">
        <v>12.21</v>
      </c>
      <c r="G222" s="2" t="n">
        <v>0.08</v>
      </c>
      <c r="H222" s="2" t="n">
        <v>10.99</v>
      </c>
      <c r="I222" s="2" t="n">
        <v>0.46</v>
      </c>
      <c r="J222" s="15" t="n">
        <v>-1.21</v>
      </c>
      <c r="K222" s="3" t="n">
        <v>0.0759</v>
      </c>
      <c r="L222" s="2" t="n">
        <v>100</v>
      </c>
      <c r="M222" s="2" t="n">
        <v>100</v>
      </c>
      <c r="O222" s="2" t="n">
        <v>11.97</v>
      </c>
      <c r="P222" s="2" t="n">
        <v>0.05</v>
      </c>
      <c r="Q222" s="2" t="n">
        <v>11.93</v>
      </c>
      <c r="R222" s="2" t="n">
        <v>0.19</v>
      </c>
      <c r="S222" s="15" t="n">
        <v>-0.04</v>
      </c>
      <c r="T222" s="3" t="n">
        <v>0.845703</v>
      </c>
      <c r="U222" s="2" t="n">
        <v>100</v>
      </c>
      <c r="V222" s="2" t="n">
        <v>100</v>
      </c>
      <c r="X222" s="2" t="n">
        <v>10.97</v>
      </c>
      <c r="Y222" s="2" t="n">
        <v>0.57</v>
      </c>
      <c r="Z222" s="2" t="n">
        <v>10.66</v>
      </c>
      <c r="AA222" s="2" t="n">
        <v>0.35</v>
      </c>
      <c r="AB222" s="15" t="n">
        <v>-0.31</v>
      </c>
      <c r="AC222" s="3" t="n">
        <v>0.667474</v>
      </c>
      <c r="AD222" s="2" t="n">
        <v>100</v>
      </c>
      <c r="AE222" s="2" t="n">
        <v>100</v>
      </c>
    </row>
    <row r="223" customFormat="false" ht="11.25" hidden="false" customHeight="false" outlineLevel="0" collapsed="false">
      <c r="A223" s="1" t="s">
        <v>856</v>
      </c>
      <c r="B223" s="1" t="s">
        <v>853</v>
      </c>
      <c r="C223" s="1" t="s">
        <v>857</v>
      </c>
      <c r="D223" s="1" t="n">
        <v>20305</v>
      </c>
      <c r="E223" s="1" t="s">
        <v>858</v>
      </c>
      <c r="F223" s="2" t="n">
        <v>10.78</v>
      </c>
      <c r="G223" s="2" t="n">
        <v>0.1</v>
      </c>
      <c r="H223" s="2" t="n">
        <v>9.43</v>
      </c>
      <c r="I223" s="2" t="n">
        <v>0.49</v>
      </c>
      <c r="J223" s="15" t="n">
        <v>-1.35</v>
      </c>
      <c r="K223" s="3" t="n">
        <v>0.068979</v>
      </c>
      <c r="L223" s="2" t="n">
        <v>100</v>
      </c>
      <c r="M223" s="2" t="n">
        <v>100</v>
      </c>
      <c r="O223" s="2" t="n">
        <v>10.3</v>
      </c>
      <c r="P223" s="2" t="n">
        <v>0.06</v>
      </c>
      <c r="Q223" s="2" t="n">
        <v>10.25</v>
      </c>
      <c r="R223" s="2" t="n">
        <v>0.19</v>
      </c>
      <c r="S223" s="15" t="n">
        <v>-0.05</v>
      </c>
      <c r="T223" s="3" t="n">
        <v>0.822524</v>
      </c>
      <c r="U223" s="2" t="n">
        <v>100</v>
      </c>
      <c r="V223" s="2" t="n">
        <v>100</v>
      </c>
      <c r="X223" s="2" t="n">
        <v>9.5</v>
      </c>
      <c r="Y223" s="2" t="n">
        <v>0.61</v>
      </c>
      <c r="Z223" s="2" t="n">
        <v>9.12</v>
      </c>
      <c r="AA223" s="2" t="n">
        <v>0.31</v>
      </c>
      <c r="AB223" s="15" t="n">
        <v>-0.38</v>
      </c>
      <c r="AC223" s="3" t="n">
        <v>0.613846</v>
      </c>
      <c r="AD223" s="2" t="n">
        <v>100</v>
      </c>
      <c r="AE223" s="2" t="n">
        <v>100</v>
      </c>
    </row>
    <row r="224" customFormat="false" ht="11.25" hidden="false" customHeight="false" outlineLevel="0" collapsed="false">
      <c r="A224" s="1" t="s">
        <v>859</v>
      </c>
      <c r="B224" s="1" t="s">
        <v>860</v>
      </c>
      <c r="C224" s="1" t="s">
        <v>861</v>
      </c>
      <c r="D224" s="1" t="n">
        <v>20306</v>
      </c>
      <c r="E224" s="16" t="s">
        <v>862</v>
      </c>
      <c r="F224" s="2" t="n">
        <v>5.91</v>
      </c>
      <c r="G224" s="2" t="n">
        <v>0.06</v>
      </c>
      <c r="H224" s="2" t="n">
        <v>5.84</v>
      </c>
      <c r="I224" s="2" t="n">
        <v>0.11</v>
      </c>
      <c r="J224" s="15" t="n">
        <v>-0.07</v>
      </c>
      <c r="K224" s="3" t="n">
        <v>0.584562</v>
      </c>
      <c r="L224" s="2" t="n">
        <v>20</v>
      </c>
      <c r="M224" s="2" t="n">
        <v>50</v>
      </c>
      <c r="O224" s="2" t="n">
        <v>6.98</v>
      </c>
      <c r="P224" s="2" t="n">
        <v>0.17</v>
      </c>
      <c r="Q224" s="2" t="n">
        <v>7.5</v>
      </c>
      <c r="R224" s="2" t="n">
        <v>0.38</v>
      </c>
      <c r="S224" s="15" t="n">
        <v>0.52</v>
      </c>
      <c r="T224" s="3" t="n">
        <v>0.312071</v>
      </c>
      <c r="U224" s="2" t="n">
        <v>100</v>
      </c>
      <c r="V224" s="2" t="n">
        <v>100</v>
      </c>
      <c r="X224" s="2" t="n">
        <v>8.26</v>
      </c>
      <c r="Y224" s="2" t="n">
        <v>0.29</v>
      </c>
      <c r="Z224" s="2" t="n">
        <v>6.92</v>
      </c>
      <c r="AA224" s="2" t="n">
        <v>0.13</v>
      </c>
      <c r="AB224" s="15" t="n">
        <v>-1.34</v>
      </c>
      <c r="AC224" s="3" t="n">
        <v>0.02913</v>
      </c>
      <c r="AD224" s="2" t="n">
        <v>100</v>
      </c>
      <c r="AE224" s="2" t="n">
        <v>100</v>
      </c>
    </row>
    <row r="225" customFormat="false" ht="11.25" hidden="false" customHeight="false" outlineLevel="0" collapsed="false">
      <c r="A225" s="1" t="s">
        <v>863</v>
      </c>
      <c r="B225" s="1" t="s">
        <v>864</v>
      </c>
      <c r="C225" s="1" t="s">
        <v>865</v>
      </c>
      <c r="D225" s="1" t="n">
        <v>20308</v>
      </c>
      <c r="E225" s="16" t="s">
        <v>866</v>
      </c>
      <c r="F225" s="2" t="n">
        <v>8.72</v>
      </c>
      <c r="G225" s="2" t="n">
        <v>0.12</v>
      </c>
      <c r="H225" s="2" t="n">
        <v>8.08</v>
      </c>
      <c r="I225" s="2" t="n">
        <v>0.36</v>
      </c>
      <c r="J225" s="15" t="n">
        <v>-0.64</v>
      </c>
      <c r="K225" s="3" t="n">
        <v>0.175047</v>
      </c>
      <c r="L225" s="2" t="n">
        <v>100</v>
      </c>
      <c r="M225" s="2" t="n">
        <v>100</v>
      </c>
      <c r="O225" s="2" t="n">
        <v>9.25</v>
      </c>
      <c r="P225" s="2" t="n">
        <v>0.06</v>
      </c>
      <c r="Q225" s="2" t="n">
        <v>8.3</v>
      </c>
      <c r="R225" s="2" t="n">
        <v>0.07</v>
      </c>
      <c r="S225" s="15" t="n">
        <v>-0.95</v>
      </c>
      <c r="T225" s="3" t="n">
        <v>0.000463</v>
      </c>
      <c r="U225" s="2" t="n">
        <v>100</v>
      </c>
      <c r="V225" s="2" t="n">
        <v>100</v>
      </c>
      <c r="X225" s="2" t="n">
        <v>8.75</v>
      </c>
      <c r="Y225" s="2" t="n">
        <v>0.28</v>
      </c>
      <c r="Z225" s="2" t="n">
        <v>7.73</v>
      </c>
      <c r="AA225" s="2" t="n">
        <v>0.33</v>
      </c>
      <c r="AB225" s="15" t="n">
        <v>-1.03</v>
      </c>
      <c r="AC225" s="3" t="n">
        <v>0.079967</v>
      </c>
      <c r="AD225" s="2" t="n">
        <v>100</v>
      </c>
      <c r="AE225" s="2" t="n">
        <v>100</v>
      </c>
    </row>
    <row r="226" customFormat="false" ht="11.25" hidden="false" customHeight="false" outlineLevel="0" collapsed="false">
      <c r="A226" s="1" t="s">
        <v>867</v>
      </c>
      <c r="B226" s="1" t="s">
        <v>868</v>
      </c>
      <c r="C226" s="1" t="s">
        <v>869</v>
      </c>
      <c r="D226" s="1" t="n">
        <v>12772</v>
      </c>
      <c r="E226" s="1" t="s">
        <v>870</v>
      </c>
      <c r="F226" s="2" t="n">
        <v>7.19</v>
      </c>
      <c r="G226" s="2" t="n">
        <v>0.21</v>
      </c>
      <c r="H226" s="2" t="n">
        <v>6.52</v>
      </c>
      <c r="I226" s="2" t="n">
        <v>0.12</v>
      </c>
      <c r="J226" s="15" t="n">
        <v>-0.67</v>
      </c>
      <c r="K226" s="3" t="n">
        <v>0.031181</v>
      </c>
      <c r="L226" s="2" t="n">
        <v>100</v>
      </c>
      <c r="M226" s="2" t="n">
        <v>100</v>
      </c>
      <c r="O226" s="2" t="n">
        <v>8.25</v>
      </c>
      <c r="P226" s="2" t="n">
        <v>0.56</v>
      </c>
      <c r="Q226" s="2" t="n">
        <v>8.32</v>
      </c>
      <c r="R226" s="2" t="n">
        <v>0.19</v>
      </c>
      <c r="S226" s="15" t="n">
        <v>0.07</v>
      </c>
      <c r="T226" s="3" t="n">
        <v>0.919109</v>
      </c>
      <c r="U226" s="2" t="n">
        <v>100</v>
      </c>
      <c r="V226" s="2" t="n">
        <v>100</v>
      </c>
      <c r="X226" s="2" t="n">
        <v>6.34</v>
      </c>
      <c r="Y226" s="2" t="n">
        <v>0.59</v>
      </c>
      <c r="Z226" s="2" t="n">
        <v>7.48</v>
      </c>
      <c r="AA226" s="2" t="n">
        <v>0.68</v>
      </c>
      <c r="AB226" s="15" t="n">
        <v>1.15</v>
      </c>
      <c r="AC226" s="3" t="n">
        <v>0.269928</v>
      </c>
      <c r="AD226" s="2" t="n">
        <v>66</v>
      </c>
      <c r="AE226" s="2" t="n">
        <v>100</v>
      </c>
    </row>
    <row r="227" customFormat="false" ht="11.25" hidden="false" customHeight="false" outlineLevel="0" collapsed="false">
      <c r="A227" s="1" t="s">
        <v>871</v>
      </c>
      <c r="B227" s="1" t="s">
        <v>872</v>
      </c>
      <c r="C227" s="1" t="s">
        <v>873</v>
      </c>
      <c r="D227" s="1" t="n">
        <v>14825</v>
      </c>
      <c r="E227" s="1" t="s">
        <v>874</v>
      </c>
      <c r="F227" s="2" t="n">
        <v>5.35</v>
      </c>
      <c r="G227" s="2" t="n">
        <v>0.03</v>
      </c>
      <c r="H227" s="2" t="n">
        <v>5.39</v>
      </c>
      <c r="I227" s="2" t="n">
        <v>0.16</v>
      </c>
      <c r="J227" s="15" t="n">
        <v>0.04</v>
      </c>
      <c r="K227" s="3" t="n">
        <v>0.802889</v>
      </c>
      <c r="L227" s="2" t="n">
        <v>80</v>
      </c>
      <c r="M227" s="2" t="n">
        <v>100</v>
      </c>
      <c r="O227" s="2" t="n">
        <v>7.34</v>
      </c>
      <c r="P227" s="2" t="n">
        <v>0.06</v>
      </c>
      <c r="Q227" s="2" t="n">
        <v>8.74</v>
      </c>
      <c r="R227" s="2" t="n">
        <v>0.33</v>
      </c>
      <c r="S227" s="15" t="n">
        <v>1.4</v>
      </c>
      <c r="T227" s="3" t="n">
        <v>0.048483</v>
      </c>
      <c r="U227" s="2" t="n">
        <v>100</v>
      </c>
      <c r="V227" s="2" t="n">
        <v>100</v>
      </c>
      <c r="X227" s="2" t="n">
        <v>8.44</v>
      </c>
      <c r="Y227" s="2" t="n">
        <v>0.3</v>
      </c>
      <c r="Z227" s="2" t="n">
        <v>7.75</v>
      </c>
      <c r="AA227" s="2" t="n">
        <v>0.45</v>
      </c>
      <c r="AB227" s="15" t="n">
        <v>-0.69</v>
      </c>
      <c r="AC227" s="3" t="n">
        <v>0.281813</v>
      </c>
      <c r="AD227" s="2" t="n">
        <v>100</v>
      </c>
      <c r="AE227" s="2" t="n">
        <v>100</v>
      </c>
    </row>
    <row r="228" customFormat="false" ht="11.25" hidden="false" customHeight="false" outlineLevel="0" collapsed="false">
      <c r="A228" s="1" t="s">
        <v>875</v>
      </c>
      <c r="B228" s="1" t="s">
        <v>872</v>
      </c>
      <c r="C228" s="1" t="s">
        <v>876</v>
      </c>
      <c r="D228" s="1" t="n">
        <v>14825</v>
      </c>
      <c r="E228" s="1" t="s">
        <v>877</v>
      </c>
      <c r="F228" s="2" t="n">
        <v>7.02</v>
      </c>
      <c r="G228" s="2" t="n">
        <v>0.02</v>
      </c>
      <c r="H228" s="2" t="n">
        <v>7.09</v>
      </c>
      <c r="I228" s="2" t="n">
        <v>0.08</v>
      </c>
      <c r="J228" s="15" t="n">
        <v>0.08</v>
      </c>
      <c r="K228" s="3" t="n">
        <v>0.396164</v>
      </c>
      <c r="L228" s="2" t="n">
        <v>80</v>
      </c>
      <c r="M228" s="2" t="n">
        <v>100</v>
      </c>
      <c r="O228" s="2" t="n">
        <v>8.11</v>
      </c>
      <c r="P228" s="2" t="n">
        <v>0.08</v>
      </c>
      <c r="Q228" s="2" t="n">
        <v>9.17</v>
      </c>
      <c r="R228" s="2" t="n">
        <v>0.22</v>
      </c>
      <c r="S228" s="15" t="n">
        <v>1.07</v>
      </c>
      <c r="T228" s="3" t="n">
        <v>0.026189</v>
      </c>
      <c r="U228" s="2" t="n">
        <v>100</v>
      </c>
      <c r="V228" s="2" t="n">
        <v>100</v>
      </c>
      <c r="X228" s="2" t="n">
        <v>8.87</v>
      </c>
      <c r="Y228" s="2" t="n">
        <v>0.3</v>
      </c>
      <c r="Z228" s="2" t="n">
        <v>8.38</v>
      </c>
      <c r="AA228" s="2" t="n">
        <v>0.35</v>
      </c>
      <c r="AB228" s="15" t="n">
        <v>-0.49</v>
      </c>
      <c r="AC228" s="3" t="n">
        <v>0.352794</v>
      </c>
      <c r="AD228" s="2" t="n">
        <v>100</v>
      </c>
      <c r="AE228" s="2" t="n">
        <v>100</v>
      </c>
    </row>
    <row r="229" customFormat="false" ht="11.25" hidden="false" customHeight="false" outlineLevel="0" collapsed="false">
      <c r="A229" s="1" t="s">
        <v>878</v>
      </c>
      <c r="B229" s="1" t="s">
        <v>879</v>
      </c>
      <c r="C229" s="1" t="s">
        <v>880</v>
      </c>
      <c r="D229" s="1" t="n">
        <v>15945</v>
      </c>
      <c r="E229" s="16" t="s">
        <v>881</v>
      </c>
      <c r="F229" s="2" t="n">
        <v>6.19</v>
      </c>
      <c r="G229" s="2" t="n">
        <v>0.12</v>
      </c>
      <c r="H229" s="2" t="n">
        <v>6.2</v>
      </c>
      <c r="I229" s="2" t="n">
        <v>0.14</v>
      </c>
      <c r="J229" s="15" t="n">
        <v>0</v>
      </c>
      <c r="K229" s="3" t="n">
        <v>0.979556</v>
      </c>
      <c r="L229" s="2" t="n">
        <v>40</v>
      </c>
      <c r="M229" s="2" t="n">
        <v>75</v>
      </c>
      <c r="O229" s="2" t="n">
        <v>8.26</v>
      </c>
      <c r="P229" s="2" t="n">
        <v>0.2</v>
      </c>
      <c r="Q229" s="2" t="n">
        <v>10.28</v>
      </c>
      <c r="R229" s="2" t="n">
        <v>0.59</v>
      </c>
      <c r="S229" s="15" t="n">
        <v>2.03</v>
      </c>
      <c r="T229" s="3" t="n">
        <v>0.06338</v>
      </c>
      <c r="U229" s="2" t="n">
        <v>100</v>
      </c>
      <c r="V229" s="2" t="n">
        <v>100</v>
      </c>
      <c r="X229" s="2" t="n">
        <v>8.64</v>
      </c>
      <c r="Y229" s="2" t="n">
        <v>0.44</v>
      </c>
      <c r="Z229" s="2" t="n">
        <v>7.44</v>
      </c>
      <c r="AA229" s="2" t="n">
        <v>0.34</v>
      </c>
      <c r="AB229" s="15" t="n">
        <v>-1.2</v>
      </c>
      <c r="AC229" s="3" t="n">
        <v>0.100834</v>
      </c>
      <c r="AD229" s="2" t="n">
        <v>100</v>
      </c>
      <c r="AE229" s="2" t="n">
        <v>100</v>
      </c>
    </row>
    <row r="230" customFormat="false" ht="11.25" hidden="false" customHeight="false" outlineLevel="0" collapsed="false">
      <c r="A230" s="1" t="s">
        <v>882</v>
      </c>
      <c r="B230" s="1" t="s">
        <v>883</v>
      </c>
      <c r="C230" s="1" t="s">
        <v>884</v>
      </c>
      <c r="D230" s="1" t="n">
        <v>56066</v>
      </c>
      <c r="E230" s="16" t="s">
        <v>885</v>
      </c>
      <c r="F230" s="2" t="n">
        <v>5.05</v>
      </c>
      <c r="G230" s="2" t="n">
        <v>0.06</v>
      </c>
      <c r="H230" s="2" t="n">
        <v>4.96</v>
      </c>
      <c r="I230" s="2" t="n">
        <v>0.15</v>
      </c>
      <c r="J230" s="15" t="n">
        <v>-0.08</v>
      </c>
      <c r="K230" s="3" t="n">
        <v>0.646493</v>
      </c>
      <c r="L230" s="2" t="n">
        <v>20</v>
      </c>
      <c r="M230" s="2" t="n">
        <v>25</v>
      </c>
      <c r="O230" s="2" t="n">
        <v>8.22</v>
      </c>
      <c r="P230" s="2" t="n">
        <v>0.32</v>
      </c>
      <c r="Q230" s="2" t="n">
        <v>9.57</v>
      </c>
      <c r="R230" s="2" t="n">
        <v>0.44</v>
      </c>
      <c r="S230" s="15" t="n">
        <v>1.35</v>
      </c>
      <c r="T230" s="3" t="n">
        <v>0.071688</v>
      </c>
      <c r="U230" s="2" t="n">
        <v>100</v>
      </c>
      <c r="V230" s="2" t="n">
        <v>100</v>
      </c>
      <c r="X230" s="2" t="n">
        <v>8.23</v>
      </c>
      <c r="Y230" s="2" t="n">
        <v>0.23</v>
      </c>
      <c r="Z230" s="2" t="n">
        <v>6.64</v>
      </c>
      <c r="AA230" s="2" t="n">
        <v>0.53</v>
      </c>
      <c r="AB230" s="15" t="n">
        <v>-1.59</v>
      </c>
      <c r="AC230" s="3" t="n">
        <v>0.077975</v>
      </c>
      <c r="AD230" s="2" t="n">
        <v>100</v>
      </c>
      <c r="AE230" s="2" t="n">
        <v>100</v>
      </c>
    </row>
    <row r="231" customFormat="false" ht="11.25" hidden="false" customHeight="false" outlineLevel="0" collapsed="false">
      <c r="A231" s="1" t="s">
        <v>886</v>
      </c>
      <c r="B231" s="1" t="s">
        <v>887</v>
      </c>
      <c r="C231" s="1" t="s">
        <v>888</v>
      </c>
      <c r="D231" s="1" t="n">
        <v>66102</v>
      </c>
      <c r="E231" s="16" t="s">
        <v>889</v>
      </c>
      <c r="F231" s="2" t="n">
        <v>7.89</v>
      </c>
      <c r="G231" s="2" t="n">
        <v>0.14</v>
      </c>
      <c r="H231" s="2" t="n">
        <v>8.03</v>
      </c>
      <c r="I231" s="2" t="n">
        <v>0.08</v>
      </c>
      <c r="J231" s="15" t="n">
        <v>0.14</v>
      </c>
      <c r="K231" s="3" t="n">
        <v>0.409551</v>
      </c>
      <c r="L231" s="2" t="n">
        <v>100</v>
      </c>
      <c r="M231" s="2" t="n">
        <v>100</v>
      </c>
      <c r="O231" s="2" t="n">
        <v>8.15</v>
      </c>
      <c r="P231" s="2" t="n">
        <v>0.14</v>
      </c>
      <c r="Q231" s="2" t="n">
        <v>7.86</v>
      </c>
      <c r="R231" s="2" t="n">
        <v>0.08</v>
      </c>
      <c r="S231" s="15" t="n">
        <v>-0.29</v>
      </c>
      <c r="T231" s="3" t="n">
        <v>0.166554</v>
      </c>
      <c r="U231" s="2" t="n">
        <v>100</v>
      </c>
      <c r="V231" s="2" t="n">
        <v>100</v>
      </c>
      <c r="X231" s="2" t="n">
        <v>9.06</v>
      </c>
      <c r="Y231" s="2" t="n">
        <v>0.1</v>
      </c>
      <c r="Z231" s="2" t="n">
        <v>7.99</v>
      </c>
      <c r="AA231" s="2" t="n">
        <v>0.01</v>
      </c>
      <c r="AB231" s="15" t="n">
        <v>-1.06</v>
      </c>
      <c r="AC231" s="3" t="n">
        <v>0.007017</v>
      </c>
      <c r="AD231" s="2" t="n">
        <v>100</v>
      </c>
      <c r="AE231" s="2" t="n">
        <v>100</v>
      </c>
    </row>
    <row r="232" customFormat="false" ht="11.25" hidden="false" customHeight="false" outlineLevel="0" collapsed="false">
      <c r="A232" s="1" t="s">
        <v>890</v>
      </c>
      <c r="B232" s="1" t="s">
        <v>891</v>
      </c>
      <c r="C232" s="1" t="s">
        <v>892</v>
      </c>
      <c r="D232" s="1" t="n">
        <v>20310</v>
      </c>
      <c r="E232" s="16" t="s">
        <v>893</v>
      </c>
      <c r="F232" s="2" t="n">
        <v>4.29</v>
      </c>
      <c r="G232" s="2" t="n">
        <v>0.14</v>
      </c>
      <c r="H232" s="2" t="n">
        <v>4.18</v>
      </c>
      <c r="I232" s="2" t="n">
        <v>0.22</v>
      </c>
      <c r="J232" s="15" t="n">
        <v>-0.1</v>
      </c>
      <c r="K232" s="3" t="n">
        <v>0.708829</v>
      </c>
      <c r="L232" s="2" t="n">
        <v>80</v>
      </c>
      <c r="M232" s="2" t="n">
        <v>75</v>
      </c>
      <c r="O232" s="2" t="n">
        <v>6.27</v>
      </c>
      <c r="P232" s="2" t="n">
        <v>0.09</v>
      </c>
      <c r="Q232" s="2" t="n">
        <v>6.98</v>
      </c>
      <c r="R232" s="2" t="n">
        <v>0.27</v>
      </c>
      <c r="S232" s="15" t="n">
        <v>0.7</v>
      </c>
      <c r="T232" s="3" t="n">
        <v>0.113522</v>
      </c>
      <c r="U232" s="2" t="n">
        <v>100</v>
      </c>
      <c r="V232" s="2" t="n">
        <v>100</v>
      </c>
      <c r="X232" s="2" t="n">
        <v>8.63</v>
      </c>
      <c r="Y232" s="2" t="n">
        <v>0.57</v>
      </c>
      <c r="Z232" s="2" t="n">
        <v>6.78</v>
      </c>
      <c r="AA232" s="2" t="n">
        <v>0.36</v>
      </c>
      <c r="AB232" s="15" t="n">
        <v>-1.84</v>
      </c>
      <c r="AC232" s="3" t="n">
        <v>0.062099</v>
      </c>
      <c r="AD232" s="2" t="n">
        <v>100</v>
      </c>
      <c r="AE232" s="2" t="n">
        <v>100</v>
      </c>
    </row>
    <row r="233" customFormat="false" ht="11.25" hidden="false" customHeight="false" outlineLevel="0" collapsed="false">
      <c r="A233" s="1" t="s">
        <v>894</v>
      </c>
      <c r="B233" s="1" t="s">
        <v>895</v>
      </c>
      <c r="C233" s="1" t="s">
        <v>896</v>
      </c>
      <c r="D233" s="1" t="n">
        <v>56744</v>
      </c>
      <c r="E233" s="1" t="s">
        <v>897</v>
      </c>
      <c r="F233" s="2" t="n">
        <v>9.53</v>
      </c>
      <c r="G233" s="2" t="n">
        <v>0.32</v>
      </c>
      <c r="H233" s="2" t="n">
        <v>7.8</v>
      </c>
      <c r="I233" s="2" t="n">
        <v>0.37</v>
      </c>
      <c r="J233" s="15" t="n">
        <v>-1.73</v>
      </c>
      <c r="K233" s="3" t="n">
        <v>0.010517</v>
      </c>
      <c r="L233" s="2" t="n">
        <v>100</v>
      </c>
      <c r="M233" s="2" t="n">
        <v>100</v>
      </c>
      <c r="O233" s="2" t="n">
        <v>8.65</v>
      </c>
      <c r="P233" s="2" t="n">
        <v>0.24</v>
      </c>
      <c r="Q233" s="2" t="n">
        <v>8.63</v>
      </c>
      <c r="R233" s="2" t="n">
        <v>0.08</v>
      </c>
      <c r="S233" s="15" t="n">
        <v>-0.02</v>
      </c>
      <c r="T233" s="3" t="n">
        <v>0.936904</v>
      </c>
      <c r="U233" s="2" t="n">
        <v>100</v>
      </c>
      <c r="V233" s="2" t="n">
        <v>100</v>
      </c>
      <c r="X233" s="2" t="n">
        <v>7.23</v>
      </c>
      <c r="Y233" s="2" t="n">
        <v>0.25</v>
      </c>
      <c r="Z233" s="2" t="n">
        <v>7.34</v>
      </c>
      <c r="AA233" s="2" t="n">
        <v>0.12</v>
      </c>
      <c r="AB233" s="15" t="n">
        <v>0.11</v>
      </c>
      <c r="AC233" s="3" t="n">
        <v>0.718389</v>
      </c>
      <c r="AD233" s="2" t="n">
        <v>100</v>
      </c>
      <c r="AE233" s="2" t="n">
        <v>100</v>
      </c>
    </row>
    <row r="234" customFormat="false" ht="11.25" hidden="false" customHeight="false" outlineLevel="0" collapsed="false">
      <c r="A234" s="1" t="s">
        <v>898</v>
      </c>
      <c r="B234" s="1" t="s">
        <v>899</v>
      </c>
      <c r="C234" s="1" t="s">
        <v>900</v>
      </c>
      <c r="D234" s="1" t="n">
        <v>20311</v>
      </c>
      <c r="E234" s="16" t="s">
        <v>901</v>
      </c>
      <c r="F234" s="2" t="n">
        <v>5.11</v>
      </c>
      <c r="G234" s="2" t="n">
        <v>0.54</v>
      </c>
      <c r="H234" s="2" t="n">
        <v>5.45</v>
      </c>
      <c r="I234" s="2" t="n">
        <v>1.01</v>
      </c>
      <c r="J234" s="15" t="n">
        <v>0.34</v>
      </c>
      <c r="K234" s="3" t="n">
        <v>0.780502</v>
      </c>
      <c r="L234" s="2" t="n">
        <v>60</v>
      </c>
      <c r="M234" s="2" t="n">
        <v>50</v>
      </c>
      <c r="O234" s="2" t="n">
        <v>7.56</v>
      </c>
      <c r="P234" s="2" t="n">
        <v>0.16</v>
      </c>
      <c r="Q234" s="2" t="n">
        <v>7.29</v>
      </c>
      <c r="R234" s="2" t="n">
        <v>0.39</v>
      </c>
      <c r="S234" s="15" t="n">
        <v>-0.27</v>
      </c>
      <c r="T234" s="3" t="n">
        <v>0.566852</v>
      </c>
      <c r="U234" s="2" t="n">
        <v>100</v>
      </c>
      <c r="V234" s="2" t="n">
        <v>100</v>
      </c>
      <c r="X234" s="2" t="n">
        <v>9.33</v>
      </c>
      <c r="Y234" s="2" t="n">
        <v>0.27</v>
      </c>
      <c r="Z234" s="2" t="n">
        <v>8.13</v>
      </c>
      <c r="AA234" s="2" t="n">
        <v>0.27</v>
      </c>
      <c r="AB234" s="15" t="n">
        <v>-1.2</v>
      </c>
      <c r="AC234" s="3" t="n">
        <v>0.034794</v>
      </c>
      <c r="AD234" s="2" t="n">
        <v>100</v>
      </c>
      <c r="AE234" s="2" t="n">
        <v>100</v>
      </c>
    </row>
    <row r="235" customFormat="false" ht="11.25" hidden="false" customHeight="false" outlineLevel="0" collapsed="false">
      <c r="A235" s="1" t="s">
        <v>902</v>
      </c>
      <c r="B235" s="1" t="s">
        <v>903</v>
      </c>
      <c r="C235" s="1" t="s">
        <v>904</v>
      </c>
      <c r="D235" s="1" t="n">
        <v>57349</v>
      </c>
      <c r="E235" s="16" t="s">
        <v>905</v>
      </c>
      <c r="F235" s="2" t="n">
        <v>7.09</v>
      </c>
      <c r="G235" s="2" t="n">
        <v>0.89</v>
      </c>
      <c r="H235" s="2" t="n">
        <v>7.69</v>
      </c>
      <c r="I235" s="2" t="n">
        <v>1.55</v>
      </c>
      <c r="J235" s="15" t="n">
        <v>0.6</v>
      </c>
      <c r="K235" s="3" t="n">
        <v>0.750484</v>
      </c>
      <c r="L235" s="2" t="n">
        <v>60</v>
      </c>
      <c r="M235" s="2" t="n">
        <v>75</v>
      </c>
      <c r="O235" s="2" t="n">
        <v>5.07</v>
      </c>
      <c r="P235" s="2" t="n">
        <v>0.04</v>
      </c>
      <c r="Q235" s="2" t="n">
        <v>6.87</v>
      </c>
      <c r="R235" s="2" t="n">
        <v>0.92</v>
      </c>
      <c r="S235" s="15" t="n">
        <v>1.81</v>
      </c>
      <c r="T235" s="3" t="n">
        <v>0.187112</v>
      </c>
      <c r="U235" s="2" t="n">
        <v>66</v>
      </c>
      <c r="V235" s="2" t="n">
        <v>66</v>
      </c>
      <c r="X235" s="2" t="n">
        <v>8.28</v>
      </c>
      <c r="Y235" s="2" t="n">
        <v>0.43</v>
      </c>
      <c r="Z235" s="2" t="n">
        <v>6.9</v>
      </c>
      <c r="AA235" s="2" t="n">
        <v>0.88</v>
      </c>
      <c r="AB235" s="15" t="n">
        <v>-1.37</v>
      </c>
      <c r="AC235" s="3" t="n">
        <v>0.257287</v>
      </c>
      <c r="AD235" s="2" t="n">
        <v>100</v>
      </c>
      <c r="AE235" s="2" t="n">
        <v>100</v>
      </c>
    </row>
    <row r="236" customFormat="false" ht="11.25" hidden="false" customHeight="false" outlineLevel="0" collapsed="false">
      <c r="A236" s="1" t="s">
        <v>906</v>
      </c>
      <c r="B236" s="1" t="s">
        <v>907</v>
      </c>
      <c r="C236" s="1" t="s">
        <v>908</v>
      </c>
      <c r="D236" s="1" t="n">
        <v>80901</v>
      </c>
      <c r="E236" s="16" t="s">
        <v>909</v>
      </c>
      <c r="F236" s="2" t="n">
        <v>6.1</v>
      </c>
      <c r="G236" s="2" t="n">
        <v>0.23</v>
      </c>
      <c r="H236" s="2" t="n">
        <v>6.04</v>
      </c>
      <c r="I236" s="2" t="n">
        <v>0.11</v>
      </c>
      <c r="J236" s="15" t="n">
        <v>-0.06</v>
      </c>
      <c r="K236" s="3" t="n">
        <v>0.822474</v>
      </c>
      <c r="L236" s="2" t="n">
        <v>80</v>
      </c>
      <c r="M236" s="2" t="n">
        <v>100</v>
      </c>
      <c r="O236" s="2" t="n">
        <v>6.43</v>
      </c>
      <c r="P236" s="2" t="n">
        <v>0.29</v>
      </c>
      <c r="Q236" s="2" t="n">
        <v>6.8</v>
      </c>
      <c r="R236" s="2" t="n">
        <v>0.28</v>
      </c>
      <c r="S236" s="15" t="n">
        <v>0.37</v>
      </c>
      <c r="T236" s="3" t="n">
        <v>0.413999</v>
      </c>
      <c r="U236" s="2" t="n">
        <v>100</v>
      </c>
      <c r="V236" s="2" t="n">
        <v>100</v>
      </c>
      <c r="X236" s="2" t="n">
        <v>5.01</v>
      </c>
      <c r="Y236" s="2" t="n">
        <v>0.24</v>
      </c>
      <c r="Z236" s="2" t="n">
        <v>6.14</v>
      </c>
      <c r="AA236" s="2" t="n">
        <v>0.57</v>
      </c>
      <c r="AB236" s="15" t="n">
        <v>1.13</v>
      </c>
      <c r="AC236" s="3" t="n">
        <v>0.179016</v>
      </c>
      <c r="AD236" s="2" t="n">
        <v>0</v>
      </c>
      <c r="AE236" s="2" t="n">
        <v>33</v>
      </c>
    </row>
    <row r="237" customFormat="false" ht="11.25" hidden="false" customHeight="false" outlineLevel="0" collapsed="false">
      <c r="A237" s="1" t="s">
        <v>910</v>
      </c>
      <c r="B237" s="1" t="s">
        <v>911</v>
      </c>
      <c r="C237" s="1" t="s">
        <v>912</v>
      </c>
      <c r="D237" s="1" t="n">
        <v>12778</v>
      </c>
      <c r="E237" s="16" t="s">
        <v>913</v>
      </c>
      <c r="F237" s="2" t="n">
        <v>9.17</v>
      </c>
      <c r="G237" s="2" t="n">
        <v>0.32</v>
      </c>
      <c r="H237" s="2" t="n">
        <v>8.15</v>
      </c>
      <c r="I237" s="2" t="n">
        <v>0.33</v>
      </c>
      <c r="J237" s="15" t="n">
        <v>-1.02</v>
      </c>
      <c r="K237" s="3" t="n">
        <v>0.063287</v>
      </c>
      <c r="L237" s="2" t="n">
        <v>100</v>
      </c>
      <c r="M237" s="2" t="n">
        <v>100</v>
      </c>
      <c r="O237" s="2" t="n">
        <v>8.54</v>
      </c>
      <c r="P237" s="2" t="n">
        <v>0.22</v>
      </c>
      <c r="Q237" s="2" t="n">
        <v>8.43</v>
      </c>
      <c r="R237" s="2" t="n">
        <v>0.23</v>
      </c>
      <c r="S237" s="15" t="n">
        <v>-0.11</v>
      </c>
      <c r="T237" s="3" t="n">
        <v>0.750538</v>
      </c>
      <c r="U237" s="2" t="n">
        <v>100</v>
      </c>
      <c r="V237" s="2" t="n">
        <v>100</v>
      </c>
      <c r="X237" s="2" t="n">
        <v>8.94</v>
      </c>
      <c r="Y237" s="2" t="n">
        <v>0.24</v>
      </c>
      <c r="Z237" s="2" t="n">
        <v>7.38</v>
      </c>
      <c r="AA237" s="2" t="n">
        <v>0.26</v>
      </c>
      <c r="AB237" s="15" t="n">
        <v>-1.56</v>
      </c>
      <c r="AC237" s="3" t="n">
        <v>0.012202</v>
      </c>
      <c r="AD237" s="2" t="n">
        <v>100</v>
      </c>
      <c r="AE237" s="2" t="n">
        <v>100</v>
      </c>
    </row>
    <row r="238" customFormat="false" ht="11.25" hidden="false" customHeight="false" outlineLevel="0" collapsed="false">
      <c r="A238" s="1" t="s">
        <v>914</v>
      </c>
      <c r="B238" s="1" t="s">
        <v>915</v>
      </c>
      <c r="C238" s="1" t="s">
        <v>916</v>
      </c>
      <c r="D238" s="1" t="n">
        <v>69993</v>
      </c>
      <c r="E238" s="16" t="s">
        <v>917</v>
      </c>
      <c r="F238" s="2" t="n">
        <v>5.26</v>
      </c>
      <c r="G238" s="2" t="n">
        <v>0.12</v>
      </c>
      <c r="H238" s="2" t="n">
        <v>5.55</v>
      </c>
      <c r="I238" s="2" t="n">
        <v>0.21</v>
      </c>
      <c r="J238" s="15" t="n">
        <v>0.29</v>
      </c>
      <c r="K238" s="3" t="n">
        <v>0.285397</v>
      </c>
      <c r="L238" s="2" t="n">
        <v>80</v>
      </c>
      <c r="M238" s="2" t="n">
        <v>100</v>
      </c>
      <c r="O238" s="2" t="n">
        <v>5.54</v>
      </c>
      <c r="P238" s="2" t="n">
        <v>0.3</v>
      </c>
      <c r="Q238" s="2" t="n">
        <v>5.72</v>
      </c>
      <c r="R238" s="2" t="n">
        <v>0.33</v>
      </c>
      <c r="S238" s="15" t="n">
        <v>0.18</v>
      </c>
      <c r="T238" s="3" t="n">
        <v>0.71032</v>
      </c>
      <c r="U238" s="2" t="n">
        <v>100</v>
      </c>
      <c r="V238" s="2" t="n">
        <v>100</v>
      </c>
      <c r="X238" s="2" t="n">
        <v>6.58</v>
      </c>
      <c r="Y238" s="2" t="n">
        <v>0.08</v>
      </c>
      <c r="Z238" s="2" t="n">
        <v>5.22</v>
      </c>
      <c r="AA238" s="2" t="n">
        <v>0.14</v>
      </c>
      <c r="AB238" s="15" t="n">
        <v>-1.36</v>
      </c>
      <c r="AC238" s="3" t="n">
        <v>0.002611</v>
      </c>
      <c r="AD238" s="2" t="n">
        <v>100</v>
      </c>
      <c r="AE238" s="2" t="n">
        <v>66</v>
      </c>
    </row>
    <row r="239" customFormat="false" ht="11.25" hidden="false" customHeight="false" outlineLevel="0" collapsed="false">
      <c r="A239" s="1" t="s">
        <v>918</v>
      </c>
      <c r="B239" s="1" t="s">
        <v>919</v>
      </c>
      <c r="C239" s="1" t="s">
        <v>920</v>
      </c>
      <c r="D239" s="1" t="n">
        <v>12724</v>
      </c>
      <c r="E239" s="1" t="s">
        <v>921</v>
      </c>
      <c r="F239" s="2" t="n">
        <v>9.61</v>
      </c>
      <c r="G239" s="2" t="n">
        <v>0.12</v>
      </c>
      <c r="H239" s="2" t="n">
        <v>9.35</v>
      </c>
      <c r="I239" s="2" t="n">
        <v>0.11</v>
      </c>
      <c r="J239" s="15" t="n">
        <v>-0.26</v>
      </c>
      <c r="K239" s="3" t="n">
        <v>0.15957</v>
      </c>
      <c r="L239" s="2" t="n">
        <v>100</v>
      </c>
      <c r="M239" s="2" t="n">
        <v>100</v>
      </c>
      <c r="O239" s="2" t="n">
        <v>9.42</v>
      </c>
      <c r="P239" s="2" t="n">
        <v>0.07</v>
      </c>
      <c r="Q239" s="2" t="n">
        <v>9.21</v>
      </c>
      <c r="R239" s="2" t="n">
        <v>0.15</v>
      </c>
      <c r="S239" s="15" t="n">
        <v>-0.21</v>
      </c>
      <c r="T239" s="3" t="n">
        <v>0.300483</v>
      </c>
      <c r="U239" s="2" t="n">
        <v>100</v>
      </c>
      <c r="V239" s="2" t="n">
        <v>100</v>
      </c>
      <c r="X239" s="2" t="n">
        <v>8.06</v>
      </c>
      <c r="Y239" s="2" t="n">
        <v>0.05</v>
      </c>
      <c r="Z239" s="2" t="n">
        <v>9.15</v>
      </c>
      <c r="AA239" s="2" t="n">
        <v>0.33</v>
      </c>
      <c r="AB239" s="15" t="n">
        <v>1.09</v>
      </c>
      <c r="AC239" s="3" t="n">
        <v>0.075602</v>
      </c>
      <c r="AD239" s="2" t="n">
        <v>100</v>
      </c>
      <c r="AE239" s="2" t="n">
        <v>100</v>
      </c>
    </row>
    <row r="240" customFormat="false" ht="11.25" hidden="false" customHeight="false" outlineLevel="0" collapsed="false">
      <c r="A240" s="1" t="s">
        <v>922</v>
      </c>
      <c r="B240" s="1" t="s">
        <v>923</v>
      </c>
      <c r="C240" s="1" t="s">
        <v>924</v>
      </c>
      <c r="D240" s="1" t="n">
        <v>23844</v>
      </c>
      <c r="E240" s="16" t="s">
        <v>925</v>
      </c>
      <c r="F240" s="2" t="n">
        <v>13.68</v>
      </c>
      <c r="G240" s="2" t="n">
        <v>0.15</v>
      </c>
      <c r="H240" s="2" t="n">
        <v>13.63</v>
      </c>
      <c r="I240" s="2" t="n">
        <v>0.24</v>
      </c>
      <c r="J240" s="15" t="n">
        <v>-0.04</v>
      </c>
      <c r="K240" s="3" t="n">
        <v>0.883413</v>
      </c>
      <c r="L240" s="2" t="n">
        <v>100</v>
      </c>
      <c r="M240" s="2" t="n">
        <v>100</v>
      </c>
      <c r="O240" s="2" t="n">
        <v>13.17</v>
      </c>
      <c r="P240" s="2" t="n">
        <v>0.12</v>
      </c>
      <c r="Q240" s="2" t="n">
        <v>13.82</v>
      </c>
      <c r="R240" s="2" t="n">
        <v>0.26</v>
      </c>
      <c r="S240" s="15" t="n">
        <v>0.65</v>
      </c>
      <c r="T240" s="3" t="n">
        <v>0.11362</v>
      </c>
      <c r="U240" s="2" t="n">
        <v>100</v>
      </c>
      <c r="V240" s="2" t="n">
        <v>100</v>
      </c>
      <c r="X240" s="2" t="n">
        <v>9.84</v>
      </c>
      <c r="Y240" s="2" t="n">
        <v>1.05</v>
      </c>
      <c r="Z240" s="2" t="n">
        <v>12.9</v>
      </c>
      <c r="AA240" s="2" t="n">
        <v>0.38</v>
      </c>
      <c r="AB240" s="15" t="n">
        <v>3.06</v>
      </c>
      <c r="AC240" s="3" t="n">
        <v>0.086656</v>
      </c>
      <c r="AD240" s="2" t="n">
        <v>100</v>
      </c>
      <c r="AE240" s="2" t="n">
        <v>100</v>
      </c>
    </row>
    <row r="241" customFormat="false" ht="11.25" hidden="false" customHeight="false" outlineLevel="0" collapsed="false">
      <c r="A241" s="1" t="s">
        <v>926</v>
      </c>
      <c r="B241" s="1" t="s">
        <v>923</v>
      </c>
      <c r="C241" s="1" t="s">
        <v>927</v>
      </c>
      <c r="D241" s="1" t="n">
        <v>23844</v>
      </c>
      <c r="E241" s="1" t="s">
        <v>928</v>
      </c>
      <c r="F241" s="2" t="n">
        <v>7.93</v>
      </c>
      <c r="G241" s="2" t="n">
        <v>0.3</v>
      </c>
      <c r="H241" s="2" t="n">
        <v>8.63</v>
      </c>
      <c r="I241" s="2" t="n">
        <v>0.8</v>
      </c>
      <c r="J241" s="15" t="n">
        <v>0.69</v>
      </c>
      <c r="K241" s="3" t="n">
        <v>0.46256</v>
      </c>
      <c r="L241" s="2" t="n">
        <v>100</v>
      </c>
      <c r="M241" s="2" t="n">
        <v>100</v>
      </c>
      <c r="O241" s="2" t="n">
        <v>6.8</v>
      </c>
      <c r="P241" s="2" t="n">
        <v>0.19</v>
      </c>
      <c r="Q241" s="2" t="n">
        <v>8.74</v>
      </c>
      <c r="R241" s="2" t="n">
        <v>0.88</v>
      </c>
      <c r="S241" s="15" t="n">
        <v>1.94</v>
      </c>
      <c r="T241" s="3" t="n">
        <v>0.15432</v>
      </c>
      <c r="U241" s="2" t="n">
        <v>100</v>
      </c>
      <c r="V241" s="2" t="n">
        <v>100</v>
      </c>
      <c r="X241" s="2" t="n">
        <v>5.36</v>
      </c>
      <c r="Y241" s="2" t="n">
        <v>0.33</v>
      </c>
      <c r="Z241" s="2" t="n">
        <v>7</v>
      </c>
      <c r="AA241" s="2" t="n">
        <v>0.19</v>
      </c>
      <c r="AB241" s="15" t="n">
        <v>1.64</v>
      </c>
      <c r="AC241" s="3" t="n">
        <v>0.020119</v>
      </c>
      <c r="AD241" s="2" t="n">
        <v>100</v>
      </c>
      <c r="AE241" s="2" t="n">
        <v>100</v>
      </c>
    </row>
    <row r="242" customFormat="false" ht="11.25" hidden="false" customHeight="false" outlineLevel="0" collapsed="false">
      <c r="A242" s="1" t="s">
        <v>929</v>
      </c>
      <c r="B242" s="1" t="s">
        <v>930</v>
      </c>
      <c r="C242" s="1" t="s">
        <v>931</v>
      </c>
      <c r="D242" s="1" t="n">
        <v>229927</v>
      </c>
      <c r="E242" s="16" t="s">
        <v>932</v>
      </c>
      <c r="F242" s="2" t="n">
        <v>9.79</v>
      </c>
      <c r="G242" s="2" t="n">
        <v>0.18</v>
      </c>
      <c r="H242" s="2" t="n">
        <v>8.65</v>
      </c>
      <c r="I242" s="2" t="n">
        <v>0.41</v>
      </c>
      <c r="J242" s="15" t="n">
        <v>-1.15</v>
      </c>
      <c r="K242" s="3" t="n">
        <v>0.0592</v>
      </c>
      <c r="L242" s="2" t="n">
        <v>100</v>
      </c>
      <c r="M242" s="2" t="n">
        <v>100</v>
      </c>
      <c r="O242" s="2" t="n">
        <v>12.37</v>
      </c>
      <c r="P242" s="2" t="n">
        <v>0.2</v>
      </c>
      <c r="Q242" s="2" t="n">
        <v>12.19</v>
      </c>
      <c r="R242" s="2" t="n">
        <v>0.19</v>
      </c>
      <c r="S242" s="15" t="n">
        <v>-0.18</v>
      </c>
      <c r="T242" s="3" t="n">
        <v>0.564485</v>
      </c>
      <c r="U242" s="2" t="n">
        <v>100</v>
      </c>
      <c r="V242" s="2" t="n">
        <v>100</v>
      </c>
      <c r="X242" s="2" t="n">
        <v>11.52</v>
      </c>
      <c r="Y242" s="2" t="n">
        <v>0.1</v>
      </c>
      <c r="Z242" s="2" t="n">
        <v>11.93</v>
      </c>
      <c r="AA242" s="2" t="n">
        <v>0.2</v>
      </c>
      <c r="AB242" s="15" t="n">
        <v>0.41</v>
      </c>
      <c r="AC242" s="3" t="n">
        <v>0.166901</v>
      </c>
      <c r="AD242" s="2" t="n">
        <v>100</v>
      </c>
      <c r="AE242" s="2" t="n">
        <v>100</v>
      </c>
    </row>
    <row r="243" customFormat="false" ht="11.25" hidden="false" customHeight="false" outlineLevel="0" collapsed="false">
      <c r="A243" s="1" t="s">
        <v>933</v>
      </c>
      <c r="B243" s="1" t="s">
        <v>934</v>
      </c>
      <c r="C243" s="1" t="s">
        <v>935</v>
      </c>
      <c r="D243" s="1" t="s">
        <v>936</v>
      </c>
      <c r="E243" s="1" t="s">
        <v>937</v>
      </c>
      <c r="F243" s="2" t="n">
        <v>11.49</v>
      </c>
      <c r="G243" s="2" t="n">
        <v>0.27</v>
      </c>
      <c r="H243" s="2" t="n">
        <v>10.29</v>
      </c>
      <c r="I243" s="2" t="n">
        <v>0.12</v>
      </c>
      <c r="J243" s="15" t="n">
        <v>-1.2</v>
      </c>
      <c r="K243" s="3" t="n">
        <v>0.008301</v>
      </c>
      <c r="L243" s="2" t="n">
        <v>100</v>
      </c>
      <c r="M243" s="2" t="n">
        <v>100</v>
      </c>
      <c r="O243" s="2" t="n">
        <v>12.51</v>
      </c>
      <c r="P243" s="2" t="n">
        <v>0.04</v>
      </c>
      <c r="Q243" s="2" t="n">
        <v>11.08</v>
      </c>
      <c r="R243" s="2" t="n">
        <v>0.45</v>
      </c>
      <c r="S243" s="15" t="n">
        <v>-1.43</v>
      </c>
      <c r="T243" s="3" t="n">
        <v>0.085232</v>
      </c>
      <c r="U243" s="2" t="n">
        <v>100</v>
      </c>
      <c r="V243" s="2" t="n">
        <v>100</v>
      </c>
      <c r="X243" s="2" t="n">
        <v>7.85</v>
      </c>
      <c r="Y243" s="2" t="n">
        <v>0.86</v>
      </c>
      <c r="Z243" s="2" t="n">
        <v>10.26</v>
      </c>
      <c r="AA243" s="2" t="n">
        <v>0.43</v>
      </c>
      <c r="AB243" s="15" t="n">
        <v>2.41</v>
      </c>
      <c r="AC243" s="3" t="n">
        <v>0.088009</v>
      </c>
      <c r="AD243" s="2" t="n">
        <v>100</v>
      </c>
      <c r="AE243" s="2" t="n">
        <v>100</v>
      </c>
    </row>
    <row r="244" customFormat="false" ht="11.25" hidden="false" customHeight="false" outlineLevel="0" collapsed="false">
      <c r="A244" s="1" t="s">
        <v>938</v>
      </c>
      <c r="B244" s="1" t="s">
        <v>939</v>
      </c>
      <c r="C244" s="1" t="s">
        <v>940</v>
      </c>
      <c r="D244" s="1" t="s">
        <v>941</v>
      </c>
      <c r="E244" s="1" t="s">
        <v>942</v>
      </c>
      <c r="F244" s="2" t="n">
        <v>6.88</v>
      </c>
      <c r="G244" s="2" t="n">
        <v>0.29</v>
      </c>
      <c r="H244" s="2" t="n">
        <v>6.25</v>
      </c>
      <c r="I244" s="2" t="n">
        <v>0.5</v>
      </c>
      <c r="J244" s="15" t="n">
        <v>-0.63</v>
      </c>
      <c r="K244" s="3" t="n">
        <v>0.325399</v>
      </c>
      <c r="L244" s="2" t="n">
        <v>80</v>
      </c>
      <c r="M244" s="2" t="n">
        <v>75</v>
      </c>
      <c r="O244" s="2" t="n">
        <v>11.62</v>
      </c>
      <c r="P244" s="2" t="n">
        <v>0.07</v>
      </c>
      <c r="Q244" s="2" t="n">
        <v>11.57</v>
      </c>
      <c r="R244" s="2" t="n">
        <v>0.16</v>
      </c>
      <c r="S244" s="15" t="n">
        <v>-0.06</v>
      </c>
      <c r="T244" s="3" t="n">
        <v>0.777341</v>
      </c>
      <c r="U244" s="2" t="n">
        <v>100</v>
      </c>
      <c r="V244" s="2" t="n">
        <v>100</v>
      </c>
      <c r="X244" s="2" t="n">
        <v>7.9</v>
      </c>
      <c r="Y244" s="2" t="n">
        <v>0.97</v>
      </c>
      <c r="Z244" s="2" t="n">
        <v>10.5</v>
      </c>
      <c r="AA244" s="2" t="n">
        <v>0.4</v>
      </c>
      <c r="AB244" s="15" t="n">
        <v>2.6</v>
      </c>
      <c r="AC244" s="3" t="n">
        <v>0.099921</v>
      </c>
      <c r="AD244" s="2" t="n">
        <v>100</v>
      </c>
      <c r="AE244" s="2" t="n">
        <v>100</v>
      </c>
    </row>
    <row r="245" customFormat="false" ht="11.25" hidden="false" customHeight="false" outlineLevel="0" collapsed="false">
      <c r="A245" s="1" t="s">
        <v>943</v>
      </c>
      <c r="B245" s="1" t="s">
        <v>944</v>
      </c>
      <c r="C245" s="1" t="s">
        <v>945</v>
      </c>
      <c r="D245" s="1" t="n">
        <v>224796</v>
      </c>
      <c r="E245" s="1" t="s">
        <v>946</v>
      </c>
      <c r="F245" s="2" t="n">
        <v>7.38</v>
      </c>
      <c r="G245" s="2" t="n">
        <v>0.23</v>
      </c>
      <c r="H245" s="2" t="n">
        <v>7.78</v>
      </c>
      <c r="I245" s="2" t="n">
        <v>0.35</v>
      </c>
      <c r="J245" s="15" t="n">
        <v>0.4</v>
      </c>
      <c r="K245" s="3" t="n">
        <v>0.383233</v>
      </c>
      <c r="L245" s="2" t="n">
        <v>100</v>
      </c>
      <c r="M245" s="2" t="n">
        <v>100</v>
      </c>
      <c r="O245" s="2" t="n">
        <v>9.13</v>
      </c>
      <c r="P245" s="2" t="n">
        <v>0.18</v>
      </c>
      <c r="Q245" s="2" t="n">
        <v>9.27</v>
      </c>
      <c r="R245" s="2" t="n">
        <v>0.11</v>
      </c>
      <c r="S245" s="15" t="n">
        <v>0.14</v>
      </c>
      <c r="T245" s="3" t="n">
        <v>0.536821</v>
      </c>
      <c r="U245" s="2" t="n">
        <v>100</v>
      </c>
      <c r="V245" s="2" t="n">
        <v>100</v>
      </c>
      <c r="X245" s="2" t="n">
        <v>6.96</v>
      </c>
      <c r="Y245" s="2" t="n">
        <v>0.43</v>
      </c>
      <c r="Z245" s="2" t="n">
        <v>8.28</v>
      </c>
      <c r="AA245" s="2" t="n">
        <v>0.5</v>
      </c>
      <c r="AB245" s="15" t="n">
        <v>1.32</v>
      </c>
      <c r="AC245" s="3" t="n">
        <v>0.1164</v>
      </c>
      <c r="AD245" s="2" t="n">
        <v>100</v>
      </c>
      <c r="AE245" s="2" t="n">
        <v>100</v>
      </c>
    </row>
    <row r="246" customFormat="false" ht="11.25" hidden="false" customHeight="false" outlineLevel="0" collapsed="false">
      <c r="A246" s="1" t="s">
        <v>947</v>
      </c>
      <c r="B246" s="1" t="s">
        <v>944</v>
      </c>
      <c r="C246" s="1" t="s">
        <v>948</v>
      </c>
      <c r="D246" s="1" t="n">
        <v>224796</v>
      </c>
      <c r="E246" s="1" t="s">
        <v>949</v>
      </c>
      <c r="F246" s="2" t="n">
        <v>10.53</v>
      </c>
      <c r="G246" s="2" t="n">
        <v>0.1</v>
      </c>
      <c r="H246" s="2" t="n">
        <v>10.7</v>
      </c>
      <c r="I246" s="2" t="n">
        <v>0.17</v>
      </c>
      <c r="J246" s="15" t="n">
        <v>0.17</v>
      </c>
      <c r="K246" s="3" t="n">
        <v>0.435966</v>
      </c>
      <c r="L246" s="2" t="n">
        <v>100</v>
      </c>
      <c r="M246" s="2" t="n">
        <v>100</v>
      </c>
      <c r="O246" s="2" t="n">
        <v>10.42</v>
      </c>
      <c r="P246" s="2" t="n">
        <v>0.31</v>
      </c>
      <c r="Q246" s="2" t="n">
        <v>10.64</v>
      </c>
      <c r="R246" s="2" t="n">
        <v>0.11</v>
      </c>
      <c r="S246" s="15" t="n">
        <v>0.22</v>
      </c>
      <c r="T246" s="3" t="n">
        <v>0.556658</v>
      </c>
      <c r="U246" s="2" t="n">
        <v>100</v>
      </c>
      <c r="V246" s="2" t="n">
        <v>100</v>
      </c>
      <c r="X246" s="2" t="n">
        <v>8.72</v>
      </c>
      <c r="Y246" s="2" t="n">
        <v>0.22</v>
      </c>
      <c r="Z246" s="2" t="n">
        <v>10.24</v>
      </c>
      <c r="AA246" s="2" t="n">
        <v>0.43</v>
      </c>
      <c r="AB246" s="15" t="n">
        <v>1.52</v>
      </c>
      <c r="AC246" s="3" t="n">
        <v>0.052231</v>
      </c>
      <c r="AD246" s="2" t="n">
        <v>100</v>
      </c>
      <c r="AE246" s="2" t="n">
        <v>100</v>
      </c>
    </row>
    <row r="247" customFormat="false" ht="11.25" hidden="false" customHeight="false" outlineLevel="0" collapsed="false">
      <c r="A247" s="1" t="s">
        <v>950</v>
      </c>
      <c r="B247" s="1" t="s">
        <v>944</v>
      </c>
      <c r="C247" s="1" t="s">
        <v>951</v>
      </c>
      <c r="D247" s="1" t="n">
        <v>224796</v>
      </c>
      <c r="E247" s="1" t="s">
        <v>952</v>
      </c>
      <c r="F247" s="2" t="n">
        <v>10.97</v>
      </c>
      <c r="G247" s="2" t="n">
        <v>0.1</v>
      </c>
      <c r="H247" s="2" t="n">
        <v>11.12</v>
      </c>
      <c r="I247" s="2" t="n">
        <v>0.12</v>
      </c>
      <c r="J247" s="15" t="n">
        <v>0.14</v>
      </c>
      <c r="K247" s="3" t="n">
        <v>0.400315</v>
      </c>
      <c r="L247" s="2" t="n">
        <v>100</v>
      </c>
      <c r="M247" s="2" t="n">
        <v>100</v>
      </c>
      <c r="O247" s="2" t="n">
        <v>11.3</v>
      </c>
      <c r="P247" s="2" t="n">
        <v>0.29</v>
      </c>
      <c r="Q247" s="2" t="n">
        <v>11.39</v>
      </c>
      <c r="R247" s="2" t="n">
        <v>0.05</v>
      </c>
      <c r="S247" s="15" t="n">
        <v>0.09</v>
      </c>
      <c r="T247" s="3" t="n">
        <v>0.779397</v>
      </c>
      <c r="U247" s="2" t="n">
        <v>100</v>
      </c>
      <c r="V247" s="2" t="n">
        <v>100</v>
      </c>
      <c r="X247" s="2" t="n">
        <v>9.45</v>
      </c>
      <c r="Y247" s="2" t="n">
        <v>0.29</v>
      </c>
      <c r="Z247" s="2" t="n">
        <v>10.98</v>
      </c>
      <c r="AA247" s="2" t="n">
        <v>0.4</v>
      </c>
      <c r="AB247" s="15" t="n">
        <v>1.53</v>
      </c>
      <c r="AC247" s="3" t="n">
        <v>0.041221</v>
      </c>
      <c r="AD247" s="2" t="n">
        <v>100</v>
      </c>
      <c r="AE247" s="2" t="n">
        <v>100</v>
      </c>
    </row>
    <row r="248" customFormat="false" ht="11.25" hidden="false" customHeight="false" outlineLevel="0" collapsed="false">
      <c r="A248" s="1" t="s">
        <v>953</v>
      </c>
      <c r="B248" s="1" t="s">
        <v>944</v>
      </c>
      <c r="C248" s="1" t="s">
        <v>954</v>
      </c>
      <c r="D248" s="1" t="n">
        <v>224796</v>
      </c>
      <c r="E248" s="1" t="s">
        <v>955</v>
      </c>
      <c r="F248" s="2" t="n">
        <v>9.63</v>
      </c>
      <c r="G248" s="2" t="n">
        <v>0.19</v>
      </c>
      <c r="H248" s="2" t="n">
        <v>10.01</v>
      </c>
      <c r="I248" s="2" t="n">
        <v>0.19</v>
      </c>
      <c r="J248" s="15" t="n">
        <v>0.38</v>
      </c>
      <c r="K248" s="3" t="n">
        <v>0.202897</v>
      </c>
      <c r="L248" s="2" t="n">
        <v>100</v>
      </c>
      <c r="M248" s="2" t="n">
        <v>100</v>
      </c>
      <c r="O248" s="2" t="n">
        <v>10.67</v>
      </c>
      <c r="P248" s="2" t="n">
        <v>0.25</v>
      </c>
      <c r="Q248" s="2" t="n">
        <v>10.82</v>
      </c>
      <c r="R248" s="2" t="n">
        <v>0.08</v>
      </c>
      <c r="S248" s="15" t="n">
        <v>0.15</v>
      </c>
      <c r="T248" s="3" t="n">
        <v>0.617262</v>
      </c>
      <c r="U248" s="2" t="n">
        <v>100</v>
      </c>
      <c r="V248" s="2" t="n">
        <v>100</v>
      </c>
      <c r="X248" s="2" t="n">
        <v>8.57</v>
      </c>
      <c r="Y248" s="2" t="n">
        <v>0.41</v>
      </c>
      <c r="Z248" s="2" t="n">
        <v>10.17</v>
      </c>
      <c r="AA248" s="2" t="n">
        <v>0.48</v>
      </c>
      <c r="AB248" s="15" t="n">
        <v>1.61</v>
      </c>
      <c r="AC248" s="3" t="n">
        <v>0.064894</v>
      </c>
      <c r="AD248" s="2" t="n">
        <v>100</v>
      </c>
      <c r="AE248" s="2" t="n">
        <v>100</v>
      </c>
    </row>
    <row r="249" customFormat="false" ht="11.25" hidden="false" customHeight="false" outlineLevel="0" collapsed="false">
      <c r="A249" s="1" t="s">
        <v>956</v>
      </c>
      <c r="B249" s="1" t="s">
        <v>957</v>
      </c>
      <c r="C249" s="1" t="s">
        <v>958</v>
      </c>
      <c r="D249" s="1" t="n">
        <v>212862</v>
      </c>
      <c r="E249" s="16" t="s">
        <v>959</v>
      </c>
      <c r="F249" s="2" t="n">
        <v>10.71</v>
      </c>
      <c r="G249" s="2" t="n">
        <v>0.06</v>
      </c>
      <c r="H249" s="2" t="n">
        <v>10.6</v>
      </c>
      <c r="I249" s="2" t="n">
        <v>0.05</v>
      </c>
      <c r="J249" s="15" t="n">
        <v>-0.11</v>
      </c>
      <c r="K249" s="3" t="n">
        <v>0.174754</v>
      </c>
      <c r="L249" s="2" t="n">
        <v>100</v>
      </c>
      <c r="M249" s="2" t="n">
        <v>100</v>
      </c>
      <c r="O249" s="2" t="n">
        <v>9.88</v>
      </c>
      <c r="P249" s="2" t="n">
        <v>0.1</v>
      </c>
      <c r="Q249" s="2" t="n">
        <v>10.16</v>
      </c>
      <c r="R249" s="2" t="n">
        <v>0.05</v>
      </c>
      <c r="S249" s="15" t="n">
        <v>0.28</v>
      </c>
      <c r="T249" s="3" t="n">
        <v>0.080738</v>
      </c>
      <c r="U249" s="2" t="n">
        <v>100</v>
      </c>
      <c r="V249" s="2" t="n">
        <v>100</v>
      </c>
      <c r="X249" s="2" t="n">
        <v>8.53</v>
      </c>
      <c r="Y249" s="2" t="n">
        <v>0.29</v>
      </c>
      <c r="Z249" s="2" t="n">
        <v>9.82</v>
      </c>
      <c r="AA249" s="2" t="n">
        <v>0.2</v>
      </c>
      <c r="AB249" s="15" t="n">
        <v>1.29</v>
      </c>
      <c r="AC249" s="3" t="n">
        <v>0.027093</v>
      </c>
      <c r="AD249" s="2" t="n">
        <v>100</v>
      </c>
      <c r="AE249" s="2" t="n">
        <v>100</v>
      </c>
    </row>
    <row r="250" customFormat="false" ht="11.25" hidden="false" customHeight="false" outlineLevel="0" collapsed="false">
      <c r="A250" s="1" t="s">
        <v>960</v>
      </c>
      <c r="B250" s="1" t="s">
        <v>957</v>
      </c>
      <c r="C250" s="1" t="s">
        <v>961</v>
      </c>
      <c r="D250" s="1" t="n">
        <v>212862</v>
      </c>
      <c r="E250" s="16" t="s">
        <v>962</v>
      </c>
      <c r="F250" s="2" t="n">
        <v>9.19</v>
      </c>
      <c r="G250" s="2" t="n">
        <v>0.11</v>
      </c>
      <c r="H250" s="2" t="n">
        <v>9.27</v>
      </c>
      <c r="I250" s="2" t="n">
        <v>0.18</v>
      </c>
      <c r="J250" s="15" t="n">
        <v>0.08</v>
      </c>
      <c r="K250" s="3" t="n">
        <v>0.705471</v>
      </c>
      <c r="L250" s="2" t="n">
        <v>100</v>
      </c>
      <c r="M250" s="2" t="n">
        <v>100</v>
      </c>
      <c r="O250" s="2" t="n">
        <v>8.6</v>
      </c>
      <c r="P250" s="2" t="n">
        <v>0.21</v>
      </c>
      <c r="Q250" s="2" t="n">
        <v>9</v>
      </c>
      <c r="R250" s="2" t="n">
        <v>0.07</v>
      </c>
      <c r="S250" s="15" t="n">
        <v>0.4</v>
      </c>
      <c r="T250" s="3" t="n">
        <v>0.188182</v>
      </c>
      <c r="U250" s="2" t="n">
        <v>100</v>
      </c>
      <c r="V250" s="2" t="n">
        <v>100</v>
      </c>
      <c r="X250" s="2" t="n">
        <v>7</v>
      </c>
      <c r="Y250" s="2" t="n">
        <v>0.34</v>
      </c>
      <c r="Z250" s="2" t="n">
        <v>8.28</v>
      </c>
      <c r="AA250" s="2" t="n">
        <v>0.2</v>
      </c>
      <c r="AB250" s="15" t="n">
        <v>1.28</v>
      </c>
      <c r="AC250" s="3" t="n">
        <v>0.042793</v>
      </c>
      <c r="AD250" s="2" t="n">
        <v>100</v>
      </c>
      <c r="AE250" s="2" t="n">
        <v>100</v>
      </c>
    </row>
    <row r="251" customFormat="false" ht="11.25" hidden="false" customHeight="false" outlineLevel="0" collapsed="false">
      <c r="A251" s="1" t="s">
        <v>963</v>
      </c>
      <c r="B251" s="1" t="s">
        <v>964</v>
      </c>
      <c r="C251" s="1" t="s">
        <v>965</v>
      </c>
      <c r="D251" s="1" t="n">
        <v>246048</v>
      </c>
      <c r="E251" s="1" t="s">
        <v>966</v>
      </c>
      <c r="F251" s="2" t="n">
        <v>6.79</v>
      </c>
      <c r="G251" s="2" t="n">
        <v>0.23</v>
      </c>
      <c r="H251" s="2" t="n">
        <v>7.1</v>
      </c>
      <c r="I251" s="2" t="n">
        <v>0.35</v>
      </c>
      <c r="J251" s="15" t="n">
        <v>0.31</v>
      </c>
      <c r="K251" s="3" t="n">
        <v>0.488105</v>
      </c>
      <c r="L251" s="2" t="n">
        <v>100</v>
      </c>
      <c r="M251" s="2" t="n">
        <v>100</v>
      </c>
      <c r="O251" s="2" t="n">
        <v>5.97</v>
      </c>
      <c r="P251" s="2" t="n">
        <v>0.16</v>
      </c>
      <c r="Q251" s="2" t="n">
        <v>6.49</v>
      </c>
      <c r="R251" s="2" t="n">
        <v>0.15</v>
      </c>
      <c r="S251" s="15" t="n">
        <v>0.51</v>
      </c>
      <c r="T251" s="3" t="n">
        <v>0.083984</v>
      </c>
      <c r="U251" s="2" t="n">
        <v>100</v>
      </c>
      <c r="V251" s="2" t="n">
        <v>100</v>
      </c>
      <c r="X251" s="2" t="n">
        <v>10.21</v>
      </c>
      <c r="Y251" s="2" t="n">
        <v>0.35</v>
      </c>
      <c r="Z251" s="2" t="n">
        <v>7.29</v>
      </c>
      <c r="AA251" s="2" t="n">
        <v>0.44</v>
      </c>
      <c r="AB251" s="15" t="n">
        <v>-2.92</v>
      </c>
      <c r="AC251" s="3" t="n">
        <v>0.007379</v>
      </c>
      <c r="AD251" s="2" t="n">
        <v>100</v>
      </c>
      <c r="AE251" s="2" t="n">
        <v>100</v>
      </c>
    </row>
    <row r="252" customFormat="false" ht="11.25" hidden="false" customHeight="false" outlineLevel="0" collapsed="false">
      <c r="A252" s="1" t="s">
        <v>967</v>
      </c>
      <c r="B252" s="1" t="s">
        <v>968</v>
      </c>
      <c r="C252" s="1" t="s">
        <v>969</v>
      </c>
      <c r="D252" s="1" t="n">
        <v>216848</v>
      </c>
      <c r="E252" s="16" t="s">
        <v>970</v>
      </c>
      <c r="F252" s="2" t="n">
        <v>8.89</v>
      </c>
      <c r="G252" s="2" t="n">
        <v>0.1</v>
      </c>
      <c r="H252" s="2" t="n">
        <v>9.95</v>
      </c>
      <c r="I252" s="2" t="n">
        <v>0.1</v>
      </c>
      <c r="J252" s="15" t="n">
        <v>1.06</v>
      </c>
      <c r="K252" s="3" t="n">
        <v>0.000139</v>
      </c>
      <c r="L252" s="2" t="n">
        <v>100</v>
      </c>
      <c r="M252" s="2" t="n">
        <v>100</v>
      </c>
      <c r="O252" s="2" t="n">
        <v>8.15</v>
      </c>
      <c r="P252" s="2" t="n">
        <v>0.08</v>
      </c>
      <c r="Q252" s="2" t="n">
        <v>9.38</v>
      </c>
      <c r="R252" s="2" t="n">
        <v>0.03</v>
      </c>
      <c r="S252" s="15" t="n">
        <v>1.22</v>
      </c>
      <c r="T252" s="3" t="n">
        <v>0.00152</v>
      </c>
      <c r="U252" s="2" t="n">
        <v>100</v>
      </c>
      <c r="V252" s="2" t="n">
        <v>100</v>
      </c>
      <c r="X252" s="2" t="n">
        <v>8.64</v>
      </c>
      <c r="Y252" s="2" t="n">
        <v>0.01</v>
      </c>
      <c r="Z252" s="2" t="n">
        <v>9.14</v>
      </c>
      <c r="AA252" s="2" t="n">
        <v>0.05</v>
      </c>
      <c r="AB252" s="15" t="n">
        <v>0.51</v>
      </c>
      <c r="AC252" s="3" t="n">
        <v>0.00506</v>
      </c>
      <c r="AD252" s="2" t="n">
        <v>100</v>
      </c>
      <c r="AE252" s="2" t="n">
        <v>100</v>
      </c>
    </row>
    <row r="253" customFormat="false" ht="11.25" hidden="false" customHeight="false" outlineLevel="0" collapsed="false">
      <c r="A253" s="1" t="s">
        <v>971</v>
      </c>
      <c r="B253" s="1" t="s">
        <v>972</v>
      </c>
      <c r="C253" s="1" t="s">
        <v>973</v>
      </c>
      <c r="D253" s="1" t="n">
        <v>12653</v>
      </c>
      <c r="E253" s="1" t="s">
        <v>974</v>
      </c>
      <c r="F253" s="2" t="n">
        <v>11.63</v>
      </c>
      <c r="G253" s="2" t="n">
        <v>0.07</v>
      </c>
      <c r="H253" s="2" t="n">
        <v>10.62</v>
      </c>
      <c r="I253" s="2" t="n">
        <v>0.29</v>
      </c>
      <c r="J253" s="15" t="n">
        <v>-1</v>
      </c>
      <c r="K253" s="3" t="n">
        <v>0.03893</v>
      </c>
      <c r="L253" s="2" t="n">
        <v>100</v>
      </c>
      <c r="M253" s="2" t="n">
        <v>100</v>
      </c>
      <c r="O253" s="2" t="n">
        <v>11.19</v>
      </c>
      <c r="P253" s="2" t="n">
        <v>0.04</v>
      </c>
      <c r="Q253" s="2" t="n">
        <v>11.15</v>
      </c>
      <c r="R253" s="2" t="n">
        <v>0.1</v>
      </c>
      <c r="S253" s="15" t="n">
        <v>-0.04</v>
      </c>
      <c r="T253" s="3" t="n">
        <v>0.738542</v>
      </c>
      <c r="U253" s="2" t="n">
        <v>100</v>
      </c>
      <c r="V253" s="2" t="n">
        <v>100</v>
      </c>
      <c r="X253" s="2" t="n">
        <v>9.37</v>
      </c>
      <c r="Y253" s="2" t="n">
        <v>0.33</v>
      </c>
      <c r="Z253" s="2" t="n">
        <v>9.93</v>
      </c>
      <c r="AA253" s="2" t="n">
        <v>0.34</v>
      </c>
      <c r="AB253" s="15" t="n">
        <v>0.56</v>
      </c>
      <c r="AC253" s="3" t="n">
        <v>0.302534</v>
      </c>
      <c r="AD253" s="2" t="n">
        <v>100</v>
      </c>
      <c r="AE253" s="2" t="n">
        <v>100</v>
      </c>
    </row>
    <row r="254" customFormat="false" ht="11.25" hidden="false" customHeight="false" outlineLevel="0" collapsed="false">
      <c r="A254" s="1" t="s">
        <v>975</v>
      </c>
      <c r="B254" s="1" t="s">
        <v>976</v>
      </c>
      <c r="C254" s="1" t="s">
        <v>977</v>
      </c>
      <c r="D254" s="1" t="n">
        <v>76701</v>
      </c>
      <c r="E254" s="1" t="s">
        <v>978</v>
      </c>
      <c r="F254" s="2" t="n">
        <v>6.83</v>
      </c>
      <c r="G254" s="2" t="n">
        <v>0.06</v>
      </c>
      <c r="H254" s="2" t="n">
        <v>8.12</v>
      </c>
      <c r="I254" s="2" t="n">
        <v>1.31</v>
      </c>
      <c r="J254" s="15" t="n">
        <v>1.29</v>
      </c>
      <c r="K254" s="3" t="n">
        <v>0.398067</v>
      </c>
      <c r="L254" s="2" t="n">
        <v>40</v>
      </c>
      <c r="M254" s="2" t="n">
        <v>25</v>
      </c>
      <c r="O254" s="2" t="n">
        <v>6.98</v>
      </c>
      <c r="P254" s="2" t="n">
        <v>0.03</v>
      </c>
      <c r="Q254" s="2" t="n">
        <v>6.85</v>
      </c>
      <c r="R254" s="2" t="n">
        <v>0.03</v>
      </c>
      <c r="S254" s="15" t="n">
        <v>-0.13</v>
      </c>
      <c r="T254" s="3" t="n">
        <v>0.033834</v>
      </c>
      <c r="U254" s="2" t="n">
        <v>33</v>
      </c>
      <c r="V254" s="2" t="n">
        <v>0</v>
      </c>
      <c r="X254" s="2" t="n">
        <v>6.85</v>
      </c>
      <c r="Y254" s="2" t="n">
        <v>0.06</v>
      </c>
      <c r="Z254" s="2" t="n">
        <v>6.95</v>
      </c>
      <c r="AA254" s="2" t="n">
        <v>0.01</v>
      </c>
      <c r="AB254" s="15" t="n">
        <v>0.1</v>
      </c>
      <c r="AC254" s="3" t="n">
        <v>0.236177</v>
      </c>
      <c r="AD254" s="2" t="n">
        <v>33</v>
      </c>
      <c r="AE254" s="2" t="n">
        <v>0</v>
      </c>
    </row>
    <row r="255" customFormat="false" ht="11.25" hidden="false" customHeight="false" outlineLevel="0" collapsed="false">
      <c r="A255" s="1" t="s">
        <v>979</v>
      </c>
      <c r="B255" s="1" t="s">
        <v>980</v>
      </c>
      <c r="C255" s="1" t="s">
        <v>981</v>
      </c>
      <c r="D255" s="1" t="n">
        <v>109660</v>
      </c>
      <c r="E255" s="16" t="s">
        <v>982</v>
      </c>
      <c r="F255" s="2" t="n">
        <v>7.05</v>
      </c>
      <c r="G255" s="2" t="n">
        <v>0.04</v>
      </c>
      <c r="H255" s="2" t="n">
        <v>8.33</v>
      </c>
      <c r="I255" s="2" t="n">
        <v>1.41</v>
      </c>
      <c r="J255" s="15" t="n">
        <v>1.28</v>
      </c>
      <c r="K255" s="3" t="n">
        <v>0.430521</v>
      </c>
      <c r="L255" s="2" t="n">
        <v>0</v>
      </c>
      <c r="M255" s="2" t="n">
        <v>25</v>
      </c>
      <c r="O255" s="2" t="n">
        <v>7.14</v>
      </c>
      <c r="P255" s="2" t="n">
        <v>0.03</v>
      </c>
      <c r="Q255" s="2" t="n">
        <v>7.16</v>
      </c>
      <c r="R255" s="2" t="n">
        <v>0.03</v>
      </c>
      <c r="S255" s="15" t="n">
        <v>0.02</v>
      </c>
      <c r="T255" s="3" t="n">
        <v>0.656943</v>
      </c>
      <c r="U255" s="2" t="n">
        <v>0</v>
      </c>
      <c r="V255" s="2" t="n">
        <v>66</v>
      </c>
      <c r="X255" s="2" t="n">
        <v>6.97</v>
      </c>
      <c r="Y255" s="2" t="n">
        <v>0.05</v>
      </c>
      <c r="Z255" s="2" t="n">
        <v>7.06</v>
      </c>
      <c r="AA255" s="2" t="n">
        <v>0.03</v>
      </c>
      <c r="AB255" s="15" t="n">
        <v>0.09</v>
      </c>
      <c r="AC255" s="3" t="n">
        <v>0.231589</v>
      </c>
      <c r="AD255" s="2" t="n">
        <v>0</v>
      </c>
      <c r="AE255" s="2" t="n">
        <v>0</v>
      </c>
    </row>
    <row r="256" customFormat="false" ht="11.25" hidden="false" customHeight="false" outlineLevel="0" collapsed="false">
      <c r="A256" s="1" t="s">
        <v>983</v>
      </c>
      <c r="B256" s="1" t="s">
        <v>984</v>
      </c>
      <c r="C256" s="1" t="s">
        <v>985</v>
      </c>
      <c r="D256" s="1" t="n">
        <v>66473</v>
      </c>
      <c r="E256" s="1" t="s">
        <v>986</v>
      </c>
      <c r="F256" s="2" t="n">
        <v>7.93</v>
      </c>
      <c r="G256" s="2" t="n">
        <v>0.08</v>
      </c>
      <c r="H256" s="2" t="n">
        <v>9.06</v>
      </c>
      <c r="I256" s="2" t="n">
        <v>1.26</v>
      </c>
      <c r="J256" s="15" t="n">
        <v>1.13</v>
      </c>
      <c r="K256" s="3" t="n">
        <v>0.437162</v>
      </c>
      <c r="L256" s="2" t="n">
        <v>0</v>
      </c>
      <c r="M256" s="2" t="n">
        <v>25</v>
      </c>
      <c r="O256" s="2" t="n">
        <v>8.18</v>
      </c>
      <c r="P256" s="2" t="n">
        <v>0.07</v>
      </c>
      <c r="Q256" s="2" t="n">
        <v>8.02</v>
      </c>
      <c r="R256" s="2" t="n">
        <v>0.03</v>
      </c>
      <c r="S256" s="15" t="n">
        <v>-0.16</v>
      </c>
      <c r="T256" s="3" t="n">
        <v>0.150148</v>
      </c>
      <c r="U256" s="2" t="n">
        <v>0</v>
      </c>
      <c r="V256" s="2" t="n">
        <v>33</v>
      </c>
      <c r="X256" s="2" t="n">
        <v>7.85</v>
      </c>
      <c r="Y256" s="2" t="n">
        <v>0.07</v>
      </c>
      <c r="Z256" s="2" t="n">
        <v>8.07</v>
      </c>
      <c r="AA256" s="2" t="n">
        <v>0.06</v>
      </c>
      <c r="AB256" s="15" t="n">
        <v>0.22</v>
      </c>
      <c r="AC256" s="3" t="n">
        <v>0.081442</v>
      </c>
      <c r="AD256" s="2" t="n">
        <v>0</v>
      </c>
      <c r="AE256" s="2" t="n">
        <v>0</v>
      </c>
    </row>
    <row r="257" customFormat="false" ht="11.25" hidden="false" customHeight="false" outlineLevel="0" collapsed="false">
      <c r="A257" s="1" t="s">
        <v>987</v>
      </c>
      <c r="B257" s="1" t="s">
        <v>988</v>
      </c>
      <c r="C257" s="1" t="s">
        <v>989</v>
      </c>
      <c r="D257" s="1" t="n">
        <v>12737</v>
      </c>
      <c r="E257" s="1" t="s">
        <v>990</v>
      </c>
      <c r="F257" s="2" t="n">
        <v>6.74</v>
      </c>
      <c r="G257" s="2" t="n">
        <v>0.42</v>
      </c>
      <c r="H257" s="2" t="n">
        <v>6.77</v>
      </c>
      <c r="I257" s="2" t="n">
        <v>0.61</v>
      </c>
      <c r="J257" s="15" t="n">
        <v>0.03</v>
      </c>
      <c r="K257" s="3" t="n">
        <v>0.969246</v>
      </c>
      <c r="L257" s="2" t="n">
        <v>20</v>
      </c>
      <c r="M257" s="2" t="n">
        <v>0</v>
      </c>
      <c r="O257" s="2" t="n">
        <v>5.46</v>
      </c>
      <c r="P257" s="2" t="n">
        <v>0.28</v>
      </c>
      <c r="Q257" s="2" t="n">
        <v>6.1</v>
      </c>
      <c r="R257" s="2" t="n">
        <v>0.86</v>
      </c>
      <c r="S257" s="15" t="n">
        <v>0.64</v>
      </c>
      <c r="T257" s="3" t="n">
        <v>0.54369</v>
      </c>
      <c r="U257" s="2" t="n">
        <v>0</v>
      </c>
      <c r="V257" s="2" t="n">
        <v>33</v>
      </c>
      <c r="X257" s="2" t="n">
        <v>6.02</v>
      </c>
      <c r="Y257" s="2" t="n">
        <v>0.37</v>
      </c>
      <c r="Z257" s="2" t="n">
        <v>4.94</v>
      </c>
      <c r="AA257" s="2" t="n">
        <v>1.08</v>
      </c>
      <c r="AB257" s="15" t="n">
        <v>-1.07</v>
      </c>
      <c r="AC257" s="3" t="n">
        <v>0.428998</v>
      </c>
      <c r="AD257" s="2" t="n">
        <v>33</v>
      </c>
      <c r="AE257" s="2" t="n">
        <v>33</v>
      </c>
    </row>
    <row r="258" customFormat="false" ht="11.25" hidden="false" customHeight="false" outlineLevel="0" collapsed="false">
      <c r="A258" s="1" t="s">
        <v>991</v>
      </c>
      <c r="B258" s="1" t="s">
        <v>992</v>
      </c>
      <c r="C258" s="1" t="s">
        <v>993</v>
      </c>
      <c r="D258" s="1" t="n">
        <v>12738</v>
      </c>
      <c r="E258" s="1" t="s">
        <v>994</v>
      </c>
      <c r="F258" s="2" t="n">
        <v>8.42</v>
      </c>
      <c r="G258" s="2" t="n">
        <v>0.3</v>
      </c>
      <c r="H258" s="2" t="n">
        <v>7.52</v>
      </c>
      <c r="I258" s="2" t="n">
        <v>0.59</v>
      </c>
      <c r="J258" s="15" t="n">
        <v>-0.9</v>
      </c>
      <c r="K258" s="3" t="n">
        <v>0.23661</v>
      </c>
      <c r="L258" s="2" t="n">
        <v>100</v>
      </c>
      <c r="M258" s="2" t="n">
        <v>100</v>
      </c>
      <c r="O258" s="2" t="n">
        <v>9.64</v>
      </c>
      <c r="P258" s="2" t="n">
        <v>0.12</v>
      </c>
      <c r="Q258" s="2" t="n">
        <v>9.83</v>
      </c>
      <c r="R258" s="2" t="n">
        <v>0.03</v>
      </c>
      <c r="S258" s="15" t="n">
        <v>0.18</v>
      </c>
      <c r="T258" s="3" t="n">
        <v>0.264245</v>
      </c>
      <c r="U258" s="2" t="n">
        <v>100</v>
      </c>
      <c r="V258" s="2" t="n">
        <v>100</v>
      </c>
      <c r="X258" s="2" t="n">
        <v>9.42</v>
      </c>
      <c r="Y258" s="2" t="n">
        <v>0.27</v>
      </c>
      <c r="Z258" s="2" t="n">
        <v>8.33</v>
      </c>
      <c r="AA258" s="2" t="n">
        <v>0.42</v>
      </c>
      <c r="AB258" s="15" t="n">
        <v>-1.09</v>
      </c>
      <c r="AC258" s="3" t="n">
        <v>0.106822</v>
      </c>
      <c r="AD258" s="2" t="n">
        <v>100</v>
      </c>
      <c r="AE258" s="2" t="n">
        <v>100</v>
      </c>
    </row>
    <row r="259" customFormat="false" ht="11.25" hidden="false" customHeight="false" outlineLevel="0" collapsed="false">
      <c r="A259" s="1" t="s">
        <v>995</v>
      </c>
      <c r="B259" s="1" t="s">
        <v>996</v>
      </c>
      <c r="C259" s="1" t="s">
        <v>997</v>
      </c>
      <c r="D259" s="1" t="n">
        <v>12740</v>
      </c>
      <c r="E259" s="1" t="s">
        <v>998</v>
      </c>
      <c r="F259" s="2" t="n">
        <v>9.27</v>
      </c>
      <c r="G259" s="2" t="n">
        <v>0.08</v>
      </c>
      <c r="H259" s="2" t="n">
        <v>8.84</v>
      </c>
      <c r="I259" s="2" t="n">
        <v>0.03</v>
      </c>
      <c r="J259" s="15" t="n">
        <v>-0.42</v>
      </c>
      <c r="K259" s="3" t="n">
        <v>0.002992</v>
      </c>
      <c r="L259" s="2" t="n">
        <v>100</v>
      </c>
      <c r="M259" s="2" t="n">
        <v>100</v>
      </c>
      <c r="O259" s="2" t="n">
        <v>9.09</v>
      </c>
      <c r="P259" s="2" t="n">
        <v>0.14</v>
      </c>
      <c r="Q259" s="2" t="n">
        <v>8.6</v>
      </c>
      <c r="R259" s="2" t="n">
        <v>0.12</v>
      </c>
      <c r="S259" s="15" t="n">
        <v>-0.48</v>
      </c>
      <c r="T259" s="3" t="n">
        <v>0.063073</v>
      </c>
      <c r="U259" s="2" t="n">
        <v>100</v>
      </c>
      <c r="V259" s="2" t="n">
        <v>100</v>
      </c>
      <c r="X259" s="2" t="n">
        <v>11.23</v>
      </c>
      <c r="Y259" s="2" t="n">
        <v>0.11</v>
      </c>
      <c r="Z259" s="2" t="n">
        <v>9.77</v>
      </c>
      <c r="AA259" s="2" t="n">
        <v>0.18</v>
      </c>
      <c r="AB259" s="15" t="n">
        <v>-1.45</v>
      </c>
      <c r="AC259" s="3" t="n">
        <v>0.005003</v>
      </c>
      <c r="AD259" s="2" t="n">
        <v>100</v>
      </c>
      <c r="AE259" s="2" t="n">
        <v>100</v>
      </c>
    </row>
    <row r="260" customFormat="false" ht="11.25" hidden="false" customHeight="false" outlineLevel="0" collapsed="false">
      <c r="A260" s="1" t="s">
        <v>999</v>
      </c>
      <c r="B260" s="1" t="s">
        <v>1000</v>
      </c>
      <c r="C260" s="1" t="s">
        <v>1001</v>
      </c>
      <c r="D260" s="1" t="n">
        <v>54420</v>
      </c>
      <c r="E260" s="16" t="s">
        <v>1002</v>
      </c>
      <c r="F260" s="2" t="n">
        <v>11.28</v>
      </c>
      <c r="G260" s="2" t="n">
        <v>0.09</v>
      </c>
      <c r="H260" s="2" t="n">
        <v>11.86</v>
      </c>
      <c r="I260" s="2" t="n">
        <v>0.07</v>
      </c>
      <c r="J260" s="15" t="n">
        <v>0.58</v>
      </c>
      <c r="K260" s="3" t="n">
        <v>0.001414</v>
      </c>
      <c r="L260" s="2" t="n">
        <v>100</v>
      </c>
      <c r="M260" s="2" t="n">
        <v>100</v>
      </c>
      <c r="O260" s="2" t="n">
        <v>11.8</v>
      </c>
      <c r="P260" s="2" t="n">
        <v>0.09</v>
      </c>
      <c r="Q260" s="2" t="n">
        <v>11.85</v>
      </c>
      <c r="R260" s="2" t="n">
        <v>0.17</v>
      </c>
      <c r="S260" s="15" t="n">
        <v>0.05</v>
      </c>
      <c r="T260" s="3" t="n">
        <v>0.813817</v>
      </c>
      <c r="U260" s="2" t="n">
        <v>100</v>
      </c>
      <c r="V260" s="2" t="n">
        <v>100</v>
      </c>
      <c r="X260" s="2" t="n">
        <v>9.32</v>
      </c>
      <c r="Y260" s="2" t="n">
        <v>0.35</v>
      </c>
      <c r="Z260" s="2" t="n">
        <v>11.4</v>
      </c>
      <c r="AA260" s="2" t="n">
        <v>0.34</v>
      </c>
      <c r="AB260" s="15" t="n">
        <v>2.07</v>
      </c>
      <c r="AC260" s="3" t="n">
        <v>0.013134</v>
      </c>
      <c r="AD260" s="2" t="n">
        <v>100</v>
      </c>
      <c r="AE260" s="2" t="n">
        <v>100</v>
      </c>
    </row>
    <row r="261" customFormat="false" ht="11.25" hidden="false" customHeight="false" outlineLevel="0" collapsed="false">
      <c r="A261" s="1" t="s">
        <v>1003</v>
      </c>
      <c r="B261" s="1" t="s">
        <v>1004</v>
      </c>
      <c r="C261" s="1" t="s">
        <v>1005</v>
      </c>
      <c r="D261" s="1" t="n">
        <v>54451</v>
      </c>
      <c r="E261" s="1" t="s">
        <v>1006</v>
      </c>
      <c r="F261" s="2" t="n">
        <v>1.6</v>
      </c>
      <c r="G261" s="2" t="n">
        <v>0.54</v>
      </c>
      <c r="H261" s="2" t="n">
        <v>2.62</v>
      </c>
      <c r="I261" s="2" t="n">
        <v>0.29</v>
      </c>
      <c r="J261" s="15" t="n">
        <v>1.03</v>
      </c>
      <c r="K261" s="3" t="n">
        <v>0.147582</v>
      </c>
      <c r="L261" s="2" t="n">
        <v>40</v>
      </c>
      <c r="M261" s="2" t="n">
        <v>75</v>
      </c>
      <c r="O261" s="2" t="n">
        <v>1.25</v>
      </c>
      <c r="P261" s="2" t="n">
        <v>0.7</v>
      </c>
      <c r="Q261" s="2" t="n">
        <v>2.17</v>
      </c>
      <c r="R261" s="2" t="n">
        <v>0.07</v>
      </c>
      <c r="S261" s="15" t="n">
        <v>0.92</v>
      </c>
      <c r="T261" s="3" t="n">
        <v>0.320409</v>
      </c>
      <c r="U261" s="2" t="n">
        <v>33</v>
      </c>
      <c r="V261" s="2" t="n">
        <v>0</v>
      </c>
      <c r="X261" s="2" t="n">
        <v>2</v>
      </c>
      <c r="Y261" s="2" t="n">
        <v>0.64</v>
      </c>
      <c r="Z261" s="2" t="n">
        <v>2.69</v>
      </c>
      <c r="AA261" s="2" t="n">
        <v>0.38</v>
      </c>
      <c r="AB261" s="15" t="n">
        <v>0.7</v>
      </c>
      <c r="AC261" s="3" t="n">
        <v>0.411009</v>
      </c>
      <c r="AD261" s="2" t="n">
        <v>33</v>
      </c>
      <c r="AE261" s="2" t="n">
        <v>33</v>
      </c>
    </row>
    <row r="262" customFormat="false" ht="11.25" hidden="false" customHeight="false" outlineLevel="0" collapsed="false">
      <c r="A262" s="1" t="s">
        <v>1007</v>
      </c>
      <c r="B262" s="1" t="s">
        <v>1008</v>
      </c>
      <c r="C262" s="1" t="s">
        <v>1009</v>
      </c>
      <c r="D262" s="1" t="n">
        <v>12759</v>
      </c>
      <c r="E262" s="1" t="s">
        <v>1010</v>
      </c>
      <c r="F262" s="2" t="n">
        <v>10.68</v>
      </c>
      <c r="G262" s="2" t="n">
        <v>0.22</v>
      </c>
      <c r="H262" s="2" t="n">
        <v>10.28</v>
      </c>
      <c r="I262" s="2" t="n">
        <v>0.41</v>
      </c>
      <c r="J262" s="15" t="n">
        <v>-0.4</v>
      </c>
      <c r="K262" s="3" t="n">
        <v>0.430738</v>
      </c>
      <c r="L262" s="2" t="n">
        <v>100</v>
      </c>
      <c r="M262" s="2" t="n">
        <v>100</v>
      </c>
      <c r="O262" s="2" t="n">
        <v>8.45</v>
      </c>
      <c r="P262" s="2" t="n">
        <v>0.07</v>
      </c>
      <c r="Q262" s="2" t="n">
        <v>9.16</v>
      </c>
      <c r="R262" s="2" t="n">
        <v>0.26</v>
      </c>
      <c r="S262" s="15" t="n">
        <v>0.71</v>
      </c>
      <c r="T262" s="3" t="n">
        <v>0.101169</v>
      </c>
      <c r="U262" s="2" t="n">
        <v>100</v>
      </c>
      <c r="V262" s="2" t="n">
        <v>100</v>
      </c>
      <c r="X262" s="2" t="n">
        <v>11.29</v>
      </c>
      <c r="Y262" s="2" t="n">
        <v>0.41</v>
      </c>
      <c r="Z262" s="2" t="n">
        <v>8.12</v>
      </c>
      <c r="AA262" s="2" t="n">
        <v>0.68</v>
      </c>
      <c r="AB262" s="15" t="n">
        <v>-3.17</v>
      </c>
      <c r="AC262" s="3" t="n">
        <v>0.023685</v>
      </c>
      <c r="AD262" s="2" t="n">
        <v>100</v>
      </c>
      <c r="AE262" s="2" t="n">
        <v>66</v>
      </c>
    </row>
    <row r="263" customFormat="false" ht="11.25" hidden="false" customHeight="false" outlineLevel="0" collapsed="false">
      <c r="A263" s="1" t="s">
        <v>1011</v>
      </c>
      <c r="B263" s="1" t="s">
        <v>1008</v>
      </c>
      <c r="C263" s="1" t="s">
        <v>1012</v>
      </c>
      <c r="D263" s="1" t="n">
        <v>12759</v>
      </c>
      <c r="E263" s="1" t="s">
        <v>1013</v>
      </c>
      <c r="F263" s="2" t="n">
        <v>11.56</v>
      </c>
      <c r="G263" s="2" t="n">
        <v>0.19</v>
      </c>
      <c r="H263" s="2" t="n">
        <v>11.31</v>
      </c>
      <c r="I263" s="2" t="n">
        <v>0.34</v>
      </c>
      <c r="J263" s="15" t="n">
        <v>-0.25</v>
      </c>
      <c r="K263" s="3" t="n">
        <v>0.548977</v>
      </c>
      <c r="L263" s="2" t="n">
        <v>100</v>
      </c>
      <c r="M263" s="2" t="n">
        <v>100</v>
      </c>
      <c r="O263" s="2" t="n">
        <v>9.31</v>
      </c>
      <c r="P263" s="2" t="n">
        <v>0.08</v>
      </c>
      <c r="Q263" s="2" t="n">
        <v>10.08</v>
      </c>
      <c r="R263" s="2" t="n">
        <v>0.24</v>
      </c>
      <c r="S263" s="15" t="n">
        <v>0.77</v>
      </c>
      <c r="T263" s="3" t="n">
        <v>0.071352</v>
      </c>
      <c r="U263" s="2" t="n">
        <v>100</v>
      </c>
      <c r="V263" s="2" t="n">
        <v>100</v>
      </c>
      <c r="X263" s="2" t="n">
        <v>12.1</v>
      </c>
      <c r="Y263" s="2" t="n">
        <v>0.33</v>
      </c>
      <c r="Z263" s="2" t="n">
        <v>9.2</v>
      </c>
      <c r="AA263" s="2" t="n">
        <v>0.71</v>
      </c>
      <c r="AB263" s="15" t="n">
        <v>-2.91</v>
      </c>
      <c r="AC263" s="3" t="n">
        <v>0.037313</v>
      </c>
      <c r="AD263" s="2" t="n">
        <v>100</v>
      </c>
      <c r="AE263" s="2" t="n">
        <v>100</v>
      </c>
    </row>
    <row r="264" customFormat="false" ht="11.25" hidden="false" customHeight="false" outlineLevel="0" collapsed="false">
      <c r="A264" s="1" t="s">
        <v>1014</v>
      </c>
      <c r="B264" s="1" t="s">
        <v>1008</v>
      </c>
      <c r="C264" s="1" t="s">
        <v>1015</v>
      </c>
      <c r="D264" s="1" t="n">
        <v>12759</v>
      </c>
      <c r="E264" s="1" t="s">
        <v>1016</v>
      </c>
      <c r="F264" s="2" t="n">
        <v>11.47</v>
      </c>
      <c r="G264" s="2" t="n">
        <v>0.19</v>
      </c>
      <c r="H264" s="2" t="n">
        <v>11.26</v>
      </c>
      <c r="I264" s="2" t="n">
        <v>0.33</v>
      </c>
      <c r="J264" s="15" t="n">
        <v>-0.2</v>
      </c>
      <c r="K264" s="3" t="n">
        <v>0.625118</v>
      </c>
      <c r="L264" s="2" t="n">
        <v>100</v>
      </c>
      <c r="M264" s="2" t="n">
        <v>100</v>
      </c>
      <c r="O264" s="2" t="n">
        <v>9.22</v>
      </c>
      <c r="P264" s="2" t="n">
        <v>0.08</v>
      </c>
      <c r="Q264" s="2" t="n">
        <v>10.03</v>
      </c>
      <c r="R264" s="2" t="n">
        <v>0.23</v>
      </c>
      <c r="S264" s="15" t="n">
        <v>0.81</v>
      </c>
      <c r="T264" s="3" t="n">
        <v>0.058149</v>
      </c>
      <c r="U264" s="2" t="n">
        <v>100</v>
      </c>
      <c r="V264" s="2" t="n">
        <v>100</v>
      </c>
      <c r="X264" s="2" t="n">
        <v>12.02</v>
      </c>
      <c r="Y264" s="2" t="n">
        <v>0.32</v>
      </c>
      <c r="Z264" s="2" t="n">
        <v>9.17</v>
      </c>
      <c r="AA264" s="2" t="n">
        <v>0.71</v>
      </c>
      <c r="AB264" s="15" t="n">
        <v>-2.84</v>
      </c>
      <c r="AC264" s="3" t="n">
        <v>0.040054</v>
      </c>
      <c r="AD264" s="2" t="n">
        <v>100</v>
      </c>
      <c r="AE264" s="2" t="n">
        <v>100</v>
      </c>
    </row>
    <row r="265" customFormat="false" ht="11.25" hidden="false" customHeight="false" outlineLevel="0" collapsed="false">
      <c r="A265" s="1" t="s">
        <v>1017</v>
      </c>
      <c r="B265" s="1" t="s">
        <v>1008</v>
      </c>
      <c r="C265" s="1" t="s">
        <v>1018</v>
      </c>
      <c r="D265" s="1" t="n">
        <v>12759</v>
      </c>
      <c r="E265" s="1" t="s">
        <v>1019</v>
      </c>
      <c r="F265" s="2" t="n">
        <v>11.32</v>
      </c>
      <c r="G265" s="2" t="n">
        <v>0.2</v>
      </c>
      <c r="H265" s="2" t="n">
        <v>10.95</v>
      </c>
      <c r="I265" s="2" t="n">
        <v>0.4</v>
      </c>
      <c r="J265" s="15" t="n">
        <v>-0.37</v>
      </c>
      <c r="K265" s="3" t="n">
        <v>0.441847</v>
      </c>
      <c r="L265" s="2" t="n">
        <v>100</v>
      </c>
      <c r="M265" s="2" t="n">
        <v>100</v>
      </c>
      <c r="O265" s="2" t="n">
        <v>8.88</v>
      </c>
      <c r="P265" s="2" t="n">
        <v>0.07</v>
      </c>
      <c r="Q265" s="2" t="n">
        <v>9.65</v>
      </c>
      <c r="R265" s="2" t="n">
        <v>0.27</v>
      </c>
      <c r="S265" s="15" t="n">
        <v>0.77</v>
      </c>
      <c r="T265" s="3" t="n">
        <v>0.09386</v>
      </c>
      <c r="U265" s="2" t="n">
        <v>100</v>
      </c>
      <c r="V265" s="2" t="n">
        <v>100</v>
      </c>
      <c r="X265" s="2" t="n">
        <v>11.93</v>
      </c>
      <c r="Y265" s="2" t="n">
        <v>0.38</v>
      </c>
      <c r="Z265" s="2" t="n">
        <v>8.77</v>
      </c>
      <c r="AA265" s="2" t="n">
        <v>0.78</v>
      </c>
      <c r="AB265" s="15" t="n">
        <v>-3.16</v>
      </c>
      <c r="AC265" s="3" t="n">
        <v>0.037302</v>
      </c>
      <c r="AD265" s="2" t="n">
        <v>100</v>
      </c>
      <c r="AE265" s="2" t="n">
        <v>100</v>
      </c>
    </row>
    <row r="266" customFormat="false" ht="11.25" hidden="false" customHeight="false" outlineLevel="0" collapsed="false">
      <c r="A266" s="1" t="s">
        <v>1020</v>
      </c>
      <c r="B266" s="1" t="s">
        <v>1021</v>
      </c>
      <c r="C266" s="1" t="s">
        <v>1022</v>
      </c>
      <c r="D266" s="1" t="n">
        <v>17289</v>
      </c>
      <c r="E266" s="1" t="s">
        <v>1023</v>
      </c>
      <c r="F266" s="2" t="n">
        <v>9.39</v>
      </c>
      <c r="G266" s="2" t="n">
        <v>0.11</v>
      </c>
      <c r="H266" s="2" t="n">
        <v>9.62</v>
      </c>
      <c r="I266" s="2" t="n">
        <v>0.13</v>
      </c>
      <c r="J266" s="15" t="n">
        <v>0.23</v>
      </c>
      <c r="K266" s="3" t="n">
        <v>0.216057</v>
      </c>
      <c r="L266" s="2" t="n">
        <v>100</v>
      </c>
      <c r="M266" s="2" t="n">
        <v>100</v>
      </c>
      <c r="O266" s="2" t="n">
        <v>7.93</v>
      </c>
      <c r="P266" s="2" t="n">
        <v>0.09</v>
      </c>
      <c r="Q266" s="2" t="n">
        <v>8</v>
      </c>
      <c r="R266" s="2" t="n">
        <v>0.1</v>
      </c>
      <c r="S266" s="15" t="n">
        <v>0.07</v>
      </c>
      <c r="T266" s="3" t="n">
        <v>0.626373</v>
      </c>
      <c r="U266" s="2" t="n">
        <v>100</v>
      </c>
      <c r="V266" s="2" t="n">
        <v>100</v>
      </c>
      <c r="X266" s="2" t="n">
        <v>7.4</v>
      </c>
      <c r="Y266" s="2" t="n">
        <v>0.14</v>
      </c>
      <c r="Z266" s="2" t="n">
        <v>8.49</v>
      </c>
      <c r="AA266" s="2" t="n">
        <v>0.23</v>
      </c>
      <c r="AB266" s="15" t="n">
        <v>1.09</v>
      </c>
      <c r="AC266" s="3" t="n">
        <v>0.024567</v>
      </c>
      <c r="AD266" s="2" t="n">
        <v>100</v>
      </c>
      <c r="AE266" s="2" t="n">
        <v>100</v>
      </c>
    </row>
    <row r="267" customFormat="false" ht="11.25" hidden="false" customHeight="false" outlineLevel="0" collapsed="false">
      <c r="A267" s="1" t="s">
        <v>1024</v>
      </c>
      <c r="B267" s="1" t="s">
        <v>1025</v>
      </c>
      <c r="C267" s="1" t="s">
        <v>1026</v>
      </c>
      <c r="D267" s="1" t="n">
        <v>14062</v>
      </c>
      <c r="E267" s="1" t="s">
        <v>1027</v>
      </c>
      <c r="F267" s="2" t="n">
        <v>11.48</v>
      </c>
      <c r="G267" s="2" t="n">
        <v>0.23</v>
      </c>
      <c r="H267" s="2" t="n">
        <v>10.37</v>
      </c>
      <c r="I267" s="2" t="n">
        <v>0.2</v>
      </c>
      <c r="J267" s="15" t="n">
        <v>-1.11</v>
      </c>
      <c r="K267" s="3" t="n">
        <v>0.008671</v>
      </c>
      <c r="L267" s="2" t="n">
        <v>100</v>
      </c>
      <c r="M267" s="2" t="n">
        <v>100</v>
      </c>
      <c r="O267" s="2" t="n">
        <v>10.2</v>
      </c>
      <c r="P267" s="2" t="n">
        <v>0.27</v>
      </c>
      <c r="Q267" s="2" t="n">
        <v>10.48</v>
      </c>
      <c r="R267" s="2" t="n">
        <v>0.15</v>
      </c>
      <c r="S267" s="15" t="n">
        <v>0.28</v>
      </c>
      <c r="T267" s="3" t="n">
        <v>0.430342</v>
      </c>
      <c r="U267" s="2" t="n">
        <v>100</v>
      </c>
      <c r="V267" s="2" t="n">
        <v>100</v>
      </c>
      <c r="X267" s="2" t="n">
        <v>8.39</v>
      </c>
      <c r="Y267" s="2" t="n">
        <v>0.4</v>
      </c>
      <c r="Z267" s="2" t="n">
        <v>9.13</v>
      </c>
      <c r="AA267" s="2" t="n">
        <v>0.34</v>
      </c>
      <c r="AB267" s="15" t="n">
        <v>0.73</v>
      </c>
      <c r="AC267" s="3" t="n">
        <v>0.237205</v>
      </c>
      <c r="AD267" s="2" t="n">
        <v>100</v>
      </c>
      <c r="AE267" s="2" t="n">
        <v>100</v>
      </c>
    </row>
    <row r="268" customFormat="false" ht="11.25" hidden="false" customHeight="false" outlineLevel="0" collapsed="false">
      <c r="A268" s="1" t="s">
        <v>1028</v>
      </c>
      <c r="B268" s="1" t="s">
        <v>1025</v>
      </c>
      <c r="C268" s="1" t="s">
        <v>1029</v>
      </c>
      <c r="D268" s="1" t="n">
        <v>14062</v>
      </c>
      <c r="E268" s="16" t="s">
        <v>1030</v>
      </c>
      <c r="F268" s="2" t="n">
        <v>10.42</v>
      </c>
      <c r="G268" s="2" t="n">
        <v>0.27</v>
      </c>
      <c r="H268" s="2" t="n">
        <v>9.27</v>
      </c>
      <c r="I268" s="2" t="n">
        <v>0.17</v>
      </c>
      <c r="J268" s="15" t="n">
        <v>-1.15</v>
      </c>
      <c r="K268" s="3" t="n">
        <v>0.009815</v>
      </c>
      <c r="L268" s="2" t="n">
        <v>100</v>
      </c>
      <c r="M268" s="2" t="n">
        <v>100</v>
      </c>
      <c r="O268" s="2" t="n">
        <v>9.12</v>
      </c>
      <c r="P268" s="2" t="n">
        <v>0.25</v>
      </c>
      <c r="Q268" s="2" t="n">
        <v>9.51</v>
      </c>
      <c r="R268" s="2" t="n">
        <v>0.16</v>
      </c>
      <c r="S268" s="15" t="n">
        <v>0.39</v>
      </c>
      <c r="T268" s="3" t="n">
        <v>0.264796</v>
      </c>
      <c r="U268" s="2" t="n">
        <v>100</v>
      </c>
      <c r="V268" s="2" t="n">
        <v>100</v>
      </c>
      <c r="X268" s="2" t="n">
        <v>7.34</v>
      </c>
      <c r="Y268" s="2" t="n">
        <v>0.29</v>
      </c>
      <c r="Z268" s="2" t="n">
        <v>7.86</v>
      </c>
      <c r="AA268" s="2" t="n">
        <v>0.34</v>
      </c>
      <c r="AB268" s="15" t="n">
        <v>0.52</v>
      </c>
      <c r="AC268" s="3" t="n">
        <v>0.305274</v>
      </c>
      <c r="AD268" s="2" t="n">
        <v>100</v>
      </c>
      <c r="AE268" s="2" t="n">
        <v>100</v>
      </c>
    </row>
    <row r="269" customFormat="false" ht="11.25" hidden="false" customHeight="false" outlineLevel="0" collapsed="false">
      <c r="A269" s="1" t="s">
        <v>1031</v>
      </c>
      <c r="B269" s="1" t="s">
        <v>1032</v>
      </c>
      <c r="C269" s="1" t="s">
        <v>1033</v>
      </c>
      <c r="D269" s="1" t="n">
        <v>14066</v>
      </c>
      <c r="E269" s="16" t="s">
        <v>1034</v>
      </c>
      <c r="F269" s="2" t="n">
        <v>9.36</v>
      </c>
      <c r="G269" s="2" t="n">
        <v>0.12</v>
      </c>
      <c r="H269" s="2" t="n">
        <v>8.94</v>
      </c>
      <c r="I269" s="2" t="n">
        <v>0.29</v>
      </c>
      <c r="J269" s="15" t="n">
        <v>-0.42</v>
      </c>
      <c r="K269" s="3" t="n">
        <v>0.253143</v>
      </c>
      <c r="L269" s="2" t="n">
        <v>100</v>
      </c>
      <c r="M269" s="2" t="n">
        <v>100</v>
      </c>
      <c r="O269" s="2" t="n">
        <v>9.03</v>
      </c>
      <c r="P269" s="2" t="n">
        <v>0.17</v>
      </c>
      <c r="Q269" s="2" t="n">
        <v>8.98</v>
      </c>
      <c r="R269" s="2" t="n">
        <v>0.06</v>
      </c>
      <c r="S269" s="15" t="n">
        <v>-0.04</v>
      </c>
      <c r="T269" s="3" t="n">
        <v>0.819376</v>
      </c>
      <c r="U269" s="2" t="n">
        <v>100</v>
      </c>
      <c r="V269" s="2" t="n">
        <v>100</v>
      </c>
      <c r="X269" s="2" t="n">
        <v>10.94</v>
      </c>
      <c r="Y269" s="2" t="n">
        <v>0.16</v>
      </c>
      <c r="Z269" s="2" t="n">
        <v>9.12</v>
      </c>
      <c r="AA269" s="2" t="n">
        <v>0.21</v>
      </c>
      <c r="AB269" s="15" t="n">
        <v>-1.83</v>
      </c>
      <c r="AC269" s="3" t="n">
        <v>0.003155</v>
      </c>
      <c r="AD269" s="2" t="n">
        <v>100</v>
      </c>
      <c r="AE269" s="2" t="n">
        <v>100</v>
      </c>
    </row>
    <row r="270" customFormat="false" ht="11.25" hidden="false" customHeight="false" outlineLevel="0" collapsed="false">
      <c r="A270" s="1" t="s">
        <v>1035</v>
      </c>
      <c r="B270" s="1" t="s">
        <v>1036</v>
      </c>
      <c r="C270" s="1" t="s">
        <v>1037</v>
      </c>
      <c r="D270" s="1" t="n">
        <v>74145</v>
      </c>
      <c r="E270" s="1" t="s">
        <v>1038</v>
      </c>
      <c r="F270" s="2" t="n">
        <v>8.59</v>
      </c>
      <c r="G270" s="2" t="n">
        <v>0.27</v>
      </c>
      <c r="H270" s="2" t="n">
        <v>7.26</v>
      </c>
      <c r="I270" s="2" t="n">
        <v>0.27</v>
      </c>
      <c r="J270" s="15" t="n">
        <v>-1.33</v>
      </c>
      <c r="K270" s="3" t="n">
        <v>0.010346</v>
      </c>
      <c r="L270" s="2" t="n">
        <v>100</v>
      </c>
      <c r="M270" s="2" t="n">
        <v>100</v>
      </c>
      <c r="O270" s="2" t="n">
        <v>7.71</v>
      </c>
      <c r="P270" s="2" t="n">
        <v>0.49</v>
      </c>
      <c r="Q270" s="2" t="n">
        <v>8.14</v>
      </c>
      <c r="R270" s="2" t="n">
        <v>0.12</v>
      </c>
      <c r="S270" s="15" t="n">
        <v>0.43</v>
      </c>
      <c r="T270" s="3" t="n">
        <v>0.480751</v>
      </c>
      <c r="U270" s="2" t="n">
        <v>100</v>
      </c>
      <c r="V270" s="2" t="n">
        <v>100</v>
      </c>
      <c r="X270" s="2" t="n">
        <v>7.69</v>
      </c>
      <c r="Y270" s="2" t="n">
        <v>0.33</v>
      </c>
      <c r="Z270" s="2" t="n">
        <v>6.3</v>
      </c>
      <c r="AA270" s="2" t="n">
        <v>0.38</v>
      </c>
      <c r="AB270" s="15" t="n">
        <v>-1.39</v>
      </c>
      <c r="AC270" s="3" t="n">
        <v>0.050818</v>
      </c>
      <c r="AD270" s="2" t="n">
        <v>100</v>
      </c>
      <c r="AE270" s="2" t="n">
        <v>100</v>
      </c>
    </row>
    <row r="271" customFormat="false" ht="11.25" hidden="false" customHeight="false" outlineLevel="0" collapsed="false">
      <c r="A271" s="1" t="s">
        <v>1039</v>
      </c>
      <c r="B271" s="1" t="s">
        <v>1040</v>
      </c>
      <c r="C271" s="1" t="s">
        <v>1041</v>
      </c>
      <c r="D271" s="1" t="n">
        <v>54158</v>
      </c>
      <c r="E271" s="16" t="s">
        <v>1042</v>
      </c>
      <c r="F271" s="2" t="n">
        <v>1.61</v>
      </c>
      <c r="G271" s="2" t="n">
        <v>0.2</v>
      </c>
      <c r="H271" s="2" t="n">
        <v>1.5</v>
      </c>
      <c r="I271" s="2" t="n">
        <v>0.44</v>
      </c>
      <c r="J271" s="15" t="n">
        <v>-0.11</v>
      </c>
      <c r="K271" s="3" t="n">
        <v>0.827941</v>
      </c>
      <c r="L271" s="2" t="n">
        <v>20</v>
      </c>
      <c r="M271" s="2" t="n">
        <v>0</v>
      </c>
      <c r="O271" s="2" t="n">
        <v>0.86</v>
      </c>
      <c r="P271" s="2" t="n">
        <v>0.58</v>
      </c>
      <c r="Q271" s="2" t="n">
        <v>1.12</v>
      </c>
      <c r="R271" s="2" t="n">
        <v>0.39</v>
      </c>
      <c r="S271" s="15" t="n">
        <v>0.26</v>
      </c>
      <c r="T271" s="3" t="n">
        <v>0.73106</v>
      </c>
      <c r="U271" s="2" t="n">
        <v>0</v>
      </c>
      <c r="V271" s="2" t="n">
        <v>0</v>
      </c>
      <c r="X271" s="2" t="n">
        <v>1.25</v>
      </c>
      <c r="Y271" s="2" t="n">
        <v>0.67</v>
      </c>
      <c r="Z271" s="2" t="n">
        <v>0</v>
      </c>
      <c r="AA271" s="2" t="n">
        <v>0</v>
      </c>
      <c r="AB271" s="15" t="n">
        <v>-1.25</v>
      </c>
      <c r="AC271" s="3" t="n">
        <v>0.204171</v>
      </c>
      <c r="AD271" s="2" t="n">
        <v>0</v>
      </c>
      <c r="AE271" s="2" t="n">
        <v>0</v>
      </c>
    </row>
    <row r="272" customFormat="false" ht="11.25" hidden="false" customHeight="false" outlineLevel="0" collapsed="false">
      <c r="A272" s="1" t="s">
        <v>1043</v>
      </c>
      <c r="B272" s="1" t="s">
        <v>1044</v>
      </c>
      <c r="C272" s="1" t="s">
        <v>1045</v>
      </c>
      <c r="D272" s="1" t="n">
        <v>67282</v>
      </c>
      <c r="E272" s="1" t="s">
        <v>1046</v>
      </c>
      <c r="F272" s="2" t="n">
        <v>4.67</v>
      </c>
      <c r="G272" s="2" t="n">
        <v>0.09</v>
      </c>
      <c r="H272" s="2" t="n">
        <v>7.48</v>
      </c>
      <c r="I272" s="2" t="n">
        <v>0.18</v>
      </c>
      <c r="J272" s="15" t="n">
        <v>2.82</v>
      </c>
      <c r="K272" s="3" t="n">
        <v>7E-005</v>
      </c>
      <c r="L272" s="2" t="n">
        <v>20</v>
      </c>
      <c r="M272" s="2" t="n">
        <v>100</v>
      </c>
      <c r="O272" s="2" t="n">
        <v>4.81</v>
      </c>
      <c r="P272" s="2" t="n">
        <v>0.12</v>
      </c>
      <c r="Q272" s="2" t="n">
        <v>6.5</v>
      </c>
      <c r="R272" s="2" t="n">
        <v>0.14</v>
      </c>
      <c r="S272" s="15" t="n">
        <v>1.69</v>
      </c>
      <c r="T272" s="3" t="n">
        <v>0.00099</v>
      </c>
      <c r="U272" s="2" t="n">
        <v>33</v>
      </c>
      <c r="V272" s="2" t="n">
        <v>100</v>
      </c>
      <c r="X272" s="2" t="n">
        <v>4.77</v>
      </c>
      <c r="Y272" s="2" t="n">
        <v>0.07</v>
      </c>
      <c r="Z272" s="2" t="n">
        <v>6.9</v>
      </c>
      <c r="AA272" s="2" t="n">
        <v>0.07</v>
      </c>
      <c r="AB272" s="15" t="n">
        <v>2.13</v>
      </c>
      <c r="AC272" s="3" t="n">
        <v>3.3E-005</v>
      </c>
      <c r="AD272" s="2" t="n">
        <v>66</v>
      </c>
      <c r="AE272" s="2" t="n">
        <v>100</v>
      </c>
    </row>
    <row r="273" customFormat="false" ht="11.25" hidden="false" customHeight="false" outlineLevel="0" collapsed="false">
      <c r="A273" s="1" t="s">
        <v>1047</v>
      </c>
      <c r="B273" s="1" t="s">
        <v>1048</v>
      </c>
      <c r="C273" s="1" t="s">
        <v>1049</v>
      </c>
      <c r="D273" s="1" t="n">
        <v>52713</v>
      </c>
      <c r="E273" s="16" t="s">
        <v>1050</v>
      </c>
      <c r="F273" s="2" t="n">
        <v>6.86</v>
      </c>
      <c r="G273" s="2" t="n">
        <v>0.15</v>
      </c>
      <c r="H273" s="2" t="n">
        <v>7.94</v>
      </c>
      <c r="I273" s="2" t="n">
        <v>0.04</v>
      </c>
      <c r="J273" s="15" t="n">
        <v>1.08</v>
      </c>
      <c r="K273" s="3" t="n">
        <v>0.001324</v>
      </c>
      <c r="L273" s="2" t="n">
        <v>100</v>
      </c>
      <c r="M273" s="2" t="n">
        <v>100</v>
      </c>
      <c r="O273" s="2" t="n">
        <v>6.57</v>
      </c>
      <c r="P273" s="2" t="n">
        <v>0.07</v>
      </c>
      <c r="Q273" s="2" t="n">
        <v>8</v>
      </c>
      <c r="R273" s="2" t="n">
        <v>0.16</v>
      </c>
      <c r="S273" s="15" t="n">
        <v>1.43</v>
      </c>
      <c r="T273" s="3" t="n">
        <v>0.006364</v>
      </c>
      <c r="U273" s="2" t="n">
        <v>100</v>
      </c>
      <c r="V273" s="2" t="n">
        <v>100</v>
      </c>
      <c r="X273" s="2" t="n">
        <v>7</v>
      </c>
      <c r="Y273" s="2" t="n">
        <v>0.2</v>
      </c>
      <c r="Z273" s="2" t="n">
        <v>8.07</v>
      </c>
      <c r="AA273" s="2" t="n">
        <v>0.14</v>
      </c>
      <c r="AB273" s="15" t="n">
        <v>1.08</v>
      </c>
      <c r="AC273" s="3" t="n">
        <v>0.013651</v>
      </c>
      <c r="AD273" s="2" t="n">
        <v>100</v>
      </c>
      <c r="AE273" s="2" t="n">
        <v>100</v>
      </c>
    </row>
    <row r="274" customFormat="false" ht="11.25" hidden="false" customHeight="false" outlineLevel="0" collapsed="false">
      <c r="A274" s="1" t="s">
        <v>1051</v>
      </c>
      <c r="B274" s="1" t="s">
        <v>1052</v>
      </c>
      <c r="C274" s="1" t="s">
        <v>1053</v>
      </c>
      <c r="D274" s="1" t="n">
        <v>66396</v>
      </c>
      <c r="E274" s="1" t="s">
        <v>1054</v>
      </c>
      <c r="F274" s="2" t="n">
        <v>2.74</v>
      </c>
      <c r="G274" s="2" t="n">
        <v>0.34</v>
      </c>
      <c r="H274" s="2" t="n">
        <v>3.31</v>
      </c>
      <c r="I274" s="2" t="n">
        <v>0.11</v>
      </c>
      <c r="J274" s="15" t="n">
        <v>0.58</v>
      </c>
      <c r="K274" s="3" t="n">
        <v>0.175455</v>
      </c>
      <c r="L274" s="2" t="n">
        <v>20</v>
      </c>
      <c r="M274" s="2" t="n">
        <v>25</v>
      </c>
      <c r="O274" s="2" t="n">
        <v>2.63</v>
      </c>
      <c r="P274" s="2" t="n">
        <v>0.05</v>
      </c>
      <c r="Q274" s="2" t="n">
        <v>3.01</v>
      </c>
      <c r="R274" s="2" t="n">
        <v>0.54</v>
      </c>
      <c r="S274" s="15" t="n">
        <v>0.38</v>
      </c>
      <c r="T274" s="3" t="n">
        <v>0.55389</v>
      </c>
      <c r="U274" s="2" t="n">
        <v>66</v>
      </c>
      <c r="V274" s="2" t="n">
        <v>100</v>
      </c>
      <c r="X274" s="2" t="n">
        <v>2.51</v>
      </c>
      <c r="Y274" s="2" t="n">
        <v>0.7</v>
      </c>
      <c r="Z274" s="2" t="n">
        <v>3.58</v>
      </c>
      <c r="AA274" s="2" t="n">
        <v>0.15</v>
      </c>
      <c r="AB274" s="15" t="n">
        <v>1.08</v>
      </c>
      <c r="AC274" s="3" t="n">
        <v>0.260466</v>
      </c>
      <c r="AD274" s="2" t="n">
        <v>0</v>
      </c>
      <c r="AE274" s="2" t="n">
        <v>0</v>
      </c>
    </row>
    <row r="275" customFormat="false" ht="11.25" hidden="false" customHeight="false" outlineLevel="0" collapsed="false">
      <c r="A275" s="1" t="s">
        <v>1055</v>
      </c>
      <c r="B275" s="1" t="s">
        <v>1056</v>
      </c>
      <c r="C275" s="1" t="s">
        <v>1057</v>
      </c>
      <c r="D275" s="1" t="n">
        <v>109791</v>
      </c>
      <c r="E275" s="1" t="s">
        <v>1058</v>
      </c>
      <c r="F275" s="2" t="n">
        <v>8.27</v>
      </c>
      <c r="G275" s="2" t="n">
        <v>0.06</v>
      </c>
      <c r="H275" s="2" t="n">
        <v>9.05</v>
      </c>
      <c r="I275" s="2" t="n">
        <v>1.36</v>
      </c>
      <c r="J275" s="15" t="n">
        <v>0.78</v>
      </c>
      <c r="K275" s="3" t="n">
        <v>0.605909</v>
      </c>
      <c r="L275" s="2" t="n">
        <v>100</v>
      </c>
      <c r="M275" s="2" t="n">
        <v>100</v>
      </c>
      <c r="O275" s="2" t="n">
        <v>6.51</v>
      </c>
      <c r="P275" s="2" t="n">
        <v>0.27</v>
      </c>
      <c r="Q275" s="2" t="n">
        <v>7.69</v>
      </c>
      <c r="R275" s="2" t="n">
        <v>0.77</v>
      </c>
      <c r="S275" s="15" t="n">
        <v>1.18</v>
      </c>
      <c r="T275" s="3" t="n">
        <v>0.25949</v>
      </c>
      <c r="U275" s="2" t="n">
        <v>100</v>
      </c>
      <c r="V275" s="2" t="n">
        <v>100</v>
      </c>
      <c r="X275" s="2" t="n">
        <v>6.33</v>
      </c>
      <c r="Y275" s="2" t="n">
        <v>0.5</v>
      </c>
      <c r="Z275" s="2" t="n">
        <v>6.54</v>
      </c>
      <c r="AA275" s="2" t="n">
        <v>0.3</v>
      </c>
      <c r="AB275" s="15" t="n">
        <v>0.21</v>
      </c>
      <c r="AC275" s="3" t="n">
        <v>0.745006</v>
      </c>
      <c r="AD275" s="2" t="n">
        <v>100</v>
      </c>
      <c r="AE275" s="2" t="n">
        <v>100</v>
      </c>
    </row>
    <row r="276" customFormat="false" ht="11.25" hidden="false" customHeight="false" outlineLevel="0" collapsed="false">
      <c r="A276" s="1" t="s">
        <v>1059</v>
      </c>
      <c r="B276" s="1" t="s">
        <v>1060</v>
      </c>
      <c r="C276" s="1" t="s">
        <v>1061</v>
      </c>
      <c r="D276" s="1" t="n">
        <v>76501</v>
      </c>
      <c r="E276" s="1" t="s">
        <v>1062</v>
      </c>
      <c r="F276" s="2" t="n">
        <v>9.02</v>
      </c>
      <c r="G276" s="2" t="n">
        <v>0.09</v>
      </c>
      <c r="H276" s="2" t="n">
        <v>8.74</v>
      </c>
      <c r="I276" s="2" t="n">
        <v>0.39</v>
      </c>
      <c r="J276" s="15" t="n">
        <v>-0.28</v>
      </c>
      <c r="K276" s="3" t="n">
        <v>0.53108</v>
      </c>
      <c r="L276" s="2" t="n">
        <v>100</v>
      </c>
      <c r="M276" s="2" t="n">
        <v>100</v>
      </c>
      <c r="O276" s="2" t="n">
        <v>9.3</v>
      </c>
      <c r="P276" s="2" t="n">
        <v>0.06</v>
      </c>
      <c r="Q276" s="2" t="n">
        <v>7.79</v>
      </c>
      <c r="R276" s="2" t="n">
        <v>0.06</v>
      </c>
      <c r="S276" s="15" t="n">
        <v>-1.51</v>
      </c>
      <c r="T276" s="3" t="n">
        <v>5.6E-005</v>
      </c>
      <c r="U276" s="2" t="n">
        <v>100</v>
      </c>
      <c r="V276" s="2" t="n">
        <v>100</v>
      </c>
      <c r="X276" s="2" t="n">
        <v>9.28</v>
      </c>
      <c r="Y276" s="2" t="n">
        <v>0.08</v>
      </c>
      <c r="Z276" s="2" t="n">
        <v>8.86</v>
      </c>
      <c r="AA276" s="2" t="n">
        <v>0.08</v>
      </c>
      <c r="AB276" s="15" t="n">
        <v>-0.42</v>
      </c>
      <c r="AC276" s="3" t="n">
        <v>0.023512</v>
      </c>
      <c r="AD276" s="2" t="n">
        <v>100</v>
      </c>
      <c r="AE276" s="2" t="n">
        <v>100</v>
      </c>
    </row>
    <row r="277" customFormat="false" ht="11.25" hidden="false" customHeight="false" outlineLevel="0" collapsed="false">
      <c r="A277" s="1" t="s">
        <v>1063</v>
      </c>
      <c r="B277" s="1" t="s">
        <v>1064</v>
      </c>
      <c r="C277" s="1" t="s">
        <v>1065</v>
      </c>
      <c r="D277" s="1" t="n">
        <v>12262</v>
      </c>
      <c r="E277" s="16" t="s">
        <v>1066</v>
      </c>
      <c r="F277" s="2" t="n">
        <v>9.58</v>
      </c>
      <c r="G277" s="2" t="n">
        <v>0.27</v>
      </c>
      <c r="H277" s="2" t="n">
        <v>8.51</v>
      </c>
      <c r="I277" s="2" t="n">
        <v>0.31</v>
      </c>
      <c r="J277" s="15" t="n">
        <v>-1.08</v>
      </c>
      <c r="K277" s="3" t="n">
        <v>0.037764</v>
      </c>
      <c r="L277" s="2" t="n">
        <v>100</v>
      </c>
      <c r="M277" s="2" t="n">
        <v>100</v>
      </c>
      <c r="O277" s="2" t="n">
        <v>9.55</v>
      </c>
      <c r="P277" s="2" t="n">
        <v>0.28</v>
      </c>
      <c r="Q277" s="2" t="n">
        <v>9.92</v>
      </c>
      <c r="R277" s="2" t="n">
        <v>0.05</v>
      </c>
      <c r="S277" s="15" t="n">
        <v>0.37</v>
      </c>
      <c r="T277" s="3" t="n">
        <v>0.323503</v>
      </c>
      <c r="U277" s="2" t="n">
        <v>100</v>
      </c>
      <c r="V277" s="2" t="n">
        <v>100</v>
      </c>
      <c r="X277" s="2" t="n">
        <v>7.49</v>
      </c>
      <c r="Y277" s="2" t="n">
        <v>0.28</v>
      </c>
      <c r="Z277" s="2" t="n">
        <v>8.14</v>
      </c>
      <c r="AA277" s="2" t="n">
        <v>0.48</v>
      </c>
      <c r="AB277" s="15" t="n">
        <v>0.65</v>
      </c>
      <c r="AC277" s="3" t="n">
        <v>0.319317</v>
      </c>
      <c r="AD277" s="2" t="n">
        <v>100</v>
      </c>
      <c r="AE277" s="2" t="n">
        <v>100</v>
      </c>
    </row>
    <row r="278" customFormat="false" ht="11.25" hidden="false" customHeight="false" outlineLevel="0" collapsed="false">
      <c r="A278" s="1" t="s">
        <v>1067</v>
      </c>
      <c r="B278" s="1" t="s">
        <v>1068</v>
      </c>
      <c r="C278" s="1" t="s">
        <v>1069</v>
      </c>
      <c r="D278" s="1" t="n">
        <v>12267</v>
      </c>
      <c r="E278" s="16" t="s">
        <v>1070</v>
      </c>
      <c r="F278" s="2" t="n">
        <v>6.74</v>
      </c>
      <c r="G278" s="2" t="n">
        <v>0.26</v>
      </c>
      <c r="H278" s="2" t="n">
        <v>5.43</v>
      </c>
      <c r="I278" s="2" t="n">
        <v>0.15</v>
      </c>
      <c r="J278" s="15" t="n">
        <v>-1.32</v>
      </c>
      <c r="K278" s="3" t="n">
        <v>0.004708</v>
      </c>
      <c r="L278" s="2" t="n">
        <v>100</v>
      </c>
      <c r="M278" s="2" t="n">
        <v>50</v>
      </c>
      <c r="O278" s="2" t="n">
        <v>6.49</v>
      </c>
      <c r="P278" s="2" t="n">
        <v>0.16</v>
      </c>
      <c r="Q278" s="2" t="n">
        <v>6.17</v>
      </c>
      <c r="R278" s="2" t="n">
        <v>0.09</v>
      </c>
      <c r="S278" s="15" t="n">
        <v>-0.32</v>
      </c>
      <c r="T278" s="3" t="n">
        <v>0.184665</v>
      </c>
      <c r="U278" s="2" t="n">
        <v>100</v>
      </c>
      <c r="V278" s="2" t="n">
        <v>100</v>
      </c>
      <c r="X278" s="2" t="n">
        <v>5.59</v>
      </c>
      <c r="Y278" s="2" t="n">
        <v>0.17</v>
      </c>
      <c r="Z278" s="2" t="n">
        <v>5.7</v>
      </c>
      <c r="AA278" s="2" t="n">
        <v>0.15</v>
      </c>
      <c r="AB278" s="15" t="n">
        <v>0.11</v>
      </c>
      <c r="AC278" s="3" t="n">
        <v>0.670735</v>
      </c>
      <c r="AD278" s="2" t="n">
        <v>100</v>
      </c>
      <c r="AE278" s="2" t="n">
        <v>100</v>
      </c>
    </row>
    <row r="279" customFormat="false" ht="11.25" hidden="false" customHeight="false" outlineLevel="0" collapsed="false">
      <c r="A279" s="1" t="s">
        <v>1071</v>
      </c>
      <c r="B279" s="1" t="s">
        <v>1072</v>
      </c>
      <c r="C279" s="1" t="s">
        <v>1073</v>
      </c>
      <c r="D279" s="1" t="n">
        <v>12273</v>
      </c>
      <c r="E279" s="1" t="s">
        <v>1074</v>
      </c>
      <c r="F279" s="2" t="n">
        <v>7</v>
      </c>
      <c r="G279" s="2" t="n">
        <v>0.29</v>
      </c>
      <c r="H279" s="2" t="n">
        <v>5.21</v>
      </c>
      <c r="I279" s="2" t="n">
        <v>0.16</v>
      </c>
      <c r="J279" s="15" t="n">
        <v>-1.79</v>
      </c>
      <c r="K279" s="3" t="n">
        <v>0.00162</v>
      </c>
      <c r="L279" s="2" t="n">
        <v>100</v>
      </c>
      <c r="M279" s="2" t="n">
        <v>50</v>
      </c>
      <c r="O279" s="2" t="n">
        <v>7.01</v>
      </c>
      <c r="P279" s="2" t="n">
        <v>0.09</v>
      </c>
      <c r="Q279" s="2" t="n">
        <v>6.09</v>
      </c>
      <c r="R279" s="2" t="n">
        <v>0.17</v>
      </c>
      <c r="S279" s="15" t="n">
        <v>-0.92</v>
      </c>
      <c r="T279" s="3" t="n">
        <v>0.016937</v>
      </c>
      <c r="U279" s="2" t="n">
        <v>100</v>
      </c>
      <c r="V279" s="2" t="n">
        <v>100</v>
      </c>
      <c r="X279" s="2" t="n">
        <v>5.6</v>
      </c>
      <c r="Y279" s="2" t="n">
        <v>0.26</v>
      </c>
      <c r="Z279" s="2" t="n">
        <v>5.45</v>
      </c>
      <c r="AA279" s="2" t="n">
        <v>0.15</v>
      </c>
      <c r="AB279" s="15" t="n">
        <v>-0.16</v>
      </c>
      <c r="AC279" s="3" t="n">
        <v>0.632946</v>
      </c>
      <c r="AD279" s="2" t="n">
        <v>100</v>
      </c>
      <c r="AE279" s="2" t="n">
        <v>66</v>
      </c>
    </row>
    <row r="280" customFormat="false" ht="11.25" hidden="false" customHeight="false" outlineLevel="0" collapsed="false">
      <c r="A280" s="1" t="s">
        <v>1075</v>
      </c>
      <c r="B280" s="1" t="s">
        <v>1076</v>
      </c>
      <c r="C280" s="1" t="s">
        <v>1077</v>
      </c>
      <c r="D280" s="1" t="n">
        <v>12628</v>
      </c>
      <c r="E280" s="1" t="s">
        <v>1078</v>
      </c>
      <c r="F280" s="2" t="n">
        <v>8.7</v>
      </c>
      <c r="G280" s="2" t="n">
        <v>0.28</v>
      </c>
      <c r="H280" s="2" t="n">
        <v>7.75</v>
      </c>
      <c r="I280" s="2" t="n">
        <v>0.42</v>
      </c>
      <c r="J280" s="15" t="n">
        <v>-0.95</v>
      </c>
      <c r="K280" s="3" t="n">
        <v>0.114201</v>
      </c>
      <c r="L280" s="2" t="n">
        <v>100</v>
      </c>
      <c r="M280" s="2" t="n">
        <v>100</v>
      </c>
      <c r="O280" s="2" t="n">
        <v>9.5</v>
      </c>
      <c r="P280" s="2" t="n">
        <v>0.29</v>
      </c>
      <c r="Q280" s="2" t="n">
        <v>9.43</v>
      </c>
      <c r="R280" s="2" t="n">
        <v>0.03</v>
      </c>
      <c r="S280" s="15" t="n">
        <v>-0.07</v>
      </c>
      <c r="T280" s="3" t="n">
        <v>0.827902</v>
      </c>
      <c r="U280" s="2" t="n">
        <v>100</v>
      </c>
      <c r="V280" s="2" t="n">
        <v>100</v>
      </c>
      <c r="X280" s="2" t="n">
        <v>8.78</v>
      </c>
      <c r="Y280" s="2" t="n">
        <v>0.64</v>
      </c>
      <c r="Z280" s="2" t="n">
        <v>11.09</v>
      </c>
      <c r="AA280" s="2" t="n">
        <v>0.2</v>
      </c>
      <c r="AB280" s="15" t="n">
        <v>2.3</v>
      </c>
      <c r="AC280" s="3" t="n">
        <v>0.058294</v>
      </c>
      <c r="AD280" s="2" t="n">
        <v>100</v>
      </c>
      <c r="AE280" s="2" t="n">
        <v>100</v>
      </c>
    </row>
    <row r="281" customFormat="false" ht="11.25" hidden="false" customHeight="false" outlineLevel="0" collapsed="false">
      <c r="A281" s="1" t="s">
        <v>1079</v>
      </c>
      <c r="B281" s="1" t="s">
        <v>1076</v>
      </c>
      <c r="C281" s="1" t="s">
        <v>1077</v>
      </c>
      <c r="D281" s="1" t="n">
        <v>12628</v>
      </c>
      <c r="E281" s="1" t="s">
        <v>1078</v>
      </c>
      <c r="F281" s="2" t="n">
        <v>8.14</v>
      </c>
      <c r="G281" s="2" t="n">
        <v>0.24</v>
      </c>
      <c r="H281" s="2" t="n">
        <v>7.06</v>
      </c>
      <c r="I281" s="2" t="n">
        <v>0.52</v>
      </c>
      <c r="J281" s="15" t="n">
        <v>-1.08</v>
      </c>
      <c r="K281" s="3" t="n">
        <v>0.126731</v>
      </c>
      <c r="L281" s="2" t="n">
        <v>100</v>
      </c>
      <c r="M281" s="2" t="n">
        <v>100</v>
      </c>
      <c r="O281" s="2" t="n">
        <v>9.01</v>
      </c>
      <c r="P281" s="2" t="n">
        <v>0.33</v>
      </c>
      <c r="Q281" s="2" t="n">
        <v>8.99</v>
      </c>
      <c r="R281" s="2" t="n">
        <v>0.02</v>
      </c>
      <c r="S281" s="15" t="n">
        <v>-0.02</v>
      </c>
      <c r="T281" s="3" t="n">
        <v>0.952055</v>
      </c>
      <c r="U281" s="2" t="n">
        <v>100</v>
      </c>
      <c r="V281" s="2" t="n">
        <v>100</v>
      </c>
      <c r="X281" s="2" t="n">
        <v>8.18</v>
      </c>
      <c r="Y281" s="2" t="n">
        <v>0.67</v>
      </c>
      <c r="Z281" s="2" t="n">
        <v>10.53</v>
      </c>
      <c r="AA281" s="2" t="n">
        <v>0.16</v>
      </c>
      <c r="AB281" s="15" t="n">
        <v>2.35</v>
      </c>
      <c r="AC281" s="3" t="n">
        <v>0.065228</v>
      </c>
      <c r="AD281" s="2" t="n">
        <v>100</v>
      </c>
      <c r="AE281" s="2" t="n">
        <v>100</v>
      </c>
    </row>
    <row r="282" customFormat="false" ht="11.25" hidden="false" customHeight="false" outlineLevel="0" collapsed="false">
      <c r="A282" s="1" t="s">
        <v>1080</v>
      </c>
      <c r="B282" s="1" t="s">
        <v>1081</v>
      </c>
      <c r="C282" s="1" t="s">
        <v>1082</v>
      </c>
      <c r="D282" s="1" t="n">
        <v>11537</v>
      </c>
      <c r="E282" s="1" t="s">
        <v>1083</v>
      </c>
      <c r="F282" s="2" t="n">
        <v>8.35</v>
      </c>
      <c r="G282" s="2" t="n">
        <v>1.11</v>
      </c>
      <c r="H282" s="2" t="n">
        <v>8.21</v>
      </c>
      <c r="I282" s="2" t="n">
        <v>1.2</v>
      </c>
      <c r="J282" s="15" t="n">
        <v>-0.14</v>
      </c>
      <c r="K282" s="3" t="n">
        <v>0.93284</v>
      </c>
      <c r="L282" s="2" t="n">
        <v>60</v>
      </c>
      <c r="M282" s="2" t="n">
        <v>75</v>
      </c>
      <c r="O282" s="2" t="n">
        <v>9.08</v>
      </c>
      <c r="P282" s="2" t="n">
        <v>1.71</v>
      </c>
      <c r="Q282" s="2" t="n">
        <v>10.39</v>
      </c>
      <c r="R282" s="2" t="n">
        <v>0.12</v>
      </c>
      <c r="S282" s="15" t="n">
        <v>1.31</v>
      </c>
      <c r="T282" s="3" t="n">
        <v>0.523031</v>
      </c>
      <c r="U282" s="2" t="n">
        <v>66</v>
      </c>
      <c r="V282" s="2" t="n">
        <v>100</v>
      </c>
      <c r="X282" s="2" t="n">
        <v>7.03</v>
      </c>
      <c r="Y282" s="2" t="n">
        <v>0.66</v>
      </c>
      <c r="Z282" s="2" t="n">
        <v>7.14</v>
      </c>
      <c r="AA282" s="2" t="n">
        <v>1.03</v>
      </c>
      <c r="AB282" s="15" t="n">
        <v>0.11</v>
      </c>
      <c r="AC282" s="3" t="n">
        <v>0.933768</v>
      </c>
      <c r="AD282" s="2" t="n">
        <v>66</v>
      </c>
      <c r="AE282" s="2" t="n">
        <v>66</v>
      </c>
    </row>
    <row r="283" customFormat="false" ht="11.25" hidden="false" customHeight="false" outlineLevel="0" collapsed="false">
      <c r="A283" s="1" t="s">
        <v>1084</v>
      </c>
      <c r="B283" s="1" t="s">
        <v>1085</v>
      </c>
      <c r="C283" s="1" t="s">
        <v>1086</v>
      </c>
      <c r="D283" s="1" t="n">
        <v>12946</v>
      </c>
      <c r="E283" s="16" t="s">
        <v>1087</v>
      </c>
      <c r="F283" s="2" t="n">
        <v>7.56</v>
      </c>
      <c r="G283" s="2" t="n">
        <v>0.09</v>
      </c>
      <c r="H283" s="2" t="n">
        <v>5.91</v>
      </c>
      <c r="I283" s="2" t="n">
        <v>0.06</v>
      </c>
      <c r="J283" s="15" t="n">
        <v>-1.65</v>
      </c>
      <c r="K283" s="3" t="n">
        <v>2E-006</v>
      </c>
      <c r="L283" s="2" t="n">
        <v>100</v>
      </c>
      <c r="M283" s="2" t="n">
        <v>100</v>
      </c>
      <c r="O283" s="2" t="n">
        <v>6.97</v>
      </c>
      <c r="P283" s="2" t="n">
        <v>0.08</v>
      </c>
      <c r="Q283" s="2" t="n">
        <v>5.83</v>
      </c>
      <c r="R283" s="2" t="n">
        <v>0.13</v>
      </c>
      <c r="S283" s="15" t="n">
        <v>-1.14</v>
      </c>
      <c r="T283" s="3" t="n">
        <v>0.003465</v>
      </c>
      <c r="U283" s="2" t="n">
        <v>100</v>
      </c>
      <c r="V283" s="2" t="n">
        <v>33</v>
      </c>
      <c r="X283" s="2" t="n">
        <v>7.37</v>
      </c>
      <c r="Y283" s="2" t="n">
        <v>0.08</v>
      </c>
      <c r="Z283" s="2" t="n">
        <v>5.9</v>
      </c>
      <c r="AA283" s="2" t="n">
        <v>0.1</v>
      </c>
      <c r="AB283" s="15" t="n">
        <v>-1.47</v>
      </c>
      <c r="AC283" s="3" t="n">
        <v>0.000443</v>
      </c>
      <c r="AD283" s="2" t="n">
        <v>100</v>
      </c>
      <c r="AE283" s="2" t="n">
        <v>33</v>
      </c>
    </row>
    <row r="284" customFormat="false" ht="11.25" hidden="false" customHeight="false" outlineLevel="0" collapsed="false">
      <c r="A284" s="1" t="s">
        <v>1088</v>
      </c>
      <c r="B284" s="1" t="s">
        <v>1089</v>
      </c>
      <c r="C284" s="1" t="s">
        <v>1090</v>
      </c>
      <c r="D284" s="1" t="n">
        <v>14219</v>
      </c>
      <c r="E284" s="16" t="s">
        <v>1091</v>
      </c>
      <c r="F284" s="2" t="n">
        <v>9.8</v>
      </c>
      <c r="G284" s="2" t="n">
        <v>0.3</v>
      </c>
      <c r="H284" s="2" t="n">
        <v>8.99</v>
      </c>
      <c r="I284" s="2" t="n">
        <v>0.19</v>
      </c>
      <c r="J284" s="15" t="n">
        <v>-0.81</v>
      </c>
      <c r="K284" s="3" t="n">
        <v>0.057841</v>
      </c>
      <c r="L284" s="2" t="n">
        <v>100</v>
      </c>
      <c r="M284" s="2" t="n">
        <v>100</v>
      </c>
      <c r="O284" s="2" t="n">
        <v>9.62</v>
      </c>
      <c r="P284" s="2" t="n">
        <v>0.21</v>
      </c>
      <c r="Q284" s="2" t="n">
        <v>8.56</v>
      </c>
      <c r="R284" s="2" t="n">
        <v>0.36</v>
      </c>
      <c r="S284" s="15" t="n">
        <v>-1.05</v>
      </c>
      <c r="T284" s="3" t="n">
        <v>0.080458</v>
      </c>
      <c r="U284" s="2" t="n">
        <v>100</v>
      </c>
      <c r="V284" s="2" t="n">
        <v>100</v>
      </c>
      <c r="X284" s="2" t="n">
        <v>10.41</v>
      </c>
      <c r="Y284" s="2" t="n">
        <v>0.4</v>
      </c>
      <c r="Z284" s="2" t="n">
        <v>7.93</v>
      </c>
      <c r="AA284" s="2" t="n">
        <v>0.33</v>
      </c>
      <c r="AB284" s="15" t="n">
        <v>-2.48</v>
      </c>
      <c r="AC284" s="3" t="n">
        <v>0.009708</v>
      </c>
      <c r="AD284" s="2" t="n">
        <v>100</v>
      </c>
      <c r="AE284" s="2" t="n">
        <v>100</v>
      </c>
    </row>
    <row r="285" customFormat="false" ht="11.25" hidden="false" customHeight="false" outlineLevel="0" collapsed="false">
      <c r="A285" s="1" t="s">
        <v>1092</v>
      </c>
      <c r="B285" s="1" t="s">
        <v>1093</v>
      </c>
      <c r="C285" s="1" t="s">
        <v>1094</v>
      </c>
      <c r="D285" s="1" t="n">
        <v>26572</v>
      </c>
      <c r="E285" s="1" t="s">
        <v>1095</v>
      </c>
      <c r="F285" s="2" t="n">
        <v>0.69</v>
      </c>
      <c r="G285" s="2" t="n">
        <v>0.34</v>
      </c>
      <c r="H285" s="2" t="n">
        <v>1.07</v>
      </c>
      <c r="I285" s="2" t="n">
        <v>0.62</v>
      </c>
      <c r="J285" s="15" t="n">
        <v>0.38</v>
      </c>
      <c r="K285" s="3" t="n">
        <v>0.611246</v>
      </c>
      <c r="L285" s="2" t="n">
        <v>40</v>
      </c>
      <c r="M285" s="2" t="n">
        <v>25</v>
      </c>
      <c r="O285" s="2" t="n">
        <v>1.99</v>
      </c>
      <c r="P285" s="2" t="n">
        <v>0.89</v>
      </c>
      <c r="Q285" s="2" t="n">
        <v>0.42</v>
      </c>
      <c r="R285" s="2" t="n">
        <v>0.42</v>
      </c>
      <c r="S285" s="15" t="n">
        <v>-1.57</v>
      </c>
      <c r="T285" s="3" t="n">
        <v>0.213185</v>
      </c>
      <c r="U285" s="2" t="n">
        <v>0</v>
      </c>
      <c r="V285" s="2" t="n">
        <v>0</v>
      </c>
      <c r="X285" s="2" t="n">
        <v>1.56</v>
      </c>
      <c r="Y285" s="2" t="n">
        <v>0.48</v>
      </c>
      <c r="Z285" s="2" t="n">
        <v>1.49</v>
      </c>
      <c r="AA285" s="2" t="n">
        <v>0.72</v>
      </c>
      <c r="AB285" s="15" t="n">
        <v>-0.08</v>
      </c>
      <c r="AC285" s="3" t="n">
        <v>0.932773</v>
      </c>
      <c r="AD285" s="2" t="n">
        <v>33</v>
      </c>
      <c r="AE285" s="2" t="n">
        <v>33</v>
      </c>
    </row>
    <row r="286" customFormat="false" ht="11.25" hidden="false" customHeight="false" outlineLevel="0" collapsed="false">
      <c r="A286" s="1" t="s">
        <v>1096</v>
      </c>
      <c r="B286" s="1" t="s">
        <v>1097</v>
      </c>
      <c r="C286" s="1" t="s">
        <v>1098</v>
      </c>
      <c r="D286" s="1" t="n">
        <v>66871</v>
      </c>
      <c r="E286" s="16" t="s">
        <v>1099</v>
      </c>
      <c r="F286" s="2" t="n">
        <v>6.52</v>
      </c>
      <c r="G286" s="2" t="n">
        <v>0.13</v>
      </c>
      <c r="H286" s="2" t="n">
        <v>7.69</v>
      </c>
      <c r="I286" s="2" t="n">
        <v>0.1</v>
      </c>
      <c r="J286" s="15" t="n">
        <v>1.17</v>
      </c>
      <c r="K286" s="3" t="n">
        <v>0.000211</v>
      </c>
      <c r="L286" s="2" t="n">
        <v>100</v>
      </c>
      <c r="M286" s="2" t="n">
        <v>100</v>
      </c>
      <c r="O286" s="2" t="n">
        <v>7.05</v>
      </c>
      <c r="P286" s="2" t="n">
        <v>0.32</v>
      </c>
      <c r="Q286" s="2" t="n">
        <v>8.36</v>
      </c>
      <c r="R286" s="2" t="n">
        <v>0.37</v>
      </c>
      <c r="S286" s="15" t="n">
        <v>1.31</v>
      </c>
      <c r="T286" s="3" t="n">
        <v>0.055219</v>
      </c>
      <c r="U286" s="2" t="n">
        <v>100</v>
      </c>
      <c r="V286" s="2" t="n">
        <v>100</v>
      </c>
      <c r="X286" s="2" t="n">
        <v>7.45</v>
      </c>
      <c r="Y286" s="2" t="n">
        <v>0.18</v>
      </c>
      <c r="Z286" s="2" t="n">
        <v>8.35</v>
      </c>
      <c r="AA286" s="2" t="n">
        <v>0.23</v>
      </c>
      <c r="AB286" s="15" t="n">
        <v>0.9</v>
      </c>
      <c r="AC286" s="3" t="n">
        <v>0.040985</v>
      </c>
      <c r="AD286" s="2" t="n">
        <v>100</v>
      </c>
      <c r="AE286" s="2" t="n">
        <v>100</v>
      </c>
    </row>
    <row r="287" customFormat="false" ht="11.25" hidden="false" customHeight="false" outlineLevel="0" collapsed="false">
      <c r="A287" s="1" t="s">
        <v>1100</v>
      </c>
      <c r="B287" s="1" t="s">
        <v>1101</v>
      </c>
      <c r="C287" s="1" t="s">
        <v>1102</v>
      </c>
      <c r="D287" s="1" t="n">
        <v>30785</v>
      </c>
      <c r="E287" s="1" t="s">
        <v>1103</v>
      </c>
      <c r="F287" s="2" t="n">
        <v>7.28</v>
      </c>
      <c r="G287" s="2" t="n">
        <v>0.2</v>
      </c>
      <c r="H287" s="2" t="n">
        <v>9.23</v>
      </c>
      <c r="I287" s="2" t="n">
        <v>0.3</v>
      </c>
      <c r="J287" s="15" t="n">
        <v>1.95</v>
      </c>
      <c r="K287" s="3" t="n">
        <v>0.002376</v>
      </c>
      <c r="L287" s="2" t="n">
        <v>100</v>
      </c>
      <c r="M287" s="2" t="n">
        <v>100</v>
      </c>
      <c r="O287" s="2" t="n">
        <v>6.36</v>
      </c>
      <c r="P287" s="2" t="n">
        <v>0.2</v>
      </c>
      <c r="Q287" s="2" t="n">
        <v>8.08</v>
      </c>
      <c r="R287" s="2" t="n">
        <v>0.12</v>
      </c>
      <c r="S287" s="15" t="n">
        <v>1.73</v>
      </c>
      <c r="T287" s="3" t="n">
        <v>0.003994</v>
      </c>
      <c r="U287" s="2" t="n">
        <v>100</v>
      </c>
      <c r="V287" s="2" t="n">
        <v>100</v>
      </c>
      <c r="X287" s="2" t="n">
        <v>6.98</v>
      </c>
      <c r="Y287" s="2" t="n">
        <v>0.2</v>
      </c>
      <c r="Z287" s="2" t="n">
        <v>7.31</v>
      </c>
      <c r="AA287" s="2" t="n">
        <v>0.49</v>
      </c>
      <c r="AB287" s="15" t="n">
        <v>0.34</v>
      </c>
      <c r="AC287" s="3" t="n">
        <v>0.577499</v>
      </c>
      <c r="AD287" s="2" t="n">
        <v>100</v>
      </c>
      <c r="AE287" s="2" t="n">
        <v>100</v>
      </c>
    </row>
    <row r="288" customFormat="false" ht="11.25" hidden="false" customHeight="false" outlineLevel="0" collapsed="false">
      <c r="A288" s="1" t="s">
        <v>1104</v>
      </c>
      <c r="B288" s="1" t="s">
        <v>1105</v>
      </c>
      <c r="C288" s="1" t="s">
        <v>1106</v>
      </c>
      <c r="D288" s="1" t="n">
        <v>12716</v>
      </c>
      <c r="E288" s="16" t="s">
        <v>1107</v>
      </c>
      <c r="F288" s="2" t="n">
        <v>13.16</v>
      </c>
      <c r="G288" s="2" t="n">
        <v>0.18</v>
      </c>
      <c r="H288" s="2" t="n">
        <v>13.04</v>
      </c>
      <c r="I288" s="2" t="n">
        <v>0.2</v>
      </c>
      <c r="J288" s="15" t="n">
        <v>-0.12</v>
      </c>
      <c r="K288" s="3" t="n">
        <v>0.666122</v>
      </c>
      <c r="L288" s="2" t="n">
        <v>100</v>
      </c>
      <c r="M288" s="2" t="n">
        <v>100</v>
      </c>
      <c r="O288" s="2" t="n">
        <v>12.93</v>
      </c>
      <c r="P288" s="2" t="n">
        <v>0.07</v>
      </c>
      <c r="Q288" s="2" t="n">
        <v>13.16</v>
      </c>
      <c r="R288" s="2" t="n">
        <v>0.08</v>
      </c>
      <c r="S288" s="15" t="n">
        <v>0.23</v>
      </c>
      <c r="T288" s="3" t="n">
        <v>0.098601</v>
      </c>
      <c r="U288" s="2" t="n">
        <v>100</v>
      </c>
      <c r="V288" s="2" t="n">
        <v>100</v>
      </c>
      <c r="X288" s="2" t="n">
        <v>11.68</v>
      </c>
      <c r="Y288" s="2" t="n">
        <v>0.31</v>
      </c>
      <c r="Z288" s="2" t="n">
        <v>12.86</v>
      </c>
      <c r="AA288" s="2" t="n">
        <v>0.23</v>
      </c>
      <c r="AB288" s="15" t="n">
        <v>1.18</v>
      </c>
      <c r="AC288" s="3" t="n">
        <v>0.042342</v>
      </c>
      <c r="AD288" s="2" t="n">
        <v>100</v>
      </c>
      <c r="AE288" s="2" t="n">
        <v>100</v>
      </c>
    </row>
    <row r="289" customFormat="false" ht="11.25" hidden="false" customHeight="false" outlineLevel="0" collapsed="false">
      <c r="A289" s="1" t="s">
        <v>1108</v>
      </c>
      <c r="B289" s="1" t="s">
        <v>1109</v>
      </c>
      <c r="C289" s="1" t="s">
        <v>1110</v>
      </c>
      <c r="D289" s="1" t="n">
        <v>12715</v>
      </c>
      <c r="E289" s="1" t="s">
        <v>1111</v>
      </c>
      <c r="F289" s="2" t="n">
        <v>8.04</v>
      </c>
      <c r="G289" s="2" t="n">
        <v>0.3</v>
      </c>
      <c r="H289" s="2" t="n">
        <v>8.93</v>
      </c>
      <c r="I289" s="2" t="n">
        <v>0.81</v>
      </c>
      <c r="J289" s="15" t="n">
        <v>0.88</v>
      </c>
      <c r="K289" s="3" t="n">
        <v>0.367908</v>
      </c>
      <c r="L289" s="2" t="n">
        <v>100</v>
      </c>
      <c r="M289" s="2" t="n">
        <v>100</v>
      </c>
      <c r="O289" s="2" t="n">
        <v>7.4</v>
      </c>
      <c r="P289" s="2" t="n">
        <v>0.5</v>
      </c>
      <c r="Q289" s="2" t="n">
        <v>8.65</v>
      </c>
      <c r="R289" s="2" t="n">
        <v>0.64</v>
      </c>
      <c r="S289" s="15" t="n">
        <v>1.25</v>
      </c>
      <c r="T289" s="3" t="n">
        <v>0.20023</v>
      </c>
      <c r="U289" s="2" t="n">
        <v>33</v>
      </c>
      <c r="V289" s="2" t="n">
        <v>100</v>
      </c>
      <c r="X289" s="2" t="n">
        <v>7.24</v>
      </c>
      <c r="Y289" s="2" t="n">
        <v>0.33</v>
      </c>
      <c r="Z289" s="2" t="n">
        <v>7.5</v>
      </c>
      <c r="AA289" s="2" t="n">
        <v>0.41</v>
      </c>
      <c r="AB289" s="15" t="n">
        <v>0.26</v>
      </c>
      <c r="AC289" s="3" t="n">
        <v>0.646919</v>
      </c>
      <c r="AD289" s="2" t="n">
        <v>100</v>
      </c>
      <c r="AE289" s="2" t="n">
        <v>100</v>
      </c>
    </row>
    <row r="290" customFormat="false" ht="11.25" hidden="false" customHeight="false" outlineLevel="0" collapsed="false">
      <c r="A290" s="1" t="s">
        <v>1112</v>
      </c>
      <c r="B290" s="1" t="s">
        <v>1113</v>
      </c>
      <c r="C290" s="1" t="s">
        <v>1114</v>
      </c>
      <c r="D290" s="1" t="n">
        <v>66864</v>
      </c>
      <c r="E290" s="16" t="s">
        <v>1115</v>
      </c>
      <c r="F290" s="2" t="n">
        <v>6.99</v>
      </c>
      <c r="G290" s="2" t="n">
        <v>0.07</v>
      </c>
      <c r="H290" s="2" t="n">
        <v>6.76</v>
      </c>
      <c r="I290" s="2" t="n">
        <v>0.2</v>
      </c>
      <c r="J290" s="15" t="n">
        <v>-0.24</v>
      </c>
      <c r="K290" s="3" t="n">
        <v>0.322048</v>
      </c>
      <c r="L290" s="2" t="n">
        <v>100</v>
      </c>
      <c r="M290" s="2" t="n">
        <v>100</v>
      </c>
      <c r="O290" s="2" t="n">
        <v>6.15</v>
      </c>
      <c r="P290" s="2" t="n">
        <v>0.11</v>
      </c>
      <c r="Q290" s="2" t="n">
        <v>6.37</v>
      </c>
      <c r="R290" s="2" t="n">
        <v>0.18</v>
      </c>
      <c r="S290" s="15" t="n">
        <v>0.22</v>
      </c>
      <c r="T290" s="3" t="n">
        <v>0.357223</v>
      </c>
      <c r="U290" s="2" t="n">
        <v>100</v>
      </c>
      <c r="V290" s="2" t="n">
        <v>100</v>
      </c>
      <c r="X290" s="2" t="n">
        <v>4.39</v>
      </c>
      <c r="Y290" s="2" t="n">
        <v>0.17</v>
      </c>
      <c r="Z290" s="2" t="n">
        <v>5.7</v>
      </c>
      <c r="AA290" s="2" t="n">
        <v>0.18</v>
      </c>
      <c r="AB290" s="15" t="n">
        <v>1.31</v>
      </c>
      <c r="AC290" s="3" t="n">
        <v>0.006479</v>
      </c>
      <c r="AD290" s="2" t="n">
        <v>66</v>
      </c>
      <c r="AE290" s="2" t="n">
        <v>100</v>
      </c>
    </row>
    <row r="291" customFormat="false" ht="11.25" hidden="false" customHeight="false" outlineLevel="0" collapsed="false">
      <c r="A291" s="1" t="s">
        <v>1116</v>
      </c>
      <c r="B291" s="1" t="s">
        <v>1117</v>
      </c>
      <c r="C291" s="1" t="s">
        <v>1118</v>
      </c>
      <c r="D291" s="1" t="n">
        <v>93694</v>
      </c>
      <c r="E291" s="16" t="s">
        <v>1119</v>
      </c>
      <c r="F291" s="2" t="n">
        <v>8.75</v>
      </c>
      <c r="G291" s="2" t="n">
        <v>0.2</v>
      </c>
      <c r="H291" s="2" t="n">
        <v>9.45</v>
      </c>
      <c r="I291" s="2" t="n">
        <v>0.24</v>
      </c>
      <c r="J291" s="15" t="n">
        <v>0.71</v>
      </c>
      <c r="K291" s="3" t="n">
        <v>0.063268</v>
      </c>
      <c r="L291" s="2" t="n">
        <v>100</v>
      </c>
      <c r="M291" s="2" t="n">
        <v>100</v>
      </c>
      <c r="O291" s="2" t="n">
        <v>8.53</v>
      </c>
      <c r="P291" s="2" t="n">
        <v>0.31</v>
      </c>
      <c r="Q291" s="2" t="n">
        <v>9.69</v>
      </c>
      <c r="R291" s="2" t="n">
        <v>0.15</v>
      </c>
      <c r="S291" s="15" t="n">
        <v>1.15</v>
      </c>
      <c r="T291" s="3" t="n">
        <v>0.046597</v>
      </c>
      <c r="U291" s="2" t="n">
        <v>100</v>
      </c>
      <c r="V291" s="2" t="n">
        <v>100</v>
      </c>
      <c r="X291" s="2" t="n">
        <v>7.48</v>
      </c>
      <c r="Y291" s="2" t="n">
        <v>0.23</v>
      </c>
      <c r="Z291" s="2" t="n">
        <v>9.18</v>
      </c>
      <c r="AA291" s="2" t="n">
        <v>0.8</v>
      </c>
      <c r="AB291" s="15" t="n">
        <v>1.7</v>
      </c>
      <c r="AC291" s="3" t="n">
        <v>0.158319</v>
      </c>
      <c r="AD291" s="2" t="n">
        <v>100</v>
      </c>
      <c r="AE291" s="2" t="n">
        <v>100</v>
      </c>
    </row>
    <row r="292" customFormat="false" ht="11.25" hidden="false" customHeight="false" outlineLevel="0" collapsed="false">
      <c r="A292" s="1" t="s">
        <v>1120</v>
      </c>
      <c r="B292" s="1" t="s">
        <v>1121</v>
      </c>
      <c r="C292" s="1" t="s">
        <v>1122</v>
      </c>
      <c r="D292" s="1" t="n">
        <v>70809</v>
      </c>
      <c r="E292" s="1" t="s">
        <v>1123</v>
      </c>
      <c r="F292" s="2" t="n">
        <v>5.21</v>
      </c>
      <c r="G292" s="2" t="n">
        <v>0.26</v>
      </c>
      <c r="H292" s="2" t="n">
        <v>5.95</v>
      </c>
      <c r="I292" s="2" t="n">
        <v>0.35</v>
      </c>
      <c r="J292" s="15" t="n">
        <v>0.74</v>
      </c>
      <c r="K292" s="3" t="n">
        <v>0.138572</v>
      </c>
      <c r="L292" s="2" t="n">
        <v>100</v>
      </c>
      <c r="M292" s="2" t="n">
        <v>100</v>
      </c>
      <c r="O292" s="2" t="n">
        <v>5.75</v>
      </c>
      <c r="P292" s="2" t="n">
        <v>0.15</v>
      </c>
      <c r="Q292" s="2" t="n">
        <v>6.56</v>
      </c>
      <c r="R292" s="2" t="n">
        <v>0.22</v>
      </c>
      <c r="S292" s="15" t="n">
        <v>0.81</v>
      </c>
      <c r="T292" s="3" t="n">
        <v>0.047067</v>
      </c>
      <c r="U292" s="2" t="n">
        <v>100</v>
      </c>
      <c r="V292" s="2" t="n">
        <v>100</v>
      </c>
      <c r="X292" s="2" t="n">
        <v>7</v>
      </c>
      <c r="Y292" s="2" t="n">
        <v>0.23</v>
      </c>
      <c r="Z292" s="2" t="n">
        <v>8.04</v>
      </c>
      <c r="AA292" s="2" t="n">
        <v>0.22</v>
      </c>
      <c r="AB292" s="15" t="n">
        <v>1.04</v>
      </c>
      <c r="AC292" s="3" t="n">
        <v>0.03177</v>
      </c>
      <c r="AD292" s="2" t="n">
        <v>100</v>
      </c>
      <c r="AE292" s="2" t="n">
        <v>100</v>
      </c>
    </row>
    <row r="293" customFormat="false" ht="11.25" hidden="false" customHeight="false" outlineLevel="0" collapsed="false">
      <c r="A293" s="1" t="s">
        <v>1124</v>
      </c>
      <c r="B293" s="1" t="s">
        <v>1125</v>
      </c>
      <c r="C293" s="1" t="s">
        <v>1126</v>
      </c>
      <c r="D293" s="1" t="n">
        <v>12566</v>
      </c>
      <c r="E293" s="1" t="s">
        <v>1127</v>
      </c>
      <c r="F293" s="2" t="n">
        <v>8.32</v>
      </c>
      <c r="G293" s="2" t="n">
        <v>0.03</v>
      </c>
      <c r="H293" s="2" t="n">
        <v>7.76</v>
      </c>
      <c r="I293" s="2" t="n">
        <v>0.15</v>
      </c>
      <c r="J293" s="15" t="n">
        <v>-0.56</v>
      </c>
      <c r="K293" s="3" t="n">
        <v>0.030722</v>
      </c>
      <c r="L293" s="2" t="n">
        <v>100</v>
      </c>
      <c r="M293" s="2" t="n">
        <v>100</v>
      </c>
      <c r="O293" s="2" t="n">
        <v>8.73</v>
      </c>
      <c r="P293" s="2" t="n">
        <v>0.11</v>
      </c>
      <c r="Q293" s="2" t="n">
        <v>8.25</v>
      </c>
      <c r="R293" s="2" t="n">
        <v>0.16</v>
      </c>
      <c r="S293" s="15" t="n">
        <v>-0.48</v>
      </c>
      <c r="T293" s="3" t="n">
        <v>0.077993</v>
      </c>
      <c r="U293" s="2" t="n">
        <v>100</v>
      </c>
      <c r="V293" s="2" t="n">
        <v>100</v>
      </c>
      <c r="X293" s="2" t="n">
        <v>9.16</v>
      </c>
      <c r="Y293" s="2" t="n">
        <v>0.09</v>
      </c>
      <c r="Z293" s="2" t="n">
        <v>7.91</v>
      </c>
      <c r="AA293" s="2" t="n">
        <v>0.56</v>
      </c>
      <c r="AB293" s="15" t="n">
        <v>-1.25</v>
      </c>
      <c r="AC293" s="3" t="n">
        <v>0.150674</v>
      </c>
      <c r="AD293" s="2" t="n">
        <v>100</v>
      </c>
      <c r="AE293" s="2" t="n">
        <v>100</v>
      </c>
    </row>
    <row r="294" customFormat="false" ht="11.25" hidden="false" customHeight="false" outlineLevel="0" collapsed="false">
      <c r="A294" s="1" t="s">
        <v>1128</v>
      </c>
      <c r="B294" s="1" t="s">
        <v>1129</v>
      </c>
      <c r="C294" s="1" t="s">
        <v>1130</v>
      </c>
      <c r="D294" s="1" t="s">
        <v>1131</v>
      </c>
      <c r="E294" s="1" t="s">
        <v>1132</v>
      </c>
      <c r="F294" s="2" t="n">
        <v>8.88</v>
      </c>
      <c r="G294" s="2" t="n">
        <v>0.04</v>
      </c>
      <c r="H294" s="2" t="n">
        <v>8.51</v>
      </c>
      <c r="I294" s="2" t="n">
        <v>0.11</v>
      </c>
      <c r="J294" s="15" t="n">
        <v>-0.37</v>
      </c>
      <c r="K294" s="3" t="n">
        <v>0.037589</v>
      </c>
      <c r="L294" s="2" t="n">
        <v>100</v>
      </c>
      <c r="M294" s="2" t="n">
        <v>100</v>
      </c>
      <c r="O294" s="2" t="n">
        <v>9.51</v>
      </c>
      <c r="P294" s="2" t="n">
        <v>0.12</v>
      </c>
      <c r="Q294" s="2" t="n">
        <v>9.37</v>
      </c>
      <c r="R294" s="2" t="n">
        <v>0.14</v>
      </c>
      <c r="S294" s="15" t="n">
        <v>-0.15</v>
      </c>
      <c r="T294" s="3" t="n">
        <v>0.487439</v>
      </c>
      <c r="U294" s="2" t="n">
        <v>100</v>
      </c>
      <c r="V294" s="2" t="n">
        <v>100</v>
      </c>
      <c r="X294" s="2" t="n">
        <v>9.97</v>
      </c>
      <c r="Y294" s="2" t="n">
        <v>0.03</v>
      </c>
      <c r="Z294" s="2" t="n">
        <v>8.94</v>
      </c>
      <c r="AA294" s="2" t="n">
        <v>0.29</v>
      </c>
      <c r="AB294" s="15" t="n">
        <v>-1.03</v>
      </c>
      <c r="AC294" s="3" t="n">
        <v>0.06826</v>
      </c>
      <c r="AD294" s="2" t="n">
        <v>100</v>
      </c>
      <c r="AE294" s="2" t="n">
        <v>100</v>
      </c>
    </row>
    <row r="295" customFormat="false" ht="11.25" hidden="false" customHeight="false" outlineLevel="0" collapsed="false">
      <c r="A295" s="1" t="s">
        <v>1133</v>
      </c>
      <c r="B295" s="1" t="s">
        <v>1134</v>
      </c>
      <c r="C295" s="1" t="s">
        <v>1135</v>
      </c>
      <c r="D295" s="1" t="n">
        <v>12571</v>
      </c>
      <c r="E295" s="1" t="s">
        <v>1136</v>
      </c>
      <c r="F295" s="2" t="n">
        <v>9.11</v>
      </c>
      <c r="G295" s="2" t="n">
        <v>0.07</v>
      </c>
      <c r="H295" s="2" t="n">
        <v>8.54</v>
      </c>
      <c r="I295" s="2" t="n">
        <v>0.09</v>
      </c>
      <c r="J295" s="15" t="n">
        <v>-0.58</v>
      </c>
      <c r="K295" s="3" t="n">
        <v>0.002264</v>
      </c>
      <c r="L295" s="2" t="n">
        <v>100</v>
      </c>
      <c r="M295" s="2" t="n">
        <v>100</v>
      </c>
      <c r="O295" s="2" t="n">
        <v>7.93</v>
      </c>
      <c r="P295" s="2" t="n">
        <v>0.19</v>
      </c>
      <c r="Q295" s="2" t="n">
        <v>8</v>
      </c>
      <c r="R295" s="2" t="n">
        <v>0.1</v>
      </c>
      <c r="S295" s="15" t="n">
        <v>0.07</v>
      </c>
      <c r="T295" s="3" t="n">
        <v>0.777847</v>
      </c>
      <c r="U295" s="2" t="n">
        <v>100</v>
      </c>
      <c r="V295" s="2" t="n">
        <v>100</v>
      </c>
      <c r="X295" s="2" t="n">
        <v>9.34</v>
      </c>
      <c r="Y295" s="2" t="n">
        <v>0.19</v>
      </c>
      <c r="Z295" s="2" t="n">
        <v>7.87</v>
      </c>
      <c r="AA295" s="2" t="n">
        <v>0.06</v>
      </c>
      <c r="AB295" s="15" t="n">
        <v>-1.47</v>
      </c>
      <c r="AC295" s="3" t="n">
        <v>0.010974</v>
      </c>
      <c r="AD295" s="2" t="n">
        <v>100</v>
      </c>
      <c r="AE295" s="2" t="n">
        <v>100</v>
      </c>
    </row>
    <row r="296" customFormat="false" ht="11.25" hidden="false" customHeight="false" outlineLevel="0" collapsed="false">
      <c r="A296" s="1" t="s">
        <v>1137</v>
      </c>
      <c r="B296" s="1" t="s">
        <v>1138</v>
      </c>
      <c r="C296" s="1" t="s">
        <v>1139</v>
      </c>
      <c r="D296" s="1" t="n">
        <v>12576</v>
      </c>
      <c r="E296" s="16" t="s">
        <v>1140</v>
      </c>
      <c r="F296" s="2" t="n">
        <v>5.99</v>
      </c>
      <c r="G296" s="2" t="n">
        <v>0.21</v>
      </c>
      <c r="H296" s="2" t="n">
        <v>4.94</v>
      </c>
      <c r="I296" s="2" t="n">
        <v>0.14</v>
      </c>
      <c r="J296" s="15" t="n">
        <v>-1.05</v>
      </c>
      <c r="K296" s="3" t="n">
        <v>0.00533</v>
      </c>
      <c r="L296" s="2" t="n">
        <v>80</v>
      </c>
      <c r="M296" s="2" t="n">
        <v>50</v>
      </c>
      <c r="O296" s="2" t="n">
        <v>5.5</v>
      </c>
      <c r="P296" s="2" t="n">
        <v>0.04</v>
      </c>
      <c r="Q296" s="2" t="n">
        <v>5.42</v>
      </c>
      <c r="R296" s="2" t="n">
        <v>0.17</v>
      </c>
      <c r="S296" s="15" t="n">
        <v>-0.08</v>
      </c>
      <c r="T296" s="3" t="n">
        <v>0.696755</v>
      </c>
      <c r="U296" s="2" t="n">
        <v>66</v>
      </c>
      <c r="V296" s="2" t="n">
        <v>100</v>
      </c>
      <c r="X296" s="2" t="n">
        <v>5.33</v>
      </c>
      <c r="Y296" s="2" t="n">
        <v>0.2</v>
      </c>
      <c r="Z296" s="2" t="n">
        <v>5.19</v>
      </c>
      <c r="AA296" s="2" t="n">
        <v>0.13</v>
      </c>
      <c r="AB296" s="15" t="n">
        <v>-0.14</v>
      </c>
      <c r="AC296" s="3" t="n">
        <v>0.58369</v>
      </c>
      <c r="AD296" s="2" t="n">
        <v>100</v>
      </c>
      <c r="AE296" s="2" t="n">
        <v>33</v>
      </c>
    </row>
    <row r="297" customFormat="false" ht="11.25" hidden="false" customHeight="false" outlineLevel="0" collapsed="false">
      <c r="A297" s="1" t="s">
        <v>1141</v>
      </c>
      <c r="B297" s="1" t="s">
        <v>1138</v>
      </c>
      <c r="C297" s="1" t="s">
        <v>1142</v>
      </c>
      <c r="D297" s="1" t="n">
        <v>12576</v>
      </c>
      <c r="E297" s="1" t="s">
        <v>1143</v>
      </c>
      <c r="F297" s="2" t="n">
        <v>8.98</v>
      </c>
      <c r="G297" s="2" t="n">
        <v>0.08</v>
      </c>
      <c r="H297" s="2" t="n">
        <v>10.14</v>
      </c>
      <c r="I297" s="2" t="n">
        <v>0.03</v>
      </c>
      <c r="J297" s="15" t="n">
        <v>1.16</v>
      </c>
      <c r="K297" s="3" t="n">
        <v>3.3E-005</v>
      </c>
      <c r="L297" s="2" t="n">
        <v>100</v>
      </c>
      <c r="M297" s="2" t="n">
        <v>100</v>
      </c>
      <c r="O297" s="2" t="n">
        <v>8.14</v>
      </c>
      <c r="P297" s="2" t="n">
        <v>0.03</v>
      </c>
      <c r="Q297" s="2" t="n">
        <v>9.8</v>
      </c>
      <c r="R297" s="2" t="n">
        <v>0.08</v>
      </c>
      <c r="S297" s="15" t="n">
        <v>1.66</v>
      </c>
      <c r="T297" s="3" t="n">
        <v>0.000597</v>
      </c>
      <c r="U297" s="2" t="n">
        <v>100</v>
      </c>
      <c r="V297" s="2" t="n">
        <v>100</v>
      </c>
      <c r="X297" s="2" t="n">
        <v>8.4</v>
      </c>
      <c r="Y297" s="2" t="n">
        <v>0.09</v>
      </c>
      <c r="Z297" s="2" t="n">
        <v>9.87</v>
      </c>
      <c r="AA297" s="2" t="n">
        <v>0.24</v>
      </c>
      <c r="AB297" s="15" t="n">
        <v>1.47</v>
      </c>
      <c r="AC297" s="3" t="n">
        <v>0.01531</v>
      </c>
      <c r="AD297" s="2" t="n">
        <v>100</v>
      </c>
      <c r="AE297" s="2" t="n">
        <v>100</v>
      </c>
    </row>
    <row r="298" customFormat="false" ht="11.25" hidden="false" customHeight="false" outlineLevel="0" collapsed="false">
      <c r="A298" s="1" t="s">
        <v>1144</v>
      </c>
      <c r="B298" s="1" t="s">
        <v>1145</v>
      </c>
      <c r="C298" s="1" t="s">
        <v>1146</v>
      </c>
      <c r="D298" s="1" t="n">
        <v>107869</v>
      </c>
      <c r="E298" s="16" t="s">
        <v>1147</v>
      </c>
      <c r="F298" s="2" t="n">
        <v>8.47</v>
      </c>
      <c r="G298" s="2" t="n">
        <v>0.1</v>
      </c>
      <c r="H298" s="2" t="n">
        <v>10.23</v>
      </c>
      <c r="I298" s="2" t="n">
        <v>0.23</v>
      </c>
      <c r="J298" s="15" t="n">
        <v>1.76</v>
      </c>
      <c r="K298" s="3" t="n">
        <v>0.002096</v>
      </c>
      <c r="L298" s="2" t="n">
        <v>100</v>
      </c>
      <c r="M298" s="2" t="n">
        <v>100</v>
      </c>
      <c r="O298" s="2" t="n">
        <v>8.04</v>
      </c>
      <c r="P298" s="2" t="n">
        <v>0.37</v>
      </c>
      <c r="Q298" s="2" t="n">
        <v>9.74</v>
      </c>
      <c r="R298" s="2" t="n">
        <v>0.1</v>
      </c>
      <c r="S298" s="15" t="n">
        <v>1.69</v>
      </c>
      <c r="T298" s="3" t="n">
        <v>0.038699</v>
      </c>
      <c r="U298" s="2" t="n">
        <v>100</v>
      </c>
      <c r="V298" s="2" t="n">
        <v>100</v>
      </c>
      <c r="X298" s="2" t="n">
        <v>7.12</v>
      </c>
      <c r="Y298" s="2" t="n">
        <v>0.2</v>
      </c>
      <c r="Z298" s="2" t="n">
        <v>9.78</v>
      </c>
      <c r="AA298" s="2" t="n">
        <v>0.2</v>
      </c>
      <c r="AB298" s="15" t="n">
        <v>2.66</v>
      </c>
      <c r="AC298" s="3" t="n">
        <v>0.000652</v>
      </c>
      <c r="AD298" s="2" t="n">
        <v>100</v>
      </c>
      <c r="AE298" s="2" t="n">
        <v>100</v>
      </c>
    </row>
    <row r="299" customFormat="false" ht="11.25" hidden="false" customHeight="false" outlineLevel="0" collapsed="false">
      <c r="A299" s="1" t="s">
        <v>1148</v>
      </c>
      <c r="B299" s="1" t="s">
        <v>1149</v>
      </c>
      <c r="C299" s="1" t="s">
        <v>1150</v>
      </c>
      <c r="D299" s="1" t="n">
        <v>12411</v>
      </c>
      <c r="E299" s="1" t="s">
        <v>1151</v>
      </c>
      <c r="F299" s="2" t="n">
        <v>9.16</v>
      </c>
      <c r="G299" s="2" t="n">
        <v>0.13</v>
      </c>
      <c r="H299" s="2" t="n">
        <v>9.52</v>
      </c>
      <c r="I299" s="2" t="n">
        <v>0.13</v>
      </c>
      <c r="J299" s="15" t="n">
        <v>0.36</v>
      </c>
      <c r="K299" s="3" t="n">
        <v>0.089114</v>
      </c>
      <c r="L299" s="2" t="n">
        <v>100</v>
      </c>
      <c r="M299" s="2" t="n">
        <v>100</v>
      </c>
      <c r="O299" s="2" t="n">
        <v>7.9</v>
      </c>
      <c r="P299" s="2" t="n">
        <v>0.1</v>
      </c>
      <c r="Q299" s="2" t="n">
        <v>9.29</v>
      </c>
      <c r="R299" s="2" t="n">
        <v>0.23</v>
      </c>
      <c r="S299" s="15" t="n">
        <v>1.39</v>
      </c>
      <c r="T299" s="3" t="n">
        <v>0.013544</v>
      </c>
      <c r="U299" s="2" t="n">
        <v>100</v>
      </c>
      <c r="V299" s="2" t="n">
        <v>100</v>
      </c>
      <c r="X299" s="2" t="n">
        <v>8.26</v>
      </c>
      <c r="Y299" s="2" t="n">
        <v>0.07</v>
      </c>
      <c r="Z299" s="2" t="n">
        <v>8.91</v>
      </c>
      <c r="AA299" s="2" t="n">
        <v>0.11</v>
      </c>
      <c r="AB299" s="15" t="n">
        <v>0.65</v>
      </c>
      <c r="AC299" s="3" t="n">
        <v>0.012244</v>
      </c>
      <c r="AD299" s="2" t="n">
        <v>100</v>
      </c>
      <c r="AE299" s="2" t="n">
        <v>100</v>
      </c>
    </row>
    <row r="300" customFormat="false" ht="11.25" hidden="false" customHeight="false" outlineLevel="0" collapsed="false">
      <c r="A300" s="1" t="s">
        <v>1152</v>
      </c>
      <c r="B300" s="1" t="s">
        <v>1153</v>
      </c>
      <c r="C300" s="1" t="s">
        <v>1154</v>
      </c>
      <c r="D300" s="1" t="n">
        <v>209294</v>
      </c>
      <c r="E300" s="1" t="s">
        <v>1155</v>
      </c>
      <c r="F300" s="2" t="n">
        <v>8.52</v>
      </c>
      <c r="G300" s="2" t="n">
        <v>0.43</v>
      </c>
      <c r="H300" s="2" t="n">
        <v>9.04</v>
      </c>
      <c r="I300" s="2" t="n">
        <v>0.78</v>
      </c>
      <c r="J300" s="15" t="n">
        <v>0.52</v>
      </c>
      <c r="K300" s="3" t="n">
        <v>0.58396</v>
      </c>
      <c r="L300" s="2" t="n">
        <v>100</v>
      </c>
      <c r="M300" s="2" t="n">
        <v>100</v>
      </c>
      <c r="O300" s="2" t="n">
        <v>8.35</v>
      </c>
      <c r="P300" s="2" t="n">
        <v>0.03</v>
      </c>
      <c r="Q300" s="2" t="n">
        <v>9.13</v>
      </c>
      <c r="R300" s="2" t="n">
        <v>0.47</v>
      </c>
      <c r="S300" s="15" t="n">
        <v>0.78</v>
      </c>
      <c r="T300" s="3" t="n">
        <v>0.241448</v>
      </c>
      <c r="U300" s="2" t="n">
        <v>100</v>
      </c>
      <c r="V300" s="2" t="n">
        <v>100</v>
      </c>
      <c r="X300" s="2" t="n">
        <v>8.41</v>
      </c>
      <c r="Y300" s="2" t="n">
        <v>0.44</v>
      </c>
      <c r="Z300" s="2" t="n">
        <v>9.58</v>
      </c>
      <c r="AA300" s="2" t="n">
        <v>0.35</v>
      </c>
      <c r="AB300" s="15" t="n">
        <v>1.17</v>
      </c>
      <c r="AC300" s="3" t="n">
        <v>0.111211</v>
      </c>
      <c r="AD300" s="2" t="n">
        <v>100</v>
      </c>
      <c r="AE300" s="2" t="n">
        <v>100</v>
      </c>
    </row>
    <row r="301" customFormat="false" ht="11.25" hidden="false" customHeight="false" outlineLevel="0" collapsed="false">
      <c r="A301" s="1" t="s">
        <v>1156</v>
      </c>
      <c r="B301" s="1" t="s">
        <v>1157</v>
      </c>
      <c r="C301" s="1" t="s">
        <v>1158</v>
      </c>
      <c r="D301" s="1" t="n">
        <v>73720</v>
      </c>
      <c r="E301" s="16" t="s">
        <v>1159</v>
      </c>
      <c r="F301" s="2" t="n">
        <v>6.05</v>
      </c>
      <c r="G301" s="2" t="n">
        <v>0.3</v>
      </c>
      <c r="H301" s="2" t="n">
        <v>7.08</v>
      </c>
      <c r="I301" s="2" t="n">
        <v>0.87</v>
      </c>
      <c r="J301" s="15" t="n">
        <v>1.03</v>
      </c>
      <c r="K301" s="3" t="n">
        <v>0.326587</v>
      </c>
      <c r="L301" s="2" t="n">
        <v>40</v>
      </c>
      <c r="M301" s="2" t="n">
        <v>50</v>
      </c>
      <c r="O301" s="2" t="n">
        <v>6.05</v>
      </c>
      <c r="P301" s="2" t="n">
        <v>0.33</v>
      </c>
      <c r="Q301" s="2" t="n">
        <v>7.39</v>
      </c>
      <c r="R301" s="2" t="n">
        <v>1.37</v>
      </c>
      <c r="S301" s="15" t="n">
        <v>1.34</v>
      </c>
      <c r="T301" s="3" t="n">
        <v>0.432233</v>
      </c>
      <c r="U301" s="2" t="n">
        <v>33</v>
      </c>
      <c r="V301" s="2" t="n">
        <v>33</v>
      </c>
      <c r="X301" s="2" t="n">
        <v>7.5</v>
      </c>
      <c r="Y301" s="2" t="n">
        <v>1.05</v>
      </c>
      <c r="Z301" s="2" t="n">
        <v>6.87</v>
      </c>
      <c r="AA301" s="2" t="n">
        <v>0.64</v>
      </c>
      <c r="AB301" s="15" t="n">
        <v>-0.63</v>
      </c>
      <c r="AC301" s="3" t="n">
        <v>0.641768</v>
      </c>
      <c r="AD301" s="2" t="n">
        <v>66</v>
      </c>
      <c r="AE301" s="2" t="n">
        <v>33</v>
      </c>
    </row>
    <row r="302" customFormat="false" ht="11.25" hidden="false" customHeight="false" outlineLevel="0" collapsed="false">
      <c r="A302" s="1" t="s">
        <v>1160</v>
      </c>
      <c r="B302" s="1" t="s">
        <v>1161</v>
      </c>
      <c r="C302" s="1" t="s">
        <v>1162</v>
      </c>
      <c r="D302" s="1" t="n">
        <v>70266</v>
      </c>
      <c r="E302" s="16" t="s">
        <v>1163</v>
      </c>
      <c r="F302" s="2" t="n">
        <v>10.2</v>
      </c>
      <c r="G302" s="2" t="n">
        <v>0.26</v>
      </c>
      <c r="H302" s="2" t="n">
        <v>9.82</v>
      </c>
      <c r="I302" s="2" t="n">
        <v>0.15</v>
      </c>
      <c r="J302" s="15" t="n">
        <v>-0.37</v>
      </c>
      <c r="K302" s="3" t="n">
        <v>0.255199</v>
      </c>
      <c r="L302" s="2" t="n">
        <v>100</v>
      </c>
      <c r="M302" s="2" t="n">
        <v>100</v>
      </c>
      <c r="O302" s="2" t="n">
        <v>8.5</v>
      </c>
      <c r="P302" s="2" t="n">
        <v>0.24</v>
      </c>
      <c r="Q302" s="2" t="n">
        <v>8.7</v>
      </c>
      <c r="R302" s="2" t="n">
        <v>0.14</v>
      </c>
      <c r="S302" s="15" t="n">
        <v>0.2</v>
      </c>
      <c r="T302" s="3" t="n">
        <v>0.514035</v>
      </c>
      <c r="U302" s="2" t="n">
        <v>100</v>
      </c>
      <c r="V302" s="2" t="n">
        <v>100</v>
      </c>
      <c r="X302" s="2" t="n">
        <v>7.98</v>
      </c>
      <c r="Y302" s="2" t="n">
        <v>0.08</v>
      </c>
      <c r="Z302" s="2" t="n">
        <v>9.15</v>
      </c>
      <c r="AA302" s="2" t="n">
        <v>0.66</v>
      </c>
      <c r="AB302" s="15" t="n">
        <v>1.17</v>
      </c>
      <c r="AC302" s="3" t="n">
        <v>0.216538</v>
      </c>
      <c r="AD302" s="2" t="n">
        <v>100</v>
      </c>
      <c r="AE302" s="2" t="n">
        <v>100</v>
      </c>
    </row>
    <row r="303" customFormat="false" ht="11.25" hidden="false" customHeight="false" outlineLevel="0" collapsed="false">
      <c r="A303" s="1" t="s">
        <v>1164</v>
      </c>
      <c r="B303" s="1" t="s">
        <v>1165</v>
      </c>
      <c r="C303" s="1" t="s">
        <v>1166</v>
      </c>
      <c r="D303" s="1" t="n">
        <v>16007</v>
      </c>
      <c r="E303" s="1" t="s">
        <v>1167</v>
      </c>
      <c r="F303" s="2" t="n">
        <v>8.26</v>
      </c>
      <c r="G303" s="2" t="n">
        <v>0.19</v>
      </c>
      <c r="H303" s="2" t="n">
        <v>7.85</v>
      </c>
      <c r="I303" s="2" t="n">
        <v>0.06</v>
      </c>
      <c r="J303" s="15" t="n">
        <v>-0.41</v>
      </c>
      <c r="K303" s="3" t="n">
        <v>0.094494</v>
      </c>
      <c r="L303" s="2" t="n">
        <v>100</v>
      </c>
      <c r="M303" s="2" t="n">
        <v>100</v>
      </c>
      <c r="O303" s="2" t="n">
        <v>9.48</v>
      </c>
      <c r="P303" s="2" t="n">
        <v>0.35</v>
      </c>
      <c r="Q303" s="2" t="n">
        <v>8.09</v>
      </c>
      <c r="R303" s="2" t="n">
        <v>0.27</v>
      </c>
      <c r="S303" s="15" t="n">
        <v>-1.39</v>
      </c>
      <c r="T303" s="3" t="n">
        <v>0.038474</v>
      </c>
      <c r="U303" s="2" t="n">
        <v>100</v>
      </c>
      <c r="V303" s="2" t="n">
        <v>100</v>
      </c>
      <c r="X303" s="2" t="n">
        <v>10.94</v>
      </c>
      <c r="Y303" s="2" t="n">
        <v>0.45</v>
      </c>
      <c r="Z303" s="2" t="n">
        <v>9.01</v>
      </c>
      <c r="AA303" s="2" t="n">
        <v>0.99</v>
      </c>
      <c r="AB303" s="15" t="n">
        <v>-1.94</v>
      </c>
      <c r="AC303" s="3" t="n">
        <v>0.178191</v>
      </c>
      <c r="AD303" s="2" t="n">
        <v>100</v>
      </c>
      <c r="AE303" s="2" t="n">
        <v>100</v>
      </c>
    </row>
    <row r="304" customFormat="false" ht="11.25" hidden="false" customHeight="false" outlineLevel="0" collapsed="false">
      <c r="A304" s="1" t="s">
        <v>1168</v>
      </c>
      <c r="B304" s="1" t="s">
        <v>1165</v>
      </c>
      <c r="C304" s="1" t="s">
        <v>1169</v>
      </c>
      <c r="D304" s="1" t="n">
        <v>16007</v>
      </c>
      <c r="E304" s="1" t="s">
        <v>1170</v>
      </c>
      <c r="F304" s="2" t="n">
        <v>7.76</v>
      </c>
      <c r="G304" s="2" t="n">
        <v>0.23</v>
      </c>
      <c r="H304" s="2" t="n">
        <v>7.3</v>
      </c>
      <c r="I304" s="2" t="n">
        <v>0.13</v>
      </c>
      <c r="J304" s="15" t="n">
        <v>-0.47</v>
      </c>
      <c r="K304" s="3" t="n">
        <v>0.128972</v>
      </c>
      <c r="L304" s="2" t="n">
        <v>100</v>
      </c>
      <c r="M304" s="2" t="n">
        <v>100</v>
      </c>
      <c r="O304" s="2" t="n">
        <v>9.27</v>
      </c>
      <c r="P304" s="2" t="n">
        <v>0.4</v>
      </c>
      <c r="Q304" s="2" t="n">
        <v>7.6</v>
      </c>
      <c r="R304" s="2" t="n">
        <v>0.42</v>
      </c>
      <c r="S304" s="15" t="n">
        <v>-1.67</v>
      </c>
      <c r="T304" s="3" t="n">
        <v>0.044664</v>
      </c>
      <c r="U304" s="2" t="n">
        <v>100</v>
      </c>
      <c r="V304" s="2" t="n">
        <v>100</v>
      </c>
      <c r="X304" s="2" t="n">
        <v>10.77</v>
      </c>
      <c r="Y304" s="2" t="n">
        <v>0.43</v>
      </c>
      <c r="Z304" s="2" t="n">
        <v>8.66</v>
      </c>
      <c r="AA304" s="2" t="n">
        <v>1.03</v>
      </c>
      <c r="AB304" s="15" t="n">
        <v>-2.11</v>
      </c>
      <c r="AC304" s="3" t="n">
        <v>0.166057</v>
      </c>
      <c r="AD304" s="2" t="n">
        <v>100</v>
      </c>
      <c r="AE304" s="2" t="n">
        <v>100</v>
      </c>
    </row>
    <row r="305" customFormat="false" ht="11.25" hidden="false" customHeight="false" outlineLevel="0" collapsed="false">
      <c r="A305" s="1" t="s">
        <v>1171</v>
      </c>
      <c r="B305" s="1" t="s">
        <v>1165</v>
      </c>
      <c r="C305" s="1" t="s">
        <v>1172</v>
      </c>
      <c r="D305" s="1" t="n">
        <v>16007</v>
      </c>
      <c r="E305" s="1" t="s">
        <v>1173</v>
      </c>
      <c r="F305" s="2" t="n">
        <v>6.33</v>
      </c>
      <c r="G305" s="2" t="n">
        <v>0.29</v>
      </c>
      <c r="H305" s="2" t="n">
        <v>5.76</v>
      </c>
      <c r="I305" s="2" t="n">
        <v>0.09</v>
      </c>
      <c r="J305" s="15" t="n">
        <v>-0.57</v>
      </c>
      <c r="K305" s="3" t="n">
        <v>0.125277</v>
      </c>
      <c r="L305" s="2" t="n">
        <v>60</v>
      </c>
      <c r="M305" s="2" t="n">
        <v>0</v>
      </c>
      <c r="O305" s="2" t="n">
        <v>7.23</v>
      </c>
      <c r="P305" s="2" t="n">
        <v>0.21</v>
      </c>
      <c r="Q305" s="2" t="n">
        <v>6.08</v>
      </c>
      <c r="R305" s="2" t="n">
        <v>0.22</v>
      </c>
      <c r="S305" s="15" t="n">
        <v>-1.15</v>
      </c>
      <c r="T305" s="3" t="n">
        <v>0.019669</v>
      </c>
      <c r="U305" s="2" t="n">
        <v>100</v>
      </c>
      <c r="V305" s="2" t="n">
        <v>33</v>
      </c>
      <c r="X305" s="2" t="n">
        <v>8.77</v>
      </c>
      <c r="Y305" s="2" t="n">
        <v>0.56</v>
      </c>
      <c r="Z305" s="2" t="n">
        <v>6.86</v>
      </c>
      <c r="AA305" s="2" t="n">
        <v>0.92</v>
      </c>
      <c r="AB305" s="15" t="n">
        <v>-1.92</v>
      </c>
      <c r="AC305" s="3" t="n">
        <v>0.163649</v>
      </c>
      <c r="AD305" s="2" t="n">
        <v>100</v>
      </c>
      <c r="AE305" s="2" t="n">
        <v>33</v>
      </c>
    </row>
    <row r="306" customFormat="false" ht="11.25" hidden="false" customHeight="false" outlineLevel="0" collapsed="false">
      <c r="A306" s="1" t="s">
        <v>1174</v>
      </c>
      <c r="B306" s="1" t="s">
        <v>1165</v>
      </c>
      <c r="C306" s="1" t="s">
        <v>1172</v>
      </c>
      <c r="D306" s="1" t="n">
        <v>16007</v>
      </c>
      <c r="E306" s="1" t="s">
        <v>1173</v>
      </c>
      <c r="F306" s="2" t="n">
        <v>6.49</v>
      </c>
      <c r="G306" s="2" t="n">
        <v>0.24</v>
      </c>
      <c r="H306" s="2" t="n">
        <v>5.91</v>
      </c>
      <c r="I306" s="2" t="n">
        <v>0.13</v>
      </c>
      <c r="J306" s="15" t="n">
        <v>-0.58</v>
      </c>
      <c r="K306" s="3" t="n">
        <v>0.076395</v>
      </c>
      <c r="L306" s="2" t="n">
        <v>60</v>
      </c>
      <c r="M306" s="2" t="n">
        <v>25</v>
      </c>
      <c r="O306" s="2" t="n">
        <v>6.95</v>
      </c>
      <c r="P306" s="2" t="n">
        <v>0.07</v>
      </c>
      <c r="Q306" s="2" t="n">
        <v>6.11</v>
      </c>
      <c r="R306" s="2" t="n">
        <v>0.13</v>
      </c>
      <c r="S306" s="15" t="n">
        <v>-0.83</v>
      </c>
      <c r="T306" s="3" t="n">
        <v>0.010784</v>
      </c>
      <c r="U306" s="2" t="n">
        <v>100</v>
      </c>
      <c r="V306" s="2" t="n">
        <v>33</v>
      </c>
      <c r="X306" s="2" t="n">
        <v>8.36</v>
      </c>
      <c r="Y306" s="2" t="n">
        <v>0.44</v>
      </c>
      <c r="Z306" s="2" t="n">
        <v>6.89</v>
      </c>
      <c r="AA306" s="2" t="n">
        <v>0.75</v>
      </c>
      <c r="AB306" s="15" t="n">
        <v>-1.46</v>
      </c>
      <c r="AC306" s="3" t="n">
        <v>0.185181</v>
      </c>
      <c r="AD306" s="2" t="n">
        <v>100</v>
      </c>
      <c r="AE306" s="2" t="n">
        <v>33</v>
      </c>
    </row>
    <row r="307" customFormat="false" ht="11.25" hidden="false" customHeight="false" outlineLevel="0" collapsed="false">
      <c r="A307" s="1" t="s">
        <v>1175</v>
      </c>
      <c r="B307" s="1" t="s">
        <v>1176</v>
      </c>
      <c r="C307" s="1" t="s">
        <v>1177</v>
      </c>
      <c r="D307" s="1" t="n">
        <v>11572</v>
      </c>
      <c r="E307" s="16" t="s">
        <v>1178</v>
      </c>
      <c r="F307" s="2" t="n">
        <v>4.53</v>
      </c>
      <c r="G307" s="2" t="n">
        <v>0.19</v>
      </c>
      <c r="H307" s="2" t="n">
        <v>5.39</v>
      </c>
      <c r="I307" s="2" t="n">
        <v>0.67</v>
      </c>
      <c r="J307" s="15" t="n">
        <v>0.86</v>
      </c>
      <c r="K307" s="3" t="n">
        <v>0.293704</v>
      </c>
      <c r="L307" s="2" t="n">
        <v>80</v>
      </c>
      <c r="M307" s="2" t="n">
        <v>75</v>
      </c>
      <c r="O307" s="2" t="n">
        <v>3.41</v>
      </c>
      <c r="P307" s="2" t="n">
        <v>0.57</v>
      </c>
      <c r="Q307" s="2" t="n">
        <v>4.65</v>
      </c>
      <c r="R307" s="2" t="n">
        <v>0.06</v>
      </c>
      <c r="S307" s="15" t="n">
        <v>1.24</v>
      </c>
      <c r="T307" s="3" t="n">
        <v>0.161061</v>
      </c>
      <c r="U307" s="2" t="n">
        <v>33</v>
      </c>
      <c r="V307" s="2" t="n">
        <v>100</v>
      </c>
      <c r="X307" s="2" t="n">
        <v>3.16</v>
      </c>
      <c r="Y307" s="2" t="n">
        <v>0.36</v>
      </c>
      <c r="Z307" s="2" t="n">
        <v>3.52</v>
      </c>
      <c r="AA307" s="2" t="n">
        <v>0.66</v>
      </c>
      <c r="AB307" s="15" t="n">
        <v>0.36</v>
      </c>
      <c r="AC307" s="3" t="n">
        <v>0.659925</v>
      </c>
      <c r="AD307" s="2" t="n">
        <v>0</v>
      </c>
      <c r="AE307" s="2" t="n">
        <v>33</v>
      </c>
    </row>
    <row r="308" customFormat="false" ht="11.25" hidden="false" customHeight="false" outlineLevel="0" collapsed="false">
      <c r="A308" s="1" t="s">
        <v>1179</v>
      </c>
      <c r="B308" s="1" t="s">
        <v>1180</v>
      </c>
      <c r="C308" s="1" t="s">
        <v>1181</v>
      </c>
      <c r="D308" s="1" t="n">
        <v>72269</v>
      </c>
      <c r="E308" s="16" t="s">
        <v>1182</v>
      </c>
      <c r="F308" s="2" t="n">
        <v>8.3</v>
      </c>
      <c r="G308" s="2" t="n">
        <v>0.16</v>
      </c>
      <c r="H308" s="2" t="n">
        <v>8.93</v>
      </c>
      <c r="I308" s="2" t="n">
        <v>0.06</v>
      </c>
      <c r="J308" s="15" t="n">
        <v>0.63</v>
      </c>
      <c r="K308" s="3" t="n">
        <v>0.014822</v>
      </c>
      <c r="L308" s="2" t="n">
        <v>100</v>
      </c>
      <c r="M308" s="2" t="n">
        <v>100</v>
      </c>
      <c r="O308" s="2" t="n">
        <v>6.12</v>
      </c>
      <c r="P308" s="2" t="n">
        <v>0.05</v>
      </c>
      <c r="Q308" s="2" t="n">
        <v>7.88</v>
      </c>
      <c r="R308" s="2" t="n">
        <v>0.09</v>
      </c>
      <c r="S308" s="15" t="n">
        <v>1.76</v>
      </c>
      <c r="T308" s="3" t="n">
        <v>0.00029</v>
      </c>
      <c r="U308" s="2" t="n">
        <v>100</v>
      </c>
      <c r="V308" s="2" t="n">
        <v>100</v>
      </c>
      <c r="X308" s="2" t="n">
        <v>6.57</v>
      </c>
      <c r="Y308" s="2" t="n">
        <v>0.23</v>
      </c>
      <c r="Z308" s="2" t="n">
        <v>8.31</v>
      </c>
      <c r="AA308" s="2" t="n">
        <v>0.07</v>
      </c>
      <c r="AB308" s="15" t="n">
        <v>1.75</v>
      </c>
      <c r="AC308" s="3" t="n">
        <v>0.011317</v>
      </c>
      <c r="AD308" s="2" t="n">
        <v>100</v>
      </c>
      <c r="AE308" s="2" t="n">
        <v>100</v>
      </c>
    </row>
    <row r="309" customFormat="false" ht="11.25" hidden="false" customHeight="false" outlineLevel="0" collapsed="false">
      <c r="A309" s="1" t="s">
        <v>1183</v>
      </c>
      <c r="B309" s="1" t="s">
        <v>1184</v>
      </c>
      <c r="C309" s="1" t="s">
        <v>1185</v>
      </c>
      <c r="D309" s="1" t="n">
        <v>12865</v>
      </c>
      <c r="E309" s="16" t="s">
        <v>1186</v>
      </c>
      <c r="F309" s="2" t="n">
        <v>10.23</v>
      </c>
      <c r="G309" s="2" t="n">
        <v>0.13</v>
      </c>
      <c r="H309" s="2" t="n">
        <v>10.4</v>
      </c>
      <c r="I309" s="2" t="n">
        <v>0.13</v>
      </c>
      <c r="J309" s="15" t="n">
        <v>0.18</v>
      </c>
      <c r="K309" s="3" t="n">
        <v>0.382206</v>
      </c>
      <c r="L309" s="2" t="n">
        <v>100</v>
      </c>
      <c r="M309" s="2" t="n">
        <v>100</v>
      </c>
      <c r="O309" s="2" t="n">
        <v>8.55</v>
      </c>
      <c r="P309" s="2" t="n">
        <v>0.2</v>
      </c>
      <c r="Q309" s="2" t="n">
        <v>9.1</v>
      </c>
      <c r="R309" s="2" t="n">
        <v>0.09</v>
      </c>
      <c r="S309" s="15" t="n">
        <v>0.55</v>
      </c>
      <c r="T309" s="3" t="n">
        <v>0.089011</v>
      </c>
      <c r="U309" s="2" t="n">
        <v>100</v>
      </c>
      <c r="V309" s="2" t="n">
        <v>100</v>
      </c>
      <c r="X309" s="2" t="n">
        <v>7.86</v>
      </c>
      <c r="Y309" s="2" t="n">
        <v>0.21</v>
      </c>
      <c r="Z309" s="2" t="n">
        <v>9.33</v>
      </c>
      <c r="AA309" s="2" t="n">
        <v>0.21</v>
      </c>
      <c r="AB309" s="15" t="n">
        <v>1.46</v>
      </c>
      <c r="AC309" s="3" t="n">
        <v>0.008062</v>
      </c>
      <c r="AD309" s="2" t="n">
        <v>100</v>
      </c>
      <c r="AE309" s="2" t="n">
        <v>100</v>
      </c>
    </row>
    <row r="310" customFormat="false" ht="11.25" hidden="false" customHeight="false" outlineLevel="0" collapsed="false">
      <c r="A310" s="1" t="s">
        <v>1187</v>
      </c>
      <c r="B310" s="1" t="s">
        <v>1188</v>
      </c>
      <c r="C310" s="1" t="s">
        <v>1189</v>
      </c>
      <c r="D310" s="1" t="n">
        <v>13070</v>
      </c>
      <c r="E310" s="1" t="s">
        <v>1190</v>
      </c>
      <c r="F310" s="2" t="n">
        <v>6.02</v>
      </c>
      <c r="G310" s="2" t="n">
        <v>0.28</v>
      </c>
      <c r="H310" s="2" t="n">
        <v>5.56</v>
      </c>
      <c r="I310" s="2" t="n">
        <v>0.09</v>
      </c>
      <c r="J310" s="15" t="n">
        <v>-0.46</v>
      </c>
      <c r="K310" s="3" t="n">
        <v>0.180056</v>
      </c>
      <c r="L310" s="2" t="n">
        <v>100</v>
      </c>
      <c r="M310" s="2" t="n">
        <v>75</v>
      </c>
      <c r="O310" s="2" t="n">
        <v>5.74</v>
      </c>
      <c r="P310" s="2" t="n">
        <v>0.02</v>
      </c>
      <c r="Q310" s="2" t="n">
        <v>5.64</v>
      </c>
      <c r="R310" s="2" t="n">
        <v>0.04</v>
      </c>
      <c r="S310" s="15" t="n">
        <v>-0.09</v>
      </c>
      <c r="T310" s="3" t="n">
        <v>0.156655</v>
      </c>
      <c r="U310" s="2" t="n">
        <v>100</v>
      </c>
      <c r="V310" s="2" t="n">
        <v>100</v>
      </c>
      <c r="X310" s="2" t="n">
        <v>7.05</v>
      </c>
      <c r="Y310" s="2" t="n">
        <v>0.33</v>
      </c>
      <c r="Z310" s="2" t="n">
        <v>5.59</v>
      </c>
      <c r="AA310" s="2" t="n">
        <v>0.06</v>
      </c>
      <c r="AB310" s="15" t="n">
        <v>-1.46</v>
      </c>
      <c r="AC310" s="3" t="n">
        <v>0.044377</v>
      </c>
      <c r="AD310" s="2" t="n">
        <v>100</v>
      </c>
      <c r="AE310" s="2" t="n">
        <v>66</v>
      </c>
    </row>
    <row r="311" customFormat="false" ht="11.25" hidden="false" customHeight="false" outlineLevel="0" collapsed="false">
      <c r="A311" s="1" t="s">
        <v>1191</v>
      </c>
      <c r="B311" s="1" t="s">
        <v>1192</v>
      </c>
      <c r="C311" s="1" t="s">
        <v>1193</v>
      </c>
      <c r="D311" s="1" t="n">
        <v>13101</v>
      </c>
      <c r="E311" s="16" t="s">
        <v>1194</v>
      </c>
      <c r="F311" s="2" t="n">
        <v>10.17</v>
      </c>
      <c r="G311" s="2" t="n">
        <v>0.21</v>
      </c>
      <c r="H311" s="2" t="n">
        <v>10.5</v>
      </c>
      <c r="I311" s="2" t="n">
        <v>0.18</v>
      </c>
      <c r="J311" s="15" t="n">
        <v>0.33</v>
      </c>
      <c r="K311" s="3" t="n">
        <v>0.272375</v>
      </c>
      <c r="L311" s="2" t="n">
        <v>100</v>
      </c>
      <c r="M311" s="2" t="n">
        <v>100</v>
      </c>
      <c r="O311" s="2" t="n">
        <v>10.34</v>
      </c>
      <c r="P311" s="2" t="n">
        <v>0.21</v>
      </c>
      <c r="Q311" s="2" t="n">
        <v>10.15</v>
      </c>
      <c r="R311" s="2" t="n">
        <v>0.18</v>
      </c>
      <c r="S311" s="15" t="n">
        <v>-0.19</v>
      </c>
      <c r="T311" s="3" t="n">
        <v>0.542778</v>
      </c>
      <c r="U311" s="2" t="n">
        <v>100</v>
      </c>
      <c r="V311" s="2" t="n">
        <v>100</v>
      </c>
      <c r="X311" s="2" t="n">
        <v>6.73</v>
      </c>
      <c r="Y311" s="2" t="n">
        <v>0.31</v>
      </c>
      <c r="Z311" s="2" t="n">
        <v>9.27</v>
      </c>
      <c r="AA311" s="2" t="n">
        <v>0.47</v>
      </c>
      <c r="AB311" s="15" t="n">
        <v>2.54</v>
      </c>
      <c r="AC311" s="3" t="n">
        <v>0.015211</v>
      </c>
      <c r="AD311" s="2" t="n">
        <v>66</v>
      </c>
      <c r="AE311" s="2" t="n">
        <v>100</v>
      </c>
    </row>
    <row r="312" customFormat="false" ht="11.25" hidden="false" customHeight="false" outlineLevel="0" collapsed="false">
      <c r="A312" s="1" t="s">
        <v>1195</v>
      </c>
      <c r="B312" s="1" t="s">
        <v>1196</v>
      </c>
      <c r="C312" s="1" t="s">
        <v>1197</v>
      </c>
      <c r="D312" s="1" t="n">
        <v>68444</v>
      </c>
      <c r="E312" s="16" t="s">
        <v>1198</v>
      </c>
      <c r="F312" s="2" t="n">
        <v>8.04</v>
      </c>
      <c r="G312" s="2" t="n">
        <v>0.23</v>
      </c>
      <c r="H312" s="2" t="n">
        <v>8.12</v>
      </c>
      <c r="I312" s="2" t="n">
        <v>0.19</v>
      </c>
      <c r="J312" s="15" t="n">
        <v>0.08</v>
      </c>
      <c r="K312" s="3" t="n">
        <v>0.784286</v>
      </c>
      <c r="L312" s="2" t="n">
        <v>100</v>
      </c>
      <c r="M312" s="2" t="n">
        <v>100</v>
      </c>
      <c r="O312" s="2" t="n">
        <v>7.15</v>
      </c>
      <c r="P312" s="2" t="n">
        <v>0.19</v>
      </c>
      <c r="Q312" s="2" t="n">
        <v>6.91</v>
      </c>
      <c r="R312" s="2" t="n">
        <v>0.07</v>
      </c>
      <c r="S312" s="15" t="n">
        <v>-0.24</v>
      </c>
      <c r="T312" s="3" t="n">
        <v>0.322078</v>
      </c>
      <c r="U312" s="2" t="n">
        <v>100</v>
      </c>
      <c r="V312" s="2" t="n">
        <v>100</v>
      </c>
      <c r="X312" s="2" t="n">
        <v>4.13</v>
      </c>
      <c r="Y312" s="2" t="n">
        <v>0.14</v>
      </c>
      <c r="Z312" s="2" t="n">
        <v>7.06</v>
      </c>
      <c r="AA312" s="2" t="n">
        <v>0.49</v>
      </c>
      <c r="AB312" s="15" t="n">
        <v>2.93</v>
      </c>
      <c r="AC312" s="3" t="n">
        <v>0.021079</v>
      </c>
      <c r="AD312" s="2" t="n">
        <v>66</v>
      </c>
      <c r="AE312" s="2" t="n">
        <v>100</v>
      </c>
    </row>
    <row r="313" customFormat="false" ht="11.25" hidden="false" customHeight="false" outlineLevel="0" collapsed="false">
      <c r="A313" s="1" t="s">
        <v>1199</v>
      </c>
      <c r="B313" s="1" t="s">
        <v>1196</v>
      </c>
      <c r="C313" s="1" t="s">
        <v>1200</v>
      </c>
      <c r="D313" s="1" t="n">
        <v>68444</v>
      </c>
      <c r="E313" s="16" t="s">
        <v>1201</v>
      </c>
      <c r="F313" s="2" t="n">
        <v>7.96</v>
      </c>
      <c r="G313" s="2" t="n">
        <v>0.18</v>
      </c>
      <c r="H313" s="2" t="n">
        <v>7.96</v>
      </c>
      <c r="I313" s="2" t="n">
        <v>0.19</v>
      </c>
      <c r="J313" s="15" t="n">
        <v>-0.01</v>
      </c>
      <c r="K313" s="3" t="n">
        <v>0.984315</v>
      </c>
      <c r="L313" s="2" t="n">
        <v>100</v>
      </c>
      <c r="M313" s="2" t="n">
        <v>100</v>
      </c>
      <c r="O313" s="2" t="n">
        <v>6.94</v>
      </c>
      <c r="P313" s="2" t="n">
        <v>0.11</v>
      </c>
      <c r="Q313" s="2" t="n">
        <v>6.75</v>
      </c>
      <c r="R313" s="2" t="n">
        <v>0.11</v>
      </c>
      <c r="S313" s="15" t="n">
        <v>-0.19</v>
      </c>
      <c r="T313" s="3" t="n">
        <v>0.291868</v>
      </c>
      <c r="U313" s="2" t="n">
        <v>100</v>
      </c>
      <c r="V313" s="2" t="n">
        <v>100</v>
      </c>
      <c r="X313" s="2" t="n">
        <v>5.44</v>
      </c>
      <c r="Y313" s="2" t="n">
        <v>0.08</v>
      </c>
      <c r="Z313" s="2" t="n">
        <v>7.13</v>
      </c>
      <c r="AA313" s="2" t="n">
        <v>0.38</v>
      </c>
      <c r="AB313" s="15" t="n">
        <v>1.69</v>
      </c>
      <c r="AC313" s="3" t="n">
        <v>0.042059</v>
      </c>
      <c r="AD313" s="2" t="n">
        <v>0</v>
      </c>
      <c r="AE313" s="2" t="n">
        <v>100</v>
      </c>
    </row>
    <row r="314" customFormat="false" ht="11.25" hidden="false" customHeight="false" outlineLevel="0" collapsed="false">
      <c r="A314" s="1" t="s">
        <v>1202</v>
      </c>
      <c r="B314" s="1" t="s">
        <v>1203</v>
      </c>
      <c r="C314" s="1" t="s">
        <v>1204</v>
      </c>
      <c r="D314" s="1" t="n">
        <v>76279</v>
      </c>
      <c r="E314" s="1" t="s">
        <v>1205</v>
      </c>
      <c r="F314" s="2" t="n">
        <v>7.87</v>
      </c>
      <c r="G314" s="2" t="n">
        <v>0.17</v>
      </c>
      <c r="H314" s="2" t="n">
        <v>7.62</v>
      </c>
      <c r="I314" s="2" t="n">
        <v>0.12</v>
      </c>
      <c r="J314" s="15" t="n">
        <v>-0.25</v>
      </c>
      <c r="K314" s="3" t="n">
        <v>0.281338</v>
      </c>
      <c r="L314" s="2" t="n">
        <v>100</v>
      </c>
      <c r="M314" s="2" t="n">
        <v>100</v>
      </c>
      <c r="O314" s="2" t="n">
        <v>7.62</v>
      </c>
      <c r="P314" s="2" t="n">
        <v>0.12</v>
      </c>
      <c r="Q314" s="2" t="n">
        <v>7.71</v>
      </c>
      <c r="R314" s="2" t="n">
        <v>0.21</v>
      </c>
      <c r="S314" s="15" t="n">
        <v>0.08</v>
      </c>
      <c r="T314" s="3" t="n">
        <v>0.748877</v>
      </c>
      <c r="U314" s="2" t="n">
        <v>100</v>
      </c>
      <c r="V314" s="2" t="n">
        <v>100</v>
      </c>
      <c r="X314" s="2" t="n">
        <v>6.4</v>
      </c>
      <c r="Y314" s="2" t="n">
        <v>0.16</v>
      </c>
      <c r="Z314" s="2" t="n">
        <v>7.99</v>
      </c>
      <c r="AA314" s="2" t="n">
        <v>0.2</v>
      </c>
      <c r="AB314" s="15" t="n">
        <v>1.59</v>
      </c>
      <c r="AC314" s="3" t="n">
        <v>0.003972</v>
      </c>
      <c r="AD314" s="2" t="n">
        <v>33</v>
      </c>
      <c r="AE314" s="2" t="n">
        <v>100</v>
      </c>
    </row>
    <row r="315" customFormat="false" ht="11.25" hidden="false" customHeight="false" outlineLevel="0" collapsed="false">
      <c r="A315" s="1" t="s">
        <v>1206</v>
      </c>
      <c r="B315" s="1" t="s">
        <v>1207</v>
      </c>
      <c r="C315" s="1" t="s">
        <v>1208</v>
      </c>
      <c r="D315" s="1" t="n">
        <v>13105</v>
      </c>
      <c r="E315" s="16" t="s">
        <v>1209</v>
      </c>
      <c r="F315" s="2" t="n">
        <v>9.84</v>
      </c>
      <c r="G315" s="2" t="n">
        <v>0.29</v>
      </c>
      <c r="H315" s="2" t="n">
        <v>10.16</v>
      </c>
      <c r="I315" s="2" t="n">
        <v>0.34</v>
      </c>
      <c r="J315" s="15" t="n">
        <v>0.32</v>
      </c>
      <c r="K315" s="3" t="n">
        <v>0.492223</v>
      </c>
      <c r="L315" s="2" t="n">
        <v>100</v>
      </c>
      <c r="M315" s="2" t="n">
        <v>100</v>
      </c>
      <c r="O315" s="2" t="n">
        <v>9.82</v>
      </c>
      <c r="P315" s="2" t="n">
        <v>0.31</v>
      </c>
      <c r="Q315" s="2" t="n">
        <v>9.48</v>
      </c>
      <c r="R315" s="2" t="n">
        <v>0.2</v>
      </c>
      <c r="S315" s="15" t="n">
        <v>-0.34</v>
      </c>
      <c r="T315" s="3" t="n">
        <v>0.413012</v>
      </c>
      <c r="U315" s="2" t="n">
        <v>100</v>
      </c>
      <c r="V315" s="2" t="n">
        <v>100</v>
      </c>
      <c r="X315" s="2" t="n">
        <v>6.42</v>
      </c>
      <c r="Y315" s="2" t="n">
        <v>0.59</v>
      </c>
      <c r="Z315" s="2" t="n">
        <v>9.45</v>
      </c>
      <c r="AA315" s="2" t="n">
        <v>0.55</v>
      </c>
      <c r="AB315" s="15" t="n">
        <v>3.04</v>
      </c>
      <c r="AC315" s="3" t="n">
        <v>0.01986</v>
      </c>
      <c r="AD315" s="2" t="n">
        <v>100</v>
      </c>
      <c r="AE315" s="2" t="n">
        <v>100</v>
      </c>
    </row>
    <row r="316" customFormat="false" ht="11.25" hidden="false" customHeight="false" outlineLevel="0" collapsed="false">
      <c r="A316" s="1" t="s">
        <v>1210</v>
      </c>
      <c r="B316" s="1" t="s">
        <v>1211</v>
      </c>
      <c r="C316" s="1" t="s">
        <v>1212</v>
      </c>
      <c r="D316" s="1" t="n">
        <v>13107</v>
      </c>
      <c r="E316" s="1" t="s">
        <v>1213</v>
      </c>
      <c r="F316" s="2" t="n">
        <v>10.66</v>
      </c>
      <c r="G316" s="2" t="n">
        <v>0.14</v>
      </c>
      <c r="H316" s="2" t="n">
        <v>11.09</v>
      </c>
      <c r="I316" s="2" t="n">
        <v>0.28</v>
      </c>
      <c r="J316" s="15" t="n">
        <v>0.43</v>
      </c>
      <c r="K316" s="3" t="n">
        <v>0.229227</v>
      </c>
      <c r="L316" s="2" t="n">
        <v>100</v>
      </c>
      <c r="M316" s="2" t="n">
        <v>100</v>
      </c>
      <c r="O316" s="2" t="n">
        <v>7.64</v>
      </c>
      <c r="P316" s="2" t="n">
        <v>0.25</v>
      </c>
      <c r="Q316" s="2" t="n">
        <v>9.04</v>
      </c>
      <c r="R316" s="2" t="n">
        <v>0.2</v>
      </c>
      <c r="S316" s="15" t="n">
        <v>1.4</v>
      </c>
      <c r="T316" s="3" t="n">
        <v>0.013997</v>
      </c>
      <c r="U316" s="2" t="n">
        <v>100</v>
      </c>
      <c r="V316" s="2" t="n">
        <v>100</v>
      </c>
      <c r="X316" s="2" t="n">
        <v>8.12</v>
      </c>
      <c r="Y316" s="2" t="n">
        <v>0.99</v>
      </c>
      <c r="Z316" s="2" t="n">
        <v>8.46</v>
      </c>
      <c r="AA316" s="2" t="n">
        <v>0.96</v>
      </c>
      <c r="AB316" s="15" t="n">
        <v>0.34</v>
      </c>
      <c r="AC316" s="3" t="n">
        <v>0.815369</v>
      </c>
      <c r="AD316" s="2" t="n">
        <v>100</v>
      </c>
      <c r="AE316" s="2" t="n">
        <v>100</v>
      </c>
    </row>
    <row r="317" customFormat="false" ht="11.25" hidden="false" customHeight="false" outlineLevel="0" collapsed="false">
      <c r="A317" s="1" t="s">
        <v>1214</v>
      </c>
      <c r="B317" s="1" t="s">
        <v>1215</v>
      </c>
      <c r="C317" s="1" t="s">
        <v>1216</v>
      </c>
      <c r="D317" s="1" t="n">
        <v>244209</v>
      </c>
      <c r="E317" s="1" t="s">
        <v>1217</v>
      </c>
      <c r="F317" s="2" t="n">
        <v>5.52</v>
      </c>
      <c r="G317" s="2" t="n">
        <v>0.05</v>
      </c>
      <c r="H317" s="2" t="n">
        <v>4.56</v>
      </c>
      <c r="I317" s="2" t="n">
        <v>0.17</v>
      </c>
      <c r="J317" s="15" t="n">
        <v>-0.96</v>
      </c>
      <c r="K317" s="3" t="n">
        <v>0.007257</v>
      </c>
      <c r="L317" s="2" t="n">
        <v>100</v>
      </c>
      <c r="M317" s="2" t="n">
        <v>25</v>
      </c>
      <c r="O317" s="2" t="n">
        <v>5.91</v>
      </c>
      <c r="P317" s="2" t="n">
        <v>0.16</v>
      </c>
      <c r="Q317" s="2" t="n">
        <v>4.63</v>
      </c>
      <c r="R317" s="2" t="n">
        <v>0.14</v>
      </c>
      <c r="S317" s="15" t="n">
        <v>-1.28</v>
      </c>
      <c r="T317" s="3" t="n">
        <v>0.003898</v>
      </c>
      <c r="U317" s="2" t="n">
        <v>100</v>
      </c>
      <c r="V317" s="2" t="n">
        <v>100</v>
      </c>
      <c r="X317" s="2" t="n">
        <v>5.47</v>
      </c>
      <c r="Y317" s="2" t="n">
        <v>0.29</v>
      </c>
      <c r="Z317" s="2" t="n">
        <v>4.61</v>
      </c>
      <c r="AA317" s="2" t="n">
        <v>0.34</v>
      </c>
      <c r="AB317" s="15" t="n">
        <v>-0.86</v>
      </c>
      <c r="AC317" s="3" t="n">
        <v>0.130075</v>
      </c>
      <c r="AD317" s="2" t="n">
        <v>33</v>
      </c>
      <c r="AE317" s="2" t="n">
        <v>33</v>
      </c>
    </row>
    <row r="318" customFormat="false" ht="11.25" hidden="false" customHeight="false" outlineLevel="0" collapsed="false">
      <c r="A318" s="1" t="s">
        <v>1218</v>
      </c>
      <c r="B318" s="1" t="s">
        <v>1219</v>
      </c>
      <c r="C318" s="1" t="s">
        <v>1220</v>
      </c>
      <c r="D318" s="1" t="n">
        <v>13113</v>
      </c>
      <c r="E318" s="16" t="s">
        <v>1221</v>
      </c>
      <c r="F318" s="2" t="n">
        <v>9.75</v>
      </c>
      <c r="G318" s="2" t="n">
        <v>0.19</v>
      </c>
      <c r="H318" s="2" t="n">
        <v>11.22</v>
      </c>
      <c r="I318" s="2" t="n">
        <v>0.12</v>
      </c>
      <c r="J318" s="15" t="n">
        <v>1.47</v>
      </c>
      <c r="K318" s="3" t="n">
        <v>0.000388</v>
      </c>
      <c r="L318" s="2" t="n">
        <v>100</v>
      </c>
      <c r="M318" s="2" t="n">
        <v>100</v>
      </c>
      <c r="O318" s="2" t="n">
        <v>9.66</v>
      </c>
      <c r="P318" s="2" t="n">
        <v>0.09</v>
      </c>
      <c r="Q318" s="2" t="n">
        <v>10.36</v>
      </c>
      <c r="R318" s="2" t="n">
        <v>0.05</v>
      </c>
      <c r="S318" s="15" t="n">
        <v>0.7</v>
      </c>
      <c r="T318" s="3" t="n">
        <v>0.00615</v>
      </c>
      <c r="U318" s="2" t="n">
        <v>100</v>
      </c>
      <c r="V318" s="2" t="n">
        <v>100</v>
      </c>
      <c r="X318" s="2" t="n">
        <v>8.25</v>
      </c>
      <c r="Y318" s="2" t="n">
        <v>0.61</v>
      </c>
      <c r="Z318" s="2" t="n">
        <v>10.31</v>
      </c>
      <c r="AA318" s="2" t="n">
        <v>0.23</v>
      </c>
      <c r="AB318" s="15" t="n">
        <v>2.06</v>
      </c>
      <c r="AC318" s="3" t="n">
        <v>0.063729</v>
      </c>
      <c r="AD318" s="2" t="n">
        <v>100</v>
      </c>
      <c r="AE318" s="2" t="n">
        <v>100</v>
      </c>
    </row>
    <row r="319" customFormat="false" ht="11.25" hidden="false" customHeight="false" outlineLevel="0" collapsed="false">
      <c r="A319" s="1" t="s">
        <v>1222</v>
      </c>
      <c r="B319" s="1" t="s">
        <v>1223</v>
      </c>
      <c r="C319" s="1" t="s">
        <v>1224</v>
      </c>
      <c r="D319" s="1" t="n">
        <v>64385</v>
      </c>
      <c r="E319" s="16" t="s">
        <v>1225</v>
      </c>
      <c r="F319" s="2" t="n">
        <v>5.05</v>
      </c>
      <c r="G319" s="2" t="n">
        <v>0.12</v>
      </c>
      <c r="H319" s="2" t="n">
        <v>7.62</v>
      </c>
      <c r="I319" s="2" t="n">
        <v>0.46</v>
      </c>
      <c r="J319" s="15" t="n">
        <v>2.57</v>
      </c>
      <c r="K319" s="3" t="n">
        <v>0.008528</v>
      </c>
      <c r="L319" s="2" t="n">
        <v>0</v>
      </c>
      <c r="M319" s="2" t="n">
        <v>100</v>
      </c>
      <c r="O319" s="2" t="n">
        <v>4.99</v>
      </c>
      <c r="P319" s="2" t="n">
        <v>0.26</v>
      </c>
      <c r="Q319" s="2" t="n">
        <v>7.23</v>
      </c>
      <c r="R319" s="2" t="n">
        <v>0.16</v>
      </c>
      <c r="S319" s="15" t="n">
        <v>2.25</v>
      </c>
      <c r="T319" s="3" t="n">
        <v>0.003558</v>
      </c>
      <c r="U319" s="2" t="n">
        <v>0</v>
      </c>
      <c r="V319" s="2" t="n">
        <v>100</v>
      </c>
      <c r="X319" s="2" t="n">
        <v>4.41</v>
      </c>
      <c r="Y319" s="2" t="n">
        <v>0.11</v>
      </c>
      <c r="Z319" s="2" t="n">
        <v>7.16</v>
      </c>
      <c r="AA319" s="2" t="n">
        <v>0.25</v>
      </c>
      <c r="AB319" s="15" t="n">
        <v>2.75</v>
      </c>
      <c r="AC319" s="3" t="n">
        <v>0.002979</v>
      </c>
      <c r="AD319" s="2" t="n">
        <v>0</v>
      </c>
      <c r="AE319" s="2" t="n">
        <v>100</v>
      </c>
    </row>
    <row r="320" customFormat="false" ht="11.25" hidden="false" customHeight="false" outlineLevel="0" collapsed="false">
      <c r="A320" s="1" t="s">
        <v>1226</v>
      </c>
      <c r="B320" s="1" t="s">
        <v>1227</v>
      </c>
      <c r="C320" s="1" t="s">
        <v>1228</v>
      </c>
      <c r="D320" s="1" t="n">
        <v>13123</v>
      </c>
      <c r="E320" s="1" t="s">
        <v>1229</v>
      </c>
      <c r="F320" s="2" t="n">
        <v>5.31</v>
      </c>
      <c r="G320" s="2" t="n">
        <v>0.33</v>
      </c>
      <c r="H320" s="2" t="n">
        <v>5.92</v>
      </c>
      <c r="I320" s="2" t="n">
        <v>0.32</v>
      </c>
      <c r="J320" s="15" t="n">
        <v>0.61</v>
      </c>
      <c r="K320" s="3" t="n">
        <v>0.223157</v>
      </c>
      <c r="L320" s="2" t="n">
        <v>80</v>
      </c>
      <c r="M320" s="2" t="n">
        <v>100</v>
      </c>
      <c r="O320" s="2" t="n">
        <v>5.31</v>
      </c>
      <c r="P320" s="2" t="n">
        <v>0.14</v>
      </c>
      <c r="Q320" s="2" t="n">
        <v>6.4</v>
      </c>
      <c r="R320" s="2" t="n">
        <v>0.28</v>
      </c>
      <c r="S320" s="15" t="n">
        <v>1.08</v>
      </c>
      <c r="T320" s="3" t="n">
        <v>0.041251</v>
      </c>
      <c r="U320" s="2" t="n">
        <v>100</v>
      </c>
      <c r="V320" s="2" t="n">
        <v>100</v>
      </c>
      <c r="X320" s="2" t="n">
        <v>4.95</v>
      </c>
      <c r="Y320" s="2" t="n">
        <v>0.43</v>
      </c>
      <c r="Z320" s="2" t="n">
        <v>5.48</v>
      </c>
      <c r="AA320" s="2" t="n">
        <v>0.2</v>
      </c>
      <c r="AB320" s="15" t="n">
        <v>0.53</v>
      </c>
      <c r="AC320" s="3" t="n">
        <v>0.351907</v>
      </c>
      <c r="AD320" s="2" t="n">
        <v>66</v>
      </c>
      <c r="AE320" s="2" t="n">
        <v>100</v>
      </c>
    </row>
    <row r="321" customFormat="false" ht="11.25" hidden="false" customHeight="false" outlineLevel="0" collapsed="false">
      <c r="A321" s="1" t="s">
        <v>1230</v>
      </c>
      <c r="B321" s="1" t="s">
        <v>1231</v>
      </c>
      <c r="C321" s="1" t="s">
        <v>1232</v>
      </c>
      <c r="D321" s="1" t="n">
        <v>21841</v>
      </c>
      <c r="E321" s="16" t="s">
        <v>1233</v>
      </c>
      <c r="F321" s="2" t="n">
        <v>5.38</v>
      </c>
      <c r="G321" s="2" t="n">
        <v>0.07</v>
      </c>
      <c r="H321" s="2" t="n">
        <v>6.63</v>
      </c>
      <c r="I321" s="2" t="n">
        <v>0.49</v>
      </c>
      <c r="J321" s="15" t="n">
        <v>1.25</v>
      </c>
      <c r="K321" s="3" t="n">
        <v>0.082438</v>
      </c>
      <c r="L321" s="2" t="n">
        <v>20</v>
      </c>
      <c r="M321" s="2" t="n">
        <v>75</v>
      </c>
      <c r="O321" s="2" t="n">
        <v>5.3</v>
      </c>
      <c r="P321" s="2" t="n">
        <v>0.03</v>
      </c>
      <c r="Q321" s="2" t="n">
        <v>6.39</v>
      </c>
      <c r="R321" s="2" t="n">
        <v>0.07</v>
      </c>
      <c r="S321" s="15" t="n">
        <v>1.09</v>
      </c>
      <c r="T321" s="3" t="n">
        <v>0.000998</v>
      </c>
      <c r="U321" s="2" t="n">
        <v>0</v>
      </c>
      <c r="V321" s="2" t="n">
        <v>100</v>
      </c>
      <c r="X321" s="2" t="n">
        <v>5.07</v>
      </c>
      <c r="Y321" s="2" t="n">
        <v>0.09</v>
      </c>
      <c r="Z321" s="2" t="n">
        <v>6.28</v>
      </c>
      <c r="AA321" s="2" t="n">
        <v>0.59</v>
      </c>
      <c r="AB321" s="15" t="n">
        <v>1.21</v>
      </c>
      <c r="AC321" s="3" t="n">
        <v>0.173308</v>
      </c>
      <c r="AD321" s="2" t="n">
        <v>33</v>
      </c>
      <c r="AE321" s="2" t="n">
        <v>66</v>
      </c>
    </row>
    <row r="322" customFormat="false" ht="11.25" hidden="false" customHeight="false" outlineLevel="0" collapsed="false">
      <c r="A322" s="1" t="s">
        <v>1234</v>
      </c>
      <c r="B322" s="1" t="s">
        <v>1235</v>
      </c>
      <c r="C322" s="1" t="s">
        <v>1236</v>
      </c>
      <c r="D322" s="1" t="n">
        <v>13024</v>
      </c>
      <c r="E322" s="16" t="s">
        <v>1237</v>
      </c>
      <c r="F322" s="2" t="n">
        <v>9</v>
      </c>
      <c r="G322" s="2" t="n">
        <v>0.24</v>
      </c>
      <c r="H322" s="2" t="n">
        <v>8</v>
      </c>
      <c r="I322" s="2" t="n">
        <v>0.25</v>
      </c>
      <c r="J322" s="15" t="n">
        <v>-1</v>
      </c>
      <c r="K322" s="3" t="n">
        <v>0.024187</v>
      </c>
      <c r="L322" s="2" t="n">
        <v>100</v>
      </c>
      <c r="M322" s="2" t="n">
        <v>100</v>
      </c>
      <c r="O322" s="2" t="n">
        <v>8.43</v>
      </c>
      <c r="P322" s="2" t="n">
        <v>0.38</v>
      </c>
      <c r="Q322" s="2" t="n">
        <v>8.71</v>
      </c>
      <c r="R322" s="2" t="n">
        <v>0.66</v>
      </c>
      <c r="S322" s="15" t="n">
        <v>0.28</v>
      </c>
      <c r="T322" s="3" t="n">
        <v>0.734333</v>
      </c>
      <c r="U322" s="2" t="n">
        <v>100</v>
      </c>
      <c r="V322" s="2" t="n">
        <v>100</v>
      </c>
      <c r="X322" s="2" t="n">
        <v>8.31</v>
      </c>
      <c r="Y322" s="2" t="n">
        <v>0.13</v>
      </c>
      <c r="Z322" s="2" t="n">
        <v>7.51</v>
      </c>
      <c r="AA322" s="2" t="n">
        <v>0.23</v>
      </c>
      <c r="AB322" s="15" t="n">
        <v>-0.8</v>
      </c>
      <c r="AC322" s="3" t="n">
        <v>0.05523</v>
      </c>
      <c r="AD322" s="2" t="n">
        <v>100</v>
      </c>
      <c r="AE322" s="2" t="n">
        <v>100</v>
      </c>
    </row>
    <row r="323" customFormat="false" ht="11.25" hidden="false" customHeight="false" outlineLevel="0" collapsed="false">
      <c r="A323" s="1" t="s">
        <v>1238</v>
      </c>
      <c r="B323" s="1" t="s">
        <v>1239</v>
      </c>
      <c r="C323" s="1" t="s">
        <v>1240</v>
      </c>
      <c r="D323" s="1" t="n">
        <v>13170</v>
      </c>
      <c r="E323" s="16" t="s">
        <v>1241</v>
      </c>
      <c r="F323" s="2" t="n">
        <v>9.99</v>
      </c>
      <c r="G323" s="2" t="n">
        <v>0.27</v>
      </c>
      <c r="H323" s="2" t="n">
        <v>7.77</v>
      </c>
      <c r="I323" s="2" t="n">
        <v>0.54</v>
      </c>
      <c r="J323" s="15" t="n">
        <v>-2.21</v>
      </c>
      <c r="K323" s="3" t="n">
        <v>0.017487</v>
      </c>
      <c r="L323" s="2" t="n">
        <v>100</v>
      </c>
      <c r="M323" s="2" t="n">
        <v>100</v>
      </c>
      <c r="O323" s="2" t="n">
        <v>8.19</v>
      </c>
      <c r="P323" s="2" t="n">
        <v>0.34</v>
      </c>
      <c r="Q323" s="2" t="n">
        <v>7.99</v>
      </c>
      <c r="R323" s="2" t="n">
        <v>0.29</v>
      </c>
      <c r="S323" s="15" t="n">
        <v>-0.2</v>
      </c>
      <c r="T323" s="3" t="n">
        <v>0.676116</v>
      </c>
      <c r="U323" s="2" t="n">
        <v>100</v>
      </c>
      <c r="V323" s="2" t="n">
        <v>100</v>
      </c>
      <c r="X323" s="2" t="n">
        <v>7.08</v>
      </c>
      <c r="Y323" s="2" t="n">
        <v>0.28</v>
      </c>
      <c r="Z323" s="2" t="n">
        <v>7.06</v>
      </c>
      <c r="AA323" s="2" t="n">
        <v>0.33</v>
      </c>
      <c r="AB323" s="15" t="n">
        <v>-0.01</v>
      </c>
      <c r="AC323" s="3" t="n">
        <v>0.976713</v>
      </c>
      <c r="AD323" s="2" t="n">
        <v>100</v>
      </c>
      <c r="AE323" s="2" t="n">
        <v>100</v>
      </c>
    </row>
    <row r="324" customFormat="false" ht="11.25" hidden="false" customHeight="false" outlineLevel="0" collapsed="false">
      <c r="A324" s="1" t="s">
        <v>1242</v>
      </c>
      <c r="B324" s="1" t="s">
        <v>1239</v>
      </c>
      <c r="C324" s="1" t="s">
        <v>1243</v>
      </c>
      <c r="D324" s="1" t="n">
        <v>13170</v>
      </c>
      <c r="E324" s="1" t="s">
        <v>1244</v>
      </c>
      <c r="F324" s="2" t="n">
        <v>10.99</v>
      </c>
      <c r="G324" s="2" t="n">
        <v>0.27</v>
      </c>
      <c r="H324" s="2" t="n">
        <v>8.63</v>
      </c>
      <c r="I324" s="2" t="n">
        <v>0.71</v>
      </c>
      <c r="J324" s="15" t="n">
        <v>-2.36</v>
      </c>
      <c r="K324" s="3" t="n">
        <v>0.037336</v>
      </c>
      <c r="L324" s="2" t="n">
        <v>100</v>
      </c>
      <c r="M324" s="2" t="n">
        <v>100</v>
      </c>
      <c r="O324" s="2" t="n">
        <v>9.04</v>
      </c>
      <c r="P324" s="2" t="n">
        <v>0.33</v>
      </c>
      <c r="Q324" s="2" t="n">
        <v>8.95</v>
      </c>
      <c r="R324" s="2" t="n">
        <v>0.37</v>
      </c>
      <c r="S324" s="15" t="n">
        <v>-0.09</v>
      </c>
      <c r="T324" s="3" t="n">
        <v>0.86162</v>
      </c>
      <c r="U324" s="2" t="n">
        <v>100</v>
      </c>
      <c r="V324" s="2" t="n">
        <v>100</v>
      </c>
      <c r="X324" s="2" t="n">
        <v>7.71</v>
      </c>
      <c r="Y324" s="2" t="n">
        <v>0.36</v>
      </c>
      <c r="Z324" s="2" t="n">
        <v>7.73</v>
      </c>
      <c r="AA324" s="2" t="n">
        <v>0.51</v>
      </c>
      <c r="AB324" s="15" t="n">
        <v>0.02</v>
      </c>
      <c r="AC324" s="3" t="n">
        <v>0.981059</v>
      </c>
      <c r="AD324" s="2" t="n">
        <v>100</v>
      </c>
      <c r="AE324" s="2" t="n">
        <v>100</v>
      </c>
    </row>
    <row r="325" customFormat="false" ht="11.25" hidden="false" customHeight="false" outlineLevel="0" collapsed="false">
      <c r="A325" s="1" t="s">
        <v>1245</v>
      </c>
      <c r="B325" s="1" t="s">
        <v>1246</v>
      </c>
      <c r="C325" s="1" t="s">
        <v>1247</v>
      </c>
      <c r="D325" s="1" t="n">
        <v>13134</v>
      </c>
      <c r="E325" s="1" t="s">
        <v>1248</v>
      </c>
      <c r="F325" s="2" t="n">
        <v>4.53</v>
      </c>
      <c r="G325" s="2" t="n">
        <v>0.09</v>
      </c>
      <c r="H325" s="2" t="n">
        <v>3.39</v>
      </c>
      <c r="I325" s="2" t="n">
        <v>0.39</v>
      </c>
      <c r="J325" s="15" t="n">
        <v>-1.14</v>
      </c>
      <c r="K325" s="3" t="n">
        <v>0.059519</v>
      </c>
      <c r="L325" s="2" t="n">
        <v>100</v>
      </c>
      <c r="M325" s="2" t="n">
        <v>75</v>
      </c>
      <c r="O325" s="2" t="n">
        <v>3.84</v>
      </c>
      <c r="P325" s="2" t="n">
        <v>0.07</v>
      </c>
      <c r="Q325" s="2" t="n">
        <v>3.17</v>
      </c>
      <c r="R325" s="2" t="n">
        <v>0.4</v>
      </c>
      <c r="S325" s="15" t="n">
        <v>-0.67</v>
      </c>
      <c r="T325" s="3" t="n">
        <v>0.232639</v>
      </c>
      <c r="U325" s="2" t="n">
        <v>100</v>
      </c>
      <c r="V325" s="2" t="n">
        <v>100</v>
      </c>
      <c r="X325" s="2" t="n">
        <v>2.87</v>
      </c>
      <c r="Y325" s="2" t="n">
        <v>0.25</v>
      </c>
      <c r="Z325" s="2" t="n">
        <v>3.01</v>
      </c>
      <c r="AA325" s="2" t="n">
        <v>0.26</v>
      </c>
      <c r="AB325" s="15" t="n">
        <v>0.14</v>
      </c>
      <c r="AC325" s="3" t="n">
        <v>0.721813</v>
      </c>
      <c r="AD325" s="2" t="n">
        <v>100</v>
      </c>
      <c r="AE325" s="2" t="n">
        <v>66</v>
      </c>
    </row>
    <row r="326" customFormat="false" ht="11.25" hidden="false" customHeight="false" outlineLevel="0" collapsed="false">
      <c r="A326" s="1" t="s">
        <v>1249</v>
      </c>
      <c r="B326" s="1" t="s">
        <v>1250</v>
      </c>
      <c r="C326" s="1" t="s">
        <v>1251</v>
      </c>
      <c r="D326" s="1" t="s">
        <v>1252</v>
      </c>
      <c r="E326" s="1" t="s">
        <v>1253</v>
      </c>
      <c r="F326" s="2" t="n">
        <v>6.27</v>
      </c>
      <c r="G326" s="2" t="n">
        <v>0.19</v>
      </c>
      <c r="H326" s="2" t="n">
        <v>6.44</v>
      </c>
      <c r="I326" s="2" t="n">
        <v>0.25</v>
      </c>
      <c r="J326" s="15" t="n">
        <v>0.16</v>
      </c>
      <c r="K326" s="3" t="n">
        <v>0.624084</v>
      </c>
      <c r="L326" s="2" t="n">
        <v>60</v>
      </c>
      <c r="M326" s="2" t="n">
        <v>50</v>
      </c>
      <c r="O326" s="2" t="n">
        <v>5.68</v>
      </c>
      <c r="P326" s="2" t="n">
        <v>0.19</v>
      </c>
      <c r="Q326" s="2" t="n">
        <v>5.87</v>
      </c>
      <c r="R326" s="2" t="n">
        <v>0.23</v>
      </c>
      <c r="S326" s="15" t="n">
        <v>0.19</v>
      </c>
      <c r="T326" s="3" t="n">
        <v>0.566893</v>
      </c>
      <c r="U326" s="2" t="n">
        <v>33</v>
      </c>
      <c r="V326" s="2" t="n">
        <v>100</v>
      </c>
      <c r="X326" s="2" t="n">
        <v>6.44</v>
      </c>
      <c r="Y326" s="2" t="n">
        <v>0.09</v>
      </c>
      <c r="Z326" s="2" t="n">
        <v>5.38</v>
      </c>
      <c r="AA326" s="2" t="n">
        <v>0.07</v>
      </c>
      <c r="AB326" s="15" t="n">
        <v>-1.06</v>
      </c>
      <c r="AC326" s="3" t="n">
        <v>0.000815</v>
      </c>
      <c r="AD326" s="2" t="n">
        <v>33</v>
      </c>
      <c r="AE326" s="2" t="n">
        <v>100</v>
      </c>
    </row>
    <row r="327" customFormat="false" ht="11.25" hidden="false" customHeight="false" outlineLevel="0" collapsed="false">
      <c r="A327" s="1" t="s">
        <v>1254</v>
      </c>
      <c r="B327" s="1" t="s">
        <v>1255</v>
      </c>
      <c r="C327" s="1" t="s">
        <v>1256</v>
      </c>
      <c r="D327" s="1" t="n">
        <v>100737</v>
      </c>
      <c r="E327" s="1" t="s">
        <v>1257</v>
      </c>
      <c r="F327" s="2" t="n">
        <v>7.74</v>
      </c>
      <c r="G327" s="2" t="n">
        <v>0.07</v>
      </c>
      <c r="H327" s="2" t="n">
        <v>7.91</v>
      </c>
      <c r="I327" s="2" t="n">
        <v>0.04</v>
      </c>
      <c r="J327" s="15" t="n">
        <v>0.17</v>
      </c>
      <c r="K327" s="3" t="n">
        <v>0.068209</v>
      </c>
      <c r="L327" s="2" t="n">
        <v>100</v>
      </c>
      <c r="M327" s="2" t="n">
        <v>100</v>
      </c>
      <c r="O327" s="2" t="n">
        <v>7.36</v>
      </c>
      <c r="P327" s="2" t="n">
        <v>0.03</v>
      </c>
      <c r="Q327" s="2" t="n">
        <v>8.01</v>
      </c>
      <c r="R327" s="2" t="n">
        <v>0.12</v>
      </c>
      <c r="S327" s="15" t="n">
        <v>0.65</v>
      </c>
      <c r="T327" s="3" t="n">
        <v>0.023224</v>
      </c>
      <c r="U327" s="2" t="n">
        <v>100</v>
      </c>
      <c r="V327" s="2" t="n">
        <v>100</v>
      </c>
      <c r="X327" s="2" t="n">
        <v>9.13</v>
      </c>
      <c r="Y327" s="2" t="n">
        <v>0.12</v>
      </c>
      <c r="Z327" s="2" t="n">
        <v>7.97</v>
      </c>
      <c r="AA327" s="2" t="n">
        <v>0.05</v>
      </c>
      <c r="AB327" s="15" t="n">
        <v>-1.16</v>
      </c>
      <c r="AC327" s="3" t="n">
        <v>0.0046</v>
      </c>
      <c r="AD327" s="2" t="n">
        <v>100</v>
      </c>
      <c r="AE327" s="2" t="n">
        <v>100</v>
      </c>
    </row>
    <row r="328" customFormat="false" ht="11.25" hidden="false" customHeight="false" outlineLevel="0" collapsed="false">
      <c r="A328" s="1" t="s">
        <v>1258</v>
      </c>
      <c r="B328" s="1" t="s">
        <v>1259</v>
      </c>
      <c r="C328" s="1" t="s">
        <v>1260</v>
      </c>
      <c r="D328" s="1" t="n">
        <v>66757</v>
      </c>
      <c r="E328" s="1" t="s">
        <v>1261</v>
      </c>
      <c r="F328" s="2" t="n">
        <v>8.32</v>
      </c>
      <c r="G328" s="2" t="n">
        <v>0.06</v>
      </c>
      <c r="H328" s="2" t="n">
        <v>7.06</v>
      </c>
      <c r="I328" s="2" t="n">
        <v>0.1</v>
      </c>
      <c r="J328" s="15" t="n">
        <v>-1.25</v>
      </c>
      <c r="K328" s="3" t="n">
        <v>0.000107</v>
      </c>
      <c r="L328" s="2" t="n">
        <v>100</v>
      </c>
      <c r="M328" s="2" t="n">
        <v>100</v>
      </c>
      <c r="O328" s="2" t="n">
        <v>8.63</v>
      </c>
      <c r="P328" s="2" t="n">
        <v>0.19</v>
      </c>
      <c r="Q328" s="2" t="n">
        <v>7.65</v>
      </c>
      <c r="R328" s="2" t="n">
        <v>0.06</v>
      </c>
      <c r="S328" s="15" t="n">
        <v>-0.98</v>
      </c>
      <c r="T328" s="3" t="n">
        <v>0.025127</v>
      </c>
      <c r="U328" s="2" t="n">
        <v>100</v>
      </c>
      <c r="V328" s="2" t="n">
        <v>100</v>
      </c>
      <c r="X328" s="2" t="n">
        <v>9.03</v>
      </c>
      <c r="Y328" s="2" t="n">
        <v>0.12</v>
      </c>
      <c r="Z328" s="2" t="n">
        <v>7.47</v>
      </c>
      <c r="AA328" s="2" t="n">
        <v>0.19</v>
      </c>
      <c r="AB328" s="15" t="n">
        <v>-1.57</v>
      </c>
      <c r="AC328" s="3" t="n">
        <v>0.004093</v>
      </c>
      <c r="AD328" s="2" t="n">
        <v>100</v>
      </c>
      <c r="AE328" s="2" t="n">
        <v>100</v>
      </c>
    </row>
    <row r="329" customFormat="false" ht="11.25" hidden="false" customHeight="false" outlineLevel="0" collapsed="false">
      <c r="A329" s="1" t="s">
        <v>1262</v>
      </c>
      <c r="B329" s="1" t="s">
        <v>1263</v>
      </c>
      <c r="C329" s="1" t="s">
        <v>1264</v>
      </c>
      <c r="D329" s="1" t="n">
        <v>75974</v>
      </c>
      <c r="E329" s="16" t="s">
        <v>1265</v>
      </c>
      <c r="F329" s="2" t="n">
        <v>8.85</v>
      </c>
      <c r="G329" s="2" t="n">
        <v>0.18</v>
      </c>
      <c r="H329" s="2" t="n">
        <v>8.71</v>
      </c>
      <c r="I329" s="2" t="n">
        <v>0.16</v>
      </c>
      <c r="J329" s="15" t="n">
        <v>-0.15</v>
      </c>
      <c r="K329" s="3" t="n">
        <v>0.556736</v>
      </c>
      <c r="L329" s="2" t="n">
        <v>100</v>
      </c>
      <c r="M329" s="2" t="n">
        <v>100</v>
      </c>
      <c r="O329" s="2" t="n">
        <v>8.66</v>
      </c>
      <c r="P329" s="2" t="n">
        <v>0.2</v>
      </c>
      <c r="Q329" s="2" t="n">
        <v>8.59</v>
      </c>
      <c r="R329" s="2" t="n">
        <v>0.1</v>
      </c>
      <c r="S329" s="15" t="n">
        <v>-0.06</v>
      </c>
      <c r="T329" s="3" t="n">
        <v>0.793226</v>
      </c>
      <c r="U329" s="2" t="n">
        <v>100</v>
      </c>
      <c r="V329" s="2" t="n">
        <v>100</v>
      </c>
      <c r="X329" s="2" t="n">
        <v>10.24</v>
      </c>
      <c r="Y329" s="2" t="n">
        <v>0.06</v>
      </c>
      <c r="Z329" s="2" t="n">
        <v>8.87</v>
      </c>
      <c r="AA329" s="2" t="n">
        <v>0.23</v>
      </c>
      <c r="AB329" s="15" t="n">
        <v>-1.37</v>
      </c>
      <c r="AC329" s="3" t="n">
        <v>0.021757</v>
      </c>
      <c r="AD329" s="2" t="n">
        <v>100</v>
      </c>
      <c r="AE329" s="2" t="n">
        <v>100</v>
      </c>
    </row>
    <row r="330" customFormat="false" ht="11.25" hidden="false" customHeight="false" outlineLevel="0" collapsed="false">
      <c r="A330" s="1" t="s">
        <v>1266</v>
      </c>
      <c r="B330" s="1" t="s">
        <v>1267</v>
      </c>
      <c r="C330" s="1" t="s">
        <v>1268</v>
      </c>
      <c r="D330" s="1" t="n">
        <v>114664</v>
      </c>
      <c r="E330" s="16" t="s">
        <v>1269</v>
      </c>
      <c r="F330" s="2" t="n">
        <v>10.43</v>
      </c>
      <c r="G330" s="2" t="n">
        <v>0.14</v>
      </c>
      <c r="H330" s="2" t="n">
        <v>9.44</v>
      </c>
      <c r="I330" s="2" t="n">
        <v>0.33</v>
      </c>
      <c r="J330" s="15" t="n">
        <v>-0.98</v>
      </c>
      <c r="K330" s="3" t="n">
        <v>0.049344</v>
      </c>
      <c r="L330" s="2" t="n">
        <v>100</v>
      </c>
      <c r="M330" s="2" t="n">
        <v>100</v>
      </c>
      <c r="O330" s="2" t="n">
        <v>10.39</v>
      </c>
      <c r="P330" s="2" t="n">
        <v>0.06</v>
      </c>
      <c r="Q330" s="2" t="n">
        <v>8.15</v>
      </c>
      <c r="R330" s="2" t="n">
        <v>0.12</v>
      </c>
      <c r="S330" s="15" t="n">
        <v>-2.25</v>
      </c>
      <c r="T330" s="3" t="n">
        <v>0.000485</v>
      </c>
      <c r="U330" s="2" t="n">
        <v>100</v>
      </c>
      <c r="V330" s="2" t="n">
        <v>100</v>
      </c>
      <c r="X330" s="2" t="n">
        <v>9.85</v>
      </c>
      <c r="Y330" s="2" t="n">
        <v>0.28</v>
      </c>
      <c r="Z330" s="2" t="n">
        <v>9.64</v>
      </c>
      <c r="AA330" s="2" t="n">
        <v>0.53</v>
      </c>
      <c r="AB330" s="15" t="n">
        <v>-0.21</v>
      </c>
      <c r="AC330" s="3" t="n">
        <v>0.748179</v>
      </c>
      <c r="AD330" s="2" t="n">
        <v>100</v>
      </c>
      <c r="AE330" s="2" t="n">
        <v>100</v>
      </c>
    </row>
    <row r="331" customFormat="false" ht="11.25" hidden="false" customHeight="false" outlineLevel="0" collapsed="false">
      <c r="A331" s="1" t="s">
        <v>1270</v>
      </c>
      <c r="B331" s="1" t="s">
        <v>1271</v>
      </c>
      <c r="C331" s="1" t="s">
        <v>1272</v>
      </c>
      <c r="D331" s="1" t="n">
        <v>13370</v>
      </c>
      <c r="E331" s="16" t="s">
        <v>1273</v>
      </c>
      <c r="F331" s="2" t="n">
        <v>9.95</v>
      </c>
      <c r="G331" s="2" t="n">
        <v>0.17</v>
      </c>
      <c r="H331" s="2" t="n">
        <v>9.83</v>
      </c>
      <c r="I331" s="2" t="n">
        <v>0.16</v>
      </c>
      <c r="J331" s="15" t="n">
        <v>-0.12</v>
      </c>
      <c r="K331" s="3" t="n">
        <v>0.628652</v>
      </c>
      <c r="L331" s="2" t="n">
        <v>100</v>
      </c>
      <c r="M331" s="2" t="n">
        <v>100</v>
      </c>
      <c r="O331" s="2" t="n">
        <v>8.63</v>
      </c>
      <c r="P331" s="2" t="n">
        <v>0.39</v>
      </c>
      <c r="Q331" s="2" t="n">
        <v>8.77</v>
      </c>
      <c r="R331" s="2" t="n">
        <v>0.21</v>
      </c>
      <c r="S331" s="15" t="n">
        <v>0.14</v>
      </c>
      <c r="T331" s="3" t="n">
        <v>0.776034</v>
      </c>
      <c r="U331" s="2" t="n">
        <v>100</v>
      </c>
      <c r="V331" s="2" t="n">
        <v>100</v>
      </c>
      <c r="X331" s="2" t="n">
        <v>7.27</v>
      </c>
      <c r="Y331" s="2" t="n">
        <v>0.39</v>
      </c>
      <c r="Z331" s="2" t="n">
        <v>8.73</v>
      </c>
      <c r="AA331" s="2" t="n">
        <v>0.58</v>
      </c>
      <c r="AB331" s="15" t="n">
        <v>1.47</v>
      </c>
      <c r="AC331" s="3" t="n">
        <v>0.114057</v>
      </c>
      <c r="AD331" s="2" t="n">
        <v>100</v>
      </c>
      <c r="AE331" s="2" t="n">
        <v>100</v>
      </c>
    </row>
    <row r="332" customFormat="false" ht="11.25" hidden="false" customHeight="false" outlineLevel="0" collapsed="false">
      <c r="A332" s="1" t="s">
        <v>1274</v>
      </c>
      <c r="B332" s="1" t="s">
        <v>1275</v>
      </c>
      <c r="C332" s="1" t="s">
        <v>1276</v>
      </c>
      <c r="D332" s="1" t="n">
        <v>13371</v>
      </c>
      <c r="E332" s="16" t="s">
        <v>1277</v>
      </c>
      <c r="F332" s="2" t="n">
        <v>6.04</v>
      </c>
      <c r="G332" s="2" t="n">
        <v>0.11</v>
      </c>
      <c r="H332" s="2" t="n">
        <v>6.58</v>
      </c>
      <c r="I332" s="2" t="n">
        <v>0.17</v>
      </c>
      <c r="J332" s="15" t="n">
        <v>0.54</v>
      </c>
      <c r="K332" s="3" t="n">
        <v>0.040509</v>
      </c>
      <c r="L332" s="2" t="n">
        <v>80</v>
      </c>
      <c r="M332" s="2" t="n">
        <v>100</v>
      </c>
      <c r="O332" s="2" t="n">
        <v>6.55</v>
      </c>
      <c r="P332" s="2" t="n">
        <v>0.23</v>
      </c>
      <c r="Q332" s="2" t="n">
        <v>7.39</v>
      </c>
      <c r="R332" s="2" t="n">
        <v>0.03</v>
      </c>
      <c r="S332" s="15" t="n">
        <v>0.84</v>
      </c>
      <c r="T332" s="3" t="n">
        <v>0.063264</v>
      </c>
      <c r="U332" s="2" t="n">
        <v>33</v>
      </c>
      <c r="V332" s="2" t="n">
        <v>66</v>
      </c>
      <c r="X332" s="2" t="n">
        <v>5.68</v>
      </c>
      <c r="Y332" s="2" t="n">
        <v>0.09</v>
      </c>
      <c r="Z332" s="2" t="n">
        <v>6.86</v>
      </c>
      <c r="AA332" s="2" t="n">
        <v>0.39</v>
      </c>
      <c r="AB332" s="15" t="n">
        <v>1.18</v>
      </c>
      <c r="AC332" s="3" t="n">
        <v>0.088536</v>
      </c>
      <c r="AD332" s="2" t="n">
        <v>66</v>
      </c>
      <c r="AE332" s="2" t="n">
        <v>33</v>
      </c>
    </row>
    <row r="333" customFormat="false" ht="11.25" hidden="false" customHeight="false" outlineLevel="0" collapsed="false">
      <c r="A333" s="1" t="s">
        <v>1278</v>
      </c>
      <c r="B333" s="1" t="s">
        <v>1279</v>
      </c>
      <c r="C333" s="1" t="s">
        <v>1280</v>
      </c>
      <c r="D333" s="1" t="n">
        <v>13406</v>
      </c>
      <c r="E333" s="1" t="s">
        <v>1281</v>
      </c>
      <c r="F333" s="2" t="n">
        <v>5.07</v>
      </c>
      <c r="G333" s="2" t="n">
        <v>0.34</v>
      </c>
      <c r="H333" s="2" t="n">
        <v>3.74</v>
      </c>
      <c r="I333" s="2" t="n">
        <v>0.42</v>
      </c>
      <c r="J333" s="15" t="n">
        <v>-1.33</v>
      </c>
      <c r="K333" s="3" t="n">
        <v>0.048556</v>
      </c>
      <c r="L333" s="2" t="n">
        <v>100</v>
      </c>
      <c r="M333" s="2" t="n">
        <v>25</v>
      </c>
      <c r="O333" s="2" t="n">
        <v>4.39</v>
      </c>
      <c r="P333" s="2" t="n">
        <v>0.17</v>
      </c>
      <c r="Q333" s="2" t="n">
        <v>3.44</v>
      </c>
      <c r="R333" s="2" t="n">
        <v>0.38</v>
      </c>
      <c r="S333" s="15" t="n">
        <v>-0.95</v>
      </c>
      <c r="T333" s="3" t="n">
        <v>0.114449</v>
      </c>
      <c r="U333" s="2" t="n">
        <v>33</v>
      </c>
      <c r="V333" s="2" t="n">
        <v>0</v>
      </c>
      <c r="X333" s="2" t="n">
        <v>3.16</v>
      </c>
      <c r="Y333" s="2" t="n">
        <v>0.39</v>
      </c>
      <c r="Z333" s="2" t="n">
        <v>3.37</v>
      </c>
      <c r="AA333" s="2" t="n">
        <v>0.32</v>
      </c>
      <c r="AB333" s="15" t="n">
        <v>0.22</v>
      </c>
      <c r="AC333" s="3" t="n">
        <v>0.688643</v>
      </c>
      <c r="AD333" s="2" t="n">
        <v>0</v>
      </c>
      <c r="AE333" s="2" t="n">
        <v>0</v>
      </c>
    </row>
    <row r="334" customFormat="false" ht="11.25" hidden="false" customHeight="false" outlineLevel="0" collapsed="false">
      <c r="A334" s="1" t="s">
        <v>1282</v>
      </c>
      <c r="B334" s="1" t="s">
        <v>1283</v>
      </c>
      <c r="C334" s="1" t="s">
        <v>1284</v>
      </c>
      <c r="D334" s="1" t="n">
        <v>97998</v>
      </c>
      <c r="E334" s="1" t="s">
        <v>1285</v>
      </c>
      <c r="F334" s="2" t="n">
        <v>9.13</v>
      </c>
      <c r="G334" s="2" t="n">
        <v>0.1</v>
      </c>
      <c r="H334" s="2" t="n">
        <v>10.37</v>
      </c>
      <c r="I334" s="2" t="n">
        <v>0.13</v>
      </c>
      <c r="J334" s="15" t="n">
        <v>1.23</v>
      </c>
      <c r="K334" s="3" t="n">
        <v>0.000305</v>
      </c>
      <c r="L334" s="2" t="n">
        <v>100</v>
      </c>
      <c r="M334" s="2" t="n">
        <v>100</v>
      </c>
      <c r="O334" s="2" t="n">
        <v>8.44</v>
      </c>
      <c r="P334" s="2" t="n">
        <v>0.11</v>
      </c>
      <c r="Q334" s="2" t="n">
        <v>9.65</v>
      </c>
      <c r="R334" s="2" t="n">
        <v>0.06</v>
      </c>
      <c r="S334" s="15" t="n">
        <v>1.2</v>
      </c>
      <c r="T334" s="3" t="n">
        <v>0.002773</v>
      </c>
      <c r="U334" s="2" t="n">
        <v>100</v>
      </c>
      <c r="V334" s="2" t="n">
        <v>100</v>
      </c>
      <c r="X334" s="2" t="n">
        <v>8.33</v>
      </c>
      <c r="Y334" s="2" t="n">
        <v>0.09</v>
      </c>
      <c r="Z334" s="2" t="n">
        <v>10.25</v>
      </c>
      <c r="AA334" s="2" t="n">
        <v>0.31</v>
      </c>
      <c r="AB334" s="15" t="n">
        <v>1.92</v>
      </c>
      <c r="AC334" s="3" t="n">
        <v>0.018767</v>
      </c>
      <c r="AD334" s="2" t="n">
        <v>100</v>
      </c>
      <c r="AE334" s="2" t="n">
        <v>100</v>
      </c>
    </row>
    <row r="335" customFormat="false" ht="11.25" hidden="false" customHeight="false" outlineLevel="0" collapsed="false">
      <c r="A335" s="1" t="s">
        <v>1286</v>
      </c>
      <c r="B335" s="1" t="s">
        <v>1287</v>
      </c>
      <c r="C335" s="1" t="s">
        <v>1288</v>
      </c>
      <c r="D335" s="1" t="n">
        <v>225256</v>
      </c>
      <c r="E335" s="1" t="s">
        <v>1289</v>
      </c>
      <c r="F335" s="2" t="n">
        <v>3.31</v>
      </c>
      <c r="G335" s="2" t="n">
        <v>0.7</v>
      </c>
      <c r="H335" s="2" t="n">
        <v>4.34</v>
      </c>
      <c r="I335" s="2" t="n">
        <v>1.1</v>
      </c>
      <c r="J335" s="15" t="n">
        <v>1.04</v>
      </c>
      <c r="K335" s="3" t="n">
        <v>0.461543</v>
      </c>
      <c r="L335" s="2" t="n">
        <v>60</v>
      </c>
      <c r="M335" s="2" t="n">
        <v>50</v>
      </c>
      <c r="O335" s="2" t="n">
        <v>1.43</v>
      </c>
      <c r="P335" s="2" t="n">
        <v>0.97</v>
      </c>
      <c r="Q335" s="2" t="n">
        <v>4.17</v>
      </c>
      <c r="R335" s="2" t="n">
        <v>1.28</v>
      </c>
      <c r="S335" s="15" t="n">
        <v>2.74</v>
      </c>
      <c r="T335" s="3" t="n">
        <v>0.167044</v>
      </c>
      <c r="U335" s="2" t="n">
        <v>0</v>
      </c>
      <c r="V335" s="2" t="n">
        <v>66</v>
      </c>
      <c r="X335" s="2" t="n">
        <v>5.16</v>
      </c>
      <c r="Y335" s="2" t="n">
        <v>0.33</v>
      </c>
      <c r="Z335" s="2" t="n">
        <v>3.8</v>
      </c>
      <c r="AA335" s="2" t="n">
        <v>0.8</v>
      </c>
      <c r="AB335" s="15" t="n">
        <v>-1.36</v>
      </c>
      <c r="AC335" s="3" t="n">
        <v>0.224209</v>
      </c>
      <c r="AD335" s="2" t="n">
        <v>66</v>
      </c>
      <c r="AE335" s="2" t="n">
        <v>33</v>
      </c>
    </row>
    <row r="336" customFormat="false" ht="11.25" hidden="false" customHeight="false" outlineLevel="0" collapsed="false">
      <c r="A336" s="1" t="s">
        <v>1290</v>
      </c>
      <c r="B336" s="1" t="s">
        <v>1291</v>
      </c>
      <c r="C336" s="1" t="s">
        <v>1292</v>
      </c>
      <c r="D336" s="1" t="n">
        <v>13512</v>
      </c>
      <c r="E336" s="1" t="s">
        <v>1293</v>
      </c>
      <c r="F336" s="2" t="n">
        <v>5.82</v>
      </c>
      <c r="G336" s="2" t="n">
        <v>0.32</v>
      </c>
      <c r="H336" s="2" t="n">
        <v>6.41</v>
      </c>
      <c r="I336" s="2" t="n">
        <v>0.77</v>
      </c>
      <c r="J336" s="15" t="n">
        <v>0.59</v>
      </c>
      <c r="K336" s="3" t="n">
        <v>0.519215</v>
      </c>
      <c r="L336" s="2" t="n">
        <v>80</v>
      </c>
      <c r="M336" s="2" t="n">
        <v>50</v>
      </c>
      <c r="O336" s="2" t="n">
        <v>5.19</v>
      </c>
      <c r="P336" s="2" t="n">
        <v>0.12</v>
      </c>
      <c r="Q336" s="2" t="n">
        <v>5.99</v>
      </c>
      <c r="R336" s="2" t="n">
        <v>0.47</v>
      </c>
      <c r="S336" s="15" t="n">
        <v>0.79</v>
      </c>
      <c r="T336" s="3" t="n">
        <v>0.225727</v>
      </c>
      <c r="U336" s="2" t="n">
        <v>33</v>
      </c>
      <c r="V336" s="2" t="n">
        <v>100</v>
      </c>
      <c r="X336" s="2" t="n">
        <v>7.76</v>
      </c>
      <c r="Y336" s="2" t="n">
        <v>0.41</v>
      </c>
      <c r="Z336" s="2" t="n">
        <v>6.28</v>
      </c>
      <c r="AA336" s="2" t="n">
        <v>0.38</v>
      </c>
      <c r="AB336" s="15" t="n">
        <v>-1.48</v>
      </c>
      <c r="AC336" s="3" t="n">
        <v>0.059129</v>
      </c>
      <c r="AD336" s="2" t="n">
        <v>100</v>
      </c>
      <c r="AE336" s="2" t="n">
        <v>100</v>
      </c>
    </row>
    <row r="337" customFormat="false" ht="11.25" hidden="false" customHeight="false" outlineLevel="0" collapsed="false">
      <c r="A337" s="1" t="s">
        <v>1294</v>
      </c>
      <c r="B337" s="1" t="s">
        <v>1295</v>
      </c>
      <c r="C337" s="1" t="s">
        <v>1296</v>
      </c>
      <c r="D337" s="1" t="n">
        <v>380921</v>
      </c>
      <c r="E337" s="1" t="s">
        <v>1297</v>
      </c>
      <c r="F337" s="2" t="n">
        <v>9.95</v>
      </c>
      <c r="G337" s="2" t="n">
        <v>0.1</v>
      </c>
      <c r="H337" s="2" t="n">
        <v>10.01</v>
      </c>
      <c r="I337" s="2" t="n">
        <v>0.25</v>
      </c>
      <c r="J337" s="15" t="n">
        <v>0.06</v>
      </c>
      <c r="K337" s="3" t="n">
        <v>0.825271</v>
      </c>
      <c r="L337" s="2" t="n">
        <v>100</v>
      </c>
      <c r="M337" s="2" t="n">
        <v>100</v>
      </c>
      <c r="O337" s="2" t="n">
        <v>7.92</v>
      </c>
      <c r="P337" s="2" t="n">
        <v>0.14</v>
      </c>
      <c r="Q337" s="2" t="n">
        <v>8.31</v>
      </c>
      <c r="R337" s="2" t="n">
        <v>0.15</v>
      </c>
      <c r="S337" s="15" t="n">
        <v>0.4</v>
      </c>
      <c r="T337" s="3" t="n">
        <v>0.125861</v>
      </c>
      <c r="U337" s="2" t="n">
        <v>100</v>
      </c>
      <c r="V337" s="2" t="n">
        <v>100</v>
      </c>
      <c r="X337" s="2" t="n">
        <v>7.1</v>
      </c>
      <c r="Y337" s="2" t="n">
        <v>0.05</v>
      </c>
      <c r="Z337" s="2" t="n">
        <v>8.33</v>
      </c>
      <c r="AA337" s="2" t="n">
        <v>0.36</v>
      </c>
      <c r="AB337" s="15" t="n">
        <v>1.23</v>
      </c>
      <c r="AC337" s="3" t="n">
        <v>0.072725</v>
      </c>
      <c r="AD337" s="2" t="n">
        <v>100</v>
      </c>
      <c r="AE337" s="2" t="n">
        <v>100</v>
      </c>
    </row>
    <row r="338" customFormat="false" ht="11.25" hidden="false" customHeight="false" outlineLevel="0" collapsed="false">
      <c r="A338" s="1" t="s">
        <v>1298</v>
      </c>
      <c r="B338" s="1" t="s">
        <v>1299</v>
      </c>
      <c r="C338" s="1" t="s">
        <v>1300</v>
      </c>
      <c r="D338" s="1" t="n">
        <v>13171</v>
      </c>
      <c r="E338" s="1" t="s">
        <v>1301</v>
      </c>
      <c r="F338" s="2" t="n">
        <v>4.39</v>
      </c>
      <c r="G338" s="2" t="n">
        <v>0.15</v>
      </c>
      <c r="H338" s="2" t="n">
        <v>8.02</v>
      </c>
      <c r="I338" s="2" t="n">
        <v>0.93</v>
      </c>
      <c r="J338" s="15" t="n">
        <v>3.63</v>
      </c>
      <c r="K338" s="3" t="n">
        <v>0.028293</v>
      </c>
      <c r="L338" s="2" t="n">
        <v>0</v>
      </c>
      <c r="M338" s="2" t="n">
        <v>75</v>
      </c>
      <c r="O338" s="2" t="n">
        <v>4.22</v>
      </c>
      <c r="P338" s="2" t="n">
        <v>0.08</v>
      </c>
      <c r="Q338" s="2" t="n">
        <v>6.74</v>
      </c>
      <c r="R338" s="2" t="n">
        <v>1.25</v>
      </c>
      <c r="S338" s="15" t="n">
        <v>2.52</v>
      </c>
      <c r="T338" s="3" t="n">
        <v>0.180308</v>
      </c>
      <c r="U338" s="2" t="n">
        <v>0</v>
      </c>
      <c r="V338" s="2" t="n">
        <v>66</v>
      </c>
      <c r="X338" s="2" t="n">
        <v>4.63</v>
      </c>
      <c r="Y338" s="2" t="n">
        <v>0.12</v>
      </c>
      <c r="Z338" s="2" t="n">
        <v>5.99</v>
      </c>
      <c r="AA338" s="2" t="n">
        <v>1.43</v>
      </c>
      <c r="AB338" s="15" t="n">
        <v>1.37</v>
      </c>
      <c r="AC338" s="3" t="n">
        <v>0.439711</v>
      </c>
      <c r="AD338" s="2" t="n">
        <v>0</v>
      </c>
      <c r="AE338" s="2" t="n">
        <v>33</v>
      </c>
    </row>
    <row r="339" customFormat="false" ht="11.25" hidden="false" customHeight="false" outlineLevel="0" collapsed="false">
      <c r="A339" s="1" t="s">
        <v>1302</v>
      </c>
      <c r="B339" s="1" t="s">
        <v>1303</v>
      </c>
      <c r="C339" s="1" t="s">
        <v>1304</v>
      </c>
      <c r="D339" s="1" t="n">
        <v>99586</v>
      </c>
      <c r="E339" s="16" t="s">
        <v>1305</v>
      </c>
      <c r="F339" s="2" t="n">
        <v>8.89</v>
      </c>
      <c r="G339" s="2" t="n">
        <v>0.17</v>
      </c>
      <c r="H339" s="2" t="n">
        <v>8.07</v>
      </c>
      <c r="I339" s="2" t="n">
        <v>0.32</v>
      </c>
      <c r="J339" s="15" t="n">
        <v>-0.82</v>
      </c>
      <c r="K339" s="3" t="n">
        <v>0.078207</v>
      </c>
      <c r="L339" s="2" t="n">
        <v>100</v>
      </c>
      <c r="M339" s="2" t="n">
        <v>100</v>
      </c>
      <c r="O339" s="2" t="n">
        <v>6.9</v>
      </c>
      <c r="P339" s="2" t="n">
        <v>0.21</v>
      </c>
      <c r="Q339" s="2" t="n">
        <v>6.82</v>
      </c>
      <c r="R339" s="2" t="n">
        <v>0.33</v>
      </c>
      <c r="S339" s="15" t="n">
        <v>-0.08</v>
      </c>
      <c r="T339" s="3" t="n">
        <v>0.85482</v>
      </c>
      <c r="U339" s="2" t="n">
        <v>100</v>
      </c>
      <c r="V339" s="2" t="n">
        <v>100</v>
      </c>
      <c r="X339" s="2" t="n">
        <v>7.07</v>
      </c>
      <c r="Y339" s="2" t="n">
        <v>0.19</v>
      </c>
      <c r="Z339" s="2" t="n">
        <v>5.36</v>
      </c>
      <c r="AA339" s="2" t="n">
        <v>0.35</v>
      </c>
      <c r="AB339" s="15" t="n">
        <v>-1.72</v>
      </c>
      <c r="AC339" s="3" t="n">
        <v>0.021445</v>
      </c>
      <c r="AD339" s="2" t="n">
        <v>100</v>
      </c>
      <c r="AE339" s="2" t="n">
        <v>66</v>
      </c>
    </row>
    <row r="340" customFormat="false" ht="11.25" hidden="false" customHeight="false" outlineLevel="0" collapsed="false">
      <c r="A340" s="1" t="s">
        <v>1306</v>
      </c>
      <c r="B340" s="1" t="s">
        <v>1303</v>
      </c>
      <c r="C340" s="1" t="s">
        <v>1304</v>
      </c>
      <c r="D340" s="1" t="n">
        <v>99586</v>
      </c>
      <c r="E340" s="16" t="s">
        <v>1305</v>
      </c>
      <c r="F340" s="2" t="n">
        <v>10.56</v>
      </c>
      <c r="G340" s="2" t="n">
        <v>0.11</v>
      </c>
      <c r="H340" s="2" t="n">
        <v>9.65</v>
      </c>
      <c r="I340" s="2" t="n">
        <v>0.16</v>
      </c>
      <c r="J340" s="15" t="n">
        <v>-0.91</v>
      </c>
      <c r="K340" s="3" t="n">
        <v>0.003578</v>
      </c>
      <c r="L340" s="2" t="n">
        <v>100</v>
      </c>
      <c r="M340" s="2" t="n">
        <v>100</v>
      </c>
      <c r="O340" s="2" t="n">
        <v>8.3</v>
      </c>
      <c r="P340" s="2" t="n">
        <v>0.3</v>
      </c>
      <c r="Q340" s="2" t="n">
        <v>8.26</v>
      </c>
      <c r="R340" s="2" t="n">
        <v>0.37</v>
      </c>
      <c r="S340" s="15" t="n">
        <v>-0.04</v>
      </c>
      <c r="T340" s="3" t="n">
        <v>0.935389</v>
      </c>
      <c r="U340" s="2" t="n">
        <v>100</v>
      </c>
      <c r="V340" s="2" t="n">
        <v>100</v>
      </c>
      <c r="X340" s="2" t="n">
        <v>8.63</v>
      </c>
      <c r="Y340" s="2" t="n">
        <v>0.11</v>
      </c>
      <c r="Z340" s="2" t="n">
        <v>6.64</v>
      </c>
      <c r="AA340" s="2" t="n">
        <v>0.52</v>
      </c>
      <c r="AB340" s="15" t="n">
        <v>-1.99</v>
      </c>
      <c r="AC340" s="3" t="n">
        <v>0.056321</v>
      </c>
      <c r="AD340" s="2" t="n">
        <v>100</v>
      </c>
      <c r="AE340" s="2" t="n">
        <v>100</v>
      </c>
    </row>
    <row r="341" customFormat="false" ht="11.25" hidden="false" customHeight="false" outlineLevel="0" collapsed="false">
      <c r="A341" s="1" t="s">
        <v>1307</v>
      </c>
      <c r="B341" s="1" t="s">
        <v>1308</v>
      </c>
      <c r="C341" s="1" t="s">
        <v>1309</v>
      </c>
      <c r="D341" s="1" t="n">
        <v>69219</v>
      </c>
      <c r="E341" s="1" t="s">
        <v>1310</v>
      </c>
      <c r="F341" s="2" t="n">
        <v>7.86</v>
      </c>
      <c r="G341" s="2" t="n">
        <v>0.28</v>
      </c>
      <c r="H341" s="2" t="n">
        <v>6.79</v>
      </c>
      <c r="I341" s="2" t="n">
        <v>0.19</v>
      </c>
      <c r="J341" s="15" t="n">
        <v>-1.07</v>
      </c>
      <c r="K341" s="3" t="n">
        <v>0.016378</v>
      </c>
      <c r="L341" s="2" t="n">
        <v>100</v>
      </c>
      <c r="M341" s="2" t="n">
        <v>100</v>
      </c>
      <c r="O341" s="2" t="n">
        <v>9.62</v>
      </c>
      <c r="P341" s="2" t="n">
        <v>0.29</v>
      </c>
      <c r="Q341" s="2" t="n">
        <v>8.44</v>
      </c>
      <c r="R341" s="2" t="n">
        <v>0.07</v>
      </c>
      <c r="S341" s="15" t="n">
        <v>-1.18</v>
      </c>
      <c r="T341" s="3" t="n">
        <v>0.049253</v>
      </c>
      <c r="U341" s="2" t="n">
        <v>100</v>
      </c>
      <c r="V341" s="2" t="n">
        <v>100</v>
      </c>
      <c r="X341" s="2" t="n">
        <v>9.34</v>
      </c>
      <c r="Y341" s="2" t="n">
        <v>0.13</v>
      </c>
      <c r="Z341" s="2" t="n">
        <v>9.15</v>
      </c>
      <c r="AA341" s="2" t="n">
        <v>0.22</v>
      </c>
      <c r="AB341" s="15" t="n">
        <v>-0.19</v>
      </c>
      <c r="AC341" s="3" t="n">
        <v>0.51588</v>
      </c>
      <c r="AD341" s="2" t="n">
        <v>100</v>
      </c>
      <c r="AE341" s="2" t="n">
        <v>100</v>
      </c>
    </row>
    <row r="342" customFormat="false" ht="11.25" hidden="false" customHeight="false" outlineLevel="0" collapsed="false">
      <c r="A342" s="1" t="s">
        <v>1311</v>
      </c>
      <c r="B342" s="1" t="s">
        <v>1312</v>
      </c>
      <c r="C342" s="1" t="s">
        <v>1313</v>
      </c>
      <c r="D342" s="1" t="n">
        <v>224997</v>
      </c>
      <c r="E342" s="1" t="s">
        <v>1314</v>
      </c>
      <c r="F342" s="2" t="n">
        <v>1.77</v>
      </c>
      <c r="G342" s="2" t="n">
        <v>0.32</v>
      </c>
      <c r="H342" s="2" t="n">
        <v>2.96</v>
      </c>
      <c r="I342" s="2" t="n">
        <v>0.36</v>
      </c>
      <c r="J342" s="15" t="n">
        <v>1.19</v>
      </c>
      <c r="K342" s="3" t="n">
        <v>0.044321</v>
      </c>
      <c r="L342" s="2" t="n">
        <v>40</v>
      </c>
      <c r="M342" s="2" t="n">
        <v>25</v>
      </c>
      <c r="O342" s="2" t="n">
        <v>2.21</v>
      </c>
      <c r="P342" s="2" t="n">
        <v>0.34</v>
      </c>
      <c r="Q342" s="2" t="n">
        <v>2.41</v>
      </c>
      <c r="R342" s="2" t="n">
        <v>0.2</v>
      </c>
      <c r="S342" s="15" t="n">
        <v>0.2</v>
      </c>
      <c r="T342" s="3" t="n">
        <v>0.63446</v>
      </c>
      <c r="U342" s="2" t="n">
        <v>33</v>
      </c>
      <c r="V342" s="2" t="n">
        <v>33</v>
      </c>
      <c r="X342" s="2" t="n">
        <v>2.44</v>
      </c>
      <c r="Y342" s="2" t="n">
        <v>0.26</v>
      </c>
      <c r="Z342" s="2" t="n">
        <v>2.43</v>
      </c>
      <c r="AA342" s="2" t="n">
        <v>0.42</v>
      </c>
      <c r="AB342" s="15" t="n">
        <v>-0.01</v>
      </c>
      <c r="AC342" s="3" t="n">
        <v>0.989596</v>
      </c>
      <c r="AD342" s="2" t="n">
        <v>66</v>
      </c>
      <c r="AE342" s="2" t="n">
        <v>100</v>
      </c>
    </row>
    <row r="343" customFormat="false" ht="11.25" hidden="false" customHeight="false" outlineLevel="0" collapsed="false">
      <c r="A343" s="1" t="s">
        <v>1315</v>
      </c>
      <c r="B343" s="1" t="s">
        <v>1316</v>
      </c>
      <c r="C343" s="1" t="s">
        <v>1317</v>
      </c>
      <c r="D343" s="1" t="n">
        <v>23859</v>
      </c>
      <c r="E343" s="1" t="s">
        <v>1318</v>
      </c>
      <c r="F343" s="2" t="n">
        <v>2.25</v>
      </c>
      <c r="G343" s="2" t="n">
        <v>0.22</v>
      </c>
      <c r="H343" s="2" t="n">
        <v>1.99</v>
      </c>
      <c r="I343" s="2" t="n">
        <v>0.69</v>
      </c>
      <c r="J343" s="15" t="n">
        <v>-0.26</v>
      </c>
      <c r="K343" s="3" t="n">
        <v>0.736997</v>
      </c>
      <c r="L343" s="2" t="n">
        <v>0</v>
      </c>
      <c r="M343" s="2" t="n">
        <v>0</v>
      </c>
      <c r="O343" s="2" t="n">
        <v>2.34</v>
      </c>
      <c r="P343" s="2" t="n">
        <v>0.43</v>
      </c>
      <c r="Q343" s="2" t="n">
        <v>1.33</v>
      </c>
      <c r="R343" s="2" t="n">
        <v>0.36</v>
      </c>
      <c r="S343" s="15" t="n">
        <v>-1.01</v>
      </c>
      <c r="T343" s="3" t="n">
        <v>0.14757</v>
      </c>
      <c r="U343" s="2" t="n">
        <v>0</v>
      </c>
      <c r="V343" s="2" t="n">
        <v>0</v>
      </c>
      <c r="X343" s="2" t="n">
        <v>1.99</v>
      </c>
      <c r="Y343" s="2" t="n">
        <v>0.78</v>
      </c>
      <c r="Z343" s="2" t="n">
        <v>2.27</v>
      </c>
      <c r="AA343" s="2" t="n">
        <v>0.74</v>
      </c>
      <c r="AB343" s="15" t="n">
        <v>0.28</v>
      </c>
      <c r="AC343" s="3" t="n">
        <v>0.804211</v>
      </c>
      <c r="AD343" s="2" t="n">
        <v>0</v>
      </c>
      <c r="AE343" s="2" t="n">
        <v>0</v>
      </c>
    </row>
    <row r="344" customFormat="false" ht="11.25" hidden="false" customHeight="false" outlineLevel="0" collapsed="false">
      <c r="A344" s="1" t="s">
        <v>1319</v>
      </c>
      <c r="B344" s="1" t="s">
        <v>1320</v>
      </c>
      <c r="C344" s="1" t="s">
        <v>1321</v>
      </c>
      <c r="D344" s="1" t="n">
        <v>28193</v>
      </c>
      <c r="E344" s="16" t="s">
        <v>1322</v>
      </c>
      <c r="F344" s="2" t="n">
        <v>10.37</v>
      </c>
      <c r="G344" s="2" t="n">
        <v>0.07</v>
      </c>
      <c r="H344" s="2" t="n">
        <v>8.99</v>
      </c>
      <c r="I344" s="2" t="n">
        <v>0.08</v>
      </c>
      <c r="J344" s="15" t="n">
        <v>-1.37</v>
      </c>
      <c r="K344" s="3" t="n">
        <v>7E-006</v>
      </c>
      <c r="L344" s="2" t="n">
        <v>100</v>
      </c>
      <c r="M344" s="2" t="n">
        <v>100</v>
      </c>
      <c r="O344" s="2" t="n">
        <v>9.52</v>
      </c>
      <c r="P344" s="2" t="n">
        <v>0.08</v>
      </c>
      <c r="Q344" s="2" t="n">
        <v>8.8</v>
      </c>
      <c r="R344" s="2" t="n">
        <v>0.13</v>
      </c>
      <c r="S344" s="15" t="n">
        <v>-0.72</v>
      </c>
      <c r="T344" s="3" t="n">
        <v>0.013199</v>
      </c>
      <c r="U344" s="2" t="n">
        <v>100</v>
      </c>
      <c r="V344" s="2" t="n">
        <v>100</v>
      </c>
      <c r="X344" s="2" t="n">
        <v>9.58</v>
      </c>
      <c r="Y344" s="2" t="n">
        <v>0.07</v>
      </c>
      <c r="Z344" s="2" t="n">
        <v>8.72</v>
      </c>
      <c r="AA344" s="2" t="n">
        <v>0.1</v>
      </c>
      <c r="AB344" s="15" t="n">
        <v>-0.87</v>
      </c>
      <c r="AC344" s="3" t="n">
        <v>0.002533</v>
      </c>
      <c r="AD344" s="2" t="n">
        <v>100</v>
      </c>
      <c r="AE344" s="2" t="n">
        <v>100</v>
      </c>
    </row>
    <row r="345" customFormat="false" ht="11.25" hidden="false" customHeight="false" outlineLevel="0" collapsed="false">
      <c r="A345" s="1" t="s">
        <v>1323</v>
      </c>
      <c r="B345" s="1" t="s">
        <v>1324</v>
      </c>
      <c r="C345" s="1" t="s">
        <v>1325</v>
      </c>
      <c r="D345" s="1" t="n">
        <v>28088</v>
      </c>
      <c r="E345" s="1" t="s">
        <v>1326</v>
      </c>
      <c r="F345" s="2" t="n">
        <v>7.42</v>
      </c>
      <c r="G345" s="2" t="n">
        <v>0.1</v>
      </c>
      <c r="H345" s="2" t="n">
        <v>6.62</v>
      </c>
      <c r="I345" s="2" t="n">
        <v>0.36</v>
      </c>
      <c r="J345" s="15" t="n">
        <v>-0.79</v>
      </c>
      <c r="K345" s="3" t="n">
        <v>0.111083</v>
      </c>
      <c r="L345" s="2" t="n">
        <v>100</v>
      </c>
      <c r="M345" s="2" t="n">
        <v>100</v>
      </c>
      <c r="O345" s="2" t="n">
        <v>6.81</v>
      </c>
      <c r="P345" s="2" t="n">
        <v>0.06</v>
      </c>
      <c r="Q345" s="2" t="n">
        <v>6.89</v>
      </c>
      <c r="R345" s="2" t="n">
        <v>0.19</v>
      </c>
      <c r="S345" s="15" t="n">
        <v>0.08</v>
      </c>
      <c r="T345" s="3" t="n">
        <v>0.71907</v>
      </c>
      <c r="U345" s="2" t="n">
        <v>100</v>
      </c>
      <c r="V345" s="2" t="n">
        <v>100</v>
      </c>
      <c r="X345" s="2" t="n">
        <v>7.45</v>
      </c>
      <c r="Y345" s="2" t="n">
        <v>0.17</v>
      </c>
      <c r="Z345" s="2" t="n">
        <v>6.27</v>
      </c>
      <c r="AA345" s="2" t="n">
        <v>0.24</v>
      </c>
      <c r="AB345" s="15" t="n">
        <v>-1.18</v>
      </c>
      <c r="AC345" s="3" t="n">
        <v>0.019081</v>
      </c>
      <c r="AD345" s="2" t="n">
        <v>100</v>
      </c>
      <c r="AE345" s="2" t="n">
        <v>33</v>
      </c>
    </row>
    <row r="346" customFormat="false" ht="11.25" hidden="false" customHeight="false" outlineLevel="0" collapsed="false">
      <c r="A346" s="1" t="s">
        <v>1327</v>
      </c>
      <c r="B346" s="1" t="s">
        <v>1328</v>
      </c>
      <c r="C346" s="1" t="s">
        <v>1329</v>
      </c>
      <c r="D346" s="1" t="n">
        <v>28112</v>
      </c>
      <c r="E346" s="1" t="s">
        <v>1330</v>
      </c>
      <c r="F346" s="2" t="n">
        <v>5.61</v>
      </c>
      <c r="G346" s="2" t="n">
        <v>0.1</v>
      </c>
      <c r="H346" s="2" t="n">
        <v>6.6</v>
      </c>
      <c r="I346" s="2" t="n">
        <v>0.1</v>
      </c>
      <c r="J346" s="15" t="n">
        <v>0.98</v>
      </c>
      <c r="K346" s="3" t="n">
        <v>0.00025</v>
      </c>
      <c r="L346" s="2" t="n">
        <v>80</v>
      </c>
      <c r="M346" s="2" t="n">
        <v>100</v>
      </c>
      <c r="O346" s="2" t="n">
        <v>5.35</v>
      </c>
      <c r="P346" s="2" t="n">
        <v>0.08</v>
      </c>
      <c r="Q346" s="2" t="n">
        <v>6.33</v>
      </c>
      <c r="R346" s="2" t="n">
        <v>0.16</v>
      </c>
      <c r="S346" s="15" t="n">
        <v>0.98</v>
      </c>
      <c r="T346" s="3" t="n">
        <v>0.013848</v>
      </c>
      <c r="U346" s="2" t="n">
        <v>100</v>
      </c>
      <c r="V346" s="2" t="n">
        <v>100</v>
      </c>
      <c r="X346" s="2" t="n">
        <v>5.34</v>
      </c>
      <c r="Y346" s="2" t="n">
        <v>0.16</v>
      </c>
      <c r="Z346" s="2" t="n">
        <v>6.69</v>
      </c>
      <c r="AA346" s="2" t="n">
        <v>0.09</v>
      </c>
      <c r="AB346" s="15" t="n">
        <v>1.36</v>
      </c>
      <c r="AC346" s="3" t="n">
        <v>0.004113</v>
      </c>
      <c r="AD346" s="2" t="n">
        <v>66</v>
      </c>
      <c r="AE346" s="2" t="n">
        <v>100</v>
      </c>
    </row>
    <row r="347" customFormat="false" ht="11.25" hidden="false" customHeight="false" outlineLevel="0" collapsed="false">
      <c r="A347" s="1" t="s">
        <v>1331</v>
      </c>
      <c r="B347" s="1" t="s">
        <v>1332</v>
      </c>
      <c r="C347" s="1" t="s">
        <v>1333</v>
      </c>
      <c r="D347" s="1" t="n">
        <v>223666</v>
      </c>
      <c r="E347" s="1" t="s">
        <v>1334</v>
      </c>
      <c r="F347" s="2" t="n">
        <v>7.25</v>
      </c>
      <c r="G347" s="2" t="n">
        <v>0.16</v>
      </c>
      <c r="H347" s="2" t="n">
        <v>8.37</v>
      </c>
      <c r="I347" s="2" t="n">
        <v>0.19</v>
      </c>
      <c r="J347" s="15" t="n">
        <v>1.13</v>
      </c>
      <c r="K347" s="3" t="n">
        <v>0.003505</v>
      </c>
      <c r="L347" s="2" t="n">
        <v>0</v>
      </c>
      <c r="M347" s="2" t="n">
        <v>0</v>
      </c>
      <c r="O347" s="2" t="n">
        <v>8.47</v>
      </c>
      <c r="P347" s="2" t="n">
        <v>0.07</v>
      </c>
      <c r="Q347" s="2" t="n">
        <v>9.51</v>
      </c>
      <c r="R347" s="2" t="n">
        <v>0.06</v>
      </c>
      <c r="S347" s="15" t="n">
        <v>1.05</v>
      </c>
      <c r="T347" s="3" t="n">
        <v>0.000468</v>
      </c>
      <c r="U347" s="2" t="n">
        <v>0</v>
      </c>
      <c r="V347" s="2" t="n">
        <v>0</v>
      </c>
      <c r="X347" s="2" t="n">
        <v>6.45</v>
      </c>
      <c r="Y347" s="2" t="n">
        <v>0.18</v>
      </c>
      <c r="Z347" s="2" t="n">
        <v>8.94</v>
      </c>
      <c r="AA347" s="2" t="n">
        <v>0.41</v>
      </c>
      <c r="AB347" s="15" t="n">
        <v>2.48</v>
      </c>
      <c r="AC347" s="3" t="n">
        <v>0.014081</v>
      </c>
      <c r="AD347" s="2" t="n">
        <v>0</v>
      </c>
      <c r="AE347" s="2" t="n">
        <v>0</v>
      </c>
    </row>
    <row r="348" customFormat="false" ht="11.25" hidden="false" customHeight="false" outlineLevel="0" collapsed="false">
      <c r="A348" s="1" t="s">
        <v>1335</v>
      </c>
      <c r="B348" s="1" t="s">
        <v>1336</v>
      </c>
      <c r="C348" s="1" t="s">
        <v>1337</v>
      </c>
      <c r="D348" s="1" t="n">
        <v>52662</v>
      </c>
      <c r="E348" s="1" t="s">
        <v>1338</v>
      </c>
      <c r="F348" s="2" t="n">
        <v>5.1</v>
      </c>
      <c r="G348" s="2" t="n">
        <v>0.09</v>
      </c>
      <c r="H348" s="2" t="n">
        <v>5.15</v>
      </c>
      <c r="I348" s="2" t="n">
        <v>0.13</v>
      </c>
      <c r="J348" s="15" t="n">
        <v>0.05</v>
      </c>
      <c r="K348" s="3" t="n">
        <v>0.754771</v>
      </c>
      <c r="L348" s="2" t="n">
        <v>40</v>
      </c>
      <c r="M348" s="2" t="n">
        <v>75</v>
      </c>
      <c r="O348" s="2" t="n">
        <v>4.97</v>
      </c>
      <c r="P348" s="2" t="n">
        <v>0.15</v>
      </c>
      <c r="Q348" s="2" t="n">
        <v>4.92</v>
      </c>
      <c r="R348" s="2" t="n">
        <v>0.12</v>
      </c>
      <c r="S348" s="15" t="n">
        <v>-0.04</v>
      </c>
      <c r="T348" s="3" t="n">
        <v>0.828695</v>
      </c>
      <c r="U348" s="2" t="n">
        <v>33</v>
      </c>
      <c r="V348" s="2" t="n">
        <v>33</v>
      </c>
      <c r="X348" s="2" t="n">
        <v>5.91</v>
      </c>
      <c r="Y348" s="2" t="n">
        <v>0.06</v>
      </c>
      <c r="Z348" s="2" t="n">
        <v>4.83</v>
      </c>
      <c r="AA348" s="2" t="n">
        <v>0.05</v>
      </c>
      <c r="AB348" s="15" t="n">
        <v>-1.08</v>
      </c>
      <c r="AC348" s="3" t="n">
        <v>0.000205</v>
      </c>
      <c r="AD348" s="2" t="n">
        <v>100</v>
      </c>
      <c r="AE348" s="2" t="n">
        <v>0</v>
      </c>
    </row>
    <row r="349" customFormat="false" ht="11.25" hidden="false" customHeight="false" outlineLevel="0" collapsed="false">
      <c r="A349" s="1" t="s">
        <v>1339</v>
      </c>
      <c r="B349" s="1" t="s">
        <v>1340</v>
      </c>
      <c r="C349" s="1" t="s">
        <v>1341</v>
      </c>
      <c r="D349" s="1" t="n">
        <v>241944</v>
      </c>
      <c r="E349" s="1" t="s">
        <v>1342</v>
      </c>
      <c r="F349" s="2" t="n">
        <v>6.63</v>
      </c>
      <c r="G349" s="2" t="n">
        <v>0.05</v>
      </c>
      <c r="H349" s="2" t="n">
        <v>8.33</v>
      </c>
      <c r="I349" s="2" t="n">
        <v>0.1</v>
      </c>
      <c r="J349" s="15" t="n">
        <v>1.7</v>
      </c>
      <c r="K349" s="3" t="n">
        <v>4.9E-005</v>
      </c>
      <c r="L349" s="2" t="n">
        <v>100</v>
      </c>
      <c r="M349" s="2" t="n">
        <v>100</v>
      </c>
      <c r="O349" s="2" t="n">
        <v>6.26</v>
      </c>
      <c r="P349" s="2" t="n">
        <v>0.18</v>
      </c>
      <c r="Q349" s="2" t="n">
        <v>7.78</v>
      </c>
      <c r="R349" s="2" t="n">
        <v>0.13</v>
      </c>
      <c r="S349" s="15" t="n">
        <v>1.52</v>
      </c>
      <c r="T349" s="3" t="n">
        <v>0.003283</v>
      </c>
      <c r="U349" s="2" t="n">
        <v>100</v>
      </c>
      <c r="V349" s="2" t="n">
        <v>100</v>
      </c>
      <c r="X349" s="2" t="n">
        <v>6.82</v>
      </c>
      <c r="Y349" s="2" t="n">
        <v>0.02</v>
      </c>
      <c r="Z349" s="2" t="n">
        <v>7.82</v>
      </c>
      <c r="AA349" s="2" t="n">
        <v>0.21</v>
      </c>
      <c r="AB349" s="15" t="n">
        <v>0.99</v>
      </c>
      <c r="AC349" s="3" t="n">
        <v>0.039907</v>
      </c>
      <c r="AD349" s="2" t="n">
        <v>100</v>
      </c>
      <c r="AE349" s="2" t="n">
        <v>100</v>
      </c>
    </row>
    <row r="350" customFormat="false" ht="11.25" hidden="false" customHeight="false" outlineLevel="0" collapsed="false">
      <c r="A350" s="1" t="s">
        <v>1343</v>
      </c>
      <c r="B350" s="1" t="s">
        <v>1344</v>
      </c>
      <c r="C350" s="1" t="s">
        <v>1345</v>
      </c>
      <c r="D350" s="1" t="n">
        <v>52183</v>
      </c>
      <c r="E350" s="1" t="s">
        <v>1346</v>
      </c>
      <c r="F350" s="2" t="n">
        <v>7.45</v>
      </c>
      <c r="G350" s="2" t="n">
        <v>0.06</v>
      </c>
      <c r="H350" s="2" t="n">
        <v>6.66</v>
      </c>
      <c r="I350" s="2" t="n">
        <v>0.08</v>
      </c>
      <c r="J350" s="15" t="n">
        <v>-0.79</v>
      </c>
      <c r="K350" s="3" t="n">
        <v>0.000267</v>
      </c>
      <c r="L350" s="2" t="n">
        <v>100</v>
      </c>
      <c r="M350" s="2" t="n">
        <v>100</v>
      </c>
      <c r="O350" s="2" t="n">
        <v>6.95</v>
      </c>
      <c r="P350" s="2" t="n">
        <v>0.03</v>
      </c>
      <c r="Q350" s="2" t="n">
        <v>6.34</v>
      </c>
      <c r="R350" s="2" t="n">
        <v>0.04</v>
      </c>
      <c r="S350" s="15" t="n">
        <v>-0.61</v>
      </c>
      <c r="T350" s="3" t="n">
        <v>0.000516</v>
      </c>
      <c r="U350" s="2" t="n">
        <v>100</v>
      </c>
      <c r="V350" s="2" t="n">
        <v>66</v>
      </c>
      <c r="X350" s="2" t="n">
        <v>7.53</v>
      </c>
      <c r="Y350" s="2" t="n">
        <v>0.26</v>
      </c>
      <c r="Z350" s="2" t="n">
        <v>6.44</v>
      </c>
      <c r="AA350" s="2" t="n">
        <v>0.05</v>
      </c>
      <c r="AB350" s="15" t="n">
        <v>-1.09</v>
      </c>
      <c r="AC350" s="3" t="n">
        <v>0.046056</v>
      </c>
      <c r="AD350" s="2" t="n">
        <v>100</v>
      </c>
      <c r="AE350" s="2" t="n">
        <v>100</v>
      </c>
    </row>
    <row r="351" customFormat="false" ht="11.25" hidden="false" customHeight="false" outlineLevel="0" collapsed="false">
      <c r="A351" s="1" t="s">
        <v>1347</v>
      </c>
      <c r="B351" s="1" t="s">
        <v>1348</v>
      </c>
      <c r="C351" s="1" t="s">
        <v>1349</v>
      </c>
      <c r="D351" s="1" t="n">
        <v>52480</v>
      </c>
      <c r="E351" s="1" t="s">
        <v>1350</v>
      </c>
      <c r="F351" s="2" t="n">
        <v>5.75</v>
      </c>
      <c r="G351" s="2" t="n">
        <v>0.05</v>
      </c>
      <c r="H351" s="2" t="n">
        <v>5.93</v>
      </c>
      <c r="I351" s="2" t="n">
        <v>0.09</v>
      </c>
      <c r="J351" s="15" t="n">
        <v>0.18</v>
      </c>
      <c r="K351" s="3" t="n">
        <v>0.141723</v>
      </c>
      <c r="L351" s="2" t="n">
        <v>100</v>
      </c>
      <c r="M351" s="2" t="n">
        <v>100</v>
      </c>
      <c r="O351" s="2" t="n">
        <v>4.91</v>
      </c>
      <c r="P351" s="2" t="n">
        <v>0.32</v>
      </c>
      <c r="Q351" s="2" t="n">
        <v>5.13</v>
      </c>
      <c r="R351" s="2" t="n">
        <v>0.23</v>
      </c>
      <c r="S351" s="15" t="n">
        <v>0.22</v>
      </c>
      <c r="T351" s="3" t="n">
        <v>0.609364</v>
      </c>
      <c r="U351" s="2" t="n">
        <v>66</v>
      </c>
      <c r="V351" s="2" t="n">
        <v>100</v>
      </c>
      <c r="X351" s="2" t="n">
        <v>6.18</v>
      </c>
      <c r="Y351" s="2" t="n">
        <v>0.06</v>
      </c>
      <c r="Z351" s="2" t="n">
        <v>4.34</v>
      </c>
      <c r="AA351" s="2" t="n">
        <v>0.48</v>
      </c>
      <c r="AB351" s="15" t="n">
        <v>-1.84</v>
      </c>
      <c r="AC351" s="3" t="n">
        <v>0.060482</v>
      </c>
      <c r="AD351" s="2" t="n">
        <v>100</v>
      </c>
      <c r="AE351" s="2" t="n">
        <v>66</v>
      </c>
    </row>
    <row r="352" customFormat="false" ht="11.25" hidden="false" customHeight="false" outlineLevel="0" collapsed="false">
      <c r="A352" s="1" t="s">
        <v>1351</v>
      </c>
      <c r="B352" s="1" t="s">
        <v>1348</v>
      </c>
      <c r="C352" s="1" t="s">
        <v>1352</v>
      </c>
      <c r="D352" s="1" t="n">
        <v>52480</v>
      </c>
      <c r="E352" s="1" t="s">
        <v>1353</v>
      </c>
      <c r="F352" s="2" t="n">
        <v>5.62</v>
      </c>
      <c r="G352" s="2" t="n">
        <v>0.1</v>
      </c>
      <c r="H352" s="2" t="n">
        <v>6.05</v>
      </c>
      <c r="I352" s="2" t="n">
        <v>0.1</v>
      </c>
      <c r="J352" s="15" t="n">
        <v>0.43</v>
      </c>
      <c r="K352" s="3" t="n">
        <v>0.01566</v>
      </c>
      <c r="L352" s="2" t="n">
        <v>100</v>
      </c>
      <c r="M352" s="2" t="n">
        <v>100</v>
      </c>
      <c r="O352" s="2" t="n">
        <v>5.4</v>
      </c>
      <c r="P352" s="2" t="n">
        <v>0.31</v>
      </c>
      <c r="Q352" s="2" t="n">
        <v>5.51</v>
      </c>
      <c r="R352" s="2" t="n">
        <v>0.18</v>
      </c>
      <c r="S352" s="15" t="n">
        <v>0.11</v>
      </c>
      <c r="T352" s="3" t="n">
        <v>0.77197</v>
      </c>
      <c r="U352" s="2" t="n">
        <v>100</v>
      </c>
      <c r="V352" s="2" t="n">
        <v>66</v>
      </c>
      <c r="X352" s="2" t="n">
        <v>6.32</v>
      </c>
      <c r="Y352" s="2" t="n">
        <v>0.08</v>
      </c>
      <c r="Z352" s="2" t="n">
        <v>5.14</v>
      </c>
      <c r="AA352" s="2" t="n">
        <v>0.35</v>
      </c>
      <c r="AB352" s="15" t="n">
        <v>-1.18</v>
      </c>
      <c r="AC352" s="3" t="n">
        <v>0.072193</v>
      </c>
      <c r="AD352" s="2" t="n">
        <v>100</v>
      </c>
      <c r="AE352" s="2" t="n">
        <v>100</v>
      </c>
    </row>
    <row r="353" customFormat="false" ht="11.25" hidden="false" customHeight="false" outlineLevel="0" collapsed="false">
      <c r="A353" s="1" t="s">
        <v>1354</v>
      </c>
      <c r="B353" s="1" t="s">
        <v>1355</v>
      </c>
      <c r="C353" s="1" t="s">
        <v>1356</v>
      </c>
      <c r="D353" s="1" t="n">
        <v>27528</v>
      </c>
      <c r="E353" s="1" t="s">
        <v>1357</v>
      </c>
      <c r="F353" s="2" t="n">
        <v>8.87</v>
      </c>
      <c r="G353" s="2" t="n">
        <v>0.26</v>
      </c>
      <c r="H353" s="2" t="n">
        <v>8.82</v>
      </c>
      <c r="I353" s="2" t="n">
        <v>0.15</v>
      </c>
      <c r="J353" s="15" t="n">
        <v>-0.05</v>
      </c>
      <c r="K353" s="3" t="n">
        <v>0.88533</v>
      </c>
      <c r="L353" s="2" t="n">
        <v>100</v>
      </c>
      <c r="M353" s="2" t="n">
        <v>100</v>
      </c>
      <c r="O353" s="2" t="n">
        <v>7.35</v>
      </c>
      <c r="P353" s="2" t="n">
        <v>0.27</v>
      </c>
      <c r="Q353" s="2" t="n">
        <v>8.18</v>
      </c>
      <c r="R353" s="2" t="n">
        <v>0.16</v>
      </c>
      <c r="S353" s="15" t="n">
        <v>0.83</v>
      </c>
      <c r="T353" s="3" t="n">
        <v>0.072124</v>
      </c>
      <c r="U353" s="2" t="n">
        <v>100</v>
      </c>
      <c r="V353" s="2" t="n">
        <v>100</v>
      </c>
      <c r="X353" s="2" t="n">
        <v>9.5</v>
      </c>
      <c r="Y353" s="2" t="n">
        <v>0.03</v>
      </c>
      <c r="Z353" s="2" t="n">
        <v>7.2</v>
      </c>
      <c r="AA353" s="2" t="n">
        <v>0.18</v>
      </c>
      <c r="AB353" s="15" t="n">
        <v>-2.3</v>
      </c>
      <c r="AC353" s="3" t="n">
        <v>0.005063</v>
      </c>
      <c r="AD353" s="2" t="n">
        <v>100</v>
      </c>
      <c r="AE353" s="2" t="n">
        <v>100</v>
      </c>
    </row>
    <row r="354" customFormat="false" ht="11.25" hidden="false" customHeight="false" outlineLevel="0" collapsed="false">
      <c r="A354" s="1" t="s">
        <v>1358</v>
      </c>
      <c r="B354" s="1" t="s">
        <v>1355</v>
      </c>
      <c r="C354" s="1" t="s">
        <v>1359</v>
      </c>
      <c r="D354" s="1" t="n">
        <v>27528</v>
      </c>
      <c r="E354" s="1" t="s">
        <v>1360</v>
      </c>
      <c r="F354" s="2" t="n">
        <v>8.04</v>
      </c>
      <c r="G354" s="2" t="n">
        <v>0.15</v>
      </c>
      <c r="H354" s="2" t="n">
        <v>7.89</v>
      </c>
      <c r="I354" s="2" t="n">
        <v>0.12</v>
      </c>
      <c r="J354" s="15" t="n">
        <v>-0.15</v>
      </c>
      <c r="K354" s="3" t="n">
        <v>0.4602</v>
      </c>
      <c r="L354" s="2" t="n">
        <v>100</v>
      </c>
      <c r="M354" s="2" t="n">
        <v>100</v>
      </c>
      <c r="O354" s="2" t="n">
        <v>7.06</v>
      </c>
      <c r="P354" s="2" t="n">
        <v>0.07</v>
      </c>
      <c r="Q354" s="2" t="n">
        <v>7.39</v>
      </c>
      <c r="R354" s="2" t="n">
        <v>0.08</v>
      </c>
      <c r="S354" s="15" t="n">
        <v>0.33</v>
      </c>
      <c r="T354" s="3" t="n">
        <v>0.041301</v>
      </c>
      <c r="U354" s="2" t="n">
        <v>100</v>
      </c>
      <c r="V354" s="2" t="n">
        <v>100</v>
      </c>
      <c r="X354" s="2" t="n">
        <v>8.36</v>
      </c>
      <c r="Y354" s="2" t="n">
        <v>0.06</v>
      </c>
      <c r="Z354" s="2" t="n">
        <v>7.15</v>
      </c>
      <c r="AA354" s="2" t="n">
        <v>0.1</v>
      </c>
      <c r="AB354" s="15" t="n">
        <v>-1.21</v>
      </c>
      <c r="AC354" s="3" t="n">
        <v>0.001378</v>
      </c>
      <c r="AD354" s="2" t="n">
        <v>100</v>
      </c>
      <c r="AE354" s="2" t="n">
        <v>100</v>
      </c>
    </row>
    <row r="355" customFormat="false" ht="11.25" hidden="false" customHeight="false" outlineLevel="0" collapsed="false">
      <c r="A355" s="1" t="s">
        <v>1361</v>
      </c>
      <c r="B355" s="1" t="s">
        <v>1362</v>
      </c>
      <c r="C355" s="1" t="s">
        <v>1363</v>
      </c>
      <c r="D355" s="1" t="n">
        <v>68817</v>
      </c>
      <c r="E355" s="1" t="s">
        <v>1364</v>
      </c>
      <c r="F355" s="2" t="n">
        <v>8.9</v>
      </c>
      <c r="G355" s="2" t="n">
        <v>0.11</v>
      </c>
      <c r="H355" s="2" t="n">
        <v>9.87</v>
      </c>
      <c r="I355" s="2" t="n">
        <v>0.35</v>
      </c>
      <c r="J355" s="15" t="n">
        <v>0.96</v>
      </c>
      <c r="K355" s="3" t="n">
        <v>0.062721</v>
      </c>
      <c r="L355" s="2" t="n">
        <v>100</v>
      </c>
      <c r="M355" s="2" t="n">
        <v>100</v>
      </c>
      <c r="O355" s="2" t="n">
        <v>8.68</v>
      </c>
      <c r="P355" s="2" t="n">
        <v>0.05</v>
      </c>
      <c r="Q355" s="2" t="n">
        <v>9.5</v>
      </c>
      <c r="R355" s="2" t="n">
        <v>0.18</v>
      </c>
      <c r="S355" s="15" t="n">
        <v>0.82</v>
      </c>
      <c r="T355" s="3" t="n">
        <v>0.038133</v>
      </c>
      <c r="U355" s="2" t="n">
        <v>100</v>
      </c>
      <c r="V355" s="2" t="n">
        <v>100</v>
      </c>
      <c r="X355" s="2" t="n">
        <v>8.32</v>
      </c>
      <c r="Y355" s="2" t="n">
        <v>0.34</v>
      </c>
      <c r="Z355" s="2" t="n">
        <v>9.43</v>
      </c>
      <c r="AA355" s="2" t="n">
        <v>0.21</v>
      </c>
      <c r="AB355" s="15" t="n">
        <v>1.11</v>
      </c>
      <c r="AC355" s="3" t="n">
        <v>0.062844</v>
      </c>
      <c r="AD355" s="2" t="n">
        <v>100</v>
      </c>
      <c r="AE355" s="2" t="n">
        <v>100</v>
      </c>
    </row>
    <row r="356" customFormat="false" ht="11.25" hidden="false" customHeight="false" outlineLevel="0" collapsed="false">
      <c r="A356" s="1" t="s">
        <v>1365</v>
      </c>
      <c r="B356" s="1" t="s">
        <v>1366</v>
      </c>
      <c r="C356" s="1" t="s">
        <v>1367</v>
      </c>
      <c r="D356" s="1" t="n">
        <v>105352</v>
      </c>
      <c r="E356" s="16" t="s">
        <v>1368</v>
      </c>
      <c r="F356" s="2" t="n">
        <v>7.89</v>
      </c>
      <c r="G356" s="2" t="n">
        <v>0.15</v>
      </c>
      <c r="H356" s="2" t="n">
        <v>7.77</v>
      </c>
      <c r="I356" s="2" t="n">
        <v>0.15</v>
      </c>
      <c r="J356" s="15" t="n">
        <v>-0.12</v>
      </c>
      <c r="K356" s="3" t="n">
        <v>0.610425</v>
      </c>
      <c r="L356" s="2" t="n">
        <v>100</v>
      </c>
      <c r="M356" s="2" t="n">
        <v>100</v>
      </c>
      <c r="O356" s="2" t="n">
        <v>7.81</v>
      </c>
      <c r="P356" s="2" t="n">
        <v>0.03</v>
      </c>
      <c r="Q356" s="2" t="n">
        <v>7.54</v>
      </c>
      <c r="R356" s="2" t="n">
        <v>0.15</v>
      </c>
      <c r="S356" s="15" t="n">
        <v>-0.27</v>
      </c>
      <c r="T356" s="3" t="n">
        <v>0.218775</v>
      </c>
      <c r="U356" s="2" t="n">
        <v>100</v>
      </c>
      <c r="V356" s="2" t="n">
        <v>100</v>
      </c>
      <c r="X356" s="2" t="n">
        <v>8.51</v>
      </c>
      <c r="Y356" s="2" t="n">
        <v>0.06</v>
      </c>
      <c r="Z356" s="2" t="n">
        <v>7.33</v>
      </c>
      <c r="AA356" s="2" t="n">
        <v>0.05</v>
      </c>
      <c r="AB356" s="15" t="n">
        <v>-1.17</v>
      </c>
      <c r="AC356" s="3" t="n">
        <v>0.000191</v>
      </c>
      <c r="AD356" s="2" t="n">
        <v>100</v>
      </c>
      <c r="AE356" s="2" t="n">
        <v>100</v>
      </c>
    </row>
    <row r="357" customFormat="false" ht="11.25" hidden="false" customHeight="false" outlineLevel="0" collapsed="false">
      <c r="A357" s="1" t="s">
        <v>1369</v>
      </c>
      <c r="B357" s="1" t="s">
        <v>1370</v>
      </c>
      <c r="C357" s="1" t="s">
        <v>1371</v>
      </c>
      <c r="D357" s="1" t="n">
        <v>319520</v>
      </c>
      <c r="E357" s="16" t="s">
        <v>1372</v>
      </c>
      <c r="F357" s="2" t="n">
        <v>7.17</v>
      </c>
      <c r="G357" s="2" t="n">
        <v>0.07</v>
      </c>
      <c r="H357" s="2" t="n">
        <v>6.92</v>
      </c>
      <c r="I357" s="2" t="n">
        <v>0.09</v>
      </c>
      <c r="J357" s="15" t="n">
        <v>-0.25</v>
      </c>
      <c r="K357" s="3" t="n">
        <v>0.070047</v>
      </c>
      <c r="L357" s="2" t="n">
        <v>100</v>
      </c>
      <c r="M357" s="2" t="n">
        <v>100</v>
      </c>
      <c r="O357" s="2" t="n">
        <v>6.72</v>
      </c>
      <c r="P357" s="2" t="n">
        <v>0.25</v>
      </c>
      <c r="Q357" s="2" t="n">
        <v>6.48</v>
      </c>
      <c r="R357" s="2" t="n">
        <v>0.06</v>
      </c>
      <c r="S357" s="15" t="n">
        <v>-0.24</v>
      </c>
      <c r="T357" s="3" t="n">
        <v>0.445059</v>
      </c>
      <c r="U357" s="2" t="n">
        <v>66</v>
      </c>
      <c r="V357" s="2" t="n">
        <v>100</v>
      </c>
      <c r="X357" s="2" t="n">
        <v>8.24</v>
      </c>
      <c r="Y357" s="2" t="n">
        <v>0.19</v>
      </c>
      <c r="Z357" s="2" t="n">
        <v>6.88</v>
      </c>
      <c r="AA357" s="2" t="n">
        <v>0.25</v>
      </c>
      <c r="AB357" s="15" t="n">
        <v>-1.36</v>
      </c>
      <c r="AC357" s="3" t="n">
        <v>0.015308</v>
      </c>
      <c r="AD357" s="2" t="n">
        <v>100</v>
      </c>
      <c r="AE357" s="2" t="n">
        <v>100</v>
      </c>
    </row>
    <row r="358" customFormat="false" ht="11.25" hidden="false" customHeight="false" outlineLevel="0" collapsed="false">
      <c r="A358" s="1" t="s">
        <v>1373</v>
      </c>
      <c r="B358" s="1" t="s">
        <v>1374</v>
      </c>
      <c r="C358" s="1" t="s">
        <v>1375</v>
      </c>
      <c r="D358" s="1" t="n">
        <v>53598</v>
      </c>
      <c r="E358" s="1" t="s">
        <v>1376</v>
      </c>
      <c r="F358" s="2" t="n">
        <v>10.31</v>
      </c>
      <c r="G358" s="2" t="n">
        <v>0.03</v>
      </c>
      <c r="H358" s="2" t="n">
        <v>11.52</v>
      </c>
      <c r="I358" s="2" t="n">
        <v>0.24</v>
      </c>
      <c r="J358" s="15" t="n">
        <v>1.21</v>
      </c>
      <c r="K358" s="3" t="n">
        <v>0.013201</v>
      </c>
      <c r="L358" s="2" t="n">
        <v>100</v>
      </c>
      <c r="M358" s="2" t="n">
        <v>100</v>
      </c>
      <c r="O358" s="2" t="n">
        <v>10.66</v>
      </c>
      <c r="P358" s="2" t="n">
        <v>0.04</v>
      </c>
      <c r="Q358" s="2" t="n">
        <v>12.11</v>
      </c>
      <c r="R358" s="2" t="n">
        <v>0.03</v>
      </c>
      <c r="S358" s="15" t="n">
        <v>1.45</v>
      </c>
      <c r="T358" s="3" t="n">
        <v>1.7E-005</v>
      </c>
      <c r="U358" s="2" t="n">
        <v>100</v>
      </c>
      <c r="V358" s="2" t="n">
        <v>100</v>
      </c>
      <c r="X358" s="2" t="n">
        <v>10.94</v>
      </c>
      <c r="Y358" s="2" t="n">
        <v>0.18</v>
      </c>
      <c r="Z358" s="2" t="n">
        <v>11.61</v>
      </c>
      <c r="AA358" s="2" t="n">
        <v>0.08</v>
      </c>
      <c r="AB358" s="15" t="n">
        <v>0.67</v>
      </c>
      <c r="AC358" s="3" t="n">
        <v>0.046349</v>
      </c>
      <c r="AD358" s="2" t="n">
        <v>100</v>
      </c>
      <c r="AE358" s="2" t="n">
        <v>100</v>
      </c>
    </row>
    <row r="359" customFormat="false" ht="11.25" hidden="false" customHeight="false" outlineLevel="0" collapsed="false">
      <c r="A359" s="1" t="s">
        <v>1377</v>
      </c>
      <c r="B359" s="1" t="s">
        <v>1378</v>
      </c>
      <c r="C359" s="1" t="s">
        <v>1379</v>
      </c>
      <c r="D359" s="1" t="s">
        <v>1380</v>
      </c>
      <c r="E359" s="1" t="s">
        <v>1381</v>
      </c>
      <c r="F359" s="2" t="n">
        <v>5.94</v>
      </c>
      <c r="G359" s="2" t="n">
        <v>0.11</v>
      </c>
      <c r="H359" s="2" t="n">
        <v>5.36</v>
      </c>
      <c r="I359" s="2" t="n">
        <v>0.07</v>
      </c>
      <c r="J359" s="15" t="n">
        <v>-0.57</v>
      </c>
      <c r="K359" s="3" t="n">
        <v>0.003922</v>
      </c>
      <c r="L359" s="2" t="n">
        <v>40</v>
      </c>
      <c r="M359" s="2" t="n">
        <v>0</v>
      </c>
      <c r="O359" s="2" t="n">
        <v>6.47</v>
      </c>
      <c r="P359" s="2" t="n">
        <v>0.03</v>
      </c>
      <c r="Q359" s="2" t="n">
        <v>5.37</v>
      </c>
      <c r="R359" s="2" t="n">
        <v>0.2</v>
      </c>
      <c r="S359" s="15" t="n">
        <v>-1.1</v>
      </c>
      <c r="T359" s="3" t="n">
        <v>0.028937</v>
      </c>
      <c r="U359" s="2" t="n">
        <v>33</v>
      </c>
      <c r="V359" s="2" t="n">
        <v>33</v>
      </c>
      <c r="X359" s="2" t="n">
        <v>6.42</v>
      </c>
      <c r="Y359" s="2" t="n">
        <v>0.12</v>
      </c>
      <c r="Z359" s="2" t="n">
        <v>5.44</v>
      </c>
      <c r="AA359" s="2" t="n">
        <v>0.14</v>
      </c>
      <c r="AB359" s="15" t="n">
        <v>-0.98</v>
      </c>
      <c r="AC359" s="3" t="n">
        <v>0.006212</v>
      </c>
      <c r="AD359" s="2" t="n">
        <v>33</v>
      </c>
      <c r="AE359" s="2" t="n">
        <v>0</v>
      </c>
    </row>
    <row r="360" customFormat="false" ht="11.25" hidden="false" customHeight="false" outlineLevel="0" collapsed="false">
      <c r="A360" s="1" t="s">
        <v>1382</v>
      </c>
      <c r="B360" s="1" t="s">
        <v>1383</v>
      </c>
      <c r="C360" s="1" t="s">
        <v>1384</v>
      </c>
      <c r="D360" s="1" t="s">
        <v>1385</v>
      </c>
      <c r="E360" s="1" t="s">
        <v>1386</v>
      </c>
      <c r="F360" s="2" t="n">
        <v>8.49</v>
      </c>
      <c r="G360" s="2" t="n">
        <v>0.11</v>
      </c>
      <c r="H360" s="2" t="n">
        <v>8.26</v>
      </c>
      <c r="I360" s="2" t="n">
        <v>0.27</v>
      </c>
      <c r="J360" s="15" t="n">
        <v>-0.23</v>
      </c>
      <c r="K360" s="3" t="n">
        <v>0.460157</v>
      </c>
      <c r="L360" s="2" t="n">
        <v>100</v>
      </c>
      <c r="M360" s="2" t="n">
        <v>100</v>
      </c>
      <c r="O360" s="2" t="n">
        <v>8.29</v>
      </c>
      <c r="P360" s="2" t="n">
        <v>0.06</v>
      </c>
      <c r="Q360" s="2" t="n">
        <v>8.04</v>
      </c>
      <c r="R360" s="2" t="n">
        <v>0.05</v>
      </c>
      <c r="S360" s="15" t="n">
        <v>-0.25</v>
      </c>
      <c r="T360" s="3" t="n">
        <v>0.032573</v>
      </c>
      <c r="U360" s="2" t="n">
        <v>100</v>
      </c>
      <c r="V360" s="2" t="n">
        <v>100</v>
      </c>
      <c r="X360" s="2" t="n">
        <v>9.58</v>
      </c>
      <c r="Y360" s="2" t="n">
        <v>0.2</v>
      </c>
      <c r="Z360" s="2" t="n">
        <v>8.51</v>
      </c>
      <c r="AA360" s="2" t="n">
        <v>0.27</v>
      </c>
      <c r="AB360" s="15" t="n">
        <v>-1.07</v>
      </c>
      <c r="AC360" s="3" t="n">
        <v>0.037788</v>
      </c>
      <c r="AD360" s="2" t="n">
        <v>100</v>
      </c>
      <c r="AE360" s="2" t="n">
        <v>100</v>
      </c>
    </row>
    <row r="361" customFormat="false" ht="11.25" hidden="false" customHeight="false" outlineLevel="0" collapsed="false">
      <c r="A361" s="1" t="s">
        <v>1387</v>
      </c>
      <c r="B361" s="1" t="s">
        <v>1388</v>
      </c>
      <c r="C361" s="1" t="s">
        <v>1389</v>
      </c>
      <c r="D361" s="1" t="n">
        <v>13653</v>
      </c>
      <c r="E361" s="16" t="s">
        <v>1390</v>
      </c>
      <c r="F361" s="2" t="n">
        <v>9.26</v>
      </c>
      <c r="G361" s="2" t="n">
        <v>0.36</v>
      </c>
      <c r="H361" s="2" t="n">
        <v>8.98</v>
      </c>
      <c r="I361" s="2" t="n">
        <v>0.14</v>
      </c>
      <c r="J361" s="15" t="n">
        <v>-0.28</v>
      </c>
      <c r="K361" s="3" t="n">
        <v>0.493075</v>
      </c>
      <c r="L361" s="2" t="n">
        <v>100</v>
      </c>
      <c r="M361" s="2" t="n">
        <v>100</v>
      </c>
      <c r="O361" s="2" t="n">
        <v>10.01</v>
      </c>
      <c r="P361" s="2" t="n">
        <v>0.61</v>
      </c>
      <c r="Q361" s="2" t="n">
        <v>9.14</v>
      </c>
      <c r="R361" s="2" t="n">
        <v>0.37</v>
      </c>
      <c r="S361" s="15" t="n">
        <v>-0.88</v>
      </c>
      <c r="T361" s="3" t="n">
        <v>0.298289</v>
      </c>
      <c r="U361" s="2" t="n">
        <v>100</v>
      </c>
      <c r="V361" s="2" t="n">
        <v>100</v>
      </c>
      <c r="X361" s="2" t="n">
        <v>10.4</v>
      </c>
      <c r="Y361" s="2" t="n">
        <v>0.19</v>
      </c>
      <c r="Z361" s="2" t="n">
        <v>9.24</v>
      </c>
      <c r="AA361" s="2" t="n">
        <v>0.29</v>
      </c>
      <c r="AB361" s="15" t="n">
        <v>-1.16</v>
      </c>
      <c r="AC361" s="3" t="n">
        <v>0.036711</v>
      </c>
      <c r="AD361" s="2" t="n">
        <v>100</v>
      </c>
      <c r="AE361" s="2" t="n">
        <v>100</v>
      </c>
    </row>
    <row r="362" customFormat="false" ht="11.25" hidden="false" customHeight="false" outlineLevel="0" collapsed="false">
      <c r="A362" s="1" t="s">
        <v>1391</v>
      </c>
      <c r="B362" s="1" t="s">
        <v>1392</v>
      </c>
      <c r="C362" s="1" t="s">
        <v>1393</v>
      </c>
      <c r="D362" s="1" t="n">
        <v>12499</v>
      </c>
      <c r="E362" s="16" t="s">
        <v>1394</v>
      </c>
      <c r="F362" s="2" t="n">
        <v>10.34</v>
      </c>
      <c r="G362" s="2" t="n">
        <v>0.13</v>
      </c>
      <c r="H362" s="2" t="n">
        <v>10.39</v>
      </c>
      <c r="I362" s="2" t="n">
        <v>0.19</v>
      </c>
      <c r="J362" s="15" t="n">
        <v>0.05</v>
      </c>
      <c r="K362" s="3" t="n">
        <v>0.824357</v>
      </c>
      <c r="L362" s="2" t="n">
        <v>100</v>
      </c>
      <c r="M362" s="2" t="n">
        <v>100</v>
      </c>
      <c r="O362" s="2" t="n">
        <v>9.7</v>
      </c>
      <c r="P362" s="2" t="n">
        <v>0.16</v>
      </c>
      <c r="Q362" s="2" t="n">
        <v>9.76</v>
      </c>
      <c r="R362" s="2" t="n">
        <v>0.09</v>
      </c>
      <c r="S362" s="15" t="n">
        <v>0.06</v>
      </c>
      <c r="T362" s="3" t="n">
        <v>0.754175</v>
      </c>
      <c r="U362" s="2" t="n">
        <v>100</v>
      </c>
      <c r="V362" s="2" t="n">
        <v>100</v>
      </c>
      <c r="X362" s="2" t="n">
        <v>8.46</v>
      </c>
      <c r="Y362" s="2" t="n">
        <v>0.17</v>
      </c>
      <c r="Z362" s="2" t="n">
        <v>9.66</v>
      </c>
      <c r="AA362" s="2" t="n">
        <v>0.14</v>
      </c>
      <c r="AB362" s="15" t="n">
        <v>1.2</v>
      </c>
      <c r="AC362" s="3" t="n">
        <v>0.005849</v>
      </c>
      <c r="AD362" s="2" t="n">
        <v>100</v>
      </c>
      <c r="AE362" s="2" t="n">
        <v>100</v>
      </c>
    </row>
    <row r="363" customFormat="false" ht="11.25" hidden="false" customHeight="false" outlineLevel="0" collapsed="false">
      <c r="A363" s="1" t="s">
        <v>1395</v>
      </c>
      <c r="B363" s="1" t="s">
        <v>1392</v>
      </c>
      <c r="C363" s="1" t="s">
        <v>1393</v>
      </c>
      <c r="D363" s="1" t="n">
        <v>12499</v>
      </c>
      <c r="E363" s="16" t="s">
        <v>1396</v>
      </c>
      <c r="F363" s="2" t="n">
        <v>10.5</v>
      </c>
      <c r="G363" s="2" t="n">
        <v>0.13</v>
      </c>
      <c r="H363" s="2" t="n">
        <v>10.32</v>
      </c>
      <c r="I363" s="2" t="n">
        <v>0.11</v>
      </c>
      <c r="J363" s="15" t="n">
        <v>-0.18</v>
      </c>
      <c r="K363" s="3" t="n">
        <v>0.332691</v>
      </c>
      <c r="L363" s="2" t="n">
        <v>100</v>
      </c>
      <c r="M363" s="2" t="n">
        <v>100</v>
      </c>
      <c r="O363" s="2" t="n">
        <v>9.45</v>
      </c>
      <c r="P363" s="2" t="n">
        <v>0.12</v>
      </c>
      <c r="Q363" s="2" t="n">
        <v>9.45</v>
      </c>
      <c r="R363" s="2" t="n">
        <v>0.09</v>
      </c>
      <c r="S363" s="15" t="n">
        <v>0</v>
      </c>
      <c r="T363" s="3" t="n">
        <v>0.977407</v>
      </c>
      <c r="U363" s="2" t="n">
        <v>100</v>
      </c>
      <c r="V363" s="2" t="n">
        <v>100</v>
      </c>
      <c r="X363" s="2" t="n">
        <v>8.61</v>
      </c>
      <c r="Y363" s="2" t="n">
        <v>0.13</v>
      </c>
      <c r="Z363" s="2" t="n">
        <v>9.64</v>
      </c>
      <c r="AA363" s="2" t="n">
        <v>0.2</v>
      </c>
      <c r="AB363" s="15" t="n">
        <v>1.02</v>
      </c>
      <c r="AC363" s="3" t="n">
        <v>0.018188</v>
      </c>
      <c r="AD363" s="2" t="n">
        <v>100</v>
      </c>
      <c r="AE363" s="2" t="n">
        <v>100</v>
      </c>
    </row>
    <row r="364" customFormat="false" ht="11.25" hidden="false" customHeight="false" outlineLevel="0" collapsed="false">
      <c r="A364" s="1" t="s">
        <v>1397</v>
      </c>
      <c r="B364" s="1" t="s">
        <v>1392</v>
      </c>
      <c r="C364" s="1" t="s">
        <v>1398</v>
      </c>
      <c r="D364" s="1" t="n">
        <v>12499</v>
      </c>
      <c r="E364" s="1" t="s">
        <v>1399</v>
      </c>
      <c r="F364" s="2" t="n">
        <v>10.41</v>
      </c>
      <c r="G364" s="2" t="n">
        <v>0.08</v>
      </c>
      <c r="H364" s="2" t="n">
        <v>10.15</v>
      </c>
      <c r="I364" s="2" t="n">
        <v>0.16</v>
      </c>
      <c r="J364" s="15" t="n">
        <v>-0.27</v>
      </c>
      <c r="K364" s="3" t="n">
        <v>0.202833</v>
      </c>
      <c r="L364" s="2" t="n">
        <v>100</v>
      </c>
      <c r="M364" s="2" t="n">
        <v>100</v>
      </c>
      <c r="O364" s="2" t="n">
        <v>9.12</v>
      </c>
      <c r="P364" s="2" t="n">
        <v>0.09</v>
      </c>
      <c r="Q364" s="2" t="n">
        <v>9.16</v>
      </c>
      <c r="R364" s="2" t="n">
        <v>0.06</v>
      </c>
      <c r="S364" s="15" t="n">
        <v>0.04</v>
      </c>
      <c r="T364" s="3" t="n">
        <v>0.708783</v>
      </c>
      <c r="U364" s="2" t="n">
        <v>100</v>
      </c>
      <c r="V364" s="2" t="n">
        <v>100</v>
      </c>
      <c r="X364" s="2" t="n">
        <v>8.36</v>
      </c>
      <c r="Y364" s="2" t="n">
        <v>0.12</v>
      </c>
      <c r="Z364" s="2" t="n">
        <v>9.39</v>
      </c>
      <c r="AA364" s="2" t="n">
        <v>0.2</v>
      </c>
      <c r="AB364" s="15" t="n">
        <v>1.03</v>
      </c>
      <c r="AC364" s="3" t="n">
        <v>0.017437</v>
      </c>
      <c r="AD364" s="2" t="n">
        <v>100</v>
      </c>
      <c r="AE364" s="2" t="n">
        <v>100</v>
      </c>
    </row>
    <row r="365" customFormat="false" ht="11.25" hidden="false" customHeight="false" outlineLevel="0" collapsed="false">
      <c r="A365" s="1" t="s">
        <v>1400</v>
      </c>
      <c r="B365" s="1" t="s">
        <v>1401</v>
      </c>
      <c r="C365" s="1" t="s">
        <v>1402</v>
      </c>
      <c r="D365" s="1" t="n">
        <v>72090</v>
      </c>
      <c r="E365" s="16" t="s">
        <v>1403</v>
      </c>
      <c r="F365" s="2" t="n">
        <v>9.8</v>
      </c>
      <c r="G365" s="2" t="n">
        <v>0.12</v>
      </c>
      <c r="H365" s="2" t="n">
        <v>9.92</v>
      </c>
      <c r="I365" s="2" t="n">
        <v>0.08</v>
      </c>
      <c r="J365" s="15" t="n">
        <v>0.12</v>
      </c>
      <c r="K365" s="3" t="n">
        <v>0.43544</v>
      </c>
      <c r="L365" s="2" t="n">
        <v>100</v>
      </c>
      <c r="M365" s="2" t="n">
        <v>100</v>
      </c>
      <c r="O365" s="2" t="n">
        <v>9.13</v>
      </c>
      <c r="P365" s="2" t="n">
        <v>0.08</v>
      </c>
      <c r="Q365" s="2" t="n">
        <v>9.16</v>
      </c>
      <c r="R365" s="2" t="n">
        <v>0.12</v>
      </c>
      <c r="S365" s="15" t="n">
        <v>0.03</v>
      </c>
      <c r="T365" s="3" t="n">
        <v>0.837091</v>
      </c>
      <c r="U365" s="2" t="n">
        <v>100</v>
      </c>
      <c r="V365" s="2" t="n">
        <v>100</v>
      </c>
      <c r="X365" s="2" t="n">
        <v>7.97</v>
      </c>
      <c r="Y365" s="2" t="n">
        <v>0.22</v>
      </c>
      <c r="Z365" s="2" t="n">
        <v>9.06</v>
      </c>
      <c r="AA365" s="2" t="n">
        <v>0.38</v>
      </c>
      <c r="AB365" s="15" t="n">
        <v>1.1</v>
      </c>
      <c r="AC365" s="3" t="n">
        <v>0.084877</v>
      </c>
      <c r="AD365" s="2" t="n">
        <v>100</v>
      </c>
      <c r="AE365" s="2" t="n">
        <v>100</v>
      </c>
    </row>
    <row r="366" customFormat="false" ht="11.25" hidden="false" customHeight="false" outlineLevel="0" collapsed="false">
      <c r="A366" s="1" t="s">
        <v>1404</v>
      </c>
      <c r="B366" s="1" t="s">
        <v>1405</v>
      </c>
      <c r="C366" s="1" t="s">
        <v>1406</v>
      </c>
      <c r="D366" s="1" t="n">
        <v>209558</v>
      </c>
      <c r="E366" s="1" t="s">
        <v>1407</v>
      </c>
      <c r="F366" s="2" t="n">
        <v>6.89</v>
      </c>
      <c r="G366" s="2" t="n">
        <v>0.14</v>
      </c>
      <c r="H366" s="2" t="n">
        <v>5.82</v>
      </c>
      <c r="I366" s="2" t="n">
        <v>0.27</v>
      </c>
      <c r="J366" s="15" t="n">
        <v>-1.06</v>
      </c>
      <c r="K366" s="3" t="n">
        <v>0.01908</v>
      </c>
      <c r="L366" s="2" t="n">
        <v>100</v>
      </c>
      <c r="M366" s="2" t="n">
        <v>100</v>
      </c>
      <c r="O366" s="2" t="n">
        <v>5.45</v>
      </c>
      <c r="P366" s="2" t="n">
        <v>0.25</v>
      </c>
      <c r="Q366" s="2" t="n">
        <v>5.88</v>
      </c>
      <c r="R366" s="2" t="n">
        <v>0.12</v>
      </c>
      <c r="S366" s="15" t="n">
        <v>0.43</v>
      </c>
      <c r="T366" s="3" t="n">
        <v>0.220313</v>
      </c>
      <c r="U366" s="2" t="n">
        <v>100</v>
      </c>
      <c r="V366" s="2" t="n">
        <v>100</v>
      </c>
      <c r="X366" s="2" t="n">
        <v>3.78</v>
      </c>
      <c r="Y366" s="2" t="n">
        <v>0.28</v>
      </c>
      <c r="Z366" s="2" t="n">
        <v>4.25</v>
      </c>
      <c r="AA366" s="2" t="n">
        <v>0.59</v>
      </c>
      <c r="AB366" s="15" t="n">
        <v>0.46</v>
      </c>
      <c r="AC366" s="3" t="n">
        <v>0.533842</v>
      </c>
      <c r="AD366" s="2" t="n">
        <v>0</v>
      </c>
      <c r="AE366" s="2" t="n">
        <v>100</v>
      </c>
    </row>
    <row r="367" customFormat="false" ht="11.25" hidden="false" customHeight="false" outlineLevel="0" collapsed="false">
      <c r="A367" s="1" t="s">
        <v>1408</v>
      </c>
      <c r="B367" s="1" t="s">
        <v>1409</v>
      </c>
      <c r="C367" s="1" t="s">
        <v>1410</v>
      </c>
      <c r="D367" s="1" t="n">
        <v>13612</v>
      </c>
      <c r="E367" s="1" t="s">
        <v>1411</v>
      </c>
      <c r="F367" s="2" t="n">
        <v>7.91</v>
      </c>
      <c r="G367" s="2" t="n">
        <v>0.22</v>
      </c>
      <c r="H367" s="2" t="n">
        <v>6.34</v>
      </c>
      <c r="I367" s="2" t="n">
        <v>0.29</v>
      </c>
      <c r="J367" s="15" t="n">
        <v>-1.56</v>
      </c>
      <c r="K367" s="3" t="n">
        <v>0.004815</v>
      </c>
      <c r="L367" s="2" t="n">
        <v>100</v>
      </c>
      <c r="M367" s="2" t="n">
        <v>100</v>
      </c>
      <c r="O367" s="2" t="n">
        <v>6.09</v>
      </c>
      <c r="P367" s="2" t="n">
        <v>0.41</v>
      </c>
      <c r="Q367" s="2" t="n">
        <v>6.38</v>
      </c>
      <c r="R367" s="2" t="n">
        <v>0.21</v>
      </c>
      <c r="S367" s="15" t="n">
        <v>0.29</v>
      </c>
      <c r="T367" s="3" t="n">
        <v>0.573173</v>
      </c>
      <c r="U367" s="2" t="n">
        <v>100</v>
      </c>
      <c r="V367" s="2" t="n">
        <v>100</v>
      </c>
      <c r="X367" s="2" t="n">
        <v>4.44</v>
      </c>
      <c r="Y367" s="2" t="n">
        <v>0.25</v>
      </c>
      <c r="Z367" s="2" t="n">
        <v>4.78</v>
      </c>
      <c r="AA367" s="2" t="n">
        <v>0.44</v>
      </c>
      <c r="AB367" s="15" t="n">
        <v>0.33</v>
      </c>
      <c r="AC367" s="3" t="n">
        <v>0.551028</v>
      </c>
      <c r="AD367" s="2" t="n">
        <v>100</v>
      </c>
      <c r="AE367" s="2" t="n">
        <v>100</v>
      </c>
    </row>
    <row r="368" customFormat="false" ht="11.25" hidden="false" customHeight="false" outlineLevel="0" collapsed="false">
      <c r="A368" s="1" t="s">
        <v>1412</v>
      </c>
      <c r="B368" s="1" t="s">
        <v>1413</v>
      </c>
      <c r="C368" s="1" t="s">
        <v>1414</v>
      </c>
      <c r="D368" s="1" t="n">
        <v>13706</v>
      </c>
      <c r="E368" s="1" t="s">
        <v>1415</v>
      </c>
      <c r="F368" s="2" t="n">
        <v>7.3</v>
      </c>
      <c r="G368" s="2" t="n">
        <v>0.03</v>
      </c>
      <c r="H368" s="2" t="n">
        <v>8.42</v>
      </c>
      <c r="I368" s="2" t="n">
        <v>1.24</v>
      </c>
      <c r="J368" s="15" t="n">
        <v>1.11</v>
      </c>
      <c r="K368" s="3" t="n">
        <v>0.435457</v>
      </c>
      <c r="L368" s="2" t="n">
        <v>0</v>
      </c>
      <c r="M368" s="2" t="n">
        <v>25</v>
      </c>
      <c r="O368" s="2" t="n">
        <v>7.52</v>
      </c>
      <c r="P368" s="2" t="n">
        <v>0.01</v>
      </c>
      <c r="Q368" s="2" t="n">
        <v>7.42</v>
      </c>
      <c r="R368" s="2" t="n">
        <v>0.03</v>
      </c>
      <c r="S368" s="15" t="n">
        <v>-0.1</v>
      </c>
      <c r="T368" s="3" t="n">
        <v>0.0578</v>
      </c>
      <c r="U368" s="2" t="n">
        <v>0</v>
      </c>
      <c r="V368" s="2" t="n">
        <v>0</v>
      </c>
      <c r="X368" s="2" t="n">
        <v>7.28</v>
      </c>
      <c r="Y368" s="2" t="n">
        <v>0.13</v>
      </c>
      <c r="Z368" s="2" t="n">
        <v>7.37</v>
      </c>
      <c r="AA368" s="2" t="n">
        <v>0.04</v>
      </c>
      <c r="AB368" s="15" t="n">
        <v>0.09</v>
      </c>
      <c r="AC368" s="3" t="n">
        <v>0.578571</v>
      </c>
      <c r="AD368" s="2" t="n">
        <v>0</v>
      </c>
      <c r="AE368" s="2" t="n">
        <v>33</v>
      </c>
    </row>
    <row r="369" customFormat="false" ht="11.25" hidden="false" customHeight="false" outlineLevel="0" collapsed="false">
      <c r="A369" s="1" t="s">
        <v>1416</v>
      </c>
      <c r="B369" s="1" t="s">
        <v>1417</v>
      </c>
      <c r="C369" s="1" t="s">
        <v>1418</v>
      </c>
      <c r="D369" s="1" t="n">
        <v>67868</v>
      </c>
      <c r="E369" s="1" t="s">
        <v>1419</v>
      </c>
      <c r="F369" s="2" t="n">
        <v>5.95</v>
      </c>
      <c r="G369" s="2" t="n">
        <v>0.14</v>
      </c>
      <c r="H369" s="2" t="n">
        <v>7.45</v>
      </c>
      <c r="I369" s="2" t="n">
        <v>1.6</v>
      </c>
      <c r="J369" s="15" t="n">
        <v>1.5</v>
      </c>
      <c r="K369" s="3" t="n">
        <v>0.417047</v>
      </c>
      <c r="L369" s="2" t="n">
        <v>0</v>
      </c>
      <c r="M369" s="2" t="n">
        <v>25</v>
      </c>
      <c r="O369" s="2" t="n">
        <v>5.84</v>
      </c>
      <c r="P369" s="2" t="n">
        <v>0.11</v>
      </c>
      <c r="Q369" s="2" t="n">
        <v>5.77</v>
      </c>
      <c r="R369" s="2" t="n">
        <v>0.01</v>
      </c>
      <c r="S369" s="15" t="n">
        <v>-0.07</v>
      </c>
      <c r="T369" s="3" t="n">
        <v>0.569421</v>
      </c>
      <c r="U369" s="2" t="n">
        <v>0</v>
      </c>
      <c r="V369" s="2" t="n">
        <v>0</v>
      </c>
      <c r="X369" s="2" t="n">
        <v>5.8</v>
      </c>
      <c r="Y369" s="2" t="n">
        <v>0.07</v>
      </c>
      <c r="Z369" s="2" t="n">
        <v>5.74</v>
      </c>
      <c r="AA369" s="2" t="n">
        <v>0.03</v>
      </c>
      <c r="AB369" s="15" t="n">
        <v>-0.06</v>
      </c>
      <c r="AC369" s="3" t="n">
        <v>0.483001</v>
      </c>
      <c r="AD369" s="2" t="n">
        <v>0</v>
      </c>
      <c r="AE369" s="2" t="n">
        <v>0</v>
      </c>
    </row>
    <row r="370" customFormat="false" ht="11.25" hidden="false" customHeight="false" outlineLevel="0" collapsed="false">
      <c r="A370" s="1" t="s">
        <v>1420</v>
      </c>
      <c r="B370" s="1" t="s">
        <v>1417</v>
      </c>
      <c r="C370" s="1" t="s">
        <v>1418</v>
      </c>
      <c r="D370" s="1" t="n">
        <v>67868</v>
      </c>
      <c r="E370" s="1" t="s">
        <v>1419</v>
      </c>
      <c r="F370" s="2" t="n">
        <v>7.02</v>
      </c>
      <c r="G370" s="2" t="n">
        <v>0.05</v>
      </c>
      <c r="H370" s="2" t="n">
        <v>8.2</v>
      </c>
      <c r="I370" s="2" t="n">
        <v>1.22</v>
      </c>
      <c r="J370" s="15" t="n">
        <v>1.18</v>
      </c>
      <c r="K370" s="3" t="n">
        <v>0.40272</v>
      </c>
      <c r="L370" s="2" t="n">
        <v>20</v>
      </c>
      <c r="M370" s="2" t="n">
        <v>25</v>
      </c>
      <c r="O370" s="2" t="n">
        <v>7.16</v>
      </c>
      <c r="P370" s="2" t="n">
        <v>0.05</v>
      </c>
      <c r="Q370" s="2" t="n">
        <v>7.09</v>
      </c>
      <c r="R370" s="2" t="n">
        <v>0.05</v>
      </c>
      <c r="S370" s="15" t="n">
        <v>-0.07</v>
      </c>
      <c r="T370" s="3" t="n">
        <v>0.396936</v>
      </c>
      <c r="U370" s="2" t="n">
        <v>33</v>
      </c>
      <c r="V370" s="2" t="n">
        <v>66</v>
      </c>
      <c r="X370" s="2" t="n">
        <v>7.09</v>
      </c>
      <c r="Y370" s="2" t="n">
        <v>0.03</v>
      </c>
      <c r="Z370" s="2" t="n">
        <v>7.11</v>
      </c>
      <c r="AA370" s="2" t="n">
        <v>0.04</v>
      </c>
      <c r="AB370" s="15" t="n">
        <v>0.03</v>
      </c>
      <c r="AC370" s="3" t="n">
        <v>0.647853</v>
      </c>
      <c r="AD370" s="2" t="n">
        <v>0</v>
      </c>
      <c r="AE370" s="2" t="n">
        <v>33</v>
      </c>
    </row>
    <row r="371" customFormat="false" ht="11.25" hidden="false" customHeight="false" outlineLevel="0" collapsed="false">
      <c r="A371" s="1" t="s">
        <v>1421</v>
      </c>
      <c r="B371" s="1" t="s">
        <v>1417</v>
      </c>
      <c r="C371" s="1" t="s">
        <v>1422</v>
      </c>
      <c r="D371" s="1" t="n">
        <v>67868</v>
      </c>
      <c r="E371" s="1" t="s">
        <v>1423</v>
      </c>
      <c r="F371" s="2" t="n">
        <v>6.57</v>
      </c>
      <c r="G371" s="2" t="n">
        <v>0.04</v>
      </c>
      <c r="H371" s="2" t="n">
        <v>7.96</v>
      </c>
      <c r="I371" s="2" t="n">
        <v>1.51</v>
      </c>
      <c r="J371" s="15" t="n">
        <v>1.38</v>
      </c>
      <c r="K371" s="3" t="n">
        <v>0.426251</v>
      </c>
      <c r="L371" s="2" t="n">
        <v>20</v>
      </c>
      <c r="M371" s="2" t="n">
        <v>50</v>
      </c>
      <c r="O371" s="2" t="n">
        <v>6.56</v>
      </c>
      <c r="P371" s="2" t="n">
        <v>0.03</v>
      </c>
      <c r="Q371" s="2" t="n">
        <v>6.54</v>
      </c>
      <c r="R371" s="2" t="n">
        <v>0.1</v>
      </c>
      <c r="S371" s="15" t="n">
        <v>-0.03</v>
      </c>
      <c r="T371" s="3" t="n">
        <v>0.82352</v>
      </c>
      <c r="U371" s="2" t="n">
        <v>0</v>
      </c>
      <c r="V371" s="2" t="n">
        <v>0</v>
      </c>
      <c r="X371" s="2" t="n">
        <v>6.4</v>
      </c>
      <c r="Y371" s="2" t="n">
        <v>0.05</v>
      </c>
      <c r="Z371" s="2" t="n">
        <v>6.52</v>
      </c>
      <c r="AA371" s="2" t="n">
        <v>0.01</v>
      </c>
      <c r="AB371" s="15" t="n">
        <v>0.13</v>
      </c>
      <c r="AC371" s="3" t="n">
        <v>0.119443</v>
      </c>
      <c r="AD371" s="2" t="n">
        <v>0</v>
      </c>
      <c r="AE371" s="2" t="n">
        <v>0</v>
      </c>
    </row>
    <row r="372" customFormat="false" ht="11.25" hidden="false" customHeight="false" outlineLevel="0" collapsed="false">
      <c r="A372" s="1" t="s">
        <v>1424</v>
      </c>
      <c r="B372" s="1" t="s">
        <v>1425</v>
      </c>
      <c r="C372" s="1" t="s">
        <v>1426</v>
      </c>
      <c r="D372" s="1" t="s">
        <v>1427</v>
      </c>
      <c r="E372" s="1" t="s">
        <v>1428</v>
      </c>
      <c r="F372" s="2" t="n">
        <v>4.94</v>
      </c>
      <c r="G372" s="2" t="n">
        <v>0.2</v>
      </c>
      <c r="H372" s="2" t="n">
        <v>6.92</v>
      </c>
      <c r="I372" s="2" t="n">
        <v>1.99</v>
      </c>
      <c r="J372" s="15" t="n">
        <v>1.98</v>
      </c>
      <c r="K372" s="3" t="n">
        <v>0.393949</v>
      </c>
      <c r="L372" s="2" t="n">
        <v>60</v>
      </c>
      <c r="M372" s="2" t="n">
        <v>25</v>
      </c>
      <c r="O372" s="2" t="n">
        <v>5.32</v>
      </c>
      <c r="P372" s="2" t="n">
        <v>0.16</v>
      </c>
      <c r="Q372" s="2" t="n">
        <v>4.93</v>
      </c>
      <c r="R372" s="2" t="n">
        <v>0.27</v>
      </c>
      <c r="S372" s="15" t="n">
        <v>-0.38</v>
      </c>
      <c r="T372" s="3" t="n">
        <v>0.304439</v>
      </c>
      <c r="U372" s="2" t="n">
        <v>66</v>
      </c>
      <c r="V372" s="2" t="n">
        <v>33</v>
      </c>
      <c r="X372" s="2" t="n">
        <v>4.62</v>
      </c>
      <c r="Y372" s="2" t="n">
        <v>0.03</v>
      </c>
      <c r="Z372" s="2" t="n">
        <v>4.91</v>
      </c>
      <c r="AA372" s="2" t="n">
        <v>0.12</v>
      </c>
      <c r="AB372" s="15" t="n">
        <v>0.3</v>
      </c>
      <c r="AC372" s="3" t="n">
        <v>0.130392</v>
      </c>
      <c r="AD372" s="2" t="n">
        <v>0</v>
      </c>
      <c r="AE372" s="2" t="n">
        <v>0</v>
      </c>
    </row>
    <row r="373" customFormat="false" ht="11.25" hidden="false" customHeight="false" outlineLevel="0" collapsed="false">
      <c r="A373" s="1" t="s">
        <v>1429</v>
      </c>
      <c r="B373" s="1" t="s">
        <v>1425</v>
      </c>
      <c r="C373" s="1" t="s">
        <v>1430</v>
      </c>
      <c r="D373" s="1" t="s">
        <v>1427</v>
      </c>
      <c r="E373" s="1" t="s">
        <v>1431</v>
      </c>
      <c r="F373" s="2" t="n">
        <v>6.41</v>
      </c>
      <c r="G373" s="2" t="n">
        <v>0.08</v>
      </c>
      <c r="H373" s="2" t="n">
        <v>8.02</v>
      </c>
      <c r="I373" s="2" t="n">
        <v>1.55</v>
      </c>
      <c r="J373" s="15" t="n">
        <v>1.61</v>
      </c>
      <c r="K373" s="3" t="n">
        <v>0.376269</v>
      </c>
      <c r="L373" s="2" t="n">
        <v>20</v>
      </c>
      <c r="M373" s="2" t="n">
        <v>75</v>
      </c>
      <c r="O373" s="2" t="n">
        <v>6.69</v>
      </c>
      <c r="P373" s="2" t="n">
        <v>0.08</v>
      </c>
      <c r="Q373" s="2" t="n">
        <v>6.61</v>
      </c>
      <c r="R373" s="2" t="n">
        <v>0.11</v>
      </c>
      <c r="S373" s="15" t="n">
        <v>-0.08</v>
      </c>
      <c r="T373" s="3" t="n">
        <v>0.565077</v>
      </c>
      <c r="U373" s="2" t="n">
        <v>33</v>
      </c>
      <c r="V373" s="2" t="n">
        <v>66</v>
      </c>
      <c r="X373" s="2" t="n">
        <v>6.37</v>
      </c>
      <c r="Y373" s="2" t="n">
        <v>0.02</v>
      </c>
      <c r="Z373" s="2" t="n">
        <v>6.78</v>
      </c>
      <c r="AA373" s="2" t="n">
        <v>0.03</v>
      </c>
      <c r="AB373" s="15" t="n">
        <v>0.41</v>
      </c>
      <c r="AC373" s="3" t="n">
        <v>0.001104</v>
      </c>
      <c r="AD373" s="2" t="n">
        <v>0</v>
      </c>
      <c r="AE373" s="2" t="n">
        <v>0</v>
      </c>
    </row>
    <row r="374" customFormat="false" ht="11.25" hidden="false" customHeight="false" outlineLevel="0" collapsed="false">
      <c r="A374" s="1" t="s">
        <v>1432</v>
      </c>
      <c r="B374" s="1" t="s">
        <v>1433</v>
      </c>
      <c r="C374" s="1" t="s">
        <v>1434</v>
      </c>
      <c r="D374" s="1" t="n">
        <v>15569</v>
      </c>
      <c r="E374" s="16" t="s">
        <v>1435</v>
      </c>
      <c r="F374" s="2" t="n">
        <v>5.26</v>
      </c>
      <c r="G374" s="2" t="n">
        <v>0.1</v>
      </c>
      <c r="H374" s="2" t="n">
        <v>4.82</v>
      </c>
      <c r="I374" s="2" t="n">
        <v>0.34</v>
      </c>
      <c r="J374" s="15" t="n">
        <v>-0.44</v>
      </c>
      <c r="K374" s="3" t="n">
        <v>0.291993</v>
      </c>
      <c r="L374" s="2" t="n">
        <v>80</v>
      </c>
      <c r="M374" s="2" t="n">
        <v>50</v>
      </c>
      <c r="O374" s="2" t="n">
        <v>4.74</v>
      </c>
      <c r="P374" s="2" t="n">
        <v>0.07</v>
      </c>
      <c r="Q374" s="2" t="n">
        <v>5.1</v>
      </c>
      <c r="R374" s="2" t="n">
        <v>0.22</v>
      </c>
      <c r="S374" s="15" t="n">
        <v>0.36</v>
      </c>
      <c r="T374" s="3" t="n">
        <v>0.229192</v>
      </c>
      <c r="U374" s="2" t="n">
        <v>66</v>
      </c>
      <c r="V374" s="2" t="n">
        <v>66</v>
      </c>
      <c r="X374" s="2" t="n">
        <v>4.95</v>
      </c>
      <c r="Y374" s="2" t="n">
        <v>0.31</v>
      </c>
      <c r="Z374" s="2" t="n">
        <v>3.94</v>
      </c>
      <c r="AA374" s="2" t="n">
        <v>0.14</v>
      </c>
      <c r="AB374" s="15" t="n">
        <v>-1.01</v>
      </c>
      <c r="AC374" s="3" t="n">
        <v>0.063895</v>
      </c>
      <c r="AD374" s="2" t="n">
        <v>100</v>
      </c>
      <c r="AE374" s="2" t="n">
        <v>66</v>
      </c>
    </row>
    <row r="375" customFormat="false" ht="11.25" hidden="false" customHeight="false" outlineLevel="0" collapsed="false">
      <c r="A375" s="1" t="s">
        <v>1436</v>
      </c>
      <c r="B375" s="1" t="s">
        <v>1437</v>
      </c>
      <c r="C375" s="1" t="s">
        <v>1438</v>
      </c>
      <c r="D375" s="1" t="n">
        <v>13713</v>
      </c>
      <c r="E375" s="16" t="s">
        <v>1439</v>
      </c>
      <c r="F375" s="2" t="n">
        <v>8.05</v>
      </c>
      <c r="G375" s="2" t="n">
        <v>0.27</v>
      </c>
      <c r="H375" s="2" t="n">
        <v>7.71</v>
      </c>
      <c r="I375" s="2" t="n">
        <v>0.12</v>
      </c>
      <c r="J375" s="15" t="n">
        <v>-0.34</v>
      </c>
      <c r="K375" s="3" t="n">
        <v>0.301453</v>
      </c>
      <c r="L375" s="2" t="n">
        <v>100</v>
      </c>
      <c r="M375" s="2" t="n">
        <v>100</v>
      </c>
      <c r="O375" s="2" t="n">
        <v>7.38</v>
      </c>
      <c r="P375" s="2" t="n">
        <v>0.13</v>
      </c>
      <c r="Q375" s="2" t="n">
        <v>7.64</v>
      </c>
      <c r="R375" s="2" t="n">
        <v>0.15</v>
      </c>
      <c r="S375" s="15" t="n">
        <v>0.26</v>
      </c>
      <c r="T375" s="3" t="n">
        <v>0.251465</v>
      </c>
      <c r="U375" s="2" t="n">
        <v>100</v>
      </c>
      <c r="V375" s="2" t="n">
        <v>100</v>
      </c>
      <c r="X375" s="2" t="n">
        <v>8.11</v>
      </c>
      <c r="Y375" s="2" t="n">
        <v>0.24</v>
      </c>
      <c r="Z375" s="2" t="n">
        <v>6.97</v>
      </c>
      <c r="AA375" s="2" t="n">
        <v>0.19</v>
      </c>
      <c r="AB375" s="15" t="n">
        <v>-1.14</v>
      </c>
      <c r="AC375" s="3" t="n">
        <v>0.02104</v>
      </c>
      <c r="AD375" s="2" t="n">
        <v>100</v>
      </c>
      <c r="AE375" s="2" t="n">
        <v>100</v>
      </c>
    </row>
    <row r="376" customFormat="false" ht="11.25" hidden="false" customHeight="false" outlineLevel="0" collapsed="false">
      <c r="A376" s="1" t="s">
        <v>1440</v>
      </c>
      <c r="B376" s="1" t="s">
        <v>1441</v>
      </c>
      <c r="C376" s="1" t="s">
        <v>1442</v>
      </c>
      <c r="D376" s="1" t="n">
        <v>83603</v>
      </c>
      <c r="E376" s="1" t="s">
        <v>1443</v>
      </c>
      <c r="F376" s="2" t="n">
        <v>5.34</v>
      </c>
      <c r="G376" s="2" t="n">
        <v>0.48</v>
      </c>
      <c r="H376" s="2" t="n">
        <v>6.64</v>
      </c>
      <c r="I376" s="2" t="n">
        <v>1.14</v>
      </c>
      <c r="J376" s="15" t="n">
        <v>1.3</v>
      </c>
      <c r="K376" s="3" t="n">
        <v>0.353475</v>
      </c>
      <c r="L376" s="2" t="n">
        <v>60</v>
      </c>
      <c r="M376" s="2" t="n">
        <v>75</v>
      </c>
      <c r="O376" s="2" t="n">
        <v>5.17</v>
      </c>
      <c r="P376" s="2" t="n">
        <v>0.5</v>
      </c>
      <c r="Q376" s="2" t="n">
        <v>6.65</v>
      </c>
      <c r="R376" s="2" t="n">
        <v>1.38</v>
      </c>
      <c r="S376" s="15" t="n">
        <v>1.48</v>
      </c>
      <c r="T376" s="3" t="n">
        <v>0.399831</v>
      </c>
      <c r="U376" s="2" t="n">
        <v>100</v>
      </c>
      <c r="V376" s="2" t="n">
        <v>100</v>
      </c>
      <c r="X376" s="2" t="n">
        <v>7.15</v>
      </c>
      <c r="Y376" s="2" t="n">
        <v>0.62</v>
      </c>
      <c r="Z376" s="2" t="n">
        <v>6.19</v>
      </c>
      <c r="AA376" s="2" t="n">
        <v>1.27</v>
      </c>
      <c r="AB376" s="15" t="n">
        <v>-0.96</v>
      </c>
      <c r="AC376" s="3" t="n">
        <v>0.547366</v>
      </c>
      <c r="AD376" s="2" t="n">
        <v>100</v>
      </c>
      <c r="AE376" s="2" t="n">
        <v>100</v>
      </c>
    </row>
    <row r="377" customFormat="false" ht="11.25" hidden="false" customHeight="false" outlineLevel="0" collapsed="false">
      <c r="A377" s="1" t="s">
        <v>1444</v>
      </c>
      <c r="B377" s="1" t="s">
        <v>1441</v>
      </c>
      <c r="C377" s="1" t="s">
        <v>1442</v>
      </c>
      <c r="D377" s="1" t="n">
        <v>83603</v>
      </c>
      <c r="E377" s="1" t="s">
        <v>1445</v>
      </c>
      <c r="F377" s="2" t="n">
        <v>5.6</v>
      </c>
      <c r="G377" s="2" t="n">
        <v>0.33</v>
      </c>
      <c r="H377" s="2" t="n">
        <v>6.56</v>
      </c>
      <c r="I377" s="2" t="n">
        <v>0.88</v>
      </c>
      <c r="J377" s="15" t="n">
        <v>0.95</v>
      </c>
      <c r="K377" s="3" t="n">
        <v>0.371847</v>
      </c>
      <c r="L377" s="2" t="n">
        <v>60</v>
      </c>
      <c r="M377" s="2" t="n">
        <v>50</v>
      </c>
      <c r="O377" s="2" t="n">
        <v>5.38</v>
      </c>
      <c r="P377" s="2" t="n">
        <v>0.35</v>
      </c>
      <c r="Q377" s="2" t="n">
        <v>6.62</v>
      </c>
      <c r="R377" s="2" t="n">
        <v>1.04</v>
      </c>
      <c r="S377" s="15" t="n">
        <v>1.25</v>
      </c>
      <c r="T377" s="3" t="n">
        <v>0.356304</v>
      </c>
      <c r="U377" s="2" t="n">
        <v>66</v>
      </c>
      <c r="V377" s="2" t="n">
        <v>66</v>
      </c>
      <c r="X377" s="2" t="n">
        <v>6.97</v>
      </c>
      <c r="Y377" s="2" t="n">
        <v>0.53</v>
      </c>
      <c r="Z377" s="2" t="n">
        <v>6.18</v>
      </c>
      <c r="AA377" s="2" t="n">
        <v>1.04</v>
      </c>
      <c r="AB377" s="15" t="n">
        <v>-0.78</v>
      </c>
      <c r="AC377" s="3" t="n">
        <v>0.549423</v>
      </c>
      <c r="AD377" s="2" t="n">
        <v>100</v>
      </c>
      <c r="AE377" s="2" t="n">
        <v>66</v>
      </c>
    </row>
    <row r="378" customFormat="false" ht="11.25" hidden="false" customHeight="false" outlineLevel="0" collapsed="false">
      <c r="A378" s="1" t="s">
        <v>1446</v>
      </c>
      <c r="B378" s="1" t="s">
        <v>1447</v>
      </c>
      <c r="C378" s="1" t="s">
        <v>1448</v>
      </c>
      <c r="D378" s="1" t="n">
        <v>65086</v>
      </c>
      <c r="E378" s="16" t="s">
        <v>1449</v>
      </c>
      <c r="F378" s="2" t="n">
        <v>4.41</v>
      </c>
      <c r="G378" s="2" t="n">
        <v>0.22</v>
      </c>
      <c r="H378" s="2" t="n">
        <v>4.13</v>
      </c>
      <c r="I378" s="2" t="n">
        <v>0.14</v>
      </c>
      <c r="J378" s="15" t="n">
        <v>-0.29</v>
      </c>
      <c r="K378" s="3" t="n">
        <v>0.31064</v>
      </c>
      <c r="L378" s="2" t="n">
        <v>60</v>
      </c>
      <c r="M378" s="2" t="n">
        <v>50</v>
      </c>
      <c r="O378" s="2" t="n">
        <v>3.19</v>
      </c>
      <c r="P378" s="2" t="n">
        <v>0.3</v>
      </c>
      <c r="Q378" s="2" t="n">
        <v>4.24</v>
      </c>
      <c r="R378" s="2" t="n">
        <v>0.19</v>
      </c>
      <c r="S378" s="15" t="n">
        <v>1.05</v>
      </c>
      <c r="T378" s="3" t="n">
        <v>0.053408</v>
      </c>
      <c r="U378" s="2" t="n">
        <v>0</v>
      </c>
      <c r="V378" s="2" t="n">
        <v>66</v>
      </c>
      <c r="X378" s="2" t="n">
        <v>3.51</v>
      </c>
      <c r="Y378" s="2" t="n">
        <v>0.26</v>
      </c>
      <c r="Z378" s="2" t="n">
        <v>3.37</v>
      </c>
      <c r="AA378" s="2" t="n">
        <v>0.41</v>
      </c>
      <c r="AB378" s="15" t="n">
        <v>-0.14</v>
      </c>
      <c r="AC378" s="3" t="n">
        <v>0.789918</v>
      </c>
      <c r="AD378" s="2" t="n">
        <v>0</v>
      </c>
      <c r="AE378" s="2" t="n">
        <v>66</v>
      </c>
    </row>
    <row r="379" customFormat="false" ht="11.25" hidden="false" customHeight="false" outlineLevel="0" collapsed="false">
      <c r="A379" s="1" t="s">
        <v>1450</v>
      </c>
      <c r="B379" s="1" t="s">
        <v>1451</v>
      </c>
      <c r="C379" s="1" t="s">
        <v>1452</v>
      </c>
      <c r="D379" s="1" t="n">
        <v>13831</v>
      </c>
      <c r="E379" s="1" t="s">
        <v>1453</v>
      </c>
      <c r="F379" s="2" t="n">
        <v>6.56</v>
      </c>
      <c r="G379" s="2" t="n">
        <v>0.09</v>
      </c>
      <c r="H379" s="2" t="n">
        <v>7.6</v>
      </c>
      <c r="I379" s="2" t="n">
        <v>0.12</v>
      </c>
      <c r="J379" s="15" t="n">
        <v>1.04</v>
      </c>
      <c r="K379" s="3" t="n">
        <v>0.000438</v>
      </c>
      <c r="L379" s="2" t="n">
        <v>60</v>
      </c>
      <c r="M379" s="2" t="n">
        <v>100</v>
      </c>
      <c r="O379" s="2" t="n">
        <v>6.21</v>
      </c>
      <c r="P379" s="2" t="n">
        <v>0.06</v>
      </c>
      <c r="Q379" s="2" t="n">
        <v>6.69</v>
      </c>
      <c r="R379" s="2" t="n">
        <v>0.24</v>
      </c>
      <c r="S379" s="15" t="n">
        <v>0.48</v>
      </c>
      <c r="T379" s="3" t="n">
        <v>0.177608</v>
      </c>
      <c r="U379" s="2" t="n">
        <v>33</v>
      </c>
      <c r="V379" s="2" t="n">
        <v>0</v>
      </c>
      <c r="X379" s="2" t="n">
        <v>6.32</v>
      </c>
      <c r="Y379" s="2" t="n">
        <v>0.11</v>
      </c>
      <c r="Z379" s="2" t="n">
        <v>7.14</v>
      </c>
      <c r="AA379" s="2" t="n">
        <v>0.33</v>
      </c>
      <c r="AB379" s="15" t="n">
        <v>0.81</v>
      </c>
      <c r="AC379" s="3" t="n">
        <v>0.119752</v>
      </c>
      <c r="AD379" s="2" t="n">
        <v>33</v>
      </c>
      <c r="AE379" s="2" t="n">
        <v>100</v>
      </c>
    </row>
    <row r="380" customFormat="false" ht="11.25" hidden="false" customHeight="false" outlineLevel="0" collapsed="false">
      <c r="A380" s="1" t="s">
        <v>1454</v>
      </c>
      <c r="B380" s="1" t="s">
        <v>1455</v>
      </c>
      <c r="C380" s="1" t="s">
        <v>1456</v>
      </c>
      <c r="D380" s="1" t="n">
        <v>13808</v>
      </c>
      <c r="E380" s="1" t="s">
        <v>1457</v>
      </c>
      <c r="F380" s="2" t="n">
        <v>12.35</v>
      </c>
      <c r="G380" s="2" t="n">
        <v>0.13</v>
      </c>
      <c r="H380" s="2" t="n">
        <v>12.45</v>
      </c>
      <c r="I380" s="2" t="n">
        <v>0.09</v>
      </c>
      <c r="J380" s="15" t="n">
        <v>0.11</v>
      </c>
      <c r="K380" s="3" t="n">
        <v>0.520575</v>
      </c>
      <c r="L380" s="2" t="n">
        <v>100</v>
      </c>
      <c r="M380" s="2" t="n">
        <v>100</v>
      </c>
      <c r="O380" s="2" t="n">
        <v>11.14</v>
      </c>
      <c r="P380" s="2" t="n">
        <v>0.3</v>
      </c>
      <c r="Q380" s="2" t="n">
        <v>11.44</v>
      </c>
      <c r="R380" s="2" t="n">
        <v>0.2</v>
      </c>
      <c r="S380" s="15" t="n">
        <v>0.3</v>
      </c>
      <c r="T380" s="3" t="n">
        <v>0.4561</v>
      </c>
      <c r="U380" s="2" t="n">
        <v>100</v>
      </c>
      <c r="V380" s="2" t="n">
        <v>100</v>
      </c>
      <c r="X380" s="2" t="n">
        <v>9.74</v>
      </c>
      <c r="Y380" s="2" t="n">
        <v>0.47</v>
      </c>
      <c r="Z380" s="2" t="n">
        <v>11.69</v>
      </c>
      <c r="AA380" s="2" t="n">
        <v>0.35</v>
      </c>
      <c r="AB380" s="15" t="n">
        <v>1.95</v>
      </c>
      <c r="AC380" s="3" t="n">
        <v>0.032756</v>
      </c>
      <c r="AD380" s="2" t="n">
        <v>100</v>
      </c>
      <c r="AE380" s="2" t="n">
        <v>100</v>
      </c>
    </row>
    <row r="381" customFormat="false" ht="11.25" hidden="false" customHeight="false" outlineLevel="0" collapsed="false">
      <c r="A381" s="1" t="s">
        <v>1458</v>
      </c>
      <c r="B381" s="1" t="s">
        <v>1459</v>
      </c>
      <c r="C381" s="1" t="s">
        <v>1460</v>
      </c>
      <c r="D381" s="1" t="n">
        <v>13844</v>
      </c>
      <c r="E381" s="1" t="s">
        <v>1461</v>
      </c>
      <c r="F381" s="2" t="n">
        <v>8.47</v>
      </c>
      <c r="G381" s="2" t="n">
        <v>0.14</v>
      </c>
      <c r="H381" s="2" t="n">
        <v>8.24</v>
      </c>
      <c r="I381" s="2" t="n">
        <v>0.27</v>
      </c>
      <c r="J381" s="15" t="n">
        <v>-0.23</v>
      </c>
      <c r="K381" s="3" t="n">
        <v>0.4775</v>
      </c>
      <c r="L381" s="2" t="n">
        <v>100</v>
      </c>
      <c r="M381" s="2" t="n">
        <v>100</v>
      </c>
      <c r="O381" s="2" t="n">
        <v>8.13</v>
      </c>
      <c r="P381" s="2" t="n">
        <v>0.28</v>
      </c>
      <c r="Q381" s="2" t="n">
        <v>8.11</v>
      </c>
      <c r="R381" s="2" t="n">
        <v>0.16</v>
      </c>
      <c r="S381" s="15" t="n">
        <v>-0.02</v>
      </c>
      <c r="T381" s="3" t="n">
        <v>0.942588</v>
      </c>
      <c r="U381" s="2" t="n">
        <v>100</v>
      </c>
      <c r="V381" s="2" t="n">
        <v>100</v>
      </c>
      <c r="X381" s="2" t="n">
        <v>9.85</v>
      </c>
      <c r="Y381" s="2" t="n">
        <v>0.22</v>
      </c>
      <c r="Z381" s="2" t="n">
        <v>8.67</v>
      </c>
      <c r="AA381" s="2" t="n">
        <v>0.45</v>
      </c>
      <c r="AB381" s="15" t="n">
        <v>-1.18</v>
      </c>
      <c r="AC381" s="3" t="n">
        <v>0.104275</v>
      </c>
      <c r="AD381" s="2" t="n">
        <v>100</v>
      </c>
      <c r="AE381" s="2" t="n">
        <v>100</v>
      </c>
    </row>
    <row r="382" customFormat="false" ht="11.25" hidden="false" customHeight="false" outlineLevel="0" collapsed="false">
      <c r="A382" s="1" t="s">
        <v>1462</v>
      </c>
      <c r="B382" s="1" t="s">
        <v>1463</v>
      </c>
      <c r="C382" s="1" t="s">
        <v>1464</v>
      </c>
      <c r="D382" s="1" t="n">
        <v>216616</v>
      </c>
      <c r="E382" s="16" t="s">
        <v>1465</v>
      </c>
      <c r="F382" s="2" t="n">
        <v>9.68</v>
      </c>
      <c r="G382" s="2" t="n">
        <v>0.2</v>
      </c>
      <c r="H382" s="2" t="n">
        <v>8.38</v>
      </c>
      <c r="I382" s="2" t="n">
        <v>0.4</v>
      </c>
      <c r="J382" s="15" t="n">
        <v>-1.31</v>
      </c>
      <c r="K382" s="3" t="n">
        <v>0.037232</v>
      </c>
      <c r="L382" s="2" t="n">
        <v>100</v>
      </c>
      <c r="M382" s="2" t="n">
        <v>100</v>
      </c>
      <c r="O382" s="2" t="n">
        <v>8.26</v>
      </c>
      <c r="P382" s="2" t="n">
        <v>0.26</v>
      </c>
      <c r="Q382" s="2" t="n">
        <v>9.1</v>
      </c>
      <c r="R382" s="2" t="n">
        <v>0.23</v>
      </c>
      <c r="S382" s="15" t="n">
        <v>0.84</v>
      </c>
      <c r="T382" s="3" t="n">
        <v>0.07161</v>
      </c>
      <c r="U382" s="2" t="n">
        <v>100</v>
      </c>
      <c r="V382" s="2" t="n">
        <v>100</v>
      </c>
      <c r="X382" s="2" t="n">
        <v>6.17</v>
      </c>
      <c r="Y382" s="2" t="n">
        <v>0.67</v>
      </c>
      <c r="Z382" s="2" t="n">
        <v>7.04</v>
      </c>
      <c r="AA382" s="2" t="n">
        <v>0.8</v>
      </c>
      <c r="AB382" s="15" t="n">
        <v>0.87</v>
      </c>
      <c r="AC382" s="3" t="n">
        <v>0.451781</v>
      </c>
      <c r="AD382" s="2" t="n">
        <v>100</v>
      </c>
      <c r="AE382" s="2" t="n">
        <v>66</v>
      </c>
    </row>
    <row r="383" customFormat="false" ht="11.25" hidden="false" customHeight="false" outlineLevel="0" collapsed="false">
      <c r="A383" s="1" t="s">
        <v>1466</v>
      </c>
      <c r="B383" s="1" t="s">
        <v>1467</v>
      </c>
      <c r="C383" s="1" t="s">
        <v>1468</v>
      </c>
      <c r="D383" s="1" t="n">
        <v>13874</v>
      </c>
      <c r="E383" s="1" t="s">
        <v>1469</v>
      </c>
      <c r="F383" s="2" t="n">
        <v>7.75</v>
      </c>
      <c r="G383" s="2" t="n">
        <v>0.29</v>
      </c>
      <c r="H383" s="2" t="n">
        <v>7.32</v>
      </c>
      <c r="I383" s="2" t="n">
        <v>0.27</v>
      </c>
      <c r="J383" s="15" t="n">
        <v>-0.43</v>
      </c>
      <c r="K383" s="3" t="n">
        <v>0.303101</v>
      </c>
      <c r="L383" s="2" t="n">
        <v>100</v>
      </c>
      <c r="M383" s="2" t="n">
        <v>100</v>
      </c>
      <c r="O383" s="2" t="n">
        <v>9.08</v>
      </c>
      <c r="P383" s="2" t="n">
        <v>0.36</v>
      </c>
      <c r="Q383" s="2" t="n">
        <v>7.03</v>
      </c>
      <c r="R383" s="2" t="n">
        <v>0.14</v>
      </c>
      <c r="S383" s="15" t="n">
        <v>-2.06</v>
      </c>
      <c r="T383" s="3" t="n">
        <v>0.018247</v>
      </c>
      <c r="U383" s="2" t="n">
        <v>100</v>
      </c>
      <c r="V383" s="2" t="n">
        <v>100</v>
      </c>
      <c r="X383" s="2" t="n">
        <v>8.4</v>
      </c>
      <c r="Y383" s="2" t="n">
        <v>0.21</v>
      </c>
      <c r="Z383" s="2" t="n">
        <v>7.33</v>
      </c>
      <c r="AA383" s="2" t="n">
        <v>0.3</v>
      </c>
      <c r="AB383" s="15" t="n">
        <v>-1.07</v>
      </c>
      <c r="AC383" s="3" t="n">
        <v>0.047819</v>
      </c>
      <c r="AD383" s="2" t="n">
        <v>100</v>
      </c>
      <c r="AE383" s="2" t="n">
        <v>100</v>
      </c>
    </row>
    <row r="384" customFormat="false" ht="11.25" hidden="false" customHeight="false" outlineLevel="0" collapsed="false">
      <c r="A384" s="1" t="s">
        <v>1470</v>
      </c>
      <c r="B384" s="1" t="s">
        <v>1471</v>
      </c>
      <c r="C384" s="1" t="s">
        <v>1472</v>
      </c>
      <c r="D384" s="1" t="n">
        <v>13731</v>
      </c>
      <c r="E384" s="16" t="s">
        <v>1473</v>
      </c>
      <c r="F384" s="2" t="n">
        <v>7.91</v>
      </c>
      <c r="G384" s="2" t="n">
        <v>0.05</v>
      </c>
      <c r="H384" s="2" t="n">
        <v>7.66</v>
      </c>
      <c r="I384" s="2" t="n">
        <v>0.03</v>
      </c>
      <c r="J384" s="15" t="n">
        <v>-0.25</v>
      </c>
      <c r="K384" s="3" t="n">
        <v>0.005477</v>
      </c>
      <c r="L384" s="2" t="n">
        <v>100</v>
      </c>
      <c r="M384" s="2" t="n">
        <v>100</v>
      </c>
      <c r="O384" s="2" t="n">
        <v>7.72</v>
      </c>
      <c r="P384" s="2" t="n">
        <v>0.08</v>
      </c>
      <c r="Q384" s="2" t="n">
        <v>7.94</v>
      </c>
      <c r="R384" s="2" t="n">
        <v>0.05</v>
      </c>
      <c r="S384" s="15" t="n">
        <v>0.22</v>
      </c>
      <c r="T384" s="3" t="n">
        <v>0.093956</v>
      </c>
      <c r="U384" s="2" t="n">
        <v>100</v>
      </c>
      <c r="V384" s="2" t="n">
        <v>100</v>
      </c>
      <c r="X384" s="2" t="n">
        <v>8.82</v>
      </c>
      <c r="Y384" s="2" t="n">
        <v>0.07</v>
      </c>
      <c r="Z384" s="2" t="n">
        <v>7.64</v>
      </c>
      <c r="AA384" s="2" t="n">
        <v>0.05</v>
      </c>
      <c r="AB384" s="15" t="n">
        <v>-1.18</v>
      </c>
      <c r="AC384" s="3" t="n">
        <v>0.000239</v>
      </c>
      <c r="AD384" s="2" t="n">
        <v>100</v>
      </c>
      <c r="AE384" s="2" t="n">
        <v>100</v>
      </c>
    </row>
    <row r="385" customFormat="false" ht="11.25" hidden="false" customHeight="false" outlineLevel="0" collapsed="false">
      <c r="A385" s="1" t="s">
        <v>1474</v>
      </c>
      <c r="B385" s="1" t="s">
        <v>1471</v>
      </c>
      <c r="C385" s="1" t="s">
        <v>1475</v>
      </c>
      <c r="D385" s="1" t="n">
        <v>13731</v>
      </c>
      <c r="E385" s="1" t="s">
        <v>1476</v>
      </c>
      <c r="F385" s="2" t="n">
        <v>9.95</v>
      </c>
      <c r="G385" s="2" t="n">
        <v>0.07</v>
      </c>
      <c r="H385" s="2" t="n">
        <v>9.95</v>
      </c>
      <c r="I385" s="2" t="n">
        <v>0.23</v>
      </c>
      <c r="J385" s="15" t="n">
        <v>0</v>
      </c>
      <c r="K385" s="3" t="n">
        <v>0.996227</v>
      </c>
      <c r="L385" s="2" t="n">
        <v>100</v>
      </c>
      <c r="M385" s="2" t="n">
        <v>100</v>
      </c>
      <c r="O385" s="2" t="n">
        <v>9.13</v>
      </c>
      <c r="P385" s="2" t="n">
        <v>0.16</v>
      </c>
      <c r="Q385" s="2" t="n">
        <v>9.57</v>
      </c>
      <c r="R385" s="2" t="n">
        <v>0.1</v>
      </c>
      <c r="S385" s="15" t="n">
        <v>0.44</v>
      </c>
      <c r="T385" s="3" t="n">
        <v>0.086884</v>
      </c>
      <c r="U385" s="2" t="n">
        <v>100</v>
      </c>
      <c r="V385" s="2" t="n">
        <v>100</v>
      </c>
      <c r="X385" s="2" t="n">
        <v>10.71</v>
      </c>
      <c r="Y385" s="2" t="n">
        <v>0.01</v>
      </c>
      <c r="Z385" s="2" t="n">
        <v>9.56</v>
      </c>
      <c r="AA385" s="2" t="n">
        <v>0.02</v>
      </c>
      <c r="AB385" s="15" t="n">
        <v>-1.15</v>
      </c>
      <c r="AC385" s="3" t="n">
        <v>8E-006</v>
      </c>
      <c r="AD385" s="2" t="n">
        <v>100</v>
      </c>
      <c r="AE385" s="2" t="n">
        <v>100</v>
      </c>
    </row>
    <row r="386" customFormat="false" ht="11.25" hidden="false" customHeight="false" outlineLevel="0" collapsed="false">
      <c r="A386" s="1" t="s">
        <v>1477</v>
      </c>
      <c r="B386" s="1" t="s">
        <v>1478</v>
      </c>
      <c r="C386" s="1" t="s">
        <v>1479</v>
      </c>
      <c r="D386" s="1" t="n">
        <v>13823</v>
      </c>
      <c r="E386" s="16" t="s">
        <v>1480</v>
      </c>
      <c r="F386" s="2" t="n">
        <v>10.47</v>
      </c>
      <c r="G386" s="2" t="n">
        <v>0.1</v>
      </c>
      <c r="H386" s="2" t="n">
        <v>10.24</v>
      </c>
      <c r="I386" s="2" t="n">
        <v>0.15</v>
      </c>
      <c r="J386" s="15" t="n">
        <v>-0.23</v>
      </c>
      <c r="K386" s="3" t="n">
        <v>0.260976</v>
      </c>
      <c r="L386" s="2" t="n">
        <v>100</v>
      </c>
      <c r="M386" s="2" t="n">
        <v>100</v>
      </c>
      <c r="O386" s="2" t="n">
        <v>9.37</v>
      </c>
      <c r="P386" s="2" t="n">
        <v>0.09</v>
      </c>
      <c r="Q386" s="2" t="n">
        <v>9.56</v>
      </c>
      <c r="R386" s="2" t="n">
        <v>0.17</v>
      </c>
      <c r="S386" s="15" t="n">
        <v>0.2</v>
      </c>
      <c r="T386" s="3" t="n">
        <v>0.389901</v>
      </c>
      <c r="U386" s="2" t="n">
        <v>100</v>
      </c>
      <c r="V386" s="2" t="n">
        <v>100</v>
      </c>
      <c r="X386" s="2" t="n">
        <v>8.49</v>
      </c>
      <c r="Y386" s="2" t="n">
        <v>0.14</v>
      </c>
      <c r="Z386" s="2" t="n">
        <v>9.8</v>
      </c>
      <c r="AA386" s="2" t="n">
        <v>0.23</v>
      </c>
      <c r="AB386" s="15" t="n">
        <v>1.32</v>
      </c>
      <c r="AC386" s="3" t="n">
        <v>0.012547</v>
      </c>
      <c r="AD386" s="2" t="n">
        <v>100</v>
      </c>
      <c r="AE386" s="2" t="n">
        <v>100</v>
      </c>
    </row>
    <row r="387" customFormat="false" ht="11.25" hidden="false" customHeight="false" outlineLevel="0" collapsed="false">
      <c r="A387" s="1" t="s">
        <v>1481</v>
      </c>
      <c r="B387" s="1" t="s">
        <v>1478</v>
      </c>
      <c r="C387" s="1" t="s">
        <v>1482</v>
      </c>
      <c r="D387" s="1" t="n">
        <v>13823</v>
      </c>
      <c r="E387" s="1" t="s">
        <v>1483</v>
      </c>
      <c r="F387" s="2" t="n">
        <v>9.32</v>
      </c>
      <c r="G387" s="2" t="n">
        <v>0.17</v>
      </c>
      <c r="H387" s="2" t="n">
        <v>8.87</v>
      </c>
      <c r="I387" s="2" t="n">
        <v>0.12</v>
      </c>
      <c r="J387" s="15" t="n">
        <v>-0.44</v>
      </c>
      <c r="K387" s="3" t="n">
        <v>0.072296</v>
      </c>
      <c r="L387" s="2" t="n">
        <v>100</v>
      </c>
      <c r="M387" s="2" t="n">
        <v>100</v>
      </c>
      <c r="O387" s="2" t="n">
        <v>8.71</v>
      </c>
      <c r="P387" s="2" t="n">
        <v>0.08</v>
      </c>
      <c r="Q387" s="2" t="n">
        <v>8.77</v>
      </c>
      <c r="R387" s="2" t="n">
        <v>0.15</v>
      </c>
      <c r="S387" s="15" t="n">
        <v>0.06</v>
      </c>
      <c r="T387" s="3" t="n">
        <v>0.738834</v>
      </c>
      <c r="U387" s="2" t="n">
        <v>100</v>
      </c>
      <c r="V387" s="2" t="n">
        <v>100</v>
      </c>
      <c r="X387" s="2" t="n">
        <v>7.68</v>
      </c>
      <c r="Y387" s="2" t="n">
        <v>0.18</v>
      </c>
      <c r="Z387" s="2" t="n">
        <v>8.7</v>
      </c>
      <c r="AA387" s="2" t="n">
        <v>0.26</v>
      </c>
      <c r="AB387" s="15" t="n">
        <v>1.02</v>
      </c>
      <c r="AC387" s="3" t="n">
        <v>0.038483</v>
      </c>
      <c r="AD387" s="2" t="n">
        <v>100</v>
      </c>
      <c r="AE387" s="2" t="n">
        <v>100</v>
      </c>
    </row>
    <row r="388" customFormat="false" ht="11.25" hidden="false" customHeight="false" outlineLevel="0" collapsed="false">
      <c r="A388" s="1" t="s">
        <v>1484</v>
      </c>
      <c r="B388" s="1" t="s">
        <v>1485</v>
      </c>
      <c r="C388" s="1" t="s">
        <v>1486</v>
      </c>
      <c r="D388" s="1" t="n">
        <v>170942</v>
      </c>
      <c r="E388" s="1" t="s">
        <v>1487</v>
      </c>
      <c r="F388" s="2" t="n">
        <v>11.42</v>
      </c>
      <c r="G388" s="2" t="n">
        <v>0.07</v>
      </c>
      <c r="H388" s="2" t="n">
        <v>11.13</v>
      </c>
      <c r="I388" s="2" t="n">
        <v>0.12</v>
      </c>
      <c r="J388" s="15" t="n">
        <v>-0.29</v>
      </c>
      <c r="K388" s="3" t="n">
        <v>0.093436</v>
      </c>
      <c r="L388" s="2" t="n">
        <v>100</v>
      </c>
      <c r="M388" s="2" t="n">
        <v>100</v>
      </c>
      <c r="O388" s="2" t="n">
        <v>11</v>
      </c>
      <c r="P388" s="2" t="n">
        <v>0.23</v>
      </c>
      <c r="Q388" s="2" t="n">
        <v>10.73</v>
      </c>
      <c r="R388" s="2" t="n">
        <v>0.09</v>
      </c>
      <c r="S388" s="15" t="n">
        <v>-0.26</v>
      </c>
      <c r="T388" s="3" t="n">
        <v>0.380523</v>
      </c>
      <c r="U388" s="2" t="n">
        <v>100</v>
      </c>
      <c r="V388" s="2" t="n">
        <v>100</v>
      </c>
      <c r="X388" s="2" t="n">
        <v>11.62</v>
      </c>
      <c r="Y388" s="2" t="n">
        <v>0.24</v>
      </c>
      <c r="Z388" s="2" t="n">
        <v>10.6</v>
      </c>
      <c r="AA388" s="2" t="n">
        <v>0.12</v>
      </c>
      <c r="AB388" s="15" t="n">
        <v>-1.02</v>
      </c>
      <c r="AC388" s="3" t="n">
        <v>0.031897</v>
      </c>
      <c r="AD388" s="2" t="n">
        <v>100</v>
      </c>
      <c r="AE388" s="2" t="n">
        <v>100</v>
      </c>
    </row>
    <row r="389" customFormat="false" ht="11.25" hidden="false" customHeight="false" outlineLevel="0" collapsed="false">
      <c r="A389" s="1" t="s">
        <v>1488</v>
      </c>
      <c r="B389" s="1" t="s">
        <v>1489</v>
      </c>
      <c r="C389" s="1" t="s">
        <v>1490</v>
      </c>
      <c r="D389" s="1" t="n">
        <v>56226</v>
      </c>
      <c r="E389" s="1" t="s">
        <v>1491</v>
      </c>
      <c r="F389" s="2" t="n">
        <v>8.2</v>
      </c>
      <c r="G389" s="2" t="n">
        <v>0.06</v>
      </c>
      <c r="H389" s="2" t="n">
        <v>8.29</v>
      </c>
      <c r="I389" s="2" t="n">
        <v>0.13</v>
      </c>
      <c r="J389" s="15" t="n">
        <v>0.09</v>
      </c>
      <c r="K389" s="3" t="n">
        <v>0.564825</v>
      </c>
      <c r="L389" s="2" t="n">
        <v>100</v>
      </c>
      <c r="M389" s="2" t="n">
        <v>100</v>
      </c>
      <c r="O389" s="2" t="n">
        <v>7.51</v>
      </c>
      <c r="P389" s="2" t="n">
        <v>0.17</v>
      </c>
      <c r="Q389" s="2" t="n">
        <v>7.36</v>
      </c>
      <c r="R389" s="2" t="n">
        <v>0.07</v>
      </c>
      <c r="S389" s="15" t="n">
        <v>-0.15</v>
      </c>
      <c r="T389" s="3" t="n">
        <v>0.487342</v>
      </c>
      <c r="U389" s="2" t="n">
        <v>100</v>
      </c>
      <c r="V389" s="2" t="n">
        <v>100</v>
      </c>
      <c r="X389" s="2" t="n">
        <v>6.49</v>
      </c>
      <c r="Y389" s="2" t="n">
        <v>0.11</v>
      </c>
      <c r="Z389" s="2" t="n">
        <v>7.55</v>
      </c>
      <c r="AA389" s="2" t="n">
        <v>0.26</v>
      </c>
      <c r="AB389" s="15" t="n">
        <v>1.06</v>
      </c>
      <c r="AC389" s="3" t="n">
        <v>0.039504</v>
      </c>
      <c r="AD389" s="2" t="n">
        <v>0</v>
      </c>
      <c r="AE389" s="2" t="n">
        <v>100</v>
      </c>
    </row>
    <row r="390" customFormat="false" ht="11.25" hidden="false" customHeight="false" outlineLevel="0" collapsed="false">
      <c r="A390" s="1" t="s">
        <v>1492</v>
      </c>
      <c r="B390" s="1" t="s">
        <v>1493</v>
      </c>
      <c r="C390" s="1" t="s">
        <v>1494</v>
      </c>
      <c r="D390" s="1" t="n">
        <v>13885</v>
      </c>
      <c r="E390" s="1" t="s">
        <v>1495</v>
      </c>
      <c r="F390" s="2" t="n">
        <v>7.72</v>
      </c>
      <c r="G390" s="2" t="n">
        <v>0.08</v>
      </c>
      <c r="H390" s="2" t="n">
        <v>5.39</v>
      </c>
      <c r="I390" s="2" t="n">
        <v>0.19</v>
      </c>
      <c r="J390" s="15" t="n">
        <v>-2.33</v>
      </c>
      <c r="K390" s="3" t="n">
        <v>0.000282</v>
      </c>
      <c r="L390" s="2" t="n">
        <v>100</v>
      </c>
      <c r="M390" s="2" t="n">
        <v>100</v>
      </c>
      <c r="O390" s="2" t="n">
        <v>7.15</v>
      </c>
      <c r="P390" s="2" t="n">
        <v>0.06</v>
      </c>
      <c r="Q390" s="2" t="n">
        <v>5.36</v>
      </c>
      <c r="R390" s="2" t="n">
        <v>0.03</v>
      </c>
      <c r="S390" s="15" t="n">
        <v>-1.78</v>
      </c>
      <c r="T390" s="3" t="n">
        <v>0.00022</v>
      </c>
      <c r="U390" s="2" t="n">
        <v>100</v>
      </c>
      <c r="V390" s="2" t="n">
        <v>100</v>
      </c>
      <c r="X390" s="2" t="n">
        <v>7.39</v>
      </c>
      <c r="Y390" s="2" t="n">
        <v>0.03</v>
      </c>
      <c r="Z390" s="2" t="n">
        <v>5.14</v>
      </c>
      <c r="AA390" s="2" t="n">
        <v>0.08</v>
      </c>
      <c r="AB390" s="15" t="n">
        <v>-2.25</v>
      </c>
      <c r="AC390" s="3" t="n">
        <v>0.000344</v>
      </c>
      <c r="AD390" s="2" t="n">
        <v>100</v>
      </c>
      <c r="AE390" s="2" t="n">
        <v>66</v>
      </c>
    </row>
    <row r="391" customFormat="false" ht="11.25" hidden="false" customHeight="false" outlineLevel="0" collapsed="false">
      <c r="A391" s="1" t="s">
        <v>1496</v>
      </c>
      <c r="B391" s="1" t="s">
        <v>1497</v>
      </c>
      <c r="C391" s="1" t="s">
        <v>1498</v>
      </c>
      <c r="D391" s="1" t="s">
        <v>1499</v>
      </c>
      <c r="E391" s="16" t="s">
        <v>1500</v>
      </c>
      <c r="F391" s="2" t="n">
        <v>7.08</v>
      </c>
      <c r="G391" s="2" t="n">
        <v>0.06</v>
      </c>
      <c r="H391" s="2" t="n">
        <v>8.43</v>
      </c>
      <c r="I391" s="2" t="n">
        <v>0.21</v>
      </c>
      <c r="J391" s="15" t="n">
        <v>1.35</v>
      </c>
      <c r="K391" s="3" t="n">
        <v>0.005371</v>
      </c>
      <c r="L391" s="2" t="n">
        <v>100</v>
      </c>
      <c r="M391" s="2" t="n">
        <v>100</v>
      </c>
      <c r="O391" s="2" t="n">
        <v>6.97</v>
      </c>
      <c r="P391" s="2" t="n">
        <v>0.31</v>
      </c>
      <c r="Q391" s="2" t="n">
        <v>8.48</v>
      </c>
      <c r="R391" s="2" t="n">
        <v>0.12</v>
      </c>
      <c r="S391" s="15" t="n">
        <v>1.52</v>
      </c>
      <c r="T391" s="3" t="n">
        <v>0.027806</v>
      </c>
      <c r="U391" s="2" t="n">
        <v>100</v>
      </c>
      <c r="V391" s="2" t="n">
        <v>100</v>
      </c>
      <c r="X391" s="2" t="n">
        <v>7.22</v>
      </c>
      <c r="Y391" s="2" t="n">
        <v>0.3</v>
      </c>
      <c r="Z391" s="2" t="n">
        <v>7.92</v>
      </c>
      <c r="AA391" s="2" t="n">
        <v>0.21</v>
      </c>
      <c r="AB391" s="15" t="n">
        <v>0.69</v>
      </c>
      <c r="AC391" s="3" t="n">
        <v>0.136018</v>
      </c>
      <c r="AD391" s="2" t="n">
        <v>100</v>
      </c>
      <c r="AE391" s="2" t="n">
        <v>100</v>
      </c>
    </row>
    <row r="392" customFormat="false" ht="11.25" hidden="false" customHeight="false" outlineLevel="0" collapsed="false">
      <c r="A392" s="1" t="s">
        <v>1501</v>
      </c>
      <c r="B392" s="1" t="s">
        <v>1502</v>
      </c>
      <c r="C392" s="1" t="s">
        <v>1503</v>
      </c>
      <c r="D392" s="1" t="n">
        <v>66071</v>
      </c>
      <c r="E392" s="16" t="s">
        <v>1504</v>
      </c>
      <c r="F392" s="2" t="n">
        <v>12.24</v>
      </c>
      <c r="G392" s="2" t="n">
        <v>0.08</v>
      </c>
      <c r="H392" s="2" t="n">
        <v>12.34</v>
      </c>
      <c r="I392" s="2" t="n">
        <v>0.13</v>
      </c>
      <c r="J392" s="15" t="n">
        <v>0.1</v>
      </c>
      <c r="K392" s="3" t="n">
        <v>0.55607</v>
      </c>
      <c r="L392" s="2" t="n">
        <v>100</v>
      </c>
      <c r="M392" s="2" t="n">
        <v>100</v>
      </c>
      <c r="O392" s="2" t="n">
        <v>11.88</v>
      </c>
      <c r="P392" s="2" t="n">
        <v>0.05</v>
      </c>
      <c r="Q392" s="2" t="n">
        <v>11.92</v>
      </c>
      <c r="R392" s="2" t="n">
        <v>0.17</v>
      </c>
      <c r="S392" s="15" t="n">
        <v>0.05</v>
      </c>
      <c r="T392" s="3" t="n">
        <v>0.818027</v>
      </c>
      <c r="U392" s="2" t="n">
        <v>100</v>
      </c>
      <c r="V392" s="2" t="n">
        <v>100</v>
      </c>
      <c r="X392" s="2" t="n">
        <v>10.16</v>
      </c>
      <c r="Y392" s="2" t="n">
        <v>0.28</v>
      </c>
      <c r="Z392" s="2" t="n">
        <v>11.96</v>
      </c>
      <c r="AA392" s="2" t="n">
        <v>0.16</v>
      </c>
      <c r="AB392" s="15" t="n">
        <v>1.81</v>
      </c>
      <c r="AC392" s="3" t="n">
        <v>0.009258</v>
      </c>
      <c r="AD392" s="2" t="n">
        <v>100</v>
      </c>
      <c r="AE392" s="2" t="n">
        <v>100</v>
      </c>
    </row>
    <row r="393" customFormat="false" ht="11.25" hidden="false" customHeight="false" outlineLevel="0" collapsed="false">
      <c r="A393" s="1" t="s">
        <v>1505</v>
      </c>
      <c r="B393" s="1" t="s">
        <v>1506</v>
      </c>
      <c r="C393" s="1" t="s">
        <v>1507</v>
      </c>
      <c r="D393" s="1" t="n">
        <v>20336</v>
      </c>
      <c r="E393" s="1" t="s">
        <v>1508</v>
      </c>
      <c r="F393" s="2" t="n">
        <v>6.21</v>
      </c>
      <c r="G393" s="2" t="n">
        <v>0.12</v>
      </c>
      <c r="H393" s="2" t="n">
        <v>7.64</v>
      </c>
      <c r="I393" s="2" t="n">
        <v>0.02</v>
      </c>
      <c r="J393" s="15" t="n">
        <v>1.43</v>
      </c>
      <c r="K393" s="3" t="n">
        <v>0.000194</v>
      </c>
      <c r="L393" s="2" t="n">
        <v>0</v>
      </c>
      <c r="M393" s="2" t="n">
        <v>100</v>
      </c>
      <c r="O393" s="2" t="n">
        <v>6.45</v>
      </c>
      <c r="P393" s="2" t="n">
        <v>0.15</v>
      </c>
      <c r="Q393" s="2" t="n">
        <v>7.23</v>
      </c>
      <c r="R393" s="2" t="n">
        <v>0.06</v>
      </c>
      <c r="S393" s="15" t="n">
        <v>0.78</v>
      </c>
      <c r="T393" s="3" t="n">
        <v>0.020706</v>
      </c>
      <c r="U393" s="2" t="n">
        <v>0</v>
      </c>
      <c r="V393" s="2" t="n">
        <v>100</v>
      </c>
      <c r="X393" s="2" t="n">
        <v>6.18</v>
      </c>
      <c r="Y393" s="2" t="n">
        <v>0.1</v>
      </c>
      <c r="Z393" s="2" t="n">
        <v>7.4</v>
      </c>
      <c r="AA393" s="2" t="n">
        <v>0.12</v>
      </c>
      <c r="AB393" s="15" t="n">
        <v>1.22</v>
      </c>
      <c r="AC393" s="3" t="n">
        <v>0.001432</v>
      </c>
      <c r="AD393" s="2" t="n">
        <v>0</v>
      </c>
      <c r="AE393" s="2" t="n">
        <v>100</v>
      </c>
    </row>
    <row r="394" customFormat="false" ht="11.25" hidden="false" customHeight="false" outlineLevel="0" collapsed="false">
      <c r="A394" s="1" t="s">
        <v>1509</v>
      </c>
      <c r="B394" s="1" t="s">
        <v>1510</v>
      </c>
      <c r="C394" s="1" t="s">
        <v>1511</v>
      </c>
      <c r="D394" s="1" t="n">
        <v>102371</v>
      </c>
      <c r="E394" s="1" t="s">
        <v>1512</v>
      </c>
      <c r="F394" s="2" t="n">
        <v>7.84</v>
      </c>
      <c r="G394" s="2" t="n">
        <v>0.1</v>
      </c>
      <c r="H394" s="2" t="n">
        <v>8.26</v>
      </c>
      <c r="I394" s="2" t="n">
        <v>0.2</v>
      </c>
      <c r="J394" s="15" t="n">
        <v>0.42</v>
      </c>
      <c r="K394" s="3" t="n">
        <v>0.119527</v>
      </c>
      <c r="L394" s="2" t="n">
        <v>100</v>
      </c>
      <c r="M394" s="2" t="n">
        <v>100</v>
      </c>
      <c r="O394" s="2" t="n">
        <v>7.43</v>
      </c>
      <c r="P394" s="2" t="n">
        <v>0.3</v>
      </c>
      <c r="Q394" s="2" t="n">
        <v>7.58</v>
      </c>
      <c r="R394" s="2" t="n">
        <v>0.05</v>
      </c>
      <c r="S394" s="15" t="n">
        <v>0.15</v>
      </c>
      <c r="T394" s="3" t="n">
        <v>0.67152</v>
      </c>
      <c r="U394" s="2" t="n">
        <v>100</v>
      </c>
      <c r="V394" s="2" t="n">
        <v>100</v>
      </c>
      <c r="X394" s="2" t="n">
        <v>6.47</v>
      </c>
      <c r="Y394" s="2" t="n">
        <v>0.16</v>
      </c>
      <c r="Z394" s="2" t="n">
        <v>7.81</v>
      </c>
      <c r="AA394" s="2" t="n">
        <v>0.54</v>
      </c>
      <c r="AB394" s="15" t="n">
        <v>1.34</v>
      </c>
      <c r="AC394" s="3" t="n">
        <v>0.122553</v>
      </c>
      <c r="AD394" s="2" t="n">
        <v>100</v>
      </c>
      <c r="AE394" s="2" t="n">
        <v>100</v>
      </c>
    </row>
    <row r="395" customFormat="false" ht="11.25" hidden="false" customHeight="false" outlineLevel="0" collapsed="false">
      <c r="A395" s="1" t="s">
        <v>1513</v>
      </c>
      <c r="B395" s="1" t="s">
        <v>1514</v>
      </c>
      <c r="C395" s="1" t="s">
        <v>1515</v>
      </c>
      <c r="D395" s="1" t="n">
        <v>433470</v>
      </c>
      <c r="E395" s="1" t="s">
        <v>1516</v>
      </c>
      <c r="F395" s="2" t="n">
        <v>12.75</v>
      </c>
      <c r="G395" s="2" t="n">
        <v>0.08</v>
      </c>
      <c r="H395" s="2" t="n">
        <v>13.01</v>
      </c>
      <c r="I395" s="2" t="n">
        <v>0.1</v>
      </c>
      <c r="J395" s="15" t="n">
        <v>0.26</v>
      </c>
      <c r="K395" s="3" t="n">
        <v>0.087788</v>
      </c>
      <c r="L395" s="2" t="n">
        <v>100</v>
      </c>
      <c r="M395" s="2" t="n">
        <v>100</v>
      </c>
      <c r="O395" s="2" t="n">
        <v>12.67</v>
      </c>
      <c r="P395" s="2" t="n">
        <v>0.1</v>
      </c>
      <c r="Q395" s="2" t="n">
        <v>12.98</v>
      </c>
      <c r="R395" s="2" t="n">
        <v>0.01</v>
      </c>
      <c r="S395" s="15" t="n">
        <v>0.31</v>
      </c>
      <c r="T395" s="3" t="n">
        <v>0.092096</v>
      </c>
      <c r="U395" s="2" t="n">
        <v>100</v>
      </c>
      <c r="V395" s="2" t="n">
        <v>100</v>
      </c>
      <c r="X395" s="2" t="n">
        <v>11.9</v>
      </c>
      <c r="Y395" s="2" t="n">
        <v>0.39</v>
      </c>
      <c r="Z395" s="2" t="n">
        <v>13.06</v>
      </c>
      <c r="AA395" s="2" t="n">
        <v>0.16</v>
      </c>
      <c r="AB395" s="15" t="n">
        <v>1.16</v>
      </c>
      <c r="AC395" s="3" t="n">
        <v>0.080653</v>
      </c>
      <c r="AD395" s="2" t="n">
        <v>100</v>
      </c>
      <c r="AE395" s="2" t="n">
        <v>100</v>
      </c>
    </row>
    <row r="396" customFormat="false" ht="11.25" hidden="false" customHeight="false" outlineLevel="0" collapsed="false">
      <c r="A396" s="1" t="s">
        <v>1517</v>
      </c>
      <c r="B396" s="1" t="s">
        <v>1518</v>
      </c>
      <c r="C396" s="1" t="s">
        <v>1519</v>
      </c>
      <c r="D396" s="1" t="s">
        <v>1520</v>
      </c>
      <c r="E396" s="1" t="s">
        <v>1521</v>
      </c>
      <c r="F396" s="2" t="n">
        <v>5.39</v>
      </c>
      <c r="G396" s="2" t="n">
        <v>0.1</v>
      </c>
      <c r="H396" s="2" t="n">
        <v>7.5</v>
      </c>
      <c r="I396" s="2" t="n">
        <v>0.4</v>
      </c>
      <c r="J396" s="15" t="n">
        <v>2.12</v>
      </c>
      <c r="K396" s="3" t="n">
        <v>0.010609</v>
      </c>
      <c r="L396" s="2" t="n">
        <v>100</v>
      </c>
      <c r="M396" s="2" t="n">
        <v>100</v>
      </c>
      <c r="O396" s="2" t="n">
        <v>5.68</v>
      </c>
      <c r="P396" s="2" t="n">
        <v>0.08</v>
      </c>
      <c r="Q396" s="2" t="n">
        <v>7.66</v>
      </c>
      <c r="R396" s="2" t="n">
        <v>0.58</v>
      </c>
      <c r="S396" s="15" t="n">
        <v>1.98</v>
      </c>
      <c r="T396" s="3" t="n">
        <v>0.07262</v>
      </c>
      <c r="U396" s="2" t="n">
        <v>100</v>
      </c>
      <c r="V396" s="2" t="n">
        <v>100</v>
      </c>
      <c r="X396" s="2" t="n">
        <v>5.37</v>
      </c>
      <c r="Y396" s="2" t="n">
        <v>0.11</v>
      </c>
      <c r="Z396" s="2" t="n">
        <v>6.99</v>
      </c>
      <c r="AA396" s="2" t="n">
        <v>0.38</v>
      </c>
      <c r="AB396" s="15" t="n">
        <v>1.62</v>
      </c>
      <c r="AC396" s="3" t="n">
        <v>0.043116</v>
      </c>
      <c r="AD396" s="2" t="n">
        <v>66</v>
      </c>
      <c r="AE396" s="2" t="n">
        <v>100</v>
      </c>
    </row>
    <row r="397" customFormat="false" ht="11.25" hidden="false" customHeight="false" outlineLevel="0" collapsed="false">
      <c r="A397" s="1" t="s">
        <v>1522</v>
      </c>
      <c r="B397" s="1" t="s">
        <v>1523</v>
      </c>
      <c r="C397" s="1" t="s">
        <v>1524</v>
      </c>
      <c r="D397" s="1" t="n">
        <v>382643</v>
      </c>
      <c r="E397" s="1" t="s">
        <v>1525</v>
      </c>
      <c r="F397" s="2" t="n">
        <v>9.92</v>
      </c>
      <c r="G397" s="2" t="n">
        <v>0.12</v>
      </c>
      <c r="H397" s="2" t="n">
        <v>8.34</v>
      </c>
      <c r="I397" s="2" t="n">
        <v>0.6</v>
      </c>
      <c r="J397" s="15" t="n">
        <v>-1.57</v>
      </c>
      <c r="K397" s="3" t="n">
        <v>0.076763</v>
      </c>
      <c r="L397" s="2" t="n">
        <v>100</v>
      </c>
      <c r="M397" s="2" t="n">
        <v>100</v>
      </c>
      <c r="O397" s="2" t="n">
        <v>8.18</v>
      </c>
      <c r="P397" s="2" t="n">
        <v>0.26</v>
      </c>
      <c r="Q397" s="2" t="n">
        <v>6.46</v>
      </c>
      <c r="R397" s="2" t="n">
        <v>0.26</v>
      </c>
      <c r="S397" s="15" t="n">
        <v>-1.72</v>
      </c>
      <c r="T397" s="3" t="n">
        <v>0.009702</v>
      </c>
      <c r="U397" s="2" t="n">
        <v>100</v>
      </c>
      <c r="V397" s="2" t="n">
        <v>100</v>
      </c>
      <c r="X397" s="2" t="n">
        <v>9</v>
      </c>
      <c r="Y397" s="2" t="n">
        <v>0.38</v>
      </c>
      <c r="Z397" s="2" t="n">
        <v>7.08</v>
      </c>
      <c r="AA397" s="2" t="n">
        <v>0.38</v>
      </c>
      <c r="AB397" s="15" t="n">
        <v>-1.92</v>
      </c>
      <c r="AC397" s="3" t="n">
        <v>0.022878</v>
      </c>
      <c r="AD397" s="2" t="n">
        <v>100</v>
      </c>
      <c r="AE397" s="2" t="n">
        <v>100</v>
      </c>
    </row>
    <row r="398" customFormat="false" ht="11.25" hidden="false" customHeight="false" outlineLevel="0" collapsed="false">
      <c r="A398" s="1" t="s">
        <v>1526</v>
      </c>
      <c r="B398" s="1" t="s">
        <v>1527</v>
      </c>
      <c r="C398" s="1" t="s">
        <v>1528</v>
      </c>
      <c r="D398" s="1" t="n">
        <v>102084</v>
      </c>
      <c r="E398" s="1" t="s">
        <v>1529</v>
      </c>
      <c r="F398" s="2" t="n">
        <v>5.31</v>
      </c>
      <c r="G398" s="2" t="n">
        <v>0.21</v>
      </c>
      <c r="H398" s="2" t="n">
        <v>5.53</v>
      </c>
      <c r="I398" s="2" t="n">
        <v>0.16</v>
      </c>
      <c r="J398" s="15" t="n">
        <v>0.21</v>
      </c>
      <c r="K398" s="3" t="n">
        <v>0.439244</v>
      </c>
      <c r="L398" s="2" t="n">
        <v>100</v>
      </c>
      <c r="M398" s="2" t="n">
        <v>100</v>
      </c>
      <c r="O398" s="2" t="n">
        <v>7.05</v>
      </c>
      <c r="P398" s="2" t="n">
        <v>0.18</v>
      </c>
      <c r="Q398" s="2" t="n">
        <v>8.06</v>
      </c>
      <c r="R398" s="2" t="n">
        <v>0.32</v>
      </c>
      <c r="S398" s="15" t="n">
        <v>1.01</v>
      </c>
      <c r="T398" s="3" t="n">
        <v>0.064429</v>
      </c>
      <c r="U398" s="2" t="n">
        <v>100</v>
      </c>
      <c r="V398" s="2" t="n">
        <v>100</v>
      </c>
      <c r="X398" s="2" t="n">
        <v>7.99</v>
      </c>
      <c r="Y398" s="2" t="n">
        <v>0.33</v>
      </c>
      <c r="Z398" s="2" t="n">
        <v>7.72</v>
      </c>
      <c r="AA398" s="2" t="n">
        <v>0.17</v>
      </c>
      <c r="AB398" s="15" t="n">
        <v>-0.27</v>
      </c>
      <c r="AC398" s="3" t="n">
        <v>0.523539</v>
      </c>
      <c r="AD398" s="2" t="n">
        <v>100</v>
      </c>
      <c r="AE398" s="2" t="n">
        <v>100</v>
      </c>
    </row>
    <row r="399" customFormat="false" ht="11.25" hidden="false" customHeight="false" outlineLevel="0" collapsed="false">
      <c r="A399" s="1" t="s">
        <v>1530</v>
      </c>
      <c r="B399" s="1" t="s">
        <v>1531</v>
      </c>
      <c r="C399" s="1" t="s">
        <v>1532</v>
      </c>
      <c r="D399" s="1" t="n">
        <v>209387</v>
      </c>
      <c r="E399" s="1" t="s">
        <v>1533</v>
      </c>
      <c r="F399" s="2" t="n">
        <v>5.83</v>
      </c>
      <c r="G399" s="2" t="n">
        <v>0.08</v>
      </c>
      <c r="H399" s="2" t="n">
        <v>7.6</v>
      </c>
      <c r="I399" s="2" t="n">
        <v>0.44</v>
      </c>
      <c r="J399" s="15" t="n">
        <v>1.76</v>
      </c>
      <c r="K399" s="3" t="n">
        <v>0.025856</v>
      </c>
      <c r="L399" s="2" t="n">
        <v>80</v>
      </c>
      <c r="M399" s="2" t="n">
        <v>100</v>
      </c>
      <c r="O399" s="2" t="n">
        <v>5.05</v>
      </c>
      <c r="P399" s="2" t="n">
        <v>0.13</v>
      </c>
      <c r="Q399" s="2" t="n">
        <v>7.57</v>
      </c>
      <c r="R399" s="2" t="n">
        <v>0.41</v>
      </c>
      <c r="S399" s="15" t="n">
        <v>2.52</v>
      </c>
      <c r="T399" s="3" t="n">
        <v>0.017271</v>
      </c>
      <c r="U399" s="2" t="n">
        <v>33</v>
      </c>
      <c r="V399" s="2" t="n">
        <v>100</v>
      </c>
      <c r="X399" s="2" t="n">
        <v>6.24</v>
      </c>
      <c r="Y399" s="2" t="n">
        <v>0.17</v>
      </c>
      <c r="Z399" s="2" t="n">
        <v>6.09</v>
      </c>
      <c r="AA399" s="2" t="n">
        <v>0.27</v>
      </c>
      <c r="AB399" s="15" t="n">
        <v>-0.15</v>
      </c>
      <c r="AC399" s="3" t="n">
        <v>0.677559</v>
      </c>
      <c r="AD399" s="2" t="n">
        <v>100</v>
      </c>
      <c r="AE399" s="2" t="n">
        <v>100</v>
      </c>
    </row>
    <row r="400" customFormat="false" ht="11.25" hidden="false" customHeight="false" outlineLevel="0" collapsed="false">
      <c r="A400" s="1" t="s">
        <v>1534</v>
      </c>
      <c r="B400" s="1" t="s">
        <v>1535</v>
      </c>
      <c r="C400" s="1" t="s">
        <v>1536</v>
      </c>
      <c r="D400" s="1" t="n">
        <v>101602</v>
      </c>
      <c r="E400" s="1" t="s">
        <v>1537</v>
      </c>
      <c r="F400" s="2" t="n">
        <v>8.87</v>
      </c>
      <c r="G400" s="2" t="n">
        <v>0.24</v>
      </c>
      <c r="H400" s="2" t="n">
        <v>10.92</v>
      </c>
      <c r="I400" s="2" t="n">
        <v>0.11</v>
      </c>
      <c r="J400" s="15" t="n">
        <v>2.05</v>
      </c>
      <c r="K400" s="3" t="n">
        <v>0.000332</v>
      </c>
      <c r="L400" s="2" t="n">
        <v>100</v>
      </c>
      <c r="M400" s="2" t="n">
        <v>100</v>
      </c>
      <c r="O400" s="2" t="n">
        <v>8.21</v>
      </c>
      <c r="P400" s="2" t="n">
        <v>0.2</v>
      </c>
      <c r="Q400" s="2" t="n">
        <v>10.59</v>
      </c>
      <c r="R400" s="2" t="n">
        <v>0.08</v>
      </c>
      <c r="S400" s="15" t="n">
        <v>2.38</v>
      </c>
      <c r="T400" s="3" t="n">
        <v>0.002641</v>
      </c>
      <c r="U400" s="2" t="n">
        <v>100</v>
      </c>
      <c r="V400" s="2" t="n">
        <v>100</v>
      </c>
      <c r="X400" s="2" t="n">
        <v>7.82</v>
      </c>
      <c r="Y400" s="2" t="n">
        <v>0.22</v>
      </c>
      <c r="Z400" s="2" t="n">
        <v>10.29</v>
      </c>
      <c r="AA400" s="2" t="n">
        <v>0.07</v>
      </c>
      <c r="AB400" s="15" t="n">
        <v>2.48</v>
      </c>
      <c r="AC400" s="3" t="n">
        <v>0.004419</v>
      </c>
      <c r="AD400" s="2" t="n">
        <v>100</v>
      </c>
      <c r="AE400" s="2" t="n">
        <v>100</v>
      </c>
    </row>
    <row r="401" customFormat="false" ht="11.25" hidden="false" customHeight="false" outlineLevel="0" collapsed="false">
      <c r="A401" s="1" t="s">
        <v>1538</v>
      </c>
      <c r="B401" s="1" t="s">
        <v>1535</v>
      </c>
      <c r="C401" s="1" t="s">
        <v>1536</v>
      </c>
      <c r="D401" s="1" t="n">
        <v>101602</v>
      </c>
      <c r="E401" s="1" t="s">
        <v>1537</v>
      </c>
      <c r="F401" s="2" t="n">
        <v>6.74</v>
      </c>
      <c r="G401" s="2" t="n">
        <v>0.13</v>
      </c>
      <c r="H401" s="2" t="n">
        <v>8.55</v>
      </c>
      <c r="I401" s="2" t="n">
        <v>0.15</v>
      </c>
      <c r="J401" s="15" t="n">
        <v>1.81</v>
      </c>
      <c r="K401" s="3" t="n">
        <v>6.7E-005</v>
      </c>
      <c r="L401" s="2" t="n">
        <v>100</v>
      </c>
      <c r="M401" s="2" t="n">
        <v>100</v>
      </c>
      <c r="O401" s="2" t="n">
        <v>6.54</v>
      </c>
      <c r="P401" s="2" t="n">
        <v>0.14</v>
      </c>
      <c r="Q401" s="2" t="n">
        <v>8.65</v>
      </c>
      <c r="R401" s="2" t="n">
        <v>0.11</v>
      </c>
      <c r="S401" s="15" t="n">
        <v>2.11</v>
      </c>
      <c r="T401" s="3" t="n">
        <v>0.000354</v>
      </c>
      <c r="U401" s="2" t="n">
        <v>100</v>
      </c>
      <c r="V401" s="2" t="n">
        <v>100</v>
      </c>
      <c r="X401" s="2" t="n">
        <v>5.87</v>
      </c>
      <c r="Y401" s="2" t="n">
        <v>0.15</v>
      </c>
      <c r="Z401" s="2" t="n">
        <v>8.03</v>
      </c>
      <c r="AA401" s="2" t="n">
        <v>0.05</v>
      </c>
      <c r="AB401" s="15" t="n">
        <v>2.16</v>
      </c>
      <c r="AC401" s="3" t="n">
        <v>0.002429</v>
      </c>
      <c r="AD401" s="2" t="n">
        <v>66</v>
      </c>
      <c r="AE401" s="2" t="n">
        <v>100</v>
      </c>
    </row>
    <row r="402" customFormat="false" ht="11.25" hidden="false" customHeight="false" outlineLevel="0" collapsed="false">
      <c r="A402" s="1" t="s">
        <v>1539</v>
      </c>
      <c r="B402" s="1" t="s">
        <v>1540</v>
      </c>
      <c r="C402" s="1" t="s">
        <v>1541</v>
      </c>
      <c r="D402" s="1" t="n">
        <v>102105</v>
      </c>
      <c r="E402" s="1" t="s">
        <v>1542</v>
      </c>
      <c r="F402" s="2" t="n">
        <v>10.51</v>
      </c>
      <c r="G402" s="2" t="n">
        <v>0.11</v>
      </c>
      <c r="H402" s="2" t="n">
        <v>10.61</v>
      </c>
      <c r="I402" s="2" t="n">
        <v>0.13</v>
      </c>
      <c r="J402" s="15" t="n">
        <v>0.09</v>
      </c>
      <c r="K402" s="3" t="n">
        <v>0.603051</v>
      </c>
      <c r="L402" s="2" t="n">
        <v>100</v>
      </c>
      <c r="M402" s="2" t="n">
        <v>100</v>
      </c>
      <c r="O402" s="2" t="n">
        <v>9.36</v>
      </c>
      <c r="P402" s="2" t="n">
        <v>0.12</v>
      </c>
      <c r="Q402" s="2" t="n">
        <v>9.47</v>
      </c>
      <c r="R402" s="2" t="n">
        <v>0.04</v>
      </c>
      <c r="S402" s="15" t="n">
        <v>0.11</v>
      </c>
      <c r="T402" s="3" t="n">
        <v>0.458377</v>
      </c>
      <c r="U402" s="2" t="n">
        <v>100</v>
      </c>
      <c r="V402" s="2" t="n">
        <v>100</v>
      </c>
      <c r="X402" s="2" t="n">
        <v>8.5</v>
      </c>
      <c r="Y402" s="2" t="n">
        <v>0.02</v>
      </c>
      <c r="Z402" s="2" t="n">
        <v>9.67</v>
      </c>
      <c r="AA402" s="2" t="n">
        <v>0.37</v>
      </c>
      <c r="AB402" s="15" t="n">
        <v>1.17</v>
      </c>
      <c r="AC402" s="3" t="n">
        <v>0.085518</v>
      </c>
      <c r="AD402" s="2" t="n">
        <v>100</v>
      </c>
      <c r="AE402" s="2" t="n">
        <v>100</v>
      </c>
    </row>
    <row r="403" customFormat="false" ht="11.25" hidden="false" customHeight="false" outlineLevel="0" collapsed="false">
      <c r="A403" s="1" t="s">
        <v>1543</v>
      </c>
      <c r="B403" s="1" t="s">
        <v>1544</v>
      </c>
      <c r="C403" s="1" t="s">
        <v>1545</v>
      </c>
      <c r="D403" s="1" t="n">
        <v>103794</v>
      </c>
      <c r="E403" s="1" t="s">
        <v>1546</v>
      </c>
      <c r="F403" s="2" t="n">
        <v>11.96</v>
      </c>
      <c r="G403" s="2" t="n">
        <v>0.2</v>
      </c>
      <c r="H403" s="2" t="n">
        <v>9.39</v>
      </c>
      <c r="I403" s="2" t="n">
        <v>1</v>
      </c>
      <c r="J403" s="15" t="n">
        <v>-2.57</v>
      </c>
      <c r="K403" s="3" t="n">
        <v>0.080814</v>
      </c>
      <c r="L403" s="2" t="n">
        <v>100</v>
      </c>
      <c r="M403" s="2" t="n">
        <v>100</v>
      </c>
      <c r="O403" s="2" t="n">
        <v>11.43</v>
      </c>
      <c r="P403" s="2" t="n">
        <v>0.14</v>
      </c>
      <c r="Q403" s="2" t="n">
        <v>11.25</v>
      </c>
      <c r="R403" s="2" t="n">
        <v>0.21</v>
      </c>
      <c r="S403" s="15" t="n">
        <v>-0.19</v>
      </c>
      <c r="T403" s="3" t="n">
        <v>0.504622</v>
      </c>
      <c r="U403" s="2" t="n">
        <v>100</v>
      </c>
      <c r="V403" s="2" t="n">
        <v>100</v>
      </c>
      <c r="X403" s="2" t="n">
        <v>10.61</v>
      </c>
      <c r="Y403" s="2" t="n">
        <v>0.09</v>
      </c>
      <c r="Z403" s="2" t="n">
        <v>11.04</v>
      </c>
      <c r="AA403" s="2" t="n">
        <v>0.2</v>
      </c>
      <c r="AB403" s="15" t="n">
        <v>0.43</v>
      </c>
      <c r="AC403" s="3" t="n">
        <v>0.150414</v>
      </c>
      <c r="AD403" s="2" t="n">
        <v>100</v>
      </c>
      <c r="AE403" s="2" t="n">
        <v>100</v>
      </c>
    </row>
    <row r="404" customFormat="false" ht="11.25" hidden="false" customHeight="false" outlineLevel="0" collapsed="false">
      <c r="A404" s="1" t="s">
        <v>1547</v>
      </c>
      <c r="B404" s="1" t="s">
        <v>1548</v>
      </c>
      <c r="C404" s="1" t="s">
        <v>1549</v>
      </c>
      <c r="D404" s="1" t="n">
        <v>103795</v>
      </c>
      <c r="E404" s="1" t="s">
        <v>1550</v>
      </c>
      <c r="F404" s="2" t="n">
        <v>4.79</v>
      </c>
      <c r="G404" s="2" t="n">
        <v>0.14</v>
      </c>
      <c r="H404" s="2" t="n">
        <v>3.72</v>
      </c>
      <c r="I404" s="2" t="n">
        <v>0.92</v>
      </c>
      <c r="J404" s="15" t="n">
        <v>-1.07</v>
      </c>
      <c r="K404" s="3" t="n">
        <v>0.330491</v>
      </c>
      <c r="L404" s="2" t="n">
        <v>100</v>
      </c>
      <c r="M404" s="2" t="n">
        <v>75</v>
      </c>
      <c r="O404" s="2" t="n">
        <v>4.12</v>
      </c>
      <c r="P404" s="2" t="n">
        <v>0.19</v>
      </c>
      <c r="Q404" s="2" t="n">
        <v>2.17</v>
      </c>
      <c r="R404" s="2" t="n">
        <v>0.34</v>
      </c>
      <c r="S404" s="15" t="n">
        <v>-1.95</v>
      </c>
      <c r="T404" s="3" t="n">
        <v>0.013363</v>
      </c>
      <c r="U404" s="2" t="n">
        <v>66</v>
      </c>
      <c r="V404" s="2" t="n">
        <v>0</v>
      </c>
      <c r="X404" s="2" t="n">
        <v>4.1</v>
      </c>
      <c r="Y404" s="2" t="n">
        <v>0.22</v>
      </c>
      <c r="Z404" s="2" t="n">
        <v>2.61</v>
      </c>
      <c r="AA404" s="2" t="n">
        <v>0.36</v>
      </c>
      <c r="AB404" s="15" t="n">
        <v>-1.49</v>
      </c>
      <c r="AC404" s="3" t="n">
        <v>0.03305</v>
      </c>
      <c r="AD404" s="2" t="n">
        <v>66</v>
      </c>
      <c r="AE404" s="2" t="n">
        <v>0</v>
      </c>
    </row>
    <row r="405" customFormat="false" ht="11.25" hidden="false" customHeight="false" outlineLevel="0" collapsed="false">
      <c r="A405" s="1" t="s">
        <v>1551</v>
      </c>
      <c r="B405" s="1" t="s">
        <v>1552</v>
      </c>
      <c r="C405" s="1" t="s">
        <v>1553</v>
      </c>
      <c r="D405" s="1" t="n">
        <v>103814</v>
      </c>
      <c r="E405" s="1" t="s">
        <v>1554</v>
      </c>
      <c r="F405" s="2" t="n">
        <v>6.6</v>
      </c>
      <c r="G405" s="2" t="n">
        <v>0.27</v>
      </c>
      <c r="H405" s="2" t="n">
        <v>6.59</v>
      </c>
      <c r="I405" s="2" t="n">
        <v>0.45</v>
      </c>
      <c r="J405" s="15" t="n">
        <v>-0.01</v>
      </c>
      <c r="K405" s="3" t="n">
        <v>0.987404</v>
      </c>
      <c r="L405" s="2" t="n">
        <v>100</v>
      </c>
      <c r="M405" s="2" t="n">
        <v>100</v>
      </c>
      <c r="O405" s="2" t="n">
        <v>6.82</v>
      </c>
      <c r="P405" s="2" t="n">
        <v>0.38</v>
      </c>
      <c r="Q405" s="2" t="n">
        <v>7.89</v>
      </c>
      <c r="R405" s="2" t="n">
        <v>0.2</v>
      </c>
      <c r="S405" s="15" t="n">
        <v>1.07</v>
      </c>
      <c r="T405" s="3" t="n">
        <v>0.086893</v>
      </c>
      <c r="U405" s="2" t="n">
        <v>100</v>
      </c>
      <c r="V405" s="2" t="n">
        <v>100</v>
      </c>
      <c r="X405" s="2" t="n">
        <v>6.16</v>
      </c>
      <c r="Y405" s="2" t="n">
        <v>0.03</v>
      </c>
      <c r="Z405" s="2" t="n">
        <v>6.78</v>
      </c>
      <c r="AA405" s="2" t="n">
        <v>0.32</v>
      </c>
      <c r="AB405" s="15" t="n">
        <v>0.62</v>
      </c>
      <c r="AC405" s="3" t="n">
        <v>0.194223</v>
      </c>
      <c r="AD405" s="2" t="n">
        <v>100</v>
      </c>
      <c r="AE405" s="2" t="n">
        <v>100</v>
      </c>
    </row>
    <row r="406" customFormat="false" ht="11.25" hidden="false" customHeight="false" outlineLevel="0" collapsed="false">
      <c r="A406" s="1" t="s">
        <v>1555</v>
      </c>
      <c r="B406" s="1" t="s">
        <v>1556</v>
      </c>
      <c r="C406" s="1" t="s">
        <v>1557</v>
      </c>
      <c r="D406" s="1" t="n">
        <v>99709</v>
      </c>
      <c r="E406" s="1" t="s">
        <v>1558</v>
      </c>
      <c r="F406" s="2" t="n">
        <v>6.99</v>
      </c>
      <c r="G406" s="2" t="n">
        <v>0.32</v>
      </c>
      <c r="H406" s="2" t="n">
        <v>7.55</v>
      </c>
      <c r="I406" s="2" t="n">
        <v>0.22</v>
      </c>
      <c r="J406" s="15" t="n">
        <v>0.56</v>
      </c>
      <c r="K406" s="3" t="n">
        <v>0.195681</v>
      </c>
      <c r="L406" s="2" t="n">
        <v>100</v>
      </c>
      <c r="M406" s="2" t="n">
        <v>100</v>
      </c>
      <c r="O406" s="2" t="n">
        <v>13.44</v>
      </c>
      <c r="P406" s="2" t="n">
        <v>0.04</v>
      </c>
      <c r="Q406" s="2" t="n">
        <v>13.4</v>
      </c>
      <c r="R406" s="2" t="n">
        <v>0.09</v>
      </c>
      <c r="S406" s="15" t="n">
        <v>-0.04</v>
      </c>
      <c r="T406" s="3" t="n">
        <v>0.734678</v>
      </c>
      <c r="U406" s="2" t="n">
        <v>100</v>
      </c>
      <c r="V406" s="2" t="n">
        <v>100</v>
      </c>
      <c r="X406" s="2" t="n">
        <v>11.29</v>
      </c>
      <c r="Y406" s="2" t="n">
        <v>0.56</v>
      </c>
      <c r="Z406" s="2" t="n">
        <v>13.2</v>
      </c>
      <c r="AA406" s="2" t="n">
        <v>0.09</v>
      </c>
      <c r="AB406" s="15" t="n">
        <v>1.91</v>
      </c>
      <c r="AC406" s="3" t="n">
        <v>0.071685</v>
      </c>
      <c r="AD406" s="2" t="n">
        <v>100</v>
      </c>
      <c r="AE406" s="2" t="n">
        <v>100</v>
      </c>
    </row>
    <row r="407" customFormat="false" ht="11.25" hidden="false" customHeight="false" outlineLevel="0" collapsed="false">
      <c r="A407" s="1" t="s">
        <v>1559</v>
      </c>
      <c r="B407" s="1" t="s">
        <v>1560</v>
      </c>
      <c r="C407" s="1" t="s">
        <v>1561</v>
      </c>
      <c r="D407" s="1" t="n">
        <v>381236</v>
      </c>
      <c r="E407" s="1" t="s">
        <v>1562</v>
      </c>
      <c r="F407" s="2" t="n">
        <v>8.66</v>
      </c>
      <c r="G407" s="2" t="n">
        <v>0.1</v>
      </c>
      <c r="H407" s="2" t="n">
        <v>9.73</v>
      </c>
      <c r="I407" s="2" t="n">
        <v>0.13</v>
      </c>
      <c r="J407" s="15" t="n">
        <v>1.07</v>
      </c>
      <c r="K407" s="3" t="n">
        <v>0.000509</v>
      </c>
      <c r="L407" s="2" t="n">
        <v>100</v>
      </c>
      <c r="M407" s="2" t="n">
        <v>100</v>
      </c>
      <c r="O407" s="2" t="n">
        <v>8.25</v>
      </c>
      <c r="P407" s="2" t="n">
        <v>0.1</v>
      </c>
      <c r="Q407" s="2" t="n">
        <v>9.93</v>
      </c>
      <c r="R407" s="2" t="n">
        <v>0.09</v>
      </c>
      <c r="S407" s="15" t="n">
        <v>1.68</v>
      </c>
      <c r="T407" s="3" t="n">
        <v>0.000229</v>
      </c>
      <c r="U407" s="2" t="n">
        <v>100</v>
      </c>
      <c r="V407" s="2" t="n">
        <v>100</v>
      </c>
      <c r="X407" s="2" t="n">
        <v>8.05</v>
      </c>
      <c r="Y407" s="2" t="n">
        <v>0.13</v>
      </c>
      <c r="Z407" s="2" t="n">
        <v>9.7</v>
      </c>
      <c r="AA407" s="2" t="n">
        <v>0.23</v>
      </c>
      <c r="AB407" s="15" t="n">
        <v>1.65</v>
      </c>
      <c r="AC407" s="3" t="n">
        <v>0.007501</v>
      </c>
      <c r="AD407" s="2" t="n">
        <v>100</v>
      </c>
      <c r="AE407" s="2" t="n">
        <v>100</v>
      </c>
    </row>
    <row r="408" customFormat="false" ht="11.25" hidden="false" customHeight="false" outlineLevel="0" collapsed="false">
      <c r="A408" s="1" t="s">
        <v>1563</v>
      </c>
      <c r="B408" s="1" t="s">
        <v>1564</v>
      </c>
      <c r="C408" s="1" t="s">
        <v>1565</v>
      </c>
      <c r="D408" s="1" t="n">
        <v>234564</v>
      </c>
      <c r="E408" s="1" t="s">
        <v>1566</v>
      </c>
      <c r="F408" s="2" t="n">
        <v>6.28</v>
      </c>
      <c r="G408" s="2" t="n">
        <v>0.23</v>
      </c>
      <c r="H408" s="2" t="n">
        <v>9.24</v>
      </c>
      <c r="I408" s="2" t="n">
        <v>0.23</v>
      </c>
      <c r="J408" s="15" t="n">
        <v>2.96</v>
      </c>
      <c r="K408" s="3" t="n">
        <v>4.8E-005</v>
      </c>
      <c r="L408" s="2" t="n">
        <v>100</v>
      </c>
      <c r="M408" s="2" t="n">
        <v>100</v>
      </c>
      <c r="O408" s="2" t="n">
        <v>5.77</v>
      </c>
      <c r="P408" s="2" t="n">
        <v>0.1</v>
      </c>
      <c r="Q408" s="2" t="n">
        <v>8.6</v>
      </c>
      <c r="R408" s="2" t="n">
        <v>0.65</v>
      </c>
      <c r="S408" s="15" t="n">
        <v>2.84</v>
      </c>
      <c r="T408" s="3" t="n">
        <v>0.045876</v>
      </c>
      <c r="U408" s="2" t="n">
        <v>66</v>
      </c>
      <c r="V408" s="2" t="n">
        <v>100</v>
      </c>
      <c r="X408" s="2" t="n">
        <v>4.56</v>
      </c>
      <c r="Y408" s="2" t="n">
        <v>0.28</v>
      </c>
      <c r="Z408" s="2" t="n">
        <v>7.2</v>
      </c>
      <c r="AA408" s="2" t="n">
        <v>0.44</v>
      </c>
      <c r="AB408" s="15" t="n">
        <v>2.64</v>
      </c>
      <c r="AC408" s="3" t="n">
        <v>0.010597</v>
      </c>
      <c r="AD408" s="2" t="n">
        <v>0</v>
      </c>
      <c r="AE408" s="2" t="n">
        <v>100</v>
      </c>
    </row>
    <row r="409" customFormat="false" ht="11.25" hidden="false" customHeight="false" outlineLevel="0" collapsed="false">
      <c r="A409" s="1" t="s">
        <v>1567</v>
      </c>
      <c r="B409" s="1" t="s">
        <v>1568</v>
      </c>
      <c r="C409" s="1" t="s">
        <v>1569</v>
      </c>
      <c r="D409" s="1" t="n">
        <v>104570</v>
      </c>
      <c r="E409" s="1" t="s">
        <v>1570</v>
      </c>
      <c r="F409" s="2" t="n">
        <v>6.71</v>
      </c>
      <c r="G409" s="2" t="n">
        <v>0.15</v>
      </c>
      <c r="H409" s="2" t="n">
        <v>5.52</v>
      </c>
      <c r="I409" s="2" t="n">
        <v>0.43</v>
      </c>
      <c r="J409" s="15" t="n">
        <v>-1.19</v>
      </c>
      <c r="K409" s="3" t="n">
        <v>0.064607</v>
      </c>
      <c r="L409" s="2" t="n">
        <v>80</v>
      </c>
      <c r="M409" s="2" t="n">
        <v>100</v>
      </c>
      <c r="O409" s="2" t="n">
        <v>6.05</v>
      </c>
      <c r="P409" s="2" t="n">
        <v>0.19</v>
      </c>
      <c r="Q409" s="2" t="n">
        <v>5.29</v>
      </c>
      <c r="R409" s="2" t="n">
        <v>0.15</v>
      </c>
      <c r="S409" s="15" t="n">
        <v>-0.75</v>
      </c>
      <c r="T409" s="3" t="n">
        <v>0.038836</v>
      </c>
      <c r="U409" s="2" t="n">
        <v>100</v>
      </c>
      <c r="V409" s="2" t="n">
        <v>100</v>
      </c>
      <c r="X409" s="2" t="n">
        <v>6.77</v>
      </c>
      <c r="Y409" s="2" t="n">
        <v>0.22</v>
      </c>
      <c r="Z409" s="2" t="n">
        <v>4.12</v>
      </c>
      <c r="AA409" s="2" t="n">
        <v>0.33</v>
      </c>
      <c r="AB409" s="15" t="n">
        <v>-2.65</v>
      </c>
      <c r="AC409" s="3" t="n">
        <v>0.004444</v>
      </c>
      <c r="AD409" s="2" t="n">
        <v>100</v>
      </c>
      <c r="AE409" s="2" t="n">
        <v>100</v>
      </c>
    </row>
    <row r="410" customFormat="false" ht="11.25" hidden="false" customHeight="false" outlineLevel="0" collapsed="false">
      <c r="A410" s="1" t="s">
        <v>1571</v>
      </c>
      <c r="B410" s="1" t="s">
        <v>1572</v>
      </c>
      <c r="C410" s="1" t="s">
        <v>1573</v>
      </c>
      <c r="D410" s="1" t="n">
        <v>101918</v>
      </c>
      <c r="E410" s="1" t="s">
        <v>1574</v>
      </c>
      <c r="F410" s="2" t="n">
        <v>4.7</v>
      </c>
      <c r="G410" s="2" t="n">
        <v>0.4</v>
      </c>
      <c r="H410" s="2" t="n">
        <v>4.25</v>
      </c>
      <c r="I410" s="2" t="n">
        <v>0.55</v>
      </c>
      <c r="J410" s="15" t="n">
        <v>-0.45</v>
      </c>
      <c r="K410" s="3" t="n">
        <v>0.535806</v>
      </c>
      <c r="L410" s="2" t="n">
        <v>60</v>
      </c>
      <c r="M410" s="2" t="n">
        <v>25</v>
      </c>
      <c r="O410" s="2" t="n">
        <v>4.65</v>
      </c>
      <c r="P410" s="2" t="n">
        <v>0.64</v>
      </c>
      <c r="Q410" s="2" t="n">
        <v>5.89</v>
      </c>
      <c r="R410" s="2" t="n">
        <v>0.17</v>
      </c>
      <c r="S410" s="15" t="n">
        <v>1.24</v>
      </c>
      <c r="T410" s="3" t="n">
        <v>0.185516</v>
      </c>
      <c r="U410" s="2" t="n">
        <v>66</v>
      </c>
      <c r="V410" s="2" t="n">
        <v>100</v>
      </c>
      <c r="X410" s="2" t="n">
        <v>3.79</v>
      </c>
      <c r="Y410" s="2" t="n">
        <v>0.21</v>
      </c>
      <c r="Z410" s="2" t="n">
        <v>4.03</v>
      </c>
      <c r="AA410" s="2" t="n">
        <v>0.46</v>
      </c>
      <c r="AB410" s="15" t="n">
        <v>0.25</v>
      </c>
      <c r="AC410" s="3" t="n">
        <v>0.660285</v>
      </c>
      <c r="AD410" s="2" t="n">
        <v>0</v>
      </c>
      <c r="AE410" s="2" t="n">
        <v>33</v>
      </c>
    </row>
    <row r="411" customFormat="false" ht="11.25" hidden="false" customHeight="false" outlineLevel="0" collapsed="false">
      <c r="A411" s="1" t="s">
        <v>1575</v>
      </c>
      <c r="B411" s="1" t="s">
        <v>1576</v>
      </c>
      <c r="C411" s="1" t="s">
        <v>1577</v>
      </c>
      <c r="D411" s="1" t="n">
        <v>497653</v>
      </c>
      <c r="E411" s="16" t="s">
        <v>1578</v>
      </c>
      <c r="F411" s="2" t="n">
        <v>9.46</v>
      </c>
      <c r="G411" s="2" t="n">
        <v>0.18</v>
      </c>
      <c r="H411" s="2" t="n">
        <v>9.4</v>
      </c>
      <c r="I411" s="2" t="n">
        <v>0.24</v>
      </c>
      <c r="J411" s="15" t="n">
        <v>-0.06</v>
      </c>
      <c r="K411" s="3" t="n">
        <v>0.852899</v>
      </c>
      <c r="L411" s="2" t="n">
        <v>100</v>
      </c>
      <c r="M411" s="2" t="n">
        <v>100</v>
      </c>
      <c r="O411" s="2" t="n">
        <v>9.25</v>
      </c>
      <c r="P411" s="2" t="n">
        <v>0.27</v>
      </c>
      <c r="Q411" s="2" t="n">
        <v>8.93</v>
      </c>
      <c r="R411" s="2" t="n">
        <v>0.26</v>
      </c>
      <c r="S411" s="15" t="n">
        <v>-0.32</v>
      </c>
      <c r="T411" s="3" t="n">
        <v>0.444066</v>
      </c>
      <c r="U411" s="2" t="n">
        <v>100</v>
      </c>
      <c r="V411" s="2" t="n">
        <v>100</v>
      </c>
      <c r="X411" s="2" t="n">
        <v>8.24</v>
      </c>
      <c r="Y411" s="2" t="n">
        <v>0.28</v>
      </c>
      <c r="Z411" s="2" t="n">
        <v>9.3</v>
      </c>
      <c r="AA411" s="2" t="n">
        <v>0.09</v>
      </c>
      <c r="AB411" s="15" t="n">
        <v>1.06</v>
      </c>
      <c r="AC411" s="3" t="n">
        <v>0.053686</v>
      </c>
      <c r="AD411" s="2" t="n">
        <v>100</v>
      </c>
      <c r="AE411" s="2" t="n">
        <v>100</v>
      </c>
    </row>
    <row r="412" customFormat="false" ht="11.25" hidden="false" customHeight="false" outlineLevel="0" collapsed="false">
      <c r="A412" s="1" t="s">
        <v>1579</v>
      </c>
      <c r="B412" s="1" t="s">
        <v>1580</v>
      </c>
      <c r="C412" s="1" t="s">
        <v>1581</v>
      </c>
      <c r="D412" s="1" t="n">
        <v>503859</v>
      </c>
      <c r="E412" s="1" t="s">
        <v>1582</v>
      </c>
      <c r="F412" s="2" t="n">
        <v>11.19</v>
      </c>
      <c r="G412" s="2" t="n">
        <v>0.15</v>
      </c>
      <c r="H412" s="2" t="n">
        <v>11.48</v>
      </c>
      <c r="I412" s="2" t="n">
        <v>0.08</v>
      </c>
      <c r="J412" s="15" t="n">
        <v>0.28</v>
      </c>
      <c r="K412" s="3" t="n">
        <v>0.14252</v>
      </c>
      <c r="L412" s="2" t="n">
        <v>100</v>
      </c>
      <c r="M412" s="2" t="n">
        <v>100</v>
      </c>
      <c r="O412" s="2" t="n">
        <v>10.74</v>
      </c>
      <c r="P412" s="2" t="n">
        <v>0.25</v>
      </c>
      <c r="Q412" s="2" t="n">
        <v>10.74</v>
      </c>
      <c r="R412" s="2" t="n">
        <v>0.07</v>
      </c>
      <c r="S412" s="15" t="n">
        <v>0</v>
      </c>
      <c r="T412" s="3" t="n">
        <v>0.989817</v>
      </c>
      <c r="U412" s="2" t="n">
        <v>100</v>
      </c>
      <c r="V412" s="2" t="n">
        <v>100</v>
      </c>
      <c r="X412" s="2" t="n">
        <v>9.48</v>
      </c>
      <c r="Y412" s="2" t="n">
        <v>0.06</v>
      </c>
      <c r="Z412" s="2" t="n">
        <v>11.13</v>
      </c>
      <c r="AA412" s="2" t="n">
        <v>0.25</v>
      </c>
      <c r="AB412" s="15" t="n">
        <v>1.65</v>
      </c>
      <c r="AC412" s="3" t="n">
        <v>0.018111</v>
      </c>
      <c r="AD412" s="2" t="n">
        <v>100</v>
      </c>
      <c r="AE412" s="2" t="n">
        <v>100</v>
      </c>
    </row>
    <row r="413" customFormat="false" ht="11.25" hidden="false" customHeight="false" outlineLevel="0" collapsed="false">
      <c r="A413" s="1" t="s">
        <v>1583</v>
      </c>
      <c r="B413" s="1" t="s">
        <v>1584</v>
      </c>
      <c r="C413" s="1" t="s">
        <v>1585</v>
      </c>
      <c r="D413" s="1" t="n">
        <v>97124</v>
      </c>
      <c r="E413" s="1" t="s">
        <v>1586</v>
      </c>
      <c r="F413" s="2" t="n">
        <v>7.7</v>
      </c>
      <c r="G413" s="2" t="n">
        <v>0.07</v>
      </c>
      <c r="H413" s="2" t="n">
        <v>7.3</v>
      </c>
      <c r="I413" s="2" t="n">
        <v>0.37</v>
      </c>
      <c r="J413" s="15" t="n">
        <v>-0.4</v>
      </c>
      <c r="K413" s="3" t="n">
        <v>0.355005</v>
      </c>
      <c r="L413" s="2" t="n">
        <v>100</v>
      </c>
      <c r="M413" s="2" t="n">
        <v>100</v>
      </c>
      <c r="O413" s="2" t="n">
        <v>7.8</v>
      </c>
      <c r="P413" s="2" t="n">
        <v>0.03</v>
      </c>
      <c r="Q413" s="2" t="n">
        <v>7.93</v>
      </c>
      <c r="R413" s="2" t="n">
        <v>0.05</v>
      </c>
      <c r="S413" s="15" t="n">
        <v>0.13</v>
      </c>
      <c r="T413" s="3" t="n">
        <v>0.115658</v>
      </c>
      <c r="U413" s="2" t="n">
        <v>100</v>
      </c>
      <c r="V413" s="2" t="n">
        <v>100</v>
      </c>
      <c r="X413" s="2" t="n">
        <v>7.8</v>
      </c>
      <c r="Y413" s="2" t="n">
        <v>0.02</v>
      </c>
      <c r="Z413" s="2" t="n">
        <v>6.76</v>
      </c>
      <c r="AA413" s="2" t="n">
        <v>0.32</v>
      </c>
      <c r="AB413" s="15" t="n">
        <v>-1.04</v>
      </c>
      <c r="AC413" s="3" t="n">
        <v>0.0831</v>
      </c>
      <c r="AD413" s="2" t="n">
        <v>100</v>
      </c>
      <c r="AE413" s="2" t="n">
        <v>66</v>
      </c>
    </row>
    <row r="414" customFormat="false" ht="11.25" hidden="false" customHeight="false" outlineLevel="0" collapsed="false">
      <c r="A414" s="1" t="s">
        <v>1587</v>
      </c>
      <c r="B414" s="1" t="s">
        <v>1588</v>
      </c>
      <c r="C414" s="1" t="s">
        <v>1589</v>
      </c>
      <c r="D414" s="1" t="n">
        <v>14038</v>
      </c>
      <c r="E414" s="1" t="s">
        <v>1590</v>
      </c>
      <c r="F414" s="2" t="n">
        <v>8.76</v>
      </c>
      <c r="G414" s="2" t="n">
        <v>0.14</v>
      </c>
      <c r="H414" s="2" t="n">
        <v>7.62</v>
      </c>
      <c r="I414" s="2" t="n">
        <v>0.24</v>
      </c>
      <c r="J414" s="15" t="n">
        <v>-1.13</v>
      </c>
      <c r="K414" s="3" t="n">
        <v>0.009006</v>
      </c>
      <c r="L414" s="2" t="n">
        <v>100</v>
      </c>
      <c r="M414" s="2" t="n">
        <v>75</v>
      </c>
      <c r="O414" s="2" t="n">
        <v>12.4</v>
      </c>
      <c r="P414" s="2" t="n">
        <v>0.18</v>
      </c>
      <c r="Q414" s="2" t="n">
        <v>10.59</v>
      </c>
      <c r="R414" s="2" t="n">
        <v>0.39</v>
      </c>
      <c r="S414" s="15" t="n">
        <v>-1.81</v>
      </c>
      <c r="T414" s="3" t="n">
        <v>0.026931</v>
      </c>
      <c r="U414" s="2" t="n">
        <v>100</v>
      </c>
      <c r="V414" s="2" t="n">
        <v>100</v>
      </c>
      <c r="X414" s="2" t="n">
        <v>13.45</v>
      </c>
      <c r="Y414" s="2" t="n">
        <v>0.02</v>
      </c>
      <c r="Z414" s="2" t="n">
        <v>11.11</v>
      </c>
      <c r="AA414" s="2" t="n">
        <v>0.28</v>
      </c>
      <c r="AB414" s="15" t="n">
        <v>-2.34</v>
      </c>
      <c r="AC414" s="3" t="n">
        <v>0.013324</v>
      </c>
      <c r="AD414" s="2" t="n">
        <v>100</v>
      </c>
      <c r="AE414" s="2" t="n">
        <v>100</v>
      </c>
    </row>
    <row r="415" customFormat="false" ht="11.25" hidden="false" customHeight="false" outlineLevel="0" collapsed="false">
      <c r="A415" s="1" t="s">
        <v>1591</v>
      </c>
      <c r="B415" s="1" t="s">
        <v>1592</v>
      </c>
      <c r="C415" s="1" t="s">
        <v>1593</v>
      </c>
      <c r="D415" s="1" t="n">
        <v>14051</v>
      </c>
      <c r="E415" s="16" t="s">
        <v>1594</v>
      </c>
      <c r="F415" s="2" t="n">
        <v>5.36</v>
      </c>
      <c r="G415" s="2" t="n">
        <v>0.1</v>
      </c>
      <c r="H415" s="2" t="n">
        <v>5.4</v>
      </c>
      <c r="I415" s="2" t="n">
        <v>0.08</v>
      </c>
      <c r="J415" s="15" t="n">
        <v>0.05</v>
      </c>
      <c r="K415" s="3" t="n">
        <v>0.726577</v>
      </c>
      <c r="L415" s="2" t="n">
        <v>0</v>
      </c>
      <c r="M415" s="2" t="n">
        <v>0</v>
      </c>
      <c r="O415" s="2" t="n">
        <v>6.19</v>
      </c>
      <c r="P415" s="2" t="n">
        <v>0.13</v>
      </c>
      <c r="Q415" s="2" t="n">
        <v>6.46</v>
      </c>
      <c r="R415" s="2" t="n">
        <v>0.11</v>
      </c>
      <c r="S415" s="15" t="n">
        <v>0.28</v>
      </c>
      <c r="T415" s="3" t="n">
        <v>0.185524</v>
      </c>
      <c r="U415" s="2" t="n">
        <v>0</v>
      </c>
      <c r="V415" s="2" t="n">
        <v>0</v>
      </c>
      <c r="X415" s="2" t="n">
        <v>5.35</v>
      </c>
      <c r="Y415" s="2" t="n">
        <v>0.14</v>
      </c>
      <c r="Z415" s="2" t="n">
        <v>6.36</v>
      </c>
      <c r="AA415" s="2" t="n">
        <v>0.05</v>
      </c>
      <c r="AB415" s="15" t="n">
        <v>1.01</v>
      </c>
      <c r="AC415" s="3" t="n">
        <v>0.00943</v>
      </c>
      <c r="AD415" s="2" t="n">
        <v>66</v>
      </c>
      <c r="AE415" s="2" t="n">
        <v>0</v>
      </c>
    </row>
    <row r="416" customFormat="false" ht="11.25" hidden="false" customHeight="false" outlineLevel="0" collapsed="false">
      <c r="A416" s="1" t="s">
        <v>1595</v>
      </c>
      <c r="B416" s="1" t="s">
        <v>1596</v>
      </c>
      <c r="C416" s="1" t="s">
        <v>1597</v>
      </c>
      <c r="D416" s="1" t="n">
        <v>338521</v>
      </c>
      <c r="E416" s="1" t="s">
        <v>1598</v>
      </c>
      <c r="F416" s="2" t="n">
        <v>10.27</v>
      </c>
      <c r="G416" s="2" t="n">
        <v>0.16</v>
      </c>
      <c r="H416" s="2" t="n">
        <v>10.22</v>
      </c>
      <c r="I416" s="2" t="n">
        <v>0.19</v>
      </c>
      <c r="J416" s="15" t="n">
        <v>-0.05</v>
      </c>
      <c r="K416" s="3" t="n">
        <v>0.853095</v>
      </c>
      <c r="L416" s="2" t="n">
        <v>100</v>
      </c>
      <c r="M416" s="2" t="n">
        <v>100</v>
      </c>
      <c r="O416" s="2" t="n">
        <v>9.84</v>
      </c>
      <c r="P416" s="2" t="n">
        <v>0.11</v>
      </c>
      <c r="Q416" s="2" t="n">
        <v>9.95</v>
      </c>
      <c r="R416" s="2" t="n">
        <v>0.2</v>
      </c>
      <c r="S416" s="15" t="n">
        <v>0.11</v>
      </c>
      <c r="T416" s="3" t="n">
        <v>0.663906</v>
      </c>
      <c r="U416" s="2" t="n">
        <v>100</v>
      </c>
      <c r="V416" s="2" t="n">
        <v>100</v>
      </c>
      <c r="X416" s="2" t="n">
        <v>7.48</v>
      </c>
      <c r="Y416" s="2" t="n">
        <v>0.14</v>
      </c>
      <c r="Z416" s="2" t="n">
        <v>9.82</v>
      </c>
      <c r="AA416" s="2" t="n">
        <v>0.43</v>
      </c>
      <c r="AB416" s="15" t="n">
        <v>2.34</v>
      </c>
      <c r="AC416" s="3" t="n">
        <v>0.023848</v>
      </c>
      <c r="AD416" s="2" t="n">
        <v>100</v>
      </c>
      <c r="AE416" s="2" t="n">
        <v>100</v>
      </c>
    </row>
    <row r="417" customFormat="false" ht="11.25" hidden="false" customHeight="false" outlineLevel="0" collapsed="false">
      <c r="A417" s="1" t="s">
        <v>1599</v>
      </c>
      <c r="B417" s="1" t="s">
        <v>1600</v>
      </c>
      <c r="C417" s="1" t="s">
        <v>1601</v>
      </c>
      <c r="D417" s="1" t="n">
        <v>14079</v>
      </c>
      <c r="E417" s="16" t="s">
        <v>1602</v>
      </c>
      <c r="F417" s="2" t="n">
        <v>9.73</v>
      </c>
      <c r="G417" s="2" t="n">
        <v>0.57</v>
      </c>
      <c r="H417" s="2" t="n">
        <v>9.44</v>
      </c>
      <c r="I417" s="2" t="n">
        <v>0.77</v>
      </c>
      <c r="J417" s="15" t="n">
        <v>-0.29</v>
      </c>
      <c r="K417" s="3" t="n">
        <v>0.772635</v>
      </c>
      <c r="L417" s="2" t="n">
        <v>100</v>
      </c>
      <c r="M417" s="2" t="n">
        <v>100</v>
      </c>
      <c r="O417" s="2" t="n">
        <v>8.25</v>
      </c>
      <c r="P417" s="2" t="n">
        <v>0.51</v>
      </c>
      <c r="Q417" s="2" t="n">
        <v>8.82</v>
      </c>
      <c r="R417" s="2" t="n">
        <v>0.4</v>
      </c>
      <c r="S417" s="15" t="n">
        <v>0.57</v>
      </c>
      <c r="T417" s="3" t="n">
        <v>0.429922</v>
      </c>
      <c r="U417" s="2" t="n">
        <v>100</v>
      </c>
      <c r="V417" s="2" t="n">
        <v>100</v>
      </c>
      <c r="X417" s="2" t="n">
        <v>6.02</v>
      </c>
      <c r="Y417" s="2" t="n">
        <v>0.26</v>
      </c>
      <c r="Z417" s="2" t="n">
        <v>7.85</v>
      </c>
      <c r="AA417" s="2" t="n">
        <v>0.25</v>
      </c>
      <c r="AB417" s="15" t="n">
        <v>1.83</v>
      </c>
      <c r="AC417" s="3" t="n">
        <v>0.006759</v>
      </c>
      <c r="AD417" s="2" t="n">
        <v>33</v>
      </c>
      <c r="AE417" s="2" t="n">
        <v>100</v>
      </c>
    </row>
    <row r="418" customFormat="false" ht="11.25" hidden="false" customHeight="false" outlineLevel="0" collapsed="false">
      <c r="A418" s="1" t="s">
        <v>1603</v>
      </c>
      <c r="B418" s="16" t="s">
        <v>1604</v>
      </c>
      <c r="C418" s="1" t="s">
        <v>1605</v>
      </c>
      <c r="D418" s="1" t="s">
        <v>1606</v>
      </c>
      <c r="E418" s="16" t="s">
        <v>1607</v>
      </c>
      <c r="F418" s="2" t="n">
        <v>9.92</v>
      </c>
      <c r="G418" s="2" t="n">
        <v>0.55</v>
      </c>
      <c r="H418" s="2" t="n">
        <v>10.96</v>
      </c>
      <c r="I418" s="2" t="n">
        <v>0.8</v>
      </c>
      <c r="J418" s="15" t="n">
        <v>1.04</v>
      </c>
      <c r="K418" s="3" t="n">
        <v>0.329562</v>
      </c>
      <c r="L418" s="2" t="n">
        <v>100</v>
      </c>
      <c r="M418" s="2" t="n">
        <v>100</v>
      </c>
      <c r="O418" s="2" t="n">
        <v>9.17</v>
      </c>
      <c r="P418" s="2" t="n">
        <v>0.24</v>
      </c>
      <c r="Q418" s="2" t="n">
        <v>10.17</v>
      </c>
      <c r="R418" s="2" t="n">
        <v>0.74</v>
      </c>
      <c r="S418" s="15" t="n">
        <v>1</v>
      </c>
      <c r="T418" s="3" t="n">
        <v>0.307981</v>
      </c>
      <c r="U418" s="2" t="n">
        <v>100</v>
      </c>
      <c r="V418" s="2" t="n">
        <v>100</v>
      </c>
      <c r="X418" s="2" t="n">
        <v>11.26</v>
      </c>
      <c r="Y418" s="2" t="n">
        <v>0.31</v>
      </c>
      <c r="Z418" s="2" t="n">
        <v>10.73</v>
      </c>
      <c r="AA418" s="2" t="n">
        <v>0.61</v>
      </c>
      <c r="AB418" s="15" t="n">
        <v>-0.54</v>
      </c>
      <c r="AC418" s="3" t="n">
        <v>0.490748</v>
      </c>
      <c r="AD418" s="2" t="n">
        <v>100</v>
      </c>
      <c r="AE418" s="2" t="n">
        <v>100</v>
      </c>
    </row>
    <row r="419" customFormat="false" ht="11.25" hidden="false" customHeight="false" outlineLevel="0" collapsed="false">
      <c r="A419" s="1" t="s">
        <v>1608</v>
      </c>
      <c r="B419" s="1" t="s">
        <v>1609</v>
      </c>
      <c r="C419" s="1" t="s">
        <v>1610</v>
      </c>
      <c r="D419" s="1" t="n">
        <v>16204</v>
      </c>
      <c r="E419" s="16" t="s">
        <v>1611</v>
      </c>
      <c r="F419" s="2" t="n">
        <v>7.35</v>
      </c>
      <c r="G419" s="2" t="n">
        <v>0.12</v>
      </c>
      <c r="H419" s="2" t="n">
        <v>7.58</v>
      </c>
      <c r="I419" s="2" t="n">
        <v>0.23</v>
      </c>
      <c r="J419" s="15" t="n">
        <v>0.23</v>
      </c>
      <c r="K419" s="3" t="n">
        <v>0.411838</v>
      </c>
      <c r="L419" s="2" t="n">
        <v>100</v>
      </c>
      <c r="M419" s="2" t="n">
        <v>100</v>
      </c>
      <c r="O419" s="2" t="n">
        <v>8.34</v>
      </c>
      <c r="P419" s="2" t="n">
        <v>0.5</v>
      </c>
      <c r="Q419" s="2" t="n">
        <v>9.32</v>
      </c>
      <c r="R419" s="2" t="n">
        <v>0.16</v>
      </c>
      <c r="S419" s="15" t="n">
        <v>0.99</v>
      </c>
      <c r="T419" s="3" t="n">
        <v>0.177937</v>
      </c>
      <c r="U419" s="2" t="n">
        <v>100</v>
      </c>
      <c r="V419" s="2" t="n">
        <v>100</v>
      </c>
      <c r="X419" s="2" t="n">
        <v>6.82</v>
      </c>
      <c r="Y419" s="2" t="n">
        <v>0.14</v>
      </c>
      <c r="Z419" s="2" t="n">
        <v>9.17</v>
      </c>
      <c r="AA419" s="2" t="n">
        <v>1.23</v>
      </c>
      <c r="AB419" s="15" t="n">
        <v>2.35</v>
      </c>
      <c r="AC419" s="3" t="n">
        <v>0.194114</v>
      </c>
      <c r="AD419" s="2" t="n">
        <v>100</v>
      </c>
      <c r="AE419" s="2" t="n">
        <v>100</v>
      </c>
    </row>
    <row r="420" customFormat="false" ht="11.25" hidden="false" customHeight="false" outlineLevel="0" collapsed="false">
      <c r="A420" s="1" t="s">
        <v>1612</v>
      </c>
      <c r="B420" s="1" t="s">
        <v>1613</v>
      </c>
      <c r="C420" s="1" t="s">
        <v>1614</v>
      </c>
      <c r="D420" s="1" t="n">
        <v>14282</v>
      </c>
      <c r="E420" s="1" t="s">
        <v>1615</v>
      </c>
      <c r="F420" s="2" t="n">
        <v>5.32</v>
      </c>
      <c r="G420" s="2" t="n">
        <v>0.16</v>
      </c>
      <c r="H420" s="2" t="n">
        <v>5.47</v>
      </c>
      <c r="I420" s="2" t="n">
        <v>0.48</v>
      </c>
      <c r="J420" s="15" t="n">
        <v>0.15</v>
      </c>
      <c r="K420" s="3" t="n">
        <v>0.786298</v>
      </c>
      <c r="L420" s="2" t="n">
        <v>100</v>
      </c>
      <c r="M420" s="2" t="n">
        <v>75</v>
      </c>
      <c r="O420" s="2" t="n">
        <v>7.71</v>
      </c>
      <c r="P420" s="2" t="n">
        <v>0.38</v>
      </c>
      <c r="Q420" s="2" t="n">
        <v>5.17</v>
      </c>
      <c r="R420" s="2" t="n">
        <v>0.1</v>
      </c>
      <c r="S420" s="15" t="n">
        <v>-2.54</v>
      </c>
      <c r="T420" s="3" t="n">
        <v>0.016695</v>
      </c>
      <c r="U420" s="2" t="n">
        <v>100</v>
      </c>
      <c r="V420" s="2" t="n">
        <v>66</v>
      </c>
      <c r="X420" s="2" t="n">
        <v>8.65</v>
      </c>
      <c r="Y420" s="2" t="n">
        <v>0.49</v>
      </c>
      <c r="Z420" s="2" t="n">
        <v>6.9</v>
      </c>
      <c r="AA420" s="2" t="n">
        <v>1.05</v>
      </c>
      <c r="AB420" s="15" t="n">
        <v>-1.75</v>
      </c>
      <c r="AC420" s="3" t="n">
        <v>0.234392</v>
      </c>
      <c r="AD420" s="2" t="n">
        <v>100</v>
      </c>
      <c r="AE420" s="2" t="n">
        <v>100</v>
      </c>
    </row>
    <row r="421" customFormat="false" ht="11.25" hidden="false" customHeight="false" outlineLevel="0" collapsed="false">
      <c r="A421" s="1" t="s">
        <v>1616</v>
      </c>
      <c r="B421" s="1" t="s">
        <v>1617</v>
      </c>
      <c r="C421" s="1" t="s">
        <v>1618</v>
      </c>
      <c r="D421" s="1" t="n">
        <v>213980</v>
      </c>
      <c r="E421" s="1" t="s">
        <v>1619</v>
      </c>
      <c r="F421" s="2" t="n">
        <v>7.09</v>
      </c>
      <c r="G421" s="2" t="n">
        <v>0.24</v>
      </c>
      <c r="H421" s="2" t="n">
        <v>5.56</v>
      </c>
      <c r="I421" s="2" t="n">
        <v>0.1</v>
      </c>
      <c r="J421" s="15" t="n">
        <v>-1.53</v>
      </c>
      <c r="K421" s="3" t="n">
        <v>0.001746</v>
      </c>
      <c r="L421" s="2" t="n">
        <v>100</v>
      </c>
      <c r="M421" s="2" t="n">
        <v>50</v>
      </c>
      <c r="O421" s="2" t="n">
        <v>5.45</v>
      </c>
      <c r="P421" s="2" t="n">
        <v>0.13</v>
      </c>
      <c r="Q421" s="2" t="n">
        <v>5.49</v>
      </c>
      <c r="R421" s="2" t="n">
        <v>0.05</v>
      </c>
      <c r="S421" s="15" t="n">
        <v>0.04</v>
      </c>
      <c r="T421" s="3" t="n">
        <v>0.813383</v>
      </c>
      <c r="U421" s="2" t="n">
        <v>33</v>
      </c>
      <c r="V421" s="2" t="n">
        <v>66</v>
      </c>
      <c r="X421" s="2" t="n">
        <v>5.27</v>
      </c>
      <c r="Y421" s="2" t="n">
        <v>0.2</v>
      </c>
      <c r="Z421" s="2" t="n">
        <v>5.75</v>
      </c>
      <c r="AA421" s="2" t="n">
        <v>0.13</v>
      </c>
      <c r="AB421" s="15" t="n">
        <v>0.48</v>
      </c>
      <c r="AC421" s="3" t="n">
        <v>0.127756</v>
      </c>
      <c r="AD421" s="2" t="n">
        <v>0</v>
      </c>
      <c r="AE421" s="2" t="n">
        <v>66</v>
      </c>
    </row>
    <row r="422" customFormat="false" ht="11.25" hidden="false" customHeight="false" outlineLevel="0" collapsed="false">
      <c r="A422" s="1" t="s">
        <v>1620</v>
      </c>
      <c r="B422" s="1" t="s">
        <v>1621</v>
      </c>
      <c r="C422" s="1" t="s">
        <v>1622</v>
      </c>
      <c r="D422" s="1" t="n">
        <v>103583</v>
      </c>
      <c r="E422" s="1" t="s">
        <v>1623</v>
      </c>
      <c r="F422" s="2" t="n">
        <v>5.66</v>
      </c>
      <c r="G422" s="2" t="n">
        <v>0.08</v>
      </c>
      <c r="H422" s="2" t="n">
        <v>8.29</v>
      </c>
      <c r="I422" s="2" t="n">
        <v>0.2</v>
      </c>
      <c r="J422" s="15" t="n">
        <v>2.63</v>
      </c>
      <c r="K422" s="3" t="n">
        <v>0.000308</v>
      </c>
      <c r="L422" s="2" t="n">
        <v>40</v>
      </c>
      <c r="M422" s="2" t="n">
        <v>100</v>
      </c>
      <c r="O422" s="2" t="n">
        <v>5.2</v>
      </c>
      <c r="P422" s="2" t="n">
        <v>0.08</v>
      </c>
      <c r="Q422" s="2" t="n">
        <v>7.02</v>
      </c>
      <c r="R422" s="2" t="n">
        <v>0.25</v>
      </c>
      <c r="S422" s="15" t="n">
        <v>1.82</v>
      </c>
      <c r="T422" s="3" t="n">
        <v>0.011768</v>
      </c>
      <c r="U422" s="2" t="n">
        <v>0</v>
      </c>
      <c r="V422" s="2" t="n">
        <v>100</v>
      </c>
      <c r="X422" s="2" t="n">
        <v>5.33</v>
      </c>
      <c r="Y422" s="2" t="n">
        <v>0.13</v>
      </c>
      <c r="Z422" s="2" t="n">
        <v>7.36</v>
      </c>
      <c r="AA422" s="2" t="n">
        <v>0.16</v>
      </c>
      <c r="AB422" s="15" t="n">
        <v>2.02</v>
      </c>
      <c r="AC422" s="3" t="n">
        <v>0.000779</v>
      </c>
      <c r="AD422" s="2" t="n">
        <v>33</v>
      </c>
      <c r="AE422" s="2" t="n">
        <v>100</v>
      </c>
    </row>
    <row r="423" customFormat="false" ht="11.25" hidden="false" customHeight="false" outlineLevel="0" collapsed="false">
      <c r="A423" s="1" t="s">
        <v>1624</v>
      </c>
      <c r="B423" s="1" t="s">
        <v>1625</v>
      </c>
      <c r="C423" s="1" t="s">
        <v>1626</v>
      </c>
      <c r="D423" s="1" t="n">
        <v>66822</v>
      </c>
      <c r="E423" s="1" t="s">
        <v>1627</v>
      </c>
      <c r="F423" s="2" t="n">
        <v>10.71</v>
      </c>
      <c r="G423" s="2" t="n">
        <v>0.13</v>
      </c>
      <c r="H423" s="2" t="n">
        <v>10.66</v>
      </c>
      <c r="I423" s="2" t="n">
        <v>0.11</v>
      </c>
      <c r="J423" s="15" t="n">
        <v>-0.05</v>
      </c>
      <c r="K423" s="3" t="n">
        <v>0.786649</v>
      </c>
      <c r="L423" s="2" t="n">
        <v>100</v>
      </c>
      <c r="M423" s="2" t="n">
        <v>100</v>
      </c>
      <c r="O423" s="2" t="n">
        <v>9.72</v>
      </c>
      <c r="P423" s="2" t="n">
        <v>0.06</v>
      </c>
      <c r="Q423" s="2" t="n">
        <v>9.77</v>
      </c>
      <c r="R423" s="2" t="n">
        <v>0.06</v>
      </c>
      <c r="S423" s="15" t="n">
        <v>0.05</v>
      </c>
      <c r="T423" s="3" t="n">
        <v>0.59248</v>
      </c>
      <c r="U423" s="2" t="n">
        <v>100</v>
      </c>
      <c r="V423" s="2" t="n">
        <v>100</v>
      </c>
      <c r="X423" s="2" t="n">
        <v>8.69</v>
      </c>
      <c r="Y423" s="2" t="n">
        <v>0.17</v>
      </c>
      <c r="Z423" s="2" t="n">
        <v>9.72</v>
      </c>
      <c r="AA423" s="2" t="n">
        <v>0.25</v>
      </c>
      <c r="AB423" s="15" t="n">
        <v>1.03</v>
      </c>
      <c r="AC423" s="3" t="n">
        <v>0.033595</v>
      </c>
      <c r="AD423" s="2" t="n">
        <v>100</v>
      </c>
      <c r="AE423" s="2" t="n">
        <v>100</v>
      </c>
    </row>
    <row r="424" customFormat="false" ht="11.25" hidden="false" customHeight="false" outlineLevel="0" collapsed="false">
      <c r="A424" s="1" t="s">
        <v>1628</v>
      </c>
      <c r="B424" s="1" t="s">
        <v>1629</v>
      </c>
      <c r="C424" s="1" t="s">
        <v>1630</v>
      </c>
      <c r="D424" s="1" t="n">
        <v>215384</v>
      </c>
      <c r="E424" s="1" t="s">
        <v>1631</v>
      </c>
      <c r="F424" s="2" t="n">
        <v>13.45</v>
      </c>
      <c r="G424" s="2" t="n">
        <v>0.06</v>
      </c>
      <c r="H424" s="2" t="n">
        <v>13.05</v>
      </c>
      <c r="I424" s="2" t="n">
        <v>0.15</v>
      </c>
      <c r="J424" s="15" t="n">
        <v>-0.41</v>
      </c>
      <c r="K424" s="3" t="n">
        <v>0.0682</v>
      </c>
      <c r="L424" s="2" t="n">
        <v>100</v>
      </c>
      <c r="M424" s="2" t="n">
        <v>100</v>
      </c>
      <c r="O424" s="2" t="n">
        <v>12.76</v>
      </c>
      <c r="P424" s="2" t="n">
        <v>0.16</v>
      </c>
      <c r="Q424" s="2" t="n">
        <v>12.84</v>
      </c>
      <c r="R424" s="2" t="n">
        <v>0.34</v>
      </c>
      <c r="S424" s="15" t="n">
        <v>0.08</v>
      </c>
      <c r="T424" s="3" t="n">
        <v>0.848488</v>
      </c>
      <c r="U424" s="2" t="n">
        <v>100</v>
      </c>
      <c r="V424" s="2" t="n">
        <v>100</v>
      </c>
      <c r="X424" s="2" t="n">
        <v>11</v>
      </c>
      <c r="Y424" s="2" t="n">
        <v>0.46</v>
      </c>
      <c r="Z424" s="2" t="n">
        <v>12.42</v>
      </c>
      <c r="AA424" s="2" t="n">
        <v>0.44</v>
      </c>
      <c r="AB424" s="15" t="n">
        <v>1.42</v>
      </c>
      <c r="AC424" s="3" t="n">
        <v>0.090324</v>
      </c>
      <c r="AD424" s="2" t="n">
        <v>100</v>
      </c>
      <c r="AE424" s="2" t="n">
        <v>100</v>
      </c>
    </row>
    <row r="425" customFormat="false" ht="11.25" hidden="false" customHeight="false" outlineLevel="0" collapsed="false">
      <c r="A425" s="1" t="s">
        <v>1632</v>
      </c>
      <c r="B425" s="1" t="s">
        <v>1633</v>
      </c>
      <c r="C425" s="1" t="s">
        <v>1634</v>
      </c>
      <c r="D425" s="1" t="n">
        <v>14131</v>
      </c>
      <c r="E425" s="16" t="s">
        <v>1635</v>
      </c>
      <c r="F425" s="2" t="n">
        <v>8.48</v>
      </c>
      <c r="G425" s="2" t="n">
        <v>0.29</v>
      </c>
      <c r="H425" s="2" t="n">
        <v>7.27</v>
      </c>
      <c r="I425" s="2" t="n">
        <v>0.44</v>
      </c>
      <c r="J425" s="15" t="n">
        <v>-1.2</v>
      </c>
      <c r="K425" s="3" t="n">
        <v>0.066111</v>
      </c>
      <c r="L425" s="2" t="n">
        <v>100</v>
      </c>
      <c r="M425" s="2" t="n">
        <v>75</v>
      </c>
      <c r="O425" s="2" t="n">
        <v>8.76</v>
      </c>
      <c r="P425" s="2" t="n">
        <v>0.3</v>
      </c>
      <c r="Q425" s="2" t="n">
        <v>8.65</v>
      </c>
      <c r="R425" s="2" t="n">
        <v>0.05</v>
      </c>
      <c r="S425" s="15" t="n">
        <v>-0.11</v>
      </c>
      <c r="T425" s="3" t="n">
        <v>0.750295</v>
      </c>
      <c r="U425" s="2" t="n">
        <v>100</v>
      </c>
      <c r="V425" s="2" t="n">
        <v>100</v>
      </c>
      <c r="X425" s="2" t="n">
        <v>6.98</v>
      </c>
      <c r="Y425" s="2" t="n">
        <v>0.44</v>
      </c>
      <c r="Z425" s="2" t="n">
        <v>7.44</v>
      </c>
      <c r="AA425" s="2" t="n">
        <v>0.61</v>
      </c>
      <c r="AB425" s="15" t="n">
        <v>0.46</v>
      </c>
      <c r="AC425" s="3" t="n">
        <v>0.58029</v>
      </c>
      <c r="AD425" s="2" t="n">
        <v>66</v>
      </c>
      <c r="AE425" s="2" t="n">
        <v>66</v>
      </c>
    </row>
    <row r="426" customFormat="false" ht="11.25" hidden="false" customHeight="false" outlineLevel="0" collapsed="false">
      <c r="A426" s="1" t="s">
        <v>1636</v>
      </c>
      <c r="B426" s="1" t="s">
        <v>1637</v>
      </c>
      <c r="C426" s="1" t="s">
        <v>1638</v>
      </c>
      <c r="D426" s="1" t="n">
        <v>242506</v>
      </c>
      <c r="E426" s="1" t="s">
        <v>1639</v>
      </c>
      <c r="F426" s="2" t="n">
        <v>4.56</v>
      </c>
      <c r="G426" s="2" t="n">
        <v>0.08</v>
      </c>
      <c r="H426" s="2" t="n">
        <v>4.48</v>
      </c>
      <c r="I426" s="2" t="n">
        <v>0.25</v>
      </c>
      <c r="J426" s="15" t="n">
        <v>-0.08</v>
      </c>
      <c r="K426" s="3" t="n">
        <v>0.788316</v>
      </c>
      <c r="L426" s="2" t="n">
        <v>40</v>
      </c>
      <c r="M426" s="2" t="n">
        <v>100</v>
      </c>
      <c r="O426" s="2" t="n">
        <v>4.57</v>
      </c>
      <c r="P426" s="2" t="n">
        <v>0.26</v>
      </c>
      <c r="Q426" s="2" t="n">
        <v>4.83</v>
      </c>
      <c r="R426" s="2" t="n">
        <v>0.19</v>
      </c>
      <c r="S426" s="15" t="n">
        <v>0.26</v>
      </c>
      <c r="T426" s="3" t="n">
        <v>0.466262</v>
      </c>
      <c r="U426" s="2" t="n">
        <v>100</v>
      </c>
      <c r="V426" s="2" t="n">
        <v>66</v>
      </c>
      <c r="X426" s="2" t="n">
        <v>3.9</v>
      </c>
      <c r="Y426" s="2" t="n">
        <v>0.14</v>
      </c>
      <c r="Z426" s="2" t="n">
        <v>4.99</v>
      </c>
      <c r="AA426" s="2" t="n">
        <v>0.24</v>
      </c>
      <c r="AB426" s="15" t="n">
        <v>1.09</v>
      </c>
      <c r="AC426" s="3" t="n">
        <v>0.027392</v>
      </c>
      <c r="AD426" s="2" t="n">
        <v>0</v>
      </c>
      <c r="AE426" s="2" t="n">
        <v>66</v>
      </c>
    </row>
    <row r="427" customFormat="false" ht="11.25" hidden="false" customHeight="false" outlineLevel="0" collapsed="false">
      <c r="A427" s="1" t="s">
        <v>1640</v>
      </c>
      <c r="B427" s="1" t="s">
        <v>1641</v>
      </c>
      <c r="C427" s="1" t="s">
        <v>1642</v>
      </c>
      <c r="D427" s="1" t="n">
        <v>14118</v>
      </c>
      <c r="E427" s="1" t="s">
        <v>1643</v>
      </c>
      <c r="F427" s="2" t="n">
        <v>9.84</v>
      </c>
      <c r="G427" s="2" t="n">
        <v>0.39</v>
      </c>
      <c r="H427" s="2" t="n">
        <v>8.69</v>
      </c>
      <c r="I427" s="2" t="n">
        <v>0.3</v>
      </c>
      <c r="J427" s="15" t="n">
        <v>-1.15</v>
      </c>
      <c r="K427" s="3" t="n">
        <v>0.053341</v>
      </c>
      <c r="L427" s="2" t="n">
        <v>100</v>
      </c>
      <c r="M427" s="2" t="n">
        <v>100</v>
      </c>
      <c r="O427" s="2" t="n">
        <v>8.19</v>
      </c>
      <c r="P427" s="2" t="n">
        <v>0.24</v>
      </c>
      <c r="Q427" s="2" t="n">
        <v>8.98</v>
      </c>
      <c r="R427" s="2" t="n">
        <v>0.34</v>
      </c>
      <c r="S427" s="15" t="n">
        <v>0.8</v>
      </c>
      <c r="T427" s="3" t="n">
        <v>0.137721</v>
      </c>
      <c r="U427" s="2" t="n">
        <v>100</v>
      </c>
      <c r="V427" s="2" t="n">
        <v>100</v>
      </c>
      <c r="X427" s="2" t="n">
        <v>7.73</v>
      </c>
      <c r="Y427" s="2" t="n">
        <v>0.55</v>
      </c>
      <c r="Z427" s="2" t="n">
        <v>7.48</v>
      </c>
      <c r="AA427" s="2" t="n">
        <v>0.45</v>
      </c>
      <c r="AB427" s="15" t="n">
        <v>-0.25</v>
      </c>
      <c r="AC427" s="3" t="n">
        <v>0.746997</v>
      </c>
      <c r="AD427" s="2" t="n">
        <v>100</v>
      </c>
      <c r="AE427" s="2" t="n">
        <v>100</v>
      </c>
    </row>
    <row r="428" customFormat="false" ht="11.25" hidden="false" customHeight="false" outlineLevel="0" collapsed="false">
      <c r="A428" s="1" t="s">
        <v>1644</v>
      </c>
      <c r="B428" s="1" t="s">
        <v>1645</v>
      </c>
      <c r="C428" s="1" t="s">
        <v>1646</v>
      </c>
      <c r="D428" s="1" t="n">
        <v>14190</v>
      </c>
      <c r="E428" s="1" t="s">
        <v>1647</v>
      </c>
      <c r="F428" s="2" t="n">
        <v>8.19</v>
      </c>
      <c r="G428" s="2" t="n">
        <v>0.21</v>
      </c>
      <c r="H428" s="2" t="n">
        <v>8.48</v>
      </c>
      <c r="I428" s="2" t="n">
        <v>0.35</v>
      </c>
      <c r="J428" s="15" t="n">
        <v>0.29</v>
      </c>
      <c r="K428" s="3" t="n">
        <v>0.51367</v>
      </c>
      <c r="L428" s="2" t="n">
        <v>100</v>
      </c>
      <c r="M428" s="2" t="n">
        <v>100</v>
      </c>
      <c r="O428" s="2" t="n">
        <v>8.48</v>
      </c>
      <c r="P428" s="2" t="n">
        <v>0.25</v>
      </c>
      <c r="Q428" s="2" t="n">
        <v>9.49</v>
      </c>
      <c r="R428" s="2" t="n">
        <v>0.21</v>
      </c>
      <c r="S428" s="15" t="n">
        <v>1.01</v>
      </c>
      <c r="T428" s="3" t="n">
        <v>0.038101</v>
      </c>
      <c r="U428" s="2" t="n">
        <v>100</v>
      </c>
      <c r="V428" s="2" t="n">
        <v>100</v>
      </c>
      <c r="X428" s="2" t="n">
        <v>6.35</v>
      </c>
      <c r="Y428" s="2" t="n">
        <v>0.32</v>
      </c>
      <c r="Z428" s="2" t="n">
        <v>7.23</v>
      </c>
      <c r="AA428" s="2" t="n">
        <v>0.42</v>
      </c>
      <c r="AB428" s="15" t="n">
        <v>0.88</v>
      </c>
      <c r="AC428" s="3" t="n">
        <v>0.176247</v>
      </c>
      <c r="AD428" s="2" t="n">
        <v>100</v>
      </c>
      <c r="AE428" s="2" t="n">
        <v>100</v>
      </c>
    </row>
    <row r="429" customFormat="false" ht="11.25" hidden="false" customHeight="false" outlineLevel="0" collapsed="false">
      <c r="A429" s="1" t="s">
        <v>1648</v>
      </c>
      <c r="B429" s="1" t="s">
        <v>1649</v>
      </c>
      <c r="C429" s="1" t="s">
        <v>1650</v>
      </c>
      <c r="D429" s="1" t="n">
        <v>14169</v>
      </c>
      <c r="E429" s="1" t="s">
        <v>1651</v>
      </c>
      <c r="F429" s="2" t="n">
        <v>2</v>
      </c>
      <c r="G429" s="2" t="n">
        <v>0.2</v>
      </c>
      <c r="H429" s="2" t="n">
        <v>2.1</v>
      </c>
      <c r="I429" s="2" t="n">
        <v>0.1</v>
      </c>
      <c r="J429" s="15" t="n">
        <v>0.11</v>
      </c>
      <c r="K429" s="3" t="n">
        <v>0.652006</v>
      </c>
      <c r="L429" s="2" t="n">
        <v>20</v>
      </c>
      <c r="M429" s="2" t="n">
        <v>25</v>
      </c>
      <c r="O429" s="2" t="n">
        <v>0.99</v>
      </c>
      <c r="P429" s="2" t="n">
        <v>0.42</v>
      </c>
      <c r="Q429" s="2" t="n">
        <v>1.57</v>
      </c>
      <c r="R429" s="2" t="n">
        <v>0.3</v>
      </c>
      <c r="S429" s="15" t="n">
        <v>0.58</v>
      </c>
      <c r="T429" s="3" t="n">
        <v>0.324553</v>
      </c>
      <c r="U429" s="2" t="n">
        <v>0</v>
      </c>
      <c r="V429" s="2" t="n">
        <v>0</v>
      </c>
      <c r="X429" s="2" t="n">
        <v>2.48</v>
      </c>
      <c r="Y429" s="2" t="n">
        <v>0.34</v>
      </c>
      <c r="Z429" s="2" t="n">
        <v>1.25</v>
      </c>
      <c r="AA429" s="2" t="n">
        <v>0.64</v>
      </c>
      <c r="AB429" s="15" t="n">
        <v>-1.23</v>
      </c>
      <c r="AC429" s="3" t="n">
        <v>0.186346</v>
      </c>
      <c r="AD429" s="2" t="n">
        <v>33</v>
      </c>
      <c r="AE429" s="2" t="n">
        <v>0</v>
      </c>
    </row>
    <row r="430" customFormat="false" ht="11.25" hidden="false" customHeight="false" outlineLevel="0" collapsed="false">
      <c r="A430" s="1" t="s">
        <v>1652</v>
      </c>
      <c r="B430" s="1" t="s">
        <v>1653</v>
      </c>
      <c r="C430" s="1" t="s">
        <v>1654</v>
      </c>
      <c r="D430" s="1" t="n">
        <v>116701</v>
      </c>
      <c r="E430" s="16" t="s">
        <v>1655</v>
      </c>
      <c r="F430" s="2" t="n">
        <v>7.63</v>
      </c>
      <c r="G430" s="2" t="n">
        <v>0.03</v>
      </c>
      <c r="H430" s="2" t="n">
        <v>7.36</v>
      </c>
      <c r="I430" s="2" t="n">
        <v>0.12</v>
      </c>
      <c r="J430" s="15" t="n">
        <v>-0.28</v>
      </c>
      <c r="K430" s="3" t="n">
        <v>0.109385</v>
      </c>
      <c r="L430" s="2" t="n">
        <v>100</v>
      </c>
      <c r="M430" s="2" t="n">
        <v>100</v>
      </c>
      <c r="O430" s="2" t="n">
        <v>7.52</v>
      </c>
      <c r="P430" s="2" t="n">
        <v>0.11</v>
      </c>
      <c r="Q430" s="2" t="n">
        <v>7.35</v>
      </c>
      <c r="R430" s="2" t="n">
        <v>0.03</v>
      </c>
      <c r="S430" s="15" t="n">
        <v>-0.18</v>
      </c>
      <c r="T430" s="3" t="n">
        <v>0.252313</v>
      </c>
      <c r="U430" s="2" t="n">
        <v>100</v>
      </c>
      <c r="V430" s="2" t="n">
        <v>100</v>
      </c>
      <c r="X430" s="2" t="n">
        <v>8.31</v>
      </c>
      <c r="Y430" s="2" t="n">
        <v>0.12</v>
      </c>
      <c r="Z430" s="2" t="n">
        <v>7.25</v>
      </c>
      <c r="AA430" s="2" t="n">
        <v>0.05</v>
      </c>
      <c r="AB430" s="15" t="n">
        <v>-1.06</v>
      </c>
      <c r="AC430" s="3" t="n">
        <v>0.005999</v>
      </c>
      <c r="AD430" s="2" t="n">
        <v>100</v>
      </c>
      <c r="AE430" s="2" t="n">
        <v>100</v>
      </c>
    </row>
    <row r="431" customFormat="false" ht="11.25" hidden="false" customHeight="false" outlineLevel="0" collapsed="false">
      <c r="A431" s="1" t="s">
        <v>1656</v>
      </c>
      <c r="B431" s="1" t="s">
        <v>1657</v>
      </c>
      <c r="C431" s="1" t="s">
        <v>1658</v>
      </c>
      <c r="D431" s="1" t="n">
        <v>14268</v>
      </c>
      <c r="E431" s="1" t="s">
        <v>1659</v>
      </c>
      <c r="F431" s="2" t="n">
        <v>7.47</v>
      </c>
      <c r="G431" s="2" t="n">
        <v>0.3</v>
      </c>
      <c r="H431" s="2" t="n">
        <v>7.28</v>
      </c>
      <c r="I431" s="2" t="n">
        <v>0.44</v>
      </c>
      <c r="J431" s="15" t="n">
        <v>-0.19</v>
      </c>
      <c r="K431" s="3" t="n">
        <v>0.729769</v>
      </c>
      <c r="L431" s="2" t="n">
        <v>100</v>
      </c>
      <c r="M431" s="2" t="n">
        <v>100</v>
      </c>
      <c r="O431" s="2" t="n">
        <v>6.48</v>
      </c>
      <c r="P431" s="2" t="n">
        <v>0.23</v>
      </c>
      <c r="Q431" s="2" t="n">
        <v>6.24</v>
      </c>
      <c r="R431" s="2" t="n">
        <v>0.17</v>
      </c>
      <c r="S431" s="15" t="n">
        <v>-0.24</v>
      </c>
      <c r="T431" s="3" t="n">
        <v>0.447489</v>
      </c>
      <c r="U431" s="2" t="n">
        <v>100</v>
      </c>
      <c r="V431" s="2" t="n">
        <v>100</v>
      </c>
      <c r="X431" s="2" t="n">
        <v>7.1</v>
      </c>
      <c r="Y431" s="2" t="n">
        <v>0.02</v>
      </c>
      <c r="Z431" s="2" t="n">
        <v>5.97</v>
      </c>
      <c r="AA431" s="2" t="n">
        <v>0.32</v>
      </c>
      <c r="AB431" s="15" t="n">
        <v>-1.13</v>
      </c>
      <c r="AC431" s="3" t="n">
        <v>0.069476</v>
      </c>
      <c r="AD431" s="2" t="n">
        <v>100</v>
      </c>
      <c r="AE431" s="2" t="n">
        <v>66</v>
      </c>
    </row>
    <row r="432" customFormat="false" ht="11.25" hidden="false" customHeight="false" outlineLevel="0" collapsed="false">
      <c r="A432" s="1" t="s">
        <v>1660</v>
      </c>
      <c r="B432" s="1" t="s">
        <v>1661</v>
      </c>
      <c r="C432" s="1" t="s">
        <v>1662</v>
      </c>
      <c r="D432" s="1" t="n">
        <v>14115</v>
      </c>
      <c r="E432" s="1" t="s">
        <v>1663</v>
      </c>
      <c r="F432" s="2" t="n">
        <v>7.68</v>
      </c>
      <c r="G432" s="2" t="n">
        <v>0.29</v>
      </c>
      <c r="H432" s="2" t="n">
        <v>6.59</v>
      </c>
      <c r="I432" s="2" t="n">
        <v>0.19</v>
      </c>
      <c r="J432" s="15" t="n">
        <v>-1.09</v>
      </c>
      <c r="K432" s="3" t="n">
        <v>0.017244</v>
      </c>
      <c r="L432" s="2" t="n">
        <v>100</v>
      </c>
      <c r="M432" s="2" t="n">
        <v>100</v>
      </c>
      <c r="O432" s="2" t="n">
        <v>6.84</v>
      </c>
      <c r="P432" s="2" t="n">
        <v>0.18</v>
      </c>
      <c r="Q432" s="2" t="n">
        <v>7.03</v>
      </c>
      <c r="R432" s="2" t="n">
        <v>0.18</v>
      </c>
      <c r="S432" s="15" t="n">
        <v>0.19</v>
      </c>
      <c r="T432" s="3" t="n">
        <v>0.508293</v>
      </c>
      <c r="U432" s="2" t="n">
        <v>100</v>
      </c>
      <c r="V432" s="2" t="n">
        <v>100</v>
      </c>
      <c r="X432" s="2" t="n">
        <v>6.38</v>
      </c>
      <c r="Y432" s="2" t="n">
        <v>0.37</v>
      </c>
      <c r="Z432" s="2" t="n">
        <v>6.23</v>
      </c>
      <c r="AA432" s="2" t="n">
        <v>0.17</v>
      </c>
      <c r="AB432" s="15" t="n">
        <v>-0.16</v>
      </c>
      <c r="AC432" s="3" t="n">
        <v>0.725937</v>
      </c>
      <c r="AD432" s="2" t="n">
        <v>66</v>
      </c>
      <c r="AE432" s="2" t="n">
        <v>66</v>
      </c>
    </row>
    <row r="433" customFormat="false" ht="11.25" hidden="false" customHeight="false" outlineLevel="0" collapsed="false">
      <c r="A433" s="1" t="s">
        <v>1664</v>
      </c>
      <c r="B433" s="1" t="s">
        <v>1665</v>
      </c>
      <c r="C433" s="1" t="s">
        <v>1666</v>
      </c>
      <c r="D433" s="1" t="s">
        <v>1667</v>
      </c>
      <c r="E433" s="1" t="s">
        <v>1668</v>
      </c>
      <c r="F433" s="2" t="n">
        <v>5.35</v>
      </c>
      <c r="G433" s="2" t="n">
        <v>1.13</v>
      </c>
      <c r="H433" s="2" t="n">
        <v>5.98</v>
      </c>
      <c r="I433" s="2" t="n">
        <v>1.8</v>
      </c>
      <c r="J433" s="15" t="n">
        <v>0.63</v>
      </c>
      <c r="K433" s="3" t="n">
        <v>0.776369</v>
      </c>
      <c r="L433" s="2" t="n">
        <v>60</v>
      </c>
      <c r="M433" s="2" t="n">
        <v>50</v>
      </c>
      <c r="O433" s="2" t="n">
        <v>2.94</v>
      </c>
      <c r="P433" s="2" t="n">
        <v>0.17</v>
      </c>
      <c r="Q433" s="2" t="n">
        <v>5.9</v>
      </c>
      <c r="R433" s="2" t="n">
        <v>1.99</v>
      </c>
      <c r="S433" s="15" t="n">
        <v>2.96</v>
      </c>
      <c r="T433" s="3" t="n">
        <v>0.275498</v>
      </c>
      <c r="U433" s="2" t="n">
        <v>0</v>
      </c>
      <c r="V433" s="2" t="n">
        <v>66</v>
      </c>
      <c r="X433" s="2" t="n">
        <v>6.79</v>
      </c>
      <c r="Y433" s="2" t="n">
        <v>1.13</v>
      </c>
      <c r="Z433" s="2" t="n">
        <v>5.03</v>
      </c>
      <c r="AA433" s="2" t="n">
        <v>1.5</v>
      </c>
      <c r="AB433" s="15" t="n">
        <v>-1.75</v>
      </c>
      <c r="AC433" s="3" t="n">
        <v>0.406237</v>
      </c>
      <c r="AD433" s="2" t="n">
        <v>100</v>
      </c>
      <c r="AE433" s="2" t="n">
        <v>66</v>
      </c>
    </row>
    <row r="434" customFormat="false" ht="11.25" hidden="false" customHeight="false" outlineLevel="0" collapsed="false">
      <c r="A434" s="1" t="s">
        <v>1669</v>
      </c>
      <c r="B434" s="1" t="s">
        <v>1670</v>
      </c>
      <c r="C434" s="1" t="s">
        <v>1671</v>
      </c>
      <c r="D434" s="1" t="n">
        <v>14226</v>
      </c>
      <c r="E434" s="16" t="s">
        <v>1672</v>
      </c>
      <c r="F434" s="2" t="n">
        <v>7.55</v>
      </c>
      <c r="G434" s="2" t="n">
        <v>0.08</v>
      </c>
      <c r="H434" s="2" t="n">
        <v>8.6</v>
      </c>
      <c r="I434" s="2" t="n">
        <v>0.24</v>
      </c>
      <c r="J434" s="15" t="n">
        <v>1.05</v>
      </c>
      <c r="K434" s="3" t="n">
        <v>0.017479</v>
      </c>
      <c r="L434" s="2" t="n">
        <v>100</v>
      </c>
      <c r="M434" s="2" t="n">
        <v>100</v>
      </c>
      <c r="O434" s="2" t="n">
        <v>7.15</v>
      </c>
      <c r="P434" s="2" t="n">
        <v>0.14</v>
      </c>
      <c r="Q434" s="2" t="n">
        <v>7.92</v>
      </c>
      <c r="R434" s="2" t="n">
        <v>0.08</v>
      </c>
      <c r="S434" s="15" t="n">
        <v>0.76</v>
      </c>
      <c r="T434" s="3" t="n">
        <v>0.013977</v>
      </c>
      <c r="U434" s="2" t="n">
        <v>100</v>
      </c>
      <c r="V434" s="2" t="n">
        <v>100</v>
      </c>
      <c r="X434" s="2" t="n">
        <v>6.89</v>
      </c>
      <c r="Y434" s="2" t="n">
        <v>0.07</v>
      </c>
      <c r="Z434" s="2" t="n">
        <v>7.5</v>
      </c>
      <c r="AA434" s="2" t="n">
        <v>0.21</v>
      </c>
      <c r="AB434" s="15" t="n">
        <v>0.61</v>
      </c>
      <c r="AC434" s="3" t="n">
        <v>0.087859</v>
      </c>
      <c r="AD434" s="2" t="n">
        <v>100</v>
      </c>
      <c r="AE434" s="2" t="n">
        <v>100</v>
      </c>
    </row>
    <row r="435" customFormat="false" ht="11.25" hidden="false" customHeight="false" outlineLevel="0" collapsed="false">
      <c r="A435" s="1" t="s">
        <v>1673</v>
      </c>
      <c r="B435" s="1" t="s">
        <v>1674</v>
      </c>
      <c r="C435" s="1" t="s">
        <v>1675</v>
      </c>
      <c r="D435" s="1" t="n">
        <v>14229</v>
      </c>
      <c r="E435" s="16" t="s">
        <v>1676</v>
      </c>
      <c r="F435" s="2" t="n">
        <v>10.08</v>
      </c>
      <c r="G435" s="2" t="n">
        <v>0.04</v>
      </c>
      <c r="H435" s="2" t="n">
        <v>10.02</v>
      </c>
      <c r="I435" s="2" t="n">
        <v>0.07</v>
      </c>
      <c r="J435" s="15" t="n">
        <v>-0.06</v>
      </c>
      <c r="K435" s="3" t="n">
        <v>0.501071</v>
      </c>
      <c r="L435" s="2" t="n">
        <v>100</v>
      </c>
      <c r="M435" s="2" t="n">
        <v>100</v>
      </c>
      <c r="O435" s="2" t="n">
        <v>10.17</v>
      </c>
      <c r="P435" s="2" t="n">
        <v>0.23</v>
      </c>
      <c r="Q435" s="2" t="n">
        <v>8.7</v>
      </c>
      <c r="R435" s="2" t="n">
        <v>0.32</v>
      </c>
      <c r="S435" s="15" t="n">
        <v>-1.47</v>
      </c>
      <c r="T435" s="3" t="n">
        <v>0.023506</v>
      </c>
      <c r="U435" s="2" t="n">
        <v>100</v>
      </c>
      <c r="V435" s="2" t="n">
        <v>100</v>
      </c>
      <c r="X435" s="2" t="n">
        <v>8.65</v>
      </c>
      <c r="Y435" s="2" t="n">
        <v>0.24</v>
      </c>
      <c r="Z435" s="2" t="n">
        <v>8.75</v>
      </c>
      <c r="AA435" s="2" t="n">
        <v>0.54</v>
      </c>
      <c r="AB435" s="15" t="n">
        <v>0.11</v>
      </c>
      <c r="AC435" s="3" t="n">
        <v>0.869688</v>
      </c>
      <c r="AD435" s="2" t="n">
        <v>100</v>
      </c>
      <c r="AE435" s="2" t="n">
        <v>100</v>
      </c>
    </row>
    <row r="436" customFormat="false" ht="11.25" hidden="false" customHeight="false" outlineLevel="0" collapsed="false">
      <c r="A436" s="1" t="s">
        <v>1677</v>
      </c>
      <c r="B436" s="1" t="s">
        <v>1674</v>
      </c>
      <c r="C436" s="1" t="s">
        <v>1675</v>
      </c>
      <c r="D436" s="1" t="n">
        <v>14229</v>
      </c>
      <c r="E436" s="1" t="s">
        <v>1678</v>
      </c>
      <c r="F436" s="2" t="n">
        <v>8.27</v>
      </c>
      <c r="G436" s="2" t="n">
        <v>0.18</v>
      </c>
      <c r="H436" s="2" t="n">
        <v>8.14</v>
      </c>
      <c r="I436" s="2" t="n">
        <v>0.21</v>
      </c>
      <c r="J436" s="15" t="n">
        <v>-0.13</v>
      </c>
      <c r="K436" s="3" t="n">
        <v>0.654902</v>
      </c>
      <c r="L436" s="2" t="n">
        <v>100</v>
      </c>
      <c r="M436" s="2" t="n">
        <v>100</v>
      </c>
      <c r="O436" s="2" t="n">
        <v>9.07</v>
      </c>
      <c r="P436" s="2" t="n">
        <v>0.16</v>
      </c>
      <c r="Q436" s="2" t="n">
        <v>7.69</v>
      </c>
      <c r="R436" s="2" t="n">
        <v>0.27</v>
      </c>
      <c r="S436" s="15" t="n">
        <v>-1.37</v>
      </c>
      <c r="T436" s="3" t="n">
        <v>0.019578</v>
      </c>
      <c r="U436" s="2" t="n">
        <v>100</v>
      </c>
      <c r="V436" s="2" t="n">
        <v>100</v>
      </c>
      <c r="X436" s="2" t="n">
        <v>7.37</v>
      </c>
      <c r="Y436" s="2" t="n">
        <v>0.1</v>
      </c>
      <c r="Z436" s="2" t="n">
        <v>7.54</v>
      </c>
      <c r="AA436" s="2" t="n">
        <v>0.33</v>
      </c>
      <c r="AB436" s="15" t="n">
        <v>0.17</v>
      </c>
      <c r="AC436" s="3" t="n">
        <v>0.671582</v>
      </c>
      <c r="AD436" s="2" t="n">
        <v>100</v>
      </c>
      <c r="AE436" s="2" t="n">
        <v>100</v>
      </c>
    </row>
    <row r="437" customFormat="false" ht="11.25" hidden="false" customHeight="false" outlineLevel="0" collapsed="false">
      <c r="A437" s="1" t="s">
        <v>1679</v>
      </c>
      <c r="B437" s="1" t="s">
        <v>1680</v>
      </c>
      <c r="C437" s="1" t="s">
        <v>1681</v>
      </c>
      <c r="D437" s="1" t="n">
        <v>14263</v>
      </c>
      <c r="E437" s="1" t="s">
        <v>1682</v>
      </c>
      <c r="F437" s="2" t="n">
        <v>9.1</v>
      </c>
      <c r="G437" s="2" t="n">
        <v>0.12</v>
      </c>
      <c r="H437" s="2" t="n">
        <v>7.71</v>
      </c>
      <c r="I437" s="2" t="n">
        <v>0.56</v>
      </c>
      <c r="J437" s="15" t="n">
        <v>-1.39</v>
      </c>
      <c r="K437" s="3" t="n">
        <v>0.086957</v>
      </c>
      <c r="L437" s="2" t="n">
        <v>100</v>
      </c>
      <c r="M437" s="2" t="n">
        <v>100</v>
      </c>
      <c r="O437" s="2" t="n">
        <v>6.86</v>
      </c>
      <c r="P437" s="2" t="n">
        <v>0.35</v>
      </c>
      <c r="Q437" s="2" t="n">
        <v>6.43</v>
      </c>
      <c r="R437" s="2" t="n">
        <v>0.14</v>
      </c>
      <c r="S437" s="15" t="n">
        <v>-0.43</v>
      </c>
      <c r="T437" s="3" t="n">
        <v>0.345586</v>
      </c>
      <c r="U437" s="2" t="n">
        <v>100</v>
      </c>
      <c r="V437" s="2" t="n">
        <v>100</v>
      </c>
      <c r="X437" s="2" t="n">
        <v>5.98</v>
      </c>
      <c r="Y437" s="2" t="n">
        <v>0.46</v>
      </c>
      <c r="Z437" s="2" t="n">
        <v>5.6</v>
      </c>
      <c r="AA437" s="2" t="n">
        <v>0.23</v>
      </c>
      <c r="AB437" s="15" t="n">
        <v>-0.37</v>
      </c>
      <c r="AC437" s="3" t="n">
        <v>0.525941</v>
      </c>
      <c r="AD437" s="2" t="n">
        <v>100</v>
      </c>
      <c r="AE437" s="2" t="n">
        <v>66</v>
      </c>
    </row>
    <row r="438" customFormat="false" ht="11.25" hidden="false" customHeight="false" outlineLevel="0" collapsed="false">
      <c r="A438" s="1" t="s">
        <v>1683</v>
      </c>
      <c r="B438" s="1" t="s">
        <v>1684</v>
      </c>
      <c r="C438" s="1" t="s">
        <v>1685</v>
      </c>
      <c r="D438" s="1" t="n">
        <v>216805</v>
      </c>
      <c r="E438" s="1" t="s">
        <v>1686</v>
      </c>
      <c r="F438" s="2" t="n">
        <v>3.47</v>
      </c>
      <c r="G438" s="2" t="n">
        <v>0.08</v>
      </c>
      <c r="H438" s="2" t="n">
        <v>2.82</v>
      </c>
      <c r="I438" s="2" t="n">
        <v>0.11</v>
      </c>
      <c r="J438" s="15" t="n">
        <v>-0.66</v>
      </c>
      <c r="K438" s="3" t="n">
        <v>0.003438</v>
      </c>
      <c r="L438" s="2" t="n">
        <v>100</v>
      </c>
      <c r="M438" s="2" t="n">
        <v>100</v>
      </c>
      <c r="O438" s="2" t="n">
        <v>3.37</v>
      </c>
      <c r="P438" s="2" t="n">
        <v>0.18</v>
      </c>
      <c r="Q438" s="2" t="n">
        <v>2.69</v>
      </c>
      <c r="R438" s="2" t="n">
        <v>0.08</v>
      </c>
      <c r="S438" s="15" t="n">
        <v>-0.69</v>
      </c>
      <c r="T438" s="3" t="n">
        <v>0.047265</v>
      </c>
      <c r="U438" s="2" t="n">
        <v>100</v>
      </c>
      <c r="V438" s="2" t="n">
        <v>66</v>
      </c>
      <c r="X438" s="2" t="n">
        <v>3.69</v>
      </c>
      <c r="Y438" s="2" t="n">
        <v>0.09</v>
      </c>
      <c r="Z438" s="2" t="n">
        <v>2.47</v>
      </c>
      <c r="AA438" s="2" t="n">
        <v>0.24</v>
      </c>
      <c r="AB438" s="15" t="n">
        <v>-1.22</v>
      </c>
      <c r="AC438" s="3" t="n">
        <v>0.024365</v>
      </c>
      <c r="AD438" s="2" t="n">
        <v>66</v>
      </c>
      <c r="AE438" s="2" t="n">
        <v>0</v>
      </c>
    </row>
    <row r="439" customFormat="false" ht="11.25" hidden="false" customHeight="false" outlineLevel="0" collapsed="false">
      <c r="A439" s="1" t="s">
        <v>1687</v>
      </c>
      <c r="B439" s="1" t="s">
        <v>1688</v>
      </c>
      <c r="C439" s="1" t="s">
        <v>1689</v>
      </c>
      <c r="D439" s="1" t="n">
        <v>230700</v>
      </c>
      <c r="E439" s="1" t="s">
        <v>1690</v>
      </c>
      <c r="F439" s="2" t="n">
        <v>8.1</v>
      </c>
      <c r="G439" s="2" t="n">
        <v>0.03</v>
      </c>
      <c r="H439" s="2" t="n">
        <v>7.06</v>
      </c>
      <c r="I439" s="2" t="n">
        <v>0.15</v>
      </c>
      <c r="J439" s="15" t="n">
        <v>-1.04</v>
      </c>
      <c r="K439" s="3" t="n">
        <v>0.00581</v>
      </c>
      <c r="L439" s="2" t="n">
        <v>100</v>
      </c>
      <c r="M439" s="2" t="n">
        <v>100</v>
      </c>
      <c r="O439" s="2" t="n">
        <v>8.06</v>
      </c>
      <c r="P439" s="2" t="n">
        <v>0.02</v>
      </c>
      <c r="Q439" s="2" t="n">
        <v>7.31</v>
      </c>
      <c r="R439" s="2" t="n">
        <v>0.07</v>
      </c>
      <c r="S439" s="15" t="n">
        <v>-0.75</v>
      </c>
      <c r="T439" s="3" t="n">
        <v>0.005572</v>
      </c>
      <c r="U439" s="2" t="n">
        <v>100</v>
      </c>
      <c r="V439" s="2" t="n">
        <v>100</v>
      </c>
      <c r="X439" s="2" t="n">
        <v>8.39</v>
      </c>
      <c r="Y439" s="2" t="n">
        <v>0.02</v>
      </c>
      <c r="Z439" s="2" t="n">
        <v>7.04</v>
      </c>
      <c r="AA439" s="2" t="n">
        <v>0.09</v>
      </c>
      <c r="AB439" s="15" t="n">
        <v>-1.35</v>
      </c>
      <c r="AC439" s="3" t="n">
        <v>0.002987</v>
      </c>
      <c r="AD439" s="2" t="n">
        <v>100</v>
      </c>
      <c r="AE439" s="2" t="n">
        <v>100</v>
      </c>
    </row>
    <row r="440" customFormat="false" ht="11.25" hidden="false" customHeight="false" outlineLevel="0" collapsed="false">
      <c r="A440" s="1" t="s">
        <v>1691</v>
      </c>
      <c r="B440" s="1" t="s">
        <v>1692</v>
      </c>
      <c r="C440" s="1" t="s">
        <v>1693</v>
      </c>
      <c r="D440" s="1" t="n">
        <v>15220</v>
      </c>
      <c r="E440" s="1" t="s">
        <v>1694</v>
      </c>
      <c r="F440" s="2" t="n">
        <v>7.98</v>
      </c>
      <c r="G440" s="2" t="n">
        <v>0.11</v>
      </c>
      <c r="H440" s="2" t="n">
        <v>8</v>
      </c>
      <c r="I440" s="2" t="n">
        <v>0.33</v>
      </c>
      <c r="J440" s="15" t="n">
        <v>0.02</v>
      </c>
      <c r="K440" s="3" t="n">
        <v>0.961168</v>
      </c>
      <c r="L440" s="2" t="n">
        <v>100</v>
      </c>
      <c r="M440" s="2" t="n">
        <v>100</v>
      </c>
      <c r="O440" s="2" t="n">
        <v>6.73</v>
      </c>
      <c r="P440" s="2" t="n">
        <v>0.15</v>
      </c>
      <c r="Q440" s="2" t="n">
        <v>6.95</v>
      </c>
      <c r="R440" s="2" t="n">
        <v>0.25</v>
      </c>
      <c r="S440" s="15" t="n">
        <v>0.21</v>
      </c>
      <c r="T440" s="3" t="n">
        <v>0.515513</v>
      </c>
      <c r="U440" s="2" t="n">
        <v>100</v>
      </c>
      <c r="V440" s="2" t="n">
        <v>100</v>
      </c>
      <c r="X440" s="2" t="n">
        <v>8.91</v>
      </c>
      <c r="Y440" s="2" t="n">
        <v>0.29</v>
      </c>
      <c r="Z440" s="2" t="n">
        <v>7.65</v>
      </c>
      <c r="AA440" s="2" t="n">
        <v>0.27</v>
      </c>
      <c r="AB440" s="15" t="n">
        <v>-1.26</v>
      </c>
      <c r="AC440" s="3" t="n">
        <v>0.033783</v>
      </c>
      <c r="AD440" s="2" t="n">
        <v>100</v>
      </c>
      <c r="AE440" s="2" t="n">
        <v>100</v>
      </c>
    </row>
    <row r="441" customFormat="false" ht="11.25" hidden="false" customHeight="false" outlineLevel="0" collapsed="false">
      <c r="A441" s="1" t="s">
        <v>1695</v>
      </c>
      <c r="B441" s="1" t="s">
        <v>1696</v>
      </c>
      <c r="C441" s="1" t="s">
        <v>1697</v>
      </c>
      <c r="D441" s="1" t="n">
        <v>71409</v>
      </c>
      <c r="E441" s="16" t="s">
        <v>1698</v>
      </c>
      <c r="F441" s="2" t="n">
        <v>8.42</v>
      </c>
      <c r="G441" s="2" t="n">
        <v>0.19</v>
      </c>
      <c r="H441" s="2" t="n">
        <v>8.09</v>
      </c>
      <c r="I441" s="2" t="n">
        <v>0.07</v>
      </c>
      <c r="J441" s="15" t="n">
        <v>-0.33</v>
      </c>
      <c r="K441" s="3" t="n">
        <v>0.152653</v>
      </c>
      <c r="L441" s="2" t="n">
        <v>100</v>
      </c>
      <c r="M441" s="2" t="n">
        <v>100</v>
      </c>
      <c r="O441" s="2" t="n">
        <v>7.74</v>
      </c>
      <c r="P441" s="2" t="n">
        <v>0.12</v>
      </c>
      <c r="Q441" s="2" t="n">
        <v>8.07</v>
      </c>
      <c r="R441" s="2" t="n">
        <v>0.08</v>
      </c>
      <c r="S441" s="15" t="n">
        <v>0.33</v>
      </c>
      <c r="T441" s="3" t="n">
        <v>0.091991</v>
      </c>
      <c r="U441" s="2" t="n">
        <v>100</v>
      </c>
      <c r="V441" s="2" t="n">
        <v>100</v>
      </c>
      <c r="X441" s="2" t="n">
        <v>8.93</v>
      </c>
      <c r="Y441" s="2" t="n">
        <v>0.28</v>
      </c>
      <c r="Z441" s="2" t="n">
        <v>7.68</v>
      </c>
      <c r="AA441" s="2" t="n">
        <v>0.07</v>
      </c>
      <c r="AB441" s="15" t="n">
        <v>-1.25</v>
      </c>
      <c r="AC441" s="3" t="n">
        <v>0.040312</v>
      </c>
      <c r="AD441" s="2" t="n">
        <v>100</v>
      </c>
      <c r="AE441" s="2" t="n">
        <v>100</v>
      </c>
    </row>
    <row r="442" customFormat="false" ht="11.25" hidden="false" customHeight="false" outlineLevel="0" collapsed="false">
      <c r="A442" s="1" t="s">
        <v>1699</v>
      </c>
      <c r="B442" s="1" t="s">
        <v>1700</v>
      </c>
      <c r="C442" s="1" t="s">
        <v>1701</v>
      </c>
      <c r="D442" s="1" t="n">
        <v>14199</v>
      </c>
      <c r="E442" s="16" t="s">
        <v>1702</v>
      </c>
      <c r="F442" s="2" t="n">
        <v>12.87</v>
      </c>
      <c r="G442" s="2" t="n">
        <v>0.06</v>
      </c>
      <c r="H442" s="2" t="n">
        <v>12.99</v>
      </c>
      <c r="I442" s="2" t="n">
        <v>0.14</v>
      </c>
      <c r="J442" s="15" t="n">
        <v>0.12</v>
      </c>
      <c r="K442" s="3" t="n">
        <v>0.473171</v>
      </c>
      <c r="L442" s="2" t="n">
        <v>100</v>
      </c>
      <c r="M442" s="2" t="n">
        <v>100</v>
      </c>
      <c r="O442" s="2" t="n">
        <v>11.35</v>
      </c>
      <c r="P442" s="2" t="n">
        <v>0.29</v>
      </c>
      <c r="Q442" s="2" t="n">
        <v>11.92</v>
      </c>
      <c r="R442" s="2" t="n">
        <v>0.14</v>
      </c>
      <c r="S442" s="15" t="n">
        <v>0.57</v>
      </c>
      <c r="T442" s="3" t="n">
        <v>0.182282</v>
      </c>
      <c r="U442" s="2" t="n">
        <v>100</v>
      </c>
      <c r="V442" s="2" t="n">
        <v>100</v>
      </c>
      <c r="X442" s="2" t="n">
        <v>10.08</v>
      </c>
      <c r="Y442" s="2" t="n">
        <v>0.43</v>
      </c>
      <c r="Z442" s="2" t="n">
        <v>11.33</v>
      </c>
      <c r="AA442" s="2" t="n">
        <v>0.87</v>
      </c>
      <c r="AB442" s="15" t="n">
        <v>1.24</v>
      </c>
      <c r="AC442" s="3" t="n">
        <v>0.291448</v>
      </c>
      <c r="AD442" s="2" t="n">
        <v>100</v>
      </c>
      <c r="AE442" s="2" t="n">
        <v>100</v>
      </c>
    </row>
    <row r="443" customFormat="false" ht="11.25" hidden="false" customHeight="false" outlineLevel="0" collapsed="false">
      <c r="A443" s="1" t="s">
        <v>1703</v>
      </c>
      <c r="B443" s="1" t="s">
        <v>1704</v>
      </c>
      <c r="C443" s="1" t="s">
        <v>1705</v>
      </c>
      <c r="D443" s="1" t="n">
        <v>14344</v>
      </c>
      <c r="E443" s="1" t="s">
        <v>1706</v>
      </c>
      <c r="F443" s="2" t="n">
        <v>7.47</v>
      </c>
      <c r="G443" s="2" t="n">
        <v>0.18</v>
      </c>
      <c r="H443" s="2" t="n">
        <v>7.27</v>
      </c>
      <c r="I443" s="2" t="n">
        <v>0.39</v>
      </c>
      <c r="J443" s="15" t="n">
        <v>-0.2</v>
      </c>
      <c r="K443" s="3" t="n">
        <v>0.665425</v>
      </c>
      <c r="L443" s="2" t="n">
        <v>100</v>
      </c>
      <c r="M443" s="2" t="n">
        <v>100</v>
      </c>
      <c r="O443" s="2" t="n">
        <v>10.22</v>
      </c>
      <c r="P443" s="2" t="n">
        <v>0.14</v>
      </c>
      <c r="Q443" s="2" t="n">
        <v>10.32</v>
      </c>
      <c r="R443" s="2" t="n">
        <v>0.12</v>
      </c>
      <c r="S443" s="15" t="n">
        <v>0.1</v>
      </c>
      <c r="T443" s="3" t="n">
        <v>0.624167</v>
      </c>
      <c r="U443" s="2" t="n">
        <v>100</v>
      </c>
      <c r="V443" s="2" t="n">
        <v>100</v>
      </c>
      <c r="X443" s="2" t="n">
        <v>7.91</v>
      </c>
      <c r="Y443" s="2" t="n">
        <v>0.34</v>
      </c>
      <c r="Z443" s="2" t="n">
        <v>9.09</v>
      </c>
      <c r="AA443" s="2" t="n">
        <v>0.21</v>
      </c>
      <c r="AB443" s="15" t="n">
        <v>1.18</v>
      </c>
      <c r="AC443" s="3" t="n">
        <v>0.051884</v>
      </c>
      <c r="AD443" s="2" t="n">
        <v>100</v>
      </c>
      <c r="AE443" s="2" t="n">
        <v>100</v>
      </c>
    </row>
    <row r="444" customFormat="false" ht="11.25" hidden="false" customHeight="false" outlineLevel="0" collapsed="false">
      <c r="A444" s="1" t="s">
        <v>1707</v>
      </c>
      <c r="B444" s="1" t="s">
        <v>1704</v>
      </c>
      <c r="C444" s="1" t="s">
        <v>1708</v>
      </c>
      <c r="D444" s="1" t="n">
        <v>14344</v>
      </c>
      <c r="E444" s="1" t="s">
        <v>1709</v>
      </c>
      <c r="F444" s="2" t="n">
        <v>9.78</v>
      </c>
      <c r="G444" s="2" t="n">
        <v>0.11</v>
      </c>
      <c r="H444" s="2" t="n">
        <v>9.51</v>
      </c>
      <c r="I444" s="2" t="n">
        <v>0.2</v>
      </c>
      <c r="J444" s="15" t="n">
        <v>-0.27</v>
      </c>
      <c r="K444" s="3" t="n">
        <v>0.295356</v>
      </c>
      <c r="L444" s="2" t="n">
        <v>100</v>
      </c>
      <c r="M444" s="2" t="n">
        <v>100</v>
      </c>
      <c r="O444" s="2" t="n">
        <v>11.44</v>
      </c>
      <c r="P444" s="2" t="n">
        <v>0.09</v>
      </c>
      <c r="Q444" s="2" t="n">
        <v>11.43</v>
      </c>
      <c r="R444" s="2" t="n">
        <v>0.07</v>
      </c>
      <c r="S444" s="15" t="n">
        <v>-0.01</v>
      </c>
      <c r="T444" s="3" t="n">
        <v>0.903634</v>
      </c>
      <c r="U444" s="2" t="n">
        <v>100</v>
      </c>
      <c r="V444" s="2" t="n">
        <v>100</v>
      </c>
      <c r="X444" s="2" t="n">
        <v>9.49</v>
      </c>
      <c r="Y444" s="2" t="n">
        <v>0.16</v>
      </c>
      <c r="Z444" s="2" t="n">
        <v>10.96</v>
      </c>
      <c r="AA444" s="2" t="n">
        <v>0.2</v>
      </c>
      <c r="AB444" s="15" t="n">
        <v>1.47</v>
      </c>
      <c r="AC444" s="3" t="n">
        <v>0.005459</v>
      </c>
      <c r="AD444" s="2" t="n">
        <v>100</v>
      </c>
      <c r="AE444" s="2" t="n">
        <v>100</v>
      </c>
    </row>
    <row r="445" customFormat="false" ht="11.25" hidden="false" customHeight="false" outlineLevel="0" collapsed="false">
      <c r="A445" s="1" t="s">
        <v>1710</v>
      </c>
      <c r="B445" s="1" t="s">
        <v>1711</v>
      </c>
      <c r="C445" s="1" t="s">
        <v>1712</v>
      </c>
      <c r="D445" s="1" t="n">
        <v>17178</v>
      </c>
      <c r="E445" s="16" t="s">
        <v>1713</v>
      </c>
      <c r="F445" s="2" t="n">
        <v>10.65</v>
      </c>
      <c r="G445" s="2" t="n">
        <v>0.07</v>
      </c>
      <c r="H445" s="2" t="n">
        <v>9.75</v>
      </c>
      <c r="I445" s="2" t="n">
        <v>0.27</v>
      </c>
      <c r="J445" s="15" t="n">
        <v>-0.9</v>
      </c>
      <c r="K445" s="3" t="n">
        <v>0.043349</v>
      </c>
      <c r="L445" s="2" t="n">
        <v>100</v>
      </c>
      <c r="M445" s="2" t="n">
        <v>100</v>
      </c>
      <c r="O445" s="2" t="n">
        <v>10.39</v>
      </c>
      <c r="P445" s="2" t="n">
        <v>0.1</v>
      </c>
      <c r="Q445" s="2" t="n">
        <v>10.09</v>
      </c>
      <c r="R445" s="2" t="n">
        <v>0.25</v>
      </c>
      <c r="S445" s="15" t="n">
        <v>-0.3</v>
      </c>
      <c r="T445" s="3" t="n">
        <v>0.354195</v>
      </c>
      <c r="U445" s="2" t="n">
        <v>100</v>
      </c>
      <c r="V445" s="2" t="n">
        <v>100</v>
      </c>
      <c r="X445" s="2" t="n">
        <v>12.15</v>
      </c>
      <c r="Y445" s="2" t="n">
        <v>0.11</v>
      </c>
      <c r="Z445" s="2" t="n">
        <v>10.5</v>
      </c>
      <c r="AA445" s="2" t="n">
        <v>0.03</v>
      </c>
      <c r="AB445" s="15" t="n">
        <v>-1.64</v>
      </c>
      <c r="AC445" s="3" t="n">
        <v>0.002768</v>
      </c>
      <c r="AD445" s="2" t="n">
        <v>100</v>
      </c>
      <c r="AE445" s="2" t="n">
        <v>100</v>
      </c>
    </row>
    <row r="446" customFormat="false" ht="11.25" hidden="false" customHeight="false" outlineLevel="0" collapsed="false">
      <c r="A446" s="1" t="s">
        <v>1714</v>
      </c>
      <c r="B446" s="1" t="s">
        <v>1715</v>
      </c>
      <c r="C446" s="1" t="s">
        <v>1716</v>
      </c>
      <c r="D446" s="1" t="n">
        <v>108017</v>
      </c>
      <c r="E446" s="16" t="s">
        <v>1717</v>
      </c>
      <c r="F446" s="2" t="n">
        <v>11.21</v>
      </c>
      <c r="G446" s="2" t="n">
        <v>0.13</v>
      </c>
      <c r="H446" s="2" t="n">
        <v>10.97</v>
      </c>
      <c r="I446" s="2" t="n">
        <v>0.47</v>
      </c>
      <c r="J446" s="15" t="n">
        <v>-0.24</v>
      </c>
      <c r="K446" s="3" t="n">
        <v>0.650555</v>
      </c>
      <c r="L446" s="2" t="n">
        <v>100</v>
      </c>
      <c r="M446" s="2" t="n">
        <v>100</v>
      </c>
      <c r="O446" s="2" t="n">
        <v>11.04</v>
      </c>
      <c r="P446" s="2" t="n">
        <v>0.36</v>
      </c>
      <c r="Q446" s="2" t="n">
        <v>8.79</v>
      </c>
      <c r="R446" s="2" t="n">
        <v>0.29</v>
      </c>
      <c r="S446" s="15" t="n">
        <v>-2.25</v>
      </c>
      <c r="T446" s="3" t="n">
        <v>0.009597</v>
      </c>
      <c r="U446" s="2" t="n">
        <v>100</v>
      </c>
      <c r="V446" s="2" t="n">
        <v>100</v>
      </c>
      <c r="X446" s="2" t="n">
        <v>10.59</v>
      </c>
      <c r="Y446" s="2" t="n">
        <v>0.08</v>
      </c>
      <c r="Z446" s="2" t="n">
        <v>8.99</v>
      </c>
      <c r="AA446" s="2" t="n">
        <v>0.37</v>
      </c>
      <c r="AB446" s="15" t="n">
        <v>-1.6</v>
      </c>
      <c r="AC446" s="3" t="n">
        <v>0.042646</v>
      </c>
      <c r="AD446" s="2" t="n">
        <v>100</v>
      </c>
      <c r="AE446" s="2" t="n">
        <v>100</v>
      </c>
    </row>
    <row r="447" customFormat="false" ht="11.25" hidden="false" customHeight="false" outlineLevel="0" collapsed="false">
      <c r="A447" s="1" t="s">
        <v>1718</v>
      </c>
      <c r="B447" s="1" t="s">
        <v>1719</v>
      </c>
      <c r="C447" s="1" t="s">
        <v>1720</v>
      </c>
      <c r="D447" s="1" t="n">
        <v>77596</v>
      </c>
      <c r="E447" s="16" t="s">
        <v>1721</v>
      </c>
      <c r="F447" s="2" t="n">
        <v>4.59</v>
      </c>
      <c r="G447" s="2" t="n">
        <v>0.13</v>
      </c>
      <c r="H447" s="2" t="n">
        <v>4.81</v>
      </c>
      <c r="I447" s="2" t="n">
        <v>0.19</v>
      </c>
      <c r="J447" s="15" t="n">
        <v>0.23</v>
      </c>
      <c r="K447" s="3" t="n">
        <v>0.363871</v>
      </c>
      <c r="L447" s="2" t="n">
        <v>20</v>
      </c>
      <c r="M447" s="2" t="n">
        <v>50</v>
      </c>
      <c r="O447" s="2" t="n">
        <v>6.7</v>
      </c>
      <c r="P447" s="2" t="n">
        <v>0.18</v>
      </c>
      <c r="Q447" s="2" t="n">
        <v>6.98</v>
      </c>
      <c r="R447" s="2" t="n">
        <v>0.35</v>
      </c>
      <c r="S447" s="15" t="n">
        <v>0.28</v>
      </c>
      <c r="T447" s="3" t="n">
        <v>0.536725</v>
      </c>
      <c r="U447" s="2" t="n">
        <v>100</v>
      </c>
      <c r="V447" s="2" t="n">
        <v>100</v>
      </c>
      <c r="X447" s="2" t="n">
        <v>6.1</v>
      </c>
      <c r="Y447" s="2" t="n">
        <v>0.32</v>
      </c>
      <c r="Z447" s="2" t="n">
        <v>7.29</v>
      </c>
      <c r="AA447" s="2" t="n">
        <v>0.15</v>
      </c>
      <c r="AB447" s="15" t="n">
        <v>1.19</v>
      </c>
      <c r="AC447" s="3" t="n">
        <v>0.048354</v>
      </c>
      <c r="AD447" s="2" t="n">
        <v>100</v>
      </c>
      <c r="AE447" s="2" t="n">
        <v>100</v>
      </c>
    </row>
    <row r="448" customFormat="false" ht="11.25" hidden="false" customHeight="false" outlineLevel="0" collapsed="false">
      <c r="A448" s="1" t="s">
        <v>1722</v>
      </c>
      <c r="B448" s="1" t="s">
        <v>1723</v>
      </c>
      <c r="C448" s="1" t="s">
        <v>1724</v>
      </c>
      <c r="D448" s="1" t="n">
        <v>77106</v>
      </c>
      <c r="E448" s="1" t="s">
        <v>1725</v>
      </c>
      <c r="F448" s="2" t="n">
        <v>5.46</v>
      </c>
      <c r="G448" s="2" t="n">
        <v>0.04</v>
      </c>
      <c r="H448" s="2" t="n">
        <v>6.91</v>
      </c>
      <c r="I448" s="2" t="n">
        <v>0.45</v>
      </c>
      <c r="J448" s="15" t="n">
        <v>1.45</v>
      </c>
      <c r="K448" s="3" t="n">
        <v>0.047505</v>
      </c>
      <c r="L448" s="2" t="n">
        <v>40</v>
      </c>
      <c r="M448" s="2" t="n">
        <v>100</v>
      </c>
      <c r="O448" s="2" t="n">
        <v>5.8</v>
      </c>
      <c r="P448" s="2" t="n">
        <v>0.09</v>
      </c>
      <c r="Q448" s="2" t="n">
        <v>7.34</v>
      </c>
      <c r="R448" s="2" t="n">
        <v>0.11</v>
      </c>
      <c r="S448" s="15" t="n">
        <v>1.54</v>
      </c>
      <c r="T448" s="3" t="n">
        <v>0.000477</v>
      </c>
      <c r="U448" s="2" t="n">
        <v>100</v>
      </c>
      <c r="V448" s="2" t="n">
        <v>100</v>
      </c>
      <c r="X448" s="2" t="n">
        <v>5.65</v>
      </c>
      <c r="Y448" s="2" t="n">
        <v>0.12</v>
      </c>
      <c r="Z448" s="2" t="n">
        <v>6.98</v>
      </c>
      <c r="AA448" s="2" t="n">
        <v>0.13</v>
      </c>
      <c r="AB448" s="15" t="n">
        <v>1.33</v>
      </c>
      <c r="AC448" s="3" t="n">
        <v>0.001628</v>
      </c>
      <c r="AD448" s="2" t="n">
        <v>33</v>
      </c>
      <c r="AE448" s="2" t="n">
        <v>100</v>
      </c>
    </row>
    <row r="449" customFormat="false" ht="11.25" hidden="false" customHeight="false" outlineLevel="0" collapsed="false">
      <c r="A449" s="1" t="s">
        <v>1726</v>
      </c>
      <c r="B449" s="1" t="s">
        <v>1727</v>
      </c>
      <c r="C449" s="1" t="s">
        <v>1728</v>
      </c>
      <c r="D449" s="1" t="n">
        <v>14430</v>
      </c>
      <c r="E449" s="16" t="s">
        <v>1729</v>
      </c>
      <c r="F449" s="2" t="n">
        <v>9.26</v>
      </c>
      <c r="G449" s="2" t="n">
        <v>0.06</v>
      </c>
      <c r="H449" s="2" t="n">
        <v>9.87</v>
      </c>
      <c r="I449" s="2" t="n">
        <v>0.45</v>
      </c>
      <c r="J449" s="15" t="n">
        <v>0.61</v>
      </c>
      <c r="K449" s="3" t="n">
        <v>0.26943</v>
      </c>
      <c r="L449" s="2" t="n">
        <v>100</v>
      </c>
      <c r="M449" s="2" t="n">
        <v>100</v>
      </c>
      <c r="O449" s="2" t="n">
        <v>8.96</v>
      </c>
      <c r="P449" s="2" t="n">
        <v>0.01</v>
      </c>
      <c r="Q449" s="2" t="n">
        <v>10.26</v>
      </c>
      <c r="R449" s="2" t="n">
        <v>0.03</v>
      </c>
      <c r="S449" s="15" t="n">
        <v>1.3</v>
      </c>
      <c r="T449" s="3" t="n">
        <v>0.00016</v>
      </c>
      <c r="U449" s="2" t="n">
        <v>100</v>
      </c>
      <c r="V449" s="2" t="n">
        <v>100</v>
      </c>
      <c r="X449" s="2" t="n">
        <v>8.94</v>
      </c>
      <c r="Y449" s="2" t="n">
        <v>0.04</v>
      </c>
      <c r="Z449" s="2" t="n">
        <v>8.75</v>
      </c>
      <c r="AA449" s="2" t="n">
        <v>0.19</v>
      </c>
      <c r="AB449" s="15" t="n">
        <v>-0.19</v>
      </c>
      <c r="AC449" s="3" t="n">
        <v>0.436006</v>
      </c>
      <c r="AD449" s="2" t="n">
        <v>100</v>
      </c>
      <c r="AE449" s="2" t="n">
        <v>100</v>
      </c>
    </row>
    <row r="450" customFormat="false" ht="11.25" hidden="false" customHeight="false" outlineLevel="0" collapsed="false">
      <c r="A450" s="1" t="s">
        <v>1730</v>
      </c>
      <c r="B450" s="1" t="s">
        <v>1731</v>
      </c>
      <c r="C450" s="1" t="s">
        <v>1732</v>
      </c>
      <c r="D450" s="1" t="n">
        <v>381334</v>
      </c>
      <c r="E450" s="1" t="s">
        <v>1733</v>
      </c>
      <c r="F450" s="2" t="n">
        <v>8.9</v>
      </c>
      <c r="G450" s="2" t="n">
        <v>0.19</v>
      </c>
      <c r="H450" s="2" t="n">
        <v>9.22</v>
      </c>
      <c r="I450" s="2" t="n">
        <v>0.4</v>
      </c>
      <c r="J450" s="15" t="n">
        <v>0.32</v>
      </c>
      <c r="K450" s="3" t="n">
        <v>0.514663</v>
      </c>
      <c r="L450" s="2" t="n">
        <v>100</v>
      </c>
      <c r="M450" s="2" t="n">
        <v>100</v>
      </c>
      <c r="O450" s="2" t="n">
        <v>8.58</v>
      </c>
      <c r="P450" s="2" t="n">
        <v>0.08</v>
      </c>
      <c r="Q450" s="2" t="n">
        <v>9.74</v>
      </c>
      <c r="R450" s="2" t="n">
        <v>0.27</v>
      </c>
      <c r="S450" s="15" t="n">
        <v>1.16</v>
      </c>
      <c r="T450" s="3" t="n">
        <v>0.041899</v>
      </c>
      <c r="U450" s="2" t="n">
        <v>100</v>
      </c>
      <c r="V450" s="2" t="n">
        <v>100</v>
      </c>
      <c r="X450" s="2" t="n">
        <v>7.35</v>
      </c>
      <c r="Y450" s="2" t="n">
        <v>0.29</v>
      </c>
      <c r="Z450" s="2" t="n">
        <v>8.67</v>
      </c>
      <c r="AA450" s="2" t="n">
        <v>0.55</v>
      </c>
      <c r="AB450" s="15" t="n">
        <v>1.32</v>
      </c>
      <c r="AC450" s="3" t="n">
        <v>0.124901</v>
      </c>
      <c r="AD450" s="2" t="n">
        <v>100</v>
      </c>
      <c r="AE450" s="2" t="n">
        <v>100</v>
      </c>
    </row>
    <row r="451" customFormat="false" ht="11.25" hidden="false" customHeight="false" outlineLevel="0" collapsed="false">
      <c r="A451" s="1" t="s">
        <v>1734</v>
      </c>
      <c r="B451" s="1" t="s">
        <v>1735</v>
      </c>
      <c r="C451" s="1" t="s">
        <v>1736</v>
      </c>
      <c r="D451" s="1" t="n">
        <v>216643</v>
      </c>
      <c r="E451" s="1" t="s">
        <v>1737</v>
      </c>
      <c r="F451" s="2" t="n">
        <v>6.41</v>
      </c>
      <c r="G451" s="2" t="n">
        <v>0.19</v>
      </c>
      <c r="H451" s="2" t="n">
        <v>6.91</v>
      </c>
      <c r="I451" s="2" t="n">
        <v>0.29</v>
      </c>
      <c r="J451" s="15" t="n">
        <v>0.5</v>
      </c>
      <c r="K451" s="3" t="n">
        <v>0.204041</v>
      </c>
      <c r="L451" s="2" t="n">
        <v>100</v>
      </c>
      <c r="M451" s="2" t="n">
        <v>75</v>
      </c>
      <c r="O451" s="2" t="n">
        <v>5.82</v>
      </c>
      <c r="P451" s="2" t="n">
        <v>0.12</v>
      </c>
      <c r="Q451" s="2" t="n">
        <v>7.16</v>
      </c>
      <c r="R451" s="2" t="n">
        <v>0.24</v>
      </c>
      <c r="S451" s="15" t="n">
        <v>1.34</v>
      </c>
      <c r="T451" s="3" t="n">
        <v>0.015505</v>
      </c>
      <c r="U451" s="2" t="n">
        <v>66</v>
      </c>
      <c r="V451" s="2" t="n">
        <v>100</v>
      </c>
      <c r="X451" s="2" t="n">
        <v>6.97</v>
      </c>
      <c r="Y451" s="2" t="n">
        <v>0.38</v>
      </c>
      <c r="Z451" s="2" t="n">
        <v>7.88</v>
      </c>
      <c r="AA451" s="2" t="n">
        <v>0.58</v>
      </c>
      <c r="AB451" s="15" t="n">
        <v>0.91</v>
      </c>
      <c r="AC451" s="3" t="n">
        <v>0.272887</v>
      </c>
      <c r="AD451" s="2" t="n">
        <v>100</v>
      </c>
      <c r="AE451" s="2" t="n">
        <v>100</v>
      </c>
    </row>
    <row r="452" customFormat="false" ht="11.25" hidden="false" customHeight="false" outlineLevel="0" collapsed="false">
      <c r="A452" s="1" t="s">
        <v>1738</v>
      </c>
      <c r="B452" s="1" t="s">
        <v>1739</v>
      </c>
      <c r="C452" s="1" t="s">
        <v>1740</v>
      </c>
      <c r="D452" s="1" t="s">
        <v>1741</v>
      </c>
      <c r="E452" s="1" t="s">
        <v>1742</v>
      </c>
      <c r="F452" s="2" t="n">
        <v>12.55</v>
      </c>
      <c r="G452" s="2" t="n">
        <v>0.13</v>
      </c>
      <c r="H452" s="2" t="n">
        <v>12.42</v>
      </c>
      <c r="I452" s="2" t="n">
        <v>0.16</v>
      </c>
      <c r="J452" s="15" t="n">
        <v>-0.13</v>
      </c>
      <c r="K452" s="3" t="n">
        <v>0.568158</v>
      </c>
      <c r="L452" s="2" t="n">
        <v>100</v>
      </c>
      <c r="M452" s="2" t="n">
        <v>100</v>
      </c>
      <c r="O452" s="2" t="n">
        <v>11.6</v>
      </c>
      <c r="P452" s="2" t="n">
        <v>0.03</v>
      </c>
      <c r="Q452" s="2" t="n">
        <v>11.37</v>
      </c>
      <c r="R452" s="2" t="n">
        <v>0.09</v>
      </c>
      <c r="S452" s="15" t="n">
        <v>-0.24</v>
      </c>
      <c r="T452" s="3" t="n">
        <v>0.094876</v>
      </c>
      <c r="U452" s="2" t="n">
        <v>100</v>
      </c>
      <c r="V452" s="2" t="n">
        <v>100</v>
      </c>
      <c r="X452" s="2" t="n">
        <v>10.16</v>
      </c>
      <c r="Y452" s="2" t="n">
        <v>0.42</v>
      </c>
      <c r="Z452" s="2" t="n">
        <v>11.3</v>
      </c>
      <c r="AA452" s="2" t="n">
        <v>0.23</v>
      </c>
      <c r="AB452" s="15" t="n">
        <v>1.14</v>
      </c>
      <c r="AC452" s="3" t="n">
        <v>0.094313</v>
      </c>
      <c r="AD452" s="2" t="n">
        <v>100</v>
      </c>
      <c r="AE452" s="2" t="n">
        <v>100</v>
      </c>
    </row>
    <row r="453" customFormat="false" ht="11.25" hidden="false" customHeight="false" outlineLevel="0" collapsed="false">
      <c r="A453" s="1" t="s">
        <v>1743</v>
      </c>
      <c r="B453" s="1" t="s">
        <v>1744</v>
      </c>
      <c r="C453" s="1" t="s">
        <v>1745</v>
      </c>
      <c r="D453" s="1" t="n">
        <v>14598</v>
      </c>
      <c r="E453" s="16" t="s">
        <v>1746</v>
      </c>
      <c r="F453" s="2" t="n">
        <v>6.39</v>
      </c>
      <c r="G453" s="2" t="n">
        <v>0.18</v>
      </c>
      <c r="H453" s="2" t="n">
        <v>7.47</v>
      </c>
      <c r="I453" s="2" t="n">
        <v>0.26</v>
      </c>
      <c r="J453" s="15" t="n">
        <v>1.08</v>
      </c>
      <c r="K453" s="3" t="n">
        <v>0.0146</v>
      </c>
      <c r="L453" s="2" t="n">
        <v>100</v>
      </c>
      <c r="M453" s="2" t="n">
        <v>100</v>
      </c>
      <c r="O453" s="2" t="n">
        <v>6.23</v>
      </c>
      <c r="P453" s="2" t="n">
        <v>0.31</v>
      </c>
      <c r="Q453" s="2" t="n">
        <v>6.53</v>
      </c>
      <c r="R453" s="2" t="n">
        <v>0.34</v>
      </c>
      <c r="S453" s="15" t="n">
        <v>0.29</v>
      </c>
      <c r="T453" s="3" t="n">
        <v>0.558018</v>
      </c>
      <c r="U453" s="2" t="n">
        <v>66</v>
      </c>
      <c r="V453" s="2" t="n">
        <v>100</v>
      </c>
      <c r="X453" s="2" t="n">
        <v>5.64</v>
      </c>
      <c r="Y453" s="2" t="n">
        <v>0.17</v>
      </c>
      <c r="Z453" s="2" t="n">
        <v>6.87</v>
      </c>
      <c r="AA453" s="2" t="n">
        <v>0.17</v>
      </c>
      <c r="AB453" s="15" t="n">
        <v>1.23</v>
      </c>
      <c r="AC453" s="3" t="n">
        <v>0.006608</v>
      </c>
      <c r="AD453" s="2" t="n">
        <v>0</v>
      </c>
      <c r="AE453" s="2" t="n">
        <v>100</v>
      </c>
    </row>
    <row r="454" customFormat="false" ht="11.25" hidden="false" customHeight="false" outlineLevel="0" collapsed="false">
      <c r="A454" s="1" t="s">
        <v>1747</v>
      </c>
      <c r="B454" s="1" t="s">
        <v>1748</v>
      </c>
      <c r="C454" s="1" t="s">
        <v>1749</v>
      </c>
      <c r="E454" s="1" t="s">
        <v>1748</v>
      </c>
      <c r="F454" s="2" t="n">
        <v>10.16</v>
      </c>
      <c r="G454" s="2" t="n">
        <v>0.05</v>
      </c>
      <c r="H454" s="2" t="n">
        <v>10</v>
      </c>
      <c r="I454" s="2" t="n">
        <v>0.13</v>
      </c>
      <c r="J454" s="15" t="n">
        <v>-0.16</v>
      </c>
      <c r="K454" s="3" t="n">
        <v>0.321854</v>
      </c>
      <c r="L454" s="2" t="n">
        <v>100</v>
      </c>
      <c r="M454" s="2" t="n">
        <v>100</v>
      </c>
      <c r="O454" s="2" t="n">
        <v>10.06</v>
      </c>
      <c r="P454" s="2" t="n">
        <v>0.02</v>
      </c>
      <c r="Q454" s="2" t="n">
        <v>10.1</v>
      </c>
      <c r="R454" s="2" t="n">
        <v>0.04</v>
      </c>
      <c r="S454" s="15" t="n">
        <v>0.04</v>
      </c>
      <c r="T454" s="3" t="n">
        <v>0.465585</v>
      </c>
      <c r="U454" s="2" t="n">
        <v>100</v>
      </c>
      <c r="V454" s="2" t="n">
        <v>100</v>
      </c>
      <c r="X454" s="2" t="n">
        <v>10.39</v>
      </c>
      <c r="Y454" s="2" t="n">
        <v>0.01</v>
      </c>
      <c r="Z454" s="2" t="n">
        <v>9.26</v>
      </c>
      <c r="AA454" s="2" t="n">
        <v>0.23</v>
      </c>
      <c r="AB454" s="15" t="n">
        <v>-1.13</v>
      </c>
      <c r="AC454" s="3" t="n">
        <v>0.039937</v>
      </c>
      <c r="AD454" s="2" t="n">
        <v>100</v>
      </c>
      <c r="AE454" s="2" t="n">
        <v>100</v>
      </c>
    </row>
    <row r="455" customFormat="false" ht="11.25" hidden="false" customHeight="false" outlineLevel="0" collapsed="false">
      <c r="A455" s="1" t="s">
        <v>1750</v>
      </c>
      <c r="B455" s="1" t="s">
        <v>1751</v>
      </c>
      <c r="C455" s="1" t="s">
        <v>1752</v>
      </c>
      <c r="E455" s="1" t="s">
        <v>1751</v>
      </c>
      <c r="F455" s="2" t="n">
        <v>4.31</v>
      </c>
      <c r="G455" s="2" t="n">
        <v>0.27</v>
      </c>
      <c r="H455" s="2" t="n">
        <v>4.45</v>
      </c>
      <c r="I455" s="2" t="n">
        <v>0.55</v>
      </c>
      <c r="J455" s="15" t="n">
        <v>0.14</v>
      </c>
      <c r="K455" s="3" t="n">
        <v>0.8274</v>
      </c>
      <c r="L455" s="2" t="n">
        <v>40</v>
      </c>
      <c r="M455" s="2" t="n">
        <v>75</v>
      </c>
      <c r="O455" s="2" t="n">
        <v>5.84</v>
      </c>
      <c r="P455" s="2" t="n">
        <v>0.38</v>
      </c>
      <c r="Q455" s="2" t="n">
        <v>6.32</v>
      </c>
      <c r="R455" s="2" t="n">
        <v>0.7</v>
      </c>
      <c r="S455" s="15" t="n">
        <v>0.47</v>
      </c>
      <c r="T455" s="3" t="n">
        <v>0.590842</v>
      </c>
      <c r="U455" s="2" t="n">
        <v>100</v>
      </c>
      <c r="V455" s="2" t="n">
        <v>66</v>
      </c>
      <c r="X455" s="2" t="n">
        <v>3.41</v>
      </c>
      <c r="Y455" s="2" t="n">
        <v>0.41</v>
      </c>
      <c r="Z455" s="2" t="n">
        <v>5.07</v>
      </c>
      <c r="AA455" s="2" t="n">
        <v>0.44</v>
      </c>
      <c r="AB455" s="15" t="n">
        <v>1.65</v>
      </c>
      <c r="AC455" s="3" t="n">
        <v>0.05103</v>
      </c>
      <c r="AD455" s="2" t="n">
        <v>33</v>
      </c>
      <c r="AE455" s="2" t="n">
        <v>66</v>
      </c>
    </row>
    <row r="456" customFormat="false" ht="11.25" hidden="false" customHeight="false" outlineLevel="0" collapsed="false">
      <c r="A456" s="1" t="s">
        <v>1753</v>
      </c>
      <c r="B456" s="1" t="s">
        <v>1754</v>
      </c>
      <c r="C456" s="1" t="s">
        <v>1755</v>
      </c>
      <c r="E456" s="1" t="s">
        <v>1754</v>
      </c>
      <c r="F456" s="2" t="n">
        <v>4.02</v>
      </c>
      <c r="G456" s="2" t="n">
        <v>0.19</v>
      </c>
      <c r="H456" s="2" t="n">
        <v>5.12</v>
      </c>
      <c r="I456" s="2" t="n">
        <v>0.17</v>
      </c>
      <c r="J456" s="15" t="n">
        <v>1.1</v>
      </c>
      <c r="K456" s="3" t="n">
        <v>0.0036</v>
      </c>
      <c r="L456" s="2" t="n">
        <v>100</v>
      </c>
      <c r="M456" s="2" t="n">
        <v>100</v>
      </c>
      <c r="O456" s="2" t="n">
        <v>4.96</v>
      </c>
      <c r="P456" s="2" t="n">
        <v>0.43</v>
      </c>
      <c r="Q456" s="2" t="n">
        <v>5.33</v>
      </c>
      <c r="R456" s="2" t="n">
        <v>0.22</v>
      </c>
      <c r="S456" s="15" t="n">
        <v>0.37</v>
      </c>
      <c r="T456" s="3" t="n">
        <v>0.502577</v>
      </c>
      <c r="U456" s="2" t="n">
        <v>100</v>
      </c>
      <c r="V456" s="2" t="n">
        <v>100</v>
      </c>
      <c r="X456" s="2" t="n">
        <v>5</v>
      </c>
      <c r="Y456" s="2" t="n">
        <v>0.16</v>
      </c>
      <c r="Z456" s="2" t="n">
        <v>5.81</v>
      </c>
      <c r="AA456" s="2" t="n">
        <v>0.17</v>
      </c>
      <c r="AB456" s="15" t="n">
        <v>0.81</v>
      </c>
      <c r="AC456" s="3" t="n">
        <v>0.025498</v>
      </c>
      <c r="AD456" s="2" t="n">
        <v>100</v>
      </c>
      <c r="AE456" s="2" t="n">
        <v>100</v>
      </c>
    </row>
    <row r="457" customFormat="false" ht="11.25" hidden="false" customHeight="false" outlineLevel="0" collapsed="false">
      <c r="A457" s="1" t="s">
        <v>1756</v>
      </c>
      <c r="B457" s="1" t="s">
        <v>1757</v>
      </c>
      <c r="C457" s="1" t="s">
        <v>1758</v>
      </c>
      <c r="E457" s="1" t="s">
        <v>1757</v>
      </c>
      <c r="F457" s="2" t="n">
        <v>8.35</v>
      </c>
      <c r="G457" s="2" t="n">
        <v>0.06</v>
      </c>
      <c r="H457" s="2" t="n">
        <v>9.8</v>
      </c>
      <c r="I457" s="2" t="n">
        <v>0.14</v>
      </c>
      <c r="J457" s="15" t="n">
        <v>1.45</v>
      </c>
      <c r="K457" s="3" t="n">
        <v>0.000723</v>
      </c>
      <c r="L457" s="2" t="n">
        <v>100</v>
      </c>
      <c r="M457" s="2" t="n">
        <v>100</v>
      </c>
      <c r="O457" s="2" t="n">
        <v>8.43</v>
      </c>
      <c r="P457" s="2" t="n">
        <v>0.09</v>
      </c>
      <c r="Q457" s="2" t="n">
        <v>9.39</v>
      </c>
      <c r="R457" s="2" t="n">
        <v>0.1</v>
      </c>
      <c r="S457" s="15" t="n">
        <v>0.96</v>
      </c>
      <c r="T457" s="3" t="n">
        <v>0.001891</v>
      </c>
      <c r="U457" s="2" t="n">
        <v>100</v>
      </c>
      <c r="V457" s="2" t="n">
        <v>100</v>
      </c>
      <c r="X457" s="2" t="n">
        <v>8.2</v>
      </c>
      <c r="Y457" s="2" t="n">
        <v>0.14</v>
      </c>
      <c r="Z457" s="2" t="n">
        <v>9.87</v>
      </c>
      <c r="AA457" s="2" t="n">
        <v>0.11</v>
      </c>
      <c r="AB457" s="15" t="n">
        <v>1.67</v>
      </c>
      <c r="AC457" s="3" t="n">
        <v>0.000832</v>
      </c>
      <c r="AD457" s="2" t="n">
        <v>100</v>
      </c>
      <c r="AE457" s="2" t="n">
        <v>100</v>
      </c>
    </row>
    <row r="458" customFormat="false" ht="11.25" hidden="false" customHeight="false" outlineLevel="0" collapsed="false">
      <c r="A458" s="1" t="s">
        <v>1759</v>
      </c>
      <c r="B458" s="1" t="s">
        <v>1760</v>
      </c>
      <c r="C458" s="1" t="s">
        <v>1761</v>
      </c>
      <c r="E458" s="1" t="s">
        <v>1760</v>
      </c>
      <c r="F458" s="2" t="n">
        <v>8.41</v>
      </c>
      <c r="G458" s="2" t="n">
        <v>0.19</v>
      </c>
      <c r="H458" s="2" t="n">
        <v>8.71</v>
      </c>
      <c r="I458" s="2" t="n">
        <v>0.21</v>
      </c>
      <c r="J458" s="15" t="n">
        <v>0.3</v>
      </c>
      <c r="K458" s="3" t="n">
        <v>0.326588</v>
      </c>
      <c r="L458" s="2" t="n">
        <v>100</v>
      </c>
      <c r="M458" s="2" t="n">
        <v>100</v>
      </c>
      <c r="O458" s="2" t="n">
        <v>6.66</v>
      </c>
      <c r="P458" s="2" t="n">
        <v>0.05</v>
      </c>
      <c r="Q458" s="2" t="n">
        <v>7.12</v>
      </c>
      <c r="R458" s="2" t="n">
        <v>0.19</v>
      </c>
      <c r="S458" s="15" t="n">
        <v>0.47</v>
      </c>
      <c r="T458" s="3" t="n">
        <v>0.121909</v>
      </c>
      <c r="U458" s="2" t="n">
        <v>100</v>
      </c>
      <c r="V458" s="2" t="n">
        <v>100</v>
      </c>
      <c r="X458" s="2" t="n">
        <v>5.18</v>
      </c>
      <c r="Y458" s="2" t="n">
        <v>0.16</v>
      </c>
      <c r="Z458" s="2" t="n">
        <v>7.14</v>
      </c>
      <c r="AA458" s="2" t="n">
        <v>0.34</v>
      </c>
      <c r="AB458" s="15" t="n">
        <v>1.96</v>
      </c>
      <c r="AC458" s="3" t="n">
        <v>0.01661</v>
      </c>
      <c r="AD458" s="2" t="n">
        <v>0</v>
      </c>
      <c r="AE458" s="2" t="n">
        <v>100</v>
      </c>
    </row>
    <row r="459" customFormat="false" ht="11.25" hidden="false" customHeight="false" outlineLevel="0" collapsed="false">
      <c r="A459" s="1" t="s">
        <v>1762</v>
      </c>
      <c r="B459" s="1" t="s">
        <v>1763</v>
      </c>
      <c r="C459" s="1" t="s">
        <v>1764</v>
      </c>
      <c r="E459" s="1" t="s">
        <v>1763</v>
      </c>
      <c r="F459" s="2" t="n">
        <v>7.55</v>
      </c>
      <c r="G459" s="2" t="n">
        <v>0.09</v>
      </c>
      <c r="H459" s="2" t="n">
        <v>7.81</v>
      </c>
      <c r="I459" s="2" t="n">
        <v>0.18</v>
      </c>
      <c r="J459" s="15" t="n">
        <v>0.26</v>
      </c>
      <c r="K459" s="3" t="n">
        <v>0.245187</v>
      </c>
      <c r="L459" s="2" t="n">
        <v>100</v>
      </c>
      <c r="M459" s="2" t="n">
        <v>100</v>
      </c>
      <c r="O459" s="2" t="n">
        <v>7.47</v>
      </c>
      <c r="P459" s="2" t="n">
        <v>0.13</v>
      </c>
      <c r="Q459" s="2" t="n">
        <v>8.27</v>
      </c>
      <c r="R459" s="2" t="n">
        <v>0.13</v>
      </c>
      <c r="S459" s="15" t="n">
        <v>0.8</v>
      </c>
      <c r="T459" s="3" t="n">
        <v>0.012961</v>
      </c>
      <c r="U459" s="2" t="n">
        <v>100</v>
      </c>
      <c r="V459" s="2" t="n">
        <v>100</v>
      </c>
      <c r="X459" s="2" t="n">
        <v>6.71</v>
      </c>
      <c r="Y459" s="2" t="n">
        <v>0.2</v>
      </c>
      <c r="Z459" s="2" t="n">
        <v>8.45</v>
      </c>
      <c r="AA459" s="2" t="n">
        <v>0.13</v>
      </c>
      <c r="AB459" s="15" t="n">
        <v>1.74</v>
      </c>
      <c r="AC459" s="3" t="n">
        <v>0.003566</v>
      </c>
      <c r="AD459" s="2" t="n">
        <v>33</v>
      </c>
      <c r="AE459" s="2" t="n">
        <v>100</v>
      </c>
    </row>
    <row r="460" customFormat="false" ht="11.25" hidden="false" customHeight="false" outlineLevel="0" collapsed="false">
      <c r="A460" s="1" t="s">
        <v>1765</v>
      </c>
      <c r="B460" s="1" t="s">
        <v>1766</v>
      </c>
      <c r="C460" s="1" t="s">
        <v>1767</v>
      </c>
      <c r="E460" s="1" t="s">
        <v>1766</v>
      </c>
      <c r="F460" s="2" t="n">
        <v>3.77</v>
      </c>
      <c r="G460" s="2" t="n">
        <v>0.22</v>
      </c>
      <c r="H460" s="2" t="n">
        <v>5.92</v>
      </c>
      <c r="I460" s="2" t="n">
        <v>0.29</v>
      </c>
      <c r="J460" s="15" t="n">
        <v>2.15</v>
      </c>
      <c r="K460" s="3" t="n">
        <v>0.001105</v>
      </c>
      <c r="L460" s="2" t="n">
        <v>0</v>
      </c>
      <c r="M460" s="2" t="n">
        <v>75</v>
      </c>
      <c r="O460" s="2" t="n">
        <v>3.8</v>
      </c>
      <c r="P460" s="2" t="n">
        <v>0.34</v>
      </c>
      <c r="Q460" s="2" t="n">
        <v>4.7</v>
      </c>
      <c r="R460" s="2" t="n">
        <v>0.08</v>
      </c>
      <c r="S460" s="15" t="n">
        <v>0.9</v>
      </c>
      <c r="T460" s="3" t="n">
        <v>0.109659</v>
      </c>
      <c r="U460" s="2" t="n">
        <v>0</v>
      </c>
      <c r="V460" s="2" t="n">
        <v>33</v>
      </c>
      <c r="X460" s="2" t="n">
        <v>3.89</v>
      </c>
      <c r="Y460" s="2" t="n">
        <v>0.34</v>
      </c>
      <c r="Z460" s="2" t="n">
        <v>5.27</v>
      </c>
      <c r="AA460" s="2" t="n">
        <v>0.25</v>
      </c>
      <c r="AB460" s="15" t="n">
        <v>1.37</v>
      </c>
      <c r="AC460" s="3" t="n">
        <v>0.035862</v>
      </c>
      <c r="AD460" s="2" t="n">
        <v>0</v>
      </c>
      <c r="AE460" s="2" t="n">
        <v>100</v>
      </c>
    </row>
    <row r="461" customFormat="false" ht="11.25" hidden="false" customHeight="false" outlineLevel="0" collapsed="false">
      <c r="A461" s="1" t="s">
        <v>1768</v>
      </c>
      <c r="B461" s="1" t="s">
        <v>1769</v>
      </c>
      <c r="C461" s="1" t="s">
        <v>1770</v>
      </c>
      <c r="E461" s="1" t="s">
        <v>1769</v>
      </c>
      <c r="F461" s="2" t="n">
        <v>7.07</v>
      </c>
      <c r="G461" s="2" t="n">
        <v>0.06</v>
      </c>
      <c r="H461" s="2" t="n">
        <v>7.96</v>
      </c>
      <c r="I461" s="2" t="n">
        <v>0.16</v>
      </c>
      <c r="J461" s="15" t="n">
        <v>0.9</v>
      </c>
      <c r="K461" s="3" t="n">
        <v>0.00761</v>
      </c>
      <c r="L461" s="2" t="n">
        <v>80</v>
      </c>
      <c r="M461" s="2" t="n">
        <v>100</v>
      </c>
      <c r="O461" s="2" t="n">
        <v>6.73</v>
      </c>
      <c r="P461" s="2" t="n">
        <v>0.04</v>
      </c>
      <c r="Q461" s="2" t="n">
        <v>7.81</v>
      </c>
      <c r="R461" s="2" t="n">
        <v>0.02</v>
      </c>
      <c r="S461" s="15" t="n">
        <v>1.08</v>
      </c>
      <c r="T461" s="3" t="n">
        <v>0.000196</v>
      </c>
      <c r="U461" s="2" t="n">
        <v>33</v>
      </c>
      <c r="V461" s="2" t="n">
        <v>100</v>
      </c>
      <c r="X461" s="2" t="n">
        <v>6.86</v>
      </c>
      <c r="Y461" s="2" t="n">
        <v>0.08</v>
      </c>
      <c r="Z461" s="2" t="n">
        <v>7.53</v>
      </c>
      <c r="AA461" s="2" t="n">
        <v>0.04</v>
      </c>
      <c r="AB461" s="15" t="n">
        <v>0.66</v>
      </c>
      <c r="AC461" s="3" t="n">
        <v>0.005459</v>
      </c>
      <c r="AD461" s="2" t="n">
        <v>66</v>
      </c>
      <c r="AE461" s="2" t="n">
        <v>100</v>
      </c>
    </row>
    <row r="462" customFormat="false" ht="11.25" hidden="false" customHeight="false" outlineLevel="0" collapsed="false">
      <c r="A462" s="1" t="s">
        <v>1771</v>
      </c>
      <c r="B462" s="1" t="s">
        <v>1772</v>
      </c>
      <c r="C462" s="1" t="s">
        <v>1773</v>
      </c>
      <c r="E462" s="1" t="s">
        <v>1772</v>
      </c>
      <c r="F462" s="2" t="n">
        <v>7.71</v>
      </c>
      <c r="G462" s="2" t="n">
        <v>0.1</v>
      </c>
      <c r="H462" s="2" t="n">
        <v>8.94</v>
      </c>
      <c r="I462" s="2" t="n">
        <v>0.02</v>
      </c>
      <c r="J462" s="15" t="n">
        <v>1.22</v>
      </c>
      <c r="K462" s="3" t="n">
        <v>0.000209</v>
      </c>
      <c r="L462" s="2" t="n">
        <v>60</v>
      </c>
      <c r="M462" s="2" t="n">
        <v>100</v>
      </c>
      <c r="O462" s="2" t="n">
        <v>7.5</v>
      </c>
      <c r="P462" s="2" t="n">
        <v>0.06</v>
      </c>
      <c r="Q462" s="2" t="n">
        <v>8.68</v>
      </c>
      <c r="R462" s="2" t="n">
        <v>0.05</v>
      </c>
      <c r="S462" s="15" t="n">
        <v>1.18</v>
      </c>
      <c r="T462" s="3" t="n">
        <v>9.7E-005</v>
      </c>
      <c r="U462" s="2" t="n">
        <v>66</v>
      </c>
      <c r="V462" s="2" t="n">
        <v>100</v>
      </c>
      <c r="X462" s="2" t="n">
        <v>7.18</v>
      </c>
      <c r="Y462" s="2" t="n">
        <v>0.03</v>
      </c>
      <c r="Z462" s="2" t="n">
        <v>8.72</v>
      </c>
      <c r="AA462" s="2" t="n">
        <v>0.11</v>
      </c>
      <c r="AB462" s="15" t="n">
        <v>1.54</v>
      </c>
      <c r="AC462" s="3" t="n">
        <v>0.002496</v>
      </c>
      <c r="AD462" s="2" t="n">
        <v>33</v>
      </c>
      <c r="AE462" s="2" t="n">
        <v>100</v>
      </c>
    </row>
    <row r="463" customFormat="false" ht="11.25" hidden="false" customHeight="false" outlineLevel="0" collapsed="false">
      <c r="A463" s="1" t="s">
        <v>1774</v>
      </c>
      <c r="B463" s="1" t="s">
        <v>1775</v>
      </c>
      <c r="C463" s="1" t="s">
        <v>1776</v>
      </c>
      <c r="E463" s="1" t="s">
        <v>1775</v>
      </c>
      <c r="F463" s="2" t="n">
        <v>8.45</v>
      </c>
      <c r="G463" s="2" t="n">
        <v>0.11</v>
      </c>
      <c r="H463" s="2" t="n">
        <v>8.6</v>
      </c>
      <c r="I463" s="2" t="n">
        <v>0.32</v>
      </c>
      <c r="J463" s="15" t="n">
        <v>0.15</v>
      </c>
      <c r="K463" s="3" t="n">
        <v>0.685602</v>
      </c>
      <c r="L463" s="2" t="n">
        <v>100</v>
      </c>
      <c r="M463" s="2" t="n">
        <v>100</v>
      </c>
      <c r="O463" s="2" t="n">
        <v>7.2</v>
      </c>
      <c r="P463" s="2" t="n">
        <v>0.1</v>
      </c>
      <c r="Q463" s="2" t="n">
        <v>7.51</v>
      </c>
      <c r="R463" s="2" t="n">
        <v>0.31</v>
      </c>
      <c r="S463" s="15" t="n">
        <v>0.32</v>
      </c>
      <c r="T463" s="3" t="n">
        <v>0.415897</v>
      </c>
      <c r="U463" s="2" t="n">
        <v>100</v>
      </c>
      <c r="V463" s="2" t="n">
        <v>100</v>
      </c>
      <c r="X463" s="2" t="n">
        <v>9.57</v>
      </c>
      <c r="Y463" s="2" t="n">
        <v>0.28</v>
      </c>
      <c r="Z463" s="2" t="n">
        <v>8.49</v>
      </c>
      <c r="AA463" s="2" t="n">
        <v>0.23</v>
      </c>
      <c r="AB463" s="15" t="n">
        <v>-1.08</v>
      </c>
      <c r="AC463" s="3" t="n">
        <v>0.041665</v>
      </c>
      <c r="AD463" s="2" t="n">
        <v>100</v>
      </c>
      <c r="AE463" s="2" t="n">
        <v>100</v>
      </c>
    </row>
    <row r="464" customFormat="false" ht="11.25" hidden="false" customHeight="false" outlineLevel="0" collapsed="false">
      <c r="A464" s="1" t="s">
        <v>1777</v>
      </c>
      <c r="B464" s="1" t="s">
        <v>1778</v>
      </c>
      <c r="C464" s="1" t="s">
        <v>1779</v>
      </c>
      <c r="E464" s="1" t="s">
        <v>1778</v>
      </c>
      <c r="F464" s="2" t="n">
        <v>7.24</v>
      </c>
      <c r="G464" s="2" t="n">
        <v>0.06</v>
      </c>
      <c r="H464" s="2" t="n">
        <v>8.31</v>
      </c>
      <c r="I464" s="2" t="n">
        <v>0.07</v>
      </c>
      <c r="J464" s="15" t="n">
        <v>1.06</v>
      </c>
      <c r="K464" s="3" t="n">
        <v>1.1E-005</v>
      </c>
      <c r="L464" s="2" t="n">
        <v>100</v>
      </c>
      <c r="M464" s="2" t="n">
        <v>100</v>
      </c>
      <c r="O464" s="2" t="n">
        <v>7.24</v>
      </c>
      <c r="P464" s="2" t="n">
        <v>0.06</v>
      </c>
      <c r="Q464" s="2" t="n">
        <v>8.16</v>
      </c>
      <c r="R464" s="2" t="n">
        <v>0.14</v>
      </c>
      <c r="S464" s="15" t="n">
        <v>0.92</v>
      </c>
      <c r="T464" s="3" t="n">
        <v>0.012591</v>
      </c>
      <c r="U464" s="2" t="n">
        <v>100</v>
      </c>
      <c r="V464" s="2" t="n">
        <v>100</v>
      </c>
      <c r="X464" s="2" t="n">
        <v>7.51</v>
      </c>
      <c r="Y464" s="2" t="n">
        <v>0.13</v>
      </c>
      <c r="Z464" s="2" t="n">
        <v>8.36</v>
      </c>
      <c r="AA464" s="2" t="n">
        <v>0.07</v>
      </c>
      <c r="AB464" s="15" t="n">
        <v>0.85</v>
      </c>
      <c r="AC464" s="3" t="n">
        <v>0.008639</v>
      </c>
      <c r="AD464" s="2" t="n">
        <v>100</v>
      </c>
      <c r="AE464" s="2" t="n">
        <v>100</v>
      </c>
    </row>
    <row r="465" customFormat="false" ht="11.25" hidden="false" customHeight="false" outlineLevel="0" collapsed="false">
      <c r="A465" s="1" t="s">
        <v>1780</v>
      </c>
      <c r="B465" s="16" t="s">
        <v>1781</v>
      </c>
      <c r="C465" s="1" t="s">
        <v>1782</v>
      </c>
      <c r="E465" s="16" t="s">
        <v>1781</v>
      </c>
      <c r="F465" s="2" t="n">
        <v>9.76</v>
      </c>
      <c r="G465" s="2" t="n">
        <v>0.12</v>
      </c>
      <c r="H465" s="2" t="n">
        <v>10.25</v>
      </c>
      <c r="I465" s="2" t="n">
        <v>0.17</v>
      </c>
      <c r="J465" s="15" t="n">
        <v>0.49</v>
      </c>
      <c r="K465" s="3" t="n">
        <v>0.055072</v>
      </c>
      <c r="L465" s="2" t="n">
        <v>100</v>
      </c>
      <c r="M465" s="2" t="n">
        <v>100</v>
      </c>
      <c r="O465" s="2" t="n">
        <v>10.14</v>
      </c>
      <c r="P465" s="2" t="n">
        <v>0.17</v>
      </c>
      <c r="Q465" s="2" t="n">
        <v>10.51</v>
      </c>
      <c r="R465" s="2" t="n">
        <v>0.13</v>
      </c>
      <c r="S465" s="15" t="n">
        <v>0.38</v>
      </c>
      <c r="T465" s="3" t="n">
        <v>0.154147</v>
      </c>
      <c r="U465" s="2" t="n">
        <v>100</v>
      </c>
      <c r="V465" s="2" t="n">
        <v>100</v>
      </c>
      <c r="X465" s="2" t="n">
        <v>8.25</v>
      </c>
      <c r="Y465" s="2" t="n">
        <v>0.33</v>
      </c>
      <c r="Z465" s="2" t="n">
        <v>10.39</v>
      </c>
      <c r="AA465" s="2" t="n">
        <v>0.44</v>
      </c>
      <c r="AB465" s="15" t="n">
        <v>2.13</v>
      </c>
      <c r="AC465" s="3" t="n">
        <v>0.021009</v>
      </c>
      <c r="AD465" s="2" t="n">
        <v>100</v>
      </c>
      <c r="AE465" s="2" t="n">
        <v>100</v>
      </c>
    </row>
    <row r="466" customFormat="false" ht="11.25" hidden="false" customHeight="false" outlineLevel="0" collapsed="false">
      <c r="A466" s="1" t="s">
        <v>1783</v>
      </c>
      <c r="B466" s="1" t="s">
        <v>1784</v>
      </c>
      <c r="C466" s="1" t="s">
        <v>1785</v>
      </c>
      <c r="E466" s="1" t="s">
        <v>1784</v>
      </c>
      <c r="F466" s="2" t="n">
        <v>5.58</v>
      </c>
      <c r="G466" s="2" t="n">
        <v>0.68</v>
      </c>
      <c r="H466" s="2" t="n">
        <v>6.13</v>
      </c>
      <c r="I466" s="2" t="n">
        <v>1.1</v>
      </c>
      <c r="J466" s="15" t="n">
        <v>0.55</v>
      </c>
      <c r="K466" s="3" t="n">
        <v>0.688585</v>
      </c>
      <c r="L466" s="2" t="n">
        <v>60</v>
      </c>
      <c r="M466" s="2" t="n">
        <v>75</v>
      </c>
      <c r="O466" s="2" t="n">
        <v>4.44</v>
      </c>
      <c r="P466" s="2" t="n">
        <v>0.11</v>
      </c>
      <c r="Q466" s="2" t="n">
        <v>5.92</v>
      </c>
      <c r="R466" s="2" t="n">
        <v>0.54</v>
      </c>
      <c r="S466" s="15" t="n">
        <v>1.48</v>
      </c>
      <c r="T466" s="3" t="n">
        <v>0.107191</v>
      </c>
      <c r="U466" s="2" t="n">
        <v>0</v>
      </c>
      <c r="V466" s="2" t="n">
        <v>66</v>
      </c>
      <c r="X466" s="2" t="n">
        <v>6.69</v>
      </c>
      <c r="Y466" s="2" t="n">
        <v>0.44</v>
      </c>
      <c r="Z466" s="2" t="n">
        <v>6</v>
      </c>
      <c r="AA466" s="2" t="n">
        <v>0.62</v>
      </c>
      <c r="AB466" s="15" t="n">
        <v>-0.69</v>
      </c>
      <c r="AC466" s="3" t="n">
        <v>0.419639</v>
      </c>
      <c r="AD466" s="2" t="n">
        <v>66</v>
      </c>
      <c r="AE466" s="2" t="n">
        <v>33</v>
      </c>
    </row>
    <row r="467" customFormat="false" ht="11.25" hidden="false" customHeight="false" outlineLevel="0" collapsed="false">
      <c r="A467" s="1" t="s">
        <v>1786</v>
      </c>
      <c r="B467" s="1" t="s">
        <v>1787</v>
      </c>
      <c r="C467" s="1" t="s">
        <v>1788</v>
      </c>
      <c r="E467" s="1" t="s">
        <v>1787</v>
      </c>
      <c r="F467" s="2" t="n">
        <v>1.6</v>
      </c>
      <c r="G467" s="2" t="n">
        <v>0.41</v>
      </c>
      <c r="H467" s="2" t="n">
        <v>2.6</v>
      </c>
      <c r="I467" s="2" t="n">
        <v>0.26</v>
      </c>
      <c r="J467" s="15" t="n">
        <v>1</v>
      </c>
      <c r="K467" s="3" t="n">
        <v>0.083559</v>
      </c>
      <c r="L467" s="2" t="n">
        <v>80</v>
      </c>
      <c r="M467" s="2" t="n">
        <v>50</v>
      </c>
      <c r="O467" s="2" t="n">
        <v>2.17</v>
      </c>
      <c r="P467" s="2" t="n">
        <v>0.32</v>
      </c>
      <c r="Q467" s="2" t="n">
        <v>1.72</v>
      </c>
      <c r="R467" s="2" t="n">
        <v>0.86</v>
      </c>
      <c r="S467" s="15" t="n">
        <v>-0.45</v>
      </c>
      <c r="T467" s="3" t="n">
        <v>0.662494</v>
      </c>
      <c r="U467" s="2" t="n">
        <v>33</v>
      </c>
      <c r="V467" s="2" t="n">
        <v>0</v>
      </c>
      <c r="X467" s="2" t="n">
        <v>1.2</v>
      </c>
      <c r="Y467" s="2" t="n">
        <v>0.49</v>
      </c>
      <c r="Z467" s="2" t="n">
        <v>2.65</v>
      </c>
      <c r="AA467" s="2" t="n">
        <v>0.27</v>
      </c>
      <c r="AB467" s="15" t="n">
        <v>1.45</v>
      </c>
      <c r="AC467" s="3" t="n">
        <v>0.079661</v>
      </c>
      <c r="AD467" s="2" t="n">
        <v>33</v>
      </c>
      <c r="AE467" s="2" t="n">
        <v>33</v>
      </c>
    </row>
    <row r="468" customFormat="false" ht="11.25" hidden="false" customHeight="false" outlineLevel="0" collapsed="false">
      <c r="A468" s="1" t="s">
        <v>1789</v>
      </c>
      <c r="B468" s="1" t="s">
        <v>1790</v>
      </c>
      <c r="C468" s="1" t="s">
        <v>1791</v>
      </c>
      <c r="E468" s="1" t="s">
        <v>1790</v>
      </c>
      <c r="F468" s="2" t="n">
        <v>4.05</v>
      </c>
      <c r="G468" s="2" t="n">
        <v>0.18</v>
      </c>
      <c r="H468" s="2" t="n">
        <v>4.75</v>
      </c>
      <c r="I468" s="2" t="n">
        <v>0.26</v>
      </c>
      <c r="J468" s="15" t="n">
        <v>0.69</v>
      </c>
      <c r="K468" s="3" t="n">
        <v>0.071118</v>
      </c>
      <c r="L468" s="2" t="n">
        <v>80</v>
      </c>
      <c r="M468" s="2" t="n">
        <v>100</v>
      </c>
      <c r="O468" s="2" t="n">
        <v>3.59</v>
      </c>
      <c r="P468" s="2" t="n">
        <v>0.3</v>
      </c>
      <c r="Q468" s="2" t="n">
        <v>3.9</v>
      </c>
      <c r="R468" s="2" t="n">
        <v>0.09</v>
      </c>
      <c r="S468" s="15" t="n">
        <v>0.31</v>
      </c>
      <c r="T468" s="3" t="n">
        <v>0.408341</v>
      </c>
      <c r="U468" s="2" t="n">
        <v>66</v>
      </c>
      <c r="V468" s="2" t="n">
        <v>100</v>
      </c>
      <c r="X468" s="2" t="n">
        <v>2.89</v>
      </c>
      <c r="Y468" s="2" t="n">
        <v>0.24</v>
      </c>
      <c r="Z468" s="2" t="n">
        <v>3.94</v>
      </c>
      <c r="AA468" s="2" t="n">
        <v>0.12</v>
      </c>
      <c r="AB468" s="15" t="n">
        <v>1.04</v>
      </c>
      <c r="AC468" s="3" t="n">
        <v>0.029784</v>
      </c>
      <c r="AD468" s="2" t="n">
        <v>0</v>
      </c>
      <c r="AE468" s="2" t="n">
        <v>33</v>
      </c>
    </row>
    <row r="469" customFormat="false" ht="11.25" hidden="false" customHeight="false" outlineLevel="0" collapsed="false">
      <c r="A469" s="1" t="s">
        <v>1792</v>
      </c>
      <c r="B469" s="1" t="s">
        <v>1793</v>
      </c>
      <c r="C469" s="1" t="s">
        <v>1794</v>
      </c>
      <c r="E469" s="1" t="s">
        <v>1793</v>
      </c>
      <c r="F469" s="2" t="n">
        <v>2.05</v>
      </c>
      <c r="G469" s="2" t="n">
        <v>0.3</v>
      </c>
      <c r="H469" s="2" t="n">
        <v>1.38</v>
      </c>
      <c r="I469" s="2" t="n">
        <v>0.19</v>
      </c>
      <c r="J469" s="15" t="n">
        <v>-0.67</v>
      </c>
      <c r="K469" s="3" t="n">
        <v>0.102994</v>
      </c>
      <c r="L469" s="2" t="n">
        <v>20</v>
      </c>
      <c r="M469" s="2" t="n">
        <v>0</v>
      </c>
      <c r="O469" s="2" t="n">
        <v>2.29</v>
      </c>
      <c r="P469" s="2" t="n">
        <v>0.3</v>
      </c>
      <c r="Q469" s="2" t="n">
        <v>1.22</v>
      </c>
      <c r="R469" s="2" t="n">
        <v>0.62</v>
      </c>
      <c r="S469" s="15" t="n">
        <v>-1.07</v>
      </c>
      <c r="T469" s="3" t="n">
        <v>0.221073</v>
      </c>
      <c r="U469" s="2" t="n">
        <v>0</v>
      </c>
      <c r="V469" s="2" t="n">
        <v>0</v>
      </c>
      <c r="X469" s="2" t="n">
        <v>2.6</v>
      </c>
      <c r="Y469" s="2" t="n">
        <v>0.45</v>
      </c>
      <c r="Z469" s="2" t="n">
        <v>2.7</v>
      </c>
      <c r="AA469" s="2" t="n">
        <v>0.44</v>
      </c>
      <c r="AB469" s="15" t="n">
        <v>0.1</v>
      </c>
      <c r="AC469" s="3" t="n">
        <v>0.88173</v>
      </c>
      <c r="AD469" s="2" t="n">
        <v>66</v>
      </c>
      <c r="AE469" s="2" t="n">
        <v>33</v>
      </c>
    </row>
    <row r="470" customFormat="false" ht="11.25" hidden="false" customHeight="false" outlineLevel="0" collapsed="false">
      <c r="A470" s="1" t="s">
        <v>1795</v>
      </c>
      <c r="B470" s="1" t="s">
        <v>1796</v>
      </c>
      <c r="C470" s="1" t="s">
        <v>1797</v>
      </c>
      <c r="E470" s="1" t="s">
        <v>1796</v>
      </c>
      <c r="F470" s="2" t="n">
        <v>7.46</v>
      </c>
      <c r="G470" s="2" t="n">
        <v>0.13</v>
      </c>
      <c r="H470" s="2" t="n">
        <v>7.71</v>
      </c>
      <c r="I470" s="2" t="n">
        <v>0.07</v>
      </c>
      <c r="J470" s="15" t="n">
        <v>0.25</v>
      </c>
      <c r="K470" s="3" t="n">
        <v>0.154818</v>
      </c>
      <c r="L470" s="2" t="n">
        <v>0</v>
      </c>
      <c r="M470" s="2" t="n">
        <v>0</v>
      </c>
      <c r="O470" s="2" t="n">
        <v>6.72</v>
      </c>
      <c r="P470" s="2" t="n">
        <v>0.18</v>
      </c>
      <c r="Q470" s="2" t="n">
        <v>6.56</v>
      </c>
      <c r="R470" s="2" t="n">
        <v>0.09</v>
      </c>
      <c r="S470" s="15" t="n">
        <v>-0.16</v>
      </c>
      <c r="T470" s="3" t="n">
        <v>0.477409</v>
      </c>
      <c r="U470" s="2" t="n">
        <v>0</v>
      </c>
      <c r="V470" s="2" t="n">
        <v>0</v>
      </c>
      <c r="X470" s="2" t="n">
        <v>5.52</v>
      </c>
      <c r="Y470" s="2" t="n">
        <v>0.16</v>
      </c>
      <c r="Z470" s="2" t="n">
        <v>6.67</v>
      </c>
      <c r="AA470" s="2" t="n">
        <v>0.41</v>
      </c>
      <c r="AB470" s="15" t="n">
        <v>1.16</v>
      </c>
      <c r="AC470" s="3" t="n">
        <v>0.091546</v>
      </c>
      <c r="AD470" s="2" t="n">
        <v>0</v>
      </c>
      <c r="AE470" s="2" t="n">
        <v>0</v>
      </c>
    </row>
    <row r="471" customFormat="false" ht="11.25" hidden="false" customHeight="false" outlineLevel="0" collapsed="false">
      <c r="A471" s="1" t="s">
        <v>1798</v>
      </c>
      <c r="B471" s="1" t="s">
        <v>1799</v>
      </c>
      <c r="C471" s="1" t="s">
        <v>1800</v>
      </c>
      <c r="E471" s="1" t="s">
        <v>1799</v>
      </c>
      <c r="F471" s="2" t="n">
        <v>4.93</v>
      </c>
      <c r="G471" s="2" t="n">
        <v>0.12</v>
      </c>
      <c r="H471" s="2" t="n">
        <v>5.24</v>
      </c>
      <c r="I471" s="2" t="n">
        <v>0.3</v>
      </c>
      <c r="J471" s="15" t="n">
        <v>0.31</v>
      </c>
      <c r="K471" s="3" t="n">
        <v>0.394804</v>
      </c>
      <c r="L471" s="2" t="n">
        <v>0</v>
      </c>
      <c r="M471" s="2" t="n">
        <v>0</v>
      </c>
      <c r="O471" s="2" t="n">
        <v>5.03</v>
      </c>
      <c r="P471" s="2" t="n">
        <v>0.22</v>
      </c>
      <c r="Q471" s="2" t="n">
        <v>5.52</v>
      </c>
      <c r="R471" s="2" t="n">
        <v>0.3</v>
      </c>
      <c r="S471" s="15" t="n">
        <v>0.49</v>
      </c>
      <c r="T471" s="3" t="n">
        <v>0.269717</v>
      </c>
      <c r="U471" s="2" t="n">
        <v>0</v>
      </c>
      <c r="V471" s="2" t="n">
        <v>0</v>
      </c>
      <c r="X471" s="2" t="n">
        <v>4.08</v>
      </c>
      <c r="Y471" s="2" t="n">
        <v>0.11</v>
      </c>
      <c r="Z471" s="2" t="n">
        <v>5.32</v>
      </c>
      <c r="AA471" s="2" t="n">
        <v>0.09</v>
      </c>
      <c r="AB471" s="15" t="n">
        <v>1.23</v>
      </c>
      <c r="AC471" s="3" t="n">
        <v>0.001231</v>
      </c>
      <c r="AD471" s="2" t="n">
        <v>33</v>
      </c>
      <c r="AE471" s="2" t="n">
        <v>0</v>
      </c>
    </row>
    <row r="472" customFormat="false" ht="11.25" hidden="false" customHeight="false" outlineLevel="0" collapsed="false">
      <c r="A472" s="1" t="s">
        <v>1801</v>
      </c>
      <c r="B472" s="1" t="s">
        <v>1802</v>
      </c>
      <c r="C472" s="1" t="s">
        <v>1803</v>
      </c>
      <c r="E472" s="1" t="s">
        <v>1802</v>
      </c>
      <c r="F472" s="2" t="n">
        <v>5.03</v>
      </c>
      <c r="G472" s="2" t="n">
        <v>0.35</v>
      </c>
      <c r="H472" s="2" t="n">
        <v>5.92</v>
      </c>
      <c r="I472" s="2" t="n">
        <v>0.75</v>
      </c>
      <c r="J472" s="15" t="n">
        <v>0.88</v>
      </c>
      <c r="K472" s="3" t="n">
        <v>0.343795</v>
      </c>
      <c r="L472" s="2" t="n">
        <v>40</v>
      </c>
      <c r="M472" s="2" t="n">
        <v>75</v>
      </c>
      <c r="O472" s="2" t="n">
        <v>4.58</v>
      </c>
      <c r="P472" s="2" t="n">
        <v>0.14</v>
      </c>
      <c r="Q472" s="2" t="n">
        <v>5.68</v>
      </c>
      <c r="R472" s="2" t="n">
        <v>0.84</v>
      </c>
      <c r="S472" s="15" t="n">
        <v>1.11</v>
      </c>
      <c r="T472" s="3" t="n">
        <v>0.315311</v>
      </c>
      <c r="U472" s="2" t="n">
        <v>0</v>
      </c>
      <c r="V472" s="2" t="n">
        <v>66</v>
      </c>
      <c r="X472" s="2" t="n">
        <v>6.25</v>
      </c>
      <c r="Y472" s="2" t="n">
        <v>0.14</v>
      </c>
      <c r="Z472" s="2" t="n">
        <v>5.38</v>
      </c>
      <c r="AA472" s="2" t="n">
        <v>0.44</v>
      </c>
      <c r="AB472" s="15" t="n">
        <v>-0.87</v>
      </c>
      <c r="AC472" s="3" t="n">
        <v>0.177237</v>
      </c>
      <c r="AD472" s="2" t="n">
        <v>100</v>
      </c>
      <c r="AE472" s="2" t="n">
        <v>66</v>
      </c>
    </row>
    <row r="473" customFormat="false" ht="11.25" hidden="false" customHeight="false" outlineLevel="0" collapsed="false">
      <c r="A473" s="1" t="s">
        <v>1804</v>
      </c>
      <c r="B473" s="1" t="s">
        <v>1805</v>
      </c>
      <c r="C473" s="1" t="s">
        <v>1806</v>
      </c>
      <c r="E473" s="1" t="s">
        <v>1805</v>
      </c>
      <c r="F473" s="2" t="n">
        <v>2.7</v>
      </c>
      <c r="G473" s="2" t="n">
        <v>0.4</v>
      </c>
      <c r="H473" s="2" t="n">
        <v>2.42</v>
      </c>
      <c r="I473" s="2" t="n">
        <v>0.33</v>
      </c>
      <c r="J473" s="15" t="n">
        <v>-0.28</v>
      </c>
      <c r="K473" s="3" t="n">
        <v>0.604378</v>
      </c>
      <c r="L473" s="2" t="n">
        <v>0</v>
      </c>
      <c r="M473" s="2" t="n">
        <v>25</v>
      </c>
      <c r="O473" s="2" t="n">
        <v>2.19</v>
      </c>
      <c r="P473" s="2" t="n">
        <v>0.4</v>
      </c>
      <c r="Q473" s="2" t="n">
        <v>0.8</v>
      </c>
      <c r="R473" s="2" t="n">
        <v>0.8</v>
      </c>
      <c r="S473" s="15" t="n">
        <v>-1.39</v>
      </c>
      <c r="T473" s="3" t="n">
        <v>0.219676</v>
      </c>
      <c r="U473" s="2" t="n">
        <v>0</v>
      </c>
      <c r="V473" s="2" t="n">
        <v>0</v>
      </c>
      <c r="X473" s="2" t="n">
        <v>2.16</v>
      </c>
      <c r="Y473" s="2" t="n">
        <v>0.67</v>
      </c>
      <c r="Z473" s="2" t="n">
        <v>1.35</v>
      </c>
      <c r="AA473" s="2" t="n">
        <v>0.19</v>
      </c>
      <c r="AB473" s="15" t="n">
        <v>-0.81</v>
      </c>
      <c r="AC473" s="3" t="n">
        <v>0.351021</v>
      </c>
      <c r="AD473" s="2" t="n">
        <v>33</v>
      </c>
      <c r="AE473" s="2" t="n">
        <v>0</v>
      </c>
    </row>
    <row r="474" customFormat="false" ht="11.25" hidden="false" customHeight="false" outlineLevel="0" collapsed="false">
      <c r="A474" s="1" t="s">
        <v>1807</v>
      </c>
      <c r="B474" s="1" t="s">
        <v>1808</v>
      </c>
      <c r="C474" s="1" t="s">
        <v>1809</v>
      </c>
      <c r="E474" s="1" t="s">
        <v>1808</v>
      </c>
      <c r="F474" s="2" t="n">
        <v>8.3</v>
      </c>
      <c r="G474" s="2" t="n">
        <v>0.38</v>
      </c>
      <c r="H474" s="2" t="n">
        <v>8.61</v>
      </c>
      <c r="I474" s="2" t="n">
        <v>0.63</v>
      </c>
      <c r="J474" s="15" t="n">
        <v>0.3</v>
      </c>
      <c r="K474" s="3" t="n">
        <v>0.694486</v>
      </c>
      <c r="L474" s="2" t="n">
        <v>100</v>
      </c>
      <c r="M474" s="2" t="n">
        <v>100</v>
      </c>
      <c r="O474" s="2" t="n">
        <v>6.31</v>
      </c>
      <c r="P474" s="2" t="n">
        <v>0.1</v>
      </c>
      <c r="Q474" s="2" t="n">
        <v>7.89</v>
      </c>
      <c r="R474" s="2" t="n">
        <v>0.04</v>
      </c>
      <c r="S474" s="15" t="n">
        <v>1.58</v>
      </c>
      <c r="T474" s="3" t="n">
        <v>0.00128</v>
      </c>
      <c r="U474" s="2" t="n">
        <v>100</v>
      </c>
      <c r="V474" s="2" t="n">
        <v>100</v>
      </c>
      <c r="X474" s="2" t="n">
        <v>6.49</v>
      </c>
      <c r="Y474" s="2" t="n">
        <v>0.15</v>
      </c>
      <c r="Z474" s="2" t="n">
        <v>6.65</v>
      </c>
      <c r="AA474" s="2" t="n">
        <v>0.56</v>
      </c>
      <c r="AB474" s="15" t="n">
        <v>0.16</v>
      </c>
      <c r="AC474" s="3" t="n">
        <v>0.801305</v>
      </c>
      <c r="AD474" s="2" t="n">
        <v>100</v>
      </c>
      <c r="AE474" s="2" t="n">
        <v>66</v>
      </c>
    </row>
    <row r="475" customFormat="false" ht="11.25" hidden="false" customHeight="false" outlineLevel="0" collapsed="false">
      <c r="A475" s="1" t="s">
        <v>1810</v>
      </c>
      <c r="B475" s="1" t="s">
        <v>1811</v>
      </c>
      <c r="C475" s="1" t="s">
        <v>1812</v>
      </c>
      <c r="E475" s="1" t="s">
        <v>1811</v>
      </c>
      <c r="F475" s="2" t="n">
        <v>7.77</v>
      </c>
      <c r="G475" s="2" t="n">
        <v>0.07</v>
      </c>
      <c r="H475" s="2" t="n">
        <v>4.57</v>
      </c>
      <c r="I475" s="2" t="n">
        <v>0.81</v>
      </c>
      <c r="J475" s="15" t="n">
        <v>-3.21</v>
      </c>
      <c r="K475" s="3" t="n">
        <v>0.02839</v>
      </c>
      <c r="L475" s="2" t="n">
        <v>100</v>
      </c>
      <c r="M475" s="2" t="n">
        <v>25</v>
      </c>
      <c r="O475" s="2" t="n">
        <v>6.35</v>
      </c>
      <c r="P475" s="2" t="n">
        <v>0.19</v>
      </c>
      <c r="Q475" s="2" t="n">
        <v>6.26</v>
      </c>
      <c r="R475" s="2" t="n">
        <v>0.34</v>
      </c>
      <c r="S475" s="15" t="n">
        <v>-0.1</v>
      </c>
      <c r="T475" s="3" t="n">
        <v>0.821414</v>
      </c>
      <c r="U475" s="2" t="n">
        <v>100</v>
      </c>
      <c r="V475" s="2" t="n">
        <v>100</v>
      </c>
      <c r="X475" s="2" t="n">
        <v>7.07</v>
      </c>
      <c r="Y475" s="2" t="n">
        <v>0.13</v>
      </c>
      <c r="Z475" s="2" t="n">
        <v>5.64</v>
      </c>
      <c r="AA475" s="2" t="n">
        <v>0.94</v>
      </c>
      <c r="AB475" s="15" t="n">
        <v>-1.43</v>
      </c>
      <c r="AC475" s="3" t="n">
        <v>0.265813</v>
      </c>
      <c r="AD475" s="2" t="n">
        <v>100</v>
      </c>
      <c r="AE475" s="2" t="n">
        <v>66</v>
      </c>
    </row>
    <row r="476" customFormat="false" ht="11.25" hidden="false" customHeight="false" outlineLevel="0" collapsed="false">
      <c r="A476" s="1" t="s">
        <v>1813</v>
      </c>
      <c r="B476" s="1" t="s">
        <v>1814</v>
      </c>
      <c r="C476" s="1" t="s">
        <v>1815</v>
      </c>
      <c r="E476" s="1" t="s">
        <v>1814</v>
      </c>
      <c r="F476" s="2" t="n">
        <v>6.22</v>
      </c>
      <c r="G476" s="2" t="n">
        <v>0.1</v>
      </c>
      <c r="H476" s="2" t="n">
        <v>7.43</v>
      </c>
      <c r="I476" s="2" t="n">
        <v>0.22</v>
      </c>
      <c r="J476" s="15" t="n">
        <v>1.21</v>
      </c>
      <c r="K476" s="3" t="n">
        <v>0.006161</v>
      </c>
      <c r="L476" s="2" t="n">
        <v>100</v>
      </c>
      <c r="M476" s="2" t="n">
        <v>100</v>
      </c>
      <c r="O476" s="2" t="n">
        <v>6.14</v>
      </c>
      <c r="P476" s="2" t="n">
        <v>0.2</v>
      </c>
      <c r="Q476" s="2" t="n">
        <v>7.3</v>
      </c>
      <c r="R476" s="2" t="n">
        <v>0.18</v>
      </c>
      <c r="S476" s="15" t="n">
        <v>1.15</v>
      </c>
      <c r="T476" s="3" t="n">
        <v>0.012641</v>
      </c>
      <c r="U476" s="2" t="n">
        <v>100</v>
      </c>
      <c r="V476" s="2" t="n">
        <v>100</v>
      </c>
      <c r="X476" s="2" t="n">
        <v>6.58</v>
      </c>
      <c r="Y476" s="2" t="n">
        <v>0.17</v>
      </c>
      <c r="Z476" s="2" t="n">
        <v>8.01</v>
      </c>
      <c r="AA476" s="2" t="n">
        <v>0.2</v>
      </c>
      <c r="AB476" s="15" t="n">
        <v>1.43</v>
      </c>
      <c r="AC476" s="3" t="n">
        <v>0.006254</v>
      </c>
      <c r="AD476" s="2" t="n">
        <v>100</v>
      </c>
      <c r="AE476" s="2" t="n">
        <v>100</v>
      </c>
    </row>
    <row r="477" customFormat="false" ht="11.25" hidden="false" customHeight="false" outlineLevel="0" collapsed="false">
      <c r="A477" s="1" t="s">
        <v>1816</v>
      </c>
      <c r="B477" s="1" t="s">
        <v>1817</v>
      </c>
      <c r="C477" s="1" t="s">
        <v>1818</v>
      </c>
      <c r="E477" s="1" t="s">
        <v>1817</v>
      </c>
      <c r="F477" s="2" t="n">
        <v>9.95</v>
      </c>
      <c r="G477" s="2" t="n">
        <v>0.14</v>
      </c>
      <c r="H477" s="2" t="n">
        <v>10.22</v>
      </c>
      <c r="I477" s="2" t="n">
        <v>0.25</v>
      </c>
      <c r="J477" s="15" t="n">
        <v>0.27</v>
      </c>
      <c r="K477" s="3" t="n">
        <v>0.387034</v>
      </c>
      <c r="L477" s="2" t="n">
        <v>100</v>
      </c>
      <c r="M477" s="2" t="n">
        <v>100</v>
      </c>
      <c r="O477" s="2" t="n">
        <v>8.97</v>
      </c>
      <c r="P477" s="2" t="n">
        <v>0.13</v>
      </c>
      <c r="Q477" s="2" t="n">
        <v>9.07</v>
      </c>
      <c r="R477" s="2" t="n">
        <v>0.19</v>
      </c>
      <c r="S477" s="15" t="n">
        <v>0.1</v>
      </c>
      <c r="T477" s="3" t="n">
        <v>0.697448</v>
      </c>
      <c r="U477" s="2" t="n">
        <v>100</v>
      </c>
      <c r="V477" s="2" t="n">
        <v>100</v>
      </c>
      <c r="X477" s="2" t="n">
        <v>8.48</v>
      </c>
      <c r="Y477" s="2" t="n">
        <v>0.16</v>
      </c>
      <c r="Z477" s="2" t="n">
        <v>9.69</v>
      </c>
      <c r="AA477" s="2" t="n">
        <v>0.18</v>
      </c>
      <c r="AB477" s="15" t="n">
        <v>1.2</v>
      </c>
      <c r="AC477" s="3" t="n">
        <v>0.007809</v>
      </c>
      <c r="AD477" s="2" t="n">
        <v>100</v>
      </c>
      <c r="AE477" s="2" t="n">
        <v>100</v>
      </c>
    </row>
    <row r="478" customFormat="false" ht="11.25" hidden="false" customHeight="false" outlineLevel="0" collapsed="false">
      <c r="A478" s="1" t="s">
        <v>1819</v>
      </c>
      <c r="B478" s="1" t="s">
        <v>1820</v>
      </c>
      <c r="C478" s="1" t="s">
        <v>1821</v>
      </c>
      <c r="E478" s="1" t="s">
        <v>1820</v>
      </c>
      <c r="F478" s="2" t="n">
        <v>8.22</v>
      </c>
      <c r="G478" s="2" t="n">
        <v>0.13</v>
      </c>
      <c r="H478" s="2" t="n">
        <v>7.65</v>
      </c>
      <c r="I478" s="2" t="n">
        <v>0.12</v>
      </c>
      <c r="J478" s="15" t="n">
        <v>-0.57</v>
      </c>
      <c r="K478" s="3" t="n">
        <v>0.014736</v>
      </c>
      <c r="L478" s="2" t="n">
        <v>100</v>
      </c>
      <c r="M478" s="2" t="n">
        <v>100</v>
      </c>
      <c r="O478" s="2" t="n">
        <v>7.4</v>
      </c>
      <c r="P478" s="2" t="n">
        <v>0.07</v>
      </c>
      <c r="Q478" s="2" t="n">
        <v>6.95</v>
      </c>
      <c r="R478" s="2" t="n">
        <v>0.1</v>
      </c>
      <c r="S478" s="15" t="n">
        <v>-0.45</v>
      </c>
      <c r="T478" s="3" t="n">
        <v>0.024444</v>
      </c>
      <c r="U478" s="2" t="n">
        <v>100</v>
      </c>
      <c r="V478" s="2" t="n">
        <v>66</v>
      </c>
      <c r="X478" s="2" t="n">
        <v>8.07</v>
      </c>
      <c r="Y478" s="2" t="n">
        <v>0.14</v>
      </c>
      <c r="Z478" s="2" t="n">
        <v>6.74</v>
      </c>
      <c r="AA478" s="2" t="n">
        <v>0.52</v>
      </c>
      <c r="AB478" s="15" t="n">
        <v>-1.32</v>
      </c>
      <c r="AC478" s="3" t="n">
        <v>0.119094</v>
      </c>
      <c r="AD478" s="2" t="n">
        <v>100</v>
      </c>
      <c r="AE478" s="2" t="n">
        <v>66</v>
      </c>
    </row>
    <row r="479" customFormat="false" ht="11.25" hidden="false" customHeight="false" outlineLevel="0" collapsed="false">
      <c r="A479" s="1" t="s">
        <v>1822</v>
      </c>
      <c r="B479" s="1" t="s">
        <v>1823</v>
      </c>
      <c r="C479" s="1" t="s">
        <v>1824</v>
      </c>
      <c r="E479" s="1" t="s">
        <v>1823</v>
      </c>
      <c r="F479" s="2" t="n">
        <v>5.08</v>
      </c>
      <c r="G479" s="2" t="n">
        <v>0.19</v>
      </c>
      <c r="H479" s="2" t="n">
        <v>6.66</v>
      </c>
      <c r="I479" s="2" t="n">
        <v>0.16</v>
      </c>
      <c r="J479" s="15" t="n">
        <v>1.57</v>
      </c>
      <c r="K479" s="3" t="n">
        <v>0.000367</v>
      </c>
      <c r="L479" s="2" t="n">
        <v>0</v>
      </c>
      <c r="M479" s="2" t="n">
        <v>100</v>
      </c>
      <c r="O479" s="2" t="n">
        <v>5.39</v>
      </c>
      <c r="P479" s="2" t="n">
        <v>0.07</v>
      </c>
      <c r="Q479" s="2" t="n">
        <v>6.81</v>
      </c>
      <c r="R479" s="2" t="n">
        <v>0.26</v>
      </c>
      <c r="S479" s="15" t="n">
        <v>1.42</v>
      </c>
      <c r="T479" s="3" t="n">
        <v>0.025195</v>
      </c>
      <c r="U479" s="2" t="n">
        <v>33</v>
      </c>
      <c r="V479" s="2" t="n">
        <v>100</v>
      </c>
      <c r="X479" s="2" t="n">
        <v>5.45</v>
      </c>
      <c r="Y479" s="2" t="n">
        <v>0.08</v>
      </c>
      <c r="Z479" s="2" t="n">
        <v>6.98</v>
      </c>
      <c r="AA479" s="2" t="n">
        <v>0.11</v>
      </c>
      <c r="AB479" s="15" t="n">
        <v>1.54</v>
      </c>
      <c r="AC479" s="3" t="n">
        <v>0.000512</v>
      </c>
      <c r="AD479" s="2" t="n">
        <v>33</v>
      </c>
      <c r="AE479" s="2" t="n">
        <v>100</v>
      </c>
    </row>
    <row r="480" customFormat="false" ht="11.25" hidden="false" customHeight="false" outlineLevel="0" collapsed="false">
      <c r="A480" s="1" t="s">
        <v>1825</v>
      </c>
      <c r="B480" s="1" t="s">
        <v>1826</v>
      </c>
      <c r="C480" s="1" t="s">
        <v>1827</v>
      </c>
      <c r="E480" s="1" t="s">
        <v>1826</v>
      </c>
      <c r="F480" s="2" t="n">
        <v>6.17</v>
      </c>
      <c r="G480" s="2" t="n">
        <v>0.05</v>
      </c>
      <c r="H480" s="2" t="n">
        <v>5.88</v>
      </c>
      <c r="I480" s="2" t="n">
        <v>0.18</v>
      </c>
      <c r="J480" s="15" t="n">
        <v>-0.29</v>
      </c>
      <c r="K480" s="3" t="n">
        <v>0.206668</v>
      </c>
      <c r="L480" s="2" t="n">
        <v>100</v>
      </c>
      <c r="M480" s="2" t="n">
        <v>100</v>
      </c>
      <c r="O480" s="2" t="n">
        <v>6.02</v>
      </c>
      <c r="P480" s="2" t="n">
        <v>0.1</v>
      </c>
      <c r="Q480" s="2" t="n">
        <v>5.62</v>
      </c>
      <c r="R480" s="2" t="n">
        <v>0.21</v>
      </c>
      <c r="S480" s="15" t="n">
        <v>-0.4</v>
      </c>
      <c r="T480" s="3" t="n">
        <v>0.196737</v>
      </c>
      <c r="U480" s="2" t="n">
        <v>100</v>
      </c>
      <c r="V480" s="2" t="n">
        <v>66</v>
      </c>
      <c r="X480" s="2" t="n">
        <v>6.64</v>
      </c>
      <c r="Y480" s="2" t="n">
        <v>0.09</v>
      </c>
      <c r="Z480" s="2" t="n">
        <v>5.56</v>
      </c>
      <c r="AA480" s="2" t="n">
        <v>0.06</v>
      </c>
      <c r="AB480" s="15" t="n">
        <v>-1.09</v>
      </c>
      <c r="AC480" s="3" t="n">
        <v>0.001206</v>
      </c>
      <c r="AD480" s="2" t="n">
        <v>100</v>
      </c>
      <c r="AE480" s="2" t="n">
        <v>100</v>
      </c>
    </row>
    <row r="481" customFormat="false" ht="11.25" hidden="false" customHeight="false" outlineLevel="0" collapsed="false">
      <c r="A481" s="1" t="s">
        <v>1828</v>
      </c>
      <c r="B481" s="1" t="s">
        <v>1829</v>
      </c>
      <c r="C481" s="1" t="s">
        <v>1830</v>
      </c>
      <c r="E481" s="1" t="s">
        <v>1829</v>
      </c>
      <c r="F481" s="2" t="n">
        <v>7</v>
      </c>
      <c r="G481" s="2" t="n">
        <v>0.29</v>
      </c>
      <c r="H481" s="2" t="n">
        <v>6.64</v>
      </c>
      <c r="I481" s="2" t="n">
        <v>0.42</v>
      </c>
      <c r="J481" s="15" t="n">
        <v>-0.36</v>
      </c>
      <c r="K481" s="3" t="n">
        <v>0.504776</v>
      </c>
      <c r="L481" s="2" t="n">
        <v>100</v>
      </c>
      <c r="M481" s="2" t="n">
        <v>100</v>
      </c>
      <c r="O481" s="2" t="n">
        <v>7.63</v>
      </c>
      <c r="P481" s="2" t="n">
        <v>0.2</v>
      </c>
      <c r="Q481" s="2" t="n">
        <v>7.32</v>
      </c>
      <c r="R481" s="2" t="n">
        <v>0.41</v>
      </c>
      <c r="S481" s="15" t="n">
        <v>-0.31</v>
      </c>
      <c r="T481" s="3" t="n">
        <v>0.542875</v>
      </c>
      <c r="U481" s="2" t="n">
        <v>100</v>
      </c>
      <c r="V481" s="2" t="n">
        <v>100</v>
      </c>
      <c r="X481" s="2" t="n">
        <v>5.67</v>
      </c>
      <c r="Y481" s="2" t="n">
        <v>0.37</v>
      </c>
      <c r="Z481" s="2" t="n">
        <v>7.38</v>
      </c>
      <c r="AA481" s="2" t="n">
        <v>0.22</v>
      </c>
      <c r="AB481" s="15" t="n">
        <v>1.72</v>
      </c>
      <c r="AC481" s="3" t="n">
        <v>0.023663</v>
      </c>
      <c r="AD481" s="2" t="n">
        <v>100</v>
      </c>
      <c r="AE481" s="2" t="n">
        <v>100</v>
      </c>
    </row>
    <row r="482" customFormat="false" ht="11.25" hidden="false" customHeight="false" outlineLevel="0" collapsed="false">
      <c r="A482" s="1" t="s">
        <v>1831</v>
      </c>
      <c r="B482" s="1" t="s">
        <v>1832</v>
      </c>
      <c r="C482" s="1" t="s">
        <v>1833</v>
      </c>
      <c r="E482" s="1" t="s">
        <v>1832</v>
      </c>
      <c r="F482" s="2" t="n">
        <v>4.75</v>
      </c>
      <c r="G482" s="2" t="n">
        <v>0.08</v>
      </c>
      <c r="H482" s="2" t="n">
        <v>5.12</v>
      </c>
      <c r="I482" s="2" t="n">
        <v>0.19</v>
      </c>
      <c r="J482" s="15" t="n">
        <v>0.37</v>
      </c>
      <c r="K482" s="3" t="n">
        <v>0.136709</v>
      </c>
      <c r="L482" s="2" t="n">
        <v>20</v>
      </c>
      <c r="M482" s="2" t="n">
        <v>50</v>
      </c>
      <c r="O482" s="2" t="n">
        <v>5.56</v>
      </c>
      <c r="P482" s="2" t="n">
        <v>0.15</v>
      </c>
      <c r="Q482" s="2" t="n">
        <v>6.91</v>
      </c>
      <c r="R482" s="2" t="n">
        <v>0.33</v>
      </c>
      <c r="S482" s="15" t="n">
        <v>1.35</v>
      </c>
      <c r="T482" s="3" t="n">
        <v>0.039076</v>
      </c>
      <c r="U482" s="2" t="n">
        <v>66</v>
      </c>
      <c r="V482" s="2" t="n">
        <v>100</v>
      </c>
      <c r="X482" s="2" t="n">
        <v>6.4</v>
      </c>
      <c r="Y482" s="2" t="n">
        <v>0.3</v>
      </c>
      <c r="Z482" s="2" t="n">
        <v>5.88</v>
      </c>
      <c r="AA482" s="2" t="n">
        <v>0.11</v>
      </c>
      <c r="AB482" s="15" t="n">
        <v>-0.52</v>
      </c>
      <c r="AC482" s="3" t="n">
        <v>0.220296</v>
      </c>
      <c r="AD482" s="2" t="n">
        <v>100</v>
      </c>
      <c r="AE482" s="2" t="n">
        <v>100</v>
      </c>
    </row>
    <row r="483" customFormat="false" ht="11.25" hidden="false" customHeight="false" outlineLevel="0" collapsed="false">
      <c r="A483" s="1" t="s">
        <v>1834</v>
      </c>
      <c r="B483" s="1" t="s">
        <v>1835</v>
      </c>
      <c r="C483" s="1" t="s">
        <v>1836</v>
      </c>
      <c r="E483" s="1" t="s">
        <v>1835</v>
      </c>
      <c r="F483" s="2" t="n">
        <v>7.12</v>
      </c>
      <c r="G483" s="2" t="n">
        <v>0.16</v>
      </c>
      <c r="H483" s="2" t="n">
        <v>3.62</v>
      </c>
      <c r="I483" s="2" t="n">
        <v>0.73</v>
      </c>
      <c r="J483" s="15" t="n">
        <v>-3.49</v>
      </c>
      <c r="K483" s="3" t="n">
        <v>0.014951</v>
      </c>
      <c r="L483" s="2" t="n">
        <v>100</v>
      </c>
      <c r="M483" s="2" t="n">
        <v>75</v>
      </c>
      <c r="O483" s="2" t="n">
        <v>5.6</v>
      </c>
      <c r="P483" s="2" t="n">
        <v>0.06</v>
      </c>
      <c r="Q483" s="2" t="n">
        <v>3.24</v>
      </c>
      <c r="R483" s="2" t="n">
        <v>0.37</v>
      </c>
      <c r="S483" s="15" t="n">
        <v>-2.36</v>
      </c>
      <c r="T483" s="3" t="n">
        <v>0.021132</v>
      </c>
      <c r="U483" s="2" t="n">
        <v>100</v>
      </c>
      <c r="V483" s="2" t="n">
        <v>66</v>
      </c>
      <c r="X483" s="2" t="n">
        <v>7.05</v>
      </c>
      <c r="Y483" s="2" t="n">
        <v>0.27</v>
      </c>
      <c r="Z483" s="2" t="n">
        <v>4.32</v>
      </c>
      <c r="AA483" s="2" t="n">
        <v>0.78</v>
      </c>
      <c r="AB483" s="15" t="n">
        <v>-2.73</v>
      </c>
      <c r="AC483" s="3" t="n">
        <v>0.059328</v>
      </c>
      <c r="AD483" s="2" t="n">
        <v>100</v>
      </c>
      <c r="AE483" s="2" t="n">
        <v>66</v>
      </c>
    </row>
    <row r="484" customFormat="false" ht="11.25" hidden="false" customHeight="false" outlineLevel="0" collapsed="false">
      <c r="A484" s="1" t="s">
        <v>1837</v>
      </c>
      <c r="B484" s="1" t="s">
        <v>1838</v>
      </c>
      <c r="C484" s="1" t="s">
        <v>1839</v>
      </c>
      <c r="E484" s="1" t="s">
        <v>1838</v>
      </c>
      <c r="F484" s="2" t="n">
        <v>5.89</v>
      </c>
      <c r="G484" s="2" t="n">
        <v>0.16</v>
      </c>
      <c r="H484" s="2" t="n">
        <v>7.46</v>
      </c>
      <c r="I484" s="2" t="n">
        <v>0.15</v>
      </c>
      <c r="J484" s="15" t="n">
        <v>1.57</v>
      </c>
      <c r="K484" s="3" t="n">
        <v>0.000165</v>
      </c>
      <c r="L484" s="2" t="n">
        <v>60</v>
      </c>
      <c r="M484" s="2" t="n">
        <v>100</v>
      </c>
      <c r="O484" s="2" t="n">
        <v>4.91</v>
      </c>
      <c r="P484" s="2" t="n">
        <v>0.09</v>
      </c>
      <c r="Q484" s="2" t="n">
        <v>6.56</v>
      </c>
      <c r="R484" s="2" t="n">
        <v>0.05</v>
      </c>
      <c r="S484" s="15" t="n">
        <v>1.65</v>
      </c>
      <c r="T484" s="3" t="n">
        <v>0.000367</v>
      </c>
      <c r="U484" s="2" t="n">
        <v>66</v>
      </c>
      <c r="V484" s="2" t="n">
        <v>100</v>
      </c>
      <c r="X484" s="2" t="n">
        <v>5.32</v>
      </c>
      <c r="Y484" s="2" t="n">
        <v>0.12</v>
      </c>
      <c r="Z484" s="2" t="n">
        <v>6.73</v>
      </c>
      <c r="AA484" s="2" t="n">
        <v>0.11</v>
      </c>
      <c r="AB484" s="15" t="n">
        <v>1.4</v>
      </c>
      <c r="AC484" s="3" t="n">
        <v>0.000932</v>
      </c>
      <c r="AD484" s="2" t="n">
        <v>33</v>
      </c>
      <c r="AE484" s="2" t="n">
        <v>100</v>
      </c>
    </row>
    <row r="485" customFormat="false" ht="11.25" hidden="false" customHeight="false" outlineLevel="0" collapsed="false">
      <c r="A485" s="1" t="s">
        <v>1840</v>
      </c>
      <c r="B485" s="1" t="s">
        <v>1841</v>
      </c>
      <c r="C485" s="1" t="s">
        <v>1842</v>
      </c>
      <c r="E485" s="1" t="s">
        <v>1841</v>
      </c>
      <c r="F485" s="2" t="n">
        <v>6.68</v>
      </c>
      <c r="G485" s="2" t="n">
        <v>0.2</v>
      </c>
      <c r="H485" s="2" t="n">
        <v>6.79</v>
      </c>
      <c r="I485" s="2" t="n">
        <v>0.03</v>
      </c>
      <c r="J485" s="15" t="n">
        <v>0.11</v>
      </c>
      <c r="K485" s="3" t="n">
        <v>0.615532</v>
      </c>
      <c r="L485" s="2" t="n">
        <v>100</v>
      </c>
      <c r="M485" s="2" t="n">
        <v>100</v>
      </c>
      <c r="O485" s="2" t="n">
        <v>7.43</v>
      </c>
      <c r="P485" s="2" t="n">
        <v>0.22</v>
      </c>
      <c r="Q485" s="2" t="n">
        <v>8.78</v>
      </c>
      <c r="R485" s="2" t="n">
        <v>0.46</v>
      </c>
      <c r="S485" s="15" t="n">
        <v>1.35</v>
      </c>
      <c r="T485" s="3" t="n">
        <v>0.078773</v>
      </c>
      <c r="U485" s="2" t="n">
        <v>100</v>
      </c>
      <c r="V485" s="2" t="n">
        <v>100</v>
      </c>
      <c r="X485" s="2" t="n">
        <v>7.11</v>
      </c>
      <c r="Y485" s="2" t="n">
        <v>0.13</v>
      </c>
      <c r="Z485" s="2" t="n">
        <v>6.7</v>
      </c>
      <c r="AA485" s="2" t="n">
        <v>0.14</v>
      </c>
      <c r="AB485" s="15" t="n">
        <v>-0.41</v>
      </c>
      <c r="AC485" s="3" t="n">
        <v>0.102896</v>
      </c>
      <c r="AD485" s="2" t="n">
        <v>100</v>
      </c>
      <c r="AE485" s="2" t="n">
        <v>100</v>
      </c>
    </row>
    <row r="486" customFormat="false" ht="11.25" hidden="false" customHeight="false" outlineLevel="0" collapsed="false">
      <c r="A486" s="1" t="s">
        <v>1843</v>
      </c>
      <c r="B486" s="1" t="s">
        <v>1844</v>
      </c>
      <c r="C486" s="1" t="s">
        <v>1845</v>
      </c>
      <c r="E486" s="1" t="s">
        <v>1844</v>
      </c>
      <c r="F486" s="2" t="n">
        <v>2.92</v>
      </c>
      <c r="G486" s="2" t="n">
        <v>0.27</v>
      </c>
      <c r="H486" s="2" t="n">
        <v>3.03</v>
      </c>
      <c r="I486" s="2" t="n">
        <v>0.17</v>
      </c>
      <c r="J486" s="15" t="n">
        <v>0.11</v>
      </c>
      <c r="K486" s="3" t="n">
        <v>0.746014</v>
      </c>
      <c r="L486" s="2" t="n">
        <v>0</v>
      </c>
      <c r="M486" s="2" t="n">
        <v>25</v>
      </c>
      <c r="O486" s="2" t="n">
        <v>2.33</v>
      </c>
      <c r="P486" s="2" t="n">
        <v>0.31</v>
      </c>
      <c r="Q486" s="2" t="n">
        <v>2.01</v>
      </c>
      <c r="R486" s="2" t="n">
        <v>0.28</v>
      </c>
      <c r="S486" s="15" t="n">
        <v>-0.32</v>
      </c>
      <c r="T486" s="3" t="n">
        <v>0.490498</v>
      </c>
      <c r="U486" s="2" t="n">
        <v>0</v>
      </c>
      <c r="V486" s="2" t="n">
        <v>0</v>
      </c>
      <c r="X486" s="2" t="n">
        <v>1.98</v>
      </c>
      <c r="Y486" s="2" t="n">
        <v>0.1</v>
      </c>
      <c r="Z486" s="2" t="n">
        <v>3.45</v>
      </c>
      <c r="AA486" s="2" t="n">
        <v>0.57</v>
      </c>
      <c r="AB486" s="15" t="n">
        <v>1.48</v>
      </c>
      <c r="AC486" s="3" t="n">
        <v>0.116852</v>
      </c>
      <c r="AD486" s="2" t="n">
        <v>0</v>
      </c>
      <c r="AE486" s="2" t="n">
        <v>0</v>
      </c>
    </row>
    <row r="487" customFormat="false" ht="11.25" hidden="false" customHeight="false" outlineLevel="0" collapsed="false">
      <c r="A487" s="1" t="s">
        <v>1846</v>
      </c>
      <c r="B487" s="1" t="s">
        <v>1847</v>
      </c>
      <c r="C487" s="1" t="s">
        <v>1848</v>
      </c>
      <c r="E487" s="1" t="s">
        <v>1847</v>
      </c>
      <c r="F487" s="2" t="n">
        <v>8</v>
      </c>
      <c r="G487" s="2" t="n">
        <v>0.06</v>
      </c>
      <c r="H487" s="2" t="n">
        <v>6.25</v>
      </c>
      <c r="I487" s="2" t="n">
        <v>0.66</v>
      </c>
      <c r="J487" s="15" t="n">
        <v>-1.75</v>
      </c>
      <c r="K487" s="3" t="n">
        <v>0.076417</v>
      </c>
      <c r="L487" s="2" t="n">
        <v>100</v>
      </c>
      <c r="M487" s="2" t="n">
        <v>50</v>
      </c>
      <c r="O487" s="2" t="n">
        <v>8.45</v>
      </c>
      <c r="P487" s="2" t="n">
        <v>0.07</v>
      </c>
      <c r="Q487" s="2" t="n">
        <v>6.43</v>
      </c>
      <c r="R487" s="2" t="n">
        <v>0.75</v>
      </c>
      <c r="S487" s="15" t="n">
        <v>-2.02</v>
      </c>
      <c r="T487" s="3" t="n">
        <v>0.114013</v>
      </c>
      <c r="U487" s="2" t="n">
        <v>100</v>
      </c>
      <c r="V487" s="2" t="n">
        <v>66</v>
      </c>
      <c r="X487" s="2" t="n">
        <v>8.69</v>
      </c>
      <c r="Y487" s="2" t="n">
        <v>0.13</v>
      </c>
      <c r="Z487" s="2" t="n">
        <v>8.12</v>
      </c>
      <c r="AA487" s="2" t="n">
        <v>0.18</v>
      </c>
      <c r="AB487" s="15" t="n">
        <v>-0.58</v>
      </c>
      <c r="AC487" s="3" t="n">
        <v>0.068394</v>
      </c>
      <c r="AD487" s="2" t="n">
        <v>100</v>
      </c>
      <c r="AE487" s="2" t="n">
        <v>66</v>
      </c>
    </row>
    <row r="488" customFormat="false" ht="11.25" hidden="false" customHeight="false" outlineLevel="0" collapsed="false">
      <c r="A488" s="1" t="s">
        <v>1849</v>
      </c>
      <c r="B488" s="1" t="s">
        <v>1850</v>
      </c>
      <c r="C488" s="1" t="s">
        <v>1851</v>
      </c>
      <c r="E488" s="1" t="s">
        <v>1850</v>
      </c>
      <c r="F488" s="2" t="n">
        <v>5.11</v>
      </c>
      <c r="G488" s="2" t="n">
        <v>0.1</v>
      </c>
      <c r="H488" s="2" t="n">
        <v>5.67</v>
      </c>
      <c r="I488" s="2" t="n">
        <v>0.09</v>
      </c>
      <c r="J488" s="15" t="n">
        <v>0.56</v>
      </c>
      <c r="K488" s="3" t="n">
        <v>0.003344</v>
      </c>
      <c r="L488" s="2" t="n">
        <v>80</v>
      </c>
      <c r="M488" s="2" t="n">
        <v>100</v>
      </c>
      <c r="O488" s="2" t="n">
        <v>5.18</v>
      </c>
      <c r="P488" s="2" t="n">
        <v>0.11</v>
      </c>
      <c r="Q488" s="2" t="n">
        <v>5.91</v>
      </c>
      <c r="R488" s="2" t="n">
        <v>0.04</v>
      </c>
      <c r="S488" s="15" t="n">
        <v>0.72</v>
      </c>
      <c r="T488" s="3" t="n">
        <v>0.014286</v>
      </c>
      <c r="U488" s="2" t="n">
        <v>66</v>
      </c>
      <c r="V488" s="2" t="n">
        <v>100</v>
      </c>
      <c r="X488" s="2" t="n">
        <v>4.98</v>
      </c>
      <c r="Y488" s="2" t="n">
        <v>0.15</v>
      </c>
      <c r="Z488" s="2" t="n">
        <v>6.43</v>
      </c>
      <c r="AA488" s="2" t="n">
        <v>0.14</v>
      </c>
      <c r="AB488" s="15" t="n">
        <v>1.45</v>
      </c>
      <c r="AC488" s="3" t="n">
        <v>0.002056</v>
      </c>
      <c r="AD488" s="2" t="n">
        <v>0</v>
      </c>
      <c r="AE488" s="2" t="n">
        <v>100</v>
      </c>
    </row>
    <row r="489" customFormat="false" ht="11.25" hidden="false" customHeight="false" outlineLevel="0" collapsed="false">
      <c r="A489" s="1" t="s">
        <v>1852</v>
      </c>
      <c r="B489" s="1" t="s">
        <v>1853</v>
      </c>
      <c r="C489" s="1" t="s">
        <v>1854</v>
      </c>
      <c r="E489" s="1" t="s">
        <v>1853</v>
      </c>
      <c r="F489" s="2" t="n">
        <v>6.89</v>
      </c>
      <c r="G489" s="2" t="n">
        <v>0.1</v>
      </c>
      <c r="H489" s="2" t="n">
        <v>6.88</v>
      </c>
      <c r="I489" s="2" t="n">
        <v>0.14</v>
      </c>
      <c r="J489" s="15" t="n">
        <v>-0.01</v>
      </c>
      <c r="K489" s="3" t="n">
        <v>0.969541</v>
      </c>
      <c r="L489" s="2" t="n">
        <v>100</v>
      </c>
      <c r="M489" s="2" t="n">
        <v>100</v>
      </c>
      <c r="O489" s="2" t="n">
        <v>8.32</v>
      </c>
      <c r="P489" s="2" t="n">
        <v>0.38</v>
      </c>
      <c r="Q489" s="2" t="n">
        <v>8.12</v>
      </c>
      <c r="R489" s="2" t="n">
        <v>0.24</v>
      </c>
      <c r="S489" s="15" t="n">
        <v>-0.2</v>
      </c>
      <c r="T489" s="3" t="n">
        <v>0.689969</v>
      </c>
      <c r="U489" s="2" t="n">
        <v>100</v>
      </c>
      <c r="V489" s="2" t="n">
        <v>100</v>
      </c>
      <c r="X489" s="2" t="n">
        <v>6.57</v>
      </c>
      <c r="Y489" s="2" t="n">
        <v>0.03</v>
      </c>
      <c r="Z489" s="2" t="n">
        <v>7.7</v>
      </c>
      <c r="AA489" s="2" t="n">
        <v>0.15</v>
      </c>
      <c r="AB489" s="15" t="n">
        <v>1.12</v>
      </c>
      <c r="AC489" s="3" t="n">
        <v>0.015214</v>
      </c>
      <c r="AD489" s="2" t="n">
        <v>100</v>
      </c>
      <c r="AE489" s="2" t="n">
        <v>100</v>
      </c>
    </row>
    <row r="490" customFormat="false" ht="11.25" hidden="false" customHeight="false" outlineLevel="0" collapsed="false">
      <c r="A490" s="1" t="s">
        <v>1855</v>
      </c>
      <c r="B490" s="1" t="s">
        <v>1856</v>
      </c>
      <c r="C490" s="1" t="s">
        <v>1857</v>
      </c>
      <c r="E490" s="1" t="s">
        <v>1856</v>
      </c>
      <c r="F490" s="2" t="n">
        <v>4.57</v>
      </c>
      <c r="G490" s="2" t="n">
        <v>0.09</v>
      </c>
      <c r="H490" s="2" t="n">
        <v>4.93</v>
      </c>
      <c r="I490" s="2" t="n">
        <v>0.34</v>
      </c>
      <c r="J490" s="15" t="n">
        <v>0.36</v>
      </c>
      <c r="K490" s="3" t="n">
        <v>0.377107</v>
      </c>
      <c r="L490" s="2" t="n">
        <v>20</v>
      </c>
      <c r="M490" s="2" t="n">
        <v>50</v>
      </c>
      <c r="O490" s="2" t="n">
        <v>4.45</v>
      </c>
      <c r="P490" s="2" t="n">
        <v>0.05</v>
      </c>
      <c r="Q490" s="2" t="n">
        <v>5.52</v>
      </c>
      <c r="R490" s="2" t="n">
        <v>0.82</v>
      </c>
      <c r="S490" s="15" t="n">
        <v>1.07</v>
      </c>
      <c r="T490" s="3" t="n">
        <v>0.323512</v>
      </c>
      <c r="U490" s="2" t="n">
        <v>0</v>
      </c>
      <c r="V490" s="2" t="n">
        <v>100</v>
      </c>
      <c r="X490" s="2" t="n">
        <v>5.52</v>
      </c>
      <c r="Y490" s="2" t="n">
        <v>0.37</v>
      </c>
      <c r="Z490" s="2" t="n">
        <v>4.84</v>
      </c>
      <c r="AA490" s="2" t="n">
        <v>0.13</v>
      </c>
      <c r="AB490" s="15" t="n">
        <v>-0.68</v>
      </c>
      <c r="AC490" s="3" t="n">
        <v>0.20159</v>
      </c>
      <c r="AD490" s="2" t="n">
        <v>66</v>
      </c>
      <c r="AE490" s="2" t="n">
        <v>33</v>
      </c>
    </row>
    <row r="491" customFormat="false" ht="11.25" hidden="false" customHeight="false" outlineLevel="0" collapsed="false">
      <c r="A491" s="1" t="s">
        <v>1858</v>
      </c>
      <c r="B491" s="1" t="s">
        <v>1859</v>
      </c>
      <c r="C491" s="1" t="s">
        <v>1860</v>
      </c>
      <c r="E491" s="1" t="s">
        <v>1859</v>
      </c>
      <c r="F491" s="2" t="n">
        <v>10.9</v>
      </c>
      <c r="G491" s="2" t="n">
        <v>0.11</v>
      </c>
      <c r="H491" s="2" t="n">
        <v>10.3</v>
      </c>
      <c r="I491" s="2" t="n">
        <v>0.27</v>
      </c>
      <c r="J491" s="15" t="n">
        <v>-0.61</v>
      </c>
      <c r="K491" s="3" t="n">
        <v>0.108677</v>
      </c>
      <c r="L491" s="2" t="n">
        <v>100</v>
      </c>
      <c r="M491" s="2" t="n">
        <v>100</v>
      </c>
      <c r="O491" s="2" t="n">
        <v>10.38</v>
      </c>
      <c r="P491" s="2" t="n">
        <v>0.14</v>
      </c>
      <c r="Q491" s="2" t="n">
        <v>9.26</v>
      </c>
      <c r="R491" s="2" t="n">
        <v>0.36</v>
      </c>
      <c r="S491" s="15" t="n">
        <v>-1.12</v>
      </c>
      <c r="T491" s="3" t="n">
        <v>0.075522</v>
      </c>
      <c r="U491" s="2" t="n">
        <v>100</v>
      </c>
      <c r="V491" s="2" t="n">
        <v>100</v>
      </c>
      <c r="X491" s="2" t="n">
        <v>11.06</v>
      </c>
      <c r="Y491" s="2" t="n">
        <v>0.22</v>
      </c>
      <c r="Z491" s="2" t="n">
        <v>10.24</v>
      </c>
      <c r="AA491" s="2" t="n">
        <v>0.12</v>
      </c>
      <c r="AB491" s="15" t="n">
        <v>-0.81</v>
      </c>
      <c r="AC491" s="3" t="n">
        <v>0.048095</v>
      </c>
      <c r="AD491" s="2" t="n">
        <v>100</v>
      </c>
      <c r="AE491" s="2" t="n">
        <v>100</v>
      </c>
    </row>
    <row r="492" customFormat="false" ht="11.25" hidden="false" customHeight="false" outlineLevel="0" collapsed="false">
      <c r="A492" s="1" t="s">
        <v>1861</v>
      </c>
      <c r="B492" s="16" t="s">
        <v>1862</v>
      </c>
      <c r="C492" s="1" t="s">
        <v>1863</v>
      </c>
      <c r="E492" s="16" t="s">
        <v>1862</v>
      </c>
      <c r="F492" s="2" t="n">
        <v>1.9</v>
      </c>
      <c r="G492" s="2" t="n">
        <v>0.45</v>
      </c>
      <c r="H492" s="2" t="n">
        <v>2.15</v>
      </c>
      <c r="I492" s="2" t="n">
        <v>0.34</v>
      </c>
      <c r="J492" s="15" t="n">
        <v>0.25</v>
      </c>
      <c r="K492" s="3" t="n">
        <v>0.676574</v>
      </c>
      <c r="L492" s="2" t="n">
        <v>20</v>
      </c>
      <c r="M492" s="2" t="n">
        <v>0</v>
      </c>
      <c r="O492" s="2" t="n">
        <v>1.67</v>
      </c>
      <c r="P492" s="2" t="n">
        <v>0.2</v>
      </c>
      <c r="Q492" s="2" t="n">
        <v>1.99</v>
      </c>
      <c r="R492" s="2" t="n">
        <v>0.37</v>
      </c>
      <c r="S492" s="15" t="n">
        <v>0.31</v>
      </c>
      <c r="T492" s="3" t="n">
        <v>0.505829</v>
      </c>
      <c r="U492" s="2" t="n">
        <v>0</v>
      </c>
      <c r="V492" s="2" t="n">
        <v>0</v>
      </c>
      <c r="X492" s="2" t="n">
        <v>1.51</v>
      </c>
      <c r="Y492" s="2" t="n">
        <v>0.59</v>
      </c>
      <c r="Z492" s="2" t="n">
        <v>2.53</v>
      </c>
      <c r="AA492" s="2" t="n">
        <v>0.55</v>
      </c>
      <c r="AB492" s="15" t="n">
        <v>1.02</v>
      </c>
      <c r="AC492" s="3" t="n">
        <v>0.274578</v>
      </c>
      <c r="AD492" s="2" t="n">
        <v>0</v>
      </c>
      <c r="AE492" s="2" t="n">
        <v>0</v>
      </c>
    </row>
    <row r="493" customFormat="false" ht="11.25" hidden="false" customHeight="false" outlineLevel="0" collapsed="false">
      <c r="A493" s="1" t="s">
        <v>1864</v>
      </c>
      <c r="B493" s="1" t="s">
        <v>1865</v>
      </c>
      <c r="C493" s="1" t="s">
        <v>1866</v>
      </c>
      <c r="E493" s="1" t="s">
        <v>1865</v>
      </c>
      <c r="F493" s="2" t="n">
        <v>10.92</v>
      </c>
      <c r="G493" s="2" t="n">
        <v>0.07</v>
      </c>
      <c r="H493" s="2" t="n">
        <v>10.69</v>
      </c>
      <c r="I493" s="2" t="n">
        <v>0.15</v>
      </c>
      <c r="J493" s="15" t="n">
        <v>-0.24</v>
      </c>
      <c r="K493" s="3" t="n">
        <v>0.216074</v>
      </c>
      <c r="L493" s="2" t="n">
        <v>100</v>
      </c>
      <c r="M493" s="2" t="n">
        <v>100</v>
      </c>
      <c r="O493" s="2" t="n">
        <v>10.54</v>
      </c>
      <c r="P493" s="2" t="n">
        <v>0.21</v>
      </c>
      <c r="Q493" s="2" t="n">
        <v>10.21</v>
      </c>
      <c r="R493" s="2" t="n">
        <v>0.1</v>
      </c>
      <c r="S493" s="15" t="n">
        <v>-0.34</v>
      </c>
      <c r="T493" s="3" t="n">
        <v>0.242868</v>
      </c>
      <c r="U493" s="2" t="n">
        <v>100</v>
      </c>
      <c r="V493" s="2" t="n">
        <v>100</v>
      </c>
      <c r="X493" s="2" t="n">
        <v>11.38</v>
      </c>
      <c r="Y493" s="2" t="n">
        <v>0.25</v>
      </c>
      <c r="Z493" s="2" t="n">
        <v>10.1</v>
      </c>
      <c r="AA493" s="2" t="n">
        <v>0.21</v>
      </c>
      <c r="AB493" s="15" t="n">
        <v>-1.28</v>
      </c>
      <c r="AC493" s="3" t="n">
        <v>0.018598</v>
      </c>
      <c r="AD493" s="2" t="n">
        <v>100</v>
      </c>
      <c r="AE493" s="2" t="n">
        <v>100</v>
      </c>
    </row>
    <row r="494" customFormat="false" ht="11.25" hidden="false" customHeight="false" outlineLevel="0" collapsed="false">
      <c r="A494" s="1" t="s">
        <v>1867</v>
      </c>
      <c r="B494" s="1" t="s">
        <v>1868</v>
      </c>
      <c r="C494" s="1" t="s">
        <v>1869</v>
      </c>
      <c r="E494" s="1" t="s">
        <v>1868</v>
      </c>
      <c r="F494" s="2" t="n">
        <v>2.75</v>
      </c>
      <c r="G494" s="2" t="n">
        <v>0.49</v>
      </c>
      <c r="H494" s="2" t="n">
        <v>2.71</v>
      </c>
      <c r="I494" s="2" t="n">
        <v>0.3</v>
      </c>
      <c r="J494" s="15" t="n">
        <v>-0.04</v>
      </c>
      <c r="K494" s="3" t="n">
        <v>0.943579</v>
      </c>
      <c r="L494" s="2" t="n">
        <v>60</v>
      </c>
      <c r="M494" s="2" t="n">
        <v>0</v>
      </c>
      <c r="O494" s="2" t="n">
        <v>2</v>
      </c>
      <c r="P494" s="2" t="n">
        <v>0.59</v>
      </c>
      <c r="Q494" s="2" t="n">
        <v>3.06</v>
      </c>
      <c r="R494" s="2" t="n">
        <v>0.28</v>
      </c>
      <c r="S494" s="15" t="n">
        <v>1.05</v>
      </c>
      <c r="T494" s="3" t="n">
        <v>0.212089</v>
      </c>
      <c r="U494" s="2" t="n">
        <v>0</v>
      </c>
      <c r="V494" s="2" t="n">
        <v>33</v>
      </c>
      <c r="X494" s="2" t="n">
        <v>3.05</v>
      </c>
      <c r="Y494" s="2" t="n">
        <v>0.23</v>
      </c>
      <c r="Z494" s="2" t="n">
        <v>3.08</v>
      </c>
      <c r="AA494" s="2" t="n">
        <v>0.28</v>
      </c>
      <c r="AB494" s="15" t="n">
        <v>0.03</v>
      </c>
      <c r="AC494" s="3" t="n">
        <v>0.934569</v>
      </c>
      <c r="AD494" s="2" t="n">
        <v>33</v>
      </c>
      <c r="AE494" s="2" t="n">
        <v>33</v>
      </c>
    </row>
    <row r="495" customFormat="false" ht="11.25" hidden="false" customHeight="false" outlineLevel="0" collapsed="false">
      <c r="A495" s="1" t="s">
        <v>1870</v>
      </c>
      <c r="B495" s="1" t="s">
        <v>1871</v>
      </c>
      <c r="C495" s="1" t="s">
        <v>1872</v>
      </c>
      <c r="E495" s="1" t="s">
        <v>1871</v>
      </c>
      <c r="F495" s="2" t="n">
        <v>8.97</v>
      </c>
      <c r="G495" s="2" t="n">
        <v>0.27</v>
      </c>
      <c r="H495" s="2" t="n">
        <v>8.71</v>
      </c>
      <c r="I495" s="2" t="n">
        <v>0.26</v>
      </c>
      <c r="J495" s="15" t="n">
        <v>-0.26</v>
      </c>
      <c r="K495" s="3" t="n">
        <v>0.520705</v>
      </c>
      <c r="L495" s="2" t="n">
        <v>100</v>
      </c>
      <c r="M495" s="2" t="n">
        <v>100</v>
      </c>
      <c r="O495" s="2" t="n">
        <v>7.75</v>
      </c>
      <c r="P495" s="2" t="n">
        <v>0.24</v>
      </c>
      <c r="Q495" s="2" t="n">
        <v>8.09</v>
      </c>
      <c r="R495" s="2" t="n">
        <v>0.03</v>
      </c>
      <c r="S495" s="15" t="n">
        <v>0.35</v>
      </c>
      <c r="T495" s="3" t="n">
        <v>0.277719</v>
      </c>
      <c r="U495" s="2" t="n">
        <v>66</v>
      </c>
      <c r="V495" s="2" t="n">
        <v>100</v>
      </c>
      <c r="X495" s="2" t="n">
        <v>8.26</v>
      </c>
      <c r="Y495" s="2" t="n">
        <v>0.2</v>
      </c>
      <c r="Z495" s="2" t="n">
        <v>7.09</v>
      </c>
      <c r="AA495" s="2" t="n">
        <v>0.25</v>
      </c>
      <c r="AB495" s="15" t="n">
        <v>-1.16</v>
      </c>
      <c r="AC495" s="3" t="n">
        <v>0.022879</v>
      </c>
      <c r="AD495" s="2" t="n">
        <v>100</v>
      </c>
      <c r="AE495" s="2" t="n">
        <v>66</v>
      </c>
    </row>
    <row r="496" customFormat="false" ht="11.25" hidden="false" customHeight="false" outlineLevel="0" collapsed="false">
      <c r="A496" s="1" t="s">
        <v>1873</v>
      </c>
      <c r="B496" s="1" t="s">
        <v>1874</v>
      </c>
      <c r="C496" s="1" t="s">
        <v>1875</v>
      </c>
      <c r="E496" s="1" t="s">
        <v>1874</v>
      </c>
      <c r="F496" s="2" t="n">
        <v>6.17</v>
      </c>
      <c r="G496" s="2" t="n">
        <v>0.08</v>
      </c>
      <c r="H496" s="2" t="n">
        <v>6.78</v>
      </c>
      <c r="I496" s="2" t="n">
        <v>0.13</v>
      </c>
      <c r="J496" s="15" t="n">
        <v>0.6</v>
      </c>
      <c r="K496" s="3" t="n">
        <v>0.009191</v>
      </c>
      <c r="L496" s="2" t="n">
        <v>100</v>
      </c>
      <c r="M496" s="2" t="n">
        <v>100</v>
      </c>
      <c r="O496" s="2" t="n">
        <v>6.18</v>
      </c>
      <c r="P496" s="2" t="n">
        <v>0.27</v>
      </c>
      <c r="Q496" s="2" t="n">
        <v>6.81</v>
      </c>
      <c r="R496" s="2" t="n">
        <v>0.1</v>
      </c>
      <c r="S496" s="15" t="n">
        <v>0.63</v>
      </c>
      <c r="T496" s="3" t="n">
        <v>0.13033</v>
      </c>
      <c r="U496" s="2" t="n">
        <v>100</v>
      </c>
      <c r="V496" s="2" t="n">
        <v>100</v>
      </c>
      <c r="X496" s="2" t="n">
        <v>5.4</v>
      </c>
      <c r="Y496" s="2" t="n">
        <v>0.13</v>
      </c>
      <c r="Z496" s="2" t="n">
        <v>6.8</v>
      </c>
      <c r="AA496" s="2" t="n">
        <v>0.22</v>
      </c>
      <c r="AB496" s="15" t="n">
        <v>1.41</v>
      </c>
      <c r="AC496" s="3" t="n">
        <v>0.009713</v>
      </c>
      <c r="AD496" s="2" t="n">
        <v>100</v>
      </c>
      <c r="AE496" s="2" t="n">
        <v>100</v>
      </c>
    </row>
    <row r="497" customFormat="false" ht="11.25" hidden="false" customHeight="false" outlineLevel="0" collapsed="false">
      <c r="A497" s="1" t="s">
        <v>1876</v>
      </c>
      <c r="B497" s="1" t="s">
        <v>1877</v>
      </c>
      <c r="C497" s="1" t="s">
        <v>1878</v>
      </c>
      <c r="E497" s="1" t="s">
        <v>1877</v>
      </c>
      <c r="F497" s="2" t="n">
        <v>4.76</v>
      </c>
      <c r="G497" s="2" t="n">
        <v>0.12</v>
      </c>
      <c r="H497" s="2" t="n">
        <v>4.51</v>
      </c>
      <c r="I497" s="2" t="n">
        <v>0.15</v>
      </c>
      <c r="J497" s="15" t="n">
        <v>-0.25</v>
      </c>
      <c r="K497" s="3" t="n">
        <v>0.23182</v>
      </c>
      <c r="L497" s="2" t="n">
        <v>40</v>
      </c>
      <c r="M497" s="2" t="n">
        <v>0</v>
      </c>
      <c r="O497" s="2" t="n">
        <v>5.77</v>
      </c>
      <c r="P497" s="2" t="n">
        <v>0.11</v>
      </c>
      <c r="Q497" s="2" t="n">
        <v>4.55</v>
      </c>
      <c r="R497" s="2" t="n">
        <v>0.08</v>
      </c>
      <c r="S497" s="15" t="n">
        <v>-1.22</v>
      </c>
      <c r="T497" s="3" t="n">
        <v>0.001641</v>
      </c>
      <c r="U497" s="2" t="n">
        <v>0</v>
      </c>
      <c r="V497" s="2" t="n">
        <v>0</v>
      </c>
      <c r="X497" s="2" t="n">
        <v>7.59</v>
      </c>
      <c r="Y497" s="2" t="n">
        <v>0.36</v>
      </c>
      <c r="Z497" s="2" t="n">
        <v>5.88</v>
      </c>
      <c r="AA497" s="2" t="n">
        <v>0.97</v>
      </c>
      <c r="AB497" s="15" t="n">
        <v>-1.71</v>
      </c>
      <c r="AC497" s="3" t="n">
        <v>0.213572</v>
      </c>
      <c r="AD497" s="2" t="n">
        <v>66</v>
      </c>
      <c r="AE497" s="2" t="n">
        <v>33</v>
      </c>
    </row>
    <row r="498" customFormat="false" ht="11.25" hidden="false" customHeight="false" outlineLevel="0" collapsed="false">
      <c r="A498" s="1" t="s">
        <v>1879</v>
      </c>
      <c r="B498" s="16" t="s">
        <v>1880</v>
      </c>
      <c r="C498" s="1" t="s">
        <v>1881</v>
      </c>
      <c r="E498" s="16" t="s">
        <v>1880</v>
      </c>
      <c r="F498" s="2" t="n">
        <v>2.41</v>
      </c>
      <c r="G498" s="2" t="n">
        <v>0.29</v>
      </c>
      <c r="H498" s="2" t="n">
        <v>2.47</v>
      </c>
      <c r="I498" s="2" t="n">
        <v>0.3</v>
      </c>
      <c r="J498" s="15" t="n">
        <v>0.06</v>
      </c>
      <c r="K498" s="3" t="n">
        <v>0.896533</v>
      </c>
      <c r="L498" s="2" t="n">
        <v>0</v>
      </c>
      <c r="M498" s="2" t="n">
        <v>50</v>
      </c>
      <c r="O498" s="2" t="n">
        <v>2.7</v>
      </c>
      <c r="P498" s="2" t="n">
        <v>0.04</v>
      </c>
      <c r="Q498" s="2" t="n">
        <v>2.48</v>
      </c>
      <c r="R498" s="2" t="n">
        <v>0.34</v>
      </c>
      <c r="S498" s="15" t="n">
        <v>-0.23</v>
      </c>
      <c r="T498" s="3" t="n">
        <v>0.576264</v>
      </c>
      <c r="U498" s="2" t="n">
        <v>0</v>
      </c>
      <c r="V498" s="2" t="n">
        <v>0</v>
      </c>
      <c r="X498" s="2" t="n">
        <v>1.42</v>
      </c>
      <c r="Y498" s="2" t="n">
        <v>0.65</v>
      </c>
      <c r="Z498" s="2" t="n">
        <v>3.03</v>
      </c>
      <c r="AA498" s="2" t="n">
        <v>0.15</v>
      </c>
      <c r="AB498" s="15" t="n">
        <v>1.61</v>
      </c>
      <c r="AC498" s="3" t="n">
        <v>0.123347</v>
      </c>
      <c r="AD498" s="2" t="n">
        <v>0</v>
      </c>
      <c r="AE498" s="2" t="n">
        <v>33</v>
      </c>
    </row>
    <row r="499" customFormat="false" ht="11.25" hidden="false" customHeight="false" outlineLevel="0" collapsed="false">
      <c r="A499" s="1" t="s">
        <v>1882</v>
      </c>
      <c r="B499" s="1" t="s">
        <v>1883</v>
      </c>
      <c r="C499" s="1" t="s">
        <v>1884</v>
      </c>
      <c r="E499" s="1" t="s">
        <v>1883</v>
      </c>
      <c r="F499" s="2" t="n">
        <v>5.36</v>
      </c>
      <c r="G499" s="2" t="n">
        <v>0.11</v>
      </c>
      <c r="H499" s="2" t="n">
        <v>4.07</v>
      </c>
      <c r="I499" s="2" t="n">
        <v>0.18</v>
      </c>
      <c r="J499" s="15" t="n">
        <v>-1.29</v>
      </c>
      <c r="K499" s="3" t="n">
        <v>0.001562</v>
      </c>
      <c r="L499" s="2" t="n">
        <v>80</v>
      </c>
      <c r="M499" s="2" t="n">
        <v>50</v>
      </c>
      <c r="O499" s="2" t="n">
        <v>4.97</v>
      </c>
      <c r="P499" s="2" t="n">
        <v>0.17</v>
      </c>
      <c r="Q499" s="2" t="n">
        <v>4.14</v>
      </c>
      <c r="R499" s="2" t="n">
        <v>0.1</v>
      </c>
      <c r="S499" s="15" t="n">
        <v>-0.83</v>
      </c>
      <c r="T499" s="3" t="n">
        <v>0.021013</v>
      </c>
      <c r="U499" s="2" t="n">
        <v>100</v>
      </c>
      <c r="V499" s="2" t="n">
        <v>66</v>
      </c>
      <c r="X499" s="2" t="n">
        <v>5.36</v>
      </c>
      <c r="Y499" s="2" t="n">
        <v>0.36</v>
      </c>
      <c r="Z499" s="2" t="n">
        <v>3.77</v>
      </c>
      <c r="AA499" s="2" t="n">
        <v>0.1</v>
      </c>
      <c r="AB499" s="15" t="n">
        <v>-1.59</v>
      </c>
      <c r="AC499" s="3" t="n">
        <v>0.038228</v>
      </c>
      <c r="AD499" s="2" t="n">
        <v>66</v>
      </c>
      <c r="AE499" s="2" t="n">
        <v>0</v>
      </c>
    </row>
    <row r="500" customFormat="false" ht="11.25" hidden="false" customHeight="false" outlineLevel="0" collapsed="false">
      <c r="A500" s="1" t="s">
        <v>1885</v>
      </c>
      <c r="B500" s="1" t="s">
        <v>1886</v>
      </c>
      <c r="C500" s="1" t="s">
        <v>1887</v>
      </c>
      <c r="E500" s="1" t="s">
        <v>1886</v>
      </c>
      <c r="F500" s="2" t="n">
        <v>3.25</v>
      </c>
      <c r="G500" s="2" t="n">
        <v>0.17</v>
      </c>
      <c r="H500" s="2" t="n">
        <v>3.08</v>
      </c>
      <c r="I500" s="2" t="n">
        <v>0.26</v>
      </c>
      <c r="J500" s="15" t="n">
        <v>-0.18</v>
      </c>
      <c r="K500" s="3" t="n">
        <v>0.597458</v>
      </c>
      <c r="L500" s="2" t="n">
        <v>0</v>
      </c>
      <c r="M500" s="2" t="n">
        <v>0</v>
      </c>
      <c r="O500" s="2" t="n">
        <v>4.33</v>
      </c>
      <c r="P500" s="2" t="n">
        <v>0.29</v>
      </c>
      <c r="Q500" s="2" t="n">
        <v>5.44</v>
      </c>
      <c r="R500" s="2" t="n">
        <v>0.31</v>
      </c>
      <c r="S500" s="15" t="n">
        <v>1.1</v>
      </c>
      <c r="T500" s="3" t="n">
        <v>0.059678</v>
      </c>
      <c r="U500" s="2" t="n">
        <v>33</v>
      </c>
      <c r="V500" s="2" t="n">
        <v>100</v>
      </c>
      <c r="X500" s="2" t="n">
        <v>4.99</v>
      </c>
      <c r="Y500" s="2" t="n">
        <v>0.45</v>
      </c>
      <c r="Z500" s="2" t="n">
        <v>4.41</v>
      </c>
      <c r="AA500" s="2" t="n">
        <v>0.16</v>
      </c>
      <c r="AB500" s="15" t="n">
        <v>-0.58</v>
      </c>
      <c r="AC500" s="3" t="n">
        <v>0.326868</v>
      </c>
      <c r="AD500" s="2" t="n">
        <v>66</v>
      </c>
      <c r="AE500" s="2" t="n">
        <v>66</v>
      </c>
    </row>
    <row r="501" customFormat="false" ht="11.25" hidden="false" customHeight="false" outlineLevel="0" collapsed="false">
      <c r="A501" s="1" t="s">
        <v>1888</v>
      </c>
      <c r="B501" s="1" t="s">
        <v>1889</v>
      </c>
      <c r="C501" s="1" t="s">
        <v>1890</v>
      </c>
      <c r="E501" s="1" t="s">
        <v>1889</v>
      </c>
      <c r="F501" s="2" t="n">
        <v>4.79</v>
      </c>
      <c r="G501" s="2" t="n">
        <v>0.08</v>
      </c>
      <c r="H501" s="2" t="n">
        <v>5.14</v>
      </c>
      <c r="I501" s="2" t="n">
        <v>0.11</v>
      </c>
      <c r="J501" s="15" t="n">
        <v>0.35</v>
      </c>
      <c r="K501" s="3" t="n">
        <v>0.046189</v>
      </c>
      <c r="L501" s="2" t="n">
        <v>60</v>
      </c>
      <c r="M501" s="2" t="n">
        <v>50</v>
      </c>
      <c r="O501" s="2" t="n">
        <v>4.72</v>
      </c>
      <c r="P501" s="2" t="n">
        <v>0.27</v>
      </c>
      <c r="Q501" s="2" t="n">
        <v>4.64</v>
      </c>
      <c r="R501" s="2" t="n">
        <v>0.15</v>
      </c>
      <c r="S501" s="15" t="n">
        <v>-0.08</v>
      </c>
      <c r="T501" s="3" t="n">
        <v>0.805454</v>
      </c>
      <c r="U501" s="2" t="n">
        <v>66</v>
      </c>
      <c r="V501" s="2" t="n">
        <v>33</v>
      </c>
      <c r="X501" s="2" t="n">
        <v>4.61</v>
      </c>
      <c r="Y501" s="2" t="n">
        <v>0.18</v>
      </c>
      <c r="Z501" s="2" t="n">
        <v>5.71</v>
      </c>
      <c r="AA501" s="2" t="n">
        <v>0.31</v>
      </c>
      <c r="AB501" s="15" t="n">
        <v>1.1</v>
      </c>
      <c r="AC501" s="3" t="n">
        <v>0.05208</v>
      </c>
      <c r="AD501" s="2" t="n">
        <v>33</v>
      </c>
      <c r="AE501" s="2" t="n">
        <v>33</v>
      </c>
    </row>
    <row r="502" customFormat="false" ht="11.25" hidden="false" customHeight="false" outlineLevel="0" collapsed="false">
      <c r="A502" s="1" t="s">
        <v>1891</v>
      </c>
      <c r="B502" s="1" t="s">
        <v>1892</v>
      </c>
      <c r="C502" s="1" t="s">
        <v>1893</v>
      </c>
      <c r="E502" s="1" t="s">
        <v>1892</v>
      </c>
      <c r="F502" s="2" t="n">
        <v>4.02</v>
      </c>
      <c r="G502" s="2" t="n">
        <v>0.09</v>
      </c>
      <c r="H502" s="2" t="n">
        <v>5.81</v>
      </c>
      <c r="I502" s="2" t="n">
        <v>0.1</v>
      </c>
      <c r="J502" s="15" t="n">
        <v>1.79</v>
      </c>
      <c r="K502" s="3" t="n">
        <v>7E-006</v>
      </c>
      <c r="L502" s="2" t="n">
        <v>0</v>
      </c>
      <c r="M502" s="2" t="n">
        <v>100</v>
      </c>
      <c r="O502" s="2" t="n">
        <v>4.13</v>
      </c>
      <c r="P502" s="2" t="n">
        <v>0.11</v>
      </c>
      <c r="Q502" s="2" t="n">
        <v>5.18</v>
      </c>
      <c r="R502" s="2" t="n">
        <v>0.34</v>
      </c>
      <c r="S502" s="15" t="n">
        <v>1.05</v>
      </c>
      <c r="T502" s="3" t="n">
        <v>0.077339</v>
      </c>
      <c r="U502" s="2" t="n">
        <v>0</v>
      </c>
      <c r="V502" s="2" t="n">
        <v>66</v>
      </c>
      <c r="X502" s="2" t="n">
        <v>4.14</v>
      </c>
      <c r="Y502" s="2" t="n">
        <v>0.16</v>
      </c>
      <c r="Z502" s="2" t="n">
        <v>6.05</v>
      </c>
      <c r="AA502" s="2" t="n">
        <v>0.12</v>
      </c>
      <c r="AB502" s="15" t="n">
        <v>1.91</v>
      </c>
      <c r="AC502" s="3" t="n">
        <v>0.00103</v>
      </c>
      <c r="AD502" s="2" t="n">
        <v>0</v>
      </c>
      <c r="AE502" s="2" t="n">
        <v>66</v>
      </c>
    </row>
    <row r="503" customFormat="false" ht="11.25" hidden="false" customHeight="false" outlineLevel="0" collapsed="false">
      <c r="A503" s="1" t="s">
        <v>1894</v>
      </c>
      <c r="B503" s="1" t="s">
        <v>1895</v>
      </c>
      <c r="C503" s="1" t="s">
        <v>1896</v>
      </c>
      <c r="E503" s="1" t="s">
        <v>1895</v>
      </c>
      <c r="F503" s="2" t="n">
        <v>7.28</v>
      </c>
      <c r="G503" s="2" t="n">
        <v>0.11</v>
      </c>
      <c r="H503" s="2" t="n">
        <v>6.84</v>
      </c>
      <c r="I503" s="2" t="n">
        <v>0.15</v>
      </c>
      <c r="J503" s="15" t="n">
        <v>-0.44</v>
      </c>
      <c r="K503" s="3" t="n">
        <v>0.05939</v>
      </c>
      <c r="L503" s="2" t="n">
        <v>80</v>
      </c>
      <c r="M503" s="2" t="n">
        <v>50</v>
      </c>
      <c r="O503" s="2" t="n">
        <v>6.73</v>
      </c>
      <c r="P503" s="2" t="n">
        <v>0.14</v>
      </c>
      <c r="Q503" s="2" t="n">
        <v>5.56</v>
      </c>
      <c r="R503" s="2" t="n">
        <v>0.39</v>
      </c>
      <c r="S503" s="15" t="n">
        <v>-1.17</v>
      </c>
      <c r="T503" s="3" t="n">
        <v>0.082638</v>
      </c>
      <c r="U503" s="2" t="n">
        <v>0</v>
      </c>
      <c r="V503" s="2" t="n">
        <v>0</v>
      </c>
      <c r="X503" s="2" t="n">
        <v>7.09</v>
      </c>
      <c r="Y503" s="2" t="n">
        <v>0.23</v>
      </c>
      <c r="Z503" s="2" t="n">
        <v>6</v>
      </c>
      <c r="AA503" s="2" t="n">
        <v>0.44</v>
      </c>
      <c r="AB503" s="15" t="n">
        <v>-1.1</v>
      </c>
      <c r="AC503" s="3" t="n">
        <v>0.111885</v>
      </c>
      <c r="AD503" s="2" t="n">
        <v>100</v>
      </c>
      <c r="AE503" s="2" t="n">
        <v>0</v>
      </c>
    </row>
    <row r="504" customFormat="false" ht="11.25" hidden="false" customHeight="false" outlineLevel="0" collapsed="false">
      <c r="A504" s="1" t="s">
        <v>1897</v>
      </c>
      <c r="B504" s="1" t="s">
        <v>1898</v>
      </c>
      <c r="C504" s="1" t="s">
        <v>1899</v>
      </c>
      <c r="E504" s="1" t="s">
        <v>1898</v>
      </c>
      <c r="F504" s="2" t="n">
        <v>2.84</v>
      </c>
      <c r="G504" s="2" t="n">
        <v>0.37</v>
      </c>
      <c r="H504" s="2" t="n">
        <v>4.46</v>
      </c>
      <c r="I504" s="2" t="n">
        <v>0.22</v>
      </c>
      <c r="J504" s="15" t="n">
        <v>1.61</v>
      </c>
      <c r="K504" s="3" t="n">
        <v>0.009139</v>
      </c>
      <c r="L504" s="2" t="n">
        <v>80</v>
      </c>
      <c r="M504" s="2" t="n">
        <v>100</v>
      </c>
      <c r="O504" s="2" t="n">
        <v>2.29</v>
      </c>
      <c r="P504" s="2" t="n">
        <v>1.04</v>
      </c>
      <c r="Q504" s="2" t="n">
        <v>3.91</v>
      </c>
      <c r="R504" s="2" t="n">
        <v>0.11</v>
      </c>
      <c r="S504" s="15" t="n">
        <v>1.62</v>
      </c>
      <c r="T504" s="3" t="n">
        <v>0.259453</v>
      </c>
      <c r="U504" s="2" t="n">
        <v>33</v>
      </c>
      <c r="V504" s="2" t="n">
        <v>66</v>
      </c>
      <c r="X504" s="2" t="n">
        <v>3.4</v>
      </c>
      <c r="Y504" s="2" t="n">
        <v>0.29</v>
      </c>
      <c r="Z504" s="2" t="n">
        <v>4.17</v>
      </c>
      <c r="AA504" s="2" t="n">
        <v>0.41</v>
      </c>
      <c r="AB504" s="15" t="n">
        <v>0.77</v>
      </c>
      <c r="AC504" s="3" t="n">
        <v>0.207158</v>
      </c>
      <c r="AD504" s="2" t="n">
        <v>66</v>
      </c>
      <c r="AE504" s="2" t="n">
        <v>66</v>
      </c>
    </row>
    <row r="505" customFormat="false" ht="11.25" hidden="false" customHeight="false" outlineLevel="0" collapsed="false">
      <c r="A505" s="1" t="s">
        <v>1900</v>
      </c>
      <c r="B505" s="1" t="s">
        <v>1901</v>
      </c>
      <c r="C505" s="1" t="s">
        <v>1902</v>
      </c>
      <c r="E505" s="1" t="s">
        <v>1901</v>
      </c>
      <c r="F505" s="2" t="n">
        <v>3.32</v>
      </c>
      <c r="G505" s="2" t="n">
        <v>0.23</v>
      </c>
      <c r="H505" s="2" t="n">
        <v>2.77</v>
      </c>
      <c r="I505" s="2" t="n">
        <v>0.26</v>
      </c>
      <c r="J505" s="15" t="n">
        <v>-0.55</v>
      </c>
      <c r="K505" s="3" t="n">
        <v>0.159867</v>
      </c>
      <c r="L505" s="2" t="n">
        <v>0</v>
      </c>
      <c r="M505" s="2" t="n">
        <v>0</v>
      </c>
      <c r="O505" s="2" t="n">
        <v>3.76</v>
      </c>
      <c r="P505" s="2" t="n">
        <v>0.1</v>
      </c>
      <c r="Q505" s="2" t="n">
        <v>3.37</v>
      </c>
      <c r="R505" s="2" t="n">
        <v>0.06</v>
      </c>
      <c r="S505" s="15" t="n">
        <v>-0.39</v>
      </c>
      <c r="T505" s="3" t="n">
        <v>0.043588</v>
      </c>
      <c r="U505" s="2" t="n">
        <v>0</v>
      </c>
      <c r="V505" s="2" t="n">
        <v>0</v>
      </c>
      <c r="X505" s="2" t="n">
        <v>7.91</v>
      </c>
      <c r="Y505" s="2" t="n">
        <v>0.41</v>
      </c>
      <c r="Z505" s="2" t="n">
        <v>5.06</v>
      </c>
      <c r="AA505" s="2" t="n">
        <v>0.87</v>
      </c>
      <c r="AB505" s="15" t="n">
        <v>-2.84</v>
      </c>
      <c r="AC505" s="3" t="n">
        <v>0.063493</v>
      </c>
      <c r="AD505" s="2" t="n">
        <v>100</v>
      </c>
      <c r="AE505" s="2" t="n">
        <v>33</v>
      </c>
    </row>
    <row r="506" customFormat="false" ht="11.25" hidden="false" customHeight="false" outlineLevel="0" collapsed="false">
      <c r="A506" s="1" t="s">
        <v>1903</v>
      </c>
      <c r="B506" s="1" t="s">
        <v>1904</v>
      </c>
      <c r="C506" s="1" t="s">
        <v>1905</v>
      </c>
      <c r="E506" s="1" t="s">
        <v>1904</v>
      </c>
      <c r="F506" s="2" t="n">
        <v>7.43</v>
      </c>
      <c r="G506" s="2" t="n">
        <v>0.04</v>
      </c>
      <c r="H506" s="2" t="n">
        <v>7.28</v>
      </c>
      <c r="I506" s="2" t="n">
        <v>0.12</v>
      </c>
      <c r="J506" s="15" t="n">
        <v>-0.15</v>
      </c>
      <c r="K506" s="3" t="n">
        <v>0.315464</v>
      </c>
      <c r="L506" s="2" t="n">
        <v>100</v>
      </c>
      <c r="M506" s="2" t="n">
        <v>100</v>
      </c>
      <c r="O506" s="2" t="n">
        <v>7.1</v>
      </c>
      <c r="P506" s="2" t="n">
        <v>0.21</v>
      </c>
      <c r="Q506" s="2" t="n">
        <v>6.81</v>
      </c>
      <c r="R506" s="2" t="n">
        <v>0.06</v>
      </c>
      <c r="S506" s="15" t="n">
        <v>-0.28</v>
      </c>
      <c r="T506" s="3" t="n">
        <v>0.308467</v>
      </c>
      <c r="U506" s="2" t="n">
        <v>100</v>
      </c>
      <c r="V506" s="2" t="n">
        <v>100</v>
      </c>
      <c r="X506" s="2" t="n">
        <v>8.26</v>
      </c>
      <c r="Y506" s="2" t="n">
        <v>0.24</v>
      </c>
      <c r="Z506" s="2" t="n">
        <v>7.19</v>
      </c>
      <c r="AA506" s="2" t="n">
        <v>0.26</v>
      </c>
      <c r="AB506" s="15" t="n">
        <v>-1.07</v>
      </c>
      <c r="AC506" s="3" t="n">
        <v>0.03812</v>
      </c>
      <c r="AD506" s="2" t="n">
        <v>100</v>
      </c>
      <c r="AE506" s="2" t="n">
        <v>100</v>
      </c>
    </row>
    <row r="507" customFormat="false" ht="11.25" hidden="false" customHeight="false" outlineLevel="0" collapsed="false">
      <c r="A507" s="1" t="s">
        <v>1906</v>
      </c>
      <c r="B507" s="16" t="s">
        <v>1907</v>
      </c>
      <c r="C507" s="1" t="s">
        <v>1908</v>
      </c>
      <c r="E507" s="16" t="s">
        <v>1907</v>
      </c>
      <c r="F507" s="2" t="n">
        <v>6.01</v>
      </c>
      <c r="G507" s="2" t="n">
        <v>0.06</v>
      </c>
      <c r="H507" s="2" t="n">
        <v>7.68</v>
      </c>
      <c r="I507" s="2" t="n">
        <v>0.13</v>
      </c>
      <c r="J507" s="15" t="n">
        <v>1.67</v>
      </c>
      <c r="K507" s="3" t="n">
        <v>0.000229</v>
      </c>
      <c r="L507" s="2" t="n">
        <v>100</v>
      </c>
      <c r="M507" s="2" t="n">
        <v>100</v>
      </c>
      <c r="O507" s="2" t="n">
        <v>6.55</v>
      </c>
      <c r="P507" s="2" t="n">
        <v>0.12</v>
      </c>
      <c r="Q507" s="2" t="n">
        <v>7.8</v>
      </c>
      <c r="R507" s="2" t="n">
        <v>0.14</v>
      </c>
      <c r="S507" s="15" t="n">
        <v>1.25</v>
      </c>
      <c r="T507" s="3" t="n">
        <v>0.002632</v>
      </c>
      <c r="U507" s="2" t="n">
        <v>100</v>
      </c>
      <c r="V507" s="2" t="n">
        <v>100</v>
      </c>
      <c r="X507" s="2" t="n">
        <v>6.6</v>
      </c>
      <c r="Y507" s="2" t="n">
        <v>0.21</v>
      </c>
      <c r="Z507" s="2" t="n">
        <v>7.84</v>
      </c>
      <c r="AA507" s="2" t="n">
        <v>0.02</v>
      </c>
      <c r="AB507" s="15" t="n">
        <v>1.24</v>
      </c>
      <c r="AC507" s="3" t="n">
        <v>0.026339</v>
      </c>
      <c r="AD507" s="2" t="n">
        <v>100</v>
      </c>
      <c r="AE507" s="2" t="n">
        <v>100</v>
      </c>
    </row>
    <row r="508" customFormat="false" ht="11.25" hidden="false" customHeight="false" outlineLevel="0" collapsed="false">
      <c r="A508" s="1" t="s">
        <v>1909</v>
      </c>
      <c r="B508" s="1" t="s">
        <v>1910</v>
      </c>
      <c r="C508" s="1" t="s">
        <v>1911</v>
      </c>
      <c r="D508" s="1" t="n">
        <v>226866</v>
      </c>
      <c r="E508" s="1" t="s">
        <v>1912</v>
      </c>
      <c r="F508" s="2" t="n">
        <v>5</v>
      </c>
      <c r="G508" s="2" t="n">
        <v>0.54</v>
      </c>
      <c r="H508" s="2" t="n">
        <v>4.65</v>
      </c>
      <c r="I508" s="2" t="n">
        <v>0.72</v>
      </c>
      <c r="J508" s="15" t="n">
        <v>-0.35</v>
      </c>
      <c r="K508" s="3" t="n">
        <v>0.714196</v>
      </c>
      <c r="L508" s="2" t="n">
        <v>80</v>
      </c>
      <c r="M508" s="2" t="n">
        <v>75</v>
      </c>
      <c r="O508" s="2" t="n">
        <v>3.89</v>
      </c>
      <c r="P508" s="2" t="n">
        <v>0.65</v>
      </c>
      <c r="Q508" s="2" t="n">
        <v>5.12</v>
      </c>
      <c r="R508" s="2" t="n">
        <v>0.06</v>
      </c>
      <c r="S508" s="15" t="n">
        <v>1.23</v>
      </c>
      <c r="T508" s="3" t="n">
        <v>0.198447</v>
      </c>
      <c r="U508" s="2" t="n">
        <v>66</v>
      </c>
      <c r="V508" s="2" t="n">
        <v>100</v>
      </c>
      <c r="X508" s="2" t="n">
        <v>3.72</v>
      </c>
      <c r="Y508" s="2" t="n">
        <v>0.17</v>
      </c>
      <c r="Z508" s="2" t="n">
        <v>3.45</v>
      </c>
      <c r="AA508" s="2" t="n">
        <v>0.5</v>
      </c>
      <c r="AB508" s="15" t="n">
        <v>-0.27</v>
      </c>
      <c r="AC508" s="3" t="n">
        <v>0.651857</v>
      </c>
      <c r="AD508" s="2" t="n">
        <v>33</v>
      </c>
      <c r="AE508" s="2" t="n">
        <v>33</v>
      </c>
    </row>
    <row r="509" customFormat="false" ht="11.25" hidden="false" customHeight="false" outlineLevel="0" collapsed="false">
      <c r="A509" s="1" t="s">
        <v>1913</v>
      </c>
      <c r="B509" s="1" t="s">
        <v>1914</v>
      </c>
      <c r="C509" s="1" t="s">
        <v>1915</v>
      </c>
      <c r="D509" s="1" t="s">
        <v>1916</v>
      </c>
      <c r="E509" s="1" t="s">
        <v>1917</v>
      </c>
      <c r="F509" s="2" t="n">
        <v>10.98</v>
      </c>
      <c r="G509" s="2" t="n">
        <v>0.17</v>
      </c>
      <c r="H509" s="2" t="n">
        <v>9.9</v>
      </c>
      <c r="I509" s="2" t="n">
        <v>0.54</v>
      </c>
      <c r="J509" s="15" t="n">
        <v>-1.09</v>
      </c>
      <c r="K509" s="3" t="n">
        <v>0.135747</v>
      </c>
      <c r="L509" s="2" t="n">
        <v>100</v>
      </c>
      <c r="M509" s="2" t="n">
        <v>100</v>
      </c>
      <c r="O509" s="2" t="n">
        <v>9.98</v>
      </c>
      <c r="P509" s="2" t="n">
        <v>0.15</v>
      </c>
      <c r="Q509" s="2" t="n">
        <v>10.44</v>
      </c>
      <c r="R509" s="2" t="n">
        <v>0.24</v>
      </c>
      <c r="S509" s="15" t="n">
        <v>0.46</v>
      </c>
      <c r="T509" s="3" t="n">
        <v>0.185129</v>
      </c>
      <c r="U509" s="2" t="n">
        <v>100</v>
      </c>
      <c r="V509" s="2" t="n">
        <v>100</v>
      </c>
      <c r="X509" s="2" t="n">
        <v>7.19</v>
      </c>
      <c r="Y509" s="2" t="n">
        <v>0.56</v>
      </c>
      <c r="Z509" s="2" t="n">
        <v>8.77</v>
      </c>
      <c r="AA509" s="2" t="n">
        <v>0.29</v>
      </c>
      <c r="AB509" s="15" t="n">
        <v>1.58</v>
      </c>
      <c r="AC509" s="3" t="n">
        <v>0.086777</v>
      </c>
      <c r="AD509" s="2" t="n">
        <v>66</v>
      </c>
      <c r="AE509" s="2" t="n">
        <v>100</v>
      </c>
    </row>
    <row r="510" customFormat="false" ht="11.25" hidden="false" customHeight="false" outlineLevel="0" collapsed="false">
      <c r="A510" s="1" t="s">
        <v>1918</v>
      </c>
      <c r="B510" s="1" t="s">
        <v>1919</v>
      </c>
      <c r="C510" s="1" t="s">
        <v>1920</v>
      </c>
      <c r="D510" s="1" t="n">
        <v>382217</v>
      </c>
      <c r="E510" s="1" t="s">
        <v>1921</v>
      </c>
      <c r="F510" s="2" t="n">
        <v>4.85</v>
      </c>
      <c r="G510" s="2" t="n">
        <v>0.03</v>
      </c>
      <c r="H510" s="2" t="n">
        <v>4.92</v>
      </c>
      <c r="I510" s="2" t="n">
        <v>0.11</v>
      </c>
      <c r="J510" s="15" t="n">
        <v>0.07</v>
      </c>
      <c r="K510" s="3" t="n">
        <v>0.597311</v>
      </c>
      <c r="L510" s="2" t="n">
        <v>0</v>
      </c>
      <c r="M510" s="2" t="n">
        <v>0</v>
      </c>
      <c r="O510" s="2" t="n">
        <v>5.9</v>
      </c>
      <c r="P510" s="2" t="n">
        <v>0.24</v>
      </c>
      <c r="Q510" s="2" t="n">
        <v>6.32</v>
      </c>
      <c r="R510" s="2" t="n">
        <v>0.3</v>
      </c>
      <c r="S510" s="15" t="n">
        <v>0.42</v>
      </c>
      <c r="T510" s="3" t="n">
        <v>0.343246</v>
      </c>
      <c r="U510" s="2" t="n">
        <v>100</v>
      </c>
      <c r="V510" s="2" t="n">
        <v>100</v>
      </c>
      <c r="X510" s="2" t="n">
        <v>4.8</v>
      </c>
      <c r="Y510" s="2" t="n">
        <v>0.21</v>
      </c>
      <c r="Z510" s="2" t="n">
        <v>6.4</v>
      </c>
      <c r="AA510" s="2" t="n">
        <v>0.18</v>
      </c>
      <c r="AB510" s="15" t="n">
        <v>1.6</v>
      </c>
      <c r="AC510" s="3" t="n">
        <v>0.004735</v>
      </c>
      <c r="AD510" s="2" t="n">
        <v>33</v>
      </c>
      <c r="AE510" s="2" t="n">
        <v>100</v>
      </c>
    </row>
    <row r="511" customFormat="false" ht="11.25" hidden="false" customHeight="false" outlineLevel="0" collapsed="false">
      <c r="A511" s="1" t="s">
        <v>1922</v>
      </c>
      <c r="B511" s="1" t="s">
        <v>1923</v>
      </c>
      <c r="C511" s="1" t="s">
        <v>1924</v>
      </c>
      <c r="D511" s="1" t="n">
        <v>620017</v>
      </c>
      <c r="E511" s="16" t="s">
        <v>1925</v>
      </c>
      <c r="F511" s="2" t="n">
        <v>6.31</v>
      </c>
      <c r="G511" s="2" t="n">
        <v>0.39</v>
      </c>
      <c r="H511" s="2" t="n">
        <v>5.87</v>
      </c>
      <c r="I511" s="2" t="n">
        <v>1.12</v>
      </c>
      <c r="J511" s="15" t="n">
        <v>-0.44</v>
      </c>
      <c r="K511" s="3" t="n">
        <v>0.729078</v>
      </c>
      <c r="L511" s="2" t="n">
        <v>100</v>
      </c>
      <c r="M511" s="2" t="n">
        <v>25</v>
      </c>
      <c r="O511" s="2" t="n">
        <v>6.87</v>
      </c>
      <c r="P511" s="2" t="n">
        <v>0.59</v>
      </c>
      <c r="Q511" s="2" t="n">
        <v>9.53</v>
      </c>
      <c r="R511" s="2" t="n">
        <v>0.47</v>
      </c>
      <c r="S511" s="15" t="n">
        <v>2.66</v>
      </c>
      <c r="T511" s="3" t="n">
        <v>0.025916</v>
      </c>
      <c r="U511" s="2" t="n">
        <v>100</v>
      </c>
      <c r="V511" s="2" t="n">
        <v>100</v>
      </c>
      <c r="X511" s="2" t="n">
        <v>3.37</v>
      </c>
      <c r="Y511" s="2" t="n">
        <v>0.35</v>
      </c>
      <c r="Z511" s="2" t="n">
        <v>6.61</v>
      </c>
      <c r="AA511" s="2" t="n">
        <v>0.81</v>
      </c>
      <c r="AB511" s="15" t="n">
        <v>3.24</v>
      </c>
      <c r="AC511" s="3" t="n">
        <v>0.040872</v>
      </c>
      <c r="AD511" s="2" t="n">
        <v>0</v>
      </c>
      <c r="AE511" s="2" t="n">
        <v>100</v>
      </c>
    </row>
    <row r="512" customFormat="false" ht="11.25" hidden="false" customHeight="false" outlineLevel="0" collapsed="false">
      <c r="A512" s="1" t="s">
        <v>1926</v>
      </c>
      <c r="B512" s="1" t="s">
        <v>1927</v>
      </c>
      <c r="C512" s="1" t="s">
        <v>1928</v>
      </c>
      <c r="D512" s="1" t="n">
        <v>385109</v>
      </c>
      <c r="E512" s="16" t="s">
        <v>1929</v>
      </c>
      <c r="F512" s="2" t="n">
        <v>7.09</v>
      </c>
      <c r="G512" s="2" t="n">
        <v>0.28</v>
      </c>
      <c r="H512" s="2" t="n">
        <v>6.59</v>
      </c>
      <c r="I512" s="2" t="n">
        <v>0.57</v>
      </c>
      <c r="J512" s="15" t="n">
        <v>-0.5</v>
      </c>
      <c r="K512" s="3" t="n">
        <v>0.470058</v>
      </c>
      <c r="L512" s="2" t="n">
        <v>100</v>
      </c>
      <c r="M512" s="2" t="n">
        <v>50</v>
      </c>
      <c r="O512" s="2" t="n">
        <v>7.09</v>
      </c>
      <c r="P512" s="2" t="n">
        <v>0.45</v>
      </c>
      <c r="Q512" s="2" t="n">
        <v>9.28</v>
      </c>
      <c r="R512" s="2" t="n">
        <v>0.77</v>
      </c>
      <c r="S512" s="15" t="n">
        <v>2.19</v>
      </c>
      <c r="T512" s="3" t="n">
        <v>0.084106</v>
      </c>
      <c r="U512" s="2" t="n">
        <v>66</v>
      </c>
      <c r="V512" s="2" t="n">
        <v>100</v>
      </c>
      <c r="X512" s="2" t="n">
        <v>5.81</v>
      </c>
      <c r="Y512" s="2" t="n">
        <v>0.15</v>
      </c>
      <c r="Z512" s="2" t="n">
        <v>6.99</v>
      </c>
      <c r="AA512" s="2" t="n">
        <v>0.42</v>
      </c>
      <c r="AB512" s="15" t="n">
        <v>1.19</v>
      </c>
      <c r="AC512" s="3" t="n">
        <v>0.095392</v>
      </c>
      <c r="AD512" s="2" t="n">
        <v>0</v>
      </c>
      <c r="AE512" s="2" t="n">
        <v>33</v>
      </c>
    </row>
    <row r="513" customFormat="false" ht="11.25" hidden="false" customHeight="false" outlineLevel="0" collapsed="false">
      <c r="A513" s="1" t="s">
        <v>1930</v>
      </c>
      <c r="B513" s="1" t="s">
        <v>1931</v>
      </c>
      <c r="C513" s="1" t="s">
        <v>1932</v>
      </c>
      <c r="D513" s="1" t="n">
        <v>330122</v>
      </c>
      <c r="E513" s="1" t="s">
        <v>1933</v>
      </c>
      <c r="F513" s="2" t="n">
        <v>4.93</v>
      </c>
      <c r="G513" s="2" t="n">
        <v>0.17</v>
      </c>
      <c r="H513" s="2" t="n">
        <v>4.88</v>
      </c>
      <c r="I513" s="2" t="n">
        <v>0.31</v>
      </c>
      <c r="J513" s="15" t="n">
        <v>-0.05</v>
      </c>
      <c r="K513" s="3" t="n">
        <v>0.899558</v>
      </c>
      <c r="L513" s="2" t="n">
        <v>100</v>
      </c>
      <c r="M513" s="2" t="n">
        <v>75</v>
      </c>
      <c r="O513" s="2" t="n">
        <v>5.83</v>
      </c>
      <c r="P513" s="2" t="n">
        <v>0.05</v>
      </c>
      <c r="Q513" s="2" t="n">
        <v>6.82</v>
      </c>
      <c r="R513" s="2" t="n">
        <v>0.19</v>
      </c>
      <c r="S513" s="15" t="n">
        <v>1</v>
      </c>
      <c r="T513" s="3" t="n">
        <v>0.029417</v>
      </c>
      <c r="U513" s="2" t="n">
        <v>100</v>
      </c>
      <c r="V513" s="2" t="n">
        <v>100</v>
      </c>
      <c r="X513" s="2" t="n">
        <v>7.9</v>
      </c>
      <c r="Y513" s="2" t="n">
        <v>0.47</v>
      </c>
      <c r="Z513" s="2" t="n">
        <v>6.64</v>
      </c>
      <c r="AA513" s="2" t="n">
        <v>0.28</v>
      </c>
      <c r="AB513" s="15" t="n">
        <v>-1.26</v>
      </c>
      <c r="AC513" s="3" t="n">
        <v>0.097006</v>
      </c>
      <c r="AD513" s="2" t="n">
        <v>100</v>
      </c>
      <c r="AE513" s="2" t="n">
        <v>100</v>
      </c>
    </row>
    <row r="514" customFormat="false" ht="11.25" hidden="false" customHeight="false" outlineLevel="0" collapsed="false">
      <c r="A514" s="1" t="s">
        <v>1934</v>
      </c>
      <c r="B514" s="1" t="s">
        <v>1935</v>
      </c>
      <c r="C514" s="1" t="s">
        <v>1936</v>
      </c>
      <c r="D514" s="1" t="n">
        <v>243451</v>
      </c>
      <c r="E514" s="1" t="s">
        <v>1937</v>
      </c>
      <c r="F514" s="2" t="n">
        <v>6.56</v>
      </c>
      <c r="G514" s="2" t="n">
        <v>0.3</v>
      </c>
      <c r="H514" s="2" t="n">
        <v>5.45</v>
      </c>
      <c r="I514" s="2" t="n">
        <v>0.65</v>
      </c>
      <c r="J514" s="15" t="n">
        <v>-1.11</v>
      </c>
      <c r="K514" s="3" t="n">
        <v>0.191828</v>
      </c>
      <c r="L514" s="2" t="n">
        <v>60</v>
      </c>
      <c r="M514" s="2" t="n">
        <v>75</v>
      </c>
      <c r="O514" s="2" t="n">
        <v>6.47</v>
      </c>
      <c r="P514" s="2" t="n">
        <v>0.52</v>
      </c>
      <c r="Q514" s="2" t="n">
        <v>8.79</v>
      </c>
      <c r="R514" s="2" t="n">
        <v>0.58</v>
      </c>
      <c r="S514" s="15" t="n">
        <v>2.32</v>
      </c>
      <c r="T514" s="3" t="n">
        <v>0.04174</v>
      </c>
      <c r="U514" s="2" t="n">
        <v>100</v>
      </c>
      <c r="V514" s="2" t="n">
        <v>66</v>
      </c>
      <c r="X514" s="2" t="n">
        <v>4.83</v>
      </c>
      <c r="Y514" s="2" t="n">
        <v>0.15</v>
      </c>
      <c r="Z514" s="2" t="n">
        <v>5.72</v>
      </c>
      <c r="AA514" s="2" t="n">
        <v>0.43</v>
      </c>
      <c r="AB514" s="15" t="n">
        <v>0.89</v>
      </c>
      <c r="AC514" s="3" t="n">
        <v>0.161415</v>
      </c>
      <c r="AD514" s="2" t="n">
        <v>0</v>
      </c>
      <c r="AE514" s="2" t="n">
        <v>33</v>
      </c>
    </row>
    <row r="515" customFormat="false" ht="11.25" hidden="false" customHeight="false" outlineLevel="0" collapsed="false">
      <c r="A515" s="1" t="s">
        <v>1938</v>
      </c>
      <c r="B515" s="1" t="s">
        <v>1939</v>
      </c>
      <c r="C515" s="1" t="s">
        <v>1940</v>
      </c>
      <c r="D515" s="1" t="n">
        <v>225443</v>
      </c>
      <c r="E515" s="1" t="s">
        <v>1941</v>
      </c>
      <c r="F515" s="2" t="n">
        <v>6.4</v>
      </c>
      <c r="G515" s="2" t="n">
        <v>0.65</v>
      </c>
      <c r="H515" s="2" t="n">
        <v>6.41</v>
      </c>
      <c r="I515" s="2" t="n">
        <v>0.93</v>
      </c>
      <c r="J515" s="15" t="n">
        <v>0</v>
      </c>
      <c r="K515" s="3" t="n">
        <v>0.998101</v>
      </c>
      <c r="L515" s="2" t="n">
        <v>60</v>
      </c>
      <c r="M515" s="2" t="n">
        <v>50</v>
      </c>
      <c r="O515" s="2" t="n">
        <v>5.15</v>
      </c>
      <c r="P515" s="2" t="n">
        <v>0.04</v>
      </c>
      <c r="Q515" s="2" t="n">
        <v>6.82</v>
      </c>
      <c r="R515" s="2" t="n">
        <v>1.04</v>
      </c>
      <c r="S515" s="15" t="n">
        <v>1.66</v>
      </c>
      <c r="T515" s="3" t="n">
        <v>0.251918</v>
      </c>
      <c r="U515" s="2" t="n">
        <v>0</v>
      </c>
      <c r="V515" s="2" t="n">
        <v>100</v>
      </c>
      <c r="X515" s="2" t="n">
        <v>7.58</v>
      </c>
      <c r="Y515" s="2" t="n">
        <v>0.26</v>
      </c>
      <c r="Z515" s="2" t="n">
        <v>5.7</v>
      </c>
      <c r="AA515" s="2" t="n">
        <v>0.6</v>
      </c>
      <c r="AB515" s="15" t="n">
        <v>-1.88</v>
      </c>
      <c r="AC515" s="3" t="n">
        <v>0.071214</v>
      </c>
      <c r="AD515" s="2" t="n">
        <v>100</v>
      </c>
      <c r="AE515" s="2" t="n">
        <v>66</v>
      </c>
    </row>
    <row r="516" customFormat="false" ht="11.25" hidden="false" customHeight="false" outlineLevel="0" collapsed="false">
      <c r="A516" s="1" t="s">
        <v>1942</v>
      </c>
      <c r="B516" s="1" t="s">
        <v>1943</v>
      </c>
      <c r="C516" s="1" t="s">
        <v>1944</v>
      </c>
      <c r="D516" s="1" t="n">
        <v>268566</v>
      </c>
      <c r="E516" s="1" t="s">
        <v>1945</v>
      </c>
      <c r="F516" s="2" t="n">
        <v>3.95</v>
      </c>
      <c r="G516" s="2" t="n">
        <v>0.14</v>
      </c>
      <c r="H516" s="2" t="n">
        <v>3.09</v>
      </c>
      <c r="I516" s="2" t="n">
        <v>0.22</v>
      </c>
      <c r="J516" s="15" t="n">
        <v>-0.87</v>
      </c>
      <c r="K516" s="3" t="n">
        <v>0.018932</v>
      </c>
      <c r="L516" s="2" t="n">
        <v>0</v>
      </c>
      <c r="M516" s="2" t="n">
        <v>0</v>
      </c>
      <c r="O516" s="2" t="n">
        <v>3.39</v>
      </c>
      <c r="P516" s="2" t="n">
        <v>0.27</v>
      </c>
      <c r="Q516" s="2" t="n">
        <v>3.31</v>
      </c>
      <c r="R516" s="2" t="n">
        <v>0.14</v>
      </c>
      <c r="S516" s="15" t="n">
        <v>-0.09</v>
      </c>
      <c r="T516" s="3" t="n">
        <v>0.791447</v>
      </c>
      <c r="U516" s="2" t="n">
        <v>0</v>
      </c>
      <c r="V516" s="2" t="n">
        <v>0</v>
      </c>
      <c r="X516" s="2" t="n">
        <v>4.42</v>
      </c>
      <c r="Y516" s="2" t="n">
        <v>0.14</v>
      </c>
      <c r="Z516" s="2" t="n">
        <v>3.35</v>
      </c>
      <c r="AA516" s="2" t="n">
        <v>0.25</v>
      </c>
      <c r="AB516" s="15" t="n">
        <v>-1.07</v>
      </c>
      <c r="AC516" s="3" t="n">
        <v>0.032276</v>
      </c>
      <c r="AD516" s="2" t="n">
        <v>33</v>
      </c>
      <c r="AE516" s="2" t="n">
        <v>0</v>
      </c>
    </row>
    <row r="517" customFormat="false" ht="11.25" hidden="false" customHeight="false" outlineLevel="0" collapsed="false">
      <c r="A517" s="1" t="s">
        <v>1946</v>
      </c>
      <c r="B517" s="1" t="s">
        <v>1947</v>
      </c>
      <c r="C517" s="1" t="s">
        <v>1948</v>
      </c>
      <c r="D517" s="1" t="n">
        <v>69270</v>
      </c>
      <c r="E517" s="16" t="s">
        <v>1949</v>
      </c>
      <c r="F517" s="2" t="n">
        <v>7.15</v>
      </c>
      <c r="G517" s="2" t="n">
        <v>0.11</v>
      </c>
      <c r="H517" s="2" t="n">
        <v>6.95</v>
      </c>
      <c r="I517" s="2" t="n">
        <v>0.1</v>
      </c>
      <c r="J517" s="15" t="n">
        <v>-0.2</v>
      </c>
      <c r="K517" s="3" t="n">
        <v>0.209474</v>
      </c>
      <c r="L517" s="2" t="n">
        <v>100</v>
      </c>
      <c r="M517" s="2" t="n">
        <v>100</v>
      </c>
      <c r="O517" s="2" t="n">
        <v>8.45</v>
      </c>
      <c r="P517" s="2" t="n">
        <v>0.17</v>
      </c>
      <c r="Q517" s="2" t="n">
        <v>8.22</v>
      </c>
      <c r="R517" s="2" t="n">
        <v>0.12</v>
      </c>
      <c r="S517" s="15" t="n">
        <v>-0.22</v>
      </c>
      <c r="T517" s="3" t="n">
        <v>0.347809</v>
      </c>
      <c r="U517" s="2" t="n">
        <v>100</v>
      </c>
      <c r="V517" s="2" t="n">
        <v>100</v>
      </c>
      <c r="X517" s="2" t="n">
        <v>9.1</v>
      </c>
      <c r="Y517" s="2" t="n">
        <v>0.11</v>
      </c>
      <c r="Z517" s="2" t="n">
        <v>8.01</v>
      </c>
      <c r="AA517" s="2" t="n">
        <v>0.26</v>
      </c>
      <c r="AB517" s="15" t="n">
        <v>-1.09</v>
      </c>
      <c r="AC517" s="3" t="n">
        <v>0.037</v>
      </c>
      <c r="AD517" s="2" t="n">
        <v>100</v>
      </c>
      <c r="AE517" s="2" t="n">
        <v>100</v>
      </c>
    </row>
    <row r="518" customFormat="false" ht="11.25" hidden="false" customHeight="false" outlineLevel="0" collapsed="false">
      <c r="A518" s="1" t="s">
        <v>1950</v>
      </c>
      <c r="B518" s="1" t="s">
        <v>1951</v>
      </c>
      <c r="C518" s="1" t="s">
        <v>1952</v>
      </c>
      <c r="D518" s="1" t="n">
        <v>63986</v>
      </c>
      <c r="E518" s="16" t="s">
        <v>1953</v>
      </c>
      <c r="F518" s="2" t="n">
        <v>9.41</v>
      </c>
      <c r="G518" s="2" t="n">
        <v>0.1</v>
      </c>
      <c r="H518" s="2" t="n">
        <v>9.37</v>
      </c>
      <c r="I518" s="2" t="n">
        <v>0.15</v>
      </c>
      <c r="J518" s="15" t="n">
        <v>-0.04</v>
      </c>
      <c r="K518" s="3" t="n">
        <v>0.846881</v>
      </c>
      <c r="L518" s="2" t="n">
        <v>100</v>
      </c>
      <c r="M518" s="2" t="n">
        <v>100</v>
      </c>
      <c r="O518" s="2" t="n">
        <v>9.91</v>
      </c>
      <c r="P518" s="2" t="n">
        <v>0.24</v>
      </c>
      <c r="Q518" s="2" t="n">
        <v>10.07</v>
      </c>
      <c r="R518" s="2" t="n">
        <v>0.07</v>
      </c>
      <c r="S518" s="15" t="n">
        <v>0.16</v>
      </c>
      <c r="T518" s="3" t="n">
        <v>0.580849</v>
      </c>
      <c r="U518" s="2" t="n">
        <v>100</v>
      </c>
      <c r="V518" s="2" t="n">
        <v>100</v>
      </c>
      <c r="X518" s="2" t="n">
        <v>9.01</v>
      </c>
      <c r="Y518" s="2" t="n">
        <v>0.24</v>
      </c>
      <c r="Z518" s="2" t="n">
        <v>10.02</v>
      </c>
      <c r="AA518" s="2" t="n">
        <v>0.09</v>
      </c>
      <c r="AB518" s="15" t="n">
        <v>1.01</v>
      </c>
      <c r="AC518" s="3" t="n">
        <v>0.036195</v>
      </c>
      <c r="AD518" s="2" t="n">
        <v>100</v>
      </c>
      <c r="AE518" s="2" t="n">
        <v>100</v>
      </c>
    </row>
    <row r="519" customFormat="false" ht="11.25" hidden="false" customHeight="false" outlineLevel="0" collapsed="false">
      <c r="A519" s="1" t="s">
        <v>1954</v>
      </c>
      <c r="B519" s="1" t="s">
        <v>1955</v>
      </c>
      <c r="C519" s="1" t="s">
        <v>1956</v>
      </c>
      <c r="D519" s="1" t="n">
        <v>14718</v>
      </c>
      <c r="E519" s="16" t="s">
        <v>1957</v>
      </c>
      <c r="F519" s="2" t="n">
        <v>9.79</v>
      </c>
      <c r="G519" s="2" t="n">
        <v>0.06</v>
      </c>
      <c r="H519" s="2" t="n">
        <v>9.78</v>
      </c>
      <c r="I519" s="2" t="n">
        <v>0.1</v>
      </c>
      <c r="J519" s="15" t="n">
        <v>-0.02</v>
      </c>
      <c r="K519" s="3" t="n">
        <v>0.895275</v>
      </c>
      <c r="L519" s="2" t="n">
        <v>100</v>
      </c>
      <c r="M519" s="2" t="n">
        <v>100</v>
      </c>
      <c r="O519" s="2" t="n">
        <v>10.36</v>
      </c>
      <c r="P519" s="2" t="n">
        <v>0.2</v>
      </c>
      <c r="Q519" s="2" t="n">
        <v>10.2</v>
      </c>
      <c r="R519" s="2" t="n">
        <v>0.05</v>
      </c>
      <c r="S519" s="15" t="n">
        <v>-0.17</v>
      </c>
      <c r="T519" s="3" t="n">
        <v>0.492579</v>
      </c>
      <c r="U519" s="2" t="n">
        <v>100</v>
      </c>
      <c r="V519" s="2" t="n">
        <v>100</v>
      </c>
      <c r="X519" s="2" t="n">
        <v>9.27</v>
      </c>
      <c r="Y519" s="2" t="n">
        <v>0.17</v>
      </c>
      <c r="Z519" s="2" t="n">
        <v>10.35</v>
      </c>
      <c r="AA519" s="2" t="n">
        <v>0.14</v>
      </c>
      <c r="AB519" s="15" t="n">
        <v>1.08</v>
      </c>
      <c r="AC519" s="3" t="n">
        <v>0.009212</v>
      </c>
      <c r="AD519" s="2" t="n">
        <v>100</v>
      </c>
      <c r="AE519" s="2" t="n">
        <v>100</v>
      </c>
    </row>
    <row r="520" customFormat="false" ht="11.25" hidden="false" customHeight="false" outlineLevel="0" collapsed="false">
      <c r="A520" s="1" t="s">
        <v>1958</v>
      </c>
      <c r="B520" s="1" t="s">
        <v>1959</v>
      </c>
      <c r="C520" s="1" t="s">
        <v>1960</v>
      </c>
      <c r="D520" s="1" t="n">
        <v>14800</v>
      </c>
      <c r="E520" s="1" t="s">
        <v>1961</v>
      </c>
      <c r="F520" s="2" t="n">
        <v>2.64</v>
      </c>
      <c r="G520" s="2" t="n">
        <v>0.33</v>
      </c>
      <c r="H520" s="2" t="n">
        <v>3.04</v>
      </c>
      <c r="I520" s="2" t="n">
        <v>0.3</v>
      </c>
      <c r="J520" s="15" t="n">
        <v>0.4</v>
      </c>
      <c r="K520" s="3" t="n">
        <v>0.397322</v>
      </c>
      <c r="L520" s="2" t="n">
        <v>20</v>
      </c>
      <c r="M520" s="2" t="n">
        <v>75</v>
      </c>
      <c r="O520" s="2" t="n">
        <v>1.47</v>
      </c>
      <c r="P520" s="2" t="n">
        <v>0.55</v>
      </c>
      <c r="Q520" s="2" t="n">
        <v>2.63</v>
      </c>
      <c r="R520" s="2" t="n">
        <v>0.3</v>
      </c>
      <c r="S520" s="15" t="n">
        <v>1.16</v>
      </c>
      <c r="T520" s="3" t="n">
        <v>0.159707</v>
      </c>
      <c r="U520" s="2" t="n">
        <v>0</v>
      </c>
      <c r="V520" s="2" t="n">
        <v>0</v>
      </c>
      <c r="X520" s="2" t="n">
        <v>2.52</v>
      </c>
      <c r="Y520" s="2" t="n">
        <v>0.24</v>
      </c>
      <c r="Z520" s="2" t="n">
        <v>2.29</v>
      </c>
      <c r="AA520" s="2" t="n">
        <v>0.35</v>
      </c>
      <c r="AB520" s="15" t="n">
        <v>-0.23</v>
      </c>
      <c r="AC520" s="3" t="n">
        <v>0.617995</v>
      </c>
      <c r="AD520" s="2" t="n">
        <v>66</v>
      </c>
      <c r="AE520" s="2" t="n">
        <v>0</v>
      </c>
    </row>
    <row r="521" customFormat="false" ht="11.25" hidden="false" customHeight="false" outlineLevel="0" collapsed="false">
      <c r="A521" s="1" t="s">
        <v>1962</v>
      </c>
      <c r="B521" s="1" t="s">
        <v>1963</v>
      </c>
      <c r="C521" s="1" t="s">
        <v>1964</v>
      </c>
      <c r="D521" s="1" t="n">
        <v>99003</v>
      </c>
      <c r="E521" s="1" t="s">
        <v>1965</v>
      </c>
      <c r="F521" s="2" t="n">
        <v>7.59</v>
      </c>
      <c r="G521" s="2" t="n">
        <v>0.13</v>
      </c>
      <c r="H521" s="2" t="n">
        <v>7.5</v>
      </c>
      <c r="I521" s="2" t="n">
        <v>0.28</v>
      </c>
      <c r="J521" s="15" t="n">
        <v>-0.09</v>
      </c>
      <c r="K521" s="3" t="n">
        <v>0.788197</v>
      </c>
      <c r="L521" s="2" t="n">
        <v>100</v>
      </c>
      <c r="M521" s="2" t="n">
        <v>100</v>
      </c>
      <c r="O521" s="2" t="n">
        <v>6.77</v>
      </c>
      <c r="P521" s="2" t="n">
        <v>0.01</v>
      </c>
      <c r="Q521" s="2" t="n">
        <v>6.92</v>
      </c>
      <c r="R521" s="2" t="n">
        <v>0.26</v>
      </c>
      <c r="S521" s="15" t="n">
        <v>0.15</v>
      </c>
      <c r="T521" s="3" t="n">
        <v>0.627145</v>
      </c>
      <c r="U521" s="2" t="n">
        <v>100</v>
      </c>
      <c r="V521" s="2" t="n">
        <v>100</v>
      </c>
      <c r="X521" s="2" t="n">
        <v>8.14</v>
      </c>
      <c r="Y521" s="2" t="n">
        <v>0.19</v>
      </c>
      <c r="Z521" s="2" t="n">
        <v>6.98</v>
      </c>
      <c r="AA521" s="2" t="n">
        <v>0.06</v>
      </c>
      <c r="AB521" s="15" t="n">
        <v>-1.16</v>
      </c>
      <c r="AC521" s="3" t="n">
        <v>0.018208</v>
      </c>
      <c r="AD521" s="2" t="n">
        <v>100</v>
      </c>
      <c r="AE521" s="2" t="n">
        <v>100</v>
      </c>
    </row>
    <row r="522" customFormat="false" ht="11.25" hidden="false" customHeight="false" outlineLevel="0" collapsed="false">
      <c r="A522" s="1" t="s">
        <v>1966</v>
      </c>
      <c r="B522" s="1" t="s">
        <v>1963</v>
      </c>
      <c r="C522" s="1" t="s">
        <v>1964</v>
      </c>
      <c r="D522" s="1" t="n">
        <v>99003</v>
      </c>
      <c r="E522" s="1" t="s">
        <v>1965</v>
      </c>
      <c r="F522" s="2" t="n">
        <v>7.67</v>
      </c>
      <c r="G522" s="2" t="n">
        <v>0.14</v>
      </c>
      <c r="H522" s="2" t="n">
        <v>6.99</v>
      </c>
      <c r="I522" s="2" t="n">
        <v>0.33</v>
      </c>
      <c r="J522" s="15" t="n">
        <v>-0.68</v>
      </c>
      <c r="K522" s="3" t="n">
        <v>0.129007</v>
      </c>
      <c r="L522" s="2" t="n">
        <v>100</v>
      </c>
      <c r="M522" s="2" t="n">
        <v>100</v>
      </c>
      <c r="O522" s="2" t="n">
        <v>7.01</v>
      </c>
      <c r="P522" s="2" t="n">
        <v>0.01</v>
      </c>
      <c r="Q522" s="2" t="n">
        <v>6.8</v>
      </c>
      <c r="R522" s="2" t="n">
        <v>0.29</v>
      </c>
      <c r="S522" s="15" t="n">
        <v>-0.21</v>
      </c>
      <c r="T522" s="3" t="n">
        <v>0.551017</v>
      </c>
      <c r="U522" s="2" t="n">
        <v>100</v>
      </c>
      <c r="V522" s="2" t="n">
        <v>100</v>
      </c>
      <c r="X522" s="2" t="n">
        <v>8.22</v>
      </c>
      <c r="Y522" s="2" t="n">
        <v>0.22</v>
      </c>
      <c r="Z522" s="2" t="n">
        <v>6.62</v>
      </c>
      <c r="AA522" s="2" t="n">
        <v>0.13</v>
      </c>
      <c r="AB522" s="15" t="n">
        <v>-1.6</v>
      </c>
      <c r="AC522" s="3" t="n">
        <v>0.006542</v>
      </c>
      <c r="AD522" s="2" t="n">
        <v>100</v>
      </c>
      <c r="AE522" s="2" t="n">
        <v>100</v>
      </c>
    </row>
    <row r="523" customFormat="false" ht="11.25" hidden="false" customHeight="false" outlineLevel="0" collapsed="false">
      <c r="A523" s="1" t="s">
        <v>1967</v>
      </c>
      <c r="B523" s="1" t="s">
        <v>1968</v>
      </c>
      <c r="C523" s="1" t="s">
        <v>1969</v>
      </c>
      <c r="D523" s="1" t="n">
        <v>14583</v>
      </c>
      <c r="E523" s="16" t="s">
        <v>1970</v>
      </c>
      <c r="F523" s="2" t="n">
        <v>8.95</v>
      </c>
      <c r="G523" s="2" t="n">
        <v>0.08</v>
      </c>
      <c r="H523" s="2" t="n">
        <v>8.88</v>
      </c>
      <c r="I523" s="2" t="n">
        <v>0.2</v>
      </c>
      <c r="J523" s="15" t="n">
        <v>-0.08</v>
      </c>
      <c r="K523" s="3" t="n">
        <v>0.740786</v>
      </c>
      <c r="L523" s="2" t="n">
        <v>100</v>
      </c>
      <c r="M523" s="2" t="n">
        <v>100</v>
      </c>
      <c r="O523" s="2" t="n">
        <v>9.87</v>
      </c>
      <c r="P523" s="2" t="n">
        <v>0.1</v>
      </c>
      <c r="Q523" s="2" t="n">
        <v>9.85</v>
      </c>
      <c r="R523" s="2" t="n">
        <v>0.1</v>
      </c>
      <c r="S523" s="15" t="n">
        <v>-0.02</v>
      </c>
      <c r="T523" s="3" t="n">
        <v>0.908389</v>
      </c>
      <c r="U523" s="2" t="n">
        <v>100</v>
      </c>
      <c r="V523" s="2" t="n">
        <v>100</v>
      </c>
      <c r="X523" s="2" t="n">
        <v>8.09</v>
      </c>
      <c r="Y523" s="2" t="n">
        <v>0.21</v>
      </c>
      <c r="Z523" s="2" t="n">
        <v>9.19</v>
      </c>
      <c r="AA523" s="2" t="n">
        <v>0.09</v>
      </c>
      <c r="AB523" s="15" t="n">
        <v>1.1</v>
      </c>
      <c r="AC523" s="3" t="n">
        <v>0.022949</v>
      </c>
      <c r="AD523" s="2" t="n">
        <v>100</v>
      </c>
      <c r="AE523" s="2" t="n">
        <v>100</v>
      </c>
    </row>
    <row r="524" customFormat="false" ht="11.25" hidden="false" customHeight="false" outlineLevel="0" collapsed="false">
      <c r="A524" s="1" t="s">
        <v>1971</v>
      </c>
      <c r="B524" s="1" t="s">
        <v>1968</v>
      </c>
      <c r="C524" s="1" t="s">
        <v>1972</v>
      </c>
      <c r="D524" s="1" t="n">
        <v>14583</v>
      </c>
      <c r="E524" s="1" t="s">
        <v>1973</v>
      </c>
      <c r="F524" s="2" t="n">
        <v>6.85</v>
      </c>
      <c r="G524" s="2" t="n">
        <v>0.1</v>
      </c>
      <c r="H524" s="2" t="n">
        <v>6.93</v>
      </c>
      <c r="I524" s="2" t="n">
        <v>0.07</v>
      </c>
      <c r="J524" s="15" t="n">
        <v>0.07</v>
      </c>
      <c r="K524" s="3" t="n">
        <v>0.565652</v>
      </c>
      <c r="L524" s="2" t="n">
        <v>100</v>
      </c>
      <c r="M524" s="2" t="n">
        <v>100</v>
      </c>
      <c r="O524" s="2" t="n">
        <v>7.15</v>
      </c>
      <c r="P524" s="2" t="n">
        <v>0.09</v>
      </c>
      <c r="Q524" s="2" t="n">
        <v>7.1</v>
      </c>
      <c r="R524" s="2" t="n">
        <v>0.15</v>
      </c>
      <c r="S524" s="15" t="n">
        <v>-0.05</v>
      </c>
      <c r="T524" s="3" t="n">
        <v>0.803233</v>
      </c>
      <c r="U524" s="2" t="n">
        <v>100</v>
      </c>
      <c r="V524" s="2" t="n">
        <v>100</v>
      </c>
      <c r="X524" s="2" t="n">
        <v>5.85</v>
      </c>
      <c r="Y524" s="2" t="n">
        <v>0.23</v>
      </c>
      <c r="Z524" s="2" t="n">
        <v>6.86</v>
      </c>
      <c r="AA524" s="2" t="n">
        <v>0.15</v>
      </c>
      <c r="AB524" s="15" t="n">
        <v>1.01</v>
      </c>
      <c r="AC524" s="3" t="n">
        <v>0.026607</v>
      </c>
      <c r="AD524" s="2" t="n">
        <v>100</v>
      </c>
      <c r="AE524" s="2" t="n">
        <v>100</v>
      </c>
    </row>
    <row r="525" customFormat="false" ht="11.25" hidden="false" customHeight="false" outlineLevel="0" collapsed="false">
      <c r="A525" s="1" t="s">
        <v>1974</v>
      </c>
      <c r="B525" s="1" t="s">
        <v>1975</v>
      </c>
      <c r="C525" s="1" t="s">
        <v>1976</v>
      </c>
      <c r="D525" s="1" t="n">
        <v>13809</v>
      </c>
      <c r="E525" s="1" t="s">
        <v>1977</v>
      </c>
      <c r="F525" s="2" t="n">
        <v>8.16</v>
      </c>
      <c r="G525" s="2" t="n">
        <v>0.24</v>
      </c>
      <c r="H525" s="2" t="n">
        <v>8.55</v>
      </c>
      <c r="I525" s="2" t="n">
        <v>0.27</v>
      </c>
      <c r="J525" s="15" t="n">
        <v>0.39</v>
      </c>
      <c r="K525" s="3" t="n">
        <v>0.321376</v>
      </c>
      <c r="L525" s="2" t="n">
        <v>100</v>
      </c>
      <c r="M525" s="2" t="n">
        <v>100</v>
      </c>
      <c r="O525" s="2" t="n">
        <v>6.92</v>
      </c>
      <c r="P525" s="2" t="n">
        <v>0.26</v>
      </c>
      <c r="Q525" s="2" t="n">
        <v>7.57</v>
      </c>
      <c r="R525" s="2" t="n">
        <v>0.25</v>
      </c>
      <c r="S525" s="15" t="n">
        <v>0.65</v>
      </c>
      <c r="T525" s="3" t="n">
        <v>0.15117</v>
      </c>
      <c r="U525" s="2" t="n">
        <v>100</v>
      </c>
      <c r="V525" s="2" t="n">
        <v>100</v>
      </c>
      <c r="X525" s="2" t="n">
        <v>6.36</v>
      </c>
      <c r="Y525" s="2" t="n">
        <v>0.19</v>
      </c>
      <c r="Z525" s="2" t="n">
        <v>8.34</v>
      </c>
      <c r="AA525" s="2" t="n">
        <v>0.57</v>
      </c>
      <c r="AB525" s="15" t="n">
        <v>1.99</v>
      </c>
      <c r="AC525" s="3" t="n">
        <v>0.06115</v>
      </c>
      <c r="AD525" s="2" t="n">
        <v>100</v>
      </c>
      <c r="AE525" s="2" t="n">
        <v>100</v>
      </c>
    </row>
    <row r="526" customFormat="false" ht="11.25" hidden="false" customHeight="false" outlineLevel="0" collapsed="false">
      <c r="A526" s="1" t="s">
        <v>1978</v>
      </c>
      <c r="B526" s="1" t="s">
        <v>1979</v>
      </c>
      <c r="C526" s="1" t="s">
        <v>1980</v>
      </c>
      <c r="D526" s="1" t="n">
        <v>14778</v>
      </c>
      <c r="E526" s="1" t="s">
        <v>1981</v>
      </c>
      <c r="F526" s="2" t="n">
        <v>9.58</v>
      </c>
      <c r="G526" s="2" t="n">
        <v>0.27</v>
      </c>
      <c r="H526" s="2" t="n">
        <v>8.74</v>
      </c>
      <c r="I526" s="2" t="n">
        <v>0.22</v>
      </c>
      <c r="J526" s="15" t="n">
        <v>-0.84</v>
      </c>
      <c r="K526" s="3" t="n">
        <v>0.046911</v>
      </c>
      <c r="L526" s="2" t="n">
        <v>100</v>
      </c>
      <c r="M526" s="2" t="n">
        <v>100</v>
      </c>
      <c r="O526" s="2" t="n">
        <v>9.34</v>
      </c>
      <c r="P526" s="2" t="n">
        <v>0.36</v>
      </c>
      <c r="Q526" s="2" t="n">
        <v>9.54</v>
      </c>
      <c r="R526" s="2" t="n">
        <v>0.06</v>
      </c>
      <c r="S526" s="15" t="n">
        <v>0.2</v>
      </c>
      <c r="T526" s="3" t="n">
        <v>0.636941</v>
      </c>
      <c r="U526" s="2" t="n">
        <v>100</v>
      </c>
      <c r="V526" s="2" t="n">
        <v>100</v>
      </c>
      <c r="X526" s="2" t="n">
        <v>9.95</v>
      </c>
      <c r="Y526" s="2" t="n">
        <v>0.52</v>
      </c>
      <c r="Z526" s="2" t="n">
        <v>8.71</v>
      </c>
      <c r="AA526" s="2" t="n">
        <v>0.12</v>
      </c>
      <c r="AB526" s="15" t="n">
        <v>-1.24</v>
      </c>
      <c r="AC526" s="3" t="n">
        <v>0.134637</v>
      </c>
      <c r="AD526" s="2" t="n">
        <v>100</v>
      </c>
      <c r="AE526" s="2" t="n">
        <v>100</v>
      </c>
    </row>
    <row r="527" customFormat="false" ht="11.25" hidden="false" customHeight="false" outlineLevel="0" collapsed="false">
      <c r="A527" s="1" t="s">
        <v>1982</v>
      </c>
      <c r="B527" s="1" t="s">
        <v>1983</v>
      </c>
      <c r="C527" s="1" t="s">
        <v>1984</v>
      </c>
      <c r="D527" s="1" t="s">
        <v>1985</v>
      </c>
      <c r="E527" s="16" t="s">
        <v>1986</v>
      </c>
      <c r="F527" s="2" t="n">
        <v>8.61</v>
      </c>
      <c r="G527" s="2" t="n">
        <v>0.29</v>
      </c>
      <c r="H527" s="2" t="n">
        <v>8.27</v>
      </c>
      <c r="I527" s="2" t="n">
        <v>0.53</v>
      </c>
      <c r="J527" s="15" t="n">
        <v>-0.33</v>
      </c>
      <c r="K527" s="3" t="n">
        <v>0.605684</v>
      </c>
      <c r="L527" s="2" t="n">
        <v>100</v>
      </c>
      <c r="M527" s="2" t="n">
        <v>100</v>
      </c>
      <c r="O527" s="2" t="n">
        <v>9.38</v>
      </c>
      <c r="P527" s="2" t="n">
        <v>0.23</v>
      </c>
      <c r="Q527" s="2" t="n">
        <v>9.24</v>
      </c>
      <c r="R527" s="2" t="n">
        <v>0.18</v>
      </c>
      <c r="S527" s="15" t="n">
        <v>-0.14</v>
      </c>
      <c r="T527" s="3" t="n">
        <v>0.652302</v>
      </c>
      <c r="U527" s="2" t="n">
        <v>100</v>
      </c>
      <c r="V527" s="2" t="n">
        <v>100</v>
      </c>
      <c r="X527" s="2" t="n">
        <v>8.59</v>
      </c>
      <c r="Y527" s="2" t="n">
        <v>0.32</v>
      </c>
      <c r="Z527" s="2" t="n">
        <v>10.62</v>
      </c>
      <c r="AA527" s="2" t="n">
        <v>0.38</v>
      </c>
      <c r="AB527" s="15" t="n">
        <v>2.04</v>
      </c>
      <c r="AC527" s="3" t="n">
        <v>0.015242</v>
      </c>
      <c r="AD527" s="2" t="n">
        <v>100</v>
      </c>
      <c r="AE527" s="2" t="n">
        <v>100</v>
      </c>
    </row>
    <row r="528" customFormat="false" ht="11.25" hidden="false" customHeight="false" outlineLevel="0" collapsed="false">
      <c r="A528" s="1" t="s">
        <v>1987</v>
      </c>
      <c r="B528" s="1" t="s">
        <v>1988</v>
      </c>
      <c r="C528" s="1" t="s">
        <v>1989</v>
      </c>
      <c r="D528" s="1" t="n">
        <v>14863</v>
      </c>
      <c r="E528" s="16" t="s">
        <v>1990</v>
      </c>
      <c r="F528" s="2" t="n">
        <v>11.27</v>
      </c>
      <c r="G528" s="2" t="n">
        <v>0.07</v>
      </c>
      <c r="H528" s="2" t="n">
        <v>11.55</v>
      </c>
      <c r="I528" s="2" t="n">
        <v>0.12</v>
      </c>
      <c r="J528" s="15" t="n">
        <v>0.28</v>
      </c>
      <c r="K528" s="3" t="n">
        <v>0.098888</v>
      </c>
      <c r="L528" s="2" t="n">
        <v>100</v>
      </c>
      <c r="M528" s="2" t="n">
        <v>100</v>
      </c>
      <c r="O528" s="2" t="n">
        <v>10.61</v>
      </c>
      <c r="P528" s="2" t="n">
        <v>0.04</v>
      </c>
      <c r="Q528" s="2" t="n">
        <v>11.21</v>
      </c>
      <c r="R528" s="2" t="n">
        <v>0.2</v>
      </c>
      <c r="S528" s="15" t="n">
        <v>0.59</v>
      </c>
      <c r="T528" s="3" t="n">
        <v>0.089995</v>
      </c>
      <c r="U528" s="2" t="n">
        <v>100</v>
      </c>
      <c r="V528" s="2" t="n">
        <v>100</v>
      </c>
      <c r="X528" s="2" t="n">
        <v>10.16</v>
      </c>
      <c r="Y528" s="2" t="n">
        <v>0.05</v>
      </c>
      <c r="Z528" s="2" t="n">
        <v>11.38</v>
      </c>
      <c r="AA528" s="2" t="n">
        <v>0.14</v>
      </c>
      <c r="AB528" s="15" t="n">
        <v>1.22</v>
      </c>
      <c r="AC528" s="3" t="n">
        <v>0.007591</v>
      </c>
      <c r="AD528" s="2" t="n">
        <v>100</v>
      </c>
      <c r="AE528" s="2" t="n">
        <v>100</v>
      </c>
    </row>
    <row r="529" customFormat="false" ht="11.25" hidden="false" customHeight="false" outlineLevel="0" collapsed="false">
      <c r="A529" s="1" t="s">
        <v>1991</v>
      </c>
      <c r="B529" s="1" t="s">
        <v>1992</v>
      </c>
      <c r="C529" s="1" t="s">
        <v>1993</v>
      </c>
      <c r="D529" s="1" t="n">
        <v>14866</v>
      </c>
      <c r="E529" s="16" t="s">
        <v>1994</v>
      </c>
      <c r="F529" s="2" t="n">
        <v>10.36</v>
      </c>
      <c r="G529" s="2" t="n">
        <v>0.05</v>
      </c>
      <c r="H529" s="2" t="n">
        <v>10.37</v>
      </c>
      <c r="I529" s="2" t="n">
        <v>0.16</v>
      </c>
      <c r="J529" s="15" t="n">
        <v>0.01</v>
      </c>
      <c r="K529" s="3" t="n">
        <v>0.949998</v>
      </c>
      <c r="L529" s="2" t="n">
        <v>100</v>
      </c>
      <c r="M529" s="2" t="n">
        <v>100</v>
      </c>
      <c r="O529" s="2" t="n">
        <v>10.57</v>
      </c>
      <c r="P529" s="2" t="n">
        <v>0.22</v>
      </c>
      <c r="Q529" s="2" t="n">
        <v>10.4</v>
      </c>
      <c r="R529" s="2" t="n">
        <v>0.11</v>
      </c>
      <c r="S529" s="15" t="n">
        <v>-0.17</v>
      </c>
      <c r="T529" s="3" t="n">
        <v>0.533729</v>
      </c>
      <c r="U529" s="2" t="n">
        <v>100</v>
      </c>
      <c r="V529" s="2" t="n">
        <v>100</v>
      </c>
      <c r="X529" s="2" t="n">
        <v>12.07</v>
      </c>
      <c r="Y529" s="2" t="n">
        <v>0.52</v>
      </c>
      <c r="Z529" s="2" t="n">
        <v>10.77</v>
      </c>
      <c r="AA529" s="2" t="n">
        <v>0.37</v>
      </c>
      <c r="AB529" s="15" t="n">
        <v>-1.29</v>
      </c>
      <c r="AC529" s="3" t="n">
        <v>0.121393</v>
      </c>
      <c r="AD529" s="2" t="n">
        <v>100</v>
      </c>
      <c r="AE529" s="2" t="n">
        <v>100</v>
      </c>
    </row>
    <row r="530" customFormat="false" ht="11.25" hidden="false" customHeight="false" outlineLevel="0" collapsed="false">
      <c r="A530" s="1" t="s">
        <v>1995</v>
      </c>
      <c r="B530" s="1" t="s">
        <v>1996</v>
      </c>
      <c r="C530" s="1" t="s">
        <v>1997</v>
      </c>
      <c r="D530" s="1" t="n">
        <v>14871</v>
      </c>
      <c r="E530" s="16" t="s">
        <v>1998</v>
      </c>
      <c r="F530" s="2" t="n">
        <v>9.74</v>
      </c>
      <c r="G530" s="2" t="n">
        <v>0.09</v>
      </c>
      <c r="H530" s="2" t="n">
        <v>8.45</v>
      </c>
      <c r="I530" s="2" t="n">
        <v>0.15</v>
      </c>
      <c r="J530" s="15" t="n">
        <v>-1.28</v>
      </c>
      <c r="K530" s="3" t="n">
        <v>0.00076</v>
      </c>
      <c r="L530" s="2" t="n">
        <v>100</v>
      </c>
      <c r="M530" s="2" t="n">
        <v>100</v>
      </c>
      <c r="O530" s="2" t="n">
        <v>8.85</v>
      </c>
      <c r="P530" s="2" t="n">
        <v>0.2</v>
      </c>
      <c r="Q530" s="2" t="n">
        <v>7.79</v>
      </c>
      <c r="R530" s="2" t="n">
        <v>0.03</v>
      </c>
      <c r="S530" s="15" t="n">
        <v>-1.07</v>
      </c>
      <c r="T530" s="3" t="n">
        <v>0.030742</v>
      </c>
      <c r="U530" s="2" t="n">
        <v>100</v>
      </c>
      <c r="V530" s="2" t="n">
        <v>100</v>
      </c>
      <c r="X530" s="2" t="n">
        <v>7.67</v>
      </c>
      <c r="Y530" s="2" t="n">
        <v>0.23</v>
      </c>
      <c r="Z530" s="2" t="n">
        <v>7.01</v>
      </c>
      <c r="AA530" s="2" t="n">
        <v>0.14</v>
      </c>
      <c r="AB530" s="15" t="n">
        <v>-0.66</v>
      </c>
      <c r="AC530" s="3" t="n">
        <v>0.085111</v>
      </c>
      <c r="AD530" s="2" t="n">
        <v>100</v>
      </c>
      <c r="AE530" s="2" t="n">
        <v>100</v>
      </c>
    </row>
    <row r="531" customFormat="false" ht="11.25" hidden="false" customHeight="false" outlineLevel="0" collapsed="false">
      <c r="A531" s="1" t="s">
        <v>1999</v>
      </c>
      <c r="B531" s="1" t="s">
        <v>2000</v>
      </c>
      <c r="C531" s="1" t="s">
        <v>2001</v>
      </c>
      <c r="D531" s="1" t="n">
        <v>66569</v>
      </c>
      <c r="E531" s="16" t="s">
        <v>2002</v>
      </c>
      <c r="F531" s="2" t="n">
        <v>11.02</v>
      </c>
      <c r="G531" s="2" t="n">
        <v>0.08</v>
      </c>
      <c r="H531" s="2" t="n">
        <v>9.98</v>
      </c>
      <c r="I531" s="2" t="n">
        <v>0.38</v>
      </c>
      <c r="J531" s="15" t="n">
        <v>-1.04</v>
      </c>
      <c r="K531" s="3" t="n">
        <v>0.067158</v>
      </c>
      <c r="L531" s="2" t="n">
        <v>100</v>
      </c>
      <c r="M531" s="2" t="n">
        <v>100</v>
      </c>
      <c r="O531" s="2" t="n">
        <v>10.44</v>
      </c>
      <c r="P531" s="2" t="n">
        <v>0.02</v>
      </c>
      <c r="Q531" s="2" t="n">
        <v>10.25</v>
      </c>
      <c r="R531" s="2" t="n">
        <v>0.12</v>
      </c>
      <c r="S531" s="15" t="n">
        <v>-0.19</v>
      </c>
      <c r="T531" s="3" t="n">
        <v>0.249375</v>
      </c>
      <c r="U531" s="2" t="n">
        <v>100</v>
      </c>
      <c r="V531" s="2" t="n">
        <v>100</v>
      </c>
      <c r="X531" s="2" t="n">
        <v>9.68</v>
      </c>
      <c r="Y531" s="2" t="n">
        <v>0.09</v>
      </c>
      <c r="Z531" s="2" t="n">
        <v>9.89</v>
      </c>
      <c r="AA531" s="2" t="n">
        <v>0.22</v>
      </c>
      <c r="AB531" s="15" t="n">
        <v>0.21</v>
      </c>
      <c r="AC531" s="3" t="n">
        <v>0.447655</v>
      </c>
      <c r="AD531" s="2" t="n">
        <v>100</v>
      </c>
      <c r="AE531" s="2" t="n">
        <v>100</v>
      </c>
    </row>
    <row r="532" customFormat="false" ht="11.25" hidden="false" customHeight="false" outlineLevel="0" collapsed="false">
      <c r="A532" s="1" t="s">
        <v>2003</v>
      </c>
      <c r="B532" s="1" t="s">
        <v>2004</v>
      </c>
      <c r="C532" s="1" t="s">
        <v>2005</v>
      </c>
      <c r="D532" s="1" t="n">
        <v>68616</v>
      </c>
      <c r="E532" s="16" t="s">
        <v>2006</v>
      </c>
      <c r="F532" s="2" t="n">
        <v>11.38</v>
      </c>
      <c r="G532" s="2" t="n">
        <v>0.1</v>
      </c>
      <c r="H532" s="2" t="n">
        <v>6.28</v>
      </c>
      <c r="I532" s="2" t="n">
        <v>0.08</v>
      </c>
      <c r="J532" s="15" t="n">
        <v>-5.1</v>
      </c>
      <c r="K532" s="3" t="n">
        <v>0</v>
      </c>
      <c r="L532" s="2" t="n">
        <v>100</v>
      </c>
      <c r="M532" s="2" t="n">
        <v>0</v>
      </c>
      <c r="O532" s="2" t="n">
        <v>10.62</v>
      </c>
      <c r="P532" s="2" t="n">
        <v>0.2</v>
      </c>
      <c r="Q532" s="2" t="n">
        <v>6.27</v>
      </c>
      <c r="R532" s="2" t="n">
        <v>0.11</v>
      </c>
      <c r="S532" s="15" t="n">
        <v>-4.35</v>
      </c>
      <c r="T532" s="3" t="n">
        <v>0.00025</v>
      </c>
      <c r="U532" s="2" t="n">
        <v>100</v>
      </c>
      <c r="V532" s="2" t="n">
        <v>0</v>
      </c>
      <c r="X532" s="2" t="n">
        <v>10.13</v>
      </c>
      <c r="Y532" s="2" t="n">
        <v>0.24</v>
      </c>
      <c r="Z532" s="2" t="n">
        <v>6.15</v>
      </c>
      <c r="AA532" s="2" t="n">
        <v>0.04</v>
      </c>
      <c r="AB532" s="15" t="n">
        <v>-3.98</v>
      </c>
      <c r="AC532" s="3" t="n">
        <v>0.003073</v>
      </c>
      <c r="AD532" s="2" t="n">
        <v>100</v>
      </c>
      <c r="AE532" s="2" t="n">
        <v>33</v>
      </c>
    </row>
    <row r="533" customFormat="false" ht="11.25" hidden="false" customHeight="false" outlineLevel="0" collapsed="false">
      <c r="A533" s="1" t="s">
        <v>2007</v>
      </c>
      <c r="B533" s="1" t="s">
        <v>2008</v>
      </c>
      <c r="C533" s="1" t="s">
        <v>2009</v>
      </c>
      <c r="D533" s="1" t="n">
        <v>67133</v>
      </c>
      <c r="E533" s="1" t="s">
        <v>2010</v>
      </c>
      <c r="F533" s="2" t="n">
        <v>6.48</v>
      </c>
      <c r="G533" s="2" t="n">
        <v>0.11</v>
      </c>
      <c r="H533" s="2" t="n">
        <v>7.61</v>
      </c>
      <c r="I533" s="2" t="n">
        <v>1</v>
      </c>
      <c r="J533" s="15" t="n">
        <v>1.13</v>
      </c>
      <c r="K533" s="3" t="n">
        <v>0.342456</v>
      </c>
      <c r="L533" s="2" t="n">
        <v>100</v>
      </c>
      <c r="M533" s="2" t="n">
        <v>100</v>
      </c>
      <c r="O533" s="2" t="n">
        <v>6.36</v>
      </c>
      <c r="P533" s="2" t="n">
        <v>0.16</v>
      </c>
      <c r="Q533" s="2" t="n">
        <v>6.65</v>
      </c>
      <c r="R533" s="2" t="n">
        <v>0.14</v>
      </c>
      <c r="S533" s="15" t="n">
        <v>0.29</v>
      </c>
      <c r="T533" s="3" t="n">
        <v>0.245744</v>
      </c>
      <c r="U533" s="2" t="n">
        <v>100</v>
      </c>
      <c r="V533" s="2" t="n">
        <v>100</v>
      </c>
      <c r="X533" s="2" t="n">
        <v>5.46</v>
      </c>
      <c r="Y533" s="2" t="n">
        <v>0.15</v>
      </c>
      <c r="Z533" s="2" t="n">
        <v>5.85</v>
      </c>
      <c r="AA533" s="2" t="n">
        <v>0.07</v>
      </c>
      <c r="AB533" s="15" t="n">
        <v>0.39</v>
      </c>
      <c r="AC533" s="3" t="n">
        <v>0.107478</v>
      </c>
      <c r="AD533" s="2" t="n">
        <v>33</v>
      </c>
      <c r="AE533" s="2" t="n">
        <v>66</v>
      </c>
    </row>
    <row r="534" customFormat="false" ht="11.25" hidden="false" customHeight="false" outlineLevel="0" collapsed="false">
      <c r="A534" s="1" t="s">
        <v>2011</v>
      </c>
      <c r="B534" s="1" t="s">
        <v>2012</v>
      </c>
      <c r="C534" s="1" t="s">
        <v>2013</v>
      </c>
      <c r="D534" s="1" t="n">
        <v>14735</v>
      </c>
      <c r="E534" s="1" t="s">
        <v>2014</v>
      </c>
      <c r="F534" s="2" t="n">
        <v>6.97</v>
      </c>
      <c r="G534" s="2" t="n">
        <v>0.1</v>
      </c>
      <c r="H534" s="2" t="n">
        <v>8.15</v>
      </c>
      <c r="I534" s="2" t="n">
        <v>0.25</v>
      </c>
      <c r="J534" s="15" t="n">
        <v>1.18</v>
      </c>
      <c r="K534" s="3" t="n">
        <v>0.01234</v>
      </c>
      <c r="L534" s="2" t="n">
        <v>100</v>
      </c>
      <c r="M534" s="2" t="n">
        <v>100</v>
      </c>
      <c r="O534" s="2" t="n">
        <v>6.56</v>
      </c>
      <c r="P534" s="2" t="n">
        <v>0.04</v>
      </c>
      <c r="Q534" s="2" t="n">
        <v>7.24</v>
      </c>
      <c r="R534" s="2" t="n">
        <v>0.2</v>
      </c>
      <c r="S534" s="15" t="n">
        <v>0.68</v>
      </c>
      <c r="T534" s="3" t="n">
        <v>0.069509</v>
      </c>
      <c r="U534" s="2" t="n">
        <v>100</v>
      </c>
      <c r="V534" s="2" t="n">
        <v>100</v>
      </c>
      <c r="X534" s="2" t="n">
        <v>6.74</v>
      </c>
      <c r="Y534" s="2" t="n">
        <v>0.08</v>
      </c>
      <c r="Z534" s="2" t="n">
        <v>7.75</v>
      </c>
      <c r="AA534" s="2" t="n">
        <v>0.18</v>
      </c>
      <c r="AB534" s="15" t="n">
        <v>1.01</v>
      </c>
      <c r="AC534" s="3" t="n">
        <v>0.016415</v>
      </c>
      <c r="AD534" s="2" t="n">
        <v>100</v>
      </c>
      <c r="AE534" s="2" t="n">
        <v>100</v>
      </c>
    </row>
    <row r="535" customFormat="false" ht="11.25" hidden="false" customHeight="false" outlineLevel="0" collapsed="false">
      <c r="A535" s="1" t="s">
        <v>2015</v>
      </c>
      <c r="B535" s="1" t="s">
        <v>2016</v>
      </c>
      <c r="C535" s="1" t="s">
        <v>2017</v>
      </c>
      <c r="D535" s="1" t="n">
        <v>20340</v>
      </c>
      <c r="E535" s="1" t="s">
        <v>2018</v>
      </c>
      <c r="F535" s="2" t="n">
        <v>7.55</v>
      </c>
      <c r="G535" s="2" t="n">
        <v>0.15</v>
      </c>
      <c r="H535" s="2" t="n">
        <v>9.41</v>
      </c>
      <c r="I535" s="2" t="n">
        <v>0.11</v>
      </c>
      <c r="J535" s="15" t="n">
        <v>1.86</v>
      </c>
      <c r="K535" s="3" t="n">
        <v>2.8E-005</v>
      </c>
      <c r="L535" s="2" t="n">
        <v>100</v>
      </c>
      <c r="M535" s="2" t="n">
        <v>100</v>
      </c>
      <c r="O535" s="2" t="n">
        <v>7.39</v>
      </c>
      <c r="P535" s="2" t="n">
        <v>0.08</v>
      </c>
      <c r="Q535" s="2" t="n">
        <v>8.91</v>
      </c>
      <c r="R535" s="2" t="n">
        <v>0.09</v>
      </c>
      <c r="S535" s="15" t="n">
        <v>1.52</v>
      </c>
      <c r="T535" s="3" t="n">
        <v>0.000221</v>
      </c>
      <c r="U535" s="2" t="n">
        <v>100</v>
      </c>
      <c r="V535" s="2" t="n">
        <v>100</v>
      </c>
      <c r="X535" s="2" t="n">
        <v>7.67</v>
      </c>
      <c r="Y535" s="2" t="n">
        <v>0.07</v>
      </c>
      <c r="Z535" s="2" t="n">
        <v>9.24</v>
      </c>
      <c r="AA535" s="2" t="n">
        <v>0.11</v>
      </c>
      <c r="AB535" s="15" t="n">
        <v>1.57</v>
      </c>
      <c r="AC535" s="3" t="n">
        <v>0.000821</v>
      </c>
      <c r="AD535" s="2" t="n">
        <v>100</v>
      </c>
      <c r="AE535" s="2" t="n">
        <v>100</v>
      </c>
    </row>
    <row r="536" customFormat="false" ht="11.25" hidden="false" customHeight="false" outlineLevel="0" collapsed="false">
      <c r="A536" s="1" t="s">
        <v>2019</v>
      </c>
      <c r="B536" s="1" t="s">
        <v>2020</v>
      </c>
      <c r="C536" s="1" t="s">
        <v>2021</v>
      </c>
      <c r="D536" s="1" t="n">
        <v>229593</v>
      </c>
      <c r="E536" s="1" t="s">
        <v>2022</v>
      </c>
      <c r="F536" s="2" t="n">
        <v>11.18</v>
      </c>
      <c r="G536" s="2" t="n">
        <v>0.12</v>
      </c>
      <c r="H536" s="2" t="n">
        <v>10.8</v>
      </c>
      <c r="I536" s="2" t="n">
        <v>0.27</v>
      </c>
      <c r="J536" s="15" t="n">
        <v>-0.38</v>
      </c>
      <c r="K536" s="3" t="n">
        <v>0.261659</v>
      </c>
      <c r="L536" s="2" t="n">
        <v>100</v>
      </c>
      <c r="M536" s="2" t="n">
        <v>100</v>
      </c>
      <c r="O536" s="2" t="n">
        <v>10.79</v>
      </c>
      <c r="P536" s="2" t="n">
        <v>0.07</v>
      </c>
      <c r="Q536" s="2" t="n">
        <v>10.86</v>
      </c>
      <c r="R536" s="2" t="n">
        <v>0.09</v>
      </c>
      <c r="S536" s="15" t="n">
        <v>0.07</v>
      </c>
      <c r="T536" s="3" t="n">
        <v>0.574669</v>
      </c>
      <c r="U536" s="2" t="n">
        <v>100</v>
      </c>
      <c r="V536" s="2" t="n">
        <v>100</v>
      </c>
      <c r="X536" s="2" t="n">
        <v>9.52</v>
      </c>
      <c r="Y536" s="2" t="n">
        <v>0.36</v>
      </c>
      <c r="Z536" s="2" t="n">
        <v>10.59</v>
      </c>
      <c r="AA536" s="2" t="n">
        <v>0.19</v>
      </c>
      <c r="AB536" s="15" t="n">
        <v>1.07</v>
      </c>
      <c r="AC536" s="3" t="n">
        <v>0.078304</v>
      </c>
      <c r="AD536" s="2" t="n">
        <v>100</v>
      </c>
      <c r="AE536" s="2" t="n">
        <v>100</v>
      </c>
    </row>
    <row r="537" customFormat="false" ht="11.25" hidden="false" customHeight="false" outlineLevel="0" collapsed="false">
      <c r="A537" s="1" t="s">
        <v>2023</v>
      </c>
      <c r="B537" s="1" t="s">
        <v>2024</v>
      </c>
      <c r="C537" s="1" t="s">
        <v>2025</v>
      </c>
      <c r="D537" s="1" t="n">
        <v>66964</v>
      </c>
      <c r="E537" s="1" t="s">
        <v>2026</v>
      </c>
      <c r="F537" s="2" t="n">
        <v>7.37</v>
      </c>
      <c r="G537" s="2" t="n">
        <v>0.12</v>
      </c>
      <c r="H537" s="2" t="n">
        <v>6.14</v>
      </c>
      <c r="I537" s="2" t="n">
        <v>0.29</v>
      </c>
      <c r="J537" s="15" t="n">
        <v>-1.23</v>
      </c>
      <c r="K537" s="3" t="n">
        <v>0.017636</v>
      </c>
      <c r="L537" s="2" t="n">
        <v>100</v>
      </c>
      <c r="M537" s="2" t="n">
        <v>25</v>
      </c>
      <c r="O537" s="2" t="n">
        <v>7.61</v>
      </c>
      <c r="P537" s="2" t="n">
        <v>0.19</v>
      </c>
      <c r="Q537" s="2" t="n">
        <v>6.52</v>
      </c>
      <c r="R537" s="2" t="n">
        <v>0.58</v>
      </c>
      <c r="S537" s="15" t="n">
        <v>-1.09</v>
      </c>
      <c r="T537" s="3" t="n">
        <v>0.193603</v>
      </c>
      <c r="U537" s="2" t="n">
        <v>100</v>
      </c>
      <c r="V537" s="2" t="n">
        <v>66</v>
      </c>
      <c r="X537" s="2" t="n">
        <v>7.83</v>
      </c>
      <c r="Y537" s="2" t="n">
        <v>0.07</v>
      </c>
      <c r="Z537" s="2" t="n">
        <v>7.17</v>
      </c>
      <c r="AA537" s="2" t="n">
        <v>0.19</v>
      </c>
      <c r="AB537" s="15" t="n">
        <v>-0.66</v>
      </c>
      <c r="AC537" s="3" t="n">
        <v>0.057831</v>
      </c>
      <c r="AD537" s="2" t="n">
        <v>100</v>
      </c>
      <c r="AE537" s="2" t="n">
        <v>100</v>
      </c>
    </row>
    <row r="538" customFormat="false" ht="11.25" hidden="false" customHeight="false" outlineLevel="0" collapsed="false">
      <c r="A538" s="1" t="s">
        <v>2027</v>
      </c>
      <c r="B538" s="1" t="s">
        <v>2028</v>
      </c>
      <c r="C538" s="1" t="s">
        <v>2029</v>
      </c>
      <c r="D538" s="1" t="n">
        <v>53872</v>
      </c>
      <c r="E538" s="1" t="s">
        <v>2030</v>
      </c>
      <c r="F538" s="2" t="n">
        <v>7.2</v>
      </c>
      <c r="G538" s="2" t="n">
        <v>0.17</v>
      </c>
      <c r="H538" s="2" t="n">
        <v>8.22</v>
      </c>
      <c r="I538" s="2" t="n">
        <v>0.47</v>
      </c>
      <c r="J538" s="15" t="n">
        <v>1.02</v>
      </c>
      <c r="K538" s="3" t="n">
        <v>0.111509</v>
      </c>
      <c r="L538" s="2" t="n">
        <v>100</v>
      </c>
      <c r="M538" s="2" t="n">
        <v>100</v>
      </c>
      <c r="O538" s="2" t="n">
        <v>6.88</v>
      </c>
      <c r="P538" s="2" t="n">
        <v>0.11</v>
      </c>
      <c r="Q538" s="2" t="n">
        <v>8.33</v>
      </c>
      <c r="R538" s="2" t="n">
        <v>0.06</v>
      </c>
      <c r="S538" s="15" t="n">
        <v>1.45</v>
      </c>
      <c r="T538" s="3" t="n">
        <v>0.001024</v>
      </c>
      <c r="U538" s="2" t="n">
        <v>100</v>
      </c>
      <c r="V538" s="2" t="n">
        <v>100</v>
      </c>
      <c r="X538" s="2" t="n">
        <v>7.56</v>
      </c>
      <c r="Y538" s="2" t="n">
        <v>0.32</v>
      </c>
      <c r="Z538" s="2" t="n">
        <v>8.93</v>
      </c>
      <c r="AA538" s="2" t="n">
        <v>0.05</v>
      </c>
      <c r="AB538" s="15" t="n">
        <v>1.37</v>
      </c>
      <c r="AC538" s="3" t="n">
        <v>0.046663</v>
      </c>
      <c r="AD538" s="2" t="n">
        <v>100</v>
      </c>
      <c r="AE538" s="2" t="n">
        <v>100</v>
      </c>
    </row>
    <row r="539" customFormat="false" ht="11.25" hidden="false" customHeight="false" outlineLevel="0" collapsed="false">
      <c r="A539" s="1" t="s">
        <v>2031</v>
      </c>
      <c r="B539" s="1" t="s">
        <v>2032</v>
      </c>
      <c r="C539" s="1" t="s">
        <v>2033</v>
      </c>
      <c r="D539" s="1" t="n">
        <v>14938</v>
      </c>
      <c r="E539" s="1" t="s">
        <v>2034</v>
      </c>
      <c r="F539" s="2" t="n">
        <v>6.43</v>
      </c>
      <c r="G539" s="2" t="n">
        <v>0.08</v>
      </c>
      <c r="H539" s="2" t="n">
        <v>6.53</v>
      </c>
      <c r="I539" s="2" t="n">
        <v>0.15</v>
      </c>
      <c r="J539" s="15" t="n">
        <v>0.1</v>
      </c>
      <c r="K539" s="3" t="n">
        <v>0.560414</v>
      </c>
      <c r="L539" s="2" t="n">
        <v>60</v>
      </c>
      <c r="M539" s="2" t="n">
        <v>75</v>
      </c>
      <c r="O539" s="2" t="n">
        <v>6.98</v>
      </c>
      <c r="P539" s="2" t="n">
        <v>0.13</v>
      </c>
      <c r="Q539" s="2" t="n">
        <v>7.49</v>
      </c>
      <c r="R539" s="2" t="n">
        <v>0.23</v>
      </c>
      <c r="S539" s="15" t="n">
        <v>0.51</v>
      </c>
      <c r="T539" s="3" t="n">
        <v>0.14411</v>
      </c>
      <c r="U539" s="2" t="n">
        <v>100</v>
      </c>
      <c r="V539" s="2" t="n">
        <v>100</v>
      </c>
      <c r="X539" s="2" t="n">
        <v>7.17</v>
      </c>
      <c r="Y539" s="2" t="n">
        <v>0.33</v>
      </c>
      <c r="Z539" s="2" t="n">
        <v>8.7</v>
      </c>
      <c r="AA539" s="2" t="n">
        <v>0.99</v>
      </c>
      <c r="AB539" s="15" t="n">
        <v>1.53</v>
      </c>
      <c r="AC539" s="3" t="n">
        <v>0.256891</v>
      </c>
      <c r="AD539" s="2" t="n">
        <v>66</v>
      </c>
      <c r="AE539" s="2" t="n">
        <v>100</v>
      </c>
    </row>
    <row r="540" customFormat="false" ht="11.25" hidden="false" customHeight="false" outlineLevel="0" collapsed="false">
      <c r="A540" s="1" t="s">
        <v>2035</v>
      </c>
      <c r="B540" s="1" t="s">
        <v>2036</v>
      </c>
      <c r="C540" s="1" t="s">
        <v>2037</v>
      </c>
      <c r="D540" s="1" t="n">
        <v>14455</v>
      </c>
      <c r="E540" s="16" t="s">
        <v>2038</v>
      </c>
      <c r="F540" s="2" t="n">
        <v>9.35</v>
      </c>
      <c r="G540" s="2" t="n">
        <v>0.07</v>
      </c>
      <c r="H540" s="2" t="n">
        <v>8.86</v>
      </c>
      <c r="I540" s="2" t="n">
        <v>0.16</v>
      </c>
      <c r="J540" s="15" t="n">
        <v>-0.48</v>
      </c>
      <c r="K540" s="3" t="n">
        <v>0.052222</v>
      </c>
      <c r="L540" s="2" t="n">
        <v>100</v>
      </c>
      <c r="M540" s="2" t="n">
        <v>100</v>
      </c>
      <c r="O540" s="2" t="n">
        <v>10</v>
      </c>
      <c r="P540" s="2" t="n">
        <v>0.22</v>
      </c>
      <c r="Q540" s="2" t="n">
        <v>9.91</v>
      </c>
      <c r="R540" s="2" t="n">
        <v>0.26</v>
      </c>
      <c r="S540" s="15" t="n">
        <v>-0.09</v>
      </c>
      <c r="T540" s="3" t="n">
        <v>0.809671</v>
      </c>
      <c r="U540" s="2" t="n">
        <v>100</v>
      </c>
      <c r="V540" s="2" t="n">
        <v>100</v>
      </c>
      <c r="X540" s="2" t="n">
        <v>10.5</v>
      </c>
      <c r="Y540" s="2" t="n">
        <v>0.04</v>
      </c>
      <c r="Z540" s="2" t="n">
        <v>9.27</v>
      </c>
      <c r="AA540" s="2" t="n">
        <v>0.41</v>
      </c>
      <c r="AB540" s="15" t="n">
        <v>-1.23</v>
      </c>
      <c r="AC540" s="3" t="n">
        <v>0.093214</v>
      </c>
      <c r="AD540" s="2" t="n">
        <v>100</v>
      </c>
      <c r="AE540" s="2" t="n">
        <v>100</v>
      </c>
    </row>
    <row r="541" customFormat="false" ht="11.25" hidden="false" customHeight="false" outlineLevel="0" collapsed="false">
      <c r="A541" s="1" t="s">
        <v>2039</v>
      </c>
      <c r="B541" s="1" t="s">
        <v>2036</v>
      </c>
      <c r="C541" s="1" t="s">
        <v>2040</v>
      </c>
      <c r="D541" s="1" t="n">
        <v>14455</v>
      </c>
      <c r="E541" s="1" t="s">
        <v>2041</v>
      </c>
      <c r="F541" s="2" t="n">
        <v>9.23</v>
      </c>
      <c r="G541" s="2" t="n">
        <v>0.05</v>
      </c>
      <c r="H541" s="2" t="n">
        <v>9.18</v>
      </c>
      <c r="I541" s="2" t="n">
        <v>0.1</v>
      </c>
      <c r="J541" s="15" t="n">
        <v>-0.05</v>
      </c>
      <c r="K541" s="3" t="n">
        <v>0.704267</v>
      </c>
      <c r="L541" s="2" t="n">
        <v>100</v>
      </c>
      <c r="M541" s="2" t="n">
        <v>100</v>
      </c>
      <c r="O541" s="2" t="n">
        <v>9.57</v>
      </c>
      <c r="P541" s="2" t="n">
        <v>0.19</v>
      </c>
      <c r="Q541" s="2" t="n">
        <v>9.78</v>
      </c>
      <c r="R541" s="2" t="n">
        <v>0.21</v>
      </c>
      <c r="S541" s="15" t="n">
        <v>0.21</v>
      </c>
      <c r="T541" s="3" t="n">
        <v>0.496582</v>
      </c>
      <c r="U541" s="2" t="n">
        <v>100</v>
      </c>
      <c r="V541" s="2" t="n">
        <v>100</v>
      </c>
      <c r="X541" s="2" t="n">
        <v>10.4</v>
      </c>
      <c r="Y541" s="2" t="n">
        <v>0.07</v>
      </c>
      <c r="Z541" s="2" t="n">
        <v>9.39</v>
      </c>
      <c r="AA541" s="2" t="n">
        <v>0.29</v>
      </c>
      <c r="AB541" s="15" t="n">
        <v>-1.01</v>
      </c>
      <c r="AC541" s="3" t="n">
        <v>0.067353</v>
      </c>
      <c r="AD541" s="2" t="n">
        <v>100</v>
      </c>
      <c r="AE541" s="2" t="n">
        <v>100</v>
      </c>
    </row>
    <row r="542" customFormat="false" ht="11.25" hidden="false" customHeight="false" outlineLevel="0" collapsed="false">
      <c r="A542" s="1" t="s">
        <v>2042</v>
      </c>
      <c r="B542" s="1" t="s">
        <v>2043</v>
      </c>
      <c r="C542" s="1" t="s">
        <v>2044</v>
      </c>
      <c r="D542" s="1" t="n">
        <v>56149</v>
      </c>
      <c r="E542" s="1" t="s">
        <v>2045</v>
      </c>
      <c r="F542" s="2" t="n">
        <v>7.97</v>
      </c>
      <c r="G542" s="2" t="n">
        <v>0.17</v>
      </c>
      <c r="H542" s="2" t="n">
        <v>7.3</v>
      </c>
      <c r="I542" s="2" t="n">
        <v>0.09</v>
      </c>
      <c r="J542" s="15" t="n">
        <v>-0.67</v>
      </c>
      <c r="K542" s="3" t="n">
        <v>0.014562</v>
      </c>
      <c r="L542" s="2" t="n">
        <v>100</v>
      </c>
      <c r="M542" s="2" t="n">
        <v>100</v>
      </c>
      <c r="O542" s="2" t="n">
        <v>7.47</v>
      </c>
      <c r="P542" s="2" t="n">
        <v>0.11</v>
      </c>
      <c r="Q542" s="2" t="n">
        <v>7.27</v>
      </c>
      <c r="R542" s="2" t="n">
        <v>0.06</v>
      </c>
      <c r="S542" s="15" t="n">
        <v>-0.2</v>
      </c>
      <c r="T542" s="3" t="n">
        <v>0.220772</v>
      </c>
      <c r="U542" s="2" t="n">
        <v>100</v>
      </c>
      <c r="V542" s="2" t="n">
        <v>100</v>
      </c>
      <c r="X542" s="2" t="n">
        <v>8.7</v>
      </c>
      <c r="Y542" s="2" t="n">
        <v>0.11</v>
      </c>
      <c r="Z542" s="2" t="n">
        <v>7.19</v>
      </c>
      <c r="AA542" s="2" t="n">
        <v>0.11</v>
      </c>
      <c r="AB542" s="15" t="n">
        <v>-1.51</v>
      </c>
      <c r="AC542" s="3" t="n">
        <v>0.000709</v>
      </c>
      <c r="AD542" s="2" t="n">
        <v>100</v>
      </c>
      <c r="AE542" s="2" t="n">
        <v>100</v>
      </c>
    </row>
    <row r="543" customFormat="false" ht="11.25" hidden="false" customHeight="false" outlineLevel="0" collapsed="false">
      <c r="A543" s="1" t="s">
        <v>2046</v>
      </c>
      <c r="B543" s="1" t="s">
        <v>2047</v>
      </c>
      <c r="C543" s="1" t="s">
        <v>2048</v>
      </c>
      <c r="D543" s="1" t="n">
        <v>17263</v>
      </c>
      <c r="E543" s="1" t="s">
        <v>2049</v>
      </c>
      <c r="F543" s="2" t="n">
        <v>7.37</v>
      </c>
      <c r="G543" s="2" t="n">
        <v>0.39</v>
      </c>
      <c r="H543" s="2" t="n">
        <v>5.47</v>
      </c>
      <c r="I543" s="2" t="n">
        <v>0.49</v>
      </c>
      <c r="J543" s="15" t="n">
        <v>-1.91</v>
      </c>
      <c r="K543" s="3" t="n">
        <v>0.021491</v>
      </c>
      <c r="L543" s="2" t="n">
        <v>100</v>
      </c>
      <c r="M543" s="2" t="n">
        <v>75</v>
      </c>
      <c r="O543" s="2" t="n">
        <v>6.48</v>
      </c>
      <c r="P543" s="2" t="n">
        <v>0.04</v>
      </c>
      <c r="Q543" s="2" t="n">
        <v>5.19</v>
      </c>
      <c r="R543" s="2" t="n">
        <v>0.08</v>
      </c>
      <c r="S543" s="15" t="n">
        <v>-1.29</v>
      </c>
      <c r="T543" s="3" t="n">
        <v>0.000928</v>
      </c>
      <c r="U543" s="2" t="n">
        <v>100</v>
      </c>
      <c r="V543" s="2" t="n">
        <v>100</v>
      </c>
      <c r="X543" s="2" t="n">
        <v>5.61</v>
      </c>
      <c r="Y543" s="2" t="n">
        <v>0.28</v>
      </c>
      <c r="Z543" s="2" t="n">
        <v>5.06</v>
      </c>
      <c r="AA543" s="2" t="n">
        <v>0.4</v>
      </c>
      <c r="AB543" s="15" t="n">
        <v>-0.56</v>
      </c>
      <c r="AC543" s="3" t="n">
        <v>0.322661</v>
      </c>
      <c r="AD543" s="2" t="n">
        <v>100</v>
      </c>
      <c r="AE543" s="2" t="n">
        <v>66</v>
      </c>
    </row>
    <row r="544" customFormat="false" ht="11.25" hidden="false" customHeight="false" outlineLevel="0" collapsed="false">
      <c r="A544" s="1" t="s">
        <v>2050</v>
      </c>
      <c r="B544" s="1" t="s">
        <v>2051</v>
      </c>
      <c r="C544" s="1" t="s">
        <v>2052</v>
      </c>
      <c r="D544" s="1" t="s">
        <v>2053</v>
      </c>
      <c r="E544" s="1" t="s">
        <v>2054</v>
      </c>
      <c r="F544" s="2" t="n">
        <v>8.78</v>
      </c>
      <c r="G544" s="2" t="n">
        <v>0.37</v>
      </c>
      <c r="H544" s="2" t="n">
        <v>7.32</v>
      </c>
      <c r="I544" s="2" t="n">
        <v>0.49</v>
      </c>
      <c r="J544" s="15" t="n">
        <v>-1.45</v>
      </c>
      <c r="K544" s="3" t="n">
        <v>0.058105</v>
      </c>
      <c r="L544" s="2" t="n">
        <v>100</v>
      </c>
      <c r="M544" s="2" t="n">
        <v>100</v>
      </c>
      <c r="O544" s="2" t="n">
        <v>7.53</v>
      </c>
      <c r="P544" s="2" t="n">
        <v>0.07</v>
      </c>
      <c r="Q544" s="2" t="n">
        <v>7.71</v>
      </c>
      <c r="R544" s="2" t="n">
        <v>0.16</v>
      </c>
      <c r="S544" s="15" t="n">
        <v>0.18</v>
      </c>
      <c r="T544" s="3" t="n">
        <v>0.387562</v>
      </c>
      <c r="U544" s="2" t="n">
        <v>100</v>
      </c>
      <c r="V544" s="2" t="n">
        <v>100</v>
      </c>
      <c r="X544" s="2" t="n">
        <v>7.21</v>
      </c>
      <c r="Y544" s="2" t="n">
        <v>0.25</v>
      </c>
      <c r="Z544" s="2" t="n">
        <v>5.5</v>
      </c>
      <c r="AA544" s="2" t="n">
        <v>0.13</v>
      </c>
      <c r="AB544" s="15" t="n">
        <v>-1.72</v>
      </c>
      <c r="AC544" s="3" t="n">
        <v>0.008405</v>
      </c>
      <c r="AD544" s="2" t="n">
        <v>100</v>
      </c>
      <c r="AE544" s="2" t="n">
        <v>66</v>
      </c>
    </row>
    <row r="545" customFormat="false" ht="11.25" hidden="false" customHeight="false" outlineLevel="0" collapsed="false">
      <c r="A545" s="1" t="s">
        <v>2055</v>
      </c>
      <c r="B545" s="1" t="s">
        <v>2056</v>
      </c>
      <c r="C545" s="1" t="s">
        <v>2057</v>
      </c>
      <c r="D545" s="1" t="n">
        <v>14544</v>
      </c>
      <c r="E545" s="1" t="s">
        <v>2058</v>
      </c>
      <c r="F545" s="2" t="n">
        <v>8.16</v>
      </c>
      <c r="G545" s="2" t="n">
        <v>0.12</v>
      </c>
      <c r="H545" s="2" t="n">
        <v>7.31</v>
      </c>
      <c r="I545" s="2" t="n">
        <v>0.29</v>
      </c>
      <c r="J545" s="15" t="n">
        <v>-0.85</v>
      </c>
      <c r="K545" s="3" t="n">
        <v>0.054877</v>
      </c>
      <c r="L545" s="2" t="n">
        <v>100</v>
      </c>
      <c r="M545" s="2" t="n">
        <v>100</v>
      </c>
      <c r="O545" s="2" t="n">
        <v>9.84</v>
      </c>
      <c r="P545" s="2" t="n">
        <v>0.16</v>
      </c>
      <c r="Q545" s="2" t="n">
        <v>8.6</v>
      </c>
      <c r="R545" s="2" t="n">
        <v>0.19</v>
      </c>
      <c r="S545" s="15" t="n">
        <v>-1.24</v>
      </c>
      <c r="T545" s="3" t="n">
        <v>0.008671</v>
      </c>
      <c r="U545" s="2" t="n">
        <v>100</v>
      </c>
      <c r="V545" s="2" t="n">
        <v>100</v>
      </c>
      <c r="X545" s="2" t="n">
        <v>9.26</v>
      </c>
      <c r="Y545" s="2" t="n">
        <v>0.13</v>
      </c>
      <c r="Z545" s="2" t="n">
        <v>9.03</v>
      </c>
      <c r="AA545" s="2" t="n">
        <v>0.24</v>
      </c>
      <c r="AB545" s="15" t="n">
        <v>-0.23</v>
      </c>
      <c r="AC545" s="3" t="n">
        <v>0.468365</v>
      </c>
      <c r="AD545" s="2" t="n">
        <v>100</v>
      </c>
      <c r="AE545" s="2" t="n">
        <v>100</v>
      </c>
    </row>
    <row r="546" customFormat="false" ht="11.25" hidden="false" customHeight="false" outlineLevel="0" collapsed="false">
      <c r="A546" s="1" t="s">
        <v>2059</v>
      </c>
      <c r="B546" s="1" t="s">
        <v>2056</v>
      </c>
      <c r="C546" s="1" t="s">
        <v>2060</v>
      </c>
      <c r="D546" s="1" t="n">
        <v>14544</v>
      </c>
      <c r="E546" s="1" t="s">
        <v>2061</v>
      </c>
      <c r="F546" s="2" t="n">
        <v>10.79</v>
      </c>
      <c r="G546" s="2" t="n">
        <v>0.09</v>
      </c>
      <c r="H546" s="2" t="n">
        <v>9.72</v>
      </c>
      <c r="I546" s="2" t="n">
        <v>0.32</v>
      </c>
      <c r="J546" s="15" t="n">
        <v>-1.07</v>
      </c>
      <c r="K546" s="3" t="n">
        <v>0.03977</v>
      </c>
      <c r="L546" s="2" t="n">
        <v>100</v>
      </c>
      <c r="M546" s="2" t="n">
        <v>100</v>
      </c>
      <c r="O546" s="2" t="n">
        <v>12.09</v>
      </c>
      <c r="P546" s="2" t="n">
        <v>0.09</v>
      </c>
      <c r="Q546" s="2" t="n">
        <v>10.54</v>
      </c>
      <c r="R546" s="2" t="n">
        <v>0.13</v>
      </c>
      <c r="S546" s="15" t="n">
        <v>-1.56</v>
      </c>
      <c r="T546" s="3" t="n">
        <v>0.000842</v>
      </c>
      <c r="U546" s="2" t="n">
        <v>100</v>
      </c>
      <c r="V546" s="2" t="n">
        <v>100</v>
      </c>
      <c r="X546" s="2" t="n">
        <v>11.75</v>
      </c>
      <c r="Y546" s="2" t="n">
        <v>0.11</v>
      </c>
      <c r="Z546" s="2" t="n">
        <v>10.89</v>
      </c>
      <c r="AA546" s="2" t="n">
        <v>0.37</v>
      </c>
      <c r="AB546" s="15" t="n">
        <v>-0.86</v>
      </c>
      <c r="AC546" s="3" t="n">
        <v>0.133553</v>
      </c>
      <c r="AD546" s="2" t="n">
        <v>100</v>
      </c>
      <c r="AE546" s="2" t="n">
        <v>100</v>
      </c>
    </row>
    <row r="547" customFormat="false" ht="11.25" hidden="false" customHeight="false" outlineLevel="0" collapsed="false">
      <c r="A547" s="1" t="s">
        <v>2062</v>
      </c>
      <c r="B547" s="1" t="s">
        <v>2056</v>
      </c>
      <c r="C547" s="1" t="s">
        <v>2060</v>
      </c>
      <c r="D547" s="1" t="n">
        <v>14544</v>
      </c>
      <c r="E547" s="1" t="s">
        <v>2063</v>
      </c>
      <c r="F547" s="2" t="n">
        <v>10.31</v>
      </c>
      <c r="G547" s="2" t="n">
        <v>0.11</v>
      </c>
      <c r="H547" s="2" t="n">
        <v>8.76</v>
      </c>
      <c r="I547" s="2" t="n">
        <v>0.55</v>
      </c>
      <c r="J547" s="15" t="n">
        <v>-1.55</v>
      </c>
      <c r="K547" s="3" t="n">
        <v>0.064392</v>
      </c>
      <c r="L547" s="2" t="n">
        <v>100</v>
      </c>
      <c r="M547" s="2" t="n">
        <v>100</v>
      </c>
      <c r="O547" s="2" t="n">
        <v>11.57</v>
      </c>
      <c r="P547" s="2" t="n">
        <v>0.11</v>
      </c>
      <c r="Q547" s="2" t="n">
        <v>9.41</v>
      </c>
      <c r="R547" s="2" t="n">
        <v>0.26</v>
      </c>
      <c r="S547" s="15" t="n">
        <v>-2.16</v>
      </c>
      <c r="T547" s="3" t="n">
        <v>0.006148</v>
      </c>
      <c r="U547" s="2" t="n">
        <v>100</v>
      </c>
      <c r="V547" s="2" t="n">
        <v>100</v>
      </c>
      <c r="X547" s="2" t="n">
        <v>11.21</v>
      </c>
      <c r="Y547" s="2" t="n">
        <v>0.12</v>
      </c>
      <c r="Z547" s="2" t="n">
        <v>9.64</v>
      </c>
      <c r="AA547" s="2" t="n">
        <v>0.55</v>
      </c>
      <c r="AB547" s="15" t="n">
        <v>-1.57</v>
      </c>
      <c r="AC547" s="3" t="n">
        <v>0.099052</v>
      </c>
      <c r="AD547" s="2" t="n">
        <v>100</v>
      </c>
      <c r="AE547" s="2" t="n">
        <v>100</v>
      </c>
    </row>
    <row r="548" customFormat="false" ht="11.25" hidden="false" customHeight="false" outlineLevel="0" collapsed="false">
      <c r="A548" s="1" t="s">
        <v>2064</v>
      </c>
      <c r="B548" s="1" t="s">
        <v>2065</v>
      </c>
      <c r="C548" s="1" t="s">
        <v>2066</v>
      </c>
      <c r="D548" s="1" t="n">
        <v>14913</v>
      </c>
      <c r="E548" s="16" t="s">
        <v>2067</v>
      </c>
      <c r="F548" s="2" t="n">
        <v>8.38</v>
      </c>
      <c r="G548" s="2" t="n">
        <v>0.06</v>
      </c>
      <c r="H548" s="2" t="n">
        <v>7.12</v>
      </c>
      <c r="I548" s="2" t="n">
        <v>0.13</v>
      </c>
      <c r="J548" s="15" t="n">
        <v>-1.25</v>
      </c>
      <c r="K548" s="3" t="n">
        <v>0.000709</v>
      </c>
      <c r="L548" s="2" t="n">
        <v>100</v>
      </c>
      <c r="M548" s="2" t="n">
        <v>25</v>
      </c>
      <c r="O548" s="2" t="n">
        <v>8.48</v>
      </c>
      <c r="P548" s="2" t="n">
        <v>0.13</v>
      </c>
      <c r="Q548" s="2" t="n">
        <v>7.4</v>
      </c>
      <c r="R548" s="2" t="n">
        <v>0.04</v>
      </c>
      <c r="S548" s="15" t="n">
        <v>-1.08</v>
      </c>
      <c r="T548" s="3" t="n">
        <v>0.009376</v>
      </c>
      <c r="U548" s="2" t="n">
        <v>100</v>
      </c>
      <c r="V548" s="2" t="n">
        <v>100</v>
      </c>
      <c r="X548" s="2" t="n">
        <v>8.65</v>
      </c>
      <c r="Y548" s="2" t="n">
        <v>0.24</v>
      </c>
      <c r="Z548" s="2" t="n">
        <v>7.37</v>
      </c>
      <c r="AA548" s="2" t="n">
        <v>0.11</v>
      </c>
      <c r="AB548" s="15" t="n">
        <v>-1.29</v>
      </c>
      <c r="AC548" s="3" t="n">
        <v>0.020267</v>
      </c>
      <c r="AD548" s="2" t="n">
        <v>100</v>
      </c>
      <c r="AE548" s="2" t="n">
        <v>33</v>
      </c>
    </row>
    <row r="549" customFormat="false" ht="11.25" hidden="false" customHeight="false" outlineLevel="0" collapsed="false">
      <c r="A549" s="1" t="s">
        <v>2068</v>
      </c>
      <c r="B549" s="1" t="s">
        <v>2069</v>
      </c>
      <c r="C549" s="1" t="s">
        <v>2070</v>
      </c>
      <c r="D549" s="1" t="n">
        <v>55932</v>
      </c>
      <c r="E549" s="16" t="s">
        <v>2071</v>
      </c>
      <c r="F549" s="2" t="n">
        <v>8.14</v>
      </c>
      <c r="G549" s="2" t="n">
        <v>0.21</v>
      </c>
      <c r="H549" s="2" t="n">
        <v>8.28</v>
      </c>
      <c r="I549" s="2" t="n">
        <v>0.15</v>
      </c>
      <c r="J549" s="15" t="n">
        <v>0.14</v>
      </c>
      <c r="K549" s="3" t="n">
        <v>0.596895</v>
      </c>
      <c r="L549" s="2" t="n">
        <v>100</v>
      </c>
      <c r="M549" s="2" t="n">
        <v>100</v>
      </c>
      <c r="O549" s="2" t="n">
        <v>10.13</v>
      </c>
      <c r="P549" s="2" t="n">
        <v>0.35</v>
      </c>
      <c r="Q549" s="2" t="n">
        <v>10.77</v>
      </c>
      <c r="R549" s="2" t="n">
        <v>0.28</v>
      </c>
      <c r="S549" s="15" t="n">
        <v>0.64</v>
      </c>
      <c r="T549" s="3" t="n">
        <v>0.225748</v>
      </c>
      <c r="U549" s="2" t="n">
        <v>100</v>
      </c>
      <c r="V549" s="2" t="n">
        <v>100</v>
      </c>
      <c r="X549" s="2" t="n">
        <v>10.79</v>
      </c>
      <c r="Y549" s="2" t="n">
        <v>0.04</v>
      </c>
      <c r="Z549" s="2" t="n">
        <v>9.63</v>
      </c>
      <c r="AA549" s="2" t="n">
        <v>0.05</v>
      </c>
      <c r="AB549" s="15" t="n">
        <v>-1.16</v>
      </c>
      <c r="AC549" s="3" t="n">
        <v>8.9E-005</v>
      </c>
      <c r="AD549" s="2" t="n">
        <v>100</v>
      </c>
      <c r="AE549" s="2" t="n">
        <v>100</v>
      </c>
    </row>
    <row r="550" customFormat="false" ht="11.25" hidden="false" customHeight="false" outlineLevel="0" collapsed="false">
      <c r="A550" s="1" t="s">
        <v>2072</v>
      </c>
      <c r="B550" s="1" t="s">
        <v>2073</v>
      </c>
      <c r="C550" s="1" t="s">
        <v>2074</v>
      </c>
      <c r="D550" s="1" t="n">
        <v>14955</v>
      </c>
      <c r="E550" s="1" t="s">
        <v>2075</v>
      </c>
      <c r="F550" s="2" t="n">
        <v>6.44</v>
      </c>
      <c r="G550" s="2" t="n">
        <v>0.33</v>
      </c>
      <c r="H550" s="2" t="n">
        <v>7.29</v>
      </c>
      <c r="I550" s="2" t="n">
        <v>1.03</v>
      </c>
      <c r="J550" s="15" t="n">
        <v>0.85</v>
      </c>
      <c r="K550" s="3" t="n">
        <v>0.477827</v>
      </c>
      <c r="L550" s="2" t="n">
        <v>80</v>
      </c>
      <c r="M550" s="2" t="n">
        <v>75</v>
      </c>
      <c r="O550" s="2" t="n">
        <v>6.25</v>
      </c>
      <c r="P550" s="2" t="n">
        <v>0.37</v>
      </c>
      <c r="Q550" s="2" t="n">
        <v>7.48</v>
      </c>
      <c r="R550" s="2" t="n">
        <v>0.88</v>
      </c>
      <c r="S550" s="15" t="n">
        <v>1.22</v>
      </c>
      <c r="T550" s="3" t="n">
        <v>0.300755</v>
      </c>
      <c r="U550" s="2" t="n">
        <v>33</v>
      </c>
      <c r="V550" s="2" t="n">
        <v>100</v>
      </c>
      <c r="X550" s="2" t="n">
        <v>7.42</v>
      </c>
      <c r="Y550" s="2" t="n">
        <v>0.37</v>
      </c>
      <c r="Z550" s="2" t="n">
        <v>6.78</v>
      </c>
      <c r="AA550" s="2" t="n">
        <v>0.23</v>
      </c>
      <c r="AB550" s="15" t="n">
        <v>-0.64</v>
      </c>
      <c r="AC550" s="3" t="n">
        <v>0.230423</v>
      </c>
      <c r="AD550" s="2" t="n">
        <v>100</v>
      </c>
      <c r="AE550" s="2" t="n">
        <v>100</v>
      </c>
    </row>
    <row r="551" customFormat="false" ht="11.25" hidden="false" customHeight="false" outlineLevel="0" collapsed="false">
      <c r="A551" s="1" t="s">
        <v>2076</v>
      </c>
      <c r="B551" s="1" t="s">
        <v>2077</v>
      </c>
      <c r="C551" s="1" t="s">
        <v>2078</v>
      </c>
      <c r="D551" s="1" t="n">
        <v>72748</v>
      </c>
      <c r="E551" s="16" t="s">
        <v>2079</v>
      </c>
      <c r="F551" s="2" t="n">
        <v>9.16</v>
      </c>
      <c r="G551" s="2" t="n">
        <v>0.11</v>
      </c>
      <c r="H551" s="2" t="n">
        <v>9.22</v>
      </c>
      <c r="I551" s="2" t="n">
        <v>0.21</v>
      </c>
      <c r="J551" s="15" t="n">
        <v>0.06</v>
      </c>
      <c r="K551" s="3" t="n">
        <v>0.809598</v>
      </c>
      <c r="L551" s="2" t="n">
        <v>100</v>
      </c>
      <c r="M551" s="2" t="n">
        <v>100</v>
      </c>
      <c r="O551" s="2" t="n">
        <v>9.55</v>
      </c>
      <c r="P551" s="2" t="n">
        <v>0.12</v>
      </c>
      <c r="Q551" s="2" t="n">
        <v>9.33</v>
      </c>
      <c r="R551" s="2" t="n">
        <v>0.04</v>
      </c>
      <c r="S551" s="15" t="n">
        <v>-0.22</v>
      </c>
      <c r="T551" s="3" t="n">
        <v>0.206924</v>
      </c>
      <c r="U551" s="2" t="n">
        <v>100</v>
      </c>
      <c r="V551" s="2" t="n">
        <v>100</v>
      </c>
      <c r="X551" s="2" t="n">
        <v>8.21</v>
      </c>
      <c r="Y551" s="2" t="n">
        <v>0.27</v>
      </c>
      <c r="Z551" s="2" t="n">
        <v>9.69</v>
      </c>
      <c r="AA551" s="2" t="n">
        <v>0.32</v>
      </c>
      <c r="AB551" s="15" t="n">
        <v>1.48</v>
      </c>
      <c r="AC551" s="3" t="n">
        <v>0.024756</v>
      </c>
      <c r="AD551" s="2" t="n">
        <v>100</v>
      </c>
      <c r="AE551" s="2" t="n">
        <v>100</v>
      </c>
    </row>
    <row r="552" customFormat="false" ht="11.25" hidden="false" customHeight="false" outlineLevel="0" collapsed="false">
      <c r="A552" s="1" t="s">
        <v>2080</v>
      </c>
      <c r="B552" s="16" t="s">
        <v>2081</v>
      </c>
      <c r="C552" s="1" t="s">
        <v>2082</v>
      </c>
      <c r="D552" s="1" t="s">
        <v>2083</v>
      </c>
      <c r="E552" s="16" t="s">
        <v>2084</v>
      </c>
      <c r="F552" s="2" t="n">
        <v>7.79</v>
      </c>
      <c r="G552" s="2" t="n">
        <v>0.14</v>
      </c>
      <c r="H552" s="2" t="n">
        <v>8.81</v>
      </c>
      <c r="I552" s="2" t="n">
        <v>0.23</v>
      </c>
      <c r="J552" s="15" t="n">
        <v>1.02</v>
      </c>
      <c r="K552" s="3" t="n">
        <v>0.011749</v>
      </c>
      <c r="L552" s="2" t="n">
        <v>100</v>
      </c>
      <c r="M552" s="2" t="n">
        <v>100</v>
      </c>
      <c r="O552" s="2" t="n">
        <v>8.59</v>
      </c>
      <c r="P552" s="2" t="n">
        <v>0.2</v>
      </c>
      <c r="Q552" s="2" t="n">
        <v>8.65</v>
      </c>
      <c r="R552" s="2" t="n">
        <v>0.04</v>
      </c>
      <c r="S552" s="15" t="n">
        <v>0.06</v>
      </c>
      <c r="T552" s="3" t="n">
        <v>0.79942</v>
      </c>
      <c r="U552" s="2" t="n">
        <v>100</v>
      </c>
      <c r="V552" s="2" t="n">
        <v>100</v>
      </c>
      <c r="X552" s="2" t="n">
        <v>8.67</v>
      </c>
      <c r="Y552" s="2" t="n">
        <v>0.21</v>
      </c>
      <c r="Z552" s="2" t="n">
        <v>8.51</v>
      </c>
      <c r="AA552" s="2" t="n">
        <v>0.14</v>
      </c>
      <c r="AB552" s="15" t="n">
        <v>-0.16</v>
      </c>
      <c r="AC552" s="3" t="n">
        <v>0.565764</v>
      </c>
      <c r="AD552" s="2" t="n">
        <v>100</v>
      </c>
      <c r="AE552" s="2" t="n">
        <v>100</v>
      </c>
    </row>
    <row r="553" customFormat="false" ht="11.25" hidden="false" customHeight="false" outlineLevel="0" collapsed="false">
      <c r="A553" s="1" t="s">
        <v>2085</v>
      </c>
      <c r="B553" s="1" t="s">
        <v>2086</v>
      </c>
      <c r="C553" s="1" t="s">
        <v>2087</v>
      </c>
      <c r="D553" s="1" t="n">
        <v>56016</v>
      </c>
      <c r="E553" s="1" t="s">
        <v>2088</v>
      </c>
      <c r="F553" s="2" t="n">
        <v>7.27</v>
      </c>
      <c r="G553" s="2" t="n">
        <v>0.06</v>
      </c>
      <c r="H553" s="2" t="n">
        <v>6.87</v>
      </c>
      <c r="I553" s="2" t="n">
        <v>0.08</v>
      </c>
      <c r="J553" s="15" t="n">
        <v>-0.4</v>
      </c>
      <c r="K553" s="3" t="n">
        <v>0.006616</v>
      </c>
      <c r="L553" s="2" t="n">
        <v>100</v>
      </c>
      <c r="M553" s="2" t="n">
        <v>50</v>
      </c>
      <c r="O553" s="2" t="n">
        <v>7.4</v>
      </c>
      <c r="P553" s="2" t="n">
        <v>0.1</v>
      </c>
      <c r="Q553" s="2" t="n">
        <v>6.98</v>
      </c>
      <c r="R553" s="2" t="n">
        <v>0.26</v>
      </c>
      <c r="S553" s="15" t="n">
        <v>-0.42</v>
      </c>
      <c r="T553" s="3" t="n">
        <v>0.243162</v>
      </c>
      <c r="U553" s="2" t="n">
        <v>100</v>
      </c>
      <c r="V553" s="2" t="n">
        <v>0</v>
      </c>
      <c r="X553" s="2" t="n">
        <v>7.91</v>
      </c>
      <c r="Y553" s="2" t="n">
        <v>0.03</v>
      </c>
      <c r="Z553" s="2" t="n">
        <v>6.91</v>
      </c>
      <c r="AA553" s="2" t="n">
        <v>0.11</v>
      </c>
      <c r="AB553" s="15" t="n">
        <v>-1</v>
      </c>
      <c r="AC553" s="3" t="n">
        <v>0.007772</v>
      </c>
      <c r="AD553" s="2" t="n">
        <v>100</v>
      </c>
      <c r="AE553" s="2" t="n">
        <v>33</v>
      </c>
    </row>
    <row r="554" customFormat="false" ht="11.25" hidden="false" customHeight="false" outlineLevel="0" collapsed="false">
      <c r="A554" s="1" t="s">
        <v>2089</v>
      </c>
      <c r="B554" s="1" t="s">
        <v>2086</v>
      </c>
      <c r="C554" s="1" t="s">
        <v>2087</v>
      </c>
      <c r="D554" s="1" t="n">
        <v>56016</v>
      </c>
      <c r="E554" s="1" t="s">
        <v>2090</v>
      </c>
      <c r="F554" s="2" t="n">
        <v>9.07</v>
      </c>
      <c r="G554" s="2" t="n">
        <v>0.09</v>
      </c>
      <c r="H554" s="2" t="n">
        <v>7.98</v>
      </c>
      <c r="I554" s="2" t="n">
        <v>0.17</v>
      </c>
      <c r="J554" s="15" t="n">
        <v>-1.09</v>
      </c>
      <c r="K554" s="3" t="n">
        <v>0.002727</v>
      </c>
      <c r="L554" s="2" t="n">
        <v>100</v>
      </c>
      <c r="M554" s="2" t="n">
        <v>100</v>
      </c>
      <c r="O554" s="2" t="n">
        <v>9.51</v>
      </c>
      <c r="P554" s="2" t="n">
        <v>0.09</v>
      </c>
      <c r="Q554" s="2" t="n">
        <v>7.95</v>
      </c>
      <c r="R554" s="2" t="n">
        <v>0.24</v>
      </c>
      <c r="S554" s="15" t="n">
        <v>-1.56</v>
      </c>
      <c r="T554" s="3" t="n">
        <v>0.015348</v>
      </c>
      <c r="U554" s="2" t="n">
        <v>100</v>
      </c>
      <c r="V554" s="2" t="n">
        <v>100</v>
      </c>
      <c r="X554" s="2" t="n">
        <v>10.2</v>
      </c>
      <c r="Y554" s="2" t="n">
        <v>0.03</v>
      </c>
      <c r="Z554" s="2" t="n">
        <v>7.99</v>
      </c>
      <c r="AA554" s="2" t="n">
        <v>0.01</v>
      </c>
      <c r="AB554" s="15" t="n">
        <v>-2.21</v>
      </c>
      <c r="AC554" s="3" t="n">
        <v>0.000104</v>
      </c>
      <c r="AD554" s="2" t="n">
        <v>100</v>
      </c>
      <c r="AE554" s="2" t="n">
        <v>100</v>
      </c>
    </row>
    <row r="555" customFormat="false" ht="11.25" hidden="false" customHeight="false" outlineLevel="0" collapsed="false">
      <c r="A555" s="1" t="s">
        <v>2091</v>
      </c>
      <c r="B555" s="1" t="s">
        <v>2092</v>
      </c>
      <c r="C555" s="1" t="s">
        <v>2093</v>
      </c>
      <c r="D555" s="1" t="n">
        <v>240793</v>
      </c>
      <c r="E555" s="1" t="s">
        <v>2094</v>
      </c>
      <c r="F555" s="2" t="n">
        <v>8.2</v>
      </c>
      <c r="G555" s="2" t="n">
        <v>0.1</v>
      </c>
      <c r="H555" s="2" t="n">
        <v>6.03</v>
      </c>
      <c r="I555" s="2" t="n">
        <v>0.14</v>
      </c>
      <c r="J555" s="15" t="n">
        <v>-2.17</v>
      </c>
      <c r="K555" s="3" t="n">
        <v>1.7E-005</v>
      </c>
      <c r="L555" s="2" t="n">
        <v>100</v>
      </c>
      <c r="M555" s="2" t="n">
        <v>100</v>
      </c>
      <c r="O555" s="2" t="n">
        <v>6.85</v>
      </c>
      <c r="P555" s="2" t="n">
        <v>0.11</v>
      </c>
      <c r="Q555" s="2" t="n">
        <v>6.14</v>
      </c>
      <c r="R555" s="2" t="n">
        <v>0.09</v>
      </c>
      <c r="S555" s="15" t="n">
        <v>-0.71</v>
      </c>
      <c r="T555" s="3" t="n">
        <v>0.007913</v>
      </c>
      <c r="U555" s="2" t="n">
        <v>100</v>
      </c>
      <c r="V555" s="2" t="n">
        <v>100</v>
      </c>
      <c r="X555" s="2" t="n">
        <v>6.93</v>
      </c>
      <c r="Y555" s="2" t="n">
        <v>0.33</v>
      </c>
      <c r="Z555" s="2" t="n">
        <v>6.03</v>
      </c>
      <c r="AA555" s="2" t="n">
        <v>0.12</v>
      </c>
      <c r="AB555" s="15" t="n">
        <v>-0.9</v>
      </c>
      <c r="AC555" s="3" t="n">
        <v>0.096287</v>
      </c>
      <c r="AD555" s="2" t="n">
        <v>100</v>
      </c>
      <c r="AE555" s="2" t="n">
        <v>0</v>
      </c>
    </row>
    <row r="556" customFormat="false" ht="11.25" hidden="false" customHeight="false" outlineLevel="0" collapsed="false">
      <c r="A556" s="1" t="s">
        <v>2095</v>
      </c>
      <c r="B556" s="1" t="s">
        <v>2096</v>
      </c>
      <c r="C556" s="1" t="s">
        <v>2097</v>
      </c>
      <c r="D556" s="1" t="n">
        <v>15122</v>
      </c>
      <c r="E556" s="16" t="s">
        <v>2098</v>
      </c>
      <c r="F556" s="2" t="n">
        <v>10.24</v>
      </c>
      <c r="G556" s="2" t="n">
        <v>0.36</v>
      </c>
      <c r="H556" s="2" t="n">
        <v>8.76</v>
      </c>
      <c r="I556" s="2" t="n">
        <v>0.53</v>
      </c>
      <c r="J556" s="15" t="n">
        <v>-1.48</v>
      </c>
      <c r="K556" s="3" t="n">
        <v>0.062318</v>
      </c>
      <c r="L556" s="2" t="n">
        <v>100</v>
      </c>
      <c r="M556" s="2" t="n">
        <v>25</v>
      </c>
      <c r="O556" s="2" t="n">
        <v>9.89</v>
      </c>
      <c r="P556" s="2" t="n">
        <v>0.63</v>
      </c>
      <c r="Q556" s="2" t="n">
        <v>11.03</v>
      </c>
      <c r="R556" s="2" t="n">
        <v>0.19</v>
      </c>
      <c r="S556" s="15" t="n">
        <v>1.14</v>
      </c>
      <c r="T556" s="3" t="n">
        <v>0.208702</v>
      </c>
      <c r="U556" s="2" t="n">
        <v>100</v>
      </c>
      <c r="V556" s="2" t="n">
        <v>100</v>
      </c>
      <c r="X556" s="2" t="n">
        <v>8.1</v>
      </c>
      <c r="Y556" s="2" t="n">
        <v>0.59</v>
      </c>
      <c r="Z556" s="2" t="n">
        <v>8.1</v>
      </c>
      <c r="AA556" s="2" t="n">
        <v>0.43</v>
      </c>
      <c r="AB556" s="15" t="n">
        <v>0</v>
      </c>
      <c r="AC556" s="3" t="n">
        <v>0.998933</v>
      </c>
      <c r="AD556" s="2" t="n">
        <v>66</v>
      </c>
      <c r="AE556" s="2" t="n">
        <v>66</v>
      </c>
    </row>
    <row r="557" customFormat="false" ht="11.25" hidden="false" customHeight="false" outlineLevel="0" collapsed="false">
      <c r="A557" s="1" t="s">
        <v>2099</v>
      </c>
      <c r="B557" s="1" t="s">
        <v>2096</v>
      </c>
      <c r="C557" s="1" t="s">
        <v>2100</v>
      </c>
      <c r="D557" s="1" t="n">
        <v>15122</v>
      </c>
      <c r="E557" s="16" t="s">
        <v>2101</v>
      </c>
      <c r="F557" s="2" t="n">
        <v>10.33</v>
      </c>
      <c r="G557" s="2" t="n">
        <v>0.34</v>
      </c>
      <c r="H557" s="2" t="n">
        <v>9.99</v>
      </c>
      <c r="I557" s="2" t="n">
        <v>0.64</v>
      </c>
      <c r="J557" s="15" t="n">
        <v>-0.34</v>
      </c>
      <c r="K557" s="3" t="n">
        <v>0.665861</v>
      </c>
      <c r="L557" s="2" t="n">
        <v>100</v>
      </c>
      <c r="M557" s="2" t="n">
        <v>100</v>
      </c>
      <c r="O557" s="2" t="n">
        <v>10.1</v>
      </c>
      <c r="P557" s="2" t="n">
        <v>0.62</v>
      </c>
      <c r="Q557" s="2" t="n">
        <v>12.05</v>
      </c>
      <c r="R557" s="2" t="n">
        <v>0.24</v>
      </c>
      <c r="S557" s="15" t="n">
        <v>1.95</v>
      </c>
      <c r="T557" s="3" t="n">
        <v>0.071961</v>
      </c>
      <c r="U557" s="2" t="n">
        <v>100</v>
      </c>
      <c r="V557" s="2" t="n">
        <v>100</v>
      </c>
      <c r="X557" s="2" t="n">
        <v>8.24</v>
      </c>
      <c r="Y557" s="2" t="n">
        <v>0.69</v>
      </c>
      <c r="Z557" s="2" t="n">
        <v>9.02</v>
      </c>
      <c r="AA557" s="2" t="n">
        <v>0.4</v>
      </c>
      <c r="AB557" s="15" t="n">
        <v>0.78</v>
      </c>
      <c r="AC557" s="3" t="n">
        <v>0.395395</v>
      </c>
      <c r="AD557" s="2" t="n">
        <v>100</v>
      </c>
      <c r="AE557" s="2" t="n">
        <v>100</v>
      </c>
    </row>
    <row r="558" customFormat="false" ht="11.25" hidden="false" customHeight="false" outlineLevel="0" collapsed="false">
      <c r="A558" s="1" t="s">
        <v>2102</v>
      </c>
      <c r="B558" s="1" t="s">
        <v>2096</v>
      </c>
      <c r="C558" s="1" t="s">
        <v>2100</v>
      </c>
      <c r="D558" s="1" t="n">
        <v>15122</v>
      </c>
      <c r="E558" s="16" t="s">
        <v>2101</v>
      </c>
      <c r="F558" s="2" t="n">
        <v>10.97</v>
      </c>
      <c r="G558" s="2" t="n">
        <v>0.33</v>
      </c>
      <c r="H558" s="2" t="n">
        <v>9.92</v>
      </c>
      <c r="I558" s="2" t="n">
        <v>0.63</v>
      </c>
      <c r="J558" s="15" t="n">
        <v>-1.05</v>
      </c>
      <c r="K558" s="3" t="n">
        <v>0.206207</v>
      </c>
      <c r="L558" s="2" t="n">
        <v>100</v>
      </c>
      <c r="M558" s="2" t="n">
        <v>100</v>
      </c>
      <c r="O558" s="2" t="n">
        <v>10.73</v>
      </c>
      <c r="P558" s="2" t="n">
        <v>0.56</v>
      </c>
      <c r="Q558" s="2" t="n">
        <v>12.09</v>
      </c>
      <c r="R558" s="2" t="n">
        <v>0.16</v>
      </c>
      <c r="S558" s="15" t="n">
        <v>1.36</v>
      </c>
      <c r="T558" s="3" t="n">
        <v>0.12838</v>
      </c>
      <c r="U558" s="2" t="n">
        <v>100</v>
      </c>
      <c r="V558" s="2" t="n">
        <v>100</v>
      </c>
      <c r="X558" s="2" t="n">
        <v>8.78</v>
      </c>
      <c r="Y558" s="2" t="n">
        <v>0.72</v>
      </c>
      <c r="Z558" s="2" t="n">
        <v>9.17</v>
      </c>
      <c r="AA558" s="2" t="n">
        <v>0.47</v>
      </c>
      <c r="AB558" s="15" t="n">
        <v>0.39</v>
      </c>
      <c r="AC558" s="3" t="n">
        <v>0.678278</v>
      </c>
      <c r="AD558" s="2" t="n">
        <v>100</v>
      </c>
      <c r="AE558" s="2" t="n">
        <v>100</v>
      </c>
    </row>
    <row r="559" customFormat="false" ht="11.25" hidden="false" customHeight="false" outlineLevel="0" collapsed="false">
      <c r="A559" s="1" t="s">
        <v>2103</v>
      </c>
      <c r="B559" s="1" t="s">
        <v>2104</v>
      </c>
      <c r="C559" s="1" t="s">
        <v>2105</v>
      </c>
      <c r="D559" s="1" t="s">
        <v>2106</v>
      </c>
      <c r="E559" s="16" t="s">
        <v>2107</v>
      </c>
      <c r="F559" s="2" t="n">
        <v>10.36</v>
      </c>
      <c r="G559" s="2" t="n">
        <v>0.28</v>
      </c>
      <c r="H559" s="2" t="n">
        <v>9.75</v>
      </c>
      <c r="I559" s="2" t="n">
        <v>0.66</v>
      </c>
      <c r="J559" s="15" t="n">
        <v>-0.61</v>
      </c>
      <c r="K559" s="3" t="n">
        <v>0.440612</v>
      </c>
      <c r="L559" s="2" t="n">
        <v>100</v>
      </c>
      <c r="M559" s="2" t="n">
        <v>100</v>
      </c>
      <c r="O559" s="2" t="n">
        <v>10.51</v>
      </c>
      <c r="P559" s="2" t="n">
        <v>0.53</v>
      </c>
      <c r="Q559" s="2" t="n">
        <v>11.89</v>
      </c>
      <c r="R559" s="2" t="n">
        <v>0.2</v>
      </c>
      <c r="S559" s="15" t="n">
        <v>1.39</v>
      </c>
      <c r="T559" s="3" t="n">
        <v>0.106861</v>
      </c>
      <c r="U559" s="2" t="n">
        <v>100</v>
      </c>
      <c r="V559" s="2" t="n">
        <v>100</v>
      </c>
      <c r="X559" s="2" t="n">
        <v>8.83</v>
      </c>
      <c r="Y559" s="2" t="n">
        <v>0.5</v>
      </c>
      <c r="Z559" s="2" t="n">
        <v>9.15</v>
      </c>
      <c r="AA559" s="2" t="n">
        <v>0.38</v>
      </c>
      <c r="AB559" s="15" t="n">
        <v>0.31</v>
      </c>
      <c r="AC559" s="3" t="n">
        <v>0.644238</v>
      </c>
      <c r="AD559" s="2" t="n">
        <v>100</v>
      </c>
      <c r="AE559" s="2" t="n">
        <v>100</v>
      </c>
    </row>
    <row r="560" customFormat="false" ht="11.25" hidden="false" customHeight="false" outlineLevel="0" collapsed="false">
      <c r="A560" s="1" t="s">
        <v>2108</v>
      </c>
      <c r="B560" s="1" t="s">
        <v>2109</v>
      </c>
      <c r="C560" s="1" t="s">
        <v>2110</v>
      </c>
      <c r="D560" s="1" t="n">
        <v>54710</v>
      </c>
      <c r="E560" s="16" t="s">
        <v>2111</v>
      </c>
      <c r="F560" s="2" t="n">
        <v>7.53</v>
      </c>
      <c r="G560" s="2" t="n">
        <v>0.06</v>
      </c>
      <c r="H560" s="2" t="n">
        <v>7.34</v>
      </c>
      <c r="I560" s="2" t="n">
        <v>0.07</v>
      </c>
      <c r="J560" s="15" t="n">
        <v>-0.19</v>
      </c>
      <c r="K560" s="3" t="n">
        <v>0.078301</v>
      </c>
      <c r="L560" s="2" t="n">
        <v>40</v>
      </c>
      <c r="M560" s="2" t="n">
        <v>100</v>
      </c>
      <c r="O560" s="2" t="n">
        <v>7.89</v>
      </c>
      <c r="P560" s="2" t="n">
        <v>0.09</v>
      </c>
      <c r="Q560" s="2" t="n">
        <v>7.67</v>
      </c>
      <c r="R560" s="2" t="n">
        <v>0.04</v>
      </c>
      <c r="S560" s="15" t="n">
        <v>-0.22</v>
      </c>
      <c r="T560" s="3" t="n">
        <v>0.113466</v>
      </c>
      <c r="U560" s="2" t="n">
        <v>66</v>
      </c>
      <c r="V560" s="2" t="n">
        <v>66</v>
      </c>
      <c r="X560" s="2" t="n">
        <v>7.7</v>
      </c>
      <c r="Y560" s="2" t="n">
        <v>0.17</v>
      </c>
      <c r="Z560" s="2" t="n">
        <v>8.82</v>
      </c>
      <c r="AA560" s="2" t="n">
        <v>0.16</v>
      </c>
      <c r="AB560" s="15" t="n">
        <v>1.12</v>
      </c>
      <c r="AC560" s="3" t="n">
        <v>0.00886</v>
      </c>
      <c r="AD560" s="2" t="n">
        <v>66</v>
      </c>
      <c r="AE560" s="2" t="n">
        <v>100</v>
      </c>
    </row>
    <row r="561" customFormat="false" ht="11.25" hidden="false" customHeight="false" outlineLevel="0" collapsed="false">
      <c r="A561" s="1" t="s">
        <v>2112</v>
      </c>
      <c r="B561" s="1" t="s">
        <v>2113</v>
      </c>
      <c r="C561" s="1" t="s">
        <v>2114</v>
      </c>
      <c r="D561" s="1" t="n">
        <v>54426</v>
      </c>
      <c r="E561" s="16" t="s">
        <v>2115</v>
      </c>
      <c r="F561" s="2" t="n">
        <v>10.34</v>
      </c>
      <c r="G561" s="2" t="n">
        <v>0.08</v>
      </c>
      <c r="H561" s="2" t="n">
        <v>9.69</v>
      </c>
      <c r="I561" s="2" t="n">
        <v>0.2</v>
      </c>
      <c r="J561" s="15" t="n">
        <v>-0.65</v>
      </c>
      <c r="K561" s="3" t="n">
        <v>0.039417</v>
      </c>
      <c r="L561" s="2" t="n">
        <v>100</v>
      </c>
      <c r="M561" s="2" t="n">
        <v>100</v>
      </c>
      <c r="O561" s="2" t="n">
        <v>9.73</v>
      </c>
      <c r="P561" s="2" t="n">
        <v>0.04</v>
      </c>
      <c r="Q561" s="2" t="n">
        <v>10.11</v>
      </c>
      <c r="R561" s="2" t="n">
        <v>0.12</v>
      </c>
      <c r="S561" s="15" t="n">
        <v>0.38</v>
      </c>
      <c r="T561" s="3" t="n">
        <v>0.073744</v>
      </c>
      <c r="U561" s="2" t="n">
        <v>100</v>
      </c>
      <c r="V561" s="2" t="n">
        <v>100</v>
      </c>
      <c r="X561" s="2" t="n">
        <v>8.51</v>
      </c>
      <c r="Y561" s="2" t="n">
        <v>0.36</v>
      </c>
      <c r="Z561" s="2" t="n">
        <v>9.77</v>
      </c>
      <c r="AA561" s="2" t="n">
        <v>0.23</v>
      </c>
      <c r="AB561" s="15" t="n">
        <v>1.27</v>
      </c>
      <c r="AC561" s="3" t="n">
        <v>0.051611</v>
      </c>
      <c r="AD561" s="2" t="n">
        <v>100</v>
      </c>
      <c r="AE561" s="2" t="n">
        <v>100</v>
      </c>
    </row>
    <row r="562" customFormat="false" ht="11.25" hidden="false" customHeight="false" outlineLevel="0" collapsed="false">
      <c r="A562" s="1" t="s">
        <v>2116</v>
      </c>
      <c r="B562" s="1" t="s">
        <v>2117</v>
      </c>
      <c r="C562" s="1" t="s">
        <v>2118</v>
      </c>
      <c r="D562" s="1" t="n">
        <v>84506</v>
      </c>
      <c r="E562" s="16" t="s">
        <v>2119</v>
      </c>
      <c r="F562" s="2" t="n">
        <v>5.61</v>
      </c>
      <c r="G562" s="2" t="n">
        <v>0.05</v>
      </c>
      <c r="H562" s="2" t="n">
        <v>5.98</v>
      </c>
      <c r="I562" s="2" t="n">
        <v>0.32</v>
      </c>
      <c r="J562" s="15" t="n">
        <v>0.37</v>
      </c>
      <c r="K562" s="3" t="n">
        <v>0.327425</v>
      </c>
      <c r="L562" s="2" t="n">
        <v>80</v>
      </c>
      <c r="M562" s="2" t="n">
        <v>100</v>
      </c>
      <c r="O562" s="2" t="n">
        <v>6.61</v>
      </c>
      <c r="P562" s="2" t="n">
        <v>0.12</v>
      </c>
      <c r="Q562" s="2" t="n">
        <v>7.79</v>
      </c>
      <c r="R562" s="2" t="n">
        <v>0.06</v>
      </c>
      <c r="S562" s="15" t="n">
        <v>1.18</v>
      </c>
      <c r="T562" s="3" t="n">
        <v>0.0033</v>
      </c>
      <c r="U562" s="2" t="n">
        <v>100</v>
      </c>
      <c r="V562" s="2" t="n">
        <v>100</v>
      </c>
      <c r="X562" s="2" t="n">
        <v>5.54</v>
      </c>
      <c r="Y562" s="2" t="n">
        <v>0.04</v>
      </c>
      <c r="Z562" s="2" t="n">
        <v>5.85</v>
      </c>
      <c r="AA562" s="2" t="n">
        <v>0.13</v>
      </c>
      <c r="AB562" s="15" t="n">
        <v>0.3</v>
      </c>
      <c r="AC562" s="3" t="n">
        <v>0.128355</v>
      </c>
      <c r="AD562" s="2" t="n">
        <v>66</v>
      </c>
      <c r="AE562" s="2" t="n">
        <v>66</v>
      </c>
    </row>
    <row r="563" customFormat="false" ht="11.25" hidden="false" customHeight="false" outlineLevel="0" collapsed="false">
      <c r="A563" s="1" t="s">
        <v>2120</v>
      </c>
      <c r="B563" s="1" t="s">
        <v>2117</v>
      </c>
      <c r="C563" s="1" t="s">
        <v>2118</v>
      </c>
      <c r="D563" s="1" t="n">
        <v>84506</v>
      </c>
      <c r="E563" s="16" t="s">
        <v>2119</v>
      </c>
      <c r="F563" s="2" t="n">
        <v>5.95</v>
      </c>
      <c r="G563" s="2" t="n">
        <v>0.06</v>
      </c>
      <c r="H563" s="2" t="n">
        <v>6.19</v>
      </c>
      <c r="I563" s="2" t="n">
        <v>0.28</v>
      </c>
      <c r="J563" s="15" t="n">
        <v>0.24</v>
      </c>
      <c r="K563" s="3" t="n">
        <v>0.464654</v>
      </c>
      <c r="L563" s="2" t="n">
        <v>80</v>
      </c>
      <c r="M563" s="2" t="n">
        <v>100</v>
      </c>
      <c r="O563" s="2" t="n">
        <v>6.81</v>
      </c>
      <c r="P563" s="2" t="n">
        <v>0.12</v>
      </c>
      <c r="Q563" s="2" t="n">
        <v>7.86</v>
      </c>
      <c r="R563" s="2" t="n">
        <v>0.08</v>
      </c>
      <c r="S563" s="15" t="n">
        <v>1.05</v>
      </c>
      <c r="T563" s="3" t="n">
        <v>0.002869</v>
      </c>
      <c r="U563" s="2" t="n">
        <v>100</v>
      </c>
      <c r="V563" s="2" t="n">
        <v>100</v>
      </c>
      <c r="X563" s="2" t="n">
        <v>5.91</v>
      </c>
      <c r="Y563" s="2" t="n">
        <v>0.07</v>
      </c>
      <c r="Z563" s="2" t="n">
        <v>6.12</v>
      </c>
      <c r="AA563" s="2" t="n">
        <v>0.24</v>
      </c>
      <c r="AB563" s="15" t="n">
        <v>0.2</v>
      </c>
      <c r="AC563" s="3" t="n">
        <v>0.49397</v>
      </c>
      <c r="AD563" s="2" t="n">
        <v>100</v>
      </c>
      <c r="AE563" s="2" t="n">
        <v>66</v>
      </c>
    </row>
    <row r="564" customFormat="false" ht="11.25" hidden="false" customHeight="false" outlineLevel="0" collapsed="false">
      <c r="A564" s="1" t="s">
        <v>2121</v>
      </c>
      <c r="B564" s="1" t="s">
        <v>2122</v>
      </c>
      <c r="C564" s="1" t="s">
        <v>2123</v>
      </c>
      <c r="D564" s="1" t="n">
        <v>15203</v>
      </c>
      <c r="E564" s="1" t="s">
        <v>2124</v>
      </c>
      <c r="F564" s="2" t="n">
        <v>10.7</v>
      </c>
      <c r="G564" s="2" t="n">
        <v>0.14</v>
      </c>
      <c r="H564" s="2" t="n">
        <v>10.84</v>
      </c>
      <c r="I564" s="2" t="n">
        <v>0.13</v>
      </c>
      <c r="J564" s="15" t="n">
        <v>0.14</v>
      </c>
      <c r="K564" s="3" t="n">
        <v>0.483211</v>
      </c>
      <c r="L564" s="2" t="n">
        <v>100</v>
      </c>
      <c r="M564" s="2" t="n">
        <v>100</v>
      </c>
      <c r="O564" s="2" t="n">
        <v>10.63</v>
      </c>
      <c r="P564" s="2" t="n">
        <v>0.09</v>
      </c>
      <c r="Q564" s="2" t="n">
        <v>10.64</v>
      </c>
      <c r="R564" s="2" t="n">
        <v>0.05</v>
      </c>
      <c r="S564" s="15" t="n">
        <v>0.01</v>
      </c>
      <c r="T564" s="3" t="n">
        <v>0.904769</v>
      </c>
      <c r="U564" s="2" t="n">
        <v>100</v>
      </c>
      <c r="V564" s="2" t="n">
        <v>100</v>
      </c>
      <c r="X564" s="2" t="n">
        <v>9.35</v>
      </c>
      <c r="Y564" s="2" t="n">
        <v>0.15</v>
      </c>
      <c r="Z564" s="2" t="n">
        <v>10.78</v>
      </c>
      <c r="AA564" s="2" t="n">
        <v>0.13</v>
      </c>
      <c r="AB564" s="15" t="n">
        <v>1.43</v>
      </c>
      <c r="AC564" s="3" t="n">
        <v>0.00212</v>
      </c>
      <c r="AD564" s="2" t="n">
        <v>100</v>
      </c>
      <c r="AE564" s="2" t="n">
        <v>100</v>
      </c>
    </row>
    <row r="565" customFormat="false" ht="11.25" hidden="false" customHeight="false" outlineLevel="0" collapsed="false">
      <c r="A565" s="1" t="s">
        <v>2125</v>
      </c>
      <c r="B565" s="1" t="s">
        <v>2126</v>
      </c>
      <c r="C565" s="1" t="s">
        <v>2127</v>
      </c>
      <c r="D565" s="1" t="n">
        <v>72692</v>
      </c>
      <c r="E565" s="1" t="s">
        <v>2128</v>
      </c>
      <c r="F565" s="2" t="n">
        <v>7.49</v>
      </c>
      <c r="G565" s="2" t="n">
        <v>0.18</v>
      </c>
      <c r="H565" s="2" t="n">
        <v>6.89</v>
      </c>
      <c r="I565" s="2" t="n">
        <v>0.05</v>
      </c>
      <c r="J565" s="15" t="n">
        <v>-0.6</v>
      </c>
      <c r="K565" s="3" t="n">
        <v>0.028821</v>
      </c>
      <c r="L565" s="2" t="n">
        <v>100</v>
      </c>
      <c r="M565" s="2" t="n">
        <v>100</v>
      </c>
      <c r="O565" s="2" t="n">
        <v>6.76</v>
      </c>
      <c r="P565" s="2" t="n">
        <v>0.06</v>
      </c>
      <c r="Q565" s="2" t="n">
        <v>6.22</v>
      </c>
      <c r="R565" s="2" t="n">
        <v>0.03</v>
      </c>
      <c r="S565" s="15" t="n">
        <v>-0.53</v>
      </c>
      <c r="T565" s="3" t="n">
        <v>0.003008</v>
      </c>
      <c r="U565" s="2" t="n">
        <v>100</v>
      </c>
      <c r="V565" s="2" t="n">
        <v>100</v>
      </c>
      <c r="X565" s="2" t="n">
        <v>6.95</v>
      </c>
      <c r="Y565" s="2" t="n">
        <v>0.14</v>
      </c>
      <c r="Z565" s="2" t="n">
        <v>5.68</v>
      </c>
      <c r="AA565" s="2" t="n">
        <v>0.53</v>
      </c>
      <c r="AB565" s="15" t="n">
        <v>-1.27</v>
      </c>
      <c r="AC565" s="3" t="n">
        <v>0.130811</v>
      </c>
      <c r="AD565" s="2" t="n">
        <v>100</v>
      </c>
      <c r="AE565" s="2" t="n">
        <v>66</v>
      </c>
    </row>
    <row r="566" customFormat="false" ht="11.25" hidden="false" customHeight="false" outlineLevel="0" collapsed="false">
      <c r="A566" s="1" t="s">
        <v>2129</v>
      </c>
      <c r="B566" s="1" t="s">
        <v>2130</v>
      </c>
      <c r="C566" s="1" t="s">
        <v>2131</v>
      </c>
      <c r="D566" s="1" t="n">
        <v>15364</v>
      </c>
      <c r="E566" s="1" t="s">
        <v>2132</v>
      </c>
      <c r="F566" s="2" t="n">
        <v>7.61</v>
      </c>
      <c r="G566" s="2" t="n">
        <v>0.09</v>
      </c>
      <c r="H566" s="2" t="n">
        <v>7.62</v>
      </c>
      <c r="I566" s="2" t="n">
        <v>0.15</v>
      </c>
      <c r="J566" s="15" t="n">
        <v>0.01</v>
      </c>
      <c r="K566" s="3" t="n">
        <v>0.962307</v>
      </c>
      <c r="L566" s="2" t="n">
        <v>100</v>
      </c>
      <c r="M566" s="2" t="n">
        <v>100</v>
      </c>
      <c r="O566" s="2" t="n">
        <v>7.01</v>
      </c>
      <c r="P566" s="2" t="n">
        <v>0.35</v>
      </c>
      <c r="Q566" s="2" t="n">
        <v>6.91</v>
      </c>
      <c r="R566" s="2" t="n">
        <v>0.19</v>
      </c>
      <c r="S566" s="15" t="n">
        <v>-0.1</v>
      </c>
      <c r="T566" s="3" t="n">
        <v>0.812618</v>
      </c>
      <c r="U566" s="2" t="n">
        <v>100</v>
      </c>
      <c r="V566" s="2" t="n">
        <v>100</v>
      </c>
      <c r="X566" s="2" t="n">
        <v>8.37</v>
      </c>
      <c r="Y566" s="2" t="n">
        <v>0.17</v>
      </c>
      <c r="Z566" s="2" t="n">
        <v>6.94</v>
      </c>
      <c r="AA566" s="2" t="n">
        <v>0.35</v>
      </c>
      <c r="AB566" s="15" t="n">
        <v>-1.42</v>
      </c>
      <c r="AC566" s="3" t="n">
        <v>0.035715</v>
      </c>
      <c r="AD566" s="2" t="n">
        <v>100</v>
      </c>
      <c r="AE566" s="2" t="n">
        <v>100</v>
      </c>
    </row>
    <row r="567" customFormat="false" ht="11.25" hidden="false" customHeight="false" outlineLevel="0" collapsed="false">
      <c r="A567" s="1" t="s">
        <v>2133</v>
      </c>
      <c r="B567" s="1" t="s">
        <v>2130</v>
      </c>
      <c r="C567" s="1" t="s">
        <v>2131</v>
      </c>
      <c r="D567" s="1" t="n">
        <v>15364</v>
      </c>
      <c r="E567" s="1" t="s">
        <v>2132</v>
      </c>
      <c r="F567" s="2" t="n">
        <v>8.1</v>
      </c>
      <c r="G567" s="2" t="n">
        <v>0.1</v>
      </c>
      <c r="H567" s="2" t="n">
        <v>8.12</v>
      </c>
      <c r="I567" s="2" t="n">
        <v>0.16</v>
      </c>
      <c r="J567" s="15" t="n">
        <v>0.02</v>
      </c>
      <c r="K567" s="3" t="n">
        <v>0.926235</v>
      </c>
      <c r="L567" s="2" t="n">
        <v>100</v>
      </c>
      <c r="M567" s="2" t="n">
        <v>100</v>
      </c>
      <c r="O567" s="2" t="n">
        <v>7.37</v>
      </c>
      <c r="P567" s="2" t="n">
        <v>0.31</v>
      </c>
      <c r="Q567" s="2" t="n">
        <v>7.14</v>
      </c>
      <c r="R567" s="2" t="n">
        <v>0.08</v>
      </c>
      <c r="S567" s="15" t="n">
        <v>-0.23</v>
      </c>
      <c r="T567" s="3" t="n">
        <v>0.5437</v>
      </c>
      <c r="U567" s="2" t="n">
        <v>100</v>
      </c>
      <c r="V567" s="2" t="n">
        <v>100</v>
      </c>
      <c r="X567" s="2" t="n">
        <v>8.82</v>
      </c>
      <c r="Y567" s="2" t="n">
        <v>0.16</v>
      </c>
      <c r="Z567" s="2" t="n">
        <v>7.39</v>
      </c>
      <c r="AA567" s="2" t="n">
        <v>0.31</v>
      </c>
      <c r="AB567" s="15" t="n">
        <v>-1.43</v>
      </c>
      <c r="AC567" s="3" t="n">
        <v>0.025188</v>
      </c>
      <c r="AD567" s="2" t="n">
        <v>100</v>
      </c>
      <c r="AE567" s="2" t="n">
        <v>100</v>
      </c>
    </row>
    <row r="568" customFormat="false" ht="11.25" hidden="false" customHeight="false" outlineLevel="0" collapsed="false">
      <c r="A568" s="1" t="s">
        <v>2134</v>
      </c>
      <c r="B568" s="1" t="s">
        <v>2130</v>
      </c>
      <c r="C568" s="1" t="s">
        <v>2131</v>
      </c>
      <c r="D568" s="1" t="n">
        <v>15364</v>
      </c>
      <c r="E568" s="1" t="s">
        <v>2135</v>
      </c>
      <c r="F568" s="2" t="n">
        <v>6.26</v>
      </c>
      <c r="G568" s="2" t="n">
        <v>0.15</v>
      </c>
      <c r="H568" s="2" t="n">
        <v>6.03</v>
      </c>
      <c r="I568" s="2" t="n">
        <v>0.12</v>
      </c>
      <c r="J568" s="15" t="n">
        <v>-0.23</v>
      </c>
      <c r="K568" s="3" t="n">
        <v>0.262036</v>
      </c>
      <c r="L568" s="2" t="n">
        <v>100</v>
      </c>
      <c r="M568" s="2" t="n">
        <v>100</v>
      </c>
      <c r="O568" s="2" t="n">
        <v>6.14</v>
      </c>
      <c r="P568" s="2" t="n">
        <v>0.26</v>
      </c>
      <c r="Q568" s="2" t="n">
        <v>5.58</v>
      </c>
      <c r="R568" s="2" t="n">
        <v>0.11</v>
      </c>
      <c r="S568" s="15" t="n">
        <v>-0.56</v>
      </c>
      <c r="T568" s="3" t="n">
        <v>0.15543</v>
      </c>
      <c r="U568" s="2" t="n">
        <v>100</v>
      </c>
      <c r="V568" s="2" t="n">
        <v>100</v>
      </c>
      <c r="X568" s="2" t="n">
        <v>7.22</v>
      </c>
      <c r="Y568" s="2" t="n">
        <v>0.05</v>
      </c>
      <c r="Z568" s="2" t="n">
        <v>5.62</v>
      </c>
      <c r="AA568" s="2" t="n">
        <v>0.39</v>
      </c>
      <c r="AB568" s="15" t="n">
        <v>-1.6</v>
      </c>
      <c r="AC568" s="3" t="n">
        <v>0.051526</v>
      </c>
      <c r="AD568" s="2" t="n">
        <v>100</v>
      </c>
      <c r="AE568" s="2" t="n">
        <v>100</v>
      </c>
    </row>
    <row r="569" customFormat="false" ht="11.25" hidden="false" customHeight="false" outlineLevel="0" collapsed="false">
      <c r="A569" s="1" t="s">
        <v>2136</v>
      </c>
      <c r="B569" s="1" t="s">
        <v>2137</v>
      </c>
      <c r="C569" s="1" t="s">
        <v>2138</v>
      </c>
      <c r="D569" s="1" t="n">
        <v>14960</v>
      </c>
      <c r="E569" s="1" t="s">
        <v>2139</v>
      </c>
      <c r="F569" s="2" t="n">
        <v>3.95</v>
      </c>
      <c r="G569" s="2" t="n">
        <v>0.2</v>
      </c>
      <c r="H569" s="2" t="n">
        <v>2.93</v>
      </c>
      <c r="I569" s="2" t="n">
        <v>0.43</v>
      </c>
      <c r="J569" s="15" t="n">
        <v>-1.02</v>
      </c>
      <c r="K569" s="3" t="n">
        <v>0.093369</v>
      </c>
      <c r="L569" s="2" t="n">
        <v>100</v>
      </c>
      <c r="M569" s="2" t="n">
        <v>50</v>
      </c>
      <c r="O569" s="2" t="n">
        <v>3.73</v>
      </c>
      <c r="P569" s="2" t="n">
        <v>0.61</v>
      </c>
      <c r="Q569" s="2" t="n">
        <v>3.7</v>
      </c>
      <c r="R569" s="2" t="n">
        <v>0.21</v>
      </c>
      <c r="S569" s="15" t="n">
        <v>-0.03</v>
      </c>
      <c r="T569" s="3" t="n">
        <v>0.967424</v>
      </c>
      <c r="U569" s="2" t="n">
        <v>100</v>
      </c>
      <c r="V569" s="2" t="n">
        <v>66</v>
      </c>
      <c r="X569" s="2" t="n">
        <v>3.74</v>
      </c>
      <c r="Y569" s="2" t="n">
        <v>0.3</v>
      </c>
      <c r="Z569" s="2" t="n">
        <v>3.75</v>
      </c>
      <c r="AA569" s="2" t="n">
        <v>0.16</v>
      </c>
      <c r="AB569" s="15" t="n">
        <v>0.01</v>
      </c>
      <c r="AC569" s="3" t="n">
        <v>0.968046</v>
      </c>
      <c r="AD569" s="2" t="n">
        <v>66</v>
      </c>
      <c r="AE569" s="2" t="n">
        <v>100</v>
      </c>
    </row>
    <row r="570" customFormat="false" ht="11.25" hidden="false" customHeight="false" outlineLevel="0" collapsed="false">
      <c r="A570" s="1" t="s">
        <v>2140</v>
      </c>
      <c r="B570" s="1" t="s">
        <v>2141</v>
      </c>
      <c r="C570" s="1" t="s">
        <v>2142</v>
      </c>
      <c r="D570" s="1" t="n">
        <v>14968</v>
      </c>
      <c r="E570" s="16" t="s">
        <v>2143</v>
      </c>
      <c r="F570" s="2" t="n">
        <v>7.7</v>
      </c>
      <c r="G570" s="2" t="n">
        <v>0.34</v>
      </c>
      <c r="H570" s="2" t="n">
        <v>6.68</v>
      </c>
      <c r="I570" s="2" t="n">
        <v>0.3</v>
      </c>
      <c r="J570" s="15" t="n">
        <v>-1.02</v>
      </c>
      <c r="K570" s="3" t="n">
        <v>0.062262</v>
      </c>
      <c r="L570" s="2" t="n">
        <v>80</v>
      </c>
      <c r="M570" s="2" t="n">
        <v>100</v>
      </c>
      <c r="O570" s="2" t="n">
        <v>7</v>
      </c>
      <c r="P570" s="2" t="n">
        <v>0.26</v>
      </c>
      <c r="Q570" s="2" t="n">
        <v>7.15</v>
      </c>
      <c r="R570" s="2" t="n">
        <v>0.2</v>
      </c>
      <c r="S570" s="15" t="n">
        <v>0.15</v>
      </c>
      <c r="T570" s="3" t="n">
        <v>0.671674</v>
      </c>
      <c r="U570" s="2" t="n">
        <v>100</v>
      </c>
      <c r="V570" s="2" t="n">
        <v>66</v>
      </c>
      <c r="X570" s="2" t="n">
        <v>7.24</v>
      </c>
      <c r="Y570" s="2" t="n">
        <v>0.17</v>
      </c>
      <c r="Z570" s="2" t="n">
        <v>5.14</v>
      </c>
      <c r="AA570" s="2" t="n">
        <v>1.16</v>
      </c>
      <c r="AB570" s="15" t="n">
        <v>-2.1</v>
      </c>
      <c r="AC570" s="3" t="n">
        <v>0.211121</v>
      </c>
      <c r="AD570" s="2" t="n">
        <v>100</v>
      </c>
      <c r="AE570" s="2" t="n">
        <v>33</v>
      </c>
    </row>
    <row r="571" customFormat="false" ht="11.25" hidden="false" customHeight="false" outlineLevel="0" collapsed="false">
      <c r="A571" s="1" t="s">
        <v>2144</v>
      </c>
      <c r="B571" s="1" t="s">
        <v>2145</v>
      </c>
      <c r="C571" s="1" t="s">
        <v>2146</v>
      </c>
      <c r="D571" s="1" t="n">
        <v>14969</v>
      </c>
      <c r="E571" s="16" t="s">
        <v>2147</v>
      </c>
      <c r="F571" s="2" t="n">
        <v>7.24</v>
      </c>
      <c r="G571" s="2" t="n">
        <v>0.15</v>
      </c>
      <c r="H571" s="2" t="n">
        <v>9.75</v>
      </c>
      <c r="I571" s="2" t="n">
        <v>0.52</v>
      </c>
      <c r="J571" s="15" t="n">
        <v>2.51</v>
      </c>
      <c r="K571" s="3" t="n">
        <v>0.013688</v>
      </c>
      <c r="L571" s="2" t="n">
        <v>80</v>
      </c>
      <c r="M571" s="2" t="n">
        <v>100</v>
      </c>
      <c r="O571" s="2" t="n">
        <v>7.17</v>
      </c>
      <c r="P571" s="2" t="n">
        <v>0.17</v>
      </c>
      <c r="Q571" s="2" t="n">
        <v>10.02</v>
      </c>
      <c r="R571" s="2" t="n">
        <v>0.16</v>
      </c>
      <c r="S571" s="15" t="n">
        <v>2.86</v>
      </c>
      <c r="T571" s="3" t="n">
        <v>0.000256</v>
      </c>
      <c r="U571" s="2" t="n">
        <v>100</v>
      </c>
      <c r="V571" s="2" t="n">
        <v>100</v>
      </c>
      <c r="X571" s="2" t="n">
        <v>7.88</v>
      </c>
      <c r="Y571" s="2" t="n">
        <v>0.21</v>
      </c>
      <c r="Z571" s="2" t="n">
        <v>9.64</v>
      </c>
      <c r="AA571" s="2" t="n">
        <v>1.01</v>
      </c>
      <c r="AB571" s="15" t="n">
        <v>1.76</v>
      </c>
      <c r="AC571" s="3" t="n">
        <v>0.221013</v>
      </c>
      <c r="AD571" s="2" t="n">
        <v>100</v>
      </c>
      <c r="AE571" s="2" t="n">
        <v>100</v>
      </c>
    </row>
    <row r="572" customFormat="false" ht="11.25" hidden="false" customHeight="false" outlineLevel="0" collapsed="false">
      <c r="A572" s="1" t="s">
        <v>2148</v>
      </c>
      <c r="B572" s="1" t="s">
        <v>2149</v>
      </c>
      <c r="C572" s="1" t="s">
        <v>2150</v>
      </c>
      <c r="D572" s="1" t="n">
        <v>15000</v>
      </c>
      <c r="E572" s="16" t="s">
        <v>2151</v>
      </c>
      <c r="F572" s="2" t="n">
        <v>7.43</v>
      </c>
      <c r="G572" s="2" t="n">
        <v>0.41</v>
      </c>
      <c r="H572" s="2" t="n">
        <v>7.7</v>
      </c>
      <c r="I572" s="2" t="n">
        <v>0.38</v>
      </c>
      <c r="J572" s="15" t="n">
        <v>0.27</v>
      </c>
      <c r="K572" s="3" t="n">
        <v>0.640972</v>
      </c>
      <c r="L572" s="2" t="n">
        <v>100</v>
      </c>
      <c r="M572" s="2" t="n">
        <v>100</v>
      </c>
      <c r="O572" s="2" t="n">
        <v>6.88</v>
      </c>
      <c r="P572" s="2" t="n">
        <v>0.22</v>
      </c>
      <c r="Q572" s="2" t="n">
        <v>7.97</v>
      </c>
      <c r="R572" s="2" t="n">
        <v>0.36</v>
      </c>
      <c r="S572" s="15" t="n">
        <v>1.09</v>
      </c>
      <c r="T572" s="3" t="n">
        <v>0.07502</v>
      </c>
      <c r="U572" s="2" t="n">
        <v>100</v>
      </c>
      <c r="V572" s="2" t="n">
        <v>100</v>
      </c>
      <c r="X572" s="2" t="n">
        <v>6.7</v>
      </c>
      <c r="Y572" s="2" t="n">
        <v>0.14</v>
      </c>
      <c r="Z572" s="2" t="n">
        <v>6.92</v>
      </c>
      <c r="AA572" s="2" t="n">
        <v>0.5</v>
      </c>
      <c r="AB572" s="15" t="n">
        <v>0.22</v>
      </c>
      <c r="AC572" s="3" t="n">
        <v>0.710756</v>
      </c>
      <c r="AD572" s="2" t="n">
        <v>100</v>
      </c>
      <c r="AE572" s="2" t="n">
        <v>100</v>
      </c>
    </row>
    <row r="573" customFormat="false" ht="11.25" hidden="false" customHeight="false" outlineLevel="0" collapsed="false">
      <c r="A573" s="1" t="s">
        <v>2152</v>
      </c>
      <c r="B573" s="1" t="s">
        <v>2153</v>
      </c>
      <c r="C573" s="1" t="s">
        <v>2154</v>
      </c>
      <c r="D573" s="1" t="n">
        <v>14972</v>
      </c>
      <c r="E573" s="16" t="s">
        <v>2155</v>
      </c>
      <c r="F573" s="2" t="n">
        <v>4.21</v>
      </c>
      <c r="G573" s="2" t="n">
        <v>0.14</v>
      </c>
      <c r="H573" s="2" t="n">
        <v>6.16</v>
      </c>
      <c r="I573" s="2" t="n">
        <v>1.48</v>
      </c>
      <c r="J573" s="15" t="n">
        <v>1.95</v>
      </c>
      <c r="K573" s="3" t="n">
        <v>0.280618</v>
      </c>
      <c r="L573" s="2" t="n">
        <v>100</v>
      </c>
      <c r="M573" s="2" t="n">
        <v>75</v>
      </c>
      <c r="O573" s="2" t="n">
        <v>4.69</v>
      </c>
      <c r="P573" s="2" t="n">
        <v>0.09</v>
      </c>
      <c r="Q573" s="2" t="n">
        <v>6.9</v>
      </c>
      <c r="R573" s="2" t="n">
        <v>2.1</v>
      </c>
      <c r="S573" s="15" t="n">
        <v>2.21</v>
      </c>
      <c r="T573" s="3" t="n">
        <v>0.403891</v>
      </c>
      <c r="U573" s="2" t="n">
        <v>100</v>
      </c>
      <c r="V573" s="2" t="n">
        <v>100</v>
      </c>
      <c r="X573" s="2" t="n">
        <v>4.72</v>
      </c>
      <c r="Y573" s="2" t="n">
        <v>0.05</v>
      </c>
      <c r="Z573" s="2" t="n">
        <v>4.75</v>
      </c>
      <c r="AA573" s="2" t="n">
        <v>0.19</v>
      </c>
      <c r="AB573" s="15" t="n">
        <v>0.03</v>
      </c>
      <c r="AC573" s="3" t="n">
        <v>0.889126</v>
      </c>
      <c r="AD573" s="2" t="n">
        <v>100</v>
      </c>
      <c r="AE573" s="2" t="n">
        <v>100</v>
      </c>
    </row>
    <row r="574" customFormat="false" ht="11.25" hidden="false" customHeight="false" outlineLevel="0" collapsed="false">
      <c r="A574" s="1" t="s">
        <v>2156</v>
      </c>
      <c r="B574" s="1" t="s">
        <v>2157</v>
      </c>
      <c r="C574" s="1" t="s">
        <v>2158</v>
      </c>
      <c r="D574" s="1" t="n">
        <v>15002</v>
      </c>
      <c r="E574" s="1" t="s">
        <v>2159</v>
      </c>
      <c r="F574" s="2" t="n">
        <v>6.82</v>
      </c>
      <c r="G574" s="2" t="n">
        <v>0.44</v>
      </c>
      <c r="H574" s="2" t="n">
        <v>7.68</v>
      </c>
      <c r="I574" s="2" t="n">
        <v>0.54</v>
      </c>
      <c r="J574" s="15" t="n">
        <v>0.86</v>
      </c>
      <c r="K574" s="3" t="n">
        <v>0.259284</v>
      </c>
      <c r="L574" s="2" t="n">
        <v>100</v>
      </c>
      <c r="M574" s="2" t="n">
        <v>100</v>
      </c>
      <c r="O574" s="2" t="n">
        <v>5.87</v>
      </c>
      <c r="P574" s="2" t="n">
        <v>0.22</v>
      </c>
      <c r="Q574" s="2" t="n">
        <v>7.04</v>
      </c>
      <c r="R574" s="2" t="n">
        <v>0.28</v>
      </c>
      <c r="S574" s="15" t="n">
        <v>1.17</v>
      </c>
      <c r="T574" s="3" t="n">
        <v>0.030984</v>
      </c>
      <c r="U574" s="2" t="n">
        <v>100</v>
      </c>
      <c r="V574" s="2" t="n">
        <v>100</v>
      </c>
      <c r="X574" s="2" t="n">
        <v>5.47</v>
      </c>
      <c r="Y574" s="2" t="n">
        <v>0.2</v>
      </c>
      <c r="Z574" s="2" t="n">
        <v>6.05</v>
      </c>
      <c r="AA574" s="2" t="n">
        <v>0.69</v>
      </c>
      <c r="AB574" s="15" t="n">
        <v>0.59</v>
      </c>
      <c r="AC574" s="3" t="n">
        <v>0.491378</v>
      </c>
      <c r="AD574" s="2" t="n">
        <v>100</v>
      </c>
      <c r="AE574" s="2" t="n">
        <v>100</v>
      </c>
    </row>
    <row r="575" customFormat="false" ht="11.25" hidden="false" customHeight="false" outlineLevel="0" collapsed="false">
      <c r="A575" s="1" t="s">
        <v>2160</v>
      </c>
      <c r="B575" s="1" t="s">
        <v>2161</v>
      </c>
      <c r="C575" s="1" t="s">
        <v>2162</v>
      </c>
      <c r="D575" s="1" t="n">
        <v>15101</v>
      </c>
      <c r="E575" s="1" t="s">
        <v>2163</v>
      </c>
      <c r="F575" s="2" t="n">
        <v>5.91</v>
      </c>
      <c r="G575" s="2" t="n">
        <v>0.14</v>
      </c>
      <c r="H575" s="2" t="n">
        <v>5.58</v>
      </c>
      <c r="I575" s="2" t="n">
        <v>0.26</v>
      </c>
      <c r="J575" s="15" t="n">
        <v>-0.33</v>
      </c>
      <c r="K575" s="3" t="n">
        <v>0.316392</v>
      </c>
      <c r="L575" s="2" t="n">
        <v>100</v>
      </c>
      <c r="M575" s="2" t="n">
        <v>25</v>
      </c>
      <c r="O575" s="2" t="n">
        <v>6.04</v>
      </c>
      <c r="P575" s="2" t="n">
        <v>0.27</v>
      </c>
      <c r="Q575" s="2" t="n">
        <v>5.11</v>
      </c>
      <c r="R575" s="2" t="n">
        <v>0.17</v>
      </c>
      <c r="S575" s="15" t="n">
        <v>-0.93</v>
      </c>
      <c r="T575" s="3" t="n">
        <v>0.053861</v>
      </c>
      <c r="U575" s="2" t="n">
        <v>66</v>
      </c>
      <c r="V575" s="2" t="n">
        <v>33</v>
      </c>
      <c r="X575" s="2" t="n">
        <v>7.25</v>
      </c>
      <c r="Y575" s="2" t="n">
        <v>0.19</v>
      </c>
      <c r="Z575" s="2" t="n">
        <v>5.23</v>
      </c>
      <c r="AA575" s="2" t="n">
        <v>0.1</v>
      </c>
      <c r="AB575" s="15" t="n">
        <v>-2.02</v>
      </c>
      <c r="AC575" s="3" t="n">
        <v>0.002272</v>
      </c>
      <c r="AD575" s="2" t="n">
        <v>100</v>
      </c>
      <c r="AE575" s="2" t="n">
        <v>0</v>
      </c>
    </row>
    <row r="576" customFormat="false" ht="11.25" hidden="false" customHeight="false" outlineLevel="0" collapsed="false">
      <c r="A576" s="1" t="s">
        <v>2164</v>
      </c>
      <c r="B576" s="1" t="s">
        <v>2165</v>
      </c>
      <c r="C576" s="1" t="s">
        <v>2166</v>
      </c>
      <c r="D576" s="1" t="s">
        <v>2167</v>
      </c>
      <c r="E576" s="16" t="s">
        <v>2168</v>
      </c>
      <c r="F576" s="2" t="n">
        <v>8.26</v>
      </c>
      <c r="G576" s="2" t="n">
        <v>0.07</v>
      </c>
      <c r="H576" s="2" t="n">
        <v>8.23</v>
      </c>
      <c r="I576" s="2" t="n">
        <v>0.14</v>
      </c>
      <c r="J576" s="15" t="n">
        <v>-0.03</v>
      </c>
      <c r="K576" s="3" t="n">
        <v>0.860913</v>
      </c>
      <c r="L576" s="2" t="n">
        <v>100</v>
      </c>
      <c r="M576" s="2" t="n">
        <v>100</v>
      </c>
      <c r="O576" s="2" t="n">
        <v>6.61</v>
      </c>
      <c r="P576" s="2" t="n">
        <v>0.04</v>
      </c>
      <c r="Q576" s="2" t="n">
        <v>7.04</v>
      </c>
      <c r="R576" s="2" t="n">
        <v>0.09</v>
      </c>
      <c r="S576" s="15" t="n">
        <v>0.43</v>
      </c>
      <c r="T576" s="3" t="n">
        <v>0.029586</v>
      </c>
      <c r="U576" s="2" t="n">
        <v>100</v>
      </c>
      <c r="V576" s="2" t="n">
        <v>100</v>
      </c>
      <c r="X576" s="2" t="n">
        <v>8.67</v>
      </c>
      <c r="Y576" s="2" t="n">
        <v>0.12</v>
      </c>
      <c r="Z576" s="2" t="n">
        <v>7.38</v>
      </c>
      <c r="AA576" s="2" t="n">
        <v>0.06</v>
      </c>
      <c r="AB576" s="15" t="n">
        <v>-1.29</v>
      </c>
      <c r="AC576" s="3" t="n">
        <v>0.002871</v>
      </c>
      <c r="AD576" s="2" t="n">
        <v>100</v>
      </c>
      <c r="AE576" s="2" t="n">
        <v>100</v>
      </c>
    </row>
    <row r="577" customFormat="false" ht="11.25" hidden="false" customHeight="false" outlineLevel="0" collapsed="false">
      <c r="A577" s="1" t="s">
        <v>2169</v>
      </c>
      <c r="B577" s="1" t="s">
        <v>2170</v>
      </c>
      <c r="C577" s="1" t="s">
        <v>2171</v>
      </c>
      <c r="D577" s="1" t="n">
        <v>68723</v>
      </c>
      <c r="E577" s="1" t="s">
        <v>2172</v>
      </c>
      <c r="F577" s="2" t="n">
        <v>4.2</v>
      </c>
      <c r="G577" s="2" t="n">
        <v>0.3</v>
      </c>
      <c r="H577" s="2" t="n">
        <v>4.23</v>
      </c>
      <c r="I577" s="2" t="n">
        <v>0.76</v>
      </c>
      <c r="J577" s="15" t="n">
        <v>0.04</v>
      </c>
      <c r="K577" s="3" t="n">
        <v>0.966321</v>
      </c>
      <c r="L577" s="2" t="n">
        <v>20</v>
      </c>
      <c r="M577" s="2" t="n">
        <v>25</v>
      </c>
      <c r="O577" s="2" t="n">
        <v>3.55</v>
      </c>
      <c r="P577" s="2" t="n">
        <v>0.06</v>
      </c>
      <c r="Q577" s="2" t="n">
        <v>5.27</v>
      </c>
      <c r="R577" s="2" t="n">
        <v>1.25</v>
      </c>
      <c r="S577" s="15" t="n">
        <v>1.72</v>
      </c>
      <c r="T577" s="3" t="n">
        <v>0.302348</v>
      </c>
      <c r="U577" s="2" t="n">
        <v>0</v>
      </c>
      <c r="V577" s="2" t="n">
        <v>66</v>
      </c>
      <c r="X577" s="2" t="n">
        <v>5.03</v>
      </c>
      <c r="Y577" s="2" t="n">
        <v>0.91</v>
      </c>
      <c r="Z577" s="2" t="n">
        <v>3.81</v>
      </c>
      <c r="AA577" s="2" t="n">
        <v>0.16</v>
      </c>
      <c r="AB577" s="15" t="n">
        <v>-1.23</v>
      </c>
      <c r="AC577" s="3" t="n">
        <v>0.307793</v>
      </c>
      <c r="AD577" s="2" t="n">
        <v>33</v>
      </c>
      <c r="AE577" s="2" t="n">
        <v>33</v>
      </c>
    </row>
    <row r="578" customFormat="false" ht="11.25" hidden="false" customHeight="false" outlineLevel="0" collapsed="false">
      <c r="A578" s="1" t="s">
        <v>2173</v>
      </c>
      <c r="B578" s="1" t="s">
        <v>2174</v>
      </c>
      <c r="C578" s="1" t="s">
        <v>2175</v>
      </c>
      <c r="D578" s="1" t="n">
        <v>12950</v>
      </c>
      <c r="E578" s="1" t="s">
        <v>2176</v>
      </c>
      <c r="F578" s="2" t="n">
        <v>6.43</v>
      </c>
      <c r="G578" s="2" t="n">
        <v>0.26</v>
      </c>
      <c r="H578" s="2" t="n">
        <v>5.05</v>
      </c>
      <c r="I578" s="2" t="n">
        <v>0.25</v>
      </c>
      <c r="J578" s="15" t="n">
        <v>-1.38</v>
      </c>
      <c r="K578" s="3" t="n">
        <v>0.006901</v>
      </c>
      <c r="L578" s="2" t="n">
        <v>100</v>
      </c>
      <c r="M578" s="2" t="n">
        <v>100</v>
      </c>
      <c r="O578" s="2" t="n">
        <v>5.55</v>
      </c>
      <c r="P578" s="2" t="n">
        <v>0.36</v>
      </c>
      <c r="Q578" s="2" t="n">
        <v>5.4</v>
      </c>
      <c r="R578" s="2" t="n">
        <v>0.17</v>
      </c>
      <c r="S578" s="15" t="n">
        <v>-0.15</v>
      </c>
      <c r="T578" s="3" t="n">
        <v>0.72953</v>
      </c>
      <c r="U578" s="2" t="n">
        <v>100</v>
      </c>
      <c r="V578" s="2" t="n">
        <v>66</v>
      </c>
      <c r="X578" s="2" t="n">
        <v>3.82</v>
      </c>
      <c r="Y578" s="2" t="n">
        <v>0.17</v>
      </c>
      <c r="Z578" s="2" t="n">
        <v>4.26</v>
      </c>
      <c r="AA578" s="2" t="n">
        <v>0.28</v>
      </c>
      <c r="AB578" s="15" t="n">
        <v>0.45</v>
      </c>
      <c r="AC578" s="3" t="n">
        <v>0.254537</v>
      </c>
      <c r="AD578" s="2" t="n">
        <v>0</v>
      </c>
      <c r="AE578" s="2" t="n">
        <v>66</v>
      </c>
    </row>
    <row r="579" customFormat="false" ht="11.25" hidden="false" customHeight="false" outlineLevel="0" collapsed="false">
      <c r="A579" s="1" t="s">
        <v>2177</v>
      </c>
      <c r="B579" s="1" t="s">
        <v>2178</v>
      </c>
      <c r="C579" s="1" t="s">
        <v>2179</v>
      </c>
      <c r="D579" s="1" t="n">
        <v>56185</v>
      </c>
      <c r="E579" s="16" t="s">
        <v>2180</v>
      </c>
      <c r="F579" s="2" t="n">
        <v>12.85</v>
      </c>
      <c r="G579" s="2" t="n">
        <v>0.11</v>
      </c>
      <c r="H579" s="2" t="n">
        <v>12.94</v>
      </c>
      <c r="I579" s="2" t="n">
        <v>0.2</v>
      </c>
      <c r="J579" s="15" t="n">
        <v>0.09</v>
      </c>
      <c r="K579" s="3" t="n">
        <v>0.7051</v>
      </c>
      <c r="L579" s="2" t="n">
        <v>100</v>
      </c>
      <c r="M579" s="2" t="n">
        <v>100</v>
      </c>
      <c r="O579" s="2" t="n">
        <v>11.52</v>
      </c>
      <c r="P579" s="2" t="n">
        <v>0.17</v>
      </c>
      <c r="Q579" s="2" t="n">
        <v>11.8</v>
      </c>
      <c r="R579" s="2" t="n">
        <v>0.09</v>
      </c>
      <c r="S579" s="15" t="n">
        <v>0.29</v>
      </c>
      <c r="T579" s="3" t="n">
        <v>0.221217</v>
      </c>
      <c r="U579" s="2" t="n">
        <v>100</v>
      </c>
      <c r="V579" s="2" t="n">
        <v>100</v>
      </c>
      <c r="X579" s="2" t="n">
        <v>8.14</v>
      </c>
      <c r="Y579" s="2" t="n">
        <v>0.48</v>
      </c>
      <c r="Z579" s="2" t="n">
        <v>10.97</v>
      </c>
      <c r="AA579" s="2" t="n">
        <v>0.27</v>
      </c>
      <c r="AB579" s="15" t="n">
        <v>2.83</v>
      </c>
      <c r="AC579" s="3" t="n">
        <v>0.01287</v>
      </c>
      <c r="AD579" s="2" t="n">
        <v>100</v>
      </c>
      <c r="AE579" s="2" t="n">
        <v>100</v>
      </c>
    </row>
    <row r="580" customFormat="false" ht="11.25" hidden="false" customHeight="false" outlineLevel="0" collapsed="false">
      <c r="A580" s="1" t="s">
        <v>2181</v>
      </c>
      <c r="B580" s="1" t="s">
        <v>2182</v>
      </c>
      <c r="C580" s="1" t="s">
        <v>2183</v>
      </c>
      <c r="D580" s="1" t="n">
        <v>15446</v>
      </c>
      <c r="E580" s="1" t="s">
        <v>2184</v>
      </c>
      <c r="F580" s="2" t="n">
        <v>12.02</v>
      </c>
      <c r="G580" s="2" t="n">
        <v>0.09</v>
      </c>
      <c r="H580" s="2" t="n">
        <v>12.27</v>
      </c>
      <c r="I580" s="2" t="n">
        <v>0.06</v>
      </c>
      <c r="J580" s="15" t="n">
        <v>0.24</v>
      </c>
      <c r="K580" s="3" t="n">
        <v>0.063569</v>
      </c>
      <c r="L580" s="2" t="n">
        <v>100</v>
      </c>
      <c r="M580" s="2" t="n">
        <v>100</v>
      </c>
      <c r="O580" s="2" t="n">
        <v>11.31</v>
      </c>
      <c r="P580" s="2" t="n">
        <v>0.12</v>
      </c>
      <c r="Q580" s="2" t="n">
        <v>11.29</v>
      </c>
      <c r="R580" s="2" t="n">
        <v>0.13</v>
      </c>
      <c r="S580" s="15" t="n">
        <v>-0.02</v>
      </c>
      <c r="T580" s="3" t="n">
        <v>0.932787</v>
      </c>
      <c r="U580" s="2" t="n">
        <v>100</v>
      </c>
      <c r="V580" s="2" t="n">
        <v>100</v>
      </c>
      <c r="X580" s="2" t="n">
        <v>9.16</v>
      </c>
      <c r="Y580" s="2" t="n">
        <v>0.49</v>
      </c>
      <c r="Z580" s="2" t="n">
        <v>10.66</v>
      </c>
      <c r="AA580" s="2" t="n">
        <v>0.48</v>
      </c>
      <c r="AB580" s="15" t="n">
        <v>1.5</v>
      </c>
      <c r="AC580" s="3" t="n">
        <v>0.094358</v>
      </c>
      <c r="AD580" s="2" t="n">
        <v>100</v>
      </c>
      <c r="AE580" s="2" t="n">
        <v>100</v>
      </c>
    </row>
    <row r="581" customFormat="false" ht="11.25" hidden="false" customHeight="false" outlineLevel="0" collapsed="false">
      <c r="A581" s="1" t="s">
        <v>2185</v>
      </c>
      <c r="B581" s="1" t="s">
        <v>2186</v>
      </c>
      <c r="C581" s="1" t="s">
        <v>2187</v>
      </c>
      <c r="D581" s="1" t="n">
        <v>243168</v>
      </c>
      <c r="E581" s="16" t="s">
        <v>2188</v>
      </c>
      <c r="F581" s="2" t="n">
        <v>7.5</v>
      </c>
      <c r="G581" s="2" t="n">
        <v>0.11</v>
      </c>
      <c r="H581" s="2" t="n">
        <v>5.8</v>
      </c>
      <c r="I581" s="2" t="n">
        <v>0.06</v>
      </c>
      <c r="J581" s="15" t="n">
        <v>-1.7</v>
      </c>
      <c r="K581" s="3" t="n">
        <v>1.1E-005</v>
      </c>
      <c r="L581" s="2" t="n">
        <v>100</v>
      </c>
      <c r="M581" s="2" t="n">
        <v>0</v>
      </c>
      <c r="O581" s="2" t="n">
        <v>6.97</v>
      </c>
      <c r="P581" s="2" t="n">
        <v>0.04</v>
      </c>
      <c r="Q581" s="2" t="n">
        <v>5.97</v>
      </c>
      <c r="R581" s="2" t="n">
        <v>0.04</v>
      </c>
      <c r="S581" s="15" t="n">
        <v>-1</v>
      </c>
      <c r="T581" s="3" t="n">
        <v>8E-005</v>
      </c>
      <c r="U581" s="2" t="n">
        <v>100</v>
      </c>
      <c r="V581" s="2" t="n">
        <v>0</v>
      </c>
      <c r="X581" s="2" t="n">
        <v>6.44</v>
      </c>
      <c r="Y581" s="2" t="n">
        <v>0.1</v>
      </c>
      <c r="Z581" s="2" t="n">
        <v>6.06</v>
      </c>
      <c r="AA581" s="2" t="n">
        <v>0.05</v>
      </c>
      <c r="AB581" s="15" t="n">
        <v>-0.38</v>
      </c>
      <c r="AC581" s="3" t="n">
        <v>0.039275</v>
      </c>
      <c r="AD581" s="2" t="n">
        <v>100</v>
      </c>
      <c r="AE581" s="2" t="n">
        <v>33</v>
      </c>
    </row>
    <row r="582" customFormat="false" ht="11.25" hidden="false" customHeight="false" outlineLevel="0" collapsed="false">
      <c r="A582" s="1" t="s">
        <v>2189</v>
      </c>
      <c r="B582" s="1" t="s">
        <v>2186</v>
      </c>
      <c r="C582" s="1" t="s">
        <v>2190</v>
      </c>
      <c r="D582" s="1" t="n">
        <v>243168</v>
      </c>
      <c r="E582" s="1" t="s">
        <v>2191</v>
      </c>
      <c r="F582" s="2" t="n">
        <v>7.42</v>
      </c>
      <c r="G582" s="2" t="n">
        <v>0.14</v>
      </c>
      <c r="H582" s="2" t="n">
        <v>7.13</v>
      </c>
      <c r="I582" s="2" t="n">
        <v>1.19</v>
      </c>
      <c r="J582" s="15" t="n">
        <v>-0.29</v>
      </c>
      <c r="K582" s="3" t="n">
        <v>0.823513</v>
      </c>
      <c r="L582" s="2" t="n">
        <v>100</v>
      </c>
      <c r="M582" s="2" t="n">
        <v>75</v>
      </c>
      <c r="O582" s="2" t="n">
        <v>6.28</v>
      </c>
      <c r="P582" s="2" t="n">
        <v>0.07</v>
      </c>
      <c r="Q582" s="2" t="n">
        <v>5.69</v>
      </c>
      <c r="R582" s="2" t="n">
        <v>0.01</v>
      </c>
      <c r="S582" s="15" t="n">
        <v>-0.59</v>
      </c>
      <c r="T582" s="3" t="n">
        <v>0.01166</v>
      </c>
      <c r="U582" s="2" t="n">
        <v>100</v>
      </c>
      <c r="V582" s="2" t="n">
        <v>100</v>
      </c>
      <c r="X582" s="2" t="n">
        <v>5.96</v>
      </c>
      <c r="Y582" s="2" t="n">
        <v>0.19</v>
      </c>
      <c r="Z582" s="2" t="n">
        <v>8.3</v>
      </c>
      <c r="AA582" s="2" t="n">
        <v>1.38</v>
      </c>
      <c r="AB582" s="15" t="n">
        <v>2.33</v>
      </c>
      <c r="AC582" s="3" t="n">
        <v>0.231836</v>
      </c>
      <c r="AD582" s="2" t="n">
        <v>33</v>
      </c>
      <c r="AE582" s="2" t="n">
        <v>66</v>
      </c>
    </row>
    <row r="583" customFormat="false" ht="11.25" hidden="false" customHeight="false" outlineLevel="0" collapsed="false">
      <c r="A583" s="1" t="s">
        <v>2192</v>
      </c>
      <c r="B583" s="1" t="s">
        <v>2193</v>
      </c>
      <c r="C583" s="1" t="s">
        <v>2194</v>
      </c>
      <c r="D583" s="1" t="n">
        <v>433023</v>
      </c>
      <c r="E583" s="1" t="s">
        <v>2195</v>
      </c>
      <c r="F583" s="2" t="n">
        <v>11.72</v>
      </c>
      <c r="G583" s="2" t="n">
        <v>0.19</v>
      </c>
      <c r="H583" s="2" t="n">
        <v>11.74</v>
      </c>
      <c r="I583" s="2" t="n">
        <v>0.15</v>
      </c>
      <c r="J583" s="15" t="n">
        <v>0.02</v>
      </c>
      <c r="K583" s="3" t="n">
        <v>0.932947</v>
      </c>
      <c r="L583" s="2" t="n">
        <v>100</v>
      </c>
      <c r="M583" s="2" t="n">
        <v>100</v>
      </c>
      <c r="O583" s="2" t="n">
        <v>10.5</v>
      </c>
      <c r="P583" s="2" t="n">
        <v>0.14</v>
      </c>
      <c r="Q583" s="2" t="n">
        <v>10.54</v>
      </c>
      <c r="R583" s="2" t="n">
        <v>0.12</v>
      </c>
      <c r="S583" s="15" t="n">
        <v>0.04</v>
      </c>
      <c r="T583" s="3" t="n">
        <v>0.847606</v>
      </c>
      <c r="U583" s="2" t="n">
        <v>100</v>
      </c>
      <c r="V583" s="2" t="n">
        <v>100</v>
      </c>
      <c r="X583" s="2" t="n">
        <v>8.28</v>
      </c>
      <c r="Y583" s="2" t="n">
        <v>0.37</v>
      </c>
      <c r="Z583" s="2" t="n">
        <v>9.94</v>
      </c>
      <c r="AA583" s="2" t="n">
        <v>0.48</v>
      </c>
      <c r="AB583" s="15" t="n">
        <v>1.66</v>
      </c>
      <c r="AC583" s="3" t="n">
        <v>0.056323</v>
      </c>
      <c r="AD583" s="2" t="n">
        <v>100</v>
      </c>
      <c r="AE583" s="2" t="n">
        <v>100</v>
      </c>
    </row>
    <row r="584" customFormat="false" ht="11.25" hidden="false" customHeight="false" outlineLevel="0" collapsed="false">
      <c r="A584" s="1" t="s">
        <v>2196</v>
      </c>
      <c r="B584" s="1" t="s">
        <v>2197</v>
      </c>
      <c r="C584" s="1" t="s">
        <v>2198</v>
      </c>
      <c r="D584" s="1" t="n">
        <v>217066</v>
      </c>
      <c r="E584" s="1" t="s">
        <v>2199</v>
      </c>
      <c r="F584" s="2" t="n">
        <v>6.51</v>
      </c>
      <c r="G584" s="2" t="n">
        <v>0.02</v>
      </c>
      <c r="H584" s="2" t="n">
        <v>5.71</v>
      </c>
      <c r="I584" s="2" t="n">
        <v>0.38</v>
      </c>
      <c r="J584" s="15" t="n">
        <v>-0.8</v>
      </c>
      <c r="K584" s="3" t="n">
        <v>0.123946</v>
      </c>
      <c r="L584" s="2" t="n">
        <v>80</v>
      </c>
      <c r="M584" s="2" t="n">
        <v>25</v>
      </c>
      <c r="O584" s="2" t="n">
        <v>6.4</v>
      </c>
      <c r="P584" s="2" t="n">
        <v>0.07</v>
      </c>
      <c r="Q584" s="2" t="n">
        <v>6.42</v>
      </c>
      <c r="R584" s="2" t="n">
        <v>0.02</v>
      </c>
      <c r="S584" s="15" t="n">
        <v>0.03</v>
      </c>
      <c r="T584" s="3" t="n">
        <v>0.736474</v>
      </c>
      <c r="U584" s="2" t="n">
        <v>100</v>
      </c>
      <c r="V584" s="2" t="n">
        <v>33</v>
      </c>
      <c r="X584" s="2" t="n">
        <v>6.73</v>
      </c>
      <c r="Y584" s="2" t="n">
        <v>0.1</v>
      </c>
      <c r="Z584" s="2" t="n">
        <v>5.32</v>
      </c>
      <c r="AA584" s="2" t="n">
        <v>0.16</v>
      </c>
      <c r="AB584" s="15" t="n">
        <v>-1.41</v>
      </c>
      <c r="AC584" s="3" t="n">
        <v>0.003657</v>
      </c>
      <c r="AD584" s="2" t="n">
        <v>100</v>
      </c>
      <c r="AE584" s="2" t="n">
        <v>0</v>
      </c>
    </row>
    <row r="585" customFormat="false" ht="11.25" hidden="false" customHeight="false" outlineLevel="0" collapsed="false">
      <c r="A585" s="1" t="s">
        <v>2200</v>
      </c>
      <c r="B585" s="1" t="s">
        <v>2201</v>
      </c>
      <c r="C585" s="1" t="s">
        <v>2202</v>
      </c>
      <c r="D585" s="1" t="n">
        <v>240327</v>
      </c>
      <c r="E585" s="1" t="s">
        <v>2203</v>
      </c>
      <c r="F585" s="2" t="n">
        <v>5.28</v>
      </c>
      <c r="G585" s="2" t="n">
        <v>0.06</v>
      </c>
      <c r="H585" s="2" t="n">
        <v>5.67</v>
      </c>
      <c r="I585" s="2" t="n">
        <v>0.16</v>
      </c>
      <c r="J585" s="15" t="n">
        <v>0.39</v>
      </c>
      <c r="K585" s="3" t="n">
        <v>0.089722</v>
      </c>
      <c r="L585" s="2" t="n">
        <v>20</v>
      </c>
      <c r="M585" s="2" t="n">
        <v>100</v>
      </c>
      <c r="O585" s="2" t="n">
        <v>7.1</v>
      </c>
      <c r="P585" s="2" t="n">
        <v>0.36</v>
      </c>
      <c r="Q585" s="2" t="n">
        <v>8.62</v>
      </c>
      <c r="R585" s="2" t="n">
        <v>0.31</v>
      </c>
      <c r="S585" s="15" t="n">
        <v>1.51</v>
      </c>
      <c r="T585" s="3" t="n">
        <v>0.035469</v>
      </c>
      <c r="U585" s="2" t="n">
        <v>100</v>
      </c>
      <c r="V585" s="2" t="n">
        <v>100</v>
      </c>
      <c r="X585" s="2" t="n">
        <v>8.35</v>
      </c>
      <c r="Y585" s="2" t="n">
        <v>0.35</v>
      </c>
      <c r="Z585" s="2" t="n">
        <v>8</v>
      </c>
      <c r="AA585" s="2" t="n">
        <v>0.16</v>
      </c>
      <c r="AB585" s="15" t="n">
        <v>-0.34</v>
      </c>
      <c r="AC585" s="3" t="n">
        <v>0.444165</v>
      </c>
      <c r="AD585" s="2" t="n">
        <v>100</v>
      </c>
      <c r="AE585" s="2" t="n">
        <v>100</v>
      </c>
    </row>
    <row r="586" customFormat="false" ht="11.25" hidden="false" customHeight="false" outlineLevel="0" collapsed="false">
      <c r="A586" s="1" t="s">
        <v>2204</v>
      </c>
      <c r="B586" s="1" t="s">
        <v>2205</v>
      </c>
      <c r="C586" s="1" t="s">
        <v>2206</v>
      </c>
      <c r="D586" s="1" t="s">
        <v>2207</v>
      </c>
      <c r="E586" s="16" t="s">
        <v>2208</v>
      </c>
      <c r="F586" s="2" t="n">
        <v>6.67</v>
      </c>
      <c r="G586" s="2" t="n">
        <v>0.21</v>
      </c>
      <c r="H586" s="2" t="n">
        <v>5.5</v>
      </c>
      <c r="I586" s="2" t="n">
        <v>0.32</v>
      </c>
      <c r="J586" s="15" t="n">
        <v>-1.17</v>
      </c>
      <c r="K586" s="3" t="n">
        <v>0.024292</v>
      </c>
      <c r="L586" s="2" t="n">
        <v>100</v>
      </c>
      <c r="M586" s="2" t="n">
        <v>100</v>
      </c>
      <c r="O586" s="2" t="n">
        <v>8.35</v>
      </c>
      <c r="P586" s="2" t="n">
        <v>0.13</v>
      </c>
      <c r="Q586" s="2" t="n">
        <v>7.47</v>
      </c>
      <c r="R586" s="2" t="n">
        <v>0.49</v>
      </c>
      <c r="S586" s="15" t="n">
        <v>-0.88</v>
      </c>
      <c r="T586" s="3" t="n">
        <v>0.21243</v>
      </c>
      <c r="U586" s="2" t="n">
        <v>100</v>
      </c>
      <c r="V586" s="2" t="n">
        <v>100</v>
      </c>
      <c r="X586" s="2" t="n">
        <v>8.06</v>
      </c>
      <c r="Y586" s="2" t="n">
        <v>0.32</v>
      </c>
      <c r="Z586" s="2" t="n">
        <v>6.93</v>
      </c>
      <c r="AA586" s="2" t="n">
        <v>0.59</v>
      </c>
      <c r="AB586" s="15" t="n">
        <v>-1.13</v>
      </c>
      <c r="AC586" s="3" t="n">
        <v>0.187559</v>
      </c>
      <c r="AD586" s="2" t="n">
        <v>100</v>
      </c>
      <c r="AE586" s="2" t="n">
        <v>100</v>
      </c>
    </row>
    <row r="587" customFormat="false" ht="11.25" hidden="false" customHeight="false" outlineLevel="0" collapsed="false">
      <c r="A587" s="1" t="s">
        <v>2209</v>
      </c>
      <c r="B587" s="1" t="s">
        <v>2210</v>
      </c>
      <c r="C587" s="1" t="s">
        <v>2211</v>
      </c>
      <c r="D587" s="1" t="n">
        <v>73899</v>
      </c>
      <c r="E587" s="16" t="s">
        <v>2212</v>
      </c>
      <c r="F587" s="2" t="n">
        <v>7.6</v>
      </c>
      <c r="G587" s="2" t="n">
        <v>0.16</v>
      </c>
      <c r="H587" s="2" t="n">
        <v>8.55</v>
      </c>
      <c r="I587" s="2" t="n">
        <v>0.16</v>
      </c>
      <c r="J587" s="15" t="n">
        <v>0.96</v>
      </c>
      <c r="K587" s="3" t="n">
        <v>0.004189</v>
      </c>
      <c r="L587" s="2" t="n">
        <v>100</v>
      </c>
      <c r="M587" s="2" t="n">
        <v>100</v>
      </c>
      <c r="O587" s="2" t="n">
        <v>6.92</v>
      </c>
      <c r="P587" s="2" t="n">
        <v>0.14</v>
      </c>
      <c r="Q587" s="2" t="n">
        <v>7.53</v>
      </c>
      <c r="R587" s="2" t="n">
        <v>0.09</v>
      </c>
      <c r="S587" s="15" t="n">
        <v>0.61</v>
      </c>
      <c r="T587" s="3" t="n">
        <v>0.029195</v>
      </c>
      <c r="U587" s="2" t="n">
        <v>100</v>
      </c>
      <c r="V587" s="2" t="n">
        <v>100</v>
      </c>
      <c r="X587" s="2" t="n">
        <v>6.55</v>
      </c>
      <c r="Y587" s="2" t="n">
        <v>0.14</v>
      </c>
      <c r="Z587" s="2" t="n">
        <v>7.75</v>
      </c>
      <c r="AA587" s="2" t="n">
        <v>0.26</v>
      </c>
      <c r="AB587" s="15" t="n">
        <v>1.2</v>
      </c>
      <c r="AC587" s="3" t="n">
        <v>0.027695</v>
      </c>
      <c r="AD587" s="2" t="n">
        <v>100</v>
      </c>
      <c r="AE587" s="2" t="n">
        <v>100</v>
      </c>
    </row>
    <row r="588" customFormat="false" ht="11.25" hidden="false" customHeight="false" outlineLevel="0" collapsed="false">
      <c r="A588" s="1" t="s">
        <v>2213</v>
      </c>
      <c r="B588" s="1" t="s">
        <v>2214</v>
      </c>
      <c r="C588" s="1" t="s">
        <v>2215</v>
      </c>
      <c r="D588" s="1" t="s">
        <v>2216</v>
      </c>
      <c r="E588" s="1" t="s">
        <v>2217</v>
      </c>
      <c r="F588" s="2" t="n">
        <v>7.02</v>
      </c>
      <c r="G588" s="2" t="n">
        <v>0.15</v>
      </c>
      <c r="H588" s="2" t="n">
        <v>7.17</v>
      </c>
      <c r="I588" s="2" t="n">
        <v>0.55</v>
      </c>
      <c r="J588" s="15" t="n">
        <v>0.15</v>
      </c>
      <c r="K588" s="3" t="n">
        <v>0.804637</v>
      </c>
      <c r="L588" s="2" t="n">
        <v>100</v>
      </c>
      <c r="M588" s="2" t="n">
        <v>75</v>
      </c>
      <c r="O588" s="2" t="n">
        <v>6.75</v>
      </c>
      <c r="P588" s="2" t="n">
        <v>0.07</v>
      </c>
      <c r="Q588" s="2" t="n">
        <v>8.5</v>
      </c>
      <c r="R588" s="2" t="n">
        <v>0.51</v>
      </c>
      <c r="S588" s="15" t="n">
        <v>1.75</v>
      </c>
      <c r="T588" s="3" t="n">
        <v>0.072648</v>
      </c>
      <c r="U588" s="2" t="n">
        <v>66</v>
      </c>
      <c r="V588" s="2" t="n">
        <v>100</v>
      </c>
      <c r="X588" s="2" t="n">
        <v>6.06</v>
      </c>
      <c r="Y588" s="2" t="n">
        <v>0.06</v>
      </c>
      <c r="Z588" s="2" t="n">
        <v>6.81</v>
      </c>
      <c r="AA588" s="2" t="n">
        <v>0.24</v>
      </c>
      <c r="AB588" s="15" t="n">
        <v>0.75</v>
      </c>
      <c r="AC588" s="3" t="n">
        <v>0.079239</v>
      </c>
      <c r="AD588" s="2" t="n">
        <v>0</v>
      </c>
      <c r="AE588" s="2" t="n">
        <v>66</v>
      </c>
    </row>
    <row r="589" customFormat="false" ht="11.25" hidden="false" customHeight="false" outlineLevel="0" collapsed="false">
      <c r="A589" s="1" t="s">
        <v>2218</v>
      </c>
      <c r="B589" s="16" t="s">
        <v>2219</v>
      </c>
      <c r="C589" s="1" t="s">
        <v>2220</v>
      </c>
      <c r="D589" s="1" t="s">
        <v>2221</v>
      </c>
      <c r="E589" s="1" t="s">
        <v>2222</v>
      </c>
      <c r="F589" s="2" t="n">
        <v>8.33</v>
      </c>
      <c r="G589" s="2" t="n">
        <v>0.05</v>
      </c>
      <c r="H589" s="2" t="n">
        <v>8.1</v>
      </c>
      <c r="I589" s="2" t="n">
        <v>0.42</v>
      </c>
      <c r="J589" s="15" t="n">
        <v>-0.22</v>
      </c>
      <c r="K589" s="3" t="n">
        <v>0.629728</v>
      </c>
      <c r="L589" s="2" t="n">
        <v>100</v>
      </c>
      <c r="M589" s="2" t="n">
        <v>100</v>
      </c>
      <c r="O589" s="2" t="n">
        <v>7.24</v>
      </c>
      <c r="P589" s="2" t="n">
        <v>0.09</v>
      </c>
      <c r="Q589" s="2" t="n">
        <v>6.89</v>
      </c>
      <c r="R589" s="2" t="n">
        <v>0.45</v>
      </c>
      <c r="S589" s="15" t="n">
        <v>-0.35</v>
      </c>
      <c r="T589" s="3" t="n">
        <v>0.518199</v>
      </c>
      <c r="U589" s="2" t="n">
        <v>100</v>
      </c>
      <c r="V589" s="2" t="n">
        <v>100</v>
      </c>
      <c r="X589" s="2" t="n">
        <v>8.5</v>
      </c>
      <c r="Y589" s="2" t="n">
        <v>0.13</v>
      </c>
      <c r="Z589" s="2" t="n">
        <v>6.8</v>
      </c>
      <c r="AA589" s="2" t="n">
        <v>0.39</v>
      </c>
      <c r="AB589" s="15" t="n">
        <v>-1.7</v>
      </c>
      <c r="AC589" s="3" t="n">
        <v>0.03737</v>
      </c>
      <c r="AD589" s="2" t="n">
        <v>100</v>
      </c>
      <c r="AE589" s="2" t="n">
        <v>100</v>
      </c>
    </row>
    <row r="590" customFormat="false" ht="11.25" hidden="false" customHeight="false" outlineLevel="0" collapsed="false">
      <c r="A590" s="1" t="s">
        <v>2223</v>
      </c>
      <c r="B590" s="16" t="s">
        <v>2224</v>
      </c>
      <c r="C590" s="1" t="s">
        <v>2220</v>
      </c>
      <c r="D590" s="1" t="s">
        <v>2225</v>
      </c>
      <c r="E590" s="1" t="s">
        <v>2222</v>
      </c>
      <c r="F590" s="2" t="n">
        <v>8.56</v>
      </c>
      <c r="G590" s="2" t="n">
        <v>0.05</v>
      </c>
      <c r="H590" s="2" t="n">
        <v>8.32</v>
      </c>
      <c r="I590" s="2" t="n">
        <v>0.47</v>
      </c>
      <c r="J590" s="15" t="n">
        <v>-0.24</v>
      </c>
      <c r="K590" s="3" t="n">
        <v>0.642193</v>
      </c>
      <c r="L590" s="2" t="n">
        <v>100</v>
      </c>
      <c r="M590" s="2" t="n">
        <v>100</v>
      </c>
      <c r="O590" s="2" t="n">
        <v>7.47</v>
      </c>
      <c r="P590" s="2" t="n">
        <v>0.07</v>
      </c>
      <c r="Q590" s="2" t="n">
        <v>7.28</v>
      </c>
      <c r="R590" s="2" t="n">
        <v>0.4</v>
      </c>
      <c r="S590" s="15" t="n">
        <v>-0.2</v>
      </c>
      <c r="T590" s="3" t="n">
        <v>0.67154</v>
      </c>
      <c r="U590" s="2" t="n">
        <v>100</v>
      </c>
      <c r="V590" s="2" t="n">
        <v>100</v>
      </c>
      <c r="X590" s="2" t="n">
        <v>8.89</v>
      </c>
      <c r="Y590" s="2" t="n">
        <v>0.16</v>
      </c>
      <c r="Z590" s="2" t="n">
        <v>7.37</v>
      </c>
      <c r="AA590" s="2" t="n">
        <v>0.26</v>
      </c>
      <c r="AB590" s="15" t="n">
        <v>-1.52</v>
      </c>
      <c r="AC590" s="3" t="n">
        <v>0.013029</v>
      </c>
      <c r="AD590" s="2" t="n">
        <v>100</v>
      </c>
      <c r="AE590" s="2" t="n">
        <v>100</v>
      </c>
    </row>
    <row r="591" customFormat="false" ht="11.25" hidden="false" customHeight="false" outlineLevel="0" collapsed="false">
      <c r="A591" s="1" t="s">
        <v>2226</v>
      </c>
      <c r="B591" s="1" t="s">
        <v>2227</v>
      </c>
      <c r="C591" s="1" t="s">
        <v>2228</v>
      </c>
      <c r="D591" s="1" t="n">
        <v>545228</v>
      </c>
      <c r="E591" s="1" t="s">
        <v>2229</v>
      </c>
      <c r="F591" s="2" t="n">
        <v>7.61</v>
      </c>
      <c r="G591" s="2" t="n">
        <v>0.15</v>
      </c>
      <c r="H591" s="2" t="n">
        <v>8.05</v>
      </c>
      <c r="I591" s="2" t="n">
        <v>0.06</v>
      </c>
      <c r="J591" s="15" t="n">
        <v>0.45</v>
      </c>
      <c r="K591" s="3" t="n">
        <v>0.03436</v>
      </c>
      <c r="L591" s="2" t="n">
        <v>100</v>
      </c>
      <c r="M591" s="2" t="n">
        <v>100</v>
      </c>
      <c r="O591" s="2" t="n">
        <v>6.49</v>
      </c>
      <c r="P591" s="2" t="n">
        <v>0.1</v>
      </c>
      <c r="Q591" s="2" t="n">
        <v>7.5</v>
      </c>
      <c r="R591" s="2" t="n">
        <v>0.15</v>
      </c>
      <c r="S591" s="15" t="n">
        <v>1.01</v>
      </c>
      <c r="T591" s="3" t="n">
        <v>0.008726</v>
      </c>
      <c r="U591" s="2" t="n">
        <v>100</v>
      </c>
      <c r="V591" s="2" t="n">
        <v>100</v>
      </c>
      <c r="X591" s="2" t="n">
        <v>6.83</v>
      </c>
      <c r="Y591" s="2" t="n">
        <v>0.26</v>
      </c>
      <c r="Z591" s="2" t="n">
        <v>7.6</v>
      </c>
      <c r="AA591" s="2" t="n">
        <v>0.29</v>
      </c>
      <c r="AB591" s="15" t="n">
        <v>0.77</v>
      </c>
      <c r="AC591" s="3" t="n">
        <v>0.119738</v>
      </c>
      <c r="AD591" s="2" t="n">
        <v>100</v>
      </c>
      <c r="AE591" s="2" t="n">
        <v>100</v>
      </c>
    </row>
    <row r="592" customFormat="false" ht="11.25" hidden="false" customHeight="false" outlineLevel="0" collapsed="false">
      <c r="A592" s="1" t="s">
        <v>2230</v>
      </c>
      <c r="B592" s="1" t="s">
        <v>2231</v>
      </c>
      <c r="C592" s="1" t="s">
        <v>2232</v>
      </c>
      <c r="D592" s="1" t="n">
        <v>624295</v>
      </c>
      <c r="E592" s="1" t="s">
        <v>2233</v>
      </c>
      <c r="F592" s="2" t="n">
        <v>6.54</v>
      </c>
      <c r="G592" s="2" t="n">
        <v>0.11</v>
      </c>
      <c r="H592" s="2" t="n">
        <v>8.12</v>
      </c>
      <c r="I592" s="2" t="n">
        <v>0.17</v>
      </c>
      <c r="J592" s="15" t="n">
        <v>1.58</v>
      </c>
      <c r="K592" s="3" t="n">
        <v>0.000394</v>
      </c>
      <c r="L592" s="2" t="n">
        <v>80</v>
      </c>
      <c r="M592" s="2" t="n">
        <v>100</v>
      </c>
      <c r="O592" s="2" t="n">
        <v>5.52</v>
      </c>
      <c r="P592" s="2" t="n">
        <v>0.1</v>
      </c>
      <c r="Q592" s="2" t="n">
        <v>7.01</v>
      </c>
      <c r="R592" s="2" t="n">
        <v>0.1</v>
      </c>
      <c r="S592" s="15" t="n">
        <v>1.49</v>
      </c>
      <c r="T592" s="3" t="n">
        <v>0.000455</v>
      </c>
      <c r="U592" s="2" t="n">
        <v>66</v>
      </c>
      <c r="V592" s="2" t="n">
        <v>100</v>
      </c>
      <c r="X592" s="2" t="n">
        <v>6.66</v>
      </c>
      <c r="Y592" s="2" t="n">
        <v>0.2</v>
      </c>
      <c r="Z592" s="2" t="n">
        <v>7.32</v>
      </c>
      <c r="AA592" s="2" t="n">
        <v>0.05</v>
      </c>
      <c r="AB592" s="15" t="n">
        <v>0.66</v>
      </c>
      <c r="AC592" s="3" t="n">
        <v>0.075207</v>
      </c>
      <c r="AD592" s="2" t="n">
        <v>100</v>
      </c>
      <c r="AE592" s="2" t="n">
        <v>100</v>
      </c>
    </row>
    <row r="593" customFormat="false" ht="11.25" hidden="false" customHeight="false" outlineLevel="0" collapsed="false">
      <c r="A593" s="1" t="s">
        <v>2234</v>
      </c>
      <c r="B593" s="1" t="s">
        <v>2235</v>
      </c>
      <c r="C593" s="1" t="s">
        <v>2236</v>
      </c>
      <c r="D593" s="1" t="n">
        <v>625794</v>
      </c>
      <c r="E593" s="16" t="s">
        <v>2237</v>
      </c>
      <c r="F593" s="2" t="n">
        <v>6.86</v>
      </c>
      <c r="G593" s="2" t="n">
        <v>0.21</v>
      </c>
      <c r="H593" s="2" t="n">
        <v>6.73</v>
      </c>
      <c r="I593" s="2" t="n">
        <v>1.18</v>
      </c>
      <c r="J593" s="15" t="n">
        <v>-0.14</v>
      </c>
      <c r="K593" s="3" t="n">
        <v>0.916576</v>
      </c>
      <c r="L593" s="2" t="n">
        <v>80</v>
      </c>
      <c r="M593" s="2" t="n">
        <v>50</v>
      </c>
      <c r="O593" s="2" t="n">
        <v>7.77</v>
      </c>
      <c r="P593" s="2" t="n">
        <v>0.72</v>
      </c>
      <c r="Q593" s="2" t="n">
        <v>9.69</v>
      </c>
      <c r="R593" s="2" t="n">
        <v>0.34</v>
      </c>
      <c r="S593" s="15" t="n">
        <v>1.92</v>
      </c>
      <c r="T593" s="3" t="n">
        <v>0.098355</v>
      </c>
      <c r="U593" s="2" t="n">
        <v>100</v>
      </c>
      <c r="V593" s="2" t="n">
        <v>100</v>
      </c>
      <c r="X593" s="2" t="n">
        <v>5.15</v>
      </c>
      <c r="Y593" s="2" t="n">
        <v>0.13</v>
      </c>
      <c r="Z593" s="2" t="n">
        <v>6.31</v>
      </c>
      <c r="AA593" s="2" t="n">
        <v>0.52</v>
      </c>
      <c r="AB593" s="15" t="n">
        <v>1.16</v>
      </c>
      <c r="AC593" s="3" t="n">
        <v>0.146656</v>
      </c>
      <c r="AD593" s="2" t="n">
        <v>33</v>
      </c>
      <c r="AE593" s="2" t="n">
        <v>33</v>
      </c>
    </row>
    <row r="594" customFormat="false" ht="11.25" hidden="false" customHeight="false" outlineLevel="0" collapsed="false">
      <c r="A594" s="1" t="s">
        <v>2238</v>
      </c>
      <c r="B594" s="1" t="s">
        <v>2239</v>
      </c>
      <c r="C594" s="1" t="s">
        <v>2240</v>
      </c>
      <c r="D594" s="1" t="n">
        <v>626870</v>
      </c>
      <c r="E594" s="1" t="s">
        <v>2241</v>
      </c>
      <c r="F594" s="2" t="n">
        <v>4.15</v>
      </c>
      <c r="G594" s="2" t="n">
        <v>0.2</v>
      </c>
      <c r="H594" s="2" t="n">
        <v>5.13</v>
      </c>
      <c r="I594" s="2" t="n">
        <v>0.34</v>
      </c>
      <c r="J594" s="15" t="n">
        <v>0.98</v>
      </c>
      <c r="K594" s="3" t="n">
        <v>0.057258</v>
      </c>
      <c r="L594" s="2" t="n">
        <v>100</v>
      </c>
      <c r="M594" s="2" t="n">
        <v>75</v>
      </c>
      <c r="O594" s="2" t="n">
        <v>4.1</v>
      </c>
      <c r="P594" s="2" t="n">
        <v>0.5</v>
      </c>
      <c r="Q594" s="2" t="n">
        <v>4.87</v>
      </c>
      <c r="R594" s="2" t="n">
        <v>0.16</v>
      </c>
      <c r="S594" s="15" t="n">
        <v>0.77</v>
      </c>
      <c r="T594" s="3" t="n">
        <v>0.263636</v>
      </c>
      <c r="U594" s="2" t="n">
        <v>66</v>
      </c>
      <c r="V594" s="2" t="n">
        <v>100</v>
      </c>
      <c r="X594" s="2" t="n">
        <v>4.02</v>
      </c>
      <c r="Y594" s="2" t="n">
        <v>0.41</v>
      </c>
      <c r="Z594" s="2" t="n">
        <v>5.44</v>
      </c>
      <c r="AA594" s="2" t="n">
        <v>0.42</v>
      </c>
      <c r="AB594" s="15" t="n">
        <v>1.42</v>
      </c>
      <c r="AC594" s="3" t="n">
        <v>0.072395</v>
      </c>
      <c r="AD594" s="2" t="n">
        <v>100</v>
      </c>
      <c r="AE594" s="2" t="n">
        <v>66</v>
      </c>
    </row>
    <row r="595" customFormat="false" ht="11.25" hidden="false" customHeight="false" outlineLevel="0" collapsed="false">
      <c r="A595" s="1" t="s">
        <v>2242</v>
      </c>
      <c r="B595" s="1" t="s">
        <v>2243</v>
      </c>
      <c r="C595" s="1" t="s">
        <v>2244</v>
      </c>
      <c r="D595" s="1" t="s">
        <v>2245</v>
      </c>
      <c r="E595" s="1" t="s">
        <v>2246</v>
      </c>
      <c r="F595" s="2" t="n">
        <v>3.18</v>
      </c>
      <c r="G595" s="2" t="n">
        <v>0.08</v>
      </c>
      <c r="H595" s="2" t="n">
        <v>5.69</v>
      </c>
      <c r="I595" s="2" t="n">
        <v>0.13</v>
      </c>
      <c r="J595" s="15" t="n">
        <v>2.51</v>
      </c>
      <c r="K595" s="3" t="n">
        <v>1.1E-005</v>
      </c>
      <c r="L595" s="2" t="n">
        <v>20</v>
      </c>
      <c r="M595" s="2" t="n">
        <v>100</v>
      </c>
      <c r="O595" s="2" t="n">
        <v>3.31</v>
      </c>
      <c r="P595" s="2" t="n">
        <v>0.17</v>
      </c>
      <c r="Q595" s="2" t="n">
        <v>5.25</v>
      </c>
      <c r="R595" s="2" t="n">
        <v>0.12</v>
      </c>
      <c r="S595" s="15" t="n">
        <v>1.94</v>
      </c>
      <c r="T595" s="3" t="n">
        <v>0.001093</v>
      </c>
      <c r="U595" s="2" t="n">
        <v>33</v>
      </c>
      <c r="V595" s="2" t="n">
        <v>100</v>
      </c>
      <c r="X595" s="2" t="n">
        <v>3.46</v>
      </c>
      <c r="Y595" s="2" t="n">
        <v>0.22</v>
      </c>
      <c r="Z595" s="2" t="n">
        <v>5.12</v>
      </c>
      <c r="AA595" s="2" t="n">
        <v>0.05</v>
      </c>
      <c r="AB595" s="15" t="n">
        <v>1.66</v>
      </c>
      <c r="AC595" s="3" t="n">
        <v>0.013529</v>
      </c>
      <c r="AD595" s="2" t="n">
        <v>0</v>
      </c>
      <c r="AE595" s="2" t="n">
        <v>66</v>
      </c>
    </row>
    <row r="596" customFormat="false" ht="11.25" hidden="false" customHeight="false" outlineLevel="0" collapsed="false">
      <c r="A596" s="1" t="s">
        <v>2247</v>
      </c>
      <c r="B596" s="1" t="s">
        <v>2248</v>
      </c>
      <c r="C596" s="1" t="s">
        <v>2249</v>
      </c>
      <c r="D596" s="1" t="n">
        <v>641050</v>
      </c>
      <c r="E596" s="1" t="s">
        <v>2250</v>
      </c>
      <c r="F596" s="2" t="n">
        <v>4.98</v>
      </c>
      <c r="G596" s="2" t="n">
        <v>0.04</v>
      </c>
      <c r="H596" s="2" t="n">
        <v>4.9</v>
      </c>
      <c r="I596" s="2" t="n">
        <v>0.2</v>
      </c>
      <c r="J596" s="15" t="n">
        <v>-0.08</v>
      </c>
      <c r="K596" s="3" t="n">
        <v>0.708042</v>
      </c>
      <c r="L596" s="2" t="n">
        <v>0</v>
      </c>
      <c r="M596" s="2" t="n">
        <v>0</v>
      </c>
      <c r="O596" s="2" t="n">
        <v>6.07</v>
      </c>
      <c r="P596" s="2" t="n">
        <v>0.42</v>
      </c>
      <c r="Q596" s="2" t="n">
        <v>5.96</v>
      </c>
      <c r="R596" s="2" t="n">
        <v>0.18</v>
      </c>
      <c r="S596" s="15" t="n">
        <v>-0.11</v>
      </c>
      <c r="T596" s="3" t="n">
        <v>0.822322</v>
      </c>
      <c r="U596" s="2" t="n">
        <v>33</v>
      </c>
      <c r="V596" s="2" t="n">
        <v>66</v>
      </c>
      <c r="X596" s="2" t="n">
        <v>4.99</v>
      </c>
      <c r="Y596" s="2" t="n">
        <v>0.26</v>
      </c>
      <c r="Z596" s="2" t="n">
        <v>6.3</v>
      </c>
      <c r="AA596" s="2" t="n">
        <v>0.32</v>
      </c>
      <c r="AB596" s="15" t="n">
        <v>1.31</v>
      </c>
      <c r="AC596" s="3" t="n">
        <v>0.036417</v>
      </c>
      <c r="AD596" s="2" t="n">
        <v>0</v>
      </c>
      <c r="AE596" s="2" t="n">
        <v>33</v>
      </c>
    </row>
    <row r="597" customFormat="false" ht="11.25" hidden="false" customHeight="false" outlineLevel="0" collapsed="false">
      <c r="A597" s="1" t="s">
        <v>2251</v>
      </c>
      <c r="B597" s="1" t="s">
        <v>2252</v>
      </c>
      <c r="C597" s="1" t="s">
        <v>2253</v>
      </c>
      <c r="D597" s="1" t="s">
        <v>2254</v>
      </c>
      <c r="E597" s="1" t="s">
        <v>2255</v>
      </c>
      <c r="F597" s="2" t="n">
        <v>2.87</v>
      </c>
      <c r="G597" s="2" t="n">
        <v>0.22</v>
      </c>
      <c r="H597" s="2" t="n">
        <v>3.43</v>
      </c>
      <c r="I597" s="2" t="n">
        <v>0.19</v>
      </c>
      <c r="J597" s="15" t="n">
        <v>0.56</v>
      </c>
      <c r="K597" s="3" t="n">
        <v>0.097496</v>
      </c>
      <c r="L597" s="2" t="n">
        <v>0</v>
      </c>
      <c r="M597" s="2" t="n">
        <v>0</v>
      </c>
      <c r="O597" s="2" t="n">
        <v>3.58</v>
      </c>
      <c r="P597" s="2" t="n">
        <v>0.18</v>
      </c>
      <c r="Q597" s="2" t="n">
        <v>3.21</v>
      </c>
      <c r="R597" s="2" t="n">
        <v>0.09</v>
      </c>
      <c r="S597" s="15" t="n">
        <v>-0.37</v>
      </c>
      <c r="T597" s="3" t="n">
        <v>0.16566</v>
      </c>
      <c r="U597" s="2" t="n">
        <v>33</v>
      </c>
      <c r="V597" s="2" t="n">
        <v>0</v>
      </c>
      <c r="X597" s="2" t="n">
        <v>2.14</v>
      </c>
      <c r="Y597" s="2" t="n">
        <v>0.53</v>
      </c>
      <c r="Z597" s="2" t="n">
        <v>3.16</v>
      </c>
      <c r="AA597" s="2" t="n">
        <v>0.49</v>
      </c>
      <c r="AB597" s="15" t="n">
        <v>1.02</v>
      </c>
      <c r="AC597" s="3" t="n">
        <v>0.234275</v>
      </c>
      <c r="AD597" s="2" t="n">
        <v>0</v>
      </c>
      <c r="AE597" s="2" t="n">
        <v>0</v>
      </c>
    </row>
    <row r="598" customFormat="false" ht="11.25" hidden="false" customHeight="false" outlineLevel="0" collapsed="false">
      <c r="A598" s="1" t="s">
        <v>2256</v>
      </c>
      <c r="B598" s="1" t="s">
        <v>2257</v>
      </c>
      <c r="C598" s="1" t="s">
        <v>2258</v>
      </c>
      <c r="D598" s="1" t="n">
        <v>15251</v>
      </c>
      <c r="E598" s="1" t="s">
        <v>2259</v>
      </c>
      <c r="F598" s="2" t="n">
        <v>4.75</v>
      </c>
      <c r="G598" s="2" t="n">
        <v>0.11</v>
      </c>
      <c r="H598" s="2" t="n">
        <v>6.39</v>
      </c>
      <c r="I598" s="2" t="n">
        <v>0.7</v>
      </c>
      <c r="J598" s="15" t="n">
        <v>1.64</v>
      </c>
      <c r="K598" s="3" t="n">
        <v>0.099252</v>
      </c>
      <c r="L598" s="2" t="n">
        <v>20</v>
      </c>
      <c r="M598" s="2" t="n">
        <v>50</v>
      </c>
      <c r="O598" s="2" t="n">
        <v>4.39</v>
      </c>
      <c r="P598" s="2" t="n">
        <v>0.05</v>
      </c>
      <c r="Q598" s="2" t="n">
        <v>7.29</v>
      </c>
      <c r="R598" s="2" t="n">
        <v>0.48</v>
      </c>
      <c r="S598" s="15" t="n">
        <v>2.9</v>
      </c>
      <c r="T598" s="3" t="n">
        <v>0.025585</v>
      </c>
      <c r="U598" s="2" t="n">
        <v>0</v>
      </c>
      <c r="V598" s="2" t="n">
        <v>66</v>
      </c>
      <c r="X598" s="2" t="n">
        <v>4.79</v>
      </c>
      <c r="Y598" s="2" t="n">
        <v>0.33</v>
      </c>
      <c r="Z598" s="2" t="n">
        <v>7.83</v>
      </c>
      <c r="AA598" s="2" t="n">
        <v>0.18</v>
      </c>
      <c r="AB598" s="15" t="n">
        <v>3.05</v>
      </c>
      <c r="AC598" s="3" t="n">
        <v>0.003428</v>
      </c>
      <c r="AD598" s="2" t="n">
        <v>33</v>
      </c>
      <c r="AE598" s="2" t="n">
        <v>100</v>
      </c>
    </row>
    <row r="599" customFormat="false" ht="11.25" hidden="false" customHeight="false" outlineLevel="0" collapsed="false">
      <c r="A599" s="1" t="s">
        <v>2260</v>
      </c>
      <c r="B599" s="1" t="s">
        <v>2261</v>
      </c>
      <c r="C599" s="1" t="s">
        <v>2262</v>
      </c>
      <c r="D599" s="1" t="n">
        <v>268291</v>
      </c>
      <c r="E599" s="1" t="s">
        <v>2263</v>
      </c>
      <c r="F599" s="2" t="n">
        <v>7.64</v>
      </c>
      <c r="G599" s="2" t="n">
        <v>0.06</v>
      </c>
      <c r="H599" s="2" t="n">
        <v>6.98</v>
      </c>
      <c r="I599" s="2" t="n">
        <v>0.17</v>
      </c>
      <c r="J599" s="15" t="n">
        <v>-0.66</v>
      </c>
      <c r="K599" s="3" t="n">
        <v>0.026459</v>
      </c>
      <c r="L599" s="2" t="n">
        <v>100</v>
      </c>
      <c r="M599" s="2" t="n">
        <v>100</v>
      </c>
      <c r="O599" s="2" t="n">
        <v>7.59</v>
      </c>
      <c r="P599" s="2" t="n">
        <v>0.07</v>
      </c>
      <c r="Q599" s="2" t="n">
        <v>6.85</v>
      </c>
      <c r="R599" s="2" t="n">
        <v>0.18</v>
      </c>
      <c r="S599" s="15" t="n">
        <v>-0.74</v>
      </c>
      <c r="T599" s="3" t="n">
        <v>0.039432</v>
      </c>
      <c r="U599" s="2" t="n">
        <v>100</v>
      </c>
      <c r="V599" s="2" t="n">
        <v>100</v>
      </c>
      <c r="X599" s="2" t="n">
        <v>7.98</v>
      </c>
      <c r="Y599" s="2" t="n">
        <v>0.15</v>
      </c>
      <c r="Z599" s="2" t="n">
        <v>6.82</v>
      </c>
      <c r="AA599" s="2" t="n">
        <v>0.08</v>
      </c>
      <c r="AB599" s="15" t="n">
        <v>-1.15</v>
      </c>
      <c r="AC599" s="3" t="n">
        <v>0.006284</v>
      </c>
      <c r="AD599" s="2" t="n">
        <v>100</v>
      </c>
      <c r="AE599" s="2" t="n">
        <v>100</v>
      </c>
    </row>
    <row r="600" customFormat="false" ht="11.25" hidden="false" customHeight="false" outlineLevel="0" collapsed="false">
      <c r="A600" s="1" t="s">
        <v>2264</v>
      </c>
      <c r="B600" s="1" t="s">
        <v>2261</v>
      </c>
      <c r="C600" s="1" t="s">
        <v>2265</v>
      </c>
      <c r="D600" s="1" t="n">
        <v>268291</v>
      </c>
      <c r="E600" s="1" t="s">
        <v>2266</v>
      </c>
      <c r="F600" s="2" t="n">
        <v>8.69</v>
      </c>
      <c r="G600" s="2" t="n">
        <v>0.07</v>
      </c>
      <c r="H600" s="2" t="n">
        <v>8.21</v>
      </c>
      <c r="I600" s="2" t="n">
        <v>0.18</v>
      </c>
      <c r="J600" s="15" t="n">
        <v>-0.48</v>
      </c>
      <c r="K600" s="3" t="n">
        <v>0.070617</v>
      </c>
      <c r="L600" s="2" t="n">
        <v>100</v>
      </c>
      <c r="M600" s="2" t="n">
        <v>100</v>
      </c>
      <c r="O600" s="2" t="n">
        <v>8.78</v>
      </c>
      <c r="P600" s="2" t="n">
        <v>0.1</v>
      </c>
      <c r="Q600" s="2" t="n">
        <v>8.12</v>
      </c>
      <c r="R600" s="2" t="n">
        <v>0.24</v>
      </c>
      <c r="S600" s="15" t="n">
        <v>-0.66</v>
      </c>
      <c r="T600" s="3" t="n">
        <v>0.095606</v>
      </c>
      <c r="U600" s="2" t="n">
        <v>100</v>
      </c>
      <c r="V600" s="2" t="n">
        <v>100</v>
      </c>
      <c r="X600" s="2" t="n">
        <v>9.28</v>
      </c>
      <c r="Y600" s="2" t="n">
        <v>0.03</v>
      </c>
      <c r="Z600" s="2" t="n">
        <v>8.15</v>
      </c>
      <c r="AA600" s="2" t="n">
        <v>0.15</v>
      </c>
      <c r="AB600" s="15" t="n">
        <v>-1.12</v>
      </c>
      <c r="AC600" s="3" t="n">
        <v>0.014932</v>
      </c>
      <c r="AD600" s="2" t="n">
        <v>100</v>
      </c>
      <c r="AE600" s="2" t="n">
        <v>100</v>
      </c>
    </row>
    <row r="601" customFormat="false" ht="11.25" hidden="false" customHeight="false" outlineLevel="0" collapsed="false">
      <c r="A601" s="1" t="s">
        <v>2267</v>
      </c>
      <c r="B601" s="1" t="s">
        <v>2268</v>
      </c>
      <c r="C601" s="1" t="s">
        <v>2269</v>
      </c>
      <c r="D601" s="1" t="n">
        <v>15944</v>
      </c>
      <c r="E601" s="16" t="s">
        <v>2270</v>
      </c>
      <c r="F601" s="2" t="n">
        <v>8.51</v>
      </c>
      <c r="G601" s="2" t="n">
        <v>0.05</v>
      </c>
      <c r="H601" s="2" t="n">
        <v>8.79</v>
      </c>
      <c r="I601" s="2" t="n">
        <v>0.19</v>
      </c>
      <c r="J601" s="15" t="n">
        <v>0.29</v>
      </c>
      <c r="K601" s="3" t="n">
        <v>0.225247</v>
      </c>
      <c r="L601" s="2" t="n">
        <v>100</v>
      </c>
      <c r="M601" s="2" t="n">
        <v>100</v>
      </c>
      <c r="O601" s="2" t="n">
        <v>10.37</v>
      </c>
      <c r="P601" s="2" t="n">
        <v>0.27</v>
      </c>
      <c r="Q601" s="2" t="n">
        <v>11.45</v>
      </c>
      <c r="R601" s="2" t="n">
        <v>0.2</v>
      </c>
      <c r="S601" s="15" t="n">
        <v>1.08</v>
      </c>
      <c r="T601" s="3" t="n">
        <v>0.036247</v>
      </c>
      <c r="U601" s="2" t="n">
        <v>100</v>
      </c>
      <c r="V601" s="2" t="n">
        <v>100</v>
      </c>
      <c r="X601" s="2" t="n">
        <v>10.44</v>
      </c>
      <c r="Y601" s="2" t="n">
        <v>0.09</v>
      </c>
      <c r="Z601" s="2" t="n">
        <v>10.03</v>
      </c>
      <c r="AA601" s="2" t="n">
        <v>0.15</v>
      </c>
      <c r="AB601" s="15" t="n">
        <v>-0.41</v>
      </c>
      <c r="AC601" s="3" t="n">
        <v>0.088216</v>
      </c>
      <c r="AD601" s="2" t="n">
        <v>100</v>
      </c>
      <c r="AE601" s="2" t="n">
        <v>100</v>
      </c>
    </row>
    <row r="602" customFormat="false" ht="11.25" hidden="false" customHeight="false" outlineLevel="0" collapsed="false">
      <c r="A602" s="1" t="s">
        <v>2271</v>
      </c>
      <c r="B602" s="1" t="s">
        <v>2272</v>
      </c>
      <c r="C602" s="1" t="s">
        <v>2273</v>
      </c>
      <c r="D602" s="1" t="n">
        <v>16061</v>
      </c>
      <c r="E602" s="16" t="s">
        <v>2274</v>
      </c>
      <c r="F602" s="2" t="n">
        <v>5.46</v>
      </c>
      <c r="G602" s="2" t="n">
        <v>0.12</v>
      </c>
      <c r="H602" s="2" t="n">
        <v>5.68</v>
      </c>
      <c r="I602" s="2" t="n">
        <v>0.52</v>
      </c>
      <c r="J602" s="15" t="n">
        <v>0.22</v>
      </c>
      <c r="K602" s="3" t="n">
        <v>0.704147</v>
      </c>
      <c r="L602" s="2" t="n">
        <v>100</v>
      </c>
      <c r="M602" s="2" t="n">
        <v>100</v>
      </c>
      <c r="O602" s="2" t="n">
        <v>5.99</v>
      </c>
      <c r="P602" s="2" t="n">
        <v>0.23</v>
      </c>
      <c r="Q602" s="2" t="n">
        <v>8.52</v>
      </c>
      <c r="R602" s="2" t="n">
        <v>0.31</v>
      </c>
      <c r="S602" s="15" t="n">
        <v>2.52</v>
      </c>
      <c r="T602" s="3" t="n">
        <v>0.003623</v>
      </c>
      <c r="U602" s="2" t="n">
        <v>100</v>
      </c>
      <c r="V602" s="2" t="n">
        <v>100</v>
      </c>
      <c r="X602" s="2" t="n">
        <v>4.99</v>
      </c>
      <c r="Y602" s="2" t="n">
        <v>0.1</v>
      </c>
      <c r="Z602" s="2" t="n">
        <v>6.45</v>
      </c>
      <c r="AA602" s="2" t="n">
        <v>0.2</v>
      </c>
      <c r="AB602" s="15" t="n">
        <v>1.46</v>
      </c>
      <c r="AC602" s="3" t="n">
        <v>0.00747</v>
      </c>
      <c r="AD602" s="2" t="n">
        <v>100</v>
      </c>
      <c r="AE602" s="2" t="n">
        <v>100</v>
      </c>
    </row>
    <row r="603" customFormat="false" ht="11.25" hidden="false" customHeight="false" outlineLevel="0" collapsed="false">
      <c r="A603" s="1" t="s">
        <v>2275</v>
      </c>
      <c r="B603" s="1" t="s">
        <v>2276</v>
      </c>
      <c r="C603" s="1" t="s">
        <v>2277</v>
      </c>
      <c r="D603" s="1" t="s">
        <v>2278</v>
      </c>
      <c r="E603" s="16" t="s">
        <v>2279</v>
      </c>
      <c r="F603" s="2" t="n">
        <v>13.32</v>
      </c>
      <c r="G603" s="2" t="n">
        <v>0.14</v>
      </c>
      <c r="H603" s="2" t="n">
        <v>11.6</v>
      </c>
      <c r="I603" s="2" t="n">
        <v>0.82</v>
      </c>
      <c r="J603" s="15" t="n">
        <v>-1.73</v>
      </c>
      <c r="K603" s="3" t="n">
        <v>0.125469</v>
      </c>
      <c r="L603" s="2" t="n">
        <v>100</v>
      </c>
      <c r="M603" s="2" t="n">
        <v>100</v>
      </c>
      <c r="O603" s="2" t="n">
        <v>13.08</v>
      </c>
      <c r="P603" s="2" t="n">
        <v>0.17</v>
      </c>
      <c r="Q603" s="2" t="n">
        <v>13.88</v>
      </c>
      <c r="R603" s="2" t="n">
        <v>0.09</v>
      </c>
      <c r="S603" s="15" t="n">
        <v>0.8</v>
      </c>
      <c r="T603" s="3" t="n">
        <v>0.023033</v>
      </c>
      <c r="U603" s="2" t="n">
        <v>100</v>
      </c>
      <c r="V603" s="2" t="n">
        <v>100</v>
      </c>
      <c r="X603" s="2" t="n">
        <v>9.18</v>
      </c>
      <c r="Y603" s="2" t="n">
        <v>0.39</v>
      </c>
      <c r="Z603" s="2" t="n">
        <v>12.85</v>
      </c>
      <c r="AA603" s="2" t="n">
        <v>0.42</v>
      </c>
      <c r="AB603" s="15" t="n">
        <v>3.67</v>
      </c>
      <c r="AC603" s="3" t="n">
        <v>0.003166</v>
      </c>
      <c r="AD603" s="2" t="n">
        <v>100</v>
      </c>
      <c r="AE603" s="2" t="n">
        <v>100</v>
      </c>
    </row>
    <row r="604" customFormat="false" ht="11.25" hidden="false" customHeight="false" outlineLevel="0" collapsed="false">
      <c r="A604" s="1" t="s">
        <v>2280</v>
      </c>
      <c r="B604" s="1" t="s">
        <v>2276</v>
      </c>
      <c r="C604" s="1" t="s">
        <v>2281</v>
      </c>
      <c r="D604" s="1" t="s">
        <v>2278</v>
      </c>
      <c r="E604" s="1" t="s">
        <v>2282</v>
      </c>
      <c r="F604" s="2" t="n">
        <v>13.36</v>
      </c>
      <c r="G604" s="2" t="n">
        <v>0.13</v>
      </c>
      <c r="H604" s="2" t="n">
        <v>11.66</v>
      </c>
      <c r="I604" s="2" t="n">
        <v>0.79</v>
      </c>
      <c r="J604" s="15" t="n">
        <v>-1.7</v>
      </c>
      <c r="K604" s="3" t="n">
        <v>0.118568</v>
      </c>
      <c r="L604" s="2" t="n">
        <v>100</v>
      </c>
      <c r="M604" s="2" t="n">
        <v>100</v>
      </c>
      <c r="O604" s="2" t="n">
        <v>13.04</v>
      </c>
      <c r="P604" s="2" t="n">
        <v>0.17</v>
      </c>
      <c r="Q604" s="2" t="n">
        <v>13.89</v>
      </c>
      <c r="R604" s="2" t="n">
        <v>0.1</v>
      </c>
      <c r="S604" s="15" t="n">
        <v>0.85</v>
      </c>
      <c r="T604" s="3" t="n">
        <v>0.019656</v>
      </c>
      <c r="U604" s="2" t="n">
        <v>100</v>
      </c>
      <c r="V604" s="2" t="n">
        <v>100</v>
      </c>
      <c r="X604" s="2" t="n">
        <v>9.31</v>
      </c>
      <c r="Y604" s="2" t="n">
        <v>0.41</v>
      </c>
      <c r="Z604" s="2" t="n">
        <v>12.85</v>
      </c>
      <c r="AA604" s="2" t="n">
        <v>0.42</v>
      </c>
      <c r="AB604" s="15" t="n">
        <v>3.54</v>
      </c>
      <c r="AC604" s="3" t="n">
        <v>0.003736</v>
      </c>
      <c r="AD604" s="2" t="n">
        <v>100</v>
      </c>
      <c r="AE604" s="2" t="n">
        <v>100</v>
      </c>
    </row>
    <row r="605" customFormat="false" ht="11.25" hidden="false" customHeight="false" outlineLevel="0" collapsed="false">
      <c r="A605" s="1" t="s">
        <v>2283</v>
      </c>
      <c r="B605" s="1" t="s">
        <v>2276</v>
      </c>
      <c r="C605" s="1" t="s">
        <v>2284</v>
      </c>
      <c r="D605" s="1" t="s">
        <v>2278</v>
      </c>
      <c r="E605" s="16" t="s">
        <v>2285</v>
      </c>
      <c r="F605" s="2" t="n">
        <v>12.68</v>
      </c>
      <c r="G605" s="2" t="n">
        <v>0.2</v>
      </c>
      <c r="H605" s="2" t="n">
        <v>10.56</v>
      </c>
      <c r="I605" s="2" t="n">
        <v>0.91</v>
      </c>
      <c r="J605" s="15" t="n">
        <v>-2.12</v>
      </c>
      <c r="K605" s="3" t="n">
        <v>0.09879</v>
      </c>
      <c r="L605" s="2" t="n">
        <v>100</v>
      </c>
      <c r="M605" s="2" t="n">
        <v>100</v>
      </c>
      <c r="O605" s="2" t="n">
        <v>12.41</v>
      </c>
      <c r="P605" s="2" t="n">
        <v>0.21</v>
      </c>
      <c r="Q605" s="2" t="n">
        <v>13.56</v>
      </c>
      <c r="R605" s="2" t="n">
        <v>0.15</v>
      </c>
      <c r="S605" s="15" t="n">
        <v>1.15</v>
      </c>
      <c r="T605" s="3" t="n">
        <v>0.015106</v>
      </c>
      <c r="U605" s="2" t="n">
        <v>100</v>
      </c>
      <c r="V605" s="2" t="n">
        <v>100</v>
      </c>
      <c r="X605" s="2" t="n">
        <v>8.42</v>
      </c>
      <c r="Y605" s="2" t="n">
        <v>0.31</v>
      </c>
      <c r="Z605" s="2" t="n">
        <v>12.07</v>
      </c>
      <c r="AA605" s="2" t="n">
        <v>0.53</v>
      </c>
      <c r="AB605" s="15" t="n">
        <v>3.65</v>
      </c>
      <c r="AC605" s="3" t="n">
        <v>0.007636</v>
      </c>
      <c r="AD605" s="2" t="n">
        <v>100</v>
      </c>
      <c r="AE605" s="2" t="n">
        <v>100</v>
      </c>
    </row>
    <row r="606" customFormat="false" ht="11.25" hidden="false" customHeight="false" outlineLevel="0" collapsed="false">
      <c r="A606" s="1" t="s">
        <v>2286</v>
      </c>
      <c r="B606" s="1" t="s">
        <v>2287</v>
      </c>
      <c r="C606" s="1" t="s">
        <v>2288</v>
      </c>
      <c r="D606" s="1" t="s">
        <v>2289</v>
      </c>
      <c r="E606" s="1" t="s">
        <v>2290</v>
      </c>
      <c r="F606" s="2" t="n">
        <v>8.53</v>
      </c>
      <c r="G606" s="2" t="n">
        <v>0.3</v>
      </c>
      <c r="H606" s="2" t="n">
        <v>7.35</v>
      </c>
      <c r="I606" s="2" t="n">
        <v>1.06</v>
      </c>
      <c r="J606" s="15" t="n">
        <v>-1.18</v>
      </c>
      <c r="K606" s="3" t="n">
        <v>0.351948</v>
      </c>
      <c r="L606" s="2" t="n">
        <v>100</v>
      </c>
      <c r="M606" s="2" t="n">
        <v>100</v>
      </c>
      <c r="O606" s="2" t="n">
        <v>8.59</v>
      </c>
      <c r="P606" s="2" t="n">
        <v>0.64</v>
      </c>
      <c r="Q606" s="2" t="n">
        <v>10.93</v>
      </c>
      <c r="R606" s="2" t="n">
        <v>0.3</v>
      </c>
      <c r="S606" s="15" t="n">
        <v>2.33</v>
      </c>
      <c r="T606" s="3" t="n">
        <v>0.048798</v>
      </c>
      <c r="U606" s="2" t="n">
        <v>100</v>
      </c>
      <c r="V606" s="2" t="n">
        <v>100</v>
      </c>
      <c r="X606" s="2" t="n">
        <v>5.23</v>
      </c>
      <c r="Y606" s="2" t="n">
        <v>0.25</v>
      </c>
      <c r="Z606" s="2" t="n">
        <v>8.51</v>
      </c>
      <c r="AA606" s="2" t="n">
        <v>0.24</v>
      </c>
      <c r="AB606" s="15" t="n">
        <v>3.28</v>
      </c>
      <c r="AC606" s="3" t="n">
        <v>0.0007</v>
      </c>
      <c r="AD606" s="2" t="n">
        <v>33</v>
      </c>
      <c r="AE606" s="2" t="n">
        <v>100</v>
      </c>
    </row>
    <row r="607" customFormat="false" ht="11.25" hidden="false" customHeight="false" outlineLevel="0" collapsed="false">
      <c r="A607" s="1" t="s">
        <v>2291</v>
      </c>
      <c r="B607" s="1" t="s">
        <v>2292</v>
      </c>
      <c r="C607" s="1" t="s">
        <v>2293</v>
      </c>
      <c r="D607" s="1" t="n">
        <v>380793</v>
      </c>
      <c r="E607" s="16" t="s">
        <v>2294</v>
      </c>
      <c r="F607" s="2" t="n">
        <v>5.24</v>
      </c>
      <c r="G607" s="2" t="n">
        <v>0.12</v>
      </c>
      <c r="H607" s="2" t="n">
        <v>5.35</v>
      </c>
      <c r="I607" s="2" t="n">
        <v>0.2</v>
      </c>
      <c r="J607" s="15" t="n">
        <v>0.11</v>
      </c>
      <c r="K607" s="3" t="n">
        <v>0.667571</v>
      </c>
      <c r="L607" s="2" t="n">
        <v>0</v>
      </c>
      <c r="M607" s="2" t="n">
        <v>25</v>
      </c>
      <c r="O607" s="2" t="n">
        <v>5.22</v>
      </c>
      <c r="P607" s="2" t="n">
        <v>0.17</v>
      </c>
      <c r="Q607" s="2" t="n">
        <v>5.86</v>
      </c>
      <c r="R607" s="2" t="n">
        <v>0.11</v>
      </c>
      <c r="S607" s="15" t="n">
        <v>0.64</v>
      </c>
      <c r="T607" s="3" t="n">
        <v>0.045128</v>
      </c>
      <c r="U607" s="2" t="n">
        <v>0</v>
      </c>
      <c r="V607" s="2" t="n">
        <v>66</v>
      </c>
      <c r="X607" s="2" t="n">
        <v>6.74</v>
      </c>
      <c r="Y607" s="2" t="n">
        <v>0.94</v>
      </c>
      <c r="Z607" s="2" t="n">
        <v>5.62</v>
      </c>
      <c r="AA607" s="2" t="n">
        <v>0.11</v>
      </c>
      <c r="AB607" s="15" t="n">
        <v>-1.12</v>
      </c>
      <c r="AC607" s="3" t="n">
        <v>0.355896</v>
      </c>
      <c r="AD607" s="2" t="n">
        <v>66</v>
      </c>
      <c r="AE607" s="2" t="n">
        <v>0</v>
      </c>
    </row>
    <row r="608" customFormat="false" ht="11.25" hidden="false" customHeight="false" outlineLevel="0" collapsed="false">
      <c r="A608" s="1" t="s">
        <v>2295</v>
      </c>
      <c r="B608" s="1" t="s">
        <v>2296</v>
      </c>
      <c r="C608" s="1" t="s">
        <v>2297</v>
      </c>
      <c r="D608" s="1" t="n">
        <v>380793</v>
      </c>
      <c r="E608" s="1" t="s">
        <v>2298</v>
      </c>
      <c r="F608" s="2" t="n">
        <v>6.83</v>
      </c>
      <c r="G608" s="2" t="n">
        <v>0.19</v>
      </c>
      <c r="H608" s="2" t="n">
        <v>6.25</v>
      </c>
      <c r="I608" s="2" t="n">
        <v>0.59</v>
      </c>
      <c r="J608" s="15" t="n">
        <v>-0.57</v>
      </c>
      <c r="K608" s="3" t="n">
        <v>0.414167</v>
      </c>
      <c r="L608" s="2" t="n">
        <v>100</v>
      </c>
      <c r="M608" s="2" t="n">
        <v>100</v>
      </c>
      <c r="O608" s="2" t="n">
        <v>7.32</v>
      </c>
      <c r="P608" s="2" t="n">
        <v>0.49</v>
      </c>
      <c r="Q608" s="2" t="n">
        <v>9.36</v>
      </c>
      <c r="R608" s="2" t="n">
        <v>0.77</v>
      </c>
      <c r="S608" s="15" t="n">
        <v>2.04</v>
      </c>
      <c r="T608" s="3" t="n">
        <v>0.102104</v>
      </c>
      <c r="U608" s="2" t="n">
        <v>100</v>
      </c>
      <c r="V608" s="2" t="n">
        <v>100</v>
      </c>
      <c r="X608" s="2" t="n">
        <v>5.51</v>
      </c>
      <c r="Y608" s="2" t="n">
        <v>0.21</v>
      </c>
      <c r="Z608" s="2" t="n">
        <v>6.76</v>
      </c>
      <c r="AA608" s="2" t="n">
        <v>0.38</v>
      </c>
      <c r="AB608" s="15" t="n">
        <v>1.26</v>
      </c>
      <c r="AC608" s="3" t="n">
        <v>0.061691</v>
      </c>
      <c r="AD608" s="2" t="n">
        <v>33</v>
      </c>
      <c r="AE608" s="2" t="n">
        <v>100</v>
      </c>
    </row>
    <row r="609" customFormat="false" ht="11.25" hidden="false" customHeight="false" outlineLevel="0" collapsed="false">
      <c r="A609" s="1" t="s">
        <v>2299</v>
      </c>
      <c r="B609" s="1" t="s">
        <v>2296</v>
      </c>
      <c r="C609" s="1" t="s">
        <v>2300</v>
      </c>
      <c r="D609" s="1" t="n">
        <v>380793</v>
      </c>
      <c r="E609" s="1" t="s">
        <v>2301</v>
      </c>
      <c r="F609" s="2" t="n">
        <v>8.01</v>
      </c>
      <c r="G609" s="2" t="n">
        <v>0.48</v>
      </c>
      <c r="H609" s="2" t="n">
        <v>8.24</v>
      </c>
      <c r="I609" s="2" t="n">
        <v>0.48</v>
      </c>
      <c r="J609" s="15" t="n">
        <v>0.23</v>
      </c>
      <c r="K609" s="3" t="n">
        <v>0.743615</v>
      </c>
      <c r="L609" s="2" t="n">
        <v>100</v>
      </c>
      <c r="M609" s="2" t="n">
        <v>100</v>
      </c>
      <c r="O609" s="2" t="n">
        <v>6.86</v>
      </c>
      <c r="P609" s="2" t="n">
        <v>0.33</v>
      </c>
      <c r="Q609" s="2" t="n">
        <v>7.88</v>
      </c>
      <c r="R609" s="2" t="n">
        <v>0.4</v>
      </c>
      <c r="S609" s="15" t="n">
        <v>1.02</v>
      </c>
      <c r="T609" s="3" t="n">
        <v>0.125569</v>
      </c>
      <c r="U609" s="2" t="n">
        <v>100</v>
      </c>
      <c r="V609" s="2" t="n">
        <v>100</v>
      </c>
      <c r="X609" s="2" t="n">
        <v>6.72</v>
      </c>
      <c r="Y609" s="2" t="n">
        <v>0.11</v>
      </c>
      <c r="Z609" s="2" t="n">
        <v>6.67</v>
      </c>
      <c r="AA609" s="2" t="n">
        <v>0.96</v>
      </c>
      <c r="AB609" s="15" t="n">
        <v>-0.04</v>
      </c>
      <c r="AC609" s="3" t="n">
        <v>0.967837</v>
      </c>
      <c r="AD609" s="2" t="n">
        <v>100</v>
      </c>
      <c r="AE609" s="2" t="n">
        <v>66</v>
      </c>
    </row>
    <row r="610" customFormat="false" ht="11.25" hidden="false" customHeight="false" outlineLevel="0" collapsed="false">
      <c r="A610" s="1" t="s">
        <v>2302</v>
      </c>
      <c r="B610" s="1" t="s">
        <v>2303</v>
      </c>
      <c r="C610" s="1" t="s">
        <v>2304</v>
      </c>
      <c r="D610" s="1" t="n">
        <v>16019</v>
      </c>
      <c r="E610" s="1" t="s">
        <v>2305</v>
      </c>
      <c r="F610" s="2" t="n">
        <v>8.77</v>
      </c>
      <c r="G610" s="2" t="n">
        <v>0.46</v>
      </c>
      <c r="H610" s="2" t="n">
        <v>8.96</v>
      </c>
      <c r="I610" s="2" t="n">
        <v>0.44</v>
      </c>
      <c r="J610" s="15" t="n">
        <v>0.19</v>
      </c>
      <c r="K610" s="3" t="n">
        <v>0.775838</v>
      </c>
      <c r="L610" s="2" t="n">
        <v>100</v>
      </c>
      <c r="M610" s="2" t="n">
        <v>100</v>
      </c>
      <c r="O610" s="2" t="n">
        <v>7.94</v>
      </c>
      <c r="P610" s="2" t="n">
        <v>0.18</v>
      </c>
      <c r="Q610" s="2" t="n">
        <v>9.05</v>
      </c>
      <c r="R610" s="2" t="n">
        <v>0.26</v>
      </c>
      <c r="S610" s="15" t="n">
        <v>1.1</v>
      </c>
      <c r="T610" s="3" t="n">
        <v>0.030592</v>
      </c>
      <c r="U610" s="2" t="n">
        <v>100</v>
      </c>
      <c r="V610" s="2" t="n">
        <v>100</v>
      </c>
      <c r="X610" s="2" t="n">
        <v>7.98</v>
      </c>
      <c r="Y610" s="2" t="n">
        <v>0.31</v>
      </c>
      <c r="Z610" s="2" t="n">
        <v>8.02</v>
      </c>
      <c r="AA610" s="2" t="n">
        <v>0.53</v>
      </c>
      <c r="AB610" s="15" t="n">
        <v>0.04</v>
      </c>
      <c r="AC610" s="3" t="n">
        <v>0.946113</v>
      </c>
      <c r="AD610" s="2" t="n">
        <v>100</v>
      </c>
      <c r="AE610" s="2" t="n">
        <v>100</v>
      </c>
    </row>
    <row r="611" customFormat="false" ht="11.25" hidden="false" customHeight="false" outlineLevel="0" collapsed="false">
      <c r="A611" s="1" t="s">
        <v>2306</v>
      </c>
      <c r="B611" s="1" t="s">
        <v>2303</v>
      </c>
      <c r="C611" s="1" t="s">
        <v>2307</v>
      </c>
      <c r="D611" s="1" t="n">
        <v>16019</v>
      </c>
      <c r="E611" s="1" t="s">
        <v>2308</v>
      </c>
      <c r="F611" s="2" t="n">
        <v>8.06</v>
      </c>
      <c r="G611" s="2" t="n">
        <v>0.51</v>
      </c>
      <c r="H611" s="2" t="n">
        <v>7.48</v>
      </c>
      <c r="I611" s="2" t="n">
        <v>0.27</v>
      </c>
      <c r="J611" s="15" t="n">
        <v>-0.58</v>
      </c>
      <c r="K611" s="3" t="n">
        <v>0.353782</v>
      </c>
      <c r="L611" s="2" t="n">
        <v>100</v>
      </c>
      <c r="M611" s="2" t="n">
        <v>75</v>
      </c>
      <c r="O611" s="2" t="n">
        <v>7.29</v>
      </c>
      <c r="P611" s="2" t="n">
        <v>0.2</v>
      </c>
      <c r="Q611" s="2" t="n">
        <v>8.47</v>
      </c>
      <c r="R611" s="2" t="n">
        <v>0.17</v>
      </c>
      <c r="S611" s="15" t="n">
        <v>1.18</v>
      </c>
      <c r="T611" s="3" t="n">
        <v>0.011643</v>
      </c>
      <c r="U611" s="2" t="n">
        <v>100</v>
      </c>
      <c r="V611" s="2" t="n">
        <v>100</v>
      </c>
      <c r="X611" s="2" t="n">
        <v>7.73</v>
      </c>
      <c r="Y611" s="2" t="n">
        <v>0.36</v>
      </c>
      <c r="Z611" s="2" t="n">
        <v>7.71</v>
      </c>
      <c r="AA611" s="2" t="n">
        <v>0.28</v>
      </c>
      <c r="AB611" s="15" t="n">
        <v>-0.01</v>
      </c>
      <c r="AC611" s="3" t="n">
        <v>0.981896</v>
      </c>
      <c r="AD611" s="2" t="n">
        <v>100</v>
      </c>
      <c r="AE611" s="2" t="n">
        <v>100</v>
      </c>
    </row>
    <row r="612" customFormat="false" ht="11.25" hidden="false" customHeight="false" outlineLevel="0" collapsed="false">
      <c r="A612" s="1" t="s">
        <v>2309</v>
      </c>
      <c r="B612" s="1" t="s">
        <v>2310</v>
      </c>
      <c r="C612" s="1" t="s">
        <v>2311</v>
      </c>
      <c r="D612" s="1" t="n">
        <v>111507</v>
      </c>
      <c r="E612" s="1" t="s">
        <v>2312</v>
      </c>
      <c r="F612" s="2" t="n">
        <v>2.09</v>
      </c>
      <c r="G612" s="2" t="n">
        <v>0.14</v>
      </c>
      <c r="H612" s="2" t="n">
        <v>4.28</v>
      </c>
      <c r="I612" s="2" t="n">
        <v>1.09</v>
      </c>
      <c r="J612" s="15" t="n">
        <v>2.19</v>
      </c>
      <c r="K612" s="3" t="n">
        <v>0.139012</v>
      </c>
      <c r="L612" s="2" t="n">
        <v>0</v>
      </c>
      <c r="M612" s="2" t="n">
        <v>0</v>
      </c>
      <c r="O612" s="2" t="n">
        <v>3.31</v>
      </c>
      <c r="P612" s="2" t="n">
        <v>0.1</v>
      </c>
      <c r="Q612" s="2" t="n">
        <v>7.83</v>
      </c>
      <c r="R612" s="2" t="n">
        <v>0.43</v>
      </c>
      <c r="S612" s="15" t="n">
        <v>4.52</v>
      </c>
      <c r="T612" s="3" t="n">
        <v>0.006379</v>
      </c>
      <c r="U612" s="2" t="n">
        <v>0</v>
      </c>
      <c r="V612" s="2" t="n">
        <v>100</v>
      </c>
      <c r="X612" s="2" t="n">
        <v>2.81</v>
      </c>
      <c r="Y612" s="2" t="n">
        <v>0.28</v>
      </c>
      <c r="Z612" s="2" t="n">
        <v>4.7</v>
      </c>
      <c r="AA612" s="2" t="n">
        <v>0.27</v>
      </c>
      <c r="AB612" s="15" t="n">
        <v>1.89</v>
      </c>
      <c r="AC612" s="3" t="n">
        <v>0.008391</v>
      </c>
      <c r="AD612" s="2" t="n">
        <v>0</v>
      </c>
      <c r="AE612" s="2" t="n">
        <v>100</v>
      </c>
    </row>
    <row r="613" customFormat="false" ht="11.25" hidden="false" customHeight="false" outlineLevel="0" collapsed="false">
      <c r="A613" s="1" t="s">
        <v>2313</v>
      </c>
      <c r="B613" s="1" t="s">
        <v>2314</v>
      </c>
      <c r="C613" s="1" t="s">
        <v>2315</v>
      </c>
      <c r="D613" s="1" t="n">
        <v>16069</v>
      </c>
      <c r="E613" s="16" t="s">
        <v>2316</v>
      </c>
      <c r="F613" s="2" t="n">
        <v>12.51</v>
      </c>
      <c r="G613" s="2" t="n">
        <v>0.1</v>
      </c>
      <c r="H613" s="2" t="n">
        <v>10.99</v>
      </c>
      <c r="I613" s="2" t="n">
        <v>0.91</v>
      </c>
      <c r="J613" s="15" t="n">
        <v>-1.53</v>
      </c>
      <c r="K613" s="3" t="n">
        <v>0.191606</v>
      </c>
      <c r="L613" s="2" t="n">
        <v>100</v>
      </c>
      <c r="M613" s="2" t="n">
        <v>100</v>
      </c>
      <c r="O613" s="2" t="n">
        <v>12.1</v>
      </c>
      <c r="P613" s="2" t="n">
        <v>0.28</v>
      </c>
      <c r="Q613" s="2" t="n">
        <v>13.04</v>
      </c>
      <c r="R613" s="2" t="n">
        <v>0.12</v>
      </c>
      <c r="S613" s="15" t="n">
        <v>0.94</v>
      </c>
      <c r="T613" s="3" t="n">
        <v>0.06139</v>
      </c>
      <c r="U613" s="2" t="n">
        <v>100</v>
      </c>
      <c r="V613" s="2" t="n">
        <v>100</v>
      </c>
      <c r="X613" s="2" t="n">
        <v>8.94</v>
      </c>
      <c r="Y613" s="2" t="n">
        <v>0.35</v>
      </c>
      <c r="Z613" s="2" t="n">
        <v>11.94</v>
      </c>
      <c r="AA613" s="2" t="n">
        <v>0.29</v>
      </c>
      <c r="AB613" s="15" t="n">
        <v>3</v>
      </c>
      <c r="AC613" s="3" t="n">
        <v>0.00296</v>
      </c>
      <c r="AD613" s="2" t="n">
        <v>100</v>
      </c>
      <c r="AE613" s="2" t="n">
        <v>100</v>
      </c>
    </row>
    <row r="614" customFormat="false" ht="11.25" hidden="false" customHeight="false" outlineLevel="0" collapsed="false">
      <c r="A614" s="1" t="s">
        <v>2317</v>
      </c>
      <c r="B614" s="1" t="s">
        <v>2318</v>
      </c>
      <c r="C614" s="1" t="s">
        <v>2319</v>
      </c>
      <c r="D614" s="1" t="n">
        <v>243469</v>
      </c>
      <c r="E614" s="16" t="s">
        <v>2320</v>
      </c>
      <c r="F614" s="2" t="n">
        <v>7.17</v>
      </c>
      <c r="G614" s="2" t="n">
        <v>0.1</v>
      </c>
      <c r="H614" s="2" t="n">
        <v>6.99</v>
      </c>
      <c r="I614" s="2" t="n">
        <v>0.41</v>
      </c>
      <c r="J614" s="15" t="n">
        <v>-0.18</v>
      </c>
      <c r="K614" s="3" t="n">
        <v>0.688139</v>
      </c>
      <c r="L614" s="2" t="n">
        <v>60</v>
      </c>
      <c r="M614" s="2" t="n">
        <v>75</v>
      </c>
      <c r="O614" s="2" t="n">
        <v>7.38</v>
      </c>
      <c r="P614" s="2" t="n">
        <v>0.24</v>
      </c>
      <c r="Q614" s="2" t="n">
        <v>8.72</v>
      </c>
      <c r="R614" s="2" t="n">
        <v>0.48</v>
      </c>
      <c r="S614" s="15" t="n">
        <v>1.34</v>
      </c>
      <c r="T614" s="3" t="n">
        <v>0.087537</v>
      </c>
      <c r="U614" s="2" t="n">
        <v>100</v>
      </c>
      <c r="V614" s="2" t="n">
        <v>100</v>
      </c>
      <c r="X614" s="2" t="n">
        <v>6.46</v>
      </c>
      <c r="Y614" s="2" t="n">
        <v>0.03</v>
      </c>
      <c r="Z614" s="2" t="n">
        <v>7.46</v>
      </c>
      <c r="AA614" s="2" t="n">
        <v>0.17</v>
      </c>
      <c r="AB614" s="15" t="n">
        <v>1</v>
      </c>
      <c r="AC614" s="3" t="n">
        <v>0.023407</v>
      </c>
      <c r="AD614" s="2" t="n">
        <v>66</v>
      </c>
      <c r="AE614" s="2" t="n">
        <v>66</v>
      </c>
    </row>
    <row r="615" customFormat="false" ht="11.25" hidden="false" customHeight="false" outlineLevel="0" collapsed="false">
      <c r="A615" s="1" t="s">
        <v>2321</v>
      </c>
      <c r="B615" s="1" t="s">
        <v>2318</v>
      </c>
      <c r="C615" s="1" t="s">
        <v>2322</v>
      </c>
      <c r="D615" s="1" t="n">
        <v>243469</v>
      </c>
      <c r="E615" s="1" t="s">
        <v>2323</v>
      </c>
      <c r="F615" s="2" t="n">
        <v>12.8</v>
      </c>
      <c r="G615" s="2" t="n">
        <v>0.18</v>
      </c>
      <c r="H615" s="2" t="n">
        <v>11.14</v>
      </c>
      <c r="I615" s="2" t="n">
        <v>0.81</v>
      </c>
      <c r="J615" s="15" t="n">
        <v>-1.65</v>
      </c>
      <c r="K615" s="3" t="n">
        <v>0.132985</v>
      </c>
      <c r="L615" s="2" t="n">
        <v>100</v>
      </c>
      <c r="M615" s="2" t="n">
        <v>100</v>
      </c>
      <c r="O615" s="2" t="n">
        <v>12.56</v>
      </c>
      <c r="P615" s="2" t="n">
        <v>0.23</v>
      </c>
      <c r="Q615" s="2" t="n">
        <v>13.42</v>
      </c>
      <c r="R615" s="2" t="n">
        <v>0.11</v>
      </c>
      <c r="S615" s="15" t="n">
        <v>0.87</v>
      </c>
      <c r="T615" s="3" t="n">
        <v>0.043618</v>
      </c>
      <c r="U615" s="2" t="n">
        <v>100</v>
      </c>
      <c r="V615" s="2" t="n">
        <v>100</v>
      </c>
      <c r="X615" s="2" t="n">
        <v>9.39</v>
      </c>
      <c r="Y615" s="2" t="n">
        <v>0.5</v>
      </c>
      <c r="Z615" s="2" t="n">
        <v>11.92</v>
      </c>
      <c r="AA615" s="2" t="n">
        <v>0.41</v>
      </c>
      <c r="AB615" s="15" t="n">
        <v>2.53</v>
      </c>
      <c r="AC615" s="3" t="n">
        <v>0.018552</v>
      </c>
      <c r="AD615" s="2" t="n">
        <v>100</v>
      </c>
      <c r="AE615" s="2" t="n">
        <v>100</v>
      </c>
    </row>
    <row r="616" customFormat="false" ht="11.25" hidden="false" customHeight="false" outlineLevel="0" collapsed="false">
      <c r="A616" s="1" t="s">
        <v>2324</v>
      </c>
      <c r="B616" s="1" t="s">
        <v>2325</v>
      </c>
      <c r="C616" s="1" t="s">
        <v>2326</v>
      </c>
      <c r="D616" s="1" t="n">
        <v>16081</v>
      </c>
      <c r="E616" s="1" t="s">
        <v>2327</v>
      </c>
      <c r="F616" s="2" t="n">
        <v>6.91</v>
      </c>
      <c r="G616" s="2" t="n">
        <v>0.3</v>
      </c>
      <c r="H616" s="2" t="n">
        <v>6.69</v>
      </c>
      <c r="I616" s="2" t="n">
        <v>0.84</v>
      </c>
      <c r="J616" s="15" t="n">
        <v>-0.23</v>
      </c>
      <c r="K616" s="3" t="n">
        <v>0.81107</v>
      </c>
      <c r="L616" s="2" t="n">
        <v>80</v>
      </c>
      <c r="M616" s="2" t="n">
        <v>25</v>
      </c>
      <c r="O616" s="2" t="n">
        <v>7.19</v>
      </c>
      <c r="P616" s="2" t="n">
        <v>0.49</v>
      </c>
      <c r="Q616" s="2" t="n">
        <v>9.69</v>
      </c>
      <c r="R616" s="2" t="n">
        <v>0.02</v>
      </c>
      <c r="S616" s="15" t="n">
        <v>2.5</v>
      </c>
      <c r="T616" s="3" t="n">
        <v>0.036502</v>
      </c>
      <c r="U616" s="2" t="n">
        <v>66</v>
      </c>
      <c r="V616" s="2" t="n">
        <v>100</v>
      </c>
      <c r="X616" s="2" t="n">
        <v>5.64</v>
      </c>
      <c r="Y616" s="2" t="n">
        <v>0.1</v>
      </c>
      <c r="Z616" s="2" t="n">
        <v>6.52</v>
      </c>
      <c r="AA616" s="2" t="n">
        <v>0.31</v>
      </c>
      <c r="AB616" s="15" t="n">
        <v>0.88</v>
      </c>
      <c r="AC616" s="3" t="n">
        <v>0.092433</v>
      </c>
      <c r="AD616" s="2" t="n">
        <v>0</v>
      </c>
      <c r="AE616" s="2" t="n">
        <v>66</v>
      </c>
    </row>
    <row r="617" customFormat="false" ht="11.25" hidden="false" customHeight="false" outlineLevel="0" collapsed="false">
      <c r="A617" s="1" t="s">
        <v>2328</v>
      </c>
      <c r="B617" s="1" t="s">
        <v>2329</v>
      </c>
      <c r="C617" s="1" t="s">
        <v>2330</v>
      </c>
      <c r="D617" s="1" t="s">
        <v>2331</v>
      </c>
      <c r="E617" s="16" t="s">
        <v>2332</v>
      </c>
      <c r="F617" s="2" t="n">
        <v>7.85</v>
      </c>
      <c r="G617" s="2" t="n">
        <v>0.4</v>
      </c>
      <c r="H617" s="2" t="n">
        <v>7.02</v>
      </c>
      <c r="I617" s="2" t="n">
        <v>0.61</v>
      </c>
      <c r="J617" s="15" t="n">
        <v>-0.83</v>
      </c>
      <c r="K617" s="3" t="n">
        <v>0.304315</v>
      </c>
      <c r="L617" s="2" t="n">
        <v>100</v>
      </c>
      <c r="M617" s="2" t="n">
        <v>75</v>
      </c>
      <c r="O617" s="2" t="n">
        <v>8.17</v>
      </c>
      <c r="P617" s="2" t="n">
        <v>0.5</v>
      </c>
      <c r="Q617" s="2" t="n">
        <v>10.19</v>
      </c>
      <c r="R617" s="2" t="n">
        <v>0.26</v>
      </c>
      <c r="S617" s="15" t="n">
        <v>2.01</v>
      </c>
      <c r="T617" s="3" t="n">
        <v>0.037413</v>
      </c>
      <c r="U617" s="2" t="n">
        <v>100</v>
      </c>
      <c r="V617" s="2" t="n">
        <v>100</v>
      </c>
      <c r="X617" s="2" t="n">
        <v>6.19</v>
      </c>
      <c r="Y617" s="2" t="n">
        <v>0.39</v>
      </c>
      <c r="Z617" s="2" t="n">
        <v>7.85</v>
      </c>
      <c r="AA617" s="2" t="n">
        <v>0.68</v>
      </c>
      <c r="AB617" s="15" t="n">
        <v>1.65</v>
      </c>
      <c r="AC617" s="3" t="n">
        <v>0.121107</v>
      </c>
      <c r="AD617" s="2" t="n">
        <v>33</v>
      </c>
      <c r="AE617" s="2" t="n">
        <v>66</v>
      </c>
    </row>
    <row r="618" customFormat="false" ht="11.25" hidden="false" customHeight="false" outlineLevel="0" collapsed="false">
      <c r="A618" s="1" t="s">
        <v>2333</v>
      </c>
      <c r="B618" s="1" t="s">
        <v>2334</v>
      </c>
      <c r="C618" s="1" t="s">
        <v>2335</v>
      </c>
      <c r="D618" s="1" t="s">
        <v>2336</v>
      </c>
      <c r="E618" s="1" t="s">
        <v>2337</v>
      </c>
      <c r="F618" s="2" t="n">
        <v>7.18</v>
      </c>
      <c r="G618" s="2" t="n">
        <v>0.18</v>
      </c>
      <c r="H618" s="2" t="n">
        <v>6.89</v>
      </c>
      <c r="I618" s="2" t="n">
        <v>0.48</v>
      </c>
      <c r="J618" s="15" t="n">
        <v>-0.28</v>
      </c>
      <c r="K618" s="3" t="n">
        <v>0.60769</v>
      </c>
      <c r="L618" s="2" t="n">
        <v>60</v>
      </c>
      <c r="M618" s="2" t="n">
        <v>25</v>
      </c>
      <c r="O618" s="2" t="n">
        <v>7.19</v>
      </c>
      <c r="P618" s="2" t="n">
        <v>0.21</v>
      </c>
      <c r="Q618" s="2" t="n">
        <v>8.49</v>
      </c>
      <c r="R618" s="2" t="n">
        <v>0.32</v>
      </c>
      <c r="S618" s="15" t="n">
        <v>1.31</v>
      </c>
      <c r="T618" s="3" t="n">
        <v>0.03491</v>
      </c>
      <c r="U618" s="2" t="n">
        <v>33</v>
      </c>
      <c r="V618" s="2" t="n">
        <v>100</v>
      </c>
      <c r="X618" s="2" t="n">
        <v>6.17</v>
      </c>
      <c r="Y618" s="2" t="n">
        <v>0.08</v>
      </c>
      <c r="Z618" s="2" t="n">
        <v>6.96</v>
      </c>
      <c r="AA618" s="2" t="n">
        <v>0.28</v>
      </c>
      <c r="AB618" s="15" t="n">
        <v>0.8</v>
      </c>
      <c r="AC618" s="3" t="n">
        <v>0.092169</v>
      </c>
      <c r="AD618" s="2" t="n">
        <v>0</v>
      </c>
      <c r="AE618" s="2" t="n">
        <v>33</v>
      </c>
    </row>
    <row r="619" customFormat="false" ht="11.25" hidden="false" customHeight="false" outlineLevel="0" collapsed="false">
      <c r="A619" s="1" t="s">
        <v>2338</v>
      </c>
      <c r="B619" s="1" t="s">
        <v>2334</v>
      </c>
      <c r="C619" s="1" t="s">
        <v>2339</v>
      </c>
      <c r="D619" s="1" t="s">
        <v>2336</v>
      </c>
      <c r="E619" s="1" t="s">
        <v>2340</v>
      </c>
      <c r="F619" s="2" t="n">
        <v>7.15</v>
      </c>
      <c r="G619" s="2" t="n">
        <v>0.24</v>
      </c>
      <c r="H619" s="2" t="n">
        <v>5.29</v>
      </c>
      <c r="I619" s="2" t="n">
        <v>0.58</v>
      </c>
      <c r="J619" s="15" t="n">
        <v>-1.86</v>
      </c>
      <c r="K619" s="3" t="n">
        <v>0.041079</v>
      </c>
      <c r="L619" s="2" t="n">
        <v>80</v>
      </c>
      <c r="M619" s="2" t="n">
        <v>75</v>
      </c>
      <c r="O619" s="2" t="n">
        <v>7.88</v>
      </c>
      <c r="P619" s="2" t="n">
        <v>0.44</v>
      </c>
      <c r="Q619" s="2" t="n">
        <v>7.94</v>
      </c>
      <c r="R619" s="2" t="n">
        <v>0.42</v>
      </c>
      <c r="S619" s="15" t="n">
        <v>0.06</v>
      </c>
      <c r="T619" s="3" t="n">
        <v>0.931171</v>
      </c>
      <c r="U619" s="2" t="n">
        <v>100</v>
      </c>
      <c r="V619" s="2" t="n">
        <v>100</v>
      </c>
      <c r="X619" s="2" t="n">
        <v>4.22</v>
      </c>
      <c r="Y619" s="2" t="n">
        <v>0.49</v>
      </c>
      <c r="Z619" s="2" t="n">
        <v>4.18</v>
      </c>
      <c r="AA619" s="2" t="n">
        <v>0.98</v>
      </c>
      <c r="AB619" s="15" t="n">
        <v>-0.04</v>
      </c>
      <c r="AC619" s="3" t="n">
        <v>0.970739</v>
      </c>
      <c r="AD619" s="2" t="n">
        <v>0</v>
      </c>
      <c r="AE619" s="2" t="n">
        <v>33</v>
      </c>
    </row>
    <row r="620" customFormat="false" ht="11.25" hidden="false" customHeight="false" outlineLevel="0" collapsed="false">
      <c r="A620" s="1" t="s">
        <v>2341</v>
      </c>
      <c r="B620" s="16" t="s">
        <v>2342</v>
      </c>
      <c r="C620" s="1" t="s">
        <v>2335</v>
      </c>
      <c r="D620" s="1" t="s">
        <v>2343</v>
      </c>
      <c r="E620" s="1" t="s">
        <v>2337</v>
      </c>
      <c r="F620" s="2" t="n">
        <v>7.36</v>
      </c>
      <c r="G620" s="2" t="n">
        <v>0.19</v>
      </c>
      <c r="H620" s="2" t="n">
        <v>6.92</v>
      </c>
      <c r="I620" s="2" t="n">
        <v>0.55</v>
      </c>
      <c r="J620" s="15" t="n">
        <v>-0.44</v>
      </c>
      <c r="K620" s="3" t="n">
        <v>0.490881</v>
      </c>
      <c r="L620" s="2" t="n">
        <v>60</v>
      </c>
      <c r="M620" s="2" t="n">
        <v>25</v>
      </c>
      <c r="O620" s="2" t="n">
        <v>7.7</v>
      </c>
      <c r="P620" s="2" t="n">
        <v>0.21</v>
      </c>
      <c r="Q620" s="2" t="n">
        <v>8.9</v>
      </c>
      <c r="R620" s="2" t="n">
        <v>0.32</v>
      </c>
      <c r="S620" s="15" t="n">
        <v>1.2</v>
      </c>
      <c r="T620" s="3" t="n">
        <v>0.043005</v>
      </c>
      <c r="U620" s="2" t="n">
        <v>33</v>
      </c>
      <c r="V620" s="2" t="n">
        <v>66</v>
      </c>
      <c r="X620" s="2" t="n">
        <v>6.11</v>
      </c>
      <c r="Y620" s="2" t="n">
        <v>0.19</v>
      </c>
      <c r="Z620" s="2" t="n">
        <v>7.14</v>
      </c>
      <c r="AA620" s="2" t="n">
        <v>0.19</v>
      </c>
      <c r="AB620" s="15" t="n">
        <v>1.03</v>
      </c>
      <c r="AC620" s="3" t="n">
        <v>0.018759</v>
      </c>
      <c r="AD620" s="2" t="n">
        <v>0</v>
      </c>
      <c r="AE620" s="2" t="n">
        <v>0</v>
      </c>
    </row>
    <row r="621" customFormat="false" ht="11.25" hidden="false" customHeight="false" outlineLevel="0" collapsed="false">
      <c r="A621" s="1" t="s">
        <v>2344</v>
      </c>
      <c r="B621" s="1" t="s">
        <v>2345</v>
      </c>
      <c r="C621" s="1" t="s">
        <v>2346</v>
      </c>
      <c r="D621" s="1" t="s">
        <v>2347</v>
      </c>
      <c r="E621" s="1" t="s">
        <v>2348</v>
      </c>
      <c r="F621" s="2" t="n">
        <v>13.29</v>
      </c>
      <c r="G621" s="2" t="n">
        <v>0.17</v>
      </c>
      <c r="H621" s="2" t="n">
        <v>11.82</v>
      </c>
      <c r="I621" s="2" t="n">
        <v>0.71</v>
      </c>
      <c r="J621" s="15" t="n">
        <v>-1.47</v>
      </c>
      <c r="K621" s="3" t="n">
        <v>0.129202</v>
      </c>
      <c r="L621" s="2" t="n">
        <v>100</v>
      </c>
      <c r="M621" s="2" t="n">
        <v>100</v>
      </c>
      <c r="O621" s="2" t="n">
        <v>13.05</v>
      </c>
      <c r="P621" s="2" t="n">
        <v>0.19</v>
      </c>
      <c r="Q621" s="2" t="n">
        <v>13.79</v>
      </c>
      <c r="R621" s="2" t="n">
        <v>0.09</v>
      </c>
      <c r="S621" s="15" t="n">
        <v>0.74</v>
      </c>
      <c r="T621" s="3" t="n">
        <v>0.041431</v>
      </c>
      <c r="U621" s="2" t="n">
        <v>100</v>
      </c>
      <c r="V621" s="2" t="n">
        <v>100</v>
      </c>
      <c r="X621" s="2" t="n">
        <v>10.1</v>
      </c>
      <c r="Y621" s="2" t="n">
        <v>0.42</v>
      </c>
      <c r="Z621" s="2" t="n">
        <v>12.52</v>
      </c>
      <c r="AA621" s="2" t="n">
        <v>0.37</v>
      </c>
      <c r="AB621" s="15" t="n">
        <v>2.42</v>
      </c>
      <c r="AC621" s="3" t="n">
        <v>0.013144</v>
      </c>
      <c r="AD621" s="2" t="n">
        <v>100</v>
      </c>
      <c r="AE621" s="2" t="n">
        <v>100</v>
      </c>
    </row>
    <row r="622" customFormat="false" ht="11.25" hidden="false" customHeight="false" outlineLevel="0" collapsed="false">
      <c r="A622" s="1" t="s">
        <v>2349</v>
      </c>
      <c r="B622" s="1" t="s">
        <v>2345</v>
      </c>
      <c r="C622" s="1" t="s">
        <v>2350</v>
      </c>
      <c r="D622" s="1" t="s">
        <v>2347</v>
      </c>
      <c r="E622" s="1" t="s">
        <v>2351</v>
      </c>
      <c r="F622" s="2" t="n">
        <v>13.57</v>
      </c>
      <c r="G622" s="2" t="n">
        <v>0.11</v>
      </c>
      <c r="H622" s="2" t="n">
        <v>12.56</v>
      </c>
      <c r="I622" s="2" t="n">
        <v>0.53</v>
      </c>
      <c r="J622" s="15" t="n">
        <v>-1.01</v>
      </c>
      <c r="K622" s="3" t="n">
        <v>0.149554</v>
      </c>
      <c r="L622" s="2" t="n">
        <v>100</v>
      </c>
      <c r="M622" s="2" t="n">
        <v>100</v>
      </c>
      <c r="O622" s="2" t="n">
        <v>13.36</v>
      </c>
      <c r="P622" s="2" t="n">
        <v>0.14</v>
      </c>
      <c r="Q622" s="2" t="n">
        <v>13.9</v>
      </c>
      <c r="R622" s="2" t="n">
        <v>0.05</v>
      </c>
      <c r="S622" s="15" t="n">
        <v>0.54</v>
      </c>
      <c r="T622" s="3" t="n">
        <v>0.046214</v>
      </c>
      <c r="U622" s="2" t="n">
        <v>100</v>
      </c>
      <c r="V622" s="2" t="n">
        <v>100</v>
      </c>
      <c r="X622" s="2" t="n">
        <v>10.88</v>
      </c>
      <c r="Y622" s="2" t="n">
        <v>0.44</v>
      </c>
      <c r="Z622" s="2" t="n">
        <v>13.2</v>
      </c>
      <c r="AA622" s="2" t="n">
        <v>0.23</v>
      </c>
      <c r="AB622" s="15" t="n">
        <v>2.32</v>
      </c>
      <c r="AC622" s="3" t="n">
        <v>0.018741</v>
      </c>
      <c r="AD622" s="2" t="n">
        <v>100</v>
      </c>
      <c r="AE622" s="2" t="n">
        <v>100</v>
      </c>
    </row>
    <row r="623" customFormat="false" ht="11.25" hidden="false" customHeight="false" outlineLevel="0" collapsed="false">
      <c r="A623" s="1" t="s">
        <v>2352</v>
      </c>
      <c r="B623" s="1" t="s">
        <v>2353</v>
      </c>
      <c r="C623" s="1" t="s">
        <v>2354</v>
      </c>
      <c r="D623" s="1" t="s">
        <v>2355</v>
      </c>
      <c r="E623" s="1" t="s">
        <v>2356</v>
      </c>
      <c r="F623" s="2" t="n">
        <v>12.76</v>
      </c>
      <c r="G623" s="2" t="n">
        <v>0.12</v>
      </c>
      <c r="H623" s="2" t="n">
        <v>11.21</v>
      </c>
      <c r="I623" s="2" t="n">
        <v>0.69</v>
      </c>
      <c r="J623" s="15" t="n">
        <v>-1.55</v>
      </c>
      <c r="K623" s="3" t="n">
        <v>0.107224</v>
      </c>
      <c r="L623" s="2" t="n">
        <v>100</v>
      </c>
      <c r="M623" s="2" t="n">
        <v>100</v>
      </c>
      <c r="O623" s="2" t="n">
        <v>12.53</v>
      </c>
      <c r="P623" s="2" t="n">
        <v>0.16</v>
      </c>
      <c r="Q623" s="2" t="n">
        <v>12.85</v>
      </c>
      <c r="R623" s="2" t="n">
        <v>0.06</v>
      </c>
      <c r="S623" s="15" t="n">
        <v>0.32</v>
      </c>
      <c r="T623" s="3" t="n">
        <v>0.174294</v>
      </c>
      <c r="U623" s="2" t="n">
        <v>100</v>
      </c>
      <c r="V623" s="2" t="n">
        <v>100</v>
      </c>
      <c r="X623" s="2" t="n">
        <v>9.98</v>
      </c>
      <c r="Y623" s="2" t="n">
        <v>0.4</v>
      </c>
      <c r="Z623" s="2" t="n">
        <v>11.75</v>
      </c>
      <c r="AA623" s="2" t="n">
        <v>0.3</v>
      </c>
      <c r="AB623" s="15" t="n">
        <v>1.77</v>
      </c>
      <c r="AC623" s="3" t="n">
        <v>0.027055</v>
      </c>
      <c r="AD623" s="2" t="n">
        <v>100</v>
      </c>
      <c r="AE623" s="2" t="n">
        <v>100</v>
      </c>
    </row>
    <row r="624" customFormat="false" ht="11.25" hidden="false" customHeight="false" outlineLevel="0" collapsed="false">
      <c r="A624" s="1" t="s">
        <v>2357</v>
      </c>
      <c r="B624" s="1" t="s">
        <v>2358</v>
      </c>
      <c r="C624" s="1" t="s">
        <v>2359</v>
      </c>
      <c r="D624" s="1" t="n">
        <v>16116</v>
      </c>
      <c r="E624" s="16" t="s">
        <v>2360</v>
      </c>
      <c r="F624" s="2" t="n">
        <v>6</v>
      </c>
      <c r="G624" s="2" t="n">
        <v>0.38</v>
      </c>
      <c r="H624" s="2" t="n">
        <v>6.07</v>
      </c>
      <c r="I624" s="2" t="n">
        <v>1.08</v>
      </c>
      <c r="J624" s="15" t="n">
        <v>0.07</v>
      </c>
      <c r="K624" s="3" t="n">
        <v>0.953412</v>
      </c>
      <c r="L624" s="2" t="n">
        <v>60</v>
      </c>
      <c r="M624" s="2" t="n">
        <v>50</v>
      </c>
      <c r="O624" s="2" t="n">
        <v>6.91</v>
      </c>
      <c r="P624" s="2" t="n">
        <v>0.85</v>
      </c>
      <c r="Q624" s="2" t="n">
        <v>8.99</v>
      </c>
      <c r="R624" s="2" t="n">
        <v>0.29</v>
      </c>
      <c r="S624" s="15" t="n">
        <v>2.08</v>
      </c>
      <c r="T624" s="3" t="n">
        <v>0.12443</v>
      </c>
      <c r="U624" s="2" t="n">
        <v>100</v>
      </c>
      <c r="V624" s="2" t="n">
        <v>100</v>
      </c>
      <c r="X624" s="2" t="n">
        <v>4.29</v>
      </c>
      <c r="Y624" s="2" t="n">
        <v>0.08</v>
      </c>
      <c r="Z624" s="2" t="n">
        <v>6.35</v>
      </c>
      <c r="AA624" s="2" t="n">
        <v>0.43</v>
      </c>
      <c r="AB624" s="15" t="n">
        <v>2.06</v>
      </c>
      <c r="AC624" s="3" t="n">
        <v>0.037388</v>
      </c>
      <c r="AD624" s="2" t="n">
        <v>0</v>
      </c>
      <c r="AE624" s="2" t="n">
        <v>33</v>
      </c>
    </row>
    <row r="625" customFormat="false" ht="11.25" hidden="false" customHeight="false" outlineLevel="0" collapsed="false">
      <c r="A625" s="1" t="s">
        <v>2361</v>
      </c>
      <c r="B625" s="16" t="s">
        <v>2362</v>
      </c>
      <c r="C625" s="1" t="s">
        <v>2363</v>
      </c>
      <c r="D625" s="1" t="s">
        <v>2364</v>
      </c>
      <c r="E625" s="16" t="s">
        <v>2365</v>
      </c>
      <c r="F625" s="2" t="n">
        <v>8.11</v>
      </c>
      <c r="G625" s="2" t="n">
        <v>0.24</v>
      </c>
      <c r="H625" s="2" t="n">
        <v>7.27</v>
      </c>
      <c r="I625" s="2" t="n">
        <v>0.97</v>
      </c>
      <c r="J625" s="15" t="n">
        <v>-0.84</v>
      </c>
      <c r="K625" s="3" t="n">
        <v>0.457875</v>
      </c>
      <c r="L625" s="2" t="n">
        <v>100</v>
      </c>
      <c r="M625" s="2" t="n">
        <v>100</v>
      </c>
      <c r="O625" s="2" t="n">
        <v>8.58</v>
      </c>
      <c r="P625" s="2" t="n">
        <v>0.24</v>
      </c>
      <c r="Q625" s="2" t="n">
        <v>10.25</v>
      </c>
      <c r="R625" s="2" t="n">
        <v>0.64</v>
      </c>
      <c r="S625" s="15" t="n">
        <v>1.67</v>
      </c>
      <c r="T625" s="3" t="n">
        <v>0.106047</v>
      </c>
      <c r="U625" s="2" t="n">
        <v>100</v>
      </c>
      <c r="V625" s="2" t="n">
        <v>100</v>
      </c>
      <c r="X625" s="2" t="n">
        <v>5.18</v>
      </c>
      <c r="Y625" s="2" t="n">
        <v>0.2</v>
      </c>
      <c r="Z625" s="2" t="n">
        <v>7.65</v>
      </c>
      <c r="AA625" s="2" t="n">
        <v>0.71</v>
      </c>
      <c r="AB625" s="15" t="n">
        <v>2.47</v>
      </c>
      <c r="AC625" s="3" t="n">
        <v>0.064203</v>
      </c>
      <c r="AD625" s="2" t="n">
        <v>66</v>
      </c>
      <c r="AE625" s="2" t="n">
        <v>100</v>
      </c>
    </row>
    <row r="626" customFormat="false" ht="11.25" hidden="false" customHeight="false" outlineLevel="0" collapsed="false">
      <c r="A626" s="1" t="s">
        <v>2366</v>
      </c>
      <c r="B626" s="1" t="s">
        <v>2367</v>
      </c>
      <c r="C626" s="1" t="s">
        <v>2368</v>
      </c>
      <c r="D626" s="1" t="n">
        <v>213481</v>
      </c>
      <c r="E626" s="1" t="s">
        <v>2369</v>
      </c>
      <c r="F626" s="2" t="n">
        <v>7.46</v>
      </c>
      <c r="G626" s="2" t="n">
        <v>0.15</v>
      </c>
      <c r="H626" s="2" t="n">
        <v>6.92</v>
      </c>
      <c r="I626" s="2" t="n">
        <v>0.88</v>
      </c>
      <c r="J626" s="15" t="n">
        <v>-0.54</v>
      </c>
      <c r="K626" s="3" t="n">
        <v>0.5898</v>
      </c>
      <c r="L626" s="2" t="n">
        <v>20</v>
      </c>
      <c r="M626" s="2" t="n">
        <v>50</v>
      </c>
      <c r="O626" s="2" t="n">
        <v>7.27</v>
      </c>
      <c r="P626" s="2" t="n">
        <v>0.25</v>
      </c>
      <c r="Q626" s="2" t="n">
        <v>8.24</v>
      </c>
      <c r="R626" s="2" t="n">
        <v>0.44</v>
      </c>
      <c r="S626" s="15" t="n">
        <v>0.98</v>
      </c>
      <c r="T626" s="3" t="n">
        <v>0.146829</v>
      </c>
      <c r="U626" s="2" t="n">
        <v>100</v>
      </c>
      <c r="V626" s="2" t="n">
        <v>100</v>
      </c>
      <c r="X626" s="2" t="n">
        <v>5.21</v>
      </c>
      <c r="Y626" s="2" t="n">
        <v>0.13</v>
      </c>
      <c r="Z626" s="2" t="n">
        <v>7.31</v>
      </c>
      <c r="AA626" s="2" t="n">
        <v>0.64</v>
      </c>
      <c r="AB626" s="15" t="n">
        <v>2.09</v>
      </c>
      <c r="AC626" s="3" t="n">
        <v>0.075802</v>
      </c>
      <c r="AD626" s="2" t="n">
        <v>0</v>
      </c>
      <c r="AE626" s="2" t="n">
        <v>33</v>
      </c>
    </row>
    <row r="627" customFormat="false" ht="11.25" hidden="false" customHeight="false" outlineLevel="0" collapsed="false">
      <c r="A627" s="1" t="s">
        <v>2370</v>
      </c>
      <c r="B627" s="1" t="s">
        <v>2371</v>
      </c>
      <c r="C627" s="1" t="s">
        <v>2372</v>
      </c>
      <c r="D627" s="1" t="n">
        <v>16142</v>
      </c>
      <c r="E627" s="1" t="s">
        <v>2373</v>
      </c>
      <c r="F627" s="2" t="n">
        <v>6.87</v>
      </c>
      <c r="G627" s="2" t="n">
        <v>0.14</v>
      </c>
      <c r="H627" s="2" t="n">
        <v>7.7</v>
      </c>
      <c r="I627" s="2" t="n">
        <v>0.88</v>
      </c>
      <c r="J627" s="15" t="n">
        <v>0.83</v>
      </c>
      <c r="K627" s="3" t="n">
        <v>0.419174</v>
      </c>
      <c r="L627" s="2" t="n">
        <v>60</v>
      </c>
      <c r="M627" s="2" t="n">
        <v>100</v>
      </c>
      <c r="O627" s="2" t="n">
        <v>6.35</v>
      </c>
      <c r="P627" s="2" t="n">
        <v>0.12</v>
      </c>
      <c r="Q627" s="2" t="n">
        <v>10.43</v>
      </c>
      <c r="R627" s="2" t="n">
        <v>0.33</v>
      </c>
      <c r="S627" s="15" t="n">
        <v>4.08</v>
      </c>
      <c r="T627" s="3" t="n">
        <v>0.002972</v>
      </c>
      <c r="U627" s="2" t="n">
        <v>33</v>
      </c>
      <c r="V627" s="2" t="n">
        <v>100</v>
      </c>
      <c r="X627" s="2" t="n">
        <v>5.93</v>
      </c>
      <c r="Y627" s="2" t="n">
        <v>0.1</v>
      </c>
      <c r="Z627" s="2" t="n">
        <v>7.21</v>
      </c>
      <c r="AA627" s="2" t="n">
        <v>0.35</v>
      </c>
      <c r="AB627" s="15" t="n">
        <v>1.28</v>
      </c>
      <c r="AC627" s="3" t="n">
        <v>0.05856</v>
      </c>
      <c r="AD627" s="2" t="n">
        <v>0</v>
      </c>
      <c r="AE627" s="2" t="n">
        <v>100</v>
      </c>
    </row>
    <row r="628" customFormat="false" ht="11.25" hidden="false" customHeight="false" outlineLevel="0" collapsed="false">
      <c r="A628" s="1" t="s">
        <v>2374</v>
      </c>
      <c r="B628" s="1" t="s">
        <v>2371</v>
      </c>
      <c r="C628" s="1" t="s">
        <v>2375</v>
      </c>
      <c r="D628" s="1" t="n">
        <v>16142</v>
      </c>
      <c r="E628" s="16" t="s">
        <v>2376</v>
      </c>
      <c r="F628" s="2" t="n">
        <v>7.4</v>
      </c>
      <c r="G628" s="2" t="n">
        <v>0.19</v>
      </c>
      <c r="H628" s="2" t="n">
        <v>7.24</v>
      </c>
      <c r="I628" s="2" t="n">
        <v>1.24</v>
      </c>
      <c r="J628" s="15" t="n">
        <v>-0.16</v>
      </c>
      <c r="K628" s="3" t="n">
        <v>0.905872</v>
      </c>
      <c r="L628" s="2" t="n">
        <v>100</v>
      </c>
      <c r="M628" s="2" t="n">
        <v>75</v>
      </c>
      <c r="O628" s="2" t="n">
        <v>8.04</v>
      </c>
      <c r="P628" s="2" t="n">
        <v>0.3</v>
      </c>
      <c r="Q628" s="2" t="n">
        <v>10.95</v>
      </c>
      <c r="R628" s="2" t="n">
        <v>0.3</v>
      </c>
      <c r="S628" s="15" t="n">
        <v>2.91</v>
      </c>
      <c r="T628" s="3" t="n">
        <v>0.002395</v>
      </c>
      <c r="U628" s="2" t="n">
        <v>100</v>
      </c>
      <c r="V628" s="2" t="n">
        <v>100</v>
      </c>
      <c r="X628" s="2" t="n">
        <v>5.52</v>
      </c>
      <c r="Y628" s="2" t="n">
        <v>0.13</v>
      </c>
      <c r="Z628" s="2" t="n">
        <v>7.99</v>
      </c>
      <c r="AA628" s="2" t="n">
        <v>0.35</v>
      </c>
      <c r="AB628" s="15" t="n">
        <v>2.47</v>
      </c>
      <c r="AC628" s="3" t="n">
        <v>0.01084</v>
      </c>
      <c r="AD628" s="2" t="n">
        <v>66</v>
      </c>
      <c r="AE628" s="2" t="n">
        <v>100</v>
      </c>
    </row>
    <row r="629" customFormat="false" ht="11.25" hidden="false" customHeight="false" outlineLevel="0" collapsed="false">
      <c r="A629" s="1" t="s">
        <v>2377</v>
      </c>
      <c r="B629" s="1" t="s">
        <v>2378</v>
      </c>
      <c r="C629" s="1" t="s">
        <v>2379</v>
      </c>
      <c r="D629" s="1" t="s">
        <v>2380</v>
      </c>
      <c r="E629" s="16" t="s">
        <v>2381</v>
      </c>
      <c r="F629" s="2" t="n">
        <v>9.13</v>
      </c>
      <c r="G629" s="2" t="n">
        <v>0.28</v>
      </c>
      <c r="H629" s="2" t="n">
        <v>9.42</v>
      </c>
      <c r="I629" s="2" t="n">
        <v>0.66</v>
      </c>
      <c r="J629" s="15" t="n">
        <v>0.29</v>
      </c>
      <c r="K629" s="3" t="n">
        <v>0.704305</v>
      </c>
      <c r="L629" s="2" t="n">
        <v>100</v>
      </c>
      <c r="M629" s="2" t="n">
        <v>100</v>
      </c>
      <c r="O629" s="2" t="n">
        <v>8.7</v>
      </c>
      <c r="P629" s="2" t="n">
        <v>0.17</v>
      </c>
      <c r="Q629" s="2" t="n">
        <v>10.89</v>
      </c>
      <c r="R629" s="2" t="n">
        <v>0.51</v>
      </c>
      <c r="S629" s="15" t="n">
        <v>2.19</v>
      </c>
      <c r="T629" s="3" t="n">
        <v>0.038035</v>
      </c>
      <c r="U629" s="2" t="n">
        <v>100</v>
      </c>
      <c r="V629" s="2" t="n">
        <v>100</v>
      </c>
      <c r="X629" s="2" t="n">
        <v>7.11</v>
      </c>
      <c r="Y629" s="2" t="n">
        <v>0.19</v>
      </c>
      <c r="Z629" s="2" t="n">
        <v>8.79</v>
      </c>
      <c r="AA629" s="2" t="n">
        <v>0.24</v>
      </c>
      <c r="AB629" s="15" t="n">
        <v>1.68</v>
      </c>
      <c r="AC629" s="3" t="n">
        <v>0.005879</v>
      </c>
      <c r="AD629" s="2" t="n">
        <v>100</v>
      </c>
      <c r="AE629" s="2" t="n">
        <v>100</v>
      </c>
    </row>
    <row r="630" customFormat="false" ht="11.25" hidden="false" customHeight="false" outlineLevel="0" collapsed="false">
      <c r="A630" s="1" t="s">
        <v>2382</v>
      </c>
      <c r="B630" s="1" t="s">
        <v>2383</v>
      </c>
      <c r="C630" s="1" t="s">
        <v>2384</v>
      </c>
      <c r="D630" s="1" t="n">
        <v>213742</v>
      </c>
      <c r="E630" s="1" t="s">
        <v>2385</v>
      </c>
      <c r="F630" s="2" t="n">
        <v>11.49</v>
      </c>
      <c r="G630" s="2" t="n">
        <v>0.14</v>
      </c>
      <c r="H630" s="2" t="n">
        <v>12.34</v>
      </c>
      <c r="I630" s="2" t="n">
        <v>0.18</v>
      </c>
      <c r="J630" s="15" t="n">
        <v>0.85</v>
      </c>
      <c r="K630" s="3" t="n">
        <v>0.010029</v>
      </c>
      <c r="L630" s="2" t="n">
        <v>100</v>
      </c>
      <c r="M630" s="2" t="n">
        <v>100</v>
      </c>
      <c r="O630" s="2" t="n">
        <v>10.36</v>
      </c>
      <c r="P630" s="2" t="n">
        <v>0.11</v>
      </c>
      <c r="Q630" s="2" t="n">
        <v>11.53</v>
      </c>
      <c r="R630" s="2" t="n">
        <v>0.05</v>
      </c>
      <c r="S630" s="15" t="n">
        <v>1.17</v>
      </c>
      <c r="T630" s="3" t="n">
        <v>0.003644</v>
      </c>
      <c r="U630" s="2" t="n">
        <v>100</v>
      </c>
      <c r="V630" s="2" t="n">
        <v>100</v>
      </c>
      <c r="X630" s="2" t="n">
        <v>11.09</v>
      </c>
      <c r="Y630" s="2" t="n">
        <v>0.12</v>
      </c>
      <c r="Z630" s="2" t="n">
        <v>11.91</v>
      </c>
      <c r="AA630" s="2" t="n">
        <v>0.04</v>
      </c>
      <c r="AB630" s="15" t="n">
        <v>0.83</v>
      </c>
      <c r="AC630" s="3" t="n">
        <v>0.01218</v>
      </c>
      <c r="AD630" s="2" t="n">
        <v>100</v>
      </c>
      <c r="AE630" s="2" t="n">
        <v>100</v>
      </c>
    </row>
    <row r="631" customFormat="false" ht="11.25" hidden="false" customHeight="false" outlineLevel="0" collapsed="false">
      <c r="A631" s="1" t="s">
        <v>2386</v>
      </c>
      <c r="B631" s="1" t="s">
        <v>2387</v>
      </c>
      <c r="C631" s="1" t="s">
        <v>2388</v>
      </c>
      <c r="D631" s="1" t="n">
        <v>15930</v>
      </c>
      <c r="E631" s="1" t="s">
        <v>2389</v>
      </c>
      <c r="F631" s="2" t="n">
        <v>5.68</v>
      </c>
      <c r="G631" s="2" t="n">
        <v>0.05</v>
      </c>
      <c r="H631" s="2" t="n">
        <v>5.89</v>
      </c>
      <c r="I631" s="2" t="n">
        <v>0.14</v>
      </c>
      <c r="J631" s="15" t="n">
        <v>0.21</v>
      </c>
      <c r="K631" s="3" t="n">
        <v>0.24213</v>
      </c>
      <c r="L631" s="2" t="n">
        <v>60</v>
      </c>
      <c r="M631" s="2" t="n">
        <v>25</v>
      </c>
      <c r="O631" s="2" t="n">
        <v>10.81</v>
      </c>
      <c r="P631" s="2" t="n">
        <v>0.48</v>
      </c>
      <c r="Q631" s="2" t="n">
        <v>9.65</v>
      </c>
      <c r="R631" s="2" t="n">
        <v>0.32</v>
      </c>
      <c r="S631" s="15" t="n">
        <v>-1.16</v>
      </c>
      <c r="T631" s="3" t="n">
        <v>0.125585</v>
      </c>
      <c r="U631" s="2" t="n">
        <v>100</v>
      </c>
      <c r="V631" s="2" t="n">
        <v>100</v>
      </c>
      <c r="X631" s="2" t="n">
        <v>10.38</v>
      </c>
      <c r="Y631" s="2" t="n">
        <v>0.21</v>
      </c>
      <c r="Z631" s="2" t="n">
        <v>10.29</v>
      </c>
      <c r="AA631" s="2" t="n">
        <v>0.18</v>
      </c>
      <c r="AB631" s="15" t="n">
        <v>-0.09</v>
      </c>
      <c r="AC631" s="3" t="n">
        <v>0.767691</v>
      </c>
      <c r="AD631" s="2" t="n">
        <v>100</v>
      </c>
      <c r="AE631" s="2" t="n">
        <v>100</v>
      </c>
    </row>
    <row r="632" customFormat="false" ht="11.25" hidden="false" customHeight="false" outlineLevel="0" collapsed="false">
      <c r="A632" s="1" t="s">
        <v>2390</v>
      </c>
      <c r="B632" s="1" t="s">
        <v>2391</v>
      </c>
      <c r="C632" s="1" t="s">
        <v>2392</v>
      </c>
      <c r="D632" s="1" t="n">
        <v>21743</v>
      </c>
      <c r="E632" s="16" t="s">
        <v>2393</v>
      </c>
      <c r="F632" s="2" t="n">
        <v>7.12</v>
      </c>
      <c r="G632" s="2" t="n">
        <v>0.49</v>
      </c>
      <c r="H632" s="2" t="n">
        <v>6.91</v>
      </c>
      <c r="I632" s="2" t="n">
        <v>0.48</v>
      </c>
      <c r="J632" s="15" t="n">
        <v>-0.2</v>
      </c>
      <c r="K632" s="3" t="n">
        <v>0.776151</v>
      </c>
      <c r="L632" s="2" t="n">
        <v>100</v>
      </c>
      <c r="M632" s="2" t="n">
        <v>100</v>
      </c>
      <c r="O632" s="2" t="n">
        <v>6.65</v>
      </c>
      <c r="P632" s="2" t="n">
        <v>0.91</v>
      </c>
      <c r="Q632" s="2" t="n">
        <v>8.25</v>
      </c>
      <c r="R632" s="2" t="n">
        <v>0.49</v>
      </c>
      <c r="S632" s="15" t="n">
        <v>1.61</v>
      </c>
      <c r="T632" s="3" t="n">
        <v>0.216222</v>
      </c>
      <c r="U632" s="2" t="n">
        <v>100</v>
      </c>
      <c r="V632" s="2" t="n">
        <v>100</v>
      </c>
      <c r="X632" s="2" t="n">
        <v>4.97</v>
      </c>
      <c r="Y632" s="2" t="n">
        <v>0.35</v>
      </c>
      <c r="Z632" s="2" t="n">
        <v>5.44</v>
      </c>
      <c r="AA632" s="2" t="n">
        <v>0.44</v>
      </c>
      <c r="AB632" s="15" t="n">
        <v>0.46</v>
      </c>
      <c r="AC632" s="3" t="n">
        <v>0.460883</v>
      </c>
      <c r="AD632" s="2" t="n">
        <v>66</v>
      </c>
      <c r="AE632" s="2" t="n">
        <v>66</v>
      </c>
    </row>
    <row r="633" customFormat="false" ht="11.25" hidden="false" customHeight="false" outlineLevel="0" collapsed="false">
      <c r="A633" s="1" t="s">
        <v>2394</v>
      </c>
      <c r="B633" s="1" t="s">
        <v>2395</v>
      </c>
      <c r="C633" s="1" t="s">
        <v>2396</v>
      </c>
      <c r="D633" s="1" t="n">
        <v>234515</v>
      </c>
      <c r="E633" s="16" t="s">
        <v>2397</v>
      </c>
      <c r="F633" s="2" t="n">
        <v>5.72</v>
      </c>
      <c r="G633" s="2" t="n">
        <v>0.15</v>
      </c>
      <c r="H633" s="2" t="n">
        <v>7.3</v>
      </c>
      <c r="I633" s="2" t="n">
        <v>0.35</v>
      </c>
      <c r="J633" s="15" t="n">
        <v>1.58</v>
      </c>
      <c r="K633" s="3" t="n">
        <v>0.012965</v>
      </c>
      <c r="L633" s="2" t="n">
        <v>80</v>
      </c>
      <c r="M633" s="2" t="n">
        <v>100</v>
      </c>
      <c r="O633" s="2" t="n">
        <v>5.75</v>
      </c>
      <c r="P633" s="2" t="n">
        <v>0.1</v>
      </c>
      <c r="Q633" s="2" t="n">
        <v>7.41</v>
      </c>
      <c r="R633" s="2" t="n">
        <v>0.11</v>
      </c>
      <c r="S633" s="15" t="n">
        <v>1.67</v>
      </c>
      <c r="T633" s="3" t="n">
        <v>0.000389</v>
      </c>
      <c r="U633" s="2" t="n">
        <v>100</v>
      </c>
      <c r="V633" s="2" t="n">
        <v>100</v>
      </c>
      <c r="X633" s="2" t="n">
        <v>5</v>
      </c>
      <c r="Y633" s="2" t="n">
        <v>0.11</v>
      </c>
      <c r="Z633" s="2" t="n">
        <v>6.66</v>
      </c>
      <c r="AA633" s="2" t="n">
        <v>0.17</v>
      </c>
      <c r="AB633" s="15" t="n">
        <v>1.66</v>
      </c>
      <c r="AC633" s="3" t="n">
        <v>0.00214</v>
      </c>
      <c r="AD633" s="2" t="n">
        <v>33</v>
      </c>
      <c r="AE633" s="2" t="n">
        <v>100</v>
      </c>
    </row>
    <row r="634" customFormat="false" ht="11.25" hidden="false" customHeight="false" outlineLevel="0" collapsed="false">
      <c r="A634" s="1" t="s">
        <v>2398</v>
      </c>
      <c r="B634" s="1" t="s">
        <v>2399</v>
      </c>
      <c r="C634" s="1" t="s">
        <v>2400</v>
      </c>
      <c r="D634" s="1" t="n">
        <v>101490</v>
      </c>
      <c r="E634" s="1" t="s">
        <v>2401</v>
      </c>
      <c r="F634" s="2" t="n">
        <v>8.42</v>
      </c>
      <c r="G634" s="2" t="n">
        <v>0.07</v>
      </c>
      <c r="H634" s="2" t="n">
        <v>8.24</v>
      </c>
      <c r="I634" s="2" t="n">
        <v>0.04</v>
      </c>
      <c r="J634" s="15" t="n">
        <v>-0.18</v>
      </c>
      <c r="K634" s="3" t="n">
        <v>0.067459</v>
      </c>
      <c r="L634" s="2" t="n">
        <v>100</v>
      </c>
      <c r="M634" s="2" t="n">
        <v>100</v>
      </c>
      <c r="O634" s="2" t="n">
        <v>8.27</v>
      </c>
      <c r="P634" s="2" t="n">
        <v>0.1</v>
      </c>
      <c r="Q634" s="2" t="n">
        <v>8.05</v>
      </c>
      <c r="R634" s="2" t="n">
        <v>0.03</v>
      </c>
      <c r="S634" s="15" t="n">
        <v>-0.22</v>
      </c>
      <c r="T634" s="3" t="n">
        <v>0.142615</v>
      </c>
      <c r="U634" s="2" t="n">
        <v>100</v>
      </c>
      <c r="V634" s="2" t="n">
        <v>100</v>
      </c>
      <c r="X634" s="2" t="n">
        <v>9.06</v>
      </c>
      <c r="Y634" s="2" t="n">
        <v>0.04</v>
      </c>
      <c r="Z634" s="2" t="n">
        <v>7.89</v>
      </c>
      <c r="AA634" s="2" t="n">
        <v>0.08</v>
      </c>
      <c r="AB634" s="15" t="n">
        <v>-1.17</v>
      </c>
      <c r="AC634" s="3" t="n">
        <v>0.001436</v>
      </c>
      <c r="AD634" s="2" t="n">
        <v>100</v>
      </c>
      <c r="AE634" s="2" t="n">
        <v>100</v>
      </c>
    </row>
    <row r="635" customFormat="false" ht="11.25" hidden="false" customHeight="false" outlineLevel="0" collapsed="false">
      <c r="A635" s="1" t="s">
        <v>2402</v>
      </c>
      <c r="B635" s="1" t="s">
        <v>2399</v>
      </c>
      <c r="C635" s="1" t="s">
        <v>2403</v>
      </c>
      <c r="D635" s="1" t="n">
        <v>101490</v>
      </c>
      <c r="E635" s="1" t="s">
        <v>2404</v>
      </c>
      <c r="F635" s="2" t="n">
        <v>6.02</v>
      </c>
      <c r="G635" s="2" t="n">
        <v>0.08</v>
      </c>
      <c r="H635" s="2" t="n">
        <v>6</v>
      </c>
      <c r="I635" s="2" t="n">
        <v>0.1</v>
      </c>
      <c r="J635" s="15" t="n">
        <v>-0.02</v>
      </c>
      <c r="K635" s="3" t="n">
        <v>0.901406</v>
      </c>
      <c r="L635" s="2" t="n">
        <v>100</v>
      </c>
      <c r="M635" s="2" t="n">
        <v>100</v>
      </c>
      <c r="O635" s="2" t="n">
        <v>6.32</v>
      </c>
      <c r="P635" s="2" t="n">
        <v>0.21</v>
      </c>
      <c r="Q635" s="2" t="n">
        <v>5.96</v>
      </c>
      <c r="R635" s="2" t="n">
        <v>0.17</v>
      </c>
      <c r="S635" s="15" t="n">
        <v>-0.37</v>
      </c>
      <c r="T635" s="3" t="n">
        <v>0.246918</v>
      </c>
      <c r="U635" s="2" t="n">
        <v>100</v>
      </c>
      <c r="V635" s="2" t="n">
        <v>100</v>
      </c>
      <c r="X635" s="2" t="n">
        <v>7.05</v>
      </c>
      <c r="Y635" s="2" t="n">
        <v>0.07</v>
      </c>
      <c r="Z635" s="2" t="n">
        <v>5.68</v>
      </c>
      <c r="AA635" s="2" t="n">
        <v>0.1</v>
      </c>
      <c r="AB635" s="15" t="n">
        <v>-1.37</v>
      </c>
      <c r="AC635" s="3" t="n">
        <v>0.000521</v>
      </c>
      <c r="AD635" s="2" t="n">
        <v>100</v>
      </c>
      <c r="AE635" s="2" t="n">
        <v>100</v>
      </c>
    </row>
    <row r="636" customFormat="false" ht="11.25" hidden="false" customHeight="false" outlineLevel="0" collapsed="false">
      <c r="A636" s="1" t="s">
        <v>2405</v>
      </c>
      <c r="B636" s="1" t="s">
        <v>2406</v>
      </c>
      <c r="C636" s="1" t="s">
        <v>2407</v>
      </c>
      <c r="D636" s="1" t="n">
        <v>23919</v>
      </c>
      <c r="E636" s="16" t="s">
        <v>2408</v>
      </c>
      <c r="F636" s="2" t="n">
        <v>11.52</v>
      </c>
      <c r="G636" s="2" t="n">
        <v>0.1</v>
      </c>
      <c r="H636" s="2" t="n">
        <v>10.7</v>
      </c>
      <c r="I636" s="2" t="n">
        <v>0.67</v>
      </c>
      <c r="J636" s="15" t="n">
        <v>-0.82</v>
      </c>
      <c r="K636" s="3" t="n">
        <v>0.308687</v>
      </c>
      <c r="L636" s="2" t="n">
        <v>100</v>
      </c>
      <c r="M636" s="2" t="n">
        <v>100</v>
      </c>
      <c r="O636" s="2" t="n">
        <v>11.04</v>
      </c>
      <c r="P636" s="2" t="n">
        <v>0.19</v>
      </c>
      <c r="Q636" s="2" t="n">
        <v>11.75</v>
      </c>
      <c r="R636" s="2" t="n">
        <v>0.07</v>
      </c>
      <c r="S636" s="15" t="n">
        <v>0.72</v>
      </c>
      <c r="T636" s="3" t="n">
        <v>0.049382</v>
      </c>
      <c r="U636" s="2" t="n">
        <v>100</v>
      </c>
      <c r="V636" s="2" t="n">
        <v>100</v>
      </c>
      <c r="X636" s="2" t="n">
        <v>7.7</v>
      </c>
      <c r="Y636" s="2" t="n">
        <v>0.91</v>
      </c>
      <c r="Z636" s="2" t="n">
        <v>9.7</v>
      </c>
      <c r="AA636" s="2" t="n">
        <v>0.27</v>
      </c>
      <c r="AB636" s="15" t="n">
        <v>2</v>
      </c>
      <c r="AC636" s="3" t="n">
        <v>0.151124</v>
      </c>
      <c r="AD636" s="2" t="n">
        <v>100</v>
      </c>
      <c r="AE636" s="2" t="n">
        <v>100</v>
      </c>
    </row>
    <row r="637" customFormat="false" ht="11.25" hidden="false" customHeight="false" outlineLevel="0" collapsed="false">
      <c r="A637" s="1" t="s">
        <v>2409</v>
      </c>
      <c r="B637" s="1" t="s">
        <v>2410</v>
      </c>
      <c r="C637" s="1" t="s">
        <v>2411</v>
      </c>
      <c r="D637" s="1" t="n">
        <v>27356</v>
      </c>
      <c r="E637" s="1" t="s">
        <v>2412</v>
      </c>
      <c r="F637" s="2" t="n">
        <v>7.65</v>
      </c>
      <c r="G637" s="2" t="n">
        <v>0.05</v>
      </c>
      <c r="H637" s="2" t="n">
        <v>6.09</v>
      </c>
      <c r="I637" s="2" t="n">
        <v>0.48</v>
      </c>
      <c r="J637" s="15" t="n">
        <v>-1.56</v>
      </c>
      <c r="K637" s="3" t="n">
        <v>0.046099</v>
      </c>
      <c r="L637" s="2" t="n">
        <v>100</v>
      </c>
      <c r="M637" s="2" t="n">
        <v>50</v>
      </c>
      <c r="O637" s="2" t="n">
        <v>8.08</v>
      </c>
      <c r="P637" s="2" t="n">
        <v>0.26</v>
      </c>
      <c r="Q637" s="2" t="n">
        <v>6.61</v>
      </c>
      <c r="R637" s="2" t="n">
        <v>0.78</v>
      </c>
      <c r="S637" s="15" t="n">
        <v>-1.47</v>
      </c>
      <c r="T637" s="3" t="n">
        <v>0.191354</v>
      </c>
      <c r="U637" s="2" t="n">
        <v>100</v>
      </c>
      <c r="V637" s="2" t="n">
        <v>66</v>
      </c>
      <c r="X637" s="2" t="n">
        <v>8.23</v>
      </c>
      <c r="Y637" s="2" t="n">
        <v>0.09</v>
      </c>
      <c r="Z637" s="2" t="n">
        <v>7.38</v>
      </c>
      <c r="AA637" s="2" t="n">
        <v>0.15</v>
      </c>
      <c r="AB637" s="15" t="n">
        <v>-0.85</v>
      </c>
      <c r="AC637" s="3" t="n">
        <v>0.014402</v>
      </c>
      <c r="AD637" s="2" t="n">
        <v>100</v>
      </c>
      <c r="AE637" s="2" t="n">
        <v>100</v>
      </c>
    </row>
    <row r="638" customFormat="false" ht="11.25" hidden="false" customHeight="false" outlineLevel="0" collapsed="false">
      <c r="A638" s="1" t="s">
        <v>2413</v>
      </c>
      <c r="B638" s="1" t="s">
        <v>2414</v>
      </c>
      <c r="C638" s="1" t="s">
        <v>2415</v>
      </c>
      <c r="D638" s="1" t="n">
        <v>16009</v>
      </c>
      <c r="E638" s="1" t="s">
        <v>2416</v>
      </c>
      <c r="F638" s="2" t="n">
        <v>8.8</v>
      </c>
      <c r="G638" s="2" t="n">
        <v>0.27</v>
      </c>
      <c r="H638" s="2" t="n">
        <v>8.53</v>
      </c>
      <c r="I638" s="2" t="n">
        <v>0.28</v>
      </c>
      <c r="J638" s="15" t="n">
        <v>-0.27</v>
      </c>
      <c r="K638" s="3" t="n">
        <v>0.508716</v>
      </c>
      <c r="L638" s="2" t="n">
        <v>100</v>
      </c>
      <c r="M638" s="2" t="n">
        <v>100</v>
      </c>
      <c r="O638" s="2" t="n">
        <v>6.96</v>
      </c>
      <c r="P638" s="2" t="n">
        <v>0.15</v>
      </c>
      <c r="Q638" s="2" t="n">
        <v>8.57</v>
      </c>
      <c r="R638" s="2" t="n">
        <v>0.05</v>
      </c>
      <c r="S638" s="15" t="n">
        <v>1.61</v>
      </c>
      <c r="T638" s="3" t="n">
        <v>0.004904</v>
      </c>
      <c r="U638" s="2" t="n">
        <v>100</v>
      </c>
      <c r="V638" s="2" t="n">
        <v>100</v>
      </c>
      <c r="X638" s="2" t="n">
        <v>7</v>
      </c>
      <c r="Y638" s="2" t="n">
        <v>0.37</v>
      </c>
      <c r="Z638" s="2" t="n">
        <v>7.16</v>
      </c>
      <c r="AA638" s="2" t="n">
        <v>0.4</v>
      </c>
      <c r="AB638" s="15" t="n">
        <v>0.16</v>
      </c>
      <c r="AC638" s="3" t="n">
        <v>0.780085</v>
      </c>
      <c r="AD638" s="2" t="n">
        <v>100</v>
      </c>
      <c r="AE638" s="2" t="n">
        <v>100</v>
      </c>
    </row>
    <row r="639" customFormat="false" ht="11.25" hidden="false" customHeight="false" outlineLevel="0" collapsed="false">
      <c r="A639" s="1" t="s">
        <v>2417</v>
      </c>
      <c r="B639" s="1" t="s">
        <v>2414</v>
      </c>
      <c r="C639" s="1" t="s">
        <v>2418</v>
      </c>
      <c r="D639" s="1" t="n">
        <v>16009</v>
      </c>
      <c r="E639" s="1" t="s">
        <v>2419</v>
      </c>
      <c r="F639" s="2" t="n">
        <v>9.07</v>
      </c>
      <c r="G639" s="2" t="n">
        <v>0.25</v>
      </c>
      <c r="H639" s="2" t="n">
        <v>8.63</v>
      </c>
      <c r="I639" s="2" t="n">
        <v>0.22</v>
      </c>
      <c r="J639" s="15" t="n">
        <v>-0.45</v>
      </c>
      <c r="K639" s="3" t="n">
        <v>0.229274</v>
      </c>
      <c r="L639" s="2" t="n">
        <v>100</v>
      </c>
      <c r="M639" s="2" t="n">
        <v>100</v>
      </c>
      <c r="O639" s="2" t="n">
        <v>7.56</v>
      </c>
      <c r="P639" s="2" t="n">
        <v>0.17</v>
      </c>
      <c r="Q639" s="2" t="n">
        <v>8.82</v>
      </c>
      <c r="R639" s="2" t="n">
        <v>0.03</v>
      </c>
      <c r="S639" s="15" t="n">
        <v>1.26</v>
      </c>
      <c r="T639" s="3" t="n">
        <v>0.016418</v>
      </c>
      <c r="U639" s="2" t="n">
        <v>100</v>
      </c>
      <c r="V639" s="2" t="n">
        <v>100</v>
      </c>
      <c r="X639" s="2" t="n">
        <v>7.36</v>
      </c>
      <c r="Y639" s="2" t="n">
        <v>0.29</v>
      </c>
      <c r="Z639" s="2" t="n">
        <v>7.52</v>
      </c>
      <c r="AA639" s="2" t="n">
        <v>0.31</v>
      </c>
      <c r="AB639" s="15" t="n">
        <v>0.16</v>
      </c>
      <c r="AC639" s="3" t="n">
        <v>0.719089</v>
      </c>
      <c r="AD639" s="2" t="n">
        <v>100</v>
      </c>
      <c r="AE639" s="2" t="n">
        <v>100</v>
      </c>
    </row>
    <row r="640" customFormat="false" ht="11.25" hidden="false" customHeight="false" outlineLevel="0" collapsed="false">
      <c r="A640" s="1" t="s">
        <v>2420</v>
      </c>
      <c r="B640" s="1" t="s">
        <v>2421</v>
      </c>
      <c r="C640" s="1" t="s">
        <v>2422</v>
      </c>
      <c r="D640" s="1" t="n">
        <v>16010</v>
      </c>
      <c r="E640" s="16" t="s">
        <v>2423</v>
      </c>
      <c r="F640" s="2" t="n">
        <v>10.56</v>
      </c>
      <c r="G640" s="2" t="n">
        <v>0.4</v>
      </c>
      <c r="H640" s="2" t="n">
        <v>9.45</v>
      </c>
      <c r="I640" s="2" t="n">
        <v>0.27</v>
      </c>
      <c r="J640" s="15" t="n">
        <v>-1.11</v>
      </c>
      <c r="K640" s="3" t="n">
        <v>0.058162</v>
      </c>
      <c r="L640" s="2" t="n">
        <v>100</v>
      </c>
      <c r="M640" s="2" t="n">
        <v>100</v>
      </c>
      <c r="O640" s="2" t="n">
        <v>10.03</v>
      </c>
      <c r="P640" s="2" t="n">
        <v>0.15</v>
      </c>
      <c r="Q640" s="2" t="n">
        <v>9.76</v>
      </c>
      <c r="R640" s="2" t="n">
        <v>0.12</v>
      </c>
      <c r="S640" s="15" t="n">
        <v>-0.27</v>
      </c>
      <c r="T640" s="3" t="n">
        <v>0.229801</v>
      </c>
      <c r="U640" s="2" t="n">
        <v>100</v>
      </c>
      <c r="V640" s="2" t="n">
        <v>100</v>
      </c>
      <c r="X640" s="2" t="n">
        <v>9.24</v>
      </c>
      <c r="Y640" s="2" t="n">
        <v>0.49</v>
      </c>
      <c r="Z640" s="2" t="n">
        <v>8.86</v>
      </c>
      <c r="AA640" s="2" t="n">
        <v>0.41</v>
      </c>
      <c r="AB640" s="15" t="n">
        <v>-0.38</v>
      </c>
      <c r="AC640" s="3" t="n">
        <v>0.583361</v>
      </c>
      <c r="AD640" s="2" t="n">
        <v>100</v>
      </c>
      <c r="AE640" s="2" t="n">
        <v>100</v>
      </c>
    </row>
    <row r="641" customFormat="false" ht="11.25" hidden="false" customHeight="false" outlineLevel="0" collapsed="false">
      <c r="A641" s="1" t="s">
        <v>2424</v>
      </c>
      <c r="B641" s="1" t="s">
        <v>2421</v>
      </c>
      <c r="C641" s="1" t="s">
        <v>2425</v>
      </c>
      <c r="D641" s="1" t="n">
        <v>16010</v>
      </c>
      <c r="E641" s="1" t="s">
        <v>2426</v>
      </c>
      <c r="F641" s="2" t="n">
        <v>11.22</v>
      </c>
      <c r="G641" s="2" t="n">
        <v>0.33</v>
      </c>
      <c r="H641" s="2" t="n">
        <v>10.21</v>
      </c>
      <c r="I641" s="2" t="n">
        <v>0.27</v>
      </c>
      <c r="J641" s="15" t="n">
        <v>-1</v>
      </c>
      <c r="K641" s="3" t="n">
        <v>0.05022</v>
      </c>
      <c r="L641" s="2" t="n">
        <v>100</v>
      </c>
      <c r="M641" s="2" t="n">
        <v>100</v>
      </c>
      <c r="O641" s="2" t="n">
        <v>10.59</v>
      </c>
      <c r="P641" s="2" t="n">
        <v>0.12</v>
      </c>
      <c r="Q641" s="2" t="n">
        <v>10.37</v>
      </c>
      <c r="R641" s="2" t="n">
        <v>0.07</v>
      </c>
      <c r="S641" s="15" t="n">
        <v>-0.22</v>
      </c>
      <c r="T641" s="3" t="n">
        <v>0.204022</v>
      </c>
      <c r="U641" s="2" t="n">
        <v>100</v>
      </c>
      <c r="V641" s="2" t="n">
        <v>100</v>
      </c>
      <c r="X641" s="2" t="n">
        <v>10.03</v>
      </c>
      <c r="Y641" s="2" t="n">
        <v>0.45</v>
      </c>
      <c r="Z641" s="2" t="n">
        <v>9.72</v>
      </c>
      <c r="AA641" s="2" t="n">
        <v>0.36</v>
      </c>
      <c r="AB641" s="15" t="n">
        <v>-0.31</v>
      </c>
      <c r="AC641" s="3" t="n">
        <v>0.625891</v>
      </c>
      <c r="AD641" s="2" t="n">
        <v>100</v>
      </c>
      <c r="AE641" s="2" t="n">
        <v>100</v>
      </c>
    </row>
    <row r="642" customFormat="false" ht="11.25" hidden="false" customHeight="false" outlineLevel="0" collapsed="false">
      <c r="A642" s="1" t="s">
        <v>2427</v>
      </c>
      <c r="B642" s="1" t="s">
        <v>2428</v>
      </c>
      <c r="C642" s="1" t="s">
        <v>2429</v>
      </c>
      <c r="D642" s="1" t="n">
        <v>16401</v>
      </c>
      <c r="E642" s="1" t="s">
        <v>2430</v>
      </c>
      <c r="F642" s="2" t="n">
        <v>5.6</v>
      </c>
      <c r="G642" s="2" t="n">
        <v>0.16</v>
      </c>
      <c r="H642" s="2" t="n">
        <v>7.16</v>
      </c>
      <c r="I642" s="2" t="n">
        <v>0.21</v>
      </c>
      <c r="J642" s="15" t="n">
        <v>1.56</v>
      </c>
      <c r="K642" s="3" t="n">
        <v>0.001053</v>
      </c>
      <c r="L642" s="2" t="n">
        <v>80</v>
      </c>
      <c r="M642" s="2" t="n">
        <v>100</v>
      </c>
      <c r="O642" s="2" t="n">
        <v>5.18</v>
      </c>
      <c r="P642" s="2" t="n">
        <v>0.19</v>
      </c>
      <c r="Q642" s="2" t="n">
        <v>7.19</v>
      </c>
      <c r="R642" s="2" t="n">
        <v>0.32</v>
      </c>
      <c r="S642" s="15" t="n">
        <v>2.01</v>
      </c>
      <c r="T642" s="3" t="n">
        <v>0.009539</v>
      </c>
      <c r="U642" s="2" t="n">
        <v>100</v>
      </c>
      <c r="V642" s="2" t="n">
        <v>100</v>
      </c>
      <c r="X642" s="2" t="n">
        <v>4.83</v>
      </c>
      <c r="Y642" s="2" t="n">
        <v>0.1</v>
      </c>
      <c r="Z642" s="2" t="n">
        <v>6.58</v>
      </c>
      <c r="AA642" s="2" t="n">
        <v>0.18</v>
      </c>
      <c r="AB642" s="15" t="n">
        <v>1.75</v>
      </c>
      <c r="AC642" s="3" t="n">
        <v>0.002782</v>
      </c>
      <c r="AD642" s="2" t="n">
        <v>33</v>
      </c>
      <c r="AE642" s="2" t="n">
        <v>100</v>
      </c>
    </row>
    <row r="643" customFormat="false" ht="11.25" hidden="false" customHeight="false" outlineLevel="0" collapsed="false">
      <c r="A643" s="1" t="s">
        <v>2431</v>
      </c>
      <c r="B643" s="1" t="s">
        <v>2432</v>
      </c>
      <c r="C643" s="1" t="s">
        <v>2433</v>
      </c>
      <c r="D643" s="1" t="n">
        <v>67733</v>
      </c>
      <c r="E643" s="1" t="s">
        <v>2434</v>
      </c>
      <c r="F643" s="2" t="n">
        <v>7.36</v>
      </c>
      <c r="G643" s="2" t="n">
        <v>0.05</v>
      </c>
      <c r="H643" s="2" t="n">
        <v>7.31</v>
      </c>
      <c r="I643" s="2" t="n">
        <v>0.21</v>
      </c>
      <c r="J643" s="15" t="n">
        <v>-0.06</v>
      </c>
      <c r="K643" s="3" t="n">
        <v>0.817201</v>
      </c>
      <c r="L643" s="2" t="n">
        <v>100</v>
      </c>
      <c r="M643" s="2" t="n">
        <v>100</v>
      </c>
      <c r="O643" s="2" t="n">
        <v>7.78</v>
      </c>
      <c r="P643" s="2" t="n">
        <v>0.29</v>
      </c>
      <c r="Q643" s="2" t="n">
        <v>7.27</v>
      </c>
      <c r="R643" s="2" t="n">
        <v>0.34</v>
      </c>
      <c r="S643" s="15" t="n">
        <v>-0.51</v>
      </c>
      <c r="T643" s="3" t="n">
        <v>0.318664</v>
      </c>
      <c r="U643" s="2" t="n">
        <v>100</v>
      </c>
      <c r="V643" s="2" t="n">
        <v>100</v>
      </c>
      <c r="X643" s="2" t="n">
        <v>7.76</v>
      </c>
      <c r="Y643" s="2" t="n">
        <v>0.15</v>
      </c>
      <c r="Z643" s="2" t="n">
        <v>6.54</v>
      </c>
      <c r="AA643" s="2" t="n">
        <v>0.43</v>
      </c>
      <c r="AB643" s="15" t="n">
        <v>-1.22</v>
      </c>
      <c r="AC643" s="3" t="n">
        <v>0.09138</v>
      </c>
      <c r="AD643" s="2" t="n">
        <v>100</v>
      </c>
      <c r="AE643" s="2" t="n">
        <v>100</v>
      </c>
    </row>
    <row r="644" customFormat="false" ht="11.25" hidden="false" customHeight="false" outlineLevel="0" collapsed="false">
      <c r="A644" s="1" t="s">
        <v>2435</v>
      </c>
      <c r="B644" s="1" t="s">
        <v>2436</v>
      </c>
      <c r="C644" s="1" t="s">
        <v>2437</v>
      </c>
      <c r="D644" s="1" t="n">
        <v>320910</v>
      </c>
      <c r="E644" s="1" t="s">
        <v>2438</v>
      </c>
      <c r="F644" s="2" t="n">
        <v>6.91</v>
      </c>
      <c r="G644" s="2" t="n">
        <v>0.15</v>
      </c>
      <c r="H644" s="2" t="n">
        <v>6.91</v>
      </c>
      <c r="I644" s="2" t="n">
        <v>0.18</v>
      </c>
      <c r="J644" s="15" t="n">
        <v>0</v>
      </c>
      <c r="K644" s="3" t="n">
        <v>0.998493</v>
      </c>
      <c r="L644" s="2" t="n">
        <v>100</v>
      </c>
      <c r="M644" s="2" t="n">
        <v>100</v>
      </c>
      <c r="O644" s="2" t="n">
        <v>5.89</v>
      </c>
      <c r="P644" s="2" t="n">
        <v>0.15</v>
      </c>
      <c r="Q644" s="2" t="n">
        <v>6.08</v>
      </c>
      <c r="R644" s="2" t="n">
        <v>0.42</v>
      </c>
      <c r="S644" s="15" t="n">
        <v>0.19</v>
      </c>
      <c r="T644" s="3" t="n">
        <v>0.703856</v>
      </c>
      <c r="U644" s="2" t="n">
        <v>100</v>
      </c>
      <c r="V644" s="2" t="n">
        <v>100</v>
      </c>
      <c r="X644" s="2" t="n">
        <v>8.37</v>
      </c>
      <c r="Y644" s="2" t="n">
        <v>0.07</v>
      </c>
      <c r="Z644" s="2" t="n">
        <v>5.56</v>
      </c>
      <c r="AA644" s="2" t="n">
        <v>0.55</v>
      </c>
      <c r="AB644" s="15" t="n">
        <v>-2.8</v>
      </c>
      <c r="AC644" s="3" t="n">
        <v>0.035176</v>
      </c>
      <c r="AD644" s="2" t="n">
        <v>100</v>
      </c>
      <c r="AE644" s="2" t="n">
        <v>100</v>
      </c>
    </row>
    <row r="645" customFormat="false" ht="11.25" hidden="false" customHeight="false" outlineLevel="0" collapsed="false">
      <c r="A645" s="1" t="s">
        <v>2439</v>
      </c>
      <c r="B645" s="1" t="s">
        <v>2440</v>
      </c>
      <c r="C645" s="1" t="s">
        <v>2441</v>
      </c>
      <c r="D645" s="1" t="n">
        <v>16429</v>
      </c>
      <c r="E645" s="1" t="s">
        <v>2442</v>
      </c>
      <c r="F645" s="2" t="n">
        <v>6.81</v>
      </c>
      <c r="G645" s="2" t="n">
        <v>0.45</v>
      </c>
      <c r="H645" s="2" t="n">
        <v>9.95</v>
      </c>
      <c r="I645" s="2" t="n">
        <v>0.97</v>
      </c>
      <c r="J645" s="15" t="n">
        <v>3.14</v>
      </c>
      <c r="K645" s="3" t="n">
        <v>0.039806</v>
      </c>
      <c r="L645" s="2" t="n">
        <v>20</v>
      </c>
      <c r="M645" s="2" t="n">
        <v>100</v>
      </c>
      <c r="O645" s="2" t="n">
        <v>5.77</v>
      </c>
      <c r="P645" s="2" t="n">
        <v>0.18</v>
      </c>
      <c r="Q645" s="2" t="n">
        <v>11.44</v>
      </c>
      <c r="R645" s="2" t="n">
        <v>0.84</v>
      </c>
      <c r="S645" s="15" t="n">
        <v>5.67</v>
      </c>
      <c r="T645" s="3" t="n">
        <v>0.017634</v>
      </c>
      <c r="U645" s="2" t="n">
        <v>0</v>
      </c>
      <c r="V645" s="2" t="n">
        <v>100</v>
      </c>
      <c r="X645" s="2" t="n">
        <v>8.67</v>
      </c>
      <c r="Y645" s="2" t="n">
        <v>0.43</v>
      </c>
      <c r="Z645" s="2" t="n">
        <v>8.24</v>
      </c>
      <c r="AA645" s="2" t="n">
        <v>0.66</v>
      </c>
      <c r="AB645" s="15" t="n">
        <v>-0.44</v>
      </c>
      <c r="AC645" s="3" t="n">
        <v>0.611349</v>
      </c>
      <c r="AD645" s="2" t="n">
        <v>100</v>
      </c>
      <c r="AE645" s="2" t="n">
        <v>100</v>
      </c>
    </row>
    <row r="646" customFormat="false" ht="11.25" hidden="false" customHeight="false" outlineLevel="0" collapsed="false">
      <c r="A646" s="1" t="s">
        <v>2443</v>
      </c>
      <c r="B646" s="1" t="s">
        <v>2444</v>
      </c>
      <c r="C646" s="1" t="s">
        <v>2445</v>
      </c>
      <c r="D646" s="1" t="n">
        <v>209378</v>
      </c>
      <c r="E646" s="1" t="s">
        <v>2446</v>
      </c>
      <c r="F646" s="2" t="n">
        <v>9.01</v>
      </c>
      <c r="G646" s="2" t="n">
        <v>0.12</v>
      </c>
      <c r="H646" s="2" t="n">
        <v>9.52</v>
      </c>
      <c r="I646" s="2" t="n">
        <v>0.12</v>
      </c>
      <c r="J646" s="15" t="n">
        <v>0.51</v>
      </c>
      <c r="K646" s="3" t="n">
        <v>0.020624</v>
      </c>
      <c r="L646" s="2" t="n">
        <v>100</v>
      </c>
      <c r="M646" s="2" t="n">
        <v>100</v>
      </c>
      <c r="O646" s="2" t="n">
        <v>8.64</v>
      </c>
      <c r="P646" s="2" t="n">
        <v>0.11</v>
      </c>
      <c r="Q646" s="2" t="n">
        <v>8.94</v>
      </c>
      <c r="R646" s="2" t="n">
        <v>0.03</v>
      </c>
      <c r="S646" s="15" t="n">
        <v>0.3</v>
      </c>
      <c r="T646" s="3" t="n">
        <v>0.10978</v>
      </c>
      <c r="U646" s="2" t="n">
        <v>100</v>
      </c>
      <c r="V646" s="2" t="n">
        <v>100</v>
      </c>
      <c r="X646" s="2" t="n">
        <v>7.21</v>
      </c>
      <c r="Y646" s="2" t="n">
        <v>0.29</v>
      </c>
      <c r="Z646" s="2" t="n">
        <v>8.79</v>
      </c>
      <c r="AA646" s="2" t="n">
        <v>0.28</v>
      </c>
      <c r="AB646" s="15" t="n">
        <v>1.58</v>
      </c>
      <c r="AC646" s="3" t="n">
        <v>0.016613</v>
      </c>
      <c r="AD646" s="2" t="n">
        <v>100</v>
      </c>
      <c r="AE646" s="2" t="n">
        <v>100</v>
      </c>
    </row>
    <row r="647" customFormat="false" ht="11.25" hidden="false" customHeight="false" outlineLevel="0" collapsed="false">
      <c r="A647" s="1" t="s">
        <v>2447</v>
      </c>
      <c r="B647" s="1" t="s">
        <v>2444</v>
      </c>
      <c r="C647" s="1" t="s">
        <v>2448</v>
      </c>
      <c r="D647" s="1" t="n">
        <v>209378</v>
      </c>
      <c r="E647" s="1" t="s">
        <v>2449</v>
      </c>
      <c r="F647" s="2" t="n">
        <v>9.41</v>
      </c>
      <c r="G647" s="2" t="n">
        <v>0.11</v>
      </c>
      <c r="H647" s="2" t="n">
        <v>9.93</v>
      </c>
      <c r="I647" s="2" t="n">
        <v>0.08</v>
      </c>
      <c r="J647" s="15" t="n">
        <v>0.52</v>
      </c>
      <c r="K647" s="3" t="n">
        <v>0.006523</v>
      </c>
      <c r="L647" s="2" t="n">
        <v>100</v>
      </c>
      <c r="M647" s="2" t="n">
        <v>100</v>
      </c>
      <c r="O647" s="2" t="n">
        <v>8.9</v>
      </c>
      <c r="P647" s="2" t="n">
        <v>0.1</v>
      </c>
      <c r="Q647" s="2" t="n">
        <v>9.15</v>
      </c>
      <c r="R647" s="2" t="n">
        <v>0.08</v>
      </c>
      <c r="S647" s="15" t="n">
        <v>0.25</v>
      </c>
      <c r="T647" s="3" t="n">
        <v>0.133187</v>
      </c>
      <c r="U647" s="2" t="n">
        <v>100</v>
      </c>
      <c r="V647" s="2" t="n">
        <v>100</v>
      </c>
      <c r="X647" s="2" t="n">
        <v>6.96</v>
      </c>
      <c r="Y647" s="2" t="n">
        <v>0.44</v>
      </c>
      <c r="Z647" s="2" t="n">
        <v>8.88</v>
      </c>
      <c r="AA647" s="2" t="n">
        <v>0.33</v>
      </c>
      <c r="AB647" s="15" t="n">
        <v>1.93</v>
      </c>
      <c r="AC647" s="3" t="n">
        <v>0.027562</v>
      </c>
      <c r="AD647" s="2" t="n">
        <v>66</v>
      </c>
      <c r="AE647" s="2" t="n">
        <v>100</v>
      </c>
    </row>
    <row r="648" customFormat="false" ht="11.25" hidden="false" customHeight="false" outlineLevel="0" collapsed="false">
      <c r="A648" s="1" t="s">
        <v>2450</v>
      </c>
      <c r="B648" s="1" t="s">
        <v>2451</v>
      </c>
      <c r="C648" s="1" t="s">
        <v>2452</v>
      </c>
      <c r="D648" s="1" t="n">
        <v>15894</v>
      </c>
      <c r="E648" s="16" t="s">
        <v>2453</v>
      </c>
      <c r="F648" s="2" t="n">
        <v>6.87</v>
      </c>
      <c r="G648" s="2" t="n">
        <v>0.24</v>
      </c>
      <c r="H648" s="2" t="n">
        <v>6.68</v>
      </c>
      <c r="I648" s="2" t="n">
        <v>0.24</v>
      </c>
      <c r="J648" s="15" t="n">
        <v>-0.19</v>
      </c>
      <c r="K648" s="3" t="n">
        <v>0.601972</v>
      </c>
      <c r="L648" s="2" t="n">
        <v>100</v>
      </c>
      <c r="M648" s="2" t="n">
        <v>100</v>
      </c>
      <c r="O648" s="2" t="n">
        <v>7.65</v>
      </c>
      <c r="P648" s="2" t="n">
        <v>0.09</v>
      </c>
      <c r="Q648" s="2" t="n">
        <v>8.19</v>
      </c>
      <c r="R648" s="2" t="n">
        <v>0.31</v>
      </c>
      <c r="S648" s="15" t="n">
        <v>0.54</v>
      </c>
      <c r="T648" s="3" t="n">
        <v>0.218326</v>
      </c>
      <c r="U648" s="2" t="n">
        <v>100</v>
      </c>
      <c r="V648" s="2" t="n">
        <v>100</v>
      </c>
      <c r="X648" s="2" t="n">
        <v>8.9</v>
      </c>
      <c r="Y648" s="2" t="n">
        <v>0.31</v>
      </c>
      <c r="Z648" s="2" t="n">
        <v>7.12</v>
      </c>
      <c r="AA648" s="2" t="n">
        <v>0.35</v>
      </c>
      <c r="AB648" s="15" t="n">
        <v>-1.78</v>
      </c>
      <c r="AC648" s="3" t="n">
        <v>0.019123</v>
      </c>
      <c r="AD648" s="2" t="n">
        <v>100</v>
      </c>
      <c r="AE648" s="2" t="n">
        <v>100</v>
      </c>
    </row>
    <row r="649" customFormat="false" ht="11.25" hidden="false" customHeight="false" outlineLevel="0" collapsed="false">
      <c r="A649" s="1" t="s">
        <v>2454</v>
      </c>
      <c r="B649" s="1" t="s">
        <v>2455</v>
      </c>
      <c r="C649" s="1" t="s">
        <v>2456</v>
      </c>
      <c r="D649" s="1" t="n">
        <v>26388</v>
      </c>
      <c r="E649" s="16" t="s">
        <v>2457</v>
      </c>
      <c r="F649" s="2" t="n">
        <v>6.72</v>
      </c>
      <c r="G649" s="2" t="n">
        <v>0.3</v>
      </c>
      <c r="H649" s="2" t="n">
        <v>5.19</v>
      </c>
      <c r="I649" s="2" t="n">
        <v>0.49</v>
      </c>
      <c r="J649" s="15" t="n">
        <v>-1.54</v>
      </c>
      <c r="K649" s="3" t="n">
        <v>0.043618</v>
      </c>
      <c r="L649" s="2" t="n">
        <v>100</v>
      </c>
      <c r="M649" s="2" t="n">
        <v>25</v>
      </c>
      <c r="O649" s="2" t="n">
        <v>7.8</v>
      </c>
      <c r="P649" s="2" t="n">
        <v>0.27</v>
      </c>
      <c r="Q649" s="2" t="n">
        <v>5.75</v>
      </c>
      <c r="R649" s="2" t="n">
        <v>0.69</v>
      </c>
      <c r="S649" s="15" t="n">
        <v>-2.05</v>
      </c>
      <c r="T649" s="3" t="n">
        <v>0.08317</v>
      </c>
      <c r="U649" s="2" t="n">
        <v>100</v>
      </c>
      <c r="V649" s="2" t="n">
        <v>33</v>
      </c>
      <c r="X649" s="2" t="n">
        <v>8.49</v>
      </c>
      <c r="Y649" s="2" t="n">
        <v>0.39</v>
      </c>
      <c r="Z649" s="2" t="n">
        <v>4.99</v>
      </c>
      <c r="AA649" s="2" t="n">
        <v>0.21</v>
      </c>
      <c r="AB649" s="15" t="n">
        <v>-3.5</v>
      </c>
      <c r="AC649" s="3" t="n">
        <v>0.004019</v>
      </c>
      <c r="AD649" s="2" t="n">
        <v>100</v>
      </c>
      <c r="AE649" s="2" t="n">
        <v>0</v>
      </c>
    </row>
    <row r="650" customFormat="false" ht="11.25" hidden="false" customHeight="false" outlineLevel="0" collapsed="false">
      <c r="A650" s="1" t="s">
        <v>2458</v>
      </c>
      <c r="B650" s="1" t="s">
        <v>2455</v>
      </c>
      <c r="C650" s="1" t="s">
        <v>2459</v>
      </c>
      <c r="D650" s="1" t="n">
        <v>26388</v>
      </c>
      <c r="E650" s="1" t="s">
        <v>2460</v>
      </c>
      <c r="F650" s="2" t="n">
        <v>6.74</v>
      </c>
      <c r="G650" s="2" t="n">
        <v>0.31</v>
      </c>
      <c r="H650" s="2" t="n">
        <v>4.7</v>
      </c>
      <c r="I650" s="2" t="n">
        <v>0.69</v>
      </c>
      <c r="J650" s="15" t="n">
        <v>-2.04</v>
      </c>
      <c r="K650" s="3" t="n">
        <v>0.052172</v>
      </c>
      <c r="L650" s="2" t="n">
        <v>100</v>
      </c>
      <c r="M650" s="2" t="n">
        <v>75</v>
      </c>
      <c r="O650" s="2" t="n">
        <v>7.75</v>
      </c>
      <c r="P650" s="2" t="n">
        <v>0.24</v>
      </c>
      <c r="Q650" s="2" t="n">
        <v>5.36</v>
      </c>
      <c r="R650" s="2" t="n">
        <v>0.85</v>
      </c>
      <c r="S650" s="15" t="n">
        <v>-2.4</v>
      </c>
      <c r="T650" s="3" t="n">
        <v>0.097465</v>
      </c>
      <c r="U650" s="2" t="n">
        <v>100</v>
      </c>
      <c r="V650" s="2" t="n">
        <v>66</v>
      </c>
      <c r="X650" s="2" t="n">
        <v>8.64</v>
      </c>
      <c r="Y650" s="2" t="n">
        <v>0.44</v>
      </c>
      <c r="Z650" s="2" t="n">
        <v>4.34</v>
      </c>
      <c r="AA650" s="2" t="n">
        <v>0.52</v>
      </c>
      <c r="AB650" s="15" t="n">
        <v>-4.3</v>
      </c>
      <c r="AC650" s="3" t="n">
        <v>0.003581</v>
      </c>
      <c r="AD650" s="2" t="n">
        <v>100</v>
      </c>
      <c r="AE650" s="2" t="n">
        <v>33</v>
      </c>
    </row>
    <row r="651" customFormat="false" ht="11.25" hidden="false" customHeight="false" outlineLevel="0" collapsed="false">
      <c r="A651" s="1" t="s">
        <v>2461</v>
      </c>
      <c r="B651" s="1" t="s">
        <v>2462</v>
      </c>
      <c r="C651" s="1" t="s">
        <v>2463</v>
      </c>
      <c r="D651" s="1" t="n">
        <v>15950</v>
      </c>
      <c r="E651" s="1" t="s">
        <v>2464</v>
      </c>
      <c r="F651" s="2" t="n">
        <v>2.61</v>
      </c>
      <c r="G651" s="2" t="n">
        <v>0.14</v>
      </c>
      <c r="H651" s="2" t="n">
        <v>7.78</v>
      </c>
      <c r="I651" s="2" t="n">
        <v>0.48</v>
      </c>
      <c r="J651" s="15" t="n">
        <v>5.17</v>
      </c>
      <c r="K651" s="3" t="n">
        <v>0.00093</v>
      </c>
      <c r="L651" s="2" t="n">
        <v>0</v>
      </c>
      <c r="M651" s="2" t="n">
        <v>100</v>
      </c>
      <c r="O651" s="2" t="n">
        <v>2.07</v>
      </c>
      <c r="P651" s="2" t="n">
        <v>0.78</v>
      </c>
      <c r="Q651" s="2" t="n">
        <v>7.88</v>
      </c>
      <c r="R651" s="2" t="n">
        <v>0.51</v>
      </c>
      <c r="S651" s="15" t="n">
        <v>5.82</v>
      </c>
      <c r="T651" s="3" t="n">
        <v>0.005347</v>
      </c>
      <c r="U651" s="2" t="n">
        <v>0</v>
      </c>
      <c r="V651" s="2" t="n">
        <v>100</v>
      </c>
      <c r="X651" s="2" t="n">
        <v>2.47</v>
      </c>
      <c r="Y651" s="2" t="n">
        <v>0.44</v>
      </c>
      <c r="Z651" s="2" t="n">
        <v>6.99</v>
      </c>
      <c r="AA651" s="2" t="n">
        <v>0.34</v>
      </c>
      <c r="AB651" s="15" t="n">
        <v>4.52</v>
      </c>
      <c r="AC651" s="3" t="n">
        <v>0.001676</v>
      </c>
      <c r="AD651" s="2" t="n">
        <v>0</v>
      </c>
      <c r="AE651" s="2" t="n">
        <v>100</v>
      </c>
    </row>
    <row r="652" customFormat="false" ht="11.25" hidden="false" customHeight="false" outlineLevel="0" collapsed="false">
      <c r="A652" s="1" t="s">
        <v>2465</v>
      </c>
      <c r="B652" s="1" t="s">
        <v>2462</v>
      </c>
      <c r="C652" s="1" t="s">
        <v>2463</v>
      </c>
      <c r="D652" s="1" t="n">
        <v>15950</v>
      </c>
      <c r="E652" s="1" t="s">
        <v>2464</v>
      </c>
      <c r="F652" s="2" t="n">
        <v>6.45</v>
      </c>
      <c r="G652" s="2" t="n">
        <v>0.21</v>
      </c>
      <c r="H652" s="2" t="n">
        <v>8.44</v>
      </c>
      <c r="I652" s="2" t="n">
        <v>0.35</v>
      </c>
      <c r="J652" s="15" t="n">
        <v>1.99</v>
      </c>
      <c r="K652" s="3" t="n">
        <v>0.004238</v>
      </c>
      <c r="L652" s="2" t="n">
        <v>60</v>
      </c>
      <c r="M652" s="2" t="n">
        <v>100</v>
      </c>
      <c r="O652" s="2" t="n">
        <v>6.81</v>
      </c>
      <c r="P652" s="2" t="n">
        <v>0.3</v>
      </c>
      <c r="Q652" s="2" t="n">
        <v>9.24</v>
      </c>
      <c r="R652" s="2" t="n">
        <v>0.43</v>
      </c>
      <c r="S652" s="15" t="n">
        <v>2.43</v>
      </c>
      <c r="T652" s="3" t="n">
        <v>0.012861</v>
      </c>
      <c r="U652" s="2" t="n">
        <v>100</v>
      </c>
      <c r="V652" s="2" t="n">
        <v>100</v>
      </c>
      <c r="X652" s="2" t="n">
        <v>6.43</v>
      </c>
      <c r="Y652" s="2" t="n">
        <v>0.2</v>
      </c>
      <c r="Z652" s="2" t="n">
        <v>7.91</v>
      </c>
      <c r="AA652" s="2" t="n">
        <v>0.37</v>
      </c>
      <c r="AB652" s="15" t="n">
        <v>1.48</v>
      </c>
      <c r="AC652" s="3" t="n">
        <v>0.03852</v>
      </c>
      <c r="AD652" s="2" t="n">
        <v>100</v>
      </c>
      <c r="AE652" s="2" t="n">
        <v>100</v>
      </c>
    </row>
    <row r="653" customFormat="false" ht="11.25" hidden="false" customHeight="false" outlineLevel="0" collapsed="false">
      <c r="A653" s="1" t="s">
        <v>2466</v>
      </c>
      <c r="B653" s="16" t="s">
        <v>2467</v>
      </c>
      <c r="C653" s="1" t="s">
        <v>2468</v>
      </c>
      <c r="D653" s="1" t="s">
        <v>2469</v>
      </c>
      <c r="E653" s="1" t="s">
        <v>2470</v>
      </c>
      <c r="F653" s="2" t="n">
        <v>6.41</v>
      </c>
      <c r="G653" s="2" t="n">
        <v>0.1</v>
      </c>
      <c r="H653" s="2" t="n">
        <v>7.5</v>
      </c>
      <c r="I653" s="2" t="n">
        <v>0.24</v>
      </c>
      <c r="J653" s="15" t="n">
        <v>1.09</v>
      </c>
      <c r="K653" s="3" t="n">
        <v>0.014328</v>
      </c>
      <c r="L653" s="2" t="n">
        <v>60</v>
      </c>
      <c r="M653" s="2" t="n">
        <v>100</v>
      </c>
      <c r="O653" s="2" t="n">
        <v>6.82</v>
      </c>
      <c r="P653" s="2" t="n">
        <v>0.24</v>
      </c>
      <c r="Q653" s="2" t="n">
        <v>8.59</v>
      </c>
      <c r="R653" s="2" t="n">
        <v>0.38</v>
      </c>
      <c r="S653" s="15" t="n">
        <v>1.78</v>
      </c>
      <c r="T653" s="3" t="n">
        <v>0.02392</v>
      </c>
      <c r="U653" s="2" t="n">
        <v>100</v>
      </c>
      <c r="V653" s="2" t="n">
        <v>100</v>
      </c>
      <c r="X653" s="2" t="n">
        <v>6.49</v>
      </c>
      <c r="Y653" s="2" t="n">
        <v>0.19</v>
      </c>
      <c r="Z653" s="2" t="n">
        <v>7.13</v>
      </c>
      <c r="AA653" s="2" t="n">
        <v>0.3</v>
      </c>
      <c r="AB653" s="15" t="n">
        <v>0.64</v>
      </c>
      <c r="AC653" s="3" t="n">
        <v>0.156094</v>
      </c>
      <c r="AD653" s="2" t="n">
        <v>100</v>
      </c>
      <c r="AE653" s="2" t="n">
        <v>100</v>
      </c>
    </row>
    <row r="654" customFormat="false" ht="11.25" hidden="false" customHeight="false" outlineLevel="0" collapsed="false">
      <c r="A654" s="1" t="s">
        <v>2471</v>
      </c>
      <c r="B654" s="1" t="s">
        <v>2472</v>
      </c>
      <c r="C654" s="1" t="s">
        <v>2473</v>
      </c>
      <c r="D654" s="1" t="s">
        <v>2474</v>
      </c>
      <c r="E654" s="16" t="s">
        <v>2475</v>
      </c>
      <c r="F654" s="2" t="n">
        <v>5.55</v>
      </c>
      <c r="G654" s="2" t="n">
        <v>0.17</v>
      </c>
      <c r="H654" s="2" t="n">
        <v>4.26</v>
      </c>
      <c r="I654" s="2" t="n">
        <v>0.36</v>
      </c>
      <c r="J654" s="15" t="n">
        <v>-1.29</v>
      </c>
      <c r="K654" s="3" t="n">
        <v>0.028656</v>
      </c>
      <c r="L654" s="2" t="n">
        <v>60</v>
      </c>
      <c r="M654" s="2" t="n">
        <v>25</v>
      </c>
      <c r="O654" s="2" t="n">
        <v>5.8</v>
      </c>
      <c r="P654" s="2" t="n">
        <v>0.35</v>
      </c>
      <c r="Q654" s="2" t="n">
        <v>6.46</v>
      </c>
      <c r="R654" s="2" t="n">
        <v>0.5</v>
      </c>
      <c r="S654" s="15" t="n">
        <v>0.66</v>
      </c>
      <c r="T654" s="3" t="n">
        <v>0.347917</v>
      </c>
      <c r="U654" s="2" t="n">
        <v>66</v>
      </c>
      <c r="V654" s="2" t="n">
        <v>100</v>
      </c>
      <c r="X654" s="2" t="n">
        <v>5.85</v>
      </c>
      <c r="Y654" s="2" t="n">
        <v>0.22</v>
      </c>
      <c r="Z654" s="2" t="n">
        <v>4.27</v>
      </c>
      <c r="AA654" s="2" t="n">
        <v>0.45</v>
      </c>
      <c r="AB654" s="15" t="n">
        <v>-1.58</v>
      </c>
      <c r="AC654" s="3" t="n">
        <v>0.054322</v>
      </c>
      <c r="AD654" s="2" t="n">
        <v>100</v>
      </c>
      <c r="AE654" s="2" t="n">
        <v>33</v>
      </c>
    </row>
    <row r="655" customFormat="false" ht="11.25" hidden="false" customHeight="false" outlineLevel="0" collapsed="false">
      <c r="A655" s="1" t="s">
        <v>2476</v>
      </c>
      <c r="B655" s="1" t="s">
        <v>2477</v>
      </c>
      <c r="C655" s="1" t="s">
        <v>2468</v>
      </c>
      <c r="D655" s="1" t="s">
        <v>2478</v>
      </c>
      <c r="E655" s="1" t="s">
        <v>2470</v>
      </c>
      <c r="F655" s="2" t="n">
        <v>6.82</v>
      </c>
      <c r="G655" s="2" t="n">
        <v>0.23</v>
      </c>
      <c r="H655" s="2" t="n">
        <v>7.97</v>
      </c>
      <c r="I655" s="2" t="n">
        <v>0.27</v>
      </c>
      <c r="J655" s="15" t="n">
        <v>1.15</v>
      </c>
      <c r="K655" s="3" t="n">
        <v>0.016878</v>
      </c>
      <c r="L655" s="2" t="n">
        <v>100</v>
      </c>
      <c r="M655" s="2" t="n">
        <v>100</v>
      </c>
      <c r="O655" s="2" t="n">
        <v>7.13</v>
      </c>
      <c r="P655" s="2" t="n">
        <v>0.27</v>
      </c>
      <c r="Q655" s="2" t="n">
        <v>9.3</v>
      </c>
      <c r="R655" s="2" t="n">
        <v>0.43</v>
      </c>
      <c r="S655" s="15" t="n">
        <v>2.17</v>
      </c>
      <c r="T655" s="3" t="n">
        <v>0.019036</v>
      </c>
      <c r="U655" s="2" t="n">
        <v>100</v>
      </c>
      <c r="V655" s="2" t="n">
        <v>100</v>
      </c>
      <c r="X655" s="2" t="n">
        <v>6.75</v>
      </c>
      <c r="Y655" s="2" t="n">
        <v>0.32</v>
      </c>
      <c r="Z655" s="2" t="n">
        <v>7.94</v>
      </c>
      <c r="AA655" s="2" t="n">
        <v>0.33</v>
      </c>
      <c r="AB655" s="15" t="n">
        <v>1.19</v>
      </c>
      <c r="AC655" s="3" t="n">
        <v>0.060153</v>
      </c>
      <c r="AD655" s="2" t="n">
        <v>100</v>
      </c>
      <c r="AE655" s="2" t="n">
        <v>100</v>
      </c>
    </row>
    <row r="656" customFormat="false" ht="11.25" hidden="false" customHeight="false" outlineLevel="0" collapsed="false">
      <c r="A656" s="1" t="s">
        <v>2479</v>
      </c>
      <c r="B656" s="1" t="s">
        <v>2480</v>
      </c>
      <c r="C656" s="1" t="s">
        <v>2481</v>
      </c>
      <c r="D656" s="1" t="n">
        <v>16145</v>
      </c>
      <c r="E656" s="16" t="s">
        <v>2482</v>
      </c>
      <c r="F656" s="2" t="n">
        <v>8.29</v>
      </c>
      <c r="G656" s="2" t="n">
        <v>0.1</v>
      </c>
      <c r="H656" s="2" t="n">
        <v>9.25</v>
      </c>
      <c r="I656" s="2" t="n">
        <v>0.37</v>
      </c>
      <c r="J656" s="15" t="n">
        <v>0.96</v>
      </c>
      <c r="K656" s="3" t="n">
        <v>0.074259</v>
      </c>
      <c r="L656" s="2" t="n">
        <v>100</v>
      </c>
      <c r="M656" s="2" t="n">
        <v>100</v>
      </c>
      <c r="O656" s="2" t="n">
        <v>11.38</v>
      </c>
      <c r="P656" s="2" t="n">
        <v>0.35</v>
      </c>
      <c r="Q656" s="2" t="n">
        <v>12.54</v>
      </c>
      <c r="R656" s="2" t="n">
        <v>0.23</v>
      </c>
      <c r="S656" s="15" t="n">
        <v>1.16</v>
      </c>
      <c r="T656" s="3" t="n">
        <v>0.057111</v>
      </c>
      <c r="U656" s="2" t="n">
        <v>100</v>
      </c>
      <c r="V656" s="2" t="n">
        <v>100</v>
      </c>
      <c r="X656" s="2" t="n">
        <v>11.52</v>
      </c>
      <c r="Y656" s="2" t="n">
        <v>0.22</v>
      </c>
      <c r="Z656" s="2" t="n">
        <v>11.21</v>
      </c>
      <c r="AA656" s="2" t="n">
        <v>0.06</v>
      </c>
      <c r="AB656" s="15" t="n">
        <v>-0.32</v>
      </c>
      <c r="AC656" s="3" t="n">
        <v>0.289988</v>
      </c>
      <c r="AD656" s="2" t="n">
        <v>100</v>
      </c>
      <c r="AE656" s="2" t="n">
        <v>100</v>
      </c>
    </row>
    <row r="657" customFormat="false" ht="11.25" hidden="false" customHeight="false" outlineLevel="0" collapsed="false">
      <c r="A657" s="1" t="s">
        <v>2483</v>
      </c>
      <c r="B657" s="1" t="s">
        <v>2484</v>
      </c>
      <c r="C657" s="1" t="s">
        <v>2485</v>
      </c>
      <c r="D657" s="1" t="n">
        <v>15979</v>
      </c>
      <c r="E657" s="1" t="s">
        <v>2486</v>
      </c>
      <c r="F657" s="2" t="n">
        <v>5.66</v>
      </c>
      <c r="G657" s="2" t="n">
        <v>0.19</v>
      </c>
      <c r="H657" s="2" t="n">
        <v>5.41</v>
      </c>
      <c r="I657" s="2" t="n">
        <v>0.21</v>
      </c>
      <c r="J657" s="15" t="n">
        <v>-0.25</v>
      </c>
      <c r="K657" s="3" t="n">
        <v>0.404728</v>
      </c>
      <c r="L657" s="2" t="n">
        <v>100</v>
      </c>
      <c r="M657" s="2" t="n">
        <v>100</v>
      </c>
      <c r="O657" s="2" t="n">
        <v>5.13</v>
      </c>
      <c r="P657" s="2" t="n">
        <v>0.16</v>
      </c>
      <c r="Q657" s="2" t="n">
        <v>5.19</v>
      </c>
      <c r="R657" s="2" t="n">
        <v>0.26</v>
      </c>
      <c r="S657" s="15" t="n">
        <v>0.05</v>
      </c>
      <c r="T657" s="3" t="n">
        <v>0.870898</v>
      </c>
      <c r="U657" s="2" t="n">
        <v>100</v>
      </c>
      <c r="V657" s="2" t="n">
        <v>100</v>
      </c>
      <c r="X657" s="2" t="n">
        <v>4.62</v>
      </c>
      <c r="Y657" s="2" t="n">
        <v>0.28</v>
      </c>
      <c r="Z657" s="2" t="n">
        <v>6.1</v>
      </c>
      <c r="AA657" s="2" t="n">
        <v>0.39</v>
      </c>
      <c r="AB657" s="15" t="n">
        <v>1.47</v>
      </c>
      <c r="AC657" s="3" t="n">
        <v>0.043497</v>
      </c>
      <c r="AD657" s="2" t="n">
        <v>100</v>
      </c>
      <c r="AE657" s="2" t="n">
        <v>100</v>
      </c>
    </row>
    <row r="658" customFormat="false" ht="11.25" hidden="false" customHeight="false" outlineLevel="0" collapsed="false">
      <c r="A658" s="1" t="s">
        <v>2487</v>
      </c>
      <c r="B658" s="1" t="s">
        <v>2488</v>
      </c>
      <c r="C658" s="1" t="s">
        <v>2489</v>
      </c>
      <c r="D658" s="1" t="n">
        <v>60440</v>
      </c>
      <c r="E658" s="16" t="s">
        <v>2490</v>
      </c>
      <c r="F658" s="2" t="n">
        <v>6.91</v>
      </c>
      <c r="G658" s="2" t="n">
        <v>0.21</v>
      </c>
      <c r="H658" s="2" t="n">
        <v>7.2</v>
      </c>
      <c r="I658" s="2" t="n">
        <v>0.41</v>
      </c>
      <c r="J658" s="15" t="n">
        <v>0.29</v>
      </c>
      <c r="K658" s="3" t="n">
        <v>0.561544</v>
      </c>
      <c r="L658" s="2" t="n">
        <v>100</v>
      </c>
      <c r="M658" s="2" t="n">
        <v>100</v>
      </c>
      <c r="O658" s="2" t="n">
        <v>10.46</v>
      </c>
      <c r="P658" s="2" t="n">
        <v>0.4</v>
      </c>
      <c r="Q658" s="2" t="n">
        <v>11.73</v>
      </c>
      <c r="R658" s="2" t="n">
        <v>0.17</v>
      </c>
      <c r="S658" s="15" t="n">
        <v>1.26</v>
      </c>
      <c r="T658" s="3" t="n">
        <v>0.069096</v>
      </c>
      <c r="U658" s="2" t="n">
        <v>100</v>
      </c>
      <c r="V658" s="2" t="n">
        <v>100</v>
      </c>
      <c r="X658" s="2" t="n">
        <v>11.29</v>
      </c>
      <c r="Y658" s="2" t="n">
        <v>0.22</v>
      </c>
      <c r="Z658" s="2" t="n">
        <v>10.59</v>
      </c>
      <c r="AA658" s="2" t="n">
        <v>0.2</v>
      </c>
      <c r="AB658" s="15" t="n">
        <v>-0.71</v>
      </c>
      <c r="AC658" s="3" t="n">
        <v>0.079702</v>
      </c>
      <c r="AD658" s="2" t="n">
        <v>100</v>
      </c>
      <c r="AE658" s="2" t="n">
        <v>100</v>
      </c>
    </row>
    <row r="659" customFormat="false" ht="11.25" hidden="false" customHeight="false" outlineLevel="0" collapsed="false">
      <c r="A659" s="1" t="s">
        <v>2491</v>
      </c>
      <c r="B659" s="1" t="s">
        <v>2488</v>
      </c>
      <c r="C659" s="1" t="s">
        <v>2489</v>
      </c>
      <c r="D659" s="1" t="n">
        <v>60440</v>
      </c>
      <c r="E659" s="1" t="s">
        <v>2492</v>
      </c>
      <c r="F659" s="2" t="n">
        <v>7.27</v>
      </c>
      <c r="G659" s="2" t="n">
        <v>0.24</v>
      </c>
      <c r="H659" s="2" t="n">
        <v>7.46</v>
      </c>
      <c r="I659" s="2" t="n">
        <v>0.43</v>
      </c>
      <c r="J659" s="15" t="n">
        <v>0.19</v>
      </c>
      <c r="K659" s="3" t="n">
        <v>0.723448</v>
      </c>
      <c r="L659" s="2" t="n">
        <v>100</v>
      </c>
      <c r="M659" s="2" t="n">
        <v>100</v>
      </c>
      <c r="O659" s="2" t="n">
        <v>10.89</v>
      </c>
      <c r="P659" s="2" t="n">
        <v>0.48</v>
      </c>
      <c r="Q659" s="2" t="n">
        <v>12.27</v>
      </c>
      <c r="R659" s="2" t="n">
        <v>0.2</v>
      </c>
      <c r="S659" s="15" t="n">
        <v>1.37</v>
      </c>
      <c r="T659" s="3" t="n">
        <v>0.088128</v>
      </c>
      <c r="U659" s="2" t="n">
        <v>100</v>
      </c>
      <c r="V659" s="2" t="n">
        <v>100</v>
      </c>
      <c r="X659" s="2" t="n">
        <v>11.64</v>
      </c>
      <c r="Y659" s="2" t="n">
        <v>0.3</v>
      </c>
      <c r="Z659" s="2" t="n">
        <v>10.69</v>
      </c>
      <c r="AA659" s="2" t="n">
        <v>0.21</v>
      </c>
      <c r="AB659" s="15" t="n">
        <v>-0.94</v>
      </c>
      <c r="AC659" s="3" t="n">
        <v>0.066687</v>
      </c>
      <c r="AD659" s="2" t="n">
        <v>100</v>
      </c>
      <c r="AE659" s="2" t="n">
        <v>100</v>
      </c>
    </row>
    <row r="660" customFormat="false" ht="11.25" hidden="false" customHeight="false" outlineLevel="0" collapsed="false">
      <c r="A660" s="1" t="s">
        <v>2493</v>
      </c>
      <c r="B660" s="1" t="s">
        <v>2494</v>
      </c>
      <c r="C660" s="1" t="s">
        <v>2495</v>
      </c>
      <c r="D660" s="1" t="n">
        <v>54396</v>
      </c>
      <c r="E660" s="16" t="s">
        <v>2496</v>
      </c>
      <c r="F660" s="2" t="n">
        <v>7.85</v>
      </c>
      <c r="G660" s="2" t="n">
        <v>0.04</v>
      </c>
      <c r="H660" s="2" t="n">
        <v>8.66</v>
      </c>
      <c r="I660" s="2" t="n">
        <v>0.32</v>
      </c>
      <c r="J660" s="15" t="n">
        <v>0.81</v>
      </c>
      <c r="K660" s="3" t="n">
        <v>0.083948</v>
      </c>
      <c r="L660" s="2" t="n">
        <v>100</v>
      </c>
      <c r="M660" s="2" t="n">
        <v>100</v>
      </c>
      <c r="O660" s="2" t="n">
        <v>10.12</v>
      </c>
      <c r="P660" s="2" t="n">
        <v>0.4</v>
      </c>
      <c r="Q660" s="2" t="n">
        <v>11.37</v>
      </c>
      <c r="R660" s="2" t="n">
        <v>0.17</v>
      </c>
      <c r="S660" s="15" t="n">
        <v>1.25</v>
      </c>
      <c r="T660" s="3" t="n">
        <v>0.071819</v>
      </c>
      <c r="U660" s="2" t="n">
        <v>100</v>
      </c>
      <c r="V660" s="2" t="n">
        <v>100</v>
      </c>
      <c r="X660" s="2" t="n">
        <v>10.27</v>
      </c>
      <c r="Y660" s="2" t="n">
        <v>0.17</v>
      </c>
      <c r="Z660" s="2" t="n">
        <v>9.97</v>
      </c>
      <c r="AA660" s="2" t="n">
        <v>0.14</v>
      </c>
      <c r="AB660" s="15" t="n">
        <v>-0.3</v>
      </c>
      <c r="AC660" s="3" t="n">
        <v>0.244971</v>
      </c>
      <c r="AD660" s="2" t="n">
        <v>100</v>
      </c>
      <c r="AE660" s="2" t="n">
        <v>100</v>
      </c>
    </row>
    <row r="661" customFormat="false" ht="11.25" hidden="false" customHeight="false" outlineLevel="0" collapsed="false">
      <c r="A661" s="1" t="s">
        <v>2497</v>
      </c>
      <c r="B661" s="1" t="s">
        <v>2498</v>
      </c>
      <c r="C661" s="1" t="s">
        <v>2499</v>
      </c>
      <c r="D661" s="1" t="n">
        <v>76933</v>
      </c>
      <c r="E661" s="16" t="s">
        <v>2500</v>
      </c>
      <c r="F661" s="2" t="n">
        <v>8.89</v>
      </c>
      <c r="G661" s="2" t="n">
        <v>0.2</v>
      </c>
      <c r="H661" s="2" t="n">
        <v>9.1</v>
      </c>
      <c r="I661" s="2" t="n">
        <v>0.41</v>
      </c>
      <c r="J661" s="15" t="n">
        <v>0.21</v>
      </c>
      <c r="K661" s="3" t="n">
        <v>0.674058</v>
      </c>
      <c r="L661" s="2" t="n">
        <v>100</v>
      </c>
      <c r="M661" s="2" t="n">
        <v>100</v>
      </c>
      <c r="O661" s="2" t="n">
        <v>10.59</v>
      </c>
      <c r="P661" s="2" t="n">
        <v>0.28</v>
      </c>
      <c r="Q661" s="2" t="n">
        <v>10.89</v>
      </c>
      <c r="R661" s="2" t="n">
        <v>0.3</v>
      </c>
      <c r="S661" s="15" t="n">
        <v>0.3</v>
      </c>
      <c r="T661" s="3" t="n">
        <v>0.500892</v>
      </c>
      <c r="U661" s="2" t="n">
        <v>100</v>
      </c>
      <c r="V661" s="2" t="n">
        <v>100</v>
      </c>
      <c r="X661" s="2" t="n">
        <v>11.11</v>
      </c>
      <c r="Y661" s="2" t="n">
        <v>0.49</v>
      </c>
      <c r="Z661" s="2" t="n">
        <v>9.56</v>
      </c>
      <c r="AA661" s="2" t="n">
        <v>0.66</v>
      </c>
      <c r="AB661" s="15" t="n">
        <v>-1.54</v>
      </c>
      <c r="AC661" s="3" t="n">
        <v>0.13916</v>
      </c>
      <c r="AD661" s="2" t="n">
        <v>100</v>
      </c>
      <c r="AE661" s="2" t="n">
        <v>100</v>
      </c>
    </row>
    <row r="662" customFormat="false" ht="11.25" hidden="false" customHeight="false" outlineLevel="0" collapsed="false">
      <c r="A662" s="1" t="s">
        <v>2501</v>
      </c>
      <c r="B662" s="1" t="s">
        <v>2502</v>
      </c>
      <c r="C662" s="1" t="s">
        <v>2503</v>
      </c>
      <c r="D662" s="1" t="n">
        <v>99899</v>
      </c>
      <c r="E662" s="1" t="s">
        <v>2504</v>
      </c>
      <c r="F662" s="2" t="n">
        <v>5.43</v>
      </c>
      <c r="G662" s="2" t="n">
        <v>0.05</v>
      </c>
      <c r="H662" s="2" t="n">
        <v>6.17</v>
      </c>
      <c r="I662" s="2" t="n">
        <v>0.29</v>
      </c>
      <c r="J662" s="15" t="n">
        <v>0.74</v>
      </c>
      <c r="K662" s="3" t="n">
        <v>0.080428</v>
      </c>
      <c r="L662" s="2" t="n">
        <v>100</v>
      </c>
      <c r="M662" s="2" t="n">
        <v>100</v>
      </c>
      <c r="O662" s="2" t="n">
        <v>6.33</v>
      </c>
      <c r="P662" s="2" t="n">
        <v>0.16</v>
      </c>
      <c r="Q662" s="2" t="n">
        <v>7.67</v>
      </c>
      <c r="R662" s="2" t="n">
        <v>0.4</v>
      </c>
      <c r="S662" s="15" t="n">
        <v>1.34</v>
      </c>
      <c r="T662" s="3" t="n">
        <v>0.064768</v>
      </c>
      <c r="U662" s="2" t="n">
        <v>100</v>
      </c>
      <c r="V662" s="2" t="n">
        <v>100</v>
      </c>
      <c r="X662" s="2" t="n">
        <v>8.8</v>
      </c>
      <c r="Y662" s="2" t="n">
        <v>0.37</v>
      </c>
      <c r="Z662" s="2" t="n">
        <v>6.64</v>
      </c>
      <c r="AA662" s="2" t="n">
        <v>0.16</v>
      </c>
      <c r="AB662" s="15" t="n">
        <v>-2.16</v>
      </c>
      <c r="AC662" s="3" t="n">
        <v>0.015638</v>
      </c>
      <c r="AD662" s="2" t="n">
        <v>100</v>
      </c>
      <c r="AE662" s="2" t="n">
        <v>100</v>
      </c>
    </row>
    <row r="663" customFormat="false" ht="11.25" hidden="false" customHeight="false" outlineLevel="0" collapsed="false">
      <c r="A663" s="1" t="s">
        <v>2505</v>
      </c>
      <c r="B663" s="1" t="s">
        <v>2506</v>
      </c>
      <c r="C663" s="1" t="s">
        <v>2507</v>
      </c>
      <c r="D663" s="1" t="n">
        <v>15957</v>
      </c>
      <c r="E663" s="16" t="s">
        <v>2508</v>
      </c>
      <c r="F663" s="2" t="n">
        <v>7.1</v>
      </c>
      <c r="G663" s="2" t="n">
        <v>0.13</v>
      </c>
      <c r="H663" s="2" t="n">
        <v>7.81</v>
      </c>
      <c r="I663" s="2" t="n">
        <v>0.48</v>
      </c>
      <c r="J663" s="15" t="n">
        <v>0.72</v>
      </c>
      <c r="K663" s="3" t="n">
        <v>0.231459</v>
      </c>
      <c r="L663" s="2" t="n">
        <v>100</v>
      </c>
      <c r="M663" s="2" t="n">
        <v>100</v>
      </c>
      <c r="O663" s="2" t="n">
        <v>7.49</v>
      </c>
      <c r="P663" s="2" t="n">
        <v>0.25</v>
      </c>
      <c r="Q663" s="2" t="n">
        <v>9.17</v>
      </c>
      <c r="R663" s="2" t="n">
        <v>0.45</v>
      </c>
      <c r="S663" s="15" t="n">
        <v>1.68</v>
      </c>
      <c r="T663" s="3" t="n">
        <v>0.044821</v>
      </c>
      <c r="U663" s="2" t="n">
        <v>100</v>
      </c>
      <c r="V663" s="2" t="n">
        <v>100</v>
      </c>
      <c r="X663" s="2" t="n">
        <v>8.45</v>
      </c>
      <c r="Y663" s="2" t="n">
        <v>0.21</v>
      </c>
      <c r="Z663" s="2" t="n">
        <v>7.28</v>
      </c>
      <c r="AA663" s="2" t="n">
        <v>0.34</v>
      </c>
      <c r="AB663" s="15" t="n">
        <v>-1.17</v>
      </c>
      <c r="AC663" s="3" t="n">
        <v>0.052893</v>
      </c>
      <c r="AD663" s="2" t="n">
        <v>100</v>
      </c>
      <c r="AE663" s="2" t="n">
        <v>100</v>
      </c>
    </row>
    <row r="664" customFormat="false" ht="11.25" hidden="false" customHeight="false" outlineLevel="0" collapsed="false">
      <c r="A664" s="1" t="s">
        <v>2509</v>
      </c>
      <c r="B664" s="1" t="s">
        <v>2510</v>
      </c>
      <c r="C664" s="1" t="s">
        <v>2511</v>
      </c>
      <c r="D664" s="1" t="n">
        <v>15958</v>
      </c>
      <c r="E664" s="16" t="s">
        <v>2512</v>
      </c>
      <c r="F664" s="2" t="n">
        <v>7.32</v>
      </c>
      <c r="G664" s="2" t="n">
        <v>0.15</v>
      </c>
      <c r="H664" s="2" t="n">
        <v>7.24</v>
      </c>
      <c r="I664" s="2" t="n">
        <v>0.25</v>
      </c>
      <c r="J664" s="15" t="n">
        <v>-0.08</v>
      </c>
      <c r="K664" s="3" t="n">
        <v>0.803053</v>
      </c>
      <c r="L664" s="2" t="n">
        <v>100</v>
      </c>
      <c r="M664" s="2" t="n">
        <v>100</v>
      </c>
      <c r="O664" s="2" t="n">
        <v>8.56</v>
      </c>
      <c r="P664" s="2" t="n">
        <v>0.32</v>
      </c>
      <c r="Q664" s="2" t="n">
        <v>10.52</v>
      </c>
      <c r="R664" s="2" t="n">
        <v>0.21</v>
      </c>
      <c r="S664" s="15" t="n">
        <v>1.96</v>
      </c>
      <c r="T664" s="3" t="n">
        <v>0.010735</v>
      </c>
      <c r="U664" s="2" t="n">
        <v>100</v>
      </c>
      <c r="V664" s="2" t="n">
        <v>100</v>
      </c>
      <c r="X664" s="2" t="n">
        <v>8.35</v>
      </c>
      <c r="Y664" s="2" t="n">
        <v>0.29</v>
      </c>
      <c r="Z664" s="2" t="n">
        <v>9.99</v>
      </c>
      <c r="AA664" s="2" t="n">
        <v>0.91</v>
      </c>
      <c r="AB664" s="15" t="n">
        <v>1.65</v>
      </c>
      <c r="AC664" s="3" t="n">
        <v>0.205647</v>
      </c>
      <c r="AD664" s="2" t="n">
        <v>100</v>
      </c>
      <c r="AE664" s="2" t="n">
        <v>100</v>
      </c>
    </row>
    <row r="665" customFormat="false" ht="11.25" hidden="false" customHeight="false" outlineLevel="0" collapsed="false">
      <c r="A665" s="1" t="s">
        <v>2513</v>
      </c>
      <c r="B665" s="1" t="s">
        <v>2514</v>
      </c>
      <c r="C665" s="1" t="s">
        <v>2515</v>
      </c>
      <c r="D665" s="1" t="n">
        <v>15959</v>
      </c>
      <c r="E665" s="16" t="s">
        <v>2516</v>
      </c>
      <c r="F665" s="2" t="n">
        <v>7.4</v>
      </c>
      <c r="G665" s="2" t="n">
        <v>0.09</v>
      </c>
      <c r="H665" s="2" t="n">
        <v>7.14</v>
      </c>
      <c r="I665" s="2" t="n">
        <v>0.5</v>
      </c>
      <c r="J665" s="15" t="n">
        <v>-0.25</v>
      </c>
      <c r="K665" s="3" t="n">
        <v>0.647341</v>
      </c>
      <c r="L665" s="2" t="n">
        <v>100</v>
      </c>
      <c r="M665" s="2" t="n">
        <v>25</v>
      </c>
      <c r="O665" s="2" t="n">
        <v>8.12</v>
      </c>
      <c r="P665" s="2" t="n">
        <v>0.18</v>
      </c>
      <c r="Q665" s="2" t="n">
        <v>9.64</v>
      </c>
      <c r="R665" s="2" t="n">
        <v>0.63</v>
      </c>
      <c r="S665" s="15" t="n">
        <v>1.51</v>
      </c>
      <c r="T665" s="3" t="n">
        <v>0.128246</v>
      </c>
      <c r="U665" s="2" t="n">
        <v>100</v>
      </c>
      <c r="V665" s="2" t="n">
        <v>100</v>
      </c>
      <c r="X665" s="2" t="n">
        <v>8.34</v>
      </c>
      <c r="Y665" s="2" t="n">
        <v>0.19</v>
      </c>
      <c r="Z665" s="2" t="n">
        <v>7.18</v>
      </c>
      <c r="AA665" s="2" t="n">
        <v>0.25</v>
      </c>
      <c r="AB665" s="15" t="n">
        <v>-1.16</v>
      </c>
      <c r="AC665" s="3" t="n">
        <v>0.023772</v>
      </c>
      <c r="AD665" s="2" t="n">
        <v>100</v>
      </c>
      <c r="AE665" s="2" t="n">
        <v>100</v>
      </c>
    </row>
    <row r="666" customFormat="false" ht="11.25" hidden="false" customHeight="false" outlineLevel="0" collapsed="false">
      <c r="A666" s="1" t="s">
        <v>2517</v>
      </c>
      <c r="B666" s="1" t="s">
        <v>2518</v>
      </c>
      <c r="C666" s="1" t="s">
        <v>2519</v>
      </c>
      <c r="D666" s="1" t="n">
        <v>16181</v>
      </c>
      <c r="E666" s="1" t="s">
        <v>2520</v>
      </c>
      <c r="F666" s="2" t="n">
        <v>9.25</v>
      </c>
      <c r="G666" s="2" t="n">
        <v>0.13</v>
      </c>
      <c r="H666" s="2" t="n">
        <v>10.31</v>
      </c>
      <c r="I666" s="2" t="n">
        <v>0.12</v>
      </c>
      <c r="J666" s="15" t="n">
        <v>1.07</v>
      </c>
      <c r="K666" s="3" t="n">
        <v>0.000517</v>
      </c>
      <c r="L666" s="2" t="n">
        <v>100</v>
      </c>
      <c r="M666" s="2" t="n">
        <v>100</v>
      </c>
      <c r="O666" s="2" t="n">
        <v>8.75</v>
      </c>
      <c r="P666" s="2" t="n">
        <v>0.21</v>
      </c>
      <c r="Q666" s="2" t="n">
        <v>9.77</v>
      </c>
      <c r="R666" s="2" t="n">
        <v>0.14</v>
      </c>
      <c r="S666" s="15" t="n">
        <v>1.02</v>
      </c>
      <c r="T666" s="3" t="n">
        <v>0.021584</v>
      </c>
      <c r="U666" s="2" t="n">
        <v>100</v>
      </c>
      <c r="V666" s="2" t="n">
        <v>100</v>
      </c>
      <c r="X666" s="2" t="n">
        <v>10.02</v>
      </c>
      <c r="Y666" s="2" t="n">
        <v>0.16</v>
      </c>
      <c r="Z666" s="2" t="n">
        <v>10.76</v>
      </c>
      <c r="AA666" s="2" t="n">
        <v>0.12</v>
      </c>
      <c r="AB666" s="15" t="n">
        <v>0.74</v>
      </c>
      <c r="AC666" s="3" t="n">
        <v>0.025249</v>
      </c>
      <c r="AD666" s="2" t="n">
        <v>100</v>
      </c>
      <c r="AE666" s="2" t="n">
        <v>100</v>
      </c>
    </row>
    <row r="667" customFormat="false" ht="11.25" hidden="false" customHeight="false" outlineLevel="0" collapsed="false">
      <c r="A667" s="1" t="s">
        <v>2521</v>
      </c>
      <c r="B667" s="1" t="s">
        <v>2522</v>
      </c>
      <c r="C667" s="1" t="s">
        <v>2523</v>
      </c>
      <c r="D667" s="1" t="s">
        <v>2524</v>
      </c>
      <c r="E667" s="16" t="s">
        <v>2525</v>
      </c>
      <c r="F667" s="2" t="n">
        <v>8.89</v>
      </c>
      <c r="G667" s="2" t="n">
        <v>0.17</v>
      </c>
      <c r="H667" s="2" t="n">
        <v>9.78</v>
      </c>
      <c r="I667" s="2" t="n">
        <v>0.32</v>
      </c>
      <c r="J667" s="15" t="n">
        <v>0.89</v>
      </c>
      <c r="K667" s="3" t="n">
        <v>0.063227</v>
      </c>
      <c r="L667" s="2" t="n">
        <v>100</v>
      </c>
      <c r="M667" s="2" t="n">
        <v>100</v>
      </c>
      <c r="O667" s="2" t="n">
        <v>8.01</v>
      </c>
      <c r="P667" s="2" t="n">
        <v>0.18</v>
      </c>
      <c r="Q667" s="2" t="n">
        <v>9.74</v>
      </c>
      <c r="R667" s="2" t="n">
        <v>0.02</v>
      </c>
      <c r="S667" s="15" t="n">
        <v>1.73</v>
      </c>
      <c r="T667" s="3" t="n">
        <v>0.009996</v>
      </c>
      <c r="U667" s="2" t="n">
        <v>100</v>
      </c>
      <c r="V667" s="2" t="n">
        <v>100</v>
      </c>
      <c r="X667" s="2" t="n">
        <v>7.32</v>
      </c>
      <c r="Y667" s="2" t="n">
        <v>0.16</v>
      </c>
      <c r="Z667" s="2" t="n">
        <v>7.74</v>
      </c>
      <c r="AA667" s="2" t="n">
        <v>0.29</v>
      </c>
      <c r="AB667" s="15" t="n">
        <v>0.42</v>
      </c>
      <c r="AC667" s="3" t="n">
        <v>0.284033</v>
      </c>
      <c r="AD667" s="2" t="n">
        <v>100</v>
      </c>
      <c r="AE667" s="2" t="n">
        <v>100</v>
      </c>
    </row>
    <row r="668" customFormat="false" ht="11.25" hidden="false" customHeight="false" outlineLevel="0" collapsed="false">
      <c r="A668" s="1" t="s">
        <v>2526</v>
      </c>
      <c r="B668" s="1" t="s">
        <v>2522</v>
      </c>
      <c r="C668" s="1" t="s">
        <v>2527</v>
      </c>
      <c r="D668" s="1" t="s">
        <v>2524</v>
      </c>
      <c r="E668" s="1" t="s">
        <v>2528</v>
      </c>
      <c r="F668" s="2" t="n">
        <v>3.51</v>
      </c>
      <c r="G668" s="2" t="n">
        <v>0.18</v>
      </c>
      <c r="H668" s="2" t="n">
        <v>4.01</v>
      </c>
      <c r="I668" s="2" t="n">
        <v>0.63</v>
      </c>
      <c r="J668" s="15" t="n">
        <v>0.5</v>
      </c>
      <c r="K668" s="3" t="n">
        <v>0.490724</v>
      </c>
      <c r="L668" s="2" t="n">
        <v>100</v>
      </c>
      <c r="M668" s="2" t="n">
        <v>100</v>
      </c>
      <c r="O668" s="2" t="n">
        <v>3.13</v>
      </c>
      <c r="P668" s="2" t="n">
        <v>0.09</v>
      </c>
      <c r="Q668" s="2" t="n">
        <v>4.59</v>
      </c>
      <c r="R668" s="2" t="n">
        <v>0.18</v>
      </c>
      <c r="S668" s="15" t="n">
        <v>1.46</v>
      </c>
      <c r="T668" s="3" t="n">
        <v>0.005489</v>
      </c>
      <c r="U668" s="2" t="n">
        <v>66</v>
      </c>
      <c r="V668" s="2" t="n">
        <v>100</v>
      </c>
      <c r="X668" s="2" t="n">
        <v>2.75</v>
      </c>
      <c r="Y668" s="2" t="n">
        <v>0.37</v>
      </c>
      <c r="Z668" s="2" t="n">
        <v>2.99</v>
      </c>
      <c r="AA668" s="2" t="n">
        <v>0.49</v>
      </c>
      <c r="AB668" s="15" t="n">
        <v>0.25</v>
      </c>
      <c r="AC668" s="3" t="n">
        <v>0.708754</v>
      </c>
      <c r="AD668" s="2" t="n">
        <v>100</v>
      </c>
      <c r="AE668" s="2" t="n">
        <v>100</v>
      </c>
    </row>
    <row r="669" customFormat="false" ht="11.25" hidden="false" customHeight="false" outlineLevel="0" collapsed="false">
      <c r="A669" s="1" t="s">
        <v>2529</v>
      </c>
      <c r="B669" s="1" t="s">
        <v>2530</v>
      </c>
      <c r="C669" s="1" t="s">
        <v>2531</v>
      </c>
      <c r="D669" s="1" t="n">
        <v>56069</v>
      </c>
      <c r="E669" s="16" t="s">
        <v>2532</v>
      </c>
      <c r="F669" s="2" t="n">
        <v>9.32</v>
      </c>
      <c r="G669" s="2" t="n">
        <v>0.16</v>
      </c>
      <c r="H669" s="2" t="n">
        <v>7.36</v>
      </c>
      <c r="I669" s="2" t="n">
        <v>0.83</v>
      </c>
      <c r="J669" s="15" t="n">
        <v>-1.95</v>
      </c>
      <c r="K669" s="3" t="n">
        <v>0.097262</v>
      </c>
      <c r="L669" s="2" t="n">
        <v>100</v>
      </c>
      <c r="M669" s="2" t="n">
        <v>50</v>
      </c>
      <c r="O669" s="2" t="n">
        <v>7.86</v>
      </c>
      <c r="P669" s="2" t="n">
        <v>0.32</v>
      </c>
      <c r="Q669" s="2" t="n">
        <v>7.34</v>
      </c>
      <c r="R669" s="2" t="n">
        <v>0.56</v>
      </c>
      <c r="S669" s="15" t="n">
        <v>-0.52</v>
      </c>
      <c r="T669" s="3" t="n">
        <v>0.473057</v>
      </c>
      <c r="U669" s="2" t="n">
        <v>100</v>
      </c>
      <c r="V669" s="2" t="n">
        <v>66</v>
      </c>
      <c r="X669" s="2" t="n">
        <v>6.64</v>
      </c>
      <c r="Y669" s="2" t="n">
        <v>0.08</v>
      </c>
      <c r="Z669" s="2" t="n">
        <v>6.17</v>
      </c>
      <c r="AA669" s="2" t="n">
        <v>0.19</v>
      </c>
      <c r="AB669" s="15" t="n">
        <v>-0.47</v>
      </c>
      <c r="AC669" s="3" t="n">
        <v>0.109705</v>
      </c>
      <c r="AD669" s="2" t="n">
        <v>100</v>
      </c>
      <c r="AE669" s="2" t="n">
        <v>33</v>
      </c>
    </row>
    <row r="670" customFormat="false" ht="11.25" hidden="false" customHeight="false" outlineLevel="0" collapsed="false">
      <c r="A670" s="1" t="s">
        <v>2533</v>
      </c>
      <c r="B670" s="1" t="s">
        <v>2534</v>
      </c>
      <c r="C670" s="1" t="s">
        <v>2535</v>
      </c>
      <c r="D670" s="1" t="n">
        <v>16186</v>
      </c>
      <c r="E670" s="16" t="s">
        <v>2536</v>
      </c>
      <c r="F670" s="2" t="n">
        <v>7.83</v>
      </c>
      <c r="G670" s="2" t="n">
        <v>0.37</v>
      </c>
      <c r="H670" s="2" t="n">
        <v>8.01</v>
      </c>
      <c r="I670" s="2" t="n">
        <v>0.48</v>
      </c>
      <c r="J670" s="15" t="n">
        <v>0.18</v>
      </c>
      <c r="K670" s="3" t="n">
        <v>0.774711</v>
      </c>
      <c r="L670" s="2" t="n">
        <v>100</v>
      </c>
      <c r="M670" s="2" t="n">
        <v>100</v>
      </c>
      <c r="O670" s="2" t="n">
        <v>7.65</v>
      </c>
      <c r="P670" s="2" t="n">
        <v>0.2</v>
      </c>
      <c r="Q670" s="2" t="n">
        <v>8.75</v>
      </c>
      <c r="R670" s="2" t="n">
        <v>0.39</v>
      </c>
      <c r="S670" s="15" t="n">
        <v>1.1</v>
      </c>
      <c r="T670" s="3" t="n">
        <v>0.088814</v>
      </c>
      <c r="U670" s="2" t="n">
        <v>100</v>
      </c>
      <c r="V670" s="2" t="n">
        <v>100</v>
      </c>
      <c r="X670" s="2" t="n">
        <v>6.51</v>
      </c>
      <c r="Y670" s="2" t="n">
        <v>0.05</v>
      </c>
      <c r="Z670" s="2" t="n">
        <v>7.24</v>
      </c>
      <c r="AA670" s="2" t="n">
        <v>0.38</v>
      </c>
      <c r="AB670" s="15" t="n">
        <v>0.73</v>
      </c>
      <c r="AC670" s="3" t="n">
        <v>0.196364</v>
      </c>
      <c r="AD670" s="2" t="n">
        <v>100</v>
      </c>
      <c r="AE670" s="2" t="n">
        <v>100</v>
      </c>
    </row>
    <row r="671" customFormat="false" ht="11.25" hidden="false" customHeight="false" outlineLevel="0" collapsed="false">
      <c r="A671" s="1" t="s">
        <v>2537</v>
      </c>
      <c r="B671" s="1" t="s">
        <v>2538</v>
      </c>
      <c r="C671" s="1" t="s">
        <v>2539</v>
      </c>
      <c r="D671" s="1" t="n">
        <v>266632</v>
      </c>
      <c r="E671" s="1" t="s">
        <v>2540</v>
      </c>
      <c r="F671" s="2" t="n">
        <v>5.78</v>
      </c>
      <c r="G671" s="2" t="n">
        <v>0.09</v>
      </c>
      <c r="H671" s="2" t="n">
        <v>6.96</v>
      </c>
      <c r="I671" s="2" t="n">
        <v>0.21</v>
      </c>
      <c r="J671" s="15" t="n">
        <v>1.18</v>
      </c>
      <c r="K671" s="3" t="n">
        <v>0.006903</v>
      </c>
      <c r="L671" s="2" t="n">
        <v>0</v>
      </c>
      <c r="M671" s="2" t="n">
        <v>100</v>
      </c>
      <c r="O671" s="2" t="n">
        <v>6.06</v>
      </c>
      <c r="P671" s="2" t="n">
        <v>0.06</v>
      </c>
      <c r="Q671" s="2" t="n">
        <v>7.69</v>
      </c>
      <c r="R671" s="2" t="n">
        <v>0.09</v>
      </c>
      <c r="S671" s="15" t="n">
        <v>1.62</v>
      </c>
      <c r="T671" s="3" t="n">
        <v>0.000239</v>
      </c>
      <c r="U671" s="2" t="n">
        <v>0</v>
      </c>
      <c r="V671" s="2" t="n">
        <v>100</v>
      </c>
      <c r="X671" s="2" t="n">
        <v>5.77</v>
      </c>
      <c r="Y671" s="2" t="n">
        <v>0.09</v>
      </c>
      <c r="Z671" s="2" t="n">
        <v>7.38</v>
      </c>
      <c r="AA671" s="2" t="n">
        <v>0.14</v>
      </c>
      <c r="AB671" s="15" t="n">
        <v>1.61</v>
      </c>
      <c r="AC671" s="3" t="n">
        <v>0.001349</v>
      </c>
      <c r="AD671" s="2" t="n">
        <v>0</v>
      </c>
      <c r="AE671" s="2" t="n">
        <v>100</v>
      </c>
    </row>
    <row r="672" customFormat="false" ht="11.25" hidden="false" customHeight="false" outlineLevel="0" collapsed="false">
      <c r="A672" s="1" t="s">
        <v>2541</v>
      </c>
      <c r="B672" s="1" t="s">
        <v>2538</v>
      </c>
      <c r="C672" s="1" t="s">
        <v>2542</v>
      </c>
      <c r="D672" s="1" t="n">
        <v>266632</v>
      </c>
      <c r="E672" s="16" t="s">
        <v>2543</v>
      </c>
      <c r="F672" s="2" t="n">
        <v>6.96</v>
      </c>
      <c r="G672" s="2" t="n">
        <v>0.05</v>
      </c>
      <c r="H672" s="2" t="n">
        <v>8.02</v>
      </c>
      <c r="I672" s="2" t="n">
        <v>0.13</v>
      </c>
      <c r="J672" s="15" t="n">
        <v>1.06</v>
      </c>
      <c r="K672" s="3" t="n">
        <v>0.001758</v>
      </c>
      <c r="L672" s="2" t="n">
        <v>80</v>
      </c>
      <c r="M672" s="2" t="n">
        <v>100</v>
      </c>
      <c r="O672" s="2" t="n">
        <v>7.23</v>
      </c>
      <c r="P672" s="2" t="n">
        <v>0.06</v>
      </c>
      <c r="Q672" s="2" t="n">
        <v>8.5</v>
      </c>
      <c r="R672" s="2" t="n">
        <v>0.03</v>
      </c>
      <c r="S672" s="15" t="n">
        <v>1.28</v>
      </c>
      <c r="T672" s="3" t="n">
        <v>0.000448</v>
      </c>
      <c r="U672" s="2" t="n">
        <v>66</v>
      </c>
      <c r="V672" s="2" t="n">
        <v>100</v>
      </c>
      <c r="X672" s="2" t="n">
        <v>7.01</v>
      </c>
      <c r="Y672" s="2" t="n">
        <v>0.06</v>
      </c>
      <c r="Z672" s="2" t="n">
        <v>8.34</v>
      </c>
      <c r="AA672" s="2" t="n">
        <v>0.06</v>
      </c>
      <c r="AB672" s="15" t="n">
        <v>1.33</v>
      </c>
      <c r="AC672" s="3" t="n">
        <v>8.8E-005</v>
      </c>
      <c r="AD672" s="2" t="n">
        <v>100</v>
      </c>
      <c r="AE672" s="2" t="n">
        <v>100</v>
      </c>
    </row>
    <row r="673" customFormat="false" ht="11.25" hidden="false" customHeight="false" outlineLevel="0" collapsed="false">
      <c r="A673" s="1" t="s">
        <v>2544</v>
      </c>
      <c r="B673" s="1" t="s">
        <v>2545</v>
      </c>
      <c r="C673" s="1" t="s">
        <v>2546</v>
      </c>
      <c r="D673" s="1" t="n">
        <v>544963</v>
      </c>
      <c r="E673" s="1" t="s">
        <v>2547</v>
      </c>
      <c r="F673" s="2" t="n">
        <v>8.62</v>
      </c>
      <c r="G673" s="2" t="n">
        <v>0.15</v>
      </c>
      <c r="H673" s="2" t="n">
        <v>8.8</v>
      </c>
      <c r="I673" s="2" t="n">
        <v>0.37</v>
      </c>
      <c r="J673" s="15" t="n">
        <v>0.18</v>
      </c>
      <c r="K673" s="3" t="n">
        <v>0.670864</v>
      </c>
      <c r="L673" s="2" t="n">
        <v>100</v>
      </c>
      <c r="M673" s="2" t="n">
        <v>100</v>
      </c>
      <c r="O673" s="2" t="n">
        <v>10.17</v>
      </c>
      <c r="P673" s="2" t="n">
        <v>0.08</v>
      </c>
      <c r="Q673" s="2" t="n">
        <v>10.12</v>
      </c>
      <c r="R673" s="2" t="n">
        <v>0.13</v>
      </c>
      <c r="S673" s="15" t="n">
        <v>-0.05</v>
      </c>
      <c r="T673" s="3" t="n">
        <v>0.761856</v>
      </c>
      <c r="U673" s="2" t="n">
        <v>100</v>
      </c>
      <c r="V673" s="2" t="n">
        <v>100</v>
      </c>
      <c r="X673" s="2" t="n">
        <v>7.99</v>
      </c>
      <c r="Y673" s="2" t="n">
        <v>0.22</v>
      </c>
      <c r="Z673" s="2" t="n">
        <v>9.14</v>
      </c>
      <c r="AA673" s="2" t="n">
        <v>0.12</v>
      </c>
      <c r="AB673" s="15" t="n">
        <v>1.15</v>
      </c>
      <c r="AC673" s="3" t="n">
        <v>0.019351</v>
      </c>
      <c r="AD673" s="2" t="n">
        <v>100</v>
      </c>
      <c r="AE673" s="2" t="n">
        <v>100</v>
      </c>
    </row>
    <row r="674" customFormat="false" ht="11.25" hidden="false" customHeight="false" outlineLevel="0" collapsed="false">
      <c r="A674" s="1" t="s">
        <v>2548</v>
      </c>
      <c r="B674" s="1" t="s">
        <v>2549</v>
      </c>
      <c r="C674" s="1" t="s">
        <v>2550</v>
      </c>
      <c r="D674" s="1" t="s">
        <v>2551</v>
      </c>
      <c r="E674" s="1" t="s">
        <v>2552</v>
      </c>
      <c r="F674" s="2" t="n">
        <v>4.29</v>
      </c>
      <c r="G674" s="2" t="n">
        <v>0.19</v>
      </c>
      <c r="H674" s="2" t="n">
        <v>6.99</v>
      </c>
      <c r="I674" s="2" t="n">
        <v>0.11</v>
      </c>
      <c r="J674" s="15" t="n">
        <v>2.71</v>
      </c>
      <c r="K674" s="3" t="n">
        <v>1.2E-005</v>
      </c>
      <c r="L674" s="2" t="n">
        <v>20</v>
      </c>
      <c r="M674" s="2" t="n">
        <v>100</v>
      </c>
      <c r="O674" s="2" t="n">
        <v>4.33</v>
      </c>
      <c r="P674" s="2" t="n">
        <v>0.16</v>
      </c>
      <c r="Q674" s="2" t="n">
        <v>6.34</v>
      </c>
      <c r="R674" s="2" t="n">
        <v>0.08</v>
      </c>
      <c r="S674" s="15" t="n">
        <v>2.01</v>
      </c>
      <c r="T674" s="3" t="n">
        <v>0.00201</v>
      </c>
      <c r="U674" s="2" t="n">
        <v>33</v>
      </c>
      <c r="V674" s="2" t="n">
        <v>100</v>
      </c>
      <c r="X674" s="2" t="n">
        <v>4.55</v>
      </c>
      <c r="Y674" s="2" t="n">
        <v>0.19</v>
      </c>
      <c r="Z674" s="2" t="n">
        <v>6.62</v>
      </c>
      <c r="AA674" s="2" t="n">
        <v>0.12</v>
      </c>
      <c r="AB674" s="15" t="n">
        <v>2.07</v>
      </c>
      <c r="AC674" s="3" t="n">
        <v>0.001514</v>
      </c>
      <c r="AD674" s="2" t="n">
        <v>33</v>
      </c>
      <c r="AE674" s="2" t="n">
        <v>100</v>
      </c>
    </row>
    <row r="675" customFormat="false" ht="11.25" hidden="false" customHeight="false" outlineLevel="0" collapsed="false">
      <c r="A675" s="1" t="s">
        <v>2553</v>
      </c>
      <c r="B675" s="1" t="s">
        <v>2554</v>
      </c>
      <c r="C675" s="1" t="s">
        <v>2555</v>
      </c>
      <c r="D675" s="1" t="n">
        <v>81703</v>
      </c>
      <c r="E675" s="16" t="s">
        <v>2556</v>
      </c>
      <c r="F675" s="2" t="n">
        <v>7.53</v>
      </c>
      <c r="G675" s="2" t="n">
        <v>0.25</v>
      </c>
      <c r="H675" s="2" t="n">
        <v>7.23</v>
      </c>
      <c r="I675" s="2" t="n">
        <v>0.12</v>
      </c>
      <c r="J675" s="15" t="n">
        <v>-0.3</v>
      </c>
      <c r="K675" s="3" t="n">
        <v>0.327602</v>
      </c>
      <c r="L675" s="2" t="n">
        <v>100</v>
      </c>
      <c r="M675" s="2" t="n">
        <v>100</v>
      </c>
      <c r="O675" s="2" t="n">
        <v>7.41</v>
      </c>
      <c r="P675" s="2" t="n">
        <v>0.25</v>
      </c>
      <c r="Q675" s="2" t="n">
        <v>7.35</v>
      </c>
      <c r="R675" s="2" t="n">
        <v>0.08</v>
      </c>
      <c r="S675" s="15" t="n">
        <v>-0.06</v>
      </c>
      <c r="T675" s="3" t="n">
        <v>0.841469</v>
      </c>
      <c r="U675" s="2" t="n">
        <v>100</v>
      </c>
      <c r="V675" s="2" t="n">
        <v>100</v>
      </c>
      <c r="X675" s="2" t="n">
        <v>8.02</v>
      </c>
      <c r="Y675" s="2" t="n">
        <v>0.25</v>
      </c>
      <c r="Z675" s="2" t="n">
        <v>6.81</v>
      </c>
      <c r="AA675" s="2" t="n">
        <v>0.19</v>
      </c>
      <c r="AB675" s="15" t="n">
        <v>-1.21</v>
      </c>
      <c r="AC675" s="3" t="n">
        <v>0.020805</v>
      </c>
      <c r="AD675" s="2" t="n">
        <v>100</v>
      </c>
      <c r="AE675" s="2" t="n">
        <v>100</v>
      </c>
    </row>
    <row r="676" customFormat="false" ht="11.25" hidden="false" customHeight="false" outlineLevel="0" collapsed="false">
      <c r="A676" s="1" t="s">
        <v>2557</v>
      </c>
      <c r="B676" s="1" t="s">
        <v>2558</v>
      </c>
      <c r="C676" s="1" t="s">
        <v>2559</v>
      </c>
      <c r="D676" s="1" t="n">
        <v>545156</v>
      </c>
      <c r="E676" s="1" t="s">
        <v>2560</v>
      </c>
      <c r="F676" s="2" t="n">
        <v>6.17</v>
      </c>
      <c r="G676" s="2" t="n">
        <v>0.1</v>
      </c>
      <c r="H676" s="2" t="n">
        <v>6.4</v>
      </c>
      <c r="I676" s="2" t="n">
        <v>0.12</v>
      </c>
      <c r="J676" s="15" t="n">
        <v>0.23</v>
      </c>
      <c r="K676" s="3" t="n">
        <v>0.206139</v>
      </c>
      <c r="L676" s="2" t="n">
        <v>100</v>
      </c>
      <c r="M676" s="2" t="n">
        <v>75</v>
      </c>
      <c r="O676" s="2" t="n">
        <v>7.34</v>
      </c>
      <c r="P676" s="2" t="n">
        <v>0.03</v>
      </c>
      <c r="Q676" s="2" t="n">
        <v>7.13</v>
      </c>
      <c r="R676" s="2" t="n">
        <v>0.17</v>
      </c>
      <c r="S676" s="15" t="n">
        <v>-0.21</v>
      </c>
      <c r="T676" s="3" t="n">
        <v>0.335404</v>
      </c>
      <c r="U676" s="2" t="n">
        <v>100</v>
      </c>
      <c r="V676" s="2" t="n">
        <v>100</v>
      </c>
      <c r="X676" s="2" t="n">
        <v>6.03</v>
      </c>
      <c r="Y676" s="2" t="n">
        <v>0.12</v>
      </c>
      <c r="Z676" s="2" t="n">
        <v>7.25</v>
      </c>
      <c r="AA676" s="2" t="n">
        <v>0.09</v>
      </c>
      <c r="AB676" s="15" t="n">
        <v>1.22</v>
      </c>
      <c r="AC676" s="3" t="n">
        <v>0.001473</v>
      </c>
      <c r="AD676" s="2" t="n">
        <v>66</v>
      </c>
      <c r="AE676" s="2" t="n">
        <v>100</v>
      </c>
    </row>
    <row r="677" customFormat="false" ht="11.25" hidden="false" customHeight="false" outlineLevel="0" collapsed="false">
      <c r="A677" s="1" t="s">
        <v>2561</v>
      </c>
      <c r="B677" s="1" t="s">
        <v>2558</v>
      </c>
      <c r="C677" s="1" t="s">
        <v>2562</v>
      </c>
      <c r="D677" s="1" t="n">
        <v>545156</v>
      </c>
      <c r="E677" s="16" t="s">
        <v>2563</v>
      </c>
      <c r="F677" s="2" t="n">
        <v>8.81</v>
      </c>
      <c r="G677" s="2" t="n">
        <v>0.19</v>
      </c>
      <c r="H677" s="2" t="n">
        <v>9.21</v>
      </c>
      <c r="I677" s="2" t="n">
        <v>0.09</v>
      </c>
      <c r="J677" s="15" t="n">
        <v>0.4</v>
      </c>
      <c r="K677" s="3" t="n">
        <v>0.110731</v>
      </c>
      <c r="L677" s="2" t="n">
        <v>100</v>
      </c>
      <c r="M677" s="2" t="n">
        <v>100</v>
      </c>
      <c r="O677" s="2" t="n">
        <v>9.47</v>
      </c>
      <c r="P677" s="2" t="n">
        <v>0.13</v>
      </c>
      <c r="Q677" s="2" t="n">
        <v>9.5</v>
      </c>
      <c r="R677" s="2" t="n">
        <v>0.22</v>
      </c>
      <c r="S677" s="15" t="n">
        <v>0.03</v>
      </c>
      <c r="T677" s="3" t="n">
        <v>0.916309</v>
      </c>
      <c r="U677" s="2" t="n">
        <v>100</v>
      </c>
      <c r="V677" s="2" t="n">
        <v>100</v>
      </c>
      <c r="X677" s="2" t="n">
        <v>8.12</v>
      </c>
      <c r="Y677" s="2" t="n">
        <v>0.13</v>
      </c>
      <c r="Z677" s="2" t="n">
        <v>9.63</v>
      </c>
      <c r="AA677" s="2" t="n">
        <v>0.1</v>
      </c>
      <c r="AB677" s="15" t="n">
        <v>1.52</v>
      </c>
      <c r="AC677" s="3" t="n">
        <v>0.001038</v>
      </c>
      <c r="AD677" s="2" t="n">
        <v>100</v>
      </c>
      <c r="AE677" s="2" t="n">
        <v>100</v>
      </c>
    </row>
    <row r="678" customFormat="false" ht="11.25" hidden="false" customHeight="false" outlineLevel="0" collapsed="false">
      <c r="A678" s="1" t="s">
        <v>2564</v>
      </c>
      <c r="B678" s="1" t="s">
        <v>2565</v>
      </c>
      <c r="C678" s="1" t="s">
        <v>2566</v>
      </c>
      <c r="D678" s="1" t="n">
        <v>16612</v>
      </c>
      <c r="E678" s="16" t="s">
        <v>2567</v>
      </c>
      <c r="F678" s="2" t="n">
        <v>13.49</v>
      </c>
      <c r="G678" s="2" t="n">
        <v>0.06</v>
      </c>
      <c r="H678" s="2" t="n">
        <v>13.05</v>
      </c>
      <c r="I678" s="2" t="n">
        <v>0.18</v>
      </c>
      <c r="J678" s="15" t="n">
        <v>-0.44</v>
      </c>
      <c r="K678" s="3" t="n">
        <v>0.082086</v>
      </c>
      <c r="L678" s="2" t="n">
        <v>100</v>
      </c>
      <c r="M678" s="2" t="n">
        <v>100</v>
      </c>
      <c r="O678" s="2" t="n">
        <v>12.74</v>
      </c>
      <c r="P678" s="2" t="n">
        <v>0.15</v>
      </c>
      <c r="Q678" s="2" t="n">
        <v>12.93</v>
      </c>
      <c r="R678" s="2" t="n">
        <v>0.18</v>
      </c>
      <c r="S678" s="15" t="n">
        <v>0.19</v>
      </c>
      <c r="T678" s="3" t="n">
        <v>0.465871</v>
      </c>
      <c r="U678" s="2" t="n">
        <v>100</v>
      </c>
      <c r="V678" s="2" t="n">
        <v>100</v>
      </c>
      <c r="X678" s="2" t="n">
        <v>10.48</v>
      </c>
      <c r="Y678" s="2" t="n">
        <v>0.6</v>
      </c>
      <c r="Z678" s="2" t="n">
        <v>11.61</v>
      </c>
      <c r="AA678" s="2" t="n">
        <v>0.34</v>
      </c>
      <c r="AB678" s="15" t="n">
        <v>1.13</v>
      </c>
      <c r="AC678" s="3" t="n">
        <v>0.19604</v>
      </c>
      <c r="AD678" s="2" t="n">
        <v>100</v>
      </c>
      <c r="AE678" s="2" t="n">
        <v>100</v>
      </c>
    </row>
    <row r="679" customFormat="false" ht="11.25" hidden="false" customHeight="false" outlineLevel="0" collapsed="false">
      <c r="A679" s="1" t="s">
        <v>2568</v>
      </c>
      <c r="B679" s="1" t="s">
        <v>2565</v>
      </c>
      <c r="C679" s="1" t="s">
        <v>2566</v>
      </c>
      <c r="D679" s="1" t="n">
        <v>16612</v>
      </c>
      <c r="E679" s="16" t="s">
        <v>2567</v>
      </c>
      <c r="F679" s="2" t="n">
        <v>13.5</v>
      </c>
      <c r="G679" s="2" t="n">
        <v>0.06</v>
      </c>
      <c r="H679" s="2" t="n">
        <v>13.08</v>
      </c>
      <c r="I679" s="2" t="n">
        <v>0.16</v>
      </c>
      <c r="J679" s="15" t="n">
        <v>-0.42</v>
      </c>
      <c r="K679" s="3" t="n">
        <v>0.078661</v>
      </c>
      <c r="L679" s="2" t="n">
        <v>100</v>
      </c>
      <c r="M679" s="2" t="n">
        <v>100</v>
      </c>
      <c r="O679" s="2" t="n">
        <v>12.75</v>
      </c>
      <c r="P679" s="2" t="n">
        <v>0.14</v>
      </c>
      <c r="Q679" s="2" t="n">
        <v>12.94</v>
      </c>
      <c r="R679" s="2" t="n">
        <v>0.18</v>
      </c>
      <c r="S679" s="15" t="n">
        <v>0.19</v>
      </c>
      <c r="T679" s="3" t="n">
        <v>0.458277</v>
      </c>
      <c r="U679" s="2" t="n">
        <v>100</v>
      </c>
      <c r="V679" s="2" t="n">
        <v>100</v>
      </c>
      <c r="X679" s="2" t="n">
        <v>10.53</v>
      </c>
      <c r="Y679" s="2" t="n">
        <v>0.58</v>
      </c>
      <c r="Z679" s="2" t="n">
        <v>11.66</v>
      </c>
      <c r="AA679" s="2" t="n">
        <v>0.33</v>
      </c>
      <c r="AB679" s="15" t="n">
        <v>1.13</v>
      </c>
      <c r="AC679" s="3" t="n">
        <v>0.18337</v>
      </c>
      <c r="AD679" s="2" t="n">
        <v>100</v>
      </c>
      <c r="AE679" s="2" t="n">
        <v>100</v>
      </c>
    </row>
    <row r="680" customFormat="false" ht="11.25" hidden="false" customHeight="false" outlineLevel="0" collapsed="false">
      <c r="A680" s="1" t="s">
        <v>2569</v>
      </c>
      <c r="B680" s="1" t="s">
        <v>2570</v>
      </c>
      <c r="C680" s="1" t="s">
        <v>2571</v>
      </c>
      <c r="D680" s="1" t="s">
        <v>2572</v>
      </c>
      <c r="E680" s="1" t="s">
        <v>2573</v>
      </c>
      <c r="F680" s="2" t="n">
        <v>12.52</v>
      </c>
      <c r="G680" s="2" t="n">
        <v>0.04</v>
      </c>
      <c r="H680" s="2" t="n">
        <v>12.32</v>
      </c>
      <c r="I680" s="2" t="n">
        <v>0.14</v>
      </c>
      <c r="J680" s="15" t="n">
        <v>-0.2</v>
      </c>
      <c r="K680" s="3" t="n">
        <v>0.263422</v>
      </c>
      <c r="L680" s="2" t="n">
        <v>100</v>
      </c>
      <c r="M680" s="2" t="n">
        <v>75</v>
      </c>
      <c r="O680" s="2" t="n">
        <v>11.9</v>
      </c>
      <c r="P680" s="2" t="n">
        <v>0.08</v>
      </c>
      <c r="Q680" s="2" t="n">
        <v>12.17</v>
      </c>
      <c r="R680" s="2" t="n">
        <v>0.09</v>
      </c>
      <c r="S680" s="15" t="n">
        <v>0.27</v>
      </c>
      <c r="T680" s="3" t="n">
        <v>0.094204</v>
      </c>
      <c r="U680" s="2" t="n">
        <v>66</v>
      </c>
      <c r="V680" s="2" t="n">
        <v>100</v>
      </c>
      <c r="X680" s="2" t="n">
        <v>9.95</v>
      </c>
      <c r="Y680" s="2" t="n">
        <v>0.53</v>
      </c>
      <c r="Z680" s="2" t="n">
        <v>11.01</v>
      </c>
      <c r="AA680" s="2" t="n">
        <v>0.29</v>
      </c>
      <c r="AB680" s="15" t="n">
        <v>1.06</v>
      </c>
      <c r="AC680" s="3" t="n">
        <v>0.177314</v>
      </c>
      <c r="AD680" s="2" t="n">
        <v>100</v>
      </c>
      <c r="AE680" s="2" t="n">
        <v>66</v>
      </c>
    </row>
    <row r="681" customFormat="false" ht="11.25" hidden="false" customHeight="false" outlineLevel="0" collapsed="false">
      <c r="A681" s="1" t="s">
        <v>2574</v>
      </c>
      <c r="B681" s="1" t="s">
        <v>2575</v>
      </c>
      <c r="C681" s="1" t="s">
        <v>2576</v>
      </c>
      <c r="D681" s="1" t="s">
        <v>2577</v>
      </c>
      <c r="E681" s="16" t="s">
        <v>2578</v>
      </c>
      <c r="F681" s="2" t="n">
        <v>12.01</v>
      </c>
      <c r="G681" s="2" t="n">
        <v>0.07</v>
      </c>
      <c r="H681" s="2" t="n">
        <v>11.4</v>
      </c>
      <c r="I681" s="2" t="n">
        <v>0.18</v>
      </c>
      <c r="J681" s="15" t="n">
        <v>-0.61</v>
      </c>
      <c r="K681" s="3" t="n">
        <v>0.037794</v>
      </c>
      <c r="L681" s="2" t="n">
        <v>100</v>
      </c>
      <c r="M681" s="2" t="n">
        <v>100</v>
      </c>
      <c r="O681" s="2" t="n">
        <v>10.68</v>
      </c>
      <c r="P681" s="2" t="n">
        <v>0.16</v>
      </c>
      <c r="Q681" s="2" t="n">
        <v>10.99</v>
      </c>
      <c r="R681" s="2" t="n">
        <v>0.25</v>
      </c>
      <c r="S681" s="15" t="n">
        <v>0.31</v>
      </c>
      <c r="T681" s="3" t="n">
        <v>0.368822</v>
      </c>
      <c r="U681" s="2" t="n">
        <v>100</v>
      </c>
      <c r="V681" s="2" t="n">
        <v>100</v>
      </c>
      <c r="X681" s="2" t="n">
        <v>8.47</v>
      </c>
      <c r="Y681" s="2" t="n">
        <v>0.56</v>
      </c>
      <c r="Z681" s="2" t="n">
        <v>9.55</v>
      </c>
      <c r="AA681" s="2" t="n">
        <v>0.34</v>
      </c>
      <c r="AB681" s="15" t="n">
        <v>1.08</v>
      </c>
      <c r="AC681" s="3" t="n">
        <v>0.189417</v>
      </c>
      <c r="AD681" s="2" t="n">
        <v>100</v>
      </c>
      <c r="AE681" s="2" t="n">
        <v>100</v>
      </c>
    </row>
    <row r="682" customFormat="false" ht="11.25" hidden="false" customHeight="false" outlineLevel="0" collapsed="false">
      <c r="A682" s="1" t="s">
        <v>2579</v>
      </c>
      <c r="B682" s="1" t="s">
        <v>2580</v>
      </c>
      <c r="C682" s="1" t="s">
        <v>2581</v>
      </c>
      <c r="D682" s="1" t="n">
        <v>16649</v>
      </c>
      <c r="E682" s="1" t="s">
        <v>2582</v>
      </c>
      <c r="F682" s="2" t="n">
        <v>5.95</v>
      </c>
      <c r="G682" s="2" t="n">
        <v>0.13</v>
      </c>
      <c r="H682" s="2" t="n">
        <v>5.2</v>
      </c>
      <c r="I682" s="2" t="n">
        <v>0.45</v>
      </c>
      <c r="J682" s="15" t="n">
        <v>-0.75</v>
      </c>
      <c r="K682" s="3" t="n">
        <v>0.194526</v>
      </c>
      <c r="L682" s="2" t="n">
        <v>100</v>
      </c>
      <c r="M682" s="2" t="n">
        <v>75</v>
      </c>
      <c r="O682" s="2" t="n">
        <v>5.73</v>
      </c>
      <c r="P682" s="2" t="n">
        <v>0.01</v>
      </c>
      <c r="Q682" s="2" t="n">
        <v>4.38</v>
      </c>
      <c r="R682" s="2" t="n">
        <v>0.02</v>
      </c>
      <c r="S682" s="15" t="n">
        <v>-1.36</v>
      </c>
      <c r="T682" s="3" t="n">
        <v>2.2E-005</v>
      </c>
      <c r="U682" s="2" t="n">
        <v>100</v>
      </c>
      <c r="V682" s="2" t="n">
        <v>66</v>
      </c>
      <c r="X682" s="2" t="n">
        <v>5.88</v>
      </c>
      <c r="Y682" s="2" t="n">
        <v>0.22</v>
      </c>
      <c r="Z682" s="2" t="n">
        <v>4.37</v>
      </c>
      <c r="AA682" s="2" t="n">
        <v>0.07</v>
      </c>
      <c r="AB682" s="15" t="n">
        <v>-1.51</v>
      </c>
      <c r="AC682" s="3" t="n">
        <v>0.014443</v>
      </c>
      <c r="AD682" s="2" t="n">
        <v>100</v>
      </c>
      <c r="AE682" s="2" t="n">
        <v>0</v>
      </c>
    </row>
    <row r="683" customFormat="false" ht="11.25" hidden="false" customHeight="false" outlineLevel="0" collapsed="false">
      <c r="A683" s="1" t="s">
        <v>2583</v>
      </c>
      <c r="B683" s="1" t="s">
        <v>2584</v>
      </c>
      <c r="C683" s="1" t="s">
        <v>2585</v>
      </c>
      <c r="D683" s="1" t="n">
        <v>105785</v>
      </c>
      <c r="E683" s="16" t="s">
        <v>2586</v>
      </c>
      <c r="F683" s="2" t="n">
        <v>8.99</v>
      </c>
      <c r="G683" s="2" t="n">
        <v>0.09</v>
      </c>
      <c r="H683" s="2" t="n">
        <v>7.98</v>
      </c>
      <c r="I683" s="2" t="n">
        <v>0.17</v>
      </c>
      <c r="J683" s="15" t="n">
        <v>-1.02</v>
      </c>
      <c r="K683" s="3" t="n">
        <v>0.004438</v>
      </c>
      <c r="L683" s="2" t="n">
        <v>100</v>
      </c>
      <c r="M683" s="2" t="n">
        <v>100</v>
      </c>
      <c r="O683" s="2" t="n">
        <v>9.08</v>
      </c>
      <c r="P683" s="2" t="n">
        <v>0.1</v>
      </c>
      <c r="Q683" s="2" t="n">
        <v>8.96</v>
      </c>
      <c r="R683" s="2" t="n">
        <v>0.22</v>
      </c>
      <c r="S683" s="15" t="n">
        <v>-0.12</v>
      </c>
      <c r="T683" s="3" t="n">
        <v>0.660778</v>
      </c>
      <c r="U683" s="2" t="n">
        <v>100</v>
      </c>
      <c r="V683" s="2" t="n">
        <v>100</v>
      </c>
      <c r="X683" s="2" t="n">
        <v>8.27</v>
      </c>
      <c r="Y683" s="2" t="n">
        <v>0.17</v>
      </c>
      <c r="Z683" s="2" t="n">
        <v>8.49</v>
      </c>
      <c r="AA683" s="2" t="n">
        <v>0.14</v>
      </c>
      <c r="AB683" s="15" t="n">
        <v>0.23</v>
      </c>
      <c r="AC683" s="3" t="n">
        <v>0.357901</v>
      </c>
      <c r="AD683" s="2" t="n">
        <v>100</v>
      </c>
      <c r="AE683" s="2" t="n">
        <v>100</v>
      </c>
    </row>
    <row r="684" customFormat="false" ht="11.25" hidden="false" customHeight="false" outlineLevel="0" collapsed="false">
      <c r="A684" s="1" t="s">
        <v>2587</v>
      </c>
      <c r="B684" s="1" t="s">
        <v>2588</v>
      </c>
      <c r="C684" s="1" t="s">
        <v>2589</v>
      </c>
      <c r="D684" s="1" t="n">
        <v>232539</v>
      </c>
      <c r="E684" s="1" t="s">
        <v>2590</v>
      </c>
      <c r="F684" s="2" t="n">
        <v>7.12</v>
      </c>
      <c r="G684" s="2" t="n">
        <v>0.05</v>
      </c>
      <c r="H684" s="2" t="n">
        <v>7.74</v>
      </c>
      <c r="I684" s="2" t="n">
        <v>0.07</v>
      </c>
      <c r="J684" s="15" t="n">
        <v>0.62</v>
      </c>
      <c r="K684" s="3" t="n">
        <v>0.0004</v>
      </c>
      <c r="L684" s="2" t="n">
        <v>100</v>
      </c>
      <c r="M684" s="2" t="n">
        <v>100</v>
      </c>
      <c r="O684" s="2" t="n">
        <v>6.66</v>
      </c>
      <c r="P684" s="2" t="n">
        <v>0.1</v>
      </c>
      <c r="Q684" s="2" t="n">
        <v>7.67</v>
      </c>
      <c r="R684" s="2" t="n">
        <v>0.14</v>
      </c>
      <c r="S684" s="15" t="n">
        <v>1.02</v>
      </c>
      <c r="T684" s="3" t="n">
        <v>0.005621</v>
      </c>
      <c r="U684" s="2" t="n">
        <v>66</v>
      </c>
      <c r="V684" s="2" t="n">
        <v>100</v>
      </c>
      <c r="X684" s="2" t="n">
        <v>6.97</v>
      </c>
      <c r="Y684" s="2" t="n">
        <v>0.16</v>
      </c>
      <c r="Z684" s="2" t="n">
        <v>7.4</v>
      </c>
      <c r="AA684" s="2" t="n">
        <v>0.12</v>
      </c>
      <c r="AB684" s="15" t="n">
        <v>0.43</v>
      </c>
      <c r="AC684" s="3" t="n">
        <v>0.109609</v>
      </c>
      <c r="AD684" s="2" t="n">
        <v>100</v>
      </c>
      <c r="AE684" s="2" t="n">
        <v>100</v>
      </c>
    </row>
    <row r="685" customFormat="false" ht="11.25" hidden="false" customHeight="false" outlineLevel="0" collapsed="false">
      <c r="A685" s="1" t="s">
        <v>2591</v>
      </c>
      <c r="B685" s="1" t="s">
        <v>2592</v>
      </c>
      <c r="C685" s="1" t="s">
        <v>2593</v>
      </c>
      <c r="D685" s="1" t="n">
        <v>228003</v>
      </c>
      <c r="E685" s="1" t="s">
        <v>2594</v>
      </c>
      <c r="F685" s="2" t="n">
        <v>3.89</v>
      </c>
      <c r="G685" s="2" t="n">
        <v>0.46</v>
      </c>
      <c r="H685" s="2" t="n">
        <v>5.2</v>
      </c>
      <c r="I685" s="2" t="n">
        <v>1.36</v>
      </c>
      <c r="J685" s="15" t="n">
        <v>1.31</v>
      </c>
      <c r="K685" s="3" t="n">
        <v>0.415654</v>
      </c>
      <c r="L685" s="2" t="n">
        <v>60</v>
      </c>
      <c r="M685" s="2" t="n">
        <v>75</v>
      </c>
      <c r="O685" s="2" t="n">
        <v>3.78</v>
      </c>
      <c r="P685" s="2" t="n">
        <v>0.5</v>
      </c>
      <c r="Q685" s="2" t="n">
        <v>5.32</v>
      </c>
      <c r="R685" s="2" t="n">
        <v>0.95</v>
      </c>
      <c r="S685" s="15" t="n">
        <v>1.54</v>
      </c>
      <c r="T685" s="3" t="n">
        <v>0.246156</v>
      </c>
      <c r="U685" s="2" t="n">
        <v>0</v>
      </c>
      <c r="V685" s="2" t="n">
        <v>66</v>
      </c>
      <c r="X685" s="2" t="n">
        <v>4.54</v>
      </c>
      <c r="Y685" s="2" t="n">
        <v>0.9</v>
      </c>
      <c r="Z685" s="2" t="n">
        <v>4.62</v>
      </c>
      <c r="AA685" s="2" t="n">
        <v>0.39</v>
      </c>
      <c r="AB685" s="15" t="n">
        <v>0.08</v>
      </c>
      <c r="AC685" s="3" t="n">
        <v>0.940792</v>
      </c>
      <c r="AD685" s="2" t="n">
        <v>66</v>
      </c>
      <c r="AE685" s="2" t="n">
        <v>66</v>
      </c>
    </row>
    <row r="686" customFormat="false" ht="11.25" hidden="false" customHeight="false" outlineLevel="0" collapsed="false">
      <c r="A686" s="1" t="s">
        <v>2595</v>
      </c>
      <c r="B686" s="1" t="s">
        <v>2596</v>
      </c>
      <c r="C686" s="1" t="s">
        <v>2597</v>
      </c>
      <c r="D686" s="1" t="s">
        <v>2598</v>
      </c>
      <c r="E686" s="1" t="s">
        <v>2599</v>
      </c>
      <c r="F686" s="2" t="n">
        <v>9.95</v>
      </c>
      <c r="G686" s="2" t="n">
        <v>0.16</v>
      </c>
      <c r="H686" s="2" t="n">
        <v>10.26</v>
      </c>
      <c r="I686" s="2" t="n">
        <v>0.21</v>
      </c>
      <c r="J686" s="15" t="n">
        <v>0.31</v>
      </c>
      <c r="K686" s="3" t="n">
        <v>0.288139</v>
      </c>
      <c r="L686" s="2" t="n">
        <v>100</v>
      </c>
      <c r="M686" s="2" t="n">
        <v>100</v>
      </c>
      <c r="O686" s="2" t="n">
        <v>8</v>
      </c>
      <c r="P686" s="2" t="n">
        <v>0.17</v>
      </c>
      <c r="Q686" s="2" t="n">
        <v>8.45</v>
      </c>
      <c r="R686" s="2" t="n">
        <v>0.16</v>
      </c>
      <c r="S686" s="15" t="n">
        <v>0.45</v>
      </c>
      <c r="T686" s="3" t="n">
        <v>0.129485</v>
      </c>
      <c r="U686" s="2" t="n">
        <v>100</v>
      </c>
      <c r="V686" s="2" t="n">
        <v>100</v>
      </c>
      <c r="X686" s="2" t="n">
        <v>7.36</v>
      </c>
      <c r="Y686" s="2" t="n">
        <v>0.04</v>
      </c>
      <c r="Z686" s="2" t="n">
        <v>8.57</v>
      </c>
      <c r="AA686" s="2" t="n">
        <v>0.82</v>
      </c>
      <c r="AB686" s="15" t="n">
        <v>1.21</v>
      </c>
      <c r="AC686" s="3" t="n">
        <v>0.275613</v>
      </c>
      <c r="AD686" s="2" t="n">
        <v>100</v>
      </c>
      <c r="AE686" s="2" t="n">
        <v>100</v>
      </c>
    </row>
    <row r="687" customFormat="false" ht="11.25" hidden="false" customHeight="false" outlineLevel="0" collapsed="false">
      <c r="A687" s="1" t="s">
        <v>2600</v>
      </c>
      <c r="B687" s="1" t="s">
        <v>2601</v>
      </c>
      <c r="C687" s="1" t="s">
        <v>2602</v>
      </c>
      <c r="D687" s="1" t="s">
        <v>2603</v>
      </c>
      <c r="E687" s="16" t="s">
        <v>2604</v>
      </c>
      <c r="F687" s="2" t="n">
        <v>3.22</v>
      </c>
      <c r="G687" s="2" t="n">
        <v>0.21</v>
      </c>
      <c r="H687" s="2" t="n">
        <v>3.56</v>
      </c>
      <c r="I687" s="2" t="n">
        <v>0.4</v>
      </c>
      <c r="J687" s="15" t="n">
        <v>0.34</v>
      </c>
      <c r="K687" s="3" t="n">
        <v>0.48151</v>
      </c>
      <c r="L687" s="2" t="n">
        <v>40</v>
      </c>
      <c r="M687" s="2" t="n">
        <v>25</v>
      </c>
      <c r="O687" s="2" t="n">
        <v>3.37</v>
      </c>
      <c r="P687" s="2" t="n">
        <v>0.51</v>
      </c>
      <c r="Q687" s="2" t="n">
        <v>4.38</v>
      </c>
      <c r="R687" s="2" t="n">
        <v>1.65</v>
      </c>
      <c r="S687" s="15" t="n">
        <v>1.01</v>
      </c>
      <c r="T687" s="3" t="n">
        <v>0.608509</v>
      </c>
      <c r="U687" s="2" t="n">
        <v>33</v>
      </c>
      <c r="V687" s="2" t="n">
        <v>33</v>
      </c>
      <c r="X687" s="2" t="n">
        <v>3.84</v>
      </c>
      <c r="Y687" s="2" t="n">
        <v>0.27</v>
      </c>
      <c r="Z687" s="2" t="n">
        <v>3.1</v>
      </c>
      <c r="AA687" s="2" t="n">
        <v>0.44</v>
      </c>
      <c r="AB687" s="15" t="n">
        <v>-0.74</v>
      </c>
      <c r="AC687" s="3" t="n">
        <v>0.23706</v>
      </c>
      <c r="AD687" s="2" t="n">
        <v>100</v>
      </c>
      <c r="AE687" s="2" t="n">
        <v>33</v>
      </c>
    </row>
    <row r="688" customFormat="false" ht="11.25" hidden="false" customHeight="false" outlineLevel="0" collapsed="false">
      <c r="A688" s="1" t="s">
        <v>2605</v>
      </c>
      <c r="B688" s="1" t="s">
        <v>2601</v>
      </c>
      <c r="C688" s="1" t="s">
        <v>2606</v>
      </c>
      <c r="D688" s="1" t="s">
        <v>2603</v>
      </c>
      <c r="E688" s="1" t="s">
        <v>2607</v>
      </c>
      <c r="F688" s="2" t="n">
        <v>2.8</v>
      </c>
      <c r="G688" s="2" t="n">
        <v>0.16</v>
      </c>
      <c r="H688" s="2" t="n">
        <v>3.82</v>
      </c>
      <c r="I688" s="2" t="n">
        <v>0.87</v>
      </c>
      <c r="J688" s="15" t="n">
        <v>1.02</v>
      </c>
      <c r="K688" s="3" t="n">
        <v>0.327369</v>
      </c>
      <c r="L688" s="2" t="n">
        <v>40</v>
      </c>
      <c r="M688" s="2" t="n">
        <v>75</v>
      </c>
      <c r="O688" s="2" t="n">
        <v>3.5</v>
      </c>
      <c r="P688" s="2" t="n">
        <v>1.07</v>
      </c>
      <c r="Q688" s="2" t="n">
        <v>4.93</v>
      </c>
      <c r="R688" s="2" t="n">
        <v>2</v>
      </c>
      <c r="S688" s="15" t="n">
        <v>1.43</v>
      </c>
      <c r="T688" s="3" t="n">
        <v>0.572367</v>
      </c>
      <c r="U688" s="2" t="n">
        <v>33</v>
      </c>
      <c r="V688" s="2" t="n">
        <v>100</v>
      </c>
      <c r="X688" s="2" t="n">
        <v>3.95</v>
      </c>
      <c r="Y688" s="2" t="n">
        <v>0.8</v>
      </c>
      <c r="Z688" s="2" t="n">
        <v>2.8</v>
      </c>
      <c r="AA688" s="2" t="n">
        <v>0.74</v>
      </c>
      <c r="AB688" s="15" t="n">
        <v>-1.15</v>
      </c>
      <c r="AC688" s="3" t="n">
        <v>0.352396</v>
      </c>
      <c r="AD688" s="2" t="n">
        <v>66</v>
      </c>
      <c r="AE688" s="2" t="n">
        <v>33</v>
      </c>
    </row>
    <row r="689" customFormat="false" ht="11.25" hidden="false" customHeight="false" outlineLevel="0" collapsed="false">
      <c r="A689" s="1" t="s">
        <v>2608</v>
      </c>
      <c r="B689" s="1" t="s">
        <v>2609</v>
      </c>
      <c r="C689" s="1" t="s">
        <v>2610</v>
      </c>
      <c r="D689" s="1" t="n">
        <v>77918</v>
      </c>
      <c r="E689" s="16" t="s">
        <v>2611</v>
      </c>
      <c r="F689" s="2" t="n">
        <v>4.18</v>
      </c>
      <c r="G689" s="2" t="n">
        <v>0.07</v>
      </c>
      <c r="H689" s="2" t="n">
        <v>4.37</v>
      </c>
      <c r="I689" s="2" t="n">
        <v>0.17</v>
      </c>
      <c r="J689" s="15" t="n">
        <v>0.2</v>
      </c>
      <c r="K689" s="3" t="n">
        <v>0.349442</v>
      </c>
      <c r="L689" s="2" t="n">
        <v>0</v>
      </c>
      <c r="M689" s="2" t="n">
        <v>0</v>
      </c>
      <c r="O689" s="2" t="n">
        <v>4.43</v>
      </c>
      <c r="P689" s="2" t="n">
        <v>0.16</v>
      </c>
      <c r="Q689" s="2" t="n">
        <v>5.5</v>
      </c>
      <c r="R689" s="2" t="n">
        <v>0.9</v>
      </c>
      <c r="S689" s="15" t="n">
        <v>1.07</v>
      </c>
      <c r="T689" s="3" t="n">
        <v>0.356409</v>
      </c>
      <c r="U689" s="2" t="n">
        <v>0</v>
      </c>
      <c r="V689" s="2" t="n">
        <v>33</v>
      </c>
      <c r="X689" s="2" t="n">
        <v>4.28</v>
      </c>
      <c r="Y689" s="2" t="n">
        <v>0.37</v>
      </c>
      <c r="Z689" s="2" t="n">
        <v>4.51</v>
      </c>
      <c r="AA689" s="2" t="n">
        <v>0.03</v>
      </c>
      <c r="AB689" s="15" t="n">
        <v>0.23</v>
      </c>
      <c r="AC689" s="3" t="n">
        <v>0.597751</v>
      </c>
      <c r="AD689" s="2" t="n">
        <v>33</v>
      </c>
      <c r="AE689" s="2" t="n">
        <v>0</v>
      </c>
    </row>
    <row r="690" customFormat="false" ht="11.25" hidden="false" customHeight="false" outlineLevel="0" collapsed="false">
      <c r="A690" s="1" t="s">
        <v>2612</v>
      </c>
      <c r="B690" s="1" t="s">
        <v>2613</v>
      </c>
      <c r="C690" s="1" t="s">
        <v>2614</v>
      </c>
      <c r="D690" s="1" t="n">
        <v>66380</v>
      </c>
      <c r="E690" s="16" t="s">
        <v>2615</v>
      </c>
      <c r="F690" s="2" t="n">
        <v>4</v>
      </c>
      <c r="G690" s="2" t="n">
        <v>0.16</v>
      </c>
      <c r="H690" s="2" t="n">
        <v>4.49</v>
      </c>
      <c r="I690" s="2" t="n">
        <v>0.49</v>
      </c>
      <c r="J690" s="15" t="n">
        <v>0.49</v>
      </c>
      <c r="K690" s="3" t="n">
        <v>0.396151</v>
      </c>
      <c r="L690" s="2" t="n">
        <v>20</v>
      </c>
      <c r="M690" s="2" t="n">
        <v>25</v>
      </c>
      <c r="O690" s="2" t="n">
        <v>4.05</v>
      </c>
      <c r="P690" s="2" t="n">
        <v>0.11</v>
      </c>
      <c r="Q690" s="2" t="n">
        <v>5.22</v>
      </c>
      <c r="R690" s="2" t="n">
        <v>1.42</v>
      </c>
      <c r="S690" s="15" t="n">
        <v>1.17</v>
      </c>
      <c r="T690" s="3" t="n">
        <v>0.498885</v>
      </c>
      <c r="U690" s="2" t="n">
        <v>0</v>
      </c>
      <c r="V690" s="2" t="n">
        <v>33</v>
      </c>
      <c r="X690" s="2" t="n">
        <v>3.94</v>
      </c>
      <c r="Y690" s="2" t="n">
        <v>0.22</v>
      </c>
      <c r="Z690" s="2" t="n">
        <v>4.44</v>
      </c>
      <c r="AA690" s="2" t="n">
        <v>0.12</v>
      </c>
      <c r="AB690" s="15" t="n">
        <v>0.51</v>
      </c>
      <c r="AC690" s="3" t="n">
        <v>0.134562</v>
      </c>
      <c r="AD690" s="2" t="n">
        <v>0</v>
      </c>
      <c r="AE690" s="2" t="n">
        <v>33</v>
      </c>
    </row>
    <row r="691" customFormat="false" ht="11.25" hidden="false" customHeight="false" outlineLevel="0" collapsed="false">
      <c r="A691" s="1" t="s">
        <v>2616</v>
      </c>
      <c r="B691" s="1" t="s">
        <v>2617</v>
      </c>
      <c r="C691" s="1" t="s">
        <v>2618</v>
      </c>
      <c r="D691" s="1" t="n">
        <v>16700</v>
      </c>
      <c r="E691" s="1" t="s">
        <v>2619</v>
      </c>
      <c r="F691" s="2" t="n">
        <v>3.73</v>
      </c>
      <c r="G691" s="2" t="n">
        <v>0.08</v>
      </c>
      <c r="H691" s="2" t="n">
        <v>4.12</v>
      </c>
      <c r="I691" s="2" t="n">
        <v>0.38</v>
      </c>
      <c r="J691" s="15" t="n">
        <v>0.39</v>
      </c>
      <c r="K691" s="3" t="n">
        <v>0.393901</v>
      </c>
      <c r="L691" s="2" t="n">
        <v>0</v>
      </c>
      <c r="M691" s="2" t="n">
        <v>50</v>
      </c>
      <c r="O691" s="2" t="n">
        <v>4.01</v>
      </c>
      <c r="P691" s="2" t="n">
        <v>0.38</v>
      </c>
      <c r="Q691" s="2" t="n">
        <v>5.2</v>
      </c>
      <c r="R691" s="2" t="n">
        <v>1.46</v>
      </c>
      <c r="S691" s="15" t="n">
        <v>1.19</v>
      </c>
      <c r="T691" s="3" t="n">
        <v>0.504715</v>
      </c>
      <c r="U691" s="2" t="n">
        <v>0</v>
      </c>
      <c r="V691" s="2" t="n">
        <v>33</v>
      </c>
      <c r="X691" s="2" t="n">
        <v>3.55</v>
      </c>
      <c r="Y691" s="2" t="n">
        <v>0.42</v>
      </c>
      <c r="Z691" s="2" t="n">
        <v>3.58</v>
      </c>
      <c r="AA691" s="2" t="n">
        <v>0.3</v>
      </c>
      <c r="AB691" s="15" t="n">
        <v>0.03</v>
      </c>
      <c r="AC691" s="3" t="n">
        <v>0.956787</v>
      </c>
      <c r="AD691" s="2" t="n">
        <v>0</v>
      </c>
      <c r="AE691" s="2" t="n">
        <v>0</v>
      </c>
    </row>
    <row r="692" customFormat="false" ht="11.25" hidden="false" customHeight="false" outlineLevel="0" collapsed="false">
      <c r="A692" s="1" t="s">
        <v>2620</v>
      </c>
      <c r="B692" s="1" t="s">
        <v>2617</v>
      </c>
      <c r="C692" s="1" t="s">
        <v>2621</v>
      </c>
      <c r="D692" s="1" t="n">
        <v>16700</v>
      </c>
      <c r="E692" s="16" t="s">
        <v>2622</v>
      </c>
      <c r="F692" s="2" t="n">
        <v>5.09</v>
      </c>
      <c r="G692" s="2" t="n">
        <v>0.08</v>
      </c>
      <c r="H692" s="2" t="n">
        <v>5.22</v>
      </c>
      <c r="I692" s="2" t="n">
        <v>0.27</v>
      </c>
      <c r="J692" s="15" t="n">
        <v>0.12</v>
      </c>
      <c r="K692" s="3" t="n">
        <v>0.6836</v>
      </c>
      <c r="L692" s="2" t="n">
        <v>60</v>
      </c>
      <c r="M692" s="2" t="n">
        <v>50</v>
      </c>
      <c r="O692" s="2" t="n">
        <v>5.16</v>
      </c>
      <c r="P692" s="2" t="n">
        <v>0.28</v>
      </c>
      <c r="Q692" s="2" t="n">
        <v>6.21</v>
      </c>
      <c r="R692" s="2" t="n">
        <v>1.28</v>
      </c>
      <c r="S692" s="15" t="n">
        <v>1.05</v>
      </c>
      <c r="T692" s="3" t="n">
        <v>0.4999</v>
      </c>
      <c r="U692" s="2" t="n">
        <v>0</v>
      </c>
      <c r="V692" s="2" t="n">
        <v>100</v>
      </c>
      <c r="X692" s="2" t="n">
        <v>5.23</v>
      </c>
      <c r="Y692" s="2" t="n">
        <v>0.26</v>
      </c>
      <c r="Z692" s="2" t="n">
        <v>5.22</v>
      </c>
      <c r="AA692" s="2" t="n">
        <v>0.11</v>
      </c>
      <c r="AB692" s="15" t="n">
        <v>-0.01</v>
      </c>
      <c r="AC692" s="3" t="n">
        <v>0.968347</v>
      </c>
      <c r="AD692" s="2" t="n">
        <v>66</v>
      </c>
      <c r="AE692" s="2" t="n">
        <v>66</v>
      </c>
    </row>
    <row r="693" customFormat="false" ht="11.25" hidden="false" customHeight="false" outlineLevel="0" collapsed="false">
      <c r="A693" s="1" t="s">
        <v>2623</v>
      </c>
      <c r="B693" s="1" t="s">
        <v>2624</v>
      </c>
      <c r="C693" s="1" t="s">
        <v>2625</v>
      </c>
      <c r="D693" s="1" t="n">
        <v>16703</v>
      </c>
      <c r="E693" s="1" t="s">
        <v>2626</v>
      </c>
      <c r="F693" s="2" t="n">
        <v>5.26</v>
      </c>
      <c r="G693" s="2" t="n">
        <v>0.05</v>
      </c>
      <c r="H693" s="2" t="n">
        <v>6.78</v>
      </c>
      <c r="I693" s="2" t="n">
        <v>0.84</v>
      </c>
      <c r="J693" s="15" t="n">
        <v>1.52</v>
      </c>
      <c r="K693" s="3" t="n">
        <v>0.166956</v>
      </c>
      <c r="L693" s="2" t="n">
        <v>0</v>
      </c>
      <c r="M693" s="2" t="n">
        <v>50</v>
      </c>
      <c r="O693" s="2" t="n">
        <v>6.2</v>
      </c>
      <c r="P693" s="2" t="n">
        <v>0.82</v>
      </c>
      <c r="Q693" s="2" t="n">
        <v>6.84</v>
      </c>
      <c r="R693" s="2" t="n">
        <v>1.61</v>
      </c>
      <c r="S693" s="15" t="n">
        <v>0.64</v>
      </c>
      <c r="T693" s="3" t="n">
        <v>0.745599</v>
      </c>
      <c r="U693" s="2" t="n">
        <v>33</v>
      </c>
      <c r="V693" s="2" t="n">
        <v>33</v>
      </c>
      <c r="X693" s="2" t="n">
        <v>6.65</v>
      </c>
      <c r="Y693" s="2" t="n">
        <v>0.58</v>
      </c>
      <c r="Z693" s="2" t="n">
        <v>6.14</v>
      </c>
      <c r="AA693" s="2" t="n">
        <v>0.72</v>
      </c>
      <c r="AB693" s="15" t="n">
        <v>-0.51</v>
      </c>
      <c r="AC693" s="3" t="n">
        <v>0.609831</v>
      </c>
      <c r="AD693" s="2" t="n">
        <v>33</v>
      </c>
      <c r="AE693" s="2" t="n">
        <v>33</v>
      </c>
    </row>
    <row r="694" customFormat="false" ht="11.25" hidden="false" customHeight="false" outlineLevel="0" collapsed="false">
      <c r="A694" s="1" t="s">
        <v>2627</v>
      </c>
      <c r="B694" s="1" t="s">
        <v>2628</v>
      </c>
      <c r="C694" s="1" t="s">
        <v>2629</v>
      </c>
      <c r="D694" s="1" t="n">
        <v>16661</v>
      </c>
      <c r="E694" s="16" t="s">
        <v>2630</v>
      </c>
      <c r="F694" s="2" t="n">
        <v>9.48</v>
      </c>
      <c r="G694" s="2" t="n">
        <v>0.72</v>
      </c>
      <c r="H694" s="2" t="n">
        <v>9.65</v>
      </c>
      <c r="I694" s="2" t="n">
        <v>0.96</v>
      </c>
      <c r="J694" s="15" t="n">
        <v>0.16</v>
      </c>
      <c r="K694" s="3" t="n">
        <v>0.896514</v>
      </c>
      <c r="L694" s="2" t="n">
        <v>100</v>
      </c>
      <c r="M694" s="2" t="n">
        <v>100</v>
      </c>
      <c r="O694" s="2" t="n">
        <v>7.5</v>
      </c>
      <c r="P694" s="2" t="n">
        <v>0.05</v>
      </c>
      <c r="Q694" s="2" t="n">
        <v>9.99</v>
      </c>
      <c r="R694" s="2" t="n">
        <v>1.28</v>
      </c>
      <c r="S694" s="15" t="n">
        <v>2.49</v>
      </c>
      <c r="T694" s="3" t="n">
        <v>0.189907</v>
      </c>
      <c r="U694" s="2" t="n">
        <v>100</v>
      </c>
      <c r="V694" s="2" t="n">
        <v>100</v>
      </c>
      <c r="X694" s="2" t="n">
        <v>11.51</v>
      </c>
      <c r="Y694" s="2" t="n">
        <v>0.4</v>
      </c>
      <c r="Z694" s="2" t="n">
        <v>9.48</v>
      </c>
      <c r="AA694" s="2" t="n">
        <v>0.93</v>
      </c>
      <c r="AB694" s="15" t="n">
        <v>-2.03</v>
      </c>
      <c r="AC694" s="3" t="n">
        <v>0.148466</v>
      </c>
      <c r="AD694" s="2" t="n">
        <v>100</v>
      </c>
      <c r="AE694" s="2" t="n">
        <v>100</v>
      </c>
    </row>
    <row r="695" customFormat="false" ht="11.25" hidden="false" customHeight="false" outlineLevel="0" collapsed="false">
      <c r="A695" s="1" t="s">
        <v>2631</v>
      </c>
      <c r="B695" s="1" t="s">
        <v>2632</v>
      </c>
      <c r="C695" s="1" t="s">
        <v>2633</v>
      </c>
      <c r="D695" s="1" t="n">
        <v>16663</v>
      </c>
      <c r="E695" s="16" t="s">
        <v>2634</v>
      </c>
      <c r="F695" s="2" t="n">
        <v>8.05</v>
      </c>
      <c r="G695" s="2" t="n">
        <v>0.81</v>
      </c>
      <c r="H695" s="2" t="n">
        <v>8.7</v>
      </c>
      <c r="I695" s="2" t="n">
        <v>1.52</v>
      </c>
      <c r="J695" s="15" t="n">
        <v>0.65</v>
      </c>
      <c r="K695" s="3" t="n">
        <v>0.722941</v>
      </c>
      <c r="L695" s="2" t="n">
        <v>60</v>
      </c>
      <c r="M695" s="2" t="n">
        <v>50</v>
      </c>
      <c r="O695" s="2" t="n">
        <v>6.53</v>
      </c>
      <c r="P695" s="2" t="n">
        <v>0.13</v>
      </c>
      <c r="Q695" s="2" t="n">
        <v>8.48</v>
      </c>
      <c r="R695" s="2" t="n">
        <v>0.76</v>
      </c>
      <c r="S695" s="15" t="n">
        <v>1.95</v>
      </c>
      <c r="T695" s="3" t="n">
        <v>0.119145</v>
      </c>
      <c r="U695" s="2" t="n">
        <v>0</v>
      </c>
      <c r="V695" s="2" t="n">
        <v>33</v>
      </c>
      <c r="X695" s="2" t="n">
        <v>9.36</v>
      </c>
      <c r="Y695" s="2" t="n">
        <v>0.3</v>
      </c>
      <c r="Z695" s="2" t="n">
        <v>8.31</v>
      </c>
      <c r="AA695" s="2" t="n">
        <v>0.83</v>
      </c>
      <c r="AB695" s="15" t="n">
        <v>-1.05</v>
      </c>
      <c r="AC695" s="3" t="n">
        <v>0.332773</v>
      </c>
      <c r="AD695" s="2" t="n">
        <v>100</v>
      </c>
      <c r="AE695" s="2" t="n">
        <v>33</v>
      </c>
    </row>
    <row r="696" customFormat="false" ht="11.25" hidden="false" customHeight="false" outlineLevel="0" collapsed="false">
      <c r="A696" s="1" t="s">
        <v>2635</v>
      </c>
      <c r="B696" s="1" t="s">
        <v>2636</v>
      </c>
      <c r="C696" s="1" t="s">
        <v>2637</v>
      </c>
      <c r="D696" s="1" t="n">
        <v>16664</v>
      </c>
      <c r="E696" s="16" t="s">
        <v>2638</v>
      </c>
      <c r="F696" s="2" t="n">
        <v>9.46</v>
      </c>
      <c r="G696" s="2" t="n">
        <v>0.56</v>
      </c>
      <c r="H696" s="2" t="n">
        <v>9.82</v>
      </c>
      <c r="I696" s="2" t="n">
        <v>0.98</v>
      </c>
      <c r="J696" s="15" t="n">
        <v>0.36</v>
      </c>
      <c r="K696" s="3" t="n">
        <v>0.759751</v>
      </c>
      <c r="L696" s="2" t="n">
        <v>100</v>
      </c>
      <c r="M696" s="2" t="n">
        <v>75</v>
      </c>
      <c r="O696" s="2" t="n">
        <v>8.15</v>
      </c>
      <c r="P696" s="2" t="n">
        <v>0.12</v>
      </c>
      <c r="Q696" s="2" t="n">
        <v>9.81</v>
      </c>
      <c r="R696" s="2" t="n">
        <v>0.49</v>
      </c>
      <c r="S696" s="15" t="n">
        <v>1.66</v>
      </c>
      <c r="T696" s="3" t="n">
        <v>0.068586</v>
      </c>
      <c r="U696" s="2" t="n">
        <v>0</v>
      </c>
      <c r="V696" s="2" t="n">
        <v>100</v>
      </c>
      <c r="X696" s="2" t="n">
        <v>11</v>
      </c>
      <c r="Y696" s="2" t="n">
        <v>0.36</v>
      </c>
      <c r="Z696" s="2" t="n">
        <v>9.65</v>
      </c>
      <c r="AA696" s="2" t="n">
        <v>0.91</v>
      </c>
      <c r="AB696" s="15" t="n">
        <v>-1.34</v>
      </c>
      <c r="AC696" s="3" t="n">
        <v>0.276331</v>
      </c>
      <c r="AD696" s="2" t="n">
        <v>100</v>
      </c>
      <c r="AE696" s="2" t="n">
        <v>100</v>
      </c>
    </row>
    <row r="697" customFormat="false" ht="11.25" hidden="false" customHeight="false" outlineLevel="0" collapsed="false">
      <c r="A697" s="1" t="s">
        <v>2639</v>
      </c>
      <c r="B697" s="1" t="s">
        <v>2636</v>
      </c>
      <c r="C697" s="1" t="s">
        <v>2637</v>
      </c>
      <c r="D697" s="1" t="n">
        <v>16664</v>
      </c>
      <c r="E697" s="16" t="s">
        <v>2638</v>
      </c>
      <c r="F697" s="2" t="n">
        <v>7.9</v>
      </c>
      <c r="G697" s="2" t="n">
        <v>0.58</v>
      </c>
      <c r="H697" s="2" t="n">
        <v>8.27</v>
      </c>
      <c r="I697" s="2" t="n">
        <v>1.05</v>
      </c>
      <c r="J697" s="15" t="n">
        <v>0.37</v>
      </c>
      <c r="K697" s="3" t="n">
        <v>0.769522</v>
      </c>
      <c r="L697" s="2" t="n">
        <v>60</v>
      </c>
      <c r="M697" s="2" t="n">
        <v>75</v>
      </c>
      <c r="O697" s="2" t="n">
        <v>6.64</v>
      </c>
      <c r="P697" s="2" t="n">
        <v>0.07</v>
      </c>
      <c r="Q697" s="2" t="n">
        <v>8.27</v>
      </c>
      <c r="R697" s="2" t="n">
        <v>0.55</v>
      </c>
      <c r="S697" s="15" t="n">
        <v>1.63</v>
      </c>
      <c r="T697" s="3" t="n">
        <v>0.093914</v>
      </c>
      <c r="U697" s="2" t="n">
        <v>0</v>
      </c>
      <c r="V697" s="2" t="n">
        <v>100</v>
      </c>
      <c r="X697" s="2" t="n">
        <v>9.64</v>
      </c>
      <c r="Y697" s="2" t="n">
        <v>0.45</v>
      </c>
      <c r="Z697" s="2" t="n">
        <v>7.98</v>
      </c>
      <c r="AA697" s="2" t="n">
        <v>0.93</v>
      </c>
      <c r="AB697" s="15" t="n">
        <v>-1.67</v>
      </c>
      <c r="AC697" s="3" t="n">
        <v>0.209796</v>
      </c>
      <c r="AD697" s="2" t="n">
        <v>100</v>
      </c>
      <c r="AE697" s="2" t="n">
        <v>66</v>
      </c>
    </row>
    <row r="698" customFormat="false" ht="11.25" hidden="false" customHeight="false" outlineLevel="0" collapsed="false">
      <c r="A698" s="1" t="s">
        <v>2640</v>
      </c>
      <c r="B698" s="1" t="s">
        <v>2641</v>
      </c>
      <c r="C698" s="1" t="s">
        <v>2642</v>
      </c>
      <c r="D698" s="1" t="n">
        <v>16665</v>
      </c>
      <c r="E698" s="16" t="s">
        <v>2643</v>
      </c>
      <c r="F698" s="2" t="n">
        <v>6.96</v>
      </c>
      <c r="G698" s="2" t="n">
        <v>0.48</v>
      </c>
      <c r="H698" s="2" t="n">
        <v>7.68</v>
      </c>
      <c r="I698" s="2" t="n">
        <v>1.05</v>
      </c>
      <c r="J698" s="15" t="n">
        <v>0.73</v>
      </c>
      <c r="K698" s="3" t="n">
        <v>0.563052</v>
      </c>
      <c r="L698" s="2" t="n">
        <v>40</v>
      </c>
      <c r="M698" s="2" t="n">
        <v>50</v>
      </c>
      <c r="O698" s="2" t="n">
        <v>6.07</v>
      </c>
      <c r="P698" s="2" t="n">
        <v>0.08</v>
      </c>
      <c r="Q698" s="2" t="n">
        <v>7.52</v>
      </c>
      <c r="R698" s="2" t="n">
        <v>0.48</v>
      </c>
      <c r="S698" s="15" t="n">
        <v>1.45</v>
      </c>
      <c r="T698" s="3" t="n">
        <v>0.091022</v>
      </c>
      <c r="U698" s="2" t="n">
        <v>0</v>
      </c>
      <c r="V698" s="2" t="n">
        <v>66</v>
      </c>
      <c r="X698" s="2" t="n">
        <v>7.61</v>
      </c>
      <c r="Y698" s="2" t="n">
        <v>0.19</v>
      </c>
      <c r="Z698" s="2" t="n">
        <v>6.84</v>
      </c>
      <c r="AA698" s="2" t="n">
        <v>0.38</v>
      </c>
      <c r="AB698" s="15" t="n">
        <v>-0.77</v>
      </c>
      <c r="AC698" s="3" t="n">
        <v>0.171189</v>
      </c>
      <c r="AD698" s="2" t="n">
        <v>66</v>
      </c>
      <c r="AE698" s="2" t="n">
        <v>33</v>
      </c>
    </row>
    <row r="699" customFormat="false" ht="11.25" hidden="false" customHeight="false" outlineLevel="0" collapsed="false">
      <c r="A699" s="1" t="s">
        <v>2644</v>
      </c>
      <c r="B699" s="1" t="s">
        <v>2645</v>
      </c>
      <c r="C699" s="1" t="s">
        <v>2646</v>
      </c>
      <c r="D699" s="1" t="n">
        <v>94179</v>
      </c>
      <c r="E699" s="16" t="s">
        <v>2647</v>
      </c>
      <c r="F699" s="2" t="n">
        <v>6.67</v>
      </c>
      <c r="G699" s="2" t="n">
        <v>0.08</v>
      </c>
      <c r="H699" s="2" t="n">
        <v>7.03</v>
      </c>
      <c r="I699" s="2" t="n">
        <v>0.21</v>
      </c>
      <c r="J699" s="15" t="n">
        <v>0.36</v>
      </c>
      <c r="K699" s="3" t="n">
        <v>0.190971</v>
      </c>
      <c r="L699" s="2" t="n">
        <v>20</v>
      </c>
      <c r="M699" s="2" t="n">
        <v>100</v>
      </c>
      <c r="O699" s="2" t="n">
        <v>7.46</v>
      </c>
      <c r="P699" s="2" t="n">
        <v>0.11</v>
      </c>
      <c r="Q699" s="2" t="n">
        <v>7.18</v>
      </c>
      <c r="R699" s="2" t="n">
        <v>0.07</v>
      </c>
      <c r="S699" s="15" t="n">
        <v>-0.29</v>
      </c>
      <c r="T699" s="3" t="n">
        <v>0.112867</v>
      </c>
      <c r="U699" s="2" t="n">
        <v>100</v>
      </c>
      <c r="V699" s="2" t="n">
        <v>100</v>
      </c>
      <c r="X699" s="2" t="n">
        <v>9.64</v>
      </c>
      <c r="Y699" s="2" t="n">
        <v>0.86</v>
      </c>
      <c r="Z699" s="2" t="n">
        <v>8.02</v>
      </c>
      <c r="AA699" s="2" t="n">
        <v>0.72</v>
      </c>
      <c r="AB699" s="15" t="n">
        <v>-1.62</v>
      </c>
      <c r="AC699" s="3" t="n">
        <v>0.224652</v>
      </c>
      <c r="AD699" s="2" t="n">
        <v>100</v>
      </c>
      <c r="AE699" s="2" t="n">
        <v>100</v>
      </c>
    </row>
    <row r="700" customFormat="false" ht="11.25" hidden="false" customHeight="false" outlineLevel="0" collapsed="false">
      <c r="A700" s="1" t="s">
        <v>2648</v>
      </c>
      <c r="B700" s="1" t="s">
        <v>2649</v>
      </c>
      <c r="C700" s="1" t="s">
        <v>2650</v>
      </c>
      <c r="D700" s="1" t="n">
        <v>16678</v>
      </c>
      <c r="E700" s="16" t="s">
        <v>2651</v>
      </c>
      <c r="F700" s="2" t="n">
        <v>8.39</v>
      </c>
      <c r="G700" s="2" t="n">
        <v>0.95</v>
      </c>
      <c r="H700" s="2" t="n">
        <v>8.83</v>
      </c>
      <c r="I700" s="2" t="n">
        <v>1.47</v>
      </c>
      <c r="J700" s="15" t="n">
        <v>0.45</v>
      </c>
      <c r="K700" s="3" t="n">
        <v>0.807813</v>
      </c>
      <c r="L700" s="2" t="n">
        <v>60</v>
      </c>
      <c r="M700" s="2" t="n">
        <v>50</v>
      </c>
      <c r="O700" s="2" t="n">
        <v>6.4</v>
      </c>
      <c r="P700" s="2" t="n">
        <v>0.07</v>
      </c>
      <c r="Q700" s="2" t="n">
        <v>9.11</v>
      </c>
      <c r="R700" s="2" t="n">
        <v>1.46</v>
      </c>
      <c r="S700" s="15" t="n">
        <v>2.71</v>
      </c>
      <c r="T700" s="3" t="n">
        <v>0.204988</v>
      </c>
      <c r="U700" s="2" t="n">
        <v>33</v>
      </c>
      <c r="V700" s="2" t="n">
        <v>66</v>
      </c>
      <c r="X700" s="2" t="n">
        <v>10.39</v>
      </c>
      <c r="Y700" s="2" t="n">
        <v>0.56</v>
      </c>
      <c r="Z700" s="2" t="n">
        <v>8.76</v>
      </c>
      <c r="AA700" s="2" t="n">
        <v>1.19</v>
      </c>
      <c r="AB700" s="15" t="n">
        <v>-1.63</v>
      </c>
      <c r="AC700" s="3" t="n">
        <v>0.306832</v>
      </c>
      <c r="AD700" s="2" t="n">
        <v>100</v>
      </c>
      <c r="AE700" s="2" t="n">
        <v>100</v>
      </c>
    </row>
    <row r="701" customFormat="false" ht="11.25" hidden="false" customHeight="false" outlineLevel="0" collapsed="false">
      <c r="A701" s="1" t="s">
        <v>2652</v>
      </c>
      <c r="B701" s="1" t="s">
        <v>2653</v>
      </c>
      <c r="C701" s="1" t="s">
        <v>2654</v>
      </c>
      <c r="D701" s="1" t="n">
        <v>16682</v>
      </c>
      <c r="E701" s="1" t="s">
        <v>2655</v>
      </c>
      <c r="F701" s="2" t="n">
        <v>7.87</v>
      </c>
      <c r="G701" s="2" t="n">
        <v>0.87</v>
      </c>
      <c r="H701" s="2" t="n">
        <v>8.44</v>
      </c>
      <c r="I701" s="2" t="n">
        <v>1.51</v>
      </c>
      <c r="J701" s="15" t="n">
        <v>0.57</v>
      </c>
      <c r="K701" s="3" t="n">
        <v>0.75633</v>
      </c>
      <c r="L701" s="2" t="n">
        <v>60</v>
      </c>
      <c r="M701" s="2" t="n">
        <v>50</v>
      </c>
      <c r="O701" s="2" t="n">
        <v>5.82</v>
      </c>
      <c r="P701" s="2" t="n">
        <v>0.04</v>
      </c>
      <c r="Q701" s="2" t="n">
        <v>7.79</v>
      </c>
      <c r="R701" s="2" t="n">
        <v>0.89</v>
      </c>
      <c r="S701" s="15" t="n">
        <v>1.97</v>
      </c>
      <c r="T701" s="3" t="n">
        <v>0.155827</v>
      </c>
      <c r="U701" s="2" t="n">
        <v>0</v>
      </c>
      <c r="V701" s="2" t="n">
        <v>66</v>
      </c>
      <c r="X701" s="2" t="n">
        <v>8.41</v>
      </c>
      <c r="Y701" s="2" t="n">
        <v>0.28</v>
      </c>
      <c r="Z701" s="2" t="n">
        <v>7.75</v>
      </c>
      <c r="AA701" s="2" t="n">
        <v>0.75</v>
      </c>
      <c r="AB701" s="15" t="n">
        <v>-0.66</v>
      </c>
      <c r="AC701" s="3" t="n">
        <v>0.482476</v>
      </c>
      <c r="AD701" s="2" t="n">
        <v>100</v>
      </c>
      <c r="AE701" s="2" t="n">
        <v>66</v>
      </c>
    </row>
    <row r="702" customFormat="false" ht="11.25" hidden="false" customHeight="false" outlineLevel="0" collapsed="false">
      <c r="A702" s="1" t="s">
        <v>2656</v>
      </c>
      <c r="B702" s="1" t="s">
        <v>2653</v>
      </c>
      <c r="C702" s="1" t="s">
        <v>2657</v>
      </c>
      <c r="D702" s="1" t="n">
        <v>16682</v>
      </c>
      <c r="E702" s="1" t="s">
        <v>2658</v>
      </c>
      <c r="F702" s="2" t="n">
        <v>9.04</v>
      </c>
      <c r="G702" s="2" t="n">
        <v>0.6</v>
      </c>
      <c r="H702" s="2" t="n">
        <v>9.46</v>
      </c>
      <c r="I702" s="2" t="n">
        <v>1.17</v>
      </c>
      <c r="J702" s="15" t="n">
        <v>0.42</v>
      </c>
      <c r="K702" s="3" t="n">
        <v>0.765176</v>
      </c>
      <c r="L702" s="2" t="n">
        <v>80</v>
      </c>
      <c r="M702" s="2" t="n">
        <v>50</v>
      </c>
      <c r="O702" s="2" t="n">
        <v>7.33</v>
      </c>
      <c r="P702" s="2" t="n">
        <v>0.09</v>
      </c>
      <c r="Q702" s="2" t="n">
        <v>8.56</v>
      </c>
      <c r="R702" s="2" t="n">
        <v>0.62</v>
      </c>
      <c r="S702" s="15" t="n">
        <v>1.23</v>
      </c>
      <c r="T702" s="3" t="n">
        <v>0.18228</v>
      </c>
      <c r="U702" s="2" t="n">
        <v>33</v>
      </c>
      <c r="V702" s="2" t="n">
        <v>100</v>
      </c>
      <c r="X702" s="2" t="n">
        <v>9.27</v>
      </c>
      <c r="Y702" s="2" t="n">
        <v>0.25</v>
      </c>
      <c r="Z702" s="2" t="n">
        <v>8.74</v>
      </c>
      <c r="AA702" s="2" t="n">
        <v>0.67</v>
      </c>
      <c r="AB702" s="15" t="n">
        <v>-0.53</v>
      </c>
      <c r="AC702" s="3" t="n">
        <v>0.522114</v>
      </c>
      <c r="AD702" s="2" t="n">
        <v>100</v>
      </c>
      <c r="AE702" s="2" t="n">
        <v>100</v>
      </c>
    </row>
    <row r="703" customFormat="false" ht="11.25" hidden="false" customHeight="false" outlineLevel="0" collapsed="false">
      <c r="A703" s="1" t="s">
        <v>2659</v>
      </c>
      <c r="B703" s="1" t="s">
        <v>2660</v>
      </c>
      <c r="C703" s="1" t="s">
        <v>2661</v>
      </c>
      <c r="D703" s="1" t="n">
        <v>110308</v>
      </c>
      <c r="E703" s="16" t="s">
        <v>2662</v>
      </c>
      <c r="F703" s="2" t="n">
        <v>8.11</v>
      </c>
      <c r="G703" s="2" t="n">
        <v>0.56</v>
      </c>
      <c r="H703" s="2" t="n">
        <v>8.78</v>
      </c>
      <c r="I703" s="2" t="n">
        <v>1.05</v>
      </c>
      <c r="J703" s="15" t="n">
        <v>0.67</v>
      </c>
      <c r="K703" s="3" t="n">
        <v>0.599678</v>
      </c>
      <c r="L703" s="2" t="n">
        <v>80</v>
      </c>
      <c r="M703" s="2" t="n">
        <v>75</v>
      </c>
      <c r="O703" s="2" t="n">
        <v>6.99</v>
      </c>
      <c r="P703" s="2" t="n">
        <v>0.09</v>
      </c>
      <c r="Q703" s="2" t="n">
        <v>8.57</v>
      </c>
      <c r="R703" s="2" t="n">
        <v>0.53</v>
      </c>
      <c r="S703" s="15" t="n">
        <v>1.58</v>
      </c>
      <c r="T703" s="3" t="n">
        <v>0.092943</v>
      </c>
      <c r="U703" s="2" t="n">
        <v>66</v>
      </c>
      <c r="V703" s="2" t="n">
        <v>100</v>
      </c>
      <c r="X703" s="2" t="n">
        <v>9.72</v>
      </c>
      <c r="Y703" s="2" t="n">
        <v>0.66</v>
      </c>
      <c r="Z703" s="2" t="n">
        <v>8.38</v>
      </c>
      <c r="AA703" s="2" t="n">
        <v>0.78</v>
      </c>
      <c r="AB703" s="15" t="n">
        <v>-1.34</v>
      </c>
      <c r="AC703" s="3" t="n">
        <v>0.259973</v>
      </c>
      <c r="AD703" s="2" t="n">
        <v>100</v>
      </c>
      <c r="AE703" s="2" t="n">
        <v>100</v>
      </c>
    </row>
    <row r="704" customFormat="false" ht="11.25" hidden="false" customHeight="false" outlineLevel="0" collapsed="false">
      <c r="A704" s="1" t="s">
        <v>2663</v>
      </c>
      <c r="B704" s="1" t="s">
        <v>2664</v>
      </c>
      <c r="C704" s="1" t="s">
        <v>2665</v>
      </c>
      <c r="D704" s="1" t="n">
        <v>16687</v>
      </c>
      <c r="E704" s="1" t="s">
        <v>2666</v>
      </c>
      <c r="F704" s="2" t="n">
        <v>8.16</v>
      </c>
      <c r="G704" s="2" t="n">
        <v>0.58</v>
      </c>
      <c r="H704" s="2" t="n">
        <v>8.5</v>
      </c>
      <c r="I704" s="2" t="n">
        <v>1.09</v>
      </c>
      <c r="J704" s="15" t="n">
        <v>0.34</v>
      </c>
      <c r="K704" s="3" t="n">
        <v>0.794573</v>
      </c>
      <c r="L704" s="2" t="n">
        <v>80</v>
      </c>
      <c r="M704" s="2" t="n">
        <v>75</v>
      </c>
      <c r="O704" s="2" t="n">
        <v>6.79</v>
      </c>
      <c r="P704" s="2" t="n">
        <v>0.05</v>
      </c>
      <c r="Q704" s="2" t="n">
        <v>8.15</v>
      </c>
      <c r="R704" s="2" t="n">
        <v>0.5</v>
      </c>
      <c r="S704" s="15" t="n">
        <v>1.36</v>
      </c>
      <c r="T704" s="3" t="n">
        <v>0.111125</v>
      </c>
      <c r="U704" s="2" t="n">
        <v>33</v>
      </c>
      <c r="V704" s="2" t="n">
        <v>100</v>
      </c>
      <c r="X704" s="2" t="n">
        <v>9.49</v>
      </c>
      <c r="Y704" s="2" t="n">
        <v>0.46</v>
      </c>
      <c r="Z704" s="2" t="n">
        <v>8.21</v>
      </c>
      <c r="AA704" s="2" t="n">
        <v>0.83</v>
      </c>
      <c r="AB704" s="15" t="n">
        <v>-1.28</v>
      </c>
      <c r="AC704" s="3" t="n">
        <v>0.264794</v>
      </c>
      <c r="AD704" s="2" t="n">
        <v>100</v>
      </c>
      <c r="AE704" s="2" t="n">
        <v>100</v>
      </c>
    </row>
    <row r="705" customFormat="false" ht="11.25" hidden="false" customHeight="false" outlineLevel="0" collapsed="false">
      <c r="A705" s="1" t="s">
        <v>2667</v>
      </c>
      <c r="B705" s="1" t="s">
        <v>2664</v>
      </c>
      <c r="C705" s="1" t="s">
        <v>2665</v>
      </c>
      <c r="D705" s="1" t="n">
        <v>16687</v>
      </c>
      <c r="E705" s="1" t="s">
        <v>2666</v>
      </c>
      <c r="F705" s="2" t="n">
        <v>7.89</v>
      </c>
      <c r="G705" s="2" t="n">
        <v>1.06</v>
      </c>
      <c r="H705" s="2" t="n">
        <v>8.28</v>
      </c>
      <c r="I705" s="2" t="n">
        <v>1.64</v>
      </c>
      <c r="J705" s="15" t="n">
        <v>0.39</v>
      </c>
      <c r="K705" s="3" t="n">
        <v>0.850243</v>
      </c>
      <c r="L705" s="2" t="n">
        <v>100</v>
      </c>
      <c r="M705" s="2" t="n">
        <v>75</v>
      </c>
      <c r="O705" s="2" t="n">
        <v>5.67</v>
      </c>
      <c r="P705" s="2" t="n">
        <v>0.05</v>
      </c>
      <c r="Q705" s="2" t="n">
        <v>8.42</v>
      </c>
      <c r="R705" s="2" t="n">
        <v>0.82</v>
      </c>
      <c r="S705" s="15" t="n">
        <v>2.76</v>
      </c>
      <c r="T705" s="3" t="n">
        <v>0.077982</v>
      </c>
      <c r="U705" s="2" t="n">
        <v>66</v>
      </c>
      <c r="V705" s="2" t="n">
        <v>100</v>
      </c>
      <c r="X705" s="2" t="n">
        <v>10.09</v>
      </c>
      <c r="Y705" s="2" t="n">
        <v>0.5</v>
      </c>
      <c r="Z705" s="2" t="n">
        <v>8.51</v>
      </c>
      <c r="AA705" s="2" t="n">
        <v>1.04</v>
      </c>
      <c r="AB705" s="15" t="n">
        <v>-1.58</v>
      </c>
      <c r="AC705" s="3" t="n">
        <v>0.267789</v>
      </c>
      <c r="AD705" s="2" t="n">
        <v>100</v>
      </c>
      <c r="AE705" s="2" t="n">
        <v>100</v>
      </c>
    </row>
    <row r="706" customFormat="false" ht="11.25" hidden="false" customHeight="false" outlineLevel="0" collapsed="false">
      <c r="A706" s="1" t="s">
        <v>2668</v>
      </c>
      <c r="B706" s="1" t="s">
        <v>2664</v>
      </c>
      <c r="C706" s="1" t="s">
        <v>2669</v>
      </c>
      <c r="D706" s="1" t="n">
        <v>16687</v>
      </c>
      <c r="E706" s="1" t="s">
        <v>2670</v>
      </c>
      <c r="F706" s="2" t="n">
        <v>7.33</v>
      </c>
      <c r="G706" s="2" t="n">
        <v>1</v>
      </c>
      <c r="H706" s="2" t="n">
        <v>7.86</v>
      </c>
      <c r="I706" s="2" t="n">
        <v>1.61</v>
      </c>
      <c r="J706" s="15" t="n">
        <v>0.54</v>
      </c>
      <c r="K706" s="3" t="n">
        <v>0.788137</v>
      </c>
      <c r="L706" s="2" t="n">
        <v>60</v>
      </c>
      <c r="M706" s="2" t="n">
        <v>50</v>
      </c>
      <c r="O706" s="2" t="n">
        <v>5.09</v>
      </c>
      <c r="P706" s="2" t="n">
        <v>0.17</v>
      </c>
      <c r="Q706" s="2" t="n">
        <v>8.29</v>
      </c>
      <c r="R706" s="2" t="n">
        <v>0.58</v>
      </c>
      <c r="S706" s="15" t="n">
        <v>3.2</v>
      </c>
      <c r="T706" s="3" t="n">
        <v>0.024006</v>
      </c>
      <c r="U706" s="2" t="n">
        <v>0</v>
      </c>
      <c r="V706" s="2" t="n">
        <v>66</v>
      </c>
      <c r="X706" s="2" t="n">
        <v>9.66</v>
      </c>
      <c r="Y706" s="2" t="n">
        <v>0.62</v>
      </c>
      <c r="Z706" s="2" t="n">
        <v>7.69</v>
      </c>
      <c r="AA706" s="2" t="n">
        <v>1.14</v>
      </c>
      <c r="AB706" s="15" t="n">
        <v>-1.97</v>
      </c>
      <c r="AC706" s="3" t="n">
        <v>0.224612</v>
      </c>
      <c r="AD706" s="2" t="n">
        <v>100</v>
      </c>
      <c r="AE706" s="2" t="n">
        <v>100</v>
      </c>
    </row>
    <row r="707" customFormat="false" ht="11.25" hidden="false" customHeight="false" outlineLevel="0" collapsed="false">
      <c r="A707" s="1" t="s">
        <v>2671</v>
      </c>
      <c r="B707" s="1" t="s">
        <v>2672</v>
      </c>
      <c r="C707" s="1" t="s">
        <v>2673</v>
      </c>
      <c r="D707" s="1" t="n">
        <v>16688</v>
      </c>
      <c r="E707" s="16" t="s">
        <v>2674</v>
      </c>
      <c r="F707" s="2" t="n">
        <v>7.86</v>
      </c>
      <c r="G707" s="2" t="n">
        <v>1.18</v>
      </c>
      <c r="H707" s="2" t="n">
        <v>7.96</v>
      </c>
      <c r="I707" s="2" t="n">
        <v>1.64</v>
      </c>
      <c r="J707" s="15" t="n">
        <v>0.1</v>
      </c>
      <c r="K707" s="3" t="n">
        <v>0.96057</v>
      </c>
      <c r="L707" s="2" t="n">
        <v>60</v>
      </c>
      <c r="M707" s="2" t="n">
        <v>50</v>
      </c>
      <c r="O707" s="2" t="n">
        <v>6.34</v>
      </c>
      <c r="P707" s="2" t="n">
        <v>0.12</v>
      </c>
      <c r="Q707" s="2" t="n">
        <v>8.58</v>
      </c>
      <c r="R707" s="2" t="n">
        <v>1.22</v>
      </c>
      <c r="S707" s="15" t="n">
        <v>2.23</v>
      </c>
      <c r="T707" s="3" t="n">
        <v>0.207012</v>
      </c>
      <c r="U707" s="2" t="n">
        <v>66</v>
      </c>
      <c r="V707" s="2" t="n">
        <v>100</v>
      </c>
      <c r="X707" s="2" t="n">
        <v>10.03</v>
      </c>
      <c r="Y707" s="2" t="n">
        <v>0.09</v>
      </c>
      <c r="Z707" s="2" t="n">
        <v>8.77</v>
      </c>
      <c r="AA707" s="2" t="n">
        <v>1.01</v>
      </c>
      <c r="AB707" s="15" t="n">
        <v>-1.26</v>
      </c>
      <c r="AC707" s="3" t="n">
        <v>0.338008</v>
      </c>
      <c r="AD707" s="2" t="n">
        <v>100</v>
      </c>
      <c r="AE707" s="2" t="n">
        <v>100</v>
      </c>
    </row>
    <row r="708" customFormat="false" ht="11.25" hidden="false" customHeight="false" outlineLevel="0" collapsed="false">
      <c r="A708" s="1" t="s">
        <v>2675</v>
      </c>
      <c r="B708" s="1" t="s">
        <v>2676</v>
      </c>
      <c r="C708" s="1" t="s">
        <v>2677</v>
      </c>
      <c r="D708" s="1" t="n">
        <v>110310</v>
      </c>
      <c r="E708" s="16" t="s">
        <v>2678</v>
      </c>
      <c r="F708" s="2" t="n">
        <v>10.4</v>
      </c>
      <c r="G708" s="2" t="n">
        <v>0.08</v>
      </c>
      <c r="H708" s="2" t="n">
        <v>10.02</v>
      </c>
      <c r="I708" s="2" t="n">
        <v>0.2</v>
      </c>
      <c r="J708" s="15" t="n">
        <v>-0.37</v>
      </c>
      <c r="K708" s="3" t="n">
        <v>0.160057</v>
      </c>
      <c r="L708" s="2" t="n">
        <v>100</v>
      </c>
      <c r="M708" s="2" t="n">
        <v>100</v>
      </c>
      <c r="O708" s="2" t="n">
        <v>9.95</v>
      </c>
      <c r="P708" s="2" t="n">
        <v>0.04</v>
      </c>
      <c r="Q708" s="2" t="n">
        <v>9.61</v>
      </c>
      <c r="R708" s="2" t="n">
        <v>0.21</v>
      </c>
      <c r="S708" s="15" t="n">
        <v>-0.34</v>
      </c>
      <c r="T708" s="3" t="n">
        <v>0.245943</v>
      </c>
      <c r="U708" s="2" t="n">
        <v>100</v>
      </c>
      <c r="V708" s="2" t="n">
        <v>100</v>
      </c>
      <c r="X708" s="2" t="n">
        <v>11.69</v>
      </c>
      <c r="Y708" s="2" t="n">
        <v>0.21</v>
      </c>
      <c r="Z708" s="2" t="n">
        <v>10.26</v>
      </c>
      <c r="AA708" s="2" t="n">
        <v>0.15</v>
      </c>
      <c r="AB708" s="15" t="n">
        <v>-1.42</v>
      </c>
      <c r="AC708" s="3" t="n">
        <v>0.007245</v>
      </c>
      <c r="AD708" s="2" t="n">
        <v>100</v>
      </c>
      <c r="AE708" s="2" t="n">
        <v>100</v>
      </c>
    </row>
    <row r="709" customFormat="false" ht="11.25" hidden="false" customHeight="false" outlineLevel="0" collapsed="false">
      <c r="A709" s="1" t="s">
        <v>2679</v>
      </c>
      <c r="B709" s="1" t="s">
        <v>2680</v>
      </c>
      <c r="C709" s="1" t="s">
        <v>2681</v>
      </c>
      <c r="D709" s="1" t="n">
        <v>64661</v>
      </c>
      <c r="E709" s="1" t="s">
        <v>2682</v>
      </c>
      <c r="F709" s="2" t="n">
        <v>7.72</v>
      </c>
      <c r="G709" s="2" t="n">
        <v>1.13</v>
      </c>
      <c r="H709" s="2" t="n">
        <v>8.05</v>
      </c>
      <c r="I709" s="2" t="n">
        <v>1.62</v>
      </c>
      <c r="J709" s="15" t="n">
        <v>0.33</v>
      </c>
      <c r="K709" s="3" t="n">
        <v>0.871476</v>
      </c>
      <c r="L709" s="2" t="n">
        <v>60</v>
      </c>
      <c r="M709" s="2" t="n">
        <v>50</v>
      </c>
      <c r="O709" s="2" t="n">
        <v>5.33</v>
      </c>
      <c r="P709" s="2" t="n">
        <v>0.05</v>
      </c>
      <c r="Q709" s="2" t="n">
        <v>8.61</v>
      </c>
      <c r="R709" s="2" t="n">
        <v>1.49</v>
      </c>
      <c r="S709" s="15" t="n">
        <v>3.28</v>
      </c>
      <c r="T709" s="3" t="n">
        <v>0.158384</v>
      </c>
      <c r="U709" s="2" t="n">
        <v>0</v>
      </c>
      <c r="V709" s="2" t="n">
        <v>66</v>
      </c>
      <c r="X709" s="2" t="n">
        <v>8.92</v>
      </c>
      <c r="Y709" s="2" t="n">
        <v>0.94</v>
      </c>
      <c r="Z709" s="2" t="n">
        <v>8.17</v>
      </c>
      <c r="AA709" s="2" t="n">
        <v>1.07</v>
      </c>
      <c r="AB709" s="15" t="n">
        <v>-0.75</v>
      </c>
      <c r="AC709" s="3" t="n">
        <v>0.627654</v>
      </c>
      <c r="AD709" s="2" t="n">
        <v>100</v>
      </c>
      <c r="AE709" s="2" t="n">
        <v>100</v>
      </c>
    </row>
    <row r="710" customFormat="false" ht="11.25" hidden="false" customHeight="false" outlineLevel="0" collapsed="false">
      <c r="A710" s="1" t="s">
        <v>2683</v>
      </c>
      <c r="B710" s="1" t="s">
        <v>2684</v>
      </c>
      <c r="C710" s="1" t="s">
        <v>2685</v>
      </c>
      <c r="D710" s="1" t="n">
        <v>80782</v>
      </c>
      <c r="E710" s="16" t="s">
        <v>2686</v>
      </c>
      <c r="F710" s="2" t="n">
        <v>1.94</v>
      </c>
      <c r="G710" s="2" t="n">
        <v>0.55</v>
      </c>
      <c r="H710" s="2" t="n">
        <v>3.2</v>
      </c>
      <c r="I710" s="2" t="n">
        <v>0.17</v>
      </c>
      <c r="J710" s="15" t="n">
        <v>1.26</v>
      </c>
      <c r="K710" s="3" t="n">
        <v>0.084397</v>
      </c>
      <c r="L710" s="2" t="n">
        <v>0</v>
      </c>
      <c r="M710" s="2" t="n">
        <v>0</v>
      </c>
      <c r="O710" s="2" t="n">
        <v>2.56</v>
      </c>
      <c r="P710" s="2" t="n">
        <v>0.19</v>
      </c>
      <c r="Q710" s="2" t="n">
        <v>2.84</v>
      </c>
      <c r="R710" s="2" t="n">
        <v>0.26</v>
      </c>
      <c r="S710" s="15" t="n">
        <v>0.28</v>
      </c>
      <c r="T710" s="3" t="n">
        <v>0.433245</v>
      </c>
      <c r="U710" s="2" t="n">
        <v>0</v>
      </c>
      <c r="V710" s="2" t="n">
        <v>33</v>
      </c>
      <c r="X710" s="2" t="n">
        <v>2.14</v>
      </c>
      <c r="Y710" s="2" t="n">
        <v>0.77</v>
      </c>
      <c r="Z710" s="2" t="n">
        <v>2.92</v>
      </c>
      <c r="AA710" s="2" t="n">
        <v>0.37</v>
      </c>
      <c r="AB710" s="15" t="n">
        <v>0.78</v>
      </c>
      <c r="AC710" s="3" t="n">
        <v>0.429318</v>
      </c>
      <c r="AD710" s="2" t="n">
        <v>0</v>
      </c>
      <c r="AE710" s="2" t="n">
        <v>0</v>
      </c>
    </row>
    <row r="711" customFormat="false" ht="11.25" hidden="false" customHeight="false" outlineLevel="0" collapsed="false">
      <c r="A711" s="1" t="s">
        <v>2687</v>
      </c>
      <c r="B711" s="1" t="s">
        <v>2688</v>
      </c>
      <c r="C711" s="1" t="s">
        <v>2689</v>
      </c>
      <c r="D711" s="1" t="n">
        <v>27423</v>
      </c>
      <c r="E711" s="16" t="s">
        <v>2690</v>
      </c>
      <c r="F711" s="2" t="n">
        <v>2.95</v>
      </c>
      <c r="G711" s="2" t="n">
        <v>0.14</v>
      </c>
      <c r="H711" s="2" t="n">
        <v>2.97</v>
      </c>
      <c r="I711" s="2" t="n">
        <v>0.07</v>
      </c>
      <c r="J711" s="15" t="n">
        <v>0.02</v>
      </c>
      <c r="K711" s="3" t="n">
        <v>0.884687</v>
      </c>
      <c r="L711" s="2" t="n">
        <v>20</v>
      </c>
      <c r="M711" s="2" t="n">
        <v>0</v>
      </c>
      <c r="O711" s="2" t="n">
        <v>2.47</v>
      </c>
      <c r="P711" s="2" t="n">
        <v>0.44</v>
      </c>
      <c r="Q711" s="2" t="n">
        <v>2.1</v>
      </c>
      <c r="R711" s="2" t="n">
        <v>0.21</v>
      </c>
      <c r="S711" s="15" t="n">
        <v>-0.37</v>
      </c>
      <c r="T711" s="3" t="n">
        <v>0.509518</v>
      </c>
      <c r="U711" s="2" t="n">
        <v>0</v>
      </c>
      <c r="V711" s="2" t="n">
        <v>0</v>
      </c>
      <c r="X711" s="2" t="n">
        <v>1.91</v>
      </c>
      <c r="Y711" s="2" t="n">
        <v>0.39</v>
      </c>
      <c r="Z711" s="2" t="n">
        <v>3.11</v>
      </c>
      <c r="AA711" s="2" t="n">
        <v>0.16</v>
      </c>
      <c r="AB711" s="15" t="n">
        <v>1.2</v>
      </c>
      <c r="AC711" s="3" t="n">
        <v>0.074296</v>
      </c>
      <c r="AD711" s="2" t="n">
        <v>0</v>
      </c>
      <c r="AE711" s="2" t="n">
        <v>33</v>
      </c>
    </row>
    <row r="712" customFormat="false" ht="11.25" hidden="false" customHeight="false" outlineLevel="0" collapsed="false">
      <c r="A712" s="1" t="s">
        <v>2691</v>
      </c>
      <c r="B712" s="1" t="s">
        <v>2692</v>
      </c>
      <c r="C712" s="1" t="s">
        <v>2693</v>
      </c>
      <c r="D712" s="1" t="n">
        <v>170733</v>
      </c>
      <c r="E712" s="1" t="s">
        <v>2694</v>
      </c>
      <c r="F712" s="2" t="n">
        <v>4.67</v>
      </c>
      <c r="G712" s="2" t="n">
        <v>0.07</v>
      </c>
      <c r="H712" s="2" t="n">
        <v>4.84</v>
      </c>
      <c r="I712" s="2" t="n">
        <v>0.31</v>
      </c>
      <c r="J712" s="15" t="n">
        <v>0.16</v>
      </c>
      <c r="K712" s="3" t="n">
        <v>0.636164</v>
      </c>
      <c r="L712" s="2" t="n">
        <v>20</v>
      </c>
      <c r="M712" s="2" t="n">
        <v>50</v>
      </c>
      <c r="O712" s="2" t="n">
        <v>4.81</v>
      </c>
      <c r="P712" s="2" t="n">
        <v>0.12</v>
      </c>
      <c r="Q712" s="2" t="n">
        <v>6.03</v>
      </c>
      <c r="R712" s="2" t="n">
        <v>0.1</v>
      </c>
      <c r="S712" s="15" t="n">
        <v>1.22</v>
      </c>
      <c r="T712" s="3" t="n">
        <v>0.00173</v>
      </c>
      <c r="U712" s="2" t="n">
        <v>66</v>
      </c>
      <c r="V712" s="2" t="n">
        <v>100</v>
      </c>
      <c r="X712" s="2" t="n">
        <v>4.37</v>
      </c>
      <c r="Y712" s="2" t="n">
        <v>0.19</v>
      </c>
      <c r="Z712" s="2" t="n">
        <v>4.86</v>
      </c>
      <c r="AA712" s="2" t="n">
        <v>0.57</v>
      </c>
      <c r="AB712" s="15" t="n">
        <v>0.49</v>
      </c>
      <c r="AC712" s="3" t="n">
        <v>0.485123</v>
      </c>
      <c r="AD712" s="2" t="n">
        <v>0</v>
      </c>
      <c r="AE712" s="2" t="n">
        <v>66</v>
      </c>
    </row>
    <row r="713" customFormat="false" ht="11.25" hidden="false" customHeight="false" outlineLevel="0" collapsed="false">
      <c r="A713" s="1" t="s">
        <v>2695</v>
      </c>
      <c r="B713" s="1" t="s">
        <v>2696</v>
      </c>
      <c r="C713" s="1" t="s">
        <v>2697</v>
      </c>
      <c r="D713" s="1" t="n">
        <v>16574</v>
      </c>
      <c r="E713" s="1" t="s">
        <v>2698</v>
      </c>
      <c r="F713" s="2" t="n">
        <v>2.26</v>
      </c>
      <c r="G713" s="2" t="n">
        <v>0.2</v>
      </c>
      <c r="H713" s="2" t="n">
        <v>1.98</v>
      </c>
      <c r="I713" s="2" t="n">
        <v>0.42</v>
      </c>
      <c r="J713" s="15" t="n">
        <v>-0.27</v>
      </c>
      <c r="K713" s="3" t="n">
        <v>0.588993</v>
      </c>
      <c r="L713" s="2" t="n">
        <v>0</v>
      </c>
      <c r="M713" s="2" t="n">
        <v>0</v>
      </c>
      <c r="O713" s="2" t="n">
        <v>1.77</v>
      </c>
      <c r="P713" s="2" t="n">
        <v>0.65</v>
      </c>
      <c r="Q713" s="2" t="n">
        <v>3.01</v>
      </c>
      <c r="R713" s="2" t="n">
        <v>0.36</v>
      </c>
      <c r="S713" s="15" t="n">
        <v>1.24</v>
      </c>
      <c r="T713" s="3" t="n">
        <v>0.189545</v>
      </c>
      <c r="U713" s="2" t="n">
        <v>0</v>
      </c>
      <c r="V713" s="2" t="n">
        <v>0</v>
      </c>
      <c r="X713" s="2" t="n">
        <v>2.68</v>
      </c>
      <c r="Y713" s="2" t="n">
        <v>0.19</v>
      </c>
      <c r="Z713" s="2" t="n">
        <v>2.7</v>
      </c>
      <c r="AA713" s="2" t="n">
        <v>0.83</v>
      </c>
      <c r="AB713" s="15" t="n">
        <v>0.02</v>
      </c>
      <c r="AC713" s="3" t="n">
        <v>0.983356</v>
      </c>
      <c r="AD713" s="2" t="n">
        <v>0</v>
      </c>
      <c r="AE713" s="2" t="n">
        <v>0</v>
      </c>
    </row>
    <row r="714" customFormat="false" ht="11.25" hidden="false" customHeight="false" outlineLevel="0" collapsed="false">
      <c r="A714" s="1" t="s">
        <v>2699</v>
      </c>
      <c r="B714" s="1" t="s">
        <v>2700</v>
      </c>
      <c r="C714" s="1" t="s">
        <v>2701</v>
      </c>
      <c r="D714" s="1" t="n">
        <v>93691</v>
      </c>
      <c r="E714" s="1" t="s">
        <v>2702</v>
      </c>
      <c r="F714" s="2" t="n">
        <v>6.18</v>
      </c>
      <c r="G714" s="2" t="n">
        <v>0.09</v>
      </c>
      <c r="H714" s="2" t="n">
        <v>5.48</v>
      </c>
      <c r="I714" s="2" t="n">
        <v>0.06</v>
      </c>
      <c r="J714" s="15" t="n">
        <v>-0.7</v>
      </c>
      <c r="K714" s="3" t="n">
        <v>0.000467</v>
      </c>
      <c r="L714" s="2" t="n">
        <v>100</v>
      </c>
      <c r="M714" s="2" t="n">
        <v>50</v>
      </c>
      <c r="O714" s="2" t="n">
        <v>5.67</v>
      </c>
      <c r="P714" s="2" t="n">
        <v>0.04</v>
      </c>
      <c r="Q714" s="2" t="n">
        <v>5.43</v>
      </c>
      <c r="R714" s="2" t="n">
        <v>0.08</v>
      </c>
      <c r="S714" s="15" t="n">
        <v>-0.24</v>
      </c>
      <c r="T714" s="3" t="n">
        <v>0.083298</v>
      </c>
      <c r="U714" s="2" t="n">
        <v>66</v>
      </c>
      <c r="V714" s="2" t="n">
        <v>33</v>
      </c>
      <c r="X714" s="2" t="n">
        <v>6.79</v>
      </c>
      <c r="Y714" s="2" t="n">
        <v>0.22</v>
      </c>
      <c r="Z714" s="2" t="n">
        <v>5.43</v>
      </c>
      <c r="AA714" s="2" t="n">
        <v>0.26</v>
      </c>
      <c r="AB714" s="15" t="n">
        <v>-1.36</v>
      </c>
      <c r="AC714" s="3" t="n">
        <v>0.017416</v>
      </c>
      <c r="AD714" s="2" t="n">
        <v>100</v>
      </c>
      <c r="AE714" s="2" t="n">
        <v>33</v>
      </c>
    </row>
    <row r="715" customFormat="false" ht="11.25" hidden="false" customHeight="false" outlineLevel="0" collapsed="false">
      <c r="A715" s="1" t="s">
        <v>2703</v>
      </c>
      <c r="B715" s="1" t="s">
        <v>2704</v>
      </c>
      <c r="C715" s="1" t="s">
        <v>2705</v>
      </c>
      <c r="D715" s="1" t="n">
        <v>16782</v>
      </c>
      <c r="E715" s="1" t="s">
        <v>2706</v>
      </c>
      <c r="F715" s="2" t="n">
        <v>10.07</v>
      </c>
      <c r="G715" s="2" t="n">
        <v>0.06</v>
      </c>
      <c r="H715" s="2" t="n">
        <v>9.58</v>
      </c>
      <c r="I715" s="2" t="n">
        <v>0.25</v>
      </c>
      <c r="J715" s="15" t="n">
        <v>-0.49</v>
      </c>
      <c r="K715" s="3" t="n">
        <v>0.146374</v>
      </c>
      <c r="L715" s="2" t="n">
        <v>0</v>
      </c>
      <c r="M715" s="2" t="n">
        <v>0</v>
      </c>
      <c r="O715" s="2" t="n">
        <v>10.5</v>
      </c>
      <c r="P715" s="2" t="n">
        <v>0.13</v>
      </c>
      <c r="Q715" s="2" t="n">
        <v>9.38</v>
      </c>
      <c r="R715" s="2" t="n">
        <v>0.17</v>
      </c>
      <c r="S715" s="15" t="n">
        <v>-1.12</v>
      </c>
      <c r="T715" s="3" t="n">
        <v>0.007419</v>
      </c>
      <c r="U715" s="2" t="n">
        <v>0</v>
      </c>
      <c r="V715" s="2" t="n">
        <v>0</v>
      </c>
      <c r="X715" s="2" t="n">
        <v>11.04</v>
      </c>
      <c r="Y715" s="2" t="n">
        <v>0.21</v>
      </c>
      <c r="Z715" s="2" t="n">
        <v>10.26</v>
      </c>
      <c r="AA715" s="2" t="n">
        <v>0.35</v>
      </c>
      <c r="AB715" s="15" t="n">
        <v>-0.78</v>
      </c>
      <c r="AC715" s="3" t="n">
        <v>0.143117</v>
      </c>
      <c r="AD715" s="2" t="n">
        <v>0</v>
      </c>
      <c r="AE715" s="2" t="n">
        <v>0</v>
      </c>
    </row>
    <row r="716" customFormat="false" ht="11.25" hidden="false" customHeight="false" outlineLevel="0" collapsed="false">
      <c r="A716" s="1" t="s">
        <v>2707</v>
      </c>
      <c r="B716" s="1" t="s">
        <v>2708</v>
      </c>
      <c r="C716" s="1" t="s">
        <v>2709</v>
      </c>
      <c r="D716" s="1" t="n">
        <v>236285</v>
      </c>
      <c r="E716" s="1" t="s">
        <v>2710</v>
      </c>
      <c r="F716" s="2" t="n">
        <v>5.14</v>
      </c>
      <c r="G716" s="2" t="n">
        <v>0.14</v>
      </c>
      <c r="H716" s="2" t="n">
        <v>4.98</v>
      </c>
      <c r="I716" s="2" t="n">
        <v>0.16</v>
      </c>
      <c r="J716" s="15" t="n">
        <v>-0.16</v>
      </c>
      <c r="K716" s="3" t="n">
        <v>0.469401</v>
      </c>
      <c r="L716" s="2" t="n">
        <v>100</v>
      </c>
      <c r="M716" s="2" t="n">
        <v>50</v>
      </c>
      <c r="O716" s="2" t="n">
        <v>4.1</v>
      </c>
      <c r="P716" s="2" t="n">
        <v>0.13</v>
      </c>
      <c r="Q716" s="2" t="n">
        <v>4.55</v>
      </c>
      <c r="R716" s="2" t="n">
        <v>0.14</v>
      </c>
      <c r="S716" s="15" t="n">
        <v>0.45</v>
      </c>
      <c r="T716" s="3" t="n">
        <v>0.073812</v>
      </c>
      <c r="U716" s="2" t="n">
        <v>0</v>
      </c>
      <c r="V716" s="2" t="n">
        <v>66</v>
      </c>
      <c r="X716" s="2" t="n">
        <v>5.3</v>
      </c>
      <c r="Y716" s="2" t="n">
        <v>0.36</v>
      </c>
      <c r="Z716" s="2" t="n">
        <v>3.97</v>
      </c>
      <c r="AA716" s="2" t="n">
        <v>0.19</v>
      </c>
      <c r="AB716" s="15" t="n">
        <v>-1.33</v>
      </c>
      <c r="AC716" s="3" t="n">
        <v>0.046398</v>
      </c>
      <c r="AD716" s="2" t="n">
        <v>66</v>
      </c>
      <c r="AE716" s="2" t="n">
        <v>33</v>
      </c>
    </row>
    <row r="717" customFormat="false" ht="11.25" hidden="false" customHeight="false" outlineLevel="0" collapsed="false">
      <c r="A717" s="1" t="s">
        <v>2711</v>
      </c>
      <c r="B717" s="1" t="s">
        <v>2712</v>
      </c>
      <c r="C717" s="1" t="s">
        <v>2713</v>
      </c>
      <c r="D717" s="1" t="n">
        <v>99633</v>
      </c>
      <c r="E717" s="1" t="s">
        <v>2714</v>
      </c>
      <c r="F717" s="2" t="n">
        <v>9.05</v>
      </c>
      <c r="G717" s="2" t="n">
        <v>0.06</v>
      </c>
      <c r="H717" s="2" t="n">
        <v>9.21</v>
      </c>
      <c r="I717" s="2" t="n">
        <v>0.26</v>
      </c>
      <c r="J717" s="15" t="n">
        <v>0.16</v>
      </c>
      <c r="K717" s="3" t="n">
        <v>0.583297</v>
      </c>
      <c r="L717" s="2" t="n">
        <v>100</v>
      </c>
      <c r="M717" s="2" t="n">
        <v>100</v>
      </c>
      <c r="O717" s="2" t="n">
        <v>7.99</v>
      </c>
      <c r="P717" s="2" t="n">
        <v>0.08</v>
      </c>
      <c r="Q717" s="2" t="n">
        <v>8.09</v>
      </c>
      <c r="R717" s="2" t="n">
        <v>0.16</v>
      </c>
      <c r="S717" s="15" t="n">
        <v>0.1</v>
      </c>
      <c r="T717" s="3" t="n">
        <v>0.622225</v>
      </c>
      <c r="U717" s="2" t="n">
        <v>100</v>
      </c>
      <c r="V717" s="2" t="n">
        <v>100</v>
      </c>
      <c r="X717" s="2" t="n">
        <v>9.83</v>
      </c>
      <c r="Y717" s="2" t="n">
        <v>0.18</v>
      </c>
      <c r="Z717" s="2" t="n">
        <v>8.8</v>
      </c>
      <c r="AA717" s="2" t="n">
        <v>0.07</v>
      </c>
      <c r="AB717" s="15" t="n">
        <v>-1.03</v>
      </c>
      <c r="AC717" s="3" t="n">
        <v>0.01638</v>
      </c>
      <c r="AD717" s="2" t="n">
        <v>100</v>
      </c>
      <c r="AE717" s="2" t="n">
        <v>100</v>
      </c>
    </row>
    <row r="718" customFormat="false" ht="11.25" hidden="false" customHeight="false" outlineLevel="0" collapsed="false">
      <c r="A718" s="1" t="s">
        <v>2715</v>
      </c>
      <c r="B718" s="1" t="s">
        <v>2712</v>
      </c>
      <c r="C718" s="1" t="s">
        <v>2713</v>
      </c>
      <c r="D718" s="1" t="n">
        <v>99633</v>
      </c>
      <c r="E718" s="1" t="s">
        <v>2716</v>
      </c>
      <c r="F718" s="2" t="n">
        <v>9.17</v>
      </c>
      <c r="G718" s="2" t="n">
        <v>0.05</v>
      </c>
      <c r="H718" s="2" t="n">
        <v>9.24</v>
      </c>
      <c r="I718" s="2" t="n">
        <v>0.19</v>
      </c>
      <c r="J718" s="15" t="n">
        <v>0.07</v>
      </c>
      <c r="K718" s="3" t="n">
        <v>0.753685</v>
      </c>
      <c r="L718" s="2" t="n">
        <v>100</v>
      </c>
      <c r="M718" s="2" t="n">
        <v>100</v>
      </c>
      <c r="O718" s="2" t="n">
        <v>8.34</v>
      </c>
      <c r="P718" s="2" t="n">
        <v>0.08</v>
      </c>
      <c r="Q718" s="2" t="n">
        <v>8.31</v>
      </c>
      <c r="R718" s="2" t="n">
        <v>0.15</v>
      </c>
      <c r="S718" s="15" t="n">
        <v>-0.03</v>
      </c>
      <c r="T718" s="3" t="n">
        <v>0.866438</v>
      </c>
      <c r="U718" s="2" t="n">
        <v>100</v>
      </c>
      <c r="V718" s="2" t="n">
        <v>100</v>
      </c>
      <c r="X718" s="2" t="n">
        <v>10.06</v>
      </c>
      <c r="Y718" s="2" t="n">
        <v>0.12</v>
      </c>
      <c r="Z718" s="2" t="n">
        <v>8.72</v>
      </c>
      <c r="AA718" s="2" t="n">
        <v>0.1</v>
      </c>
      <c r="AB718" s="15" t="n">
        <v>-1.34</v>
      </c>
      <c r="AC718" s="3" t="n">
        <v>0.001302</v>
      </c>
      <c r="AD718" s="2" t="n">
        <v>100</v>
      </c>
      <c r="AE718" s="2" t="n">
        <v>100</v>
      </c>
    </row>
    <row r="719" customFormat="false" ht="11.25" hidden="false" customHeight="false" outlineLevel="0" collapsed="false">
      <c r="A719" s="1" t="s">
        <v>2717</v>
      </c>
      <c r="B719" s="1" t="s">
        <v>2718</v>
      </c>
      <c r="C719" s="1" t="s">
        <v>2719</v>
      </c>
      <c r="D719" s="1" t="n">
        <v>16857</v>
      </c>
      <c r="E719" s="1" t="s">
        <v>2720</v>
      </c>
      <c r="F719" s="2" t="n">
        <v>8.01</v>
      </c>
      <c r="G719" s="2" t="n">
        <v>0.11</v>
      </c>
      <c r="H719" s="2" t="n">
        <v>11.62</v>
      </c>
      <c r="I719" s="2" t="n">
        <v>1.11</v>
      </c>
      <c r="J719" s="15" t="n">
        <v>3.61</v>
      </c>
      <c r="K719" s="3" t="n">
        <v>0.046626</v>
      </c>
      <c r="L719" s="2" t="n">
        <v>80</v>
      </c>
      <c r="M719" s="2" t="n">
        <v>100</v>
      </c>
      <c r="O719" s="2" t="n">
        <v>8.12</v>
      </c>
      <c r="P719" s="2" t="n">
        <v>0.18</v>
      </c>
      <c r="Q719" s="2" t="n">
        <v>7.81</v>
      </c>
      <c r="R719" s="2" t="n">
        <v>0.14</v>
      </c>
      <c r="S719" s="15" t="n">
        <v>-0.3</v>
      </c>
      <c r="T719" s="3" t="n">
        <v>0.258975</v>
      </c>
      <c r="U719" s="2" t="n">
        <v>66</v>
      </c>
      <c r="V719" s="2" t="n">
        <v>66</v>
      </c>
      <c r="X719" s="2" t="n">
        <v>7.78</v>
      </c>
      <c r="Y719" s="2" t="n">
        <v>0.12</v>
      </c>
      <c r="Z719" s="2" t="n">
        <v>9.83</v>
      </c>
      <c r="AA719" s="2" t="n">
        <v>1.55</v>
      </c>
      <c r="AB719" s="15" t="n">
        <v>2.05</v>
      </c>
      <c r="AC719" s="3" t="n">
        <v>0.317645</v>
      </c>
      <c r="AD719" s="2" t="n">
        <v>66</v>
      </c>
      <c r="AE719" s="2" t="n">
        <v>66</v>
      </c>
    </row>
    <row r="720" customFormat="false" ht="11.25" hidden="false" customHeight="false" outlineLevel="0" collapsed="false">
      <c r="A720" s="1" t="s">
        <v>2721</v>
      </c>
      <c r="B720" s="1" t="s">
        <v>2722</v>
      </c>
      <c r="C720" s="1" t="s">
        <v>2723</v>
      </c>
      <c r="D720" s="1" t="n">
        <v>16858</v>
      </c>
      <c r="E720" s="1" t="s">
        <v>2724</v>
      </c>
      <c r="F720" s="2" t="n">
        <v>7.92</v>
      </c>
      <c r="G720" s="2" t="n">
        <v>0.55</v>
      </c>
      <c r="H720" s="2" t="n">
        <v>8.72</v>
      </c>
      <c r="I720" s="2" t="n">
        <v>0.98</v>
      </c>
      <c r="J720" s="15" t="n">
        <v>0.8</v>
      </c>
      <c r="K720" s="3" t="n">
        <v>0.510242</v>
      </c>
      <c r="L720" s="2" t="n">
        <v>60</v>
      </c>
      <c r="M720" s="2" t="n">
        <v>75</v>
      </c>
      <c r="O720" s="2" t="n">
        <v>7.12</v>
      </c>
      <c r="P720" s="2" t="n">
        <v>0.05</v>
      </c>
      <c r="Q720" s="2" t="n">
        <v>8.38</v>
      </c>
      <c r="R720" s="2" t="n">
        <v>0.69</v>
      </c>
      <c r="S720" s="15" t="n">
        <v>1.26</v>
      </c>
      <c r="T720" s="3" t="n">
        <v>0.206412</v>
      </c>
      <c r="U720" s="2" t="n">
        <v>0</v>
      </c>
      <c r="V720" s="2" t="n">
        <v>100</v>
      </c>
      <c r="X720" s="2" t="n">
        <v>9.36</v>
      </c>
      <c r="Y720" s="2" t="n">
        <v>0.19</v>
      </c>
      <c r="Z720" s="2" t="n">
        <v>8.19</v>
      </c>
      <c r="AA720" s="2" t="n">
        <v>0.67</v>
      </c>
      <c r="AB720" s="15" t="n">
        <v>-1.17</v>
      </c>
      <c r="AC720" s="3" t="n">
        <v>0.220175</v>
      </c>
      <c r="AD720" s="2" t="n">
        <v>100</v>
      </c>
      <c r="AE720" s="2" t="n">
        <v>66</v>
      </c>
    </row>
    <row r="721" customFormat="false" ht="11.25" hidden="false" customHeight="false" outlineLevel="0" collapsed="false">
      <c r="A721" s="1" t="s">
        <v>2725</v>
      </c>
      <c r="B721" s="1" t="s">
        <v>2726</v>
      </c>
      <c r="C721" s="1" t="s">
        <v>2727</v>
      </c>
      <c r="D721" s="1" t="n">
        <v>107753</v>
      </c>
      <c r="E721" s="1" t="s">
        <v>2728</v>
      </c>
      <c r="F721" s="2" t="n">
        <v>6.55</v>
      </c>
      <c r="G721" s="2" t="n">
        <v>0.05</v>
      </c>
      <c r="H721" s="2" t="n">
        <v>5.82</v>
      </c>
      <c r="I721" s="2" t="n">
        <v>0.06</v>
      </c>
      <c r="J721" s="15" t="n">
        <v>-0.74</v>
      </c>
      <c r="K721" s="3" t="n">
        <v>0.000112</v>
      </c>
      <c r="L721" s="2" t="n">
        <v>100</v>
      </c>
      <c r="M721" s="2" t="n">
        <v>75</v>
      </c>
      <c r="O721" s="2" t="n">
        <v>7.56</v>
      </c>
      <c r="P721" s="2" t="n">
        <v>0.29</v>
      </c>
      <c r="Q721" s="2" t="n">
        <v>6.05</v>
      </c>
      <c r="R721" s="2" t="n">
        <v>0.06</v>
      </c>
      <c r="S721" s="15" t="n">
        <v>-1.51</v>
      </c>
      <c r="T721" s="3" t="n">
        <v>0.029876</v>
      </c>
      <c r="U721" s="2" t="n">
        <v>100</v>
      </c>
      <c r="V721" s="2" t="n">
        <v>100</v>
      </c>
      <c r="X721" s="2" t="n">
        <v>7.44</v>
      </c>
      <c r="Y721" s="2" t="n">
        <v>0.15</v>
      </c>
      <c r="Z721" s="2" t="n">
        <v>6</v>
      </c>
      <c r="AA721" s="2" t="n">
        <v>0.12</v>
      </c>
      <c r="AB721" s="15" t="n">
        <v>-1.43</v>
      </c>
      <c r="AC721" s="3" t="n">
        <v>0.001973</v>
      </c>
      <c r="AD721" s="2" t="n">
        <v>100</v>
      </c>
      <c r="AE721" s="2" t="n">
        <v>100</v>
      </c>
    </row>
    <row r="722" customFormat="false" ht="11.25" hidden="false" customHeight="false" outlineLevel="0" collapsed="false">
      <c r="A722" s="1" t="s">
        <v>2729</v>
      </c>
      <c r="B722" s="1" t="s">
        <v>2730</v>
      </c>
      <c r="C722" s="1" t="s">
        <v>2731</v>
      </c>
      <c r="D722" s="1" t="n">
        <v>70361</v>
      </c>
      <c r="E722" s="1" t="s">
        <v>2732</v>
      </c>
      <c r="F722" s="2" t="n">
        <v>6.47</v>
      </c>
      <c r="G722" s="2" t="n">
        <v>0.09</v>
      </c>
      <c r="H722" s="2" t="n">
        <v>5.17</v>
      </c>
      <c r="I722" s="2" t="n">
        <v>0.34</v>
      </c>
      <c r="J722" s="15" t="n">
        <v>-1.29</v>
      </c>
      <c r="K722" s="3" t="n">
        <v>0.026672</v>
      </c>
      <c r="L722" s="2" t="n">
        <v>80</v>
      </c>
      <c r="M722" s="2" t="n">
        <v>50</v>
      </c>
      <c r="O722" s="2" t="n">
        <v>6.95</v>
      </c>
      <c r="P722" s="2" t="n">
        <v>0.14</v>
      </c>
      <c r="Q722" s="2" t="n">
        <v>6.19</v>
      </c>
      <c r="R722" s="2" t="n">
        <v>0.12</v>
      </c>
      <c r="S722" s="15" t="n">
        <v>-0.76</v>
      </c>
      <c r="T722" s="3" t="n">
        <v>0.014766</v>
      </c>
      <c r="U722" s="2" t="n">
        <v>100</v>
      </c>
      <c r="V722" s="2" t="n">
        <v>66</v>
      </c>
      <c r="X722" s="2" t="n">
        <v>6.22</v>
      </c>
      <c r="Y722" s="2" t="n">
        <v>0.09</v>
      </c>
      <c r="Z722" s="2" t="n">
        <v>5.28</v>
      </c>
      <c r="AA722" s="2" t="n">
        <v>0.41</v>
      </c>
      <c r="AB722" s="15" t="n">
        <v>-0.94</v>
      </c>
      <c r="AC722" s="3" t="n">
        <v>0.143373</v>
      </c>
      <c r="AD722" s="2" t="n">
        <v>100</v>
      </c>
      <c r="AE722" s="2" t="n">
        <v>33</v>
      </c>
    </row>
    <row r="723" customFormat="false" ht="11.25" hidden="false" customHeight="false" outlineLevel="0" collapsed="false">
      <c r="A723" s="1" t="s">
        <v>2733</v>
      </c>
      <c r="B723" s="1" t="s">
        <v>2734</v>
      </c>
      <c r="C723" s="1" t="s">
        <v>2735</v>
      </c>
      <c r="D723" s="1" t="n">
        <v>100061</v>
      </c>
      <c r="E723" s="1" t="s">
        <v>2736</v>
      </c>
      <c r="F723" s="2" t="n">
        <v>9.79</v>
      </c>
      <c r="G723" s="2" t="n">
        <v>0.19</v>
      </c>
      <c r="H723" s="2" t="n">
        <v>10.22</v>
      </c>
      <c r="I723" s="2" t="n">
        <v>0.22</v>
      </c>
      <c r="J723" s="15" t="n">
        <v>0.43</v>
      </c>
      <c r="K723" s="3" t="n">
        <v>0.180561</v>
      </c>
      <c r="L723" s="2" t="n">
        <v>100</v>
      </c>
      <c r="M723" s="2" t="n">
        <v>100</v>
      </c>
      <c r="O723" s="2" t="n">
        <v>10.01</v>
      </c>
      <c r="P723" s="2" t="n">
        <v>0.24</v>
      </c>
      <c r="Q723" s="2" t="n">
        <v>9.76</v>
      </c>
      <c r="R723" s="2" t="n">
        <v>0.18</v>
      </c>
      <c r="S723" s="15" t="n">
        <v>-0.25</v>
      </c>
      <c r="T723" s="3" t="n">
        <v>0.45851</v>
      </c>
      <c r="U723" s="2" t="n">
        <v>100</v>
      </c>
      <c r="V723" s="2" t="n">
        <v>100</v>
      </c>
      <c r="X723" s="2" t="n">
        <v>9.14</v>
      </c>
      <c r="Y723" s="2" t="n">
        <v>0.43</v>
      </c>
      <c r="Z723" s="2" t="n">
        <v>10.59</v>
      </c>
      <c r="AA723" s="2" t="n">
        <v>0.08</v>
      </c>
      <c r="AB723" s="15" t="n">
        <v>1.45</v>
      </c>
      <c r="AC723" s="3" t="n">
        <v>0.07448</v>
      </c>
      <c r="AD723" s="2" t="n">
        <v>100</v>
      </c>
      <c r="AE723" s="2" t="n">
        <v>100</v>
      </c>
    </row>
    <row r="724" customFormat="false" ht="11.25" hidden="false" customHeight="false" outlineLevel="0" collapsed="false">
      <c r="A724" s="1" t="s">
        <v>2737</v>
      </c>
      <c r="B724" s="1" t="s">
        <v>2734</v>
      </c>
      <c r="C724" s="1" t="s">
        <v>2738</v>
      </c>
      <c r="D724" s="1" t="n">
        <v>100061</v>
      </c>
      <c r="E724" s="1" t="s">
        <v>2739</v>
      </c>
      <c r="F724" s="2" t="n">
        <v>9.91</v>
      </c>
      <c r="G724" s="2" t="n">
        <v>0.21</v>
      </c>
      <c r="H724" s="2" t="n">
        <v>10.23</v>
      </c>
      <c r="I724" s="2" t="n">
        <v>0.29</v>
      </c>
      <c r="J724" s="15" t="n">
        <v>0.32</v>
      </c>
      <c r="K724" s="3" t="n">
        <v>0.41195</v>
      </c>
      <c r="L724" s="2" t="n">
        <v>100</v>
      </c>
      <c r="M724" s="2" t="n">
        <v>100</v>
      </c>
      <c r="O724" s="2" t="n">
        <v>10.24</v>
      </c>
      <c r="P724" s="2" t="n">
        <v>0.15</v>
      </c>
      <c r="Q724" s="2" t="n">
        <v>10.08</v>
      </c>
      <c r="R724" s="2" t="n">
        <v>0.13</v>
      </c>
      <c r="S724" s="15" t="n">
        <v>-0.15</v>
      </c>
      <c r="T724" s="3" t="n">
        <v>0.475474</v>
      </c>
      <c r="U724" s="2" t="n">
        <v>100</v>
      </c>
      <c r="V724" s="2" t="n">
        <v>100</v>
      </c>
      <c r="X724" s="2" t="n">
        <v>9.44</v>
      </c>
      <c r="Y724" s="2" t="n">
        <v>0.34</v>
      </c>
      <c r="Z724" s="2" t="n">
        <v>10.74</v>
      </c>
      <c r="AA724" s="2" t="n">
        <v>0.16</v>
      </c>
      <c r="AB724" s="15" t="n">
        <v>1.3</v>
      </c>
      <c r="AC724" s="3" t="n">
        <v>0.046146</v>
      </c>
      <c r="AD724" s="2" t="n">
        <v>100</v>
      </c>
      <c r="AE724" s="2" t="n">
        <v>100</v>
      </c>
    </row>
    <row r="725" customFormat="false" ht="11.25" hidden="false" customHeight="false" outlineLevel="0" collapsed="false">
      <c r="A725" s="1" t="s">
        <v>2740</v>
      </c>
      <c r="B725" s="1" t="s">
        <v>2741</v>
      </c>
      <c r="C725" s="1" t="s">
        <v>2742</v>
      </c>
      <c r="D725" s="1" t="n">
        <v>14160</v>
      </c>
      <c r="E725" s="1" t="s">
        <v>2743</v>
      </c>
      <c r="F725" s="2" t="n">
        <v>7.08</v>
      </c>
      <c r="G725" s="2" t="n">
        <v>0.06</v>
      </c>
      <c r="H725" s="2" t="n">
        <v>6.75</v>
      </c>
      <c r="I725" s="2" t="n">
        <v>0.09</v>
      </c>
      <c r="J725" s="15" t="n">
        <v>-0.33</v>
      </c>
      <c r="K725" s="3" t="n">
        <v>0.022511</v>
      </c>
      <c r="L725" s="2" t="n">
        <v>100</v>
      </c>
      <c r="M725" s="2" t="n">
        <v>100</v>
      </c>
      <c r="O725" s="2" t="n">
        <v>6.46</v>
      </c>
      <c r="P725" s="2" t="n">
        <v>0.18</v>
      </c>
      <c r="Q725" s="2" t="n">
        <v>6.49</v>
      </c>
      <c r="R725" s="2" t="n">
        <v>0.2</v>
      </c>
      <c r="S725" s="15" t="n">
        <v>0.04</v>
      </c>
      <c r="T725" s="3" t="n">
        <v>0.902789</v>
      </c>
      <c r="U725" s="2" t="n">
        <v>100</v>
      </c>
      <c r="V725" s="2" t="n">
        <v>100</v>
      </c>
      <c r="X725" s="2" t="n">
        <v>7.9</v>
      </c>
      <c r="Y725" s="2" t="n">
        <v>0.02</v>
      </c>
      <c r="Z725" s="2" t="n">
        <v>6.23</v>
      </c>
      <c r="AA725" s="2" t="n">
        <v>0.11</v>
      </c>
      <c r="AB725" s="15" t="n">
        <v>-1.68</v>
      </c>
      <c r="AC725" s="3" t="n">
        <v>0.003351</v>
      </c>
      <c r="AD725" s="2" t="n">
        <v>100</v>
      </c>
      <c r="AE725" s="2" t="n">
        <v>100</v>
      </c>
    </row>
    <row r="726" customFormat="false" ht="11.25" hidden="false" customHeight="false" outlineLevel="0" collapsed="false">
      <c r="A726" s="1" t="s">
        <v>2744</v>
      </c>
      <c r="B726" s="1" t="s">
        <v>2745</v>
      </c>
      <c r="C726" s="1" t="s">
        <v>2746</v>
      </c>
      <c r="D726" s="1" t="n">
        <v>243813</v>
      </c>
      <c r="E726" s="1" t="s">
        <v>2747</v>
      </c>
      <c r="F726" s="2" t="n">
        <v>8.77</v>
      </c>
      <c r="G726" s="2" t="n">
        <v>0.1</v>
      </c>
      <c r="H726" s="2" t="n">
        <v>9.21</v>
      </c>
      <c r="I726" s="2" t="n">
        <v>0.17</v>
      </c>
      <c r="J726" s="15" t="n">
        <v>0.44</v>
      </c>
      <c r="K726" s="3" t="n">
        <v>0.079265</v>
      </c>
      <c r="L726" s="2" t="n">
        <v>100</v>
      </c>
      <c r="M726" s="2" t="n">
        <v>100</v>
      </c>
      <c r="O726" s="2" t="n">
        <v>8.79</v>
      </c>
      <c r="P726" s="2" t="n">
        <v>0.18</v>
      </c>
      <c r="Q726" s="2" t="n">
        <v>8.89</v>
      </c>
      <c r="R726" s="2" t="n">
        <v>0.17</v>
      </c>
      <c r="S726" s="15" t="n">
        <v>0.1</v>
      </c>
      <c r="T726" s="3" t="n">
        <v>0.708963</v>
      </c>
      <c r="U726" s="2" t="n">
        <v>100</v>
      </c>
      <c r="V726" s="2" t="n">
        <v>100</v>
      </c>
      <c r="X726" s="2" t="n">
        <v>7.55</v>
      </c>
      <c r="Y726" s="2" t="n">
        <v>0.12</v>
      </c>
      <c r="Z726" s="2" t="n">
        <v>8.8</v>
      </c>
      <c r="AA726" s="2" t="n">
        <v>0.26</v>
      </c>
      <c r="AB726" s="15" t="n">
        <v>1.25</v>
      </c>
      <c r="AC726" s="3" t="n">
        <v>0.025944</v>
      </c>
      <c r="AD726" s="2" t="n">
        <v>100</v>
      </c>
      <c r="AE726" s="2" t="n">
        <v>100</v>
      </c>
    </row>
    <row r="727" customFormat="false" ht="11.25" hidden="false" customHeight="false" outlineLevel="0" collapsed="false">
      <c r="A727" s="1" t="s">
        <v>2748</v>
      </c>
      <c r="B727" s="1" t="s">
        <v>2749</v>
      </c>
      <c r="C727" s="1" t="s">
        <v>2750</v>
      </c>
      <c r="D727" s="1" t="n">
        <v>380669</v>
      </c>
      <c r="E727" s="1" t="s">
        <v>2751</v>
      </c>
      <c r="F727" s="2" t="n">
        <v>2.05</v>
      </c>
      <c r="G727" s="2" t="n">
        <v>0.26</v>
      </c>
      <c r="H727" s="2" t="n">
        <v>1.79</v>
      </c>
      <c r="I727" s="2" t="n">
        <v>0.27</v>
      </c>
      <c r="J727" s="15" t="n">
        <v>-0.26</v>
      </c>
      <c r="K727" s="3" t="n">
        <v>0.515556</v>
      </c>
      <c r="L727" s="2" t="n">
        <v>0</v>
      </c>
      <c r="M727" s="2" t="n">
        <v>0</v>
      </c>
      <c r="O727" s="2" t="n">
        <v>2.18</v>
      </c>
      <c r="P727" s="2" t="n">
        <v>0.48</v>
      </c>
      <c r="Q727" s="2" t="n">
        <v>1.08</v>
      </c>
      <c r="R727" s="2" t="n">
        <v>0.93</v>
      </c>
      <c r="S727" s="15" t="n">
        <v>-1.1</v>
      </c>
      <c r="T727" s="3" t="n">
        <v>0.372865</v>
      </c>
      <c r="U727" s="2" t="n">
        <v>0</v>
      </c>
      <c r="V727" s="2" t="n">
        <v>0</v>
      </c>
      <c r="X727" s="2" t="n">
        <v>2.42</v>
      </c>
      <c r="Y727" s="2" t="n">
        <v>0.69</v>
      </c>
      <c r="Z727" s="2" t="n">
        <v>2.14</v>
      </c>
      <c r="AA727" s="2" t="n">
        <v>0.37</v>
      </c>
      <c r="AB727" s="15" t="n">
        <v>-0.28</v>
      </c>
      <c r="AC727" s="3" t="n">
        <v>0.740782</v>
      </c>
      <c r="AD727" s="2" t="n">
        <v>33</v>
      </c>
      <c r="AE727" s="2" t="n">
        <v>0</v>
      </c>
    </row>
    <row r="728" customFormat="false" ht="11.25" hidden="false" customHeight="false" outlineLevel="0" collapsed="false">
      <c r="A728" s="1" t="s">
        <v>2752</v>
      </c>
      <c r="B728" s="1" t="s">
        <v>2753</v>
      </c>
      <c r="C728" s="1" t="s">
        <v>2754</v>
      </c>
      <c r="D728" s="1" t="n">
        <v>16891</v>
      </c>
      <c r="E728" s="16" t="s">
        <v>2755</v>
      </c>
      <c r="F728" s="2" t="n">
        <v>8.6</v>
      </c>
      <c r="G728" s="2" t="n">
        <v>0.16</v>
      </c>
      <c r="H728" s="2" t="n">
        <v>8.38</v>
      </c>
      <c r="I728" s="2" t="n">
        <v>0.22</v>
      </c>
      <c r="J728" s="15" t="n">
        <v>-0.21</v>
      </c>
      <c r="K728" s="3" t="n">
        <v>0.463135</v>
      </c>
      <c r="L728" s="2" t="n">
        <v>100</v>
      </c>
      <c r="M728" s="2" t="n">
        <v>100</v>
      </c>
      <c r="O728" s="2" t="n">
        <v>8.4</v>
      </c>
      <c r="P728" s="2" t="n">
        <v>0.21</v>
      </c>
      <c r="Q728" s="2" t="n">
        <v>8.2</v>
      </c>
      <c r="R728" s="2" t="n">
        <v>0.09</v>
      </c>
      <c r="S728" s="15" t="n">
        <v>-0.19</v>
      </c>
      <c r="T728" s="3" t="n">
        <v>0.459554</v>
      </c>
      <c r="U728" s="2" t="n">
        <v>100</v>
      </c>
      <c r="V728" s="2" t="n">
        <v>100</v>
      </c>
      <c r="X728" s="2" t="n">
        <v>6.66</v>
      </c>
      <c r="Y728" s="2" t="n">
        <v>0.27</v>
      </c>
      <c r="Z728" s="2" t="n">
        <v>8.04</v>
      </c>
      <c r="AA728" s="2" t="n">
        <v>0.1</v>
      </c>
      <c r="AB728" s="15" t="n">
        <v>1.37</v>
      </c>
      <c r="AC728" s="3" t="n">
        <v>0.025334</v>
      </c>
      <c r="AD728" s="2" t="n">
        <v>100</v>
      </c>
      <c r="AE728" s="2" t="n">
        <v>100</v>
      </c>
    </row>
    <row r="729" customFormat="false" ht="11.25" hidden="false" customHeight="false" outlineLevel="0" collapsed="false">
      <c r="A729" s="1" t="s">
        <v>2756</v>
      </c>
      <c r="B729" s="1" t="s">
        <v>2753</v>
      </c>
      <c r="C729" s="1" t="s">
        <v>2754</v>
      </c>
      <c r="D729" s="1" t="n">
        <v>16891</v>
      </c>
      <c r="E729" s="16" t="s">
        <v>2755</v>
      </c>
      <c r="F729" s="2" t="n">
        <v>7.91</v>
      </c>
      <c r="G729" s="2" t="n">
        <v>0.15</v>
      </c>
      <c r="H729" s="2" t="n">
        <v>7.77</v>
      </c>
      <c r="I729" s="2" t="n">
        <v>0.15</v>
      </c>
      <c r="J729" s="15" t="n">
        <v>-0.14</v>
      </c>
      <c r="K729" s="3" t="n">
        <v>0.52159</v>
      </c>
      <c r="L729" s="2" t="n">
        <v>100</v>
      </c>
      <c r="M729" s="2" t="n">
        <v>100</v>
      </c>
      <c r="O729" s="2" t="n">
        <v>7.78</v>
      </c>
      <c r="P729" s="2" t="n">
        <v>0.18</v>
      </c>
      <c r="Q729" s="2" t="n">
        <v>7.67</v>
      </c>
      <c r="R729" s="2" t="n">
        <v>0.11</v>
      </c>
      <c r="S729" s="15" t="n">
        <v>-0.1</v>
      </c>
      <c r="T729" s="3" t="n">
        <v>0.645996</v>
      </c>
      <c r="U729" s="2" t="n">
        <v>100</v>
      </c>
      <c r="V729" s="2" t="n">
        <v>100</v>
      </c>
      <c r="X729" s="2" t="n">
        <v>6.16</v>
      </c>
      <c r="Y729" s="2" t="n">
        <v>0.17</v>
      </c>
      <c r="Z729" s="2" t="n">
        <v>7.45</v>
      </c>
      <c r="AA729" s="2" t="n">
        <v>0.15</v>
      </c>
      <c r="AB729" s="15" t="n">
        <v>1.3</v>
      </c>
      <c r="AC729" s="3" t="n">
        <v>0.005079</v>
      </c>
      <c r="AD729" s="2" t="n">
        <v>100</v>
      </c>
      <c r="AE729" s="2" t="n">
        <v>100</v>
      </c>
    </row>
    <row r="730" customFormat="false" ht="11.25" hidden="false" customHeight="false" outlineLevel="0" collapsed="false">
      <c r="A730" s="1" t="s">
        <v>2757</v>
      </c>
      <c r="B730" s="1" t="s">
        <v>2758</v>
      </c>
      <c r="C730" s="1" t="s">
        <v>2759</v>
      </c>
      <c r="D730" s="1" t="n">
        <v>16819</v>
      </c>
      <c r="E730" s="1" t="s">
        <v>2760</v>
      </c>
      <c r="F730" s="2" t="n">
        <v>7.27</v>
      </c>
      <c r="G730" s="2" t="n">
        <v>0.02</v>
      </c>
      <c r="H730" s="2" t="n">
        <v>6.99</v>
      </c>
      <c r="I730" s="2" t="n">
        <v>0.2</v>
      </c>
      <c r="J730" s="15" t="n">
        <v>-0.28</v>
      </c>
      <c r="K730" s="3" t="n">
        <v>0.270909</v>
      </c>
      <c r="L730" s="2" t="n">
        <v>60</v>
      </c>
      <c r="M730" s="2" t="n">
        <v>100</v>
      </c>
      <c r="O730" s="2" t="n">
        <v>10.05</v>
      </c>
      <c r="P730" s="2" t="n">
        <v>0.37</v>
      </c>
      <c r="Q730" s="2" t="n">
        <v>8.9</v>
      </c>
      <c r="R730" s="2" t="n">
        <v>0.21</v>
      </c>
      <c r="S730" s="15" t="n">
        <v>-1.15</v>
      </c>
      <c r="T730" s="3" t="n">
        <v>0.069897</v>
      </c>
      <c r="U730" s="2" t="n">
        <v>100</v>
      </c>
      <c r="V730" s="2" t="n">
        <v>100</v>
      </c>
      <c r="X730" s="2" t="n">
        <v>8.94</v>
      </c>
      <c r="Y730" s="2" t="n">
        <v>0.48</v>
      </c>
      <c r="Z730" s="2" t="n">
        <v>8.56</v>
      </c>
      <c r="AA730" s="2" t="n">
        <v>0.28</v>
      </c>
      <c r="AB730" s="15" t="n">
        <v>-0.39</v>
      </c>
      <c r="AC730" s="3" t="n">
        <v>0.535081</v>
      </c>
      <c r="AD730" s="2" t="n">
        <v>100</v>
      </c>
      <c r="AE730" s="2" t="n">
        <v>100</v>
      </c>
    </row>
    <row r="731" customFormat="false" ht="11.25" hidden="false" customHeight="false" outlineLevel="0" collapsed="false">
      <c r="A731" s="1" t="s">
        <v>2761</v>
      </c>
      <c r="B731" s="1" t="s">
        <v>2762</v>
      </c>
      <c r="C731" s="1" t="s">
        <v>2763</v>
      </c>
      <c r="D731" s="1" t="n">
        <v>218454</v>
      </c>
      <c r="E731" s="1" t="s">
        <v>2764</v>
      </c>
      <c r="F731" s="2" t="n">
        <v>10.3</v>
      </c>
      <c r="G731" s="2" t="n">
        <v>0.18</v>
      </c>
      <c r="H731" s="2" t="n">
        <v>10.38</v>
      </c>
      <c r="I731" s="2" t="n">
        <v>0.25</v>
      </c>
      <c r="J731" s="15" t="n">
        <v>0.08</v>
      </c>
      <c r="K731" s="3" t="n">
        <v>0.797635</v>
      </c>
      <c r="L731" s="2" t="n">
        <v>100</v>
      </c>
      <c r="M731" s="2" t="n">
        <v>100</v>
      </c>
      <c r="O731" s="2" t="n">
        <v>10.14</v>
      </c>
      <c r="P731" s="2" t="n">
        <v>0.23</v>
      </c>
      <c r="Q731" s="2" t="n">
        <v>9.63</v>
      </c>
      <c r="R731" s="2" t="n">
        <v>0.18</v>
      </c>
      <c r="S731" s="15" t="n">
        <v>-0.51</v>
      </c>
      <c r="T731" s="3" t="n">
        <v>0.161211</v>
      </c>
      <c r="U731" s="2" t="n">
        <v>100</v>
      </c>
      <c r="V731" s="2" t="n">
        <v>100</v>
      </c>
      <c r="X731" s="2" t="n">
        <v>7.3</v>
      </c>
      <c r="Y731" s="2" t="n">
        <v>0.47</v>
      </c>
      <c r="Z731" s="2" t="n">
        <v>8.98</v>
      </c>
      <c r="AA731" s="2" t="n">
        <v>0.52</v>
      </c>
      <c r="AB731" s="15" t="n">
        <v>1.68</v>
      </c>
      <c r="AC731" s="3" t="n">
        <v>0.073639</v>
      </c>
      <c r="AD731" s="2" t="n">
        <v>100</v>
      </c>
      <c r="AE731" s="2" t="n">
        <v>100</v>
      </c>
    </row>
    <row r="732" customFormat="false" ht="11.25" hidden="false" customHeight="false" outlineLevel="0" collapsed="false">
      <c r="A732" s="1" t="s">
        <v>2765</v>
      </c>
      <c r="B732" s="1" t="s">
        <v>2762</v>
      </c>
      <c r="C732" s="1" t="s">
        <v>2763</v>
      </c>
      <c r="D732" s="1" t="n">
        <v>218454</v>
      </c>
      <c r="E732" s="1" t="s">
        <v>2766</v>
      </c>
      <c r="F732" s="2" t="n">
        <v>9.16</v>
      </c>
      <c r="G732" s="2" t="n">
        <v>0.19</v>
      </c>
      <c r="H732" s="2" t="n">
        <v>9.42</v>
      </c>
      <c r="I732" s="2" t="n">
        <v>0.13</v>
      </c>
      <c r="J732" s="15" t="n">
        <v>0.26</v>
      </c>
      <c r="K732" s="3" t="n">
        <v>0.302871</v>
      </c>
      <c r="L732" s="2" t="n">
        <v>100</v>
      </c>
      <c r="M732" s="2" t="n">
        <v>100</v>
      </c>
      <c r="O732" s="2" t="n">
        <v>9.49</v>
      </c>
      <c r="P732" s="2" t="n">
        <v>0.14</v>
      </c>
      <c r="Q732" s="2" t="n">
        <v>8.9</v>
      </c>
      <c r="R732" s="2" t="n">
        <v>0.18</v>
      </c>
      <c r="S732" s="15" t="n">
        <v>-0.6</v>
      </c>
      <c r="T732" s="3" t="n">
        <v>0.063874</v>
      </c>
      <c r="U732" s="2" t="n">
        <v>100</v>
      </c>
      <c r="V732" s="2" t="n">
        <v>100</v>
      </c>
      <c r="X732" s="2" t="n">
        <v>6.89</v>
      </c>
      <c r="Y732" s="2" t="n">
        <v>0.36</v>
      </c>
      <c r="Z732" s="2" t="n">
        <v>8.17</v>
      </c>
      <c r="AA732" s="2" t="n">
        <v>0.49</v>
      </c>
      <c r="AB732" s="15" t="n">
        <v>1.28</v>
      </c>
      <c r="AC732" s="3" t="n">
        <v>0.109049</v>
      </c>
      <c r="AD732" s="2" t="n">
        <v>33</v>
      </c>
      <c r="AE732" s="2" t="n">
        <v>100</v>
      </c>
    </row>
    <row r="733" customFormat="false" ht="11.25" hidden="false" customHeight="false" outlineLevel="0" collapsed="false">
      <c r="A733" s="1" t="s">
        <v>2767</v>
      </c>
      <c r="B733" s="1" t="s">
        <v>2768</v>
      </c>
      <c r="C733" s="1" t="s">
        <v>2769</v>
      </c>
      <c r="D733" s="1" t="n">
        <v>74365</v>
      </c>
      <c r="E733" s="1" t="s">
        <v>2770</v>
      </c>
      <c r="F733" s="2" t="n">
        <v>7.8</v>
      </c>
      <c r="G733" s="2" t="n">
        <v>0.07</v>
      </c>
      <c r="H733" s="2" t="n">
        <v>8.31</v>
      </c>
      <c r="I733" s="2" t="n">
        <v>0.11</v>
      </c>
      <c r="J733" s="15" t="n">
        <v>0.51</v>
      </c>
      <c r="K733" s="3" t="n">
        <v>0.01188</v>
      </c>
      <c r="L733" s="2" t="n">
        <v>100</v>
      </c>
      <c r="M733" s="2" t="n">
        <v>100</v>
      </c>
      <c r="O733" s="2" t="n">
        <v>8.02</v>
      </c>
      <c r="P733" s="2" t="n">
        <v>0.17</v>
      </c>
      <c r="Q733" s="2" t="n">
        <v>7.79</v>
      </c>
      <c r="R733" s="2" t="n">
        <v>0.24</v>
      </c>
      <c r="S733" s="15" t="n">
        <v>-0.23</v>
      </c>
      <c r="T733" s="3" t="n">
        <v>0.497269</v>
      </c>
      <c r="U733" s="2" t="n">
        <v>100</v>
      </c>
      <c r="V733" s="2" t="n">
        <v>100</v>
      </c>
      <c r="X733" s="2" t="n">
        <v>9.21</v>
      </c>
      <c r="Y733" s="2" t="n">
        <v>0.17</v>
      </c>
      <c r="Z733" s="2" t="n">
        <v>8.15</v>
      </c>
      <c r="AA733" s="2" t="n">
        <v>0.15</v>
      </c>
      <c r="AB733" s="15" t="n">
        <v>-1.07</v>
      </c>
      <c r="AC733" s="3" t="n">
        <v>0.009508</v>
      </c>
      <c r="AD733" s="2" t="n">
        <v>100</v>
      </c>
      <c r="AE733" s="2" t="n">
        <v>100</v>
      </c>
    </row>
    <row r="734" customFormat="false" ht="11.25" hidden="false" customHeight="false" outlineLevel="0" collapsed="false">
      <c r="A734" s="1" t="s">
        <v>2771</v>
      </c>
      <c r="B734" s="1" t="s">
        <v>2772</v>
      </c>
      <c r="C734" s="1" t="s">
        <v>2773</v>
      </c>
      <c r="D734" s="1" t="n">
        <v>241447</v>
      </c>
      <c r="E734" s="1" t="s">
        <v>2774</v>
      </c>
      <c r="F734" s="2" t="n">
        <v>5.01</v>
      </c>
      <c r="G734" s="2" t="n">
        <v>0.08</v>
      </c>
      <c r="H734" s="2" t="n">
        <v>6.7</v>
      </c>
      <c r="I734" s="2" t="n">
        <v>0.14</v>
      </c>
      <c r="J734" s="15" t="n">
        <v>1.69</v>
      </c>
      <c r="K734" s="3" t="n">
        <v>0.000157</v>
      </c>
      <c r="L734" s="2" t="n">
        <v>80</v>
      </c>
      <c r="M734" s="2" t="n">
        <v>100</v>
      </c>
      <c r="O734" s="2" t="n">
        <v>4.66</v>
      </c>
      <c r="P734" s="2" t="n">
        <v>0.13</v>
      </c>
      <c r="Q734" s="2" t="n">
        <v>5.97</v>
      </c>
      <c r="R734" s="2" t="n">
        <v>0.05</v>
      </c>
      <c r="S734" s="15" t="n">
        <v>1.32</v>
      </c>
      <c r="T734" s="3" t="n">
        <v>0.004489</v>
      </c>
      <c r="U734" s="2" t="n">
        <v>0</v>
      </c>
      <c r="V734" s="2" t="n">
        <v>100</v>
      </c>
      <c r="X734" s="2" t="n">
        <v>4.96</v>
      </c>
      <c r="Y734" s="2" t="n">
        <v>0.13</v>
      </c>
      <c r="Z734" s="2" t="n">
        <v>6.31</v>
      </c>
      <c r="AA734" s="2" t="n">
        <v>0.25</v>
      </c>
      <c r="AB734" s="15" t="n">
        <v>1.35</v>
      </c>
      <c r="AC734" s="3" t="n">
        <v>0.016428</v>
      </c>
      <c r="AD734" s="2" t="n">
        <v>66</v>
      </c>
      <c r="AE734" s="2" t="n">
        <v>100</v>
      </c>
    </row>
    <row r="735" customFormat="false" ht="11.25" hidden="false" customHeight="false" outlineLevel="0" collapsed="false">
      <c r="A735" s="1" t="s">
        <v>2775</v>
      </c>
      <c r="B735" s="1" t="s">
        <v>2776</v>
      </c>
      <c r="C735" s="1" t="s">
        <v>2777</v>
      </c>
      <c r="D735" s="1" t="n">
        <v>16939</v>
      </c>
      <c r="E735" s="1" t="s">
        <v>2778</v>
      </c>
      <c r="F735" s="2" t="n">
        <v>6.41</v>
      </c>
      <c r="G735" s="2" t="n">
        <v>0.4</v>
      </c>
      <c r="H735" s="2" t="n">
        <v>7.21</v>
      </c>
      <c r="I735" s="2" t="n">
        <v>1.08</v>
      </c>
      <c r="J735" s="15" t="n">
        <v>0.8</v>
      </c>
      <c r="K735" s="3" t="n">
        <v>0.524787</v>
      </c>
      <c r="L735" s="2" t="n">
        <v>60</v>
      </c>
      <c r="M735" s="2" t="n">
        <v>50</v>
      </c>
      <c r="O735" s="2" t="n">
        <v>5.7</v>
      </c>
      <c r="P735" s="2" t="n">
        <v>0.02</v>
      </c>
      <c r="Q735" s="2" t="n">
        <v>7.58</v>
      </c>
      <c r="R735" s="2" t="n">
        <v>1.26</v>
      </c>
      <c r="S735" s="15" t="n">
        <v>1.88</v>
      </c>
      <c r="T735" s="3" t="n">
        <v>0.272674</v>
      </c>
      <c r="U735" s="2" t="n">
        <v>0</v>
      </c>
      <c r="V735" s="2" t="n">
        <v>66</v>
      </c>
      <c r="X735" s="2" t="n">
        <v>7.44</v>
      </c>
      <c r="Y735" s="2" t="n">
        <v>1.09</v>
      </c>
      <c r="Z735" s="2" t="n">
        <v>6.46</v>
      </c>
      <c r="AA735" s="2" t="n">
        <v>0.59</v>
      </c>
      <c r="AB735" s="15" t="n">
        <v>-0.98</v>
      </c>
      <c r="AC735" s="3" t="n">
        <v>0.485336</v>
      </c>
      <c r="AD735" s="2" t="n">
        <v>66</v>
      </c>
      <c r="AE735" s="2" t="n">
        <v>66</v>
      </c>
    </row>
    <row r="736" customFormat="false" ht="11.25" hidden="false" customHeight="false" outlineLevel="0" collapsed="false">
      <c r="A736" s="1" t="s">
        <v>2779</v>
      </c>
      <c r="B736" s="1" t="s">
        <v>2780</v>
      </c>
      <c r="C736" s="1" t="s">
        <v>2781</v>
      </c>
      <c r="D736" s="1" t="n">
        <v>241576</v>
      </c>
      <c r="E736" s="1" t="s">
        <v>2782</v>
      </c>
      <c r="F736" s="2" t="n">
        <v>10</v>
      </c>
      <c r="G736" s="2" t="n">
        <v>0.12</v>
      </c>
      <c r="H736" s="2" t="n">
        <v>9.71</v>
      </c>
      <c r="I736" s="2" t="n">
        <v>0.33</v>
      </c>
      <c r="J736" s="15" t="n">
        <v>-0.29</v>
      </c>
      <c r="K736" s="3" t="n">
        <v>0.453924</v>
      </c>
      <c r="L736" s="2" t="n">
        <v>100</v>
      </c>
      <c r="M736" s="2" t="n">
        <v>100</v>
      </c>
      <c r="O736" s="2" t="n">
        <v>8.11</v>
      </c>
      <c r="P736" s="2" t="n">
        <v>0.04</v>
      </c>
      <c r="Q736" s="2" t="n">
        <v>7.62</v>
      </c>
      <c r="R736" s="2" t="n">
        <v>0.08</v>
      </c>
      <c r="S736" s="15" t="n">
        <v>-0.48</v>
      </c>
      <c r="T736" s="3" t="n">
        <v>0.01171</v>
      </c>
      <c r="U736" s="2" t="n">
        <v>100</v>
      </c>
      <c r="V736" s="2" t="n">
        <v>100</v>
      </c>
      <c r="X736" s="2" t="n">
        <v>9.64</v>
      </c>
      <c r="Y736" s="2" t="n">
        <v>0.07</v>
      </c>
      <c r="Z736" s="2" t="n">
        <v>8.37</v>
      </c>
      <c r="AA736" s="2" t="n">
        <v>0.07</v>
      </c>
      <c r="AB736" s="15" t="n">
        <v>-1.27</v>
      </c>
      <c r="AC736" s="3" t="n">
        <v>0.000231</v>
      </c>
      <c r="AD736" s="2" t="n">
        <v>100</v>
      </c>
      <c r="AE736" s="2" t="n">
        <v>100</v>
      </c>
    </row>
    <row r="737" customFormat="false" ht="11.25" hidden="false" customHeight="false" outlineLevel="0" collapsed="false">
      <c r="A737" s="1" t="s">
        <v>2783</v>
      </c>
      <c r="B737" s="1" t="s">
        <v>2784</v>
      </c>
      <c r="C737" s="1" t="s">
        <v>2785</v>
      </c>
      <c r="D737" s="1" t="n">
        <v>17022</v>
      </c>
      <c r="E737" s="16" t="s">
        <v>2786</v>
      </c>
      <c r="F737" s="2" t="n">
        <v>10.84</v>
      </c>
      <c r="G737" s="2" t="n">
        <v>0.25</v>
      </c>
      <c r="H737" s="2" t="n">
        <v>10.53</v>
      </c>
      <c r="I737" s="2" t="n">
        <v>0.24</v>
      </c>
      <c r="J737" s="15" t="n">
        <v>-0.31</v>
      </c>
      <c r="K737" s="3" t="n">
        <v>0.40241</v>
      </c>
      <c r="L737" s="2" t="n">
        <v>100</v>
      </c>
      <c r="M737" s="2" t="n">
        <v>100</v>
      </c>
      <c r="O737" s="2" t="n">
        <v>9.6</v>
      </c>
      <c r="P737" s="2" t="n">
        <v>0.42</v>
      </c>
      <c r="Q737" s="2" t="n">
        <v>10.64</v>
      </c>
      <c r="R737" s="2" t="n">
        <v>0.15</v>
      </c>
      <c r="S737" s="15" t="n">
        <v>1.03</v>
      </c>
      <c r="T737" s="3" t="n">
        <v>0.120935</v>
      </c>
      <c r="U737" s="2" t="n">
        <v>100</v>
      </c>
      <c r="V737" s="2" t="n">
        <v>100</v>
      </c>
      <c r="X737" s="2" t="n">
        <v>8.14</v>
      </c>
      <c r="Y737" s="2" t="n">
        <v>0.63</v>
      </c>
      <c r="Z737" s="2" t="n">
        <v>8.5</v>
      </c>
      <c r="AA737" s="2" t="n">
        <v>0.74</v>
      </c>
      <c r="AB737" s="15" t="n">
        <v>0.36</v>
      </c>
      <c r="AC737" s="3" t="n">
        <v>0.73226</v>
      </c>
      <c r="AD737" s="2" t="n">
        <v>100</v>
      </c>
      <c r="AE737" s="2" t="n">
        <v>100</v>
      </c>
    </row>
    <row r="738" customFormat="false" ht="11.25" hidden="false" customHeight="false" outlineLevel="0" collapsed="false">
      <c r="A738" s="1" t="s">
        <v>2787</v>
      </c>
      <c r="B738" s="1" t="s">
        <v>2788</v>
      </c>
      <c r="C738" s="1" t="s">
        <v>2789</v>
      </c>
      <c r="D738" s="1" t="n">
        <v>17068</v>
      </c>
      <c r="E738" s="16" t="s">
        <v>2790</v>
      </c>
      <c r="F738" s="2" t="n">
        <v>8.42</v>
      </c>
      <c r="G738" s="2" t="n">
        <v>0.43</v>
      </c>
      <c r="H738" s="2" t="n">
        <v>9.34</v>
      </c>
      <c r="I738" s="2" t="n">
        <v>0.46</v>
      </c>
      <c r="J738" s="15" t="n">
        <v>0.91</v>
      </c>
      <c r="K738" s="3" t="n">
        <v>0.192295</v>
      </c>
      <c r="L738" s="2" t="n">
        <v>100</v>
      </c>
      <c r="M738" s="2" t="n">
        <v>100</v>
      </c>
      <c r="O738" s="2" t="n">
        <v>8.22</v>
      </c>
      <c r="P738" s="2" t="n">
        <v>0.34</v>
      </c>
      <c r="Q738" s="2" t="n">
        <v>9.22</v>
      </c>
      <c r="R738" s="2" t="n">
        <v>0.29</v>
      </c>
      <c r="S738" s="15" t="n">
        <v>1</v>
      </c>
      <c r="T738" s="3" t="n">
        <v>0.091417</v>
      </c>
      <c r="U738" s="2" t="n">
        <v>100</v>
      </c>
      <c r="V738" s="2" t="n">
        <v>100</v>
      </c>
      <c r="X738" s="2" t="n">
        <v>10.67</v>
      </c>
      <c r="Y738" s="2" t="n">
        <v>0.58</v>
      </c>
      <c r="Z738" s="2" t="n">
        <v>9.17</v>
      </c>
      <c r="AA738" s="2" t="n">
        <v>0.36</v>
      </c>
      <c r="AB738" s="15" t="n">
        <v>-1.5</v>
      </c>
      <c r="AC738" s="3" t="n">
        <v>0.105503</v>
      </c>
      <c r="AD738" s="2" t="n">
        <v>100</v>
      </c>
      <c r="AE738" s="2" t="n">
        <v>100</v>
      </c>
    </row>
    <row r="739" customFormat="false" ht="11.25" hidden="false" customHeight="false" outlineLevel="0" collapsed="false">
      <c r="A739" s="1" t="s">
        <v>2791</v>
      </c>
      <c r="B739" s="1" t="s">
        <v>2792</v>
      </c>
      <c r="C739" s="1" t="s">
        <v>2793</v>
      </c>
      <c r="D739" s="1" t="n">
        <v>68468</v>
      </c>
      <c r="E739" s="16" t="s">
        <v>2794</v>
      </c>
      <c r="F739" s="2" t="n">
        <v>6.8</v>
      </c>
      <c r="G739" s="2" t="n">
        <v>0.3</v>
      </c>
      <c r="H739" s="2" t="n">
        <v>7.53</v>
      </c>
      <c r="I739" s="2" t="n">
        <v>0.36</v>
      </c>
      <c r="J739" s="15" t="n">
        <v>0.73</v>
      </c>
      <c r="K739" s="3" t="n">
        <v>0.168091</v>
      </c>
      <c r="L739" s="2" t="n">
        <v>100</v>
      </c>
      <c r="M739" s="2" t="n">
        <v>100</v>
      </c>
      <c r="O739" s="2" t="n">
        <v>6.49</v>
      </c>
      <c r="P739" s="2" t="n">
        <v>0.16</v>
      </c>
      <c r="Q739" s="2" t="n">
        <v>6.69</v>
      </c>
      <c r="R739" s="2" t="n">
        <v>0.32</v>
      </c>
      <c r="S739" s="15" t="n">
        <v>0.2</v>
      </c>
      <c r="T739" s="3" t="n">
        <v>0.615859</v>
      </c>
      <c r="U739" s="2" t="n">
        <v>100</v>
      </c>
      <c r="V739" s="2" t="n">
        <v>100</v>
      </c>
      <c r="X739" s="2" t="n">
        <v>7.85</v>
      </c>
      <c r="Y739" s="2" t="n">
        <v>0.46</v>
      </c>
      <c r="Z739" s="2" t="n">
        <v>6.75</v>
      </c>
      <c r="AA739" s="2" t="n">
        <v>0.22</v>
      </c>
      <c r="AB739" s="15" t="n">
        <v>-1.1</v>
      </c>
      <c r="AC739" s="3" t="n">
        <v>0.122369</v>
      </c>
      <c r="AD739" s="2" t="n">
        <v>100</v>
      </c>
      <c r="AE739" s="2" t="n">
        <v>100</v>
      </c>
    </row>
    <row r="740" customFormat="false" ht="11.25" hidden="false" customHeight="false" outlineLevel="0" collapsed="false">
      <c r="A740" s="1" t="s">
        <v>2795</v>
      </c>
      <c r="B740" s="1" t="s">
        <v>2796</v>
      </c>
      <c r="C740" s="1" t="s">
        <v>2797</v>
      </c>
      <c r="D740" s="1" t="n">
        <v>16889</v>
      </c>
      <c r="E740" s="1" t="s">
        <v>2798</v>
      </c>
      <c r="F740" s="2" t="n">
        <v>5.6</v>
      </c>
      <c r="G740" s="2" t="n">
        <v>0.08</v>
      </c>
      <c r="H740" s="2" t="n">
        <v>6.01</v>
      </c>
      <c r="I740" s="2" t="n">
        <v>0.49</v>
      </c>
      <c r="J740" s="15" t="n">
        <v>0.42</v>
      </c>
      <c r="K740" s="3" t="n">
        <v>0.461307</v>
      </c>
      <c r="L740" s="2" t="n">
        <v>100</v>
      </c>
      <c r="M740" s="2" t="n">
        <v>100</v>
      </c>
      <c r="O740" s="2" t="n">
        <v>5.56</v>
      </c>
      <c r="P740" s="2" t="n">
        <v>0.07</v>
      </c>
      <c r="Q740" s="2" t="n">
        <v>6.81</v>
      </c>
      <c r="R740" s="2" t="n">
        <v>0.34</v>
      </c>
      <c r="S740" s="15" t="n">
        <v>1.25</v>
      </c>
      <c r="T740" s="3" t="n">
        <v>0.060114</v>
      </c>
      <c r="U740" s="2" t="n">
        <v>66</v>
      </c>
      <c r="V740" s="2" t="n">
        <v>100</v>
      </c>
      <c r="X740" s="2" t="n">
        <v>5.52</v>
      </c>
      <c r="Y740" s="2" t="n">
        <v>0.02</v>
      </c>
      <c r="Z740" s="2" t="n">
        <v>5.3</v>
      </c>
      <c r="AA740" s="2" t="n">
        <v>0.13</v>
      </c>
      <c r="AB740" s="15" t="n">
        <v>-0.21</v>
      </c>
      <c r="AC740" s="3" t="n">
        <v>0.239546</v>
      </c>
      <c r="AD740" s="2" t="n">
        <v>66</v>
      </c>
      <c r="AE740" s="2" t="n">
        <v>0</v>
      </c>
    </row>
    <row r="741" customFormat="false" ht="11.25" hidden="false" customHeight="false" outlineLevel="0" collapsed="false">
      <c r="A741" s="1" t="s">
        <v>2799</v>
      </c>
      <c r="B741" s="1" t="s">
        <v>2800</v>
      </c>
      <c r="C741" s="1" t="s">
        <v>2797</v>
      </c>
      <c r="D741" s="1" t="n">
        <v>16889</v>
      </c>
      <c r="E741" s="1" t="s">
        <v>2801</v>
      </c>
      <c r="F741" s="2" t="n">
        <v>8.25</v>
      </c>
      <c r="G741" s="2" t="n">
        <v>0.05</v>
      </c>
      <c r="H741" s="2" t="n">
        <v>7.64</v>
      </c>
      <c r="I741" s="2" t="n">
        <v>0.32</v>
      </c>
      <c r="J741" s="15" t="n">
        <v>-0.61</v>
      </c>
      <c r="K741" s="3" t="n">
        <v>0.148802</v>
      </c>
      <c r="L741" s="2" t="n">
        <v>100</v>
      </c>
      <c r="M741" s="2" t="n">
        <v>100</v>
      </c>
      <c r="O741" s="2" t="n">
        <v>7.93</v>
      </c>
      <c r="P741" s="2" t="n">
        <v>0.12</v>
      </c>
      <c r="Q741" s="2" t="n">
        <v>6.67</v>
      </c>
      <c r="R741" s="2" t="n">
        <v>0.12</v>
      </c>
      <c r="S741" s="15" t="n">
        <v>-1.26</v>
      </c>
      <c r="T741" s="3" t="n">
        <v>0.001573</v>
      </c>
      <c r="U741" s="2" t="n">
        <v>100</v>
      </c>
      <c r="V741" s="2" t="n">
        <v>100</v>
      </c>
      <c r="X741" s="2" t="n">
        <v>6.89</v>
      </c>
      <c r="Y741" s="2" t="n">
        <v>0.1</v>
      </c>
      <c r="Z741" s="2" t="n">
        <v>6.57</v>
      </c>
      <c r="AA741" s="2" t="n">
        <v>0.52</v>
      </c>
      <c r="AB741" s="15" t="n">
        <v>-0.32</v>
      </c>
      <c r="AC741" s="3" t="n">
        <v>0.597771</v>
      </c>
      <c r="AD741" s="2" t="n">
        <v>100</v>
      </c>
      <c r="AE741" s="2" t="n">
        <v>100</v>
      </c>
    </row>
    <row r="742" customFormat="false" ht="11.25" hidden="false" customHeight="false" outlineLevel="0" collapsed="false">
      <c r="A742" s="1" t="s">
        <v>2802</v>
      </c>
      <c r="B742" s="1" t="s">
        <v>2803</v>
      </c>
      <c r="C742" s="1" t="s">
        <v>2804</v>
      </c>
      <c r="D742" s="1" t="s">
        <v>2805</v>
      </c>
      <c r="E742" s="1" t="s">
        <v>2806</v>
      </c>
      <c r="F742" s="2" t="n">
        <v>5.83</v>
      </c>
      <c r="G742" s="2" t="n">
        <v>0.13</v>
      </c>
      <c r="H742" s="2" t="n">
        <v>6.5</v>
      </c>
      <c r="I742" s="2" t="n">
        <v>0.26</v>
      </c>
      <c r="J742" s="15" t="n">
        <v>0.67</v>
      </c>
      <c r="K742" s="3" t="n">
        <v>0.077796</v>
      </c>
      <c r="L742" s="2" t="n">
        <v>100</v>
      </c>
      <c r="M742" s="2" t="n">
        <v>100</v>
      </c>
      <c r="O742" s="2" t="n">
        <v>8.42</v>
      </c>
      <c r="P742" s="2" t="n">
        <v>0.36</v>
      </c>
      <c r="Q742" s="2" t="n">
        <v>10.33</v>
      </c>
      <c r="R742" s="2" t="n">
        <v>0.31</v>
      </c>
      <c r="S742" s="15" t="n">
        <v>1.91</v>
      </c>
      <c r="T742" s="3" t="n">
        <v>0.016382</v>
      </c>
      <c r="U742" s="2" t="n">
        <v>100</v>
      </c>
      <c r="V742" s="2" t="n">
        <v>100</v>
      </c>
      <c r="X742" s="2" t="n">
        <v>9.41</v>
      </c>
      <c r="Y742" s="2" t="n">
        <v>0.19</v>
      </c>
      <c r="Z742" s="2" t="n">
        <v>7.93</v>
      </c>
      <c r="AA742" s="2" t="n">
        <v>0.26</v>
      </c>
      <c r="AB742" s="15" t="n">
        <v>-1.48</v>
      </c>
      <c r="AC742" s="3" t="n">
        <v>0.013106</v>
      </c>
      <c r="AD742" s="2" t="n">
        <v>100</v>
      </c>
      <c r="AE742" s="2" t="n">
        <v>100</v>
      </c>
    </row>
    <row r="743" customFormat="false" ht="11.25" hidden="false" customHeight="false" outlineLevel="0" collapsed="false">
      <c r="A743" s="1" t="s">
        <v>2807</v>
      </c>
      <c r="B743" s="1" t="s">
        <v>2803</v>
      </c>
      <c r="C743" s="1" t="s">
        <v>2808</v>
      </c>
      <c r="D743" s="1" t="s">
        <v>2805</v>
      </c>
      <c r="E743" s="1" t="s">
        <v>2809</v>
      </c>
      <c r="F743" s="2" t="n">
        <v>6.63</v>
      </c>
      <c r="G743" s="2" t="n">
        <v>0.1</v>
      </c>
      <c r="H743" s="2" t="n">
        <v>7.15</v>
      </c>
      <c r="I743" s="2" t="n">
        <v>0.26</v>
      </c>
      <c r="J743" s="15" t="n">
        <v>0.52</v>
      </c>
      <c r="K743" s="3" t="n">
        <v>0.133751</v>
      </c>
      <c r="L743" s="2" t="n">
        <v>100</v>
      </c>
      <c r="M743" s="2" t="n">
        <v>100</v>
      </c>
      <c r="O743" s="2" t="n">
        <v>9.03</v>
      </c>
      <c r="P743" s="2" t="n">
        <v>0.3</v>
      </c>
      <c r="Q743" s="2" t="n">
        <v>10.85</v>
      </c>
      <c r="R743" s="2" t="n">
        <v>0.37</v>
      </c>
      <c r="S743" s="15" t="n">
        <v>1.82</v>
      </c>
      <c r="T743" s="3" t="n">
        <v>0.020396</v>
      </c>
      <c r="U743" s="2" t="n">
        <v>100</v>
      </c>
      <c r="V743" s="2" t="n">
        <v>100</v>
      </c>
      <c r="X743" s="2" t="n">
        <v>9.74</v>
      </c>
      <c r="Y743" s="2" t="n">
        <v>0.18</v>
      </c>
      <c r="Z743" s="2" t="n">
        <v>8.48</v>
      </c>
      <c r="AA743" s="2" t="n">
        <v>0.23</v>
      </c>
      <c r="AB743" s="15" t="n">
        <v>-1.27</v>
      </c>
      <c r="AC743" s="3" t="n">
        <v>0.014328</v>
      </c>
      <c r="AD743" s="2" t="n">
        <v>100</v>
      </c>
      <c r="AE743" s="2" t="n">
        <v>100</v>
      </c>
    </row>
    <row r="744" customFormat="false" ht="11.25" hidden="false" customHeight="false" outlineLevel="0" collapsed="false">
      <c r="A744" s="1" t="s">
        <v>2810</v>
      </c>
      <c r="B744" s="1" t="s">
        <v>2811</v>
      </c>
      <c r="C744" s="1" t="s">
        <v>2812</v>
      </c>
      <c r="D744" s="1" t="s">
        <v>2813</v>
      </c>
      <c r="E744" s="1" t="s">
        <v>2814</v>
      </c>
      <c r="F744" s="2" t="n">
        <v>9.07</v>
      </c>
      <c r="G744" s="2" t="n">
        <v>0.24</v>
      </c>
      <c r="H744" s="2" t="n">
        <v>7.95</v>
      </c>
      <c r="I744" s="2" t="n">
        <v>0.22</v>
      </c>
      <c r="J744" s="15" t="n">
        <v>-1.12</v>
      </c>
      <c r="K744" s="3" t="n">
        <v>0.010982</v>
      </c>
      <c r="L744" s="2" t="n">
        <v>100</v>
      </c>
      <c r="M744" s="2" t="n">
        <v>100</v>
      </c>
      <c r="O744" s="2" t="n">
        <v>8.77</v>
      </c>
      <c r="P744" s="2" t="n">
        <v>0.29</v>
      </c>
      <c r="Q744" s="2" t="n">
        <v>8.9</v>
      </c>
      <c r="R744" s="2" t="n">
        <v>0.22</v>
      </c>
      <c r="S744" s="15" t="n">
        <v>0.14</v>
      </c>
      <c r="T744" s="3" t="n">
        <v>0.728786</v>
      </c>
      <c r="U744" s="2" t="n">
        <v>100</v>
      </c>
      <c r="V744" s="2" t="n">
        <v>100</v>
      </c>
      <c r="X744" s="2" t="n">
        <v>7.3</v>
      </c>
      <c r="Y744" s="2" t="n">
        <v>0.02</v>
      </c>
      <c r="Z744" s="2" t="n">
        <v>7.75</v>
      </c>
      <c r="AA744" s="2" t="n">
        <v>0.32</v>
      </c>
      <c r="AB744" s="15" t="n">
        <v>0.45</v>
      </c>
      <c r="AC744" s="3" t="n">
        <v>0.294018</v>
      </c>
      <c r="AD744" s="2" t="n">
        <v>100</v>
      </c>
      <c r="AE744" s="2" t="n">
        <v>100</v>
      </c>
    </row>
    <row r="745" customFormat="false" ht="11.25" hidden="false" customHeight="false" outlineLevel="0" collapsed="false">
      <c r="A745" s="1" t="s">
        <v>2815</v>
      </c>
      <c r="B745" s="1" t="s">
        <v>2816</v>
      </c>
      <c r="C745" s="1" t="s">
        <v>2817</v>
      </c>
      <c r="D745" s="1" t="n">
        <v>216864</v>
      </c>
      <c r="E745" s="1" t="s">
        <v>2818</v>
      </c>
      <c r="F745" s="2" t="n">
        <v>6.24</v>
      </c>
      <c r="G745" s="2" t="n">
        <v>0.17</v>
      </c>
      <c r="H745" s="2" t="n">
        <v>5.98</v>
      </c>
      <c r="I745" s="2" t="n">
        <v>0.17</v>
      </c>
      <c r="J745" s="15" t="n">
        <v>-0.26</v>
      </c>
      <c r="K745" s="3" t="n">
        <v>0.316882</v>
      </c>
      <c r="L745" s="2" t="n">
        <v>80</v>
      </c>
      <c r="M745" s="2" t="n">
        <v>50</v>
      </c>
      <c r="O745" s="2" t="n">
        <v>5.64</v>
      </c>
      <c r="P745" s="2" t="n">
        <v>0.13</v>
      </c>
      <c r="Q745" s="2" t="n">
        <v>7.09</v>
      </c>
      <c r="R745" s="2" t="n">
        <v>0.05</v>
      </c>
      <c r="S745" s="15" t="n">
        <v>1.45</v>
      </c>
      <c r="T745" s="3" t="n">
        <v>0.003721</v>
      </c>
      <c r="U745" s="2" t="n">
        <v>33</v>
      </c>
      <c r="V745" s="2" t="n">
        <v>100</v>
      </c>
      <c r="X745" s="2" t="n">
        <v>5.29</v>
      </c>
      <c r="Y745" s="2" t="n">
        <v>0.26</v>
      </c>
      <c r="Z745" s="2" t="n">
        <v>5.78</v>
      </c>
      <c r="AA745" s="2" t="n">
        <v>0.14</v>
      </c>
      <c r="AB745" s="15" t="n">
        <v>0.48</v>
      </c>
      <c r="AC745" s="3" t="n">
        <v>0.203562</v>
      </c>
      <c r="AD745" s="2" t="n">
        <v>33</v>
      </c>
      <c r="AE745" s="2" t="n">
        <v>0</v>
      </c>
    </row>
    <row r="746" customFormat="false" ht="11.25" hidden="false" customHeight="false" outlineLevel="0" collapsed="false">
      <c r="A746" s="1" t="s">
        <v>2819</v>
      </c>
      <c r="B746" s="1" t="s">
        <v>2820</v>
      </c>
      <c r="C746" s="1" t="s">
        <v>2821</v>
      </c>
      <c r="D746" s="1" t="n">
        <v>228576</v>
      </c>
      <c r="E746" s="1" t="s">
        <v>2822</v>
      </c>
      <c r="F746" s="2" t="n">
        <v>8.97</v>
      </c>
      <c r="G746" s="2" t="n">
        <v>0.09</v>
      </c>
      <c r="H746" s="2" t="n">
        <v>9.02</v>
      </c>
      <c r="I746" s="2" t="n">
        <v>0.09</v>
      </c>
      <c r="J746" s="15" t="n">
        <v>0.05</v>
      </c>
      <c r="K746" s="3" t="n">
        <v>0.670084</v>
      </c>
      <c r="L746" s="2" t="n">
        <v>100</v>
      </c>
      <c r="M746" s="2" t="n">
        <v>100</v>
      </c>
      <c r="O746" s="2" t="n">
        <v>9.66</v>
      </c>
      <c r="P746" s="2" t="n">
        <v>0.04</v>
      </c>
      <c r="Q746" s="2" t="n">
        <v>9.36</v>
      </c>
      <c r="R746" s="2" t="n">
        <v>0.1</v>
      </c>
      <c r="S746" s="15" t="n">
        <v>-0.3</v>
      </c>
      <c r="T746" s="3" t="n">
        <v>0.084581</v>
      </c>
      <c r="U746" s="2" t="n">
        <v>100</v>
      </c>
      <c r="V746" s="2" t="n">
        <v>100</v>
      </c>
      <c r="X746" s="2" t="n">
        <v>8.28</v>
      </c>
      <c r="Y746" s="2" t="n">
        <v>0.12</v>
      </c>
      <c r="Z746" s="2" t="n">
        <v>9.3</v>
      </c>
      <c r="AA746" s="2" t="n">
        <v>0.1</v>
      </c>
      <c r="AB746" s="15" t="n">
        <v>1.02</v>
      </c>
      <c r="AC746" s="3" t="n">
        <v>0.003261</v>
      </c>
      <c r="AD746" s="2" t="n">
        <v>100</v>
      </c>
      <c r="AE746" s="2" t="n">
        <v>100</v>
      </c>
    </row>
    <row r="747" customFormat="false" ht="11.25" hidden="false" customHeight="false" outlineLevel="0" collapsed="false">
      <c r="A747" s="1" t="s">
        <v>2823</v>
      </c>
      <c r="B747" s="1" t="s">
        <v>2824</v>
      </c>
      <c r="C747" s="1" t="s">
        <v>2825</v>
      </c>
      <c r="D747" s="1" t="n">
        <v>330450</v>
      </c>
      <c r="E747" s="1" t="s">
        <v>2826</v>
      </c>
      <c r="F747" s="2" t="n">
        <v>4.11</v>
      </c>
      <c r="G747" s="2" t="n">
        <v>0.19</v>
      </c>
      <c r="H747" s="2" t="n">
        <v>5.19</v>
      </c>
      <c r="I747" s="2" t="n">
        <v>0.36</v>
      </c>
      <c r="J747" s="15" t="n">
        <v>1.08</v>
      </c>
      <c r="K747" s="3" t="n">
        <v>0.047334</v>
      </c>
      <c r="L747" s="2" t="n">
        <v>20</v>
      </c>
      <c r="M747" s="2" t="n">
        <v>75</v>
      </c>
      <c r="O747" s="2" t="n">
        <v>4.11</v>
      </c>
      <c r="P747" s="2" t="n">
        <v>0.19</v>
      </c>
      <c r="Q747" s="2" t="n">
        <v>5.17</v>
      </c>
      <c r="R747" s="2" t="n">
        <v>0.52</v>
      </c>
      <c r="S747" s="15" t="n">
        <v>1.06</v>
      </c>
      <c r="T747" s="3" t="n">
        <v>0.168353</v>
      </c>
      <c r="U747" s="2" t="n">
        <v>66</v>
      </c>
      <c r="V747" s="2" t="n">
        <v>100</v>
      </c>
      <c r="X747" s="2" t="n">
        <v>4.41</v>
      </c>
      <c r="Y747" s="2" t="n">
        <v>0.23</v>
      </c>
      <c r="Z747" s="2" t="n">
        <v>4.54</v>
      </c>
      <c r="AA747" s="2" t="n">
        <v>0.45</v>
      </c>
      <c r="AB747" s="15" t="n">
        <v>0.12</v>
      </c>
      <c r="AC747" s="3" t="n">
        <v>0.821447</v>
      </c>
      <c r="AD747" s="2" t="n">
        <v>33</v>
      </c>
      <c r="AE747" s="2" t="n">
        <v>33</v>
      </c>
    </row>
    <row r="748" customFormat="false" ht="11.25" hidden="false" customHeight="false" outlineLevel="0" collapsed="false">
      <c r="A748" s="1" t="s">
        <v>2827</v>
      </c>
      <c r="B748" s="1" t="s">
        <v>2828</v>
      </c>
      <c r="C748" s="1" t="s">
        <v>2829</v>
      </c>
      <c r="D748" s="1" t="n">
        <v>107029</v>
      </c>
      <c r="E748" s="1" t="s">
        <v>2830</v>
      </c>
      <c r="F748" s="2" t="n">
        <v>7.66</v>
      </c>
      <c r="G748" s="2" t="n">
        <v>0.13</v>
      </c>
      <c r="H748" s="2" t="n">
        <v>10.21</v>
      </c>
      <c r="I748" s="2" t="n">
        <v>0.1</v>
      </c>
      <c r="J748" s="15" t="n">
        <v>2.55</v>
      </c>
      <c r="K748" s="3" t="n">
        <v>1E-006</v>
      </c>
      <c r="L748" s="2" t="n">
        <v>100</v>
      </c>
      <c r="M748" s="2" t="n">
        <v>100</v>
      </c>
      <c r="O748" s="2" t="n">
        <v>7.87</v>
      </c>
      <c r="P748" s="2" t="n">
        <v>0.21</v>
      </c>
      <c r="Q748" s="2" t="n">
        <v>10.19</v>
      </c>
      <c r="R748" s="2" t="n">
        <v>0.04</v>
      </c>
      <c r="S748" s="15" t="n">
        <v>2.32</v>
      </c>
      <c r="T748" s="3" t="n">
        <v>0.006534</v>
      </c>
      <c r="U748" s="2" t="n">
        <v>100</v>
      </c>
      <c r="V748" s="2" t="n">
        <v>100</v>
      </c>
      <c r="X748" s="2" t="n">
        <v>7.09</v>
      </c>
      <c r="Y748" s="2" t="n">
        <v>0.18</v>
      </c>
      <c r="Z748" s="2" t="n">
        <v>10.17</v>
      </c>
      <c r="AA748" s="2" t="n">
        <v>0.14</v>
      </c>
      <c r="AB748" s="15" t="n">
        <v>3.08</v>
      </c>
      <c r="AC748" s="3" t="n">
        <v>0.000223</v>
      </c>
      <c r="AD748" s="2" t="n">
        <v>100</v>
      </c>
      <c r="AE748" s="2" t="n">
        <v>100</v>
      </c>
    </row>
    <row r="749" customFormat="false" ht="11.25" hidden="false" customHeight="false" outlineLevel="0" collapsed="false">
      <c r="A749" s="1" t="s">
        <v>2831</v>
      </c>
      <c r="B749" s="1" t="s">
        <v>2832</v>
      </c>
      <c r="C749" s="1" t="s">
        <v>2833</v>
      </c>
      <c r="D749" s="1" t="s">
        <v>2834</v>
      </c>
      <c r="E749" s="16" t="s">
        <v>2835</v>
      </c>
      <c r="F749" s="2" t="n">
        <v>8.23</v>
      </c>
      <c r="G749" s="2" t="n">
        <v>0.29</v>
      </c>
      <c r="H749" s="2" t="n">
        <v>9.09</v>
      </c>
      <c r="I749" s="2" t="n">
        <v>0.45</v>
      </c>
      <c r="J749" s="15" t="n">
        <v>0.86</v>
      </c>
      <c r="K749" s="3" t="n">
        <v>0.163212</v>
      </c>
      <c r="L749" s="2" t="n">
        <v>80</v>
      </c>
      <c r="M749" s="2" t="n">
        <v>75</v>
      </c>
      <c r="O749" s="2" t="n">
        <v>7.2</v>
      </c>
      <c r="P749" s="2" t="n">
        <v>0.05</v>
      </c>
      <c r="Q749" s="2" t="n">
        <v>8.33</v>
      </c>
      <c r="R749" s="2" t="n">
        <v>0.3</v>
      </c>
      <c r="S749" s="15" t="n">
        <v>1.13</v>
      </c>
      <c r="T749" s="3" t="n">
        <v>0.061972</v>
      </c>
      <c r="U749" s="2" t="n">
        <v>0</v>
      </c>
      <c r="V749" s="2" t="n">
        <v>100</v>
      </c>
      <c r="X749" s="2" t="n">
        <v>7.61</v>
      </c>
      <c r="Y749" s="2" t="n">
        <v>0.15</v>
      </c>
      <c r="Z749" s="2" t="n">
        <v>8.13</v>
      </c>
      <c r="AA749" s="2" t="n">
        <v>0.36</v>
      </c>
      <c r="AB749" s="15" t="n">
        <v>0.52</v>
      </c>
      <c r="AC749" s="3" t="n">
        <v>0.28477</v>
      </c>
      <c r="AD749" s="2" t="n">
        <v>0</v>
      </c>
      <c r="AE749" s="2" t="n">
        <v>66</v>
      </c>
    </row>
    <row r="750" customFormat="false" ht="11.25" hidden="false" customHeight="false" outlineLevel="0" collapsed="false">
      <c r="A750" s="1" t="s">
        <v>2836</v>
      </c>
      <c r="B750" s="1" t="s">
        <v>2837</v>
      </c>
      <c r="C750" s="1" t="s">
        <v>2838</v>
      </c>
      <c r="E750" s="1" t="s">
        <v>2839</v>
      </c>
      <c r="F750" s="2" t="n">
        <v>4.56</v>
      </c>
      <c r="G750" s="2" t="n">
        <v>0.09</v>
      </c>
      <c r="H750" s="2" t="n">
        <v>4.76</v>
      </c>
      <c r="I750" s="2" t="n">
        <v>0.19</v>
      </c>
      <c r="J750" s="15" t="n">
        <v>0.2</v>
      </c>
      <c r="K750" s="3" t="n">
        <v>0.398989</v>
      </c>
      <c r="L750" s="2" t="n">
        <v>0</v>
      </c>
      <c r="M750" s="2" t="n">
        <v>0</v>
      </c>
      <c r="O750" s="2" t="n">
        <v>5.81</v>
      </c>
      <c r="P750" s="2" t="n">
        <v>0.22</v>
      </c>
      <c r="Q750" s="2" t="n">
        <v>5.6</v>
      </c>
      <c r="R750" s="2" t="n">
        <v>0.15</v>
      </c>
      <c r="S750" s="15" t="n">
        <v>-0.21</v>
      </c>
      <c r="T750" s="3" t="n">
        <v>0.477554</v>
      </c>
      <c r="U750" s="2" t="n">
        <v>0</v>
      </c>
      <c r="V750" s="2" t="n">
        <v>0</v>
      </c>
      <c r="X750" s="2" t="n">
        <v>4.63</v>
      </c>
      <c r="Y750" s="2" t="n">
        <v>0.04</v>
      </c>
      <c r="Z750" s="2" t="n">
        <v>5.93</v>
      </c>
      <c r="AA750" s="2" t="n">
        <v>0.29</v>
      </c>
      <c r="AB750" s="15" t="n">
        <v>1.3</v>
      </c>
      <c r="AC750" s="3" t="n">
        <v>0.042804</v>
      </c>
      <c r="AD750" s="2" t="n">
        <v>0</v>
      </c>
      <c r="AE750" s="2" t="n">
        <v>0</v>
      </c>
    </row>
    <row r="751" customFormat="false" ht="11.25" hidden="false" customHeight="false" outlineLevel="0" collapsed="false">
      <c r="A751" s="1" t="s">
        <v>2840</v>
      </c>
      <c r="B751" s="1" t="s">
        <v>2837</v>
      </c>
      <c r="C751" s="1" t="s">
        <v>2841</v>
      </c>
      <c r="E751" s="1" t="s">
        <v>2842</v>
      </c>
      <c r="F751" s="2" t="n">
        <v>6.06</v>
      </c>
      <c r="G751" s="2" t="n">
        <v>0.03</v>
      </c>
      <c r="H751" s="2" t="n">
        <v>6.33</v>
      </c>
      <c r="I751" s="2" t="n">
        <v>0.16</v>
      </c>
      <c r="J751" s="15" t="n">
        <v>0.27</v>
      </c>
      <c r="K751" s="3" t="n">
        <v>0.20168</v>
      </c>
      <c r="L751" s="2" t="n">
        <v>20</v>
      </c>
      <c r="M751" s="2" t="n">
        <v>75</v>
      </c>
      <c r="O751" s="2" t="n">
        <v>6.29</v>
      </c>
      <c r="P751" s="2" t="n">
        <v>0.01</v>
      </c>
      <c r="Q751" s="2" t="n">
        <v>6.16</v>
      </c>
      <c r="R751" s="2" t="n">
        <v>0.12</v>
      </c>
      <c r="S751" s="15" t="n">
        <v>-0.13</v>
      </c>
      <c r="T751" s="3" t="n">
        <v>0.402447</v>
      </c>
      <c r="U751" s="2" t="n">
        <v>0</v>
      </c>
      <c r="V751" s="2" t="n">
        <v>66</v>
      </c>
      <c r="X751" s="2" t="n">
        <v>6.21</v>
      </c>
      <c r="Y751" s="2" t="n">
        <v>0.02</v>
      </c>
      <c r="Z751" s="2" t="n">
        <v>7.29</v>
      </c>
      <c r="AA751" s="2" t="n">
        <v>0.18</v>
      </c>
      <c r="AB751" s="15" t="n">
        <v>1.08</v>
      </c>
      <c r="AC751" s="3" t="n">
        <v>0.025284</v>
      </c>
      <c r="AD751" s="2" t="n">
        <v>33</v>
      </c>
      <c r="AE751" s="2" t="n">
        <v>66</v>
      </c>
    </row>
    <row r="752" customFormat="false" ht="11.25" hidden="false" customHeight="false" outlineLevel="0" collapsed="false">
      <c r="A752" s="1" t="s">
        <v>2843</v>
      </c>
      <c r="B752" s="1" t="s">
        <v>2844</v>
      </c>
      <c r="C752" s="1" t="s">
        <v>2845</v>
      </c>
      <c r="D752" s="1" t="n">
        <v>17533</v>
      </c>
      <c r="E752" s="1" t="s">
        <v>2846</v>
      </c>
      <c r="F752" s="2" t="n">
        <v>8.9</v>
      </c>
      <c r="G752" s="2" t="n">
        <v>0.23</v>
      </c>
      <c r="H752" s="2" t="n">
        <v>7.59</v>
      </c>
      <c r="I752" s="2" t="n">
        <v>0.31</v>
      </c>
      <c r="J752" s="15" t="n">
        <v>-1.32</v>
      </c>
      <c r="K752" s="3" t="n">
        <v>0.015521</v>
      </c>
      <c r="L752" s="2" t="n">
        <v>100</v>
      </c>
      <c r="M752" s="2" t="n">
        <v>100</v>
      </c>
      <c r="O752" s="2" t="n">
        <v>8.28</v>
      </c>
      <c r="P752" s="2" t="n">
        <v>0.39</v>
      </c>
      <c r="Q752" s="2" t="n">
        <v>8.72</v>
      </c>
      <c r="R752" s="2" t="n">
        <v>0.13</v>
      </c>
      <c r="S752" s="15" t="n">
        <v>0.44</v>
      </c>
      <c r="T752" s="3" t="n">
        <v>0.379318</v>
      </c>
      <c r="U752" s="2" t="n">
        <v>100</v>
      </c>
      <c r="V752" s="2" t="n">
        <v>100</v>
      </c>
      <c r="X752" s="2" t="n">
        <v>8.13</v>
      </c>
      <c r="Y752" s="2" t="n">
        <v>0.3</v>
      </c>
      <c r="Z752" s="2" t="n">
        <v>7.79</v>
      </c>
      <c r="AA752" s="2" t="n">
        <v>0.21</v>
      </c>
      <c r="AB752" s="15" t="n">
        <v>-0.34</v>
      </c>
      <c r="AC752" s="3" t="n">
        <v>0.413067</v>
      </c>
      <c r="AD752" s="2" t="n">
        <v>100</v>
      </c>
      <c r="AE752" s="2" t="n">
        <v>100</v>
      </c>
    </row>
    <row r="753" customFormat="false" ht="11.25" hidden="false" customHeight="false" outlineLevel="0" collapsed="false">
      <c r="A753" s="1" t="s">
        <v>2847</v>
      </c>
      <c r="B753" s="1" t="s">
        <v>2848</v>
      </c>
      <c r="C753" s="1" t="s">
        <v>2849</v>
      </c>
      <c r="D753" s="1" t="n">
        <v>67569</v>
      </c>
      <c r="E753" s="1" t="s">
        <v>2850</v>
      </c>
      <c r="F753" s="2" t="n">
        <v>9.58</v>
      </c>
      <c r="G753" s="2" t="n">
        <v>0.35</v>
      </c>
      <c r="H753" s="2" t="n">
        <v>9.63</v>
      </c>
      <c r="I753" s="2" t="n">
        <v>0.86</v>
      </c>
      <c r="J753" s="15" t="n">
        <v>0.05</v>
      </c>
      <c r="K753" s="3" t="n">
        <v>0.960984</v>
      </c>
      <c r="L753" s="2" t="n">
        <v>100</v>
      </c>
      <c r="M753" s="2" t="n">
        <v>100</v>
      </c>
      <c r="O753" s="2" t="n">
        <v>11.03</v>
      </c>
      <c r="P753" s="2" t="n">
        <v>0.47</v>
      </c>
      <c r="Q753" s="2" t="n">
        <v>11.19</v>
      </c>
      <c r="R753" s="2" t="n">
        <v>0.2</v>
      </c>
      <c r="S753" s="15" t="n">
        <v>0.16</v>
      </c>
      <c r="T753" s="3" t="n">
        <v>0.768946</v>
      </c>
      <c r="U753" s="2" t="n">
        <v>100</v>
      </c>
      <c r="V753" s="2" t="n">
        <v>100</v>
      </c>
      <c r="X753" s="2" t="n">
        <v>8.82</v>
      </c>
      <c r="Y753" s="2" t="n">
        <v>0.62</v>
      </c>
      <c r="Z753" s="2" t="n">
        <v>11.12</v>
      </c>
      <c r="AA753" s="2" t="n">
        <v>0.19</v>
      </c>
      <c r="AB753" s="15" t="n">
        <v>2.3</v>
      </c>
      <c r="AC753" s="3" t="n">
        <v>0.05465</v>
      </c>
      <c r="AD753" s="2" t="n">
        <v>100</v>
      </c>
      <c r="AE753" s="2" t="n">
        <v>100</v>
      </c>
    </row>
    <row r="754" customFormat="false" ht="11.25" hidden="false" customHeight="false" outlineLevel="0" collapsed="false">
      <c r="A754" s="1" t="s">
        <v>2851</v>
      </c>
      <c r="B754" s="1" t="s">
        <v>2852</v>
      </c>
      <c r="C754" s="1" t="s">
        <v>2853</v>
      </c>
      <c r="D754" s="1" t="n">
        <v>67729</v>
      </c>
      <c r="E754" s="16" t="s">
        <v>2854</v>
      </c>
      <c r="F754" s="2" t="n">
        <v>10.68</v>
      </c>
      <c r="G754" s="2" t="n">
        <v>0.1</v>
      </c>
      <c r="H754" s="2" t="n">
        <v>9.47</v>
      </c>
      <c r="I754" s="2" t="n">
        <v>0.09</v>
      </c>
      <c r="J754" s="15" t="n">
        <v>-1.2</v>
      </c>
      <c r="K754" s="3" t="n">
        <v>5.6E-005</v>
      </c>
      <c r="L754" s="2" t="n">
        <v>100</v>
      </c>
      <c r="M754" s="2" t="n">
        <v>100</v>
      </c>
      <c r="O754" s="2" t="n">
        <v>9.99</v>
      </c>
      <c r="P754" s="2" t="n">
        <v>0.07</v>
      </c>
      <c r="Q754" s="2" t="n">
        <v>9.15</v>
      </c>
      <c r="R754" s="2" t="n">
        <v>0.1</v>
      </c>
      <c r="S754" s="15" t="n">
        <v>-0.85</v>
      </c>
      <c r="T754" s="3" t="n">
        <v>0.003556</v>
      </c>
      <c r="U754" s="2" t="n">
        <v>100</v>
      </c>
      <c r="V754" s="2" t="n">
        <v>100</v>
      </c>
      <c r="X754" s="2" t="n">
        <v>10.18</v>
      </c>
      <c r="Y754" s="2" t="n">
        <v>0.11</v>
      </c>
      <c r="Z754" s="2" t="n">
        <v>9.36</v>
      </c>
      <c r="AA754" s="2" t="n">
        <v>0.24</v>
      </c>
      <c r="AB754" s="15" t="n">
        <v>-0.82</v>
      </c>
      <c r="AC754" s="3" t="n">
        <v>0.060465</v>
      </c>
      <c r="AD754" s="2" t="n">
        <v>100</v>
      </c>
      <c r="AE754" s="2" t="n">
        <v>100</v>
      </c>
    </row>
    <row r="755" customFormat="false" ht="11.25" hidden="false" customHeight="false" outlineLevel="0" collapsed="false">
      <c r="A755" s="1" t="s">
        <v>2855</v>
      </c>
      <c r="B755" s="1" t="s">
        <v>2856</v>
      </c>
      <c r="C755" s="1" t="s">
        <v>2857</v>
      </c>
      <c r="D755" s="1" t="n">
        <v>17224</v>
      </c>
      <c r="E755" s="1" t="s">
        <v>2858</v>
      </c>
      <c r="F755" s="2" t="n">
        <v>5.43</v>
      </c>
      <c r="G755" s="2" t="n">
        <v>0.13</v>
      </c>
      <c r="H755" s="2" t="n">
        <v>4.93</v>
      </c>
      <c r="I755" s="2" t="n">
        <v>0.11</v>
      </c>
      <c r="J755" s="15" t="n">
        <v>-0.49</v>
      </c>
      <c r="K755" s="3" t="n">
        <v>0.020893</v>
      </c>
      <c r="L755" s="2" t="n">
        <v>20</v>
      </c>
      <c r="M755" s="2" t="n">
        <v>0</v>
      </c>
      <c r="O755" s="2" t="n">
        <v>5.41</v>
      </c>
      <c r="P755" s="2" t="n">
        <v>0.07</v>
      </c>
      <c r="Q755" s="2" t="n">
        <v>5.39</v>
      </c>
      <c r="R755" s="2" t="n">
        <v>0.16</v>
      </c>
      <c r="S755" s="15" t="n">
        <v>-0.02</v>
      </c>
      <c r="T755" s="3" t="n">
        <v>0.898935</v>
      </c>
      <c r="U755" s="2" t="n">
        <v>0</v>
      </c>
      <c r="V755" s="2" t="n">
        <v>33</v>
      </c>
      <c r="X755" s="2" t="n">
        <v>5.07</v>
      </c>
      <c r="Y755" s="2" t="n">
        <v>0.24</v>
      </c>
      <c r="Z755" s="2" t="n">
        <v>6.6</v>
      </c>
      <c r="AA755" s="2" t="n">
        <v>0.76</v>
      </c>
      <c r="AB755" s="15" t="n">
        <v>1.53</v>
      </c>
      <c r="AC755" s="3" t="n">
        <v>0.172846</v>
      </c>
      <c r="AD755" s="2" t="n">
        <v>33</v>
      </c>
      <c r="AE755" s="2" t="n">
        <v>100</v>
      </c>
    </row>
    <row r="756" customFormat="false" ht="11.25" hidden="false" customHeight="false" outlineLevel="0" collapsed="false">
      <c r="A756" s="1" t="s">
        <v>2859</v>
      </c>
      <c r="B756" s="1" t="s">
        <v>2860</v>
      </c>
      <c r="C756" s="1" t="s">
        <v>2861</v>
      </c>
      <c r="D756" s="1" t="n">
        <v>17181</v>
      </c>
      <c r="E756" s="16" t="s">
        <v>2862</v>
      </c>
      <c r="F756" s="2" t="n">
        <v>7.65</v>
      </c>
      <c r="G756" s="2" t="n">
        <v>0.37</v>
      </c>
      <c r="H756" s="2" t="n">
        <v>7.67</v>
      </c>
      <c r="I756" s="2" t="n">
        <v>0.33</v>
      </c>
      <c r="J756" s="15" t="n">
        <v>0.02</v>
      </c>
      <c r="K756" s="3" t="n">
        <v>0.969486</v>
      </c>
      <c r="L756" s="2" t="n">
        <v>100</v>
      </c>
      <c r="M756" s="2" t="n">
        <v>100</v>
      </c>
      <c r="O756" s="2" t="n">
        <v>6.71</v>
      </c>
      <c r="P756" s="2" t="n">
        <v>0.39</v>
      </c>
      <c r="Q756" s="2" t="n">
        <v>7.82</v>
      </c>
      <c r="R756" s="2" t="n">
        <v>0.1</v>
      </c>
      <c r="S756" s="15" t="n">
        <v>1.11</v>
      </c>
      <c r="T756" s="3" t="n">
        <v>0.095985</v>
      </c>
      <c r="U756" s="2" t="n">
        <v>100</v>
      </c>
      <c r="V756" s="2" t="n">
        <v>100</v>
      </c>
      <c r="X756" s="2" t="n">
        <v>5.74</v>
      </c>
      <c r="Y756" s="2" t="n">
        <v>0.26</v>
      </c>
      <c r="Z756" s="2" t="n">
        <v>6.18</v>
      </c>
      <c r="AA756" s="2" t="n">
        <v>0.39</v>
      </c>
      <c r="AB756" s="15" t="n">
        <v>0.44</v>
      </c>
      <c r="AC756" s="3" t="n">
        <v>0.412036</v>
      </c>
      <c r="AD756" s="2" t="n">
        <v>100</v>
      </c>
      <c r="AE756" s="2" t="n">
        <v>66</v>
      </c>
    </row>
    <row r="757" customFormat="false" ht="11.25" hidden="false" customHeight="false" outlineLevel="0" collapsed="false">
      <c r="A757" s="1" t="s">
        <v>2863</v>
      </c>
      <c r="B757" s="1" t="s">
        <v>2860</v>
      </c>
      <c r="C757" s="1" t="s">
        <v>2864</v>
      </c>
      <c r="D757" s="1" t="n">
        <v>17181</v>
      </c>
      <c r="E757" s="1" t="s">
        <v>2865</v>
      </c>
      <c r="F757" s="2" t="n">
        <v>8.26</v>
      </c>
      <c r="G757" s="2" t="n">
        <v>0.37</v>
      </c>
      <c r="H757" s="2" t="n">
        <v>8.37</v>
      </c>
      <c r="I757" s="2" t="n">
        <v>0.41</v>
      </c>
      <c r="J757" s="15" t="n">
        <v>0.12</v>
      </c>
      <c r="K757" s="3" t="n">
        <v>0.838039</v>
      </c>
      <c r="L757" s="2" t="n">
        <v>100</v>
      </c>
      <c r="M757" s="2" t="n">
        <v>100</v>
      </c>
      <c r="O757" s="2" t="n">
        <v>7.04</v>
      </c>
      <c r="P757" s="2" t="n">
        <v>0.53</v>
      </c>
      <c r="Q757" s="2" t="n">
        <v>8.39</v>
      </c>
      <c r="R757" s="2" t="n">
        <v>0.09</v>
      </c>
      <c r="S757" s="15" t="n">
        <v>1.35</v>
      </c>
      <c r="T757" s="3" t="n">
        <v>0.120848</v>
      </c>
      <c r="U757" s="2" t="n">
        <v>100</v>
      </c>
      <c r="V757" s="2" t="n">
        <v>100</v>
      </c>
      <c r="X757" s="2" t="n">
        <v>6.02</v>
      </c>
      <c r="Y757" s="2" t="n">
        <v>0.38</v>
      </c>
      <c r="Z757" s="2" t="n">
        <v>6.65</v>
      </c>
      <c r="AA757" s="2" t="n">
        <v>0.48</v>
      </c>
      <c r="AB757" s="15" t="n">
        <v>0.63</v>
      </c>
      <c r="AC757" s="3" t="n">
        <v>0.362284</v>
      </c>
      <c r="AD757" s="2" t="n">
        <v>100</v>
      </c>
      <c r="AE757" s="2" t="n">
        <v>100</v>
      </c>
    </row>
    <row r="758" customFormat="false" ht="11.25" hidden="false" customHeight="false" outlineLevel="0" collapsed="false">
      <c r="A758" s="1" t="s">
        <v>2866</v>
      </c>
      <c r="B758" s="1" t="s">
        <v>2867</v>
      </c>
      <c r="C758" s="1" t="s">
        <v>2868</v>
      </c>
      <c r="D758" s="1" t="n">
        <v>17386</v>
      </c>
      <c r="E758" s="1" t="s">
        <v>2869</v>
      </c>
      <c r="F758" s="2" t="n">
        <v>5.52</v>
      </c>
      <c r="G758" s="2" t="n">
        <v>0.22</v>
      </c>
      <c r="H758" s="2" t="n">
        <v>4.6</v>
      </c>
      <c r="I758" s="2" t="n">
        <v>0.55</v>
      </c>
      <c r="J758" s="15" t="n">
        <v>-0.92</v>
      </c>
      <c r="K758" s="3" t="n">
        <v>0.191246</v>
      </c>
      <c r="L758" s="2" t="n">
        <v>80</v>
      </c>
      <c r="M758" s="2" t="n">
        <v>75</v>
      </c>
      <c r="O758" s="2" t="n">
        <v>5.22</v>
      </c>
      <c r="P758" s="2" t="n">
        <v>0.22</v>
      </c>
      <c r="Q758" s="2" t="n">
        <v>6.97</v>
      </c>
      <c r="R758" s="2" t="n">
        <v>0.35</v>
      </c>
      <c r="S758" s="15" t="n">
        <v>1.76</v>
      </c>
      <c r="T758" s="3" t="n">
        <v>0.018758</v>
      </c>
      <c r="U758" s="2" t="n">
        <v>100</v>
      </c>
      <c r="V758" s="2" t="n">
        <v>100</v>
      </c>
      <c r="X758" s="2" t="n">
        <v>4.71</v>
      </c>
      <c r="Y758" s="2" t="n">
        <v>0.58</v>
      </c>
      <c r="Z758" s="2" t="n">
        <v>4.35</v>
      </c>
      <c r="AA758" s="2" t="n">
        <v>0.08</v>
      </c>
      <c r="AB758" s="15" t="n">
        <v>-0.36</v>
      </c>
      <c r="AC758" s="3" t="n">
        <v>0.598311</v>
      </c>
      <c r="AD758" s="2" t="n">
        <v>100</v>
      </c>
      <c r="AE758" s="2" t="n">
        <v>33</v>
      </c>
    </row>
    <row r="759" customFormat="false" ht="11.25" hidden="false" customHeight="false" outlineLevel="0" collapsed="false">
      <c r="A759" s="1" t="s">
        <v>2870</v>
      </c>
      <c r="B759" s="1" t="s">
        <v>2871</v>
      </c>
      <c r="C759" s="1" t="s">
        <v>2872</v>
      </c>
      <c r="D759" s="1" t="n">
        <v>17390</v>
      </c>
      <c r="E759" s="1" t="s">
        <v>2873</v>
      </c>
      <c r="F759" s="2" t="n">
        <v>9.44</v>
      </c>
      <c r="G759" s="2" t="n">
        <v>0.31</v>
      </c>
      <c r="H759" s="2" t="n">
        <v>8.13</v>
      </c>
      <c r="I759" s="2" t="n">
        <v>0.35</v>
      </c>
      <c r="J759" s="15" t="n">
        <v>-1.31</v>
      </c>
      <c r="K759" s="3" t="n">
        <v>0.02783</v>
      </c>
      <c r="L759" s="2" t="n">
        <v>100</v>
      </c>
      <c r="M759" s="2" t="n">
        <v>100</v>
      </c>
      <c r="O759" s="2" t="n">
        <v>8.23</v>
      </c>
      <c r="P759" s="2" t="n">
        <v>0.36</v>
      </c>
      <c r="Q759" s="2" t="n">
        <v>8.58</v>
      </c>
      <c r="R759" s="2" t="n">
        <v>0.14</v>
      </c>
      <c r="S759" s="15" t="n">
        <v>0.35</v>
      </c>
      <c r="T759" s="3" t="n">
        <v>0.435937</v>
      </c>
      <c r="U759" s="2" t="n">
        <v>100</v>
      </c>
      <c r="V759" s="2" t="n">
        <v>100</v>
      </c>
      <c r="X759" s="2" t="n">
        <v>6.9</v>
      </c>
      <c r="Y759" s="2" t="n">
        <v>0.45</v>
      </c>
      <c r="Z759" s="2" t="n">
        <v>7.26</v>
      </c>
      <c r="AA759" s="2" t="n">
        <v>0.24</v>
      </c>
      <c r="AB759" s="15" t="n">
        <v>0.36</v>
      </c>
      <c r="AC759" s="3" t="n">
        <v>0.53652</v>
      </c>
      <c r="AD759" s="2" t="n">
        <v>100</v>
      </c>
      <c r="AE759" s="2" t="n">
        <v>100</v>
      </c>
    </row>
    <row r="760" customFormat="false" ht="11.25" hidden="false" customHeight="false" outlineLevel="0" collapsed="false">
      <c r="A760" s="1" t="s">
        <v>2874</v>
      </c>
      <c r="B760" s="1" t="s">
        <v>2871</v>
      </c>
      <c r="C760" s="1" t="s">
        <v>2875</v>
      </c>
      <c r="D760" s="1" t="n">
        <v>17390</v>
      </c>
      <c r="E760" s="1" t="s">
        <v>2876</v>
      </c>
      <c r="F760" s="2" t="n">
        <v>10.23</v>
      </c>
      <c r="G760" s="2" t="n">
        <v>0.3</v>
      </c>
      <c r="H760" s="2" t="n">
        <v>8.78</v>
      </c>
      <c r="I760" s="2" t="n">
        <v>0.33</v>
      </c>
      <c r="J760" s="15" t="n">
        <v>-1.45</v>
      </c>
      <c r="K760" s="3" t="n">
        <v>0.015676</v>
      </c>
      <c r="L760" s="2" t="n">
        <v>100</v>
      </c>
      <c r="M760" s="2" t="n">
        <v>100</v>
      </c>
      <c r="O760" s="2" t="n">
        <v>8.87</v>
      </c>
      <c r="P760" s="2" t="n">
        <v>0.4</v>
      </c>
      <c r="Q760" s="2" t="n">
        <v>9.21</v>
      </c>
      <c r="R760" s="2" t="n">
        <v>0.15</v>
      </c>
      <c r="S760" s="15" t="n">
        <v>0.34</v>
      </c>
      <c r="T760" s="3" t="n">
        <v>0.489483</v>
      </c>
      <c r="U760" s="2" t="n">
        <v>100</v>
      </c>
      <c r="V760" s="2" t="n">
        <v>100</v>
      </c>
      <c r="X760" s="2" t="n">
        <v>7.26</v>
      </c>
      <c r="Y760" s="2" t="n">
        <v>0.6</v>
      </c>
      <c r="Z760" s="2" t="n">
        <v>7.67</v>
      </c>
      <c r="AA760" s="2" t="n">
        <v>0.38</v>
      </c>
      <c r="AB760" s="15" t="n">
        <v>0.41</v>
      </c>
      <c r="AC760" s="3" t="n">
        <v>0.595302</v>
      </c>
      <c r="AD760" s="2" t="n">
        <v>100</v>
      </c>
      <c r="AE760" s="2" t="n">
        <v>100</v>
      </c>
    </row>
    <row r="761" customFormat="false" ht="11.25" hidden="false" customHeight="false" outlineLevel="0" collapsed="false">
      <c r="A761" s="1" t="s">
        <v>2877</v>
      </c>
      <c r="B761" s="1" t="s">
        <v>2878</v>
      </c>
      <c r="C761" s="1" t="s">
        <v>2879</v>
      </c>
      <c r="D761" s="1" t="n">
        <v>17393</v>
      </c>
      <c r="E761" s="1" t="s">
        <v>2880</v>
      </c>
      <c r="F761" s="2" t="n">
        <v>6.25</v>
      </c>
      <c r="G761" s="2" t="n">
        <v>0.05</v>
      </c>
      <c r="H761" s="2" t="n">
        <v>6.18</v>
      </c>
      <c r="I761" s="2" t="n">
        <v>0.09</v>
      </c>
      <c r="J761" s="15" t="n">
        <v>-0.07</v>
      </c>
      <c r="K761" s="3" t="n">
        <v>0.551184</v>
      </c>
      <c r="L761" s="2" t="n">
        <v>0</v>
      </c>
      <c r="M761" s="2" t="n">
        <v>0</v>
      </c>
      <c r="O761" s="2" t="n">
        <v>6.98</v>
      </c>
      <c r="P761" s="2" t="n">
        <v>0.03</v>
      </c>
      <c r="Q761" s="2" t="n">
        <v>6.46</v>
      </c>
      <c r="R761" s="2" t="n">
        <v>0.13</v>
      </c>
      <c r="S761" s="15" t="n">
        <v>-0.52</v>
      </c>
      <c r="T761" s="3" t="n">
        <v>0.04735</v>
      </c>
      <c r="U761" s="2" t="n">
        <v>100</v>
      </c>
      <c r="V761" s="2" t="n">
        <v>0</v>
      </c>
      <c r="X761" s="2" t="n">
        <v>10.23</v>
      </c>
      <c r="Y761" s="2" t="n">
        <v>0.39</v>
      </c>
      <c r="Z761" s="2" t="n">
        <v>8.13</v>
      </c>
      <c r="AA761" s="2" t="n">
        <v>0.72</v>
      </c>
      <c r="AB761" s="15" t="n">
        <v>-2.1</v>
      </c>
      <c r="AC761" s="3" t="n">
        <v>0.081881</v>
      </c>
      <c r="AD761" s="2" t="n">
        <v>100</v>
      </c>
      <c r="AE761" s="2" t="n">
        <v>100</v>
      </c>
    </row>
    <row r="762" customFormat="false" ht="11.25" hidden="false" customHeight="false" outlineLevel="0" collapsed="false">
      <c r="A762" s="1" t="s">
        <v>2881</v>
      </c>
      <c r="B762" s="1" t="s">
        <v>2882</v>
      </c>
      <c r="C762" s="1" t="s">
        <v>2883</v>
      </c>
      <c r="D762" s="1" t="n">
        <v>17119</v>
      </c>
      <c r="E762" s="1" t="s">
        <v>2884</v>
      </c>
      <c r="F762" s="2" t="n">
        <v>8.76</v>
      </c>
      <c r="G762" s="2" t="n">
        <v>0.17</v>
      </c>
      <c r="H762" s="2" t="n">
        <v>8.96</v>
      </c>
      <c r="I762" s="2" t="n">
        <v>0.31</v>
      </c>
      <c r="J762" s="15" t="n">
        <v>0.2</v>
      </c>
      <c r="K762" s="3" t="n">
        <v>0.602691</v>
      </c>
      <c r="L762" s="2" t="n">
        <v>100</v>
      </c>
      <c r="M762" s="2" t="n">
        <v>100</v>
      </c>
      <c r="O762" s="2" t="n">
        <v>9.65</v>
      </c>
      <c r="P762" s="2" t="n">
        <v>0.17</v>
      </c>
      <c r="Q762" s="2" t="n">
        <v>10.13</v>
      </c>
      <c r="R762" s="2" t="n">
        <v>0.04</v>
      </c>
      <c r="S762" s="15" t="n">
        <v>0.47</v>
      </c>
      <c r="T762" s="3" t="n">
        <v>0.098163</v>
      </c>
      <c r="U762" s="2" t="n">
        <v>100</v>
      </c>
      <c r="V762" s="2" t="n">
        <v>100</v>
      </c>
      <c r="X762" s="2" t="n">
        <v>7.95</v>
      </c>
      <c r="Y762" s="2" t="n">
        <v>0.31</v>
      </c>
      <c r="Z762" s="2" t="n">
        <v>9.03</v>
      </c>
      <c r="AA762" s="2" t="n">
        <v>0.49</v>
      </c>
      <c r="AB762" s="15" t="n">
        <v>1.08</v>
      </c>
      <c r="AC762" s="3" t="n">
        <v>0.150704</v>
      </c>
      <c r="AD762" s="2" t="n">
        <v>100</v>
      </c>
      <c r="AE762" s="2" t="n">
        <v>100</v>
      </c>
    </row>
    <row r="763" customFormat="false" ht="11.25" hidden="false" customHeight="false" outlineLevel="0" collapsed="false">
      <c r="A763" s="1" t="s">
        <v>2885</v>
      </c>
      <c r="B763" s="1" t="s">
        <v>2882</v>
      </c>
      <c r="C763" s="1" t="s">
        <v>2886</v>
      </c>
      <c r="D763" s="1" t="n">
        <v>17119</v>
      </c>
      <c r="E763" s="1" t="s">
        <v>2887</v>
      </c>
      <c r="F763" s="2" t="n">
        <v>11.82</v>
      </c>
      <c r="G763" s="2" t="n">
        <v>0.06</v>
      </c>
      <c r="H763" s="2" t="n">
        <v>11.83</v>
      </c>
      <c r="I763" s="2" t="n">
        <v>0.05</v>
      </c>
      <c r="J763" s="15" t="n">
        <v>0.01</v>
      </c>
      <c r="K763" s="3" t="n">
        <v>0.857957</v>
      </c>
      <c r="L763" s="2" t="n">
        <v>100</v>
      </c>
      <c r="M763" s="2" t="n">
        <v>100</v>
      </c>
      <c r="O763" s="2" t="n">
        <v>11.46</v>
      </c>
      <c r="P763" s="2" t="n">
        <v>0.28</v>
      </c>
      <c r="Q763" s="2" t="n">
        <v>11.8</v>
      </c>
      <c r="R763" s="2" t="n">
        <v>0.02</v>
      </c>
      <c r="S763" s="15" t="n">
        <v>0.33</v>
      </c>
      <c r="T763" s="3" t="n">
        <v>0.355043</v>
      </c>
      <c r="U763" s="2" t="n">
        <v>100</v>
      </c>
      <c r="V763" s="2" t="n">
        <v>100</v>
      </c>
      <c r="X763" s="2" t="n">
        <v>9.98</v>
      </c>
      <c r="Y763" s="2" t="n">
        <v>0.04</v>
      </c>
      <c r="Z763" s="2" t="n">
        <v>11.29</v>
      </c>
      <c r="AA763" s="2" t="n">
        <v>0.36</v>
      </c>
      <c r="AB763" s="15" t="n">
        <v>1.31</v>
      </c>
      <c r="AC763" s="3" t="n">
        <v>0.066993</v>
      </c>
      <c r="AD763" s="2" t="n">
        <v>100</v>
      </c>
      <c r="AE763" s="2" t="n">
        <v>100</v>
      </c>
    </row>
    <row r="764" customFormat="false" ht="11.25" hidden="false" customHeight="false" outlineLevel="0" collapsed="false">
      <c r="A764" s="1" t="s">
        <v>2888</v>
      </c>
      <c r="B764" s="1" t="s">
        <v>2882</v>
      </c>
      <c r="C764" s="1" t="s">
        <v>2886</v>
      </c>
      <c r="D764" s="1" t="n">
        <v>17119</v>
      </c>
      <c r="E764" s="1" t="s">
        <v>2889</v>
      </c>
      <c r="F764" s="2" t="n">
        <v>11.34</v>
      </c>
      <c r="G764" s="2" t="n">
        <v>0.04</v>
      </c>
      <c r="H764" s="2" t="n">
        <v>11.44</v>
      </c>
      <c r="I764" s="2" t="n">
        <v>0.05</v>
      </c>
      <c r="J764" s="15" t="n">
        <v>0.1</v>
      </c>
      <c r="K764" s="3" t="n">
        <v>0.172256</v>
      </c>
      <c r="L764" s="2" t="n">
        <v>100</v>
      </c>
      <c r="M764" s="2" t="n">
        <v>100</v>
      </c>
      <c r="O764" s="2" t="n">
        <v>11.2</v>
      </c>
      <c r="P764" s="2" t="n">
        <v>0.28</v>
      </c>
      <c r="Q764" s="2" t="n">
        <v>11.59</v>
      </c>
      <c r="R764" s="2" t="n">
        <v>0.03</v>
      </c>
      <c r="S764" s="15" t="n">
        <v>0.39</v>
      </c>
      <c r="T764" s="3" t="n">
        <v>0.294193</v>
      </c>
      <c r="U764" s="2" t="n">
        <v>100</v>
      </c>
      <c r="V764" s="2" t="n">
        <v>100</v>
      </c>
      <c r="X764" s="2" t="n">
        <v>9.75</v>
      </c>
      <c r="Y764" s="2" t="n">
        <v>0.17</v>
      </c>
      <c r="Z764" s="2" t="n">
        <v>11.02</v>
      </c>
      <c r="AA764" s="2" t="n">
        <v>0.35</v>
      </c>
      <c r="AB764" s="15" t="n">
        <v>1.26</v>
      </c>
      <c r="AC764" s="3" t="n">
        <v>0.052243</v>
      </c>
      <c r="AD764" s="2" t="n">
        <v>100</v>
      </c>
      <c r="AE764" s="2" t="n">
        <v>100</v>
      </c>
    </row>
    <row r="765" customFormat="false" ht="11.25" hidden="false" customHeight="false" outlineLevel="0" collapsed="false">
      <c r="A765" s="1" t="s">
        <v>2890</v>
      </c>
      <c r="B765" s="1" t="s">
        <v>2891</v>
      </c>
      <c r="C765" s="1" t="s">
        <v>2892</v>
      </c>
      <c r="D765" s="1" t="n">
        <v>17276</v>
      </c>
      <c r="E765" s="1" t="s">
        <v>2893</v>
      </c>
      <c r="F765" s="2" t="n">
        <v>5.19</v>
      </c>
      <c r="G765" s="2" t="n">
        <v>0.08</v>
      </c>
      <c r="H765" s="2" t="n">
        <v>6.18</v>
      </c>
      <c r="I765" s="2" t="n">
        <v>0.27</v>
      </c>
      <c r="J765" s="15" t="n">
        <v>0.98</v>
      </c>
      <c r="K765" s="3" t="n">
        <v>0.028767</v>
      </c>
      <c r="L765" s="2" t="n">
        <v>20</v>
      </c>
      <c r="M765" s="2" t="n">
        <v>25</v>
      </c>
      <c r="O765" s="2" t="n">
        <v>5.76</v>
      </c>
      <c r="P765" s="2" t="n">
        <v>0.05</v>
      </c>
      <c r="Q765" s="2" t="n">
        <v>7.45</v>
      </c>
      <c r="R765" s="2" t="n">
        <v>1.28</v>
      </c>
      <c r="S765" s="15" t="n">
        <v>1.68</v>
      </c>
      <c r="T765" s="3" t="n">
        <v>0.318961</v>
      </c>
      <c r="U765" s="2" t="n">
        <v>33</v>
      </c>
      <c r="V765" s="2" t="n">
        <v>33</v>
      </c>
      <c r="X765" s="2" t="n">
        <v>6.01</v>
      </c>
      <c r="Y765" s="2" t="n">
        <v>0.24</v>
      </c>
      <c r="Z765" s="2" t="n">
        <v>6.35</v>
      </c>
      <c r="AA765" s="2" t="n">
        <v>0.53</v>
      </c>
      <c r="AB765" s="15" t="n">
        <v>0.34</v>
      </c>
      <c r="AC765" s="3" t="n">
        <v>0.60805</v>
      </c>
      <c r="AD765" s="2" t="n">
        <v>0</v>
      </c>
      <c r="AE765" s="2" t="n">
        <v>0</v>
      </c>
    </row>
    <row r="766" customFormat="false" ht="11.25" hidden="false" customHeight="false" outlineLevel="0" collapsed="false">
      <c r="A766" s="1" t="s">
        <v>2894</v>
      </c>
      <c r="B766" s="1" t="s">
        <v>2891</v>
      </c>
      <c r="C766" s="1" t="s">
        <v>2895</v>
      </c>
      <c r="D766" s="1" t="n">
        <v>17276</v>
      </c>
      <c r="E766" s="1" t="s">
        <v>2896</v>
      </c>
      <c r="F766" s="2" t="n">
        <v>4.64</v>
      </c>
      <c r="G766" s="2" t="n">
        <v>0.13</v>
      </c>
      <c r="H766" s="2" t="n">
        <v>5.8</v>
      </c>
      <c r="I766" s="2" t="n">
        <v>0.33</v>
      </c>
      <c r="J766" s="15" t="n">
        <v>1.16</v>
      </c>
      <c r="K766" s="3" t="n">
        <v>0.030406</v>
      </c>
      <c r="L766" s="2" t="n">
        <v>0</v>
      </c>
      <c r="M766" s="2" t="n">
        <v>25</v>
      </c>
      <c r="O766" s="2" t="n">
        <v>5.23</v>
      </c>
      <c r="P766" s="2" t="n">
        <v>0.13</v>
      </c>
      <c r="Q766" s="2" t="n">
        <v>6.87</v>
      </c>
      <c r="R766" s="2" t="n">
        <v>1.35</v>
      </c>
      <c r="S766" s="15" t="n">
        <v>1.65</v>
      </c>
      <c r="T766" s="3" t="n">
        <v>0.346966</v>
      </c>
      <c r="U766" s="2" t="n">
        <v>0</v>
      </c>
      <c r="V766" s="2" t="n">
        <v>33</v>
      </c>
      <c r="X766" s="2" t="n">
        <v>5.31</v>
      </c>
      <c r="Y766" s="2" t="n">
        <v>0.17</v>
      </c>
      <c r="Z766" s="2" t="n">
        <v>6.07</v>
      </c>
      <c r="AA766" s="2" t="n">
        <v>0.46</v>
      </c>
      <c r="AB766" s="15" t="n">
        <v>0.76</v>
      </c>
      <c r="AC766" s="3" t="n">
        <v>0.235241</v>
      </c>
      <c r="AD766" s="2" t="n">
        <v>0</v>
      </c>
      <c r="AE766" s="2" t="n">
        <v>33</v>
      </c>
    </row>
    <row r="767" customFormat="false" ht="11.25" hidden="false" customHeight="false" outlineLevel="0" collapsed="false">
      <c r="A767" s="1" t="s">
        <v>2897</v>
      </c>
      <c r="B767" s="1" t="s">
        <v>2898</v>
      </c>
      <c r="C767" s="1" t="s">
        <v>2899</v>
      </c>
      <c r="D767" s="1" t="n">
        <v>83492</v>
      </c>
      <c r="E767" s="16" t="s">
        <v>2900</v>
      </c>
      <c r="F767" s="2" t="n">
        <v>11.98</v>
      </c>
      <c r="G767" s="2" t="n">
        <v>0.08</v>
      </c>
      <c r="H767" s="2" t="n">
        <v>12.3</v>
      </c>
      <c r="I767" s="2" t="n">
        <v>0.09</v>
      </c>
      <c r="J767" s="15" t="n">
        <v>0.32</v>
      </c>
      <c r="K767" s="3" t="n">
        <v>0.038773</v>
      </c>
      <c r="L767" s="2" t="n">
        <v>100</v>
      </c>
      <c r="M767" s="2" t="n">
        <v>100</v>
      </c>
      <c r="O767" s="2" t="n">
        <v>11.28</v>
      </c>
      <c r="P767" s="2" t="n">
        <v>0.22</v>
      </c>
      <c r="Q767" s="2" t="n">
        <v>11.98</v>
      </c>
      <c r="R767" s="2" t="n">
        <v>0.2</v>
      </c>
      <c r="S767" s="15" t="n">
        <v>0.71</v>
      </c>
      <c r="T767" s="3" t="n">
        <v>0.075764</v>
      </c>
      <c r="U767" s="2" t="n">
        <v>100</v>
      </c>
      <c r="V767" s="2" t="n">
        <v>100</v>
      </c>
      <c r="X767" s="2" t="n">
        <v>10.96</v>
      </c>
      <c r="Y767" s="2" t="n">
        <v>0.4</v>
      </c>
      <c r="Z767" s="2" t="n">
        <v>12</v>
      </c>
      <c r="AA767" s="2" t="n">
        <v>0.22</v>
      </c>
      <c r="AB767" s="15" t="n">
        <v>1.04</v>
      </c>
      <c r="AC767" s="3" t="n">
        <v>0.10548</v>
      </c>
      <c r="AD767" s="2" t="n">
        <v>100</v>
      </c>
      <c r="AE767" s="2" t="n">
        <v>100</v>
      </c>
    </row>
    <row r="768" customFormat="false" ht="11.25" hidden="false" customHeight="false" outlineLevel="0" collapsed="false">
      <c r="A768" s="1" t="s">
        <v>2901</v>
      </c>
      <c r="B768" s="1" t="s">
        <v>2902</v>
      </c>
      <c r="C768" s="1" t="s">
        <v>2903</v>
      </c>
      <c r="D768" s="1" t="n">
        <v>12482</v>
      </c>
      <c r="E768" s="16" t="s">
        <v>2904</v>
      </c>
      <c r="F768" s="2" t="n">
        <v>7.79</v>
      </c>
      <c r="G768" s="2" t="n">
        <v>0.5</v>
      </c>
      <c r="H768" s="2" t="n">
        <v>8.43</v>
      </c>
      <c r="I768" s="2" t="n">
        <v>0.53</v>
      </c>
      <c r="J768" s="15" t="n">
        <v>0.64</v>
      </c>
      <c r="K768" s="3" t="n">
        <v>0.40693</v>
      </c>
      <c r="L768" s="2" t="n">
        <v>100</v>
      </c>
      <c r="M768" s="2" t="n">
        <v>100</v>
      </c>
      <c r="O768" s="2" t="n">
        <v>6.74</v>
      </c>
      <c r="P768" s="2" t="n">
        <v>0.42</v>
      </c>
      <c r="Q768" s="2" t="n">
        <v>8.2</v>
      </c>
      <c r="R768" s="2" t="n">
        <v>0.33</v>
      </c>
      <c r="S768" s="15" t="n">
        <v>1.46</v>
      </c>
      <c r="T768" s="3" t="n">
        <v>0.054704</v>
      </c>
      <c r="U768" s="2" t="n">
        <v>100</v>
      </c>
      <c r="V768" s="2" t="n">
        <v>100</v>
      </c>
      <c r="X768" s="2" t="n">
        <v>6.98</v>
      </c>
      <c r="Y768" s="2" t="n">
        <v>0.22</v>
      </c>
      <c r="Z768" s="2" t="n">
        <v>6.84</v>
      </c>
      <c r="AA768" s="2" t="n">
        <v>1.09</v>
      </c>
      <c r="AB768" s="15" t="n">
        <v>-0.14</v>
      </c>
      <c r="AC768" s="3" t="n">
        <v>0.907541</v>
      </c>
      <c r="AD768" s="2" t="n">
        <v>100</v>
      </c>
      <c r="AE768" s="2" t="n">
        <v>66</v>
      </c>
    </row>
    <row r="769" customFormat="false" ht="11.25" hidden="false" customHeight="false" outlineLevel="0" collapsed="false">
      <c r="A769" s="1" t="s">
        <v>2905</v>
      </c>
      <c r="B769" s="1" t="s">
        <v>2902</v>
      </c>
      <c r="C769" s="1" t="s">
        <v>2903</v>
      </c>
      <c r="D769" s="1" t="n">
        <v>12482</v>
      </c>
      <c r="E769" s="1" t="s">
        <v>2906</v>
      </c>
      <c r="F769" s="2" t="n">
        <v>7.87</v>
      </c>
      <c r="G769" s="2" t="n">
        <v>0.52</v>
      </c>
      <c r="H769" s="2" t="n">
        <v>8.7</v>
      </c>
      <c r="I769" s="2" t="n">
        <v>0.53</v>
      </c>
      <c r="J769" s="15" t="n">
        <v>0.83</v>
      </c>
      <c r="K769" s="3" t="n">
        <v>0.305202</v>
      </c>
      <c r="L769" s="2" t="n">
        <v>100</v>
      </c>
      <c r="M769" s="2" t="n">
        <v>100</v>
      </c>
      <c r="O769" s="2" t="n">
        <v>6.89</v>
      </c>
      <c r="P769" s="2" t="n">
        <v>0.37</v>
      </c>
      <c r="Q769" s="2" t="n">
        <v>8.42</v>
      </c>
      <c r="R769" s="2" t="n">
        <v>0.3</v>
      </c>
      <c r="S769" s="15" t="n">
        <v>1.53</v>
      </c>
      <c r="T769" s="3" t="n">
        <v>0.035196</v>
      </c>
      <c r="U769" s="2" t="n">
        <v>100</v>
      </c>
      <c r="V769" s="2" t="n">
        <v>100</v>
      </c>
      <c r="X769" s="2" t="n">
        <v>6.99</v>
      </c>
      <c r="Y769" s="2" t="n">
        <v>0.16</v>
      </c>
      <c r="Z769" s="2" t="n">
        <v>7</v>
      </c>
      <c r="AA769" s="2" t="n">
        <v>1.16</v>
      </c>
      <c r="AB769" s="15" t="n">
        <v>0.01</v>
      </c>
      <c r="AC769" s="3" t="n">
        <v>0.991997</v>
      </c>
      <c r="AD769" s="2" t="n">
        <v>100</v>
      </c>
      <c r="AE769" s="2" t="n">
        <v>66</v>
      </c>
    </row>
    <row r="770" customFormat="false" ht="11.25" hidden="false" customHeight="false" outlineLevel="0" collapsed="false">
      <c r="A770" s="1" t="s">
        <v>2907</v>
      </c>
      <c r="B770" s="1" t="s">
        <v>2908</v>
      </c>
      <c r="C770" s="1" t="s">
        <v>2909</v>
      </c>
      <c r="D770" s="1" t="n">
        <v>60361</v>
      </c>
      <c r="E770" s="1" t="s">
        <v>2910</v>
      </c>
      <c r="F770" s="2" t="n">
        <v>3.89</v>
      </c>
      <c r="G770" s="2" t="n">
        <v>0.04</v>
      </c>
      <c r="H770" s="2" t="n">
        <v>6.01</v>
      </c>
      <c r="I770" s="2" t="n">
        <v>0.46</v>
      </c>
      <c r="J770" s="15" t="n">
        <v>2.12</v>
      </c>
      <c r="K770" s="3" t="n">
        <v>0.01851</v>
      </c>
      <c r="L770" s="2" t="n">
        <v>0</v>
      </c>
      <c r="M770" s="2" t="n">
        <v>100</v>
      </c>
      <c r="O770" s="2" t="n">
        <v>3.82</v>
      </c>
      <c r="P770" s="2" t="n">
        <v>0.15</v>
      </c>
      <c r="Q770" s="2" t="n">
        <v>6.96</v>
      </c>
      <c r="R770" s="2" t="n">
        <v>0.54</v>
      </c>
      <c r="S770" s="15" t="n">
        <v>3.15</v>
      </c>
      <c r="T770" s="3" t="n">
        <v>0.021429</v>
      </c>
      <c r="U770" s="2" t="n">
        <v>0</v>
      </c>
      <c r="V770" s="2" t="n">
        <v>100</v>
      </c>
      <c r="X770" s="2" t="n">
        <v>3.76</v>
      </c>
      <c r="Y770" s="2" t="n">
        <v>0.17</v>
      </c>
      <c r="Z770" s="2" t="n">
        <v>6.76</v>
      </c>
      <c r="AA770" s="2" t="n">
        <v>0.42</v>
      </c>
      <c r="AB770" s="15" t="n">
        <v>3</v>
      </c>
      <c r="AC770" s="3" t="n">
        <v>0.01077</v>
      </c>
      <c r="AD770" s="2" t="n">
        <v>0</v>
      </c>
      <c r="AE770" s="2" t="n">
        <v>100</v>
      </c>
    </row>
    <row r="771" customFormat="false" ht="11.25" hidden="false" customHeight="false" outlineLevel="0" collapsed="false">
      <c r="A771" s="1" t="s">
        <v>2911</v>
      </c>
      <c r="B771" s="1" t="s">
        <v>2912</v>
      </c>
      <c r="C771" s="1" t="s">
        <v>2913</v>
      </c>
      <c r="D771" s="1" t="n">
        <v>60361</v>
      </c>
      <c r="E771" s="1" t="s">
        <v>2914</v>
      </c>
      <c r="F771" s="2" t="n">
        <v>4.17</v>
      </c>
      <c r="G771" s="2" t="n">
        <v>0.18</v>
      </c>
      <c r="H771" s="2" t="n">
        <v>5.02</v>
      </c>
      <c r="I771" s="2" t="n">
        <v>0.28</v>
      </c>
      <c r="J771" s="15" t="n">
        <v>0.85</v>
      </c>
      <c r="K771" s="3" t="n">
        <v>0.051159</v>
      </c>
      <c r="L771" s="2" t="n">
        <v>40</v>
      </c>
      <c r="M771" s="2" t="n">
        <v>100</v>
      </c>
      <c r="O771" s="2" t="n">
        <v>3.76</v>
      </c>
      <c r="P771" s="2" t="n">
        <v>0.34</v>
      </c>
      <c r="Q771" s="2" t="n">
        <v>4.87</v>
      </c>
      <c r="R771" s="2" t="n">
        <v>0.25</v>
      </c>
      <c r="S771" s="15" t="n">
        <v>1.1</v>
      </c>
      <c r="T771" s="3" t="n">
        <v>0.062157</v>
      </c>
      <c r="U771" s="2" t="n">
        <v>33</v>
      </c>
      <c r="V771" s="2" t="n">
        <v>100</v>
      </c>
      <c r="X771" s="2" t="n">
        <v>3.95</v>
      </c>
      <c r="Y771" s="2" t="n">
        <v>0.18</v>
      </c>
      <c r="Z771" s="2" t="n">
        <v>4.62</v>
      </c>
      <c r="AA771" s="2" t="n">
        <v>0.33</v>
      </c>
      <c r="AB771" s="15" t="n">
        <v>0.66</v>
      </c>
      <c r="AC771" s="3" t="n">
        <v>0.173778</v>
      </c>
      <c r="AD771" s="2" t="n">
        <v>0</v>
      </c>
      <c r="AE771" s="2" t="n">
        <v>66</v>
      </c>
    </row>
    <row r="772" customFormat="false" ht="11.25" hidden="false" customHeight="false" outlineLevel="0" collapsed="false">
      <c r="A772" s="1" t="s">
        <v>2915</v>
      </c>
      <c r="B772" s="1" t="s">
        <v>2916</v>
      </c>
      <c r="C772" s="1" t="s">
        <v>2917</v>
      </c>
      <c r="D772" s="1" t="n">
        <v>66607</v>
      </c>
      <c r="E772" s="16" t="s">
        <v>2918</v>
      </c>
      <c r="F772" s="2" t="n">
        <v>7.73</v>
      </c>
      <c r="G772" s="2" t="n">
        <v>0.24</v>
      </c>
      <c r="H772" s="2" t="n">
        <v>8.12</v>
      </c>
      <c r="I772" s="2" t="n">
        <v>0.37</v>
      </c>
      <c r="J772" s="15" t="n">
        <v>0.4</v>
      </c>
      <c r="K772" s="3" t="n">
        <v>0.400782</v>
      </c>
      <c r="L772" s="2" t="n">
        <v>100</v>
      </c>
      <c r="M772" s="2" t="n">
        <v>100</v>
      </c>
      <c r="O772" s="2" t="n">
        <v>7.52</v>
      </c>
      <c r="P772" s="2" t="n">
        <v>0.21</v>
      </c>
      <c r="Q772" s="2" t="n">
        <v>8.83</v>
      </c>
      <c r="R772" s="2" t="n">
        <v>0.23</v>
      </c>
      <c r="S772" s="15" t="n">
        <v>1.31</v>
      </c>
      <c r="T772" s="3" t="n">
        <v>0.014218</v>
      </c>
      <c r="U772" s="2" t="n">
        <v>100</v>
      </c>
      <c r="V772" s="2" t="n">
        <v>100</v>
      </c>
      <c r="X772" s="2" t="n">
        <v>5.58</v>
      </c>
      <c r="Y772" s="2" t="n">
        <v>0.67</v>
      </c>
      <c r="Z772" s="2" t="n">
        <v>7.13</v>
      </c>
      <c r="AA772" s="2" t="n">
        <v>0.42</v>
      </c>
      <c r="AB772" s="15" t="n">
        <v>1.54</v>
      </c>
      <c r="AC772" s="3" t="n">
        <v>0.134702</v>
      </c>
      <c r="AD772" s="2" t="n">
        <v>66</v>
      </c>
      <c r="AE772" s="2" t="n">
        <v>100</v>
      </c>
    </row>
    <row r="773" customFormat="false" ht="11.25" hidden="false" customHeight="false" outlineLevel="0" collapsed="false">
      <c r="A773" s="1" t="s">
        <v>2919</v>
      </c>
      <c r="B773" s="1" t="s">
        <v>2920</v>
      </c>
      <c r="C773" s="1" t="s">
        <v>2921</v>
      </c>
      <c r="D773" s="1" t="n">
        <v>109225</v>
      </c>
      <c r="E773" s="16" t="s">
        <v>2922</v>
      </c>
      <c r="F773" s="2" t="n">
        <v>8.88</v>
      </c>
      <c r="G773" s="2" t="n">
        <v>0.16</v>
      </c>
      <c r="H773" s="2" t="n">
        <v>7.4</v>
      </c>
      <c r="I773" s="2" t="n">
        <v>0.53</v>
      </c>
      <c r="J773" s="15" t="n">
        <v>-1.48</v>
      </c>
      <c r="K773" s="3" t="n">
        <v>0.062976</v>
      </c>
      <c r="L773" s="2" t="n">
        <v>100</v>
      </c>
      <c r="M773" s="2" t="n">
        <v>100</v>
      </c>
      <c r="O773" s="2" t="n">
        <v>8.63</v>
      </c>
      <c r="P773" s="2" t="n">
        <v>0.28</v>
      </c>
      <c r="Q773" s="2" t="n">
        <v>8.49</v>
      </c>
      <c r="R773" s="2" t="n">
        <v>0.1</v>
      </c>
      <c r="S773" s="15" t="n">
        <v>-0.14</v>
      </c>
      <c r="T773" s="3" t="n">
        <v>0.676109</v>
      </c>
      <c r="U773" s="2" t="n">
        <v>100</v>
      </c>
      <c r="V773" s="2" t="n">
        <v>100</v>
      </c>
      <c r="X773" s="2" t="n">
        <v>6.63</v>
      </c>
      <c r="Y773" s="2" t="n">
        <v>0.31</v>
      </c>
      <c r="Z773" s="2" t="n">
        <v>7.29</v>
      </c>
      <c r="AA773" s="2" t="n">
        <v>0.49</v>
      </c>
      <c r="AB773" s="15" t="n">
        <v>0.66</v>
      </c>
      <c r="AC773" s="3" t="n">
        <v>0.332538</v>
      </c>
      <c r="AD773" s="2" t="n">
        <v>66</v>
      </c>
      <c r="AE773" s="2" t="n">
        <v>100</v>
      </c>
    </row>
    <row r="774" customFormat="false" ht="11.25" hidden="false" customHeight="false" outlineLevel="0" collapsed="false">
      <c r="A774" s="1" t="s">
        <v>2923</v>
      </c>
      <c r="B774" s="1" t="s">
        <v>2924</v>
      </c>
      <c r="C774" s="1" t="s">
        <v>2925</v>
      </c>
      <c r="D774" s="1" t="n">
        <v>17287</v>
      </c>
      <c r="E774" s="1" t="s">
        <v>2926</v>
      </c>
      <c r="F774" s="2" t="n">
        <v>11.29</v>
      </c>
      <c r="G774" s="2" t="n">
        <v>0.08</v>
      </c>
      <c r="H774" s="2" t="n">
        <v>11.95</v>
      </c>
      <c r="I774" s="2" t="n">
        <v>0.12</v>
      </c>
      <c r="J774" s="15" t="n">
        <v>0.66</v>
      </c>
      <c r="K774" s="3" t="n">
        <v>0.004477</v>
      </c>
      <c r="L774" s="2" t="n">
        <v>100</v>
      </c>
      <c r="M774" s="2" t="n">
        <v>100</v>
      </c>
      <c r="O774" s="2" t="n">
        <v>8.72</v>
      </c>
      <c r="P774" s="2" t="n">
        <v>0.12</v>
      </c>
      <c r="Q774" s="2" t="n">
        <v>9.5</v>
      </c>
      <c r="R774" s="2" t="n">
        <v>0.16</v>
      </c>
      <c r="S774" s="15" t="n">
        <v>0.78</v>
      </c>
      <c r="T774" s="3" t="n">
        <v>0.019574</v>
      </c>
      <c r="U774" s="2" t="n">
        <v>100</v>
      </c>
      <c r="V774" s="2" t="n">
        <v>100</v>
      </c>
      <c r="X774" s="2" t="n">
        <v>6.34</v>
      </c>
      <c r="Y774" s="2" t="n">
        <v>0.37</v>
      </c>
      <c r="Z774" s="2" t="n">
        <v>9.45</v>
      </c>
      <c r="AA774" s="2" t="n">
        <v>0.61</v>
      </c>
      <c r="AB774" s="15" t="n">
        <v>3.11</v>
      </c>
      <c r="AC774" s="3" t="n">
        <v>0.018588</v>
      </c>
      <c r="AD774" s="2" t="n">
        <v>100</v>
      </c>
      <c r="AE774" s="2" t="n">
        <v>100</v>
      </c>
    </row>
    <row r="775" customFormat="false" ht="11.25" hidden="false" customHeight="false" outlineLevel="0" collapsed="false">
      <c r="A775" s="1" t="s">
        <v>2927</v>
      </c>
      <c r="B775" s="1" t="s">
        <v>2924</v>
      </c>
      <c r="C775" s="1" t="s">
        <v>2928</v>
      </c>
      <c r="D775" s="1" t="n">
        <v>17287</v>
      </c>
      <c r="E775" s="1" t="s">
        <v>2929</v>
      </c>
      <c r="F775" s="2" t="n">
        <v>11.21</v>
      </c>
      <c r="G775" s="2" t="n">
        <v>0.08</v>
      </c>
      <c r="H775" s="2" t="n">
        <v>11.92</v>
      </c>
      <c r="I775" s="2" t="n">
        <v>0.14</v>
      </c>
      <c r="J775" s="15" t="n">
        <v>0.71</v>
      </c>
      <c r="K775" s="3" t="n">
        <v>0.007955</v>
      </c>
      <c r="L775" s="2" t="n">
        <v>100</v>
      </c>
      <c r="M775" s="2" t="n">
        <v>100</v>
      </c>
      <c r="O775" s="2" t="n">
        <v>8.37</v>
      </c>
      <c r="P775" s="2" t="n">
        <v>0.1</v>
      </c>
      <c r="Q775" s="2" t="n">
        <v>9.27</v>
      </c>
      <c r="R775" s="2" t="n">
        <v>0.17</v>
      </c>
      <c r="S775" s="15" t="n">
        <v>0.9</v>
      </c>
      <c r="T775" s="3" t="n">
        <v>0.017091</v>
      </c>
      <c r="U775" s="2" t="n">
        <v>100</v>
      </c>
      <c r="V775" s="2" t="n">
        <v>100</v>
      </c>
      <c r="X775" s="2" t="n">
        <v>5.98</v>
      </c>
      <c r="Y775" s="2" t="n">
        <v>0.36</v>
      </c>
      <c r="Z775" s="2" t="n">
        <v>9.37</v>
      </c>
      <c r="AA775" s="2" t="n">
        <v>0.57</v>
      </c>
      <c r="AB775" s="15" t="n">
        <v>3.39</v>
      </c>
      <c r="AC775" s="3" t="n">
        <v>0.011698</v>
      </c>
      <c r="AD775" s="2" t="n">
        <v>66</v>
      </c>
      <c r="AE775" s="2" t="n">
        <v>100</v>
      </c>
    </row>
    <row r="776" customFormat="false" ht="11.25" hidden="false" customHeight="false" outlineLevel="0" collapsed="false">
      <c r="A776" s="1" t="s">
        <v>2930</v>
      </c>
      <c r="B776" s="1" t="s">
        <v>2931</v>
      </c>
      <c r="C776" s="1" t="s">
        <v>2932</v>
      </c>
      <c r="D776" s="1" t="n">
        <v>17288</v>
      </c>
      <c r="E776" s="1" t="s">
        <v>2933</v>
      </c>
      <c r="F776" s="2" t="n">
        <v>11.39</v>
      </c>
      <c r="G776" s="2" t="n">
        <v>0.12</v>
      </c>
      <c r="H776" s="2" t="n">
        <v>11.48</v>
      </c>
      <c r="I776" s="2" t="n">
        <v>0.19</v>
      </c>
      <c r="J776" s="15" t="n">
        <v>0.09</v>
      </c>
      <c r="K776" s="3" t="n">
        <v>0.713116</v>
      </c>
      <c r="L776" s="2" t="n">
        <v>100</v>
      </c>
      <c r="M776" s="2" t="n">
        <v>100</v>
      </c>
      <c r="O776" s="2" t="n">
        <v>10.27</v>
      </c>
      <c r="P776" s="2" t="n">
        <v>0.25</v>
      </c>
      <c r="Q776" s="2" t="n">
        <v>10.39</v>
      </c>
      <c r="R776" s="2" t="n">
        <v>0.23</v>
      </c>
      <c r="S776" s="15" t="n">
        <v>0.13</v>
      </c>
      <c r="T776" s="3" t="n">
        <v>0.724672</v>
      </c>
      <c r="U776" s="2" t="n">
        <v>100</v>
      </c>
      <c r="V776" s="2" t="n">
        <v>100</v>
      </c>
      <c r="X776" s="2" t="n">
        <v>7.81</v>
      </c>
      <c r="Y776" s="2" t="n">
        <v>0.51</v>
      </c>
      <c r="Z776" s="2" t="n">
        <v>10.96</v>
      </c>
      <c r="AA776" s="2" t="n">
        <v>0.37</v>
      </c>
      <c r="AB776" s="15" t="n">
        <v>3.14</v>
      </c>
      <c r="AC776" s="3" t="n">
        <v>0.009279</v>
      </c>
      <c r="AD776" s="2" t="n">
        <v>100</v>
      </c>
      <c r="AE776" s="2" t="n">
        <v>100</v>
      </c>
    </row>
    <row r="777" customFormat="false" ht="11.25" hidden="false" customHeight="false" outlineLevel="0" collapsed="false">
      <c r="A777" s="1" t="s">
        <v>2934</v>
      </c>
      <c r="B777" s="1" t="s">
        <v>2935</v>
      </c>
      <c r="C777" s="1" t="s">
        <v>2936</v>
      </c>
      <c r="D777" s="1" t="n">
        <v>17752</v>
      </c>
      <c r="E777" s="1" t="s">
        <v>2937</v>
      </c>
      <c r="F777" s="2" t="n">
        <v>5.46</v>
      </c>
      <c r="G777" s="2" t="n">
        <v>0.59</v>
      </c>
      <c r="H777" s="2" t="n">
        <v>6.98</v>
      </c>
      <c r="I777" s="2" t="n">
        <v>1.26</v>
      </c>
      <c r="J777" s="15" t="n">
        <v>1.52</v>
      </c>
      <c r="K777" s="3" t="n">
        <v>0.332397</v>
      </c>
      <c r="L777" s="2" t="n">
        <v>60</v>
      </c>
      <c r="M777" s="2" t="n">
        <v>50</v>
      </c>
      <c r="O777" s="2" t="n">
        <v>5.71</v>
      </c>
      <c r="P777" s="2" t="n">
        <v>0.2</v>
      </c>
      <c r="Q777" s="2" t="n">
        <v>6.39</v>
      </c>
      <c r="R777" s="2" t="n">
        <v>1.18</v>
      </c>
      <c r="S777" s="15" t="n">
        <v>0.68</v>
      </c>
      <c r="T777" s="3" t="n">
        <v>0.624897</v>
      </c>
      <c r="U777" s="2" t="n">
        <v>100</v>
      </c>
      <c r="V777" s="2" t="n">
        <v>33</v>
      </c>
      <c r="X777" s="2" t="n">
        <v>7.48</v>
      </c>
      <c r="Y777" s="2" t="n">
        <v>0.38</v>
      </c>
      <c r="Z777" s="2" t="n">
        <v>6.76</v>
      </c>
      <c r="AA777" s="2" t="n">
        <v>0.85</v>
      </c>
      <c r="AB777" s="15" t="n">
        <v>-0.72</v>
      </c>
      <c r="AC777" s="3" t="n">
        <v>0.500378</v>
      </c>
      <c r="AD777" s="2" t="n">
        <v>100</v>
      </c>
      <c r="AE777" s="2" t="n">
        <v>100</v>
      </c>
    </row>
    <row r="778" customFormat="false" ht="11.25" hidden="false" customHeight="false" outlineLevel="0" collapsed="false">
      <c r="A778" s="1" t="s">
        <v>2938</v>
      </c>
      <c r="B778" s="1" t="s">
        <v>2939</v>
      </c>
      <c r="C778" s="1" t="s">
        <v>2940</v>
      </c>
      <c r="D778" s="1" t="n">
        <v>72289</v>
      </c>
      <c r="E778" s="16" t="s">
        <v>2941</v>
      </c>
      <c r="F778" s="2" t="n">
        <v>9.81</v>
      </c>
      <c r="G778" s="2" t="n">
        <v>0.17</v>
      </c>
      <c r="H778" s="2" t="n">
        <v>10.74</v>
      </c>
      <c r="I778" s="2" t="n">
        <v>0.1</v>
      </c>
      <c r="J778" s="15" t="n">
        <v>0.94</v>
      </c>
      <c r="K778" s="3" t="n">
        <v>0.002652</v>
      </c>
      <c r="L778" s="2" t="n">
        <v>100</v>
      </c>
      <c r="M778" s="2" t="n">
        <v>100</v>
      </c>
      <c r="O778" s="2" t="n">
        <v>9.28</v>
      </c>
      <c r="P778" s="2" t="n">
        <v>0.09</v>
      </c>
      <c r="Q778" s="2" t="n">
        <v>10.25</v>
      </c>
      <c r="R778" s="2" t="n">
        <v>0.14</v>
      </c>
      <c r="S778" s="15" t="n">
        <v>0.97</v>
      </c>
      <c r="T778" s="3" t="n">
        <v>0.008148</v>
      </c>
      <c r="U778" s="2" t="n">
        <v>100</v>
      </c>
      <c r="V778" s="2" t="n">
        <v>100</v>
      </c>
      <c r="X778" s="2" t="n">
        <v>8.95</v>
      </c>
      <c r="Y778" s="2" t="n">
        <v>0.07</v>
      </c>
      <c r="Z778" s="2" t="n">
        <v>10.16</v>
      </c>
      <c r="AA778" s="2" t="n">
        <v>0.25</v>
      </c>
      <c r="AB778" s="15" t="n">
        <v>1.21</v>
      </c>
      <c r="AC778" s="3" t="n">
        <v>0.032489</v>
      </c>
      <c r="AD778" s="2" t="n">
        <v>100</v>
      </c>
      <c r="AE778" s="2" t="n">
        <v>100</v>
      </c>
    </row>
    <row r="779" customFormat="false" ht="11.25" hidden="false" customHeight="false" outlineLevel="0" collapsed="false">
      <c r="A779" s="1" t="s">
        <v>2942</v>
      </c>
      <c r="B779" s="1" t="s">
        <v>2943</v>
      </c>
      <c r="C779" s="1" t="s">
        <v>2944</v>
      </c>
      <c r="D779" s="1" t="n">
        <v>72039</v>
      </c>
      <c r="E779" s="16" t="s">
        <v>2945</v>
      </c>
      <c r="F779" s="2" t="n">
        <v>8.4</v>
      </c>
      <c r="G779" s="2" t="n">
        <v>0.1</v>
      </c>
      <c r="H779" s="2" t="n">
        <v>9.51</v>
      </c>
      <c r="I779" s="2" t="n">
        <v>0.14</v>
      </c>
      <c r="J779" s="15" t="n">
        <v>1.12</v>
      </c>
      <c r="K779" s="3" t="n">
        <v>0.000901</v>
      </c>
      <c r="L779" s="2" t="n">
        <v>100</v>
      </c>
      <c r="M779" s="2" t="n">
        <v>100</v>
      </c>
      <c r="O779" s="2" t="n">
        <v>7.81</v>
      </c>
      <c r="P779" s="2" t="n">
        <v>0.05</v>
      </c>
      <c r="Q779" s="2" t="n">
        <v>9.28</v>
      </c>
      <c r="R779" s="2" t="n">
        <v>0.06</v>
      </c>
      <c r="S779" s="15" t="n">
        <v>1.47</v>
      </c>
      <c r="T779" s="3" t="n">
        <v>7E-005</v>
      </c>
      <c r="U779" s="2" t="n">
        <v>100</v>
      </c>
      <c r="V779" s="2" t="n">
        <v>100</v>
      </c>
      <c r="X779" s="2" t="n">
        <v>7.6</v>
      </c>
      <c r="Y779" s="2" t="n">
        <v>0.06</v>
      </c>
      <c r="Z779" s="2" t="n">
        <v>9.05</v>
      </c>
      <c r="AA779" s="2" t="n">
        <v>0.05</v>
      </c>
      <c r="AB779" s="15" t="n">
        <v>1.45</v>
      </c>
      <c r="AC779" s="3" t="n">
        <v>9.8E-005</v>
      </c>
      <c r="AD779" s="2" t="n">
        <v>100</v>
      </c>
      <c r="AE779" s="2" t="n">
        <v>100</v>
      </c>
    </row>
    <row r="780" customFormat="false" ht="11.25" hidden="false" customHeight="false" outlineLevel="0" collapsed="false">
      <c r="A780" s="1" t="s">
        <v>2946</v>
      </c>
      <c r="B780" s="1" t="s">
        <v>2947</v>
      </c>
      <c r="C780" s="1" t="s">
        <v>2948</v>
      </c>
      <c r="D780" s="1" t="n">
        <v>66902</v>
      </c>
      <c r="E780" s="16" t="s">
        <v>2949</v>
      </c>
      <c r="F780" s="2" t="n">
        <v>7.01</v>
      </c>
      <c r="G780" s="2" t="n">
        <v>0.09</v>
      </c>
      <c r="H780" s="2" t="n">
        <v>6.67</v>
      </c>
      <c r="I780" s="2" t="n">
        <v>0.02</v>
      </c>
      <c r="J780" s="15" t="n">
        <v>-0.34</v>
      </c>
      <c r="K780" s="3" t="n">
        <v>0.022333</v>
      </c>
      <c r="L780" s="2" t="n">
        <v>100</v>
      </c>
      <c r="M780" s="2" t="n">
        <v>100</v>
      </c>
      <c r="O780" s="2" t="n">
        <v>8.26</v>
      </c>
      <c r="P780" s="2" t="n">
        <v>0.23</v>
      </c>
      <c r="Q780" s="2" t="n">
        <v>7.59</v>
      </c>
      <c r="R780" s="2" t="n">
        <v>0.04</v>
      </c>
      <c r="S780" s="15" t="n">
        <v>-0.68</v>
      </c>
      <c r="T780" s="3" t="n">
        <v>0.094926</v>
      </c>
      <c r="U780" s="2" t="n">
        <v>100</v>
      </c>
      <c r="V780" s="2" t="n">
        <v>100</v>
      </c>
      <c r="X780" s="2" t="n">
        <v>8.56</v>
      </c>
      <c r="Y780" s="2" t="n">
        <v>0.1</v>
      </c>
      <c r="Z780" s="2" t="n">
        <v>7.13</v>
      </c>
      <c r="AA780" s="2" t="n">
        <v>0.24</v>
      </c>
      <c r="AB780" s="15" t="n">
        <v>-1.43</v>
      </c>
      <c r="AC780" s="3" t="n">
        <v>0.016028</v>
      </c>
      <c r="AD780" s="2" t="n">
        <v>100</v>
      </c>
      <c r="AE780" s="2" t="n">
        <v>100</v>
      </c>
    </row>
    <row r="781" customFormat="false" ht="11.25" hidden="false" customHeight="false" outlineLevel="0" collapsed="false">
      <c r="A781" s="1" t="s">
        <v>2950</v>
      </c>
      <c r="B781" s="1" t="s">
        <v>2947</v>
      </c>
      <c r="C781" s="1" t="s">
        <v>2948</v>
      </c>
      <c r="D781" s="1" t="n">
        <v>66902</v>
      </c>
      <c r="E781" s="1" t="s">
        <v>2951</v>
      </c>
      <c r="F781" s="2" t="n">
        <v>8.09</v>
      </c>
      <c r="G781" s="2" t="n">
        <v>0.18</v>
      </c>
      <c r="H781" s="2" t="n">
        <v>8</v>
      </c>
      <c r="I781" s="2" t="n">
        <v>0.18</v>
      </c>
      <c r="J781" s="15" t="n">
        <v>-0.08</v>
      </c>
      <c r="K781" s="3" t="n">
        <v>0.756083</v>
      </c>
      <c r="L781" s="2" t="n">
        <v>100</v>
      </c>
      <c r="M781" s="2" t="n">
        <v>100</v>
      </c>
      <c r="O781" s="2" t="n">
        <v>8.99</v>
      </c>
      <c r="P781" s="2" t="n">
        <v>0.21</v>
      </c>
      <c r="Q781" s="2" t="n">
        <v>8.38</v>
      </c>
      <c r="R781" s="2" t="n">
        <v>0.11</v>
      </c>
      <c r="S781" s="15" t="n">
        <v>-0.61</v>
      </c>
      <c r="T781" s="3" t="n">
        <v>0.082952</v>
      </c>
      <c r="U781" s="2" t="n">
        <v>100</v>
      </c>
      <c r="V781" s="2" t="n">
        <v>100</v>
      </c>
      <c r="X781" s="2" t="n">
        <v>9.64</v>
      </c>
      <c r="Y781" s="2" t="n">
        <v>0.17</v>
      </c>
      <c r="Z781" s="2" t="n">
        <v>8.47</v>
      </c>
      <c r="AA781" s="2" t="n">
        <v>0.35</v>
      </c>
      <c r="AB781" s="15" t="n">
        <v>-1.16</v>
      </c>
      <c r="AC781" s="3" t="n">
        <v>0.059151</v>
      </c>
      <c r="AD781" s="2" t="n">
        <v>100</v>
      </c>
      <c r="AE781" s="2" t="n">
        <v>100</v>
      </c>
    </row>
    <row r="782" customFormat="false" ht="11.25" hidden="false" customHeight="false" outlineLevel="0" collapsed="false">
      <c r="A782" s="1" t="s">
        <v>2952</v>
      </c>
      <c r="B782" s="1" t="s">
        <v>2953</v>
      </c>
      <c r="C782" s="1" t="s">
        <v>2954</v>
      </c>
      <c r="D782" s="1" t="n">
        <v>71664</v>
      </c>
      <c r="E782" s="16" t="s">
        <v>2955</v>
      </c>
      <c r="F782" s="2" t="n">
        <v>10.44</v>
      </c>
      <c r="G782" s="2" t="n">
        <v>0.14</v>
      </c>
      <c r="H782" s="2" t="n">
        <v>10.67</v>
      </c>
      <c r="I782" s="2" t="n">
        <v>0.21</v>
      </c>
      <c r="J782" s="15" t="n">
        <v>0.23</v>
      </c>
      <c r="K782" s="3" t="n">
        <v>0.395645</v>
      </c>
      <c r="L782" s="2" t="n">
        <v>100</v>
      </c>
      <c r="M782" s="2" t="n">
        <v>100</v>
      </c>
      <c r="O782" s="2" t="n">
        <v>9.16</v>
      </c>
      <c r="P782" s="2" t="n">
        <v>0.18</v>
      </c>
      <c r="Q782" s="2" t="n">
        <v>8.95</v>
      </c>
      <c r="R782" s="2" t="n">
        <v>0.13</v>
      </c>
      <c r="S782" s="15" t="n">
        <v>-0.2</v>
      </c>
      <c r="T782" s="3" t="n">
        <v>0.416479</v>
      </c>
      <c r="U782" s="2" t="n">
        <v>100</v>
      </c>
      <c r="V782" s="2" t="n">
        <v>100</v>
      </c>
      <c r="X782" s="2" t="n">
        <v>7.36</v>
      </c>
      <c r="Y782" s="2" t="n">
        <v>0.38</v>
      </c>
      <c r="Z782" s="2" t="n">
        <v>9.11</v>
      </c>
      <c r="AA782" s="2" t="n">
        <v>0.24</v>
      </c>
      <c r="AB782" s="15" t="n">
        <v>1.75</v>
      </c>
      <c r="AC782" s="3" t="n">
        <v>0.025181</v>
      </c>
      <c r="AD782" s="2" t="n">
        <v>100</v>
      </c>
      <c r="AE782" s="2" t="n">
        <v>100</v>
      </c>
    </row>
    <row r="783" customFormat="false" ht="11.25" hidden="false" customHeight="false" outlineLevel="0" collapsed="false">
      <c r="A783" s="1" t="s">
        <v>2956</v>
      </c>
      <c r="B783" s="1" t="s">
        <v>2957</v>
      </c>
      <c r="C783" s="1" t="s">
        <v>2958</v>
      </c>
      <c r="D783" s="1" t="n">
        <v>70877</v>
      </c>
      <c r="E783" s="16" t="s">
        <v>2959</v>
      </c>
      <c r="F783" s="2" t="n">
        <v>7.75</v>
      </c>
      <c r="G783" s="2" t="n">
        <v>0.13</v>
      </c>
      <c r="H783" s="2" t="n">
        <v>8.46</v>
      </c>
      <c r="I783" s="2" t="n">
        <v>0.09</v>
      </c>
      <c r="J783" s="15" t="n">
        <v>0.71</v>
      </c>
      <c r="K783" s="3" t="n">
        <v>0.002815</v>
      </c>
      <c r="L783" s="2" t="n">
        <v>100</v>
      </c>
      <c r="M783" s="2" t="n">
        <v>100</v>
      </c>
      <c r="O783" s="2" t="n">
        <v>6.72</v>
      </c>
      <c r="P783" s="2" t="n">
        <v>0.15</v>
      </c>
      <c r="Q783" s="2" t="n">
        <v>7.35</v>
      </c>
      <c r="R783" s="2" t="n">
        <v>0.09</v>
      </c>
      <c r="S783" s="15" t="n">
        <v>0.62</v>
      </c>
      <c r="T783" s="3" t="n">
        <v>0.029778</v>
      </c>
      <c r="U783" s="2" t="n">
        <v>100</v>
      </c>
      <c r="V783" s="2" t="n">
        <v>100</v>
      </c>
      <c r="X783" s="2" t="n">
        <v>6.16</v>
      </c>
      <c r="Y783" s="2" t="n">
        <v>0.02</v>
      </c>
      <c r="Z783" s="2" t="n">
        <v>7.52</v>
      </c>
      <c r="AA783" s="2" t="n">
        <v>0.35</v>
      </c>
      <c r="AB783" s="15" t="n">
        <v>1.36</v>
      </c>
      <c r="AC783" s="3" t="n">
        <v>0.058854</v>
      </c>
      <c r="AD783" s="2" t="n">
        <v>100</v>
      </c>
      <c r="AE783" s="2" t="n">
        <v>100</v>
      </c>
    </row>
    <row r="784" customFormat="false" ht="11.25" hidden="false" customHeight="false" outlineLevel="0" collapsed="false">
      <c r="A784" s="1" t="s">
        <v>2960</v>
      </c>
      <c r="B784" s="1" t="s">
        <v>2961</v>
      </c>
      <c r="C784" s="1" t="s">
        <v>2962</v>
      </c>
      <c r="D784" s="1" t="n">
        <v>50530</v>
      </c>
      <c r="E784" s="16" t="s">
        <v>2963</v>
      </c>
      <c r="F784" s="2" t="n">
        <v>8.53</v>
      </c>
      <c r="G784" s="2" t="n">
        <v>0.39</v>
      </c>
      <c r="H784" s="2" t="n">
        <v>7.2</v>
      </c>
      <c r="I784" s="2" t="n">
        <v>0.66</v>
      </c>
      <c r="J784" s="15" t="n">
        <v>-1.33</v>
      </c>
      <c r="K784" s="3" t="n">
        <v>0.145904</v>
      </c>
      <c r="L784" s="2" t="n">
        <v>100</v>
      </c>
      <c r="M784" s="2" t="n">
        <v>100</v>
      </c>
      <c r="O784" s="2" t="n">
        <v>7.74</v>
      </c>
      <c r="P784" s="2" t="n">
        <v>0.23</v>
      </c>
      <c r="Q784" s="2" t="n">
        <v>8.41</v>
      </c>
      <c r="R784" s="2" t="n">
        <v>0.31</v>
      </c>
      <c r="S784" s="15" t="n">
        <v>0.68</v>
      </c>
      <c r="T784" s="3" t="n">
        <v>0.157567</v>
      </c>
      <c r="U784" s="2" t="n">
        <v>100</v>
      </c>
      <c r="V784" s="2" t="n">
        <v>100</v>
      </c>
      <c r="X784" s="2" t="n">
        <v>6.66</v>
      </c>
      <c r="Y784" s="2" t="n">
        <v>0.46</v>
      </c>
      <c r="Z784" s="2" t="n">
        <v>6.28</v>
      </c>
      <c r="AA784" s="2" t="n">
        <v>0.45</v>
      </c>
      <c r="AB784" s="15" t="n">
        <v>-0.38</v>
      </c>
      <c r="AC784" s="3" t="n">
        <v>0.587065</v>
      </c>
      <c r="AD784" s="2" t="n">
        <v>66</v>
      </c>
      <c r="AE784" s="2" t="n">
        <v>66</v>
      </c>
    </row>
    <row r="785" customFormat="false" ht="11.25" hidden="false" customHeight="false" outlineLevel="0" collapsed="false">
      <c r="A785" s="1" t="s">
        <v>2964</v>
      </c>
      <c r="B785" s="1" t="s">
        <v>2965</v>
      </c>
      <c r="C785" s="1" t="s">
        <v>2966</v>
      </c>
      <c r="D785" s="1" t="n">
        <v>67121</v>
      </c>
      <c r="E785" s="1" t="s">
        <v>2967</v>
      </c>
      <c r="F785" s="2" t="n">
        <v>5.7</v>
      </c>
      <c r="G785" s="2" t="n">
        <v>0.05</v>
      </c>
      <c r="H785" s="2" t="n">
        <v>5.56</v>
      </c>
      <c r="I785" s="2" t="n">
        <v>0.19</v>
      </c>
      <c r="J785" s="15" t="n">
        <v>-0.14</v>
      </c>
      <c r="K785" s="3" t="n">
        <v>0.526401</v>
      </c>
      <c r="L785" s="2" t="n">
        <v>100</v>
      </c>
      <c r="M785" s="2" t="n">
        <v>75</v>
      </c>
      <c r="O785" s="2" t="n">
        <v>6.81</v>
      </c>
      <c r="P785" s="2" t="n">
        <v>0.36</v>
      </c>
      <c r="Q785" s="2" t="n">
        <v>6.86</v>
      </c>
      <c r="R785" s="2" t="n">
        <v>0.19</v>
      </c>
      <c r="S785" s="15" t="n">
        <v>0.05</v>
      </c>
      <c r="T785" s="3" t="n">
        <v>0.908224</v>
      </c>
      <c r="U785" s="2" t="n">
        <v>100</v>
      </c>
      <c r="V785" s="2" t="n">
        <v>100</v>
      </c>
      <c r="X785" s="2" t="n">
        <v>7.51</v>
      </c>
      <c r="Y785" s="2" t="n">
        <v>0.24</v>
      </c>
      <c r="Z785" s="2" t="n">
        <v>6.48</v>
      </c>
      <c r="AA785" s="2" t="n">
        <v>0.37</v>
      </c>
      <c r="AB785" s="15" t="n">
        <v>-1.03</v>
      </c>
      <c r="AC785" s="3" t="n">
        <v>0.090354</v>
      </c>
      <c r="AD785" s="2" t="n">
        <v>100</v>
      </c>
      <c r="AE785" s="2" t="n">
        <v>100</v>
      </c>
    </row>
    <row r="786" customFormat="false" ht="11.25" hidden="false" customHeight="false" outlineLevel="0" collapsed="false">
      <c r="A786" s="1" t="s">
        <v>2968</v>
      </c>
      <c r="B786" s="1" t="s">
        <v>2969</v>
      </c>
      <c r="C786" s="1" t="s">
        <v>2970</v>
      </c>
      <c r="D786" s="1" t="n">
        <v>225028</v>
      </c>
      <c r="E786" s="1" t="s">
        <v>2971</v>
      </c>
      <c r="F786" s="2" t="n">
        <v>8.02</v>
      </c>
      <c r="G786" s="2" t="n">
        <v>0.12</v>
      </c>
      <c r="H786" s="2" t="n">
        <v>7.34</v>
      </c>
      <c r="I786" s="2" t="n">
        <v>0.23</v>
      </c>
      <c r="J786" s="15" t="n">
        <v>-0.68</v>
      </c>
      <c r="K786" s="3" t="n">
        <v>0.051816</v>
      </c>
      <c r="L786" s="2" t="n">
        <v>100</v>
      </c>
      <c r="M786" s="2" t="n">
        <v>100</v>
      </c>
      <c r="O786" s="2" t="n">
        <v>6.96</v>
      </c>
      <c r="P786" s="2" t="n">
        <v>0.18</v>
      </c>
      <c r="Q786" s="2" t="n">
        <v>6.3</v>
      </c>
      <c r="R786" s="2" t="n">
        <v>0.08</v>
      </c>
      <c r="S786" s="15" t="n">
        <v>-0.66</v>
      </c>
      <c r="T786" s="3" t="n">
        <v>0.04712</v>
      </c>
      <c r="U786" s="2" t="n">
        <v>100</v>
      </c>
      <c r="V786" s="2" t="n">
        <v>100</v>
      </c>
      <c r="X786" s="2" t="n">
        <v>7.7</v>
      </c>
      <c r="Y786" s="2" t="n">
        <v>0.11</v>
      </c>
      <c r="Z786" s="2" t="n">
        <v>5.93</v>
      </c>
      <c r="AA786" s="2" t="n">
        <v>0.85</v>
      </c>
      <c r="AB786" s="15" t="n">
        <v>-1.77</v>
      </c>
      <c r="AC786" s="3" t="n">
        <v>0.171279</v>
      </c>
      <c r="AD786" s="2" t="n">
        <v>100</v>
      </c>
      <c r="AE786" s="2" t="n">
        <v>66</v>
      </c>
    </row>
    <row r="787" customFormat="false" ht="11.25" hidden="false" customHeight="false" outlineLevel="0" collapsed="false">
      <c r="A787" s="1" t="s">
        <v>2972</v>
      </c>
      <c r="B787" s="1" t="s">
        <v>2973</v>
      </c>
      <c r="C787" s="1" t="s">
        <v>2974</v>
      </c>
      <c r="D787" s="1" t="n">
        <v>109731</v>
      </c>
      <c r="E787" s="1" t="s">
        <v>2975</v>
      </c>
      <c r="F787" s="2" t="n">
        <v>9.64</v>
      </c>
      <c r="G787" s="2" t="n">
        <v>0.09</v>
      </c>
      <c r="H787" s="2" t="n">
        <v>9.8</v>
      </c>
      <c r="I787" s="2" t="n">
        <v>0.12</v>
      </c>
      <c r="J787" s="15" t="n">
        <v>0.16</v>
      </c>
      <c r="K787" s="3" t="n">
        <v>0.317828</v>
      </c>
      <c r="L787" s="2" t="n">
        <v>100</v>
      </c>
      <c r="M787" s="2" t="n">
        <v>100</v>
      </c>
      <c r="O787" s="2" t="n">
        <v>9.27</v>
      </c>
      <c r="P787" s="2" t="n">
        <v>0.2</v>
      </c>
      <c r="Q787" s="2" t="n">
        <v>9.8</v>
      </c>
      <c r="R787" s="2" t="n">
        <v>0.17</v>
      </c>
      <c r="S787" s="15" t="n">
        <v>0.53</v>
      </c>
      <c r="T787" s="3" t="n">
        <v>0.115832</v>
      </c>
      <c r="U787" s="2" t="n">
        <v>100</v>
      </c>
      <c r="V787" s="2" t="n">
        <v>100</v>
      </c>
      <c r="X787" s="2" t="n">
        <v>7.63</v>
      </c>
      <c r="Y787" s="2" t="n">
        <v>0.33</v>
      </c>
      <c r="Z787" s="2" t="n">
        <v>9.78</v>
      </c>
      <c r="AA787" s="2" t="n">
        <v>0.17</v>
      </c>
      <c r="AB787" s="15" t="n">
        <v>2.15</v>
      </c>
      <c r="AC787" s="3" t="n">
        <v>0.010416</v>
      </c>
      <c r="AD787" s="2" t="n">
        <v>100</v>
      </c>
      <c r="AE787" s="2" t="n">
        <v>100</v>
      </c>
    </row>
    <row r="788" customFormat="false" ht="11.25" hidden="false" customHeight="false" outlineLevel="0" collapsed="false">
      <c r="A788" s="1" t="s">
        <v>2976</v>
      </c>
      <c r="B788" s="1" t="s">
        <v>2977</v>
      </c>
      <c r="C788" s="1" t="s">
        <v>2978</v>
      </c>
      <c r="D788" s="1" t="n">
        <v>17829</v>
      </c>
      <c r="E788" s="1" t="s">
        <v>2979</v>
      </c>
      <c r="F788" s="2" t="n">
        <v>6.16</v>
      </c>
      <c r="G788" s="2" t="n">
        <v>0.05</v>
      </c>
      <c r="H788" s="2" t="n">
        <v>7.63</v>
      </c>
      <c r="I788" s="2" t="n">
        <v>0.06</v>
      </c>
      <c r="J788" s="15" t="n">
        <v>1.47</v>
      </c>
      <c r="K788" s="3" t="n">
        <v>1E-006</v>
      </c>
      <c r="L788" s="2" t="n">
        <v>0</v>
      </c>
      <c r="M788" s="2" t="n">
        <v>75</v>
      </c>
      <c r="O788" s="2" t="n">
        <v>7.05</v>
      </c>
      <c r="P788" s="2" t="n">
        <v>0.05</v>
      </c>
      <c r="Q788" s="2" t="n">
        <v>8.69</v>
      </c>
      <c r="R788" s="2" t="n">
        <v>0.14</v>
      </c>
      <c r="S788" s="15" t="n">
        <v>1.65</v>
      </c>
      <c r="T788" s="3" t="n">
        <v>0.003357</v>
      </c>
      <c r="U788" s="2" t="n">
        <v>100</v>
      </c>
      <c r="V788" s="2" t="n">
        <v>100</v>
      </c>
      <c r="X788" s="2" t="n">
        <v>8.39</v>
      </c>
      <c r="Y788" s="2" t="n">
        <v>0.12</v>
      </c>
      <c r="Z788" s="2" t="n">
        <v>9.19</v>
      </c>
      <c r="AA788" s="2" t="n">
        <v>0.21</v>
      </c>
      <c r="AB788" s="15" t="n">
        <v>0.8</v>
      </c>
      <c r="AC788" s="3" t="n">
        <v>0.044674</v>
      </c>
      <c r="AD788" s="2" t="n">
        <v>100</v>
      </c>
      <c r="AE788" s="2" t="n">
        <v>100</v>
      </c>
    </row>
    <row r="789" customFormat="false" ht="11.25" hidden="false" customHeight="false" outlineLevel="0" collapsed="false">
      <c r="A789" s="1" t="s">
        <v>2980</v>
      </c>
      <c r="B789" s="1" t="s">
        <v>2981</v>
      </c>
      <c r="C789" s="1" t="s">
        <v>2982</v>
      </c>
      <c r="D789" s="1" t="n">
        <v>17831</v>
      </c>
      <c r="E789" s="16" t="s">
        <v>2983</v>
      </c>
      <c r="F789" s="2" t="n">
        <v>13.82</v>
      </c>
      <c r="G789" s="2" t="n">
        <v>0.09</v>
      </c>
      <c r="H789" s="2" t="n">
        <v>13.29</v>
      </c>
      <c r="I789" s="2" t="n">
        <v>0.11</v>
      </c>
      <c r="J789" s="15" t="n">
        <v>-0.53</v>
      </c>
      <c r="K789" s="3" t="n">
        <v>0.008393</v>
      </c>
      <c r="L789" s="2" t="n">
        <v>100</v>
      </c>
      <c r="M789" s="2" t="n">
        <v>100</v>
      </c>
      <c r="O789" s="2" t="n">
        <v>13.18</v>
      </c>
      <c r="P789" s="2" t="n">
        <v>0.22</v>
      </c>
      <c r="Q789" s="2" t="n">
        <v>13.09</v>
      </c>
      <c r="R789" s="2" t="n">
        <v>0.25</v>
      </c>
      <c r="S789" s="15" t="n">
        <v>-0.1</v>
      </c>
      <c r="T789" s="3" t="n">
        <v>0.788107</v>
      </c>
      <c r="U789" s="2" t="n">
        <v>100</v>
      </c>
      <c r="V789" s="2" t="n">
        <v>100</v>
      </c>
      <c r="X789" s="2" t="n">
        <v>11.73</v>
      </c>
      <c r="Y789" s="2" t="n">
        <v>0.41</v>
      </c>
      <c r="Z789" s="2" t="n">
        <v>13.09</v>
      </c>
      <c r="AA789" s="2" t="n">
        <v>0.28</v>
      </c>
      <c r="AB789" s="15" t="n">
        <v>1.36</v>
      </c>
      <c r="AC789" s="3" t="n">
        <v>0.059361</v>
      </c>
      <c r="AD789" s="2" t="n">
        <v>100</v>
      </c>
      <c r="AE789" s="2" t="n">
        <v>100</v>
      </c>
    </row>
    <row r="790" customFormat="false" ht="11.25" hidden="false" customHeight="false" outlineLevel="0" collapsed="false">
      <c r="A790" s="1" t="s">
        <v>2984</v>
      </c>
      <c r="B790" s="1" t="s">
        <v>2985</v>
      </c>
      <c r="C790" s="1" t="s">
        <v>2986</v>
      </c>
      <c r="D790" s="1" t="n">
        <v>72040</v>
      </c>
      <c r="E790" s="1" t="s">
        <v>2987</v>
      </c>
      <c r="F790" s="2" t="n">
        <v>12.52</v>
      </c>
      <c r="G790" s="2" t="n">
        <v>0.04</v>
      </c>
      <c r="H790" s="2" t="n">
        <v>12.4</v>
      </c>
      <c r="I790" s="2" t="n">
        <v>0.12</v>
      </c>
      <c r="J790" s="15" t="n">
        <v>-0.12</v>
      </c>
      <c r="K790" s="3" t="n">
        <v>0.391316</v>
      </c>
      <c r="L790" s="2" t="n">
        <v>100</v>
      </c>
      <c r="M790" s="2" t="n">
        <v>100</v>
      </c>
      <c r="O790" s="2" t="n">
        <v>11.87</v>
      </c>
      <c r="P790" s="2" t="n">
        <v>0.11</v>
      </c>
      <c r="Q790" s="2" t="n">
        <v>11.71</v>
      </c>
      <c r="R790" s="2" t="n">
        <v>0.04</v>
      </c>
      <c r="S790" s="15" t="n">
        <v>-0.15</v>
      </c>
      <c r="T790" s="3" t="n">
        <v>0.289819</v>
      </c>
      <c r="U790" s="2" t="n">
        <v>100</v>
      </c>
      <c r="V790" s="2" t="n">
        <v>100</v>
      </c>
      <c r="X790" s="2" t="n">
        <v>10.29</v>
      </c>
      <c r="Y790" s="2" t="n">
        <v>0.19</v>
      </c>
      <c r="Z790" s="2" t="n">
        <v>11.86</v>
      </c>
      <c r="AA790" s="2" t="n">
        <v>0.28</v>
      </c>
      <c r="AB790" s="15" t="n">
        <v>1.57</v>
      </c>
      <c r="AC790" s="3" t="n">
        <v>0.012422</v>
      </c>
      <c r="AD790" s="2" t="n">
        <v>100</v>
      </c>
      <c r="AE790" s="2" t="n">
        <v>100</v>
      </c>
    </row>
    <row r="791" customFormat="false" ht="11.25" hidden="false" customHeight="false" outlineLevel="0" collapsed="false">
      <c r="A791" s="1" t="s">
        <v>2988</v>
      </c>
      <c r="B791" s="1" t="s">
        <v>2989</v>
      </c>
      <c r="C791" s="1" t="s">
        <v>2990</v>
      </c>
      <c r="D791" s="1" t="s">
        <v>2991</v>
      </c>
      <c r="E791" s="1" t="s">
        <v>2992</v>
      </c>
      <c r="F791" s="2" t="n">
        <v>4.15</v>
      </c>
      <c r="G791" s="2" t="n">
        <v>0.11</v>
      </c>
      <c r="H791" s="2" t="n">
        <v>5.16</v>
      </c>
      <c r="I791" s="2" t="n">
        <v>0.68</v>
      </c>
      <c r="J791" s="15" t="n">
        <v>1.01</v>
      </c>
      <c r="K791" s="3" t="n">
        <v>0.23404</v>
      </c>
      <c r="L791" s="2" t="n">
        <v>0</v>
      </c>
      <c r="M791" s="2" t="n">
        <v>75</v>
      </c>
      <c r="O791" s="2" t="n">
        <v>4.15</v>
      </c>
      <c r="P791" s="2" t="n">
        <v>0.17</v>
      </c>
      <c r="Q791" s="2" t="n">
        <v>4.94</v>
      </c>
      <c r="R791" s="2" t="n">
        <v>0.75</v>
      </c>
      <c r="S791" s="15" t="n">
        <v>0.79</v>
      </c>
      <c r="T791" s="3" t="n">
        <v>0.405615</v>
      </c>
      <c r="U791" s="2" t="n">
        <v>33</v>
      </c>
      <c r="V791" s="2" t="n">
        <v>33</v>
      </c>
      <c r="X791" s="2" t="n">
        <v>4.65</v>
      </c>
      <c r="Y791" s="2" t="n">
        <v>0.41</v>
      </c>
      <c r="Z791" s="2" t="n">
        <v>5.2</v>
      </c>
      <c r="AA791" s="2" t="n">
        <v>0.52</v>
      </c>
      <c r="AB791" s="15" t="n">
        <v>0.55</v>
      </c>
      <c r="AC791" s="3" t="n">
        <v>0.45432</v>
      </c>
      <c r="AD791" s="2" t="n">
        <v>0</v>
      </c>
      <c r="AE791" s="2" t="n">
        <v>0</v>
      </c>
    </row>
    <row r="792" customFormat="false" ht="11.25" hidden="false" customHeight="false" outlineLevel="0" collapsed="false">
      <c r="A792" s="1" t="s">
        <v>2993</v>
      </c>
      <c r="B792" s="1" t="s">
        <v>2994</v>
      </c>
      <c r="C792" s="1" t="s">
        <v>2995</v>
      </c>
      <c r="E792" s="1" t="s">
        <v>2996</v>
      </c>
      <c r="F792" s="2" t="n">
        <v>10.89</v>
      </c>
      <c r="G792" s="2" t="n">
        <v>0.04</v>
      </c>
      <c r="H792" s="2" t="n">
        <v>10.63</v>
      </c>
      <c r="I792" s="2" t="n">
        <v>0.12</v>
      </c>
      <c r="J792" s="15" t="n">
        <v>-0.26</v>
      </c>
      <c r="K792" s="3" t="n">
        <v>0.110729</v>
      </c>
      <c r="L792" s="2" t="n">
        <v>100</v>
      </c>
      <c r="M792" s="2" t="n">
        <v>100</v>
      </c>
      <c r="O792" s="2" t="n">
        <v>10.31</v>
      </c>
      <c r="P792" s="2" t="n">
        <v>0.14</v>
      </c>
      <c r="Q792" s="2" t="n">
        <v>10.24</v>
      </c>
      <c r="R792" s="2" t="n">
        <v>0.05</v>
      </c>
      <c r="S792" s="15" t="n">
        <v>-0.06</v>
      </c>
      <c r="T792" s="3" t="n">
        <v>0.705037</v>
      </c>
      <c r="U792" s="2" t="n">
        <v>100</v>
      </c>
      <c r="V792" s="2" t="n">
        <v>100</v>
      </c>
      <c r="X792" s="2" t="n">
        <v>9.26</v>
      </c>
      <c r="Y792" s="2" t="n">
        <v>0.1</v>
      </c>
      <c r="Z792" s="2" t="n">
        <v>10.47</v>
      </c>
      <c r="AA792" s="2" t="n">
        <v>0.19</v>
      </c>
      <c r="AB792" s="15" t="n">
        <v>1.21</v>
      </c>
      <c r="AC792" s="3" t="n">
        <v>0.010083</v>
      </c>
      <c r="AD792" s="2" t="n">
        <v>100</v>
      </c>
      <c r="AE792" s="2" t="n">
        <v>100</v>
      </c>
    </row>
    <row r="793" customFormat="false" ht="11.25" hidden="false" customHeight="false" outlineLevel="0" collapsed="false">
      <c r="A793" s="1" t="s">
        <v>2997</v>
      </c>
      <c r="B793" s="1" t="s">
        <v>2998</v>
      </c>
      <c r="C793" s="1" t="s">
        <v>2999</v>
      </c>
      <c r="E793" s="1" t="s">
        <v>3000</v>
      </c>
      <c r="F793" s="2" t="n">
        <v>12.85</v>
      </c>
      <c r="G793" s="2" t="n">
        <v>0.1</v>
      </c>
      <c r="H793" s="2" t="n">
        <v>12.46</v>
      </c>
      <c r="I793" s="2" t="n">
        <v>0.13</v>
      </c>
      <c r="J793" s="15" t="n">
        <v>-0.39</v>
      </c>
      <c r="K793" s="3" t="n">
        <v>0.056976</v>
      </c>
      <c r="L793" s="2" t="n">
        <v>100</v>
      </c>
      <c r="M793" s="2" t="n">
        <v>100</v>
      </c>
      <c r="O793" s="2" t="n">
        <v>10.9</v>
      </c>
      <c r="P793" s="2" t="n">
        <v>0.23</v>
      </c>
      <c r="Q793" s="2" t="n">
        <v>10.88</v>
      </c>
      <c r="R793" s="2" t="n">
        <v>0.03</v>
      </c>
      <c r="S793" s="15" t="n">
        <v>-0.02</v>
      </c>
      <c r="T793" s="3" t="n">
        <v>0.926733</v>
      </c>
      <c r="U793" s="2" t="n">
        <v>100</v>
      </c>
      <c r="V793" s="2" t="n">
        <v>100</v>
      </c>
      <c r="X793" s="2" t="n">
        <v>9.09</v>
      </c>
      <c r="Y793" s="2" t="n">
        <v>0.15</v>
      </c>
      <c r="Z793" s="2" t="n">
        <v>11.1</v>
      </c>
      <c r="AA793" s="2" t="n">
        <v>0.42</v>
      </c>
      <c r="AB793" s="15" t="n">
        <v>2.01</v>
      </c>
      <c r="AC793" s="3" t="n">
        <v>0.02855</v>
      </c>
      <c r="AD793" s="2" t="n">
        <v>100</v>
      </c>
      <c r="AE793" s="2" t="n">
        <v>100</v>
      </c>
    </row>
    <row r="794" customFormat="false" ht="11.25" hidden="false" customHeight="false" outlineLevel="0" collapsed="false">
      <c r="A794" s="1" t="s">
        <v>3001</v>
      </c>
      <c r="B794" s="1" t="s">
        <v>3002</v>
      </c>
      <c r="C794" s="1" t="s">
        <v>3003</v>
      </c>
      <c r="D794" s="1" t="n">
        <v>105559</v>
      </c>
      <c r="E794" s="1" t="s">
        <v>3004</v>
      </c>
      <c r="F794" s="2" t="n">
        <v>7.96</v>
      </c>
      <c r="G794" s="2" t="n">
        <v>0.17</v>
      </c>
      <c r="H794" s="2" t="n">
        <v>6.78</v>
      </c>
      <c r="I794" s="2" t="n">
        <v>0.19</v>
      </c>
      <c r="J794" s="15" t="n">
        <v>-1.19</v>
      </c>
      <c r="K794" s="3" t="n">
        <v>0.00304</v>
      </c>
      <c r="L794" s="2" t="n">
        <v>100</v>
      </c>
      <c r="M794" s="2" t="n">
        <v>100</v>
      </c>
      <c r="O794" s="2" t="n">
        <v>6.75</v>
      </c>
      <c r="P794" s="2" t="n">
        <v>0.11</v>
      </c>
      <c r="Q794" s="2" t="n">
        <v>6.41</v>
      </c>
      <c r="R794" s="2" t="n">
        <v>0.16</v>
      </c>
      <c r="S794" s="15" t="n">
        <v>-0.34</v>
      </c>
      <c r="T794" s="3" t="n">
        <v>0.164804</v>
      </c>
      <c r="U794" s="2" t="n">
        <v>100</v>
      </c>
      <c r="V794" s="2" t="n">
        <v>100</v>
      </c>
      <c r="X794" s="2" t="n">
        <v>6.87</v>
      </c>
      <c r="Y794" s="2" t="n">
        <v>0.1</v>
      </c>
      <c r="Z794" s="2" t="n">
        <v>6.22</v>
      </c>
      <c r="AA794" s="2" t="n">
        <v>0.09</v>
      </c>
      <c r="AB794" s="15" t="n">
        <v>-0.64</v>
      </c>
      <c r="AC794" s="3" t="n">
        <v>0.007893</v>
      </c>
      <c r="AD794" s="2" t="n">
        <v>100</v>
      </c>
      <c r="AE794" s="2" t="n">
        <v>100</v>
      </c>
    </row>
    <row r="795" customFormat="false" ht="11.25" hidden="false" customHeight="false" outlineLevel="0" collapsed="false">
      <c r="A795" s="1" t="s">
        <v>3005</v>
      </c>
      <c r="B795" s="1" t="s">
        <v>3006</v>
      </c>
      <c r="C795" s="1" t="s">
        <v>3007</v>
      </c>
      <c r="D795" s="1" t="n">
        <v>17153</v>
      </c>
      <c r="E795" s="16" t="s">
        <v>3008</v>
      </c>
      <c r="F795" s="2" t="n">
        <v>9.12</v>
      </c>
      <c r="G795" s="2" t="n">
        <v>0.29</v>
      </c>
      <c r="H795" s="2" t="n">
        <v>8.4</v>
      </c>
      <c r="I795" s="2" t="n">
        <v>0.71</v>
      </c>
      <c r="J795" s="15" t="n">
        <v>-0.72</v>
      </c>
      <c r="K795" s="3" t="n">
        <v>0.40475</v>
      </c>
      <c r="L795" s="2" t="n">
        <v>100</v>
      </c>
      <c r="M795" s="2" t="n">
        <v>100</v>
      </c>
      <c r="O795" s="2" t="n">
        <v>6.17</v>
      </c>
      <c r="P795" s="2" t="n">
        <v>0.32</v>
      </c>
      <c r="Q795" s="2" t="n">
        <v>6.53</v>
      </c>
      <c r="R795" s="2" t="n">
        <v>0.35</v>
      </c>
      <c r="S795" s="15" t="n">
        <v>0.35</v>
      </c>
      <c r="T795" s="3" t="n">
        <v>0.492623</v>
      </c>
      <c r="U795" s="2" t="n">
        <v>100</v>
      </c>
      <c r="V795" s="2" t="n">
        <v>100</v>
      </c>
      <c r="X795" s="2" t="n">
        <v>9.24</v>
      </c>
      <c r="Y795" s="2" t="n">
        <v>0.56</v>
      </c>
      <c r="Z795" s="2" t="n">
        <v>7.35</v>
      </c>
      <c r="AA795" s="2" t="n">
        <v>0.7</v>
      </c>
      <c r="AB795" s="15" t="n">
        <v>-1.89</v>
      </c>
      <c r="AC795" s="3" t="n">
        <v>0.106263</v>
      </c>
      <c r="AD795" s="2" t="n">
        <v>100</v>
      </c>
      <c r="AE795" s="2" t="n">
        <v>100</v>
      </c>
    </row>
    <row r="796" customFormat="false" ht="11.25" hidden="false" customHeight="false" outlineLevel="0" collapsed="false">
      <c r="A796" s="1" t="s">
        <v>3009</v>
      </c>
      <c r="B796" s="1" t="s">
        <v>3006</v>
      </c>
      <c r="C796" s="1" t="s">
        <v>3010</v>
      </c>
      <c r="D796" s="1" t="n">
        <v>17153</v>
      </c>
      <c r="E796" s="16" t="s">
        <v>3011</v>
      </c>
      <c r="F796" s="2" t="n">
        <v>8.66</v>
      </c>
      <c r="G796" s="2" t="n">
        <v>0.16</v>
      </c>
      <c r="H796" s="2" t="n">
        <v>7.97</v>
      </c>
      <c r="I796" s="2" t="n">
        <v>0.44</v>
      </c>
      <c r="J796" s="15" t="n">
        <v>-0.69</v>
      </c>
      <c r="K796" s="3" t="n">
        <v>0.218926</v>
      </c>
      <c r="L796" s="2" t="n">
        <v>100</v>
      </c>
      <c r="M796" s="2" t="n">
        <v>100</v>
      </c>
      <c r="O796" s="2" t="n">
        <v>7.13</v>
      </c>
      <c r="P796" s="2" t="n">
        <v>0.16</v>
      </c>
      <c r="Q796" s="2" t="n">
        <v>7.15</v>
      </c>
      <c r="R796" s="2" t="n">
        <v>0.11</v>
      </c>
      <c r="S796" s="15" t="n">
        <v>0.02</v>
      </c>
      <c r="T796" s="3" t="n">
        <v>0.916461</v>
      </c>
      <c r="U796" s="2" t="n">
        <v>66</v>
      </c>
      <c r="V796" s="2" t="n">
        <v>100</v>
      </c>
      <c r="X796" s="2" t="n">
        <v>8.76</v>
      </c>
      <c r="Y796" s="2" t="n">
        <v>0.68</v>
      </c>
      <c r="Z796" s="2" t="n">
        <v>7.47</v>
      </c>
      <c r="AA796" s="2" t="n">
        <v>0.42</v>
      </c>
      <c r="AB796" s="15" t="n">
        <v>-1.28</v>
      </c>
      <c r="AC796" s="3" t="n">
        <v>0.197423</v>
      </c>
      <c r="AD796" s="2" t="n">
        <v>100</v>
      </c>
      <c r="AE796" s="2" t="n">
        <v>66</v>
      </c>
    </row>
    <row r="797" customFormat="false" ht="11.25" hidden="false" customHeight="false" outlineLevel="0" collapsed="false">
      <c r="A797" s="1" t="s">
        <v>3012</v>
      </c>
      <c r="B797" s="1" t="s">
        <v>3013</v>
      </c>
      <c r="C797" s="1" t="s">
        <v>3014</v>
      </c>
      <c r="D797" s="1" t="n">
        <v>17869</v>
      </c>
      <c r="E797" s="16" t="s">
        <v>3015</v>
      </c>
      <c r="F797" s="2" t="n">
        <v>7.93</v>
      </c>
      <c r="G797" s="2" t="n">
        <v>0.07</v>
      </c>
      <c r="H797" s="2" t="n">
        <v>8.02</v>
      </c>
      <c r="I797" s="2" t="n">
        <v>0.05</v>
      </c>
      <c r="J797" s="15" t="n">
        <v>0.09</v>
      </c>
      <c r="K797" s="3" t="n">
        <v>0.331236</v>
      </c>
      <c r="L797" s="2" t="n">
        <v>100</v>
      </c>
      <c r="M797" s="2" t="n">
        <v>100</v>
      </c>
      <c r="O797" s="2" t="n">
        <v>8.16</v>
      </c>
      <c r="P797" s="2" t="n">
        <v>0.26</v>
      </c>
      <c r="Q797" s="2" t="n">
        <v>8.65</v>
      </c>
      <c r="R797" s="2" t="n">
        <v>0.17</v>
      </c>
      <c r="S797" s="15" t="n">
        <v>0.49</v>
      </c>
      <c r="T797" s="3" t="n">
        <v>0.203355</v>
      </c>
      <c r="U797" s="2" t="n">
        <v>100</v>
      </c>
      <c r="V797" s="2" t="n">
        <v>100</v>
      </c>
      <c r="X797" s="2" t="n">
        <v>10.11</v>
      </c>
      <c r="Y797" s="2" t="n">
        <v>0.21</v>
      </c>
      <c r="Z797" s="2" t="n">
        <v>8.53</v>
      </c>
      <c r="AA797" s="2" t="n">
        <v>0.36</v>
      </c>
      <c r="AB797" s="15" t="n">
        <v>-1.58</v>
      </c>
      <c r="AC797" s="3" t="n">
        <v>0.028722</v>
      </c>
      <c r="AD797" s="2" t="n">
        <v>100</v>
      </c>
      <c r="AE797" s="2" t="n">
        <v>100</v>
      </c>
    </row>
    <row r="798" customFormat="false" ht="11.25" hidden="false" customHeight="false" outlineLevel="0" collapsed="false">
      <c r="A798" s="1" t="s">
        <v>3016</v>
      </c>
      <c r="B798" s="1" t="s">
        <v>3017</v>
      </c>
      <c r="C798" s="1" t="s">
        <v>3018</v>
      </c>
      <c r="D798" s="1" t="n">
        <v>214384</v>
      </c>
      <c r="E798" s="1" t="s">
        <v>3019</v>
      </c>
      <c r="F798" s="2" t="n">
        <v>7.11</v>
      </c>
      <c r="G798" s="2" t="n">
        <v>0.26</v>
      </c>
      <c r="H798" s="2" t="n">
        <v>7.94</v>
      </c>
      <c r="I798" s="2" t="n">
        <v>0.67</v>
      </c>
      <c r="J798" s="15" t="n">
        <v>0.84</v>
      </c>
      <c r="K798" s="3" t="n">
        <v>0.308742</v>
      </c>
      <c r="L798" s="2" t="n">
        <v>100</v>
      </c>
      <c r="M798" s="2" t="n">
        <v>100</v>
      </c>
      <c r="O798" s="2" t="n">
        <v>6.13</v>
      </c>
      <c r="P798" s="2" t="n">
        <v>0.18</v>
      </c>
      <c r="Q798" s="2" t="n">
        <v>6.65</v>
      </c>
      <c r="R798" s="2" t="n">
        <v>0.23</v>
      </c>
      <c r="S798" s="15" t="n">
        <v>0.52</v>
      </c>
      <c r="T798" s="3" t="n">
        <v>0.155918</v>
      </c>
      <c r="U798" s="2" t="n">
        <v>100</v>
      </c>
      <c r="V798" s="2" t="n">
        <v>100</v>
      </c>
      <c r="X798" s="2" t="n">
        <v>5.51</v>
      </c>
      <c r="Y798" s="2" t="n">
        <v>0.18</v>
      </c>
      <c r="Z798" s="2" t="n">
        <v>6.6</v>
      </c>
      <c r="AA798" s="2" t="n">
        <v>0.6</v>
      </c>
      <c r="AB798" s="15" t="n">
        <v>1.09</v>
      </c>
      <c r="AC798" s="3" t="n">
        <v>0.20607</v>
      </c>
      <c r="AD798" s="2" t="n">
        <v>100</v>
      </c>
      <c r="AE798" s="2" t="n">
        <v>100</v>
      </c>
    </row>
    <row r="799" customFormat="false" ht="11.25" hidden="false" customHeight="false" outlineLevel="0" collapsed="false">
      <c r="A799" s="1" t="s">
        <v>3020</v>
      </c>
      <c r="B799" s="1" t="s">
        <v>3021</v>
      </c>
      <c r="C799" s="1" t="s">
        <v>3022</v>
      </c>
      <c r="D799" s="1" t="n">
        <v>17189</v>
      </c>
      <c r="E799" s="1" t="s">
        <v>3023</v>
      </c>
      <c r="F799" s="2" t="n">
        <v>7.04</v>
      </c>
      <c r="G799" s="2" t="n">
        <v>0.5</v>
      </c>
      <c r="H799" s="2" t="n">
        <v>7.78</v>
      </c>
      <c r="I799" s="2" t="n">
        <v>1.14</v>
      </c>
      <c r="J799" s="15" t="n">
        <v>0.74</v>
      </c>
      <c r="K799" s="3" t="n">
        <v>0.58327</v>
      </c>
      <c r="L799" s="2" t="n">
        <v>60</v>
      </c>
      <c r="M799" s="2" t="n">
        <v>50</v>
      </c>
      <c r="O799" s="2" t="n">
        <v>6.67</v>
      </c>
      <c r="P799" s="2" t="n">
        <v>0.53</v>
      </c>
      <c r="Q799" s="2" t="n">
        <v>7.95</v>
      </c>
      <c r="R799" s="2" t="n">
        <v>0.88</v>
      </c>
      <c r="S799" s="15" t="n">
        <v>1.28</v>
      </c>
      <c r="T799" s="3" t="n">
        <v>0.296278</v>
      </c>
      <c r="U799" s="2" t="n">
        <v>33</v>
      </c>
      <c r="V799" s="2" t="n">
        <v>100</v>
      </c>
      <c r="X799" s="2" t="n">
        <v>7.16</v>
      </c>
      <c r="Y799" s="2" t="n">
        <v>0.71</v>
      </c>
      <c r="Z799" s="2" t="n">
        <v>6.96</v>
      </c>
      <c r="AA799" s="2" t="n">
        <v>0.41</v>
      </c>
      <c r="AB799" s="15" t="n">
        <v>-0.2</v>
      </c>
      <c r="AC799" s="3" t="n">
        <v>0.819665</v>
      </c>
      <c r="AD799" s="2" t="n">
        <v>66</v>
      </c>
      <c r="AE799" s="2" t="n">
        <v>66</v>
      </c>
    </row>
    <row r="800" customFormat="false" ht="11.25" hidden="false" customHeight="false" outlineLevel="0" collapsed="false">
      <c r="A800" s="1" t="s">
        <v>3024</v>
      </c>
      <c r="B800" s="1" t="s">
        <v>3025</v>
      </c>
      <c r="C800" s="1" t="s">
        <v>3026</v>
      </c>
      <c r="D800" s="1" t="n">
        <v>17930</v>
      </c>
      <c r="E800" s="1" t="s">
        <v>3027</v>
      </c>
      <c r="F800" s="2" t="n">
        <v>5.72</v>
      </c>
      <c r="G800" s="2" t="n">
        <v>0.27</v>
      </c>
      <c r="H800" s="2" t="n">
        <v>6.77</v>
      </c>
      <c r="I800" s="2" t="n">
        <v>0.81</v>
      </c>
      <c r="J800" s="15" t="n">
        <v>1.05</v>
      </c>
      <c r="K800" s="3" t="n">
        <v>0.291873</v>
      </c>
      <c r="L800" s="2" t="n">
        <v>60</v>
      </c>
      <c r="M800" s="2" t="n">
        <v>75</v>
      </c>
      <c r="O800" s="2" t="n">
        <v>5.24</v>
      </c>
      <c r="P800" s="2" t="n">
        <v>0.28</v>
      </c>
      <c r="Q800" s="2" t="n">
        <v>6.22</v>
      </c>
      <c r="R800" s="2" t="n">
        <v>0.76</v>
      </c>
      <c r="S800" s="15" t="n">
        <v>0.98</v>
      </c>
      <c r="T800" s="3" t="n">
        <v>0.327371</v>
      </c>
      <c r="U800" s="2" t="n">
        <v>33</v>
      </c>
      <c r="V800" s="2" t="n">
        <v>66</v>
      </c>
      <c r="X800" s="2" t="n">
        <v>5.51</v>
      </c>
      <c r="Y800" s="2" t="n">
        <v>0.42</v>
      </c>
      <c r="Z800" s="2" t="n">
        <v>5.48</v>
      </c>
      <c r="AA800" s="2" t="n">
        <v>0.29</v>
      </c>
      <c r="AB800" s="15" t="n">
        <v>-0.03</v>
      </c>
      <c r="AC800" s="3" t="n">
        <v>0.953379</v>
      </c>
      <c r="AD800" s="2" t="n">
        <v>33</v>
      </c>
      <c r="AE800" s="2" t="n">
        <v>33</v>
      </c>
    </row>
    <row r="801" customFormat="false" ht="11.25" hidden="false" customHeight="false" outlineLevel="0" collapsed="false">
      <c r="A801" s="1" t="s">
        <v>3028</v>
      </c>
      <c r="B801" s="1" t="s">
        <v>3029</v>
      </c>
      <c r="C801" s="1" t="s">
        <v>3030</v>
      </c>
      <c r="D801" s="1" t="s">
        <v>3031</v>
      </c>
      <c r="E801" s="16" t="s">
        <v>3032</v>
      </c>
      <c r="F801" s="2" t="n">
        <v>11.39</v>
      </c>
      <c r="G801" s="2" t="n">
        <v>0.13</v>
      </c>
      <c r="H801" s="2" t="n">
        <v>11.34</v>
      </c>
      <c r="I801" s="2" t="n">
        <v>0.2</v>
      </c>
      <c r="J801" s="15" t="n">
        <v>-0.06</v>
      </c>
      <c r="K801" s="3" t="n">
        <v>0.824588</v>
      </c>
      <c r="L801" s="2" t="n">
        <v>100</v>
      </c>
      <c r="M801" s="2" t="n">
        <v>100</v>
      </c>
      <c r="O801" s="2" t="n">
        <v>11.17</v>
      </c>
      <c r="P801" s="2" t="n">
        <v>0.17</v>
      </c>
      <c r="Q801" s="2" t="n">
        <v>10.99</v>
      </c>
      <c r="R801" s="2" t="n">
        <v>0.04</v>
      </c>
      <c r="S801" s="15" t="n">
        <v>-0.19</v>
      </c>
      <c r="T801" s="3" t="n">
        <v>0.388894</v>
      </c>
      <c r="U801" s="2" t="n">
        <v>100</v>
      </c>
      <c r="V801" s="2" t="n">
        <v>100</v>
      </c>
      <c r="X801" s="2" t="n">
        <v>10.21</v>
      </c>
      <c r="Y801" s="2" t="n">
        <v>0.17</v>
      </c>
      <c r="Z801" s="2" t="n">
        <v>11.5</v>
      </c>
      <c r="AA801" s="2" t="n">
        <v>0.18</v>
      </c>
      <c r="AB801" s="15" t="n">
        <v>1.29</v>
      </c>
      <c r="AC801" s="3" t="n">
        <v>0.006586</v>
      </c>
      <c r="AD801" s="2" t="n">
        <v>100</v>
      </c>
      <c r="AE801" s="2" t="n">
        <v>100</v>
      </c>
    </row>
    <row r="802" customFormat="false" ht="11.25" hidden="false" customHeight="false" outlineLevel="0" collapsed="false">
      <c r="A802" s="1" t="s">
        <v>3033</v>
      </c>
      <c r="B802" s="1" t="s">
        <v>3034</v>
      </c>
      <c r="C802" s="1" t="s">
        <v>3035</v>
      </c>
      <c r="D802" s="1" t="n">
        <v>17907</v>
      </c>
      <c r="E802" s="16" t="s">
        <v>3036</v>
      </c>
      <c r="F802" s="2" t="n">
        <v>7</v>
      </c>
      <c r="G802" s="2" t="n">
        <v>0.45</v>
      </c>
      <c r="H802" s="2" t="n">
        <v>7.64</v>
      </c>
      <c r="I802" s="2" t="n">
        <v>1.05</v>
      </c>
      <c r="J802" s="15" t="n">
        <v>0.65</v>
      </c>
      <c r="K802" s="3" t="n">
        <v>0.600026</v>
      </c>
      <c r="L802" s="2" t="n">
        <v>60</v>
      </c>
      <c r="M802" s="2" t="n">
        <v>50</v>
      </c>
      <c r="O802" s="2" t="n">
        <v>6.81</v>
      </c>
      <c r="P802" s="2" t="n">
        <v>0.44</v>
      </c>
      <c r="Q802" s="2" t="n">
        <v>8.23</v>
      </c>
      <c r="R802" s="2" t="n">
        <v>0.9</v>
      </c>
      <c r="S802" s="15" t="n">
        <v>1.42</v>
      </c>
      <c r="T802" s="3" t="n">
        <v>0.253341</v>
      </c>
      <c r="U802" s="2" t="n">
        <v>66</v>
      </c>
      <c r="V802" s="2" t="n">
        <v>100</v>
      </c>
      <c r="X802" s="2" t="n">
        <v>7.63</v>
      </c>
      <c r="Y802" s="2" t="n">
        <v>0.69</v>
      </c>
      <c r="Z802" s="2" t="n">
        <v>7.34</v>
      </c>
      <c r="AA802" s="2" t="n">
        <v>0.48</v>
      </c>
      <c r="AB802" s="15" t="n">
        <v>-0.29</v>
      </c>
      <c r="AC802" s="3" t="n">
        <v>0.750852</v>
      </c>
      <c r="AD802" s="2" t="n">
        <v>100</v>
      </c>
      <c r="AE802" s="2" t="n">
        <v>66</v>
      </c>
    </row>
    <row r="803" customFormat="false" ht="11.25" hidden="false" customHeight="false" outlineLevel="0" collapsed="false">
      <c r="A803" s="1" t="s">
        <v>3037</v>
      </c>
      <c r="B803" s="1" t="s">
        <v>3038</v>
      </c>
      <c r="C803" s="1" t="s">
        <v>3039</v>
      </c>
      <c r="D803" s="1" t="n">
        <v>17918</v>
      </c>
      <c r="E803" s="1" t="s">
        <v>3040</v>
      </c>
      <c r="F803" s="2" t="n">
        <v>5.96</v>
      </c>
      <c r="G803" s="2" t="n">
        <v>0.16</v>
      </c>
      <c r="H803" s="2" t="n">
        <v>5.76</v>
      </c>
      <c r="I803" s="2" t="n">
        <v>0.15</v>
      </c>
      <c r="J803" s="15" t="n">
        <v>-0.21</v>
      </c>
      <c r="K803" s="3" t="n">
        <v>0.387281</v>
      </c>
      <c r="L803" s="2" t="n">
        <v>100</v>
      </c>
      <c r="M803" s="2" t="n">
        <v>100</v>
      </c>
      <c r="O803" s="2" t="n">
        <v>5.78</v>
      </c>
      <c r="P803" s="2" t="n">
        <v>0.16</v>
      </c>
      <c r="Q803" s="2" t="n">
        <v>5.93</v>
      </c>
      <c r="R803" s="2" t="n">
        <v>0.24</v>
      </c>
      <c r="S803" s="15" t="n">
        <v>0.15</v>
      </c>
      <c r="T803" s="3" t="n">
        <v>0.633879</v>
      </c>
      <c r="U803" s="2" t="n">
        <v>100</v>
      </c>
      <c r="V803" s="2" t="n">
        <v>100</v>
      </c>
      <c r="X803" s="2" t="n">
        <v>6.56</v>
      </c>
      <c r="Y803" s="2" t="n">
        <v>0.22</v>
      </c>
      <c r="Z803" s="2" t="n">
        <v>5.09</v>
      </c>
      <c r="AA803" s="2" t="n">
        <v>0.14</v>
      </c>
      <c r="AB803" s="15" t="n">
        <v>-1.47</v>
      </c>
      <c r="AC803" s="3" t="n">
        <v>0.00751</v>
      </c>
      <c r="AD803" s="2" t="n">
        <v>100</v>
      </c>
      <c r="AE803" s="2" t="n">
        <v>100</v>
      </c>
    </row>
    <row r="804" customFormat="false" ht="11.25" hidden="false" customHeight="false" outlineLevel="0" collapsed="false">
      <c r="A804" s="1" t="s">
        <v>3041</v>
      </c>
      <c r="B804" s="1" t="s">
        <v>3042</v>
      </c>
      <c r="C804" s="1" t="s">
        <v>3043</v>
      </c>
      <c r="D804" s="1" t="n">
        <v>217328</v>
      </c>
      <c r="E804" s="1" t="s">
        <v>3044</v>
      </c>
      <c r="F804" s="2" t="n">
        <v>11.64</v>
      </c>
      <c r="G804" s="2" t="n">
        <v>0.07</v>
      </c>
      <c r="H804" s="2" t="n">
        <v>11.73</v>
      </c>
      <c r="I804" s="2" t="n">
        <v>0.24</v>
      </c>
      <c r="J804" s="15" t="n">
        <v>0.09</v>
      </c>
      <c r="K804" s="3" t="n">
        <v>0.740018</v>
      </c>
      <c r="L804" s="2" t="n">
        <v>100</v>
      </c>
      <c r="M804" s="2" t="n">
        <v>100</v>
      </c>
      <c r="O804" s="2" t="n">
        <v>11.17</v>
      </c>
      <c r="P804" s="2" t="n">
        <v>0.24</v>
      </c>
      <c r="Q804" s="2" t="n">
        <v>10.96</v>
      </c>
      <c r="R804" s="2" t="n">
        <v>0.04</v>
      </c>
      <c r="S804" s="15" t="n">
        <v>-0.21</v>
      </c>
      <c r="T804" s="3" t="n">
        <v>0.483876</v>
      </c>
      <c r="U804" s="2" t="n">
        <v>100</v>
      </c>
      <c r="V804" s="2" t="n">
        <v>100</v>
      </c>
      <c r="X804" s="2" t="n">
        <v>10.12</v>
      </c>
      <c r="Y804" s="2" t="n">
        <v>0.12</v>
      </c>
      <c r="Z804" s="2" t="n">
        <v>11.27</v>
      </c>
      <c r="AA804" s="2" t="n">
        <v>0.48</v>
      </c>
      <c r="AB804" s="15" t="n">
        <v>1.15</v>
      </c>
      <c r="AC804" s="3" t="n">
        <v>0.133895</v>
      </c>
      <c r="AD804" s="2" t="n">
        <v>100</v>
      </c>
      <c r="AE804" s="2" t="n">
        <v>100</v>
      </c>
    </row>
    <row r="805" customFormat="false" ht="11.25" hidden="false" customHeight="false" outlineLevel="0" collapsed="false">
      <c r="A805" s="1" t="s">
        <v>3045</v>
      </c>
      <c r="B805" s="1" t="s">
        <v>3042</v>
      </c>
      <c r="C805" s="1" t="s">
        <v>3046</v>
      </c>
      <c r="D805" s="1" t="n">
        <v>217328</v>
      </c>
      <c r="E805" s="1" t="s">
        <v>3047</v>
      </c>
      <c r="F805" s="2" t="n">
        <v>10.02</v>
      </c>
      <c r="G805" s="2" t="n">
        <v>0.1</v>
      </c>
      <c r="H805" s="2" t="n">
        <v>10.11</v>
      </c>
      <c r="I805" s="2" t="n">
        <v>0.15</v>
      </c>
      <c r="J805" s="15" t="n">
        <v>0.09</v>
      </c>
      <c r="K805" s="3" t="n">
        <v>0.647278</v>
      </c>
      <c r="L805" s="2" t="n">
        <v>100</v>
      </c>
      <c r="M805" s="2" t="n">
        <v>100</v>
      </c>
      <c r="O805" s="2" t="n">
        <v>10.22</v>
      </c>
      <c r="P805" s="2" t="n">
        <v>0.16</v>
      </c>
      <c r="Q805" s="2" t="n">
        <v>9.93</v>
      </c>
      <c r="R805" s="2" t="n">
        <v>0.05</v>
      </c>
      <c r="S805" s="15" t="n">
        <v>-0.29</v>
      </c>
      <c r="T805" s="3" t="n">
        <v>0.194161</v>
      </c>
      <c r="U805" s="2" t="n">
        <v>100</v>
      </c>
      <c r="V805" s="2" t="n">
        <v>100</v>
      </c>
      <c r="X805" s="2" t="n">
        <v>8.56</v>
      </c>
      <c r="Y805" s="2" t="n">
        <v>0.19</v>
      </c>
      <c r="Z805" s="2" t="n">
        <v>9.67</v>
      </c>
      <c r="AA805" s="2" t="n">
        <v>0.39</v>
      </c>
      <c r="AB805" s="15" t="n">
        <v>1.11</v>
      </c>
      <c r="AC805" s="3" t="n">
        <v>0.08438</v>
      </c>
      <c r="AD805" s="2" t="n">
        <v>100</v>
      </c>
      <c r="AE805" s="2" t="n">
        <v>100</v>
      </c>
    </row>
    <row r="806" customFormat="false" ht="11.25" hidden="false" customHeight="false" outlineLevel="0" collapsed="false">
      <c r="A806" s="1" t="s">
        <v>3048</v>
      </c>
      <c r="B806" s="1" t="s">
        <v>3049</v>
      </c>
      <c r="C806" s="1" t="s">
        <v>3050</v>
      </c>
      <c r="D806" s="1" t="n">
        <v>17882</v>
      </c>
      <c r="E806" s="16" t="s">
        <v>3051</v>
      </c>
      <c r="F806" s="2" t="n">
        <v>6.99</v>
      </c>
      <c r="G806" s="2" t="n">
        <v>0.48</v>
      </c>
      <c r="H806" s="2" t="n">
        <v>8.19</v>
      </c>
      <c r="I806" s="2" t="n">
        <v>1.23</v>
      </c>
      <c r="J806" s="15" t="n">
        <v>1.2</v>
      </c>
      <c r="K806" s="3" t="n">
        <v>0.416446</v>
      </c>
      <c r="L806" s="2" t="n">
        <v>60</v>
      </c>
      <c r="M806" s="2" t="n">
        <v>75</v>
      </c>
      <c r="O806" s="2" t="n">
        <v>6.05</v>
      </c>
      <c r="P806" s="2" t="n">
        <v>0.63</v>
      </c>
      <c r="Q806" s="2" t="n">
        <v>7.52</v>
      </c>
      <c r="R806" s="2" t="n">
        <v>0.95</v>
      </c>
      <c r="S806" s="15" t="n">
        <v>1.47</v>
      </c>
      <c r="T806" s="3" t="n">
        <v>0.275462</v>
      </c>
      <c r="U806" s="2" t="n">
        <v>33</v>
      </c>
      <c r="V806" s="2" t="n">
        <v>66</v>
      </c>
      <c r="X806" s="2" t="n">
        <v>6.54</v>
      </c>
      <c r="Y806" s="2" t="n">
        <v>0.67</v>
      </c>
      <c r="Z806" s="2" t="n">
        <v>7.18</v>
      </c>
      <c r="AA806" s="2" t="n">
        <v>0.85</v>
      </c>
      <c r="AB806" s="15" t="n">
        <v>0.64</v>
      </c>
      <c r="AC806" s="3" t="n">
        <v>0.589151</v>
      </c>
      <c r="AD806" s="2" t="n">
        <v>33</v>
      </c>
      <c r="AE806" s="2" t="n">
        <v>33</v>
      </c>
    </row>
    <row r="807" customFormat="false" ht="11.25" hidden="false" customHeight="false" outlineLevel="0" collapsed="false">
      <c r="A807" s="1" t="s">
        <v>3052</v>
      </c>
      <c r="B807" s="1" t="s">
        <v>3053</v>
      </c>
      <c r="C807" s="1" t="s">
        <v>3054</v>
      </c>
      <c r="D807" s="1" t="n">
        <v>17885</v>
      </c>
      <c r="E807" s="1" t="s">
        <v>3055</v>
      </c>
      <c r="F807" s="2" t="n">
        <v>6.14</v>
      </c>
      <c r="G807" s="2" t="n">
        <v>0.71</v>
      </c>
      <c r="H807" s="2" t="n">
        <v>7.08</v>
      </c>
      <c r="I807" s="2" t="n">
        <v>1.6</v>
      </c>
      <c r="J807" s="15" t="n">
        <v>0.94</v>
      </c>
      <c r="K807" s="3" t="n">
        <v>0.617818</v>
      </c>
      <c r="L807" s="2" t="n">
        <v>60</v>
      </c>
      <c r="M807" s="2" t="n">
        <v>50</v>
      </c>
      <c r="O807" s="2" t="n">
        <v>5.51</v>
      </c>
      <c r="P807" s="2" t="n">
        <v>0.9</v>
      </c>
      <c r="Q807" s="2" t="n">
        <v>7.56</v>
      </c>
      <c r="R807" s="2" t="n">
        <v>1.36</v>
      </c>
      <c r="S807" s="15" t="n">
        <v>2.06</v>
      </c>
      <c r="T807" s="3" t="n">
        <v>0.284419</v>
      </c>
      <c r="U807" s="2" t="n">
        <v>33</v>
      </c>
      <c r="V807" s="2" t="n">
        <v>100</v>
      </c>
      <c r="X807" s="2" t="n">
        <v>6.52</v>
      </c>
      <c r="Y807" s="2" t="n">
        <v>1.11</v>
      </c>
      <c r="Z807" s="2" t="n">
        <v>6.06</v>
      </c>
      <c r="AA807" s="2" t="n">
        <v>0.5</v>
      </c>
      <c r="AB807" s="15" t="n">
        <v>-0.46</v>
      </c>
      <c r="AC807" s="3" t="n">
        <v>0.733942</v>
      </c>
      <c r="AD807" s="2" t="n">
        <v>66</v>
      </c>
      <c r="AE807" s="2" t="n">
        <v>66</v>
      </c>
    </row>
    <row r="808" customFormat="false" ht="11.25" hidden="false" customHeight="false" outlineLevel="0" collapsed="false">
      <c r="A808" s="1" t="s">
        <v>3056</v>
      </c>
      <c r="B808" s="1" t="s">
        <v>3057</v>
      </c>
      <c r="C808" s="1" t="s">
        <v>3058</v>
      </c>
      <c r="D808" s="1" t="n">
        <v>17901</v>
      </c>
      <c r="E808" s="16" t="s">
        <v>3059</v>
      </c>
      <c r="F808" s="2" t="n">
        <v>6.59</v>
      </c>
      <c r="G808" s="2" t="n">
        <v>0.36</v>
      </c>
      <c r="H808" s="2" t="n">
        <v>7.42</v>
      </c>
      <c r="I808" s="2" t="n">
        <v>0.79</v>
      </c>
      <c r="J808" s="15" t="n">
        <v>0.83</v>
      </c>
      <c r="K808" s="3" t="n">
        <v>0.389294</v>
      </c>
      <c r="L808" s="2" t="n">
        <v>100</v>
      </c>
      <c r="M808" s="2" t="n">
        <v>100</v>
      </c>
      <c r="O808" s="2" t="n">
        <v>6.03</v>
      </c>
      <c r="P808" s="2" t="n">
        <v>0.44</v>
      </c>
      <c r="Q808" s="2" t="n">
        <v>7.6</v>
      </c>
      <c r="R808" s="2" t="n">
        <v>0.72</v>
      </c>
      <c r="S808" s="15" t="n">
        <v>1.57</v>
      </c>
      <c r="T808" s="3" t="n">
        <v>0.151703</v>
      </c>
      <c r="U808" s="2" t="n">
        <v>66</v>
      </c>
      <c r="V808" s="2" t="n">
        <v>100</v>
      </c>
      <c r="X808" s="2" t="n">
        <v>6.64</v>
      </c>
      <c r="Y808" s="2" t="n">
        <v>0.77</v>
      </c>
      <c r="Z808" s="2" t="n">
        <v>6.98</v>
      </c>
      <c r="AA808" s="2" t="n">
        <v>0.09</v>
      </c>
      <c r="AB808" s="15" t="n">
        <v>0.35</v>
      </c>
      <c r="AC808" s="3" t="n">
        <v>0.696672</v>
      </c>
      <c r="AD808" s="2" t="n">
        <v>66</v>
      </c>
      <c r="AE808" s="2" t="n">
        <v>100</v>
      </c>
    </row>
    <row r="809" customFormat="false" ht="11.25" hidden="false" customHeight="false" outlineLevel="0" collapsed="false">
      <c r="A809" s="1" t="s">
        <v>3060</v>
      </c>
      <c r="B809" s="1" t="s">
        <v>3061</v>
      </c>
      <c r="C809" s="1" t="s">
        <v>3062</v>
      </c>
      <c r="D809" s="1" t="n">
        <v>17897</v>
      </c>
      <c r="E809" s="1" t="s">
        <v>3063</v>
      </c>
      <c r="F809" s="2" t="n">
        <v>6.14</v>
      </c>
      <c r="G809" s="2" t="n">
        <v>0.54</v>
      </c>
      <c r="H809" s="2" t="n">
        <v>7.31</v>
      </c>
      <c r="I809" s="2" t="n">
        <v>1.38</v>
      </c>
      <c r="J809" s="15" t="n">
        <v>1.17</v>
      </c>
      <c r="K809" s="3" t="n">
        <v>0.47525</v>
      </c>
      <c r="L809" s="2" t="n">
        <v>60</v>
      </c>
      <c r="M809" s="2" t="n">
        <v>50</v>
      </c>
      <c r="O809" s="2" t="n">
        <v>5.56</v>
      </c>
      <c r="P809" s="2" t="n">
        <v>0.71</v>
      </c>
      <c r="Q809" s="2" t="n">
        <v>7.47</v>
      </c>
      <c r="R809" s="2" t="n">
        <v>1.06</v>
      </c>
      <c r="S809" s="15" t="n">
        <v>1.9</v>
      </c>
      <c r="T809" s="3" t="n">
        <v>0.220745</v>
      </c>
      <c r="U809" s="2" t="n">
        <v>33</v>
      </c>
      <c r="V809" s="2" t="n">
        <v>100</v>
      </c>
      <c r="X809" s="2" t="n">
        <v>6.72</v>
      </c>
      <c r="Y809" s="2" t="n">
        <v>0.78</v>
      </c>
      <c r="Z809" s="2" t="n">
        <v>6.42</v>
      </c>
      <c r="AA809" s="2" t="n">
        <v>0.76</v>
      </c>
      <c r="AB809" s="15" t="n">
        <v>-0.3</v>
      </c>
      <c r="AC809" s="3" t="n">
        <v>0.79724</v>
      </c>
      <c r="AD809" s="2" t="n">
        <v>66</v>
      </c>
      <c r="AE809" s="2" t="n">
        <v>33</v>
      </c>
    </row>
    <row r="810" customFormat="false" ht="11.25" hidden="false" customHeight="false" outlineLevel="0" collapsed="false">
      <c r="A810" s="1" t="s">
        <v>3064</v>
      </c>
      <c r="B810" s="1" t="s">
        <v>3061</v>
      </c>
      <c r="C810" s="1" t="s">
        <v>3062</v>
      </c>
      <c r="D810" s="1" t="n">
        <v>17897</v>
      </c>
      <c r="E810" s="1" t="s">
        <v>3063</v>
      </c>
      <c r="F810" s="2" t="n">
        <v>6.03</v>
      </c>
      <c r="G810" s="2" t="n">
        <v>0.5</v>
      </c>
      <c r="H810" s="2" t="n">
        <v>7.27</v>
      </c>
      <c r="I810" s="2" t="n">
        <v>1.28</v>
      </c>
      <c r="J810" s="15" t="n">
        <v>1.24</v>
      </c>
      <c r="K810" s="3" t="n">
        <v>0.416649</v>
      </c>
      <c r="L810" s="2" t="n">
        <v>40</v>
      </c>
      <c r="M810" s="2" t="n">
        <v>50</v>
      </c>
      <c r="O810" s="2" t="n">
        <v>5.62</v>
      </c>
      <c r="P810" s="2" t="n">
        <v>0.58</v>
      </c>
      <c r="Q810" s="2" t="n">
        <v>7.33</v>
      </c>
      <c r="R810" s="2" t="n">
        <v>1.08</v>
      </c>
      <c r="S810" s="15" t="n">
        <v>1.71</v>
      </c>
      <c r="T810" s="3" t="n">
        <v>0.256208</v>
      </c>
      <c r="U810" s="2" t="n">
        <v>0</v>
      </c>
      <c r="V810" s="2" t="n">
        <v>33</v>
      </c>
      <c r="X810" s="2" t="n">
        <v>6.56</v>
      </c>
      <c r="Y810" s="2" t="n">
        <v>0.72</v>
      </c>
      <c r="Z810" s="2" t="n">
        <v>6.44</v>
      </c>
      <c r="AA810" s="2" t="n">
        <v>0.66</v>
      </c>
      <c r="AB810" s="15" t="n">
        <v>-0.12</v>
      </c>
      <c r="AC810" s="3" t="n">
        <v>0.905952</v>
      </c>
      <c r="AD810" s="2" t="n">
        <v>0</v>
      </c>
      <c r="AE810" s="2" t="n">
        <v>33</v>
      </c>
    </row>
    <row r="811" customFormat="false" ht="11.25" hidden="false" customHeight="false" outlineLevel="0" collapsed="false">
      <c r="A811" s="1" t="s">
        <v>3065</v>
      </c>
      <c r="B811" s="1" t="s">
        <v>3066</v>
      </c>
      <c r="C811" s="1" t="s">
        <v>3067</v>
      </c>
      <c r="D811" s="1" t="n">
        <v>17898</v>
      </c>
      <c r="E811" s="1" t="s">
        <v>3068</v>
      </c>
      <c r="F811" s="2" t="n">
        <v>6.64</v>
      </c>
      <c r="G811" s="2" t="n">
        <v>0.23</v>
      </c>
      <c r="H811" s="2" t="n">
        <v>6.42</v>
      </c>
      <c r="I811" s="2" t="n">
        <v>0.13</v>
      </c>
      <c r="J811" s="15" t="n">
        <v>-0.22</v>
      </c>
      <c r="K811" s="3" t="n">
        <v>0.432941</v>
      </c>
      <c r="L811" s="2" t="n">
        <v>80</v>
      </c>
      <c r="M811" s="2" t="n">
        <v>25</v>
      </c>
      <c r="O811" s="2" t="n">
        <v>8.55</v>
      </c>
      <c r="P811" s="2" t="n">
        <v>0.56</v>
      </c>
      <c r="Q811" s="2" t="n">
        <v>7.54</v>
      </c>
      <c r="R811" s="2" t="n">
        <v>0.32</v>
      </c>
      <c r="S811" s="15" t="n">
        <v>-1.01</v>
      </c>
      <c r="T811" s="3" t="n">
        <v>0.208334</v>
      </c>
      <c r="U811" s="2" t="n">
        <v>100</v>
      </c>
      <c r="V811" s="2" t="n">
        <v>100</v>
      </c>
      <c r="X811" s="2" t="n">
        <v>10.43</v>
      </c>
      <c r="Y811" s="2" t="n">
        <v>0.14</v>
      </c>
      <c r="Z811" s="2" t="n">
        <v>9.36</v>
      </c>
      <c r="AA811" s="2" t="n">
        <v>0.66</v>
      </c>
      <c r="AB811" s="15" t="n">
        <v>-1.07</v>
      </c>
      <c r="AC811" s="3" t="n">
        <v>0.246145</v>
      </c>
      <c r="AD811" s="2" t="n">
        <v>100</v>
      </c>
      <c r="AE811" s="2" t="n">
        <v>100</v>
      </c>
    </row>
    <row r="812" customFormat="false" ht="11.25" hidden="false" customHeight="false" outlineLevel="0" collapsed="false">
      <c r="A812" s="1" t="s">
        <v>3069</v>
      </c>
      <c r="B812" s="1" t="s">
        <v>3070</v>
      </c>
      <c r="C812" s="1" t="s">
        <v>3071</v>
      </c>
      <c r="D812" s="1" t="n">
        <v>58916</v>
      </c>
      <c r="E812" s="16" t="s">
        <v>3072</v>
      </c>
      <c r="F812" s="2" t="n">
        <v>4.66</v>
      </c>
      <c r="G812" s="2" t="n">
        <v>0.26</v>
      </c>
      <c r="H812" s="2" t="n">
        <v>5.68</v>
      </c>
      <c r="I812" s="2" t="n">
        <v>1.14</v>
      </c>
      <c r="J812" s="15" t="n">
        <v>1.02</v>
      </c>
      <c r="K812" s="3" t="n">
        <v>0.443188</v>
      </c>
      <c r="L812" s="2" t="n">
        <v>40</v>
      </c>
      <c r="M812" s="2" t="n">
        <v>50</v>
      </c>
      <c r="O812" s="2" t="n">
        <v>6.75</v>
      </c>
      <c r="P812" s="2" t="n">
        <v>0.22</v>
      </c>
      <c r="Q812" s="2" t="n">
        <v>6.47</v>
      </c>
      <c r="R812" s="2" t="n">
        <v>0.6</v>
      </c>
      <c r="S812" s="15" t="n">
        <v>-0.27</v>
      </c>
      <c r="T812" s="3" t="n">
        <v>0.702735</v>
      </c>
      <c r="U812" s="2" t="n">
        <v>100</v>
      </c>
      <c r="V812" s="2" t="n">
        <v>100</v>
      </c>
      <c r="X812" s="2" t="n">
        <v>5.16</v>
      </c>
      <c r="Y812" s="2" t="n">
        <v>0.58</v>
      </c>
      <c r="Z812" s="2" t="n">
        <v>6.88</v>
      </c>
      <c r="AA812" s="2" t="n">
        <v>0.21</v>
      </c>
      <c r="AB812" s="15" t="n">
        <v>1.72</v>
      </c>
      <c r="AC812" s="3" t="n">
        <v>0.083992</v>
      </c>
      <c r="AD812" s="2" t="n">
        <v>66</v>
      </c>
      <c r="AE812" s="2" t="n">
        <v>100</v>
      </c>
    </row>
    <row r="813" customFormat="false" ht="11.25" hidden="false" customHeight="false" outlineLevel="0" collapsed="false">
      <c r="A813" s="1" t="s">
        <v>3073</v>
      </c>
      <c r="B813" s="1" t="s">
        <v>3074</v>
      </c>
      <c r="C813" s="1" t="s">
        <v>3075</v>
      </c>
      <c r="D813" s="1" t="n">
        <v>170749</v>
      </c>
      <c r="E813" s="16" t="s">
        <v>3076</v>
      </c>
      <c r="F813" s="2" t="n">
        <v>8.89</v>
      </c>
      <c r="G813" s="2" t="n">
        <v>0.08</v>
      </c>
      <c r="H813" s="2" t="n">
        <v>8.97</v>
      </c>
      <c r="I813" s="2" t="n">
        <v>0.14</v>
      </c>
      <c r="J813" s="15" t="n">
        <v>0.08</v>
      </c>
      <c r="K813" s="3" t="n">
        <v>0.664796</v>
      </c>
      <c r="L813" s="2" t="n">
        <v>100</v>
      </c>
      <c r="M813" s="2" t="n">
        <v>100</v>
      </c>
      <c r="O813" s="2" t="n">
        <v>8.88</v>
      </c>
      <c r="P813" s="2" t="n">
        <v>0.1</v>
      </c>
      <c r="Q813" s="2" t="n">
        <v>8.7</v>
      </c>
      <c r="R813" s="2" t="n">
        <v>0.09</v>
      </c>
      <c r="S813" s="15" t="n">
        <v>-0.18</v>
      </c>
      <c r="T813" s="3" t="n">
        <v>0.234006</v>
      </c>
      <c r="U813" s="2" t="n">
        <v>100</v>
      </c>
      <c r="V813" s="2" t="n">
        <v>100</v>
      </c>
      <c r="X813" s="2" t="n">
        <v>8.23</v>
      </c>
      <c r="Y813" s="2" t="n">
        <v>0.15</v>
      </c>
      <c r="Z813" s="2" t="n">
        <v>9.24</v>
      </c>
      <c r="AA813" s="2" t="n">
        <v>0.16</v>
      </c>
      <c r="AB813" s="15" t="n">
        <v>1.01</v>
      </c>
      <c r="AC813" s="3" t="n">
        <v>0.010263</v>
      </c>
      <c r="AD813" s="2" t="n">
        <v>100</v>
      </c>
      <c r="AE813" s="2" t="n">
        <v>100</v>
      </c>
    </row>
    <row r="814" customFormat="false" ht="11.25" hidden="false" customHeight="false" outlineLevel="0" collapsed="false">
      <c r="A814" s="1" t="s">
        <v>3077</v>
      </c>
      <c r="B814" s="1" t="s">
        <v>3078</v>
      </c>
      <c r="C814" s="1" t="s">
        <v>3079</v>
      </c>
      <c r="D814" s="1" t="n">
        <v>244202</v>
      </c>
      <c r="E814" s="1" t="s">
        <v>3080</v>
      </c>
      <c r="F814" s="2" t="n">
        <v>6.06</v>
      </c>
      <c r="G814" s="2" t="n">
        <v>0.08</v>
      </c>
      <c r="H814" s="2" t="n">
        <v>6.04</v>
      </c>
      <c r="I814" s="2" t="n">
        <v>0.07</v>
      </c>
      <c r="J814" s="15" t="n">
        <v>-0.01</v>
      </c>
      <c r="K814" s="3" t="n">
        <v>0.908543</v>
      </c>
      <c r="L814" s="2" t="n">
        <v>100</v>
      </c>
      <c r="M814" s="2" t="n">
        <v>100</v>
      </c>
      <c r="O814" s="2" t="n">
        <v>5.95</v>
      </c>
      <c r="P814" s="2" t="n">
        <v>0.08</v>
      </c>
      <c r="Q814" s="2" t="n">
        <v>5.96</v>
      </c>
      <c r="R814" s="2" t="n">
        <v>0.06</v>
      </c>
      <c r="S814" s="15" t="n">
        <v>0.02</v>
      </c>
      <c r="T814" s="3" t="n">
        <v>0.852611</v>
      </c>
      <c r="U814" s="2" t="n">
        <v>100</v>
      </c>
      <c r="V814" s="2" t="n">
        <v>100</v>
      </c>
      <c r="X814" s="2" t="n">
        <v>7.73</v>
      </c>
      <c r="Y814" s="2" t="n">
        <v>0.49</v>
      </c>
      <c r="Z814" s="2" t="n">
        <v>5.94</v>
      </c>
      <c r="AA814" s="2" t="n">
        <v>0.26</v>
      </c>
      <c r="AB814" s="15" t="n">
        <v>-1.79</v>
      </c>
      <c r="AC814" s="3" t="n">
        <v>0.047884</v>
      </c>
      <c r="AD814" s="2" t="n">
        <v>100</v>
      </c>
      <c r="AE814" s="2" t="n">
        <v>100</v>
      </c>
    </row>
    <row r="815" customFormat="false" ht="11.25" hidden="false" customHeight="false" outlineLevel="0" collapsed="false">
      <c r="A815" s="1" t="s">
        <v>3081</v>
      </c>
      <c r="B815" s="1" t="s">
        <v>3082</v>
      </c>
      <c r="C815" s="1" t="s">
        <v>3083</v>
      </c>
      <c r="D815" s="1" t="n">
        <v>101613</v>
      </c>
      <c r="E815" s="1" t="s">
        <v>3084</v>
      </c>
      <c r="F815" s="2" t="n">
        <v>10.4</v>
      </c>
      <c r="G815" s="2" t="n">
        <v>0.11</v>
      </c>
      <c r="H815" s="2" t="n">
        <v>10.67</v>
      </c>
      <c r="I815" s="2" t="n">
        <v>0.14</v>
      </c>
      <c r="J815" s="15" t="n">
        <v>0.27</v>
      </c>
      <c r="K815" s="3" t="n">
        <v>0.189258</v>
      </c>
      <c r="L815" s="2" t="n">
        <v>100</v>
      </c>
      <c r="M815" s="2" t="n">
        <v>100</v>
      </c>
      <c r="O815" s="2" t="n">
        <v>10.1</v>
      </c>
      <c r="P815" s="2" t="n">
        <v>0.2</v>
      </c>
      <c r="Q815" s="2" t="n">
        <v>10.22</v>
      </c>
      <c r="R815" s="2" t="n">
        <v>0.1</v>
      </c>
      <c r="S815" s="15" t="n">
        <v>0.12</v>
      </c>
      <c r="T815" s="3" t="n">
        <v>0.634252</v>
      </c>
      <c r="U815" s="2" t="n">
        <v>100</v>
      </c>
      <c r="V815" s="2" t="n">
        <v>100</v>
      </c>
      <c r="X815" s="2" t="n">
        <v>9.25</v>
      </c>
      <c r="Y815" s="2" t="n">
        <v>0.19</v>
      </c>
      <c r="Z815" s="2" t="n">
        <v>10.27</v>
      </c>
      <c r="AA815" s="2" t="n">
        <v>0.23</v>
      </c>
      <c r="AB815" s="15" t="n">
        <v>1.02</v>
      </c>
      <c r="AC815" s="3" t="n">
        <v>0.027724</v>
      </c>
      <c r="AD815" s="2" t="n">
        <v>100</v>
      </c>
      <c r="AE815" s="2" t="n">
        <v>100</v>
      </c>
    </row>
    <row r="816" customFormat="false" ht="11.25" hidden="false" customHeight="false" outlineLevel="0" collapsed="false">
      <c r="A816" s="1" t="s">
        <v>3085</v>
      </c>
      <c r="B816" s="1" t="s">
        <v>3086</v>
      </c>
      <c r="C816" s="1" t="s">
        <v>3087</v>
      </c>
      <c r="D816" s="1" t="n">
        <v>330490</v>
      </c>
      <c r="E816" s="1" t="s">
        <v>3088</v>
      </c>
      <c r="F816" s="2" t="n">
        <v>5.8</v>
      </c>
      <c r="G816" s="2" t="n">
        <v>0.25</v>
      </c>
      <c r="H816" s="2" t="n">
        <v>5.31</v>
      </c>
      <c r="I816" s="2" t="n">
        <v>0.25</v>
      </c>
      <c r="J816" s="15" t="n">
        <v>-0.49</v>
      </c>
      <c r="K816" s="3" t="n">
        <v>0.214664</v>
      </c>
      <c r="L816" s="2" t="n">
        <v>60</v>
      </c>
      <c r="M816" s="2" t="n">
        <v>50</v>
      </c>
      <c r="O816" s="2" t="n">
        <v>5.11</v>
      </c>
      <c r="P816" s="2" t="n">
        <v>0.25</v>
      </c>
      <c r="Q816" s="2" t="n">
        <v>5.46</v>
      </c>
      <c r="R816" s="2" t="n">
        <v>0.21</v>
      </c>
      <c r="S816" s="15" t="n">
        <v>0.35</v>
      </c>
      <c r="T816" s="3" t="n">
        <v>0.339152</v>
      </c>
      <c r="U816" s="2" t="n">
        <v>0</v>
      </c>
      <c r="V816" s="2" t="n">
        <v>0</v>
      </c>
      <c r="X816" s="2" t="n">
        <v>4.19</v>
      </c>
      <c r="Y816" s="2" t="n">
        <v>0.09</v>
      </c>
      <c r="Z816" s="2" t="n">
        <v>5.37</v>
      </c>
      <c r="AA816" s="2" t="n">
        <v>0.65</v>
      </c>
      <c r="AB816" s="15" t="n">
        <v>1.18</v>
      </c>
      <c r="AC816" s="3" t="n">
        <v>0.208899</v>
      </c>
      <c r="AD816" s="2" t="n">
        <v>0</v>
      </c>
      <c r="AE816" s="2" t="n">
        <v>33</v>
      </c>
    </row>
    <row r="817" customFormat="false" ht="11.25" hidden="false" customHeight="false" outlineLevel="0" collapsed="false">
      <c r="A817" s="1" t="s">
        <v>3089</v>
      </c>
      <c r="B817" s="1" t="s">
        <v>3090</v>
      </c>
      <c r="C817" s="1" t="s">
        <v>3091</v>
      </c>
      <c r="D817" s="1" t="n">
        <v>171168</v>
      </c>
      <c r="E817" s="1" t="s">
        <v>3092</v>
      </c>
      <c r="F817" s="2" t="n">
        <v>10.12</v>
      </c>
      <c r="G817" s="2" t="n">
        <v>0.25</v>
      </c>
      <c r="H817" s="2" t="n">
        <v>8.88</v>
      </c>
      <c r="I817" s="2" t="n">
        <v>0.28</v>
      </c>
      <c r="J817" s="15" t="n">
        <v>-1.23</v>
      </c>
      <c r="K817" s="3" t="n">
        <v>0.014734</v>
      </c>
      <c r="L817" s="2" t="n">
        <v>100</v>
      </c>
      <c r="M817" s="2" t="n">
        <v>100</v>
      </c>
      <c r="O817" s="2" t="n">
        <v>9.31</v>
      </c>
      <c r="P817" s="2" t="n">
        <v>0.25</v>
      </c>
      <c r="Q817" s="2" t="n">
        <v>8.07</v>
      </c>
      <c r="R817" s="2" t="n">
        <v>0.27</v>
      </c>
      <c r="S817" s="15" t="n">
        <v>-1.25</v>
      </c>
      <c r="T817" s="3" t="n">
        <v>0.027786</v>
      </c>
      <c r="U817" s="2" t="n">
        <v>100</v>
      </c>
      <c r="V817" s="2" t="n">
        <v>100</v>
      </c>
      <c r="X817" s="2" t="n">
        <v>6.86</v>
      </c>
      <c r="Y817" s="2" t="n">
        <v>0.4</v>
      </c>
      <c r="Z817" s="2" t="n">
        <v>8.05</v>
      </c>
      <c r="AA817" s="2" t="n">
        <v>0.61</v>
      </c>
      <c r="AB817" s="15" t="n">
        <v>1.2</v>
      </c>
      <c r="AC817" s="3" t="n">
        <v>0.186257</v>
      </c>
      <c r="AD817" s="2" t="n">
        <v>33</v>
      </c>
      <c r="AE817" s="2" t="n">
        <v>66</v>
      </c>
    </row>
    <row r="818" customFormat="false" ht="11.25" hidden="false" customHeight="false" outlineLevel="0" collapsed="false">
      <c r="A818" s="1" t="s">
        <v>3093</v>
      </c>
      <c r="B818" s="1" t="s">
        <v>3090</v>
      </c>
      <c r="C818" s="1" t="s">
        <v>3094</v>
      </c>
      <c r="D818" s="1" t="n">
        <v>171168</v>
      </c>
      <c r="E818" s="1" t="s">
        <v>3095</v>
      </c>
      <c r="F818" s="2" t="n">
        <v>10.65</v>
      </c>
      <c r="G818" s="2" t="n">
        <v>0.15</v>
      </c>
      <c r="H818" s="2" t="n">
        <v>9.76</v>
      </c>
      <c r="I818" s="2" t="n">
        <v>0.2</v>
      </c>
      <c r="J818" s="15" t="n">
        <v>-0.89</v>
      </c>
      <c r="K818" s="3" t="n">
        <v>0.012627</v>
      </c>
      <c r="L818" s="2" t="n">
        <v>100</v>
      </c>
      <c r="M818" s="2" t="n">
        <v>100</v>
      </c>
      <c r="O818" s="2" t="n">
        <v>9.39</v>
      </c>
      <c r="P818" s="2" t="n">
        <v>0.34</v>
      </c>
      <c r="Q818" s="2" t="n">
        <v>8.12</v>
      </c>
      <c r="R818" s="2" t="n">
        <v>0.32</v>
      </c>
      <c r="S818" s="15" t="n">
        <v>-1.27</v>
      </c>
      <c r="T818" s="3" t="n">
        <v>0.053048</v>
      </c>
      <c r="U818" s="2" t="n">
        <v>100</v>
      </c>
      <c r="V818" s="2" t="n">
        <v>100</v>
      </c>
      <c r="X818" s="2" t="n">
        <v>6.63</v>
      </c>
      <c r="Y818" s="2" t="n">
        <v>0.54</v>
      </c>
      <c r="Z818" s="2" t="n">
        <v>8.25</v>
      </c>
      <c r="AA818" s="2" t="n">
        <v>0.78</v>
      </c>
      <c r="AB818" s="15" t="n">
        <v>1.61</v>
      </c>
      <c r="AC818" s="3" t="n">
        <v>0.174289</v>
      </c>
      <c r="AD818" s="2" t="n">
        <v>100</v>
      </c>
      <c r="AE818" s="2" t="n">
        <v>100</v>
      </c>
    </row>
    <row r="819" customFormat="false" ht="11.25" hidden="false" customHeight="false" outlineLevel="0" collapsed="false">
      <c r="A819" s="1" t="s">
        <v>3096</v>
      </c>
      <c r="B819" s="1" t="s">
        <v>3097</v>
      </c>
      <c r="C819" s="1" t="s">
        <v>3098</v>
      </c>
      <c r="D819" s="1" t="n">
        <v>18104</v>
      </c>
      <c r="E819" s="1" t="s">
        <v>3099</v>
      </c>
      <c r="F819" s="2" t="n">
        <v>7.8</v>
      </c>
      <c r="G819" s="2" t="n">
        <v>0.19</v>
      </c>
      <c r="H819" s="2" t="n">
        <v>8.36</v>
      </c>
      <c r="I819" s="2" t="n">
        <v>0.12</v>
      </c>
      <c r="J819" s="15" t="n">
        <v>0.55</v>
      </c>
      <c r="K819" s="3" t="n">
        <v>0.049569</v>
      </c>
      <c r="L819" s="2" t="n">
        <v>100</v>
      </c>
      <c r="M819" s="2" t="n">
        <v>100</v>
      </c>
      <c r="O819" s="2" t="n">
        <v>6.94</v>
      </c>
      <c r="P819" s="2" t="n">
        <v>0.23</v>
      </c>
      <c r="Q819" s="2" t="n">
        <v>7.86</v>
      </c>
      <c r="R819" s="2" t="n">
        <v>0.12</v>
      </c>
      <c r="S819" s="15" t="n">
        <v>0.92</v>
      </c>
      <c r="T819" s="3" t="n">
        <v>0.038395</v>
      </c>
      <c r="U819" s="2" t="n">
        <v>100</v>
      </c>
      <c r="V819" s="2" t="n">
        <v>100</v>
      </c>
      <c r="X819" s="2" t="n">
        <v>6.75</v>
      </c>
      <c r="Y819" s="2" t="n">
        <v>0.12</v>
      </c>
      <c r="Z819" s="2" t="n">
        <v>8.44</v>
      </c>
      <c r="AA819" s="2" t="n">
        <v>0.33</v>
      </c>
      <c r="AB819" s="15" t="n">
        <v>1.69</v>
      </c>
      <c r="AC819" s="3" t="n">
        <v>0.025679</v>
      </c>
      <c r="AD819" s="2" t="n">
        <v>100</v>
      </c>
      <c r="AE819" s="2" t="n">
        <v>100</v>
      </c>
    </row>
    <row r="820" customFormat="false" ht="11.25" hidden="false" customHeight="false" outlineLevel="0" collapsed="false">
      <c r="A820" s="1" t="s">
        <v>3100</v>
      </c>
      <c r="B820" s="1" t="s">
        <v>3101</v>
      </c>
      <c r="C820" s="1" t="s">
        <v>3102</v>
      </c>
      <c r="D820" s="1" t="n">
        <v>69702</v>
      </c>
      <c r="E820" s="16" t="s">
        <v>3103</v>
      </c>
      <c r="F820" s="2" t="n">
        <v>7.45</v>
      </c>
      <c r="G820" s="2" t="n">
        <v>0.04</v>
      </c>
      <c r="H820" s="2" t="n">
        <v>8.06</v>
      </c>
      <c r="I820" s="2" t="n">
        <v>0.31</v>
      </c>
      <c r="J820" s="15" t="n">
        <v>0.61</v>
      </c>
      <c r="K820" s="3" t="n">
        <v>0.140476</v>
      </c>
      <c r="L820" s="2" t="n">
        <v>100</v>
      </c>
      <c r="M820" s="2" t="n">
        <v>100</v>
      </c>
      <c r="O820" s="2" t="n">
        <v>7.5</v>
      </c>
      <c r="P820" s="2" t="n">
        <v>0.23</v>
      </c>
      <c r="Q820" s="2" t="n">
        <v>8.79</v>
      </c>
      <c r="R820" s="2" t="n">
        <v>0.1</v>
      </c>
      <c r="S820" s="15" t="n">
        <v>1.29</v>
      </c>
      <c r="T820" s="3" t="n">
        <v>0.017362</v>
      </c>
      <c r="U820" s="2" t="n">
        <v>100</v>
      </c>
      <c r="V820" s="2" t="n">
        <v>100</v>
      </c>
      <c r="X820" s="2" t="n">
        <v>7.41</v>
      </c>
      <c r="Y820" s="2" t="n">
        <v>0.07</v>
      </c>
      <c r="Z820" s="2" t="n">
        <v>8.68</v>
      </c>
      <c r="AA820" s="2" t="n">
        <v>0.1</v>
      </c>
      <c r="AB820" s="15" t="n">
        <v>1.27</v>
      </c>
      <c r="AC820" s="3" t="n">
        <v>0.001075</v>
      </c>
      <c r="AD820" s="2" t="n">
        <v>100</v>
      </c>
      <c r="AE820" s="2" t="n">
        <v>100</v>
      </c>
    </row>
    <row r="821" customFormat="false" ht="11.25" hidden="false" customHeight="false" outlineLevel="0" collapsed="false">
      <c r="A821" s="1" t="s">
        <v>3104</v>
      </c>
      <c r="B821" s="1" t="s">
        <v>3105</v>
      </c>
      <c r="C821" s="1" t="s">
        <v>3106</v>
      </c>
      <c r="D821" s="1" t="n">
        <v>17995</v>
      </c>
      <c r="E821" s="16" t="s">
        <v>3107</v>
      </c>
      <c r="F821" s="2" t="n">
        <v>9.81</v>
      </c>
      <c r="G821" s="2" t="n">
        <v>0.04</v>
      </c>
      <c r="H821" s="2" t="n">
        <v>11.71</v>
      </c>
      <c r="I821" s="2" t="n">
        <v>0.08</v>
      </c>
      <c r="J821" s="15" t="n">
        <v>1.91</v>
      </c>
      <c r="K821" s="3" t="n">
        <v>5E-006</v>
      </c>
      <c r="L821" s="2" t="n">
        <v>100</v>
      </c>
      <c r="M821" s="2" t="n">
        <v>100</v>
      </c>
      <c r="O821" s="2" t="n">
        <v>9.57</v>
      </c>
      <c r="P821" s="2" t="n">
        <v>0.03</v>
      </c>
      <c r="Q821" s="2" t="n">
        <v>11.45</v>
      </c>
      <c r="R821" s="2" t="n">
        <v>0.04</v>
      </c>
      <c r="S821" s="15" t="n">
        <v>1.88</v>
      </c>
      <c r="T821" s="3" t="n">
        <v>7E-006</v>
      </c>
      <c r="U821" s="2" t="n">
        <v>100</v>
      </c>
      <c r="V821" s="2" t="n">
        <v>100</v>
      </c>
      <c r="X821" s="2" t="n">
        <v>9.37</v>
      </c>
      <c r="Y821" s="2" t="n">
        <v>0.11</v>
      </c>
      <c r="Z821" s="2" t="n">
        <v>11.3</v>
      </c>
      <c r="AA821" s="2" t="n">
        <v>0.21</v>
      </c>
      <c r="AB821" s="15" t="n">
        <v>1.93</v>
      </c>
      <c r="AC821" s="3" t="n">
        <v>0.003477</v>
      </c>
      <c r="AD821" s="2" t="n">
        <v>100</v>
      </c>
      <c r="AE821" s="2" t="n">
        <v>100</v>
      </c>
    </row>
    <row r="822" customFormat="false" ht="11.25" hidden="false" customHeight="false" outlineLevel="0" collapsed="false">
      <c r="A822" s="1" t="s">
        <v>3108</v>
      </c>
      <c r="B822" s="1" t="s">
        <v>3109</v>
      </c>
      <c r="C822" s="1" t="s">
        <v>3110</v>
      </c>
      <c r="D822" s="1" t="n">
        <v>18087</v>
      </c>
      <c r="E822" s="1" t="s">
        <v>3111</v>
      </c>
      <c r="F822" s="2" t="n">
        <v>8.68</v>
      </c>
      <c r="G822" s="2" t="n">
        <v>0.13</v>
      </c>
      <c r="H822" s="2" t="n">
        <v>7.81</v>
      </c>
      <c r="I822" s="2" t="n">
        <v>0.04</v>
      </c>
      <c r="J822" s="15" t="n">
        <v>-0.87</v>
      </c>
      <c r="K822" s="3" t="n">
        <v>0.001533</v>
      </c>
      <c r="L822" s="2" t="n">
        <v>100</v>
      </c>
      <c r="M822" s="2" t="n">
        <v>100</v>
      </c>
      <c r="O822" s="2" t="n">
        <v>7.95</v>
      </c>
      <c r="P822" s="2" t="n">
        <v>0.17</v>
      </c>
      <c r="Q822" s="2" t="n">
        <v>7.44</v>
      </c>
      <c r="R822" s="2" t="n">
        <v>0.46</v>
      </c>
      <c r="S822" s="15" t="n">
        <v>-0.51</v>
      </c>
      <c r="T822" s="3" t="n">
        <v>0.385153</v>
      </c>
      <c r="U822" s="2" t="n">
        <v>100</v>
      </c>
      <c r="V822" s="2" t="n">
        <v>100</v>
      </c>
      <c r="X822" s="2" t="n">
        <v>8.78</v>
      </c>
      <c r="Y822" s="2" t="n">
        <v>0.2</v>
      </c>
      <c r="Z822" s="2" t="n">
        <v>7.31</v>
      </c>
      <c r="AA822" s="2" t="n">
        <v>0.1</v>
      </c>
      <c r="AB822" s="15" t="n">
        <v>-1.48</v>
      </c>
      <c r="AC822" s="3" t="n">
        <v>0.008056</v>
      </c>
      <c r="AD822" s="2" t="n">
        <v>100</v>
      </c>
      <c r="AE822" s="2" t="n">
        <v>100</v>
      </c>
    </row>
    <row r="823" customFormat="false" ht="11.25" hidden="false" customHeight="false" outlineLevel="0" collapsed="false">
      <c r="A823" s="1" t="s">
        <v>3112</v>
      </c>
      <c r="B823" s="1" t="s">
        <v>3113</v>
      </c>
      <c r="C823" s="1" t="s">
        <v>3114</v>
      </c>
      <c r="D823" s="1" t="n">
        <v>17996</v>
      </c>
      <c r="E823" s="1" t="s">
        <v>3115</v>
      </c>
      <c r="F823" s="2" t="n">
        <v>3.8</v>
      </c>
      <c r="G823" s="2" t="n">
        <v>0.35</v>
      </c>
      <c r="H823" s="2" t="n">
        <v>5.03</v>
      </c>
      <c r="I823" s="2" t="n">
        <v>1.28</v>
      </c>
      <c r="J823" s="15" t="n">
        <v>1.24</v>
      </c>
      <c r="K823" s="3" t="n">
        <v>0.412214</v>
      </c>
      <c r="L823" s="2" t="n">
        <v>60</v>
      </c>
      <c r="M823" s="2" t="n">
        <v>50</v>
      </c>
      <c r="O823" s="2" t="n">
        <v>3.62</v>
      </c>
      <c r="P823" s="2" t="n">
        <v>0.54</v>
      </c>
      <c r="Q823" s="2" t="n">
        <v>5.05</v>
      </c>
      <c r="R823" s="2" t="n">
        <v>1.12</v>
      </c>
      <c r="S823" s="15" t="n">
        <v>1.43</v>
      </c>
      <c r="T823" s="3" t="n">
        <v>0.334142</v>
      </c>
      <c r="U823" s="2" t="n">
        <v>0</v>
      </c>
      <c r="V823" s="2" t="n">
        <v>66</v>
      </c>
      <c r="X823" s="2" t="n">
        <v>4.57</v>
      </c>
      <c r="Y823" s="2" t="n">
        <v>0.53</v>
      </c>
      <c r="Z823" s="2" t="n">
        <v>3.88</v>
      </c>
      <c r="AA823" s="2" t="n">
        <v>0.41</v>
      </c>
      <c r="AB823" s="15" t="n">
        <v>-0.69</v>
      </c>
      <c r="AC823" s="3" t="n">
        <v>0.365691</v>
      </c>
      <c r="AD823" s="2" t="n">
        <v>66</v>
      </c>
      <c r="AE823" s="2" t="n">
        <v>33</v>
      </c>
    </row>
    <row r="824" customFormat="false" ht="11.25" hidden="false" customHeight="false" outlineLevel="0" collapsed="false">
      <c r="A824" s="1" t="s">
        <v>3116</v>
      </c>
      <c r="B824" s="1" t="s">
        <v>3117</v>
      </c>
      <c r="C824" s="1" t="s">
        <v>3118</v>
      </c>
      <c r="D824" s="1" t="n">
        <v>17984</v>
      </c>
      <c r="E824" s="1" t="s">
        <v>3119</v>
      </c>
      <c r="F824" s="2" t="n">
        <v>8.05</v>
      </c>
      <c r="G824" s="2" t="n">
        <v>0.18</v>
      </c>
      <c r="H824" s="2" t="n">
        <v>8.42</v>
      </c>
      <c r="I824" s="2" t="n">
        <v>0.27</v>
      </c>
      <c r="J824" s="15" t="n">
        <v>0.37</v>
      </c>
      <c r="K824" s="3" t="n">
        <v>0.308634</v>
      </c>
      <c r="L824" s="2" t="n">
        <v>100</v>
      </c>
      <c r="M824" s="2" t="n">
        <v>100</v>
      </c>
      <c r="O824" s="2" t="n">
        <v>6.63</v>
      </c>
      <c r="P824" s="2" t="n">
        <v>0.16</v>
      </c>
      <c r="Q824" s="2" t="n">
        <v>7.91</v>
      </c>
      <c r="R824" s="2" t="n">
        <v>0.11</v>
      </c>
      <c r="S824" s="15" t="n">
        <v>1.28</v>
      </c>
      <c r="T824" s="3" t="n">
        <v>0.004361</v>
      </c>
      <c r="U824" s="2" t="n">
        <v>100</v>
      </c>
      <c r="V824" s="2" t="n">
        <v>100</v>
      </c>
      <c r="X824" s="2" t="n">
        <v>5.94</v>
      </c>
      <c r="Y824" s="2" t="n">
        <v>0.2</v>
      </c>
      <c r="Z824" s="2" t="n">
        <v>6.19</v>
      </c>
      <c r="AA824" s="2" t="n">
        <v>0.51</v>
      </c>
      <c r="AB824" s="15" t="n">
        <v>0.25</v>
      </c>
      <c r="AC824" s="3" t="n">
        <v>0.682841</v>
      </c>
      <c r="AD824" s="2" t="n">
        <v>100</v>
      </c>
      <c r="AE824" s="2" t="n">
        <v>66</v>
      </c>
    </row>
    <row r="825" customFormat="false" ht="11.25" hidden="false" customHeight="false" outlineLevel="0" collapsed="false">
      <c r="A825" s="1" t="s">
        <v>3120</v>
      </c>
      <c r="B825" s="1" t="s">
        <v>3117</v>
      </c>
      <c r="C825" s="1" t="s">
        <v>3121</v>
      </c>
      <c r="D825" s="1" t="n">
        <v>17984</v>
      </c>
      <c r="E825" s="1" t="s">
        <v>3122</v>
      </c>
      <c r="F825" s="2" t="n">
        <v>8.46</v>
      </c>
      <c r="G825" s="2" t="n">
        <v>0.22</v>
      </c>
      <c r="H825" s="2" t="n">
        <v>8.82</v>
      </c>
      <c r="I825" s="2" t="n">
        <v>0.28</v>
      </c>
      <c r="J825" s="15" t="n">
        <v>0.35</v>
      </c>
      <c r="K825" s="3" t="n">
        <v>0.360692</v>
      </c>
      <c r="L825" s="2" t="n">
        <v>100</v>
      </c>
      <c r="M825" s="2" t="n">
        <v>100</v>
      </c>
      <c r="O825" s="2" t="n">
        <v>6.85</v>
      </c>
      <c r="P825" s="2" t="n">
        <v>0.1</v>
      </c>
      <c r="Q825" s="2" t="n">
        <v>8.05</v>
      </c>
      <c r="R825" s="2" t="n">
        <v>0.07</v>
      </c>
      <c r="S825" s="15" t="n">
        <v>1.2</v>
      </c>
      <c r="T825" s="3" t="n">
        <v>0.001308</v>
      </c>
      <c r="U825" s="2" t="n">
        <v>100</v>
      </c>
      <c r="V825" s="2" t="n">
        <v>100</v>
      </c>
      <c r="X825" s="2" t="n">
        <v>6.36</v>
      </c>
      <c r="Y825" s="2" t="n">
        <v>0.18</v>
      </c>
      <c r="Z825" s="2" t="n">
        <v>6.55</v>
      </c>
      <c r="AA825" s="2" t="n">
        <v>0.52</v>
      </c>
      <c r="AB825" s="15" t="n">
        <v>0.19</v>
      </c>
      <c r="AC825" s="3" t="n">
        <v>0.762207</v>
      </c>
      <c r="AD825" s="2" t="n">
        <v>100</v>
      </c>
      <c r="AE825" s="2" t="n">
        <v>100</v>
      </c>
    </row>
    <row r="826" customFormat="false" ht="11.25" hidden="false" customHeight="false" outlineLevel="0" collapsed="false">
      <c r="A826" s="1" t="s">
        <v>3123</v>
      </c>
      <c r="B826" s="1" t="s">
        <v>3117</v>
      </c>
      <c r="C826" s="1" t="s">
        <v>3121</v>
      </c>
      <c r="D826" s="1" t="n">
        <v>17984</v>
      </c>
      <c r="E826" s="1" t="s">
        <v>3122</v>
      </c>
      <c r="F826" s="2" t="n">
        <v>8.26</v>
      </c>
      <c r="G826" s="2" t="n">
        <v>0.23</v>
      </c>
      <c r="H826" s="2" t="n">
        <v>8.68</v>
      </c>
      <c r="I826" s="2" t="n">
        <v>0.29</v>
      </c>
      <c r="J826" s="15" t="n">
        <v>0.42</v>
      </c>
      <c r="K826" s="3" t="n">
        <v>0.300656</v>
      </c>
      <c r="L826" s="2" t="n">
        <v>100</v>
      </c>
      <c r="M826" s="2" t="n">
        <v>100</v>
      </c>
      <c r="O826" s="2" t="n">
        <v>6.67</v>
      </c>
      <c r="P826" s="2" t="n">
        <v>0.1</v>
      </c>
      <c r="Q826" s="2" t="n">
        <v>7.86</v>
      </c>
      <c r="R826" s="2" t="n">
        <v>0.12</v>
      </c>
      <c r="S826" s="15" t="n">
        <v>1.19</v>
      </c>
      <c r="T826" s="3" t="n">
        <v>0.001912</v>
      </c>
      <c r="U826" s="2" t="n">
        <v>100</v>
      </c>
      <c r="V826" s="2" t="n">
        <v>100</v>
      </c>
      <c r="X826" s="2" t="n">
        <v>6.05</v>
      </c>
      <c r="Y826" s="2" t="n">
        <v>0.26</v>
      </c>
      <c r="Z826" s="2" t="n">
        <v>6.41</v>
      </c>
      <c r="AA826" s="2" t="n">
        <v>0.49</v>
      </c>
      <c r="AB826" s="15" t="n">
        <v>0.36</v>
      </c>
      <c r="AC826" s="3" t="n">
        <v>0.555851</v>
      </c>
      <c r="AD826" s="2" t="n">
        <v>100</v>
      </c>
      <c r="AE826" s="2" t="n">
        <v>100</v>
      </c>
    </row>
    <row r="827" customFormat="false" ht="11.25" hidden="false" customHeight="false" outlineLevel="0" collapsed="false">
      <c r="A827" s="1" t="s">
        <v>3124</v>
      </c>
      <c r="B827" s="1" t="s">
        <v>3117</v>
      </c>
      <c r="C827" s="1" t="s">
        <v>3125</v>
      </c>
      <c r="D827" s="1" t="n">
        <v>17984</v>
      </c>
      <c r="E827" s="1" t="s">
        <v>3126</v>
      </c>
      <c r="F827" s="2" t="n">
        <v>7.75</v>
      </c>
      <c r="G827" s="2" t="n">
        <v>0.2</v>
      </c>
      <c r="H827" s="2" t="n">
        <v>8.16</v>
      </c>
      <c r="I827" s="2" t="n">
        <v>0.27</v>
      </c>
      <c r="J827" s="15" t="n">
        <v>0.41</v>
      </c>
      <c r="K827" s="3" t="n">
        <v>0.275272</v>
      </c>
      <c r="L827" s="2" t="n">
        <v>100</v>
      </c>
      <c r="M827" s="2" t="n">
        <v>100</v>
      </c>
      <c r="O827" s="2" t="n">
        <v>6.41</v>
      </c>
      <c r="P827" s="2" t="n">
        <v>0.09</v>
      </c>
      <c r="Q827" s="2" t="n">
        <v>7.44</v>
      </c>
      <c r="R827" s="2" t="n">
        <v>0.14</v>
      </c>
      <c r="S827" s="15" t="n">
        <v>1.03</v>
      </c>
      <c r="T827" s="3" t="n">
        <v>0.005096</v>
      </c>
      <c r="U827" s="2" t="n">
        <v>100</v>
      </c>
      <c r="V827" s="2" t="n">
        <v>100</v>
      </c>
      <c r="X827" s="2" t="n">
        <v>5.92</v>
      </c>
      <c r="Y827" s="2" t="n">
        <v>0.1</v>
      </c>
      <c r="Z827" s="2" t="n">
        <v>6.2</v>
      </c>
      <c r="AA827" s="2" t="n">
        <v>0.41</v>
      </c>
      <c r="AB827" s="15" t="n">
        <v>0.28</v>
      </c>
      <c r="AC827" s="3" t="n">
        <v>0.563965</v>
      </c>
      <c r="AD827" s="2" t="n">
        <v>100</v>
      </c>
      <c r="AE827" s="2" t="n">
        <v>66</v>
      </c>
    </row>
    <row r="828" customFormat="false" ht="11.25" hidden="false" customHeight="false" outlineLevel="0" collapsed="false">
      <c r="A828" s="1" t="s">
        <v>3127</v>
      </c>
      <c r="B828" s="1" t="s">
        <v>3128</v>
      </c>
      <c r="C828" s="1" t="s">
        <v>3129</v>
      </c>
      <c r="D828" s="1" t="n">
        <v>18099</v>
      </c>
      <c r="E828" s="1" t="s">
        <v>3130</v>
      </c>
      <c r="F828" s="2" t="n">
        <v>7.54</v>
      </c>
      <c r="G828" s="2" t="n">
        <v>0.02</v>
      </c>
      <c r="H828" s="2" t="n">
        <v>8.65</v>
      </c>
      <c r="I828" s="2" t="n">
        <v>0.16</v>
      </c>
      <c r="J828" s="15" t="n">
        <v>1.11</v>
      </c>
      <c r="K828" s="3" t="n">
        <v>0.005843</v>
      </c>
      <c r="L828" s="2" t="n">
        <v>100</v>
      </c>
      <c r="M828" s="2" t="n">
        <v>100</v>
      </c>
      <c r="O828" s="2" t="n">
        <v>7.34</v>
      </c>
      <c r="P828" s="2" t="n">
        <v>0.02</v>
      </c>
      <c r="Q828" s="2" t="n">
        <v>8.13</v>
      </c>
      <c r="R828" s="2" t="n">
        <v>0.07</v>
      </c>
      <c r="S828" s="15" t="n">
        <v>0.79</v>
      </c>
      <c r="T828" s="3" t="n">
        <v>0.004663</v>
      </c>
      <c r="U828" s="2" t="n">
        <v>100</v>
      </c>
      <c r="V828" s="2" t="n">
        <v>100</v>
      </c>
      <c r="X828" s="2" t="n">
        <v>7.46</v>
      </c>
      <c r="Y828" s="2" t="n">
        <v>0.09</v>
      </c>
      <c r="Z828" s="2" t="n">
        <v>8.42</v>
      </c>
      <c r="AA828" s="2" t="n">
        <v>0.15</v>
      </c>
      <c r="AB828" s="15" t="n">
        <v>0.96</v>
      </c>
      <c r="AC828" s="3" t="n">
        <v>0.009994</v>
      </c>
      <c r="AD828" s="2" t="n">
        <v>100</v>
      </c>
      <c r="AE828" s="2" t="n">
        <v>100</v>
      </c>
    </row>
    <row r="829" customFormat="false" ht="11.25" hidden="false" customHeight="false" outlineLevel="0" collapsed="false">
      <c r="A829" s="1" t="s">
        <v>3131</v>
      </c>
      <c r="B829" s="1" t="s">
        <v>3132</v>
      </c>
      <c r="C829" s="1" t="s">
        <v>3133</v>
      </c>
      <c r="D829" s="1" t="n">
        <v>18133</v>
      </c>
      <c r="E829" s="1" t="s">
        <v>3134</v>
      </c>
      <c r="F829" s="2" t="n">
        <v>10.93</v>
      </c>
      <c r="G829" s="2" t="n">
        <v>0.39</v>
      </c>
      <c r="H829" s="2" t="n">
        <v>8.86</v>
      </c>
      <c r="I829" s="2" t="n">
        <v>0.72</v>
      </c>
      <c r="J829" s="15" t="n">
        <v>-2.06</v>
      </c>
      <c r="K829" s="3" t="n">
        <v>0.055316</v>
      </c>
      <c r="L829" s="2" t="n">
        <v>100</v>
      </c>
      <c r="M829" s="2" t="n">
        <v>100</v>
      </c>
      <c r="O829" s="2" t="n">
        <v>9.66</v>
      </c>
      <c r="P829" s="2" t="n">
        <v>0.51</v>
      </c>
      <c r="Q829" s="2" t="n">
        <v>8.65</v>
      </c>
      <c r="R829" s="2" t="n">
        <v>1.02</v>
      </c>
      <c r="S829" s="15" t="n">
        <v>-1.01</v>
      </c>
      <c r="T829" s="3" t="n">
        <v>0.442981</v>
      </c>
      <c r="U829" s="2" t="n">
        <v>100</v>
      </c>
      <c r="V829" s="2" t="n">
        <v>100</v>
      </c>
      <c r="X829" s="2" t="n">
        <v>6.96</v>
      </c>
      <c r="Y829" s="2" t="n">
        <v>0.66</v>
      </c>
      <c r="Z829" s="2" t="n">
        <v>7.16</v>
      </c>
      <c r="AA829" s="2" t="n">
        <v>0.14</v>
      </c>
      <c r="AB829" s="15" t="n">
        <v>0.2</v>
      </c>
      <c r="AC829" s="3" t="n">
        <v>0.78879</v>
      </c>
      <c r="AD829" s="2" t="n">
        <v>100</v>
      </c>
      <c r="AE829" s="2" t="n">
        <v>100</v>
      </c>
    </row>
    <row r="830" customFormat="false" ht="11.25" hidden="false" customHeight="false" outlineLevel="0" collapsed="false">
      <c r="A830" s="1" t="s">
        <v>3135</v>
      </c>
      <c r="B830" s="1" t="s">
        <v>3132</v>
      </c>
      <c r="C830" s="1" t="s">
        <v>3133</v>
      </c>
      <c r="D830" s="1" t="n">
        <v>18133</v>
      </c>
      <c r="E830" s="1" t="s">
        <v>3134</v>
      </c>
      <c r="F830" s="2" t="n">
        <v>11.07</v>
      </c>
      <c r="G830" s="2" t="n">
        <v>0.37</v>
      </c>
      <c r="H830" s="2" t="n">
        <v>9.01</v>
      </c>
      <c r="I830" s="2" t="n">
        <v>0.7</v>
      </c>
      <c r="J830" s="15" t="n">
        <v>-2.05</v>
      </c>
      <c r="K830" s="3" t="n">
        <v>0.051383</v>
      </c>
      <c r="L830" s="2" t="n">
        <v>100</v>
      </c>
      <c r="M830" s="2" t="n">
        <v>100</v>
      </c>
      <c r="O830" s="2" t="n">
        <v>9.82</v>
      </c>
      <c r="P830" s="2" t="n">
        <v>0.53</v>
      </c>
      <c r="Q830" s="2" t="n">
        <v>8.8</v>
      </c>
      <c r="R830" s="2" t="n">
        <v>0.96</v>
      </c>
      <c r="S830" s="15" t="n">
        <v>-1.02</v>
      </c>
      <c r="T830" s="3" t="n">
        <v>0.419826</v>
      </c>
      <c r="U830" s="2" t="n">
        <v>100</v>
      </c>
      <c r="V830" s="2" t="n">
        <v>100</v>
      </c>
      <c r="X830" s="2" t="n">
        <v>7.17</v>
      </c>
      <c r="Y830" s="2" t="n">
        <v>0.59</v>
      </c>
      <c r="Z830" s="2" t="n">
        <v>7.33</v>
      </c>
      <c r="AA830" s="2" t="n">
        <v>0.15</v>
      </c>
      <c r="AB830" s="15" t="n">
        <v>0.16</v>
      </c>
      <c r="AC830" s="3" t="n">
        <v>0.811519</v>
      </c>
      <c r="AD830" s="2" t="n">
        <v>100</v>
      </c>
      <c r="AE830" s="2" t="n">
        <v>100</v>
      </c>
    </row>
    <row r="831" customFormat="false" ht="11.25" hidden="false" customHeight="false" outlineLevel="0" collapsed="false">
      <c r="A831" s="1" t="s">
        <v>3136</v>
      </c>
      <c r="B831" s="1" t="s">
        <v>3137</v>
      </c>
      <c r="C831" s="1" t="s">
        <v>3138</v>
      </c>
      <c r="D831" s="1" t="n">
        <v>18143</v>
      </c>
      <c r="E831" s="1" t="s">
        <v>3139</v>
      </c>
      <c r="F831" s="2" t="n">
        <v>8.09</v>
      </c>
      <c r="G831" s="2" t="n">
        <v>0.27</v>
      </c>
      <c r="H831" s="2" t="n">
        <v>9.13</v>
      </c>
      <c r="I831" s="2" t="n">
        <v>0.26</v>
      </c>
      <c r="J831" s="15" t="n">
        <v>1.04</v>
      </c>
      <c r="K831" s="3" t="n">
        <v>0.026175</v>
      </c>
      <c r="L831" s="2" t="n">
        <v>100</v>
      </c>
      <c r="M831" s="2" t="n">
        <v>100</v>
      </c>
      <c r="O831" s="2" t="n">
        <v>7.48</v>
      </c>
      <c r="P831" s="2" t="n">
        <v>0.2</v>
      </c>
      <c r="Q831" s="2" t="n">
        <v>8.07</v>
      </c>
      <c r="R831" s="2" t="n">
        <v>0.28</v>
      </c>
      <c r="S831" s="15" t="n">
        <v>0.58</v>
      </c>
      <c r="T831" s="3" t="n">
        <v>0.17159</v>
      </c>
      <c r="U831" s="2" t="n">
        <v>100</v>
      </c>
      <c r="V831" s="2" t="n">
        <v>100</v>
      </c>
      <c r="X831" s="2" t="n">
        <v>8.18</v>
      </c>
      <c r="Y831" s="2" t="n">
        <v>0.18</v>
      </c>
      <c r="Z831" s="2" t="n">
        <v>8.51</v>
      </c>
      <c r="AA831" s="2" t="n">
        <v>0.28</v>
      </c>
      <c r="AB831" s="15" t="n">
        <v>0.33</v>
      </c>
      <c r="AC831" s="3" t="n">
        <v>0.383833</v>
      </c>
      <c r="AD831" s="2" t="n">
        <v>100</v>
      </c>
      <c r="AE831" s="2" t="n">
        <v>100</v>
      </c>
    </row>
    <row r="832" customFormat="false" ht="11.25" hidden="false" customHeight="false" outlineLevel="0" collapsed="false">
      <c r="A832" s="1" t="s">
        <v>3140</v>
      </c>
      <c r="B832" s="1" t="s">
        <v>3141</v>
      </c>
      <c r="C832" s="1" t="s">
        <v>3142</v>
      </c>
      <c r="D832" s="1" t="n">
        <v>74513</v>
      </c>
      <c r="E832" s="1" t="s">
        <v>3143</v>
      </c>
      <c r="F832" s="2" t="n">
        <v>5.65</v>
      </c>
      <c r="G832" s="2" t="n">
        <v>0.11</v>
      </c>
      <c r="H832" s="2" t="n">
        <v>5.58</v>
      </c>
      <c r="I832" s="2" t="n">
        <v>0.14</v>
      </c>
      <c r="J832" s="15" t="n">
        <v>-0.07</v>
      </c>
      <c r="K832" s="3" t="n">
        <v>0.714519</v>
      </c>
      <c r="L832" s="2" t="n">
        <v>100</v>
      </c>
      <c r="M832" s="2" t="n">
        <v>100</v>
      </c>
      <c r="O832" s="2" t="n">
        <v>6.38</v>
      </c>
      <c r="P832" s="2" t="n">
        <v>0.33</v>
      </c>
      <c r="Q832" s="2" t="n">
        <v>5.64</v>
      </c>
      <c r="R832" s="2" t="n">
        <v>0.25</v>
      </c>
      <c r="S832" s="15" t="n">
        <v>-0.74</v>
      </c>
      <c r="T832" s="3" t="n">
        <v>0.153097</v>
      </c>
      <c r="U832" s="2" t="n">
        <v>100</v>
      </c>
      <c r="V832" s="2" t="n">
        <v>100</v>
      </c>
      <c r="X832" s="2" t="n">
        <v>8.21</v>
      </c>
      <c r="Y832" s="2" t="n">
        <v>0.55</v>
      </c>
      <c r="Z832" s="2" t="n">
        <v>6.6</v>
      </c>
      <c r="AA832" s="2" t="n">
        <v>0.61</v>
      </c>
      <c r="AB832" s="15" t="n">
        <v>-1.61</v>
      </c>
      <c r="AC832" s="3" t="n">
        <v>0.121185</v>
      </c>
      <c r="AD832" s="2" t="n">
        <v>100</v>
      </c>
      <c r="AE832" s="2" t="n">
        <v>100</v>
      </c>
    </row>
    <row r="833" customFormat="false" ht="11.25" hidden="false" customHeight="false" outlineLevel="0" collapsed="false">
      <c r="A833" s="1" t="s">
        <v>3144</v>
      </c>
      <c r="B833" s="1" t="s">
        <v>3145</v>
      </c>
      <c r="C833" s="1" t="s">
        <v>3146</v>
      </c>
      <c r="D833" s="1" t="n">
        <v>18186</v>
      </c>
      <c r="E833" s="16" t="s">
        <v>3147</v>
      </c>
      <c r="F833" s="2" t="n">
        <v>9.55</v>
      </c>
      <c r="G833" s="2" t="n">
        <v>0.21</v>
      </c>
      <c r="H833" s="2" t="n">
        <v>8.53</v>
      </c>
      <c r="I833" s="2" t="n">
        <v>0.12</v>
      </c>
      <c r="J833" s="15" t="n">
        <v>-1.01</v>
      </c>
      <c r="K833" s="3" t="n">
        <v>0.005874</v>
      </c>
      <c r="L833" s="2" t="n">
        <v>100</v>
      </c>
      <c r="M833" s="2" t="n">
        <v>100</v>
      </c>
      <c r="O833" s="2" t="n">
        <v>8.66</v>
      </c>
      <c r="P833" s="2" t="n">
        <v>0.08</v>
      </c>
      <c r="Q833" s="2" t="n">
        <v>8.89</v>
      </c>
      <c r="R833" s="2" t="n">
        <v>0.11</v>
      </c>
      <c r="S833" s="15" t="n">
        <v>0.22</v>
      </c>
      <c r="T833" s="3" t="n">
        <v>0.179256</v>
      </c>
      <c r="U833" s="2" t="n">
        <v>100</v>
      </c>
      <c r="V833" s="2" t="n">
        <v>100</v>
      </c>
      <c r="X833" s="2" t="n">
        <v>8.51</v>
      </c>
      <c r="Y833" s="2" t="n">
        <v>0.17</v>
      </c>
      <c r="Z833" s="2" t="n">
        <v>8.32</v>
      </c>
      <c r="AA833" s="2" t="n">
        <v>0.1</v>
      </c>
      <c r="AB833" s="15" t="n">
        <v>-0.19</v>
      </c>
      <c r="AC833" s="3" t="n">
        <v>0.384209</v>
      </c>
      <c r="AD833" s="2" t="n">
        <v>100</v>
      </c>
      <c r="AE833" s="2" t="n">
        <v>100</v>
      </c>
    </row>
    <row r="834" customFormat="false" ht="11.25" hidden="false" customHeight="false" outlineLevel="0" collapsed="false">
      <c r="A834" s="1" t="s">
        <v>3148</v>
      </c>
      <c r="B834" s="1" t="s">
        <v>3149</v>
      </c>
      <c r="C834" s="1" t="s">
        <v>3150</v>
      </c>
      <c r="D834" s="1" t="n">
        <v>59287</v>
      </c>
      <c r="E834" s="1" t="s">
        <v>3151</v>
      </c>
      <c r="F834" s="2" t="n">
        <v>5.57</v>
      </c>
      <c r="G834" s="2" t="n">
        <v>0.01</v>
      </c>
      <c r="H834" s="2" t="n">
        <v>6.22</v>
      </c>
      <c r="I834" s="2" t="n">
        <v>0.05</v>
      </c>
      <c r="J834" s="15" t="n">
        <v>0.66</v>
      </c>
      <c r="K834" s="3" t="n">
        <v>0.000336</v>
      </c>
      <c r="L834" s="2" t="n">
        <v>0</v>
      </c>
      <c r="M834" s="2" t="n">
        <v>0</v>
      </c>
      <c r="O834" s="2" t="n">
        <v>5.77</v>
      </c>
      <c r="P834" s="2" t="n">
        <v>0.03</v>
      </c>
      <c r="Q834" s="2" t="n">
        <v>5.99</v>
      </c>
      <c r="R834" s="2" t="n">
        <v>0.05</v>
      </c>
      <c r="S834" s="15" t="n">
        <v>0.23</v>
      </c>
      <c r="T834" s="3" t="n">
        <v>0.035584</v>
      </c>
      <c r="U834" s="2" t="n">
        <v>0</v>
      </c>
      <c r="V834" s="2" t="n">
        <v>0</v>
      </c>
      <c r="X834" s="2" t="n">
        <v>5.19</v>
      </c>
      <c r="Y834" s="2" t="n">
        <v>0.05</v>
      </c>
      <c r="Z834" s="2" t="n">
        <v>6.29</v>
      </c>
      <c r="AA834" s="2" t="n">
        <v>0.03</v>
      </c>
      <c r="AB834" s="15" t="n">
        <v>1.1</v>
      </c>
      <c r="AC834" s="3" t="n">
        <v>0.000148</v>
      </c>
      <c r="AD834" s="2" t="n">
        <v>0</v>
      </c>
      <c r="AE834" s="2" t="n">
        <v>0</v>
      </c>
    </row>
    <row r="835" customFormat="false" ht="11.25" hidden="false" customHeight="false" outlineLevel="0" collapsed="false">
      <c r="A835" s="1" t="s">
        <v>3152</v>
      </c>
      <c r="B835" s="1" t="s">
        <v>3153</v>
      </c>
      <c r="C835" s="1" t="s">
        <v>3154</v>
      </c>
      <c r="D835" s="1" t="n">
        <v>66454</v>
      </c>
      <c r="E835" s="1" t="s">
        <v>3155</v>
      </c>
      <c r="F835" s="2" t="n">
        <v>8.44</v>
      </c>
      <c r="G835" s="2" t="n">
        <v>0.07</v>
      </c>
      <c r="H835" s="2" t="n">
        <v>7.36</v>
      </c>
      <c r="I835" s="2" t="n">
        <v>0.22</v>
      </c>
      <c r="J835" s="15" t="n">
        <v>-1.08</v>
      </c>
      <c r="K835" s="3" t="n">
        <v>0.0124</v>
      </c>
      <c r="L835" s="2" t="n">
        <v>100</v>
      </c>
      <c r="M835" s="2" t="n">
        <v>100</v>
      </c>
      <c r="O835" s="2" t="n">
        <v>8.28</v>
      </c>
      <c r="P835" s="2" t="n">
        <v>0.08</v>
      </c>
      <c r="Q835" s="2" t="n">
        <v>7.47</v>
      </c>
      <c r="R835" s="2" t="n">
        <v>0.03</v>
      </c>
      <c r="S835" s="15" t="n">
        <v>-0.81</v>
      </c>
      <c r="T835" s="3" t="n">
        <v>0.005489</v>
      </c>
      <c r="U835" s="2" t="n">
        <v>100</v>
      </c>
      <c r="V835" s="2" t="n">
        <v>100</v>
      </c>
      <c r="X835" s="2" t="n">
        <v>7.62</v>
      </c>
      <c r="Y835" s="2" t="n">
        <v>0.11</v>
      </c>
      <c r="Z835" s="2" t="n">
        <v>7.49</v>
      </c>
      <c r="AA835" s="2" t="n">
        <v>0.15</v>
      </c>
      <c r="AB835" s="15" t="n">
        <v>-0.13</v>
      </c>
      <c r="AC835" s="3" t="n">
        <v>0.520543</v>
      </c>
      <c r="AD835" s="2" t="n">
        <v>100</v>
      </c>
      <c r="AE835" s="2" t="n">
        <v>100</v>
      </c>
    </row>
    <row r="836" customFormat="false" ht="11.25" hidden="false" customHeight="false" outlineLevel="0" collapsed="false">
      <c r="A836" s="1" t="s">
        <v>3156</v>
      </c>
      <c r="B836" s="1" t="s">
        <v>3157</v>
      </c>
      <c r="C836" s="1" t="s">
        <v>3158</v>
      </c>
      <c r="D836" s="1" t="n">
        <v>70701</v>
      </c>
      <c r="E836" s="16" t="s">
        <v>3159</v>
      </c>
      <c r="F836" s="2" t="n">
        <v>8.02</v>
      </c>
      <c r="G836" s="2" t="n">
        <v>0.21</v>
      </c>
      <c r="H836" s="2" t="n">
        <v>9.15</v>
      </c>
      <c r="I836" s="2" t="n">
        <v>0.16</v>
      </c>
      <c r="J836" s="15" t="n">
        <v>1.13</v>
      </c>
      <c r="K836" s="3" t="n">
        <v>0.004224</v>
      </c>
      <c r="L836" s="2" t="n">
        <v>100</v>
      </c>
      <c r="M836" s="2" t="n">
        <v>100</v>
      </c>
      <c r="O836" s="2" t="n">
        <v>8.01</v>
      </c>
      <c r="P836" s="2" t="n">
        <v>0.18</v>
      </c>
      <c r="Q836" s="2" t="n">
        <v>9.14</v>
      </c>
      <c r="R836" s="2" t="n">
        <v>0.09</v>
      </c>
      <c r="S836" s="15" t="n">
        <v>1.12</v>
      </c>
      <c r="T836" s="3" t="n">
        <v>0.012683</v>
      </c>
      <c r="U836" s="2" t="n">
        <v>100</v>
      </c>
      <c r="V836" s="2" t="n">
        <v>100</v>
      </c>
      <c r="X836" s="2" t="n">
        <v>8.07</v>
      </c>
      <c r="Y836" s="2" t="n">
        <v>0.11</v>
      </c>
      <c r="Z836" s="2" t="n">
        <v>9.07</v>
      </c>
      <c r="AA836" s="2" t="n">
        <v>0.11</v>
      </c>
      <c r="AB836" s="15" t="n">
        <v>1</v>
      </c>
      <c r="AC836" s="3" t="n">
        <v>0.003047</v>
      </c>
      <c r="AD836" s="2" t="n">
        <v>100</v>
      </c>
      <c r="AE836" s="2" t="n">
        <v>100</v>
      </c>
    </row>
    <row r="837" customFormat="false" ht="11.25" hidden="false" customHeight="false" outlineLevel="0" collapsed="false">
      <c r="A837" s="1" t="s">
        <v>3160</v>
      </c>
      <c r="B837" s="1" t="s">
        <v>3157</v>
      </c>
      <c r="C837" s="1" t="s">
        <v>3161</v>
      </c>
      <c r="D837" s="1" t="n">
        <v>70701</v>
      </c>
      <c r="E837" s="1" t="s">
        <v>3162</v>
      </c>
      <c r="F837" s="2" t="n">
        <v>7.24</v>
      </c>
      <c r="G837" s="2" t="n">
        <v>0.12</v>
      </c>
      <c r="H837" s="2" t="n">
        <v>8.64</v>
      </c>
      <c r="I837" s="2" t="n">
        <v>0.03</v>
      </c>
      <c r="J837" s="15" t="n">
        <v>1.4</v>
      </c>
      <c r="K837" s="3" t="n">
        <v>0.000135</v>
      </c>
      <c r="L837" s="2" t="n">
        <v>100</v>
      </c>
      <c r="M837" s="2" t="n">
        <v>100</v>
      </c>
      <c r="O837" s="2" t="n">
        <v>7.32</v>
      </c>
      <c r="P837" s="2" t="n">
        <v>0.2</v>
      </c>
      <c r="Q837" s="2" t="n">
        <v>8.42</v>
      </c>
      <c r="R837" s="2" t="n">
        <v>0.05</v>
      </c>
      <c r="S837" s="15" t="n">
        <v>1.1</v>
      </c>
      <c r="T837" s="3" t="n">
        <v>0.02609</v>
      </c>
      <c r="U837" s="2" t="n">
        <v>100</v>
      </c>
      <c r="V837" s="2" t="n">
        <v>100</v>
      </c>
      <c r="X837" s="2" t="n">
        <v>7.37</v>
      </c>
      <c r="Y837" s="2" t="n">
        <v>0.09</v>
      </c>
      <c r="Z837" s="2" t="n">
        <v>8.48</v>
      </c>
      <c r="AA837" s="2" t="n">
        <v>0.04</v>
      </c>
      <c r="AB837" s="15" t="n">
        <v>1.11</v>
      </c>
      <c r="AC837" s="3" t="n">
        <v>0.002274</v>
      </c>
      <c r="AD837" s="2" t="n">
        <v>100</v>
      </c>
      <c r="AE837" s="2" t="n">
        <v>100</v>
      </c>
    </row>
    <row r="838" customFormat="false" ht="11.25" hidden="false" customHeight="false" outlineLevel="0" collapsed="false">
      <c r="A838" s="1" t="s">
        <v>3163</v>
      </c>
      <c r="B838" s="1" t="s">
        <v>3164</v>
      </c>
      <c r="C838" s="1" t="s">
        <v>3165</v>
      </c>
      <c r="D838" s="1" t="n">
        <v>18126</v>
      </c>
      <c r="E838" s="16" t="s">
        <v>3166</v>
      </c>
      <c r="F838" s="2" t="n">
        <v>5.32</v>
      </c>
      <c r="G838" s="2" t="n">
        <v>0.07</v>
      </c>
      <c r="H838" s="2" t="n">
        <v>5.6</v>
      </c>
      <c r="I838" s="2" t="n">
        <v>0.07</v>
      </c>
      <c r="J838" s="15" t="n">
        <v>0.28</v>
      </c>
      <c r="K838" s="3" t="n">
        <v>0.027238</v>
      </c>
      <c r="L838" s="2" t="n">
        <v>0</v>
      </c>
      <c r="M838" s="2" t="n">
        <v>0</v>
      </c>
      <c r="O838" s="2" t="n">
        <v>7.04</v>
      </c>
      <c r="P838" s="2" t="n">
        <v>0.28</v>
      </c>
      <c r="Q838" s="2" t="n">
        <v>8.03</v>
      </c>
      <c r="R838" s="2" t="n">
        <v>0.33</v>
      </c>
      <c r="S838" s="15" t="n">
        <v>0.99</v>
      </c>
      <c r="T838" s="3" t="n">
        <v>0.084961</v>
      </c>
      <c r="U838" s="2" t="n">
        <v>33</v>
      </c>
      <c r="V838" s="2" t="n">
        <v>100</v>
      </c>
      <c r="X838" s="2" t="n">
        <v>7.06</v>
      </c>
      <c r="Y838" s="2" t="n">
        <v>0.46</v>
      </c>
      <c r="Z838" s="2" t="n">
        <v>8.37</v>
      </c>
      <c r="AA838" s="2" t="n">
        <v>0.07</v>
      </c>
      <c r="AB838" s="15" t="n">
        <v>1.31</v>
      </c>
      <c r="AC838" s="3" t="n">
        <v>0.102263</v>
      </c>
      <c r="AD838" s="2" t="n">
        <v>33</v>
      </c>
      <c r="AE838" s="2" t="n">
        <v>100</v>
      </c>
    </row>
    <row r="839" customFormat="false" ht="11.25" hidden="false" customHeight="false" outlineLevel="0" collapsed="false">
      <c r="A839" s="1" t="s">
        <v>3167</v>
      </c>
      <c r="B839" s="1" t="s">
        <v>3168</v>
      </c>
      <c r="C839" s="1" t="s">
        <v>3169</v>
      </c>
      <c r="D839" s="1" t="n">
        <v>83431</v>
      </c>
      <c r="E839" s="16" t="s">
        <v>3170</v>
      </c>
      <c r="F839" s="2" t="n">
        <v>7.85</v>
      </c>
      <c r="G839" s="2" t="n">
        <v>0.16</v>
      </c>
      <c r="H839" s="2" t="n">
        <v>6.18</v>
      </c>
      <c r="I839" s="2" t="n">
        <v>0.23</v>
      </c>
      <c r="J839" s="15" t="n">
        <v>-1.67</v>
      </c>
      <c r="K839" s="3" t="n">
        <v>0.001114</v>
      </c>
      <c r="L839" s="2" t="n">
        <v>100</v>
      </c>
      <c r="M839" s="2" t="n">
        <v>75</v>
      </c>
      <c r="O839" s="2" t="n">
        <v>7.26</v>
      </c>
      <c r="P839" s="2" t="n">
        <v>0.08</v>
      </c>
      <c r="Q839" s="2" t="n">
        <v>5.73</v>
      </c>
      <c r="R839" s="2" t="n">
        <v>0.1</v>
      </c>
      <c r="S839" s="15" t="n">
        <v>-1.53</v>
      </c>
      <c r="T839" s="3" t="n">
        <v>0.000391</v>
      </c>
      <c r="U839" s="2" t="n">
        <v>100</v>
      </c>
      <c r="V839" s="2" t="n">
        <v>100</v>
      </c>
      <c r="X839" s="2" t="n">
        <v>7.32</v>
      </c>
      <c r="Y839" s="2" t="n">
        <v>0.19</v>
      </c>
      <c r="Z839" s="2" t="n">
        <v>5.64</v>
      </c>
      <c r="AA839" s="2" t="n">
        <v>0.13</v>
      </c>
      <c r="AB839" s="15" t="n">
        <v>-1.68</v>
      </c>
      <c r="AC839" s="3" t="n">
        <v>0.003382</v>
      </c>
      <c r="AD839" s="2" t="n">
        <v>100</v>
      </c>
      <c r="AE839" s="2" t="n">
        <v>66</v>
      </c>
    </row>
    <row r="840" customFormat="false" ht="11.25" hidden="false" customHeight="false" outlineLevel="0" collapsed="false">
      <c r="A840" s="1" t="s">
        <v>3171</v>
      </c>
      <c r="B840" s="1" t="s">
        <v>3172</v>
      </c>
      <c r="C840" s="1" t="s">
        <v>3173</v>
      </c>
      <c r="D840" s="1" t="n">
        <v>18037</v>
      </c>
      <c r="E840" s="1" t="s">
        <v>3174</v>
      </c>
      <c r="F840" s="2" t="n">
        <v>6.57</v>
      </c>
      <c r="G840" s="2" t="n">
        <v>0.26</v>
      </c>
      <c r="H840" s="2" t="n">
        <v>7.09</v>
      </c>
      <c r="I840" s="2" t="n">
        <v>0.24</v>
      </c>
      <c r="J840" s="15" t="n">
        <v>0.52</v>
      </c>
      <c r="K840" s="3" t="n">
        <v>0.188762</v>
      </c>
      <c r="L840" s="2" t="n">
        <v>80</v>
      </c>
      <c r="M840" s="2" t="n">
        <v>100</v>
      </c>
      <c r="O840" s="2" t="n">
        <v>6.01</v>
      </c>
      <c r="P840" s="2" t="n">
        <v>0.07</v>
      </c>
      <c r="Q840" s="2" t="n">
        <v>7.09</v>
      </c>
      <c r="R840" s="2" t="n">
        <v>0.32</v>
      </c>
      <c r="S840" s="15" t="n">
        <v>1.09</v>
      </c>
      <c r="T840" s="3" t="n">
        <v>0.070083</v>
      </c>
      <c r="U840" s="2" t="n">
        <v>100</v>
      </c>
      <c r="V840" s="2" t="n">
        <v>100</v>
      </c>
      <c r="X840" s="2" t="n">
        <v>5.56</v>
      </c>
      <c r="Y840" s="2" t="n">
        <v>0.14</v>
      </c>
      <c r="Z840" s="2" t="n">
        <v>6.68</v>
      </c>
      <c r="AA840" s="2" t="n">
        <v>0.13</v>
      </c>
      <c r="AB840" s="15" t="n">
        <v>1.12</v>
      </c>
      <c r="AC840" s="3" t="n">
        <v>0.004328</v>
      </c>
      <c r="AD840" s="2" t="n">
        <v>100</v>
      </c>
      <c r="AE840" s="2" t="n">
        <v>100</v>
      </c>
    </row>
    <row r="841" customFormat="false" ht="11.25" hidden="false" customHeight="false" outlineLevel="0" collapsed="false">
      <c r="A841" s="1" t="s">
        <v>3175</v>
      </c>
      <c r="B841" s="1" t="s">
        <v>3176</v>
      </c>
      <c r="C841" s="1" t="s">
        <v>3177</v>
      </c>
      <c r="D841" s="1" t="n">
        <v>18025</v>
      </c>
      <c r="E841" s="16" t="s">
        <v>3178</v>
      </c>
      <c r="F841" s="2" t="n">
        <v>6.67</v>
      </c>
      <c r="G841" s="2" t="n">
        <v>0.07</v>
      </c>
      <c r="H841" s="2" t="n">
        <v>6.54</v>
      </c>
      <c r="I841" s="2" t="n">
        <v>0.35</v>
      </c>
      <c r="J841" s="15" t="n">
        <v>-0.13</v>
      </c>
      <c r="K841" s="3" t="n">
        <v>0.745171</v>
      </c>
      <c r="L841" s="2" t="n">
        <v>100</v>
      </c>
      <c r="M841" s="2" t="n">
        <v>100</v>
      </c>
      <c r="O841" s="2" t="n">
        <v>5.65</v>
      </c>
      <c r="P841" s="2" t="n">
        <v>0.09</v>
      </c>
      <c r="Q841" s="2" t="n">
        <v>5.97</v>
      </c>
      <c r="R841" s="2" t="n">
        <v>0.27</v>
      </c>
      <c r="S841" s="15" t="n">
        <v>0.31</v>
      </c>
      <c r="T841" s="3" t="n">
        <v>0.366548</v>
      </c>
      <c r="U841" s="2" t="n">
        <v>100</v>
      </c>
      <c r="V841" s="2" t="n">
        <v>100</v>
      </c>
      <c r="X841" s="2" t="n">
        <v>8.66</v>
      </c>
      <c r="Y841" s="2" t="n">
        <v>0.04</v>
      </c>
      <c r="Z841" s="2" t="n">
        <v>6.38</v>
      </c>
      <c r="AA841" s="2" t="n">
        <v>0.12</v>
      </c>
      <c r="AB841" s="15" t="n">
        <v>-2.28</v>
      </c>
      <c r="AC841" s="3" t="n">
        <v>0.000898</v>
      </c>
      <c r="AD841" s="2" t="n">
        <v>100</v>
      </c>
      <c r="AE841" s="2" t="n">
        <v>100</v>
      </c>
    </row>
    <row r="842" customFormat="false" ht="11.25" hidden="false" customHeight="false" outlineLevel="0" collapsed="false">
      <c r="A842" s="1" t="s">
        <v>3179</v>
      </c>
      <c r="B842" s="1" t="s">
        <v>3180</v>
      </c>
      <c r="C842" s="1" t="s">
        <v>3181</v>
      </c>
      <c r="D842" s="1" t="n">
        <v>56312</v>
      </c>
      <c r="E842" s="1" t="s">
        <v>3182</v>
      </c>
      <c r="F842" s="2" t="n">
        <v>11.79</v>
      </c>
      <c r="G842" s="2" t="n">
        <v>0.13</v>
      </c>
      <c r="H842" s="2" t="n">
        <v>10.72</v>
      </c>
      <c r="I842" s="2" t="n">
        <v>0.33</v>
      </c>
      <c r="J842" s="15" t="n">
        <v>-1.07</v>
      </c>
      <c r="K842" s="3" t="n">
        <v>0.03788</v>
      </c>
      <c r="L842" s="2" t="n">
        <v>100</v>
      </c>
      <c r="M842" s="2" t="n">
        <v>100</v>
      </c>
      <c r="O842" s="2" t="n">
        <v>11.76</v>
      </c>
      <c r="P842" s="2" t="n">
        <v>0.19</v>
      </c>
      <c r="Q842" s="2" t="n">
        <v>11.19</v>
      </c>
      <c r="R842" s="2" t="n">
        <v>0.21</v>
      </c>
      <c r="S842" s="15" t="n">
        <v>-0.58</v>
      </c>
      <c r="T842" s="3" t="n">
        <v>0.112419</v>
      </c>
      <c r="U842" s="2" t="n">
        <v>100</v>
      </c>
      <c r="V842" s="2" t="n">
        <v>100</v>
      </c>
      <c r="X842" s="2" t="n">
        <v>11.42</v>
      </c>
      <c r="Y842" s="2" t="n">
        <v>0.17</v>
      </c>
      <c r="Z842" s="2" t="n">
        <v>10.45</v>
      </c>
      <c r="AA842" s="2" t="n">
        <v>0.29</v>
      </c>
      <c r="AB842" s="15" t="n">
        <v>-0.98</v>
      </c>
      <c r="AC842" s="3" t="n">
        <v>0.059301</v>
      </c>
      <c r="AD842" s="2" t="n">
        <v>100</v>
      </c>
      <c r="AE842" s="2" t="n">
        <v>100</v>
      </c>
    </row>
    <row r="843" customFormat="false" ht="11.25" hidden="false" customHeight="false" outlineLevel="0" collapsed="false">
      <c r="A843" s="1" t="s">
        <v>3183</v>
      </c>
      <c r="B843" s="1" t="s">
        <v>3180</v>
      </c>
      <c r="C843" s="1" t="s">
        <v>3181</v>
      </c>
      <c r="D843" s="1" t="n">
        <v>56312</v>
      </c>
      <c r="E843" s="1" t="s">
        <v>3182</v>
      </c>
      <c r="F843" s="2" t="n">
        <v>11.33</v>
      </c>
      <c r="G843" s="2" t="n">
        <v>0.15</v>
      </c>
      <c r="H843" s="2" t="n">
        <v>10.29</v>
      </c>
      <c r="I843" s="2" t="n">
        <v>0.33</v>
      </c>
      <c r="J843" s="15" t="n">
        <v>-1.04</v>
      </c>
      <c r="K843" s="3" t="n">
        <v>0.041102</v>
      </c>
      <c r="L843" s="2" t="n">
        <v>100</v>
      </c>
      <c r="M843" s="2" t="n">
        <v>100</v>
      </c>
      <c r="O843" s="2" t="n">
        <v>11.32</v>
      </c>
      <c r="P843" s="2" t="n">
        <v>0.18</v>
      </c>
      <c r="Q843" s="2" t="n">
        <v>10.77</v>
      </c>
      <c r="R843" s="2" t="n">
        <v>0.19</v>
      </c>
      <c r="S843" s="15" t="n">
        <v>-0.55</v>
      </c>
      <c r="T843" s="3" t="n">
        <v>0.105325</v>
      </c>
      <c r="U843" s="2" t="n">
        <v>100</v>
      </c>
      <c r="V843" s="2" t="n">
        <v>100</v>
      </c>
      <c r="X843" s="2" t="n">
        <v>10.97</v>
      </c>
      <c r="Y843" s="2" t="n">
        <v>0.16</v>
      </c>
      <c r="Z843" s="2" t="n">
        <v>10.03</v>
      </c>
      <c r="AA843" s="2" t="n">
        <v>0.3</v>
      </c>
      <c r="AB843" s="15" t="n">
        <v>-0.94</v>
      </c>
      <c r="AC843" s="3" t="n">
        <v>0.068056</v>
      </c>
      <c r="AD843" s="2" t="n">
        <v>100</v>
      </c>
      <c r="AE843" s="2" t="n">
        <v>100</v>
      </c>
    </row>
    <row r="844" customFormat="false" ht="11.25" hidden="false" customHeight="false" outlineLevel="0" collapsed="false">
      <c r="A844" s="1" t="s">
        <v>3184</v>
      </c>
      <c r="B844" s="1" t="s">
        <v>3185</v>
      </c>
      <c r="C844" s="1" t="s">
        <v>3186</v>
      </c>
      <c r="D844" s="1" t="n">
        <v>20185</v>
      </c>
      <c r="E844" s="16" t="s">
        <v>3187</v>
      </c>
      <c r="F844" s="2" t="n">
        <v>10.58</v>
      </c>
      <c r="G844" s="2" t="n">
        <v>0.13</v>
      </c>
      <c r="H844" s="2" t="n">
        <v>9.1</v>
      </c>
      <c r="I844" s="2" t="n">
        <v>0.04</v>
      </c>
      <c r="J844" s="15" t="n">
        <v>-1.49</v>
      </c>
      <c r="K844" s="3" t="n">
        <v>0.000175</v>
      </c>
      <c r="L844" s="2" t="n">
        <v>100</v>
      </c>
      <c r="M844" s="2" t="n">
        <v>100</v>
      </c>
      <c r="O844" s="2" t="n">
        <v>9.63</v>
      </c>
      <c r="P844" s="2" t="n">
        <v>0.16</v>
      </c>
      <c r="Q844" s="2" t="n">
        <v>9.08</v>
      </c>
      <c r="R844" s="2" t="n">
        <v>0.13</v>
      </c>
      <c r="S844" s="15" t="n">
        <v>-0.55</v>
      </c>
      <c r="T844" s="3" t="n">
        <v>0.060275</v>
      </c>
      <c r="U844" s="2" t="n">
        <v>100</v>
      </c>
      <c r="V844" s="2" t="n">
        <v>100</v>
      </c>
      <c r="X844" s="2" t="n">
        <v>10.22</v>
      </c>
      <c r="Y844" s="2" t="n">
        <v>0.24</v>
      </c>
      <c r="Z844" s="2" t="n">
        <v>9.16</v>
      </c>
      <c r="AA844" s="2" t="n">
        <v>0.03</v>
      </c>
      <c r="AB844" s="15" t="n">
        <v>-1.07</v>
      </c>
      <c r="AC844" s="3" t="n">
        <v>0.0444</v>
      </c>
      <c r="AD844" s="2" t="n">
        <v>100</v>
      </c>
      <c r="AE844" s="2" t="n">
        <v>100</v>
      </c>
    </row>
    <row r="845" customFormat="false" ht="11.25" hidden="false" customHeight="false" outlineLevel="0" collapsed="false">
      <c r="A845" s="1" t="s">
        <v>3188</v>
      </c>
      <c r="B845" s="1" t="s">
        <v>3189</v>
      </c>
      <c r="C845" s="1" t="s">
        <v>3190</v>
      </c>
      <c r="D845" s="1" t="n">
        <v>110784</v>
      </c>
      <c r="E845" s="1" t="s">
        <v>3191</v>
      </c>
      <c r="F845" s="2" t="n">
        <v>10.88</v>
      </c>
      <c r="G845" s="2" t="n">
        <v>0.11</v>
      </c>
      <c r="H845" s="2" t="n">
        <v>10.79</v>
      </c>
      <c r="I845" s="2" t="n">
        <v>0.05</v>
      </c>
      <c r="J845" s="15" t="n">
        <v>-0.1</v>
      </c>
      <c r="K845" s="3" t="n">
        <v>0.457812</v>
      </c>
      <c r="L845" s="2" t="n">
        <v>100</v>
      </c>
      <c r="M845" s="2" t="n">
        <v>100</v>
      </c>
      <c r="O845" s="2" t="n">
        <v>9.96</v>
      </c>
      <c r="P845" s="2" t="n">
        <v>0.18</v>
      </c>
      <c r="Q845" s="2" t="n">
        <v>9.99</v>
      </c>
      <c r="R845" s="2" t="n">
        <v>0.08</v>
      </c>
      <c r="S845" s="15" t="n">
        <v>0.03</v>
      </c>
      <c r="T845" s="3" t="n">
        <v>0.875239</v>
      </c>
      <c r="U845" s="2" t="n">
        <v>100</v>
      </c>
      <c r="V845" s="2" t="n">
        <v>100</v>
      </c>
      <c r="X845" s="2" t="n">
        <v>8.86</v>
      </c>
      <c r="Y845" s="2" t="n">
        <v>0.14</v>
      </c>
      <c r="Z845" s="2" t="n">
        <v>10.03</v>
      </c>
      <c r="AA845" s="2" t="n">
        <v>0.22</v>
      </c>
      <c r="AB845" s="15" t="n">
        <v>1.17</v>
      </c>
      <c r="AC845" s="3" t="n">
        <v>0.016671</v>
      </c>
      <c r="AD845" s="2" t="n">
        <v>100</v>
      </c>
      <c r="AE845" s="2" t="n">
        <v>100</v>
      </c>
    </row>
    <row r="846" customFormat="false" ht="11.25" hidden="false" customHeight="false" outlineLevel="0" collapsed="false">
      <c r="A846" s="1" t="s">
        <v>3192</v>
      </c>
      <c r="B846" s="1" t="s">
        <v>3193</v>
      </c>
      <c r="C846" s="1" t="s">
        <v>3194</v>
      </c>
      <c r="D846" s="1" t="n">
        <v>52530</v>
      </c>
      <c r="E846" s="16" t="s">
        <v>3195</v>
      </c>
      <c r="F846" s="2" t="n">
        <v>8.79</v>
      </c>
      <c r="G846" s="2" t="n">
        <v>0.04</v>
      </c>
      <c r="H846" s="2" t="n">
        <v>8.74</v>
      </c>
      <c r="I846" s="2" t="n">
        <v>0.21</v>
      </c>
      <c r="J846" s="15" t="n">
        <v>-0.04</v>
      </c>
      <c r="K846" s="3" t="n">
        <v>0.848368</v>
      </c>
      <c r="L846" s="2" t="n">
        <v>100</v>
      </c>
      <c r="M846" s="2" t="n">
        <v>100</v>
      </c>
      <c r="O846" s="2" t="n">
        <v>10.63</v>
      </c>
      <c r="P846" s="2" t="n">
        <v>0.16</v>
      </c>
      <c r="Q846" s="2" t="n">
        <v>10.51</v>
      </c>
      <c r="R846" s="2" t="n">
        <v>0.1</v>
      </c>
      <c r="S846" s="15" t="n">
        <v>-0.12</v>
      </c>
      <c r="T846" s="3" t="n">
        <v>0.577845</v>
      </c>
      <c r="U846" s="2" t="n">
        <v>100</v>
      </c>
      <c r="V846" s="2" t="n">
        <v>100</v>
      </c>
      <c r="X846" s="2" t="n">
        <v>10.82</v>
      </c>
      <c r="Y846" s="2" t="n">
        <v>0.02</v>
      </c>
      <c r="Z846" s="2" t="n">
        <v>9.77</v>
      </c>
      <c r="AA846" s="2" t="n">
        <v>0.33</v>
      </c>
      <c r="AB846" s="15" t="n">
        <v>-1.05</v>
      </c>
      <c r="AC846" s="3" t="n">
        <v>0.084691</v>
      </c>
      <c r="AD846" s="2" t="n">
        <v>100</v>
      </c>
      <c r="AE846" s="2" t="n">
        <v>100</v>
      </c>
    </row>
    <row r="847" customFormat="false" ht="11.25" hidden="false" customHeight="false" outlineLevel="0" collapsed="false">
      <c r="A847" s="1" t="s">
        <v>3196</v>
      </c>
      <c r="B847" s="1" t="s">
        <v>3197</v>
      </c>
      <c r="C847" s="1" t="s">
        <v>3198</v>
      </c>
      <c r="D847" s="1" t="n">
        <v>53605</v>
      </c>
      <c r="E847" s="1" t="s">
        <v>3199</v>
      </c>
      <c r="F847" s="2" t="n">
        <v>8.87</v>
      </c>
      <c r="G847" s="2" t="n">
        <v>0.09</v>
      </c>
      <c r="H847" s="2" t="n">
        <v>8.64</v>
      </c>
      <c r="I847" s="2" t="n">
        <v>0.18</v>
      </c>
      <c r="J847" s="15" t="n">
        <v>-0.22</v>
      </c>
      <c r="K847" s="3" t="n">
        <v>0.332277</v>
      </c>
      <c r="L847" s="2" t="n">
        <v>100</v>
      </c>
      <c r="M847" s="2" t="n">
        <v>100</v>
      </c>
      <c r="O847" s="2" t="n">
        <v>9.55</v>
      </c>
      <c r="P847" s="2" t="n">
        <v>0.15</v>
      </c>
      <c r="Q847" s="2" t="n">
        <v>9.72</v>
      </c>
      <c r="R847" s="2" t="n">
        <v>0.04</v>
      </c>
      <c r="S847" s="15" t="n">
        <v>0.17</v>
      </c>
      <c r="T847" s="3" t="n">
        <v>0.369062</v>
      </c>
      <c r="U847" s="2" t="n">
        <v>100</v>
      </c>
      <c r="V847" s="2" t="n">
        <v>100</v>
      </c>
      <c r="X847" s="2" t="n">
        <v>10.17</v>
      </c>
      <c r="Y847" s="2" t="n">
        <v>0.08</v>
      </c>
      <c r="Z847" s="2" t="n">
        <v>9.04</v>
      </c>
      <c r="AA847" s="2" t="n">
        <v>0.36</v>
      </c>
      <c r="AB847" s="15" t="n">
        <v>-1.12</v>
      </c>
      <c r="AC847" s="3" t="n">
        <v>0.08137</v>
      </c>
      <c r="AD847" s="2" t="n">
        <v>100</v>
      </c>
      <c r="AE847" s="2" t="n">
        <v>100</v>
      </c>
    </row>
    <row r="848" customFormat="false" ht="11.25" hidden="false" customHeight="false" outlineLevel="0" collapsed="false">
      <c r="A848" s="1" t="s">
        <v>3200</v>
      </c>
      <c r="B848" s="1" t="s">
        <v>3201</v>
      </c>
      <c r="C848" s="1" t="s">
        <v>3202</v>
      </c>
      <c r="D848" s="1" t="n">
        <v>380924</v>
      </c>
      <c r="E848" s="1" t="s">
        <v>3203</v>
      </c>
      <c r="F848" s="2" t="n">
        <v>5.87</v>
      </c>
      <c r="G848" s="2" t="n">
        <v>0.2</v>
      </c>
      <c r="H848" s="2" t="n">
        <v>5.56</v>
      </c>
      <c r="I848" s="2" t="n">
        <v>0.21</v>
      </c>
      <c r="J848" s="15" t="n">
        <v>-0.31</v>
      </c>
      <c r="K848" s="3" t="n">
        <v>0.307775</v>
      </c>
      <c r="L848" s="2" t="n">
        <v>20</v>
      </c>
      <c r="M848" s="2" t="n">
        <v>0</v>
      </c>
      <c r="O848" s="2" t="n">
        <v>5.27</v>
      </c>
      <c r="P848" s="2" t="n">
        <v>0.18</v>
      </c>
      <c r="Q848" s="2" t="n">
        <v>6.41</v>
      </c>
      <c r="R848" s="2" t="n">
        <v>1.52</v>
      </c>
      <c r="S848" s="15" t="n">
        <v>1.14</v>
      </c>
      <c r="T848" s="3" t="n">
        <v>0.530071</v>
      </c>
      <c r="U848" s="2" t="n">
        <v>33</v>
      </c>
      <c r="V848" s="2" t="n">
        <v>33</v>
      </c>
      <c r="X848" s="2" t="n">
        <v>5.45</v>
      </c>
      <c r="Y848" s="2" t="n">
        <v>0.29</v>
      </c>
      <c r="Z848" s="2" t="n">
        <v>5.75</v>
      </c>
      <c r="AA848" s="2" t="n">
        <v>0.18</v>
      </c>
      <c r="AB848" s="15" t="n">
        <v>0.29</v>
      </c>
      <c r="AC848" s="3" t="n">
        <v>0.442678</v>
      </c>
      <c r="AD848" s="2" t="n">
        <v>0</v>
      </c>
      <c r="AE848" s="2" t="n">
        <v>33</v>
      </c>
    </row>
    <row r="849" customFormat="false" ht="11.25" hidden="false" customHeight="false" outlineLevel="0" collapsed="false">
      <c r="A849" s="1" t="s">
        <v>3204</v>
      </c>
      <c r="B849" s="1" t="s">
        <v>3205</v>
      </c>
      <c r="C849" s="1" t="s">
        <v>3206</v>
      </c>
      <c r="D849" s="1" t="n">
        <v>108155</v>
      </c>
      <c r="E849" s="16" t="s">
        <v>3207</v>
      </c>
      <c r="F849" s="2" t="n">
        <v>7.91</v>
      </c>
      <c r="G849" s="2" t="n">
        <v>0.19</v>
      </c>
      <c r="H849" s="2" t="n">
        <v>6.41</v>
      </c>
      <c r="I849" s="2" t="n">
        <v>0.26</v>
      </c>
      <c r="J849" s="15" t="n">
        <v>-1.49</v>
      </c>
      <c r="K849" s="3" t="n">
        <v>0.003501</v>
      </c>
      <c r="L849" s="2" t="n">
        <v>100</v>
      </c>
      <c r="M849" s="2" t="n">
        <v>100</v>
      </c>
      <c r="O849" s="2" t="n">
        <v>7.12</v>
      </c>
      <c r="P849" s="2" t="n">
        <v>0.04</v>
      </c>
      <c r="Q849" s="2" t="n">
        <v>6.31</v>
      </c>
      <c r="R849" s="2" t="n">
        <v>0.09</v>
      </c>
      <c r="S849" s="15" t="n">
        <v>-0.81</v>
      </c>
      <c r="T849" s="3" t="n">
        <v>0.004911</v>
      </c>
      <c r="U849" s="2" t="n">
        <v>100</v>
      </c>
      <c r="V849" s="2" t="n">
        <v>100</v>
      </c>
      <c r="X849" s="2" t="n">
        <v>6.96</v>
      </c>
      <c r="Y849" s="2" t="n">
        <v>0.17</v>
      </c>
      <c r="Z849" s="2" t="n">
        <v>6.03</v>
      </c>
      <c r="AA849" s="2" t="n">
        <v>0.04</v>
      </c>
      <c r="AB849" s="15" t="n">
        <v>-0.93</v>
      </c>
      <c r="AC849" s="3" t="n">
        <v>0.024958</v>
      </c>
      <c r="AD849" s="2" t="n">
        <v>100</v>
      </c>
      <c r="AE849" s="2" t="n">
        <v>100</v>
      </c>
    </row>
    <row r="850" customFormat="false" ht="11.25" hidden="false" customHeight="false" outlineLevel="0" collapsed="false">
      <c r="A850" s="1" t="s">
        <v>3208</v>
      </c>
      <c r="B850" s="1" t="s">
        <v>3209</v>
      </c>
      <c r="C850" s="1" t="s">
        <v>3210</v>
      </c>
      <c r="D850" s="1" t="n">
        <v>52793</v>
      </c>
      <c r="E850" s="1" t="s">
        <v>3211</v>
      </c>
      <c r="F850" s="2" t="n">
        <v>10.2</v>
      </c>
      <c r="G850" s="2" t="n">
        <v>0.17</v>
      </c>
      <c r="H850" s="2" t="n">
        <v>10.53</v>
      </c>
      <c r="I850" s="2" t="n">
        <v>0.24</v>
      </c>
      <c r="J850" s="15" t="n">
        <v>0.34</v>
      </c>
      <c r="K850" s="3" t="n">
        <v>0.302746</v>
      </c>
      <c r="L850" s="2" t="n">
        <v>100</v>
      </c>
      <c r="M850" s="2" t="n">
        <v>100</v>
      </c>
      <c r="O850" s="2" t="n">
        <v>11.43</v>
      </c>
      <c r="P850" s="2" t="n">
        <v>0.06</v>
      </c>
      <c r="Q850" s="2" t="n">
        <v>11.46</v>
      </c>
      <c r="R850" s="2" t="n">
        <v>0.08</v>
      </c>
      <c r="S850" s="15" t="n">
        <v>0.03</v>
      </c>
      <c r="T850" s="3" t="n">
        <v>0.802062</v>
      </c>
      <c r="U850" s="2" t="n">
        <v>100</v>
      </c>
      <c r="V850" s="2" t="n">
        <v>100</v>
      </c>
      <c r="X850" s="2" t="n">
        <v>9.39</v>
      </c>
      <c r="Y850" s="2" t="n">
        <v>0.34</v>
      </c>
      <c r="Z850" s="2" t="n">
        <v>11.15</v>
      </c>
      <c r="AA850" s="2" t="n">
        <v>0.01</v>
      </c>
      <c r="AB850" s="15" t="n">
        <v>1.77</v>
      </c>
      <c r="AC850" s="3" t="n">
        <v>0.035005</v>
      </c>
      <c r="AD850" s="2" t="n">
        <v>100</v>
      </c>
      <c r="AE850" s="2" t="n">
        <v>100</v>
      </c>
    </row>
    <row r="851" customFormat="false" ht="11.25" hidden="false" customHeight="false" outlineLevel="0" collapsed="false">
      <c r="A851" s="1" t="s">
        <v>3212</v>
      </c>
      <c r="B851" s="1" t="s">
        <v>3213</v>
      </c>
      <c r="C851" s="1" t="s">
        <v>3214</v>
      </c>
      <c r="D851" s="1" t="n">
        <v>330908</v>
      </c>
      <c r="E851" s="1" t="s">
        <v>3215</v>
      </c>
      <c r="F851" s="2" t="n">
        <v>4.72</v>
      </c>
      <c r="G851" s="2" t="n">
        <v>0.24</v>
      </c>
      <c r="H851" s="2" t="n">
        <v>3.63</v>
      </c>
      <c r="I851" s="2" t="n">
        <v>0.47</v>
      </c>
      <c r="J851" s="15" t="n">
        <v>-1.09</v>
      </c>
      <c r="K851" s="3" t="n">
        <v>0.100003</v>
      </c>
      <c r="L851" s="2" t="n">
        <v>100</v>
      </c>
      <c r="M851" s="2" t="n">
        <v>75</v>
      </c>
      <c r="O851" s="2" t="n">
        <v>3.6</v>
      </c>
      <c r="P851" s="2" t="n">
        <v>0.49</v>
      </c>
      <c r="Q851" s="2" t="n">
        <v>4.16</v>
      </c>
      <c r="R851" s="2" t="n">
        <v>0.16</v>
      </c>
      <c r="S851" s="15" t="n">
        <v>0.56</v>
      </c>
      <c r="T851" s="3" t="n">
        <v>0.370801</v>
      </c>
      <c r="U851" s="2" t="n">
        <v>66</v>
      </c>
      <c r="V851" s="2" t="n">
        <v>66</v>
      </c>
      <c r="X851" s="2" t="n">
        <v>2.47</v>
      </c>
      <c r="Y851" s="2" t="n">
        <v>0.33</v>
      </c>
      <c r="Z851" s="2" t="n">
        <v>2.92</v>
      </c>
      <c r="AA851" s="2" t="n">
        <v>0.21</v>
      </c>
      <c r="AB851" s="15" t="n">
        <v>0.45</v>
      </c>
      <c r="AC851" s="3" t="n">
        <v>0.32705</v>
      </c>
      <c r="AD851" s="2" t="n">
        <v>33</v>
      </c>
      <c r="AE851" s="2" t="n">
        <v>33</v>
      </c>
    </row>
    <row r="852" customFormat="false" ht="11.25" hidden="false" customHeight="false" outlineLevel="0" collapsed="false">
      <c r="A852" s="1" t="s">
        <v>3216</v>
      </c>
      <c r="B852" s="1" t="s">
        <v>3217</v>
      </c>
      <c r="C852" s="1" t="s">
        <v>3218</v>
      </c>
      <c r="D852" s="1" t="n">
        <v>18391</v>
      </c>
      <c r="E852" s="16" t="s">
        <v>3219</v>
      </c>
      <c r="F852" s="2" t="n">
        <v>9.77</v>
      </c>
      <c r="G852" s="2" t="n">
        <v>0.06</v>
      </c>
      <c r="H852" s="2" t="n">
        <v>10.22</v>
      </c>
      <c r="I852" s="2" t="n">
        <v>0.31</v>
      </c>
      <c r="J852" s="15" t="n">
        <v>0.46</v>
      </c>
      <c r="K852" s="3" t="n">
        <v>0.241664</v>
      </c>
      <c r="L852" s="2" t="n">
        <v>100</v>
      </c>
      <c r="M852" s="2" t="n">
        <v>100</v>
      </c>
      <c r="O852" s="2" t="n">
        <v>10.37</v>
      </c>
      <c r="P852" s="2" t="n">
        <v>0.1</v>
      </c>
      <c r="Q852" s="2" t="n">
        <v>11.45</v>
      </c>
      <c r="R852" s="2" t="n">
        <v>0.05</v>
      </c>
      <c r="S852" s="15" t="n">
        <v>1.08</v>
      </c>
      <c r="T852" s="3" t="n">
        <v>0.002453</v>
      </c>
      <c r="U852" s="2" t="n">
        <v>100</v>
      </c>
      <c r="V852" s="2" t="n">
        <v>100</v>
      </c>
      <c r="X852" s="2" t="n">
        <v>11.09</v>
      </c>
      <c r="Y852" s="2" t="n">
        <v>0.09</v>
      </c>
      <c r="Z852" s="2" t="n">
        <v>10.55</v>
      </c>
      <c r="AA852" s="2" t="n">
        <v>0.15</v>
      </c>
      <c r="AB852" s="15" t="n">
        <v>-0.54</v>
      </c>
      <c r="AC852" s="3" t="n">
        <v>0.049481</v>
      </c>
      <c r="AD852" s="2" t="n">
        <v>100</v>
      </c>
      <c r="AE852" s="2" t="n">
        <v>100</v>
      </c>
    </row>
    <row r="853" customFormat="false" ht="11.25" hidden="false" customHeight="false" outlineLevel="0" collapsed="false">
      <c r="A853" s="1" t="s">
        <v>3220</v>
      </c>
      <c r="B853" s="1" t="s">
        <v>3217</v>
      </c>
      <c r="C853" s="1" t="s">
        <v>3221</v>
      </c>
      <c r="D853" s="1" t="n">
        <v>18391</v>
      </c>
      <c r="E853" s="16" t="s">
        <v>3222</v>
      </c>
      <c r="F853" s="2" t="n">
        <v>8.52</v>
      </c>
      <c r="G853" s="2" t="n">
        <v>0.16</v>
      </c>
      <c r="H853" s="2" t="n">
        <v>8.79</v>
      </c>
      <c r="I853" s="2" t="n">
        <v>0.56</v>
      </c>
      <c r="J853" s="15" t="n">
        <v>0.27</v>
      </c>
      <c r="K853" s="3" t="n">
        <v>0.667472</v>
      </c>
      <c r="L853" s="2" t="n">
        <v>100</v>
      </c>
      <c r="M853" s="2" t="n">
        <v>100</v>
      </c>
      <c r="O853" s="2" t="n">
        <v>9.87</v>
      </c>
      <c r="P853" s="2" t="n">
        <v>0.09</v>
      </c>
      <c r="Q853" s="2" t="n">
        <v>11.07</v>
      </c>
      <c r="R853" s="2" t="n">
        <v>0.05</v>
      </c>
      <c r="S853" s="15" t="n">
        <v>1.2</v>
      </c>
      <c r="T853" s="3" t="n">
        <v>0.001539</v>
      </c>
      <c r="U853" s="2" t="n">
        <v>100</v>
      </c>
      <c r="V853" s="2" t="n">
        <v>100</v>
      </c>
      <c r="X853" s="2" t="n">
        <v>10.2</v>
      </c>
      <c r="Y853" s="2" t="n">
        <v>0.29</v>
      </c>
      <c r="Z853" s="2" t="n">
        <v>9.5</v>
      </c>
      <c r="AA853" s="2" t="n">
        <v>0.14</v>
      </c>
      <c r="AB853" s="15" t="n">
        <v>-0.7</v>
      </c>
      <c r="AC853" s="3" t="n">
        <v>0.121986</v>
      </c>
      <c r="AD853" s="2" t="n">
        <v>100</v>
      </c>
      <c r="AE853" s="2" t="n">
        <v>100</v>
      </c>
    </row>
    <row r="854" customFormat="false" ht="11.25" hidden="false" customHeight="false" outlineLevel="0" collapsed="false">
      <c r="A854" s="1" t="s">
        <v>3223</v>
      </c>
      <c r="B854" s="1" t="s">
        <v>3224</v>
      </c>
      <c r="C854" s="1" t="s">
        <v>3225</v>
      </c>
      <c r="D854" s="1" t="n">
        <v>71648</v>
      </c>
      <c r="E854" s="1" t="s">
        <v>3226</v>
      </c>
      <c r="F854" s="2" t="n">
        <v>8.17</v>
      </c>
      <c r="G854" s="2" t="n">
        <v>0.09</v>
      </c>
      <c r="H854" s="2" t="n">
        <v>8.22</v>
      </c>
      <c r="I854" s="2" t="n">
        <v>0.15</v>
      </c>
      <c r="J854" s="15" t="n">
        <v>0.05</v>
      </c>
      <c r="K854" s="3" t="n">
        <v>0.760226</v>
      </c>
      <c r="L854" s="2" t="n">
        <v>100</v>
      </c>
      <c r="M854" s="2" t="n">
        <v>100</v>
      </c>
      <c r="O854" s="2" t="n">
        <v>8.04</v>
      </c>
      <c r="P854" s="2" t="n">
        <v>0.11</v>
      </c>
      <c r="Q854" s="2" t="n">
        <v>7.99</v>
      </c>
      <c r="R854" s="2" t="n">
        <v>0.05</v>
      </c>
      <c r="S854" s="15" t="n">
        <v>-0.05</v>
      </c>
      <c r="T854" s="3" t="n">
        <v>0.703775</v>
      </c>
      <c r="U854" s="2" t="n">
        <v>100</v>
      </c>
      <c r="V854" s="2" t="n">
        <v>100</v>
      </c>
      <c r="X854" s="2" t="n">
        <v>7.68</v>
      </c>
      <c r="Y854" s="2" t="n">
        <v>0.09</v>
      </c>
      <c r="Z854" s="2" t="n">
        <v>8.71</v>
      </c>
      <c r="AA854" s="2" t="n">
        <v>0.15</v>
      </c>
      <c r="AB854" s="15" t="n">
        <v>1.03</v>
      </c>
      <c r="AC854" s="3" t="n">
        <v>0.006662</v>
      </c>
      <c r="AD854" s="2" t="n">
        <v>100</v>
      </c>
      <c r="AE854" s="2" t="n">
        <v>100</v>
      </c>
    </row>
    <row r="855" customFormat="false" ht="11.25" hidden="false" customHeight="false" outlineLevel="0" collapsed="false">
      <c r="A855" s="1" t="s">
        <v>3227</v>
      </c>
      <c r="B855" s="1" t="s">
        <v>3228</v>
      </c>
      <c r="C855" s="1" t="s">
        <v>3229</v>
      </c>
      <c r="D855" s="1" t="n">
        <v>330962</v>
      </c>
      <c r="E855" s="1" t="s">
        <v>3230</v>
      </c>
      <c r="F855" s="2" t="n">
        <v>7.31</v>
      </c>
      <c r="G855" s="2" t="n">
        <v>0.05</v>
      </c>
      <c r="H855" s="2" t="n">
        <v>7.98</v>
      </c>
      <c r="I855" s="2" t="n">
        <v>0.37</v>
      </c>
      <c r="J855" s="15" t="n">
        <v>0.67</v>
      </c>
      <c r="K855" s="3" t="n">
        <v>0.164055</v>
      </c>
      <c r="L855" s="2" t="n">
        <v>100</v>
      </c>
      <c r="M855" s="2" t="n">
        <v>100</v>
      </c>
      <c r="O855" s="2" t="n">
        <v>9.37</v>
      </c>
      <c r="P855" s="2" t="n">
        <v>0.13</v>
      </c>
      <c r="Q855" s="2" t="n">
        <v>10.29</v>
      </c>
      <c r="R855" s="2" t="n">
        <v>0.14</v>
      </c>
      <c r="S855" s="15" t="n">
        <v>0.92</v>
      </c>
      <c r="T855" s="3" t="n">
        <v>0.009207</v>
      </c>
      <c r="U855" s="2" t="n">
        <v>100</v>
      </c>
      <c r="V855" s="2" t="n">
        <v>100</v>
      </c>
      <c r="X855" s="2" t="n">
        <v>6.69</v>
      </c>
      <c r="Y855" s="2" t="n">
        <v>0.05</v>
      </c>
      <c r="Z855" s="2" t="n">
        <v>9.33</v>
      </c>
      <c r="AA855" s="2" t="n">
        <v>0.1</v>
      </c>
      <c r="AB855" s="15" t="n">
        <v>2.64</v>
      </c>
      <c r="AC855" s="3" t="n">
        <v>0.000152</v>
      </c>
      <c r="AD855" s="2" t="n">
        <v>0</v>
      </c>
      <c r="AE855" s="2" t="n">
        <v>100</v>
      </c>
    </row>
    <row r="856" customFormat="false" ht="11.25" hidden="false" customHeight="false" outlineLevel="0" collapsed="false">
      <c r="A856" s="1" t="s">
        <v>3231</v>
      </c>
      <c r="B856" s="1" t="s">
        <v>3232</v>
      </c>
      <c r="C856" s="1" t="s">
        <v>3233</v>
      </c>
      <c r="D856" s="1" t="n">
        <v>18416</v>
      </c>
      <c r="E856" s="1" t="s">
        <v>3234</v>
      </c>
      <c r="F856" s="2" t="n">
        <v>7.51</v>
      </c>
      <c r="G856" s="2" t="n">
        <v>0.23</v>
      </c>
      <c r="H856" s="2" t="n">
        <v>7.52</v>
      </c>
      <c r="I856" s="2" t="n">
        <v>0.21</v>
      </c>
      <c r="J856" s="15" t="n">
        <v>0.01</v>
      </c>
      <c r="K856" s="3" t="n">
        <v>0.971427</v>
      </c>
      <c r="L856" s="2" t="n">
        <v>100</v>
      </c>
      <c r="M856" s="2" t="n">
        <v>100</v>
      </c>
      <c r="O856" s="2" t="n">
        <v>5.97</v>
      </c>
      <c r="P856" s="2" t="n">
        <v>0.25</v>
      </c>
      <c r="Q856" s="2" t="n">
        <v>6.71</v>
      </c>
      <c r="R856" s="2" t="n">
        <v>0.16</v>
      </c>
      <c r="S856" s="15" t="n">
        <v>0.74</v>
      </c>
      <c r="T856" s="3" t="n">
        <v>0.081324</v>
      </c>
      <c r="U856" s="2" t="n">
        <v>100</v>
      </c>
      <c r="V856" s="2" t="n">
        <v>100</v>
      </c>
      <c r="X856" s="2" t="n">
        <v>5.06</v>
      </c>
      <c r="Y856" s="2" t="n">
        <v>0.48</v>
      </c>
      <c r="Z856" s="2" t="n">
        <v>6.36</v>
      </c>
      <c r="AA856" s="2" t="n">
        <v>0.15</v>
      </c>
      <c r="AB856" s="15" t="n">
        <v>1.3</v>
      </c>
      <c r="AC856" s="3" t="n">
        <v>0.103082</v>
      </c>
      <c r="AD856" s="2" t="n">
        <v>66</v>
      </c>
      <c r="AE856" s="2" t="n">
        <v>100</v>
      </c>
    </row>
    <row r="857" customFormat="false" ht="11.25" hidden="false" customHeight="false" outlineLevel="0" collapsed="false">
      <c r="A857" s="1" t="s">
        <v>3235</v>
      </c>
      <c r="B857" s="1" t="s">
        <v>3236</v>
      </c>
      <c r="C857" s="1" t="s">
        <v>3237</v>
      </c>
      <c r="D857" s="1" t="n">
        <v>18725</v>
      </c>
      <c r="E857" s="1" t="s">
        <v>3238</v>
      </c>
      <c r="F857" s="2" t="n">
        <v>6.07</v>
      </c>
      <c r="G857" s="2" t="n">
        <v>0.09</v>
      </c>
      <c r="H857" s="2" t="n">
        <v>6.88</v>
      </c>
      <c r="I857" s="2" t="n">
        <v>0.2</v>
      </c>
      <c r="J857" s="15" t="n">
        <v>0.81</v>
      </c>
      <c r="K857" s="3" t="n">
        <v>0.017752</v>
      </c>
      <c r="L857" s="2" t="n">
        <v>80</v>
      </c>
      <c r="M857" s="2" t="n">
        <v>100</v>
      </c>
      <c r="O857" s="2" t="n">
        <v>7.67</v>
      </c>
      <c r="P857" s="2" t="n">
        <v>0.31</v>
      </c>
      <c r="Q857" s="2" t="n">
        <v>7.42</v>
      </c>
      <c r="R857" s="2" t="n">
        <v>0.19</v>
      </c>
      <c r="S857" s="15" t="n">
        <v>-0.25</v>
      </c>
      <c r="T857" s="3" t="n">
        <v>0.549307</v>
      </c>
      <c r="U857" s="2" t="n">
        <v>100</v>
      </c>
      <c r="V857" s="2" t="n">
        <v>100</v>
      </c>
      <c r="X857" s="2" t="n">
        <v>5.99</v>
      </c>
      <c r="Y857" s="2" t="n">
        <v>0.11</v>
      </c>
      <c r="Z857" s="2" t="n">
        <v>7.11</v>
      </c>
      <c r="AA857" s="2" t="n">
        <v>0.26</v>
      </c>
      <c r="AB857" s="15" t="n">
        <v>1.13</v>
      </c>
      <c r="AC857" s="3" t="n">
        <v>0.032002</v>
      </c>
      <c r="AD857" s="2" t="n">
        <v>0</v>
      </c>
      <c r="AE857" s="2" t="n">
        <v>33</v>
      </c>
    </row>
    <row r="858" customFormat="false" ht="11.25" hidden="false" customHeight="false" outlineLevel="0" collapsed="false">
      <c r="A858" s="1" t="s">
        <v>3239</v>
      </c>
      <c r="B858" s="1" t="s">
        <v>3240</v>
      </c>
      <c r="C858" s="1" t="s">
        <v>3241</v>
      </c>
      <c r="D858" s="1" t="n">
        <v>69060</v>
      </c>
      <c r="E858" s="1" t="s">
        <v>3242</v>
      </c>
      <c r="F858" s="2" t="n">
        <v>6.31</v>
      </c>
      <c r="G858" s="2" t="n">
        <v>0.12</v>
      </c>
      <c r="H858" s="2" t="n">
        <v>7.92</v>
      </c>
      <c r="I858" s="2" t="n">
        <v>1.39</v>
      </c>
      <c r="J858" s="15" t="n">
        <v>1.61</v>
      </c>
      <c r="K858" s="3" t="n">
        <v>0.330853</v>
      </c>
      <c r="L858" s="2" t="n">
        <v>20</v>
      </c>
      <c r="M858" s="2" t="n">
        <v>50</v>
      </c>
      <c r="O858" s="2" t="n">
        <v>6.44</v>
      </c>
      <c r="P858" s="2" t="n">
        <v>0.23</v>
      </c>
      <c r="Q858" s="2" t="n">
        <v>6.31</v>
      </c>
      <c r="R858" s="2" t="n">
        <v>0.18</v>
      </c>
      <c r="S858" s="15" t="n">
        <v>-0.13</v>
      </c>
      <c r="T858" s="3" t="n">
        <v>0.691768</v>
      </c>
      <c r="U858" s="2" t="n">
        <v>66</v>
      </c>
      <c r="V858" s="2" t="n">
        <v>66</v>
      </c>
      <c r="X858" s="2" t="n">
        <v>6.43</v>
      </c>
      <c r="Y858" s="2" t="n">
        <v>0.08</v>
      </c>
      <c r="Z858" s="2" t="n">
        <v>6.37</v>
      </c>
      <c r="AA858" s="2" t="n">
        <v>0.04</v>
      </c>
      <c r="AB858" s="15" t="n">
        <v>-0.06</v>
      </c>
      <c r="AC858" s="3" t="n">
        <v>0.531727</v>
      </c>
      <c r="AD858" s="2" t="n">
        <v>66</v>
      </c>
      <c r="AE858" s="2" t="n">
        <v>100</v>
      </c>
    </row>
    <row r="859" customFormat="false" ht="11.25" hidden="false" customHeight="false" outlineLevel="0" collapsed="false">
      <c r="A859" s="1" t="s">
        <v>3243</v>
      </c>
      <c r="B859" s="1" t="s">
        <v>3240</v>
      </c>
      <c r="C859" s="1" t="s">
        <v>3244</v>
      </c>
      <c r="D859" s="1" t="n">
        <v>69060</v>
      </c>
      <c r="E859" s="1" t="s">
        <v>3245</v>
      </c>
      <c r="F859" s="2" t="n">
        <v>6.87</v>
      </c>
      <c r="G859" s="2" t="n">
        <v>0.05</v>
      </c>
      <c r="H859" s="2" t="n">
        <v>8.29</v>
      </c>
      <c r="I859" s="2" t="n">
        <v>1.4</v>
      </c>
      <c r="J859" s="15" t="n">
        <v>1.41</v>
      </c>
      <c r="K859" s="3" t="n">
        <v>0.386922</v>
      </c>
      <c r="L859" s="2" t="n">
        <v>20</v>
      </c>
      <c r="M859" s="2" t="n">
        <v>25</v>
      </c>
      <c r="O859" s="2" t="n">
        <v>6.94</v>
      </c>
      <c r="P859" s="2" t="n">
        <v>0.03</v>
      </c>
      <c r="Q859" s="2" t="n">
        <v>6.87</v>
      </c>
      <c r="R859" s="2" t="n">
        <v>0.03</v>
      </c>
      <c r="S859" s="15" t="n">
        <v>-0.07</v>
      </c>
      <c r="T859" s="3" t="n">
        <v>0.211521</v>
      </c>
      <c r="U859" s="2" t="n">
        <v>0</v>
      </c>
      <c r="V859" s="2" t="n">
        <v>66</v>
      </c>
      <c r="X859" s="2" t="n">
        <v>6.87</v>
      </c>
      <c r="Y859" s="2" t="n">
        <v>0.07</v>
      </c>
      <c r="Z859" s="2" t="n">
        <v>6.79</v>
      </c>
      <c r="AA859" s="2" t="n">
        <v>0.07</v>
      </c>
      <c r="AB859" s="15" t="n">
        <v>-0.09</v>
      </c>
      <c r="AC859" s="3" t="n">
        <v>0.439125</v>
      </c>
      <c r="AD859" s="2" t="n">
        <v>0</v>
      </c>
      <c r="AE859" s="2" t="n">
        <v>33</v>
      </c>
    </row>
    <row r="860" customFormat="false" ht="11.25" hidden="false" customHeight="false" outlineLevel="0" collapsed="false">
      <c r="A860" s="1" t="s">
        <v>3246</v>
      </c>
      <c r="B860" s="1" t="s">
        <v>3247</v>
      </c>
      <c r="C860" s="1" t="s">
        <v>3248</v>
      </c>
      <c r="D860" s="1" t="n">
        <v>18946</v>
      </c>
      <c r="E860" s="16" t="s">
        <v>3249</v>
      </c>
      <c r="F860" s="2" t="n">
        <v>6.5</v>
      </c>
      <c r="G860" s="2" t="n">
        <v>0.03</v>
      </c>
      <c r="H860" s="2" t="n">
        <v>7.8</v>
      </c>
      <c r="I860" s="2" t="n">
        <v>1.25</v>
      </c>
      <c r="J860" s="15" t="n">
        <v>1.29</v>
      </c>
      <c r="K860" s="3" t="n">
        <v>0.377685</v>
      </c>
      <c r="L860" s="2" t="n">
        <v>60</v>
      </c>
      <c r="M860" s="2" t="n">
        <v>50</v>
      </c>
      <c r="O860" s="2" t="n">
        <v>6.53</v>
      </c>
      <c r="P860" s="2" t="n">
        <v>0.02</v>
      </c>
      <c r="Q860" s="2" t="n">
        <v>6.43</v>
      </c>
      <c r="R860" s="2" t="n">
        <v>0.19</v>
      </c>
      <c r="S860" s="15" t="n">
        <v>-0.1</v>
      </c>
      <c r="T860" s="3" t="n">
        <v>0.629697</v>
      </c>
      <c r="U860" s="2" t="n">
        <v>0</v>
      </c>
      <c r="V860" s="2" t="n">
        <v>0</v>
      </c>
      <c r="X860" s="2" t="n">
        <v>6.3</v>
      </c>
      <c r="Y860" s="2" t="n">
        <v>0.11</v>
      </c>
      <c r="Z860" s="2" t="n">
        <v>6.58</v>
      </c>
      <c r="AA860" s="2" t="n">
        <v>0.1</v>
      </c>
      <c r="AB860" s="15" t="n">
        <v>0.28</v>
      </c>
      <c r="AC860" s="3" t="n">
        <v>0.134502</v>
      </c>
      <c r="AD860" s="2" t="n">
        <v>0</v>
      </c>
      <c r="AE860" s="2" t="n">
        <v>0</v>
      </c>
    </row>
    <row r="861" customFormat="false" ht="11.25" hidden="false" customHeight="false" outlineLevel="0" collapsed="false">
      <c r="A861" s="1" t="s">
        <v>3250</v>
      </c>
      <c r="B861" s="1" t="s">
        <v>3251</v>
      </c>
      <c r="C861" s="1" t="s">
        <v>3252</v>
      </c>
      <c r="D861" s="1" t="n">
        <v>18947</v>
      </c>
      <c r="E861" s="1" t="s">
        <v>3253</v>
      </c>
      <c r="F861" s="2" t="n">
        <v>5.83</v>
      </c>
      <c r="G861" s="2" t="n">
        <v>0.06</v>
      </c>
      <c r="H861" s="2" t="n">
        <v>6.98</v>
      </c>
      <c r="I861" s="2" t="n">
        <v>1.36</v>
      </c>
      <c r="J861" s="15" t="n">
        <v>1.15</v>
      </c>
      <c r="K861" s="3" t="n">
        <v>0.457011</v>
      </c>
      <c r="L861" s="2" t="n">
        <v>20</v>
      </c>
      <c r="M861" s="2" t="n">
        <v>50</v>
      </c>
      <c r="O861" s="2" t="n">
        <v>5.83</v>
      </c>
      <c r="P861" s="2" t="n">
        <v>0.18</v>
      </c>
      <c r="Q861" s="2" t="n">
        <v>6.68</v>
      </c>
      <c r="R861" s="2" t="n">
        <v>0.91</v>
      </c>
      <c r="S861" s="15" t="n">
        <v>0.85</v>
      </c>
      <c r="T861" s="3" t="n">
        <v>0.450545</v>
      </c>
      <c r="U861" s="2" t="n">
        <v>0</v>
      </c>
      <c r="V861" s="2" t="n">
        <v>66</v>
      </c>
      <c r="X861" s="2" t="n">
        <v>5.47</v>
      </c>
      <c r="Y861" s="2" t="n">
        <v>0.16</v>
      </c>
      <c r="Z861" s="2" t="n">
        <v>5.59</v>
      </c>
      <c r="AA861" s="2" t="n">
        <v>0.12</v>
      </c>
      <c r="AB861" s="15" t="n">
        <v>0.12</v>
      </c>
      <c r="AC861" s="3" t="n">
        <v>0.582836</v>
      </c>
      <c r="AD861" s="2" t="n">
        <v>0</v>
      </c>
      <c r="AE861" s="2" t="n">
        <v>0</v>
      </c>
    </row>
    <row r="862" customFormat="false" ht="11.25" hidden="false" customHeight="false" outlineLevel="0" collapsed="false">
      <c r="A862" s="1" t="s">
        <v>3254</v>
      </c>
      <c r="B862" s="1" t="s">
        <v>3251</v>
      </c>
      <c r="C862" s="1" t="s">
        <v>3255</v>
      </c>
      <c r="D862" s="1" t="n">
        <v>18947</v>
      </c>
      <c r="E862" s="16" t="s">
        <v>3256</v>
      </c>
      <c r="F862" s="2" t="n">
        <v>5.65</v>
      </c>
      <c r="G862" s="2" t="n">
        <v>0.09</v>
      </c>
      <c r="H862" s="2" t="n">
        <v>6.84</v>
      </c>
      <c r="I862" s="2" t="n">
        <v>1.4</v>
      </c>
      <c r="J862" s="15" t="n">
        <v>1.2</v>
      </c>
      <c r="K862" s="3" t="n">
        <v>0.455194</v>
      </c>
      <c r="L862" s="2" t="n">
        <v>80</v>
      </c>
      <c r="M862" s="2" t="n">
        <v>100</v>
      </c>
      <c r="O862" s="2" t="n">
        <v>5.6</v>
      </c>
      <c r="P862" s="2" t="n">
        <v>0.41</v>
      </c>
      <c r="Q862" s="2" t="n">
        <v>6.59</v>
      </c>
      <c r="R862" s="2" t="n">
        <v>1.19</v>
      </c>
      <c r="S862" s="15" t="n">
        <v>0.99</v>
      </c>
      <c r="T862" s="3" t="n">
        <v>0.502683</v>
      </c>
      <c r="U862" s="2" t="n">
        <v>33</v>
      </c>
      <c r="V862" s="2" t="n">
        <v>33</v>
      </c>
      <c r="X862" s="2" t="n">
        <v>4.74</v>
      </c>
      <c r="Y862" s="2" t="n">
        <v>0.19</v>
      </c>
      <c r="Z862" s="2" t="n">
        <v>5.5</v>
      </c>
      <c r="AA862" s="2" t="n">
        <v>0.25</v>
      </c>
      <c r="AB862" s="15" t="n">
        <v>0.76</v>
      </c>
      <c r="AC862" s="3" t="n">
        <v>0.075531</v>
      </c>
      <c r="AD862" s="2" t="n">
        <v>0</v>
      </c>
      <c r="AE862" s="2" t="n">
        <v>33</v>
      </c>
    </row>
    <row r="863" customFormat="false" ht="11.25" hidden="false" customHeight="false" outlineLevel="0" collapsed="false">
      <c r="A863" s="1" t="s">
        <v>3257</v>
      </c>
      <c r="B863" s="1" t="s">
        <v>3258</v>
      </c>
      <c r="C863" s="1" t="s">
        <v>3259</v>
      </c>
      <c r="D863" s="1" t="n">
        <v>19064</v>
      </c>
      <c r="E863" s="1" t="s">
        <v>3260</v>
      </c>
      <c r="F863" s="2" t="n">
        <v>8.65</v>
      </c>
      <c r="G863" s="2" t="n">
        <v>0.3</v>
      </c>
      <c r="H863" s="2" t="n">
        <v>9.19</v>
      </c>
      <c r="I863" s="2" t="n">
        <v>0.52</v>
      </c>
      <c r="J863" s="15" t="n">
        <v>0.54</v>
      </c>
      <c r="K863" s="3" t="n">
        <v>0.411152</v>
      </c>
      <c r="L863" s="2" t="n">
        <v>100</v>
      </c>
      <c r="M863" s="2" t="n">
        <v>100</v>
      </c>
      <c r="O863" s="2" t="n">
        <v>8.21</v>
      </c>
      <c r="P863" s="2" t="n">
        <v>0.24</v>
      </c>
      <c r="Q863" s="2" t="n">
        <v>9.31</v>
      </c>
      <c r="R863" s="2" t="n">
        <v>0.24</v>
      </c>
      <c r="S863" s="15" t="n">
        <v>1.1</v>
      </c>
      <c r="T863" s="3" t="n">
        <v>0.030629</v>
      </c>
      <c r="U863" s="2" t="n">
        <v>100</v>
      </c>
      <c r="V863" s="2" t="n">
        <v>100</v>
      </c>
      <c r="X863" s="2" t="n">
        <v>6.58</v>
      </c>
      <c r="Y863" s="2" t="n">
        <v>0.23</v>
      </c>
      <c r="Z863" s="2" t="n">
        <v>7.88</v>
      </c>
      <c r="AA863" s="2" t="n">
        <v>0.25</v>
      </c>
      <c r="AB863" s="15" t="n">
        <v>1.3</v>
      </c>
      <c r="AC863" s="3" t="n">
        <v>0.018048</v>
      </c>
      <c r="AD863" s="2" t="n">
        <v>33</v>
      </c>
      <c r="AE863" s="2" t="n">
        <v>100</v>
      </c>
    </row>
    <row r="864" customFormat="false" ht="11.25" hidden="false" customHeight="false" outlineLevel="0" collapsed="false">
      <c r="A864" s="1" t="s">
        <v>3261</v>
      </c>
      <c r="B864" s="1" t="s">
        <v>3262</v>
      </c>
      <c r="C864" s="1" t="s">
        <v>3263</v>
      </c>
      <c r="D864" s="1" t="n">
        <v>18489</v>
      </c>
      <c r="E864" s="16" t="s">
        <v>3264</v>
      </c>
      <c r="F864" s="2" t="n">
        <v>5.88</v>
      </c>
      <c r="G864" s="2" t="n">
        <v>0.09</v>
      </c>
      <c r="H864" s="2" t="n">
        <v>6.04</v>
      </c>
      <c r="I864" s="2" t="n">
        <v>0.33</v>
      </c>
      <c r="J864" s="15" t="n">
        <v>0.16</v>
      </c>
      <c r="K864" s="3" t="n">
        <v>0.669662</v>
      </c>
      <c r="L864" s="2" t="n">
        <v>20</v>
      </c>
      <c r="M864" s="2" t="n">
        <v>25</v>
      </c>
      <c r="O864" s="2" t="n">
        <v>9.82</v>
      </c>
      <c r="P864" s="2" t="n">
        <v>1.02</v>
      </c>
      <c r="Q864" s="2" t="n">
        <v>8.4</v>
      </c>
      <c r="R864" s="2" t="n">
        <v>0.37</v>
      </c>
      <c r="S864" s="15" t="n">
        <v>-1.42</v>
      </c>
      <c r="T864" s="3" t="n">
        <v>0.295873</v>
      </c>
      <c r="U864" s="2" t="n">
        <v>100</v>
      </c>
      <c r="V864" s="2" t="n">
        <v>100</v>
      </c>
      <c r="X864" s="2" t="n">
        <v>10.85</v>
      </c>
      <c r="Y864" s="2" t="n">
        <v>0.45</v>
      </c>
      <c r="Z864" s="2" t="n">
        <v>12.6</v>
      </c>
      <c r="AA864" s="2" t="n">
        <v>0.3</v>
      </c>
      <c r="AB864" s="15" t="n">
        <v>1.75</v>
      </c>
      <c r="AC864" s="3" t="n">
        <v>0.038966</v>
      </c>
      <c r="AD864" s="2" t="n">
        <v>100</v>
      </c>
      <c r="AE864" s="2" t="n">
        <v>100</v>
      </c>
    </row>
    <row r="865" customFormat="false" ht="11.25" hidden="false" customHeight="false" outlineLevel="0" collapsed="false">
      <c r="A865" s="1" t="s">
        <v>3265</v>
      </c>
      <c r="B865" s="1" t="s">
        <v>3262</v>
      </c>
      <c r="C865" s="1" t="s">
        <v>3263</v>
      </c>
      <c r="D865" s="1" t="n">
        <v>18489</v>
      </c>
      <c r="E865" s="16" t="s">
        <v>3264</v>
      </c>
      <c r="F865" s="2" t="n">
        <v>4.47</v>
      </c>
      <c r="G865" s="2" t="n">
        <v>0.31</v>
      </c>
      <c r="H865" s="2" t="n">
        <v>4.85</v>
      </c>
      <c r="I865" s="2" t="n">
        <v>0.6</v>
      </c>
      <c r="J865" s="15" t="n">
        <v>0.38</v>
      </c>
      <c r="K865" s="3" t="n">
        <v>0.600122</v>
      </c>
      <c r="L865" s="2" t="n">
        <v>40</v>
      </c>
      <c r="M865" s="2" t="n">
        <v>25</v>
      </c>
      <c r="O865" s="2" t="n">
        <v>9.62</v>
      </c>
      <c r="P865" s="2" t="n">
        <v>1.11</v>
      </c>
      <c r="Q865" s="2" t="n">
        <v>8.22</v>
      </c>
      <c r="R865" s="2" t="n">
        <v>0.51</v>
      </c>
      <c r="S865" s="15" t="n">
        <v>-1.4</v>
      </c>
      <c r="T865" s="3" t="n">
        <v>0.340382</v>
      </c>
      <c r="U865" s="2" t="n">
        <v>100</v>
      </c>
      <c r="V865" s="2" t="n">
        <v>100</v>
      </c>
      <c r="X865" s="2" t="n">
        <v>10.84</v>
      </c>
      <c r="Y865" s="2" t="n">
        <v>0.38</v>
      </c>
      <c r="Z865" s="2" t="n">
        <v>12.42</v>
      </c>
      <c r="AA865" s="2" t="n">
        <v>0.26</v>
      </c>
      <c r="AB865" s="15" t="n">
        <v>1.58</v>
      </c>
      <c r="AC865" s="3" t="n">
        <v>0.032198</v>
      </c>
      <c r="AD865" s="2" t="n">
        <v>100</v>
      </c>
      <c r="AE865" s="2" t="n">
        <v>100</v>
      </c>
    </row>
    <row r="866" customFormat="false" ht="11.25" hidden="false" customHeight="false" outlineLevel="0" collapsed="false">
      <c r="A866" s="1" t="s">
        <v>3266</v>
      </c>
      <c r="B866" s="1" t="s">
        <v>3267</v>
      </c>
      <c r="C866" s="1" t="s">
        <v>3268</v>
      </c>
      <c r="D866" s="1" t="n">
        <v>18616</v>
      </c>
      <c r="E866" s="1" t="s">
        <v>3269</v>
      </c>
      <c r="F866" s="2" t="n">
        <v>3.16</v>
      </c>
      <c r="G866" s="2" t="n">
        <v>0.17</v>
      </c>
      <c r="H866" s="2" t="n">
        <v>3.05</v>
      </c>
      <c r="I866" s="2" t="n">
        <v>0.28</v>
      </c>
      <c r="J866" s="15" t="n">
        <v>-0.11</v>
      </c>
      <c r="K866" s="3" t="n">
        <v>0.758479</v>
      </c>
      <c r="L866" s="2" t="n">
        <v>0</v>
      </c>
      <c r="M866" s="2" t="n">
        <v>0</v>
      </c>
      <c r="O866" s="2" t="n">
        <v>3.62</v>
      </c>
      <c r="P866" s="2" t="n">
        <v>0.11</v>
      </c>
      <c r="Q866" s="2" t="n">
        <v>2.32</v>
      </c>
      <c r="R866" s="2" t="n">
        <v>0.56</v>
      </c>
      <c r="S866" s="15" t="n">
        <v>-1.29</v>
      </c>
      <c r="T866" s="3" t="n">
        <v>0.141808</v>
      </c>
      <c r="U866" s="2" t="n">
        <v>0</v>
      </c>
      <c r="V866" s="2" t="n">
        <v>0</v>
      </c>
      <c r="X866" s="2" t="n">
        <v>3.29</v>
      </c>
      <c r="Y866" s="2" t="n">
        <v>0.17</v>
      </c>
      <c r="Z866" s="2" t="n">
        <v>3.19</v>
      </c>
      <c r="AA866" s="2" t="n">
        <v>0.06</v>
      </c>
      <c r="AB866" s="15" t="n">
        <v>-0.1</v>
      </c>
      <c r="AC866" s="3" t="n">
        <v>0.619064</v>
      </c>
      <c r="AD866" s="2" t="n">
        <v>0</v>
      </c>
      <c r="AE866" s="2" t="n">
        <v>0</v>
      </c>
    </row>
    <row r="867" customFormat="false" ht="11.25" hidden="false" customHeight="false" outlineLevel="0" collapsed="false">
      <c r="A867" s="1" t="s">
        <v>3270</v>
      </c>
      <c r="B867" s="1" t="s">
        <v>3271</v>
      </c>
      <c r="C867" s="1" t="s">
        <v>3272</v>
      </c>
      <c r="D867" s="1" t="n">
        <v>30794</v>
      </c>
      <c r="E867" s="1" t="s">
        <v>3273</v>
      </c>
      <c r="F867" s="2" t="n">
        <v>8.69</v>
      </c>
      <c r="G867" s="2" t="n">
        <v>0.32</v>
      </c>
      <c r="H867" s="2" t="n">
        <v>10.11</v>
      </c>
      <c r="I867" s="2" t="n">
        <v>0.21</v>
      </c>
      <c r="J867" s="15" t="n">
        <v>1.42</v>
      </c>
      <c r="K867" s="3" t="n">
        <v>0.00832</v>
      </c>
      <c r="L867" s="2" t="n">
        <v>100</v>
      </c>
      <c r="M867" s="2" t="n">
        <v>100</v>
      </c>
      <c r="O867" s="2" t="n">
        <v>7.44</v>
      </c>
      <c r="P867" s="2" t="n">
        <v>0.24</v>
      </c>
      <c r="Q867" s="2" t="n">
        <v>8.63</v>
      </c>
      <c r="R867" s="2" t="n">
        <v>0.04</v>
      </c>
      <c r="S867" s="15" t="n">
        <v>1.19</v>
      </c>
      <c r="T867" s="3" t="n">
        <v>0.036502</v>
      </c>
      <c r="U867" s="2" t="n">
        <v>100</v>
      </c>
      <c r="V867" s="2" t="n">
        <v>100</v>
      </c>
      <c r="X867" s="2" t="n">
        <v>9.07</v>
      </c>
      <c r="Y867" s="2" t="n">
        <v>0.23</v>
      </c>
      <c r="Z867" s="2" t="n">
        <v>8.1</v>
      </c>
      <c r="AA867" s="2" t="n">
        <v>0.31</v>
      </c>
      <c r="AB867" s="15" t="n">
        <v>-0.96</v>
      </c>
      <c r="AC867" s="3" t="n">
        <v>0.074787</v>
      </c>
      <c r="AD867" s="2" t="n">
        <v>100</v>
      </c>
      <c r="AE867" s="2" t="n">
        <v>100</v>
      </c>
    </row>
    <row r="868" customFormat="false" ht="11.25" hidden="false" customHeight="false" outlineLevel="0" collapsed="false">
      <c r="A868" s="1" t="s">
        <v>3274</v>
      </c>
      <c r="B868" s="1" t="s">
        <v>3275</v>
      </c>
      <c r="C868" s="1" t="s">
        <v>3276</v>
      </c>
      <c r="D868" s="1" t="n">
        <v>67399</v>
      </c>
      <c r="E868" s="16" t="s">
        <v>3277</v>
      </c>
      <c r="F868" s="2" t="n">
        <v>9.08</v>
      </c>
      <c r="G868" s="2" t="n">
        <v>0.33</v>
      </c>
      <c r="H868" s="2" t="n">
        <v>9.33</v>
      </c>
      <c r="I868" s="2" t="n">
        <v>0.5</v>
      </c>
      <c r="J868" s="15" t="n">
        <v>0.25</v>
      </c>
      <c r="K868" s="3" t="n">
        <v>0.694524</v>
      </c>
      <c r="L868" s="2" t="n">
        <v>100</v>
      </c>
      <c r="M868" s="2" t="n">
        <v>100</v>
      </c>
      <c r="O868" s="2" t="n">
        <v>7.96</v>
      </c>
      <c r="P868" s="2" t="n">
        <v>0.31</v>
      </c>
      <c r="Q868" s="2" t="n">
        <v>8.34</v>
      </c>
      <c r="R868" s="2" t="n">
        <v>0.07</v>
      </c>
      <c r="S868" s="15" t="n">
        <v>0.38</v>
      </c>
      <c r="T868" s="3" t="n">
        <v>0.343745</v>
      </c>
      <c r="U868" s="2" t="n">
        <v>100</v>
      </c>
      <c r="V868" s="2" t="n">
        <v>100</v>
      </c>
      <c r="X868" s="2" t="n">
        <v>9.53</v>
      </c>
      <c r="Y868" s="2" t="n">
        <v>0.16</v>
      </c>
      <c r="Z868" s="2" t="n">
        <v>8.52</v>
      </c>
      <c r="AA868" s="2" t="n">
        <v>0.12</v>
      </c>
      <c r="AB868" s="15" t="n">
        <v>-1.01</v>
      </c>
      <c r="AC868" s="3" t="n">
        <v>0.008048</v>
      </c>
      <c r="AD868" s="2" t="n">
        <v>100</v>
      </c>
      <c r="AE868" s="2" t="n">
        <v>100</v>
      </c>
    </row>
    <row r="869" customFormat="false" ht="11.25" hidden="false" customHeight="false" outlineLevel="0" collapsed="false">
      <c r="A869" s="1" t="s">
        <v>3278</v>
      </c>
      <c r="B869" s="1" t="s">
        <v>3275</v>
      </c>
      <c r="C869" s="1" t="s">
        <v>3279</v>
      </c>
      <c r="D869" s="1" t="n">
        <v>67399</v>
      </c>
      <c r="E869" s="1" t="s">
        <v>3280</v>
      </c>
      <c r="F869" s="2" t="n">
        <v>9.03</v>
      </c>
      <c r="G869" s="2" t="n">
        <v>0.39</v>
      </c>
      <c r="H869" s="2" t="n">
        <v>9.22</v>
      </c>
      <c r="I869" s="2" t="n">
        <v>0.56</v>
      </c>
      <c r="J869" s="15" t="n">
        <v>0.19</v>
      </c>
      <c r="K869" s="3" t="n">
        <v>0.793833</v>
      </c>
      <c r="L869" s="2" t="n">
        <v>100</v>
      </c>
      <c r="M869" s="2" t="n">
        <v>100</v>
      </c>
      <c r="O869" s="2" t="n">
        <v>7.65</v>
      </c>
      <c r="P869" s="2" t="n">
        <v>0.41</v>
      </c>
      <c r="Q869" s="2" t="n">
        <v>8.05</v>
      </c>
      <c r="R869" s="2" t="n">
        <v>0.04</v>
      </c>
      <c r="S869" s="15" t="n">
        <v>0.4</v>
      </c>
      <c r="T869" s="3" t="n">
        <v>0.428897</v>
      </c>
      <c r="U869" s="2" t="n">
        <v>100</v>
      </c>
      <c r="V869" s="2" t="n">
        <v>100</v>
      </c>
      <c r="X869" s="2" t="n">
        <v>9.42</v>
      </c>
      <c r="Y869" s="2" t="n">
        <v>0.25</v>
      </c>
      <c r="Z869" s="2" t="n">
        <v>8.41</v>
      </c>
      <c r="AA869" s="2" t="n">
        <v>0.22</v>
      </c>
      <c r="AB869" s="15" t="n">
        <v>-1.02</v>
      </c>
      <c r="AC869" s="3" t="n">
        <v>0.038432</v>
      </c>
      <c r="AD869" s="2" t="n">
        <v>100</v>
      </c>
      <c r="AE869" s="2" t="n">
        <v>100</v>
      </c>
    </row>
    <row r="870" customFormat="false" ht="11.25" hidden="false" customHeight="false" outlineLevel="0" collapsed="false">
      <c r="A870" s="1" t="s">
        <v>3281</v>
      </c>
      <c r="B870" s="1" t="s">
        <v>3282</v>
      </c>
      <c r="C870" s="1" t="s">
        <v>3283</v>
      </c>
      <c r="D870" s="1" t="n">
        <v>170761</v>
      </c>
      <c r="E870" s="16" t="s">
        <v>3284</v>
      </c>
      <c r="F870" s="2" t="n">
        <v>8.89</v>
      </c>
      <c r="G870" s="2" t="n">
        <v>0.13</v>
      </c>
      <c r="H870" s="2" t="n">
        <v>9.29</v>
      </c>
      <c r="I870" s="2" t="n">
        <v>0.12</v>
      </c>
      <c r="J870" s="15" t="n">
        <v>0.4</v>
      </c>
      <c r="K870" s="3" t="n">
        <v>0.060465</v>
      </c>
      <c r="L870" s="2" t="n">
        <v>100</v>
      </c>
      <c r="M870" s="2" t="n">
        <v>100</v>
      </c>
      <c r="O870" s="2" t="n">
        <v>8.63</v>
      </c>
      <c r="P870" s="2" t="n">
        <v>0.17</v>
      </c>
      <c r="Q870" s="2" t="n">
        <v>8.95</v>
      </c>
      <c r="R870" s="2" t="n">
        <v>0.15</v>
      </c>
      <c r="S870" s="15" t="n">
        <v>0.31</v>
      </c>
      <c r="T870" s="3" t="n">
        <v>0.228732</v>
      </c>
      <c r="U870" s="2" t="n">
        <v>100</v>
      </c>
      <c r="V870" s="2" t="n">
        <v>100</v>
      </c>
      <c r="X870" s="2" t="n">
        <v>7.66</v>
      </c>
      <c r="Y870" s="2" t="n">
        <v>0.28</v>
      </c>
      <c r="Z870" s="2" t="n">
        <v>9.6</v>
      </c>
      <c r="AA870" s="2" t="n">
        <v>0.18</v>
      </c>
      <c r="AB870" s="15" t="n">
        <v>1.94</v>
      </c>
      <c r="AC870" s="3" t="n">
        <v>0.006764</v>
      </c>
      <c r="AD870" s="2" t="n">
        <v>100</v>
      </c>
      <c r="AE870" s="2" t="n">
        <v>100</v>
      </c>
    </row>
    <row r="871" customFormat="false" ht="11.25" hidden="false" customHeight="false" outlineLevel="0" collapsed="false">
      <c r="A871" s="1" t="s">
        <v>3285</v>
      </c>
      <c r="B871" s="1" t="s">
        <v>3286</v>
      </c>
      <c r="C871" s="1" t="s">
        <v>3287</v>
      </c>
      <c r="D871" s="1" t="n">
        <v>21946</v>
      </c>
      <c r="E871" s="16" t="s">
        <v>3288</v>
      </c>
      <c r="F871" s="2" t="n">
        <v>12</v>
      </c>
      <c r="G871" s="2" t="n">
        <v>0.02</v>
      </c>
      <c r="H871" s="2" t="n">
        <v>10.72</v>
      </c>
      <c r="I871" s="2" t="n">
        <v>0.11</v>
      </c>
      <c r="J871" s="15" t="n">
        <v>-1.29</v>
      </c>
      <c r="K871" s="3" t="n">
        <v>0.001021</v>
      </c>
      <c r="L871" s="2" t="n">
        <v>100</v>
      </c>
      <c r="M871" s="2" t="n">
        <v>100</v>
      </c>
      <c r="O871" s="2" t="n">
        <v>12.53</v>
      </c>
      <c r="P871" s="2" t="n">
        <v>0.05</v>
      </c>
      <c r="Q871" s="2" t="n">
        <v>11.2</v>
      </c>
      <c r="R871" s="2" t="n">
        <v>0.03</v>
      </c>
      <c r="S871" s="15" t="n">
        <v>-1.32</v>
      </c>
      <c r="T871" s="3" t="n">
        <v>6E-005</v>
      </c>
      <c r="U871" s="2" t="n">
        <v>100</v>
      </c>
      <c r="V871" s="2" t="n">
        <v>100</v>
      </c>
      <c r="X871" s="2" t="n">
        <v>12.44</v>
      </c>
      <c r="Y871" s="2" t="n">
        <v>0.04</v>
      </c>
      <c r="Z871" s="2" t="n">
        <v>12.02</v>
      </c>
      <c r="AA871" s="2" t="n">
        <v>0.09</v>
      </c>
      <c r="AB871" s="15" t="n">
        <v>-0.42</v>
      </c>
      <c r="AC871" s="3" t="n">
        <v>0.032351</v>
      </c>
      <c r="AD871" s="2" t="n">
        <v>100</v>
      </c>
      <c r="AE871" s="2" t="n">
        <v>100</v>
      </c>
    </row>
    <row r="872" customFormat="false" ht="11.25" hidden="false" customHeight="false" outlineLevel="0" collapsed="false">
      <c r="A872" s="1" t="s">
        <v>3289</v>
      </c>
      <c r="B872" s="1" t="s">
        <v>3290</v>
      </c>
      <c r="C872" s="1" t="s">
        <v>3291</v>
      </c>
      <c r="D872" s="1" t="n">
        <v>18484</v>
      </c>
      <c r="E872" s="16" t="s">
        <v>3292</v>
      </c>
      <c r="F872" s="2" t="n">
        <v>5.76</v>
      </c>
      <c r="G872" s="2" t="n">
        <v>0.12</v>
      </c>
      <c r="H872" s="2" t="n">
        <v>8.1</v>
      </c>
      <c r="I872" s="2" t="n">
        <v>1.03</v>
      </c>
      <c r="J872" s="15" t="n">
        <v>2.34</v>
      </c>
      <c r="K872" s="3" t="n">
        <v>0.106245</v>
      </c>
      <c r="L872" s="2" t="n">
        <v>100</v>
      </c>
      <c r="M872" s="2" t="n">
        <v>100</v>
      </c>
      <c r="O872" s="2" t="n">
        <v>4.97</v>
      </c>
      <c r="P872" s="2" t="n">
        <v>0.12</v>
      </c>
      <c r="Q872" s="2" t="n">
        <v>6.79</v>
      </c>
      <c r="R872" s="2" t="n">
        <v>1.26</v>
      </c>
      <c r="S872" s="15" t="n">
        <v>1.82</v>
      </c>
      <c r="T872" s="3" t="n">
        <v>0.28451</v>
      </c>
      <c r="U872" s="2" t="n">
        <v>100</v>
      </c>
      <c r="V872" s="2" t="n">
        <v>100</v>
      </c>
      <c r="X872" s="2" t="n">
        <v>5.31</v>
      </c>
      <c r="Y872" s="2" t="n">
        <v>0.23</v>
      </c>
      <c r="Z872" s="2" t="n">
        <v>5.95</v>
      </c>
      <c r="AA872" s="2" t="n">
        <v>0.05</v>
      </c>
      <c r="AB872" s="15" t="n">
        <v>0.64</v>
      </c>
      <c r="AC872" s="3" t="n">
        <v>0.100275</v>
      </c>
      <c r="AD872" s="2" t="n">
        <v>100</v>
      </c>
      <c r="AE872" s="2" t="n">
        <v>100</v>
      </c>
    </row>
    <row r="873" customFormat="false" ht="11.25" hidden="false" customHeight="false" outlineLevel="0" collapsed="false">
      <c r="A873" s="1" t="s">
        <v>3293</v>
      </c>
      <c r="B873" s="1" t="s">
        <v>3294</v>
      </c>
      <c r="C873" s="1" t="s">
        <v>3295</v>
      </c>
      <c r="D873" s="1" t="n">
        <v>18628</v>
      </c>
      <c r="E873" s="1" t="s">
        <v>3296</v>
      </c>
      <c r="F873" s="2" t="n">
        <v>8.89</v>
      </c>
      <c r="G873" s="2" t="n">
        <v>0.26</v>
      </c>
      <c r="H873" s="2" t="n">
        <v>7.86</v>
      </c>
      <c r="I873" s="2" t="n">
        <v>0.43</v>
      </c>
      <c r="J873" s="15" t="n">
        <v>-1.02</v>
      </c>
      <c r="K873" s="3" t="n">
        <v>0.094843</v>
      </c>
      <c r="L873" s="2" t="n">
        <v>100</v>
      </c>
      <c r="M873" s="2" t="n">
        <v>100</v>
      </c>
      <c r="O873" s="2" t="n">
        <v>7.49</v>
      </c>
      <c r="P873" s="2" t="n">
        <v>0.12</v>
      </c>
      <c r="Q873" s="2" t="n">
        <v>7.39</v>
      </c>
      <c r="R873" s="2" t="n">
        <v>0.07</v>
      </c>
      <c r="S873" s="15" t="n">
        <v>-0.1</v>
      </c>
      <c r="T873" s="3" t="n">
        <v>0.537758</v>
      </c>
      <c r="U873" s="2" t="n">
        <v>100</v>
      </c>
      <c r="V873" s="2" t="n">
        <v>100</v>
      </c>
      <c r="X873" s="2" t="n">
        <v>7.69</v>
      </c>
      <c r="Y873" s="2" t="n">
        <v>0.08</v>
      </c>
      <c r="Z873" s="2" t="n">
        <v>7.41</v>
      </c>
      <c r="AA873" s="2" t="n">
        <v>0.24</v>
      </c>
      <c r="AB873" s="15" t="n">
        <v>-0.28</v>
      </c>
      <c r="AC873" s="3" t="n">
        <v>0.368423</v>
      </c>
      <c r="AD873" s="2" t="n">
        <v>100</v>
      </c>
      <c r="AE873" s="2" t="n">
        <v>100</v>
      </c>
    </row>
    <row r="874" customFormat="false" ht="11.25" hidden="false" customHeight="false" outlineLevel="0" collapsed="false">
      <c r="A874" s="1" t="s">
        <v>3297</v>
      </c>
      <c r="B874" s="1" t="s">
        <v>3298</v>
      </c>
      <c r="C874" s="1" t="s">
        <v>3299</v>
      </c>
      <c r="D874" s="1" t="n">
        <v>18628</v>
      </c>
      <c r="E874" s="1" t="s">
        <v>3300</v>
      </c>
      <c r="F874" s="2" t="n">
        <v>7.86</v>
      </c>
      <c r="G874" s="2" t="n">
        <v>0.31</v>
      </c>
      <c r="H874" s="2" t="n">
        <v>6.71</v>
      </c>
      <c r="I874" s="2" t="n">
        <v>0.3</v>
      </c>
      <c r="J874" s="15" t="n">
        <v>-1.15</v>
      </c>
      <c r="K874" s="3" t="n">
        <v>0.032397</v>
      </c>
      <c r="L874" s="2" t="n">
        <v>100</v>
      </c>
      <c r="M874" s="2" t="n">
        <v>100</v>
      </c>
      <c r="O874" s="2" t="n">
        <v>6.17</v>
      </c>
      <c r="P874" s="2" t="n">
        <v>0.15</v>
      </c>
      <c r="Q874" s="2" t="n">
        <v>6.09</v>
      </c>
      <c r="R874" s="2" t="n">
        <v>0.16</v>
      </c>
      <c r="S874" s="15" t="n">
        <v>-0.08</v>
      </c>
      <c r="T874" s="3" t="n">
        <v>0.740809</v>
      </c>
      <c r="U874" s="2" t="n">
        <v>66</v>
      </c>
      <c r="V874" s="2" t="n">
        <v>66</v>
      </c>
      <c r="X874" s="2" t="n">
        <v>6.27</v>
      </c>
      <c r="Y874" s="2" t="n">
        <v>0.22</v>
      </c>
      <c r="Z874" s="2" t="n">
        <v>6.43</v>
      </c>
      <c r="AA874" s="2" t="n">
        <v>0.18</v>
      </c>
      <c r="AB874" s="15" t="n">
        <v>0.17</v>
      </c>
      <c r="AC874" s="3" t="n">
        <v>0.59445</v>
      </c>
      <c r="AD874" s="2" t="n">
        <v>33</v>
      </c>
      <c r="AE874" s="2" t="n">
        <v>100</v>
      </c>
    </row>
    <row r="875" customFormat="false" ht="11.25" hidden="false" customHeight="false" outlineLevel="0" collapsed="false">
      <c r="A875" s="1" t="s">
        <v>3301</v>
      </c>
      <c r="B875" s="1" t="s">
        <v>3302</v>
      </c>
      <c r="C875" s="1" t="s">
        <v>3303</v>
      </c>
      <c r="D875" s="1" t="n">
        <v>18858</v>
      </c>
      <c r="E875" s="16" t="s">
        <v>3304</v>
      </c>
      <c r="F875" s="2" t="n">
        <v>12.68</v>
      </c>
      <c r="G875" s="2" t="n">
        <v>0.05</v>
      </c>
      <c r="H875" s="2" t="n">
        <v>12.96</v>
      </c>
      <c r="I875" s="2" t="n">
        <v>0.06</v>
      </c>
      <c r="J875" s="15" t="n">
        <v>0.28</v>
      </c>
      <c r="K875" s="3" t="n">
        <v>0.013145</v>
      </c>
      <c r="L875" s="2" t="n">
        <v>100</v>
      </c>
      <c r="M875" s="2" t="n">
        <v>100</v>
      </c>
      <c r="O875" s="2" t="n">
        <v>11.63</v>
      </c>
      <c r="P875" s="2" t="n">
        <v>0.08</v>
      </c>
      <c r="Q875" s="2" t="n">
        <v>11.64</v>
      </c>
      <c r="R875" s="2" t="n">
        <v>0.12</v>
      </c>
      <c r="S875" s="15" t="n">
        <v>0.02</v>
      </c>
      <c r="T875" s="3" t="n">
        <v>0.914327</v>
      </c>
      <c r="U875" s="2" t="n">
        <v>100</v>
      </c>
      <c r="V875" s="2" t="n">
        <v>100</v>
      </c>
      <c r="X875" s="2" t="n">
        <v>10.18</v>
      </c>
      <c r="Y875" s="2" t="n">
        <v>0.24</v>
      </c>
      <c r="Z875" s="2" t="n">
        <v>11.49</v>
      </c>
      <c r="AA875" s="2" t="n">
        <v>0.48</v>
      </c>
      <c r="AB875" s="15" t="n">
        <v>1.31</v>
      </c>
      <c r="AC875" s="3" t="n">
        <v>0.092005</v>
      </c>
      <c r="AD875" s="2" t="n">
        <v>100</v>
      </c>
      <c r="AE875" s="2" t="n">
        <v>100</v>
      </c>
    </row>
    <row r="876" customFormat="false" ht="11.25" hidden="false" customHeight="false" outlineLevel="0" collapsed="false">
      <c r="A876" s="1" t="s">
        <v>3305</v>
      </c>
      <c r="B876" s="1" t="s">
        <v>3306</v>
      </c>
      <c r="C876" s="1" t="s">
        <v>3307</v>
      </c>
      <c r="D876" s="1" t="n">
        <v>11758</v>
      </c>
      <c r="E876" s="1" t="s">
        <v>3308</v>
      </c>
      <c r="F876" s="2" t="n">
        <v>13.73</v>
      </c>
      <c r="G876" s="2" t="n">
        <v>0.07</v>
      </c>
      <c r="H876" s="2" t="n">
        <v>13.76</v>
      </c>
      <c r="I876" s="2" t="n">
        <v>0.03</v>
      </c>
      <c r="J876" s="15" t="n">
        <v>0.03</v>
      </c>
      <c r="K876" s="3" t="n">
        <v>0.6563</v>
      </c>
      <c r="L876" s="2" t="n">
        <v>100</v>
      </c>
      <c r="M876" s="2" t="n">
        <v>100</v>
      </c>
      <c r="O876" s="2" t="n">
        <v>13.08</v>
      </c>
      <c r="P876" s="2" t="n">
        <v>0.14</v>
      </c>
      <c r="Q876" s="2" t="n">
        <v>12.95</v>
      </c>
      <c r="R876" s="2" t="n">
        <v>0.11</v>
      </c>
      <c r="S876" s="15" t="n">
        <v>-0.13</v>
      </c>
      <c r="T876" s="3" t="n">
        <v>0.505115</v>
      </c>
      <c r="U876" s="2" t="n">
        <v>100</v>
      </c>
      <c r="V876" s="2" t="n">
        <v>100</v>
      </c>
      <c r="X876" s="2" t="n">
        <v>11.22</v>
      </c>
      <c r="Y876" s="2" t="n">
        <v>0.27</v>
      </c>
      <c r="Z876" s="2" t="n">
        <v>13.01</v>
      </c>
      <c r="AA876" s="2" t="n">
        <v>0.4</v>
      </c>
      <c r="AB876" s="15" t="n">
        <v>1.79</v>
      </c>
      <c r="AC876" s="3" t="n">
        <v>0.026999</v>
      </c>
      <c r="AD876" s="2" t="n">
        <v>100</v>
      </c>
      <c r="AE876" s="2" t="n">
        <v>100</v>
      </c>
    </row>
    <row r="877" customFormat="false" ht="11.25" hidden="false" customHeight="false" outlineLevel="0" collapsed="false">
      <c r="A877" s="1" t="s">
        <v>3309</v>
      </c>
      <c r="B877" s="1" t="s">
        <v>3306</v>
      </c>
      <c r="C877" s="1" t="s">
        <v>3310</v>
      </c>
      <c r="D877" s="1" t="n">
        <v>11758</v>
      </c>
      <c r="E877" s="1" t="s">
        <v>3311</v>
      </c>
      <c r="F877" s="2" t="n">
        <v>8.85</v>
      </c>
      <c r="G877" s="2" t="n">
        <v>0.23</v>
      </c>
      <c r="H877" s="2" t="n">
        <v>8.88</v>
      </c>
      <c r="I877" s="2" t="n">
        <v>0.29</v>
      </c>
      <c r="J877" s="15" t="n">
        <v>0.03</v>
      </c>
      <c r="K877" s="3" t="n">
        <v>0.938271</v>
      </c>
      <c r="L877" s="2" t="n">
        <v>100</v>
      </c>
      <c r="M877" s="2" t="n">
        <v>100</v>
      </c>
      <c r="O877" s="2" t="n">
        <v>7.66</v>
      </c>
      <c r="P877" s="2" t="n">
        <v>0.28</v>
      </c>
      <c r="Q877" s="2" t="n">
        <v>6.98</v>
      </c>
      <c r="R877" s="2" t="n">
        <v>0.1</v>
      </c>
      <c r="S877" s="15" t="n">
        <v>-0.68</v>
      </c>
      <c r="T877" s="3" t="n">
        <v>0.123967</v>
      </c>
      <c r="U877" s="2" t="n">
        <v>100</v>
      </c>
      <c r="V877" s="2" t="n">
        <v>100</v>
      </c>
      <c r="X877" s="2" t="n">
        <v>6.04</v>
      </c>
      <c r="Y877" s="2" t="n">
        <v>0.13</v>
      </c>
      <c r="Z877" s="2" t="n">
        <v>7.37</v>
      </c>
      <c r="AA877" s="2" t="n">
        <v>0.38</v>
      </c>
      <c r="AB877" s="15" t="n">
        <v>1.33</v>
      </c>
      <c r="AC877" s="3" t="n">
        <v>0.060924</v>
      </c>
      <c r="AD877" s="2" t="n">
        <v>100</v>
      </c>
      <c r="AE877" s="2" t="n">
        <v>100</v>
      </c>
    </row>
    <row r="878" customFormat="false" ht="11.25" hidden="false" customHeight="false" outlineLevel="0" collapsed="false">
      <c r="A878" s="1" t="s">
        <v>3312</v>
      </c>
      <c r="B878" s="1" t="s">
        <v>3313</v>
      </c>
      <c r="C878" s="1" t="s">
        <v>3314</v>
      </c>
      <c r="D878" s="1" t="n">
        <v>19298</v>
      </c>
      <c r="E878" s="1" t="s">
        <v>3315</v>
      </c>
      <c r="F878" s="2" t="n">
        <v>6.53</v>
      </c>
      <c r="G878" s="2" t="n">
        <v>0.08</v>
      </c>
      <c r="H878" s="2" t="n">
        <v>8.18</v>
      </c>
      <c r="I878" s="2" t="n">
        <v>0.28</v>
      </c>
      <c r="J878" s="15" t="n">
        <v>1.64</v>
      </c>
      <c r="K878" s="3" t="n">
        <v>0.007616</v>
      </c>
      <c r="L878" s="2" t="n">
        <v>100</v>
      </c>
      <c r="M878" s="2" t="n">
        <v>100</v>
      </c>
      <c r="O878" s="2" t="n">
        <v>6.36</v>
      </c>
      <c r="P878" s="2" t="n">
        <v>0.04</v>
      </c>
      <c r="Q878" s="2" t="n">
        <v>7.57</v>
      </c>
      <c r="R878" s="2" t="n">
        <v>0.09</v>
      </c>
      <c r="S878" s="15" t="n">
        <v>1.21</v>
      </c>
      <c r="T878" s="3" t="n">
        <v>0.00216</v>
      </c>
      <c r="U878" s="2" t="n">
        <v>100</v>
      </c>
      <c r="V878" s="2" t="n">
        <v>100</v>
      </c>
      <c r="X878" s="2" t="n">
        <v>6.5</v>
      </c>
      <c r="Y878" s="2" t="n">
        <v>0.05</v>
      </c>
      <c r="Z878" s="2" t="n">
        <v>8.05</v>
      </c>
      <c r="AA878" s="2" t="n">
        <v>0.08</v>
      </c>
      <c r="AB878" s="15" t="n">
        <v>1.55</v>
      </c>
      <c r="AC878" s="3" t="n">
        <v>0.000152</v>
      </c>
      <c r="AD878" s="2" t="n">
        <v>100</v>
      </c>
      <c r="AE878" s="2" t="n">
        <v>100</v>
      </c>
    </row>
    <row r="879" customFormat="false" ht="11.25" hidden="false" customHeight="false" outlineLevel="0" collapsed="false">
      <c r="A879" s="1" t="s">
        <v>3316</v>
      </c>
      <c r="B879" s="1" t="s">
        <v>3317</v>
      </c>
      <c r="C879" s="1" t="s">
        <v>3318</v>
      </c>
      <c r="D879" s="1" t="n">
        <v>19017</v>
      </c>
      <c r="E879" s="16" t="s">
        <v>3319</v>
      </c>
      <c r="F879" s="2" t="n">
        <v>8.25</v>
      </c>
      <c r="G879" s="2" t="n">
        <v>0.16</v>
      </c>
      <c r="H879" s="2" t="n">
        <v>7.01</v>
      </c>
      <c r="I879" s="2" t="n">
        <v>0.45</v>
      </c>
      <c r="J879" s="15" t="n">
        <v>-1.24</v>
      </c>
      <c r="K879" s="3" t="n">
        <v>0.064964</v>
      </c>
      <c r="L879" s="2" t="n">
        <v>100</v>
      </c>
      <c r="M879" s="2" t="n">
        <v>100</v>
      </c>
      <c r="O879" s="2" t="n">
        <v>7.28</v>
      </c>
      <c r="P879" s="2" t="n">
        <v>0.09</v>
      </c>
      <c r="Q879" s="2" t="n">
        <v>6.75</v>
      </c>
      <c r="R879" s="2" t="n">
        <v>0.1</v>
      </c>
      <c r="S879" s="15" t="n">
        <v>-0.53</v>
      </c>
      <c r="T879" s="3" t="n">
        <v>0.015063</v>
      </c>
      <c r="U879" s="2" t="n">
        <v>100</v>
      </c>
      <c r="V879" s="2" t="n">
        <v>100</v>
      </c>
      <c r="X879" s="2" t="n">
        <v>6.08</v>
      </c>
      <c r="Y879" s="2" t="n">
        <v>0.19</v>
      </c>
      <c r="Z879" s="2" t="n">
        <v>6.22</v>
      </c>
      <c r="AA879" s="2" t="n">
        <v>0.37</v>
      </c>
      <c r="AB879" s="15" t="n">
        <v>0.14</v>
      </c>
      <c r="AC879" s="3" t="n">
        <v>0.754156</v>
      </c>
      <c r="AD879" s="2" t="n">
        <v>100</v>
      </c>
      <c r="AE879" s="2" t="n">
        <v>66</v>
      </c>
    </row>
    <row r="880" customFormat="false" ht="11.25" hidden="false" customHeight="false" outlineLevel="0" collapsed="false">
      <c r="A880" s="1" t="s">
        <v>3320</v>
      </c>
      <c r="B880" s="1" t="s">
        <v>3321</v>
      </c>
      <c r="C880" s="1" t="s">
        <v>3322</v>
      </c>
      <c r="D880" s="1" t="n">
        <v>19014</v>
      </c>
      <c r="E880" s="16" t="s">
        <v>3323</v>
      </c>
      <c r="F880" s="2" t="n">
        <v>8.81</v>
      </c>
      <c r="G880" s="2" t="n">
        <v>0.15</v>
      </c>
      <c r="H880" s="2" t="n">
        <v>9.39</v>
      </c>
      <c r="I880" s="2" t="n">
        <v>0.13</v>
      </c>
      <c r="J880" s="15" t="n">
        <v>0.58</v>
      </c>
      <c r="K880" s="3" t="n">
        <v>0.024874</v>
      </c>
      <c r="L880" s="2" t="n">
        <v>100</v>
      </c>
      <c r="M880" s="2" t="n">
        <v>100</v>
      </c>
      <c r="O880" s="2" t="n">
        <v>8.35</v>
      </c>
      <c r="P880" s="2" t="n">
        <v>0.07</v>
      </c>
      <c r="Q880" s="2" t="n">
        <v>9.37</v>
      </c>
      <c r="R880" s="2" t="n">
        <v>0.13</v>
      </c>
      <c r="S880" s="15" t="n">
        <v>1.01</v>
      </c>
      <c r="T880" s="3" t="n">
        <v>0.004874</v>
      </c>
      <c r="U880" s="2" t="n">
        <v>100</v>
      </c>
      <c r="V880" s="2" t="n">
        <v>100</v>
      </c>
      <c r="X880" s="2" t="n">
        <v>8.99</v>
      </c>
      <c r="Y880" s="2" t="n">
        <v>0.16</v>
      </c>
      <c r="Z880" s="2" t="n">
        <v>9.23</v>
      </c>
      <c r="AA880" s="2" t="n">
        <v>0.06</v>
      </c>
      <c r="AB880" s="15" t="n">
        <v>0.24</v>
      </c>
      <c r="AC880" s="3" t="n">
        <v>0.262823</v>
      </c>
      <c r="AD880" s="2" t="n">
        <v>100</v>
      </c>
      <c r="AE880" s="2" t="n">
        <v>100</v>
      </c>
    </row>
    <row r="881" customFormat="false" ht="11.25" hidden="false" customHeight="false" outlineLevel="0" collapsed="false">
      <c r="A881" s="1" t="s">
        <v>3324</v>
      </c>
      <c r="B881" s="1" t="s">
        <v>3325</v>
      </c>
      <c r="C881" s="1" t="s">
        <v>3326</v>
      </c>
      <c r="D881" s="1" t="n">
        <v>19015</v>
      </c>
      <c r="E881" s="1" t="s">
        <v>3327</v>
      </c>
      <c r="F881" s="2" t="n">
        <v>9.39</v>
      </c>
      <c r="G881" s="2" t="n">
        <v>0.09</v>
      </c>
      <c r="H881" s="2" t="n">
        <v>9.55</v>
      </c>
      <c r="I881" s="2" t="n">
        <v>0.13</v>
      </c>
      <c r="J881" s="15" t="n">
        <v>0.16</v>
      </c>
      <c r="K881" s="3" t="n">
        <v>0.361821</v>
      </c>
      <c r="L881" s="2" t="n">
        <v>100</v>
      </c>
      <c r="M881" s="2" t="n">
        <v>100</v>
      </c>
      <c r="O881" s="2" t="n">
        <v>9.5</v>
      </c>
      <c r="P881" s="2" t="n">
        <v>0.06</v>
      </c>
      <c r="Q881" s="2" t="n">
        <v>9.65</v>
      </c>
      <c r="R881" s="2" t="n">
        <v>0.07</v>
      </c>
      <c r="S881" s="15" t="n">
        <v>0.15</v>
      </c>
      <c r="T881" s="3" t="n">
        <v>0.189596</v>
      </c>
      <c r="U881" s="2" t="n">
        <v>100</v>
      </c>
      <c r="V881" s="2" t="n">
        <v>100</v>
      </c>
      <c r="X881" s="2" t="n">
        <v>8.49</v>
      </c>
      <c r="Y881" s="2" t="n">
        <v>0.18</v>
      </c>
      <c r="Z881" s="2" t="n">
        <v>9.58</v>
      </c>
      <c r="AA881" s="2" t="n">
        <v>0.2</v>
      </c>
      <c r="AB881" s="15" t="n">
        <v>1.09</v>
      </c>
      <c r="AC881" s="3" t="n">
        <v>0.016207</v>
      </c>
      <c r="AD881" s="2" t="n">
        <v>100</v>
      </c>
      <c r="AE881" s="2" t="n">
        <v>100</v>
      </c>
    </row>
    <row r="882" customFormat="false" ht="11.25" hidden="false" customHeight="false" outlineLevel="0" collapsed="false">
      <c r="A882" s="1" t="s">
        <v>3328</v>
      </c>
      <c r="B882" s="1" t="s">
        <v>3329</v>
      </c>
      <c r="C882" s="1" t="s">
        <v>3330</v>
      </c>
      <c r="D882" s="1" t="n">
        <v>18710</v>
      </c>
      <c r="E882" s="1" t="s">
        <v>3331</v>
      </c>
      <c r="F882" s="2" t="n">
        <v>10</v>
      </c>
      <c r="G882" s="2" t="n">
        <v>0.07</v>
      </c>
      <c r="H882" s="2" t="n">
        <v>10.11</v>
      </c>
      <c r="I882" s="2" t="n">
        <v>0.09</v>
      </c>
      <c r="J882" s="15" t="n">
        <v>0.11</v>
      </c>
      <c r="K882" s="3" t="n">
        <v>0.381682</v>
      </c>
      <c r="L882" s="2" t="n">
        <v>100</v>
      </c>
      <c r="M882" s="2" t="n">
        <v>100</v>
      </c>
      <c r="O882" s="2" t="n">
        <v>8.8</v>
      </c>
      <c r="P882" s="2" t="n">
        <v>0.19</v>
      </c>
      <c r="Q882" s="2" t="n">
        <v>9.01</v>
      </c>
      <c r="R882" s="2" t="n">
        <v>0.01</v>
      </c>
      <c r="S882" s="15" t="n">
        <v>0.21</v>
      </c>
      <c r="T882" s="3" t="n">
        <v>0.376434</v>
      </c>
      <c r="U882" s="2" t="n">
        <v>100</v>
      </c>
      <c r="V882" s="2" t="n">
        <v>100</v>
      </c>
      <c r="X882" s="2" t="n">
        <v>8.53</v>
      </c>
      <c r="Y882" s="2" t="n">
        <v>0.2</v>
      </c>
      <c r="Z882" s="2" t="n">
        <v>9.54</v>
      </c>
      <c r="AA882" s="2" t="n">
        <v>0.28</v>
      </c>
      <c r="AB882" s="15" t="n">
        <v>1.01</v>
      </c>
      <c r="AC882" s="3" t="n">
        <v>0.048739</v>
      </c>
      <c r="AD882" s="2" t="n">
        <v>100</v>
      </c>
      <c r="AE882" s="2" t="n">
        <v>100</v>
      </c>
    </row>
    <row r="883" customFormat="false" ht="11.25" hidden="false" customHeight="false" outlineLevel="0" collapsed="false">
      <c r="A883" s="1" t="s">
        <v>3332</v>
      </c>
      <c r="B883" s="1" t="s">
        <v>3333</v>
      </c>
      <c r="C883" s="1" t="s">
        <v>3334</v>
      </c>
      <c r="D883" s="1" t="n">
        <v>233489</v>
      </c>
      <c r="E883" s="1" t="s">
        <v>3335</v>
      </c>
      <c r="F883" s="2" t="n">
        <v>8.11</v>
      </c>
      <c r="G883" s="2" t="n">
        <v>0.1</v>
      </c>
      <c r="H883" s="2" t="n">
        <v>7.63</v>
      </c>
      <c r="I883" s="2" t="n">
        <v>0.38</v>
      </c>
      <c r="J883" s="15" t="n">
        <v>-0.48</v>
      </c>
      <c r="K883" s="3" t="n">
        <v>0.295488</v>
      </c>
      <c r="L883" s="2" t="n">
        <v>100</v>
      </c>
      <c r="M883" s="2" t="n">
        <v>100</v>
      </c>
      <c r="O883" s="2" t="n">
        <v>7.52</v>
      </c>
      <c r="P883" s="2" t="n">
        <v>0.07</v>
      </c>
      <c r="Q883" s="2" t="n">
        <v>6.41</v>
      </c>
      <c r="R883" s="2" t="n">
        <v>0.26</v>
      </c>
      <c r="S883" s="15" t="n">
        <v>-1.11</v>
      </c>
      <c r="T883" s="3" t="n">
        <v>0.042694</v>
      </c>
      <c r="U883" s="2" t="n">
        <v>100</v>
      </c>
      <c r="V883" s="2" t="n">
        <v>100</v>
      </c>
      <c r="X883" s="2" t="n">
        <v>8.09</v>
      </c>
      <c r="Y883" s="2" t="n">
        <v>0.17</v>
      </c>
      <c r="Z883" s="2" t="n">
        <v>7.28</v>
      </c>
      <c r="AA883" s="2" t="n">
        <v>0.11</v>
      </c>
      <c r="AB883" s="15" t="n">
        <v>-0.81</v>
      </c>
      <c r="AC883" s="3" t="n">
        <v>0.020305</v>
      </c>
      <c r="AD883" s="2" t="n">
        <v>100</v>
      </c>
      <c r="AE883" s="2" t="n">
        <v>100</v>
      </c>
    </row>
    <row r="884" customFormat="false" ht="11.25" hidden="false" customHeight="false" outlineLevel="0" collapsed="false">
      <c r="A884" s="1" t="s">
        <v>3336</v>
      </c>
      <c r="B884" s="1" t="s">
        <v>3337</v>
      </c>
      <c r="C884" s="1" t="s">
        <v>3338</v>
      </c>
      <c r="D884" s="1" t="n">
        <v>230801</v>
      </c>
      <c r="E884" s="1" t="s">
        <v>3339</v>
      </c>
      <c r="F884" s="2" t="n">
        <v>6.59</v>
      </c>
      <c r="G884" s="2" t="n">
        <v>0.06</v>
      </c>
      <c r="H884" s="2" t="n">
        <v>7.63</v>
      </c>
      <c r="I884" s="2" t="n">
        <v>0.07</v>
      </c>
      <c r="J884" s="15" t="n">
        <v>1.04</v>
      </c>
      <c r="K884" s="3" t="n">
        <v>2.5E-005</v>
      </c>
      <c r="L884" s="2" t="n">
        <v>80</v>
      </c>
      <c r="M884" s="2" t="n">
        <v>100</v>
      </c>
      <c r="O884" s="2" t="n">
        <v>6.08</v>
      </c>
      <c r="P884" s="2" t="n">
        <v>0.06</v>
      </c>
      <c r="Q884" s="2" t="n">
        <v>6.94</v>
      </c>
      <c r="R884" s="2" t="n">
        <v>0.09</v>
      </c>
      <c r="S884" s="15" t="n">
        <v>0.86</v>
      </c>
      <c r="T884" s="3" t="n">
        <v>0.001925</v>
      </c>
      <c r="U884" s="2" t="n">
        <v>66</v>
      </c>
      <c r="V884" s="2" t="n">
        <v>100</v>
      </c>
      <c r="X884" s="2" t="n">
        <v>6.28</v>
      </c>
      <c r="Y884" s="2" t="n">
        <v>0.05</v>
      </c>
      <c r="Z884" s="2" t="n">
        <v>7.01</v>
      </c>
      <c r="AA884" s="2" t="n">
        <v>0.12</v>
      </c>
      <c r="AB884" s="15" t="n">
        <v>0.74</v>
      </c>
      <c r="AC884" s="3" t="n">
        <v>0.013885</v>
      </c>
      <c r="AD884" s="2" t="n">
        <v>100</v>
      </c>
      <c r="AE884" s="2" t="n">
        <v>100</v>
      </c>
    </row>
    <row r="885" customFormat="false" ht="11.25" hidden="false" customHeight="false" outlineLevel="0" collapsed="false">
      <c r="A885" s="1" t="s">
        <v>3340</v>
      </c>
      <c r="B885" s="1" t="s">
        <v>3341</v>
      </c>
      <c r="C885" s="1" t="s">
        <v>3342</v>
      </c>
      <c r="D885" s="1" t="n">
        <v>71795</v>
      </c>
      <c r="E885" s="16" t="s">
        <v>3343</v>
      </c>
      <c r="F885" s="2" t="n">
        <v>4.78</v>
      </c>
      <c r="G885" s="2" t="n">
        <v>0.12</v>
      </c>
      <c r="H885" s="2" t="n">
        <v>4.72</v>
      </c>
      <c r="I885" s="2" t="n">
        <v>0.14</v>
      </c>
      <c r="J885" s="15" t="n">
        <v>-0.06</v>
      </c>
      <c r="K885" s="3" t="n">
        <v>0.753949</v>
      </c>
      <c r="L885" s="2" t="n">
        <v>100</v>
      </c>
      <c r="M885" s="2" t="n">
        <v>100</v>
      </c>
      <c r="O885" s="2" t="n">
        <v>4.66</v>
      </c>
      <c r="P885" s="2" t="n">
        <v>0.26</v>
      </c>
      <c r="Q885" s="2" t="n">
        <v>5.04</v>
      </c>
      <c r="R885" s="2" t="n">
        <v>0.29</v>
      </c>
      <c r="S885" s="15" t="n">
        <v>0.37</v>
      </c>
      <c r="T885" s="3" t="n">
        <v>0.393536</v>
      </c>
      <c r="U885" s="2" t="n">
        <v>66</v>
      </c>
      <c r="V885" s="2" t="n">
        <v>66</v>
      </c>
      <c r="X885" s="2" t="n">
        <v>5.9</v>
      </c>
      <c r="Y885" s="2" t="n">
        <v>0.02</v>
      </c>
      <c r="Z885" s="2" t="n">
        <v>4.81</v>
      </c>
      <c r="AA885" s="2" t="n">
        <v>0.24</v>
      </c>
      <c r="AB885" s="15" t="n">
        <v>-1.08</v>
      </c>
      <c r="AC885" s="3" t="n">
        <v>0.04397</v>
      </c>
      <c r="AD885" s="2" t="n">
        <v>100</v>
      </c>
      <c r="AE885" s="2" t="n">
        <v>100</v>
      </c>
    </row>
    <row r="886" customFormat="false" ht="11.25" hidden="false" customHeight="false" outlineLevel="0" collapsed="false">
      <c r="A886" s="1" t="s">
        <v>3344</v>
      </c>
      <c r="B886" s="1" t="s">
        <v>3345</v>
      </c>
      <c r="C886" s="1" t="s">
        <v>3346</v>
      </c>
      <c r="D886" s="1" t="n">
        <v>207728</v>
      </c>
      <c r="E886" s="1" t="s">
        <v>3347</v>
      </c>
      <c r="F886" s="2" t="n">
        <v>9.76</v>
      </c>
      <c r="G886" s="2" t="n">
        <v>0.07</v>
      </c>
      <c r="H886" s="2" t="n">
        <v>9.46</v>
      </c>
      <c r="I886" s="2" t="n">
        <v>0.15</v>
      </c>
      <c r="J886" s="15" t="n">
        <v>-0.3</v>
      </c>
      <c r="K886" s="3" t="n">
        <v>0.144336</v>
      </c>
      <c r="L886" s="2" t="n">
        <v>100</v>
      </c>
      <c r="M886" s="2" t="n">
        <v>100</v>
      </c>
      <c r="O886" s="2" t="n">
        <v>9.36</v>
      </c>
      <c r="P886" s="2" t="n">
        <v>0.02</v>
      </c>
      <c r="Q886" s="2" t="n">
        <v>9.39</v>
      </c>
      <c r="R886" s="2" t="n">
        <v>0.21</v>
      </c>
      <c r="S886" s="15" t="n">
        <v>0.03</v>
      </c>
      <c r="T886" s="3" t="n">
        <v>0.886195</v>
      </c>
      <c r="U886" s="2" t="n">
        <v>100</v>
      </c>
      <c r="V886" s="2" t="n">
        <v>100</v>
      </c>
      <c r="X886" s="2" t="n">
        <v>7.89</v>
      </c>
      <c r="Y886" s="2" t="n">
        <v>0.25</v>
      </c>
      <c r="Z886" s="2" t="n">
        <v>9.01</v>
      </c>
      <c r="AA886" s="2" t="n">
        <v>0.22</v>
      </c>
      <c r="AB886" s="15" t="n">
        <v>1.12</v>
      </c>
      <c r="AC886" s="3" t="n">
        <v>0.028487</v>
      </c>
      <c r="AD886" s="2" t="n">
        <v>100</v>
      </c>
      <c r="AE886" s="2" t="n">
        <v>100</v>
      </c>
    </row>
    <row r="887" customFormat="false" ht="11.25" hidden="false" customHeight="false" outlineLevel="0" collapsed="false">
      <c r="A887" s="1" t="s">
        <v>3348</v>
      </c>
      <c r="B887" s="1" t="s">
        <v>3349</v>
      </c>
      <c r="C887" s="1" t="s">
        <v>3350</v>
      </c>
      <c r="D887" s="1" t="n">
        <v>238871</v>
      </c>
      <c r="E887" s="1" t="s">
        <v>3351</v>
      </c>
      <c r="F887" s="2" t="n">
        <v>6.18</v>
      </c>
      <c r="G887" s="2" t="n">
        <v>0.1</v>
      </c>
      <c r="H887" s="2" t="n">
        <v>4.85</v>
      </c>
      <c r="I887" s="2" t="n">
        <v>0.2</v>
      </c>
      <c r="J887" s="15" t="n">
        <v>-1.33</v>
      </c>
      <c r="K887" s="3" t="n">
        <v>0.00298</v>
      </c>
      <c r="L887" s="2" t="n">
        <v>100</v>
      </c>
      <c r="M887" s="2" t="n">
        <v>50</v>
      </c>
      <c r="O887" s="2" t="n">
        <v>5.67</v>
      </c>
      <c r="P887" s="2" t="n">
        <v>0.01</v>
      </c>
      <c r="Q887" s="2" t="n">
        <v>5.03</v>
      </c>
      <c r="R887" s="2" t="n">
        <v>0.11</v>
      </c>
      <c r="S887" s="15" t="n">
        <v>-0.65</v>
      </c>
      <c r="T887" s="3" t="n">
        <v>0.029422</v>
      </c>
      <c r="U887" s="2" t="n">
        <v>100</v>
      </c>
      <c r="V887" s="2" t="n">
        <v>33</v>
      </c>
      <c r="X887" s="2" t="n">
        <v>5.81</v>
      </c>
      <c r="Y887" s="2" t="n">
        <v>0.1</v>
      </c>
      <c r="Z887" s="2" t="n">
        <v>5.08</v>
      </c>
      <c r="AA887" s="2" t="n">
        <v>0.1</v>
      </c>
      <c r="AB887" s="15" t="n">
        <v>-0.73</v>
      </c>
      <c r="AC887" s="3" t="n">
        <v>0.006482</v>
      </c>
      <c r="AD887" s="2" t="n">
        <v>100</v>
      </c>
      <c r="AE887" s="2" t="n">
        <v>33</v>
      </c>
    </row>
    <row r="888" customFormat="false" ht="11.25" hidden="false" customHeight="false" outlineLevel="0" collapsed="false">
      <c r="A888" s="1" t="s">
        <v>3352</v>
      </c>
      <c r="B888" s="1" t="s">
        <v>3353</v>
      </c>
      <c r="C888" s="1" t="s">
        <v>3354</v>
      </c>
      <c r="D888" s="1" t="n">
        <v>18534</v>
      </c>
      <c r="E888" s="1" t="s">
        <v>3355</v>
      </c>
      <c r="F888" s="2" t="n">
        <v>11.06</v>
      </c>
      <c r="G888" s="2" t="n">
        <v>0.17</v>
      </c>
      <c r="H888" s="2" t="n">
        <v>10.79</v>
      </c>
      <c r="I888" s="2" t="n">
        <v>0.19</v>
      </c>
      <c r="J888" s="15" t="n">
        <v>-0.27</v>
      </c>
      <c r="K888" s="3" t="n">
        <v>0.311245</v>
      </c>
      <c r="L888" s="2" t="n">
        <v>100</v>
      </c>
      <c r="M888" s="2" t="n">
        <v>100</v>
      </c>
      <c r="O888" s="2" t="n">
        <v>8.12</v>
      </c>
      <c r="P888" s="2" t="n">
        <v>0.3</v>
      </c>
      <c r="Q888" s="2" t="n">
        <v>8.54</v>
      </c>
      <c r="R888" s="2" t="n">
        <v>0.35</v>
      </c>
      <c r="S888" s="15" t="n">
        <v>0.42</v>
      </c>
      <c r="T888" s="3" t="n">
        <v>0.418688</v>
      </c>
      <c r="U888" s="2" t="n">
        <v>100</v>
      </c>
      <c r="V888" s="2" t="n">
        <v>100</v>
      </c>
      <c r="X888" s="2" t="n">
        <v>6.11</v>
      </c>
      <c r="Y888" s="2" t="n">
        <v>0.09</v>
      </c>
      <c r="Z888" s="2" t="n">
        <v>7.64</v>
      </c>
      <c r="AA888" s="2" t="n">
        <v>0.7</v>
      </c>
      <c r="AB888" s="15" t="n">
        <v>1.53</v>
      </c>
      <c r="AC888" s="3" t="n">
        <v>0.156897</v>
      </c>
      <c r="AD888" s="2" t="n">
        <v>66</v>
      </c>
      <c r="AE888" s="2" t="n">
        <v>100</v>
      </c>
    </row>
    <row r="889" customFormat="false" ht="11.25" hidden="false" customHeight="false" outlineLevel="0" collapsed="false">
      <c r="A889" s="1" t="s">
        <v>3356</v>
      </c>
      <c r="B889" s="1" t="s">
        <v>3357</v>
      </c>
      <c r="C889" s="1" t="s">
        <v>3358</v>
      </c>
      <c r="D889" s="1" t="n">
        <v>18778</v>
      </c>
      <c r="E889" s="1" t="s">
        <v>3359</v>
      </c>
      <c r="F889" s="2" t="n">
        <v>4.75</v>
      </c>
      <c r="G889" s="2" t="n">
        <v>0.1</v>
      </c>
      <c r="H889" s="2" t="n">
        <v>5.92</v>
      </c>
      <c r="I889" s="2" t="n">
        <v>1.3</v>
      </c>
      <c r="J889" s="15" t="n">
        <v>1.17</v>
      </c>
      <c r="K889" s="3" t="n">
        <v>0.433758</v>
      </c>
      <c r="L889" s="2" t="n">
        <v>0</v>
      </c>
      <c r="M889" s="2" t="n">
        <v>25</v>
      </c>
      <c r="O889" s="2" t="n">
        <v>5.1</v>
      </c>
      <c r="P889" s="2" t="n">
        <v>0.03</v>
      </c>
      <c r="Q889" s="2" t="n">
        <v>4.94</v>
      </c>
      <c r="R889" s="2" t="n">
        <v>0.05</v>
      </c>
      <c r="S889" s="15" t="n">
        <v>-0.16</v>
      </c>
      <c r="T889" s="3" t="n">
        <v>0.068573</v>
      </c>
      <c r="U889" s="2" t="n">
        <v>0</v>
      </c>
      <c r="V889" s="2" t="n">
        <v>0</v>
      </c>
      <c r="X889" s="2" t="n">
        <v>4.85</v>
      </c>
      <c r="Y889" s="2" t="n">
        <v>0.22</v>
      </c>
      <c r="Z889" s="2" t="n">
        <v>5.17</v>
      </c>
      <c r="AA889" s="2" t="n">
        <v>0.08</v>
      </c>
      <c r="AB889" s="15" t="n">
        <v>0.32</v>
      </c>
      <c r="AC889" s="3" t="n">
        <v>0.28912</v>
      </c>
      <c r="AD889" s="2" t="n">
        <v>0</v>
      </c>
      <c r="AE889" s="2" t="n">
        <v>0</v>
      </c>
    </row>
    <row r="890" customFormat="false" ht="11.25" hidden="false" customHeight="false" outlineLevel="0" collapsed="false">
      <c r="A890" s="1" t="s">
        <v>3360</v>
      </c>
      <c r="B890" s="1" t="s">
        <v>3361</v>
      </c>
      <c r="C890" s="1" t="s">
        <v>3362</v>
      </c>
      <c r="D890" s="1" t="n">
        <v>237625</v>
      </c>
      <c r="E890" s="1" t="s">
        <v>3363</v>
      </c>
      <c r="F890" s="2" t="n">
        <v>6.96</v>
      </c>
      <c r="G890" s="2" t="n">
        <v>0.1</v>
      </c>
      <c r="H890" s="2" t="n">
        <v>7.43</v>
      </c>
      <c r="I890" s="2" t="n">
        <v>0.26</v>
      </c>
      <c r="J890" s="15" t="n">
        <v>0.46</v>
      </c>
      <c r="K890" s="3" t="n">
        <v>0.175916</v>
      </c>
      <c r="L890" s="2" t="n">
        <v>100</v>
      </c>
      <c r="M890" s="2" t="n">
        <v>100</v>
      </c>
      <c r="O890" s="2" t="n">
        <v>6.75</v>
      </c>
      <c r="P890" s="2" t="n">
        <v>0.16</v>
      </c>
      <c r="Q890" s="2" t="n">
        <v>6.9</v>
      </c>
      <c r="R890" s="2" t="n">
        <v>0.16</v>
      </c>
      <c r="S890" s="15" t="n">
        <v>0.15</v>
      </c>
      <c r="T890" s="3" t="n">
        <v>0.553335</v>
      </c>
      <c r="U890" s="2" t="n">
        <v>100</v>
      </c>
      <c r="V890" s="2" t="n">
        <v>100</v>
      </c>
      <c r="X890" s="2" t="n">
        <v>6.57</v>
      </c>
      <c r="Y890" s="2" t="n">
        <v>0.19</v>
      </c>
      <c r="Z890" s="2" t="n">
        <v>7.62</v>
      </c>
      <c r="AA890" s="2" t="n">
        <v>0.22</v>
      </c>
      <c r="AB890" s="15" t="n">
        <v>1.05</v>
      </c>
      <c r="AC890" s="3" t="n">
        <v>0.023806</v>
      </c>
      <c r="AD890" s="2" t="n">
        <v>100</v>
      </c>
      <c r="AE890" s="2" t="n">
        <v>100</v>
      </c>
    </row>
    <row r="891" customFormat="false" ht="11.25" hidden="false" customHeight="false" outlineLevel="0" collapsed="false">
      <c r="A891" s="1" t="s">
        <v>3364</v>
      </c>
      <c r="B891" s="1" t="s">
        <v>3365</v>
      </c>
      <c r="C891" s="1" t="s">
        <v>3366</v>
      </c>
      <c r="D891" s="1" t="n">
        <v>271844</v>
      </c>
      <c r="E891" s="1" t="s">
        <v>3367</v>
      </c>
      <c r="F891" s="2" t="n">
        <v>7.28</v>
      </c>
      <c r="G891" s="2" t="n">
        <v>0.07</v>
      </c>
      <c r="H891" s="2" t="n">
        <v>7.42</v>
      </c>
      <c r="I891" s="2" t="n">
        <v>0.22</v>
      </c>
      <c r="J891" s="15" t="n">
        <v>0.14</v>
      </c>
      <c r="K891" s="3" t="n">
        <v>0.57787</v>
      </c>
      <c r="L891" s="2" t="n">
        <v>100</v>
      </c>
      <c r="M891" s="2" t="n">
        <v>100</v>
      </c>
      <c r="O891" s="2" t="n">
        <v>7.41</v>
      </c>
      <c r="P891" s="2" t="n">
        <v>0.1</v>
      </c>
      <c r="Q891" s="2" t="n">
        <v>7.22</v>
      </c>
      <c r="R891" s="2" t="n">
        <v>0.09</v>
      </c>
      <c r="S891" s="15" t="n">
        <v>-0.19</v>
      </c>
      <c r="T891" s="3" t="n">
        <v>0.234068</v>
      </c>
      <c r="U891" s="2" t="n">
        <v>100</v>
      </c>
      <c r="V891" s="2" t="n">
        <v>100</v>
      </c>
      <c r="X891" s="2" t="n">
        <v>6.24</v>
      </c>
      <c r="Y891" s="2" t="n">
        <v>0.14</v>
      </c>
      <c r="Z891" s="2" t="n">
        <v>7.6</v>
      </c>
      <c r="AA891" s="2" t="n">
        <v>0.3</v>
      </c>
      <c r="AB891" s="15" t="n">
        <v>1.36</v>
      </c>
      <c r="AC891" s="3" t="n">
        <v>0.02832</v>
      </c>
      <c r="AD891" s="2" t="n">
        <v>100</v>
      </c>
      <c r="AE891" s="2" t="n">
        <v>100</v>
      </c>
    </row>
    <row r="892" customFormat="false" ht="11.25" hidden="false" customHeight="false" outlineLevel="0" collapsed="false">
      <c r="A892" s="1" t="s">
        <v>3368</v>
      </c>
      <c r="B892" s="1" t="s">
        <v>3369</v>
      </c>
      <c r="C892" s="1" t="s">
        <v>3370</v>
      </c>
      <c r="D892" s="1" t="n">
        <v>18799</v>
      </c>
      <c r="E892" s="16" t="s">
        <v>3371</v>
      </c>
      <c r="F892" s="2" t="n">
        <v>8.68</v>
      </c>
      <c r="G892" s="2" t="n">
        <v>0.1</v>
      </c>
      <c r="H892" s="2" t="n">
        <v>8.67</v>
      </c>
      <c r="I892" s="2" t="n">
        <v>0.15</v>
      </c>
      <c r="J892" s="15" t="n">
        <v>-0.01</v>
      </c>
      <c r="K892" s="3" t="n">
        <v>0.947794</v>
      </c>
      <c r="L892" s="2" t="n">
        <v>100</v>
      </c>
      <c r="M892" s="2" t="n">
        <v>100</v>
      </c>
      <c r="O892" s="2" t="n">
        <v>7.84</v>
      </c>
      <c r="P892" s="2" t="n">
        <v>0.12</v>
      </c>
      <c r="Q892" s="2" t="n">
        <v>7.87</v>
      </c>
      <c r="R892" s="2" t="n">
        <v>0.05</v>
      </c>
      <c r="S892" s="15" t="n">
        <v>0.03</v>
      </c>
      <c r="T892" s="3" t="n">
        <v>0.848291</v>
      </c>
      <c r="U892" s="2" t="n">
        <v>100</v>
      </c>
      <c r="V892" s="2" t="n">
        <v>100</v>
      </c>
      <c r="X892" s="2" t="n">
        <v>7.04</v>
      </c>
      <c r="Y892" s="2" t="n">
        <v>0.05</v>
      </c>
      <c r="Z892" s="2" t="n">
        <v>8.24</v>
      </c>
      <c r="AA892" s="2" t="n">
        <v>0.28</v>
      </c>
      <c r="AB892" s="15" t="n">
        <v>1.2</v>
      </c>
      <c r="AC892" s="3" t="n">
        <v>0.045</v>
      </c>
      <c r="AD892" s="2" t="n">
        <v>100</v>
      </c>
      <c r="AE892" s="2" t="n">
        <v>100</v>
      </c>
    </row>
    <row r="893" customFormat="false" ht="11.25" hidden="false" customHeight="false" outlineLevel="0" collapsed="false">
      <c r="A893" s="1" t="s">
        <v>3372</v>
      </c>
      <c r="B893" s="1" t="s">
        <v>3373</v>
      </c>
      <c r="C893" s="1" t="s">
        <v>3374</v>
      </c>
      <c r="D893" s="1" t="n">
        <v>18805</v>
      </c>
      <c r="E893" s="1" t="s">
        <v>3375</v>
      </c>
      <c r="F893" s="2" t="n">
        <v>9.08</v>
      </c>
      <c r="G893" s="2" t="n">
        <v>0.08</v>
      </c>
      <c r="H893" s="2" t="n">
        <v>9.14</v>
      </c>
      <c r="I893" s="2" t="n">
        <v>0.15</v>
      </c>
      <c r="J893" s="15" t="n">
        <v>0.06</v>
      </c>
      <c r="K893" s="3" t="n">
        <v>0.726905</v>
      </c>
      <c r="L893" s="2" t="n">
        <v>100</v>
      </c>
      <c r="M893" s="2" t="n">
        <v>100</v>
      </c>
      <c r="O893" s="2" t="n">
        <v>8.97</v>
      </c>
      <c r="P893" s="2" t="n">
        <v>0.11</v>
      </c>
      <c r="Q893" s="2" t="n">
        <v>8.95</v>
      </c>
      <c r="R893" s="2" t="n">
        <v>0.06</v>
      </c>
      <c r="S893" s="15" t="n">
        <v>-0.02</v>
      </c>
      <c r="T893" s="3" t="n">
        <v>0.903382</v>
      </c>
      <c r="U893" s="2" t="n">
        <v>100</v>
      </c>
      <c r="V893" s="2" t="n">
        <v>100</v>
      </c>
      <c r="X893" s="2" t="n">
        <v>8.16</v>
      </c>
      <c r="Y893" s="2" t="n">
        <v>0.13</v>
      </c>
      <c r="Z893" s="2" t="n">
        <v>9.2</v>
      </c>
      <c r="AA893" s="2" t="n">
        <v>0.11</v>
      </c>
      <c r="AB893" s="15" t="n">
        <v>1.04</v>
      </c>
      <c r="AC893" s="3" t="n">
        <v>0.004334</v>
      </c>
      <c r="AD893" s="2" t="n">
        <v>100</v>
      </c>
      <c r="AE893" s="2" t="n">
        <v>100</v>
      </c>
    </row>
    <row r="894" customFormat="false" ht="11.25" hidden="false" customHeight="false" outlineLevel="0" collapsed="false">
      <c r="A894" s="1" t="s">
        <v>3376</v>
      </c>
      <c r="B894" s="1" t="s">
        <v>3373</v>
      </c>
      <c r="C894" s="1" t="s">
        <v>3374</v>
      </c>
      <c r="D894" s="1" t="n">
        <v>18805</v>
      </c>
      <c r="E894" s="1" t="s">
        <v>3375</v>
      </c>
      <c r="F894" s="2" t="n">
        <v>10.35</v>
      </c>
      <c r="G894" s="2" t="n">
        <v>0.06</v>
      </c>
      <c r="H894" s="2" t="n">
        <v>10.42</v>
      </c>
      <c r="I894" s="2" t="n">
        <v>0.14</v>
      </c>
      <c r="J894" s="15" t="n">
        <v>0.07</v>
      </c>
      <c r="K894" s="3" t="n">
        <v>0.646332</v>
      </c>
      <c r="L894" s="2" t="n">
        <v>100</v>
      </c>
      <c r="M894" s="2" t="n">
        <v>100</v>
      </c>
      <c r="O894" s="2" t="n">
        <v>10.1</v>
      </c>
      <c r="P894" s="2" t="n">
        <v>0.07</v>
      </c>
      <c r="Q894" s="2" t="n">
        <v>10.13</v>
      </c>
      <c r="R894" s="2" t="n">
        <v>0.04</v>
      </c>
      <c r="S894" s="15" t="n">
        <v>0.03</v>
      </c>
      <c r="T894" s="3" t="n">
        <v>0.6917</v>
      </c>
      <c r="U894" s="2" t="n">
        <v>100</v>
      </c>
      <c r="V894" s="2" t="n">
        <v>100</v>
      </c>
      <c r="X894" s="2" t="n">
        <v>9.45</v>
      </c>
      <c r="Y894" s="2" t="n">
        <v>0.11</v>
      </c>
      <c r="Z894" s="2" t="n">
        <v>10.49</v>
      </c>
      <c r="AA894" s="2" t="n">
        <v>0.12</v>
      </c>
      <c r="AB894" s="15" t="n">
        <v>1.05</v>
      </c>
      <c r="AC894" s="3" t="n">
        <v>0.003251</v>
      </c>
      <c r="AD894" s="2" t="n">
        <v>100</v>
      </c>
      <c r="AE894" s="2" t="n">
        <v>100</v>
      </c>
    </row>
    <row r="895" customFormat="false" ht="11.25" hidden="false" customHeight="false" outlineLevel="0" collapsed="false">
      <c r="A895" s="1" t="s">
        <v>3377</v>
      </c>
      <c r="B895" s="1" t="s">
        <v>3378</v>
      </c>
      <c r="C895" s="1" t="s">
        <v>3379</v>
      </c>
      <c r="D895" s="1" t="n">
        <v>18828</v>
      </c>
      <c r="E895" s="16" t="s">
        <v>3380</v>
      </c>
      <c r="F895" s="2" t="n">
        <v>5.89</v>
      </c>
      <c r="G895" s="2" t="n">
        <v>0.14</v>
      </c>
      <c r="H895" s="2" t="n">
        <v>6.94</v>
      </c>
      <c r="I895" s="2" t="n">
        <v>0.52</v>
      </c>
      <c r="J895" s="15" t="n">
        <v>1.05</v>
      </c>
      <c r="K895" s="3" t="n">
        <v>0.136678</v>
      </c>
      <c r="L895" s="2" t="n">
        <v>100</v>
      </c>
      <c r="M895" s="2" t="n">
        <v>100</v>
      </c>
      <c r="O895" s="2" t="n">
        <v>4.46</v>
      </c>
      <c r="P895" s="2" t="n">
        <v>0.2</v>
      </c>
      <c r="Q895" s="2" t="n">
        <v>6.92</v>
      </c>
      <c r="R895" s="2" t="n">
        <v>0.24</v>
      </c>
      <c r="S895" s="15" t="n">
        <v>2.46</v>
      </c>
      <c r="T895" s="3" t="n">
        <v>0.001631</v>
      </c>
      <c r="U895" s="2" t="n">
        <v>66</v>
      </c>
      <c r="V895" s="2" t="n">
        <v>100</v>
      </c>
      <c r="X895" s="2" t="n">
        <v>4.06</v>
      </c>
      <c r="Y895" s="2" t="n">
        <v>0.17</v>
      </c>
      <c r="Z895" s="2" t="n">
        <v>5.31</v>
      </c>
      <c r="AA895" s="2" t="n">
        <v>0.63</v>
      </c>
      <c r="AB895" s="15" t="n">
        <v>1.25</v>
      </c>
      <c r="AC895" s="3" t="n">
        <v>0.180552</v>
      </c>
      <c r="AD895" s="2" t="n">
        <v>0</v>
      </c>
      <c r="AE895" s="2" t="n">
        <v>33</v>
      </c>
    </row>
    <row r="896" customFormat="false" ht="11.25" hidden="false" customHeight="false" outlineLevel="0" collapsed="false">
      <c r="A896" s="1" t="s">
        <v>3381</v>
      </c>
      <c r="B896" s="1" t="s">
        <v>3382</v>
      </c>
      <c r="C896" s="1" t="s">
        <v>3383</v>
      </c>
      <c r="D896" s="1" t="n">
        <v>235527</v>
      </c>
      <c r="E896" s="1" t="s">
        <v>3384</v>
      </c>
      <c r="F896" s="2" t="n">
        <v>7.64</v>
      </c>
      <c r="G896" s="2" t="n">
        <v>0.12</v>
      </c>
      <c r="H896" s="2" t="n">
        <v>7.6</v>
      </c>
      <c r="I896" s="2" t="n">
        <v>0.08</v>
      </c>
      <c r="J896" s="15" t="n">
        <v>-0.04</v>
      </c>
      <c r="K896" s="3" t="n">
        <v>0.794654</v>
      </c>
      <c r="L896" s="2" t="n">
        <v>100</v>
      </c>
      <c r="M896" s="2" t="n">
        <v>100</v>
      </c>
      <c r="O896" s="2" t="n">
        <v>6.18</v>
      </c>
      <c r="P896" s="2" t="n">
        <v>0.22</v>
      </c>
      <c r="Q896" s="2" t="n">
        <v>6.86</v>
      </c>
      <c r="R896" s="2" t="n">
        <v>0.1</v>
      </c>
      <c r="S896" s="15" t="n">
        <v>0.68</v>
      </c>
      <c r="T896" s="3" t="n">
        <v>0.070658</v>
      </c>
      <c r="U896" s="2" t="n">
        <v>66</v>
      </c>
      <c r="V896" s="2" t="n">
        <v>100</v>
      </c>
      <c r="X896" s="2" t="n">
        <v>4.92</v>
      </c>
      <c r="Y896" s="2" t="n">
        <v>0.16</v>
      </c>
      <c r="Z896" s="2" t="n">
        <v>6.18</v>
      </c>
      <c r="AA896" s="2" t="n">
        <v>0.43</v>
      </c>
      <c r="AB896" s="15" t="n">
        <v>1.26</v>
      </c>
      <c r="AC896" s="3" t="n">
        <v>0.08409</v>
      </c>
      <c r="AD896" s="2" t="n">
        <v>33</v>
      </c>
      <c r="AE896" s="2" t="n">
        <v>33</v>
      </c>
    </row>
    <row r="897" customFormat="false" ht="11.25" hidden="false" customHeight="false" outlineLevel="0" collapsed="false">
      <c r="A897" s="1" t="s">
        <v>3385</v>
      </c>
      <c r="B897" s="1" t="s">
        <v>3386</v>
      </c>
      <c r="C897" s="1" t="s">
        <v>3387</v>
      </c>
      <c r="D897" s="1" t="n">
        <v>67054</v>
      </c>
      <c r="E897" s="16" t="s">
        <v>3388</v>
      </c>
      <c r="F897" s="2" t="n">
        <v>11.46</v>
      </c>
      <c r="G897" s="2" t="n">
        <v>0.09</v>
      </c>
      <c r="H897" s="2" t="n">
        <v>11.19</v>
      </c>
      <c r="I897" s="2" t="n">
        <v>0.09</v>
      </c>
      <c r="J897" s="15" t="n">
        <v>-0.26</v>
      </c>
      <c r="K897" s="3" t="n">
        <v>0.078788</v>
      </c>
      <c r="L897" s="2" t="n">
        <v>100</v>
      </c>
      <c r="M897" s="2" t="n">
        <v>100</v>
      </c>
      <c r="O897" s="2" t="n">
        <v>11.07</v>
      </c>
      <c r="P897" s="2" t="n">
        <v>0.07</v>
      </c>
      <c r="Q897" s="2" t="n">
        <v>11.01</v>
      </c>
      <c r="R897" s="2" t="n">
        <v>0.03</v>
      </c>
      <c r="S897" s="15" t="n">
        <v>-0.06</v>
      </c>
      <c r="T897" s="3" t="n">
        <v>0.453682</v>
      </c>
      <c r="U897" s="2" t="n">
        <v>100</v>
      </c>
      <c r="V897" s="2" t="n">
        <v>100</v>
      </c>
      <c r="X897" s="2" t="n">
        <v>12.03</v>
      </c>
      <c r="Y897" s="2" t="n">
        <v>0.03</v>
      </c>
      <c r="Z897" s="2" t="n">
        <v>10.93</v>
      </c>
      <c r="AA897" s="2" t="n">
        <v>0.15</v>
      </c>
      <c r="AB897" s="15" t="n">
        <v>-1.1</v>
      </c>
      <c r="AC897" s="3" t="n">
        <v>0.015049</v>
      </c>
      <c r="AD897" s="2" t="n">
        <v>100</v>
      </c>
      <c r="AE897" s="2" t="n">
        <v>100</v>
      </c>
    </row>
    <row r="898" customFormat="false" ht="11.25" hidden="false" customHeight="false" outlineLevel="0" collapsed="false">
      <c r="A898" s="1" t="s">
        <v>3389</v>
      </c>
      <c r="B898" s="1" t="s">
        <v>3386</v>
      </c>
      <c r="C898" s="1" t="s">
        <v>3387</v>
      </c>
      <c r="D898" s="1" t="n">
        <v>67054</v>
      </c>
      <c r="E898" s="16" t="s">
        <v>3388</v>
      </c>
      <c r="F898" s="2" t="n">
        <v>11.36</v>
      </c>
      <c r="G898" s="2" t="n">
        <v>0.09</v>
      </c>
      <c r="H898" s="2" t="n">
        <v>11.12</v>
      </c>
      <c r="I898" s="2" t="n">
        <v>0.04</v>
      </c>
      <c r="J898" s="15" t="n">
        <v>-0.24</v>
      </c>
      <c r="K898" s="3" t="n">
        <v>0.05396</v>
      </c>
      <c r="L898" s="2" t="n">
        <v>100</v>
      </c>
      <c r="M898" s="2" t="n">
        <v>100</v>
      </c>
      <c r="O898" s="2" t="n">
        <v>10.91</v>
      </c>
      <c r="P898" s="2" t="n">
        <v>0.05</v>
      </c>
      <c r="Q898" s="2" t="n">
        <v>10.76</v>
      </c>
      <c r="R898" s="2" t="n">
        <v>0.02</v>
      </c>
      <c r="S898" s="15" t="n">
        <v>-0.14</v>
      </c>
      <c r="T898" s="3" t="n">
        <v>0.095313</v>
      </c>
      <c r="U898" s="2" t="n">
        <v>100</v>
      </c>
      <c r="V898" s="2" t="n">
        <v>100</v>
      </c>
      <c r="X898" s="2" t="n">
        <v>11.84</v>
      </c>
      <c r="Y898" s="2" t="n">
        <v>0.07</v>
      </c>
      <c r="Z898" s="2" t="n">
        <v>10.77</v>
      </c>
      <c r="AA898" s="2" t="n">
        <v>0.09</v>
      </c>
      <c r="AB898" s="15" t="n">
        <v>-1.08</v>
      </c>
      <c r="AC898" s="3" t="n">
        <v>0.000992</v>
      </c>
      <c r="AD898" s="2" t="n">
        <v>100</v>
      </c>
      <c r="AE898" s="2" t="n">
        <v>100</v>
      </c>
    </row>
    <row r="899" customFormat="false" ht="11.25" hidden="false" customHeight="false" outlineLevel="0" collapsed="false">
      <c r="A899" s="1" t="s">
        <v>3390</v>
      </c>
      <c r="B899" s="1" t="s">
        <v>3391</v>
      </c>
      <c r="C899" s="1" t="s">
        <v>3392</v>
      </c>
      <c r="D899" s="1" t="n">
        <v>18791</v>
      </c>
      <c r="E899" s="16" t="s">
        <v>3393</v>
      </c>
      <c r="F899" s="2" t="n">
        <v>7.28</v>
      </c>
      <c r="G899" s="2" t="n">
        <v>0.25</v>
      </c>
      <c r="H899" s="2" t="n">
        <v>7.18</v>
      </c>
      <c r="I899" s="2" t="n">
        <v>0.1</v>
      </c>
      <c r="J899" s="15" t="n">
        <v>-0.1</v>
      </c>
      <c r="K899" s="3" t="n">
        <v>0.735937</v>
      </c>
      <c r="L899" s="2" t="n">
        <v>100</v>
      </c>
      <c r="M899" s="2" t="n">
        <v>100</v>
      </c>
      <c r="O899" s="2" t="n">
        <v>8.36</v>
      </c>
      <c r="P899" s="2" t="n">
        <v>0.22</v>
      </c>
      <c r="Q899" s="2" t="n">
        <v>8.43</v>
      </c>
      <c r="R899" s="2" t="n">
        <v>0.3</v>
      </c>
      <c r="S899" s="15" t="n">
        <v>0.08</v>
      </c>
      <c r="T899" s="3" t="n">
        <v>0.849417</v>
      </c>
      <c r="U899" s="2" t="n">
        <v>100</v>
      </c>
      <c r="V899" s="2" t="n">
        <v>100</v>
      </c>
      <c r="X899" s="2" t="n">
        <v>7.62</v>
      </c>
      <c r="Y899" s="2" t="n">
        <v>0.2</v>
      </c>
      <c r="Z899" s="2" t="n">
        <v>8.74</v>
      </c>
      <c r="AA899" s="2" t="n">
        <v>0.35</v>
      </c>
      <c r="AB899" s="15" t="n">
        <v>1.12</v>
      </c>
      <c r="AC899" s="3" t="n">
        <v>0.065048</v>
      </c>
      <c r="AD899" s="2" t="n">
        <v>100</v>
      </c>
      <c r="AE899" s="2" t="n">
        <v>100</v>
      </c>
    </row>
    <row r="900" customFormat="false" ht="11.25" hidden="false" customHeight="false" outlineLevel="0" collapsed="false">
      <c r="A900" s="1" t="s">
        <v>3394</v>
      </c>
      <c r="B900" s="1" t="s">
        <v>3395</v>
      </c>
      <c r="C900" s="1" t="s">
        <v>3396</v>
      </c>
      <c r="D900" s="1" t="n">
        <v>69217</v>
      </c>
      <c r="E900" s="1" t="s">
        <v>3397</v>
      </c>
      <c r="F900" s="2" t="n">
        <v>7.45</v>
      </c>
      <c r="G900" s="2" t="n">
        <v>0.16</v>
      </c>
      <c r="H900" s="2" t="n">
        <v>7.42</v>
      </c>
      <c r="I900" s="2" t="n">
        <v>0.44</v>
      </c>
      <c r="J900" s="15" t="n">
        <v>-0.02</v>
      </c>
      <c r="K900" s="3" t="n">
        <v>0.960089</v>
      </c>
      <c r="L900" s="2" t="n">
        <v>100</v>
      </c>
      <c r="M900" s="2" t="n">
        <v>100</v>
      </c>
      <c r="O900" s="2" t="n">
        <v>7.28</v>
      </c>
      <c r="P900" s="2" t="n">
        <v>0.22</v>
      </c>
      <c r="Q900" s="2" t="n">
        <v>8.09</v>
      </c>
      <c r="R900" s="2" t="n">
        <v>0.34</v>
      </c>
      <c r="S900" s="15" t="n">
        <v>0.8</v>
      </c>
      <c r="T900" s="3" t="n">
        <v>0.132046</v>
      </c>
      <c r="U900" s="2" t="n">
        <v>100</v>
      </c>
      <c r="V900" s="2" t="n">
        <v>100</v>
      </c>
      <c r="X900" s="2" t="n">
        <v>4.98</v>
      </c>
      <c r="Y900" s="2" t="n">
        <v>0.22</v>
      </c>
      <c r="Z900" s="2" t="n">
        <v>6.28</v>
      </c>
      <c r="AA900" s="2" t="n">
        <v>0.49</v>
      </c>
      <c r="AB900" s="15" t="n">
        <v>1.3</v>
      </c>
      <c r="AC900" s="3" t="n">
        <v>0.099564</v>
      </c>
      <c r="AD900" s="2" t="n">
        <v>33</v>
      </c>
      <c r="AE900" s="2" t="n">
        <v>33</v>
      </c>
    </row>
    <row r="901" customFormat="false" ht="11.25" hidden="false" customHeight="false" outlineLevel="0" collapsed="false">
      <c r="A901" s="1" t="s">
        <v>3398</v>
      </c>
      <c r="B901" s="1" t="s">
        <v>3399</v>
      </c>
      <c r="C901" s="1" t="s">
        <v>3400</v>
      </c>
      <c r="D901" s="1" t="n">
        <v>83946</v>
      </c>
      <c r="E901" s="1" t="s">
        <v>3401</v>
      </c>
      <c r="F901" s="2" t="n">
        <v>6.75</v>
      </c>
      <c r="G901" s="2" t="n">
        <v>0.14</v>
      </c>
      <c r="H901" s="2" t="n">
        <v>7.63</v>
      </c>
      <c r="I901" s="2" t="n">
        <v>0.12</v>
      </c>
      <c r="J901" s="15" t="n">
        <v>0.87</v>
      </c>
      <c r="K901" s="3" t="n">
        <v>0.00223</v>
      </c>
      <c r="L901" s="2" t="n">
        <v>100</v>
      </c>
      <c r="M901" s="2" t="n">
        <v>100</v>
      </c>
      <c r="O901" s="2" t="n">
        <v>5.98</v>
      </c>
      <c r="P901" s="2" t="n">
        <v>0.06</v>
      </c>
      <c r="Q901" s="2" t="n">
        <v>7.13</v>
      </c>
      <c r="R901" s="2" t="n">
        <v>0.27</v>
      </c>
      <c r="S901" s="15" t="n">
        <v>1.15</v>
      </c>
      <c r="T901" s="3" t="n">
        <v>0.044899</v>
      </c>
      <c r="U901" s="2" t="n">
        <v>100</v>
      </c>
      <c r="V901" s="2" t="n">
        <v>100</v>
      </c>
      <c r="X901" s="2" t="n">
        <v>7.09</v>
      </c>
      <c r="Y901" s="2" t="n">
        <v>0.08</v>
      </c>
      <c r="Z901" s="2" t="n">
        <v>7.57</v>
      </c>
      <c r="AA901" s="2" t="n">
        <v>0.2</v>
      </c>
      <c r="AB901" s="15" t="n">
        <v>0.48</v>
      </c>
      <c r="AC901" s="3" t="n">
        <v>0.122628</v>
      </c>
      <c r="AD901" s="2" t="n">
        <v>100</v>
      </c>
      <c r="AE901" s="2" t="n">
        <v>100</v>
      </c>
    </row>
    <row r="902" customFormat="false" ht="11.25" hidden="false" customHeight="false" outlineLevel="0" collapsed="false">
      <c r="A902" s="1" t="s">
        <v>3402</v>
      </c>
      <c r="B902" s="1" t="s">
        <v>3403</v>
      </c>
      <c r="C902" s="1" t="s">
        <v>3404</v>
      </c>
      <c r="D902" s="1" t="n">
        <v>27280</v>
      </c>
      <c r="E902" s="16" t="s">
        <v>3405</v>
      </c>
      <c r="F902" s="2" t="n">
        <v>8.22</v>
      </c>
      <c r="G902" s="2" t="n">
        <v>0.23</v>
      </c>
      <c r="H902" s="2" t="n">
        <v>8.05</v>
      </c>
      <c r="I902" s="2" t="n">
        <v>0.3</v>
      </c>
      <c r="J902" s="15" t="n">
        <v>-0.17</v>
      </c>
      <c r="K902" s="3" t="n">
        <v>0.671371</v>
      </c>
      <c r="L902" s="2" t="n">
        <v>100</v>
      </c>
      <c r="M902" s="2" t="n">
        <v>100</v>
      </c>
      <c r="O902" s="2" t="n">
        <v>7.53</v>
      </c>
      <c r="P902" s="2" t="n">
        <v>0.11</v>
      </c>
      <c r="Q902" s="2" t="n">
        <v>7.71</v>
      </c>
      <c r="R902" s="2" t="n">
        <v>0.17</v>
      </c>
      <c r="S902" s="15" t="n">
        <v>0.18</v>
      </c>
      <c r="T902" s="3" t="n">
        <v>0.440921</v>
      </c>
      <c r="U902" s="2" t="n">
        <v>100</v>
      </c>
      <c r="V902" s="2" t="n">
        <v>100</v>
      </c>
      <c r="X902" s="2" t="n">
        <v>8.24</v>
      </c>
      <c r="Y902" s="2" t="n">
        <v>0.21</v>
      </c>
      <c r="Z902" s="2" t="n">
        <v>7.14</v>
      </c>
      <c r="AA902" s="2" t="n">
        <v>0.21</v>
      </c>
      <c r="AB902" s="15" t="n">
        <v>-1.11</v>
      </c>
      <c r="AC902" s="3" t="n">
        <v>0.020531</v>
      </c>
      <c r="AD902" s="2" t="n">
        <v>100</v>
      </c>
      <c r="AE902" s="2" t="n">
        <v>100</v>
      </c>
    </row>
    <row r="903" customFormat="false" ht="11.25" hidden="false" customHeight="false" outlineLevel="0" collapsed="false">
      <c r="A903" s="1" t="s">
        <v>3406</v>
      </c>
      <c r="B903" s="1" t="s">
        <v>3407</v>
      </c>
      <c r="C903" s="1" t="s">
        <v>3408</v>
      </c>
      <c r="D903" s="1" t="n">
        <v>208177</v>
      </c>
      <c r="E903" s="1" t="s">
        <v>3409</v>
      </c>
      <c r="F903" s="2" t="n">
        <v>8.68</v>
      </c>
      <c r="G903" s="2" t="n">
        <v>0.24</v>
      </c>
      <c r="H903" s="2" t="n">
        <v>8.74</v>
      </c>
      <c r="I903" s="2" t="n">
        <v>0.42</v>
      </c>
      <c r="J903" s="15" t="n">
        <v>0.06</v>
      </c>
      <c r="K903" s="3" t="n">
        <v>0.913633</v>
      </c>
      <c r="L903" s="2" t="n">
        <v>100</v>
      </c>
      <c r="M903" s="2" t="n">
        <v>100</v>
      </c>
      <c r="O903" s="2" t="n">
        <v>7.81</v>
      </c>
      <c r="P903" s="2" t="n">
        <v>0.1</v>
      </c>
      <c r="Q903" s="2" t="n">
        <v>7.74</v>
      </c>
      <c r="R903" s="2" t="n">
        <v>0.2</v>
      </c>
      <c r="S903" s="15" t="n">
        <v>-0.07</v>
      </c>
      <c r="T903" s="3" t="n">
        <v>0.789001</v>
      </c>
      <c r="U903" s="2" t="n">
        <v>100</v>
      </c>
      <c r="V903" s="2" t="n">
        <v>100</v>
      </c>
      <c r="X903" s="2" t="n">
        <v>9.81</v>
      </c>
      <c r="Y903" s="2" t="n">
        <v>0.26</v>
      </c>
      <c r="Z903" s="2" t="n">
        <v>8.1</v>
      </c>
      <c r="AA903" s="2" t="n">
        <v>0.19</v>
      </c>
      <c r="AB903" s="15" t="n">
        <v>-1.71</v>
      </c>
      <c r="AC903" s="3" t="n">
        <v>0.007694</v>
      </c>
      <c r="AD903" s="2" t="n">
        <v>100</v>
      </c>
      <c r="AE903" s="2" t="n">
        <v>100</v>
      </c>
    </row>
    <row r="904" customFormat="false" ht="11.25" hidden="false" customHeight="false" outlineLevel="0" collapsed="false">
      <c r="A904" s="1" t="s">
        <v>3410</v>
      </c>
      <c r="B904" s="1" t="s">
        <v>3411</v>
      </c>
      <c r="C904" s="1" t="s">
        <v>3412</v>
      </c>
      <c r="D904" s="1" t="n">
        <v>20620</v>
      </c>
      <c r="E904" s="1" t="s">
        <v>3413</v>
      </c>
      <c r="F904" s="2" t="n">
        <v>8.5</v>
      </c>
      <c r="G904" s="2" t="n">
        <v>0.15</v>
      </c>
      <c r="H904" s="2" t="n">
        <v>8.12</v>
      </c>
      <c r="I904" s="2" t="n">
        <v>0.17</v>
      </c>
      <c r="J904" s="15" t="n">
        <v>-0.39</v>
      </c>
      <c r="K904" s="3" t="n">
        <v>0.135559</v>
      </c>
      <c r="L904" s="2" t="n">
        <v>100</v>
      </c>
      <c r="M904" s="2" t="n">
        <v>100</v>
      </c>
      <c r="O904" s="2" t="n">
        <v>7.76</v>
      </c>
      <c r="P904" s="2" t="n">
        <v>0.27</v>
      </c>
      <c r="Q904" s="2" t="n">
        <v>7.39</v>
      </c>
      <c r="R904" s="2" t="n">
        <v>0.08</v>
      </c>
      <c r="S904" s="15" t="n">
        <v>-0.37</v>
      </c>
      <c r="T904" s="3" t="n">
        <v>0.305168</v>
      </c>
      <c r="U904" s="2" t="n">
        <v>66</v>
      </c>
      <c r="V904" s="2" t="n">
        <v>100</v>
      </c>
      <c r="X904" s="2" t="n">
        <v>9.52</v>
      </c>
      <c r="Y904" s="2" t="n">
        <v>0.13</v>
      </c>
      <c r="Z904" s="2" t="n">
        <v>7.34</v>
      </c>
      <c r="AA904" s="2" t="n">
        <v>0.19</v>
      </c>
      <c r="AB904" s="15" t="n">
        <v>-2.18</v>
      </c>
      <c r="AC904" s="3" t="n">
        <v>0.001269</v>
      </c>
      <c r="AD904" s="2" t="n">
        <v>100</v>
      </c>
      <c r="AE904" s="2" t="n">
        <v>100</v>
      </c>
    </row>
    <row r="905" customFormat="false" ht="11.25" hidden="false" customHeight="false" outlineLevel="0" collapsed="false">
      <c r="A905" s="1" t="s">
        <v>3414</v>
      </c>
      <c r="B905" s="1" t="s">
        <v>3415</v>
      </c>
      <c r="C905" s="1" t="s">
        <v>3416</v>
      </c>
      <c r="D905" s="1" t="n">
        <v>57814</v>
      </c>
      <c r="E905" s="16" t="s">
        <v>3417</v>
      </c>
      <c r="F905" s="2" t="n">
        <v>8.37</v>
      </c>
      <c r="G905" s="2" t="n">
        <v>0.17</v>
      </c>
      <c r="H905" s="2" t="n">
        <v>7.27</v>
      </c>
      <c r="I905" s="2" t="n">
        <v>0.24</v>
      </c>
      <c r="J905" s="15" t="n">
        <v>-1.1</v>
      </c>
      <c r="K905" s="3" t="n">
        <v>0.009689</v>
      </c>
      <c r="L905" s="2" t="n">
        <v>100</v>
      </c>
      <c r="M905" s="2" t="n">
        <v>100</v>
      </c>
      <c r="O905" s="2" t="n">
        <v>7.62</v>
      </c>
      <c r="P905" s="2" t="n">
        <v>0.27</v>
      </c>
      <c r="Q905" s="2" t="n">
        <v>7.17</v>
      </c>
      <c r="R905" s="2" t="n">
        <v>0.04</v>
      </c>
      <c r="S905" s="15" t="n">
        <v>-0.46</v>
      </c>
      <c r="T905" s="3" t="n">
        <v>0.226637</v>
      </c>
      <c r="U905" s="2" t="n">
        <v>100</v>
      </c>
      <c r="V905" s="2" t="n">
        <v>100</v>
      </c>
      <c r="X905" s="2" t="n">
        <v>7.33</v>
      </c>
      <c r="Y905" s="2" t="n">
        <v>0.15</v>
      </c>
      <c r="Z905" s="2" t="n">
        <v>6.95</v>
      </c>
      <c r="AA905" s="2" t="n">
        <v>0.19</v>
      </c>
      <c r="AB905" s="15" t="n">
        <v>-0.38</v>
      </c>
      <c r="AC905" s="3" t="n">
        <v>0.198604</v>
      </c>
      <c r="AD905" s="2" t="n">
        <v>100</v>
      </c>
      <c r="AE905" s="2" t="n">
        <v>66</v>
      </c>
    </row>
    <row r="906" customFormat="false" ht="11.25" hidden="false" customHeight="false" outlineLevel="0" collapsed="false">
      <c r="A906" s="1" t="s">
        <v>3418</v>
      </c>
      <c r="B906" s="1" t="s">
        <v>3419</v>
      </c>
      <c r="C906" s="1" t="s">
        <v>3420</v>
      </c>
      <c r="D906" s="1" t="n">
        <v>18985</v>
      </c>
      <c r="E906" s="16" t="s">
        <v>3421</v>
      </c>
      <c r="F906" s="2" t="n">
        <v>8.38</v>
      </c>
      <c r="G906" s="2" t="n">
        <v>0.41</v>
      </c>
      <c r="H906" s="2" t="n">
        <v>8.2</v>
      </c>
      <c r="I906" s="2" t="n">
        <v>0.43</v>
      </c>
      <c r="J906" s="15" t="n">
        <v>-0.19</v>
      </c>
      <c r="K906" s="3" t="n">
        <v>0.76438</v>
      </c>
      <c r="L906" s="2" t="n">
        <v>100</v>
      </c>
      <c r="M906" s="2" t="n">
        <v>100</v>
      </c>
      <c r="O906" s="2" t="n">
        <v>7.13</v>
      </c>
      <c r="P906" s="2" t="n">
        <v>0.2</v>
      </c>
      <c r="Q906" s="2" t="n">
        <v>8.77</v>
      </c>
      <c r="R906" s="2" t="n">
        <v>0.17</v>
      </c>
      <c r="S906" s="15" t="n">
        <v>1.63</v>
      </c>
      <c r="T906" s="3" t="n">
        <v>0.00382</v>
      </c>
      <c r="U906" s="2" t="n">
        <v>100</v>
      </c>
      <c r="V906" s="2" t="n">
        <v>100</v>
      </c>
      <c r="X906" s="2" t="n">
        <v>7.32</v>
      </c>
      <c r="Y906" s="2" t="n">
        <v>0.53</v>
      </c>
      <c r="Z906" s="2" t="n">
        <v>7.59</v>
      </c>
      <c r="AA906" s="2" t="n">
        <v>0.52</v>
      </c>
      <c r="AB906" s="15" t="n">
        <v>0.27</v>
      </c>
      <c r="AC906" s="3" t="n">
        <v>0.73573</v>
      </c>
      <c r="AD906" s="2" t="n">
        <v>100</v>
      </c>
      <c r="AE906" s="2" t="n">
        <v>100</v>
      </c>
    </row>
    <row r="907" customFormat="false" ht="11.25" hidden="false" customHeight="false" outlineLevel="0" collapsed="false">
      <c r="A907" s="1" t="s">
        <v>3422</v>
      </c>
      <c r="B907" s="1" t="s">
        <v>3423</v>
      </c>
      <c r="C907" s="1" t="s">
        <v>3424</v>
      </c>
      <c r="D907" s="1" t="n">
        <v>217430</v>
      </c>
      <c r="E907" s="16" t="s">
        <v>3425</v>
      </c>
      <c r="F907" s="2" t="n">
        <v>8.43</v>
      </c>
      <c r="G907" s="2" t="n">
        <v>0.07</v>
      </c>
      <c r="H907" s="2" t="n">
        <v>8.21</v>
      </c>
      <c r="I907" s="2" t="n">
        <v>0.21</v>
      </c>
      <c r="J907" s="15" t="n">
        <v>-0.21</v>
      </c>
      <c r="K907" s="3" t="n">
        <v>0.387799</v>
      </c>
      <c r="L907" s="2" t="n">
        <v>100</v>
      </c>
      <c r="M907" s="2" t="n">
        <v>100</v>
      </c>
      <c r="O907" s="2" t="n">
        <v>8.56</v>
      </c>
      <c r="P907" s="2" t="n">
        <v>0.31</v>
      </c>
      <c r="Q907" s="2" t="n">
        <v>8.85</v>
      </c>
      <c r="R907" s="2" t="n">
        <v>0.08</v>
      </c>
      <c r="S907" s="15" t="n">
        <v>0.3</v>
      </c>
      <c r="T907" s="3" t="n">
        <v>0.439775</v>
      </c>
      <c r="U907" s="2" t="n">
        <v>100</v>
      </c>
      <c r="V907" s="2" t="n">
        <v>100</v>
      </c>
      <c r="X907" s="2" t="n">
        <v>7.64</v>
      </c>
      <c r="Y907" s="2" t="n">
        <v>0.25</v>
      </c>
      <c r="Z907" s="2" t="n">
        <v>8.73</v>
      </c>
      <c r="AA907" s="2" t="n">
        <v>0.15</v>
      </c>
      <c r="AB907" s="15" t="n">
        <v>1.09</v>
      </c>
      <c r="AC907" s="3" t="n">
        <v>0.029862</v>
      </c>
      <c r="AD907" s="2" t="n">
        <v>100</v>
      </c>
      <c r="AE907" s="2" t="n">
        <v>100</v>
      </c>
    </row>
    <row r="908" customFormat="false" ht="11.25" hidden="false" customHeight="false" outlineLevel="0" collapsed="false">
      <c r="A908" s="1" t="s">
        <v>3426</v>
      </c>
      <c r="B908" s="1" t="s">
        <v>3427</v>
      </c>
      <c r="C908" s="1" t="s">
        <v>3428</v>
      </c>
      <c r="D908" s="1" t="s">
        <v>3429</v>
      </c>
      <c r="E908" s="1" t="s">
        <v>3430</v>
      </c>
      <c r="F908" s="2" t="n">
        <v>7.86</v>
      </c>
      <c r="G908" s="2" t="n">
        <v>0.12</v>
      </c>
      <c r="H908" s="2" t="n">
        <v>7.8</v>
      </c>
      <c r="I908" s="2" t="n">
        <v>0.14</v>
      </c>
      <c r="J908" s="15" t="n">
        <v>-0.06</v>
      </c>
      <c r="K908" s="3" t="n">
        <v>0.754446</v>
      </c>
      <c r="L908" s="2" t="n">
        <v>100</v>
      </c>
      <c r="M908" s="2" t="n">
        <v>100</v>
      </c>
      <c r="O908" s="2" t="n">
        <v>7.66</v>
      </c>
      <c r="P908" s="2" t="n">
        <v>0.21</v>
      </c>
      <c r="Q908" s="2" t="n">
        <v>7.77</v>
      </c>
      <c r="R908" s="2" t="n">
        <v>0.05</v>
      </c>
      <c r="S908" s="15" t="n">
        <v>0.11</v>
      </c>
      <c r="T908" s="3" t="n">
        <v>0.662357</v>
      </c>
      <c r="U908" s="2" t="n">
        <v>100</v>
      </c>
      <c r="V908" s="2" t="n">
        <v>100</v>
      </c>
      <c r="X908" s="2" t="n">
        <v>7.16</v>
      </c>
      <c r="Y908" s="2" t="n">
        <v>0.21</v>
      </c>
      <c r="Z908" s="2" t="n">
        <v>8.25</v>
      </c>
      <c r="AA908" s="2" t="n">
        <v>0.35</v>
      </c>
      <c r="AB908" s="15" t="n">
        <v>1.09</v>
      </c>
      <c r="AC908" s="3" t="n">
        <v>0.069051</v>
      </c>
      <c r="AD908" s="2" t="n">
        <v>100</v>
      </c>
      <c r="AE908" s="2" t="n">
        <v>100</v>
      </c>
    </row>
    <row r="909" customFormat="false" ht="11.25" hidden="false" customHeight="false" outlineLevel="0" collapsed="false">
      <c r="A909" s="1" t="s">
        <v>3431</v>
      </c>
      <c r="B909" s="1" t="s">
        <v>3432</v>
      </c>
      <c r="C909" s="1" t="s">
        <v>3433</v>
      </c>
      <c r="E909" s="1" t="s">
        <v>3434</v>
      </c>
      <c r="F909" s="2" t="n">
        <v>7.75</v>
      </c>
      <c r="G909" s="2" t="n">
        <v>0.32</v>
      </c>
      <c r="H909" s="2" t="n">
        <v>6.33</v>
      </c>
      <c r="I909" s="2" t="n">
        <v>0.49</v>
      </c>
      <c r="J909" s="15" t="n">
        <v>-1.42</v>
      </c>
      <c r="K909" s="3" t="n">
        <v>0.057456</v>
      </c>
      <c r="L909" s="2" t="n">
        <v>100</v>
      </c>
      <c r="M909" s="2" t="n">
        <v>100</v>
      </c>
      <c r="O909" s="2" t="n">
        <v>7.44</v>
      </c>
      <c r="P909" s="2" t="n">
        <v>0.1</v>
      </c>
      <c r="Q909" s="2" t="n">
        <v>6.95</v>
      </c>
      <c r="R909" s="2" t="n">
        <v>0.09</v>
      </c>
      <c r="S909" s="15" t="n">
        <v>-0.49</v>
      </c>
      <c r="T909" s="3" t="n">
        <v>0.021858</v>
      </c>
      <c r="U909" s="2" t="n">
        <v>100</v>
      </c>
      <c r="V909" s="2" t="n">
        <v>100</v>
      </c>
      <c r="X909" s="2" t="n">
        <v>6.94</v>
      </c>
      <c r="Y909" s="2" t="n">
        <v>0.38</v>
      </c>
      <c r="Z909" s="2" t="n">
        <v>6.06</v>
      </c>
      <c r="AA909" s="2" t="n">
        <v>0.43</v>
      </c>
      <c r="AB909" s="15" t="n">
        <v>-0.88</v>
      </c>
      <c r="AC909" s="3" t="n">
        <v>0.203846</v>
      </c>
      <c r="AD909" s="2" t="n">
        <v>100</v>
      </c>
      <c r="AE909" s="2" t="n">
        <v>100</v>
      </c>
    </row>
    <row r="910" customFormat="false" ht="11.25" hidden="false" customHeight="false" outlineLevel="0" collapsed="false">
      <c r="A910" s="1" t="s">
        <v>3435</v>
      </c>
      <c r="B910" s="1" t="s">
        <v>3436</v>
      </c>
      <c r="C910" s="1" t="s">
        <v>3437</v>
      </c>
      <c r="E910" s="1" t="s">
        <v>3438</v>
      </c>
      <c r="F910" s="2" t="n">
        <v>3.02</v>
      </c>
      <c r="G910" s="2" t="n">
        <v>0.19</v>
      </c>
      <c r="H910" s="2" t="n">
        <v>4.29</v>
      </c>
      <c r="I910" s="2" t="n">
        <v>0.11</v>
      </c>
      <c r="J910" s="15" t="n">
        <v>1.27</v>
      </c>
      <c r="K910" s="3" t="n">
        <v>0.001174</v>
      </c>
      <c r="L910" s="2" t="n">
        <v>40</v>
      </c>
      <c r="M910" s="2" t="n">
        <v>75</v>
      </c>
      <c r="O910" s="2" t="n">
        <v>2.65</v>
      </c>
      <c r="P910" s="2" t="n">
        <v>0.06</v>
      </c>
      <c r="Q910" s="2" t="n">
        <v>3.42</v>
      </c>
      <c r="R910" s="2" t="n">
        <v>0.34</v>
      </c>
      <c r="S910" s="15" t="n">
        <v>0.77</v>
      </c>
      <c r="T910" s="3" t="n">
        <v>0.149254</v>
      </c>
      <c r="U910" s="2" t="n">
        <v>0</v>
      </c>
      <c r="V910" s="2" t="n">
        <v>66</v>
      </c>
      <c r="X910" s="2" t="n">
        <v>2.74</v>
      </c>
      <c r="Y910" s="2" t="n">
        <v>0.29</v>
      </c>
      <c r="Z910" s="2" t="n">
        <v>3.45</v>
      </c>
      <c r="AA910" s="2" t="n">
        <v>0.07</v>
      </c>
      <c r="AB910" s="15" t="n">
        <v>0.72</v>
      </c>
      <c r="AC910" s="3" t="n">
        <v>0.121744</v>
      </c>
      <c r="AD910" s="2" t="n">
        <v>0</v>
      </c>
      <c r="AE910" s="2" t="n">
        <v>33</v>
      </c>
    </row>
    <row r="911" customFormat="false" ht="11.25" hidden="false" customHeight="false" outlineLevel="0" collapsed="false">
      <c r="A911" s="1" t="s">
        <v>3439</v>
      </c>
      <c r="B911" s="1" t="s">
        <v>3440</v>
      </c>
      <c r="C911" s="1" t="s">
        <v>3441</v>
      </c>
      <c r="D911" s="1" t="n">
        <v>381038</v>
      </c>
      <c r="E911" s="1" t="s">
        <v>3442</v>
      </c>
      <c r="F911" s="2" t="n">
        <v>6.18</v>
      </c>
      <c r="G911" s="2" t="n">
        <v>0.2</v>
      </c>
      <c r="H911" s="2" t="n">
        <v>7.1</v>
      </c>
      <c r="I911" s="2" t="n">
        <v>0.1</v>
      </c>
      <c r="J911" s="15" t="n">
        <v>0.93</v>
      </c>
      <c r="K911" s="3" t="n">
        <v>0.006687</v>
      </c>
      <c r="L911" s="2" t="n">
        <v>80</v>
      </c>
      <c r="M911" s="2" t="n">
        <v>100</v>
      </c>
      <c r="O911" s="2" t="n">
        <v>4.65</v>
      </c>
      <c r="P911" s="2" t="n">
        <v>0.22</v>
      </c>
      <c r="Q911" s="2" t="n">
        <v>5.69</v>
      </c>
      <c r="R911" s="2" t="n">
        <v>0.14</v>
      </c>
      <c r="S911" s="15" t="n">
        <v>1.05</v>
      </c>
      <c r="T911" s="3" t="n">
        <v>0.023117</v>
      </c>
      <c r="U911" s="2" t="n">
        <v>66</v>
      </c>
      <c r="V911" s="2" t="n">
        <v>100</v>
      </c>
      <c r="X911" s="2" t="n">
        <v>5.98</v>
      </c>
      <c r="Y911" s="2" t="n">
        <v>0.18</v>
      </c>
      <c r="Z911" s="2" t="n">
        <v>5.93</v>
      </c>
      <c r="AA911" s="2" t="n">
        <v>0.17</v>
      </c>
      <c r="AB911" s="15" t="n">
        <v>-0.04</v>
      </c>
      <c r="AC911" s="3" t="n">
        <v>0.867479</v>
      </c>
      <c r="AD911" s="2" t="n">
        <v>100</v>
      </c>
      <c r="AE911" s="2" t="n">
        <v>33</v>
      </c>
    </row>
    <row r="912" customFormat="false" ht="11.25" hidden="false" customHeight="false" outlineLevel="0" collapsed="false">
      <c r="A912" s="1" t="s">
        <v>3443</v>
      </c>
      <c r="B912" s="1" t="s">
        <v>3444</v>
      </c>
      <c r="C912" s="1" t="s">
        <v>3445</v>
      </c>
      <c r="D912" s="1" t="n">
        <v>12818</v>
      </c>
      <c r="E912" s="1" t="s">
        <v>3446</v>
      </c>
      <c r="F912" s="2" t="n">
        <v>8.82</v>
      </c>
      <c r="G912" s="2" t="n">
        <v>0.31</v>
      </c>
      <c r="H912" s="2" t="n">
        <v>7.69</v>
      </c>
      <c r="I912" s="2" t="n">
        <v>0.46</v>
      </c>
      <c r="J912" s="15" t="n">
        <v>-1.13</v>
      </c>
      <c r="K912" s="3" t="n">
        <v>0.093516</v>
      </c>
      <c r="L912" s="2" t="n">
        <v>100</v>
      </c>
      <c r="M912" s="2" t="n">
        <v>100</v>
      </c>
      <c r="O912" s="2" t="n">
        <v>7.59</v>
      </c>
      <c r="P912" s="2" t="n">
        <v>0.27</v>
      </c>
      <c r="Q912" s="2" t="n">
        <v>8.46</v>
      </c>
      <c r="R912" s="2" t="n">
        <v>0.18</v>
      </c>
      <c r="S912" s="15" t="n">
        <v>0.87</v>
      </c>
      <c r="T912" s="3" t="n">
        <v>0.060762</v>
      </c>
      <c r="U912" s="2" t="n">
        <v>100</v>
      </c>
      <c r="V912" s="2" t="n">
        <v>100</v>
      </c>
      <c r="X912" s="2" t="n">
        <v>6.77</v>
      </c>
      <c r="Y912" s="2" t="n">
        <v>0.46</v>
      </c>
      <c r="Z912" s="2" t="n">
        <v>6.53</v>
      </c>
      <c r="AA912" s="2" t="n">
        <v>0.5</v>
      </c>
      <c r="AB912" s="15" t="n">
        <v>-0.24</v>
      </c>
      <c r="AC912" s="3" t="n">
        <v>0.740748</v>
      </c>
      <c r="AD912" s="2" t="n">
        <v>100</v>
      </c>
      <c r="AE912" s="2" t="n">
        <v>100</v>
      </c>
    </row>
    <row r="913" customFormat="false" ht="11.25" hidden="false" customHeight="false" outlineLevel="0" collapsed="false">
      <c r="A913" s="1" t="s">
        <v>3447</v>
      </c>
      <c r="B913" s="1" t="s">
        <v>3448</v>
      </c>
      <c r="C913" s="1" t="s">
        <v>3449</v>
      </c>
      <c r="D913" s="1" t="n">
        <v>76498</v>
      </c>
      <c r="E913" s="1" t="s">
        <v>3450</v>
      </c>
      <c r="F913" s="2" t="n">
        <v>8.63</v>
      </c>
      <c r="G913" s="2" t="n">
        <v>0.03</v>
      </c>
      <c r="H913" s="2" t="n">
        <v>9.28</v>
      </c>
      <c r="I913" s="2" t="n">
        <v>0.12</v>
      </c>
      <c r="J913" s="15" t="n">
        <v>0.65</v>
      </c>
      <c r="K913" s="3" t="n">
        <v>0.010473</v>
      </c>
      <c r="L913" s="2" t="n">
        <v>100</v>
      </c>
      <c r="M913" s="2" t="n">
        <v>100</v>
      </c>
      <c r="O913" s="2" t="n">
        <v>8.56</v>
      </c>
      <c r="P913" s="2" t="n">
        <v>0.11</v>
      </c>
      <c r="Q913" s="2" t="n">
        <v>9.4</v>
      </c>
      <c r="R913" s="2" t="n">
        <v>0.14</v>
      </c>
      <c r="S913" s="15" t="n">
        <v>0.84</v>
      </c>
      <c r="T913" s="3" t="n">
        <v>0.009324</v>
      </c>
      <c r="U913" s="2" t="n">
        <v>100</v>
      </c>
      <c r="V913" s="2" t="n">
        <v>100</v>
      </c>
      <c r="X913" s="2" t="n">
        <v>8.55</v>
      </c>
      <c r="Y913" s="2" t="n">
        <v>0.03</v>
      </c>
      <c r="Z913" s="2" t="n">
        <v>9.64</v>
      </c>
      <c r="AA913" s="2" t="n">
        <v>0.09</v>
      </c>
      <c r="AB913" s="15" t="n">
        <v>1.09</v>
      </c>
      <c r="AC913" s="3" t="n">
        <v>0.003444</v>
      </c>
      <c r="AD913" s="2" t="n">
        <v>100</v>
      </c>
      <c r="AE913" s="2" t="n">
        <v>100</v>
      </c>
    </row>
    <row r="914" customFormat="false" ht="11.25" hidden="false" customHeight="false" outlineLevel="0" collapsed="false">
      <c r="A914" s="1" t="s">
        <v>3451</v>
      </c>
      <c r="B914" s="1" t="s">
        <v>3452</v>
      </c>
      <c r="C914" s="1" t="s">
        <v>3453</v>
      </c>
      <c r="D914" s="1" t="n">
        <v>12034</v>
      </c>
      <c r="E914" s="1" t="s">
        <v>3454</v>
      </c>
      <c r="F914" s="2" t="n">
        <v>7.8</v>
      </c>
      <c r="G914" s="2" t="n">
        <v>0.07</v>
      </c>
      <c r="H914" s="2" t="n">
        <v>7.35</v>
      </c>
      <c r="I914" s="2" t="n">
        <v>0.27</v>
      </c>
      <c r="J914" s="15" t="n">
        <v>-0.45</v>
      </c>
      <c r="K914" s="3" t="n">
        <v>0.186865</v>
      </c>
      <c r="L914" s="2" t="n">
        <v>100</v>
      </c>
      <c r="M914" s="2" t="n">
        <v>100</v>
      </c>
      <c r="O914" s="2" t="n">
        <v>7.84</v>
      </c>
      <c r="P914" s="2" t="n">
        <v>0.13</v>
      </c>
      <c r="Q914" s="2" t="n">
        <v>6.77</v>
      </c>
      <c r="R914" s="2" t="n">
        <v>0.39</v>
      </c>
      <c r="S914" s="15" t="n">
        <v>-1.07</v>
      </c>
      <c r="T914" s="3" t="n">
        <v>0.101522</v>
      </c>
      <c r="U914" s="2" t="n">
        <v>100</v>
      </c>
      <c r="V914" s="2" t="n">
        <v>100</v>
      </c>
      <c r="X914" s="2" t="n">
        <v>8.1</v>
      </c>
      <c r="Y914" s="2" t="n">
        <v>0.09</v>
      </c>
      <c r="Z914" s="2" t="n">
        <v>7.23</v>
      </c>
      <c r="AA914" s="2" t="n">
        <v>0.09</v>
      </c>
      <c r="AB914" s="15" t="n">
        <v>-0.87</v>
      </c>
      <c r="AC914" s="3" t="n">
        <v>0.002406</v>
      </c>
      <c r="AD914" s="2" t="n">
        <v>100</v>
      </c>
      <c r="AE914" s="2" t="n">
        <v>100</v>
      </c>
    </row>
    <row r="915" customFormat="false" ht="11.25" hidden="false" customHeight="false" outlineLevel="0" collapsed="false">
      <c r="A915" s="1" t="s">
        <v>3455</v>
      </c>
      <c r="B915" s="1" t="s">
        <v>3456</v>
      </c>
      <c r="C915" s="1" t="s">
        <v>3457</v>
      </c>
      <c r="D915" s="1" t="n">
        <v>19218</v>
      </c>
      <c r="E915" s="16" t="s">
        <v>3458</v>
      </c>
      <c r="F915" s="2" t="n">
        <v>8.07</v>
      </c>
      <c r="G915" s="2" t="n">
        <v>0.18</v>
      </c>
      <c r="H915" s="2" t="n">
        <v>8.08</v>
      </c>
      <c r="I915" s="2" t="n">
        <v>0.16</v>
      </c>
      <c r="J915" s="15" t="n">
        <v>0</v>
      </c>
      <c r="K915" s="3" t="n">
        <v>0.98814</v>
      </c>
      <c r="L915" s="2" t="n">
        <v>100</v>
      </c>
      <c r="M915" s="2" t="n">
        <v>100</v>
      </c>
      <c r="O915" s="2" t="n">
        <v>6.82</v>
      </c>
      <c r="P915" s="2" t="n">
        <v>0.06</v>
      </c>
      <c r="Q915" s="2" t="n">
        <v>6.85</v>
      </c>
      <c r="R915" s="2" t="n">
        <v>0.09</v>
      </c>
      <c r="S915" s="15" t="n">
        <v>0.03</v>
      </c>
      <c r="T915" s="3" t="n">
        <v>0.800396</v>
      </c>
      <c r="U915" s="2" t="n">
        <v>100</v>
      </c>
      <c r="V915" s="2" t="n">
        <v>100</v>
      </c>
      <c r="X915" s="2" t="n">
        <v>5.43</v>
      </c>
      <c r="Y915" s="2" t="n">
        <v>0.14</v>
      </c>
      <c r="Z915" s="2" t="n">
        <v>6.96</v>
      </c>
      <c r="AA915" s="2" t="n">
        <v>0.55</v>
      </c>
      <c r="AB915" s="15" t="n">
        <v>1.53</v>
      </c>
      <c r="AC915" s="3" t="n">
        <v>0.101243</v>
      </c>
      <c r="AD915" s="2" t="n">
        <v>100</v>
      </c>
      <c r="AE915" s="2" t="n">
        <v>100</v>
      </c>
    </row>
    <row r="916" customFormat="false" ht="11.25" hidden="false" customHeight="false" outlineLevel="0" collapsed="false">
      <c r="A916" s="1" t="s">
        <v>3459</v>
      </c>
      <c r="B916" s="1" t="s">
        <v>3460</v>
      </c>
      <c r="C916" s="1" t="s">
        <v>3461</v>
      </c>
      <c r="D916" s="1" t="n">
        <v>19225</v>
      </c>
      <c r="E916" s="16" t="s">
        <v>3462</v>
      </c>
      <c r="F916" s="2" t="n">
        <v>7.55</v>
      </c>
      <c r="G916" s="2" t="n">
        <v>0.22</v>
      </c>
      <c r="H916" s="2" t="n">
        <v>6.49</v>
      </c>
      <c r="I916" s="2" t="n">
        <v>0.1</v>
      </c>
      <c r="J916" s="15" t="n">
        <v>-1.07</v>
      </c>
      <c r="K916" s="3" t="n">
        <v>0.005396</v>
      </c>
      <c r="L916" s="2" t="n">
        <v>100</v>
      </c>
      <c r="M916" s="2" t="n">
        <v>100</v>
      </c>
      <c r="O916" s="2" t="n">
        <v>7.22</v>
      </c>
      <c r="P916" s="2" t="n">
        <v>0.23</v>
      </c>
      <c r="Q916" s="2" t="n">
        <v>6.87</v>
      </c>
      <c r="R916" s="2" t="n">
        <v>0.37</v>
      </c>
      <c r="S916" s="15" t="n">
        <v>-0.35</v>
      </c>
      <c r="T916" s="3" t="n">
        <v>0.480419</v>
      </c>
      <c r="U916" s="2" t="n">
        <v>100</v>
      </c>
      <c r="V916" s="2" t="n">
        <v>100</v>
      </c>
      <c r="X916" s="2" t="n">
        <v>6.17</v>
      </c>
      <c r="Y916" s="2" t="n">
        <v>0.45</v>
      </c>
      <c r="Z916" s="2" t="n">
        <v>5.93</v>
      </c>
      <c r="AA916" s="2" t="n">
        <v>0.13</v>
      </c>
      <c r="AB916" s="15" t="n">
        <v>-0.24</v>
      </c>
      <c r="AC916" s="3" t="n">
        <v>0.654026</v>
      </c>
      <c r="AD916" s="2" t="n">
        <v>100</v>
      </c>
      <c r="AE916" s="2" t="n">
        <v>100</v>
      </c>
    </row>
    <row r="917" customFormat="false" ht="11.25" hidden="false" customHeight="false" outlineLevel="0" collapsed="false">
      <c r="A917" s="1" t="s">
        <v>3463</v>
      </c>
      <c r="B917" s="1" t="s">
        <v>3464</v>
      </c>
      <c r="C917" s="1" t="s">
        <v>3465</v>
      </c>
      <c r="D917" s="1" t="n">
        <v>72373</v>
      </c>
      <c r="E917" s="1" t="s">
        <v>3466</v>
      </c>
      <c r="F917" s="2" t="n">
        <v>7.71</v>
      </c>
      <c r="G917" s="2" t="n">
        <v>0.42</v>
      </c>
      <c r="H917" s="2" t="n">
        <v>8.66</v>
      </c>
      <c r="I917" s="2" t="n">
        <v>0.94</v>
      </c>
      <c r="J917" s="15" t="n">
        <v>0.95</v>
      </c>
      <c r="K917" s="3" t="n">
        <v>0.405121</v>
      </c>
      <c r="L917" s="2" t="n">
        <v>40</v>
      </c>
      <c r="M917" s="2" t="n">
        <v>50</v>
      </c>
      <c r="O917" s="2" t="n">
        <v>6.98</v>
      </c>
      <c r="P917" s="2" t="n">
        <v>0.04</v>
      </c>
      <c r="Q917" s="2" t="n">
        <v>7.95</v>
      </c>
      <c r="R917" s="2" t="n">
        <v>0.33</v>
      </c>
      <c r="S917" s="15" t="n">
        <v>0.97</v>
      </c>
      <c r="T917" s="3" t="n">
        <v>0.098285</v>
      </c>
      <c r="U917" s="2" t="n">
        <v>0</v>
      </c>
      <c r="V917" s="2" t="n">
        <v>66</v>
      </c>
      <c r="X917" s="2" t="n">
        <v>8.67</v>
      </c>
      <c r="Y917" s="2" t="n">
        <v>0.4</v>
      </c>
      <c r="Z917" s="2" t="n">
        <v>7.57</v>
      </c>
      <c r="AA917" s="2" t="n">
        <v>0.36</v>
      </c>
      <c r="AB917" s="15" t="n">
        <v>-1.11</v>
      </c>
      <c r="AC917" s="3" t="n">
        <v>0.107375</v>
      </c>
      <c r="AD917" s="2" t="n">
        <v>100</v>
      </c>
      <c r="AE917" s="2" t="n">
        <v>33</v>
      </c>
    </row>
    <row r="918" customFormat="false" ht="11.25" hidden="false" customHeight="false" outlineLevel="0" collapsed="false">
      <c r="A918" s="1" t="s">
        <v>3467</v>
      </c>
      <c r="B918" s="1" t="s">
        <v>3468</v>
      </c>
      <c r="C918" s="1" t="s">
        <v>3469</v>
      </c>
      <c r="D918" s="1" t="n">
        <v>22072</v>
      </c>
      <c r="E918" s="1" t="s">
        <v>3470</v>
      </c>
      <c r="F918" s="2" t="n">
        <v>6.8</v>
      </c>
      <c r="G918" s="2" t="n">
        <v>0.07</v>
      </c>
      <c r="H918" s="2" t="n">
        <v>8.26</v>
      </c>
      <c r="I918" s="2" t="n">
        <v>1.65</v>
      </c>
      <c r="J918" s="15" t="n">
        <v>1.45</v>
      </c>
      <c r="K918" s="3" t="n">
        <v>0.443435</v>
      </c>
      <c r="L918" s="2" t="n">
        <v>60</v>
      </c>
      <c r="M918" s="2" t="n">
        <v>50</v>
      </c>
      <c r="O918" s="2" t="n">
        <v>7.2</v>
      </c>
      <c r="P918" s="2" t="n">
        <v>0.1</v>
      </c>
      <c r="Q918" s="2" t="n">
        <v>6.71</v>
      </c>
      <c r="R918" s="2" t="n">
        <v>0.08</v>
      </c>
      <c r="S918" s="15" t="n">
        <v>-0.48</v>
      </c>
      <c r="T918" s="3" t="n">
        <v>0.02154</v>
      </c>
      <c r="U918" s="2" t="n">
        <v>66</v>
      </c>
      <c r="V918" s="2" t="n">
        <v>100</v>
      </c>
      <c r="X918" s="2" t="n">
        <v>6.78</v>
      </c>
      <c r="Y918" s="2" t="n">
        <v>0.29</v>
      </c>
      <c r="Z918" s="2" t="n">
        <v>6.71</v>
      </c>
      <c r="AA918" s="2" t="n">
        <v>0.05</v>
      </c>
      <c r="AB918" s="15" t="n">
        <v>-0.07</v>
      </c>
      <c r="AC918" s="3" t="n">
        <v>0.823631</v>
      </c>
      <c r="AD918" s="2" t="n">
        <v>0</v>
      </c>
      <c r="AE918" s="2" t="n">
        <v>0</v>
      </c>
    </row>
    <row r="919" customFormat="false" ht="11.25" hidden="false" customHeight="false" outlineLevel="0" collapsed="false">
      <c r="A919" s="1" t="s">
        <v>3471</v>
      </c>
      <c r="B919" s="1" t="s">
        <v>3468</v>
      </c>
      <c r="C919" s="1" t="s">
        <v>3472</v>
      </c>
      <c r="D919" s="1" t="n">
        <v>22072</v>
      </c>
      <c r="E919" s="1" t="s">
        <v>3473</v>
      </c>
      <c r="F919" s="2" t="n">
        <v>6.4</v>
      </c>
      <c r="G919" s="2" t="n">
        <v>0.1</v>
      </c>
      <c r="H919" s="2" t="n">
        <v>7.81</v>
      </c>
      <c r="I919" s="2" t="n">
        <v>1.53</v>
      </c>
      <c r="J919" s="15" t="n">
        <v>1.41</v>
      </c>
      <c r="K919" s="3" t="n">
        <v>0.425344</v>
      </c>
      <c r="L919" s="2" t="n">
        <v>20</v>
      </c>
      <c r="M919" s="2" t="n">
        <v>50</v>
      </c>
      <c r="O919" s="2" t="n">
        <v>6.55</v>
      </c>
      <c r="P919" s="2" t="n">
        <v>0.04</v>
      </c>
      <c r="Q919" s="2" t="n">
        <v>6.48</v>
      </c>
      <c r="R919" s="2" t="n">
        <v>0.06</v>
      </c>
      <c r="S919" s="15" t="n">
        <v>-0.07</v>
      </c>
      <c r="T919" s="3" t="n">
        <v>0.395008</v>
      </c>
      <c r="U919" s="2" t="n">
        <v>66</v>
      </c>
      <c r="V919" s="2" t="n">
        <v>66</v>
      </c>
      <c r="X919" s="2" t="n">
        <v>6.3</v>
      </c>
      <c r="Y919" s="2" t="n">
        <v>0.06</v>
      </c>
      <c r="Z919" s="2" t="n">
        <v>6.45</v>
      </c>
      <c r="AA919" s="2" t="n">
        <v>0.07</v>
      </c>
      <c r="AB919" s="15" t="n">
        <v>0.15</v>
      </c>
      <c r="AC919" s="3" t="n">
        <v>0.177236</v>
      </c>
      <c r="AD919" s="2" t="n">
        <v>33</v>
      </c>
      <c r="AE919" s="2" t="n">
        <v>33</v>
      </c>
    </row>
    <row r="920" customFormat="false" ht="11.25" hidden="false" customHeight="false" outlineLevel="0" collapsed="false">
      <c r="A920" s="1" t="s">
        <v>3474</v>
      </c>
      <c r="B920" s="1" t="s">
        <v>3468</v>
      </c>
      <c r="C920" s="1" t="s">
        <v>3475</v>
      </c>
      <c r="D920" s="1" t="n">
        <v>22072</v>
      </c>
      <c r="E920" s="1" t="s">
        <v>3476</v>
      </c>
      <c r="F920" s="2" t="n">
        <v>6.83</v>
      </c>
      <c r="G920" s="2" t="n">
        <v>0.05</v>
      </c>
      <c r="H920" s="2" t="n">
        <v>8.36</v>
      </c>
      <c r="I920" s="2" t="n">
        <v>1.57</v>
      </c>
      <c r="J920" s="15" t="n">
        <v>1.53</v>
      </c>
      <c r="K920" s="3" t="n">
        <v>0.402134</v>
      </c>
      <c r="L920" s="2" t="n">
        <v>20</v>
      </c>
      <c r="M920" s="2" t="n">
        <v>25</v>
      </c>
      <c r="O920" s="2" t="n">
        <v>7.11</v>
      </c>
      <c r="P920" s="2" t="n">
        <v>0.03</v>
      </c>
      <c r="Q920" s="2" t="n">
        <v>6.88</v>
      </c>
      <c r="R920" s="2" t="n">
        <v>0.02</v>
      </c>
      <c r="S920" s="15" t="n">
        <v>-0.23</v>
      </c>
      <c r="T920" s="3" t="n">
        <v>0.002514</v>
      </c>
      <c r="U920" s="2" t="n">
        <v>33</v>
      </c>
      <c r="V920" s="2" t="n">
        <v>0</v>
      </c>
      <c r="X920" s="2" t="n">
        <v>6.88</v>
      </c>
      <c r="Y920" s="2" t="n">
        <v>0.17</v>
      </c>
      <c r="Z920" s="2" t="n">
        <v>6.95</v>
      </c>
      <c r="AA920" s="2" t="n">
        <v>0.05</v>
      </c>
      <c r="AB920" s="15" t="n">
        <v>0.07</v>
      </c>
      <c r="AC920" s="3" t="n">
        <v>0.740719</v>
      </c>
      <c r="AD920" s="2" t="n">
        <v>33</v>
      </c>
      <c r="AE920" s="2" t="n">
        <v>100</v>
      </c>
    </row>
    <row r="921" customFormat="false" ht="11.25" hidden="false" customHeight="false" outlineLevel="0" collapsed="false">
      <c r="A921" s="1" t="s">
        <v>3477</v>
      </c>
      <c r="B921" s="1" t="s">
        <v>3468</v>
      </c>
      <c r="C921" s="1" t="s">
        <v>3478</v>
      </c>
      <c r="D921" s="1" t="n">
        <v>22072</v>
      </c>
      <c r="E921" s="1" t="s">
        <v>3479</v>
      </c>
      <c r="F921" s="2" t="n">
        <v>6.67</v>
      </c>
      <c r="G921" s="2" t="n">
        <v>0.03</v>
      </c>
      <c r="H921" s="2" t="n">
        <v>8.14</v>
      </c>
      <c r="I921" s="2" t="n">
        <v>1.57</v>
      </c>
      <c r="J921" s="15" t="n">
        <v>1.47</v>
      </c>
      <c r="K921" s="3" t="n">
        <v>0.416564</v>
      </c>
      <c r="L921" s="2" t="n">
        <v>20</v>
      </c>
      <c r="M921" s="2" t="n">
        <v>25</v>
      </c>
      <c r="O921" s="2" t="n">
        <v>6.81</v>
      </c>
      <c r="P921" s="2" t="n">
        <v>0.05</v>
      </c>
      <c r="Q921" s="2" t="n">
        <v>6.71</v>
      </c>
      <c r="R921" s="2" t="n">
        <v>0.04</v>
      </c>
      <c r="S921" s="15" t="n">
        <v>-0.1</v>
      </c>
      <c r="T921" s="3" t="n">
        <v>0.188428</v>
      </c>
      <c r="U921" s="2" t="n">
        <v>0</v>
      </c>
      <c r="V921" s="2" t="n">
        <v>0</v>
      </c>
      <c r="X921" s="2" t="n">
        <v>6.63</v>
      </c>
      <c r="Y921" s="2" t="n">
        <v>0.04</v>
      </c>
      <c r="Z921" s="2" t="n">
        <v>6.83</v>
      </c>
      <c r="AA921" s="2" t="n">
        <v>0.09</v>
      </c>
      <c r="AB921" s="15" t="n">
        <v>0.21</v>
      </c>
      <c r="AC921" s="3" t="n">
        <v>0.135962</v>
      </c>
      <c r="AD921" s="2" t="n">
        <v>0</v>
      </c>
      <c r="AE921" s="2" t="n">
        <v>0</v>
      </c>
    </row>
    <row r="922" customFormat="false" ht="11.25" hidden="false" customHeight="false" outlineLevel="0" collapsed="false">
      <c r="A922" s="1" t="s">
        <v>3480</v>
      </c>
      <c r="B922" s="1" t="s">
        <v>3481</v>
      </c>
      <c r="C922" s="1" t="s">
        <v>3482</v>
      </c>
      <c r="D922" s="1" t="n">
        <v>70835</v>
      </c>
      <c r="E922" s="16" t="s">
        <v>3483</v>
      </c>
      <c r="F922" s="2" t="n">
        <v>6.21</v>
      </c>
      <c r="G922" s="2" t="n">
        <v>0.14</v>
      </c>
      <c r="H922" s="2" t="n">
        <v>6.54</v>
      </c>
      <c r="I922" s="2" t="n">
        <v>0.43</v>
      </c>
      <c r="J922" s="15" t="n">
        <v>0.34</v>
      </c>
      <c r="K922" s="3" t="n">
        <v>0.49921</v>
      </c>
      <c r="L922" s="2" t="n">
        <v>100</v>
      </c>
      <c r="M922" s="2" t="n">
        <v>75</v>
      </c>
      <c r="O922" s="2" t="n">
        <v>6.36</v>
      </c>
      <c r="P922" s="2" t="n">
        <v>0.21</v>
      </c>
      <c r="Q922" s="2" t="n">
        <v>6.22</v>
      </c>
      <c r="R922" s="2" t="n">
        <v>0.08</v>
      </c>
      <c r="S922" s="15" t="n">
        <v>-0.15</v>
      </c>
      <c r="T922" s="3" t="n">
        <v>0.568463</v>
      </c>
      <c r="U922" s="2" t="n">
        <v>100</v>
      </c>
      <c r="V922" s="2" t="n">
        <v>100</v>
      </c>
      <c r="X922" s="2" t="n">
        <v>8.91</v>
      </c>
      <c r="Y922" s="2" t="n">
        <v>0.76</v>
      </c>
      <c r="Z922" s="2" t="n">
        <v>6.94</v>
      </c>
      <c r="AA922" s="2" t="n">
        <v>0.36</v>
      </c>
      <c r="AB922" s="15" t="n">
        <v>-1.97</v>
      </c>
      <c r="AC922" s="3" t="n">
        <v>0.104485</v>
      </c>
      <c r="AD922" s="2" t="n">
        <v>100</v>
      </c>
      <c r="AE922" s="2" t="n">
        <v>100</v>
      </c>
    </row>
    <row r="923" customFormat="false" ht="11.25" hidden="false" customHeight="false" outlineLevel="0" collapsed="false">
      <c r="A923" s="1" t="s">
        <v>3484</v>
      </c>
      <c r="B923" s="1" t="s">
        <v>3485</v>
      </c>
      <c r="C923" s="1" t="s">
        <v>3486</v>
      </c>
      <c r="D923" s="1" t="n">
        <v>76453</v>
      </c>
      <c r="E923" s="16" t="s">
        <v>3487</v>
      </c>
      <c r="F923" s="2" t="n">
        <v>8.71</v>
      </c>
      <c r="G923" s="2" t="n">
        <v>0.19</v>
      </c>
      <c r="H923" s="2" t="n">
        <v>8.8</v>
      </c>
      <c r="I923" s="2" t="n">
        <v>0.25</v>
      </c>
      <c r="J923" s="15" t="n">
        <v>0.09</v>
      </c>
      <c r="K923" s="3" t="n">
        <v>0.783136</v>
      </c>
      <c r="L923" s="2" t="n">
        <v>100</v>
      </c>
      <c r="M923" s="2" t="n">
        <v>100</v>
      </c>
      <c r="O923" s="2" t="n">
        <v>7.47</v>
      </c>
      <c r="P923" s="2" t="n">
        <v>0.18</v>
      </c>
      <c r="Q923" s="2" t="n">
        <v>7.97</v>
      </c>
      <c r="R923" s="2" t="n">
        <v>0.22</v>
      </c>
      <c r="S923" s="15" t="n">
        <v>0.49</v>
      </c>
      <c r="T923" s="3" t="n">
        <v>0.158529</v>
      </c>
      <c r="U923" s="2" t="n">
        <v>100</v>
      </c>
      <c r="V923" s="2" t="n">
        <v>100</v>
      </c>
      <c r="X923" s="2" t="n">
        <v>8.84</v>
      </c>
      <c r="Y923" s="2" t="n">
        <v>0.25</v>
      </c>
      <c r="Z923" s="2" t="n">
        <v>7.6</v>
      </c>
      <c r="AA923" s="2" t="n">
        <v>0.05</v>
      </c>
      <c r="AB923" s="15" t="n">
        <v>-1.24</v>
      </c>
      <c r="AC923" s="3" t="n">
        <v>0.032909</v>
      </c>
      <c r="AD923" s="2" t="n">
        <v>100</v>
      </c>
      <c r="AE923" s="2" t="n">
        <v>100</v>
      </c>
    </row>
    <row r="924" customFormat="false" ht="11.25" hidden="false" customHeight="false" outlineLevel="0" collapsed="false">
      <c r="A924" s="1" t="s">
        <v>3488</v>
      </c>
      <c r="B924" s="1" t="s">
        <v>3489</v>
      </c>
      <c r="C924" s="1" t="s">
        <v>3490</v>
      </c>
      <c r="D924" s="1" t="n">
        <v>19183</v>
      </c>
      <c r="E924" s="1" t="s">
        <v>3491</v>
      </c>
      <c r="F924" s="2" t="n">
        <v>7.5</v>
      </c>
      <c r="G924" s="2" t="n">
        <v>0.08</v>
      </c>
      <c r="H924" s="2" t="n">
        <v>6.43</v>
      </c>
      <c r="I924" s="2" t="n">
        <v>0.08</v>
      </c>
      <c r="J924" s="15" t="n">
        <v>-1.07</v>
      </c>
      <c r="K924" s="3" t="n">
        <v>3.3E-005</v>
      </c>
      <c r="L924" s="2" t="n">
        <v>100</v>
      </c>
      <c r="M924" s="2" t="n">
        <v>75</v>
      </c>
      <c r="O924" s="2" t="n">
        <v>7.86</v>
      </c>
      <c r="P924" s="2" t="n">
        <v>0.1</v>
      </c>
      <c r="Q924" s="2" t="n">
        <v>7.02</v>
      </c>
      <c r="R924" s="2" t="n">
        <v>0.09</v>
      </c>
      <c r="S924" s="15" t="n">
        <v>-0.84</v>
      </c>
      <c r="T924" s="3" t="n">
        <v>0.003596</v>
      </c>
      <c r="U924" s="2" t="n">
        <v>100</v>
      </c>
      <c r="V924" s="2" t="n">
        <v>100</v>
      </c>
      <c r="X924" s="2" t="n">
        <v>7.79</v>
      </c>
      <c r="Y924" s="2" t="n">
        <v>0.11</v>
      </c>
      <c r="Z924" s="2" t="n">
        <v>6.7</v>
      </c>
      <c r="AA924" s="2" t="n">
        <v>0.1</v>
      </c>
      <c r="AB924" s="15" t="n">
        <v>-1.09</v>
      </c>
      <c r="AC924" s="3" t="n">
        <v>0.001984</v>
      </c>
      <c r="AD924" s="2" t="n">
        <v>100</v>
      </c>
      <c r="AE924" s="2" t="n">
        <v>100</v>
      </c>
    </row>
    <row r="925" customFormat="false" ht="11.25" hidden="false" customHeight="false" outlineLevel="0" collapsed="false">
      <c r="A925" s="1" t="s">
        <v>3492</v>
      </c>
      <c r="B925" s="1" t="s">
        <v>3493</v>
      </c>
      <c r="C925" s="1" t="s">
        <v>3494</v>
      </c>
      <c r="D925" s="1" t="n">
        <v>67151</v>
      </c>
      <c r="E925" s="1" t="s">
        <v>3495</v>
      </c>
      <c r="F925" s="2" t="n">
        <v>5.68</v>
      </c>
      <c r="G925" s="2" t="n">
        <v>0.1</v>
      </c>
      <c r="H925" s="2" t="n">
        <v>5.11</v>
      </c>
      <c r="I925" s="2" t="n">
        <v>0.16</v>
      </c>
      <c r="J925" s="15" t="n">
        <v>-0.57</v>
      </c>
      <c r="K925" s="3" t="n">
        <v>0.02709</v>
      </c>
      <c r="L925" s="2" t="n">
        <v>100</v>
      </c>
      <c r="M925" s="2" t="n">
        <v>25</v>
      </c>
      <c r="O925" s="2" t="n">
        <v>5.23</v>
      </c>
      <c r="P925" s="2" t="n">
        <v>0.14</v>
      </c>
      <c r="Q925" s="2" t="n">
        <v>4.52</v>
      </c>
      <c r="R925" s="2" t="n">
        <v>0.15</v>
      </c>
      <c r="S925" s="15" t="n">
        <v>-0.71</v>
      </c>
      <c r="T925" s="3" t="n">
        <v>0.026587</v>
      </c>
      <c r="U925" s="2" t="n">
        <v>33</v>
      </c>
      <c r="V925" s="2" t="n">
        <v>66</v>
      </c>
      <c r="X925" s="2" t="n">
        <v>5.89</v>
      </c>
      <c r="Y925" s="2" t="n">
        <v>0.16</v>
      </c>
      <c r="Z925" s="2" t="n">
        <v>4.81</v>
      </c>
      <c r="AA925" s="2" t="n">
        <v>0.13</v>
      </c>
      <c r="AB925" s="15" t="n">
        <v>-1.08</v>
      </c>
      <c r="AC925" s="3" t="n">
        <v>0.006721</v>
      </c>
      <c r="AD925" s="2" t="n">
        <v>66</v>
      </c>
      <c r="AE925" s="2" t="n">
        <v>0</v>
      </c>
    </row>
    <row r="926" customFormat="false" ht="11.25" hidden="false" customHeight="false" outlineLevel="0" collapsed="false">
      <c r="A926" s="1" t="s">
        <v>3496</v>
      </c>
      <c r="B926" s="1" t="s">
        <v>3497</v>
      </c>
      <c r="C926" s="1" t="s">
        <v>3498</v>
      </c>
      <c r="D926" s="1" t="n">
        <v>19170</v>
      </c>
      <c r="E926" s="1" t="s">
        <v>3499</v>
      </c>
      <c r="F926" s="2" t="n">
        <v>6.95</v>
      </c>
      <c r="G926" s="2" t="n">
        <v>0.14</v>
      </c>
      <c r="H926" s="2" t="n">
        <v>5.23</v>
      </c>
      <c r="I926" s="2" t="n">
        <v>0.1</v>
      </c>
      <c r="J926" s="15" t="n">
        <v>-1.72</v>
      </c>
      <c r="K926" s="3" t="n">
        <v>2.2E-005</v>
      </c>
      <c r="L926" s="2" t="n">
        <v>80</v>
      </c>
      <c r="M926" s="2" t="n">
        <v>100</v>
      </c>
      <c r="O926" s="2" t="n">
        <v>7.4</v>
      </c>
      <c r="P926" s="2" t="n">
        <v>0.24</v>
      </c>
      <c r="Q926" s="2" t="n">
        <v>5.19</v>
      </c>
      <c r="R926" s="2" t="n">
        <v>0.11</v>
      </c>
      <c r="S926" s="15" t="n">
        <v>-2.21</v>
      </c>
      <c r="T926" s="3" t="n">
        <v>0.004666</v>
      </c>
      <c r="U926" s="2" t="n">
        <v>100</v>
      </c>
      <c r="V926" s="2" t="n">
        <v>100</v>
      </c>
      <c r="X926" s="2" t="n">
        <v>7.63</v>
      </c>
      <c r="Y926" s="2" t="n">
        <v>0.05</v>
      </c>
      <c r="Z926" s="2" t="n">
        <v>5.19</v>
      </c>
      <c r="AA926" s="2" t="n">
        <v>0.07</v>
      </c>
      <c r="AB926" s="15" t="n">
        <v>-2.44</v>
      </c>
      <c r="AC926" s="3" t="n">
        <v>2.9E-005</v>
      </c>
      <c r="AD926" s="2" t="n">
        <v>33</v>
      </c>
      <c r="AE926" s="2" t="n">
        <v>100</v>
      </c>
    </row>
    <row r="927" customFormat="false" ht="11.25" hidden="false" customHeight="false" outlineLevel="0" collapsed="false">
      <c r="A927" s="1" t="s">
        <v>3500</v>
      </c>
      <c r="B927" s="1" t="s">
        <v>3501</v>
      </c>
      <c r="C927" s="1" t="s">
        <v>3502</v>
      </c>
      <c r="D927" s="1" t="n">
        <v>19124</v>
      </c>
      <c r="E927" s="1" t="s">
        <v>3503</v>
      </c>
      <c r="F927" s="2" t="n">
        <v>8.56</v>
      </c>
      <c r="G927" s="2" t="n">
        <v>0.28</v>
      </c>
      <c r="H927" s="2" t="n">
        <v>6.94</v>
      </c>
      <c r="I927" s="2" t="n">
        <v>0.05</v>
      </c>
      <c r="J927" s="15" t="n">
        <v>-1.62</v>
      </c>
      <c r="K927" s="3" t="n">
        <v>0.003846</v>
      </c>
      <c r="L927" s="2" t="n">
        <v>100</v>
      </c>
      <c r="M927" s="2" t="n">
        <v>100</v>
      </c>
      <c r="O927" s="2" t="n">
        <v>7.56</v>
      </c>
      <c r="P927" s="2" t="n">
        <v>0.2</v>
      </c>
      <c r="Q927" s="2" t="n">
        <v>7.44</v>
      </c>
      <c r="R927" s="2" t="n">
        <v>0.25</v>
      </c>
      <c r="S927" s="15" t="n">
        <v>-0.12</v>
      </c>
      <c r="T927" s="3" t="n">
        <v>0.722572</v>
      </c>
      <c r="U927" s="2" t="n">
        <v>100</v>
      </c>
      <c r="V927" s="2" t="n">
        <v>100</v>
      </c>
      <c r="X927" s="2" t="n">
        <v>6.19</v>
      </c>
      <c r="Y927" s="2" t="n">
        <v>0.19</v>
      </c>
      <c r="Z927" s="2" t="n">
        <v>6.5</v>
      </c>
      <c r="AA927" s="2" t="n">
        <v>0.44</v>
      </c>
      <c r="AB927" s="15" t="n">
        <v>0.32</v>
      </c>
      <c r="AC927" s="3" t="n">
        <v>0.564704</v>
      </c>
      <c r="AD927" s="2" t="n">
        <v>100</v>
      </c>
      <c r="AE927" s="2" t="n">
        <v>100</v>
      </c>
    </row>
    <row r="928" customFormat="false" ht="11.25" hidden="false" customHeight="false" outlineLevel="0" collapsed="false">
      <c r="A928" s="1" t="s">
        <v>3504</v>
      </c>
      <c r="B928" s="1" t="s">
        <v>3505</v>
      </c>
      <c r="C928" s="1" t="s">
        <v>3506</v>
      </c>
      <c r="D928" s="1" t="n">
        <v>18760</v>
      </c>
      <c r="E928" s="1" t="s">
        <v>3507</v>
      </c>
      <c r="F928" s="2" t="n">
        <v>6.51</v>
      </c>
      <c r="G928" s="2" t="n">
        <v>0.13</v>
      </c>
      <c r="H928" s="2" t="n">
        <v>6.28</v>
      </c>
      <c r="I928" s="2" t="n">
        <v>0.14</v>
      </c>
      <c r="J928" s="15" t="n">
        <v>-0.23</v>
      </c>
      <c r="K928" s="3" t="n">
        <v>0.274334</v>
      </c>
      <c r="L928" s="2" t="n">
        <v>100</v>
      </c>
      <c r="M928" s="2" t="n">
        <v>100</v>
      </c>
      <c r="O928" s="2" t="n">
        <v>5.94</v>
      </c>
      <c r="P928" s="2" t="n">
        <v>0.13</v>
      </c>
      <c r="Q928" s="2" t="n">
        <v>5.98</v>
      </c>
      <c r="R928" s="2" t="n">
        <v>0.05</v>
      </c>
      <c r="S928" s="15" t="n">
        <v>0.04</v>
      </c>
      <c r="T928" s="3" t="n">
        <v>0.786152</v>
      </c>
      <c r="U928" s="2" t="n">
        <v>100</v>
      </c>
      <c r="V928" s="2" t="n">
        <v>100</v>
      </c>
      <c r="X928" s="2" t="n">
        <v>7.5</v>
      </c>
      <c r="Y928" s="2" t="n">
        <v>0.26</v>
      </c>
      <c r="Z928" s="2" t="n">
        <v>5.94</v>
      </c>
      <c r="AA928" s="2" t="n">
        <v>0.11</v>
      </c>
      <c r="AB928" s="15" t="n">
        <v>-1.56</v>
      </c>
      <c r="AC928" s="3" t="n">
        <v>0.01401</v>
      </c>
      <c r="AD928" s="2" t="n">
        <v>100</v>
      </c>
      <c r="AE928" s="2" t="n">
        <v>100</v>
      </c>
    </row>
    <row r="929" customFormat="false" ht="11.25" hidden="false" customHeight="false" outlineLevel="0" collapsed="false">
      <c r="A929" s="1" t="s">
        <v>3508</v>
      </c>
      <c r="B929" s="1" t="s">
        <v>3509</v>
      </c>
      <c r="C929" s="1" t="s">
        <v>3510</v>
      </c>
      <c r="D929" s="1" t="n">
        <v>108079</v>
      </c>
      <c r="E929" s="1" t="s">
        <v>3511</v>
      </c>
      <c r="F929" s="2" t="n">
        <v>11.43</v>
      </c>
      <c r="G929" s="2" t="n">
        <v>0.06</v>
      </c>
      <c r="H929" s="2" t="n">
        <v>11.26</v>
      </c>
      <c r="I929" s="2" t="n">
        <v>0.13</v>
      </c>
      <c r="J929" s="15" t="n">
        <v>-0.17</v>
      </c>
      <c r="K929" s="3" t="n">
        <v>0.278972</v>
      </c>
      <c r="L929" s="2" t="n">
        <v>100</v>
      </c>
      <c r="M929" s="2" t="n">
        <v>100</v>
      </c>
      <c r="O929" s="2" t="n">
        <v>10.48</v>
      </c>
      <c r="P929" s="2" t="n">
        <v>0.14</v>
      </c>
      <c r="Q929" s="2" t="n">
        <v>10.45</v>
      </c>
      <c r="R929" s="2" t="n">
        <v>0.04</v>
      </c>
      <c r="S929" s="15" t="n">
        <v>-0.03</v>
      </c>
      <c r="T929" s="3" t="n">
        <v>0.855147</v>
      </c>
      <c r="U929" s="2" t="n">
        <v>100</v>
      </c>
      <c r="V929" s="2" t="n">
        <v>100</v>
      </c>
      <c r="X929" s="2" t="n">
        <v>9.8</v>
      </c>
      <c r="Y929" s="2" t="n">
        <v>0.14</v>
      </c>
      <c r="Z929" s="2" t="n">
        <v>10.89</v>
      </c>
      <c r="AA929" s="2" t="n">
        <v>0.23</v>
      </c>
      <c r="AB929" s="15" t="n">
        <v>1.09</v>
      </c>
      <c r="AC929" s="3" t="n">
        <v>0.021253</v>
      </c>
      <c r="AD929" s="2" t="n">
        <v>100</v>
      </c>
      <c r="AE929" s="2" t="n">
        <v>100</v>
      </c>
    </row>
    <row r="930" customFormat="false" ht="11.25" hidden="false" customHeight="false" outlineLevel="0" collapsed="false">
      <c r="A930" s="1" t="s">
        <v>3512</v>
      </c>
      <c r="B930" s="1" t="s">
        <v>3509</v>
      </c>
      <c r="C930" s="1" t="s">
        <v>3510</v>
      </c>
      <c r="D930" s="1" t="n">
        <v>108079</v>
      </c>
      <c r="E930" s="1" t="s">
        <v>3513</v>
      </c>
      <c r="F930" s="2" t="n">
        <v>8.19</v>
      </c>
      <c r="G930" s="2" t="n">
        <v>0.12</v>
      </c>
      <c r="H930" s="2" t="n">
        <v>6.72</v>
      </c>
      <c r="I930" s="2" t="n">
        <v>0.23</v>
      </c>
      <c r="J930" s="15" t="n">
        <v>-1.47</v>
      </c>
      <c r="K930" s="3" t="n">
        <v>0.003072</v>
      </c>
      <c r="L930" s="2" t="n">
        <v>100</v>
      </c>
      <c r="M930" s="2" t="n">
        <v>75</v>
      </c>
      <c r="O930" s="2" t="n">
        <v>7.3</v>
      </c>
      <c r="P930" s="2" t="n">
        <v>0.12</v>
      </c>
      <c r="Q930" s="2" t="n">
        <v>6.62</v>
      </c>
      <c r="R930" s="2" t="n">
        <v>0.2</v>
      </c>
      <c r="S930" s="15" t="n">
        <v>-0.68</v>
      </c>
      <c r="T930" s="3" t="n">
        <v>0.053769</v>
      </c>
      <c r="U930" s="2" t="n">
        <v>100</v>
      </c>
      <c r="V930" s="2" t="n">
        <v>100</v>
      </c>
      <c r="X930" s="2" t="n">
        <v>6.38</v>
      </c>
      <c r="Y930" s="2" t="n">
        <v>0.15</v>
      </c>
      <c r="Z930" s="2" t="n">
        <v>7.14</v>
      </c>
      <c r="AA930" s="2" t="n">
        <v>0.56</v>
      </c>
      <c r="AB930" s="15" t="n">
        <v>0.75</v>
      </c>
      <c r="AC930" s="3" t="n">
        <v>0.311426</v>
      </c>
      <c r="AD930" s="2" t="n">
        <v>66</v>
      </c>
      <c r="AE930" s="2" t="n">
        <v>66</v>
      </c>
    </row>
    <row r="931" customFormat="false" ht="11.25" hidden="false" customHeight="false" outlineLevel="0" collapsed="false">
      <c r="A931" s="1" t="s">
        <v>3514</v>
      </c>
      <c r="B931" s="1" t="s">
        <v>3515</v>
      </c>
      <c r="C931" s="1" t="s">
        <v>3516</v>
      </c>
      <c r="D931" s="1" t="n">
        <v>108097</v>
      </c>
      <c r="E931" s="1" t="s">
        <v>3517</v>
      </c>
      <c r="F931" s="2" t="n">
        <v>8.3</v>
      </c>
      <c r="G931" s="2" t="n">
        <v>0.25</v>
      </c>
      <c r="H931" s="2" t="n">
        <v>7.52</v>
      </c>
      <c r="I931" s="2" t="n">
        <v>0.37</v>
      </c>
      <c r="J931" s="15" t="n">
        <v>-0.77</v>
      </c>
      <c r="K931" s="3" t="n">
        <v>0.135603</v>
      </c>
      <c r="L931" s="2" t="n">
        <v>100</v>
      </c>
      <c r="M931" s="2" t="n">
        <v>100</v>
      </c>
      <c r="O931" s="2" t="n">
        <v>7.15</v>
      </c>
      <c r="P931" s="2" t="n">
        <v>0.16</v>
      </c>
      <c r="Q931" s="2" t="n">
        <v>6.54</v>
      </c>
      <c r="R931" s="2" t="n">
        <v>0.16</v>
      </c>
      <c r="S931" s="15" t="n">
        <v>-0.61</v>
      </c>
      <c r="T931" s="3" t="n">
        <v>0.052056</v>
      </c>
      <c r="U931" s="2" t="n">
        <v>100</v>
      </c>
      <c r="V931" s="2" t="n">
        <v>100</v>
      </c>
      <c r="X931" s="2" t="n">
        <v>7.91</v>
      </c>
      <c r="Y931" s="2" t="n">
        <v>0.2</v>
      </c>
      <c r="Z931" s="2" t="n">
        <v>6.48</v>
      </c>
      <c r="AA931" s="2" t="n">
        <v>0.16</v>
      </c>
      <c r="AB931" s="15" t="n">
        <v>-1.44</v>
      </c>
      <c r="AC931" s="3" t="n">
        <v>0.005784</v>
      </c>
      <c r="AD931" s="2" t="n">
        <v>100</v>
      </c>
      <c r="AE931" s="2" t="n">
        <v>100</v>
      </c>
    </row>
    <row r="932" customFormat="false" ht="11.25" hidden="false" customHeight="false" outlineLevel="0" collapsed="false">
      <c r="A932" s="1" t="s">
        <v>3518</v>
      </c>
      <c r="B932" s="1" t="s">
        <v>3519</v>
      </c>
      <c r="C932" s="1" t="s">
        <v>3520</v>
      </c>
      <c r="D932" s="1" t="n">
        <v>19088</v>
      </c>
      <c r="E932" s="1" t="s">
        <v>3521</v>
      </c>
      <c r="F932" s="2" t="n">
        <v>7.5</v>
      </c>
      <c r="G932" s="2" t="n">
        <v>0.08</v>
      </c>
      <c r="H932" s="2" t="n">
        <v>8.63</v>
      </c>
      <c r="I932" s="2" t="n">
        <v>0.26</v>
      </c>
      <c r="J932" s="15" t="n">
        <v>1.12</v>
      </c>
      <c r="K932" s="3" t="n">
        <v>0.017258</v>
      </c>
      <c r="L932" s="2" t="n">
        <v>100</v>
      </c>
      <c r="M932" s="2" t="n">
        <v>100</v>
      </c>
      <c r="O932" s="2" t="n">
        <v>6.16</v>
      </c>
      <c r="P932" s="2" t="n">
        <v>0.35</v>
      </c>
      <c r="Q932" s="2" t="n">
        <v>7.83</v>
      </c>
      <c r="R932" s="2" t="n">
        <v>0.17</v>
      </c>
      <c r="S932" s="15" t="n">
        <v>1.67</v>
      </c>
      <c r="T932" s="3" t="n">
        <v>0.023724</v>
      </c>
      <c r="U932" s="2" t="n">
        <v>100</v>
      </c>
      <c r="V932" s="2" t="n">
        <v>100</v>
      </c>
      <c r="X932" s="2" t="n">
        <v>6.15</v>
      </c>
      <c r="Y932" s="2" t="n">
        <v>0.38</v>
      </c>
      <c r="Z932" s="2" t="n">
        <v>7.25</v>
      </c>
      <c r="AA932" s="2" t="n">
        <v>0.16</v>
      </c>
      <c r="AB932" s="15" t="n">
        <v>1.1</v>
      </c>
      <c r="AC932" s="3" t="n">
        <v>0.086144</v>
      </c>
      <c r="AD932" s="2" t="n">
        <v>33</v>
      </c>
      <c r="AE932" s="2" t="n">
        <v>100</v>
      </c>
    </row>
    <row r="933" customFormat="false" ht="11.25" hidden="false" customHeight="false" outlineLevel="0" collapsed="false">
      <c r="A933" s="1" t="s">
        <v>3522</v>
      </c>
      <c r="B933" s="1" t="s">
        <v>3519</v>
      </c>
      <c r="C933" s="1" t="s">
        <v>3520</v>
      </c>
      <c r="D933" s="1" t="n">
        <v>19088</v>
      </c>
      <c r="E933" s="1" t="s">
        <v>3521</v>
      </c>
      <c r="F933" s="2" t="n">
        <v>7</v>
      </c>
      <c r="G933" s="2" t="n">
        <v>0.09</v>
      </c>
      <c r="H933" s="2" t="n">
        <v>8.28</v>
      </c>
      <c r="I933" s="2" t="n">
        <v>0.25</v>
      </c>
      <c r="J933" s="15" t="n">
        <v>1.27</v>
      </c>
      <c r="K933" s="3" t="n">
        <v>0.010016</v>
      </c>
      <c r="L933" s="2" t="n">
        <v>100</v>
      </c>
      <c r="M933" s="2" t="n">
        <v>100</v>
      </c>
      <c r="O933" s="2" t="n">
        <v>5.66</v>
      </c>
      <c r="P933" s="2" t="n">
        <v>0.38</v>
      </c>
      <c r="Q933" s="2" t="n">
        <v>7.31</v>
      </c>
      <c r="R933" s="2" t="n">
        <v>0.23</v>
      </c>
      <c r="S933" s="15" t="n">
        <v>1.65</v>
      </c>
      <c r="T933" s="3" t="n">
        <v>0.027702</v>
      </c>
      <c r="U933" s="2" t="n">
        <v>100</v>
      </c>
      <c r="V933" s="2" t="n">
        <v>100</v>
      </c>
      <c r="X933" s="2" t="n">
        <v>5.42</v>
      </c>
      <c r="Y933" s="2" t="n">
        <v>0.44</v>
      </c>
      <c r="Z933" s="2" t="n">
        <v>6.68</v>
      </c>
      <c r="AA933" s="2" t="n">
        <v>0.17</v>
      </c>
      <c r="AB933" s="15" t="n">
        <v>1.25</v>
      </c>
      <c r="AC933" s="3" t="n">
        <v>0.090692</v>
      </c>
      <c r="AD933" s="2" t="n">
        <v>100</v>
      </c>
      <c r="AE933" s="2" t="n">
        <v>100</v>
      </c>
    </row>
    <row r="934" customFormat="false" ht="11.25" hidden="false" customHeight="false" outlineLevel="0" collapsed="false">
      <c r="A934" s="1" t="s">
        <v>3523</v>
      </c>
      <c r="B934" s="1" t="s">
        <v>3524</v>
      </c>
      <c r="C934" s="1" t="s">
        <v>3525</v>
      </c>
      <c r="D934" s="1" t="n">
        <v>19092</v>
      </c>
      <c r="E934" s="1" t="s">
        <v>3526</v>
      </c>
      <c r="F934" s="2" t="n">
        <v>4.97</v>
      </c>
      <c r="G934" s="2" t="n">
        <v>0.4</v>
      </c>
      <c r="H934" s="2" t="n">
        <v>4.63</v>
      </c>
      <c r="I934" s="2" t="n">
        <v>0.23</v>
      </c>
      <c r="J934" s="15" t="n">
        <v>-0.33</v>
      </c>
      <c r="K934" s="3" t="n">
        <v>0.495169</v>
      </c>
      <c r="L934" s="2" t="n">
        <v>100</v>
      </c>
      <c r="M934" s="2" t="n">
        <v>100</v>
      </c>
      <c r="O934" s="2" t="n">
        <v>4.46</v>
      </c>
      <c r="P934" s="2" t="n">
        <v>0.5</v>
      </c>
      <c r="Q934" s="2" t="n">
        <v>4.35</v>
      </c>
      <c r="R934" s="2" t="n">
        <v>0.18</v>
      </c>
      <c r="S934" s="15" t="n">
        <v>-0.1</v>
      </c>
      <c r="T934" s="3" t="n">
        <v>0.859585</v>
      </c>
      <c r="U934" s="2" t="n">
        <v>66</v>
      </c>
      <c r="V934" s="2" t="n">
        <v>100</v>
      </c>
      <c r="X934" s="2" t="n">
        <v>6.22</v>
      </c>
      <c r="Y934" s="2" t="n">
        <v>0.18</v>
      </c>
      <c r="Z934" s="2" t="n">
        <v>4.53</v>
      </c>
      <c r="AA934" s="2" t="n">
        <v>0.34</v>
      </c>
      <c r="AB934" s="15" t="n">
        <v>-1.69</v>
      </c>
      <c r="AC934" s="3" t="n">
        <v>0.020873</v>
      </c>
      <c r="AD934" s="2" t="n">
        <v>100</v>
      </c>
      <c r="AE934" s="2" t="n">
        <v>66</v>
      </c>
    </row>
    <row r="935" customFormat="false" ht="11.25" hidden="false" customHeight="false" outlineLevel="0" collapsed="false">
      <c r="A935" s="1" t="s">
        <v>3527</v>
      </c>
      <c r="B935" s="1" t="s">
        <v>3528</v>
      </c>
      <c r="C935" s="1" t="s">
        <v>3529</v>
      </c>
      <c r="D935" s="1" t="n">
        <v>242083</v>
      </c>
      <c r="E935" s="1" t="s">
        <v>3530</v>
      </c>
      <c r="F935" s="2" t="n">
        <v>7.98</v>
      </c>
      <c r="G935" s="2" t="n">
        <v>0.17</v>
      </c>
      <c r="H935" s="2" t="n">
        <v>8.39</v>
      </c>
      <c r="I935" s="2" t="n">
        <v>0.23</v>
      </c>
      <c r="J935" s="15" t="n">
        <v>0.4</v>
      </c>
      <c r="K935" s="3" t="n">
        <v>0.199399</v>
      </c>
      <c r="L935" s="2" t="n">
        <v>100</v>
      </c>
      <c r="M935" s="2" t="n">
        <v>100</v>
      </c>
      <c r="O935" s="2" t="n">
        <v>7.45</v>
      </c>
      <c r="P935" s="2" t="n">
        <v>0.08</v>
      </c>
      <c r="Q935" s="2" t="n">
        <v>8.22</v>
      </c>
      <c r="R935" s="2" t="n">
        <v>0.24</v>
      </c>
      <c r="S935" s="15" t="n">
        <v>0.77</v>
      </c>
      <c r="T935" s="3" t="n">
        <v>0.069564</v>
      </c>
      <c r="U935" s="2" t="n">
        <v>100</v>
      </c>
      <c r="V935" s="2" t="n">
        <v>100</v>
      </c>
      <c r="X935" s="2" t="n">
        <v>7.31</v>
      </c>
      <c r="Y935" s="2" t="n">
        <v>0.09</v>
      </c>
      <c r="Z935" s="2" t="n">
        <v>8.37</v>
      </c>
      <c r="AA935" s="2" t="n">
        <v>0.19</v>
      </c>
      <c r="AB935" s="15" t="n">
        <v>1.06</v>
      </c>
      <c r="AC935" s="3" t="n">
        <v>0.015832</v>
      </c>
      <c r="AD935" s="2" t="n">
        <v>100</v>
      </c>
      <c r="AE935" s="2" t="n">
        <v>100</v>
      </c>
    </row>
    <row r="936" customFormat="false" ht="11.25" hidden="false" customHeight="false" outlineLevel="0" collapsed="false">
      <c r="A936" s="1" t="s">
        <v>3531</v>
      </c>
      <c r="B936" s="1" t="s">
        <v>3532</v>
      </c>
      <c r="C936" s="1" t="s">
        <v>3533</v>
      </c>
      <c r="D936" s="1" t="n">
        <v>72112</v>
      </c>
      <c r="E936" s="16" t="s">
        <v>3534</v>
      </c>
      <c r="F936" s="2" t="n">
        <v>10.64</v>
      </c>
      <c r="G936" s="2" t="n">
        <v>0.18</v>
      </c>
      <c r="H936" s="2" t="n">
        <v>11.05</v>
      </c>
      <c r="I936" s="2" t="n">
        <v>0.18</v>
      </c>
      <c r="J936" s="15" t="n">
        <v>0.41</v>
      </c>
      <c r="K936" s="3" t="n">
        <v>0.151377</v>
      </c>
      <c r="L936" s="2" t="n">
        <v>100</v>
      </c>
      <c r="M936" s="2" t="n">
        <v>100</v>
      </c>
      <c r="O936" s="2" t="n">
        <v>11.13</v>
      </c>
      <c r="P936" s="2" t="n">
        <v>0.05</v>
      </c>
      <c r="Q936" s="2" t="n">
        <v>11.18</v>
      </c>
      <c r="R936" s="2" t="n">
        <v>0.02</v>
      </c>
      <c r="S936" s="15" t="n">
        <v>0.05</v>
      </c>
      <c r="T936" s="3" t="n">
        <v>0.41667</v>
      </c>
      <c r="U936" s="2" t="n">
        <v>100</v>
      </c>
      <c r="V936" s="2" t="n">
        <v>100</v>
      </c>
      <c r="X936" s="2" t="n">
        <v>9.65</v>
      </c>
      <c r="Y936" s="2" t="n">
        <v>0.15</v>
      </c>
      <c r="Z936" s="2" t="n">
        <v>11.16</v>
      </c>
      <c r="AA936" s="2" t="n">
        <v>0.11</v>
      </c>
      <c r="AB936" s="15" t="n">
        <v>1.51</v>
      </c>
      <c r="AC936" s="3" t="n">
        <v>0.001589</v>
      </c>
      <c r="AD936" s="2" t="n">
        <v>100</v>
      </c>
      <c r="AE936" s="2" t="n">
        <v>100</v>
      </c>
    </row>
    <row r="937" customFormat="false" ht="11.25" hidden="false" customHeight="false" outlineLevel="0" collapsed="false">
      <c r="A937" s="1" t="s">
        <v>3535</v>
      </c>
      <c r="B937" s="1" t="s">
        <v>3536</v>
      </c>
      <c r="C937" s="1" t="s">
        <v>3537</v>
      </c>
      <c r="D937" s="1" t="n">
        <v>19283</v>
      </c>
      <c r="E937" s="1" t="s">
        <v>3538</v>
      </c>
      <c r="F937" s="2" t="n">
        <v>6.65</v>
      </c>
      <c r="G937" s="2" t="n">
        <v>0.22</v>
      </c>
      <c r="H937" s="2" t="n">
        <v>6.92</v>
      </c>
      <c r="I937" s="2" t="n">
        <v>0.41</v>
      </c>
      <c r="J937" s="15" t="n">
        <v>0.27</v>
      </c>
      <c r="K937" s="3" t="n">
        <v>0.59693</v>
      </c>
      <c r="L937" s="2" t="n">
        <v>100</v>
      </c>
      <c r="M937" s="2" t="n">
        <v>100</v>
      </c>
      <c r="O937" s="2" t="n">
        <v>5.67</v>
      </c>
      <c r="P937" s="2" t="n">
        <v>0.13</v>
      </c>
      <c r="Q937" s="2" t="n">
        <v>5.88</v>
      </c>
      <c r="R937" s="2" t="n">
        <v>0.06</v>
      </c>
      <c r="S937" s="15" t="n">
        <v>0.21</v>
      </c>
      <c r="T937" s="3" t="n">
        <v>0.237436</v>
      </c>
      <c r="U937" s="2" t="n">
        <v>33</v>
      </c>
      <c r="V937" s="2" t="n">
        <v>66</v>
      </c>
      <c r="X937" s="2" t="n">
        <v>8.15</v>
      </c>
      <c r="Y937" s="2" t="n">
        <v>0.3</v>
      </c>
      <c r="Z937" s="2" t="n">
        <v>6.2</v>
      </c>
      <c r="AA937" s="2" t="n">
        <v>0.07</v>
      </c>
      <c r="AB937" s="15" t="n">
        <v>-1.95</v>
      </c>
      <c r="AC937" s="3" t="n">
        <v>0.018383</v>
      </c>
      <c r="AD937" s="2" t="n">
        <v>100</v>
      </c>
      <c r="AE937" s="2" t="n">
        <v>66</v>
      </c>
    </row>
    <row r="938" customFormat="false" ht="11.25" hidden="false" customHeight="false" outlineLevel="0" collapsed="false">
      <c r="A938" s="1" t="s">
        <v>3539</v>
      </c>
      <c r="B938" s="1" t="s">
        <v>3536</v>
      </c>
      <c r="C938" s="1" t="s">
        <v>3537</v>
      </c>
      <c r="D938" s="1" t="n">
        <v>19283</v>
      </c>
      <c r="E938" s="1" t="s">
        <v>3540</v>
      </c>
      <c r="F938" s="2" t="n">
        <v>7.75</v>
      </c>
      <c r="G938" s="2" t="n">
        <v>0.2</v>
      </c>
      <c r="H938" s="2" t="n">
        <v>8.08</v>
      </c>
      <c r="I938" s="2" t="n">
        <v>0.46</v>
      </c>
      <c r="J938" s="15" t="n">
        <v>0.33</v>
      </c>
      <c r="K938" s="3" t="n">
        <v>0.542032</v>
      </c>
      <c r="L938" s="2" t="n">
        <v>100</v>
      </c>
      <c r="M938" s="2" t="n">
        <v>100</v>
      </c>
      <c r="O938" s="2" t="n">
        <v>6.8</v>
      </c>
      <c r="P938" s="2" t="n">
        <v>0.09</v>
      </c>
      <c r="Q938" s="2" t="n">
        <v>6.97</v>
      </c>
      <c r="R938" s="2" t="n">
        <v>0.04</v>
      </c>
      <c r="S938" s="15" t="n">
        <v>0.17</v>
      </c>
      <c r="T938" s="3" t="n">
        <v>0.179977</v>
      </c>
      <c r="U938" s="2" t="n">
        <v>100</v>
      </c>
      <c r="V938" s="2" t="n">
        <v>100</v>
      </c>
      <c r="X938" s="2" t="n">
        <v>9.05</v>
      </c>
      <c r="Y938" s="2" t="n">
        <v>0.29</v>
      </c>
      <c r="Z938" s="2" t="n">
        <v>7.35</v>
      </c>
      <c r="AA938" s="2" t="n">
        <v>0.06</v>
      </c>
      <c r="AB938" s="15" t="n">
        <v>-1.7</v>
      </c>
      <c r="AC938" s="3" t="n">
        <v>0.023278</v>
      </c>
      <c r="AD938" s="2" t="n">
        <v>100</v>
      </c>
      <c r="AE938" s="2" t="n">
        <v>100</v>
      </c>
    </row>
    <row r="939" customFormat="false" ht="11.25" hidden="false" customHeight="false" outlineLevel="0" collapsed="false">
      <c r="A939" s="1" t="s">
        <v>3541</v>
      </c>
      <c r="B939" s="1" t="s">
        <v>3542</v>
      </c>
      <c r="C939" s="1" t="s">
        <v>3543</v>
      </c>
      <c r="D939" s="1" t="n">
        <v>327814</v>
      </c>
      <c r="E939" s="1" t="s">
        <v>3544</v>
      </c>
      <c r="F939" s="2" t="n">
        <v>3.79</v>
      </c>
      <c r="G939" s="2" t="n">
        <v>0.22</v>
      </c>
      <c r="H939" s="2" t="n">
        <v>3.8</v>
      </c>
      <c r="I939" s="2" t="n">
        <v>0.4</v>
      </c>
      <c r="J939" s="15" t="n">
        <v>0.01</v>
      </c>
      <c r="K939" s="3" t="n">
        <v>0.989746</v>
      </c>
      <c r="L939" s="2" t="n">
        <v>60</v>
      </c>
      <c r="M939" s="2" t="n">
        <v>75</v>
      </c>
      <c r="O939" s="2" t="n">
        <v>2.04</v>
      </c>
      <c r="P939" s="2" t="n">
        <v>0.08</v>
      </c>
      <c r="Q939" s="2" t="n">
        <v>3.07</v>
      </c>
      <c r="R939" s="2" t="n">
        <v>0.2</v>
      </c>
      <c r="S939" s="15" t="n">
        <v>1.04</v>
      </c>
      <c r="T939" s="3" t="n">
        <v>0.02538</v>
      </c>
      <c r="U939" s="2" t="n">
        <v>0</v>
      </c>
      <c r="V939" s="2" t="n">
        <v>33</v>
      </c>
      <c r="X939" s="2" t="n">
        <v>2.71</v>
      </c>
      <c r="Y939" s="2" t="n">
        <v>0.07</v>
      </c>
      <c r="Z939" s="2" t="n">
        <v>3.1</v>
      </c>
      <c r="AA939" s="2" t="n">
        <v>0.36</v>
      </c>
      <c r="AB939" s="15" t="n">
        <v>0.38</v>
      </c>
      <c r="AC939" s="3" t="n">
        <v>0.400666</v>
      </c>
      <c r="AD939" s="2" t="n">
        <v>0</v>
      </c>
      <c r="AE939" s="2" t="n">
        <v>33</v>
      </c>
    </row>
    <row r="940" customFormat="false" ht="11.25" hidden="false" customHeight="false" outlineLevel="0" collapsed="false">
      <c r="A940" s="1" t="s">
        <v>3545</v>
      </c>
      <c r="B940" s="1" t="s">
        <v>3546</v>
      </c>
      <c r="C940" s="1" t="s">
        <v>3547</v>
      </c>
      <c r="D940" s="1" t="n">
        <v>19271</v>
      </c>
      <c r="E940" s="1" t="s">
        <v>3548</v>
      </c>
      <c r="F940" s="2" t="n">
        <v>5.63</v>
      </c>
      <c r="G940" s="2" t="n">
        <v>0.16</v>
      </c>
      <c r="H940" s="2" t="n">
        <v>6.78</v>
      </c>
      <c r="I940" s="2" t="n">
        <v>0.18</v>
      </c>
      <c r="J940" s="15" t="n">
        <v>1.15</v>
      </c>
      <c r="K940" s="3" t="n">
        <v>0.002591</v>
      </c>
      <c r="L940" s="2" t="n">
        <v>80</v>
      </c>
      <c r="M940" s="2" t="n">
        <v>100</v>
      </c>
      <c r="O940" s="2" t="n">
        <v>5.54</v>
      </c>
      <c r="P940" s="2" t="n">
        <v>0.16</v>
      </c>
      <c r="Q940" s="2" t="n">
        <v>6.17</v>
      </c>
      <c r="R940" s="2" t="n">
        <v>0.16</v>
      </c>
      <c r="S940" s="15" t="n">
        <v>0.63</v>
      </c>
      <c r="T940" s="3" t="n">
        <v>0.051396</v>
      </c>
      <c r="U940" s="2" t="n">
        <v>66</v>
      </c>
      <c r="V940" s="2" t="n">
        <v>100</v>
      </c>
      <c r="X940" s="2" t="n">
        <v>5.99</v>
      </c>
      <c r="Y940" s="2" t="n">
        <v>0.1</v>
      </c>
      <c r="Z940" s="2" t="n">
        <v>6.98</v>
      </c>
      <c r="AA940" s="2" t="n">
        <v>0.24</v>
      </c>
      <c r="AB940" s="15" t="n">
        <v>0.99</v>
      </c>
      <c r="AC940" s="3" t="n">
        <v>0.040475</v>
      </c>
      <c r="AD940" s="2" t="n">
        <v>66</v>
      </c>
      <c r="AE940" s="2" t="n">
        <v>100</v>
      </c>
    </row>
    <row r="941" customFormat="false" ht="11.25" hidden="false" customHeight="false" outlineLevel="0" collapsed="false">
      <c r="A941" s="1" t="s">
        <v>3549</v>
      </c>
      <c r="B941" s="1" t="s">
        <v>3546</v>
      </c>
      <c r="C941" s="1" t="s">
        <v>3550</v>
      </c>
      <c r="D941" s="1" t="n">
        <v>19271</v>
      </c>
      <c r="E941" s="1" t="s">
        <v>3551</v>
      </c>
      <c r="F941" s="2" t="n">
        <v>9.18</v>
      </c>
      <c r="G941" s="2" t="n">
        <v>0.14</v>
      </c>
      <c r="H941" s="2" t="n">
        <v>9.82</v>
      </c>
      <c r="I941" s="2" t="n">
        <v>0.2</v>
      </c>
      <c r="J941" s="15" t="n">
        <v>0.64</v>
      </c>
      <c r="K941" s="3" t="n">
        <v>0.042889</v>
      </c>
      <c r="L941" s="2" t="n">
        <v>100</v>
      </c>
      <c r="M941" s="2" t="n">
        <v>100</v>
      </c>
      <c r="O941" s="2" t="n">
        <v>8.97</v>
      </c>
      <c r="P941" s="2" t="n">
        <v>0.1</v>
      </c>
      <c r="Q941" s="2" t="n">
        <v>9.1</v>
      </c>
      <c r="R941" s="2" t="n">
        <v>0.09</v>
      </c>
      <c r="S941" s="15" t="n">
        <v>0.13</v>
      </c>
      <c r="T941" s="3" t="n">
        <v>0.392248</v>
      </c>
      <c r="U941" s="2" t="n">
        <v>100</v>
      </c>
      <c r="V941" s="2" t="n">
        <v>100</v>
      </c>
      <c r="X941" s="2" t="n">
        <v>8.67</v>
      </c>
      <c r="Y941" s="2" t="n">
        <v>0.13</v>
      </c>
      <c r="Z941" s="2" t="n">
        <v>9.7</v>
      </c>
      <c r="AA941" s="2" t="n">
        <v>0.17</v>
      </c>
      <c r="AB941" s="15" t="n">
        <v>1.04</v>
      </c>
      <c r="AC941" s="3" t="n">
        <v>0.009125</v>
      </c>
      <c r="AD941" s="2" t="n">
        <v>100</v>
      </c>
      <c r="AE941" s="2" t="n">
        <v>100</v>
      </c>
    </row>
    <row r="942" customFormat="false" ht="11.25" hidden="false" customHeight="false" outlineLevel="0" collapsed="false">
      <c r="A942" s="1" t="s">
        <v>3552</v>
      </c>
      <c r="B942" s="1" t="s">
        <v>3553</v>
      </c>
      <c r="C942" s="1" t="s">
        <v>3554</v>
      </c>
      <c r="D942" s="1" t="s">
        <v>3555</v>
      </c>
      <c r="E942" s="1" t="s">
        <v>3556</v>
      </c>
      <c r="F942" s="2" t="n">
        <v>6.52</v>
      </c>
      <c r="G942" s="2" t="n">
        <v>0.12</v>
      </c>
      <c r="H942" s="2" t="n">
        <v>6.81</v>
      </c>
      <c r="I942" s="2" t="n">
        <v>0.36</v>
      </c>
      <c r="J942" s="15" t="n">
        <v>0.29</v>
      </c>
      <c r="K942" s="3" t="n">
        <v>0.491877</v>
      </c>
      <c r="L942" s="2" t="n">
        <v>100</v>
      </c>
      <c r="M942" s="2" t="n">
        <v>100</v>
      </c>
      <c r="O942" s="2" t="n">
        <v>5.47</v>
      </c>
      <c r="P942" s="2" t="n">
        <v>0.09</v>
      </c>
      <c r="Q942" s="2" t="n">
        <v>6.42</v>
      </c>
      <c r="R942" s="2" t="n">
        <v>0.45</v>
      </c>
      <c r="S942" s="15" t="n">
        <v>0.94</v>
      </c>
      <c r="T942" s="3" t="n">
        <v>0.164066</v>
      </c>
      <c r="U942" s="2" t="n">
        <v>100</v>
      </c>
      <c r="V942" s="2" t="n">
        <v>100</v>
      </c>
      <c r="X942" s="2" t="n">
        <v>8</v>
      </c>
      <c r="Y942" s="2" t="n">
        <v>0.29</v>
      </c>
      <c r="Z942" s="2" t="n">
        <v>6.51</v>
      </c>
      <c r="AA942" s="2" t="n">
        <v>0.2</v>
      </c>
      <c r="AB942" s="15" t="n">
        <v>-1.48</v>
      </c>
      <c r="AC942" s="3" t="n">
        <v>0.016859</v>
      </c>
      <c r="AD942" s="2" t="n">
        <v>100</v>
      </c>
      <c r="AE942" s="2" t="n">
        <v>100</v>
      </c>
    </row>
    <row r="943" customFormat="false" ht="11.25" hidden="false" customHeight="false" outlineLevel="0" collapsed="false">
      <c r="A943" s="1" t="s">
        <v>3557</v>
      </c>
      <c r="B943" s="1" t="s">
        <v>3558</v>
      </c>
      <c r="C943" s="1" t="s">
        <v>3559</v>
      </c>
      <c r="D943" s="1" t="n">
        <v>19272</v>
      </c>
      <c r="E943" s="1" t="s">
        <v>3560</v>
      </c>
      <c r="F943" s="2" t="n">
        <v>8.21</v>
      </c>
      <c r="G943" s="2" t="n">
        <v>0.07</v>
      </c>
      <c r="H943" s="2" t="n">
        <v>7.33</v>
      </c>
      <c r="I943" s="2" t="n">
        <v>0.12</v>
      </c>
      <c r="J943" s="15" t="n">
        <v>-0.88</v>
      </c>
      <c r="K943" s="3" t="n">
        <v>0.001837</v>
      </c>
      <c r="L943" s="2" t="n">
        <v>100</v>
      </c>
      <c r="M943" s="2" t="n">
        <v>100</v>
      </c>
      <c r="O943" s="2" t="n">
        <v>7.51</v>
      </c>
      <c r="P943" s="2" t="n">
        <v>0.08</v>
      </c>
      <c r="Q943" s="2" t="n">
        <v>6.91</v>
      </c>
      <c r="R943" s="2" t="n">
        <v>0.06</v>
      </c>
      <c r="S943" s="15" t="n">
        <v>-0.59</v>
      </c>
      <c r="T943" s="3" t="n">
        <v>0.004247</v>
      </c>
      <c r="U943" s="2" t="n">
        <v>100</v>
      </c>
      <c r="V943" s="2" t="n">
        <v>100</v>
      </c>
      <c r="X943" s="2" t="n">
        <v>8.24</v>
      </c>
      <c r="Y943" s="2" t="n">
        <v>0.19</v>
      </c>
      <c r="Z943" s="2" t="n">
        <v>7.2</v>
      </c>
      <c r="AA943" s="2" t="n">
        <v>0.07</v>
      </c>
      <c r="AB943" s="15" t="n">
        <v>-1.04</v>
      </c>
      <c r="AC943" s="3" t="n">
        <v>0.021715</v>
      </c>
      <c r="AD943" s="2" t="n">
        <v>100</v>
      </c>
      <c r="AE943" s="2" t="n">
        <v>100</v>
      </c>
    </row>
    <row r="944" customFormat="false" ht="11.25" hidden="false" customHeight="false" outlineLevel="0" collapsed="false">
      <c r="A944" s="1" t="s">
        <v>3561</v>
      </c>
      <c r="B944" s="1" t="s">
        <v>3562</v>
      </c>
      <c r="C944" s="1" t="s">
        <v>3563</v>
      </c>
      <c r="D944" s="1" t="n">
        <v>19274</v>
      </c>
      <c r="E944" s="16" t="s">
        <v>3564</v>
      </c>
      <c r="F944" s="2" t="n">
        <v>8</v>
      </c>
      <c r="G944" s="2" t="n">
        <v>0.24</v>
      </c>
      <c r="H944" s="2" t="n">
        <v>8.18</v>
      </c>
      <c r="I944" s="2" t="n">
        <v>0.2</v>
      </c>
      <c r="J944" s="15" t="n">
        <v>0.18</v>
      </c>
      <c r="K944" s="3" t="n">
        <v>0.576248</v>
      </c>
      <c r="L944" s="2" t="n">
        <v>100</v>
      </c>
      <c r="M944" s="2" t="n">
        <v>100</v>
      </c>
      <c r="O944" s="2" t="n">
        <v>6.88</v>
      </c>
      <c r="P944" s="2" t="n">
        <v>0.14</v>
      </c>
      <c r="Q944" s="2" t="n">
        <v>7.72</v>
      </c>
      <c r="R944" s="2" t="n">
        <v>0.06</v>
      </c>
      <c r="S944" s="15" t="n">
        <v>0.83</v>
      </c>
      <c r="T944" s="3" t="n">
        <v>0.015936</v>
      </c>
      <c r="U944" s="2" t="n">
        <v>100</v>
      </c>
      <c r="V944" s="2" t="n">
        <v>100</v>
      </c>
      <c r="X944" s="2" t="n">
        <v>6.07</v>
      </c>
      <c r="Y944" s="2" t="n">
        <v>0.28</v>
      </c>
      <c r="Z944" s="2" t="n">
        <v>7.28</v>
      </c>
      <c r="AA944" s="2" t="n">
        <v>0.2</v>
      </c>
      <c r="AB944" s="15" t="n">
        <v>1.21</v>
      </c>
      <c r="AC944" s="3" t="n">
        <v>0.027596</v>
      </c>
      <c r="AD944" s="2" t="n">
        <v>100</v>
      </c>
      <c r="AE944" s="2" t="n">
        <v>100</v>
      </c>
    </row>
    <row r="945" customFormat="false" ht="11.25" hidden="false" customHeight="false" outlineLevel="0" collapsed="false">
      <c r="A945" s="1" t="s">
        <v>3565</v>
      </c>
      <c r="B945" s="1" t="s">
        <v>3566</v>
      </c>
      <c r="C945" s="1" t="s">
        <v>3567</v>
      </c>
      <c r="D945" s="1" t="n">
        <v>19279</v>
      </c>
      <c r="E945" s="16" t="s">
        <v>3568</v>
      </c>
      <c r="F945" s="2" t="n">
        <v>9.84</v>
      </c>
      <c r="G945" s="2" t="n">
        <v>0.12</v>
      </c>
      <c r="H945" s="2" t="n">
        <v>9.61</v>
      </c>
      <c r="I945" s="2" t="n">
        <v>0.23</v>
      </c>
      <c r="J945" s="15" t="n">
        <v>-0.23</v>
      </c>
      <c r="K945" s="3" t="n">
        <v>0.418483</v>
      </c>
      <c r="L945" s="2" t="n">
        <v>100</v>
      </c>
      <c r="M945" s="2" t="n">
        <v>100</v>
      </c>
      <c r="O945" s="2" t="n">
        <v>9.15</v>
      </c>
      <c r="P945" s="2" t="n">
        <v>0.2</v>
      </c>
      <c r="Q945" s="2" t="n">
        <v>8.78</v>
      </c>
      <c r="R945" s="2" t="n">
        <v>0.15</v>
      </c>
      <c r="S945" s="15" t="n">
        <v>-0.38</v>
      </c>
      <c r="T945" s="3" t="n">
        <v>0.216733</v>
      </c>
      <c r="U945" s="2" t="n">
        <v>100</v>
      </c>
      <c r="V945" s="2" t="n">
        <v>100</v>
      </c>
      <c r="X945" s="2" t="n">
        <v>7.74</v>
      </c>
      <c r="Y945" s="2" t="n">
        <v>0.35</v>
      </c>
      <c r="Z945" s="2" t="n">
        <v>8.8</v>
      </c>
      <c r="AA945" s="2" t="n">
        <v>0.52</v>
      </c>
      <c r="AB945" s="15" t="n">
        <v>1.06</v>
      </c>
      <c r="AC945" s="3" t="n">
        <v>0.175096</v>
      </c>
      <c r="AD945" s="2" t="n">
        <v>100</v>
      </c>
      <c r="AE945" s="2" t="n">
        <v>100</v>
      </c>
    </row>
    <row r="946" customFormat="false" ht="11.25" hidden="false" customHeight="false" outlineLevel="0" collapsed="false">
      <c r="A946" s="1" t="s">
        <v>3569</v>
      </c>
      <c r="B946" s="1" t="s">
        <v>3570</v>
      </c>
      <c r="C946" s="1" t="s">
        <v>3571</v>
      </c>
      <c r="D946" s="1" t="n">
        <v>219228</v>
      </c>
      <c r="E946" s="1" t="s">
        <v>3572</v>
      </c>
      <c r="F946" s="2" t="n">
        <v>6.14</v>
      </c>
      <c r="G946" s="2" t="n">
        <v>0.23</v>
      </c>
      <c r="H946" s="2" t="n">
        <v>4.34</v>
      </c>
      <c r="I946" s="2" t="n">
        <v>0.18</v>
      </c>
      <c r="J946" s="15" t="n">
        <v>-1.8</v>
      </c>
      <c r="K946" s="3" t="n">
        <v>0.000478</v>
      </c>
      <c r="L946" s="2" t="n">
        <v>100</v>
      </c>
      <c r="M946" s="2" t="n">
        <v>0</v>
      </c>
      <c r="O946" s="2" t="n">
        <v>5.31</v>
      </c>
      <c r="P946" s="2" t="n">
        <v>0.4</v>
      </c>
      <c r="Q946" s="2" t="n">
        <v>4.22</v>
      </c>
      <c r="R946" s="2" t="n">
        <v>0.1</v>
      </c>
      <c r="S946" s="15" t="n">
        <v>-1.09</v>
      </c>
      <c r="T946" s="3" t="n">
        <v>0.105863</v>
      </c>
      <c r="U946" s="2" t="n">
        <v>66</v>
      </c>
      <c r="V946" s="2" t="n">
        <v>0</v>
      </c>
      <c r="X946" s="2" t="n">
        <v>5.1</v>
      </c>
      <c r="Y946" s="2" t="n">
        <v>0.48</v>
      </c>
      <c r="Z946" s="2" t="n">
        <v>4.54</v>
      </c>
      <c r="AA946" s="2" t="n">
        <v>0</v>
      </c>
      <c r="AB946" s="15" t="n">
        <v>-0.55</v>
      </c>
      <c r="AC946" s="3" t="n">
        <v>0.363781</v>
      </c>
      <c r="AD946" s="2" t="n">
        <v>33</v>
      </c>
      <c r="AE946" s="2" t="n">
        <v>0</v>
      </c>
    </row>
    <row r="947" customFormat="false" ht="11.25" hidden="false" customHeight="false" outlineLevel="0" collapsed="false">
      <c r="A947" s="1" t="s">
        <v>3573</v>
      </c>
      <c r="B947" s="1" t="s">
        <v>3570</v>
      </c>
      <c r="C947" s="1" t="s">
        <v>3574</v>
      </c>
      <c r="D947" s="1" t="n">
        <v>219228</v>
      </c>
      <c r="E947" s="1" t="s">
        <v>3575</v>
      </c>
      <c r="F947" s="2" t="n">
        <v>8.79</v>
      </c>
      <c r="G947" s="2" t="n">
        <v>0.3</v>
      </c>
      <c r="H947" s="2" t="n">
        <v>5.55</v>
      </c>
      <c r="I947" s="2" t="n">
        <v>0.23</v>
      </c>
      <c r="J947" s="15" t="n">
        <v>-3.24</v>
      </c>
      <c r="K947" s="3" t="n">
        <v>6.8E-005</v>
      </c>
      <c r="L947" s="2" t="n">
        <v>100</v>
      </c>
      <c r="M947" s="2" t="n">
        <v>100</v>
      </c>
      <c r="O947" s="2" t="n">
        <v>6.59</v>
      </c>
      <c r="P947" s="2" t="n">
        <v>0.72</v>
      </c>
      <c r="Q947" s="2" t="n">
        <v>4.64</v>
      </c>
      <c r="R947" s="2" t="n">
        <v>0.19</v>
      </c>
      <c r="S947" s="15" t="n">
        <v>-1.95</v>
      </c>
      <c r="T947" s="3" t="n">
        <v>0.10539</v>
      </c>
      <c r="U947" s="2" t="n">
        <v>100</v>
      </c>
      <c r="V947" s="2" t="n">
        <v>66</v>
      </c>
      <c r="X947" s="2" t="n">
        <v>6.98</v>
      </c>
      <c r="Y947" s="2" t="n">
        <v>0.74</v>
      </c>
      <c r="Z947" s="2" t="n">
        <v>4.89</v>
      </c>
      <c r="AA947" s="2" t="n">
        <v>0.48</v>
      </c>
      <c r="AB947" s="15" t="n">
        <v>-2.09</v>
      </c>
      <c r="AC947" s="3" t="n">
        <v>0.088547</v>
      </c>
      <c r="AD947" s="2" t="n">
        <v>100</v>
      </c>
      <c r="AE947" s="2" t="n">
        <v>33</v>
      </c>
    </row>
    <row r="948" customFormat="false" ht="11.25" hidden="false" customHeight="false" outlineLevel="0" collapsed="false">
      <c r="A948" s="1" t="s">
        <v>3576</v>
      </c>
      <c r="B948" s="1" t="s">
        <v>3577</v>
      </c>
      <c r="C948" s="1" t="s">
        <v>3578</v>
      </c>
      <c r="D948" s="1" t="n">
        <v>170677</v>
      </c>
      <c r="E948" s="16" t="s">
        <v>3579</v>
      </c>
      <c r="F948" s="2" t="n">
        <v>6.58</v>
      </c>
      <c r="G948" s="2" t="n">
        <v>0.1</v>
      </c>
      <c r="H948" s="2" t="n">
        <v>7.27</v>
      </c>
      <c r="I948" s="2" t="n">
        <v>0.35</v>
      </c>
      <c r="J948" s="15" t="n">
        <v>0.69</v>
      </c>
      <c r="K948" s="3" t="n">
        <v>0.140518</v>
      </c>
      <c r="L948" s="2" t="n">
        <v>100</v>
      </c>
      <c r="M948" s="2" t="n">
        <v>100</v>
      </c>
      <c r="O948" s="2" t="n">
        <v>5.88</v>
      </c>
      <c r="P948" s="2" t="n">
        <v>0.05</v>
      </c>
      <c r="Q948" s="2" t="n">
        <v>6.14</v>
      </c>
      <c r="R948" s="2" t="n">
        <v>0.12</v>
      </c>
      <c r="S948" s="15" t="n">
        <v>0.26</v>
      </c>
      <c r="T948" s="3" t="n">
        <v>0.145207</v>
      </c>
      <c r="U948" s="2" t="n">
        <v>100</v>
      </c>
      <c r="V948" s="2" t="n">
        <v>100</v>
      </c>
      <c r="X948" s="2" t="n">
        <v>5.72</v>
      </c>
      <c r="Y948" s="2" t="n">
        <v>0.15</v>
      </c>
      <c r="Z948" s="2" t="n">
        <v>6.85</v>
      </c>
      <c r="AA948" s="2" t="n">
        <v>0.39</v>
      </c>
      <c r="AB948" s="15" t="n">
        <v>1.13</v>
      </c>
      <c r="AC948" s="3" t="n">
        <v>0.088263</v>
      </c>
      <c r="AD948" s="2" t="n">
        <v>66</v>
      </c>
      <c r="AE948" s="2" t="n">
        <v>100</v>
      </c>
    </row>
    <row r="949" customFormat="false" ht="11.25" hidden="false" customHeight="false" outlineLevel="0" collapsed="false">
      <c r="A949" s="1" t="s">
        <v>3580</v>
      </c>
      <c r="B949" s="1" t="s">
        <v>3581</v>
      </c>
      <c r="C949" s="1" t="s">
        <v>3582</v>
      </c>
      <c r="D949" s="1" t="n">
        <v>20459</v>
      </c>
      <c r="E949" s="1" t="s">
        <v>3583</v>
      </c>
      <c r="F949" s="2" t="n">
        <v>6.1</v>
      </c>
      <c r="G949" s="2" t="n">
        <v>0.2</v>
      </c>
      <c r="H949" s="2" t="n">
        <v>6.61</v>
      </c>
      <c r="I949" s="2" t="n">
        <v>0.4</v>
      </c>
      <c r="J949" s="15" t="n">
        <v>0.51</v>
      </c>
      <c r="K949" s="3" t="n">
        <v>0.311888</v>
      </c>
      <c r="L949" s="2" t="n">
        <v>100</v>
      </c>
      <c r="M949" s="2" t="n">
        <v>100</v>
      </c>
      <c r="O949" s="2" t="n">
        <v>8.98</v>
      </c>
      <c r="P949" s="2" t="n">
        <v>0.15</v>
      </c>
      <c r="Q949" s="2" t="n">
        <v>9.16</v>
      </c>
      <c r="R949" s="2" t="n">
        <v>0.2</v>
      </c>
      <c r="S949" s="15" t="n">
        <v>0.18</v>
      </c>
      <c r="T949" s="3" t="n">
        <v>0.503796</v>
      </c>
      <c r="U949" s="2" t="n">
        <v>100</v>
      </c>
      <c r="V949" s="2" t="n">
        <v>100</v>
      </c>
      <c r="X949" s="2" t="n">
        <v>7.59</v>
      </c>
      <c r="Y949" s="2" t="n">
        <v>0.25</v>
      </c>
      <c r="Z949" s="2" t="n">
        <v>8.82</v>
      </c>
      <c r="AA949" s="2" t="n">
        <v>0.07</v>
      </c>
      <c r="AB949" s="15" t="n">
        <v>1.23</v>
      </c>
      <c r="AC949" s="3" t="n">
        <v>0.032191</v>
      </c>
      <c r="AD949" s="2" t="n">
        <v>100</v>
      </c>
      <c r="AE949" s="2" t="n">
        <v>100</v>
      </c>
    </row>
    <row r="950" customFormat="false" ht="11.25" hidden="false" customHeight="false" outlineLevel="0" collapsed="false">
      <c r="A950" s="1" t="s">
        <v>3584</v>
      </c>
      <c r="B950" s="1" t="s">
        <v>3581</v>
      </c>
      <c r="C950" s="1" t="s">
        <v>3585</v>
      </c>
      <c r="D950" s="1" t="n">
        <v>20459</v>
      </c>
      <c r="E950" s="1" t="s">
        <v>3586</v>
      </c>
      <c r="F950" s="2" t="n">
        <v>6.66</v>
      </c>
      <c r="G950" s="2" t="n">
        <v>0.16</v>
      </c>
      <c r="H950" s="2" t="n">
        <v>7.17</v>
      </c>
      <c r="I950" s="2" t="n">
        <v>0.21</v>
      </c>
      <c r="J950" s="15" t="n">
        <v>0.51</v>
      </c>
      <c r="K950" s="3" t="n">
        <v>0.099254</v>
      </c>
      <c r="L950" s="2" t="n">
        <v>100</v>
      </c>
      <c r="M950" s="2" t="n">
        <v>100</v>
      </c>
      <c r="O950" s="2" t="n">
        <v>9.1</v>
      </c>
      <c r="P950" s="2" t="n">
        <v>0.14</v>
      </c>
      <c r="Q950" s="2" t="n">
        <v>9.23</v>
      </c>
      <c r="R950" s="2" t="n">
        <v>0.22</v>
      </c>
      <c r="S950" s="15" t="n">
        <v>0.13</v>
      </c>
      <c r="T950" s="3" t="n">
        <v>0.649313</v>
      </c>
      <c r="U950" s="2" t="n">
        <v>100</v>
      </c>
      <c r="V950" s="2" t="n">
        <v>100</v>
      </c>
      <c r="X950" s="2" t="n">
        <v>7.94</v>
      </c>
      <c r="Y950" s="2" t="n">
        <v>0.27</v>
      </c>
      <c r="Z950" s="2" t="n">
        <v>9.21</v>
      </c>
      <c r="AA950" s="2" t="n">
        <v>0.06</v>
      </c>
      <c r="AB950" s="15" t="n">
        <v>1.27</v>
      </c>
      <c r="AC950" s="3" t="n">
        <v>0.035612</v>
      </c>
      <c r="AD950" s="2" t="n">
        <v>100</v>
      </c>
      <c r="AE950" s="2" t="n">
        <v>100</v>
      </c>
    </row>
    <row r="951" customFormat="false" ht="11.25" hidden="false" customHeight="false" outlineLevel="0" collapsed="false">
      <c r="A951" s="1" t="s">
        <v>3587</v>
      </c>
      <c r="B951" s="1" t="s">
        <v>3588</v>
      </c>
      <c r="C951" s="1" t="s">
        <v>3589</v>
      </c>
      <c r="D951" s="1" t="n">
        <v>18546</v>
      </c>
      <c r="E951" s="1" t="s">
        <v>3590</v>
      </c>
      <c r="F951" s="2" t="n">
        <v>8.56</v>
      </c>
      <c r="G951" s="2" t="n">
        <v>0.55</v>
      </c>
      <c r="H951" s="2" t="n">
        <v>9.04</v>
      </c>
      <c r="I951" s="2" t="n">
        <v>0.8</v>
      </c>
      <c r="J951" s="15" t="n">
        <v>0.48</v>
      </c>
      <c r="K951" s="3" t="n">
        <v>0.63696</v>
      </c>
      <c r="L951" s="2" t="n">
        <v>100</v>
      </c>
      <c r="M951" s="2" t="n">
        <v>100</v>
      </c>
      <c r="O951" s="2" t="n">
        <v>7.03</v>
      </c>
      <c r="P951" s="2" t="n">
        <v>0.65</v>
      </c>
      <c r="Q951" s="2" t="n">
        <v>8.37</v>
      </c>
      <c r="R951" s="2" t="n">
        <v>0.2</v>
      </c>
      <c r="S951" s="15" t="n">
        <v>1.34</v>
      </c>
      <c r="T951" s="3" t="n">
        <v>0.166372</v>
      </c>
      <c r="U951" s="2" t="n">
        <v>100</v>
      </c>
      <c r="V951" s="2" t="n">
        <v>100</v>
      </c>
      <c r="X951" s="2" t="n">
        <v>5.72</v>
      </c>
      <c r="Y951" s="2" t="n">
        <v>0.21</v>
      </c>
      <c r="Z951" s="2" t="n">
        <v>6.93</v>
      </c>
      <c r="AA951" s="2" t="n">
        <v>0.99</v>
      </c>
      <c r="AB951" s="15" t="n">
        <v>1.21</v>
      </c>
      <c r="AC951" s="3" t="n">
        <v>0.346057</v>
      </c>
      <c r="AD951" s="2" t="n">
        <v>33</v>
      </c>
      <c r="AE951" s="2" t="n">
        <v>66</v>
      </c>
    </row>
    <row r="952" customFormat="false" ht="11.25" hidden="false" customHeight="false" outlineLevel="0" collapsed="false">
      <c r="A952" s="1" t="s">
        <v>3591</v>
      </c>
      <c r="B952" s="1" t="s">
        <v>3592</v>
      </c>
      <c r="C952" s="1" t="s">
        <v>3593</v>
      </c>
      <c r="D952" s="1" t="n">
        <v>18563</v>
      </c>
      <c r="E952" s="1" t="s">
        <v>3594</v>
      </c>
      <c r="F952" s="2" t="n">
        <v>9.46</v>
      </c>
      <c r="G952" s="2" t="n">
        <v>0.07</v>
      </c>
      <c r="H952" s="2" t="n">
        <v>9.76</v>
      </c>
      <c r="I952" s="2" t="n">
        <v>0.12</v>
      </c>
      <c r="J952" s="15" t="n">
        <v>0.3</v>
      </c>
      <c r="K952" s="3" t="n">
        <v>0.091076</v>
      </c>
      <c r="L952" s="2" t="n">
        <v>100</v>
      </c>
      <c r="M952" s="2" t="n">
        <v>100</v>
      </c>
      <c r="O952" s="2" t="n">
        <v>9.28</v>
      </c>
      <c r="P952" s="2" t="n">
        <v>0.15</v>
      </c>
      <c r="Q952" s="2" t="n">
        <v>9.39</v>
      </c>
      <c r="R952" s="2" t="n">
        <v>0.05</v>
      </c>
      <c r="S952" s="15" t="n">
        <v>0.12</v>
      </c>
      <c r="T952" s="3" t="n">
        <v>0.518014</v>
      </c>
      <c r="U952" s="2" t="n">
        <v>100</v>
      </c>
      <c r="V952" s="2" t="n">
        <v>100</v>
      </c>
      <c r="X952" s="2" t="n">
        <v>7.91</v>
      </c>
      <c r="Y952" s="2" t="n">
        <v>0.08</v>
      </c>
      <c r="Z952" s="2" t="n">
        <v>9.19</v>
      </c>
      <c r="AA952" s="2" t="n">
        <v>0.4</v>
      </c>
      <c r="AB952" s="15" t="n">
        <v>1.27</v>
      </c>
      <c r="AC952" s="3" t="n">
        <v>0.080445</v>
      </c>
      <c r="AD952" s="2" t="n">
        <v>100</v>
      </c>
      <c r="AE952" s="2" t="n">
        <v>100</v>
      </c>
    </row>
    <row r="953" customFormat="false" ht="11.25" hidden="false" customHeight="false" outlineLevel="0" collapsed="false">
      <c r="A953" s="1" t="s">
        <v>3595</v>
      </c>
      <c r="B953" s="1" t="s">
        <v>3596</v>
      </c>
      <c r="C953" s="1" t="s">
        <v>3597</v>
      </c>
      <c r="D953" s="1" t="n">
        <v>68263</v>
      </c>
      <c r="E953" s="16" t="s">
        <v>3598</v>
      </c>
      <c r="F953" s="2" t="n">
        <v>5.93</v>
      </c>
      <c r="G953" s="2" t="n">
        <v>0.08</v>
      </c>
      <c r="H953" s="2" t="n">
        <v>6.67</v>
      </c>
      <c r="I953" s="2" t="n">
        <v>0.26</v>
      </c>
      <c r="J953" s="15" t="n">
        <v>0.74</v>
      </c>
      <c r="K953" s="3" t="n">
        <v>0.060037</v>
      </c>
      <c r="L953" s="2" t="n">
        <v>100</v>
      </c>
      <c r="M953" s="2" t="n">
        <v>100</v>
      </c>
      <c r="O953" s="2" t="n">
        <v>6.29</v>
      </c>
      <c r="P953" s="2" t="n">
        <v>0.1</v>
      </c>
      <c r="Q953" s="2" t="n">
        <v>7.38</v>
      </c>
      <c r="R953" s="2" t="n">
        <v>0.08</v>
      </c>
      <c r="S953" s="15" t="n">
        <v>1.09</v>
      </c>
      <c r="T953" s="3" t="n">
        <v>0.001276</v>
      </c>
      <c r="U953" s="2" t="n">
        <v>100</v>
      </c>
      <c r="V953" s="2" t="n">
        <v>100</v>
      </c>
      <c r="X953" s="2" t="n">
        <v>5.91</v>
      </c>
      <c r="Y953" s="2" t="n">
        <v>0.13</v>
      </c>
      <c r="Z953" s="2" t="n">
        <v>7.02</v>
      </c>
      <c r="AA953" s="2" t="n">
        <v>0.11</v>
      </c>
      <c r="AB953" s="15" t="n">
        <v>1.1</v>
      </c>
      <c r="AC953" s="3" t="n">
        <v>0.003101</v>
      </c>
      <c r="AD953" s="2" t="n">
        <v>100</v>
      </c>
      <c r="AE953" s="2" t="n">
        <v>100</v>
      </c>
    </row>
    <row r="954" customFormat="false" ht="11.25" hidden="false" customHeight="false" outlineLevel="0" collapsed="false">
      <c r="A954" s="1" t="s">
        <v>3599</v>
      </c>
      <c r="B954" s="1" t="s">
        <v>3600</v>
      </c>
      <c r="C954" s="1" t="s">
        <v>3601</v>
      </c>
      <c r="D954" s="1" t="n">
        <v>60507</v>
      </c>
      <c r="E954" s="16" t="s">
        <v>3602</v>
      </c>
      <c r="F954" s="2" t="n">
        <v>8.33</v>
      </c>
      <c r="G954" s="2" t="n">
        <v>0.01</v>
      </c>
      <c r="H954" s="2" t="n">
        <v>8.25</v>
      </c>
      <c r="I954" s="2" t="n">
        <v>0.11</v>
      </c>
      <c r="J954" s="15" t="n">
        <v>-0.08</v>
      </c>
      <c r="K954" s="3" t="n">
        <v>0.534309</v>
      </c>
      <c r="L954" s="2" t="n">
        <v>100</v>
      </c>
      <c r="M954" s="2" t="n">
        <v>100</v>
      </c>
      <c r="O954" s="2" t="n">
        <v>8.63</v>
      </c>
      <c r="P954" s="2" t="n">
        <v>0.14</v>
      </c>
      <c r="Q954" s="2" t="n">
        <v>8.71</v>
      </c>
      <c r="R954" s="2" t="n">
        <v>0.1</v>
      </c>
      <c r="S954" s="15" t="n">
        <v>0.09</v>
      </c>
      <c r="T954" s="3" t="n">
        <v>0.637779</v>
      </c>
      <c r="U954" s="2" t="n">
        <v>100</v>
      </c>
      <c r="V954" s="2" t="n">
        <v>100</v>
      </c>
      <c r="X954" s="2" t="n">
        <v>9.68</v>
      </c>
      <c r="Y954" s="2" t="n">
        <v>0.09</v>
      </c>
      <c r="Z954" s="2" t="n">
        <v>8.63</v>
      </c>
      <c r="AA954" s="2" t="n">
        <v>0.25</v>
      </c>
      <c r="AB954" s="15" t="n">
        <v>-1.06</v>
      </c>
      <c r="AC954" s="3" t="n">
        <v>0.040627</v>
      </c>
      <c r="AD954" s="2" t="n">
        <v>100</v>
      </c>
      <c r="AE954" s="2" t="n">
        <v>100</v>
      </c>
    </row>
    <row r="955" customFormat="false" ht="11.25" hidden="false" customHeight="false" outlineLevel="0" collapsed="false">
      <c r="A955" s="1" t="s">
        <v>3603</v>
      </c>
      <c r="B955" s="1" t="s">
        <v>3604</v>
      </c>
      <c r="C955" s="1" t="s">
        <v>3605</v>
      </c>
      <c r="D955" s="1" t="n">
        <v>52055</v>
      </c>
      <c r="E955" s="1" t="s">
        <v>3606</v>
      </c>
      <c r="F955" s="2" t="n">
        <v>6.88</v>
      </c>
      <c r="G955" s="2" t="n">
        <v>0.13</v>
      </c>
      <c r="H955" s="2" t="n">
        <v>6.65</v>
      </c>
      <c r="I955" s="2" t="n">
        <v>0.24</v>
      </c>
      <c r="J955" s="15" t="n">
        <v>-0.23</v>
      </c>
      <c r="K955" s="3" t="n">
        <v>0.440421</v>
      </c>
      <c r="L955" s="2" t="n">
        <v>100</v>
      </c>
      <c r="M955" s="2" t="n">
        <v>100</v>
      </c>
      <c r="O955" s="2" t="n">
        <v>6.18</v>
      </c>
      <c r="P955" s="2" t="n">
        <v>0.11</v>
      </c>
      <c r="Q955" s="2" t="n">
        <v>6.26</v>
      </c>
      <c r="R955" s="2" t="n">
        <v>0.06</v>
      </c>
      <c r="S955" s="15" t="n">
        <v>0.08</v>
      </c>
      <c r="T955" s="3" t="n">
        <v>0.573809</v>
      </c>
      <c r="U955" s="2" t="n">
        <v>100</v>
      </c>
      <c r="V955" s="2" t="n">
        <v>100</v>
      </c>
      <c r="X955" s="2" t="n">
        <v>7.23</v>
      </c>
      <c r="Y955" s="2" t="n">
        <v>0.29</v>
      </c>
      <c r="Z955" s="2" t="n">
        <v>6</v>
      </c>
      <c r="AA955" s="2" t="n">
        <v>0.06</v>
      </c>
      <c r="AB955" s="15" t="n">
        <v>-1.23</v>
      </c>
      <c r="AC955" s="3" t="n">
        <v>0.046017</v>
      </c>
      <c r="AD955" s="2" t="n">
        <v>100</v>
      </c>
      <c r="AE955" s="2" t="n">
        <v>66</v>
      </c>
    </row>
    <row r="956" customFormat="false" ht="11.25" hidden="false" customHeight="false" outlineLevel="0" collapsed="false">
      <c r="A956" s="1" t="s">
        <v>3607</v>
      </c>
      <c r="B956" s="1" t="s">
        <v>3608</v>
      </c>
      <c r="C956" s="1" t="s">
        <v>3609</v>
      </c>
      <c r="D956" s="1" t="n">
        <v>19363</v>
      </c>
      <c r="E956" s="1" t="s">
        <v>3610</v>
      </c>
      <c r="F956" s="2" t="n">
        <v>6.23</v>
      </c>
      <c r="G956" s="2" t="n">
        <v>0.12</v>
      </c>
      <c r="H956" s="2" t="n">
        <v>5.96</v>
      </c>
      <c r="I956" s="2" t="n">
        <v>0.28</v>
      </c>
      <c r="J956" s="15" t="n">
        <v>-0.27</v>
      </c>
      <c r="K956" s="3" t="n">
        <v>0.426388</v>
      </c>
      <c r="L956" s="2" t="n">
        <v>60</v>
      </c>
      <c r="M956" s="2" t="n">
        <v>25</v>
      </c>
      <c r="O956" s="2" t="n">
        <v>6.62</v>
      </c>
      <c r="P956" s="2" t="n">
        <v>0.15</v>
      </c>
      <c r="Q956" s="2" t="n">
        <v>6.78</v>
      </c>
      <c r="R956" s="2" t="n">
        <v>0.1</v>
      </c>
      <c r="S956" s="15" t="n">
        <v>0.16</v>
      </c>
      <c r="T956" s="3" t="n">
        <v>0.425965</v>
      </c>
      <c r="U956" s="2" t="n">
        <v>100</v>
      </c>
      <c r="V956" s="2" t="n">
        <v>100</v>
      </c>
      <c r="X956" s="2" t="n">
        <v>7.84</v>
      </c>
      <c r="Y956" s="2" t="n">
        <v>0.25</v>
      </c>
      <c r="Z956" s="2" t="n">
        <v>6.11</v>
      </c>
      <c r="AA956" s="2" t="n">
        <v>0.17</v>
      </c>
      <c r="AB956" s="15" t="n">
        <v>-1.73</v>
      </c>
      <c r="AC956" s="3" t="n">
        <v>0.006259</v>
      </c>
      <c r="AD956" s="2" t="n">
        <v>100</v>
      </c>
      <c r="AE956" s="2" t="n">
        <v>100</v>
      </c>
    </row>
    <row r="957" customFormat="false" ht="11.25" hidden="false" customHeight="false" outlineLevel="0" collapsed="false">
      <c r="A957" s="1" t="s">
        <v>3611</v>
      </c>
      <c r="B957" s="1" t="s">
        <v>3612</v>
      </c>
      <c r="C957" s="1" t="s">
        <v>3613</v>
      </c>
      <c r="D957" s="1" t="n">
        <v>66832</v>
      </c>
      <c r="E957" s="1" t="s">
        <v>3614</v>
      </c>
      <c r="F957" s="2" t="n">
        <v>6.23</v>
      </c>
      <c r="G957" s="2" t="n">
        <v>0.05</v>
      </c>
      <c r="H957" s="2" t="n">
        <v>6.91</v>
      </c>
      <c r="I957" s="2" t="n">
        <v>0.39</v>
      </c>
      <c r="J957" s="15" t="n">
        <v>0.68</v>
      </c>
      <c r="K957" s="3" t="n">
        <v>0.180955</v>
      </c>
      <c r="L957" s="2" t="n">
        <v>100</v>
      </c>
      <c r="M957" s="2" t="n">
        <v>100</v>
      </c>
      <c r="O957" s="2" t="n">
        <v>6.14</v>
      </c>
      <c r="P957" s="2" t="n">
        <v>0.08</v>
      </c>
      <c r="Q957" s="2" t="n">
        <v>9.29</v>
      </c>
      <c r="R957" s="2" t="n">
        <v>0.15</v>
      </c>
      <c r="S957" s="15" t="n">
        <v>3.16</v>
      </c>
      <c r="T957" s="3" t="n">
        <v>0.000222</v>
      </c>
      <c r="U957" s="2" t="n">
        <v>100</v>
      </c>
      <c r="V957" s="2" t="n">
        <v>100</v>
      </c>
      <c r="X957" s="2" t="n">
        <v>6.93</v>
      </c>
      <c r="Y957" s="2" t="n">
        <v>0.12</v>
      </c>
      <c r="Z957" s="2" t="n">
        <v>7.9</v>
      </c>
      <c r="AA957" s="2" t="n">
        <v>0.18</v>
      </c>
      <c r="AB957" s="15" t="n">
        <v>0.97</v>
      </c>
      <c r="AC957" s="3" t="n">
        <v>0.014985</v>
      </c>
      <c r="AD957" s="2" t="n">
        <v>100</v>
      </c>
      <c r="AE957" s="2" t="n">
        <v>100</v>
      </c>
    </row>
    <row r="958" customFormat="false" ht="11.25" hidden="false" customHeight="false" outlineLevel="0" collapsed="false">
      <c r="A958" s="1" t="s">
        <v>3615</v>
      </c>
      <c r="B958" s="1" t="s">
        <v>3616</v>
      </c>
      <c r="C958" s="1" t="s">
        <v>3617</v>
      </c>
      <c r="D958" s="1" t="n">
        <v>58185</v>
      </c>
      <c r="E958" s="16" t="s">
        <v>3618</v>
      </c>
      <c r="F958" s="2" t="n">
        <v>5.12</v>
      </c>
      <c r="G958" s="2" t="n">
        <v>0.07</v>
      </c>
      <c r="H958" s="2" t="n">
        <v>7.64</v>
      </c>
      <c r="I958" s="2" t="n">
        <v>0.36</v>
      </c>
      <c r="J958" s="15" t="n">
        <v>2.52</v>
      </c>
      <c r="K958" s="3" t="n">
        <v>0.004945</v>
      </c>
      <c r="L958" s="2" t="n">
        <v>100</v>
      </c>
      <c r="M958" s="2" t="n">
        <v>100</v>
      </c>
      <c r="O958" s="2" t="n">
        <v>6.35</v>
      </c>
      <c r="P958" s="2" t="n">
        <v>0.3</v>
      </c>
      <c r="Q958" s="2" t="n">
        <v>7.54</v>
      </c>
      <c r="R958" s="2" t="n">
        <v>0.41</v>
      </c>
      <c r="S958" s="15" t="n">
        <v>1.19</v>
      </c>
      <c r="T958" s="3" t="n">
        <v>0.084194</v>
      </c>
      <c r="U958" s="2" t="n">
        <v>100</v>
      </c>
      <c r="V958" s="2" t="n">
        <v>100</v>
      </c>
      <c r="X958" s="2" t="n">
        <v>5.64</v>
      </c>
      <c r="Y958" s="2" t="n">
        <v>0.12</v>
      </c>
      <c r="Z958" s="2" t="n">
        <v>5.78</v>
      </c>
      <c r="AA958" s="2" t="n">
        <v>0.42</v>
      </c>
      <c r="AB958" s="15" t="n">
        <v>0.14</v>
      </c>
      <c r="AC958" s="3" t="n">
        <v>0.783043</v>
      </c>
      <c r="AD958" s="2" t="n">
        <v>100</v>
      </c>
      <c r="AE958" s="2" t="n">
        <v>66</v>
      </c>
    </row>
    <row r="959" customFormat="false" ht="11.25" hidden="false" customHeight="false" outlineLevel="0" collapsed="false">
      <c r="A959" s="1" t="s">
        <v>3619</v>
      </c>
      <c r="B959" s="1" t="s">
        <v>3616</v>
      </c>
      <c r="C959" s="1" t="s">
        <v>3620</v>
      </c>
      <c r="D959" s="1" t="n">
        <v>58185</v>
      </c>
      <c r="E959" s="1" t="s">
        <v>3621</v>
      </c>
      <c r="F959" s="2" t="n">
        <v>7.37</v>
      </c>
      <c r="G959" s="2" t="n">
        <v>0.03</v>
      </c>
      <c r="H959" s="2" t="n">
        <v>8.85</v>
      </c>
      <c r="I959" s="2" t="n">
        <v>0.31</v>
      </c>
      <c r="J959" s="15" t="n">
        <v>1.48</v>
      </c>
      <c r="K959" s="3" t="n">
        <v>0.017412</v>
      </c>
      <c r="L959" s="2" t="n">
        <v>100</v>
      </c>
      <c r="M959" s="2" t="n">
        <v>100</v>
      </c>
      <c r="O959" s="2" t="n">
        <v>8.14</v>
      </c>
      <c r="P959" s="2" t="n">
        <v>0.19</v>
      </c>
      <c r="Q959" s="2" t="n">
        <v>8.69</v>
      </c>
      <c r="R959" s="2" t="n">
        <v>0.28</v>
      </c>
      <c r="S959" s="15" t="n">
        <v>0.55</v>
      </c>
      <c r="T959" s="3" t="n">
        <v>0.189089</v>
      </c>
      <c r="U959" s="2" t="n">
        <v>100</v>
      </c>
      <c r="V959" s="2" t="n">
        <v>100</v>
      </c>
      <c r="X959" s="2" t="n">
        <v>7.81</v>
      </c>
      <c r="Y959" s="2" t="n">
        <v>0.11</v>
      </c>
      <c r="Z959" s="2" t="n">
        <v>7.44</v>
      </c>
      <c r="AA959" s="2" t="n">
        <v>0.27</v>
      </c>
      <c r="AB959" s="15" t="n">
        <v>-0.36</v>
      </c>
      <c r="AC959" s="3" t="n">
        <v>0.306266</v>
      </c>
      <c r="AD959" s="2" t="n">
        <v>100</v>
      </c>
      <c r="AE959" s="2" t="n">
        <v>100</v>
      </c>
    </row>
    <row r="960" customFormat="false" ht="11.25" hidden="false" customHeight="false" outlineLevel="0" collapsed="false">
      <c r="A960" s="1" t="s">
        <v>3622</v>
      </c>
      <c r="B960" s="1" t="s">
        <v>3623</v>
      </c>
      <c r="C960" s="1" t="s">
        <v>3624</v>
      </c>
      <c r="D960" s="1" t="n">
        <v>19885</v>
      </c>
      <c r="E960" s="1" t="s">
        <v>3625</v>
      </c>
      <c r="F960" s="2" t="n">
        <v>8.33</v>
      </c>
      <c r="G960" s="2" t="n">
        <v>0.23</v>
      </c>
      <c r="H960" s="2" t="n">
        <v>8.2</v>
      </c>
      <c r="I960" s="2" t="n">
        <v>0.11</v>
      </c>
      <c r="J960" s="15" t="n">
        <v>-0.13</v>
      </c>
      <c r="K960" s="3" t="n">
        <v>0.635173</v>
      </c>
      <c r="L960" s="2" t="n">
        <v>100</v>
      </c>
      <c r="M960" s="2" t="n">
        <v>100</v>
      </c>
      <c r="O960" s="2" t="n">
        <v>8.41</v>
      </c>
      <c r="P960" s="2" t="n">
        <v>0.09</v>
      </c>
      <c r="Q960" s="2" t="n">
        <v>7.78</v>
      </c>
      <c r="R960" s="2" t="n">
        <v>0.16</v>
      </c>
      <c r="S960" s="15" t="n">
        <v>-0.63</v>
      </c>
      <c r="T960" s="3" t="n">
        <v>0.038835</v>
      </c>
      <c r="U960" s="2" t="n">
        <v>100</v>
      </c>
      <c r="V960" s="2" t="n">
        <v>100</v>
      </c>
      <c r="X960" s="2" t="n">
        <v>6.58</v>
      </c>
      <c r="Y960" s="2" t="n">
        <v>0.12</v>
      </c>
      <c r="Z960" s="2" t="n">
        <v>7.6</v>
      </c>
      <c r="AA960" s="2" t="n">
        <v>0.34</v>
      </c>
      <c r="AB960" s="15" t="n">
        <v>1.02</v>
      </c>
      <c r="AC960" s="3" t="n">
        <v>0.081194</v>
      </c>
      <c r="AD960" s="2" t="n">
        <v>0</v>
      </c>
      <c r="AE960" s="2" t="n">
        <v>66</v>
      </c>
    </row>
    <row r="961" customFormat="false" ht="11.25" hidden="false" customHeight="false" outlineLevel="0" collapsed="false">
      <c r="A961" s="1" t="s">
        <v>3626</v>
      </c>
      <c r="B961" s="1" t="s">
        <v>3627</v>
      </c>
      <c r="C961" s="1" t="s">
        <v>3628</v>
      </c>
      <c r="D961" s="1" t="n">
        <v>74030</v>
      </c>
      <c r="E961" s="1" t="s">
        <v>3629</v>
      </c>
      <c r="F961" s="2" t="n">
        <v>7.85</v>
      </c>
      <c r="G961" s="2" t="n">
        <v>0.12</v>
      </c>
      <c r="H961" s="2" t="n">
        <v>6.94</v>
      </c>
      <c r="I961" s="2" t="n">
        <v>0.18</v>
      </c>
      <c r="J961" s="15" t="n">
        <v>-0.9</v>
      </c>
      <c r="K961" s="3" t="n">
        <v>0.00658</v>
      </c>
      <c r="L961" s="2" t="n">
        <v>100</v>
      </c>
      <c r="M961" s="2" t="n">
        <v>100</v>
      </c>
      <c r="O961" s="2" t="n">
        <v>6.57</v>
      </c>
      <c r="P961" s="2" t="n">
        <v>0.09</v>
      </c>
      <c r="Q961" s="2" t="n">
        <v>5.81</v>
      </c>
      <c r="R961" s="2" t="n">
        <v>0.02</v>
      </c>
      <c r="S961" s="15" t="n">
        <v>-0.76</v>
      </c>
      <c r="T961" s="3" t="n">
        <v>0.010744</v>
      </c>
      <c r="U961" s="2" t="n">
        <v>100</v>
      </c>
      <c r="V961" s="2" t="n">
        <v>100</v>
      </c>
      <c r="X961" s="2" t="n">
        <v>7.8</v>
      </c>
      <c r="Y961" s="2" t="n">
        <v>0.12</v>
      </c>
      <c r="Z961" s="2" t="n">
        <v>6.4</v>
      </c>
      <c r="AA961" s="2" t="n">
        <v>0.14</v>
      </c>
      <c r="AB961" s="15" t="n">
        <v>-1.4</v>
      </c>
      <c r="AC961" s="3" t="n">
        <v>0.001724</v>
      </c>
      <c r="AD961" s="2" t="n">
        <v>100</v>
      </c>
      <c r="AE961" s="2" t="n">
        <v>66</v>
      </c>
    </row>
    <row r="962" customFormat="false" ht="11.25" hidden="false" customHeight="false" outlineLevel="0" collapsed="false">
      <c r="A962" s="1" t="s">
        <v>3630</v>
      </c>
      <c r="B962" s="1" t="s">
        <v>3631</v>
      </c>
      <c r="C962" s="1" t="s">
        <v>3632</v>
      </c>
      <c r="D962" s="1" t="n">
        <v>77300</v>
      </c>
      <c r="E962" s="1" t="s">
        <v>3633</v>
      </c>
      <c r="F962" s="2" t="n">
        <v>9.07</v>
      </c>
      <c r="G962" s="2" t="n">
        <v>0.18</v>
      </c>
      <c r="H962" s="2" t="n">
        <v>9.86</v>
      </c>
      <c r="I962" s="2" t="n">
        <v>0.27</v>
      </c>
      <c r="J962" s="15" t="n">
        <v>0.79</v>
      </c>
      <c r="K962" s="3" t="n">
        <v>0.053584</v>
      </c>
      <c r="L962" s="2" t="n">
        <v>100</v>
      </c>
      <c r="M962" s="2" t="n">
        <v>100</v>
      </c>
      <c r="O962" s="2" t="n">
        <v>8.29</v>
      </c>
      <c r="P962" s="2" t="n">
        <v>0.05</v>
      </c>
      <c r="Q962" s="2" t="n">
        <v>9.46</v>
      </c>
      <c r="R962" s="2" t="n">
        <v>0.09</v>
      </c>
      <c r="S962" s="15" t="n">
        <v>1.17</v>
      </c>
      <c r="T962" s="3" t="n">
        <v>0.001672</v>
      </c>
      <c r="U962" s="2" t="n">
        <v>100</v>
      </c>
      <c r="V962" s="2" t="n">
        <v>100</v>
      </c>
      <c r="X962" s="2" t="n">
        <v>9.17</v>
      </c>
      <c r="Y962" s="2" t="n">
        <v>0.13</v>
      </c>
      <c r="Z962" s="2" t="n">
        <v>9.99</v>
      </c>
      <c r="AA962" s="2" t="n">
        <v>0.47</v>
      </c>
      <c r="AB962" s="15" t="n">
        <v>0.82</v>
      </c>
      <c r="AC962" s="3" t="n">
        <v>0.21549</v>
      </c>
      <c r="AD962" s="2" t="n">
        <v>100</v>
      </c>
      <c r="AE962" s="2" t="n">
        <v>100</v>
      </c>
    </row>
    <row r="963" customFormat="false" ht="11.25" hidden="false" customHeight="false" outlineLevel="0" collapsed="false">
      <c r="A963" s="1" t="s">
        <v>3634</v>
      </c>
      <c r="B963" s="1" t="s">
        <v>3635</v>
      </c>
      <c r="C963" s="1" t="s">
        <v>3636</v>
      </c>
      <c r="D963" s="1" t="n">
        <v>11853</v>
      </c>
      <c r="E963" s="1" t="s">
        <v>3637</v>
      </c>
      <c r="F963" s="2" t="n">
        <v>11.69</v>
      </c>
      <c r="G963" s="2" t="n">
        <v>0.05</v>
      </c>
      <c r="H963" s="2" t="n">
        <v>11.81</v>
      </c>
      <c r="I963" s="2" t="n">
        <v>0.04</v>
      </c>
      <c r="J963" s="15" t="n">
        <v>0.11</v>
      </c>
      <c r="K963" s="3" t="n">
        <v>0.116118</v>
      </c>
      <c r="L963" s="2" t="n">
        <v>100</v>
      </c>
      <c r="M963" s="2" t="n">
        <v>100</v>
      </c>
      <c r="O963" s="2" t="n">
        <v>11.13</v>
      </c>
      <c r="P963" s="2" t="n">
        <v>0.17</v>
      </c>
      <c r="Q963" s="2" t="n">
        <v>11.41</v>
      </c>
      <c r="R963" s="2" t="n">
        <v>0.07</v>
      </c>
      <c r="S963" s="15" t="n">
        <v>0.29</v>
      </c>
      <c r="T963" s="3" t="n">
        <v>0.225103</v>
      </c>
      <c r="U963" s="2" t="n">
        <v>100</v>
      </c>
      <c r="V963" s="2" t="n">
        <v>100</v>
      </c>
      <c r="X963" s="2" t="n">
        <v>10.1</v>
      </c>
      <c r="Y963" s="2" t="n">
        <v>0.25</v>
      </c>
      <c r="Z963" s="2" t="n">
        <v>11.22</v>
      </c>
      <c r="AA963" s="2" t="n">
        <v>0.21</v>
      </c>
      <c r="AB963" s="15" t="n">
        <v>1.12</v>
      </c>
      <c r="AC963" s="3" t="n">
        <v>0.027178</v>
      </c>
      <c r="AD963" s="2" t="n">
        <v>100</v>
      </c>
      <c r="AE963" s="2" t="n">
        <v>100</v>
      </c>
    </row>
    <row r="964" customFormat="false" ht="11.25" hidden="false" customHeight="false" outlineLevel="0" collapsed="false">
      <c r="A964" s="1" t="s">
        <v>3638</v>
      </c>
      <c r="B964" s="1" t="s">
        <v>3635</v>
      </c>
      <c r="C964" s="1" t="s">
        <v>3639</v>
      </c>
      <c r="D964" s="1" t="n">
        <v>11853</v>
      </c>
      <c r="E964" s="1" t="s">
        <v>3640</v>
      </c>
      <c r="F964" s="2" t="n">
        <v>11.19</v>
      </c>
      <c r="G964" s="2" t="n">
        <v>0.09</v>
      </c>
      <c r="H964" s="2" t="n">
        <v>11.34</v>
      </c>
      <c r="I964" s="2" t="n">
        <v>0.04</v>
      </c>
      <c r="J964" s="15" t="n">
        <v>0.15</v>
      </c>
      <c r="K964" s="3" t="n">
        <v>0.186094</v>
      </c>
      <c r="L964" s="2" t="n">
        <v>100</v>
      </c>
      <c r="M964" s="2" t="n">
        <v>100</v>
      </c>
      <c r="O964" s="2" t="n">
        <v>10.74</v>
      </c>
      <c r="P964" s="2" t="n">
        <v>0.22</v>
      </c>
      <c r="Q964" s="2" t="n">
        <v>11.02</v>
      </c>
      <c r="R964" s="2" t="n">
        <v>0.05</v>
      </c>
      <c r="S964" s="15" t="n">
        <v>0.28</v>
      </c>
      <c r="T964" s="3" t="n">
        <v>0.321722</v>
      </c>
      <c r="U964" s="2" t="n">
        <v>100</v>
      </c>
      <c r="V964" s="2" t="n">
        <v>100</v>
      </c>
      <c r="X964" s="2" t="n">
        <v>9.49</v>
      </c>
      <c r="Y964" s="2" t="n">
        <v>0.27</v>
      </c>
      <c r="Z964" s="2" t="n">
        <v>10.64</v>
      </c>
      <c r="AA964" s="2" t="n">
        <v>0.29</v>
      </c>
      <c r="AB964" s="15" t="n">
        <v>1.15</v>
      </c>
      <c r="AC964" s="3" t="n">
        <v>0.042954</v>
      </c>
      <c r="AD964" s="2" t="n">
        <v>100</v>
      </c>
      <c r="AE964" s="2" t="n">
        <v>100</v>
      </c>
    </row>
    <row r="965" customFormat="false" ht="11.25" hidden="false" customHeight="false" outlineLevel="0" collapsed="false">
      <c r="A965" s="1" t="s">
        <v>3641</v>
      </c>
      <c r="B965" s="1" t="s">
        <v>3642</v>
      </c>
      <c r="C965" s="1" t="s">
        <v>3643</v>
      </c>
      <c r="D965" s="1" t="n">
        <v>80837</v>
      </c>
      <c r="E965" s="1" t="s">
        <v>3644</v>
      </c>
      <c r="F965" s="2" t="n">
        <v>9.03</v>
      </c>
      <c r="G965" s="2" t="n">
        <v>0.31</v>
      </c>
      <c r="H965" s="2" t="n">
        <v>8.75</v>
      </c>
      <c r="I965" s="2" t="n">
        <v>0.15</v>
      </c>
      <c r="J965" s="15" t="n">
        <v>-0.28</v>
      </c>
      <c r="K965" s="3" t="n">
        <v>0.448152</v>
      </c>
      <c r="L965" s="2" t="n">
        <v>100</v>
      </c>
      <c r="M965" s="2" t="n">
        <v>100</v>
      </c>
      <c r="O965" s="2" t="n">
        <v>8.07</v>
      </c>
      <c r="P965" s="2" t="n">
        <v>0.26</v>
      </c>
      <c r="Q965" s="2" t="n">
        <v>8.61</v>
      </c>
      <c r="R965" s="2" t="n">
        <v>0.18</v>
      </c>
      <c r="S965" s="15" t="n">
        <v>0.53</v>
      </c>
      <c r="T965" s="3" t="n">
        <v>0.175087</v>
      </c>
      <c r="U965" s="2" t="n">
        <v>100</v>
      </c>
      <c r="V965" s="2" t="n">
        <v>100</v>
      </c>
      <c r="X965" s="2" t="n">
        <v>7.04</v>
      </c>
      <c r="Y965" s="2" t="n">
        <v>0.18</v>
      </c>
      <c r="Z965" s="2" t="n">
        <v>8.13</v>
      </c>
      <c r="AA965" s="2" t="n">
        <v>0.16</v>
      </c>
      <c r="AB965" s="15" t="n">
        <v>1.09</v>
      </c>
      <c r="AC965" s="3" t="n">
        <v>0.011081</v>
      </c>
      <c r="AD965" s="2" t="n">
        <v>100</v>
      </c>
      <c r="AE965" s="2" t="n">
        <v>100</v>
      </c>
    </row>
    <row r="966" customFormat="false" ht="11.25" hidden="false" customHeight="false" outlineLevel="0" collapsed="false">
      <c r="A966" s="1" t="s">
        <v>3645</v>
      </c>
      <c r="B966" s="1" t="s">
        <v>3646</v>
      </c>
      <c r="C966" s="1" t="s">
        <v>3647</v>
      </c>
      <c r="D966" s="1" t="n">
        <v>19416</v>
      </c>
      <c r="E966" s="1" t="s">
        <v>3648</v>
      </c>
      <c r="F966" s="2" t="n">
        <v>6.84</v>
      </c>
      <c r="G966" s="2" t="n">
        <v>0.08</v>
      </c>
      <c r="H966" s="2" t="n">
        <v>7.38</v>
      </c>
      <c r="I966" s="2" t="n">
        <v>0.24</v>
      </c>
      <c r="J966" s="15" t="n">
        <v>0.54</v>
      </c>
      <c r="K966" s="3" t="n">
        <v>0.10435</v>
      </c>
      <c r="L966" s="2" t="n">
        <v>60</v>
      </c>
      <c r="M966" s="2" t="n">
        <v>100</v>
      </c>
      <c r="O966" s="2" t="n">
        <v>6.67</v>
      </c>
      <c r="P966" s="2" t="n">
        <v>0.05</v>
      </c>
      <c r="Q966" s="2" t="n">
        <v>7.73</v>
      </c>
      <c r="R966" s="2" t="n">
        <v>0.12</v>
      </c>
      <c r="S966" s="15" t="n">
        <v>1.06</v>
      </c>
      <c r="T966" s="3" t="n">
        <v>0.006244</v>
      </c>
      <c r="U966" s="2" t="n">
        <v>33</v>
      </c>
      <c r="V966" s="2" t="n">
        <v>100</v>
      </c>
      <c r="X966" s="2" t="n">
        <v>7.06</v>
      </c>
      <c r="Y966" s="2" t="n">
        <v>0.19</v>
      </c>
      <c r="Z966" s="2" t="n">
        <v>7.52</v>
      </c>
      <c r="AA966" s="2" t="n">
        <v>0.14</v>
      </c>
      <c r="AB966" s="15" t="n">
        <v>0.46</v>
      </c>
      <c r="AC966" s="3" t="n">
        <v>0.12623</v>
      </c>
      <c r="AD966" s="2" t="n">
        <v>66</v>
      </c>
      <c r="AE966" s="2" t="n">
        <v>100</v>
      </c>
    </row>
    <row r="967" customFormat="false" ht="11.25" hidden="false" customHeight="false" outlineLevel="0" collapsed="false">
      <c r="A967" s="1" t="s">
        <v>3649</v>
      </c>
      <c r="B967" s="1" t="s">
        <v>3650</v>
      </c>
      <c r="C967" s="1" t="s">
        <v>3651</v>
      </c>
      <c r="D967" s="1" t="n">
        <v>75141</v>
      </c>
      <c r="E967" s="16" t="s">
        <v>3652</v>
      </c>
      <c r="F967" s="2" t="n">
        <v>7.44</v>
      </c>
      <c r="G967" s="2" t="n">
        <v>0.07</v>
      </c>
      <c r="H967" s="2" t="n">
        <v>6.05</v>
      </c>
      <c r="I967" s="2" t="n">
        <v>0.12</v>
      </c>
      <c r="J967" s="15" t="n">
        <v>-1.39</v>
      </c>
      <c r="K967" s="3" t="n">
        <v>0.000165</v>
      </c>
      <c r="L967" s="2" t="n">
        <v>100</v>
      </c>
      <c r="M967" s="2" t="n">
        <v>25</v>
      </c>
      <c r="O967" s="2" t="n">
        <v>6.77</v>
      </c>
      <c r="P967" s="2" t="n">
        <v>0.11</v>
      </c>
      <c r="Q967" s="2" t="n">
        <v>6.3</v>
      </c>
      <c r="R967" s="2" t="n">
        <v>0.1</v>
      </c>
      <c r="S967" s="15" t="n">
        <v>-0.47</v>
      </c>
      <c r="T967" s="3" t="n">
        <v>0.034402</v>
      </c>
      <c r="U967" s="2" t="n">
        <v>100</v>
      </c>
      <c r="V967" s="2" t="n">
        <v>66</v>
      </c>
      <c r="X967" s="2" t="n">
        <v>6.37</v>
      </c>
      <c r="Y967" s="2" t="n">
        <v>0.12</v>
      </c>
      <c r="Z967" s="2" t="n">
        <v>6.41</v>
      </c>
      <c r="AA967" s="2" t="n">
        <v>0.05</v>
      </c>
      <c r="AB967" s="15" t="n">
        <v>0.03</v>
      </c>
      <c r="AC967" s="3" t="n">
        <v>0.808004</v>
      </c>
      <c r="AD967" s="2" t="n">
        <v>0</v>
      </c>
      <c r="AE967" s="2" t="n">
        <v>0</v>
      </c>
    </row>
    <row r="968" customFormat="false" ht="11.25" hidden="false" customHeight="false" outlineLevel="0" collapsed="false">
      <c r="A968" s="1" t="s">
        <v>3653</v>
      </c>
      <c r="B968" s="1" t="s">
        <v>3654</v>
      </c>
      <c r="C968" s="1" t="s">
        <v>3655</v>
      </c>
      <c r="D968" s="1" t="n">
        <v>52187</v>
      </c>
      <c r="E968" s="16" t="s">
        <v>3656</v>
      </c>
      <c r="F968" s="2" t="n">
        <v>2.11</v>
      </c>
      <c r="G968" s="2" t="n">
        <v>0.44</v>
      </c>
      <c r="H968" s="2" t="n">
        <v>2.58</v>
      </c>
      <c r="I968" s="2" t="n">
        <v>0.59</v>
      </c>
      <c r="J968" s="15" t="n">
        <v>0.47</v>
      </c>
      <c r="K968" s="3" t="n">
        <v>0.546523</v>
      </c>
      <c r="L968" s="2" t="n">
        <v>40</v>
      </c>
      <c r="M968" s="2" t="n">
        <v>25</v>
      </c>
      <c r="O968" s="2" t="n">
        <v>1.55</v>
      </c>
      <c r="P968" s="2" t="n">
        <v>0.54</v>
      </c>
      <c r="Q968" s="2" t="n">
        <v>2.88</v>
      </c>
      <c r="R968" s="2" t="n">
        <v>0.52</v>
      </c>
      <c r="S968" s="15" t="n">
        <v>1.33</v>
      </c>
      <c r="T968" s="3" t="n">
        <v>0.147903</v>
      </c>
      <c r="U968" s="2" t="n">
        <v>33</v>
      </c>
      <c r="V968" s="2" t="n">
        <v>33</v>
      </c>
      <c r="X968" s="2" t="n">
        <v>1.01</v>
      </c>
      <c r="Y968" s="2" t="n">
        <v>0.53</v>
      </c>
      <c r="Z968" s="2" t="n">
        <v>1.67</v>
      </c>
      <c r="AA968" s="2" t="n">
        <v>0.38</v>
      </c>
      <c r="AB968" s="15" t="n">
        <v>0.65</v>
      </c>
      <c r="AC968" s="3" t="n">
        <v>0.374649</v>
      </c>
      <c r="AD968" s="2" t="n">
        <v>0</v>
      </c>
      <c r="AE968" s="2" t="n">
        <v>0</v>
      </c>
    </row>
    <row r="969" customFormat="false" ht="11.25" hidden="false" customHeight="false" outlineLevel="0" collapsed="false">
      <c r="A969" s="1" t="s">
        <v>3657</v>
      </c>
      <c r="B969" s="1" t="s">
        <v>3658</v>
      </c>
      <c r="C969" s="1" t="s">
        <v>3659</v>
      </c>
      <c r="D969" s="1" t="n">
        <v>67775</v>
      </c>
      <c r="E969" s="16" t="s">
        <v>3660</v>
      </c>
      <c r="F969" s="2" t="n">
        <v>8.42</v>
      </c>
      <c r="G969" s="2" t="n">
        <v>0.1</v>
      </c>
      <c r="H969" s="2" t="n">
        <v>9.29</v>
      </c>
      <c r="I969" s="2" t="n">
        <v>0.26</v>
      </c>
      <c r="J969" s="15" t="n">
        <v>0.86</v>
      </c>
      <c r="K969" s="3" t="n">
        <v>0.035404</v>
      </c>
      <c r="L969" s="2" t="n">
        <v>100</v>
      </c>
      <c r="M969" s="2" t="n">
        <v>100</v>
      </c>
      <c r="O969" s="2" t="n">
        <v>8.81</v>
      </c>
      <c r="P969" s="2" t="n">
        <v>0.21</v>
      </c>
      <c r="Q969" s="2" t="n">
        <v>10.08</v>
      </c>
      <c r="R969" s="2" t="n">
        <v>0.32</v>
      </c>
      <c r="S969" s="15" t="n">
        <v>1.27</v>
      </c>
      <c r="T969" s="3" t="n">
        <v>0.037757</v>
      </c>
      <c r="U969" s="2" t="n">
        <v>100</v>
      </c>
      <c r="V969" s="2" t="n">
        <v>100</v>
      </c>
      <c r="X969" s="2" t="n">
        <v>10.25</v>
      </c>
      <c r="Y969" s="2" t="n">
        <v>0.17</v>
      </c>
      <c r="Z969" s="2" t="n">
        <v>8.49</v>
      </c>
      <c r="AA969" s="2" t="n">
        <v>0.32</v>
      </c>
      <c r="AB969" s="15" t="n">
        <v>-1.75</v>
      </c>
      <c r="AC969" s="3" t="n">
        <v>0.016128</v>
      </c>
      <c r="AD969" s="2" t="n">
        <v>100</v>
      </c>
      <c r="AE969" s="2" t="n">
        <v>100</v>
      </c>
    </row>
    <row r="970" customFormat="false" ht="11.25" hidden="false" customHeight="false" outlineLevel="0" collapsed="false">
      <c r="A970" s="1" t="s">
        <v>3661</v>
      </c>
      <c r="B970" s="1" t="s">
        <v>3662</v>
      </c>
      <c r="C970" s="1" t="s">
        <v>3663</v>
      </c>
      <c r="D970" s="1" t="n">
        <v>19692</v>
      </c>
      <c r="E970" s="1" t="s">
        <v>3664</v>
      </c>
      <c r="F970" s="2" t="n">
        <v>5.94</v>
      </c>
      <c r="G970" s="2" t="n">
        <v>0.06</v>
      </c>
      <c r="H970" s="2" t="n">
        <v>7.56</v>
      </c>
      <c r="I970" s="2" t="n">
        <v>1.59</v>
      </c>
      <c r="J970" s="15" t="n">
        <v>1.62</v>
      </c>
      <c r="K970" s="3" t="n">
        <v>0.384272</v>
      </c>
      <c r="L970" s="2" t="n">
        <v>20</v>
      </c>
      <c r="M970" s="2" t="n">
        <v>50</v>
      </c>
      <c r="O970" s="2" t="n">
        <v>5.82</v>
      </c>
      <c r="P970" s="2" t="n">
        <v>0.08</v>
      </c>
      <c r="Q970" s="2" t="n">
        <v>5.89</v>
      </c>
      <c r="R970" s="2" t="n">
        <v>0.03</v>
      </c>
      <c r="S970" s="15" t="n">
        <v>0.07</v>
      </c>
      <c r="T970" s="3" t="n">
        <v>0.478745</v>
      </c>
      <c r="U970" s="2" t="n">
        <v>0</v>
      </c>
      <c r="V970" s="2" t="n">
        <v>0</v>
      </c>
      <c r="X970" s="2" t="n">
        <v>5.86</v>
      </c>
      <c r="Y970" s="2" t="n">
        <v>0.07</v>
      </c>
      <c r="Z970" s="2" t="n">
        <v>5.77</v>
      </c>
      <c r="AA970" s="2" t="n">
        <v>0.03</v>
      </c>
      <c r="AB970" s="15" t="n">
        <v>-0.08</v>
      </c>
      <c r="AC970" s="3" t="n">
        <v>0.359875</v>
      </c>
      <c r="AD970" s="2" t="n">
        <v>33</v>
      </c>
      <c r="AE970" s="2" t="n">
        <v>0</v>
      </c>
    </row>
    <row r="971" customFormat="false" ht="11.25" hidden="false" customHeight="false" outlineLevel="0" collapsed="false">
      <c r="A971" s="1" t="s">
        <v>3665</v>
      </c>
      <c r="B971" s="1" t="s">
        <v>3666</v>
      </c>
      <c r="C971" s="1" t="s">
        <v>3667</v>
      </c>
      <c r="D971" s="1" t="n">
        <v>19695</v>
      </c>
      <c r="E971" s="16" t="s">
        <v>3668</v>
      </c>
      <c r="F971" s="2" t="n">
        <v>5.16</v>
      </c>
      <c r="G971" s="2" t="n">
        <v>0.19</v>
      </c>
      <c r="H971" s="2" t="n">
        <v>5.04</v>
      </c>
      <c r="I971" s="2" t="n">
        <v>0.12</v>
      </c>
      <c r="J971" s="15" t="n">
        <v>-0.12</v>
      </c>
      <c r="K971" s="3" t="n">
        <v>0.601606</v>
      </c>
      <c r="L971" s="2" t="n">
        <v>0</v>
      </c>
      <c r="M971" s="2" t="n">
        <v>0</v>
      </c>
      <c r="O971" s="2" t="n">
        <v>9.47</v>
      </c>
      <c r="P971" s="2" t="n">
        <v>0.68</v>
      </c>
      <c r="Q971" s="2" t="n">
        <v>9.06</v>
      </c>
      <c r="R971" s="2" t="n">
        <v>0.57</v>
      </c>
      <c r="S971" s="15" t="n">
        <v>-0.41</v>
      </c>
      <c r="T971" s="3" t="n">
        <v>0.666195</v>
      </c>
      <c r="U971" s="2" t="n">
        <v>100</v>
      </c>
      <c r="V971" s="2" t="n">
        <v>100</v>
      </c>
      <c r="X971" s="2" t="n">
        <v>9.88</v>
      </c>
      <c r="Y971" s="2" t="n">
        <v>0.45</v>
      </c>
      <c r="Z971" s="2" t="n">
        <v>12.08</v>
      </c>
      <c r="AA971" s="2" t="n">
        <v>0.25</v>
      </c>
      <c r="AB971" s="15" t="n">
        <v>2.2</v>
      </c>
      <c r="AC971" s="3" t="n">
        <v>0.021615</v>
      </c>
      <c r="AD971" s="2" t="n">
        <v>100</v>
      </c>
      <c r="AE971" s="2" t="n">
        <v>100</v>
      </c>
    </row>
    <row r="972" customFormat="false" ht="11.25" hidden="false" customHeight="false" outlineLevel="0" collapsed="false">
      <c r="A972" s="1" t="s">
        <v>3669</v>
      </c>
      <c r="B972" s="1" t="s">
        <v>3670</v>
      </c>
      <c r="C972" s="1" t="s">
        <v>3671</v>
      </c>
      <c r="D972" s="1" t="n">
        <v>24012</v>
      </c>
      <c r="E972" s="16" t="s">
        <v>3672</v>
      </c>
      <c r="F972" s="2" t="n">
        <v>5.4</v>
      </c>
      <c r="G972" s="2" t="n">
        <v>0.05</v>
      </c>
      <c r="H972" s="2" t="n">
        <v>6.73</v>
      </c>
      <c r="I972" s="2" t="n">
        <v>0.32</v>
      </c>
      <c r="J972" s="15" t="n">
        <v>1.33</v>
      </c>
      <c r="K972" s="3" t="n">
        <v>0.023799</v>
      </c>
      <c r="L972" s="2" t="n">
        <v>20</v>
      </c>
      <c r="M972" s="2" t="n">
        <v>100</v>
      </c>
      <c r="O972" s="2" t="n">
        <v>5.22</v>
      </c>
      <c r="P972" s="2" t="n">
        <v>0.02</v>
      </c>
      <c r="Q972" s="2" t="n">
        <v>6.56</v>
      </c>
      <c r="R972" s="2" t="n">
        <v>0.59</v>
      </c>
      <c r="S972" s="15" t="n">
        <v>1.33</v>
      </c>
      <c r="T972" s="3" t="n">
        <v>0.1508</v>
      </c>
      <c r="U972" s="2" t="n">
        <v>0</v>
      </c>
      <c r="V972" s="2" t="n">
        <v>66</v>
      </c>
      <c r="X972" s="2" t="n">
        <v>5.1</v>
      </c>
      <c r="Y972" s="2" t="n">
        <v>0.11</v>
      </c>
      <c r="Z972" s="2" t="n">
        <v>7.31</v>
      </c>
      <c r="AA972" s="2" t="n">
        <v>0.18</v>
      </c>
      <c r="AB972" s="15" t="n">
        <v>2.21</v>
      </c>
      <c r="AC972" s="3" t="n">
        <v>0.001326</v>
      </c>
      <c r="AD972" s="2" t="n">
        <v>33</v>
      </c>
      <c r="AE972" s="2" t="n">
        <v>100</v>
      </c>
    </row>
    <row r="973" customFormat="false" ht="11.25" hidden="false" customHeight="false" outlineLevel="0" collapsed="false">
      <c r="A973" s="1" t="s">
        <v>3673</v>
      </c>
      <c r="B973" s="1" t="s">
        <v>3674</v>
      </c>
      <c r="C973" s="1" t="s">
        <v>3675</v>
      </c>
      <c r="D973" s="1" t="n">
        <v>71729</v>
      </c>
      <c r="E973" s="16" t="s">
        <v>3676</v>
      </c>
      <c r="F973" s="2" t="n">
        <v>6.63</v>
      </c>
      <c r="G973" s="2" t="n">
        <v>0.12</v>
      </c>
      <c r="H973" s="2" t="n">
        <v>6.59</v>
      </c>
      <c r="I973" s="2" t="n">
        <v>0.26</v>
      </c>
      <c r="J973" s="15" t="n">
        <v>-0.04</v>
      </c>
      <c r="K973" s="3" t="n">
        <v>0.888867</v>
      </c>
      <c r="L973" s="2" t="n">
        <v>100</v>
      </c>
      <c r="M973" s="2" t="n">
        <v>100</v>
      </c>
      <c r="O973" s="2" t="n">
        <v>6.29</v>
      </c>
      <c r="P973" s="2" t="n">
        <v>0.07</v>
      </c>
      <c r="Q973" s="2" t="n">
        <v>6.48</v>
      </c>
      <c r="R973" s="2" t="n">
        <v>0.13</v>
      </c>
      <c r="S973" s="15" t="n">
        <v>0.19</v>
      </c>
      <c r="T973" s="3" t="n">
        <v>0.289576</v>
      </c>
      <c r="U973" s="2" t="n">
        <v>100</v>
      </c>
      <c r="V973" s="2" t="n">
        <v>100</v>
      </c>
      <c r="X973" s="2" t="n">
        <v>7.78</v>
      </c>
      <c r="Y973" s="2" t="n">
        <v>0.04</v>
      </c>
      <c r="Z973" s="2" t="n">
        <v>6.71</v>
      </c>
      <c r="AA973" s="2" t="n">
        <v>0.1</v>
      </c>
      <c r="AB973" s="15" t="n">
        <v>-1.07</v>
      </c>
      <c r="AC973" s="3" t="n">
        <v>0.004682</v>
      </c>
      <c r="AD973" s="2" t="n">
        <v>100</v>
      </c>
      <c r="AE973" s="2" t="n">
        <v>100</v>
      </c>
    </row>
    <row r="974" customFormat="false" ht="11.25" hidden="false" customHeight="false" outlineLevel="0" collapsed="false">
      <c r="A974" s="1" t="s">
        <v>3677</v>
      </c>
      <c r="B974" s="1" t="s">
        <v>3678</v>
      </c>
      <c r="C974" s="1" t="s">
        <v>3679</v>
      </c>
      <c r="D974" s="1" t="n">
        <v>246709</v>
      </c>
      <c r="E974" s="1" t="s">
        <v>3680</v>
      </c>
      <c r="F974" s="2" t="n">
        <v>6.49</v>
      </c>
      <c r="G974" s="2" t="n">
        <v>0.34</v>
      </c>
      <c r="H974" s="2" t="n">
        <v>6.54</v>
      </c>
      <c r="I974" s="2" t="n">
        <v>0.8</v>
      </c>
      <c r="J974" s="15" t="n">
        <v>0.05</v>
      </c>
      <c r="K974" s="3" t="n">
        <v>0.958281</v>
      </c>
      <c r="L974" s="2" t="n">
        <v>100</v>
      </c>
      <c r="M974" s="2" t="n">
        <v>75</v>
      </c>
      <c r="O974" s="2" t="n">
        <v>5.12</v>
      </c>
      <c r="P974" s="2" t="n">
        <v>0.59</v>
      </c>
      <c r="Q974" s="2" t="n">
        <v>6.61</v>
      </c>
      <c r="R974" s="2" t="n">
        <v>0.15</v>
      </c>
      <c r="S974" s="15" t="n">
        <v>1.49</v>
      </c>
      <c r="T974" s="3" t="n">
        <v>0.118278</v>
      </c>
      <c r="U974" s="2" t="n">
        <v>100</v>
      </c>
      <c r="V974" s="2" t="n">
        <v>100</v>
      </c>
      <c r="X974" s="2" t="n">
        <v>4.11</v>
      </c>
      <c r="Y974" s="2" t="n">
        <v>0.66</v>
      </c>
      <c r="Z974" s="2" t="n">
        <v>4.22</v>
      </c>
      <c r="AA974" s="2" t="n">
        <v>0.2</v>
      </c>
      <c r="AB974" s="15" t="n">
        <v>0.11</v>
      </c>
      <c r="AC974" s="3" t="n">
        <v>0.888645</v>
      </c>
      <c r="AD974" s="2" t="n">
        <v>33</v>
      </c>
      <c r="AE974" s="2" t="n">
        <v>0</v>
      </c>
    </row>
    <row r="975" customFormat="false" ht="11.25" hidden="false" customHeight="false" outlineLevel="0" collapsed="false">
      <c r="A975" s="1" t="s">
        <v>3681</v>
      </c>
      <c r="B975" s="1" t="s">
        <v>3682</v>
      </c>
      <c r="C975" s="1" t="s">
        <v>3683</v>
      </c>
      <c r="D975" s="1" t="n">
        <v>20129</v>
      </c>
      <c r="E975" s="1" t="s">
        <v>3684</v>
      </c>
      <c r="F975" s="2" t="n">
        <v>5.76</v>
      </c>
      <c r="G975" s="2" t="n">
        <v>1</v>
      </c>
      <c r="H975" s="2" t="n">
        <v>6</v>
      </c>
      <c r="I975" s="2" t="n">
        <v>1.51</v>
      </c>
      <c r="J975" s="15" t="n">
        <v>0.24</v>
      </c>
      <c r="K975" s="3" t="n">
        <v>0.899708</v>
      </c>
      <c r="L975" s="2" t="n">
        <v>60</v>
      </c>
      <c r="M975" s="2" t="n">
        <v>50</v>
      </c>
      <c r="O975" s="2" t="n">
        <v>3.63</v>
      </c>
      <c r="P975" s="2" t="n">
        <v>0.08</v>
      </c>
      <c r="Q975" s="2" t="n">
        <v>6.67</v>
      </c>
      <c r="R975" s="2" t="n">
        <v>1.5</v>
      </c>
      <c r="S975" s="15" t="n">
        <v>3.05</v>
      </c>
      <c r="T975" s="3" t="n">
        <v>0.178225</v>
      </c>
      <c r="U975" s="2" t="n">
        <v>0</v>
      </c>
      <c r="V975" s="2" t="n">
        <v>66</v>
      </c>
      <c r="X975" s="2" t="n">
        <v>7.55</v>
      </c>
      <c r="Y975" s="2" t="n">
        <v>0.87</v>
      </c>
      <c r="Z975" s="2" t="n">
        <v>6.02</v>
      </c>
      <c r="AA975" s="2" t="n">
        <v>0.8</v>
      </c>
      <c r="AB975" s="15" t="n">
        <v>-1.54</v>
      </c>
      <c r="AC975" s="3" t="n">
        <v>0.263422</v>
      </c>
      <c r="AD975" s="2" t="n">
        <v>100</v>
      </c>
      <c r="AE975" s="2" t="n">
        <v>66</v>
      </c>
    </row>
    <row r="976" customFormat="false" ht="11.25" hidden="false" customHeight="false" outlineLevel="0" collapsed="false">
      <c r="A976" s="1" t="s">
        <v>3685</v>
      </c>
      <c r="B976" s="1" t="s">
        <v>3686</v>
      </c>
      <c r="C976" s="1" t="s">
        <v>3687</v>
      </c>
      <c r="D976" s="1" t="n">
        <v>320360</v>
      </c>
      <c r="E976" s="1" t="s">
        <v>3688</v>
      </c>
      <c r="F976" s="2" t="n">
        <v>2.63</v>
      </c>
      <c r="G976" s="2" t="n">
        <v>0.29</v>
      </c>
      <c r="H976" s="2" t="n">
        <v>2.44</v>
      </c>
      <c r="I976" s="2" t="n">
        <v>0.36</v>
      </c>
      <c r="J976" s="15" t="n">
        <v>-0.19</v>
      </c>
      <c r="K976" s="3" t="n">
        <v>0.69842</v>
      </c>
      <c r="L976" s="2" t="n">
        <v>20</v>
      </c>
      <c r="M976" s="2" t="n">
        <v>0</v>
      </c>
      <c r="O976" s="2" t="n">
        <v>2.63</v>
      </c>
      <c r="P976" s="2" t="n">
        <v>0.49</v>
      </c>
      <c r="Q976" s="2" t="n">
        <v>1.43</v>
      </c>
      <c r="R976" s="2" t="n">
        <v>0.5</v>
      </c>
      <c r="S976" s="15" t="n">
        <v>-1.2</v>
      </c>
      <c r="T976" s="3" t="n">
        <v>0.162175</v>
      </c>
      <c r="U976" s="2" t="n">
        <v>66</v>
      </c>
      <c r="V976" s="2" t="n">
        <v>33</v>
      </c>
      <c r="X976" s="2" t="n">
        <v>3.3</v>
      </c>
      <c r="Y976" s="2" t="n">
        <v>0.33</v>
      </c>
      <c r="Z976" s="2" t="n">
        <v>2.2</v>
      </c>
      <c r="AA976" s="2" t="n">
        <v>0.1</v>
      </c>
      <c r="AB976" s="15" t="n">
        <v>-1.1</v>
      </c>
      <c r="AC976" s="3" t="n">
        <v>0.067463</v>
      </c>
      <c r="AD976" s="2" t="n">
        <v>33</v>
      </c>
      <c r="AE976" s="2" t="n">
        <v>33</v>
      </c>
    </row>
    <row r="977" customFormat="false" ht="11.25" hidden="false" customHeight="false" outlineLevel="0" collapsed="false">
      <c r="A977" s="1" t="s">
        <v>3689</v>
      </c>
      <c r="B977" s="1" t="s">
        <v>3690</v>
      </c>
      <c r="C977" s="1" t="s">
        <v>3691</v>
      </c>
      <c r="D977" s="1" t="n">
        <v>57263</v>
      </c>
      <c r="E977" s="16" t="s">
        <v>3692</v>
      </c>
      <c r="F977" s="2" t="n">
        <v>13.14</v>
      </c>
      <c r="G977" s="2" t="n">
        <v>0.24</v>
      </c>
      <c r="H977" s="2" t="n">
        <v>10.04</v>
      </c>
      <c r="I977" s="2" t="n">
        <v>1.8</v>
      </c>
      <c r="J977" s="15" t="n">
        <v>-3.1</v>
      </c>
      <c r="K977" s="3" t="n">
        <v>0.182905</v>
      </c>
      <c r="L977" s="2" t="n">
        <v>100</v>
      </c>
      <c r="M977" s="2" t="n">
        <v>75</v>
      </c>
      <c r="O977" s="2" t="n">
        <v>14.07</v>
      </c>
      <c r="P977" s="2" t="n">
        <v>0.08</v>
      </c>
      <c r="Q977" s="2" t="n">
        <v>14.06</v>
      </c>
      <c r="R977" s="2" t="n">
        <v>0.16</v>
      </c>
      <c r="S977" s="15" t="n">
        <v>-0.01</v>
      </c>
      <c r="T977" s="3" t="n">
        <v>0.962508</v>
      </c>
      <c r="U977" s="2" t="n">
        <v>100</v>
      </c>
      <c r="V977" s="2" t="n">
        <v>100</v>
      </c>
      <c r="X977" s="2" t="n">
        <v>13.12</v>
      </c>
      <c r="Y977" s="2" t="n">
        <v>0.34</v>
      </c>
      <c r="Z977" s="2" t="n">
        <v>13.28</v>
      </c>
      <c r="AA977" s="2" t="n">
        <v>0.74</v>
      </c>
      <c r="AB977" s="15" t="n">
        <v>0.16</v>
      </c>
      <c r="AC977" s="3" t="n">
        <v>0.855375</v>
      </c>
      <c r="AD977" s="2" t="n">
        <v>100</v>
      </c>
      <c r="AE977" s="2" t="n">
        <v>100</v>
      </c>
    </row>
    <row r="978" customFormat="false" ht="11.25" hidden="false" customHeight="false" outlineLevel="0" collapsed="false">
      <c r="A978" s="1" t="s">
        <v>3693</v>
      </c>
      <c r="B978" s="1" t="s">
        <v>3694</v>
      </c>
      <c r="C978" s="1" t="s">
        <v>3695</v>
      </c>
      <c r="D978" s="1" t="n">
        <v>77945</v>
      </c>
      <c r="E978" s="16" t="s">
        <v>3696</v>
      </c>
      <c r="F978" s="2" t="n">
        <v>6.95</v>
      </c>
      <c r="G978" s="2" t="n">
        <v>0.07</v>
      </c>
      <c r="H978" s="2" t="n">
        <v>7.93</v>
      </c>
      <c r="I978" s="2" t="n">
        <v>1.01</v>
      </c>
      <c r="J978" s="15" t="n">
        <v>0.98</v>
      </c>
      <c r="K978" s="3" t="n">
        <v>0.404978</v>
      </c>
      <c r="L978" s="2" t="n">
        <v>100</v>
      </c>
      <c r="M978" s="2" t="n">
        <v>100</v>
      </c>
      <c r="O978" s="2" t="n">
        <v>7.41</v>
      </c>
      <c r="P978" s="2" t="n">
        <v>0.2</v>
      </c>
      <c r="Q978" s="2" t="n">
        <v>8.75</v>
      </c>
      <c r="R978" s="2" t="n">
        <v>1.55</v>
      </c>
      <c r="S978" s="15" t="n">
        <v>1.33</v>
      </c>
      <c r="T978" s="3" t="n">
        <v>0.481295</v>
      </c>
      <c r="U978" s="2" t="n">
        <v>100</v>
      </c>
      <c r="V978" s="2" t="n">
        <v>100</v>
      </c>
      <c r="X978" s="2" t="n">
        <v>7.58</v>
      </c>
      <c r="Y978" s="2" t="n">
        <v>0.15</v>
      </c>
      <c r="Z978" s="2" t="n">
        <v>7.34</v>
      </c>
      <c r="AA978" s="2" t="n">
        <v>1.29</v>
      </c>
      <c r="AB978" s="15" t="n">
        <v>-0.24</v>
      </c>
      <c r="AC978" s="3" t="n">
        <v>0.868201</v>
      </c>
      <c r="AD978" s="2" t="n">
        <v>100</v>
      </c>
      <c r="AE978" s="2" t="n">
        <v>100</v>
      </c>
    </row>
    <row r="979" customFormat="false" ht="11.25" hidden="false" customHeight="false" outlineLevel="0" collapsed="false">
      <c r="A979" s="1" t="s">
        <v>3697</v>
      </c>
      <c r="B979" s="1" t="s">
        <v>3698</v>
      </c>
      <c r="C979" s="1" t="s">
        <v>3699</v>
      </c>
      <c r="D979" s="1" t="n">
        <v>19650</v>
      </c>
      <c r="E979" s="1" t="s">
        <v>3700</v>
      </c>
      <c r="F979" s="2" t="n">
        <v>6.31</v>
      </c>
      <c r="G979" s="2" t="n">
        <v>0.03</v>
      </c>
      <c r="H979" s="2" t="n">
        <v>6.31</v>
      </c>
      <c r="I979" s="2" t="n">
        <v>0.08</v>
      </c>
      <c r="J979" s="15" t="n">
        <v>0</v>
      </c>
      <c r="K979" s="3" t="n">
        <v>0.954306</v>
      </c>
      <c r="L979" s="2" t="n">
        <v>100</v>
      </c>
      <c r="M979" s="2" t="n">
        <v>100</v>
      </c>
      <c r="O979" s="2" t="n">
        <v>6.37</v>
      </c>
      <c r="P979" s="2" t="n">
        <v>0.21</v>
      </c>
      <c r="Q979" s="2" t="n">
        <v>6.66</v>
      </c>
      <c r="R979" s="2" t="n">
        <v>0.1</v>
      </c>
      <c r="S979" s="15" t="n">
        <v>0.29</v>
      </c>
      <c r="T979" s="3" t="n">
        <v>0.304035</v>
      </c>
      <c r="U979" s="2" t="n">
        <v>100</v>
      </c>
      <c r="V979" s="2" t="n">
        <v>100</v>
      </c>
      <c r="X979" s="2" t="n">
        <v>6.88</v>
      </c>
      <c r="Y979" s="2" t="n">
        <v>0.1</v>
      </c>
      <c r="Z979" s="2" t="n">
        <v>5.71</v>
      </c>
      <c r="AA979" s="2" t="n">
        <v>0.38</v>
      </c>
      <c r="AB979" s="15" t="n">
        <v>-1.18</v>
      </c>
      <c r="AC979" s="3" t="n">
        <v>0.082253</v>
      </c>
      <c r="AD979" s="2" t="n">
        <v>100</v>
      </c>
      <c r="AE979" s="2" t="n">
        <v>100</v>
      </c>
    </row>
    <row r="980" customFormat="false" ht="11.25" hidden="false" customHeight="false" outlineLevel="0" collapsed="false">
      <c r="A980" s="1" t="s">
        <v>3701</v>
      </c>
      <c r="B980" s="1" t="s">
        <v>3702</v>
      </c>
      <c r="C980" s="1" t="s">
        <v>3703</v>
      </c>
      <c r="D980" s="1" t="n">
        <v>19659</v>
      </c>
      <c r="E980" s="16" t="s">
        <v>3704</v>
      </c>
      <c r="F980" s="2" t="n">
        <v>7.49</v>
      </c>
      <c r="G980" s="2" t="n">
        <v>0.35</v>
      </c>
      <c r="H980" s="2" t="n">
        <v>7.85</v>
      </c>
      <c r="I980" s="2" t="n">
        <v>0.4</v>
      </c>
      <c r="J980" s="15" t="n">
        <v>0.36</v>
      </c>
      <c r="K980" s="3" t="n">
        <v>0.52021</v>
      </c>
      <c r="L980" s="2" t="n">
        <v>100</v>
      </c>
      <c r="M980" s="2" t="n">
        <v>100</v>
      </c>
      <c r="O980" s="2" t="n">
        <v>6.94</v>
      </c>
      <c r="P980" s="2" t="n">
        <v>0.11</v>
      </c>
      <c r="Q980" s="2" t="n">
        <v>7.61</v>
      </c>
      <c r="R980" s="2" t="n">
        <v>0.22</v>
      </c>
      <c r="S980" s="15" t="n">
        <v>0.67</v>
      </c>
      <c r="T980" s="3" t="n">
        <v>0.072573</v>
      </c>
      <c r="U980" s="2" t="n">
        <v>100</v>
      </c>
      <c r="V980" s="2" t="n">
        <v>100</v>
      </c>
      <c r="X980" s="2" t="n">
        <v>8.64</v>
      </c>
      <c r="Y980" s="2" t="n">
        <v>0.21</v>
      </c>
      <c r="Z980" s="2" t="n">
        <v>7.22</v>
      </c>
      <c r="AA980" s="2" t="n">
        <v>0.27</v>
      </c>
      <c r="AB980" s="15" t="n">
        <v>-1.42</v>
      </c>
      <c r="AC980" s="3" t="n">
        <v>0.016577</v>
      </c>
      <c r="AD980" s="2" t="n">
        <v>100</v>
      </c>
      <c r="AE980" s="2" t="n">
        <v>100</v>
      </c>
    </row>
    <row r="981" customFormat="false" ht="11.25" hidden="false" customHeight="false" outlineLevel="0" collapsed="false">
      <c r="A981" s="1" t="s">
        <v>3705</v>
      </c>
      <c r="B981" s="1" t="s">
        <v>3706</v>
      </c>
      <c r="C981" s="1" t="s">
        <v>3707</v>
      </c>
      <c r="D981" s="1" t="n">
        <v>19683</v>
      </c>
      <c r="E981" s="1" t="s">
        <v>3708</v>
      </c>
      <c r="F981" s="2" t="n">
        <v>8.06</v>
      </c>
      <c r="G981" s="2" t="n">
        <v>0.14</v>
      </c>
      <c r="H981" s="2" t="n">
        <v>8.52</v>
      </c>
      <c r="I981" s="2" t="n">
        <v>0.15</v>
      </c>
      <c r="J981" s="15" t="n">
        <v>0.46</v>
      </c>
      <c r="K981" s="3" t="n">
        <v>0.062916</v>
      </c>
      <c r="L981" s="2" t="n">
        <v>100</v>
      </c>
      <c r="M981" s="2" t="n">
        <v>100</v>
      </c>
      <c r="O981" s="2" t="n">
        <v>8.94</v>
      </c>
      <c r="P981" s="2" t="n">
        <v>0.25</v>
      </c>
      <c r="Q981" s="2" t="n">
        <v>9.02</v>
      </c>
      <c r="R981" s="2" t="n">
        <v>0.21</v>
      </c>
      <c r="S981" s="15" t="n">
        <v>0.08</v>
      </c>
      <c r="T981" s="3" t="n">
        <v>0.820305</v>
      </c>
      <c r="U981" s="2" t="n">
        <v>100</v>
      </c>
      <c r="V981" s="2" t="n">
        <v>100</v>
      </c>
      <c r="X981" s="2" t="n">
        <v>6.06</v>
      </c>
      <c r="Y981" s="2" t="n">
        <v>0.36</v>
      </c>
      <c r="Z981" s="2" t="n">
        <v>8.83</v>
      </c>
      <c r="AA981" s="2" t="n">
        <v>0.33</v>
      </c>
      <c r="AB981" s="15" t="n">
        <v>2.77</v>
      </c>
      <c r="AC981" s="3" t="n">
        <v>0.00487</v>
      </c>
      <c r="AD981" s="2" t="n">
        <v>66</v>
      </c>
      <c r="AE981" s="2" t="n">
        <v>100</v>
      </c>
    </row>
    <row r="982" customFormat="false" ht="11.25" hidden="false" customHeight="false" outlineLevel="0" collapsed="false">
      <c r="A982" s="1" t="s">
        <v>3709</v>
      </c>
      <c r="B982" s="1" t="s">
        <v>3710</v>
      </c>
      <c r="C982" s="1" t="s">
        <v>3711</v>
      </c>
      <c r="D982" s="1" t="n">
        <v>103142</v>
      </c>
      <c r="E982" s="1" t="s">
        <v>3712</v>
      </c>
      <c r="F982" s="2" t="n">
        <v>9.11</v>
      </c>
      <c r="G982" s="2" t="n">
        <v>0.27</v>
      </c>
      <c r="H982" s="2" t="n">
        <v>9.71</v>
      </c>
      <c r="I982" s="2" t="n">
        <v>0.26</v>
      </c>
      <c r="J982" s="15" t="n">
        <v>0.6</v>
      </c>
      <c r="K982" s="3" t="n">
        <v>0.156806</v>
      </c>
      <c r="L982" s="2" t="n">
        <v>100</v>
      </c>
      <c r="M982" s="2" t="n">
        <v>100</v>
      </c>
      <c r="O982" s="2" t="n">
        <v>10.63</v>
      </c>
      <c r="P982" s="2" t="n">
        <v>0.16</v>
      </c>
      <c r="Q982" s="2" t="n">
        <v>10.67</v>
      </c>
      <c r="R982" s="2" t="n">
        <v>0.09</v>
      </c>
      <c r="S982" s="15" t="n">
        <v>0.04</v>
      </c>
      <c r="T982" s="3" t="n">
        <v>0.830617</v>
      </c>
      <c r="U982" s="2" t="n">
        <v>100</v>
      </c>
      <c r="V982" s="2" t="n">
        <v>100</v>
      </c>
      <c r="X982" s="2" t="n">
        <v>6.63</v>
      </c>
      <c r="Y982" s="2" t="n">
        <v>0.41</v>
      </c>
      <c r="Z982" s="2" t="n">
        <v>9.77</v>
      </c>
      <c r="AA982" s="2" t="n">
        <v>0.3</v>
      </c>
      <c r="AB982" s="15" t="n">
        <v>3.14</v>
      </c>
      <c r="AC982" s="3" t="n">
        <v>0.004815</v>
      </c>
      <c r="AD982" s="2" t="n">
        <v>100</v>
      </c>
      <c r="AE982" s="2" t="n">
        <v>100</v>
      </c>
    </row>
    <row r="983" customFormat="false" ht="11.25" hidden="false" customHeight="false" outlineLevel="0" collapsed="false">
      <c r="A983" s="1" t="s">
        <v>3713</v>
      </c>
      <c r="B983" s="1" t="s">
        <v>3714</v>
      </c>
      <c r="C983" s="1" t="s">
        <v>3715</v>
      </c>
      <c r="D983" s="1" t="n">
        <v>654339</v>
      </c>
      <c r="E983" s="1" t="s">
        <v>3716</v>
      </c>
      <c r="F983" s="2" t="n">
        <v>10.58</v>
      </c>
      <c r="G983" s="2" t="n">
        <v>0.1</v>
      </c>
      <c r="H983" s="2" t="n">
        <v>10.62</v>
      </c>
      <c r="I983" s="2" t="n">
        <v>0.12</v>
      </c>
      <c r="J983" s="15" t="n">
        <v>0.05</v>
      </c>
      <c r="K983" s="3" t="n">
        <v>0.776753</v>
      </c>
      <c r="L983" s="2" t="n">
        <v>100</v>
      </c>
      <c r="M983" s="2" t="n">
        <v>100</v>
      </c>
      <c r="O983" s="2" t="n">
        <v>10.29</v>
      </c>
      <c r="P983" s="2" t="n">
        <v>0.13</v>
      </c>
      <c r="Q983" s="2" t="n">
        <v>10.26</v>
      </c>
      <c r="R983" s="2" t="n">
        <v>0.05</v>
      </c>
      <c r="S983" s="15" t="n">
        <v>-0.03</v>
      </c>
      <c r="T983" s="3" t="n">
        <v>0.832331</v>
      </c>
      <c r="U983" s="2" t="n">
        <v>100</v>
      </c>
      <c r="V983" s="2" t="n">
        <v>100</v>
      </c>
      <c r="X983" s="2" t="n">
        <v>9.32</v>
      </c>
      <c r="Y983" s="2" t="n">
        <v>0.12</v>
      </c>
      <c r="Z983" s="2" t="n">
        <v>10.46</v>
      </c>
      <c r="AA983" s="2" t="n">
        <v>0.24</v>
      </c>
      <c r="AB983" s="15" t="n">
        <v>1.14</v>
      </c>
      <c r="AC983" s="3" t="n">
        <v>0.023954</v>
      </c>
      <c r="AD983" s="2" t="n">
        <v>100</v>
      </c>
      <c r="AE983" s="2" t="n">
        <v>100</v>
      </c>
    </row>
    <row r="984" customFormat="false" ht="11.25" hidden="false" customHeight="false" outlineLevel="0" collapsed="false">
      <c r="A984" s="1" t="s">
        <v>3717</v>
      </c>
      <c r="B984" s="1" t="s">
        <v>3718</v>
      </c>
      <c r="C984" s="1" t="s">
        <v>3719</v>
      </c>
      <c r="D984" s="1" t="n">
        <v>24014</v>
      </c>
      <c r="E984" s="1" t="s">
        <v>3720</v>
      </c>
      <c r="F984" s="2" t="n">
        <v>10.53</v>
      </c>
      <c r="G984" s="2" t="n">
        <v>0.24</v>
      </c>
      <c r="H984" s="2" t="n">
        <v>10.22</v>
      </c>
      <c r="I984" s="2" t="n">
        <v>0.36</v>
      </c>
      <c r="J984" s="15" t="n">
        <v>-0.31</v>
      </c>
      <c r="K984" s="3" t="n">
        <v>0.507078</v>
      </c>
      <c r="L984" s="2" t="n">
        <v>100</v>
      </c>
      <c r="M984" s="2" t="n">
        <v>100</v>
      </c>
      <c r="O984" s="2" t="n">
        <v>11.02</v>
      </c>
      <c r="P984" s="2" t="n">
        <v>0.16</v>
      </c>
      <c r="Q984" s="2" t="n">
        <v>10.98</v>
      </c>
      <c r="R984" s="2" t="n">
        <v>0.15</v>
      </c>
      <c r="S984" s="15" t="n">
        <v>-0.03</v>
      </c>
      <c r="T984" s="3" t="n">
        <v>0.885136</v>
      </c>
      <c r="U984" s="2" t="n">
        <v>100</v>
      </c>
      <c r="V984" s="2" t="n">
        <v>100</v>
      </c>
      <c r="X984" s="2" t="n">
        <v>9.24</v>
      </c>
      <c r="Y984" s="2" t="n">
        <v>0.17</v>
      </c>
      <c r="Z984" s="2" t="n">
        <v>10.63</v>
      </c>
      <c r="AA984" s="2" t="n">
        <v>0.23</v>
      </c>
      <c r="AB984" s="15" t="n">
        <v>1.39</v>
      </c>
      <c r="AC984" s="3" t="n">
        <v>0.009715</v>
      </c>
      <c r="AD984" s="2" t="n">
        <v>100</v>
      </c>
      <c r="AE984" s="2" t="n">
        <v>100</v>
      </c>
    </row>
    <row r="985" customFormat="false" ht="11.25" hidden="false" customHeight="false" outlineLevel="0" collapsed="false">
      <c r="A985" s="1" t="s">
        <v>3721</v>
      </c>
      <c r="B985" s="1" t="s">
        <v>3718</v>
      </c>
      <c r="C985" s="1" t="s">
        <v>3719</v>
      </c>
      <c r="D985" s="1" t="n">
        <v>24014</v>
      </c>
      <c r="E985" s="16" t="s">
        <v>3722</v>
      </c>
      <c r="F985" s="2" t="n">
        <v>10.94</v>
      </c>
      <c r="G985" s="2" t="n">
        <v>0.16</v>
      </c>
      <c r="H985" s="2" t="n">
        <v>11.04</v>
      </c>
      <c r="I985" s="2" t="n">
        <v>0.04</v>
      </c>
      <c r="J985" s="15" t="n">
        <v>0.1</v>
      </c>
      <c r="K985" s="3" t="n">
        <v>0.564928</v>
      </c>
      <c r="L985" s="2" t="n">
        <v>100</v>
      </c>
      <c r="M985" s="2" t="n">
        <v>100</v>
      </c>
      <c r="O985" s="2" t="n">
        <v>11.18</v>
      </c>
      <c r="P985" s="2" t="n">
        <v>0.2</v>
      </c>
      <c r="Q985" s="2" t="n">
        <v>11.21</v>
      </c>
      <c r="R985" s="2" t="n">
        <v>0.11</v>
      </c>
      <c r="S985" s="15" t="n">
        <v>0.03</v>
      </c>
      <c r="T985" s="3" t="n">
        <v>0.911188</v>
      </c>
      <c r="U985" s="2" t="n">
        <v>100</v>
      </c>
      <c r="V985" s="2" t="n">
        <v>100</v>
      </c>
      <c r="X985" s="2" t="n">
        <v>9.53</v>
      </c>
      <c r="Y985" s="2" t="n">
        <v>0.25</v>
      </c>
      <c r="Z985" s="2" t="n">
        <v>10.87</v>
      </c>
      <c r="AA985" s="2" t="n">
        <v>0.23</v>
      </c>
      <c r="AB985" s="15" t="n">
        <v>1.34</v>
      </c>
      <c r="AC985" s="3" t="n">
        <v>0.017261</v>
      </c>
      <c r="AD985" s="2" t="n">
        <v>100</v>
      </c>
      <c r="AE985" s="2" t="n">
        <v>100</v>
      </c>
    </row>
    <row r="986" customFormat="false" ht="11.25" hidden="false" customHeight="false" outlineLevel="0" collapsed="false">
      <c r="A986" s="1" t="s">
        <v>3723</v>
      </c>
      <c r="B986" s="1" t="s">
        <v>3724</v>
      </c>
      <c r="C986" s="1" t="s">
        <v>3725</v>
      </c>
      <c r="D986" s="1" t="n">
        <v>19752</v>
      </c>
      <c r="E986" s="1" t="s">
        <v>3726</v>
      </c>
      <c r="F986" s="2" t="n">
        <v>5.83</v>
      </c>
      <c r="G986" s="2" t="n">
        <v>0.07</v>
      </c>
      <c r="H986" s="2" t="n">
        <v>7.58</v>
      </c>
      <c r="I986" s="2" t="n">
        <v>1.76</v>
      </c>
      <c r="J986" s="15" t="n">
        <v>1.75</v>
      </c>
      <c r="K986" s="3" t="n">
        <v>0.394532</v>
      </c>
      <c r="L986" s="2" t="n">
        <v>0</v>
      </c>
      <c r="M986" s="2" t="n">
        <v>50</v>
      </c>
      <c r="O986" s="2" t="n">
        <v>5.52</v>
      </c>
      <c r="P986" s="2" t="n">
        <v>0.06</v>
      </c>
      <c r="Q986" s="2" t="n">
        <v>5.86</v>
      </c>
      <c r="R986" s="2" t="n">
        <v>0.08</v>
      </c>
      <c r="S986" s="15" t="n">
        <v>0.33</v>
      </c>
      <c r="T986" s="3" t="n">
        <v>0.033265</v>
      </c>
      <c r="U986" s="2" t="n">
        <v>0</v>
      </c>
      <c r="V986" s="2" t="n">
        <v>33</v>
      </c>
      <c r="X986" s="2" t="n">
        <v>5.94</v>
      </c>
      <c r="Y986" s="2" t="n">
        <v>0.21</v>
      </c>
      <c r="Z986" s="2" t="n">
        <v>5.81</v>
      </c>
      <c r="AA986" s="2" t="n">
        <v>0.12</v>
      </c>
      <c r="AB986" s="15" t="n">
        <v>-0.14</v>
      </c>
      <c r="AC986" s="3" t="n">
        <v>0.61102</v>
      </c>
      <c r="AD986" s="2" t="n">
        <v>0</v>
      </c>
      <c r="AE986" s="2" t="n">
        <v>0</v>
      </c>
    </row>
    <row r="987" customFormat="false" ht="11.25" hidden="false" customHeight="false" outlineLevel="0" collapsed="false">
      <c r="A987" s="1" t="s">
        <v>3727</v>
      </c>
      <c r="B987" s="1" t="s">
        <v>3728</v>
      </c>
      <c r="C987" s="1" t="s">
        <v>3729</v>
      </c>
      <c r="D987" s="1" t="n">
        <v>78416</v>
      </c>
      <c r="E987" s="1" t="s">
        <v>3730</v>
      </c>
      <c r="F987" s="2" t="n">
        <v>6.47</v>
      </c>
      <c r="G987" s="2" t="n">
        <v>0.22</v>
      </c>
      <c r="H987" s="2" t="n">
        <v>6.45</v>
      </c>
      <c r="I987" s="2" t="n">
        <v>0.38</v>
      </c>
      <c r="J987" s="15" t="n">
        <v>-0.02</v>
      </c>
      <c r="K987" s="3" t="n">
        <v>0.970728</v>
      </c>
      <c r="L987" s="2" t="n">
        <v>80</v>
      </c>
      <c r="M987" s="2" t="n">
        <v>100</v>
      </c>
      <c r="O987" s="2" t="n">
        <v>6.26</v>
      </c>
      <c r="P987" s="2" t="n">
        <v>0.38</v>
      </c>
      <c r="Q987" s="2" t="n">
        <v>7.18</v>
      </c>
      <c r="R987" s="2" t="n">
        <v>0.32</v>
      </c>
      <c r="S987" s="15" t="n">
        <v>0.92</v>
      </c>
      <c r="T987" s="3" t="n">
        <v>0.139119</v>
      </c>
      <c r="U987" s="2" t="n">
        <v>100</v>
      </c>
      <c r="V987" s="2" t="n">
        <v>100</v>
      </c>
      <c r="X987" s="2" t="n">
        <v>5.29</v>
      </c>
      <c r="Y987" s="2" t="n">
        <v>0.08</v>
      </c>
      <c r="Z987" s="2" t="n">
        <v>6.42</v>
      </c>
      <c r="AA987" s="2" t="n">
        <v>0.13</v>
      </c>
      <c r="AB987" s="15" t="n">
        <v>1.13</v>
      </c>
      <c r="AC987" s="3" t="n">
        <v>0.004519</v>
      </c>
      <c r="AD987" s="2" t="n">
        <v>100</v>
      </c>
      <c r="AE987" s="2" t="n">
        <v>100</v>
      </c>
    </row>
    <row r="988" customFormat="false" ht="11.25" hidden="false" customHeight="false" outlineLevel="0" collapsed="false">
      <c r="A988" s="1" t="s">
        <v>3731</v>
      </c>
      <c r="B988" s="1" t="s">
        <v>3732</v>
      </c>
      <c r="C988" s="1" t="s">
        <v>3733</v>
      </c>
      <c r="D988" s="1" t="n">
        <v>19946</v>
      </c>
      <c r="E988" s="1" t="s">
        <v>3734</v>
      </c>
      <c r="F988" s="2" t="n">
        <v>5.61</v>
      </c>
      <c r="G988" s="2" t="n">
        <v>0.14</v>
      </c>
      <c r="H988" s="2" t="n">
        <v>5.34</v>
      </c>
      <c r="I988" s="2" t="n">
        <v>0.23</v>
      </c>
      <c r="J988" s="15" t="n">
        <v>-0.26</v>
      </c>
      <c r="K988" s="3" t="n">
        <v>0.36633</v>
      </c>
      <c r="L988" s="2" t="n">
        <v>100</v>
      </c>
      <c r="M988" s="2" t="n">
        <v>100</v>
      </c>
      <c r="O988" s="2" t="n">
        <v>6.06</v>
      </c>
      <c r="P988" s="2" t="n">
        <v>0.31</v>
      </c>
      <c r="Q988" s="2" t="n">
        <v>6.19</v>
      </c>
      <c r="R988" s="2" t="n">
        <v>0.17</v>
      </c>
      <c r="S988" s="15" t="n">
        <v>0.13</v>
      </c>
      <c r="T988" s="3" t="n">
        <v>0.742073</v>
      </c>
      <c r="U988" s="2" t="n">
        <v>100</v>
      </c>
      <c r="V988" s="2" t="n">
        <v>100</v>
      </c>
      <c r="X988" s="2" t="n">
        <v>6.62</v>
      </c>
      <c r="Y988" s="2" t="n">
        <v>0.11</v>
      </c>
      <c r="Z988" s="2" t="n">
        <v>5.39</v>
      </c>
      <c r="AA988" s="2" t="n">
        <v>0.14</v>
      </c>
      <c r="AB988" s="15" t="n">
        <v>-1.23</v>
      </c>
      <c r="AC988" s="3" t="n">
        <v>0.002598</v>
      </c>
      <c r="AD988" s="2" t="n">
        <v>100</v>
      </c>
      <c r="AE988" s="2" t="n">
        <v>100</v>
      </c>
    </row>
    <row r="989" customFormat="false" ht="11.25" hidden="false" customHeight="false" outlineLevel="0" collapsed="false">
      <c r="A989" s="1" t="s">
        <v>3735</v>
      </c>
      <c r="B989" s="1" t="s">
        <v>3736</v>
      </c>
      <c r="C989" s="1" t="s">
        <v>3737</v>
      </c>
      <c r="D989" s="1" t="s">
        <v>3738</v>
      </c>
      <c r="E989" s="16" t="s">
        <v>3739</v>
      </c>
      <c r="F989" s="2" t="n">
        <v>7.1</v>
      </c>
      <c r="G989" s="2" t="n">
        <v>0.08</v>
      </c>
      <c r="H989" s="2" t="n">
        <v>6.91</v>
      </c>
      <c r="I989" s="2" t="n">
        <v>0.12</v>
      </c>
      <c r="J989" s="15" t="n">
        <v>-0.19</v>
      </c>
      <c r="K989" s="3" t="n">
        <v>0.220689</v>
      </c>
      <c r="L989" s="2" t="n">
        <v>100</v>
      </c>
      <c r="M989" s="2" t="n">
        <v>100</v>
      </c>
      <c r="O989" s="2" t="n">
        <v>7.43</v>
      </c>
      <c r="P989" s="2" t="n">
        <v>0.21</v>
      </c>
      <c r="Q989" s="2" t="n">
        <v>7.27</v>
      </c>
      <c r="R989" s="2" t="n">
        <v>0.19</v>
      </c>
      <c r="S989" s="15" t="n">
        <v>-0.16</v>
      </c>
      <c r="T989" s="3" t="n">
        <v>0.610135</v>
      </c>
      <c r="U989" s="2" t="n">
        <v>100</v>
      </c>
      <c r="V989" s="2" t="n">
        <v>100</v>
      </c>
      <c r="X989" s="2" t="n">
        <v>8.39</v>
      </c>
      <c r="Y989" s="2" t="n">
        <v>0.24</v>
      </c>
      <c r="Z989" s="2" t="n">
        <v>7.23</v>
      </c>
      <c r="AA989" s="2" t="n">
        <v>0.24</v>
      </c>
      <c r="AB989" s="15" t="n">
        <v>-1.17</v>
      </c>
      <c r="AC989" s="3" t="n">
        <v>0.025071</v>
      </c>
      <c r="AD989" s="2" t="n">
        <v>100</v>
      </c>
      <c r="AE989" s="2" t="n">
        <v>100</v>
      </c>
    </row>
    <row r="990" customFormat="false" ht="11.25" hidden="false" customHeight="false" outlineLevel="0" collapsed="false">
      <c r="A990" s="1" t="s">
        <v>3740</v>
      </c>
      <c r="B990" s="1" t="s">
        <v>3741</v>
      </c>
      <c r="C990" s="1" t="s">
        <v>3742</v>
      </c>
      <c r="D990" s="1" t="n">
        <v>81910</v>
      </c>
      <c r="E990" s="16" t="s">
        <v>3743</v>
      </c>
      <c r="F990" s="2" t="n">
        <v>10.52</v>
      </c>
      <c r="G990" s="2" t="n">
        <v>0.14</v>
      </c>
      <c r="H990" s="2" t="n">
        <v>10.68</v>
      </c>
      <c r="I990" s="2" t="n">
        <v>0.06</v>
      </c>
      <c r="J990" s="15" t="n">
        <v>0.15</v>
      </c>
      <c r="K990" s="3" t="n">
        <v>0.363392</v>
      </c>
      <c r="L990" s="2" t="n">
        <v>100</v>
      </c>
      <c r="M990" s="2" t="n">
        <v>100</v>
      </c>
      <c r="O990" s="2" t="n">
        <v>11.13</v>
      </c>
      <c r="P990" s="2" t="n">
        <v>0.11</v>
      </c>
      <c r="Q990" s="2" t="n">
        <v>11.09</v>
      </c>
      <c r="R990" s="2" t="n">
        <v>0.31</v>
      </c>
      <c r="S990" s="15" t="n">
        <v>-0.04</v>
      </c>
      <c r="T990" s="3" t="n">
        <v>0.908203</v>
      </c>
      <c r="U990" s="2" t="n">
        <v>100</v>
      </c>
      <c r="V990" s="2" t="n">
        <v>100</v>
      </c>
      <c r="X990" s="2" t="n">
        <v>10.37</v>
      </c>
      <c r="Y990" s="2" t="n">
        <v>0.05</v>
      </c>
      <c r="Z990" s="2" t="n">
        <v>11.38</v>
      </c>
      <c r="AA990" s="2" t="n">
        <v>0.2</v>
      </c>
      <c r="AB990" s="15" t="n">
        <v>1.01</v>
      </c>
      <c r="AC990" s="3" t="n">
        <v>0.030202</v>
      </c>
      <c r="AD990" s="2" t="n">
        <v>100</v>
      </c>
      <c r="AE990" s="2" t="n">
        <v>100</v>
      </c>
    </row>
    <row r="991" customFormat="false" ht="11.25" hidden="false" customHeight="false" outlineLevel="0" collapsed="false">
      <c r="A991" s="1" t="s">
        <v>3744</v>
      </c>
      <c r="B991" s="1" t="s">
        <v>3745</v>
      </c>
      <c r="C991" s="1" t="s">
        <v>3746</v>
      </c>
      <c r="D991" s="1" t="n">
        <v>70337</v>
      </c>
      <c r="E991" s="16" t="s">
        <v>3747</v>
      </c>
      <c r="F991" s="2" t="n">
        <v>8.13</v>
      </c>
      <c r="G991" s="2" t="n">
        <v>0.16</v>
      </c>
      <c r="H991" s="2" t="n">
        <v>8.6</v>
      </c>
      <c r="I991" s="2" t="n">
        <v>0.36</v>
      </c>
      <c r="J991" s="15" t="n">
        <v>0.46</v>
      </c>
      <c r="K991" s="3" t="n">
        <v>0.307692</v>
      </c>
      <c r="L991" s="2" t="n">
        <v>100</v>
      </c>
      <c r="M991" s="2" t="n">
        <v>100</v>
      </c>
      <c r="O991" s="2" t="n">
        <v>6.81</v>
      </c>
      <c r="P991" s="2" t="n">
        <v>0.14</v>
      </c>
      <c r="Q991" s="2" t="n">
        <v>7.61</v>
      </c>
      <c r="R991" s="2" t="n">
        <v>0.08</v>
      </c>
      <c r="S991" s="15" t="n">
        <v>0.8</v>
      </c>
      <c r="T991" s="3" t="n">
        <v>0.014284</v>
      </c>
      <c r="U991" s="2" t="n">
        <v>100</v>
      </c>
      <c r="V991" s="2" t="n">
        <v>100</v>
      </c>
      <c r="X991" s="2" t="n">
        <v>5.18</v>
      </c>
      <c r="Y991" s="2" t="n">
        <v>0.08</v>
      </c>
      <c r="Z991" s="2" t="n">
        <v>6.41</v>
      </c>
      <c r="AA991" s="2" t="n">
        <v>0.79</v>
      </c>
      <c r="AB991" s="15" t="n">
        <v>1.24</v>
      </c>
      <c r="AC991" s="3" t="n">
        <v>0.258084</v>
      </c>
      <c r="AD991" s="2" t="n">
        <v>33</v>
      </c>
      <c r="AE991" s="2" t="n">
        <v>33</v>
      </c>
    </row>
    <row r="992" customFormat="false" ht="11.25" hidden="false" customHeight="false" outlineLevel="0" collapsed="false">
      <c r="A992" s="1" t="s">
        <v>3748</v>
      </c>
      <c r="B992" s="1" t="s">
        <v>3749</v>
      </c>
      <c r="C992" s="1" t="s">
        <v>3750</v>
      </c>
      <c r="D992" s="1" t="n">
        <v>66107</v>
      </c>
      <c r="E992" s="1" t="s">
        <v>3751</v>
      </c>
      <c r="F992" s="2" t="n">
        <v>5.4</v>
      </c>
      <c r="G992" s="2" t="n">
        <v>0.62</v>
      </c>
      <c r="H992" s="2" t="n">
        <v>6.32</v>
      </c>
      <c r="I992" s="2" t="n">
        <v>1.05</v>
      </c>
      <c r="J992" s="15" t="n">
        <v>0.92</v>
      </c>
      <c r="K992" s="3" t="n">
        <v>0.486845</v>
      </c>
      <c r="L992" s="2" t="n">
        <v>20</v>
      </c>
      <c r="M992" s="2" t="n">
        <v>50</v>
      </c>
      <c r="O992" s="2" t="n">
        <v>5.97</v>
      </c>
      <c r="P992" s="2" t="n">
        <v>0.67</v>
      </c>
      <c r="Q992" s="2" t="n">
        <v>7.07</v>
      </c>
      <c r="R992" s="2" t="n">
        <v>1.06</v>
      </c>
      <c r="S992" s="15" t="n">
        <v>1.1</v>
      </c>
      <c r="T992" s="3" t="n">
        <v>0.440263</v>
      </c>
      <c r="U992" s="2" t="n">
        <v>66</v>
      </c>
      <c r="V992" s="2" t="n">
        <v>66</v>
      </c>
      <c r="X992" s="2" t="n">
        <v>6.7</v>
      </c>
      <c r="Y992" s="2" t="n">
        <v>0.77</v>
      </c>
      <c r="Z992" s="2" t="n">
        <v>6.09</v>
      </c>
      <c r="AA992" s="2" t="n">
        <v>0.65</v>
      </c>
      <c r="AB992" s="15" t="n">
        <v>-0.61</v>
      </c>
      <c r="AC992" s="3" t="n">
        <v>0.578306</v>
      </c>
      <c r="AD992" s="2" t="n">
        <v>100</v>
      </c>
      <c r="AE992" s="2" t="n">
        <v>66</v>
      </c>
    </row>
    <row r="993" customFormat="false" ht="11.25" hidden="false" customHeight="false" outlineLevel="0" collapsed="false">
      <c r="A993" s="1" t="s">
        <v>3752</v>
      </c>
      <c r="B993" s="1" t="s">
        <v>3753</v>
      </c>
      <c r="C993" s="1" t="s">
        <v>3754</v>
      </c>
      <c r="D993" s="1" t="n">
        <v>66910</v>
      </c>
      <c r="E993" s="16" t="s">
        <v>3755</v>
      </c>
      <c r="F993" s="2" t="n">
        <v>8.92</v>
      </c>
      <c r="G993" s="2" t="n">
        <v>0.06</v>
      </c>
      <c r="H993" s="2" t="n">
        <v>8.34</v>
      </c>
      <c r="I993" s="2" t="n">
        <v>0.19</v>
      </c>
      <c r="J993" s="15" t="n">
        <v>-0.58</v>
      </c>
      <c r="K993" s="3" t="n">
        <v>0.048395</v>
      </c>
      <c r="L993" s="2" t="n">
        <v>100</v>
      </c>
      <c r="M993" s="2" t="n">
        <v>100</v>
      </c>
      <c r="O993" s="2" t="n">
        <v>8.93</v>
      </c>
      <c r="P993" s="2" t="n">
        <v>0.13</v>
      </c>
      <c r="Q993" s="2" t="n">
        <v>9.11</v>
      </c>
      <c r="R993" s="2" t="n">
        <v>0.01</v>
      </c>
      <c r="S993" s="15" t="n">
        <v>0.17</v>
      </c>
      <c r="T993" s="3" t="n">
        <v>0.310854</v>
      </c>
      <c r="U993" s="2" t="n">
        <v>100</v>
      </c>
      <c r="V993" s="2" t="n">
        <v>100</v>
      </c>
      <c r="X993" s="2" t="n">
        <v>9.3</v>
      </c>
      <c r="Y993" s="2" t="n">
        <v>0.08</v>
      </c>
      <c r="Z993" s="2" t="n">
        <v>8.11</v>
      </c>
      <c r="AA993" s="2" t="n">
        <v>0.28</v>
      </c>
      <c r="AB993" s="15" t="n">
        <v>-1.18</v>
      </c>
      <c r="AC993" s="3" t="n">
        <v>0.042653</v>
      </c>
      <c r="AD993" s="2" t="n">
        <v>100</v>
      </c>
      <c r="AE993" s="2" t="n">
        <v>100</v>
      </c>
    </row>
    <row r="994" customFormat="false" ht="11.25" hidden="false" customHeight="false" outlineLevel="0" collapsed="false">
      <c r="A994" s="1" t="s">
        <v>3756</v>
      </c>
      <c r="B994" s="1" t="s">
        <v>3757</v>
      </c>
      <c r="C994" s="1" t="s">
        <v>3758</v>
      </c>
      <c r="D994" s="1" t="n">
        <v>68545</v>
      </c>
      <c r="E994" s="1" t="s">
        <v>3759</v>
      </c>
      <c r="F994" s="2" t="n">
        <v>7.93</v>
      </c>
      <c r="G994" s="2" t="n">
        <v>0.21</v>
      </c>
      <c r="H994" s="2" t="n">
        <v>7.9</v>
      </c>
      <c r="I994" s="2" t="n">
        <v>0.16</v>
      </c>
      <c r="J994" s="15" t="n">
        <v>-0.03</v>
      </c>
      <c r="K994" s="3" t="n">
        <v>0.909365</v>
      </c>
      <c r="L994" s="2" t="n">
        <v>100</v>
      </c>
      <c r="M994" s="2" t="n">
        <v>100</v>
      </c>
      <c r="O994" s="2" t="n">
        <v>9.03</v>
      </c>
      <c r="P994" s="2" t="n">
        <v>0.11</v>
      </c>
      <c r="Q994" s="2" t="n">
        <v>8.56</v>
      </c>
      <c r="R994" s="2" t="n">
        <v>0.07</v>
      </c>
      <c r="S994" s="15" t="n">
        <v>-0.47</v>
      </c>
      <c r="T994" s="3" t="n">
        <v>0.031209</v>
      </c>
      <c r="U994" s="2" t="n">
        <v>100</v>
      </c>
      <c r="V994" s="2" t="n">
        <v>100</v>
      </c>
      <c r="X994" s="2" t="n">
        <v>9.39</v>
      </c>
      <c r="Y994" s="2" t="n">
        <v>0.06</v>
      </c>
      <c r="Z994" s="2" t="n">
        <v>7.83</v>
      </c>
      <c r="AA994" s="2" t="n">
        <v>0.12</v>
      </c>
      <c r="AB994" s="15" t="n">
        <v>-1.55</v>
      </c>
      <c r="AC994" s="3" t="n">
        <v>0.001707</v>
      </c>
      <c r="AD994" s="2" t="n">
        <v>100</v>
      </c>
      <c r="AE994" s="2" t="n">
        <v>100</v>
      </c>
    </row>
    <row r="995" customFormat="false" ht="11.25" hidden="false" customHeight="false" outlineLevel="0" collapsed="false">
      <c r="A995" s="1" t="s">
        <v>3760</v>
      </c>
      <c r="B995" s="1" t="s">
        <v>3761</v>
      </c>
      <c r="C995" s="1" t="s">
        <v>3762</v>
      </c>
      <c r="D995" s="1" t="n">
        <v>73712</v>
      </c>
      <c r="E995" s="1" t="s">
        <v>3763</v>
      </c>
      <c r="F995" s="2" t="n">
        <v>7.38</v>
      </c>
      <c r="G995" s="2" t="n">
        <v>0.84</v>
      </c>
      <c r="H995" s="2" t="n">
        <v>8.06</v>
      </c>
      <c r="I995" s="2" t="n">
        <v>1.29</v>
      </c>
      <c r="J995" s="15" t="n">
        <v>0.68</v>
      </c>
      <c r="K995" s="3" t="n">
        <v>0.677801</v>
      </c>
      <c r="L995" s="2" t="n">
        <v>100</v>
      </c>
      <c r="M995" s="2" t="n">
        <v>100</v>
      </c>
      <c r="O995" s="2" t="n">
        <v>6.89</v>
      </c>
      <c r="P995" s="2" t="n">
        <v>0.16</v>
      </c>
      <c r="Q995" s="2" t="n">
        <v>8.66</v>
      </c>
      <c r="R995" s="2" t="n">
        <v>1.23</v>
      </c>
      <c r="S995" s="15" t="n">
        <v>1.77</v>
      </c>
      <c r="T995" s="3" t="n">
        <v>0.286458</v>
      </c>
      <c r="U995" s="2" t="n">
        <v>100</v>
      </c>
      <c r="V995" s="2" t="n">
        <v>100</v>
      </c>
      <c r="X995" s="2" t="n">
        <v>9.72</v>
      </c>
      <c r="Y995" s="2" t="n">
        <v>0.36</v>
      </c>
      <c r="Z995" s="2" t="n">
        <v>8.06</v>
      </c>
      <c r="AA995" s="2" t="n">
        <v>0.85</v>
      </c>
      <c r="AB995" s="15" t="n">
        <v>-1.66</v>
      </c>
      <c r="AC995" s="3" t="n">
        <v>0.180368</v>
      </c>
      <c r="AD995" s="2" t="n">
        <v>100</v>
      </c>
      <c r="AE995" s="2" t="n">
        <v>100</v>
      </c>
    </row>
    <row r="996" customFormat="false" ht="11.25" hidden="false" customHeight="false" outlineLevel="0" collapsed="false">
      <c r="A996" s="1" t="s">
        <v>3764</v>
      </c>
      <c r="B996" s="1" t="s">
        <v>3765</v>
      </c>
      <c r="C996" s="1" t="s">
        <v>3766</v>
      </c>
      <c r="D996" s="1" t="n">
        <v>73719</v>
      </c>
      <c r="E996" s="16" t="s">
        <v>3767</v>
      </c>
      <c r="F996" s="2" t="n">
        <v>4.57</v>
      </c>
      <c r="G996" s="2" t="n">
        <v>0.56</v>
      </c>
      <c r="H996" s="2" t="n">
        <v>5.2</v>
      </c>
      <c r="I996" s="2" t="n">
        <v>0.63</v>
      </c>
      <c r="J996" s="15" t="n">
        <v>0.63</v>
      </c>
      <c r="K996" s="3" t="n">
        <v>0.484155</v>
      </c>
      <c r="L996" s="2" t="n">
        <v>20</v>
      </c>
      <c r="M996" s="2" t="n">
        <v>25</v>
      </c>
      <c r="O996" s="2" t="n">
        <v>4.47</v>
      </c>
      <c r="P996" s="2" t="n">
        <v>0.05</v>
      </c>
      <c r="Q996" s="2" t="n">
        <v>5.52</v>
      </c>
      <c r="R996" s="2" t="n">
        <v>1.05</v>
      </c>
      <c r="S996" s="15" t="n">
        <v>1.04</v>
      </c>
      <c r="T996" s="3" t="n">
        <v>0.426263</v>
      </c>
      <c r="U996" s="2" t="n">
        <v>0</v>
      </c>
      <c r="V996" s="2" t="n">
        <v>33</v>
      </c>
      <c r="X996" s="2" t="n">
        <v>6.36</v>
      </c>
      <c r="Y996" s="2" t="n">
        <v>0.67</v>
      </c>
      <c r="Z996" s="2" t="n">
        <v>5.08</v>
      </c>
      <c r="AA996" s="2" t="n">
        <v>0.59</v>
      </c>
      <c r="AB996" s="15" t="n">
        <v>-1.28</v>
      </c>
      <c r="AC996" s="3" t="n">
        <v>0.228276</v>
      </c>
      <c r="AD996" s="2" t="n">
        <v>66</v>
      </c>
      <c r="AE996" s="2" t="n">
        <v>33</v>
      </c>
    </row>
    <row r="997" customFormat="false" ht="11.25" hidden="false" customHeight="false" outlineLevel="0" collapsed="false">
      <c r="A997" s="1" t="s">
        <v>3768</v>
      </c>
      <c r="B997" s="1" t="s">
        <v>3769</v>
      </c>
      <c r="C997" s="1" t="s">
        <v>3770</v>
      </c>
      <c r="D997" s="1" t="n">
        <v>76311</v>
      </c>
      <c r="E997" s="16" t="s">
        <v>3771</v>
      </c>
      <c r="F997" s="2" t="n">
        <v>5.48</v>
      </c>
      <c r="G997" s="2" t="n">
        <v>0.05</v>
      </c>
      <c r="H997" s="2" t="n">
        <v>6.76</v>
      </c>
      <c r="I997" s="2" t="n">
        <v>0.13</v>
      </c>
      <c r="J997" s="15" t="n">
        <v>1.28</v>
      </c>
      <c r="K997" s="3" t="n">
        <v>0.001047</v>
      </c>
      <c r="L997" s="2" t="n">
        <v>0</v>
      </c>
      <c r="M997" s="2" t="n">
        <v>100</v>
      </c>
      <c r="O997" s="2" t="n">
        <v>5.52</v>
      </c>
      <c r="P997" s="2" t="n">
        <v>0.02</v>
      </c>
      <c r="Q997" s="2" t="n">
        <v>6.77</v>
      </c>
      <c r="R997" s="2" t="n">
        <v>0.08</v>
      </c>
      <c r="S997" s="15" t="n">
        <v>1.25</v>
      </c>
      <c r="T997" s="3" t="n">
        <v>0.002136</v>
      </c>
      <c r="U997" s="2" t="n">
        <v>33</v>
      </c>
      <c r="V997" s="2" t="n">
        <v>100</v>
      </c>
      <c r="X997" s="2" t="n">
        <v>5.58</v>
      </c>
      <c r="Y997" s="2" t="n">
        <v>0.03</v>
      </c>
      <c r="Z997" s="2" t="n">
        <v>6.77</v>
      </c>
      <c r="AA997" s="2" t="n">
        <v>0.19</v>
      </c>
      <c r="AB997" s="15" t="n">
        <v>1.19</v>
      </c>
      <c r="AC997" s="3" t="n">
        <v>0.022372</v>
      </c>
      <c r="AD997" s="2" t="n">
        <v>0</v>
      </c>
      <c r="AE997" s="2" t="n">
        <v>100</v>
      </c>
    </row>
    <row r="998" customFormat="false" ht="11.25" hidden="false" customHeight="false" outlineLevel="0" collapsed="false">
      <c r="A998" s="1" t="s">
        <v>3772</v>
      </c>
      <c r="B998" s="1" t="s">
        <v>3773</v>
      </c>
      <c r="C998" s="1" t="s">
        <v>3774</v>
      </c>
      <c r="D998" s="1" t="n">
        <v>68648</v>
      </c>
      <c r="E998" s="1" t="s">
        <v>3775</v>
      </c>
      <c r="F998" s="2" t="n">
        <v>4.21</v>
      </c>
      <c r="G998" s="2" t="n">
        <v>0.44</v>
      </c>
      <c r="H998" s="2" t="n">
        <v>4.99</v>
      </c>
      <c r="I998" s="2" t="n">
        <v>1</v>
      </c>
      <c r="J998" s="15" t="n">
        <v>0.78</v>
      </c>
      <c r="K998" s="3" t="n">
        <v>0.512548</v>
      </c>
      <c r="L998" s="2" t="n">
        <v>80</v>
      </c>
      <c r="M998" s="2" t="n">
        <v>50</v>
      </c>
      <c r="O998" s="2" t="n">
        <v>3.55</v>
      </c>
      <c r="P998" s="2" t="n">
        <v>0.25</v>
      </c>
      <c r="Q998" s="2" t="n">
        <v>5.36</v>
      </c>
      <c r="R998" s="2" t="n">
        <v>1.41</v>
      </c>
      <c r="S998" s="15" t="n">
        <v>1.81</v>
      </c>
      <c r="T998" s="3" t="n">
        <v>0.326472</v>
      </c>
      <c r="U998" s="2" t="n">
        <v>33</v>
      </c>
      <c r="V998" s="2" t="n">
        <v>66</v>
      </c>
      <c r="X998" s="2" t="n">
        <v>5.71</v>
      </c>
      <c r="Y998" s="2" t="n">
        <v>0.91</v>
      </c>
      <c r="Z998" s="2" t="n">
        <v>4.84</v>
      </c>
      <c r="AA998" s="2" t="n">
        <v>0.7</v>
      </c>
      <c r="AB998" s="15" t="n">
        <v>-0.87</v>
      </c>
      <c r="AC998" s="3" t="n">
        <v>0.493438</v>
      </c>
      <c r="AD998" s="2" t="n">
        <v>66</v>
      </c>
      <c r="AE998" s="2" t="n">
        <v>66</v>
      </c>
    </row>
    <row r="999" customFormat="false" ht="11.25" hidden="false" customHeight="false" outlineLevel="0" collapsed="false">
      <c r="A999" s="1" t="s">
        <v>3776</v>
      </c>
      <c r="B999" s="1" t="s">
        <v>3777</v>
      </c>
      <c r="C999" s="1" t="s">
        <v>3778</v>
      </c>
      <c r="D999" s="1" t="n">
        <v>66183</v>
      </c>
      <c r="E999" s="1" t="s">
        <v>3779</v>
      </c>
      <c r="F999" s="2" t="n">
        <v>6.05</v>
      </c>
      <c r="G999" s="2" t="n">
        <v>0.83</v>
      </c>
      <c r="H999" s="2" t="n">
        <v>7.15</v>
      </c>
      <c r="I999" s="2" t="n">
        <v>0.23</v>
      </c>
      <c r="J999" s="15" t="n">
        <v>1.09</v>
      </c>
      <c r="K999" s="3" t="n">
        <v>0.264361</v>
      </c>
      <c r="L999" s="2" t="n">
        <v>80</v>
      </c>
      <c r="M999" s="2" t="n">
        <v>100</v>
      </c>
      <c r="O999" s="2" t="n">
        <v>5.93</v>
      </c>
      <c r="P999" s="2" t="n">
        <v>1.07</v>
      </c>
      <c r="Q999" s="2" t="n">
        <v>6.62</v>
      </c>
      <c r="R999" s="2" t="n">
        <v>0.62</v>
      </c>
      <c r="S999" s="15" t="n">
        <v>0.69</v>
      </c>
      <c r="T999" s="3" t="n">
        <v>0.615421</v>
      </c>
      <c r="U999" s="2" t="n">
        <v>66</v>
      </c>
      <c r="V999" s="2" t="n">
        <v>100</v>
      </c>
      <c r="X999" s="2" t="n">
        <v>7.31</v>
      </c>
      <c r="Y999" s="2" t="n">
        <v>0.77</v>
      </c>
      <c r="Z999" s="2" t="n">
        <v>8.26</v>
      </c>
      <c r="AA999" s="2" t="n">
        <v>0.49</v>
      </c>
      <c r="AB999" s="15" t="n">
        <v>0.95</v>
      </c>
      <c r="AC999" s="3" t="n">
        <v>0.364993</v>
      </c>
      <c r="AD999" s="2" t="n">
        <v>100</v>
      </c>
      <c r="AE999" s="2" t="n">
        <v>100</v>
      </c>
    </row>
    <row r="1000" customFormat="false" ht="11.25" hidden="false" customHeight="false" outlineLevel="0" collapsed="false">
      <c r="A1000" s="1" t="s">
        <v>3780</v>
      </c>
      <c r="B1000" s="1" t="s">
        <v>3781</v>
      </c>
      <c r="C1000" s="1" t="s">
        <v>3782</v>
      </c>
      <c r="D1000" s="1" t="n">
        <v>66184</v>
      </c>
      <c r="E1000" s="16" t="s">
        <v>3783</v>
      </c>
      <c r="F1000" s="2" t="n">
        <v>6.71</v>
      </c>
      <c r="G1000" s="2" t="n">
        <v>0.11</v>
      </c>
      <c r="H1000" s="2" t="n">
        <v>7.3</v>
      </c>
      <c r="I1000" s="2" t="n">
        <v>0.21</v>
      </c>
      <c r="J1000" s="15" t="n">
        <v>0.59</v>
      </c>
      <c r="K1000" s="3" t="n">
        <v>0.061139</v>
      </c>
      <c r="L1000" s="2" t="n">
        <v>80</v>
      </c>
      <c r="M1000" s="2" t="n">
        <v>100</v>
      </c>
      <c r="O1000" s="2" t="n">
        <v>6.48</v>
      </c>
      <c r="P1000" s="2" t="n">
        <v>0.05</v>
      </c>
      <c r="Q1000" s="2" t="n">
        <v>7.67</v>
      </c>
      <c r="R1000" s="2" t="n">
        <v>0.17</v>
      </c>
      <c r="S1000" s="15" t="n">
        <v>1.19</v>
      </c>
      <c r="T1000" s="3" t="n">
        <v>0.014024</v>
      </c>
      <c r="U1000" s="2" t="n">
        <v>0</v>
      </c>
      <c r="V1000" s="2" t="n">
        <v>100</v>
      </c>
      <c r="X1000" s="2" t="n">
        <v>6.58</v>
      </c>
      <c r="Y1000" s="2" t="n">
        <v>0.07</v>
      </c>
      <c r="Z1000" s="2" t="n">
        <v>7.4</v>
      </c>
      <c r="AA1000" s="2" t="n">
        <v>0.19</v>
      </c>
      <c r="AB1000" s="15" t="n">
        <v>0.82</v>
      </c>
      <c r="AC1000" s="3" t="n">
        <v>0.035955</v>
      </c>
      <c r="AD1000" s="2" t="n">
        <v>66</v>
      </c>
      <c r="AE1000" s="2" t="n">
        <v>100</v>
      </c>
    </row>
    <row r="1001" customFormat="false" ht="11.25" hidden="false" customHeight="false" outlineLevel="0" collapsed="false">
      <c r="A1001" s="1" t="s">
        <v>3784</v>
      </c>
      <c r="B1001" s="1" t="s">
        <v>3785</v>
      </c>
      <c r="C1001" s="1" t="s">
        <v>3786</v>
      </c>
      <c r="D1001" s="1" t="n">
        <v>67828</v>
      </c>
      <c r="E1001" s="1" t="s">
        <v>3787</v>
      </c>
      <c r="F1001" s="2" t="n">
        <v>4.77</v>
      </c>
      <c r="G1001" s="2" t="n">
        <v>0.39</v>
      </c>
      <c r="H1001" s="2" t="n">
        <v>5.6</v>
      </c>
      <c r="I1001" s="2" t="n">
        <v>1.22</v>
      </c>
      <c r="J1001" s="15" t="n">
        <v>0.83</v>
      </c>
      <c r="K1001" s="3" t="n">
        <v>0.558441</v>
      </c>
      <c r="L1001" s="2" t="n">
        <v>20</v>
      </c>
      <c r="M1001" s="2" t="n">
        <v>75</v>
      </c>
      <c r="O1001" s="2" t="n">
        <v>4.13</v>
      </c>
      <c r="P1001" s="2" t="n">
        <v>0.14</v>
      </c>
      <c r="Q1001" s="2" t="n">
        <v>5.6</v>
      </c>
      <c r="R1001" s="2" t="n">
        <v>1.32</v>
      </c>
      <c r="S1001" s="15" t="n">
        <v>1.47</v>
      </c>
      <c r="T1001" s="3" t="n">
        <v>0.381926</v>
      </c>
      <c r="U1001" s="2" t="n">
        <v>0</v>
      </c>
      <c r="V1001" s="2" t="n">
        <v>66</v>
      </c>
      <c r="X1001" s="2" t="n">
        <v>6.34</v>
      </c>
      <c r="Y1001" s="2" t="n">
        <v>1</v>
      </c>
      <c r="Z1001" s="2" t="n">
        <v>5.1</v>
      </c>
      <c r="AA1001" s="2" t="n">
        <v>0.89</v>
      </c>
      <c r="AB1001" s="15" t="n">
        <v>-1.24</v>
      </c>
      <c r="AC1001" s="3" t="n">
        <v>0.406307</v>
      </c>
      <c r="AD1001" s="2" t="n">
        <v>66</v>
      </c>
      <c r="AE1001" s="2" t="n">
        <v>33</v>
      </c>
    </row>
    <row r="1002" customFormat="false" ht="11.25" hidden="false" customHeight="false" outlineLevel="0" collapsed="false">
      <c r="A1002" s="1" t="s">
        <v>3788</v>
      </c>
      <c r="B1002" s="1" t="s">
        <v>3789</v>
      </c>
      <c r="C1002" s="1" t="s">
        <v>3790</v>
      </c>
      <c r="D1002" s="1" t="n">
        <v>68832</v>
      </c>
      <c r="E1002" s="1" t="s">
        <v>3791</v>
      </c>
      <c r="F1002" s="2" t="n">
        <v>7.6</v>
      </c>
      <c r="G1002" s="2" t="n">
        <v>0.21</v>
      </c>
      <c r="H1002" s="2" t="n">
        <v>8.17</v>
      </c>
      <c r="I1002" s="2" t="n">
        <v>0.39</v>
      </c>
      <c r="J1002" s="15" t="n">
        <v>0.57</v>
      </c>
      <c r="K1002" s="3" t="n">
        <v>0.259435</v>
      </c>
      <c r="L1002" s="2" t="n">
        <v>100</v>
      </c>
      <c r="M1002" s="2" t="n">
        <v>100</v>
      </c>
      <c r="O1002" s="2" t="n">
        <v>9.52</v>
      </c>
      <c r="P1002" s="2" t="n">
        <v>0.11</v>
      </c>
      <c r="Q1002" s="2" t="n">
        <v>10</v>
      </c>
      <c r="R1002" s="2" t="n">
        <v>0.06</v>
      </c>
      <c r="S1002" s="15" t="n">
        <v>0.48</v>
      </c>
      <c r="T1002" s="3" t="n">
        <v>0.029236</v>
      </c>
      <c r="U1002" s="2" t="n">
        <v>100</v>
      </c>
      <c r="V1002" s="2" t="n">
        <v>100</v>
      </c>
      <c r="X1002" s="2" t="n">
        <v>8.37</v>
      </c>
      <c r="Y1002" s="2" t="n">
        <v>0.34</v>
      </c>
      <c r="Z1002" s="2" t="n">
        <v>9.42</v>
      </c>
      <c r="AA1002" s="2" t="n">
        <v>0.2</v>
      </c>
      <c r="AB1002" s="15" t="n">
        <v>1.05</v>
      </c>
      <c r="AC1002" s="3" t="n">
        <v>0.06853</v>
      </c>
      <c r="AD1002" s="2" t="n">
        <v>100</v>
      </c>
      <c r="AE1002" s="2" t="n">
        <v>100</v>
      </c>
    </row>
    <row r="1003" customFormat="false" ht="11.25" hidden="false" customHeight="false" outlineLevel="0" collapsed="false">
      <c r="A1003" s="1" t="s">
        <v>3792</v>
      </c>
      <c r="B1003" s="1" t="s">
        <v>3793</v>
      </c>
      <c r="C1003" s="1" t="s">
        <v>3794</v>
      </c>
      <c r="D1003" s="1" t="n">
        <v>66214</v>
      </c>
      <c r="E1003" s="16" t="s">
        <v>3795</v>
      </c>
      <c r="F1003" s="2" t="n">
        <v>7.91</v>
      </c>
      <c r="G1003" s="2" t="n">
        <v>0.07</v>
      </c>
      <c r="H1003" s="2" t="n">
        <v>7.91</v>
      </c>
      <c r="I1003" s="2" t="n">
        <v>0.13</v>
      </c>
      <c r="J1003" s="15" t="n">
        <v>0</v>
      </c>
      <c r="K1003" s="3" t="n">
        <v>0.983267</v>
      </c>
      <c r="L1003" s="2" t="n">
        <v>100</v>
      </c>
      <c r="M1003" s="2" t="n">
        <v>100</v>
      </c>
      <c r="O1003" s="2" t="n">
        <v>7.28</v>
      </c>
      <c r="P1003" s="2" t="n">
        <v>0.23</v>
      </c>
      <c r="Q1003" s="2" t="n">
        <v>7.84</v>
      </c>
      <c r="R1003" s="2" t="n">
        <v>0.04</v>
      </c>
      <c r="S1003" s="15" t="n">
        <v>0.56</v>
      </c>
      <c r="T1003" s="3" t="n">
        <v>0.12482</v>
      </c>
      <c r="U1003" s="2" t="n">
        <v>100</v>
      </c>
      <c r="V1003" s="2" t="n">
        <v>100</v>
      </c>
      <c r="X1003" s="2" t="n">
        <v>8.67</v>
      </c>
      <c r="Y1003" s="2" t="n">
        <v>0.15</v>
      </c>
      <c r="Z1003" s="2" t="n">
        <v>6.89</v>
      </c>
      <c r="AA1003" s="2" t="n">
        <v>0.05</v>
      </c>
      <c r="AB1003" s="15" t="n">
        <v>-1.77</v>
      </c>
      <c r="AC1003" s="3" t="n">
        <v>0.003903</v>
      </c>
      <c r="AD1003" s="2" t="n">
        <v>100</v>
      </c>
      <c r="AE1003" s="2" t="n">
        <v>100</v>
      </c>
    </row>
    <row r="1004" customFormat="false" ht="11.25" hidden="false" customHeight="false" outlineLevel="0" collapsed="false">
      <c r="A1004" s="1" t="s">
        <v>3796</v>
      </c>
      <c r="B1004" s="1" t="s">
        <v>3793</v>
      </c>
      <c r="C1004" s="1" t="s">
        <v>3797</v>
      </c>
      <c r="D1004" s="1" t="n">
        <v>66214</v>
      </c>
      <c r="E1004" s="1" t="s">
        <v>3798</v>
      </c>
      <c r="F1004" s="2" t="n">
        <v>8.65</v>
      </c>
      <c r="G1004" s="2" t="n">
        <v>0.17</v>
      </c>
      <c r="H1004" s="2" t="n">
        <v>8.99</v>
      </c>
      <c r="I1004" s="2" t="n">
        <v>0.11</v>
      </c>
      <c r="J1004" s="15" t="n">
        <v>0.34</v>
      </c>
      <c r="K1004" s="3" t="n">
        <v>0.133246</v>
      </c>
      <c r="L1004" s="2" t="n">
        <v>100</v>
      </c>
      <c r="M1004" s="2" t="n">
        <v>100</v>
      </c>
      <c r="O1004" s="2" t="n">
        <v>7.8</v>
      </c>
      <c r="P1004" s="2" t="n">
        <v>0.19</v>
      </c>
      <c r="Q1004" s="2" t="n">
        <v>8.44</v>
      </c>
      <c r="R1004" s="2" t="n">
        <v>0.08</v>
      </c>
      <c r="S1004" s="15" t="n">
        <v>0.64</v>
      </c>
      <c r="T1004" s="3" t="n">
        <v>0.065278</v>
      </c>
      <c r="U1004" s="2" t="n">
        <v>100</v>
      </c>
      <c r="V1004" s="2" t="n">
        <v>100</v>
      </c>
      <c r="X1004" s="2" t="n">
        <v>9.43</v>
      </c>
      <c r="Y1004" s="2" t="n">
        <v>0.09</v>
      </c>
      <c r="Z1004" s="2" t="n">
        <v>7.67</v>
      </c>
      <c r="AA1004" s="2" t="n">
        <v>0.03</v>
      </c>
      <c r="AB1004" s="15" t="n">
        <v>-1.76</v>
      </c>
      <c r="AC1004" s="3" t="n">
        <v>0.000863</v>
      </c>
      <c r="AD1004" s="2" t="n">
        <v>100</v>
      </c>
      <c r="AE1004" s="2" t="n">
        <v>100</v>
      </c>
    </row>
    <row r="1005" customFormat="false" ht="11.25" hidden="false" customHeight="false" outlineLevel="0" collapsed="false">
      <c r="A1005" s="1" t="s">
        <v>3799</v>
      </c>
      <c r="B1005" s="1" t="s">
        <v>3800</v>
      </c>
      <c r="C1005" s="1" t="s">
        <v>3801</v>
      </c>
      <c r="D1005" s="1" t="n">
        <v>66869</v>
      </c>
      <c r="E1005" s="1" t="s">
        <v>3802</v>
      </c>
      <c r="F1005" s="2" t="n">
        <v>7.97</v>
      </c>
      <c r="G1005" s="2" t="n">
        <v>0.09</v>
      </c>
      <c r="H1005" s="2" t="n">
        <v>6.71</v>
      </c>
      <c r="I1005" s="2" t="n">
        <v>0.02</v>
      </c>
      <c r="J1005" s="15" t="n">
        <v>-1.26</v>
      </c>
      <c r="K1005" s="3" t="n">
        <v>7.3E-005</v>
      </c>
      <c r="L1005" s="2" t="n">
        <v>100</v>
      </c>
      <c r="M1005" s="2" t="n">
        <v>0</v>
      </c>
      <c r="O1005" s="2" t="n">
        <v>7.23</v>
      </c>
      <c r="P1005" s="2" t="n">
        <v>0.04</v>
      </c>
      <c r="Q1005" s="2" t="n">
        <v>6.46</v>
      </c>
      <c r="R1005" s="2" t="n">
        <v>0.2</v>
      </c>
      <c r="S1005" s="15" t="n">
        <v>-0.78</v>
      </c>
      <c r="T1005" s="3" t="n">
        <v>0.058371</v>
      </c>
      <c r="U1005" s="2" t="n">
        <v>100</v>
      </c>
      <c r="V1005" s="2" t="n">
        <v>0</v>
      </c>
      <c r="X1005" s="2" t="n">
        <v>7.69</v>
      </c>
      <c r="Y1005" s="2" t="n">
        <v>0.12</v>
      </c>
      <c r="Z1005" s="2" t="n">
        <v>6.66</v>
      </c>
      <c r="AA1005" s="2" t="n">
        <v>0.32</v>
      </c>
      <c r="AB1005" s="15" t="n">
        <v>-1.03</v>
      </c>
      <c r="AC1005" s="3" t="n">
        <v>0.070467</v>
      </c>
      <c r="AD1005" s="2" t="n">
        <v>100</v>
      </c>
      <c r="AE1005" s="2" t="n">
        <v>0</v>
      </c>
    </row>
    <row r="1006" customFormat="false" ht="11.25" hidden="false" customHeight="false" outlineLevel="0" collapsed="false">
      <c r="A1006" s="1" t="s">
        <v>3803</v>
      </c>
      <c r="B1006" s="16" t="s">
        <v>3804</v>
      </c>
      <c r="C1006" s="1" t="s">
        <v>3805</v>
      </c>
      <c r="D1006" s="1" t="s">
        <v>3806</v>
      </c>
      <c r="E1006" s="1" t="s">
        <v>3807</v>
      </c>
      <c r="F1006" s="2" t="n">
        <v>9.95</v>
      </c>
      <c r="G1006" s="2" t="n">
        <v>0.44</v>
      </c>
      <c r="H1006" s="2" t="n">
        <v>9.89</v>
      </c>
      <c r="I1006" s="2" t="n">
        <v>0.48</v>
      </c>
      <c r="J1006" s="15" t="n">
        <v>-0.06</v>
      </c>
      <c r="K1006" s="3" t="n">
        <v>0.927035</v>
      </c>
      <c r="L1006" s="2" t="n">
        <v>100</v>
      </c>
      <c r="M1006" s="2" t="n">
        <v>100</v>
      </c>
      <c r="O1006" s="2" t="n">
        <v>10.68</v>
      </c>
      <c r="P1006" s="2" t="n">
        <v>0.32</v>
      </c>
      <c r="Q1006" s="2" t="n">
        <v>9.85</v>
      </c>
      <c r="R1006" s="2" t="n">
        <v>0.15</v>
      </c>
      <c r="S1006" s="15" t="n">
        <v>-0.83</v>
      </c>
      <c r="T1006" s="3" t="n">
        <v>0.107007</v>
      </c>
      <c r="U1006" s="2" t="n">
        <v>100</v>
      </c>
      <c r="V1006" s="2" t="n">
        <v>100</v>
      </c>
      <c r="X1006" s="2" t="n">
        <v>11.54</v>
      </c>
      <c r="Y1006" s="2" t="n">
        <v>0.25</v>
      </c>
      <c r="Z1006" s="2" t="n">
        <v>9.94</v>
      </c>
      <c r="AA1006" s="2" t="n">
        <v>0.6</v>
      </c>
      <c r="AB1006" s="15" t="n">
        <v>-1.59</v>
      </c>
      <c r="AC1006" s="3" t="n">
        <v>0.101157</v>
      </c>
      <c r="AD1006" s="2" t="n">
        <v>100</v>
      </c>
      <c r="AE1006" s="2" t="n">
        <v>100</v>
      </c>
    </row>
    <row r="1007" customFormat="false" ht="11.25" hidden="false" customHeight="false" outlineLevel="0" collapsed="false">
      <c r="A1007" s="1" t="s">
        <v>3808</v>
      </c>
      <c r="B1007" s="1" t="s">
        <v>3809</v>
      </c>
      <c r="C1007" s="1" t="s">
        <v>3810</v>
      </c>
      <c r="D1007" s="1" t="n">
        <v>68965</v>
      </c>
      <c r="E1007" s="1" t="s">
        <v>3811</v>
      </c>
      <c r="F1007" s="2" t="n">
        <v>9.46</v>
      </c>
      <c r="G1007" s="2" t="n">
        <v>0.06</v>
      </c>
      <c r="H1007" s="2" t="n">
        <v>8.25</v>
      </c>
      <c r="I1007" s="2" t="n">
        <v>0.49</v>
      </c>
      <c r="J1007" s="15" t="n">
        <v>-1.22</v>
      </c>
      <c r="K1007" s="3" t="n">
        <v>0.088682</v>
      </c>
      <c r="L1007" s="2" t="n">
        <v>100</v>
      </c>
      <c r="M1007" s="2" t="n">
        <v>100</v>
      </c>
      <c r="O1007" s="2" t="n">
        <v>8.81</v>
      </c>
      <c r="P1007" s="2" t="n">
        <v>0.04</v>
      </c>
      <c r="Q1007" s="2" t="n">
        <v>6.92</v>
      </c>
      <c r="R1007" s="2" t="n">
        <v>0.29</v>
      </c>
      <c r="S1007" s="15" t="n">
        <v>-1.89</v>
      </c>
      <c r="T1007" s="3" t="n">
        <v>0.021633</v>
      </c>
      <c r="U1007" s="2" t="n">
        <v>100</v>
      </c>
      <c r="V1007" s="2" t="n">
        <v>100</v>
      </c>
      <c r="X1007" s="2" t="n">
        <v>9.56</v>
      </c>
      <c r="Y1007" s="2" t="n">
        <v>0.07</v>
      </c>
      <c r="Z1007" s="2" t="n">
        <v>6.71</v>
      </c>
      <c r="AA1007" s="2" t="n">
        <v>0.08</v>
      </c>
      <c r="AB1007" s="15" t="n">
        <v>-2.85</v>
      </c>
      <c r="AC1007" s="3" t="n">
        <v>1E-005</v>
      </c>
      <c r="AD1007" s="2" t="n">
        <v>100</v>
      </c>
      <c r="AE1007" s="2" t="n">
        <v>100</v>
      </c>
    </row>
    <row r="1008" customFormat="false" ht="11.25" hidden="false" customHeight="false" outlineLevel="0" collapsed="false">
      <c r="A1008" s="1" t="s">
        <v>3812</v>
      </c>
      <c r="B1008" s="1" t="s">
        <v>3809</v>
      </c>
      <c r="C1008" s="1" t="s">
        <v>3813</v>
      </c>
      <c r="D1008" s="1" t="n">
        <v>68965</v>
      </c>
      <c r="E1008" s="1" t="s">
        <v>3814</v>
      </c>
      <c r="F1008" s="2" t="n">
        <v>6.84</v>
      </c>
      <c r="G1008" s="2" t="n">
        <v>0.04</v>
      </c>
      <c r="H1008" s="2" t="n">
        <v>6.55</v>
      </c>
      <c r="I1008" s="2" t="n">
        <v>0.18</v>
      </c>
      <c r="J1008" s="15" t="n">
        <v>-0.28</v>
      </c>
      <c r="K1008" s="3" t="n">
        <v>0.212968</v>
      </c>
      <c r="L1008" s="2" t="n">
        <v>100</v>
      </c>
      <c r="M1008" s="2" t="n">
        <v>75</v>
      </c>
      <c r="O1008" s="2" t="n">
        <v>6.56</v>
      </c>
      <c r="P1008" s="2" t="n">
        <v>0.04</v>
      </c>
      <c r="Q1008" s="2" t="n">
        <v>6.12</v>
      </c>
      <c r="R1008" s="2" t="n">
        <v>0.14</v>
      </c>
      <c r="S1008" s="15" t="n">
        <v>-0.44</v>
      </c>
      <c r="T1008" s="3" t="n">
        <v>0.075404</v>
      </c>
      <c r="U1008" s="2" t="n">
        <v>100</v>
      </c>
      <c r="V1008" s="2" t="n">
        <v>100</v>
      </c>
      <c r="X1008" s="2" t="n">
        <v>7.11</v>
      </c>
      <c r="Y1008" s="2" t="n">
        <v>0.07</v>
      </c>
      <c r="Z1008" s="2" t="n">
        <v>5.93</v>
      </c>
      <c r="AA1008" s="2" t="n">
        <v>0.09</v>
      </c>
      <c r="AB1008" s="15" t="n">
        <v>-1.18</v>
      </c>
      <c r="AC1008" s="3" t="n">
        <v>0.000522</v>
      </c>
      <c r="AD1008" s="2" t="n">
        <v>100</v>
      </c>
      <c r="AE1008" s="2" t="n">
        <v>100</v>
      </c>
    </row>
    <row r="1009" customFormat="false" ht="11.25" hidden="false" customHeight="false" outlineLevel="0" collapsed="false">
      <c r="A1009" s="1" t="s">
        <v>3815</v>
      </c>
      <c r="B1009" s="1" t="s">
        <v>3816</v>
      </c>
      <c r="C1009" s="1" t="s">
        <v>3817</v>
      </c>
      <c r="D1009" s="1" t="n">
        <v>66236</v>
      </c>
      <c r="E1009" s="1" t="s">
        <v>3818</v>
      </c>
      <c r="F1009" s="2" t="n">
        <v>8.52</v>
      </c>
      <c r="G1009" s="2" t="n">
        <v>0.12</v>
      </c>
      <c r="H1009" s="2" t="n">
        <v>8.5</v>
      </c>
      <c r="I1009" s="2" t="n">
        <v>0.14</v>
      </c>
      <c r="J1009" s="15" t="n">
        <v>-0.02</v>
      </c>
      <c r="K1009" s="3" t="n">
        <v>0.897335</v>
      </c>
      <c r="L1009" s="2" t="n">
        <v>100</v>
      </c>
      <c r="M1009" s="2" t="n">
        <v>100</v>
      </c>
      <c r="O1009" s="2" t="n">
        <v>8.28</v>
      </c>
      <c r="P1009" s="2" t="n">
        <v>0.17</v>
      </c>
      <c r="Q1009" s="2" t="n">
        <v>7.19</v>
      </c>
      <c r="R1009" s="2" t="n">
        <v>0.03</v>
      </c>
      <c r="S1009" s="15" t="n">
        <v>-1.09</v>
      </c>
      <c r="T1009" s="3" t="n">
        <v>0.022924</v>
      </c>
      <c r="U1009" s="2" t="n">
        <v>100</v>
      </c>
      <c r="V1009" s="2" t="n">
        <v>100</v>
      </c>
      <c r="X1009" s="2" t="n">
        <v>8.58</v>
      </c>
      <c r="Y1009" s="2" t="n">
        <v>0.16</v>
      </c>
      <c r="Z1009" s="2" t="n">
        <v>8.67</v>
      </c>
      <c r="AA1009" s="2" t="n">
        <v>0.17</v>
      </c>
      <c r="AB1009" s="15" t="n">
        <v>0.09</v>
      </c>
      <c r="AC1009" s="3" t="n">
        <v>0.715448</v>
      </c>
      <c r="AD1009" s="2" t="n">
        <v>100</v>
      </c>
      <c r="AE1009" s="2" t="n">
        <v>100</v>
      </c>
    </row>
    <row r="1010" customFormat="false" ht="11.25" hidden="false" customHeight="false" outlineLevel="0" collapsed="false">
      <c r="A1010" s="1" t="s">
        <v>3819</v>
      </c>
      <c r="B1010" s="1" t="s">
        <v>3820</v>
      </c>
      <c r="C1010" s="1" t="s">
        <v>3821</v>
      </c>
      <c r="D1010" s="1" t="n">
        <v>78330</v>
      </c>
      <c r="E1010" s="1" t="s">
        <v>3822</v>
      </c>
      <c r="F1010" s="2" t="n">
        <v>11.21</v>
      </c>
      <c r="G1010" s="2" t="n">
        <v>0.04</v>
      </c>
      <c r="H1010" s="2" t="n">
        <v>12.26</v>
      </c>
      <c r="I1010" s="2" t="n">
        <v>0.05</v>
      </c>
      <c r="J1010" s="15" t="n">
        <v>1.05</v>
      </c>
      <c r="K1010" s="3" t="n">
        <v>5E-006</v>
      </c>
      <c r="L1010" s="2" t="n">
        <v>100</v>
      </c>
      <c r="M1010" s="2" t="n">
        <v>100</v>
      </c>
      <c r="O1010" s="2" t="n">
        <v>11</v>
      </c>
      <c r="P1010" s="2" t="n">
        <v>0.04</v>
      </c>
      <c r="Q1010" s="2" t="n">
        <v>12.26</v>
      </c>
      <c r="R1010" s="2" t="n">
        <v>0.04</v>
      </c>
      <c r="S1010" s="15" t="n">
        <v>1.25</v>
      </c>
      <c r="T1010" s="3" t="n">
        <v>2.8E-005</v>
      </c>
      <c r="U1010" s="2" t="n">
        <v>100</v>
      </c>
      <c r="V1010" s="2" t="n">
        <v>100</v>
      </c>
      <c r="X1010" s="2" t="n">
        <v>10.52</v>
      </c>
      <c r="Y1010" s="2" t="n">
        <v>0.08</v>
      </c>
      <c r="Z1010" s="2" t="n">
        <v>12.37</v>
      </c>
      <c r="AA1010" s="2" t="n">
        <v>0.09</v>
      </c>
      <c r="AB1010" s="15" t="n">
        <v>1.85</v>
      </c>
      <c r="AC1010" s="3" t="n">
        <v>0.000112</v>
      </c>
      <c r="AD1010" s="2" t="n">
        <v>100</v>
      </c>
      <c r="AE1010" s="2" t="n">
        <v>100</v>
      </c>
    </row>
    <row r="1011" customFormat="false" ht="11.25" hidden="false" customHeight="false" outlineLevel="0" collapsed="false">
      <c r="A1011" s="1" t="s">
        <v>3823</v>
      </c>
      <c r="B1011" s="1" t="s">
        <v>3824</v>
      </c>
      <c r="C1011" s="1" t="s">
        <v>3825</v>
      </c>
      <c r="D1011" s="1" t="n">
        <v>67008</v>
      </c>
      <c r="E1011" s="16" t="s">
        <v>3826</v>
      </c>
      <c r="F1011" s="2" t="n">
        <v>7.5</v>
      </c>
      <c r="G1011" s="2" t="n">
        <v>0.06</v>
      </c>
      <c r="H1011" s="2" t="n">
        <v>8.91</v>
      </c>
      <c r="I1011" s="2" t="n">
        <v>0.12</v>
      </c>
      <c r="J1011" s="15" t="n">
        <v>1.41</v>
      </c>
      <c r="K1011" s="3" t="n">
        <v>0.000345</v>
      </c>
      <c r="L1011" s="2" t="n">
        <v>100</v>
      </c>
      <c r="M1011" s="2" t="n">
        <v>100</v>
      </c>
      <c r="O1011" s="2" t="n">
        <v>8.25</v>
      </c>
      <c r="P1011" s="2" t="n">
        <v>0.06</v>
      </c>
      <c r="Q1011" s="2" t="n">
        <v>9.34</v>
      </c>
      <c r="R1011" s="2" t="n">
        <v>0.07</v>
      </c>
      <c r="S1011" s="15" t="n">
        <v>1.08</v>
      </c>
      <c r="T1011" s="3" t="n">
        <v>0.000277</v>
      </c>
      <c r="U1011" s="2" t="n">
        <v>100</v>
      </c>
      <c r="V1011" s="2" t="n">
        <v>100</v>
      </c>
      <c r="X1011" s="2" t="n">
        <v>8.28</v>
      </c>
      <c r="Y1011" s="2" t="n">
        <v>0.08</v>
      </c>
      <c r="Z1011" s="2" t="n">
        <v>9.03</v>
      </c>
      <c r="AA1011" s="2" t="n">
        <v>0.07</v>
      </c>
      <c r="AB1011" s="15" t="n">
        <v>0.75</v>
      </c>
      <c r="AC1011" s="3" t="n">
        <v>0.002313</v>
      </c>
      <c r="AD1011" s="2" t="n">
        <v>100</v>
      </c>
      <c r="AE1011" s="2" t="n">
        <v>100</v>
      </c>
    </row>
    <row r="1012" customFormat="false" ht="11.25" hidden="false" customHeight="false" outlineLevel="0" collapsed="false">
      <c r="A1012" s="1" t="s">
        <v>3827</v>
      </c>
      <c r="B1012" s="1" t="s">
        <v>3828</v>
      </c>
      <c r="C1012" s="1" t="s">
        <v>3829</v>
      </c>
      <c r="D1012" s="1" t="n">
        <v>239796</v>
      </c>
      <c r="E1012" s="1" t="s">
        <v>3830</v>
      </c>
      <c r="F1012" s="2" t="n">
        <v>7.43</v>
      </c>
      <c r="G1012" s="2" t="n">
        <v>0.12</v>
      </c>
      <c r="H1012" s="2" t="n">
        <v>7.7</v>
      </c>
      <c r="I1012" s="2" t="n">
        <v>0.19</v>
      </c>
      <c r="J1012" s="15" t="n">
        <v>0.27</v>
      </c>
      <c r="K1012" s="3" t="n">
        <v>0.270675</v>
      </c>
      <c r="L1012" s="2" t="n">
        <v>100</v>
      </c>
      <c r="M1012" s="2" t="n">
        <v>100</v>
      </c>
      <c r="O1012" s="2" t="n">
        <v>7.07</v>
      </c>
      <c r="P1012" s="2" t="n">
        <v>0.14</v>
      </c>
      <c r="Q1012" s="2" t="n">
        <v>8.12</v>
      </c>
      <c r="R1012" s="2" t="n">
        <v>0.16</v>
      </c>
      <c r="S1012" s="15" t="n">
        <v>1.05</v>
      </c>
      <c r="T1012" s="3" t="n">
        <v>0.00886</v>
      </c>
      <c r="U1012" s="2" t="n">
        <v>100</v>
      </c>
      <c r="V1012" s="2" t="n">
        <v>100</v>
      </c>
      <c r="X1012" s="2" t="n">
        <v>7.63</v>
      </c>
      <c r="Y1012" s="2" t="n">
        <v>0.21</v>
      </c>
      <c r="Z1012" s="2" t="n">
        <v>8.32</v>
      </c>
      <c r="AA1012" s="2" t="n">
        <v>0.04</v>
      </c>
      <c r="AB1012" s="15" t="n">
        <v>0.69</v>
      </c>
      <c r="AC1012" s="3" t="n">
        <v>0.079626</v>
      </c>
      <c r="AD1012" s="2" t="n">
        <v>100</v>
      </c>
      <c r="AE1012" s="2" t="n">
        <v>100</v>
      </c>
    </row>
    <row r="1013" customFormat="false" ht="11.25" hidden="false" customHeight="false" outlineLevel="0" collapsed="false">
      <c r="A1013" s="1" t="s">
        <v>3831</v>
      </c>
      <c r="B1013" s="1" t="s">
        <v>3832</v>
      </c>
      <c r="C1013" s="1" t="s">
        <v>3833</v>
      </c>
      <c r="D1013" s="1" t="n">
        <v>76509</v>
      </c>
      <c r="E1013" s="16" t="s">
        <v>3834</v>
      </c>
      <c r="F1013" s="2" t="n">
        <v>7.26</v>
      </c>
      <c r="G1013" s="2" t="n">
        <v>0.54</v>
      </c>
      <c r="H1013" s="2" t="n">
        <v>8.22</v>
      </c>
      <c r="I1013" s="2" t="n">
        <v>0.44</v>
      </c>
      <c r="J1013" s="15" t="n">
        <v>0.95</v>
      </c>
      <c r="K1013" s="3" t="n">
        <v>0.215893</v>
      </c>
      <c r="L1013" s="2" t="n">
        <v>80</v>
      </c>
      <c r="M1013" s="2" t="n">
        <v>100</v>
      </c>
      <c r="O1013" s="2" t="n">
        <v>11.91</v>
      </c>
      <c r="P1013" s="2" t="n">
        <v>0.19</v>
      </c>
      <c r="Q1013" s="2" t="n">
        <v>11.8</v>
      </c>
      <c r="R1013" s="2" t="n">
        <v>0.33</v>
      </c>
      <c r="S1013" s="15" t="n">
        <v>-0.11</v>
      </c>
      <c r="T1013" s="3" t="n">
        <v>0.792823</v>
      </c>
      <c r="U1013" s="2" t="n">
        <v>100</v>
      </c>
      <c r="V1013" s="2" t="n">
        <v>100</v>
      </c>
      <c r="X1013" s="2" t="n">
        <v>11.66</v>
      </c>
      <c r="Y1013" s="2" t="n">
        <v>0.19</v>
      </c>
      <c r="Z1013" s="2" t="n">
        <v>12.94</v>
      </c>
      <c r="AA1013" s="2" t="n">
        <v>0.14</v>
      </c>
      <c r="AB1013" s="15" t="n">
        <v>1.28</v>
      </c>
      <c r="AC1013" s="3" t="n">
        <v>0.007516</v>
      </c>
      <c r="AD1013" s="2" t="n">
        <v>100</v>
      </c>
      <c r="AE1013" s="2" t="n">
        <v>100</v>
      </c>
    </row>
    <row r="1014" customFormat="false" ht="11.25" hidden="false" customHeight="false" outlineLevel="0" collapsed="false">
      <c r="A1014" s="1" t="s">
        <v>3835</v>
      </c>
      <c r="B1014" s="1" t="s">
        <v>3832</v>
      </c>
      <c r="C1014" s="1" t="s">
        <v>3836</v>
      </c>
      <c r="D1014" s="1" t="n">
        <v>76509</v>
      </c>
      <c r="E1014" s="16" t="s">
        <v>3837</v>
      </c>
      <c r="F1014" s="2" t="n">
        <v>6.2</v>
      </c>
      <c r="G1014" s="2" t="n">
        <v>0.21</v>
      </c>
      <c r="H1014" s="2" t="n">
        <v>7</v>
      </c>
      <c r="I1014" s="2" t="n">
        <v>0.52</v>
      </c>
      <c r="J1014" s="15" t="n">
        <v>0.8</v>
      </c>
      <c r="K1014" s="3" t="n">
        <v>0.230947</v>
      </c>
      <c r="L1014" s="2" t="n">
        <v>60</v>
      </c>
      <c r="M1014" s="2" t="n">
        <v>100</v>
      </c>
      <c r="O1014" s="2" t="n">
        <v>11.26</v>
      </c>
      <c r="P1014" s="2" t="n">
        <v>0.2</v>
      </c>
      <c r="Q1014" s="2" t="n">
        <v>11.17</v>
      </c>
      <c r="R1014" s="2" t="n">
        <v>0.36</v>
      </c>
      <c r="S1014" s="15" t="n">
        <v>-0.09</v>
      </c>
      <c r="T1014" s="3" t="n">
        <v>0.841363</v>
      </c>
      <c r="U1014" s="2" t="n">
        <v>100</v>
      </c>
      <c r="V1014" s="2" t="n">
        <v>100</v>
      </c>
      <c r="X1014" s="2" t="n">
        <v>10.54</v>
      </c>
      <c r="Y1014" s="2" t="n">
        <v>0.46</v>
      </c>
      <c r="Z1014" s="2" t="n">
        <v>12.2</v>
      </c>
      <c r="AA1014" s="2" t="n">
        <v>0.08</v>
      </c>
      <c r="AB1014" s="15" t="n">
        <v>1.67</v>
      </c>
      <c r="AC1014" s="3" t="n">
        <v>0.065579</v>
      </c>
      <c r="AD1014" s="2" t="n">
        <v>100</v>
      </c>
      <c r="AE1014" s="2" t="n">
        <v>100</v>
      </c>
    </row>
    <row r="1015" customFormat="false" ht="11.25" hidden="false" customHeight="false" outlineLevel="0" collapsed="false">
      <c r="A1015" s="1" t="s">
        <v>3838</v>
      </c>
      <c r="B1015" s="1" t="s">
        <v>3839</v>
      </c>
      <c r="C1015" s="1" t="s">
        <v>3840</v>
      </c>
      <c r="D1015" s="1" t="n">
        <v>66931</v>
      </c>
      <c r="E1015" s="1" t="s">
        <v>3841</v>
      </c>
      <c r="F1015" s="2" t="n">
        <v>5.39</v>
      </c>
      <c r="G1015" s="2" t="n">
        <v>0.04</v>
      </c>
      <c r="H1015" s="2" t="n">
        <v>4.34</v>
      </c>
      <c r="I1015" s="2" t="n">
        <v>0.57</v>
      </c>
      <c r="J1015" s="15" t="n">
        <v>-1.05</v>
      </c>
      <c r="K1015" s="3" t="n">
        <v>0.16162</v>
      </c>
      <c r="L1015" s="2" t="n">
        <v>80</v>
      </c>
      <c r="M1015" s="2" t="n">
        <v>75</v>
      </c>
      <c r="O1015" s="2" t="n">
        <v>4.98</v>
      </c>
      <c r="P1015" s="2" t="n">
        <v>0.12</v>
      </c>
      <c r="Q1015" s="2" t="n">
        <v>3.4</v>
      </c>
      <c r="R1015" s="2" t="n">
        <v>0.26</v>
      </c>
      <c r="S1015" s="15" t="n">
        <v>-1.58</v>
      </c>
      <c r="T1015" s="3" t="n">
        <v>0.014882</v>
      </c>
      <c r="U1015" s="2" t="n">
        <v>100</v>
      </c>
      <c r="V1015" s="2" t="n">
        <v>0</v>
      </c>
      <c r="X1015" s="2" t="n">
        <v>5.2</v>
      </c>
      <c r="Y1015" s="2" t="n">
        <v>0.01</v>
      </c>
      <c r="Z1015" s="2" t="n">
        <v>5.76</v>
      </c>
      <c r="AA1015" s="2" t="n">
        <v>0.19</v>
      </c>
      <c r="AB1015" s="15" t="n">
        <v>0.56</v>
      </c>
      <c r="AC1015" s="3" t="n">
        <v>0.097959</v>
      </c>
      <c r="AD1015" s="2" t="n">
        <v>66</v>
      </c>
      <c r="AE1015" s="2" t="n">
        <v>66</v>
      </c>
    </row>
    <row r="1016" customFormat="false" ht="11.25" hidden="false" customHeight="false" outlineLevel="0" collapsed="false">
      <c r="A1016" s="1" t="s">
        <v>3842</v>
      </c>
      <c r="B1016" s="1" t="s">
        <v>3843</v>
      </c>
      <c r="C1016" s="1" t="s">
        <v>3844</v>
      </c>
      <c r="D1016" s="1" t="n">
        <v>69413</v>
      </c>
      <c r="E1016" s="1" t="s">
        <v>3845</v>
      </c>
      <c r="F1016" s="2" t="n">
        <v>4.02</v>
      </c>
      <c r="G1016" s="2" t="n">
        <v>0.27</v>
      </c>
      <c r="H1016" s="2" t="n">
        <v>4.22</v>
      </c>
      <c r="I1016" s="2" t="n">
        <v>0.3</v>
      </c>
      <c r="J1016" s="15" t="n">
        <v>0.2</v>
      </c>
      <c r="K1016" s="3" t="n">
        <v>0.633374</v>
      </c>
      <c r="L1016" s="2" t="n">
        <v>20</v>
      </c>
      <c r="M1016" s="2" t="n">
        <v>25</v>
      </c>
      <c r="O1016" s="2" t="n">
        <v>3.04</v>
      </c>
      <c r="P1016" s="2" t="n">
        <v>0.6</v>
      </c>
      <c r="Q1016" s="2" t="n">
        <v>2.86</v>
      </c>
      <c r="R1016" s="2" t="n">
        <v>0.09</v>
      </c>
      <c r="S1016" s="15" t="n">
        <v>-0.18</v>
      </c>
      <c r="T1016" s="3" t="n">
        <v>0.794366</v>
      </c>
      <c r="U1016" s="2" t="n">
        <v>0</v>
      </c>
      <c r="V1016" s="2" t="n">
        <v>0</v>
      </c>
      <c r="X1016" s="2" t="n">
        <v>2.62</v>
      </c>
      <c r="Y1016" s="2" t="n">
        <v>0.26</v>
      </c>
      <c r="Z1016" s="2" t="n">
        <v>3.67</v>
      </c>
      <c r="AA1016" s="2" t="n">
        <v>0.01</v>
      </c>
      <c r="AB1016" s="15" t="n">
        <v>1.06</v>
      </c>
      <c r="AC1016" s="3" t="n">
        <v>0.056189</v>
      </c>
      <c r="AD1016" s="2" t="n">
        <v>0</v>
      </c>
      <c r="AE1016" s="2" t="n">
        <v>0</v>
      </c>
    </row>
    <row r="1017" customFormat="false" ht="11.25" hidden="false" customHeight="false" outlineLevel="0" collapsed="false">
      <c r="A1017" s="1" t="s">
        <v>3846</v>
      </c>
      <c r="B1017" s="1" t="s">
        <v>3847</v>
      </c>
      <c r="C1017" s="1" t="s">
        <v>3848</v>
      </c>
      <c r="D1017" s="1" t="n">
        <v>67080</v>
      </c>
      <c r="E1017" s="16" t="s">
        <v>3849</v>
      </c>
      <c r="F1017" s="2" t="n">
        <v>8.53</v>
      </c>
      <c r="G1017" s="2" t="n">
        <v>0.08</v>
      </c>
      <c r="H1017" s="2" t="n">
        <v>8.77</v>
      </c>
      <c r="I1017" s="2" t="n">
        <v>0.39</v>
      </c>
      <c r="J1017" s="15" t="n">
        <v>0.24</v>
      </c>
      <c r="K1017" s="3" t="n">
        <v>0.584577</v>
      </c>
      <c r="L1017" s="2" t="n">
        <v>100</v>
      </c>
      <c r="M1017" s="2" t="n">
        <v>100</v>
      </c>
      <c r="O1017" s="2" t="n">
        <v>8.65</v>
      </c>
      <c r="P1017" s="2" t="n">
        <v>0.04</v>
      </c>
      <c r="Q1017" s="2" t="n">
        <v>9.42</v>
      </c>
      <c r="R1017" s="2" t="n">
        <v>0.46</v>
      </c>
      <c r="S1017" s="15" t="n">
        <v>0.78</v>
      </c>
      <c r="T1017" s="3" t="n">
        <v>0.231609</v>
      </c>
      <c r="U1017" s="2" t="n">
        <v>100</v>
      </c>
      <c r="V1017" s="2" t="n">
        <v>100</v>
      </c>
      <c r="X1017" s="2" t="n">
        <v>8.19</v>
      </c>
      <c r="Y1017" s="2" t="n">
        <v>0.16</v>
      </c>
      <c r="Z1017" s="2" t="n">
        <v>9.36</v>
      </c>
      <c r="AA1017" s="2" t="n">
        <v>0.23</v>
      </c>
      <c r="AB1017" s="15" t="n">
        <v>1.17</v>
      </c>
      <c r="AC1017" s="3" t="n">
        <v>0.01667</v>
      </c>
      <c r="AD1017" s="2" t="n">
        <v>100</v>
      </c>
      <c r="AE1017" s="2" t="n">
        <v>100</v>
      </c>
    </row>
    <row r="1018" customFormat="false" ht="11.25" hidden="false" customHeight="false" outlineLevel="0" collapsed="false">
      <c r="A1018" s="1" t="s">
        <v>3850</v>
      </c>
      <c r="B1018" s="1" t="s">
        <v>3851</v>
      </c>
      <c r="C1018" s="1" t="s">
        <v>3852</v>
      </c>
      <c r="D1018" s="1" t="n">
        <v>75541</v>
      </c>
      <c r="E1018" s="1" t="s">
        <v>3853</v>
      </c>
      <c r="F1018" s="2" t="n">
        <v>7.7</v>
      </c>
      <c r="G1018" s="2" t="n">
        <v>0.16</v>
      </c>
      <c r="H1018" s="2" t="n">
        <v>7.58</v>
      </c>
      <c r="I1018" s="2" t="n">
        <v>0.25</v>
      </c>
      <c r="J1018" s="15" t="n">
        <v>-0.12</v>
      </c>
      <c r="K1018" s="3" t="n">
        <v>0.700854</v>
      </c>
      <c r="L1018" s="2" t="n">
        <v>100</v>
      </c>
      <c r="M1018" s="2" t="n">
        <v>100</v>
      </c>
      <c r="O1018" s="2" t="n">
        <v>8.08</v>
      </c>
      <c r="P1018" s="2" t="n">
        <v>0.06</v>
      </c>
      <c r="Q1018" s="2" t="n">
        <v>8.08</v>
      </c>
      <c r="R1018" s="2" t="n">
        <v>0.19</v>
      </c>
      <c r="S1018" s="15" t="n">
        <v>0</v>
      </c>
      <c r="T1018" s="3" t="n">
        <v>0.997497</v>
      </c>
      <c r="U1018" s="2" t="n">
        <v>100</v>
      </c>
      <c r="V1018" s="2" t="n">
        <v>100</v>
      </c>
      <c r="X1018" s="2" t="n">
        <v>6.25</v>
      </c>
      <c r="Y1018" s="2" t="n">
        <v>0.13</v>
      </c>
      <c r="Z1018" s="2" t="n">
        <v>7.31</v>
      </c>
      <c r="AA1018" s="2" t="n">
        <v>0.3</v>
      </c>
      <c r="AB1018" s="15" t="n">
        <v>1.06</v>
      </c>
      <c r="AC1018" s="3" t="n">
        <v>0.056133</v>
      </c>
      <c r="AD1018" s="2" t="n">
        <v>100</v>
      </c>
      <c r="AE1018" s="2" t="n">
        <v>100</v>
      </c>
    </row>
    <row r="1019" customFormat="false" ht="11.25" hidden="false" customHeight="false" outlineLevel="0" collapsed="false">
      <c r="A1019" s="1" t="s">
        <v>3854</v>
      </c>
      <c r="B1019" s="1" t="s">
        <v>3855</v>
      </c>
      <c r="C1019" s="1" t="s">
        <v>3856</v>
      </c>
      <c r="D1019" s="1" t="n">
        <v>70005</v>
      </c>
      <c r="E1019" s="1" t="s">
        <v>3857</v>
      </c>
      <c r="F1019" s="2" t="n">
        <v>6.16</v>
      </c>
      <c r="G1019" s="2" t="n">
        <v>0.04</v>
      </c>
      <c r="H1019" s="2" t="n">
        <v>7.87</v>
      </c>
      <c r="I1019" s="2" t="n">
        <v>0.14</v>
      </c>
      <c r="J1019" s="15" t="n">
        <v>1.71</v>
      </c>
      <c r="K1019" s="3" t="n">
        <v>0.000739</v>
      </c>
      <c r="L1019" s="2" t="n">
        <v>100</v>
      </c>
      <c r="M1019" s="2" t="n">
        <v>100</v>
      </c>
      <c r="O1019" s="2" t="n">
        <v>6.86</v>
      </c>
      <c r="P1019" s="2" t="n">
        <v>0.14</v>
      </c>
      <c r="Q1019" s="2" t="n">
        <v>8.04</v>
      </c>
      <c r="R1019" s="2" t="n">
        <v>0.12</v>
      </c>
      <c r="S1019" s="15" t="n">
        <v>1.18</v>
      </c>
      <c r="T1019" s="3" t="n">
        <v>0.003284</v>
      </c>
      <c r="U1019" s="2" t="n">
        <v>100</v>
      </c>
      <c r="V1019" s="2" t="n">
        <v>100</v>
      </c>
      <c r="X1019" s="2" t="n">
        <v>6.97</v>
      </c>
      <c r="Y1019" s="2" t="n">
        <v>0.2</v>
      </c>
      <c r="Z1019" s="2" t="n">
        <v>7.77</v>
      </c>
      <c r="AA1019" s="2" t="n">
        <v>0.22</v>
      </c>
      <c r="AB1019" s="15" t="n">
        <v>0.8</v>
      </c>
      <c r="AC1019" s="3" t="n">
        <v>0.054379</v>
      </c>
      <c r="AD1019" s="2" t="n">
        <v>100</v>
      </c>
      <c r="AE1019" s="2" t="n">
        <v>100</v>
      </c>
    </row>
    <row r="1020" customFormat="false" ht="11.25" hidden="false" customHeight="false" outlineLevel="0" collapsed="false">
      <c r="A1020" s="1" t="s">
        <v>3858</v>
      </c>
      <c r="B1020" s="1" t="s">
        <v>3859</v>
      </c>
      <c r="C1020" s="1" t="s">
        <v>3856</v>
      </c>
      <c r="D1020" s="1" t="s">
        <v>3860</v>
      </c>
      <c r="E1020" s="1" t="s">
        <v>3861</v>
      </c>
      <c r="F1020" s="2" t="n">
        <v>8.19</v>
      </c>
      <c r="G1020" s="2" t="n">
        <v>0.05</v>
      </c>
      <c r="H1020" s="2" t="n">
        <v>5.44</v>
      </c>
      <c r="I1020" s="2" t="n">
        <v>0.09</v>
      </c>
      <c r="J1020" s="15" t="n">
        <v>-2.75</v>
      </c>
      <c r="K1020" s="3" t="n">
        <v>2E-006</v>
      </c>
      <c r="L1020" s="2" t="n">
        <v>100</v>
      </c>
      <c r="M1020" s="2" t="n">
        <v>100</v>
      </c>
      <c r="O1020" s="2" t="n">
        <v>8.48</v>
      </c>
      <c r="P1020" s="2" t="n">
        <v>0.16</v>
      </c>
      <c r="Q1020" s="2" t="n">
        <v>5.33</v>
      </c>
      <c r="R1020" s="2" t="n">
        <v>0.03</v>
      </c>
      <c r="S1020" s="15" t="n">
        <v>-3.15</v>
      </c>
      <c r="T1020" s="3" t="n">
        <v>0.001651</v>
      </c>
      <c r="U1020" s="2" t="n">
        <v>100</v>
      </c>
      <c r="V1020" s="2" t="n">
        <v>66</v>
      </c>
      <c r="X1020" s="2" t="n">
        <v>9.08</v>
      </c>
      <c r="Y1020" s="2" t="n">
        <v>0.14</v>
      </c>
      <c r="Z1020" s="2" t="n">
        <v>6.54</v>
      </c>
      <c r="AA1020" s="2" t="n">
        <v>0.87</v>
      </c>
      <c r="AB1020" s="15" t="n">
        <v>-2.54</v>
      </c>
      <c r="AC1020" s="3" t="n">
        <v>0.096604</v>
      </c>
      <c r="AD1020" s="2" t="n">
        <v>100</v>
      </c>
      <c r="AE1020" s="2" t="n">
        <v>100</v>
      </c>
    </row>
    <row r="1021" customFormat="false" ht="11.25" hidden="false" customHeight="false" outlineLevel="0" collapsed="false">
      <c r="A1021" s="1" t="s">
        <v>3862</v>
      </c>
      <c r="B1021" s="1" t="s">
        <v>3863</v>
      </c>
      <c r="C1021" s="1" t="s">
        <v>3864</v>
      </c>
      <c r="D1021" s="1" t="n">
        <v>73430</v>
      </c>
      <c r="E1021" s="1" t="s">
        <v>3865</v>
      </c>
      <c r="F1021" s="2" t="n">
        <v>4.89</v>
      </c>
      <c r="G1021" s="2" t="n">
        <v>0.03</v>
      </c>
      <c r="H1021" s="2" t="n">
        <v>4.6</v>
      </c>
      <c r="I1021" s="2" t="n">
        <v>0.19</v>
      </c>
      <c r="J1021" s="15" t="n">
        <v>-0.29</v>
      </c>
      <c r="K1021" s="3" t="n">
        <v>0.219638</v>
      </c>
      <c r="L1021" s="2" t="n">
        <v>100</v>
      </c>
      <c r="M1021" s="2" t="n">
        <v>100</v>
      </c>
      <c r="O1021" s="2" t="n">
        <v>4.24</v>
      </c>
      <c r="P1021" s="2" t="n">
        <v>0.17</v>
      </c>
      <c r="Q1021" s="2" t="n">
        <v>4.4</v>
      </c>
      <c r="R1021" s="2" t="n">
        <v>0.08</v>
      </c>
      <c r="S1021" s="15" t="n">
        <v>0.16</v>
      </c>
      <c r="T1021" s="3" t="n">
        <v>0.454613</v>
      </c>
      <c r="U1021" s="2" t="n">
        <v>66</v>
      </c>
      <c r="V1021" s="2" t="n">
        <v>100</v>
      </c>
      <c r="X1021" s="2" t="n">
        <v>5.18</v>
      </c>
      <c r="Y1021" s="2" t="n">
        <v>0.13</v>
      </c>
      <c r="Z1021" s="2" t="n">
        <v>4.08</v>
      </c>
      <c r="AA1021" s="2" t="n">
        <v>0.1</v>
      </c>
      <c r="AB1021" s="15" t="n">
        <v>-1.1</v>
      </c>
      <c r="AC1021" s="3" t="n">
        <v>0.003296</v>
      </c>
      <c r="AD1021" s="2" t="n">
        <v>100</v>
      </c>
      <c r="AE1021" s="2" t="n">
        <v>33</v>
      </c>
    </row>
    <row r="1022" customFormat="false" ht="11.25" hidden="false" customHeight="false" outlineLevel="0" collapsed="false">
      <c r="A1022" s="1" t="s">
        <v>3866</v>
      </c>
      <c r="B1022" s="1" t="s">
        <v>3867</v>
      </c>
      <c r="C1022" s="1" t="s">
        <v>3868</v>
      </c>
      <c r="D1022" s="1" t="n">
        <v>73450</v>
      </c>
      <c r="E1022" s="1" t="s">
        <v>3869</v>
      </c>
      <c r="F1022" s="2" t="n">
        <v>7.6</v>
      </c>
      <c r="G1022" s="2" t="n">
        <v>0.13</v>
      </c>
      <c r="H1022" s="2" t="n">
        <v>7.56</v>
      </c>
      <c r="I1022" s="2" t="n">
        <v>0.26</v>
      </c>
      <c r="J1022" s="15" t="n">
        <v>-0.03</v>
      </c>
      <c r="K1022" s="3" t="n">
        <v>0.909875</v>
      </c>
      <c r="L1022" s="2" t="n">
        <v>0</v>
      </c>
      <c r="M1022" s="2" t="n">
        <v>25</v>
      </c>
      <c r="O1022" s="2" t="n">
        <v>7.57</v>
      </c>
      <c r="P1022" s="2" t="n">
        <v>0.1</v>
      </c>
      <c r="Q1022" s="2" t="n">
        <v>7.9</v>
      </c>
      <c r="R1022" s="2" t="n">
        <v>0.19</v>
      </c>
      <c r="S1022" s="15" t="n">
        <v>0.33</v>
      </c>
      <c r="T1022" s="3" t="n">
        <v>0.218331</v>
      </c>
      <c r="U1022" s="2" t="n">
        <v>0</v>
      </c>
      <c r="V1022" s="2" t="n">
        <v>0</v>
      </c>
      <c r="X1022" s="2" t="n">
        <v>5.94</v>
      </c>
      <c r="Y1022" s="2" t="n">
        <v>0.28</v>
      </c>
      <c r="Z1022" s="2" t="n">
        <v>7.17</v>
      </c>
      <c r="AA1022" s="2" t="n">
        <v>0.32</v>
      </c>
      <c r="AB1022" s="15" t="n">
        <v>1.23</v>
      </c>
      <c r="AC1022" s="3" t="n">
        <v>0.04649</v>
      </c>
      <c r="AD1022" s="2" t="n">
        <v>0</v>
      </c>
      <c r="AE1022" s="2" t="n">
        <v>0</v>
      </c>
    </row>
    <row r="1023" customFormat="false" ht="11.25" hidden="false" customHeight="false" outlineLevel="0" collapsed="false">
      <c r="A1023" s="1" t="s">
        <v>3870</v>
      </c>
      <c r="B1023" s="1" t="s">
        <v>3871</v>
      </c>
      <c r="C1023" s="1" t="s">
        <v>3872</v>
      </c>
      <c r="D1023" s="1" t="n">
        <v>67522</v>
      </c>
      <c r="E1023" s="1" t="s">
        <v>3873</v>
      </c>
      <c r="F1023" s="2" t="n">
        <v>6.64</v>
      </c>
      <c r="G1023" s="2" t="n">
        <v>0.1</v>
      </c>
      <c r="H1023" s="2" t="n">
        <v>4.82</v>
      </c>
      <c r="I1023" s="2" t="n">
        <v>0.19</v>
      </c>
      <c r="J1023" s="15" t="n">
        <v>-1.82</v>
      </c>
      <c r="K1023" s="3" t="n">
        <v>0.00054</v>
      </c>
      <c r="L1023" s="2" t="n">
        <v>100</v>
      </c>
      <c r="M1023" s="2" t="n">
        <v>75</v>
      </c>
      <c r="O1023" s="2" t="n">
        <v>7.49</v>
      </c>
      <c r="P1023" s="2" t="n">
        <v>0.18</v>
      </c>
      <c r="Q1023" s="2" t="n">
        <v>5.14</v>
      </c>
      <c r="R1023" s="2" t="n">
        <v>0.08</v>
      </c>
      <c r="S1023" s="15" t="n">
        <v>-2.35</v>
      </c>
      <c r="T1023" s="3" t="n">
        <v>0.001767</v>
      </c>
      <c r="U1023" s="2" t="n">
        <v>100</v>
      </c>
      <c r="V1023" s="2" t="n">
        <v>100</v>
      </c>
      <c r="X1023" s="2" t="n">
        <v>7.13</v>
      </c>
      <c r="Y1023" s="2" t="n">
        <v>0.34</v>
      </c>
      <c r="Z1023" s="2" t="n">
        <v>7.1</v>
      </c>
      <c r="AA1023" s="2" t="n">
        <v>1.05</v>
      </c>
      <c r="AB1023" s="15" t="n">
        <v>-0.03</v>
      </c>
      <c r="AC1023" s="3" t="n">
        <v>0.981082</v>
      </c>
      <c r="AD1023" s="2" t="n">
        <v>100</v>
      </c>
      <c r="AE1023" s="2" t="n">
        <v>100</v>
      </c>
    </row>
    <row r="1024" customFormat="false" ht="11.25" hidden="false" customHeight="false" outlineLevel="0" collapsed="false">
      <c r="A1024" s="1" t="s">
        <v>3874</v>
      </c>
      <c r="B1024" s="1" t="s">
        <v>3875</v>
      </c>
      <c r="C1024" s="1" t="s">
        <v>3876</v>
      </c>
      <c r="D1024" s="1" t="n">
        <v>73569</v>
      </c>
      <c r="E1024" s="1" t="s">
        <v>3877</v>
      </c>
      <c r="F1024" s="2" t="n">
        <v>6.21</v>
      </c>
      <c r="G1024" s="2" t="n">
        <v>0.3</v>
      </c>
      <c r="H1024" s="2" t="n">
        <v>5.99</v>
      </c>
      <c r="I1024" s="2" t="n">
        <v>0.37</v>
      </c>
      <c r="J1024" s="15" t="n">
        <v>-0.22</v>
      </c>
      <c r="K1024" s="3" t="n">
        <v>0.661485</v>
      </c>
      <c r="L1024" s="2" t="n">
        <v>100</v>
      </c>
      <c r="M1024" s="2" t="n">
        <v>100</v>
      </c>
      <c r="O1024" s="2" t="n">
        <v>5.9</v>
      </c>
      <c r="P1024" s="2" t="n">
        <v>0.15</v>
      </c>
      <c r="Q1024" s="2" t="n">
        <v>5.73</v>
      </c>
      <c r="R1024" s="2" t="n">
        <v>0.28</v>
      </c>
      <c r="S1024" s="15" t="n">
        <v>-0.17</v>
      </c>
      <c r="T1024" s="3" t="n">
        <v>0.63439</v>
      </c>
      <c r="U1024" s="2" t="n">
        <v>100</v>
      </c>
      <c r="V1024" s="2" t="n">
        <v>100</v>
      </c>
      <c r="X1024" s="2" t="n">
        <v>5.86</v>
      </c>
      <c r="Y1024" s="2" t="n">
        <v>0.25</v>
      </c>
      <c r="Z1024" s="2" t="n">
        <v>4.79</v>
      </c>
      <c r="AA1024" s="2" t="n">
        <v>0.47</v>
      </c>
      <c r="AB1024" s="15" t="n">
        <v>-1.07</v>
      </c>
      <c r="AC1024" s="3" t="n">
        <v>0.138919</v>
      </c>
      <c r="AD1024" s="2" t="n">
        <v>100</v>
      </c>
      <c r="AE1024" s="2" t="n">
        <v>100</v>
      </c>
    </row>
    <row r="1025" customFormat="false" ht="11.25" hidden="false" customHeight="false" outlineLevel="0" collapsed="false">
      <c r="A1025" s="1" t="s">
        <v>3878</v>
      </c>
      <c r="B1025" s="1" t="s">
        <v>3879</v>
      </c>
      <c r="C1025" s="1" t="s">
        <v>3880</v>
      </c>
      <c r="D1025" s="1" t="n">
        <v>53906</v>
      </c>
      <c r="E1025" s="1" t="s">
        <v>3881</v>
      </c>
      <c r="F1025" s="2" t="n">
        <v>13.82</v>
      </c>
      <c r="G1025" s="2" t="n">
        <v>0.04</v>
      </c>
      <c r="H1025" s="2" t="n">
        <v>13.85</v>
      </c>
      <c r="I1025" s="2" t="n">
        <v>0.06</v>
      </c>
      <c r="J1025" s="15" t="n">
        <v>0.03</v>
      </c>
      <c r="K1025" s="3" t="n">
        <v>0.68336</v>
      </c>
      <c r="L1025" s="2" t="n">
        <v>100</v>
      </c>
      <c r="M1025" s="2" t="n">
        <v>100</v>
      </c>
      <c r="O1025" s="2" t="n">
        <v>13.01</v>
      </c>
      <c r="P1025" s="2" t="n">
        <v>0.08</v>
      </c>
      <c r="Q1025" s="2" t="n">
        <v>13.48</v>
      </c>
      <c r="R1025" s="2" t="n">
        <v>0.02</v>
      </c>
      <c r="S1025" s="15" t="n">
        <v>0.47</v>
      </c>
      <c r="T1025" s="3" t="n">
        <v>0.023976</v>
      </c>
      <c r="U1025" s="2" t="n">
        <v>100</v>
      </c>
      <c r="V1025" s="2" t="n">
        <v>100</v>
      </c>
      <c r="X1025" s="2" t="n">
        <v>11.94</v>
      </c>
      <c r="Y1025" s="2" t="n">
        <v>0.26</v>
      </c>
      <c r="Z1025" s="2" t="n">
        <v>13.19</v>
      </c>
      <c r="AA1025" s="2" t="n">
        <v>0.3</v>
      </c>
      <c r="AB1025" s="15" t="n">
        <v>1.25</v>
      </c>
      <c r="AC1025" s="3" t="n">
        <v>0.034793</v>
      </c>
      <c r="AD1025" s="2" t="n">
        <v>100</v>
      </c>
      <c r="AE1025" s="2" t="n">
        <v>100</v>
      </c>
    </row>
    <row r="1026" customFormat="false" ht="11.25" hidden="false" customHeight="false" outlineLevel="0" collapsed="false">
      <c r="A1026" s="1" t="s">
        <v>3882</v>
      </c>
      <c r="B1026" s="1" t="s">
        <v>3883</v>
      </c>
      <c r="C1026" s="1" t="s">
        <v>3884</v>
      </c>
      <c r="D1026" s="1" t="n">
        <v>69047</v>
      </c>
      <c r="E1026" s="16" t="s">
        <v>3885</v>
      </c>
      <c r="F1026" s="2" t="n">
        <v>10.79</v>
      </c>
      <c r="G1026" s="2" t="n">
        <v>0.04</v>
      </c>
      <c r="H1026" s="2" t="n">
        <v>10.41</v>
      </c>
      <c r="I1026" s="2" t="n">
        <v>0.12</v>
      </c>
      <c r="J1026" s="15" t="n">
        <v>-0.38</v>
      </c>
      <c r="K1026" s="3" t="n">
        <v>0.049275</v>
      </c>
      <c r="L1026" s="2" t="n">
        <v>100</v>
      </c>
      <c r="M1026" s="2" t="n">
        <v>100</v>
      </c>
      <c r="O1026" s="2" t="n">
        <v>10.28</v>
      </c>
      <c r="P1026" s="2" t="n">
        <v>0.15</v>
      </c>
      <c r="Q1026" s="2" t="n">
        <v>10.48</v>
      </c>
      <c r="R1026" s="2" t="n">
        <v>0.03</v>
      </c>
      <c r="S1026" s="15" t="n">
        <v>0.2</v>
      </c>
      <c r="T1026" s="3" t="n">
        <v>0.29683</v>
      </c>
      <c r="U1026" s="2" t="n">
        <v>100</v>
      </c>
      <c r="V1026" s="2" t="n">
        <v>100</v>
      </c>
      <c r="X1026" s="2" t="n">
        <v>9.08</v>
      </c>
      <c r="Y1026" s="2" t="n">
        <v>0.16</v>
      </c>
      <c r="Z1026" s="2" t="n">
        <v>10.6</v>
      </c>
      <c r="AA1026" s="2" t="n">
        <v>0.25</v>
      </c>
      <c r="AB1026" s="15" t="n">
        <v>1.53</v>
      </c>
      <c r="AC1026" s="3" t="n">
        <v>0.010166</v>
      </c>
      <c r="AD1026" s="2" t="n">
        <v>100</v>
      </c>
      <c r="AE1026" s="2" t="n">
        <v>100</v>
      </c>
    </row>
    <row r="1027" customFormat="false" ht="11.25" hidden="false" customHeight="false" outlineLevel="0" collapsed="false">
      <c r="A1027" s="1" t="s">
        <v>3886</v>
      </c>
      <c r="B1027" s="1" t="s">
        <v>3887</v>
      </c>
      <c r="C1027" s="1" t="s">
        <v>3888</v>
      </c>
      <c r="D1027" s="1" t="n">
        <v>69036</v>
      </c>
      <c r="E1027" s="1" t="s">
        <v>3889</v>
      </c>
      <c r="F1027" s="2" t="n">
        <v>13.47</v>
      </c>
      <c r="G1027" s="2" t="n">
        <v>0.07</v>
      </c>
      <c r="H1027" s="2" t="n">
        <v>13.36</v>
      </c>
      <c r="I1027" s="2" t="n">
        <v>0.18</v>
      </c>
      <c r="J1027" s="15" t="n">
        <v>-0.11</v>
      </c>
      <c r="K1027" s="3" t="n">
        <v>0.608503</v>
      </c>
      <c r="L1027" s="2" t="n">
        <v>100</v>
      </c>
      <c r="M1027" s="2" t="n">
        <v>100</v>
      </c>
      <c r="O1027" s="2" t="n">
        <v>13.5</v>
      </c>
      <c r="P1027" s="2" t="n">
        <v>0.07</v>
      </c>
      <c r="Q1027" s="2" t="n">
        <v>13.74</v>
      </c>
      <c r="R1027" s="2" t="n">
        <v>0.04</v>
      </c>
      <c r="S1027" s="15" t="n">
        <v>0.23</v>
      </c>
      <c r="T1027" s="3" t="n">
        <v>0.053453</v>
      </c>
      <c r="U1027" s="2" t="n">
        <v>100</v>
      </c>
      <c r="V1027" s="2" t="n">
        <v>100</v>
      </c>
      <c r="X1027" s="2" t="n">
        <v>9.12</v>
      </c>
      <c r="Y1027" s="2" t="n">
        <v>1.44</v>
      </c>
      <c r="Z1027" s="2" t="n">
        <v>12.9</v>
      </c>
      <c r="AA1027" s="2" t="n">
        <v>0.28</v>
      </c>
      <c r="AB1027" s="15" t="n">
        <v>3.78</v>
      </c>
      <c r="AC1027" s="3" t="n">
        <v>0.115232</v>
      </c>
      <c r="AD1027" s="2" t="n">
        <v>100</v>
      </c>
      <c r="AE1027" s="2" t="n">
        <v>100</v>
      </c>
    </row>
    <row r="1028" customFormat="false" ht="11.25" hidden="false" customHeight="false" outlineLevel="0" collapsed="false">
      <c r="A1028" s="1" t="s">
        <v>3890</v>
      </c>
      <c r="B1028" s="1" t="s">
        <v>3887</v>
      </c>
      <c r="C1028" s="1" t="s">
        <v>3888</v>
      </c>
      <c r="D1028" s="1" t="n">
        <v>69036</v>
      </c>
      <c r="E1028" s="1" t="s">
        <v>3889</v>
      </c>
      <c r="F1028" s="2" t="n">
        <v>13.98</v>
      </c>
      <c r="G1028" s="2" t="n">
        <v>0.05</v>
      </c>
      <c r="H1028" s="2" t="n">
        <v>13.96</v>
      </c>
      <c r="I1028" s="2" t="n">
        <v>0.1</v>
      </c>
      <c r="J1028" s="15" t="n">
        <v>-0.03</v>
      </c>
      <c r="K1028" s="3" t="n">
        <v>0.824582</v>
      </c>
      <c r="L1028" s="2" t="n">
        <v>100</v>
      </c>
      <c r="M1028" s="2" t="n">
        <v>100</v>
      </c>
      <c r="O1028" s="2" t="n">
        <v>13.94</v>
      </c>
      <c r="P1028" s="2" t="n">
        <v>0.05</v>
      </c>
      <c r="Q1028" s="2" t="n">
        <v>14.1</v>
      </c>
      <c r="R1028" s="2" t="n">
        <v>0.04</v>
      </c>
      <c r="S1028" s="15" t="n">
        <v>0.17</v>
      </c>
      <c r="T1028" s="3" t="n">
        <v>0.064229</v>
      </c>
      <c r="U1028" s="2" t="n">
        <v>100</v>
      </c>
      <c r="V1028" s="2" t="n">
        <v>100</v>
      </c>
      <c r="X1028" s="2" t="n">
        <v>9.55</v>
      </c>
      <c r="Y1028" s="2" t="n">
        <v>1.57</v>
      </c>
      <c r="Z1028" s="2" t="n">
        <v>13.49</v>
      </c>
      <c r="AA1028" s="2" t="n">
        <v>0.27</v>
      </c>
      <c r="AB1028" s="15" t="n">
        <v>3.94</v>
      </c>
      <c r="AC1028" s="3" t="n">
        <v>0.125158</v>
      </c>
      <c r="AD1028" s="2" t="n">
        <v>100</v>
      </c>
      <c r="AE1028" s="2" t="n">
        <v>100</v>
      </c>
    </row>
    <row r="1029" customFormat="false" ht="11.25" hidden="false" customHeight="false" outlineLevel="0" collapsed="false">
      <c r="A1029" s="1" t="s">
        <v>3891</v>
      </c>
      <c r="B1029" s="1" t="s">
        <v>3887</v>
      </c>
      <c r="C1029" s="1" t="s">
        <v>3892</v>
      </c>
      <c r="D1029" s="1" t="n">
        <v>69036</v>
      </c>
      <c r="E1029" s="1" t="s">
        <v>3893</v>
      </c>
      <c r="F1029" s="2" t="n">
        <v>14.12</v>
      </c>
      <c r="G1029" s="2" t="n">
        <v>0.06</v>
      </c>
      <c r="H1029" s="2" t="n">
        <v>14.16</v>
      </c>
      <c r="I1029" s="2" t="n">
        <v>0.08</v>
      </c>
      <c r="J1029" s="15" t="n">
        <v>0.04</v>
      </c>
      <c r="K1029" s="3" t="n">
        <v>0.693985</v>
      </c>
      <c r="L1029" s="2" t="n">
        <v>100</v>
      </c>
      <c r="M1029" s="2" t="n">
        <v>100</v>
      </c>
      <c r="O1029" s="2" t="n">
        <v>14.04</v>
      </c>
      <c r="P1029" s="2" t="n">
        <v>0.05</v>
      </c>
      <c r="Q1029" s="2" t="n">
        <v>14.26</v>
      </c>
      <c r="R1029" s="2" t="n">
        <v>0.05</v>
      </c>
      <c r="S1029" s="15" t="n">
        <v>0.22</v>
      </c>
      <c r="T1029" s="3" t="n">
        <v>0.029883</v>
      </c>
      <c r="U1029" s="2" t="n">
        <v>100</v>
      </c>
      <c r="V1029" s="2" t="n">
        <v>100</v>
      </c>
      <c r="X1029" s="2" t="n">
        <v>10.04</v>
      </c>
      <c r="Y1029" s="2" t="n">
        <v>1.34</v>
      </c>
      <c r="Z1029" s="2" t="n">
        <v>13.61</v>
      </c>
      <c r="AA1029" s="2" t="n">
        <v>0.31</v>
      </c>
      <c r="AB1029" s="15" t="n">
        <v>3.57</v>
      </c>
      <c r="AC1029" s="3" t="n">
        <v>0.109302</v>
      </c>
      <c r="AD1029" s="2" t="n">
        <v>100</v>
      </c>
      <c r="AE1029" s="2" t="n">
        <v>100</v>
      </c>
    </row>
    <row r="1030" customFormat="false" ht="11.25" hidden="false" customHeight="false" outlineLevel="0" collapsed="false">
      <c r="A1030" s="1" t="s">
        <v>3894</v>
      </c>
      <c r="B1030" s="1" t="s">
        <v>3895</v>
      </c>
      <c r="C1030" s="1" t="s">
        <v>3896</v>
      </c>
      <c r="D1030" s="1" t="n">
        <v>69126</v>
      </c>
      <c r="E1030" s="1" t="s">
        <v>3897</v>
      </c>
      <c r="F1030" s="2" t="n">
        <v>8.41</v>
      </c>
      <c r="G1030" s="2" t="n">
        <v>0.12</v>
      </c>
      <c r="H1030" s="2" t="n">
        <v>6.32</v>
      </c>
      <c r="I1030" s="2" t="n">
        <v>0.16</v>
      </c>
      <c r="J1030" s="15" t="n">
        <v>-2.09</v>
      </c>
      <c r="K1030" s="3" t="n">
        <v>5.2E-005</v>
      </c>
      <c r="L1030" s="2" t="n">
        <v>100</v>
      </c>
      <c r="M1030" s="2" t="n">
        <v>100</v>
      </c>
      <c r="O1030" s="2" t="n">
        <v>8</v>
      </c>
      <c r="P1030" s="2" t="n">
        <v>0.26</v>
      </c>
      <c r="Q1030" s="2" t="n">
        <v>6.55</v>
      </c>
      <c r="R1030" s="2" t="n">
        <v>0.14</v>
      </c>
      <c r="S1030" s="15" t="n">
        <v>-1.46</v>
      </c>
      <c r="T1030" s="3" t="n">
        <v>0.014998</v>
      </c>
      <c r="U1030" s="2" t="n">
        <v>100</v>
      </c>
      <c r="V1030" s="2" t="n">
        <v>100</v>
      </c>
      <c r="X1030" s="2" t="n">
        <v>8.97</v>
      </c>
      <c r="Y1030" s="2" t="n">
        <v>0.09</v>
      </c>
      <c r="Z1030" s="2" t="n">
        <v>6.86</v>
      </c>
      <c r="AA1030" s="2" t="n">
        <v>0.58</v>
      </c>
      <c r="AB1030" s="15" t="n">
        <v>-2.11</v>
      </c>
      <c r="AC1030" s="3" t="n">
        <v>0.064996</v>
      </c>
      <c r="AD1030" s="2" t="n">
        <v>100</v>
      </c>
      <c r="AE1030" s="2" t="n">
        <v>100</v>
      </c>
    </row>
    <row r="1031" customFormat="false" ht="11.25" hidden="false" customHeight="false" outlineLevel="0" collapsed="false">
      <c r="A1031" s="1" t="s">
        <v>3898</v>
      </c>
      <c r="B1031" s="1" t="s">
        <v>3899</v>
      </c>
      <c r="C1031" s="1" t="s">
        <v>3900</v>
      </c>
      <c r="D1031" s="1" t="n">
        <v>217845</v>
      </c>
      <c r="E1031" s="16" t="s">
        <v>3901</v>
      </c>
      <c r="F1031" s="2" t="n">
        <v>10.56</v>
      </c>
      <c r="G1031" s="2" t="n">
        <v>0.06</v>
      </c>
      <c r="H1031" s="2" t="n">
        <v>9.68</v>
      </c>
      <c r="I1031" s="2" t="n">
        <v>0.32</v>
      </c>
      <c r="J1031" s="15" t="n">
        <v>-0.88</v>
      </c>
      <c r="K1031" s="3" t="n">
        <v>0.070474</v>
      </c>
      <c r="L1031" s="2" t="n">
        <v>100</v>
      </c>
      <c r="M1031" s="2" t="n">
        <v>100</v>
      </c>
      <c r="O1031" s="2" t="n">
        <v>10.25</v>
      </c>
      <c r="P1031" s="2" t="n">
        <v>0.08</v>
      </c>
      <c r="Q1031" s="2" t="n">
        <v>10.31</v>
      </c>
      <c r="R1031" s="2" t="n">
        <v>0.02</v>
      </c>
      <c r="S1031" s="15" t="n">
        <v>0.06</v>
      </c>
      <c r="T1031" s="3" t="n">
        <v>0.551557</v>
      </c>
      <c r="U1031" s="2" t="n">
        <v>100</v>
      </c>
      <c r="V1031" s="2" t="n">
        <v>100</v>
      </c>
      <c r="X1031" s="2" t="n">
        <v>10.65</v>
      </c>
      <c r="Y1031" s="2" t="n">
        <v>0.17</v>
      </c>
      <c r="Z1031" s="2" t="n">
        <v>8.25</v>
      </c>
      <c r="AA1031" s="2" t="n">
        <v>0.39</v>
      </c>
      <c r="AB1031" s="15" t="n">
        <v>-2.4</v>
      </c>
      <c r="AC1031" s="3" t="n">
        <v>0.014152</v>
      </c>
      <c r="AD1031" s="2" t="n">
        <v>100</v>
      </c>
      <c r="AE1031" s="2" t="n">
        <v>100</v>
      </c>
    </row>
    <row r="1032" customFormat="false" ht="11.25" hidden="false" customHeight="false" outlineLevel="0" collapsed="false">
      <c r="A1032" s="1" t="s">
        <v>3902</v>
      </c>
      <c r="B1032" s="1" t="s">
        <v>3903</v>
      </c>
      <c r="C1032" s="1" t="s">
        <v>3904</v>
      </c>
      <c r="D1032" s="1" t="s">
        <v>3905</v>
      </c>
      <c r="E1032" s="16" t="s">
        <v>3906</v>
      </c>
      <c r="F1032" s="2" t="n">
        <v>11.72</v>
      </c>
      <c r="G1032" s="2" t="n">
        <v>0.26</v>
      </c>
      <c r="H1032" s="2" t="n">
        <v>12.29</v>
      </c>
      <c r="I1032" s="2" t="n">
        <v>0.53</v>
      </c>
      <c r="J1032" s="15" t="n">
        <v>0.57</v>
      </c>
      <c r="K1032" s="3" t="n">
        <v>0.389582</v>
      </c>
      <c r="L1032" s="2" t="n">
        <v>100</v>
      </c>
      <c r="M1032" s="2" t="n">
        <v>100</v>
      </c>
      <c r="O1032" s="2" t="n">
        <v>11.87</v>
      </c>
      <c r="P1032" s="2" t="n">
        <v>0.46</v>
      </c>
      <c r="Q1032" s="2" t="n">
        <v>13.3</v>
      </c>
      <c r="R1032" s="2" t="n">
        <v>0.36</v>
      </c>
      <c r="S1032" s="15" t="n">
        <v>1.43</v>
      </c>
      <c r="T1032" s="3" t="n">
        <v>0.073299</v>
      </c>
      <c r="U1032" s="2" t="n">
        <v>100</v>
      </c>
      <c r="V1032" s="2" t="n">
        <v>100</v>
      </c>
      <c r="X1032" s="2" t="n">
        <v>7.41</v>
      </c>
      <c r="Y1032" s="2" t="n">
        <v>0.48</v>
      </c>
      <c r="Z1032" s="2" t="n">
        <v>12.16</v>
      </c>
      <c r="AA1032" s="2" t="n">
        <v>0.36</v>
      </c>
      <c r="AB1032" s="15" t="n">
        <v>4.75</v>
      </c>
      <c r="AC1032" s="3" t="n">
        <v>0.00195</v>
      </c>
      <c r="AD1032" s="2" t="n">
        <v>100</v>
      </c>
      <c r="AE1032" s="2" t="n">
        <v>100</v>
      </c>
    </row>
    <row r="1033" customFormat="false" ht="11.25" hidden="false" customHeight="false" outlineLevel="0" collapsed="false">
      <c r="A1033" s="1" t="s">
        <v>3907</v>
      </c>
      <c r="B1033" s="1" t="s">
        <v>3908</v>
      </c>
      <c r="C1033" s="1" t="s">
        <v>3909</v>
      </c>
      <c r="D1033" s="1" t="n">
        <v>69864</v>
      </c>
      <c r="E1033" s="16" t="s">
        <v>3910</v>
      </c>
      <c r="F1033" s="2" t="n">
        <v>10.69</v>
      </c>
      <c r="G1033" s="2" t="n">
        <v>0.37</v>
      </c>
      <c r="H1033" s="2" t="n">
        <v>9.95</v>
      </c>
      <c r="I1033" s="2" t="n">
        <v>0.98</v>
      </c>
      <c r="J1033" s="15" t="n">
        <v>-0.74</v>
      </c>
      <c r="K1033" s="3" t="n">
        <v>0.522758</v>
      </c>
      <c r="L1033" s="2" t="n">
        <v>100</v>
      </c>
      <c r="M1033" s="2" t="n">
        <v>100</v>
      </c>
      <c r="O1033" s="2" t="n">
        <v>10.65</v>
      </c>
      <c r="P1033" s="2" t="n">
        <v>0.09</v>
      </c>
      <c r="Q1033" s="2" t="n">
        <v>10.69</v>
      </c>
      <c r="R1033" s="2" t="n">
        <v>0.34</v>
      </c>
      <c r="S1033" s="15" t="n">
        <v>0.04</v>
      </c>
      <c r="T1033" s="3" t="n">
        <v>0.915714</v>
      </c>
      <c r="U1033" s="2" t="n">
        <v>100</v>
      </c>
      <c r="V1033" s="2" t="n">
        <v>100</v>
      </c>
      <c r="X1033" s="2" t="n">
        <v>7.72</v>
      </c>
      <c r="Y1033" s="2" t="n">
        <v>0.35</v>
      </c>
      <c r="Z1033" s="2" t="n">
        <v>10.49</v>
      </c>
      <c r="AA1033" s="2" t="n">
        <v>0.21</v>
      </c>
      <c r="AB1033" s="15" t="n">
        <v>2.77</v>
      </c>
      <c r="AC1033" s="3" t="n">
        <v>0.00512</v>
      </c>
      <c r="AD1033" s="2" t="n">
        <v>100</v>
      </c>
      <c r="AE1033" s="2" t="n">
        <v>100</v>
      </c>
    </row>
    <row r="1034" customFormat="false" ht="11.25" hidden="false" customHeight="false" outlineLevel="0" collapsed="false">
      <c r="A1034" s="1" t="s">
        <v>3911</v>
      </c>
      <c r="B1034" s="1" t="s">
        <v>3912</v>
      </c>
      <c r="C1034" s="1" t="s">
        <v>3913</v>
      </c>
      <c r="D1034" s="1" t="n">
        <v>69824</v>
      </c>
      <c r="E1034" s="16" t="s">
        <v>3914</v>
      </c>
      <c r="F1034" s="2" t="n">
        <v>9.93</v>
      </c>
      <c r="G1034" s="2" t="n">
        <v>0.14</v>
      </c>
      <c r="H1034" s="2" t="n">
        <v>9.92</v>
      </c>
      <c r="I1034" s="2" t="n">
        <v>0.19</v>
      </c>
      <c r="J1034" s="15" t="n">
        <v>-0.01</v>
      </c>
      <c r="K1034" s="3" t="n">
        <v>0.960903</v>
      </c>
      <c r="L1034" s="2" t="n">
        <v>100</v>
      </c>
      <c r="M1034" s="2" t="n">
        <v>100</v>
      </c>
      <c r="O1034" s="2" t="n">
        <v>9.78</v>
      </c>
      <c r="P1034" s="2" t="n">
        <v>0.18</v>
      </c>
      <c r="Q1034" s="2" t="n">
        <v>9.78</v>
      </c>
      <c r="R1034" s="2" t="n">
        <v>0.04</v>
      </c>
      <c r="S1034" s="15" t="n">
        <v>0</v>
      </c>
      <c r="T1034" s="3" t="n">
        <v>0.988973</v>
      </c>
      <c r="U1034" s="2" t="n">
        <v>100</v>
      </c>
      <c r="V1034" s="2" t="n">
        <v>100</v>
      </c>
      <c r="X1034" s="2" t="n">
        <v>8.06</v>
      </c>
      <c r="Y1034" s="2" t="n">
        <v>0.31</v>
      </c>
      <c r="Z1034" s="2" t="n">
        <v>9.92</v>
      </c>
      <c r="AA1034" s="2" t="n">
        <v>0.24</v>
      </c>
      <c r="AB1034" s="15" t="n">
        <v>1.86</v>
      </c>
      <c r="AC1034" s="3" t="n">
        <v>0.010497</v>
      </c>
      <c r="AD1034" s="2" t="n">
        <v>100</v>
      </c>
      <c r="AE1034" s="2" t="n">
        <v>100</v>
      </c>
    </row>
    <row r="1035" customFormat="false" ht="11.25" hidden="false" customHeight="false" outlineLevel="0" collapsed="false">
      <c r="A1035" s="1" t="s">
        <v>3915</v>
      </c>
      <c r="B1035" s="1" t="s">
        <v>3916</v>
      </c>
      <c r="C1035" s="1" t="s">
        <v>3917</v>
      </c>
      <c r="D1035" s="1" t="n">
        <v>69816</v>
      </c>
      <c r="E1035" s="16" t="s">
        <v>3918</v>
      </c>
      <c r="F1035" s="2" t="n">
        <v>8.19</v>
      </c>
      <c r="G1035" s="2" t="n">
        <v>0.18</v>
      </c>
      <c r="H1035" s="2" t="n">
        <v>8.18</v>
      </c>
      <c r="I1035" s="2" t="n">
        <v>0.41</v>
      </c>
      <c r="J1035" s="15" t="n">
        <v>-0.02</v>
      </c>
      <c r="K1035" s="3" t="n">
        <v>0.970269</v>
      </c>
      <c r="L1035" s="2" t="n">
        <v>100</v>
      </c>
      <c r="M1035" s="2" t="n">
        <v>100</v>
      </c>
      <c r="O1035" s="2" t="n">
        <v>8.12</v>
      </c>
      <c r="P1035" s="2" t="n">
        <v>0.3</v>
      </c>
      <c r="Q1035" s="2" t="n">
        <v>9.62</v>
      </c>
      <c r="R1035" s="2" t="n">
        <v>0.1</v>
      </c>
      <c r="S1035" s="15" t="n">
        <v>1.49</v>
      </c>
      <c r="T1035" s="3" t="n">
        <v>0.028162</v>
      </c>
      <c r="U1035" s="2" t="n">
        <v>100</v>
      </c>
      <c r="V1035" s="2" t="n">
        <v>100</v>
      </c>
      <c r="X1035" s="2" t="n">
        <v>7.77</v>
      </c>
      <c r="Y1035" s="2" t="n">
        <v>0.19</v>
      </c>
      <c r="Z1035" s="2" t="n">
        <v>8.8</v>
      </c>
      <c r="AA1035" s="2" t="n">
        <v>0.18</v>
      </c>
      <c r="AB1035" s="15" t="n">
        <v>1.03</v>
      </c>
      <c r="AC1035" s="3" t="n">
        <v>0.018197</v>
      </c>
      <c r="AD1035" s="2" t="n">
        <v>100</v>
      </c>
      <c r="AE1035" s="2" t="n">
        <v>100</v>
      </c>
    </row>
    <row r="1036" customFormat="false" ht="11.25" hidden="false" customHeight="false" outlineLevel="0" collapsed="false">
      <c r="A1036" s="1" t="s">
        <v>3919</v>
      </c>
      <c r="B1036" s="1" t="s">
        <v>3920</v>
      </c>
      <c r="C1036" s="1" t="s">
        <v>3921</v>
      </c>
      <c r="D1036" s="1" t="n">
        <v>112419</v>
      </c>
      <c r="E1036" s="1" t="s">
        <v>3922</v>
      </c>
      <c r="F1036" s="2" t="n">
        <v>8.05</v>
      </c>
      <c r="G1036" s="2" t="n">
        <v>0.15</v>
      </c>
      <c r="H1036" s="2" t="n">
        <v>6.41</v>
      </c>
      <c r="I1036" s="2" t="n">
        <v>1.75</v>
      </c>
      <c r="J1036" s="15" t="n">
        <v>-1.64</v>
      </c>
      <c r="K1036" s="3" t="n">
        <v>0.420159</v>
      </c>
      <c r="L1036" s="2" t="n">
        <v>80</v>
      </c>
      <c r="M1036" s="2" t="n">
        <v>25</v>
      </c>
      <c r="O1036" s="2" t="n">
        <v>10.09</v>
      </c>
      <c r="P1036" s="2" t="n">
        <v>0.26</v>
      </c>
      <c r="Q1036" s="2" t="n">
        <v>10.73</v>
      </c>
      <c r="R1036" s="2" t="n">
        <v>0.29</v>
      </c>
      <c r="S1036" s="15" t="n">
        <v>0.64</v>
      </c>
      <c r="T1036" s="3" t="n">
        <v>0.17952</v>
      </c>
      <c r="U1036" s="2" t="n">
        <v>100</v>
      </c>
      <c r="V1036" s="2" t="n">
        <v>100</v>
      </c>
      <c r="X1036" s="2" t="n">
        <v>7.67</v>
      </c>
      <c r="Y1036" s="2" t="n">
        <v>0.68</v>
      </c>
      <c r="Z1036" s="2" t="n">
        <v>7.47</v>
      </c>
      <c r="AA1036" s="2" t="n">
        <v>2.04</v>
      </c>
      <c r="AB1036" s="15" t="n">
        <v>-0.19</v>
      </c>
      <c r="AC1036" s="3" t="n">
        <v>0.935281</v>
      </c>
      <c r="AD1036" s="2" t="n">
        <v>66</v>
      </c>
      <c r="AE1036" s="2" t="n">
        <v>33</v>
      </c>
    </row>
    <row r="1037" customFormat="false" ht="11.25" hidden="false" customHeight="false" outlineLevel="0" collapsed="false">
      <c r="A1037" s="1" t="s">
        <v>3923</v>
      </c>
      <c r="B1037" s="1" t="s">
        <v>3920</v>
      </c>
      <c r="C1037" s="1" t="s">
        <v>3924</v>
      </c>
      <c r="D1037" s="1" t="n">
        <v>112419</v>
      </c>
      <c r="E1037" s="1" t="s">
        <v>3925</v>
      </c>
      <c r="F1037" s="2" t="n">
        <v>9.98</v>
      </c>
      <c r="G1037" s="2" t="n">
        <v>0.26</v>
      </c>
      <c r="H1037" s="2" t="n">
        <v>9.42</v>
      </c>
      <c r="I1037" s="2" t="n">
        <v>0.45</v>
      </c>
      <c r="J1037" s="15" t="n">
        <v>-0.56</v>
      </c>
      <c r="K1037" s="3" t="n">
        <v>0.328119</v>
      </c>
      <c r="L1037" s="2" t="n">
        <v>100</v>
      </c>
      <c r="M1037" s="2" t="n">
        <v>100</v>
      </c>
      <c r="O1037" s="2" t="n">
        <v>10.23</v>
      </c>
      <c r="P1037" s="2" t="n">
        <v>0.15</v>
      </c>
      <c r="Q1037" s="2" t="n">
        <v>10.1</v>
      </c>
      <c r="R1037" s="2" t="n">
        <v>0.23</v>
      </c>
      <c r="S1037" s="15" t="n">
        <v>-0.12</v>
      </c>
      <c r="T1037" s="3" t="n">
        <v>0.672456</v>
      </c>
      <c r="U1037" s="2" t="n">
        <v>100</v>
      </c>
      <c r="V1037" s="2" t="n">
        <v>66</v>
      </c>
      <c r="X1037" s="2" t="n">
        <v>8.29</v>
      </c>
      <c r="Y1037" s="2" t="n">
        <v>0.45</v>
      </c>
      <c r="Z1037" s="2" t="n">
        <v>10.13</v>
      </c>
      <c r="AA1037" s="2" t="n">
        <v>0.21</v>
      </c>
      <c r="AB1037" s="15" t="n">
        <v>1.84</v>
      </c>
      <c r="AC1037" s="3" t="n">
        <v>0.036779</v>
      </c>
      <c r="AD1037" s="2" t="n">
        <v>33</v>
      </c>
      <c r="AE1037" s="2" t="n">
        <v>33</v>
      </c>
    </row>
    <row r="1038" customFormat="false" ht="11.25" hidden="false" customHeight="false" outlineLevel="0" collapsed="false">
      <c r="A1038" s="1" t="s">
        <v>3926</v>
      </c>
      <c r="B1038" s="1" t="s">
        <v>3927</v>
      </c>
      <c r="C1038" s="1" t="s">
        <v>3928</v>
      </c>
      <c r="D1038" s="1" t="n">
        <v>69861</v>
      </c>
      <c r="E1038" s="16" t="s">
        <v>3929</v>
      </c>
      <c r="F1038" s="2" t="n">
        <v>8.4</v>
      </c>
      <c r="G1038" s="2" t="n">
        <v>0.2</v>
      </c>
      <c r="H1038" s="2" t="n">
        <v>8.72</v>
      </c>
      <c r="I1038" s="2" t="n">
        <v>0.34</v>
      </c>
      <c r="J1038" s="15" t="n">
        <v>0.32</v>
      </c>
      <c r="K1038" s="3" t="n">
        <v>0.463616</v>
      </c>
      <c r="L1038" s="2" t="n">
        <v>100</v>
      </c>
      <c r="M1038" s="2" t="n">
        <v>100</v>
      </c>
      <c r="O1038" s="2" t="n">
        <v>9.47</v>
      </c>
      <c r="P1038" s="2" t="n">
        <v>0.14</v>
      </c>
      <c r="Q1038" s="2" t="n">
        <v>9.37</v>
      </c>
      <c r="R1038" s="2" t="n">
        <v>0.16</v>
      </c>
      <c r="S1038" s="15" t="n">
        <v>-0.1</v>
      </c>
      <c r="T1038" s="3" t="n">
        <v>0.679403</v>
      </c>
      <c r="U1038" s="2" t="n">
        <v>100</v>
      </c>
      <c r="V1038" s="2" t="n">
        <v>100</v>
      </c>
      <c r="X1038" s="2" t="n">
        <v>6.59</v>
      </c>
      <c r="Y1038" s="2" t="n">
        <v>0.23</v>
      </c>
      <c r="Z1038" s="2" t="n">
        <v>9.47</v>
      </c>
      <c r="AA1038" s="2" t="n">
        <v>0.3</v>
      </c>
      <c r="AB1038" s="15" t="n">
        <v>2.89</v>
      </c>
      <c r="AC1038" s="3" t="n">
        <v>0.002054</v>
      </c>
      <c r="AD1038" s="2" t="n">
        <v>100</v>
      </c>
      <c r="AE1038" s="2" t="n">
        <v>100</v>
      </c>
    </row>
    <row r="1039" customFormat="false" ht="11.25" hidden="false" customHeight="false" outlineLevel="0" collapsed="false">
      <c r="A1039" s="1" t="s">
        <v>3930</v>
      </c>
      <c r="B1039" s="1" t="s">
        <v>3931</v>
      </c>
      <c r="C1039" s="1" t="s">
        <v>3932</v>
      </c>
      <c r="D1039" s="1" t="n">
        <v>66434</v>
      </c>
      <c r="E1039" s="16" t="s">
        <v>3933</v>
      </c>
      <c r="F1039" s="2" t="n">
        <v>4.87</v>
      </c>
      <c r="G1039" s="2" t="n">
        <v>0.15</v>
      </c>
      <c r="H1039" s="2" t="n">
        <v>5.11</v>
      </c>
      <c r="I1039" s="2" t="n">
        <v>0.26</v>
      </c>
      <c r="J1039" s="15" t="n">
        <v>0.24</v>
      </c>
      <c r="K1039" s="3" t="n">
        <v>0.458198</v>
      </c>
      <c r="L1039" s="2" t="n">
        <v>60</v>
      </c>
      <c r="M1039" s="2" t="n">
        <v>25</v>
      </c>
      <c r="O1039" s="2" t="n">
        <v>5.7</v>
      </c>
      <c r="P1039" s="2" t="n">
        <v>0.19</v>
      </c>
      <c r="Q1039" s="2" t="n">
        <v>5.96</v>
      </c>
      <c r="R1039" s="2" t="n">
        <v>0.06</v>
      </c>
      <c r="S1039" s="15" t="n">
        <v>0.26</v>
      </c>
      <c r="T1039" s="3" t="n">
        <v>0.304758</v>
      </c>
      <c r="U1039" s="2" t="n">
        <v>33</v>
      </c>
      <c r="V1039" s="2" t="n">
        <v>66</v>
      </c>
      <c r="X1039" s="2" t="n">
        <v>5.36</v>
      </c>
      <c r="Y1039" s="2" t="n">
        <v>0.38</v>
      </c>
      <c r="Z1039" s="2" t="n">
        <v>6.56</v>
      </c>
      <c r="AA1039" s="2" t="n">
        <v>0.23</v>
      </c>
      <c r="AB1039" s="15" t="n">
        <v>1.2</v>
      </c>
      <c r="AC1039" s="3" t="n">
        <v>0.067864</v>
      </c>
      <c r="AD1039" s="2" t="n">
        <v>66</v>
      </c>
      <c r="AE1039" s="2" t="n">
        <v>0</v>
      </c>
    </row>
    <row r="1040" customFormat="false" ht="11.25" hidden="false" customHeight="false" outlineLevel="0" collapsed="false">
      <c r="A1040" s="1" t="s">
        <v>3934</v>
      </c>
      <c r="B1040" s="1" t="s">
        <v>3935</v>
      </c>
      <c r="C1040" s="1" t="s">
        <v>3936</v>
      </c>
      <c r="D1040" s="1" t="n">
        <v>67715</v>
      </c>
      <c r="E1040" s="1" t="s">
        <v>3937</v>
      </c>
      <c r="F1040" s="2" t="n">
        <v>7.29</v>
      </c>
      <c r="G1040" s="2" t="n">
        <v>0.21</v>
      </c>
      <c r="H1040" s="2" t="n">
        <v>7.55</v>
      </c>
      <c r="I1040" s="2" t="n">
        <v>0.31</v>
      </c>
      <c r="J1040" s="15" t="n">
        <v>0.25</v>
      </c>
      <c r="K1040" s="3" t="n">
        <v>0.52895</v>
      </c>
      <c r="L1040" s="2" t="n">
        <v>100</v>
      </c>
      <c r="M1040" s="2" t="n">
        <v>100</v>
      </c>
      <c r="O1040" s="2" t="n">
        <v>7.24</v>
      </c>
      <c r="P1040" s="2" t="n">
        <v>0.4</v>
      </c>
      <c r="Q1040" s="2" t="n">
        <v>6.51</v>
      </c>
      <c r="R1040" s="2" t="n">
        <v>0.14</v>
      </c>
      <c r="S1040" s="15" t="n">
        <v>-0.72</v>
      </c>
      <c r="T1040" s="3" t="n">
        <v>0.207386</v>
      </c>
      <c r="U1040" s="2" t="n">
        <v>100</v>
      </c>
      <c r="V1040" s="2" t="n">
        <v>100</v>
      </c>
      <c r="X1040" s="2" t="n">
        <v>3.73</v>
      </c>
      <c r="Y1040" s="2" t="n">
        <v>0.2</v>
      </c>
      <c r="Z1040" s="2" t="n">
        <v>6.41</v>
      </c>
      <c r="AA1040" s="2" t="n">
        <v>0.7</v>
      </c>
      <c r="AB1040" s="15" t="n">
        <v>2.68</v>
      </c>
      <c r="AC1040" s="3" t="n">
        <v>0.053344</v>
      </c>
      <c r="AD1040" s="2" t="n">
        <v>66</v>
      </c>
      <c r="AE1040" s="2" t="n">
        <v>100</v>
      </c>
    </row>
    <row r="1041" customFormat="false" ht="11.25" hidden="false" customHeight="false" outlineLevel="0" collapsed="false">
      <c r="A1041" s="1" t="s">
        <v>3938</v>
      </c>
      <c r="B1041" s="1" t="s">
        <v>3939</v>
      </c>
      <c r="C1041" s="1" t="s">
        <v>3940</v>
      </c>
      <c r="D1041" s="1" t="n">
        <v>67038</v>
      </c>
      <c r="E1041" s="1" t="s">
        <v>3941</v>
      </c>
      <c r="F1041" s="2" t="n">
        <v>9.33</v>
      </c>
      <c r="G1041" s="2" t="n">
        <v>0.17</v>
      </c>
      <c r="H1041" s="2" t="n">
        <v>9.17</v>
      </c>
      <c r="I1041" s="2" t="n">
        <v>0.25</v>
      </c>
      <c r="J1041" s="15" t="n">
        <v>-0.16</v>
      </c>
      <c r="K1041" s="3" t="n">
        <v>0.628689</v>
      </c>
      <c r="L1041" s="2" t="n">
        <v>100</v>
      </c>
      <c r="M1041" s="2" t="n">
        <v>100</v>
      </c>
      <c r="O1041" s="2" t="n">
        <v>10.81</v>
      </c>
      <c r="P1041" s="2" t="n">
        <v>0.28</v>
      </c>
      <c r="Q1041" s="2" t="n">
        <v>10.9</v>
      </c>
      <c r="R1041" s="2" t="n">
        <v>0.23</v>
      </c>
      <c r="S1041" s="15" t="n">
        <v>0.09</v>
      </c>
      <c r="T1041" s="3" t="n">
        <v>0.823794</v>
      </c>
      <c r="U1041" s="2" t="n">
        <v>100</v>
      </c>
      <c r="V1041" s="2" t="n">
        <v>100</v>
      </c>
      <c r="X1041" s="2" t="n">
        <v>8.23</v>
      </c>
      <c r="Y1041" s="2" t="n">
        <v>0.23</v>
      </c>
      <c r="Z1041" s="2" t="n">
        <v>10.33</v>
      </c>
      <c r="AA1041" s="2" t="n">
        <v>0.62</v>
      </c>
      <c r="AB1041" s="15" t="n">
        <v>2.09</v>
      </c>
      <c r="AC1041" s="3" t="n">
        <v>0.063971</v>
      </c>
      <c r="AD1041" s="2" t="n">
        <v>100</v>
      </c>
      <c r="AE1041" s="2" t="n">
        <v>100</v>
      </c>
    </row>
    <row r="1042" customFormat="false" ht="11.25" hidden="false" customHeight="false" outlineLevel="0" collapsed="false">
      <c r="A1042" s="1" t="s">
        <v>3942</v>
      </c>
      <c r="B1042" s="1" t="s">
        <v>3943</v>
      </c>
      <c r="C1042" s="1" t="s">
        <v>3944</v>
      </c>
      <c r="D1042" s="1" t="n">
        <v>70261</v>
      </c>
      <c r="E1042" s="16" t="s">
        <v>3945</v>
      </c>
      <c r="F1042" s="2" t="n">
        <v>8.37</v>
      </c>
      <c r="G1042" s="2" t="n">
        <v>0.12</v>
      </c>
      <c r="H1042" s="2" t="n">
        <v>8.94</v>
      </c>
      <c r="I1042" s="2" t="n">
        <v>0.42</v>
      </c>
      <c r="J1042" s="15" t="n">
        <v>0.57</v>
      </c>
      <c r="K1042" s="3" t="n">
        <v>0.268253</v>
      </c>
      <c r="L1042" s="2" t="n">
        <v>100</v>
      </c>
      <c r="M1042" s="2" t="n">
        <v>100</v>
      </c>
      <c r="O1042" s="2" t="n">
        <v>7.4</v>
      </c>
      <c r="P1042" s="2" t="n">
        <v>0.53</v>
      </c>
      <c r="Q1042" s="2" t="n">
        <v>7.94</v>
      </c>
      <c r="R1042" s="2" t="n">
        <v>0.23</v>
      </c>
      <c r="S1042" s="15" t="n">
        <v>0.55</v>
      </c>
      <c r="T1042" s="3" t="n">
        <v>0.420938</v>
      </c>
      <c r="U1042" s="2" t="n">
        <v>100</v>
      </c>
      <c r="V1042" s="2" t="n">
        <v>100</v>
      </c>
      <c r="X1042" s="2" t="n">
        <v>5.44</v>
      </c>
      <c r="Y1042" s="2" t="n">
        <v>0.2</v>
      </c>
      <c r="Z1042" s="2" t="n">
        <v>7.82</v>
      </c>
      <c r="AA1042" s="2" t="n">
        <v>0.22</v>
      </c>
      <c r="AB1042" s="15" t="n">
        <v>2.38</v>
      </c>
      <c r="AC1042" s="3" t="n">
        <v>0.00137</v>
      </c>
      <c r="AD1042" s="2" t="n">
        <v>66</v>
      </c>
      <c r="AE1042" s="2" t="n">
        <v>100</v>
      </c>
    </row>
    <row r="1043" customFormat="false" ht="11.25" hidden="false" customHeight="false" outlineLevel="0" collapsed="false">
      <c r="A1043" s="1" t="s">
        <v>3946</v>
      </c>
      <c r="B1043" s="1" t="s">
        <v>3947</v>
      </c>
      <c r="C1043" s="1" t="s">
        <v>2379</v>
      </c>
      <c r="D1043" s="1" t="s">
        <v>3948</v>
      </c>
      <c r="E1043" s="16" t="s">
        <v>2381</v>
      </c>
      <c r="F1043" s="2" t="n">
        <v>8.74</v>
      </c>
      <c r="G1043" s="2" t="n">
        <v>0.21</v>
      </c>
      <c r="H1043" s="2" t="n">
        <v>8.96</v>
      </c>
      <c r="I1043" s="2" t="n">
        <v>0.75</v>
      </c>
      <c r="J1043" s="15" t="n">
        <v>0.23</v>
      </c>
      <c r="K1043" s="3" t="n">
        <v>0.785547</v>
      </c>
      <c r="L1043" s="2" t="n">
        <v>100</v>
      </c>
      <c r="M1043" s="2" t="n">
        <v>100</v>
      </c>
      <c r="O1043" s="2" t="n">
        <v>8.42</v>
      </c>
      <c r="P1043" s="2" t="n">
        <v>0.06</v>
      </c>
      <c r="Q1043" s="2" t="n">
        <v>10.66</v>
      </c>
      <c r="R1043" s="2" t="n">
        <v>0.48</v>
      </c>
      <c r="S1043" s="15" t="n">
        <v>2.23</v>
      </c>
      <c r="T1043" s="3" t="n">
        <v>0.040856</v>
      </c>
      <c r="U1043" s="2" t="n">
        <v>100</v>
      </c>
      <c r="V1043" s="2" t="n">
        <v>100</v>
      </c>
      <c r="X1043" s="2" t="n">
        <v>6.6</v>
      </c>
      <c r="Y1043" s="2" t="n">
        <v>0.18</v>
      </c>
      <c r="Z1043" s="2" t="n">
        <v>8.36</v>
      </c>
      <c r="AA1043" s="2" t="n">
        <v>0.25</v>
      </c>
      <c r="AB1043" s="15" t="n">
        <v>1.75</v>
      </c>
      <c r="AC1043" s="3" t="n">
        <v>0.006021</v>
      </c>
      <c r="AD1043" s="2" t="n">
        <v>100</v>
      </c>
      <c r="AE1043" s="2" t="n">
        <v>100</v>
      </c>
    </row>
    <row r="1044" customFormat="false" ht="11.25" hidden="false" customHeight="false" outlineLevel="0" collapsed="false">
      <c r="A1044" s="1" t="s">
        <v>3949</v>
      </c>
      <c r="B1044" s="1" t="s">
        <v>3950</v>
      </c>
      <c r="C1044" s="1" t="s">
        <v>3951</v>
      </c>
      <c r="D1044" s="1" t="n">
        <v>69134</v>
      </c>
      <c r="E1044" s="1" t="s">
        <v>3952</v>
      </c>
      <c r="F1044" s="2" t="n">
        <v>7.26</v>
      </c>
      <c r="G1044" s="2" t="n">
        <v>0.6</v>
      </c>
      <c r="H1044" s="2" t="n">
        <v>8.15</v>
      </c>
      <c r="I1044" s="2" t="n">
        <v>1.09</v>
      </c>
      <c r="J1044" s="15" t="n">
        <v>0.89</v>
      </c>
      <c r="K1044" s="3" t="n">
        <v>0.508625</v>
      </c>
      <c r="L1044" s="2" t="n">
        <v>60</v>
      </c>
      <c r="M1044" s="2" t="n">
        <v>50</v>
      </c>
      <c r="O1044" s="2" t="n">
        <v>6.34</v>
      </c>
      <c r="P1044" s="2" t="n">
        <v>0.08</v>
      </c>
      <c r="Q1044" s="2" t="n">
        <v>7.81</v>
      </c>
      <c r="R1044" s="2" t="n">
        <v>0.94</v>
      </c>
      <c r="S1044" s="15" t="n">
        <v>1.47</v>
      </c>
      <c r="T1044" s="3" t="n">
        <v>0.258757</v>
      </c>
      <c r="U1044" s="2" t="n">
        <v>100</v>
      </c>
      <c r="V1044" s="2" t="n">
        <v>66</v>
      </c>
      <c r="X1044" s="2" t="n">
        <v>8.48</v>
      </c>
      <c r="Y1044" s="2" t="n">
        <v>0.54</v>
      </c>
      <c r="Z1044" s="2" t="n">
        <v>7.75</v>
      </c>
      <c r="AA1044" s="2" t="n">
        <v>0.77</v>
      </c>
      <c r="AB1044" s="15" t="n">
        <v>-0.73</v>
      </c>
      <c r="AC1044" s="3" t="n">
        <v>0.488078</v>
      </c>
      <c r="AD1044" s="2" t="n">
        <v>100</v>
      </c>
      <c r="AE1044" s="2" t="n">
        <v>66</v>
      </c>
    </row>
    <row r="1045" customFormat="false" ht="11.25" hidden="false" customHeight="false" outlineLevel="0" collapsed="false">
      <c r="A1045" s="1" t="s">
        <v>3953</v>
      </c>
      <c r="B1045" s="1" t="s">
        <v>3954</v>
      </c>
      <c r="C1045" s="1" t="s">
        <v>3955</v>
      </c>
      <c r="D1045" s="1" t="n">
        <v>67373</v>
      </c>
      <c r="E1045" s="1" t="s">
        <v>3956</v>
      </c>
      <c r="F1045" s="2" t="n">
        <v>3.71</v>
      </c>
      <c r="G1045" s="2" t="n">
        <v>0.12</v>
      </c>
      <c r="H1045" s="2" t="n">
        <v>6.15</v>
      </c>
      <c r="I1045" s="2" t="n">
        <v>2.45</v>
      </c>
      <c r="J1045" s="15" t="n">
        <v>2.45</v>
      </c>
      <c r="K1045" s="3" t="n">
        <v>0.392202</v>
      </c>
      <c r="L1045" s="2" t="n">
        <v>0</v>
      </c>
      <c r="M1045" s="2" t="n">
        <v>50</v>
      </c>
      <c r="O1045" s="2" t="n">
        <v>3.68</v>
      </c>
      <c r="P1045" s="2" t="n">
        <v>0.17</v>
      </c>
      <c r="Q1045" s="2" t="n">
        <v>3.48</v>
      </c>
      <c r="R1045" s="2" t="n">
        <v>0.39</v>
      </c>
      <c r="S1045" s="15" t="n">
        <v>-0.21</v>
      </c>
      <c r="T1045" s="3" t="n">
        <v>0.666113</v>
      </c>
      <c r="U1045" s="2" t="n">
        <v>0</v>
      </c>
      <c r="V1045" s="2" t="n">
        <v>0</v>
      </c>
      <c r="X1045" s="2" t="n">
        <v>3.87</v>
      </c>
      <c r="Y1045" s="2" t="n">
        <v>0.12</v>
      </c>
      <c r="Z1045" s="2" t="n">
        <v>3.68</v>
      </c>
      <c r="AA1045" s="2" t="n">
        <v>0.26</v>
      </c>
      <c r="AB1045" s="15" t="n">
        <v>-0.19</v>
      </c>
      <c r="AC1045" s="3" t="n">
        <v>0.556438</v>
      </c>
      <c r="AD1045" s="2" t="n">
        <v>0</v>
      </c>
      <c r="AE1045" s="2" t="n">
        <v>0</v>
      </c>
    </row>
    <row r="1046" customFormat="false" ht="11.25" hidden="false" customHeight="false" outlineLevel="0" collapsed="false">
      <c r="A1046" s="1" t="s">
        <v>3957</v>
      </c>
      <c r="B1046" s="1" t="s">
        <v>3954</v>
      </c>
      <c r="C1046" s="1" t="s">
        <v>3955</v>
      </c>
      <c r="D1046" s="1" t="n">
        <v>67373</v>
      </c>
      <c r="E1046" s="1" t="s">
        <v>3956</v>
      </c>
      <c r="F1046" s="2" t="n">
        <v>5.53</v>
      </c>
      <c r="G1046" s="2" t="n">
        <v>0.1</v>
      </c>
      <c r="H1046" s="2" t="n">
        <v>7.36</v>
      </c>
      <c r="I1046" s="2" t="n">
        <v>1.86</v>
      </c>
      <c r="J1046" s="15" t="n">
        <v>1.83</v>
      </c>
      <c r="K1046" s="3" t="n">
        <v>0.398363</v>
      </c>
      <c r="L1046" s="2" t="n">
        <v>20</v>
      </c>
      <c r="M1046" s="2" t="n">
        <v>50</v>
      </c>
      <c r="O1046" s="2" t="n">
        <v>5.78</v>
      </c>
      <c r="P1046" s="2" t="n">
        <v>0.06</v>
      </c>
      <c r="Q1046" s="2" t="n">
        <v>5.53</v>
      </c>
      <c r="R1046" s="2" t="n">
        <v>0.02</v>
      </c>
      <c r="S1046" s="15" t="n">
        <v>-0.25</v>
      </c>
      <c r="T1046" s="3" t="n">
        <v>0.044843</v>
      </c>
      <c r="U1046" s="2" t="n">
        <v>66</v>
      </c>
      <c r="V1046" s="2" t="n">
        <v>0</v>
      </c>
      <c r="X1046" s="2" t="n">
        <v>5.56</v>
      </c>
      <c r="Y1046" s="2" t="n">
        <v>0.02</v>
      </c>
      <c r="Z1046" s="2" t="n">
        <v>5.65</v>
      </c>
      <c r="AA1046" s="2" t="n">
        <v>0.1</v>
      </c>
      <c r="AB1046" s="15" t="n">
        <v>0.08</v>
      </c>
      <c r="AC1046" s="3" t="n">
        <v>0.47837</v>
      </c>
      <c r="AD1046" s="2" t="n">
        <v>0</v>
      </c>
      <c r="AE1046" s="2" t="n">
        <v>66</v>
      </c>
    </row>
    <row r="1047" customFormat="false" ht="11.25" hidden="false" customHeight="false" outlineLevel="0" collapsed="false">
      <c r="A1047" s="1" t="s">
        <v>3958</v>
      </c>
      <c r="B1047" s="1" t="s">
        <v>3959</v>
      </c>
      <c r="C1047" s="1" t="s">
        <v>3960</v>
      </c>
      <c r="D1047" s="1" t="n">
        <v>98682</v>
      </c>
      <c r="E1047" s="16" t="s">
        <v>3961</v>
      </c>
      <c r="F1047" s="2" t="n">
        <v>9.95</v>
      </c>
      <c r="G1047" s="2" t="n">
        <v>0.09</v>
      </c>
      <c r="H1047" s="2" t="n">
        <v>10</v>
      </c>
      <c r="I1047" s="2" t="n">
        <v>0.21</v>
      </c>
      <c r="J1047" s="15" t="n">
        <v>0.05</v>
      </c>
      <c r="K1047" s="3" t="n">
        <v>0.840419</v>
      </c>
      <c r="L1047" s="2" t="n">
        <v>100</v>
      </c>
      <c r="M1047" s="2" t="n">
        <v>100</v>
      </c>
      <c r="O1047" s="2" t="n">
        <v>9.52</v>
      </c>
      <c r="P1047" s="2" t="n">
        <v>0.11</v>
      </c>
      <c r="Q1047" s="2" t="n">
        <v>9.62</v>
      </c>
      <c r="R1047" s="2" t="n">
        <v>0.05</v>
      </c>
      <c r="S1047" s="15" t="n">
        <v>0.11</v>
      </c>
      <c r="T1047" s="3" t="n">
        <v>0.446954</v>
      </c>
      <c r="U1047" s="2" t="n">
        <v>100</v>
      </c>
      <c r="V1047" s="2" t="n">
        <v>100</v>
      </c>
      <c r="X1047" s="2" t="n">
        <v>8.58</v>
      </c>
      <c r="Y1047" s="2" t="n">
        <v>0.15</v>
      </c>
      <c r="Z1047" s="2" t="n">
        <v>9.9</v>
      </c>
      <c r="AA1047" s="2" t="n">
        <v>0.27</v>
      </c>
      <c r="AB1047" s="15" t="n">
        <v>1.32</v>
      </c>
      <c r="AC1047" s="3" t="n">
        <v>0.021746</v>
      </c>
      <c r="AD1047" s="2" t="n">
        <v>100</v>
      </c>
      <c r="AE1047" s="2" t="n">
        <v>100</v>
      </c>
    </row>
    <row r="1048" customFormat="false" ht="11.25" hidden="false" customHeight="false" outlineLevel="0" collapsed="false">
      <c r="A1048" s="1" t="s">
        <v>3962</v>
      </c>
      <c r="B1048" s="1" t="s">
        <v>3959</v>
      </c>
      <c r="C1048" s="1" t="s">
        <v>3963</v>
      </c>
      <c r="D1048" s="1" t="n">
        <v>98682</v>
      </c>
      <c r="E1048" s="16" t="s">
        <v>3964</v>
      </c>
      <c r="F1048" s="2" t="n">
        <v>11.99</v>
      </c>
      <c r="G1048" s="2" t="n">
        <v>0.05</v>
      </c>
      <c r="H1048" s="2" t="n">
        <v>12.05</v>
      </c>
      <c r="I1048" s="2" t="n">
        <v>0.1</v>
      </c>
      <c r="J1048" s="15" t="n">
        <v>0.07</v>
      </c>
      <c r="K1048" s="3" t="n">
        <v>0.576483</v>
      </c>
      <c r="L1048" s="2" t="n">
        <v>100</v>
      </c>
      <c r="M1048" s="2" t="n">
        <v>100</v>
      </c>
      <c r="O1048" s="2" t="n">
        <v>11.9</v>
      </c>
      <c r="P1048" s="2" t="n">
        <v>0.07</v>
      </c>
      <c r="Q1048" s="2" t="n">
        <v>11.97</v>
      </c>
      <c r="R1048" s="2" t="n">
        <v>0.07</v>
      </c>
      <c r="S1048" s="15" t="n">
        <v>0.07</v>
      </c>
      <c r="T1048" s="3" t="n">
        <v>0.526928</v>
      </c>
      <c r="U1048" s="2" t="n">
        <v>100</v>
      </c>
      <c r="V1048" s="2" t="n">
        <v>100</v>
      </c>
      <c r="X1048" s="2" t="n">
        <v>10.92</v>
      </c>
      <c r="Y1048" s="2" t="n">
        <v>0.04</v>
      </c>
      <c r="Z1048" s="2" t="n">
        <v>12.01</v>
      </c>
      <c r="AA1048" s="2" t="n">
        <v>0.16</v>
      </c>
      <c r="AB1048" s="15" t="n">
        <v>1.09</v>
      </c>
      <c r="AC1048" s="3" t="n">
        <v>0.014299</v>
      </c>
      <c r="AD1048" s="2" t="n">
        <v>100</v>
      </c>
      <c r="AE1048" s="2" t="n">
        <v>100</v>
      </c>
    </row>
    <row r="1049" customFormat="false" ht="11.25" hidden="false" customHeight="false" outlineLevel="0" collapsed="false">
      <c r="A1049" s="1" t="s">
        <v>3965</v>
      </c>
      <c r="B1049" s="1" t="s">
        <v>3959</v>
      </c>
      <c r="C1049" s="1" t="s">
        <v>3963</v>
      </c>
      <c r="D1049" s="1" t="n">
        <v>98682</v>
      </c>
      <c r="E1049" s="1" t="s">
        <v>3966</v>
      </c>
      <c r="F1049" s="2" t="n">
        <v>8.73</v>
      </c>
      <c r="G1049" s="2" t="n">
        <v>0.15</v>
      </c>
      <c r="H1049" s="2" t="n">
        <v>9.15</v>
      </c>
      <c r="I1049" s="2" t="n">
        <v>0.19</v>
      </c>
      <c r="J1049" s="15" t="n">
        <v>0.42</v>
      </c>
      <c r="K1049" s="3" t="n">
        <v>0.128892</v>
      </c>
      <c r="L1049" s="2" t="n">
        <v>100</v>
      </c>
      <c r="M1049" s="2" t="n">
        <v>100</v>
      </c>
      <c r="O1049" s="2" t="n">
        <v>8.7</v>
      </c>
      <c r="P1049" s="2" t="n">
        <v>0.05</v>
      </c>
      <c r="Q1049" s="2" t="n">
        <v>8.87</v>
      </c>
      <c r="R1049" s="2" t="n">
        <v>0.1</v>
      </c>
      <c r="S1049" s="15" t="n">
        <v>0.17</v>
      </c>
      <c r="T1049" s="3" t="n">
        <v>0.216531</v>
      </c>
      <c r="U1049" s="2" t="n">
        <v>100</v>
      </c>
      <c r="V1049" s="2" t="n">
        <v>100</v>
      </c>
      <c r="X1049" s="2" t="n">
        <v>7.84</v>
      </c>
      <c r="Y1049" s="2" t="n">
        <v>0.29</v>
      </c>
      <c r="Z1049" s="2" t="n">
        <v>8.96</v>
      </c>
      <c r="AA1049" s="2" t="n">
        <v>0.24</v>
      </c>
      <c r="AB1049" s="15" t="n">
        <v>1.12</v>
      </c>
      <c r="AC1049" s="3" t="n">
        <v>0.043157</v>
      </c>
      <c r="AD1049" s="2" t="n">
        <v>100</v>
      </c>
      <c r="AE1049" s="2" t="n">
        <v>100</v>
      </c>
    </row>
    <row r="1050" customFormat="false" ht="11.25" hidden="false" customHeight="false" outlineLevel="0" collapsed="false">
      <c r="A1050" s="1" t="s">
        <v>3967</v>
      </c>
      <c r="B1050" s="1" t="s">
        <v>3968</v>
      </c>
      <c r="C1050" s="1" t="s">
        <v>3969</v>
      </c>
      <c r="D1050" s="1" t="n">
        <v>70075</v>
      </c>
      <c r="E1050" s="1" t="s">
        <v>3970</v>
      </c>
      <c r="F1050" s="2" t="n">
        <v>10.24</v>
      </c>
      <c r="G1050" s="2" t="n">
        <v>0.11</v>
      </c>
      <c r="H1050" s="2" t="n">
        <v>9.58</v>
      </c>
      <c r="I1050" s="2" t="n">
        <v>0.23</v>
      </c>
      <c r="J1050" s="15" t="n">
        <v>-0.66</v>
      </c>
      <c r="K1050" s="3" t="n">
        <v>0.055732</v>
      </c>
      <c r="L1050" s="2" t="n">
        <v>100</v>
      </c>
      <c r="M1050" s="2" t="n">
        <v>100</v>
      </c>
      <c r="O1050" s="2" t="n">
        <v>9.63</v>
      </c>
      <c r="P1050" s="2" t="n">
        <v>0.04</v>
      </c>
      <c r="Q1050" s="2" t="n">
        <v>9.61</v>
      </c>
      <c r="R1050" s="2" t="n">
        <v>0.16</v>
      </c>
      <c r="S1050" s="15" t="n">
        <v>-0.02</v>
      </c>
      <c r="T1050" s="3" t="n">
        <v>0.90111</v>
      </c>
      <c r="U1050" s="2" t="n">
        <v>100</v>
      </c>
      <c r="V1050" s="2" t="n">
        <v>100</v>
      </c>
      <c r="X1050" s="2" t="n">
        <v>8</v>
      </c>
      <c r="Y1050" s="2" t="n">
        <v>0.4</v>
      </c>
      <c r="Z1050" s="2" t="n">
        <v>9.11</v>
      </c>
      <c r="AA1050" s="2" t="n">
        <v>0.39</v>
      </c>
      <c r="AB1050" s="15" t="n">
        <v>1.11</v>
      </c>
      <c r="AC1050" s="3" t="n">
        <v>0.118533</v>
      </c>
      <c r="AD1050" s="2" t="n">
        <v>100</v>
      </c>
      <c r="AE1050" s="2" t="n">
        <v>100</v>
      </c>
    </row>
    <row r="1051" customFormat="false" ht="11.25" hidden="false" customHeight="false" outlineLevel="0" collapsed="false">
      <c r="A1051" s="1" t="s">
        <v>3971</v>
      </c>
      <c r="B1051" s="1" t="s">
        <v>3972</v>
      </c>
      <c r="C1051" s="1" t="s">
        <v>3973</v>
      </c>
      <c r="D1051" s="1" t="n">
        <v>78354</v>
      </c>
      <c r="E1051" s="16" t="s">
        <v>3974</v>
      </c>
      <c r="F1051" s="2" t="n">
        <v>8.85</v>
      </c>
      <c r="G1051" s="2" t="n">
        <v>0.16</v>
      </c>
      <c r="H1051" s="2" t="n">
        <v>9.7</v>
      </c>
      <c r="I1051" s="2" t="n">
        <v>0.27</v>
      </c>
      <c r="J1051" s="15" t="n">
        <v>0.85</v>
      </c>
      <c r="K1051" s="3" t="n">
        <v>0.041608</v>
      </c>
      <c r="L1051" s="2" t="n">
        <v>100</v>
      </c>
      <c r="M1051" s="2" t="n">
        <v>100</v>
      </c>
      <c r="O1051" s="2" t="n">
        <v>12.12</v>
      </c>
      <c r="P1051" s="2" t="n">
        <v>0.32</v>
      </c>
      <c r="Q1051" s="2" t="n">
        <v>11</v>
      </c>
      <c r="R1051" s="2" t="n">
        <v>0.36</v>
      </c>
      <c r="S1051" s="15" t="n">
        <v>-1.12</v>
      </c>
      <c r="T1051" s="3" t="n">
        <v>0.083364</v>
      </c>
      <c r="U1051" s="2" t="n">
        <v>100</v>
      </c>
      <c r="V1051" s="2" t="n">
        <v>100</v>
      </c>
      <c r="X1051" s="2" t="n">
        <v>11.84</v>
      </c>
      <c r="Y1051" s="2" t="n">
        <v>0.27</v>
      </c>
      <c r="Z1051" s="2" t="n">
        <v>11.19</v>
      </c>
      <c r="AA1051" s="2" t="n">
        <v>0.63</v>
      </c>
      <c r="AB1051" s="15" t="n">
        <v>-0.66</v>
      </c>
      <c r="AC1051" s="3" t="n">
        <v>0.415602</v>
      </c>
      <c r="AD1051" s="2" t="n">
        <v>100</v>
      </c>
      <c r="AE1051" s="2" t="n">
        <v>100</v>
      </c>
    </row>
    <row r="1052" customFormat="false" ht="11.25" hidden="false" customHeight="false" outlineLevel="0" collapsed="false">
      <c r="A1052" s="1" t="s">
        <v>3975</v>
      </c>
      <c r="B1052" s="1" t="s">
        <v>3976</v>
      </c>
      <c r="C1052" s="1" t="s">
        <v>3977</v>
      </c>
      <c r="D1052" s="1" t="n">
        <v>66532</v>
      </c>
      <c r="E1052" s="16" t="s">
        <v>3978</v>
      </c>
      <c r="F1052" s="2" t="n">
        <v>11.32</v>
      </c>
      <c r="G1052" s="2" t="n">
        <v>0.1</v>
      </c>
      <c r="H1052" s="2" t="n">
        <v>11.32</v>
      </c>
      <c r="I1052" s="2" t="n">
        <v>0.16</v>
      </c>
      <c r="J1052" s="15" t="n">
        <v>0</v>
      </c>
      <c r="K1052" s="3" t="n">
        <v>0.994888</v>
      </c>
      <c r="L1052" s="2" t="n">
        <v>100</v>
      </c>
      <c r="M1052" s="2" t="n">
        <v>100</v>
      </c>
      <c r="O1052" s="2" t="n">
        <v>10.59</v>
      </c>
      <c r="P1052" s="2" t="n">
        <v>0.11</v>
      </c>
      <c r="Q1052" s="2" t="n">
        <v>11.12</v>
      </c>
      <c r="R1052" s="2" t="n">
        <v>0.45</v>
      </c>
      <c r="S1052" s="15" t="n">
        <v>0.53</v>
      </c>
      <c r="T1052" s="3" t="n">
        <v>0.359013</v>
      </c>
      <c r="U1052" s="2" t="n">
        <v>100</v>
      </c>
      <c r="V1052" s="2" t="n">
        <v>100</v>
      </c>
      <c r="X1052" s="2" t="n">
        <v>8.62</v>
      </c>
      <c r="Y1052" s="2" t="n">
        <v>0.52</v>
      </c>
      <c r="Z1052" s="2" t="n">
        <v>10.54</v>
      </c>
      <c r="AA1052" s="2" t="n">
        <v>0.57</v>
      </c>
      <c r="AB1052" s="15" t="n">
        <v>1.92</v>
      </c>
      <c r="AC1052" s="3" t="n">
        <v>0.06868</v>
      </c>
      <c r="AD1052" s="2" t="n">
        <v>100</v>
      </c>
      <c r="AE1052" s="2" t="n">
        <v>100</v>
      </c>
    </row>
    <row r="1053" customFormat="false" ht="11.25" hidden="false" customHeight="false" outlineLevel="0" collapsed="false">
      <c r="A1053" s="1" t="s">
        <v>3979</v>
      </c>
      <c r="B1053" s="1" t="s">
        <v>3980</v>
      </c>
      <c r="C1053" s="1" t="s">
        <v>3981</v>
      </c>
      <c r="D1053" s="1" t="n">
        <v>76958</v>
      </c>
      <c r="E1053" s="1" t="s">
        <v>3982</v>
      </c>
      <c r="F1053" s="2" t="n">
        <v>5.45</v>
      </c>
      <c r="G1053" s="2" t="n">
        <v>0.09</v>
      </c>
      <c r="H1053" s="2" t="n">
        <v>7.37</v>
      </c>
      <c r="I1053" s="2" t="n">
        <v>0.16</v>
      </c>
      <c r="J1053" s="15" t="n">
        <v>1.92</v>
      </c>
      <c r="K1053" s="3" t="n">
        <v>0.000127</v>
      </c>
      <c r="L1053" s="2" t="n">
        <v>40</v>
      </c>
      <c r="M1053" s="2" t="n">
        <v>100</v>
      </c>
      <c r="O1053" s="2" t="n">
        <v>5.36</v>
      </c>
      <c r="P1053" s="2" t="n">
        <v>0.16</v>
      </c>
      <c r="Q1053" s="2" t="n">
        <v>7.78</v>
      </c>
      <c r="R1053" s="2" t="n">
        <v>0.08</v>
      </c>
      <c r="S1053" s="15" t="n">
        <v>2.42</v>
      </c>
      <c r="T1053" s="3" t="n">
        <v>0.001056</v>
      </c>
      <c r="U1053" s="2" t="n">
        <v>66</v>
      </c>
      <c r="V1053" s="2" t="n">
        <v>100</v>
      </c>
      <c r="X1053" s="2" t="n">
        <v>5.39</v>
      </c>
      <c r="Y1053" s="2" t="n">
        <v>0.04</v>
      </c>
      <c r="Z1053" s="2" t="n">
        <v>7.44</v>
      </c>
      <c r="AA1053" s="2" t="n">
        <v>0.17</v>
      </c>
      <c r="AB1053" s="15" t="n">
        <v>2.05</v>
      </c>
      <c r="AC1053" s="3" t="n">
        <v>0.005071</v>
      </c>
      <c r="AD1053" s="2" t="n">
        <v>33</v>
      </c>
      <c r="AE1053" s="2" t="n">
        <v>100</v>
      </c>
    </row>
    <row r="1054" customFormat="false" ht="11.25" hidden="false" customHeight="false" outlineLevel="0" collapsed="false">
      <c r="A1054" s="1" t="s">
        <v>3983</v>
      </c>
      <c r="B1054" s="1" t="s">
        <v>3984</v>
      </c>
      <c r="C1054" s="1" t="s">
        <v>3985</v>
      </c>
      <c r="D1054" s="1" t="n">
        <v>73663</v>
      </c>
      <c r="E1054" s="16" t="s">
        <v>3986</v>
      </c>
      <c r="F1054" s="2" t="n">
        <v>7.18</v>
      </c>
      <c r="G1054" s="2" t="n">
        <v>0.26</v>
      </c>
      <c r="H1054" s="2" t="n">
        <v>6.16</v>
      </c>
      <c r="I1054" s="2" t="n">
        <v>0.32</v>
      </c>
      <c r="J1054" s="15" t="n">
        <v>-1.02</v>
      </c>
      <c r="K1054" s="3" t="n">
        <v>0.046081</v>
      </c>
      <c r="L1054" s="2" t="n">
        <v>100</v>
      </c>
      <c r="M1054" s="2" t="n">
        <v>100</v>
      </c>
      <c r="O1054" s="2" t="n">
        <v>6.33</v>
      </c>
      <c r="P1054" s="2" t="n">
        <v>0.15</v>
      </c>
      <c r="Q1054" s="2" t="n">
        <v>6.83</v>
      </c>
      <c r="R1054" s="2" t="n">
        <v>0.17</v>
      </c>
      <c r="S1054" s="15" t="n">
        <v>0.5</v>
      </c>
      <c r="T1054" s="3" t="n">
        <v>0.09374</v>
      </c>
      <c r="U1054" s="2" t="n">
        <v>100</v>
      </c>
      <c r="V1054" s="2" t="n">
        <v>100</v>
      </c>
      <c r="X1054" s="2" t="n">
        <v>4.5</v>
      </c>
      <c r="Y1054" s="2" t="n">
        <v>0.27</v>
      </c>
      <c r="Z1054" s="2" t="n">
        <v>4.88</v>
      </c>
      <c r="AA1054" s="2" t="n">
        <v>0.39</v>
      </c>
      <c r="AB1054" s="15" t="n">
        <v>0.38</v>
      </c>
      <c r="AC1054" s="3" t="n">
        <v>0.478629</v>
      </c>
      <c r="AD1054" s="2" t="n">
        <v>33</v>
      </c>
      <c r="AE1054" s="2" t="n">
        <v>33</v>
      </c>
    </row>
    <row r="1055" customFormat="false" ht="11.25" hidden="false" customHeight="false" outlineLevel="0" collapsed="false">
      <c r="A1055" s="1" t="s">
        <v>3987</v>
      </c>
      <c r="B1055" s="1" t="s">
        <v>3988</v>
      </c>
      <c r="C1055" s="1" t="s">
        <v>3989</v>
      </c>
      <c r="D1055" s="1" t="s">
        <v>3990</v>
      </c>
      <c r="E1055" s="1" t="s">
        <v>3991</v>
      </c>
      <c r="F1055" s="2" t="n">
        <v>5.66</v>
      </c>
      <c r="G1055" s="2" t="n">
        <v>0.24</v>
      </c>
      <c r="H1055" s="2" t="n">
        <v>7.19</v>
      </c>
      <c r="I1055" s="2" t="n">
        <v>0.58</v>
      </c>
      <c r="J1055" s="15" t="n">
        <v>1.53</v>
      </c>
      <c r="K1055" s="3" t="n">
        <v>0.071199</v>
      </c>
      <c r="L1055" s="2" t="n">
        <v>60</v>
      </c>
      <c r="M1055" s="2" t="n">
        <v>100</v>
      </c>
      <c r="O1055" s="2" t="n">
        <v>4.77</v>
      </c>
      <c r="P1055" s="2" t="n">
        <v>0.12</v>
      </c>
      <c r="Q1055" s="2" t="n">
        <v>8.49</v>
      </c>
      <c r="R1055" s="2" t="n">
        <v>0.14</v>
      </c>
      <c r="S1055" s="15" t="n">
        <v>3.72</v>
      </c>
      <c r="T1055" s="3" t="n">
        <v>5E-005</v>
      </c>
      <c r="U1055" s="2" t="n">
        <v>0</v>
      </c>
      <c r="V1055" s="2" t="n">
        <v>100</v>
      </c>
      <c r="X1055" s="2" t="n">
        <v>4.41</v>
      </c>
      <c r="Y1055" s="2" t="n">
        <v>0.1</v>
      </c>
      <c r="Z1055" s="2" t="n">
        <v>6.42</v>
      </c>
      <c r="AA1055" s="2" t="n">
        <v>0.53</v>
      </c>
      <c r="AB1055" s="15" t="n">
        <v>2.01</v>
      </c>
      <c r="AC1055" s="3" t="n">
        <v>0.057475</v>
      </c>
      <c r="AD1055" s="2" t="n">
        <v>0</v>
      </c>
      <c r="AE1055" s="2" t="n">
        <v>100</v>
      </c>
    </row>
    <row r="1056" customFormat="false" ht="11.25" hidden="false" customHeight="false" outlineLevel="0" collapsed="false">
      <c r="A1056" s="1" t="s">
        <v>3992</v>
      </c>
      <c r="B1056" s="1" t="s">
        <v>3993</v>
      </c>
      <c r="C1056" s="1" t="s">
        <v>3994</v>
      </c>
      <c r="D1056" s="1" t="n">
        <v>74175</v>
      </c>
      <c r="E1056" s="16" t="s">
        <v>3995</v>
      </c>
      <c r="F1056" s="2" t="n">
        <v>6.43</v>
      </c>
      <c r="G1056" s="2" t="n">
        <v>0.42</v>
      </c>
      <c r="H1056" s="2" t="n">
        <v>7.01</v>
      </c>
      <c r="I1056" s="2" t="n">
        <v>0.77</v>
      </c>
      <c r="J1056" s="15" t="n">
        <v>0.57</v>
      </c>
      <c r="K1056" s="3" t="n">
        <v>0.542526</v>
      </c>
      <c r="L1056" s="2" t="n">
        <v>80</v>
      </c>
      <c r="M1056" s="2" t="n">
        <v>50</v>
      </c>
      <c r="O1056" s="2" t="n">
        <v>5.8</v>
      </c>
      <c r="P1056" s="2" t="n">
        <v>0.03</v>
      </c>
      <c r="Q1056" s="2" t="n">
        <v>7.39</v>
      </c>
      <c r="R1056" s="2" t="n">
        <v>0.79</v>
      </c>
      <c r="S1056" s="15" t="n">
        <v>1.59</v>
      </c>
      <c r="T1056" s="3" t="n">
        <v>0.180894</v>
      </c>
      <c r="U1056" s="2" t="n">
        <v>33</v>
      </c>
      <c r="V1056" s="2" t="n">
        <v>66</v>
      </c>
      <c r="X1056" s="2" t="n">
        <v>7.6</v>
      </c>
      <c r="Y1056" s="2" t="n">
        <v>0.46</v>
      </c>
      <c r="Z1056" s="2" t="n">
        <v>6.65</v>
      </c>
      <c r="AA1056" s="2" t="n">
        <v>0.52</v>
      </c>
      <c r="AB1056" s="15" t="n">
        <v>-0.95</v>
      </c>
      <c r="AC1056" s="3" t="n">
        <v>0.241993</v>
      </c>
      <c r="AD1056" s="2" t="n">
        <v>100</v>
      </c>
      <c r="AE1056" s="2" t="n">
        <v>66</v>
      </c>
    </row>
    <row r="1057" customFormat="false" ht="11.25" hidden="false" customHeight="false" outlineLevel="0" collapsed="false">
      <c r="A1057" s="1" t="s">
        <v>3996</v>
      </c>
      <c r="B1057" s="1" t="s">
        <v>3997</v>
      </c>
      <c r="C1057" s="1" t="s">
        <v>3998</v>
      </c>
      <c r="D1057" s="1" t="n">
        <v>67855</v>
      </c>
      <c r="E1057" s="16" t="s">
        <v>3999</v>
      </c>
      <c r="F1057" s="2" t="n">
        <v>6.56</v>
      </c>
      <c r="G1057" s="2" t="n">
        <v>0.39</v>
      </c>
      <c r="H1057" s="2" t="n">
        <v>7.03</v>
      </c>
      <c r="I1057" s="2" t="n">
        <v>0.7</v>
      </c>
      <c r="J1057" s="15" t="n">
        <v>0.46</v>
      </c>
      <c r="K1057" s="3" t="n">
        <v>0.589336</v>
      </c>
      <c r="L1057" s="2" t="n">
        <v>60</v>
      </c>
      <c r="M1057" s="2" t="n">
        <v>50</v>
      </c>
      <c r="O1057" s="2" t="n">
        <v>5.97</v>
      </c>
      <c r="P1057" s="2" t="n">
        <v>0.05</v>
      </c>
      <c r="Q1057" s="2" t="n">
        <v>7.22</v>
      </c>
      <c r="R1057" s="2" t="n">
        <v>0.75</v>
      </c>
      <c r="S1057" s="15" t="n">
        <v>1.25</v>
      </c>
      <c r="T1057" s="3" t="n">
        <v>0.234321</v>
      </c>
      <c r="U1057" s="2" t="n">
        <v>0</v>
      </c>
      <c r="V1057" s="2" t="n">
        <v>66</v>
      </c>
      <c r="X1057" s="2" t="n">
        <v>7.56</v>
      </c>
      <c r="Y1057" s="2" t="n">
        <v>0.43</v>
      </c>
      <c r="Z1057" s="2" t="n">
        <v>6.35</v>
      </c>
      <c r="AA1057" s="2" t="n">
        <v>0.23</v>
      </c>
      <c r="AB1057" s="15" t="n">
        <v>-1.21</v>
      </c>
      <c r="AC1057" s="3" t="n">
        <v>0.088831</v>
      </c>
      <c r="AD1057" s="2" t="n">
        <v>100</v>
      </c>
      <c r="AE1057" s="2" t="n">
        <v>33</v>
      </c>
    </row>
    <row r="1058" customFormat="false" ht="11.25" hidden="false" customHeight="false" outlineLevel="0" collapsed="false">
      <c r="A1058" s="1" t="s">
        <v>4000</v>
      </c>
      <c r="B1058" s="1" t="s">
        <v>4001</v>
      </c>
      <c r="C1058" s="1" t="s">
        <v>4002</v>
      </c>
      <c r="D1058" s="1" t="s">
        <v>4003</v>
      </c>
      <c r="E1058" s="1" t="s">
        <v>4004</v>
      </c>
      <c r="F1058" s="2" t="n">
        <v>7.07</v>
      </c>
      <c r="G1058" s="2" t="n">
        <v>0.49</v>
      </c>
      <c r="H1058" s="2" t="n">
        <v>7.21</v>
      </c>
      <c r="I1058" s="2" t="n">
        <v>0.87</v>
      </c>
      <c r="J1058" s="15" t="n">
        <v>0.13</v>
      </c>
      <c r="K1058" s="3" t="n">
        <v>0.899834</v>
      </c>
      <c r="L1058" s="2" t="n">
        <v>60</v>
      </c>
      <c r="M1058" s="2" t="n">
        <v>50</v>
      </c>
      <c r="O1058" s="2" t="n">
        <v>6.06</v>
      </c>
      <c r="P1058" s="2" t="n">
        <v>0.02</v>
      </c>
      <c r="Q1058" s="2" t="n">
        <v>7.35</v>
      </c>
      <c r="R1058" s="2" t="n">
        <v>0.69</v>
      </c>
      <c r="S1058" s="15" t="n">
        <v>1.29</v>
      </c>
      <c r="T1058" s="3" t="n">
        <v>0.201744</v>
      </c>
      <c r="U1058" s="2" t="n">
        <v>33</v>
      </c>
      <c r="V1058" s="2" t="n">
        <v>66</v>
      </c>
      <c r="X1058" s="2" t="n">
        <v>8.27</v>
      </c>
      <c r="Y1058" s="2" t="n">
        <v>0.21</v>
      </c>
      <c r="Z1058" s="2" t="n">
        <v>7.16</v>
      </c>
      <c r="AA1058" s="2" t="n">
        <v>0.69</v>
      </c>
      <c r="AB1058" s="15" t="n">
        <v>-1.11</v>
      </c>
      <c r="AC1058" s="3" t="n">
        <v>0.246786</v>
      </c>
      <c r="AD1058" s="2" t="n">
        <v>100</v>
      </c>
      <c r="AE1058" s="2" t="n">
        <v>66</v>
      </c>
    </row>
    <row r="1059" customFormat="false" ht="11.25" hidden="false" customHeight="false" outlineLevel="0" collapsed="false">
      <c r="A1059" s="1" t="s">
        <v>4005</v>
      </c>
      <c r="B1059" s="1" t="s">
        <v>4006</v>
      </c>
      <c r="C1059" s="1" t="s">
        <v>4007</v>
      </c>
      <c r="D1059" s="1" t="n">
        <v>69471</v>
      </c>
      <c r="E1059" s="1" t="s">
        <v>4008</v>
      </c>
      <c r="F1059" s="2" t="n">
        <v>7.04</v>
      </c>
      <c r="G1059" s="2" t="n">
        <v>0.04</v>
      </c>
      <c r="H1059" s="2" t="n">
        <v>8.21</v>
      </c>
      <c r="I1059" s="2" t="n">
        <v>0.06</v>
      </c>
      <c r="J1059" s="15" t="n">
        <v>1.17</v>
      </c>
      <c r="K1059" s="3" t="n">
        <v>4E-006</v>
      </c>
      <c r="L1059" s="2" t="n">
        <v>100</v>
      </c>
      <c r="M1059" s="2" t="n">
        <v>100</v>
      </c>
      <c r="O1059" s="2" t="n">
        <v>7.24</v>
      </c>
      <c r="P1059" s="2" t="n">
        <v>0.08</v>
      </c>
      <c r="Q1059" s="2" t="n">
        <v>8.52</v>
      </c>
      <c r="R1059" s="2" t="n">
        <v>0.1</v>
      </c>
      <c r="S1059" s="15" t="n">
        <v>1.28</v>
      </c>
      <c r="T1059" s="3" t="n">
        <v>0.000593</v>
      </c>
      <c r="U1059" s="2" t="n">
        <v>100</v>
      </c>
      <c r="V1059" s="2" t="n">
        <v>100</v>
      </c>
      <c r="X1059" s="2" t="n">
        <v>7.44</v>
      </c>
      <c r="Y1059" s="2" t="n">
        <v>0.05</v>
      </c>
      <c r="Z1059" s="2" t="n">
        <v>8.26</v>
      </c>
      <c r="AA1059" s="2" t="n">
        <v>0.13</v>
      </c>
      <c r="AB1059" s="15" t="n">
        <v>0.81</v>
      </c>
      <c r="AC1059" s="3" t="n">
        <v>0.014785</v>
      </c>
      <c r="AD1059" s="2" t="n">
        <v>100</v>
      </c>
      <c r="AE1059" s="2" t="n">
        <v>100</v>
      </c>
    </row>
    <row r="1060" customFormat="false" ht="11.25" hidden="false" customHeight="false" outlineLevel="0" collapsed="false">
      <c r="A1060" s="1" t="s">
        <v>4009</v>
      </c>
      <c r="B1060" s="1" t="s">
        <v>4010</v>
      </c>
      <c r="C1060" s="1" t="s">
        <v>4011</v>
      </c>
      <c r="D1060" s="1" t="n">
        <v>69610</v>
      </c>
      <c r="E1060" s="1" t="s">
        <v>4012</v>
      </c>
      <c r="F1060" s="2" t="n">
        <v>5.57</v>
      </c>
      <c r="G1060" s="2" t="n">
        <v>0.29</v>
      </c>
      <c r="H1060" s="2" t="n">
        <v>5.89</v>
      </c>
      <c r="I1060" s="2" t="n">
        <v>0.7</v>
      </c>
      <c r="J1060" s="15" t="n">
        <v>0.32</v>
      </c>
      <c r="K1060" s="3" t="n">
        <v>0.692381</v>
      </c>
      <c r="L1060" s="2" t="n">
        <v>40</v>
      </c>
      <c r="M1060" s="2" t="n">
        <v>50</v>
      </c>
      <c r="O1060" s="2" t="n">
        <v>4.99</v>
      </c>
      <c r="P1060" s="2" t="n">
        <v>0.02</v>
      </c>
      <c r="Q1060" s="2" t="n">
        <v>6.05</v>
      </c>
      <c r="R1060" s="2" t="n">
        <v>0.7</v>
      </c>
      <c r="S1060" s="15" t="n">
        <v>1.06</v>
      </c>
      <c r="T1060" s="3" t="n">
        <v>0.267123</v>
      </c>
      <c r="U1060" s="2" t="n">
        <v>0</v>
      </c>
      <c r="V1060" s="2" t="n">
        <v>66</v>
      </c>
      <c r="X1060" s="2" t="n">
        <v>6.08</v>
      </c>
      <c r="Y1060" s="2" t="n">
        <v>0.43</v>
      </c>
      <c r="Z1060" s="2" t="n">
        <v>5.52</v>
      </c>
      <c r="AA1060" s="2" t="n">
        <v>0.25</v>
      </c>
      <c r="AB1060" s="15" t="n">
        <v>-0.56</v>
      </c>
      <c r="AC1060" s="3" t="n">
        <v>0.342489</v>
      </c>
      <c r="AD1060" s="2" t="n">
        <v>66</v>
      </c>
      <c r="AE1060" s="2" t="n">
        <v>0</v>
      </c>
    </row>
    <row r="1061" customFormat="false" ht="11.25" hidden="false" customHeight="false" outlineLevel="0" collapsed="false">
      <c r="A1061" s="1" t="s">
        <v>4013</v>
      </c>
      <c r="B1061" s="1" t="s">
        <v>4014</v>
      </c>
      <c r="C1061" s="1" t="s">
        <v>4015</v>
      </c>
      <c r="D1061" s="1" t="s">
        <v>4016</v>
      </c>
      <c r="E1061" s="16" t="s">
        <v>4017</v>
      </c>
      <c r="F1061" s="2" t="n">
        <v>5.85</v>
      </c>
      <c r="G1061" s="2" t="n">
        <v>0.09</v>
      </c>
      <c r="H1061" s="2" t="n">
        <v>6.98</v>
      </c>
      <c r="I1061" s="2" t="n">
        <v>0.23</v>
      </c>
      <c r="J1061" s="15" t="n">
        <v>1.13</v>
      </c>
      <c r="K1061" s="3" t="n">
        <v>0.011058</v>
      </c>
      <c r="L1061" s="2" t="n">
        <v>0</v>
      </c>
      <c r="M1061" s="2" t="n">
        <v>100</v>
      </c>
      <c r="O1061" s="2" t="n">
        <v>6.45</v>
      </c>
      <c r="P1061" s="2" t="n">
        <v>0.05</v>
      </c>
      <c r="Q1061" s="2" t="n">
        <v>7.43</v>
      </c>
      <c r="R1061" s="2" t="n">
        <v>0.15</v>
      </c>
      <c r="S1061" s="15" t="n">
        <v>0.98</v>
      </c>
      <c r="T1061" s="3" t="n">
        <v>0.014786</v>
      </c>
      <c r="U1061" s="2" t="n">
        <v>33</v>
      </c>
      <c r="V1061" s="2" t="n">
        <v>100</v>
      </c>
      <c r="X1061" s="2" t="n">
        <v>7.1</v>
      </c>
      <c r="Y1061" s="2" t="n">
        <v>0.17</v>
      </c>
      <c r="Z1061" s="2" t="n">
        <v>6.52</v>
      </c>
      <c r="AA1061" s="2" t="n">
        <v>0.18</v>
      </c>
      <c r="AB1061" s="15" t="n">
        <v>-0.58</v>
      </c>
      <c r="AC1061" s="3" t="n">
        <v>0.079921</v>
      </c>
      <c r="AD1061" s="2" t="n">
        <v>100</v>
      </c>
      <c r="AE1061" s="2" t="n">
        <v>66</v>
      </c>
    </row>
    <row r="1062" customFormat="false" ht="11.25" hidden="false" customHeight="false" outlineLevel="0" collapsed="false">
      <c r="A1062" s="1" t="s">
        <v>4018</v>
      </c>
      <c r="B1062" s="1" t="s">
        <v>4019</v>
      </c>
      <c r="C1062" s="1" t="s">
        <v>4020</v>
      </c>
      <c r="D1062" s="1" t="n">
        <v>71903</v>
      </c>
      <c r="E1062" s="16" t="s">
        <v>4021</v>
      </c>
      <c r="F1062" s="2" t="n">
        <v>4.83</v>
      </c>
      <c r="G1062" s="2" t="n">
        <v>0.13</v>
      </c>
      <c r="H1062" s="2" t="n">
        <v>4.84</v>
      </c>
      <c r="I1062" s="2" t="n">
        <v>0.33</v>
      </c>
      <c r="J1062" s="15" t="n">
        <v>0.01</v>
      </c>
      <c r="K1062" s="3" t="n">
        <v>0.986651</v>
      </c>
      <c r="L1062" s="2" t="n">
        <v>40</v>
      </c>
      <c r="M1062" s="2" t="n">
        <v>25</v>
      </c>
      <c r="O1062" s="2" t="n">
        <v>7.06</v>
      </c>
      <c r="P1062" s="2" t="n">
        <v>0.31</v>
      </c>
      <c r="Q1062" s="2" t="n">
        <v>6.53</v>
      </c>
      <c r="R1062" s="2" t="n">
        <v>0.46</v>
      </c>
      <c r="S1062" s="15" t="n">
        <v>-0.53</v>
      </c>
      <c r="T1062" s="3" t="n">
        <v>0.395623</v>
      </c>
      <c r="U1062" s="2" t="n">
        <v>33</v>
      </c>
      <c r="V1062" s="2" t="n">
        <v>33</v>
      </c>
      <c r="X1062" s="2" t="n">
        <v>6.87</v>
      </c>
      <c r="Y1062" s="2" t="n">
        <v>0.2</v>
      </c>
      <c r="Z1062" s="2" t="n">
        <v>8.99</v>
      </c>
      <c r="AA1062" s="2" t="n">
        <v>0.31</v>
      </c>
      <c r="AB1062" s="15" t="n">
        <v>2.12</v>
      </c>
      <c r="AC1062" s="3" t="n">
        <v>0.0071</v>
      </c>
      <c r="AD1062" s="2" t="n">
        <v>100</v>
      </c>
      <c r="AE1062" s="2" t="n">
        <v>100</v>
      </c>
    </row>
    <row r="1063" customFormat="false" ht="11.25" hidden="false" customHeight="false" outlineLevel="0" collapsed="false">
      <c r="A1063" s="1" t="s">
        <v>4022</v>
      </c>
      <c r="B1063" s="1" t="s">
        <v>4023</v>
      </c>
      <c r="C1063" s="1" t="s">
        <v>4024</v>
      </c>
      <c r="D1063" s="1" t="n">
        <v>66561</v>
      </c>
      <c r="E1063" s="1" t="s">
        <v>4025</v>
      </c>
      <c r="F1063" s="2" t="n">
        <v>6.6</v>
      </c>
      <c r="G1063" s="2" t="n">
        <v>0.57</v>
      </c>
      <c r="H1063" s="2" t="n">
        <v>7.04</v>
      </c>
      <c r="I1063" s="2" t="n">
        <v>0.92</v>
      </c>
      <c r="J1063" s="15" t="n">
        <v>0.44</v>
      </c>
      <c r="K1063" s="3" t="n">
        <v>0.699276</v>
      </c>
      <c r="L1063" s="2" t="n">
        <v>60</v>
      </c>
      <c r="M1063" s="2" t="n">
        <v>75</v>
      </c>
      <c r="O1063" s="2" t="n">
        <v>5.53</v>
      </c>
      <c r="P1063" s="2" t="n">
        <v>0.06</v>
      </c>
      <c r="Q1063" s="2" t="n">
        <v>7.06</v>
      </c>
      <c r="R1063" s="2" t="n">
        <v>0.72</v>
      </c>
      <c r="S1063" s="15" t="n">
        <v>1.53</v>
      </c>
      <c r="T1063" s="3" t="n">
        <v>0.167104</v>
      </c>
      <c r="U1063" s="2" t="n">
        <v>0</v>
      </c>
      <c r="V1063" s="2" t="n">
        <v>66</v>
      </c>
      <c r="X1063" s="2" t="n">
        <v>7.76</v>
      </c>
      <c r="Y1063" s="2" t="n">
        <v>0.3</v>
      </c>
      <c r="Z1063" s="2" t="n">
        <v>7.15</v>
      </c>
      <c r="AA1063" s="2" t="n">
        <v>0.66</v>
      </c>
      <c r="AB1063" s="15" t="n">
        <v>-0.61</v>
      </c>
      <c r="AC1063" s="3" t="n">
        <v>0.46752</v>
      </c>
      <c r="AD1063" s="2" t="n">
        <v>100</v>
      </c>
      <c r="AE1063" s="2" t="n">
        <v>66</v>
      </c>
    </row>
    <row r="1064" customFormat="false" ht="11.25" hidden="false" customHeight="false" outlineLevel="0" collapsed="false">
      <c r="A1064" s="1" t="s">
        <v>4026</v>
      </c>
      <c r="B1064" s="1" t="s">
        <v>4027</v>
      </c>
      <c r="C1064" s="1" t="s">
        <v>4028</v>
      </c>
      <c r="D1064" s="1" t="n">
        <v>69699</v>
      </c>
      <c r="E1064" s="16" t="s">
        <v>4029</v>
      </c>
      <c r="F1064" s="2" t="n">
        <v>7.95</v>
      </c>
      <c r="G1064" s="2" t="n">
        <v>0.3</v>
      </c>
      <c r="H1064" s="2" t="n">
        <v>8.75</v>
      </c>
      <c r="I1064" s="2" t="n">
        <v>0.27</v>
      </c>
      <c r="J1064" s="15" t="n">
        <v>0.8</v>
      </c>
      <c r="K1064" s="3" t="n">
        <v>0.086757</v>
      </c>
      <c r="L1064" s="2" t="n">
        <v>100</v>
      </c>
      <c r="M1064" s="2" t="n">
        <v>100</v>
      </c>
      <c r="O1064" s="2" t="n">
        <v>8.28</v>
      </c>
      <c r="P1064" s="2" t="n">
        <v>0.66</v>
      </c>
      <c r="Q1064" s="2" t="n">
        <v>7.99</v>
      </c>
      <c r="R1064" s="2" t="n">
        <v>0.42</v>
      </c>
      <c r="S1064" s="15" t="n">
        <v>-0.29</v>
      </c>
      <c r="T1064" s="3" t="n">
        <v>0.730433</v>
      </c>
      <c r="U1064" s="2" t="n">
        <v>100</v>
      </c>
      <c r="V1064" s="2" t="n">
        <v>100</v>
      </c>
      <c r="X1064" s="2" t="n">
        <v>6.35</v>
      </c>
      <c r="Y1064" s="2" t="n">
        <v>0.51</v>
      </c>
      <c r="Z1064" s="2" t="n">
        <v>8.28</v>
      </c>
      <c r="AA1064" s="2" t="n">
        <v>0.75</v>
      </c>
      <c r="AB1064" s="15" t="n">
        <v>1.92</v>
      </c>
      <c r="AC1064" s="3" t="n">
        <v>0.109028</v>
      </c>
      <c r="AD1064" s="2" t="n">
        <v>100</v>
      </c>
      <c r="AE1064" s="2" t="n">
        <v>100</v>
      </c>
    </row>
    <row r="1065" customFormat="false" ht="11.25" hidden="false" customHeight="false" outlineLevel="0" collapsed="false">
      <c r="A1065" s="1" t="s">
        <v>4030</v>
      </c>
      <c r="B1065" s="1" t="s">
        <v>4031</v>
      </c>
      <c r="C1065" s="1" t="s">
        <v>4032</v>
      </c>
      <c r="D1065" s="1" t="n">
        <v>69741</v>
      </c>
      <c r="E1065" s="16" t="s">
        <v>4033</v>
      </c>
      <c r="F1065" s="2" t="n">
        <v>9.49</v>
      </c>
      <c r="G1065" s="2" t="n">
        <v>0.13</v>
      </c>
      <c r="H1065" s="2" t="n">
        <v>9.75</v>
      </c>
      <c r="I1065" s="2" t="n">
        <v>0.17</v>
      </c>
      <c r="J1065" s="15" t="n">
        <v>0.27</v>
      </c>
      <c r="K1065" s="3" t="n">
        <v>0.254895</v>
      </c>
      <c r="L1065" s="2" t="n">
        <v>100</v>
      </c>
      <c r="M1065" s="2" t="n">
        <v>100</v>
      </c>
      <c r="O1065" s="2" t="n">
        <v>9.6</v>
      </c>
      <c r="P1065" s="2" t="n">
        <v>0.03</v>
      </c>
      <c r="Q1065" s="2" t="n">
        <v>10.06</v>
      </c>
      <c r="R1065" s="2" t="n">
        <v>0.03</v>
      </c>
      <c r="S1065" s="15" t="n">
        <v>0.46</v>
      </c>
      <c r="T1065" s="3" t="n">
        <v>0.000388</v>
      </c>
      <c r="U1065" s="2" t="n">
        <v>100</v>
      </c>
      <c r="V1065" s="2" t="n">
        <v>100</v>
      </c>
      <c r="X1065" s="2" t="n">
        <v>8.37</v>
      </c>
      <c r="Y1065" s="2" t="n">
        <v>0.16</v>
      </c>
      <c r="Z1065" s="2" t="n">
        <v>9.74</v>
      </c>
      <c r="AA1065" s="2" t="n">
        <v>0.1</v>
      </c>
      <c r="AB1065" s="15" t="n">
        <v>1.37</v>
      </c>
      <c r="AC1065" s="3" t="n">
        <v>0.003471</v>
      </c>
      <c r="AD1065" s="2" t="n">
        <v>100</v>
      </c>
      <c r="AE1065" s="2" t="n">
        <v>100</v>
      </c>
    </row>
    <row r="1066" customFormat="false" ht="11.25" hidden="false" customHeight="false" outlineLevel="0" collapsed="false">
      <c r="A1066" s="1" t="s">
        <v>4034</v>
      </c>
      <c r="B1066" s="1" t="s">
        <v>4035</v>
      </c>
      <c r="C1066" s="1" t="s">
        <v>4036</v>
      </c>
      <c r="D1066" s="1" t="n">
        <v>69732</v>
      </c>
      <c r="E1066" s="16" t="s">
        <v>4037</v>
      </c>
      <c r="F1066" s="2" t="n">
        <v>3.13</v>
      </c>
      <c r="G1066" s="2" t="n">
        <v>0.22</v>
      </c>
      <c r="H1066" s="2" t="n">
        <v>3.18</v>
      </c>
      <c r="I1066" s="2" t="n">
        <v>0.21</v>
      </c>
      <c r="J1066" s="15" t="n">
        <v>0.05</v>
      </c>
      <c r="K1066" s="3" t="n">
        <v>0.870724</v>
      </c>
      <c r="L1066" s="2" t="n">
        <v>0</v>
      </c>
      <c r="M1066" s="2" t="n">
        <v>0</v>
      </c>
      <c r="O1066" s="2" t="n">
        <v>3.09</v>
      </c>
      <c r="P1066" s="2" t="n">
        <v>0.42</v>
      </c>
      <c r="Q1066" s="2" t="n">
        <v>2.96</v>
      </c>
      <c r="R1066" s="2" t="n">
        <v>0.06</v>
      </c>
      <c r="S1066" s="15" t="n">
        <v>-0.13</v>
      </c>
      <c r="T1066" s="3" t="n">
        <v>0.784188</v>
      </c>
      <c r="U1066" s="2" t="n">
        <v>0</v>
      </c>
      <c r="V1066" s="2" t="n">
        <v>33</v>
      </c>
      <c r="X1066" s="2" t="n">
        <v>4.47</v>
      </c>
      <c r="Y1066" s="2" t="n">
        <v>0.2</v>
      </c>
      <c r="Z1066" s="2" t="n">
        <v>3.05</v>
      </c>
      <c r="AA1066" s="2" t="n">
        <v>0.2</v>
      </c>
      <c r="AB1066" s="15" t="n">
        <v>-1.42</v>
      </c>
      <c r="AC1066" s="3" t="n">
        <v>0.007639</v>
      </c>
      <c r="AD1066" s="2" t="n">
        <v>66</v>
      </c>
      <c r="AE1066" s="2" t="n">
        <v>33</v>
      </c>
    </row>
    <row r="1067" customFormat="false" ht="11.25" hidden="false" customHeight="false" outlineLevel="0" collapsed="false">
      <c r="A1067" s="1" t="s">
        <v>4038</v>
      </c>
      <c r="B1067" s="1" t="s">
        <v>4039</v>
      </c>
      <c r="C1067" s="1" t="s">
        <v>4040</v>
      </c>
      <c r="D1067" s="1" t="n">
        <v>76787</v>
      </c>
      <c r="E1067" s="1" t="s">
        <v>4041</v>
      </c>
      <c r="F1067" s="2" t="n">
        <v>8.7</v>
      </c>
      <c r="G1067" s="2" t="n">
        <v>0.12</v>
      </c>
      <c r="H1067" s="2" t="n">
        <v>8.94</v>
      </c>
      <c r="I1067" s="2" t="n">
        <v>0.16</v>
      </c>
      <c r="J1067" s="15" t="n">
        <v>0.24</v>
      </c>
      <c r="K1067" s="3" t="n">
        <v>0.268498</v>
      </c>
      <c r="L1067" s="2" t="n">
        <v>100</v>
      </c>
      <c r="M1067" s="2" t="n">
        <v>100</v>
      </c>
      <c r="O1067" s="2" t="n">
        <v>7.15</v>
      </c>
      <c r="P1067" s="2" t="n">
        <v>0.25</v>
      </c>
      <c r="Q1067" s="2" t="n">
        <v>7.11</v>
      </c>
      <c r="R1067" s="2" t="n">
        <v>0.23</v>
      </c>
      <c r="S1067" s="15" t="n">
        <v>-0.04</v>
      </c>
      <c r="T1067" s="3" t="n">
        <v>0.905142</v>
      </c>
      <c r="U1067" s="2" t="n">
        <v>66</v>
      </c>
      <c r="V1067" s="2" t="n">
        <v>100</v>
      </c>
      <c r="X1067" s="2" t="n">
        <v>6.78</v>
      </c>
      <c r="Y1067" s="2" t="n">
        <v>0.07</v>
      </c>
      <c r="Z1067" s="2" t="n">
        <v>8</v>
      </c>
      <c r="AA1067" s="2" t="n">
        <v>0.25</v>
      </c>
      <c r="AB1067" s="15" t="n">
        <v>1.22</v>
      </c>
      <c r="AC1067" s="3" t="n">
        <v>0.033704</v>
      </c>
      <c r="AD1067" s="2" t="n">
        <v>100</v>
      </c>
      <c r="AE1067" s="2" t="n">
        <v>100</v>
      </c>
    </row>
    <row r="1068" customFormat="false" ht="11.25" hidden="false" customHeight="false" outlineLevel="0" collapsed="false">
      <c r="A1068" s="1" t="s">
        <v>4042</v>
      </c>
      <c r="B1068" s="1" t="s">
        <v>4043</v>
      </c>
      <c r="C1068" s="1" t="s">
        <v>4044</v>
      </c>
      <c r="D1068" s="1" t="n">
        <v>76789</v>
      </c>
      <c r="E1068" s="1" t="s">
        <v>4045</v>
      </c>
      <c r="F1068" s="2" t="n">
        <v>8.19</v>
      </c>
      <c r="G1068" s="2" t="n">
        <v>0.11</v>
      </c>
      <c r="H1068" s="2" t="n">
        <v>7.08</v>
      </c>
      <c r="I1068" s="2" t="n">
        <v>0.31</v>
      </c>
      <c r="J1068" s="15" t="n">
        <v>-1.11</v>
      </c>
      <c r="K1068" s="3" t="n">
        <v>0.028618</v>
      </c>
      <c r="L1068" s="2" t="n">
        <v>100</v>
      </c>
      <c r="M1068" s="2" t="n">
        <v>100</v>
      </c>
      <c r="O1068" s="2" t="n">
        <v>8.45</v>
      </c>
      <c r="P1068" s="2" t="n">
        <v>0.22</v>
      </c>
      <c r="Q1068" s="2" t="n">
        <v>7.62</v>
      </c>
      <c r="R1068" s="2" t="n">
        <v>0.18</v>
      </c>
      <c r="S1068" s="15" t="n">
        <v>-0.83</v>
      </c>
      <c r="T1068" s="3" t="n">
        <v>0.046577</v>
      </c>
      <c r="U1068" s="2" t="n">
        <v>100</v>
      </c>
      <c r="V1068" s="2" t="n">
        <v>100</v>
      </c>
      <c r="X1068" s="2" t="n">
        <v>8.68</v>
      </c>
      <c r="Y1068" s="2" t="n">
        <v>0.1</v>
      </c>
      <c r="Z1068" s="2" t="n">
        <v>7.13</v>
      </c>
      <c r="AA1068" s="2" t="n">
        <v>0.22</v>
      </c>
      <c r="AB1068" s="15" t="n">
        <v>-1.55</v>
      </c>
      <c r="AC1068" s="3" t="n">
        <v>0.009133</v>
      </c>
      <c r="AD1068" s="2" t="n">
        <v>100</v>
      </c>
      <c r="AE1068" s="2" t="n">
        <v>100</v>
      </c>
    </row>
    <row r="1069" customFormat="false" ht="11.25" hidden="false" customHeight="false" outlineLevel="0" collapsed="false">
      <c r="A1069" s="1" t="s">
        <v>4046</v>
      </c>
      <c r="B1069" s="1" t="s">
        <v>4047</v>
      </c>
      <c r="C1069" s="1" t="s">
        <v>4048</v>
      </c>
      <c r="D1069" s="1" t="n">
        <v>72421</v>
      </c>
      <c r="E1069" s="16" t="s">
        <v>4049</v>
      </c>
      <c r="F1069" s="2" t="n">
        <v>9.32</v>
      </c>
      <c r="G1069" s="2" t="n">
        <v>0.05</v>
      </c>
      <c r="H1069" s="2" t="n">
        <v>8.69</v>
      </c>
      <c r="I1069" s="2" t="n">
        <v>0.1</v>
      </c>
      <c r="J1069" s="15" t="n">
        <v>-0.63</v>
      </c>
      <c r="K1069" s="3" t="n">
        <v>0.003754</v>
      </c>
      <c r="L1069" s="2" t="n">
        <v>100</v>
      </c>
      <c r="M1069" s="2" t="n">
        <v>100</v>
      </c>
      <c r="O1069" s="2" t="n">
        <v>8.68</v>
      </c>
      <c r="P1069" s="2" t="n">
        <v>0.18</v>
      </c>
      <c r="Q1069" s="2" t="n">
        <v>7.34</v>
      </c>
      <c r="R1069" s="2" t="n">
        <v>0.14</v>
      </c>
      <c r="S1069" s="15" t="n">
        <v>-1.34</v>
      </c>
      <c r="T1069" s="3" t="n">
        <v>0.004831</v>
      </c>
      <c r="U1069" s="2" t="n">
        <v>100</v>
      </c>
      <c r="V1069" s="2" t="n">
        <v>100</v>
      </c>
      <c r="X1069" s="2" t="n">
        <v>8.79</v>
      </c>
      <c r="Y1069" s="2" t="n">
        <v>0.17</v>
      </c>
      <c r="Z1069" s="2" t="n">
        <v>8.33</v>
      </c>
      <c r="AA1069" s="2" t="n">
        <v>0.08</v>
      </c>
      <c r="AB1069" s="15" t="n">
        <v>-0.46</v>
      </c>
      <c r="AC1069" s="3" t="n">
        <v>0.099354</v>
      </c>
      <c r="AD1069" s="2" t="n">
        <v>100</v>
      </c>
      <c r="AE1069" s="2" t="n">
        <v>100</v>
      </c>
    </row>
    <row r="1070" customFormat="false" ht="11.25" hidden="false" customHeight="false" outlineLevel="0" collapsed="false">
      <c r="A1070" s="1" t="s">
        <v>4050</v>
      </c>
      <c r="B1070" s="1" t="s">
        <v>4051</v>
      </c>
      <c r="C1070" s="1" t="s">
        <v>4052</v>
      </c>
      <c r="D1070" s="1" t="n">
        <v>70291</v>
      </c>
      <c r="E1070" s="1" t="s">
        <v>4053</v>
      </c>
      <c r="F1070" s="2" t="n">
        <v>9.99</v>
      </c>
      <c r="G1070" s="2" t="n">
        <v>0.09</v>
      </c>
      <c r="H1070" s="2" t="n">
        <v>9.96</v>
      </c>
      <c r="I1070" s="2" t="n">
        <v>0.1</v>
      </c>
      <c r="J1070" s="15" t="n">
        <v>-0.03</v>
      </c>
      <c r="K1070" s="3" t="n">
        <v>0.804639</v>
      </c>
      <c r="L1070" s="2" t="n">
        <v>100</v>
      </c>
      <c r="M1070" s="2" t="n">
        <v>100</v>
      </c>
      <c r="O1070" s="2" t="n">
        <v>10.56</v>
      </c>
      <c r="P1070" s="2" t="n">
        <v>0.12</v>
      </c>
      <c r="Q1070" s="2" t="n">
        <v>10.76</v>
      </c>
      <c r="R1070" s="2" t="n">
        <v>0.07</v>
      </c>
      <c r="S1070" s="15" t="n">
        <v>0.2</v>
      </c>
      <c r="T1070" s="3" t="n">
        <v>0.230158</v>
      </c>
      <c r="U1070" s="2" t="n">
        <v>100</v>
      </c>
      <c r="V1070" s="2" t="n">
        <v>100</v>
      </c>
      <c r="X1070" s="2" t="n">
        <v>10.3</v>
      </c>
      <c r="Y1070" s="2" t="n">
        <v>0.19</v>
      </c>
      <c r="Z1070" s="2" t="n">
        <v>11.32</v>
      </c>
      <c r="AA1070" s="2" t="n">
        <v>0.17</v>
      </c>
      <c r="AB1070" s="15" t="n">
        <v>1.02</v>
      </c>
      <c r="AC1070" s="3" t="n">
        <v>0.015845</v>
      </c>
      <c r="AD1070" s="2" t="n">
        <v>100</v>
      </c>
      <c r="AE1070" s="2" t="n">
        <v>100</v>
      </c>
    </row>
    <row r="1071" customFormat="false" ht="11.25" hidden="false" customHeight="false" outlineLevel="0" collapsed="false">
      <c r="A1071" s="1" t="s">
        <v>4054</v>
      </c>
      <c r="B1071" s="1" t="s">
        <v>4055</v>
      </c>
      <c r="C1071" s="1" t="s">
        <v>4056</v>
      </c>
      <c r="D1071" s="1" t="n">
        <v>381598</v>
      </c>
      <c r="E1071" s="1" t="s">
        <v>4057</v>
      </c>
      <c r="F1071" s="2" t="n">
        <v>9.19</v>
      </c>
      <c r="G1071" s="2" t="n">
        <v>0.07</v>
      </c>
      <c r="H1071" s="2" t="n">
        <v>8.94</v>
      </c>
      <c r="I1071" s="2" t="n">
        <v>0.28</v>
      </c>
      <c r="J1071" s="15" t="n">
        <v>-0.25</v>
      </c>
      <c r="K1071" s="3" t="n">
        <v>0.442369</v>
      </c>
      <c r="L1071" s="2" t="n">
        <v>100</v>
      </c>
      <c r="M1071" s="2" t="n">
        <v>100</v>
      </c>
      <c r="O1071" s="2" t="n">
        <v>9.04</v>
      </c>
      <c r="P1071" s="2" t="n">
        <v>0.1</v>
      </c>
      <c r="Q1071" s="2" t="n">
        <v>9.24</v>
      </c>
      <c r="R1071" s="2" t="n">
        <v>0.08</v>
      </c>
      <c r="S1071" s="15" t="n">
        <v>0.19</v>
      </c>
      <c r="T1071" s="3" t="n">
        <v>0.198769</v>
      </c>
      <c r="U1071" s="2" t="n">
        <v>100</v>
      </c>
      <c r="V1071" s="2" t="n">
        <v>100</v>
      </c>
      <c r="X1071" s="2" t="n">
        <v>9.44</v>
      </c>
      <c r="Y1071" s="2" t="n">
        <v>0.21</v>
      </c>
      <c r="Z1071" s="2" t="n">
        <v>8.13</v>
      </c>
      <c r="AA1071" s="2" t="n">
        <v>0.13</v>
      </c>
      <c r="AB1071" s="15" t="n">
        <v>-1.3</v>
      </c>
      <c r="AC1071" s="3" t="n">
        <v>0.010471</v>
      </c>
      <c r="AD1071" s="2" t="n">
        <v>100</v>
      </c>
      <c r="AE1071" s="2" t="n">
        <v>100</v>
      </c>
    </row>
    <row r="1072" customFormat="false" ht="11.25" hidden="false" customHeight="false" outlineLevel="0" collapsed="false">
      <c r="A1072" s="1" t="s">
        <v>4058</v>
      </c>
      <c r="B1072" s="1" t="s">
        <v>4055</v>
      </c>
      <c r="C1072" s="1" t="s">
        <v>4056</v>
      </c>
      <c r="D1072" s="1" t="n">
        <v>381598</v>
      </c>
      <c r="E1072" s="1" t="s">
        <v>4059</v>
      </c>
      <c r="F1072" s="2" t="n">
        <v>11.26</v>
      </c>
      <c r="G1072" s="2" t="n">
        <v>0.07</v>
      </c>
      <c r="H1072" s="2" t="n">
        <v>10.78</v>
      </c>
      <c r="I1072" s="2" t="n">
        <v>0.11</v>
      </c>
      <c r="J1072" s="15" t="n">
        <v>-0.48</v>
      </c>
      <c r="K1072" s="3" t="n">
        <v>0.014166</v>
      </c>
      <c r="L1072" s="2" t="n">
        <v>100</v>
      </c>
      <c r="M1072" s="2" t="n">
        <v>100</v>
      </c>
      <c r="O1072" s="2" t="n">
        <v>10.64</v>
      </c>
      <c r="P1072" s="2" t="n">
        <v>0.1</v>
      </c>
      <c r="Q1072" s="2" t="n">
        <v>10.71</v>
      </c>
      <c r="R1072" s="2" t="n">
        <v>0.03</v>
      </c>
      <c r="S1072" s="15" t="n">
        <v>0.07</v>
      </c>
      <c r="T1072" s="3" t="n">
        <v>0.575214</v>
      </c>
      <c r="U1072" s="2" t="n">
        <v>100</v>
      </c>
      <c r="V1072" s="2" t="n">
        <v>100</v>
      </c>
      <c r="X1072" s="2" t="n">
        <v>11.03</v>
      </c>
      <c r="Y1072" s="2" t="n">
        <v>0.08</v>
      </c>
      <c r="Z1072" s="2" t="n">
        <v>9.89</v>
      </c>
      <c r="AA1072" s="2" t="n">
        <v>0.08</v>
      </c>
      <c r="AB1072" s="15" t="n">
        <v>-1.13</v>
      </c>
      <c r="AC1072" s="3" t="n">
        <v>0.000487</v>
      </c>
      <c r="AD1072" s="2" t="n">
        <v>100</v>
      </c>
      <c r="AE1072" s="2" t="n">
        <v>100</v>
      </c>
    </row>
    <row r="1073" customFormat="false" ht="11.25" hidden="false" customHeight="false" outlineLevel="0" collapsed="false">
      <c r="A1073" s="1" t="s">
        <v>4060</v>
      </c>
      <c r="B1073" s="1" t="s">
        <v>4055</v>
      </c>
      <c r="C1073" s="1" t="s">
        <v>4061</v>
      </c>
      <c r="D1073" s="1" t="n">
        <v>381598</v>
      </c>
      <c r="E1073" s="1" t="s">
        <v>4062</v>
      </c>
      <c r="F1073" s="2" t="n">
        <v>7.66</v>
      </c>
      <c r="G1073" s="2" t="n">
        <v>0.06</v>
      </c>
      <c r="H1073" s="2" t="n">
        <v>7.61</v>
      </c>
      <c r="I1073" s="2" t="n">
        <v>0.38</v>
      </c>
      <c r="J1073" s="15" t="n">
        <v>-0.05</v>
      </c>
      <c r="K1073" s="3" t="n">
        <v>0.905373</v>
      </c>
      <c r="L1073" s="2" t="n">
        <v>100</v>
      </c>
      <c r="M1073" s="2" t="n">
        <v>100</v>
      </c>
      <c r="O1073" s="2" t="n">
        <v>8.02</v>
      </c>
      <c r="P1073" s="2" t="n">
        <v>0.15</v>
      </c>
      <c r="Q1073" s="2" t="n">
        <v>8.18</v>
      </c>
      <c r="R1073" s="2" t="n">
        <v>0.16</v>
      </c>
      <c r="S1073" s="15" t="n">
        <v>0.17</v>
      </c>
      <c r="T1073" s="3" t="n">
        <v>0.490136</v>
      </c>
      <c r="U1073" s="2" t="n">
        <v>100</v>
      </c>
      <c r="V1073" s="2" t="n">
        <v>100</v>
      </c>
      <c r="X1073" s="2" t="n">
        <v>8.25</v>
      </c>
      <c r="Y1073" s="2" t="n">
        <v>0.23</v>
      </c>
      <c r="Z1073" s="2" t="n">
        <v>6.81</v>
      </c>
      <c r="AA1073" s="2" t="n">
        <v>0.18</v>
      </c>
      <c r="AB1073" s="15" t="n">
        <v>-1.44</v>
      </c>
      <c r="AC1073" s="3" t="n">
        <v>0.009298</v>
      </c>
      <c r="AD1073" s="2" t="n">
        <v>100</v>
      </c>
      <c r="AE1073" s="2" t="n">
        <v>100</v>
      </c>
    </row>
    <row r="1074" customFormat="false" ht="11.25" hidden="false" customHeight="false" outlineLevel="0" collapsed="false">
      <c r="A1074" s="1" t="s">
        <v>4063</v>
      </c>
      <c r="B1074" s="1" t="s">
        <v>4064</v>
      </c>
      <c r="C1074" s="1" t="s">
        <v>4065</v>
      </c>
      <c r="D1074" s="1" t="s">
        <v>4066</v>
      </c>
      <c r="E1074" s="1" t="s">
        <v>4067</v>
      </c>
      <c r="F1074" s="2" t="n">
        <v>9.43</v>
      </c>
      <c r="G1074" s="2" t="n">
        <v>0.15</v>
      </c>
      <c r="H1074" s="2" t="n">
        <v>9.42</v>
      </c>
      <c r="I1074" s="2" t="n">
        <v>0.23</v>
      </c>
      <c r="J1074" s="15" t="n">
        <v>-0.01</v>
      </c>
      <c r="K1074" s="3" t="n">
        <v>0.976993</v>
      </c>
      <c r="L1074" s="2" t="n">
        <v>100</v>
      </c>
      <c r="M1074" s="2" t="n">
        <v>100</v>
      </c>
      <c r="O1074" s="2" t="n">
        <v>8.46</v>
      </c>
      <c r="P1074" s="2" t="n">
        <v>0.06</v>
      </c>
      <c r="Q1074" s="2" t="n">
        <v>8.52</v>
      </c>
      <c r="R1074" s="2" t="n">
        <v>0.07</v>
      </c>
      <c r="S1074" s="15" t="n">
        <v>0.06</v>
      </c>
      <c r="T1074" s="3" t="n">
        <v>0.507841</v>
      </c>
      <c r="U1074" s="2" t="n">
        <v>100</v>
      </c>
      <c r="V1074" s="2" t="n">
        <v>100</v>
      </c>
      <c r="X1074" s="2" t="n">
        <v>9.44</v>
      </c>
      <c r="Y1074" s="2" t="n">
        <v>0.1</v>
      </c>
      <c r="Z1074" s="2" t="n">
        <v>8.41</v>
      </c>
      <c r="AA1074" s="2" t="n">
        <v>0.04</v>
      </c>
      <c r="AB1074" s="15" t="n">
        <v>-1.03</v>
      </c>
      <c r="AC1074" s="3" t="n">
        <v>0.004062</v>
      </c>
      <c r="AD1074" s="2" t="n">
        <v>100</v>
      </c>
      <c r="AE1074" s="2" t="n">
        <v>100</v>
      </c>
    </row>
    <row r="1075" customFormat="false" ht="11.25" hidden="false" customHeight="false" outlineLevel="0" collapsed="false">
      <c r="A1075" s="1" t="s">
        <v>4068</v>
      </c>
      <c r="B1075" s="1" t="s">
        <v>4069</v>
      </c>
      <c r="C1075" s="1" t="s">
        <v>4070</v>
      </c>
      <c r="D1075" s="1" t="n">
        <v>70415</v>
      </c>
      <c r="E1075" s="16" t="s">
        <v>4071</v>
      </c>
      <c r="F1075" s="2" t="n">
        <v>7.01</v>
      </c>
      <c r="G1075" s="2" t="n">
        <v>0.15</v>
      </c>
      <c r="H1075" s="2" t="n">
        <v>6.91</v>
      </c>
      <c r="I1075" s="2" t="n">
        <v>0.38</v>
      </c>
      <c r="J1075" s="15" t="n">
        <v>-0.1</v>
      </c>
      <c r="K1075" s="3" t="n">
        <v>0.826894</v>
      </c>
      <c r="L1075" s="2" t="n">
        <v>100</v>
      </c>
      <c r="M1075" s="2" t="n">
        <v>100</v>
      </c>
      <c r="O1075" s="2" t="n">
        <v>7.27</v>
      </c>
      <c r="P1075" s="2" t="n">
        <v>0.21</v>
      </c>
      <c r="Q1075" s="2" t="n">
        <v>7.7</v>
      </c>
      <c r="R1075" s="2" t="n">
        <v>0.17</v>
      </c>
      <c r="S1075" s="15" t="n">
        <v>0.43</v>
      </c>
      <c r="T1075" s="3" t="n">
        <v>0.184467</v>
      </c>
      <c r="U1075" s="2" t="n">
        <v>100</v>
      </c>
      <c r="V1075" s="2" t="n">
        <v>100</v>
      </c>
      <c r="X1075" s="2" t="n">
        <v>7.58</v>
      </c>
      <c r="Y1075" s="2" t="n">
        <v>0.25</v>
      </c>
      <c r="Z1075" s="2" t="n">
        <v>6.57</v>
      </c>
      <c r="AA1075" s="2" t="n">
        <v>0.25</v>
      </c>
      <c r="AB1075" s="15" t="n">
        <v>-1</v>
      </c>
      <c r="AC1075" s="3" t="n">
        <v>0.044944</v>
      </c>
      <c r="AD1075" s="2" t="n">
        <v>100</v>
      </c>
      <c r="AE1075" s="2" t="n">
        <v>100</v>
      </c>
    </row>
    <row r="1076" customFormat="false" ht="11.25" hidden="false" customHeight="false" outlineLevel="0" collapsed="false">
      <c r="A1076" s="1" t="s">
        <v>4072</v>
      </c>
      <c r="B1076" s="1" t="s">
        <v>4073</v>
      </c>
      <c r="C1076" s="1" t="s">
        <v>4074</v>
      </c>
      <c r="D1076" s="1" t="n">
        <v>71811</v>
      </c>
      <c r="E1076" s="1" t="s">
        <v>4075</v>
      </c>
      <c r="F1076" s="2" t="n">
        <v>7.22</v>
      </c>
      <c r="G1076" s="2" t="n">
        <v>0.08</v>
      </c>
      <c r="H1076" s="2" t="n">
        <v>7.62</v>
      </c>
      <c r="I1076" s="2" t="n">
        <v>0.14</v>
      </c>
      <c r="J1076" s="15" t="n">
        <v>0.4</v>
      </c>
      <c r="K1076" s="3" t="n">
        <v>0.052204</v>
      </c>
      <c r="L1076" s="2" t="n">
        <v>100</v>
      </c>
      <c r="M1076" s="2" t="n">
        <v>100</v>
      </c>
      <c r="O1076" s="2" t="n">
        <v>5.61</v>
      </c>
      <c r="P1076" s="2" t="n">
        <v>0.12</v>
      </c>
      <c r="Q1076" s="2" t="n">
        <v>5.92</v>
      </c>
      <c r="R1076" s="2" t="n">
        <v>0.23</v>
      </c>
      <c r="S1076" s="15" t="n">
        <v>0.31</v>
      </c>
      <c r="T1076" s="3" t="n">
        <v>0.311938</v>
      </c>
      <c r="U1076" s="2" t="n">
        <v>100</v>
      </c>
      <c r="V1076" s="2" t="n">
        <v>100</v>
      </c>
      <c r="X1076" s="2" t="n">
        <v>5.16</v>
      </c>
      <c r="Y1076" s="2" t="n">
        <v>0.17</v>
      </c>
      <c r="Z1076" s="2" t="n">
        <v>6.35</v>
      </c>
      <c r="AA1076" s="2" t="n">
        <v>0.28</v>
      </c>
      <c r="AB1076" s="15" t="n">
        <v>1.18</v>
      </c>
      <c r="AC1076" s="3" t="n">
        <v>0.030236</v>
      </c>
      <c r="AD1076" s="2" t="n">
        <v>66</v>
      </c>
      <c r="AE1076" s="2" t="n">
        <v>100</v>
      </c>
    </row>
    <row r="1077" customFormat="false" ht="11.25" hidden="false" customHeight="false" outlineLevel="0" collapsed="false">
      <c r="A1077" s="1" t="s">
        <v>4076</v>
      </c>
      <c r="B1077" s="1" t="s">
        <v>4077</v>
      </c>
      <c r="C1077" s="1" t="s">
        <v>4078</v>
      </c>
      <c r="D1077" s="1" t="n">
        <v>545428</v>
      </c>
      <c r="E1077" s="1" t="s">
        <v>4079</v>
      </c>
      <c r="F1077" s="2" t="n">
        <v>4.92</v>
      </c>
      <c r="G1077" s="2" t="n">
        <v>0.19</v>
      </c>
      <c r="H1077" s="2" t="n">
        <v>4.79</v>
      </c>
      <c r="I1077" s="2" t="n">
        <v>0.28</v>
      </c>
      <c r="J1077" s="15" t="n">
        <v>-0.13</v>
      </c>
      <c r="K1077" s="3" t="n">
        <v>0.712219</v>
      </c>
      <c r="L1077" s="2" t="n">
        <v>20</v>
      </c>
      <c r="M1077" s="2" t="n">
        <v>25</v>
      </c>
      <c r="O1077" s="2" t="n">
        <v>4.58</v>
      </c>
      <c r="P1077" s="2" t="n">
        <v>0.05</v>
      </c>
      <c r="Q1077" s="2" t="n">
        <v>4.5</v>
      </c>
      <c r="R1077" s="2" t="n">
        <v>0.19</v>
      </c>
      <c r="S1077" s="15" t="n">
        <v>-0.08</v>
      </c>
      <c r="T1077" s="3" t="n">
        <v>0.728131</v>
      </c>
      <c r="U1077" s="2" t="n">
        <v>0</v>
      </c>
      <c r="V1077" s="2" t="n">
        <v>33</v>
      </c>
      <c r="X1077" s="2" t="n">
        <v>5.59</v>
      </c>
      <c r="Y1077" s="2" t="n">
        <v>0.07</v>
      </c>
      <c r="Z1077" s="2" t="n">
        <v>4.15</v>
      </c>
      <c r="AA1077" s="2" t="n">
        <v>0.25</v>
      </c>
      <c r="AB1077" s="15" t="n">
        <v>-1.44</v>
      </c>
      <c r="AC1077" s="3" t="n">
        <v>0.02271</v>
      </c>
      <c r="AD1077" s="2" t="n">
        <v>100</v>
      </c>
      <c r="AE1077" s="2" t="n">
        <v>0</v>
      </c>
    </row>
    <row r="1078" customFormat="false" ht="11.25" hidden="false" customHeight="false" outlineLevel="0" collapsed="false">
      <c r="A1078" s="1" t="s">
        <v>4080</v>
      </c>
      <c r="B1078" s="1" t="s">
        <v>4081</v>
      </c>
      <c r="C1078" s="1" t="s">
        <v>4082</v>
      </c>
      <c r="D1078" s="1" t="n">
        <v>112422</v>
      </c>
      <c r="E1078" s="16" t="s">
        <v>4083</v>
      </c>
      <c r="F1078" s="2" t="n">
        <v>4.87</v>
      </c>
      <c r="G1078" s="2" t="n">
        <v>0.18</v>
      </c>
      <c r="H1078" s="2" t="n">
        <v>7.37</v>
      </c>
      <c r="I1078" s="2" t="n">
        <v>0.15</v>
      </c>
      <c r="J1078" s="15" t="n">
        <v>2.5</v>
      </c>
      <c r="K1078" s="3" t="n">
        <v>1.5E-005</v>
      </c>
      <c r="L1078" s="2" t="n">
        <v>60</v>
      </c>
      <c r="M1078" s="2" t="n">
        <v>100</v>
      </c>
      <c r="O1078" s="2" t="n">
        <v>4.2</v>
      </c>
      <c r="P1078" s="2" t="n">
        <v>0.14</v>
      </c>
      <c r="Q1078" s="2" t="n">
        <v>7.37</v>
      </c>
      <c r="R1078" s="2" t="n">
        <v>0.09</v>
      </c>
      <c r="S1078" s="15" t="n">
        <v>3.17</v>
      </c>
      <c r="T1078" s="3" t="n">
        <v>9.6E-005</v>
      </c>
      <c r="U1078" s="2" t="n">
        <v>33</v>
      </c>
      <c r="V1078" s="2" t="n">
        <v>100</v>
      </c>
      <c r="X1078" s="2" t="n">
        <v>4.04</v>
      </c>
      <c r="Y1078" s="2" t="n">
        <v>0.07</v>
      </c>
      <c r="Z1078" s="2" t="n">
        <v>6.72</v>
      </c>
      <c r="AA1078" s="2" t="n">
        <v>0.37</v>
      </c>
      <c r="AB1078" s="15" t="n">
        <v>2.68</v>
      </c>
      <c r="AC1078" s="3" t="n">
        <v>0.015506</v>
      </c>
      <c r="AD1078" s="2" t="n">
        <v>0</v>
      </c>
      <c r="AE1078" s="2" t="n">
        <v>100</v>
      </c>
    </row>
    <row r="1079" customFormat="false" ht="11.25" hidden="false" customHeight="false" outlineLevel="0" collapsed="false">
      <c r="A1079" s="1" t="s">
        <v>4084</v>
      </c>
      <c r="B1079" s="16" t="s">
        <v>4085</v>
      </c>
      <c r="C1079" s="1" t="s">
        <v>4086</v>
      </c>
      <c r="D1079" s="16" t="s">
        <v>4087</v>
      </c>
      <c r="E1079" s="1" t="s">
        <v>4088</v>
      </c>
      <c r="F1079" s="2" t="n">
        <v>3.78</v>
      </c>
      <c r="G1079" s="2" t="n">
        <v>0.11</v>
      </c>
      <c r="H1079" s="2" t="n">
        <v>6.68</v>
      </c>
      <c r="I1079" s="2" t="n">
        <v>0.33</v>
      </c>
      <c r="J1079" s="15" t="n">
        <v>2.91</v>
      </c>
      <c r="K1079" s="3" t="n">
        <v>0.001629</v>
      </c>
      <c r="L1079" s="2" t="n">
        <v>0</v>
      </c>
      <c r="M1079" s="2" t="n">
        <v>100</v>
      </c>
      <c r="O1079" s="2" t="n">
        <v>3.56</v>
      </c>
      <c r="P1079" s="2" t="n">
        <v>0.15</v>
      </c>
      <c r="Q1079" s="2" t="n">
        <v>6.44</v>
      </c>
      <c r="R1079" s="2" t="n">
        <v>0.12</v>
      </c>
      <c r="S1079" s="15" t="n">
        <v>2.87</v>
      </c>
      <c r="T1079" s="3" t="n">
        <v>0.000171</v>
      </c>
      <c r="U1079" s="2" t="n">
        <v>0</v>
      </c>
      <c r="V1079" s="2" t="n">
        <v>100</v>
      </c>
      <c r="X1079" s="2" t="n">
        <v>3.01</v>
      </c>
      <c r="Y1079" s="2" t="n">
        <v>0.15</v>
      </c>
      <c r="Z1079" s="2" t="n">
        <v>7.19</v>
      </c>
      <c r="AA1079" s="2" t="n">
        <v>0.7</v>
      </c>
      <c r="AB1079" s="15" t="n">
        <v>4.18</v>
      </c>
      <c r="AC1079" s="3" t="n">
        <v>0.022477</v>
      </c>
      <c r="AD1079" s="2" t="n">
        <v>0</v>
      </c>
      <c r="AE1079" s="2" t="n">
        <v>100</v>
      </c>
    </row>
    <row r="1080" customFormat="false" ht="11.25" hidden="false" customHeight="false" outlineLevel="0" collapsed="false">
      <c r="A1080" s="1" t="s">
        <v>4089</v>
      </c>
      <c r="B1080" s="16" t="s">
        <v>4090</v>
      </c>
      <c r="C1080" s="1" t="s">
        <v>4091</v>
      </c>
      <c r="D1080" s="1" t="s">
        <v>4092</v>
      </c>
      <c r="E1080" s="1" t="s">
        <v>4093</v>
      </c>
      <c r="F1080" s="2" t="n">
        <v>5.74</v>
      </c>
      <c r="G1080" s="2" t="n">
        <v>0.06</v>
      </c>
      <c r="H1080" s="2" t="n">
        <v>7.31</v>
      </c>
      <c r="I1080" s="2" t="n">
        <v>0.28</v>
      </c>
      <c r="J1080" s="15" t="n">
        <v>1.57</v>
      </c>
      <c r="K1080" s="3" t="n">
        <v>0.009439</v>
      </c>
      <c r="L1080" s="2" t="n">
        <v>40</v>
      </c>
      <c r="M1080" s="2" t="n">
        <v>100</v>
      </c>
      <c r="O1080" s="2" t="n">
        <v>5.86</v>
      </c>
      <c r="P1080" s="2" t="n">
        <v>0.07</v>
      </c>
      <c r="Q1080" s="2" t="n">
        <v>6.87</v>
      </c>
      <c r="R1080" s="2" t="n">
        <v>0</v>
      </c>
      <c r="S1080" s="15" t="n">
        <v>1.01</v>
      </c>
      <c r="T1080" s="3" t="n">
        <v>0.005372</v>
      </c>
      <c r="U1080" s="2" t="n">
        <v>33</v>
      </c>
      <c r="V1080" s="2" t="n">
        <v>100</v>
      </c>
      <c r="X1080" s="2" t="n">
        <v>6.09</v>
      </c>
      <c r="Y1080" s="2" t="n">
        <v>0.11</v>
      </c>
      <c r="Z1080" s="2" t="n">
        <v>7.49</v>
      </c>
      <c r="AA1080" s="2" t="n">
        <v>0.57</v>
      </c>
      <c r="AB1080" s="15" t="n">
        <v>1.39</v>
      </c>
      <c r="AC1080" s="3" t="n">
        <v>0.130024</v>
      </c>
      <c r="AD1080" s="2" t="n">
        <v>66</v>
      </c>
      <c r="AE1080" s="2" t="n">
        <v>66</v>
      </c>
    </row>
    <row r="1081" customFormat="false" ht="11.25" hidden="false" customHeight="false" outlineLevel="0" collapsed="false">
      <c r="A1081" s="1" t="s">
        <v>4094</v>
      </c>
      <c r="B1081" s="1" t="s">
        <v>4095</v>
      </c>
      <c r="C1081" s="1" t="s">
        <v>4096</v>
      </c>
      <c r="D1081" s="1" t="n">
        <v>70045</v>
      </c>
      <c r="E1081" s="1" t="s">
        <v>4097</v>
      </c>
      <c r="F1081" s="2" t="n">
        <v>12.61</v>
      </c>
      <c r="G1081" s="2" t="n">
        <v>0.08</v>
      </c>
      <c r="H1081" s="2" t="n">
        <v>12.54</v>
      </c>
      <c r="I1081" s="2" t="n">
        <v>0.13</v>
      </c>
      <c r="J1081" s="15" t="n">
        <v>-0.06</v>
      </c>
      <c r="K1081" s="3" t="n">
        <v>0.701348</v>
      </c>
      <c r="L1081" s="2" t="n">
        <v>100</v>
      </c>
      <c r="M1081" s="2" t="n">
        <v>100</v>
      </c>
      <c r="O1081" s="2" t="n">
        <v>12.13</v>
      </c>
      <c r="P1081" s="2" t="n">
        <v>0.17</v>
      </c>
      <c r="Q1081" s="2" t="n">
        <v>12.57</v>
      </c>
      <c r="R1081" s="2" t="n">
        <v>0.06</v>
      </c>
      <c r="S1081" s="15" t="n">
        <v>0.44</v>
      </c>
      <c r="T1081" s="3" t="n">
        <v>0.112484</v>
      </c>
      <c r="U1081" s="2" t="n">
        <v>100</v>
      </c>
      <c r="V1081" s="2" t="n">
        <v>100</v>
      </c>
      <c r="X1081" s="2" t="n">
        <v>11.37</v>
      </c>
      <c r="Y1081" s="2" t="n">
        <v>0.37</v>
      </c>
      <c r="Z1081" s="2" t="n">
        <v>12.56</v>
      </c>
      <c r="AA1081" s="2" t="n">
        <v>0.17</v>
      </c>
      <c r="AB1081" s="15" t="n">
        <v>1.19</v>
      </c>
      <c r="AC1081" s="3" t="n">
        <v>0.066283</v>
      </c>
      <c r="AD1081" s="2" t="n">
        <v>100</v>
      </c>
      <c r="AE1081" s="2" t="n">
        <v>100</v>
      </c>
    </row>
    <row r="1082" customFormat="false" ht="11.25" hidden="false" customHeight="false" outlineLevel="0" collapsed="false">
      <c r="A1082" s="1" t="s">
        <v>4098</v>
      </c>
      <c r="B1082" s="1" t="s">
        <v>4099</v>
      </c>
      <c r="C1082" s="1" t="s">
        <v>4100</v>
      </c>
      <c r="D1082" s="1" t="n">
        <v>381820</v>
      </c>
      <c r="E1082" s="1" t="s">
        <v>4101</v>
      </c>
      <c r="F1082" s="2" t="n">
        <v>11.58</v>
      </c>
      <c r="G1082" s="2" t="n">
        <v>0.04</v>
      </c>
      <c r="H1082" s="2" t="n">
        <v>9.96</v>
      </c>
      <c r="I1082" s="2" t="n">
        <v>0.68</v>
      </c>
      <c r="J1082" s="15" t="n">
        <v>-1.62</v>
      </c>
      <c r="K1082" s="3" t="n">
        <v>0.098075</v>
      </c>
      <c r="L1082" s="2" t="n">
        <v>100</v>
      </c>
      <c r="M1082" s="2" t="n">
        <v>100</v>
      </c>
      <c r="O1082" s="2" t="n">
        <v>11.18</v>
      </c>
      <c r="P1082" s="2" t="n">
        <v>0.07</v>
      </c>
      <c r="Q1082" s="2" t="n">
        <v>11.21</v>
      </c>
      <c r="R1082" s="2" t="n">
        <v>0.03</v>
      </c>
      <c r="S1082" s="15" t="n">
        <v>0.03</v>
      </c>
      <c r="T1082" s="3" t="n">
        <v>0.723007</v>
      </c>
      <c r="U1082" s="2" t="n">
        <v>100</v>
      </c>
      <c r="V1082" s="2" t="n">
        <v>100</v>
      </c>
      <c r="X1082" s="2" t="n">
        <v>10.99</v>
      </c>
      <c r="Y1082" s="2" t="n">
        <v>0.05</v>
      </c>
      <c r="Z1082" s="2" t="n">
        <v>9.98</v>
      </c>
      <c r="AA1082" s="2" t="n">
        <v>0.88</v>
      </c>
      <c r="AB1082" s="15" t="n">
        <v>-1.01</v>
      </c>
      <c r="AC1082" s="3" t="n">
        <v>0.372343</v>
      </c>
      <c r="AD1082" s="2" t="n">
        <v>100</v>
      </c>
      <c r="AE1082" s="2" t="n">
        <v>100</v>
      </c>
    </row>
    <row r="1083" customFormat="false" ht="11.25" hidden="false" customHeight="false" outlineLevel="0" collapsed="false">
      <c r="A1083" s="1" t="s">
        <v>4102</v>
      </c>
      <c r="B1083" s="1" t="s">
        <v>4103</v>
      </c>
      <c r="C1083" s="1" t="s">
        <v>4104</v>
      </c>
      <c r="D1083" s="1" t="n">
        <v>66456</v>
      </c>
      <c r="E1083" s="1" t="s">
        <v>4105</v>
      </c>
      <c r="F1083" s="2" t="n">
        <v>7.04</v>
      </c>
      <c r="G1083" s="2" t="n">
        <v>0.09</v>
      </c>
      <c r="H1083" s="2" t="n">
        <v>5.91</v>
      </c>
      <c r="I1083" s="2" t="n">
        <v>0.09</v>
      </c>
      <c r="J1083" s="15" t="n">
        <v>-1.13</v>
      </c>
      <c r="K1083" s="3" t="n">
        <v>6E-005</v>
      </c>
      <c r="L1083" s="2" t="n">
        <v>100</v>
      </c>
      <c r="M1083" s="2" t="n">
        <v>100</v>
      </c>
      <c r="O1083" s="2" t="n">
        <v>6.95</v>
      </c>
      <c r="P1083" s="2" t="n">
        <v>0.15</v>
      </c>
      <c r="Q1083" s="2" t="n">
        <v>6.05</v>
      </c>
      <c r="R1083" s="2" t="n">
        <v>0.1</v>
      </c>
      <c r="S1083" s="15" t="n">
        <v>-0.9</v>
      </c>
      <c r="T1083" s="3" t="n">
        <v>0.011706</v>
      </c>
      <c r="U1083" s="2" t="n">
        <v>100</v>
      </c>
      <c r="V1083" s="2" t="n">
        <v>100</v>
      </c>
      <c r="X1083" s="2" t="n">
        <v>6.8</v>
      </c>
      <c r="Y1083" s="2" t="n">
        <v>0.08</v>
      </c>
      <c r="Z1083" s="2" t="n">
        <v>5.91</v>
      </c>
      <c r="AA1083" s="2" t="n">
        <v>0.08</v>
      </c>
      <c r="AB1083" s="15" t="n">
        <v>-0.88</v>
      </c>
      <c r="AC1083" s="3" t="n">
        <v>0.001448</v>
      </c>
      <c r="AD1083" s="2" t="n">
        <v>100</v>
      </c>
      <c r="AE1083" s="2" t="n">
        <v>100</v>
      </c>
    </row>
    <row r="1084" customFormat="false" ht="11.25" hidden="false" customHeight="false" outlineLevel="0" collapsed="false">
      <c r="A1084" s="1" t="s">
        <v>4106</v>
      </c>
      <c r="B1084" s="1" t="s">
        <v>4107</v>
      </c>
      <c r="C1084" s="1" t="s">
        <v>4108</v>
      </c>
      <c r="D1084" s="1" t="n">
        <v>353208</v>
      </c>
      <c r="E1084" s="16" t="s">
        <v>4109</v>
      </c>
      <c r="F1084" s="2" t="n">
        <v>7.08</v>
      </c>
      <c r="G1084" s="2" t="n">
        <v>0.02</v>
      </c>
      <c r="H1084" s="2" t="n">
        <v>8.2</v>
      </c>
      <c r="I1084" s="2" t="n">
        <v>0.08</v>
      </c>
      <c r="J1084" s="15" t="n">
        <v>1.13</v>
      </c>
      <c r="K1084" s="3" t="n">
        <v>0.000497</v>
      </c>
      <c r="L1084" s="2" t="n">
        <v>100</v>
      </c>
      <c r="M1084" s="2" t="n">
        <v>100</v>
      </c>
      <c r="O1084" s="2" t="n">
        <v>6.77</v>
      </c>
      <c r="P1084" s="2" t="n">
        <v>0.24</v>
      </c>
      <c r="Q1084" s="2" t="n">
        <v>8.2</v>
      </c>
      <c r="R1084" s="2" t="n">
        <v>0.03</v>
      </c>
      <c r="S1084" s="15" t="n">
        <v>1.43</v>
      </c>
      <c r="T1084" s="3" t="n">
        <v>0.024896</v>
      </c>
      <c r="U1084" s="2" t="n">
        <v>100</v>
      </c>
      <c r="V1084" s="2" t="n">
        <v>100</v>
      </c>
      <c r="X1084" s="2" t="n">
        <v>7.02</v>
      </c>
      <c r="Y1084" s="2" t="n">
        <v>0.22</v>
      </c>
      <c r="Z1084" s="2" t="n">
        <v>8.03</v>
      </c>
      <c r="AA1084" s="2" t="n">
        <v>0.08</v>
      </c>
      <c r="AB1084" s="15" t="n">
        <v>1.01</v>
      </c>
      <c r="AC1084" s="3" t="n">
        <v>0.033568</v>
      </c>
      <c r="AD1084" s="2" t="n">
        <v>100</v>
      </c>
      <c r="AE1084" s="2" t="n">
        <v>100</v>
      </c>
    </row>
    <row r="1085" customFormat="false" ht="11.25" hidden="false" customHeight="false" outlineLevel="0" collapsed="false">
      <c r="A1085" s="1" t="s">
        <v>4110</v>
      </c>
      <c r="B1085" s="1" t="s">
        <v>4111</v>
      </c>
      <c r="C1085" s="1" t="s">
        <v>4112</v>
      </c>
      <c r="D1085" s="1" t="n">
        <v>67211</v>
      </c>
      <c r="E1085" s="1" t="s">
        <v>4113</v>
      </c>
      <c r="F1085" s="2" t="n">
        <v>9.81</v>
      </c>
      <c r="G1085" s="2" t="n">
        <v>0.06</v>
      </c>
      <c r="H1085" s="2" t="n">
        <v>9.1</v>
      </c>
      <c r="I1085" s="2" t="n">
        <v>0.24</v>
      </c>
      <c r="J1085" s="15" t="n">
        <v>-0.71</v>
      </c>
      <c r="K1085" s="3" t="n">
        <v>0.053703</v>
      </c>
      <c r="L1085" s="2" t="n">
        <v>100</v>
      </c>
      <c r="M1085" s="2" t="n">
        <v>100</v>
      </c>
      <c r="O1085" s="2" t="n">
        <v>9.83</v>
      </c>
      <c r="P1085" s="2" t="n">
        <v>0.05</v>
      </c>
      <c r="Q1085" s="2" t="n">
        <v>9.5</v>
      </c>
      <c r="R1085" s="2" t="n">
        <v>0.3</v>
      </c>
      <c r="S1085" s="15" t="n">
        <v>-0.32</v>
      </c>
      <c r="T1085" s="3" t="n">
        <v>0.391176</v>
      </c>
      <c r="U1085" s="2" t="n">
        <v>100</v>
      </c>
      <c r="V1085" s="2" t="n">
        <v>100</v>
      </c>
      <c r="X1085" s="2" t="n">
        <v>10.67</v>
      </c>
      <c r="Y1085" s="2" t="n">
        <v>0.06</v>
      </c>
      <c r="Z1085" s="2" t="n">
        <v>9.54</v>
      </c>
      <c r="AA1085" s="2" t="n">
        <v>0.47</v>
      </c>
      <c r="AB1085" s="15" t="n">
        <v>-1.14</v>
      </c>
      <c r="AC1085" s="3" t="n">
        <v>0.132003</v>
      </c>
      <c r="AD1085" s="2" t="n">
        <v>100</v>
      </c>
      <c r="AE1085" s="2" t="n">
        <v>100</v>
      </c>
    </row>
    <row r="1086" customFormat="false" ht="11.25" hidden="false" customHeight="false" outlineLevel="0" collapsed="false">
      <c r="A1086" s="1" t="s">
        <v>4114</v>
      </c>
      <c r="B1086" s="1" t="s">
        <v>4115</v>
      </c>
      <c r="C1086" s="1" t="s">
        <v>4116</v>
      </c>
      <c r="D1086" s="1" t="n">
        <v>72722</v>
      </c>
      <c r="E1086" s="16" t="s">
        <v>4117</v>
      </c>
      <c r="F1086" s="2" t="n">
        <v>9.98</v>
      </c>
      <c r="G1086" s="2" t="n">
        <v>0.07</v>
      </c>
      <c r="H1086" s="2" t="n">
        <v>11.06</v>
      </c>
      <c r="I1086" s="2" t="n">
        <v>0.08</v>
      </c>
      <c r="J1086" s="15" t="n">
        <v>1.08</v>
      </c>
      <c r="K1086" s="3" t="n">
        <v>2.6E-005</v>
      </c>
      <c r="L1086" s="2" t="n">
        <v>100</v>
      </c>
      <c r="M1086" s="2" t="n">
        <v>100</v>
      </c>
      <c r="O1086" s="2" t="n">
        <v>10.16</v>
      </c>
      <c r="P1086" s="2" t="n">
        <v>0.05</v>
      </c>
      <c r="Q1086" s="2" t="n">
        <v>10.84</v>
      </c>
      <c r="R1086" s="2" t="n">
        <v>0.02</v>
      </c>
      <c r="S1086" s="15" t="n">
        <v>0.68</v>
      </c>
      <c r="T1086" s="3" t="n">
        <v>0.00184</v>
      </c>
      <c r="U1086" s="2" t="n">
        <v>100</v>
      </c>
      <c r="V1086" s="2" t="n">
        <v>100</v>
      </c>
      <c r="X1086" s="2" t="n">
        <v>10.25</v>
      </c>
      <c r="Y1086" s="2" t="n">
        <v>0.09</v>
      </c>
      <c r="Z1086" s="2" t="n">
        <v>11.01</v>
      </c>
      <c r="AA1086" s="2" t="n">
        <v>0.09</v>
      </c>
      <c r="AB1086" s="15" t="n">
        <v>0.76</v>
      </c>
      <c r="AC1086" s="3" t="n">
        <v>0.0046</v>
      </c>
      <c r="AD1086" s="2" t="n">
        <v>100</v>
      </c>
      <c r="AE1086" s="2" t="n">
        <v>100</v>
      </c>
    </row>
    <row r="1087" customFormat="false" ht="11.25" hidden="false" customHeight="false" outlineLevel="0" collapsed="false">
      <c r="A1087" s="1" t="s">
        <v>4118</v>
      </c>
      <c r="B1087" s="1" t="s">
        <v>4119</v>
      </c>
      <c r="C1087" s="1" t="s">
        <v>4120</v>
      </c>
      <c r="D1087" s="1" t="n">
        <v>68026</v>
      </c>
      <c r="E1087" s="16" t="s">
        <v>4121</v>
      </c>
      <c r="F1087" s="2" t="n">
        <v>5.89</v>
      </c>
      <c r="G1087" s="2" t="n">
        <v>0.15</v>
      </c>
      <c r="H1087" s="2" t="n">
        <v>5.1</v>
      </c>
      <c r="I1087" s="2" t="n">
        <v>0.13</v>
      </c>
      <c r="J1087" s="15" t="n">
        <v>-0.78</v>
      </c>
      <c r="K1087" s="3" t="n">
        <v>0.005974</v>
      </c>
      <c r="L1087" s="2" t="n">
        <v>100</v>
      </c>
      <c r="M1087" s="2" t="n">
        <v>75</v>
      </c>
      <c r="O1087" s="2" t="n">
        <v>7.1</v>
      </c>
      <c r="P1087" s="2" t="n">
        <v>0.21</v>
      </c>
      <c r="Q1087" s="2" t="n">
        <v>5.44</v>
      </c>
      <c r="R1087" s="2" t="n">
        <v>0.07</v>
      </c>
      <c r="S1087" s="15" t="n">
        <v>-1.66</v>
      </c>
      <c r="T1087" s="3" t="n">
        <v>0.009655</v>
      </c>
      <c r="U1087" s="2" t="n">
        <v>100</v>
      </c>
      <c r="V1087" s="2" t="n">
        <v>100</v>
      </c>
      <c r="X1087" s="2" t="n">
        <v>7.38</v>
      </c>
      <c r="Y1087" s="2" t="n">
        <v>0.14</v>
      </c>
      <c r="Z1087" s="2" t="n">
        <v>5.79</v>
      </c>
      <c r="AA1087" s="2" t="n">
        <v>0.21</v>
      </c>
      <c r="AB1087" s="15" t="n">
        <v>-1.59</v>
      </c>
      <c r="AC1087" s="3" t="n">
        <v>0.004752</v>
      </c>
      <c r="AD1087" s="2" t="n">
        <v>100</v>
      </c>
      <c r="AE1087" s="2" t="n">
        <v>66</v>
      </c>
    </row>
    <row r="1088" customFormat="false" ht="11.25" hidden="false" customHeight="false" outlineLevel="0" collapsed="false">
      <c r="A1088" s="1" t="s">
        <v>4122</v>
      </c>
      <c r="B1088" s="1" t="s">
        <v>4123</v>
      </c>
      <c r="C1088" s="1" t="s">
        <v>4124</v>
      </c>
      <c r="D1088" s="1" t="n">
        <v>76917</v>
      </c>
      <c r="E1088" s="1" t="s">
        <v>4125</v>
      </c>
      <c r="F1088" s="2" t="n">
        <v>6.28</v>
      </c>
      <c r="G1088" s="2" t="n">
        <v>0.1</v>
      </c>
      <c r="H1088" s="2" t="n">
        <v>7.58</v>
      </c>
      <c r="I1088" s="2" t="n">
        <v>0.11</v>
      </c>
      <c r="J1088" s="15" t="n">
        <v>1.3</v>
      </c>
      <c r="K1088" s="3" t="n">
        <v>7.4E-005</v>
      </c>
      <c r="L1088" s="2" t="n">
        <v>60</v>
      </c>
      <c r="M1088" s="2" t="n">
        <v>100</v>
      </c>
      <c r="O1088" s="2" t="n">
        <v>5.6</v>
      </c>
      <c r="P1088" s="2" t="n">
        <v>0.03</v>
      </c>
      <c r="Q1088" s="2" t="n">
        <v>7.05</v>
      </c>
      <c r="R1088" s="2" t="n">
        <v>0.08</v>
      </c>
      <c r="S1088" s="15" t="n">
        <v>1.45</v>
      </c>
      <c r="T1088" s="3" t="n">
        <v>0.001022</v>
      </c>
      <c r="U1088" s="2" t="n">
        <v>66</v>
      </c>
      <c r="V1088" s="2" t="n">
        <v>100</v>
      </c>
      <c r="X1088" s="2" t="n">
        <v>6.03</v>
      </c>
      <c r="Y1088" s="2" t="n">
        <v>0.06</v>
      </c>
      <c r="Z1088" s="2" t="n">
        <v>6.99</v>
      </c>
      <c r="AA1088" s="2" t="n">
        <v>0.11</v>
      </c>
      <c r="AB1088" s="15" t="n">
        <v>0.95</v>
      </c>
      <c r="AC1088" s="3" t="n">
        <v>0.005042</v>
      </c>
      <c r="AD1088" s="2" t="n">
        <v>33</v>
      </c>
      <c r="AE1088" s="2" t="n">
        <v>100</v>
      </c>
    </row>
    <row r="1089" customFormat="false" ht="11.25" hidden="false" customHeight="false" outlineLevel="0" collapsed="false">
      <c r="A1089" s="1" t="s">
        <v>4126</v>
      </c>
      <c r="B1089" s="1" t="s">
        <v>4127</v>
      </c>
      <c r="C1089" s="1" t="s">
        <v>4128</v>
      </c>
      <c r="D1089" s="1" t="n">
        <v>69961</v>
      </c>
      <c r="E1089" s="16" t="s">
        <v>4129</v>
      </c>
      <c r="F1089" s="2" t="n">
        <v>8.91</v>
      </c>
      <c r="G1089" s="2" t="n">
        <v>0.04</v>
      </c>
      <c r="H1089" s="2" t="n">
        <v>9.81</v>
      </c>
      <c r="I1089" s="2" t="n">
        <v>0.34</v>
      </c>
      <c r="J1089" s="15" t="n">
        <v>0.9</v>
      </c>
      <c r="K1089" s="3" t="n">
        <v>0.076734</v>
      </c>
      <c r="L1089" s="2" t="n">
        <v>100</v>
      </c>
      <c r="M1089" s="2" t="n">
        <v>100</v>
      </c>
      <c r="O1089" s="2" t="n">
        <v>9.01</v>
      </c>
      <c r="P1089" s="2" t="n">
        <v>0.07</v>
      </c>
      <c r="Q1089" s="2" t="n">
        <v>10.43</v>
      </c>
      <c r="R1089" s="2" t="n">
        <v>0.02</v>
      </c>
      <c r="S1089" s="15" t="n">
        <v>1.42</v>
      </c>
      <c r="T1089" s="3" t="n">
        <v>0.001563</v>
      </c>
      <c r="U1089" s="2" t="n">
        <v>100</v>
      </c>
      <c r="V1089" s="2" t="n">
        <v>100</v>
      </c>
      <c r="X1089" s="2" t="n">
        <v>9.29</v>
      </c>
      <c r="Y1089" s="2" t="n">
        <v>0.04</v>
      </c>
      <c r="Z1089" s="2" t="n">
        <v>9.12</v>
      </c>
      <c r="AA1089" s="2" t="n">
        <v>0.13</v>
      </c>
      <c r="AB1089" s="15" t="n">
        <v>-0.17</v>
      </c>
      <c r="AC1089" s="3" t="n">
        <v>0.329942</v>
      </c>
      <c r="AD1089" s="2" t="n">
        <v>100</v>
      </c>
      <c r="AE1089" s="2" t="n">
        <v>100</v>
      </c>
    </row>
    <row r="1090" customFormat="false" ht="11.25" hidden="false" customHeight="false" outlineLevel="0" collapsed="false">
      <c r="A1090" s="1" t="s">
        <v>4130</v>
      </c>
      <c r="B1090" s="1" t="s">
        <v>4131</v>
      </c>
      <c r="C1090" s="1" t="s">
        <v>4132</v>
      </c>
      <c r="D1090" s="1" t="n">
        <v>67063</v>
      </c>
      <c r="E1090" s="16" t="s">
        <v>4133</v>
      </c>
      <c r="F1090" s="2" t="n">
        <v>10.21</v>
      </c>
      <c r="G1090" s="2" t="n">
        <v>0.04</v>
      </c>
      <c r="H1090" s="2" t="n">
        <v>10.27</v>
      </c>
      <c r="I1090" s="2" t="n">
        <v>0.08</v>
      </c>
      <c r="J1090" s="15" t="n">
        <v>0.06</v>
      </c>
      <c r="K1090" s="3" t="n">
        <v>0.53719</v>
      </c>
      <c r="L1090" s="2" t="n">
        <v>100</v>
      </c>
      <c r="M1090" s="2" t="n">
        <v>100</v>
      </c>
      <c r="O1090" s="2" t="n">
        <v>9.29</v>
      </c>
      <c r="P1090" s="2" t="n">
        <v>0.07</v>
      </c>
      <c r="Q1090" s="2" t="n">
        <v>9.39</v>
      </c>
      <c r="R1090" s="2" t="n">
        <v>0.07</v>
      </c>
      <c r="S1090" s="15" t="n">
        <v>0.1</v>
      </c>
      <c r="T1090" s="3" t="n">
        <v>0.386304</v>
      </c>
      <c r="U1090" s="2" t="n">
        <v>100</v>
      </c>
      <c r="V1090" s="2" t="n">
        <v>100</v>
      </c>
      <c r="X1090" s="2" t="n">
        <v>8.38</v>
      </c>
      <c r="Y1090" s="2" t="n">
        <v>0.15</v>
      </c>
      <c r="Z1090" s="2" t="n">
        <v>9.5</v>
      </c>
      <c r="AA1090" s="2" t="n">
        <v>0.26</v>
      </c>
      <c r="AB1090" s="15" t="n">
        <v>1.12</v>
      </c>
      <c r="AC1090" s="3" t="n">
        <v>0.029198</v>
      </c>
      <c r="AD1090" s="2" t="n">
        <v>100</v>
      </c>
      <c r="AE1090" s="2" t="n">
        <v>100</v>
      </c>
    </row>
    <row r="1091" customFormat="false" ht="11.25" hidden="false" customHeight="false" outlineLevel="0" collapsed="false">
      <c r="A1091" s="1" t="s">
        <v>4134</v>
      </c>
      <c r="B1091" s="1" t="s">
        <v>4135</v>
      </c>
      <c r="C1091" s="1" t="s">
        <v>4136</v>
      </c>
      <c r="D1091" s="1" t="n">
        <v>72792</v>
      </c>
      <c r="E1091" s="16" t="s">
        <v>4137</v>
      </c>
      <c r="F1091" s="2" t="n">
        <v>8.48</v>
      </c>
      <c r="G1091" s="2" t="n">
        <v>0.05</v>
      </c>
      <c r="H1091" s="2" t="n">
        <v>8.44</v>
      </c>
      <c r="I1091" s="2" t="n">
        <v>0.12</v>
      </c>
      <c r="J1091" s="15" t="n">
        <v>-0.05</v>
      </c>
      <c r="K1091" s="3" t="n">
        <v>0.736015</v>
      </c>
      <c r="L1091" s="2" t="n">
        <v>100</v>
      </c>
      <c r="M1091" s="2" t="n">
        <v>100</v>
      </c>
      <c r="O1091" s="2" t="n">
        <v>8</v>
      </c>
      <c r="P1091" s="2" t="n">
        <v>0.05</v>
      </c>
      <c r="Q1091" s="2" t="n">
        <v>7.97</v>
      </c>
      <c r="R1091" s="2" t="n">
        <v>0.1</v>
      </c>
      <c r="S1091" s="15" t="n">
        <v>-0.03</v>
      </c>
      <c r="T1091" s="3" t="n">
        <v>0.812052</v>
      </c>
      <c r="U1091" s="2" t="n">
        <v>100</v>
      </c>
      <c r="V1091" s="2" t="n">
        <v>100</v>
      </c>
      <c r="X1091" s="2" t="n">
        <v>7.34</v>
      </c>
      <c r="Y1091" s="2" t="n">
        <v>0.12</v>
      </c>
      <c r="Z1091" s="2" t="n">
        <v>8.36</v>
      </c>
      <c r="AA1091" s="2" t="n">
        <v>0.18</v>
      </c>
      <c r="AB1091" s="15" t="n">
        <v>1.02</v>
      </c>
      <c r="AC1091" s="3" t="n">
        <v>0.012941</v>
      </c>
      <c r="AD1091" s="2" t="n">
        <v>100</v>
      </c>
      <c r="AE1091" s="2" t="n">
        <v>100</v>
      </c>
    </row>
    <row r="1092" customFormat="false" ht="11.25" hidden="false" customHeight="false" outlineLevel="0" collapsed="false">
      <c r="A1092" s="1" t="s">
        <v>4138</v>
      </c>
      <c r="B1092" s="1" t="s">
        <v>4139</v>
      </c>
      <c r="C1092" s="1" t="s">
        <v>4140</v>
      </c>
      <c r="D1092" s="1" t="n">
        <v>72948</v>
      </c>
      <c r="E1092" s="16" t="s">
        <v>4141</v>
      </c>
      <c r="F1092" s="2" t="n">
        <v>9.83</v>
      </c>
      <c r="G1092" s="2" t="n">
        <v>0.29</v>
      </c>
      <c r="H1092" s="2" t="n">
        <v>10.55</v>
      </c>
      <c r="I1092" s="2" t="n">
        <v>0.11</v>
      </c>
      <c r="J1092" s="15" t="n">
        <v>0.72</v>
      </c>
      <c r="K1092" s="3" t="n">
        <v>0.06528</v>
      </c>
      <c r="L1092" s="2" t="n">
        <v>100</v>
      </c>
      <c r="M1092" s="2" t="n">
        <v>100</v>
      </c>
      <c r="O1092" s="2" t="n">
        <v>7.99</v>
      </c>
      <c r="P1092" s="2" t="n">
        <v>0.35</v>
      </c>
      <c r="Q1092" s="2" t="n">
        <v>8.04</v>
      </c>
      <c r="R1092" s="2" t="n">
        <v>0.17</v>
      </c>
      <c r="S1092" s="15" t="n">
        <v>0.05</v>
      </c>
      <c r="T1092" s="3" t="n">
        <v>0.915227</v>
      </c>
      <c r="U1092" s="2" t="n">
        <v>100</v>
      </c>
      <c r="V1092" s="2" t="n">
        <v>100</v>
      </c>
      <c r="X1092" s="2" t="n">
        <v>5.74</v>
      </c>
      <c r="Y1092" s="2" t="n">
        <v>0.14</v>
      </c>
      <c r="Z1092" s="2" t="n">
        <v>7.92</v>
      </c>
      <c r="AA1092" s="2" t="n">
        <v>0.8</v>
      </c>
      <c r="AB1092" s="15" t="n">
        <v>2.18</v>
      </c>
      <c r="AC1092" s="3" t="n">
        <v>0.108506</v>
      </c>
      <c r="AD1092" s="2" t="n">
        <v>33</v>
      </c>
      <c r="AE1092" s="2" t="n">
        <v>100</v>
      </c>
    </row>
    <row r="1093" customFormat="false" ht="11.25" hidden="false" customHeight="false" outlineLevel="0" collapsed="false">
      <c r="A1093" s="1" t="s">
        <v>4142</v>
      </c>
      <c r="B1093" s="16" t="s">
        <v>4143</v>
      </c>
      <c r="C1093" s="1" t="s">
        <v>4144</v>
      </c>
      <c r="D1093" s="1" t="s">
        <v>4145</v>
      </c>
      <c r="E1093" s="1" t="s">
        <v>4146</v>
      </c>
      <c r="F1093" s="2" t="n">
        <v>7.96</v>
      </c>
      <c r="G1093" s="2" t="n">
        <v>0.08</v>
      </c>
      <c r="H1093" s="2" t="n">
        <v>9</v>
      </c>
      <c r="I1093" s="2" t="n">
        <v>0.11</v>
      </c>
      <c r="J1093" s="15" t="n">
        <v>1.04</v>
      </c>
      <c r="K1093" s="3" t="n">
        <v>0.00034</v>
      </c>
      <c r="L1093" s="2" t="n">
        <v>100</v>
      </c>
      <c r="M1093" s="2" t="n">
        <v>100</v>
      </c>
      <c r="O1093" s="2" t="n">
        <v>7.28</v>
      </c>
      <c r="P1093" s="2" t="n">
        <v>0.1</v>
      </c>
      <c r="Q1093" s="2" t="n">
        <v>8.72</v>
      </c>
      <c r="R1093" s="2" t="n">
        <v>0.1</v>
      </c>
      <c r="S1093" s="15" t="n">
        <v>1.44</v>
      </c>
      <c r="T1093" s="3" t="n">
        <v>0.000568</v>
      </c>
      <c r="U1093" s="2" t="n">
        <v>100</v>
      </c>
      <c r="V1093" s="2" t="n">
        <v>100</v>
      </c>
      <c r="X1093" s="2" t="n">
        <v>7.59</v>
      </c>
      <c r="Y1093" s="2" t="n">
        <v>0.16</v>
      </c>
      <c r="Z1093" s="2" t="n">
        <v>8.59</v>
      </c>
      <c r="AA1093" s="2" t="n">
        <v>0.04</v>
      </c>
      <c r="AB1093" s="15" t="n">
        <v>1</v>
      </c>
      <c r="AC1093" s="3" t="n">
        <v>0.01956</v>
      </c>
      <c r="AD1093" s="2" t="n">
        <v>100</v>
      </c>
      <c r="AE1093" s="2" t="n">
        <v>100</v>
      </c>
    </row>
    <row r="1094" customFormat="false" ht="11.25" hidden="false" customHeight="false" outlineLevel="0" collapsed="false">
      <c r="A1094" s="1" t="s">
        <v>4147</v>
      </c>
      <c r="B1094" s="16" t="s">
        <v>4148</v>
      </c>
      <c r="C1094" s="1" t="s">
        <v>4149</v>
      </c>
      <c r="D1094" s="1" t="s">
        <v>4150</v>
      </c>
      <c r="E1094" s="1" t="s">
        <v>4151</v>
      </c>
      <c r="F1094" s="2" t="n">
        <v>7.77</v>
      </c>
      <c r="G1094" s="2" t="n">
        <v>0.07</v>
      </c>
      <c r="H1094" s="2" t="n">
        <v>8.66</v>
      </c>
      <c r="I1094" s="2" t="n">
        <v>0.1</v>
      </c>
      <c r="J1094" s="15" t="n">
        <v>0.89</v>
      </c>
      <c r="K1094" s="3" t="n">
        <v>0.000577</v>
      </c>
      <c r="L1094" s="2" t="n">
        <v>100</v>
      </c>
      <c r="M1094" s="2" t="n">
        <v>100</v>
      </c>
      <c r="O1094" s="2" t="n">
        <v>7.43</v>
      </c>
      <c r="P1094" s="2" t="n">
        <v>0.05</v>
      </c>
      <c r="Q1094" s="2" t="n">
        <v>8.54</v>
      </c>
      <c r="R1094" s="2" t="n">
        <v>0.08</v>
      </c>
      <c r="S1094" s="15" t="n">
        <v>1.11</v>
      </c>
      <c r="T1094" s="3" t="n">
        <v>0.000709</v>
      </c>
      <c r="U1094" s="2" t="n">
        <v>100</v>
      </c>
      <c r="V1094" s="2" t="n">
        <v>100</v>
      </c>
      <c r="X1094" s="2" t="n">
        <v>7.59</v>
      </c>
      <c r="Y1094" s="2" t="n">
        <v>0.02</v>
      </c>
      <c r="Z1094" s="2" t="n">
        <v>8.5</v>
      </c>
      <c r="AA1094" s="2" t="n">
        <v>0.08</v>
      </c>
      <c r="AB1094" s="15" t="n">
        <v>0.91</v>
      </c>
      <c r="AC1094" s="3" t="n">
        <v>0.004328</v>
      </c>
      <c r="AD1094" s="2" t="n">
        <v>100</v>
      </c>
      <c r="AE1094" s="2" t="n">
        <v>100</v>
      </c>
    </row>
    <row r="1095" customFormat="false" ht="11.25" hidden="false" customHeight="false" outlineLevel="0" collapsed="false">
      <c r="A1095" s="1" t="s">
        <v>4152</v>
      </c>
      <c r="B1095" s="16" t="s">
        <v>4153</v>
      </c>
      <c r="C1095" s="1" t="s">
        <v>4154</v>
      </c>
      <c r="D1095" s="1" t="s">
        <v>4155</v>
      </c>
      <c r="E1095" s="1" t="s">
        <v>4156</v>
      </c>
      <c r="F1095" s="2" t="n">
        <v>6.99</v>
      </c>
      <c r="G1095" s="2" t="n">
        <v>0.04</v>
      </c>
      <c r="H1095" s="2" t="n">
        <v>8.47</v>
      </c>
      <c r="I1095" s="2" t="n">
        <v>0.2</v>
      </c>
      <c r="J1095" s="15" t="n">
        <v>1.48</v>
      </c>
      <c r="K1095" s="3" t="n">
        <v>0.004089</v>
      </c>
      <c r="L1095" s="2" t="n">
        <v>100</v>
      </c>
      <c r="M1095" s="2" t="n">
        <v>100</v>
      </c>
      <c r="O1095" s="2" t="n">
        <v>6.32</v>
      </c>
      <c r="P1095" s="2" t="n">
        <v>0.06</v>
      </c>
      <c r="Q1095" s="2" t="n">
        <v>7.33</v>
      </c>
      <c r="R1095" s="2" t="n">
        <v>0.06</v>
      </c>
      <c r="S1095" s="15" t="n">
        <v>1.02</v>
      </c>
      <c r="T1095" s="3" t="n">
        <v>0.000344</v>
      </c>
      <c r="U1095" s="2" t="n">
        <v>66</v>
      </c>
      <c r="V1095" s="2" t="n">
        <v>100</v>
      </c>
      <c r="X1095" s="2" t="n">
        <v>6.86</v>
      </c>
      <c r="Y1095" s="2" t="n">
        <v>0.11</v>
      </c>
      <c r="Z1095" s="2" t="n">
        <v>7.61</v>
      </c>
      <c r="AA1095" s="2" t="n">
        <v>0.1</v>
      </c>
      <c r="AB1095" s="15" t="n">
        <v>0.75</v>
      </c>
      <c r="AC1095" s="3" t="n">
        <v>0.007758</v>
      </c>
      <c r="AD1095" s="2" t="n">
        <v>100</v>
      </c>
      <c r="AE1095" s="2" t="n">
        <v>100</v>
      </c>
    </row>
    <row r="1096" customFormat="false" ht="11.25" hidden="false" customHeight="false" outlineLevel="0" collapsed="false">
      <c r="A1096" s="1" t="s">
        <v>4157</v>
      </c>
      <c r="B1096" s="16" t="s">
        <v>4158</v>
      </c>
      <c r="C1096" s="1" t="s">
        <v>4159</v>
      </c>
      <c r="D1096" s="1" t="s">
        <v>4160</v>
      </c>
      <c r="E1096" s="1" t="s">
        <v>4161</v>
      </c>
      <c r="F1096" s="2" t="n">
        <v>8.02</v>
      </c>
      <c r="G1096" s="2" t="n">
        <v>0.06</v>
      </c>
      <c r="H1096" s="2" t="n">
        <v>9.45</v>
      </c>
      <c r="I1096" s="2" t="n">
        <v>0.06</v>
      </c>
      <c r="J1096" s="15" t="n">
        <v>1.43</v>
      </c>
      <c r="K1096" s="3" t="n">
        <v>1E-006</v>
      </c>
      <c r="L1096" s="2" t="n">
        <v>100</v>
      </c>
      <c r="M1096" s="2" t="n">
        <v>100</v>
      </c>
      <c r="O1096" s="2" t="n">
        <v>7.84</v>
      </c>
      <c r="P1096" s="2" t="n">
        <v>0.2</v>
      </c>
      <c r="Q1096" s="2" t="n">
        <v>9.59</v>
      </c>
      <c r="R1096" s="2" t="n">
        <v>0.06</v>
      </c>
      <c r="S1096" s="15" t="n">
        <v>1.74</v>
      </c>
      <c r="T1096" s="3" t="n">
        <v>0.008562</v>
      </c>
      <c r="U1096" s="2" t="n">
        <v>100</v>
      </c>
      <c r="V1096" s="2" t="n">
        <v>100</v>
      </c>
      <c r="X1096" s="2" t="n">
        <v>8.09</v>
      </c>
      <c r="Y1096" s="2" t="n">
        <v>0.12</v>
      </c>
      <c r="Z1096" s="2" t="n">
        <v>9.53</v>
      </c>
      <c r="AA1096" s="2" t="n">
        <v>0.08</v>
      </c>
      <c r="AB1096" s="15" t="n">
        <v>1.43</v>
      </c>
      <c r="AC1096" s="3" t="n">
        <v>0.001161</v>
      </c>
      <c r="AD1096" s="2" t="n">
        <v>100</v>
      </c>
      <c r="AE1096" s="2" t="n">
        <v>100</v>
      </c>
    </row>
    <row r="1097" customFormat="false" ht="11.25" hidden="false" customHeight="false" outlineLevel="0" collapsed="false">
      <c r="A1097" s="1" t="s">
        <v>4162</v>
      </c>
      <c r="B1097" s="1" t="s">
        <v>4163</v>
      </c>
      <c r="C1097" s="1" t="s">
        <v>4164</v>
      </c>
      <c r="D1097" s="1" t="n">
        <v>66540</v>
      </c>
      <c r="E1097" s="16" t="s">
        <v>4165</v>
      </c>
      <c r="F1097" s="2" t="n">
        <v>10.53</v>
      </c>
      <c r="G1097" s="2" t="n">
        <v>0.04</v>
      </c>
      <c r="H1097" s="2" t="n">
        <v>10.14</v>
      </c>
      <c r="I1097" s="2" t="n">
        <v>0.14</v>
      </c>
      <c r="J1097" s="15" t="n">
        <v>-0.39</v>
      </c>
      <c r="K1097" s="3" t="n">
        <v>0.065698</v>
      </c>
      <c r="L1097" s="2" t="n">
        <v>100</v>
      </c>
      <c r="M1097" s="2" t="n">
        <v>100</v>
      </c>
      <c r="O1097" s="2" t="n">
        <v>9.61</v>
      </c>
      <c r="P1097" s="2" t="n">
        <v>0.11</v>
      </c>
      <c r="Q1097" s="2" t="n">
        <v>9.66</v>
      </c>
      <c r="R1097" s="2" t="n">
        <v>0.04</v>
      </c>
      <c r="S1097" s="15" t="n">
        <v>0.04</v>
      </c>
      <c r="T1097" s="3" t="n">
        <v>0.733858</v>
      </c>
      <c r="U1097" s="2" t="n">
        <v>100</v>
      </c>
      <c r="V1097" s="2" t="n">
        <v>100</v>
      </c>
      <c r="X1097" s="2" t="n">
        <v>10.53</v>
      </c>
      <c r="Y1097" s="2" t="n">
        <v>0.15</v>
      </c>
      <c r="Z1097" s="2" t="n">
        <v>9.51</v>
      </c>
      <c r="AA1097" s="2" t="n">
        <v>0.13</v>
      </c>
      <c r="AB1097" s="15" t="n">
        <v>-1.02</v>
      </c>
      <c r="AC1097" s="3" t="n">
        <v>0.007259</v>
      </c>
      <c r="AD1097" s="2" t="n">
        <v>100</v>
      </c>
      <c r="AE1097" s="2" t="n">
        <v>100</v>
      </c>
    </row>
    <row r="1098" customFormat="false" ht="11.25" hidden="false" customHeight="false" outlineLevel="0" collapsed="false">
      <c r="A1098" s="1" t="s">
        <v>4166</v>
      </c>
      <c r="B1098" s="1" t="s">
        <v>4163</v>
      </c>
      <c r="C1098" s="1" t="s">
        <v>4164</v>
      </c>
      <c r="D1098" s="1" t="n">
        <v>66540</v>
      </c>
      <c r="E1098" s="16" t="s">
        <v>4165</v>
      </c>
      <c r="F1098" s="2" t="n">
        <v>9.69</v>
      </c>
      <c r="G1098" s="2" t="n">
        <v>0.06</v>
      </c>
      <c r="H1098" s="2" t="n">
        <v>9.13</v>
      </c>
      <c r="I1098" s="2" t="n">
        <v>0.16</v>
      </c>
      <c r="J1098" s="15" t="n">
        <v>-0.56</v>
      </c>
      <c r="K1098" s="3" t="n">
        <v>0.02987</v>
      </c>
      <c r="L1098" s="2" t="n">
        <v>100</v>
      </c>
      <c r="M1098" s="2" t="n">
        <v>100</v>
      </c>
      <c r="O1098" s="2" t="n">
        <v>8.85</v>
      </c>
      <c r="P1098" s="2" t="n">
        <v>0.08</v>
      </c>
      <c r="Q1098" s="2" t="n">
        <v>8.81</v>
      </c>
      <c r="R1098" s="2" t="n">
        <v>0.07</v>
      </c>
      <c r="S1098" s="15" t="n">
        <v>-0.05</v>
      </c>
      <c r="T1098" s="3" t="n">
        <v>0.68219</v>
      </c>
      <c r="U1098" s="2" t="n">
        <v>100</v>
      </c>
      <c r="V1098" s="2" t="n">
        <v>100</v>
      </c>
      <c r="X1098" s="2" t="n">
        <v>9.67</v>
      </c>
      <c r="Y1098" s="2" t="n">
        <v>0.19</v>
      </c>
      <c r="Z1098" s="2" t="n">
        <v>8.6</v>
      </c>
      <c r="AA1098" s="2" t="n">
        <v>0.19</v>
      </c>
      <c r="AB1098" s="15" t="n">
        <v>-1.06</v>
      </c>
      <c r="AC1098" s="3" t="n">
        <v>0.016141</v>
      </c>
      <c r="AD1098" s="2" t="n">
        <v>100</v>
      </c>
      <c r="AE1098" s="2" t="n">
        <v>100</v>
      </c>
    </row>
    <row r="1099" customFormat="false" ht="11.25" hidden="false" customHeight="false" outlineLevel="0" collapsed="false">
      <c r="A1099" s="1" t="s">
        <v>4167</v>
      </c>
      <c r="B1099" s="1" t="s">
        <v>4168</v>
      </c>
      <c r="C1099" s="1" t="s">
        <v>4169</v>
      </c>
      <c r="D1099" s="1" t="n">
        <v>73102</v>
      </c>
      <c r="E1099" s="1" t="s">
        <v>4170</v>
      </c>
      <c r="F1099" s="2" t="n">
        <v>10.66</v>
      </c>
      <c r="G1099" s="2" t="n">
        <v>0.06</v>
      </c>
      <c r="H1099" s="2" t="n">
        <v>10.75</v>
      </c>
      <c r="I1099" s="2" t="n">
        <v>0.19</v>
      </c>
      <c r="J1099" s="15" t="n">
        <v>0.09</v>
      </c>
      <c r="K1099" s="3" t="n">
        <v>0.69092</v>
      </c>
      <c r="L1099" s="2" t="n">
        <v>100</v>
      </c>
      <c r="M1099" s="2" t="n">
        <v>100</v>
      </c>
      <c r="O1099" s="2" t="n">
        <v>9.52</v>
      </c>
      <c r="P1099" s="2" t="n">
        <v>0.08</v>
      </c>
      <c r="Q1099" s="2" t="n">
        <v>9.59</v>
      </c>
      <c r="R1099" s="2" t="n">
        <v>0.05</v>
      </c>
      <c r="S1099" s="15" t="n">
        <v>0.06</v>
      </c>
      <c r="T1099" s="3" t="n">
        <v>0.543514</v>
      </c>
      <c r="U1099" s="2" t="n">
        <v>100</v>
      </c>
      <c r="V1099" s="2" t="n">
        <v>100</v>
      </c>
      <c r="X1099" s="2" t="n">
        <v>8.91</v>
      </c>
      <c r="Y1099" s="2" t="n">
        <v>0.08</v>
      </c>
      <c r="Z1099" s="2" t="n">
        <v>10.09</v>
      </c>
      <c r="AA1099" s="2" t="n">
        <v>0.29</v>
      </c>
      <c r="AB1099" s="15" t="n">
        <v>1.18</v>
      </c>
      <c r="AC1099" s="3" t="n">
        <v>0.047425</v>
      </c>
      <c r="AD1099" s="2" t="n">
        <v>100</v>
      </c>
      <c r="AE1099" s="2" t="n">
        <v>100</v>
      </c>
    </row>
    <row r="1100" customFormat="false" ht="11.25" hidden="false" customHeight="false" outlineLevel="0" collapsed="false">
      <c r="A1100" s="1" t="s">
        <v>4171</v>
      </c>
      <c r="B1100" s="16" t="s">
        <v>4172</v>
      </c>
      <c r="C1100" s="1" t="s">
        <v>4173</v>
      </c>
      <c r="D1100" s="1" t="s">
        <v>4174</v>
      </c>
      <c r="E1100" s="1" t="s">
        <v>4175</v>
      </c>
      <c r="F1100" s="2" t="n">
        <v>5.01</v>
      </c>
      <c r="G1100" s="2" t="n">
        <v>0.09</v>
      </c>
      <c r="H1100" s="2" t="n">
        <v>6.78</v>
      </c>
      <c r="I1100" s="2" t="n">
        <v>0.34</v>
      </c>
      <c r="J1100" s="15" t="n">
        <v>1.77</v>
      </c>
      <c r="K1100" s="3" t="n">
        <v>0.010495</v>
      </c>
      <c r="L1100" s="2" t="n">
        <v>60</v>
      </c>
      <c r="M1100" s="2" t="n">
        <v>75</v>
      </c>
      <c r="O1100" s="2" t="n">
        <v>6.29</v>
      </c>
      <c r="P1100" s="2" t="n">
        <v>0.28</v>
      </c>
      <c r="Q1100" s="2" t="n">
        <v>7.03</v>
      </c>
      <c r="R1100" s="2" t="n">
        <v>0.03</v>
      </c>
      <c r="S1100" s="15" t="n">
        <v>0.74</v>
      </c>
      <c r="T1100" s="3" t="n">
        <v>0.118664</v>
      </c>
      <c r="U1100" s="2" t="n">
        <v>100</v>
      </c>
      <c r="V1100" s="2" t="n">
        <v>100</v>
      </c>
      <c r="X1100" s="2" t="n">
        <v>5.11</v>
      </c>
      <c r="Y1100" s="2" t="n">
        <v>0.08</v>
      </c>
      <c r="Z1100" s="2" t="n">
        <v>6.58</v>
      </c>
      <c r="AA1100" s="2" t="n">
        <v>0.19</v>
      </c>
      <c r="AB1100" s="15" t="n">
        <v>1.46</v>
      </c>
      <c r="AC1100" s="3" t="n">
        <v>0.008252</v>
      </c>
      <c r="AD1100" s="2" t="n">
        <v>0</v>
      </c>
      <c r="AE1100" s="2" t="n">
        <v>100</v>
      </c>
    </row>
    <row r="1101" customFormat="false" ht="11.25" hidden="false" customHeight="false" outlineLevel="0" collapsed="false">
      <c r="A1101" s="1" t="s">
        <v>4176</v>
      </c>
      <c r="B1101" s="1" t="s">
        <v>4177</v>
      </c>
      <c r="C1101" s="1" t="s">
        <v>4178</v>
      </c>
      <c r="D1101" s="1" t="n">
        <v>67302</v>
      </c>
      <c r="E1101" s="1" t="s">
        <v>4179</v>
      </c>
      <c r="F1101" s="2" t="n">
        <v>6.96</v>
      </c>
      <c r="G1101" s="2" t="n">
        <v>0.1</v>
      </c>
      <c r="H1101" s="2" t="n">
        <v>5.64</v>
      </c>
      <c r="I1101" s="2" t="n">
        <v>0.09</v>
      </c>
      <c r="J1101" s="15" t="n">
        <v>-1.32</v>
      </c>
      <c r="K1101" s="3" t="n">
        <v>2.7E-005</v>
      </c>
      <c r="L1101" s="2" t="n">
        <v>100</v>
      </c>
      <c r="M1101" s="2" t="n">
        <v>50</v>
      </c>
      <c r="O1101" s="2" t="n">
        <v>6.7</v>
      </c>
      <c r="P1101" s="2" t="n">
        <v>0.04</v>
      </c>
      <c r="Q1101" s="2" t="n">
        <v>5.6</v>
      </c>
      <c r="R1101" s="2" t="n">
        <v>0.16</v>
      </c>
      <c r="S1101" s="15" t="n">
        <v>-1.09</v>
      </c>
      <c r="T1101" s="3" t="n">
        <v>0.017041</v>
      </c>
      <c r="U1101" s="2" t="n">
        <v>100</v>
      </c>
      <c r="V1101" s="2" t="n">
        <v>33</v>
      </c>
      <c r="X1101" s="2" t="n">
        <v>6.55</v>
      </c>
      <c r="Y1101" s="2" t="n">
        <v>0.1</v>
      </c>
      <c r="Z1101" s="2" t="n">
        <v>5.72</v>
      </c>
      <c r="AA1101" s="2" t="n">
        <v>0.07</v>
      </c>
      <c r="AB1101" s="15" t="n">
        <v>-0.84</v>
      </c>
      <c r="AC1101" s="3" t="n">
        <v>0.003276</v>
      </c>
      <c r="AD1101" s="2" t="n">
        <v>100</v>
      </c>
      <c r="AE1101" s="2" t="n">
        <v>100</v>
      </c>
    </row>
    <row r="1102" customFormat="false" ht="11.25" hidden="false" customHeight="false" outlineLevel="0" collapsed="false">
      <c r="A1102" s="1" t="s">
        <v>4180</v>
      </c>
      <c r="B1102" s="1" t="s">
        <v>4181</v>
      </c>
      <c r="C1102" s="1" t="s">
        <v>4182</v>
      </c>
      <c r="D1102" s="1" t="n">
        <v>78252</v>
      </c>
      <c r="E1102" s="1" t="s">
        <v>4183</v>
      </c>
      <c r="F1102" s="2" t="n">
        <v>10.06</v>
      </c>
      <c r="G1102" s="2" t="n">
        <v>0.22</v>
      </c>
      <c r="H1102" s="2" t="n">
        <v>9.53</v>
      </c>
      <c r="I1102" s="2" t="n">
        <v>0.49</v>
      </c>
      <c r="J1102" s="15" t="n">
        <v>-0.53</v>
      </c>
      <c r="K1102" s="3" t="n">
        <v>0.376559</v>
      </c>
      <c r="L1102" s="2" t="n">
        <v>100</v>
      </c>
      <c r="M1102" s="2" t="n">
        <v>100</v>
      </c>
      <c r="O1102" s="2" t="n">
        <v>7.6</v>
      </c>
      <c r="P1102" s="2" t="n">
        <v>0.05</v>
      </c>
      <c r="Q1102" s="2" t="n">
        <v>8.72</v>
      </c>
      <c r="R1102" s="2" t="n">
        <v>0.34</v>
      </c>
      <c r="S1102" s="15" t="n">
        <v>1.11</v>
      </c>
      <c r="T1102" s="3" t="n">
        <v>0.078407</v>
      </c>
      <c r="U1102" s="2" t="n">
        <v>100</v>
      </c>
      <c r="V1102" s="2" t="n">
        <v>100</v>
      </c>
      <c r="X1102" s="2" t="n">
        <v>8.7</v>
      </c>
      <c r="Y1102" s="2" t="n">
        <v>0.15</v>
      </c>
      <c r="Z1102" s="2" t="n">
        <v>8.04</v>
      </c>
      <c r="AA1102" s="2" t="n">
        <v>0.21</v>
      </c>
      <c r="AB1102" s="15" t="n">
        <v>-0.65</v>
      </c>
      <c r="AC1102" s="3" t="n">
        <v>0.067421</v>
      </c>
      <c r="AD1102" s="2" t="n">
        <v>100</v>
      </c>
      <c r="AE1102" s="2" t="n">
        <v>100</v>
      </c>
    </row>
    <row r="1103" customFormat="false" ht="11.25" hidden="false" customHeight="false" outlineLevel="0" collapsed="false">
      <c r="A1103" s="1" t="s">
        <v>4184</v>
      </c>
      <c r="B1103" s="1" t="s">
        <v>4185</v>
      </c>
      <c r="C1103" s="1" t="s">
        <v>4186</v>
      </c>
      <c r="D1103" s="1" t="n">
        <v>66693</v>
      </c>
      <c r="E1103" s="16" t="s">
        <v>4187</v>
      </c>
      <c r="F1103" s="2" t="n">
        <v>12.5</v>
      </c>
      <c r="G1103" s="2" t="n">
        <v>0.05</v>
      </c>
      <c r="H1103" s="2" t="n">
        <v>12.41</v>
      </c>
      <c r="I1103" s="2" t="n">
        <v>0.12</v>
      </c>
      <c r="J1103" s="15" t="n">
        <v>-0.1</v>
      </c>
      <c r="K1103" s="3" t="n">
        <v>0.491505</v>
      </c>
      <c r="L1103" s="2" t="n">
        <v>100</v>
      </c>
      <c r="M1103" s="2" t="n">
        <v>100</v>
      </c>
      <c r="O1103" s="2" t="n">
        <v>11.23</v>
      </c>
      <c r="P1103" s="2" t="n">
        <v>0.13</v>
      </c>
      <c r="Q1103" s="2" t="n">
        <v>11.11</v>
      </c>
      <c r="R1103" s="2" t="n">
        <v>0.03</v>
      </c>
      <c r="S1103" s="15" t="n">
        <v>-0.12</v>
      </c>
      <c r="T1103" s="3" t="n">
        <v>0.455449</v>
      </c>
      <c r="U1103" s="2" t="n">
        <v>100</v>
      </c>
      <c r="V1103" s="2" t="n">
        <v>100</v>
      </c>
      <c r="X1103" s="2" t="n">
        <v>10.06</v>
      </c>
      <c r="Y1103" s="2" t="n">
        <v>0.29</v>
      </c>
      <c r="Z1103" s="2" t="n">
        <v>11.35</v>
      </c>
      <c r="AA1103" s="2" t="n">
        <v>0.33</v>
      </c>
      <c r="AB1103" s="15" t="n">
        <v>1.29</v>
      </c>
      <c r="AC1103" s="3" t="n">
        <v>0.044803</v>
      </c>
      <c r="AD1103" s="2" t="n">
        <v>100</v>
      </c>
      <c r="AE1103" s="2" t="n">
        <v>100</v>
      </c>
    </row>
    <row r="1104" customFormat="false" ht="11.25" hidden="false" customHeight="false" outlineLevel="0" collapsed="false">
      <c r="A1104" s="1" t="s">
        <v>4188</v>
      </c>
      <c r="B1104" s="1" t="s">
        <v>4189</v>
      </c>
      <c r="C1104" s="1" t="s">
        <v>4190</v>
      </c>
      <c r="D1104" s="1" t="n">
        <v>70810</v>
      </c>
      <c r="E1104" s="16" t="s">
        <v>4191</v>
      </c>
      <c r="F1104" s="2" t="n">
        <v>4.84</v>
      </c>
      <c r="G1104" s="2" t="n">
        <v>0.08</v>
      </c>
      <c r="H1104" s="2" t="n">
        <v>5.92</v>
      </c>
      <c r="I1104" s="2" t="n">
        <v>0.5</v>
      </c>
      <c r="J1104" s="15" t="n">
        <v>1.08</v>
      </c>
      <c r="K1104" s="3" t="n">
        <v>0.118636</v>
      </c>
      <c r="L1104" s="2" t="n">
        <v>40</v>
      </c>
      <c r="M1104" s="2" t="n">
        <v>75</v>
      </c>
      <c r="O1104" s="2" t="n">
        <v>5.38</v>
      </c>
      <c r="P1104" s="2" t="n">
        <v>0.46</v>
      </c>
      <c r="Q1104" s="2" t="n">
        <v>5.96</v>
      </c>
      <c r="R1104" s="2" t="n">
        <v>1.18</v>
      </c>
      <c r="S1104" s="15" t="n">
        <v>0.58</v>
      </c>
      <c r="T1104" s="3" t="n">
        <v>0.681857</v>
      </c>
      <c r="U1104" s="2" t="n">
        <v>33</v>
      </c>
      <c r="V1104" s="2" t="n">
        <v>66</v>
      </c>
      <c r="X1104" s="2" t="n">
        <v>5.5</v>
      </c>
      <c r="Y1104" s="2" t="n">
        <v>0.22</v>
      </c>
      <c r="Z1104" s="2" t="n">
        <v>5.33</v>
      </c>
      <c r="AA1104" s="2" t="n">
        <v>0.39</v>
      </c>
      <c r="AB1104" s="15" t="n">
        <v>-0.17</v>
      </c>
      <c r="AC1104" s="3" t="n">
        <v>0.728541</v>
      </c>
      <c r="AD1104" s="2" t="n">
        <v>100</v>
      </c>
      <c r="AE1104" s="2" t="n">
        <v>66</v>
      </c>
    </row>
    <row r="1105" customFormat="false" ht="11.25" hidden="false" customHeight="false" outlineLevel="0" collapsed="false">
      <c r="A1105" s="1" t="s">
        <v>4192</v>
      </c>
      <c r="B1105" s="1" t="s">
        <v>4193</v>
      </c>
      <c r="C1105" s="1" t="s">
        <v>4194</v>
      </c>
      <c r="D1105" s="1" t="n">
        <v>78748</v>
      </c>
      <c r="E1105" s="1" t="s">
        <v>4195</v>
      </c>
      <c r="F1105" s="2" t="n">
        <v>5.02</v>
      </c>
      <c r="G1105" s="2" t="n">
        <v>0.1</v>
      </c>
      <c r="H1105" s="2" t="n">
        <v>4.77</v>
      </c>
      <c r="I1105" s="2" t="n">
        <v>0.19</v>
      </c>
      <c r="J1105" s="15" t="n">
        <v>-0.24</v>
      </c>
      <c r="K1105" s="3" t="n">
        <v>0.31693</v>
      </c>
      <c r="L1105" s="2" t="n">
        <v>80</v>
      </c>
      <c r="M1105" s="2" t="n">
        <v>75</v>
      </c>
      <c r="O1105" s="2" t="n">
        <v>4.39</v>
      </c>
      <c r="P1105" s="2" t="n">
        <v>0.07</v>
      </c>
      <c r="Q1105" s="2" t="n">
        <v>4.58</v>
      </c>
      <c r="R1105" s="2" t="n">
        <v>0.23</v>
      </c>
      <c r="S1105" s="15" t="n">
        <v>0.19</v>
      </c>
      <c r="T1105" s="3" t="n">
        <v>0.489704</v>
      </c>
      <c r="U1105" s="2" t="n">
        <v>0</v>
      </c>
      <c r="V1105" s="2" t="n">
        <v>33</v>
      </c>
      <c r="X1105" s="2" t="n">
        <v>6.27</v>
      </c>
      <c r="Y1105" s="2" t="n">
        <v>0.15</v>
      </c>
      <c r="Z1105" s="2" t="n">
        <v>4.68</v>
      </c>
      <c r="AA1105" s="2" t="n">
        <v>0.14</v>
      </c>
      <c r="AB1105" s="15" t="n">
        <v>-1.59</v>
      </c>
      <c r="AC1105" s="3" t="n">
        <v>0.001614</v>
      </c>
      <c r="AD1105" s="2" t="n">
        <v>100</v>
      </c>
      <c r="AE1105" s="2" t="n">
        <v>0</v>
      </c>
    </row>
    <row r="1106" customFormat="false" ht="11.25" hidden="false" customHeight="false" outlineLevel="0" collapsed="false">
      <c r="A1106" s="1" t="s">
        <v>4196</v>
      </c>
      <c r="B1106" s="1" t="s">
        <v>4197</v>
      </c>
      <c r="C1106" s="1" t="s">
        <v>4198</v>
      </c>
      <c r="D1106" s="1" t="n">
        <v>68186</v>
      </c>
      <c r="E1106" s="16" t="s">
        <v>4199</v>
      </c>
      <c r="F1106" s="2" t="n">
        <v>6.57</v>
      </c>
      <c r="G1106" s="2" t="n">
        <v>0.09</v>
      </c>
      <c r="H1106" s="2" t="n">
        <v>8.5</v>
      </c>
      <c r="I1106" s="2" t="n">
        <v>0.29</v>
      </c>
      <c r="J1106" s="15" t="n">
        <v>1.93</v>
      </c>
      <c r="K1106" s="3" t="n">
        <v>0.004404</v>
      </c>
      <c r="L1106" s="2" t="n">
        <v>100</v>
      </c>
      <c r="M1106" s="2" t="n">
        <v>100</v>
      </c>
      <c r="O1106" s="2" t="n">
        <v>6.39</v>
      </c>
      <c r="P1106" s="2" t="n">
        <v>0.1</v>
      </c>
      <c r="Q1106" s="2" t="n">
        <v>8.59</v>
      </c>
      <c r="R1106" s="2" t="n">
        <v>0.1</v>
      </c>
      <c r="S1106" s="15" t="n">
        <v>2.2</v>
      </c>
      <c r="T1106" s="3" t="n">
        <v>8.8E-005</v>
      </c>
      <c r="U1106" s="2" t="n">
        <v>100</v>
      </c>
      <c r="V1106" s="2" t="n">
        <v>100</v>
      </c>
      <c r="X1106" s="2" t="n">
        <v>6.36</v>
      </c>
      <c r="Y1106" s="2" t="n">
        <v>0.22</v>
      </c>
      <c r="Z1106" s="2" t="n">
        <v>8.34</v>
      </c>
      <c r="AA1106" s="2" t="n">
        <v>0.23</v>
      </c>
      <c r="AB1106" s="15" t="n">
        <v>1.99</v>
      </c>
      <c r="AC1106" s="3" t="n">
        <v>0.003187</v>
      </c>
      <c r="AD1106" s="2" t="n">
        <v>100</v>
      </c>
      <c r="AE1106" s="2" t="n">
        <v>100</v>
      </c>
    </row>
    <row r="1107" customFormat="false" ht="11.25" hidden="false" customHeight="false" outlineLevel="0" collapsed="false">
      <c r="A1107" s="1" t="s">
        <v>4200</v>
      </c>
      <c r="B1107" s="1" t="s">
        <v>4201</v>
      </c>
      <c r="C1107" s="1" t="s">
        <v>4202</v>
      </c>
      <c r="D1107" s="1" t="n">
        <v>212933</v>
      </c>
      <c r="E1107" s="1" t="s">
        <v>4203</v>
      </c>
      <c r="F1107" s="2" t="n">
        <v>9.32</v>
      </c>
      <c r="G1107" s="2" t="n">
        <v>0.14</v>
      </c>
      <c r="H1107" s="2" t="n">
        <v>7.21</v>
      </c>
      <c r="I1107" s="2" t="n">
        <v>0.19</v>
      </c>
      <c r="J1107" s="15" t="n">
        <v>-2.11</v>
      </c>
      <c r="K1107" s="3" t="n">
        <v>0.000137</v>
      </c>
      <c r="L1107" s="2" t="n">
        <v>100</v>
      </c>
      <c r="M1107" s="2" t="n">
        <v>100</v>
      </c>
      <c r="O1107" s="2" t="n">
        <v>7.99</v>
      </c>
      <c r="P1107" s="2" t="n">
        <v>0.1</v>
      </c>
      <c r="Q1107" s="2" t="n">
        <v>6.35</v>
      </c>
      <c r="R1107" s="2" t="n">
        <v>0.29</v>
      </c>
      <c r="S1107" s="15" t="n">
        <v>-1.64</v>
      </c>
      <c r="T1107" s="3" t="n">
        <v>0.020692</v>
      </c>
      <c r="U1107" s="2" t="n">
        <v>100</v>
      </c>
      <c r="V1107" s="2" t="n">
        <v>100</v>
      </c>
      <c r="X1107" s="2" t="n">
        <v>7.43</v>
      </c>
      <c r="Y1107" s="2" t="n">
        <v>0.14</v>
      </c>
      <c r="Z1107" s="2" t="n">
        <v>6.43</v>
      </c>
      <c r="AA1107" s="2" t="n">
        <v>0.46</v>
      </c>
      <c r="AB1107" s="15" t="n">
        <v>-1</v>
      </c>
      <c r="AC1107" s="3" t="n">
        <v>0.154889</v>
      </c>
      <c r="AD1107" s="2" t="n">
        <v>100</v>
      </c>
      <c r="AE1107" s="2" t="n">
        <v>66</v>
      </c>
    </row>
    <row r="1108" customFormat="false" ht="11.25" hidden="false" customHeight="false" outlineLevel="0" collapsed="false">
      <c r="A1108" s="1" t="s">
        <v>4204</v>
      </c>
      <c r="B1108" s="1" t="s">
        <v>4201</v>
      </c>
      <c r="C1108" s="1" t="s">
        <v>4205</v>
      </c>
      <c r="D1108" s="1" t="n">
        <v>212933</v>
      </c>
      <c r="E1108" s="1" t="s">
        <v>4206</v>
      </c>
      <c r="F1108" s="2" t="n">
        <v>9.34</v>
      </c>
      <c r="G1108" s="2" t="n">
        <v>0.11</v>
      </c>
      <c r="H1108" s="2" t="n">
        <v>7.59</v>
      </c>
      <c r="I1108" s="2" t="n">
        <v>0.24</v>
      </c>
      <c r="J1108" s="15" t="n">
        <v>-1.75</v>
      </c>
      <c r="K1108" s="3" t="n">
        <v>0.002198</v>
      </c>
      <c r="L1108" s="2" t="n">
        <v>100</v>
      </c>
      <c r="M1108" s="2" t="n">
        <v>100</v>
      </c>
      <c r="O1108" s="2" t="n">
        <v>7.8</v>
      </c>
      <c r="P1108" s="2" t="n">
        <v>0.15</v>
      </c>
      <c r="Q1108" s="2" t="n">
        <v>5.95</v>
      </c>
      <c r="R1108" s="2" t="n">
        <v>0.45</v>
      </c>
      <c r="S1108" s="15" t="n">
        <v>-1.85</v>
      </c>
      <c r="T1108" s="3" t="n">
        <v>0.042862</v>
      </c>
      <c r="U1108" s="2" t="n">
        <v>100</v>
      </c>
      <c r="V1108" s="2" t="n">
        <v>100</v>
      </c>
      <c r="X1108" s="2" t="n">
        <v>7.46</v>
      </c>
      <c r="Y1108" s="2" t="n">
        <v>0.15</v>
      </c>
      <c r="Z1108" s="2" t="n">
        <v>6.18</v>
      </c>
      <c r="AA1108" s="2" t="n">
        <v>0.66</v>
      </c>
      <c r="AB1108" s="15" t="n">
        <v>-1.28</v>
      </c>
      <c r="AC1108" s="3" t="n">
        <v>0.186822</v>
      </c>
      <c r="AD1108" s="2" t="n">
        <v>100</v>
      </c>
      <c r="AE1108" s="2" t="n">
        <v>100</v>
      </c>
    </row>
    <row r="1109" customFormat="false" ht="11.25" hidden="false" customHeight="false" outlineLevel="0" collapsed="false">
      <c r="A1109" s="1" t="s">
        <v>4207</v>
      </c>
      <c r="B1109" s="1" t="s">
        <v>4208</v>
      </c>
      <c r="C1109" s="1" t="s">
        <v>4209</v>
      </c>
      <c r="D1109" s="1" t="n">
        <v>238455</v>
      </c>
      <c r="E1109" s="1" t="s">
        <v>4210</v>
      </c>
      <c r="F1109" s="2" t="n">
        <v>7.23</v>
      </c>
      <c r="G1109" s="2" t="n">
        <v>0.04</v>
      </c>
      <c r="H1109" s="2" t="n">
        <v>7.53</v>
      </c>
      <c r="I1109" s="2" t="n">
        <v>0.11</v>
      </c>
      <c r="J1109" s="15" t="n">
        <v>0.29</v>
      </c>
      <c r="K1109" s="3" t="n">
        <v>0.074546</v>
      </c>
      <c r="L1109" s="2" t="n">
        <v>100</v>
      </c>
      <c r="M1109" s="2" t="n">
        <v>100</v>
      </c>
      <c r="O1109" s="2" t="n">
        <v>7.75</v>
      </c>
      <c r="P1109" s="2" t="n">
        <v>0.27</v>
      </c>
      <c r="Q1109" s="2" t="n">
        <v>7.62</v>
      </c>
      <c r="R1109" s="2" t="n">
        <v>0.21</v>
      </c>
      <c r="S1109" s="15" t="n">
        <v>-0.13</v>
      </c>
      <c r="T1109" s="3" t="n">
        <v>0.724354</v>
      </c>
      <c r="U1109" s="2" t="n">
        <v>100</v>
      </c>
      <c r="V1109" s="2" t="n">
        <v>100</v>
      </c>
      <c r="X1109" s="2" t="n">
        <v>9.31</v>
      </c>
      <c r="Y1109" s="2" t="n">
        <v>0.07</v>
      </c>
      <c r="Z1109" s="2" t="n">
        <v>8.2</v>
      </c>
      <c r="AA1109" s="2" t="n">
        <v>0.22</v>
      </c>
      <c r="AB1109" s="15" t="n">
        <v>-1.11</v>
      </c>
      <c r="AC1109" s="3" t="n">
        <v>0.026151</v>
      </c>
      <c r="AD1109" s="2" t="n">
        <v>100</v>
      </c>
      <c r="AE1109" s="2" t="n">
        <v>100</v>
      </c>
    </row>
    <row r="1110" customFormat="false" ht="11.25" hidden="false" customHeight="false" outlineLevel="0" collapsed="false">
      <c r="A1110" s="1" t="s">
        <v>4211</v>
      </c>
      <c r="B1110" s="1" t="s">
        <v>4212</v>
      </c>
      <c r="C1110" s="1" t="s">
        <v>4213</v>
      </c>
      <c r="D1110" s="1" t="n">
        <v>406220</v>
      </c>
      <c r="E1110" s="1" t="s">
        <v>4214</v>
      </c>
      <c r="F1110" s="2" t="n">
        <v>6.03</v>
      </c>
      <c r="G1110" s="2" t="n">
        <v>0.03</v>
      </c>
      <c r="H1110" s="2" t="n">
        <v>6.63</v>
      </c>
      <c r="I1110" s="2" t="n">
        <v>0.61</v>
      </c>
      <c r="J1110" s="15" t="n">
        <v>0.61</v>
      </c>
      <c r="K1110" s="3" t="n">
        <v>0.392176</v>
      </c>
      <c r="L1110" s="2" t="n">
        <v>0</v>
      </c>
      <c r="M1110" s="2" t="n">
        <v>25</v>
      </c>
      <c r="O1110" s="2" t="n">
        <v>6.07</v>
      </c>
      <c r="P1110" s="2" t="n">
        <v>0.04</v>
      </c>
      <c r="Q1110" s="2" t="n">
        <v>7.15</v>
      </c>
      <c r="R1110" s="2" t="n">
        <v>1.1</v>
      </c>
      <c r="S1110" s="15" t="n">
        <v>1.07</v>
      </c>
      <c r="T1110" s="3" t="n">
        <v>0.431648</v>
      </c>
      <c r="U1110" s="2" t="n">
        <v>0</v>
      </c>
      <c r="V1110" s="2" t="n">
        <v>66</v>
      </c>
      <c r="X1110" s="2" t="n">
        <v>6.68</v>
      </c>
      <c r="Y1110" s="2" t="n">
        <v>0.38</v>
      </c>
      <c r="Z1110" s="2" t="n">
        <v>6.06</v>
      </c>
      <c r="AA1110" s="2" t="n">
        <v>0.02</v>
      </c>
      <c r="AB1110" s="15" t="n">
        <v>-0.62</v>
      </c>
      <c r="AC1110" s="3" t="n">
        <v>0.2461</v>
      </c>
      <c r="AD1110" s="2" t="n">
        <v>33</v>
      </c>
      <c r="AE1110" s="2" t="n">
        <v>33</v>
      </c>
    </row>
    <row r="1111" customFormat="false" ht="11.25" hidden="false" customHeight="false" outlineLevel="0" collapsed="false">
      <c r="A1111" s="1" t="s">
        <v>4215</v>
      </c>
      <c r="B1111" s="1" t="s">
        <v>4216</v>
      </c>
      <c r="C1111" s="1" t="s">
        <v>4217</v>
      </c>
      <c r="D1111" s="1" t="n">
        <v>74580</v>
      </c>
      <c r="E1111" s="1" t="s">
        <v>4218</v>
      </c>
      <c r="F1111" s="2" t="n">
        <v>9.66</v>
      </c>
      <c r="G1111" s="2" t="n">
        <v>0.09</v>
      </c>
      <c r="H1111" s="2" t="n">
        <v>9.55</v>
      </c>
      <c r="I1111" s="2" t="n">
        <v>0.06</v>
      </c>
      <c r="J1111" s="15" t="n">
        <v>-0.11</v>
      </c>
      <c r="K1111" s="3" t="n">
        <v>0.34131</v>
      </c>
      <c r="L1111" s="2" t="n">
        <v>100</v>
      </c>
      <c r="M1111" s="2" t="n">
        <v>100</v>
      </c>
      <c r="O1111" s="2" t="n">
        <v>8.38</v>
      </c>
      <c r="P1111" s="2" t="n">
        <v>0.13</v>
      </c>
      <c r="Q1111" s="2" t="n">
        <v>8.61</v>
      </c>
      <c r="R1111" s="2" t="n">
        <v>0.12</v>
      </c>
      <c r="S1111" s="15" t="n">
        <v>0.23</v>
      </c>
      <c r="T1111" s="3" t="n">
        <v>0.250097</v>
      </c>
      <c r="U1111" s="2" t="n">
        <v>100</v>
      </c>
      <c r="V1111" s="2" t="n">
        <v>100</v>
      </c>
      <c r="X1111" s="2" t="n">
        <v>7.93</v>
      </c>
      <c r="Y1111" s="2" t="n">
        <v>0.17</v>
      </c>
      <c r="Z1111" s="2" t="n">
        <v>8.95</v>
      </c>
      <c r="AA1111" s="2" t="n">
        <v>0.23</v>
      </c>
      <c r="AB1111" s="15" t="n">
        <v>1.02</v>
      </c>
      <c r="AC1111" s="3" t="n">
        <v>0.025969</v>
      </c>
      <c r="AD1111" s="2" t="n">
        <v>100</v>
      </c>
      <c r="AE1111" s="2" t="n">
        <v>100</v>
      </c>
    </row>
    <row r="1112" customFormat="false" ht="11.25" hidden="false" customHeight="false" outlineLevel="0" collapsed="false">
      <c r="A1112" s="1" t="s">
        <v>4219</v>
      </c>
      <c r="B1112" s="1" t="s">
        <v>4220</v>
      </c>
      <c r="C1112" s="1" t="s">
        <v>4221</v>
      </c>
      <c r="D1112" s="1" t="n">
        <v>373852</v>
      </c>
      <c r="E1112" s="1" t="s">
        <v>4222</v>
      </c>
      <c r="F1112" s="2" t="n">
        <v>2.73</v>
      </c>
      <c r="G1112" s="2" t="n">
        <v>0.24</v>
      </c>
      <c r="H1112" s="2" t="n">
        <v>2.12</v>
      </c>
      <c r="I1112" s="2" t="n">
        <v>0.74</v>
      </c>
      <c r="J1112" s="15" t="n">
        <v>-0.61</v>
      </c>
      <c r="K1112" s="3" t="n">
        <v>0.482276</v>
      </c>
      <c r="L1112" s="2" t="n">
        <v>40</v>
      </c>
      <c r="M1112" s="2" t="n">
        <v>25</v>
      </c>
      <c r="O1112" s="2" t="n">
        <v>2.99</v>
      </c>
      <c r="P1112" s="2" t="n">
        <v>0.2</v>
      </c>
      <c r="Q1112" s="2" t="n">
        <v>1.92</v>
      </c>
      <c r="R1112" s="2" t="n">
        <v>0.16</v>
      </c>
      <c r="S1112" s="15" t="n">
        <v>-1.07</v>
      </c>
      <c r="T1112" s="3" t="n">
        <v>0.015237</v>
      </c>
      <c r="U1112" s="2" t="n">
        <v>33</v>
      </c>
      <c r="V1112" s="2" t="n">
        <v>0</v>
      </c>
      <c r="X1112" s="2" t="n">
        <v>3</v>
      </c>
      <c r="Y1112" s="2" t="n">
        <v>0.21</v>
      </c>
      <c r="Z1112" s="2" t="n">
        <v>2.18</v>
      </c>
      <c r="AA1112" s="2" t="n">
        <v>0.19</v>
      </c>
      <c r="AB1112" s="15" t="n">
        <v>-0.83</v>
      </c>
      <c r="AC1112" s="3" t="n">
        <v>0.045618</v>
      </c>
      <c r="AD1112" s="2" t="n">
        <v>33</v>
      </c>
      <c r="AE1112" s="2" t="n">
        <v>33</v>
      </c>
    </row>
    <row r="1113" customFormat="false" ht="11.25" hidden="false" customHeight="false" outlineLevel="0" collapsed="false">
      <c r="A1113" s="1" t="s">
        <v>4223</v>
      </c>
      <c r="B1113" s="1" t="s">
        <v>4224</v>
      </c>
      <c r="C1113" s="1" t="s">
        <v>4225</v>
      </c>
      <c r="D1113" s="1" t="n">
        <v>223989</v>
      </c>
      <c r="E1113" s="1" t="s">
        <v>4226</v>
      </c>
      <c r="F1113" s="2" t="n">
        <v>7.75</v>
      </c>
      <c r="G1113" s="2" t="n">
        <v>0.12</v>
      </c>
      <c r="H1113" s="2" t="n">
        <v>6.69</v>
      </c>
      <c r="I1113" s="2" t="n">
        <v>0.48</v>
      </c>
      <c r="J1113" s="15" t="n">
        <v>-1.06</v>
      </c>
      <c r="K1113" s="3" t="n">
        <v>0.109948</v>
      </c>
      <c r="L1113" s="2" t="n">
        <v>100</v>
      </c>
      <c r="M1113" s="2" t="n">
        <v>100</v>
      </c>
      <c r="O1113" s="2" t="n">
        <v>7.13</v>
      </c>
      <c r="P1113" s="2" t="n">
        <v>0.04</v>
      </c>
      <c r="Q1113" s="2" t="n">
        <v>6.79</v>
      </c>
      <c r="R1113" s="2" t="n">
        <v>0.29</v>
      </c>
      <c r="S1113" s="15" t="n">
        <v>-0.34</v>
      </c>
      <c r="T1113" s="3" t="n">
        <v>0.367107</v>
      </c>
      <c r="U1113" s="2" t="n">
        <v>100</v>
      </c>
      <c r="V1113" s="2" t="n">
        <v>100</v>
      </c>
      <c r="X1113" s="2" t="n">
        <v>7.57</v>
      </c>
      <c r="Y1113" s="2" t="n">
        <v>0.05</v>
      </c>
      <c r="Z1113" s="2" t="n">
        <v>6.63</v>
      </c>
      <c r="AA1113" s="2" t="n">
        <v>0.68</v>
      </c>
      <c r="AB1113" s="15" t="n">
        <v>-0.94</v>
      </c>
      <c r="AC1113" s="3" t="n">
        <v>0.301565</v>
      </c>
      <c r="AD1113" s="2" t="n">
        <v>100</v>
      </c>
      <c r="AE1113" s="2" t="n">
        <v>100</v>
      </c>
    </row>
    <row r="1114" customFormat="false" ht="11.25" hidden="false" customHeight="false" outlineLevel="0" collapsed="false">
      <c r="A1114" s="1" t="s">
        <v>4227</v>
      </c>
      <c r="B1114" s="1" t="s">
        <v>4228</v>
      </c>
      <c r="C1114" s="1" t="s">
        <v>4229</v>
      </c>
      <c r="D1114" s="1" t="n">
        <v>71640</v>
      </c>
      <c r="E1114" s="1" t="s">
        <v>4230</v>
      </c>
      <c r="F1114" s="2" t="n">
        <v>8.07</v>
      </c>
      <c r="G1114" s="2" t="n">
        <v>0.09</v>
      </c>
      <c r="H1114" s="2" t="n">
        <v>6.3</v>
      </c>
      <c r="I1114" s="2" t="n">
        <v>0.13</v>
      </c>
      <c r="J1114" s="15" t="n">
        <v>-1.77</v>
      </c>
      <c r="K1114" s="3" t="n">
        <v>5.1E-005</v>
      </c>
      <c r="L1114" s="2" t="n">
        <v>100</v>
      </c>
      <c r="M1114" s="2" t="n">
        <v>100</v>
      </c>
      <c r="O1114" s="2" t="n">
        <v>7.46</v>
      </c>
      <c r="P1114" s="2" t="n">
        <v>0.15</v>
      </c>
      <c r="Q1114" s="2" t="n">
        <v>6.52</v>
      </c>
      <c r="R1114" s="2" t="n">
        <v>0.08</v>
      </c>
      <c r="S1114" s="15" t="n">
        <v>-0.94</v>
      </c>
      <c r="T1114" s="3" t="n">
        <v>0.009786</v>
      </c>
      <c r="U1114" s="2" t="n">
        <v>100</v>
      </c>
      <c r="V1114" s="2" t="n">
        <v>100</v>
      </c>
      <c r="X1114" s="2" t="n">
        <v>7.99</v>
      </c>
      <c r="Y1114" s="2" t="n">
        <v>0.16</v>
      </c>
      <c r="Z1114" s="2" t="n">
        <v>6.28</v>
      </c>
      <c r="AA1114" s="2" t="n">
        <v>0.08</v>
      </c>
      <c r="AB1114" s="15" t="n">
        <v>-1.7</v>
      </c>
      <c r="AC1114" s="3" t="n">
        <v>0.003</v>
      </c>
      <c r="AD1114" s="2" t="n">
        <v>100</v>
      </c>
      <c r="AE1114" s="2" t="n">
        <v>100</v>
      </c>
    </row>
    <row r="1115" customFormat="false" ht="11.25" hidden="false" customHeight="false" outlineLevel="0" collapsed="false">
      <c r="A1115" s="1" t="s">
        <v>4231</v>
      </c>
      <c r="B1115" s="1" t="s">
        <v>4228</v>
      </c>
      <c r="C1115" s="1" t="s">
        <v>4232</v>
      </c>
      <c r="D1115" s="1" t="n">
        <v>71640</v>
      </c>
      <c r="E1115" s="1" t="s">
        <v>4233</v>
      </c>
      <c r="F1115" s="2" t="n">
        <v>8.12</v>
      </c>
      <c r="G1115" s="2" t="n">
        <v>0.11</v>
      </c>
      <c r="H1115" s="2" t="n">
        <v>7.09</v>
      </c>
      <c r="I1115" s="2" t="n">
        <v>0.03</v>
      </c>
      <c r="J1115" s="15" t="n">
        <v>-1.03</v>
      </c>
      <c r="K1115" s="3" t="n">
        <v>0.000357</v>
      </c>
      <c r="L1115" s="2" t="n">
        <v>100</v>
      </c>
      <c r="M1115" s="2" t="n">
        <v>100</v>
      </c>
      <c r="O1115" s="2" t="n">
        <v>7.27</v>
      </c>
      <c r="P1115" s="2" t="n">
        <v>0.07</v>
      </c>
      <c r="Q1115" s="2" t="n">
        <v>6.81</v>
      </c>
      <c r="R1115" s="2" t="n">
        <v>0.04</v>
      </c>
      <c r="S1115" s="15" t="n">
        <v>-0.47</v>
      </c>
      <c r="T1115" s="3" t="n">
        <v>0.011707</v>
      </c>
      <c r="U1115" s="2" t="n">
        <v>100</v>
      </c>
      <c r="V1115" s="2" t="n">
        <v>100</v>
      </c>
      <c r="X1115" s="2" t="n">
        <v>7.87</v>
      </c>
      <c r="Y1115" s="2" t="n">
        <v>0.14</v>
      </c>
      <c r="Z1115" s="2" t="n">
        <v>6.77</v>
      </c>
      <c r="AA1115" s="2" t="n">
        <v>0.03</v>
      </c>
      <c r="AB1115" s="15" t="n">
        <v>-1.1</v>
      </c>
      <c r="AC1115" s="3" t="n">
        <v>0.013333</v>
      </c>
      <c r="AD1115" s="2" t="n">
        <v>100</v>
      </c>
      <c r="AE1115" s="2" t="n">
        <v>100</v>
      </c>
    </row>
    <row r="1116" customFormat="false" ht="11.25" hidden="false" customHeight="false" outlineLevel="0" collapsed="false">
      <c r="A1116" s="1" t="s">
        <v>4234</v>
      </c>
      <c r="B1116" s="1" t="s">
        <v>4235</v>
      </c>
      <c r="C1116" s="1" t="s">
        <v>4236</v>
      </c>
      <c r="D1116" s="1" t="n">
        <v>73946</v>
      </c>
      <c r="E1116" s="16" t="s">
        <v>4237</v>
      </c>
      <c r="F1116" s="2" t="n">
        <v>3.65</v>
      </c>
      <c r="G1116" s="2" t="n">
        <v>0.23</v>
      </c>
      <c r="H1116" s="2" t="n">
        <v>3.8</v>
      </c>
      <c r="I1116" s="2" t="n">
        <v>0.05</v>
      </c>
      <c r="J1116" s="15" t="n">
        <v>0.15</v>
      </c>
      <c r="K1116" s="3" t="n">
        <v>0.561001</v>
      </c>
      <c r="L1116" s="2" t="n">
        <v>0</v>
      </c>
      <c r="M1116" s="2" t="n">
        <v>0</v>
      </c>
      <c r="O1116" s="2" t="n">
        <v>3.51</v>
      </c>
      <c r="P1116" s="2" t="n">
        <v>0.32</v>
      </c>
      <c r="Q1116" s="2" t="n">
        <v>3.51</v>
      </c>
      <c r="R1116" s="2" t="n">
        <v>0.05</v>
      </c>
      <c r="S1116" s="15" t="n">
        <v>0.01</v>
      </c>
      <c r="T1116" s="3" t="n">
        <v>0.98538</v>
      </c>
      <c r="U1116" s="2" t="n">
        <v>0</v>
      </c>
      <c r="V1116" s="2" t="n">
        <v>0</v>
      </c>
      <c r="X1116" s="2" t="n">
        <v>4.06</v>
      </c>
      <c r="Y1116" s="2" t="n">
        <v>0.04</v>
      </c>
      <c r="Z1116" s="2" t="n">
        <v>2.86</v>
      </c>
      <c r="AA1116" s="2" t="n">
        <v>0.35</v>
      </c>
      <c r="AB1116" s="15" t="n">
        <v>-1.2</v>
      </c>
      <c r="AC1116" s="3" t="n">
        <v>0.072518</v>
      </c>
      <c r="AD1116" s="2" t="n">
        <v>66</v>
      </c>
      <c r="AE1116" s="2" t="n">
        <v>0</v>
      </c>
    </row>
    <row r="1117" customFormat="false" ht="11.25" hidden="false" customHeight="false" outlineLevel="0" collapsed="false">
      <c r="A1117" s="1" t="s">
        <v>4238</v>
      </c>
      <c r="B1117" s="1" t="s">
        <v>4239</v>
      </c>
      <c r="C1117" s="1" t="s">
        <v>4240</v>
      </c>
      <c r="D1117" s="1" t="n">
        <v>76916</v>
      </c>
      <c r="E1117" s="16" t="s">
        <v>4241</v>
      </c>
      <c r="F1117" s="2" t="n">
        <v>7.77</v>
      </c>
      <c r="G1117" s="2" t="n">
        <v>0.13</v>
      </c>
      <c r="H1117" s="2" t="n">
        <v>9.05</v>
      </c>
      <c r="I1117" s="2" t="n">
        <v>0.09</v>
      </c>
      <c r="J1117" s="15" t="n">
        <v>1.28</v>
      </c>
      <c r="K1117" s="3" t="n">
        <v>0.000103</v>
      </c>
      <c r="L1117" s="2" t="n">
        <v>100</v>
      </c>
      <c r="M1117" s="2" t="n">
        <v>100</v>
      </c>
      <c r="O1117" s="2" t="n">
        <v>7.91</v>
      </c>
      <c r="P1117" s="2" t="n">
        <v>0.17</v>
      </c>
      <c r="Q1117" s="2" t="n">
        <v>8.62</v>
      </c>
      <c r="R1117" s="2" t="n">
        <v>0.05</v>
      </c>
      <c r="S1117" s="15" t="n">
        <v>0.71</v>
      </c>
      <c r="T1117" s="3" t="n">
        <v>0.042192</v>
      </c>
      <c r="U1117" s="2" t="n">
        <v>100</v>
      </c>
      <c r="V1117" s="2" t="n">
        <v>100</v>
      </c>
      <c r="X1117" s="2" t="n">
        <v>7.98</v>
      </c>
      <c r="Y1117" s="2" t="n">
        <v>0.18</v>
      </c>
      <c r="Z1117" s="2" t="n">
        <v>8.36</v>
      </c>
      <c r="AA1117" s="2" t="n">
        <v>0.43</v>
      </c>
      <c r="AB1117" s="15" t="n">
        <v>0.38</v>
      </c>
      <c r="AC1117" s="3" t="n">
        <v>0.479496</v>
      </c>
      <c r="AD1117" s="2" t="n">
        <v>100</v>
      </c>
      <c r="AE1117" s="2" t="n">
        <v>100</v>
      </c>
    </row>
    <row r="1118" customFormat="false" ht="11.25" hidden="false" customHeight="false" outlineLevel="0" collapsed="false">
      <c r="A1118" s="1" t="s">
        <v>4242</v>
      </c>
      <c r="B1118" s="1" t="s">
        <v>4243</v>
      </c>
      <c r="C1118" s="1" t="s">
        <v>4244</v>
      </c>
      <c r="D1118" s="1" t="n">
        <v>74931</v>
      </c>
      <c r="E1118" s="1" t="s">
        <v>4245</v>
      </c>
      <c r="F1118" s="2" t="n">
        <v>7.33</v>
      </c>
      <c r="G1118" s="2" t="n">
        <v>0.11</v>
      </c>
      <c r="H1118" s="2" t="n">
        <v>8.14</v>
      </c>
      <c r="I1118" s="2" t="n">
        <v>0.35</v>
      </c>
      <c r="J1118" s="15" t="n">
        <v>0.81</v>
      </c>
      <c r="K1118" s="3" t="n">
        <v>0.099167</v>
      </c>
      <c r="L1118" s="2" t="n">
        <v>20</v>
      </c>
      <c r="M1118" s="2" t="n">
        <v>25</v>
      </c>
      <c r="O1118" s="2" t="n">
        <v>7.32</v>
      </c>
      <c r="P1118" s="2" t="n">
        <v>0.19</v>
      </c>
      <c r="Q1118" s="2" t="n">
        <v>8.25</v>
      </c>
      <c r="R1118" s="2" t="n">
        <v>0.3</v>
      </c>
      <c r="S1118" s="15" t="n">
        <v>0.93</v>
      </c>
      <c r="T1118" s="3" t="n">
        <v>0.070463</v>
      </c>
      <c r="U1118" s="2" t="n">
        <v>0</v>
      </c>
      <c r="V1118" s="2" t="n">
        <v>33</v>
      </c>
      <c r="X1118" s="2" t="n">
        <v>6.91</v>
      </c>
      <c r="Y1118" s="2" t="n">
        <v>0.18</v>
      </c>
      <c r="Z1118" s="2" t="n">
        <v>7.93</v>
      </c>
      <c r="AA1118" s="2" t="n">
        <v>0.16</v>
      </c>
      <c r="AB1118" s="15" t="n">
        <v>1.02</v>
      </c>
      <c r="AC1118" s="3" t="n">
        <v>0.013441</v>
      </c>
      <c r="AD1118" s="2" t="n">
        <v>0</v>
      </c>
      <c r="AE1118" s="2" t="n">
        <v>0</v>
      </c>
    </row>
    <row r="1119" customFormat="false" ht="11.25" hidden="false" customHeight="false" outlineLevel="0" collapsed="false">
      <c r="A1119" s="1" t="s">
        <v>4246</v>
      </c>
      <c r="B1119" s="1" t="s">
        <v>4247</v>
      </c>
      <c r="C1119" s="1" t="s">
        <v>4248</v>
      </c>
      <c r="D1119" s="1" t="n">
        <v>67647</v>
      </c>
      <c r="E1119" s="1" t="s">
        <v>4249</v>
      </c>
      <c r="F1119" s="2" t="n">
        <v>5.69</v>
      </c>
      <c r="G1119" s="2" t="n">
        <v>0.17</v>
      </c>
      <c r="H1119" s="2" t="n">
        <v>5.24</v>
      </c>
      <c r="I1119" s="2" t="n">
        <v>0.13</v>
      </c>
      <c r="J1119" s="15" t="n">
        <v>-0.45</v>
      </c>
      <c r="K1119" s="3" t="n">
        <v>0.069483</v>
      </c>
      <c r="L1119" s="2" t="n">
        <v>80</v>
      </c>
      <c r="M1119" s="2" t="n">
        <v>100</v>
      </c>
      <c r="O1119" s="2" t="n">
        <v>4.93</v>
      </c>
      <c r="P1119" s="2" t="n">
        <v>0.06</v>
      </c>
      <c r="Q1119" s="2" t="n">
        <v>5.07</v>
      </c>
      <c r="R1119" s="2" t="n">
        <v>0.29</v>
      </c>
      <c r="S1119" s="15" t="n">
        <v>0.15</v>
      </c>
      <c r="T1119" s="3" t="n">
        <v>0.666729</v>
      </c>
      <c r="U1119" s="2" t="n">
        <v>33</v>
      </c>
      <c r="V1119" s="2" t="n">
        <v>100</v>
      </c>
      <c r="X1119" s="2" t="n">
        <v>5.95</v>
      </c>
      <c r="Y1119" s="2" t="n">
        <v>0.08</v>
      </c>
      <c r="Z1119" s="2" t="n">
        <v>4.84</v>
      </c>
      <c r="AA1119" s="2" t="n">
        <v>0.38</v>
      </c>
      <c r="AB1119" s="15" t="n">
        <v>-1.1</v>
      </c>
      <c r="AC1119" s="3" t="n">
        <v>0.095288</v>
      </c>
      <c r="AD1119" s="2" t="n">
        <v>100</v>
      </c>
      <c r="AE1119" s="2" t="n">
        <v>33</v>
      </c>
    </row>
    <row r="1120" customFormat="false" ht="11.25" hidden="false" customHeight="false" outlineLevel="0" collapsed="false">
      <c r="A1120" s="1" t="s">
        <v>4250</v>
      </c>
      <c r="B1120" s="1" t="s">
        <v>4251</v>
      </c>
      <c r="C1120" s="1" t="s">
        <v>4252</v>
      </c>
      <c r="D1120" s="1" t="n">
        <v>75317</v>
      </c>
      <c r="E1120" s="1" t="s">
        <v>4253</v>
      </c>
      <c r="F1120" s="2" t="n">
        <v>6.31</v>
      </c>
      <c r="G1120" s="2" t="n">
        <v>0.17</v>
      </c>
      <c r="H1120" s="2" t="n">
        <v>5.5</v>
      </c>
      <c r="I1120" s="2" t="n">
        <v>0.11</v>
      </c>
      <c r="J1120" s="15" t="n">
        <v>-0.8</v>
      </c>
      <c r="K1120" s="3" t="n">
        <v>0.006013</v>
      </c>
      <c r="L1120" s="2" t="n">
        <v>100</v>
      </c>
      <c r="M1120" s="2" t="n">
        <v>100</v>
      </c>
      <c r="O1120" s="2" t="n">
        <v>7.98</v>
      </c>
      <c r="P1120" s="2" t="n">
        <v>0.26</v>
      </c>
      <c r="Q1120" s="2" t="n">
        <v>7.44</v>
      </c>
      <c r="R1120" s="2" t="n">
        <v>0.21</v>
      </c>
      <c r="S1120" s="15" t="n">
        <v>-0.53</v>
      </c>
      <c r="T1120" s="3" t="n">
        <v>0.185712</v>
      </c>
      <c r="U1120" s="2" t="n">
        <v>100</v>
      </c>
      <c r="V1120" s="2" t="n">
        <v>100</v>
      </c>
      <c r="X1120" s="2" t="n">
        <v>8.01</v>
      </c>
      <c r="Y1120" s="2" t="n">
        <v>0.14</v>
      </c>
      <c r="Z1120" s="2" t="n">
        <v>6.89</v>
      </c>
      <c r="AA1120" s="2" t="n">
        <v>0.31</v>
      </c>
      <c r="AB1120" s="15" t="n">
        <v>-1.13</v>
      </c>
      <c r="AC1120" s="3" t="n">
        <v>0.050689</v>
      </c>
      <c r="AD1120" s="2" t="n">
        <v>100</v>
      </c>
      <c r="AE1120" s="2" t="n">
        <v>100</v>
      </c>
    </row>
    <row r="1121" customFormat="false" ht="11.25" hidden="false" customHeight="false" outlineLevel="0" collapsed="false">
      <c r="A1121" s="1" t="s">
        <v>4254</v>
      </c>
      <c r="B1121" s="1" t="s">
        <v>4251</v>
      </c>
      <c r="C1121" s="1" t="s">
        <v>4255</v>
      </c>
      <c r="D1121" s="1" t="n">
        <v>75317</v>
      </c>
      <c r="E1121" s="1" t="s">
        <v>4256</v>
      </c>
      <c r="F1121" s="2" t="n">
        <v>6.74</v>
      </c>
      <c r="G1121" s="2" t="n">
        <v>0.1</v>
      </c>
      <c r="H1121" s="2" t="n">
        <v>5.95</v>
      </c>
      <c r="I1121" s="2" t="n">
        <v>0.1</v>
      </c>
      <c r="J1121" s="15" t="n">
        <v>-0.79</v>
      </c>
      <c r="K1121" s="3" t="n">
        <v>0.000785</v>
      </c>
      <c r="L1121" s="2" t="n">
        <v>100</v>
      </c>
      <c r="M1121" s="2" t="n">
        <v>100</v>
      </c>
      <c r="O1121" s="2" t="n">
        <v>8.14</v>
      </c>
      <c r="P1121" s="2" t="n">
        <v>0.19</v>
      </c>
      <c r="Q1121" s="2" t="n">
        <v>7.39</v>
      </c>
      <c r="R1121" s="2" t="n">
        <v>0.14</v>
      </c>
      <c r="S1121" s="15" t="n">
        <v>-0.74</v>
      </c>
      <c r="T1121" s="3" t="n">
        <v>0.041078</v>
      </c>
      <c r="U1121" s="2" t="n">
        <v>100</v>
      </c>
      <c r="V1121" s="2" t="n">
        <v>100</v>
      </c>
      <c r="X1121" s="2" t="n">
        <v>8.22</v>
      </c>
      <c r="Y1121" s="2" t="n">
        <v>0.12</v>
      </c>
      <c r="Z1121" s="2" t="n">
        <v>7.01</v>
      </c>
      <c r="AA1121" s="2" t="n">
        <v>0.19</v>
      </c>
      <c r="AB1121" s="15" t="n">
        <v>-1.21</v>
      </c>
      <c r="AC1121" s="3" t="n">
        <v>0.008813</v>
      </c>
      <c r="AD1121" s="2" t="n">
        <v>100</v>
      </c>
      <c r="AE1121" s="2" t="n">
        <v>100</v>
      </c>
    </row>
    <row r="1122" customFormat="false" ht="11.25" hidden="false" customHeight="false" outlineLevel="0" collapsed="false">
      <c r="A1122" s="1" t="s">
        <v>4257</v>
      </c>
      <c r="B1122" s="1" t="s">
        <v>4258</v>
      </c>
      <c r="C1122" s="1" t="s">
        <v>4259</v>
      </c>
      <c r="D1122" s="1" t="n">
        <v>108975</v>
      </c>
      <c r="E1122" s="1" t="s">
        <v>4260</v>
      </c>
      <c r="F1122" s="2" t="n">
        <v>5.36</v>
      </c>
      <c r="G1122" s="2" t="n">
        <v>0.27</v>
      </c>
      <c r="H1122" s="2" t="n">
        <v>5.34</v>
      </c>
      <c r="I1122" s="2" t="n">
        <v>0.9</v>
      </c>
      <c r="J1122" s="15" t="n">
        <v>-0.02</v>
      </c>
      <c r="K1122" s="3" t="n">
        <v>0.986023</v>
      </c>
      <c r="L1122" s="2" t="n">
        <v>60</v>
      </c>
      <c r="M1122" s="2" t="n">
        <v>75</v>
      </c>
      <c r="O1122" s="2" t="n">
        <v>7.25</v>
      </c>
      <c r="P1122" s="2" t="n">
        <v>0.12</v>
      </c>
      <c r="Q1122" s="2" t="n">
        <v>5.35</v>
      </c>
      <c r="R1122" s="2" t="n">
        <v>0.62</v>
      </c>
      <c r="S1122" s="15" t="n">
        <v>-1.9</v>
      </c>
      <c r="T1122" s="3" t="n">
        <v>0.08882</v>
      </c>
      <c r="U1122" s="2" t="n">
        <v>100</v>
      </c>
      <c r="V1122" s="2" t="n">
        <v>66</v>
      </c>
      <c r="X1122" s="2" t="n">
        <v>8.14</v>
      </c>
      <c r="Y1122" s="2" t="n">
        <v>0.35</v>
      </c>
      <c r="Z1122" s="2" t="n">
        <v>7.77</v>
      </c>
      <c r="AA1122" s="2" t="n">
        <v>0.3</v>
      </c>
      <c r="AB1122" s="15" t="n">
        <v>-0.37</v>
      </c>
      <c r="AC1122" s="3" t="n">
        <v>0.46741</v>
      </c>
      <c r="AD1122" s="2" t="n">
        <v>100</v>
      </c>
      <c r="AE1122" s="2" t="n">
        <v>100</v>
      </c>
    </row>
    <row r="1123" customFormat="false" ht="11.25" hidden="false" customHeight="false" outlineLevel="0" collapsed="false">
      <c r="A1123" s="1" t="s">
        <v>4261</v>
      </c>
      <c r="B1123" s="1" t="s">
        <v>4262</v>
      </c>
      <c r="C1123" s="1" t="s">
        <v>4263</v>
      </c>
      <c r="D1123" s="1" t="n">
        <v>67753</v>
      </c>
      <c r="E1123" s="1" t="s">
        <v>4264</v>
      </c>
      <c r="F1123" s="2" t="n">
        <v>2.66</v>
      </c>
      <c r="G1123" s="2" t="n">
        <v>0.1</v>
      </c>
      <c r="H1123" s="2" t="n">
        <v>2.64</v>
      </c>
      <c r="I1123" s="2" t="n">
        <v>0.16</v>
      </c>
      <c r="J1123" s="15" t="n">
        <v>-0.02</v>
      </c>
      <c r="K1123" s="3" t="n">
        <v>0.902306</v>
      </c>
      <c r="L1123" s="2" t="n">
        <v>20</v>
      </c>
      <c r="M1123" s="2" t="n">
        <v>25</v>
      </c>
      <c r="O1123" s="2" t="n">
        <v>1.76</v>
      </c>
      <c r="P1123" s="2" t="n">
        <v>0.34</v>
      </c>
      <c r="Q1123" s="2" t="n">
        <v>1.67</v>
      </c>
      <c r="R1123" s="2" t="n">
        <v>0.51</v>
      </c>
      <c r="S1123" s="15" t="n">
        <v>-0.09</v>
      </c>
      <c r="T1123" s="3" t="n">
        <v>0.893707</v>
      </c>
      <c r="U1123" s="2" t="n">
        <v>0</v>
      </c>
      <c r="V1123" s="2" t="n">
        <v>0</v>
      </c>
      <c r="X1123" s="2" t="n">
        <v>3.41</v>
      </c>
      <c r="Y1123" s="2" t="n">
        <v>0.19</v>
      </c>
      <c r="Z1123" s="2" t="n">
        <v>2.13</v>
      </c>
      <c r="AA1123" s="2" t="n">
        <v>0.55</v>
      </c>
      <c r="AB1123" s="15" t="n">
        <v>-1.27</v>
      </c>
      <c r="AC1123" s="3" t="n">
        <v>0.135884</v>
      </c>
      <c r="AD1123" s="2" t="n">
        <v>33</v>
      </c>
      <c r="AE1123" s="2" t="n">
        <v>0</v>
      </c>
    </row>
    <row r="1124" customFormat="false" ht="11.25" hidden="false" customHeight="false" outlineLevel="0" collapsed="false">
      <c r="A1124" s="1" t="s">
        <v>4265</v>
      </c>
      <c r="B1124" s="1" t="s">
        <v>4266</v>
      </c>
      <c r="C1124" s="1" t="s">
        <v>4267</v>
      </c>
      <c r="D1124" s="1" t="n">
        <v>229227</v>
      </c>
      <c r="E1124" s="1" t="s">
        <v>4268</v>
      </c>
      <c r="F1124" s="2" t="n">
        <v>6.51</v>
      </c>
      <c r="G1124" s="2" t="n">
        <v>0.08</v>
      </c>
      <c r="H1124" s="2" t="n">
        <v>4.88</v>
      </c>
      <c r="I1124" s="2" t="n">
        <v>0.13</v>
      </c>
      <c r="J1124" s="15" t="n">
        <v>-1.63</v>
      </c>
      <c r="K1124" s="3" t="n">
        <v>0.000124</v>
      </c>
      <c r="L1124" s="2" t="n">
        <v>100</v>
      </c>
      <c r="M1124" s="2" t="n">
        <v>0</v>
      </c>
      <c r="O1124" s="2" t="n">
        <v>6.01</v>
      </c>
      <c r="P1124" s="2" t="n">
        <v>0.04</v>
      </c>
      <c r="Q1124" s="2" t="n">
        <v>5.16</v>
      </c>
      <c r="R1124" s="2" t="n">
        <v>0.03</v>
      </c>
      <c r="S1124" s="15" t="n">
        <v>-0.86</v>
      </c>
      <c r="T1124" s="3" t="n">
        <v>0.000121</v>
      </c>
      <c r="U1124" s="2" t="n">
        <v>66</v>
      </c>
      <c r="V1124" s="2" t="n">
        <v>0</v>
      </c>
      <c r="X1124" s="2" t="n">
        <v>6.08</v>
      </c>
      <c r="Y1124" s="2" t="n">
        <v>0.12</v>
      </c>
      <c r="Z1124" s="2" t="n">
        <v>5.1</v>
      </c>
      <c r="AA1124" s="2" t="n">
        <v>0.07</v>
      </c>
      <c r="AB1124" s="15" t="n">
        <v>-0.98</v>
      </c>
      <c r="AC1124" s="3" t="n">
        <v>0.004039</v>
      </c>
      <c r="AD1124" s="2" t="n">
        <v>100</v>
      </c>
      <c r="AE1124" s="2" t="n">
        <v>33</v>
      </c>
    </row>
    <row r="1125" customFormat="false" ht="11.25" hidden="false" customHeight="false" outlineLevel="0" collapsed="false">
      <c r="A1125" s="1" t="s">
        <v>4269</v>
      </c>
      <c r="B1125" s="1" t="s">
        <v>4270</v>
      </c>
      <c r="C1125" s="1" t="s">
        <v>4271</v>
      </c>
      <c r="D1125" s="1" t="n">
        <v>71181</v>
      </c>
      <c r="E1125" s="16" t="s">
        <v>4272</v>
      </c>
      <c r="F1125" s="2" t="n">
        <v>2.3</v>
      </c>
      <c r="G1125" s="2" t="n">
        <v>0.38</v>
      </c>
      <c r="H1125" s="2" t="n">
        <v>2.29</v>
      </c>
      <c r="I1125" s="2" t="n">
        <v>0.49</v>
      </c>
      <c r="J1125" s="15" t="n">
        <v>-0.01</v>
      </c>
      <c r="K1125" s="3" t="n">
        <v>0.986384</v>
      </c>
      <c r="L1125" s="2" t="n">
        <v>40</v>
      </c>
      <c r="M1125" s="2" t="n">
        <v>25</v>
      </c>
      <c r="O1125" s="2" t="n">
        <v>1.67</v>
      </c>
      <c r="P1125" s="2" t="n">
        <v>0.29</v>
      </c>
      <c r="Q1125" s="2" t="n">
        <v>1.71</v>
      </c>
      <c r="R1125" s="2" t="n">
        <v>0.34</v>
      </c>
      <c r="S1125" s="15" t="n">
        <v>0.03</v>
      </c>
      <c r="T1125" s="3" t="n">
        <v>0.944486</v>
      </c>
      <c r="U1125" s="2" t="n">
        <v>0</v>
      </c>
      <c r="V1125" s="2" t="n">
        <v>0</v>
      </c>
      <c r="X1125" s="2" t="n">
        <v>1.8</v>
      </c>
      <c r="Y1125" s="2" t="n">
        <v>0.14</v>
      </c>
      <c r="Z1125" s="2" t="n">
        <v>2.84</v>
      </c>
      <c r="AA1125" s="2" t="n">
        <v>0.14</v>
      </c>
      <c r="AB1125" s="15" t="n">
        <v>1.04</v>
      </c>
      <c r="AC1125" s="3" t="n">
        <v>0.006453</v>
      </c>
      <c r="AD1125" s="2" t="n">
        <v>0</v>
      </c>
      <c r="AE1125" s="2" t="n">
        <v>0</v>
      </c>
    </row>
    <row r="1126" customFormat="false" ht="11.25" hidden="false" customHeight="false" outlineLevel="0" collapsed="false">
      <c r="A1126" s="1" t="s">
        <v>4273</v>
      </c>
      <c r="B1126" s="1" t="s">
        <v>4274</v>
      </c>
      <c r="C1126" s="1" t="s">
        <v>4275</v>
      </c>
      <c r="D1126" s="1" t="s">
        <v>4276</v>
      </c>
      <c r="E1126" s="1" t="s">
        <v>4277</v>
      </c>
      <c r="F1126" s="2" t="n">
        <v>2.24</v>
      </c>
      <c r="G1126" s="2" t="n">
        <v>0.55</v>
      </c>
      <c r="H1126" s="2" t="n">
        <v>3.12</v>
      </c>
      <c r="I1126" s="2" t="n">
        <v>0.32</v>
      </c>
      <c r="J1126" s="15" t="n">
        <v>0.88</v>
      </c>
      <c r="K1126" s="3" t="n">
        <v>0.218102</v>
      </c>
      <c r="L1126" s="2" t="n">
        <v>100</v>
      </c>
      <c r="M1126" s="2" t="n">
        <v>100</v>
      </c>
      <c r="O1126" s="2" t="n">
        <v>2.11</v>
      </c>
      <c r="P1126" s="2" t="n">
        <v>0.33</v>
      </c>
      <c r="Q1126" s="2" t="n">
        <v>0.82</v>
      </c>
      <c r="R1126" s="2" t="n">
        <v>0.43</v>
      </c>
      <c r="S1126" s="15" t="n">
        <v>-1.3</v>
      </c>
      <c r="T1126" s="3" t="n">
        <v>0.078313</v>
      </c>
      <c r="U1126" s="2" t="n">
        <v>100</v>
      </c>
      <c r="V1126" s="2" t="n">
        <v>100</v>
      </c>
      <c r="X1126" s="2" t="n">
        <v>2.01</v>
      </c>
      <c r="Y1126" s="2" t="n">
        <v>0.18</v>
      </c>
      <c r="Z1126" s="2" t="n">
        <v>1.88</v>
      </c>
      <c r="AA1126" s="2" t="n">
        <v>1.05</v>
      </c>
      <c r="AB1126" s="15" t="n">
        <v>-0.13</v>
      </c>
      <c r="AC1126" s="3" t="n">
        <v>0.912276</v>
      </c>
      <c r="AD1126" s="2" t="n">
        <v>100</v>
      </c>
      <c r="AE1126" s="2" t="n">
        <v>66</v>
      </c>
    </row>
    <row r="1127" customFormat="false" ht="11.25" hidden="false" customHeight="false" outlineLevel="0" collapsed="false">
      <c r="A1127" s="1" t="s">
        <v>4278</v>
      </c>
      <c r="B1127" s="1" t="s">
        <v>4279</v>
      </c>
      <c r="C1127" s="1" t="s">
        <v>4280</v>
      </c>
      <c r="D1127" s="1" t="n">
        <v>229722</v>
      </c>
      <c r="E1127" s="16" t="s">
        <v>4281</v>
      </c>
      <c r="F1127" s="2" t="n">
        <v>9.93</v>
      </c>
      <c r="G1127" s="2" t="n">
        <v>0.2</v>
      </c>
      <c r="H1127" s="2" t="n">
        <v>8.92</v>
      </c>
      <c r="I1127" s="2" t="n">
        <v>0.32</v>
      </c>
      <c r="J1127" s="15" t="n">
        <v>-1.01</v>
      </c>
      <c r="K1127" s="3" t="n">
        <v>0.040232</v>
      </c>
      <c r="L1127" s="2" t="n">
        <v>100</v>
      </c>
      <c r="M1127" s="2" t="n">
        <v>100</v>
      </c>
      <c r="O1127" s="2" t="n">
        <v>8.53</v>
      </c>
      <c r="P1127" s="2" t="n">
        <v>0.19</v>
      </c>
      <c r="Q1127" s="2" t="n">
        <v>8.81</v>
      </c>
      <c r="R1127" s="2" t="n">
        <v>0.17</v>
      </c>
      <c r="S1127" s="15" t="n">
        <v>0.28</v>
      </c>
      <c r="T1127" s="3" t="n">
        <v>0.330208</v>
      </c>
      <c r="U1127" s="2" t="n">
        <v>100</v>
      </c>
      <c r="V1127" s="2" t="n">
        <v>100</v>
      </c>
      <c r="X1127" s="2" t="n">
        <v>8.05</v>
      </c>
      <c r="Y1127" s="2" t="n">
        <v>0.2</v>
      </c>
      <c r="Z1127" s="2" t="n">
        <v>8.48</v>
      </c>
      <c r="AA1127" s="2" t="n">
        <v>0.13</v>
      </c>
      <c r="AB1127" s="15" t="n">
        <v>0.43</v>
      </c>
      <c r="AC1127" s="3" t="n">
        <v>0.159273</v>
      </c>
      <c r="AD1127" s="2" t="n">
        <v>100</v>
      </c>
      <c r="AE1127" s="2" t="n">
        <v>100</v>
      </c>
    </row>
    <row r="1128" customFormat="false" ht="11.25" hidden="false" customHeight="false" outlineLevel="0" collapsed="false">
      <c r="A1128" s="1" t="s">
        <v>4282</v>
      </c>
      <c r="B1128" s="1" t="s">
        <v>4279</v>
      </c>
      <c r="C1128" s="1" t="s">
        <v>4283</v>
      </c>
      <c r="D1128" s="1" t="n">
        <v>229722</v>
      </c>
      <c r="E1128" s="1" t="s">
        <v>4284</v>
      </c>
      <c r="F1128" s="2" t="n">
        <v>9.6</v>
      </c>
      <c r="G1128" s="2" t="n">
        <v>0.13</v>
      </c>
      <c r="H1128" s="2" t="n">
        <v>8.26</v>
      </c>
      <c r="I1128" s="2" t="n">
        <v>0.27</v>
      </c>
      <c r="J1128" s="15" t="n">
        <v>-1.34</v>
      </c>
      <c r="K1128" s="3" t="n">
        <v>0.008464</v>
      </c>
      <c r="L1128" s="2" t="n">
        <v>100</v>
      </c>
      <c r="M1128" s="2" t="n">
        <v>100</v>
      </c>
      <c r="O1128" s="2" t="n">
        <v>7.4</v>
      </c>
      <c r="P1128" s="2" t="n">
        <v>0.14</v>
      </c>
      <c r="Q1128" s="2" t="n">
        <v>7.73</v>
      </c>
      <c r="R1128" s="2" t="n">
        <v>0.1</v>
      </c>
      <c r="S1128" s="15" t="n">
        <v>0.33</v>
      </c>
      <c r="T1128" s="3" t="n">
        <v>0.132166</v>
      </c>
      <c r="U1128" s="2" t="n">
        <v>100</v>
      </c>
      <c r="V1128" s="2" t="n">
        <v>100</v>
      </c>
      <c r="X1128" s="2" t="n">
        <v>7.04</v>
      </c>
      <c r="Y1128" s="2" t="n">
        <v>0.33</v>
      </c>
      <c r="Z1128" s="2" t="n">
        <v>7.55</v>
      </c>
      <c r="AA1128" s="2" t="n">
        <v>0.13</v>
      </c>
      <c r="AB1128" s="15" t="n">
        <v>0.51</v>
      </c>
      <c r="AC1128" s="3" t="n">
        <v>0.256944</v>
      </c>
      <c r="AD1128" s="2" t="n">
        <v>100</v>
      </c>
      <c r="AE1128" s="2" t="n">
        <v>100</v>
      </c>
    </row>
    <row r="1129" customFormat="false" ht="11.25" hidden="false" customHeight="false" outlineLevel="0" collapsed="false">
      <c r="A1129" s="1" t="s">
        <v>4285</v>
      </c>
      <c r="B1129" s="1" t="s">
        <v>4286</v>
      </c>
      <c r="C1129" s="1" t="s">
        <v>4287</v>
      </c>
      <c r="D1129" s="1" t="n">
        <v>71406</v>
      </c>
      <c r="E1129" s="1" t="s">
        <v>4288</v>
      </c>
      <c r="F1129" s="2" t="n">
        <v>2.75</v>
      </c>
      <c r="G1129" s="2" t="n">
        <v>0.16</v>
      </c>
      <c r="H1129" s="2" t="n">
        <v>3.01</v>
      </c>
      <c r="I1129" s="2" t="n">
        <v>0.15</v>
      </c>
      <c r="J1129" s="15" t="n">
        <v>0.26</v>
      </c>
      <c r="K1129" s="3" t="n">
        <v>0.262514</v>
      </c>
      <c r="L1129" s="2" t="n">
        <v>0</v>
      </c>
      <c r="M1129" s="2" t="n">
        <v>0</v>
      </c>
      <c r="O1129" s="2" t="n">
        <v>2.87</v>
      </c>
      <c r="P1129" s="2" t="n">
        <v>0.38</v>
      </c>
      <c r="Q1129" s="2" t="n">
        <v>2.87</v>
      </c>
      <c r="R1129" s="2" t="n">
        <v>0.28</v>
      </c>
      <c r="S1129" s="15" t="n">
        <v>0.01</v>
      </c>
      <c r="T1129" s="3" t="n">
        <v>0.985861</v>
      </c>
      <c r="U1129" s="2" t="n">
        <v>33</v>
      </c>
      <c r="V1129" s="2" t="n">
        <v>33</v>
      </c>
      <c r="X1129" s="2" t="n">
        <v>2.59</v>
      </c>
      <c r="Y1129" s="2" t="n">
        <v>0.17</v>
      </c>
      <c r="Z1129" s="2" t="n">
        <v>3.6</v>
      </c>
      <c r="AA1129" s="2" t="n">
        <v>0.18</v>
      </c>
      <c r="AB1129" s="15" t="n">
        <v>1.01</v>
      </c>
      <c r="AC1129" s="3" t="n">
        <v>0.015199</v>
      </c>
      <c r="AD1129" s="2" t="n">
        <v>0</v>
      </c>
      <c r="AE1129" s="2" t="n">
        <v>66</v>
      </c>
    </row>
    <row r="1130" customFormat="false" ht="11.25" hidden="false" customHeight="false" outlineLevel="0" collapsed="false">
      <c r="A1130" s="1" t="s">
        <v>4289</v>
      </c>
      <c r="B1130" s="1" t="s">
        <v>4290</v>
      </c>
      <c r="C1130" s="1" t="s">
        <v>4291</v>
      </c>
      <c r="D1130" s="1" t="n">
        <v>78088</v>
      </c>
      <c r="E1130" s="1" t="s">
        <v>4292</v>
      </c>
      <c r="F1130" s="2" t="n">
        <v>8.83</v>
      </c>
      <c r="G1130" s="2" t="n">
        <v>0.06</v>
      </c>
      <c r="H1130" s="2" t="n">
        <v>9.89</v>
      </c>
      <c r="I1130" s="2" t="n">
        <v>0.38</v>
      </c>
      <c r="J1130" s="15" t="n">
        <v>1.07</v>
      </c>
      <c r="K1130" s="3" t="n">
        <v>0.065616</v>
      </c>
      <c r="L1130" s="2" t="n">
        <v>100</v>
      </c>
      <c r="M1130" s="2" t="n">
        <v>100</v>
      </c>
      <c r="O1130" s="2" t="n">
        <v>9.18</v>
      </c>
      <c r="P1130" s="2" t="n">
        <v>0.13</v>
      </c>
      <c r="Q1130" s="2" t="n">
        <v>9.35</v>
      </c>
      <c r="R1130" s="2" t="n">
        <v>0.13</v>
      </c>
      <c r="S1130" s="15" t="n">
        <v>0.17</v>
      </c>
      <c r="T1130" s="3" t="n">
        <v>0.3903</v>
      </c>
      <c r="U1130" s="2" t="n">
        <v>100</v>
      </c>
      <c r="V1130" s="2" t="n">
        <v>100</v>
      </c>
      <c r="X1130" s="2" t="n">
        <v>8.89</v>
      </c>
      <c r="Y1130" s="2" t="n">
        <v>0.08</v>
      </c>
      <c r="Z1130" s="2" t="n">
        <v>10.4</v>
      </c>
      <c r="AA1130" s="2" t="n">
        <v>0.17</v>
      </c>
      <c r="AB1130" s="15" t="n">
        <v>1.51</v>
      </c>
      <c r="AC1130" s="3" t="n">
        <v>0.004762</v>
      </c>
      <c r="AD1130" s="2" t="n">
        <v>100</v>
      </c>
      <c r="AE1130" s="2" t="n">
        <v>100</v>
      </c>
    </row>
    <row r="1131" customFormat="false" ht="11.25" hidden="false" customHeight="false" outlineLevel="0" collapsed="false">
      <c r="A1131" s="1" t="s">
        <v>4293</v>
      </c>
      <c r="B1131" s="1" t="s">
        <v>4294</v>
      </c>
      <c r="C1131" s="1" t="s">
        <v>4295</v>
      </c>
      <c r="D1131" s="1" t="n">
        <v>70564</v>
      </c>
      <c r="E1131" s="16" t="s">
        <v>4296</v>
      </c>
      <c r="F1131" s="2" t="n">
        <v>8.09</v>
      </c>
      <c r="G1131" s="2" t="n">
        <v>0.08</v>
      </c>
      <c r="H1131" s="2" t="n">
        <v>8.38</v>
      </c>
      <c r="I1131" s="2" t="n">
        <v>0.04</v>
      </c>
      <c r="J1131" s="15" t="n">
        <v>0.29</v>
      </c>
      <c r="K1131" s="3" t="n">
        <v>0.018272</v>
      </c>
      <c r="L1131" s="2" t="n">
        <v>100</v>
      </c>
      <c r="M1131" s="2" t="n">
        <v>100</v>
      </c>
      <c r="O1131" s="2" t="n">
        <v>7.44</v>
      </c>
      <c r="P1131" s="2" t="n">
        <v>0.1</v>
      </c>
      <c r="Q1131" s="2" t="n">
        <v>7.96</v>
      </c>
      <c r="R1131" s="2" t="n">
        <v>0.19</v>
      </c>
      <c r="S1131" s="15" t="n">
        <v>0.52</v>
      </c>
      <c r="T1131" s="3" t="n">
        <v>0.094663</v>
      </c>
      <c r="U1131" s="2" t="n">
        <v>100</v>
      </c>
      <c r="V1131" s="2" t="n">
        <v>100</v>
      </c>
      <c r="X1131" s="2" t="n">
        <v>8.03</v>
      </c>
      <c r="Y1131" s="2" t="n">
        <v>0.07</v>
      </c>
      <c r="Z1131" s="2" t="n">
        <v>6.99</v>
      </c>
      <c r="AA1131" s="2" t="n">
        <v>0.29</v>
      </c>
      <c r="AB1131" s="15" t="n">
        <v>-1.04</v>
      </c>
      <c r="AC1131" s="3" t="n">
        <v>0.06051</v>
      </c>
      <c r="AD1131" s="2" t="n">
        <v>100</v>
      </c>
      <c r="AE1131" s="2" t="n">
        <v>100</v>
      </c>
    </row>
    <row r="1132" customFormat="false" ht="11.25" hidden="false" customHeight="false" outlineLevel="0" collapsed="false">
      <c r="A1132" s="1" t="s">
        <v>4297</v>
      </c>
      <c r="B1132" s="1" t="s">
        <v>4294</v>
      </c>
      <c r="C1132" s="1" t="s">
        <v>4298</v>
      </c>
      <c r="D1132" s="1" t="n">
        <v>70564</v>
      </c>
      <c r="E1132" s="1" t="s">
        <v>4299</v>
      </c>
      <c r="F1132" s="2" t="n">
        <v>7.15</v>
      </c>
      <c r="G1132" s="2" t="n">
        <v>0.13</v>
      </c>
      <c r="H1132" s="2" t="n">
        <v>7.8</v>
      </c>
      <c r="I1132" s="2" t="n">
        <v>0.13</v>
      </c>
      <c r="J1132" s="15" t="n">
        <v>0.65</v>
      </c>
      <c r="K1132" s="3" t="n">
        <v>0.010283</v>
      </c>
      <c r="L1132" s="2" t="n">
        <v>100</v>
      </c>
      <c r="M1132" s="2" t="n">
        <v>100</v>
      </c>
      <c r="O1132" s="2" t="n">
        <v>6.42</v>
      </c>
      <c r="P1132" s="2" t="n">
        <v>0.18</v>
      </c>
      <c r="Q1132" s="2" t="n">
        <v>6.85</v>
      </c>
      <c r="R1132" s="2" t="n">
        <v>0.25</v>
      </c>
      <c r="S1132" s="15" t="n">
        <v>0.43</v>
      </c>
      <c r="T1132" s="3" t="n">
        <v>0.243083</v>
      </c>
      <c r="U1132" s="2" t="n">
        <v>100</v>
      </c>
      <c r="V1132" s="2" t="n">
        <v>100</v>
      </c>
      <c r="X1132" s="2" t="n">
        <v>7.28</v>
      </c>
      <c r="Y1132" s="2" t="n">
        <v>0.11</v>
      </c>
      <c r="Z1132" s="2" t="n">
        <v>6.1</v>
      </c>
      <c r="AA1132" s="2" t="n">
        <v>0.37</v>
      </c>
      <c r="AB1132" s="15" t="n">
        <v>-1.18</v>
      </c>
      <c r="AC1132" s="3" t="n">
        <v>0.076748</v>
      </c>
      <c r="AD1132" s="2" t="n">
        <v>100</v>
      </c>
      <c r="AE1132" s="2" t="n">
        <v>100</v>
      </c>
    </row>
    <row r="1133" customFormat="false" ht="11.25" hidden="false" customHeight="false" outlineLevel="0" collapsed="false">
      <c r="A1133" s="1" t="s">
        <v>4300</v>
      </c>
      <c r="B1133" s="1" t="s">
        <v>4301</v>
      </c>
      <c r="C1133" s="1" t="s">
        <v>4302</v>
      </c>
      <c r="D1133" s="1" t="n">
        <v>67596</v>
      </c>
      <c r="E1133" s="1" t="s">
        <v>4303</v>
      </c>
      <c r="F1133" s="2" t="n">
        <v>8.34</v>
      </c>
      <c r="G1133" s="2" t="n">
        <v>0.09</v>
      </c>
      <c r="H1133" s="2" t="n">
        <v>8.36</v>
      </c>
      <c r="I1133" s="2" t="n">
        <v>0.28</v>
      </c>
      <c r="J1133" s="15" t="n">
        <v>0.03</v>
      </c>
      <c r="K1133" s="3" t="n">
        <v>0.930843</v>
      </c>
      <c r="L1133" s="2" t="n">
        <v>100</v>
      </c>
      <c r="M1133" s="2" t="n">
        <v>100</v>
      </c>
      <c r="O1133" s="2" t="n">
        <v>8.38</v>
      </c>
      <c r="P1133" s="2" t="n">
        <v>0.05</v>
      </c>
      <c r="Q1133" s="2" t="n">
        <v>9.11</v>
      </c>
      <c r="R1133" s="2" t="n">
        <v>0.3</v>
      </c>
      <c r="S1133" s="15" t="n">
        <v>0.73</v>
      </c>
      <c r="T1133" s="3" t="n">
        <v>0.131515</v>
      </c>
      <c r="U1133" s="2" t="n">
        <v>100</v>
      </c>
      <c r="V1133" s="2" t="n">
        <v>100</v>
      </c>
      <c r="X1133" s="2" t="n">
        <v>7.86</v>
      </c>
      <c r="Y1133" s="2" t="n">
        <v>0.19</v>
      </c>
      <c r="Z1133" s="2" t="n">
        <v>8.99</v>
      </c>
      <c r="AA1133" s="2" t="n">
        <v>0.1</v>
      </c>
      <c r="AB1133" s="15" t="n">
        <v>1.14</v>
      </c>
      <c r="AC1133" s="3" t="n">
        <v>0.012428</v>
      </c>
      <c r="AD1133" s="2" t="n">
        <v>100</v>
      </c>
      <c r="AE1133" s="2" t="n">
        <v>100</v>
      </c>
    </row>
    <row r="1134" customFormat="false" ht="11.25" hidden="false" customHeight="false" outlineLevel="0" collapsed="false">
      <c r="A1134" s="1" t="s">
        <v>4304</v>
      </c>
      <c r="B1134" s="1" t="s">
        <v>4305</v>
      </c>
      <c r="C1134" s="1" t="s">
        <v>4306</v>
      </c>
      <c r="D1134" s="1" t="n">
        <v>74756</v>
      </c>
      <c r="E1134" s="1" t="s">
        <v>4307</v>
      </c>
      <c r="F1134" s="2" t="n">
        <v>6.67</v>
      </c>
      <c r="G1134" s="2" t="n">
        <v>0.23</v>
      </c>
      <c r="H1134" s="2" t="n">
        <v>5.8</v>
      </c>
      <c r="I1134" s="2" t="n">
        <v>0.09</v>
      </c>
      <c r="J1134" s="15" t="n">
        <v>-0.87</v>
      </c>
      <c r="K1134" s="3" t="n">
        <v>0.017623</v>
      </c>
      <c r="L1134" s="2" t="n">
        <v>100</v>
      </c>
      <c r="M1134" s="2" t="n">
        <v>75</v>
      </c>
      <c r="O1134" s="2" t="n">
        <v>6.48</v>
      </c>
      <c r="P1134" s="2" t="n">
        <v>0.1</v>
      </c>
      <c r="Q1134" s="2" t="n">
        <v>5.72</v>
      </c>
      <c r="R1134" s="2" t="n">
        <v>0.09</v>
      </c>
      <c r="S1134" s="15" t="n">
        <v>-0.76</v>
      </c>
      <c r="T1134" s="3" t="n">
        <v>0.004648</v>
      </c>
      <c r="U1134" s="2" t="n">
        <v>100</v>
      </c>
      <c r="V1134" s="2" t="n">
        <v>100</v>
      </c>
      <c r="X1134" s="2" t="n">
        <v>9.52</v>
      </c>
      <c r="Y1134" s="2" t="n">
        <v>0.34</v>
      </c>
      <c r="Z1134" s="2" t="n">
        <v>5.81</v>
      </c>
      <c r="AA1134" s="2" t="n">
        <v>0.06</v>
      </c>
      <c r="AB1134" s="15" t="n">
        <v>-3.71</v>
      </c>
      <c r="AC1134" s="3" t="n">
        <v>0.007166</v>
      </c>
      <c r="AD1134" s="2" t="n">
        <v>100</v>
      </c>
      <c r="AE1134" s="2" t="n">
        <v>66</v>
      </c>
    </row>
    <row r="1135" customFormat="false" ht="11.25" hidden="false" customHeight="false" outlineLevel="0" collapsed="false">
      <c r="A1135" s="1" t="s">
        <v>4308</v>
      </c>
      <c r="B1135" s="1" t="s">
        <v>4309</v>
      </c>
      <c r="C1135" s="1" t="s">
        <v>4310</v>
      </c>
      <c r="D1135" s="1" t="n">
        <v>78825</v>
      </c>
      <c r="E1135" s="1" t="s">
        <v>4311</v>
      </c>
      <c r="F1135" s="2" t="n">
        <v>6.42</v>
      </c>
      <c r="G1135" s="2" t="n">
        <v>0.14</v>
      </c>
      <c r="H1135" s="2" t="n">
        <v>7.78</v>
      </c>
      <c r="I1135" s="2" t="n">
        <v>0.22</v>
      </c>
      <c r="J1135" s="15" t="n">
        <v>1.36</v>
      </c>
      <c r="K1135" s="3" t="n">
        <v>0.003101</v>
      </c>
      <c r="L1135" s="2" t="n">
        <v>100</v>
      </c>
      <c r="M1135" s="2" t="n">
        <v>100</v>
      </c>
      <c r="O1135" s="2" t="n">
        <v>5.56</v>
      </c>
      <c r="P1135" s="2" t="n">
        <v>0.08</v>
      </c>
      <c r="Q1135" s="2" t="n">
        <v>6.73</v>
      </c>
      <c r="R1135" s="2" t="n">
        <v>0.24</v>
      </c>
      <c r="S1135" s="15" t="n">
        <v>1.17</v>
      </c>
      <c r="T1135" s="3" t="n">
        <v>0.028477</v>
      </c>
      <c r="U1135" s="2" t="n">
        <v>100</v>
      </c>
      <c r="V1135" s="2" t="n">
        <v>100</v>
      </c>
      <c r="X1135" s="2" t="n">
        <v>5.94</v>
      </c>
      <c r="Y1135" s="2" t="n">
        <v>0.24</v>
      </c>
      <c r="Z1135" s="2" t="n">
        <v>7.1</v>
      </c>
      <c r="AA1135" s="2" t="n">
        <v>0.16</v>
      </c>
      <c r="AB1135" s="15" t="n">
        <v>1.15</v>
      </c>
      <c r="AC1135" s="3" t="n">
        <v>0.022096</v>
      </c>
      <c r="AD1135" s="2" t="n">
        <v>100</v>
      </c>
      <c r="AE1135" s="2" t="n">
        <v>100</v>
      </c>
    </row>
    <row r="1136" customFormat="false" ht="11.25" hidden="false" customHeight="false" outlineLevel="0" collapsed="false">
      <c r="A1136" s="1" t="s">
        <v>4312</v>
      </c>
      <c r="B1136" s="1" t="s">
        <v>4313</v>
      </c>
      <c r="C1136" s="1" t="s">
        <v>4314</v>
      </c>
      <c r="D1136" s="1" t="n">
        <v>77715</v>
      </c>
      <c r="E1136" s="1" t="s">
        <v>4315</v>
      </c>
      <c r="F1136" s="2" t="n">
        <v>6.32</v>
      </c>
      <c r="G1136" s="2" t="n">
        <v>0.16</v>
      </c>
      <c r="H1136" s="2" t="n">
        <v>7.23</v>
      </c>
      <c r="I1136" s="2" t="n">
        <v>0.39</v>
      </c>
      <c r="J1136" s="15" t="n">
        <v>0.92</v>
      </c>
      <c r="K1136" s="3" t="n">
        <v>0.096936</v>
      </c>
      <c r="L1136" s="2" t="n">
        <v>100</v>
      </c>
      <c r="M1136" s="2" t="n">
        <v>100</v>
      </c>
      <c r="O1136" s="2" t="n">
        <v>5.99</v>
      </c>
      <c r="P1136" s="2" t="n">
        <v>0.08</v>
      </c>
      <c r="Q1136" s="2" t="n">
        <v>6.18</v>
      </c>
      <c r="R1136" s="2" t="n">
        <v>0.2</v>
      </c>
      <c r="S1136" s="15" t="n">
        <v>0.19</v>
      </c>
      <c r="T1136" s="3" t="n">
        <v>0.438187</v>
      </c>
      <c r="U1136" s="2" t="n">
        <v>100</v>
      </c>
      <c r="V1136" s="2" t="n">
        <v>100</v>
      </c>
      <c r="X1136" s="2" t="n">
        <v>6.22</v>
      </c>
      <c r="Y1136" s="2" t="n">
        <v>0.17</v>
      </c>
      <c r="Z1136" s="2" t="n">
        <v>7.53</v>
      </c>
      <c r="AA1136" s="2" t="n">
        <v>0.18</v>
      </c>
      <c r="AB1136" s="15" t="n">
        <v>1.3</v>
      </c>
      <c r="AC1136" s="3" t="n">
        <v>0.005988</v>
      </c>
      <c r="AD1136" s="2" t="n">
        <v>100</v>
      </c>
      <c r="AE1136" s="2" t="n">
        <v>100</v>
      </c>
    </row>
    <row r="1137" customFormat="false" ht="11.25" hidden="false" customHeight="false" outlineLevel="0" collapsed="false">
      <c r="A1137" s="1" t="s">
        <v>4316</v>
      </c>
      <c r="B1137" s="1" t="s">
        <v>4317</v>
      </c>
      <c r="C1137" s="1" t="s">
        <v>4318</v>
      </c>
      <c r="D1137" s="1" t="n">
        <v>67797</v>
      </c>
      <c r="E1137" s="1" t="s">
        <v>4319</v>
      </c>
      <c r="F1137" s="2" t="n">
        <v>8.16</v>
      </c>
      <c r="G1137" s="2" t="n">
        <v>0.1</v>
      </c>
      <c r="H1137" s="2" t="n">
        <v>8.89</v>
      </c>
      <c r="I1137" s="2" t="n">
        <v>0.11</v>
      </c>
      <c r="J1137" s="15" t="n">
        <v>0.73</v>
      </c>
      <c r="K1137" s="3" t="n">
        <v>0.001754</v>
      </c>
      <c r="L1137" s="2" t="n">
        <v>100</v>
      </c>
      <c r="M1137" s="2" t="n">
        <v>100</v>
      </c>
      <c r="O1137" s="2" t="n">
        <v>7.73</v>
      </c>
      <c r="P1137" s="2" t="n">
        <v>0.12</v>
      </c>
      <c r="Q1137" s="2" t="n">
        <v>8.91</v>
      </c>
      <c r="R1137" s="2" t="n">
        <v>0.09</v>
      </c>
      <c r="S1137" s="15" t="n">
        <v>1.18</v>
      </c>
      <c r="T1137" s="3" t="n">
        <v>0.001685</v>
      </c>
      <c r="U1137" s="2" t="n">
        <v>100</v>
      </c>
      <c r="V1137" s="2" t="n">
        <v>100</v>
      </c>
      <c r="X1137" s="2" t="n">
        <v>8.31</v>
      </c>
      <c r="Y1137" s="2" t="n">
        <v>0.09</v>
      </c>
      <c r="Z1137" s="2" t="n">
        <v>8.54</v>
      </c>
      <c r="AA1137" s="2" t="n">
        <v>0.11</v>
      </c>
      <c r="AB1137" s="15" t="n">
        <v>0.23</v>
      </c>
      <c r="AC1137" s="3" t="n">
        <v>0.189955</v>
      </c>
      <c r="AD1137" s="2" t="n">
        <v>100</v>
      </c>
      <c r="AE1137" s="2" t="n">
        <v>100</v>
      </c>
    </row>
    <row r="1138" customFormat="false" ht="11.25" hidden="false" customHeight="false" outlineLevel="0" collapsed="false">
      <c r="A1138" s="1" t="s">
        <v>4320</v>
      </c>
      <c r="B1138" s="1" t="s">
        <v>4321</v>
      </c>
      <c r="C1138" s="1" t="s">
        <v>4322</v>
      </c>
      <c r="D1138" s="1" t="n">
        <v>77744</v>
      </c>
      <c r="E1138" s="16" t="s">
        <v>4323</v>
      </c>
      <c r="F1138" s="2" t="n">
        <v>7.63</v>
      </c>
      <c r="G1138" s="2" t="n">
        <v>0.11</v>
      </c>
      <c r="H1138" s="2" t="n">
        <v>5.3</v>
      </c>
      <c r="I1138" s="2" t="n">
        <v>0.1</v>
      </c>
      <c r="J1138" s="15" t="n">
        <v>-2.32</v>
      </c>
      <c r="K1138" s="3" t="n">
        <v>1E-006</v>
      </c>
      <c r="L1138" s="2" t="n">
        <v>100</v>
      </c>
      <c r="M1138" s="2" t="n">
        <v>0</v>
      </c>
      <c r="O1138" s="2" t="n">
        <v>7.86</v>
      </c>
      <c r="P1138" s="2" t="n">
        <v>0.09</v>
      </c>
      <c r="Q1138" s="2" t="n">
        <v>6.02</v>
      </c>
      <c r="R1138" s="2" t="n">
        <v>0.13</v>
      </c>
      <c r="S1138" s="15" t="n">
        <v>-1.84</v>
      </c>
      <c r="T1138" s="3" t="n">
        <v>0.000765</v>
      </c>
      <c r="U1138" s="2" t="n">
        <v>100</v>
      </c>
      <c r="V1138" s="2" t="n">
        <v>0</v>
      </c>
      <c r="X1138" s="2" t="n">
        <v>8.52</v>
      </c>
      <c r="Y1138" s="2" t="n">
        <v>0.13</v>
      </c>
      <c r="Z1138" s="2" t="n">
        <v>6</v>
      </c>
      <c r="AA1138" s="2" t="n">
        <v>0.13</v>
      </c>
      <c r="AB1138" s="15" t="n">
        <v>-2.52</v>
      </c>
      <c r="AC1138" s="3" t="n">
        <v>0.000166</v>
      </c>
      <c r="AD1138" s="2" t="n">
        <v>100</v>
      </c>
      <c r="AE1138" s="2" t="n">
        <v>33</v>
      </c>
    </row>
    <row r="1139" customFormat="false" ht="11.25" hidden="false" customHeight="false" outlineLevel="0" collapsed="false">
      <c r="A1139" s="1" t="s">
        <v>4324</v>
      </c>
      <c r="B1139" s="1" t="s">
        <v>4325</v>
      </c>
      <c r="C1139" s="1" t="s">
        <v>4326</v>
      </c>
      <c r="D1139" s="1" t="n">
        <v>68099</v>
      </c>
      <c r="E1139" s="1" t="s">
        <v>4327</v>
      </c>
      <c r="F1139" s="2" t="n">
        <v>5.84</v>
      </c>
      <c r="G1139" s="2" t="n">
        <v>0.13</v>
      </c>
      <c r="H1139" s="2" t="n">
        <v>6.62</v>
      </c>
      <c r="I1139" s="2" t="n">
        <v>0.16</v>
      </c>
      <c r="J1139" s="15" t="n">
        <v>0.78</v>
      </c>
      <c r="K1139" s="3" t="n">
        <v>0.008224</v>
      </c>
      <c r="L1139" s="2" t="n">
        <v>40</v>
      </c>
      <c r="M1139" s="2" t="n">
        <v>100</v>
      </c>
      <c r="O1139" s="2" t="n">
        <v>5.19</v>
      </c>
      <c r="P1139" s="2" t="n">
        <v>0.07</v>
      </c>
      <c r="Q1139" s="2" t="n">
        <v>6.21</v>
      </c>
      <c r="R1139" s="2" t="n">
        <v>0.13</v>
      </c>
      <c r="S1139" s="15" t="n">
        <v>1.03</v>
      </c>
      <c r="T1139" s="3" t="n">
        <v>0.005169</v>
      </c>
      <c r="U1139" s="2" t="n">
        <v>66</v>
      </c>
      <c r="V1139" s="2" t="n">
        <v>100</v>
      </c>
      <c r="X1139" s="2" t="n">
        <v>5.58</v>
      </c>
      <c r="Y1139" s="2" t="n">
        <v>0.17</v>
      </c>
      <c r="Z1139" s="2" t="n">
        <v>6.24</v>
      </c>
      <c r="AA1139" s="2" t="n">
        <v>0.09</v>
      </c>
      <c r="AB1139" s="15" t="n">
        <v>0.66</v>
      </c>
      <c r="AC1139" s="3" t="n">
        <v>0.03694</v>
      </c>
      <c r="AD1139" s="2" t="n">
        <v>100</v>
      </c>
      <c r="AE1139" s="2" t="n">
        <v>100</v>
      </c>
    </row>
    <row r="1140" customFormat="false" ht="11.25" hidden="false" customHeight="false" outlineLevel="0" collapsed="false">
      <c r="A1140" s="1" t="s">
        <v>4328</v>
      </c>
      <c r="B1140" s="1" t="s">
        <v>4329</v>
      </c>
      <c r="C1140" s="1" t="s">
        <v>4330</v>
      </c>
      <c r="D1140" s="1" t="n">
        <v>399593</v>
      </c>
      <c r="E1140" s="1" t="s">
        <v>4331</v>
      </c>
      <c r="F1140" s="2" t="n">
        <v>6.5</v>
      </c>
      <c r="G1140" s="2" t="n">
        <v>0.11</v>
      </c>
      <c r="H1140" s="2" t="n">
        <v>7.07</v>
      </c>
      <c r="I1140" s="2" t="n">
        <v>0.17</v>
      </c>
      <c r="J1140" s="15" t="n">
        <v>0.57</v>
      </c>
      <c r="K1140" s="3" t="n">
        <v>0.032967</v>
      </c>
      <c r="L1140" s="2" t="n">
        <v>100</v>
      </c>
      <c r="M1140" s="2" t="n">
        <v>100</v>
      </c>
      <c r="O1140" s="2" t="n">
        <v>5.99</v>
      </c>
      <c r="P1140" s="2" t="n">
        <v>0.14</v>
      </c>
      <c r="Q1140" s="2" t="n">
        <v>6.6</v>
      </c>
      <c r="R1140" s="2" t="n">
        <v>0.29</v>
      </c>
      <c r="S1140" s="15" t="n">
        <v>0.61</v>
      </c>
      <c r="T1140" s="3" t="n">
        <v>0.156855</v>
      </c>
      <c r="U1140" s="2" t="n">
        <v>100</v>
      </c>
      <c r="V1140" s="2" t="n">
        <v>100</v>
      </c>
      <c r="X1140" s="2" t="n">
        <v>6.3</v>
      </c>
      <c r="Y1140" s="2" t="n">
        <v>0.13</v>
      </c>
      <c r="Z1140" s="2" t="n">
        <v>7.31</v>
      </c>
      <c r="AA1140" s="2" t="n">
        <v>0.08</v>
      </c>
      <c r="AB1140" s="15" t="n">
        <v>1.01</v>
      </c>
      <c r="AC1140" s="3" t="n">
        <v>0.004915</v>
      </c>
      <c r="AD1140" s="2" t="n">
        <v>100</v>
      </c>
      <c r="AE1140" s="2" t="n">
        <v>100</v>
      </c>
    </row>
    <row r="1141" customFormat="false" ht="11.25" hidden="false" customHeight="false" outlineLevel="0" collapsed="false">
      <c r="A1141" s="1" t="s">
        <v>4332</v>
      </c>
      <c r="B1141" s="1" t="s">
        <v>4333</v>
      </c>
      <c r="C1141" s="1" t="s">
        <v>4334</v>
      </c>
      <c r="D1141" s="1" t="n">
        <v>329540</v>
      </c>
      <c r="E1141" s="1" t="s">
        <v>4335</v>
      </c>
      <c r="F1141" s="2" t="n">
        <v>9.32</v>
      </c>
      <c r="G1141" s="2" t="n">
        <v>0.07</v>
      </c>
      <c r="H1141" s="2" t="n">
        <v>9.7</v>
      </c>
      <c r="I1141" s="2" t="n">
        <v>0.17</v>
      </c>
      <c r="J1141" s="15" t="n">
        <v>0.38</v>
      </c>
      <c r="K1141" s="3" t="n">
        <v>0.107105</v>
      </c>
      <c r="L1141" s="2" t="n">
        <v>100</v>
      </c>
      <c r="M1141" s="2" t="n">
        <v>100</v>
      </c>
      <c r="O1141" s="2" t="n">
        <v>9.3</v>
      </c>
      <c r="P1141" s="2" t="n">
        <v>0.08</v>
      </c>
      <c r="Q1141" s="2" t="n">
        <v>9.27</v>
      </c>
      <c r="R1141" s="2" t="n">
        <v>0.12</v>
      </c>
      <c r="S1141" s="15" t="n">
        <v>-0.03</v>
      </c>
      <c r="T1141" s="3" t="n">
        <v>0.831029</v>
      </c>
      <c r="U1141" s="2" t="n">
        <v>100</v>
      </c>
      <c r="V1141" s="2" t="n">
        <v>100</v>
      </c>
      <c r="X1141" s="2" t="n">
        <v>8.46</v>
      </c>
      <c r="Y1141" s="2" t="n">
        <v>0.08</v>
      </c>
      <c r="Z1141" s="2" t="n">
        <v>9.47</v>
      </c>
      <c r="AA1141" s="2" t="n">
        <v>0.2</v>
      </c>
      <c r="AB1141" s="15" t="n">
        <v>1.02</v>
      </c>
      <c r="AC1141" s="3" t="n">
        <v>0.023498</v>
      </c>
      <c r="AD1141" s="2" t="n">
        <v>100</v>
      </c>
      <c r="AE1141" s="2" t="n">
        <v>100</v>
      </c>
    </row>
    <row r="1142" customFormat="false" ht="11.25" hidden="false" customHeight="false" outlineLevel="0" collapsed="false">
      <c r="A1142" s="1" t="s">
        <v>4336</v>
      </c>
      <c r="B1142" s="1" t="s">
        <v>4337</v>
      </c>
      <c r="C1142" s="1" t="s">
        <v>4338</v>
      </c>
      <c r="D1142" s="1" t="n">
        <v>433247</v>
      </c>
      <c r="E1142" s="16" t="s">
        <v>4339</v>
      </c>
      <c r="F1142" s="2" t="n">
        <v>11.1</v>
      </c>
      <c r="G1142" s="2" t="n">
        <v>0.23</v>
      </c>
      <c r="H1142" s="2" t="n">
        <v>10.6</v>
      </c>
      <c r="I1142" s="2" t="n">
        <v>0.3</v>
      </c>
      <c r="J1142" s="15" t="n">
        <v>-0.49</v>
      </c>
      <c r="K1142" s="3" t="n">
        <v>0.241582</v>
      </c>
      <c r="L1142" s="2" t="n">
        <v>100</v>
      </c>
      <c r="M1142" s="2" t="n">
        <v>100</v>
      </c>
      <c r="O1142" s="2" t="n">
        <v>8.69</v>
      </c>
      <c r="P1142" s="2" t="n">
        <v>0.33</v>
      </c>
      <c r="Q1142" s="2" t="n">
        <v>8.81</v>
      </c>
      <c r="R1142" s="2" t="n">
        <v>0.11</v>
      </c>
      <c r="S1142" s="15" t="n">
        <v>0.12</v>
      </c>
      <c r="T1142" s="3" t="n">
        <v>0.757661</v>
      </c>
      <c r="U1142" s="2" t="n">
        <v>100</v>
      </c>
      <c r="V1142" s="2" t="n">
        <v>100</v>
      </c>
      <c r="X1142" s="2" t="n">
        <v>7.22</v>
      </c>
      <c r="Y1142" s="2" t="n">
        <v>0.26</v>
      </c>
      <c r="Z1142" s="2" t="n">
        <v>9.29</v>
      </c>
      <c r="AA1142" s="2" t="n">
        <v>0.44</v>
      </c>
      <c r="AB1142" s="15" t="n">
        <v>2.07</v>
      </c>
      <c r="AC1142" s="3" t="n">
        <v>0.022902</v>
      </c>
      <c r="AD1142" s="2" t="n">
        <v>100</v>
      </c>
      <c r="AE1142" s="2" t="n">
        <v>100</v>
      </c>
    </row>
    <row r="1143" customFormat="false" ht="11.25" hidden="false" customHeight="false" outlineLevel="0" collapsed="false">
      <c r="A1143" s="1" t="s">
        <v>4340</v>
      </c>
      <c r="B1143" s="1" t="s">
        <v>4341</v>
      </c>
      <c r="C1143" s="1" t="s">
        <v>4342</v>
      </c>
      <c r="D1143" s="1" t="n">
        <v>66815</v>
      </c>
      <c r="E1143" s="16" t="s">
        <v>4343</v>
      </c>
      <c r="F1143" s="2" t="n">
        <v>6.15</v>
      </c>
      <c r="G1143" s="2" t="n">
        <v>0.21</v>
      </c>
      <c r="H1143" s="2" t="n">
        <v>6.7</v>
      </c>
      <c r="I1143" s="2" t="n">
        <v>0.1</v>
      </c>
      <c r="J1143" s="15" t="n">
        <v>0.54</v>
      </c>
      <c r="K1143" s="3" t="n">
        <v>0.060075</v>
      </c>
      <c r="L1143" s="2" t="n">
        <v>100</v>
      </c>
      <c r="M1143" s="2" t="n">
        <v>100</v>
      </c>
      <c r="O1143" s="2" t="n">
        <v>6.92</v>
      </c>
      <c r="P1143" s="2" t="n">
        <v>0.16</v>
      </c>
      <c r="Q1143" s="2" t="n">
        <v>8.17</v>
      </c>
      <c r="R1143" s="2" t="n">
        <v>0.18</v>
      </c>
      <c r="S1143" s="15" t="n">
        <v>1.24</v>
      </c>
      <c r="T1143" s="3" t="n">
        <v>0.006733</v>
      </c>
      <c r="U1143" s="2" t="n">
        <v>100</v>
      </c>
      <c r="V1143" s="2" t="n">
        <v>100</v>
      </c>
      <c r="X1143" s="2" t="n">
        <v>7.83</v>
      </c>
      <c r="Y1143" s="2" t="n">
        <v>0.08</v>
      </c>
      <c r="Z1143" s="2" t="n">
        <v>8.04</v>
      </c>
      <c r="AA1143" s="2" t="n">
        <v>0.42</v>
      </c>
      <c r="AB1143" s="15" t="n">
        <v>0.21</v>
      </c>
      <c r="AC1143" s="3" t="n">
        <v>0.666872</v>
      </c>
      <c r="AD1143" s="2" t="n">
        <v>100</v>
      </c>
      <c r="AE1143" s="2" t="n">
        <v>100</v>
      </c>
    </row>
    <row r="1144" customFormat="false" ht="11.25" hidden="false" customHeight="false" outlineLevel="0" collapsed="false">
      <c r="A1144" s="1" t="s">
        <v>4344</v>
      </c>
      <c r="B1144" s="1" t="s">
        <v>4345</v>
      </c>
      <c r="C1144" s="1" t="s">
        <v>4346</v>
      </c>
      <c r="D1144" s="1" t="n">
        <v>380997</v>
      </c>
      <c r="E1144" s="1" t="s">
        <v>4347</v>
      </c>
      <c r="F1144" s="2" t="n">
        <v>9.82</v>
      </c>
      <c r="G1144" s="2" t="n">
        <v>0.3</v>
      </c>
      <c r="H1144" s="2" t="n">
        <v>9.97</v>
      </c>
      <c r="I1144" s="2" t="n">
        <v>0.08</v>
      </c>
      <c r="J1144" s="15" t="n">
        <v>0.15</v>
      </c>
      <c r="K1144" s="3" t="n">
        <v>0.657331</v>
      </c>
      <c r="L1144" s="2" t="n">
        <v>100</v>
      </c>
      <c r="M1144" s="2" t="n">
        <v>100</v>
      </c>
      <c r="O1144" s="2" t="n">
        <v>7.54</v>
      </c>
      <c r="P1144" s="2" t="n">
        <v>0.2</v>
      </c>
      <c r="Q1144" s="2" t="n">
        <v>7.95</v>
      </c>
      <c r="R1144" s="2" t="n">
        <v>0.39</v>
      </c>
      <c r="S1144" s="15" t="n">
        <v>0.41</v>
      </c>
      <c r="T1144" s="3" t="n">
        <v>0.421474</v>
      </c>
      <c r="U1144" s="2" t="n">
        <v>100</v>
      </c>
      <c r="V1144" s="2" t="n">
        <v>100</v>
      </c>
      <c r="X1144" s="2" t="n">
        <v>5.51</v>
      </c>
      <c r="Y1144" s="2" t="n">
        <v>0.27</v>
      </c>
      <c r="Z1144" s="2" t="n">
        <v>7.59</v>
      </c>
      <c r="AA1144" s="2" t="n">
        <v>0.73</v>
      </c>
      <c r="AB1144" s="15" t="n">
        <v>2.08</v>
      </c>
      <c r="AC1144" s="3" t="n">
        <v>0.09004</v>
      </c>
      <c r="AD1144" s="2" t="n">
        <v>66</v>
      </c>
      <c r="AE1144" s="2" t="n">
        <v>100</v>
      </c>
    </row>
    <row r="1145" customFormat="false" ht="11.25" hidden="false" customHeight="false" outlineLevel="0" collapsed="false">
      <c r="A1145" s="1" t="s">
        <v>4348</v>
      </c>
      <c r="B1145" s="1" t="s">
        <v>4349</v>
      </c>
      <c r="C1145" s="1" t="s">
        <v>4350</v>
      </c>
      <c r="D1145" s="1" t="s">
        <v>4351</v>
      </c>
      <c r="E1145" s="1" t="s">
        <v>4352</v>
      </c>
      <c r="F1145" s="2" t="n">
        <v>13.23</v>
      </c>
      <c r="G1145" s="2" t="n">
        <v>0.11</v>
      </c>
      <c r="H1145" s="2" t="n">
        <v>13.66</v>
      </c>
      <c r="I1145" s="2" t="n">
        <v>0.13</v>
      </c>
      <c r="J1145" s="15" t="n">
        <v>0.43</v>
      </c>
      <c r="K1145" s="3" t="n">
        <v>0.042061</v>
      </c>
      <c r="L1145" s="2" t="n">
        <v>100</v>
      </c>
      <c r="M1145" s="2" t="n">
        <v>100</v>
      </c>
      <c r="O1145" s="2" t="n">
        <v>12.89</v>
      </c>
      <c r="P1145" s="2" t="n">
        <v>0.21</v>
      </c>
      <c r="Q1145" s="2" t="n">
        <v>13.62</v>
      </c>
      <c r="R1145" s="2" t="n">
        <v>0.12</v>
      </c>
      <c r="S1145" s="15" t="n">
        <v>0.73</v>
      </c>
      <c r="T1145" s="3" t="n">
        <v>0.049335</v>
      </c>
      <c r="U1145" s="2" t="n">
        <v>100</v>
      </c>
      <c r="V1145" s="2" t="n">
        <v>100</v>
      </c>
      <c r="X1145" s="2" t="n">
        <v>12.03</v>
      </c>
      <c r="Y1145" s="2" t="n">
        <v>0.5</v>
      </c>
      <c r="Z1145" s="2" t="n">
        <v>13.5</v>
      </c>
      <c r="AA1145" s="2" t="n">
        <v>0.18</v>
      </c>
      <c r="AB1145" s="15" t="n">
        <v>1.47</v>
      </c>
      <c r="AC1145" s="3" t="n">
        <v>0.084273</v>
      </c>
      <c r="AD1145" s="2" t="n">
        <v>100</v>
      </c>
      <c r="AE1145" s="2" t="n">
        <v>100</v>
      </c>
    </row>
    <row r="1146" customFormat="false" ht="11.25" hidden="false" customHeight="false" outlineLevel="0" collapsed="false">
      <c r="A1146" s="1" t="s">
        <v>4353</v>
      </c>
      <c r="B1146" s="1" t="s">
        <v>4354</v>
      </c>
      <c r="C1146" s="1" t="s">
        <v>4355</v>
      </c>
      <c r="D1146" s="1" t="n">
        <v>217830</v>
      </c>
      <c r="E1146" s="16" t="s">
        <v>4356</v>
      </c>
      <c r="F1146" s="2" t="n">
        <v>7.7</v>
      </c>
      <c r="G1146" s="2" t="n">
        <v>0.08</v>
      </c>
      <c r="H1146" s="2" t="n">
        <v>8.18</v>
      </c>
      <c r="I1146" s="2" t="n">
        <v>0.18</v>
      </c>
      <c r="J1146" s="15" t="n">
        <v>0.48</v>
      </c>
      <c r="K1146" s="3" t="n">
        <v>0.066818</v>
      </c>
      <c r="L1146" s="2" t="n">
        <v>100</v>
      </c>
      <c r="M1146" s="2" t="n">
        <v>100</v>
      </c>
      <c r="O1146" s="2" t="n">
        <v>7.51</v>
      </c>
      <c r="P1146" s="2" t="n">
        <v>0.03</v>
      </c>
      <c r="Q1146" s="2" t="n">
        <v>8.58</v>
      </c>
      <c r="R1146" s="2" t="n">
        <v>0.16</v>
      </c>
      <c r="S1146" s="15" t="n">
        <v>1.06</v>
      </c>
      <c r="T1146" s="3" t="n">
        <v>0.018093</v>
      </c>
      <c r="U1146" s="2" t="n">
        <v>100</v>
      </c>
      <c r="V1146" s="2" t="n">
        <v>100</v>
      </c>
      <c r="X1146" s="2" t="n">
        <v>7.01</v>
      </c>
      <c r="Y1146" s="2" t="n">
        <v>0.01</v>
      </c>
      <c r="Z1146" s="2" t="n">
        <v>8.42</v>
      </c>
      <c r="AA1146" s="2" t="n">
        <v>0.16</v>
      </c>
      <c r="AB1146" s="15" t="n">
        <v>1.41</v>
      </c>
      <c r="AC1146" s="3" t="n">
        <v>0.012797</v>
      </c>
      <c r="AD1146" s="2" t="n">
        <v>66</v>
      </c>
      <c r="AE1146" s="2" t="n">
        <v>100</v>
      </c>
    </row>
    <row r="1147" customFormat="false" ht="11.25" hidden="false" customHeight="false" outlineLevel="0" collapsed="false">
      <c r="A1147" s="1" t="s">
        <v>4357</v>
      </c>
      <c r="B1147" s="1" t="s">
        <v>4358</v>
      </c>
      <c r="C1147" s="1" t="s">
        <v>4359</v>
      </c>
      <c r="D1147" s="1" t="n">
        <v>66809</v>
      </c>
      <c r="E1147" s="1" t="s">
        <v>4360</v>
      </c>
      <c r="F1147" s="2" t="n">
        <v>12.48</v>
      </c>
      <c r="G1147" s="2" t="n">
        <v>0.1</v>
      </c>
      <c r="H1147" s="2" t="n">
        <v>12.6</v>
      </c>
      <c r="I1147" s="2" t="n">
        <v>0.12</v>
      </c>
      <c r="J1147" s="15" t="n">
        <v>0.12</v>
      </c>
      <c r="K1147" s="3" t="n">
        <v>0.474756</v>
      </c>
      <c r="L1147" s="2" t="n">
        <v>100</v>
      </c>
      <c r="M1147" s="2" t="n">
        <v>100</v>
      </c>
      <c r="O1147" s="2" t="n">
        <v>13.09</v>
      </c>
      <c r="P1147" s="2" t="n">
        <v>0.05</v>
      </c>
      <c r="Q1147" s="2" t="n">
        <v>13</v>
      </c>
      <c r="R1147" s="2" t="n">
        <v>0.02</v>
      </c>
      <c r="S1147" s="15" t="n">
        <v>-0.1</v>
      </c>
      <c r="T1147" s="3" t="n">
        <v>0.163671</v>
      </c>
      <c r="U1147" s="2" t="n">
        <v>100</v>
      </c>
      <c r="V1147" s="2" t="n">
        <v>100</v>
      </c>
      <c r="X1147" s="2" t="n">
        <v>10.24</v>
      </c>
      <c r="Y1147" s="2" t="n">
        <v>0.28</v>
      </c>
      <c r="Z1147" s="2" t="n">
        <v>12.76</v>
      </c>
      <c r="AA1147" s="2" t="n">
        <v>0.26</v>
      </c>
      <c r="AB1147" s="15" t="n">
        <v>2.52</v>
      </c>
      <c r="AC1147" s="3" t="n">
        <v>0.002791</v>
      </c>
      <c r="AD1147" s="2" t="n">
        <v>100</v>
      </c>
      <c r="AE1147" s="2" t="n">
        <v>100</v>
      </c>
    </row>
    <row r="1148" customFormat="false" ht="11.25" hidden="false" customHeight="false" outlineLevel="0" collapsed="false">
      <c r="A1148" s="1" t="s">
        <v>4361</v>
      </c>
      <c r="B1148" s="1" t="s">
        <v>4362</v>
      </c>
      <c r="C1148" s="1" t="s">
        <v>4363</v>
      </c>
      <c r="D1148" s="1" t="n">
        <v>66811</v>
      </c>
      <c r="E1148" s="1" t="s">
        <v>4364</v>
      </c>
      <c r="F1148" s="2" t="n">
        <v>5.41</v>
      </c>
      <c r="G1148" s="2" t="n">
        <v>0.16</v>
      </c>
      <c r="H1148" s="2" t="n">
        <v>6.81</v>
      </c>
      <c r="I1148" s="2" t="n">
        <v>0.58</v>
      </c>
      <c r="J1148" s="15" t="n">
        <v>1.4</v>
      </c>
      <c r="K1148" s="3" t="n">
        <v>0.091549</v>
      </c>
      <c r="L1148" s="2" t="n">
        <v>100</v>
      </c>
      <c r="M1148" s="2" t="n">
        <v>75</v>
      </c>
      <c r="O1148" s="2" t="n">
        <v>8.84</v>
      </c>
      <c r="P1148" s="2" t="n">
        <v>0.05</v>
      </c>
      <c r="Q1148" s="2" t="n">
        <v>9.47</v>
      </c>
      <c r="R1148" s="2" t="n">
        <v>0.12</v>
      </c>
      <c r="S1148" s="15" t="n">
        <v>0.63</v>
      </c>
      <c r="T1148" s="3" t="n">
        <v>0.02355</v>
      </c>
      <c r="U1148" s="2" t="n">
        <v>100</v>
      </c>
      <c r="V1148" s="2" t="n">
        <v>100</v>
      </c>
      <c r="X1148" s="2" t="n">
        <v>8.75</v>
      </c>
      <c r="Y1148" s="2" t="n">
        <v>0.23</v>
      </c>
      <c r="Z1148" s="2" t="n">
        <v>9.74</v>
      </c>
      <c r="AA1148" s="2" t="n">
        <v>0.09</v>
      </c>
      <c r="AB1148" s="15" t="n">
        <v>0.99</v>
      </c>
      <c r="AC1148" s="3" t="n">
        <v>0.036621</v>
      </c>
      <c r="AD1148" s="2" t="n">
        <v>100</v>
      </c>
      <c r="AE1148" s="2" t="n">
        <v>100</v>
      </c>
    </row>
    <row r="1149" customFormat="false" ht="11.25" hidden="false" customHeight="false" outlineLevel="0" collapsed="false">
      <c r="A1149" s="1" t="s">
        <v>4365</v>
      </c>
      <c r="B1149" s="1" t="s">
        <v>4366</v>
      </c>
      <c r="C1149" s="1" t="s">
        <v>4367</v>
      </c>
      <c r="D1149" s="1" t="n">
        <v>71583</v>
      </c>
      <c r="E1149" s="1" t="s">
        <v>4368</v>
      </c>
      <c r="F1149" s="2" t="n">
        <v>7.11</v>
      </c>
      <c r="G1149" s="2" t="n">
        <v>0.12</v>
      </c>
      <c r="H1149" s="2" t="n">
        <v>8.21</v>
      </c>
      <c r="I1149" s="2" t="n">
        <v>0.28</v>
      </c>
      <c r="J1149" s="15" t="n">
        <v>1.1</v>
      </c>
      <c r="K1149" s="3" t="n">
        <v>0.020361</v>
      </c>
      <c r="L1149" s="2" t="n">
        <v>100</v>
      </c>
      <c r="M1149" s="2" t="n">
        <v>100</v>
      </c>
      <c r="O1149" s="2" t="n">
        <v>8.27</v>
      </c>
      <c r="P1149" s="2" t="n">
        <v>0.22</v>
      </c>
      <c r="Q1149" s="2" t="n">
        <v>8.72</v>
      </c>
      <c r="R1149" s="2" t="n">
        <v>0.16</v>
      </c>
      <c r="S1149" s="15" t="n">
        <v>0.45</v>
      </c>
      <c r="T1149" s="3" t="n">
        <v>0.180696</v>
      </c>
      <c r="U1149" s="2" t="n">
        <v>100</v>
      </c>
      <c r="V1149" s="2" t="n">
        <v>100</v>
      </c>
      <c r="X1149" s="2" t="n">
        <v>8.18</v>
      </c>
      <c r="Y1149" s="2" t="n">
        <v>0.13</v>
      </c>
      <c r="Z1149" s="2" t="n">
        <v>8.48</v>
      </c>
      <c r="AA1149" s="2" t="n">
        <v>0.11</v>
      </c>
      <c r="AB1149" s="15" t="n">
        <v>0.3</v>
      </c>
      <c r="AC1149" s="3" t="n">
        <v>0.1558</v>
      </c>
      <c r="AD1149" s="2" t="n">
        <v>100</v>
      </c>
      <c r="AE1149" s="2" t="n">
        <v>100</v>
      </c>
    </row>
    <row r="1150" customFormat="false" ht="11.25" hidden="false" customHeight="false" outlineLevel="0" collapsed="false">
      <c r="A1150" s="1" t="s">
        <v>4369</v>
      </c>
      <c r="B1150" s="1" t="s">
        <v>4370</v>
      </c>
      <c r="C1150" s="1" t="s">
        <v>4371</v>
      </c>
      <c r="D1150" s="1" t="n">
        <v>71620</v>
      </c>
      <c r="E1150" s="16" t="s">
        <v>4372</v>
      </c>
      <c r="F1150" s="2" t="n">
        <v>8.33</v>
      </c>
      <c r="G1150" s="2" t="n">
        <v>0.16</v>
      </c>
      <c r="H1150" s="2" t="n">
        <v>8.9</v>
      </c>
      <c r="I1150" s="2" t="n">
        <v>0.16</v>
      </c>
      <c r="J1150" s="15" t="n">
        <v>0.57</v>
      </c>
      <c r="K1150" s="3" t="n">
        <v>0.039193</v>
      </c>
      <c r="L1150" s="2" t="n">
        <v>100</v>
      </c>
      <c r="M1150" s="2" t="n">
        <v>100</v>
      </c>
      <c r="O1150" s="2" t="n">
        <v>7.8</v>
      </c>
      <c r="P1150" s="2" t="n">
        <v>0.26</v>
      </c>
      <c r="Q1150" s="2" t="n">
        <v>8.18</v>
      </c>
      <c r="R1150" s="2" t="n">
        <v>0.11</v>
      </c>
      <c r="S1150" s="15" t="n">
        <v>0.38</v>
      </c>
      <c r="T1150" s="3" t="n">
        <v>0.272738</v>
      </c>
      <c r="U1150" s="2" t="n">
        <v>100</v>
      </c>
      <c r="V1150" s="2" t="n">
        <v>100</v>
      </c>
      <c r="X1150" s="2" t="n">
        <v>7.07</v>
      </c>
      <c r="Y1150" s="2" t="n">
        <v>0.23</v>
      </c>
      <c r="Z1150" s="2" t="n">
        <v>8.62</v>
      </c>
      <c r="AA1150" s="2" t="n">
        <v>0.07</v>
      </c>
      <c r="AB1150" s="15" t="n">
        <v>1.55</v>
      </c>
      <c r="AC1150" s="3" t="n">
        <v>0.014117</v>
      </c>
      <c r="AD1150" s="2" t="n">
        <v>100</v>
      </c>
      <c r="AE1150" s="2" t="n">
        <v>100</v>
      </c>
    </row>
    <row r="1151" customFormat="false" ht="11.25" hidden="false" customHeight="false" outlineLevel="0" collapsed="false">
      <c r="A1151" s="1" t="s">
        <v>4373</v>
      </c>
      <c r="B1151" s="1" t="s">
        <v>4374</v>
      </c>
      <c r="C1151" s="1" t="s">
        <v>4375</v>
      </c>
      <c r="D1151" s="1" t="s">
        <v>4376</v>
      </c>
      <c r="E1151" s="16" t="s">
        <v>4377</v>
      </c>
      <c r="F1151" s="2" t="n">
        <v>7.15</v>
      </c>
      <c r="G1151" s="2" t="n">
        <v>0.17</v>
      </c>
      <c r="H1151" s="2" t="n">
        <v>8.61</v>
      </c>
      <c r="I1151" s="2" t="n">
        <v>0.34</v>
      </c>
      <c r="J1151" s="15" t="n">
        <v>1.46</v>
      </c>
      <c r="K1151" s="3" t="n">
        <v>0.014604</v>
      </c>
      <c r="L1151" s="2" t="n">
        <v>100</v>
      </c>
      <c r="M1151" s="2" t="n">
        <v>100</v>
      </c>
      <c r="O1151" s="2" t="n">
        <v>7.73</v>
      </c>
      <c r="P1151" s="2" t="n">
        <v>0.15</v>
      </c>
      <c r="Q1151" s="2" t="n">
        <v>9.35</v>
      </c>
      <c r="R1151" s="2" t="n">
        <v>0.11</v>
      </c>
      <c r="S1151" s="15" t="n">
        <v>1.62</v>
      </c>
      <c r="T1151" s="3" t="n">
        <v>0.001547</v>
      </c>
      <c r="U1151" s="2" t="n">
        <v>100</v>
      </c>
      <c r="V1151" s="2" t="n">
        <v>100</v>
      </c>
      <c r="X1151" s="2" t="n">
        <v>7.94</v>
      </c>
      <c r="Y1151" s="2" t="n">
        <v>0.03</v>
      </c>
      <c r="Z1151" s="2" t="n">
        <v>8.72</v>
      </c>
      <c r="AA1151" s="2" t="n">
        <v>0.26</v>
      </c>
      <c r="AB1151" s="15" t="n">
        <v>0.78</v>
      </c>
      <c r="AC1151" s="3" t="n">
        <v>0.095149</v>
      </c>
      <c r="AD1151" s="2" t="n">
        <v>100</v>
      </c>
      <c r="AE1151" s="2" t="n">
        <v>100</v>
      </c>
    </row>
    <row r="1152" customFormat="false" ht="11.25" hidden="false" customHeight="false" outlineLevel="0" collapsed="false">
      <c r="A1152" s="1" t="s">
        <v>4378</v>
      </c>
      <c r="B1152" s="1" t="s">
        <v>4379</v>
      </c>
      <c r="C1152" s="1" t="s">
        <v>4375</v>
      </c>
      <c r="D1152" s="1" t="s">
        <v>4380</v>
      </c>
      <c r="E1152" s="16" t="s">
        <v>4377</v>
      </c>
      <c r="F1152" s="2" t="n">
        <v>6.84</v>
      </c>
      <c r="G1152" s="2" t="n">
        <v>0.24</v>
      </c>
      <c r="H1152" s="2" t="n">
        <v>8.65</v>
      </c>
      <c r="I1152" s="2" t="n">
        <v>0.23</v>
      </c>
      <c r="J1152" s="15" t="n">
        <v>1.81</v>
      </c>
      <c r="K1152" s="3" t="n">
        <v>0.000977</v>
      </c>
      <c r="L1152" s="2" t="n">
        <v>100</v>
      </c>
      <c r="M1152" s="2" t="n">
        <v>100</v>
      </c>
      <c r="O1152" s="2" t="n">
        <v>8.09</v>
      </c>
      <c r="P1152" s="2" t="n">
        <v>0.2</v>
      </c>
      <c r="Q1152" s="2" t="n">
        <v>9.23</v>
      </c>
      <c r="R1152" s="2" t="n">
        <v>0.16</v>
      </c>
      <c r="S1152" s="15" t="n">
        <v>1.14</v>
      </c>
      <c r="T1152" s="3" t="n">
        <v>0.012537</v>
      </c>
      <c r="U1152" s="2" t="n">
        <v>100</v>
      </c>
      <c r="V1152" s="2" t="n">
        <v>100</v>
      </c>
      <c r="X1152" s="2" t="n">
        <v>8.44</v>
      </c>
      <c r="Y1152" s="2" t="n">
        <v>0.1</v>
      </c>
      <c r="Z1152" s="2" t="n">
        <v>9.21</v>
      </c>
      <c r="AA1152" s="2" t="n">
        <v>0.29</v>
      </c>
      <c r="AB1152" s="15" t="n">
        <v>0.78</v>
      </c>
      <c r="AC1152" s="3" t="n">
        <v>0.100555</v>
      </c>
      <c r="AD1152" s="2" t="n">
        <v>100</v>
      </c>
      <c r="AE1152" s="2" t="n">
        <v>100</v>
      </c>
    </row>
    <row r="1153" customFormat="false" ht="11.25" hidden="false" customHeight="false" outlineLevel="0" collapsed="false">
      <c r="A1153" s="1" t="s">
        <v>4381</v>
      </c>
      <c r="B1153" s="1" t="s">
        <v>4382</v>
      </c>
      <c r="C1153" s="1" t="s">
        <v>4383</v>
      </c>
      <c r="D1153" s="1" t="n">
        <v>102123</v>
      </c>
      <c r="E1153" s="1" t="s">
        <v>4384</v>
      </c>
      <c r="F1153" s="2" t="n">
        <v>6.95</v>
      </c>
      <c r="G1153" s="2" t="n">
        <v>0.24</v>
      </c>
      <c r="H1153" s="2" t="n">
        <v>7.48</v>
      </c>
      <c r="I1153" s="2" t="n">
        <v>0.17</v>
      </c>
      <c r="J1153" s="15" t="n">
        <v>0.54</v>
      </c>
      <c r="K1153" s="3" t="n">
        <v>0.115851</v>
      </c>
      <c r="L1153" s="2" t="n">
        <v>100</v>
      </c>
      <c r="M1153" s="2" t="n">
        <v>100</v>
      </c>
      <c r="O1153" s="2" t="n">
        <v>7.99</v>
      </c>
      <c r="P1153" s="2" t="n">
        <v>0.09</v>
      </c>
      <c r="Q1153" s="2" t="n">
        <v>6.09</v>
      </c>
      <c r="R1153" s="2" t="n">
        <v>0.23</v>
      </c>
      <c r="S1153" s="15" t="n">
        <v>-1.9</v>
      </c>
      <c r="T1153" s="3" t="n">
        <v>0.007593</v>
      </c>
      <c r="U1153" s="2" t="n">
        <v>100</v>
      </c>
      <c r="V1153" s="2" t="n">
        <v>100</v>
      </c>
      <c r="X1153" s="2" t="n">
        <v>8.19</v>
      </c>
      <c r="Y1153" s="2" t="n">
        <v>0.61</v>
      </c>
      <c r="Z1153" s="2" t="n">
        <v>7.52</v>
      </c>
      <c r="AA1153" s="2" t="n">
        <v>0.41</v>
      </c>
      <c r="AB1153" s="15" t="n">
        <v>-0.67</v>
      </c>
      <c r="AC1153" s="3" t="n">
        <v>0.418792</v>
      </c>
      <c r="AD1153" s="2" t="n">
        <v>100</v>
      </c>
      <c r="AE1153" s="2" t="n">
        <v>100</v>
      </c>
    </row>
    <row r="1154" customFormat="false" ht="11.25" hidden="false" customHeight="false" outlineLevel="0" collapsed="false">
      <c r="A1154" s="1" t="s">
        <v>4385</v>
      </c>
      <c r="B1154" s="1" t="s">
        <v>4386</v>
      </c>
      <c r="C1154" s="1" t="s">
        <v>4387</v>
      </c>
      <c r="D1154" s="1" t="n">
        <v>77667</v>
      </c>
      <c r="E1154" s="1" t="s">
        <v>4388</v>
      </c>
      <c r="F1154" s="2" t="n">
        <v>6.99</v>
      </c>
      <c r="G1154" s="2" t="n">
        <v>0.1</v>
      </c>
      <c r="H1154" s="2" t="n">
        <v>5.71</v>
      </c>
      <c r="I1154" s="2" t="n">
        <v>0.1</v>
      </c>
      <c r="J1154" s="15" t="n">
        <v>-1.28</v>
      </c>
      <c r="K1154" s="3" t="n">
        <v>5.7E-005</v>
      </c>
      <c r="L1154" s="2" t="n">
        <v>20</v>
      </c>
      <c r="M1154" s="2" t="n">
        <v>0</v>
      </c>
      <c r="O1154" s="2" t="n">
        <v>6.11</v>
      </c>
      <c r="P1154" s="2" t="n">
        <v>0.19</v>
      </c>
      <c r="Q1154" s="2" t="n">
        <v>5.4</v>
      </c>
      <c r="R1154" s="2" t="n">
        <v>0.09</v>
      </c>
      <c r="S1154" s="15" t="n">
        <v>-0.72</v>
      </c>
      <c r="T1154" s="3" t="n">
        <v>0.041996</v>
      </c>
      <c r="U1154" s="2" t="n">
        <v>0</v>
      </c>
      <c r="V1154" s="2" t="n">
        <v>0</v>
      </c>
      <c r="X1154" s="2" t="n">
        <v>6.3</v>
      </c>
      <c r="Y1154" s="2" t="n">
        <v>0.19</v>
      </c>
      <c r="Z1154" s="2" t="n">
        <v>5.71</v>
      </c>
      <c r="AA1154" s="2" t="n">
        <v>0.04</v>
      </c>
      <c r="AB1154" s="15" t="n">
        <v>-0.59</v>
      </c>
      <c r="AC1154" s="3" t="n">
        <v>0.086538</v>
      </c>
      <c r="AD1154" s="2" t="n">
        <v>33</v>
      </c>
      <c r="AE1154" s="2" t="n">
        <v>0</v>
      </c>
    </row>
    <row r="1155" customFormat="false" ht="11.25" hidden="false" customHeight="false" outlineLevel="0" collapsed="false">
      <c r="A1155" s="1" t="s">
        <v>4389</v>
      </c>
      <c r="B1155" s="1" t="s">
        <v>4390</v>
      </c>
      <c r="C1155" s="1" t="s">
        <v>4391</v>
      </c>
      <c r="D1155" s="1" t="n">
        <v>74556</v>
      </c>
      <c r="E1155" s="1" t="s">
        <v>4392</v>
      </c>
      <c r="F1155" s="2" t="n">
        <v>10.04</v>
      </c>
      <c r="G1155" s="2" t="n">
        <v>0.17</v>
      </c>
      <c r="H1155" s="2" t="n">
        <v>10.29</v>
      </c>
      <c r="I1155" s="2" t="n">
        <v>0.15</v>
      </c>
      <c r="J1155" s="15" t="n">
        <v>0.25</v>
      </c>
      <c r="K1155" s="3" t="n">
        <v>0.307281</v>
      </c>
      <c r="L1155" s="2" t="n">
        <v>100</v>
      </c>
      <c r="M1155" s="2" t="n">
        <v>100</v>
      </c>
      <c r="O1155" s="2" t="n">
        <v>9.48</v>
      </c>
      <c r="P1155" s="2" t="n">
        <v>0.12</v>
      </c>
      <c r="Q1155" s="2" t="n">
        <v>9.66</v>
      </c>
      <c r="R1155" s="2" t="n">
        <v>0.08</v>
      </c>
      <c r="S1155" s="15" t="n">
        <v>0.18</v>
      </c>
      <c r="T1155" s="3" t="n">
        <v>0.306408</v>
      </c>
      <c r="U1155" s="2" t="n">
        <v>100</v>
      </c>
      <c r="V1155" s="2" t="n">
        <v>100</v>
      </c>
      <c r="X1155" s="2" t="n">
        <v>8.45</v>
      </c>
      <c r="Y1155" s="2" t="n">
        <v>0.19</v>
      </c>
      <c r="Z1155" s="2" t="n">
        <v>9.78</v>
      </c>
      <c r="AA1155" s="2" t="n">
        <v>0.32</v>
      </c>
      <c r="AB1155" s="15" t="n">
        <v>1.33</v>
      </c>
      <c r="AC1155" s="3" t="n">
        <v>0.033557</v>
      </c>
      <c r="AD1155" s="2" t="n">
        <v>100</v>
      </c>
      <c r="AE1155" s="2" t="n">
        <v>100</v>
      </c>
    </row>
    <row r="1156" customFormat="false" ht="11.25" hidden="false" customHeight="false" outlineLevel="0" collapsed="false">
      <c r="A1156" s="1" t="s">
        <v>4393</v>
      </c>
      <c r="B1156" s="1" t="s">
        <v>4394</v>
      </c>
      <c r="C1156" s="1" t="s">
        <v>4395</v>
      </c>
      <c r="D1156" s="1" t="n">
        <v>71576</v>
      </c>
      <c r="E1156" s="16" t="s">
        <v>4396</v>
      </c>
      <c r="F1156" s="2" t="n">
        <v>8.85</v>
      </c>
      <c r="G1156" s="2" t="n">
        <v>0.1</v>
      </c>
      <c r="H1156" s="2" t="n">
        <v>9.08</v>
      </c>
      <c r="I1156" s="2" t="n">
        <v>0.18</v>
      </c>
      <c r="J1156" s="15" t="n">
        <v>0.23</v>
      </c>
      <c r="K1156" s="3" t="n">
        <v>0.305587</v>
      </c>
      <c r="L1156" s="2" t="n">
        <v>100</v>
      </c>
      <c r="M1156" s="2" t="n">
        <v>100</v>
      </c>
      <c r="O1156" s="2" t="n">
        <v>9.08</v>
      </c>
      <c r="P1156" s="2" t="n">
        <v>0.14</v>
      </c>
      <c r="Q1156" s="2" t="n">
        <v>9.3</v>
      </c>
      <c r="R1156" s="2" t="n">
        <v>0.09</v>
      </c>
      <c r="S1156" s="15" t="n">
        <v>0.22</v>
      </c>
      <c r="T1156" s="3" t="n">
        <v>0.265438</v>
      </c>
      <c r="U1156" s="2" t="n">
        <v>100</v>
      </c>
      <c r="V1156" s="2" t="n">
        <v>100</v>
      </c>
      <c r="X1156" s="2" t="n">
        <v>8.33</v>
      </c>
      <c r="Y1156" s="2" t="n">
        <v>0.16</v>
      </c>
      <c r="Z1156" s="2" t="n">
        <v>9.65</v>
      </c>
      <c r="AA1156" s="2" t="n">
        <v>0.3</v>
      </c>
      <c r="AB1156" s="15" t="n">
        <v>1.31</v>
      </c>
      <c r="AC1156" s="3" t="n">
        <v>0.030128</v>
      </c>
      <c r="AD1156" s="2" t="n">
        <v>100</v>
      </c>
      <c r="AE1156" s="2" t="n">
        <v>100</v>
      </c>
    </row>
    <row r="1157" customFormat="false" ht="11.25" hidden="false" customHeight="false" outlineLevel="0" collapsed="false">
      <c r="A1157" s="1" t="s">
        <v>4397</v>
      </c>
      <c r="B1157" s="1" t="s">
        <v>4398</v>
      </c>
      <c r="C1157" s="1" t="s">
        <v>4399</v>
      </c>
      <c r="D1157" s="1" t="n">
        <v>74560</v>
      </c>
      <c r="E1157" s="16" t="s">
        <v>4400</v>
      </c>
      <c r="F1157" s="2" t="n">
        <v>7.96</v>
      </c>
      <c r="G1157" s="2" t="n">
        <v>0.24</v>
      </c>
      <c r="H1157" s="2" t="n">
        <v>7.89</v>
      </c>
      <c r="I1157" s="2" t="n">
        <v>0.28</v>
      </c>
      <c r="J1157" s="15" t="n">
        <v>-0.07</v>
      </c>
      <c r="K1157" s="3" t="n">
        <v>0.855804</v>
      </c>
      <c r="L1157" s="2" t="n">
        <v>60</v>
      </c>
      <c r="M1157" s="2" t="n">
        <v>75</v>
      </c>
      <c r="O1157" s="2" t="n">
        <v>6.53</v>
      </c>
      <c r="P1157" s="2" t="n">
        <v>0.13</v>
      </c>
      <c r="Q1157" s="2" t="n">
        <v>6.69</v>
      </c>
      <c r="R1157" s="2" t="n">
        <v>0.06</v>
      </c>
      <c r="S1157" s="15" t="n">
        <v>0.16</v>
      </c>
      <c r="T1157" s="3" t="n">
        <v>0.364643</v>
      </c>
      <c r="U1157" s="2" t="n">
        <v>100</v>
      </c>
      <c r="V1157" s="2" t="n">
        <v>100</v>
      </c>
      <c r="X1157" s="2" t="n">
        <v>4.88</v>
      </c>
      <c r="Y1157" s="2" t="n">
        <v>0.09</v>
      </c>
      <c r="Z1157" s="2" t="n">
        <v>6.23</v>
      </c>
      <c r="AA1157" s="2" t="n">
        <v>0.28</v>
      </c>
      <c r="AB1157" s="15" t="n">
        <v>1.35</v>
      </c>
      <c r="AC1157" s="3" t="n">
        <v>0.031634</v>
      </c>
      <c r="AD1157" s="2" t="n">
        <v>0</v>
      </c>
      <c r="AE1157" s="2" t="n">
        <v>0</v>
      </c>
    </row>
    <row r="1158" customFormat="false" ht="11.25" hidden="false" customHeight="false" outlineLevel="0" collapsed="false">
      <c r="A1158" s="1" t="s">
        <v>4401</v>
      </c>
      <c r="B1158" s="1" t="s">
        <v>4402</v>
      </c>
      <c r="C1158" s="1" t="s">
        <v>4403</v>
      </c>
      <c r="D1158" s="1" t="n">
        <v>77125</v>
      </c>
      <c r="E1158" s="16" t="s">
        <v>4404</v>
      </c>
      <c r="F1158" s="2" t="n">
        <v>7.47</v>
      </c>
      <c r="G1158" s="2" t="n">
        <v>0.1</v>
      </c>
      <c r="H1158" s="2" t="n">
        <v>7.37</v>
      </c>
      <c r="I1158" s="2" t="n">
        <v>0.28</v>
      </c>
      <c r="J1158" s="15" t="n">
        <v>-0.1</v>
      </c>
      <c r="K1158" s="3" t="n">
        <v>0.75312</v>
      </c>
      <c r="L1158" s="2" t="n">
        <v>100</v>
      </c>
      <c r="M1158" s="2" t="n">
        <v>100</v>
      </c>
      <c r="O1158" s="2" t="n">
        <v>7.07</v>
      </c>
      <c r="P1158" s="2" t="n">
        <v>0.12</v>
      </c>
      <c r="Q1158" s="2" t="n">
        <v>7.44</v>
      </c>
      <c r="R1158" s="2" t="n">
        <v>0.06</v>
      </c>
      <c r="S1158" s="15" t="n">
        <v>0.37</v>
      </c>
      <c r="T1158" s="3" t="n">
        <v>0.078022</v>
      </c>
      <c r="U1158" s="2" t="n">
        <v>100</v>
      </c>
      <c r="V1158" s="2" t="n">
        <v>100</v>
      </c>
      <c r="X1158" s="2" t="n">
        <v>8.48</v>
      </c>
      <c r="Y1158" s="2" t="n">
        <v>0.52</v>
      </c>
      <c r="Z1158" s="2" t="n">
        <v>6.93</v>
      </c>
      <c r="AA1158" s="2" t="n">
        <v>0.13</v>
      </c>
      <c r="AB1158" s="15" t="n">
        <v>-1.55</v>
      </c>
      <c r="AC1158" s="3" t="n">
        <v>0.087523</v>
      </c>
      <c r="AD1158" s="2" t="n">
        <v>100</v>
      </c>
      <c r="AE1158" s="2" t="n">
        <v>100</v>
      </c>
    </row>
    <row r="1159" customFormat="false" ht="11.25" hidden="false" customHeight="false" outlineLevel="0" collapsed="false">
      <c r="A1159" s="1" t="s">
        <v>4405</v>
      </c>
      <c r="B1159" s="1" t="s">
        <v>4406</v>
      </c>
      <c r="C1159" s="1" t="s">
        <v>4407</v>
      </c>
      <c r="D1159" s="1" t="n">
        <v>319756</v>
      </c>
      <c r="E1159" s="1" t="s">
        <v>4408</v>
      </c>
      <c r="F1159" s="2" t="n">
        <v>4.45</v>
      </c>
      <c r="G1159" s="2" t="n">
        <v>0.22</v>
      </c>
      <c r="H1159" s="2" t="n">
        <v>5.7</v>
      </c>
      <c r="I1159" s="2" t="n">
        <v>0.35</v>
      </c>
      <c r="J1159" s="15" t="n">
        <v>1.25</v>
      </c>
      <c r="K1159" s="3" t="n">
        <v>0.027085</v>
      </c>
      <c r="L1159" s="2" t="n">
        <v>60</v>
      </c>
      <c r="M1159" s="2" t="n">
        <v>50</v>
      </c>
      <c r="O1159" s="2" t="n">
        <v>4.49</v>
      </c>
      <c r="P1159" s="2" t="n">
        <v>0.12</v>
      </c>
      <c r="Q1159" s="2" t="n">
        <v>6.59</v>
      </c>
      <c r="R1159" s="2" t="n">
        <v>0.24</v>
      </c>
      <c r="S1159" s="15" t="n">
        <v>2.1</v>
      </c>
      <c r="T1159" s="3" t="n">
        <v>0.004378</v>
      </c>
      <c r="U1159" s="2" t="n">
        <v>33</v>
      </c>
      <c r="V1159" s="2" t="n">
        <v>100</v>
      </c>
      <c r="X1159" s="2" t="n">
        <v>4.24</v>
      </c>
      <c r="Y1159" s="2" t="n">
        <v>0.13</v>
      </c>
      <c r="Z1159" s="2" t="n">
        <v>5.51</v>
      </c>
      <c r="AA1159" s="2" t="n">
        <v>0.48</v>
      </c>
      <c r="AB1159" s="15" t="n">
        <v>1.27</v>
      </c>
      <c r="AC1159" s="3" t="n">
        <v>0.108583</v>
      </c>
      <c r="AD1159" s="2" t="n">
        <v>33</v>
      </c>
      <c r="AE1159" s="2" t="n">
        <v>66</v>
      </c>
    </row>
    <row r="1160" customFormat="false" ht="11.25" hidden="false" customHeight="false" outlineLevel="0" collapsed="false">
      <c r="A1160" s="1" t="s">
        <v>4409</v>
      </c>
      <c r="B1160" s="1" t="s">
        <v>4410</v>
      </c>
      <c r="C1160" s="1" t="s">
        <v>4411</v>
      </c>
      <c r="D1160" s="1" t="n">
        <v>319901</v>
      </c>
      <c r="E1160" s="1" t="s">
        <v>4412</v>
      </c>
      <c r="F1160" s="2" t="n">
        <v>8.65</v>
      </c>
      <c r="G1160" s="2" t="n">
        <v>0.15</v>
      </c>
      <c r="H1160" s="2" t="n">
        <v>8.3</v>
      </c>
      <c r="I1160" s="2" t="n">
        <v>0.11</v>
      </c>
      <c r="J1160" s="15" t="n">
        <v>-0.34</v>
      </c>
      <c r="K1160" s="3" t="n">
        <v>0.109067</v>
      </c>
      <c r="L1160" s="2" t="n">
        <v>100</v>
      </c>
      <c r="M1160" s="2" t="n">
        <v>100</v>
      </c>
      <c r="O1160" s="2" t="n">
        <v>7.95</v>
      </c>
      <c r="P1160" s="2" t="n">
        <v>0.06</v>
      </c>
      <c r="Q1160" s="2" t="n">
        <v>7.97</v>
      </c>
      <c r="R1160" s="2" t="n">
        <v>0.14</v>
      </c>
      <c r="S1160" s="15" t="n">
        <v>0.02</v>
      </c>
      <c r="T1160" s="3" t="n">
        <v>0.910107</v>
      </c>
      <c r="U1160" s="2" t="n">
        <v>100</v>
      </c>
      <c r="V1160" s="2" t="n">
        <v>100</v>
      </c>
      <c r="X1160" s="2" t="n">
        <v>8.62</v>
      </c>
      <c r="Y1160" s="2" t="n">
        <v>0.04</v>
      </c>
      <c r="Z1160" s="2" t="n">
        <v>7.47</v>
      </c>
      <c r="AA1160" s="2" t="n">
        <v>0.06</v>
      </c>
      <c r="AB1160" s="15" t="n">
        <v>-1.15</v>
      </c>
      <c r="AC1160" s="3" t="n">
        <v>0.000262</v>
      </c>
      <c r="AD1160" s="2" t="n">
        <v>100</v>
      </c>
      <c r="AE1160" s="2" t="n">
        <v>100</v>
      </c>
    </row>
    <row r="1161" customFormat="false" ht="11.25" hidden="false" customHeight="false" outlineLevel="0" collapsed="false">
      <c r="A1161" s="1" t="s">
        <v>4413</v>
      </c>
      <c r="B1161" s="1" t="s">
        <v>4414</v>
      </c>
      <c r="C1161" s="1" t="s">
        <v>4415</v>
      </c>
      <c r="D1161" s="1" t="n">
        <v>231014</v>
      </c>
      <c r="E1161" s="1" t="s">
        <v>4416</v>
      </c>
      <c r="F1161" s="2" t="n">
        <v>3.86</v>
      </c>
      <c r="G1161" s="2" t="n">
        <v>0.28</v>
      </c>
      <c r="H1161" s="2" t="n">
        <v>4.94</v>
      </c>
      <c r="I1161" s="2" t="n">
        <v>0.22</v>
      </c>
      <c r="J1161" s="15" t="n">
        <v>1.08</v>
      </c>
      <c r="K1161" s="3" t="n">
        <v>0.019844</v>
      </c>
      <c r="L1161" s="2" t="n">
        <v>20</v>
      </c>
      <c r="M1161" s="2" t="n">
        <v>50</v>
      </c>
      <c r="O1161" s="2" t="n">
        <v>3.54</v>
      </c>
      <c r="P1161" s="2" t="n">
        <v>0.06</v>
      </c>
      <c r="Q1161" s="2" t="n">
        <v>4.28</v>
      </c>
      <c r="R1161" s="2" t="n">
        <v>0.17</v>
      </c>
      <c r="S1161" s="15" t="n">
        <v>0.74</v>
      </c>
      <c r="T1161" s="3" t="n">
        <v>0.036186</v>
      </c>
      <c r="U1161" s="2" t="n">
        <v>66</v>
      </c>
      <c r="V1161" s="2" t="n">
        <v>66</v>
      </c>
      <c r="X1161" s="2" t="n">
        <v>3.65</v>
      </c>
      <c r="Y1161" s="2" t="n">
        <v>0.09</v>
      </c>
      <c r="Z1161" s="2" t="n">
        <v>4.11</v>
      </c>
      <c r="AA1161" s="2" t="n">
        <v>0.07</v>
      </c>
      <c r="AB1161" s="15" t="n">
        <v>0.46</v>
      </c>
      <c r="AC1161" s="3" t="n">
        <v>0.015889</v>
      </c>
      <c r="AD1161" s="2" t="n">
        <v>0</v>
      </c>
      <c r="AE1161" s="2" t="n">
        <v>0</v>
      </c>
    </row>
    <row r="1162" customFormat="false" ht="11.25" hidden="false" customHeight="false" outlineLevel="0" collapsed="false">
      <c r="A1162" s="1" t="s">
        <v>4417</v>
      </c>
      <c r="B1162" s="1" t="s">
        <v>4418</v>
      </c>
      <c r="C1162" s="1" t="s">
        <v>4419</v>
      </c>
      <c r="D1162" s="1" t="n">
        <v>109254</v>
      </c>
      <c r="E1162" s="1" t="s">
        <v>4420</v>
      </c>
      <c r="F1162" s="2" t="n">
        <v>9.35</v>
      </c>
      <c r="G1162" s="2" t="n">
        <v>0.17</v>
      </c>
      <c r="H1162" s="2" t="n">
        <v>9.43</v>
      </c>
      <c r="I1162" s="2" t="n">
        <v>0.22</v>
      </c>
      <c r="J1162" s="15" t="n">
        <v>0.08</v>
      </c>
      <c r="K1162" s="3" t="n">
        <v>0.788257</v>
      </c>
      <c r="L1162" s="2" t="n">
        <v>100</v>
      </c>
      <c r="M1162" s="2" t="n">
        <v>100</v>
      </c>
      <c r="O1162" s="2" t="n">
        <v>9.05</v>
      </c>
      <c r="P1162" s="2" t="n">
        <v>0.07</v>
      </c>
      <c r="Q1162" s="2" t="n">
        <v>8.96</v>
      </c>
      <c r="R1162" s="2" t="n">
        <v>0.04</v>
      </c>
      <c r="S1162" s="15" t="n">
        <v>-0.09</v>
      </c>
      <c r="T1162" s="3" t="n">
        <v>0.358574</v>
      </c>
      <c r="U1162" s="2" t="n">
        <v>100</v>
      </c>
      <c r="V1162" s="2" t="n">
        <v>100</v>
      </c>
      <c r="X1162" s="2" t="n">
        <v>7.23</v>
      </c>
      <c r="Y1162" s="2" t="n">
        <v>0.35</v>
      </c>
      <c r="Z1162" s="2" t="n">
        <v>8.95</v>
      </c>
      <c r="AA1162" s="2" t="n">
        <v>0.15</v>
      </c>
      <c r="AB1162" s="15" t="n">
        <v>1.73</v>
      </c>
      <c r="AC1162" s="3" t="n">
        <v>0.024779</v>
      </c>
      <c r="AD1162" s="2" t="n">
        <v>100</v>
      </c>
      <c r="AE1162" s="2" t="n">
        <v>100</v>
      </c>
    </row>
    <row r="1163" customFormat="false" ht="11.25" hidden="false" customHeight="false" outlineLevel="0" collapsed="false">
      <c r="A1163" s="1" t="s">
        <v>4421</v>
      </c>
      <c r="B1163" s="1" t="s">
        <v>4422</v>
      </c>
      <c r="C1163" s="1" t="s">
        <v>4423</v>
      </c>
      <c r="D1163" s="1" t="n">
        <v>109279</v>
      </c>
      <c r="E1163" s="1" t="s">
        <v>4424</v>
      </c>
      <c r="F1163" s="2" t="n">
        <v>4.95</v>
      </c>
      <c r="G1163" s="2" t="n">
        <v>0.1</v>
      </c>
      <c r="H1163" s="2" t="n">
        <v>7.87</v>
      </c>
      <c r="I1163" s="2" t="n">
        <v>0.2</v>
      </c>
      <c r="J1163" s="15" t="n">
        <v>2.92</v>
      </c>
      <c r="K1163" s="3" t="n">
        <v>0.000109</v>
      </c>
      <c r="L1163" s="2" t="n">
        <v>20</v>
      </c>
      <c r="M1163" s="2" t="n">
        <v>100</v>
      </c>
      <c r="O1163" s="2" t="n">
        <v>5.17</v>
      </c>
      <c r="P1163" s="2" t="n">
        <v>0.06</v>
      </c>
      <c r="Q1163" s="2" t="n">
        <v>6.8</v>
      </c>
      <c r="R1163" s="2" t="n">
        <v>0.13</v>
      </c>
      <c r="S1163" s="15" t="n">
        <v>1.63</v>
      </c>
      <c r="T1163" s="3" t="n">
        <v>0.001735</v>
      </c>
      <c r="U1163" s="2" t="n">
        <v>33</v>
      </c>
      <c r="V1163" s="2" t="n">
        <v>100</v>
      </c>
      <c r="X1163" s="2" t="n">
        <v>5.11</v>
      </c>
      <c r="Y1163" s="2" t="n">
        <v>0.19</v>
      </c>
      <c r="Z1163" s="2" t="n">
        <v>7.64</v>
      </c>
      <c r="AA1163" s="2" t="n">
        <v>0.08</v>
      </c>
      <c r="AB1163" s="15" t="n">
        <v>2.53</v>
      </c>
      <c r="AC1163" s="3" t="n">
        <v>0.001751</v>
      </c>
      <c r="AD1163" s="2" t="n">
        <v>66</v>
      </c>
      <c r="AE1163" s="2" t="n">
        <v>100</v>
      </c>
    </row>
    <row r="1164" customFormat="false" ht="11.25" hidden="false" customHeight="false" outlineLevel="0" collapsed="false">
      <c r="A1164" s="1" t="s">
        <v>4425</v>
      </c>
      <c r="B1164" s="1" t="s">
        <v>4426</v>
      </c>
      <c r="C1164" s="1" t="s">
        <v>4427</v>
      </c>
      <c r="D1164" s="1" t="n">
        <v>399612</v>
      </c>
      <c r="E1164" s="1" t="s">
        <v>4428</v>
      </c>
      <c r="F1164" s="2" t="n">
        <v>9.11</v>
      </c>
      <c r="G1164" s="2" t="n">
        <v>0.21</v>
      </c>
      <c r="H1164" s="2" t="n">
        <v>8.49</v>
      </c>
      <c r="I1164" s="2" t="n">
        <v>0.37</v>
      </c>
      <c r="J1164" s="15" t="n">
        <v>-0.61</v>
      </c>
      <c r="K1164" s="3" t="n">
        <v>0.211645</v>
      </c>
      <c r="L1164" s="2" t="n">
        <v>100</v>
      </c>
      <c r="M1164" s="2" t="n">
        <v>100</v>
      </c>
      <c r="O1164" s="2" t="n">
        <v>7.58</v>
      </c>
      <c r="P1164" s="2" t="n">
        <v>0.04</v>
      </c>
      <c r="Q1164" s="2" t="n">
        <v>7.53</v>
      </c>
      <c r="R1164" s="2" t="n">
        <v>0.1</v>
      </c>
      <c r="S1164" s="15" t="n">
        <v>-0.04</v>
      </c>
      <c r="T1164" s="3" t="n">
        <v>0.715235</v>
      </c>
      <c r="U1164" s="2" t="n">
        <v>100</v>
      </c>
      <c r="V1164" s="2" t="n">
        <v>100</v>
      </c>
      <c r="X1164" s="2" t="n">
        <v>8.82</v>
      </c>
      <c r="Y1164" s="2" t="n">
        <v>0.16</v>
      </c>
      <c r="Z1164" s="2" t="n">
        <v>7.47</v>
      </c>
      <c r="AA1164" s="2" t="n">
        <v>0.11</v>
      </c>
      <c r="AB1164" s="15" t="n">
        <v>-1.34</v>
      </c>
      <c r="AC1164" s="3" t="n">
        <v>0.003255</v>
      </c>
      <c r="AD1164" s="2" t="n">
        <v>100</v>
      </c>
      <c r="AE1164" s="2" t="n">
        <v>100</v>
      </c>
    </row>
    <row r="1165" customFormat="false" ht="11.25" hidden="false" customHeight="false" outlineLevel="0" collapsed="false">
      <c r="A1165" s="1" t="s">
        <v>4429</v>
      </c>
      <c r="B1165" s="1" t="s">
        <v>4430</v>
      </c>
      <c r="C1165" s="1" t="s">
        <v>4431</v>
      </c>
      <c r="D1165" s="1" t="n">
        <v>327819</v>
      </c>
      <c r="E1165" s="1" t="s">
        <v>4432</v>
      </c>
      <c r="F1165" s="2" t="n">
        <v>5.55</v>
      </c>
      <c r="G1165" s="2" t="n">
        <v>0.09</v>
      </c>
      <c r="H1165" s="2" t="n">
        <v>6.36</v>
      </c>
      <c r="I1165" s="2" t="n">
        <v>0.15</v>
      </c>
      <c r="J1165" s="15" t="n">
        <v>0.81</v>
      </c>
      <c r="K1165" s="3" t="n">
        <v>0.005813</v>
      </c>
      <c r="L1165" s="2" t="n">
        <v>60</v>
      </c>
      <c r="M1165" s="2" t="n">
        <v>50</v>
      </c>
      <c r="O1165" s="2" t="n">
        <v>7.43</v>
      </c>
      <c r="P1165" s="2" t="n">
        <v>0.03</v>
      </c>
      <c r="Q1165" s="2" t="n">
        <v>7.09</v>
      </c>
      <c r="R1165" s="2" t="n">
        <v>0.1</v>
      </c>
      <c r="S1165" s="15" t="n">
        <v>-0.35</v>
      </c>
      <c r="T1165" s="3" t="n">
        <v>0.064715</v>
      </c>
      <c r="U1165" s="2" t="n">
        <v>100</v>
      </c>
      <c r="V1165" s="2" t="n">
        <v>33</v>
      </c>
      <c r="X1165" s="2" t="n">
        <v>6.39</v>
      </c>
      <c r="Y1165" s="2" t="n">
        <v>0</v>
      </c>
      <c r="Z1165" s="2" t="n">
        <v>7.78</v>
      </c>
      <c r="AA1165" s="2" t="n">
        <v>0.42</v>
      </c>
      <c r="AB1165" s="15" t="n">
        <v>1.38</v>
      </c>
      <c r="AC1165" s="3" t="n">
        <v>0.08019</v>
      </c>
      <c r="AD1165" s="2" t="n">
        <v>33</v>
      </c>
      <c r="AE1165" s="2" t="n">
        <v>33</v>
      </c>
    </row>
    <row r="1166" customFormat="false" ht="11.25" hidden="false" customHeight="false" outlineLevel="0" collapsed="false">
      <c r="A1166" s="1" t="s">
        <v>4433</v>
      </c>
      <c r="B1166" s="1" t="s">
        <v>4434</v>
      </c>
      <c r="C1166" s="1" t="s">
        <v>4435</v>
      </c>
      <c r="D1166" s="1" t="n">
        <v>105439</v>
      </c>
      <c r="E1166" s="16" t="s">
        <v>4436</v>
      </c>
      <c r="F1166" s="2" t="n">
        <v>7.57</v>
      </c>
      <c r="G1166" s="2" t="n">
        <v>0.06</v>
      </c>
      <c r="H1166" s="2" t="n">
        <v>7.27</v>
      </c>
      <c r="I1166" s="2" t="n">
        <v>0.15</v>
      </c>
      <c r="J1166" s="15" t="n">
        <v>-0.3</v>
      </c>
      <c r="K1166" s="3" t="n">
        <v>0.137677</v>
      </c>
      <c r="L1166" s="2" t="n">
        <v>100</v>
      </c>
      <c r="M1166" s="2" t="n">
        <v>100</v>
      </c>
      <c r="O1166" s="2" t="n">
        <v>7.23</v>
      </c>
      <c r="P1166" s="2" t="n">
        <v>0.09</v>
      </c>
      <c r="Q1166" s="2" t="n">
        <v>7.33</v>
      </c>
      <c r="R1166" s="2" t="n">
        <v>0.13</v>
      </c>
      <c r="S1166" s="15" t="n">
        <v>0.1</v>
      </c>
      <c r="T1166" s="3" t="n">
        <v>0.572255</v>
      </c>
      <c r="U1166" s="2" t="n">
        <v>100</v>
      </c>
      <c r="V1166" s="2" t="n">
        <v>100</v>
      </c>
      <c r="X1166" s="2" t="n">
        <v>8.42</v>
      </c>
      <c r="Y1166" s="2" t="n">
        <v>0.11</v>
      </c>
      <c r="Z1166" s="2" t="n">
        <v>7.33</v>
      </c>
      <c r="AA1166" s="2" t="n">
        <v>0.16</v>
      </c>
      <c r="AB1166" s="15" t="n">
        <v>-1.09</v>
      </c>
      <c r="AC1166" s="3" t="n">
        <v>0.007521</v>
      </c>
      <c r="AD1166" s="2" t="n">
        <v>100</v>
      </c>
      <c r="AE1166" s="2" t="n">
        <v>100</v>
      </c>
    </row>
    <row r="1167" customFormat="false" ht="11.25" hidden="false" customHeight="false" outlineLevel="0" collapsed="false">
      <c r="A1167" s="1" t="s">
        <v>4437</v>
      </c>
      <c r="B1167" s="1" t="s">
        <v>4438</v>
      </c>
      <c r="C1167" s="1" t="s">
        <v>4439</v>
      </c>
      <c r="D1167" s="1" t="n">
        <v>327900</v>
      </c>
      <c r="E1167" s="1" t="s">
        <v>4440</v>
      </c>
      <c r="F1167" s="2" t="n">
        <v>7.78</v>
      </c>
      <c r="G1167" s="2" t="n">
        <v>0.03</v>
      </c>
      <c r="H1167" s="2" t="n">
        <v>7.09</v>
      </c>
      <c r="I1167" s="2" t="n">
        <v>0.13</v>
      </c>
      <c r="J1167" s="15" t="n">
        <v>-0.7</v>
      </c>
      <c r="K1167" s="3" t="n">
        <v>0.010769</v>
      </c>
      <c r="L1167" s="2" t="n">
        <v>100</v>
      </c>
      <c r="M1167" s="2" t="n">
        <v>100</v>
      </c>
      <c r="O1167" s="2" t="n">
        <v>7.34</v>
      </c>
      <c r="P1167" s="2" t="n">
        <v>0.04</v>
      </c>
      <c r="Q1167" s="2" t="n">
        <v>6.93</v>
      </c>
      <c r="R1167" s="2" t="n">
        <v>0.24</v>
      </c>
      <c r="S1167" s="15" t="n">
        <v>-0.41</v>
      </c>
      <c r="T1167" s="3" t="n">
        <v>0.220767</v>
      </c>
      <c r="U1167" s="2" t="n">
        <v>100</v>
      </c>
      <c r="V1167" s="2" t="n">
        <v>100</v>
      </c>
      <c r="X1167" s="2" t="n">
        <v>8.53</v>
      </c>
      <c r="Y1167" s="2" t="n">
        <v>0.1</v>
      </c>
      <c r="Z1167" s="2" t="n">
        <v>7.07</v>
      </c>
      <c r="AA1167" s="2" t="n">
        <v>0.13</v>
      </c>
      <c r="AB1167" s="15" t="n">
        <v>-1.46</v>
      </c>
      <c r="AC1167" s="3" t="n">
        <v>0.00103</v>
      </c>
      <c r="AD1167" s="2" t="n">
        <v>100</v>
      </c>
      <c r="AE1167" s="2" t="n">
        <v>100</v>
      </c>
    </row>
    <row r="1168" customFormat="false" ht="11.25" hidden="false" customHeight="false" outlineLevel="0" collapsed="false">
      <c r="A1168" s="1" t="s">
        <v>4441</v>
      </c>
      <c r="B1168" s="1" t="s">
        <v>4442</v>
      </c>
      <c r="C1168" s="1" t="s">
        <v>4443</v>
      </c>
      <c r="D1168" s="1" t="n">
        <v>229900</v>
      </c>
      <c r="E1168" s="16" t="s">
        <v>4444</v>
      </c>
      <c r="F1168" s="2" t="n">
        <v>7.8</v>
      </c>
      <c r="G1168" s="2" t="n">
        <v>0.08</v>
      </c>
      <c r="H1168" s="2" t="n">
        <v>7.94</v>
      </c>
      <c r="I1168" s="2" t="n">
        <v>0.18</v>
      </c>
      <c r="J1168" s="15" t="n">
        <v>0.14</v>
      </c>
      <c r="K1168" s="3" t="n">
        <v>0.509844</v>
      </c>
      <c r="L1168" s="2" t="n">
        <v>100</v>
      </c>
      <c r="M1168" s="2" t="n">
        <v>100</v>
      </c>
      <c r="O1168" s="2" t="n">
        <v>8.74</v>
      </c>
      <c r="P1168" s="2" t="n">
        <v>0.16</v>
      </c>
      <c r="Q1168" s="2" t="n">
        <v>9.84</v>
      </c>
      <c r="R1168" s="2" t="n">
        <v>0.33</v>
      </c>
      <c r="S1168" s="15" t="n">
        <v>1.1</v>
      </c>
      <c r="T1168" s="3" t="n">
        <v>0.062509</v>
      </c>
      <c r="U1168" s="2" t="n">
        <v>100</v>
      </c>
      <c r="V1168" s="2" t="n">
        <v>100</v>
      </c>
      <c r="X1168" s="2" t="n">
        <v>8.77</v>
      </c>
      <c r="Y1168" s="2" t="n">
        <v>0.17</v>
      </c>
      <c r="Z1168" s="2" t="n">
        <v>8.45</v>
      </c>
      <c r="AA1168" s="2" t="n">
        <v>0.09</v>
      </c>
      <c r="AB1168" s="15" t="n">
        <v>-0.31</v>
      </c>
      <c r="AC1168" s="3" t="n">
        <v>0.204329</v>
      </c>
      <c r="AD1168" s="2" t="n">
        <v>100</v>
      </c>
      <c r="AE1168" s="2" t="n">
        <v>100</v>
      </c>
    </row>
    <row r="1169" customFormat="false" ht="11.25" hidden="false" customHeight="false" outlineLevel="0" collapsed="false">
      <c r="A1169" s="1" t="s">
        <v>4445</v>
      </c>
      <c r="B1169" s="1" t="s">
        <v>4446</v>
      </c>
      <c r="C1169" s="1" t="s">
        <v>4447</v>
      </c>
      <c r="D1169" s="1" t="n">
        <v>320454</v>
      </c>
      <c r="E1169" s="1" t="s">
        <v>4448</v>
      </c>
      <c r="F1169" s="2" t="n">
        <v>3.57</v>
      </c>
      <c r="G1169" s="2" t="n">
        <v>0.36</v>
      </c>
      <c r="H1169" s="2" t="n">
        <v>3.66</v>
      </c>
      <c r="I1169" s="2" t="n">
        <v>0.93</v>
      </c>
      <c r="J1169" s="15" t="n">
        <v>0.09</v>
      </c>
      <c r="K1169" s="3" t="n">
        <v>0.935004</v>
      </c>
      <c r="L1169" s="2" t="n">
        <v>60</v>
      </c>
      <c r="M1169" s="2" t="n">
        <v>75</v>
      </c>
      <c r="O1169" s="2" t="n">
        <v>1.89</v>
      </c>
      <c r="P1169" s="2" t="n">
        <v>0.6</v>
      </c>
      <c r="Q1169" s="2" t="n">
        <v>3.81</v>
      </c>
      <c r="R1169" s="2" t="n">
        <v>0.46</v>
      </c>
      <c r="S1169" s="15" t="n">
        <v>1.92</v>
      </c>
      <c r="T1169" s="3" t="n">
        <v>0.066651</v>
      </c>
      <c r="U1169" s="2" t="n">
        <v>0</v>
      </c>
      <c r="V1169" s="2" t="n">
        <v>66</v>
      </c>
      <c r="X1169" s="2" t="n">
        <v>5.89</v>
      </c>
      <c r="Y1169" s="2" t="n">
        <v>1.09</v>
      </c>
      <c r="Z1169" s="2" t="n">
        <v>3.99</v>
      </c>
      <c r="AA1169" s="2" t="n">
        <v>0.63</v>
      </c>
      <c r="AB1169" s="15" t="n">
        <v>-1.9</v>
      </c>
      <c r="AC1169" s="3" t="n">
        <v>0.222134</v>
      </c>
      <c r="AD1169" s="2" t="n">
        <v>33</v>
      </c>
      <c r="AE1169" s="2" t="n">
        <v>66</v>
      </c>
    </row>
    <row r="1170" customFormat="false" ht="11.25" hidden="false" customHeight="false" outlineLevel="0" collapsed="false">
      <c r="A1170" s="1" t="s">
        <v>4449</v>
      </c>
      <c r="B1170" s="1" t="s">
        <v>4450</v>
      </c>
      <c r="C1170" s="1" t="s">
        <v>4451</v>
      </c>
      <c r="D1170" s="1" t="n">
        <v>328563</v>
      </c>
      <c r="E1170" s="1" t="s">
        <v>4452</v>
      </c>
      <c r="F1170" s="2" t="n">
        <v>5.46</v>
      </c>
      <c r="G1170" s="2" t="n">
        <v>0.15</v>
      </c>
      <c r="H1170" s="2" t="n">
        <v>5.89</v>
      </c>
      <c r="I1170" s="2" t="n">
        <v>0.21</v>
      </c>
      <c r="J1170" s="15" t="n">
        <v>0.43</v>
      </c>
      <c r="K1170" s="3" t="n">
        <v>0.152314</v>
      </c>
      <c r="L1170" s="2" t="n">
        <v>20</v>
      </c>
      <c r="M1170" s="2" t="n">
        <v>25</v>
      </c>
      <c r="O1170" s="2" t="n">
        <v>5.59</v>
      </c>
      <c r="P1170" s="2" t="n">
        <v>0.16</v>
      </c>
      <c r="Q1170" s="2" t="n">
        <v>8.18</v>
      </c>
      <c r="R1170" s="2" t="n">
        <v>0.28</v>
      </c>
      <c r="S1170" s="15" t="n">
        <v>2.59</v>
      </c>
      <c r="T1170" s="3" t="n">
        <v>0.003189</v>
      </c>
      <c r="U1170" s="2" t="n">
        <v>0</v>
      </c>
      <c r="V1170" s="2" t="n">
        <v>66</v>
      </c>
      <c r="X1170" s="2" t="n">
        <v>6.31</v>
      </c>
      <c r="Y1170" s="2" t="n">
        <v>0.19</v>
      </c>
      <c r="Z1170" s="2" t="n">
        <v>6.63</v>
      </c>
      <c r="AA1170" s="2" t="n">
        <v>0.16</v>
      </c>
      <c r="AB1170" s="15" t="n">
        <v>0.32</v>
      </c>
      <c r="AC1170" s="3" t="n">
        <v>0.271912</v>
      </c>
      <c r="AD1170" s="2" t="n">
        <v>33</v>
      </c>
      <c r="AE1170" s="2" t="n">
        <v>100</v>
      </c>
    </row>
    <row r="1171" customFormat="false" ht="11.25" hidden="false" customHeight="false" outlineLevel="0" collapsed="false">
      <c r="A1171" s="1" t="s">
        <v>4453</v>
      </c>
      <c r="B1171" s="1" t="s">
        <v>4454</v>
      </c>
      <c r="C1171" s="1" t="s">
        <v>4455</v>
      </c>
      <c r="D1171" s="1" t="n">
        <v>384382</v>
      </c>
      <c r="E1171" s="1" t="s">
        <v>4456</v>
      </c>
      <c r="F1171" s="2" t="n">
        <v>9.03</v>
      </c>
      <c r="G1171" s="2" t="n">
        <v>0.16</v>
      </c>
      <c r="H1171" s="2" t="n">
        <v>9.13</v>
      </c>
      <c r="I1171" s="2" t="n">
        <v>0.17</v>
      </c>
      <c r="J1171" s="15" t="n">
        <v>0.1</v>
      </c>
      <c r="K1171" s="3" t="n">
        <v>0.668173</v>
      </c>
      <c r="L1171" s="2" t="n">
        <v>100</v>
      </c>
      <c r="M1171" s="2" t="n">
        <v>100</v>
      </c>
      <c r="O1171" s="2" t="n">
        <v>8.13</v>
      </c>
      <c r="P1171" s="2" t="n">
        <v>0.06</v>
      </c>
      <c r="Q1171" s="2" t="n">
        <v>8.29</v>
      </c>
      <c r="R1171" s="2" t="n">
        <v>0.08</v>
      </c>
      <c r="S1171" s="15" t="n">
        <v>0.16</v>
      </c>
      <c r="T1171" s="3" t="n">
        <v>0.189353</v>
      </c>
      <c r="U1171" s="2" t="n">
        <v>100</v>
      </c>
      <c r="V1171" s="2" t="n">
        <v>100</v>
      </c>
      <c r="X1171" s="2" t="n">
        <v>9.24</v>
      </c>
      <c r="Y1171" s="2" t="n">
        <v>0.1</v>
      </c>
      <c r="Z1171" s="2" t="n">
        <v>8.04</v>
      </c>
      <c r="AA1171" s="2" t="n">
        <v>0.07</v>
      </c>
      <c r="AB1171" s="15" t="n">
        <v>-1.2</v>
      </c>
      <c r="AC1171" s="3" t="n">
        <v>0.001025</v>
      </c>
      <c r="AD1171" s="2" t="n">
        <v>100</v>
      </c>
      <c r="AE1171" s="2" t="n">
        <v>100</v>
      </c>
    </row>
    <row r="1172" customFormat="false" ht="11.25" hidden="false" customHeight="false" outlineLevel="0" collapsed="false">
      <c r="A1172" s="1" t="s">
        <v>4457</v>
      </c>
      <c r="B1172" s="1" t="s">
        <v>4454</v>
      </c>
      <c r="C1172" s="1" t="s">
        <v>4458</v>
      </c>
      <c r="D1172" s="1" t="n">
        <v>384382</v>
      </c>
      <c r="E1172" s="1" t="s">
        <v>4459</v>
      </c>
      <c r="F1172" s="2" t="n">
        <v>9.67</v>
      </c>
      <c r="G1172" s="2" t="n">
        <v>0.11</v>
      </c>
      <c r="H1172" s="2" t="n">
        <v>9.78</v>
      </c>
      <c r="I1172" s="2" t="n">
        <v>0.18</v>
      </c>
      <c r="J1172" s="15" t="n">
        <v>0.1</v>
      </c>
      <c r="K1172" s="3" t="n">
        <v>0.653926</v>
      </c>
      <c r="L1172" s="2" t="n">
        <v>100</v>
      </c>
      <c r="M1172" s="2" t="n">
        <v>100</v>
      </c>
      <c r="O1172" s="2" t="n">
        <v>8.72</v>
      </c>
      <c r="P1172" s="2" t="n">
        <v>0.05</v>
      </c>
      <c r="Q1172" s="2" t="n">
        <v>8.87</v>
      </c>
      <c r="R1172" s="2" t="n">
        <v>0.07</v>
      </c>
      <c r="S1172" s="15" t="n">
        <v>0.15</v>
      </c>
      <c r="T1172" s="3" t="n">
        <v>0.169292</v>
      </c>
      <c r="U1172" s="2" t="n">
        <v>100</v>
      </c>
      <c r="V1172" s="2" t="n">
        <v>100</v>
      </c>
      <c r="X1172" s="2" t="n">
        <v>9.72</v>
      </c>
      <c r="Y1172" s="2" t="n">
        <v>0.17</v>
      </c>
      <c r="Z1172" s="2" t="n">
        <v>8.66</v>
      </c>
      <c r="AA1172" s="2" t="n">
        <v>0.02</v>
      </c>
      <c r="AB1172" s="15" t="n">
        <v>-1.06</v>
      </c>
      <c r="AC1172" s="3" t="n">
        <v>0.0235</v>
      </c>
      <c r="AD1172" s="2" t="n">
        <v>100</v>
      </c>
      <c r="AE1172" s="2" t="n">
        <v>100</v>
      </c>
    </row>
    <row r="1173" customFormat="false" ht="11.25" hidden="false" customHeight="false" outlineLevel="0" collapsed="false">
      <c r="A1173" s="1" t="s">
        <v>4460</v>
      </c>
      <c r="B1173" s="1" t="s">
        <v>4461</v>
      </c>
      <c r="C1173" s="1" t="s">
        <v>4462</v>
      </c>
      <c r="D1173" s="1" t="n">
        <v>319660</v>
      </c>
      <c r="E1173" s="1" t="s">
        <v>4463</v>
      </c>
      <c r="F1173" s="2" t="n">
        <v>8.66</v>
      </c>
      <c r="G1173" s="2" t="n">
        <v>0.09</v>
      </c>
      <c r="H1173" s="2" t="n">
        <v>7.42</v>
      </c>
      <c r="I1173" s="2" t="n">
        <v>0.24</v>
      </c>
      <c r="J1173" s="15" t="n">
        <v>-1.24</v>
      </c>
      <c r="K1173" s="3" t="n">
        <v>0.009305</v>
      </c>
      <c r="L1173" s="2" t="n">
        <v>100</v>
      </c>
      <c r="M1173" s="2" t="n">
        <v>100</v>
      </c>
      <c r="O1173" s="2" t="n">
        <v>8.7</v>
      </c>
      <c r="P1173" s="2" t="n">
        <v>0.24</v>
      </c>
      <c r="Q1173" s="2" t="n">
        <v>7.16</v>
      </c>
      <c r="R1173" s="2" t="n">
        <v>0.05</v>
      </c>
      <c r="S1173" s="15" t="n">
        <v>-1.54</v>
      </c>
      <c r="T1173" s="3" t="n">
        <v>0.019165</v>
      </c>
      <c r="U1173" s="2" t="n">
        <v>100</v>
      </c>
      <c r="V1173" s="2" t="n">
        <v>100</v>
      </c>
      <c r="X1173" s="2" t="n">
        <v>8.48</v>
      </c>
      <c r="Y1173" s="2" t="n">
        <v>0.22</v>
      </c>
      <c r="Z1173" s="2" t="n">
        <v>6.55</v>
      </c>
      <c r="AA1173" s="2" t="n">
        <v>0.29</v>
      </c>
      <c r="AB1173" s="15" t="n">
        <v>-1.93</v>
      </c>
      <c r="AC1173" s="3" t="n">
        <v>0.007761</v>
      </c>
      <c r="AD1173" s="2" t="n">
        <v>100</v>
      </c>
      <c r="AE1173" s="2" t="n">
        <v>100</v>
      </c>
    </row>
    <row r="1174" customFormat="false" ht="11.25" hidden="false" customHeight="false" outlineLevel="0" collapsed="false">
      <c r="A1174" s="1" t="s">
        <v>4464</v>
      </c>
      <c r="B1174" s="1" t="s">
        <v>4465</v>
      </c>
      <c r="C1174" s="1" t="s">
        <v>4466</v>
      </c>
      <c r="D1174" s="1" t="n">
        <v>212281</v>
      </c>
      <c r="E1174" s="1" t="s">
        <v>4467</v>
      </c>
      <c r="F1174" s="2" t="n">
        <v>5.77</v>
      </c>
      <c r="G1174" s="2" t="n">
        <v>0.18</v>
      </c>
      <c r="H1174" s="2" t="n">
        <v>6.98</v>
      </c>
      <c r="I1174" s="2" t="n">
        <v>0.16</v>
      </c>
      <c r="J1174" s="15" t="n">
        <v>1.21</v>
      </c>
      <c r="K1174" s="3" t="n">
        <v>0.001691</v>
      </c>
      <c r="L1174" s="2" t="n">
        <v>100</v>
      </c>
      <c r="M1174" s="2" t="n">
        <v>100</v>
      </c>
      <c r="O1174" s="2" t="n">
        <v>5.96</v>
      </c>
      <c r="P1174" s="2" t="n">
        <v>0.26</v>
      </c>
      <c r="Q1174" s="2" t="n">
        <v>6.45</v>
      </c>
      <c r="R1174" s="2" t="n">
        <v>0.27</v>
      </c>
      <c r="S1174" s="15" t="n">
        <v>0.5</v>
      </c>
      <c r="T1174" s="3" t="n">
        <v>0.253673</v>
      </c>
      <c r="U1174" s="2" t="n">
        <v>100</v>
      </c>
      <c r="V1174" s="2" t="n">
        <v>100</v>
      </c>
      <c r="X1174" s="2" t="n">
        <v>6.29</v>
      </c>
      <c r="Y1174" s="2" t="n">
        <v>0.2</v>
      </c>
      <c r="Z1174" s="2" t="n">
        <v>6</v>
      </c>
      <c r="AA1174" s="2" t="n">
        <v>0.08</v>
      </c>
      <c r="AB1174" s="15" t="n">
        <v>-0.29</v>
      </c>
      <c r="AC1174" s="3" t="n">
        <v>0.2858</v>
      </c>
      <c r="AD1174" s="2" t="n">
        <v>100</v>
      </c>
      <c r="AE1174" s="2" t="n">
        <v>100</v>
      </c>
    </row>
    <row r="1175" customFormat="false" ht="11.25" hidden="false" customHeight="false" outlineLevel="0" collapsed="false">
      <c r="A1175" s="1" t="s">
        <v>4468</v>
      </c>
      <c r="B1175" s="1" t="s">
        <v>4469</v>
      </c>
      <c r="C1175" s="1" t="s">
        <v>4470</v>
      </c>
      <c r="D1175" s="1" t="n">
        <v>212167</v>
      </c>
      <c r="E1175" s="1" t="s">
        <v>4471</v>
      </c>
      <c r="F1175" s="2" t="n">
        <v>6.39</v>
      </c>
      <c r="G1175" s="2" t="n">
        <v>0.08</v>
      </c>
      <c r="H1175" s="2" t="n">
        <v>6.47</v>
      </c>
      <c r="I1175" s="2" t="n">
        <v>0.14</v>
      </c>
      <c r="J1175" s="15" t="n">
        <v>0.08</v>
      </c>
      <c r="K1175" s="3" t="n">
        <v>0.633348</v>
      </c>
      <c r="L1175" s="2" t="n">
        <v>0</v>
      </c>
      <c r="M1175" s="2" t="n">
        <v>0</v>
      </c>
      <c r="O1175" s="2" t="n">
        <v>6.7</v>
      </c>
      <c r="P1175" s="2" t="n">
        <v>0.07</v>
      </c>
      <c r="Q1175" s="2" t="n">
        <v>6.89</v>
      </c>
      <c r="R1175" s="2" t="n">
        <v>0.13</v>
      </c>
      <c r="S1175" s="15" t="n">
        <v>0.19</v>
      </c>
      <c r="T1175" s="3" t="n">
        <v>0.282392</v>
      </c>
      <c r="U1175" s="2" t="n">
        <v>0</v>
      </c>
      <c r="V1175" s="2" t="n">
        <v>33</v>
      </c>
      <c r="X1175" s="2" t="n">
        <v>8.15</v>
      </c>
      <c r="Y1175" s="2" t="n">
        <v>0.1</v>
      </c>
      <c r="Z1175" s="2" t="n">
        <v>6.91</v>
      </c>
      <c r="AA1175" s="2" t="n">
        <v>0.13</v>
      </c>
      <c r="AB1175" s="15" t="n">
        <v>-1.23</v>
      </c>
      <c r="AC1175" s="3" t="n">
        <v>0.002231</v>
      </c>
      <c r="AD1175" s="2" t="n">
        <v>100</v>
      </c>
      <c r="AE1175" s="2" t="n">
        <v>0</v>
      </c>
    </row>
    <row r="1176" customFormat="false" ht="11.25" hidden="false" customHeight="false" outlineLevel="0" collapsed="false">
      <c r="A1176" s="1" t="s">
        <v>4472</v>
      </c>
      <c r="B1176" s="1" t="s">
        <v>4473</v>
      </c>
      <c r="C1176" s="1" t="s">
        <v>4474</v>
      </c>
      <c r="D1176" s="1" t="n">
        <v>320743</v>
      </c>
      <c r="E1176" s="1" t="s">
        <v>4475</v>
      </c>
      <c r="F1176" s="2" t="n">
        <v>7.1</v>
      </c>
      <c r="G1176" s="2" t="n">
        <v>0.17</v>
      </c>
      <c r="H1176" s="2" t="n">
        <v>6.76</v>
      </c>
      <c r="I1176" s="2" t="n">
        <v>0.27</v>
      </c>
      <c r="J1176" s="15" t="n">
        <v>-0.33</v>
      </c>
      <c r="K1176" s="3" t="n">
        <v>0.340493</v>
      </c>
      <c r="L1176" s="2" t="n">
        <v>100</v>
      </c>
      <c r="M1176" s="2" t="n">
        <v>100</v>
      </c>
      <c r="O1176" s="2" t="n">
        <v>7.08</v>
      </c>
      <c r="P1176" s="2" t="n">
        <v>0.15</v>
      </c>
      <c r="Q1176" s="2" t="n">
        <v>6.04</v>
      </c>
      <c r="R1176" s="2" t="n">
        <v>0.1</v>
      </c>
      <c r="S1176" s="15" t="n">
        <v>-1.04</v>
      </c>
      <c r="T1176" s="3" t="n">
        <v>0.006798</v>
      </c>
      <c r="U1176" s="2" t="n">
        <v>100</v>
      </c>
      <c r="V1176" s="2" t="n">
        <v>33</v>
      </c>
      <c r="X1176" s="2" t="n">
        <v>6.93</v>
      </c>
      <c r="Y1176" s="2" t="n">
        <v>0.12</v>
      </c>
      <c r="Z1176" s="2" t="n">
        <v>6.48</v>
      </c>
      <c r="AA1176" s="2" t="n">
        <v>0.07</v>
      </c>
      <c r="AB1176" s="15" t="n">
        <v>-0.46</v>
      </c>
      <c r="AC1176" s="3" t="n">
        <v>0.043514</v>
      </c>
      <c r="AD1176" s="2" t="n">
        <v>100</v>
      </c>
      <c r="AE1176" s="2" t="n">
        <v>66</v>
      </c>
    </row>
    <row r="1177" customFormat="false" ht="11.25" hidden="false" customHeight="false" outlineLevel="0" collapsed="false">
      <c r="A1177" s="1" t="s">
        <v>4476</v>
      </c>
      <c r="B1177" s="1" t="s">
        <v>4477</v>
      </c>
      <c r="C1177" s="1" t="s">
        <v>4478</v>
      </c>
      <c r="D1177" s="1" t="n">
        <v>240041</v>
      </c>
      <c r="E1177" s="1" t="s">
        <v>4479</v>
      </c>
      <c r="F1177" s="2" t="n">
        <v>8.72</v>
      </c>
      <c r="G1177" s="2" t="n">
        <v>0.13</v>
      </c>
      <c r="H1177" s="2" t="n">
        <v>6.96</v>
      </c>
      <c r="I1177" s="2" t="n">
        <v>0.67</v>
      </c>
      <c r="J1177" s="15" t="n">
        <v>-1.76</v>
      </c>
      <c r="K1177" s="3" t="n">
        <v>0.075905</v>
      </c>
      <c r="L1177" s="2" t="n">
        <v>100</v>
      </c>
      <c r="M1177" s="2" t="n">
        <v>75</v>
      </c>
      <c r="O1177" s="2" t="n">
        <v>7.81</v>
      </c>
      <c r="P1177" s="2" t="n">
        <v>0.11</v>
      </c>
      <c r="Q1177" s="2" t="n">
        <v>5.12</v>
      </c>
      <c r="R1177" s="2" t="n">
        <v>0.21</v>
      </c>
      <c r="S1177" s="15" t="n">
        <v>-2.69</v>
      </c>
      <c r="T1177" s="3" t="n">
        <v>0.001347</v>
      </c>
      <c r="U1177" s="2" t="n">
        <v>100</v>
      </c>
      <c r="V1177" s="2" t="n">
        <v>0</v>
      </c>
      <c r="X1177" s="2" t="n">
        <v>8.18</v>
      </c>
      <c r="Y1177" s="2" t="n">
        <v>0.16</v>
      </c>
      <c r="Z1177" s="2" t="n">
        <v>4.36</v>
      </c>
      <c r="AA1177" s="2" t="n">
        <v>0.12</v>
      </c>
      <c r="AB1177" s="15" t="n">
        <v>-3.81</v>
      </c>
      <c r="AC1177" s="3" t="n">
        <v>7.7E-005</v>
      </c>
      <c r="AD1177" s="2" t="n">
        <v>100</v>
      </c>
      <c r="AE1177" s="2" t="n">
        <v>0</v>
      </c>
    </row>
    <row r="1178" customFormat="false" ht="11.25" hidden="false" customHeight="false" outlineLevel="0" collapsed="false">
      <c r="A1178" s="1" t="s">
        <v>4480</v>
      </c>
      <c r="B1178" s="1" t="s">
        <v>4481</v>
      </c>
      <c r="C1178" s="1" t="s">
        <v>4482</v>
      </c>
      <c r="D1178" s="1" t="n">
        <v>215900</v>
      </c>
      <c r="E1178" s="1" t="s">
        <v>4483</v>
      </c>
      <c r="F1178" s="2" t="n">
        <v>5.11</v>
      </c>
      <c r="G1178" s="2" t="n">
        <v>0.12</v>
      </c>
      <c r="H1178" s="2" t="n">
        <v>4.95</v>
      </c>
      <c r="I1178" s="2" t="n">
        <v>0.05</v>
      </c>
      <c r="J1178" s="15" t="n">
        <v>-0.15</v>
      </c>
      <c r="K1178" s="3" t="n">
        <v>0.306112</v>
      </c>
      <c r="L1178" s="2" t="n">
        <v>20</v>
      </c>
      <c r="M1178" s="2" t="n">
        <v>25</v>
      </c>
      <c r="O1178" s="2" t="n">
        <v>6.44</v>
      </c>
      <c r="P1178" s="2" t="n">
        <v>0.18</v>
      </c>
      <c r="Q1178" s="2" t="n">
        <v>7.68</v>
      </c>
      <c r="R1178" s="2" t="n">
        <v>0.48</v>
      </c>
      <c r="S1178" s="15" t="n">
        <v>1.24</v>
      </c>
      <c r="T1178" s="3" t="n">
        <v>0.111313</v>
      </c>
      <c r="U1178" s="2" t="n">
        <v>100</v>
      </c>
      <c r="V1178" s="2" t="n">
        <v>100</v>
      </c>
      <c r="X1178" s="2" t="n">
        <v>5.89</v>
      </c>
      <c r="Y1178" s="2" t="n">
        <v>0.32</v>
      </c>
      <c r="Z1178" s="2" t="n">
        <v>6.19</v>
      </c>
      <c r="AA1178" s="2" t="n">
        <v>0.35</v>
      </c>
      <c r="AB1178" s="15" t="n">
        <v>0.3</v>
      </c>
      <c r="AC1178" s="3" t="n">
        <v>0.560594</v>
      </c>
      <c r="AD1178" s="2" t="n">
        <v>66</v>
      </c>
      <c r="AE1178" s="2" t="n">
        <v>66</v>
      </c>
    </row>
    <row r="1179" customFormat="false" ht="11.25" hidden="false" customHeight="false" outlineLevel="0" collapsed="false">
      <c r="A1179" s="1" t="s">
        <v>4484</v>
      </c>
      <c r="B1179" s="1" t="s">
        <v>4485</v>
      </c>
      <c r="C1179" s="1" t="s">
        <v>4486</v>
      </c>
      <c r="D1179" s="1" t="n">
        <v>319603</v>
      </c>
      <c r="E1179" s="1" t="s">
        <v>4487</v>
      </c>
      <c r="F1179" s="2" t="n">
        <v>7.8</v>
      </c>
      <c r="G1179" s="2" t="n">
        <v>0.17</v>
      </c>
      <c r="H1179" s="2" t="n">
        <v>4.73</v>
      </c>
      <c r="I1179" s="2" t="n">
        <v>0.19</v>
      </c>
      <c r="J1179" s="15" t="n">
        <v>-3.07</v>
      </c>
      <c r="K1179" s="3" t="n">
        <v>1E-005</v>
      </c>
      <c r="L1179" s="2" t="n">
        <v>100</v>
      </c>
      <c r="M1179" s="2" t="n">
        <v>25</v>
      </c>
      <c r="O1179" s="2" t="n">
        <v>6.53</v>
      </c>
      <c r="P1179" s="2" t="n">
        <v>0.03</v>
      </c>
      <c r="Q1179" s="2" t="n">
        <v>3.94</v>
      </c>
      <c r="R1179" s="2" t="n">
        <v>0.12</v>
      </c>
      <c r="S1179" s="15" t="n">
        <v>-2.59</v>
      </c>
      <c r="T1179" s="3" t="n">
        <v>0.001372</v>
      </c>
      <c r="U1179" s="2" t="n">
        <v>100</v>
      </c>
      <c r="V1179" s="2" t="n">
        <v>33</v>
      </c>
      <c r="X1179" s="2" t="n">
        <v>6.95</v>
      </c>
      <c r="Y1179" s="2" t="n">
        <v>0.22</v>
      </c>
      <c r="Z1179" s="2" t="n">
        <v>4.36</v>
      </c>
      <c r="AA1179" s="2" t="n">
        <v>0.08</v>
      </c>
      <c r="AB1179" s="15" t="n">
        <v>-2.59</v>
      </c>
      <c r="AC1179" s="3" t="n">
        <v>0.003809</v>
      </c>
      <c r="AD1179" s="2" t="n">
        <v>100</v>
      </c>
      <c r="AE1179" s="2" t="n">
        <v>33</v>
      </c>
    </row>
    <row r="1180" customFormat="false" ht="11.25" hidden="false" customHeight="false" outlineLevel="0" collapsed="false">
      <c r="A1180" s="1" t="s">
        <v>4488</v>
      </c>
      <c r="B1180" s="1" t="s">
        <v>4489</v>
      </c>
      <c r="C1180" s="1" t="s">
        <v>4490</v>
      </c>
      <c r="D1180" s="1" t="n">
        <v>320411</v>
      </c>
      <c r="E1180" s="1" t="s">
        <v>4491</v>
      </c>
      <c r="F1180" s="2" t="n">
        <v>7.53</v>
      </c>
      <c r="G1180" s="2" t="n">
        <v>0.13</v>
      </c>
      <c r="H1180" s="2" t="n">
        <v>6.92</v>
      </c>
      <c r="I1180" s="2" t="n">
        <v>0.11</v>
      </c>
      <c r="J1180" s="15" t="n">
        <v>-0.6</v>
      </c>
      <c r="K1180" s="3" t="n">
        <v>0.010641</v>
      </c>
      <c r="L1180" s="2" t="n">
        <v>100</v>
      </c>
      <c r="M1180" s="2" t="n">
        <v>100</v>
      </c>
      <c r="O1180" s="2" t="n">
        <v>7.19</v>
      </c>
      <c r="P1180" s="2" t="n">
        <v>0.34</v>
      </c>
      <c r="Q1180" s="2" t="n">
        <v>6.71</v>
      </c>
      <c r="R1180" s="2" t="n">
        <v>0.17</v>
      </c>
      <c r="S1180" s="15" t="n">
        <v>-0.48</v>
      </c>
      <c r="T1180" s="3" t="n">
        <v>0.29993</v>
      </c>
      <c r="U1180" s="2" t="n">
        <v>100</v>
      </c>
      <c r="V1180" s="2" t="n">
        <v>100</v>
      </c>
      <c r="X1180" s="2" t="n">
        <v>7.96</v>
      </c>
      <c r="Y1180" s="2" t="n">
        <v>0.19</v>
      </c>
      <c r="Z1180" s="2" t="n">
        <v>6.95</v>
      </c>
      <c r="AA1180" s="2" t="n">
        <v>0.23</v>
      </c>
      <c r="AB1180" s="15" t="n">
        <v>-1</v>
      </c>
      <c r="AC1180" s="3" t="n">
        <v>0.030354</v>
      </c>
      <c r="AD1180" s="2" t="n">
        <v>100</v>
      </c>
      <c r="AE1180" s="2" t="n">
        <v>100</v>
      </c>
    </row>
    <row r="1181" customFormat="false" ht="11.25" hidden="false" customHeight="false" outlineLevel="0" collapsed="false">
      <c r="A1181" s="1" t="s">
        <v>4492</v>
      </c>
      <c r="B1181" s="1" t="s">
        <v>4493</v>
      </c>
      <c r="C1181" s="1" t="s">
        <v>4494</v>
      </c>
      <c r="D1181" s="1" t="n">
        <v>229780</v>
      </c>
      <c r="E1181" s="1" t="s">
        <v>4495</v>
      </c>
      <c r="F1181" s="2" t="n">
        <v>5.14</v>
      </c>
      <c r="G1181" s="2" t="n">
        <v>0.17</v>
      </c>
      <c r="H1181" s="2" t="n">
        <v>6.25</v>
      </c>
      <c r="I1181" s="2" t="n">
        <v>0.09</v>
      </c>
      <c r="J1181" s="15" t="n">
        <v>1.11</v>
      </c>
      <c r="K1181" s="3" t="n">
        <v>0.001385</v>
      </c>
      <c r="L1181" s="2" t="n">
        <v>80</v>
      </c>
      <c r="M1181" s="2" t="n">
        <v>100</v>
      </c>
      <c r="O1181" s="2" t="n">
        <v>4.76</v>
      </c>
      <c r="P1181" s="2" t="n">
        <v>0.09</v>
      </c>
      <c r="Q1181" s="2" t="n">
        <v>5.64</v>
      </c>
      <c r="R1181" s="2" t="n">
        <v>0.15</v>
      </c>
      <c r="S1181" s="15" t="n">
        <v>0.88</v>
      </c>
      <c r="T1181" s="3" t="n">
        <v>0.010917</v>
      </c>
      <c r="U1181" s="2" t="n">
        <v>100</v>
      </c>
      <c r="V1181" s="2" t="n">
        <v>100</v>
      </c>
      <c r="X1181" s="2" t="n">
        <v>4.92</v>
      </c>
      <c r="Y1181" s="2" t="n">
        <v>0.03</v>
      </c>
      <c r="Z1181" s="2" t="n">
        <v>5.74</v>
      </c>
      <c r="AA1181" s="2" t="n">
        <v>0.08</v>
      </c>
      <c r="AB1181" s="15" t="n">
        <v>0.82</v>
      </c>
      <c r="AC1181" s="3" t="n">
        <v>0.004201</v>
      </c>
      <c r="AD1181" s="2" t="n">
        <v>66</v>
      </c>
      <c r="AE1181" s="2" t="n">
        <v>100</v>
      </c>
    </row>
    <row r="1182" customFormat="false" ht="11.25" hidden="false" customHeight="false" outlineLevel="0" collapsed="false">
      <c r="A1182" s="1" t="s">
        <v>4496</v>
      </c>
      <c r="B1182" s="1" t="s">
        <v>4497</v>
      </c>
      <c r="C1182" s="1" t="s">
        <v>4498</v>
      </c>
      <c r="D1182" s="1" t="n">
        <v>68169</v>
      </c>
      <c r="E1182" s="1" t="s">
        <v>4499</v>
      </c>
      <c r="F1182" s="2" t="n">
        <v>7.17</v>
      </c>
      <c r="G1182" s="2" t="n">
        <v>0.04</v>
      </c>
      <c r="H1182" s="2" t="n">
        <v>6.64</v>
      </c>
      <c r="I1182" s="2" t="n">
        <v>0.07</v>
      </c>
      <c r="J1182" s="15" t="n">
        <v>-0.53</v>
      </c>
      <c r="K1182" s="3" t="n">
        <v>0.000945</v>
      </c>
      <c r="L1182" s="2" t="n">
        <v>100</v>
      </c>
      <c r="M1182" s="2" t="n">
        <v>100</v>
      </c>
      <c r="O1182" s="2" t="n">
        <v>6.15</v>
      </c>
      <c r="P1182" s="2" t="n">
        <v>0.11</v>
      </c>
      <c r="Q1182" s="2" t="n">
        <v>6.34</v>
      </c>
      <c r="R1182" s="2" t="n">
        <v>0.13</v>
      </c>
      <c r="S1182" s="15" t="n">
        <v>0.19</v>
      </c>
      <c r="T1182" s="3" t="n">
        <v>0.328272</v>
      </c>
      <c r="U1182" s="2" t="n">
        <v>100</v>
      </c>
      <c r="V1182" s="2" t="n">
        <v>100</v>
      </c>
      <c r="X1182" s="2" t="n">
        <v>7.76</v>
      </c>
      <c r="Y1182" s="2" t="n">
        <v>0.26</v>
      </c>
      <c r="Z1182" s="2" t="n">
        <v>6.04</v>
      </c>
      <c r="AA1182" s="2" t="n">
        <v>0.14</v>
      </c>
      <c r="AB1182" s="15" t="n">
        <v>-1.71</v>
      </c>
      <c r="AC1182" s="3" t="n">
        <v>0.010071</v>
      </c>
      <c r="AD1182" s="2" t="n">
        <v>100</v>
      </c>
      <c r="AE1182" s="2" t="n">
        <v>66</v>
      </c>
    </row>
    <row r="1183" customFormat="false" ht="11.25" hidden="false" customHeight="false" outlineLevel="0" collapsed="false">
      <c r="A1183" s="1" t="s">
        <v>4500</v>
      </c>
      <c r="B1183" s="1" t="s">
        <v>4501</v>
      </c>
      <c r="C1183" s="1" t="s">
        <v>4502</v>
      </c>
      <c r="D1183" s="1" t="n">
        <v>320271</v>
      </c>
      <c r="E1183" s="1" t="s">
        <v>4503</v>
      </c>
      <c r="F1183" s="2" t="n">
        <v>7.45</v>
      </c>
      <c r="G1183" s="2" t="n">
        <v>0.06</v>
      </c>
      <c r="H1183" s="2" t="n">
        <v>6.41</v>
      </c>
      <c r="I1183" s="2" t="n">
        <v>0.06</v>
      </c>
      <c r="J1183" s="15" t="n">
        <v>-1.04</v>
      </c>
      <c r="K1183" s="3" t="n">
        <v>6E-006</v>
      </c>
      <c r="L1183" s="2" t="n">
        <v>100</v>
      </c>
      <c r="M1183" s="2" t="n">
        <v>100</v>
      </c>
      <c r="O1183" s="2" t="n">
        <v>6.72</v>
      </c>
      <c r="P1183" s="2" t="n">
        <v>0.13</v>
      </c>
      <c r="Q1183" s="2" t="n">
        <v>6.3</v>
      </c>
      <c r="R1183" s="2" t="n">
        <v>0.15</v>
      </c>
      <c r="S1183" s="15" t="n">
        <v>-0.42</v>
      </c>
      <c r="T1183" s="3" t="n">
        <v>0.099652</v>
      </c>
      <c r="U1183" s="2" t="n">
        <v>100</v>
      </c>
      <c r="V1183" s="2" t="n">
        <v>100</v>
      </c>
      <c r="X1183" s="2" t="n">
        <v>7.31</v>
      </c>
      <c r="Y1183" s="2" t="n">
        <v>0.04</v>
      </c>
      <c r="Z1183" s="2" t="n">
        <v>6.23</v>
      </c>
      <c r="AA1183" s="2" t="n">
        <v>0.08</v>
      </c>
      <c r="AB1183" s="15" t="n">
        <v>-1.09</v>
      </c>
      <c r="AC1183" s="3" t="n">
        <v>0.001555</v>
      </c>
      <c r="AD1183" s="2" t="n">
        <v>100</v>
      </c>
      <c r="AE1183" s="2" t="n">
        <v>100</v>
      </c>
    </row>
    <row r="1184" customFormat="false" ht="11.25" hidden="false" customHeight="false" outlineLevel="0" collapsed="false">
      <c r="A1184" s="1" t="s">
        <v>4504</v>
      </c>
      <c r="B1184" s="1" t="s">
        <v>4505</v>
      </c>
      <c r="C1184" s="1" t="s">
        <v>4506</v>
      </c>
      <c r="D1184" s="1" t="n">
        <v>78871</v>
      </c>
      <c r="E1184" s="16" t="s">
        <v>4507</v>
      </c>
      <c r="F1184" s="2" t="n">
        <v>6.66</v>
      </c>
      <c r="G1184" s="2" t="n">
        <v>0.17</v>
      </c>
      <c r="H1184" s="2" t="n">
        <v>6.99</v>
      </c>
      <c r="I1184" s="2" t="n">
        <v>0.4</v>
      </c>
      <c r="J1184" s="15" t="n">
        <v>0.33</v>
      </c>
      <c r="K1184" s="3" t="n">
        <v>0.489201</v>
      </c>
      <c r="L1184" s="2" t="n">
        <v>100</v>
      </c>
      <c r="M1184" s="2" t="n">
        <v>100</v>
      </c>
      <c r="O1184" s="2" t="n">
        <v>5.88</v>
      </c>
      <c r="P1184" s="2" t="n">
        <v>0.09</v>
      </c>
      <c r="Q1184" s="2" t="n">
        <v>4.52</v>
      </c>
      <c r="R1184" s="2" t="n">
        <v>0.51</v>
      </c>
      <c r="S1184" s="15" t="n">
        <v>-1.36</v>
      </c>
      <c r="T1184" s="3" t="n">
        <v>0.111804</v>
      </c>
      <c r="U1184" s="2" t="n">
        <v>100</v>
      </c>
      <c r="V1184" s="2" t="n">
        <v>66</v>
      </c>
      <c r="X1184" s="2" t="n">
        <v>7.02</v>
      </c>
      <c r="Y1184" s="2" t="n">
        <v>0.23</v>
      </c>
      <c r="Z1184" s="2" t="n">
        <v>6.81</v>
      </c>
      <c r="AA1184" s="2" t="n">
        <v>0.12</v>
      </c>
      <c r="AB1184" s="15" t="n">
        <v>-0.21</v>
      </c>
      <c r="AC1184" s="3" t="n">
        <v>0.473571</v>
      </c>
      <c r="AD1184" s="2" t="n">
        <v>100</v>
      </c>
      <c r="AE1184" s="2" t="n">
        <v>66</v>
      </c>
    </row>
    <row r="1185" customFormat="false" ht="11.25" hidden="false" customHeight="false" outlineLevel="0" collapsed="false">
      <c r="A1185" s="1" t="s">
        <v>4508</v>
      </c>
      <c r="B1185" s="1" t="s">
        <v>4509</v>
      </c>
      <c r="C1185" s="1" t="s">
        <v>4510</v>
      </c>
      <c r="D1185" s="1" t="n">
        <v>338352</v>
      </c>
      <c r="E1185" s="1" t="s">
        <v>4511</v>
      </c>
      <c r="F1185" s="2" t="n">
        <v>5.21</v>
      </c>
      <c r="G1185" s="2" t="n">
        <v>0.1</v>
      </c>
      <c r="H1185" s="2" t="n">
        <v>5.9</v>
      </c>
      <c r="I1185" s="2" t="n">
        <v>0.07</v>
      </c>
      <c r="J1185" s="15" t="n">
        <v>0.69</v>
      </c>
      <c r="K1185" s="3" t="n">
        <v>0.001116</v>
      </c>
      <c r="L1185" s="2" t="n">
        <v>40</v>
      </c>
      <c r="M1185" s="2" t="n">
        <v>50</v>
      </c>
      <c r="O1185" s="2" t="n">
        <v>6.17</v>
      </c>
      <c r="P1185" s="2" t="n">
        <v>0.24</v>
      </c>
      <c r="Q1185" s="2" t="n">
        <v>6.25</v>
      </c>
      <c r="R1185" s="2" t="n">
        <v>0.2</v>
      </c>
      <c r="S1185" s="15" t="n">
        <v>0.08</v>
      </c>
      <c r="T1185" s="3" t="n">
        <v>0.804425</v>
      </c>
      <c r="U1185" s="2" t="n">
        <v>0</v>
      </c>
      <c r="V1185" s="2" t="n">
        <v>33</v>
      </c>
      <c r="X1185" s="2" t="n">
        <v>5.51</v>
      </c>
      <c r="Y1185" s="2" t="n">
        <v>0.15</v>
      </c>
      <c r="Z1185" s="2" t="n">
        <v>6.69</v>
      </c>
      <c r="AA1185" s="2" t="n">
        <v>0.27</v>
      </c>
      <c r="AB1185" s="15" t="n">
        <v>1.18</v>
      </c>
      <c r="AC1185" s="3" t="n">
        <v>0.028877</v>
      </c>
      <c r="AD1185" s="2" t="n">
        <v>0</v>
      </c>
      <c r="AE1185" s="2" t="n">
        <v>0</v>
      </c>
    </row>
    <row r="1186" customFormat="false" ht="11.25" hidden="false" customHeight="false" outlineLevel="0" collapsed="false">
      <c r="A1186" s="1" t="s">
        <v>4512</v>
      </c>
      <c r="B1186" s="1" t="s">
        <v>4513</v>
      </c>
      <c r="C1186" s="1" t="s">
        <v>4514</v>
      </c>
      <c r="D1186" s="1" t="n">
        <v>329739</v>
      </c>
      <c r="E1186" s="1" t="s">
        <v>4515</v>
      </c>
      <c r="F1186" s="2" t="n">
        <v>9.65</v>
      </c>
      <c r="G1186" s="2" t="n">
        <v>0.12</v>
      </c>
      <c r="H1186" s="2" t="n">
        <v>9.53</v>
      </c>
      <c r="I1186" s="2" t="n">
        <v>0.05</v>
      </c>
      <c r="J1186" s="15" t="n">
        <v>-0.12</v>
      </c>
      <c r="K1186" s="3" t="n">
        <v>0.383491</v>
      </c>
      <c r="L1186" s="2" t="n">
        <v>100</v>
      </c>
      <c r="M1186" s="2" t="n">
        <v>100</v>
      </c>
      <c r="O1186" s="2" t="n">
        <v>9.91</v>
      </c>
      <c r="P1186" s="2" t="n">
        <v>0.1</v>
      </c>
      <c r="Q1186" s="2" t="n">
        <v>9.6</v>
      </c>
      <c r="R1186" s="2" t="n">
        <v>0.04</v>
      </c>
      <c r="S1186" s="15" t="n">
        <v>-0.31</v>
      </c>
      <c r="T1186" s="3" t="n">
        <v>0.076825</v>
      </c>
      <c r="U1186" s="2" t="n">
        <v>100</v>
      </c>
      <c r="V1186" s="2" t="n">
        <v>100</v>
      </c>
      <c r="X1186" s="2" t="n">
        <v>8.39</v>
      </c>
      <c r="Y1186" s="2" t="n">
        <v>0.06</v>
      </c>
      <c r="Z1186" s="2" t="n">
        <v>9.4</v>
      </c>
      <c r="AA1186" s="2" t="n">
        <v>0.22</v>
      </c>
      <c r="AB1186" s="15" t="n">
        <v>1.01</v>
      </c>
      <c r="AC1186" s="3" t="n">
        <v>0.038297</v>
      </c>
      <c r="AD1186" s="2" t="n">
        <v>100</v>
      </c>
      <c r="AE1186" s="2" t="n">
        <v>100</v>
      </c>
    </row>
    <row r="1187" customFormat="false" ht="11.25" hidden="false" customHeight="false" outlineLevel="0" collapsed="false">
      <c r="A1187" s="1" t="s">
        <v>4516</v>
      </c>
      <c r="B1187" s="1" t="s">
        <v>4517</v>
      </c>
      <c r="C1187" s="1" t="s">
        <v>4518</v>
      </c>
      <c r="D1187" s="1" t="n">
        <v>77311</v>
      </c>
      <c r="E1187" s="16" t="s">
        <v>4519</v>
      </c>
      <c r="F1187" s="2" t="n">
        <v>3.5</v>
      </c>
      <c r="G1187" s="2" t="n">
        <v>0.15</v>
      </c>
      <c r="H1187" s="2" t="n">
        <v>2.94</v>
      </c>
      <c r="I1187" s="2" t="n">
        <v>0.39</v>
      </c>
      <c r="J1187" s="15" t="n">
        <v>-0.56</v>
      </c>
      <c r="K1187" s="3" t="n">
        <v>0.257902</v>
      </c>
      <c r="L1187" s="2" t="n">
        <v>0</v>
      </c>
      <c r="M1187" s="2" t="n">
        <v>0</v>
      </c>
      <c r="O1187" s="2" t="n">
        <v>2.84</v>
      </c>
      <c r="P1187" s="2" t="n">
        <v>0.28</v>
      </c>
      <c r="Q1187" s="2" t="n">
        <v>2.78</v>
      </c>
      <c r="R1187" s="2" t="n">
        <v>0.38</v>
      </c>
      <c r="S1187" s="15" t="n">
        <v>-0.07</v>
      </c>
      <c r="T1187" s="3" t="n">
        <v>0.895949</v>
      </c>
      <c r="U1187" s="2" t="n">
        <v>0</v>
      </c>
      <c r="V1187" s="2" t="n">
        <v>0</v>
      </c>
      <c r="X1187" s="2" t="n">
        <v>1.75</v>
      </c>
      <c r="Y1187" s="2" t="n">
        <v>0.91</v>
      </c>
      <c r="Z1187" s="2" t="n">
        <v>2.85</v>
      </c>
      <c r="AA1187" s="2" t="n">
        <v>0.42</v>
      </c>
      <c r="AB1187" s="15" t="n">
        <v>1.1</v>
      </c>
      <c r="AC1187" s="3" t="n">
        <v>0.355978</v>
      </c>
      <c r="AD1187" s="2" t="n">
        <v>0</v>
      </c>
      <c r="AE1187" s="2" t="n">
        <v>0</v>
      </c>
    </row>
    <row r="1188" customFormat="false" ht="11.25" hidden="false" customHeight="false" outlineLevel="0" collapsed="false">
      <c r="A1188" s="1" t="s">
        <v>4520</v>
      </c>
      <c r="B1188" s="1" t="s">
        <v>4521</v>
      </c>
      <c r="C1188" s="1" t="s">
        <v>4522</v>
      </c>
      <c r="D1188" s="1" t="n">
        <v>215708</v>
      </c>
      <c r="E1188" s="1" t="s">
        <v>4523</v>
      </c>
      <c r="F1188" s="2" t="n">
        <v>7.23</v>
      </c>
      <c r="G1188" s="2" t="n">
        <v>0.1</v>
      </c>
      <c r="H1188" s="2" t="n">
        <v>7.39</v>
      </c>
      <c r="I1188" s="2" t="n">
        <v>0.05</v>
      </c>
      <c r="J1188" s="15" t="n">
        <v>0.16</v>
      </c>
      <c r="K1188" s="3" t="n">
        <v>0.194585</v>
      </c>
      <c r="L1188" s="2" t="n">
        <v>100</v>
      </c>
      <c r="M1188" s="2" t="n">
        <v>100</v>
      </c>
      <c r="O1188" s="2" t="n">
        <v>6.58</v>
      </c>
      <c r="P1188" s="2" t="n">
        <v>0.15</v>
      </c>
      <c r="Q1188" s="2" t="n">
        <v>6.61</v>
      </c>
      <c r="R1188" s="2" t="n">
        <v>0.11</v>
      </c>
      <c r="S1188" s="15" t="n">
        <v>0.03</v>
      </c>
      <c r="T1188" s="3" t="n">
        <v>0.867608</v>
      </c>
      <c r="U1188" s="2" t="n">
        <v>100</v>
      </c>
      <c r="V1188" s="2" t="n">
        <v>100</v>
      </c>
      <c r="X1188" s="2" t="n">
        <v>7.6</v>
      </c>
      <c r="Y1188" s="2" t="n">
        <v>0.07</v>
      </c>
      <c r="Z1188" s="2" t="n">
        <v>6.59</v>
      </c>
      <c r="AA1188" s="2" t="n">
        <v>0.19</v>
      </c>
      <c r="AB1188" s="15" t="n">
        <v>-1.01</v>
      </c>
      <c r="AC1188" s="3" t="n">
        <v>0.024156</v>
      </c>
      <c r="AD1188" s="2" t="n">
        <v>100</v>
      </c>
      <c r="AE1188" s="2" t="n">
        <v>100</v>
      </c>
    </row>
    <row r="1189" customFormat="false" ht="11.25" hidden="false" customHeight="false" outlineLevel="0" collapsed="false">
      <c r="A1189" s="1" t="s">
        <v>4524</v>
      </c>
      <c r="B1189" s="1" t="s">
        <v>4525</v>
      </c>
      <c r="C1189" s="1" t="s">
        <v>4526</v>
      </c>
      <c r="D1189" s="1" t="n">
        <v>109294</v>
      </c>
      <c r="E1189" s="1" t="s">
        <v>4527</v>
      </c>
      <c r="F1189" s="2" t="n">
        <v>6.58</v>
      </c>
      <c r="G1189" s="2" t="n">
        <v>0.16</v>
      </c>
      <c r="H1189" s="2" t="n">
        <v>4.96</v>
      </c>
      <c r="I1189" s="2" t="n">
        <v>0.25</v>
      </c>
      <c r="J1189" s="15" t="n">
        <v>-1.62</v>
      </c>
      <c r="K1189" s="3" t="n">
        <v>0.002291</v>
      </c>
      <c r="L1189" s="2" t="n">
        <v>100</v>
      </c>
      <c r="M1189" s="2" t="n">
        <v>50</v>
      </c>
      <c r="O1189" s="2" t="n">
        <v>5.57</v>
      </c>
      <c r="P1189" s="2" t="n">
        <v>0.29</v>
      </c>
      <c r="Q1189" s="2" t="n">
        <v>4.97</v>
      </c>
      <c r="R1189" s="2" t="n">
        <v>0.07</v>
      </c>
      <c r="S1189" s="15" t="n">
        <v>-0.6</v>
      </c>
      <c r="T1189" s="3" t="n">
        <v>0.167102</v>
      </c>
      <c r="U1189" s="2" t="n">
        <v>100</v>
      </c>
      <c r="V1189" s="2" t="n">
        <v>66</v>
      </c>
      <c r="X1189" s="2" t="n">
        <v>4.38</v>
      </c>
      <c r="Y1189" s="2" t="n">
        <v>0.15</v>
      </c>
      <c r="Z1189" s="2" t="n">
        <v>4.19</v>
      </c>
      <c r="AA1189" s="2" t="n">
        <v>0.3</v>
      </c>
      <c r="AB1189" s="15" t="n">
        <v>-0.19</v>
      </c>
      <c r="AC1189" s="3" t="n">
        <v>0.607838</v>
      </c>
      <c r="AD1189" s="2" t="n">
        <v>33</v>
      </c>
      <c r="AE1189" s="2" t="n">
        <v>33</v>
      </c>
    </row>
    <row r="1190" customFormat="false" ht="11.25" hidden="false" customHeight="false" outlineLevel="0" collapsed="false">
      <c r="A1190" s="1" t="s">
        <v>4528</v>
      </c>
      <c r="B1190" s="1" t="s">
        <v>4529</v>
      </c>
      <c r="C1190" s="1" t="s">
        <v>4530</v>
      </c>
      <c r="D1190" s="1" t="n">
        <v>399614</v>
      </c>
      <c r="E1190" s="1" t="s">
        <v>4531</v>
      </c>
      <c r="F1190" s="2" t="n">
        <v>6.49</v>
      </c>
      <c r="G1190" s="2" t="n">
        <v>0.23</v>
      </c>
      <c r="H1190" s="2" t="n">
        <v>6.21</v>
      </c>
      <c r="I1190" s="2" t="n">
        <v>0.14</v>
      </c>
      <c r="J1190" s="15" t="n">
        <v>-0.28</v>
      </c>
      <c r="K1190" s="3" t="n">
        <v>0.33579</v>
      </c>
      <c r="L1190" s="2" t="n">
        <v>100</v>
      </c>
      <c r="M1190" s="2" t="n">
        <v>100</v>
      </c>
      <c r="O1190" s="2" t="n">
        <v>5.07</v>
      </c>
      <c r="P1190" s="2" t="n">
        <v>0.32</v>
      </c>
      <c r="Q1190" s="2" t="n">
        <v>5.38</v>
      </c>
      <c r="R1190" s="2" t="n">
        <v>0.19</v>
      </c>
      <c r="S1190" s="15" t="n">
        <v>0.31</v>
      </c>
      <c r="T1190" s="3" t="n">
        <v>0.45889</v>
      </c>
      <c r="U1190" s="2" t="n">
        <v>100</v>
      </c>
      <c r="V1190" s="2" t="n">
        <v>100</v>
      </c>
      <c r="X1190" s="2" t="n">
        <v>7.86</v>
      </c>
      <c r="Y1190" s="2" t="n">
        <v>0.3</v>
      </c>
      <c r="Z1190" s="2" t="n">
        <v>5.31</v>
      </c>
      <c r="AA1190" s="2" t="n">
        <v>0.37</v>
      </c>
      <c r="AB1190" s="15" t="n">
        <v>-2.55</v>
      </c>
      <c r="AC1190" s="3" t="n">
        <v>0.006738</v>
      </c>
      <c r="AD1190" s="2" t="n">
        <v>100</v>
      </c>
      <c r="AE1190" s="2" t="n">
        <v>100</v>
      </c>
    </row>
    <row r="1191" customFormat="false" ht="11.25" hidden="false" customHeight="false" outlineLevel="0" collapsed="false">
      <c r="A1191" s="1" t="s">
        <v>4532</v>
      </c>
      <c r="B1191" s="1" t="s">
        <v>4533</v>
      </c>
      <c r="C1191" s="1" t="s">
        <v>4534</v>
      </c>
      <c r="D1191" s="1" t="n">
        <v>77521</v>
      </c>
      <c r="E1191" s="16" t="s">
        <v>4535</v>
      </c>
      <c r="F1191" s="2" t="n">
        <v>6.46</v>
      </c>
      <c r="G1191" s="2" t="n">
        <v>0.15</v>
      </c>
      <c r="H1191" s="2" t="n">
        <v>7.21</v>
      </c>
      <c r="I1191" s="2" t="n">
        <v>0.11</v>
      </c>
      <c r="J1191" s="15" t="n">
        <v>0.74</v>
      </c>
      <c r="K1191" s="3" t="n">
        <v>0.005359</v>
      </c>
      <c r="L1191" s="2" t="n">
        <v>80</v>
      </c>
      <c r="M1191" s="2" t="n">
        <v>100</v>
      </c>
      <c r="O1191" s="2" t="n">
        <v>6.05</v>
      </c>
      <c r="P1191" s="2" t="n">
        <v>0.14</v>
      </c>
      <c r="Q1191" s="2" t="n">
        <v>6.77</v>
      </c>
      <c r="R1191" s="2" t="n">
        <v>0.05</v>
      </c>
      <c r="S1191" s="15" t="n">
        <v>0.72</v>
      </c>
      <c r="T1191" s="3" t="n">
        <v>0.023359</v>
      </c>
      <c r="U1191" s="2" t="n">
        <v>33</v>
      </c>
      <c r="V1191" s="2" t="n">
        <v>100</v>
      </c>
      <c r="X1191" s="2" t="n">
        <v>5.34</v>
      </c>
      <c r="Y1191" s="2" t="n">
        <v>0.07</v>
      </c>
      <c r="Z1191" s="2" t="n">
        <v>6.66</v>
      </c>
      <c r="AA1191" s="2" t="n">
        <v>0.07</v>
      </c>
      <c r="AB1191" s="15" t="n">
        <v>1.32</v>
      </c>
      <c r="AC1191" s="3" t="n">
        <v>0.000171</v>
      </c>
      <c r="AD1191" s="2" t="n">
        <v>0</v>
      </c>
      <c r="AE1191" s="2" t="n">
        <v>100</v>
      </c>
    </row>
    <row r="1192" customFormat="false" ht="11.25" hidden="false" customHeight="false" outlineLevel="0" collapsed="false">
      <c r="A1192" s="1" t="s">
        <v>4536</v>
      </c>
      <c r="B1192" s="1" t="s">
        <v>4537</v>
      </c>
      <c r="C1192" s="1" t="s">
        <v>4538</v>
      </c>
      <c r="D1192" s="1" t="n">
        <v>231293</v>
      </c>
      <c r="E1192" s="16" t="s">
        <v>4539</v>
      </c>
      <c r="F1192" s="2" t="n">
        <v>9.15</v>
      </c>
      <c r="G1192" s="2" t="n">
        <v>0.19</v>
      </c>
      <c r="H1192" s="2" t="n">
        <v>7.6</v>
      </c>
      <c r="I1192" s="2" t="n">
        <v>0.22</v>
      </c>
      <c r="J1192" s="15" t="n">
        <v>-1.55</v>
      </c>
      <c r="K1192" s="3" t="n">
        <v>0.001304</v>
      </c>
      <c r="L1192" s="2" t="n">
        <v>100</v>
      </c>
      <c r="M1192" s="2" t="n">
        <v>100</v>
      </c>
      <c r="O1192" s="2" t="n">
        <v>11.3</v>
      </c>
      <c r="P1192" s="2" t="n">
        <v>0.12</v>
      </c>
      <c r="Q1192" s="2" t="n">
        <v>8.7</v>
      </c>
      <c r="R1192" s="2" t="n">
        <v>0.22</v>
      </c>
      <c r="S1192" s="15" t="n">
        <v>-2.6</v>
      </c>
      <c r="T1192" s="3" t="n">
        <v>0.001649</v>
      </c>
      <c r="U1192" s="2" t="n">
        <v>100</v>
      </c>
      <c r="V1192" s="2" t="n">
        <v>100</v>
      </c>
      <c r="X1192" s="2" t="n">
        <v>11.3</v>
      </c>
      <c r="Y1192" s="2" t="n">
        <v>0.28</v>
      </c>
      <c r="Z1192" s="2" t="n">
        <v>10.41</v>
      </c>
      <c r="AA1192" s="2" t="n">
        <v>0.3</v>
      </c>
      <c r="AB1192" s="15" t="n">
        <v>-0.89</v>
      </c>
      <c r="AC1192" s="3" t="n">
        <v>0.096193</v>
      </c>
      <c r="AD1192" s="2" t="n">
        <v>100</v>
      </c>
      <c r="AE1192" s="2" t="n">
        <v>100</v>
      </c>
    </row>
    <row r="1193" customFormat="false" ht="11.25" hidden="false" customHeight="false" outlineLevel="0" collapsed="false">
      <c r="A1193" s="1" t="s">
        <v>4540</v>
      </c>
      <c r="B1193" s="1" t="s">
        <v>4541</v>
      </c>
      <c r="C1193" s="1" t="s">
        <v>4542</v>
      </c>
      <c r="D1193" s="1" t="n">
        <v>244895</v>
      </c>
      <c r="E1193" s="1" t="s">
        <v>4543</v>
      </c>
      <c r="F1193" s="2" t="n">
        <v>3.62</v>
      </c>
      <c r="G1193" s="2" t="n">
        <v>0.16</v>
      </c>
      <c r="H1193" s="2" t="n">
        <v>3.21</v>
      </c>
      <c r="I1193" s="2" t="n">
        <v>0.28</v>
      </c>
      <c r="J1193" s="15" t="n">
        <v>-0.41</v>
      </c>
      <c r="K1193" s="3" t="n">
        <v>0.263514</v>
      </c>
      <c r="L1193" s="2" t="n">
        <v>60</v>
      </c>
      <c r="M1193" s="2" t="n">
        <v>75</v>
      </c>
      <c r="O1193" s="2" t="n">
        <v>3.53</v>
      </c>
      <c r="P1193" s="2" t="n">
        <v>0.08</v>
      </c>
      <c r="Q1193" s="2" t="n">
        <v>3.78</v>
      </c>
      <c r="R1193" s="2" t="n">
        <v>0.3</v>
      </c>
      <c r="S1193" s="15" t="n">
        <v>0.24</v>
      </c>
      <c r="T1193" s="3" t="n">
        <v>0.517073</v>
      </c>
      <c r="U1193" s="2" t="n">
        <v>0</v>
      </c>
      <c r="V1193" s="2" t="n">
        <v>66</v>
      </c>
      <c r="X1193" s="2" t="n">
        <v>2.55</v>
      </c>
      <c r="Y1193" s="2" t="n">
        <v>1.28</v>
      </c>
      <c r="Z1193" s="2" t="n">
        <v>3.62</v>
      </c>
      <c r="AA1193" s="2" t="n">
        <v>0.28</v>
      </c>
      <c r="AB1193" s="15" t="n">
        <v>1.07</v>
      </c>
      <c r="AC1193" s="3" t="n">
        <v>0.491146</v>
      </c>
      <c r="AD1193" s="2" t="n">
        <v>33</v>
      </c>
      <c r="AE1193" s="2" t="n">
        <v>66</v>
      </c>
    </row>
    <row r="1194" customFormat="false" ht="11.25" hidden="false" customHeight="false" outlineLevel="0" collapsed="false">
      <c r="A1194" s="1" t="s">
        <v>4544</v>
      </c>
      <c r="B1194" s="1" t="s">
        <v>4545</v>
      </c>
      <c r="C1194" s="1" t="s">
        <v>4546</v>
      </c>
      <c r="D1194" s="1" t="n">
        <v>319765</v>
      </c>
      <c r="E1194" s="1" t="s">
        <v>4547</v>
      </c>
      <c r="F1194" s="2" t="n">
        <v>7.82</v>
      </c>
      <c r="G1194" s="2" t="n">
        <v>0.16</v>
      </c>
      <c r="H1194" s="2" t="n">
        <v>8.19</v>
      </c>
      <c r="I1194" s="2" t="n">
        <v>0.32</v>
      </c>
      <c r="J1194" s="15" t="n">
        <v>0.37</v>
      </c>
      <c r="K1194" s="3" t="n">
        <v>0.346935</v>
      </c>
      <c r="L1194" s="2" t="n">
        <v>100</v>
      </c>
      <c r="M1194" s="2" t="n">
        <v>100</v>
      </c>
      <c r="O1194" s="2" t="n">
        <v>7.43</v>
      </c>
      <c r="P1194" s="2" t="n">
        <v>0.28</v>
      </c>
      <c r="Q1194" s="2" t="n">
        <v>7.53</v>
      </c>
      <c r="R1194" s="2" t="n">
        <v>0.14</v>
      </c>
      <c r="S1194" s="15" t="n">
        <v>0.1</v>
      </c>
      <c r="T1194" s="3" t="n">
        <v>0.770227</v>
      </c>
      <c r="U1194" s="2" t="n">
        <v>100</v>
      </c>
      <c r="V1194" s="2" t="n">
        <v>100</v>
      </c>
      <c r="X1194" s="2" t="n">
        <v>8</v>
      </c>
      <c r="Y1194" s="2" t="n">
        <v>0.28</v>
      </c>
      <c r="Z1194" s="2" t="n">
        <v>6.57</v>
      </c>
      <c r="AA1194" s="2" t="n">
        <v>0.54</v>
      </c>
      <c r="AB1194" s="15" t="n">
        <v>-1.43</v>
      </c>
      <c r="AC1194" s="3" t="n">
        <v>0.100764</v>
      </c>
      <c r="AD1194" s="2" t="n">
        <v>100</v>
      </c>
      <c r="AE1194" s="2" t="n">
        <v>100</v>
      </c>
    </row>
    <row r="1195" customFormat="false" ht="11.25" hidden="false" customHeight="false" outlineLevel="0" collapsed="false">
      <c r="A1195" s="1" t="s">
        <v>4548</v>
      </c>
      <c r="B1195" s="1" t="s">
        <v>4549</v>
      </c>
      <c r="C1195" s="1" t="s">
        <v>4550</v>
      </c>
      <c r="D1195" s="1" t="n">
        <v>78704</v>
      </c>
      <c r="E1195" s="1" t="s">
        <v>4551</v>
      </c>
      <c r="F1195" s="2" t="n">
        <v>4.13</v>
      </c>
      <c r="G1195" s="2" t="n">
        <v>0.18</v>
      </c>
      <c r="H1195" s="2" t="n">
        <v>3.7</v>
      </c>
      <c r="I1195" s="2" t="n">
        <v>0.26</v>
      </c>
      <c r="J1195" s="15" t="n">
        <v>-0.43</v>
      </c>
      <c r="K1195" s="3" t="n">
        <v>0.224013</v>
      </c>
      <c r="L1195" s="2" t="n">
        <v>80</v>
      </c>
      <c r="M1195" s="2" t="n">
        <v>25</v>
      </c>
      <c r="O1195" s="2" t="n">
        <v>2.42</v>
      </c>
      <c r="P1195" s="2" t="n">
        <v>0.56</v>
      </c>
      <c r="Q1195" s="2" t="n">
        <v>3.52</v>
      </c>
      <c r="R1195" s="2" t="n">
        <v>0.34</v>
      </c>
      <c r="S1195" s="15" t="n">
        <v>1.1</v>
      </c>
      <c r="T1195" s="3" t="n">
        <v>0.183534</v>
      </c>
      <c r="U1195" s="2" t="n">
        <v>0</v>
      </c>
      <c r="V1195" s="2" t="n">
        <v>0</v>
      </c>
      <c r="X1195" s="2" t="n">
        <v>2.91</v>
      </c>
      <c r="Y1195" s="2" t="n">
        <v>0.11</v>
      </c>
      <c r="Z1195" s="2" t="n">
        <v>2.93</v>
      </c>
      <c r="AA1195" s="2" t="n">
        <v>0.2</v>
      </c>
      <c r="AB1195" s="15" t="n">
        <v>0.02</v>
      </c>
      <c r="AC1195" s="3" t="n">
        <v>0.933223</v>
      </c>
      <c r="AD1195" s="2" t="n">
        <v>33</v>
      </c>
      <c r="AE1195" s="2" t="n">
        <v>0</v>
      </c>
    </row>
    <row r="1196" customFormat="false" ht="11.25" hidden="false" customHeight="false" outlineLevel="0" collapsed="false">
      <c r="A1196" s="1" t="s">
        <v>4552</v>
      </c>
      <c r="B1196" s="1" t="s">
        <v>4553</v>
      </c>
      <c r="C1196" s="1" t="s">
        <v>4554</v>
      </c>
      <c r="D1196" s="1" t="n">
        <v>320358</v>
      </c>
      <c r="E1196" s="1" t="s">
        <v>4555</v>
      </c>
      <c r="F1196" s="2" t="n">
        <v>7.83</v>
      </c>
      <c r="G1196" s="2" t="n">
        <v>0.12</v>
      </c>
      <c r="H1196" s="2" t="n">
        <v>8.94</v>
      </c>
      <c r="I1196" s="2" t="n">
        <v>0.31</v>
      </c>
      <c r="J1196" s="15" t="n">
        <v>1.11</v>
      </c>
      <c r="K1196" s="3" t="n">
        <v>0.028984</v>
      </c>
      <c r="L1196" s="2" t="n">
        <v>100</v>
      </c>
      <c r="M1196" s="2" t="n">
        <v>100</v>
      </c>
      <c r="O1196" s="2" t="n">
        <v>7.4</v>
      </c>
      <c r="P1196" s="2" t="n">
        <v>0.05</v>
      </c>
      <c r="Q1196" s="2" t="n">
        <v>7.94</v>
      </c>
      <c r="R1196" s="2" t="n">
        <v>0.19</v>
      </c>
      <c r="S1196" s="15" t="n">
        <v>0.53</v>
      </c>
      <c r="T1196" s="3" t="n">
        <v>0.099872</v>
      </c>
      <c r="U1196" s="2" t="n">
        <v>100</v>
      </c>
      <c r="V1196" s="2" t="n">
        <v>100</v>
      </c>
      <c r="X1196" s="2" t="n">
        <v>6.93</v>
      </c>
      <c r="Y1196" s="2" t="n">
        <v>0.16</v>
      </c>
      <c r="Z1196" s="2" t="n">
        <v>8.05</v>
      </c>
      <c r="AA1196" s="2" t="n">
        <v>0.09</v>
      </c>
      <c r="AB1196" s="15" t="n">
        <v>1.12</v>
      </c>
      <c r="AC1196" s="3" t="n">
        <v>0.008272</v>
      </c>
      <c r="AD1196" s="2" t="n">
        <v>100</v>
      </c>
      <c r="AE1196" s="2" t="n">
        <v>100</v>
      </c>
    </row>
    <row r="1197" customFormat="false" ht="11.25" hidden="false" customHeight="false" outlineLevel="0" collapsed="false">
      <c r="A1197" s="1" t="s">
        <v>4556</v>
      </c>
      <c r="B1197" s="1" t="s">
        <v>4557</v>
      </c>
      <c r="C1197" s="1" t="s">
        <v>4558</v>
      </c>
      <c r="D1197" s="1" t="n">
        <v>319352</v>
      </c>
      <c r="E1197" s="1" t="s">
        <v>4559</v>
      </c>
      <c r="F1197" s="2" t="n">
        <v>7.51</v>
      </c>
      <c r="G1197" s="2" t="n">
        <v>0.23</v>
      </c>
      <c r="H1197" s="2" t="n">
        <v>6.25</v>
      </c>
      <c r="I1197" s="2" t="n">
        <v>0.27</v>
      </c>
      <c r="J1197" s="15" t="n">
        <v>-1.27</v>
      </c>
      <c r="K1197" s="3" t="n">
        <v>0.010847</v>
      </c>
      <c r="L1197" s="2" t="n">
        <v>100</v>
      </c>
      <c r="M1197" s="2" t="n">
        <v>75</v>
      </c>
      <c r="O1197" s="2" t="n">
        <v>6.64</v>
      </c>
      <c r="P1197" s="2" t="n">
        <v>0.07</v>
      </c>
      <c r="Q1197" s="2" t="n">
        <v>6.11</v>
      </c>
      <c r="R1197" s="2" t="n">
        <v>0.21</v>
      </c>
      <c r="S1197" s="15" t="n">
        <v>-0.53</v>
      </c>
      <c r="T1197" s="3" t="n">
        <v>0.118157</v>
      </c>
      <c r="U1197" s="2" t="n">
        <v>100</v>
      </c>
      <c r="V1197" s="2" t="n">
        <v>100</v>
      </c>
      <c r="X1197" s="2" t="n">
        <v>6.12</v>
      </c>
      <c r="Y1197" s="2" t="n">
        <v>0.2</v>
      </c>
      <c r="Z1197" s="2" t="n">
        <v>5.56</v>
      </c>
      <c r="AA1197" s="2" t="n">
        <v>0.23</v>
      </c>
      <c r="AB1197" s="15" t="n">
        <v>-0.56</v>
      </c>
      <c r="AC1197" s="3" t="n">
        <v>0.142184</v>
      </c>
      <c r="AD1197" s="2" t="n">
        <v>100</v>
      </c>
      <c r="AE1197" s="2" t="n">
        <v>0</v>
      </c>
    </row>
    <row r="1198" customFormat="false" ht="11.25" hidden="false" customHeight="false" outlineLevel="0" collapsed="false">
      <c r="A1198" s="1" t="s">
        <v>4560</v>
      </c>
      <c r="B1198" s="1" t="s">
        <v>4561</v>
      </c>
      <c r="C1198" s="1" t="s">
        <v>4562</v>
      </c>
      <c r="D1198" s="1" t="n">
        <v>78708</v>
      </c>
      <c r="E1198" s="1" t="s">
        <v>4563</v>
      </c>
      <c r="F1198" s="2" t="n">
        <v>7.01</v>
      </c>
      <c r="G1198" s="2" t="n">
        <v>0.08</v>
      </c>
      <c r="H1198" s="2" t="n">
        <v>5.53</v>
      </c>
      <c r="I1198" s="2" t="n">
        <v>0.1</v>
      </c>
      <c r="J1198" s="15" t="n">
        <v>-1.48</v>
      </c>
      <c r="K1198" s="3" t="n">
        <v>2.3E-005</v>
      </c>
      <c r="L1198" s="2" t="n">
        <v>100</v>
      </c>
      <c r="M1198" s="2" t="n">
        <v>0</v>
      </c>
      <c r="O1198" s="2" t="n">
        <v>6.75</v>
      </c>
      <c r="P1198" s="2" t="n">
        <v>0.06</v>
      </c>
      <c r="Q1198" s="2" t="n">
        <v>5.41</v>
      </c>
      <c r="R1198" s="2" t="n">
        <v>0.14</v>
      </c>
      <c r="S1198" s="15" t="n">
        <v>-1.34</v>
      </c>
      <c r="T1198" s="3" t="n">
        <v>0.004054</v>
      </c>
      <c r="U1198" s="2" t="n">
        <v>100</v>
      </c>
      <c r="V1198" s="2" t="n">
        <v>0</v>
      </c>
      <c r="X1198" s="2" t="n">
        <v>6.93</v>
      </c>
      <c r="Y1198" s="2" t="n">
        <v>0.1</v>
      </c>
      <c r="Z1198" s="2" t="n">
        <v>5.8</v>
      </c>
      <c r="AA1198" s="2" t="n">
        <v>0.02</v>
      </c>
      <c r="AB1198" s="15" t="n">
        <v>-1.13</v>
      </c>
      <c r="AC1198" s="3" t="n">
        <v>0.005981</v>
      </c>
      <c r="AD1198" s="2" t="n">
        <v>100</v>
      </c>
      <c r="AE1198" s="2" t="n">
        <v>33</v>
      </c>
    </row>
    <row r="1199" customFormat="false" ht="11.25" hidden="false" customHeight="false" outlineLevel="0" collapsed="false">
      <c r="A1199" s="1" t="s">
        <v>4564</v>
      </c>
      <c r="B1199" s="1" t="s">
        <v>4565</v>
      </c>
      <c r="C1199" s="1" t="s">
        <v>4566</v>
      </c>
      <c r="D1199" s="1" t="n">
        <v>399627</v>
      </c>
      <c r="E1199" s="1" t="s">
        <v>4567</v>
      </c>
      <c r="F1199" s="2" t="n">
        <v>1.91</v>
      </c>
      <c r="G1199" s="2" t="n">
        <v>0.45</v>
      </c>
      <c r="H1199" s="2" t="n">
        <v>2.03</v>
      </c>
      <c r="I1199" s="2" t="n">
        <v>0.2</v>
      </c>
      <c r="J1199" s="15" t="n">
        <v>0.12</v>
      </c>
      <c r="K1199" s="3" t="n">
        <v>0.824248</v>
      </c>
      <c r="L1199" s="2" t="n">
        <v>0</v>
      </c>
      <c r="M1199" s="2" t="n">
        <v>0</v>
      </c>
      <c r="O1199" s="2" t="n">
        <v>1.19</v>
      </c>
      <c r="P1199" s="2" t="n">
        <v>0.63</v>
      </c>
      <c r="Q1199" s="2" t="n">
        <v>2.48</v>
      </c>
      <c r="R1199" s="2" t="n">
        <v>0.39</v>
      </c>
      <c r="S1199" s="15" t="n">
        <v>1.29</v>
      </c>
      <c r="T1199" s="3" t="n">
        <v>0.168828</v>
      </c>
      <c r="U1199" s="2" t="n">
        <v>0</v>
      </c>
      <c r="V1199" s="2" t="n">
        <v>0</v>
      </c>
      <c r="X1199" s="2" t="n">
        <v>1.75</v>
      </c>
      <c r="Y1199" s="2" t="n">
        <v>0.28</v>
      </c>
      <c r="Z1199" s="2" t="n">
        <v>2.08</v>
      </c>
      <c r="AA1199" s="2" t="n">
        <v>0.29</v>
      </c>
      <c r="AB1199" s="15" t="n">
        <v>0.33</v>
      </c>
      <c r="AC1199" s="3" t="n">
        <v>0.457798</v>
      </c>
      <c r="AD1199" s="2" t="n">
        <v>0</v>
      </c>
      <c r="AE1199" s="2" t="n">
        <v>0</v>
      </c>
    </row>
    <row r="1200" customFormat="false" ht="11.25" hidden="false" customHeight="false" outlineLevel="0" collapsed="false">
      <c r="A1200" s="1" t="s">
        <v>4568</v>
      </c>
      <c r="B1200" s="1" t="s">
        <v>4569</v>
      </c>
      <c r="C1200" s="1" t="s">
        <v>4570</v>
      </c>
      <c r="D1200" s="1" t="n">
        <v>76743</v>
      </c>
      <c r="E1200" s="16" t="s">
        <v>4571</v>
      </c>
      <c r="F1200" s="2" t="n">
        <v>3.11</v>
      </c>
      <c r="G1200" s="2" t="n">
        <v>0.13</v>
      </c>
      <c r="H1200" s="2" t="n">
        <v>2.54</v>
      </c>
      <c r="I1200" s="2" t="n">
        <v>0.19</v>
      </c>
      <c r="J1200" s="15" t="n">
        <v>-0.56</v>
      </c>
      <c r="K1200" s="3" t="n">
        <v>0.051315</v>
      </c>
      <c r="L1200" s="2" t="n">
        <v>0</v>
      </c>
      <c r="M1200" s="2" t="n">
        <v>0</v>
      </c>
      <c r="O1200" s="2" t="n">
        <v>2.75</v>
      </c>
      <c r="P1200" s="2" t="n">
        <v>0.11</v>
      </c>
      <c r="Q1200" s="2" t="n">
        <v>1.68</v>
      </c>
      <c r="R1200" s="2" t="n">
        <v>0.15</v>
      </c>
      <c r="S1200" s="15" t="n">
        <v>-1.07</v>
      </c>
      <c r="T1200" s="3" t="n">
        <v>0.006366</v>
      </c>
      <c r="U1200" s="2" t="n">
        <v>0</v>
      </c>
      <c r="V1200" s="2" t="n">
        <v>0</v>
      </c>
      <c r="X1200" s="2" t="n">
        <v>2.59</v>
      </c>
      <c r="Y1200" s="2" t="n">
        <v>0.27</v>
      </c>
      <c r="Z1200" s="2" t="n">
        <v>2.97</v>
      </c>
      <c r="AA1200" s="2" t="n">
        <v>0.15</v>
      </c>
      <c r="AB1200" s="15" t="n">
        <v>0.37</v>
      </c>
      <c r="AC1200" s="3" t="n">
        <v>0.314832</v>
      </c>
      <c r="AD1200" s="2" t="n">
        <v>0</v>
      </c>
      <c r="AE1200" s="2" t="n">
        <v>0</v>
      </c>
    </row>
    <row r="1201" customFormat="false" ht="11.25" hidden="false" customHeight="false" outlineLevel="0" collapsed="false">
      <c r="A1201" s="1" t="s">
        <v>4572</v>
      </c>
      <c r="B1201" s="1" t="s">
        <v>4573</v>
      </c>
      <c r="C1201" s="1" t="s">
        <v>4574</v>
      </c>
      <c r="D1201" s="1" t="n">
        <v>96893</v>
      </c>
      <c r="E1201" s="1" t="s">
        <v>4575</v>
      </c>
      <c r="F1201" s="2" t="n">
        <v>7.52</v>
      </c>
      <c r="G1201" s="2" t="n">
        <v>0.19</v>
      </c>
      <c r="H1201" s="2" t="n">
        <v>6.78</v>
      </c>
      <c r="I1201" s="2" t="n">
        <v>0.17</v>
      </c>
      <c r="J1201" s="15" t="n">
        <v>-0.74</v>
      </c>
      <c r="K1201" s="3" t="n">
        <v>0.024785</v>
      </c>
      <c r="L1201" s="2" t="n">
        <v>100</v>
      </c>
      <c r="M1201" s="2" t="n">
        <v>100</v>
      </c>
      <c r="O1201" s="2" t="n">
        <v>6.64</v>
      </c>
      <c r="P1201" s="2" t="n">
        <v>0.05</v>
      </c>
      <c r="Q1201" s="2" t="n">
        <v>6.36</v>
      </c>
      <c r="R1201" s="2" t="n">
        <v>0.24</v>
      </c>
      <c r="S1201" s="15" t="n">
        <v>-0.28</v>
      </c>
      <c r="T1201" s="3" t="n">
        <v>0.359449</v>
      </c>
      <c r="U1201" s="2" t="n">
        <v>100</v>
      </c>
      <c r="V1201" s="2" t="n">
        <v>100</v>
      </c>
      <c r="X1201" s="2" t="n">
        <v>8.42</v>
      </c>
      <c r="Y1201" s="2" t="n">
        <v>0.24</v>
      </c>
      <c r="Z1201" s="2" t="n">
        <v>6.43</v>
      </c>
      <c r="AA1201" s="2" t="n">
        <v>0.66</v>
      </c>
      <c r="AB1201" s="15" t="n">
        <v>-1.99</v>
      </c>
      <c r="AC1201" s="3" t="n">
        <v>0.080989</v>
      </c>
      <c r="AD1201" s="2" t="n">
        <v>100</v>
      </c>
      <c r="AE1201" s="2" t="n">
        <v>100</v>
      </c>
    </row>
    <row r="1202" customFormat="false" ht="11.25" hidden="false" customHeight="false" outlineLevel="0" collapsed="false">
      <c r="A1202" s="1" t="s">
        <v>4576</v>
      </c>
      <c r="B1202" s="1" t="s">
        <v>4577</v>
      </c>
      <c r="C1202" s="1" t="s">
        <v>4578</v>
      </c>
      <c r="D1202" s="1" t="s">
        <v>4579</v>
      </c>
      <c r="E1202" s="16" t="s">
        <v>4580</v>
      </c>
      <c r="F1202" s="2" t="n">
        <v>4.7</v>
      </c>
      <c r="G1202" s="2" t="n">
        <v>0.13</v>
      </c>
      <c r="H1202" s="2" t="n">
        <v>5.71</v>
      </c>
      <c r="I1202" s="2" t="n">
        <v>0.19</v>
      </c>
      <c r="J1202" s="15" t="n">
        <v>1.01</v>
      </c>
      <c r="K1202" s="3" t="n">
        <v>0.005468</v>
      </c>
      <c r="L1202" s="2" t="n">
        <v>20</v>
      </c>
      <c r="M1202" s="2" t="n">
        <v>100</v>
      </c>
      <c r="O1202" s="2" t="n">
        <v>3.99</v>
      </c>
      <c r="P1202" s="2" t="n">
        <v>0.29</v>
      </c>
      <c r="Q1202" s="2" t="n">
        <v>5.27</v>
      </c>
      <c r="R1202" s="2" t="n">
        <v>0.29</v>
      </c>
      <c r="S1202" s="15" t="n">
        <v>1.28</v>
      </c>
      <c r="T1202" s="3" t="n">
        <v>0.035734</v>
      </c>
      <c r="U1202" s="2" t="n">
        <v>33</v>
      </c>
      <c r="V1202" s="2" t="n">
        <v>100</v>
      </c>
      <c r="X1202" s="2" t="n">
        <v>3.81</v>
      </c>
      <c r="Y1202" s="2" t="n">
        <v>0.09</v>
      </c>
      <c r="Z1202" s="2" t="n">
        <v>5.19</v>
      </c>
      <c r="AA1202" s="2" t="n">
        <v>0.07</v>
      </c>
      <c r="AB1202" s="15" t="n">
        <v>1.38</v>
      </c>
      <c r="AC1202" s="3" t="n">
        <v>0.000427</v>
      </c>
      <c r="AD1202" s="2" t="n">
        <v>0</v>
      </c>
      <c r="AE1202" s="2" t="n">
        <v>100</v>
      </c>
    </row>
    <row r="1203" customFormat="false" ht="11.25" hidden="false" customHeight="false" outlineLevel="0" collapsed="false">
      <c r="A1203" s="1" t="s">
        <v>4581</v>
      </c>
      <c r="B1203" s="1" t="s">
        <v>4582</v>
      </c>
      <c r="C1203" s="1" t="s">
        <v>4583</v>
      </c>
      <c r="D1203" s="1" t="n">
        <v>77996</v>
      </c>
      <c r="E1203" s="16" t="s">
        <v>4584</v>
      </c>
      <c r="F1203" s="2" t="n">
        <v>9.37</v>
      </c>
      <c r="G1203" s="2" t="n">
        <v>0.13</v>
      </c>
      <c r="H1203" s="2" t="n">
        <v>9.8</v>
      </c>
      <c r="I1203" s="2" t="n">
        <v>0.12</v>
      </c>
      <c r="J1203" s="15" t="n">
        <v>0.44</v>
      </c>
      <c r="K1203" s="3" t="n">
        <v>0.040246</v>
      </c>
      <c r="L1203" s="2" t="n">
        <v>100</v>
      </c>
      <c r="M1203" s="2" t="n">
        <v>100</v>
      </c>
      <c r="O1203" s="2" t="n">
        <v>9.13</v>
      </c>
      <c r="P1203" s="2" t="n">
        <v>0.03</v>
      </c>
      <c r="Q1203" s="2" t="n">
        <v>9.63</v>
      </c>
      <c r="R1203" s="2" t="n">
        <v>0.08</v>
      </c>
      <c r="S1203" s="15" t="n">
        <v>0.5</v>
      </c>
      <c r="T1203" s="3" t="n">
        <v>0.011242</v>
      </c>
      <c r="U1203" s="2" t="n">
        <v>100</v>
      </c>
      <c r="V1203" s="2" t="n">
        <v>100</v>
      </c>
      <c r="X1203" s="2" t="n">
        <v>8.25</v>
      </c>
      <c r="Y1203" s="2" t="n">
        <v>0.14</v>
      </c>
      <c r="Z1203" s="2" t="n">
        <v>9.89</v>
      </c>
      <c r="AA1203" s="2" t="n">
        <v>0.22</v>
      </c>
      <c r="AB1203" s="15" t="n">
        <v>1.64</v>
      </c>
      <c r="AC1203" s="3" t="n">
        <v>0.005468</v>
      </c>
      <c r="AD1203" s="2" t="n">
        <v>100</v>
      </c>
      <c r="AE1203" s="2" t="n">
        <v>100</v>
      </c>
    </row>
    <row r="1204" customFormat="false" ht="11.25" hidden="false" customHeight="false" outlineLevel="0" collapsed="false">
      <c r="A1204" s="1" t="s">
        <v>4585</v>
      </c>
      <c r="B1204" s="1" t="s">
        <v>4582</v>
      </c>
      <c r="C1204" s="1" t="s">
        <v>4586</v>
      </c>
      <c r="D1204" s="1" t="n">
        <v>77996</v>
      </c>
      <c r="E1204" s="16" t="s">
        <v>4587</v>
      </c>
      <c r="F1204" s="2" t="n">
        <v>9.33</v>
      </c>
      <c r="G1204" s="2" t="n">
        <v>0.13</v>
      </c>
      <c r="H1204" s="2" t="n">
        <v>9.85</v>
      </c>
      <c r="I1204" s="2" t="n">
        <v>0.13</v>
      </c>
      <c r="J1204" s="15" t="n">
        <v>0.52</v>
      </c>
      <c r="K1204" s="3" t="n">
        <v>0.024615</v>
      </c>
      <c r="L1204" s="2" t="n">
        <v>100</v>
      </c>
      <c r="M1204" s="2" t="n">
        <v>100</v>
      </c>
      <c r="O1204" s="2" t="n">
        <v>9.19</v>
      </c>
      <c r="P1204" s="2" t="n">
        <v>0.1</v>
      </c>
      <c r="Q1204" s="2" t="n">
        <v>9.75</v>
      </c>
      <c r="R1204" s="2" t="n">
        <v>0.08</v>
      </c>
      <c r="S1204" s="15" t="n">
        <v>0.56</v>
      </c>
      <c r="T1204" s="3" t="n">
        <v>0.012649</v>
      </c>
      <c r="U1204" s="2" t="n">
        <v>100</v>
      </c>
      <c r="V1204" s="2" t="n">
        <v>100</v>
      </c>
      <c r="X1204" s="2" t="n">
        <v>8.04</v>
      </c>
      <c r="Y1204" s="2" t="n">
        <v>0.25</v>
      </c>
      <c r="Z1204" s="2" t="n">
        <v>9.83</v>
      </c>
      <c r="AA1204" s="2" t="n">
        <v>0.21</v>
      </c>
      <c r="AB1204" s="15" t="n">
        <v>1.79</v>
      </c>
      <c r="AC1204" s="3" t="n">
        <v>0.005964</v>
      </c>
      <c r="AD1204" s="2" t="n">
        <v>100</v>
      </c>
      <c r="AE1204" s="2" t="n">
        <v>100</v>
      </c>
    </row>
    <row r="1205" customFormat="false" ht="11.25" hidden="false" customHeight="false" outlineLevel="0" collapsed="false">
      <c r="A1205" s="1" t="s">
        <v>4588</v>
      </c>
      <c r="B1205" s="1" t="s">
        <v>4589</v>
      </c>
      <c r="C1205" s="1" t="s">
        <v>4590</v>
      </c>
      <c r="D1205" s="1" t="n">
        <v>77855</v>
      </c>
      <c r="E1205" s="16" t="s">
        <v>4591</v>
      </c>
      <c r="F1205" s="2" t="n">
        <v>7.22</v>
      </c>
      <c r="G1205" s="2" t="n">
        <v>0.04</v>
      </c>
      <c r="H1205" s="2" t="n">
        <v>6.16</v>
      </c>
      <c r="I1205" s="2" t="n">
        <v>0.1</v>
      </c>
      <c r="J1205" s="15" t="n">
        <v>-1.06</v>
      </c>
      <c r="K1205" s="3" t="n">
        <v>0.000799</v>
      </c>
      <c r="L1205" s="2" t="n">
        <v>0</v>
      </c>
      <c r="M1205" s="2" t="n">
        <v>0</v>
      </c>
      <c r="O1205" s="2" t="n">
        <v>7.42</v>
      </c>
      <c r="P1205" s="2" t="n">
        <v>0.03</v>
      </c>
      <c r="Q1205" s="2" t="n">
        <v>6.3</v>
      </c>
      <c r="R1205" s="2" t="n">
        <v>0.06</v>
      </c>
      <c r="S1205" s="15" t="n">
        <v>-1.12</v>
      </c>
      <c r="T1205" s="3" t="n">
        <v>0.000565</v>
      </c>
      <c r="U1205" s="2" t="n">
        <v>0</v>
      </c>
      <c r="V1205" s="2" t="n">
        <v>0</v>
      </c>
      <c r="X1205" s="2" t="n">
        <v>7.33</v>
      </c>
      <c r="Y1205" s="2" t="n">
        <v>0.13</v>
      </c>
      <c r="Z1205" s="2" t="n">
        <v>6.27</v>
      </c>
      <c r="AA1205" s="2" t="n">
        <v>0.03</v>
      </c>
      <c r="AB1205" s="15" t="n">
        <v>-1.07</v>
      </c>
      <c r="AC1205" s="3" t="n">
        <v>0.011469</v>
      </c>
      <c r="AD1205" s="2" t="n">
        <v>0</v>
      </c>
      <c r="AE1205" s="2" t="n">
        <v>0</v>
      </c>
    </row>
    <row r="1206" customFormat="false" ht="11.25" hidden="false" customHeight="false" outlineLevel="0" collapsed="false">
      <c r="A1206" s="1" t="s">
        <v>4592</v>
      </c>
      <c r="B1206" s="1" t="s">
        <v>4593</v>
      </c>
      <c r="C1206" s="1" t="s">
        <v>4594</v>
      </c>
      <c r="D1206" s="1" t="n">
        <v>403205</v>
      </c>
      <c r="E1206" s="16" t="s">
        <v>4595</v>
      </c>
      <c r="F1206" s="2" t="n">
        <v>6.25</v>
      </c>
      <c r="G1206" s="2" t="n">
        <v>0.06</v>
      </c>
      <c r="H1206" s="2" t="n">
        <v>5.06</v>
      </c>
      <c r="I1206" s="2" t="n">
        <v>0.15</v>
      </c>
      <c r="J1206" s="15" t="n">
        <v>-1.19</v>
      </c>
      <c r="K1206" s="3" t="n">
        <v>0.001683</v>
      </c>
      <c r="L1206" s="2" t="n">
        <v>100</v>
      </c>
      <c r="M1206" s="2" t="n">
        <v>25</v>
      </c>
      <c r="O1206" s="2" t="n">
        <v>4.83</v>
      </c>
      <c r="P1206" s="2" t="n">
        <v>0.06</v>
      </c>
      <c r="Q1206" s="2" t="n">
        <v>4.74</v>
      </c>
      <c r="R1206" s="2" t="n">
        <v>0.12</v>
      </c>
      <c r="S1206" s="15" t="n">
        <v>-0.09</v>
      </c>
      <c r="T1206" s="3" t="n">
        <v>0.545978</v>
      </c>
      <c r="U1206" s="2" t="n">
        <v>0</v>
      </c>
      <c r="V1206" s="2" t="n">
        <v>0</v>
      </c>
      <c r="X1206" s="2" t="n">
        <v>4.67</v>
      </c>
      <c r="Y1206" s="2" t="n">
        <v>0.07</v>
      </c>
      <c r="Z1206" s="2" t="n">
        <v>4.56</v>
      </c>
      <c r="AA1206" s="2" t="n">
        <v>0.08</v>
      </c>
      <c r="AB1206" s="15" t="n">
        <v>-0.12</v>
      </c>
      <c r="AC1206" s="3" t="n">
        <v>0.344041</v>
      </c>
      <c r="AD1206" s="2" t="n">
        <v>0</v>
      </c>
      <c r="AE1206" s="2" t="n">
        <v>0</v>
      </c>
    </row>
    <row r="1207" customFormat="false" ht="11.25" hidden="false" customHeight="false" outlineLevel="0" collapsed="false">
      <c r="A1207" s="1" t="s">
        <v>4596</v>
      </c>
      <c r="B1207" s="1" t="s">
        <v>4597</v>
      </c>
      <c r="C1207" s="1" t="s">
        <v>4598</v>
      </c>
      <c r="D1207" s="1" t="n">
        <v>78004</v>
      </c>
      <c r="E1207" s="1" t="s">
        <v>4599</v>
      </c>
      <c r="F1207" s="2" t="n">
        <v>9.31</v>
      </c>
      <c r="G1207" s="2" t="n">
        <v>0.14</v>
      </c>
      <c r="H1207" s="2" t="n">
        <v>9.42</v>
      </c>
      <c r="I1207" s="2" t="n">
        <v>0.25</v>
      </c>
      <c r="J1207" s="15" t="n">
        <v>0.11</v>
      </c>
      <c r="K1207" s="3" t="n">
        <v>0.726867</v>
      </c>
      <c r="L1207" s="2" t="n">
        <v>100</v>
      </c>
      <c r="M1207" s="2" t="n">
        <v>100</v>
      </c>
      <c r="O1207" s="2" t="n">
        <v>9.04</v>
      </c>
      <c r="P1207" s="2" t="n">
        <v>0.23</v>
      </c>
      <c r="Q1207" s="2" t="n">
        <v>9.28</v>
      </c>
      <c r="R1207" s="2" t="n">
        <v>0.23</v>
      </c>
      <c r="S1207" s="15" t="n">
        <v>0.24</v>
      </c>
      <c r="T1207" s="3" t="n">
        <v>0.498116</v>
      </c>
      <c r="U1207" s="2" t="n">
        <v>100</v>
      </c>
      <c r="V1207" s="2" t="n">
        <v>100</v>
      </c>
      <c r="X1207" s="2" t="n">
        <v>8.02</v>
      </c>
      <c r="Y1207" s="2" t="n">
        <v>0.09</v>
      </c>
      <c r="Z1207" s="2" t="n">
        <v>9.54</v>
      </c>
      <c r="AA1207" s="2" t="n">
        <v>0.46</v>
      </c>
      <c r="AB1207" s="15" t="n">
        <v>1.52</v>
      </c>
      <c r="AC1207" s="3" t="n">
        <v>0.073739</v>
      </c>
      <c r="AD1207" s="2" t="n">
        <v>100</v>
      </c>
      <c r="AE1207" s="2" t="n">
        <v>100</v>
      </c>
    </row>
    <row r="1208" customFormat="false" ht="11.25" hidden="false" customHeight="false" outlineLevel="0" collapsed="false">
      <c r="A1208" s="1" t="s">
        <v>4600</v>
      </c>
      <c r="B1208" s="1" t="s">
        <v>4601</v>
      </c>
      <c r="C1208" s="1" t="s">
        <v>4602</v>
      </c>
      <c r="D1208" s="1" t="n">
        <v>320825</v>
      </c>
      <c r="E1208" s="1" t="s">
        <v>4603</v>
      </c>
      <c r="F1208" s="2" t="n">
        <v>6.56</v>
      </c>
      <c r="G1208" s="2" t="n">
        <v>0.11</v>
      </c>
      <c r="H1208" s="2" t="n">
        <v>6.05</v>
      </c>
      <c r="I1208" s="2" t="n">
        <v>0.11</v>
      </c>
      <c r="J1208" s="15" t="n">
        <v>-0.51</v>
      </c>
      <c r="K1208" s="3" t="n">
        <v>0.013833</v>
      </c>
      <c r="L1208" s="2" t="n">
        <v>20</v>
      </c>
      <c r="M1208" s="2" t="n">
        <v>0</v>
      </c>
      <c r="O1208" s="2" t="n">
        <v>6.36</v>
      </c>
      <c r="P1208" s="2" t="n">
        <v>0.05</v>
      </c>
      <c r="Q1208" s="2" t="n">
        <v>6.06</v>
      </c>
      <c r="R1208" s="2" t="n">
        <v>0.02</v>
      </c>
      <c r="S1208" s="15" t="n">
        <v>-0.3</v>
      </c>
      <c r="T1208" s="3" t="n">
        <v>0.014854</v>
      </c>
      <c r="U1208" s="2" t="n">
        <v>0</v>
      </c>
      <c r="V1208" s="2" t="n">
        <v>0</v>
      </c>
      <c r="X1208" s="2" t="n">
        <v>8.71</v>
      </c>
      <c r="Y1208" s="2" t="n">
        <v>0.32</v>
      </c>
      <c r="Z1208" s="2" t="n">
        <v>6.08</v>
      </c>
      <c r="AA1208" s="2" t="n">
        <v>0.13</v>
      </c>
      <c r="AB1208" s="15" t="n">
        <v>-2.63</v>
      </c>
      <c r="AC1208" s="3" t="n">
        <v>0.00711</v>
      </c>
      <c r="AD1208" s="2" t="n">
        <v>100</v>
      </c>
      <c r="AE1208" s="2" t="n">
        <v>0</v>
      </c>
    </row>
    <row r="1209" customFormat="false" ht="11.25" hidden="false" customHeight="false" outlineLevel="0" collapsed="false">
      <c r="A1209" s="1" t="s">
        <v>4604</v>
      </c>
      <c r="B1209" s="1" t="s">
        <v>4605</v>
      </c>
      <c r="C1209" s="1" t="s">
        <v>4606</v>
      </c>
      <c r="D1209" s="1" t="n">
        <v>320071</v>
      </c>
      <c r="E1209" s="1" t="s">
        <v>4607</v>
      </c>
      <c r="F1209" s="2" t="n">
        <v>6.73</v>
      </c>
      <c r="G1209" s="2" t="n">
        <v>0.07</v>
      </c>
      <c r="H1209" s="2" t="n">
        <v>5.79</v>
      </c>
      <c r="I1209" s="2" t="n">
        <v>0.07</v>
      </c>
      <c r="J1209" s="15" t="n">
        <v>-0.93</v>
      </c>
      <c r="K1209" s="3" t="n">
        <v>3.8E-005</v>
      </c>
      <c r="L1209" s="2" t="n">
        <v>100</v>
      </c>
      <c r="M1209" s="2" t="n">
        <v>0</v>
      </c>
      <c r="O1209" s="2" t="n">
        <v>6.66</v>
      </c>
      <c r="P1209" s="2" t="n">
        <v>0.06</v>
      </c>
      <c r="Q1209" s="2" t="n">
        <v>5.69</v>
      </c>
      <c r="R1209" s="2" t="n">
        <v>0.11</v>
      </c>
      <c r="S1209" s="15" t="n">
        <v>-0.98</v>
      </c>
      <c r="T1209" s="3" t="n">
        <v>0.004756</v>
      </c>
      <c r="U1209" s="2" t="n">
        <v>100</v>
      </c>
      <c r="V1209" s="2" t="n">
        <v>0</v>
      </c>
      <c r="X1209" s="2" t="n">
        <v>6.85</v>
      </c>
      <c r="Y1209" s="2" t="n">
        <v>0.03</v>
      </c>
      <c r="Z1209" s="2" t="n">
        <v>5.71</v>
      </c>
      <c r="AA1209" s="2" t="n">
        <v>0.09</v>
      </c>
      <c r="AB1209" s="15" t="n">
        <v>-1.15</v>
      </c>
      <c r="AC1209" s="3" t="n">
        <v>0.002405</v>
      </c>
      <c r="AD1209" s="2" t="n">
        <v>100</v>
      </c>
      <c r="AE1209" s="2" t="n">
        <v>0</v>
      </c>
    </row>
    <row r="1210" customFormat="false" ht="11.25" hidden="false" customHeight="false" outlineLevel="0" collapsed="false">
      <c r="A1210" s="1" t="s">
        <v>4608</v>
      </c>
      <c r="B1210" s="1" t="s">
        <v>4609</v>
      </c>
      <c r="C1210" s="1" t="s">
        <v>4610</v>
      </c>
      <c r="D1210" s="1" t="n">
        <v>268396</v>
      </c>
      <c r="E1210" s="1" t="s">
        <v>4611</v>
      </c>
      <c r="F1210" s="2" t="n">
        <v>8.04</v>
      </c>
      <c r="G1210" s="2" t="n">
        <v>0.16</v>
      </c>
      <c r="H1210" s="2" t="n">
        <v>7.9</v>
      </c>
      <c r="I1210" s="2" t="n">
        <v>0.25</v>
      </c>
      <c r="J1210" s="15" t="n">
        <v>-0.15</v>
      </c>
      <c r="K1210" s="3" t="n">
        <v>0.637835</v>
      </c>
      <c r="L1210" s="2" t="n">
        <v>100</v>
      </c>
      <c r="M1210" s="2" t="n">
        <v>75</v>
      </c>
      <c r="O1210" s="2" t="n">
        <v>7.74</v>
      </c>
      <c r="P1210" s="2" t="n">
        <v>0.04</v>
      </c>
      <c r="Q1210" s="2" t="n">
        <v>7.73</v>
      </c>
      <c r="R1210" s="2" t="n">
        <v>0.14</v>
      </c>
      <c r="S1210" s="15" t="n">
        <v>-0.01</v>
      </c>
      <c r="T1210" s="3" t="n">
        <v>0.935802</v>
      </c>
      <c r="U1210" s="2" t="n">
        <v>100</v>
      </c>
      <c r="V1210" s="2" t="n">
        <v>100</v>
      </c>
      <c r="X1210" s="2" t="n">
        <v>8.96</v>
      </c>
      <c r="Y1210" s="2" t="n">
        <v>0.23</v>
      </c>
      <c r="Z1210" s="2" t="n">
        <v>7.95</v>
      </c>
      <c r="AA1210" s="2" t="n">
        <v>0.08</v>
      </c>
      <c r="AB1210" s="15" t="n">
        <v>-1.01</v>
      </c>
      <c r="AC1210" s="3" t="n">
        <v>0.033866</v>
      </c>
      <c r="AD1210" s="2" t="n">
        <v>100</v>
      </c>
      <c r="AE1210" s="2" t="n">
        <v>66</v>
      </c>
    </row>
    <row r="1211" customFormat="false" ht="11.25" hidden="false" customHeight="false" outlineLevel="0" collapsed="false">
      <c r="A1211" s="1" t="s">
        <v>4612</v>
      </c>
      <c r="B1211" s="1" t="s">
        <v>4613</v>
      </c>
      <c r="C1211" s="1" t="s">
        <v>4614</v>
      </c>
      <c r="D1211" s="1" t="n">
        <v>386454</v>
      </c>
      <c r="E1211" s="1" t="s">
        <v>4615</v>
      </c>
      <c r="F1211" s="2" t="n">
        <v>8.43</v>
      </c>
      <c r="G1211" s="2" t="n">
        <v>0.17</v>
      </c>
      <c r="H1211" s="2" t="n">
        <v>7.93</v>
      </c>
      <c r="I1211" s="2" t="n">
        <v>0.23</v>
      </c>
      <c r="J1211" s="15" t="n">
        <v>-0.51</v>
      </c>
      <c r="K1211" s="3" t="n">
        <v>0.134092</v>
      </c>
      <c r="L1211" s="2" t="n">
        <v>100</v>
      </c>
      <c r="M1211" s="2" t="n">
        <v>100</v>
      </c>
      <c r="O1211" s="2" t="n">
        <v>8.6</v>
      </c>
      <c r="P1211" s="2" t="n">
        <v>0.08</v>
      </c>
      <c r="Q1211" s="2" t="n">
        <v>7.91</v>
      </c>
      <c r="R1211" s="2" t="n">
        <v>0.13</v>
      </c>
      <c r="S1211" s="15" t="n">
        <v>-0.69</v>
      </c>
      <c r="T1211" s="3" t="n">
        <v>0.015539</v>
      </c>
      <c r="U1211" s="2" t="n">
        <v>100</v>
      </c>
      <c r="V1211" s="2" t="n">
        <v>100</v>
      </c>
      <c r="X1211" s="2" t="n">
        <v>9.1</v>
      </c>
      <c r="Y1211" s="2" t="n">
        <v>0.35</v>
      </c>
      <c r="Z1211" s="2" t="n">
        <v>7.9</v>
      </c>
      <c r="AA1211" s="2" t="n">
        <v>0.31</v>
      </c>
      <c r="AB1211" s="15" t="n">
        <v>-1.21</v>
      </c>
      <c r="AC1211" s="3" t="n">
        <v>0.063326</v>
      </c>
      <c r="AD1211" s="2" t="n">
        <v>100</v>
      </c>
      <c r="AE1211" s="2" t="n">
        <v>100</v>
      </c>
    </row>
    <row r="1212" customFormat="false" ht="11.25" hidden="false" customHeight="false" outlineLevel="0" collapsed="false">
      <c r="A1212" s="1" t="s">
        <v>4616</v>
      </c>
      <c r="B1212" s="1" t="s">
        <v>4617</v>
      </c>
      <c r="C1212" s="1" t="s">
        <v>4618</v>
      </c>
      <c r="D1212" s="1" t="n">
        <v>67045</v>
      </c>
      <c r="E1212" s="1" t="s">
        <v>4619</v>
      </c>
      <c r="F1212" s="2" t="n">
        <v>7.03</v>
      </c>
      <c r="G1212" s="2" t="n">
        <v>0.07</v>
      </c>
      <c r="H1212" s="2" t="n">
        <v>8.74</v>
      </c>
      <c r="I1212" s="2" t="n">
        <v>0.16</v>
      </c>
      <c r="J1212" s="15" t="n">
        <v>1.71</v>
      </c>
      <c r="K1212" s="3" t="n">
        <v>0.000454</v>
      </c>
      <c r="L1212" s="2" t="n">
        <v>100</v>
      </c>
      <c r="M1212" s="2" t="n">
        <v>100</v>
      </c>
      <c r="O1212" s="2" t="n">
        <v>7.29</v>
      </c>
      <c r="P1212" s="2" t="n">
        <v>0.2</v>
      </c>
      <c r="Q1212" s="2" t="n">
        <v>9.06</v>
      </c>
      <c r="R1212" s="2" t="n">
        <v>0.22</v>
      </c>
      <c r="S1212" s="15" t="n">
        <v>1.77</v>
      </c>
      <c r="T1212" s="3" t="n">
        <v>0.00397</v>
      </c>
      <c r="U1212" s="2" t="n">
        <v>100</v>
      </c>
      <c r="V1212" s="2" t="n">
        <v>100</v>
      </c>
      <c r="X1212" s="2" t="n">
        <v>7.86</v>
      </c>
      <c r="Y1212" s="2" t="n">
        <v>0.15</v>
      </c>
      <c r="Z1212" s="2" t="n">
        <v>9.11</v>
      </c>
      <c r="AA1212" s="2" t="n">
        <v>0.11</v>
      </c>
      <c r="AB1212" s="15" t="n">
        <v>1.25</v>
      </c>
      <c r="AC1212" s="3" t="n">
        <v>0.003605</v>
      </c>
      <c r="AD1212" s="2" t="n">
        <v>100</v>
      </c>
      <c r="AE1212" s="2" t="n">
        <v>100</v>
      </c>
    </row>
    <row r="1213" customFormat="false" ht="11.25" hidden="false" customHeight="false" outlineLevel="0" collapsed="false">
      <c r="A1213" s="1" t="s">
        <v>4620</v>
      </c>
      <c r="B1213" s="1" t="s">
        <v>4621</v>
      </c>
      <c r="C1213" s="1" t="s">
        <v>4622</v>
      </c>
      <c r="D1213" s="1" t="n">
        <v>66878</v>
      </c>
      <c r="E1213" s="16" t="s">
        <v>4623</v>
      </c>
      <c r="F1213" s="2" t="n">
        <v>10.18</v>
      </c>
      <c r="G1213" s="2" t="n">
        <v>0.09</v>
      </c>
      <c r="H1213" s="2" t="n">
        <v>9.96</v>
      </c>
      <c r="I1213" s="2" t="n">
        <v>0.21</v>
      </c>
      <c r="J1213" s="15" t="n">
        <v>-0.22</v>
      </c>
      <c r="K1213" s="3" t="n">
        <v>0.391387</v>
      </c>
      <c r="L1213" s="2" t="n">
        <v>100</v>
      </c>
      <c r="M1213" s="2" t="n">
        <v>100</v>
      </c>
      <c r="O1213" s="2" t="n">
        <v>9.84</v>
      </c>
      <c r="P1213" s="2" t="n">
        <v>0.08</v>
      </c>
      <c r="Q1213" s="2" t="n">
        <v>9.9</v>
      </c>
      <c r="R1213" s="2" t="n">
        <v>0.04</v>
      </c>
      <c r="S1213" s="15" t="n">
        <v>0.06</v>
      </c>
      <c r="T1213" s="3" t="n">
        <v>0.569525</v>
      </c>
      <c r="U1213" s="2" t="n">
        <v>100</v>
      </c>
      <c r="V1213" s="2" t="n">
        <v>100</v>
      </c>
      <c r="X1213" s="2" t="n">
        <v>9.33</v>
      </c>
      <c r="Y1213" s="2" t="n">
        <v>0.07</v>
      </c>
      <c r="Z1213" s="2" t="n">
        <v>8.14</v>
      </c>
      <c r="AA1213" s="2" t="n">
        <v>0.7</v>
      </c>
      <c r="AB1213" s="15" t="n">
        <v>-1.19</v>
      </c>
      <c r="AC1213" s="3" t="n">
        <v>0.232605</v>
      </c>
      <c r="AD1213" s="2" t="n">
        <v>100</v>
      </c>
      <c r="AE1213" s="2" t="n">
        <v>100</v>
      </c>
    </row>
    <row r="1214" customFormat="false" ht="11.25" hidden="false" customHeight="false" outlineLevel="0" collapsed="false">
      <c r="A1214" s="1" t="s">
        <v>4624</v>
      </c>
      <c r="B1214" s="1" t="s">
        <v>4625</v>
      </c>
      <c r="C1214" s="1" t="s">
        <v>4626</v>
      </c>
      <c r="D1214" s="1" t="n">
        <v>72397</v>
      </c>
      <c r="E1214" s="1" t="s">
        <v>4627</v>
      </c>
      <c r="F1214" s="2" t="n">
        <v>7.52</v>
      </c>
      <c r="G1214" s="2" t="n">
        <v>0.1</v>
      </c>
      <c r="H1214" s="2" t="n">
        <v>7.42</v>
      </c>
      <c r="I1214" s="2" t="n">
        <v>0.09</v>
      </c>
      <c r="J1214" s="15" t="n">
        <v>-0.11</v>
      </c>
      <c r="K1214" s="3" t="n">
        <v>0.445894</v>
      </c>
      <c r="L1214" s="2" t="n">
        <v>100</v>
      </c>
      <c r="M1214" s="2" t="n">
        <v>100</v>
      </c>
      <c r="O1214" s="2" t="n">
        <v>7.13</v>
      </c>
      <c r="P1214" s="2" t="n">
        <v>0.04</v>
      </c>
      <c r="Q1214" s="2" t="n">
        <v>6.96</v>
      </c>
      <c r="R1214" s="2" t="n">
        <v>0.11</v>
      </c>
      <c r="S1214" s="15" t="n">
        <v>-0.17</v>
      </c>
      <c r="T1214" s="3" t="n">
        <v>0.251532</v>
      </c>
      <c r="U1214" s="2" t="n">
        <v>100</v>
      </c>
      <c r="V1214" s="2" t="n">
        <v>100</v>
      </c>
      <c r="X1214" s="2" t="n">
        <v>7.58</v>
      </c>
      <c r="Y1214" s="2" t="n">
        <v>0.01</v>
      </c>
      <c r="Z1214" s="2" t="n">
        <v>6.51</v>
      </c>
      <c r="AA1214" s="2" t="n">
        <v>0.16</v>
      </c>
      <c r="AB1214" s="15" t="n">
        <v>-1.07</v>
      </c>
      <c r="AC1214" s="3" t="n">
        <v>0.022157</v>
      </c>
      <c r="AD1214" s="2" t="n">
        <v>100</v>
      </c>
      <c r="AE1214" s="2" t="n">
        <v>66</v>
      </c>
    </row>
    <row r="1215" customFormat="false" ht="11.25" hidden="false" customHeight="false" outlineLevel="0" collapsed="false">
      <c r="A1215" s="1" t="s">
        <v>4628</v>
      </c>
      <c r="B1215" s="1" t="s">
        <v>4629</v>
      </c>
      <c r="C1215" s="1" t="s">
        <v>4630</v>
      </c>
      <c r="D1215" s="1" t="n">
        <v>56878</v>
      </c>
      <c r="E1215" s="1" t="s">
        <v>4631</v>
      </c>
      <c r="F1215" s="2" t="n">
        <v>6.78</v>
      </c>
      <c r="G1215" s="2" t="n">
        <v>0.1</v>
      </c>
      <c r="H1215" s="2" t="n">
        <v>6.79</v>
      </c>
      <c r="I1215" s="2" t="n">
        <v>0.11</v>
      </c>
      <c r="J1215" s="15" t="n">
        <v>0</v>
      </c>
      <c r="K1215" s="3" t="n">
        <v>0.978365</v>
      </c>
      <c r="L1215" s="2" t="n">
        <v>100</v>
      </c>
      <c r="M1215" s="2" t="n">
        <v>100</v>
      </c>
      <c r="O1215" s="2" t="n">
        <v>6.25</v>
      </c>
      <c r="P1215" s="2" t="n">
        <v>0.08</v>
      </c>
      <c r="Q1215" s="2" t="n">
        <v>6.25</v>
      </c>
      <c r="R1215" s="2" t="n">
        <v>0.11</v>
      </c>
      <c r="S1215" s="15" t="n">
        <v>0</v>
      </c>
      <c r="T1215" s="3" t="n">
        <v>0.995199</v>
      </c>
      <c r="U1215" s="2" t="n">
        <v>100</v>
      </c>
      <c r="V1215" s="2" t="n">
        <v>100</v>
      </c>
      <c r="X1215" s="2" t="n">
        <v>7.47</v>
      </c>
      <c r="Y1215" s="2" t="n">
        <v>0.16</v>
      </c>
      <c r="Z1215" s="2" t="n">
        <v>6.42</v>
      </c>
      <c r="AA1215" s="2" t="n">
        <v>0.1</v>
      </c>
      <c r="AB1215" s="15" t="n">
        <v>-1.05</v>
      </c>
      <c r="AC1215" s="3" t="n">
        <v>0.008082</v>
      </c>
      <c r="AD1215" s="2" t="n">
        <v>100</v>
      </c>
      <c r="AE1215" s="2" t="n">
        <v>100</v>
      </c>
    </row>
    <row r="1216" customFormat="false" ht="11.25" hidden="false" customHeight="false" outlineLevel="0" collapsed="false">
      <c r="A1216" s="1" t="s">
        <v>4632</v>
      </c>
      <c r="B1216" s="1" t="s">
        <v>4629</v>
      </c>
      <c r="C1216" s="1" t="s">
        <v>4633</v>
      </c>
      <c r="D1216" s="1" t="n">
        <v>56878</v>
      </c>
      <c r="E1216" s="1" t="s">
        <v>4634</v>
      </c>
      <c r="F1216" s="2" t="n">
        <v>6.47</v>
      </c>
      <c r="G1216" s="2" t="n">
        <v>0.18</v>
      </c>
      <c r="H1216" s="2" t="n">
        <v>6.51</v>
      </c>
      <c r="I1216" s="2" t="n">
        <v>0.24</v>
      </c>
      <c r="J1216" s="15" t="n">
        <v>0.04</v>
      </c>
      <c r="K1216" s="3" t="n">
        <v>0.889947</v>
      </c>
      <c r="L1216" s="2" t="n">
        <v>100</v>
      </c>
      <c r="M1216" s="2" t="n">
        <v>100</v>
      </c>
      <c r="O1216" s="2" t="n">
        <v>5.72</v>
      </c>
      <c r="P1216" s="2" t="n">
        <v>0.12</v>
      </c>
      <c r="Q1216" s="2" t="n">
        <v>5.74</v>
      </c>
      <c r="R1216" s="2" t="n">
        <v>0.08</v>
      </c>
      <c r="S1216" s="15" t="n">
        <v>0.02</v>
      </c>
      <c r="T1216" s="3" t="n">
        <v>0.882442</v>
      </c>
      <c r="U1216" s="2" t="n">
        <v>66</v>
      </c>
      <c r="V1216" s="2" t="n">
        <v>66</v>
      </c>
      <c r="X1216" s="2" t="n">
        <v>7.32</v>
      </c>
      <c r="Y1216" s="2" t="n">
        <v>0.23</v>
      </c>
      <c r="Z1216" s="2" t="n">
        <v>6.23</v>
      </c>
      <c r="AA1216" s="2" t="n">
        <v>0.08</v>
      </c>
      <c r="AB1216" s="15" t="n">
        <v>-1.08</v>
      </c>
      <c r="AC1216" s="3" t="n">
        <v>0.029836</v>
      </c>
      <c r="AD1216" s="2" t="n">
        <v>100</v>
      </c>
      <c r="AE1216" s="2" t="n">
        <v>100</v>
      </c>
    </row>
    <row r="1217" customFormat="false" ht="11.25" hidden="false" customHeight="false" outlineLevel="0" collapsed="false">
      <c r="A1217" s="1" t="s">
        <v>4635</v>
      </c>
      <c r="B1217" s="1" t="s">
        <v>4636</v>
      </c>
      <c r="C1217" s="1" t="s">
        <v>4637</v>
      </c>
      <c r="D1217" s="1" t="n">
        <v>20190</v>
      </c>
      <c r="E1217" s="1" t="s">
        <v>4638</v>
      </c>
      <c r="F1217" s="2" t="n">
        <v>5.38</v>
      </c>
      <c r="G1217" s="2" t="n">
        <v>0.14</v>
      </c>
      <c r="H1217" s="2" t="n">
        <v>6.3</v>
      </c>
      <c r="I1217" s="2" t="n">
        <v>0.44</v>
      </c>
      <c r="J1217" s="15" t="n">
        <v>0.92</v>
      </c>
      <c r="K1217" s="3" t="n">
        <v>0.121999</v>
      </c>
      <c r="L1217" s="2" t="n">
        <v>20</v>
      </c>
      <c r="M1217" s="2" t="n">
        <v>75</v>
      </c>
      <c r="O1217" s="2" t="n">
        <v>5.15</v>
      </c>
      <c r="P1217" s="2" t="n">
        <v>0.06</v>
      </c>
      <c r="Q1217" s="2" t="n">
        <v>6.23</v>
      </c>
      <c r="R1217" s="2" t="n">
        <v>0.41</v>
      </c>
      <c r="S1217" s="15" t="n">
        <v>1.09</v>
      </c>
      <c r="T1217" s="3" t="n">
        <v>0.114948</v>
      </c>
      <c r="U1217" s="2" t="n">
        <v>0</v>
      </c>
      <c r="V1217" s="2" t="n">
        <v>66</v>
      </c>
      <c r="X1217" s="2" t="n">
        <v>5.19</v>
      </c>
      <c r="Y1217" s="2" t="n">
        <v>0.24</v>
      </c>
      <c r="Z1217" s="2" t="n">
        <v>5.58</v>
      </c>
      <c r="AA1217" s="2" t="n">
        <v>0.05</v>
      </c>
      <c r="AB1217" s="15" t="n">
        <v>0.39</v>
      </c>
      <c r="AC1217" s="3" t="n">
        <v>0.24215</v>
      </c>
      <c r="AD1217" s="2" t="n">
        <v>0</v>
      </c>
      <c r="AE1217" s="2" t="n">
        <v>33</v>
      </c>
    </row>
    <row r="1218" customFormat="false" ht="11.25" hidden="false" customHeight="false" outlineLevel="0" collapsed="false">
      <c r="A1218" s="1" t="s">
        <v>4639</v>
      </c>
      <c r="B1218" s="1" t="s">
        <v>4640</v>
      </c>
      <c r="C1218" s="1" t="s">
        <v>4641</v>
      </c>
      <c r="D1218" s="1" t="n">
        <v>20201</v>
      </c>
      <c r="E1218" s="16" t="s">
        <v>4642</v>
      </c>
      <c r="F1218" s="2" t="n">
        <v>6.56</v>
      </c>
      <c r="G1218" s="2" t="n">
        <v>0.34</v>
      </c>
      <c r="H1218" s="2" t="n">
        <v>6.22</v>
      </c>
      <c r="I1218" s="2" t="n">
        <v>0.34</v>
      </c>
      <c r="J1218" s="15" t="n">
        <v>-0.34</v>
      </c>
      <c r="K1218" s="3" t="n">
        <v>0.505786</v>
      </c>
      <c r="L1218" s="2" t="n">
        <v>60</v>
      </c>
      <c r="M1218" s="2" t="n">
        <v>50</v>
      </c>
      <c r="O1218" s="2" t="n">
        <v>9.79</v>
      </c>
      <c r="P1218" s="2" t="n">
        <v>0.36</v>
      </c>
      <c r="Q1218" s="2" t="n">
        <v>9.64</v>
      </c>
      <c r="R1218" s="2" t="n">
        <v>0.77</v>
      </c>
      <c r="S1218" s="15" t="n">
        <v>-0.15</v>
      </c>
      <c r="T1218" s="3" t="n">
        <v>0.869273</v>
      </c>
      <c r="U1218" s="2" t="n">
        <v>100</v>
      </c>
      <c r="V1218" s="2" t="n">
        <v>100</v>
      </c>
      <c r="X1218" s="2" t="n">
        <v>9.82</v>
      </c>
      <c r="Y1218" s="2" t="n">
        <v>0.36</v>
      </c>
      <c r="Z1218" s="2" t="n">
        <v>10.92</v>
      </c>
      <c r="AA1218" s="2" t="n">
        <v>0.42</v>
      </c>
      <c r="AB1218" s="15" t="n">
        <v>1.1</v>
      </c>
      <c r="AC1218" s="3" t="n">
        <v>0.119424</v>
      </c>
      <c r="AD1218" s="2" t="n">
        <v>100</v>
      </c>
      <c r="AE1218" s="2" t="n">
        <v>100</v>
      </c>
    </row>
    <row r="1219" customFormat="false" ht="11.25" hidden="false" customHeight="false" outlineLevel="0" collapsed="false">
      <c r="A1219" s="1" t="s">
        <v>4643</v>
      </c>
      <c r="B1219" s="1" t="s">
        <v>4644</v>
      </c>
      <c r="C1219" s="1" t="s">
        <v>4645</v>
      </c>
      <c r="D1219" s="1" t="n">
        <v>66402</v>
      </c>
      <c r="E1219" s="16" t="s">
        <v>4646</v>
      </c>
      <c r="F1219" s="2" t="n">
        <v>6.46</v>
      </c>
      <c r="G1219" s="2" t="n">
        <v>0.5</v>
      </c>
      <c r="H1219" s="2" t="n">
        <v>7.09</v>
      </c>
      <c r="I1219" s="2" t="n">
        <v>1.05</v>
      </c>
      <c r="J1219" s="15" t="n">
        <v>0.63</v>
      </c>
      <c r="K1219" s="3" t="n">
        <v>0.613858</v>
      </c>
      <c r="L1219" s="2" t="n">
        <v>60</v>
      </c>
      <c r="M1219" s="2" t="n">
        <v>75</v>
      </c>
      <c r="O1219" s="2" t="n">
        <v>5.99</v>
      </c>
      <c r="P1219" s="2" t="n">
        <v>0.45</v>
      </c>
      <c r="Q1219" s="2" t="n">
        <v>6.99</v>
      </c>
      <c r="R1219" s="2" t="n">
        <v>0.84</v>
      </c>
      <c r="S1219" s="15" t="n">
        <v>1.01</v>
      </c>
      <c r="T1219" s="3" t="n">
        <v>0.369091</v>
      </c>
      <c r="U1219" s="2" t="n">
        <v>33</v>
      </c>
      <c r="V1219" s="2" t="n">
        <v>100</v>
      </c>
      <c r="X1219" s="2" t="n">
        <v>6.28</v>
      </c>
      <c r="Y1219" s="2" t="n">
        <v>0.57</v>
      </c>
      <c r="Z1219" s="2" t="n">
        <v>6.26</v>
      </c>
      <c r="AA1219" s="2" t="n">
        <v>0.44</v>
      </c>
      <c r="AB1219" s="15" t="n">
        <v>-0.02</v>
      </c>
      <c r="AC1219" s="3" t="n">
        <v>0.978498</v>
      </c>
      <c r="AD1219" s="2" t="n">
        <v>66</v>
      </c>
      <c r="AE1219" s="2" t="n">
        <v>66</v>
      </c>
    </row>
    <row r="1220" customFormat="false" ht="11.25" hidden="false" customHeight="false" outlineLevel="0" collapsed="false">
      <c r="A1220" s="1" t="s">
        <v>4647</v>
      </c>
      <c r="B1220" s="1" t="s">
        <v>4648</v>
      </c>
      <c r="C1220" s="1" t="s">
        <v>4649</v>
      </c>
      <c r="D1220" s="1" t="n">
        <v>219151</v>
      </c>
      <c r="E1220" s="1" t="s">
        <v>4650</v>
      </c>
      <c r="F1220" s="2" t="n">
        <v>7.41</v>
      </c>
      <c r="G1220" s="2" t="n">
        <v>0.29</v>
      </c>
      <c r="H1220" s="2" t="n">
        <v>6.47</v>
      </c>
      <c r="I1220" s="2" t="n">
        <v>0.2</v>
      </c>
      <c r="J1220" s="15" t="n">
        <v>-0.94</v>
      </c>
      <c r="K1220" s="3" t="n">
        <v>0.033012</v>
      </c>
      <c r="L1220" s="2" t="n">
        <v>100</v>
      </c>
      <c r="M1220" s="2" t="n">
        <v>100</v>
      </c>
      <c r="O1220" s="2" t="n">
        <v>6.25</v>
      </c>
      <c r="P1220" s="2" t="n">
        <v>0.26</v>
      </c>
      <c r="Q1220" s="2" t="n">
        <v>6.88</v>
      </c>
      <c r="R1220" s="2" t="n">
        <v>0.08</v>
      </c>
      <c r="S1220" s="15" t="n">
        <v>0.63</v>
      </c>
      <c r="T1220" s="3" t="n">
        <v>0.131331</v>
      </c>
      <c r="U1220" s="2" t="n">
        <v>100</v>
      </c>
      <c r="V1220" s="2" t="n">
        <v>100</v>
      </c>
      <c r="X1220" s="2" t="n">
        <v>6.28</v>
      </c>
      <c r="Y1220" s="2" t="n">
        <v>0.13</v>
      </c>
      <c r="Z1220" s="2" t="n">
        <v>5.18</v>
      </c>
      <c r="AA1220" s="2" t="n">
        <v>0.33</v>
      </c>
      <c r="AB1220" s="15" t="n">
        <v>-1.1</v>
      </c>
      <c r="AC1220" s="3" t="n">
        <v>0.06427</v>
      </c>
      <c r="AD1220" s="2" t="n">
        <v>66</v>
      </c>
      <c r="AE1220" s="2" t="n">
        <v>66</v>
      </c>
    </row>
    <row r="1221" customFormat="false" ht="11.25" hidden="false" customHeight="false" outlineLevel="0" collapsed="false">
      <c r="A1221" s="1" t="s">
        <v>4651</v>
      </c>
      <c r="B1221" s="1" t="s">
        <v>4652</v>
      </c>
      <c r="C1221" s="1" t="s">
        <v>4653</v>
      </c>
      <c r="D1221" s="1" t="n">
        <v>71145</v>
      </c>
      <c r="E1221" s="16" t="s">
        <v>4654</v>
      </c>
      <c r="F1221" s="2" t="n">
        <v>8.41</v>
      </c>
      <c r="G1221" s="2" t="n">
        <v>0.35</v>
      </c>
      <c r="H1221" s="2" t="n">
        <v>6.66</v>
      </c>
      <c r="I1221" s="2" t="n">
        <v>0.68</v>
      </c>
      <c r="J1221" s="15" t="n">
        <v>-1.75</v>
      </c>
      <c r="K1221" s="3" t="n">
        <v>0.077095</v>
      </c>
      <c r="L1221" s="2" t="n">
        <v>100</v>
      </c>
      <c r="M1221" s="2" t="n">
        <v>50</v>
      </c>
      <c r="O1221" s="2" t="n">
        <v>7.86</v>
      </c>
      <c r="P1221" s="2" t="n">
        <v>0.57</v>
      </c>
      <c r="Q1221" s="2" t="n">
        <v>7.98</v>
      </c>
      <c r="R1221" s="2" t="n">
        <v>0.22</v>
      </c>
      <c r="S1221" s="15" t="n">
        <v>0.12</v>
      </c>
      <c r="T1221" s="3" t="n">
        <v>0.864878</v>
      </c>
      <c r="U1221" s="2" t="n">
        <v>100</v>
      </c>
      <c r="V1221" s="2" t="n">
        <v>100</v>
      </c>
      <c r="X1221" s="2" t="n">
        <v>6.74</v>
      </c>
      <c r="Y1221" s="2" t="n">
        <v>0.37</v>
      </c>
      <c r="Z1221" s="2" t="n">
        <v>6.51</v>
      </c>
      <c r="AA1221" s="2" t="n">
        <v>0.49</v>
      </c>
      <c r="AB1221" s="15" t="n">
        <v>-0.23</v>
      </c>
      <c r="AC1221" s="3" t="n">
        <v>0.722868</v>
      </c>
      <c r="AD1221" s="2" t="n">
        <v>66</v>
      </c>
      <c r="AE1221" s="2" t="n">
        <v>33</v>
      </c>
    </row>
    <row r="1222" customFormat="false" ht="11.25" hidden="false" customHeight="false" outlineLevel="0" collapsed="false">
      <c r="A1222" s="1" t="s">
        <v>4655</v>
      </c>
      <c r="B1222" s="1" t="s">
        <v>4656</v>
      </c>
      <c r="C1222" s="1" t="s">
        <v>4657</v>
      </c>
      <c r="D1222" s="1" t="n">
        <v>20778</v>
      </c>
      <c r="E1222" s="1" t="s">
        <v>4658</v>
      </c>
      <c r="F1222" s="2" t="n">
        <v>7.93</v>
      </c>
      <c r="G1222" s="2" t="n">
        <v>0.09</v>
      </c>
      <c r="H1222" s="2" t="n">
        <v>7.35</v>
      </c>
      <c r="I1222" s="2" t="n">
        <v>0.12</v>
      </c>
      <c r="J1222" s="15" t="n">
        <v>-0.58</v>
      </c>
      <c r="K1222" s="3" t="n">
        <v>0.008621</v>
      </c>
      <c r="L1222" s="2" t="n">
        <v>100</v>
      </c>
      <c r="M1222" s="2" t="n">
        <v>100</v>
      </c>
      <c r="O1222" s="2" t="n">
        <v>7.83</v>
      </c>
      <c r="P1222" s="2" t="n">
        <v>0.1</v>
      </c>
      <c r="Q1222" s="2" t="n">
        <v>7.63</v>
      </c>
      <c r="R1222" s="2" t="n">
        <v>0.14</v>
      </c>
      <c r="S1222" s="15" t="n">
        <v>-0.2</v>
      </c>
      <c r="T1222" s="3" t="n">
        <v>0.333949</v>
      </c>
      <c r="U1222" s="2" t="n">
        <v>100</v>
      </c>
      <c r="V1222" s="2" t="n">
        <v>100</v>
      </c>
      <c r="X1222" s="2" t="n">
        <v>8.81</v>
      </c>
      <c r="Y1222" s="2" t="n">
        <v>0.02</v>
      </c>
      <c r="Z1222" s="2" t="n">
        <v>7.77</v>
      </c>
      <c r="AA1222" s="2" t="n">
        <v>0.26</v>
      </c>
      <c r="AB1222" s="15" t="n">
        <v>-1.04</v>
      </c>
      <c r="AC1222" s="3" t="n">
        <v>0.056653</v>
      </c>
      <c r="AD1222" s="2" t="n">
        <v>100</v>
      </c>
      <c r="AE1222" s="2" t="n">
        <v>100</v>
      </c>
    </row>
    <row r="1223" customFormat="false" ht="11.25" hidden="false" customHeight="false" outlineLevel="0" collapsed="false">
      <c r="A1223" s="1" t="s">
        <v>4659</v>
      </c>
      <c r="B1223" s="1" t="s">
        <v>4656</v>
      </c>
      <c r="C1223" s="1" t="s">
        <v>4660</v>
      </c>
      <c r="D1223" s="1" t="n">
        <v>20778</v>
      </c>
      <c r="E1223" s="1" t="s">
        <v>4661</v>
      </c>
      <c r="F1223" s="2" t="n">
        <v>7.4</v>
      </c>
      <c r="G1223" s="2" t="n">
        <v>0.08</v>
      </c>
      <c r="H1223" s="2" t="n">
        <v>6.94</v>
      </c>
      <c r="I1223" s="2" t="n">
        <v>0.09</v>
      </c>
      <c r="J1223" s="15" t="n">
        <v>-0.45</v>
      </c>
      <c r="K1223" s="3" t="n">
        <v>0.006773</v>
      </c>
      <c r="L1223" s="2" t="n">
        <v>100</v>
      </c>
      <c r="M1223" s="2" t="n">
        <v>100</v>
      </c>
      <c r="O1223" s="2" t="n">
        <v>7.37</v>
      </c>
      <c r="P1223" s="2" t="n">
        <v>0.14</v>
      </c>
      <c r="Q1223" s="2" t="n">
        <v>7.3</v>
      </c>
      <c r="R1223" s="2" t="n">
        <v>0.16</v>
      </c>
      <c r="S1223" s="15" t="n">
        <v>-0.07</v>
      </c>
      <c r="T1223" s="3" t="n">
        <v>0.75858</v>
      </c>
      <c r="U1223" s="2" t="n">
        <v>100</v>
      </c>
      <c r="V1223" s="2" t="n">
        <v>100</v>
      </c>
      <c r="X1223" s="2" t="n">
        <v>8.45</v>
      </c>
      <c r="Y1223" s="2" t="n">
        <v>0.07</v>
      </c>
      <c r="Z1223" s="2" t="n">
        <v>7.29</v>
      </c>
      <c r="AA1223" s="2" t="n">
        <v>0.28</v>
      </c>
      <c r="AB1223" s="15" t="n">
        <v>-1.15</v>
      </c>
      <c r="AC1223" s="3" t="n">
        <v>0.046531</v>
      </c>
      <c r="AD1223" s="2" t="n">
        <v>100</v>
      </c>
      <c r="AE1223" s="2" t="n">
        <v>100</v>
      </c>
    </row>
    <row r="1224" customFormat="false" ht="11.25" hidden="false" customHeight="false" outlineLevel="0" collapsed="false">
      <c r="A1224" s="1" t="s">
        <v>4662</v>
      </c>
      <c r="B1224" s="1" t="s">
        <v>4663</v>
      </c>
      <c r="C1224" s="1" t="s">
        <v>4664</v>
      </c>
      <c r="D1224" s="1" t="n">
        <v>237886</v>
      </c>
      <c r="E1224" s="1" t="s">
        <v>4665</v>
      </c>
      <c r="F1224" s="2" t="n">
        <v>7.97</v>
      </c>
      <c r="G1224" s="2" t="n">
        <v>0.16</v>
      </c>
      <c r="H1224" s="2" t="n">
        <v>6.96</v>
      </c>
      <c r="I1224" s="2" t="n">
        <v>0.13</v>
      </c>
      <c r="J1224" s="15" t="n">
        <v>-1.01</v>
      </c>
      <c r="K1224" s="3" t="n">
        <v>0.001596</v>
      </c>
      <c r="L1224" s="2" t="n">
        <v>100</v>
      </c>
      <c r="M1224" s="2" t="n">
        <v>100</v>
      </c>
      <c r="O1224" s="2" t="n">
        <v>8.62</v>
      </c>
      <c r="P1224" s="2" t="n">
        <v>0.16</v>
      </c>
      <c r="Q1224" s="2" t="n">
        <v>7.77</v>
      </c>
      <c r="R1224" s="2" t="n">
        <v>0.22</v>
      </c>
      <c r="S1224" s="15" t="n">
        <v>-0.85</v>
      </c>
      <c r="T1224" s="3" t="n">
        <v>0.040301</v>
      </c>
      <c r="U1224" s="2" t="n">
        <v>100</v>
      </c>
      <c r="V1224" s="2" t="n">
        <v>100</v>
      </c>
      <c r="X1224" s="2" t="n">
        <v>9.4</v>
      </c>
      <c r="Y1224" s="2" t="n">
        <v>0.19</v>
      </c>
      <c r="Z1224" s="2" t="n">
        <v>8.07</v>
      </c>
      <c r="AA1224" s="2" t="n">
        <v>0.23</v>
      </c>
      <c r="AB1224" s="15" t="n">
        <v>-1.34</v>
      </c>
      <c r="AC1224" s="3" t="n">
        <v>0.011518</v>
      </c>
      <c r="AD1224" s="2" t="n">
        <v>100</v>
      </c>
      <c r="AE1224" s="2" t="n">
        <v>100</v>
      </c>
    </row>
    <row r="1225" customFormat="false" ht="11.25" hidden="false" customHeight="false" outlineLevel="0" collapsed="false">
      <c r="A1225" s="1" t="s">
        <v>4666</v>
      </c>
      <c r="B1225" s="1" t="s">
        <v>4667</v>
      </c>
      <c r="C1225" s="1" t="s">
        <v>4668</v>
      </c>
      <c r="D1225" s="1" t="n">
        <v>64929</v>
      </c>
      <c r="E1225" s="1" t="s">
        <v>4669</v>
      </c>
      <c r="F1225" s="2" t="n">
        <v>8.04</v>
      </c>
      <c r="G1225" s="2" t="n">
        <v>0.15</v>
      </c>
      <c r="H1225" s="2" t="n">
        <v>8.33</v>
      </c>
      <c r="I1225" s="2" t="n">
        <v>0.48</v>
      </c>
      <c r="J1225" s="15" t="n">
        <v>0.29</v>
      </c>
      <c r="K1225" s="3" t="n">
        <v>0.597911</v>
      </c>
      <c r="L1225" s="2" t="n">
        <v>100</v>
      </c>
      <c r="M1225" s="2" t="n">
        <v>100</v>
      </c>
      <c r="O1225" s="2" t="n">
        <v>7.1</v>
      </c>
      <c r="P1225" s="2" t="n">
        <v>0.05</v>
      </c>
      <c r="Q1225" s="2" t="n">
        <v>7.42</v>
      </c>
      <c r="R1225" s="2" t="n">
        <v>0.57</v>
      </c>
      <c r="S1225" s="15" t="n">
        <v>0.32</v>
      </c>
      <c r="T1225" s="3" t="n">
        <v>0.632117</v>
      </c>
      <c r="U1225" s="2" t="n">
        <v>100</v>
      </c>
      <c r="V1225" s="2" t="n">
        <v>100</v>
      </c>
      <c r="X1225" s="2" t="n">
        <v>8.67</v>
      </c>
      <c r="Y1225" s="2" t="n">
        <v>0.15</v>
      </c>
      <c r="Z1225" s="2" t="n">
        <v>7.01</v>
      </c>
      <c r="AA1225" s="2" t="n">
        <v>0.38</v>
      </c>
      <c r="AB1225" s="15" t="n">
        <v>-1.66</v>
      </c>
      <c r="AC1225" s="3" t="n">
        <v>0.034243</v>
      </c>
      <c r="AD1225" s="2" t="n">
        <v>100</v>
      </c>
      <c r="AE1225" s="2" t="n">
        <v>100</v>
      </c>
    </row>
    <row r="1226" customFormat="false" ht="11.25" hidden="false" customHeight="false" outlineLevel="0" collapsed="false">
      <c r="A1226" s="1" t="s">
        <v>4670</v>
      </c>
      <c r="B1226" s="1" t="s">
        <v>4671</v>
      </c>
      <c r="C1226" s="1" t="s">
        <v>4672</v>
      </c>
      <c r="D1226" s="1" t="n">
        <v>20259</v>
      </c>
      <c r="E1226" s="1" t="s">
        <v>4673</v>
      </c>
      <c r="F1226" s="2" t="n">
        <v>11.41</v>
      </c>
      <c r="G1226" s="2" t="n">
        <v>0.16</v>
      </c>
      <c r="H1226" s="2" t="n">
        <v>11.34</v>
      </c>
      <c r="I1226" s="2" t="n">
        <v>0.35</v>
      </c>
      <c r="J1226" s="15" t="n">
        <v>-0.07</v>
      </c>
      <c r="K1226" s="3" t="n">
        <v>0.859262</v>
      </c>
      <c r="L1226" s="2" t="n">
        <v>100</v>
      </c>
      <c r="M1226" s="2" t="n">
        <v>100</v>
      </c>
      <c r="O1226" s="2" t="n">
        <v>10.12</v>
      </c>
      <c r="P1226" s="2" t="n">
        <v>0.03</v>
      </c>
      <c r="Q1226" s="2" t="n">
        <v>10.95</v>
      </c>
      <c r="R1226" s="2" t="n">
        <v>0.32</v>
      </c>
      <c r="S1226" s="15" t="n">
        <v>0.83</v>
      </c>
      <c r="T1226" s="3" t="n">
        <v>0.123394</v>
      </c>
      <c r="U1226" s="2" t="n">
        <v>100</v>
      </c>
      <c r="V1226" s="2" t="n">
        <v>100</v>
      </c>
      <c r="X1226" s="2" t="n">
        <v>7.15</v>
      </c>
      <c r="Y1226" s="2" t="n">
        <v>0.5</v>
      </c>
      <c r="Z1226" s="2" t="n">
        <v>9.68</v>
      </c>
      <c r="AA1226" s="2" t="n">
        <v>0.52</v>
      </c>
      <c r="AB1226" s="15" t="n">
        <v>2.53</v>
      </c>
      <c r="AC1226" s="3" t="n">
        <v>0.024758</v>
      </c>
      <c r="AD1226" s="2" t="n">
        <v>100</v>
      </c>
      <c r="AE1226" s="2" t="n">
        <v>100</v>
      </c>
    </row>
    <row r="1227" customFormat="false" ht="11.25" hidden="false" customHeight="false" outlineLevel="0" collapsed="false">
      <c r="A1227" s="1" t="s">
        <v>4674</v>
      </c>
      <c r="B1227" s="1" t="s">
        <v>4675</v>
      </c>
      <c r="C1227" s="1" t="s">
        <v>4676</v>
      </c>
      <c r="D1227" s="1" t="n">
        <v>228071</v>
      </c>
      <c r="E1227" s="1" t="s">
        <v>4677</v>
      </c>
      <c r="F1227" s="2" t="n">
        <v>8.95</v>
      </c>
      <c r="G1227" s="2" t="n">
        <v>0.09</v>
      </c>
      <c r="H1227" s="2" t="n">
        <v>8.65</v>
      </c>
      <c r="I1227" s="2" t="n">
        <v>0.21</v>
      </c>
      <c r="J1227" s="15" t="n">
        <v>-0.3</v>
      </c>
      <c r="K1227" s="3" t="n">
        <v>0.258249</v>
      </c>
      <c r="L1227" s="2" t="n">
        <v>100</v>
      </c>
      <c r="M1227" s="2" t="n">
        <v>100</v>
      </c>
      <c r="O1227" s="2" t="n">
        <v>8.49</v>
      </c>
      <c r="P1227" s="2" t="n">
        <v>0.06</v>
      </c>
      <c r="Q1227" s="2" t="n">
        <v>7.95</v>
      </c>
      <c r="R1227" s="2" t="n">
        <v>0.1</v>
      </c>
      <c r="S1227" s="15" t="n">
        <v>-0.54</v>
      </c>
      <c r="T1227" s="3" t="n">
        <v>0.016842</v>
      </c>
      <c r="U1227" s="2" t="n">
        <v>100</v>
      </c>
      <c r="V1227" s="2" t="n">
        <v>100</v>
      </c>
      <c r="X1227" s="2" t="n">
        <v>9.47</v>
      </c>
      <c r="Y1227" s="2" t="n">
        <v>0.06</v>
      </c>
      <c r="Z1227" s="2" t="n">
        <v>8.2</v>
      </c>
      <c r="AA1227" s="2" t="n">
        <v>0.13</v>
      </c>
      <c r="AB1227" s="15" t="n">
        <v>-1.26</v>
      </c>
      <c r="AC1227" s="3" t="n">
        <v>0.003666</v>
      </c>
      <c r="AD1227" s="2" t="n">
        <v>100</v>
      </c>
      <c r="AE1227" s="2" t="n">
        <v>100</v>
      </c>
    </row>
    <row r="1228" customFormat="false" ht="11.25" hidden="false" customHeight="false" outlineLevel="0" collapsed="false">
      <c r="A1228" s="1" t="s">
        <v>4678</v>
      </c>
      <c r="B1228" s="1" t="s">
        <v>4679</v>
      </c>
      <c r="C1228" s="1" t="s">
        <v>4680</v>
      </c>
      <c r="D1228" s="1" t="n">
        <v>20319</v>
      </c>
      <c r="E1228" s="16" t="s">
        <v>4681</v>
      </c>
      <c r="F1228" s="2" t="n">
        <v>7.84</v>
      </c>
      <c r="G1228" s="2" t="n">
        <v>0.19</v>
      </c>
      <c r="H1228" s="2" t="n">
        <v>7.29</v>
      </c>
      <c r="I1228" s="2" t="n">
        <v>0.23</v>
      </c>
      <c r="J1228" s="15" t="n">
        <v>-0.55</v>
      </c>
      <c r="K1228" s="3" t="n">
        <v>0.116535</v>
      </c>
      <c r="L1228" s="2" t="n">
        <v>100</v>
      </c>
      <c r="M1228" s="2" t="n">
        <v>100</v>
      </c>
      <c r="O1228" s="2" t="n">
        <v>6.57</v>
      </c>
      <c r="P1228" s="2" t="n">
        <v>0.24</v>
      </c>
      <c r="Q1228" s="2" t="n">
        <v>7.23</v>
      </c>
      <c r="R1228" s="2" t="n">
        <v>0.22</v>
      </c>
      <c r="S1228" s="15" t="n">
        <v>0.66</v>
      </c>
      <c r="T1228" s="3" t="n">
        <v>0.112847</v>
      </c>
      <c r="U1228" s="2" t="n">
        <v>100</v>
      </c>
      <c r="V1228" s="2" t="n">
        <v>100</v>
      </c>
      <c r="X1228" s="2" t="n">
        <v>6.76</v>
      </c>
      <c r="Y1228" s="2" t="n">
        <v>0.29</v>
      </c>
      <c r="Z1228" s="2" t="n">
        <v>5.65</v>
      </c>
      <c r="AA1228" s="2" t="n">
        <v>0.31</v>
      </c>
      <c r="AB1228" s="15" t="n">
        <v>-1.11</v>
      </c>
      <c r="AC1228" s="3" t="n">
        <v>0.057942</v>
      </c>
      <c r="AD1228" s="2" t="n">
        <v>100</v>
      </c>
      <c r="AE1228" s="2" t="n">
        <v>66</v>
      </c>
    </row>
    <row r="1229" customFormat="false" ht="11.25" hidden="false" customHeight="false" outlineLevel="0" collapsed="false">
      <c r="A1229" s="1" t="s">
        <v>4682</v>
      </c>
      <c r="B1229" s="1" t="s">
        <v>4683</v>
      </c>
      <c r="C1229" s="1" t="s">
        <v>4684</v>
      </c>
      <c r="D1229" s="1" t="n">
        <v>20394</v>
      </c>
      <c r="E1229" s="16" t="s">
        <v>4685</v>
      </c>
      <c r="F1229" s="2" t="n">
        <v>8.61</v>
      </c>
      <c r="G1229" s="2" t="n">
        <v>0.03</v>
      </c>
      <c r="H1229" s="2" t="n">
        <v>7.38</v>
      </c>
      <c r="I1229" s="2" t="n">
        <v>0.07</v>
      </c>
      <c r="J1229" s="15" t="n">
        <v>-1.24</v>
      </c>
      <c r="K1229" s="3" t="n">
        <v>0.000122</v>
      </c>
      <c r="L1229" s="2" t="n">
        <v>100</v>
      </c>
      <c r="M1229" s="2" t="n">
        <v>100</v>
      </c>
      <c r="O1229" s="2" t="n">
        <v>7.75</v>
      </c>
      <c r="P1229" s="2" t="n">
        <v>0.2</v>
      </c>
      <c r="Q1229" s="2" t="n">
        <v>6.85</v>
      </c>
      <c r="R1229" s="2" t="n">
        <v>0.18</v>
      </c>
      <c r="S1229" s="15" t="n">
        <v>-0.9</v>
      </c>
      <c r="T1229" s="3" t="n">
        <v>0.028546</v>
      </c>
      <c r="U1229" s="2" t="n">
        <v>100</v>
      </c>
      <c r="V1229" s="2" t="n">
        <v>100</v>
      </c>
      <c r="X1229" s="2" t="n">
        <v>6.76</v>
      </c>
      <c r="Y1229" s="2" t="n">
        <v>0.36</v>
      </c>
      <c r="Z1229" s="2" t="n">
        <v>6.05</v>
      </c>
      <c r="AA1229" s="2" t="n">
        <v>0.34</v>
      </c>
      <c r="AB1229" s="15" t="n">
        <v>-0.72</v>
      </c>
      <c r="AC1229" s="3" t="n">
        <v>0.221802</v>
      </c>
      <c r="AD1229" s="2" t="n">
        <v>100</v>
      </c>
      <c r="AE1229" s="2" t="n">
        <v>100</v>
      </c>
    </row>
    <row r="1230" customFormat="false" ht="11.25" hidden="false" customHeight="false" outlineLevel="0" collapsed="false">
      <c r="A1230" s="1" t="s">
        <v>4686</v>
      </c>
      <c r="B1230" s="1" t="s">
        <v>4687</v>
      </c>
      <c r="C1230" s="1" t="s">
        <v>4688</v>
      </c>
      <c r="D1230" s="1" t="n">
        <v>20568</v>
      </c>
      <c r="E1230" s="16" t="s">
        <v>4689</v>
      </c>
      <c r="F1230" s="2" t="n">
        <v>12.33</v>
      </c>
      <c r="G1230" s="2" t="n">
        <v>0.09</v>
      </c>
      <c r="H1230" s="2" t="n">
        <v>11.13</v>
      </c>
      <c r="I1230" s="2" t="n">
        <v>0.11</v>
      </c>
      <c r="J1230" s="15" t="n">
        <v>-1.2</v>
      </c>
      <c r="K1230" s="3" t="n">
        <v>0.000144</v>
      </c>
      <c r="L1230" s="2" t="n">
        <v>100</v>
      </c>
      <c r="M1230" s="2" t="n">
        <v>100</v>
      </c>
      <c r="O1230" s="2" t="n">
        <v>13.26</v>
      </c>
      <c r="P1230" s="2" t="n">
        <v>0.02</v>
      </c>
      <c r="Q1230" s="2" t="n">
        <v>12.66</v>
      </c>
      <c r="R1230" s="2" t="n">
        <v>0.16</v>
      </c>
      <c r="S1230" s="15" t="n">
        <v>-0.6</v>
      </c>
      <c r="T1230" s="3" t="n">
        <v>0.064227</v>
      </c>
      <c r="U1230" s="2" t="n">
        <v>100</v>
      </c>
      <c r="V1230" s="2" t="n">
        <v>100</v>
      </c>
      <c r="X1230" s="2" t="n">
        <v>11.16</v>
      </c>
      <c r="Y1230" s="2" t="n">
        <v>0.5</v>
      </c>
      <c r="Z1230" s="2" t="n">
        <v>12.46</v>
      </c>
      <c r="AA1230" s="2" t="n">
        <v>0.2</v>
      </c>
      <c r="AB1230" s="15" t="n">
        <v>1.3</v>
      </c>
      <c r="AC1230" s="3" t="n">
        <v>0.109171</v>
      </c>
      <c r="AD1230" s="2" t="n">
        <v>100</v>
      </c>
      <c r="AE1230" s="2" t="n">
        <v>100</v>
      </c>
    </row>
    <row r="1231" customFormat="false" ht="11.25" hidden="false" customHeight="false" outlineLevel="0" collapsed="false">
      <c r="A1231" s="1" t="s">
        <v>4690</v>
      </c>
      <c r="B1231" s="1" t="s">
        <v>4691</v>
      </c>
      <c r="C1231" s="1" t="s">
        <v>4692</v>
      </c>
      <c r="D1231" s="1" t="n">
        <v>20341</v>
      </c>
      <c r="E1231" s="16" t="s">
        <v>4693</v>
      </c>
      <c r="F1231" s="2" t="n">
        <v>13.12</v>
      </c>
      <c r="G1231" s="2" t="n">
        <v>0.09</v>
      </c>
      <c r="H1231" s="2" t="n">
        <v>12.99</v>
      </c>
      <c r="I1231" s="2" t="n">
        <v>0.11</v>
      </c>
      <c r="J1231" s="15" t="n">
        <v>-0.13</v>
      </c>
      <c r="K1231" s="3" t="n">
        <v>0.390758</v>
      </c>
      <c r="L1231" s="2" t="n">
        <v>100</v>
      </c>
      <c r="M1231" s="2" t="n">
        <v>100</v>
      </c>
      <c r="O1231" s="2" t="n">
        <v>12.01</v>
      </c>
      <c r="P1231" s="2" t="n">
        <v>0.15</v>
      </c>
      <c r="Q1231" s="2" t="n">
        <v>12.37</v>
      </c>
      <c r="R1231" s="2" t="n">
        <v>0.14</v>
      </c>
      <c r="S1231" s="15" t="n">
        <v>0.35</v>
      </c>
      <c r="T1231" s="3" t="n">
        <v>0.168217</v>
      </c>
      <c r="U1231" s="2" t="n">
        <v>100</v>
      </c>
      <c r="V1231" s="2" t="n">
        <v>100</v>
      </c>
      <c r="X1231" s="2" t="n">
        <v>9.55</v>
      </c>
      <c r="Y1231" s="2" t="n">
        <v>0.5</v>
      </c>
      <c r="Z1231" s="2" t="n">
        <v>12.06</v>
      </c>
      <c r="AA1231" s="2" t="n">
        <v>0.24</v>
      </c>
      <c r="AB1231" s="15" t="n">
        <v>2.51</v>
      </c>
      <c r="AC1231" s="3" t="n">
        <v>0.021659</v>
      </c>
      <c r="AD1231" s="2" t="n">
        <v>100</v>
      </c>
      <c r="AE1231" s="2" t="n">
        <v>100</v>
      </c>
    </row>
    <row r="1232" customFormat="false" ht="11.25" hidden="false" customHeight="false" outlineLevel="0" collapsed="false">
      <c r="A1232" s="1" t="s">
        <v>4694</v>
      </c>
      <c r="B1232" s="1" t="s">
        <v>4691</v>
      </c>
      <c r="C1232" s="1" t="s">
        <v>4695</v>
      </c>
      <c r="D1232" s="1" t="n">
        <v>20341</v>
      </c>
      <c r="E1232" s="1" t="s">
        <v>4696</v>
      </c>
      <c r="F1232" s="2" t="n">
        <v>13.13</v>
      </c>
      <c r="G1232" s="2" t="n">
        <v>0.09</v>
      </c>
      <c r="H1232" s="2" t="n">
        <v>13.03</v>
      </c>
      <c r="I1232" s="2" t="n">
        <v>0.11</v>
      </c>
      <c r="J1232" s="15" t="n">
        <v>-0.1</v>
      </c>
      <c r="K1232" s="3" t="n">
        <v>0.485751</v>
      </c>
      <c r="L1232" s="2" t="n">
        <v>100</v>
      </c>
      <c r="M1232" s="2" t="n">
        <v>100</v>
      </c>
      <c r="O1232" s="2" t="n">
        <v>11.72</v>
      </c>
      <c r="P1232" s="2" t="n">
        <v>0.14</v>
      </c>
      <c r="Q1232" s="2" t="n">
        <v>12.05</v>
      </c>
      <c r="R1232" s="2" t="n">
        <v>0.2</v>
      </c>
      <c r="S1232" s="15" t="n">
        <v>0.33</v>
      </c>
      <c r="T1232" s="3" t="n">
        <v>0.25402</v>
      </c>
      <c r="U1232" s="2" t="n">
        <v>100</v>
      </c>
      <c r="V1232" s="2" t="n">
        <v>100</v>
      </c>
      <c r="X1232" s="2" t="n">
        <v>9.19</v>
      </c>
      <c r="Y1232" s="2" t="n">
        <v>0.48</v>
      </c>
      <c r="Z1232" s="2" t="n">
        <v>11.88</v>
      </c>
      <c r="AA1232" s="2" t="n">
        <v>0.3</v>
      </c>
      <c r="AB1232" s="15" t="n">
        <v>2.69</v>
      </c>
      <c r="AC1232" s="3" t="n">
        <v>0.013687</v>
      </c>
      <c r="AD1232" s="2" t="n">
        <v>100</v>
      </c>
      <c r="AE1232" s="2" t="n">
        <v>100</v>
      </c>
    </row>
    <row r="1233" customFormat="false" ht="11.25" hidden="false" customHeight="false" outlineLevel="0" collapsed="false">
      <c r="A1233" s="1" t="s">
        <v>4697</v>
      </c>
      <c r="B1233" s="1" t="s">
        <v>4698</v>
      </c>
      <c r="C1233" s="1" t="s">
        <v>4699</v>
      </c>
      <c r="D1233" s="1" t="n">
        <v>108151</v>
      </c>
      <c r="E1233" s="1" t="s">
        <v>4700</v>
      </c>
      <c r="F1233" s="2" t="n">
        <v>7.07</v>
      </c>
      <c r="G1233" s="2" t="n">
        <v>0.31</v>
      </c>
      <c r="H1233" s="2" t="n">
        <v>7.35</v>
      </c>
      <c r="I1233" s="2" t="n">
        <v>0.22</v>
      </c>
      <c r="J1233" s="15" t="n">
        <v>0.28</v>
      </c>
      <c r="K1233" s="3" t="n">
        <v>0.494088</v>
      </c>
      <c r="L1233" s="2" t="n">
        <v>100</v>
      </c>
      <c r="M1233" s="2" t="n">
        <v>100</v>
      </c>
      <c r="O1233" s="2" t="n">
        <v>5.86</v>
      </c>
      <c r="P1233" s="2" t="n">
        <v>0.19</v>
      </c>
      <c r="Q1233" s="2" t="n">
        <v>6.98</v>
      </c>
      <c r="R1233" s="2" t="n">
        <v>0.09</v>
      </c>
      <c r="S1233" s="15" t="n">
        <v>1.11</v>
      </c>
      <c r="T1233" s="3" t="n">
        <v>0.016093</v>
      </c>
      <c r="U1233" s="2" t="n">
        <v>100</v>
      </c>
      <c r="V1233" s="2" t="n">
        <v>100</v>
      </c>
      <c r="X1233" s="2" t="n">
        <v>4.95</v>
      </c>
      <c r="Y1233" s="2" t="n">
        <v>0.28</v>
      </c>
      <c r="Z1233" s="2" t="n">
        <v>5.27</v>
      </c>
      <c r="AA1233" s="2" t="n">
        <v>0.56</v>
      </c>
      <c r="AB1233" s="15" t="n">
        <v>0.32</v>
      </c>
      <c r="AC1233" s="3" t="n">
        <v>0.646304</v>
      </c>
      <c r="AD1233" s="2" t="n">
        <v>33</v>
      </c>
      <c r="AE1233" s="2" t="n">
        <v>33</v>
      </c>
    </row>
    <row r="1234" customFormat="false" ht="11.25" hidden="false" customHeight="false" outlineLevel="0" collapsed="false">
      <c r="A1234" s="1" t="s">
        <v>4701</v>
      </c>
      <c r="B1234" s="1" t="s">
        <v>4702</v>
      </c>
      <c r="C1234" s="1" t="s">
        <v>4703</v>
      </c>
      <c r="D1234" s="1" t="n">
        <v>71578</v>
      </c>
      <c r="E1234" s="1" t="s">
        <v>4704</v>
      </c>
      <c r="F1234" s="2" t="n">
        <v>12.52</v>
      </c>
      <c r="G1234" s="2" t="n">
        <v>0.15</v>
      </c>
      <c r="H1234" s="2" t="n">
        <v>11.9</v>
      </c>
      <c r="I1234" s="2" t="n">
        <v>0.36</v>
      </c>
      <c r="J1234" s="15" t="n">
        <v>-0.62</v>
      </c>
      <c r="K1234" s="3" t="n">
        <v>0.184848</v>
      </c>
      <c r="L1234" s="2" t="n">
        <v>100</v>
      </c>
      <c r="M1234" s="2" t="n">
        <v>100</v>
      </c>
      <c r="O1234" s="2" t="n">
        <v>12.43</v>
      </c>
      <c r="P1234" s="2" t="n">
        <v>0.02</v>
      </c>
      <c r="Q1234" s="2" t="n">
        <v>12.6</v>
      </c>
      <c r="R1234" s="2" t="n">
        <v>0.09</v>
      </c>
      <c r="S1234" s="15" t="n">
        <v>0.17</v>
      </c>
      <c r="T1234" s="3" t="n">
        <v>0.171048</v>
      </c>
      <c r="U1234" s="2" t="n">
        <v>100</v>
      </c>
      <c r="V1234" s="2" t="n">
        <v>100</v>
      </c>
      <c r="X1234" s="2" t="n">
        <v>10.4</v>
      </c>
      <c r="Y1234" s="2" t="n">
        <v>0.59</v>
      </c>
      <c r="Z1234" s="2" t="n">
        <v>11.75</v>
      </c>
      <c r="AA1234" s="2" t="n">
        <v>0.25</v>
      </c>
      <c r="AB1234" s="15" t="n">
        <v>1.34</v>
      </c>
      <c r="AC1234" s="3" t="n">
        <v>0.138946</v>
      </c>
      <c r="AD1234" s="2" t="n">
        <v>100</v>
      </c>
      <c r="AE1234" s="2" t="n">
        <v>100</v>
      </c>
    </row>
    <row r="1235" customFormat="false" ht="11.25" hidden="false" customHeight="false" outlineLevel="0" collapsed="false">
      <c r="A1235" s="1" t="s">
        <v>4705</v>
      </c>
      <c r="B1235" s="1" t="s">
        <v>4706</v>
      </c>
      <c r="C1235" s="1" t="s">
        <v>4707</v>
      </c>
      <c r="D1235" s="1" t="n">
        <v>18952</v>
      </c>
      <c r="E1235" s="1" t="s">
        <v>4708</v>
      </c>
      <c r="F1235" s="2" t="n">
        <v>7.35</v>
      </c>
      <c r="G1235" s="2" t="n">
        <v>0.26</v>
      </c>
      <c r="H1235" s="2" t="n">
        <v>6.58</v>
      </c>
      <c r="I1235" s="2" t="n">
        <v>0.15</v>
      </c>
      <c r="J1235" s="15" t="n">
        <v>-0.77</v>
      </c>
      <c r="K1235" s="3" t="n">
        <v>0.042156</v>
      </c>
      <c r="L1235" s="2" t="n">
        <v>100</v>
      </c>
      <c r="M1235" s="2" t="n">
        <v>100</v>
      </c>
      <c r="O1235" s="2" t="n">
        <v>6.09</v>
      </c>
      <c r="P1235" s="2" t="n">
        <v>0.19</v>
      </c>
      <c r="Q1235" s="2" t="n">
        <v>6.74</v>
      </c>
      <c r="R1235" s="2" t="n">
        <v>0.11</v>
      </c>
      <c r="S1235" s="15" t="n">
        <v>0.65</v>
      </c>
      <c r="T1235" s="3" t="n">
        <v>0.058151</v>
      </c>
      <c r="U1235" s="2" t="n">
        <v>100</v>
      </c>
      <c r="V1235" s="2" t="n">
        <v>100</v>
      </c>
      <c r="X1235" s="2" t="n">
        <v>4.48</v>
      </c>
      <c r="Y1235" s="2" t="n">
        <v>0.18</v>
      </c>
      <c r="Z1235" s="2" t="n">
        <v>5.52</v>
      </c>
      <c r="AA1235" s="2" t="n">
        <v>0.23</v>
      </c>
      <c r="AB1235" s="15" t="n">
        <v>1.04</v>
      </c>
      <c r="AC1235" s="3" t="n">
        <v>0.024996</v>
      </c>
      <c r="AD1235" s="2" t="n">
        <v>0</v>
      </c>
      <c r="AE1235" s="2" t="n">
        <v>66</v>
      </c>
    </row>
    <row r="1236" customFormat="false" ht="11.25" hidden="false" customHeight="false" outlineLevel="0" collapsed="false">
      <c r="A1236" s="1" t="s">
        <v>4709</v>
      </c>
      <c r="B1236" s="1" t="s">
        <v>4710</v>
      </c>
      <c r="C1236" s="1" t="s">
        <v>4711</v>
      </c>
      <c r="D1236" s="1" t="n">
        <v>71907</v>
      </c>
      <c r="E1236" s="16" t="s">
        <v>4712</v>
      </c>
      <c r="F1236" s="2" t="n">
        <v>6.77</v>
      </c>
      <c r="G1236" s="2" t="n">
        <v>0.14</v>
      </c>
      <c r="H1236" s="2" t="n">
        <v>6.45</v>
      </c>
      <c r="I1236" s="2" t="n">
        <v>0.17</v>
      </c>
      <c r="J1236" s="15" t="n">
        <v>-0.31</v>
      </c>
      <c r="K1236" s="3" t="n">
        <v>0.198017</v>
      </c>
      <c r="L1236" s="2" t="n">
        <v>100</v>
      </c>
      <c r="M1236" s="2" t="n">
        <v>75</v>
      </c>
      <c r="O1236" s="2" t="n">
        <v>5.33</v>
      </c>
      <c r="P1236" s="2" t="n">
        <v>0.14</v>
      </c>
      <c r="Q1236" s="2" t="n">
        <v>5.86</v>
      </c>
      <c r="R1236" s="2" t="n">
        <v>0.08</v>
      </c>
      <c r="S1236" s="15" t="n">
        <v>0.53</v>
      </c>
      <c r="T1236" s="3" t="n">
        <v>0.039117</v>
      </c>
      <c r="U1236" s="2" t="n">
        <v>33</v>
      </c>
      <c r="V1236" s="2" t="n">
        <v>66</v>
      </c>
      <c r="X1236" s="2" t="n">
        <v>7.06</v>
      </c>
      <c r="Y1236" s="2" t="n">
        <v>0.29</v>
      </c>
      <c r="Z1236" s="2" t="n">
        <v>5.71</v>
      </c>
      <c r="AA1236" s="2" t="n">
        <v>0.29</v>
      </c>
      <c r="AB1236" s="15" t="n">
        <v>-1.35</v>
      </c>
      <c r="AC1236" s="3" t="n">
        <v>0.029864</v>
      </c>
      <c r="AD1236" s="2" t="n">
        <v>100</v>
      </c>
      <c r="AE1236" s="2" t="n">
        <v>33</v>
      </c>
    </row>
    <row r="1237" customFormat="false" ht="11.25" hidden="false" customHeight="false" outlineLevel="0" collapsed="false">
      <c r="A1237" s="1" t="s">
        <v>4713</v>
      </c>
      <c r="B1237" s="1" t="s">
        <v>4714</v>
      </c>
      <c r="C1237" s="1" t="s">
        <v>4715</v>
      </c>
      <c r="D1237" s="1" t="n">
        <v>20715</v>
      </c>
      <c r="E1237" s="16" t="s">
        <v>4716</v>
      </c>
      <c r="F1237" s="2" t="n">
        <v>5.57</v>
      </c>
      <c r="G1237" s="2" t="n">
        <v>0.21</v>
      </c>
      <c r="H1237" s="2" t="n">
        <v>6.19</v>
      </c>
      <c r="I1237" s="2" t="n">
        <v>0.29</v>
      </c>
      <c r="J1237" s="15" t="n">
        <v>0.62</v>
      </c>
      <c r="K1237" s="3" t="n">
        <v>0.140069</v>
      </c>
      <c r="L1237" s="2" t="n">
        <v>0</v>
      </c>
      <c r="M1237" s="2" t="n">
        <v>75</v>
      </c>
      <c r="O1237" s="2" t="n">
        <v>6.94</v>
      </c>
      <c r="P1237" s="2" t="n">
        <v>0.32</v>
      </c>
      <c r="Q1237" s="2" t="n">
        <v>8.96</v>
      </c>
      <c r="R1237" s="2" t="n">
        <v>0.45</v>
      </c>
      <c r="S1237" s="15" t="n">
        <v>2.02</v>
      </c>
      <c r="T1237" s="3" t="n">
        <v>0.026166</v>
      </c>
      <c r="U1237" s="2" t="n">
        <v>100</v>
      </c>
      <c r="V1237" s="2" t="n">
        <v>100</v>
      </c>
      <c r="X1237" s="2" t="n">
        <v>6.28</v>
      </c>
      <c r="Y1237" s="2" t="n">
        <v>0.16</v>
      </c>
      <c r="Z1237" s="2" t="n">
        <v>6.99</v>
      </c>
      <c r="AA1237" s="2" t="n">
        <v>0.48</v>
      </c>
      <c r="AB1237" s="15" t="n">
        <v>0.71</v>
      </c>
      <c r="AC1237" s="3" t="n">
        <v>0.276404</v>
      </c>
      <c r="AD1237" s="2" t="n">
        <v>100</v>
      </c>
      <c r="AE1237" s="2" t="n">
        <v>100</v>
      </c>
    </row>
    <row r="1238" customFormat="false" ht="11.25" hidden="false" customHeight="false" outlineLevel="0" collapsed="false">
      <c r="A1238" s="1" t="s">
        <v>4717</v>
      </c>
      <c r="B1238" s="1" t="s">
        <v>4718</v>
      </c>
      <c r="C1238" s="1" t="s">
        <v>4719</v>
      </c>
      <c r="D1238" s="1" t="n">
        <v>20717</v>
      </c>
      <c r="E1238" s="16" t="s">
        <v>4720</v>
      </c>
      <c r="F1238" s="2" t="n">
        <v>4.92</v>
      </c>
      <c r="G1238" s="2" t="n">
        <v>0.08</v>
      </c>
      <c r="H1238" s="2" t="n">
        <v>4.78</v>
      </c>
      <c r="I1238" s="2" t="n">
        <v>0.1</v>
      </c>
      <c r="J1238" s="15" t="n">
        <v>-0.14</v>
      </c>
      <c r="K1238" s="3" t="n">
        <v>0.306223</v>
      </c>
      <c r="L1238" s="2" t="n">
        <v>40</v>
      </c>
      <c r="M1238" s="2" t="n">
        <v>50</v>
      </c>
      <c r="O1238" s="2" t="n">
        <v>6.18</v>
      </c>
      <c r="P1238" s="2" t="n">
        <v>0.31</v>
      </c>
      <c r="Q1238" s="2" t="n">
        <v>4.88</v>
      </c>
      <c r="R1238" s="2" t="n">
        <v>0.05</v>
      </c>
      <c r="S1238" s="15" t="n">
        <v>-1.31</v>
      </c>
      <c r="T1238" s="3" t="n">
        <v>0.048916</v>
      </c>
      <c r="U1238" s="2" t="n">
        <v>100</v>
      </c>
      <c r="V1238" s="2" t="n">
        <v>0</v>
      </c>
      <c r="X1238" s="2" t="n">
        <v>4.85</v>
      </c>
      <c r="Y1238" s="2" t="n">
        <v>0.16</v>
      </c>
      <c r="Z1238" s="2" t="n">
        <v>4.65</v>
      </c>
      <c r="AA1238" s="2" t="n">
        <v>0.12</v>
      </c>
      <c r="AB1238" s="15" t="n">
        <v>-0.2</v>
      </c>
      <c r="AC1238" s="3" t="n">
        <v>0.362701</v>
      </c>
      <c r="AD1238" s="2" t="n">
        <v>66</v>
      </c>
      <c r="AE1238" s="2" t="n">
        <v>0</v>
      </c>
    </row>
    <row r="1239" customFormat="false" ht="11.25" hidden="false" customHeight="false" outlineLevel="0" collapsed="false">
      <c r="A1239" s="1" t="s">
        <v>4721</v>
      </c>
      <c r="B1239" s="1" t="s">
        <v>4722</v>
      </c>
      <c r="C1239" s="1" t="s">
        <v>4723</v>
      </c>
      <c r="D1239" s="1" t="n">
        <v>20716</v>
      </c>
      <c r="E1239" s="16" t="s">
        <v>4724</v>
      </c>
      <c r="F1239" s="2" t="n">
        <v>8.78</v>
      </c>
      <c r="G1239" s="2" t="n">
        <v>0.3</v>
      </c>
      <c r="H1239" s="2" t="n">
        <v>6.56</v>
      </c>
      <c r="I1239" s="2" t="n">
        <v>0.09</v>
      </c>
      <c r="J1239" s="15" t="n">
        <v>-2.21</v>
      </c>
      <c r="K1239" s="3" t="n">
        <v>0.001084</v>
      </c>
      <c r="L1239" s="2" t="n">
        <v>100</v>
      </c>
      <c r="M1239" s="2" t="n">
        <v>25</v>
      </c>
      <c r="O1239" s="2" t="n">
        <v>10.52</v>
      </c>
      <c r="P1239" s="2" t="n">
        <v>0.54</v>
      </c>
      <c r="Q1239" s="2" t="n">
        <v>7.74</v>
      </c>
      <c r="R1239" s="2" t="n">
        <v>0.1</v>
      </c>
      <c r="S1239" s="15" t="n">
        <v>-2.77</v>
      </c>
      <c r="T1239" s="3" t="n">
        <v>0.032823</v>
      </c>
      <c r="U1239" s="2" t="n">
        <v>100</v>
      </c>
      <c r="V1239" s="2" t="n">
        <v>100</v>
      </c>
      <c r="X1239" s="2" t="n">
        <v>8.47</v>
      </c>
      <c r="Y1239" s="2" t="n">
        <v>0.32</v>
      </c>
      <c r="Z1239" s="2" t="n">
        <v>6.7</v>
      </c>
      <c r="AA1239" s="2" t="n">
        <v>0.21</v>
      </c>
      <c r="AB1239" s="15" t="n">
        <v>-1.77</v>
      </c>
      <c r="AC1239" s="3" t="n">
        <v>0.013156</v>
      </c>
      <c r="AD1239" s="2" t="n">
        <v>100</v>
      </c>
      <c r="AE1239" s="2" t="n">
        <v>33</v>
      </c>
    </row>
    <row r="1240" customFormat="false" ht="11.25" hidden="false" customHeight="false" outlineLevel="0" collapsed="false">
      <c r="A1240" s="1" t="s">
        <v>4725</v>
      </c>
      <c r="B1240" s="1" t="s">
        <v>4726</v>
      </c>
      <c r="C1240" s="1" t="s">
        <v>4727</v>
      </c>
      <c r="D1240" s="1" t="n">
        <v>66957</v>
      </c>
      <c r="E1240" s="16" t="s">
        <v>4728</v>
      </c>
      <c r="F1240" s="2" t="n">
        <v>5.73</v>
      </c>
      <c r="G1240" s="2" t="n">
        <v>0.37</v>
      </c>
      <c r="H1240" s="2" t="n">
        <v>6.28</v>
      </c>
      <c r="I1240" s="2" t="n">
        <v>0.79</v>
      </c>
      <c r="J1240" s="15" t="n">
        <v>0.56</v>
      </c>
      <c r="K1240" s="3" t="n">
        <v>0.554484</v>
      </c>
      <c r="L1240" s="2" t="n">
        <v>60</v>
      </c>
      <c r="M1240" s="2" t="n">
        <v>75</v>
      </c>
      <c r="O1240" s="2" t="n">
        <v>5.06</v>
      </c>
      <c r="P1240" s="2" t="n">
        <v>0.04</v>
      </c>
      <c r="Q1240" s="2" t="n">
        <v>6.64</v>
      </c>
      <c r="R1240" s="2" t="n">
        <v>0.19</v>
      </c>
      <c r="S1240" s="15" t="n">
        <v>1.58</v>
      </c>
      <c r="T1240" s="3" t="n">
        <v>0.011413</v>
      </c>
      <c r="U1240" s="2" t="n">
        <v>100</v>
      </c>
      <c r="V1240" s="2" t="n">
        <v>100</v>
      </c>
      <c r="X1240" s="2" t="n">
        <v>6.93</v>
      </c>
      <c r="Y1240" s="2" t="n">
        <v>0.38</v>
      </c>
      <c r="Z1240" s="2" t="n">
        <v>7.74</v>
      </c>
      <c r="AA1240" s="2" t="n">
        <v>1.12</v>
      </c>
      <c r="AB1240" s="15" t="n">
        <v>0.81</v>
      </c>
      <c r="AC1240" s="3" t="n">
        <v>0.552875</v>
      </c>
      <c r="AD1240" s="2" t="n">
        <v>100</v>
      </c>
      <c r="AE1240" s="2" t="n">
        <v>100</v>
      </c>
    </row>
    <row r="1241" customFormat="false" ht="11.25" hidden="false" customHeight="false" outlineLevel="0" collapsed="false">
      <c r="A1241" s="1" t="s">
        <v>4729</v>
      </c>
      <c r="B1241" s="1" t="s">
        <v>4730</v>
      </c>
      <c r="C1241" s="1" t="s">
        <v>4731</v>
      </c>
      <c r="D1241" s="1" t="n">
        <v>71869</v>
      </c>
      <c r="E1241" s="16" t="s">
        <v>4732</v>
      </c>
      <c r="F1241" s="2" t="n">
        <v>4.38</v>
      </c>
      <c r="G1241" s="2" t="n">
        <v>0.68</v>
      </c>
      <c r="H1241" s="2" t="n">
        <v>4.58</v>
      </c>
      <c r="I1241" s="2" t="n">
        <v>1.29</v>
      </c>
      <c r="J1241" s="15" t="n">
        <v>0.2</v>
      </c>
      <c r="K1241" s="3" t="n">
        <v>0.898747</v>
      </c>
      <c r="L1241" s="2" t="n">
        <v>40</v>
      </c>
      <c r="M1241" s="2" t="n">
        <v>50</v>
      </c>
      <c r="O1241" s="2" t="n">
        <v>3.01</v>
      </c>
      <c r="P1241" s="2" t="n">
        <v>0.2</v>
      </c>
      <c r="Q1241" s="2" t="n">
        <v>5.71</v>
      </c>
      <c r="R1241" s="2" t="n">
        <v>1.34</v>
      </c>
      <c r="S1241" s="15" t="n">
        <v>2.7</v>
      </c>
      <c r="T1241" s="3" t="n">
        <v>0.179219</v>
      </c>
      <c r="U1241" s="2" t="n">
        <v>0</v>
      </c>
      <c r="V1241" s="2" t="n">
        <v>66</v>
      </c>
      <c r="X1241" s="2" t="n">
        <v>5.59</v>
      </c>
      <c r="Y1241" s="2" t="n">
        <v>0.87</v>
      </c>
      <c r="Z1241" s="2" t="n">
        <v>4.57</v>
      </c>
      <c r="AA1241" s="2" t="n">
        <v>0.62</v>
      </c>
      <c r="AB1241" s="15" t="n">
        <v>-1.01</v>
      </c>
      <c r="AC1241" s="3" t="n">
        <v>0.401744</v>
      </c>
      <c r="AD1241" s="2" t="n">
        <v>66</v>
      </c>
      <c r="AE1241" s="2" t="n">
        <v>66</v>
      </c>
    </row>
    <row r="1242" customFormat="false" ht="11.25" hidden="false" customHeight="false" outlineLevel="0" collapsed="false">
      <c r="A1242" s="1" t="s">
        <v>4733</v>
      </c>
      <c r="B1242" s="1" t="s">
        <v>4734</v>
      </c>
      <c r="C1242" s="1" t="s">
        <v>4735</v>
      </c>
      <c r="D1242" s="1" t="n">
        <v>20248</v>
      </c>
      <c r="E1242" s="1" t="s">
        <v>4736</v>
      </c>
      <c r="F1242" s="2" t="n">
        <v>7.82</v>
      </c>
      <c r="G1242" s="2" t="n">
        <v>0.43</v>
      </c>
      <c r="H1242" s="2" t="n">
        <v>8.03</v>
      </c>
      <c r="I1242" s="2" t="n">
        <v>0.58</v>
      </c>
      <c r="J1242" s="15" t="n">
        <v>0.21</v>
      </c>
      <c r="K1242" s="3" t="n">
        <v>0.776787</v>
      </c>
      <c r="L1242" s="2" t="n">
        <v>80</v>
      </c>
      <c r="M1242" s="2" t="n">
        <v>50</v>
      </c>
      <c r="O1242" s="2" t="n">
        <v>7.18</v>
      </c>
      <c r="P1242" s="2" t="n">
        <v>0.05</v>
      </c>
      <c r="Q1242" s="2" t="n">
        <v>8.33</v>
      </c>
      <c r="R1242" s="2" t="n">
        <v>0.61</v>
      </c>
      <c r="S1242" s="15" t="n">
        <v>1.15</v>
      </c>
      <c r="T1242" s="3" t="n">
        <v>0.198334</v>
      </c>
      <c r="U1242" s="2" t="n">
        <v>33</v>
      </c>
      <c r="V1242" s="2" t="n">
        <v>66</v>
      </c>
      <c r="X1242" s="2" t="n">
        <v>8.01</v>
      </c>
      <c r="Y1242" s="2" t="n">
        <v>0.65</v>
      </c>
      <c r="Z1242" s="2" t="n">
        <v>8.01</v>
      </c>
      <c r="AA1242" s="2" t="n">
        <v>0.45</v>
      </c>
      <c r="AB1242" s="15" t="n">
        <v>-0.01</v>
      </c>
      <c r="AC1242" s="3" t="n">
        <v>0.99449</v>
      </c>
      <c r="AD1242" s="2" t="n">
        <v>100</v>
      </c>
      <c r="AE1242" s="2" t="n">
        <v>66</v>
      </c>
    </row>
    <row r="1243" customFormat="false" ht="11.25" hidden="false" customHeight="false" outlineLevel="0" collapsed="false">
      <c r="A1243" s="1" t="s">
        <v>4737</v>
      </c>
      <c r="B1243" s="1" t="s">
        <v>4738</v>
      </c>
      <c r="C1243" s="1" t="s">
        <v>4739</v>
      </c>
      <c r="D1243" s="1" t="n">
        <v>383548</v>
      </c>
      <c r="E1243" s="1" t="s">
        <v>4740</v>
      </c>
      <c r="F1243" s="2" t="n">
        <v>5.52</v>
      </c>
      <c r="G1243" s="2" t="n">
        <v>0.44</v>
      </c>
      <c r="H1243" s="2" t="n">
        <v>5.61</v>
      </c>
      <c r="I1243" s="2" t="n">
        <v>0.71</v>
      </c>
      <c r="J1243" s="15" t="n">
        <v>0.09</v>
      </c>
      <c r="K1243" s="3" t="n">
        <v>0.918732</v>
      </c>
      <c r="L1243" s="2" t="n">
        <v>60</v>
      </c>
      <c r="M1243" s="2" t="n">
        <v>50</v>
      </c>
      <c r="O1243" s="2" t="n">
        <v>4.84</v>
      </c>
      <c r="P1243" s="2" t="n">
        <v>0.01</v>
      </c>
      <c r="Q1243" s="2" t="n">
        <v>6.23</v>
      </c>
      <c r="R1243" s="2" t="n">
        <v>0.76</v>
      </c>
      <c r="S1243" s="15" t="n">
        <v>1.38</v>
      </c>
      <c r="T1243" s="3" t="n">
        <v>0.209858</v>
      </c>
      <c r="U1243" s="2" t="n">
        <v>0</v>
      </c>
      <c r="V1243" s="2" t="n">
        <v>66</v>
      </c>
      <c r="X1243" s="2" t="n">
        <v>6.26</v>
      </c>
      <c r="Y1243" s="2" t="n">
        <v>0.62</v>
      </c>
      <c r="Z1243" s="2" t="n">
        <v>5.45</v>
      </c>
      <c r="AA1243" s="2" t="n">
        <v>0.6</v>
      </c>
      <c r="AB1243" s="15" t="n">
        <v>-0.81</v>
      </c>
      <c r="AC1243" s="3" t="n">
        <v>0.40321</v>
      </c>
      <c r="AD1243" s="2" t="n">
        <v>66</v>
      </c>
      <c r="AE1243" s="2" t="n">
        <v>66</v>
      </c>
    </row>
    <row r="1244" customFormat="false" ht="11.25" hidden="false" customHeight="false" outlineLevel="0" collapsed="false">
      <c r="A1244" s="1" t="s">
        <v>4741</v>
      </c>
      <c r="B1244" s="1" t="s">
        <v>4738</v>
      </c>
      <c r="C1244" s="1" t="s">
        <v>4739</v>
      </c>
      <c r="D1244" s="1" t="n">
        <v>383548</v>
      </c>
      <c r="E1244" s="1" t="s">
        <v>4740</v>
      </c>
      <c r="F1244" s="2" t="n">
        <v>6.27</v>
      </c>
      <c r="G1244" s="2" t="n">
        <v>0.46</v>
      </c>
      <c r="H1244" s="2" t="n">
        <v>6.37</v>
      </c>
      <c r="I1244" s="2" t="n">
        <v>0.68</v>
      </c>
      <c r="J1244" s="15" t="n">
        <v>0.1</v>
      </c>
      <c r="K1244" s="3" t="n">
        <v>0.903602</v>
      </c>
      <c r="L1244" s="2" t="n">
        <v>60</v>
      </c>
      <c r="M1244" s="2" t="n">
        <v>50</v>
      </c>
      <c r="O1244" s="2" t="n">
        <v>5.44</v>
      </c>
      <c r="P1244" s="2" t="n">
        <v>0.06</v>
      </c>
      <c r="Q1244" s="2" t="n">
        <v>6.82</v>
      </c>
      <c r="R1244" s="2" t="n">
        <v>0.81</v>
      </c>
      <c r="S1244" s="15" t="n">
        <v>1.37</v>
      </c>
      <c r="T1244" s="3" t="n">
        <v>0.232539</v>
      </c>
      <c r="U1244" s="2" t="n">
        <v>33</v>
      </c>
      <c r="V1244" s="2" t="n">
        <v>66</v>
      </c>
      <c r="X1244" s="2" t="n">
        <v>6.84</v>
      </c>
      <c r="Y1244" s="2" t="n">
        <v>0.69</v>
      </c>
      <c r="Z1244" s="2" t="n">
        <v>6.29</v>
      </c>
      <c r="AA1244" s="2" t="n">
        <v>0.54</v>
      </c>
      <c r="AB1244" s="15" t="n">
        <v>-0.55</v>
      </c>
      <c r="AC1244" s="3" t="n">
        <v>0.569506</v>
      </c>
      <c r="AD1244" s="2" t="n">
        <v>66</v>
      </c>
      <c r="AE1244" s="2" t="n">
        <v>100</v>
      </c>
    </row>
    <row r="1245" customFormat="false" ht="11.25" hidden="false" customHeight="false" outlineLevel="0" collapsed="false">
      <c r="A1245" s="1" t="s">
        <v>4742</v>
      </c>
      <c r="B1245" s="1" t="s">
        <v>4743</v>
      </c>
      <c r="C1245" s="1" t="s">
        <v>4744</v>
      </c>
      <c r="D1245" s="1" t="n">
        <v>18788</v>
      </c>
      <c r="E1245" s="16" t="s">
        <v>4745</v>
      </c>
      <c r="F1245" s="2" t="n">
        <v>4.88</v>
      </c>
      <c r="G1245" s="2" t="n">
        <v>0.61</v>
      </c>
      <c r="H1245" s="2" t="n">
        <v>5.83</v>
      </c>
      <c r="I1245" s="2" t="n">
        <v>1.2</v>
      </c>
      <c r="J1245" s="15" t="n">
        <v>0.96</v>
      </c>
      <c r="K1245" s="3" t="n">
        <v>0.510679</v>
      </c>
      <c r="L1245" s="2" t="n">
        <v>40</v>
      </c>
      <c r="M1245" s="2" t="n">
        <v>75</v>
      </c>
      <c r="O1245" s="2" t="n">
        <v>3.56</v>
      </c>
      <c r="P1245" s="2" t="n">
        <v>0.2</v>
      </c>
      <c r="Q1245" s="2" t="n">
        <v>4.83</v>
      </c>
      <c r="R1245" s="2" t="n">
        <v>0.87</v>
      </c>
      <c r="S1245" s="15" t="n">
        <v>1.27</v>
      </c>
      <c r="T1245" s="3" t="n">
        <v>0.281832</v>
      </c>
      <c r="U1245" s="2" t="n">
        <v>0</v>
      </c>
      <c r="V1245" s="2" t="n">
        <v>66</v>
      </c>
      <c r="X1245" s="2" t="n">
        <v>5.72</v>
      </c>
      <c r="Y1245" s="2" t="n">
        <v>0.79</v>
      </c>
      <c r="Z1245" s="2" t="n">
        <v>4.76</v>
      </c>
      <c r="AA1245" s="2" t="n">
        <v>0.54</v>
      </c>
      <c r="AB1245" s="15" t="n">
        <v>-0.96</v>
      </c>
      <c r="AC1245" s="3" t="n">
        <v>0.379803</v>
      </c>
      <c r="AD1245" s="2" t="n">
        <v>100</v>
      </c>
      <c r="AE1245" s="2" t="n">
        <v>66</v>
      </c>
    </row>
    <row r="1246" customFormat="false" ht="11.25" hidden="false" customHeight="false" outlineLevel="0" collapsed="false">
      <c r="A1246" s="1" t="s">
        <v>4746</v>
      </c>
      <c r="B1246" s="1" t="s">
        <v>4747</v>
      </c>
      <c r="C1246" s="1" t="s">
        <v>4748</v>
      </c>
      <c r="D1246" s="1" t="n">
        <v>20707</v>
      </c>
      <c r="E1246" s="16" t="s">
        <v>4749</v>
      </c>
      <c r="F1246" s="2" t="n">
        <v>5.17</v>
      </c>
      <c r="G1246" s="2" t="n">
        <v>0.1</v>
      </c>
      <c r="H1246" s="2" t="n">
        <v>5.46</v>
      </c>
      <c r="I1246" s="2" t="n">
        <v>0.12</v>
      </c>
      <c r="J1246" s="15" t="n">
        <v>0.29</v>
      </c>
      <c r="K1246" s="3" t="n">
        <v>0.115572</v>
      </c>
      <c r="L1246" s="2" t="n">
        <v>0</v>
      </c>
      <c r="M1246" s="2" t="n">
        <v>0</v>
      </c>
      <c r="O1246" s="2" t="n">
        <v>5.63</v>
      </c>
      <c r="P1246" s="2" t="n">
        <v>0.14</v>
      </c>
      <c r="Q1246" s="2" t="n">
        <v>5.8</v>
      </c>
      <c r="R1246" s="2" t="n">
        <v>0.04</v>
      </c>
      <c r="S1246" s="15" t="n">
        <v>0.17</v>
      </c>
      <c r="T1246" s="3" t="n">
        <v>0.334083</v>
      </c>
      <c r="U1246" s="2" t="n">
        <v>0</v>
      </c>
      <c r="V1246" s="2" t="n">
        <v>0</v>
      </c>
      <c r="X1246" s="2" t="n">
        <v>5.34</v>
      </c>
      <c r="Y1246" s="2" t="n">
        <v>0.19</v>
      </c>
      <c r="Z1246" s="2" t="n">
        <v>6.36</v>
      </c>
      <c r="AA1246" s="2" t="n">
        <v>0.08</v>
      </c>
      <c r="AB1246" s="15" t="n">
        <v>1.02</v>
      </c>
      <c r="AC1246" s="3" t="n">
        <v>0.020398</v>
      </c>
      <c r="AD1246" s="2" t="n">
        <v>0</v>
      </c>
      <c r="AE1246" s="2" t="n">
        <v>0</v>
      </c>
    </row>
    <row r="1247" customFormat="false" ht="11.25" hidden="false" customHeight="false" outlineLevel="0" collapsed="false">
      <c r="A1247" s="1" t="s">
        <v>4750</v>
      </c>
      <c r="B1247" s="1" t="s">
        <v>4751</v>
      </c>
      <c r="C1247" s="1" t="s">
        <v>4752</v>
      </c>
      <c r="D1247" s="1" t="n">
        <v>20730</v>
      </c>
      <c r="E1247" s="16" t="s">
        <v>4753</v>
      </c>
      <c r="F1247" s="2" t="n">
        <v>12.74</v>
      </c>
      <c r="G1247" s="2" t="n">
        <v>0.12</v>
      </c>
      <c r="H1247" s="2" t="n">
        <v>13.06</v>
      </c>
      <c r="I1247" s="2" t="n">
        <v>0.11</v>
      </c>
      <c r="J1247" s="15" t="n">
        <v>0.32</v>
      </c>
      <c r="K1247" s="3" t="n">
        <v>0.099025</v>
      </c>
      <c r="L1247" s="2" t="n">
        <v>100</v>
      </c>
      <c r="M1247" s="2" t="n">
        <v>100</v>
      </c>
      <c r="O1247" s="2" t="n">
        <v>12.72</v>
      </c>
      <c r="P1247" s="2" t="n">
        <v>0.06</v>
      </c>
      <c r="Q1247" s="2" t="n">
        <v>13.18</v>
      </c>
      <c r="R1247" s="2" t="n">
        <v>0.02</v>
      </c>
      <c r="S1247" s="15" t="n">
        <v>0.46</v>
      </c>
      <c r="T1247" s="3" t="n">
        <v>0.009237</v>
      </c>
      <c r="U1247" s="2" t="n">
        <v>100</v>
      </c>
      <c r="V1247" s="2" t="n">
        <v>100</v>
      </c>
      <c r="X1247" s="2" t="n">
        <v>11.51</v>
      </c>
      <c r="Y1247" s="2" t="n">
        <v>0.22</v>
      </c>
      <c r="Z1247" s="2" t="n">
        <v>12.92</v>
      </c>
      <c r="AA1247" s="2" t="n">
        <v>0.27</v>
      </c>
      <c r="AB1247" s="15" t="n">
        <v>1.41</v>
      </c>
      <c r="AC1247" s="3" t="n">
        <v>0.016808</v>
      </c>
      <c r="AD1247" s="2" t="n">
        <v>100</v>
      </c>
      <c r="AE1247" s="2" t="n">
        <v>100</v>
      </c>
    </row>
    <row r="1248" customFormat="false" ht="11.25" hidden="false" customHeight="false" outlineLevel="0" collapsed="false">
      <c r="A1248" s="1" t="s">
        <v>4754</v>
      </c>
      <c r="B1248" s="1" t="s">
        <v>4755</v>
      </c>
      <c r="C1248" s="1" t="s">
        <v>4756</v>
      </c>
      <c r="D1248" s="1" t="n">
        <v>20731</v>
      </c>
      <c r="E1248" s="1" t="s">
        <v>4757</v>
      </c>
      <c r="F1248" s="2" t="n">
        <v>13.06</v>
      </c>
      <c r="G1248" s="2" t="n">
        <v>0.12</v>
      </c>
      <c r="H1248" s="2" t="n">
        <v>12.03</v>
      </c>
      <c r="I1248" s="2" t="n">
        <v>0.38</v>
      </c>
      <c r="J1248" s="15" t="n">
        <v>-1.04</v>
      </c>
      <c r="K1248" s="3" t="n">
        <v>0.065356</v>
      </c>
      <c r="L1248" s="2" t="n">
        <v>100</v>
      </c>
      <c r="M1248" s="2" t="n">
        <v>100</v>
      </c>
      <c r="O1248" s="2" t="n">
        <v>13.18</v>
      </c>
      <c r="P1248" s="2" t="n">
        <v>0.08</v>
      </c>
      <c r="Q1248" s="2" t="n">
        <v>13.11</v>
      </c>
      <c r="R1248" s="2" t="n">
        <v>0.28</v>
      </c>
      <c r="S1248" s="15" t="n">
        <v>-0.07</v>
      </c>
      <c r="T1248" s="3" t="n">
        <v>0.828723</v>
      </c>
      <c r="U1248" s="2" t="n">
        <v>100</v>
      </c>
      <c r="V1248" s="2" t="n">
        <v>100</v>
      </c>
      <c r="X1248" s="2" t="n">
        <v>12.38</v>
      </c>
      <c r="Y1248" s="2" t="n">
        <v>0.4</v>
      </c>
      <c r="Z1248" s="2" t="n">
        <v>13.03</v>
      </c>
      <c r="AA1248" s="2" t="n">
        <v>0.12</v>
      </c>
      <c r="AB1248" s="15" t="n">
        <v>0.65</v>
      </c>
      <c r="AC1248" s="3" t="n">
        <v>0.240195</v>
      </c>
      <c r="AD1248" s="2" t="n">
        <v>100</v>
      </c>
      <c r="AE1248" s="2" t="n">
        <v>100</v>
      </c>
    </row>
    <row r="1249" customFormat="false" ht="11.25" hidden="false" customHeight="false" outlineLevel="0" collapsed="false">
      <c r="A1249" s="1" t="s">
        <v>4758</v>
      </c>
      <c r="B1249" s="1" t="s">
        <v>4759</v>
      </c>
      <c r="C1249" s="1" t="s">
        <v>4760</v>
      </c>
      <c r="D1249" s="1" t="n">
        <v>72432</v>
      </c>
      <c r="E1249" s="1" t="s">
        <v>4761</v>
      </c>
      <c r="F1249" s="2" t="n">
        <v>5.76</v>
      </c>
      <c r="G1249" s="2" t="n">
        <v>0.67</v>
      </c>
      <c r="H1249" s="2" t="n">
        <v>7.43</v>
      </c>
      <c r="I1249" s="2" t="n">
        <v>1.07</v>
      </c>
      <c r="J1249" s="15" t="n">
        <v>1.67</v>
      </c>
      <c r="K1249" s="3" t="n">
        <v>0.240989</v>
      </c>
      <c r="L1249" s="2" t="n">
        <v>80</v>
      </c>
      <c r="M1249" s="2" t="n">
        <v>75</v>
      </c>
      <c r="O1249" s="2" t="n">
        <v>5.58</v>
      </c>
      <c r="P1249" s="2" t="n">
        <v>0.1</v>
      </c>
      <c r="Q1249" s="2" t="n">
        <v>7.85</v>
      </c>
      <c r="R1249" s="2" t="n">
        <v>0.51</v>
      </c>
      <c r="S1249" s="15" t="n">
        <v>2.28</v>
      </c>
      <c r="T1249" s="3" t="n">
        <v>0.042443</v>
      </c>
      <c r="U1249" s="2" t="n">
        <v>66</v>
      </c>
      <c r="V1249" s="2" t="n">
        <v>100</v>
      </c>
      <c r="X1249" s="2" t="n">
        <v>7.45</v>
      </c>
      <c r="Y1249" s="2" t="n">
        <v>0.27</v>
      </c>
      <c r="Z1249" s="2" t="n">
        <v>6.73</v>
      </c>
      <c r="AA1249" s="2" t="n">
        <v>1.01</v>
      </c>
      <c r="AB1249" s="15" t="n">
        <v>-0.72</v>
      </c>
      <c r="AC1249" s="3" t="n">
        <v>0.554296</v>
      </c>
      <c r="AD1249" s="2" t="n">
        <v>100</v>
      </c>
      <c r="AE1249" s="2" t="n">
        <v>100</v>
      </c>
    </row>
    <row r="1250" customFormat="false" ht="11.25" hidden="false" customHeight="false" outlineLevel="0" collapsed="false">
      <c r="A1250" s="1" t="s">
        <v>4762</v>
      </c>
      <c r="B1250" s="1" t="s">
        <v>4763</v>
      </c>
      <c r="C1250" s="1" t="s">
        <v>4764</v>
      </c>
      <c r="D1250" s="1" t="n">
        <v>77485</v>
      </c>
      <c r="E1250" s="16" t="s">
        <v>4765</v>
      </c>
      <c r="F1250" s="2" t="n">
        <v>1.63</v>
      </c>
      <c r="G1250" s="2" t="n">
        <v>0.38</v>
      </c>
      <c r="H1250" s="2" t="n">
        <v>2.53</v>
      </c>
      <c r="I1250" s="2" t="n">
        <v>0.2</v>
      </c>
      <c r="J1250" s="15" t="n">
        <v>0.9</v>
      </c>
      <c r="K1250" s="3" t="n">
        <v>0.081535</v>
      </c>
      <c r="L1250" s="2" t="n">
        <v>0</v>
      </c>
      <c r="M1250" s="2" t="n">
        <v>0</v>
      </c>
      <c r="O1250" s="2" t="n">
        <v>2.16</v>
      </c>
      <c r="P1250" s="2" t="n">
        <v>0.32</v>
      </c>
      <c r="Q1250" s="2" t="n">
        <v>2.25</v>
      </c>
      <c r="R1250" s="2" t="n">
        <v>0.32</v>
      </c>
      <c r="S1250" s="15" t="n">
        <v>0.09</v>
      </c>
      <c r="T1250" s="3" t="n">
        <v>0.854623</v>
      </c>
      <c r="U1250" s="2" t="n">
        <v>0</v>
      </c>
      <c r="V1250" s="2" t="n">
        <v>0</v>
      </c>
      <c r="X1250" s="2" t="n">
        <v>1.78</v>
      </c>
      <c r="Y1250" s="2" t="n">
        <v>0.18</v>
      </c>
      <c r="Z1250" s="2" t="n">
        <v>2.98</v>
      </c>
      <c r="AA1250" s="2" t="n">
        <v>0.49</v>
      </c>
      <c r="AB1250" s="15" t="n">
        <v>1.19</v>
      </c>
      <c r="AC1250" s="3" t="n">
        <v>0.122662</v>
      </c>
      <c r="AD1250" s="2" t="n">
        <v>0</v>
      </c>
      <c r="AE1250" s="2" t="n">
        <v>33</v>
      </c>
    </row>
    <row r="1251" customFormat="false" ht="11.25" hidden="false" customHeight="false" outlineLevel="0" collapsed="false">
      <c r="A1251" s="1" t="s">
        <v>4766</v>
      </c>
      <c r="B1251" s="1" t="s">
        <v>4767</v>
      </c>
      <c r="C1251" s="1" t="s">
        <v>4768</v>
      </c>
      <c r="D1251" s="1" t="n">
        <v>20868</v>
      </c>
      <c r="E1251" s="1" t="s">
        <v>4769</v>
      </c>
      <c r="F1251" s="2" t="n">
        <v>9.47</v>
      </c>
      <c r="G1251" s="2" t="n">
        <v>0.16</v>
      </c>
      <c r="H1251" s="2" t="n">
        <v>9.94</v>
      </c>
      <c r="I1251" s="2" t="n">
        <v>0.19</v>
      </c>
      <c r="J1251" s="15" t="n">
        <v>0.47</v>
      </c>
      <c r="K1251" s="3" t="n">
        <v>0.101607</v>
      </c>
      <c r="L1251" s="2" t="n">
        <v>100</v>
      </c>
      <c r="M1251" s="2" t="n">
        <v>100</v>
      </c>
      <c r="O1251" s="2" t="n">
        <v>8.23</v>
      </c>
      <c r="P1251" s="2" t="n">
        <v>0.11</v>
      </c>
      <c r="Q1251" s="2" t="n">
        <v>8.76</v>
      </c>
      <c r="R1251" s="2" t="n">
        <v>0.05</v>
      </c>
      <c r="S1251" s="15" t="n">
        <v>0.53</v>
      </c>
      <c r="T1251" s="3" t="n">
        <v>0.026402</v>
      </c>
      <c r="U1251" s="2" t="n">
        <v>100</v>
      </c>
      <c r="V1251" s="2" t="n">
        <v>100</v>
      </c>
      <c r="X1251" s="2" t="n">
        <v>7.88</v>
      </c>
      <c r="Y1251" s="2" t="n">
        <v>0.03</v>
      </c>
      <c r="Z1251" s="2" t="n">
        <v>8.97</v>
      </c>
      <c r="AA1251" s="2" t="n">
        <v>0.32</v>
      </c>
      <c r="AB1251" s="15" t="n">
        <v>1.08</v>
      </c>
      <c r="AC1251" s="3" t="n">
        <v>0.076357</v>
      </c>
      <c r="AD1251" s="2" t="n">
        <v>66</v>
      </c>
      <c r="AE1251" s="2" t="n">
        <v>100</v>
      </c>
    </row>
    <row r="1252" customFormat="false" ht="11.25" hidden="false" customHeight="false" outlineLevel="0" collapsed="false">
      <c r="A1252" s="1" t="s">
        <v>4770</v>
      </c>
      <c r="B1252" s="1" t="s">
        <v>4771</v>
      </c>
      <c r="C1252" s="1" t="s">
        <v>4772</v>
      </c>
      <c r="D1252" s="1" t="n">
        <v>59041</v>
      </c>
      <c r="E1252" s="16" t="s">
        <v>4773</v>
      </c>
      <c r="F1252" s="2" t="n">
        <v>9.9</v>
      </c>
      <c r="G1252" s="2" t="n">
        <v>0.09</v>
      </c>
      <c r="H1252" s="2" t="n">
        <v>10.28</v>
      </c>
      <c r="I1252" s="2" t="n">
        <v>0.32</v>
      </c>
      <c r="J1252" s="15" t="n">
        <v>0.37</v>
      </c>
      <c r="K1252" s="3" t="n">
        <v>0.335218</v>
      </c>
      <c r="L1252" s="2" t="n">
        <v>100</v>
      </c>
      <c r="M1252" s="2" t="n">
        <v>100</v>
      </c>
      <c r="O1252" s="2" t="n">
        <v>10.23</v>
      </c>
      <c r="P1252" s="2" t="n">
        <v>0.05</v>
      </c>
      <c r="Q1252" s="2" t="n">
        <v>11.26</v>
      </c>
      <c r="R1252" s="2" t="n">
        <v>0.13</v>
      </c>
      <c r="S1252" s="15" t="n">
        <v>1.04</v>
      </c>
      <c r="T1252" s="3" t="n">
        <v>0.007437</v>
      </c>
      <c r="U1252" s="2" t="n">
        <v>100</v>
      </c>
      <c r="V1252" s="2" t="n">
        <v>100</v>
      </c>
      <c r="X1252" s="2" t="n">
        <v>9.78</v>
      </c>
      <c r="Y1252" s="2" t="n">
        <v>0.12</v>
      </c>
      <c r="Z1252" s="2" t="n">
        <v>10.68</v>
      </c>
      <c r="AA1252" s="2" t="n">
        <v>0.63</v>
      </c>
      <c r="AB1252" s="15" t="n">
        <v>0.9</v>
      </c>
      <c r="AC1252" s="3" t="n">
        <v>0.287293</v>
      </c>
      <c r="AD1252" s="2" t="n">
        <v>100</v>
      </c>
      <c r="AE1252" s="2" t="n">
        <v>100</v>
      </c>
    </row>
    <row r="1253" customFormat="false" ht="11.25" hidden="false" customHeight="false" outlineLevel="0" collapsed="false">
      <c r="A1253" s="1" t="s">
        <v>4774</v>
      </c>
      <c r="B1253" s="1" t="s">
        <v>4775</v>
      </c>
      <c r="C1253" s="1" t="s">
        <v>4776</v>
      </c>
      <c r="D1253" s="1" t="n">
        <v>214791</v>
      </c>
      <c r="E1253" s="1" t="s">
        <v>4777</v>
      </c>
      <c r="F1253" s="2" t="n">
        <v>7.27</v>
      </c>
      <c r="G1253" s="2" t="n">
        <v>0.24</v>
      </c>
      <c r="H1253" s="2" t="n">
        <v>7.43</v>
      </c>
      <c r="I1253" s="2" t="n">
        <v>0.34</v>
      </c>
      <c r="J1253" s="15" t="n">
        <v>0.16</v>
      </c>
      <c r="K1253" s="3" t="n">
        <v>0.718774</v>
      </c>
      <c r="L1253" s="2" t="n">
        <v>100</v>
      </c>
      <c r="M1253" s="2" t="n">
        <v>100</v>
      </c>
      <c r="O1253" s="2" t="n">
        <v>6.36</v>
      </c>
      <c r="P1253" s="2" t="n">
        <v>0.1</v>
      </c>
      <c r="Q1253" s="2" t="n">
        <v>7</v>
      </c>
      <c r="R1253" s="2" t="n">
        <v>0.3</v>
      </c>
      <c r="S1253" s="15" t="n">
        <v>0.64</v>
      </c>
      <c r="T1253" s="3" t="n">
        <v>0.160979</v>
      </c>
      <c r="U1253" s="2" t="n">
        <v>100</v>
      </c>
      <c r="V1253" s="2" t="n">
        <v>100</v>
      </c>
      <c r="X1253" s="2" t="n">
        <v>7.9</v>
      </c>
      <c r="Y1253" s="2" t="n">
        <v>0.29</v>
      </c>
      <c r="Z1253" s="2" t="n">
        <v>6.33</v>
      </c>
      <c r="AA1253" s="2" t="n">
        <v>0.24</v>
      </c>
      <c r="AB1253" s="15" t="n">
        <v>-1.57</v>
      </c>
      <c r="AC1253" s="3" t="n">
        <v>0.015118</v>
      </c>
      <c r="AD1253" s="2" t="n">
        <v>100</v>
      </c>
      <c r="AE1253" s="2" t="n">
        <v>66</v>
      </c>
    </row>
    <row r="1254" customFormat="false" ht="11.25" hidden="false" customHeight="false" outlineLevel="0" collapsed="false">
      <c r="A1254" s="1" t="s">
        <v>4778</v>
      </c>
      <c r="B1254" s="1" t="s">
        <v>4779</v>
      </c>
      <c r="C1254" s="1" t="s">
        <v>4780</v>
      </c>
      <c r="D1254" s="1" t="n">
        <v>20208</v>
      </c>
      <c r="E1254" s="16" t="s">
        <v>4781</v>
      </c>
      <c r="F1254" s="2" t="n">
        <v>13.32</v>
      </c>
      <c r="G1254" s="2" t="n">
        <v>0.14</v>
      </c>
      <c r="H1254" s="2" t="n">
        <v>13.44</v>
      </c>
      <c r="I1254" s="2" t="n">
        <v>0.27</v>
      </c>
      <c r="J1254" s="15" t="n">
        <v>0.11</v>
      </c>
      <c r="K1254" s="3" t="n">
        <v>0.719511</v>
      </c>
      <c r="L1254" s="2" t="n">
        <v>100</v>
      </c>
      <c r="M1254" s="2" t="n">
        <v>100</v>
      </c>
      <c r="O1254" s="2" t="n">
        <v>13.94</v>
      </c>
      <c r="P1254" s="2" t="n">
        <v>0.06</v>
      </c>
      <c r="Q1254" s="2" t="n">
        <v>13.96</v>
      </c>
      <c r="R1254" s="2" t="n">
        <v>0.11</v>
      </c>
      <c r="S1254" s="15" t="n">
        <v>0.01</v>
      </c>
      <c r="T1254" s="3" t="n">
        <v>0.92751</v>
      </c>
      <c r="U1254" s="2" t="n">
        <v>100</v>
      </c>
      <c r="V1254" s="2" t="n">
        <v>100</v>
      </c>
      <c r="X1254" s="2" t="n">
        <v>10.89</v>
      </c>
      <c r="Y1254" s="2" t="n">
        <v>1.03</v>
      </c>
      <c r="Z1254" s="2" t="n">
        <v>13.4</v>
      </c>
      <c r="AA1254" s="2" t="n">
        <v>0.27</v>
      </c>
      <c r="AB1254" s="15" t="n">
        <v>2.5</v>
      </c>
      <c r="AC1254" s="3" t="n">
        <v>0.126672</v>
      </c>
      <c r="AD1254" s="2" t="n">
        <v>100</v>
      </c>
      <c r="AE1254" s="2" t="n">
        <v>100</v>
      </c>
    </row>
    <row r="1255" customFormat="false" ht="11.25" hidden="false" customHeight="false" outlineLevel="0" collapsed="false">
      <c r="A1255" s="1" t="s">
        <v>4782</v>
      </c>
      <c r="B1255" s="1" t="s">
        <v>4779</v>
      </c>
      <c r="C1255" s="1" t="s">
        <v>4783</v>
      </c>
      <c r="D1255" s="1" t="n">
        <v>20208</v>
      </c>
      <c r="E1255" s="1" t="s">
        <v>4784</v>
      </c>
      <c r="F1255" s="2" t="n">
        <v>13.1</v>
      </c>
      <c r="G1255" s="2" t="n">
        <v>0.11</v>
      </c>
      <c r="H1255" s="2" t="n">
        <v>13.19</v>
      </c>
      <c r="I1255" s="2" t="n">
        <v>0.21</v>
      </c>
      <c r="J1255" s="15" t="n">
        <v>0.09</v>
      </c>
      <c r="K1255" s="3" t="n">
        <v>0.727463</v>
      </c>
      <c r="L1255" s="2" t="n">
        <v>100</v>
      </c>
      <c r="M1255" s="2" t="n">
        <v>100</v>
      </c>
      <c r="O1255" s="2" t="n">
        <v>13.56</v>
      </c>
      <c r="P1255" s="2" t="n">
        <v>0.06</v>
      </c>
      <c r="Q1255" s="2" t="n">
        <v>13.53</v>
      </c>
      <c r="R1255" s="2" t="n">
        <v>0.09</v>
      </c>
      <c r="S1255" s="15" t="n">
        <v>-0.03</v>
      </c>
      <c r="T1255" s="3" t="n">
        <v>0.781763</v>
      </c>
      <c r="U1255" s="2" t="n">
        <v>100</v>
      </c>
      <c r="V1255" s="2" t="n">
        <v>100</v>
      </c>
      <c r="X1255" s="2" t="n">
        <v>10.89</v>
      </c>
      <c r="Y1255" s="2" t="n">
        <v>0.96</v>
      </c>
      <c r="Z1255" s="2" t="n">
        <v>13.11</v>
      </c>
      <c r="AA1255" s="2" t="n">
        <v>0.23</v>
      </c>
      <c r="AB1255" s="15" t="n">
        <v>2.22</v>
      </c>
      <c r="AC1255" s="3" t="n">
        <v>0.14039</v>
      </c>
      <c r="AD1255" s="2" t="n">
        <v>100</v>
      </c>
      <c r="AE1255" s="2" t="n">
        <v>100</v>
      </c>
    </row>
    <row r="1256" customFormat="false" ht="11.25" hidden="false" customHeight="false" outlineLevel="0" collapsed="false">
      <c r="A1256" s="1" t="s">
        <v>4785</v>
      </c>
      <c r="B1256" s="1" t="s">
        <v>4786</v>
      </c>
      <c r="C1256" s="1" t="s">
        <v>4787</v>
      </c>
      <c r="D1256" s="1" t="n">
        <v>20210</v>
      </c>
      <c r="E1256" s="1" t="s">
        <v>4788</v>
      </c>
      <c r="F1256" s="2" t="n">
        <v>5.73</v>
      </c>
      <c r="G1256" s="2" t="n">
        <v>0.05</v>
      </c>
      <c r="H1256" s="2" t="n">
        <v>5.95</v>
      </c>
      <c r="I1256" s="2" t="n">
        <v>0.16</v>
      </c>
      <c r="J1256" s="15" t="n">
        <v>0.22</v>
      </c>
      <c r="K1256" s="3" t="n">
        <v>0.261215</v>
      </c>
      <c r="L1256" s="2" t="n">
        <v>80</v>
      </c>
      <c r="M1256" s="2" t="n">
        <v>100</v>
      </c>
      <c r="O1256" s="2" t="n">
        <v>10.62</v>
      </c>
      <c r="P1256" s="2" t="n">
        <v>0.29</v>
      </c>
      <c r="Q1256" s="2" t="n">
        <v>9.01</v>
      </c>
      <c r="R1256" s="2" t="n">
        <v>0.57</v>
      </c>
      <c r="S1256" s="15" t="n">
        <v>-1.61</v>
      </c>
      <c r="T1256" s="3" t="n">
        <v>0.087598</v>
      </c>
      <c r="U1256" s="2" t="n">
        <v>100</v>
      </c>
      <c r="V1256" s="2" t="n">
        <v>100</v>
      </c>
      <c r="X1256" s="2" t="n">
        <v>8.47</v>
      </c>
      <c r="Y1256" s="2" t="n">
        <v>1.21</v>
      </c>
      <c r="Z1256" s="2" t="n">
        <v>9.01</v>
      </c>
      <c r="AA1256" s="2" t="n">
        <v>1.02</v>
      </c>
      <c r="AB1256" s="15" t="n">
        <v>0.53</v>
      </c>
      <c r="AC1256" s="3" t="n">
        <v>0.753075</v>
      </c>
      <c r="AD1256" s="2" t="n">
        <v>100</v>
      </c>
      <c r="AE1256" s="2" t="n">
        <v>100</v>
      </c>
    </row>
    <row r="1257" customFormat="false" ht="11.25" hidden="false" customHeight="false" outlineLevel="0" collapsed="false">
      <c r="A1257" s="1" t="s">
        <v>4789</v>
      </c>
      <c r="B1257" s="1" t="s">
        <v>4790</v>
      </c>
      <c r="C1257" s="1" t="s">
        <v>4791</v>
      </c>
      <c r="D1257" s="1" t="n">
        <v>20393</v>
      </c>
      <c r="E1257" s="16" t="s">
        <v>4792</v>
      </c>
      <c r="F1257" s="2" t="n">
        <v>10.95</v>
      </c>
      <c r="G1257" s="2" t="n">
        <v>0.09</v>
      </c>
      <c r="H1257" s="2" t="n">
        <v>11.25</v>
      </c>
      <c r="I1257" s="2" t="n">
        <v>0.15</v>
      </c>
      <c r="J1257" s="15" t="n">
        <v>0.3</v>
      </c>
      <c r="K1257" s="3" t="n">
        <v>0.14879</v>
      </c>
      <c r="L1257" s="2" t="n">
        <v>100</v>
      </c>
      <c r="M1257" s="2" t="n">
        <v>100</v>
      </c>
      <c r="O1257" s="2" t="n">
        <v>11.78</v>
      </c>
      <c r="P1257" s="2" t="n">
        <v>0.18</v>
      </c>
      <c r="Q1257" s="2" t="n">
        <v>9.91</v>
      </c>
      <c r="R1257" s="2" t="n">
        <v>0.25</v>
      </c>
      <c r="S1257" s="15" t="n">
        <v>-1.87</v>
      </c>
      <c r="T1257" s="3" t="n">
        <v>0.004924</v>
      </c>
      <c r="U1257" s="2" t="n">
        <v>100</v>
      </c>
      <c r="V1257" s="2" t="n">
        <v>100</v>
      </c>
      <c r="X1257" s="2" t="n">
        <v>10.13</v>
      </c>
      <c r="Y1257" s="2" t="n">
        <v>0.37</v>
      </c>
      <c r="Z1257" s="2" t="n">
        <v>9.67</v>
      </c>
      <c r="AA1257" s="2" t="n">
        <v>0.59</v>
      </c>
      <c r="AB1257" s="15" t="n">
        <v>-0.46</v>
      </c>
      <c r="AC1257" s="3" t="n">
        <v>0.552277</v>
      </c>
      <c r="AD1257" s="2" t="n">
        <v>100</v>
      </c>
      <c r="AE1257" s="2" t="n">
        <v>100</v>
      </c>
    </row>
    <row r="1258" customFormat="false" ht="11.25" hidden="false" customHeight="false" outlineLevel="0" collapsed="false">
      <c r="A1258" s="1" t="s">
        <v>4793</v>
      </c>
      <c r="B1258" s="1" t="s">
        <v>4794</v>
      </c>
      <c r="C1258" s="1" t="s">
        <v>4795</v>
      </c>
      <c r="D1258" s="1" t="n">
        <v>69726</v>
      </c>
      <c r="E1258" s="1" t="s">
        <v>4796</v>
      </c>
      <c r="F1258" s="2" t="n">
        <v>4.75</v>
      </c>
      <c r="G1258" s="2" t="n">
        <v>0.06</v>
      </c>
      <c r="H1258" s="2" t="n">
        <v>6.54</v>
      </c>
      <c r="I1258" s="2" t="n">
        <v>0.25</v>
      </c>
      <c r="J1258" s="15" t="n">
        <v>1.79</v>
      </c>
      <c r="K1258" s="3" t="n">
        <v>0.004298</v>
      </c>
      <c r="L1258" s="2" t="n">
        <v>0</v>
      </c>
      <c r="M1258" s="2" t="n">
        <v>100</v>
      </c>
      <c r="O1258" s="2" t="n">
        <v>4.45</v>
      </c>
      <c r="P1258" s="2" t="n">
        <v>0.03</v>
      </c>
      <c r="Q1258" s="2" t="n">
        <v>5.48</v>
      </c>
      <c r="R1258" s="2" t="n">
        <v>0.07</v>
      </c>
      <c r="S1258" s="15" t="n">
        <v>1.03</v>
      </c>
      <c r="T1258" s="3" t="n">
        <v>0.000936</v>
      </c>
      <c r="U1258" s="2" t="n">
        <v>0</v>
      </c>
      <c r="V1258" s="2" t="n">
        <v>33</v>
      </c>
      <c r="X1258" s="2" t="n">
        <v>4.73</v>
      </c>
      <c r="Y1258" s="2" t="n">
        <v>0.09</v>
      </c>
      <c r="Z1258" s="2" t="n">
        <v>5.89</v>
      </c>
      <c r="AA1258" s="2" t="n">
        <v>0.11</v>
      </c>
      <c r="AB1258" s="15" t="n">
        <v>1.16</v>
      </c>
      <c r="AC1258" s="3" t="n">
        <v>0.00139</v>
      </c>
      <c r="AD1258" s="2" t="n">
        <v>0</v>
      </c>
      <c r="AE1258" s="2" t="n">
        <v>100</v>
      </c>
    </row>
    <row r="1259" customFormat="false" ht="11.25" hidden="false" customHeight="false" outlineLevel="0" collapsed="false">
      <c r="A1259" s="1" t="s">
        <v>4797</v>
      </c>
      <c r="B1259" s="1" t="s">
        <v>4798</v>
      </c>
      <c r="C1259" s="1" t="s">
        <v>4799</v>
      </c>
      <c r="D1259" s="1" t="n">
        <v>29871</v>
      </c>
      <c r="E1259" s="1" t="s">
        <v>4800</v>
      </c>
      <c r="F1259" s="2" t="n">
        <v>4.91</v>
      </c>
      <c r="G1259" s="2" t="n">
        <v>0.05</v>
      </c>
      <c r="H1259" s="2" t="n">
        <v>6.75</v>
      </c>
      <c r="I1259" s="2" t="n">
        <v>0.26</v>
      </c>
      <c r="J1259" s="15" t="n">
        <v>1.85</v>
      </c>
      <c r="K1259" s="3" t="n">
        <v>0.004566</v>
      </c>
      <c r="L1259" s="2" t="n">
        <v>0</v>
      </c>
      <c r="M1259" s="2" t="n">
        <v>100</v>
      </c>
      <c r="O1259" s="2" t="n">
        <v>4.91</v>
      </c>
      <c r="P1259" s="2" t="n">
        <v>0.05</v>
      </c>
      <c r="Q1259" s="2" t="n">
        <v>6.99</v>
      </c>
      <c r="R1259" s="2" t="n">
        <v>0.14</v>
      </c>
      <c r="S1259" s="15" t="n">
        <v>2.08</v>
      </c>
      <c r="T1259" s="3" t="n">
        <v>0.001825</v>
      </c>
      <c r="U1259" s="2" t="n">
        <v>0</v>
      </c>
      <c r="V1259" s="2" t="n">
        <v>100</v>
      </c>
      <c r="X1259" s="2" t="n">
        <v>4.97</v>
      </c>
      <c r="Y1259" s="2" t="n">
        <v>0.15</v>
      </c>
      <c r="Z1259" s="2" t="n">
        <v>6.19</v>
      </c>
      <c r="AA1259" s="2" t="n">
        <v>0.58</v>
      </c>
      <c r="AB1259" s="15" t="n">
        <v>1.22</v>
      </c>
      <c r="AC1259" s="3" t="n">
        <v>0.165278</v>
      </c>
      <c r="AD1259" s="2" t="n">
        <v>33</v>
      </c>
      <c r="AE1259" s="2" t="n">
        <v>100</v>
      </c>
    </row>
    <row r="1260" customFormat="false" ht="11.25" hidden="false" customHeight="false" outlineLevel="0" collapsed="false">
      <c r="A1260" s="1" t="s">
        <v>4801</v>
      </c>
      <c r="B1260" s="1" t="s">
        <v>4802</v>
      </c>
      <c r="C1260" s="1" t="s">
        <v>4803</v>
      </c>
      <c r="D1260" s="1" t="s">
        <v>4804</v>
      </c>
      <c r="E1260" s="1" t="s">
        <v>4805</v>
      </c>
      <c r="F1260" s="2" t="n">
        <v>7.31</v>
      </c>
      <c r="G1260" s="2" t="n">
        <v>0.05</v>
      </c>
      <c r="H1260" s="2" t="n">
        <v>8.5</v>
      </c>
      <c r="I1260" s="2" t="n">
        <v>0.61</v>
      </c>
      <c r="J1260" s="15" t="n">
        <v>1.19</v>
      </c>
      <c r="K1260" s="3" t="n">
        <v>0.143674</v>
      </c>
      <c r="L1260" s="2" t="n">
        <v>100</v>
      </c>
      <c r="M1260" s="2" t="n">
        <v>100</v>
      </c>
      <c r="O1260" s="2" t="n">
        <v>6.25</v>
      </c>
      <c r="P1260" s="2" t="n">
        <v>0.06</v>
      </c>
      <c r="Q1260" s="2" t="n">
        <v>6.49</v>
      </c>
      <c r="R1260" s="2" t="n">
        <v>0.09</v>
      </c>
      <c r="S1260" s="15" t="n">
        <v>0.23</v>
      </c>
      <c r="T1260" s="3" t="n">
        <v>0.10274</v>
      </c>
      <c r="U1260" s="2" t="n">
        <v>100</v>
      </c>
      <c r="V1260" s="2" t="n">
        <v>100</v>
      </c>
      <c r="X1260" s="2" t="n">
        <v>6.88</v>
      </c>
      <c r="Y1260" s="2" t="n">
        <v>0.08</v>
      </c>
      <c r="Z1260" s="2" t="n">
        <v>6.95</v>
      </c>
      <c r="AA1260" s="2" t="n">
        <v>0.31</v>
      </c>
      <c r="AB1260" s="15" t="n">
        <v>0.07</v>
      </c>
      <c r="AC1260" s="3" t="n">
        <v>0.854585</v>
      </c>
      <c r="AD1260" s="2" t="n">
        <v>100</v>
      </c>
      <c r="AE1260" s="2" t="n">
        <v>100</v>
      </c>
    </row>
    <row r="1261" customFormat="false" ht="11.25" hidden="false" customHeight="false" outlineLevel="0" collapsed="false">
      <c r="A1261" s="1" t="s">
        <v>4806</v>
      </c>
      <c r="B1261" s="1" t="s">
        <v>4807</v>
      </c>
      <c r="C1261" s="1" t="s">
        <v>4808</v>
      </c>
      <c r="D1261" s="1" t="n">
        <v>50795</v>
      </c>
      <c r="E1261" s="16" t="s">
        <v>4809</v>
      </c>
      <c r="F1261" s="2" t="n">
        <v>9.07</v>
      </c>
      <c r="G1261" s="2" t="n">
        <v>0.3</v>
      </c>
      <c r="H1261" s="2" t="n">
        <v>10.18</v>
      </c>
      <c r="I1261" s="2" t="n">
        <v>0.33</v>
      </c>
      <c r="J1261" s="15" t="n">
        <v>1.11</v>
      </c>
      <c r="K1261" s="3" t="n">
        <v>0.044494</v>
      </c>
      <c r="L1261" s="2" t="n">
        <v>100</v>
      </c>
      <c r="M1261" s="2" t="n">
        <v>100</v>
      </c>
      <c r="O1261" s="2" t="n">
        <v>7.49</v>
      </c>
      <c r="P1261" s="2" t="n">
        <v>0.48</v>
      </c>
      <c r="Q1261" s="2" t="n">
        <v>8.96</v>
      </c>
      <c r="R1261" s="2" t="n">
        <v>0.06</v>
      </c>
      <c r="S1261" s="15" t="n">
        <v>1.47</v>
      </c>
      <c r="T1261" s="3" t="n">
        <v>0.089574</v>
      </c>
      <c r="U1261" s="2" t="n">
        <v>100</v>
      </c>
      <c r="V1261" s="2" t="n">
        <v>100</v>
      </c>
      <c r="X1261" s="2" t="n">
        <v>6.43</v>
      </c>
      <c r="Y1261" s="2" t="n">
        <v>0.32</v>
      </c>
      <c r="Z1261" s="2" t="n">
        <v>8.46</v>
      </c>
      <c r="AA1261" s="2" t="n">
        <v>0.41</v>
      </c>
      <c r="AB1261" s="15" t="n">
        <v>2.03</v>
      </c>
      <c r="AC1261" s="3" t="n">
        <v>0.019367</v>
      </c>
      <c r="AD1261" s="2" t="n">
        <v>100</v>
      </c>
      <c r="AE1261" s="2" t="n">
        <v>100</v>
      </c>
    </row>
    <row r="1262" customFormat="false" ht="11.25" hidden="false" customHeight="false" outlineLevel="0" collapsed="false">
      <c r="A1262" s="1" t="s">
        <v>4810</v>
      </c>
      <c r="B1262" s="1" t="s">
        <v>4811</v>
      </c>
      <c r="C1262" s="1" t="s">
        <v>4812</v>
      </c>
      <c r="D1262" s="1" t="n">
        <v>24067</v>
      </c>
      <c r="E1262" s="1" t="s">
        <v>4813</v>
      </c>
      <c r="F1262" s="2" t="n">
        <v>7.12</v>
      </c>
      <c r="G1262" s="2" t="n">
        <v>0.17</v>
      </c>
      <c r="H1262" s="2" t="n">
        <v>8.19</v>
      </c>
      <c r="I1262" s="2" t="n">
        <v>0.1</v>
      </c>
      <c r="J1262" s="15" t="n">
        <v>1.07</v>
      </c>
      <c r="K1262" s="3" t="n">
        <v>0.001234</v>
      </c>
      <c r="L1262" s="2" t="n">
        <v>100</v>
      </c>
      <c r="M1262" s="2" t="n">
        <v>100</v>
      </c>
      <c r="O1262" s="2" t="n">
        <v>6.7</v>
      </c>
      <c r="P1262" s="2" t="n">
        <v>0.07</v>
      </c>
      <c r="Q1262" s="2" t="n">
        <v>7.55</v>
      </c>
      <c r="R1262" s="2" t="n">
        <v>0.06</v>
      </c>
      <c r="S1262" s="15" t="n">
        <v>0.85</v>
      </c>
      <c r="T1262" s="3" t="n">
        <v>0.001059</v>
      </c>
      <c r="U1262" s="2" t="n">
        <v>100</v>
      </c>
      <c r="V1262" s="2" t="n">
        <v>100</v>
      </c>
      <c r="X1262" s="2" t="n">
        <v>6.71</v>
      </c>
      <c r="Y1262" s="2" t="n">
        <v>0.04</v>
      </c>
      <c r="Z1262" s="2" t="n">
        <v>7.39</v>
      </c>
      <c r="AA1262" s="2" t="n">
        <v>0.19</v>
      </c>
      <c r="AB1262" s="15" t="n">
        <v>0.67</v>
      </c>
      <c r="AC1262" s="3" t="n">
        <v>0.064924</v>
      </c>
      <c r="AD1262" s="2" t="n">
        <v>100</v>
      </c>
      <c r="AE1262" s="2" t="n">
        <v>100</v>
      </c>
    </row>
    <row r="1263" customFormat="false" ht="11.25" hidden="false" customHeight="false" outlineLevel="0" collapsed="false">
      <c r="A1263" s="1" t="s">
        <v>4814</v>
      </c>
      <c r="B1263" s="1" t="s">
        <v>4815</v>
      </c>
      <c r="C1263" s="1" t="s">
        <v>4816</v>
      </c>
      <c r="D1263" s="1" t="n">
        <v>20846</v>
      </c>
      <c r="E1263" s="1" t="s">
        <v>4817</v>
      </c>
      <c r="F1263" s="2" t="n">
        <v>8.09</v>
      </c>
      <c r="G1263" s="2" t="n">
        <v>0.05</v>
      </c>
      <c r="H1263" s="2" t="n">
        <v>8.15</v>
      </c>
      <c r="I1263" s="2" t="n">
        <v>0.08</v>
      </c>
      <c r="J1263" s="15" t="n">
        <v>0.06</v>
      </c>
      <c r="K1263" s="3" t="n">
        <v>0.528248</v>
      </c>
      <c r="L1263" s="2" t="n">
        <v>100</v>
      </c>
      <c r="M1263" s="2" t="n">
        <v>100</v>
      </c>
      <c r="O1263" s="2" t="n">
        <v>9.06</v>
      </c>
      <c r="P1263" s="2" t="n">
        <v>0.21</v>
      </c>
      <c r="Q1263" s="2" t="n">
        <v>10.11</v>
      </c>
      <c r="R1263" s="2" t="n">
        <v>0.22</v>
      </c>
      <c r="S1263" s="15" t="n">
        <v>1.04</v>
      </c>
      <c r="T1263" s="3" t="n">
        <v>0.026825</v>
      </c>
      <c r="U1263" s="2" t="n">
        <v>100</v>
      </c>
      <c r="V1263" s="2" t="n">
        <v>100</v>
      </c>
      <c r="X1263" s="2" t="n">
        <v>9.12</v>
      </c>
      <c r="Y1263" s="2" t="n">
        <v>0.09</v>
      </c>
      <c r="Z1263" s="2" t="n">
        <v>8.92</v>
      </c>
      <c r="AA1263" s="2" t="n">
        <v>0.1</v>
      </c>
      <c r="AB1263" s="15" t="n">
        <v>-0.21</v>
      </c>
      <c r="AC1263" s="3" t="n">
        <v>0.206933</v>
      </c>
      <c r="AD1263" s="2" t="n">
        <v>100</v>
      </c>
      <c r="AE1263" s="2" t="n">
        <v>100</v>
      </c>
    </row>
    <row r="1264" customFormat="false" ht="11.25" hidden="false" customHeight="false" outlineLevel="0" collapsed="false">
      <c r="A1264" s="1" t="s">
        <v>4818</v>
      </c>
      <c r="B1264" s="1" t="s">
        <v>4815</v>
      </c>
      <c r="C1264" s="1" t="s">
        <v>4816</v>
      </c>
      <c r="D1264" s="1" t="n">
        <v>20846</v>
      </c>
      <c r="E1264" s="16" t="s">
        <v>4819</v>
      </c>
      <c r="F1264" s="2" t="n">
        <v>8.65</v>
      </c>
      <c r="G1264" s="2" t="n">
        <v>0.08</v>
      </c>
      <c r="H1264" s="2" t="n">
        <v>8.98</v>
      </c>
      <c r="I1264" s="2" t="n">
        <v>0.12</v>
      </c>
      <c r="J1264" s="15" t="n">
        <v>0.33</v>
      </c>
      <c r="K1264" s="3" t="n">
        <v>0.06675</v>
      </c>
      <c r="L1264" s="2" t="n">
        <v>100</v>
      </c>
      <c r="M1264" s="2" t="n">
        <v>100</v>
      </c>
      <c r="O1264" s="2" t="n">
        <v>9.98</v>
      </c>
      <c r="P1264" s="2" t="n">
        <v>0.16</v>
      </c>
      <c r="Q1264" s="2" t="n">
        <v>11.02</v>
      </c>
      <c r="R1264" s="2" t="n">
        <v>0.2</v>
      </c>
      <c r="S1264" s="15" t="n">
        <v>1.04</v>
      </c>
      <c r="T1264" s="3" t="n">
        <v>0.017953</v>
      </c>
      <c r="U1264" s="2" t="n">
        <v>100</v>
      </c>
      <c r="V1264" s="2" t="n">
        <v>100</v>
      </c>
      <c r="X1264" s="2" t="n">
        <v>9.96</v>
      </c>
      <c r="Y1264" s="2" t="n">
        <v>0.19</v>
      </c>
      <c r="Z1264" s="2" t="n">
        <v>9.74</v>
      </c>
      <c r="AA1264" s="2" t="n">
        <v>0.03</v>
      </c>
      <c r="AB1264" s="15" t="n">
        <v>-0.22</v>
      </c>
      <c r="AC1264" s="3" t="n">
        <v>0.371729</v>
      </c>
      <c r="AD1264" s="2" t="n">
        <v>100</v>
      </c>
      <c r="AE1264" s="2" t="n">
        <v>100</v>
      </c>
    </row>
    <row r="1265" customFormat="false" ht="11.25" hidden="false" customHeight="false" outlineLevel="0" collapsed="false">
      <c r="A1265" s="1" t="s">
        <v>4820</v>
      </c>
      <c r="B1265" s="1" t="s">
        <v>4815</v>
      </c>
      <c r="C1265" s="1" t="s">
        <v>4821</v>
      </c>
      <c r="D1265" s="1" t="n">
        <v>20846</v>
      </c>
      <c r="E1265" s="1" t="s">
        <v>4822</v>
      </c>
      <c r="F1265" s="2" t="n">
        <v>6.39</v>
      </c>
      <c r="G1265" s="2" t="n">
        <v>0.13</v>
      </c>
      <c r="H1265" s="2" t="n">
        <v>7.18</v>
      </c>
      <c r="I1265" s="2" t="n">
        <v>0.17</v>
      </c>
      <c r="J1265" s="15" t="n">
        <v>0.79</v>
      </c>
      <c r="K1265" s="3" t="n">
        <v>0.011253</v>
      </c>
      <c r="L1265" s="2" t="n">
        <v>80</v>
      </c>
      <c r="M1265" s="2" t="n">
        <v>100</v>
      </c>
      <c r="O1265" s="2" t="n">
        <v>7.34</v>
      </c>
      <c r="P1265" s="2" t="n">
        <v>0.15</v>
      </c>
      <c r="Q1265" s="2" t="n">
        <v>8.73</v>
      </c>
      <c r="R1265" s="2" t="n">
        <v>0.33</v>
      </c>
      <c r="S1265" s="15" t="n">
        <v>1.39</v>
      </c>
      <c r="T1265" s="3" t="n">
        <v>0.034853</v>
      </c>
      <c r="U1265" s="2" t="n">
        <v>100</v>
      </c>
      <c r="V1265" s="2" t="n">
        <v>100</v>
      </c>
      <c r="X1265" s="2" t="n">
        <v>8.32</v>
      </c>
      <c r="Y1265" s="2" t="n">
        <v>0.15</v>
      </c>
      <c r="Z1265" s="2" t="n">
        <v>7.81</v>
      </c>
      <c r="AA1265" s="2" t="n">
        <v>0.09</v>
      </c>
      <c r="AB1265" s="15" t="n">
        <v>-0.51</v>
      </c>
      <c r="AC1265" s="3" t="n">
        <v>0.058418</v>
      </c>
      <c r="AD1265" s="2" t="n">
        <v>100</v>
      </c>
      <c r="AE1265" s="2" t="n">
        <v>100</v>
      </c>
    </row>
    <row r="1266" customFormat="false" ht="11.25" hidden="false" customHeight="false" outlineLevel="0" collapsed="false">
      <c r="A1266" s="1" t="s">
        <v>4823</v>
      </c>
      <c r="B1266" s="1" t="s">
        <v>4824</v>
      </c>
      <c r="C1266" s="1" t="s">
        <v>4825</v>
      </c>
      <c r="D1266" s="1" t="n">
        <v>633285</v>
      </c>
      <c r="E1266" s="1" t="s">
        <v>4826</v>
      </c>
      <c r="F1266" s="2" t="n">
        <v>5.4</v>
      </c>
      <c r="G1266" s="2" t="n">
        <v>0.22</v>
      </c>
      <c r="H1266" s="2" t="n">
        <v>5.63</v>
      </c>
      <c r="I1266" s="2" t="n">
        <v>0.11</v>
      </c>
      <c r="J1266" s="15" t="n">
        <v>0.23</v>
      </c>
      <c r="K1266" s="3" t="n">
        <v>0.372717</v>
      </c>
      <c r="L1266" s="2" t="n">
        <v>60</v>
      </c>
      <c r="M1266" s="2" t="n">
        <v>75</v>
      </c>
      <c r="O1266" s="2" t="n">
        <v>5.8</v>
      </c>
      <c r="P1266" s="2" t="n">
        <v>0.26</v>
      </c>
      <c r="Q1266" s="2" t="n">
        <v>5.88</v>
      </c>
      <c r="R1266" s="2" t="n">
        <v>0.17</v>
      </c>
      <c r="S1266" s="15" t="n">
        <v>0.08</v>
      </c>
      <c r="T1266" s="3" t="n">
        <v>0.81545</v>
      </c>
      <c r="U1266" s="2" t="n">
        <v>0</v>
      </c>
      <c r="V1266" s="2" t="n">
        <v>100</v>
      </c>
      <c r="X1266" s="2" t="n">
        <v>5.6</v>
      </c>
      <c r="Y1266" s="2" t="n">
        <v>0.34</v>
      </c>
      <c r="Z1266" s="2" t="n">
        <v>6.83</v>
      </c>
      <c r="AA1266" s="2" t="n">
        <v>0.11</v>
      </c>
      <c r="AB1266" s="15" t="n">
        <v>1.23</v>
      </c>
      <c r="AC1266" s="3" t="n">
        <v>0.054922</v>
      </c>
      <c r="AD1266" s="2" t="n">
        <v>0</v>
      </c>
      <c r="AE1266" s="2" t="n">
        <v>66</v>
      </c>
    </row>
    <row r="1267" customFormat="false" ht="11.25" hidden="false" customHeight="false" outlineLevel="0" collapsed="false">
      <c r="A1267" s="1" t="s">
        <v>4827</v>
      </c>
      <c r="B1267" s="1" t="s">
        <v>4828</v>
      </c>
      <c r="C1267" s="1" t="s">
        <v>4829</v>
      </c>
      <c r="D1267" s="1" t="n">
        <v>236069</v>
      </c>
      <c r="E1267" s="1" t="s">
        <v>4830</v>
      </c>
      <c r="F1267" s="2" t="n">
        <v>6.27</v>
      </c>
      <c r="G1267" s="2" t="n">
        <v>0.12</v>
      </c>
      <c r="H1267" s="2" t="n">
        <v>4.7</v>
      </c>
      <c r="I1267" s="2" t="n">
        <v>0.18</v>
      </c>
      <c r="J1267" s="15" t="n">
        <v>-1.57</v>
      </c>
      <c r="K1267" s="3" t="n">
        <v>0.000488</v>
      </c>
      <c r="L1267" s="2" t="n">
        <v>100</v>
      </c>
      <c r="M1267" s="2" t="n">
        <v>0</v>
      </c>
      <c r="O1267" s="2" t="n">
        <v>5.69</v>
      </c>
      <c r="P1267" s="2" t="n">
        <v>0.05</v>
      </c>
      <c r="Q1267" s="2" t="n">
        <v>4.69</v>
      </c>
      <c r="R1267" s="2" t="n">
        <v>0.08</v>
      </c>
      <c r="S1267" s="15" t="n">
        <v>-0.99</v>
      </c>
      <c r="T1267" s="3" t="n">
        <v>0.001269</v>
      </c>
      <c r="U1267" s="2" t="n">
        <v>100</v>
      </c>
      <c r="V1267" s="2" t="n">
        <v>0</v>
      </c>
      <c r="X1267" s="2" t="n">
        <v>6.72</v>
      </c>
      <c r="Y1267" s="2" t="n">
        <v>0.1</v>
      </c>
      <c r="Z1267" s="2" t="n">
        <v>5.26</v>
      </c>
      <c r="AA1267" s="2" t="n">
        <v>0.3</v>
      </c>
      <c r="AB1267" s="15" t="n">
        <v>-1.46</v>
      </c>
      <c r="AC1267" s="3" t="n">
        <v>0.029798</v>
      </c>
      <c r="AD1267" s="2" t="n">
        <v>100</v>
      </c>
      <c r="AE1267" s="2" t="n">
        <v>66</v>
      </c>
    </row>
    <row r="1268" customFormat="false" ht="11.25" hidden="false" customHeight="false" outlineLevel="0" collapsed="false">
      <c r="A1268" s="1" t="s">
        <v>4831</v>
      </c>
      <c r="B1268" s="1" t="s">
        <v>4832</v>
      </c>
      <c r="C1268" s="1" t="s">
        <v>4833</v>
      </c>
      <c r="D1268" s="1" t="s">
        <v>4834</v>
      </c>
      <c r="E1268" s="1" t="s">
        <v>4835</v>
      </c>
      <c r="F1268" s="2" t="n">
        <v>6.22</v>
      </c>
      <c r="G1268" s="2" t="n">
        <v>0.06</v>
      </c>
      <c r="H1268" s="2" t="n">
        <v>6.27</v>
      </c>
      <c r="I1268" s="2" t="n">
        <v>0.04</v>
      </c>
      <c r="J1268" s="15" t="n">
        <v>0.05</v>
      </c>
      <c r="K1268" s="3" t="n">
        <v>0.480007</v>
      </c>
      <c r="L1268" s="2" t="n">
        <v>0</v>
      </c>
      <c r="M1268" s="2" t="n">
        <v>0</v>
      </c>
      <c r="O1268" s="2" t="n">
        <v>6.32</v>
      </c>
      <c r="P1268" s="2" t="n">
        <v>0.02</v>
      </c>
      <c r="Q1268" s="2" t="n">
        <v>6.39</v>
      </c>
      <c r="R1268" s="2" t="n">
        <v>0.02</v>
      </c>
      <c r="S1268" s="15" t="n">
        <v>0.08</v>
      </c>
      <c r="T1268" s="3" t="n">
        <v>0.050411</v>
      </c>
      <c r="U1268" s="2" t="n">
        <v>0</v>
      </c>
      <c r="V1268" s="2" t="n">
        <v>33</v>
      </c>
      <c r="X1268" s="2" t="n">
        <v>7.73</v>
      </c>
      <c r="Y1268" s="2" t="n">
        <v>0.45</v>
      </c>
      <c r="Z1268" s="2" t="n">
        <v>6.61</v>
      </c>
      <c r="AA1268" s="2" t="n">
        <v>0.17</v>
      </c>
      <c r="AB1268" s="15" t="n">
        <v>-1.12</v>
      </c>
      <c r="AC1268" s="3" t="n">
        <v>0.116068</v>
      </c>
      <c r="AD1268" s="2" t="n">
        <v>100</v>
      </c>
      <c r="AE1268" s="2" t="n">
        <v>33</v>
      </c>
    </row>
    <row r="1269" customFormat="false" ht="11.25" hidden="false" customHeight="false" outlineLevel="0" collapsed="false">
      <c r="A1269" s="1" t="s">
        <v>4836</v>
      </c>
      <c r="B1269" s="16" t="s">
        <v>4837</v>
      </c>
      <c r="C1269" s="1" t="s">
        <v>4838</v>
      </c>
      <c r="D1269" s="1" t="s">
        <v>4839</v>
      </c>
      <c r="E1269" s="1" t="s">
        <v>4840</v>
      </c>
      <c r="F1269" s="2" t="n">
        <v>4.82</v>
      </c>
      <c r="G1269" s="2" t="n">
        <v>0.4</v>
      </c>
      <c r="H1269" s="2" t="n">
        <v>6.83</v>
      </c>
      <c r="I1269" s="2" t="n">
        <v>0.51</v>
      </c>
      <c r="J1269" s="15" t="n">
        <v>2.01</v>
      </c>
      <c r="K1269" s="3" t="n">
        <v>0.021154</v>
      </c>
      <c r="L1269" s="2" t="n">
        <v>100</v>
      </c>
      <c r="M1269" s="2" t="n">
        <v>25</v>
      </c>
      <c r="O1269" s="2" t="n">
        <v>5.74</v>
      </c>
      <c r="P1269" s="2" t="n">
        <v>0.17</v>
      </c>
      <c r="Q1269" s="2" t="n">
        <v>8.44</v>
      </c>
      <c r="R1269" s="2" t="n">
        <v>0.15</v>
      </c>
      <c r="S1269" s="15" t="n">
        <v>2.7</v>
      </c>
      <c r="T1269" s="3" t="n">
        <v>0.000301</v>
      </c>
      <c r="U1269" s="2" t="n">
        <v>66</v>
      </c>
      <c r="V1269" s="2" t="n">
        <v>100</v>
      </c>
      <c r="X1269" s="2" t="n">
        <v>4.98</v>
      </c>
      <c r="Y1269" s="2" t="n">
        <v>0.38</v>
      </c>
      <c r="Z1269" s="2" t="n">
        <v>7.38</v>
      </c>
      <c r="AA1269" s="2" t="n">
        <v>0.36</v>
      </c>
      <c r="AB1269" s="15" t="n">
        <v>2.4</v>
      </c>
      <c r="AC1269" s="3" t="n">
        <v>0.010165</v>
      </c>
      <c r="AD1269" s="2" t="n">
        <v>33</v>
      </c>
      <c r="AE1269" s="2" t="n">
        <v>100</v>
      </c>
    </row>
    <row r="1270" customFormat="false" ht="11.25" hidden="false" customHeight="false" outlineLevel="0" collapsed="false">
      <c r="A1270" s="1" t="s">
        <v>4841</v>
      </c>
      <c r="B1270" s="1" t="s">
        <v>4842</v>
      </c>
      <c r="C1270" s="1" t="s">
        <v>4843</v>
      </c>
      <c r="D1270" s="1" t="s">
        <v>4844</v>
      </c>
      <c r="E1270" s="1" t="s">
        <v>4845</v>
      </c>
      <c r="F1270" s="2" t="n">
        <v>5.84</v>
      </c>
      <c r="G1270" s="2" t="n">
        <v>0.08</v>
      </c>
      <c r="H1270" s="2" t="n">
        <v>8.48</v>
      </c>
      <c r="I1270" s="2" t="n">
        <v>0.29</v>
      </c>
      <c r="J1270" s="15" t="n">
        <v>2.64</v>
      </c>
      <c r="K1270" s="3" t="n">
        <v>0.001745</v>
      </c>
      <c r="L1270" s="2" t="n">
        <v>100</v>
      </c>
      <c r="M1270" s="2" t="n">
        <v>100</v>
      </c>
      <c r="O1270" s="2" t="n">
        <v>5.3</v>
      </c>
      <c r="P1270" s="2" t="n">
        <v>0.13</v>
      </c>
      <c r="Q1270" s="2" t="n">
        <v>7.98</v>
      </c>
      <c r="R1270" s="2" t="n">
        <v>0.13</v>
      </c>
      <c r="S1270" s="15" t="n">
        <v>2.68</v>
      </c>
      <c r="T1270" s="3" t="n">
        <v>0.000117</v>
      </c>
      <c r="U1270" s="2" t="n">
        <v>100</v>
      </c>
      <c r="V1270" s="2" t="n">
        <v>100</v>
      </c>
      <c r="X1270" s="2" t="n">
        <v>5.72</v>
      </c>
      <c r="Y1270" s="2" t="n">
        <v>0.07</v>
      </c>
      <c r="Z1270" s="2" t="n">
        <v>8.08</v>
      </c>
      <c r="AA1270" s="2" t="n">
        <v>0.05</v>
      </c>
      <c r="AB1270" s="15" t="n">
        <v>2.36</v>
      </c>
      <c r="AC1270" s="3" t="n">
        <v>5.4E-005</v>
      </c>
      <c r="AD1270" s="2" t="n">
        <v>100</v>
      </c>
      <c r="AE1270" s="2" t="n">
        <v>100</v>
      </c>
    </row>
    <row r="1271" customFormat="false" ht="11.25" hidden="false" customHeight="false" outlineLevel="0" collapsed="false">
      <c r="A1271" s="1" t="s">
        <v>4846</v>
      </c>
      <c r="B1271" s="1" t="s">
        <v>4847</v>
      </c>
      <c r="C1271" s="1" t="s">
        <v>4848</v>
      </c>
      <c r="D1271" s="1" t="n">
        <v>665433</v>
      </c>
      <c r="E1271" s="1" t="s">
        <v>4849</v>
      </c>
      <c r="F1271" s="2" t="n">
        <v>12.03</v>
      </c>
      <c r="G1271" s="2" t="n">
        <v>0.14</v>
      </c>
      <c r="H1271" s="2" t="n">
        <v>10.26</v>
      </c>
      <c r="I1271" s="2" t="n">
        <v>0.54</v>
      </c>
      <c r="J1271" s="15" t="n">
        <v>-1.77</v>
      </c>
      <c r="K1271" s="3" t="n">
        <v>0.042432</v>
      </c>
      <c r="L1271" s="2" t="n">
        <v>100</v>
      </c>
      <c r="M1271" s="2" t="n">
        <v>100</v>
      </c>
      <c r="O1271" s="2" t="n">
        <v>13.23</v>
      </c>
      <c r="P1271" s="2" t="n">
        <v>0.07</v>
      </c>
      <c r="Q1271" s="2" t="n">
        <v>12.14</v>
      </c>
      <c r="R1271" s="2" t="n">
        <v>0.86</v>
      </c>
      <c r="S1271" s="15" t="n">
        <v>-1.09</v>
      </c>
      <c r="T1271" s="3" t="n">
        <v>0.331356</v>
      </c>
      <c r="U1271" s="2" t="n">
        <v>100</v>
      </c>
      <c r="V1271" s="2" t="n">
        <v>100</v>
      </c>
      <c r="X1271" s="2" t="n">
        <v>12.91</v>
      </c>
      <c r="Y1271" s="2" t="n">
        <v>0.11</v>
      </c>
      <c r="Z1271" s="2" t="n">
        <v>12.34</v>
      </c>
      <c r="AA1271" s="2" t="n">
        <v>0.24</v>
      </c>
      <c r="AB1271" s="15" t="n">
        <v>-0.57</v>
      </c>
      <c r="AC1271" s="3" t="n">
        <v>0.12487</v>
      </c>
      <c r="AD1271" s="2" t="n">
        <v>100</v>
      </c>
      <c r="AE1271" s="2" t="n">
        <v>100</v>
      </c>
    </row>
    <row r="1272" customFormat="false" ht="11.25" hidden="false" customHeight="false" outlineLevel="0" collapsed="false">
      <c r="A1272" s="1" t="s">
        <v>4850</v>
      </c>
      <c r="B1272" s="1" t="s">
        <v>4851</v>
      </c>
      <c r="C1272" s="1" t="s">
        <v>4852</v>
      </c>
      <c r="D1272" s="1" t="n">
        <v>432823</v>
      </c>
      <c r="E1272" s="16" t="s">
        <v>4853</v>
      </c>
      <c r="F1272" s="2" t="n">
        <v>10.56</v>
      </c>
      <c r="G1272" s="2" t="n">
        <v>0.03</v>
      </c>
      <c r="H1272" s="2" t="n">
        <v>11.02</v>
      </c>
      <c r="I1272" s="2" t="n">
        <v>0.26</v>
      </c>
      <c r="J1272" s="15" t="n">
        <v>0.46</v>
      </c>
      <c r="K1272" s="3" t="n">
        <v>0.178215</v>
      </c>
      <c r="L1272" s="2" t="n">
        <v>100</v>
      </c>
      <c r="M1272" s="2" t="n">
        <v>100</v>
      </c>
      <c r="O1272" s="2" t="n">
        <v>10.33</v>
      </c>
      <c r="P1272" s="2" t="n">
        <v>0.29</v>
      </c>
      <c r="Q1272" s="2" t="n">
        <v>11.61</v>
      </c>
      <c r="R1272" s="2" t="n">
        <v>0.06</v>
      </c>
      <c r="S1272" s="15" t="n">
        <v>1.28</v>
      </c>
      <c r="T1272" s="3" t="n">
        <v>0.043357</v>
      </c>
      <c r="U1272" s="2" t="n">
        <v>100</v>
      </c>
      <c r="V1272" s="2" t="n">
        <v>100</v>
      </c>
      <c r="X1272" s="2" t="n">
        <v>10.13</v>
      </c>
      <c r="Y1272" s="2" t="n">
        <v>0.12</v>
      </c>
      <c r="Z1272" s="2" t="n">
        <v>10.12</v>
      </c>
      <c r="AA1272" s="2" t="n">
        <v>0.11</v>
      </c>
      <c r="AB1272" s="15" t="n">
        <v>0</v>
      </c>
      <c r="AC1272" s="3" t="n">
        <v>0.984202</v>
      </c>
      <c r="AD1272" s="2" t="n">
        <v>100</v>
      </c>
      <c r="AE1272" s="2" t="n">
        <v>100</v>
      </c>
    </row>
    <row r="1273" customFormat="false" ht="11.25" hidden="false" customHeight="false" outlineLevel="0" collapsed="false">
      <c r="A1273" s="1" t="s">
        <v>4854</v>
      </c>
      <c r="B1273" s="1" t="s">
        <v>4851</v>
      </c>
      <c r="C1273" s="1" t="s">
        <v>4852</v>
      </c>
      <c r="D1273" s="1" t="n">
        <v>432823</v>
      </c>
      <c r="E1273" s="16" t="s">
        <v>4855</v>
      </c>
      <c r="F1273" s="2" t="n">
        <v>10.55</v>
      </c>
      <c r="G1273" s="2" t="n">
        <v>0.05</v>
      </c>
      <c r="H1273" s="2" t="n">
        <v>11.04</v>
      </c>
      <c r="I1273" s="2" t="n">
        <v>0.26</v>
      </c>
      <c r="J1273" s="15" t="n">
        <v>0.49</v>
      </c>
      <c r="K1273" s="3" t="n">
        <v>0.152677</v>
      </c>
      <c r="L1273" s="2" t="n">
        <v>100</v>
      </c>
      <c r="M1273" s="2" t="n">
        <v>100</v>
      </c>
      <c r="O1273" s="2" t="n">
        <v>10.33</v>
      </c>
      <c r="P1273" s="2" t="n">
        <v>0.3</v>
      </c>
      <c r="Q1273" s="2" t="n">
        <v>11.58</v>
      </c>
      <c r="R1273" s="2" t="n">
        <v>0.06</v>
      </c>
      <c r="S1273" s="15" t="n">
        <v>1.24</v>
      </c>
      <c r="T1273" s="3" t="n">
        <v>0.047774</v>
      </c>
      <c r="U1273" s="2" t="n">
        <v>100</v>
      </c>
      <c r="V1273" s="2" t="n">
        <v>100</v>
      </c>
      <c r="X1273" s="2" t="n">
        <v>10.12</v>
      </c>
      <c r="Y1273" s="2" t="n">
        <v>0.12</v>
      </c>
      <c r="Z1273" s="2" t="n">
        <v>10.1</v>
      </c>
      <c r="AA1273" s="2" t="n">
        <v>0.12</v>
      </c>
      <c r="AB1273" s="15" t="n">
        <v>-0.03</v>
      </c>
      <c r="AC1273" s="3" t="n">
        <v>0.884897</v>
      </c>
      <c r="AD1273" s="2" t="n">
        <v>100</v>
      </c>
      <c r="AE1273" s="2" t="n">
        <v>100</v>
      </c>
    </row>
    <row r="1274" customFormat="false" ht="11.25" hidden="false" customHeight="false" outlineLevel="0" collapsed="false">
      <c r="A1274" s="1" t="s">
        <v>4856</v>
      </c>
      <c r="B1274" s="1" t="s">
        <v>4857</v>
      </c>
      <c r="C1274" s="1" t="s">
        <v>4858</v>
      </c>
      <c r="D1274" s="1" t="n">
        <v>384413</v>
      </c>
      <c r="E1274" s="16" t="s">
        <v>4859</v>
      </c>
      <c r="F1274" s="2" t="n">
        <v>5.16</v>
      </c>
      <c r="G1274" s="2" t="n">
        <v>0.17</v>
      </c>
      <c r="H1274" s="2" t="n">
        <v>5.14</v>
      </c>
      <c r="I1274" s="2" t="n">
        <v>0.29</v>
      </c>
      <c r="J1274" s="15" t="n">
        <v>-0.02</v>
      </c>
      <c r="K1274" s="3" t="n">
        <v>0.944256</v>
      </c>
      <c r="L1274" s="2" t="n">
        <v>20</v>
      </c>
      <c r="M1274" s="2" t="n">
        <v>25</v>
      </c>
      <c r="O1274" s="2" t="n">
        <v>5.14</v>
      </c>
      <c r="P1274" s="2" t="n">
        <v>0.08</v>
      </c>
      <c r="Q1274" s="2" t="n">
        <v>6.16</v>
      </c>
      <c r="R1274" s="2" t="n">
        <v>0.44</v>
      </c>
      <c r="S1274" s="15" t="n">
        <v>1.03</v>
      </c>
      <c r="T1274" s="3" t="n">
        <v>0.141315</v>
      </c>
      <c r="U1274" s="2" t="n">
        <v>66</v>
      </c>
      <c r="V1274" s="2" t="n">
        <v>66</v>
      </c>
      <c r="X1274" s="2" t="n">
        <v>4.64</v>
      </c>
      <c r="Y1274" s="2" t="n">
        <v>0.04</v>
      </c>
      <c r="Z1274" s="2" t="n">
        <v>5.25</v>
      </c>
      <c r="AA1274" s="2" t="n">
        <v>0.08</v>
      </c>
      <c r="AB1274" s="15" t="n">
        <v>0.61</v>
      </c>
      <c r="AC1274" s="3" t="n">
        <v>0.006512</v>
      </c>
      <c r="AD1274" s="2" t="n">
        <v>0</v>
      </c>
      <c r="AE1274" s="2" t="n">
        <v>33</v>
      </c>
    </row>
    <row r="1275" customFormat="false" ht="11.25" hidden="false" customHeight="false" outlineLevel="0" collapsed="false">
      <c r="A1275" s="1" t="s">
        <v>4860</v>
      </c>
      <c r="B1275" s="1" t="s">
        <v>4861</v>
      </c>
      <c r="C1275" s="1" t="s">
        <v>4862</v>
      </c>
      <c r="D1275" s="1" t="s">
        <v>4863</v>
      </c>
      <c r="E1275" s="1" t="s">
        <v>4864</v>
      </c>
      <c r="F1275" s="2" t="n">
        <v>11.8</v>
      </c>
      <c r="G1275" s="2" t="n">
        <v>0.11</v>
      </c>
      <c r="H1275" s="2" t="n">
        <v>9.13</v>
      </c>
      <c r="I1275" s="2" t="n">
        <v>1.87</v>
      </c>
      <c r="J1275" s="15" t="n">
        <v>-2.68</v>
      </c>
      <c r="K1275" s="3" t="n">
        <v>0.248093</v>
      </c>
      <c r="L1275" s="2" t="n">
        <v>100</v>
      </c>
      <c r="M1275" s="2" t="n">
        <v>75</v>
      </c>
      <c r="O1275" s="2" t="n">
        <v>12.71</v>
      </c>
      <c r="P1275" s="2" t="n">
        <v>0.21</v>
      </c>
      <c r="Q1275" s="2" t="n">
        <v>13.13</v>
      </c>
      <c r="R1275" s="2" t="n">
        <v>0.16</v>
      </c>
      <c r="S1275" s="15" t="n">
        <v>0.41</v>
      </c>
      <c r="T1275" s="3" t="n">
        <v>0.19109</v>
      </c>
      <c r="U1275" s="2" t="n">
        <v>100</v>
      </c>
      <c r="V1275" s="2" t="n">
        <v>100</v>
      </c>
      <c r="X1275" s="2" t="n">
        <v>11.33</v>
      </c>
      <c r="Y1275" s="2" t="n">
        <v>0.38</v>
      </c>
      <c r="Z1275" s="2" t="n">
        <v>10.34</v>
      </c>
      <c r="AA1275" s="2" t="n">
        <v>2.19</v>
      </c>
      <c r="AB1275" s="15" t="n">
        <v>-1</v>
      </c>
      <c r="AC1275" s="3" t="n">
        <v>0.696209</v>
      </c>
      <c r="AD1275" s="2" t="n">
        <v>100</v>
      </c>
      <c r="AE1275" s="2" t="n">
        <v>100</v>
      </c>
    </row>
    <row r="1276" customFormat="false" ht="11.25" hidden="false" customHeight="false" outlineLevel="0" collapsed="false">
      <c r="A1276" s="1" t="s">
        <v>4865</v>
      </c>
      <c r="B1276" s="1" t="s">
        <v>4866</v>
      </c>
      <c r="C1276" s="1" t="s">
        <v>4867</v>
      </c>
      <c r="D1276" s="1" t="n">
        <v>637870</v>
      </c>
      <c r="E1276" s="1" t="s">
        <v>4868</v>
      </c>
      <c r="F1276" s="2" t="n">
        <v>9.19</v>
      </c>
      <c r="G1276" s="2" t="n">
        <v>0.23</v>
      </c>
      <c r="H1276" s="2" t="n">
        <v>8.92</v>
      </c>
      <c r="I1276" s="2" t="n">
        <v>0.19</v>
      </c>
      <c r="J1276" s="15" t="n">
        <v>-0.27</v>
      </c>
      <c r="K1276" s="3" t="n">
        <v>0.388705</v>
      </c>
      <c r="L1276" s="2" t="n">
        <v>100</v>
      </c>
      <c r="M1276" s="2" t="n">
        <v>100</v>
      </c>
      <c r="O1276" s="2" t="n">
        <v>9.07</v>
      </c>
      <c r="P1276" s="2" t="n">
        <v>0.06</v>
      </c>
      <c r="Q1276" s="2" t="n">
        <v>8.88</v>
      </c>
      <c r="R1276" s="2" t="n">
        <v>0.15</v>
      </c>
      <c r="S1276" s="15" t="n">
        <v>-0.2</v>
      </c>
      <c r="T1276" s="3" t="n">
        <v>0.335395</v>
      </c>
      <c r="U1276" s="2" t="n">
        <v>100</v>
      </c>
      <c r="V1276" s="2" t="n">
        <v>100</v>
      </c>
      <c r="X1276" s="2" t="n">
        <v>11.18</v>
      </c>
      <c r="Y1276" s="2" t="n">
        <v>0.18</v>
      </c>
      <c r="Z1276" s="2" t="n">
        <v>9.66</v>
      </c>
      <c r="AA1276" s="2" t="n">
        <v>0.37</v>
      </c>
      <c r="AB1276" s="15" t="n">
        <v>-1.52</v>
      </c>
      <c r="AC1276" s="3" t="n">
        <v>0.035249</v>
      </c>
      <c r="AD1276" s="2" t="n">
        <v>100</v>
      </c>
      <c r="AE1276" s="2" t="n">
        <v>100</v>
      </c>
    </row>
    <row r="1277" customFormat="false" ht="11.25" hidden="false" customHeight="false" outlineLevel="0" collapsed="false">
      <c r="A1277" s="1" t="s">
        <v>4869</v>
      </c>
      <c r="B1277" s="1" t="s">
        <v>4866</v>
      </c>
      <c r="C1277" s="1" t="s">
        <v>4870</v>
      </c>
      <c r="D1277" s="1" t="n">
        <v>637870</v>
      </c>
      <c r="E1277" s="1" t="s">
        <v>4871</v>
      </c>
      <c r="F1277" s="2" t="n">
        <v>7.25</v>
      </c>
      <c r="G1277" s="2" t="n">
        <v>0.18</v>
      </c>
      <c r="H1277" s="2" t="n">
        <v>6.97</v>
      </c>
      <c r="I1277" s="2" t="n">
        <v>0.22</v>
      </c>
      <c r="J1277" s="15" t="n">
        <v>-0.28</v>
      </c>
      <c r="K1277" s="3" t="n">
        <v>0.354</v>
      </c>
      <c r="L1277" s="2" t="n">
        <v>100</v>
      </c>
      <c r="M1277" s="2" t="n">
        <v>100</v>
      </c>
      <c r="O1277" s="2" t="n">
        <v>7.12</v>
      </c>
      <c r="P1277" s="2" t="n">
        <v>0.1</v>
      </c>
      <c r="Q1277" s="2" t="n">
        <v>7.02</v>
      </c>
      <c r="R1277" s="2" t="n">
        <v>0.05</v>
      </c>
      <c r="S1277" s="15" t="n">
        <v>-0.09</v>
      </c>
      <c r="T1277" s="3" t="n">
        <v>0.476814</v>
      </c>
      <c r="U1277" s="2" t="n">
        <v>100</v>
      </c>
      <c r="V1277" s="2" t="n">
        <v>100</v>
      </c>
      <c r="X1277" s="2" t="n">
        <v>9.43</v>
      </c>
      <c r="Y1277" s="2" t="n">
        <v>0.24</v>
      </c>
      <c r="Z1277" s="2" t="n">
        <v>7.35</v>
      </c>
      <c r="AA1277" s="2" t="n">
        <v>0.17</v>
      </c>
      <c r="AB1277" s="15" t="n">
        <v>-2.08</v>
      </c>
      <c r="AC1277" s="3" t="n">
        <v>0.002922</v>
      </c>
      <c r="AD1277" s="2" t="n">
        <v>100</v>
      </c>
      <c r="AE1277" s="2" t="n">
        <v>100</v>
      </c>
    </row>
    <row r="1278" customFormat="false" ht="11.25" hidden="false" customHeight="false" outlineLevel="0" collapsed="false">
      <c r="A1278" s="1" t="s">
        <v>4872</v>
      </c>
      <c r="B1278" s="1" t="s">
        <v>4873</v>
      </c>
      <c r="C1278" s="1" t="s">
        <v>4874</v>
      </c>
      <c r="D1278" s="1" t="s">
        <v>4875</v>
      </c>
      <c r="E1278" s="1" t="s">
        <v>4876</v>
      </c>
      <c r="F1278" s="2" t="n">
        <v>8.41</v>
      </c>
      <c r="G1278" s="2" t="n">
        <v>0.13</v>
      </c>
      <c r="H1278" s="2" t="n">
        <v>8.03</v>
      </c>
      <c r="I1278" s="2" t="n">
        <v>0.07</v>
      </c>
      <c r="J1278" s="15" t="n">
        <v>-0.38</v>
      </c>
      <c r="K1278" s="3" t="n">
        <v>0.039061</v>
      </c>
      <c r="L1278" s="2" t="n">
        <v>100</v>
      </c>
      <c r="M1278" s="2" t="n">
        <v>100</v>
      </c>
      <c r="O1278" s="2" t="n">
        <v>8.1</v>
      </c>
      <c r="P1278" s="2" t="n">
        <v>0.08</v>
      </c>
      <c r="Q1278" s="2" t="n">
        <v>8.02</v>
      </c>
      <c r="R1278" s="2" t="n">
        <v>0.08</v>
      </c>
      <c r="S1278" s="15" t="n">
        <v>-0.08</v>
      </c>
      <c r="T1278" s="3" t="n">
        <v>0.501584</v>
      </c>
      <c r="U1278" s="2" t="n">
        <v>100</v>
      </c>
      <c r="V1278" s="2" t="n">
        <v>100</v>
      </c>
      <c r="X1278" s="2" t="n">
        <v>9.42</v>
      </c>
      <c r="Y1278" s="2" t="n">
        <v>0.19</v>
      </c>
      <c r="Z1278" s="2" t="n">
        <v>8.31</v>
      </c>
      <c r="AA1278" s="2" t="n">
        <v>0.12</v>
      </c>
      <c r="AB1278" s="15" t="n">
        <v>-1.11</v>
      </c>
      <c r="AC1278" s="3" t="n">
        <v>0.010896</v>
      </c>
      <c r="AD1278" s="2" t="n">
        <v>100</v>
      </c>
      <c r="AE1278" s="2" t="n">
        <v>100</v>
      </c>
    </row>
    <row r="1279" customFormat="false" ht="11.25" hidden="false" customHeight="false" outlineLevel="0" collapsed="false">
      <c r="A1279" s="1" t="s">
        <v>4877</v>
      </c>
      <c r="B1279" s="1" t="s">
        <v>4878</v>
      </c>
      <c r="C1279" s="1" t="s">
        <v>4879</v>
      </c>
      <c r="D1279" s="1" t="n">
        <v>195531</v>
      </c>
      <c r="E1279" s="1" t="s">
        <v>4880</v>
      </c>
      <c r="F1279" s="2" t="n">
        <v>3.36</v>
      </c>
      <c r="G1279" s="2" t="n">
        <v>0.42</v>
      </c>
      <c r="H1279" s="2" t="n">
        <v>3.19</v>
      </c>
      <c r="I1279" s="2" t="n">
        <v>0.39</v>
      </c>
      <c r="J1279" s="15" t="n">
        <v>-0.17</v>
      </c>
      <c r="K1279" s="3" t="n">
        <v>0.77469</v>
      </c>
      <c r="L1279" s="2" t="n">
        <v>80</v>
      </c>
      <c r="M1279" s="2" t="n">
        <v>75</v>
      </c>
      <c r="O1279" s="2" t="n">
        <v>2.84</v>
      </c>
      <c r="P1279" s="2" t="n">
        <v>0.28</v>
      </c>
      <c r="Q1279" s="2" t="n">
        <v>3.82</v>
      </c>
      <c r="R1279" s="2" t="n">
        <v>0.17</v>
      </c>
      <c r="S1279" s="15" t="n">
        <v>0.99</v>
      </c>
      <c r="T1279" s="3" t="n">
        <v>0.052244</v>
      </c>
      <c r="U1279" s="2" t="n">
        <v>100</v>
      </c>
      <c r="V1279" s="2" t="n">
        <v>66</v>
      </c>
      <c r="X1279" s="2" t="n">
        <v>1.89</v>
      </c>
      <c r="Y1279" s="2" t="n">
        <v>0.36</v>
      </c>
      <c r="Z1279" s="2" t="n">
        <v>3.89</v>
      </c>
      <c r="AA1279" s="2" t="n">
        <v>0.56</v>
      </c>
      <c r="AB1279" s="15" t="n">
        <v>2</v>
      </c>
      <c r="AC1279" s="3" t="n">
        <v>0.049071</v>
      </c>
      <c r="AD1279" s="2" t="n">
        <v>0</v>
      </c>
      <c r="AE1279" s="2" t="n">
        <v>66</v>
      </c>
    </row>
    <row r="1280" customFormat="false" ht="11.25" hidden="false" customHeight="false" outlineLevel="0" collapsed="false">
      <c r="A1280" s="1" t="s">
        <v>4881</v>
      </c>
      <c r="B1280" s="1" t="s">
        <v>4882</v>
      </c>
      <c r="C1280" s="1" t="s">
        <v>4883</v>
      </c>
      <c r="D1280" s="1" t="n">
        <v>630963</v>
      </c>
      <c r="E1280" s="1" t="s">
        <v>4884</v>
      </c>
      <c r="F1280" s="2" t="n">
        <v>4.09</v>
      </c>
      <c r="G1280" s="2" t="n">
        <v>0.14</v>
      </c>
      <c r="H1280" s="2" t="n">
        <v>5.66</v>
      </c>
      <c r="I1280" s="2" t="n">
        <v>1.46</v>
      </c>
      <c r="J1280" s="15" t="n">
        <v>1.58</v>
      </c>
      <c r="K1280" s="3" t="n">
        <v>0.358674</v>
      </c>
      <c r="L1280" s="2" t="n">
        <v>100</v>
      </c>
      <c r="M1280" s="2" t="n">
        <v>100</v>
      </c>
      <c r="O1280" s="2" t="n">
        <v>4.33</v>
      </c>
      <c r="P1280" s="2" t="n">
        <v>0.18</v>
      </c>
      <c r="Q1280" s="2" t="n">
        <v>4.88</v>
      </c>
      <c r="R1280" s="2" t="n">
        <v>0.3</v>
      </c>
      <c r="S1280" s="15" t="n">
        <v>0.55</v>
      </c>
      <c r="T1280" s="3" t="n">
        <v>0.201531</v>
      </c>
      <c r="U1280" s="2" t="n">
        <v>100</v>
      </c>
      <c r="V1280" s="2" t="n">
        <v>100</v>
      </c>
      <c r="X1280" s="2" t="n">
        <v>3.72</v>
      </c>
      <c r="Y1280" s="2" t="n">
        <v>0.1</v>
      </c>
      <c r="Z1280" s="2" t="n">
        <v>5.83</v>
      </c>
      <c r="AA1280" s="2" t="n">
        <v>1.06</v>
      </c>
      <c r="AB1280" s="15" t="n">
        <v>2.12</v>
      </c>
      <c r="AC1280" s="3" t="n">
        <v>0.181898</v>
      </c>
      <c r="AD1280" s="2" t="n">
        <v>33</v>
      </c>
      <c r="AE1280" s="2" t="n">
        <v>100</v>
      </c>
    </row>
    <row r="1281" customFormat="false" ht="11.25" hidden="false" customHeight="false" outlineLevel="0" collapsed="false">
      <c r="A1281" s="1" t="s">
        <v>4885</v>
      </c>
      <c r="B1281" s="1" t="s">
        <v>4886</v>
      </c>
      <c r="C1281" s="1" t="s">
        <v>4887</v>
      </c>
      <c r="D1281" s="1" t="n">
        <v>672274</v>
      </c>
      <c r="E1281" s="1" t="s">
        <v>4888</v>
      </c>
      <c r="F1281" s="2" t="n">
        <v>10.17</v>
      </c>
      <c r="G1281" s="2" t="n">
        <v>0.13</v>
      </c>
      <c r="H1281" s="2" t="n">
        <v>9.89</v>
      </c>
      <c r="I1281" s="2" t="n">
        <v>0.03</v>
      </c>
      <c r="J1281" s="15" t="n">
        <v>-0.28</v>
      </c>
      <c r="K1281" s="3" t="n">
        <v>0.087733</v>
      </c>
      <c r="L1281" s="2" t="n">
        <v>100</v>
      </c>
      <c r="M1281" s="2" t="n">
        <v>100</v>
      </c>
      <c r="O1281" s="2" t="n">
        <v>9.28</v>
      </c>
      <c r="P1281" s="2" t="n">
        <v>0.11</v>
      </c>
      <c r="Q1281" s="2" t="n">
        <v>9.38</v>
      </c>
      <c r="R1281" s="2" t="n">
        <v>0.26</v>
      </c>
      <c r="S1281" s="15" t="n">
        <v>0.09</v>
      </c>
      <c r="T1281" s="3" t="n">
        <v>0.759553</v>
      </c>
      <c r="U1281" s="2" t="n">
        <v>100</v>
      </c>
      <c r="V1281" s="2" t="n">
        <v>100</v>
      </c>
      <c r="X1281" s="2" t="n">
        <v>11.53</v>
      </c>
      <c r="Y1281" s="2" t="n">
        <v>0.12</v>
      </c>
      <c r="Z1281" s="2" t="n">
        <v>9.93</v>
      </c>
      <c r="AA1281" s="2" t="n">
        <v>0.21</v>
      </c>
      <c r="AB1281" s="15" t="n">
        <v>-1.6</v>
      </c>
      <c r="AC1281" s="3" t="n">
        <v>0.006064</v>
      </c>
      <c r="AD1281" s="2" t="n">
        <v>100</v>
      </c>
      <c r="AE1281" s="2" t="n">
        <v>100</v>
      </c>
    </row>
    <row r="1282" customFormat="false" ht="11.25" hidden="false" customHeight="false" outlineLevel="0" collapsed="false">
      <c r="A1282" s="1" t="s">
        <v>4889</v>
      </c>
      <c r="B1282" s="1" t="s">
        <v>4890</v>
      </c>
      <c r="C1282" s="1" t="s">
        <v>4891</v>
      </c>
      <c r="D1282" s="1" t="n">
        <v>677060</v>
      </c>
      <c r="E1282" s="1" t="s">
        <v>4892</v>
      </c>
      <c r="F1282" s="2" t="n">
        <v>4.87</v>
      </c>
      <c r="G1282" s="2" t="n">
        <v>0.1</v>
      </c>
      <c r="H1282" s="2" t="n">
        <v>4.88</v>
      </c>
      <c r="I1282" s="2" t="n">
        <v>0.11</v>
      </c>
      <c r="J1282" s="15" t="n">
        <v>0.01</v>
      </c>
      <c r="K1282" s="3" t="n">
        <v>0.934988</v>
      </c>
      <c r="L1282" s="2" t="n">
        <v>60</v>
      </c>
      <c r="M1282" s="2" t="n">
        <v>0</v>
      </c>
      <c r="O1282" s="2" t="n">
        <v>5.3</v>
      </c>
      <c r="P1282" s="2" t="n">
        <v>0.1</v>
      </c>
      <c r="Q1282" s="2" t="n">
        <v>5.11</v>
      </c>
      <c r="R1282" s="2" t="n">
        <v>0.08</v>
      </c>
      <c r="S1282" s="15" t="n">
        <v>-0.19</v>
      </c>
      <c r="T1282" s="3" t="n">
        <v>0.196735</v>
      </c>
      <c r="U1282" s="2" t="n">
        <v>100</v>
      </c>
      <c r="V1282" s="2" t="n">
        <v>33</v>
      </c>
      <c r="X1282" s="2" t="n">
        <v>4.65</v>
      </c>
      <c r="Y1282" s="2" t="n">
        <v>0.22</v>
      </c>
      <c r="Z1282" s="2" t="n">
        <v>5.81</v>
      </c>
      <c r="AA1282" s="2" t="n">
        <v>0.58</v>
      </c>
      <c r="AB1282" s="15" t="n">
        <v>1.15</v>
      </c>
      <c r="AC1282" s="3" t="n">
        <v>0.177236</v>
      </c>
      <c r="AD1282" s="2" t="n">
        <v>33</v>
      </c>
      <c r="AE1282" s="2" t="n">
        <v>66</v>
      </c>
    </row>
    <row r="1283" customFormat="false" ht="11.25" hidden="false" customHeight="false" outlineLevel="0" collapsed="false">
      <c r="A1283" s="1" t="s">
        <v>4893</v>
      </c>
      <c r="B1283" s="1" t="s">
        <v>4894</v>
      </c>
      <c r="C1283" s="1" t="s">
        <v>4895</v>
      </c>
      <c r="D1283" s="1" t="n">
        <v>677248</v>
      </c>
      <c r="E1283" s="1" t="s">
        <v>4896</v>
      </c>
      <c r="F1283" s="2" t="n">
        <v>7.08</v>
      </c>
      <c r="G1283" s="2" t="n">
        <v>0.09</v>
      </c>
      <c r="H1283" s="2" t="n">
        <v>6.87</v>
      </c>
      <c r="I1283" s="2" t="n">
        <v>0.51</v>
      </c>
      <c r="J1283" s="15" t="n">
        <v>-0.2</v>
      </c>
      <c r="K1283" s="3" t="n">
        <v>0.718254</v>
      </c>
      <c r="L1283" s="2" t="n">
        <v>100</v>
      </c>
      <c r="M1283" s="2" t="n">
        <v>100</v>
      </c>
      <c r="O1283" s="2" t="n">
        <v>7.46</v>
      </c>
      <c r="P1283" s="2" t="n">
        <v>0.21</v>
      </c>
      <c r="Q1283" s="2" t="n">
        <v>6.1</v>
      </c>
      <c r="R1283" s="2" t="n">
        <v>0.85</v>
      </c>
      <c r="S1283" s="15" t="n">
        <v>-1.36</v>
      </c>
      <c r="T1283" s="3" t="n">
        <v>0.24639</v>
      </c>
      <c r="U1283" s="2" t="n">
        <v>100</v>
      </c>
      <c r="V1283" s="2" t="n">
        <v>100</v>
      </c>
      <c r="X1283" s="2" t="n">
        <v>8.34</v>
      </c>
      <c r="Y1283" s="2" t="n">
        <v>0.06</v>
      </c>
      <c r="Z1283" s="2" t="n">
        <v>6.75</v>
      </c>
      <c r="AA1283" s="2" t="n">
        <v>0.37</v>
      </c>
      <c r="AB1283" s="15" t="n">
        <v>-1.6</v>
      </c>
      <c r="AC1283" s="3" t="n">
        <v>0.045355</v>
      </c>
      <c r="AD1283" s="2" t="n">
        <v>100</v>
      </c>
      <c r="AE1283" s="2" t="n">
        <v>100</v>
      </c>
    </row>
    <row r="1284" customFormat="false" ht="11.25" hidden="false" customHeight="false" outlineLevel="0" collapsed="false">
      <c r="A1284" s="1" t="s">
        <v>4897</v>
      </c>
      <c r="B1284" s="1" t="s">
        <v>4898</v>
      </c>
      <c r="C1284" s="1" t="s">
        <v>4899</v>
      </c>
      <c r="D1284" s="1" t="n">
        <v>626316</v>
      </c>
      <c r="E1284" s="1" t="s">
        <v>4900</v>
      </c>
      <c r="F1284" s="2" t="n">
        <v>2.84</v>
      </c>
      <c r="G1284" s="2" t="n">
        <v>0.18</v>
      </c>
      <c r="H1284" s="2" t="n">
        <v>5.32</v>
      </c>
      <c r="I1284" s="2" t="n">
        <v>0.63</v>
      </c>
      <c r="J1284" s="15" t="n">
        <v>2.48</v>
      </c>
      <c r="K1284" s="3" t="n">
        <v>0.02522</v>
      </c>
      <c r="L1284" s="2" t="n">
        <v>100</v>
      </c>
      <c r="M1284" s="2" t="n">
        <v>75</v>
      </c>
      <c r="O1284" s="2" t="n">
        <v>3.08</v>
      </c>
      <c r="P1284" s="2" t="n">
        <v>0.56</v>
      </c>
      <c r="Q1284" s="2" t="n">
        <v>6.1</v>
      </c>
      <c r="R1284" s="2" t="n">
        <v>0.09</v>
      </c>
      <c r="S1284" s="15" t="n">
        <v>3.03</v>
      </c>
      <c r="T1284" s="3" t="n">
        <v>0.030384</v>
      </c>
      <c r="U1284" s="2" t="n">
        <v>66</v>
      </c>
      <c r="V1284" s="2" t="n">
        <v>100</v>
      </c>
      <c r="X1284" s="2" t="n">
        <v>3.44</v>
      </c>
      <c r="Y1284" s="2" t="n">
        <v>0.14</v>
      </c>
      <c r="Z1284" s="2" t="n">
        <v>7.02</v>
      </c>
      <c r="AA1284" s="2" t="n">
        <v>0.22</v>
      </c>
      <c r="AB1284" s="15" t="n">
        <v>3.58</v>
      </c>
      <c r="AC1284" s="3" t="n">
        <v>0.000479</v>
      </c>
      <c r="AD1284" s="2" t="n">
        <v>66</v>
      </c>
      <c r="AE1284" s="2" t="n">
        <v>100</v>
      </c>
    </row>
    <row r="1285" customFormat="false" ht="11.25" hidden="false" customHeight="false" outlineLevel="0" collapsed="false">
      <c r="A1285" s="1" t="s">
        <v>4901</v>
      </c>
      <c r="B1285" s="1" t="s">
        <v>4902</v>
      </c>
      <c r="C1285" s="1" t="s">
        <v>4903</v>
      </c>
      <c r="D1285" s="1" t="n">
        <v>66970</v>
      </c>
      <c r="E1285" s="16" t="s">
        <v>4904</v>
      </c>
      <c r="F1285" s="2" t="n">
        <v>4.03</v>
      </c>
      <c r="G1285" s="2" t="n">
        <v>0.11</v>
      </c>
      <c r="H1285" s="2" t="n">
        <v>6.45</v>
      </c>
      <c r="I1285" s="2" t="n">
        <v>0.39</v>
      </c>
      <c r="J1285" s="15" t="n">
        <v>2.43</v>
      </c>
      <c r="K1285" s="3" t="n">
        <v>0.005883</v>
      </c>
      <c r="L1285" s="2" t="n">
        <v>20</v>
      </c>
      <c r="M1285" s="2" t="n">
        <v>100</v>
      </c>
      <c r="O1285" s="2" t="n">
        <v>3.87</v>
      </c>
      <c r="P1285" s="2" t="n">
        <v>0.19</v>
      </c>
      <c r="Q1285" s="2" t="n">
        <v>6.32</v>
      </c>
      <c r="R1285" s="2" t="n">
        <v>0.29</v>
      </c>
      <c r="S1285" s="15" t="n">
        <v>2.45</v>
      </c>
      <c r="T1285" s="3" t="n">
        <v>0.003666</v>
      </c>
      <c r="U1285" s="2" t="n">
        <v>33</v>
      </c>
      <c r="V1285" s="2" t="n">
        <v>100</v>
      </c>
      <c r="X1285" s="2" t="n">
        <v>3.59</v>
      </c>
      <c r="Y1285" s="2" t="n">
        <v>0.23</v>
      </c>
      <c r="Z1285" s="2" t="n">
        <v>5.34</v>
      </c>
      <c r="AA1285" s="2" t="n">
        <v>0.43</v>
      </c>
      <c r="AB1285" s="15" t="n">
        <v>1.75</v>
      </c>
      <c r="AC1285" s="3" t="n">
        <v>0.035057</v>
      </c>
      <c r="AD1285" s="2" t="n">
        <v>33</v>
      </c>
      <c r="AE1285" s="2" t="n">
        <v>66</v>
      </c>
    </row>
    <row r="1286" customFormat="false" ht="11.25" hidden="false" customHeight="false" outlineLevel="0" collapsed="false">
      <c r="A1286" s="1" t="s">
        <v>4905</v>
      </c>
      <c r="B1286" s="1" t="s">
        <v>4906</v>
      </c>
      <c r="C1286" s="1" t="s">
        <v>4907</v>
      </c>
      <c r="D1286" s="1" t="n">
        <v>20365</v>
      </c>
      <c r="E1286" s="1" t="s">
        <v>4908</v>
      </c>
      <c r="F1286" s="2" t="n">
        <v>9.4</v>
      </c>
      <c r="G1286" s="2" t="n">
        <v>0.06</v>
      </c>
      <c r="H1286" s="2" t="n">
        <v>9.52</v>
      </c>
      <c r="I1286" s="2" t="n">
        <v>0.15</v>
      </c>
      <c r="J1286" s="15" t="n">
        <v>0.12</v>
      </c>
      <c r="K1286" s="3" t="n">
        <v>0.501561</v>
      </c>
      <c r="L1286" s="2" t="n">
        <v>100</v>
      </c>
      <c r="M1286" s="2" t="n">
        <v>100</v>
      </c>
      <c r="O1286" s="2" t="n">
        <v>8.46</v>
      </c>
      <c r="P1286" s="2" t="n">
        <v>0.07</v>
      </c>
      <c r="Q1286" s="2" t="n">
        <v>8.81</v>
      </c>
      <c r="R1286" s="2" t="n">
        <v>0.09</v>
      </c>
      <c r="S1286" s="15" t="n">
        <v>0.34</v>
      </c>
      <c r="T1286" s="3" t="n">
        <v>0.041251</v>
      </c>
      <c r="U1286" s="2" t="n">
        <v>100</v>
      </c>
      <c r="V1286" s="2" t="n">
        <v>100</v>
      </c>
      <c r="X1286" s="2" t="n">
        <v>9.97</v>
      </c>
      <c r="Y1286" s="2" t="n">
        <v>0.03</v>
      </c>
      <c r="Z1286" s="2" t="n">
        <v>8.71</v>
      </c>
      <c r="AA1286" s="2" t="n">
        <v>0.14</v>
      </c>
      <c r="AB1286" s="15" t="n">
        <v>-1.25</v>
      </c>
      <c r="AC1286" s="3" t="n">
        <v>0.009209</v>
      </c>
      <c r="AD1286" s="2" t="n">
        <v>100</v>
      </c>
      <c r="AE1286" s="2" t="n">
        <v>100</v>
      </c>
    </row>
    <row r="1287" customFormat="false" ht="11.25" hidden="false" customHeight="false" outlineLevel="0" collapsed="false">
      <c r="A1287" s="1" t="s">
        <v>4909</v>
      </c>
      <c r="B1287" s="1" t="s">
        <v>4910</v>
      </c>
      <c r="C1287" s="1" t="s">
        <v>4911</v>
      </c>
      <c r="D1287" s="1" t="n">
        <v>75627</v>
      </c>
      <c r="E1287" s="16" t="s">
        <v>4912</v>
      </c>
      <c r="F1287" s="2" t="n">
        <v>7.36</v>
      </c>
      <c r="G1287" s="2" t="n">
        <v>0.06</v>
      </c>
      <c r="H1287" s="2" t="n">
        <v>8.56</v>
      </c>
      <c r="I1287" s="2" t="n">
        <v>0.05</v>
      </c>
      <c r="J1287" s="15" t="n">
        <v>1.2</v>
      </c>
      <c r="K1287" s="3" t="n">
        <v>1E-006</v>
      </c>
      <c r="L1287" s="2" t="n">
        <v>100</v>
      </c>
      <c r="M1287" s="2" t="n">
        <v>100</v>
      </c>
      <c r="O1287" s="2" t="n">
        <v>7.62</v>
      </c>
      <c r="P1287" s="2" t="n">
        <v>0.12</v>
      </c>
      <c r="Q1287" s="2" t="n">
        <v>8.42</v>
      </c>
      <c r="R1287" s="2" t="n">
        <v>0.12</v>
      </c>
      <c r="S1287" s="15" t="n">
        <v>0.79</v>
      </c>
      <c r="T1287" s="3" t="n">
        <v>0.008383</v>
      </c>
      <c r="U1287" s="2" t="n">
        <v>100</v>
      </c>
      <c r="V1287" s="2" t="n">
        <v>100</v>
      </c>
      <c r="X1287" s="2" t="n">
        <v>8.03</v>
      </c>
      <c r="Y1287" s="2" t="n">
        <v>0.11</v>
      </c>
      <c r="Z1287" s="2" t="n">
        <v>8.52</v>
      </c>
      <c r="AA1287" s="2" t="n">
        <v>0.06</v>
      </c>
      <c r="AB1287" s="15" t="n">
        <v>0.49</v>
      </c>
      <c r="AC1287" s="3" t="n">
        <v>0.026717</v>
      </c>
      <c r="AD1287" s="2" t="n">
        <v>100</v>
      </c>
      <c r="AE1287" s="2" t="n">
        <v>100</v>
      </c>
    </row>
    <row r="1288" customFormat="false" ht="11.25" hidden="false" customHeight="false" outlineLevel="0" collapsed="false">
      <c r="A1288" s="1" t="s">
        <v>4913</v>
      </c>
      <c r="B1288" s="1" t="s">
        <v>4914</v>
      </c>
      <c r="C1288" s="1" t="s">
        <v>4915</v>
      </c>
      <c r="D1288" s="1" t="n">
        <v>330959</v>
      </c>
      <c r="E1288" s="1" t="s">
        <v>4916</v>
      </c>
      <c r="F1288" s="2" t="n">
        <v>5.66</v>
      </c>
      <c r="G1288" s="2" t="n">
        <v>0.06</v>
      </c>
      <c r="H1288" s="2" t="n">
        <v>4.74</v>
      </c>
      <c r="I1288" s="2" t="n">
        <v>0.19</v>
      </c>
      <c r="J1288" s="15" t="n">
        <v>-0.92</v>
      </c>
      <c r="K1288" s="3" t="n">
        <v>0.012181</v>
      </c>
      <c r="L1288" s="2" t="n">
        <v>60</v>
      </c>
      <c r="M1288" s="2" t="n">
        <v>75</v>
      </c>
      <c r="O1288" s="2" t="n">
        <v>5.92</v>
      </c>
      <c r="P1288" s="2" t="n">
        <v>0.27</v>
      </c>
      <c r="Q1288" s="2" t="n">
        <v>4.81</v>
      </c>
      <c r="R1288" s="2" t="n">
        <v>0.3</v>
      </c>
      <c r="S1288" s="15" t="n">
        <v>-1.11</v>
      </c>
      <c r="T1288" s="3" t="n">
        <v>0.052011</v>
      </c>
      <c r="U1288" s="2" t="n">
        <v>100</v>
      </c>
      <c r="V1288" s="2" t="n">
        <v>66</v>
      </c>
      <c r="X1288" s="2" t="n">
        <v>5.51</v>
      </c>
      <c r="Y1288" s="2" t="n">
        <v>0.1</v>
      </c>
      <c r="Z1288" s="2" t="n">
        <v>5.02</v>
      </c>
      <c r="AA1288" s="2" t="n">
        <v>0.12</v>
      </c>
      <c r="AB1288" s="15" t="n">
        <v>-0.49</v>
      </c>
      <c r="AC1288" s="3" t="n">
        <v>0.035878</v>
      </c>
      <c r="AD1288" s="2" t="n">
        <v>0</v>
      </c>
      <c r="AE1288" s="2" t="n">
        <v>33</v>
      </c>
    </row>
    <row r="1289" customFormat="false" ht="11.25" hidden="false" customHeight="false" outlineLevel="0" collapsed="false">
      <c r="A1289" s="1" t="s">
        <v>4917</v>
      </c>
      <c r="B1289" s="1" t="s">
        <v>4918</v>
      </c>
      <c r="C1289" s="1" t="s">
        <v>4919</v>
      </c>
      <c r="D1289" s="1" t="n">
        <v>67127</v>
      </c>
      <c r="E1289" s="1" t="s">
        <v>4920</v>
      </c>
      <c r="F1289" s="2" t="n">
        <v>1.46</v>
      </c>
      <c r="G1289" s="2" t="n">
        <v>0.81</v>
      </c>
      <c r="H1289" s="2" t="n">
        <v>3.08</v>
      </c>
      <c r="I1289" s="2" t="n">
        <v>1.47</v>
      </c>
      <c r="J1289" s="15" t="n">
        <v>1.62</v>
      </c>
      <c r="K1289" s="3" t="n">
        <v>0.382073</v>
      </c>
      <c r="L1289" s="2" t="n">
        <v>40</v>
      </c>
      <c r="M1289" s="2" t="n">
        <v>50</v>
      </c>
      <c r="O1289" s="2" t="n">
        <v>0.39</v>
      </c>
      <c r="P1289" s="2" t="n">
        <v>0.39</v>
      </c>
      <c r="Q1289" s="2" t="n">
        <v>2.85</v>
      </c>
      <c r="R1289" s="2" t="n">
        <v>2.03</v>
      </c>
      <c r="S1289" s="15" t="n">
        <v>2.46</v>
      </c>
      <c r="T1289" s="3" t="n">
        <v>0.34949</v>
      </c>
      <c r="U1289" s="2" t="n">
        <v>0</v>
      </c>
      <c r="V1289" s="2" t="n">
        <v>33</v>
      </c>
      <c r="X1289" s="2" t="n">
        <v>4.1</v>
      </c>
      <c r="Y1289" s="2" t="n">
        <v>1.21</v>
      </c>
      <c r="Z1289" s="2" t="n">
        <v>2.9</v>
      </c>
      <c r="AA1289" s="2" t="n">
        <v>1.06</v>
      </c>
      <c r="AB1289" s="15" t="n">
        <v>-1.21</v>
      </c>
      <c r="AC1289" s="3" t="n">
        <v>0.495919</v>
      </c>
      <c r="AD1289" s="2" t="n">
        <v>66</v>
      </c>
      <c r="AE1289" s="2" t="n">
        <v>33</v>
      </c>
    </row>
    <row r="1290" customFormat="false" ht="11.25" hidden="false" customHeight="false" outlineLevel="0" collapsed="false">
      <c r="A1290" s="1" t="s">
        <v>4921</v>
      </c>
      <c r="B1290" s="1" t="s">
        <v>4922</v>
      </c>
      <c r="C1290" s="1" t="s">
        <v>4923</v>
      </c>
      <c r="D1290" s="1" t="n">
        <v>20754</v>
      </c>
      <c r="E1290" s="1" t="s">
        <v>4924</v>
      </c>
      <c r="F1290" s="2" t="n">
        <v>5.01</v>
      </c>
      <c r="G1290" s="2" t="n">
        <v>0.6</v>
      </c>
      <c r="H1290" s="2" t="n">
        <v>5.56</v>
      </c>
      <c r="I1290" s="2" t="n">
        <v>1.22</v>
      </c>
      <c r="J1290" s="15" t="n">
        <v>0.55</v>
      </c>
      <c r="K1290" s="3" t="n">
        <v>0.705702</v>
      </c>
      <c r="L1290" s="2" t="n">
        <v>40</v>
      </c>
      <c r="M1290" s="2" t="n">
        <v>50</v>
      </c>
      <c r="O1290" s="2" t="n">
        <v>3.91</v>
      </c>
      <c r="P1290" s="2" t="n">
        <v>0.14</v>
      </c>
      <c r="Q1290" s="2" t="n">
        <v>5.66</v>
      </c>
      <c r="R1290" s="2" t="n">
        <v>1.14</v>
      </c>
      <c r="S1290" s="15" t="n">
        <v>1.75</v>
      </c>
      <c r="T1290" s="3" t="n">
        <v>0.265563</v>
      </c>
      <c r="U1290" s="2" t="n">
        <v>0</v>
      </c>
      <c r="V1290" s="2" t="n">
        <v>66</v>
      </c>
      <c r="X1290" s="2" t="n">
        <v>6.27</v>
      </c>
      <c r="Y1290" s="2" t="n">
        <v>0.89</v>
      </c>
      <c r="Z1290" s="2" t="n">
        <v>5.17</v>
      </c>
      <c r="AA1290" s="2" t="n">
        <v>0.76</v>
      </c>
      <c r="AB1290" s="15" t="n">
        <v>-1.1</v>
      </c>
      <c r="AC1290" s="3" t="n">
        <v>0.40075</v>
      </c>
      <c r="AD1290" s="2" t="n">
        <v>33</v>
      </c>
      <c r="AE1290" s="2" t="n">
        <v>33</v>
      </c>
    </row>
    <row r="1291" customFormat="false" ht="11.25" hidden="false" customHeight="false" outlineLevel="0" collapsed="false">
      <c r="A1291" s="1" t="s">
        <v>4925</v>
      </c>
      <c r="B1291" s="1" t="s">
        <v>4926</v>
      </c>
      <c r="C1291" s="1" t="s">
        <v>4927</v>
      </c>
      <c r="D1291" s="1" t="n">
        <v>20755</v>
      </c>
      <c r="E1291" s="1" t="s">
        <v>4928</v>
      </c>
      <c r="F1291" s="2" t="n">
        <v>9.94</v>
      </c>
      <c r="G1291" s="2" t="n">
        <v>0.2</v>
      </c>
      <c r="H1291" s="2" t="n">
        <v>10.33</v>
      </c>
      <c r="I1291" s="2" t="n">
        <v>0.06</v>
      </c>
      <c r="J1291" s="15" t="n">
        <v>0.39</v>
      </c>
      <c r="K1291" s="3" t="n">
        <v>0.119429</v>
      </c>
      <c r="L1291" s="2" t="n">
        <v>100</v>
      </c>
      <c r="M1291" s="2" t="n">
        <v>100</v>
      </c>
      <c r="O1291" s="2" t="n">
        <v>10.41</v>
      </c>
      <c r="P1291" s="2" t="n">
        <v>0.23</v>
      </c>
      <c r="Q1291" s="2" t="n">
        <v>10.8</v>
      </c>
      <c r="R1291" s="2" t="n">
        <v>0.23</v>
      </c>
      <c r="S1291" s="15" t="n">
        <v>0.39</v>
      </c>
      <c r="T1291" s="3" t="n">
        <v>0.296362</v>
      </c>
      <c r="U1291" s="2" t="n">
        <v>100</v>
      </c>
      <c r="V1291" s="2" t="n">
        <v>100</v>
      </c>
      <c r="X1291" s="2" t="n">
        <v>9.75</v>
      </c>
      <c r="Y1291" s="2" t="n">
        <v>0.23</v>
      </c>
      <c r="Z1291" s="2" t="n">
        <v>11.45</v>
      </c>
      <c r="AA1291" s="2" t="n">
        <v>0.21</v>
      </c>
      <c r="AB1291" s="15" t="n">
        <v>1.69</v>
      </c>
      <c r="AC1291" s="3" t="n">
        <v>0.00559</v>
      </c>
      <c r="AD1291" s="2" t="n">
        <v>100</v>
      </c>
      <c r="AE1291" s="2" t="n">
        <v>100</v>
      </c>
    </row>
    <row r="1292" customFormat="false" ht="11.25" hidden="false" customHeight="false" outlineLevel="0" collapsed="false">
      <c r="A1292" s="1" t="s">
        <v>4929</v>
      </c>
      <c r="B1292" s="1" t="s">
        <v>4930</v>
      </c>
      <c r="C1292" s="1" t="s">
        <v>4931</v>
      </c>
      <c r="D1292" s="1" t="n">
        <v>20758</v>
      </c>
      <c r="E1292" s="1" t="s">
        <v>4932</v>
      </c>
      <c r="F1292" s="2" t="n">
        <v>6.52</v>
      </c>
      <c r="G1292" s="2" t="n">
        <v>0.25</v>
      </c>
      <c r="H1292" s="2" t="n">
        <v>6.73</v>
      </c>
      <c r="I1292" s="2" t="n">
        <v>0.63</v>
      </c>
      <c r="J1292" s="15" t="n">
        <v>0.21</v>
      </c>
      <c r="K1292" s="3" t="n">
        <v>0.770127</v>
      </c>
      <c r="L1292" s="2" t="n">
        <v>60</v>
      </c>
      <c r="M1292" s="2" t="n">
        <v>50</v>
      </c>
      <c r="O1292" s="2" t="n">
        <v>6.08</v>
      </c>
      <c r="P1292" s="2" t="n">
        <v>0.03</v>
      </c>
      <c r="Q1292" s="2" t="n">
        <v>7.49</v>
      </c>
      <c r="R1292" s="2" t="n">
        <v>0.85</v>
      </c>
      <c r="S1292" s="15" t="n">
        <v>1.41</v>
      </c>
      <c r="T1292" s="3" t="n">
        <v>0.238513</v>
      </c>
      <c r="U1292" s="2" t="n">
        <v>33</v>
      </c>
      <c r="V1292" s="2" t="n">
        <v>66</v>
      </c>
      <c r="X1292" s="2" t="n">
        <v>9.58</v>
      </c>
      <c r="Y1292" s="2" t="n">
        <v>1.22</v>
      </c>
      <c r="Z1292" s="2" t="n">
        <v>8.11</v>
      </c>
      <c r="AA1292" s="2" t="n">
        <v>0.66</v>
      </c>
      <c r="AB1292" s="15" t="n">
        <v>-1.47</v>
      </c>
      <c r="AC1292" s="3" t="n">
        <v>0.366801</v>
      </c>
      <c r="AD1292" s="2" t="n">
        <v>100</v>
      </c>
      <c r="AE1292" s="2" t="n">
        <v>100</v>
      </c>
    </row>
    <row r="1293" customFormat="false" ht="11.25" hidden="false" customHeight="false" outlineLevel="0" collapsed="false">
      <c r="A1293" s="1" t="s">
        <v>4933</v>
      </c>
      <c r="B1293" s="1" t="s">
        <v>4934</v>
      </c>
      <c r="C1293" s="1" t="s">
        <v>4935</v>
      </c>
      <c r="D1293" s="1" t="n">
        <v>20760</v>
      </c>
      <c r="E1293" s="1" t="s">
        <v>4936</v>
      </c>
      <c r="F1293" s="2" t="n">
        <v>4.84</v>
      </c>
      <c r="G1293" s="2" t="n">
        <v>0.41</v>
      </c>
      <c r="H1293" s="2" t="n">
        <v>4.42</v>
      </c>
      <c r="I1293" s="2" t="n">
        <v>0.21</v>
      </c>
      <c r="J1293" s="15" t="n">
        <v>-0.42</v>
      </c>
      <c r="K1293" s="3" t="n">
        <v>0.39709</v>
      </c>
      <c r="L1293" s="2" t="n">
        <v>80</v>
      </c>
      <c r="M1293" s="2" t="n">
        <v>75</v>
      </c>
      <c r="O1293" s="2" t="n">
        <v>4.3</v>
      </c>
      <c r="P1293" s="2" t="n">
        <v>0.09</v>
      </c>
      <c r="Q1293" s="2" t="n">
        <v>5.51</v>
      </c>
      <c r="R1293" s="2" t="n">
        <v>0.34</v>
      </c>
      <c r="S1293" s="15" t="n">
        <v>1.21</v>
      </c>
      <c r="T1293" s="3" t="n">
        <v>0.061149</v>
      </c>
      <c r="U1293" s="2" t="n">
        <v>0</v>
      </c>
      <c r="V1293" s="2" t="n">
        <v>66</v>
      </c>
      <c r="X1293" s="2" t="n">
        <v>7.95</v>
      </c>
      <c r="Y1293" s="2" t="n">
        <v>2.15</v>
      </c>
      <c r="Z1293" s="2" t="n">
        <v>5.17</v>
      </c>
      <c r="AA1293" s="2" t="n">
        <v>0.21</v>
      </c>
      <c r="AB1293" s="15" t="n">
        <v>-2.78</v>
      </c>
      <c r="AC1293" s="3" t="n">
        <v>0.324039</v>
      </c>
      <c r="AD1293" s="2" t="n">
        <v>100</v>
      </c>
      <c r="AE1293" s="2" t="n">
        <v>100</v>
      </c>
    </row>
    <row r="1294" customFormat="false" ht="11.25" hidden="false" customHeight="false" outlineLevel="0" collapsed="false">
      <c r="A1294" s="1" t="s">
        <v>4937</v>
      </c>
      <c r="B1294" s="1" t="s">
        <v>4938</v>
      </c>
      <c r="C1294" s="1" t="s">
        <v>4939</v>
      </c>
      <c r="D1294" s="1" t="n">
        <v>20762</v>
      </c>
      <c r="E1294" s="1" t="s">
        <v>4940</v>
      </c>
      <c r="F1294" s="2" t="n">
        <v>5.36</v>
      </c>
      <c r="G1294" s="2" t="n">
        <v>0.17</v>
      </c>
      <c r="H1294" s="2" t="n">
        <v>5.74</v>
      </c>
      <c r="I1294" s="2" t="n">
        <v>0.29</v>
      </c>
      <c r="J1294" s="15" t="n">
        <v>0.38</v>
      </c>
      <c r="K1294" s="3" t="n">
        <v>0.311762</v>
      </c>
      <c r="L1294" s="2" t="n">
        <v>0</v>
      </c>
      <c r="M1294" s="2" t="n">
        <v>25</v>
      </c>
      <c r="O1294" s="2" t="n">
        <v>7.17</v>
      </c>
      <c r="P1294" s="2" t="n">
        <v>0.08</v>
      </c>
      <c r="Q1294" s="2" t="n">
        <v>8.08</v>
      </c>
      <c r="R1294" s="2" t="n">
        <v>0.46</v>
      </c>
      <c r="S1294" s="15" t="n">
        <v>0.9</v>
      </c>
      <c r="T1294" s="3" t="n">
        <v>0.188197</v>
      </c>
      <c r="U1294" s="2" t="n">
        <v>100</v>
      </c>
      <c r="V1294" s="2" t="n">
        <v>100</v>
      </c>
      <c r="X1294" s="2" t="n">
        <v>7.84</v>
      </c>
      <c r="Y1294" s="2" t="n">
        <v>0.2</v>
      </c>
      <c r="Z1294" s="2" t="n">
        <v>10</v>
      </c>
      <c r="AA1294" s="2" t="n">
        <v>0.1</v>
      </c>
      <c r="AB1294" s="15" t="n">
        <v>2.16</v>
      </c>
      <c r="AC1294" s="3" t="n">
        <v>0.002891</v>
      </c>
      <c r="AD1294" s="2" t="n">
        <v>100</v>
      </c>
      <c r="AE1294" s="2" t="n">
        <v>100</v>
      </c>
    </row>
    <row r="1295" customFormat="false" ht="11.25" hidden="false" customHeight="false" outlineLevel="0" collapsed="false">
      <c r="A1295" s="1" t="s">
        <v>4941</v>
      </c>
      <c r="B1295" s="1" t="s">
        <v>4942</v>
      </c>
      <c r="C1295" s="1" t="s">
        <v>4943</v>
      </c>
      <c r="D1295" s="1" t="n">
        <v>20766</v>
      </c>
      <c r="E1295" s="1" t="s">
        <v>4944</v>
      </c>
      <c r="F1295" s="2" t="n">
        <v>7.45</v>
      </c>
      <c r="G1295" s="2" t="n">
        <v>0.63</v>
      </c>
      <c r="H1295" s="2" t="n">
        <v>7.63</v>
      </c>
      <c r="I1295" s="2" t="n">
        <v>1.07</v>
      </c>
      <c r="J1295" s="15" t="n">
        <v>0.18</v>
      </c>
      <c r="K1295" s="3" t="n">
        <v>0.891204</v>
      </c>
      <c r="L1295" s="2" t="n">
        <v>60</v>
      </c>
      <c r="M1295" s="2" t="n">
        <v>50</v>
      </c>
      <c r="O1295" s="2" t="n">
        <v>6.29</v>
      </c>
      <c r="P1295" s="2" t="n">
        <v>0.02</v>
      </c>
      <c r="Q1295" s="2" t="n">
        <v>7.67</v>
      </c>
      <c r="R1295" s="2" t="n">
        <v>0.74</v>
      </c>
      <c r="S1295" s="15" t="n">
        <v>1.37</v>
      </c>
      <c r="T1295" s="3" t="n">
        <v>0.204264</v>
      </c>
      <c r="U1295" s="2" t="n">
        <v>33</v>
      </c>
      <c r="V1295" s="2" t="n">
        <v>66</v>
      </c>
      <c r="X1295" s="2" t="n">
        <v>7.37</v>
      </c>
      <c r="Y1295" s="2" t="n">
        <v>0.48</v>
      </c>
      <c r="Z1295" s="2" t="n">
        <v>6.9</v>
      </c>
      <c r="AA1295" s="2" t="n">
        <v>0.43</v>
      </c>
      <c r="AB1295" s="15" t="n">
        <v>-0.47</v>
      </c>
      <c r="AC1295" s="3" t="n">
        <v>0.506327</v>
      </c>
      <c r="AD1295" s="2" t="n">
        <v>66</v>
      </c>
      <c r="AE1295" s="2" t="n">
        <v>33</v>
      </c>
    </row>
    <row r="1296" customFormat="false" ht="11.25" hidden="false" customHeight="false" outlineLevel="0" collapsed="false">
      <c r="A1296" s="1" t="s">
        <v>4945</v>
      </c>
      <c r="B1296" s="1" t="s">
        <v>4946</v>
      </c>
      <c r="C1296" s="1" t="s">
        <v>4947</v>
      </c>
      <c r="D1296" s="1" t="n">
        <v>319757</v>
      </c>
      <c r="E1296" s="1" t="s">
        <v>4948</v>
      </c>
      <c r="F1296" s="2" t="n">
        <v>8.66</v>
      </c>
      <c r="G1296" s="2" t="n">
        <v>0.12</v>
      </c>
      <c r="H1296" s="2" t="n">
        <v>8.16</v>
      </c>
      <c r="I1296" s="2" t="n">
        <v>0.1</v>
      </c>
      <c r="J1296" s="15" t="n">
        <v>-0.49</v>
      </c>
      <c r="K1296" s="3" t="n">
        <v>0.015873</v>
      </c>
      <c r="L1296" s="2" t="n">
        <v>100</v>
      </c>
      <c r="M1296" s="2" t="n">
        <v>100</v>
      </c>
      <c r="O1296" s="2" t="n">
        <v>8.17</v>
      </c>
      <c r="P1296" s="2" t="n">
        <v>0.04</v>
      </c>
      <c r="Q1296" s="2" t="n">
        <v>8.23</v>
      </c>
      <c r="R1296" s="2" t="n">
        <v>0.08</v>
      </c>
      <c r="S1296" s="15" t="n">
        <v>0.05</v>
      </c>
      <c r="T1296" s="3" t="n">
        <v>0.586643</v>
      </c>
      <c r="U1296" s="2" t="n">
        <v>100</v>
      </c>
      <c r="V1296" s="2" t="n">
        <v>100</v>
      </c>
      <c r="X1296" s="2" t="n">
        <v>8.9</v>
      </c>
      <c r="Y1296" s="2" t="n">
        <v>0.14</v>
      </c>
      <c r="Z1296" s="2" t="n">
        <v>7.66</v>
      </c>
      <c r="AA1296" s="2" t="n">
        <v>0.1</v>
      </c>
      <c r="AB1296" s="15" t="n">
        <v>-1.24</v>
      </c>
      <c r="AC1296" s="3" t="n">
        <v>0.002621</v>
      </c>
      <c r="AD1296" s="2" t="n">
        <v>100</v>
      </c>
      <c r="AE1296" s="2" t="n">
        <v>100</v>
      </c>
    </row>
    <row r="1297" customFormat="false" ht="11.25" hidden="false" customHeight="false" outlineLevel="0" collapsed="false">
      <c r="A1297" s="1" t="s">
        <v>4949</v>
      </c>
      <c r="B1297" s="1" t="s">
        <v>4950</v>
      </c>
      <c r="C1297" s="1" t="s">
        <v>4951</v>
      </c>
      <c r="D1297" s="1" t="n">
        <v>20494</v>
      </c>
      <c r="E1297" s="16" t="s">
        <v>4952</v>
      </c>
      <c r="F1297" s="2" t="n">
        <v>4.87</v>
      </c>
      <c r="G1297" s="2" t="n">
        <v>0.21</v>
      </c>
      <c r="H1297" s="2" t="n">
        <v>5.53</v>
      </c>
      <c r="I1297" s="2" t="n">
        <v>0.08</v>
      </c>
      <c r="J1297" s="15" t="n">
        <v>0.66</v>
      </c>
      <c r="K1297" s="3" t="n">
        <v>0.030862</v>
      </c>
      <c r="L1297" s="2" t="n">
        <v>80</v>
      </c>
      <c r="M1297" s="2" t="n">
        <v>100</v>
      </c>
      <c r="O1297" s="2" t="n">
        <v>6.27</v>
      </c>
      <c r="P1297" s="2" t="n">
        <v>0.26</v>
      </c>
      <c r="Q1297" s="2" t="n">
        <v>4.48</v>
      </c>
      <c r="R1297" s="2" t="n">
        <v>0.26</v>
      </c>
      <c r="S1297" s="15" t="n">
        <v>-1.79</v>
      </c>
      <c r="T1297" s="3" t="n">
        <v>0.008754</v>
      </c>
      <c r="U1297" s="2" t="n">
        <v>100</v>
      </c>
      <c r="V1297" s="2" t="n">
        <v>100</v>
      </c>
      <c r="X1297" s="2" t="n">
        <v>6.17</v>
      </c>
      <c r="Y1297" s="2" t="n">
        <v>0.62</v>
      </c>
      <c r="Z1297" s="2" t="n">
        <v>5.81</v>
      </c>
      <c r="AA1297" s="2" t="n">
        <v>0.45</v>
      </c>
      <c r="AB1297" s="15" t="n">
        <v>-0.36</v>
      </c>
      <c r="AC1297" s="3" t="n">
        <v>0.661751</v>
      </c>
      <c r="AD1297" s="2" t="n">
        <v>66</v>
      </c>
      <c r="AE1297" s="2" t="n">
        <v>100</v>
      </c>
    </row>
    <row r="1298" customFormat="false" ht="11.25" hidden="false" customHeight="false" outlineLevel="0" collapsed="false">
      <c r="A1298" s="1" t="s">
        <v>4953</v>
      </c>
      <c r="B1298" s="1" t="s">
        <v>4954</v>
      </c>
      <c r="C1298" s="1" t="s">
        <v>4955</v>
      </c>
      <c r="D1298" s="1" t="n">
        <v>171286</v>
      </c>
      <c r="E1298" s="16" t="s">
        <v>4956</v>
      </c>
      <c r="F1298" s="2" t="n">
        <v>8.41</v>
      </c>
      <c r="G1298" s="2" t="n">
        <v>0.12</v>
      </c>
      <c r="H1298" s="2" t="n">
        <v>7.08</v>
      </c>
      <c r="I1298" s="2" t="n">
        <v>0.42</v>
      </c>
      <c r="J1298" s="15" t="n">
        <v>-1.33</v>
      </c>
      <c r="K1298" s="3" t="n">
        <v>0.044313</v>
      </c>
      <c r="L1298" s="2" t="n">
        <v>100</v>
      </c>
      <c r="M1298" s="2" t="n">
        <v>100</v>
      </c>
      <c r="O1298" s="2" t="n">
        <v>7.99</v>
      </c>
      <c r="P1298" s="2" t="n">
        <v>0.17</v>
      </c>
      <c r="Q1298" s="2" t="n">
        <v>7.93</v>
      </c>
      <c r="R1298" s="2" t="n">
        <v>0.27</v>
      </c>
      <c r="S1298" s="15" t="n">
        <v>-0.06</v>
      </c>
      <c r="T1298" s="3" t="n">
        <v>0.859218</v>
      </c>
      <c r="U1298" s="2" t="n">
        <v>100</v>
      </c>
      <c r="V1298" s="2" t="n">
        <v>100</v>
      </c>
      <c r="X1298" s="2" t="n">
        <v>6.95</v>
      </c>
      <c r="Y1298" s="2" t="n">
        <v>0.24</v>
      </c>
      <c r="Z1298" s="2" t="n">
        <v>7.45</v>
      </c>
      <c r="AA1298" s="2" t="n">
        <v>0.2</v>
      </c>
      <c r="AB1298" s="15" t="n">
        <v>0.5</v>
      </c>
      <c r="AC1298" s="3" t="n">
        <v>0.187951</v>
      </c>
      <c r="AD1298" s="2" t="n">
        <v>100</v>
      </c>
      <c r="AE1298" s="2" t="n">
        <v>100</v>
      </c>
    </row>
    <row r="1299" customFormat="false" ht="11.25" hidden="false" customHeight="false" outlineLevel="0" collapsed="false">
      <c r="A1299" s="1" t="s">
        <v>4957</v>
      </c>
      <c r="B1299" s="1" t="s">
        <v>4958</v>
      </c>
      <c r="C1299" s="1" t="s">
        <v>4959</v>
      </c>
      <c r="D1299" s="1" t="n">
        <v>20500</v>
      </c>
      <c r="E1299" s="16" t="s">
        <v>4960</v>
      </c>
      <c r="F1299" s="2" t="n">
        <v>10.54</v>
      </c>
      <c r="G1299" s="2" t="n">
        <v>0.19</v>
      </c>
      <c r="H1299" s="2" t="n">
        <v>10.52</v>
      </c>
      <c r="I1299" s="2" t="n">
        <v>0.51</v>
      </c>
      <c r="J1299" s="15" t="n">
        <v>-0.02</v>
      </c>
      <c r="K1299" s="3" t="n">
        <v>0.96758</v>
      </c>
      <c r="L1299" s="2" t="n">
        <v>100</v>
      </c>
      <c r="M1299" s="2" t="n">
        <v>100</v>
      </c>
      <c r="O1299" s="2" t="n">
        <v>10.72</v>
      </c>
      <c r="P1299" s="2" t="n">
        <v>0.17</v>
      </c>
      <c r="Q1299" s="2" t="n">
        <v>10.9</v>
      </c>
      <c r="R1299" s="2" t="n">
        <v>0.09</v>
      </c>
      <c r="S1299" s="15" t="n">
        <v>0.18</v>
      </c>
      <c r="T1299" s="3" t="n">
        <v>0.41519</v>
      </c>
      <c r="U1299" s="2" t="n">
        <v>100</v>
      </c>
      <c r="V1299" s="2" t="n">
        <v>100</v>
      </c>
      <c r="X1299" s="2" t="n">
        <v>8.29</v>
      </c>
      <c r="Y1299" s="2" t="n">
        <v>0.58</v>
      </c>
      <c r="Z1299" s="2" t="n">
        <v>10.89</v>
      </c>
      <c r="AA1299" s="2" t="n">
        <v>0.29</v>
      </c>
      <c r="AB1299" s="15" t="n">
        <v>2.6</v>
      </c>
      <c r="AC1299" s="3" t="n">
        <v>0.028612</v>
      </c>
      <c r="AD1299" s="2" t="n">
        <v>100</v>
      </c>
      <c r="AE1299" s="2" t="n">
        <v>100</v>
      </c>
    </row>
    <row r="1300" customFormat="false" ht="11.25" hidden="false" customHeight="false" outlineLevel="0" collapsed="false">
      <c r="A1300" s="1" t="s">
        <v>4961</v>
      </c>
      <c r="B1300" s="1" t="s">
        <v>4962</v>
      </c>
      <c r="C1300" s="1" t="s">
        <v>4963</v>
      </c>
      <c r="D1300" s="1" t="n">
        <v>57738</v>
      </c>
      <c r="E1300" s="16" t="s">
        <v>4964</v>
      </c>
      <c r="F1300" s="2" t="n">
        <v>9.88</v>
      </c>
      <c r="G1300" s="2" t="n">
        <v>0.16</v>
      </c>
      <c r="H1300" s="2" t="n">
        <v>4.6</v>
      </c>
      <c r="I1300" s="2" t="n">
        <v>0.19</v>
      </c>
      <c r="J1300" s="15" t="n">
        <v>-5.28</v>
      </c>
      <c r="K1300" s="3" t="n">
        <v>0</v>
      </c>
      <c r="L1300" s="2" t="n">
        <v>100</v>
      </c>
      <c r="M1300" s="2" t="n">
        <v>50</v>
      </c>
      <c r="O1300" s="2" t="n">
        <v>8.78</v>
      </c>
      <c r="P1300" s="2" t="n">
        <v>0.26</v>
      </c>
      <c r="Q1300" s="2" t="n">
        <v>5.09</v>
      </c>
      <c r="R1300" s="2" t="n">
        <v>0.25</v>
      </c>
      <c r="S1300" s="15" t="n">
        <v>-3.69</v>
      </c>
      <c r="T1300" s="3" t="n">
        <v>0.000527</v>
      </c>
      <c r="U1300" s="2" t="n">
        <v>100</v>
      </c>
      <c r="V1300" s="2" t="n">
        <v>66</v>
      </c>
      <c r="X1300" s="2" t="n">
        <v>9.88</v>
      </c>
      <c r="Y1300" s="2" t="n">
        <v>0.11</v>
      </c>
      <c r="Z1300" s="2" t="n">
        <v>4.34</v>
      </c>
      <c r="AA1300" s="2" t="n">
        <v>0.1</v>
      </c>
      <c r="AB1300" s="15" t="n">
        <v>-5.53</v>
      </c>
      <c r="AC1300" s="3" t="n">
        <v>3E-006</v>
      </c>
      <c r="AD1300" s="2" t="n">
        <v>100</v>
      </c>
      <c r="AE1300" s="2" t="n">
        <v>33</v>
      </c>
    </row>
    <row r="1301" customFormat="false" ht="11.25" hidden="false" customHeight="false" outlineLevel="0" collapsed="false">
      <c r="A1301" s="1" t="s">
        <v>4965</v>
      </c>
      <c r="B1301" s="1" t="s">
        <v>4966</v>
      </c>
      <c r="C1301" s="1" t="s">
        <v>4967</v>
      </c>
      <c r="D1301" s="1" t="n">
        <v>56643</v>
      </c>
      <c r="E1301" s="16" t="s">
        <v>4968</v>
      </c>
      <c r="F1301" s="2" t="n">
        <v>10.57</v>
      </c>
      <c r="G1301" s="2" t="n">
        <v>0.11</v>
      </c>
      <c r="H1301" s="2" t="n">
        <v>10.69</v>
      </c>
      <c r="I1301" s="2" t="n">
        <v>0.18</v>
      </c>
      <c r="J1301" s="15" t="n">
        <v>0.13</v>
      </c>
      <c r="K1301" s="3" t="n">
        <v>0.574222</v>
      </c>
      <c r="L1301" s="2" t="n">
        <v>100</v>
      </c>
      <c r="M1301" s="2" t="n">
        <v>100</v>
      </c>
      <c r="O1301" s="2" t="n">
        <v>8.91</v>
      </c>
      <c r="P1301" s="2" t="n">
        <v>0.31</v>
      </c>
      <c r="Q1301" s="2" t="n">
        <v>9.5</v>
      </c>
      <c r="R1301" s="2" t="n">
        <v>0.27</v>
      </c>
      <c r="S1301" s="15" t="n">
        <v>0.59</v>
      </c>
      <c r="T1301" s="3" t="n">
        <v>0.230006</v>
      </c>
      <c r="U1301" s="2" t="n">
        <v>100</v>
      </c>
      <c r="V1301" s="2" t="n">
        <v>100</v>
      </c>
      <c r="X1301" s="2" t="n">
        <v>5.29</v>
      </c>
      <c r="Y1301" s="2" t="n">
        <v>0.5</v>
      </c>
      <c r="Z1301" s="2" t="n">
        <v>9.08</v>
      </c>
      <c r="AA1301" s="2" t="n">
        <v>0.57</v>
      </c>
      <c r="AB1301" s="15" t="n">
        <v>3.79</v>
      </c>
      <c r="AC1301" s="3" t="n">
        <v>0.007984</v>
      </c>
      <c r="AD1301" s="2" t="n">
        <v>100</v>
      </c>
      <c r="AE1301" s="2" t="n">
        <v>100</v>
      </c>
    </row>
    <row r="1302" customFormat="false" ht="11.25" hidden="false" customHeight="false" outlineLevel="0" collapsed="false">
      <c r="A1302" s="1" t="s">
        <v>4969</v>
      </c>
      <c r="B1302" s="1" t="s">
        <v>4970</v>
      </c>
      <c r="C1302" s="1" t="s">
        <v>4971</v>
      </c>
      <c r="D1302" s="1" t="n">
        <v>240638</v>
      </c>
      <c r="E1302" s="1" t="s">
        <v>4972</v>
      </c>
      <c r="F1302" s="2" t="n">
        <v>6.86</v>
      </c>
      <c r="G1302" s="2" t="n">
        <v>0.1</v>
      </c>
      <c r="H1302" s="2" t="n">
        <v>7.99</v>
      </c>
      <c r="I1302" s="2" t="n">
        <v>0.26</v>
      </c>
      <c r="J1302" s="15" t="n">
        <v>1.13</v>
      </c>
      <c r="K1302" s="3" t="n">
        <v>0.016896</v>
      </c>
      <c r="L1302" s="2" t="n">
        <v>100</v>
      </c>
      <c r="M1302" s="2" t="n">
        <v>100</v>
      </c>
      <c r="O1302" s="2" t="n">
        <v>6.35</v>
      </c>
      <c r="P1302" s="2" t="n">
        <v>0.22</v>
      </c>
      <c r="Q1302" s="2" t="n">
        <v>8.28</v>
      </c>
      <c r="R1302" s="2" t="n">
        <v>0.15</v>
      </c>
      <c r="S1302" s="15" t="n">
        <v>1.92</v>
      </c>
      <c r="T1302" s="3" t="n">
        <v>0.003099</v>
      </c>
      <c r="U1302" s="2" t="n">
        <v>100</v>
      </c>
      <c r="V1302" s="2" t="n">
        <v>100</v>
      </c>
      <c r="X1302" s="2" t="n">
        <v>5.82</v>
      </c>
      <c r="Y1302" s="2" t="n">
        <v>0.13</v>
      </c>
      <c r="Z1302" s="2" t="n">
        <v>6.36</v>
      </c>
      <c r="AA1302" s="2" t="n">
        <v>0.51</v>
      </c>
      <c r="AB1302" s="15" t="n">
        <v>0.54</v>
      </c>
      <c r="AC1302" s="3" t="n">
        <v>0.403648</v>
      </c>
      <c r="AD1302" s="2" t="n">
        <v>100</v>
      </c>
      <c r="AE1302" s="2" t="n">
        <v>100</v>
      </c>
    </row>
    <row r="1303" customFormat="false" ht="11.25" hidden="false" customHeight="false" outlineLevel="0" collapsed="false">
      <c r="A1303" s="1" t="s">
        <v>4973</v>
      </c>
      <c r="B1303" s="1" t="s">
        <v>4974</v>
      </c>
      <c r="C1303" s="1" t="s">
        <v>4975</v>
      </c>
      <c r="D1303" s="1" t="n">
        <v>217316</v>
      </c>
      <c r="E1303" s="1" t="s">
        <v>4976</v>
      </c>
      <c r="F1303" s="2" t="n">
        <v>8.92</v>
      </c>
      <c r="G1303" s="2" t="n">
        <v>0.09</v>
      </c>
      <c r="H1303" s="2" t="n">
        <v>8.44</v>
      </c>
      <c r="I1303" s="2" t="n">
        <v>0.24</v>
      </c>
      <c r="J1303" s="15" t="n">
        <v>-0.48</v>
      </c>
      <c r="K1303" s="3" t="n">
        <v>0.135199</v>
      </c>
      <c r="L1303" s="2" t="n">
        <v>100</v>
      </c>
      <c r="M1303" s="2" t="n">
        <v>100</v>
      </c>
      <c r="O1303" s="2" t="n">
        <v>8.74</v>
      </c>
      <c r="P1303" s="2" t="n">
        <v>0.13</v>
      </c>
      <c r="Q1303" s="2" t="n">
        <v>8.15</v>
      </c>
      <c r="R1303" s="2" t="n">
        <v>0.19</v>
      </c>
      <c r="S1303" s="15" t="n">
        <v>-0.6</v>
      </c>
      <c r="T1303" s="3" t="n">
        <v>0.066641</v>
      </c>
      <c r="U1303" s="2" t="n">
        <v>100</v>
      </c>
      <c r="V1303" s="2" t="n">
        <v>100</v>
      </c>
      <c r="X1303" s="2" t="n">
        <v>6.74</v>
      </c>
      <c r="Y1303" s="2" t="n">
        <v>0.19</v>
      </c>
      <c r="Z1303" s="2" t="n">
        <v>8.27</v>
      </c>
      <c r="AA1303" s="2" t="n">
        <v>0.19</v>
      </c>
      <c r="AB1303" s="15" t="n">
        <v>1.53</v>
      </c>
      <c r="AC1303" s="3" t="n">
        <v>0.004564</v>
      </c>
      <c r="AD1303" s="2" t="n">
        <v>100</v>
      </c>
      <c r="AE1303" s="2" t="n">
        <v>100</v>
      </c>
    </row>
    <row r="1304" customFormat="false" ht="11.25" hidden="false" customHeight="false" outlineLevel="0" collapsed="false">
      <c r="A1304" s="1" t="s">
        <v>4977</v>
      </c>
      <c r="B1304" s="1" t="s">
        <v>4978</v>
      </c>
      <c r="C1304" s="1" t="s">
        <v>4979</v>
      </c>
      <c r="D1304" s="1" t="n">
        <v>66859</v>
      </c>
      <c r="E1304" s="16" t="s">
        <v>4980</v>
      </c>
      <c r="F1304" s="2" t="n">
        <v>7.54</v>
      </c>
      <c r="G1304" s="2" t="n">
        <v>0.05</v>
      </c>
      <c r="H1304" s="2" t="n">
        <v>8.09</v>
      </c>
      <c r="I1304" s="2" t="n">
        <v>0.2</v>
      </c>
      <c r="J1304" s="15" t="n">
        <v>0.54</v>
      </c>
      <c r="K1304" s="3" t="n">
        <v>0.068274</v>
      </c>
      <c r="L1304" s="2" t="n">
        <v>100</v>
      </c>
      <c r="M1304" s="2" t="n">
        <v>100</v>
      </c>
      <c r="O1304" s="2" t="n">
        <v>6.68</v>
      </c>
      <c r="P1304" s="2" t="n">
        <v>0.05</v>
      </c>
      <c r="Q1304" s="2" t="n">
        <v>7.83</v>
      </c>
      <c r="R1304" s="2" t="n">
        <v>0.14</v>
      </c>
      <c r="S1304" s="15" t="n">
        <v>1.15</v>
      </c>
      <c r="T1304" s="3" t="n">
        <v>0.008246</v>
      </c>
      <c r="U1304" s="2" t="n">
        <v>100</v>
      </c>
      <c r="V1304" s="2" t="n">
        <v>100</v>
      </c>
      <c r="X1304" s="2" t="n">
        <v>6.54</v>
      </c>
      <c r="Y1304" s="2" t="n">
        <v>0.09</v>
      </c>
      <c r="Z1304" s="2" t="n">
        <v>7.29</v>
      </c>
      <c r="AA1304" s="2" t="n">
        <v>0.29</v>
      </c>
      <c r="AB1304" s="15" t="n">
        <v>0.76</v>
      </c>
      <c r="AC1304" s="3" t="n">
        <v>0.10938</v>
      </c>
      <c r="AD1304" s="2" t="n">
        <v>66</v>
      </c>
      <c r="AE1304" s="2" t="n">
        <v>100</v>
      </c>
    </row>
    <row r="1305" customFormat="false" ht="11.25" hidden="false" customHeight="false" outlineLevel="0" collapsed="false">
      <c r="A1305" s="1" t="s">
        <v>4981</v>
      </c>
      <c r="B1305" s="1" t="s">
        <v>4982</v>
      </c>
      <c r="C1305" s="1" t="s">
        <v>4983</v>
      </c>
      <c r="D1305" s="1" t="n">
        <v>56485</v>
      </c>
      <c r="E1305" s="16" t="s">
        <v>4984</v>
      </c>
      <c r="F1305" s="2" t="n">
        <v>7.15</v>
      </c>
      <c r="G1305" s="2" t="n">
        <v>0.14</v>
      </c>
      <c r="H1305" s="2" t="n">
        <v>6.64</v>
      </c>
      <c r="I1305" s="2" t="n">
        <v>0.14</v>
      </c>
      <c r="J1305" s="15" t="n">
        <v>-0.51</v>
      </c>
      <c r="K1305" s="3" t="n">
        <v>0.039277</v>
      </c>
      <c r="L1305" s="2" t="n">
        <v>80</v>
      </c>
      <c r="M1305" s="2" t="n">
        <v>50</v>
      </c>
      <c r="O1305" s="2" t="n">
        <v>7.41</v>
      </c>
      <c r="P1305" s="2" t="n">
        <v>0.37</v>
      </c>
      <c r="Q1305" s="2" t="n">
        <v>6.48</v>
      </c>
      <c r="R1305" s="2" t="n">
        <v>0.1</v>
      </c>
      <c r="S1305" s="15" t="n">
        <v>-0.92</v>
      </c>
      <c r="T1305" s="3" t="n">
        <v>0.119323</v>
      </c>
      <c r="U1305" s="2" t="n">
        <v>66</v>
      </c>
      <c r="V1305" s="2" t="n">
        <v>66</v>
      </c>
      <c r="X1305" s="2" t="n">
        <v>9.63</v>
      </c>
      <c r="Y1305" s="2" t="n">
        <v>0.81</v>
      </c>
      <c r="Z1305" s="2" t="n">
        <v>7.56</v>
      </c>
      <c r="AA1305" s="2" t="n">
        <v>0.95</v>
      </c>
      <c r="AB1305" s="15" t="n">
        <v>-2.07</v>
      </c>
      <c r="AC1305" s="3" t="n">
        <v>0.17433</v>
      </c>
      <c r="AD1305" s="2" t="n">
        <v>100</v>
      </c>
      <c r="AE1305" s="2" t="n">
        <v>66</v>
      </c>
    </row>
    <row r="1306" customFormat="false" ht="11.25" hidden="false" customHeight="false" outlineLevel="0" collapsed="false">
      <c r="A1306" s="1" t="s">
        <v>4985</v>
      </c>
      <c r="B1306" s="1" t="s">
        <v>4986</v>
      </c>
      <c r="C1306" s="1" t="s">
        <v>4987</v>
      </c>
      <c r="D1306" s="1" t="n">
        <v>18400</v>
      </c>
      <c r="E1306" s="16" t="s">
        <v>4988</v>
      </c>
      <c r="F1306" s="2" t="n">
        <v>9.63</v>
      </c>
      <c r="G1306" s="2" t="n">
        <v>0.07</v>
      </c>
      <c r="H1306" s="2" t="n">
        <v>9.76</v>
      </c>
      <c r="I1306" s="2" t="n">
        <v>0.12</v>
      </c>
      <c r="J1306" s="15" t="n">
        <v>0.13</v>
      </c>
      <c r="K1306" s="3" t="n">
        <v>0.375797</v>
      </c>
      <c r="L1306" s="2" t="n">
        <v>100</v>
      </c>
      <c r="M1306" s="2" t="n">
        <v>100</v>
      </c>
      <c r="O1306" s="2" t="n">
        <v>9.23</v>
      </c>
      <c r="P1306" s="2" t="n">
        <v>0.1</v>
      </c>
      <c r="Q1306" s="2" t="n">
        <v>9.28</v>
      </c>
      <c r="R1306" s="2" t="n">
        <v>0.06</v>
      </c>
      <c r="S1306" s="15" t="n">
        <v>0.05</v>
      </c>
      <c r="T1306" s="3" t="n">
        <v>0.683718</v>
      </c>
      <c r="U1306" s="2" t="n">
        <v>100</v>
      </c>
      <c r="V1306" s="2" t="n">
        <v>100</v>
      </c>
      <c r="X1306" s="2" t="n">
        <v>8.59</v>
      </c>
      <c r="Y1306" s="2" t="n">
        <v>0.17</v>
      </c>
      <c r="Z1306" s="2" t="n">
        <v>9.74</v>
      </c>
      <c r="AA1306" s="2" t="n">
        <v>0.22</v>
      </c>
      <c r="AB1306" s="15" t="n">
        <v>1.15</v>
      </c>
      <c r="AC1306" s="3" t="n">
        <v>0.017517</v>
      </c>
      <c r="AD1306" s="2" t="n">
        <v>100</v>
      </c>
      <c r="AE1306" s="2" t="n">
        <v>100</v>
      </c>
    </row>
    <row r="1307" customFormat="false" ht="11.25" hidden="false" customHeight="false" outlineLevel="0" collapsed="false">
      <c r="A1307" s="1" t="s">
        <v>4989</v>
      </c>
      <c r="B1307" s="1" t="s">
        <v>4990</v>
      </c>
      <c r="C1307" s="1" t="s">
        <v>4991</v>
      </c>
      <c r="D1307" s="1" t="n">
        <v>57279</v>
      </c>
      <c r="E1307" s="16" t="s">
        <v>4992</v>
      </c>
      <c r="F1307" s="2" t="n">
        <v>10.96</v>
      </c>
      <c r="G1307" s="2" t="n">
        <v>0.13</v>
      </c>
      <c r="H1307" s="2" t="n">
        <v>11</v>
      </c>
      <c r="I1307" s="2" t="n">
        <v>0.18</v>
      </c>
      <c r="J1307" s="15" t="n">
        <v>0.05</v>
      </c>
      <c r="K1307" s="3" t="n">
        <v>0.848993</v>
      </c>
      <c r="L1307" s="2" t="n">
        <v>100</v>
      </c>
      <c r="M1307" s="2" t="n">
        <v>100</v>
      </c>
      <c r="O1307" s="2" t="n">
        <v>11.13</v>
      </c>
      <c r="P1307" s="2" t="n">
        <v>0.2</v>
      </c>
      <c r="Q1307" s="2" t="n">
        <v>11</v>
      </c>
      <c r="R1307" s="2" t="n">
        <v>0.15</v>
      </c>
      <c r="S1307" s="15" t="n">
        <v>-0.13</v>
      </c>
      <c r="T1307" s="3" t="n">
        <v>0.639805</v>
      </c>
      <c r="U1307" s="2" t="n">
        <v>100</v>
      </c>
      <c r="V1307" s="2" t="n">
        <v>100</v>
      </c>
      <c r="X1307" s="2" t="n">
        <v>9.69</v>
      </c>
      <c r="Y1307" s="2" t="n">
        <v>0.12</v>
      </c>
      <c r="Z1307" s="2" t="n">
        <v>11.02</v>
      </c>
      <c r="AA1307" s="2" t="n">
        <v>0.21</v>
      </c>
      <c r="AB1307" s="15" t="n">
        <v>1.33</v>
      </c>
      <c r="AC1307" s="3" t="n">
        <v>0.011257</v>
      </c>
      <c r="AD1307" s="2" t="n">
        <v>100</v>
      </c>
      <c r="AE1307" s="2" t="n">
        <v>100</v>
      </c>
    </row>
    <row r="1308" customFormat="false" ht="11.25" hidden="false" customHeight="false" outlineLevel="0" collapsed="false">
      <c r="A1308" s="1" t="s">
        <v>4993</v>
      </c>
      <c r="B1308" s="1" t="s">
        <v>4990</v>
      </c>
      <c r="C1308" s="1" t="s">
        <v>4991</v>
      </c>
      <c r="D1308" s="1" t="n">
        <v>57279</v>
      </c>
      <c r="E1308" s="16" t="s">
        <v>4992</v>
      </c>
      <c r="F1308" s="2" t="n">
        <v>10.37</v>
      </c>
      <c r="G1308" s="2" t="n">
        <v>0.14</v>
      </c>
      <c r="H1308" s="2" t="n">
        <v>10.3</v>
      </c>
      <c r="I1308" s="2" t="n">
        <v>0.16</v>
      </c>
      <c r="J1308" s="15" t="n">
        <v>-0.06</v>
      </c>
      <c r="K1308" s="3" t="n">
        <v>0.76853</v>
      </c>
      <c r="L1308" s="2" t="n">
        <v>100</v>
      </c>
      <c r="M1308" s="2" t="n">
        <v>100</v>
      </c>
      <c r="O1308" s="2" t="n">
        <v>10.75</v>
      </c>
      <c r="P1308" s="2" t="n">
        <v>0.21</v>
      </c>
      <c r="Q1308" s="2" t="n">
        <v>10.58</v>
      </c>
      <c r="R1308" s="2" t="n">
        <v>0.15</v>
      </c>
      <c r="S1308" s="15" t="n">
        <v>-0.17</v>
      </c>
      <c r="T1308" s="3" t="n">
        <v>0.554329</v>
      </c>
      <c r="U1308" s="2" t="n">
        <v>100</v>
      </c>
      <c r="V1308" s="2" t="n">
        <v>100</v>
      </c>
      <c r="X1308" s="2" t="n">
        <v>9.15</v>
      </c>
      <c r="Y1308" s="2" t="n">
        <v>0.15</v>
      </c>
      <c r="Z1308" s="2" t="n">
        <v>10.45</v>
      </c>
      <c r="AA1308" s="2" t="n">
        <v>0.21</v>
      </c>
      <c r="AB1308" s="15" t="n">
        <v>1.3</v>
      </c>
      <c r="AC1308" s="3" t="n">
        <v>0.009018</v>
      </c>
      <c r="AD1308" s="2" t="n">
        <v>100</v>
      </c>
      <c r="AE1308" s="2" t="n">
        <v>100</v>
      </c>
    </row>
    <row r="1309" customFormat="false" ht="11.25" hidden="false" customHeight="false" outlineLevel="0" collapsed="false">
      <c r="A1309" s="1" t="s">
        <v>4994</v>
      </c>
      <c r="B1309" s="1" t="s">
        <v>4995</v>
      </c>
      <c r="C1309" s="1" t="s">
        <v>4996</v>
      </c>
      <c r="D1309" s="1" t="n">
        <v>67712</v>
      </c>
      <c r="E1309" s="16" t="s">
        <v>4997</v>
      </c>
      <c r="F1309" s="2" t="n">
        <v>9.02</v>
      </c>
      <c r="G1309" s="2" t="n">
        <v>0.05</v>
      </c>
      <c r="H1309" s="2" t="n">
        <v>9.26</v>
      </c>
      <c r="I1309" s="2" t="n">
        <v>0.11</v>
      </c>
      <c r="J1309" s="15" t="n">
        <v>0.24</v>
      </c>
      <c r="K1309" s="3" t="n">
        <v>0.11835</v>
      </c>
      <c r="L1309" s="2" t="n">
        <v>100</v>
      </c>
      <c r="M1309" s="2" t="n">
        <v>100</v>
      </c>
      <c r="O1309" s="2" t="n">
        <v>9.52</v>
      </c>
      <c r="P1309" s="2" t="n">
        <v>0.23</v>
      </c>
      <c r="Q1309" s="2" t="n">
        <v>8.9</v>
      </c>
      <c r="R1309" s="2" t="n">
        <v>0.07</v>
      </c>
      <c r="S1309" s="15" t="n">
        <v>-0.62</v>
      </c>
      <c r="T1309" s="3" t="n">
        <v>0.104743</v>
      </c>
      <c r="U1309" s="2" t="n">
        <v>100</v>
      </c>
      <c r="V1309" s="2" t="n">
        <v>100</v>
      </c>
      <c r="X1309" s="2" t="n">
        <v>10.91</v>
      </c>
      <c r="Y1309" s="2" t="n">
        <v>0.39</v>
      </c>
      <c r="Z1309" s="2" t="n">
        <v>9.69</v>
      </c>
      <c r="AA1309" s="2" t="n">
        <v>0.61</v>
      </c>
      <c r="AB1309" s="15" t="n">
        <v>-1.23</v>
      </c>
      <c r="AC1309" s="3" t="n">
        <v>0.176624</v>
      </c>
      <c r="AD1309" s="2" t="n">
        <v>100</v>
      </c>
      <c r="AE1309" s="2" t="n">
        <v>100</v>
      </c>
    </row>
    <row r="1310" customFormat="false" ht="11.25" hidden="false" customHeight="false" outlineLevel="0" collapsed="false">
      <c r="A1310" s="1" t="s">
        <v>4998</v>
      </c>
      <c r="B1310" s="1" t="s">
        <v>4999</v>
      </c>
      <c r="C1310" s="1" t="s">
        <v>5000</v>
      </c>
      <c r="D1310" s="1" t="n">
        <v>13521</v>
      </c>
      <c r="E1310" s="16" t="s">
        <v>5001</v>
      </c>
      <c r="F1310" s="2" t="n">
        <v>12.24</v>
      </c>
      <c r="G1310" s="2" t="n">
        <v>0.08</v>
      </c>
      <c r="H1310" s="2" t="n">
        <v>11.84</v>
      </c>
      <c r="I1310" s="2" t="n">
        <v>0.25</v>
      </c>
      <c r="J1310" s="15" t="n">
        <v>-0.4</v>
      </c>
      <c r="K1310" s="3" t="n">
        <v>0.216836</v>
      </c>
      <c r="L1310" s="2" t="n">
        <v>100</v>
      </c>
      <c r="M1310" s="2" t="n">
        <v>100</v>
      </c>
      <c r="O1310" s="2" t="n">
        <v>9.72</v>
      </c>
      <c r="P1310" s="2" t="n">
        <v>0.36</v>
      </c>
      <c r="Q1310" s="2" t="n">
        <v>9.58</v>
      </c>
      <c r="R1310" s="2" t="n">
        <v>0.1</v>
      </c>
      <c r="S1310" s="15" t="n">
        <v>-0.14</v>
      </c>
      <c r="T1310" s="3" t="n">
        <v>0.73751</v>
      </c>
      <c r="U1310" s="2" t="n">
        <v>100</v>
      </c>
      <c r="V1310" s="2" t="n">
        <v>100</v>
      </c>
      <c r="X1310" s="2" t="n">
        <v>8.13</v>
      </c>
      <c r="Y1310" s="2" t="n">
        <v>0.22</v>
      </c>
      <c r="Z1310" s="2" t="n">
        <v>10.06</v>
      </c>
      <c r="AA1310" s="2" t="n">
        <v>0.57</v>
      </c>
      <c r="AB1310" s="15" t="n">
        <v>1.93</v>
      </c>
      <c r="AC1310" s="3" t="n">
        <v>0.061388</v>
      </c>
      <c r="AD1310" s="2" t="n">
        <v>66</v>
      </c>
      <c r="AE1310" s="2" t="n">
        <v>100</v>
      </c>
    </row>
    <row r="1311" customFormat="false" ht="11.25" hidden="false" customHeight="false" outlineLevel="0" collapsed="false">
      <c r="A1311" s="1" t="s">
        <v>5002</v>
      </c>
      <c r="B1311" s="1" t="s">
        <v>5003</v>
      </c>
      <c r="C1311" s="1" t="s">
        <v>5004</v>
      </c>
      <c r="D1311" s="1" t="n">
        <v>13521</v>
      </c>
      <c r="E1311" s="1" t="s">
        <v>5005</v>
      </c>
      <c r="F1311" s="2" t="n">
        <v>12.83</v>
      </c>
      <c r="G1311" s="2" t="n">
        <v>0.1</v>
      </c>
      <c r="H1311" s="2" t="n">
        <v>12.38</v>
      </c>
      <c r="I1311" s="2" t="n">
        <v>0.14</v>
      </c>
      <c r="J1311" s="15" t="n">
        <v>-0.45</v>
      </c>
      <c r="K1311" s="3" t="n">
        <v>0.040693</v>
      </c>
      <c r="L1311" s="2" t="n">
        <v>100</v>
      </c>
      <c r="M1311" s="2" t="n">
        <v>100</v>
      </c>
      <c r="O1311" s="2" t="n">
        <v>10.75</v>
      </c>
      <c r="P1311" s="2" t="n">
        <v>0.29</v>
      </c>
      <c r="Q1311" s="2" t="n">
        <v>10.69</v>
      </c>
      <c r="R1311" s="2" t="n">
        <v>0.05</v>
      </c>
      <c r="S1311" s="15" t="n">
        <v>-0.07</v>
      </c>
      <c r="T1311" s="3" t="n">
        <v>0.836112</v>
      </c>
      <c r="U1311" s="2" t="n">
        <v>100</v>
      </c>
      <c r="V1311" s="2" t="n">
        <v>100</v>
      </c>
      <c r="X1311" s="2" t="n">
        <v>8.86</v>
      </c>
      <c r="Y1311" s="2" t="n">
        <v>0.07</v>
      </c>
      <c r="Z1311" s="2" t="n">
        <v>10.8</v>
      </c>
      <c r="AA1311" s="2" t="n">
        <v>0.51</v>
      </c>
      <c r="AB1311" s="15" t="n">
        <v>1.94</v>
      </c>
      <c r="AC1311" s="3" t="n">
        <v>0.060297</v>
      </c>
      <c r="AD1311" s="2" t="n">
        <v>100</v>
      </c>
      <c r="AE1311" s="2" t="n">
        <v>100</v>
      </c>
    </row>
    <row r="1312" customFormat="false" ht="11.25" hidden="false" customHeight="false" outlineLevel="0" collapsed="false">
      <c r="A1312" s="1" t="s">
        <v>5006</v>
      </c>
      <c r="B1312" s="1" t="s">
        <v>5007</v>
      </c>
      <c r="C1312" s="1" t="s">
        <v>5008</v>
      </c>
      <c r="D1312" s="1" t="n">
        <v>13487</v>
      </c>
      <c r="E1312" s="16" t="s">
        <v>5009</v>
      </c>
      <c r="F1312" s="2" t="n">
        <v>12.64</v>
      </c>
      <c r="G1312" s="2" t="n">
        <v>0.13</v>
      </c>
      <c r="H1312" s="2" t="n">
        <v>12.61</v>
      </c>
      <c r="I1312" s="2" t="n">
        <v>0.12</v>
      </c>
      <c r="J1312" s="15" t="n">
        <v>-0.03</v>
      </c>
      <c r="K1312" s="3" t="n">
        <v>0.891584</v>
      </c>
      <c r="L1312" s="2" t="n">
        <v>100</v>
      </c>
      <c r="M1312" s="2" t="n">
        <v>100</v>
      </c>
      <c r="O1312" s="2" t="n">
        <v>11.85</v>
      </c>
      <c r="P1312" s="2" t="n">
        <v>0.14</v>
      </c>
      <c r="Q1312" s="2" t="n">
        <v>11.72</v>
      </c>
      <c r="R1312" s="2" t="n">
        <v>0.13</v>
      </c>
      <c r="S1312" s="15" t="n">
        <v>-0.12</v>
      </c>
      <c r="T1312" s="3" t="n">
        <v>0.557007</v>
      </c>
      <c r="U1312" s="2" t="n">
        <v>100</v>
      </c>
      <c r="V1312" s="2" t="n">
        <v>100</v>
      </c>
      <c r="X1312" s="2" t="n">
        <v>5.18</v>
      </c>
      <c r="Y1312" s="2" t="n">
        <v>0.29</v>
      </c>
      <c r="Z1312" s="2" t="n">
        <v>11</v>
      </c>
      <c r="AA1312" s="2" t="n">
        <v>0.67</v>
      </c>
      <c r="AB1312" s="15" t="n">
        <v>5.82</v>
      </c>
      <c r="AC1312" s="3" t="n">
        <v>0.005851</v>
      </c>
      <c r="AD1312" s="2" t="n">
        <v>66</v>
      </c>
      <c r="AE1312" s="2" t="n">
        <v>100</v>
      </c>
    </row>
    <row r="1313" customFormat="false" ht="11.25" hidden="false" customHeight="false" outlineLevel="0" collapsed="false">
      <c r="A1313" s="1" t="s">
        <v>5010</v>
      </c>
      <c r="B1313" s="1" t="s">
        <v>5007</v>
      </c>
      <c r="C1313" s="1" t="s">
        <v>5011</v>
      </c>
      <c r="D1313" s="1" t="n">
        <v>13487</v>
      </c>
      <c r="E1313" s="16" t="s">
        <v>5012</v>
      </c>
      <c r="F1313" s="2" t="n">
        <v>12.77</v>
      </c>
      <c r="G1313" s="2" t="n">
        <v>0.17</v>
      </c>
      <c r="H1313" s="2" t="n">
        <v>12.59</v>
      </c>
      <c r="I1313" s="2" t="n">
        <v>0.15</v>
      </c>
      <c r="J1313" s="15" t="n">
        <v>-0.18</v>
      </c>
      <c r="K1313" s="3" t="n">
        <v>0.447491</v>
      </c>
      <c r="L1313" s="2" t="n">
        <v>100</v>
      </c>
      <c r="M1313" s="2" t="n">
        <v>100</v>
      </c>
      <c r="O1313" s="2" t="n">
        <v>11.97</v>
      </c>
      <c r="P1313" s="2" t="n">
        <v>0.07</v>
      </c>
      <c r="Q1313" s="2" t="n">
        <v>11.77</v>
      </c>
      <c r="R1313" s="2" t="n">
        <v>0.15</v>
      </c>
      <c r="S1313" s="15" t="n">
        <v>-0.2</v>
      </c>
      <c r="T1313" s="3" t="n">
        <v>0.305042</v>
      </c>
      <c r="U1313" s="2" t="n">
        <v>100</v>
      </c>
      <c r="V1313" s="2" t="n">
        <v>100</v>
      </c>
      <c r="X1313" s="2" t="n">
        <v>5.35</v>
      </c>
      <c r="Y1313" s="2" t="n">
        <v>0.29</v>
      </c>
      <c r="Z1313" s="2" t="n">
        <v>10.84</v>
      </c>
      <c r="AA1313" s="2" t="n">
        <v>0.8</v>
      </c>
      <c r="AB1313" s="15" t="n">
        <v>5.5</v>
      </c>
      <c r="AC1313" s="3" t="n">
        <v>0.01246</v>
      </c>
      <c r="AD1313" s="2" t="n">
        <v>66</v>
      </c>
      <c r="AE1313" s="2" t="n">
        <v>100</v>
      </c>
    </row>
    <row r="1314" customFormat="false" ht="11.25" hidden="false" customHeight="false" outlineLevel="0" collapsed="false">
      <c r="A1314" s="1" t="s">
        <v>5013</v>
      </c>
      <c r="B1314" s="1" t="s">
        <v>5007</v>
      </c>
      <c r="C1314" s="1" t="s">
        <v>5014</v>
      </c>
      <c r="D1314" s="1" t="n">
        <v>13487</v>
      </c>
      <c r="E1314" s="1" t="s">
        <v>5015</v>
      </c>
      <c r="F1314" s="2" t="n">
        <v>13.31</v>
      </c>
      <c r="G1314" s="2" t="n">
        <v>0.08</v>
      </c>
      <c r="H1314" s="2" t="n">
        <v>13.29</v>
      </c>
      <c r="I1314" s="2" t="n">
        <v>0.09</v>
      </c>
      <c r="J1314" s="15" t="n">
        <v>-0.02</v>
      </c>
      <c r="K1314" s="3" t="n">
        <v>0.849132</v>
      </c>
      <c r="L1314" s="2" t="n">
        <v>100</v>
      </c>
      <c r="M1314" s="2" t="n">
        <v>100</v>
      </c>
      <c r="O1314" s="2" t="n">
        <v>12.53</v>
      </c>
      <c r="P1314" s="2" t="n">
        <v>0.1</v>
      </c>
      <c r="Q1314" s="2" t="n">
        <v>12.42</v>
      </c>
      <c r="R1314" s="2" t="n">
        <v>0.11</v>
      </c>
      <c r="S1314" s="15" t="n">
        <v>-0.11</v>
      </c>
      <c r="T1314" s="3" t="n">
        <v>0.50239</v>
      </c>
      <c r="U1314" s="2" t="n">
        <v>100</v>
      </c>
      <c r="V1314" s="2" t="n">
        <v>100</v>
      </c>
      <c r="X1314" s="2" t="n">
        <v>5.82</v>
      </c>
      <c r="Y1314" s="2" t="n">
        <v>0.3</v>
      </c>
      <c r="Z1314" s="2" t="n">
        <v>11.86</v>
      </c>
      <c r="AA1314" s="2" t="n">
        <v>0.59</v>
      </c>
      <c r="AB1314" s="15" t="n">
        <v>6.04</v>
      </c>
      <c r="AC1314" s="3" t="n">
        <v>0.002861</v>
      </c>
      <c r="AD1314" s="2" t="n">
        <v>66</v>
      </c>
      <c r="AE1314" s="2" t="n">
        <v>100</v>
      </c>
    </row>
    <row r="1315" customFormat="false" ht="11.25" hidden="false" customHeight="false" outlineLevel="0" collapsed="false">
      <c r="A1315" s="1" t="s">
        <v>5016</v>
      </c>
      <c r="B1315" s="1" t="s">
        <v>5007</v>
      </c>
      <c r="C1315" s="1" t="s">
        <v>5014</v>
      </c>
      <c r="D1315" s="1" t="n">
        <v>13487</v>
      </c>
      <c r="E1315" s="1" t="s">
        <v>5015</v>
      </c>
      <c r="F1315" s="2" t="n">
        <v>8.09</v>
      </c>
      <c r="G1315" s="2" t="n">
        <v>0.2</v>
      </c>
      <c r="H1315" s="2" t="n">
        <v>8.24</v>
      </c>
      <c r="I1315" s="2" t="n">
        <v>0.31</v>
      </c>
      <c r="J1315" s="15" t="n">
        <v>0.14</v>
      </c>
      <c r="K1315" s="3" t="n">
        <v>0.712866</v>
      </c>
      <c r="L1315" s="2" t="n">
        <v>100</v>
      </c>
      <c r="M1315" s="2" t="n">
        <v>100</v>
      </c>
      <c r="O1315" s="2" t="n">
        <v>6.33</v>
      </c>
      <c r="P1315" s="2" t="n">
        <v>0.08</v>
      </c>
      <c r="Q1315" s="2" t="n">
        <v>6.33</v>
      </c>
      <c r="R1315" s="2" t="n">
        <v>0.11</v>
      </c>
      <c r="S1315" s="15" t="n">
        <v>0</v>
      </c>
      <c r="T1315" s="3" t="n">
        <v>0.994526</v>
      </c>
      <c r="U1315" s="2" t="n">
        <v>100</v>
      </c>
      <c r="V1315" s="2" t="n">
        <v>100</v>
      </c>
      <c r="X1315" s="2" t="n">
        <v>4.03</v>
      </c>
      <c r="Y1315" s="2" t="n">
        <v>0.12</v>
      </c>
      <c r="Z1315" s="2" t="n">
        <v>5.66</v>
      </c>
      <c r="AA1315" s="2" t="n">
        <v>0.56</v>
      </c>
      <c r="AB1315" s="15" t="n">
        <v>1.63</v>
      </c>
      <c r="AC1315" s="3" t="n">
        <v>0.094303</v>
      </c>
      <c r="AD1315" s="2" t="n">
        <v>0</v>
      </c>
      <c r="AE1315" s="2" t="n">
        <v>100</v>
      </c>
    </row>
    <row r="1316" customFormat="false" ht="11.25" hidden="false" customHeight="false" outlineLevel="0" collapsed="false">
      <c r="A1316" s="1" t="s">
        <v>5017</v>
      </c>
      <c r="B1316" s="1" t="s">
        <v>5018</v>
      </c>
      <c r="C1316" s="1" t="s">
        <v>5019</v>
      </c>
      <c r="D1316" s="1" t="n">
        <v>20532</v>
      </c>
      <c r="E1316" s="16" t="s">
        <v>5020</v>
      </c>
      <c r="F1316" s="2" t="n">
        <v>6.56</v>
      </c>
      <c r="G1316" s="2" t="n">
        <v>0.12</v>
      </c>
      <c r="H1316" s="2" t="n">
        <v>6.62</v>
      </c>
      <c r="I1316" s="2" t="n">
        <v>0.16</v>
      </c>
      <c r="J1316" s="15" t="n">
        <v>0.06</v>
      </c>
      <c r="K1316" s="3" t="n">
        <v>0.775961</v>
      </c>
      <c r="L1316" s="2" t="n">
        <v>80</v>
      </c>
      <c r="M1316" s="2" t="n">
        <v>75</v>
      </c>
      <c r="O1316" s="2" t="n">
        <v>6.8</v>
      </c>
      <c r="P1316" s="2" t="n">
        <v>0.1</v>
      </c>
      <c r="Q1316" s="2" t="n">
        <v>7.06</v>
      </c>
      <c r="R1316" s="2" t="n">
        <v>0.32</v>
      </c>
      <c r="S1316" s="15" t="n">
        <v>0.26</v>
      </c>
      <c r="T1316" s="3" t="n">
        <v>0.504036</v>
      </c>
      <c r="U1316" s="2" t="n">
        <v>100</v>
      </c>
      <c r="V1316" s="2" t="n">
        <v>66</v>
      </c>
      <c r="X1316" s="2" t="n">
        <v>6.5</v>
      </c>
      <c r="Y1316" s="2" t="n">
        <v>0.01</v>
      </c>
      <c r="Z1316" s="2" t="n">
        <v>7.6</v>
      </c>
      <c r="AA1316" s="2" t="n">
        <v>0.02</v>
      </c>
      <c r="AB1316" s="15" t="n">
        <v>1.1</v>
      </c>
      <c r="AC1316" s="3" t="n">
        <v>7E-006</v>
      </c>
      <c r="AD1316" s="2" t="n">
        <v>33</v>
      </c>
      <c r="AE1316" s="2" t="n">
        <v>100</v>
      </c>
    </row>
    <row r="1317" customFormat="false" ht="11.25" hidden="false" customHeight="false" outlineLevel="0" collapsed="false">
      <c r="A1317" s="1" t="s">
        <v>5021</v>
      </c>
      <c r="B1317" s="1" t="s">
        <v>5022</v>
      </c>
      <c r="C1317" s="1" t="s">
        <v>5023</v>
      </c>
      <c r="D1317" s="1" t="n">
        <v>20531</v>
      </c>
      <c r="E1317" s="16" t="s">
        <v>5024</v>
      </c>
      <c r="F1317" s="2" t="n">
        <v>8.37</v>
      </c>
      <c r="G1317" s="2" t="n">
        <v>0.27</v>
      </c>
      <c r="H1317" s="2" t="n">
        <v>9.59</v>
      </c>
      <c r="I1317" s="2" t="n">
        <v>0.49</v>
      </c>
      <c r="J1317" s="15" t="n">
        <v>1.21</v>
      </c>
      <c r="K1317" s="3" t="n">
        <v>0.08471</v>
      </c>
      <c r="L1317" s="2" t="n">
        <v>100</v>
      </c>
      <c r="M1317" s="2" t="n">
        <v>100</v>
      </c>
      <c r="O1317" s="2" t="n">
        <v>7.19</v>
      </c>
      <c r="P1317" s="2" t="n">
        <v>0.14</v>
      </c>
      <c r="Q1317" s="2" t="n">
        <v>7.42</v>
      </c>
      <c r="R1317" s="2" t="n">
        <v>0.1</v>
      </c>
      <c r="S1317" s="15" t="n">
        <v>0.23</v>
      </c>
      <c r="T1317" s="3" t="n">
        <v>0.247682</v>
      </c>
      <c r="U1317" s="2" t="n">
        <v>100</v>
      </c>
      <c r="V1317" s="2" t="n">
        <v>100</v>
      </c>
      <c r="X1317" s="2" t="n">
        <v>7.71</v>
      </c>
      <c r="Y1317" s="2" t="n">
        <v>0.14</v>
      </c>
      <c r="Z1317" s="2" t="n">
        <v>8.63</v>
      </c>
      <c r="AA1317" s="2" t="n">
        <v>0.51</v>
      </c>
      <c r="AB1317" s="15" t="n">
        <v>0.92</v>
      </c>
      <c r="AC1317" s="3" t="n">
        <v>0.207905</v>
      </c>
      <c r="AD1317" s="2" t="n">
        <v>100</v>
      </c>
      <c r="AE1317" s="2" t="n">
        <v>100</v>
      </c>
    </row>
    <row r="1318" customFormat="false" ht="11.25" hidden="false" customHeight="false" outlineLevel="0" collapsed="false">
      <c r="A1318" s="1" t="s">
        <v>5025</v>
      </c>
      <c r="B1318" s="1" t="s">
        <v>5026</v>
      </c>
      <c r="C1318" s="1" t="s">
        <v>5027</v>
      </c>
      <c r="D1318" s="1" t="n">
        <v>110172</v>
      </c>
      <c r="E1318" s="16" t="s">
        <v>5028</v>
      </c>
      <c r="F1318" s="2" t="n">
        <v>10.15</v>
      </c>
      <c r="G1318" s="2" t="n">
        <v>0.03</v>
      </c>
      <c r="H1318" s="2" t="n">
        <v>10.28</v>
      </c>
      <c r="I1318" s="2" t="n">
        <v>0.1</v>
      </c>
      <c r="J1318" s="15" t="n">
        <v>0.14</v>
      </c>
      <c r="K1318" s="3" t="n">
        <v>0.263264</v>
      </c>
      <c r="L1318" s="2" t="n">
        <v>100</v>
      </c>
      <c r="M1318" s="2" t="n">
        <v>100</v>
      </c>
      <c r="O1318" s="2" t="n">
        <v>11.22</v>
      </c>
      <c r="P1318" s="2" t="n">
        <v>0.05</v>
      </c>
      <c r="Q1318" s="2" t="n">
        <v>11.22</v>
      </c>
      <c r="R1318" s="2" t="n">
        <v>0.04</v>
      </c>
      <c r="S1318" s="15" t="n">
        <v>0</v>
      </c>
      <c r="T1318" s="3" t="n">
        <v>0.974471</v>
      </c>
      <c r="U1318" s="2" t="n">
        <v>100</v>
      </c>
      <c r="V1318" s="2" t="n">
        <v>100</v>
      </c>
      <c r="X1318" s="2" t="n">
        <v>10.01</v>
      </c>
      <c r="Y1318" s="2" t="n">
        <v>0.17</v>
      </c>
      <c r="Z1318" s="2" t="n">
        <v>11.01</v>
      </c>
      <c r="AA1318" s="2" t="n">
        <v>0.09</v>
      </c>
      <c r="AB1318" s="15" t="n">
        <v>1</v>
      </c>
      <c r="AC1318" s="3" t="n">
        <v>0.012592</v>
      </c>
      <c r="AD1318" s="2" t="n">
        <v>100</v>
      </c>
      <c r="AE1318" s="2" t="n">
        <v>100</v>
      </c>
    </row>
    <row r="1319" customFormat="false" ht="11.25" hidden="false" customHeight="false" outlineLevel="0" collapsed="false">
      <c r="A1319" s="1" t="s">
        <v>5029</v>
      </c>
      <c r="B1319" s="1" t="s">
        <v>5030</v>
      </c>
      <c r="C1319" s="1" t="s">
        <v>5031</v>
      </c>
      <c r="D1319" s="1" t="n">
        <v>228368</v>
      </c>
      <c r="E1319" s="1" t="s">
        <v>5032</v>
      </c>
      <c r="F1319" s="2" t="n">
        <v>10.09</v>
      </c>
      <c r="G1319" s="2" t="n">
        <v>0.07</v>
      </c>
      <c r="H1319" s="2" t="n">
        <v>9.9</v>
      </c>
      <c r="I1319" s="2" t="n">
        <v>0.14</v>
      </c>
      <c r="J1319" s="15" t="n">
        <v>-0.18</v>
      </c>
      <c r="K1319" s="3" t="n">
        <v>0.309467</v>
      </c>
      <c r="L1319" s="2" t="n">
        <v>100</v>
      </c>
      <c r="M1319" s="2" t="n">
        <v>100</v>
      </c>
      <c r="O1319" s="2" t="n">
        <v>10.19</v>
      </c>
      <c r="P1319" s="2" t="n">
        <v>0.11</v>
      </c>
      <c r="Q1319" s="2" t="n">
        <v>9.79</v>
      </c>
      <c r="R1319" s="2" t="n">
        <v>0.27</v>
      </c>
      <c r="S1319" s="15" t="n">
        <v>-0.4</v>
      </c>
      <c r="T1319" s="3" t="n">
        <v>0.28131</v>
      </c>
      <c r="U1319" s="2" t="n">
        <v>100</v>
      </c>
      <c r="V1319" s="2" t="n">
        <v>100</v>
      </c>
      <c r="X1319" s="2" t="n">
        <v>9.4</v>
      </c>
      <c r="Y1319" s="2" t="n">
        <v>0.14</v>
      </c>
      <c r="Z1319" s="2" t="n">
        <v>10.5</v>
      </c>
      <c r="AA1319" s="2" t="n">
        <v>0.14</v>
      </c>
      <c r="AB1319" s="15" t="n">
        <v>1.11</v>
      </c>
      <c r="AC1319" s="3" t="n">
        <v>0.005048</v>
      </c>
      <c r="AD1319" s="2" t="n">
        <v>100</v>
      </c>
      <c r="AE1319" s="2" t="n">
        <v>100</v>
      </c>
    </row>
    <row r="1320" customFormat="false" ht="11.25" hidden="false" customHeight="false" outlineLevel="0" collapsed="false">
      <c r="A1320" s="1" t="s">
        <v>5033</v>
      </c>
      <c r="B1320" s="1" t="s">
        <v>5034</v>
      </c>
      <c r="C1320" s="1" t="s">
        <v>5035</v>
      </c>
      <c r="D1320" s="1" t="n">
        <v>215335</v>
      </c>
      <c r="E1320" s="16" t="s">
        <v>5036</v>
      </c>
      <c r="F1320" s="2" t="n">
        <v>10.12</v>
      </c>
      <c r="G1320" s="2" t="n">
        <v>0.17</v>
      </c>
      <c r="H1320" s="2" t="n">
        <v>9.62</v>
      </c>
      <c r="I1320" s="2" t="n">
        <v>0.2</v>
      </c>
      <c r="J1320" s="15" t="n">
        <v>-0.5</v>
      </c>
      <c r="K1320" s="3" t="n">
        <v>0.101539</v>
      </c>
      <c r="L1320" s="2" t="n">
        <v>100</v>
      </c>
      <c r="M1320" s="2" t="n">
        <v>100</v>
      </c>
      <c r="O1320" s="2" t="n">
        <v>9.93</v>
      </c>
      <c r="P1320" s="2" t="n">
        <v>0.29</v>
      </c>
      <c r="Q1320" s="2" t="n">
        <v>9.78</v>
      </c>
      <c r="R1320" s="2" t="n">
        <v>0.18</v>
      </c>
      <c r="S1320" s="15" t="n">
        <v>-0.15</v>
      </c>
      <c r="T1320" s="3" t="n">
        <v>0.68927</v>
      </c>
      <c r="U1320" s="2" t="n">
        <v>100</v>
      </c>
      <c r="V1320" s="2" t="n">
        <v>100</v>
      </c>
      <c r="X1320" s="2" t="n">
        <v>8.35</v>
      </c>
      <c r="Y1320" s="2" t="n">
        <v>0.12</v>
      </c>
      <c r="Z1320" s="2" t="n">
        <v>9.82</v>
      </c>
      <c r="AA1320" s="2" t="n">
        <v>0.26</v>
      </c>
      <c r="AB1320" s="15" t="n">
        <v>1.47</v>
      </c>
      <c r="AC1320" s="3" t="n">
        <v>0.016915</v>
      </c>
      <c r="AD1320" s="2" t="n">
        <v>100</v>
      </c>
      <c r="AE1320" s="2" t="n">
        <v>100</v>
      </c>
    </row>
    <row r="1321" customFormat="false" ht="11.25" hidden="false" customHeight="false" outlineLevel="0" collapsed="false">
      <c r="A1321" s="1" t="s">
        <v>5037</v>
      </c>
      <c r="B1321" s="1" t="s">
        <v>5038</v>
      </c>
      <c r="C1321" s="1" t="s">
        <v>5039</v>
      </c>
      <c r="D1321" s="1" t="n">
        <v>56857</v>
      </c>
      <c r="E1321" s="1" t="s">
        <v>5040</v>
      </c>
      <c r="F1321" s="2" t="n">
        <v>10.89</v>
      </c>
      <c r="G1321" s="2" t="n">
        <v>0.34</v>
      </c>
      <c r="H1321" s="2" t="n">
        <v>10.94</v>
      </c>
      <c r="I1321" s="2" t="n">
        <v>0.42</v>
      </c>
      <c r="J1321" s="15" t="n">
        <v>0.05</v>
      </c>
      <c r="K1321" s="3" t="n">
        <v>0.935483</v>
      </c>
      <c r="L1321" s="2" t="n">
        <v>100</v>
      </c>
      <c r="M1321" s="2" t="n">
        <v>100</v>
      </c>
      <c r="O1321" s="2" t="n">
        <v>8.65</v>
      </c>
      <c r="P1321" s="2" t="n">
        <v>0.34</v>
      </c>
      <c r="Q1321" s="2" t="n">
        <v>8.92</v>
      </c>
      <c r="R1321" s="2" t="n">
        <v>0.38</v>
      </c>
      <c r="S1321" s="15" t="n">
        <v>0.26</v>
      </c>
      <c r="T1321" s="3" t="n">
        <v>0.635839</v>
      </c>
      <c r="U1321" s="2" t="n">
        <v>100</v>
      </c>
      <c r="V1321" s="2" t="n">
        <v>100</v>
      </c>
      <c r="X1321" s="2" t="n">
        <v>7.06</v>
      </c>
      <c r="Y1321" s="2" t="n">
        <v>0.62</v>
      </c>
      <c r="Z1321" s="2" t="n">
        <v>9.09</v>
      </c>
      <c r="AA1321" s="2" t="n">
        <v>0.33</v>
      </c>
      <c r="AB1321" s="15" t="n">
        <v>2.03</v>
      </c>
      <c r="AC1321" s="3" t="n">
        <v>0.060693</v>
      </c>
      <c r="AD1321" s="2" t="n">
        <v>66</v>
      </c>
      <c r="AE1321" s="2" t="n">
        <v>100</v>
      </c>
    </row>
    <row r="1322" customFormat="false" ht="11.25" hidden="false" customHeight="false" outlineLevel="0" collapsed="false">
      <c r="A1322" s="1" t="s">
        <v>5041</v>
      </c>
      <c r="B1322" s="1" t="s">
        <v>5042</v>
      </c>
      <c r="C1322" s="1" t="s">
        <v>5043</v>
      </c>
      <c r="D1322" s="1" t="n">
        <v>72002</v>
      </c>
      <c r="E1322" s="16" t="s">
        <v>5044</v>
      </c>
      <c r="F1322" s="2" t="n">
        <v>9.62</v>
      </c>
      <c r="G1322" s="2" t="n">
        <v>0.07</v>
      </c>
      <c r="H1322" s="2" t="n">
        <v>9.64</v>
      </c>
      <c r="I1322" s="2" t="n">
        <v>0.1</v>
      </c>
      <c r="J1322" s="15" t="n">
        <v>0.02</v>
      </c>
      <c r="K1322" s="3" t="n">
        <v>0.874815</v>
      </c>
      <c r="L1322" s="2" t="n">
        <v>100</v>
      </c>
      <c r="M1322" s="2" t="n">
        <v>100</v>
      </c>
      <c r="O1322" s="2" t="n">
        <v>8.12</v>
      </c>
      <c r="P1322" s="2" t="n">
        <v>0.11</v>
      </c>
      <c r="Q1322" s="2" t="n">
        <v>8.63</v>
      </c>
      <c r="R1322" s="2" t="n">
        <v>0.02</v>
      </c>
      <c r="S1322" s="15" t="n">
        <v>0.51</v>
      </c>
      <c r="T1322" s="3" t="n">
        <v>0.038778</v>
      </c>
      <c r="U1322" s="2" t="n">
        <v>100</v>
      </c>
      <c r="V1322" s="2" t="n">
        <v>100</v>
      </c>
      <c r="X1322" s="2" t="n">
        <v>7.28</v>
      </c>
      <c r="Y1322" s="2" t="n">
        <v>0.22</v>
      </c>
      <c r="Z1322" s="2" t="n">
        <v>8.88</v>
      </c>
      <c r="AA1322" s="2" t="n">
        <v>0.32</v>
      </c>
      <c r="AB1322" s="15" t="n">
        <v>1.59</v>
      </c>
      <c r="AC1322" s="3" t="n">
        <v>0.019498</v>
      </c>
      <c r="AD1322" s="2" t="n">
        <v>66</v>
      </c>
      <c r="AE1322" s="2" t="n">
        <v>100</v>
      </c>
    </row>
    <row r="1323" customFormat="false" ht="11.25" hidden="false" customHeight="false" outlineLevel="0" collapsed="false">
      <c r="A1323" s="1" t="s">
        <v>5045</v>
      </c>
      <c r="B1323" s="1" t="s">
        <v>5046</v>
      </c>
      <c r="C1323" s="1" t="s">
        <v>5047</v>
      </c>
      <c r="D1323" s="1" t="n">
        <v>67547</v>
      </c>
      <c r="E1323" s="16" t="s">
        <v>5048</v>
      </c>
      <c r="F1323" s="2" t="n">
        <v>6.48</v>
      </c>
      <c r="G1323" s="2" t="n">
        <v>0.09</v>
      </c>
      <c r="H1323" s="2" t="n">
        <v>5.88</v>
      </c>
      <c r="I1323" s="2" t="n">
        <v>0.42</v>
      </c>
      <c r="J1323" s="15" t="n">
        <v>-0.61</v>
      </c>
      <c r="K1323" s="3" t="n">
        <v>0.240655</v>
      </c>
      <c r="L1323" s="2" t="n">
        <v>100</v>
      </c>
      <c r="M1323" s="2" t="n">
        <v>50</v>
      </c>
      <c r="O1323" s="2" t="n">
        <v>7.84</v>
      </c>
      <c r="P1323" s="2" t="n">
        <v>0.14</v>
      </c>
      <c r="Q1323" s="2" t="n">
        <v>7.6</v>
      </c>
      <c r="R1323" s="2" t="n">
        <v>0.21</v>
      </c>
      <c r="S1323" s="15" t="n">
        <v>-0.24</v>
      </c>
      <c r="T1323" s="3" t="n">
        <v>0.396642</v>
      </c>
      <c r="U1323" s="2" t="n">
        <v>100</v>
      </c>
      <c r="V1323" s="2" t="n">
        <v>100</v>
      </c>
      <c r="X1323" s="2" t="n">
        <v>7.85</v>
      </c>
      <c r="Y1323" s="2" t="n">
        <v>0.17</v>
      </c>
      <c r="Z1323" s="2" t="n">
        <v>6.72</v>
      </c>
      <c r="AA1323" s="2" t="n">
        <v>0.27</v>
      </c>
      <c r="AB1323" s="15" t="n">
        <v>-1.14</v>
      </c>
      <c r="AC1323" s="3" t="n">
        <v>0.03227</v>
      </c>
      <c r="AD1323" s="2" t="n">
        <v>100</v>
      </c>
      <c r="AE1323" s="2" t="n">
        <v>100</v>
      </c>
    </row>
    <row r="1324" customFormat="false" ht="11.25" hidden="false" customHeight="false" outlineLevel="0" collapsed="false">
      <c r="A1324" s="1" t="s">
        <v>5049</v>
      </c>
      <c r="B1324" s="1" t="s">
        <v>5050</v>
      </c>
      <c r="C1324" s="1" t="s">
        <v>5051</v>
      </c>
      <c r="D1324" s="1" t="n">
        <v>72027</v>
      </c>
      <c r="E1324" s="16" t="s">
        <v>5052</v>
      </c>
      <c r="F1324" s="2" t="n">
        <v>10.09</v>
      </c>
      <c r="G1324" s="2" t="n">
        <v>0.17</v>
      </c>
      <c r="H1324" s="2" t="n">
        <v>10.09</v>
      </c>
      <c r="I1324" s="2" t="n">
        <v>0.27</v>
      </c>
      <c r="J1324" s="15" t="n">
        <v>0</v>
      </c>
      <c r="K1324" s="3" t="n">
        <v>0.99189</v>
      </c>
      <c r="L1324" s="2" t="n">
        <v>100</v>
      </c>
      <c r="M1324" s="2" t="n">
        <v>100</v>
      </c>
      <c r="O1324" s="2" t="n">
        <v>10.29</v>
      </c>
      <c r="P1324" s="2" t="n">
        <v>0.07</v>
      </c>
      <c r="Q1324" s="2" t="n">
        <v>10.17</v>
      </c>
      <c r="R1324" s="2" t="n">
        <v>0.16</v>
      </c>
      <c r="S1324" s="15" t="n">
        <v>-0.12</v>
      </c>
      <c r="T1324" s="3" t="n">
        <v>0.550206</v>
      </c>
      <c r="U1324" s="2" t="n">
        <v>100</v>
      </c>
      <c r="V1324" s="2" t="n">
        <v>100</v>
      </c>
      <c r="X1324" s="2" t="n">
        <v>9.45</v>
      </c>
      <c r="Y1324" s="2" t="n">
        <v>0.21</v>
      </c>
      <c r="Z1324" s="2" t="n">
        <v>10.89</v>
      </c>
      <c r="AA1324" s="2" t="n">
        <v>0.15</v>
      </c>
      <c r="AB1324" s="15" t="n">
        <v>1.44</v>
      </c>
      <c r="AC1324" s="3" t="n">
        <v>0.007166</v>
      </c>
      <c r="AD1324" s="2" t="n">
        <v>100</v>
      </c>
      <c r="AE1324" s="2" t="n">
        <v>100</v>
      </c>
    </row>
    <row r="1325" customFormat="false" ht="11.25" hidden="false" customHeight="false" outlineLevel="0" collapsed="false">
      <c r="A1325" s="1" t="s">
        <v>5053</v>
      </c>
      <c r="B1325" s="1" t="s">
        <v>5054</v>
      </c>
      <c r="C1325" s="1" t="s">
        <v>5055</v>
      </c>
      <c r="D1325" s="1" t="n">
        <v>53945</v>
      </c>
      <c r="E1325" s="16" t="s">
        <v>5056</v>
      </c>
      <c r="F1325" s="2" t="n">
        <v>12.12</v>
      </c>
      <c r="G1325" s="2" t="n">
        <v>0.16</v>
      </c>
      <c r="H1325" s="2" t="n">
        <v>12.19</v>
      </c>
      <c r="I1325" s="2" t="n">
        <v>0.03</v>
      </c>
      <c r="J1325" s="15" t="n">
        <v>0.07</v>
      </c>
      <c r="K1325" s="3" t="n">
        <v>0.685925</v>
      </c>
      <c r="L1325" s="2" t="n">
        <v>100</v>
      </c>
      <c r="M1325" s="2" t="n">
        <v>100</v>
      </c>
      <c r="O1325" s="2" t="n">
        <v>11.43</v>
      </c>
      <c r="P1325" s="2" t="n">
        <v>0.14</v>
      </c>
      <c r="Q1325" s="2" t="n">
        <v>11.56</v>
      </c>
      <c r="R1325" s="2" t="n">
        <v>0.19</v>
      </c>
      <c r="S1325" s="15" t="n">
        <v>0.13</v>
      </c>
      <c r="T1325" s="3" t="n">
        <v>0.620806</v>
      </c>
      <c r="U1325" s="2" t="n">
        <v>100</v>
      </c>
      <c r="V1325" s="2" t="n">
        <v>100</v>
      </c>
      <c r="X1325" s="2" t="n">
        <v>10.21</v>
      </c>
      <c r="Y1325" s="2" t="n">
        <v>0.26</v>
      </c>
      <c r="Z1325" s="2" t="n">
        <v>11.68</v>
      </c>
      <c r="AA1325" s="2" t="n">
        <v>0.25</v>
      </c>
      <c r="AB1325" s="15" t="n">
        <v>1.47</v>
      </c>
      <c r="AC1325" s="3" t="n">
        <v>0.014663</v>
      </c>
      <c r="AD1325" s="2" t="n">
        <v>100</v>
      </c>
      <c r="AE1325" s="2" t="n">
        <v>100</v>
      </c>
    </row>
    <row r="1326" customFormat="false" ht="11.25" hidden="false" customHeight="false" outlineLevel="0" collapsed="false">
      <c r="A1326" s="1" t="s">
        <v>5057</v>
      </c>
      <c r="B1326" s="1" t="s">
        <v>5054</v>
      </c>
      <c r="C1326" s="1" t="s">
        <v>5055</v>
      </c>
      <c r="D1326" s="1" t="n">
        <v>53945</v>
      </c>
      <c r="E1326" s="16" t="s">
        <v>5058</v>
      </c>
      <c r="F1326" s="2" t="n">
        <v>11.17</v>
      </c>
      <c r="G1326" s="2" t="n">
        <v>0.31</v>
      </c>
      <c r="H1326" s="2" t="n">
        <v>11.2</v>
      </c>
      <c r="I1326" s="2" t="n">
        <v>0.2</v>
      </c>
      <c r="J1326" s="15" t="n">
        <v>0.02</v>
      </c>
      <c r="K1326" s="3" t="n">
        <v>0.952671</v>
      </c>
      <c r="L1326" s="2" t="n">
        <v>100</v>
      </c>
      <c r="M1326" s="2" t="n">
        <v>100</v>
      </c>
      <c r="O1326" s="2" t="n">
        <v>10.91</v>
      </c>
      <c r="P1326" s="2" t="n">
        <v>0.18</v>
      </c>
      <c r="Q1326" s="2" t="n">
        <v>11.07</v>
      </c>
      <c r="R1326" s="2" t="n">
        <v>0.18</v>
      </c>
      <c r="S1326" s="15" t="n">
        <v>0.16</v>
      </c>
      <c r="T1326" s="3" t="n">
        <v>0.565407</v>
      </c>
      <c r="U1326" s="2" t="n">
        <v>100</v>
      </c>
      <c r="V1326" s="2" t="n">
        <v>100</v>
      </c>
      <c r="X1326" s="2" t="n">
        <v>9.39</v>
      </c>
      <c r="Y1326" s="2" t="n">
        <v>0.36</v>
      </c>
      <c r="Z1326" s="2" t="n">
        <v>11.01</v>
      </c>
      <c r="AA1326" s="2" t="n">
        <v>0.3</v>
      </c>
      <c r="AB1326" s="15" t="n">
        <v>1.62</v>
      </c>
      <c r="AC1326" s="3" t="n">
        <v>0.026329</v>
      </c>
      <c r="AD1326" s="2" t="n">
        <v>100</v>
      </c>
      <c r="AE1326" s="2" t="n">
        <v>100</v>
      </c>
    </row>
    <row r="1327" customFormat="false" ht="11.25" hidden="false" customHeight="false" outlineLevel="0" collapsed="false">
      <c r="A1327" s="1" t="s">
        <v>5059</v>
      </c>
      <c r="B1327" s="1" t="s">
        <v>5060</v>
      </c>
      <c r="C1327" s="1" t="s">
        <v>5061</v>
      </c>
      <c r="D1327" s="1" t="n">
        <v>53945</v>
      </c>
      <c r="E1327" s="1" t="s">
        <v>5062</v>
      </c>
      <c r="F1327" s="2" t="n">
        <v>8.68</v>
      </c>
      <c r="G1327" s="2" t="n">
        <v>0.11</v>
      </c>
      <c r="H1327" s="2" t="n">
        <v>9.3</v>
      </c>
      <c r="I1327" s="2" t="n">
        <v>0.18</v>
      </c>
      <c r="J1327" s="15" t="n">
        <v>0.62</v>
      </c>
      <c r="K1327" s="3" t="n">
        <v>0.032342</v>
      </c>
      <c r="L1327" s="2" t="n">
        <v>100</v>
      </c>
      <c r="M1327" s="2" t="n">
        <v>100</v>
      </c>
      <c r="O1327" s="2" t="n">
        <v>7.46</v>
      </c>
      <c r="P1327" s="2" t="n">
        <v>0.39</v>
      </c>
      <c r="Q1327" s="2" t="n">
        <v>7.93</v>
      </c>
      <c r="R1327" s="2" t="n">
        <v>0.23</v>
      </c>
      <c r="S1327" s="15" t="n">
        <v>0.47</v>
      </c>
      <c r="T1327" s="3" t="n">
        <v>0.377809</v>
      </c>
      <c r="U1327" s="2" t="n">
        <v>100</v>
      </c>
      <c r="V1327" s="2" t="n">
        <v>100</v>
      </c>
      <c r="X1327" s="2" t="n">
        <v>7.02</v>
      </c>
      <c r="Y1327" s="2" t="n">
        <v>0.15</v>
      </c>
      <c r="Z1327" s="2" t="n">
        <v>8.45</v>
      </c>
      <c r="AA1327" s="2" t="n">
        <v>0.32</v>
      </c>
      <c r="AB1327" s="15" t="n">
        <v>1.43</v>
      </c>
      <c r="AC1327" s="3" t="n">
        <v>0.030118</v>
      </c>
      <c r="AD1327" s="2" t="n">
        <v>100</v>
      </c>
      <c r="AE1327" s="2" t="n">
        <v>100</v>
      </c>
    </row>
    <row r="1328" customFormat="false" ht="11.25" hidden="false" customHeight="false" outlineLevel="0" collapsed="false">
      <c r="A1328" s="1" t="s">
        <v>5063</v>
      </c>
      <c r="B1328" s="1" t="s">
        <v>5064</v>
      </c>
      <c r="C1328" s="1" t="s">
        <v>5065</v>
      </c>
      <c r="D1328" s="1" t="n">
        <v>98396</v>
      </c>
      <c r="E1328" s="1" t="s">
        <v>5066</v>
      </c>
      <c r="F1328" s="2" t="n">
        <v>8.61</v>
      </c>
      <c r="G1328" s="2" t="n">
        <v>0.11</v>
      </c>
      <c r="H1328" s="2" t="n">
        <v>7.8</v>
      </c>
      <c r="I1328" s="2" t="n">
        <v>0.11</v>
      </c>
      <c r="J1328" s="15" t="n">
        <v>-0.8</v>
      </c>
      <c r="K1328" s="3" t="n">
        <v>0.001509</v>
      </c>
      <c r="L1328" s="2" t="n">
        <v>100</v>
      </c>
      <c r="M1328" s="2" t="n">
        <v>100</v>
      </c>
      <c r="O1328" s="2" t="n">
        <v>8.65</v>
      </c>
      <c r="P1328" s="2" t="n">
        <v>0.11</v>
      </c>
      <c r="Q1328" s="2" t="n">
        <v>7.93</v>
      </c>
      <c r="R1328" s="2" t="n">
        <v>0.16</v>
      </c>
      <c r="S1328" s="15" t="n">
        <v>-0.72</v>
      </c>
      <c r="T1328" s="3" t="n">
        <v>0.025191</v>
      </c>
      <c r="U1328" s="2" t="n">
        <v>100</v>
      </c>
      <c r="V1328" s="2" t="n">
        <v>100</v>
      </c>
      <c r="X1328" s="2" t="n">
        <v>9.28</v>
      </c>
      <c r="Y1328" s="2" t="n">
        <v>0.11</v>
      </c>
      <c r="Z1328" s="2" t="n">
        <v>8.02</v>
      </c>
      <c r="AA1328" s="2" t="n">
        <v>0.15</v>
      </c>
      <c r="AB1328" s="15" t="n">
        <v>-1.27</v>
      </c>
      <c r="AC1328" s="3" t="n">
        <v>0.003304</v>
      </c>
      <c r="AD1328" s="2" t="n">
        <v>100</v>
      </c>
      <c r="AE1328" s="2" t="n">
        <v>100</v>
      </c>
    </row>
    <row r="1329" customFormat="false" ht="11.25" hidden="false" customHeight="false" outlineLevel="0" collapsed="false">
      <c r="A1329" s="1" t="s">
        <v>5067</v>
      </c>
      <c r="B1329" s="1" t="s">
        <v>5068</v>
      </c>
      <c r="C1329" s="1" t="s">
        <v>5069</v>
      </c>
      <c r="D1329" s="1" t="n">
        <v>338365</v>
      </c>
      <c r="E1329" s="1" t="s">
        <v>5070</v>
      </c>
      <c r="F1329" s="2" t="n">
        <v>8.69</v>
      </c>
      <c r="G1329" s="2" t="n">
        <v>0.04</v>
      </c>
      <c r="H1329" s="2" t="n">
        <v>7.49</v>
      </c>
      <c r="I1329" s="2" t="n">
        <v>0.26</v>
      </c>
      <c r="J1329" s="15" t="n">
        <v>-1.2</v>
      </c>
      <c r="K1329" s="3" t="n">
        <v>0.018205</v>
      </c>
      <c r="L1329" s="2" t="n">
        <v>100</v>
      </c>
      <c r="M1329" s="2" t="n">
        <v>100</v>
      </c>
      <c r="O1329" s="2" t="n">
        <v>7.86</v>
      </c>
      <c r="P1329" s="2" t="n">
        <v>0.05</v>
      </c>
      <c r="Q1329" s="2" t="n">
        <v>7.91</v>
      </c>
      <c r="R1329" s="2" t="n">
        <v>0.03</v>
      </c>
      <c r="S1329" s="15" t="n">
        <v>0.06</v>
      </c>
      <c r="T1329" s="3" t="n">
        <v>0.414952</v>
      </c>
      <c r="U1329" s="2" t="n">
        <v>100</v>
      </c>
      <c r="V1329" s="2" t="n">
        <v>100</v>
      </c>
      <c r="X1329" s="2" t="n">
        <v>6.86</v>
      </c>
      <c r="Y1329" s="2" t="n">
        <v>0.17</v>
      </c>
      <c r="Z1329" s="2" t="n">
        <v>7.3</v>
      </c>
      <c r="AA1329" s="2" t="n">
        <v>0.14</v>
      </c>
      <c r="AB1329" s="15" t="n">
        <v>0.43</v>
      </c>
      <c r="AC1329" s="3" t="n">
        <v>0.119224</v>
      </c>
      <c r="AD1329" s="2" t="n">
        <v>100</v>
      </c>
      <c r="AE1329" s="2" t="n">
        <v>100</v>
      </c>
    </row>
    <row r="1330" customFormat="false" ht="11.25" hidden="false" customHeight="false" outlineLevel="0" collapsed="false">
      <c r="A1330" s="1" t="s">
        <v>5071</v>
      </c>
      <c r="B1330" s="1" t="s">
        <v>5072</v>
      </c>
      <c r="C1330" s="1" t="s">
        <v>5073</v>
      </c>
      <c r="D1330" s="1" t="n">
        <v>58207</v>
      </c>
      <c r="E1330" s="16" t="s">
        <v>5074</v>
      </c>
      <c r="F1330" s="2" t="n">
        <v>8.38</v>
      </c>
      <c r="G1330" s="2" t="n">
        <v>0.13</v>
      </c>
      <c r="H1330" s="2" t="n">
        <v>6.97</v>
      </c>
      <c r="I1330" s="2" t="n">
        <v>0.07</v>
      </c>
      <c r="J1330" s="15" t="n">
        <v>-1.41</v>
      </c>
      <c r="K1330" s="3" t="n">
        <v>7.1E-005</v>
      </c>
      <c r="L1330" s="2" t="n">
        <v>100</v>
      </c>
      <c r="M1330" s="2" t="n">
        <v>100</v>
      </c>
      <c r="O1330" s="2" t="n">
        <v>7.84</v>
      </c>
      <c r="P1330" s="2" t="n">
        <v>0.45</v>
      </c>
      <c r="Q1330" s="2" t="n">
        <v>7.35</v>
      </c>
      <c r="R1330" s="2" t="n">
        <v>0.09</v>
      </c>
      <c r="S1330" s="15" t="n">
        <v>-0.49</v>
      </c>
      <c r="T1330" s="3" t="n">
        <v>0.392902</v>
      </c>
      <c r="U1330" s="2" t="n">
        <v>100</v>
      </c>
      <c r="V1330" s="2" t="n">
        <v>100</v>
      </c>
      <c r="X1330" s="2" t="n">
        <v>6.53</v>
      </c>
      <c r="Y1330" s="2" t="n">
        <v>0.09</v>
      </c>
      <c r="Z1330" s="2" t="n">
        <v>6.35</v>
      </c>
      <c r="AA1330" s="2" t="n">
        <v>0.05</v>
      </c>
      <c r="AB1330" s="15" t="n">
        <v>-0.18</v>
      </c>
      <c r="AC1330" s="3" t="n">
        <v>0.165296</v>
      </c>
      <c r="AD1330" s="2" t="n">
        <v>100</v>
      </c>
      <c r="AE1330" s="2" t="n">
        <v>100</v>
      </c>
    </row>
    <row r="1331" customFormat="false" ht="11.25" hidden="false" customHeight="false" outlineLevel="0" collapsed="false">
      <c r="A1331" s="1" t="s">
        <v>5075</v>
      </c>
      <c r="B1331" s="1" t="s">
        <v>5076</v>
      </c>
      <c r="C1331" s="1" t="s">
        <v>5077</v>
      </c>
      <c r="D1331" s="1" t="n">
        <v>216225</v>
      </c>
      <c r="E1331" s="1" t="s">
        <v>5078</v>
      </c>
      <c r="F1331" s="2" t="n">
        <v>12.17</v>
      </c>
      <c r="G1331" s="2" t="n">
        <v>0.1</v>
      </c>
      <c r="H1331" s="2" t="n">
        <v>12.03</v>
      </c>
      <c r="I1331" s="2" t="n">
        <v>0.11</v>
      </c>
      <c r="J1331" s="15" t="n">
        <v>-0.14</v>
      </c>
      <c r="K1331" s="3" t="n">
        <v>0.379798</v>
      </c>
      <c r="L1331" s="2" t="n">
        <v>100</v>
      </c>
      <c r="M1331" s="2" t="n">
        <v>100</v>
      </c>
      <c r="O1331" s="2" t="n">
        <v>11.31</v>
      </c>
      <c r="P1331" s="2" t="n">
        <v>0.1</v>
      </c>
      <c r="Q1331" s="2" t="n">
        <v>11.46</v>
      </c>
      <c r="R1331" s="2" t="n">
        <v>0.02</v>
      </c>
      <c r="S1331" s="15" t="n">
        <v>0.15</v>
      </c>
      <c r="T1331" s="3" t="n">
        <v>0.252174</v>
      </c>
      <c r="U1331" s="2" t="n">
        <v>100</v>
      </c>
      <c r="V1331" s="2" t="n">
        <v>100</v>
      </c>
      <c r="X1331" s="2" t="n">
        <v>9.87</v>
      </c>
      <c r="Y1331" s="2" t="n">
        <v>0.4</v>
      </c>
      <c r="Z1331" s="2" t="n">
        <v>11.65</v>
      </c>
      <c r="AA1331" s="2" t="n">
        <v>0.21</v>
      </c>
      <c r="AB1331" s="15" t="n">
        <v>1.79</v>
      </c>
      <c r="AC1331" s="3" t="n">
        <v>0.02871</v>
      </c>
      <c r="AD1331" s="2" t="n">
        <v>100</v>
      </c>
      <c r="AE1331" s="2" t="n">
        <v>100</v>
      </c>
    </row>
    <row r="1332" customFormat="false" ht="11.25" hidden="false" customHeight="false" outlineLevel="0" collapsed="false">
      <c r="A1332" s="1" t="s">
        <v>5079</v>
      </c>
      <c r="B1332" s="1" t="s">
        <v>5080</v>
      </c>
      <c r="C1332" s="1" t="s">
        <v>5081</v>
      </c>
      <c r="D1332" s="1" t="n">
        <v>56774</v>
      </c>
      <c r="E1332" s="16" t="s">
        <v>5082</v>
      </c>
      <c r="F1332" s="2" t="n">
        <v>11.66</v>
      </c>
      <c r="G1332" s="2" t="n">
        <v>0.33</v>
      </c>
      <c r="H1332" s="2" t="n">
        <v>11.54</v>
      </c>
      <c r="I1332" s="2" t="n">
        <v>0.52</v>
      </c>
      <c r="J1332" s="15" t="n">
        <v>-0.12</v>
      </c>
      <c r="K1332" s="3" t="n">
        <v>0.849627</v>
      </c>
      <c r="L1332" s="2" t="n">
        <v>100</v>
      </c>
      <c r="M1332" s="2" t="n">
        <v>100</v>
      </c>
      <c r="O1332" s="2" t="n">
        <v>11.86</v>
      </c>
      <c r="P1332" s="2" t="n">
        <v>0.1</v>
      </c>
      <c r="Q1332" s="2" t="n">
        <v>12</v>
      </c>
      <c r="R1332" s="2" t="n">
        <v>0.05</v>
      </c>
      <c r="S1332" s="15" t="n">
        <v>0.14</v>
      </c>
      <c r="T1332" s="3" t="n">
        <v>0.293342</v>
      </c>
      <c r="U1332" s="2" t="n">
        <v>100</v>
      </c>
      <c r="V1332" s="2" t="n">
        <v>100</v>
      </c>
      <c r="X1332" s="2" t="n">
        <v>10.38</v>
      </c>
      <c r="Y1332" s="2" t="n">
        <v>0.63</v>
      </c>
      <c r="Z1332" s="2" t="n">
        <v>11.83</v>
      </c>
      <c r="AA1332" s="2" t="n">
        <v>0.19</v>
      </c>
      <c r="AB1332" s="15" t="n">
        <v>1.45</v>
      </c>
      <c r="AC1332" s="3" t="n">
        <v>0.137649</v>
      </c>
      <c r="AD1332" s="2" t="n">
        <v>100</v>
      </c>
      <c r="AE1332" s="2" t="n">
        <v>100</v>
      </c>
    </row>
    <row r="1333" customFormat="false" ht="11.25" hidden="false" customHeight="false" outlineLevel="0" collapsed="false">
      <c r="A1333" s="1" t="s">
        <v>5083</v>
      </c>
      <c r="B1333" s="1" t="s">
        <v>5080</v>
      </c>
      <c r="C1333" s="1" t="s">
        <v>5081</v>
      </c>
      <c r="D1333" s="1" t="n">
        <v>56774</v>
      </c>
      <c r="E1333" s="16" t="s">
        <v>5084</v>
      </c>
      <c r="F1333" s="2" t="n">
        <v>11.89</v>
      </c>
      <c r="G1333" s="2" t="n">
        <v>0.13</v>
      </c>
      <c r="H1333" s="2" t="n">
        <v>12.01</v>
      </c>
      <c r="I1333" s="2" t="n">
        <v>0.17</v>
      </c>
      <c r="J1333" s="15" t="n">
        <v>0.12</v>
      </c>
      <c r="K1333" s="3" t="n">
        <v>0.586387</v>
      </c>
      <c r="L1333" s="2" t="n">
        <v>100</v>
      </c>
      <c r="M1333" s="2" t="n">
        <v>100</v>
      </c>
      <c r="O1333" s="2" t="n">
        <v>11.63</v>
      </c>
      <c r="P1333" s="2" t="n">
        <v>0.09</v>
      </c>
      <c r="Q1333" s="2" t="n">
        <v>11.66</v>
      </c>
      <c r="R1333" s="2" t="n">
        <v>0.03</v>
      </c>
      <c r="S1333" s="15" t="n">
        <v>0.03</v>
      </c>
      <c r="T1333" s="3" t="n">
        <v>0.808651</v>
      </c>
      <c r="U1333" s="2" t="n">
        <v>100</v>
      </c>
      <c r="V1333" s="2" t="n">
        <v>100</v>
      </c>
      <c r="X1333" s="2" t="n">
        <v>10.6</v>
      </c>
      <c r="Y1333" s="2" t="n">
        <v>0.34</v>
      </c>
      <c r="Z1333" s="2" t="n">
        <v>11.76</v>
      </c>
      <c r="AA1333" s="2" t="n">
        <v>0.09</v>
      </c>
      <c r="AB1333" s="15" t="n">
        <v>1.16</v>
      </c>
      <c r="AC1333" s="3" t="n">
        <v>0.066188</v>
      </c>
      <c r="AD1333" s="2" t="n">
        <v>100</v>
      </c>
      <c r="AE1333" s="2" t="n">
        <v>100</v>
      </c>
    </row>
    <row r="1334" customFormat="false" ht="11.25" hidden="false" customHeight="false" outlineLevel="0" collapsed="false">
      <c r="A1334" s="1" t="s">
        <v>5085</v>
      </c>
      <c r="B1334" s="1" t="s">
        <v>5086</v>
      </c>
      <c r="C1334" s="1" t="s">
        <v>5087</v>
      </c>
      <c r="D1334" s="1" t="n">
        <v>30962</v>
      </c>
      <c r="E1334" s="16" t="s">
        <v>5088</v>
      </c>
      <c r="F1334" s="2" t="n">
        <v>6.98</v>
      </c>
      <c r="G1334" s="2" t="n">
        <v>0.14</v>
      </c>
      <c r="H1334" s="2" t="n">
        <v>7.75</v>
      </c>
      <c r="I1334" s="2" t="n">
        <v>0.12</v>
      </c>
      <c r="J1334" s="15" t="n">
        <v>0.77</v>
      </c>
      <c r="K1334" s="3" t="n">
        <v>0.00433</v>
      </c>
      <c r="L1334" s="2" t="n">
        <v>100</v>
      </c>
      <c r="M1334" s="2" t="n">
        <v>100</v>
      </c>
      <c r="O1334" s="2" t="n">
        <v>8.1</v>
      </c>
      <c r="P1334" s="2" t="n">
        <v>0.18</v>
      </c>
      <c r="Q1334" s="2" t="n">
        <v>8.5</v>
      </c>
      <c r="R1334" s="2" t="n">
        <v>0.57</v>
      </c>
      <c r="S1334" s="15" t="n">
        <v>0.4</v>
      </c>
      <c r="T1334" s="3" t="n">
        <v>0.557467</v>
      </c>
      <c r="U1334" s="2" t="n">
        <v>100</v>
      </c>
      <c r="V1334" s="2" t="n">
        <v>100</v>
      </c>
      <c r="X1334" s="2" t="n">
        <v>6.16</v>
      </c>
      <c r="Y1334" s="2" t="n">
        <v>0.17</v>
      </c>
      <c r="Z1334" s="2" t="n">
        <v>8.11</v>
      </c>
      <c r="AA1334" s="2" t="n">
        <v>0.26</v>
      </c>
      <c r="AB1334" s="15" t="n">
        <v>1.96</v>
      </c>
      <c r="AC1334" s="3" t="n">
        <v>0.005422</v>
      </c>
      <c r="AD1334" s="2" t="n">
        <v>100</v>
      </c>
      <c r="AE1334" s="2" t="n">
        <v>100</v>
      </c>
    </row>
    <row r="1335" customFormat="false" ht="11.25" hidden="false" customHeight="false" outlineLevel="0" collapsed="false">
      <c r="A1335" s="1" t="s">
        <v>5089</v>
      </c>
      <c r="B1335" s="1" t="s">
        <v>5090</v>
      </c>
      <c r="C1335" s="1" t="s">
        <v>5091</v>
      </c>
      <c r="D1335" s="1" t="n">
        <v>26941</v>
      </c>
      <c r="E1335" s="16" t="s">
        <v>5092</v>
      </c>
      <c r="F1335" s="2" t="n">
        <v>11.3</v>
      </c>
      <c r="G1335" s="2" t="n">
        <v>0.07</v>
      </c>
      <c r="H1335" s="2" t="n">
        <v>11.23</v>
      </c>
      <c r="I1335" s="2" t="n">
        <v>0.19</v>
      </c>
      <c r="J1335" s="15" t="n">
        <v>-0.07</v>
      </c>
      <c r="K1335" s="3" t="n">
        <v>0.727198</v>
      </c>
      <c r="L1335" s="2" t="n">
        <v>100</v>
      </c>
      <c r="M1335" s="2" t="n">
        <v>100</v>
      </c>
      <c r="O1335" s="2" t="n">
        <v>11</v>
      </c>
      <c r="P1335" s="2" t="n">
        <v>0.1</v>
      </c>
      <c r="Q1335" s="2" t="n">
        <v>10.89</v>
      </c>
      <c r="R1335" s="2" t="n">
        <v>0.09</v>
      </c>
      <c r="S1335" s="15" t="n">
        <v>-0.11</v>
      </c>
      <c r="T1335" s="3" t="n">
        <v>0.470124</v>
      </c>
      <c r="U1335" s="2" t="n">
        <v>100</v>
      </c>
      <c r="V1335" s="2" t="n">
        <v>100</v>
      </c>
      <c r="X1335" s="2" t="n">
        <v>10.1</v>
      </c>
      <c r="Y1335" s="2" t="n">
        <v>0.17</v>
      </c>
      <c r="Z1335" s="2" t="n">
        <v>11.2</v>
      </c>
      <c r="AA1335" s="2" t="n">
        <v>0.25</v>
      </c>
      <c r="AB1335" s="15" t="n">
        <v>1.1</v>
      </c>
      <c r="AC1335" s="3" t="n">
        <v>0.026095</v>
      </c>
      <c r="AD1335" s="2" t="n">
        <v>100</v>
      </c>
      <c r="AE1335" s="2" t="n">
        <v>100</v>
      </c>
    </row>
    <row r="1336" customFormat="false" ht="11.25" hidden="false" customHeight="false" outlineLevel="0" collapsed="false">
      <c r="A1336" s="1" t="s">
        <v>5093</v>
      </c>
      <c r="B1336" s="1" t="s">
        <v>5094</v>
      </c>
      <c r="C1336" s="1" t="s">
        <v>5095</v>
      </c>
      <c r="D1336" s="1" t="n">
        <v>226999</v>
      </c>
      <c r="E1336" s="1" t="s">
        <v>5096</v>
      </c>
      <c r="F1336" s="2" t="n">
        <v>11.18</v>
      </c>
      <c r="G1336" s="2" t="n">
        <v>0.09</v>
      </c>
      <c r="H1336" s="2" t="n">
        <v>11.13</v>
      </c>
      <c r="I1336" s="2" t="n">
        <v>0.15</v>
      </c>
      <c r="J1336" s="15" t="n">
        <v>-0.05</v>
      </c>
      <c r="K1336" s="3" t="n">
        <v>0.807266</v>
      </c>
      <c r="L1336" s="2" t="n">
        <v>100</v>
      </c>
      <c r="M1336" s="2" t="n">
        <v>100</v>
      </c>
      <c r="O1336" s="2" t="n">
        <v>9.36</v>
      </c>
      <c r="P1336" s="2" t="n">
        <v>0.06</v>
      </c>
      <c r="Q1336" s="2" t="n">
        <v>9.56</v>
      </c>
      <c r="R1336" s="2" t="n">
        <v>0.09</v>
      </c>
      <c r="S1336" s="15" t="n">
        <v>0.2</v>
      </c>
      <c r="T1336" s="3" t="n">
        <v>0.163138</v>
      </c>
      <c r="U1336" s="2" t="n">
        <v>100</v>
      </c>
      <c r="V1336" s="2" t="n">
        <v>100</v>
      </c>
      <c r="X1336" s="2" t="n">
        <v>7.69</v>
      </c>
      <c r="Y1336" s="2" t="n">
        <v>0.21</v>
      </c>
      <c r="Z1336" s="2" t="n">
        <v>9.81</v>
      </c>
      <c r="AA1336" s="2" t="n">
        <v>0.34</v>
      </c>
      <c r="AB1336" s="15" t="n">
        <v>2.12</v>
      </c>
      <c r="AC1336" s="3" t="n">
        <v>0.009878</v>
      </c>
      <c r="AD1336" s="2" t="n">
        <v>100</v>
      </c>
      <c r="AE1336" s="2" t="n">
        <v>100</v>
      </c>
    </row>
    <row r="1337" customFormat="false" ht="11.25" hidden="false" customHeight="false" outlineLevel="0" collapsed="false">
      <c r="A1337" s="1" t="s">
        <v>5097</v>
      </c>
      <c r="B1337" s="1" t="s">
        <v>5098</v>
      </c>
      <c r="C1337" s="1" t="s">
        <v>5099</v>
      </c>
      <c r="D1337" s="1" t="n">
        <v>24059</v>
      </c>
      <c r="E1337" s="16" t="s">
        <v>5100</v>
      </c>
      <c r="F1337" s="2" t="n">
        <v>8.38</v>
      </c>
      <c r="G1337" s="2" t="n">
        <v>0.13</v>
      </c>
      <c r="H1337" s="2" t="n">
        <v>8.32</v>
      </c>
      <c r="I1337" s="2" t="n">
        <v>0.11</v>
      </c>
      <c r="J1337" s="15" t="n">
        <v>-0.05</v>
      </c>
      <c r="K1337" s="3" t="n">
        <v>0.758136</v>
      </c>
      <c r="L1337" s="2" t="n">
        <v>100</v>
      </c>
      <c r="M1337" s="2" t="n">
        <v>100</v>
      </c>
      <c r="O1337" s="2" t="n">
        <v>8.97</v>
      </c>
      <c r="P1337" s="2" t="n">
        <v>0.13</v>
      </c>
      <c r="Q1337" s="2" t="n">
        <v>8.53</v>
      </c>
      <c r="R1337" s="2" t="n">
        <v>0.07</v>
      </c>
      <c r="S1337" s="15" t="n">
        <v>-0.43</v>
      </c>
      <c r="T1337" s="3" t="n">
        <v>0.060272</v>
      </c>
      <c r="U1337" s="2" t="n">
        <v>100</v>
      </c>
      <c r="V1337" s="2" t="n">
        <v>100</v>
      </c>
      <c r="X1337" s="2" t="n">
        <v>6.92</v>
      </c>
      <c r="Y1337" s="2" t="n">
        <v>0.59</v>
      </c>
      <c r="Z1337" s="2" t="n">
        <v>8</v>
      </c>
      <c r="AA1337" s="2" t="n">
        <v>0.51</v>
      </c>
      <c r="AB1337" s="15" t="n">
        <v>1.08</v>
      </c>
      <c r="AC1337" s="3" t="n">
        <v>0.237217</v>
      </c>
      <c r="AD1337" s="2" t="n">
        <v>100</v>
      </c>
      <c r="AE1337" s="2" t="n">
        <v>100</v>
      </c>
    </row>
    <row r="1338" customFormat="false" ht="11.25" hidden="false" customHeight="false" outlineLevel="0" collapsed="false">
      <c r="A1338" s="1" t="s">
        <v>5101</v>
      </c>
      <c r="B1338" s="1" t="s">
        <v>5102</v>
      </c>
      <c r="C1338" s="1" t="s">
        <v>5103</v>
      </c>
      <c r="D1338" s="1" t="n">
        <v>101488</v>
      </c>
      <c r="E1338" s="1" t="s">
        <v>5104</v>
      </c>
      <c r="F1338" s="2" t="n">
        <v>7.76</v>
      </c>
      <c r="G1338" s="2" t="n">
        <v>0.21</v>
      </c>
      <c r="H1338" s="2" t="n">
        <v>7.77</v>
      </c>
      <c r="I1338" s="2" t="n">
        <v>0.22</v>
      </c>
      <c r="J1338" s="15" t="n">
        <v>0</v>
      </c>
      <c r="K1338" s="3" t="n">
        <v>0.988948</v>
      </c>
      <c r="L1338" s="2" t="n">
        <v>100</v>
      </c>
      <c r="M1338" s="2" t="n">
        <v>100</v>
      </c>
      <c r="O1338" s="2" t="n">
        <v>6.71</v>
      </c>
      <c r="P1338" s="2" t="n">
        <v>0.14</v>
      </c>
      <c r="Q1338" s="2" t="n">
        <v>7.52</v>
      </c>
      <c r="R1338" s="2" t="n">
        <v>0.08</v>
      </c>
      <c r="S1338" s="15" t="n">
        <v>0.81</v>
      </c>
      <c r="T1338" s="3" t="n">
        <v>0.012398</v>
      </c>
      <c r="U1338" s="2" t="n">
        <v>100</v>
      </c>
      <c r="V1338" s="2" t="n">
        <v>100</v>
      </c>
      <c r="X1338" s="2" t="n">
        <v>5.33</v>
      </c>
      <c r="Y1338" s="2" t="n">
        <v>0.19</v>
      </c>
      <c r="Z1338" s="2" t="n">
        <v>6.49</v>
      </c>
      <c r="AA1338" s="2" t="n">
        <v>0.17</v>
      </c>
      <c r="AB1338" s="15" t="n">
        <v>1.16</v>
      </c>
      <c r="AC1338" s="3" t="n">
        <v>0.010881</v>
      </c>
      <c r="AD1338" s="2" t="n">
        <v>100</v>
      </c>
      <c r="AE1338" s="2" t="n">
        <v>100</v>
      </c>
    </row>
    <row r="1339" customFormat="false" ht="11.25" hidden="false" customHeight="false" outlineLevel="0" collapsed="false">
      <c r="A1339" s="1" t="s">
        <v>5105</v>
      </c>
      <c r="B1339" s="1" t="s">
        <v>5106</v>
      </c>
      <c r="C1339" s="1" t="s">
        <v>5107</v>
      </c>
      <c r="D1339" s="1" t="n">
        <v>20322</v>
      </c>
      <c r="E1339" s="1" t="s">
        <v>5108</v>
      </c>
      <c r="F1339" s="2" t="n">
        <v>9.67</v>
      </c>
      <c r="G1339" s="2" t="n">
        <v>0.1</v>
      </c>
      <c r="H1339" s="2" t="n">
        <v>9.92</v>
      </c>
      <c r="I1339" s="2" t="n">
        <v>0.27</v>
      </c>
      <c r="J1339" s="15" t="n">
        <v>0.25</v>
      </c>
      <c r="K1339" s="3" t="n">
        <v>0.44085</v>
      </c>
      <c r="L1339" s="2" t="n">
        <v>100</v>
      </c>
      <c r="M1339" s="2" t="n">
        <v>100</v>
      </c>
      <c r="O1339" s="2" t="n">
        <v>8.88</v>
      </c>
      <c r="P1339" s="2" t="n">
        <v>0.23</v>
      </c>
      <c r="Q1339" s="2" t="n">
        <v>8.92</v>
      </c>
      <c r="R1339" s="2" t="n">
        <v>0.05</v>
      </c>
      <c r="S1339" s="15" t="n">
        <v>0.04</v>
      </c>
      <c r="T1339" s="3" t="n">
        <v>0.881505</v>
      </c>
      <c r="U1339" s="2" t="n">
        <v>100</v>
      </c>
      <c r="V1339" s="2" t="n">
        <v>100</v>
      </c>
      <c r="X1339" s="2" t="n">
        <v>8.1</v>
      </c>
      <c r="Y1339" s="2" t="n">
        <v>0.05</v>
      </c>
      <c r="Z1339" s="2" t="n">
        <v>9.18</v>
      </c>
      <c r="AA1339" s="2" t="n">
        <v>0.26</v>
      </c>
      <c r="AB1339" s="15" t="n">
        <v>1.08</v>
      </c>
      <c r="AC1339" s="3" t="n">
        <v>0.050518</v>
      </c>
      <c r="AD1339" s="2" t="n">
        <v>100</v>
      </c>
      <c r="AE1339" s="2" t="n">
        <v>100</v>
      </c>
    </row>
    <row r="1340" customFormat="false" ht="11.25" hidden="false" customHeight="false" outlineLevel="0" collapsed="false">
      <c r="A1340" s="1" t="s">
        <v>5109</v>
      </c>
      <c r="B1340" s="1" t="s">
        <v>5110</v>
      </c>
      <c r="C1340" s="1" t="s">
        <v>5111</v>
      </c>
      <c r="D1340" s="1" t="n">
        <v>81840</v>
      </c>
      <c r="E1340" s="16" t="s">
        <v>5112</v>
      </c>
      <c r="F1340" s="2" t="n">
        <v>7.56</v>
      </c>
      <c r="G1340" s="2" t="n">
        <v>0.06</v>
      </c>
      <c r="H1340" s="2" t="n">
        <v>7.04</v>
      </c>
      <c r="I1340" s="2" t="n">
        <v>0.15</v>
      </c>
      <c r="J1340" s="15" t="n">
        <v>-0.52</v>
      </c>
      <c r="K1340" s="3" t="n">
        <v>0.035416</v>
      </c>
      <c r="L1340" s="2" t="n">
        <v>100</v>
      </c>
      <c r="M1340" s="2" t="n">
        <v>100</v>
      </c>
      <c r="O1340" s="2" t="n">
        <v>6.32</v>
      </c>
      <c r="P1340" s="2" t="n">
        <v>0.05</v>
      </c>
      <c r="Q1340" s="2" t="n">
        <v>6.46</v>
      </c>
      <c r="R1340" s="2" t="n">
        <v>0.03</v>
      </c>
      <c r="S1340" s="15" t="n">
        <v>0.14</v>
      </c>
      <c r="T1340" s="3" t="n">
        <v>0.090198</v>
      </c>
      <c r="U1340" s="2" t="n">
        <v>100</v>
      </c>
      <c r="V1340" s="2" t="n">
        <v>100</v>
      </c>
      <c r="X1340" s="2" t="n">
        <v>8.43</v>
      </c>
      <c r="Y1340" s="2" t="n">
        <v>0.18</v>
      </c>
      <c r="Z1340" s="2" t="n">
        <v>6.72</v>
      </c>
      <c r="AA1340" s="2" t="n">
        <v>0.04</v>
      </c>
      <c r="AB1340" s="15" t="n">
        <v>-1.7</v>
      </c>
      <c r="AC1340" s="3" t="n">
        <v>0.008614</v>
      </c>
      <c r="AD1340" s="2" t="n">
        <v>100</v>
      </c>
      <c r="AE1340" s="2" t="n">
        <v>100</v>
      </c>
    </row>
    <row r="1341" customFormat="false" ht="11.25" hidden="false" customHeight="false" outlineLevel="0" collapsed="false">
      <c r="A1341" s="1" t="s">
        <v>5113</v>
      </c>
      <c r="B1341" s="1" t="s">
        <v>5114</v>
      </c>
      <c r="C1341" s="1" t="s">
        <v>5115</v>
      </c>
      <c r="D1341" s="1" t="n">
        <v>72183</v>
      </c>
      <c r="E1341" s="16" t="s">
        <v>5116</v>
      </c>
      <c r="F1341" s="2" t="n">
        <v>8.34</v>
      </c>
      <c r="G1341" s="2" t="n">
        <v>0.07</v>
      </c>
      <c r="H1341" s="2" t="n">
        <v>4.35</v>
      </c>
      <c r="I1341" s="2" t="n">
        <v>0.11</v>
      </c>
      <c r="J1341" s="15" t="n">
        <v>-3.98</v>
      </c>
      <c r="K1341" s="3" t="n">
        <v>0</v>
      </c>
      <c r="L1341" s="2" t="n">
        <v>100</v>
      </c>
      <c r="M1341" s="2" t="n">
        <v>0</v>
      </c>
      <c r="O1341" s="2" t="n">
        <v>9.54</v>
      </c>
      <c r="P1341" s="2" t="n">
        <v>0.15</v>
      </c>
      <c r="Q1341" s="2" t="n">
        <v>5.54</v>
      </c>
      <c r="R1341" s="2" t="n">
        <v>1.12</v>
      </c>
      <c r="S1341" s="15" t="n">
        <v>-4.01</v>
      </c>
      <c r="T1341" s="3" t="n">
        <v>0.06735</v>
      </c>
      <c r="U1341" s="2" t="n">
        <v>100</v>
      </c>
      <c r="V1341" s="2" t="n">
        <v>33</v>
      </c>
      <c r="X1341" s="2" t="n">
        <v>9.7</v>
      </c>
      <c r="Y1341" s="2" t="n">
        <v>0.04</v>
      </c>
      <c r="Z1341" s="2" t="n">
        <v>4.75</v>
      </c>
      <c r="AA1341" s="2" t="n">
        <v>0.25</v>
      </c>
      <c r="AB1341" s="15" t="n">
        <v>-4.95</v>
      </c>
      <c r="AC1341" s="3" t="n">
        <v>0.00202</v>
      </c>
      <c r="AD1341" s="2" t="n">
        <v>100</v>
      </c>
      <c r="AE1341" s="2" t="n">
        <v>0</v>
      </c>
    </row>
    <row r="1342" customFormat="false" ht="11.25" hidden="false" customHeight="false" outlineLevel="0" collapsed="false">
      <c r="A1342" s="1" t="s">
        <v>5117</v>
      </c>
      <c r="B1342" s="1" t="s">
        <v>5118</v>
      </c>
      <c r="C1342" s="1" t="s">
        <v>5119</v>
      </c>
      <c r="D1342" s="1" t="n">
        <v>72902</v>
      </c>
      <c r="E1342" s="1" t="s">
        <v>5120</v>
      </c>
      <c r="F1342" s="2" t="n">
        <v>4.08</v>
      </c>
      <c r="G1342" s="2" t="n">
        <v>0.24</v>
      </c>
      <c r="H1342" s="2" t="n">
        <v>4</v>
      </c>
      <c r="I1342" s="2" t="n">
        <v>0.11</v>
      </c>
      <c r="J1342" s="15" t="n">
        <v>-0.08</v>
      </c>
      <c r="K1342" s="3" t="n">
        <v>0.765877</v>
      </c>
      <c r="L1342" s="2" t="n">
        <v>80</v>
      </c>
      <c r="M1342" s="2" t="n">
        <v>100</v>
      </c>
      <c r="O1342" s="2" t="n">
        <v>3.14</v>
      </c>
      <c r="P1342" s="2" t="n">
        <v>0.25</v>
      </c>
      <c r="Q1342" s="2" t="n">
        <v>3.53</v>
      </c>
      <c r="R1342" s="2" t="n">
        <v>0.23</v>
      </c>
      <c r="S1342" s="15" t="n">
        <v>0.4</v>
      </c>
      <c r="T1342" s="3" t="n">
        <v>0.307905</v>
      </c>
      <c r="U1342" s="2" t="n">
        <v>33</v>
      </c>
      <c r="V1342" s="2" t="n">
        <v>66</v>
      </c>
      <c r="X1342" s="2" t="n">
        <v>1.51</v>
      </c>
      <c r="Y1342" s="2" t="n">
        <v>0.5</v>
      </c>
      <c r="Z1342" s="2" t="n">
        <v>2.88</v>
      </c>
      <c r="AA1342" s="2" t="n">
        <v>0.31</v>
      </c>
      <c r="AB1342" s="15" t="n">
        <v>1.38</v>
      </c>
      <c r="AC1342" s="3" t="n">
        <v>0.093569</v>
      </c>
      <c r="AD1342" s="2" t="n">
        <v>0</v>
      </c>
      <c r="AE1342" s="2" t="n">
        <v>0</v>
      </c>
    </row>
    <row r="1343" customFormat="false" ht="11.25" hidden="false" customHeight="false" outlineLevel="0" collapsed="false">
      <c r="A1343" s="1" t="s">
        <v>5121</v>
      </c>
      <c r="B1343" s="1" t="s">
        <v>5122</v>
      </c>
      <c r="C1343" s="1" t="s">
        <v>5123</v>
      </c>
      <c r="D1343" s="1" t="n">
        <v>13602</v>
      </c>
      <c r="E1343" s="16" t="s">
        <v>5124</v>
      </c>
      <c r="F1343" s="2" t="n">
        <v>11.53</v>
      </c>
      <c r="G1343" s="2" t="n">
        <v>0.29</v>
      </c>
      <c r="H1343" s="2" t="n">
        <v>11.92</v>
      </c>
      <c r="I1343" s="2" t="n">
        <v>0.2</v>
      </c>
      <c r="J1343" s="15" t="n">
        <v>0.39</v>
      </c>
      <c r="K1343" s="3" t="n">
        <v>0.309205</v>
      </c>
      <c r="L1343" s="2" t="n">
        <v>100</v>
      </c>
      <c r="M1343" s="2" t="n">
        <v>100</v>
      </c>
      <c r="O1343" s="2" t="n">
        <v>10.34</v>
      </c>
      <c r="P1343" s="2" t="n">
        <v>0.59</v>
      </c>
      <c r="Q1343" s="2" t="n">
        <v>11.29</v>
      </c>
      <c r="R1343" s="2" t="n">
        <v>0.04</v>
      </c>
      <c r="S1343" s="15" t="n">
        <v>0.95</v>
      </c>
      <c r="T1343" s="3" t="n">
        <v>0.246389</v>
      </c>
      <c r="U1343" s="2" t="n">
        <v>100</v>
      </c>
      <c r="V1343" s="2" t="n">
        <v>100</v>
      </c>
      <c r="X1343" s="2" t="n">
        <v>7.99</v>
      </c>
      <c r="Y1343" s="2" t="n">
        <v>0.37</v>
      </c>
      <c r="Z1343" s="2" t="n">
        <v>8.99</v>
      </c>
      <c r="AA1343" s="2" t="n">
        <v>0.83</v>
      </c>
      <c r="AB1343" s="15" t="n">
        <v>1.01</v>
      </c>
      <c r="AC1343" s="3" t="n">
        <v>0.353934</v>
      </c>
      <c r="AD1343" s="2" t="n">
        <v>100</v>
      </c>
      <c r="AE1343" s="2" t="n">
        <v>100</v>
      </c>
    </row>
    <row r="1344" customFormat="false" ht="11.25" hidden="false" customHeight="false" outlineLevel="0" collapsed="false">
      <c r="A1344" s="1" t="s">
        <v>5125</v>
      </c>
      <c r="B1344" s="1" t="s">
        <v>5126</v>
      </c>
      <c r="C1344" s="1" t="s">
        <v>5127</v>
      </c>
      <c r="D1344" s="1" t="n">
        <v>27965</v>
      </c>
      <c r="E1344" s="1" t="s">
        <v>5128</v>
      </c>
      <c r="F1344" s="2" t="n">
        <v>8.34</v>
      </c>
      <c r="G1344" s="2" t="n">
        <v>0.06</v>
      </c>
      <c r="H1344" s="2" t="n">
        <v>9.09</v>
      </c>
      <c r="I1344" s="2" t="n">
        <v>0.13</v>
      </c>
      <c r="J1344" s="15" t="n">
        <v>0.75</v>
      </c>
      <c r="K1344" s="3" t="n">
        <v>0.004345</v>
      </c>
      <c r="L1344" s="2" t="n">
        <v>100</v>
      </c>
      <c r="M1344" s="2" t="n">
        <v>100</v>
      </c>
      <c r="O1344" s="2" t="n">
        <v>8.43</v>
      </c>
      <c r="P1344" s="2" t="n">
        <v>0.03</v>
      </c>
      <c r="Q1344" s="2" t="n">
        <v>9.45</v>
      </c>
      <c r="R1344" s="2" t="n">
        <v>0.08</v>
      </c>
      <c r="S1344" s="15" t="n">
        <v>1.02</v>
      </c>
      <c r="T1344" s="3" t="n">
        <v>0.002819</v>
      </c>
      <c r="U1344" s="2" t="n">
        <v>100</v>
      </c>
      <c r="V1344" s="2" t="n">
        <v>100</v>
      </c>
      <c r="X1344" s="2" t="n">
        <v>8.53</v>
      </c>
      <c r="Y1344" s="2" t="n">
        <v>0.05</v>
      </c>
      <c r="Z1344" s="2" t="n">
        <v>9.26</v>
      </c>
      <c r="AA1344" s="2" t="n">
        <v>0.04</v>
      </c>
      <c r="AB1344" s="15" t="n">
        <v>0.73</v>
      </c>
      <c r="AC1344" s="3" t="n">
        <v>0.000389</v>
      </c>
      <c r="AD1344" s="2" t="n">
        <v>100</v>
      </c>
      <c r="AE1344" s="2" t="n">
        <v>100</v>
      </c>
    </row>
    <row r="1345" customFormat="false" ht="11.25" hidden="false" customHeight="false" outlineLevel="0" collapsed="false">
      <c r="A1345" s="1" t="s">
        <v>5129</v>
      </c>
      <c r="B1345" s="1" t="s">
        <v>5130</v>
      </c>
      <c r="C1345" s="1" t="s">
        <v>5131</v>
      </c>
      <c r="D1345" s="1" t="n">
        <v>56381</v>
      </c>
      <c r="E1345" s="16" t="s">
        <v>5132</v>
      </c>
      <c r="F1345" s="2" t="n">
        <v>8.3</v>
      </c>
      <c r="G1345" s="2" t="n">
        <v>0.09</v>
      </c>
      <c r="H1345" s="2" t="n">
        <v>8.35</v>
      </c>
      <c r="I1345" s="2" t="n">
        <v>0.3</v>
      </c>
      <c r="J1345" s="15" t="n">
        <v>0.05</v>
      </c>
      <c r="K1345" s="3" t="n">
        <v>0.881301</v>
      </c>
      <c r="L1345" s="2" t="n">
        <v>100</v>
      </c>
      <c r="M1345" s="2" t="n">
        <v>100</v>
      </c>
      <c r="O1345" s="2" t="n">
        <v>8.43</v>
      </c>
      <c r="P1345" s="2" t="n">
        <v>0.01</v>
      </c>
      <c r="Q1345" s="2" t="n">
        <v>7.58</v>
      </c>
      <c r="R1345" s="2" t="n">
        <v>0.13</v>
      </c>
      <c r="S1345" s="15" t="n">
        <v>-0.84</v>
      </c>
      <c r="T1345" s="3" t="n">
        <v>0.021874</v>
      </c>
      <c r="U1345" s="2" t="n">
        <v>100</v>
      </c>
      <c r="V1345" s="2" t="n">
        <v>100</v>
      </c>
      <c r="X1345" s="2" t="n">
        <v>9.73</v>
      </c>
      <c r="Y1345" s="2" t="n">
        <v>0.31</v>
      </c>
      <c r="Z1345" s="2" t="n">
        <v>8.6</v>
      </c>
      <c r="AA1345" s="2" t="n">
        <v>0.63</v>
      </c>
      <c r="AB1345" s="15" t="n">
        <v>-1.13</v>
      </c>
      <c r="AC1345" s="3" t="n">
        <v>0.210547</v>
      </c>
      <c r="AD1345" s="2" t="n">
        <v>100</v>
      </c>
      <c r="AE1345" s="2" t="n">
        <v>100</v>
      </c>
    </row>
    <row r="1346" customFormat="false" ht="11.25" hidden="false" customHeight="false" outlineLevel="0" collapsed="false">
      <c r="A1346" s="1" t="s">
        <v>5133</v>
      </c>
      <c r="B1346" s="1" t="s">
        <v>5134</v>
      </c>
      <c r="C1346" s="1" t="s">
        <v>5135</v>
      </c>
      <c r="D1346" s="1" t="n">
        <v>70834</v>
      </c>
      <c r="E1346" s="16" t="s">
        <v>5136</v>
      </c>
      <c r="F1346" s="2" t="n">
        <v>7.02</v>
      </c>
      <c r="G1346" s="2" t="n">
        <v>0.08</v>
      </c>
      <c r="H1346" s="2" t="n">
        <v>5.33</v>
      </c>
      <c r="I1346" s="2" t="n">
        <v>0.31</v>
      </c>
      <c r="J1346" s="15" t="n">
        <v>-1.7</v>
      </c>
      <c r="K1346" s="3" t="n">
        <v>0.009682</v>
      </c>
      <c r="L1346" s="2" t="n">
        <v>100</v>
      </c>
      <c r="M1346" s="2" t="n">
        <v>25</v>
      </c>
      <c r="O1346" s="2" t="n">
        <v>6.29</v>
      </c>
      <c r="P1346" s="2" t="n">
        <v>0.21</v>
      </c>
      <c r="Q1346" s="2" t="n">
        <v>5.84</v>
      </c>
      <c r="R1346" s="2" t="n">
        <v>0.08</v>
      </c>
      <c r="S1346" s="15" t="n">
        <v>-0.45</v>
      </c>
      <c r="T1346" s="3" t="n">
        <v>0.155691</v>
      </c>
      <c r="U1346" s="2" t="n">
        <v>100</v>
      </c>
      <c r="V1346" s="2" t="n">
        <v>100</v>
      </c>
      <c r="X1346" s="2" t="n">
        <v>6.74</v>
      </c>
      <c r="Y1346" s="2" t="n">
        <v>0.18</v>
      </c>
      <c r="Z1346" s="2" t="n">
        <v>5.03</v>
      </c>
      <c r="AA1346" s="2" t="n">
        <v>0.1</v>
      </c>
      <c r="AB1346" s="15" t="n">
        <v>-1.71</v>
      </c>
      <c r="AC1346" s="3" t="n">
        <v>0.003337</v>
      </c>
      <c r="AD1346" s="2" t="n">
        <v>66</v>
      </c>
      <c r="AE1346" s="2" t="n">
        <v>33</v>
      </c>
    </row>
    <row r="1347" customFormat="false" ht="11.25" hidden="false" customHeight="false" outlineLevel="0" collapsed="false">
      <c r="A1347" s="1" t="s">
        <v>5137</v>
      </c>
      <c r="B1347" s="1" t="s">
        <v>5138</v>
      </c>
      <c r="C1347" s="1" t="s">
        <v>5139</v>
      </c>
      <c r="D1347" s="1" t="n">
        <v>57319</v>
      </c>
      <c r="E1347" s="16" t="s">
        <v>5140</v>
      </c>
      <c r="F1347" s="2" t="n">
        <v>12.44</v>
      </c>
      <c r="G1347" s="2" t="n">
        <v>0.09</v>
      </c>
      <c r="H1347" s="2" t="n">
        <v>12.35</v>
      </c>
      <c r="I1347" s="2" t="n">
        <v>0.1</v>
      </c>
      <c r="J1347" s="15" t="n">
        <v>-0.09</v>
      </c>
      <c r="K1347" s="3" t="n">
        <v>0.505636</v>
      </c>
      <c r="L1347" s="2" t="n">
        <v>100</v>
      </c>
      <c r="M1347" s="2" t="n">
        <v>100</v>
      </c>
      <c r="O1347" s="2" t="n">
        <v>12.58</v>
      </c>
      <c r="P1347" s="2" t="n">
        <v>0.23</v>
      </c>
      <c r="Q1347" s="2" t="n">
        <v>12.59</v>
      </c>
      <c r="R1347" s="2" t="n">
        <v>0.08</v>
      </c>
      <c r="S1347" s="15" t="n">
        <v>0.01</v>
      </c>
      <c r="T1347" s="3" t="n">
        <v>0.956993</v>
      </c>
      <c r="U1347" s="2" t="n">
        <v>100</v>
      </c>
      <c r="V1347" s="2" t="n">
        <v>100</v>
      </c>
      <c r="X1347" s="2" t="n">
        <v>11.07</v>
      </c>
      <c r="Y1347" s="2" t="n">
        <v>0.38</v>
      </c>
      <c r="Z1347" s="2" t="n">
        <v>12.42</v>
      </c>
      <c r="AA1347" s="2" t="n">
        <v>0.24</v>
      </c>
      <c r="AB1347" s="15" t="n">
        <v>1.35</v>
      </c>
      <c r="AC1347" s="3" t="n">
        <v>0.050836</v>
      </c>
      <c r="AD1347" s="2" t="n">
        <v>100</v>
      </c>
      <c r="AE1347" s="2" t="n">
        <v>100</v>
      </c>
    </row>
    <row r="1348" customFormat="false" ht="11.25" hidden="false" customHeight="false" outlineLevel="0" collapsed="false">
      <c r="A1348" s="1" t="s">
        <v>5141</v>
      </c>
      <c r="B1348" s="1" t="s">
        <v>5142</v>
      </c>
      <c r="C1348" s="1" t="s">
        <v>5143</v>
      </c>
      <c r="D1348" s="1" t="n">
        <v>100340</v>
      </c>
      <c r="E1348" s="16" t="s">
        <v>5144</v>
      </c>
      <c r="F1348" s="2" t="n">
        <v>7.38</v>
      </c>
      <c r="G1348" s="2" t="n">
        <v>0.19</v>
      </c>
      <c r="H1348" s="2" t="n">
        <v>7.35</v>
      </c>
      <c r="I1348" s="2" t="n">
        <v>0.19</v>
      </c>
      <c r="J1348" s="15" t="n">
        <v>-0.03</v>
      </c>
      <c r="K1348" s="3" t="n">
        <v>0.910905</v>
      </c>
      <c r="L1348" s="2" t="n">
        <v>60</v>
      </c>
      <c r="M1348" s="2" t="n">
        <v>75</v>
      </c>
      <c r="O1348" s="2" t="n">
        <v>9.23</v>
      </c>
      <c r="P1348" s="2" t="n">
        <v>0.11</v>
      </c>
      <c r="Q1348" s="2" t="n">
        <v>8.82</v>
      </c>
      <c r="R1348" s="2" t="n">
        <v>0.03</v>
      </c>
      <c r="S1348" s="15" t="n">
        <v>-0.41</v>
      </c>
      <c r="T1348" s="3" t="n">
        <v>0.051462</v>
      </c>
      <c r="U1348" s="2" t="n">
        <v>100</v>
      </c>
      <c r="V1348" s="2" t="n">
        <v>100</v>
      </c>
      <c r="X1348" s="2" t="n">
        <v>9.86</v>
      </c>
      <c r="Y1348" s="2" t="n">
        <v>0.19</v>
      </c>
      <c r="Z1348" s="2" t="n">
        <v>8.78</v>
      </c>
      <c r="AA1348" s="2" t="n">
        <v>0.13</v>
      </c>
      <c r="AB1348" s="15" t="n">
        <v>-1.07</v>
      </c>
      <c r="AC1348" s="3" t="n">
        <v>0.012679</v>
      </c>
      <c r="AD1348" s="2" t="n">
        <v>100</v>
      </c>
      <c r="AE1348" s="2" t="n">
        <v>100</v>
      </c>
    </row>
    <row r="1349" customFormat="false" ht="11.25" hidden="false" customHeight="false" outlineLevel="0" collapsed="false">
      <c r="A1349" s="1" t="s">
        <v>5145</v>
      </c>
      <c r="B1349" s="1" t="s">
        <v>5146</v>
      </c>
      <c r="C1349" s="1" t="s">
        <v>5147</v>
      </c>
      <c r="D1349" s="1" t="n">
        <v>433323</v>
      </c>
      <c r="E1349" s="1" t="s">
        <v>5148</v>
      </c>
      <c r="F1349" s="2" t="n">
        <v>5.7</v>
      </c>
      <c r="G1349" s="2" t="n">
        <v>0.03</v>
      </c>
      <c r="H1349" s="2" t="n">
        <v>7.65</v>
      </c>
      <c r="I1349" s="2" t="n">
        <v>0.13</v>
      </c>
      <c r="J1349" s="15" t="n">
        <v>1.95</v>
      </c>
      <c r="K1349" s="3" t="n">
        <v>0.000327</v>
      </c>
      <c r="L1349" s="2" t="n">
        <v>60</v>
      </c>
      <c r="M1349" s="2" t="n">
        <v>100</v>
      </c>
      <c r="O1349" s="2" t="n">
        <v>5.61</v>
      </c>
      <c r="P1349" s="2" t="n">
        <v>0.07</v>
      </c>
      <c r="Q1349" s="2" t="n">
        <v>7.8</v>
      </c>
      <c r="R1349" s="2" t="n">
        <v>0.09</v>
      </c>
      <c r="S1349" s="15" t="n">
        <v>2.19</v>
      </c>
      <c r="T1349" s="3" t="n">
        <v>5.7E-005</v>
      </c>
      <c r="U1349" s="2" t="n">
        <v>100</v>
      </c>
      <c r="V1349" s="2" t="n">
        <v>100</v>
      </c>
      <c r="X1349" s="2" t="n">
        <v>5.62</v>
      </c>
      <c r="Y1349" s="2" t="n">
        <v>0.04</v>
      </c>
      <c r="Z1349" s="2" t="n">
        <v>7.49</v>
      </c>
      <c r="AA1349" s="2" t="n">
        <v>0.09</v>
      </c>
      <c r="AB1349" s="15" t="n">
        <v>1.87</v>
      </c>
      <c r="AC1349" s="3" t="n">
        <v>0.000599</v>
      </c>
      <c r="AD1349" s="2" t="n">
        <v>66</v>
      </c>
      <c r="AE1349" s="2" t="n">
        <v>100</v>
      </c>
    </row>
    <row r="1350" customFormat="false" ht="11.25" hidden="false" customHeight="false" outlineLevel="0" collapsed="false">
      <c r="A1350" s="1" t="s">
        <v>5149</v>
      </c>
      <c r="B1350" s="1" t="s">
        <v>5150</v>
      </c>
      <c r="C1350" s="1" t="s">
        <v>5151</v>
      </c>
      <c r="D1350" s="1" t="n">
        <v>66125</v>
      </c>
      <c r="E1350" s="1" t="s">
        <v>5152</v>
      </c>
      <c r="F1350" s="2" t="n">
        <v>3.03</v>
      </c>
      <c r="G1350" s="2" t="n">
        <v>0.2</v>
      </c>
      <c r="H1350" s="2" t="n">
        <v>4.58</v>
      </c>
      <c r="I1350" s="2" t="n">
        <v>0.09</v>
      </c>
      <c r="J1350" s="15" t="n">
        <v>1.55</v>
      </c>
      <c r="K1350" s="3" t="n">
        <v>0.000525</v>
      </c>
      <c r="L1350" s="2" t="n">
        <v>20</v>
      </c>
      <c r="M1350" s="2" t="n">
        <v>50</v>
      </c>
      <c r="O1350" s="2" t="n">
        <v>3.29</v>
      </c>
      <c r="P1350" s="2" t="n">
        <v>0.24</v>
      </c>
      <c r="Q1350" s="2" t="n">
        <v>4.76</v>
      </c>
      <c r="R1350" s="2" t="n">
        <v>0.21</v>
      </c>
      <c r="S1350" s="15" t="n">
        <v>1.47</v>
      </c>
      <c r="T1350" s="3" t="n">
        <v>0.009995</v>
      </c>
      <c r="U1350" s="2" t="n">
        <v>33</v>
      </c>
      <c r="V1350" s="2" t="n">
        <v>0</v>
      </c>
      <c r="X1350" s="2" t="n">
        <v>3.86</v>
      </c>
      <c r="Y1350" s="2" t="n">
        <v>0.19</v>
      </c>
      <c r="Z1350" s="2" t="n">
        <v>4.98</v>
      </c>
      <c r="AA1350" s="2" t="n">
        <v>0.08</v>
      </c>
      <c r="AB1350" s="15" t="n">
        <v>1.12</v>
      </c>
      <c r="AC1350" s="3" t="n">
        <v>0.016093</v>
      </c>
      <c r="AD1350" s="2" t="n">
        <v>33</v>
      </c>
      <c r="AE1350" s="2" t="n">
        <v>66</v>
      </c>
    </row>
    <row r="1351" customFormat="false" ht="11.25" hidden="false" customHeight="false" outlineLevel="0" collapsed="false">
      <c r="A1351" s="1" t="s">
        <v>5153</v>
      </c>
      <c r="B1351" s="1" t="s">
        <v>5154</v>
      </c>
      <c r="C1351" s="1" t="s">
        <v>5155</v>
      </c>
      <c r="D1351" s="1" t="s">
        <v>5156</v>
      </c>
      <c r="E1351" s="1" t="s">
        <v>5157</v>
      </c>
      <c r="F1351" s="2" t="n">
        <v>8.23</v>
      </c>
      <c r="G1351" s="2" t="n">
        <v>0.07</v>
      </c>
      <c r="H1351" s="2" t="n">
        <v>8.04</v>
      </c>
      <c r="I1351" s="2" t="n">
        <v>0.03</v>
      </c>
      <c r="J1351" s="15" t="n">
        <v>-0.2</v>
      </c>
      <c r="K1351" s="3" t="n">
        <v>0.041223</v>
      </c>
      <c r="L1351" s="2" t="n">
        <v>100</v>
      </c>
      <c r="M1351" s="2" t="n">
        <v>100</v>
      </c>
      <c r="O1351" s="2" t="n">
        <v>7.98</v>
      </c>
      <c r="P1351" s="2" t="n">
        <v>0.07</v>
      </c>
      <c r="Q1351" s="2" t="n">
        <v>8.09</v>
      </c>
      <c r="R1351" s="2" t="n">
        <v>0.09</v>
      </c>
      <c r="S1351" s="15" t="n">
        <v>0.11</v>
      </c>
      <c r="T1351" s="3" t="n">
        <v>0.405204</v>
      </c>
      <c r="U1351" s="2" t="n">
        <v>100</v>
      </c>
      <c r="V1351" s="2" t="n">
        <v>100</v>
      </c>
      <c r="X1351" s="2" t="n">
        <v>9.23</v>
      </c>
      <c r="Y1351" s="2" t="n">
        <v>0.11</v>
      </c>
      <c r="Z1351" s="2" t="n">
        <v>8.17</v>
      </c>
      <c r="AA1351" s="2" t="n">
        <v>0.09</v>
      </c>
      <c r="AB1351" s="15" t="n">
        <v>-1.05</v>
      </c>
      <c r="AC1351" s="3" t="n">
        <v>0.002446</v>
      </c>
      <c r="AD1351" s="2" t="n">
        <v>100</v>
      </c>
      <c r="AE1351" s="2" t="n">
        <v>100</v>
      </c>
    </row>
    <row r="1352" customFormat="false" ht="11.25" hidden="false" customHeight="false" outlineLevel="0" collapsed="false">
      <c r="A1352" s="1" t="s">
        <v>5158</v>
      </c>
      <c r="B1352" s="1" t="s">
        <v>5154</v>
      </c>
      <c r="C1352" s="1" t="s">
        <v>5155</v>
      </c>
      <c r="D1352" s="1" t="s">
        <v>5156</v>
      </c>
      <c r="E1352" s="1" t="s">
        <v>5157</v>
      </c>
      <c r="F1352" s="2" t="n">
        <v>8.33</v>
      </c>
      <c r="G1352" s="2" t="n">
        <v>0.18</v>
      </c>
      <c r="H1352" s="2" t="n">
        <v>8.1</v>
      </c>
      <c r="I1352" s="2" t="n">
        <v>0.03</v>
      </c>
      <c r="J1352" s="15" t="n">
        <v>-0.24</v>
      </c>
      <c r="K1352" s="3" t="n">
        <v>0.253813</v>
      </c>
      <c r="L1352" s="2" t="n">
        <v>80</v>
      </c>
      <c r="M1352" s="2" t="n">
        <v>100</v>
      </c>
      <c r="O1352" s="2" t="n">
        <v>7.6</v>
      </c>
      <c r="P1352" s="2" t="n">
        <v>0.09</v>
      </c>
      <c r="Q1352" s="2" t="n">
        <v>7.64</v>
      </c>
      <c r="R1352" s="2" t="n">
        <v>0.21</v>
      </c>
      <c r="S1352" s="15" t="n">
        <v>0.03</v>
      </c>
      <c r="T1352" s="3" t="n">
        <v>0.890861</v>
      </c>
      <c r="U1352" s="2" t="n">
        <v>66</v>
      </c>
      <c r="V1352" s="2" t="n">
        <v>100</v>
      </c>
      <c r="X1352" s="2" t="n">
        <v>9.76</v>
      </c>
      <c r="Y1352" s="2" t="n">
        <v>0.23</v>
      </c>
      <c r="Z1352" s="2" t="n">
        <v>7.95</v>
      </c>
      <c r="AA1352" s="2" t="n">
        <v>0.12</v>
      </c>
      <c r="AB1352" s="15" t="n">
        <v>-1.81</v>
      </c>
      <c r="AC1352" s="3" t="n">
        <v>0.00639</v>
      </c>
      <c r="AD1352" s="2" t="n">
        <v>100</v>
      </c>
      <c r="AE1352" s="2" t="n">
        <v>100</v>
      </c>
    </row>
    <row r="1353" customFormat="false" ht="11.25" hidden="false" customHeight="false" outlineLevel="0" collapsed="false">
      <c r="A1353" s="1" t="s">
        <v>5159</v>
      </c>
      <c r="B1353" s="1" t="s">
        <v>5154</v>
      </c>
      <c r="C1353" s="1" t="s">
        <v>5155</v>
      </c>
      <c r="D1353" s="1" t="s">
        <v>5156</v>
      </c>
      <c r="E1353" s="1" t="s">
        <v>5160</v>
      </c>
      <c r="F1353" s="2" t="n">
        <v>6.88</v>
      </c>
      <c r="G1353" s="2" t="n">
        <v>0.08</v>
      </c>
      <c r="H1353" s="2" t="n">
        <v>6.51</v>
      </c>
      <c r="I1353" s="2" t="n">
        <v>0.26</v>
      </c>
      <c r="J1353" s="15" t="n">
        <v>-0.37</v>
      </c>
      <c r="K1353" s="3" t="n">
        <v>0.244198</v>
      </c>
      <c r="L1353" s="2" t="n">
        <v>100</v>
      </c>
      <c r="M1353" s="2" t="n">
        <v>75</v>
      </c>
      <c r="O1353" s="2" t="n">
        <v>7.01</v>
      </c>
      <c r="P1353" s="2" t="n">
        <v>0.1</v>
      </c>
      <c r="Q1353" s="2" t="n">
        <v>7.08</v>
      </c>
      <c r="R1353" s="2" t="n">
        <v>0.21</v>
      </c>
      <c r="S1353" s="15" t="n">
        <v>0.08</v>
      </c>
      <c r="T1353" s="3" t="n">
        <v>0.769718</v>
      </c>
      <c r="U1353" s="2" t="n">
        <v>100</v>
      </c>
      <c r="V1353" s="2" t="n">
        <v>100</v>
      </c>
      <c r="X1353" s="2" t="n">
        <v>8.56</v>
      </c>
      <c r="Y1353" s="2" t="n">
        <v>0.08</v>
      </c>
      <c r="Z1353" s="2" t="n">
        <v>6.7</v>
      </c>
      <c r="AA1353" s="2" t="n">
        <v>0.28</v>
      </c>
      <c r="AB1353" s="15" t="n">
        <v>-1.86</v>
      </c>
      <c r="AC1353" s="3" t="n">
        <v>0.015836</v>
      </c>
      <c r="AD1353" s="2" t="n">
        <v>100</v>
      </c>
      <c r="AE1353" s="2" t="n">
        <v>100</v>
      </c>
    </row>
    <row r="1354" customFormat="false" ht="11.25" hidden="false" customHeight="false" outlineLevel="0" collapsed="false">
      <c r="A1354" s="1" t="s">
        <v>5161</v>
      </c>
      <c r="B1354" s="1" t="s">
        <v>5162</v>
      </c>
      <c r="C1354" s="1" t="s">
        <v>5163</v>
      </c>
      <c r="D1354" s="1" t="n">
        <v>20443</v>
      </c>
      <c r="E1354" s="1" t="s">
        <v>5164</v>
      </c>
      <c r="F1354" s="2" t="n">
        <v>6.32</v>
      </c>
      <c r="G1354" s="2" t="n">
        <v>0.12</v>
      </c>
      <c r="H1354" s="2" t="n">
        <v>9.96</v>
      </c>
      <c r="I1354" s="2" t="n">
        <v>0.36</v>
      </c>
      <c r="J1354" s="15" t="n">
        <v>3.64</v>
      </c>
      <c r="K1354" s="3" t="n">
        <v>0.000962</v>
      </c>
      <c r="L1354" s="2" t="n">
        <v>100</v>
      </c>
      <c r="M1354" s="2" t="n">
        <v>100</v>
      </c>
      <c r="O1354" s="2" t="n">
        <v>6.49</v>
      </c>
      <c r="P1354" s="2" t="n">
        <v>0.1</v>
      </c>
      <c r="Q1354" s="2" t="n">
        <v>10.72</v>
      </c>
      <c r="R1354" s="2" t="n">
        <v>0.04</v>
      </c>
      <c r="S1354" s="15" t="n">
        <v>4.24</v>
      </c>
      <c r="T1354" s="3" t="n">
        <v>0.000147</v>
      </c>
      <c r="U1354" s="2" t="n">
        <v>100</v>
      </c>
      <c r="V1354" s="2" t="n">
        <v>100</v>
      </c>
      <c r="X1354" s="2" t="n">
        <v>6.67</v>
      </c>
      <c r="Y1354" s="2" t="n">
        <v>0.11</v>
      </c>
      <c r="Z1354" s="2" t="n">
        <v>9.87</v>
      </c>
      <c r="AA1354" s="2" t="n">
        <v>0.36</v>
      </c>
      <c r="AB1354" s="15" t="n">
        <v>3.2</v>
      </c>
      <c r="AC1354" s="3" t="n">
        <v>0.007584</v>
      </c>
      <c r="AD1354" s="2" t="n">
        <v>100</v>
      </c>
      <c r="AE1354" s="2" t="n">
        <v>100</v>
      </c>
    </row>
    <row r="1355" customFormat="false" ht="11.25" hidden="false" customHeight="false" outlineLevel="0" collapsed="false">
      <c r="A1355" s="1" t="s">
        <v>5165</v>
      </c>
      <c r="B1355" s="1" t="s">
        <v>5162</v>
      </c>
      <c r="C1355" s="1" t="s">
        <v>5166</v>
      </c>
      <c r="D1355" s="1" t="n">
        <v>20443</v>
      </c>
      <c r="E1355" s="1" t="s">
        <v>5167</v>
      </c>
      <c r="F1355" s="2" t="n">
        <v>4.2</v>
      </c>
      <c r="G1355" s="2" t="n">
        <v>0.1</v>
      </c>
      <c r="H1355" s="2" t="n">
        <v>10.44</v>
      </c>
      <c r="I1355" s="2" t="n">
        <v>0.09</v>
      </c>
      <c r="J1355" s="15" t="n">
        <v>6.24</v>
      </c>
      <c r="K1355" s="3" t="n">
        <v>0</v>
      </c>
      <c r="L1355" s="2" t="n">
        <v>40</v>
      </c>
      <c r="M1355" s="2" t="n">
        <v>100</v>
      </c>
      <c r="O1355" s="2" t="n">
        <v>4.22</v>
      </c>
      <c r="P1355" s="2" t="n">
        <v>0.11</v>
      </c>
      <c r="Q1355" s="2" t="n">
        <v>9.21</v>
      </c>
      <c r="R1355" s="2" t="n">
        <v>0.08</v>
      </c>
      <c r="S1355" s="15" t="n">
        <v>4.99</v>
      </c>
      <c r="T1355" s="3" t="n">
        <v>1.1E-005</v>
      </c>
      <c r="U1355" s="2" t="n">
        <v>33</v>
      </c>
      <c r="V1355" s="2" t="n">
        <v>100</v>
      </c>
      <c r="X1355" s="2" t="n">
        <v>4.12</v>
      </c>
      <c r="Y1355" s="2" t="n">
        <v>0.19</v>
      </c>
      <c r="Z1355" s="2" t="n">
        <v>9.77</v>
      </c>
      <c r="AA1355" s="2" t="n">
        <v>0.33</v>
      </c>
      <c r="AB1355" s="15" t="n">
        <v>5.65</v>
      </c>
      <c r="AC1355" s="3" t="n">
        <v>0.000434</v>
      </c>
      <c r="AD1355" s="2" t="n">
        <v>0</v>
      </c>
      <c r="AE1355" s="2" t="n">
        <v>100</v>
      </c>
    </row>
    <row r="1356" customFormat="false" ht="11.25" hidden="false" customHeight="false" outlineLevel="0" collapsed="false">
      <c r="A1356" s="1" t="s">
        <v>5168</v>
      </c>
      <c r="B1356" s="1" t="s">
        <v>5162</v>
      </c>
      <c r="C1356" s="1" t="s">
        <v>5169</v>
      </c>
      <c r="D1356" s="1" t="n">
        <v>20443</v>
      </c>
      <c r="E1356" s="1" t="s">
        <v>5170</v>
      </c>
      <c r="F1356" s="2" t="n">
        <v>5.79</v>
      </c>
      <c r="G1356" s="2" t="n">
        <v>0.08</v>
      </c>
      <c r="H1356" s="2" t="n">
        <v>8.75</v>
      </c>
      <c r="I1356" s="2" t="n">
        <v>0.11</v>
      </c>
      <c r="J1356" s="15" t="n">
        <v>2.96</v>
      </c>
      <c r="K1356" s="3" t="n">
        <v>1E-006</v>
      </c>
      <c r="L1356" s="2" t="n">
        <v>0</v>
      </c>
      <c r="M1356" s="2" t="n">
        <v>100</v>
      </c>
      <c r="O1356" s="2" t="n">
        <v>5.67</v>
      </c>
      <c r="P1356" s="2" t="n">
        <v>0.15</v>
      </c>
      <c r="Q1356" s="2" t="n">
        <v>8.13</v>
      </c>
      <c r="R1356" s="2" t="n">
        <v>0.1</v>
      </c>
      <c r="S1356" s="15" t="n">
        <v>2.45</v>
      </c>
      <c r="T1356" s="3" t="n">
        <v>0.000347</v>
      </c>
      <c r="U1356" s="2" t="n">
        <v>0</v>
      </c>
      <c r="V1356" s="2" t="n">
        <v>100</v>
      </c>
      <c r="X1356" s="2" t="n">
        <v>5.85</v>
      </c>
      <c r="Y1356" s="2" t="n">
        <v>0.12</v>
      </c>
      <c r="Z1356" s="2" t="n">
        <v>8.56</v>
      </c>
      <c r="AA1356" s="2" t="n">
        <v>0.31</v>
      </c>
      <c r="AB1356" s="15" t="n">
        <v>2.7</v>
      </c>
      <c r="AC1356" s="3" t="n">
        <v>0.006051</v>
      </c>
      <c r="AD1356" s="2" t="n">
        <v>0</v>
      </c>
      <c r="AE1356" s="2" t="n">
        <v>100</v>
      </c>
    </row>
    <row r="1357" customFormat="false" ht="11.25" hidden="false" customHeight="false" outlineLevel="0" collapsed="false">
      <c r="A1357" s="1" t="s">
        <v>5171</v>
      </c>
      <c r="B1357" s="1" t="s">
        <v>5172</v>
      </c>
      <c r="C1357" s="1" t="s">
        <v>5173</v>
      </c>
      <c r="D1357" s="1" t="n">
        <v>20445</v>
      </c>
      <c r="E1357" s="16" t="s">
        <v>5174</v>
      </c>
      <c r="F1357" s="2" t="n">
        <v>4.59</v>
      </c>
      <c r="G1357" s="2" t="n">
        <v>0.15</v>
      </c>
      <c r="H1357" s="2" t="n">
        <v>7.01</v>
      </c>
      <c r="I1357" s="2" t="n">
        <v>0.51</v>
      </c>
      <c r="J1357" s="15" t="n">
        <v>2.42</v>
      </c>
      <c r="K1357" s="3" t="n">
        <v>0.013787</v>
      </c>
      <c r="L1357" s="2" t="n">
        <v>20</v>
      </c>
      <c r="M1357" s="2" t="n">
        <v>100</v>
      </c>
      <c r="O1357" s="2" t="n">
        <v>4.49</v>
      </c>
      <c r="P1357" s="2" t="n">
        <v>0.1</v>
      </c>
      <c r="Q1357" s="2" t="n">
        <v>7.78</v>
      </c>
      <c r="R1357" s="2" t="n">
        <v>0.14</v>
      </c>
      <c r="S1357" s="15" t="n">
        <v>3.29</v>
      </c>
      <c r="T1357" s="3" t="n">
        <v>8.9E-005</v>
      </c>
      <c r="U1357" s="2" t="n">
        <v>33</v>
      </c>
      <c r="V1357" s="2" t="n">
        <v>100</v>
      </c>
      <c r="X1357" s="2" t="n">
        <v>4.62</v>
      </c>
      <c r="Y1357" s="2" t="n">
        <v>0.28</v>
      </c>
      <c r="Z1357" s="2" t="n">
        <v>6.58</v>
      </c>
      <c r="AA1357" s="2" t="n">
        <v>0.11</v>
      </c>
      <c r="AB1357" s="15" t="n">
        <v>1.95</v>
      </c>
      <c r="AC1357" s="3" t="n">
        <v>0.01156</v>
      </c>
      <c r="AD1357" s="2" t="n">
        <v>0</v>
      </c>
      <c r="AE1357" s="2" t="n">
        <v>100</v>
      </c>
    </row>
    <row r="1358" customFormat="false" ht="11.25" hidden="false" customHeight="false" outlineLevel="0" collapsed="false">
      <c r="A1358" s="1" t="s">
        <v>5175</v>
      </c>
      <c r="B1358" s="1" t="s">
        <v>5176</v>
      </c>
      <c r="C1358" s="1" t="s">
        <v>5177</v>
      </c>
      <c r="D1358" s="1" t="n">
        <v>20448</v>
      </c>
      <c r="E1358" s="16" t="s">
        <v>5178</v>
      </c>
      <c r="F1358" s="2" t="n">
        <v>9.33</v>
      </c>
      <c r="G1358" s="2" t="n">
        <v>0.06</v>
      </c>
      <c r="H1358" s="2" t="n">
        <v>7.7</v>
      </c>
      <c r="I1358" s="2" t="n">
        <v>0.04</v>
      </c>
      <c r="J1358" s="15" t="n">
        <v>-1.63</v>
      </c>
      <c r="K1358" s="3" t="n">
        <v>0</v>
      </c>
      <c r="L1358" s="2" t="n">
        <v>100</v>
      </c>
      <c r="M1358" s="2" t="n">
        <v>100</v>
      </c>
      <c r="O1358" s="2" t="n">
        <v>10.1</v>
      </c>
      <c r="P1358" s="2" t="n">
        <v>0.13</v>
      </c>
      <c r="Q1358" s="2" t="n">
        <v>8.14</v>
      </c>
      <c r="R1358" s="2" t="n">
        <v>0.09</v>
      </c>
      <c r="S1358" s="15" t="n">
        <v>-1.97</v>
      </c>
      <c r="T1358" s="3" t="n">
        <v>0.000417</v>
      </c>
      <c r="U1358" s="2" t="n">
        <v>100</v>
      </c>
      <c r="V1358" s="2" t="n">
        <v>100</v>
      </c>
      <c r="X1358" s="2" t="n">
        <v>9.21</v>
      </c>
      <c r="Y1358" s="2" t="n">
        <v>0.07</v>
      </c>
      <c r="Z1358" s="2" t="n">
        <v>7.75</v>
      </c>
      <c r="AA1358" s="2" t="n">
        <v>0.08</v>
      </c>
      <c r="AB1358" s="15" t="n">
        <v>-1.46</v>
      </c>
      <c r="AC1358" s="3" t="n">
        <v>0.000159</v>
      </c>
      <c r="AD1358" s="2" t="n">
        <v>100</v>
      </c>
      <c r="AE1358" s="2" t="n">
        <v>100</v>
      </c>
    </row>
    <row r="1359" customFormat="false" ht="11.25" hidden="false" customHeight="false" outlineLevel="0" collapsed="false">
      <c r="A1359" s="1" t="s">
        <v>5179</v>
      </c>
      <c r="B1359" s="1" t="s">
        <v>5180</v>
      </c>
      <c r="C1359" s="1" t="s">
        <v>5181</v>
      </c>
      <c r="D1359" s="1" t="n">
        <v>225742</v>
      </c>
      <c r="E1359" s="16" t="s">
        <v>5182</v>
      </c>
      <c r="F1359" s="2" t="n">
        <v>7.55</v>
      </c>
      <c r="G1359" s="2" t="n">
        <v>0.06</v>
      </c>
      <c r="H1359" s="2" t="n">
        <v>7.74</v>
      </c>
      <c r="I1359" s="2" t="n">
        <v>0.22</v>
      </c>
      <c r="J1359" s="15" t="n">
        <v>0.19</v>
      </c>
      <c r="K1359" s="3" t="n">
        <v>0.456986</v>
      </c>
      <c r="L1359" s="2" t="n">
        <v>100</v>
      </c>
      <c r="M1359" s="2" t="n">
        <v>75</v>
      </c>
      <c r="O1359" s="2" t="n">
        <v>7.96</v>
      </c>
      <c r="P1359" s="2" t="n">
        <v>0.11</v>
      </c>
      <c r="Q1359" s="2" t="n">
        <v>8.02</v>
      </c>
      <c r="R1359" s="2" t="n">
        <v>0.11</v>
      </c>
      <c r="S1359" s="15" t="n">
        <v>0.06</v>
      </c>
      <c r="T1359" s="3" t="n">
        <v>0.706514</v>
      </c>
      <c r="U1359" s="2" t="n">
        <v>100</v>
      </c>
      <c r="V1359" s="2" t="n">
        <v>100</v>
      </c>
      <c r="X1359" s="2" t="n">
        <v>7.24</v>
      </c>
      <c r="Y1359" s="2" t="n">
        <v>0.1</v>
      </c>
      <c r="Z1359" s="2" t="n">
        <v>8.34</v>
      </c>
      <c r="AA1359" s="2" t="n">
        <v>0.14</v>
      </c>
      <c r="AB1359" s="15" t="n">
        <v>1.1</v>
      </c>
      <c r="AC1359" s="3" t="n">
        <v>0.00497</v>
      </c>
      <c r="AD1359" s="2" t="n">
        <v>33</v>
      </c>
      <c r="AE1359" s="2" t="n">
        <v>100</v>
      </c>
    </row>
    <row r="1360" customFormat="false" ht="11.25" hidden="false" customHeight="false" outlineLevel="0" collapsed="false">
      <c r="A1360" s="1" t="s">
        <v>5183</v>
      </c>
      <c r="B1360" s="1" t="s">
        <v>5184</v>
      </c>
      <c r="C1360" s="1" t="s">
        <v>5185</v>
      </c>
      <c r="D1360" s="1" t="n">
        <v>241230</v>
      </c>
      <c r="E1360" s="1" t="s">
        <v>5186</v>
      </c>
      <c r="F1360" s="2" t="n">
        <v>6.84</v>
      </c>
      <c r="G1360" s="2" t="n">
        <v>0.26</v>
      </c>
      <c r="H1360" s="2" t="n">
        <v>6.72</v>
      </c>
      <c r="I1360" s="2" t="n">
        <v>0.13</v>
      </c>
      <c r="J1360" s="15" t="n">
        <v>-0.12</v>
      </c>
      <c r="K1360" s="3" t="n">
        <v>0.679191</v>
      </c>
      <c r="L1360" s="2" t="n">
        <v>100</v>
      </c>
      <c r="M1360" s="2" t="n">
        <v>100</v>
      </c>
      <c r="O1360" s="2" t="n">
        <v>5.73</v>
      </c>
      <c r="P1360" s="2" t="n">
        <v>0.15</v>
      </c>
      <c r="Q1360" s="2" t="n">
        <v>6.81</v>
      </c>
      <c r="R1360" s="2" t="n">
        <v>0.2</v>
      </c>
      <c r="S1360" s="15" t="n">
        <v>1.08</v>
      </c>
      <c r="T1360" s="3" t="n">
        <v>0.015147</v>
      </c>
      <c r="U1360" s="2" t="n">
        <v>100</v>
      </c>
      <c r="V1360" s="2" t="n">
        <v>100</v>
      </c>
      <c r="X1360" s="2" t="n">
        <v>5.41</v>
      </c>
      <c r="Y1360" s="2" t="n">
        <v>0.05</v>
      </c>
      <c r="Z1360" s="2" t="n">
        <v>5.95</v>
      </c>
      <c r="AA1360" s="2" t="n">
        <v>0.24</v>
      </c>
      <c r="AB1360" s="15" t="n">
        <v>0.54</v>
      </c>
      <c r="AC1360" s="3" t="n">
        <v>0.152548</v>
      </c>
      <c r="AD1360" s="2" t="n">
        <v>100</v>
      </c>
      <c r="AE1360" s="2" t="n">
        <v>100</v>
      </c>
    </row>
    <row r="1361" customFormat="false" ht="11.25" hidden="false" customHeight="false" outlineLevel="0" collapsed="false">
      <c r="A1361" s="1" t="s">
        <v>5187</v>
      </c>
      <c r="B1361" s="1" t="s">
        <v>5188</v>
      </c>
      <c r="C1361" s="1" t="s">
        <v>5189</v>
      </c>
      <c r="D1361" s="1" t="n">
        <v>20863</v>
      </c>
      <c r="E1361" s="1" t="s">
        <v>5190</v>
      </c>
      <c r="F1361" s="2" t="n">
        <v>6.08</v>
      </c>
      <c r="G1361" s="2" t="n">
        <v>0.7</v>
      </c>
      <c r="H1361" s="2" t="n">
        <v>6.91</v>
      </c>
      <c r="I1361" s="2" t="n">
        <v>1.09</v>
      </c>
      <c r="J1361" s="15" t="n">
        <v>0.83</v>
      </c>
      <c r="K1361" s="3" t="n">
        <v>0.550095</v>
      </c>
      <c r="L1361" s="2" t="n">
        <v>40</v>
      </c>
      <c r="M1361" s="2" t="n">
        <v>50</v>
      </c>
      <c r="O1361" s="2" t="n">
        <v>5.16</v>
      </c>
      <c r="P1361" s="2" t="n">
        <v>0.09</v>
      </c>
      <c r="Q1361" s="2" t="n">
        <v>6.7</v>
      </c>
      <c r="R1361" s="2" t="n">
        <v>1.4</v>
      </c>
      <c r="S1361" s="15" t="n">
        <v>1.55</v>
      </c>
      <c r="T1361" s="3" t="n">
        <v>0.38498</v>
      </c>
      <c r="U1361" s="2" t="n">
        <v>0</v>
      </c>
      <c r="V1361" s="2" t="n">
        <v>66</v>
      </c>
      <c r="X1361" s="2" t="n">
        <v>8.02</v>
      </c>
      <c r="Y1361" s="2" t="n">
        <v>0.73</v>
      </c>
      <c r="Z1361" s="2" t="n">
        <v>6.8</v>
      </c>
      <c r="AA1361" s="2" t="n">
        <v>0.78</v>
      </c>
      <c r="AB1361" s="15" t="n">
        <v>-1.21</v>
      </c>
      <c r="AC1361" s="3" t="n">
        <v>0.319861</v>
      </c>
      <c r="AD1361" s="2" t="n">
        <v>100</v>
      </c>
      <c r="AE1361" s="2" t="n">
        <v>66</v>
      </c>
    </row>
    <row r="1362" customFormat="false" ht="11.25" hidden="false" customHeight="false" outlineLevel="0" collapsed="false">
      <c r="A1362" s="1" t="s">
        <v>5191</v>
      </c>
      <c r="B1362" s="1" t="s">
        <v>5188</v>
      </c>
      <c r="C1362" s="1" t="s">
        <v>5192</v>
      </c>
      <c r="D1362" s="1" t="n">
        <v>20863</v>
      </c>
      <c r="E1362" s="1" t="s">
        <v>5193</v>
      </c>
      <c r="F1362" s="2" t="n">
        <v>8.04</v>
      </c>
      <c r="G1362" s="2" t="n">
        <v>1.55</v>
      </c>
      <c r="H1362" s="2" t="n">
        <v>8.01</v>
      </c>
      <c r="I1362" s="2" t="n">
        <v>2.03</v>
      </c>
      <c r="J1362" s="15" t="n">
        <v>-0.04</v>
      </c>
      <c r="K1362" s="3" t="n">
        <v>0.98924</v>
      </c>
      <c r="L1362" s="2" t="n">
        <v>60</v>
      </c>
      <c r="M1362" s="2" t="n">
        <v>50</v>
      </c>
      <c r="O1362" s="2" t="n">
        <v>4.77</v>
      </c>
      <c r="P1362" s="2" t="n">
        <v>0.22</v>
      </c>
      <c r="Q1362" s="2" t="n">
        <v>8.81</v>
      </c>
      <c r="R1362" s="2" t="n">
        <v>1.84</v>
      </c>
      <c r="S1362" s="15" t="n">
        <v>4.04</v>
      </c>
      <c r="T1362" s="3" t="n">
        <v>0.157313</v>
      </c>
      <c r="U1362" s="2" t="n">
        <v>0</v>
      </c>
      <c r="V1362" s="2" t="n">
        <v>66</v>
      </c>
      <c r="X1362" s="2" t="n">
        <v>11.21</v>
      </c>
      <c r="Y1362" s="2" t="n">
        <v>0.32</v>
      </c>
      <c r="Z1362" s="2" t="n">
        <v>9.04</v>
      </c>
      <c r="AA1362" s="2" t="n">
        <v>1.27</v>
      </c>
      <c r="AB1362" s="15" t="n">
        <v>-2.17</v>
      </c>
      <c r="AC1362" s="3" t="n">
        <v>0.227031</v>
      </c>
      <c r="AD1362" s="2" t="n">
        <v>100</v>
      </c>
      <c r="AE1362" s="2" t="n">
        <v>100</v>
      </c>
    </row>
    <row r="1363" customFormat="false" ht="11.25" hidden="false" customHeight="false" outlineLevel="0" collapsed="false">
      <c r="A1363" s="1" t="s">
        <v>5194</v>
      </c>
      <c r="B1363" s="1" t="s">
        <v>5195</v>
      </c>
      <c r="C1363" s="1" t="s">
        <v>5196</v>
      </c>
      <c r="D1363" s="1" t="n">
        <v>110920</v>
      </c>
      <c r="E1363" s="16" t="s">
        <v>5197</v>
      </c>
      <c r="F1363" s="2" t="n">
        <v>6.37</v>
      </c>
      <c r="G1363" s="2" t="n">
        <v>0.08</v>
      </c>
      <c r="H1363" s="2" t="n">
        <v>6.43</v>
      </c>
      <c r="I1363" s="2" t="n">
        <v>0.71</v>
      </c>
      <c r="J1363" s="15" t="n">
        <v>0.07</v>
      </c>
      <c r="K1363" s="3" t="n">
        <v>0.931622</v>
      </c>
      <c r="L1363" s="2" t="n">
        <v>80</v>
      </c>
      <c r="M1363" s="2" t="n">
        <v>75</v>
      </c>
      <c r="O1363" s="2" t="n">
        <v>7.66</v>
      </c>
      <c r="P1363" s="2" t="n">
        <v>0.07</v>
      </c>
      <c r="Q1363" s="2" t="n">
        <v>8.76</v>
      </c>
      <c r="R1363" s="2" t="n">
        <v>0.01</v>
      </c>
      <c r="S1363" s="15" t="n">
        <v>1.09</v>
      </c>
      <c r="T1363" s="3" t="n">
        <v>0.003139</v>
      </c>
      <c r="U1363" s="2" t="n">
        <v>100</v>
      </c>
      <c r="V1363" s="2" t="n">
        <v>100</v>
      </c>
      <c r="X1363" s="2" t="n">
        <v>6.72</v>
      </c>
      <c r="Y1363" s="2" t="n">
        <v>0.25</v>
      </c>
      <c r="Z1363" s="2" t="n">
        <v>7.55</v>
      </c>
      <c r="AA1363" s="2" t="n">
        <v>0.56</v>
      </c>
      <c r="AB1363" s="15" t="n">
        <v>0.83</v>
      </c>
      <c r="AC1363" s="3" t="n">
        <v>0.274868</v>
      </c>
      <c r="AD1363" s="2" t="n">
        <v>66</v>
      </c>
      <c r="AE1363" s="2" t="n">
        <v>66</v>
      </c>
    </row>
    <row r="1364" customFormat="false" ht="11.25" hidden="false" customHeight="false" outlineLevel="0" collapsed="false">
      <c r="A1364" s="1" t="s">
        <v>5198</v>
      </c>
      <c r="B1364" s="1" t="s">
        <v>5195</v>
      </c>
      <c r="C1364" s="1" t="s">
        <v>5199</v>
      </c>
      <c r="D1364" s="1" t="n">
        <v>110920</v>
      </c>
      <c r="E1364" s="1" t="s">
        <v>5200</v>
      </c>
      <c r="F1364" s="2" t="n">
        <v>7.62</v>
      </c>
      <c r="G1364" s="2" t="n">
        <v>0.03</v>
      </c>
      <c r="H1364" s="2" t="n">
        <v>7.96</v>
      </c>
      <c r="I1364" s="2" t="n">
        <v>0.51</v>
      </c>
      <c r="J1364" s="15" t="n">
        <v>0.34</v>
      </c>
      <c r="K1364" s="3" t="n">
        <v>0.558399</v>
      </c>
      <c r="L1364" s="2" t="n">
        <v>100</v>
      </c>
      <c r="M1364" s="2" t="n">
        <v>100</v>
      </c>
      <c r="O1364" s="2" t="n">
        <v>8.55</v>
      </c>
      <c r="P1364" s="2" t="n">
        <v>0.06</v>
      </c>
      <c r="Q1364" s="2" t="n">
        <v>9.59</v>
      </c>
      <c r="R1364" s="2" t="n">
        <v>0.03</v>
      </c>
      <c r="S1364" s="15" t="n">
        <v>1.04</v>
      </c>
      <c r="T1364" s="3" t="n">
        <v>0.000663</v>
      </c>
      <c r="U1364" s="2" t="n">
        <v>100</v>
      </c>
      <c r="V1364" s="2" t="n">
        <v>100</v>
      </c>
      <c r="X1364" s="2" t="n">
        <v>7.92</v>
      </c>
      <c r="Y1364" s="2" t="n">
        <v>0.17</v>
      </c>
      <c r="Z1364" s="2" t="n">
        <v>8.73</v>
      </c>
      <c r="AA1364" s="2" t="n">
        <v>0.54</v>
      </c>
      <c r="AB1364" s="15" t="n">
        <v>0.81</v>
      </c>
      <c r="AC1364" s="3" t="n">
        <v>0.266881</v>
      </c>
      <c r="AD1364" s="2" t="n">
        <v>100</v>
      </c>
      <c r="AE1364" s="2" t="n">
        <v>100</v>
      </c>
    </row>
    <row r="1365" customFormat="false" ht="11.25" hidden="false" customHeight="false" outlineLevel="0" collapsed="false">
      <c r="A1365" s="1" t="s">
        <v>5201</v>
      </c>
      <c r="B1365" s="1" t="s">
        <v>5202</v>
      </c>
      <c r="C1365" s="1" t="s">
        <v>5203</v>
      </c>
      <c r="D1365" s="1" t="n">
        <v>72043</v>
      </c>
      <c r="E1365" s="16" t="s">
        <v>5204</v>
      </c>
      <c r="F1365" s="2" t="n">
        <v>7.43</v>
      </c>
      <c r="G1365" s="2" t="n">
        <v>0.24</v>
      </c>
      <c r="H1365" s="2" t="n">
        <v>6.64</v>
      </c>
      <c r="I1365" s="2" t="n">
        <v>0.1</v>
      </c>
      <c r="J1365" s="15" t="n">
        <v>-0.79</v>
      </c>
      <c r="K1365" s="3" t="n">
        <v>0.026023</v>
      </c>
      <c r="L1365" s="2" t="n">
        <v>100</v>
      </c>
      <c r="M1365" s="2" t="n">
        <v>100</v>
      </c>
      <c r="O1365" s="2" t="n">
        <v>8.87</v>
      </c>
      <c r="P1365" s="2" t="n">
        <v>0.13</v>
      </c>
      <c r="Q1365" s="2" t="n">
        <v>8.38</v>
      </c>
      <c r="R1365" s="2" t="n">
        <v>0.12</v>
      </c>
      <c r="S1365" s="15" t="n">
        <v>-0.49</v>
      </c>
      <c r="T1365" s="3" t="n">
        <v>0.051717</v>
      </c>
      <c r="U1365" s="2" t="n">
        <v>100</v>
      </c>
      <c r="V1365" s="2" t="n">
        <v>100</v>
      </c>
      <c r="X1365" s="2" t="n">
        <v>10.01</v>
      </c>
      <c r="Y1365" s="2" t="n">
        <v>0.16</v>
      </c>
      <c r="Z1365" s="2" t="n">
        <v>8.79</v>
      </c>
      <c r="AA1365" s="2" t="n">
        <v>0.39</v>
      </c>
      <c r="AB1365" s="15" t="n">
        <v>-1.22</v>
      </c>
      <c r="AC1365" s="3" t="n">
        <v>0.072683</v>
      </c>
      <c r="AD1365" s="2" t="n">
        <v>100</v>
      </c>
      <c r="AE1365" s="2" t="n">
        <v>100</v>
      </c>
    </row>
    <row r="1366" customFormat="false" ht="11.25" hidden="false" customHeight="false" outlineLevel="0" collapsed="false">
      <c r="A1366" s="1" t="s">
        <v>5205</v>
      </c>
      <c r="B1366" s="1" t="s">
        <v>5202</v>
      </c>
      <c r="C1366" s="1" t="s">
        <v>5206</v>
      </c>
      <c r="D1366" s="1" t="n">
        <v>72043</v>
      </c>
      <c r="E1366" s="1" t="s">
        <v>5207</v>
      </c>
      <c r="F1366" s="2" t="n">
        <v>9.22</v>
      </c>
      <c r="G1366" s="2" t="n">
        <v>0.29</v>
      </c>
      <c r="H1366" s="2" t="n">
        <v>8.19</v>
      </c>
      <c r="I1366" s="2" t="n">
        <v>0.12</v>
      </c>
      <c r="J1366" s="15" t="n">
        <v>-1.02</v>
      </c>
      <c r="K1366" s="3" t="n">
        <v>0.0212</v>
      </c>
      <c r="L1366" s="2" t="n">
        <v>100</v>
      </c>
      <c r="M1366" s="2" t="n">
        <v>100</v>
      </c>
      <c r="O1366" s="2" t="n">
        <v>10.35</v>
      </c>
      <c r="P1366" s="2" t="n">
        <v>0.14</v>
      </c>
      <c r="Q1366" s="2" t="n">
        <v>9.91</v>
      </c>
      <c r="R1366" s="2" t="n">
        <v>0.14</v>
      </c>
      <c r="S1366" s="15" t="n">
        <v>-0.45</v>
      </c>
      <c r="T1366" s="3" t="n">
        <v>0.091011</v>
      </c>
      <c r="U1366" s="2" t="n">
        <v>100</v>
      </c>
      <c r="V1366" s="2" t="n">
        <v>100</v>
      </c>
      <c r="X1366" s="2" t="n">
        <v>11.71</v>
      </c>
      <c r="Y1366" s="2" t="n">
        <v>0.19</v>
      </c>
      <c r="Z1366" s="2" t="n">
        <v>10.7</v>
      </c>
      <c r="AA1366" s="2" t="n">
        <v>0.39</v>
      </c>
      <c r="AB1366" s="15" t="n">
        <v>-1.01</v>
      </c>
      <c r="AC1366" s="3" t="n">
        <v>0.105506</v>
      </c>
      <c r="AD1366" s="2" t="n">
        <v>100</v>
      </c>
      <c r="AE1366" s="2" t="n">
        <v>100</v>
      </c>
    </row>
    <row r="1367" customFormat="false" ht="11.25" hidden="false" customHeight="false" outlineLevel="0" collapsed="false">
      <c r="A1367" s="1" t="s">
        <v>5208</v>
      </c>
      <c r="B1367" s="1" t="s">
        <v>5209</v>
      </c>
      <c r="C1367" s="1" t="s">
        <v>5210</v>
      </c>
      <c r="D1367" s="1" t="n">
        <v>76650</v>
      </c>
      <c r="E1367" s="1" t="s">
        <v>5211</v>
      </c>
      <c r="F1367" s="2" t="n">
        <v>9.28</v>
      </c>
      <c r="G1367" s="2" t="n">
        <v>0.09</v>
      </c>
      <c r="H1367" s="2" t="n">
        <v>9.91</v>
      </c>
      <c r="I1367" s="2" t="n">
        <v>0.11</v>
      </c>
      <c r="J1367" s="15" t="n">
        <v>0.63</v>
      </c>
      <c r="K1367" s="3" t="n">
        <v>0.004703</v>
      </c>
      <c r="L1367" s="2" t="n">
        <v>100</v>
      </c>
      <c r="M1367" s="2" t="n">
        <v>100</v>
      </c>
      <c r="O1367" s="2" t="n">
        <v>9.64</v>
      </c>
      <c r="P1367" s="2" t="n">
        <v>0.14</v>
      </c>
      <c r="Q1367" s="2" t="n">
        <v>9.92</v>
      </c>
      <c r="R1367" s="2" t="n">
        <v>0.06</v>
      </c>
      <c r="S1367" s="15" t="n">
        <v>0.28</v>
      </c>
      <c r="T1367" s="3" t="n">
        <v>0.172339</v>
      </c>
      <c r="U1367" s="2" t="n">
        <v>100</v>
      </c>
      <c r="V1367" s="2" t="n">
        <v>100</v>
      </c>
      <c r="X1367" s="2" t="n">
        <v>8.78</v>
      </c>
      <c r="Y1367" s="2" t="n">
        <v>0</v>
      </c>
      <c r="Z1367" s="2" t="n">
        <v>10.38</v>
      </c>
      <c r="AA1367" s="2" t="n">
        <v>0.15</v>
      </c>
      <c r="AB1367" s="15" t="n">
        <v>1.61</v>
      </c>
      <c r="AC1367" s="3" t="n">
        <v>0.008433</v>
      </c>
      <c r="AD1367" s="2" t="n">
        <v>100</v>
      </c>
      <c r="AE1367" s="2" t="n">
        <v>100</v>
      </c>
    </row>
    <row r="1368" customFormat="false" ht="11.25" hidden="false" customHeight="false" outlineLevel="0" collapsed="false">
      <c r="A1368" s="1" t="s">
        <v>5212</v>
      </c>
      <c r="B1368" s="1" t="s">
        <v>5209</v>
      </c>
      <c r="C1368" s="1" t="s">
        <v>5213</v>
      </c>
      <c r="D1368" s="1" t="n">
        <v>76650</v>
      </c>
      <c r="E1368" s="16" t="s">
        <v>5214</v>
      </c>
      <c r="F1368" s="2" t="n">
        <v>8.49</v>
      </c>
      <c r="G1368" s="2" t="n">
        <v>0.07</v>
      </c>
      <c r="H1368" s="2" t="n">
        <v>8.49</v>
      </c>
      <c r="I1368" s="2" t="n">
        <v>0.12</v>
      </c>
      <c r="J1368" s="15" t="n">
        <v>0</v>
      </c>
      <c r="K1368" s="3" t="n">
        <v>0.997101</v>
      </c>
      <c r="L1368" s="2" t="n">
        <v>100</v>
      </c>
      <c r="M1368" s="2" t="n">
        <v>100</v>
      </c>
      <c r="O1368" s="2" t="n">
        <v>9.36</v>
      </c>
      <c r="P1368" s="2" t="n">
        <v>0.13</v>
      </c>
      <c r="Q1368" s="2" t="n">
        <v>9.23</v>
      </c>
      <c r="R1368" s="2" t="n">
        <v>0.05</v>
      </c>
      <c r="S1368" s="15" t="n">
        <v>-0.13</v>
      </c>
      <c r="T1368" s="3" t="n">
        <v>0.415082</v>
      </c>
      <c r="U1368" s="2" t="n">
        <v>100</v>
      </c>
      <c r="V1368" s="2" t="n">
        <v>100</v>
      </c>
      <c r="X1368" s="2" t="n">
        <v>8.22</v>
      </c>
      <c r="Y1368" s="2" t="n">
        <v>0.14</v>
      </c>
      <c r="Z1368" s="2" t="n">
        <v>9.29</v>
      </c>
      <c r="AA1368" s="2" t="n">
        <v>0.21</v>
      </c>
      <c r="AB1368" s="15" t="n">
        <v>1.06</v>
      </c>
      <c r="AC1368" s="3" t="n">
        <v>0.017033</v>
      </c>
      <c r="AD1368" s="2" t="n">
        <v>100</v>
      </c>
      <c r="AE1368" s="2" t="n">
        <v>100</v>
      </c>
    </row>
    <row r="1369" customFormat="false" ht="11.25" hidden="false" customHeight="false" outlineLevel="0" collapsed="false">
      <c r="A1369" s="1" t="s">
        <v>5215</v>
      </c>
      <c r="B1369" s="1" t="s">
        <v>5216</v>
      </c>
      <c r="C1369" s="1" t="s">
        <v>5217</v>
      </c>
      <c r="D1369" s="1" t="n">
        <v>20887</v>
      </c>
      <c r="E1369" s="16" t="s">
        <v>5218</v>
      </c>
      <c r="F1369" s="2" t="n">
        <v>12.24</v>
      </c>
      <c r="G1369" s="2" t="n">
        <v>0.09</v>
      </c>
      <c r="H1369" s="2" t="n">
        <v>11.98</v>
      </c>
      <c r="I1369" s="2" t="n">
        <v>0.21</v>
      </c>
      <c r="J1369" s="15" t="n">
        <v>-0.25</v>
      </c>
      <c r="K1369" s="3" t="n">
        <v>0.326922</v>
      </c>
      <c r="L1369" s="2" t="n">
        <v>100</v>
      </c>
      <c r="M1369" s="2" t="n">
        <v>100</v>
      </c>
      <c r="O1369" s="2" t="n">
        <v>10.23</v>
      </c>
      <c r="P1369" s="2" t="n">
        <v>0.34</v>
      </c>
      <c r="Q1369" s="2" t="n">
        <v>10.67</v>
      </c>
      <c r="R1369" s="2" t="n">
        <v>0.05</v>
      </c>
      <c r="S1369" s="15" t="n">
        <v>0.44</v>
      </c>
      <c r="T1369" s="3" t="n">
        <v>0.321148</v>
      </c>
      <c r="U1369" s="2" t="n">
        <v>100</v>
      </c>
      <c r="V1369" s="2" t="n">
        <v>100</v>
      </c>
      <c r="X1369" s="2" t="n">
        <v>8.25</v>
      </c>
      <c r="Y1369" s="2" t="n">
        <v>0.5</v>
      </c>
      <c r="Z1369" s="2" t="n">
        <v>9.75</v>
      </c>
      <c r="AA1369" s="2" t="n">
        <v>0.3</v>
      </c>
      <c r="AB1369" s="15" t="n">
        <v>1.5</v>
      </c>
      <c r="AC1369" s="3" t="n">
        <v>0.076802</v>
      </c>
      <c r="AD1369" s="2" t="n">
        <v>100</v>
      </c>
      <c r="AE1369" s="2" t="n">
        <v>100</v>
      </c>
    </row>
    <row r="1370" customFormat="false" ht="11.25" hidden="false" customHeight="false" outlineLevel="0" collapsed="false">
      <c r="A1370" s="1" t="s">
        <v>5219</v>
      </c>
      <c r="B1370" s="1" t="s">
        <v>5220</v>
      </c>
      <c r="C1370" s="1" t="s">
        <v>5221</v>
      </c>
      <c r="D1370" s="1" t="n">
        <v>56362</v>
      </c>
      <c r="E1370" s="16" t="s">
        <v>5222</v>
      </c>
      <c r="F1370" s="2" t="n">
        <v>11.28</v>
      </c>
      <c r="G1370" s="2" t="n">
        <v>0.13</v>
      </c>
      <c r="H1370" s="2" t="n">
        <v>11.56</v>
      </c>
      <c r="I1370" s="2" t="n">
        <v>0.11</v>
      </c>
      <c r="J1370" s="15" t="n">
        <v>0.27</v>
      </c>
      <c r="K1370" s="3" t="n">
        <v>0.165782</v>
      </c>
      <c r="L1370" s="2" t="n">
        <v>100</v>
      </c>
      <c r="M1370" s="2" t="n">
        <v>100</v>
      </c>
      <c r="O1370" s="2" t="n">
        <v>11.28</v>
      </c>
      <c r="P1370" s="2" t="n">
        <v>0.2</v>
      </c>
      <c r="Q1370" s="2" t="n">
        <v>11.21</v>
      </c>
      <c r="R1370" s="2" t="n">
        <v>0.05</v>
      </c>
      <c r="S1370" s="15" t="n">
        <v>-0.07</v>
      </c>
      <c r="T1370" s="3" t="n">
        <v>0.751404</v>
      </c>
      <c r="U1370" s="2" t="n">
        <v>100</v>
      </c>
      <c r="V1370" s="2" t="n">
        <v>100</v>
      </c>
      <c r="X1370" s="2" t="n">
        <v>9.14</v>
      </c>
      <c r="Y1370" s="2" t="n">
        <v>0.53</v>
      </c>
      <c r="Z1370" s="2" t="n">
        <v>11.13</v>
      </c>
      <c r="AA1370" s="2" t="n">
        <v>0.28</v>
      </c>
      <c r="AB1370" s="15" t="n">
        <v>1.99</v>
      </c>
      <c r="AC1370" s="3" t="n">
        <v>0.044131</v>
      </c>
      <c r="AD1370" s="2" t="n">
        <v>100</v>
      </c>
      <c r="AE1370" s="2" t="n">
        <v>100</v>
      </c>
    </row>
    <row r="1371" customFormat="false" ht="11.25" hidden="false" customHeight="false" outlineLevel="0" collapsed="false">
      <c r="A1371" s="1" t="s">
        <v>5223</v>
      </c>
      <c r="B1371" s="1" t="s">
        <v>5224</v>
      </c>
      <c r="C1371" s="1" t="s">
        <v>5225</v>
      </c>
      <c r="D1371" s="1" t="n">
        <v>53315</v>
      </c>
      <c r="E1371" s="1" t="s">
        <v>5226</v>
      </c>
      <c r="F1371" s="2" t="n">
        <v>10.93</v>
      </c>
      <c r="G1371" s="2" t="n">
        <v>0.1</v>
      </c>
      <c r="H1371" s="2" t="n">
        <v>11.09</v>
      </c>
      <c r="I1371" s="2" t="n">
        <v>0.1</v>
      </c>
      <c r="J1371" s="15" t="n">
        <v>0.16</v>
      </c>
      <c r="K1371" s="3" t="n">
        <v>0.303598</v>
      </c>
      <c r="L1371" s="2" t="n">
        <v>100</v>
      </c>
      <c r="M1371" s="2" t="n">
        <v>100</v>
      </c>
      <c r="O1371" s="2" t="n">
        <v>9.51</v>
      </c>
      <c r="P1371" s="2" t="n">
        <v>0.28</v>
      </c>
      <c r="Q1371" s="2" t="n">
        <v>9.93</v>
      </c>
      <c r="R1371" s="2" t="n">
        <v>0.09</v>
      </c>
      <c r="S1371" s="15" t="n">
        <v>0.42</v>
      </c>
      <c r="T1371" s="3" t="n">
        <v>0.26285</v>
      </c>
      <c r="U1371" s="2" t="n">
        <v>100</v>
      </c>
      <c r="V1371" s="2" t="n">
        <v>100</v>
      </c>
      <c r="X1371" s="2" t="n">
        <v>7.03</v>
      </c>
      <c r="Y1371" s="2" t="n">
        <v>0.44</v>
      </c>
      <c r="Z1371" s="2" t="n">
        <v>9.39</v>
      </c>
      <c r="AA1371" s="2" t="n">
        <v>0.63</v>
      </c>
      <c r="AB1371" s="15" t="n">
        <v>2.36</v>
      </c>
      <c r="AC1371" s="3" t="n">
        <v>0.043751</v>
      </c>
      <c r="AD1371" s="2" t="n">
        <v>100</v>
      </c>
      <c r="AE1371" s="2" t="n">
        <v>100</v>
      </c>
    </row>
    <row r="1372" customFormat="false" ht="11.25" hidden="false" customHeight="false" outlineLevel="0" collapsed="false">
      <c r="A1372" s="1" t="s">
        <v>5227</v>
      </c>
      <c r="B1372" s="1" t="s">
        <v>5224</v>
      </c>
      <c r="C1372" s="1" t="s">
        <v>5225</v>
      </c>
      <c r="D1372" s="1" t="n">
        <v>53315</v>
      </c>
      <c r="E1372" s="16" t="s">
        <v>5228</v>
      </c>
      <c r="F1372" s="2" t="n">
        <v>11.66</v>
      </c>
      <c r="G1372" s="2" t="n">
        <v>0.11</v>
      </c>
      <c r="H1372" s="2" t="n">
        <v>11.82</v>
      </c>
      <c r="I1372" s="2" t="n">
        <v>0.14</v>
      </c>
      <c r="J1372" s="15" t="n">
        <v>0.16</v>
      </c>
      <c r="K1372" s="3" t="n">
        <v>0.402463</v>
      </c>
      <c r="L1372" s="2" t="n">
        <v>100</v>
      </c>
      <c r="M1372" s="2" t="n">
        <v>100</v>
      </c>
      <c r="O1372" s="2" t="n">
        <v>10.59</v>
      </c>
      <c r="P1372" s="2" t="n">
        <v>0.24</v>
      </c>
      <c r="Q1372" s="2" t="n">
        <v>10.96</v>
      </c>
      <c r="R1372" s="2" t="n">
        <v>0.13</v>
      </c>
      <c r="S1372" s="15" t="n">
        <v>0.37</v>
      </c>
      <c r="T1372" s="3" t="n">
        <v>0.262897</v>
      </c>
      <c r="U1372" s="2" t="n">
        <v>100</v>
      </c>
      <c r="V1372" s="2" t="n">
        <v>100</v>
      </c>
      <c r="X1372" s="2" t="n">
        <v>7.94</v>
      </c>
      <c r="Y1372" s="2" t="n">
        <v>0.62</v>
      </c>
      <c r="Z1372" s="2" t="n">
        <v>10.34</v>
      </c>
      <c r="AA1372" s="2" t="n">
        <v>0.6</v>
      </c>
      <c r="AB1372" s="15" t="n">
        <v>2.4</v>
      </c>
      <c r="AC1372" s="3" t="n">
        <v>0.050473</v>
      </c>
      <c r="AD1372" s="2" t="n">
        <v>100</v>
      </c>
      <c r="AE1372" s="2" t="n">
        <v>100</v>
      </c>
    </row>
    <row r="1373" customFormat="false" ht="11.25" hidden="false" customHeight="false" outlineLevel="0" collapsed="false">
      <c r="A1373" s="1" t="s">
        <v>5229</v>
      </c>
      <c r="B1373" s="1" t="s">
        <v>5230</v>
      </c>
      <c r="C1373" s="1" t="s">
        <v>5231</v>
      </c>
      <c r="D1373" s="1" t="n">
        <v>69083</v>
      </c>
      <c r="E1373" s="16" t="s">
        <v>5232</v>
      </c>
      <c r="F1373" s="2" t="n">
        <v>10.23</v>
      </c>
      <c r="G1373" s="2" t="n">
        <v>0.12</v>
      </c>
      <c r="H1373" s="2" t="n">
        <v>9.38</v>
      </c>
      <c r="I1373" s="2" t="n">
        <v>0.17</v>
      </c>
      <c r="J1373" s="15" t="n">
        <v>-0.85</v>
      </c>
      <c r="K1373" s="3" t="n">
        <v>0.006984</v>
      </c>
      <c r="L1373" s="2" t="n">
        <v>100</v>
      </c>
      <c r="M1373" s="2" t="n">
        <v>100</v>
      </c>
      <c r="O1373" s="2" t="n">
        <v>9.36</v>
      </c>
      <c r="P1373" s="2" t="n">
        <v>0.08</v>
      </c>
      <c r="Q1373" s="2" t="n">
        <v>8.52</v>
      </c>
      <c r="R1373" s="2" t="n">
        <v>0.1</v>
      </c>
      <c r="S1373" s="15" t="n">
        <v>-0.85</v>
      </c>
      <c r="T1373" s="3" t="n">
        <v>0.003537</v>
      </c>
      <c r="U1373" s="2" t="n">
        <v>100</v>
      </c>
      <c r="V1373" s="2" t="n">
        <v>100</v>
      </c>
      <c r="X1373" s="2" t="n">
        <v>6.05</v>
      </c>
      <c r="Y1373" s="2" t="n">
        <v>0.34</v>
      </c>
      <c r="Z1373" s="2" t="n">
        <v>7.68</v>
      </c>
      <c r="AA1373" s="2" t="n">
        <v>0.39</v>
      </c>
      <c r="AB1373" s="15" t="n">
        <v>1.63</v>
      </c>
      <c r="AC1373" s="3" t="n">
        <v>0.03576</v>
      </c>
      <c r="AD1373" s="2" t="n">
        <v>66</v>
      </c>
      <c r="AE1373" s="2" t="n">
        <v>100</v>
      </c>
    </row>
    <row r="1374" customFormat="false" ht="11.25" hidden="false" customHeight="false" outlineLevel="0" collapsed="false">
      <c r="A1374" s="1" t="s">
        <v>5233</v>
      </c>
      <c r="B1374" s="1" t="s">
        <v>5234</v>
      </c>
      <c r="C1374" s="1" t="s">
        <v>5235</v>
      </c>
      <c r="D1374" s="1" t="n">
        <v>72198</v>
      </c>
      <c r="E1374" s="1" t="s">
        <v>5236</v>
      </c>
      <c r="F1374" s="2" t="n">
        <v>4.17</v>
      </c>
      <c r="G1374" s="2" t="n">
        <v>0.15</v>
      </c>
      <c r="H1374" s="2" t="n">
        <v>6.63</v>
      </c>
      <c r="I1374" s="2" t="n">
        <v>0.28</v>
      </c>
      <c r="J1374" s="15" t="n">
        <v>2.46</v>
      </c>
      <c r="K1374" s="3" t="n">
        <v>0.000795</v>
      </c>
      <c r="L1374" s="2" t="n">
        <v>0</v>
      </c>
      <c r="M1374" s="2" t="n">
        <v>100</v>
      </c>
      <c r="O1374" s="2" t="n">
        <v>4.23</v>
      </c>
      <c r="P1374" s="2" t="n">
        <v>0.15</v>
      </c>
      <c r="Q1374" s="2" t="n">
        <v>5.87</v>
      </c>
      <c r="R1374" s="2" t="n">
        <v>0.19</v>
      </c>
      <c r="S1374" s="15" t="n">
        <v>1.64</v>
      </c>
      <c r="T1374" s="3" t="n">
        <v>0.003008</v>
      </c>
      <c r="U1374" s="2" t="n">
        <v>0</v>
      </c>
      <c r="V1374" s="2" t="n">
        <v>100</v>
      </c>
      <c r="X1374" s="2" t="n">
        <v>4.2</v>
      </c>
      <c r="Y1374" s="2" t="n">
        <v>0.16</v>
      </c>
      <c r="Z1374" s="2" t="n">
        <v>6.43</v>
      </c>
      <c r="AA1374" s="2" t="n">
        <v>0.09</v>
      </c>
      <c r="AB1374" s="15" t="n">
        <v>2.24</v>
      </c>
      <c r="AC1374" s="3" t="n">
        <v>0.000848</v>
      </c>
      <c r="AD1374" s="2" t="n">
        <v>0</v>
      </c>
      <c r="AE1374" s="2" t="n">
        <v>100</v>
      </c>
    </row>
    <row r="1375" customFormat="false" ht="11.25" hidden="false" customHeight="false" outlineLevel="0" collapsed="false">
      <c r="A1375" s="1" t="s">
        <v>5237</v>
      </c>
      <c r="B1375" s="1" t="s">
        <v>5238</v>
      </c>
      <c r="C1375" s="1" t="s">
        <v>5239</v>
      </c>
      <c r="D1375" s="1" t="n">
        <v>20656</v>
      </c>
      <c r="E1375" s="1" t="s">
        <v>5240</v>
      </c>
      <c r="F1375" s="2" t="n">
        <v>8.47</v>
      </c>
      <c r="G1375" s="2" t="n">
        <v>0.07</v>
      </c>
      <c r="H1375" s="2" t="n">
        <v>9.54</v>
      </c>
      <c r="I1375" s="2" t="n">
        <v>0.06</v>
      </c>
      <c r="J1375" s="15" t="n">
        <v>1.07</v>
      </c>
      <c r="K1375" s="3" t="n">
        <v>1.2E-005</v>
      </c>
      <c r="L1375" s="2" t="n">
        <v>100</v>
      </c>
      <c r="M1375" s="2" t="n">
        <v>100</v>
      </c>
      <c r="O1375" s="2" t="n">
        <v>8.5</v>
      </c>
      <c r="P1375" s="2" t="n">
        <v>0.14</v>
      </c>
      <c r="Q1375" s="2" t="n">
        <v>9.37</v>
      </c>
      <c r="R1375" s="2" t="n">
        <v>0.18</v>
      </c>
      <c r="S1375" s="15" t="n">
        <v>0.86</v>
      </c>
      <c r="T1375" s="3" t="n">
        <v>0.022731</v>
      </c>
      <c r="U1375" s="2" t="n">
        <v>100</v>
      </c>
      <c r="V1375" s="2" t="n">
        <v>100</v>
      </c>
      <c r="X1375" s="2" t="n">
        <v>8.08</v>
      </c>
      <c r="Y1375" s="2" t="n">
        <v>0.13</v>
      </c>
      <c r="Z1375" s="2" t="n">
        <v>9.25</v>
      </c>
      <c r="AA1375" s="2" t="n">
        <v>0.05</v>
      </c>
      <c r="AB1375" s="15" t="n">
        <v>1.17</v>
      </c>
      <c r="AC1375" s="3" t="n">
        <v>0.005901</v>
      </c>
      <c r="AD1375" s="2" t="n">
        <v>100</v>
      </c>
      <c r="AE1375" s="2" t="n">
        <v>100</v>
      </c>
    </row>
    <row r="1376" customFormat="false" ht="11.25" hidden="false" customHeight="false" outlineLevel="0" collapsed="false">
      <c r="A1376" s="1" t="s">
        <v>5241</v>
      </c>
      <c r="B1376" s="1" t="s">
        <v>5242</v>
      </c>
      <c r="C1376" s="1" t="s">
        <v>5243</v>
      </c>
      <c r="D1376" s="1" t="n">
        <v>216233</v>
      </c>
      <c r="E1376" s="1" t="s">
        <v>5244</v>
      </c>
      <c r="F1376" s="2" t="n">
        <v>9.48</v>
      </c>
      <c r="G1376" s="2" t="n">
        <v>0.09</v>
      </c>
      <c r="H1376" s="2" t="n">
        <v>9.13</v>
      </c>
      <c r="I1376" s="2" t="n">
        <v>0.13</v>
      </c>
      <c r="J1376" s="15" t="n">
        <v>-0.35</v>
      </c>
      <c r="K1376" s="3" t="n">
        <v>0.069515</v>
      </c>
      <c r="L1376" s="2" t="n">
        <v>100</v>
      </c>
      <c r="M1376" s="2" t="n">
        <v>100</v>
      </c>
      <c r="O1376" s="2" t="n">
        <v>7.9</v>
      </c>
      <c r="P1376" s="2" t="n">
        <v>0.07</v>
      </c>
      <c r="Q1376" s="2" t="n">
        <v>7.9</v>
      </c>
      <c r="R1376" s="2" t="n">
        <v>0.07</v>
      </c>
      <c r="S1376" s="15" t="n">
        <v>0</v>
      </c>
      <c r="T1376" s="3" t="n">
        <v>0.97449</v>
      </c>
      <c r="U1376" s="2" t="n">
        <v>100</v>
      </c>
      <c r="V1376" s="2" t="n">
        <v>100</v>
      </c>
      <c r="X1376" s="2" t="n">
        <v>8.2</v>
      </c>
      <c r="Y1376" s="2" t="n">
        <v>0.23</v>
      </c>
      <c r="Z1376" s="2" t="n">
        <v>6.64</v>
      </c>
      <c r="AA1376" s="2" t="n">
        <v>0.27</v>
      </c>
      <c r="AB1376" s="15" t="n">
        <v>-1.56</v>
      </c>
      <c r="AC1376" s="3" t="n">
        <v>0.013015</v>
      </c>
      <c r="AD1376" s="2" t="n">
        <v>100</v>
      </c>
      <c r="AE1376" s="2" t="n">
        <v>100</v>
      </c>
    </row>
    <row r="1377" customFormat="false" ht="11.25" hidden="false" customHeight="false" outlineLevel="0" collapsed="false">
      <c r="A1377" s="1" t="s">
        <v>5245</v>
      </c>
      <c r="B1377" s="1" t="s">
        <v>5242</v>
      </c>
      <c r="C1377" s="1" t="s">
        <v>5243</v>
      </c>
      <c r="D1377" s="1" t="n">
        <v>216233</v>
      </c>
      <c r="E1377" s="16" t="s">
        <v>5246</v>
      </c>
      <c r="F1377" s="2" t="n">
        <v>9.61</v>
      </c>
      <c r="G1377" s="2" t="n">
        <v>0.11</v>
      </c>
      <c r="H1377" s="2" t="n">
        <v>8.97</v>
      </c>
      <c r="I1377" s="2" t="n">
        <v>0.12</v>
      </c>
      <c r="J1377" s="15" t="n">
        <v>-0.64</v>
      </c>
      <c r="K1377" s="3" t="n">
        <v>0.006898</v>
      </c>
      <c r="L1377" s="2" t="n">
        <v>100</v>
      </c>
      <c r="M1377" s="2" t="n">
        <v>100</v>
      </c>
      <c r="O1377" s="2" t="n">
        <v>7.94</v>
      </c>
      <c r="P1377" s="2" t="n">
        <v>0.03</v>
      </c>
      <c r="Q1377" s="2" t="n">
        <v>7.91</v>
      </c>
      <c r="R1377" s="2" t="n">
        <v>0.09</v>
      </c>
      <c r="S1377" s="15" t="n">
        <v>-0.04</v>
      </c>
      <c r="T1377" s="3" t="n">
        <v>0.721293</v>
      </c>
      <c r="U1377" s="2" t="n">
        <v>100</v>
      </c>
      <c r="V1377" s="2" t="n">
        <v>100</v>
      </c>
      <c r="X1377" s="2" t="n">
        <v>8.23</v>
      </c>
      <c r="Y1377" s="2" t="n">
        <v>0.21</v>
      </c>
      <c r="Z1377" s="2" t="n">
        <v>6.96</v>
      </c>
      <c r="AA1377" s="2" t="n">
        <v>0.19</v>
      </c>
      <c r="AB1377" s="15" t="n">
        <v>-1.27</v>
      </c>
      <c r="AC1377" s="3" t="n">
        <v>0.011646</v>
      </c>
      <c r="AD1377" s="2" t="n">
        <v>100</v>
      </c>
      <c r="AE1377" s="2" t="n">
        <v>100</v>
      </c>
    </row>
    <row r="1378" customFormat="false" ht="11.25" hidden="false" customHeight="false" outlineLevel="0" collapsed="false">
      <c r="A1378" s="1" t="s">
        <v>5247</v>
      </c>
      <c r="B1378" s="1" t="s">
        <v>5248</v>
      </c>
      <c r="C1378" s="1" t="s">
        <v>5249</v>
      </c>
      <c r="D1378" s="1" t="n">
        <v>54607</v>
      </c>
      <c r="E1378" s="1" t="s">
        <v>5250</v>
      </c>
      <c r="F1378" s="2" t="n">
        <v>7.32</v>
      </c>
      <c r="G1378" s="2" t="n">
        <v>0.09</v>
      </c>
      <c r="H1378" s="2" t="n">
        <v>8.12</v>
      </c>
      <c r="I1378" s="2" t="n">
        <v>0.04</v>
      </c>
      <c r="J1378" s="15" t="n">
        <v>0.8</v>
      </c>
      <c r="K1378" s="3" t="n">
        <v>0.000286</v>
      </c>
      <c r="L1378" s="2" t="n">
        <v>100</v>
      </c>
      <c r="M1378" s="2" t="n">
        <v>100</v>
      </c>
      <c r="O1378" s="2" t="n">
        <v>7.07</v>
      </c>
      <c r="P1378" s="2" t="n">
        <v>0.06</v>
      </c>
      <c r="Q1378" s="2" t="n">
        <v>8.15</v>
      </c>
      <c r="R1378" s="2" t="n">
        <v>0.15</v>
      </c>
      <c r="S1378" s="15" t="n">
        <v>1.08</v>
      </c>
      <c r="T1378" s="3" t="n">
        <v>0.010344</v>
      </c>
      <c r="U1378" s="2" t="n">
        <v>100</v>
      </c>
      <c r="V1378" s="2" t="n">
        <v>100</v>
      </c>
      <c r="X1378" s="2" t="n">
        <v>7.63</v>
      </c>
      <c r="Y1378" s="2" t="n">
        <v>0.18</v>
      </c>
      <c r="Z1378" s="2" t="n">
        <v>8</v>
      </c>
      <c r="AA1378" s="2" t="n">
        <v>0.08</v>
      </c>
      <c r="AB1378" s="15" t="n">
        <v>0.37</v>
      </c>
      <c r="AC1378" s="3" t="n">
        <v>0.162518</v>
      </c>
      <c r="AD1378" s="2" t="n">
        <v>100</v>
      </c>
      <c r="AE1378" s="2" t="n">
        <v>100</v>
      </c>
    </row>
    <row r="1379" customFormat="false" ht="11.25" hidden="false" customHeight="false" outlineLevel="0" collapsed="false">
      <c r="A1379" s="1" t="s">
        <v>5251</v>
      </c>
      <c r="B1379" s="1" t="s">
        <v>5252</v>
      </c>
      <c r="C1379" s="1" t="s">
        <v>5253</v>
      </c>
      <c r="D1379" s="1" t="n">
        <v>114741</v>
      </c>
      <c r="E1379" s="1" t="s">
        <v>5254</v>
      </c>
      <c r="F1379" s="2" t="n">
        <v>5.31</v>
      </c>
      <c r="G1379" s="2" t="n">
        <v>0.09</v>
      </c>
      <c r="H1379" s="2" t="n">
        <v>6.5</v>
      </c>
      <c r="I1379" s="2" t="n">
        <v>0.22</v>
      </c>
      <c r="J1379" s="15" t="n">
        <v>1.2</v>
      </c>
      <c r="K1379" s="3" t="n">
        <v>0.006928</v>
      </c>
      <c r="L1379" s="2" t="n">
        <v>100</v>
      </c>
      <c r="M1379" s="2" t="n">
        <v>100</v>
      </c>
      <c r="O1379" s="2" t="n">
        <v>5.29</v>
      </c>
      <c r="P1379" s="2" t="n">
        <v>0.16</v>
      </c>
      <c r="Q1379" s="2" t="n">
        <v>6.31</v>
      </c>
      <c r="R1379" s="2" t="n">
        <v>0.05</v>
      </c>
      <c r="S1379" s="15" t="n">
        <v>1.03</v>
      </c>
      <c r="T1379" s="3" t="n">
        <v>0.014568</v>
      </c>
      <c r="U1379" s="2" t="n">
        <v>100</v>
      </c>
      <c r="V1379" s="2" t="n">
        <v>100</v>
      </c>
      <c r="X1379" s="2" t="n">
        <v>5.25</v>
      </c>
      <c r="Y1379" s="2" t="n">
        <v>0.18</v>
      </c>
      <c r="Z1379" s="2" t="n">
        <v>6.19</v>
      </c>
      <c r="AA1379" s="2" t="n">
        <v>0.26</v>
      </c>
      <c r="AB1379" s="15" t="n">
        <v>0.94</v>
      </c>
      <c r="AC1379" s="3" t="n">
        <v>0.049823</v>
      </c>
      <c r="AD1379" s="2" t="n">
        <v>100</v>
      </c>
      <c r="AE1379" s="2" t="n">
        <v>100</v>
      </c>
    </row>
    <row r="1380" customFormat="false" ht="11.25" hidden="false" customHeight="false" outlineLevel="0" collapsed="false">
      <c r="A1380" s="1" t="s">
        <v>5255</v>
      </c>
      <c r="B1380" s="1" t="s">
        <v>5256</v>
      </c>
      <c r="C1380" s="1" t="s">
        <v>5257</v>
      </c>
      <c r="D1380" s="1" t="n">
        <v>282619</v>
      </c>
      <c r="E1380" s="1" t="s">
        <v>5258</v>
      </c>
      <c r="F1380" s="2" t="n">
        <v>7.9</v>
      </c>
      <c r="G1380" s="2" t="n">
        <v>0.55</v>
      </c>
      <c r="H1380" s="2" t="n">
        <v>7.97</v>
      </c>
      <c r="I1380" s="2" t="n">
        <v>1.25</v>
      </c>
      <c r="J1380" s="15" t="n">
        <v>0.07</v>
      </c>
      <c r="K1380" s="3" t="n">
        <v>0.959319</v>
      </c>
      <c r="L1380" s="2" t="n">
        <v>100</v>
      </c>
      <c r="M1380" s="2" t="n">
        <v>100</v>
      </c>
      <c r="O1380" s="2" t="n">
        <v>6.56</v>
      </c>
      <c r="P1380" s="2" t="n">
        <v>0.21</v>
      </c>
      <c r="Q1380" s="2" t="n">
        <v>7.93</v>
      </c>
      <c r="R1380" s="2" t="n">
        <v>1.27</v>
      </c>
      <c r="S1380" s="15" t="n">
        <v>1.37</v>
      </c>
      <c r="T1380" s="3" t="n">
        <v>0.39372</v>
      </c>
      <c r="U1380" s="2" t="n">
        <v>100</v>
      </c>
      <c r="V1380" s="2" t="n">
        <v>100</v>
      </c>
      <c r="X1380" s="2" t="n">
        <v>8.89</v>
      </c>
      <c r="Y1380" s="2" t="n">
        <v>0.49</v>
      </c>
      <c r="Z1380" s="2" t="n">
        <v>7.37</v>
      </c>
      <c r="AA1380" s="2" t="n">
        <v>0.92</v>
      </c>
      <c r="AB1380" s="15" t="n">
        <v>-1.52</v>
      </c>
      <c r="AC1380" s="3" t="n">
        <v>0.239442</v>
      </c>
      <c r="AD1380" s="2" t="n">
        <v>100</v>
      </c>
      <c r="AE1380" s="2" t="n">
        <v>100</v>
      </c>
    </row>
    <row r="1381" customFormat="false" ht="11.25" hidden="false" customHeight="false" outlineLevel="0" collapsed="false">
      <c r="A1381" s="1" t="s">
        <v>5259</v>
      </c>
      <c r="B1381" s="1" t="s">
        <v>5256</v>
      </c>
      <c r="C1381" s="1" t="s">
        <v>5260</v>
      </c>
      <c r="D1381" s="1" t="n">
        <v>282619</v>
      </c>
      <c r="E1381" s="1" t="s">
        <v>5261</v>
      </c>
      <c r="F1381" s="2" t="n">
        <v>7.69</v>
      </c>
      <c r="G1381" s="2" t="n">
        <v>0.53</v>
      </c>
      <c r="H1381" s="2" t="n">
        <v>7.97</v>
      </c>
      <c r="I1381" s="2" t="n">
        <v>1.25</v>
      </c>
      <c r="J1381" s="15" t="n">
        <v>0.28</v>
      </c>
      <c r="K1381" s="3" t="n">
        <v>0.847284</v>
      </c>
      <c r="L1381" s="2" t="n">
        <v>100</v>
      </c>
      <c r="M1381" s="2" t="n">
        <v>100</v>
      </c>
      <c r="O1381" s="2" t="n">
        <v>6.33</v>
      </c>
      <c r="P1381" s="2" t="n">
        <v>0.16</v>
      </c>
      <c r="Q1381" s="2" t="n">
        <v>7.84</v>
      </c>
      <c r="R1381" s="2" t="n">
        <v>1.25</v>
      </c>
      <c r="S1381" s="15" t="n">
        <v>1.51</v>
      </c>
      <c r="T1381" s="3" t="n">
        <v>0.350837</v>
      </c>
      <c r="U1381" s="2" t="n">
        <v>100</v>
      </c>
      <c r="V1381" s="2" t="n">
        <v>100</v>
      </c>
      <c r="X1381" s="2" t="n">
        <v>8.52</v>
      </c>
      <c r="Y1381" s="2" t="n">
        <v>0.42</v>
      </c>
      <c r="Z1381" s="2" t="n">
        <v>7.24</v>
      </c>
      <c r="AA1381" s="2" t="n">
        <v>0.89</v>
      </c>
      <c r="AB1381" s="15" t="n">
        <v>-1.28</v>
      </c>
      <c r="AC1381" s="3" t="n">
        <v>0.289455</v>
      </c>
      <c r="AD1381" s="2" t="n">
        <v>100</v>
      </c>
      <c r="AE1381" s="2" t="n">
        <v>100</v>
      </c>
    </row>
    <row r="1382" customFormat="false" ht="11.25" hidden="false" customHeight="false" outlineLevel="0" collapsed="false">
      <c r="A1382" s="1" t="s">
        <v>5262</v>
      </c>
      <c r="B1382" s="1" t="s">
        <v>5263</v>
      </c>
      <c r="C1382" s="1" t="s">
        <v>5264</v>
      </c>
      <c r="D1382" s="1" t="n">
        <v>64817</v>
      </c>
      <c r="E1382" s="16" t="s">
        <v>5265</v>
      </c>
      <c r="F1382" s="2" t="n">
        <v>9.29</v>
      </c>
      <c r="G1382" s="2" t="n">
        <v>0.3</v>
      </c>
      <c r="H1382" s="2" t="n">
        <v>8.09</v>
      </c>
      <c r="I1382" s="2" t="n">
        <v>0.16</v>
      </c>
      <c r="J1382" s="15" t="n">
        <v>-1.2</v>
      </c>
      <c r="K1382" s="3" t="n">
        <v>0.011717</v>
      </c>
      <c r="L1382" s="2" t="n">
        <v>100</v>
      </c>
      <c r="M1382" s="2" t="n">
        <v>100</v>
      </c>
      <c r="O1382" s="2" t="n">
        <v>8</v>
      </c>
      <c r="P1382" s="2" t="n">
        <v>0.34</v>
      </c>
      <c r="Q1382" s="2" t="n">
        <v>8.3</v>
      </c>
      <c r="R1382" s="2" t="n">
        <v>0.1</v>
      </c>
      <c r="S1382" s="15" t="n">
        <v>0.3</v>
      </c>
      <c r="T1382" s="3" t="n">
        <v>0.465371</v>
      </c>
      <c r="U1382" s="2" t="n">
        <v>100</v>
      </c>
      <c r="V1382" s="2" t="n">
        <v>100</v>
      </c>
      <c r="X1382" s="2" t="n">
        <v>6.74</v>
      </c>
      <c r="Y1382" s="2" t="n">
        <v>0.32</v>
      </c>
      <c r="Z1382" s="2" t="n">
        <v>7.07</v>
      </c>
      <c r="AA1382" s="2" t="n">
        <v>0.42</v>
      </c>
      <c r="AB1382" s="15" t="n">
        <v>0.33</v>
      </c>
      <c r="AC1382" s="3" t="n">
        <v>0.565898</v>
      </c>
      <c r="AD1382" s="2" t="n">
        <v>66</v>
      </c>
      <c r="AE1382" s="2" t="n">
        <v>66</v>
      </c>
    </row>
    <row r="1383" customFormat="false" ht="11.25" hidden="false" customHeight="false" outlineLevel="0" collapsed="false">
      <c r="A1383" s="1" t="s">
        <v>5266</v>
      </c>
      <c r="B1383" s="1" t="s">
        <v>5267</v>
      </c>
      <c r="C1383" s="1" t="s">
        <v>5268</v>
      </c>
      <c r="D1383" s="1" t="n">
        <v>104027</v>
      </c>
      <c r="E1383" s="1" t="s">
        <v>5269</v>
      </c>
      <c r="F1383" s="2" t="n">
        <v>9.28</v>
      </c>
      <c r="G1383" s="2" t="n">
        <v>0.07</v>
      </c>
      <c r="H1383" s="2" t="n">
        <v>9.05</v>
      </c>
      <c r="I1383" s="2" t="n">
        <v>0.26</v>
      </c>
      <c r="J1383" s="15" t="n">
        <v>-0.23</v>
      </c>
      <c r="K1383" s="3" t="n">
        <v>0.451982</v>
      </c>
      <c r="L1383" s="2" t="n">
        <v>100</v>
      </c>
      <c r="M1383" s="2" t="n">
        <v>100</v>
      </c>
      <c r="O1383" s="2" t="n">
        <v>8.14</v>
      </c>
      <c r="P1383" s="2" t="n">
        <v>0.21</v>
      </c>
      <c r="Q1383" s="2" t="n">
        <v>8.03</v>
      </c>
      <c r="R1383" s="2" t="n">
        <v>0.1</v>
      </c>
      <c r="S1383" s="15" t="n">
        <v>-0.11</v>
      </c>
      <c r="T1383" s="3" t="n">
        <v>0.677514</v>
      </c>
      <c r="U1383" s="2" t="n">
        <v>100</v>
      </c>
      <c r="V1383" s="2" t="n">
        <v>100</v>
      </c>
      <c r="X1383" s="2" t="n">
        <v>7.23</v>
      </c>
      <c r="Y1383" s="2" t="n">
        <v>0.16</v>
      </c>
      <c r="Z1383" s="2" t="n">
        <v>8.25</v>
      </c>
      <c r="AA1383" s="2" t="n">
        <v>0.43</v>
      </c>
      <c r="AB1383" s="15" t="n">
        <v>1.02</v>
      </c>
      <c r="AC1383" s="3" t="n">
        <v>0.13141</v>
      </c>
      <c r="AD1383" s="2" t="n">
        <v>100</v>
      </c>
      <c r="AE1383" s="2" t="n">
        <v>100</v>
      </c>
    </row>
    <row r="1384" customFormat="false" ht="11.25" hidden="false" customHeight="false" outlineLevel="0" collapsed="false">
      <c r="A1384" s="1" t="s">
        <v>5270</v>
      </c>
      <c r="B1384" s="1" t="s">
        <v>5271</v>
      </c>
      <c r="C1384" s="1" t="s">
        <v>5272</v>
      </c>
      <c r="D1384" s="1" t="n">
        <v>20908</v>
      </c>
      <c r="E1384" s="1" t="s">
        <v>5273</v>
      </c>
      <c r="F1384" s="2" t="n">
        <v>4.92</v>
      </c>
      <c r="G1384" s="2" t="n">
        <v>0.06</v>
      </c>
      <c r="H1384" s="2" t="n">
        <v>7.35</v>
      </c>
      <c r="I1384" s="2" t="n">
        <v>0.26</v>
      </c>
      <c r="J1384" s="15" t="n">
        <v>2.43</v>
      </c>
      <c r="K1384" s="3" t="n">
        <v>0.00182</v>
      </c>
      <c r="L1384" s="2" t="n">
        <v>40</v>
      </c>
      <c r="M1384" s="2" t="n">
        <v>100</v>
      </c>
      <c r="O1384" s="2" t="n">
        <v>4.89</v>
      </c>
      <c r="P1384" s="2" t="n">
        <v>0.08</v>
      </c>
      <c r="Q1384" s="2" t="n">
        <v>6.34</v>
      </c>
      <c r="R1384" s="2" t="n">
        <v>0.08</v>
      </c>
      <c r="S1384" s="15" t="n">
        <v>1.45</v>
      </c>
      <c r="T1384" s="3" t="n">
        <v>0.000179</v>
      </c>
      <c r="U1384" s="2" t="n">
        <v>66</v>
      </c>
      <c r="V1384" s="2" t="n">
        <v>100</v>
      </c>
      <c r="X1384" s="2" t="n">
        <v>4.78</v>
      </c>
      <c r="Y1384" s="2" t="n">
        <v>0.17</v>
      </c>
      <c r="Z1384" s="2" t="n">
        <v>6.6</v>
      </c>
      <c r="AA1384" s="2" t="n">
        <v>0.23</v>
      </c>
      <c r="AB1384" s="15" t="n">
        <v>1.83</v>
      </c>
      <c r="AC1384" s="3" t="n">
        <v>0.004143</v>
      </c>
      <c r="AD1384" s="2" t="n">
        <v>66</v>
      </c>
      <c r="AE1384" s="2" t="n">
        <v>100</v>
      </c>
    </row>
    <row r="1385" customFormat="false" ht="11.25" hidden="false" customHeight="false" outlineLevel="0" collapsed="false">
      <c r="A1385" s="1" t="s">
        <v>5274</v>
      </c>
      <c r="B1385" s="1" t="s">
        <v>5275</v>
      </c>
      <c r="C1385" s="1" t="s">
        <v>5276</v>
      </c>
      <c r="D1385" s="1" t="n">
        <v>20910</v>
      </c>
      <c r="E1385" s="16" t="s">
        <v>5277</v>
      </c>
      <c r="F1385" s="2" t="n">
        <v>9.32</v>
      </c>
      <c r="G1385" s="2" t="n">
        <v>0.07</v>
      </c>
      <c r="H1385" s="2" t="n">
        <v>9.68</v>
      </c>
      <c r="I1385" s="2" t="n">
        <v>0.09</v>
      </c>
      <c r="J1385" s="15" t="n">
        <v>0.36</v>
      </c>
      <c r="K1385" s="3" t="n">
        <v>0.018827</v>
      </c>
      <c r="L1385" s="2" t="n">
        <v>100</v>
      </c>
      <c r="M1385" s="2" t="n">
        <v>100</v>
      </c>
      <c r="O1385" s="2" t="n">
        <v>7.99</v>
      </c>
      <c r="P1385" s="2" t="n">
        <v>0.06</v>
      </c>
      <c r="Q1385" s="2" t="n">
        <v>8.52</v>
      </c>
      <c r="R1385" s="2" t="n">
        <v>0.01</v>
      </c>
      <c r="S1385" s="15" t="n">
        <v>0.53</v>
      </c>
      <c r="T1385" s="3" t="n">
        <v>0.008094</v>
      </c>
      <c r="U1385" s="2" t="n">
        <v>100</v>
      </c>
      <c r="V1385" s="2" t="n">
        <v>100</v>
      </c>
      <c r="X1385" s="2" t="n">
        <v>10.18</v>
      </c>
      <c r="Y1385" s="2" t="n">
        <v>0.09</v>
      </c>
      <c r="Z1385" s="2" t="n">
        <v>7.98</v>
      </c>
      <c r="AA1385" s="2" t="n">
        <v>0.21</v>
      </c>
      <c r="AB1385" s="15" t="n">
        <v>-2.21</v>
      </c>
      <c r="AC1385" s="3" t="n">
        <v>0.003967</v>
      </c>
      <c r="AD1385" s="2" t="n">
        <v>100</v>
      </c>
      <c r="AE1385" s="2" t="n">
        <v>100</v>
      </c>
    </row>
    <row r="1386" customFormat="false" ht="11.25" hidden="false" customHeight="false" outlineLevel="0" collapsed="false">
      <c r="A1386" s="1" t="s">
        <v>5278</v>
      </c>
      <c r="B1386" s="1" t="s">
        <v>5279</v>
      </c>
      <c r="C1386" s="1" t="s">
        <v>5280</v>
      </c>
      <c r="D1386" s="1" t="n">
        <v>21333</v>
      </c>
      <c r="E1386" s="1" t="s">
        <v>5281</v>
      </c>
      <c r="F1386" s="2" t="n">
        <v>10.14</v>
      </c>
      <c r="G1386" s="2" t="n">
        <v>0.05</v>
      </c>
      <c r="H1386" s="2" t="n">
        <v>9.89</v>
      </c>
      <c r="I1386" s="2" t="n">
        <v>0.17</v>
      </c>
      <c r="J1386" s="15" t="n">
        <v>-0.26</v>
      </c>
      <c r="K1386" s="3" t="n">
        <v>0.228277</v>
      </c>
      <c r="L1386" s="2" t="n">
        <v>100</v>
      </c>
      <c r="M1386" s="2" t="n">
        <v>100</v>
      </c>
      <c r="O1386" s="2" t="n">
        <v>12.63</v>
      </c>
      <c r="P1386" s="2" t="n">
        <v>0.18</v>
      </c>
      <c r="Q1386" s="2" t="n">
        <v>12.63</v>
      </c>
      <c r="R1386" s="2" t="n">
        <v>0.22</v>
      </c>
      <c r="S1386" s="15" t="n">
        <v>0</v>
      </c>
      <c r="T1386" s="3" t="n">
        <v>0.991468</v>
      </c>
      <c r="U1386" s="2" t="n">
        <v>100</v>
      </c>
      <c r="V1386" s="2" t="n">
        <v>100</v>
      </c>
      <c r="X1386" s="2" t="n">
        <v>10.59</v>
      </c>
      <c r="Y1386" s="2" t="n">
        <v>0.12</v>
      </c>
      <c r="Z1386" s="2" t="n">
        <v>12.14</v>
      </c>
      <c r="AA1386" s="2" t="n">
        <v>0.31</v>
      </c>
      <c r="AB1386" s="15" t="n">
        <v>1.55</v>
      </c>
      <c r="AC1386" s="3" t="n">
        <v>0.02513</v>
      </c>
      <c r="AD1386" s="2" t="n">
        <v>100</v>
      </c>
      <c r="AE1386" s="2" t="n">
        <v>100</v>
      </c>
    </row>
    <row r="1387" customFormat="false" ht="11.25" hidden="false" customHeight="false" outlineLevel="0" collapsed="false">
      <c r="A1387" s="1" t="s">
        <v>5282</v>
      </c>
      <c r="B1387" s="1" t="s">
        <v>5283</v>
      </c>
      <c r="C1387" s="1" t="s">
        <v>5284</v>
      </c>
      <c r="D1387" s="1" t="n">
        <v>270627</v>
      </c>
      <c r="E1387" s="1" t="s">
        <v>5285</v>
      </c>
      <c r="F1387" s="2" t="n">
        <v>2.34</v>
      </c>
      <c r="G1387" s="2" t="n">
        <v>0.21</v>
      </c>
      <c r="H1387" s="2" t="n">
        <v>2.54</v>
      </c>
      <c r="I1387" s="2" t="n">
        <v>0.16</v>
      </c>
      <c r="J1387" s="15" t="n">
        <v>0.2</v>
      </c>
      <c r="K1387" s="3" t="n">
        <v>0.479151</v>
      </c>
      <c r="L1387" s="2" t="n">
        <v>0</v>
      </c>
      <c r="M1387" s="2" t="n">
        <v>25</v>
      </c>
      <c r="O1387" s="2" t="n">
        <v>2.8</v>
      </c>
      <c r="P1387" s="2" t="n">
        <v>0.19</v>
      </c>
      <c r="Q1387" s="2" t="n">
        <v>2.5</v>
      </c>
      <c r="R1387" s="2" t="n">
        <v>0.07</v>
      </c>
      <c r="S1387" s="15" t="n">
        <v>-0.3</v>
      </c>
      <c r="T1387" s="3" t="n">
        <v>0.242228</v>
      </c>
      <c r="U1387" s="2" t="n">
        <v>0</v>
      </c>
      <c r="V1387" s="2" t="n">
        <v>0</v>
      </c>
      <c r="X1387" s="2" t="n">
        <v>3.26</v>
      </c>
      <c r="Y1387" s="2" t="n">
        <v>0.31</v>
      </c>
      <c r="Z1387" s="2" t="n">
        <v>2.04</v>
      </c>
      <c r="AA1387" s="2" t="n">
        <v>0.72</v>
      </c>
      <c r="AB1387" s="15" t="n">
        <v>-1.21</v>
      </c>
      <c r="AC1387" s="3" t="n">
        <v>0.226838</v>
      </c>
      <c r="AD1387" s="2" t="n">
        <v>0</v>
      </c>
      <c r="AE1387" s="2" t="n">
        <v>0</v>
      </c>
    </row>
    <row r="1388" customFormat="false" ht="11.25" hidden="false" customHeight="false" outlineLevel="0" collapsed="false">
      <c r="A1388" s="1" t="s">
        <v>5286</v>
      </c>
      <c r="B1388" s="1" t="s">
        <v>5287</v>
      </c>
      <c r="C1388" s="1" t="s">
        <v>5288</v>
      </c>
      <c r="D1388" s="1" t="n">
        <v>70439</v>
      </c>
      <c r="E1388" s="1" t="s">
        <v>5289</v>
      </c>
      <c r="F1388" s="2" t="n">
        <v>7.92</v>
      </c>
      <c r="G1388" s="2" t="n">
        <v>0.05</v>
      </c>
      <c r="H1388" s="2" t="n">
        <v>6.29</v>
      </c>
      <c r="I1388" s="2" t="n">
        <v>0.02</v>
      </c>
      <c r="J1388" s="15" t="n">
        <v>-1.64</v>
      </c>
      <c r="K1388" s="3" t="n">
        <v>1E-006</v>
      </c>
      <c r="L1388" s="2" t="n">
        <v>100</v>
      </c>
      <c r="M1388" s="2" t="n">
        <v>100</v>
      </c>
      <c r="O1388" s="2" t="n">
        <v>7.41</v>
      </c>
      <c r="P1388" s="2" t="n">
        <v>0.03</v>
      </c>
      <c r="Q1388" s="2" t="n">
        <v>5.85</v>
      </c>
      <c r="R1388" s="2" t="n">
        <v>0.12</v>
      </c>
      <c r="S1388" s="15" t="n">
        <v>-1.56</v>
      </c>
      <c r="T1388" s="3" t="n">
        <v>0.004394</v>
      </c>
      <c r="U1388" s="2" t="n">
        <v>100</v>
      </c>
      <c r="V1388" s="2" t="n">
        <v>100</v>
      </c>
      <c r="X1388" s="2" t="n">
        <v>8.11</v>
      </c>
      <c r="Y1388" s="2" t="n">
        <v>0.26</v>
      </c>
      <c r="Z1388" s="2" t="n">
        <v>6.93</v>
      </c>
      <c r="AA1388" s="2" t="n">
        <v>0.28</v>
      </c>
      <c r="AB1388" s="15" t="n">
        <v>-1.17</v>
      </c>
      <c r="AC1388" s="3" t="n">
        <v>0.038967</v>
      </c>
      <c r="AD1388" s="2" t="n">
        <v>100</v>
      </c>
      <c r="AE1388" s="2" t="n">
        <v>100</v>
      </c>
    </row>
    <row r="1389" customFormat="false" ht="11.25" hidden="false" customHeight="false" outlineLevel="0" collapsed="false">
      <c r="A1389" s="1" t="s">
        <v>5290</v>
      </c>
      <c r="B1389" s="1" t="s">
        <v>5291</v>
      </c>
      <c r="C1389" s="1" t="s">
        <v>5292</v>
      </c>
      <c r="D1389" s="1" t="n">
        <v>378431</v>
      </c>
      <c r="E1389" s="16" t="s">
        <v>5293</v>
      </c>
      <c r="F1389" s="2" t="n">
        <v>3.27</v>
      </c>
      <c r="G1389" s="2" t="n">
        <v>0.17</v>
      </c>
      <c r="H1389" s="2" t="n">
        <v>4.37</v>
      </c>
      <c r="I1389" s="2" t="n">
        <v>0.71</v>
      </c>
      <c r="J1389" s="15" t="n">
        <v>1.1</v>
      </c>
      <c r="K1389" s="3" t="n">
        <v>0.217171</v>
      </c>
      <c r="L1389" s="2" t="n">
        <v>0</v>
      </c>
      <c r="M1389" s="2" t="n">
        <v>25</v>
      </c>
      <c r="O1389" s="2" t="n">
        <v>3.76</v>
      </c>
      <c r="P1389" s="2" t="n">
        <v>0.15</v>
      </c>
      <c r="Q1389" s="2" t="n">
        <v>4.18</v>
      </c>
      <c r="R1389" s="2" t="n">
        <v>0.68</v>
      </c>
      <c r="S1389" s="15" t="n">
        <v>0.42</v>
      </c>
      <c r="T1389" s="3" t="n">
        <v>0.601355</v>
      </c>
      <c r="U1389" s="2" t="n">
        <v>33</v>
      </c>
      <c r="V1389" s="2" t="n">
        <v>33</v>
      </c>
      <c r="X1389" s="2" t="n">
        <v>3.68</v>
      </c>
      <c r="Y1389" s="2" t="n">
        <v>0.17</v>
      </c>
      <c r="Z1389" s="2" t="n">
        <v>3.32</v>
      </c>
      <c r="AA1389" s="2" t="n">
        <v>0.32</v>
      </c>
      <c r="AB1389" s="15" t="n">
        <v>-0.36</v>
      </c>
      <c r="AC1389" s="3" t="n">
        <v>0.391855</v>
      </c>
      <c r="AD1389" s="2" t="n">
        <v>33</v>
      </c>
      <c r="AE1389" s="2" t="n">
        <v>0</v>
      </c>
    </row>
    <row r="1390" customFormat="false" ht="11.25" hidden="false" customHeight="false" outlineLevel="0" collapsed="false">
      <c r="A1390" s="1" t="s">
        <v>5294</v>
      </c>
      <c r="B1390" s="1" t="s">
        <v>5295</v>
      </c>
      <c r="C1390" s="1" t="s">
        <v>5296</v>
      </c>
      <c r="D1390" s="1" t="n">
        <v>207592</v>
      </c>
      <c r="E1390" s="1" t="s">
        <v>5297</v>
      </c>
      <c r="F1390" s="2" t="n">
        <v>8.67</v>
      </c>
      <c r="G1390" s="2" t="n">
        <v>0.14</v>
      </c>
      <c r="H1390" s="2" t="n">
        <v>7.41</v>
      </c>
      <c r="I1390" s="2" t="n">
        <v>0.32</v>
      </c>
      <c r="J1390" s="15" t="n">
        <v>-1.27</v>
      </c>
      <c r="K1390" s="3" t="n">
        <v>0.021481</v>
      </c>
      <c r="L1390" s="2" t="n">
        <v>100</v>
      </c>
      <c r="M1390" s="2" t="n">
        <v>100</v>
      </c>
      <c r="O1390" s="2" t="n">
        <v>7.36</v>
      </c>
      <c r="P1390" s="2" t="n">
        <v>0.12</v>
      </c>
      <c r="Q1390" s="2" t="n">
        <v>6.93</v>
      </c>
      <c r="R1390" s="2" t="n">
        <v>0.38</v>
      </c>
      <c r="S1390" s="15" t="n">
        <v>-0.43</v>
      </c>
      <c r="T1390" s="3" t="n">
        <v>0.371591</v>
      </c>
      <c r="U1390" s="2" t="n">
        <v>100</v>
      </c>
      <c r="V1390" s="2" t="n">
        <v>100</v>
      </c>
      <c r="X1390" s="2" t="n">
        <v>7.45</v>
      </c>
      <c r="Y1390" s="2" t="n">
        <v>0.14</v>
      </c>
      <c r="Z1390" s="2" t="n">
        <v>6.41</v>
      </c>
      <c r="AA1390" s="2" t="n">
        <v>0.46</v>
      </c>
      <c r="AB1390" s="15" t="n">
        <v>-1.04</v>
      </c>
      <c r="AC1390" s="3" t="n">
        <v>0.142085</v>
      </c>
      <c r="AD1390" s="2" t="n">
        <v>100</v>
      </c>
      <c r="AE1390" s="2" t="n">
        <v>100</v>
      </c>
    </row>
    <row r="1391" customFormat="false" ht="11.25" hidden="false" customHeight="false" outlineLevel="0" collapsed="false">
      <c r="A1391" s="1" t="s">
        <v>5298</v>
      </c>
      <c r="B1391" s="1" t="s">
        <v>5299</v>
      </c>
      <c r="C1391" s="1" t="s">
        <v>5300</v>
      </c>
      <c r="D1391" s="1" t="n">
        <v>72238</v>
      </c>
      <c r="E1391" s="1" t="s">
        <v>5301</v>
      </c>
      <c r="F1391" s="2" t="n">
        <v>5.82</v>
      </c>
      <c r="G1391" s="2" t="n">
        <v>0.12</v>
      </c>
      <c r="H1391" s="2" t="n">
        <v>7.23</v>
      </c>
      <c r="I1391" s="2" t="n">
        <v>0.18</v>
      </c>
      <c r="J1391" s="15" t="n">
        <v>1.41</v>
      </c>
      <c r="K1391" s="3" t="n">
        <v>0.000931</v>
      </c>
      <c r="L1391" s="2" t="n">
        <v>100</v>
      </c>
      <c r="M1391" s="2" t="n">
        <v>100</v>
      </c>
      <c r="O1391" s="2" t="n">
        <v>5.1</v>
      </c>
      <c r="P1391" s="2" t="n">
        <v>0.06</v>
      </c>
      <c r="Q1391" s="2" t="n">
        <v>6.26</v>
      </c>
      <c r="R1391" s="2" t="n">
        <v>0.11</v>
      </c>
      <c r="S1391" s="15" t="n">
        <v>1.17</v>
      </c>
      <c r="T1391" s="3" t="n">
        <v>0.002176</v>
      </c>
      <c r="U1391" s="2" t="n">
        <v>0</v>
      </c>
      <c r="V1391" s="2" t="n">
        <v>100</v>
      </c>
      <c r="X1391" s="2" t="n">
        <v>5.72</v>
      </c>
      <c r="Y1391" s="2" t="n">
        <v>0.14</v>
      </c>
      <c r="Z1391" s="2" t="n">
        <v>6.94</v>
      </c>
      <c r="AA1391" s="2" t="n">
        <v>0.3</v>
      </c>
      <c r="AB1391" s="15" t="n">
        <v>1.22</v>
      </c>
      <c r="AC1391" s="3" t="n">
        <v>0.038858</v>
      </c>
      <c r="AD1391" s="2" t="n">
        <v>66</v>
      </c>
      <c r="AE1391" s="2" t="n">
        <v>100</v>
      </c>
    </row>
    <row r="1392" customFormat="false" ht="11.25" hidden="false" customHeight="false" outlineLevel="0" collapsed="false">
      <c r="A1392" s="1" t="s">
        <v>5302</v>
      </c>
      <c r="B1392" s="1" t="s">
        <v>5303</v>
      </c>
      <c r="C1392" s="1" t="s">
        <v>5304</v>
      </c>
      <c r="D1392" s="1" t="n">
        <v>99929</v>
      </c>
      <c r="E1392" s="1" t="s">
        <v>5305</v>
      </c>
      <c r="F1392" s="2" t="n">
        <v>6.87</v>
      </c>
      <c r="G1392" s="2" t="n">
        <v>0.05</v>
      </c>
      <c r="H1392" s="2" t="n">
        <v>8</v>
      </c>
      <c r="I1392" s="2" t="n">
        <v>0.15</v>
      </c>
      <c r="J1392" s="15" t="n">
        <v>1.14</v>
      </c>
      <c r="K1392" s="3" t="n">
        <v>0.002971</v>
      </c>
      <c r="L1392" s="2" t="n">
        <v>100</v>
      </c>
      <c r="M1392" s="2" t="n">
        <v>100</v>
      </c>
      <c r="O1392" s="2" t="n">
        <v>7.79</v>
      </c>
      <c r="P1392" s="2" t="n">
        <v>0.19</v>
      </c>
      <c r="Q1392" s="2" t="n">
        <v>8.03</v>
      </c>
      <c r="R1392" s="2" t="n">
        <v>0.04</v>
      </c>
      <c r="S1392" s="15" t="n">
        <v>0.24</v>
      </c>
      <c r="T1392" s="3" t="n">
        <v>0.325121</v>
      </c>
      <c r="U1392" s="2" t="n">
        <v>100</v>
      </c>
      <c r="V1392" s="2" t="n">
        <v>100</v>
      </c>
      <c r="X1392" s="2" t="n">
        <v>7.81</v>
      </c>
      <c r="Y1392" s="2" t="n">
        <v>0.22</v>
      </c>
      <c r="Z1392" s="2" t="n">
        <v>7.62</v>
      </c>
      <c r="AA1392" s="2" t="n">
        <v>0.27</v>
      </c>
      <c r="AB1392" s="15" t="n">
        <v>-0.19</v>
      </c>
      <c r="AC1392" s="3" t="n">
        <v>0.615524</v>
      </c>
      <c r="AD1392" s="2" t="n">
        <v>100</v>
      </c>
      <c r="AE1392" s="2" t="n">
        <v>100</v>
      </c>
    </row>
    <row r="1393" customFormat="false" ht="11.25" hidden="false" customHeight="false" outlineLevel="0" collapsed="false">
      <c r="A1393" s="1" t="s">
        <v>5306</v>
      </c>
      <c r="B1393" s="1" t="s">
        <v>5307</v>
      </c>
      <c r="C1393" s="1" t="s">
        <v>5308</v>
      </c>
      <c r="D1393" s="1" t="s">
        <v>5309</v>
      </c>
      <c r="E1393" s="16" t="s">
        <v>5310</v>
      </c>
      <c r="F1393" s="2" t="n">
        <v>6.38</v>
      </c>
      <c r="G1393" s="2" t="n">
        <v>0.3</v>
      </c>
      <c r="H1393" s="2" t="n">
        <v>6.49</v>
      </c>
      <c r="I1393" s="2" t="n">
        <v>0.27</v>
      </c>
      <c r="J1393" s="15" t="n">
        <v>0.11</v>
      </c>
      <c r="K1393" s="3" t="n">
        <v>0.792308</v>
      </c>
      <c r="L1393" s="2" t="n">
        <v>100</v>
      </c>
      <c r="M1393" s="2" t="n">
        <v>100</v>
      </c>
      <c r="O1393" s="2" t="n">
        <v>6.09</v>
      </c>
      <c r="P1393" s="2" t="n">
        <v>0.23</v>
      </c>
      <c r="Q1393" s="2" t="n">
        <v>7.21</v>
      </c>
      <c r="R1393" s="2" t="n">
        <v>0.3</v>
      </c>
      <c r="S1393" s="15" t="n">
        <v>1.13</v>
      </c>
      <c r="T1393" s="3" t="n">
        <v>0.043618</v>
      </c>
      <c r="U1393" s="2" t="n">
        <v>66</v>
      </c>
      <c r="V1393" s="2" t="n">
        <v>100</v>
      </c>
      <c r="X1393" s="2" t="n">
        <v>6.69</v>
      </c>
      <c r="Y1393" s="2" t="n">
        <v>0.11</v>
      </c>
      <c r="Z1393" s="2" t="n">
        <v>6.83</v>
      </c>
      <c r="AA1393" s="2" t="n">
        <v>0.34</v>
      </c>
      <c r="AB1393" s="15" t="n">
        <v>0.14</v>
      </c>
      <c r="AC1393" s="3" t="n">
        <v>0.734518</v>
      </c>
      <c r="AD1393" s="2" t="n">
        <v>100</v>
      </c>
      <c r="AE1393" s="2" t="n">
        <v>66</v>
      </c>
    </row>
    <row r="1394" customFormat="false" ht="11.25" hidden="false" customHeight="false" outlineLevel="0" collapsed="false">
      <c r="A1394" s="1" t="s">
        <v>5311</v>
      </c>
      <c r="B1394" s="1" t="s">
        <v>5312</v>
      </c>
      <c r="C1394" s="1" t="s">
        <v>5313</v>
      </c>
      <c r="D1394" s="1" t="n">
        <v>21822</v>
      </c>
      <c r="E1394" s="1" t="s">
        <v>5314</v>
      </c>
      <c r="F1394" s="2" t="n">
        <v>7.4</v>
      </c>
      <c r="G1394" s="2" t="n">
        <v>0.22</v>
      </c>
      <c r="H1394" s="2" t="n">
        <v>7.62</v>
      </c>
      <c r="I1394" s="2" t="n">
        <v>0.51</v>
      </c>
      <c r="J1394" s="15" t="n">
        <v>0.23</v>
      </c>
      <c r="K1394" s="3" t="n">
        <v>0.70414</v>
      </c>
      <c r="L1394" s="2" t="n">
        <v>100</v>
      </c>
      <c r="M1394" s="2" t="n">
        <v>100</v>
      </c>
      <c r="O1394" s="2" t="n">
        <v>11.32</v>
      </c>
      <c r="P1394" s="2" t="n">
        <v>0.37</v>
      </c>
      <c r="Q1394" s="2" t="n">
        <v>12.47</v>
      </c>
      <c r="R1394" s="2" t="n">
        <v>0.17</v>
      </c>
      <c r="S1394" s="15" t="n">
        <v>1.15</v>
      </c>
      <c r="T1394" s="3" t="n">
        <v>0.073661</v>
      </c>
      <c r="U1394" s="2" t="n">
        <v>100</v>
      </c>
      <c r="V1394" s="2" t="n">
        <v>100</v>
      </c>
      <c r="X1394" s="2" t="n">
        <v>11.77</v>
      </c>
      <c r="Y1394" s="2" t="n">
        <v>0.2</v>
      </c>
      <c r="Z1394" s="2" t="n">
        <v>10.89</v>
      </c>
      <c r="AA1394" s="2" t="n">
        <v>0.25</v>
      </c>
      <c r="AB1394" s="15" t="n">
        <v>-0.88</v>
      </c>
      <c r="AC1394" s="3" t="n">
        <v>0.055025</v>
      </c>
      <c r="AD1394" s="2" t="n">
        <v>100</v>
      </c>
      <c r="AE1394" s="2" t="n">
        <v>100</v>
      </c>
    </row>
    <row r="1395" customFormat="false" ht="11.25" hidden="false" customHeight="false" outlineLevel="0" collapsed="false">
      <c r="A1395" s="1" t="s">
        <v>5315</v>
      </c>
      <c r="B1395" s="1" t="s">
        <v>5316</v>
      </c>
      <c r="C1395" s="1" t="s">
        <v>5317</v>
      </c>
      <c r="D1395" s="1" t="n">
        <v>319939</v>
      </c>
      <c r="E1395" s="1" t="s">
        <v>5318</v>
      </c>
      <c r="F1395" s="2" t="n">
        <v>7.38</v>
      </c>
      <c r="G1395" s="2" t="n">
        <v>0.05</v>
      </c>
      <c r="H1395" s="2" t="n">
        <v>6.2</v>
      </c>
      <c r="I1395" s="2" t="n">
        <v>0.02</v>
      </c>
      <c r="J1395" s="15" t="n">
        <v>-1.18</v>
      </c>
      <c r="K1395" s="3" t="n">
        <v>1E-006</v>
      </c>
      <c r="L1395" s="2" t="n">
        <v>100</v>
      </c>
      <c r="M1395" s="2" t="n">
        <v>25</v>
      </c>
      <c r="O1395" s="2" t="n">
        <v>6.81</v>
      </c>
      <c r="P1395" s="2" t="n">
        <v>0.07</v>
      </c>
      <c r="Q1395" s="2" t="n">
        <v>6.12</v>
      </c>
      <c r="R1395" s="2" t="n">
        <v>0.14</v>
      </c>
      <c r="S1395" s="15" t="n">
        <v>-0.69</v>
      </c>
      <c r="T1395" s="3" t="n">
        <v>0.022788</v>
      </c>
      <c r="U1395" s="2" t="n">
        <v>100</v>
      </c>
      <c r="V1395" s="2" t="n">
        <v>33</v>
      </c>
      <c r="X1395" s="2" t="n">
        <v>7.86</v>
      </c>
      <c r="Y1395" s="2" t="n">
        <v>0.1</v>
      </c>
      <c r="Z1395" s="2" t="n">
        <v>6.21</v>
      </c>
      <c r="AA1395" s="2" t="n">
        <v>0.07</v>
      </c>
      <c r="AB1395" s="15" t="n">
        <v>-1.65</v>
      </c>
      <c r="AC1395" s="3" t="n">
        <v>0.000392</v>
      </c>
      <c r="AD1395" s="2" t="n">
        <v>100</v>
      </c>
      <c r="AE1395" s="2" t="n">
        <v>66</v>
      </c>
    </row>
    <row r="1396" customFormat="false" ht="11.25" hidden="false" customHeight="false" outlineLevel="0" collapsed="false">
      <c r="A1396" s="1" t="s">
        <v>5319</v>
      </c>
      <c r="B1396" s="1" t="s">
        <v>5320</v>
      </c>
      <c r="C1396" s="1" t="s">
        <v>5321</v>
      </c>
      <c r="D1396" s="1" t="n">
        <v>217169</v>
      </c>
      <c r="E1396" s="1" t="s">
        <v>5322</v>
      </c>
      <c r="F1396" s="2" t="n">
        <v>9.87</v>
      </c>
      <c r="G1396" s="2" t="n">
        <v>0.25</v>
      </c>
      <c r="H1396" s="2" t="n">
        <v>10.54</v>
      </c>
      <c r="I1396" s="2" t="n">
        <v>0.27</v>
      </c>
      <c r="J1396" s="15" t="n">
        <v>0.67</v>
      </c>
      <c r="K1396" s="3" t="n">
        <v>0.114881</v>
      </c>
      <c r="L1396" s="2" t="n">
        <v>100</v>
      </c>
      <c r="M1396" s="2" t="n">
        <v>100</v>
      </c>
      <c r="O1396" s="2" t="n">
        <v>8.18</v>
      </c>
      <c r="P1396" s="2" t="n">
        <v>0.11</v>
      </c>
      <c r="Q1396" s="2" t="n">
        <v>9.27</v>
      </c>
      <c r="R1396" s="2" t="n">
        <v>0.03</v>
      </c>
      <c r="S1396" s="15" t="n">
        <v>1.09</v>
      </c>
      <c r="T1396" s="3" t="n">
        <v>0.005529</v>
      </c>
      <c r="U1396" s="2" t="n">
        <v>100</v>
      </c>
      <c r="V1396" s="2" t="n">
        <v>100</v>
      </c>
      <c r="X1396" s="2" t="n">
        <v>8.57</v>
      </c>
      <c r="Y1396" s="2" t="n">
        <v>0.22</v>
      </c>
      <c r="Z1396" s="2" t="n">
        <v>9.16</v>
      </c>
      <c r="AA1396" s="2" t="n">
        <v>0.49</v>
      </c>
      <c r="AB1396" s="15" t="n">
        <v>0.6</v>
      </c>
      <c r="AC1396" s="3" t="n">
        <v>0.355907</v>
      </c>
      <c r="AD1396" s="2" t="n">
        <v>100</v>
      </c>
      <c r="AE1396" s="2" t="n">
        <v>100</v>
      </c>
    </row>
    <row r="1397" customFormat="false" ht="11.25" hidden="false" customHeight="false" outlineLevel="0" collapsed="false">
      <c r="A1397" s="1" t="s">
        <v>5323</v>
      </c>
      <c r="B1397" s="1" t="s">
        <v>5324</v>
      </c>
      <c r="C1397" s="1" t="s">
        <v>5325</v>
      </c>
      <c r="D1397" s="1" t="n">
        <v>83555</v>
      </c>
      <c r="E1397" s="1" t="s">
        <v>5326</v>
      </c>
      <c r="F1397" s="2" t="n">
        <v>5.03</v>
      </c>
      <c r="G1397" s="2" t="n">
        <v>0.25</v>
      </c>
      <c r="H1397" s="2" t="n">
        <v>5.94</v>
      </c>
      <c r="I1397" s="2" t="n">
        <v>0.22</v>
      </c>
      <c r="J1397" s="15" t="n">
        <v>0.91</v>
      </c>
      <c r="K1397" s="3" t="n">
        <v>0.029555</v>
      </c>
      <c r="L1397" s="2" t="n">
        <v>80</v>
      </c>
      <c r="M1397" s="2" t="n">
        <v>75</v>
      </c>
      <c r="O1397" s="2" t="n">
        <v>4.14</v>
      </c>
      <c r="P1397" s="2" t="n">
        <v>0.19</v>
      </c>
      <c r="Q1397" s="2" t="n">
        <v>3.99</v>
      </c>
      <c r="R1397" s="2" t="n">
        <v>0.23</v>
      </c>
      <c r="S1397" s="15" t="n">
        <v>-0.15</v>
      </c>
      <c r="T1397" s="3" t="n">
        <v>0.647688</v>
      </c>
      <c r="U1397" s="2" t="n">
        <v>66</v>
      </c>
      <c r="V1397" s="2" t="n">
        <v>33</v>
      </c>
      <c r="X1397" s="2" t="n">
        <v>3.25</v>
      </c>
      <c r="Y1397" s="2" t="n">
        <v>0.32</v>
      </c>
      <c r="Z1397" s="2" t="n">
        <v>4.86</v>
      </c>
      <c r="AA1397" s="2" t="n">
        <v>0.28</v>
      </c>
      <c r="AB1397" s="15" t="n">
        <v>1.61</v>
      </c>
      <c r="AC1397" s="3" t="n">
        <v>0.020932</v>
      </c>
      <c r="AD1397" s="2" t="n">
        <v>33</v>
      </c>
      <c r="AE1397" s="2" t="n">
        <v>0</v>
      </c>
    </row>
    <row r="1398" customFormat="false" ht="11.25" hidden="false" customHeight="false" outlineLevel="0" collapsed="false">
      <c r="A1398" s="1" t="s">
        <v>5327</v>
      </c>
      <c r="B1398" s="1" t="s">
        <v>5328</v>
      </c>
      <c r="C1398" s="1" t="s">
        <v>5329</v>
      </c>
      <c r="D1398" s="1" t="n">
        <v>66805</v>
      </c>
      <c r="E1398" s="1" t="s">
        <v>5330</v>
      </c>
      <c r="F1398" s="2" t="n">
        <v>11.89</v>
      </c>
      <c r="G1398" s="2" t="n">
        <v>0.09</v>
      </c>
      <c r="H1398" s="2" t="n">
        <v>11.93</v>
      </c>
      <c r="I1398" s="2" t="n">
        <v>0.06</v>
      </c>
      <c r="J1398" s="15" t="n">
        <v>0.04</v>
      </c>
      <c r="K1398" s="3" t="n">
        <v>0.721715</v>
      </c>
      <c r="L1398" s="2" t="n">
        <v>100</v>
      </c>
      <c r="M1398" s="2" t="n">
        <v>100</v>
      </c>
      <c r="O1398" s="2" t="n">
        <v>11.82</v>
      </c>
      <c r="P1398" s="2" t="n">
        <v>0.1</v>
      </c>
      <c r="Q1398" s="2" t="n">
        <v>11.72</v>
      </c>
      <c r="R1398" s="2" t="n">
        <v>0.04</v>
      </c>
      <c r="S1398" s="15" t="n">
        <v>-0.1</v>
      </c>
      <c r="T1398" s="3" t="n">
        <v>0.435733</v>
      </c>
      <c r="U1398" s="2" t="n">
        <v>100</v>
      </c>
      <c r="V1398" s="2" t="n">
        <v>100</v>
      </c>
      <c r="X1398" s="2" t="n">
        <v>10.71</v>
      </c>
      <c r="Y1398" s="2" t="n">
        <v>0.23</v>
      </c>
      <c r="Z1398" s="2" t="n">
        <v>11.85</v>
      </c>
      <c r="AA1398" s="2" t="n">
        <v>0.22</v>
      </c>
      <c r="AB1398" s="15" t="n">
        <v>1.15</v>
      </c>
      <c r="AC1398" s="3" t="n">
        <v>0.022263</v>
      </c>
      <c r="AD1398" s="2" t="n">
        <v>100</v>
      </c>
      <c r="AE1398" s="2" t="n">
        <v>100</v>
      </c>
    </row>
    <row r="1399" customFormat="false" ht="11.25" hidden="false" customHeight="false" outlineLevel="0" collapsed="false">
      <c r="A1399" s="1" t="s">
        <v>5331</v>
      </c>
      <c r="B1399" s="1" t="s">
        <v>5332</v>
      </c>
      <c r="C1399" s="1" t="s">
        <v>5333</v>
      </c>
      <c r="D1399" s="1" t="n">
        <v>69480</v>
      </c>
      <c r="E1399" s="1" t="s">
        <v>5334</v>
      </c>
      <c r="F1399" s="2" t="n">
        <v>4.58</v>
      </c>
      <c r="G1399" s="2" t="n">
        <v>0.09</v>
      </c>
      <c r="H1399" s="2" t="n">
        <v>4.25</v>
      </c>
      <c r="I1399" s="2" t="n">
        <v>0.05</v>
      </c>
      <c r="J1399" s="15" t="n">
        <v>-0.33</v>
      </c>
      <c r="K1399" s="3" t="n">
        <v>0.021209</v>
      </c>
      <c r="L1399" s="2" t="n">
        <v>40</v>
      </c>
      <c r="M1399" s="2" t="n">
        <v>25</v>
      </c>
      <c r="O1399" s="2" t="n">
        <v>4.14</v>
      </c>
      <c r="P1399" s="2" t="n">
        <v>0.13</v>
      </c>
      <c r="Q1399" s="2" t="n">
        <v>4.43</v>
      </c>
      <c r="R1399" s="2" t="n">
        <v>0.11</v>
      </c>
      <c r="S1399" s="15" t="n">
        <v>0.29</v>
      </c>
      <c r="T1399" s="3" t="n">
        <v>0.173545</v>
      </c>
      <c r="U1399" s="2" t="n">
        <v>33</v>
      </c>
      <c r="V1399" s="2" t="n">
        <v>33</v>
      </c>
      <c r="X1399" s="2" t="n">
        <v>6.03</v>
      </c>
      <c r="Y1399" s="2" t="n">
        <v>0.27</v>
      </c>
      <c r="Z1399" s="2" t="n">
        <v>4.29</v>
      </c>
      <c r="AA1399" s="2" t="n">
        <v>0.24</v>
      </c>
      <c r="AB1399" s="15" t="n">
        <v>-1.74</v>
      </c>
      <c r="AC1399" s="3" t="n">
        <v>0.009084</v>
      </c>
      <c r="AD1399" s="2" t="n">
        <v>100</v>
      </c>
      <c r="AE1399" s="2" t="n">
        <v>33</v>
      </c>
    </row>
    <row r="1400" customFormat="false" ht="11.25" hidden="false" customHeight="false" outlineLevel="0" collapsed="false">
      <c r="A1400" s="1" t="s">
        <v>5335</v>
      </c>
      <c r="B1400" s="1" t="s">
        <v>5336</v>
      </c>
      <c r="C1400" s="1" t="s">
        <v>5337</v>
      </c>
      <c r="D1400" s="1" t="n">
        <v>77097</v>
      </c>
      <c r="E1400" s="1" t="s">
        <v>5338</v>
      </c>
      <c r="F1400" s="2" t="n">
        <v>7.19</v>
      </c>
      <c r="G1400" s="2" t="n">
        <v>0.17</v>
      </c>
      <c r="H1400" s="2" t="n">
        <v>6.79</v>
      </c>
      <c r="I1400" s="2" t="n">
        <v>0.15</v>
      </c>
      <c r="J1400" s="15" t="n">
        <v>-0.4</v>
      </c>
      <c r="K1400" s="3" t="n">
        <v>0.120726</v>
      </c>
      <c r="L1400" s="2" t="n">
        <v>100</v>
      </c>
      <c r="M1400" s="2" t="n">
        <v>100</v>
      </c>
      <c r="O1400" s="2" t="n">
        <v>6.03</v>
      </c>
      <c r="P1400" s="2" t="n">
        <v>0.08</v>
      </c>
      <c r="Q1400" s="2" t="n">
        <v>6.43</v>
      </c>
      <c r="R1400" s="2" t="n">
        <v>0.23</v>
      </c>
      <c r="S1400" s="15" t="n">
        <v>0.4</v>
      </c>
      <c r="T1400" s="3" t="n">
        <v>0.227167</v>
      </c>
      <c r="U1400" s="2" t="n">
        <v>100</v>
      </c>
      <c r="V1400" s="2" t="n">
        <v>100</v>
      </c>
      <c r="X1400" s="2" t="n">
        <v>7.06</v>
      </c>
      <c r="Y1400" s="2" t="n">
        <v>0.39</v>
      </c>
      <c r="Z1400" s="2" t="n">
        <v>5.85</v>
      </c>
      <c r="AA1400" s="2" t="n">
        <v>0.2</v>
      </c>
      <c r="AB1400" s="15" t="n">
        <v>-1.21</v>
      </c>
      <c r="AC1400" s="3" t="n">
        <v>0.069463</v>
      </c>
      <c r="AD1400" s="2" t="n">
        <v>100</v>
      </c>
      <c r="AE1400" s="2" t="n">
        <v>66</v>
      </c>
    </row>
    <row r="1401" customFormat="false" ht="11.25" hidden="false" customHeight="false" outlineLevel="0" collapsed="false">
      <c r="A1401" s="1" t="s">
        <v>5339</v>
      </c>
      <c r="B1401" s="1" t="s">
        <v>5340</v>
      </c>
      <c r="C1401" s="1" t="s">
        <v>5341</v>
      </c>
      <c r="D1401" s="1" t="n">
        <v>21815</v>
      </c>
      <c r="E1401" s="1" t="s">
        <v>5342</v>
      </c>
      <c r="F1401" s="2" t="n">
        <v>9.11</v>
      </c>
      <c r="G1401" s="2" t="n">
        <v>0.05</v>
      </c>
      <c r="H1401" s="2" t="n">
        <v>9.18</v>
      </c>
      <c r="I1401" s="2" t="n">
        <v>0.17</v>
      </c>
      <c r="J1401" s="15" t="n">
        <v>0.08</v>
      </c>
      <c r="K1401" s="3" t="n">
        <v>0.693158</v>
      </c>
      <c r="L1401" s="2" t="n">
        <v>100</v>
      </c>
      <c r="M1401" s="2" t="n">
        <v>100</v>
      </c>
      <c r="O1401" s="2" t="n">
        <v>8.83</v>
      </c>
      <c r="P1401" s="2" t="n">
        <v>0.15</v>
      </c>
      <c r="Q1401" s="2" t="n">
        <v>8.59</v>
      </c>
      <c r="R1401" s="2" t="n">
        <v>0.18</v>
      </c>
      <c r="S1401" s="15" t="n">
        <v>-0.24</v>
      </c>
      <c r="T1401" s="3" t="n">
        <v>0.371956</v>
      </c>
      <c r="U1401" s="2" t="n">
        <v>100</v>
      </c>
      <c r="V1401" s="2" t="n">
        <v>100</v>
      </c>
      <c r="X1401" s="2" t="n">
        <v>10.19</v>
      </c>
      <c r="Y1401" s="2" t="n">
        <v>0.11</v>
      </c>
      <c r="Z1401" s="2" t="n">
        <v>9.02</v>
      </c>
      <c r="AA1401" s="2" t="n">
        <v>0.22</v>
      </c>
      <c r="AB1401" s="15" t="n">
        <v>-1.17</v>
      </c>
      <c r="AC1401" s="3" t="n">
        <v>0.020227</v>
      </c>
      <c r="AD1401" s="2" t="n">
        <v>100</v>
      </c>
      <c r="AE1401" s="2" t="n">
        <v>100</v>
      </c>
    </row>
    <row r="1402" customFormat="false" ht="11.25" hidden="false" customHeight="false" outlineLevel="0" collapsed="false">
      <c r="A1402" s="1" t="s">
        <v>5343</v>
      </c>
      <c r="B1402" s="1" t="s">
        <v>5344</v>
      </c>
      <c r="C1402" s="1" t="s">
        <v>5345</v>
      </c>
      <c r="D1402" s="1" t="n">
        <v>22017</v>
      </c>
      <c r="E1402" s="16" t="s">
        <v>5346</v>
      </c>
      <c r="F1402" s="2" t="n">
        <v>9.06</v>
      </c>
      <c r="G1402" s="2" t="n">
        <v>0.09</v>
      </c>
      <c r="H1402" s="2" t="n">
        <v>7.75</v>
      </c>
      <c r="I1402" s="2" t="n">
        <v>0.14</v>
      </c>
      <c r="J1402" s="15" t="n">
        <v>-1.3</v>
      </c>
      <c r="K1402" s="3" t="n">
        <v>0.000307</v>
      </c>
      <c r="L1402" s="2" t="n">
        <v>100</v>
      </c>
      <c r="M1402" s="2" t="n">
        <v>100</v>
      </c>
      <c r="O1402" s="2" t="n">
        <v>8.69</v>
      </c>
      <c r="P1402" s="2" t="n">
        <v>0.2</v>
      </c>
      <c r="Q1402" s="2" t="n">
        <v>8.08</v>
      </c>
      <c r="R1402" s="2" t="n">
        <v>0.24</v>
      </c>
      <c r="S1402" s="15" t="n">
        <v>-0.61</v>
      </c>
      <c r="T1402" s="3" t="n">
        <v>0.123485</v>
      </c>
      <c r="U1402" s="2" t="n">
        <v>100</v>
      </c>
      <c r="V1402" s="2" t="n">
        <v>100</v>
      </c>
      <c r="X1402" s="2" t="n">
        <v>8.35</v>
      </c>
      <c r="Y1402" s="2" t="n">
        <v>0.23</v>
      </c>
      <c r="Z1402" s="2" t="n">
        <v>8.08</v>
      </c>
      <c r="AA1402" s="2" t="n">
        <v>0.19</v>
      </c>
      <c r="AB1402" s="15" t="n">
        <v>-0.27</v>
      </c>
      <c r="AC1402" s="3" t="n">
        <v>0.421195</v>
      </c>
      <c r="AD1402" s="2" t="n">
        <v>100</v>
      </c>
      <c r="AE1402" s="2" t="n">
        <v>100</v>
      </c>
    </row>
    <row r="1403" customFormat="false" ht="11.25" hidden="false" customHeight="false" outlineLevel="0" collapsed="false">
      <c r="A1403" s="1" t="s">
        <v>5347</v>
      </c>
      <c r="B1403" s="1" t="s">
        <v>5348</v>
      </c>
      <c r="C1403" s="1" t="s">
        <v>5349</v>
      </c>
      <c r="D1403" s="1" t="n">
        <v>53382</v>
      </c>
      <c r="E1403" s="1" t="s">
        <v>5350</v>
      </c>
      <c r="F1403" s="2" t="n">
        <v>3.93</v>
      </c>
      <c r="G1403" s="2" t="n">
        <v>0.13</v>
      </c>
      <c r="H1403" s="2" t="n">
        <v>3.98</v>
      </c>
      <c r="I1403" s="2" t="n">
        <v>0.29</v>
      </c>
      <c r="J1403" s="15" t="n">
        <v>0.05</v>
      </c>
      <c r="K1403" s="3" t="n">
        <v>0.87812</v>
      </c>
      <c r="L1403" s="2" t="n">
        <v>40</v>
      </c>
      <c r="M1403" s="2" t="n">
        <v>50</v>
      </c>
      <c r="O1403" s="2" t="n">
        <v>3.88</v>
      </c>
      <c r="P1403" s="2" t="n">
        <v>0.2</v>
      </c>
      <c r="Q1403" s="2" t="n">
        <v>4.55</v>
      </c>
      <c r="R1403" s="2" t="n">
        <v>0.04</v>
      </c>
      <c r="S1403" s="15" t="n">
        <v>0.67</v>
      </c>
      <c r="T1403" s="3" t="n">
        <v>0.076094</v>
      </c>
      <c r="U1403" s="2" t="n">
        <v>66</v>
      </c>
      <c r="V1403" s="2" t="n">
        <v>33</v>
      </c>
      <c r="X1403" s="2" t="n">
        <v>3.61</v>
      </c>
      <c r="Y1403" s="2" t="n">
        <v>0.41</v>
      </c>
      <c r="Z1403" s="2" t="n">
        <v>4.74</v>
      </c>
      <c r="AA1403" s="2" t="n">
        <v>0.29</v>
      </c>
      <c r="AB1403" s="15" t="n">
        <v>1.14</v>
      </c>
      <c r="AC1403" s="3" t="n">
        <v>0.091456</v>
      </c>
      <c r="AD1403" s="2" t="n">
        <v>66</v>
      </c>
      <c r="AE1403" s="2" t="n">
        <v>100</v>
      </c>
    </row>
    <row r="1404" customFormat="false" ht="11.25" hidden="false" customHeight="false" outlineLevel="0" collapsed="false">
      <c r="A1404" s="1" t="s">
        <v>5351</v>
      </c>
      <c r="B1404" s="1" t="s">
        <v>5352</v>
      </c>
      <c r="C1404" s="1" t="s">
        <v>5353</v>
      </c>
      <c r="D1404" s="1" t="n">
        <v>208967</v>
      </c>
      <c r="E1404" s="1" t="s">
        <v>5354</v>
      </c>
      <c r="F1404" s="2" t="n">
        <v>6.45</v>
      </c>
      <c r="G1404" s="2" t="n">
        <v>0.02</v>
      </c>
      <c r="H1404" s="2" t="n">
        <v>7.79</v>
      </c>
      <c r="I1404" s="2" t="n">
        <v>0.06</v>
      </c>
      <c r="J1404" s="15" t="n">
        <v>1.33</v>
      </c>
      <c r="K1404" s="3" t="n">
        <v>9.4E-005</v>
      </c>
      <c r="L1404" s="2" t="n">
        <v>100</v>
      </c>
      <c r="M1404" s="2" t="n">
        <v>100</v>
      </c>
      <c r="O1404" s="2" t="n">
        <v>6.42</v>
      </c>
      <c r="P1404" s="2" t="n">
        <v>0.16</v>
      </c>
      <c r="Q1404" s="2" t="n">
        <v>7.16</v>
      </c>
      <c r="R1404" s="2" t="n">
        <v>0.09</v>
      </c>
      <c r="S1404" s="15" t="n">
        <v>0.74</v>
      </c>
      <c r="T1404" s="3" t="n">
        <v>0.02671</v>
      </c>
      <c r="U1404" s="2" t="n">
        <v>100</v>
      </c>
      <c r="V1404" s="2" t="n">
        <v>100</v>
      </c>
      <c r="X1404" s="2" t="n">
        <v>7.06</v>
      </c>
      <c r="Y1404" s="2" t="n">
        <v>0.13</v>
      </c>
      <c r="Z1404" s="2" t="n">
        <v>7.29</v>
      </c>
      <c r="AA1404" s="2" t="n">
        <v>0.1</v>
      </c>
      <c r="AB1404" s="15" t="n">
        <v>0.23</v>
      </c>
      <c r="AC1404" s="3" t="n">
        <v>0.226241</v>
      </c>
      <c r="AD1404" s="2" t="n">
        <v>100</v>
      </c>
      <c r="AE1404" s="2" t="n">
        <v>100</v>
      </c>
    </row>
    <row r="1405" customFormat="false" ht="11.25" hidden="false" customHeight="false" outlineLevel="0" collapsed="false">
      <c r="A1405" s="1" t="s">
        <v>5355</v>
      </c>
      <c r="B1405" s="1" t="s">
        <v>5356</v>
      </c>
      <c r="C1405" s="1" t="s">
        <v>5357</v>
      </c>
      <c r="D1405" s="1" t="n">
        <v>109181</v>
      </c>
      <c r="E1405" s="1" t="s">
        <v>5358</v>
      </c>
      <c r="F1405" s="2" t="n">
        <v>4.59</v>
      </c>
      <c r="G1405" s="2" t="n">
        <v>0.07</v>
      </c>
      <c r="H1405" s="2" t="n">
        <v>5.91</v>
      </c>
      <c r="I1405" s="2" t="n">
        <v>0.67</v>
      </c>
      <c r="J1405" s="15" t="n">
        <v>1.32</v>
      </c>
      <c r="K1405" s="3" t="n">
        <v>0.144026</v>
      </c>
      <c r="L1405" s="2" t="n">
        <v>0</v>
      </c>
      <c r="M1405" s="2" t="n">
        <v>50</v>
      </c>
      <c r="O1405" s="2" t="n">
        <v>4.53</v>
      </c>
      <c r="P1405" s="2" t="n">
        <v>0.02</v>
      </c>
      <c r="Q1405" s="2" t="n">
        <v>4.64</v>
      </c>
      <c r="R1405" s="2" t="n">
        <v>0.21</v>
      </c>
      <c r="S1405" s="15" t="n">
        <v>0.11</v>
      </c>
      <c r="T1405" s="3" t="n">
        <v>0.651264</v>
      </c>
      <c r="U1405" s="2" t="n">
        <v>0</v>
      </c>
      <c r="V1405" s="2" t="n">
        <v>33</v>
      </c>
      <c r="X1405" s="2" t="n">
        <v>4.8</v>
      </c>
      <c r="Y1405" s="2" t="n">
        <v>0.14</v>
      </c>
      <c r="Z1405" s="2" t="n">
        <v>6.09</v>
      </c>
      <c r="AA1405" s="2" t="n">
        <v>0.54</v>
      </c>
      <c r="AB1405" s="15" t="n">
        <v>1.29</v>
      </c>
      <c r="AC1405" s="3" t="n">
        <v>0.130061</v>
      </c>
      <c r="AD1405" s="2" t="n">
        <v>66</v>
      </c>
      <c r="AE1405" s="2" t="n">
        <v>100</v>
      </c>
    </row>
    <row r="1406" customFormat="false" ht="11.25" hidden="false" customHeight="false" outlineLevel="0" collapsed="false">
      <c r="A1406" s="1" t="s">
        <v>5359</v>
      </c>
      <c r="B1406" s="1" t="s">
        <v>5360</v>
      </c>
      <c r="C1406" s="1" t="s">
        <v>5361</v>
      </c>
      <c r="D1406" s="1" t="n">
        <v>21685</v>
      </c>
      <c r="E1406" s="16" t="s">
        <v>5362</v>
      </c>
      <c r="F1406" s="2" t="n">
        <v>10.16</v>
      </c>
      <c r="G1406" s="2" t="n">
        <v>0.19</v>
      </c>
      <c r="H1406" s="2" t="n">
        <v>9.12</v>
      </c>
      <c r="I1406" s="2" t="n">
        <v>0.39</v>
      </c>
      <c r="J1406" s="15" t="n">
        <v>-1.05</v>
      </c>
      <c r="K1406" s="3" t="n">
        <v>0.067342</v>
      </c>
      <c r="L1406" s="2" t="n">
        <v>100</v>
      </c>
      <c r="M1406" s="2" t="n">
        <v>100</v>
      </c>
      <c r="O1406" s="2" t="n">
        <v>9.29</v>
      </c>
      <c r="P1406" s="2" t="n">
        <v>0.28</v>
      </c>
      <c r="Q1406" s="2" t="n">
        <v>9.01</v>
      </c>
      <c r="R1406" s="2" t="n">
        <v>0.22</v>
      </c>
      <c r="S1406" s="15" t="n">
        <v>-0.28</v>
      </c>
      <c r="T1406" s="3" t="n">
        <v>0.475722</v>
      </c>
      <c r="U1406" s="2" t="n">
        <v>100</v>
      </c>
      <c r="V1406" s="2" t="n">
        <v>100</v>
      </c>
      <c r="X1406" s="2" t="n">
        <v>8.88</v>
      </c>
      <c r="Y1406" s="2" t="n">
        <v>0.09</v>
      </c>
      <c r="Z1406" s="2" t="n">
        <v>8.95</v>
      </c>
      <c r="AA1406" s="2" t="n">
        <v>0.3</v>
      </c>
      <c r="AB1406" s="15" t="n">
        <v>0.06</v>
      </c>
      <c r="AC1406" s="3" t="n">
        <v>0.853033</v>
      </c>
      <c r="AD1406" s="2" t="n">
        <v>100</v>
      </c>
      <c r="AE1406" s="2" t="n">
        <v>100</v>
      </c>
    </row>
    <row r="1407" customFormat="false" ht="11.25" hidden="false" customHeight="false" outlineLevel="0" collapsed="false">
      <c r="A1407" s="1" t="s">
        <v>5363</v>
      </c>
      <c r="B1407" s="1" t="s">
        <v>5364</v>
      </c>
      <c r="C1407" s="1" t="s">
        <v>5365</v>
      </c>
      <c r="D1407" s="1" t="n">
        <v>21788</v>
      </c>
      <c r="E1407" s="1" t="s">
        <v>5366</v>
      </c>
      <c r="F1407" s="2" t="n">
        <v>9.96</v>
      </c>
      <c r="G1407" s="2" t="n">
        <v>0.11</v>
      </c>
      <c r="H1407" s="2" t="n">
        <v>9.16</v>
      </c>
      <c r="I1407" s="2" t="n">
        <v>0.4</v>
      </c>
      <c r="J1407" s="15" t="n">
        <v>-0.8</v>
      </c>
      <c r="K1407" s="3" t="n">
        <v>0.134604</v>
      </c>
      <c r="L1407" s="2" t="n">
        <v>100</v>
      </c>
      <c r="M1407" s="2" t="n">
        <v>100</v>
      </c>
      <c r="O1407" s="2" t="n">
        <v>9.48</v>
      </c>
      <c r="P1407" s="2" t="n">
        <v>0.08</v>
      </c>
      <c r="Q1407" s="2" t="n">
        <v>9.97</v>
      </c>
      <c r="R1407" s="2" t="n">
        <v>0.08</v>
      </c>
      <c r="S1407" s="15" t="n">
        <v>0.49</v>
      </c>
      <c r="T1407" s="3" t="n">
        <v>0.013123</v>
      </c>
      <c r="U1407" s="2" t="n">
        <v>100</v>
      </c>
      <c r="V1407" s="2" t="n">
        <v>100</v>
      </c>
      <c r="X1407" s="2" t="n">
        <v>9.84</v>
      </c>
      <c r="Y1407" s="2" t="n">
        <v>0.09</v>
      </c>
      <c r="Z1407" s="2" t="n">
        <v>8.65</v>
      </c>
      <c r="AA1407" s="2" t="n">
        <v>0.03</v>
      </c>
      <c r="AB1407" s="15" t="n">
        <v>-1.18</v>
      </c>
      <c r="AC1407" s="3" t="n">
        <v>0.002374</v>
      </c>
      <c r="AD1407" s="2" t="n">
        <v>100</v>
      </c>
      <c r="AE1407" s="2" t="n">
        <v>100</v>
      </c>
    </row>
    <row r="1408" customFormat="false" ht="11.25" hidden="false" customHeight="false" outlineLevel="0" collapsed="false">
      <c r="A1408" s="1" t="s">
        <v>5367</v>
      </c>
      <c r="B1408" s="1" t="s">
        <v>5364</v>
      </c>
      <c r="C1408" s="1" t="s">
        <v>5368</v>
      </c>
      <c r="D1408" s="1" t="n">
        <v>21788</v>
      </c>
      <c r="E1408" s="1" t="s">
        <v>5369</v>
      </c>
      <c r="F1408" s="2" t="n">
        <v>6.45</v>
      </c>
      <c r="G1408" s="2" t="n">
        <v>0.12</v>
      </c>
      <c r="H1408" s="2" t="n">
        <v>6.52</v>
      </c>
      <c r="I1408" s="2" t="n">
        <v>0.28</v>
      </c>
      <c r="J1408" s="15" t="n">
        <v>0.08</v>
      </c>
      <c r="K1408" s="3" t="n">
        <v>0.806746</v>
      </c>
      <c r="L1408" s="2" t="n">
        <v>100</v>
      </c>
      <c r="M1408" s="2" t="n">
        <v>100</v>
      </c>
      <c r="O1408" s="2" t="n">
        <v>6.21</v>
      </c>
      <c r="P1408" s="2" t="n">
        <v>0.19</v>
      </c>
      <c r="Q1408" s="2" t="n">
        <v>7.21</v>
      </c>
      <c r="R1408" s="2" t="n">
        <v>0.21</v>
      </c>
      <c r="S1408" s="15" t="n">
        <v>1</v>
      </c>
      <c r="T1408" s="3" t="n">
        <v>0.023625</v>
      </c>
      <c r="U1408" s="2" t="n">
        <v>100</v>
      </c>
      <c r="V1408" s="2" t="n">
        <v>100</v>
      </c>
      <c r="X1408" s="2" t="n">
        <v>5.69</v>
      </c>
      <c r="Y1408" s="2" t="n">
        <v>0.07</v>
      </c>
      <c r="Z1408" s="2" t="n">
        <v>5.64</v>
      </c>
      <c r="AA1408" s="2" t="n">
        <v>0.19</v>
      </c>
      <c r="AB1408" s="15" t="n">
        <v>-0.05</v>
      </c>
      <c r="AC1408" s="3" t="n">
        <v>0.82664</v>
      </c>
      <c r="AD1408" s="2" t="n">
        <v>100</v>
      </c>
      <c r="AE1408" s="2" t="n">
        <v>100</v>
      </c>
    </row>
    <row r="1409" customFormat="false" ht="11.25" hidden="false" customHeight="false" outlineLevel="0" collapsed="false">
      <c r="A1409" s="1" t="s">
        <v>5370</v>
      </c>
      <c r="B1409" s="1" t="s">
        <v>5371</v>
      </c>
      <c r="C1409" s="1" t="s">
        <v>5372</v>
      </c>
      <c r="D1409" s="1" t="n">
        <v>21857</v>
      </c>
      <c r="E1409" s="16" t="s">
        <v>5373</v>
      </c>
      <c r="F1409" s="2" t="n">
        <v>6.7</v>
      </c>
      <c r="G1409" s="2" t="n">
        <v>0.17</v>
      </c>
      <c r="H1409" s="2" t="n">
        <v>6.06</v>
      </c>
      <c r="I1409" s="2" t="n">
        <v>0.14</v>
      </c>
      <c r="J1409" s="15" t="n">
        <v>-0.64</v>
      </c>
      <c r="K1409" s="3" t="n">
        <v>0.021475</v>
      </c>
      <c r="L1409" s="2" t="n">
        <v>60</v>
      </c>
      <c r="M1409" s="2" t="n">
        <v>75</v>
      </c>
      <c r="O1409" s="2" t="n">
        <v>7.58</v>
      </c>
      <c r="P1409" s="2" t="n">
        <v>0.09</v>
      </c>
      <c r="Q1409" s="2" t="n">
        <v>7.19</v>
      </c>
      <c r="R1409" s="2" t="n">
        <v>0.21</v>
      </c>
      <c r="S1409" s="15" t="n">
        <v>-0.39</v>
      </c>
      <c r="T1409" s="3" t="n">
        <v>0.203077</v>
      </c>
      <c r="U1409" s="2" t="n">
        <v>100</v>
      </c>
      <c r="V1409" s="2" t="n">
        <v>100</v>
      </c>
      <c r="X1409" s="2" t="n">
        <v>8.36</v>
      </c>
      <c r="Y1409" s="2" t="n">
        <v>0.28</v>
      </c>
      <c r="Z1409" s="2" t="n">
        <v>6.79</v>
      </c>
      <c r="AA1409" s="2" t="n">
        <v>0.29</v>
      </c>
      <c r="AB1409" s="15" t="n">
        <v>-1.58</v>
      </c>
      <c r="AC1409" s="3" t="n">
        <v>0.01722</v>
      </c>
      <c r="AD1409" s="2" t="n">
        <v>100</v>
      </c>
      <c r="AE1409" s="2" t="n">
        <v>66</v>
      </c>
    </row>
    <row r="1410" customFormat="false" ht="11.25" hidden="false" customHeight="false" outlineLevel="0" collapsed="false">
      <c r="A1410" s="1" t="s">
        <v>5374</v>
      </c>
      <c r="B1410" s="1" t="s">
        <v>5375</v>
      </c>
      <c r="C1410" s="1" t="s">
        <v>5376</v>
      </c>
      <c r="D1410" s="1" t="n">
        <v>22138</v>
      </c>
      <c r="E1410" s="16" t="s">
        <v>5377</v>
      </c>
      <c r="F1410" s="2" t="n">
        <v>5.83</v>
      </c>
      <c r="G1410" s="2" t="n">
        <v>0.59</v>
      </c>
      <c r="H1410" s="2" t="n">
        <v>6.8</v>
      </c>
      <c r="I1410" s="2" t="n">
        <v>1.35</v>
      </c>
      <c r="J1410" s="15" t="n">
        <v>0.98</v>
      </c>
      <c r="K1410" s="3" t="n">
        <v>0.541187</v>
      </c>
      <c r="L1410" s="2" t="n">
        <v>80</v>
      </c>
      <c r="M1410" s="2" t="n">
        <v>75</v>
      </c>
      <c r="O1410" s="2" t="n">
        <v>5.2</v>
      </c>
      <c r="P1410" s="2" t="n">
        <v>0.57</v>
      </c>
      <c r="Q1410" s="2" t="n">
        <v>6.34</v>
      </c>
      <c r="R1410" s="2" t="n">
        <v>1.08</v>
      </c>
      <c r="S1410" s="15" t="n">
        <v>1.14</v>
      </c>
      <c r="T1410" s="3" t="n">
        <v>0.418877</v>
      </c>
      <c r="U1410" s="2" t="n">
        <v>33</v>
      </c>
      <c r="V1410" s="2" t="n">
        <v>66</v>
      </c>
      <c r="X1410" s="2" t="n">
        <v>6.04</v>
      </c>
      <c r="Y1410" s="2" t="n">
        <v>0.85</v>
      </c>
      <c r="Z1410" s="2" t="n">
        <v>6.01</v>
      </c>
      <c r="AA1410" s="2" t="n">
        <v>0.66</v>
      </c>
      <c r="AB1410" s="15" t="n">
        <v>-0.04</v>
      </c>
      <c r="AC1410" s="3" t="n">
        <v>0.975354</v>
      </c>
      <c r="AD1410" s="2" t="n">
        <v>66</v>
      </c>
      <c r="AE1410" s="2" t="n">
        <v>33</v>
      </c>
    </row>
    <row r="1411" customFormat="false" ht="11.25" hidden="false" customHeight="false" outlineLevel="0" collapsed="false">
      <c r="A1411" s="1" t="s">
        <v>5378</v>
      </c>
      <c r="B1411" s="1" t="s">
        <v>5375</v>
      </c>
      <c r="C1411" s="1" t="s">
        <v>5376</v>
      </c>
      <c r="D1411" s="1" t="n">
        <v>22138</v>
      </c>
      <c r="E1411" s="16" t="s">
        <v>5377</v>
      </c>
      <c r="F1411" s="2" t="n">
        <v>6.58</v>
      </c>
      <c r="G1411" s="2" t="n">
        <v>0.31</v>
      </c>
      <c r="H1411" s="2" t="n">
        <v>7.73</v>
      </c>
      <c r="I1411" s="2" t="n">
        <v>0.88</v>
      </c>
      <c r="J1411" s="15" t="n">
        <v>1.15</v>
      </c>
      <c r="K1411" s="3" t="n">
        <v>0.290193</v>
      </c>
      <c r="L1411" s="2" t="n">
        <v>40</v>
      </c>
      <c r="M1411" s="2" t="n">
        <v>75</v>
      </c>
      <c r="O1411" s="2" t="n">
        <v>5.93</v>
      </c>
      <c r="P1411" s="2" t="n">
        <v>0.31</v>
      </c>
      <c r="Q1411" s="2" t="n">
        <v>6.95</v>
      </c>
      <c r="R1411" s="2" t="n">
        <v>0.72</v>
      </c>
      <c r="S1411" s="15" t="n">
        <v>1.01</v>
      </c>
      <c r="T1411" s="3" t="n">
        <v>0.293339</v>
      </c>
      <c r="U1411" s="2" t="n">
        <v>33</v>
      </c>
      <c r="V1411" s="2" t="n">
        <v>100</v>
      </c>
      <c r="X1411" s="2" t="n">
        <v>6.84</v>
      </c>
      <c r="Y1411" s="2" t="n">
        <v>0.23</v>
      </c>
      <c r="Z1411" s="2" t="n">
        <v>6.71</v>
      </c>
      <c r="AA1411" s="2" t="n">
        <v>0.46</v>
      </c>
      <c r="AB1411" s="15" t="n">
        <v>-0.13</v>
      </c>
      <c r="AC1411" s="3" t="n">
        <v>0.81601</v>
      </c>
      <c r="AD1411" s="2" t="n">
        <v>66</v>
      </c>
      <c r="AE1411" s="2" t="n">
        <v>66</v>
      </c>
    </row>
    <row r="1412" customFormat="false" ht="11.25" hidden="false" customHeight="false" outlineLevel="0" collapsed="false">
      <c r="A1412" s="1" t="s">
        <v>5379</v>
      </c>
      <c r="B1412" s="1" t="s">
        <v>5380</v>
      </c>
      <c r="C1412" s="1" t="s">
        <v>5381</v>
      </c>
      <c r="E1412" s="1" t="s">
        <v>5382</v>
      </c>
      <c r="F1412" s="2" t="n">
        <v>2.22</v>
      </c>
      <c r="G1412" s="2" t="n">
        <v>0.21</v>
      </c>
      <c r="H1412" s="2" t="n">
        <v>2.4</v>
      </c>
      <c r="I1412" s="2" t="n">
        <v>0.19</v>
      </c>
      <c r="J1412" s="15" t="n">
        <v>0.18</v>
      </c>
      <c r="K1412" s="3" t="n">
        <v>0.556984</v>
      </c>
      <c r="L1412" s="2" t="n">
        <v>0</v>
      </c>
      <c r="M1412" s="2" t="n">
        <v>25</v>
      </c>
      <c r="O1412" s="2" t="n">
        <v>1.82</v>
      </c>
      <c r="P1412" s="2" t="n">
        <v>0.28</v>
      </c>
      <c r="Q1412" s="2" t="n">
        <v>2.03</v>
      </c>
      <c r="R1412" s="2" t="n">
        <v>0.47</v>
      </c>
      <c r="S1412" s="15" t="n">
        <v>0.21</v>
      </c>
      <c r="T1412" s="3" t="n">
        <v>0.726619</v>
      </c>
      <c r="U1412" s="2" t="n">
        <v>0</v>
      </c>
      <c r="V1412" s="2" t="n">
        <v>33</v>
      </c>
      <c r="X1412" s="2" t="n">
        <v>2.73</v>
      </c>
      <c r="Y1412" s="2" t="n">
        <v>0.43</v>
      </c>
      <c r="Z1412" s="2" t="n">
        <v>1.47</v>
      </c>
      <c r="AA1412" s="2" t="n">
        <v>0.17</v>
      </c>
      <c r="AB1412" s="15" t="n">
        <v>-1.27</v>
      </c>
      <c r="AC1412" s="3" t="n">
        <v>0.084302</v>
      </c>
      <c r="AD1412" s="2" t="n">
        <v>33</v>
      </c>
      <c r="AE1412" s="2" t="n">
        <v>0</v>
      </c>
    </row>
    <row r="1413" customFormat="false" ht="11.25" hidden="false" customHeight="false" outlineLevel="0" collapsed="false">
      <c r="A1413" s="1" t="s">
        <v>5383</v>
      </c>
      <c r="B1413" s="1" t="s">
        <v>5380</v>
      </c>
      <c r="C1413" s="1" t="s">
        <v>5384</v>
      </c>
      <c r="E1413" s="1" t="s">
        <v>5385</v>
      </c>
      <c r="F1413" s="2" t="n">
        <v>7.22</v>
      </c>
      <c r="G1413" s="2" t="n">
        <v>0.31</v>
      </c>
      <c r="H1413" s="2" t="n">
        <v>7.8</v>
      </c>
      <c r="I1413" s="2" t="n">
        <v>0.5</v>
      </c>
      <c r="J1413" s="15" t="n">
        <v>0.58</v>
      </c>
      <c r="K1413" s="3" t="n">
        <v>0.366156</v>
      </c>
      <c r="L1413" s="2" t="n">
        <v>100</v>
      </c>
      <c r="M1413" s="2" t="n">
        <v>100</v>
      </c>
      <c r="O1413" s="2" t="n">
        <v>6.19</v>
      </c>
      <c r="P1413" s="2" t="n">
        <v>0.18</v>
      </c>
      <c r="Q1413" s="2" t="n">
        <v>7.06</v>
      </c>
      <c r="R1413" s="2" t="n">
        <v>0.37</v>
      </c>
      <c r="S1413" s="15" t="n">
        <v>0.87</v>
      </c>
      <c r="T1413" s="3" t="n">
        <v>0.126385</v>
      </c>
      <c r="U1413" s="2" t="n">
        <v>100</v>
      </c>
      <c r="V1413" s="2" t="n">
        <v>100</v>
      </c>
      <c r="X1413" s="2" t="n">
        <v>7.45</v>
      </c>
      <c r="Y1413" s="2" t="n">
        <v>0.34</v>
      </c>
      <c r="Z1413" s="2" t="n">
        <v>6.3</v>
      </c>
      <c r="AA1413" s="2" t="n">
        <v>0.55</v>
      </c>
      <c r="AB1413" s="15" t="n">
        <v>-1.16</v>
      </c>
      <c r="AC1413" s="3" t="n">
        <v>0.161999</v>
      </c>
      <c r="AD1413" s="2" t="n">
        <v>100</v>
      </c>
      <c r="AE1413" s="2" t="n">
        <v>100</v>
      </c>
    </row>
    <row r="1414" customFormat="false" ht="11.25" hidden="false" customHeight="false" outlineLevel="0" collapsed="false">
      <c r="A1414" s="1" t="s">
        <v>5386</v>
      </c>
      <c r="B1414" s="1" t="s">
        <v>5380</v>
      </c>
      <c r="C1414" s="1" t="s">
        <v>5387</v>
      </c>
      <c r="E1414" s="1" t="s">
        <v>5388</v>
      </c>
      <c r="F1414" s="2" t="n">
        <v>7.07</v>
      </c>
      <c r="G1414" s="2" t="n">
        <v>0.1</v>
      </c>
      <c r="H1414" s="2" t="n">
        <v>7.09</v>
      </c>
      <c r="I1414" s="2" t="n">
        <v>0.07</v>
      </c>
      <c r="J1414" s="15" t="n">
        <v>0.02</v>
      </c>
      <c r="K1414" s="3" t="n">
        <v>0.898899</v>
      </c>
      <c r="L1414" s="2" t="n">
        <v>100</v>
      </c>
      <c r="M1414" s="2" t="n">
        <v>100</v>
      </c>
      <c r="O1414" s="2" t="n">
        <v>6.68</v>
      </c>
      <c r="P1414" s="2" t="n">
        <v>0.06</v>
      </c>
      <c r="Q1414" s="2" t="n">
        <v>6.65</v>
      </c>
      <c r="R1414" s="2" t="n">
        <v>0.18</v>
      </c>
      <c r="S1414" s="15" t="n">
        <v>-0.03</v>
      </c>
      <c r="T1414" s="3" t="n">
        <v>0.895784</v>
      </c>
      <c r="U1414" s="2" t="n">
        <v>100</v>
      </c>
      <c r="V1414" s="2" t="n">
        <v>100</v>
      </c>
      <c r="X1414" s="2" t="n">
        <v>7.72</v>
      </c>
      <c r="Y1414" s="2" t="n">
        <v>0.18</v>
      </c>
      <c r="Z1414" s="2" t="n">
        <v>6.71</v>
      </c>
      <c r="AA1414" s="2" t="n">
        <v>0.1</v>
      </c>
      <c r="AB1414" s="15" t="n">
        <v>-1.01</v>
      </c>
      <c r="AC1414" s="3" t="n">
        <v>0.014479</v>
      </c>
      <c r="AD1414" s="2" t="n">
        <v>100</v>
      </c>
      <c r="AE1414" s="2" t="n">
        <v>100</v>
      </c>
    </row>
    <row r="1415" customFormat="false" ht="11.25" hidden="false" customHeight="false" outlineLevel="0" collapsed="false">
      <c r="A1415" s="1" t="s">
        <v>5389</v>
      </c>
      <c r="B1415" s="1" t="s">
        <v>5380</v>
      </c>
      <c r="C1415" s="1" t="s">
        <v>5390</v>
      </c>
      <c r="E1415" s="1" t="s">
        <v>5391</v>
      </c>
      <c r="F1415" s="2" t="n">
        <v>11.09</v>
      </c>
      <c r="G1415" s="2" t="n">
        <v>0.22</v>
      </c>
      <c r="H1415" s="2" t="n">
        <v>10.64</v>
      </c>
      <c r="I1415" s="2" t="n">
        <v>0.38</v>
      </c>
      <c r="J1415" s="15" t="n">
        <v>-0.45</v>
      </c>
      <c r="K1415" s="3" t="n">
        <v>0.351762</v>
      </c>
      <c r="L1415" s="2" t="n">
        <v>100</v>
      </c>
      <c r="M1415" s="2" t="n">
        <v>100</v>
      </c>
      <c r="O1415" s="2" t="n">
        <v>11.13</v>
      </c>
      <c r="P1415" s="2" t="n">
        <v>0.1</v>
      </c>
      <c r="Q1415" s="2" t="n">
        <v>11.1</v>
      </c>
      <c r="R1415" s="2" t="n">
        <v>0.27</v>
      </c>
      <c r="S1415" s="15" t="n">
        <v>-0.03</v>
      </c>
      <c r="T1415" s="3" t="n">
        <v>0.930169</v>
      </c>
      <c r="U1415" s="2" t="n">
        <v>100</v>
      </c>
      <c r="V1415" s="2" t="n">
        <v>100</v>
      </c>
      <c r="X1415" s="2" t="n">
        <v>9.49</v>
      </c>
      <c r="Y1415" s="2" t="n">
        <v>0.32</v>
      </c>
      <c r="Z1415" s="2" t="n">
        <v>11.23</v>
      </c>
      <c r="AA1415" s="2" t="n">
        <v>0.18</v>
      </c>
      <c r="AB1415" s="15" t="n">
        <v>1.74</v>
      </c>
      <c r="AC1415" s="3" t="n">
        <v>0.016032</v>
      </c>
      <c r="AD1415" s="2" t="n">
        <v>100</v>
      </c>
      <c r="AE1415" s="2" t="n">
        <v>100</v>
      </c>
    </row>
    <row r="1416" customFormat="false" ht="11.25" hidden="false" customHeight="false" outlineLevel="0" collapsed="false">
      <c r="A1416" s="1" t="s">
        <v>5392</v>
      </c>
      <c r="B1416" s="1" t="s">
        <v>5380</v>
      </c>
      <c r="C1416" s="1" t="s">
        <v>5393</v>
      </c>
      <c r="E1416" s="1" t="s">
        <v>5394</v>
      </c>
      <c r="F1416" s="2" t="n">
        <v>5.48</v>
      </c>
      <c r="G1416" s="2" t="n">
        <v>0.11</v>
      </c>
      <c r="H1416" s="2" t="n">
        <v>5.46</v>
      </c>
      <c r="I1416" s="2" t="n">
        <v>0.16</v>
      </c>
      <c r="J1416" s="15" t="n">
        <v>-0.03</v>
      </c>
      <c r="K1416" s="3" t="n">
        <v>0.890769</v>
      </c>
      <c r="L1416" s="2" t="n">
        <v>100</v>
      </c>
      <c r="M1416" s="2" t="n">
        <v>100</v>
      </c>
      <c r="O1416" s="2" t="n">
        <v>4.04</v>
      </c>
      <c r="P1416" s="2" t="n">
        <v>0.25</v>
      </c>
      <c r="Q1416" s="2" t="n">
        <v>4.65</v>
      </c>
      <c r="R1416" s="2" t="n">
        <v>0.4</v>
      </c>
      <c r="S1416" s="15" t="n">
        <v>0.61</v>
      </c>
      <c r="T1416" s="3" t="n">
        <v>0.280272</v>
      </c>
      <c r="U1416" s="2" t="n">
        <v>100</v>
      </c>
      <c r="V1416" s="2" t="n">
        <v>100</v>
      </c>
      <c r="X1416" s="2" t="n">
        <v>5.25</v>
      </c>
      <c r="Y1416" s="2" t="n">
        <v>0.2</v>
      </c>
      <c r="Z1416" s="2" t="n">
        <v>4.15</v>
      </c>
      <c r="AA1416" s="2" t="n">
        <v>0.12</v>
      </c>
      <c r="AB1416" s="15" t="n">
        <v>-1.09</v>
      </c>
      <c r="AC1416" s="3" t="n">
        <v>0.01563</v>
      </c>
      <c r="AD1416" s="2" t="n">
        <v>66</v>
      </c>
      <c r="AE1416" s="2" t="n">
        <v>66</v>
      </c>
    </row>
    <row r="1417" customFormat="false" ht="11.25" hidden="false" customHeight="false" outlineLevel="0" collapsed="false">
      <c r="A1417" s="1" t="s">
        <v>5395</v>
      </c>
      <c r="B1417" s="1" t="s">
        <v>5380</v>
      </c>
      <c r="C1417" s="1" t="s">
        <v>5396</v>
      </c>
      <c r="E1417" s="1" t="s">
        <v>5397</v>
      </c>
      <c r="F1417" s="2" t="n">
        <v>10.18</v>
      </c>
      <c r="G1417" s="2" t="n">
        <v>0.09</v>
      </c>
      <c r="H1417" s="2" t="n">
        <v>10.16</v>
      </c>
      <c r="I1417" s="2" t="n">
        <v>0.14</v>
      </c>
      <c r="J1417" s="15" t="n">
        <v>-0.02</v>
      </c>
      <c r="K1417" s="3" t="n">
        <v>0.904315</v>
      </c>
      <c r="L1417" s="2" t="n">
        <v>100</v>
      </c>
      <c r="M1417" s="2" t="n">
        <v>100</v>
      </c>
      <c r="O1417" s="2" t="n">
        <v>9.51</v>
      </c>
      <c r="P1417" s="2" t="n">
        <v>0.07</v>
      </c>
      <c r="Q1417" s="2" t="n">
        <v>9.48</v>
      </c>
      <c r="R1417" s="2" t="n">
        <v>0.01</v>
      </c>
      <c r="S1417" s="15" t="n">
        <v>-0.03</v>
      </c>
      <c r="T1417" s="3" t="n">
        <v>0.709656</v>
      </c>
      <c r="U1417" s="2" t="n">
        <v>100</v>
      </c>
      <c r="V1417" s="2" t="n">
        <v>100</v>
      </c>
      <c r="X1417" s="2" t="n">
        <v>8.05</v>
      </c>
      <c r="Y1417" s="2" t="n">
        <v>0.23</v>
      </c>
      <c r="Z1417" s="2" t="n">
        <v>9.14</v>
      </c>
      <c r="AA1417" s="2" t="n">
        <v>0.06</v>
      </c>
      <c r="AB1417" s="15" t="n">
        <v>1.09</v>
      </c>
      <c r="AC1417" s="3" t="n">
        <v>0.036677</v>
      </c>
      <c r="AD1417" s="2" t="n">
        <v>100</v>
      </c>
      <c r="AE1417" s="2" t="n">
        <v>100</v>
      </c>
    </row>
    <row r="1418" customFormat="false" ht="11.25" hidden="false" customHeight="false" outlineLevel="0" collapsed="false">
      <c r="A1418" s="1" t="s">
        <v>5398</v>
      </c>
      <c r="B1418" s="1" t="s">
        <v>5380</v>
      </c>
      <c r="C1418" s="1" t="s">
        <v>5399</v>
      </c>
      <c r="E1418" s="1" t="s">
        <v>5400</v>
      </c>
      <c r="F1418" s="2" t="n">
        <v>6.03</v>
      </c>
      <c r="G1418" s="2" t="n">
        <v>0.07</v>
      </c>
      <c r="H1418" s="2" t="n">
        <v>5.74</v>
      </c>
      <c r="I1418" s="2" t="n">
        <v>0.13</v>
      </c>
      <c r="J1418" s="15" t="n">
        <v>-0.29</v>
      </c>
      <c r="K1418" s="3" t="n">
        <v>0.11239</v>
      </c>
      <c r="L1418" s="2" t="n">
        <v>100</v>
      </c>
      <c r="M1418" s="2" t="n">
        <v>100</v>
      </c>
      <c r="O1418" s="2" t="n">
        <v>5.66</v>
      </c>
      <c r="P1418" s="2" t="n">
        <v>0.06</v>
      </c>
      <c r="Q1418" s="2" t="n">
        <v>5.37</v>
      </c>
      <c r="R1418" s="2" t="n">
        <v>0.21</v>
      </c>
      <c r="S1418" s="15" t="n">
        <v>-0.29</v>
      </c>
      <c r="T1418" s="3" t="n">
        <v>0.298152</v>
      </c>
      <c r="U1418" s="2" t="n">
        <v>100</v>
      </c>
      <c r="V1418" s="2" t="n">
        <v>100</v>
      </c>
      <c r="X1418" s="2" t="n">
        <v>7.41</v>
      </c>
      <c r="Y1418" s="2" t="n">
        <v>0.06</v>
      </c>
      <c r="Z1418" s="2" t="n">
        <v>5.45</v>
      </c>
      <c r="AA1418" s="2" t="n">
        <v>0.15</v>
      </c>
      <c r="AB1418" s="15" t="n">
        <v>-1.96</v>
      </c>
      <c r="AC1418" s="3" t="n">
        <v>0.002614</v>
      </c>
      <c r="AD1418" s="2" t="n">
        <v>100</v>
      </c>
      <c r="AE1418" s="2" t="n">
        <v>100</v>
      </c>
    </row>
    <row r="1419" customFormat="false" ht="11.25" hidden="false" customHeight="false" outlineLevel="0" collapsed="false">
      <c r="A1419" s="1" t="s">
        <v>5401</v>
      </c>
      <c r="B1419" s="1" t="s">
        <v>5380</v>
      </c>
      <c r="C1419" s="1" t="s">
        <v>5402</v>
      </c>
      <c r="E1419" s="1" t="s">
        <v>5403</v>
      </c>
      <c r="F1419" s="2" t="n">
        <v>7.5</v>
      </c>
      <c r="G1419" s="2" t="n">
        <v>0.07</v>
      </c>
      <c r="H1419" s="2" t="n">
        <v>7.69</v>
      </c>
      <c r="I1419" s="2" t="n">
        <v>0.17</v>
      </c>
      <c r="J1419" s="15" t="n">
        <v>0.19</v>
      </c>
      <c r="K1419" s="3" t="n">
        <v>0.342374</v>
      </c>
      <c r="L1419" s="2" t="n">
        <v>100</v>
      </c>
      <c r="M1419" s="2" t="n">
        <v>100</v>
      </c>
      <c r="O1419" s="2" t="n">
        <v>6.72</v>
      </c>
      <c r="P1419" s="2" t="n">
        <v>0.2</v>
      </c>
      <c r="Q1419" s="2" t="n">
        <v>7.53</v>
      </c>
      <c r="R1419" s="2" t="n">
        <v>0.1</v>
      </c>
      <c r="S1419" s="15" t="n">
        <v>0.81</v>
      </c>
      <c r="T1419" s="3" t="n">
        <v>0.040835</v>
      </c>
      <c r="U1419" s="2" t="n">
        <v>100</v>
      </c>
      <c r="V1419" s="2" t="n">
        <v>100</v>
      </c>
      <c r="X1419" s="2" t="n">
        <v>5.77</v>
      </c>
      <c r="Y1419" s="2" t="n">
        <v>0.17</v>
      </c>
      <c r="Z1419" s="2" t="n">
        <v>7.04</v>
      </c>
      <c r="AA1419" s="2" t="n">
        <v>0.16</v>
      </c>
      <c r="AB1419" s="15" t="n">
        <v>1.27</v>
      </c>
      <c r="AC1419" s="3" t="n">
        <v>0.006101</v>
      </c>
      <c r="AD1419" s="2" t="n">
        <v>100</v>
      </c>
      <c r="AE1419" s="2" t="n">
        <v>100</v>
      </c>
    </row>
    <row r="1420" customFormat="false" ht="11.25" hidden="false" customHeight="false" outlineLevel="0" collapsed="false">
      <c r="A1420" s="1" t="s">
        <v>5404</v>
      </c>
      <c r="B1420" s="1" t="s">
        <v>5380</v>
      </c>
      <c r="C1420" s="1" t="s">
        <v>5405</v>
      </c>
      <c r="E1420" s="1" t="s">
        <v>5406</v>
      </c>
      <c r="F1420" s="2" t="n">
        <v>6.71</v>
      </c>
      <c r="G1420" s="2" t="n">
        <v>0.08</v>
      </c>
      <c r="H1420" s="2" t="n">
        <v>6.93</v>
      </c>
      <c r="I1420" s="2" t="n">
        <v>0.12</v>
      </c>
      <c r="J1420" s="15" t="n">
        <v>0.22</v>
      </c>
      <c r="K1420" s="3" t="n">
        <v>0.179011</v>
      </c>
      <c r="L1420" s="2" t="n">
        <v>100</v>
      </c>
      <c r="M1420" s="2" t="n">
        <v>100</v>
      </c>
      <c r="O1420" s="2" t="n">
        <v>4.94</v>
      </c>
      <c r="P1420" s="2" t="n">
        <v>0.11</v>
      </c>
      <c r="Q1420" s="2" t="n">
        <v>5.38</v>
      </c>
      <c r="R1420" s="2" t="n">
        <v>0.14</v>
      </c>
      <c r="S1420" s="15" t="n">
        <v>0.44</v>
      </c>
      <c r="T1420" s="3" t="n">
        <v>0.068834</v>
      </c>
      <c r="U1420" s="2" t="n">
        <v>100</v>
      </c>
      <c r="V1420" s="2" t="n">
        <v>100</v>
      </c>
      <c r="X1420" s="2" t="n">
        <v>6.27</v>
      </c>
      <c r="Y1420" s="2" t="n">
        <v>0.09</v>
      </c>
      <c r="Z1420" s="2" t="n">
        <v>5.23</v>
      </c>
      <c r="AA1420" s="2" t="n">
        <v>0.12</v>
      </c>
      <c r="AB1420" s="15" t="n">
        <v>-1.05</v>
      </c>
      <c r="AC1420" s="3" t="n">
        <v>0.002528</v>
      </c>
      <c r="AD1420" s="2" t="n">
        <v>100</v>
      </c>
      <c r="AE1420" s="2" t="n">
        <v>66</v>
      </c>
    </row>
    <row r="1421" customFormat="false" ht="11.25" hidden="false" customHeight="false" outlineLevel="0" collapsed="false">
      <c r="A1421" s="1" t="s">
        <v>5407</v>
      </c>
      <c r="B1421" s="1" t="s">
        <v>5380</v>
      </c>
      <c r="C1421" s="1" t="s">
        <v>5408</v>
      </c>
      <c r="E1421" s="1" t="s">
        <v>5409</v>
      </c>
      <c r="F1421" s="2" t="n">
        <v>9.72</v>
      </c>
      <c r="G1421" s="2" t="n">
        <v>0.17</v>
      </c>
      <c r="H1421" s="2" t="n">
        <v>9.04</v>
      </c>
      <c r="I1421" s="2" t="n">
        <v>0.43</v>
      </c>
      <c r="J1421" s="15" t="n">
        <v>-0.68</v>
      </c>
      <c r="K1421" s="3" t="n">
        <v>0.21527</v>
      </c>
      <c r="L1421" s="2" t="n">
        <v>100</v>
      </c>
      <c r="M1421" s="2" t="n">
        <v>100</v>
      </c>
      <c r="O1421" s="2" t="n">
        <v>8.6</v>
      </c>
      <c r="P1421" s="2" t="n">
        <v>0.02</v>
      </c>
      <c r="Q1421" s="2" t="n">
        <v>8.83</v>
      </c>
      <c r="R1421" s="2" t="n">
        <v>0.33</v>
      </c>
      <c r="S1421" s="15" t="n">
        <v>0.23</v>
      </c>
      <c r="T1421" s="3" t="n">
        <v>0.552928</v>
      </c>
      <c r="U1421" s="2" t="n">
        <v>100</v>
      </c>
      <c r="V1421" s="2" t="n">
        <v>100</v>
      </c>
      <c r="X1421" s="2" t="n">
        <v>6.51</v>
      </c>
      <c r="Y1421" s="2" t="n">
        <v>0.66</v>
      </c>
      <c r="Z1421" s="2" t="n">
        <v>7.66</v>
      </c>
      <c r="AA1421" s="2" t="n">
        <v>0.56</v>
      </c>
      <c r="AB1421" s="15" t="n">
        <v>1.15</v>
      </c>
      <c r="AC1421" s="3" t="n">
        <v>0.25641</v>
      </c>
      <c r="AD1421" s="2" t="n">
        <v>100</v>
      </c>
      <c r="AE1421" s="2" t="n">
        <v>100</v>
      </c>
    </row>
    <row r="1422" customFormat="false" ht="11.25" hidden="false" customHeight="false" outlineLevel="0" collapsed="false">
      <c r="A1422" s="1" t="s">
        <v>5410</v>
      </c>
      <c r="B1422" s="1" t="s">
        <v>5380</v>
      </c>
      <c r="C1422" s="1" t="s">
        <v>5411</v>
      </c>
      <c r="E1422" s="1" t="s">
        <v>5412</v>
      </c>
      <c r="F1422" s="2" t="n">
        <v>6.09</v>
      </c>
      <c r="G1422" s="2" t="n">
        <v>0.1</v>
      </c>
      <c r="H1422" s="2" t="n">
        <v>5.83</v>
      </c>
      <c r="I1422" s="2" t="n">
        <v>0.23</v>
      </c>
      <c r="J1422" s="15" t="n">
        <v>-0.26</v>
      </c>
      <c r="K1422" s="3" t="n">
        <v>0.346582</v>
      </c>
      <c r="L1422" s="2" t="n">
        <v>100</v>
      </c>
      <c r="M1422" s="2" t="n">
        <v>75</v>
      </c>
      <c r="O1422" s="2" t="n">
        <v>6.93</v>
      </c>
      <c r="P1422" s="2" t="n">
        <v>0.14</v>
      </c>
      <c r="Q1422" s="2" t="n">
        <v>6.9</v>
      </c>
      <c r="R1422" s="2" t="n">
        <v>0.23</v>
      </c>
      <c r="S1422" s="15" t="n">
        <v>-0.03</v>
      </c>
      <c r="T1422" s="3" t="n">
        <v>0.905252</v>
      </c>
      <c r="U1422" s="2" t="n">
        <v>100</v>
      </c>
      <c r="V1422" s="2" t="n">
        <v>100</v>
      </c>
      <c r="X1422" s="2" t="n">
        <v>8.1</v>
      </c>
      <c r="Y1422" s="2" t="n">
        <v>0.25</v>
      </c>
      <c r="Z1422" s="2" t="n">
        <v>6.74</v>
      </c>
      <c r="AA1422" s="2" t="n">
        <v>0.02</v>
      </c>
      <c r="AB1422" s="15" t="n">
        <v>-1.35</v>
      </c>
      <c r="AC1422" s="3" t="n">
        <v>0.033042</v>
      </c>
      <c r="AD1422" s="2" t="n">
        <v>100</v>
      </c>
      <c r="AE1422" s="2" t="n">
        <v>100</v>
      </c>
    </row>
    <row r="1423" customFormat="false" ht="11.25" hidden="false" customHeight="false" outlineLevel="0" collapsed="false">
      <c r="A1423" s="1" t="s">
        <v>5413</v>
      </c>
      <c r="B1423" s="1" t="s">
        <v>5380</v>
      </c>
      <c r="C1423" s="1" t="s">
        <v>5414</v>
      </c>
      <c r="E1423" s="1" t="s">
        <v>5415</v>
      </c>
      <c r="F1423" s="2" t="n">
        <v>6.27</v>
      </c>
      <c r="G1423" s="2" t="n">
        <v>0.06</v>
      </c>
      <c r="H1423" s="2" t="n">
        <v>5.01</v>
      </c>
      <c r="I1423" s="2" t="n">
        <v>0.08</v>
      </c>
      <c r="J1423" s="15" t="n">
        <v>-1.26</v>
      </c>
      <c r="K1423" s="3" t="n">
        <v>2.6E-005</v>
      </c>
      <c r="L1423" s="2" t="n">
        <v>100</v>
      </c>
      <c r="M1423" s="2" t="n">
        <v>100</v>
      </c>
      <c r="O1423" s="2" t="n">
        <v>5.95</v>
      </c>
      <c r="P1423" s="2" t="n">
        <v>0.02</v>
      </c>
      <c r="Q1423" s="2" t="n">
        <v>5.32</v>
      </c>
      <c r="R1423" s="2" t="n">
        <v>0.24</v>
      </c>
      <c r="S1423" s="15" t="n">
        <v>-0.63</v>
      </c>
      <c r="T1423" s="3" t="n">
        <v>0.121765</v>
      </c>
      <c r="U1423" s="2" t="n">
        <v>100</v>
      </c>
      <c r="V1423" s="2" t="n">
        <v>100</v>
      </c>
      <c r="X1423" s="2" t="n">
        <v>6.55</v>
      </c>
      <c r="Y1423" s="2" t="n">
        <v>0.01</v>
      </c>
      <c r="Z1423" s="2" t="n">
        <v>4.86</v>
      </c>
      <c r="AA1423" s="2" t="n">
        <v>0.04</v>
      </c>
      <c r="AB1423" s="15" t="n">
        <v>-1.69</v>
      </c>
      <c r="AC1423" s="3" t="n">
        <v>0.000457</v>
      </c>
      <c r="AD1423" s="2" t="n">
        <v>100</v>
      </c>
      <c r="AE1423" s="2" t="n">
        <v>33</v>
      </c>
    </row>
    <row r="1424" customFormat="false" ht="11.25" hidden="false" customHeight="false" outlineLevel="0" collapsed="false">
      <c r="A1424" s="1" t="s">
        <v>5416</v>
      </c>
      <c r="B1424" s="1" t="s">
        <v>5380</v>
      </c>
      <c r="C1424" s="1" t="s">
        <v>5417</v>
      </c>
      <c r="E1424" s="1" t="s">
        <v>5418</v>
      </c>
      <c r="F1424" s="2" t="n">
        <v>1.89</v>
      </c>
      <c r="G1424" s="2" t="n">
        <v>0.42</v>
      </c>
      <c r="H1424" s="2" t="n">
        <v>1.85</v>
      </c>
      <c r="I1424" s="2" t="n">
        <v>0.6</v>
      </c>
      <c r="J1424" s="15" t="n">
        <v>-0.04</v>
      </c>
      <c r="K1424" s="3" t="n">
        <v>0.95889</v>
      </c>
      <c r="L1424" s="2" t="n">
        <v>40</v>
      </c>
      <c r="M1424" s="2" t="n">
        <v>0</v>
      </c>
      <c r="O1424" s="2" t="n">
        <v>2.01</v>
      </c>
      <c r="P1424" s="2" t="n">
        <v>0.73</v>
      </c>
      <c r="Q1424" s="2" t="n">
        <v>0.83</v>
      </c>
      <c r="R1424" s="2" t="n">
        <v>0.83</v>
      </c>
      <c r="S1424" s="15" t="n">
        <v>-1.18</v>
      </c>
      <c r="T1424" s="3" t="n">
        <v>0.345848</v>
      </c>
      <c r="U1424" s="2" t="n">
        <v>0</v>
      </c>
      <c r="V1424" s="2" t="n">
        <v>0</v>
      </c>
      <c r="X1424" s="2" t="n">
        <v>1.39</v>
      </c>
      <c r="Y1424" s="2" t="n">
        <v>0.84</v>
      </c>
      <c r="Z1424" s="2" t="n">
        <v>2.58</v>
      </c>
      <c r="AA1424" s="2" t="n">
        <v>0.37</v>
      </c>
      <c r="AB1424" s="15" t="n">
        <v>1.19</v>
      </c>
      <c r="AC1424" s="3" t="n">
        <v>0.292636</v>
      </c>
      <c r="AD1424" s="2" t="n">
        <v>0</v>
      </c>
      <c r="AE1424" s="2" t="n">
        <v>33</v>
      </c>
    </row>
    <row r="1425" customFormat="false" ht="11.25" hidden="false" customHeight="false" outlineLevel="0" collapsed="false">
      <c r="A1425" s="1" t="s">
        <v>5419</v>
      </c>
      <c r="B1425" s="1" t="s">
        <v>5380</v>
      </c>
      <c r="C1425" s="1" t="s">
        <v>5420</v>
      </c>
      <c r="E1425" s="1" t="s">
        <v>5421</v>
      </c>
      <c r="F1425" s="2" t="n">
        <v>5.67</v>
      </c>
      <c r="G1425" s="2" t="n">
        <v>0.17</v>
      </c>
      <c r="H1425" s="2" t="n">
        <v>8.7</v>
      </c>
      <c r="I1425" s="2" t="n">
        <v>0.15</v>
      </c>
      <c r="J1425" s="15" t="n">
        <v>3.03</v>
      </c>
      <c r="K1425" s="3" t="n">
        <v>3E-006</v>
      </c>
      <c r="L1425" s="2" t="n">
        <v>100</v>
      </c>
      <c r="M1425" s="2" t="n">
        <v>100</v>
      </c>
      <c r="O1425" s="2" t="n">
        <v>5.05</v>
      </c>
      <c r="P1425" s="2" t="n">
        <v>0.11</v>
      </c>
      <c r="Q1425" s="2" t="n">
        <v>7.41</v>
      </c>
      <c r="R1425" s="2" t="n">
        <v>0.31</v>
      </c>
      <c r="S1425" s="15" t="n">
        <v>2.36</v>
      </c>
      <c r="T1425" s="3" t="n">
        <v>0.010138</v>
      </c>
      <c r="U1425" s="2" t="n">
        <v>100</v>
      </c>
      <c r="V1425" s="2" t="n">
        <v>100</v>
      </c>
      <c r="X1425" s="2" t="n">
        <v>5.34</v>
      </c>
      <c r="Y1425" s="2" t="n">
        <v>0.38</v>
      </c>
      <c r="Z1425" s="2" t="n">
        <v>6.46</v>
      </c>
      <c r="AA1425" s="2" t="n">
        <v>0.65</v>
      </c>
      <c r="AB1425" s="15" t="n">
        <v>1.11</v>
      </c>
      <c r="AC1425" s="3" t="n">
        <v>0.22913</v>
      </c>
      <c r="AD1425" s="2" t="n">
        <v>100</v>
      </c>
      <c r="AE1425" s="2" t="n">
        <v>100</v>
      </c>
    </row>
    <row r="1426" customFormat="false" ht="11.25" hidden="false" customHeight="false" outlineLevel="0" collapsed="false">
      <c r="A1426" s="1" t="s">
        <v>5422</v>
      </c>
      <c r="B1426" s="1" t="s">
        <v>5380</v>
      </c>
      <c r="C1426" s="1" t="s">
        <v>5423</v>
      </c>
      <c r="E1426" s="1" t="s">
        <v>5424</v>
      </c>
      <c r="F1426" s="2" t="n">
        <v>7.46</v>
      </c>
      <c r="G1426" s="2" t="n">
        <v>0.09</v>
      </c>
      <c r="H1426" s="2" t="n">
        <v>7.26</v>
      </c>
      <c r="I1426" s="2" t="n">
        <v>0.25</v>
      </c>
      <c r="J1426" s="15" t="n">
        <v>-0.2</v>
      </c>
      <c r="K1426" s="3" t="n">
        <v>0.500608</v>
      </c>
      <c r="L1426" s="2" t="n">
        <v>100</v>
      </c>
      <c r="M1426" s="2" t="n">
        <v>100</v>
      </c>
      <c r="O1426" s="2" t="n">
        <v>8.15</v>
      </c>
      <c r="P1426" s="2" t="n">
        <v>0.15</v>
      </c>
      <c r="Q1426" s="2" t="n">
        <v>6.96</v>
      </c>
      <c r="R1426" s="2" t="n">
        <v>0.41</v>
      </c>
      <c r="S1426" s="15" t="n">
        <v>-1.2</v>
      </c>
      <c r="T1426" s="3" t="n">
        <v>0.08688</v>
      </c>
      <c r="U1426" s="2" t="n">
        <v>100</v>
      </c>
      <c r="V1426" s="2" t="n">
        <v>100</v>
      </c>
      <c r="X1426" s="2" t="n">
        <v>8.45</v>
      </c>
      <c r="Y1426" s="2" t="n">
        <v>0.19</v>
      </c>
      <c r="Z1426" s="2" t="n">
        <v>7.54</v>
      </c>
      <c r="AA1426" s="2" t="n">
        <v>0.36</v>
      </c>
      <c r="AB1426" s="15" t="n">
        <v>-0.92</v>
      </c>
      <c r="AC1426" s="3" t="n">
        <v>0.107628</v>
      </c>
      <c r="AD1426" s="2" t="n">
        <v>100</v>
      </c>
      <c r="AE1426" s="2" t="n">
        <v>100</v>
      </c>
    </row>
    <row r="1427" customFormat="false" ht="11.25" hidden="false" customHeight="false" outlineLevel="0" collapsed="false">
      <c r="A1427" s="1" t="s">
        <v>5425</v>
      </c>
      <c r="B1427" s="1" t="s">
        <v>5380</v>
      </c>
      <c r="C1427" s="1" t="s">
        <v>5426</v>
      </c>
      <c r="E1427" s="1" t="s">
        <v>5427</v>
      </c>
      <c r="F1427" s="2" t="n">
        <v>2.02</v>
      </c>
      <c r="G1427" s="2" t="n">
        <v>0.26</v>
      </c>
      <c r="H1427" s="2" t="n">
        <v>0.75</v>
      </c>
      <c r="I1427" s="2" t="n">
        <v>0.44</v>
      </c>
      <c r="J1427" s="15" t="n">
        <v>-1.28</v>
      </c>
      <c r="K1427" s="3" t="n">
        <v>0.055092</v>
      </c>
      <c r="L1427" s="2" t="n">
        <v>20</v>
      </c>
      <c r="M1427" s="2" t="n">
        <v>0</v>
      </c>
      <c r="O1427" s="2" t="n">
        <v>1.8</v>
      </c>
      <c r="P1427" s="2" t="n">
        <v>0.24</v>
      </c>
      <c r="Q1427" s="2" t="n">
        <v>1.91</v>
      </c>
      <c r="R1427" s="2" t="n">
        <v>0.35</v>
      </c>
      <c r="S1427" s="15" t="n">
        <v>0.12</v>
      </c>
      <c r="T1427" s="3" t="n">
        <v>0.796642</v>
      </c>
      <c r="U1427" s="2" t="n">
        <v>0</v>
      </c>
      <c r="V1427" s="2" t="n">
        <v>33</v>
      </c>
      <c r="X1427" s="2" t="n">
        <v>2.16</v>
      </c>
      <c r="Y1427" s="2" t="n">
        <v>0.35</v>
      </c>
      <c r="Z1427" s="2" t="n">
        <v>2.01</v>
      </c>
      <c r="AA1427" s="2" t="n">
        <v>0.58</v>
      </c>
      <c r="AB1427" s="15" t="n">
        <v>-0.15</v>
      </c>
      <c r="AC1427" s="3" t="n">
        <v>0.837502</v>
      </c>
      <c r="AD1427" s="2" t="n">
        <v>33</v>
      </c>
      <c r="AE1427" s="2" t="n">
        <v>0</v>
      </c>
    </row>
    <row r="1428" customFormat="false" ht="11.25" hidden="false" customHeight="false" outlineLevel="0" collapsed="false">
      <c r="A1428" s="1" t="s">
        <v>5428</v>
      </c>
      <c r="B1428" s="1" t="s">
        <v>5380</v>
      </c>
      <c r="C1428" s="1" t="s">
        <v>5429</v>
      </c>
      <c r="E1428" s="1" t="s">
        <v>5430</v>
      </c>
      <c r="F1428" s="2" t="n">
        <v>3.44</v>
      </c>
      <c r="G1428" s="2" t="n">
        <v>0.18</v>
      </c>
      <c r="H1428" s="2" t="n">
        <v>3.79</v>
      </c>
      <c r="I1428" s="2" t="n">
        <v>0.81</v>
      </c>
      <c r="J1428" s="15" t="n">
        <v>0.35</v>
      </c>
      <c r="K1428" s="3" t="n">
        <v>0.698457</v>
      </c>
      <c r="L1428" s="2" t="n">
        <v>80</v>
      </c>
      <c r="M1428" s="2" t="n">
        <v>50</v>
      </c>
      <c r="O1428" s="2" t="n">
        <v>3.78</v>
      </c>
      <c r="P1428" s="2" t="n">
        <v>0.07</v>
      </c>
      <c r="Q1428" s="2" t="n">
        <v>5.04</v>
      </c>
      <c r="R1428" s="2" t="n">
        <v>0.12</v>
      </c>
      <c r="S1428" s="15" t="n">
        <v>1.26</v>
      </c>
      <c r="T1428" s="3" t="n">
        <v>0.002422</v>
      </c>
      <c r="U1428" s="2" t="n">
        <v>66</v>
      </c>
      <c r="V1428" s="2" t="n">
        <v>66</v>
      </c>
      <c r="X1428" s="2" t="n">
        <v>3.28</v>
      </c>
      <c r="Y1428" s="2" t="n">
        <v>0.21</v>
      </c>
      <c r="Z1428" s="2" t="n">
        <v>3.91</v>
      </c>
      <c r="AA1428" s="2" t="n">
        <v>0.19</v>
      </c>
      <c r="AB1428" s="15" t="n">
        <v>0.63</v>
      </c>
      <c r="AC1428" s="3" t="n">
        <v>0.093331</v>
      </c>
      <c r="AD1428" s="2" t="n">
        <v>33</v>
      </c>
      <c r="AE1428" s="2" t="n">
        <v>33</v>
      </c>
    </row>
    <row r="1429" customFormat="false" ht="11.25" hidden="false" customHeight="false" outlineLevel="0" collapsed="false">
      <c r="A1429" s="1" t="s">
        <v>5431</v>
      </c>
      <c r="B1429" s="1" t="s">
        <v>5380</v>
      </c>
      <c r="C1429" s="1" t="s">
        <v>5432</v>
      </c>
      <c r="E1429" s="1" t="s">
        <v>5433</v>
      </c>
      <c r="F1429" s="2" t="n">
        <v>7.07</v>
      </c>
      <c r="G1429" s="2" t="n">
        <v>0.08</v>
      </c>
      <c r="H1429" s="2" t="n">
        <v>9.48</v>
      </c>
      <c r="I1429" s="2" t="n">
        <v>1.16</v>
      </c>
      <c r="J1429" s="15" t="n">
        <v>2.41</v>
      </c>
      <c r="K1429" s="3" t="n">
        <v>0.129019</v>
      </c>
      <c r="L1429" s="2" t="n">
        <v>100</v>
      </c>
      <c r="M1429" s="2" t="n">
        <v>100</v>
      </c>
      <c r="O1429" s="2" t="n">
        <v>5.75</v>
      </c>
      <c r="P1429" s="2" t="n">
        <v>0.03</v>
      </c>
      <c r="Q1429" s="2" t="n">
        <v>9.84</v>
      </c>
      <c r="R1429" s="2" t="n">
        <v>0.1</v>
      </c>
      <c r="S1429" s="15" t="n">
        <v>4.09</v>
      </c>
      <c r="T1429" s="3" t="n">
        <v>0.000168</v>
      </c>
      <c r="U1429" s="2" t="n">
        <v>100</v>
      </c>
      <c r="V1429" s="2" t="n">
        <v>100</v>
      </c>
      <c r="X1429" s="2" t="n">
        <v>6.54</v>
      </c>
      <c r="Y1429" s="2" t="n">
        <v>0.11</v>
      </c>
      <c r="Z1429" s="2" t="n">
        <v>7.4</v>
      </c>
      <c r="AA1429" s="2" t="n">
        <v>1.67</v>
      </c>
      <c r="AB1429" s="15" t="n">
        <v>0.87</v>
      </c>
      <c r="AC1429" s="3" t="n">
        <v>0.655379</v>
      </c>
      <c r="AD1429" s="2" t="n">
        <v>100</v>
      </c>
      <c r="AE1429" s="2" t="n">
        <v>100</v>
      </c>
    </row>
    <row r="1430" customFormat="false" ht="11.25" hidden="false" customHeight="false" outlineLevel="0" collapsed="false">
      <c r="A1430" s="1" t="s">
        <v>5434</v>
      </c>
      <c r="B1430" s="1" t="s">
        <v>5380</v>
      </c>
      <c r="C1430" s="1" t="s">
        <v>5435</v>
      </c>
      <c r="E1430" s="1" t="s">
        <v>5436</v>
      </c>
      <c r="F1430" s="2" t="n">
        <v>6.4</v>
      </c>
      <c r="G1430" s="2" t="n">
        <v>0.09</v>
      </c>
      <c r="H1430" s="2" t="n">
        <v>6.11</v>
      </c>
      <c r="I1430" s="2" t="n">
        <v>0.13</v>
      </c>
      <c r="J1430" s="15" t="n">
        <v>-0.28</v>
      </c>
      <c r="K1430" s="3" t="n">
        <v>0.125268</v>
      </c>
      <c r="L1430" s="2" t="n">
        <v>80</v>
      </c>
      <c r="M1430" s="2" t="n">
        <v>100</v>
      </c>
      <c r="O1430" s="2" t="n">
        <v>6.09</v>
      </c>
      <c r="P1430" s="2" t="n">
        <v>0.06</v>
      </c>
      <c r="Q1430" s="2" t="n">
        <v>5.82</v>
      </c>
      <c r="R1430" s="2" t="n">
        <v>0.36</v>
      </c>
      <c r="S1430" s="15" t="n">
        <v>-0.28</v>
      </c>
      <c r="T1430" s="3" t="n">
        <v>0.52821</v>
      </c>
      <c r="U1430" s="2" t="n">
        <v>100</v>
      </c>
      <c r="V1430" s="2" t="n">
        <v>100</v>
      </c>
      <c r="X1430" s="2" t="n">
        <v>6.73</v>
      </c>
      <c r="Y1430" s="2" t="n">
        <v>0.23</v>
      </c>
      <c r="Z1430" s="2" t="n">
        <v>5.5</v>
      </c>
      <c r="AA1430" s="2" t="n">
        <v>0.26</v>
      </c>
      <c r="AB1430" s="15" t="n">
        <v>-1.23</v>
      </c>
      <c r="AC1430" s="3" t="n">
        <v>0.023335</v>
      </c>
      <c r="AD1430" s="2" t="n">
        <v>66</v>
      </c>
      <c r="AE1430" s="2" t="n">
        <v>100</v>
      </c>
    </row>
    <row r="1431" customFormat="false" ht="11.25" hidden="false" customHeight="false" outlineLevel="0" collapsed="false">
      <c r="A1431" s="1" t="s">
        <v>5437</v>
      </c>
      <c r="B1431" s="1" t="s">
        <v>5380</v>
      </c>
      <c r="C1431" s="1" t="s">
        <v>5438</v>
      </c>
      <c r="E1431" s="1" t="s">
        <v>5439</v>
      </c>
      <c r="F1431" s="2" t="n">
        <v>2.52</v>
      </c>
      <c r="G1431" s="2" t="n">
        <v>0.23</v>
      </c>
      <c r="H1431" s="2" t="n">
        <v>6.6</v>
      </c>
      <c r="I1431" s="2" t="n">
        <v>0.12</v>
      </c>
      <c r="J1431" s="15" t="n">
        <v>4.08</v>
      </c>
      <c r="K1431" s="3" t="n">
        <v>4E-006</v>
      </c>
      <c r="L1431" s="2" t="n">
        <v>20</v>
      </c>
      <c r="M1431" s="2" t="n">
        <v>100</v>
      </c>
      <c r="O1431" s="2" t="n">
        <v>2.64</v>
      </c>
      <c r="P1431" s="2" t="n">
        <v>0.25</v>
      </c>
      <c r="Q1431" s="2" t="n">
        <v>5.91</v>
      </c>
      <c r="R1431" s="2" t="n">
        <v>0.23</v>
      </c>
      <c r="S1431" s="15" t="n">
        <v>3.27</v>
      </c>
      <c r="T1431" s="3" t="n">
        <v>0.000638</v>
      </c>
      <c r="U1431" s="2" t="n">
        <v>0</v>
      </c>
      <c r="V1431" s="2" t="n">
        <v>100</v>
      </c>
      <c r="X1431" s="2" t="n">
        <v>2.55</v>
      </c>
      <c r="Y1431" s="2" t="n">
        <v>0.42</v>
      </c>
      <c r="Z1431" s="2" t="n">
        <v>5.99</v>
      </c>
      <c r="AA1431" s="2" t="n">
        <v>0.09</v>
      </c>
      <c r="AB1431" s="15" t="n">
        <v>3.44</v>
      </c>
      <c r="AC1431" s="3" t="n">
        <v>0.011593</v>
      </c>
      <c r="AD1431" s="2" t="n">
        <v>0</v>
      </c>
      <c r="AE1431" s="2" t="n">
        <v>100</v>
      </c>
    </row>
    <row r="1432" customFormat="false" ht="11.25" hidden="false" customHeight="false" outlineLevel="0" collapsed="false">
      <c r="A1432" s="1" t="s">
        <v>5440</v>
      </c>
      <c r="B1432" s="1" t="s">
        <v>5380</v>
      </c>
      <c r="C1432" s="1" t="s">
        <v>5441</v>
      </c>
      <c r="E1432" s="1" t="s">
        <v>5442</v>
      </c>
      <c r="F1432" s="2" t="n">
        <v>6.62</v>
      </c>
      <c r="G1432" s="2" t="n">
        <v>0.1</v>
      </c>
      <c r="H1432" s="2" t="n">
        <v>7.64</v>
      </c>
      <c r="I1432" s="2" t="n">
        <v>0.12</v>
      </c>
      <c r="J1432" s="15" t="n">
        <v>1.03</v>
      </c>
      <c r="K1432" s="3" t="n">
        <v>0.000445</v>
      </c>
      <c r="L1432" s="2" t="n">
        <v>80</v>
      </c>
      <c r="M1432" s="2" t="n">
        <v>100</v>
      </c>
      <c r="O1432" s="2" t="n">
        <v>6.37</v>
      </c>
      <c r="P1432" s="2" t="n">
        <v>0.07</v>
      </c>
      <c r="Q1432" s="2" t="n">
        <v>7.12</v>
      </c>
      <c r="R1432" s="2" t="n">
        <v>0.1</v>
      </c>
      <c r="S1432" s="15" t="n">
        <v>0.75</v>
      </c>
      <c r="T1432" s="3" t="n">
        <v>0.00486</v>
      </c>
      <c r="U1432" s="2" t="n">
        <v>33</v>
      </c>
      <c r="V1432" s="2" t="n">
        <v>100</v>
      </c>
      <c r="X1432" s="2" t="n">
        <v>5.78</v>
      </c>
      <c r="Y1432" s="2" t="n">
        <v>0.08</v>
      </c>
      <c r="Z1432" s="2" t="n">
        <v>7.7</v>
      </c>
      <c r="AA1432" s="2" t="n">
        <v>0.89</v>
      </c>
      <c r="AB1432" s="15" t="n">
        <v>1.92</v>
      </c>
      <c r="AC1432" s="3" t="n">
        <v>0.163155</v>
      </c>
      <c r="AD1432" s="2" t="n">
        <v>0</v>
      </c>
      <c r="AE1432" s="2" t="n">
        <v>100</v>
      </c>
    </row>
    <row r="1433" customFormat="false" ht="11.25" hidden="false" customHeight="false" outlineLevel="0" collapsed="false">
      <c r="A1433" s="1" t="s">
        <v>5443</v>
      </c>
      <c r="B1433" s="1" t="s">
        <v>5444</v>
      </c>
      <c r="C1433" s="1" t="s">
        <v>5445</v>
      </c>
      <c r="E1433" s="1" t="s">
        <v>5446</v>
      </c>
      <c r="F1433" s="2" t="n">
        <v>9.35</v>
      </c>
      <c r="G1433" s="2" t="n">
        <v>0.11</v>
      </c>
      <c r="H1433" s="2" t="n">
        <v>9.66</v>
      </c>
      <c r="I1433" s="2" t="n">
        <v>0.09</v>
      </c>
      <c r="J1433" s="15" t="n">
        <v>0.31</v>
      </c>
      <c r="K1433" s="3" t="n">
        <v>0.068527</v>
      </c>
      <c r="L1433" s="2" t="n">
        <v>100</v>
      </c>
      <c r="M1433" s="2" t="n">
        <v>100</v>
      </c>
      <c r="O1433" s="2" t="n">
        <v>8.62</v>
      </c>
      <c r="P1433" s="2" t="n">
        <v>0.09</v>
      </c>
      <c r="Q1433" s="2" t="n">
        <v>8.75</v>
      </c>
      <c r="R1433" s="2" t="n">
        <v>0.03</v>
      </c>
      <c r="S1433" s="15" t="n">
        <v>0.12</v>
      </c>
      <c r="T1433" s="3" t="n">
        <v>0.325106</v>
      </c>
      <c r="U1433" s="2" t="n">
        <v>100</v>
      </c>
      <c r="V1433" s="2" t="n">
        <v>100</v>
      </c>
      <c r="X1433" s="2" t="n">
        <v>7.84</v>
      </c>
      <c r="Y1433" s="2" t="n">
        <v>0.1</v>
      </c>
      <c r="Z1433" s="2" t="n">
        <v>8.95</v>
      </c>
      <c r="AA1433" s="2" t="n">
        <v>0.3</v>
      </c>
      <c r="AB1433" s="15" t="n">
        <v>1.11</v>
      </c>
      <c r="AC1433" s="3" t="n">
        <v>0.052516</v>
      </c>
      <c r="AD1433" s="2" t="n">
        <v>100</v>
      </c>
      <c r="AE1433" s="2" t="n">
        <v>100</v>
      </c>
    </row>
    <row r="1434" customFormat="false" ht="11.25" hidden="false" customHeight="false" outlineLevel="0" collapsed="false">
      <c r="A1434" s="1" t="s">
        <v>5447</v>
      </c>
      <c r="B1434" s="1" t="s">
        <v>5448</v>
      </c>
      <c r="C1434" s="1" t="s">
        <v>5449</v>
      </c>
      <c r="D1434" s="1" t="n">
        <v>21414</v>
      </c>
      <c r="E1434" s="1" t="s">
        <v>5450</v>
      </c>
      <c r="F1434" s="2" t="n">
        <v>6.73</v>
      </c>
      <c r="G1434" s="2" t="n">
        <v>0.15</v>
      </c>
      <c r="H1434" s="2" t="n">
        <v>6.91</v>
      </c>
      <c r="I1434" s="2" t="n">
        <v>0.14</v>
      </c>
      <c r="J1434" s="15" t="n">
        <v>0.19</v>
      </c>
      <c r="K1434" s="3" t="n">
        <v>0.393201</v>
      </c>
      <c r="L1434" s="2" t="n">
        <v>100</v>
      </c>
      <c r="M1434" s="2" t="n">
        <v>100</v>
      </c>
      <c r="O1434" s="2" t="n">
        <v>6.5</v>
      </c>
      <c r="P1434" s="2" t="n">
        <v>0.1</v>
      </c>
      <c r="Q1434" s="2" t="n">
        <v>6.71</v>
      </c>
      <c r="R1434" s="2" t="n">
        <v>0.15</v>
      </c>
      <c r="S1434" s="15" t="n">
        <v>0.21</v>
      </c>
      <c r="T1434" s="3" t="n">
        <v>0.31668</v>
      </c>
      <c r="U1434" s="2" t="n">
        <v>100</v>
      </c>
      <c r="V1434" s="2" t="n">
        <v>100</v>
      </c>
      <c r="X1434" s="2" t="n">
        <v>8.04</v>
      </c>
      <c r="Y1434" s="2" t="n">
        <v>0.23</v>
      </c>
      <c r="Z1434" s="2" t="n">
        <v>6.98</v>
      </c>
      <c r="AA1434" s="2" t="n">
        <v>0.25</v>
      </c>
      <c r="AB1434" s="15" t="n">
        <v>-1.06</v>
      </c>
      <c r="AC1434" s="3" t="n">
        <v>0.033829</v>
      </c>
      <c r="AD1434" s="2" t="n">
        <v>100</v>
      </c>
      <c r="AE1434" s="2" t="n">
        <v>100</v>
      </c>
    </row>
    <row r="1435" customFormat="false" ht="11.25" hidden="false" customHeight="false" outlineLevel="0" collapsed="false">
      <c r="A1435" s="1" t="s">
        <v>5451</v>
      </c>
      <c r="B1435" s="1" t="s">
        <v>5452</v>
      </c>
      <c r="C1435" s="1" t="s">
        <v>5453</v>
      </c>
      <c r="D1435" s="1" t="n">
        <v>81879</v>
      </c>
      <c r="E1435" s="16" t="s">
        <v>5454</v>
      </c>
      <c r="F1435" s="2" t="n">
        <v>11.73</v>
      </c>
      <c r="G1435" s="2" t="n">
        <v>0.07</v>
      </c>
      <c r="H1435" s="2" t="n">
        <v>11.64</v>
      </c>
      <c r="I1435" s="2" t="n">
        <v>0.1</v>
      </c>
      <c r="J1435" s="15" t="n">
        <v>-0.08</v>
      </c>
      <c r="K1435" s="3" t="n">
        <v>0.52413</v>
      </c>
      <c r="L1435" s="2" t="n">
        <v>100</v>
      </c>
      <c r="M1435" s="2" t="n">
        <v>100</v>
      </c>
      <c r="O1435" s="2" t="n">
        <v>10.78</v>
      </c>
      <c r="P1435" s="2" t="n">
        <v>0.17</v>
      </c>
      <c r="Q1435" s="2" t="n">
        <v>10.52</v>
      </c>
      <c r="R1435" s="2" t="n">
        <v>0.18</v>
      </c>
      <c r="S1435" s="15" t="n">
        <v>-0.26</v>
      </c>
      <c r="T1435" s="3" t="n">
        <v>0.344955</v>
      </c>
      <c r="U1435" s="2" t="n">
        <v>100</v>
      </c>
      <c r="V1435" s="2" t="n">
        <v>100</v>
      </c>
      <c r="X1435" s="2" t="n">
        <v>9.41</v>
      </c>
      <c r="Y1435" s="2" t="n">
        <v>0.09</v>
      </c>
      <c r="Z1435" s="2" t="n">
        <v>10.68</v>
      </c>
      <c r="AA1435" s="2" t="n">
        <v>0.45</v>
      </c>
      <c r="AB1435" s="15" t="n">
        <v>1.27</v>
      </c>
      <c r="AC1435" s="3" t="n">
        <v>0.100187</v>
      </c>
      <c r="AD1435" s="2" t="n">
        <v>100</v>
      </c>
      <c r="AE1435" s="2" t="n">
        <v>100</v>
      </c>
    </row>
    <row r="1436" customFormat="false" ht="11.25" hidden="false" customHeight="false" outlineLevel="0" collapsed="false">
      <c r="A1436" s="1" t="s">
        <v>5455</v>
      </c>
      <c r="B1436" s="1" t="s">
        <v>5456</v>
      </c>
      <c r="C1436" s="1" t="s">
        <v>5457</v>
      </c>
      <c r="D1436" s="1" t="n">
        <v>21423</v>
      </c>
      <c r="E1436" s="16" t="s">
        <v>5458</v>
      </c>
      <c r="F1436" s="2" t="n">
        <v>7.45</v>
      </c>
      <c r="G1436" s="2" t="n">
        <v>0.06</v>
      </c>
      <c r="H1436" s="2" t="n">
        <v>7.35</v>
      </c>
      <c r="I1436" s="2" t="n">
        <v>0.11</v>
      </c>
      <c r="J1436" s="15" t="n">
        <v>-0.1</v>
      </c>
      <c r="K1436" s="3" t="n">
        <v>0.486022</v>
      </c>
      <c r="L1436" s="2" t="n">
        <v>100</v>
      </c>
      <c r="M1436" s="2" t="n">
        <v>75</v>
      </c>
      <c r="O1436" s="2" t="n">
        <v>7.53</v>
      </c>
      <c r="P1436" s="2" t="n">
        <v>0.13</v>
      </c>
      <c r="Q1436" s="2" t="n">
        <v>7.6</v>
      </c>
      <c r="R1436" s="2" t="n">
        <v>0.05</v>
      </c>
      <c r="S1436" s="15" t="n">
        <v>0.08</v>
      </c>
      <c r="T1436" s="3" t="n">
        <v>0.623971</v>
      </c>
      <c r="U1436" s="2" t="n">
        <v>100</v>
      </c>
      <c r="V1436" s="2" t="n">
        <v>66</v>
      </c>
      <c r="X1436" s="2" t="n">
        <v>8.71</v>
      </c>
      <c r="Y1436" s="2" t="n">
        <v>0.1</v>
      </c>
      <c r="Z1436" s="2" t="n">
        <v>7.69</v>
      </c>
      <c r="AA1436" s="2" t="n">
        <v>0.2</v>
      </c>
      <c r="AB1436" s="15" t="n">
        <v>-1.02</v>
      </c>
      <c r="AC1436" s="3" t="n">
        <v>0.020124</v>
      </c>
      <c r="AD1436" s="2" t="n">
        <v>100</v>
      </c>
      <c r="AE1436" s="2" t="n">
        <v>100</v>
      </c>
    </row>
    <row r="1437" customFormat="false" ht="11.25" hidden="false" customHeight="false" outlineLevel="0" collapsed="false">
      <c r="A1437" s="1" t="s">
        <v>5459</v>
      </c>
      <c r="B1437" s="1" t="s">
        <v>5460</v>
      </c>
      <c r="C1437" s="1" t="s">
        <v>5461</v>
      </c>
      <c r="D1437" s="1" t="n">
        <v>22041</v>
      </c>
      <c r="E1437" s="1" t="s">
        <v>5462</v>
      </c>
      <c r="F1437" s="2" t="n">
        <v>8.8</v>
      </c>
      <c r="G1437" s="2" t="n">
        <v>0.08</v>
      </c>
      <c r="H1437" s="2" t="n">
        <v>8.89</v>
      </c>
      <c r="I1437" s="2" t="n">
        <v>0.3</v>
      </c>
      <c r="J1437" s="15" t="n">
        <v>0.09</v>
      </c>
      <c r="K1437" s="3" t="n">
        <v>0.798771</v>
      </c>
      <c r="L1437" s="2" t="n">
        <v>100</v>
      </c>
      <c r="M1437" s="2" t="n">
        <v>100</v>
      </c>
      <c r="O1437" s="2" t="n">
        <v>9.33</v>
      </c>
      <c r="P1437" s="2" t="n">
        <v>0.17</v>
      </c>
      <c r="Q1437" s="2" t="n">
        <v>10.53</v>
      </c>
      <c r="R1437" s="2" t="n">
        <v>0.26</v>
      </c>
      <c r="S1437" s="15" t="n">
        <v>1.2</v>
      </c>
      <c r="T1437" s="3" t="n">
        <v>0.02359</v>
      </c>
      <c r="U1437" s="2" t="n">
        <v>100</v>
      </c>
      <c r="V1437" s="2" t="n">
        <v>100</v>
      </c>
      <c r="X1437" s="2" t="n">
        <v>10.71</v>
      </c>
      <c r="Y1437" s="2" t="n">
        <v>0.17</v>
      </c>
      <c r="Z1437" s="2" t="n">
        <v>10.04</v>
      </c>
      <c r="AA1437" s="2" t="n">
        <v>0.35</v>
      </c>
      <c r="AB1437" s="15" t="n">
        <v>-0.67</v>
      </c>
      <c r="AC1437" s="3" t="n">
        <v>0.185845</v>
      </c>
      <c r="AD1437" s="2" t="n">
        <v>100</v>
      </c>
      <c r="AE1437" s="2" t="n">
        <v>100</v>
      </c>
    </row>
    <row r="1438" customFormat="false" ht="11.25" hidden="false" customHeight="false" outlineLevel="0" collapsed="false">
      <c r="A1438" s="1" t="s">
        <v>5463</v>
      </c>
      <c r="B1438" s="1" t="s">
        <v>5464</v>
      </c>
      <c r="C1438" s="1" t="s">
        <v>5465</v>
      </c>
      <c r="D1438" s="1" t="n">
        <v>22061</v>
      </c>
      <c r="E1438" s="16" t="s">
        <v>5466</v>
      </c>
      <c r="F1438" s="2" t="n">
        <v>5.74</v>
      </c>
      <c r="G1438" s="2" t="n">
        <v>0.46</v>
      </c>
      <c r="H1438" s="2" t="n">
        <v>6.65</v>
      </c>
      <c r="I1438" s="2" t="n">
        <v>1.01</v>
      </c>
      <c r="J1438" s="15" t="n">
        <v>0.91</v>
      </c>
      <c r="K1438" s="3" t="n">
        <v>0.456303</v>
      </c>
      <c r="L1438" s="2" t="n">
        <v>80</v>
      </c>
      <c r="M1438" s="2" t="n">
        <v>50</v>
      </c>
      <c r="O1438" s="2" t="n">
        <v>4.93</v>
      </c>
      <c r="P1438" s="2" t="n">
        <v>0.11</v>
      </c>
      <c r="Q1438" s="2" t="n">
        <v>6.41</v>
      </c>
      <c r="R1438" s="2" t="n">
        <v>0.62</v>
      </c>
      <c r="S1438" s="15" t="n">
        <v>1.48</v>
      </c>
      <c r="T1438" s="3" t="n">
        <v>0.136308</v>
      </c>
      <c r="U1438" s="2" t="n">
        <v>33</v>
      </c>
      <c r="V1438" s="2" t="n">
        <v>100</v>
      </c>
      <c r="X1438" s="2" t="n">
        <v>7.24</v>
      </c>
      <c r="Y1438" s="2" t="n">
        <v>0.2</v>
      </c>
      <c r="Z1438" s="2" t="n">
        <v>6.39</v>
      </c>
      <c r="AA1438" s="2" t="n">
        <v>0.7</v>
      </c>
      <c r="AB1438" s="15" t="n">
        <v>-0.84</v>
      </c>
      <c r="AC1438" s="3" t="n">
        <v>0.353671</v>
      </c>
      <c r="AD1438" s="2" t="n">
        <v>100</v>
      </c>
      <c r="AE1438" s="2" t="n">
        <v>66</v>
      </c>
    </row>
    <row r="1439" customFormat="false" ht="11.25" hidden="false" customHeight="false" outlineLevel="0" collapsed="false">
      <c r="A1439" s="1" t="s">
        <v>5467</v>
      </c>
      <c r="B1439" s="1" t="s">
        <v>5468</v>
      </c>
      <c r="C1439" s="1" t="s">
        <v>5469</v>
      </c>
      <c r="D1439" s="1" t="n">
        <v>21803</v>
      </c>
      <c r="E1439" s="16" t="s">
        <v>5470</v>
      </c>
      <c r="F1439" s="2" t="n">
        <v>7.33</v>
      </c>
      <c r="G1439" s="2" t="n">
        <v>0.26</v>
      </c>
      <c r="H1439" s="2" t="n">
        <v>6.66</v>
      </c>
      <c r="I1439" s="2" t="n">
        <v>0.19</v>
      </c>
      <c r="J1439" s="15" t="n">
        <v>-0.67</v>
      </c>
      <c r="K1439" s="3" t="n">
        <v>0.079037</v>
      </c>
      <c r="L1439" s="2" t="n">
        <v>100</v>
      </c>
      <c r="M1439" s="2" t="n">
        <v>100</v>
      </c>
      <c r="O1439" s="2" t="n">
        <v>6.98</v>
      </c>
      <c r="P1439" s="2" t="n">
        <v>0.09</v>
      </c>
      <c r="Q1439" s="2" t="n">
        <v>6.88</v>
      </c>
      <c r="R1439" s="2" t="n">
        <v>0.15</v>
      </c>
      <c r="S1439" s="15" t="n">
        <v>-0.1</v>
      </c>
      <c r="T1439" s="3" t="n">
        <v>0.603938</v>
      </c>
      <c r="U1439" s="2" t="n">
        <v>100</v>
      </c>
      <c r="V1439" s="2" t="n">
        <v>100</v>
      </c>
      <c r="X1439" s="2" t="n">
        <v>7.57</v>
      </c>
      <c r="Y1439" s="2" t="n">
        <v>0.14</v>
      </c>
      <c r="Z1439" s="2" t="n">
        <v>6.44</v>
      </c>
      <c r="AA1439" s="2" t="n">
        <v>0.13</v>
      </c>
      <c r="AB1439" s="15" t="n">
        <v>-1.13</v>
      </c>
      <c r="AC1439" s="3" t="n">
        <v>0.004013</v>
      </c>
      <c r="AD1439" s="2" t="n">
        <v>100</v>
      </c>
      <c r="AE1439" s="2" t="n">
        <v>100</v>
      </c>
    </row>
    <row r="1440" customFormat="false" ht="11.25" hidden="false" customHeight="false" outlineLevel="0" collapsed="false">
      <c r="A1440" s="1" t="s">
        <v>5471</v>
      </c>
      <c r="B1440" s="1" t="s">
        <v>5472</v>
      </c>
      <c r="C1440" s="1" t="s">
        <v>5473</v>
      </c>
      <c r="D1440" s="1" t="n">
        <v>21813</v>
      </c>
      <c r="E1440" s="1" t="s">
        <v>5474</v>
      </c>
      <c r="F1440" s="2" t="n">
        <v>5.31</v>
      </c>
      <c r="G1440" s="2" t="n">
        <v>0.04</v>
      </c>
      <c r="H1440" s="2" t="n">
        <v>6.8</v>
      </c>
      <c r="I1440" s="2" t="n">
        <v>0.09</v>
      </c>
      <c r="J1440" s="15" t="n">
        <v>1.48</v>
      </c>
      <c r="K1440" s="3" t="n">
        <v>9.5E-005</v>
      </c>
      <c r="L1440" s="2" t="n">
        <v>20</v>
      </c>
      <c r="M1440" s="2" t="n">
        <v>100</v>
      </c>
      <c r="O1440" s="2" t="n">
        <v>5.5</v>
      </c>
      <c r="P1440" s="2" t="n">
        <v>0.03</v>
      </c>
      <c r="Q1440" s="2" t="n">
        <v>6.51</v>
      </c>
      <c r="R1440" s="2" t="n">
        <v>0.13</v>
      </c>
      <c r="S1440" s="15" t="n">
        <v>1.02</v>
      </c>
      <c r="T1440" s="3" t="n">
        <v>0.013097</v>
      </c>
      <c r="U1440" s="2" t="n">
        <v>0</v>
      </c>
      <c r="V1440" s="2" t="n">
        <v>100</v>
      </c>
      <c r="X1440" s="2" t="n">
        <v>5.27</v>
      </c>
      <c r="Y1440" s="2" t="n">
        <v>0.08</v>
      </c>
      <c r="Z1440" s="2" t="n">
        <v>6.48</v>
      </c>
      <c r="AA1440" s="2" t="n">
        <v>0.14</v>
      </c>
      <c r="AB1440" s="15" t="n">
        <v>1.22</v>
      </c>
      <c r="AC1440" s="3" t="n">
        <v>0.004266</v>
      </c>
      <c r="AD1440" s="2" t="n">
        <v>33</v>
      </c>
      <c r="AE1440" s="2" t="n">
        <v>100</v>
      </c>
    </row>
    <row r="1441" customFormat="false" ht="11.25" hidden="false" customHeight="false" outlineLevel="0" collapsed="false">
      <c r="A1441" s="1" t="s">
        <v>5475</v>
      </c>
      <c r="B1441" s="1" t="s">
        <v>5476</v>
      </c>
      <c r="C1441" s="1" t="s">
        <v>5477</v>
      </c>
      <c r="D1441" s="1" t="n">
        <v>57752</v>
      </c>
      <c r="E1441" s="1" t="s">
        <v>5478</v>
      </c>
      <c r="F1441" s="2" t="n">
        <v>7.34</v>
      </c>
      <c r="G1441" s="2" t="n">
        <v>0.13</v>
      </c>
      <c r="H1441" s="2" t="n">
        <v>4.73</v>
      </c>
      <c r="I1441" s="2" t="n">
        <v>0.77</v>
      </c>
      <c r="J1441" s="15" t="n">
        <v>-2.61</v>
      </c>
      <c r="K1441" s="3" t="n">
        <v>0.040269</v>
      </c>
      <c r="L1441" s="2" t="n">
        <v>100</v>
      </c>
      <c r="M1441" s="2" t="n">
        <v>25</v>
      </c>
      <c r="O1441" s="2" t="n">
        <v>5.22</v>
      </c>
      <c r="P1441" s="2" t="n">
        <v>0.47</v>
      </c>
      <c r="Q1441" s="2" t="n">
        <v>4.45</v>
      </c>
      <c r="R1441" s="2" t="n">
        <v>0.32</v>
      </c>
      <c r="S1441" s="15" t="n">
        <v>-0.77</v>
      </c>
      <c r="T1441" s="3" t="n">
        <v>0.25377</v>
      </c>
      <c r="U1441" s="2" t="n">
        <v>100</v>
      </c>
      <c r="V1441" s="2" t="n">
        <v>66</v>
      </c>
      <c r="X1441" s="2" t="n">
        <v>5.92</v>
      </c>
      <c r="Y1441" s="2" t="n">
        <v>0.19</v>
      </c>
      <c r="Z1441" s="2" t="n">
        <v>4.77</v>
      </c>
      <c r="AA1441" s="2" t="n">
        <v>0.36</v>
      </c>
      <c r="AB1441" s="15" t="n">
        <v>-1.15</v>
      </c>
      <c r="AC1441" s="3" t="n">
        <v>0.065305</v>
      </c>
      <c r="AD1441" s="2" t="n">
        <v>100</v>
      </c>
      <c r="AE1441" s="2" t="n">
        <v>100</v>
      </c>
    </row>
    <row r="1442" customFormat="false" ht="11.25" hidden="false" customHeight="false" outlineLevel="0" collapsed="false">
      <c r="A1442" s="1" t="s">
        <v>5479</v>
      </c>
      <c r="B1442" s="1" t="s">
        <v>5480</v>
      </c>
      <c r="C1442" s="1" t="s">
        <v>5481</v>
      </c>
      <c r="D1442" s="1" t="n">
        <v>21817</v>
      </c>
      <c r="E1442" s="16" t="s">
        <v>5482</v>
      </c>
      <c r="F1442" s="2" t="n">
        <v>9.33</v>
      </c>
      <c r="G1442" s="2" t="n">
        <v>0.33</v>
      </c>
      <c r="H1442" s="2" t="n">
        <v>9.15</v>
      </c>
      <c r="I1442" s="2" t="n">
        <v>0.3</v>
      </c>
      <c r="J1442" s="15" t="n">
        <v>-0.17</v>
      </c>
      <c r="K1442" s="3" t="n">
        <v>0.710404</v>
      </c>
      <c r="L1442" s="2" t="n">
        <v>100</v>
      </c>
      <c r="M1442" s="2" t="n">
        <v>100</v>
      </c>
      <c r="O1442" s="2" t="n">
        <v>10.9</v>
      </c>
      <c r="P1442" s="2" t="n">
        <v>0.03</v>
      </c>
      <c r="Q1442" s="2" t="n">
        <v>10.27</v>
      </c>
      <c r="R1442" s="2" t="n">
        <v>0.26</v>
      </c>
      <c r="S1442" s="15" t="n">
        <v>-0.63</v>
      </c>
      <c r="T1442" s="3" t="n">
        <v>0.132202</v>
      </c>
      <c r="U1442" s="2" t="n">
        <v>100</v>
      </c>
      <c r="V1442" s="2" t="n">
        <v>100</v>
      </c>
      <c r="X1442" s="2" t="n">
        <v>11.92</v>
      </c>
      <c r="Y1442" s="2" t="n">
        <v>0.54</v>
      </c>
      <c r="Z1442" s="2" t="n">
        <v>10.59</v>
      </c>
      <c r="AA1442" s="2" t="n">
        <v>0.76</v>
      </c>
      <c r="AB1442" s="15" t="n">
        <v>-1.33</v>
      </c>
      <c r="AC1442" s="3" t="n">
        <v>0.234577</v>
      </c>
      <c r="AD1442" s="2" t="n">
        <v>100</v>
      </c>
      <c r="AE1442" s="2" t="n">
        <v>100</v>
      </c>
    </row>
    <row r="1443" customFormat="false" ht="11.25" hidden="false" customHeight="false" outlineLevel="0" collapsed="false">
      <c r="A1443" s="1" t="s">
        <v>5483</v>
      </c>
      <c r="B1443" s="1" t="s">
        <v>5480</v>
      </c>
      <c r="C1443" s="1" t="s">
        <v>5484</v>
      </c>
      <c r="D1443" s="1" t="n">
        <v>21817</v>
      </c>
      <c r="E1443" s="1" t="s">
        <v>5485</v>
      </c>
      <c r="F1443" s="2" t="n">
        <v>7.87</v>
      </c>
      <c r="G1443" s="2" t="n">
        <v>0.21</v>
      </c>
      <c r="H1443" s="2" t="n">
        <v>7.81</v>
      </c>
      <c r="I1443" s="2" t="n">
        <v>0.23</v>
      </c>
      <c r="J1443" s="15" t="n">
        <v>-0.06</v>
      </c>
      <c r="K1443" s="3" t="n">
        <v>0.840649</v>
      </c>
      <c r="L1443" s="2" t="n">
        <v>100</v>
      </c>
      <c r="M1443" s="2" t="n">
        <v>100</v>
      </c>
      <c r="O1443" s="2" t="n">
        <v>9.46</v>
      </c>
      <c r="P1443" s="2" t="n">
        <v>0.02</v>
      </c>
      <c r="Q1443" s="2" t="n">
        <v>8.92</v>
      </c>
      <c r="R1443" s="2" t="n">
        <v>0.23</v>
      </c>
      <c r="S1443" s="15" t="n">
        <v>-0.54</v>
      </c>
      <c r="T1443" s="3" t="n">
        <v>0.136607</v>
      </c>
      <c r="U1443" s="2" t="n">
        <v>100</v>
      </c>
      <c r="V1443" s="2" t="n">
        <v>100</v>
      </c>
      <c r="X1443" s="2" t="n">
        <v>10.52</v>
      </c>
      <c r="Y1443" s="2" t="n">
        <v>0.58</v>
      </c>
      <c r="Z1443" s="2" t="n">
        <v>9.1</v>
      </c>
      <c r="AA1443" s="2" t="n">
        <v>0.63</v>
      </c>
      <c r="AB1443" s="15" t="n">
        <v>-1.42</v>
      </c>
      <c r="AC1443" s="3" t="n">
        <v>0.173637</v>
      </c>
      <c r="AD1443" s="2" t="n">
        <v>100</v>
      </c>
      <c r="AE1443" s="2" t="n">
        <v>100</v>
      </c>
    </row>
    <row r="1444" customFormat="false" ht="11.25" hidden="false" customHeight="false" outlineLevel="0" collapsed="false">
      <c r="A1444" s="1" t="s">
        <v>5486</v>
      </c>
      <c r="B1444" s="1" t="s">
        <v>5480</v>
      </c>
      <c r="C1444" s="1" t="s">
        <v>5487</v>
      </c>
      <c r="D1444" s="1" t="n">
        <v>21817</v>
      </c>
      <c r="E1444" s="1" t="s">
        <v>5488</v>
      </c>
      <c r="F1444" s="2" t="n">
        <v>10.07</v>
      </c>
      <c r="G1444" s="2" t="n">
        <v>0.3</v>
      </c>
      <c r="H1444" s="2" t="n">
        <v>9.89</v>
      </c>
      <c r="I1444" s="2" t="n">
        <v>0.3</v>
      </c>
      <c r="J1444" s="15" t="n">
        <v>-0.18</v>
      </c>
      <c r="K1444" s="3" t="n">
        <v>0.684247</v>
      </c>
      <c r="L1444" s="2" t="n">
        <v>100</v>
      </c>
      <c r="M1444" s="2" t="n">
        <v>100</v>
      </c>
      <c r="O1444" s="2" t="n">
        <v>11.39</v>
      </c>
      <c r="P1444" s="2" t="n">
        <v>0.01</v>
      </c>
      <c r="Q1444" s="2" t="n">
        <v>10.83</v>
      </c>
      <c r="R1444" s="2" t="n">
        <v>0.24</v>
      </c>
      <c r="S1444" s="15" t="n">
        <v>-0.56</v>
      </c>
      <c r="T1444" s="3" t="n">
        <v>0.147255</v>
      </c>
      <c r="U1444" s="2" t="n">
        <v>100</v>
      </c>
      <c r="V1444" s="2" t="n">
        <v>100</v>
      </c>
      <c r="X1444" s="2" t="n">
        <v>12.37</v>
      </c>
      <c r="Y1444" s="2" t="n">
        <v>0.41</v>
      </c>
      <c r="Z1444" s="2" t="n">
        <v>11.25</v>
      </c>
      <c r="AA1444" s="2" t="n">
        <v>0.68</v>
      </c>
      <c r="AB1444" s="15" t="n">
        <v>-1.11</v>
      </c>
      <c r="AC1444" s="3" t="n">
        <v>0.249352</v>
      </c>
      <c r="AD1444" s="2" t="n">
        <v>100</v>
      </c>
      <c r="AE1444" s="2" t="n">
        <v>100</v>
      </c>
    </row>
    <row r="1445" customFormat="false" ht="11.25" hidden="false" customHeight="false" outlineLevel="0" collapsed="false">
      <c r="A1445" s="1" t="s">
        <v>5489</v>
      </c>
      <c r="B1445" s="1" t="s">
        <v>5480</v>
      </c>
      <c r="C1445" s="1" t="s">
        <v>5490</v>
      </c>
      <c r="D1445" s="1" t="n">
        <v>21817</v>
      </c>
      <c r="E1445" s="1" t="s">
        <v>5491</v>
      </c>
      <c r="F1445" s="2" t="n">
        <v>9.93</v>
      </c>
      <c r="G1445" s="2" t="n">
        <v>0.31</v>
      </c>
      <c r="H1445" s="2" t="n">
        <v>9.77</v>
      </c>
      <c r="I1445" s="2" t="n">
        <v>0.31</v>
      </c>
      <c r="J1445" s="15" t="n">
        <v>-0.16</v>
      </c>
      <c r="K1445" s="3" t="n">
        <v>0.727072</v>
      </c>
      <c r="L1445" s="2" t="n">
        <v>100</v>
      </c>
      <c r="M1445" s="2" t="n">
        <v>100</v>
      </c>
      <c r="O1445" s="2" t="n">
        <v>11.26</v>
      </c>
      <c r="P1445" s="2" t="n">
        <v>0.02</v>
      </c>
      <c r="Q1445" s="2" t="n">
        <v>10.71</v>
      </c>
      <c r="R1445" s="2" t="n">
        <v>0.26</v>
      </c>
      <c r="S1445" s="15" t="n">
        <v>-0.55</v>
      </c>
      <c r="T1445" s="3" t="n">
        <v>0.169461</v>
      </c>
      <c r="U1445" s="2" t="n">
        <v>100</v>
      </c>
      <c r="V1445" s="2" t="n">
        <v>100</v>
      </c>
      <c r="X1445" s="2" t="n">
        <v>12.29</v>
      </c>
      <c r="Y1445" s="2" t="n">
        <v>0.42</v>
      </c>
      <c r="Z1445" s="2" t="n">
        <v>11.13</v>
      </c>
      <c r="AA1445" s="2" t="n">
        <v>0.71</v>
      </c>
      <c r="AB1445" s="15" t="n">
        <v>-1.16</v>
      </c>
      <c r="AC1445" s="3" t="n">
        <v>0.247696</v>
      </c>
      <c r="AD1445" s="2" t="n">
        <v>100</v>
      </c>
      <c r="AE1445" s="2" t="n">
        <v>100</v>
      </c>
    </row>
    <row r="1446" customFormat="false" ht="11.25" hidden="false" customHeight="false" outlineLevel="0" collapsed="false">
      <c r="A1446" s="1" t="s">
        <v>5492</v>
      </c>
      <c r="B1446" s="1" t="s">
        <v>5480</v>
      </c>
      <c r="C1446" s="1" t="s">
        <v>5493</v>
      </c>
      <c r="D1446" s="1" t="n">
        <v>21817</v>
      </c>
      <c r="E1446" s="1" t="s">
        <v>5494</v>
      </c>
      <c r="F1446" s="2" t="n">
        <v>9.82</v>
      </c>
      <c r="G1446" s="2" t="n">
        <v>0.3</v>
      </c>
      <c r="H1446" s="2" t="n">
        <v>9.65</v>
      </c>
      <c r="I1446" s="2" t="n">
        <v>0.29</v>
      </c>
      <c r="J1446" s="15" t="n">
        <v>-0.17</v>
      </c>
      <c r="K1446" s="3" t="n">
        <v>0.696382</v>
      </c>
      <c r="L1446" s="2" t="n">
        <v>100</v>
      </c>
      <c r="M1446" s="2" t="n">
        <v>100</v>
      </c>
      <c r="O1446" s="2" t="n">
        <v>11.14</v>
      </c>
      <c r="P1446" s="2" t="n">
        <v>0.05</v>
      </c>
      <c r="Q1446" s="2" t="n">
        <v>10.59</v>
      </c>
      <c r="R1446" s="2" t="n">
        <v>0.26</v>
      </c>
      <c r="S1446" s="15" t="n">
        <v>-0.55</v>
      </c>
      <c r="T1446" s="3" t="n">
        <v>0.169435</v>
      </c>
      <c r="U1446" s="2" t="n">
        <v>100</v>
      </c>
      <c r="V1446" s="2" t="n">
        <v>100</v>
      </c>
      <c r="X1446" s="2" t="n">
        <v>12.23</v>
      </c>
      <c r="Y1446" s="2" t="n">
        <v>0.45</v>
      </c>
      <c r="Z1446" s="2" t="n">
        <v>11.01</v>
      </c>
      <c r="AA1446" s="2" t="n">
        <v>0.72</v>
      </c>
      <c r="AB1446" s="15" t="n">
        <v>-1.21</v>
      </c>
      <c r="AC1446" s="3" t="n">
        <v>0.238808</v>
      </c>
      <c r="AD1446" s="2" t="n">
        <v>100</v>
      </c>
      <c r="AE1446" s="2" t="n">
        <v>100</v>
      </c>
    </row>
    <row r="1447" customFormat="false" ht="11.25" hidden="false" customHeight="false" outlineLevel="0" collapsed="false">
      <c r="A1447" s="1" t="s">
        <v>5495</v>
      </c>
      <c r="B1447" s="1" t="s">
        <v>5496</v>
      </c>
      <c r="C1447" s="1" t="s">
        <v>5497</v>
      </c>
      <c r="D1447" s="1" t="n">
        <v>21818</v>
      </c>
      <c r="E1447" s="1" t="s">
        <v>5498</v>
      </c>
      <c r="F1447" s="2" t="n">
        <v>10.91</v>
      </c>
      <c r="G1447" s="2" t="n">
        <v>0.33</v>
      </c>
      <c r="H1447" s="2" t="n">
        <v>11.72</v>
      </c>
      <c r="I1447" s="2" t="n">
        <v>0.11</v>
      </c>
      <c r="J1447" s="15" t="n">
        <v>0.8</v>
      </c>
      <c r="K1447" s="3" t="n">
        <v>0.072936</v>
      </c>
      <c r="L1447" s="2" t="n">
        <v>100</v>
      </c>
      <c r="M1447" s="2" t="n">
        <v>100</v>
      </c>
      <c r="O1447" s="2" t="n">
        <v>9.19</v>
      </c>
      <c r="P1447" s="2" t="n">
        <v>0.06</v>
      </c>
      <c r="Q1447" s="2" t="n">
        <v>10.58</v>
      </c>
      <c r="R1447" s="2" t="n">
        <v>0.51</v>
      </c>
      <c r="S1447" s="15" t="n">
        <v>1.39</v>
      </c>
      <c r="T1447" s="3" t="n">
        <v>0.112202</v>
      </c>
      <c r="U1447" s="2" t="n">
        <v>100</v>
      </c>
      <c r="V1447" s="2" t="n">
        <v>100</v>
      </c>
      <c r="X1447" s="2" t="n">
        <v>6.83</v>
      </c>
      <c r="Y1447" s="2" t="n">
        <v>0.37</v>
      </c>
      <c r="Z1447" s="2" t="n">
        <v>9.33</v>
      </c>
      <c r="AA1447" s="2" t="n">
        <v>0.31</v>
      </c>
      <c r="AB1447" s="15" t="n">
        <v>2.5</v>
      </c>
      <c r="AC1447" s="3" t="n">
        <v>0.007031</v>
      </c>
      <c r="AD1447" s="2" t="n">
        <v>66</v>
      </c>
      <c r="AE1447" s="2" t="n">
        <v>100</v>
      </c>
    </row>
    <row r="1448" customFormat="false" ht="11.25" hidden="false" customHeight="false" outlineLevel="0" collapsed="false">
      <c r="A1448" s="1" t="s">
        <v>5499</v>
      </c>
      <c r="B1448" s="1" t="s">
        <v>5500</v>
      </c>
      <c r="C1448" s="1" t="s">
        <v>5501</v>
      </c>
      <c r="D1448" s="1" t="n">
        <v>21818</v>
      </c>
      <c r="E1448" s="1" t="s">
        <v>5502</v>
      </c>
      <c r="F1448" s="2" t="n">
        <v>12.12</v>
      </c>
      <c r="G1448" s="2" t="n">
        <v>0.18</v>
      </c>
      <c r="H1448" s="2" t="n">
        <v>12.81</v>
      </c>
      <c r="I1448" s="2" t="n">
        <v>0.06</v>
      </c>
      <c r="J1448" s="15" t="n">
        <v>0.69</v>
      </c>
      <c r="K1448" s="3" t="n">
        <v>0.016807</v>
      </c>
      <c r="L1448" s="2" t="n">
        <v>100</v>
      </c>
      <c r="M1448" s="2" t="n">
        <v>100</v>
      </c>
      <c r="O1448" s="2" t="n">
        <v>10.44</v>
      </c>
      <c r="P1448" s="2" t="n">
        <v>0.07</v>
      </c>
      <c r="Q1448" s="2" t="n">
        <v>11.81</v>
      </c>
      <c r="R1448" s="2" t="n">
        <v>0.33</v>
      </c>
      <c r="S1448" s="15" t="n">
        <v>1.36</v>
      </c>
      <c r="T1448" s="3" t="n">
        <v>0.046865</v>
      </c>
      <c r="U1448" s="2" t="n">
        <v>100</v>
      </c>
      <c r="V1448" s="2" t="n">
        <v>100</v>
      </c>
      <c r="X1448" s="2" t="n">
        <v>8.76</v>
      </c>
      <c r="Y1448" s="2" t="n">
        <v>0.3</v>
      </c>
      <c r="Z1448" s="2" t="n">
        <v>11.14</v>
      </c>
      <c r="AA1448" s="2" t="n">
        <v>0.5</v>
      </c>
      <c r="AB1448" s="15" t="n">
        <v>2.39</v>
      </c>
      <c r="AC1448" s="3" t="n">
        <v>0.02248</v>
      </c>
      <c r="AD1448" s="2" t="n">
        <v>33</v>
      </c>
      <c r="AE1448" s="2" t="n">
        <v>100</v>
      </c>
    </row>
    <row r="1449" customFormat="false" ht="11.25" hidden="false" customHeight="false" outlineLevel="0" collapsed="false">
      <c r="A1449" s="1" t="s">
        <v>5503</v>
      </c>
      <c r="B1449" s="1" t="s">
        <v>5504</v>
      </c>
      <c r="C1449" s="1" t="s">
        <v>5505</v>
      </c>
      <c r="D1449" s="1" t="n">
        <v>331046</v>
      </c>
      <c r="E1449" s="1" t="s">
        <v>5506</v>
      </c>
      <c r="F1449" s="2" t="n">
        <v>5.22</v>
      </c>
      <c r="G1449" s="2" t="n">
        <v>0.08</v>
      </c>
      <c r="H1449" s="2" t="n">
        <v>7.17</v>
      </c>
      <c r="I1449" s="2" t="n">
        <v>0.72</v>
      </c>
      <c r="J1449" s="15" t="n">
        <v>1.96</v>
      </c>
      <c r="K1449" s="3" t="n">
        <v>0.072164</v>
      </c>
      <c r="L1449" s="2" t="n">
        <v>40</v>
      </c>
      <c r="M1449" s="2" t="n">
        <v>75</v>
      </c>
      <c r="O1449" s="2" t="n">
        <v>5.41</v>
      </c>
      <c r="P1449" s="2" t="n">
        <v>0.04</v>
      </c>
      <c r="Q1449" s="2" t="n">
        <v>7.84</v>
      </c>
      <c r="R1449" s="2" t="n">
        <v>0.2</v>
      </c>
      <c r="S1449" s="15" t="n">
        <v>2.43</v>
      </c>
      <c r="T1449" s="3" t="n">
        <v>0.005133</v>
      </c>
      <c r="U1449" s="2" t="n">
        <v>0</v>
      </c>
      <c r="V1449" s="2" t="n">
        <v>100</v>
      </c>
      <c r="X1449" s="2" t="n">
        <v>5.22</v>
      </c>
      <c r="Y1449" s="2" t="n">
        <v>0.01</v>
      </c>
      <c r="Z1449" s="2" t="n">
        <v>7.22</v>
      </c>
      <c r="AA1449" s="2" t="n">
        <v>0.4</v>
      </c>
      <c r="AB1449" s="15" t="n">
        <v>2</v>
      </c>
      <c r="AC1449" s="3" t="n">
        <v>0.037554</v>
      </c>
      <c r="AD1449" s="2" t="n">
        <v>0</v>
      </c>
      <c r="AE1449" s="2" t="n">
        <v>66</v>
      </c>
    </row>
    <row r="1450" customFormat="false" ht="11.25" hidden="false" customHeight="false" outlineLevel="0" collapsed="false">
      <c r="A1450" s="1" t="s">
        <v>5507</v>
      </c>
      <c r="B1450" s="1" t="s">
        <v>5508</v>
      </c>
      <c r="C1450" s="1" t="s">
        <v>5509</v>
      </c>
      <c r="D1450" s="1" t="n">
        <v>225997</v>
      </c>
      <c r="E1450" s="1" t="s">
        <v>5510</v>
      </c>
      <c r="F1450" s="2" t="n">
        <v>9.7</v>
      </c>
      <c r="G1450" s="2" t="n">
        <v>0.33</v>
      </c>
      <c r="H1450" s="2" t="n">
        <v>10.54</v>
      </c>
      <c r="I1450" s="2" t="n">
        <v>0.27</v>
      </c>
      <c r="J1450" s="15" t="n">
        <v>0.84</v>
      </c>
      <c r="K1450" s="3" t="n">
        <v>0.092785</v>
      </c>
      <c r="L1450" s="2" t="n">
        <v>100</v>
      </c>
      <c r="M1450" s="2" t="n">
        <v>100</v>
      </c>
      <c r="O1450" s="2" t="n">
        <v>9.06</v>
      </c>
      <c r="P1450" s="2" t="n">
        <v>0.14</v>
      </c>
      <c r="Q1450" s="2" t="n">
        <v>8.38</v>
      </c>
      <c r="R1450" s="2" t="n">
        <v>0.15</v>
      </c>
      <c r="S1450" s="15" t="n">
        <v>-0.68</v>
      </c>
      <c r="T1450" s="3" t="n">
        <v>0.030706</v>
      </c>
      <c r="U1450" s="2" t="n">
        <v>100</v>
      </c>
      <c r="V1450" s="2" t="n">
        <v>100</v>
      </c>
      <c r="X1450" s="2" t="n">
        <v>7.79</v>
      </c>
      <c r="Y1450" s="2" t="n">
        <v>0.22</v>
      </c>
      <c r="Z1450" s="2" t="n">
        <v>9.39</v>
      </c>
      <c r="AA1450" s="2" t="n">
        <v>0.51</v>
      </c>
      <c r="AB1450" s="15" t="n">
        <v>1.6</v>
      </c>
      <c r="AC1450" s="3" t="n">
        <v>0.071873</v>
      </c>
      <c r="AD1450" s="2" t="n">
        <v>100</v>
      </c>
      <c r="AE1450" s="2" t="n">
        <v>100</v>
      </c>
    </row>
    <row r="1451" customFormat="false" ht="11.25" hidden="false" customHeight="false" outlineLevel="0" collapsed="false">
      <c r="A1451" s="1" t="s">
        <v>5511</v>
      </c>
      <c r="B1451" s="1" t="s">
        <v>5512</v>
      </c>
      <c r="C1451" s="1" t="s">
        <v>5513</v>
      </c>
      <c r="D1451" s="1" t="n">
        <v>64177</v>
      </c>
      <c r="E1451" s="16" t="s">
        <v>5514</v>
      </c>
      <c r="F1451" s="2" t="n">
        <v>6.93</v>
      </c>
      <c r="G1451" s="2" t="n">
        <v>0.04</v>
      </c>
      <c r="H1451" s="2" t="n">
        <v>7.25</v>
      </c>
      <c r="I1451" s="2" t="n">
        <v>0.37</v>
      </c>
      <c r="J1451" s="15" t="n">
        <v>0.32</v>
      </c>
      <c r="K1451" s="3" t="n">
        <v>0.44749</v>
      </c>
      <c r="L1451" s="2" t="n">
        <v>100</v>
      </c>
      <c r="M1451" s="2" t="n">
        <v>75</v>
      </c>
      <c r="O1451" s="2" t="n">
        <v>7.23</v>
      </c>
      <c r="P1451" s="2" t="n">
        <v>0.19</v>
      </c>
      <c r="Q1451" s="2" t="n">
        <v>6.9</v>
      </c>
      <c r="R1451" s="2" t="n">
        <v>0.08</v>
      </c>
      <c r="S1451" s="15" t="n">
        <v>-0.34</v>
      </c>
      <c r="T1451" s="3" t="n">
        <v>0.215135</v>
      </c>
      <c r="U1451" s="2" t="n">
        <v>100</v>
      </c>
      <c r="V1451" s="2" t="n">
        <v>100</v>
      </c>
      <c r="X1451" s="2" t="n">
        <v>7.97</v>
      </c>
      <c r="Y1451" s="2" t="n">
        <v>0.31</v>
      </c>
      <c r="Z1451" s="2" t="n">
        <v>9.58</v>
      </c>
      <c r="AA1451" s="2" t="n">
        <v>0.28</v>
      </c>
      <c r="AB1451" s="15" t="n">
        <v>1.61</v>
      </c>
      <c r="AC1451" s="3" t="n">
        <v>0.018166</v>
      </c>
      <c r="AD1451" s="2" t="n">
        <v>100</v>
      </c>
      <c r="AE1451" s="2" t="n">
        <v>100</v>
      </c>
    </row>
    <row r="1452" customFormat="false" ht="11.25" hidden="false" customHeight="false" outlineLevel="0" collapsed="false">
      <c r="A1452" s="1" t="s">
        <v>5515</v>
      </c>
      <c r="B1452" s="1" t="s">
        <v>5516</v>
      </c>
      <c r="C1452" s="1" t="s">
        <v>5517</v>
      </c>
      <c r="D1452" s="1" t="n">
        <v>66261</v>
      </c>
      <c r="E1452" s="1" t="s">
        <v>5518</v>
      </c>
      <c r="F1452" s="2" t="n">
        <v>9.9</v>
      </c>
      <c r="G1452" s="2" t="n">
        <v>0.14</v>
      </c>
      <c r="H1452" s="2" t="n">
        <v>11.68</v>
      </c>
      <c r="I1452" s="2" t="n">
        <v>0.16</v>
      </c>
      <c r="J1452" s="15" t="n">
        <v>1.79</v>
      </c>
      <c r="K1452" s="3" t="n">
        <v>0.000117</v>
      </c>
      <c r="L1452" s="2" t="n">
        <v>100</v>
      </c>
      <c r="M1452" s="2" t="n">
        <v>100</v>
      </c>
      <c r="O1452" s="2" t="n">
        <v>10.31</v>
      </c>
      <c r="P1452" s="2" t="n">
        <v>0.07</v>
      </c>
      <c r="Q1452" s="2" t="n">
        <v>11.6</v>
      </c>
      <c r="R1452" s="2" t="n">
        <v>0.14</v>
      </c>
      <c r="S1452" s="15" t="n">
        <v>1.29</v>
      </c>
      <c r="T1452" s="3" t="n">
        <v>0.004381</v>
      </c>
      <c r="U1452" s="2" t="n">
        <v>100</v>
      </c>
      <c r="V1452" s="2" t="n">
        <v>100</v>
      </c>
      <c r="X1452" s="2" t="n">
        <v>9.48</v>
      </c>
      <c r="Y1452" s="2" t="n">
        <v>0.24</v>
      </c>
      <c r="Z1452" s="2" t="n">
        <v>11.29</v>
      </c>
      <c r="AA1452" s="2" t="n">
        <v>0.16</v>
      </c>
      <c r="AB1452" s="15" t="n">
        <v>1.81</v>
      </c>
      <c r="AC1452" s="3" t="n">
        <v>0.005228</v>
      </c>
      <c r="AD1452" s="2" t="n">
        <v>100</v>
      </c>
      <c r="AE1452" s="2" t="n">
        <v>100</v>
      </c>
    </row>
    <row r="1453" customFormat="false" ht="11.25" hidden="false" customHeight="false" outlineLevel="0" collapsed="false">
      <c r="A1453" s="1" t="s">
        <v>5519</v>
      </c>
      <c r="B1453" s="1" t="s">
        <v>5520</v>
      </c>
      <c r="C1453" s="1" t="s">
        <v>5521</v>
      </c>
      <c r="D1453" s="1" t="n">
        <v>75604</v>
      </c>
      <c r="E1453" s="16" t="s">
        <v>5522</v>
      </c>
      <c r="F1453" s="2" t="n">
        <v>6.46</v>
      </c>
      <c r="G1453" s="2" t="n">
        <v>0.04</v>
      </c>
      <c r="H1453" s="2" t="n">
        <v>9.17</v>
      </c>
      <c r="I1453" s="2" t="n">
        <v>0.14</v>
      </c>
      <c r="J1453" s="15" t="n">
        <v>2.71</v>
      </c>
      <c r="K1453" s="3" t="n">
        <v>0.000145</v>
      </c>
      <c r="L1453" s="2" t="n">
        <v>100</v>
      </c>
      <c r="M1453" s="2" t="n">
        <v>100</v>
      </c>
      <c r="O1453" s="2" t="n">
        <v>6.09</v>
      </c>
      <c r="P1453" s="2" t="n">
        <v>0.1</v>
      </c>
      <c r="Q1453" s="2" t="n">
        <v>8.25</v>
      </c>
      <c r="R1453" s="2" t="n">
        <v>0.32</v>
      </c>
      <c r="S1453" s="15" t="n">
        <v>2.16</v>
      </c>
      <c r="T1453" s="3" t="n">
        <v>0.015108</v>
      </c>
      <c r="U1453" s="2" t="n">
        <v>33</v>
      </c>
      <c r="V1453" s="2" t="n">
        <v>100</v>
      </c>
      <c r="X1453" s="2" t="n">
        <v>6.57</v>
      </c>
      <c r="Y1453" s="2" t="n">
        <v>0.14</v>
      </c>
      <c r="Z1453" s="2" t="n">
        <v>9.21</v>
      </c>
      <c r="AA1453" s="2" t="n">
        <v>0.1</v>
      </c>
      <c r="AB1453" s="15" t="n">
        <v>2.63</v>
      </c>
      <c r="AC1453" s="3" t="n">
        <v>0.000234</v>
      </c>
      <c r="AD1453" s="2" t="n">
        <v>100</v>
      </c>
      <c r="AE1453" s="2" t="n">
        <v>100</v>
      </c>
    </row>
    <row r="1454" customFormat="false" ht="11.25" hidden="false" customHeight="false" outlineLevel="0" collapsed="false">
      <c r="A1454" s="1" t="s">
        <v>5523</v>
      </c>
      <c r="B1454" s="1" t="s">
        <v>5524</v>
      </c>
      <c r="C1454" s="1" t="s">
        <v>5525</v>
      </c>
      <c r="D1454" s="1" t="n">
        <v>107770</v>
      </c>
      <c r="E1454" s="16" t="s">
        <v>5526</v>
      </c>
      <c r="F1454" s="2" t="n">
        <v>8.89</v>
      </c>
      <c r="G1454" s="2" t="n">
        <v>0.1</v>
      </c>
      <c r="H1454" s="2" t="n">
        <v>8.05</v>
      </c>
      <c r="I1454" s="2" t="n">
        <v>0.09</v>
      </c>
      <c r="J1454" s="15" t="n">
        <v>-0.84</v>
      </c>
      <c r="K1454" s="3" t="n">
        <v>0.000519</v>
      </c>
      <c r="L1454" s="2" t="n">
        <v>100</v>
      </c>
      <c r="M1454" s="2" t="n">
        <v>100</v>
      </c>
      <c r="O1454" s="2" t="n">
        <v>8.61</v>
      </c>
      <c r="P1454" s="2" t="n">
        <v>0.3</v>
      </c>
      <c r="Q1454" s="2" t="n">
        <v>7.76</v>
      </c>
      <c r="R1454" s="2" t="n">
        <v>0.1</v>
      </c>
      <c r="S1454" s="15" t="n">
        <v>-0.85</v>
      </c>
      <c r="T1454" s="3" t="n">
        <v>0.089997</v>
      </c>
      <c r="U1454" s="2" t="n">
        <v>100</v>
      </c>
      <c r="V1454" s="2" t="n">
        <v>100</v>
      </c>
      <c r="X1454" s="2" t="n">
        <v>6.39</v>
      </c>
      <c r="Y1454" s="2" t="n">
        <v>0.23</v>
      </c>
      <c r="Z1454" s="2" t="n">
        <v>8.3</v>
      </c>
      <c r="AA1454" s="2" t="n">
        <v>0.23</v>
      </c>
      <c r="AB1454" s="15" t="n">
        <v>1.91</v>
      </c>
      <c r="AC1454" s="3" t="n">
        <v>0.004113</v>
      </c>
      <c r="AD1454" s="2" t="n">
        <v>33</v>
      </c>
      <c r="AE1454" s="2" t="n">
        <v>100</v>
      </c>
    </row>
    <row r="1455" customFormat="false" ht="11.25" hidden="false" customHeight="false" outlineLevel="0" collapsed="false">
      <c r="A1455" s="1" t="s">
        <v>5527</v>
      </c>
      <c r="B1455" s="1" t="s">
        <v>5528</v>
      </c>
      <c r="C1455" s="1" t="s">
        <v>5529</v>
      </c>
      <c r="D1455" s="1" t="n">
        <v>319880</v>
      </c>
      <c r="E1455" s="1" t="s">
        <v>5530</v>
      </c>
      <c r="F1455" s="2" t="n">
        <v>10.63</v>
      </c>
      <c r="G1455" s="2" t="n">
        <v>0.05</v>
      </c>
      <c r="H1455" s="2" t="n">
        <v>9.6</v>
      </c>
      <c r="I1455" s="2" t="n">
        <v>0.35</v>
      </c>
      <c r="J1455" s="15" t="n">
        <v>-1.04</v>
      </c>
      <c r="K1455" s="3" t="n">
        <v>0.058631</v>
      </c>
      <c r="L1455" s="2" t="n">
        <v>100</v>
      </c>
      <c r="M1455" s="2" t="n">
        <v>100</v>
      </c>
      <c r="O1455" s="2" t="n">
        <v>11.01</v>
      </c>
      <c r="P1455" s="2" t="n">
        <v>0.08</v>
      </c>
      <c r="Q1455" s="2" t="n">
        <v>10.98</v>
      </c>
      <c r="R1455" s="2" t="n">
        <v>0.08</v>
      </c>
      <c r="S1455" s="15" t="n">
        <v>-0.02</v>
      </c>
      <c r="T1455" s="3" t="n">
        <v>0.855829</v>
      </c>
      <c r="U1455" s="2" t="n">
        <v>100</v>
      </c>
      <c r="V1455" s="2" t="n">
        <v>100</v>
      </c>
      <c r="X1455" s="2" t="n">
        <v>11.72</v>
      </c>
      <c r="Y1455" s="2" t="n">
        <v>0.13</v>
      </c>
      <c r="Z1455" s="2" t="n">
        <v>10.66</v>
      </c>
      <c r="AA1455" s="2" t="n">
        <v>0.39</v>
      </c>
      <c r="AB1455" s="15" t="n">
        <v>-1.06</v>
      </c>
      <c r="AC1455" s="3" t="n">
        <v>0.103188</v>
      </c>
      <c r="AD1455" s="2" t="n">
        <v>100</v>
      </c>
      <c r="AE1455" s="2" t="n">
        <v>100</v>
      </c>
    </row>
    <row r="1456" customFormat="false" ht="11.25" hidden="false" customHeight="false" outlineLevel="0" collapsed="false">
      <c r="A1456" s="1" t="s">
        <v>5531</v>
      </c>
      <c r="B1456" s="1" t="s">
        <v>5532</v>
      </c>
      <c r="C1456" s="1" t="s">
        <v>5533</v>
      </c>
      <c r="D1456" s="1" t="n">
        <v>66601</v>
      </c>
      <c r="E1456" s="1" t="s">
        <v>5534</v>
      </c>
      <c r="F1456" s="2" t="n">
        <v>8.06</v>
      </c>
      <c r="G1456" s="2" t="n">
        <v>0.41</v>
      </c>
      <c r="H1456" s="2" t="n">
        <v>8.11</v>
      </c>
      <c r="I1456" s="2" t="n">
        <v>0.84</v>
      </c>
      <c r="J1456" s="15" t="n">
        <v>0.05</v>
      </c>
      <c r="K1456" s="3" t="n">
        <v>0.959904</v>
      </c>
      <c r="L1456" s="2" t="n">
        <v>100</v>
      </c>
      <c r="M1456" s="2" t="n">
        <v>100</v>
      </c>
      <c r="O1456" s="2" t="n">
        <v>7.16</v>
      </c>
      <c r="P1456" s="2" t="n">
        <v>0.33</v>
      </c>
      <c r="Q1456" s="2" t="n">
        <v>7.17</v>
      </c>
      <c r="R1456" s="2" t="n">
        <v>0.35</v>
      </c>
      <c r="S1456" s="15" t="n">
        <v>0.01</v>
      </c>
      <c r="T1456" s="3" t="n">
        <v>0.987276</v>
      </c>
      <c r="U1456" s="2" t="n">
        <v>100</v>
      </c>
      <c r="V1456" s="2" t="n">
        <v>100</v>
      </c>
      <c r="X1456" s="2" t="n">
        <v>6.03</v>
      </c>
      <c r="Y1456" s="2" t="n">
        <v>0.08</v>
      </c>
      <c r="Z1456" s="2" t="n">
        <v>7.59</v>
      </c>
      <c r="AA1456" s="2" t="n">
        <v>0.31</v>
      </c>
      <c r="AB1456" s="15" t="n">
        <v>1.55</v>
      </c>
      <c r="AC1456" s="3" t="n">
        <v>0.03033</v>
      </c>
      <c r="AD1456" s="2" t="n">
        <v>66</v>
      </c>
      <c r="AE1456" s="2" t="n">
        <v>100</v>
      </c>
    </row>
    <row r="1457" customFormat="false" ht="11.25" hidden="false" customHeight="false" outlineLevel="0" collapsed="false">
      <c r="A1457" s="1" t="s">
        <v>5535</v>
      </c>
      <c r="B1457" s="1" t="s">
        <v>5536</v>
      </c>
      <c r="C1457" s="1" t="s">
        <v>5537</v>
      </c>
      <c r="D1457" s="1" t="n">
        <v>231382</v>
      </c>
      <c r="E1457" s="16" t="s">
        <v>5538</v>
      </c>
      <c r="F1457" s="2" t="n">
        <v>3.08</v>
      </c>
      <c r="G1457" s="2" t="n">
        <v>0.28</v>
      </c>
      <c r="H1457" s="2" t="n">
        <v>3.43</v>
      </c>
      <c r="I1457" s="2" t="n">
        <v>0.93</v>
      </c>
      <c r="J1457" s="15" t="n">
        <v>0.36</v>
      </c>
      <c r="K1457" s="3" t="n">
        <v>0.734459</v>
      </c>
      <c r="L1457" s="2" t="n">
        <v>0</v>
      </c>
      <c r="M1457" s="2" t="n">
        <v>0</v>
      </c>
      <c r="O1457" s="2" t="n">
        <v>2.46</v>
      </c>
      <c r="P1457" s="2" t="n">
        <v>0.11</v>
      </c>
      <c r="Q1457" s="2" t="n">
        <v>3.58</v>
      </c>
      <c r="R1457" s="2" t="n">
        <v>0.34</v>
      </c>
      <c r="S1457" s="15" t="n">
        <v>1.12</v>
      </c>
      <c r="T1457" s="3" t="n">
        <v>0.069638</v>
      </c>
      <c r="U1457" s="2" t="n">
        <v>0</v>
      </c>
      <c r="V1457" s="2" t="n">
        <v>33</v>
      </c>
      <c r="X1457" s="2" t="n">
        <v>3.7</v>
      </c>
      <c r="Y1457" s="2" t="n">
        <v>0.47</v>
      </c>
      <c r="Z1457" s="2" t="n">
        <v>3.73</v>
      </c>
      <c r="AA1457" s="2" t="n">
        <v>0.47</v>
      </c>
      <c r="AB1457" s="15" t="n">
        <v>0.04</v>
      </c>
      <c r="AC1457" s="3" t="n">
        <v>0.957471</v>
      </c>
      <c r="AD1457" s="2" t="n">
        <v>66</v>
      </c>
      <c r="AE1457" s="2" t="n">
        <v>33</v>
      </c>
    </row>
    <row r="1458" customFormat="false" ht="11.25" hidden="false" customHeight="false" outlineLevel="0" collapsed="false">
      <c r="A1458" s="1" t="s">
        <v>5539</v>
      </c>
      <c r="B1458" s="1" t="s">
        <v>5540</v>
      </c>
      <c r="C1458" s="1" t="s">
        <v>5541</v>
      </c>
      <c r="D1458" s="1" t="n">
        <v>214531</v>
      </c>
      <c r="E1458" s="1" t="s">
        <v>5542</v>
      </c>
      <c r="F1458" s="2" t="n">
        <v>6.84</v>
      </c>
      <c r="G1458" s="2" t="n">
        <v>0.07</v>
      </c>
      <c r="H1458" s="2" t="n">
        <v>6.91</v>
      </c>
      <c r="I1458" s="2" t="n">
        <v>0.4</v>
      </c>
      <c r="J1458" s="15" t="n">
        <v>0.07</v>
      </c>
      <c r="K1458" s="3" t="n">
        <v>0.878362</v>
      </c>
      <c r="L1458" s="2" t="n">
        <v>100</v>
      </c>
      <c r="M1458" s="2" t="n">
        <v>100</v>
      </c>
      <c r="O1458" s="2" t="n">
        <v>6.25</v>
      </c>
      <c r="P1458" s="2" t="n">
        <v>0.18</v>
      </c>
      <c r="Q1458" s="2" t="n">
        <v>6.39</v>
      </c>
      <c r="R1458" s="2" t="n">
        <v>0.2</v>
      </c>
      <c r="S1458" s="15" t="n">
        <v>0.14</v>
      </c>
      <c r="T1458" s="3" t="n">
        <v>0.628121</v>
      </c>
      <c r="U1458" s="2" t="n">
        <v>66</v>
      </c>
      <c r="V1458" s="2" t="n">
        <v>100</v>
      </c>
      <c r="X1458" s="2" t="n">
        <v>8.63</v>
      </c>
      <c r="Y1458" s="2" t="n">
        <v>0.12</v>
      </c>
      <c r="Z1458" s="2" t="n">
        <v>6.67</v>
      </c>
      <c r="AA1458" s="2" t="n">
        <v>0.2</v>
      </c>
      <c r="AB1458" s="15" t="n">
        <v>-1.96</v>
      </c>
      <c r="AC1458" s="3" t="n">
        <v>0.00265</v>
      </c>
      <c r="AD1458" s="2" t="n">
        <v>100</v>
      </c>
      <c r="AE1458" s="2" t="n">
        <v>66</v>
      </c>
    </row>
    <row r="1459" customFormat="false" ht="11.25" hidden="false" customHeight="false" outlineLevel="0" collapsed="false">
      <c r="A1459" s="1" t="s">
        <v>5543</v>
      </c>
      <c r="B1459" s="1" t="s">
        <v>5544</v>
      </c>
      <c r="C1459" s="1" t="s">
        <v>5545</v>
      </c>
      <c r="D1459" s="1" t="n">
        <v>30943</v>
      </c>
      <c r="E1459" s="16" t="s">
        <v>5546</v>
      </c>
      <c r="F1459" s="2" t="n">
        <v>11.4</v>
      </c>
      <c r="G1459" s="2" t="n">
        <v>0.16</v>
      </c>
      <c r="H1459" s="2" t="n">
        <v>11.33</v>
      </c>
      <c r="I1459" s="2" t="n">
        <v>0.26</v>
      </c>
      <c r="J1459" s="15" t="n">
        <v>-0.07</v>
      </c>
      <c r="K1459" s="3" t="n">
        <v>0.819697</v>
      </c>
      <c r="L1459" s="2" t="n">
        <v>100</v>
      </c>
      <c r="M1459" s="2" t="n">
        <v>100</v>
      </c>
      <c r="O1459" s="2" t="n">
        <v>11.16</v>
      </c>
      <c r="P1459" s="2" t="n">
        <v>0.28</v>
      </c>
      <c r="Q1459" s="2" t="n">
        <v>11.38</v>
      </c>
      <c r="R1459" s="2" t="n">
        <v>0.09</v>
      </c>
      <c r="S1459" s="15" t="n">
        <v>0.21</v>
      </c>
      <c r="T1459" s="3" t="n">
        <v>0.533626</v>
      </c>
      <c r="U1459" s="2" t="n">
        <v>100</v>
      </c>
      <c r="V1459" s="2" t="n">
        <v>100</v>
      </c>
      <c r="X1459" s="2" t="n">
        <v>7.78</v>
      </c>
      <c r="Y1459" s="2" t="n">
        <v>0.47</v>
      </c>
      <c r="Z1459" s="2" t="n">
        <v>10.59</v>
      </c>
      <c r="AA1459" s="2" t="n">
        <v>0.56</v>
      </c>
      <c r="AB1459" s="15" t="n">
        <v>2.81</v>
      </c>
      <c r="AC1459" s="3" t="n">
        <v>0.019261</v>
      </c>
      <c r="AD1459" s="2" t="n">
        <v>66</v>
      </c>
      <c r="AE1459" s="2" t="n">
        <v>100</v>
      </c>
    </row>
    <row r="1460" customFormat="false" ht="11.25" hidden="false" customHeight="false" outlineLevel="0" collapsed="false">
      <c r="A1460" s="1" t="s">
        <v>5547</v>
      </c>
      <c r="B1460" s="1" t="s">
        <v>5548</v>
      </c>
      <c r="C1460" s="1" t="s">
        <v>5549</v>
      </c>
      <c r="D1460" s="1" t="n">
        <v>320709</v>
      </c>
      <c r="E1460" s="1" t="s">
        <v>5550</v>
      </c>
      <c r="F1460" s="2" t="n">
        <v>7.18</v>
      </c>
      <c r="G1460" s="2" t="n">
        <v>0.08</v>
      </c>
      <c r="H1460" s="2" t="n">
        <v>8.18</v>
      </c>
      <c r="I1460" s="2" t="n">
        <v>0.09</v>
      </c>
      <c r="J1460" s="15" t="n">
        <v>1</v>
      </c>
      <c r="K1460" s="3" t="n">
        <v>0.000123</v>
      </c>
      <c r="L1460" s="2" t="n">
        <v>100</v>
      </c>
      <c r="M1460" s="2" t="n">
        <v>100</v>
      </c>
      <c r="O1460" s="2" t="n">
        <v>6.29</v>
      </c>
      <c r="P1460" s="2" t="n">
        <v>0.2</v>
      </c>
      <c r="Q1460" s="2" t="n">
        <v>7.25</v>
      </c>
      <c r="R1460" s="2" t="n">
        <v>0.07</v>
      </c>
      <c r="S1460" s="15" t="n">
        <v>0.96</v>
      </c>
      <c r="T1460" s="3" t="n">
        <v>0.029458</v>
      </c>
      <c r="U1460" s="2" t="n">
        <v>100</v>
      </c>
      <c r="V1460" s="2" t="n">
        <v>100</v>
      </c>
      <c r="X1460" s="2" t="n">
        <v>6.12</v>
      </c>
      <c r="Y1460" s="2" t="n">
        <v>0.07</v>
      </c>
      <c r="Z1460" s="2" t="n">
        <v>6.99</v>
      </c>
      <c r="AA1460" s="2" t="n">
        <v>0.15</v>
      </c>
      <c r="AB1460" s="15" t="n">
        <v>0.87</v>
      </c>
      <c r="AC1460" s="3" t="n">
        <v>0.017056</v>
      </c>
      <c r="AD1460" s="2" t="n">
        <v>100</v>
      </c>
      <c r="AE1460" s="2" t="n">
        <v>100</v>
      </c>
    </row>
    <row r="1461" customFormat="false" ht="11.25" hidden="false" customHeight="false" outlineLevel="0" collapsed="false">
      <c r="A1461" s="1" t="s">
        <v>5551</v>
      </c>
      <c r="B1461" s="1" t="s">
        <v>5552</v>
      </c>
      <c r="C1461" s="1" t="s">
        <v>5553</v>
      </c>
      <c r="D1461" s="1" t="n">
        <v>231633</v>
      </c>
      <c r="E1461" s="1" t="s">
        <v>5554</v>
      </c>
      <c r="F1461" s="2" t="n">
        <v>8.55</v>
      </c>
      <c r="G1461" s="2" t="n">
        <v>0.28</v>
      </c>
      <c r="H1461" s="2" t="n">
        <v>7.24</v>
      </c>
      <c r="I1461" s="2" t="n">
        <v>0.13</v>
      </c>
      <c r="J1461" s="15" t="n">
        <v>-1.31</v>
      </c>
      <c r="K1461" s="3" t="n">
        <v>0.00641</v>
      </c>
      <c r="L1461" s="2" t="n">
        <v>100</v>
      </c>
      <c r="M1461" s="2" t="n">
        <v>100</v>
      </c>
      <c r="O1461" s="2" t="n">
        <v>7.72</v>
      </c>
      <c r="P1461" s="2" t="n">
        <v>0.1</v>
      </c>
      <c r="Q1461" s="2" t="n">
        <v>7.7</v>
      </c>
      <c r="R1461" s="2" t="n">
        <v>0.05</v>
      </c>
      <c r="S1461" s="15" t="n">
        <v>-0.02</v>
      </c>
      <c r="T1461" s="3" t="n">
        <v>0.856113</v>
      </c>
      <c r="U1461" s="2" t="n">
        <v>100</v>
      </c>
      <c r="V1461" s="2" t="n">
        <v>100</v>
      </c>
      <c r="X1461" s="2" t="n">
        <v>7</v>
      </c>
      <c r="Y1461" s="2" t="n">
        <v>0.24</v>
      </c>
      <c r="Z1461" s="2" t="n">
        <v>7.07</v>
      </c>
      <c r="AA1461" s="2" t="n">
        <v>0.11</v>
      </c>
      <c r="AB1461" s="15" t="n">
        <v>0.07</v>
      </c>
      <c r="AC1461" s="3" t="n">
        <v>0.803713</v>
      </c>
      <c r="AD1461" s="2" t="n">
        <v>100</v>
      </c>
      <c r="AE1461" s="2" t="n">
        <v>100</v>
      </c>
    </row>
    <row r="1462" customFormat="false" ht="11.25" hidden="false" customHeight="false" outlineLevel="0" collapsed="false">
      <c r="A1462" s="1" t="s">
        <v>5555</v>
      </c>
      <c r="B1462" s="1" t="s">
        <v>5556</v>
      </c>
      <c r="C1462" s="1" t="s">
        <v>5557</v>
      </c>
      <c r="D1462" s="1" t="n">
        <v>212070</v>
      </c>
      <c r="E1462" s="1" t="s">
        <v>5558</v>
      </c>
      <c r="F1462" s="2" t="n">
        <v>11.9</v>
      </c>
      <c r="G1462" s="2" t="n">
        <v>0.09</v>
      </c>
      <c r="H1462" s="2" t="n">
        <v>11.98</v>
      </c>
      <c r="I1462" s="2" t="n">
        <v>0.1</v>
      </c>
      <c r="J1462" s="15" t="n">
        <v>0.08</v>
      </c>
      <c r="K1462" s="3" t="n">
        <v>0.578506</v>
      </c>
      <c r="L1462" s="2" t="n">
        <v>100</v>
      </c>
      <c r="M1462" s="2" t="n">
        <v>100</v>
      </c>
      <c r="O1462" s="2" t="n">
        <v>11.99</v>
      </c>
      <c r="P1462" s="2" t="n">
        <v>0.09</v>
      </c>
      <c r="Q1462" s="2" t="n">
        <v>11.92</v>
      </c>
      <c r="R1462" s="2" t="n">
        <v>0.02</v>
      </c>
      <c r="S1462" s="15" t="n">
        <v>-0.07</v>
      </c>
      <c r="T1462" s="3" t="n">
        <v>0.498308</v>
      </c>
      <c r="U1462" s="2" t="n">
        <v>100</v>
      </c>
      <c r="V1462" s="2" t="n">
        <v>100</v>
      </c>
      <c r="X1462" s="2" t="n">
        <v>10.55</v>
      </c>
      <c r="Y1462" s="2" t="n">
        <v>0.27</v>
      </c>
      <c r="Z1462" s="2" t="n">
        <v>11.81</v>
      </c>
      <c r="AA1462" s="2" t="n">
        <v>0.19</v>
      </c>
      <c r="AB1462" s="15" t="n">
        <v>1.26</v>
      </c>
      <c r="AC1462" s="3" t="n">
        <v>0.022724</v>
      </c>
      <c r="AD1462" s="2" t="n">
        <v>100</v>
      </c>
      <c r="AE1462" s="2" t="n">
        <v>100</v>
      </c>
    </row>
    <row r="1463" customFormat="false" ht="11.25" hidden="false" customHeight="false" outlineLevel="0" collapsed="false">
      <c r="A1463" s="1" t="s">
        <v>5559</v>
      </c>
      <c r="B1463" s="1" t="s">
        <v>5560</v>
      </c>
      <c r="C1463" s="1" t="s">
        <v>5561</v>
      </c>
      <c r="D1463" s="1" t="n">
        <v>66154</v>
      </c>
      <c r="E1463" s="16" t="s">
        <v>5562</v>
      </c>
      <c r="F1463" s="2" t="n">
        <v>10.79</v>
      </c>
      <c r="G1463" s="2" t="n">
        <v>0.04</v>
      </c>
      <c r="H1463" s="2" t="n">
        <v>8.86</v>
      </c>
      <c r="I1463" s="2" t="n">
        <v>0.63</v>
      </c>
      <c r="J1463" s="15" t="n">
        <v>-1.92</v>
      </c>
      <c r="K1463" s="3" t="n">
        <v>0.053969</v>
      </c>
      <c r="L1463" s="2" t="n">
        <v>100</v>
      </c>
      <c r="M1463" s="2" t="n">
        <v>100</v>
      </c>
      <c r="O1463" s="2" t="n">
        <v>11.02</v>
      </c>
      <c r="P1463" s="2" t="n">
        <v>0.05</v>
      </c>
      <c r="Q1463" s="2" t="n">
        <v>9.61</v>
      </c>
      <c r="R1463" s="2" t="n">
        <v>0.67</v>
      </c>
      <c r="S1463" s="15" t="n">
        <v>-1.41</v>
      </c>
      <c r="T1463" s="3" t="n">
        <v>0.169987</v>
      </c>
      <c r="U1463" s="2" t="n">
        <v>100</v>
      </c>
      <c r="V1463" s="2" t="n">
        <v>100</v>
      </c>
      <c r="X1463" s="2" t="n">
        <v>10.82</v>
      </c>
      <c r="Y1463" s="2" t="n">
        <v>0.05</v>
      </c>
      <c r="Z1463" s="2" t="n">
        <v>9.02</v>
      </c>
      <c r="AA1463" s="2" t="n">
        <v>0.69</v>
      </c>
      <c r="AB1463" s="15" t="n">
        <v>-1.8</v>
      </c>
      <c r="AC1463" s="3" t="n">
        <v>0.119754</v>
      </c>
      <c r="AD1463" s="2" t="n">
        <v>100</v>
      </c>
      <c r="AE1463" s="2" t="n">
        <v>100</v>
      </c>
    </row>
    <row r="1464" customFormat="false" ht="11.25" hidden="false" customHeight="false" outlineLevel="0" collapsed="false">
      <c r="A1464" s="1" t="s">
        <v>5563</v>
      </c>
      <c r="B1464" s="1" t="s">
        <v>5564</v>
      </c>
      <c r="C1464" s="1" t="s">
        <v>5565</v>
      </c>
      <c r="D1464" s="1" t="n">
        <v>170706</v>
      </c>
      <c r="E1464" s="16" t="s">
        <v>5566</v>
      </c>
      <c r="F1464" s="2" t="n">
        <v>9.94</v>
      </c>
      <c r="G1464" s="2" t="n">
        <v>0.2</v>
      </c>
      <c r="H1464" s="2" t="n">
        <v>9.89</v>
      </c>
      <c r="I1464" s="2" t="n">
        <v>0.11</v>
      </c>
      <c r="J1464" s="15" t="n">
        <v>-0.05</v>
      </c>
      <c r="K1464" s="3" t="n">
        <v>0.828913</v>
      </c>
      <c r="L1464" s="2" t="n">
        <v>100</v>
      </c>
      <c r="M1464" s="2" t="n">
        <v>100</v>
      </c>
      <c r="O1464" s="2" t="n">
        <v>10.33</v>
      </c>
      <c r="P1464" s="2" t="n">
        <v>0.17</v>
      </c>
      <c r="Q1464" s="2" t="n">
        <v>9.64</v>
      </c>
      <c r="R1464" s="2" t="n">
        <v>0.19</v>
      </c>
      <c r="S1464" s="15" t="n">
        <v>-0.69</v>
      </c>
      <c r="T1464" s="3" t="n">
        <v>0.055132</v>
      </c>
      <c r="U1464" s="2" t="n">
        <v>100</v>
      </c>
      <c r="V1464" s="2" t="n">
        <v>100</v>
      </c>
      <c r="X1464" s="2" t="n">
        <v>8.75</v>
      </c>
      <c r="Y1464" s="2" t="n">
        <v>0.43</v>
      </c>
      <c r="Z1464" s="2" t="n">
        <v>9.85</v>
      </c>
      <c r="AA1464" s="2" t="n">
        <v>0.4</v>
      </c>
      <c r="AB1464" s="15" t="n">
        <v>1.11</v>
      </c>
      <c r="AC1464" s="3" t="n">
        <v>0.135171</v>
      </c>
      <c r="AD1464" s="2" t="n">
        <v>100</v>
      </c>
      <c r="AE1464" s="2" t="n">
        <v>100</v>
      </c>
    </row>
    <row r="1465" customFormat="false" ht="11.25" hidden="false" customHeight="false" outlineLevel="0" collapsed="false">
      <c r="A1465" s="1" t="s">
        <v>5567</v>
      </c>
      <c r="B1465" s="1" t="s">
        <v>5568</v>
      </c>
      <c r="C1465" s="1" t="s">
        <v>4867</v>
      </c>
      <c r="D1465" s="1" t="n">
        <v>65112</v>
      </c>
      <c r="E1465" s="16" t="s">
        <v>5569</v>
      </c>
      <c r="F1465" s="2" t="n">
        <v>7.93</v>
      </c>
      <c r="G1465" s="2" t="n">
        <v>0.25</v>
      </c>
      <c r="H1465" s="2" t="n">
        <v>7.61</v>
      </c>
      <c r="I1465" s="2" t="n">
        <v>0.15</v>
      </c>
      <c r="J1465" s="15" t="n">
        <v>-0.32</v>
      </c>
      <c r="K1465" s="3" t="n">
        <v>0.310086</v>
      </c>
      <c r="L1465" s="2" t="n">
        <v>100</v>
      </c>
      <c r="M1465" s="2" t="n">
        <v>100</v>
      </c>
      <c r="O1465" s="2" t="n">
        <v>7.6</v>
      </c>
      <c r="P1465" s="2" t="n">
        <v>0.06</v>
      </c>
      <c r="Q1465" s="2" t="n">
        <v>7.45</v>
      </c>
      <c r="R1465" s="2" t="n">
        <v>0.05</v>
      </c>
      <c r="S1465" s="15" t="n">
        <v>-0.15</v>
      </c>
      <c r="T1465" s="3" t="n">
        <v>0.126801</v>
      </c>
      <c r="U1465" s="2" t="n">
        <v>100</v>
      </c>
      <c r="V1465" s="2" t="n">
        <v>100</v>
      </c>
      <c r="X1465" s="2" t="n">
        <v>9.57</v>
      </c>
      <c r="Y1465" s="2" t="n">
        <v>0.26</v>
      </c>
      <c r="Z1465" s="2" t="n">
        <v>8.14</v>
      </c>
      <c r="AA1465" s="2" t="n">
        <v>0.36</v>
      </c>
      <c r="AB1465" s="15" t="n">
        <v>-1.43</v>
      </c>
      <c r="AC1465" s="3" t="n">
        <v>0.036767</v>
      </c>
      <c r="AD1465" s="2" t="n">
        <v>100</v>
      </c>
      <c r="AE1465" s="2" t="n">
        <v>100</v>
      </c>
    </row>
    <row r="1466" customFormat="false" ht="11.25" hidden="false" customHeight="false" outlineLevel="0" collapsed="false">
      <c r="A1466" s="1" t="s">
        <v>5570</v>
      </c>
      <c r="B1466" s="1" t="s">
        <v>5571</v>
      </c>
      <c r="C1466" s="1" t="s">
        <v>5572</v>
      </c>
      <c r="D1466" s="1" t="n">
        <v>76757</v>
      </c>
      <c r="E1466" s="1" t="s">
        <v>5573</v>
      </c>
      <c r="F1466" s="2" t="n">
        <v>4.26</v>
      </c>
      <c r="G1466" s="2" t="n">
        <v>0.24</v>
      </c>
      <c r="H1466" s="2" t="n">
        <v>4.58</v>
      </c>
      <c r="I1466" s="2" t="n">
        <v>0.53</v>
      </c>
      <c r="J1466" s="15" t="n">
        <v>0.31</v>
      </c>
      <c r="K1466" s="3" t="n">
        <v>0.622494</v>
      </c>
      <c r="L1466" s="2" t="n">
        <v>0</v>
      </c>
      <c r="M1466" s="2" t="n">
        <v>25</v>
      </c>
      <c r="O1466" s="2" t="n">
        <v>3.33</v>
      </c>
      <c r="P1466" s="2" t="n">
        <v>0.48</v>
      </c>
      <c r="Q1466" s="2" t="n">
        <v>4.34</v>
      </c>
      <c r="R1466" s="2" t="n">
        <v>0.05</v>
      </c>
      <c r="S1466" s="15" t="n">
        <v>1.01</v>
      </c>
      <c r="T1466" s="3" t="n">
        <v>0.169396</v>
      </c>
      <c r="U1466" s="2" t="n">
        <v>0</v>
      </c>
      <c r="V1466" s="2" t="n">
        <v>0</v>
      </c>
      <c r="X1466" s="2" t="n">
        <v>3.77</v>
      </c>
      <c r="Y1466" s="2" t="n">
        <v>0.15</v>
      </c>
      <c r="Z1466" s="2" t="n">
        <v>3.86</v>
      </c>
      <c r="AA1466" s="2" t="n">
        <v>0.33</v>
      </c>
      <c r="AB1466" s="15" t="n">
        <v>0.09</v>
      </c>
      <c r="AC1466" s="3" t="n">
        <v>0.826913</v>
      </c>
      <c r="AD1466" s="2" t="n">
        <v>0</v>
      </c>
      <c r="AE1466" s="2" t="n">
        <v>33</v>
      </c>
    </row>
    <row r="1467" customFormat="false" ht="11.25" hidden="false" customHeight="false" outlineLevel="0" collapsed="false">
      <c r="A1467" s="1" t="s">
        <v>5574</v>
      </c>
      <c r="B1467" s="1" t="s">
        <v>5575</v>
      </c>
      <c r="C1467" s="1" t="s">
        <v>5576</v>
      </c>
      <c r="D1467" s="1" t="n">
        <v>99681</v>
      </c>
      <c r="E1467" s="1" t="s">
        <v>5577</v>
      </c>
      <c r="F1467" s="2" t="n">
        <v>4.14</v>
      </c>
      <c r="G1467" s="2" t="n">
        <v>0.14</v>
      </c>
      <c r="H1467" s="2" t="n">
        <v>6.18</v>
      </c>
      <c r="I1467" s="2" t="n">
        <v>0.61</v>
      </c>
      <c r="J1467" s="15" t="n">
        <v>2.04</v>
      </c>
      <c r="K1467" s="3" t="n">
        <v>0.041656</v>
      </c>
      <c r="L1467" s="2" t="n">
        <v>100</v>
      </c>
      <c r="M1467" s="2" t="n">
        <v>100</v>
      </c>
      <c r="O1467" s="2" t="n">
        <v>5.1</v>
      </c>
      <c r="P1467" s="2" t="n">
        <v>0.46</v>
      </c>
      <c r="Q1467" s="2" t="n">
        <v>6.27</v>
      </c>
      <c r="R1467" s="2" t="n">
        <v>1.21</v>
      </c>
      <c r="S1467" s="15" t="n">
        <v>1.16</v>
      </c>
      <c r="T1467" s="3" t="n">
        <v>0.445255</v>
      </c>
      <c r="U1467" s="2" t="n">
        <v>100</v>
      </c>
      <c r="V1467" s="2" t="n">
        <v>100</v>
      </c>
      <c r="X1467" s="2" t="n">
        <v>5.68</v>
      </c>
      <c r="Y1467" s="2" t="n">
        <v>0.27</v>
      </c>
      <c r="Z1467" s="2" t="n">
        <v>4.76</v>
      </c>
      <c r="AA1467" s="2" t="n">
        <v>0.59</v>
      </c>
      <c r="AB1467" s="15" t="n">
        <v>-0.91</v>
      </c>
      <c r="AC1467" s="3" t="n">
        <v>0.261812</v>
      </c>
      <c r="AD1467" s="2" t="n">
        <v>100</v>
      </c>
      <c r="AE1467" s="2" t="n">
        <v>100</v>
      </c>
    </row>
    <row r="1468" customFormat="false" ht="11.25" hidden="false" customHeight="false" outlineLevel="0" collapsed="false">
      <c r="A1468" s="1" t="s">
        <v>5578</v>
      </c>
      <c r="B1468" s="1" t="s">
        <v>5579</v>
      </c>
      <c r="C1468" s="1" t="s">
        <v>5580</v>
      </c>
      <c r="D1468" s="1" t="n">
        <v>94092</v>
      </c>
      <c r="E1468" s="1" t="s">
        <v>5581</v>
      </c>
      <c r="F1468" s="2" t="n">
        <v>6.72</v>
      </c>
      <c r="G1468" s="2" t="n">
        <v>0.14</v>
      </c>
      <c r="H1468" s="2" t="n">
        <v>9.21</v>
      </c>
      <c r="I1468" s="2" t="n">
        <v>0.04</v>
      </c>
      <c r="J1468" s="15" t="n">
        <v>2.49</v>
      </c>
      <c r="K1468" s="3" t="n">
        <v>2.3E-005</v>
      </c>
      <c r="L1468" s="2" t="n">
        <v>100</v>
      </c>
      <c r="M1468" s="2" t="n">
        <v>100</v>
      </c>
      <c r="O1468" s="2" t="n">
        <v>6.47</v>
      </c>
      <c r="P1468" s="2" t="n">
        <v>0.06</v>
      </c>
      <c r="Q1468" s="2" t="n">
        <v>8.83</v>
      </c>
      <c r="R1468" s="2" t="n">
        <v>0.1</v>
      </c>
      <c r="S1468" s="15" t="n">
        <v>2.36</v>
      </c>
      <c r="T1468" s="3" t="n">
        <v>0.00017</v>
      </c>
      <c r="U1468" s="2" t="n">
        <v>100</v>
      </c>
      <c r="V1468" s="2" t="n">
        <v>100</v>
      </c>
      <c r="X1468" s="2" t="n">
        <v>6.05</v>
      </c>
      <c r="Y1468" s="2" t="n">
        <v>0.16</v>
      </c>
      <c r="Z1468" s="2" t="n">
        <v>8.84</v>
      </c>
      <c r="AA1468" s="2" t="n">
        <v>0.12</v>
      </c>
      <c r="AB1468" s="15" t="n">
        <v>2.79</v>
      </c>
      <c r="AC1468" s="3" t="n">
        <v>0.000223</v>
      </c>
      <c r="AD1468" s="2" t="n">
        <v>100</v>
      </c>
      <c r="AE1468" s="2" t="n">
        <v>100</v>
      </c>
    </row>
    <row r="1469" customFormat="false" ht="11.25" hidden="false" customHeight="false" outlineLevel="0" collapsed="false">
      <c r="A1469" s="1" t="s">
        <v>5582</v>
      </c>
      <c r="B1469" s="1" t="s">
        <v>5583</v>
      </c>
      <c r="C1469" s="1" t="s">
        <v>5584</v>
      </c>
      <c r="D1469" s="1" t="n">
        <v>72169</v>
      </c>
      <c r="E1469" s="16" t="s">
        <v>5585</v>
      </c>
      <c r="F1469" s="2" t="n">
        <v>6.23</v>
      </c>
      <c r="G1469" s="2" t="n">
        <v>0.52</v>
      </c>
      <c r="H1469" s="2" t="n">
        <v>6.98</v>
      </c>
      <c r="I1469" s="2" t="n">
        <v>1.06</v>
      </c>
      <c r="J1469" s="15" t="n">
        <v>0.75</v>
      </c>
      <c r="K1469" s="3" t="n">
        <v>0.556041</v>
      </c>
      <c r="L1469" s="2" t="n">
        <v>80</v>
      </c>
      <c r="M1469" s="2" t="n">
        <v>75</v>
      </c>
      <c r="O1469" s="2" t="n">
        <v>5.31</v>
      </c>
      <c r="P1469" s="2" t="n">
        <v>0.15</v>
      </c>
      <c r="Q1469" s="2" t="n">
        <v>6.93</v>
      </c>
      <c r="R1469" s="2" t="n">
        <v>0.88</v>
      </c>
      <c r="S1469" s="15" t="n">
        <v>1.62</v>
      </c>
      <c r="T1469" s="3" t="n">
        <v>0.203231</v>
      </c>
      <c r="U1469" s="2" t="n">
        <v>33</v>
      </c>
      <c r="V1469" s="2" t="n">
        <v>100</v>
      </c>
      <c r="X1469" s="2" t="n">
        <v>9.46</v>
      </c>
      <c r="Y1469" s="2" t="n">
        <v>0.32</v>
      </c>
      <c r="Z1469" s="2" t="n">
        <v>7.57</v>
      </c>
      <c r="AA1469" s="2" t="n">
        <v>0.43</v>
      </c>
      <c r="AB1469" s="15" t="n">
        <v>-1.89</v>
      </c>
      <c r="AC1469" s="3" t="n">
        <v>0.028434</v>
      </c>
      <c r="AD1469" s="2" t="n">
        <v>100</v>
      </c>
      <c r="AE1469" s="2" t="n">
        <v>100</v>
      </c>
    </row>
    <row r="1470" customFormat="false" ht="11.25" hidden="false" customHeight="false" outlineLevel="0" collapsed="false">
      <c r="A1470" s="1" t="s">
        <v>5586</v>
      </c>
      <c r="B1470" s="1" t="s">
        <v>5587</v>
      </c>
      <c r="C1470" s="1" t="s">
        <v>5588</v>
      </c>
      <c r="D1470" s="1" t="n">
        <v>20128</v>
      </c>
      <c r="E1470" s="16" t="s">
        <v>5589</v>
      </c>
      <c r="F1470" s="2" t="n">
        <v>7.7</v>
      </c>
      <c r="G1470" s="2" t="n">
        <v>0.14</v>
      </c>
      <c r="H1470" s="2" t="n">
        <v>8</v>
      </c>
      <c r="I1470" s="2" t="n">
        <v>0.23</v>
      </c>
      <c r="J1470" s="15" t="n">
        <v>0.31</v>
      </c>
      <c r="K1470" s="3" t="n">
        <v>0.300956</v>
      </c>
      <c r="L1470" s="2" t="n">
        <v>100</v>
      </c>
      <c r="M1470" s="2" t="n">
        <v>100</v>
      </c>
      <c r="O1470" s="2" t="n">
        <v>8.55</v>
      </c>
      <c r="P1470" s="2" t="n">
        <v>0.25</v>
      </c>
      <c r="Q1470" s="2" t="n">
        <v>9.34</v>
      </c>
      <c r="R1470" s="2" t="n">
        <v>0.44</v>
      </c>
      <c r="S1470" s="15" t="n">
        <v>0.79</v>
      </c>
      <c r="T1470" s="3" t="n">
        <v>0.216914</v>
      </c>
      <c r="U1470" s="2" t="n">
        <v>100</v>
      </c>
      <c r="V1470" s="2" t="n">
        <v>100</v>
      </c>
      <c r="X1470" s="2" t="n">
        <v>8.57</v>
      </c>
      <c r="Y1470" s="2" t="n">
        <v>0.11</v>
      </c>
      <c r="Z1470" s="2" t="n">
        <v>7.52</v>
      </c>
      <c r="AA1470" s="2" t="n">
        <v>0.06</v>
      </c>
      <c r="AB1470" s="15" t="n">
        <v>-1.06</v>
      </c>
      <c r="AC1470" s="3" t="n">
        <v>0.002649</v>
      </c>
      <c r="AD1470" s="2" t="n">
        <v>100</v>
      </c>
      <c r="AE1470" s="2" t="n">
        <v>100</v>
      </c>
    </row>
    <row r="1471" customFormat="false" ht="11.25" hidden="false" customHeight="false" outlineLevel="0" collapsed="false">
      <c r="A1471" s="1" t="s">
        <v>5590</v>
      </c>
      <c r="B1471" s="1" t="s">
        <v>5587</v>
      </c>
      <c r="C1471" s="1" t="s">
        <v>5591</v>
      </c>
      <c r="D1471" s="1" t="n">
        <v>20128</v>
      </c>
      <c r="E1471" s="16" t="s">
        <v>5592</v>
      </c>
      <c r="F1471" s="2" t="n">
        <v>7.5</v>
      </c>
      <c r="G1471" s="2" t="n">
        <v>0.13</v>
      </c>
      <c r="H1471" s="2" t="n">
        <v>7.82</v>
      </c>
      <c r="I1471" s="2" t="n">
        <v>0.21</v>
      </c>
      <c r="J1471" s="15" t="n">
        <v>0.32</v>
      </c>
      <c r="K1471" s="3" t="n">
        <v>0.242927</v>
      </c>
      <c r="L1471" s="2" t="n">
        <v>100</v>
      </c>
      <c r="M1471" s="2" t="n">
        <v>100</v>
      </c>
      <c r="O1471" s="2" t="n">
        <v>8.24</v>
      </c>
      <c r="P1471" s="2" t="n">
        <v>0.22</v>
      </c>
      <c r="Q1471" s="2" t="n">
        <v>9.08</v>
      </c>
      <c r="R1471" s="2" t="n">
        <v>0.39</v>
      </c>
      <c r="S1471" s="15" t="n">
        <v>0.84</v>
      </c>
      <c r="T1471" s="3" t="n">
        <v>0.149747</v>
      </c>
      <c r="U1471" s="2" t="n">
        <v>100</v>
      </c>
      <c r="V1471" s="2" t="n">
        <v>100</v>
      </c>
      <c r="X1471" s="2" t="n">
        <v>8.56</v>
      </c>
      <c r="Y1471" s="2" t="n">
        <v>0.12</v>
      </c>
      <c r="Z1471" s="2" t="n">
        <v>7.37</v>
      </c>
      <c r="AA1471" s="2" t="n">
        <v>0.06</v>
      </c>
      <c r="AB1471" s="15" t="n">
        <v>-1.18</v>
      </c>
      <c r="AC1471" s="3" t="n">
        <v>0.003344</v>
      </c>
      <c r="AD1471" s="2" t="n">
        <v>100</v>
      </c>
      <c r="AE1471" s="2" t="n">
        <v>100</v>
      </c>
    </row>
    <row r="1472" customFormat="false" ht="11.25" hidden="false" customHeight="false" outlineLevel="0" collapsed="false">
      <c r="A1472" s="1" t="s">
        <v>5593</v>
      </c>
      <c r="B1472" s="1" t="s">
        <v>5594</v>
      </c>
      <c r="C1472" s="1" t="s">
        <v>5595</v>
      </c>
      <c r="D1472" s="1" t="n">
        <v>94094</v>
      </c>
      <c r="E1472" s="1" t="s">
        <v>5596</v>
      </c>
      <c r="F1472" s="2" t="n">
        <v>9.58</v>
      </c>
      <c r="G1472" s="2" t="n">
        <v>0.06</v>
      </c>
      <c r="H1472" s="2" t="n">
        <v>8.33</v>
      </c>
      <c r="I1472" s="2" t="n">
        <v>0.98</v>
      </c>
      <c r="J1472" s="15" t="n">
        <v>-1.25</v>
      </c>
      <c r="K1472" s="3" t="n">
        <v>0.290788</v>
      </c>
      <c r="L1472" s="2" t="n">
        <v>100</v>
      </c>
      <c r="M1472" s="2" t="n">
        <v>75</v>
      </c>
      <c r="O1472" s="2" t="n">
        <v>9.16</v>
      </c>
      <c r="P1472" s="2" t="n">
        <v>0.15</v>
      </c>
      <c r="Q1472" s="2" t="n">
        <v>7.62</v>
      </c>
      <c r="R1472" s="2" t="n">
        <v>1.16</v>
      </c>
      <c r="S1472" s="15" t="n">
        <v>-1.54</v>
      </c>
      <c r="T1472" s="3" t="n">
        <v>0.3163</v>
      </c>
      <c r="U1472" s="2" t="n">
        <v>100</v>
      </c>
      <c r="V1472" s="2" t="n">
        <v>66</v>
      </c>
      <c r="X1472" s="2" t="n">
        <v>9.25</v>
      </c>
      <c r="Y1472" s="2" t="n">
        <v>0.16</v>
      </c>
      <c r="Z1472" s="2" t="n">
        <v>7.75</v>
      </c>
      <c r="AA1472" s="2" t="n">
        <v>1.2</v>
      </c>
      <c r="AB1472" s="15" t="n">
        <v>-1.5</v>
      </c>
      <c r="AC1472" s="3" t="n">
        <v>0.338808</v>
      </c>
      <c r="AD1472" s="2" t="n">
        <v>100</v>
      </c>
      <c r="AE1472" s="2" t="n">
        <v>66</v>
      </c>
    </row>
    <row r="1473" customFormat="false" ht="11.25" hidden="false" customHeight="false" outlineLevel="0" collapsed="false">
      <c r="A1473" s="1" t="s">
        <v>5597</v>
      </c>
      <c r="B1473" s="1" t="s">
        <v>5598</v>
      </c>
      <c r="C1473" s="1" t="s">
        <v>5599</v>
      </c>
      <c r="D1473" s="1" t="s">
        <v>5600</v>
      </c>
      <c r="E1473" s="16" t="s">
        <v>5601</v>
      </c>
      <c r="F1473" s="2" t="n">
        <v>6.16</v>
      </c>
      <c r="G1473" s="2" t="n">
        <v>0.09</v>
      </c>
      <c r="H1473" s="2" t="n">
        <v>7.94</v>
      </c>
      <c r="I1473" s="2" t="n">
        <v>0.59</v>
      </c>
      <c r="J1473" s="15" t="n">
        <v>1.79</v>
      </c>
      <c r="K1473" s="3" t="n">
        <v>0.05502</v>
      </c>
      <c r="L1473" s="2" t="n">
        <v>60</v>
      </c>
      <c r="M1473" s="2" t="n">
        <v>75</v>
      </c>
      <c r="O1473" s="2" t="n">
        <v>5.96</v>
      </c>
      <c r="P1473" s="2" t="n">
        <v>0.05</v>
      </c>
      <c r="Q1473" s="2" t="n">
        <v>8.39</v>
      </c>
      <c r="R1473" s="2" t="n">
        <v>0.39</v>
      </c>
      <c r="S1473" s="15" t="n">
        <v>2.44</v>
      </c>
      <c r="T1473" s="3" t="n">
        <v>0.02276</v>
      </c>
      <c r="U1473" s="2" t="n">
        <v>66</v>
      </c>
      <c r="V1473" s="2" t="n">
        <v>100</v>
      </c>
      <c r="X1473" s="2" t="n">
        <v>6.16</v>
      </c>
      <c r="Y1473" s="2" t="n">
        <v>0.05</v>
      </c>
      <c r="Z1473" s="2" t="n">
        <v>7.25</v>
      </c>
      <c r="AA1473" s="2" t="n">
        <v>0.64</v>
      </c>
      <c r="AB1473" s="15" t="n">
        <v>1.09</v>
      </c>
      <c r="AC1473" s="3" t="n">
        <v>0.233019</v>
      </c>
      <c r="AD1473" s="2" t="n">
        <v>66</v>
      </c>
      <c r="AE1473" s="2" t="n">
        <v>66</v>
      </c>
    </row>
    <row r="1474" customFormat="false" ht="11.25" hidden="false" customHeight="false" outlineLevel="0" collapsed="false">
      <c r="A1474" s="1" t="s">
        <v>5602</v>
      </c>
      <c r="B1474" s="1" t="s">
        <v>5603</v>
      </c>
      <c r="C1474" s="1" t="s">
        <v>5604</v>
      </c>
      <c r="D1474" s="1" t="n">
        <v>224762</v>
      </c>
      <c r="E1474" s="16" t="s">
        <v>5605</v>
      </c>
      <c r="F1474" s="2" t="n">
        <v>10.52</v>
      </c>
      <c r="G1474" s="2" t="n">
        <v>0.12</v>
      </c>
      <c r="H1474" s="2" t="n">
        <v>10.66</v>
      </c>
      <c r="I1474" s="2" t="n">
        <v>0.12</v>
      </c>
      <c r="J1474" s="15" t="n">
        <v>0.14</v>
      </c>
      <c r="K1474" s="3" t="n">
        <v>0.441837</v>
      </c>
      <c r="L1474" s="2" t="n">
        <v>100</v>
      </c>
      <c r="M1474" s="2" t="n">
        <v>100</v>
      </c>
      <c r="O1474" s="2" t="n">
        <v>11.29</v>
      </c>
      <c r="P1474" s="2" t="n">
        <v>0.1</v>
      </c>
      <c r="Q1474" s="2" t="n">
        <v>11.34</v>
      </c>
      <c r="R1474" s="2" t="n">
        <v>0.08</v>
      </c>
      <c r="S1474" s="15" t="n">
        <v>0.05</v>
      </c>
      <c r="T1474" s="3" t="n">
        <v>0.6839</v>
      </c>
      <c r="U1474" s="2" t="n">
        <v>100</v>
      </c>
      <c r="V1474" s="2" t="n">
        <v>100</v>
      </c>
      <c r="X1474" s="2" t="n">
        <v>10.21</v>
      </c>
      <c r="Y1474" s="2" t="n">
        <v>0.05</v>
      </c>
      <c r="Z1474" s="2" t="n">
        <v>11.24</v>
      </c>
      <c r="AA1474" s="2" t="n">
        <v>0.2</v>
      </c>
      <c r="AB1474" s="15" t="n">
        <v>1.03</v>
      </c>
      <c r="AC1474" s="3" t="n">
        <v>0.030791</v>
      </c>
      <c r="AD1474" s="2" t="n">
        <v>100</v>
      </c>
      <c r="AE1474" s="2" t="n">
        <v>100</v>
      </c>
    </row>
    <row r="1475" customFormat="false" ht="11.25" hidden="false" customHeight="false" outlineLevel="0" collapsed="false">
      <c r="A1475" s="1" t="s">
        <v>5606</v>
      </c>
      <c r="B1475" s="1" t="s">
        <v>5607</v>
      </c>
      <c r="C1475" s="1" t="s">
        <v>5608</v>
      </c>
      <c r="D1475" s="1" t="n">
        <v>195359</v>
      </c>
      <c r="E1475" s="1" t="s">
        <v>5609</v>
      </c>
      <c r="F1475" s="2" t="n">
        <v>8.23</v>
      </c>
      <c r="G1475" s="2" t="n">
        <v>0.11</v>
      </c>
      <c r="H1475" s="2" t="n">
        <v>8.79</v>
      </c>
      <c r="I1475" s="2" t="n">
        <v>0.16</v>
      </c>
      <c r="J1475" s="15" t="n">
        <v>0.56</v>
      </c>
      <c r="K1475" s="3" t="n">
        <v>0.031989</v>
      </c>
      <c r="L1475" s="2" t="n">
        <v>100</v>
      </c>
      <c r="M1475" s="2" t="n">
        <v>100</v>
      </c>
      <c r="O1475" s="2" t="n">
        <v>10.28</v>
      </c>
      <c r="P1475" s="2" t="n">
        <v>0.13</v>
      </c>
      <c r="Q1475" s="2" t="n">
        <v>10.57</v>
      </c>
      <c r="R1475" s="2" t="n">
        <v>0.08</v>
      </c>
      <c r="S1475" s="15" t="n">
        <v>0.29</v>
      </c>
      <c r="T1475" s="3" t="n">
        <v>0.141616</v>
      </c>
      <c r="U1475" s="2" t="n">
        <v>100</v>
      </c>
      <c r="V1475" s="2" t="n">
        <v>100</v>
      </c>
      <c r="X1475" s="2" t="n">
        <v>9.29</v>
      </c>
      <c r="Y1475" s="2" t="n">
        <v>0.07</v>
      </c>
      <c r="Z1475" s="2" t="n">
        <v>10.48</v>
      </c>
      <c r="AA1475" s="2" t="n">
        <v>0.16</v>
      </c>
      <c r="AB1475" s="15" t="n">
        <v>1.19</v>
      </c>
      <c r="AC1475" s="3" t="n">
        <v>0.007608</v>
      </c>
      <c r="AD1475" s="2" t="n">
        <v>100</v>
      </c>
      <c r="AE1475" s="2" t="n">
        <v>100</v>
      </c>
    </row>
    <row r="1476" customFormat="false" ht="11.25" hidden="false" customHeight="false" outlineLevel="0" collapsed="false">
      <c r="A1476" s="1" t="s">
        <v>5610</v>
      </c>
      <c r="B1476" s="1" t="s">
        <v>5611</v>
      </c>
      <c r="C1476" s="1" t="s">
        <v>5612</v>
      </c>
      <c r="D1476" s="1" t="n">
        <v>21983</v>
      </c>
      <c r="E1476" s="1" t="s">
        <v>5613</v>
      </c>
      <c r="F1476" s="2" t="n">
        <v>7.29</v>
      </c>
      <c r="G1476" s="2" t="n">
        <v>0.22</v>
      </c>
      <c r="H1476" s="2" t="n">
        <v>6.78</v>
      </c>
      <c r="I1476" s="2" t="n">
        <v>0.15</v>
      </c>
      <c r="J1476" s="15" t="n">
        <v>-0.51</v>
      </c>
      <c r="K1476" s="3" t="n">
        <v>0.099154</v>
      </c>
      <c r="L1476" s="2" t="n">
        <v>100</v>
      </c>
      <c r="M1476" s="2" t="n">
        <v>100</v>
      </c>
      <c r="O1476" s="2" t="n">
        <v>6.42</v>
      </c>
      <c r="P1476" s="2" t="n">
        <v>0.06</v>
      </c>
      <c r="Q1476" s="2" t="n">
        <v>6.26</v>
      </c>
      <c r="R1476" s="2" t="n">
        <v>0.16</v>
      </c>
      <c r="S1476" s="15" t="n">
        <v>-0.16</v>
      </c>
      <c r="T1476" s="3" t="n">
        <v>0.428159</v>
      </c>
      <c r="U1476" s="2" t="n">
        <v>100</v>
      </c>
      <c r="V1476" s="2" t="n">
        <v>100</v>
      </c>
      <c r="X1476" s="2" t="n">
        <v>7.42</v>
      </c>
      <c r="Y1476" s="2" t="n">
        <v>0.13</v>
      </c>
      <c r="Z1476" s="2" t="n">
        <v>5.64</v>
      </c>
      <c r="AA1476" s="2" t="n">
        <v>0.08</v>
      </c>
      <c r="AB1476" s="15" t="n">
        <v>-1.78</v>
      </c>
      <c r="AC1476" s="3" t="n">
        <v>0.000863</v>
      </c>
      <c r="AD1476" s="2" t="n">
        <v>100</v>
      </c>
      <c r="AE1476" s="2" t="n">
        <v>66</v>
      </c>
    </row>
    <row r="1477" customFormat="false" ht="11.25" hidden="false" customHeight="false" outlineLevel="0" collapsed="false">
      <c r="A1477" s="1" t="s">
        <v>5614</v>
      </c>
      <c r="B1477" s="1" t="s">
        <v>5611</v>
      </c>
      <c r="C1477" s="1" t="s">
        <v>5612</v>
      </c>
      <c r="D1477" s="1" t="n">
        <v>21983</v>
      </c>
      <c r="E1477" s="1" t="s">
        <v>5613</v>
      </c>
      <c r="F1477" s="2" t="n">
        <v>7.21</v>
      </c>
      <c r="G1477" s="2" t="n">
        <v>0.17</v>
      </c>
      <c r="H1477" s="2" t="n">
        <v>6.66</v>
      </c>
      <c r="I1477" s="2" t="n">
        <v>0.08</v>
      </c>
      <c r="J1477" s="15" t="n">
        <v>-0.55</v>
      </c>
      <c r="K1477" s="3" t="n">
        <v>0.029306</v>
      </c>
      <c r="L1477" s="2" t="n">
        <v>100</v>
      </c>
      <c r="M1477" s="2" t="n">
        <v>100</v>
      </c>
      <c r="O1477" s="2" t="n">
        <v>6.71</v>
      </c>
      <c r="P1477" s="2" t="n">
        <v>0.06</v>
      </c>
      <c r="Q1477" s="2" t="n">
        <v>6.38</v>
      </c>
      <c r="R1477" s="2" t="n">
        <v>0.14</v>
      </c>
      <c r="S1477" s="15" t="n">
        <v>-0.32</v>
      </c>
      <c r="T1477" s="3" t="n">
        <v>0.135231</v>
      </c>
      <c r="U1477" s="2" t="n">
        <v>100</v>
      </c>
      <c r="V1477" s="2" t="n">
        <v>100</v>
      </c>
      <c r="X1477" s="2" t="n">
        <v>7.18</v>
      </c>
      <c r="Y1477" s="2" t="n">
        <v>0.11</v>
      </c>
      <c r="Z1477" s="2" t="n">
        <v>5.73</v>
      </c>
      <c r="AA1477" s="2" t="n">
        <v>0.14</v>
      </c>
      <c r="AB1477" s="15" t="n">
        <v>-1.45</v>
      </c>
      <c r="AC1477" s="3" t="n">
        <v>0.001531</v>
      </c>
      <c r="AD1477" s="2" t="n">
        <v>100</v>
      </c>
      <c r="AE1477" s="2" t="n">
        <v>100</v>
      </c>
    </row>
    <row r="1478" customFormat="false" ht="11.25" hidden="false" customHeight="false" outlineLevel="0" collapsed="false">
      <c r="A1478" s="1" t="s">
        <v>5615</v>
      </c>
      <c r="B1478" s="1" t="s">
        <v>5616</v>
      </c>
      <c r="C1478" s="1" t="s">
        <v>5617</v>
      </c>
      <c r="D1478" s="1" t="n">
        <v>22004</v>
      </c>
      <c r="E1478" s="16" t="s">
        <v>5618</v>
      </c>
      <c r="F1478" s="2" t="n">
        <v>5.06</v>
      </c>
      <c r="G1478" s="2" t="n">
        <v>0.47</v>
      </c>
      <c r="H1478" s="2" t="n">
        <v>6.43</v>
      </c>
      <c r="I1478" s="2" t="n">
        <v>1</v>
      </c>
      <c r="J1478" s="15" t="n">
        <v>1.37</v>
      </c>
      <c r="K1478" s="3" t="n">
        <v>0.279472</v>
      </c>
      <c r="L1478" s="2" t="n">
        <v>100</v>
      </c>
      <c r="M1478" s="2" t="n">
        <v>100</v>
      </c>
      <c r="O1478" s="2" t="n">
        <v>4.66</v>
      </c>
      <c r="P1478" s="2" t="n">
        <v>0.53</v>
      </c>
      <c r="Q1478" s="2" t="n">
        <v>5.89</v>
      </c>
      <c r="R1478" s="2" t="n">
        <v>1.14</v>
      </c>
      <c r="S1478" s="15" t="n">
        <v>1.23</v>
      </c>
      <c r="T1478" s="3" t="n">
        <v>0.402602</v>
      </c>
      <c r="U1478" s="2" t="n">
        <v>100</v>
      </c>
      <c r="V1478" s="2" t="n">
        <v>100</v>
      </c>
      <c r="X1478" s="2" t="n">
        <v>5.49</v>
      </c>
      <c r="Y1478" s="2" t="n">
        <v>0.49</v>
      </c>
      <c r="Z1478" s="2" t="n">
        <v>4.98</v>
      </c>
      <c r="AA1478" s="2" t="n">
        <v>0.37</v>
      </c>
      <c r="AB1478" s="15" t="n">
        <v>-0.51</v>
      </c>
      <c r="AC1478" s="3" t="n">
        <v>0.45303</v>
      </c>
      <c r="AD1478" s="2" t="n">
        <v>100</v>
      </c>
      <c r="AE1478" s="2" t="n">
        <v>100</v>
      </c>
    </row>
    <row r="1479" customFormat="false" ht="11.25" hidden="false" customHeight="false" outlineLevel="0" collapsed="false">
      <c r="A1479" s="1" t="s">
        <v>5619</v>
      </c>
      <c r="B1479" s="1" t="s">
        <v>5620</v>
      </c>
      <c r="C1479" s="1" t="s">
        <v>5621</v>
      </c>
      <c r="D1479" s="1" t="n">
        <v>21925</v>
      </c>
      <c r="E1479" s="1" t="s">
        <v>5622</v>
      </c>
      <c r="F1479" s="2" t="n">
        <v>6.98</v>
      </c>
      <c r="G1479" s="2" t="n">
        <v>0.6</v>
      </c>
      <c r="H1479" s="2" t="n">
        <v>7.93</v>
      </c>
      <c r="I1479" s="2" t="n">
        <v>1.42</v>
      </c>
      <c r="J1479" s="15" t="n">
        <v>0.95</v>
      </c>
      <c r="K1479" s="3" t="n">
        <v>0.570246</v>
      </c>
      <c r="L1479" s="2" t="n">
        <v>60</v>
      </c>
      <c r="M1479" s="2" t="n">
        <v>75</v>
      </c>
      <c r="O1479" s="2" t="n">
        <v>6.37</v>
      </c>
      <c r="P1479" s="2" t="n">
        <v>0.78</v>
      </c>
      <c r="Q1479" s="2" t="n">
        <v>8.48</v>
      </c>
      <c r="R1479" s="2" t="n">
        <v>1.14</v>
      </c>
      <c r="S1479" s="15" t="n">
        <v>2.11</v>
      </c>
      <c r="T1479" s="3" t="n">
        <v>0.21081</v>
      </c>
      <c r="U1479" s="2" t="n">
        <v>33</v>
      </c>
      <c r="V1479" s="2" t="n">
        <v>100</v>
      </c>
      <c r="X1479" s="2" t="n">
        <v>7.46</v>
      </c>
      <c r="Y1479" s="2" t="n">
        <v>0.99</v>
      </c>
      <c r="Z1479" s="2" t="n">
        <v>7.29</v>
      </c>
      <c r="AA1479" s="2" t="n">
        <v>0.62</v>
      </c>
      <c r="AB1479" s="15" t="n">
        <v>-0.18</v>
      </c>
      <c r="AC1479" s="3" t="n">
        <v>0.887932</v>
      </c>
      <c r="AD1479" s="2" t="n">
        <v>66</v>
      </c>
      <c r="AE1479" s="2" t="n">
        <v>100</v>
      </c>
    </row>
    <row r="1480" customFormat="false" ht="11.25" hidden="false" customHeight="false" outlineLevel="0" collapsed="false">
      <c r="A1480" s="1" t="s">
        <v>5623</v>
      </c>
      <c r="B1480" s="1" t="s">
        <v>5624</v>
      </c>
      <c r="C1480" s="1" t="s">
        <v>5625</v>
      </c>
      <c r="D1480" s="1" t="n">
        <v>21953</v>
      </c>
      <c r="E1480" s="1" t="s">
        <v>5626</v>
      </c>
      <c r="F1480" s="2" t="n">
        <v>6.66</v>
      </c>
      <c r="G1480" s="2" t="n">
        <v>0.41</v>
      </c>
      <c r="H1480" s="2" t="n">
        <v>7.7</v>
      </c>
      <c r="I1480" s="2" t="n">
        <v>1.09</v>
      </c>
      <c r="J1480" s="15" t="n">
        <v>1.04</v>
      </c>
      <c r="K1480" s="3" t="n">
        <v>0.423089</v>
      </c>
      <c r="L1480" s="2" t="n">
        <v>60</v>
      </c>
      <c r="M1480" s="2" t="n">
        <v>50</v>
      </c>
      <c r="O1480" s="2" t="n">
        <v>6.69</v>
      </c>
      <c r="P1480" s="2" t="n">
        <v>0.47</v>
      </c>
      <c r="Q1480" s="2" t="n">
        <v>7.91</v>
      </c>
      <c r="R1480" s="2" t="n">
        <v>0.92</v>
      </c>
      <c r="S1480" s="15" t="n">
        <v>1.22</v>
      </c>
      <c r="T1480" s="3" t="n">
        <v>0.325551</v>
      </c>
      <c r="U1480" s="2" t="n">
        <v>66</v>
      </c>
      <c r="V1480" s="2" t="n">
        <v>100</v>
      </c>
      <c r="X1480" s="2" t="n">
        <v>7.62</v>
      </c>
      <c r="Y1480" s="2" t="n">
        <v>0.35</v>
      </c>
      <c r="Z1480" s="2" t="n">
        <v>7.4</v>
      </c>
      <c r="AA1480" s="2" t="n">
        <v>0.28</v>
      </c>
      <c r="AB1480" s="15" t="n">
        <v>-0.22</v>
      </c>
      <c r="AC1480" s="3" t="n">
        <v>0.64549</v>
      </c>
      <c r="AD1480" s="2" t="n">
        <v>100</v>
      </c>
      <c r="AE1480" s="2" t="n">
        <v>100</v>
      </c>
    </row>
    <row r="1481" customFormat="false" ht="11.25" hidden="false" customHeight="false" outlineLevel="0" collapsed="false">
      <c r="A1481" s="1" t="s">
        <v>5627</v>
      </c>
      <c r="B1481" s="1" t="s">
        <v>5628</v>
      </c>
      <c r="C1481" s="1" t="s">
        <v>5629</v>
      </c>
      <c r="D1481" s="1" t="n">
        <v>21952</v>
      </c>
      <c r="E1481" s="1" t="s">
        <v>5630</v>
      </c>
      <c r="F1481" s="2" t="n">
        <v>10.85</v>
      </c>
      <c r="G1481" s="2" t="n">
        <v>0.21</v>
      </c>
      <c r="H1481" s="2" t="n">
        <v>11.05</v>
      </c>
      <c r="I1481" s="2" t="n">
        <v>0.07</v>
      </c>
      <c r="J1481" s="15" t="n">
        <v>0.2</v>
      </c>
      <c r="K1481" s="3" t="n">
        <v>0.418783</v>
      </c>
      <c r="L1481" s="2" t="n">
        <v>100</v>
      </c>
      <c r="M1481" s="2" t="n">
        <v>100</v>
      </c>
      <c r="O1481" s="2" t="n">
        <v>10.81</v>
      </c>
      <c r="P1481" s="2" t="n">
        <v>0.17</v>
      </c>
      <c r="Q1481" s="2" t="n">
        <v>10.92</v>
      </c>
      <c r="R1481" s="2" t="n">
        <v>0.24</v>
      </c>
      <c r="S1481" s="15" t="n">
        <v>0.11</v>
      </c>
      <c r="T1481" s="3" t="n">
        <v>0.724178</v>
      </c>
      <c r="U1481" s="2" t="n">
        <v>100</v>
      </c>
      <c r="V1481" s="2" t="n">
        <v>100</v>
      </c>
      <c r="X1481" s="2" t="n">
        <v>7.67</v>
      </c>
      <c r="Y1481" s="2" t="n">
        <v>0.5</v>
      </c>
      <c r="Z1481" s="2" t="n">
        <v>10.91</v>
      </c>
      <c r="AA1481" s="2" t="n">
        <v>0.27</v>
      </c>
      <c r="AB1481" s="15" t="n">
        <v>3.24</v>
      </c>
      <c r="AC1481" s="3" t="n">
        <v>0.010147</v>
      </c>
      <c r="AD1481" s="2" t="n">
        <v>100</v>
      </c>
      <c r="AE1481" s="2" t="n">
        <v>100</v>
      </c>
    </row>
    <row r="1482" customFormat="false" ht="11.25" hidden="false" customHeight="false" outlineLevel="0" collapsed="false">
      <c r="A1482" s="1" t="s">
        <v>5631</v>
      </c>
      <c r="B1482" s="1" t="s">
        <v>5632</v>
      </c>
      <c r="C1482" s="1" t="s">
        <v>5633</v>
      </c>
      <c r="D1482" s="1" t="n">
        <v>21956</v>
      </c>
      <c r="E1482" s="1" t="s">
        <v>5634</v>
      </c>
      <c r="F1482" s="2" t="n">
        <v>8.5</v>
      </c>
      <c r="G1482" s="2" t="n">
        <v>0.48</v>
      </c>
      <c r="H1482" s="2" t="n">
        <v>8.93</v>
      </c>
      <c r="I1482" s="2" t="n">
        <v>0.66</v>
      </c>
      <c r="J1482" s="15" t="n">
        <v>0.43</v>
      </c>
      <c r="K1482" s="3" t="n">
        <v>0.618676</v>
      </c>
      <c r="L1482" s="2" t="n">
        <v>100</v>
      </c>
      <c r="M1482" s="2" t="n">
        <v>100</v>
      </c>
      <c r="O1482" s="2" t="n">
        <v>6.79</v>
      </c>
      <c r="P1482" s="2" t="n">
        <v>0.66</v>
      </c>
      <c r="Q1482" s="2" t="n">
        <v>8.05</v>
      </c>
      <c r="R1482" s="2" t="n">
        <v>0.23</v>
      </c>
      <c r="S1482" s="15" t="n">
        <v>1.26</v>
      </c>
      <c r="T1482" s="3" t="n">
        <v>0.189091</v>
      </c>
      <c r="U1482" s="2" t="n">
        <v>100</v>
      </c>
      <c r="V1482" s="2" t="n">
        <v>100</v>
      </c>
      <c r="X1482" s="2" t="n">
        <v>6.33</v>
      </c>
      <c r="Y1482" s="2" t="n">
        <v>0.36</v>
      </c>
      <c r="Z1482" s="2" t="n">
        <v>6.62</v>
      </c>
      <c r="AA1482" s="2" t="n">
        <v>0.66</v>
      </c>
      <c r="AB1482" s="15" t="n">
        <v>0.29</v>
      </c>
      <c r="AC1482" s="3" t="n">
        <v>0.724614</v>
      </c>
      <c r="AD1482" s="2" t="n">
        <v>100</v>
      </c>
      <c r="AE1482" s="2" t="n">
        <v>100</v>
      </c>
    </row>
    <row r="1483" customFormat="false" ht="11.25" hidden="false" customHeight="false" outlineLevel="0" collapsed="false">
      <c r="A1483" s="1" t="s">
        <v>5635</v>
      </c>
      <c r="B1483" s="1" t="s">
        <v>5632</v>
      </c>
      <c r="C1483" s="1" t="s">
        <v>5636</v>
      </c>
      <c r="D1483" s="1" t="n">
        <v>21956</v>
      </c>
      <c r="E1483" s="16" t="s">
        <v>5637</v>
      </c>
      <c r="F1483" s="2" t="n">
        <v>8.35</v>
      </c>
      <c r="G1483" s="2" t="n">
        <v>0.44</v>
      </c>
      <c r="H1483" s="2" t="n">
        <v>8.68</v>
      </c>
      <c r="I1483" s="2" t="n">
        <v>0.66</v>
      </c>
      <c r="J1483" s="15" t="n">
        <v>0.33</v>
      </c>
      <c r="K1483" s="3" t="n">
        <v>0.691245</v>
      </c>
      <c r="L1483" s="2" t="n">
        <v>100</v>
      </c>
      <c r="M1483" s="2" t="n">
        <v>100</v>
      </c>
      <c r="O1483" s="2" t="n">
        <v>6.78</v>
      </c>
      <c r="P1483" s="2" t="n">
        <v>0.59</v>
      </c>
      <c r="Q1483" s="2" t="n">
        <v>7.86</v>
      </c>
      <c r="R1483" s="2" t="n">
        <v>0.17</v>
      </c>
      <c r="S1483" s="15" t="n">
        <v>1.08</v>
      </c>
      <c r="T1483" s="3" t="n">
        <v>0.205129</v>
      </c>
      <c r="U1483" s="2" t="n">
        <v>100</v>
      </c>
      <c r="V1483" s="2" t="n">
        <v>100</v>
      </c>
      <c r="X1483" s="2" t="n">
        <v>6.21</v>
      </c>
      <c r="Y1483" s="2" t="n">
        <v>0.34</v>
      </c>
      <c r="Z1483" s="2" t="n">
        <v>6.8</v>
      </c>
      <c r="AA1483" s="2" t="n">
        <v>0.63</v>
      </c>
      <c r="AB1483" s="15" t="n">
        <v>0.59</v>
      </c>
      <c r="AC1483" s="3" t="n">
        <v>0.467056</v>
      </c>
      <c r="AD1483" s="2" t="n">
        <v>100</v>
      </c>
      <c r="AE1483" s="2" t="n">
        <v>100</v>
      </c>
    </row>
    <row r="1484" customFormat="false" ht="11.25" hidden="false" customHeight="false" outlineLevel="0" collapsed="false">
      <c r="A1484" s="1" t="s">
        <v>5638</v>
      </c>
      <c r="B1484" s="1" t="s">
        <v>5639</v>
      </c>
      <c r="C1484" s="1" t="s">
        <v>5640</v>
      </c>
      <c r="D1484" s="1" t="n">
        <v>21957</v>
      </c>
      <c r="E1484" s="16" t="s">
        <v>5641</v>
      </c>
      <c r="F1484" s="2" t="n">
        <v>6.21</v>
      </c>
      <c r="G1484" s="2" t="n">
        <v>0.4</v>
      </c>
      <c r="H1484" s="2" t="n">
        <v>7.19</v>
      </c>
      <c r="I1484" s="2" t="n">
        <v>1.26</v>
      </c>
      <c r="J1484" s="15" t="n">
        <v>0.98</v>
      </c>
      <c r="K1484" s="3" t="n">
        <v>0.504013</v>
      </c>
      <c r="L1484" s="2" t="n">
        <v>60</v>
      </c>
      <c r="M1484" s="2" t="n">
        <v>50</v>
      </c>
      <c r="O1484" s="2" t="n">
        <v>5.74</v>
      </c>
      <c r="P1484" s="2" t="n">
        <v>0.59</v>
      </c>
      <c r="Q1484" s="2" t="n">
        <v>7.32</v>
      </c>
      <c r="R1484" s="2" t="n">
        <v>0.94</v>
      </c>
      <c r="S1484" s="15" t="n">
        <v>1.58</v>
      </c>
      <c r="T1484" s="3" t="n">
        <v>0.241104</v>
      </c>
      <c r="U1484" s="2" t="n">
        <v>33</v>
      </c>
      <c r="V1484" s="2" t="n">
        <v>100</v>
      </c>
      <c r="X1484" s="2" t="n">
        <v>6.26</v>
      </c>
      <c r="Y1484" s="2" t="n">
        <v>0.64</v>
      </c>
      <c r="Z1484" s="2" t="n">
        <v>6.37</v>
      </c>
      <c r="AA1484" s="2" t="n">
        <v>0.5</v>
      </c>
      <c r="AB1484" s="15" t="n">
        <v>0.11</v>
      </c>
      <c r="AC1484" s="3" t="n">
        <v>0.898323</v>
      </c>
      <c r="AD1484" s="2" t="n">
        <v>66</v>
      </c>
      <c r="AE1484" s="2" t="n">
        <v>66</v>
      </c>
    </row>
    <row r="1485" customFormat="false" ht="11.25" hidden="false" customHeight="false" outlineLevel="0" collapsed="false">
      <c r="A1485" s="1" t="s">
        <v>5642</v>
      </c>
      <c r="B1485" s="1" t="s">
        <v>5643</v>
      </c>
      <c r="C1485" s="1" t="s">
        <v>5644</v>
      </c>
      <c r="D1485" s="1" t="s">
        <v>5645</v>
      </c>
      <c r="E1485" s="1" t="s">
        <v>5646</v>
      </c>
      <c r="F1485" s="2" t="n">
        <v>6.21</v>
      </c>
      <c r="G1485" s="2" t="n">
        <v>0.05</v>
      </c>
      <c r="H1485" s="2" t="n">
        <v>7.55</v>
      </c>
      <c r="I1485" s="2" t="n">
        <v>1.54</v>
      </c>
      <c r="J1485" s="15" t="n">
        <v>1.34</v>
      </c>
      <c r="K1485" s="3" t="n">
        <v>0.450508</v>
      </c>
      <c r="L1485" s="2" t="n">
        <v>0</v>
      </c>
      <c r="M1485" s="2" t="n">
        <v>25</v>
      </c>
      <c r="O1485" s="2" t="n">
        <v>6.16</v>
      </c>
      <c r="P1485" s="2" t="n">
        <v>0.25</v>
      </c>
      <c r="Q1485" s="2" t="n">
        <v>6.01</v>
      </c>
      <c r="R1485" s="2" t="n">
        <v>0.19</v>
      </c>
      <c r="S1485" s="15" t="n">
        <v>-0.15</v>
      </c>
      <c r="T1485" s="3" t="n">
        <v>0.652947</v>
      </c>
      <c r="U1485" s="2" t="n">
        <v>0</v>
      </c>
      <c r="V1485" s="2" t="n">
        <v>0</v>
      </c>
      <c r="X1485" s="2" t="n">
        <v>6.05</v>
      </c>
      <c r="Y1485" s="2" t="n">
        <v>0.04</v>
      </c>
      <c r="Z1485" s="2" t="n">
        <v>6.31</v>
      </c>
      <c r="AA1485" s="2" t="n">
        <v>0.14</v>
      </c>
      <c r="AB1485" s="15" t="n">
        <v>0.26</v>
      </c>
      <c r="AC1485" s="3" t="n">
        <v>0.188769</v>
      </c>
      <c r="AD1485" s="2" t="n">
        <v>0</v>
      </c>
      <c r="AE1485" s="2" t="n">
        <v>0</v>
      </c>
    </row>
    <row r="1486" customFormat="false" ht="11.25" hidden="false" customHeight="false" outlineLevel="0" collapsed="false">
      <c r="A1486" s="1" t="s">
        <v>5647</v>
      </c>
      <c r="B1486" s="1" t="s">
        <v>5648</v>
      </c>
      <c r="C1486" s="1" t="s">
        <v>5649</v>
      </c>
      <c r="D1486" s="1" t="n">
        <v>22375</v>
      </c>
      <c r="E1486" s="16" t="s">
        <v>5650</v>
      </c>
      <c r="F1486" s="2" t="n">
        <v>9.26</v>
      </c>
      <c r="G1486" s="2" t="n">
        <v>0.06</v>
      </c>
      <c r="H1486" s="2" t="n">
        <v>8.69</v>
      </c>
      <c r="I1486" s="2" t="n">
        <v>0.38</v>
      </c>
      <c r="J1486" s="15" t="n">
        <v>-0.58</v>
      </c>
      <c r="K1486" s="3" t="n">
        <v>0.230186</v>
      </c>
      <c r="L1486" s="2" t="n">
        <v>100</v>
      </c>
      <c r="M1486" s="2" t="n">
        <v>100</v>
      </c>
      <c r="O1486" s="2" t="n">
        <v>10.96</v>
      </c>
      <c r="P1486" s="2" t="n">
        <v>0.26</v>
      </c>
      <c r="Q1486" s="2" t="n">
        <v>10.91</v>
      </c>
      <c r="R1486" s="2" t="n">
        <v>0.07</v>
      </c>
      <c r="S1486" s="15" t="n">
        <v>-0.05</v>
      </c>
      <c r="T1486" s="3" t="n">
        <v>0.878494</v>
      </c>
      <c r="U1486" s="2" t="n">
        <v>100</v>
      </c>
      <c r="V1486" s="2" t="n">
        <v>100</v>
      </c>
      <c r="X1486" s="2" t="n">
        <v>10.81</v>
      </c>
      <c r="Y1486" s="2" t="n">
        <v>0.09</v>
      </c>
      <c r="Z1486" s="2" t="n">
        <v>9.48</v>
      </c>
      <c r="AA1486" s="2" t="n">
        <v>0.24</v>
      </c>
      <c r="AB1486" s="15" t="n">
        <v>-1.33</v>
      </c>
      <c r="AC1486" s="3" t="n">
        <v>0.020441</v>
      </c>
      <c r="AD1486" s="2" t="n">
        <v>100</v>
      </c>
      <c r="AE1486" s="2" t="n">
        <v>100</v>
      </c>
    </row>
    <row r="1487" customFormat="false" ht="11.25" hidden="false" customHeight="false" outlineLevel="0" collapsed="false">
      <c r="A1487" s="1" t="s">
        <v>5651</v>
      </c>
      <c r="B1487" s="1" t="s">
        <v>5652</v>
      </c>
      <c r="C1487" s="1" t="s">
        <v>5653</v>
      </c>
      <c r="D1487" s="1" t="n">
        <v>73710</v>
      </c>
      <c r="E1487" s="1" t="s">
        <v>5654</v>
      </c>
      <c r="F1487" s="2" t="n">
        <v>7.64</v>
      </c>
      <c r="G1487" s="2" t="n">
        <v>0.26</v>
      </c>
      <c r="H1487" s="2" t="n">
        <v>7.66</v>
      </c>
      <c r="I1487" s="2" t="n">
        <v>0.27</v>
      </c>
      <c r="J1487" s="15" t="n">
        <v>0.02</v>
      </c>
      <c r="K1487" s="3" t="n">
        <v>0.953473</v>
      </c>
      <c r="L1487" s="2" t="n">
        <v>100</v>
      </c>
      <c r="M1487" s="2" t="n">
        <v>100</v>
      </c>
      <c r="O1487" s="2" t="n">
        <v>6.76</v>
      </c>
      <c r="P1487" s="2" t="n">
        <v>0.2</v>
      </c>
      <c r="Q1487" s="2" t="n">
        <v>7.36</v>
      </c>
      <c r="R1487" s="2" t="n">
        <v>0.2</v>
      </c>
      <c r="S1487" s="15" t="n">
        <v>0.6</v>
      </c>
      <c r="T1487" s="3" t="n">
        <v>0.101223</v>
      </c>
      <c r="U1487" s="2" t="n">
        <v>100</v>
      </c>
      <c r="V1487" s="2" t="n">
        <v>100</v>
      </c>
      <c r="X1487" s="2" t="n">
        <v>8.21</v>
      </c>
      <c r="Y1487" s="2" t="n">
        <v>0.25</v>
      </c>
      <c r="Z1487" s="2" t="n">
        <v>6.57</v>
      </c>
      <c r="AA1487" s="2" t="n">
        <v>0.29</v>
      </c>
      <c r="AB1487" s="15" t="n">
        <v>-1.64</v>
      </c>
      <c r="AC1487" s="3" t="n">
        <v>0.012881</v>
      </c>
      <c r="AD1487" s="2" t="n">
        <v>100</v>
      </c>
      <c r="AE1487" s="2" t="n">
        <v>100</v>
      </c>
    </row>
    <row r="1488" customFormat="false" ht="11.25" hidden="false" customHeight="false" outlineLevel="0" collapsed="false">
      <c r="A1488" s="1" t="s">
        <v>5655</v>
      </c>
      <c r="B1488" s="1" t="s">
        <v>5656</v>
      </c>
      <c r="C1488" s="1" t="s">
        <v>5657</v>
      </c>
      <c r="D1488" s="1" t="s">
        <v>5658</v>
      </c>
      <c r="E1488" s="16" t="s">
        <v>5659</v>
      </c>
      <c r="F1488" s="2" t="n">
        <v>9.16</v>
      </c>
      <c r="G1488" s="2" t="n">
        <v>0.12</v>
      </c>
      <c r="H1488" s="2" t="n">
        <v>8.94</v>
      </c>
      <c r="I1488" s="2" t="n">
        <v>0.3</v>
      </c>
      <c r="J1488" s="15" t="n">
        <v>-0.21</v>
      </c>
      <c r="K1488" s="3" t="n">
        <v>0.547538</v>
      </c>
      <c r="L1488" s="2" t="n">
        <v>100</v>
      </c>
      <c r="M1488" s="2" t="n">
        <v>100</v>
      </c>
      <c r="O1488" s="2" t="n">
        <v>9.64</v>
      </c>
      <c r="P1488" s="2" t="n">
        <v>0.14</v>
      </c>
      <c r="Q1488" s="2" t="n">
        <v>9.76</v>
      </c>
      <c r="R1488" s="2" t="n">
        <v>0.06</v>
      </c>
      <c r="S1488" s="15" t="n">
        <v>0.11</v>
      </c>
      <c r="T1488" s="3" t="n">
        <v>0.526607</v>
      </c>
      <c r="U1488" s="2" t="n">
        <v>100</v>
      </c>
      <c r="V1488" s="2" t="n">
        <v>100</v>
      </c>
      <c r="X1488" s="2" t="n">
        <v>8.72</v>
      </c>
      <c r="Y1488" s="2" t="n">
        <v>0.29</v>
      </c>
      <c r="Z1488" s="2" t="n">
        <v>9.73</v>
      </c>
      <c r="AA1488" s="2" t="n">
        <v>0.21</v>
      </c>
      <c r="AB1488" s="15" t="n">
        <v>1</v>
      </c>
      <c r="AC1488" s="3" t="n">
        <v>0.05339</v>
      </c>
      <c r="AD1488" s="2" t="n">
        <v>100</v>
      </c>
      <c r="AE1488" s="2" t="n">
        <v>100</v>
      </c>
    </row>
    <row r="1489" customFormat="false" ht="11.25" hidden="false" customHeight="false" outlineLevel="0" collapsed="false">
      <c r="A1489" s="1" t="s">
        <v>5660</v>
      </c>
      <c r="B1489" s="1" t="s">
        <v>5661</v>
      </c>
      <c r="C1489" s="1" t="s">
        <v>5662</v>
      </c>
      <c r="D1489" s="1" t="n">
        <v>18383</v>
      </c>
      <c r="E1489" s="16" t="s">
        <v>5663</v>
      </c>
      <c r="F1489" s="2" t="n">
        <v>5.33</v>
      </c>
      <c r="G1489" s="2" t="n">
        <v>0.07</v>
      </c>
      <c r="H1489" s="2" t="n">
        <v>5.43</v>
      </c>
      <c r="I1489" s="2" t="n">
        <v>0.09</v>
      </c>
      <c r="J1489" s="15" t="n">
        <v>0.1</v>
      </c>
      <c r="K1489" s="3" t="n">
        <v>0.44099</v>
      </c>
      <c r="L1489" s="2" t="n">
        <v>40</v>
      </c>
      <c r="M1489" s="2" t="n">
        <v>0</v>
      </c>
      <c r="O1489" s="2" t="n">
        <v>5.65</v>
      </c>
      <c r="P1489" s="2" t="n">
        <v>0.11</v>
      </c>
      <c r="Q1489" s="2" t="n">
        <v>5.77</v>
      </c>
      <c r="R1489" s="2" t="n">
        <v>0.07</v>
      </c>
      <c r="S1489" s="15" t="n">
        <v>0.12</v>
      </c>
      <c r="T1489" s="3" t="n">
        <v>0.426294</v>
      </c>
      <c r="U1489" s="2" t="n">
        <v>66</v>
      </c>
      <c r="V1489" s="2" t="n">
        <v>0</v>
      </c>
      <c r="X1489" s="2" t="n">
        <v>7.65</v>
      </c>
      <c r="Y1489" s="2" t="n">
        <v>0.26</v>
      </c>
      <c r="Z1489" s="2" t="n">
        <v>5.88</v>
      </c>
      <c r="AA1489" s="2" t="n">
        <v>0.16</v>
      </c>
      <c r="AB1489" s="15" t="n">
        <v>-1.78</v>
      </c>
      <c r="AC1489" s="3" t="n">
        <v>0.007321</v>
      </c>
      <c r="AD1489" s="2" t="n">
        <v>100</v>
      </c>
      <c r="AE1489" s="2" t="n">
        <v>33</v>
      </c>
    </row>
    <row r="1490" customFormat="false" ht="11.25" hidden="false" customHeight="false" outlineLevel="0" collapsed="false">
      <c r="A1490" s="1" t="s">
        <v>5664</v>
      </c>
      <c r="B1490" s="1" t="s">
        <v>5661</v>
      </c>
      <c r="C1490" s="1" t="s">
        <v>5662</v>
      </c>
      <c r="D1490" s="1" t="n">
        <v>18383</v>
      </c>
      <c r="E1490" s="16" t="s">
        <v>5665</v>
      </c>
      <c r="F1490" s="2" t="n">
        <v>4.61</v>
      </c>
      <c r="G1490" s="2" t="n">
        <v>0.34</v>
      </c>
      <c r="H1490" s="2" t="n">
        <v>5.07</v>
      </c>
      <c r="I1490" s="2" t="n">
        <v>0.09</v>
      </c>
      <c r="J1490" s="15" t="n">
        <v>0.47</v>
      </c>
      <c r="K1490" s="3" t="n">
        <v>0.245392</v>
      </c>
      <c r="L1490" s="2" t="n">
        <v>100</v>
      </c>
      <c r="M1490" s="2" t="n">
        <v>100</v>
      </c>
      <c r="O1490" s="2" t="n">
        <v>4.22</v>
      </c>
      <c r="P1490" s="2" t="n">
        <v>0.2</v>
      </c>
      <c r="Q1490" s="2" t="n">
        <v>4.59</v>
      </c>
      <c r="R1490" s="2" t="n">
        <v>0.18</v>
      </c>
      <c r="S1490" s="15" t="n">
        <v>0.37</v>
      </c>
      <c r="T1490" s="3" t="n">
        <v>0.237572</v>
      </c>
      <c r="U1490" s="2" t="n">
        <v>100</v>
      </c>
      <c r="V1490" s="2" t="n">
        <v>100</v>
      </c>
      <c r="X1490" s="2" t="n">
        <v>8.73</v>
      </c>
      <c r="Y1490" s="2" t="n">
        <v>0.13</v>
      </c>
      <c r="Z1490" s="2" t="n">
        <v>6.14</v>
      </c>
      <c r="AA1490" s="2" t="n">
        <v>0.11</v>
      </c>
      <c r="AB1490" s="15" t="n">
        <v>-2.59</v>
      </c>
      <c r="AC1490" s="3" t="n">
        <v>0.000136</v>
      </c>
      <c r="AD1490" s="2" t="n">
        <v>100</v>
      </c>
      <c r="AE1490" s="2" t="n">
        <v>100</v>
      </c>
    </row>
    <row r="1491" customFormat="false" ht="11.25" hidden="false" customHeight="false" outlineLevel="0" collapsed="false">
      <c r="A1491" s="1" t="s">
        <v>5666</v>
      </c>
      <c r="B1491" s="1" t="s">
        <v>5667</v>
      </c>
      <c r="C1491" s="1" t="s">
        <v>5668</v>
      </c>
      <c r="D1491" s="1" t="n">
        <v>27279</v>
      </c>
      <c r="E1491" s="16" t="s">
        <v>5669</v>
      </c>
      <c r="F1491" s="2" t="n">
        <v>8.47</v>
      </c>
      <c r="G1491" s="2" t="n">
        <v>0.13</v>
      </c>
      <c r="H1491" s="2" t="n">
        <v>8.58</v>
      </c>
      <c r="I1491" s="2" t="n">
        <v>0.18</v>
      </c>
      <c r="J1491" s="15" t="n">
        <v>0.12</v>
      </c>
      <c r="K1491" s="3" t="n">
        <v>0.621157</v>
      </c>
      <c r="L1491" s="2" t="n">
        <v>60</v>
      </c>
      <c r="M1491" s="2" t="n">
        <v>75</v>
      </c>
      <c r="O1491" s="2" t="n">
        <v>9.37</v>
      </c>
      <c r="P1491" s="2" t="n">
        <v>0.12</v>
      </c>
      <c r="Q1491" s="2" t="n">
        <v>8.85</v>
      </c>
      <c r="R1491" s="2" t="n">
        <v>0.11</v>
      </c>
      <c r="S1491" s="15" t="n">
        <v>-0.51</v>
      </c>
      <c r="T1491" s="3" t="n">
        <v>0.030816</v>
      </c>
      <c r="U1491" s="2" t="n">
        <v>100</v>
      </c>
      <c r="V1491" s="2" t="n">
        <v>100</v>
      </c>
      <c r="X1491" s="2" t="n">
        <v>10.58</v>
      </c>
      <c r="Y1491" s="2" t="n">
        <v>0.16</v>
      </c>
      <c r="Z1491" s="2" t="n">
        <v>9.02</v>
      </c>
      <c r="AA1491" s="2" t="n">
        <v>0.16</v>
      </c>
      <c r="AB1491" s="15" t="n">
        <v>-1.56</v>
      </c>
      <c r="AC1491" s="3" t="n">
        <v>0.002586</v>
      </c>
      <c r="AD1491" s="2" t="n">
        <v>100</v>
      </c>
      <c r="AE1491" s="2" t="n">
        <v>100</v>
      </c>
    </row>
    <row r="1492" customFormat="false" ht="11.25" hidden="false" customHeight="false" outlineLevel="0" collapsed="false">
      <c r="A1492" s="1" t="s">
        <v>5670</v>
      </c>
      <c r="B1492" s="1" t="s">
        <v>5667</v>
      </c>
      <c r="C1492" s="1" t="s">
        <v>5668</v>
      </c>
      <c r="D1492" s="1" t="n">
        <v>27279</v>
      </c>
      <c r="E1492" s="16" t="s">
        <v>5669</v>
      </c>
      <c r="F1492" s="2" t="n">
        <v>8.04</v>
      </c>
      <c r="G1492" s="2" t="n">
        <v>0.15</v>
      </c>
      <c r="H1492" s="2" t="n">
        <v>8.22</v>
      </c>
      <c r="I1492" s="2" t="n">
        <v>0.19</v>
      </c>
      <c r="J1492" s="15" t="n">
        <v>0.17</v>
      </c>
      <c r="K1492" s="3" t="n">
        <v>0.501707</v>
      </c>
      <c r="L1492" s="2" t="n">
        <v>100</v>
      </c>
      <c r="M1492" s="2" t="n">
        <v>100</v>
      </c>
      <c r="O1492" s="2" t="n">
        <v>9.09</v>
      </c>
      <c r="P1492" s="2" t="n">
        <v>0.15</v>
      </c>
      <c r="Q1492" s="2" t="n">
        <v>8.44</v>
      </c>
      <c r="R1492" s="2" t="n">
        <v>0.12</v>
      </c>
      <c r="S1492" s="15" t="n">
        <v>-0.65</v>
      </c>
      <c r="T1492" s="3" t="n">
        <v>0.030913</v>
      </c>
      <c r="U1492" s="2" t="n">
        <v>100</v>
      </c>
      <c r="V1492" s="2" t="n">
        <v>100</v>
      </c>
      <c r="X1492" s="2" t="n">
        <v>10.36</v>
      </c>
      <c r="Y1492" s="2" t="n">
        <v>0.19</v>
      </c>
      <c r="Z1492" s="2" t="n">
        <v>8.69</v>
      </c>
      <c r="AA1492" s="2" t="n">
        <v>0.19</v>
      </c>
      <c r="AB1492" s="15" t="n">
        <v>-1.67</v>
      </c>
      <c r="AC1492" s="3" t="n">
        <v>0.003251</v>
      </c>
      <c r="AD1492" s="2" t="n">
        <v>100</v>
      </c>
      <c r="AE1492" s="2" t="n">
        <v>100</v>
      </c>
    </row>
    <row r="1493" customFormat="false" ht="11.25" hidden="false" customHeight="false" outlineLevel="0" collapsed="false">
      <c r="A1493" s="1" t="s">
        <v>5671</v>
      </c>
      <c r="B1493" s="1" t="s">
        <v>5672</v>
      </c>
      <c r="C1493" s="1" t="s">
        <v>5673</v>
      </c>
      <c r="D1493" s="1" t="n">
        <v>21935</v>
      </c>
      <c r="E1493" s="16" t="s">
        <v>5674</v>
      </c>
      <c r="F1493" s="2" t="n">
        <v>6.07</v>
      </c>
      <c r="G1493" s="2" t="n">
        <v>0.17</v>
      </c>
      <c r="H1493" s="2" t="n">
        <v>5.6</v>
      </c>
      <c r="I1493" s="2" t="n">
        <v>0.49</v>
      </c>
      <c r="J1493" s="15" t="n">
        <v>-0.47</v>
      </c>
      <c r="K1493" s="3" t="n">
        <v>0.421785</v>
      </c>
      <c r="L1493" s="2" t="n">
        <v>0</v>
      </c>
      <c r="M1493" s="2" t="n">
        <v>25</v>
      </c>
      <c r="O1493" s="2" t="n">
        <v>5.6</v>
      </c>
      <c r="P1493" s="2" t="n">
        <v>0.24</v>
      </c>
      <c r="Q1493" s="2" t="n">
        <v>7</v>
      </c>
      <c r="R1493" s="2" t="n">
        <v>0.21</v>
      </c>
      <c r="S1493" s="15" t="n">
        <v>1.4</v>
      </c>
      <c r="T1493" s="3" t="n">
        <v>0.012578</v>
      </c>
      <c r="U1493" s="2" t="n">
        <v>0</v>
      </c>
      <c r="V1493" s="2" t="n">
        <v>100</v>
      </c>
      <c r="X1493" s="2" t="n">
        <v>4.9</v>
      </c>
      <c r="Y1493" s="2" t="n">
        <v>0.11</v>
      </c>
      <c r="Z1493" s="2" t="n">
        <v>5.86</v>
      </c>
      <c r="AA1493" s="2" t="n">
        <v>0.28</v>
      </c>
      <c r="AB1493" s="15" t="n">
        <v>0.96</v>
      </c>
      <c r="AC1493" s="3" t="n">
        <v>0.061794</v>
      </c>
      <c r="AD1493" s="2" t="n">
        <v>0</v>
      </c>
      <c r="AE1493" s="2" t="n">
        <v>0</v>
      </c>
    </row>
    <row r="1494" customFormat="false" ht="11.25" hidden="false" customHeight="false" outlineLevel="0" collapsed="false">
      <c r="A1494" s="1" t="s">
        <v>5675</v>
      </c>
      <c r="B1494" s="1" t="s">
        <v>5676</v>
      </c>
      <c r="C1494" s="1" t="s">
        <v>5677</v>
      </c>
      <c r="D1494" s="1" t="n">
        <v>68728</v>
      </c>
      <c r="E1494" s="16" t="s">
        <v>5678</v>
      </c>
      <c r="F1494" s="2" t="n">
        <v>11.15</v>
      </c>
      <c r="G1494" s="2" t="n">
        <v>0.06</v>
      </c>
      <c r="H1494" s="2" t="n">
        <v>11.12</v>
      </c>
      <c r="I1494" s="2" t="n">
        <v>0.15</v>
      </c>
      <c r="J1494" s="15" t="n">
        <v>-0.03</v>
      </c>
      <c r="K1494" s="3" t="n">
        <v>0.873321</v>
      </c>
      <c r="L1494" s="2" t="n">
        <v>100</v>
      </c>
      <c r="M1494" s="2" t="n">
        <v>100</v>
      </c>
      <c r="O1494" s="2" t="n">
        <v>10.1</v>
      </c>
      <c r="P1494" s="2" t="n">
        <v>0.15</v>
      </c>
      <c r="Q1494" s="2" t="n">
        <v>10.37</v>
      </c>
      <c r="R1494" s="2" t="n">
        <v>0.08</v>
      </c>
      <c r="S1494" s="15" t="n">
        <v>0.27</v>
      </c>
      <c r="T1494" s="3" t="n">
        <v>0.203479</v>
      </c>
      <c r="U1494" s="2" t="n">
        <v>100</v>
      </c>
      <c r="V1494" s="2" t="n">
        <v>100</v>
      </c>
      <c r="X1494" s="2" t="n">
        <v>9.35</v>
      </c>
      <c r="Y1494" s="2" t="n">
        <v>0.02</v>
      </c>
      <c r="Z1494" s="2" t="n">
        <v>10.62</v>
      </c>
      <c r="AA1494" s="2" t="n">
        <v>0.23</v>
      </c>
      <c r="AB1494" s="15" t="n">
        <v>1.27</v>
      </c>
      <c r="AC1494" s="3" t="n">
        <v>0.030717</v>
      </c>
      <c r="AD1494" s="2" t="n">
        <v>100</v>
      </c>
      <c r="AE1494" s="2" t="n">
        <v>100</v>
      </c>
    </row>
    <row r="1495" customFormat="false" ht="11.25" hidden="false" customHeight="false" outlineLevel="0" collapsed="false">
      <c r="A1495" s="1" t="s">
        <v>5679</v>
      </c>
      <c r="B1495" s="1" t="s">
        <v>5680</v>
      </c>
      <c r="C1495" s="1" t="s">
        <v>5681</v>
      </c>
      <c r="D1495" s="1" t="n">
        <v>56753</v>
      </c>
      <c r="E1495" s="1" t="s">
        <v>5682</v>
      </c>
      <c r="F1495" s="2" t="n">
        <v>5.98</v>
      </c>
      <c r="G1495" s="2" t="n">
        <v>0.17</v>
      </c>
      <c r="H1495" s="2" t="n">
        <v>6.35</v>
      </c>
      <c r="I1495" s="2" t="n">
        <v>0.47</v>
      </c>
      <c r="J1495" s="15" t="n">
        <v>0.37</v>
      </c>
      <c r="K1495" s="3" t="n">
        <v>0.502062</v>
      </c>
      <c r="L1495" s="2" t="n">
        <v>60</v>
      </c>
      <c r="M1495" s="2" t="n">
        <v>50</v>
      </c>
      <c r="O1495" s="2" t="n">
        <v>5.69</v>
      </c>
      <c r="P1495" s="2" t="n">
        <v>0.1</v>
      </c>
      <c r="Q1495" s="2" t="n">
        <v>6.35</v>
      </c>
      <c r="R1495" s="2" t="n">
        <v>0.24</v>
      </c>
      <c r="S1495" s="15" t="n">
        <v>0.66</v>
      </c>
      <c r="T1495" s="3" t="n">
        <v>0.095846</v>
      </c>
      <c r="U1495" s="2" t="n">
        <v>0</v>
      </c>
      <c r="V1495" s="2" t="n">
        <v>100</v>
      </c>
      <c r="X1495" s="2" t="n">
        <v>7.68</v>
      </c>
      <c r="Y1495" s="2" t="n">
        <v>0.24</v>
      </c>
      <c r="Z1495" s="2" t="n">
        <v>6.62</v>
      </c>
      <c r="AA1495" s="2" t="n">
        <v>0.4</v>
      </c>
      <c r="AB1495" s="15" t="n">
        <v>-1.06</v>
      </c>
      <c r="AC1495" s="3" t="n">
        <v>0.101492</v>
      </c>
      <c r="AD1495" s="2" t="n">
        <v>100</v>
      </c>
      <c r="AE1495" s="2" t="n">
        <v>66</v>
      </c>
    </row>
    <row r="1496" customFormat="false" ht="11.25" hidden="false" customHeight="false" outlineLevel="0" collapsed="false">
      <c r="A1496" s="1" t="s">
        <v>5683</v>
      </c>
      <c r="B1496" s="1" t="s">
        <v>5684</v>
      </c>
      <c r="C1496" s="1" t="s">
        <v>5685</v>
      </c>
      <c r="D1496" s="1" t="n">
        <v>22631</v>
      </c>
      <c r="E1496" s="16" t="s">
        <v>5686</v>
      </c>
      <c r="F1496" s="2" t="n">
        <v>10.42</v>
      </c>
      <c r="G1496" s="2" t="n">
        <v>0.07</v>
      </c>
      <c r="H1496" s="2" t="n">
        <v>11.04</v>
      </c>
      <c r="I1496" s="2" t="n">
        <v>0.4</v>
      </c>
      <c r="J1496" s="15" t="n">
        <v>0.62</v>
      </c>
      <c r="K1496" s="3" t="n">
        <v>0.222508</v>
      </c>
      <c r="L1496" s="2" t="n">
        <v>100</v>
      </c>
      <c r="M1496" s="2" t="n">
        <v>100</v>
      </c>
      <c r="O1496" s="2" t="n">
        <v>10.54</v>
      </c>
      <c r="P1496" s="2" t="n">
        <v>0.11</v>
      </c>
      <c r="Q1496" s="2" t="n">
        <v>11.17</v>
      </c>
      <c r="R1496" s="2" t="n">
        <v>0.48</v>
      </c>
      <c r="S1496" s="15" t="n">
        <v>0.64</v>
      </c>
      <c r="T1496" s="3" t="n">
        <v>0.31695</v>
      </c>
      <c r="U1496" s="2" t="n">
        <v>100</v>
      </c>
      <c r="V1496" s="2" t="n">
        <v>100</v>
      </c>
      <c r="X1496" s="2" t="n">
        <v>10.34</v>
      </c>
      <c r="Y1496" s="2" t="n">
        <v>0.07</v>
      </c>
      <c r="Z1496" s="2" t="n">
        <v>11.6</v>
      </c>
      <c r="AA1496" s="2" t="n">
        <v>0.59</v>
      </c>
      <c r="AB1496" s="15" t="n">
        <v>1.26</v>
      </c>
      <c r="AC1496" s="3" t="n">
        <v>0.165019</v>
      </c>
      <c r="AD1496" s="2" t="n">
        <v>100</v>
      </c>
      <c r="AE1496" s="2" t="n">
        <v>100</v>
      </c>
    </row>
    <row r="1497" customFormat="false" ht="11.25" hidden="false" customHeight="false" outlineLevel="0" collapsed="false">
      <c r="A1497" s="1" t="s">
        <v>5687</v>
      </c>
      <c r="B1497" s="1" t="s">
        <v>5684</v>
      </c>
      <c r="C1497" s="1" t="s">
        <v>5688</v>
      </c>
      <c r="D1497" s="1" t="n">
        <v>22631</v>
      </c>
      <c r="E1497" s="16" t="s">
        <v>5689</v>
      </c>
      <c r="F1497" s="2" t="n">
        <v>10.08</v>
      </c>
      <c r="G1497" s="2" t="n">
        <v>0.08</v>
      </c>
      <c r="H1497" s="2" t="n">
        <v>10.85</v>
      </c>
      <c r="I1497" s="2" t="n">
        <v>0.44</v>
      </c>
      <c r="J1497" s="15" t="n">
        <v>0.77</v>
      </c>
      <c r="K1497" s="3" t="n">
        <v>0.177591</v>
      </c>
      <c r="L1497" s="2" t="n">
        <v>100</v>
      </c>
      <c r="M1497" s="2" t="n">
        <v>100</v>
      </c>
      <c r="O1497" s="2" t="n">
        <v>10.25</v>
      </c>
      <c r="P1497" s="2" t="n">
        <v>0.11</v>
      </c>
      <c r="Q1497" s="2" t="n">
        <v>10.99</v>
      </c>
      <c r="R1497" s="2" t="n">
        <v>0.53</v>
      </c>
      <c r="S1497" s="15" t="n">
        <v>0.74</v>
      </c>
      <c r="T1497" s="3" t="n">
        <v>0.299734</v>
      </c>
      <c r="U1497" s="2" t="n">
        <v>100</v>
      </c>
      <c r="V1497" s="2" t="n">
        <v>100</v>
      </c>
      <c r="X1497" s="2" t="n">
        <v>10.08</v>
      </c>
      <c r="Y1497" s="2" t="n">
        <v>0.08</v>
      </c>
      <c r="Z1497" s="2" t="n">
        <v>11.37</v>
      </c>
      <c r="AA1497" s="2" t="n">
        <v>0.56</v>
      </c>
      <c r="AB1497" s="15" t="n">
        <v>1.28</v>
      </c>
      <c r="AC1497" s="3" t="n">
        <v>0.145089</v>
      </c>
      <c r="AD1497" s="2" t="n">
        <v>100</v>
      </c>
      <c r="AE1497" s="2" t="n">
        <v>100</v>
      </c>
    </row>
    <row r="1498" customFormat="false" ht="11.25" hidden="false" customHeight="false" outlineLevel="0" collapsed="false">
      <c r="A1498" s="1" t="s">
        <v>5690</v>
      </c>
      <c r="B1498" s="1" t="s">
        <v>5691</v>
      </c>
      <c r="C1498" s="1" t="s">
        <v>5692</v>
      </c>
      <c r="D1498" s="1" t="n">
        <v>234724</v>
      </c>
      <c r="E1498" s="16" t="s">
        <v>5693</v>
      </c>
      <c r="F1498" s="2" t="n">
        <v>8.42</v>
      </c>
      <c r="G1498" s="2" t="n">
        <v>0.14</v>
      </c>
      <c r="H1498" s="2" t="n">
        <v>8.87</v>
      </c>
      <c r="I1498" s="2" t="n">
        <v>0.18</v>
      </c>
      <c r="J1498" s="15" t="n">
        <v>0.45</v>
      </c>
      <c r="K1498" s="3" t="n">
        <v>0.103844</v>
      </c>
      <c r="L1498" s="2" t="n">
        <v>100</v>
      </c>
      <c r="M1498" s="2" t="n">
        <v>100</v>
      </c>
      <c r="O1498" s="2" t="n">
        <v>9.14</v>
      </c>
      <c r="P1498" s="2" t="n">
        <v>0.03</v>
      </c>
      <c r="Q1498" s="2" t="n">
        <v>9.35</v>
      </c>
      <c r="R1498" s="2" t="n">
        <v>0.11</v>
      </c>
      <c r="S1498" s="15" t="n">
        <v>0.21</v>
      </c>
      <c r="T1498" s="3" t="n">
        <v>0.192326</v>
      </c>
      <c r="U1498" s="2" t="n">
        <v>100</v>
      </c>
      <c r="V1498" s="2" t="n">
        <v>100</v>
      </c>
      <c r="X1498" s="2" t="n">
        <v>7.47</v>
      </c>
      <c r="Y1498" s="2" t="n">
        <v>0.11</v>
      </c>
      <c r="Z1498" s="2" t="n">
        <v>8.94</v>
      </c>
      <c r="AA1498" s="2" t="n">
        <v>0.12</v>
      </c>
      <c r="AB1498" s="15" t="n">
        <v>1.47</v>
      </c>
      <c r="AC1498" s="3" t="n">
        <v>0.000943</v>
      </c>
      <c r="AD1498" s="2" t="n">
        <v>100</v>
      </c>
      <c r="AE1498" s="2" t="n">
        <v>100</v>
      </c>
    </row>
    <row r="1499" customFormat="false" ht="11.25" hidden="false" customHeight="false" outlineLevel="0" collapsed="false">
      <c r="A1499" s="1" t="s">
        <v>5694</v>
      </c>
      <c r="B1499" s="1" t="s">
        <v>5695</v>
      </c>
      <c r="C1499" s="1" t="s">
        <v>5696</v>
      </c>
      <c r="D1499" s="1" t="n">
        <v>56207</v>
      </c>
      <c r="E1499" s="16" t="s">
        <v>5697</v>
      </c>
      <c r="F1499" s="2" t="n">
        <v>3.02</v>
      </c>
      <c r="G1499" s="2" t="n">
        <v>0.12</v>
      </c>
      <c r="H1499" s="2" t="n">
        <v>6.24</v>
      </c>
      <c r="I1499" s="2" t="n">
        <v>0.09</v>
      </c>
      <c r="J1499" s="15" t="n">
        <v>3.22</v>
      </c>
      <c r="K1499" s="3" t="n">
        <v>0</v>
      </c>
      <c r="L1499" s="2" t="n">
        <v>40</v>
      </c>
      <c r="M1499" s="2" t="n">
        <v>100</v>
      </c>
      <c r="O1499" s="2" t="n">
        <v>3.15</v>
      </c>
      <c r="P1499" s="2" t="n">
        <v>0.14</v>
      </c>
      <c r="Q1499" s="2" t="n">
        <v>6.71</v>
      </c>
      <c r="R1499" s="2" t="n">
        <v>0.23</v>
      </c>
      <c r="S1499" s="15" t="n">
        <v>3.56</v>
      </c>
      <c r="T1499" s="3" t="n">
        <v>0.000478</v>
      </c>
      <c r="U1499" s="2" t="n">
        <v>66</v>
      </c>
      <c r="V1499" s="2" t="n">
        <v>100</v>
      </c>
      <c r="X1499" s="2" t="n">
        <v>3.36</v>
      </c>
      <c r="Y1499" s="2" t="n">
        <v>0.11</v>
      </c>
      <c r="Z1499" s="2" t="n">
        <v>6.59</v>
      </c>
      <c r="AA1499" s="2" t="n">
        <v>0.18</v>
      </c>
      <c r="AB1499" s="15" t="n">
        <v>3.23</v>
      </c>
      <c r="AC1499" s="3" t="n">
        <v>0.00032</v>
      </c>
      <c r="AD1499" s="2" t="n">
        <v>0</v>
      </c>
      <c r="AE1499" s="2" t="n">
        <v>100</v>
      </c>
    </row>
    <row r="1500" customFormat="false" ht="11.25" hidden="false" customHeight="false" outlineLevel="0" collapsed="false">
      <c r="A1500" s="1" t="s">
        <v>5698</v>
      </c>
      <c r="B1500" s="1" t="s">
        <v>5699</v>
      </c>
      <c r="C1500" s="1" t="s">
        <v>5700</v>
      </c>
      <c r="D1500" s="1" t="n">
        <v>24108</v>
      </c>
      <c r="E1500" s="1" t="s">
        <v>5701</v>
      </c>
      <c r="F1500" s="2" t="n">
        <v>7.69</v>
      </c>
      <c r="G1500" s="2" t="n">
        <v>0.11</v>
      </c>
      <c r="H1500" s="2" t="n">
        <v>7.89</v>
      </c>
      <c r="I1500" s="2" t="n">
        <v>0.31</v>
      </c>
      <c r="J1500" s="15" t="n">
        <v>0.2</v>
      </c>
      <c r="K1500" s="3" t="n">
        <v>0.587554</v>
      </c>
      <c r="L1500" s="2" t="n">
        <v>100</v>
      </c>
      <c r="M1500" s="2" t="n">
        <v>100</v>
      </c>
      <c r="O1500" s="2" t="n">
        <v>7.85</v>
      </c>
      <c r="P1500" s="2" t="n">
        <v>0.2</v>
      </c>
      <c r="Q1500" s="2" t="n">
        <v>8.86</v>
      </c>
      <c r="R1500" s="2" t="n">
        <v>0.44</v>
      </c>
      <c r="S1500" s="15" t="n">
        <v>1.01</v>
      </c>
      <c r="T1500" s="3" t="n">
        <v>0.132908</v>
      </c>
      <c r="U1500" s="2" t="n">
        <v>100</v>
      </c>
      <c r="V1500" s="2" t="n">
        <v>100</v>
      </c>
      <c r="X1500" s="2" t="n">
        <v>8</v>
      </c>
      <c r="Y1500" s="2" t="n">
        <v>0.19</v>
      </c>
      <c r="Z1500" s="2" t="n">
        <v>9.83</v>
      </c>
      <c r="AA1500" s="2" t="n">
        <v>0.31</v>
      </c>
      <c r="AB1500" s="15" t="n">
        <v>1.83</v>
      </c>
      <c r="AC1500" s="3" t="n">
        <v>0.012248</v>
      </c>
      <c r="AD1500" s="2" t="n">
        <v>100</v>
      </c>
      <c r="AE1500" s="2" t="n">
        <v>100</v>
      </c>
    </row>
    <row r="1501" customFormat="false" ht="11.25" hidden="false" customHeight="false" outlineLevel="0" collapsed="false">
      <c r="A1501" s="1" t="s">
        <v>5702</v>
      </c>
      <c r="B1501" s="1" t="s">
        <v>5703</v>
      </c>
      <c r="C1501" s="1" t="s">
        <v>5704</v>
      </c>
      <c r="D1501" s="1" t="n">
        <v>224826</v>
      </c>
      <c r="E1501" s="1" t="s">
        <v>5705</v>
      </c>
      <c r="F1501" s="2" t="n">
        <v>5.66</v>
      </c>
      <c r="G1501" s="2" t="n">
        <v>0.1</v>
      </c>
      <c r="H1501" s="2" t="n">
        <v>7.15</v>
      </c>
      <c r="I1501" s="2" t="n">
        <v>0.04</v>
      </c>
      <c r="J1501" s="15" t="n">
        <v>1.49</v>
      </c>
      <c r="K1501" s="3" t="n">
        <v>1.6E-005</v>
      </c>
      <c r="L1501" s="2" t="n">
        <v>20</v>
      </c>
      <c r="M1501" s="2" t="n">
        <v>100</v>
      </c>
      <c r="O1501" s="2" t="n">
        <v>5.6</v>
      </c>
      <c r="P1501" s="2" t="n">
        <v>0.08</v>
      </c>
      <c r="Q1501" s="2" t="n">
        <v>6.71</v>
      </c>
      <c r="R1501" s="2" t="n">
        <v>0.08</v>
      </c>
      <c r="S1501" s="15" t="n">
        <v>1.11</v>
      </c>
      <c r="T1501" s="3" t="n">
        <v>0.000637</v>
      </c>
      <c r="U1501" s="2" t="n">
        <v>0</v>
      </c>
      <c r="V1501" s="2" t="n">
        <v>100</v>
      </c>
      <c r="X1501" s="2" t="n">
        <v>5.32</v>
      </c>
      <c r="Y1501" s="2" t="n">
        <v>0.11</v>
      </c>
      <c r="Z1501" s="2" t="n">
        <v>6.57</v>
      </c>
      <c r="AA1501" s="2" t="n">
        <v>0.05</v>
      </c>
      <c r="AB1501" s="15" t="n">
        <v>1.25</v>
      </c>
      <c r="AC1501" s="3" t="n">
        <v>0.002792</v>
      </c>
      <c r="AD1501" s="2" t="n">
        <v>33</v>
      </c>
      <c r="AE1501" s="2" t="n">
        <v>100</v>
      </c>
    </row>
    <row r="1502" customFormat="false" ht="11.25" hidden="false" customHeight="false" outlineLevel="0" collapsed="false">
      <c r="A1502" s="1" t="s">
        <v>5706</v>
      </c>
      <c r="B1502" s="1" t="s">
        <v>5707</v>
      </c>
      <c r="C1502" s="1" t="s">
        <v>5708</v>
      </c>
      <c r="D1502" s="1" t="n">
        <v>24110</v>
      </c>
      <c r="E1502" s="16" t="s">
        <v>5709</v>
      </c>
      <c r="F1502" s="2" t="n">
        <v>5.73</v>
      </c>
      <c r="G1502" s="2" t="n">
        <v>0.08</v>
      </c>
      <c r="H1502" s="2" t="n">
        <v>6.21</v>
      </c>
      <c r="I1502" s="2" t="n">
        <v>0.34</v>
      </c>
      <c r="J1502" s="15" t="n">
        <v>0.48</v>
      </c>
      <c r="K1502" s="3" t="n">
        <v>0.255238</v>
      </c>
      <c r="L1502" s="2" t="n">
        <v>100</v>
      </c>
      <c r="M1502" s="2" t="n">
        <v>100</v>
      </c>
      <c r="O1502" s="2" t="n">
        <v>7.28</v>
      </c>
      <c r="P1502" s="2" t="n">
        <v>0.22</v>
      </c>
      <c r="Q1502" s="2" t="n">
        <v>8.43</v>
      </c>
      <c r="R1502" s="2" t="n">
        <v>0.38</v>
      </c>
      <c r="S1502" s="15" t="n">
        <v>1.14</v>
      </c>
      <c r="T1502" s="3" t="n">
        <v>0.075313</v>
      </c>
      <c r="U1502" s="2" t="n">
        <v>100</v>
      </c>
      <c r="V1502" s="2" t="n">
        <v>100</v>
      </c>
      <c r="X1502" s="2" t="n">
        <v>7.73</v>
      </c>
      <c r="Y1502" s="2" t="n">
        <v>0.11</v>
      </c>
      <c r="Z1502" s="2" t="n">
        <v>6.9</v>
      </c>
      <c r="AA1502" s="2" t="n">
        <v>0.07</v>
      </c>
      <c r="AB1502" s="15" t="n">
        <v>-0.83</v>
      </c>
      <c r="AC1502" s="3" t="n">
        <v>0.006377</v>
      </c>
      <c r="AD1502" s="2" t="n">
        <v>100</v>
      </c>
      <c r="AE1502" s="2" t="n">
        <v>100</v>
      </c>
    </row>
    <row r="1503" customFormat="false" ht="11.25" hidden="false" customHeight="false" outlineLevel="0" collapsed="false">
      <c r="A1503" s="1" t="s">
        <v>5710</v>
      </c>
      <c r="B1503" s="1" t="s">
        <v>5711</v>
      </c>
      <c r="C1503" s="1" t="s">
        <v>5712</v>
      </c>
      <c r="D1503" s="1" t="n">
        <v>53376</v>
      </c>
      <c r="E1503" s="16" t="s">
        <v>5713</v>
      </c>
      <c r="F1503" s="2" t="n">
        <v>6.86</v>
      </c>
      <c r="G1503" s="2" t="n">
        <v>0.21</v>
      </c>
      <c r="H1503" s="2" t="n">
        <v>6.28</v>
      </c>
      <c r="I1503" s="2" t="n">
        <v>0.19</v>
      </c>
      <c r="J1503" s="15" t="n">
        <v>-0.59</v>
      </c>
      <c r="K1503" s="3" t="n">
        <v>0.07905</v>
      </c>
      <c r="L1503" s="2" t="n">
        <v>100</v>
      </c>
      <c r="M1503" s="2" t="n">
        <v>100</v>
      </c>
      <c r="O1503" s="2" t="n">
        <v>7.5</v>
      </c>
      <c r="P1503" s="2" t="n">
        <v>0.17</v>
      </c>
      <c r="Q1503" s="2" t="n">
        <v>7.06</v>
      </c>
      <c r="R1503" s="2" t="n">
        <v>0.02</v>
      </c>
      <c r="S1503" s="15" t="n">
        <v>-0.44</v>
      </c>
      <c r="T1503" s="3" t="n">
        <v>0.119333</v>
      </c>
      <c r="U1503" s="2" t="n">
        <v>100</v>
      </c>
      <c r="V1503" s="2" t="n">
        <v>100</v>
      </c>
      <c r="X1503" s="2" t="n">
        <v>5.51</v>
      </c>
      <c r="Y1503" s="2" t="n">
        <v>0.04</v>
      </c>
      <c r="Z1503" s="2" t="n">
        <v>6.68</v>
      </c>
      <c r="AA1503" s="2" t="n">
        <v>0.32</v>
      </c>
      <c r="AB1503" s="15" t="n">
        <v>1.16</v>
      </c>
      <c r="AC1503" s="3" t="n">
        <v>0.064935</v>
      </c>
      <c r="AD1503" s="2" t="n">
        <v>100</v>
      </c>
      <c r="AE1503" s="2" t="n">
        <v>100</v>
      </c>
    </row>
    <row r="1504" customFormat="false" ht="11.25" hidden="false" customHeight="false" outlineLevel="0" collapsed="false">
      <c r="A1504" s="1" t="s">
        <v>5714</v>
      </c>
      <c r="B1504" s="1" t="s">
        <v>5715</v>
      </c>
      <c r="C1504" s="1" t="s">
        <v>5716</v>
      </c>
      <c r="D1504" s="1" t="n">
        <v>56791</v>
      </c>
      <c r="E1504" s="1" t="s">
        <v>5717</v>
      </c>
      <c r="F1504" s="2" t="n">
        <v>3.6</v>
      </c>
      <c r="G1504" s="2" t="n">
        <v>0.21</v>
      </c>
      <c r="H1504" s="2" t="n">
        <v>3.47</v>
      </c>
      <c r="I1504" s="2" t="n">
        <v>0.2</v>
      </c>
      <c r="J1504" s="15" t="n">
        <v>-0.13</v>
      </c>
      <c r="K1504" s="3" t="n">
        <v>0.654536</v>
      </c>
      <c r="L1504" s="2" t="n">
        <v>40</v>
      </c>
      <c r="M1504" s="2" t="n">
        <v>25</v>
      </c>
      <c r="O1504" s="2" t="n">
        <v>4.49</v>
      </c>
      <c r="P1504" s="2" t="n">
        <v>0.1</v>
      </c>
      <c r="Q1504" s="2" t="n">
        <v>3.47</v>
      </c>
      <c r="R1504" s="2" t="n">
        <v>0.11</v>
      </c>
      <c r="S1504" s="15" t="n">
        <v>-1.02</v>
      </c>
      <c r="T1504" s="3" t="n">
        <v>0.002159</v>
      </c>
      <c r="U1504" s="2" t="n">
        <v>66</v>
      </c>
      <c r="V1504" s="2" t="n">
        <v>33</v>
      </c>
      <c r="X1504" s="2" t="n">
        <v>3.89</v>
      </c>
      <c r="Y1504" s="2" t="n">
        <v>0.12</v>
      </c>
      <c r="Z1504" s="2" t="n">
        <v>3.27</v>
      </c>
      <c r="AA1504" s="2" t="n">
        <v>0.33</v>
      </c>
      <c r="AB1504" s="15" t="n">
        <v>-0.61</v>
      </c>
      <c r="AC1504" s="3" t="n">
        <v>0.198489</v>
      </c>
      <c r="AD1504" s="2" t="n">
        <v>0</v>
      </c>
      <c r="AE1504" s="2" t="n">
        <v>33</v>
      </c>
    </row>
    <row r="1505" customFormat="false" ht="11.25" hidden="false" customHeight="false" outlineLevel="0" collapsed="false">
      <c r="A1505" s="1" t="s">
        <v>5718</v>
      </c>
      <c r="B1505" s="16" t="s">
        <v>5719</v>
      </c>
      <c r="C1505" s="1" t="s">
        <v>5720</v>
      </c>
      <c r="D1505" s="1" t="s">
        <v>5721</v>
      </c>
      <c r="E1505" s="16" t="s">
        <v>5722</v>
      </c>
      <c r="F1505" s="2" t="n">
        <v>12.6</v>
      </c>
      <c r="G1505" s="2" t="n">
        <v>0.05</v>
      </c>
      <c r="H1505" s="2" t="n">
        <v>12.36</v>
      </c>
      <c r="I1505" s="2" t="n">
        <v>0.1</v>
      </c>
      <c r="J1505" s="15" t="n">
        <v>-0.25</v>
      </c>
      <c r="K1505" s="3" t="n">
        <v>0.077722</v>
      </c>
      <c r="L1505" s="2" t="n">
        <v>100</v>
      </c>
      <c r="M1505" s="2" t="n">
        <v>100</v>
      </c>
      <c r="O1505" s="2" t="n">
        <v>11.8</v>
      </c>
      <c r="P1505" s="2" t="n">
        <v>0.11</v>
      </c>
      <c r="Q1505" s="2" t="n">
        <v>11.97</v>
      </c>
      <c r="R1505" s="2" t="n">
        <v>0.04</v>
      </c>
      <c r="S1505" s="15" t="n">
        <v>0.17</v>
      </c>
      <c r="T1505" s="3" t="n">
        <v>0.275897</v>
      </c>
      <c r="U1505" s="2" t="n">
        <v>100</v>
      </c>
      <c r="V1505" s="2" t="n">
        <v>100</v>
      </c>
      <c r="X1505" s="2" t="n">
        <v>10.81</v>
      </c>
      <c r="Y1505" s="2" t="n">
        <v>0.04</v>
      </c>
      <c r="Z1505" s="2" t="n">
        <v>11.93</v>
      </c>
      <c r="AA1505" s="2" t="n">
        <v>0.19</v>
      </c>
      <c r="AB1505" s="15" t="n">
        <v>1.12</v>
      </c>
      <c r="AC1505" s="3" t="n">
        <v>0.023749</v>
      </c>
      <c r="AD1505" s="2" t="n">
        <v>100</v>
      </c>
      <c r="AE1505" s="2" t="n">
        <v>100</v>
      </c>
    </row>
    <row r="1506" customFormat="false" ht="11.25" hidden="false" customHeight="false" outlineLevel="0" collapsed="false">
      <c r="A1506" s="1" t="s">
        <v>5723</v>
      </c>
      <c r="B1506" s="16" t="s">
        <v>5719</v>
      </c>
      <c r="C1506" s="1" t="s">
        <v>5720</v>
      </c>
      <c r="D1506" s="1" t="s">
        <v>5721</v>
      </c>
      <c r="E1506" s="16" t="s">
        <v>5722</v>
      </c>
      <c r="F1506" s="2" t="n">
        <v>11.1</v>
      </c>
      <c r="G1506" s="2" t="n">
        <v>0.11</v>
      </c>
      <c r="H1506" s="2" t="n">
        <v>10.66</v>
      </c>
      <c r="I1506" s="2" t="n">
        <v>0.19</v>
      </c>
      <c r="J1506" s="15" t="n">
        <v>-0.45</v>
      </c>
      <c r="K1506" s="3" t="n">
        <v>0.097691</v>
      </c>
      <c r="L1506" s="2" t="n">
        <v>100</v>
      </c>
      <c r="M1506" s="2" t="n">
        <v>100</v>
      </c>
      <c r="O1506" s="2" t="n">
        <v>10.36</v>
      </c>
      <c r="P1506" s="2" t="n">
        <v>0.1</v>
      </c>
      <c r="Q1506" s="2" t="n">
        <v>10.61</v>
      </c>
      <c r="R1506" s="2" t="n">
        <v>0.05</v>
      </c>
      <c r="S1506" s="15" t="n">
        <v>0.24</v>
      </c>
      <c r="T1506" s="3" t="n">
        <v>0.130011</v>
      </c>
      <c r="U1506" s="2" t="n">
        <v>100</v>
      </c>
      <c r="V1506" s="2" t="n">
        <v>100</v>
      </c>
      <c r="X1506" s="2" t="n">
        <v>8.94</v>
      </c>
      <c r="Y1506" s="2" t="n">
        <v>0.09</v>
      </c>
      <c r="Z1506" s="2" t="n">
        <v>10.17</v>
      </c>
      <c r="AA1506" s="2" t="n">
        <v>0.21</v>
      </c>
      <c r="AB1506" s="15" t="n">
        <v>1.24</v>
      </c>
      <c r="AC1506" s="3" t="n">
        <v>0.015756</v>
      </c>
      <c r="AD1506" s="2" t="n">
        <v>100</v>
      </c>
      <c r="AE1506" s="2" t="n">
        <v>100</v>
      </c>
    </row>
    <row r="1507" customFormat="false" ht="11.25" hidden="false" customHeight="false" outlineLevel="0" collapsed="false">
      <c r="A1507" s="1" t="s">
        <v>5724</v>
      </c>
      <c r="B1507" s="1" t="s">
        <v>5725</v>
      </c>
      <c r="C1507" s="1" t="s">
        <v>5726</v>
      </c>
      <c r="D1507" s="1" t="n">
        <v>100727</v>
      </c>
      <c r="E1507" s="16" t="s">
        <v>5727</v>
      </c>
      <c r="F1507" s="2" t="n">
        <v>11.52</v>
      </c>
      <c r="G1507" s="2" t="n">
        <v>0.17</v>
      </c>
      <c r="H1507" s="2" t="n">
        <v>11.28</v>
      </c>
      <c r="I1507" s="2" t="n">
        <v>0.21</v>
      </c>
      <c r="J1507" s="15" t="n">
        <v>-0.24</v>
      </c>
      <c r="K1507" s="3" t="n">
        <v>0.411041</v>
      </c>
      <c r="L1507" s="2" t="n">
        <v>100</v>
      </c>
      <c r="M1507" s="2" t="n">
        <v>100</v>
      </c>
      <c r="O1507" s="2" t="n">
        <v>11.15</v>
      </c>
      <c r="P1507" s="2" t="n">
        <v>0.13</v>
      </c>
      <c r="Q1507" s="2" t="n">
        <v>11.16</v>
      </c>
      <c r="R1507" s="2" t="n">
        <v>0.09</v>
      </c>
      <c r="S1507" s="15" t="n">
        <v>0.01</v>
      </c>
      <c r="T1507" s="3" t="n">
        <v>0.941112</v>
      </c>
      <c r="U1507" s="2" t="n">
        <v>100</v>
      </c>
      <c r="V1507" s="2" t="n">
        <v>100</v>
      </c>
      <c r="X1507" s="2" t="n">
        <v>9.44</v>
      </c>
      <c r="Y1507" s="2" t="n">
        <v>0.36</v>
      </c>
      <c r="Z1507" s="2" t="n">
        <v>10.74</v>
      </c>
      <c r="AA1507" s="2" t="n">
        <v>0.33</v>
      </c>
      <c r="AB1507" s="15" t="n">
        <v>1.3</v>
      </c>
      <c r="AC1507" s="3" t="n">
        <v>0.055695</v>
      </c>
      <c r="AD1507" s="2" t="n">
        <v>100</v>
      </c>
      <c r="AE1507" s="2" t="n">
        <v>100</v>
      </c>
    </row>
    <row r="1508" customFormat="false" ht="11.25" hidden="false" customHeight="false" outlineLevel="0" collapsed="false">
      <c r="A1508" s="1" t="s">
        <v>5728</v>
      </c>
      <c r="B1508" s="1" t="s">
        <v>5725</v>
      </c>
      <c r="C1508" s="1" t="s">
        <v>5726</v>
      </c>
      <c r="D1508" s="1" t="n">
        <v>100727</v>
      </c>
      <c r="E1508" s="16" t="s">
        <v>5727</v>
      </c>
      <c r="F1508" s="2" t="n">
        <v>12.4</v>
      </c>
      <c r="G1508" s="2" t="n">
        <v>0.08</v>
      </c>
      <c r="H1508" s="2" t="n">
        <v>12.33</v>
      </c>
      <c r="I1508" s="2" t="n">
        <v>0.12</v>
      </c>
      <c r="J1508" s="15" t="n">
        <v>-0.08</v>
      </c>
      <c r="K1508" s="3" t="n">
        <v>0.62366</v>
      </c>
      <c r="L1508" s="2" t="n">
        <v>100</v>
      </c>
      <c r="M1508" s="2" t="n">
        <v>100</v>
      </c>
      <c r="O1508" s="2" t="n">
        <v>11.96</v>
      </c>
      <c r="P1508" s="2" t="n">
        <v>0.11</v>
      </c>
      <c r="Q1508" s="2" t="n">
        <v>11.98</v>
      </c>
      <c r="R1508" s="2" t="n">
        <v>0.05</v>
      </c>
      <c r="S1508" s="15" t="n">
        <v>0.02</v>
      </c>
      <c r="T1508" s="3" t="n">
        <v>0.880165</v>
      </c>
      <c r="U1508" s="2" t="n">
        <v>100</v>
      </c>
      <c r="V1508" s="2" t="n">
        <v>100</v>
      </c>
      <c r="X1508" s="2" t="n">
        <v>10.68</v>
      </c>
      <c r="Y1508" s="2" t="n">
        <v>0.22</v>
      </c>
      <c r="Z1508" s="2" t="n">
        <v>11.78</v>
      </c>
      <c r="AA1508" s="2" t="n">
        <v>0.18</v>
      </c>
      <c r="AB1508" s="15" t="n">
        <v>1.1</v>
      </c>
      <c r="AC1508" s="3" t="n">
        <v>0.019194</v>
      </c>
      <c r="AD1508" s="2" t="n">
        <v>100</v>
      </c>
      <c r="AE1508" s="2" t="n">
        <v>100</v>
      </c>
    </row>
    <row r="1509" customFormat="false" ht="11.25" hidden="false" customHeight="false" outlineLevel="0" collapsed="false">
      <c r="A1509" s="1" t="s">
        <v>5729</v>
      </c>
      <c r="B1509" s="1" t="s">
        <v>5730</v>
      </c>
      <c r="C1509" s="1" t="s">
        <v>5731</v>
      </c>
      <c r="D1509" s="1" t="n">
        <v>26878</v>
      </c>
      <c r="E1509" s="16" t="s">
        <v>5732</v>
      </c>
      <c r="F1509" s="2" t="n">
        <v>2.28</v>
      </c>
      <c r="G1509" s="2" t="n">
        <v>0.44</v>
      </c>
      <c r="H1509" s="2" t="n">
        <v>3.89</v>
      </c>
      <c r="I1509" s="2" t="n">
        <v>0.76</v>
      </c>
      <c r="J1509" s="15" t="n">
        <v>1.61</v>
      </c>
      <c r="K1509" s="3" t="n">
        <v>0.12696</v>
      </c>
      <c r="L1509" s="2" t="n">
        <v>40</v>
      </c>
      <c r="M1509" s="2" t="n">
        <v>50</v>
      </c>
      <c r="O1509" s="2" t="n">
        <v>2.18</v>
      </c>
      <c r="P1509" s="2" t="n">
        <v>0.78</v>
      </c>
      <c r="Q1509" s="2" t="n">
        <v>4.17</v>
      </c>
      <c r="R1509" s="2" t="n">
        <v>0.13</v>
      </c>
      <c r="S1509" s="15" t="n">
        <v>1.99</v>
      </c>
      <c r="T1509" s="3" t="n">
        <v>0.122709</v>
      </c>
      <c r="U1509" s="2" t="n">
        <v>66</v>
      </c>
      <c r="V1509" s="2" t="n">
        <v>66</v>
      </c>
      <c r="X1509" s="2" t="n">
        <v>4.57</v>
      </c>
      <c r="Y1509" s="2" t="n">
        <v>0.46</v>
      </c>
      <c r="Z1509" s="2" t="n">
        <v>3.96</v>
      </c>
      <c r="AA1509" s="2" t="n">
        <v>0.68</v>
      </c>
      <c r="AB1509" s="15" t="n">
        <v>-0.61</v>
      </c>
      <c r="AC1509" s="3" t="n">
        <v>0.501374</v>
      </c>
      <c r="AD1509" s="2" t="n">
        <v>66</v>
      </c>
      <c r="AE1509" s="2" t="n">
        <v>100</v>
      </c>
    </row>
    <row r="1510" customFormat="false" ht="11.25" hidden="false" customHeight="false" outlineLevel="0" collapsed="false">
      <c r="A1510" s="1" t="s">
        <v>5733</v>
      </c>
      <c r="B1510" s="1" t="s">
        <v>5730</v>
      </c>
      <c r="C1510" s="1" t="s">
        <v>5734</v>
      </c>
      <c r="D1510" s="1" t="n">
        <v>26878</v>
      </c>
      <c r="E1510" s="1" t="s">
        <v>5735</v>
      </c>
      <c r="F1510" s="2" t="n">
        <v>1.65</v>
      </c>
      <c r="G1510" s="2" t="n">
        <v>0.51</v>
      </c>
      <c r="H1510" s="2" t="n">
        <v>2.91</v>
      </c>
      <c r="I1510" s="2" t="n">
        <v>0.32</v>
      </c>
      <c r="J1510" s="15" t="n">
        <v>1.26</v>
      </c>
      <c r="K1510" s="3" t="n">
        <v>0.077902</v>
      </c>
      <c r="L1510" s="2" t="n">
        <v>20</v>
      </c>
      <c r="M1510" s="2" t="n">
        <v>50</v>
      </c>
      <c r="O1510" s="2" t="n">
        <v>1.59</v>
      </c>
      <c r="P1510" s="2" t="n">
        <v>0.88</v>
      </c>
      <c r="Q1510" s="2" t="n">
        <v>2.64</v>
      </c>
      <c r="R1510" s="2" t="n">
        <v>0.06</v>
      </c>
      <c r="S1510" s="15" t="n">
        <v>1.05</v>
      </c>
      <c r="T1510" s="3" t="n">
        <v>0.354536</v>
      </c>
      <c r="U1510" s="2" t="n">
        <v>33</v>
      </c>
      <c r="V1510" s="2" t="n">
        <v>33</v>
      </c>
      <c r="X1510" s="2" t="n">
        <v>2.46</v>
      </c>
      <c r="Y1510" s="2" t="n">
        <v>0.53</v>
      </c>
      <c r="Z1510" s="2" t="n">
        <v>2.77</v>
      </c>
      <c r="AA1510" s="2" t="n">
        <v>0.4</v>
      </c>
      <c r="AB1510" s="15" t="n">
        <v>0.31</v>
      </c>
      <c r="AC1510" s="3" t="n">
        <v>0.665557</v>
      </c>
      <c r="AD1510" s="2" t="n">
        <v>66</v>
      </c>
      <c r="AE1510" s="2" t="n">
        <v>66</v>
      </c>
    </row>
    <row r="1511" customFormat="false" ht="11.25" hidden="false" customHeight="false" outlineLevel="0" collapsed="false">
      <c r="A1511" s="1" t="s">
        <v>5736</v>
      </c>
      <c r="B1511" s="1" t="s">
        <v>5737</v>
      </c>
      <c r="C1511" s="1" t="s">
        <v>5738</v>
      </c>
      <c r="D1511" s="1" t="n">
        <v>56375</v>
      </c>
      <c r="E1511" s="1" t="s">
        <v>5739</v>
      </c>
      <c r="F1511" s="2" t="n">
        <v>8.87</v>
      </c>
      <c r="G1511" s="2" t="n">
        <v>0.06</v>
      </c>
      <c r="H1511" s="2" t="n">
        <v>8.75</v>
      </c>
      <c r="I1511" s="2" t="n">
        <v>0.06</v>
      </c>
      <c r="J1511" s="15" t="n">
        <v>-0.12</v>
      </c>
      <c r="K1511" s="3" t="n">
        <v>0.197385</v>
      </c>
      <c r="L1511" s="2" t="n">
        <v>100</v>
      </c>
      <c r="M1511" s="2" t="n">
        <v>100</v>
      </c>
      <c r="O1511" s="2" t="n">
        <v>8.05</v>
      </c>
      <c r="P1511" s="2" t="n">
        <v>0.2</v>
      </c>
      <c r="Q1511" s="2" t="n">
        <v>8.31</v>
      </c>
      <c r="R1511" s="2" t="n">
        <v>0.09</v>
      </c>
      <c r="S1511" s="15" t="n">
        <v>0.25</v>
      </c>
      <c r="T1511" s="3" t="n">
        <v>0.347926</v>
      </c>
      <c r="U1511" s="2" t="n">
        <v>100</v>
      </c>
      <c r="V1511" s="2" t="n">
        <v>100</v>
      </c>
      <c r="X1511" s="2" t="n">
        <v>7.07</v>
      </c>
      <c r="Y1511" s="2" t="n">
        <v>0.15</v>
      </c>
      <c r="Z1511" s="2" t="n">
        <v>8.11</v>
      </c>
      <c r="AA1511" s="2" t="n">
        <v>0.16</v>
      </c>
      <c r="AB1511" s="15" t="n">
        <v>1.04</v>
      </c>
      <c r="AC1511" s="3" t="n">
        <v>0.009976</v>
      </c>
      <c r="AD1511" s="2" t="n">
        <v>100</v>
      </c>
      <c r="AE1511" s="2" t="n">
        <v>100</v>
      </c>
    </row>
    <row r="1512" customFormat="false" ht="11.25" hidden="false" customHeight="false" outlineLevel="0" collapsed="false">
      <c r="A1512" s="1" t="s">
        <v>5740</v>
      </c>
      <c r="B1512" s="1" t="s">
        <v>5741</v>
      </c>
      <c r="C1512" s="1" t="s">
        <v>5742</v>
      </c>
      <c r="D1512" s="1" t="n">
        <v>72297</v>
      </c>
      <c r="E1512" s="16" t="s">
        <v>5743</v>
      </c>
      <c r="F1512" s="2" t="n">
        <v>8.49</v>
      </c>
      <c r="G1512" s="2" t="n">
        <v>0.1</v>
      </c>
      <c r="H1512" s="2" t="n">
        <v>7.3</v>
      </c>
      <c r="I1512" s="2" t="n">
        <v>0.2</v>
      </c>
      <c r="J1512" s="15" t="n">
        <v>-1.2</v>
      </c>
      <c r="K1512" s="3" t="n">
        <v>0.004594</v>
      </c>
      <c r="L1512" s="2" t="n">
        <v>100</v>
      </c>
      <c r="M1512" s="2" t="n">
        <v>100</v>
      </c>
      <c r="O1512" s="2" t="n">
        <v>9.3</v>
      </c>
      <c r="P1512" s="2" t="n">
        <v>0.17</v>
      </c>
      <c r="Q1512" s="2" t="n">
        <v>8.28</v>
      </c>
      <c r="R1512" s="2" t="n">
        <v>0.17</v>
      </c>
      <c r="S1512" s="15" t="n">
        <v>-1.01</v>
      </c>
      <c r="T1512" s="3" t="n">
        <v>0.013592</v>
      </c>
      <c r="U1512" s="2" t="n">
        <v>100</v>
      </c>
      <c r="V1512" s="2" t="n">
        <v>100</v>
      </c>
      <c r="X1512" s="2" t="n">
        <v>9.06</v>
      </c>
      <c r="Y1512" s="2" t="n">
        <v>0.07</v>
      </c>
      <c r="Z1512" s="2" t="n">
        <v>7.98</v>
      </c>
      <c r="AA1512" s="2" t="n">
        <v>0.18</v>
      </c>
      <c r="AB1512" s="15" t="n">
        <v>-1.07</v>
      </c>
      <c r="AC1512" s="3" t="n">
        <v>0.015107</v>
      </c>
      <c r="AD1512" s="2" t="n">
        <v>100</v>
      </c>
      <c r="AE1512" s="2" t="n">
        <v>100</v>
      </c>
    </row>
    <row r="1513" customFormat="false" ht="11.25" hidden="false" customHeight="false" outlineLevel="0" collapsed="false">
      <c r="A1513" s="1" t="s">
        <v>5744</v>
      </c>
      <c r="B1513" s="1" t="s">
        <v>5745</v>
      </c>
      <c r="C1513" s="1" t="s">
        <v>5746</v>
      </c>
      <c r="D1513" s="1" t="n">
        <v>227327</v>
      </c>
      <c r="E1513" s="16" t="s">
        <v>5747</v>
      </c>
      <c r="F1513" s="2" t="n">
        <v>11.8</v>
      </c>
      <c r="G1513" s="2" t="n">
        <v>0.04</v>
      </c>
      <c r="H1513" s="2" t="n">
        <v>11.33</v>
      </c>
      <c r="I1513" s="2" t="n">
        <v>0.11</v>
      </c>
      <c r="J1513" s="15" t="n">
        <v>-0.47</v>
      </c>
      <c r="K1513" s="3" t="n">
        <v>0.019311</v>
      </c>
      <c r="L1513" s="2" t="n">
        <v>100</v>
      </c>
      <c r="M1513" s="2" t="n">
        <v>100</v>
      </c>
      <c r="O1513" s="2" t="n">
        <v>11.71</v>
      </c>
      <c r="P1513" s="2" t="n">
        <v>0.22</v>
      </c>
      <c r="Q1513" s="2" t="n">
        <v>11.57</v>
      </c>
      <c r="R1513" s="2" t="n">
        <v>0.06</v>
      </c>
      <c r="S1513" s="15" t="n">
        <v>-0.14</v>
      </c>
      <c r="T1513" s="3" t="n">
        <v>0.590522</v>
      </c>
      <c r="U1513" s="2" t="n">
        <v>100</v>
      </c>
      <c r="V1513" s="2" t="n">
        <v>100</v>
      </c>
      <c r="X1513" s="2" t="n">
        <v>9.62</v>
      </c>
      <c r="Y1513" s="2" t="n">
        <v>0.14</v>
      </c>
      <c r="Z1513" s="2" t="n">
        <v>10.81</v>
      </c>
      <c r="AA1513" s="2" t="n">
        <v>0.37</v>
      </c>
      <c r="AB1513" s="15" t="n">
        <v>1.19</v>
      </c>
      <c r="AC1513" s="3" t="n">
        <v>0.072021</v>
      </c>
      <c r="AD1513" s="2" t="n">
        <v>100</v>
      </c>
      <c r="AE1513" s="2" t="n">
        <v>100</v>
      </c>
    </row>
    <row r="1514" customFormat="false" ht="11.25" hidden="false" customHeight="false" outlineLevel="0" collapsed="false">
      <c r="A1514" s="1" t="s">
        <v>5748</v>
      </c>
      <c r="B1514" s="1" t="s">
        <v>5749</v>
      </c>
      <c r="C1514" s="1" t="s">
        <v>5750</v>
      </c>
      <c r="D1514" s="1" t="n">
        <v>22235</v>
      </c>
      <c r="E1514" s="16" t="s">
        <v>5751</v>
      </c>
      <c r="F1514" s="2" t="n">
        <v>12.18</v>
      </c>
      <c r="G1514" s="2" t="n">
        <v>0.09</v>
      </c>
      <c r="H1514" s="2" t="n">
        <v>12.35</v>
      </c>
      <c r="I1514" s="2" t="n">
        <v>0.09</v>
      </c>
      <c r="J1514" s="15" t="n">
        <v>0.17</v>
      </c>
      <c r="K1514" s="3" t="n">
        <v>0.21824</v>
      </c>
      <c r="L1514" s="2" t="n">
        <v>100</v>
      </c>
      <c r="M1514" s="2" t="n">
        <v>100</v>
      </c>
      <c r="O1514" s="2" t="n">
        <v>10.49</v>
      </c>
      <c r="P1514" s="2" t="n">
        <v>0.28</v>
      </c>
      <c r="Q1514" s="2" t="n">
        <v>10.77</v>
      </c>
      <c r="R1514" s="2" t="n">
        <v>0.06</v>
      </c>
      <c r="S1514" s="15" t="n">
        <v>0.28</v>
      </c>
      <c r="T1514" s="3" t="n">
        <v>0.431778</v>
      </c>
      <c r="U1514" s="2" t="n">
        <v>100</v>
      </c>
      <c r="V1514" s="2" t="n">
        <v>100</v>
      </c>
      <c r="X1514" s="2" t="n">
        <v>10.01</v>
      </c>
      <c r="Y1514" s="2" t="n">
        <v>0.24</v>
      </c>
      <c r="Z1514" s="2" t="n">
        <v>11.45</v>
      </c>
      <c r="AA1514" s="2" t="n">
        <v>0.22</v>
      </c>
      <c r="AB1514" s="15" t="n">
        <v>1.44</v>
      </c>
      <c r="AC1514" s="3" t="n">
        <v>0.011747</v>
      </c>
      <c r="AD1514" s="2" t="n">
        <v>100</v>
      </c>
      <c r="AE1514" s="2" t="n">
        <v>100</v>
      </c>
    </row>
    <row r="1515" customFormat="false" ht="11.25" hidden="false" customHeight="false" outlineLevel="0" collapsed="false">
      <c r="A1515" s="1" t="s">
        <v>5752</v>
      </c>
      <c r="B1515" s="1" t="s">
        <v>5753</v>
      </c>
      <c r="C1515" s="1" t="s">
        <v>5754</v>
      </c>
      <c r="D1515" s="1" t="n">
        <v>22248</v>
      </c>
      <c r="E1515" s="16" t="s">
        <v>5755</v>
      </c>
      <c r="F1515" s="2" t="n">
        <v>10.11</v>
      </c>
      <c r="G1515" s="2" t="n">
        <v>0.12</v>
      </c>
      <c r="H1515" s="2" t="n">
        <v>10.07</v>
      </c>
      <c r="I1515" s="2" t="n">
        <v>0.07</v>
      </c>
      <c r="J1515" s="15" t="n">
        <v>-0.04</v>
      </c>
      <c r="K1515" s="3" t="n">
        <v>0.795369</v>
      </c>
      <c r="L1515" s="2" t="n">
        <v>100</v>
      </c>
      <c r="M1515" s="2" t="n">
        <v>100</v>
      </c>
      <c r="O1515" s="2" t="n">
        <v>9.56</v>
      </c>
      <c r="P1515" s="2" t="n">
        <v>0.16</v>
      </c>
      <c r="Q1515" s="2" t="n">
        <v>9.49</v>
      </c>
      <c r="R1515" s="2" t="n">
        <v>0.09</v>
      </c>
      <c r="S1515" s="15" t="n">
        <v>-0.07</v>
      </c>
      <c r="T1515" s="3" t="n">
        <v>0.73164</v>
      </c>
      <c r="U1515" s="2" t="n">
        <v>100</v>
      </c>
      <c r="V1515" s="2" t="n">
        <v>100</v>
      </c>
      <c r="X1515" s="2" t="n">
        <v>8.83</v>
      </c>
      <c r="Y1515" s="2" t="n">
        <v>0.23</v>
      </c>
      <c r="Z1515" s="2" t="n">
        <v>9.92</v>
      </c>
      <c r="AA1515" s="2" t="n">
        <v>0.39</v>
      </c>
      <c r="AB1515" s="15" t="n">
        <v>1.09</v>
      </c>
      <c r="AC1515" s="3" t="n">
        <v>0.090814</v>
      </c>
      <c r="AD1515" s="2" t="n">
        <v>100</v>
      </c>
      <c r="AE1515" s="2" t="n">
        <v>100</v>
      </c>
    </row>
    <row r="1516" customFormat="false" ht="11.25" hidden="false" customHeight="false" outlineLevel="0" collapsed="false">
      <c r="A1516" s="1" t="s">
        <v>5756</v>
      </c>
      <c r="B1516" s="1" t="s">
        <v>5757</v>
      </c>
      <c r="C1516" s="1" t="s">
        <v>5758</v>
      </c>
      <c r="D1516" s="1" t="n">
        <v>76589</v>
      </c>
      <c r="E1516" s="16" t="s">
        <v>5759</v>
      </c>
      <c r="F1516" s="2" t="n">
        <v>7.36</v>
      </c>
      <c r="G1516" s="2" t="n">
        <v>0.09</v>
      </c>
      <c r="H1516" s="2" t="n">
        <v>6.89</v>
      </c>
      <c r="I1516" s="2" t="n">
        <v>0.18</v>
      </c>
      <c r="J1516" s="15" t="n">
        <v>-0.47</v>
      </c>
      <c r="K1516" s="3" t="n">
        <v>0.069828</v>
      </c>
      <c r="L1516" s="2" t="n">
        <v>100</v>
      </c>
      <c r="M1516" s="2" t="n">
        <v>100</v>
      </c>
      <c r="O1516" s="2" t="n">
        <v>8.12</v>
      </c>
      <c r="P1516" s="2" t="n">
        <v>0.14</v>
      </c>
      <c r="Q1516" s="2" t="n">
        <v>7.58</v>
      </c>
      <c r="R1516" s="2" t="n">
        <v>0.19</v>
      </c>
      <c r="S1516" s="15" t="n">
        <v>-0.54</v>
      </c>
      <c r="T1516" s="3" t="n">
        <v>0.097258</v>
      </c>
      <c r="U1516" s="2" t="n">
        <v>100</v>
      </c>
      <c r="V1516" s="2" t="n">
        <v>100</v>
      </c>
      <c r="X1516" s="2" t="n">
        <v>9.31</v>
      </c>
      <c r="Y1516" s="2" t="n">
        <v>0.1</v>
      </c>
      <c r="Z1516" s="2" t="n">
        <v>8.26</v>
      </c>
      <c r="AA1516" s="2" t="n">
        <v>0.23</v>
      </c>
      <c r="AB1516" s="15" t="n">
        <v>-1.05</v>
      </c>
      <c r="AC1516" s="3" t="n">
        <v>0.029137</v>
      </c>
      <c r="AD1516" s="2" t="n">
        <v>100</v>
      </c>
      <c r="AE1516" s="2" t="n">
        <v>100</v>
      </c>
    </row>
    <row r="1517" customFormat="false" ht="11.25" hidden="false" customHeight="false" outlineLevel="0" collapsed="false">
      <c r="A1517" s="1" t="s">
        <v>5760</v>
      </c>
      <c r="B1517" s="1" t="s">
        <v>5761</v>
      </c>
      <c r="C1517" s="1" t="s">
        <v>5762</v>
      </c>
      <c r="D1517" s="1" t="n">
        <v>103149</v>
      </c>
      <c r="E1517" s="16" t="s">
        <v>5763</v>
      </c>
      <c r="F1517" s="2" t="n">
        <v>7.95</v>
      </c>
      <c r="G1517" s="2" t="n">
        <v>0.13</v>
      </c>
      <c r="H1517" s="2" t="n">
        <v>6.94</v>
      </c>
      <c r="I1517" s="2" t="n">
        <v>0.04</v>
      </c>
      <c r="J1517" s="15" t="n">
        <v>-1.02</v>
      </c>
      <c r="K1517" s="3" t="n">
        <v>0.000731</v>
      </c>
      <c r="L1517" s="2" t="n">
        <v>100</v>
      </c>
      <c r="M1517" s="2" t="n">
        <v>100</v>
      </c>
      <c r="O1517" s="2" t="n">
        <v>6.61</v>
      </c>
      <c r="P1517" s="2" t="n">
        <v>0.13</v>
      </c>
      <c r="Q1517" s="2" t="n">
        <v>6.09</v>
      </c>
      <c r="R1517" s="2" t="n">
        <v>0.1</v>
      </c>
      <c r="S1517" s="15" t="n">
        <v>-0.52</v>
      </c>
      <c r="T1517" s="3" t="n">
        <v>0.033394</v>
      </c>
      <c r="U1517" s="2" t="n">
        <v>100</v>
      </c>
      <c r="V1517" s="2" t="n">
        <v>100</v>
      </c>
      <c r="X1517" s="2" t="n">
        <v>7.11</v>
      </c>
      <c r="Y1517" s="2" t="n">
        <v>0.19</v>
      </c>
      <c r="Z1517" s="2" t="n">
        <v>6.43</v>
      </c>
      <c r="AA1517" s="2" t="n">
        <v>0.36</v>
      </c>
      <c r="AB1517" s="15" t="n">
        <v>-0.69</v>
      </c>
      <c r="AC1517" s="3" t="n">
        <v>0.188424</v>
      </c>
      <c r="AD1517" s="2" t="n">
        <v>100</v>
      </c>
      <c r="AE1517" s="2" t="n">
        <v>100</v>
      </c>
    </row>
    <row r="1518" customFormat="false" ht="11.25" hidden="false" customHeight="false" outlineLevel="0" collapsed="false">
      <c r="A1518" s="1" t="s">
        <v>5764</v>
      </c>
      <c r="B1518" s="1" t="s">
        <v>5765</v>
      </c>
      <c r="C1518" s="1" t="s">
        <v>5766</v>
      </c>
      <c r="D1518" s="1" t="n">
        <v>22271</v>
      </c>
      <c r="E1518" s="1" t="s">
        <v>5767</v>
      </c>
      <c r="F1518" s="2" t="n">
        <v>11.07</v>
      </c>
      <c r="G1518" s="2" t="n">
        <v>0.19</v>
      </c>
      <c r="H1518" s="2" t="n">
        <v>10.15</v>
      </c>
      <c r="I1518" s="2" t="n">
        <v>0.17</v>
      </c>
      <c r="J1518" s="15" t="n">
        <v>-0.92</v>
      </c>
      <c r="K1518" s="3" t="n">
        <v>0.008525</v>
      </c>
      <c r="L1518" s="2" t="n">
        <v>100</v>
      </c>
      <c r="M1518" s="2" t="n">
        <v>100</v>
      </c>
      <c r="O1518" s="2" t="n">
        <v>12.8</v>
      </c>
      <c r="P1518" s="2" t="n">
        <v>0.19</v>
      </c>
      <c r="Q1518" s="2" t="n">
        <v>12.39</v>
      </c>
      <c r="R1518" s="2" t="n">
        <v>0.09</v>
      </c>
      <c r="S1518" s="15" t="n">
        <v>-0.41</v>
      </c>
      <c r="T1518" s="3" t="n">
        <v>0.146234</v>
      </c>
      <c r="U1518" s="2" t="n">
        <v>100</v>
      </c>
      <c r="V1518" s="2" t="n">
        <v>100</v>
      </c>
      <c r="X1518" s="2" t="n">
        <v>10.53</v>
      </c>
      <c r="Y1518" s="2" t="n">
        <v>0.3</v>
      </c>
      <c r="Z1518" s="2" t="n">
        <v>11.69</v>
      </c>
      <c r="AA1518" s="2" t="n">
        <v>0.38</v>
      </c>
      <c r="AB1518" s="15" t="n">
        <v>1.16</v>
      </c>
      <c r="AC1518" s="3" t="n">
        <v>0.079806</v>
      </c>
      <c r="AD1518" s="2" t="n">
        <v>100</v>
      </c>
      <c r="AE1518" s="2" t="n">
        <v>100</v>
      </c>
    </row>
    <row r="1519" customFormat="false" ht="11.25" hidden="false" customHeight="false" outlineLevel="0" collapsed="false">
      <c r="A1519" s="1" t="s">
        <v>5768</v>
      </c>
      <c r="B1519" s="1" t="s">
        <v>5769</v>
      </c>
      <c r="C1519" s="1" t="s">
        <v>5770</v>
      </c>
      <c r="D1519" s="1" t="n">
        <v>80914</v>
      </c>
      <c r="E1519" s="1" t="s">
        <v>5771</v>
      </c>
      <c r="F1519" s="2" t="n">
        <v>5.65</v>
      </c>
      <c r="G1519" s="2" t="n">
        <v>0.15</v>
      </c>
      <c r="H1519" s="2" t="n">
        <v>5.07</v>
      </c>
      <c r="I1519" s="2" t="n">
        <v>0.27</v>
      </c>
      <c r="J1519" s="15" t="n">
        <v>-0.58</v>
      </c>
      <c r="K1519" s="3" t="n">
        <v>0.118199</v>
      </c>
      <c r="L1519" s="2" t="n">
        <v>0</v>
      </c>
      <c r="M1519" s="2" t="n">
        <v>0</v>
      </c>
      <c r="O1519" s="2" t="n">
        <v>6.61</v>
      </c>
      <c r="P1519" s="2" t="n">
        <v>0.28</v>
      </c>
      <c r="Q1519" s="2" t="n">
        <v>6.2</v>
      </c>
      <c r="R1519" s="2" t="n">
        <v>0.16</v>
      </c>
      <c r="S1519" s="15" t="n">
        <v>-0.41</v>
      </c>
      <c r="T1519" s="3" t="n">
        <v>0.287875</v>
      </c>
      <c r="U1519" s="2" t="n">
        <v>0</v>
      </c>
      <c r="V1519" s="2" t="n">
        <v>0</v>
      </c>
      <c r="X1519" s="2" t="n">
        <v>8.22</v>
      </c>
      <c r="Y1519" s="2" t="n">
        <v>0.54</v>
      </c>
      <c r="Z1519" s="2" t="n">
        <v>5.8</v>
      </c>
      <c r="AA1519" s="2" t="n">
        <v>0.57</v>
      </c>
      <c r="AB1519" s="15" t="n">
        <v>-2.42</v>
      </c>
      <c r="AC1519" s="3" t="n">
        <v>0.037164</v>
      </c>
      <c r="AD1519" s="2" t="n">
        <v>33</v>
      </c>
      <c r="AE1519" s="2" t="n">
        <v>33</v>
      </c>
    </row>
    <row r="1520" customFormat="false" ht="11.25" hidden="false" customHeight="false" outlineLevel="0" collapsed="false">
      <c r="A1520" s="1" t="s">
        <v>5772</v>
      </c>
      <c r="B1520" s="1" t="s">
        <v>5769</v>
      </c>
      <c r="C1520" s="1" t="s">
        <v>5773</v>
      </c>
      <c r="D1520" s="1" t="n">
        <v>80914</v>
      </c>
      <c r="E1520" s="1" t="s">
        <v>5774</v>
      </c>
      <c r="F1520" s="2" t="n">
        <v>7.67</v>
      </c>
      <c r="G1520" s="2" t="n">
        <v>0.03</v>
      </c>
      <c r="H1520" s="2" t="n">
        <v>7.66</v>
      </c>
      <c r="I1520" s="2" t="n">
        <v>0.13</v>
      </c>
      <c r="J1520" s="15" t="n">
        <v>-0.01</v>
      </c>
      <c r="K1520" s="3" t="n">
        <v>0.934184</v>
      </c>
      <c r="L1520" s="2" t="n">
        <v>100</v>
      </c>
      <c r="M1520" s="2" t="n">
        <v>100</v>
      </c>
      <c r="O1520" s="2" t="n">
        <v>7.95</v>
      </c>
      <c r="P1520" s="2" t="n">
        <v>0.3</v>
      </c>
      <c r="Q1520" s="2" t="n">
        <v>7.62</v>
      </c>
      <c r="R1520" s="2" t="n">
        <v>0.13</v>
      </c>
      <c r="S1520" s="15" t="n">
        <v>-0.33</v>
      </c>
      <c r="T1520" s="3" t="n">
        <v>0.393249</v>
      </c>
      <c r="U1520" s="2" t="n">
        <v>100</v>
      </c>
      <c r="V1520" s="2" t="n">
        <v>100</v>
      </c>
      <c r="X1520" s="2" t="n">
        <v>9.94</v>
      </c>
      <c r="Y1520" s="2" t="n">
        <v>0.38</v>
      </c>
      <c r="Z1520" s="2" t="n">
        <v>8.22</v>
      </c>
      <c r="AA1520" s="2" t="n">
        <v>0.73</v>
      </c>
      <c r="AB1520" s="15" t="n">
        <v>-1.73</v>
      </c>
      <c r="AC1520" s="3" t="n">
        <v>0.126056</v>
      </c>
      <c r="AD1520" s="2" t="n">
        <v>100</v>
      </c>
      <c r="AE1520" s="2" t="n">
        <v>100</v>
      </c>
    </row>
    <row r="1521" customFormat="false" ht="11.25" hidden="false" customHeight="false" outlineLevel="0" collapsed="false">
      <c r="A1521" s="1" t="s">
        <v>5775</v>
      </c>
      <c r="B1521" s="1" t="s">
        <v>5769</v>
      </c>
      <c r="C1521" s="1" t="s">
        <v>5770</v>
      </c>
      <c r="D1521" s="1" t="n">
        <v>80914</v>
      </c>
      <c r="E1521" s="16" t="s">
        <v>5776</v>
      </c>
      <c r="F1521" s="2" t="n">
        <v>7.75</v>
      </c>
      <c r="G1521" s="2" t="n">
        <v>0.07</v>
      </c>
      <c r="H1521" s="2" t="n">
        <v>7.5</v>
      </c>
      <c r="I1521" s="2" t="n">
        <v>0.11</v>
      </c>
      <c r="J1521" s="15" t="n">
        <v>-0.24</v>
      </c>
      <c r="K1521" s="3" t="n">
        <v>0.120956</v>
      </c>
      <c r="L1521" s="2" t="n">
        <v>100</v>
      </c>
      <c r="M1521" s="2" t="n">
        <v>100</v>
      </c>
      <c r="O1521" s="2" t="n">
        <v>8.85</v>
      </c>
      <c r="P1521" s="2" t="n">
        <v>0.37</v>
      </c>
      <c r="Q1521" s="2" t="n">
        <v>8.51</v>
      </c>
      <c r="R1521" s="2" t="n">
        <v>0.08</v>
      </c>
      <c r="S1521" s="15" t="n">
        <v>-0.34</v>
      </c>
      <c r="T1521" s="3" t="n">
        <v>0.451514</v>
      </c>
      <c r="U1521" s="2" t="n">
        <v>100</v>
      </c>
      <c r="V1521" s="2" t="n">
        <v>100</v>
      </c>
      <c r="X1521" s="2" t="n">
        <v>10.48</v>
      </c>
      <c r="Y1521" s="2" t="n">
        <v>0.4</v>
      </c>
      <c r="Z1521" s="2" t="n">
        <v>9.03</v>
      </c>
      <c r="AA1521" s="2" t="n">
        <v>0.67</v>
      </c>
      <c r="AB1521" s="15" t="n">
        <v>-1.46</v>
      </c>
      <c r="AC1521" s="3" t="n">
        <v>0.149667</v>
      </c>
      <c r="AD1521" s="2" t="n">
        <v>100</v>
      </c>
      <c r="AE1521" s="2" t="n">
        <v>100</v>
      </c>
    </row>
    <row r="1522" customFormat="false" ht="11.25" hidden="false" customHeight="false" outlineLevel="0" collapsed="false">
      <c r="A1522" s="1" t="s">
        <v>5777</v>
      </c>
      <c r="B1522" s="1" t="s">
        <v>5769</v>
      </c>
      <c r="C1522" s="1" t="s">
        <v>5778</v>
      </c>
      <c r="D1522" s="1" t="n">
        <v>80914</v>
      </c>
      <c r="E1522" s="1" t="s">
        <v>5779</v>
      </c>
      <c r="F1522" s="2" t="n">
        <v>8.6</v>
      </c>
      <c r="G1522" s="2" t="n">
        <v>0.07</v>
      </c>
      <c r="H1522" s="2" t="n">
        <v>8.53</v>
      </c>
      <c r="I1522" s="2" t="n">
        <v>0.17</v>
      </c>
      <c r="J1522" s="15" t="n">
        <v>-0.07</v>
      </c>
      <c r="K1522" s="3" t="n">
        <v>0.739613</v>
      </c>
      <c r="L1522" s="2" t="n">
        <v>100</v>
      </c>
      <c r="M1522" s="2" t="n">
        <v>100</v>
      </c>
      <c r="O1522" s="2" t="n">
        <v>8.95</v>
      </c>
      <c r="P1522" s="2" t="n">
        <v>0.32</v>
      </c>
      <c r="Q1522" s="2" t="n">
        <v>8.4</v>
      </c>
      <c r="R1522" s="2" t="n">
        <v>0.19</v>
      </c>
      <c r="S1522" s="15" t="n">
        <v>-0.55</v>
      </c>
      <c r="T1522" s="3" t="n">
        <v>0.223607</v>
      </c>
      <c r="U1522" s="2" t="n">
        <v>100</v>
      </c>
      <c r="V1522" s="2" t="n">
        <v>100</v>
      </c>
      <c r="X1522" s="2" t="n">
        <v>11.03</v>
      </c>
      <c r="Y1522" s="2" t="n">
        <v>0.37</v>
      </c>
      <c r="Z1522" s="2" t="n">
        <v>9.01</v>
      </c>
      <c r="AA1522" s="2" t="n">
        <v>0.82</v>
      </c>
      <c r="AB1522" s="15" t="n">
        <v>-2.01</v>
      </c>
      <c r="AC1522" s="3" t="n">
        <v>0.118593</v>
      </c>
      <c r="AD1522" s="2" t="n">
        <v>100</v>
      </c>
      <c r="AE1522" s="2" t="n">
        <v>100</v>
      </c>
    </row>
    <row r="1523" customFormat="false" ht="11.25" hidden="false" customHeight="false" outlineLevel="0" collapsed="false">
      <c r="A1523" s="1" t="s">
        <v>5780</v>
      </c>
      <c r="B1523" s="1" t="s">
        <v>5769</v>
      </c>
      <c r="C1523" s="1" t="s">
        <v>5778</v>
      </c>
      <c r="D1523" s="1" t="n">
        <v>80914</v>
      </c>
      <c r="E1523" s="1" t="s">
        <v>5779</v>
      </c>
      <c r="F1523" s="2" t="n">
        <v>7.95</v>
      </c>
      <c r="G1523" s="2" t="n">
        <v>0.08</v>
      </c>
      <c r="H1523" s="2" t="n">
        <v>7.89</v>
      </c>
      <c r="I1523" s="2" t="n">
        <v>0.19</v>
      </c>
      <c r="J1523" s="15" t="n">
        <v>-0.05</v>
      </c>
      <c r="K1523" s="3" t="n">
        <v>0.808172</v>
      </c>
      <c r="L1523" s="2" t="n">
        <v>80</v>
      </c>
      <c r="M1523" s="2" t="n">
        <v>100</v>
      </c>
      <c r="O1523" s="2" t="n">
        <v>8.29</v>
      </c>
      <c r="P1523" s="2" t="n">
        <v>0.34</v>
      </c>
      <c r="Q1523" s="2" t="n">
        <v>7.71</v>
      </c>
      <c r="R1523" s="2" t="n">
        <v>0.2</v>
      </c>
      <c r="S1523" s="15" t="n">
        <v>-0.58</v>
      </c>
      <c r="T1523" s="3" t="n">
        <v>0.233564</v>
      </c>
      <c r="U1523" s="2" t="n">
        <v>100</v>
      </c>
      <c r="V1523" s="2" t="n">
        <v>100</v>
      </c>
      <c r="X1523" s="2" t="n">
        <v>10.36</v>
      </c>
      <c r="Y1523" s="2" t="n">
        <v>0.37</v>
      </c>
      <c r="Z1523" s="2" t="n">
        <v>8.43</v>
      </c>
      <c r="AA1523" s="2" t="n">
        <v>0.82</v>
      </c>
      <c r="AB1523" s="15" t="n">
        <v>-1.93</v>
      </c>
      <c r="AC1523" s="3" t="n">
        <v>0.129326</v>
      </c>
      <c r="AD1523" s="2" t="n">
        <v>100</v>
      </c>
      <c r="AE1523" s="2" t="n">
        <v>100</v>
      </c>
    </row>
    <row r="1524" customFormat="false" ht="11.25" hidden="false" customHeight="false" outlineLevel="0" collapsed="false">
      <c r="A1524" s="1" t="s">
        <v>5781</v>
      </c>
      <c r="B1524" s="1" t="s">
        <v>5769</v>
      </c>
      <c r="C1524" s="1" t="s">
        <v>5782</v>
      </c>
      <c r="D1524" s="1" t="n">
        <v>80914</v>
      </c>
      <c r="E1524" s="1" t="s">
        <v>5783</v>
      </c>
      <c r="F1524" s="2" t="n">
        <v>7.37</v>
      </c>
      <c r="G1524" s="2" t="n">
        <v>0.06</v>
      </c>
      <c r="H1524" s="2" t="n">
        <v>7.37</v>
      </c>
      <c r="I1524" s="2" t="n">
        <v>0.03</v>
      </c>
      <c r="J1524" s="15" t="n">
        <v>0.01</v>
      </c>
      <c r="K1524" s="3" t="n">
        <v>0.941737</v>
      </c>
      <c r="L1524" s="2" t="n">
        <v>80</v>
      </c>
      <c r="M1524" s="2" t="n">
        <v>50</v>
      </c>
      <c r="O1524" s="2" t="n">
        <v>7.82</v>
      </c>
      <c r="P1524" s="2" t="n">
        <v>0.08</v>
      </c>
      <c r="Q1524" s="2" t="n">
        <v>7.6</v>
      </c>
      <c r="R1524" s="2" t="n">
        <v>0.08</v>
      </c>
      <c r="S1524" s="15" t="n">
        <v>-0.23</v>
      </c>
      <c r="T1524" s="3" t="n">
        <v>0.116952</v>
      </c>
      <c r="U1524" s="2" t="n">
        <v>66</v>
      </c>
      <c r="V1524" s="2" t="n">
        <v>66</v>
      </c>
      <c r="X1524" s="2" t="n">
        <v>8.85</v>
      </c>
      <c r="Y1524" s="2" t="n">
        <v>0.34</v>
      </c>
      <c r="Z1524" s="2" t="n">
        <v>7.83</v>
      </c>
      <c r="AA1524" s="2" t="n">
        <v>0.42</v>
      </c>
      <c r="AB1524" s="15" t="n">
        <v>-1.02</v>
      </c>
      <c r="AC1524" s="3" t="n">
        <v>0.134373</v>
      </c>
      <c r="AD1524" s="2" t="n">
        <v>100</v>
      </c>
      <c r="AE1524" s="2" t="n">
        <v>100</v>
      </c>
    </row>
    <row r="1525" customFormat="false" ht="11.25" hidden="false" customHeight="false" outlineLevel="0" collapsed="false">
      <c r="A1525" s="1" t="s">
        <v>5784</v>
      </c>
      <c r="B1525" s="1" t="s">
        <v>5785</v>
      </c>
      <c r="C1525" s="1" t="s">
        <v>5786</v>
      </c>
      <c r="D1525" s="1" t="n">
        <v>22288</v>
      </c>
      <c r="E1525" s="1" t="s">
        <v>5787</v>
      </c>
      <c r="F1525" s="2" t="n">
        <v>6.04</v>
      </c>
      <c r="G1525" s="2" t="n">
        <v>0.15</v>
      </c>
      <c r="H1525" s="2" t="n">
        <v>5.59</v>
      </c>
      <c r="I1525" s="2" t="n">
        <v>0.2</v>
      </c>
      <c r="J1525" s="15" t="n">
        <v>-0.45</v>
      </c>
      <c r="K1525" s="3" t="n">
        <v>0.114352</v>
      </c>
      <c r="L1525" s="2" t="n">
        <v>100</v>
      </c>
      <c r="M1525" s="2" t="n">
        <v>25</v>
      </c>
      <c r="O1525" s="2" t="n">
        <v>5.05</v>
      </c>
      <c r="P1525" s="2" t="n">
        <v>0.08</v>
      </c>
      <c r="Q1525" s="2" t="n">
        <v>5.28</v>
      </c>
      <c r="R1525" s="2" t="n">
        <v>0.19</v>
      </c>
      <c r="S1525" s="15" t="n">
        <v>0.23</v>
      </c>
      <c r="T1525" s="3" t="n">
        <v>0.353523</v>
      </c>
      <c r="U1525" s="2" t="n">
        <v>0</v>
      </c>
      <c r="V1525" s="2" t="n">
        <v>33</v>
      </c>
      <c r="X1525" s="2" t="n">
        <v>6.16</v>
      </c>
      <c r="Y1525" s="2" t="n">
        <v>0.17</v>
      </c>
      <c r="Z1525" s="2" t="n">
        <v>4.96</v>
      </c>
      <c r="AA1525" s="2" t="n">
        <v>0.11</v>
      </c>
      <c r="AB1525" s="15" t="n">
        <v>-1.2</v>
      </c>
      <c r="AC1525" s="3" t="n">
        <v>0.007079</v>
      </c>
      <c r="AD1525" s="2" t="n">
        <v>66</v>
      </c>
      <c r="AE1525" s="2" t="n">
        <v>33</v>
      </c>
    </row>
    <row r="1526" customFormat="false" ht="11.25" hidden="false" customHeight="false" outlineLevel="0" collapsed="false">
      <c r="A1526" s="1" t="s">
        <v>5788</v>
      </c>
      <c r="B1526" s="1" t="s">
        <v>5789</v>
      </c>
      <c r="C1526" s="1" t="s">
        <v>5790</v>
      </c>
      <c r="D1526" s="1" t="n">
        <v>69922</v>
      </c>
      <c r="E1526" s="16" t="s">
        <v>5791</v>
      </c>
      <c r="F1526" s="2" t="n">
        <v>8.51</v>
      </c>
      <c r="G1526" s="2" t="n">
        <v>0.03</v>
      </c>
      <c r="H1526" s="2" t="n">
        <v>8.4</v>
      </c>
      <c r="I1526" s="2" t="n">
        <v>0.14</v>
      </c>
      <c r="J1526" s="15" t="n">
        <v>-0.11</v>
      </c>
      <c r="K1526" s="3" t="n">
        <v>0.486193</v>
      </c>
      <c r="L1526" s="2" t="n">
        <v>100</v>
      </c>
      <c r="M1526" s="2" t="n">
        <v>100</v>
      </c>
      <c r="O1526" s="2" t="n">
        <v>8.72</v>
      </c>
      <c r="P1526" s="2" t="n">
        <v>0.13</v>
      </c>
      <c r="Q1526" s="2" t="n">
        <v>8.37</v>
      </c>
      <c r="R1526" s="2" t="n">
        <v>0.15</v>
      </c>
      <c r="S1526" s="15" t="n">
        <v>-0.36</v>
      </c>
      <c r="T1526" s="3" t="n">
        <v>0.153877</v>
      </c>
      <c r="U1526" s="2" t="n">
        <v>100</v>
      </c>
      <c r="V1526" s="2" t="n">
        <v>100</v>
      </c>
      <c r="X1526" s="2" t="n">
        <v>8.96</v>
      </c>
      <c r="Y1526" s="2" t="n">
        <v>0.08</v>
      </c>
      <c r="Z1526" s="2" t="n">
        <v>7.88</v>
      </c>
      <c r="AA1526" s="2" t="n">
        <v>0.43</v>
      </c>
      <c r="AB1526" s="15" t="n">
        <v>-1.08</v>
      </c>
      <c r="AC1526" s="3" t="n">
        <v>0.12368</v>
      </c>
      <c r="AD1526" s="2" t="n">
        <v>100</v>
      </c>
      <c r="AE1526" s="2" t="n">
        <v>100</v>
      </c>
    </row>
    <row r="1527" customFormat="false" ht="11.25" hidden="false" customHeight="false" outlineLevel="0" collapsed="false">
      <c r="A1527" s="1" t="s">
        <v>5792</v>
      </c>
      <c r="B1527" s="1" t="s">
        <v>5793</v>
      </c>
      <c r="C1527" s="1" t="s">
        <v>5794</v>
      </c>
      <c r="D1527" s="1" t="n">
        <v>271564</v>
      </c>
      <c r="E1527" s="1" t="s">
        <v>5795</v>
      </c>
      <c r="F1527" s="2" t="n">
        <v>4.53</v>
      </c>
      <c r="G1527" s="2" t="n">
        <v>0.12</v>
      </c>
      <c r="H1527" s="2" t="n">
        <v>6.14</v>
      </c>
      <c r="I1527" s="2" t="n">
        <v>0.2</v>
      </c>
      <c r="J1527" s="15" t="n">
        <v>1.61</v>
      </c>
      <c r="K1527" s="3" t="n">
        <v>0.000881</v>
      </c>
      <c r="L1527" s="2" t="n">
        <v>20</v>
      </c>
      <c r="M1527" s="2" t="n">
        <v>100</v>
      </c>
      <c r="O1527" s="2" t="n">
        <v>4.68</v>
      </c>
      <c r="P1527" s="2" t="n">
        <v>0.06</v>
      </c>
      <c r="Q1527" s="2" t="n">
        <v>6.1</v>
      </c>
      <c r="R1527" s="2" t="n">
        <v>0.11</v>
      </c>
      <c r="S1527" s="15" t="n">
        <v>1.43</v>
      </c>
      <c r="T1527" s="3" t="n">
        <v>0.001662</v>
      </c>
      <c r="U1527" s="2" t="n">
        <v>66</v>
      </c>
      <c r="V1527" s="2" t="n">
        <v>100</v>
      </c>
      <c r="X1527" s="2" t="n">
        <v>4.73</v>
      </c>
      <c r="Y1527" s="2" t="n">
        <v>0.05</v>
      </c>
      <c r="Z1527" s="2" t="n">
        <v>6.08</v>
      </c>
      <c r="AA1527" s="2" t="n">
        <v>0.1</v>
      </c>
      <c r="AB1527" s="15" t="n">
        <v>1.34</v>
      </c>
      <c r="AC1527" s="3" t="n">
        <v>0.000965</v>
      </c>
      <c r="AD1527" s="2" t="n">
        <v>0</v>
      </c>
      <c r="AE1527" s="2" t="n">
        <v>100</v>
      </c>
    </row>
    <row r="1528" customFormat="false" ht="11.25" hidden="false" customHeight="false" outlineLevel="0" collapsed="false">
      <c r="A1528" s="1" t="s">
        <v>5796</v>
      </c>
      <c r="B1528" s="1" t="s">
        <v>5797</v>
      </c>
      <c r="C1528" s="1" t="s">
        <v>5798</v>
      </c>
      <c r="D1528" s="1" t="n">
        <v>77573</v>
      </c>
      <c r="E1528" s="1" t="s">
        <v>5799</v>
      </c>
      <c r="F1528" s="2" t="n">
        <v>9.05</v>
      </c>
      <c r="G1528" s="2" t="n">
        <v>0.25</v>
      </c>
      <c r="H1528" s="2" t="n">
        <v>8.49</v>
      </c>
      <c r="I1528" s="2" t="n">
        <v>0.49</v>
      </c>
      <c r="J1528" s="15" t="n">
        <v>-0.56</v>
      </c>
      <c r="K1528" s="3" t="n">
        <v>0.355338</v>
      </c>
      <c r="L1528" s="2" t="n">
        <v>100</v>
      </c>
      <c r="M1528" s="2" t="n">
        <v>100</v>
      </c>
      <c r="O1528" s="2" t="n">
        <v>9.41</v>
      </c>
      <c r="P1528" s="2" t="n">
        <v>0.13</v>
      </c>
      <c r="Q1528" s="2" t="n">
        <v>9.34</v>
      </c>
      <c r="R1528" s="2" t="n">
        <v>0.28</v>
      </c>
      <c r="S1528" s="15" t="n">
        <v>-0.07</v>
      </c>
      <c r="T1528" s="3" t="n">
        <v>0.84188</v>
      </c>
      <c r="U1528" s="2" t="n">
        <v>100</v>
      </c>
      <c r="V1528" s="2" t="n">
        <v>100</v>
      </c>
      <c r="X1528" s="2" t="n">
        <v>7.78</v>
      </c>
      <c r="Y1528" s="2" t="n">
        <v>0.42</v>
      </c>
      <c r="Z1528" s="2" t="n">
        <v>9.26</v>
      </c>
      <c r="AA1528" s="2" t="n">
        <v>0.17</v>
      </c>
      <c r="AB1528" s="15" t="n">
        <v>1.48</v>
      </c>
      <c r="AC1528" s="3" t="n">
        <v>0.05622</v>
      </c>
      <c r="AD1528" s="2" t="n">
        <v>100</v>
      </c>
      <c r="AE1528" s="2" t="n">
        <v>100</v>
      </c>
    </row>
    <row r="1529" customFormat="false" ht="11.25" hidden="false" customHeight="false" outlineLevel="0" collapsed="false">
      <c r="A1529" s="1" t="s">
        <v>5800</v>
      </c>
      <c r="B1529" s="1" t="s">
        <v>5801</v>
      </c>
      <c r="C1529" s="1" t="s">
        <v>5802</v>
      </c>
      <c r="D1529" s="1" t="n">
        <v>107305</v>
      </c>
      <c r="E1529" s="1" t="s">
        <v>5803</v>
      </c>
      <c r="F1529" s="2" t="n">
        <v>8.3</v>
      </c>
      <c r="G1529" s="2" t="n">
        <v>0.08</v>
      </c>
      <c r="H1529" s="2" t="n">
        <v>8.89</v>
      </c>
      <c r="I1529" s="2" t="n">
        <v>0.17</v>
      </c>
      <c r="J1529" s="15" t="n">
        <v>0.58</v>
      </c>
      <c r="K1529" s="3" t="n">
        <v>0.029597</v>
      </c>
      <c r="L1529" s="2" t="n">
        <v>100</v>
      </c>
      <c r="M1529" s="2" t="n">
        <v>100</v>
      </c>
      <c r="O1529" s="2" t="n">
        <v>7.96</v>
      </c>
      <c r="P1529" s="2" t="n">
        <v>0.07</v>
      </c>
      <c r="Q1529" s="2" t="n">
        <v>9.01</v>
      </c>
      <c r="R1529" s="2" t="n">
        <v>0.08</v>
      </c>
      <c r="S1529" s="15" t="n">
        <v>1.05</v>
      </c>
      <c r="T1529" s="3" t="n">
        <v>0.000638</v>
      </c>
      <c r="U1529" s="2" t="n">
        <v>100</v>
      </c>
      <c r="V1529" s="2" t="n">
        <v>100</v>
      </c>
      <c r="X1529" s="2" t="n">
        <v>7.92</v>
      </c>
      <c r="Y1529" s="2" t="n">
        <v>0.04</v>
      </c>
      <c r="Z1529" s="2" t="n">
        <v>8.6</v>
      </c>
      <c r="AA1529" s="2" t="n">
        <v>0.19</v>
      </c>
      <c r="AB1529" s="15" t="n">
        <v>0.68</v>
      </c>
      <c r="AC1529" s="3" t="n">
        <v>0.062405</v>
      </c>
      <c r="AD1529" s="2" t="n">
        <v>100</v>
      </c>
      <c r="AE1529" s="2" t="n">
        <v>100</v>
      </c>
    </row>
    <row r="1530" customFormat="false" ht="11.25" hidden="false" customHeight="false" outlineLevel="0" collapsed="false">
      <c r="A1530" s="1" t="s">
        <v>5804</v>
      </c>
      <c r="B1530" s="1" t="s">
        <v>5805</v>
      </c>
      <c r="C1530" s="1" t="s">
        <v>5806</v>
      </c>
      <c r="D1530" s="1" t="n">
        <v>245944</v>
      </c>
      <c r="E1530" s="16" t="s">
        <v>5807</v>
      </c>
      <c r="F1530" s="2" t="n">
        <v>11.55</v>
      </c>
      <c r="G1530" s="2" t="n">
        <v>0.2</v>
      </c>
      <c r="H1530" s="2" t="n">
        <v>10.94</v>
      </c>
      <c r="I1530" s="2" t="n">
        <v>0.31</v>
      </c>
      <c r="J1530" s="15" t="n">
        <v>-0.62</v>
      </c>
      <c r="K1530" s="3" t="n">
        <v>0.147498</v>
      </c>
      <c r="L1530" s="2" t="n">
        <v>100</v>
      </c>
      <c r="M1530" s="2" t="n">
        <v>100</v>
      </c>
      <c r="O1530" s="2" t="n">
        <v>11.67</v>
      </c>
      <c r="P1530" s="2" t="n">
        <v>0.04</v>
      </c>
      <c r="Q1530" s="2" t="n">
        <v>11.52</v>
      </c>
      <c r="R1530" s="2" t="n">
        <v>0.24</v>
      </c>
      <c r="S1530" s="15" t="n">
        <v>-0.15</v>
      </c>
      <c r="T1530" s="3" t="n">
        <v>0.59353</v>
      </c>
      <c r="U1530" s="2" t="n">
        <v>100</v>
      </c>
      <c r="V1530" s="2" t="n">
        <v>100</v>
      </c>
      <c r="X1530" s="2" t="n">
        <v>10</v>
      </c>
      <c r="Y1530" s="2" t="n">
        <v>0.44</v>
      </c>
      <c r="Z1530" s="2" t="n">
        <v>11.7</v>
      </c>
      <c r="AA1530" s="2" t="n">
        <v>0.18</v>
      </c>
      <c r="AB1530" s="15" t="n">
        <v>1.7</v>
      </c>
      <c r="AC1530" s="3" t="n">
        <v>0.046996</v>
      </c>
      <c r="AD1530" s="2" t="n">
        <v>100</v>
      </c>
      <c r="AE1530" s="2" t="n">
        <v>100</v>
      </c>
    </row>
    <row r="1531" customFormat="false" ht="11.25" hidden="false" customHeight="false" outlineLevel="0" collapsed="false">
      <c r="A1531" s="1" t="s">
        <v>5808</v>
      </c>
      <c r="B1531" s="1" t="s">
        <v>5809</v>
      </c>
      <c r="C1531" s="1" t="s">
        <v>5810</v>
      </c>
      <c r="D1531" s="1" t="n">
        <v>22359</v>
      </c>
      <c r="E1531" s="16" t="s">
        <v>5811</v>
      </c>
      <c r="F1531" s="2" t="n">
        <v>7.28</v>
      </c>
      <c r="G1531" s="2" t="n">
        <v>0.04</v>
      </c>
      <c r="H1531" s="2" t="n">
        <v>6.87</v>
      </c>
      <c r="I1531" s="2" t="n">
        <v>0.14</v>
      </c>
      <c r="J1531" s="15" t="n">
        <v>-0.41</v>
      </c>
      <c r="K1531" s="3" t="n">
        <v>0.059882</v>
      </c>
      <c r="L1531" s="2" t="n">
        <v>100</v>
      </c>
      <c r="M1531" s="2" t="n">
        <v>100</v>
      </c>
      <c r="O1531" s="2" t="n">
        <v>6.8</v>
      </c>
      <c r="P1531" s="2" t="n">
        <v>0.15</v>
      </c>
      <c r="Q1531" s="2" t="n">
        <v>6.2</v>
      </c>
      <c r="R1531" s="2" t="n">
        <v>0.23</v>
      </c>
      <c r="S1531" s="15" t="n">
        <v>-0.6</v>
      </c>
      <c r="T1531" s="3" t="n">
        <v>0.105561</v>
      </c>
      <c r="U1531" s="2" t="n">
        <v>100</v>
      </c>
      <c r="V1531" s="2" t="n">
        <v>100</v>
      </c>
      <c r="X1531" s="2" t="n">
        <v>8.2</v>
      </c>
      <c r="Y1531" s="2" t="n">
        <v>0.19</v>
      </c>
      <c r="Z1531" s="2" t="n">
        <v>6.37</v>
      </c>
      <c r="AA1531" s="2" t="n">
        <v>0.2</v>
      </c>
      <c r="AB1531" s="15" t="n">
        <v>-1.83</v>
      </c>
      <c r="AC1531" s="3" t="n">
        <v>0.002685</v>
      </c>
      <c r="AD1531" s="2" t="n">
        <v>100</v>
      </c>
      <c r="AE1531" s="2" t="n">
        <v>100</v>
      </c>
    </row>
    <row r="1532" customFormat="false" ht="11.25" hidden="false" customHeight="false" outlineLevel="0" collapsed="false">
      <c r="A1532" s="1" t="s">
        <v>5812</v>
      </c>
      <c r="B1532" s="1" t="s">
        <v>5809</v>
      </c>
      <c r="C1532" s="1" t="s">
        <v>5813</v>
      </c>
      <c r="D1532" s="1" t="n">
        <v>22359</v>
      </c>
      <c r="E1532" s="1" t="s">
        <v>5814</v>
      </c>
      <c r="F1532" s="2" t="n">
        <v>9.31</v>
      </c>
      <c r="G1532" s="2" t="n">
        <v>0.08</v>
      </c>
      <c r="H1532" s="2" t="n">
        <v>8.95</v>
      </c>
      <c r="I1532" s="2" t="n">
        <v>0.07</v>
      </c>
      <c r="J1532" s="15" t="n">
        <v>-0.36</v>
      </c>
      <c r="K1532" s="3" t="n">
        <v>0.01355</v>
      </c>
      <c r="L1532" s="2" t="n">
        <v>100</v>
      </c>
      <c r="M1532" s="2" t="n">
        <v>100</v>
      </c>
      <c r="O1532" s="2" t="n">
        <v>8.75</v>
      </c>
      <c r="P1532" s="2" t="n">
        <v>0.1</v>
      </c>
      <c r="Q1532" s="2" t="n">
        <v>8.42</v>
      </c>
      <c r="R1532" s="2" t="n">
        <v>0.15</v>
      </c>
      <c r="S1532" s="15" t="n">
        <v>-0.33</v>
      </c>
      <c r="T1532" s="3" t="n">
        <v>0.142603</v>
      </c>
      <c r="U1532" s="2" t="n">
        <v>100</v>
      </c>
      <c r="V1532" s="2" t="n">
        <v>100</v>
      </c>
      <c r="X1532" s="2" t="n">
        <v>9.9</v>
      </c>
      <c r="Y1532" s="2" t="n">
        <v>0.18</v>
      </c>
      <c r="Z1532" s="2" t="n">
        <v>8.62</v>
      </c>
      <c r="AA1532" s="2" t="n">
        <v>0.15</v>
      </c>
      <c r="AB1532" s="15" t="n">
        <v>-1.28</v>
      </c>
      <c r="AC1532" s="3" t="n">
        <v>0.006022</v>
      </c>
      <c r="AD1532" s="2" t="n">
        <v>100</v>
      </c>
      <c r="AE1532" s="2" t="n">
        <v>100</v>
      </c>
    </row>
    <row r="1533" customFormat="false" ht="11.25" hidden="false" customHeight="false" outlineLevel="0" collapsed="false">
      <c r="A1533" s="1" t="s">
        <v>5815</v>
      </c>
      <c r="B1533" s="1" t="s">
        <v>5809</v>
      </c>
      <c r="C1533" s="1" t="s">
        <v>5816</v>
      </c>
      <c r="D1533" s="1" t="n">
        <v>22359</v>
      </c>
      <c r="E1533" s="1" t="s">
        <v>5817</v>
      </c>
      <c r="F1533" s="2" t="n">
        <v>7.33</v>
      </c>
      <c r="G1533" s="2" t="n">
        <v>0.07</v>
      </c>
      <c r="H1533" s="2" t="n">
        <v>7.05</v>
      </c>
      <c r="I1533" s="2" t="n">
        <v>0.04</v>
      </c>
      <c r="J1533" s="15" t="n">
        <v>-0.28</v>
      </c>
      <c r="K1533" s="3" t="n">
        <v>0.011388</v>
      </c>
      <c r="L1533" s="2" t="n">
        <v>100</v>
      </c>
      <c r="M1533" s="2" t="n">
        <v>100</v>
      </c>
      <c r="O1533" s="2" t="n">
        <v>6.52</v>
      </c>
      <c r="P1533" s="2" t="n">
        <v>0.1</v>
      </c>
      <c r="Q1533" s="2" t="n">
        <v>6.4</v>
      </c>
      <c r="R1533" s="2" t="n">
        <v>0.13</v>
      </c>
      <c r="S1533" s="15" t="n">
        <v>-0.12</v>
      </c>
      <c r="T1533" s="3" t="n">
        <v>0.505211</v>
      </c>
      <c r="U1533" s="2" t="n">
        <v>100</v>
      </c>
      <c r="V1533" s="2" t="n">
        <v>100</v>
      </c>
      <c r="X1533" s="2" t="n">
        <v>7.9</v>
      </c>
      <c r="Y1533" s="2" t="n">
        <v>0.14</v>
      </c>
      <c r="Z1533" s="2" t="n">
        <v>6.63</v>
      </c>
      <c r="AA1533" s="2" t="n">
        <v>0.18</v>
      </c>
      <c r="AB1533" s="15" t="n">
        <v>-1.27</v>
      </c>
      <c r="AC1533" s="3" t="n">
        <v>0.00618</v>
      </c>
      <c r="AD1533" s="2" t="n">
        <v>100</v>
      </c>
      <c r="AE1533" s="2" t="n">
        <v>100</v>
      </c>
    </row>
    <row r="1534" customFormat="false" ht="11.25" hidden="false" customHeight="false" outlineLevel="0" collapsed="false">
      <c r="A1534" s="1" t="s">
        <v>5818</v>
      </c>
      <c r="B1534" s="1" t="s">
        <v>5819</v>
      </c>
      <c r="C1534" s="1" t="s">
        <v>5820</v>
      </c>
      <c r="D1534" s="1" t="n">
        <v>16918</v>
      </c>
      <c r="E1534" s="1" t="s">
        <v>5821</v>
      </c>
      <c r="F1534" s="2" t="n">
        <v>6.18</v>
      </c>
      <c r="G1534" s="2" t="n">
        <v>0.12</v>
      </c>
      <c r="H1534" s="2" t="n">
        <v>6</v>
      </c>
      <c r="I1534" s="2" t="n">
        <v>0.16</v>
      </c>
      <c r="J1534" s="15" t="n">
        <v>-0.17</v>
      </c>
      <c r="K1534" s="3" t="n">
        <v>0.413263</v>
      </c>
      <c r="L1534" s="2" t="n">
        <v>100</v>
      </c>
      <c r="M1534" s="2" t="n">
        <v>100</v>
      </c>
      <c r="O1534" s="2" t="n">
        <v>6.31</v>
      </c>
      <c r="P1534" s="2" t="n">
        <v>0.09</v>
      </c>
      <c r="Q1534" s="2" t="n">
        <v>6.2</v>
      </c>
      <c r="R1534" s="2" t="n">
        <v>0.09</v>
      </c>
      <c r="S1534" s="15" t="n">
        <v>-0.11</v>
      </c>
      <c r="T1534" s="3" t="n">
        <v>0.408498</v>
      </c>
      <c r="U1534" s="2" t="n">
        <v>100</v>
      </c>
      <c r="V1534" s="2" t="n">
        <v>100</v>
      </c>
      <c r="X1534" s="2" t="n">
        <v>7.39</v>
      </c>
      <c r="Y1534" s="2" t="n">
        <v>0.17</v>
      </c>
      <c r="Z1534" s="2" t="n">
        <v>6.16</v>
      </c>
      <c r="AA1534" s="2" t="n">
        <v>0.26</v>
      </c>
      <c r="AB1534" s="15" t="n">
        <v>-1.23</v>
      </c>
      <c r="AC1534" s="3" t="n">
        <v>0.021554</v>
      </c>
      <c r="AD1534" s="2" t="n">
        <v>100</v>
      </c>
      <c r="AE1534" s="2" t="n">
        <v>100</v>
      </c>
    </row>
    <row r="1535" customFormat="false" ht="11.25" hidden="false" customHeight="false" outlineLevel="0" collapsed="false">
      <c r="A1535" s="1" t="s">
        <v>5822</v>
      </c>
      <c r="B1535" s="1" t="s">
        <v>5823</v>
      </c>
      <c r="C1535" s="1" t="s">
        <v>5824</v>
      </c>
      <c r="D1535" s="1" t="n">
        <v>434204</v>
      </c>
      <c r="E1535" s="1" t="s">
        <v>5825</v>
      </c>
      <c r="F1535" s="2" t="n">
        <v>5.89</v>
      </c>
      <c r="G1535" s="2" t="n">
        <v>0.1</v>
      </c>
      <c r="H1535" s="2" t="n">
        <v>6.08</v>
      </c>
      <c r="I1535" s="2" t="n">
        <v>0.1</v>
      </c>
      <c r="J1535" s="15" t="n">
        <v>0.19</v>
      </c>
      <c r="K1535" s="3" t="n">
        <v>0.224803</v>
      </c>
      <c r="L1535" s="2" t="n">
        <v>40</v>
      </c>
      <c r="M1535" s="2" t="n">
        <v>0</v>
      </c>
      <c r="O1535" s="2" t="n">
        <v>5.86</v>
      </c>
      <c r="P1535" s="2" t="n">
        <v>0.05</v>
      </c>
      <c r="Q1535" s="2" t="n">
        <v>5.95</v>
      </c>
      <c r="R1535" s="2" t="n">
        <v>0.06</v>
      </c>
      <c r="S1535" s="15" t="n">
        <v>0.08</v>
      </c>
      <c r="T1535" s="3" t="n">
        <v>0.327625</v>
      </c>
      <c r="U1535" s="2" t="n">
        <v>66</v>
      </c>
      <c r="V1535" s="2" t="n">
        <v>0</v>
      </c>
      <c r="X1535" s="2" t="n">
        <v>5.14</v>
      </c>
      <c r="Y1535" s="2" t="n">
        <v>0.03</v>
      </c>
      <c r="Z1535" s="2" t="n">
        <v>6.29</v>
      </c>
      <c r="AA1535" s="2" t="n">
        <v>0.21</v>
      </c>
      <c r="AB1535" s="15" t="n">
        <v>1.15</v>
      </c>
      <c r="AC1535" s="3" t="n">
        <v>0.029743</v>
      </c>
      <c r="AD1535" s="2" t="n">
        <v>0</v>
      </c>
      <c r="AE1535" s="2" t="n">
        <v>33</v>
      </c>
    </row>
    <row r="1536" customFormat="false" ht="11.25" hidden="false" customHeight="false" outlineLevel="0" collapsed="false">
      <c r="A1536" s="1" t="s">
        <v>5826</v>
      </c>
      <c r="B1536" s="1" t="s">
        <v>5827</v>
      </c>
      <c r="C1536" s="1" t="s">
        <v>5828</v>
      </c>
      <c r="D1536" s="1" t="n">
        <v>245404</v>
      </c>
      <c r="E1536" s="1" t="s">
        <v>5829</v>
      </c>
      <c r="F1536" s="2" t="n">
        <v>3.27</v>
      </c>
      <c r="G1536" s="2" t="n">
        <v>0.24</v>
      </c>
      <c r="H1536" s="2" t="n">
        <v>3.76</v>
      </c>
      <c r="I1536" s="2" t="n">
        <v>0.65</v>
      </c>
      <c r="J1536" s="15" t="n">
        <v>0.49</v>
      </c>
      <c r="K1536" s="3" t="n">
        <v>0.522013</v>
      </c>
      <c r="L1536" s="2" t="n">
        <v>20</v>
      </c>
      <c r="M1536" s="2" t="n">
        <v>75</v>
      </c>
      <c r="O1536" s="2" t="n">
        <v>1.72</v>
      </c>
      <c r="P1536" s="2" t="n">
        <v>0.35</v>
      </c>
      <c r="Q1536" s="2" t="n">
        <v>2.87</v>
      </c>
      <c r="R1536" s="2" t="n">
        <v>0.1</v>
      </c>
      <c r="S1536" s="15" t="n">
        <v>1.15</v>
      </c>
      <c r="T1536" s="3" t="n">
        <v>0.069535</v>
      </c>
      <c r="U1536" s="2" t="n">
        <v>0</v>
      </c>
      <c r="V1536" s="2" t="n">
        <v>66</v>
      </c>
      <c r="X1536" s="2" t="n">
        <v>3.05</v>
      </c>
      <c r="Y1536" s="2" t="n">
        <v>0.04</v>
      </c>
      <c r="Z1536" s="2" t="n">
        <v>2.39</v>
      </c>
      <c r="AA1536" s="2" t="n">
        <v>0.39</v>
      </c>
      <c r="AB1536" s="15" t="n">
        <v>-0.66</v>
      </c>
      <c r="AC1536" s="3" t="n">
        <v>0.235308</v>
      </c>
      <c r="AD1536" s="2" t="n">
        <v>33</v>
      </c>
      <c r="AE1536" s="2" t="n">
        <v>0</v>
      </c>
    </row>
    <row r="1537" customFormat="false" ht="11.25" hidden="false" customHeight="false" outlineLevel="0" collapsed="false">
      <c r="A1537" s="1" t="s">
        <v>5830</v>
      </c>
      <c r="B1537" s="1" t="s">
        <v>5831</v>
      </c>
      <c r="C1537" s="1" t="s">
        <v>5832</v>
      </c>
      <c r="D1537" s="1" t="n">
        <v>22421</v>
      </c>
      <c r="E1537" s="1" t="s">
        <v>5833</v>
      </c>
      <c r="F1537" s="2" t="n">
        <v>10.55</v>
      </c>
      <c r="G1537" s="2" t="n">
        <v>0.13</v>
      </c>
      <c r="H1537" s="2" t="n">
        <v>10.82</v>
      </c>
      <c r="I1537" s="2" t="n">
        <v>0.2</v>
      </c>
      <c r="J1537" s="15" t="n">
        <v>0.26</v>
      </c>
      <c r="K1537" s="3" t="n">
        <v>0.312077</v>
      </c>
      <c r="L1537" s="2" t="n">
        <v>60</v>
      </c>
      <c r="M1537" s="2" t="n">
        <v>0</v>
      </c>
      <c r="O1537" s="2" t="n">
        <v>8.81</v>
      </c>
      <c r="P1537" s="2" t="n">
        <v>0.12</v>
      </c>
      <c r="Q1537" s="2" t="n">
        <v>9.87</v>
      </c>
      <c r="R1537" s="2" t="n">
        <v>0.02</v>
      </c>
      <c r="S1537" s="15" t="n">
        <v>1.06</v>
      </c>
      <c r="T1537" s="3" t="n">
        <v>0.011889</v>
      </c>
      <c r="U1537" s="2" t="n">
        <v>66</v>
      </c>
      <c r="V1537" s="2" t="n">
        <v>0</v>
      </c>
      <c r="X1537" s="2" t="n">
        <v>7.79</v>
      </c>
      <c r="Y1537" s="2" t="n">
        <v>0.13</v>
      </c>
      <c r="Z1537" s="2" t="n">
        <v>9.33</v>
      </c>
      <c r="AA1537" s="2" t="n">
        <v>0.65</v>
      </c>
      <c r="AB1537" s="15" t="n">
        <v>1.54</v>
      </c>
      <c r="AC1537" s="3" t="n">
        <v>0.13596</v>
      </c>
      <c r="AD1537" s="2" t="n">
        <v>33</v>
      </c>
      <c r="AE1537" s="2" t="n">
        <v>0</v>
      </c>
    </row>
    <row r="1538" customFormat="false" ht="11.25" hidden="false" customHeight="false" outlineLevel="0" collapsed="false">
      <c r="A1538" s="1" t="s">
        <v>5834</v>
      </c>
      <c r="B1538" s="1" t="s">
        <v>5835</v>
      </c>
      <c r="C1538" s="1" t="s">
        <v>5836</v>
      </c>
      <c r="D1538" s="1" t="s">
        <v>5837</v>
      </c>
      <c r="E1538" s="16" t="s">
        <v>5838</v>
      </c>
      <c r="F1538" s="2" t="n">
        <v>7.64</v>
      </c>
      <c r="G1538" s="2" t="n">
        <v>0.15</v>
      </c>
      <c r="H1538" s="2" t="n">
        <v>6.39</v>
      </c>
      <c r="I1538" s="2" t="n">
        <v>0.26</v>
      </c>
      <c r="J1538" s="15" t="n">
        <v>-1.25</v>
      </c>
      <c r="K1538" s="3" t="n">
        <v>0.008672</v>
      </c>
      <c r="L1538" s="2" t="n">
        <v>100</v>
      </c>
      <c r="M1538" s="2" t="n">
        <v>75</v>
      </c>
      <c r="O1538" s="2" t="n">
        <v>7.57</v>
      </c>
      <c r="P1538" s="2" t="n">
        <v>0.42</v>
      </c>
      <c r="Q1538" s="2" t="n">
        <v>6.36</v>
      </c>
      <c r="R1538" s="2" t="n">
        <v>0.41</v>
      </c>
      <c r="S1538" s="15" t="n">
        <v>-1.21</v>
      </c>
      <c r="T1538" s="3" t="n">
        <v>0.106623</v>
      </c>
      <c r="U1538" s="2" t="n">
        <v>100</v>
      </c>
      <c r="V1538" s="2" t="n">
        <v>100</v>
      </c>
      <c r="X1538" s="2" t="n">
        <v>7.42</v>
      </c>
      <c r="Y1538" s="2" t="n">
        <v>0.3</v>
      </c>
      <c r="Z1538" s="2" t="n">
        <v>6.23</v>
      </c>
      <c r="AA1538" s="2" t="n">
        <v>0.64</v>
      </c>
      <c r="AB1538" s="15" t="n">
        <v>-1.19</v>
      </c>
      <c r="AC1538" s="3" t="n">
        <v>0.196984</v>
      </c>
      <c r="AD1538" s="2" t="n">
        <v>100</v>
      </c>
      <c r="AE1538" s="2" t="n">
        <v>66</v>
      </c>
    </row>
    <row r="1539" customFormat="false" ht="11.25" hidden="false" customHeight="false" outlineLevel="0" collapsed="false">
      <c r="A1539" s="1" t="s">
        <v>5839</v>
      </c>
      <c r="B1539" s="1" t="s">
        <v>5840</v>
      </c>
      <c r="C1539" s="1" t="s">
        <v>5841</v>
      </c>
      <c r="D1539" s="1" t="s">
        <v>5842</v>
      </c>
      <c r="E1539" s="16" t="s">
        <v>5843</v>
      </c>
      <c r="F1539" s="2" t="n">
        <v>6.09</v>
      </c>
      <c r="G1539" s="2" t="n">
        <v>0.12</v>
      </c>
      <c r="H1539" s="2" t="n">
        <v>5.88</v>
      </c>
      <c r="I1539" s="2" t="n">
        <v>0.26</v>
      </c>
      <c r="J1539" s="15" t="n">
        <v>-0.2</v>
      </c>
      <c r="K1539" s="3" t="n">
        <v>0.512939</v>
      </c>
      <c r="L1539" s="2" t="n">
        <v>100</v>
      </c>
      <c r="M1539" s="2" t="n">
        <v>100</v>
      </c>
      <c r="O1539" s="2" t="n">
        <v>5.61</v>
      </c>
      <c r="P1539" s="2" t="n">
        <v>0.11</v>
      </c>
      <c r="Q1539" s="2" t="n">
        <v>5.7</v>
      </c>
      <c r="R1539" s="2" t="n">
        <v>0.18</v>
      </c>
      <c r="S1539" s="15" t="n">
        <v>0.09</v>
      </c>
      <c r="T1539" s="3" t="n">
        <v>0.70679</v>
      </c>
      <c r="U1539" s="2" t="n">
        <v>100</v>
      </c>
      <c r="V1539" s="2" t="n">
        <v>100</v>
      </c>
      <c r="X1539" s="2" t="n">
        <v>3.59</v>
      </c>
      <c r="Y1539" s="2" t="n">
        <v>0.72</v>
      </c>
      <c r="Z1539" s="2" t="n">
        <v>5.33</v>
      </c>
      <c r="AA1539" s="2" t="n">
        <v>0.82</v>
      </c>
      <c r="AB1539" s="15" t="n">
        <v>1.74</v>
      </c>
      <c r="AC1539" s="3" t="n">
        <v>0.187609</v>
      </c>
      <c r="AD1539" s="2" t="n">
        <v>33</v>
      </c>
      <c r="AE1539" s="2" t="n">
        <v>66</v>
      </c>
    </row>
    <row r="1540" customFormat="false" ht="11.25" hidden="false" customHeight="false" outlineLevel="0" collapsed="false">
      <c r="A1540" s="1" t="s">
        <v>5844</v>
      </c>
      <c r="B1540" s="1" t="s">
        <v>5845</v>
      </c>
      <c r="C1540" s="1" t="s">
        <v>5846</v>
      </c>
      <c r="D1540" s="1" t="n">
        <v>235320</v>
      </c>
      <c r="E1540" s="1" t="s">
        <v>5847</v>
      </c>
      <c r="F1540" s="2" t="n">
        <v>8.95</v>
      </c>
      <c r="G1540" s="2" t="n">
        <v>0.22</v>
      </c>
      <c r="H1540" s="2" t="n">
        <v>8.93</v>
      </c>
      <c r="I1540" s="2" t="n">
        <v>0.15</v>
      </c>
      <c r="J1540" s="15" t="n">
        <v>-0.02</v>
      </c>
      <c r="K1540" s="3" t="n">
        <v>0.942761</v>
      </c>
      <c r="L1540" s="2" t="n">
        <v>40</v>
      </c>
      <c r="M1540" s="2" t="n">
        <v>75</v>
      </c>
      <c r="O1540" s="2" t="n">
        <v>8.44</v>
      </c>
      <c r="P1540" s="2" t="n">
        <v>0.36</v>
      </c>
      <c r="Q1540" s="2" t="n">
        <v>7.25</v>
      </c>
      <c r="R1540" s="2" t="n">
        <v>0.12</v>
      </c>
      <c r="S1540" s="15" t="n">
        <v>-1.19</v>
      </c>
      <c r="T1540" s="3" t="n">
        <v>0.066625</v>
      </c>
      <c r="U1540" s="2" t="n">
        <v>66</v>
      </c>
      <c r="V1540" s="2" t="n">
        <v>66</v>
      </c>
      <c r="X1540" s="2" t="n">
        <v>6.63</v>
      </c>
      <c r="Y1540" s="2" t="n">
        <v>0.58</v>
      </c>
      <c r="Z1540" s="2" t="n">
        <v>5.73</v>
      </c>
      <c r="AA1540" s="2" t="n">
        <v>0.72</v>
      </c>
      <c r="AB1540" s="15" t="n">
        <v>-0.9</v>
      </c>
      <c r="AC1540" s="3" t="n">
        <v>0.388808</v>
      </c>
      <c r="AD1540" s="2" t="n">
        <v>33</v>
      </c>
      <c r="AE1540" s="2" t="n">
        <v>0</v>
      </c>
    </row>
    <row r="1541" customFormat="false" ht="11.25" hidden="false" customHeight="false" outlineLevel="0" collapsed="false">
      <c r="A1541" s="1" t="s">
        <v>5848</v>
      </c>
      <c r="B1541" s="1" t="s">
        <v>5849</v>
      </c>
      <c r="C1541" s="1" t="s">
        <v>5850</v>
      </c>
      <c r="D1541" s="1" t="n">
        <v>235320</v>
      </c>
      <c r="E1541" s="1" t="s">
        <v>5851</v>
      </c>
      <c r="F1541" s="2" t="n">
        <v>5.19</v>
      </c>
      <c r="G1541" s="2" t="n">
        <v>0.11</v>
      </c>
      <c r="H1541" s="2" t="n">
        <v>4.27</v>
      </c>
      <c r="I1541" s="2" t="n">
        <v>0.01</v>
      </c>
      <c r="J1541" s="15" t="n">
        <v>-0.92</v>
      </c>
      <c r="K1541" s="3" t="n">
        <v>0.001157</v>
      </c>
      <c r="L1541" s="2" t="n">
        <v>40</v>
      </c>
      <c r="M1541" s="2" t="n">
        <v>50</v>
      </c>
      <c r="O1541" s="2" t="n">
        <v>4.81</v>
      </c>
      <c r="P1541" s="2" t="n">
        <v>0.38</v>
      </c>
      <c r="Q1541" s="2" t="n">
        <v>3.51</v>
      </c>
      <c r="R1541" s="2" t="n">
        <v>0.13</v>
      </c>
      <c r="S1541" s="15" t="n">
        <v>-1.3</v>
      </c>
      <c r="T1541" s="3" t="n">
        <v>0.061849</v>
      </c>
      <c r="U1541" s="2" t="n">
        <v>100</v>
      </c>
      <c r="V1541" s="2" t="n">
        <v>0</v>
      </c>
      <c r="X1541" s="2" t="n">
        <v>3.55</v>
      </c>
      <c r="Y1541" s="2" t="n">
        <v>0.42</v>
      </c>
      <c r="Z1541" s="2" t="n">
        <v>4.06</v>
      </c>
      <c r="AA1541" s="2" t="n">
        <v>0.16</v>
      </c>
      <c r="AB1541" s="15" t="n">
        <v>0.51</v>
      </c>
      <c r="AC1541" s="3" t="n">
        <v>0.350555</v>
      </c>
      <c r="AD1541" s="2" t="n">
        <v>0</v>
      </c>
      <c r="AE1541" s="2" t="n">
        <v>33</v>
      </c>
    </row>
    <row r="1542" customFormat="false" ht="11.25" hidden="false" customHeight="false" outlineLevel="0" collapsed="false">
      <c r="A1542" s="1" t="s">
        <v>5852</v>
      </c>
      <c r="B1542" s="1" t="s">
        <v>5853</v>
      </c>
      <c r="C1542" s="1" t="s">
        <v>5854</v>
      </c>
      <c r="D1542" s="1" t="n">
        <v>237256</v>
      </c>
      <c r="E1542" s="1" t="s">
        <v>5855</v>
      </c>
      <c r="F1542" s="2" t="n">
        <v>7.7</v>
      </c>
      <c r="G1542" s="2" t="n">
        <v>0.05</v>
      </c>
      <c r="H1542" s="2" t="n">
        <v>6.47</v>
      </c>
      <c r="I1542" s="2" t="n">
        <v>0.22</v>
      </c>
      <c r="J1542" s="15" t="n">
        <v>-1.22</v>
      </c>
      <c r="K1542" s="3" t="n">
        <v>0.009455</v>
      </c>
      <c r="L1542" s="2" t="n">
        <v>100</v>
      </c>
      <c r="M1542" s="2" t="n">
        <v>100</v>
      </c>
      <c r="O1542" s="2" t="n">
        <v>6.98</v>
      </c>
      <c r="P1542" s="2" t="n">
        <v>0.13</v>
      </c>
      <c r="Q1542" s="2" t="n">
        <v>6.8</v>
      </c>
      <c r="R1542" s="2" t="n">
        <v>0.13</v>
      </c>
      <c r="S1542" s="15" t="n">
        <v>-0.17</v>
      </c>
      <c r="T1542" s="3" t="n">
        <v>0.384528</v>
      </c>
      <c r="U1542" s="2" t="n">
        <v>100</v>
      </c>
      <c r="V1542" s="2" t="n">
        <v>100</v>
      </c>
      <c r="X1542" s="2" t="n">
        <v>7.36</v>
      </c>
      <c r="Y1542" s="2" t="n">
        <v>0.13</v>
      </c>
      <c r="Z1542" s="2" t="n">
        <v>6.97</v>
      </c>
      <c r="AA1542" s="2" t="n">
        <v>0.22</v>
      </c>
      <c r="AB1542" s="15" t="n">
        <v>-0.38</v>
      </c>
      <c r="AC1542" s="3" t="n">
        <v>0.217795</v>
      </c>
      <c r="AD1542" s="2" t="n">
        <v>100</v>
      </c>
      <c r="AE1542" s="2" t="n">
        <v>100</v>
      </c>
    </row>
    <row r="1543" customFormat="false" ht="11.25" hidden="false" customHeight="false" outlineLevel="0" collapsed="false">
      <c r="A1543" s="1" t="s">
        <v>5856</v>
      </c>
      <c r="B1543" s="1" t="s">
        <v>5857</v>
      </c>
      <c r="C1543" s="1" t="s">
        <v>5858</v>
      </c>
      <c r="D1543" s="1" t="n">
        <v>24136</v>
      </c>
      <c r="E1543" s="16" t="s">
        <v>5859</v>
      </c>
      <c r="F1543" s="2" t="n">
        <v>4.86</v>
      </c>
      <c r="G1543" s="2" t="n">
        <v>0.19</v>
      </c>
      <c r="H1543" s="2" t="n">
        <v>4.87</v>
      </c>
      <c r="I1543" s="2" t="n">
        <v>0.18</v>
      </c>
      <c r="J1543" s="15" t="n">
        <v>0.01</v>
      </c>
      <c r="K1543" s="3" t="n">
        <v>0.970172</v>
      </c>
      <c r="L1543" s="2" t="n">
        <v>60</v>
      </c>
      <c r="M1543" s="2" t="n">
        <v>25</v>
      </c>
      <c r="O1543" s="2" t="n">
        <v>4.4</v>
      </c>
      <c r="P1543" s="2" t="n">
        <v>0.16</v>
      </c>
      <c r="Q1543" s="2" t="n">
        <v>5.05</v>
      </c>
      <c r="R1543" s="2" t="n">
        <v>0.09</v>
      </c>
      <c r="S1543" s="15" t="n">
        <v>0.65</v>
      </c>
      <c r="T1543" s="3" t="n">
        <v>0.038618</v>
      </c>
      <c r="U1543" s="2" t="n">
        <v>33</v>
      </c>
      <c r="V1543" s="2" t="n">
        <v>0</v>
      </c>
      <c r="X1543" s="2" t="n">
        <v>3.95</v>
      </c>
      <c r="Y1543" s="2" t="n">
        <v>0.28</v>
      </c>
      <c r="Z1543" s="2" t="n">
        <v>4.96</v>
      </c>
      <c r="AA1543" s="2" t="n">
        <v>0.17</v>
      </c>
      <c r="AB1543" s="15" t="n">
        <v>1.01</v>
      </c>
      <c r="AC1543" s="3" t="n">
        <v>0.048945</v>
      </c>
      <c r="AD1543" s="2" t="n">
        <v>0</v>
      </c>
      <c r="AE1543" s="2" t="n">
        <v>0</v>
      </c>
    </row>
    <row r="1544" customFormat="false" ht="11.25" hidden="false" customHeight="false" outlineLevel="0" collapsed="false">
      <c r="A1544" s="1" t="s">
        <v>5860</v>
      </c>
      <c r="B1544" s="1" t="s">
        <v>5857</v>
      </c>
      <c r="C1544" s="1" t="s">
        <v>5861</v>
      </c>
      <c r="D1544" s="1" t="n">
        <v>24136</v>
      </c>
      <c r="E1544" s="1" t="s">
        <v>5862</v>
      </c>
      <c r="F1544" s="2" t="n">
        <v>8.88</v>
      </c>
      <c r="G1544" s="2" t="n">
        <v>0.21</v>
      </c>
      <c r="H1544" s="2" t="n">
        <v>7.76</v>
      </c>
      <c r="I1544" s="2" t="n">
        <v>0.15</v>
      </c>
      <c r="J1544" s="15" t="n">
        <v>-1.12</v>
      </c>
      <c r="K1544" s="3" t="n">
        <v>0.003971</v>
      </c>
      <c r="L1544" s="2" t="n">
        <v>100</v>
      </c>
      <c r="M1544" s="2" t="n">
        <v>100</v>
      </c>
      <c r="O1544" s="2" t="n">
        <v>7.64</v>
      </c>
      <c r="P1544" s="2" t="n">
        <v>0.28</v>
      </c>
      <c r="Q1544" s="2" t="n">
        <v>7.98</v>
      </c>
      <c r="R1544" s="2" t="n">
        <v>0.11</v>
      </c>
      <c r="S1544" s="15" t="n">
        <v>0.34</v>
      </c>
      <c r="T1544" s="3" t="n">
        <v>0.362251</v>
      </c>
      <c r="U1544" s="2" t="n">
        <v>100</v>
      </c>
      <c r="V1544" s="2" t="n">
        <v>100</v>
      </c>
      <c r="X1544" s="2" t="n">
        <v>6.2</v>
      </c>
      <c r="Y1544" s="2" t="n">
        <v>0.53</v>
      </c>
      <c r="Z1544" s="2" t="n">
        <v>6.71</v>
      </c>
      <c r="AA1544" s="2" t="n">
        <v>0.43</v>
      </c>
      <c r="AB1544" s="15" t="n">
        <v>0.51</v>
      </c>
      <c r="AC1544" s="3" t="n">
        <v>0.495852</v>
      </c>
      <c r="AD1544" s="2" t="n">
        <v>100</v>
      </c>
      <c r="AE1544" s="2" t="n">
        <v>100</v>
      </c>
    </row>
    <row r="1545" customFormat="false" ht="11.25" hidden="false" customHeight="false" outlineLevel="0" collapsed="false">
      <c r="A1545" s="1" t="s">
        <v>5863</v>
      </c>
      <c r="B1545" s="1" t="s">
        <v>5864</v>
      </c>
      <c r="C1545" s="1" t="s">
        <v>5865</v>
      </c>
      <c r="D1545" s="1" t="n">
        <v>329002</v>
      </c>
      <c r="E1545" s="1" t="s">
        <v>5866</v>
      </c>
      <c r="F1545" s="2" t="n">
        <v>5.29</v>
      </c>
      <c r="G1545" s="2" t="n">
        <v>0.24</v>
      </c>
      <c r="H1545" s="2" t="n">
        <v>7.71</v>
      </c>
      <c r="I1545" s="2" t="n">
        <v>0.74</v>
      </c>
      <c r="J1545" s="15" t="n">
        <v>2.42</v>
      </c>
      <c r="K1545" s="3" t="n">
        <v>0.040654</v>
      </c>
      <c r="L1545" s="2" t="n">
        <v>100</v>
      </c>
      <c r="M1545" s="2" t="n">
        <v>100</v>
      </c>
      <c r="O1545" s="2" t="n">
        <v>6.96</v>
      </c>
      <c r="P1545" s="2" t="n">
        <v>0.34</v>
      </c>
      <c r="Q1545" s="2" t="n">
        <v>7.29</v>
      </c>
      <c r="R1545" s="2" t="n">
        <v>1.35</v>
      </c>
      <c r="S1545" s="15" t="n">
        <v>0.32</v>
      </c>
      <c r="T1545" s="3" t="n">
        <v>0.836994</v>
      </c>
      <c r="U1545" s="2" t="n">
        <v>100</v>
      </c>
      <c r="V1545" s="2" t="n">
        <v>66</v>
      </c>
      <c r="X1545" s="2" t="n">
        <v>6.63</v>
      </c>
      <c r="Y1545" s="2" t="n">
        <v>0.03</v>
      </c>
      <c r="Z1545" s="2" t="n">
        <v>7.55</v>
      </c>
      <c r="AA1545" s="2" t="n">
        <v>1.02</v>
      </c>
      <c r="AB1545" s="15" t="n">
        <v>0.92</v>
      </c>
      <c r="AC1545" s="3" t="n">
        <v>0.462364</v>
      </c>
      <c r="AD1545" s="2" t="n">
        <v>100</v>
      </c>
      <c r="AE1545" s="2" t="n">
        <v>100</v>
      </c>
    </row>
    <row r="1546" customFormat="false" ht="11.25" hidden="false" customHeight="false" outlineLevel="0" collapsed="false">
      <c r="A1546" s="1" t="s">
        <v>5867</v>
      </c>
      <c r="B1546" s="1" t="s">
        <v>5868</v>
      </c>
      <c r="C1546" s="1" t="s">
        <v>5869</v>
      </c>
      <c r="D1546" s="1" t="n">
        <v>22685</v>
      </c>
      <c r="E1546" s="16" t="s">
        <v>5870</v>
      </c>
      <c r="F1546" s="2" t="n">
        <v>6.74</v>
      </c>
      <c r="G1546" s="2" t="n">
        <v>0.02</v>
      </c>
      <c r="H1546" s="2" t="n">
        <v>8.09</v>
      </c>
      <c r="I1546" s="2" t="n">
        <v>0.03</v>
      </c>
      <c r="J1546" s="15" t="n">
        <v>1.35</v>
      </c>
      <c r="K1546" s="3" t="n">
        <v>0</v>
      </c>
      <c r="L1546" s="2" t="n">
        <v>80</v>
      </c>
      <c r="M1546" s="2" t="n">
        <v>100</v>
      </c>
      <c r="O1546" s="2" t="n">
        <v>6.61</v>
      </c>
      <c r="P1546" s="2" t="n">
        <v>0.01</v>
      </c>
      <c r="Q1546" s="2" t="n">
        <v>7.9</v>
      </c>
      <c r="R1546" s="2" t="n">
        <v>0.04</v>
      </c>
      <c r="S1546" s="15" t="n">
        <v>1.29</v>
      </c>
      <c r="T1546" s="3" t="n">
        <v>0.000469</v>
      </c>
      <c r="U1546" s="2" t="n">
        <v>100</v>
      </c>
      <c r="V1546" s="2" t="n">
        <v>100</v>
      </c>
      <c r="X1546" s="2" t="n">
        <v>6.79</v>
      </c>
      <c r="Y1546" s="2" t="n">
        <v>0.04</v>
      </c>
      <c r="Z1546" s="2" t="n">
        <v>7.83</v>
      </c>
      <c r="AA1546" s="2" t="n">
        <v>0.08</v>
      </c>
      <c r="AB1546" s="15" t="n">
        <v>1.04</v>
      </c>
      <c r="AC1546" s="3" t="n">
        <v>0.001112</v>
      </c>
      <c r="AD1546" s="2" t="n">
        <v>66</v>
      </c>
      <c r="AE1546" s="2" t="n">
        <v>100</v>
      </c>
    </row>
    <row r="1547" customFormat="false" ht="11.25" hidden="false" customHeight="false" outlineLevel="0" collapsed="false">
      <c r="A1547" s="1" t="s">
        <v>5871</v>
      </c>
      <c r="B1547" s="1" t="s">
        <v>5872</v>
      </c>
      <c r="C1547" s="1" t="s">
        <v>5873</v>
      </c>
      <c r="D1547" s="1" t="n">
        <v>24135</v>
      </c>
      <c r="E1547" s="1" t="s">
        <v>5874</v>
      </c>
      <c r="F1547" s="2" t="n">
        <v>4.86</v>
      </c>
      <c r="G1547" s="2" t="n">
        <v>0.08</v>
      </c>
      <c r="H1547" s="2" t="n">
        <v>4.87</v>
      </c>
      <c r="I1547" s="2" t="n">
        <v>0.23</v>
      </c>
      <c r="J1547" s="15" t="n">
        <v>0.01</v>
      </c>
      <c r="K1547" s="3" t="n">
        <v>0.965993</v>
      </c>
      <c r="L1547" s="2" t="n">
        <v>100</v>
      </c>
      <c r="M1547" s="2" t="n">
        <v>100</v>
      </c>
      <c r="O1547" s="2" t="n">
        <v>4.93</v>
      </c>
      <c r="P1547" s="2" t="n">
        <v>0.35</v>
      </c>
      <c r="Q1547" s="2" t="n">
        <v>4.8</v>
      </c>
      <c r="R1547" s="2" t="n">
        <v>0.17</v>
      </c>
      <c r="S1547" s="15" t="n">
        <v>-0.13</v>
      </c>
      <c r="T1547" s="3" t="n">
        <v>0.767108</v>
      </c>
      <c r="U1547" s="2" t="n">
        <v>66</v>
      </c>
      <c r="V1547" s="2" t="n">
        <v>100</v>
      </c>
      <c r="X1547" s="2" t="n">
        <v>5.26</v>
      </c>
      <c r="Y1547" s="2" t="n">
        <v>0.18</v>
      </c>
      <c r="Z1547" s="2" t="n">
        <v>4.17</v>
      </c>
      <c r="AA1547" s="2" t="n">
        <v>0.02</v>
      </c>
      <c r="AB1547" s="15" t="n">
        <v>-1.08</v>
      </c>
      <c r="AC1547" s="3" t="n">
        <v>0.025123</v>
      </c>
      <c r="AD1547" s="2" t="n">
        <v>66</v>
      </c>
      <c r="AE1547" s="2" t="n">
        <v>66</v>
      </c>
    </row>
    <row r="1548" customFormat="false" ht="11.25" hidden="false" customHeight="false" outlineLevel="0" collapsed="false">
      <c r="A1548" s="1" t="s">
        <v>5875</v>
      </c>
      <c r="B1548" s="1" t="s">
        <v>5876</v>
      </c>
      <c r="C1548" s="1" t="s">
        <v>5877</v>
      </c>
      <c r="D1548" s="1" t="n">
        <v>22775</v>
      </c>
      <c r="E1548" s="1" t="s">
        <v>5878</v>
      </c>
      <c r="F1548" s="2" t="n">
        <v>5.61</v>
      </c>
      <c r="G1548" s="2" t="n">
        <v>0.17</v>
      </c>
      <c r="H1548" s="2" t="n">
        <v>5.59</v>
      </c>
      <c r="I1548" s="2" t="n">
        <v>0.13</v>
      </c>
      <c r="J1548" s="15" t="n">
        <v>-0.02</v>
      </c>
      <c r="K1548" s="3" t="n">
        <v>0.913609</v>
      </c>
      <c r="L1548" s="2" t="n">
        <v>100</v>
      </c>
      <c r="M1548" s="2" t="n">
        <v>100</v>
      </c>
      <c r="O1548" s="2" t="n">
        <v>5.08</v>
      </c>
      <c r="P1548" s="2" t="n">
        <v>0.16</v>
      </c>
      <c r="Q1548" s="2" t="n">
        <v>4.99</v>
      </c>
      <c r="R1548" s="2" t="n">
        <v>0.07</v>
      </c>
      <c r="S1548" s="15" t="n">
        <v>-0.09</v>
      </c>
      <c r="T1548" s="3" t="n">
        <v>0.64792</v>
      </c>
      <c r="U1548" s="2" t="n">
        <v>100</v>
      </c>
      <c r="V1548" s="2" t="n">
        <v>100</v>
      </c>
      <c r="X1548" s="2" t="n">
        <v>5.83</v>
      </c>
      <c r="Y1548" s="2" t="n">
        <v>0.13</v>
      </c>
      <c r="Z1548" s="2" t="n">
        <v>4.8</v>
      </c>
      <c r="AA1548" s="2" t="n">
        <v>0.05</v>
      </c>
      <c r="AB1548" s="15" t="n">
        <v>-1.03</v>
      </c>
      <c r="AC1548" s="3" t="n">
        <v>0.007459</v>
      </c>
      <c r="AD1548" s="2" t="n">
        <v>100</v>
      </c>
      <c r="AE1548" s="2" t="n">
        <v>66</v>
      </c>
    </row>
    <row r="1549" customFormat="false" ht="11.25" hidden="false" customHeight="false" outlineLevel="0" collapsed="false">
      <c r="A1549" s="1" t="s">
        <v>5879</v>
      </c>
      <c r="B1549" s="1" t="s">
        <v>5880</v>
      </c>
      <c r="C1549" s="1" t="s">
        <v>5881</v>
      </c>
      <c r="D1549" s="1" t="n">
        <v>230594</v>
      </c>
      <c r="E1549" s="1" t="s">
        <v>5882</v>
      </c>
      <c r="F1549" s="2" t="n">
        <v>9.06</v>
      </c>
      <c r="G1549" s="2" t="n">
        <v>0.07</v>
      </c>
      <c r="H1549" s="2" t="n">
        <v>8.67</v>
      </c>
      <c r="I1549" s="2" t="n">
        <v>0.17</v>
      </c>
      <c r="J1549" s="15" t="n">
        <v>-0.39</v>
      </c>
      <c r="K1549" s="3" t="n">
        <v>0.099557</v>
      </c>
      <c r="L1549" s="2" t="n">
        <v>100</v>
      </c>
      <c r="M1549" s="2" t="n">
        <v>100</v>
      </c>
      <c r="O1549" s="2" t="n">
        <v>8.29</v>
      </c>
      <c r="P1549" s="2" t="n">
        <v>0.1</v>
      </c>
      <c r="Q1549" s="2" t="n">
        <v>8.2</v>
      </c>
      <c r="R1549" s="2" t="n">
        <v>0.18</v>
      </c>
      <c r="S1549" s="15" t="n">
        <v>-0.09</v>
      </c>
      <c r="T1549" s="3" t="n">
        <v>0.68309</v>
      </c>
      <c r="U1549" s="2" t="n">
        <v>100</v>
      </c>
      <c r="V1549" s="2" t="n">
        <v>100</v>
      </c>
      <c r="X1549" s="2" t="n">
        <v>9.35</v>
      </c>
      <c r="Y1549" s="2" t="n">
        <v>0.09</v>
      </c>
      <c r="Z1549" s="2" t="n">
        <v>8.12</v>
      </c>
      <c r="AA1549" s="2" t="n">
        <v>0.06</v>
      </c>
      <c r="AB1549" s="15" t="n">
        <v>-1.23</v>
      </c>
      <c r="AC1549" s="3" t="n">
        <v>0.000766</v>
      </c>
      <c r="AD1549" s="2" t="n">
        <v>100</v>
      </c>
      <c r="AE1549" s="2" t="n">
        <v>100</v>
      </c>
    </row>
    <row r="1550" customFormat="false" ht="11.25" hidden="false" customHeight="false" outlineLevel="0" collapsed="false">
      <c r="A1550" s="17" t="s">
        <v>5883</v>
      </c>
      <c r="B1550" s="17" t="s">
        <v>5884</v>
      </c>
      <c r="C1550" s="17" t="s">
        <v>5885</v>
      </c>
      <c r="D1550" s="17" t="n">
        <v>22635</v>
      </c>
      <c r="E1550" s="17" t="s">
        <v>5886</v>
      </c>
      <c r="F1550" s="18" t="n">
        <v>8.88</v>
      </c>
      <c r="G1550" s="18" t="n">
        <v>0.12</v>
      </c>
      <c r="H1550" s="18" t="n">
        <v>9.61</v>
      </c>
      <c r="I1550" s="18" t="n">
        <v>0.14</v>
      </c>
      <c r="J1550" s="19" t="n">
        <v>0.73</v>
      </c>
      <c r="K1550" s="20" t="n">
        <v>0.006166</v>
      </c>
      <c r="L1550" s="18" t="n">
        <v>100</v>
      </c>
      <c r="M1550" s="18" t="n">
        <v>100</v>
      </c>
      <c r="N1550" s="18"/>
      <c r="O1550" s="18" t="n">
        <v>6.77</v>
      </c>
      <c r="P1550" s="18" t="n">
        <v>0.05</v>
      </c>
      <c r="Q1550" s="18" t="n">
        <v>7.4</v>
      </c>
      <c r="R1550" s="18" t="n">
        <v>0.13</v>
      </c>
      <c r="S1550" s="19" t="n">
        <v>0.63</v>
      </c>
      <c r="T1550" s="20" t="n">
        <v>0.032073</v>
      </c>
      <c r="U1550" s="18" t="n">
        <v>0</v>
      </c>
      <c r="V1550" s="18" t="n">
        <v>66</v>
      </c>
      <c r="W1550" s="18"/>
      <c r="X1550" s="18" t="n">
        <v>6.43</v>
      </c>
      <c r="Y1550" s="18" t="n">
        <v>0.27</v>
      </c>
      <c r="Z1550" s="18" t="n">
        <v>8.07</v>
      </c>
      <c r="AA1550" s="18" t="n">
        <v>0.29</v>
      </c>
      <c r="AB1550" s="19" t="n">
        <v>1.64</v>
      </c>
      <c r="AC1550" s="20" t="n">
        <v>0.014966</v>
      </c>
      <c r="AD1550" s="18" t="n">
        <v>0</v>
      </c>
      <c r="AE1550" s="18" t="n">
        <v>66</v>
      </c>
    </row>
  </sheetData>
  <mergeCells count="1">
    <mergeCell ref="A1:N1"/>
  </mergeCells>
  <conditionalFormatting sqref="J2:J65536 AB2:AB65536 S2:S65536">
    <cfRule type="cellIs" priority="2" operator="greaterThanOrEqual" aboveAverage="0" equalAverage="0" bottom="0" percent="0" rank="0" text="" dxfId="0">
      <formula>1</formula>
    </cfRule>
    <cfRule type="cellIs" priority="3" operator="lessThanOrEqual" aboveAverage="0" equalAverage="0" bottom="0" percent="0" rank="0" text="" dxfId="1">
      <formula>-1</formula>
    </cfRule>
  </conditionalFormatting>
  <conditionalFormatting sqref="K2:K65536 T2:T65536 AC2:AC65536">
    <cfRule type="cellIs" priority="4" operator="lessThan" aboveAverage="0" equalAverage="0" bottom="0" percent="0" rank="0" text="" dxfId="2">
      <formula>0.05</formula>
    </cfRule>
  </conditionalFormatting>
  <conditionalFormatting sqref="S1:AA1">
    <cfRule type="cellIs" priority="5" operator="between" aboveAverage="0" equalAverage="0" bottom="0" percent="0" rank="0" text="" dxfId="3">
      <formula>0.05</formula>
      <formula>0.005</formula>
    </cfRule>
    <cfRule type="cellIs" priority="6" operator="between" aboveAverage="0" equalAverage="0" bottom="0" percent="0" rank="0" text="" dxfId="4">
      <formula>0.005</formula>
      <formula>0.0005</formula>
    </cfRule>
    <cfRule type="cellIs" priority="7" operator="lessThan" aboveAverage="0" equalAverage="0" bottom="0" percent="0" rank="0" text="" dxfId="5">
      <formula>0.00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6T21:40:39Z</dcterms:created>
  <dc:creator/>
  <dc:description/>
  <dc:language>en-US</dc:language>
  <cp:lastModifiedBy>Diana Borenshtein</cp:lastModifiedBy>
  <cp:lastPrinted>2006-10-08T15:01:59Z</cp:lastPrinted>
  <dcterms:modified xsi:type="dcterms:W3CDTF">2007-10-22T17:41:04Z</dcterms:modified>
  <cp:revision>0</cp:revision>
  <dc:subject/>
  <dc:title/>
</cp:coreProperties>
</file>